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/>
  <mc:AlternateContent xmlns:mc="http://schemas.openxmlformats.org/markup-compatibility/2006">
    <mc:Choice Requires="x15">
      <x15ac:absPath xmlns:x15ac="http://schemas.microsoft.com/office/spreadsheetml/2010/11/ac" url="C:\Users\cd.perdomo10\Dropbox\Manuscrito nanotúbulos T cruzi\Calculos\"/>
    </mc:Choice>
  </mc:AlternateContent>
  <xr:revisionPtr revIDLastSave="0" documentId="13_ncr:1_{6CC30200-187B-46BC-A75C-AF98F535155E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4" r:id="rId1"/>
  </sheets>
  <externalReferences>
    <externalReference r:id="rId2"/>
    <externalReference r:id="rId3"/>
  </externalReferences>
  <definedNames>
    <definedName name="solver_adj" localSheetId="0" hidden="1">Sheet1!$X$52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itr" localSheetId="0" hidden="1">2147483647</definedName>
    <definedName name="solver_lin" localSheetId="0" hidden="1">2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0</definedName>
    <definedName name="solver_opt" localSheetId="0" hidden="1">Sheet1!$Z$66</definedName>
    <definedName name="solver_pre" localSheetId="0" hidden="1">0.000001</definedName>
    <definedName name="solver_rbv" localSheetId="0" hidden="1">1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59" i="4" l="1"/>
  <c r="AM20" i="4"/>
  <c r="X41" i="4"/>
  <c r="X42" i="4" s="1"/>
  <c r="X50" i="4" s="1"/>
  <c r="Y58" i="4" s="1"/>
  <c r="X59" i="4"/>
  <c r="AM19" i="4"/>
  <c r="AM21" i="4"/>
  <c r="AM18" i="4"/>
  <c r="AG24" i="4"/>
  <c r="AH24" i="4"/>
  <c r="X46" i="4" s="1"/>
  <c r="AH26" i="4"/>
  <c r="X49" i="4"/>
  <c r="X60" i="4"/>
  <c r="X61" i="4"/>
  <c r="X62" i="4"/>
  <c r="Y59" i="4" l="1"/>
  <c r="Y63" i="4"/>
  <c r="AI21" i="4"/>
  <c r="AH21" i="4"/>
  <c r="AG21" i="4"/>
  <c r="AF21" i="4"/>
  <c r="AE21" i="4"/>
  <c r="AD21" i="4"/>
  <c r="AC21" i="4"/>
  <c r="AB21" i="4"/>
  <c r="AA21" i="4"/>
  <c r="Z21" i="4"/>
  <c r="Y21" i="4"/>
  <c r="AI20" i="4"/>
  <c r="AH20" i="4"/>
  <c r="AG20" i="4"/>
  <c r="AF20" i="4"/>
  <c r="AE20" i="4"/>
  <c r="AD20" i="4"/>
  <c r="AC20" i="4"/>
  <c r="AB20" i="4"/>
  <c r="AA20" i="4"/>
  <c r="Z20" i="4"/>
  <c r="Y20" i="4"/>
  <c r="AI19" i="4"/>
  <c r="AH19" i="4"/>
  <c r="AG19" i="4"/>
  <c r="AF19" i="4"/>
  <c r="AE19" i="4"/>
  <c r="AD19" i="4"/>
  <c r="AC19" i="4"/>
  <c r="AB19" i="4"/>
  <c r="AA19" i="4"/>
  <c r="Z19" i="4"/>
  <c r="Y19" i="4"/>
  <c r="AI18" i="4"/>
  <c r="AH18" i="4"/>
  <c r="AG18" i="4"/>
  <c r="AF18" i="4"/>
  <c r="AE18" i="4"/>
  <c r="AD18" i="4"/>
  <c r="AC18" i="4"/>
  <c r="AB18" i="4"/>
  <c r="AA18" i="4"/>
  <c r="Z18" i="4"/>
  <c r="Y18" i="4"/>
  <c r="X21" i="4"/>
  <c r="X20" i="4"/>
  <c r="X19" i="4"/>
  <c r="X18" i="4"/>
  <c r="AK18" i="4" s="1"/>
  <c r="AL18" i="4" s="1"/>
  <c r="X5" i="4"/>
  <c r="AK19" i="4" l="1"/>
  <c r="AL19" i="4" s="1"/>
  <c r="AJ18" i="4"/>
  <c r="AJ19" i="4"/>
  <c r="W60" i="4" s="1"/>
  <c r="Y60" i="4" s="1"/>
  <c r="Z60" i="4" s="1"/>
  <c r="AK20" i="4"/>
  <c r="AL20" i="4" s="1"/>
  <c r="AJ20" i="4"/>
  <c r="W61" i="4" s="1"/>
  <c r="Y61" i="4" s="1"/>
  <c r="Z61" i="4" s="1"/>
  <c r="AK21" i="4"/>
  <c r="AL21" i="4" s="1"/>
  <c r="AJ21" i="4"/>
  <c r="W62" i="4" s="1"/>
  <c r="Y62" i="4" s="1"/>
  <c r="Z62" i="4" s="1"/>
  <c r="Z59" i="4" l="1"/>
  <c r="Z66" i="4" s="1"/>
  <c r="O2169" i="4" l="1"/>
  <c r="O2168" i="4"/>
  <c r="O2167" i="4"/>
  <c r="O2166" i="4"/>
  <c r="O2165" i="4"/>
  <c r="O2164" i="4"/>
  <c r="O2163" i="4"/>
  <c r="O2162" i="4"/>
  <c r="O2161" i="4"/>
  <c r="O2160" i="4"/>
  <c r="O2159" i="4"/>
  <c r="O2158" i="4"/>
  <c r="O2157" i="4"/>
  <c r="O2156" i="4"/>
  <c r="O2155" i="4"/>
  <c r="O2154" i="4"/>
  <c r="O2153" i="4"/>
  <c r="O2152" i="4"/>
  <c r="O2151" i="4"/>
  <c r="O2150" i="4"/>
  <c r="O2149" i="4"/>
  <c r="O2148" i="4"/>
  <c r="O2147" i="4"/>
  <c r="O2146" i="4"/>
  <c r="O2145" i="4"/>
  <c r="O2144" i="4"/>
  <c r="O2143" i="4"/>
  <c r="O2142" i="4"/>
  <c r="O2141" i="4"/>
  <c r="O2140" i="4"/>
  <c r="O2139" i="4"/>
  <c r="O2138" i="4"/>
  <c r="O2137" i="4"/>
  <c r="O2136" i="4"/>
  <c r="O2135" i="4"/>
  <c r="O2134" i="4"/>
  <c r="O2133" i="4"/>
  <c r="O2132" i="4"/>
  <c r="O2131" i="4"/>
  <c r="O2130" i="4"/>
  <c r="O2129" i="4"/>
  <c r="O2128" i="4"/>
  <c r="O2127" i="4"/>
  <c r="O2126" i="4"/>
  <c r="O2125" i="4"/>
  <c r="O2124" i="4"/>
  <c r="O2123" i="4"/>
  <c r="O2122" i="4"/>
  <c r="O2121" i="4"/>
  <c r="O2120" i="4"/>
  <c r="O2119" i="4"/>
  <c r="O2118" i="4"/>
  <c r="O2117" i="4"/>
  <c r="O2116" i="4"/>
  <c r="O2115" i="4"/>
  <c r="O2114" i="4"/>
  <c r="O2113" i="4"/>
  <c r="O2112" i="4"/>
  <c r="O2111" i="4"/>
  <c r="O2110" i="4"/>
  <c r="O2109" i="4"/>
  <c r="O2108" i="4"/>
  <c r="O2107" i="4"/>
  <c r="O2106" i="4"/>
  <c r="O2105" i="4"/>
  <c r="O2104" i="4"/>
  <c r="O2103" i="4"/>
  <c r="O2102" i="4"/>
  <c r="O2101" i="4"/>
  <c r="O2100" i="4"/>
  <c r="O2099" i="4"/>
  <c r="O2098" i="4"/>
  <c r="O2097" i="4"/>
  <c r="O2096" i="4"/>
  <c r="O2095" i="4"/>
  <c r="O2094" i="4"/>
  <c r="O2093" i="4"/>
  <c r="O2092" i="4"/>
  <c r="O2091" i="4"/>
  <c r="O2090" i="4"/>
  <c r="O2089" i="4"/>
  <c r="O2088" i="4"/>
  <c r="O2087" i="4"/>
  <c r="O2086" i="4"/>
  <c r="O2085" i="4"/>
  <c r="O2084" i="4"/>
  <c r="O2083" i="4"/>
  <c r="O2082" i="4"/>
  <c r="O2081" i="4"/>
  <c r="O2080" i="4"/>
  <c r="O2079" i="4"/>
  <c r="O2078" i="4"/>
  <c r="O2077" i="4"/>
  <c r="O2076" i="4"/>
  <c r="O2075" i="4"/>
  <c r="O2074" i="4"/>
  <c r="O2073" i="4"/>
  <c r="O2072" i="4"/>
  <c r="O2071" i="4"/>
  <c r="O2070" i="4"/>
  <c r="O2069" i="4"/>
  <c r="O2068" i="4"/>
  <c r="O2067" i="4"/>
  <c r="O2066" i="4"/>
  <c r="O2065" i="4"/>
  <c r="O2064" i="4"/>
  <c r="O2063" i="4"/>
  <c r="O2062" i="4"/>
  <c r="O2061" i="4"/>
  <c r="O2060" i="4"/>
  <c r="O2059" i="4"/>
  <c r="O2058" i="4"/>
  <c r="O2057" i="4"/>
  <c r="O2056" i="4"/>
  <c r="O2055" i="4"/>
  <c r="O2054" i="4"/>
  <c r="O2053" i="4"/>
  <c r="O2052" i="4"/>
  <c r="O2051" i="4"/>
  <c r="O2050" i="4"/>
  <c r="O2049" i="4"/>
  <c r="O2048" i="4"/>
  <c r="O2047" i="4"/>
  <c r="O2046" i="4"/>
  <c r="O2045" i="4"/>
  <c r="O2044" i="4"/>
  <c r="O2043" i="4"/>
  <c r="O2042" i="4"/>
  <c r="O2041" i="4"/>
  <c r="O2040" i="4"/>
  <c r="O2039" i="4"/>
  <c r="O2038" i="4"/>
  <c r="O2037" i="4"/>
  <c r="O2036" i="4"/>
  <c r="O2035" i="4"/>
  <c r="O2034" i="4"/>
  <c r="O2033" i="4"/>
  <c r="O2032" i="4"/>
  <c r="O2031" i="4"/>
  <c r="O2030" i="4"/>
  <c r="O2029" i="4"/>
  <c r="O2028" i="4"/>
  <c r="O2027" i="4"/>
  <c r="O2026" i="4"/>
  <c r="O2025" i="4"/>
  <c r="O2024" i="4"/>
  <c r="O2023" i="4"/>
  <c r="O2022" i="4"/>
  <c r="O2021" i="4"/>
  <c r="O2020" i="4"/>
  <c r="O2019" i="4"/>
  <c r="O2018" i="4"/>
  <c r="O2017" i="4"/>
  <c r="O2016" i="4"/>
  <c r="O2015" i="4"/>
  <c r="O2014" i="4"/>
  <c r="O2013" i="4"/>
  <c r="O2012" i="4"/>
  <c r="O2011" i="4"/>
  <c r="O2010" i="4"/>
  <c r="O2009" i="4"/>
  <c r="O2008" i="4"/>
  <c r="O2007" i="4"/>
  <c r="O2006" i="4"/>
  <c r="O2005" i="4"/>
  <c r="O2004" i="4"/>
  <c r="O2003" i="4"/>
  <c r="O2002" i="4"/>
  <c r="O2001" i="4"/>
  <c r="O2000" i="4"/>
  <c r="O1999" i="4"/>
  <c r="O1998" i="4"/>
  <c r="O1997" i="4"/>
  <c r="O1996" i="4"/>
  <c r="O1995" i="4"/>
  <c r="O1994" i="4"/>
  <c r="O1993" i="4"/>
  <c r="O1992" i="4"/>
  <c r="O1991" i="4"/>
  <c r="O1990" i="4"/>
  <c r="O1989" i="4"/>
  <c r="O1988" i="4"/>
  <c r="O1987" i="4"/>
  <c r="O1986" i="4"/>
  <c r="O1985" i="4"/>
  <c r="O1984" i="4"/>
  <c r="O1983" i="4"/>
  <c r="O1982" i="4"/>
  <c r="O1981" i="4"/>
  <c r="O1980" i="4"/>
  <c r="O1979" i="4"/>
  <c r="O1978" i="4"/>
  <c r="O1977" i="4"/>
  <c r="O1976" i="4"/>
  <c r="O1975" i="4"/>
  <c r="O1974" i="4"/>
  <c r="O1973" i="4"/>
  <c r="O1972" i="4"/>
  <c r="O1971" i="4"/>
  <c r="O1970" i="4"/>
  <c r="O1969" i="4"/>
  <c r="O1968" i="4"/>
  <c r="O1967" i="4"/>
  <c r="O1966" i="4"/>
  <c r="O1965" i="4"/>
  <c r="O1964" i="4"/>
  <c r="O1963" i="4"/>
  <c r="O1962" i="4"/>
  <c r="O1961" i="4"/>
  <c r="O1960" i="4"/>
  <c r="O1959" i="4"/>
  <c r="O1958" i="4"/>
  <c r="O1957" i="4"/>
  <c r="O1956" i="4"/>
  <c r="O1955" i="4"/>
  <c r="O1954" i="4"/>
  <c r="O1953" i="4"/>
  <c r="O1952" i="4"/>
  <c r="O1951" i="4"/>
  <c r="O1950" i="4"/>
  <c r="O1949" i="4"/>
  <c r="O1948" i="4"/>
  <c r="O1947" i="4"/>
  <c r="O1946" i="4"/>
  <c r="O1945" i="4"/>
  <c r="O1944" i="4"/>
  <c r="O1943" i="4"/>
  <c r="O1942" i="4"/>
  <c r="O1941" i="4"/>
  <c r="O1940" i="4"/>
  <c r="O1939" i="4"/>
  <c r="O1938" i="4"/>
  <c r="O1937" i="4"/>
  <c r="O1936" i="4"/>
  <c r="O1935" i="4"/>
  <c r="O1934" i="4"/>
  <c r="O1933" i="4"/>
  <c r="O1932" i="4"/>
  <c r="O1931" i="4"/>
  <c r="O1930" i="4"/>
  <c r="O1929" i="4"/>
  <c r="O1928" i="4"/>
  <c r="O1927" i="4"/>
  <c r="O1926" i="4"/>
  <c r="O1925" i="4"/>
  <c r="O1924" i="4"/>
  <c r="O1923" i="4"/>
  <c r="O1922" i="4"/>
  <c r="O1921" i="4"/>
  <c r="O1920" i="4"/>
  <c r="O1919" i="4"/>
  <c r="O1918" i="4"/>
  <c r="O1917" i="4"/>
  <c r="O1916" i="4"/>
  <c r="O1915" i="4"/>
  <c r="O1914" i="4"/>
  <c r="O1913" i="4"/>
  <c r="O1912" i="4"/>
  <c r="O1911" i="4"/>
  <c r="O1910" i="4"/>
  <c r="O1909" i="4"/>
  <c r="O1908" i="4"/>
  <c r="O1907" i="4"/>
  <c r="O1906" i="4"/>
  <c r="O1905" i="4"/>
  <c r="O1904" i="4"/>
  <c r="O1903" i="4"/>
  <c r="O1902" i="4"/>
  <c r="O1901" i="4"/>
  <c r="O1900" i="4"/>
  <c r="O1899" i="4"/>
  <c r="O1898" i="4"/>
  <c r="O1897" i="4"/>
  <c r="O1896" i="4"/>
  <c r="O1895" i="4"/>
  <c r="O1894" i="4"/>
  <c r="O1893" i="4"/>
  <c r="O1892" i="4"/>
  <c r="O1891" i="4"/>
  <c r="O1890" i="4"/>
  <c r="O1889" i="4"/>
  <c r="O1888" i="4"/>
  <c r="O1887" i="4"/>
  <c r="O1886" i="4"/>
  <c r="O1885" i="4"/>
  <c r="O1884" i="4"/>
  <c r="O1883" i="4"/>
  <c r="O1882" i="4"/>
  <c r="O1881" i="4"/>
  <c r="O1880" i="4"/>
  <c r="O1879" i="4"/>
  <c r="O1878" i="4"/>
  <c r="O1877" i="4"/>
  <c r="O1876" i="4"/>
  <c r="O1875" i="4"/>
  <c r="O1874" i="4"/>
  <c r="O1873" i="4"/>
  <c r="O1872" i="4"/>
  <c r="O1871" i="4"/>
  <c r="O1870" i="4"/>
  <c r="O1869" i="4"/>
  <c r="O1868" i="4"/>
  <c r="O1867" i="4"/>
  <c r="O1866" i="4"/>
  <c r="O1865" i="4"/>
  <c r="O1864" i="4"/>
  <c r="O1863" i="4"/>
  <c r="O1862" i="4"/>
  <c r="O1861" i="4"/>
  <c r="O1860" i="4"/>
  <c r="O1859" i="4"/>
  <c r="O1858" i="4"/>
  <c r="O1857" i="4"/>
  <c r="O1856" i="4"/>
  <c r="O1855" i="4"/>
  <c r="O1854" i="4"/>
  <c r="O1853" i="4"/>
  <c r="O1852" i="4"/>
  <c r="O1851" i="4"/>
  <c r="O1850" i="4"/>
  <c r="O1849" i="4"/>
  <c r="O1848" i="4"/>
  <c r="O1847" i="4"/>
  <c r="O1846" i="4"/>
  <c r="O1845" i="4"/>
  <c r="O1844" i="4"/>
  <c r="O1843" i="4"/>
  <c r="O1842" i="4"/>
  <c r="O1841" i="4"/>
  <c r="O1840" i="4"/>
  <c r="O1839" i="4"/>
  <c r="O1838" i="4"/>
  <c r="O1837" i="4"/>
  <c r="O1836" i="4"/>
  <c r="O1835" i="4"/>
  <c r="O1834" i="4"/>
  <c r="O1833" i="4"/>
  <c r="O1832" i="4"/>
  <c r="O1831" i="4"/>
  <c r="O1830" i="4"/>
  <c r="O1829" i="4"/>
  <c r="O1828" i="4"/>
  <c r="O1827" i="4"/>
  <c r="O1826" i="4"/>
  <c r="O1825" i="4"/>
  <c r="O1824" i="4"/>
  <c r="O1823" i="4"/>
  <c r="O1822" i="4"/>
  <c r="O1821" i="4"/>
  <c r="O1820" i="4"/>
  <c r="O1819" i="4"/>
  <c r="O1818" i="4"/>
  <c r="O1817" i="4"/>
  <c r="O1816" i="4"/>
  <c r="O1815" i="4"/>
  <c r="O1814" i="4"/>
  <c r="O1813" i="4"/>
  <c r="O1812" i="4"/>
  <c r="O1811" i="4"/>
  <c r="O1810" i="4"/>
  <c r="O1809" i="4"/>
  <c r="O1808" i="4"/>
  <c r="O1807" i="4"/>
  <c r="O1806" i="4"/>
  <c r="O1805" i="4"/>
  <c r="O1804" i="4"/>
  <c r="O1803" i="4"/>
  <c r="O1802" i="4"/>
  <c r="O1801" i="4"/>
  <c r="O1800" i="4"/>
  <c r="O1799" i="4"/>
  <c r="O1798" i="4"/>
  <c r="O1797" i="4"/>
  <c r="O1796" i="4"/>
  <c r="O1795" i="4"/>
  <c r="O1794" i="4"/>
  <c r="O1793" i="4"/>
  <c r="O1792" i="4"/>
  <c r="O1791" i="4"/>
  <c r="O1790" i="4"/>
  <c r="O1789" i="4"/>
  <c r="O1788" i="4"/>
  <c r="O1787" i="4"/>
  <c r="O1786" i="4"/>
  <c r="O1785" i="4"/>
  <c r="O1784" i="4"/>
  <c r="O1783" i="4"/>
  <c r="O1782" i="4"/>
  <c r="O1781" i="4"/>
  <c r="O1780" i="4"/>
  <c r="O1779" i="4"/>
  <c r="O1778" i="4"/>
  <c r="O1777" i="4"/>
  <c r="O1776" i="4"/>
  <c r="O1775" i="4"/>
  <c r="O1774" i="4"/>
  <c r="O1773" i="4"/>
  <c r="O1772" i="4"/>
  <c r="O1771" i="4"/>
  <c r="O1770" i="4"/>
  <c r="O1769" i="4"/>
  <c r="O1768" i="4"/>
  <c r="O1767" i="4"/>
  <c r="O1766" i="4"/>
  <c r="O1765" i="4"/>
  <c r="O1764" i="4"/>
  <c r="O1763" i="4"/>
  <c r="O1762" i="4"/>
  <c r="O1761" i="4"/>
  <c r="O1760" i="4"/>
  <c r="O1759" i="4"/>
  <c r="O1758" i="4"/>
  <c r="O1757" i="4"/>
  <c r="O1756" i="4"/>
  <c r="O1755" i="4"/>
  <c r="O1754" i="4"/>
  <c r="O1753" i="4"/>
  <c r="O1752" i="4"/>
  <c r="O1751" i="4"/>
  <c r="O1750" i="4"/>
  <c r="O1749" i="4"/>
  <c r="O1748" i="4"/>
  <c r="O1747" i="4"/>
  <c r="O1746" i="4"/>
  <c r="O1745" i="4"/>
  <c r="O1744" i="4"/>
  <c r="O1743" i="4"/>
  <c r="O1742" i="4"/>
  <c r="O1741" i="4"/>
  <c r="O1740" i="4"/>
  <c r="O1739" i="4"/>
  <c r="O1738" i="4"/>
  <c r="O1737" i="4"/>
  <c r="O1736" i="4"/>
  <c r="O1735" i="4"/>
  <c r="O1734" i="4"/>
  <c r="O1733" i="4"/>
  <c r="O1732" i="4"/>
  <c r="O1731" i="4"/>
  <c r="O1730" i="4"/>
  <c r="O1729" i="4"/>
  <c r="O1728" i="4"/>
  <c r="O1727" i="4"/>
  <c r="O1726" i="4"/>
  <c r="O1725" i="4"/>
  <c r="O1724" i="4"/>
  <c r="O1723" i="4"/>
  <c r="O1722" i="4"/>
  <c r="O1721" i="4"/>
  <c r="O1720" i="4"/>
  <c r="O1719" i="4"/>
  <c r="O1718" i="4"/>
  <c r="O1717" i="4"/>
  <c r="O1716" i="4"/>
  <c r="O1715" i="4"/>
  <c r="O1714" i="4"/>
  <c r="O1713" i="4"/>
  <c r="O1712" i="4"/>
  <c r="O1711" i="4"/>
  <c r="O1710" i="4"/>
  <c r="O1709" i="4"/>
  <c r="O1708" i="4"/>
  <c r="O1707" i="4"/>
  <c r="O1706" i="4"/>
  <c r="O1705" i="4"/>
  <c r="O1704" i="4"/>
  <c r="O1703" i="4"/>
  <c r="O1702" i="4"/>
  <c r="O1701" i="4"/>
  <c r="O1700" i="4"/>
  <c r="O1699" i="4"/>
  <c r="O1698" i="4"/>
  <c r="O1697" i="4"/>
  <c r="O1696" i="4"/>
  <c r="O1695" i="4"/>
  <c r="O1694" i="4"/>
  <c r="O1693" i="4"/>
  <c r="O1692" i="4"/>
  <c r="O1691" i="4"/>
  <c r="O1690" i="4"/>
  <c r="O1689" i="4"/>
  <c r="O1688" i="4"/>
  <c r="O1687" i="4"/>
  <c r="O1686" i="4"/>
  <c r="O1685" i="4"/>
  <c r="O1684" i="4"/>
  <c r="O1683" i="4"/>
  <c r="O1682" i="4"/>
  <c r="O1681" i="4"/>
  <c r="O1680" i="4"/>
  <c r="O1679" i="4"/>
  <c r="O1678" i="4"/>
  <c r="O1677" i="4"/>
  <c r="O1676" i="4"/>
  <c r="O1675" i="4"/>
  <c r="O1674" i="4"/>
  <c r="O1673" i="4"/>
  <c r="O1672" i="4"/>
  <c r="O1671" i="4"/>
  <c r="O1670" i="4"/>
  <c r="O1669" i="4"/>
  <c r="O1668" i="4"/>
  <c r="O1667" i="4"/>
  <c r="O1666" i="4"/>
  <c r="O1665" i="4"/>
  <c r="O1664" i="4"/>
  <c r="O1663" i="4"/>
  <c r="O1662" i="4"/>
  <c r="O1661" i="4"/>
  <c r="O1660" i="4"/>
  <c r="O1659" i="4"/>
  <c r="O1658" i="4"/>
  <c r="O1657" i="4"/>
  <c r="O1656" i="4"/>
  <c r="O1655" i="4"/>
  <c r="O1654" i="4"/>
  <c r="O1653" i="4"/>
  <c r="O1652" i="4"/>
  <c r="O1651" i="4"/>
  <c r="O1650" i="4"/>
  <c r="O1649" i="4"/>
  <c r="O1648" i="4"/>
  <c r="O1647" i="4"/>
  <c r="O1646" i="4"/>
  <c r="O1645" i="4"/>
  <c r="O1644" i="4"/>
  <c r="O1643" i="4"/>
  <c r="O1642" i="4"/>
  <c r="O1641" i="4"/>
  <c r="O1640" i="4"/>
  <c r="O1639" i="4"/>
  <c r="O1638" i="4"/>
  <c r="O1637" i="4"/>
  <c r="O1636" i="4"/>
  <c r="O1635" i="4"/>
  <c r="O1634" i="4"/>
  <c r="O1633" i="4"/>
  <c r="O1632" i="4"/>
  <c r="O1631" i="4"/>
  <c r="O1630" i="4"/>
  <c r="O1629" i="4"/>
  <c r="O1628" i="4"/>
  <c r="O1627" i="4"/>
  <c r="O1626" i="4"/>
  <c r="O1625" i="4"/>
  <c r="O1624" i="4"/>
  <c r="O1623" i="4"/>
  <c r="O1622" i="4"/>
  <c r="O1621" i="4"/>
  <c r="O1620" i="4"/>
  <c r="O1619" i="4"/>
  <c r="O1618" i="4"/>
  <c r="O1617" i="4"/>
  <c r="O1616" i="4"/>
  <c r="O1615" i="4"/>
  <c r="O1614" i="4"/>
  <c r="O1613" i="4"/>
  <c r="O1612" i="4"/>
  <c r="O1611" i="4"/>
  <c r="O1610" i="4"/>
  <c r="O1609" i="4"/>
  <c r="O1608" i="4"/>
  <c r="O1607" i="4"/>
  <c r="O1606" i="4"/>
  <c r="O1605" i="4"/>
  <c r="O1604" i="4"/>
  <c r="O1603" i="4"/>
  <c r="O1602" i="4"/>
  <c r="O1601" i="4"/>
  <c r="O1600" i="4"/>
  <c r="O1599" i="4"/>
  <c r="O1598" i="4"/>
  <c r="O1597" i="4"/>
  <c r="O1596" i="4"/>
  <c r="O1595" i="4"/>
  <c r="O1594" i="4"/>
  <c r="O1593" i="4"/>
  <c r="O1592" i="4"/>
  <c r="O1591" i="4"/>
  <c r="O1590" i="4"/>
  <c r="O1589" i="4"/>
  <c r="O1588" i="4"/>
  <c r="O1587" i="4"/>
  <c r="O1586" i="4"/>
  <c r="O1585" i="4"/>
  <c r="O1584" i="4"/>
  <c r="O1583" i="4"/>
  <c r="O1582" i="4"/>
  <c r="O1581" i="4"/>
  <c r="O1580" i="4"/>
  <c r="O1579" i="4"/>
  <c r="O1578" i="4"/>
  <c r="O1577" i="4"/>
  <c r="O1576" i="4"/>
  <c r="O1575" i="4"/>
  <c r="O1574" i="4"/>
  <c r="O1573" i="4"/>
  <c r="O1572" i="4"/>
  <c r="O1571" i="4"/>
  <c r="O1570" i="4"/>
  <c r="O1569" i="4"/>
  <c r="O1568" i="4"/>
  <c r="O1567" i="4"/>
  <c r="O1566" i="4"/>
  <c r="O1565" i="4"/>
  <c r="O1564" i="4"/>
  <c r="O1563" i="4"/>
  <c r="O1562" i="4"/>
  <c r="O1561" i="4"/>
  <c r="O1560" i="4"/>
  <c r="O1559" i="4"/>
  <c r="O1558" i="4"/>
  <c r="O1557" i="4"/>
  <c r="O1556" i="4"/>
  <c r="O1555" i="4"/>
  <c r="O1554" i="4"/>
  <c r="O1553" i="4"/>
  <c r="O1552" i="4"/>
  <c r="O1551" i="4"/>
  <c r="O1550" i="4"/>
  <c r="O1549" i="4"/>
  <c r="O1548" i="4"/>
  <c r="O1547" i="4"/>
  <c r="O1546" i="4"/>
  <c r="O1545" i="4"/>
  <c r="O1544" i="4"/>
  <c r="O1543" i="4"/>
  <c r="O1542" i="4"/>
  <c r="O1541" i="4"/>
  <c r="O1540" i="4"/>
  <c r="O1539" i="4"/>
  <c r="O1538" i="4"/>
  <c r="O1537" i="4"/>
  <c r="O1536" i="4"/>
  <c r="O1535" i="4"/>
  <c r="O1534" i="4"/>
  <c r="O1533" i="4"/>
  <c r="O1532" i="4"/>
  <c r="O1531" i="4"/>
  <c r="O1530" i="4"/>
  <c r="O1529" i="4"/>
  <c r="O1528" i="4"/>
  <c r="O1527" i="4"/>
  <c r="O1526" i="4"/>
  <c r="O1525" i="4"/>
  <c r="O1524" i="4"/>
  <c r="O1523" i="4"/>
  <c r="O1522" i="4"/>
  <c r="O1521" i="4"/>
  <c r="O1520" i="4"/>
  <c r="O1519" i="4"/>
  <c r="O1518" i="4"/>
  <c r="O1517" i="4"/>
  <c r="O1516" i="4"/>
  <c r="O1515" i="4"/>
  <c r="O1514" i="4"/>
  <c r="O1513" i="4"/>
  <c r="O1512" i="4"/>
  <c r="O1511" i="4"/>
  <c r="O1510" i="4"/>
  <c r="O1509" i="4"/>
  <c r="O1508" i="4"/>
  <c r="O1507" i="4"/>
  <c r="O1506" i="4"/>
  <c r="O1505" i="4"/>
  <c r="O1504" i="4"/>
  <c r="O1503" i="4"/>
  <c r="O1502" i="4"/>
  <c r="O1501" i="4"/>
  <c r="O1500" i="4"/>
  <c r="O1499" i="4"/>
  <c r="O1498" i="4"/>
  <c r="O1497" i="4"/>
  <c r="O1496" i="4"/>
  <c r="O1495" i="4"/>
  <c r="O1494" i="4"/>
  <c r="O1493" i="4"/>
  <c r="O1492" i="4"/>
  <c r="O1491" i="4"/>
  <c r="O1490" i="4"/>
  <c r="O1489" i="4"/>
  <c r="O1488" i="4"/>
  <c r="O1487" i="4"/>
  <c r="O1486" i="4"/>
  <c r="O1485" i="4"/>
  <c r="O1484" i="4"/>
  <c r="O1483" i="4"/>
  <c r="O1482" i="4"/>
  <c r="O1481" i="4"/>
  <c r="O1480" i="4"/>
  <c r="O1479" i="4"/>
  <c r="O1478" i="4"/>
  <c r="O1477" i="4"/>
  <c r="O1476" i="4"/>
  <c r="O1475" i="4"/>
  <c r="O1474" i="4"/>
  <c r="O1473" i="4"/>
  <c r="O1472" i="4"/>
  <c r="O1471" i="4"/>
  <c r="O1470" i="4"/>
  <c r="O1469" i="4"/>
  <c r="O1468" i="4"/>
  <c r="O1467" i="4"/>
  <c r="O1466" i="4"/>
  <c r="O1465" i="4"/>
  <c r="O1464" i="4"/>
  <c r="O1463" i="4"/>
  <c r="O1462" i="4"/>
  <c r="O1461" i="4"/>
  <c r="O1460" i="4"/>
  <c r="O1459" i="4"/>
  <c r="O1458" i="4"/>
  <c r="O1457" i="4"/>
  <c r="O1456" i="4"/>
  <c r="O1455" i="4"/>
  <c r="O1454" i="4"/>
  <c r="O1453" i="4"/>
  <c r="O1452" i="4"/>
  <c r="O1451" i="4"/>
  <c r="O1450" i="4"/>
  <c r="O1449" i="4"/>
  <c r="O1448" i="4"/>
  <c r="O1447" i="4"/>
  <c r="O1446" i="4"/>
  <c r="O1445" i="4"/>
  <c r="O1444" i="4"/>
  <c r="O1443" i="4"/>
  <c r="O1442" i="4"/>
  <c r="O1441" i="4"/>
  <c r="O1440" i="4"/>
  <c r="O1439" i="4"/>
  <c r="O1438" i="4"/>
  <c r="O1437" i="4"/>
  <c r="O1436" i="4"/>
  <c r="O1435" i="4"/>
  <c r="O1434" i="4"/>
  <c r="O1433" i="4"/>
  <c r="O1432" i="4"/>
  <c r="O1431" i="4"/>
  <c r="O1430" i="4"/>
  <c r="O1429" i="4"/>
  <c r="O1428" i="4"/>
  <c r="O1427" i="4"/>
  <c r="O1426" i="4"/>
  <c r="O1425" i="4"/>
  <c r="O1424" i="4"/>
  <c r="O1423" i="4"/>
  <c r="O1422" i="4"/>
  <c r="O1421" i="4"/>
  <c r="O1420" i="4"/>
  <c r="O1419" i="4"/>
  <c r="O1418" i="4"/>
  <c r="O1417" i="4"/>
  <c r="O1416" i="4"/>
  <c r="O1415" i="4"/>
  <c r="O1414" i="4"/>
  <c r="O1413" i="4"/>
  <c r="O1412" i="4"/>
  <c r="O1411" i="4"/>
  <c r="O1410" i="4"/>
  <c r="O1409" i="4"/>
  <c r="O1408" i="4"/>
  <c r="O1407" i="4"/>
  <c r="O1406" i="4"/>
  <c r="O1405" i="4"/>
  <c r="O1404" i="4"/>
  <c r="O1403" i="4"/>
  <c r="O1402" i="4"/>
  <c r="O1401" i="4"/>
  <c r="O1400" i="4"/>
  <c r="O1399" i="4"/>
  <c r="O1398" i="4"/>
  <c r="O1397" i="4"/>
  <c r="O1396" i="4"/>
  <c r="O1395" i="4"/>
  <c r="O1394" i="4"/>
  <c r="O1393" i="4"/>
  <c r="O1392" i="4"/>
  <c r="O1391" i="4"/>
  <c r="O1390" i="4"/>
  <c r="O1389" i="4"/>
  <c r="O1388" i="4"/>
  <c r="O1387" i="4"/>
  <c r="O1386" i="4"/>
  <c r="O1385" i="4"/>
  <c r="O1384" i="4"/>
  <c r="O1383" i="4"/>
  <c r="O1382" i="4"/>
  <c r="O1381" i="4"/>
  <c r="O1380" i="4"/>
  <c r="O1379" i="4"/>
  <c r="O1378" i="4"/>
  <c r="O1377" i="4"/>
  <c r="O1376" i="4"/>
  <c r="O1375" i="4"/>
  <c r="O1374" i="4"/>
  <c r="O1373" i="4"/>
  <c r="O1372" i="4"/>
  <c r="O1371" i="4"/>
  <c r="O1370" i="4"/>
  <c r="O1369" i="4"/>
  <c r="O1368" i="4"/>
  <c r="O1367" i="4"/>
  <c r="O1366" i="4"/>
  <c r="O1365" i="4"/>
  <c r="O1364" i="4"/>
  <c r="O1363" i="4"/>
  <c r="O1362" i="4"/>
  <c r="O1361" i="4"/>
  <c r="O1360" i="4"/>
  <c r="O1359" i="4"/>
  <c r="O1358" i="4"/>
  <c r="O1357" i="4"/>
  <c r="O1356" i="4"/>
  <c r="O1355" i="4"/>
  <c r="O1354" i="4"/>
  <c r="O1353" i="4"/>
  <c r="O1352" i="4"/>
  <c r="O1351" i="4"/>
  <c r="O1350" i="4"/>
  <c r="O1349" i="4"/>
  <c r="O1348" i="4"/>
  <c r="O1347" i="4"/>
  <c r="O1346" i="4"/>
  <c r="O1345" i="4"/>
  <c r="O1344" i="4"/>
  <c r="O1343" i="4"/>
  <c r="O1342" i="4"/>
  <c r="O1341" i="4"/>
  <c r="O1340" i="4"/>
  <c r="O1339" i="4"/>
  <c r="O1338" i="4"/>
  <c r="O1337" i="4"/>
  <c r="O1336" i="4"/>
  <c r="O1335" i="4"/>
  <c r="O1334" i="4"/>
  <c r="O1333" i="4"/>
  <c r="O1332" i="4"/>
  <c r="O1331" i="4"/>
  <c r="O1330" i="4"/>
  <c r="O1329" i="4"/>
  <c r="O1328" i="4"/>
  <c r="O1327" i="4"/>
  <c r="O1326" i="4"/>
  <c r="O1325" i="4"/>
  <c r="O1324" i="4"/>
  <c r="O1323" i="4"/>
  <c r="O1322" i="4"/>
  <c r="O1321" i="4"/>
  <c r="O1320" i="4"/>
  <c r="O1319" i="4"/>
  <c r="O1318" i="4"/>
  <c r="O1317" i="4"/>
  <c r="O1316" i="4"/>
  <c r="O1315" i="4"/>
  <c r="O1314" i="4"/>
  <c r="O1313" i="4"/>
  <c r="O1312" i="4"/>
  <c r="O1311" i="4"/>
  <c r="O1310" i="4"/>
  <c r="O1309" i="4"/>
  <c r="O1308" i="4"/>
  <c r="O1307" i="4"/>
  <c r="O1306" i="4"/>
  <c r="O1305" i="4"/>
  <c r="O1304" i="4"/>
  <c r="O1303" i="4"/>
  <c r="O1302" i="4"/>
  <c r="O1301" i="4"/>
  <c r="O1300" i="4"/>
  <c r="O1299" i="4"/>
  <c r="O1298" i="4"/>
  <c r="O1297" i="4"/>
  <c r="O1296" i="4"/>
  <c r="O1295" i="4"/>
  <c r="O1294" i="4"/>
  <c r="O1293" i="4"/>
  <c r="O1292" i="4"/>
  <c r="O1291" i="4"/>
  <c r="O1290" i="4"/>
  <c r="O1289" i="4"/>
  <c r="O1288" i="4"/>
  <c r="O1287" i="4"/>
  <c r="O1286" i="4"/>
  <c r="O1285" i="4"/>
  <c r="O1284" i="4"/>
  <c r="O1283" i="4"/>
  <c r="O1282" i="4"/>
  <c r="O1281" i="4"/>
  <c r="O1280" i="4"/>
  <c r="O1279" i="4"/>
  <c r="O1278" i="4"/>
  <c r="O1277" i="4"/>
  <c r="O1276" i="4"/>
  <c r="O1275" i="4"/>
  <c r="O1274" i="4"/>
  <c r="O1273" i="4"/>
  <c r="O1272" i="4"/>
  <c r="O1271" i="4"/>
  <c r="O1270" i="4"/>
  <c r="O1269" i="4"/>
  <c r="O1268" i="4"/>
  <c r="O1267" i="4"/>
  <c r="O1266" i="4"/>
  <c r="O1265" i="4"/>
  <c r="O1264" i="4"/>
  <c r="O1263" i="4"/>
  <c r="O1262" i="4"/>
  <c r="O1261" i="4"/>
  <c r="O1260" i="4"/>
  <c r="O1259" i="4"/>
  <c r="O1258" i="4"/>
  <c r="O1257" i="4"/>
  <c r="O1256" i="4"/>
  <c r="O1255" i="4"/>
  <c r="O1254" i="4"/>
  <c r="O1253" i="4"/>
  <c r="O1252" i="4"/>
  <c r="O1251" i="4"/>
  <c r="O1250" i="4"/>
  <c r="O1249" i="4"/>
  <c r="O1248" i="4"/>
  <c r="O1247" i="4"/>
  <c r="O1246" i="4"/>
  <c r="O1245" i="4"/>
  <c r="O1244" i="4"/>
  <c r="O1243" i="4"/>
  <c r="O1242" i="4"/>
  <c r="O1241" i="4"/>
  <c r="O1240" i="4"/>
  <c r="O1239" i="4"/>
  <c r="O1238" i="4"/>
  <c r="O1237" i="4"/>
  <c r="O1236" i="4"/>
  <c r="O1235" i="4"/>
  <c r="O1234" i="4"/>
  <c r="O1233" i="4"/>
  <c r="O1232" i="4"/>
  <c r="O1231" i="4"/>
  <c r="O1230" i="4"/>
  <c r="O1229" i="4"/>
  <c r="O1228" i="4"/>
  <c r="O1227" i="4"/>
  <c r="O1226" i="4"/>
  <c r="O1225" i="4"/>
  <c r="O1224" i="4"/>
  <c r="O1223" i="4"/>
  <c r="O1222" i="4"/>
  <c r="O1221" i="4"/>
  <c r="O1220" i="4"/>
  <c r="O1219" i="4"/>
  <c r="O1218" i="4"/>
  <c r="O1217" i="4"/>
  <c r="O1216" i="4"/>
  <c r="O1215" i="4"/>
  <c r="O1214" i="4"/>
  <c r="O1213" i="4"/>
  <c r="O1212" i="4"/>
  <c r="O1211" i="4"/>
  <c r="O1210" i="4"/>
  <c r="O1209" i="4"/>
  <c r="O1208" i="4"/>
  <c r="O1207" i="4"/>
  <c r="O1206" i="4"/>
  <c r="O1205" i="4"/>
  <c r="O1204" i="4"/>
  <c r="O1203" i="4"/>
  <c r="O1202" i="4"/>
  <c r="O1201" i="4"/>
  <c r="O1200" i="4"/>
  <c r="O1199" i="4"/>
  <c r="O1198" i="4"/>
  <c r="O1197" i="4"/>
  <c r="O1196" i="4"/>
  <c r="O1195" i="4"/>
  <c r="O1194" i="4"/>
  <c r="O1193" i="4"/>
  <c r="O1192" i="4"/>
  <c r="O1191" i="4"/>
  <c r="O1190" i="4"/>
  <c r="O1189" i="4"/>
  <c r="O1188" i="4"/>
  <c r="O1187" i="4"/>
  <c r="O1186" i="4"/>
  <c r="O1185" i="4"/>
  <c r="O1184" i="4"/>
  <c r="O1183" i="4"/>
  <c r="O1182" i="4"/>
  <c r="O1181" i="4"/>
  <c r="O1180" i="4"/>
  <c r="O1179" i="4"/>
  <c r="O1178" i="4"/>
  <c r="O1177" i="4"/>
  <c r="O1176" i="4"/>
  <c r="O1175" i="4"/>
  <c r="O1174" i="4"/>
  <c r="O1173" i="4"/>
  <c r="O1172" i="4"/>
  <c r="O1171" i="4"/>
  <c r="O1170" i="4"/>
  <c r="O1169" i="4"/>
  <c r="O1168" i="4"/>
  <c r="O1167" i="4"/>
  <c r="O1166" i="4"/>
  <c r="O1165" i="4"/>
  <c r="O1164" i="4"/>
  <c r="O1163" i="4"/>
  <c r="O1162" i="4"/>
  <c r="O1161" i="4"/>
  <c r="O1160" i="4"/>
  <c r="O1159" i="4"/>
  <c r="O1158" i="4"/>
  <c r="O1157" i="4"/>
  <c r="O1156" i="4"/>
  <c r="O1155" i="4"/>
  <c r="O1154" i="4"/>
  <c r="O1153" i="4"/>
  <c r="O1152" i="4"/>
  <c r="O1151" i="4"/>
  <c r="O1150" i="4"/>
  <c r="O1149" i="4"/>
  <c r="O1148" i="4"/>
  <c r="O1147" i="4"/>
  <c r="O1146" i="4"/>
  <c r="O1145" i="4"/>
  <c r="O1144" i="4"/>
  <c r="O1143" i="4"/>
  <c r="O1142" i="4"/>
  <c r="O1141" i="4"/>
  <c r="O1140" i="4"/>
  <c r="O1139" i="4"/>
  <c r="O1138" i="4"/>
  <c r="O1137" i="4"/>
  <c r="O1136" i="4"/>
  <c r="O1135" i="4"/>
  <c r="O1134" i="4"/>
  <c r="O1133" i="4"/>
  <c r="O1132" i="4"/>
  <c r="O1131" i="4"/>
  <c r="O1130" i="4"/>
  <c r="O1129" i="4"/>
  <c r="O1128" i="4"/>
  <c r="O1127" i="4"/>
  <c r="O1126" i="4"/>
  <c r="O1125" i="4"/>
  <c r="O1124" i="4"/>
  <c r="O1123" i="4"/>
  <c r="O1122" i="4"/>
  <c r="O1121" i="4"/>
  <c r="O1120" i="4"/>
  <c r="O1119" i="4"/>
  <c r="O1118" i="4"/>
  <c r="O1117" i="4"/>
  <c r="O1116" i="4"/>
  <c r="O1115" i="4"/>
  <c r="O1114" i="4"/>
  <c r="O1113" i="4"/>
  <c r="O1112" i="4"/>
  <c r="O1111" i="4"/>
  <c r="O1110" i="4"/>
  <c r="O1109" i="4"/>
  <c r="O1108" i="4"/>
  <c r="O1107" i="4"/>
  <c r="O1106" i="4"/>
  <c r="O1105" i="4"/>
  <c r="O1104" i="4"/>
  <c r="O1103" i="4"/>
  <c r="O1102" i="4"/>
  <c r="O1101" i="4"/>
  <c r="O1100" i="4"/>
  <c r="O1099" i="4"/>
  <c r="O1098" i="4"/>
  <c r="O1097" i="4"/>
  <c r="O1096" i="4"/>
  <c r="O1095" i="4"/>
  <c r="O1094" i="4"/>
  <c r="O1093" i="4"/>
  <c r="O1092" i="4"/>
  <c r="O1091" i="4"/>
  <c r="O1090" i="4"/>
  <c r="O1089" i="4"/>
  <c r="O1088" i="4"/>
  <c r="O1087" i="4"/>
  <c r="O1086" i="4"/>
  <c r="O1085" i="4"/>
  <c r="O1084" i="4"/>
  <c r="O1083" i="4"/>
  <c r="O1082" i="4"/>
  <c r="O1081" i="4"/>
  <c r="O1080" i="4"/>
  <c r="O1079" i="4"/>
  <c r="O1078" i="4"/>
  <c r="O1077" i="4"/>
  <c r="O1076" i="4"/>
  <c r="O1075" i="4"/>
  <c r="O1074" i="4"/>
  <c r="O1073" i="4"/>
  <c r="O1072" i="4"/>
  <c r="O1071" i="4"/>
  <c r="O1070" i="4"/>
  <c r="O1069" i="4"/>
  <c r="O1068" i="4"/>
  <c r="O1067" i="4"/>
  <c r="O1066" i="4"/>
  <c r="O1065" i="4"/>
  <c r="O1064" i="4"/>
  <c r="O1063" i="4"/>
  <c r="O1062" i="4"/>
  <c r="O1061" i="4"/>
  <c r="O1060" i="4"/>
  <c r="O1059" i="4"/>
  <c r="O1058" i="4"/>
  <c r="O1057" i="4"/>
  <c r="O1056" i="4"/>
  <c r="O1055" i="4"/>
  <c r="O1054" i="4"/>
  <c r="O1053" i="4"/>
  <c r="O1052" i="4"/>
  <c r="O1051" i="4"/>
  <c r="O1050" i="4"/>
  <c r="O1049" i="4"/>
  <c r="O1048" i="4"/>
  <c r="O1047" i="4"/>
  <c r="O1046" i="4"/>
  <c r="O1045" i="4"/>
  <c r="O1044" i="4"/>
  <c r="O1043" i="4"/>
  <c r="O1042" i="4"/>
  <c r="O1041" i="4"/>
  <c r="O1040" i="4"/>
  <c r="O1039" i="4"/>
  <c r="O1038" i="4"/>
  <c r="O1037" i="4"/>
  <c r="O1036" i="4"/>
  <c r="O1035" i="4"/>
  <c r="O1034" i="4"/>
  <c r="O1033" i="4"/>
  <c r="O1032" i="4"/>
  <c r="O1031" i="4"/>
  <c r="O1030" i="4"/>
  <c r="O1029" i="4"/>
  <c r="O1028" i="4"/>
  <c r="O1027" i="4"/>
  <c r="O1026" i="4"/>
  <c r="O1025" i="4"/>
  <c r="O1024" i="4"/>
  <c r="O1023" i="4"/>
  <c r="O1022" i="4"/>
  <c r="O1021" i="4"/>
  <c r="O1020" i="4"/>
  <c r="O1019" i="4"/>
  <c r="O1018" i="4"/>
  <c r="O1017" i="4"/>
  <c r="O1016" i="4"/>
  <c r="O1015" i="4"/>
  <c r="O1014" i="4"/>
  <c r="O1013" i="4"/>
  <c r="O1012" i="4"/>
  <c r="O1011" i="4"/>
  <c r="O1010" i="4"/>
  <c r="O1009" i="4"/>
  <c r="O1008" i="4"/>
  <c r="O1007" i="4"/>
  <c r="O1006" i="4"/>
  <c r="O1005" i="4"/>
  <c r="O1004" i="4"/>
  <c r="O1003" i="4"/>
  <c r="O1002" i="4"/>
  <c r="O1001" i="4"/>
  <c r="O1000" i="4"/>
  <c r="O999" i="4"/>
  <c r="O998" i="4"/>
  <c r="O997" i="4"/>
  <c r="O996" i="4"/>
  <c r="O995" i="4"/>
  <c r="O994" i="4"/>
  <c r="O993" i="4"/>
  <c r="O992" i="4"/>
  <c r="O991" i="4"/>
  <c r="O990" i="4"/>
  <c r="O989" i="4"/>
  <c r="O988" i="4"/>
  <c r="O987" i="4"/>
  <c r="O986" i="4"/>
  <c r="O985" i="4"/>
  <c r="O984" i="4"/>
  <c r="O983" i="4"/>
  <c r="O982" i="4"/>
  <c r="O981" i="4"/>
  <c r="O980" i="4"/>
  <c r="O979" i="4"/>
  <c r="O978" i="4"/>
  <c r="O977" i="4"/>
  <c r="O976" i="4"/>
  <c r="O975" i="4"/>
  <c r="O974" i="4"/>
  <c r="O973" i="4"/>
  <c r="O972" i="4"/>
  <c r="O971" i="4"/>
  <c r="O970" i="4"/>
  <c r="O969" i="4"/>
  <c r="O968" i="4"/>
  <c r="O967" i="4"/>
  <c r="O966" i="4"/>
  <c r="O965" i="4"/>
  <c r="O964" i="4"/>
  <c r="O963" i="4"/>
  <c r="O962" i="4"/>
  <c r="O961" i="4"/>
  <c r="O960" i="4"/>
  <c r="O959" i="4"/>
  <c r="O958" i="4"/>
  <c r="O957" i="4"/>
  <c r="O956" i="4"/>
  <c r="O955" i="4"/>
  <c r="O954" i="4"/>
  <c r="O953" i="4"/>
  <c r="O952" i="4"/>
  <c r="O951" i="4"/>
  <c r="O950" i="4"/>
  <c r="O949" i="4"/>
  <c r="O948" i="4"/>
  <c r="O947" i="4"/>
  <c r="O946" i="4"/>
  <c r="O945" i="4"/>
  <c r="O944" i="4"/>
  <c r="O943" i="4"/>
  <c r="O942" i="4"/>
  <c r="O941" i="4"/>
  <c r="O940" i="4"/>
  <c r="O939" i="4"/>
  <c r="O938" i="4"/>
  <c r="O937" i="4"/>
  <c r="O936" i="4"/>
  <c r="O935" i="4"/>
  <c r="O934" i="4"/>
  <c r="O933" i="4"/>
  <c r="O932" i="4"/>
  <c r="O931" i="4"/>
  <c r="O930" i="4"/>
  <c r="O929" i="4"/>
  <c r="O928" i="4"/>
  <c r="O927" i="4"/>
  <c r="O926" i="4"/>
  <c r="O925" i="4"/>
  <c r="O924" i="4"/>
  <c r="O923" i="4"/>
  <c r="O922" i="4"/>
  <c r="O921" i="4"/>
  <c r="O920" i="4"/>
  <c r="O919" i="4"/>
  <c r="O918" i="4"/>
  <c r="O917" i="4"/>
  <c r="O916" i="4"/>
  <c r="O915" i="4"/>
  <c r="O914" i="4"/>
  <c r="O913" i="4"/>
  <c r="O912" i="4"/>
  <c r="O911" i="4"/>
  <c r="O910" i="4"/>
  <c r="O909" i="4"/>
  <c r="O908" i="4"/>
  <c r="O907" i="4"/>
  <c r="O906" i="4"/>
  <c r="O905" i="4"/>
  <c r="O904" i="4"/>
  <c r="O903" i="4"/>
  <c r="O902" i="4"/>
  <c r="O901" i="4"/>
  <c r="O900" i="4"/>
  <c r="O899" i="4"/>
  <c r="O898" i="4"/>
  <c r="O897" i="4"/>
  <c r="O896" i="4"/>
  <c r="O895" i="4"/>
  <c r="O894" i="4"/>
  <c r="O893" i="4"/>
  <c r="O892" i="4"/>
  <c r="O891" i="4"/>
  <c r="O890" i="4"/>
  <c r="O889" i="4"/>
  <c r="O888" i="4"/>
  <c r="O887" i="4"/>
  <c r="O886" i="4"/>
  <c r="O885" i="4"/>
  <c r="O884" i="4"/>
  <c r="O883" i="4"/>
  <c r="O882" i="4"/>
  <c r="O881" i="4"/>
  <c r="O880" i="4"/>
  <c r="O879" i="4"/>
  <c r="O878" i="4"/>
  <c r="O877" i="4"/>
  <c r="O876" i="4"/>
  <c r="O875" i="4"/>
  <c r="O874" i="4"/>
  <c r="O873" i="4"/>
  <c r="O872" i="4"/>
  <c r="O871" i="4"/>
  <c r="O870" i="4"/>
  <c r="O869" i="4"/>
  <c r="O868" i="4"/>
  <c r="O867" i="4"/>
  <c r="O866" i="4"/>
  <c r="O865" i="4"/>
  <c r="O864" i="4"/>
  <c r="O863" i="4"/>
  <c r="O862" i="4"/>
  <c r="O861" i="4"/>
  <c r="O860" i="4"/>
  <c r="O859" i="4"/>
  <c r="O858" i="4"/>
  <c r="O857" i="4"/>
  <c r="O856" i="4"/>
  <c r="O855" i="4"/>
  <c r="O854" i="4"/>
  <c r="O853" i="4"/>
  <c r="O852" i="4"/>
  <c r="O851" i="4"/>
  <c r="O850" i="4"/>
  <c r="O849" i="4"/>
  <c r="O848" i="4"/>
  <c r="O847" i="4"/>
  <c r="O846" i="4"/>
  <c r="O845" i="4"/>
  <c r="O844" i="4"/>
  <c r="O843" i="4"/>
  <c r="O842" i="4"/>
  <c r="O841" i="4"/>
  <c r="O840" i="4"/>
  <c r="O839" i="4"/>
  <c r="O838" i="4"/>
  <c r="O837" i="4"/>
  <c r="O836" i="4"/>
  <c r="O835" i="4"/>
  <c r="O834" i="4"/>
  <c r="O833" i="4"/>
  <c r="O832" i="4"/>
  <c r="O831" i="4"/>
  <c r="O830" i="4"/>
  <c r="O829" i="4"/>
  <c r="O828" i="4"/>
  <c r="O827" i="4"/>
  <c r="O826" i="4"/>
  <c r="O825" i="4"/>
  <c r="O824" i="4"/>
  <c r="O823" i="4"/>
  <c r="O822" i="4"/>
  <c r="O821" i="4"/>
  <c r="O820" i="4"/>
  <c r="O819" i="4"/>
  <c r="O818" i="4"/>
  <c r="O817" i="4"/>
  <c r="O816" i="4"/>
  <c r="O815" i="4"/>
  <c r="O814" i="4"/>
  <c r="O813" i="4"/>
  <c r="O812" i="4"/>
  <c r="O811" i="4"/>
  <c r="O810" i="4"/>
  <c r="O809" i="4"/>
  <c r="O808" i="4"/>
  <c r="O807" i="4"/>
  <c r="O806" i="4"/>
  <c r="O805" i="4"/>
  <c r="O804" i="4"/>
  <c r="O803" i="4"/>
  <c r="O802" i="4"/>
  <c r="O801" i="4"/>
  <c r="O800" i="4"/>
  <c r="O799" i="4"/>
  <c r="O798" i="4"/>
  <c r="O797" i="4"/>
  <c r="O796" i="4"/>
  <c r="O795" i="4"/>
  <c r="O794" i="4"/>
  <c r="O793" i="4"/>
  <c r="O792" i="4"/>
  <c r="O791" i="4"/>
  <c r="O790" i="4"/>
  <c r="O789" i="4"/>
  <c r="O788" i="4"/>
  <c r="O787" i="4"/>
  <c r="O786" i="4"/>
  <c r="O785" i="4"/>
  <c r="O784" i="4"/>
  <c r="O783" i="4"/>
  <c r="O782" i="4"/>
  <c r="O781" i="4"/>
  <c r="O780" i="4"/>
  <c r="O779" i="4"/>
  <c r="O778" i="4"/>
  <c r="O777" i="4"/>
  <c r="O776" i="4"/>
  <c r="O775" i="4"/>
  <c r="O774" i="4"/>
  <c r="O773" i="4"/>
  <c r="O772" i="4"/>
  <c r="O771" i="4"/>
  <c r="O770" i="4"/>
  <c r="O769" i="4"/>
  <c r="O768" i="4"/>
  <c r="O767" i="4"/>
  <c r="O766" i="4"/>
  <c r="O765" i="4"/>
  <c r="O764" i="4"/>
  <c r="O763" i="4"/>
  <c r="O762" i="4"/>
  <c r="O761" i="4"/>
  <c r="O760" i="4"/>
  <c r="O759" i="4"/>
  <c r="O758" i="4"/>
  <c r="O757" i="4"/>
  <c r="O756" i="4"/>
  <c r="O755" i="4"/>
  <c r="O754" i="4"/>
  <c r="O753" i="4"/>
  <c r="O752" i="4"/>
  <c r="O751" i="4"/>
  <c r="O750" i="4"/>
  <c r="O749" i="4"/>
  <c r="O748" i="4"/>
  <c r="O747" i="4"/>
  <c r="O746" i="4"/>
  <c r="O745" i="4"/>
  <c r="O744" i="4"/>
  <c r="O743" i="4"/>
  <c r="O742" i="4"/>
  <c r="O741" i="4"/>
  <c r="O740" i="4"/>
  <c r="O739" i="4"/>
  <c r="O738" i="4"/>
  <c r="O737" i="4"/>
  <c r="O736" i="4"/>
  <c r="O735" i="4"/>
  <c r="O734" i="4"/>
  <c r="O733" i="4"/>
  <c r="O732" i="4"/>
  <c r="O731" i="4"/>
  <c r="O730" i="4"/>
  <c r="O729" i="4"/>
  <c r="O728" i="4"/>
  <c r="O727" i="4"/>
  <c r="O726" i="4"/>
  <c r="O725" i="4"/>
  <c r="O724" i="4"/>
  <c r="O723" i="4"/>
  <c r="O722" i="4"/>
  <c r="O721" i="4"/>
  <c r="O720" i="4"/>
  <c r="O719" i="4"/>
  <c r="O718" i="4"/>
  <c r="O717" i="4"/>
  <c r="O716" i="4"/>
  <c r="O715" i="4"/>
  <c r="O714" i="4"/>
  <c r="O713" i="4"/>
  <c r="O712" i="4"/>
  <c r="O711" i="4"/>
  <c r="O710" i="4"/>
  <c r="O709" i="4"/>
  <c r="O708" i="4"/>
  <c r="O707" i="4"/>
  <c r="O706" i="4"/>
  <c r="O705" i="4"/>
  <c r="O704" i="4"/>
  <c r="O703" i="4"/>
  <c r="O702" i="4"/>
  <c r="O701" i="4"/>
  <c r="O700" i="4"/>
  <c r="O699" i="4"/>
  <c r="O698" i="4"/>
  <c r="O697" i="4"/>
  <c r="O696" i="4"/>
  <c r="O695" i="4"/>
  <c r="O694" i="4"/>
  <c r="O693" i="4"/>
  <c r="O692" i="4"/>
  <c r="O691" i="4"/>
  <c r="O690" i="4"/>
  <c r="O689" i="4"/>
  <c r="O688" i="4"/>
  <c r="O687" i="4"/>
  <c r="O686" i="4"/>
  <c r="O685" i="4"/>
  <c r="O684" i="4"/>
  <c r="O683" i="4"/>
  <c r="O682" i="4"/>
  <c r="O681" i="4"/>
  <c r="O680" i="4"/>
  <c r="O679" i="4"/>
  <c r="O678" i="4"/>
  <c r="O677" i="4"/>
  <c r="O676" i="4"/>
  <c r="O675" i="4"/>
  <c r="O674" i="4"/>
  <c r="O673" i="4"/>
  <c r="O672" i="4"/>
  <c r="O671" i="4"/>
  <c r="O670" i="4"/>
  <c r="O669" i="4"/>
  <c r="O668" i="4"/>
  <c r="O667" i="4"/>
  <c r="O666" i="4"/>
  <c r="O665" i="4"/>
  <c r="O664" i="4"/>
  <c r="O663" i="4"/>
  <c r="O662" i="4"/>
  <c r="O661" i="4"/>
  <c r="O660" i="4"/>
  <c r="O659" i="4"/>
  <c r="O658" i="4"/>
  <c r="O657" i="4"/>
  <c r="O656" i="4"/>
  <c r="O655" i="4"/>
  <c r="O654" i="4"/>
  <c r="O653" i="4"/>
  <c r="O652" i="4"/>
  <c r="O651" i="4"/>
  <c r="O650" i="4"/>
  <c r="O649" i="4"/>
  <c r="O648" i="4"/>
  <c r="O647" i="4"/>
  <c r="O646" i="4"/>
  <c r="O645" i="4"/>
  <c r="O644" i="4"/>
  <c r="O643" i="4"/>
  <c r="O642" i="4"/>
  <c r="O641" i="4"/>
  <c r="O640" i="4"/>
  <c r="O639" i="4"/>
  <c r="O638" i="4"/>
  <c r="O637" i="4"/>
  <c r="O636" i="4"/>
  <c r="O635" i="4"/>
  <c r="O634" i="4"/>
  <c r="O633" i="4"/>
  <c r="O632" i="4"/>
  <c r="O631" i="4"/>
  <c r="O630" i="4"/>
  <c r="O629" i="4"/>
  <c r="O628" i="4"/>
  <c r="O627" i="4"/>
  <c r="O626" i="4"/>
  <c r="O625" i="4"/>
  <c r="O624" i="4"/>
  <c r="O623" i="4"/>
  <c r="O622" i="4"/>
  <c r="O621" i="4"/>
  <c r="O620" i="4"/>
  <c r="O619" i="4"/>
  <c r="O618" i="4"/>
  <c r="O617" i="4"/>
  <c r="O616" i="4"/>
  <c r="O615" i="4"/>
  <c r="O614" i="4"/>
  <c r="O613" i="4"/>
  <c r="O612" i="4"/>
  <c r="O611" i="4"/>
  <c r="O610" i="4"/>
  <c r="O609" i="4"/>
  <c r="O608" i="4"/>
  <c r="O607" i="4"/>
  <c r="O606" i="4"/>
  <c r="O605" i="4"/>
  <c r="O604" i="4"/>
  <c r="O603" i="4"/>
  <c r="O602" i="4"/>
  <c r="O601" i="4"/>
  <c r="O600" i="4"/>
  <c r="O599" i="4"/>
  <c r="O598" i="4"/>
  <c r="O597" i="4"/>
  <c r="O596" i="4"/>
  <c r="O595" i="4"/>
  <c r="O594" i="4"/>
  <c r="O593" i="4"/>
  <c r="O592" i="4"/>
  <c r="O591" i="4"/>
  <c r="O590" i="4"/>
  <c r="O589" i="4"/>
  <c r="O588" i="4"/>
  <c r="O587" i="4"/>
  <c r="O586" i="4"/>
  <c r="O585" i="4"/>
  <c r="O584" i="4"/>
  <c r="O583" i="4"/>
  <c r="O582" i="4"/>
  <c r="O581" i="4"/>
  <c r="O580" i="4"/>
  <c r="O579" i="4"/>
  <c r="O578" i="4"/>
  <c r="O577" i="4"/>
  <c r="O576" i="4"/>
  <c r="O575" i="4"/>
  <c r="O574" i="4"/>
  <c r="O573" i="4"/>
  <c r="O572" i="4"/>
  <c r="O571" i="4"/>
  <c r="O570" i="4"/>
  <c r="O569" i="4"/>
  <c r="O568" i="4"/>
  <c r="O567" i="4"/>
  <c r="O566" i="4"/>
  <c r="O565" i="4"/>
  <c r="O564" i="4"/>
  <c r="O563" i="4"/>
  <c r="O562" i="4"/>
  <c r="O561" i="4"/>
  <c r="O560" i="4"/>
  <c r="O559" i="4"/>
  <c r="O558" i="4"/>
  <c r="O557" i="4"/>
  <c r="O556" i="4"/>
  <c r="O555" i="4"/>
  <c r="O554" i="4"/>
  <c r="O553" i="4"/>
  <c r="O552" i="4"/>
  <c r="O551" i="4"/>
  <c r="O550" i="4"/>
  <c r="O549" i="4"/>
  <c r="O548" i="4"/>
  <c r="O547" i="4"/>
  <c r="O546" i="4"/>
  <c r="O545" i="4"/>
  <c r="O544" i="4"/>
  <c r="O543" i="4"/>
  <c r="O542" i="4"/>
  <c r="O541" i="4"/>
  <c r="O540" i="4"/>
  <c r="O539" i="4"/>
  <c r="O538" i="4"/>
  <c r="O537" i="4"/>
  <c r="O536" i="4"/>
  <c r="O535" i="4"/>
  <c r="O534" i="4"/>
  <c r="O533" i="4"/>
  <c r="O532" i="4"/>
  <c r="O531" i="4"/>
  <c r="O530" i="4"/>
  <c r="O529" i="4"/>
  <c r="O528" i="4"/>
  <c r="O527" i="4"/>
  <c r="O526" i="4"/>
  <c r="O525" i="4"/>
  <c r="O524" i="4"/>
  <c r="O523" i="4"/>
  <c r="O522" i="4"/>
  <c r="O521" i="4"/>
  <c r="O520" i="4"/>
  <c r="O519" i="4"/>
  <c r="O518" i="4"/>
  <c r="O517" i="4"/>
  <c r="O516" i="4"/>
  <c r="O515" i="4"/>
  <c r="O514" i="4"/>
  <c r="O513" i="4"/>
  <c r="O512" i="4"/>
  <c r="O511" i="4"/>
  <c r="O510" i="4"/>
  <c r="O509" i="4"/>
  <c r="O508" i="4"/>
  <c r="O507" i="4"/>
  <c r="O506" i="4"/>
  <c r="O505" i="4"/>
  <c r="O504" i="4"/>
  <c r="O503" i="4"/>
  <c r="O502" i="4"/>
  <c r="O501" i="4"/>
  <c r="O500" i="4"/>
  <c r="O499" i="4"/>
  <c r="O498" i="4"/>
  <c r="O497" i="4"/>
  <c r="O496" i="4"/>
  <c r="O495" i="4"/>
  <c r="O494" i="4"/>
  <c r="O493" i="4"/>
  <c r="O492" i="4"/>
  <c r="O491" i="4"/>
  <c r="O490" i="4"/>
  <c r="O489" i="4"/>
  <c r="O488" i="4"/>
  <c r="O487" i="4"/>
  <c r="O486" i="4"/>
  <c r="O485" i="4"/>
  <c r="O484" i="4"/>
  <c r="O483" i="4"/>
  <c r="O482" i="4"/>
  <c r="O481" i="4"/>
  <c r="O480" i="4"/>
  <c r="O479" i="4"/>
  <c r="O478" i="4"/>
  <c r="O477" i="4"/>
  <c r="O476" i="4"/>
  <c r="O475" i="4"/>
  <c r="O474" i="4"/>
  <c r="O473" i="4"/>
  <c r="O472" i="4"/>
  <c r="O471" i="4"/>
  <c r="O470" i="4"/>
  <c r="O469" i="4"/>
  <c r="O468" i="4"/>
  <c r="O467" i="4"/>
  <c r="O466" i="4"/>
  <c r="O465" i="4"/>
  <c r="O464" i="4"/>
  <c r="O463" i="4"/>
  <c r="O462" i="4"/>
  <c r="O461" i="4"/>
  <c r="O460" i="4"/>
  <c r="O459" i="4"/>
  <c r="O458" i="4"/>
  <c r="O457" i="4"/>
  <c r="O456" i="4"/>
  <c r="O455" i="4"/>
  <c r="O454" i="4"/>
  <c r="O453" i="4"/>
  <c r="O452" i="4"/>
  <c r="O451" i="4"/>
  <c r="O450" i="4"/>
  <c r="O449" i="4"/>
  <c r="O448" i="4"/>
  <c r="O447" i="4"/>
  <c r="O446" i="4"/>
  <c r="O445" i="4"/>
  <c r="O444" i="4"/>
  <c r="O443" i="4"/>
  <c r="O442" i="4"/>
  <c r="O441" i="4"/>
  <c r="O440" i="4"/>
  <c r="O439" i="4"/>
  <c r="O438" i="4"/>
  <c r="O437" i="4"/>
  <c r="O436" i="4"/>
  <c r="O435" i="4"/>
  <c r="O434" i="4"/>
  <c r="O433" i="4"/>
  <c r="O432" i="4"/>
  <c r="O431" i="4"/>
  <c r="O430" i="4"/>
  <c r="O429" i="4"/>
  <c r="O428" i="4"/>
  <c r="O427" i="4"/>
  <c r="O426" i="4"/>
  <c r="O425" i="4"/>
  <c r="O424" i="4"/>
  <c r="O423" i="4"/>
  <c r="O422" i="4"/>
  <c r="O421" i="4"/>
  <c r="O420" i="4"/>
  <c r="O419" i="4"/>
  <c r="O418" i="4"/>
  <c r="O417" i="4"/>
  <c r="O416" i="4"/>
  <c r="O415" i="4"/>
  <c r="O414" i="4"/>
  <c r="O413" i="4"/>
  <c r="O412" i="4"/>
  <c r="O411" i="4"/>
  <c r="O410" i="4"/>
  <c r="O409" i="4"/>
  <c r="O408" i="4"/>
  <c r="O407" i="4"/>
  <c r="O406" i="4"/>
  <c r="O405" i="4"/>
  <c r="O404" i="4"/>
  <c r="O403" i="4"/>
  <c r="O402" i="4"/>
  <c r="O401" i="4"/>
  <c r="O400" i="4"/>
  <c r="O399" i="4"/>
  <c r="O398" i="4"/>
  <c r="O397" i="4"/>
  <c r="O396" i="4"/>
  <c r="O395" i="4"/>
  <c r="O394" i="4"/>
  <c r="O393" i="4"/>
  <c r="O392" i="4"/>
  <c r="O391" i="4"/>
  <c r="O390" i="4"/>
  <c r="O389" i="4"/>
  <c r="O388" i="4"/>
  <c r="O387" i="4"/>
  <c r="O386" i="4"/>
  <c r="O385" i="4"/>
  <c r="O384" i="4"/>
  <c r="O383" i="4"/>
  <c r="O382" i="4"/>
  <c r="O381" i="4"/>
  <c r="O380" i="4"/>
  <c r="O379" i="4"/>
  <c r="O378" i="4"/>
  <c r="O377" i="4"/>
  <c r="O376" i="4"/>
  <c r="O375" i="4"/>
  <c r="O374" i="4"/>
  <c r="O373" i="4"/>
  <c r="O372" i="4"/>
  <c r="O371" i="4"/>
  <c r="O370" i="4"/>
  <c r="O369" i="4"/>
  <c r="O368" i="4"/>
  <c r="O367" i="4"/>
  <c r="O366" i="4"/>
  <c r="O365" i="4"/>
  <c r="O364" i="4"/>
  <c r="O363" i="4"/>
  <c r="O362" i="4"/>
  <c r="O361" i="4"/>
  <c r="O360" i="4"/>
  <c r="O359" i="4"/>
  <c r="O358" i="4"/>
  <c r="O357" i="4"/>
  <c r="O356" i="4"/>
  <c r="O355" i="4"/>
  <c r="O354" i="4"/>
  <c r="O353" i="4"/>
  <c r="O352" i="4"/>
  <c r="O351" i="4"/>
  <c r="O350" i="4"/>
  <c r="O349" i="4"/>
  <c r="O348" i="4"/>
  <c r="O347" i="4"/>
  <c r="O346" i="4"/>
  <c r="O345" i="4"/>
  <c r="O344" i="4"/>
  <c r="O343" i="4"/>
  <c r="O342" i="4"/>
  <c r="O341" i="4"/>
  <c r="O340" i="4"/>
  <c r="O339" i="4"/>
  <c r="O338" i="4"/>
  <c r="O337" i="4"/>
  <c r="O336" i="4"/>
  <c r="O335" i="4"/>
  <c r="O334" i="4"/>
  <c r="O333" i="4"/>
  <c r="O332" i="4"/>
  <c r="O331" i="4"/>
  <c r="O330" i="4"/>
  <c r="O329" i="4"/>
  <c r="O328" i="4"/>
  <c r="O327" i="4"/>
  <c r="O326" i="4"/>
  <c r="O325" i="4"/>
  <c r="O324" i="4"/>
  <c r="O323" i="4"/>
  <c r="O322" i="4"/>
  <c r="O321" i="4"/>
  <c r="O320" i="4"/>
  <c r="O319" i="4"/>
  <c r="O318" i="4"/>
  <c r="O317" i="4"/>
  <c r="O316" i="4"/>
  <c r="O315" i="4"/>
  <c r="O314" i="4"/>
  <c r="O313" i="4"/>
  <c r="O312" i="4"/>
  <c r="O311" i="4"/>
  <c r="O310" i="4"/>
  <c r="O309" i="4"/>
  <c r="O308" i="4"/>
  <c r="O307" i="4"/>
  <c r="O306" i="4"/>
  <c r="O305" i="4"/>
  <c r="O304" i="4"/>
  <c r="O303" i="4"/>
  <c r="O302" i="4"/>
  <c r="O301" i="4"/>
  <c r="O300" i="4"/>
  <c r="O299" i="4"/>
  <c r="O298" i="4"/>
  <c r="O297" i="4"/>
  <c r="O296" i="4"/>
  <c r="O295" i="4"/>
  <c r="O294" i="4"/>
  <c r="O293" i="4"/>
  <c r="O292" i="4"/>
  <c r="O291" i="4"/>
  <c r="O290" i="4"/>
  <c r="O289" i="4"/>
  <c r="O288" i="4"/>
  <c r="O287" i="4"/>
  <c r="O286" i="4"/>
  <c r="O285" i="4"/>
  <c r="O284" i="4"/>
  <c r="O283" i="4"/>
  <c r="O282" i="4"/>
  <c r="O281" i="4"/>
  <c r="O280" i="4"/>
  <c r="O279" i="4"/>
  <c r="O278" i="4"/>
  <c r="O277" i="4"/>
  <c r="O276" i="4"/>
  <c r="O275" i="4"/>
  <c r="O274" i="4"/>
  <c r="O273" i="4"/>
  <c r="O272" i="4"/>
  <c r="O271" i="4"/>
  <c r="O270" i="4"/>
  <c r="O269" i="4"/>
  <c r="O268" i="4"/>
  <c r="O267" i="4"/>
  <c r="O266" i="4"/>
  <c r="O265" i="4"/>
  <c r="O264" i="4"/>
  <c r="O263" i="4"/>
  <c r="O262" i="4"/>
  <c r="O261" i="4"/>
  <c r="O260" i="4"/>
  <c r="O259" i="4"/>
  <c r="O258" i="4"/>
  <c r="O257" i="4"/>
  <c r="O256" i="4"/>
  <c r="O255" i="4"/>
  <c r="O254" i="4"/>
  <c r="O253" i="4"/>
  <c r="O252" i="4"/>
  <c r="O251" i="4"/>
  <c r="O250" i="4"/>
  <c r="O249" i="4"/>
  <c r="O248" i="4"/>
  <c r="O247" i="4"/>
  <c r="O246" i="4"/>
  <c r="O245" i="4"/>
  <c r="O244" i="4"/>
  <c r="O243" i="4"/>
  <c r="O242" i="4"/>
  <c r="O241" i="4"/>
  <c r="O240" i="4"/>
  <c r="O239" i="4"/>
  <c r="O238" i="4"/>
  <c r="O237" i="4"/>
  <c r="O236" i="4"/>
  <c r="O235" i="4"/>
  <c r="O234" i="4"/>
  <c r="O233" i="4"/>
  <c r="O232" i="4"/>
  <c r="O231" i="4"/>
  <c r="O230" i="4"/>
  <c r="O229" i="4"/>
  <c r="O228" i="4"/>
  <c r="O227" i="4"/>
  <c r="O226" i="4"/>
  <c r="O225" i="4"/>
  <c r="O224" i="4"/>
  <c r="O223" i="4"/>
  <c r="O222" i="4"/>
  <c r="O221" i="4"/>
  <c r="O220" i="4"/>
  <c r="O219" i="4"/>
  <c r="O218" i="4"/>
  <c r="O217" i="4"/>
  <c r="O216" i="4"/>
  <c r="O215" i="4"/>
  <c r="O214" i="4"/>
  <c r="O213" i="4"/>
  <c r="O212" i="4"/>
  <c r="O211" i="4"/>
  <c r="O210" i="4"/>
  <c r="O209" i="4"/>
  <c r="O208" i="4"/>
  <c r="O207" i="4"/>
  <c r="O206" i="4"/>
  <c r="O205" i="4"/>
  <c r="O204" i="4"/>
  <c r="O203" i="4"/>
  <c r="O202" i="4"/>
  <c r="O201" i="4"/>
  <c r="O200" i="4"/>
  <c r="O199" i="4"/>
  <c r="O198" i="4"/>
  <c r="O197" i="4"/>
  <c r="O196" i="4"/>
  <c r="O195" i="4"/>
  <c r="O194" i="4"/>
  <c r="O193" i="4"/>
  <c r="O192" i="4"/>
  <c r="O191" i="4"/>
  <c r="O190" i="4"/>
  <c r="O189" i="4"/>
  <c r="O188" i="4"/>
  <c r="O187" i="4"/>
  <c r="O186" i="4"/>
  <c r="O185" i="4"/>
  <c r="O184" i="4"/>
  <c r="O183" i="4"/>
  <c r="O182" i="4"/>
  <c r="O181" i="4"/>
  <c r="O180" i="4"/>
  <c r="O179" i="4"/>
  <c r="O178" i="4"/>
  <c r="O177" i="4"/>
  <c r="O176" i="4"/>
  <c r="O175" i="4"/>
  <c r="O174" i="4"/>
  <c r="O173" i="4"/>
  <c r="O172" i="4"/>
  <c r="O171" i="4"/>
  <c r="O170" i="4"/>
  <c r="O169" i="4"/>
  <c r="O168" i="4"/>
  <c r="O167" i="4"/>
  <c r="O166" i="4"/>
  <c r="O165" i="4"/>
  <c r="O164" i="4"/>
  <c r="O163" i="4"/>
  <c r="O162" i="4"/>
  <c r="O161" i="4"/>
  <c r="O160" i="4"/>
  <c r="O159" i="4"/>
  <c r="O158" i="4"/>
  <c r="O157" i="4"/>
  <c r="O156" i="4"/>
  <c r="O155" i="4"/>
  <c r="O154" i="4"/>
  <c r="O153" i="4"/>
  <c r="O152" i="4"/>
  <c r="O151" i="4"/>
  <c r="O150" i="4"/>
  <c r="O149" i="4"/>
  <c r="O148" i="4"/>
  <c r="O147" i="4"/>
  <c r="O146" i="4"/>
  <c r="O145" i="4"/>
  <c r="O144" i="4"/>
  <c r="O143" i="4"/>
  <c r="O142" i="4"/>
  <c r="O141" i="4"/>
  <c r="O140" i="4"/>
  <c r="O139" i="4"/>
  <c r="O138" i="4"/>
  <c r="O137" i="4"/>
  <c r="O136" i="4"/>
  <c r="O135" i="4"/>
  <c r="O134" i="4"/>
  <c r="O133" i="4"/>
  <c r="O132" i="4"/>
  <c r="O131" i="4"/>
  <c r="O130" i="4"/>
  <c r="O129" i="4"/>
  <c r="O128" i="4"/>
  <c r="O127" i="4"/>
  <c r="O126" i="4"/>
  <c r="O125" i="4"/>
  <c r="O124" i="4"/>
  <c r="O123" i="4"/>
  <c r="O122" i="4"/>
  <c r="O121" i="4"/>
  <c r="O120" i="4"/>
  <c r="O119" i="4"/>
  <c r="O118" i="4"/>
  <c r="O117" i="4"/>
  <c r="O116" i="4"/>
  <c r="O115" i="4"/>
  <c r="O114" i="4"/>
  <c r="O113" i="4"/>
  <c r="O112" i="4"/>
  <c r="O111" i="4"/>
  <c r="O110" i="4"/>
  <c r="O109" i="4"/>
  <c r="O108" i="4"/>
  <c r="O107" i="4"/>
  <c r="O106" i="4"/>
  <c r="O105" i="4"/>
  <c r="O104" i="4"/>
  <c r="O103" i="4"/>
  <c r="O102" i="4"/>
  <c r="O101" i="4"/>
  <c r="O100" i="4"/>
  <c r="O99" i="4"/>
  <c r="O98" i="4"/>
  <c r="O97" i="4"/>
  <c r="O96" i="4"/>
  <c r="O95" i="4"/>
  <c r="O94" i="4"/>
  <c r="O93" i="4"/>
  <c r="O92" i="4"/>
  <c r="O91" i="4"/>
  <c r="O90" i="4"/>
  <c r="O89" i="4"/>
  <c r="O88" i="4"/>
  <c r="O87" i="4"/>
  <c r="O86" i="4"/>
  <c r="O85" i="4"/>
  <c r="O84" i="4"/>
  <c r="O83" i="4"/>
  <c r="O82" i="4"/>
  <c r="O81" i="4"/>
  <c r="O80" i="4"/>
  <c r="O79" i="4"/>
  <c r="O78" i="4"/>
  <c r="O77" i="4"/>
  <c r="O76" i="4"/>
  <c r="O75" i="4"/>
  <c r="O74" i="4"/>
  <c r="O73" i="4"/>
  <c r="O72" i="4"/>
  <c r="O71" i="4"/>
  <c r="O70" i="4"/>
  <c r="O69" i="4"/>
  <c r="O68" i="4"/>
  <c r="O67" i="4"/>
  <c r="O66" i="4"/>
  <c r="O65" i="4"/>
  <c r="O64" i="4"/>
  <c r="O63" i="4"/>
  <c r="O62" i="4"/>
  <c r="O61" i="4"/>
  <c r="O60" i="4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AI11" i="4"/>
  <c r="AH11" i="4"/>
  <c r="AG11" i="4"/>
  <c r="AF11" i="4"/>
  <c r="AE11" i="4"/>
  <c r="AD11" i="4"/>
  <c r="AC11" i="4"/>
  <c r="AB11" i="4"/>
  <c r="AA11" i="4"/>
  <c r="Z11" i="4"/>
  <c r="Y11" i="4"/>
  <c r="X11" i="4"/>
  <c r="O12" i="4"/>
  <c r="AI10" i="4"/>
  <c r="AH10" i="4"/>
  <c r="AG10" i="4"/>
  <c r="AF10" i="4"/>
  <c r="AE10" i="4"/>
  <c r="AD10" i="4"/>
  <c r="AC10" i="4"/>
  <c r="AB10" i="4"/>
  <c r="AA10" i="4"/>
  <c r="Z10" i="4"/>
  <c r="Y10" i="4"/>
  <c r="X10" i="4"/>
  <c r="O11" i="4"/>
  <c r="AI9" i="4"/>
  <c r="AH9" i="4"/>
  <c r="AG9" i="4"/>
  <c r="AF9" i="4"/>
  <c r="AE9" i="4"/>
  <c r="AD9" i="4"/>
  <c r="AC9" i="4"/>
  <c r="AB9" i="4"/>
  <c r="AA9" i="4"/>
  <c r="Z9" i="4"/>
  <c r="Y9" i="4"/>
  <c r="X9" i="4"/>
  <c r="O10" i="4"/>
  <c r="AI8" i="4"/>
  <c r="AH8" i="4"/>
  <c r="AG8" i="4"/>
  <c r="AF8" i="4"/>
  <c r="AE8" i="4"/>
  <c r="AD8" i="4"/>
  <c r="AC8" i="4"/>
  <c r="AB8" i="4"/>
  <c r="AA8" i="4"/>
  <c r="Z8" i="4"/>
  <c r="Y8" i="4"/>
  <c r="X8" i="4"/>
  <c r="O9" i="4"/>
  <c r="AI7" i="4"/>
  <c r="AH7" i="4"/>
  <c r="AG7" i="4"/>
  <c r="AF7" i="4"/>
  <c r="AE7" i="4"/>
  <c r="AD7" i="4"/>
  <c r="AC7" i="4"/>
  <c r="AB7" i="4"/>
  <c r="AA7" i="4"/>
  <c r="Z7" i="4"/>
  <c r="Y7" i="4"/>
  <c r="X7" i="4"/>
  <c r="O8" i="4"/>
  <c r="AI6" i="4"/>
  <c r="AH6" i="4"/>
  <c r="AG6" i="4"/>
  <c r="AF6" i="4"/>
  <c r="AE6" i="4"/>
  <c r="AD6" i="4"/>
  <c r="AC6" i="4"/>
  <c r="AB6" i="4"/>
  <c r="AA6" i="4"/>
  <c r="Z6" i="4"/>
  <c r="Y6" i="4"/>
  <c r="X6" i="4"/>
  <c r="O7" i="4"/>
  <c r="AI5" i="4"/>
  <c r="AH5" i="4"/>
  <c r="AG5" i="4"/>
  <c r="AF5" i="4"/>
  <c r="AE5" i="4"/>
  <c r="AD5" i="4"/>
  <c r="AC5" i="4"/>
  <c r="AB5" i="4"/>
  <c r="AA5" i="4"/>
  <c r="Z5" i="4"/>
  <c r="Y5" i="4"/>
  <c r="O6" i="4"/>
  <c r="AI4" i="4"/>
  <c r="AH4" i="4"/>
  <c r="AG4" i="4"/>
  <c r="AF4" i="4"/>
  <c r="AE4" i="4"/>
  <c r="AD4" i="4"/>
  <c r="AC4" i="4"/>
  <c r="AB4" i="4"/>
  <c r="AA4" i="4"/>
  <c r="Z4" i="4"/>
  <c r="Y4" i="4"/>
  <c r="X4" i="4"/>
  <c r="O5" i="4"/>
  <c r="AK5" i="4" l="1"/>
  <c r="AL5" i="4" s="1"/>
  <c r="AJ11" i="4"/>
  <c r="AK7" i="4"/>
  <c r="AL7" i="4" s="1"/>
  <c r="AK11" i="4"/>
  <c r="AL11" i="4" s="1"/>
  <c r="AJ4" i="4"/>
  <c r="AJ8" i="4"/>
  <c r="AJ6" i="4"/>
  <c r="AK9" i="4"/>
  <c r="AL9" i="4" s="1"/>
  <c r="AJ10" i="4"/>
  <c r="AJ7" i="4"/>
  <c r="AJ9" i="4"/>
  <c r="AJ5" i="4"/>
</calcChain>
</file>

<file path=xl/sharedStrings.xml><?xml version="1.0" encoding="utf-8"?>
<sst xmlns="http://schemas.openxmlformats.org/spreadsheetml/2006/main" count="57" uniqueCount="48">
  <si>
    <t>Shear stress (pN/µm²)</t>
  </si>
  <si>
    <t>Time (s)</t>
  </si>
  <si>
    <t>Fin de primer ciclo</t>
  </si>
  <si>
    <t>pN</t>
  </si>
  <si>
    <t>nm</t>
  </si>
  <si>
    <t>kbT</t>
  </si>
  <si>
    <t>variable</t>
  </si>
  <si>
    <t>Channel height (cm)</t>
  </si>
  <si>
    <t>Channel width (cm)</t>
  </si>
  <si>
    <t>F(v) (pN)</t>
  </si>
  <si>
    <t>1/nm2</t>
  </si>
  <si>
    <t>1000/um2</t>
  </si>
  <si>
    <t>en pN*nm</t>
  </si>
  <si>
    <t>en KbT</t>
  </si>
  <si>
    <t>Epimastigote ID</t>
  </si>
  <si>
    <t>Distance from anchoring point (µm)</t>
  </si>
  <si>
    <t>Average (µm)</t>
  </si>
  <si>
    <t>Confidence interval</t>
  </si>
  <si>
    <t>Standard deviation</t>
  </si>
  <si>
    <t>Maximum distance reached during the rapid elongation regimen 2 - 4 s (µm)</t>
  </si>
  <si>
    <r>
      <t>Velocity of elongation considering X</t>
    </r>
    <r>
      <rPr>
        <vertAlign val="subscript"/>
        <sz val="16"/>
        <color theme="1"/>
        <rFont val="Calibri"/>
        <family val="2"/>
        <scheme val="minor"/>
      </rPr>
      <t>end</t>
    </r>
    <r>
      <rPr>
        <sz val="16"/>
        <color theme="1"/>
        <rFont val="Calibri"/>
        <family val="2"/>
        <scheme val="minor"/>
      </rPr>
      <t xml:space="preserve"> = X</t>
    </r>
    <r>
      <rPr>
        <vertAlign val="subscript"/>
        <sz val="16"/>
        <color theme="1"/>
        <rFont val="Calibri"/>
        <family val="2"/>
        <scheme val="minor"/>
      </rPr>
      <t>t=20</t>
    </r>
    <r>
      <rPr>
        <sz val="16"/>
        <color theme="1"/>
        <rFont val="Calibri"/>
        <family val="2"/>
        <scheme val="minor"/>
      </rPr>
      <t xml:space="preserve"> and X</t>
    </r>
    <r>
      <rPr>
        <vertAlign val="subscript"/>
        <sz val="16"/>
        <color theme="1"/>
        <rFont val="Calibri"/>
        <family val="2"/>
        <scheme val="minor"/>
      </rPr>
      <t>start</t>
    </r>
    <r>
      <rPr>
        <sz val="16"/>
        <color theme="1"/>
        <rFont val="Calibri"/>
        <family val="2"/>
        <scheme val="minor"/>
      </rPr>
      <t xml:space="preserve"> = X</t>
    </r>
    <r>
      <rPr>
        <vertAlign val="subscript"/>
        <sz val="16"/>
        <color theme="1"/>
        <rFont val="Calibri"/>
        <family val="2"/>
        <scheme val="minor"/>
      </rPr>
      <t>t=4</t>
    </r>
    <r>
      <rPr>
        <sz val="16"/>
        <color theme="1"/>
        <rFont val="Calibri"/>
        <family val="2"/>
        <scheme val="minor"/>
      </rPr>
      <t xml:space="preserve"> (µm/s)</t>
    </r>
  </si>
  <si>
    <t>Average (µm/s)</t>
  </si>
  <si>
    <t>µ viscocity (Poise)</t>
  </si>
  <si>
    <t>Fluid flow Q (cm3/s)</t>
  </si>
  <si>
    <t>Force on the epimastigote 
(pN) 
F = 1.7 * 6 pi tau r2</t>
  </si>
  <si>
    <t xml:space="preserve">Intercept extension vs force </t>
  </si>
  <si>
    <t>Shear force at extension = 0 (F0)</t>
  </si>
  <si>
    <t>Epimastigote radius (um)</t>
  </si>
  <si>
    <r>
      <t>F</t>
    </r>
    <r>
      <rPr>
        <vertAlign val="subscript"/>
        <sz val="11"/>
        <color theme="1"/>
        <rFont val="Calibri"/>
        <family val="2"/>
        <scheme val="minor"/>
      </rPr>
      <t>adhesion</t>
    </r>
  </si>
  <si>
    <r>
      <t>f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static extrusion force (from intercept in Extension vs force (shear stress) curve</t>
    </r>
  </si>
  <si>
    <r>
      <t>r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nanotubule radius (from SEM images, estimated)</t>
    </r>
  </si>
  <si>
    <t>R cell radius (smaller radius of curvature of a 2µm wide soma)</t>
  </si>
  <si>
    <t>eta: Bond density between citoskeleton and membrane (same estimation as BW)</t>
  </si>
  <si>
    <r>
      <t>K=f*R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/2Pi-Equation 13 from BW</t>
    </r>
  </si>
  <si>
    <t>Surface viscosity (eta_e) (results from lest squares, minimizing the squared  residual between the observed and calculated velocity for a given force)</t>
  </si>
  <si>
    <t>Projected value (not used in fit)</t>
  </si>
  <si>
    <t>Deriving K with equation 13 of BW</t>
  </si>
  <si>
    <r>
      <t>Static force for f= f</t>
    </r>
    <r>
      <rPr>
        <vertAlign val="subscript"/>
        <sz val="11"/>
        <color theme="1"/>
        <rFont val="Calibri"/>
        <family val="2"/>
        <scheme val="minor"/>
      </rPr>
      <t>0</t>
    </r>
  </si>
  <si>
    <t>BW</t>
  </si>
  <si>
    <t>Here, we used the force (f) aplied when the epimastigote was observed in SEM (40 pN)</t>
  </si>
  <si>
    <t>K kappa. Curvature modulus (see X42)</t>
  </si>
  <si>
    <t>10-6 Pa.s.m which is 10-3 pN.s/nm</t>
  </si>
  <si>
    <t>Average velocity (um/s)</t>
  </si>
  <si>
    <t>calculated F(v)</t>
  </si>
  <si>
    <t>Adjustment to the model of Brochard-Wyart (Proc Natl Acad Sci U S A. 2006 May 16;103(20):7660-3)</t>
  </si>
  <si>
    <t xml:space="preserve">Sum </t>
  </si>
  <si>
    <t>Remainder</t>
  </si>
  <si>
    <t>Equation 16 de B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0"/>
    <numFmt numFmtId="167" formatCode="0.0"/>
  </numFmts>
  <fonts count="1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vertAlign val="subscript"/>
      <sz val="16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0000"/>
        <bgColor indexed="64"/>
      </patternFill>
    </fill>
    <fill>
      <patternFill patternType="solid">
        <fgColor rgb="FFF2F2F2"/>
      </patternFill>
    </fill>
  </fills>
  <borders count="3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5" borderId="1" applyNumberFormat="0" applyAlignment="0" applyProtection="0"/>
  </cellStyleXfs>
  <cellXfs count="96">
    <xf numFmtId="0" fontId="0" fillId="0" borderId="0" xfId="0"/>
    <xf numFmtId="0" fontId="1" fillId="2" borderId="0" xfId="1"/>
    <xf numFmtId="0" fontId="0" fillId="4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3" fillId="0" borderId="0" xfId="0" applyFont="1" applyAlignment="1">
      <alignment wrapText="1"/>
    </xf>
    <xf numFmtId="1" fontId="0" fillId="0" borderId="0" xfId="0" applyNumberFormat="1"/>
    <xf numFmtId="167" fontId="5" fillId="5" borderId="1" xfId="3" applyNumberFormat="1"/>
    <xf numFmtId="1" fontId="5" fillId="5" borderId="1" xfId="3" applyNumberFormat="1"/>
    <xf numFmtId="0" fontId="0" fillId="0" borderId="9" xfId="0" applyBorder="1"/>
    <xf numFmtId="0" fontId="0" fillId="0" borderId="5" xfId="0" applyBorder="1"/>
    <xf numFmtId="0" fontId="0" fillId="0" borderId="6" xfId="0" applyBorder="1"/>
    <xf numFmtId="0" fontId="0" fillId="0" borderId="12" xfId="0" applyBorder="1"/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/>
    <xf numFmtId="0" fontId="0" fillId="0" borderId="12" xfId="0" applyBorder="1" applyAlignment="1">
      <alignment vertical="center"/>
    </xf>
    <xf numFmtId="0" fontId="1" fillId="0" borderId="0" xfId="1" applyFill="1" applyBorder="1" applyAlignment="1">
      <alignment vertical="center"/>
    </xf>
    <xf numFmtId="0" fontId="11" fillId="0" borderId="14" xfId="0" applyFont="1" applyBorder="1"/>
    <xf numFmtId="0" fontId="11" fillId="0" borderId="5" xfId="0" applyFont="1" applyBorder="1"/>
    <xf numFmtId="0" fontId="11" fillId="0" borderId="6" xfId="0" applyFont="1" applyBorder="1"/>
    <xf numFmtId="0" fontId="3" fillId="0" borderId="9" xfId="0" applyFont="1" applyBorder="1" applyAlignment="1">
      <alignment horizontal="center" vertical="center"/>
    </xf>
    <xf numFmtId="0" fontId="1" fillId="0" borderId="0" xfId="1" applyFill="1"/>
    <xf numFmtId="0" fontId="0" fillId="0" borderId="20" xfId="0" applyBorder="1"/>
    <xf numFmtId="0" fontId="0" fillId="0" borderId="21" xfId="0" applyBorder="1"/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8" fillId="0" borderId="23" xfId="1" applyFont="1" applyFill="1" applyBorder="1" applyAlignment="1">
      <alignment horizontal="center" vertical="center"/>
    </xf>
    <xf numFmtId="0" fontId="8" fillId="0" borderId="24" xfId="1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0" xfId="2" applyFill="1"/>
    <xf numFmtId="0" fontId="0" fillId="0" borderId="25" xfId="0" applyBorder="1"/>
    <xf numFmtId="0" fontId="0" fillId="0" borderId="27" xfId="0" applyBorder="1"/>
    <xf numFmtId="0" fontId="0" fillId="0" borderId="29" xfId="0" applyBorder="1"/>
    <xf numFmtId="0" fontId="0" fillId="0" borderId="26" xfId="0" applyBorder="1" applyAlignment="1">
      <alignment horizontal="right"/>
    </xf>
    <xf numFmtId="0" fontId="0" fillId="0" borderId="28" xfId="0" applyBorder="1" applyAlignment="1">
      <alignment horizontal="right"/>
    </xf>
    <xf numFmtId="0" fontId="0" fillId="0" borderId="30" xfId="0" applyBorder="1" applyAlignment="1">
      <alignment horizontal="right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9" xfId="0" applyFont="1" applyBorder="1"/>
    <xf numFmtId="0" fontId="0" fillId="0" borderId="6" xfId="0" applyFont="1" applyBorder="1"/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10" fillId="0" borderId="10" xfId="1" applyFont="1" applyFill="1" applyBorder="1" applyAlignment="1">
      <alignment horizontal="center" vertical="center" wrapText="1"/>
    </xf>
    <xf numFmtId="0" fontId="10" fillId="0" borderId="12" xfId="1" applyFont="1" applyFill="1" applyBorder="1" applyAlignment="1">
      <alignment horizontal="center" vertical="center" wrapText="1"/>
    </xf>
    <xf numFmtId="0" fontId="10" fillId="0" borderId="14" xfId="1" applyFont="1" applyFill="1" applyBorder="1" applyAlignment="1">
      <alignment horizontal="center" vertical="center" wrapText="1"/>
    </xf>
    <xf numFmtId="0" fontId="11" fillId="0" borderId="16" xfId="0" applyFont="1" applyBorder="1" applyAlignment="1">
      <alignment horizontal="center"/>
    </xf>
    <xf numFmtId="0" fontId="8" fillId="0" borderId="22" xfId="1" applyFont="1" applyFill="1" applyBorder="1" applyAlignment="1">
      <alignment horizontal="center" vertical="center"/>
    </xf>
    <xf numFmtId="0" fontId="8" fillId="0" borderId="23" xfId="1" applyFont="1" applyFill="1" applyBorder="1" applyAlignment="1">
      <alignment horizontal="center" vertical="center"/>
    </xf>
    <xf numFmtId="0" fontId="8" fillId="0" borderId="24" xfId="1" applyFont="1" applyFill="1" applyBorder="1" applyAlignment="1">
      <alignment horizontal="center" vertical="center"/>
    </xf>
    <xf numFmtId="0" fontId="12" fillId="0" borderId="19" xfId="1" applyFont="1" applyFill="1" applyBorder="1" applyAlignment="1">
      <alignment horizontal="center" vertical="center" wrapText="1"/>
    </xf>
    <xf numFmtId="0" fontId="12" fillId="0" borderId="20" xfId="1" applyFont="1" applyFill="1" applyBorder="1" applyAlignment="1">
      <alignment horizontal="center" vertical="center" wrapText="1"/>
    </xf>
    <xf numFmtId="0" fontId="12" fillId="0" borderId="21" xfId="1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/>
    </xf>
    <xf numFmtId="0" fontId="0" fillId="0" borderId="18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1" fillId="0" borderId="22" xfId="0" applyFont="1" applyBorder="1" applyAlignment="1">
      <alignment horizontal="center" vertical="center"/>
    </xf>
    <xf numFmtId="0" fontId="11" fillId="0" borderId="23" xfId="0" applyFont="1" applyBorder="1" applyAlignment="1">
      <alignment horizontal="center" vertical="center"/>
    </xf>
    <xf numFmtId="0" fontId="11" fillId="0" borderId="2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66" fontId="0" fillId="0" borderId="0" xfId="0" applyNumberFormat="1" applyBorder="1"/>
    <xf numFmtId="2" fontId="0" fillId="0" borderId="0" xfId="0" applyNumberFormat="1" applyBorder="1" applyAlignment="1">
      <alignment horizontal="center" vertical="center"/>
    </xf>
    <xf numFmtId="0" fontId="0" fillId="0" borderId="0" xfId="0" applyBorder="1" applyAlignment="1"/>
    <xf numFmtId="0" fontId="6" fillId="0" borderId="0" xfId="0" applyFont="1"/>
    <xf numFmtId="0" fontId="15" fillId="0" borderId="0" xfId="0" applyFont="1" applyAlignment="1">
      <alignment wrapText="1"/>
    </xf>
    <xf numFmtId="0" fontId="15" fillId="0" borderId="0" xfId="0" applyFont="1" applyAlignment="1">
      <alignment horizontal="center" vertical="center"/>
    </xf>
  </cellXfs>
  <cellStyles count="4">
    <cellStyle name="Bad" xfId="2" builtinId="27"/>
    <cellStyle name="Calculation" xfId="3" builtinId="22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/>
              <a:t>Velocity vs force curve</a:t>
            </a:r>
          </a:p>
        </c:rich>
      </c:tx>
      <c:layout>
        <c:manualLayout>
          <c:xMode val="edge"/>
          <c:yMode val="edge"/>
          <c:x val="0.30128407057227191"/>
          <c:y val="3.00512843703348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476788454961064"/>
          <c:y val="0.10911920724788519"/>
          <c:w val="0.8270265495659197"/>
          <c:h val="0.71994836150367203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AJ$15</c:f>
              <c:strCache>
                <c:ptCount val="1"/>
                <c:pt idx="0">
                  <c:v>Average (µm/s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chemeClr val="accent1"/>
              </a:solidFill>
              <a:ln w="635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1"/>
            <c:trendlineLbl>
              <c:layout>
                <c:manualLayout>
                  <c:x val="-0.14065189589198343"/>
                  <c:y val="-7.9700975260142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4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heet1!$AL$18:$AL$21</c:f>
                <c:numCache>
                  <c:formatCode>General</c:formatCode>
                  <c:ptCount val="4"/>
                  <c:pt idx="0">
                    <c:v>6.7620116377653722E-2</c:v>
                  </c:pt>
                  <c:pt idx="1">
                    <c:v>0.15177870758089326</c:v>
                  </c:pt>
                  <c:pt idx="2">
                    <c:v>0.35050922856966488</c:v>
                  </c:pt>
                  <c:pt idx="3">
                    <c:v>0.52825780653843324</c:v>
                  </c:pt>
                </c:numCache>
              </c:numRef>
            </c:plus>
            <c:minus>
              <c:numRef>
                <c:f>Sheet1!$AL$18:$AL$21</c:f>
                <c:numCache>
                  <c:formatCode>General</c:formatCode>
                  <c:ptCount val="4"/>
                  <c:pt idx="0">
                    <c:v>6.7620116377653722E-2</c:v>
                  </c:pt>
                  <c:pt idx="1">
                    <c:v>0.15177870758089326</c:v>
                  </c:pt>
                  <c:pt idx="2">
                    <c:v>0.35050922856966488</c:v>
                  </c:pt>
                  <c:pt idx="3">
                    <c:v>0.52825780653843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heet1!$AM$18:$AM$21</c:f>
              <c:numCache>
                <c:formatCode>General</c:formatCode>
                <c:ptCount val="4"/>
                <c:pt idx="0">
                  <c:v>9.9337159706509244</c:v>
                </c:pt>
                <c:pt idx="1">
                  <c:v>19.867431941301849</c:v>
                </c:pt>
                <c:pt idx="2">
                  <c:v>29.801147911952775</c:v>
                </c:pt>
                <c:pt idx="3">
                  <c:v>39.734863882603698</c:v>
                </c:pt>
              </c:numCache>
            </c:numRef>
          </c:xVal>
          <c:yVal>
            <c:numRef>
              <c:f>Sheet1!$AJ$18:$AJ$21</c:f>
              <c:numCache>
                <c:formatCode>General</c:formatCode>
                <c:ptCount val="4"/>
                <c:pt idx="0">
                  <c:v>6.0632208864098903E-2</c:v>
                </c:pt>
                <c:pt idx="1">
                  <c:v>0.24996088865821534</c:v>
                </c:pt>
                <c:pt idx="2">
                  <c:v>0.57100453065739787</c:v>
                </c:pt>
                <c:pt idx="3">
                  <c:v>0.705889056194992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B1-4C38-B7B8-49B5C09B4087}"/>
            </c:ext>
          </c:extLst>
        </c:ser>
        <c:ser>
          <c:idx val="1"/>
          <c:order val="1"/>
          <c:tx>
            <c:strRef>
              <c:f>Sheet1!$X$17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M$18:$AM$21</c:f>
              <c:numCache>
                <c:formatCode>General</c:formatCode>
                <c:ptCount val="4"/>
                <c:pt idx="0">
                  <c:v>9.9337159706509244</c:v>
                </c:pt>
                <c:pt idx="1">
                  <c:v>19.867431941301849</c:v>
                </c:pt>
                <c:pt idx="2">
                  <c:v>29.801147911952775</c:v>
                </c:pt>
                <c:pt idx="3">
                  <c:v>39.734863882603698</c:v>
                </c:pt>
              </c:numCache>
            </c:numRef>
          </c:xVal>
          <c:yVal>
            <c:numRef>
              <c:f>Sheet1!$X$18:$X$21</c:f>
              <c:numCache>
                <c:formatCode>General</c:formatCode>
                <c:ptCount val="4"/>
                <c:pt idx="0">
                  <c:v>4.1947090648296041E-2</c:v>
                </c:pt>
                <c:pt idx="1">
                  <c:v>0.1832656021925094</c:v>
                </c:pt>
                <c:pt idx="2">
                  <c:v>0.85262706600842386</c:v>
                </c:pt>
                <c:pt idx="3">
                  <c:v>1.02707535228088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B1-4C38-B7B8-49B5C09B4087}"/>
            </c:ext>
          </c:extLst>
        </c:ser>
        <c:ser>
          <c:idx val="2"/>
          <c:order val="2"/>
          <c:tx>
            <c:strRef>
              <c:f>Sheet1!$Y$17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AM$18:$AM$21</c:f>
              <c:numCache>
                <c:formatCode>General</c:formatCode>
                <c:ptCount val="4"/>
                <c:pt idx="0">
                  <c:v>9.9337159706509244</c:v>
                </c:pt>
                <c:pt idx="1">
                  <c:v>19.867431941301849</c:v>
                </c:pt>
                <c:pt idx="2">
                  <c:v>29.801147911952775</c:v>
                </c:pt>
                <c:pt idx="3">
                  <c:v>39.734863882603698</c:v>
                </c:pt>
              </c:numCache>
            </c:numRef>
          </c:xVal>
          <c:yVal>
            <c:numRef>
              <c:f>Sheet1!$Y$18:$Y$21</c:f>
              <c:numCache>
                <c:formatCode>General</c:formatCode>
                <c:ptCount val="4"/>
                <c:pt idx="0">
                  <c:v>0.40426554243386409</c:v>
                </c:pt>
                <c:pt idx="1">
                  <c:v>0.64211298816257112</c:v>
                </c:pt>
                <c:pt idx="2">
                  <c:v>1.859212293741717</c:v>
                </c:pt>
                <c:pt idx="3">
                  <c:v>2.40898910643023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B1-4C38-B7B8-49B5C09B4087}"/>
            </c:ext>
          </c:extLst>
        </c:ser>
        <c:ser>
          <c:idx val="3"/>
          <c:order val="3"/>
          <c:tx>
            <c:strRef>
              <c:f>Sheet1!$Z$17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1!$AM$18:$AM$21</c:f>
              <c:numCache>
                <c:formatCode>General</c:formatCode>
                <c:ptCount val="4"/>
                <c:pt idx="0">
                  <c:v>9.9337159706509244</c:v>
                </c:pt>
                <c:pt idx="1">
                  <c:v>19.867431941301849</c:v>
                </c:pt>
                <c:pt idx="2">
                  <c:v>29.801147911952775</c:v>
                </c:pt>
                <c:pt idx="3">
                  <c:v>39.734863882603698</c:v>
                </c:pt>
              </c:numCache>
            </c:numRef>
          </c:xVal>
          <c:yVal>
            <c:numRef>
              <c:f>Sheet1!$Z$18:$Z$21</c:f>
              <c:numCache>
                <c:formatCode>General</c:formatCode>
                <c:ptCount val="4"/>
                <c:pt idx="0">
                  <c:v>0.16386652207765973</c:v>
                </c:pt>
                <c:pt idx="1">
                  <c:v>0.62855896296667124</c:v>
                </c:pt>
                <c:pt idx="2">
                  <c:v>0.37856552843014579</c:v>
                </c:pt>
                <c:pt idx="3">
                  <c:v>0.33589369198113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BB1-4C38-B7B8-49B5C09B4087}"/>
            </c:ext>
          </c:extLst>
        </c:ser>
        <c:ser>
          <c:idx val="4"/>
          <c:order val="4"/>
          <c:tx>
            <c:strRef>
              <c:f>Sheet1!$AA$17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heet1!$AM$18:$AM$21</c:f>
              <c:numCache>
                <c:formatCode>General</c:formatCode>
                <c:ptCount val="4"/>
                <c:pt idx="0">
                  <c:v>9.9337159706509244</c:v>
                </c:pt>
                <c:pt idx="1">
                  <c:v>19.867431941301849</c:v>
                </c:pt>
                <c:pt idx="2">
                  <c:v>29.801147911952775</c:v>
                </c:pt>
                <c:pt idx="3">
                  <c:v>39.734863882603698</c:v>
                </c:pt>
              </c:numCache>
            </c:numRef>
          </c:xVal>
          <c:yVal>
            <c:numRef>
              <c:f>Sheet1!$AA$18:$AA$21</c:f>
              <c:numCache>
                <c:formatCode>General</c:formatCode>
                <c:ptCount val="4"/>
                <c:pt idx="0">
                  <c:v>-3.3246508630299237E-3</c:v>
                </c:pt>
                <c:pt idx="1">
                  <c:v>0.33854132576602791</c:v>
                </c:pt>
                <c:pt idx="2">
                  <c:v>1.1771532944829675</c:v>
                </c:pt>
                <c:pt idx="3">
                  <c:v>2.16298814216711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BB1-4C38-B7B8-49B5C09B4087}"/>
            </c:ext>
          </c:extLst>
        </c:ser>
        <c:ser>
          <c:idx val="5"/>
          <c:order val="5"/>
          <c:tx>
            <c:strRef>
              <c:f>Sheet1!$AB$17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Sheet1!$AM$18:$AM$21</c:f>
              <c:numCache>
                <c:formatCode>General</c:formatCode>
                <c:ptCount val="4"/>
                <c:pt idx="0">
                  <c:v>9.9337159706509244</c:v>
                </c:pt>
                <c:pt idx="1">
                  <c:v>19.867431941301849</c:v>
                </c:pt>
                <c:pt idx="2">
                  <c:v>29.801147911952775</c:v>
                </c:pt>
                <c:pt idx="3">
                  <c:v>39.734863882603698</c:v>
                </c:pt>
              </c:numCache>
            </c:numRef>
          </c:xVal>
          <c:yVal>
            <c:numRef>
              <c:f>Sheet1!$AB$18:$AB$21</c:f>
              <c:numCache>
                <c:formatCode>General</c:formatCode>
                <c:ptCount val="4"/>
                <c:pt idx="0">
                  <c:v>-1.4235410250429403E-3</c:v>
                </c:pt>
                <c:pt idx="1">
                  <c:v>9.3024318197875211E-2</c:v>
                </c:pt>
                <c:pt idx="2">
                  <c:v>0.3426925136672741</c:v>
                </c:pt>
                <c:pt idx="3">
                  <c:v>0.619986485290896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BB1-4C38-B7B8-49B5C09B4087}"/>
            </c:ext>
          </c:extLst>
        </c:ser>
        <c:ser>
          <c:idx val="6"/>
          <c:order val="6"/>
          <c:tx>
            <c:strRef>
              <c:f>Sheet1!$AC$17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Sheet1!$AM$18:$AM$21</c:f>
              <c:numCache>
                <c:formatCode>General</c:formatCode>
                <c:ptCount val="4"/>
                <c:pt idx="0">
                  <c:v>9.9337159706509244</c:v>
                </c:pt>
                <c:pt idx="1">
                  <c:v>19.867431941301849</c:v>
                </c:pt>
                <c:pt idx="2">
                  <c:v>29.801147911952775</c:v>
                </c:pt>
                <c:pt idx="3">
                  <c:v>39.734863882603698</c:v>
                </c:pt>
              </c:numCache>
            </c:numRef>
          </c:xVal>
          <c:yVal>
            <c:numRef>
              <c:f>Sheet1!$AC$18:$AC$21</c:f>
              <c:numCache>
                <c:formatCode>General</c:formatCode>
                <c:ptCount val="4"/>
                <c:pt idx="0">
                  <c:v>3.2523875403563107E-2</c:v>
                </c:pt>
                <c:pt idx="1">
                  <c:v>0.4550505189236228</c:v>
                </c:pt>
                <c:pt idx="2">
                  <c:v>1.3865908774220002</c:v>
                </c:pt>
                <c:pt idx="3">
                  <c:v>0.270950244053314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BB1-4C38-B7B8-49B5C09B4087}"/>
            </c:ext>
          </c:extLst>
        </c:ser>
        <c:ser>
          <c:idx val="7"/>
          <c:order val="7"/>
          <c:tx>
            <c:strRef>
              <c:f>Sheet1!$AD$17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Sheet1!$AM$18:$AM$21</c:f>
              <c:numCache>
                <c:formatCode>General</c:formatCode>
                <c:ptCount val="4"/>
                <c:pt idx="0">
                  <c:v>9.9337159706509244</c:v>
                </c:pt>
                <c:pt idx="1">
                  <c:v>19.867431941301849</c:v>
                </c:pt>
                <c:pt idx="2">
                  <c:v>29.801147911952775</c:v>
                </c:pt>
                <c:pt idx="3">
                  <c:v>39.734863882603698</c:v>
                </c:pt>
              </c:numCache>
            </c:numRef>
          </c:xVal>
          <c:yVal>
            <c:numRef>
              <c:f>Sheet1!$AD$18:$AD$21</c:f>
              <c:numCache>
                <c:formatCode>General</c:formatCode>
                <c:ptCount val="4"/>
                <c:pt idx="0">
                  <c:v>3.1698451478634107E-2</c:v>
                </c:pt>
                <c:pt idx="1">
                  <c:v>-4.9335647792156739E-2</c:v>
                </c:pt>
                <c:pt idx="2">
                  <c:v>0.59356481276152095</c:v>
                </c:pt>
                <c:pt idx="3">
                  <c:v>1.8012741246085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BB1-4C38-B7B8-49B5C09B4087}"/>
            </c:ext>
          </c:extLst>
        </c:ser>
        <c:ser>
          <c:idx val="8"/>
          <c:order val="8"/>
          <c:tx>
            <c:strRef>
              <c:f>Sheet1!$AE$17</c:f>
              <c:strCache>
                <c:ptCount val="1"/>
                <c:pt idx="0">
                  <c:v>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Sheet1!$AM$18:$AM$21</c:f>
              <c:numCache>
                <c:formatCode>General</c:formatCode>
                <c:ptCount val="4"/>
                <c:pt idx="0">
                  <c:v>9.9337159706509244</c:v>
                </c:pt>
                <c:pt idx="1">
                  <c:v>19.867431941301849</c:v>
                </c:pt>
                <c:pt idx="2">
                  <c:v>29.801147911952775</c:v>
                </c:pt>
                <c:pt idx="3">
                  <c:v>39.734863882603698</c:v>
                </c:pt>
              </c:numCache>
            </c:numRef>
          </c:xVal>
          <c:yVal>
            <c:numRef>
              <c:f>Sheet1!$AE$18:$AE$21</c:f>
              <c:numCache>
                <c:formatCode>General</c:formatCode>
                <c:ptCount val="4"/>
                <c:pt idx="0">
                  <c:v>-4.5177805154970135E-2</c:v>
                </c:pt>
                <c:pt idx="1">
                  <c:v>-3.8639084690872683E-2</c:v>
                </c:pt>
                <c:pt idx="2">
                  <c:v>0.1243795581913526</c:v>
                </c:pt>
                <c:pt idx="3">
                  <c:v>-0.35754090622756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BB1-4C38-B7B8-49B5C09B4087}"/>
            </c:ext>
          </c:extLst>
        </c:ser>
        <c:ser>
          <c:idx val="9"/>
          <c:order val="9"/>
          <c:tx>
            <c:strRef>
              <c:f>Sheet1!$AF$17</c:f>
              <c:strCache>
                <c:ptCount val="1"/>
                <c:pt idx="0">
                  <c:v>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Sheet1!$AM$18:$AM$21</c:f>
              <c:numCache>
                <c:formatCode>General</c:formatCode>
                <c:ptCount val="4"/>
                <c:pt idx="0">
                  <c:v>9.9337159706509244</c:v>
                </c:pt>
                <c:pt idx="1">
                  <c:v>19.867431941301849</c:v>
                </c:pt>
                <c:pt idx="2">
                  <c:v>29.801147911952775</c:v>
                </c:pt>
                <c:pt idx="3">
                  <c:v>39.734863882603698</c:v>
                </c:pt>
              </c:numCache>
            </c:numRef>
          </c:xVal>
          <c:yVal>
            <c:numRef>
              <c:f>Sheet1!$AF$18:$AF$21</c:f>
              <c:numCache>
                <c:formatCode>General</c:formatCode>
                <c:ptCount val="4"/>
                <c:pt idx="0">
                  <c:v>4.8749721346169228E-2</c:v>
                </c:pt>
                <c:pt idx="1">
                  <c:v>0.57653116251427128</c:v>
                </c:pt>
                <c:pt idx="2">
                  <c:v>9.8051612938732546E-2</c:v>
                </c:pt>
                <c:pt idx="3">
                  <c:v>3.7482053744156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BB1-4C38-B7B8-49B5C09B4087}"/>
            </c:ext>
          </c:extLst>
        </c:ser>
        <c:ser>
          <c:idx val="10"/>
          <c:order val="10"/>
          <c:tx>
            <c:strRef>
              <c:f>Sheet1!$AG$17</c:f>
              <c:strCache>
                <c:ptCount val="1"/>
                <c:pt idx="0">
                  <c:v>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Sheet1!$AM$18:$AM$21</c:f>
              <c:numCache>
                <c:formatCode>General</c:formatCode>
                <c:ptCount val="4"/>
                <c:pt idx="0">
                  <c:v>9.9337159706509244</c:v>
                </c:pt>
                <c:pt idx="1">
                  <c:v>19.867431941301849</c:v>
                </c:pt>
                <c:pt idx="2">
                  <c:v>29.801147911952775</c:v>
                </c:pt>
                <c:pt idx="3">
                  <c:v>39.734863882603698</c:v>
                </c:pt>
              </c:numCache>
            </c:numRef>
          </c:xVal>
          <c:yVal>
            <c:numRef>
              <c:f>Sheet1!$AG$18:$AG$21</c:f>
              <c:numCache>
                <c:formatCode>General</c:formatCode>
                <c:ptCount val="4"/>
                <c:pt idx="0">
                  <c:v>6.1285052608388013E-3</c:v>
                </c:pt>
                <c:pt idx="1">
                  <c:v>-2.1694739992358048E-2</c:v>
                </c:pt>
                <c:pt idx="2">
                  <c:v>-2.336766846119831E-3</c:v>
                </c:pt>
                <c:pt idx="3">
                  <c:v>-0.162460140924702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BB1-4C38-B7B8-49B5C09B4087}"/>
            </c:ext>
          </c:extLst>
        </c:ser>
        <c:ser>
          <c:idx val="11"/>
          <c:order val="11"/>
          <c:tx>
            <c:strRef>
              <c:f>Sheet1!$AH$17</c:f>
              <c:strCache>
                <c:ptCount val="1"/>
                <c:pt idx="0">
                  <c:v>1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Sheet1!$AM$18:$AM$21</c:f>
              <c:numCache>
                <c:formatCode>General</c:formatCode>
                <c:ptCount val="4"/>
                <c:pt idx="0">
                  <c:v>9.9337159706509244</c:v>
                </c:pt>
                <c:pt idx="1">
                  <c:v>19.867431941301849</c:v>
                </c:pt>
                <c:pt idx="2">
                  <c:v>29.801147911952775</c:v>
                </c:pt>
                <c:pt idx="3">
                  <c:v>39.734863882603698</c:v>
                </c:pt>
              </c:numCache>
            </c:numRef>
          </c:xVal>
          <c:yVal>
            <c:numRef>
              <c:f>Sheet1!$AH$18:$AH$21</c:f>
              <c:numCache>
                <c:formatCode>General</c:formatCode>
                <c:ptCount val="4"/>
                <c:pt idx="0">
                  <c:v>-3.1579152752956863E-3</c:v>
                </c:pt>
                <c:pt idx="1">
                  <c:v>0.18207323789505758</c:v>
                </c:pt>
                <c:pt idx="2">
                  <c:v>-1.8973742807322447E-2</c:v>
                </c:pt>
                <c:pt idx="3">
                  <c:v>0.101176088615367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BB1-4C38-B7B8-49B5C09B4087}"/>
            </c:ext>
          </c:extLst>
        </c:ser>
        <c:ser>
          <c:idx val="12"/>
          <c:order val="12"/>
          <c:tx>
            <c:strRef>
              <c:f>Sheet1!$AI$17</c:f>
              <c:strCache>
                <c:ptCount val="1"/>
                <c:pt idx="0">
                  <c:v>1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Sheet1!$AM$18:$AM$21</c:f>
              <c:numCache>
                <c:formatCode>General</c:formatCode>
                <c:ptCount val="4"/>
                <c:pt idx="0">
                  <c:v>9.9337159706509244</c:v>
                </c:pt>
                <c:pt idx="1">
                  <c:v>19.867431941301849</c:v>
                </c:pt>
                <c:pt idx="2">
                  <c:v>29.801147911952775</c:v>
                </c:pt>
                <c:pt idx="3">
                  <c:v>39.734863882603698</c:v>
                </c:pt>
              </c:numCache>
            </c:numRef>
          </c:xVal>
          <c:yVal>
            <c:numRef>
              <c:f>Sheet1!$AI$18:$AI$21</c:f>
              <c:numCache>
                <c:formatCode>General</c:formatCode>
                <c:ptCount val="4"/>
                <c:pt idx="0">
                  <c:v>5.1490710038500309E-2</c:v>
                </c:pt>
                <c:pt idx="1">
                  <c:v>1.004201975536545E-2</c:v>
                </c:pt>
                <c:pt idx="2">
                  <c:v>6.0527319898081133E-2</c:v>
                </c:pt>
                <c:pt idx="3">
                  <c:v>0.224854432320484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BB1-4C38-B7B8-49B5C09B4087}"/>
            </c:ext>
          </c:extLst>
        </c:ser>
        <c:ser>
          <c:idx val="13"/>
          <c:order val="13"/>
          <c:tx>
            <c:v>Ajuste BW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Y$58:$Y$63</c:f>
              <c:numCache>
                <c:formatCode>General</c:formatCode>
                <c:ptCount val="6"/>
                <c:pt idx="0">
                  <c:v>9.2862770442903866</c:v>
                </c:pt>
                <c:pt idx="1">
                  <c:v>14.792639714834658</c:v>
                </c:pt>
                <c:pt idx="2">
                  <c:v>23.719301915542854</c:v>
                </c:pt>
                <c:pt idx="3">
                  <c:v>31.238564445959629</c:v>
                </c:pt>
                <c:pt idx="4">
                  <c:v>33.526640124025576</c:v>
                </c:pt>
                <c:pt idx="5">
                  <c:v>59.772012725128739</c:v>
                </c:pt>
              </c:numCache>
            </c:numRef>
          </c:xVal>
          <c:yVal>
            <c:numRef>
              <c:f>Sheet1!$W$58:$W$63</c:f>
              <c:numCache>
                <c:formatCode>General</c:formatCode>
                <c:ptCount val="6"/>
                <c:pt idx="0">
                  <c:v>1.4999999999999999E-2</c:v>
                </c:pt>
                <c:pt idx="1">
                  <c:v>6.0632208864098903E-2</c:v>
                </c:pt>
                <c:pt idx="2">
                  <c:v>0.24996088865821534</c:v>
                </c:pt>
                <c:pt idx="3">
                  <c:v>0.57100453065739787</c:v>
                </c:pt>
                <c:pt idx="4">
                  <c:v>0.70588905619499276</c:v>
                </c:pt>
                <c:pt idx="5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31B-8245-9408-BC6D8F8B7E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207232"/>
        <c:axId val="560202640"/>
      </c:scatterChart>
      <c:valAx>
        <c:axId val="560207232"/>
        <c:scaling>
          <c:logBase val="10"/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rce on the epimastigote </a:t>
                </a:r>
              </a:p>
              <a:p>
                <a:pPr>
                  <a:defRPr/>
                </a:pPr>
                <a:r>
                  <a:rPr lang="en-US"/>
                  <a:t>(pN) </a:t>
                </a:r>
              </a:p>
            </c:rich>
          </c:tx>
          <c:layout>
            <c:manualLayout>
              <c:xMode val="edge"/>
              <c:yMode val="edge"/>
              <c:x val="0.44715464559672596"/>
              <c:y val="0.864127311227717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02640"/>
        <c:crossesAt val="1.0000000000000002E-2"/>
        <c:crossBetween val="midCat"/>
      </c:valAx>
      <c:valAx>
        <c:axId val="560202640"/>
        <c:scaling>
          <c:logBase val="10"/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elocity of elongation </a:t>
                </a:r>
              </a:p>
              <a:p>
                <a:pPr>
                  <a:defRPr/>
                </a:pPr>
                <a:r>
                  <a:rPr lang="en-US"/>
                  <a:t>(µm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07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752326</xdr:colOff>
      <xdr:row>28</xdr:row>
      <xdr:rowOff>81040</xdr:rowOff>
    </xdr:from>
    <xdr:to>
      <xdr:col>37</xdr:col>
      <xdr:colOff>408214</xdr:colOff>
      <xdr:row>51</xdr:row>
      <xdr:rowOff>884464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11809F71-2D44-4732-B158-11CC848FF5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risthianDavid/Documents/UNIANDES/ACADEMICO/BIOFISICA/jalando/20200316/Datos%20para%20articulo%202020040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nu/Library/Containers/com.microsoft.Excel/Data/Documents/Users/CristhianDavid/Documents/UNIANDES/ACADEMICO/BIOFISICA/jalando/20200316/Datos%20para%20articulo%202020040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Hoja1"/>
      <sheetName val="biof067 bueno completo contrast"/>
      <sheetName val="biof072 casi completo contrast"/>
      <sheetName val="biof073 solo primer ciclo contr"/>
      <sheetName val="biof071 solo primer ciclo contr"/>
      <sheetName val="biof075primer ciclo contr"/>
      <sheetName val="epi002copia#1 001 contr"/>
      <sheetName val="epi004primerciclodosnanot"/>
      <sheetName val="#7contrast prev"/>
      <sheetName val="#10contras prev"/>
      <sheetName val="#11contrast prev"/>
      <sheetName val="#12prev"/>
      <sheetName val="#8previzq"/>
      <sheetName val="#8prevder"/>
      <sheetName val="TODO"/>
      <sheetName val="Curva ajust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2">
          <cell r="W2" t="str">
            <v>biof067 bueno completo contrast</v>
          </cell>
          <cell r="X2" t="str">
            <v>biof072 casi completo contrast</v>
          </cell>
          <cell r="Y2" t="str">
            <v>biof073 solo primer ciclo contr</v>
          </cell>
          <cell r="Z2" t="str">
            <v>biof071 solo primer ciclo contr</v>
          </cell>
          <cell r="AA2" t="str">
            <v>biof075primer ciclo contr</v>
          </cell>
          <cell r="AB2" t="str">
            <v>epi002copia#1 001 contr</v>
          </cell>
          <cell r="AC2" t="str">
            <v>epi004primerciclodosnanot</v>
          </cell>
          <cell r="AD2" t="str">
            <v>#7contrastprev</v>
          </cell>
          <cell r="AE2" t="str">
            <v>#11contrast prev</v>
          </cell>
          <cell r="AF2" t="str">
            <v>#12prev</v>
          </cell>
          <cell r="AG2" t="str">
            <v>#8previzq</v>
          </cell>
          <cell r="AH2" t="str">
            <v>#8prevder</v>
          </cell>
        </row>
        <row r="3">
          <cell r="V3">
            <v>0.31</v>
          </cell>
          <cell r="W3">
            <v>0.52864130082567762</v>
          </cell>
          <cell r="X3">
            <v>3.6391825348775795</v>
          </cell>
          <cell r="Y3">
            <v>2.970138217266987</v>
          </cell>
          <cell r="Z3">
            <v>1.2395501599196677</v>
          </cell>
          <cell r="AA3">
            <v>3.395892942746161</v>
          </cell>
          <cell r="AB3">
            <v>1.4844614233398234</v>
          </cell>
          <cell r="AC3">
            <v>1.6821705957464248</v>
          </cell>
          <cell r="AD3">
            <v>1.9066163780231977</v>
          </cell>
          <cell r="AE3">
            <v>1.9416576314071574</v>
          </cell>
          <cell r="AF3">
            <v>5.7738216318263049</v>
          </cell>
          <cell r="AG3">
            <v>4.6650303468601768</v>
          </cell>
          <cell r="AH3">
            <v>3.891004552808083</v>
          </cell>
          <cell r="AJ3">
            <v>2.7598473096372698</v>
          </cell>
        </row>
        <row r="4">
          <cell r="V4">
            <v>0.62</v>
          </cell>
          <cell r="W4">
            <v>3.226094897317954</v>
          </cell>
          <cell r="X4">
            <v>22.969835313488232</v>
          </cell>
          <cell r="Y4">
            <v>9.5145845148378623</v>
          </cell>
          <cell r="Z4">
            <v>6.5472226406413325</v>
          </cell>
          <cell r="AA4">
            <v>3.6549637333936245</v>
          </cell>
          <cell r="AB4">
            <v>8.6067611461714915</v>
          </cell>
          <cell r="AC4">
            <v>2.6322269025164022</v>
          </cell>
          <cell r="AD4">
            <v>8.2880390100415209</v>
          </cell>
          <cell r="AE4">
            <v>10.435700962247592</v>
          </cell>
          <cell r="AF4">
            <v>10.902880683005872</v>
          </cell>
          <cell r="AG4">
            <v>9.0862593037922004</v>
          </cell>
          <cell r="AH4">
            <v>10.546647719896544</v>
          </cell>
          <cell r="AJ4">
            <v>8.8676014022792184</v>
          </cell>
        </row>
        <row r="5">
          <cell r="V5">
            <v>0.93</v>
          </cell>
          <cell r="W5">
            <v>6.7831670429377695</v>
          </cell>
          <cell r="X5">
            <v>37.44392452252778</v>
          </cell>
          <cell r="Y5">
            <v>17.562140772544456</v>
          </cell>
          <cell r="Z5">
            <v>13.489064058678588</v>
          </cell>
          <cell r="AA5">
            <v>10.379158438705318</v>
          </cell>
          <cell r="AB5">
            <v>26.521713956382737</v>
          </cell>
          <cell r="AC5">
            <v>14.804572200031261</v>
          </cell>
          <cell r="AD5">
            <v>13.846635291954799</v>
          </cell>
          <cell r="AE5">
            <v>23.478276591437385</v>
          </cell>
          <cell r="AF5">
            <v>21.246819277823821</v>
          </cell>
          <cell r="AG5">
            <v>14.019128615113253</v>
          </cell>
          <cell r="AH5">
            <v>15.352182978217995</v>
          </cell>
          <cell r="AJ5">
            <v>17.910565312196265</v>
          </cell>
        </row>
        <row r="6">
          <cell r="V6">
            <v>1.24</v>
          </cell>
          <cell r="W6">
            <v>24.213634432015727</v>
          </cell>
          <cell r="X6">
            <v>53.055763471696167</v>
          </cell>
          <cell r="Y6">
            <v>5.5630503559717113</v>
          </cell>
          <cell r="Z6">
            <v>14.031483951660784</v>
          </cell>
          <cell r="AA6">
            <v>14.755798374047867</v>
          </cell>
          <cell r="AB6">
            <v>39.069815522875778</v>
          </cell>
          <cell r="AC6">
            <v>26.26098796507582</v>
          </cell>
          <cell r="AD6">
            <v>21.62844383020877</v>
          </cell>
          <cell r="AE6">
            <v>38.185658210998156</v>
          </cell>
          <cell r="AF6">
            <v>29.266063143856801</v>
          </cell>
          <cell r="AG6">
            <v>19.455102293317111</v>
          </cell>
          <cell r="AH6">
            <v>17.93921659081095</v>
          </cell>
          <cell r="AJ6">
            <v>25.28541817854463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urva ajuste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B0F0"/>
  </sheetPr>
  <dimension ref="A1:AM4787"/>
  <sheetViews>
    <sheetView tabSelected="1" topLeftCell="I3" zoomScale="70" zoomScaleNormal="70" workbookViewId="0">
      <selection activeCell="Z48" sqref="Z48"/>
    </sheetView>
  </sheetViews>
  <sheetFormatPr defaultColWidth="11.42578125" defaultRowHeight="15" x14ac:dyDescent="0.25"/>
  <cols>
    <col min="2" max="2" width="16" customWidth="1"/>
    <col min="15" max="15" width="38.28515625" customWidth="1"/>
    <col min="23" max="23" width="34.42578125" bestFit="1" customWidth="1"/>
    <col min="24" max="24" width="16.85546875" customWidth="1"/>
    <col min="25" max="25" width="13.85546875" bestFit="1" customWidth="1"/>
    <col min="26" max="26" width="26.42578125" customWidth="1"/>
    <col min="28" max="28" width="12.85546875" bestFit="1" customWidth="1"/>
    <col min="29" max="29" width="12.28515625" bestFit="1" customWidth="1"/>
    <col min="31" max="31" width="20.42578125" customWidth="1"/>
    <col min="33" max="33" width="27.5703125" bestFit="1" customWidth="1"/>
    <col min="34" max="34" width="31" bestFit="1" customWidth="1"/>
    <col min="35" max="35" width="12.28515625" bestFit="1" customWidth="1"/>
    <col min="36" max="36" width="24.7109375" bestFit="1" customWidth="1"/>
    <col min="37" max="37" width="15.85546875" customWidth="1"/>
    <col min="38" max="38" width="14.7109375" customWidth="1"/>
    <col min="39" max="39" width="22.28515625" customWidth="1"/>
  </cols>
  <sheetData>
    <row r="1" spans="1:39" ht="19.5" customHeight="1" thickBot="1" x14ac:dyDescent="0.3">
      <c r="A1" s="53" t="s">
        <v>1</v>
      </c>
      <c r="B1" s="56" t="s">
        <v>0</v>
      </c>
      <c r="C1" s="47" t="s">
        <v>15</v>
      </c>
      <c r="D1" s="48"/>
      <c r="E1" s="48"/>
      <c r="F1" s="48"/>
      <c r="G1" s="48"/>
      <c r="H1" s="48"/>
      <c r="I1" s="48"/>
      <c r="J1" s="48"/>
      <c r="K1" s="48"/>
      <c r="L1" s="48"/>
      <c r="M1" s="48"/>
      <c r="N1" s="49"/>
      <c r="O1" s="67" t="s">
        <v>16</v>
      </c>
      <c r="W1" s="63" t="s">
        <v>0</v>
      </c>
      <c r="X1" s="70" t="s">
        <v>19</v>
      </c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7" t="s">
        <v>16</v>
      </c>
      <c r="AK1" s="71" t="s">
        <v>18</v>
      </c>
      <c r="AL1" s="74" t="s">
        <v>17</v>
      </c>
    </row>
    <row r="2" spans="1:39" ht="18.75" customHeight="1" x14ac:dyDescent="0.25">
      <c r="A2" s="54"/>
      <c r="B2" s="57"/>
      <c r="C2" s="50" t="s">
        <v>14</v>
      </c>
      <c r="D2" s="51"/>
      <c r="E2" s="51"/>
      <c r="F2" s="51"/>
      <c r="G2" s="51"/>
      <c r="H2" s="51"/>
      <c r="I2" s="51"/>
      <c r="J2" s="51"/>
      <c r="K2" s="51"/>
      <c r="L2" s="51"/>
      <c r="M2" s="51"/>
      <c r="N2" s="52"/>
      <c r="O2" s="68"/>
      <c r="W2" s="64"/>
      <c r="X2" s="59" t="s">
        <v>14</v>
      </c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78"/>
      <c r="AK2" s="72"/>
      <c r="AL2" s="75"/>
    </row>
    <row r="3" spans="1:39" ht="16.5" customHeight="1" thickBot="1" x14ac:dyDescent="0.3">
      <c r="A3" s="55"/>
      <c r="B3" s="58"/>
      <c r="C3" s="19">
        <v>1</v>
      </c>
      <c r="D3" s="20">
        <v>2</v>
      </c>
      <c r="E3" s="20">
        <v>3</v>
      </c>
      <c r="F3" s="20">
        <v>4</v>
      </c>
      <c r="G3" s="20">
        <v>5</v>
      </c>
      <c r="H3" s="20">
        <v>6</v>
      </c>
      <c r="I3" s="20">
        <v>7</v>
      </c>
      <c r="J3" s="20">
        <v>8</v>
      </c>
      <c r="K3" s="20">
        <v>9</v>
      </c>
      <c r="L3" s="20">
        <v>10</v>
      </c>
      <c r="M3" s="20">
        <v>11</v>
      </c>
      <c r="N3" s="21">
        <v>12</v>
      </c>
      <c r="O3" s="69"/>
      <c r="W3" s="65"/>
      <c r="X3" s="20">
        <v>1</v>
      </c>
      <c r="Y3" s="20">
        <v>2</v>
      </c>
      <c r="Z3" s="20">
        <v>3</v>
      </c>
      <c r="AA3" s="20">
        <v>4</v>
      </c>
      <c r="AB3" s="20">
        <v>5</v>
      </c>
      <c r="AC3" s="20">
        <v>6</v>
      </c>
      <c r="AD3" s="20">
        <v>7</v>
      </c>
      <c r="AE3" s="20">
        <v>8</v>
      </c>
      <c r="AF3" s="20">
        <v>9</v>
      </c>
      <c r="AG3" s="20">
        <v>10</v>
      </c>
      <c r="AH3" s="20">
        <v>11</v>
      </c>
      <c r="AI3" s="20">
        <v>12</v>
      </c>
      <c r="AJ3" s="79"/>
      <c r="AK3" s="73"/>
      <c r="AL3" s="76"/>
    </row>
    <row r="4" spans="1:39" ht="15.75" customHeight="1" x14ac:dyDescent="0.25">
      <c r="A4" s="17">
        <v>0</v>
      </c>
      <c r="B4" s="18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 s="22">
        <v>0</v>
      </c>
      <c r="R4" s="23"/>
      <c r="W4" s="24"/>
      <c r="X4">
        <f t="shared" ref="X4:AI4" si="0">AVERAGE(C4:C203)</f>
        <v>0.64396772842140704</v>
      </c>
      <c r="Y4">
        <f t="shared" si="0"/>
        <v>1.9729054194879236</v>
      </c>
      <c r="Z4">
        <f t="shared" si="0"/>
        <v>1.9239344487443233</v>
      </c>
      <c r="AA4">
        <f t="shared" si="0"/>
        <v>0.58420692763307003</v>
      </c>
      <c r="AB4">
        <f t="shared" si="0"/>
        <v>1.3347942226615919</v>
      </c>
      <c r="AC4">
        <f t="shared" si="0"/>
        <v>1.8806203108581387</v>
      </c>
      <c r="AD4">
        <f t="shared" si="0"/>
        <v>3.1918845861422569</v>
      </c>
      <c r="AE4">
        <f t="shared" si="0"/>
        <v>0.97276956998930553</v>
      </c>
      <c r="AF4">
        <f t="shared" si="0"/>
        <v>0.68941674945984677</v>
      </c>
      <c r="AG4">
        <f t="shared" si="0"/>
        <v>1.9818670738931348</v>
      </c>
      <c r="AH4">
        <f t="shared" si="0"/>
        <v>1.9533524657494212</v>
      </c>
      <c r="AI4">
        <f t="shared" si="0"/>
        <v>0.89838557535052421</v>
      </c>
      <c r="AJ4" s="29">
        <f t="shared" ref="AJ4:AJ11" si="1">AVERAGE(X4:AI4)</f>
        <v>1.5023420898659117</v>
      </c>
      <c r="AK4" s="3"/>
      <c r="AL4" s="15"/>
    </row>
    <row r="5" spans="1:39" x14ac:dyDescent="0.25">
      <c r="A5" s="13">
        <v>0.1</v>
      </c>
      <c r="B5">
        <v>0</v>
      </c>
      <c r="C5">
        <v>0.49193495504995377</v>
      </c>
      <c r="D5">
        <v>0.22</v>
      </c>
      <c r="E5">
        <v>1.1847362575695908</v>
      </c>
      <c r="F5">
        <v>0</v>
      </c>
      <c r="G5">
        <v>0.31112698372208092</v>
      </c>
      <c r="H5">
        <v>1.32</v>
      </c>
      <c r="I5">
        <v>2.819521235954785</v>
      </c>
      <c r="J5">
        <v>0</v>
      </c>
      <c r="K5">
        <v>1.3277424449041313</v>
      </c>
      <c r="L5">
        <v>0.70092795635500238</v>
      </c>
      <c r="M5">
        <v>1.0751744044572491</v>
      </c>
      <c r="N5">
        <v>0.7602631123499286</v>
      </c>
      <c r="O5" s="22">
        <f t="shared" ref="O5:O68" si="2">AVERAGE(C4:N4)</f>
        <v>0</v>
      </c>
      <c r="W5" s="24">
        <v>0.31</v>
      </c>
      <c r="X5">
        <f t="shared" ref="X5:AI5" si="3">AVERAGE(C224:C244)</f>
        <v>0.47471514825682304</v>
      </c>
      <c r="Y5">
        <f t="shared" si="3"/>
        <v>2.009557111074356</v>
      </c>
      <c r="Z5">
        <f t="shared" si="3"/>
        <v>1.5556180866576175</v>
      </c>
      <c r="AA5">
        <f t="shared" si="3"/>
        <v>0.9935746334310025</v>
      </c>
      <c r="AB5">
        <f t="shared" si="3"/>
        <v>1.9614554979669934</v>
      </c>
      <c r="AC5">
        <f t="shared" si="3"/>
        <v>2.0781873764283438</v>
      </c>
      <c r="AD5">
        <f t="shared" si="3"/>
        <v>2.7363541423903599</v>
      </c>
      <c r="AE5">
        <f t="shared" si="3"/>
        <v>1.2956865438373459</v>
      </c>
      <c r="AF5">
        <f t="shared" si="3"/>
        <v>0.99922425359524902</v>
      </c>
      <c r="AG5">
        <f t="shared" si="3"/>
        <v>3.0673576680226993</v>
      </c>
      <c r="AH5">
        <f t="shared" si="3"/>
        <v>4.5793427821339314</v>
      </c>
      <c r="AI5">
        <f t="shared" si="3"/>
        <v>3.339691766143114</v>
      </c>
      <c r="AJ5" s="29">
        <f t="shared" si="1"/>
        <v>2.0908970841614862</v>
      </c>
      <c r="AK5" s="3">
        <f>_xlfn.STDEV.S(X5:AI5)</f>
        <v>1.1705580128497295</v>
      </c>
      <c r="AL5" s="15">
        <f>_xlfn.CONFIDENCE.NORM(0.05,AK5,12)</f>
        <v>0.66229337412465283</v>
      </c>
    </row>
    <row r="6" spans="1:39" x14ac:dyDescent="0.25">
      <c r="A6" s="13">
        <v>0.2</v>
      </c>
      <c r="B6">
        <v>0</v>
      </c>
      <c r="C6">
        <v>0.49193495504995377</v>
      </c>
      <c r="D6">
        <v>0.90708323763588539</v>
      </c>
      <c r="E6">
        <v>0.79322128060207764</v>
      </c>
      <c r="F6">
        <v>0.22</v>
      </c>
      <c r="G6">
        <v>0.31112698372208092</v>
      </c>
      <c r="H6">
        <v>1.32</v>
      </c>
      <c r="I6">
        <v>2.819521235954785</v>
      </c>
      <c r="J6">
        <v>0</v>
      </c>
      <c r="K6">
        <v>1.3277424449041313</v>
      </c>
      <c r="L6">
        <v>0.3801315561749643</v>
      </c>
      <c r="M6">
        <v>1.0751744044572491</v>
      </c>
      <c r="N6">
        <v>0.7602631123499286</v>
      </c>
      <c r="O6" s="22">
        <f t="shared" si="2"/>
        <v>0.85095227919689342</v>
      </c>
      <c r="W6" s="24"/>
      <c r="X6">
        <f t="shared" ref="X6:AI6" si="4">AVERAGE(C404:C603)</f>
        <v>0.25778440205736558</v>
      </c>
      <c r="Y6">
        <f t="shared" si="4"/>
        <v>2.8076043779317028</v>
      </c>
      <c r="Z6">
        <f t="shared" si="4"/>
        <v>3.2875966937917322</v>
      </c>
      <c r="AA6">
        <f t="shared" si="4"/>
        <v>1.2697962804533045</v>
      </c>
      <c r="AB6">
        <f t="shared" si="4"/>
        <v>2.013703776540563</v>
      </c>
      <c r="AC6">
        <f t="shared" si="4"/>
        <v>1.8446234584396739</v>
      </c>
      <c r="AD6">
        <f t="shared" si="4"/>
        <v>2.9646121102073026</v>
      </c>
      <c r="AE6">
        <f t="shared" si="4"/>
        <v>3.0530102432543909</v>
      </c>
      <c r="AF6">
        <f t="shared" si="4"/>
        <v>2.7141731137381977</v>
      </c>
      <c r="AG6">
        <f t="shared" si="4"/>
        <v>2.1296605472301682</v>
      </c>
      <c r="AH6">
        <f t="shared" si="4"/>
        <v>3.9400805219927451</v>
      </c>
      <c r="AI6">
        <f t="shared" si="4"/>
        <v>2.5022196795775207</v>
      </c>
      <c r="AJ6" s="29">
        <f t="shared" si="1"/>
        <v>2.3987387671012224</v>
      </c>
      <c r="AK6" s="3"/>
      <c r="AL6" s="15"/>
    </row>
    <row r="7" spans="1:39" x14ac:dyDescent="0.25">
      <c r="A7" s="13">
        <v>0.3</v>
      </c>
      <c r="B7">
        <v>0</v>
      </c>
      <c r="C7">
        <v>0.69570108523704355</v>
      </c>
      <c r="D7">
        <v>1.54</v>
      </c>
      <c r="E7">
        <v>0.66</v>
      </c>
      <c r="F7">
        <v>0.22</v>
      </c>
      <c r="G7">
        <v>0.31112698372208092</v>
      </c>
      <c r="H7">
        <v>1.32</v>
      </c>
      <c r="I7">
        <v>1.1898319209031165</v>
      </c>
      <c r="J7">
        <v>0.61294371682887816</v>
      </c>
      <c r="K7">
        <v>1.8071247881648906</v>
      </c>
      <c r="L7">
        <v>0.3801315561749643</v>
      </c>
      <c r="M7">
        <v>1.0751744044572491</v>
      </c>
      <c r="N7">
        <v>0.7602631123499286</v>
      </c>
      <c r="O7" s="22">
        <f t="shared" si="2"/>
        <v>0.86718326757092135</v>
      </c>
      <c r="W7" s="24">
        <v>0.62</v>
      </c>
      <c r="X7">
        <f t="shared" ref="X7:AI7" si="5">AVERAGE(C624:C644)</f>
        <v>0.69853119205335346</v>
      </c>
      <c r="Y7">
        <f t="shared" si="5"/>
        <v>9.3648264950129558</v>
      </c>
      <c r="Z7">
        <f t="shared" si="5"/>
        <v>3.7744765441436474</v>
      </c>
      <c r="AA7">
        <f t="shared" si="5"/>
        <v>2.7270125879720615</v>
      </c>
      <c r="AB7">
        <f t="shared" si="5"/>
        <v>1.4301541836693705</v>
      </c>
      <c r="AC7">
        <f t="shared" si="5"/>
        <v>2.0433010259368687</v>
      </c>
      <c r="AD7">
        <f t="shared" si="5"/>
        <v>3.0322761355828822</v>
      </c>
      <c r="AE7">
        <f t="shared" si="5"/>
        <v>7.0965079830981699</v>
      </c>
      <c r="AF7">
        <f t="shared" si="5"/>
        <v>3.7803595286801546</v>
      </c>
      <c r="AG7">
        <f t="shared" si="5"/>
        <v>9.5687063931983261</v>
      </c>
      <c r="AH7">
        <f t="shared" si="5"/>
        <v>7.4568908597389552</v>
      </c>
      <c r="AI7">
        <f t="shared" si="5"/>
        <v>10.198286565208424</v>
      </c>
      <c r="AJ7" s="29">
        <f t="shared" si="1"/>
        <v>5.0976107911912649</v>
      </c>
      <c r="AK7" s="3">
        <f>_xlfn.STDEV.S(X7:AI7)</f>
        <v>3.4282335387369645</v>
      </c>
      <c r="AL7" s="15">
        <f>_xlfn.CONFIDENCE.NORM(0.05,AK7,12)</f>
        <v>1.9396700827581095</v>
      </c>
    </row>
    <row r="8" spans="1:39" x14ac:dyDescent="0.25">
      <c r="A8" s="13">
        <v>0.4</v>
      </c>
      <c r="B8">
        <v>0</v>
      </c>
      <c r="C8">
        <v>0.49193495504995377</v>
      </c>
      <c r="D8">
        <v>1.54</v>
      </c>
      <c r="E8">
        <v>0.69570108523704355</v>
      </c>
      <c r="F8">
        <v>0.22</v>
      </c>
      <c r="G8">
        <v>0.31112698372208092</v>
      </c>
      <c r="H8">
        <v>1.32</v>
      </c>
      <c r="I8">
        <v>1.1898319209031165</v>
      </c>
      <c r="J8">
        <v>0.61294371682887816</v>
      </c>
      <c r="K8">
        <v>1.3277424449041313</v>
      </c>
      <c r="L8">
        <v>0.70092795635500238</v>
      </c>
      <c r="M8">
        <v>1.0751744044572491</v>
      </c>
      <c r="N8">
        <v>0.7602631123499286</v>
      </c>
      <c r="O8" s="22">
        <f t="shared" si="2"/>
        <v>0.88102479731984606</v>
      </c>
      <c r="W8" s="24"/>
      <c r="X8">
        <f t="shared" ref="X8:AI8" si="6">AVERAGE(C804:C1003)</f>
        <v>1.1330216327312401</v>
      </c>
      <c r="Y8">
        <f t="shared" si="6"/>
        <v>4.1013680330386562</v>
      </c>
      <c r="Z8">
        <f t="shared" si="6"/>
        <v>3.9708663633180281</v>
      </c>
      <c r="AA8">
        <f t="shared" si="6"/>
        <v>2.816507790548854</v>
      </c>
      <c r="AB8">
        <f t="shared" si="6"/>
        <v>1.6860716592667508</v>
      </c>
      <c r="AC8">
        <f t="shared" si="6"/>
        <v>1.1616347708028432</v>
      </c>
      <c r="AD8">
        <f t="shared" si="6"/>
        <v>4.0259549109149058</v>
      </c>
      <c r="AE8">
        <f t="shared" si="6"/>
        <v>1.7674503420822878</v>
      </c>
      <c r="AF8">
        <f t="shared" si="6"/>
        <v>2.0401508560027577</v>
      </c>
      <c r="AG8">
        <f t="shared" si="6"/>
        <v>3.2091901844208786</v>
      </c>
      <c r="AH8">
        <f t="shared" si="6"/>
        <v>3.8263915945419313</v>
      </c>
      <c r="AI8">
        <f t="shared" si="6"/>
        <v>3.5255048113787222</v>
      </c>
      <c r="AJ8" s="29">
        <f t="shared" si="1"/>
        <v>2.7720094124206547</v>
      </c>
      <c r="AK8" s="3"/>
      <c r="AL8" s="15"/>
    </row>
    <row r="9" spans="1:39" x14ac:dyDescent="0.25">
      <c r="A9" s="13">
        <v>0.5</v>
      </c>
      <c r="B9">
        <v>0</v>
      </c>
      <c r="C9">
        <v>0.62225396744416184</v>
      </c>
      <c r="D9">
        <v>2.0871032557111304</v>
      </c>
      <c r="E9">
        <v>0.79322128060207764</v>
      </c>
      <c r="F9">
        <v>0.22</v>
      </c>
      <c r="G9">
        <v>0.88</v>
      </c>
      <c r="H9">
        <v>1.32</v>
      </c>
      <c r="I9">
        <v>1.1898319209031165</v>
      </c>
      <c r="J9">
        <v>0.17</v>
      </c>
      <c r="K9">
        <v>1.3277424449041313</v>
      </c>
      <c r="L9">
        <v>0.70092795635500238</v>
      </c>
      <c r="M9">
        <v>1.9825236442474024</v>
      </c>
      <c r="N9">
        <v>0.7602631123499286</v>
      </c>
      <c r="O9" s="22">
        <f t="shared" si="2"/>
        <v>0.85380388165061527</v>
      </c>
      <c r="W9" s="24">
        <v>0.93</v>
      </c>
      <c r="X9">
        <f t="shared" ref="X9:AI9" si="7">AVERAGE(C1024:C1044)</f>
        <v>1.1523809523809525</v>
      </c>
      <c r="Y9">
        <f t="shared" si="7"/>
        <v>13.879798086373837</v>
      </c>
      <c r="Z9">
        <f t="shared" si="7"/>
        <v>11.500932285995557</v>
      </c>
      <c r="AA9">
        <f t="shared" si="7"/>
        <v>4.1216738296784499</v>
      </c>
      <c r="AB9">
        <f t="shared" si="7"/>
        <v>7.5361148223164438</v>
      </c>
      <c r="AC9">
        <f t="shared" si="7"/>
        <v>11.928113259179648</v>
      </c>
      <c r="AD9">
        <f t="shared" si="7"/>
        <v>5.3225050495308279</v>
      </c>
      <c r="AE9">
        <f t="shared" si="7"/>
        <v>10.604233703178275</v>
      </c>
      <c r="AF9">
        <f t="shared" si="7"/>
        <v>20.345346505071344</v>
      </c>
      <c r="AG9">
        <f t="shared" si="7"/>
        <v>16.832201673253756</v>
      </c>
      <c r="AH9">
        <f t="shared" si="7"/>
        <v>13.196575857305302</v>
      </c>
      <c r="AI9">
        <f t="shared" si="7"/>
        <v>12.466378388071345</v>
      </c>
      <c r="AJ9" s="29">
        <f t="shared" si="1"/>
        <v>10.740521201027979</v>
      </c>
      <c r="AK9" s="3">
        <f>_xlfn.STDEV.S(X9:AI9)</f>
        <v>5.4405794675667671</v>
      </c>
      <c r="AL9" s="15">
        <f>_xlfn.CONFIDENCE.NORM(0.05,AK9,12)</f>
        <v>3.0782410553031432</v>
      </c>
    </row>
    <row r="10" spans="1:39" x14ac:dyDescent="0.25">
      <c r="A10" s="13">
        <v>0.6</v>
      </c>
      <c r="B10">
        <v>0</v>
      </c>
      <c r="C10">
        <v>0.62225396744416184</v>
      </c>
      <c r="D10">
        <v>1.32</v>
      </c>
      <c r="E10">
        <v>0.79322128060207764</v>
      </c>
      <c r="F10">
        <v>0.22</v>
      </c>
      <c r="G10">
        <v>0.88</v>
      </c>
      <c r="H10">
        <v>1.32</v>
      </c>
      <c r="I10">
        <v>1.1898319209031165</v>
      </c>
      <c r="J10">
        <v>0.17</v>
      </c>
      <c r="K10">
        <v>0.7602631123499286</v>
      </c>
      <c r="L10">
        <v>1.0340696301506973</v>
      </c>
      <c r="M10">
        <v>1.9825236442474024</v>
      </c>
      <c r="N10">
        <v>0.7602631123499286</v>
      </c>
      <c r="O10" s="22">
        <f t="shared" si="2"/>
        <v>1.004488965209746</v>
      </c>
      <c r="W10" s="24"/>
      <c r="X10">
        <f t="shared" ref="X10:AI10" si="8">AVERAGE(C1204:C1403)</f>
        <v>2.254702394909748</v>
      </c>
      <c r="Y10">
        <f t="shared" si="8"/>
        <v>6.2659478282841761</v>
      </c>
      <c r="Z10">
        <f t="shared" si="8"/>
        <v>5.1723924135802557</v>
      </c>
      <c r="AA10">
        <f t="shared" si="8"/>
        <v>3.7645083204427214</v>
      </c>
      <c r="AB10">
        <f t="shared" si="8"/>
        <v>2.2165799759096645</v>
      </c>
      <c r="AC10">
        <f t="shared" si="8"/>
        <v>5.3867350844847657</v>
      </c>
      <c r="AD10">
        <f t="shared" si="8"/>
        <v>6.097327898174254</v>
      </c>
      <c r="AE10">
        <f t="shared" si="8"/>
        <v>1.1206262908508047</v>
      </c>
      <c r="AF10">
        <f t="shared" si="8"/>
        <v>3.8197360866210888</v>
      </c>
      <c r="AG10">
        <f t="shared" si="8"/>
        <v>3.6290075135670383</v>
      </c>
      <c r="AH10">
        <f t="shared" si="8"/>
        <v>3.2798189907108402</v>
      </c>
      <c r="AI10">
        <f t="shared" si="8"/>
        <v>3.6654236336651476</v>
      </c>
      <c r="AJ10" s="29">
        <f t="shared" si="1"/>
        <v>3.8894005359333756</v>
      </c>
      <c r="AK10" s="3"/>
      <c r="AL10" s="15"/>
    </row>
    <row r="11" spans="1:39" ht="15.75" thickBot="1" x14ac:dyDescent="0.3">
      <c r="A11" s="13">
        <v>0.7</v>
      </c>
      <c r="B11">
        <v>0</v>
      </c>
      <c r="C11">
        <v>0.62225396744416184</v>
      </c>
      <c r="D11">
        <v>0.66</v>
      </c>
      <c r="E11">
        <v>0.79322128060207764</v>
      </c>
      <c r="F11">
        <v>0.22</v>
      </c>
      <c r="G11">
        <v>0</v>
      </c>
      <c r="H11">
        <v>1.32</v>
      </c>
      <c r="I11">
        <v>1.1898319209031165</v>
      </c>
      <c r="J11">
        <v>0.17</v>
      </c>
      <c r="K11">
        <v>0.7602631123499286</v>
      </c>
      <c r="L11">
        <v>1.0340696301506973</v>
      </c>
      <c r="M11">
        <v>1.7336666346215468</v>
      </c>
      <c r="N11">
        <v>0.7602631123499286</v>
      </c>
      <c r="O11" s="22">
        <f t="shared" si="2"/>
        <v>0.92103555567060935</v>
      </c>
      <c r="W11" s="25">
        <v>1.24</v>
      </c>
      <c r="X11" s="11">
        <f t="shared" ref="X11:AI11" si="9">AVERAGE(C1424:C1444)</f>
        <v>13.008554349962445</v>
      </c>
      <c r="Y11" s="11">
        <f t="shared" si="9"/>
        <v>27.163131211616474</v>
      </c>
      <c r="Z11" s="11">
        <f t="shared" si="9"/>
        <v>3.7276822586949998</v>
      </c>
      <c r="AA11" s="11">
        <f t="shared" si="9"/>
        <v>2.7565920989511667</v>
      </c>
      <c r="AB11" s="11">
        <f t="shared" si="9"/>
        <v>9.1477358428344164</v>
      </c>
      <c r="AC11" s="11">
        <f t="shared" si="9"/>
        <v>31.041803099863891</v>
      </c>
      <c r="AD11" s="11">
        <f t="shared" si="9"/>
        <v>8.3149691508482739</v>
      </c>
      <c r="AE11" s="11">
        <f t="shared" si="9"/>
        <v>15.950711084038243</v>
      </c>
      <c r="AF11" s="11">
        <f t="shared" si="9"/>
        <v>30.573612095702053</v>
      </c>
      <c r="AG11" s="11">
        <f t="shared" si="9"/>
        <v>19.871105761254874</v>
      </c>
      <c r="AH11" s="11">
        <f t="shared" si="9"/>
        <v>16.498095238095239</v>
      </c>
      <c r="AI11" s="11">
        <f t="shared" si="9"/>
        <v>13.723252980537577</v>
      </c>
      <c r="AJ11" s="30">
        <f t="shared" si="1"/>
        <v>15.981437097699972</v>
      </c>
      <c r="AK11" s="31">
        <f>_xlfn.STDEV.S(X11:AI11)</f>
        <v>9.6513613944913796</v>
      </c>
      <c r="AL11" s="14">
        <f>_xlfn.CONFIDENCE.NORM(0.05,AK11,12)</f>
        <v>5.4606714342099751</v>
      </c>
    </row>
    <row r="12" spans="1:39" x14ac:dyDescent="0.25">
      <c r="A12" s="13">
        <v>0.8</v>
      </c>
      <c r="B12">
        <v>0</v>
      </c>
      <c r="C12">
        <v>0.49193495504995377</v>
      </c>
      <c r="D12">
        <v>0.90708323763588539</v>
      </c>
      <c r="E12">
        <v>0.49193495504995377</v>
      </c>
      <c r="F12">
        <v>0.22</v>
      </c>
      <c r="G12">
        <v>0</v>
      </c>
      <c r="H12">
        <v>1.32</v>
      </c>
      <c r="I12">
        <v>1.1898319209031165</v>
      </c>
      <c r="J12">
        <v>0.17</v>
      </c>
      <c r="K12">
        <v>0.7602631123499286</v>
      </c>
      <c r="L12">
        <v>1.1403946685248929</v>
      </c>
      <c r="M12">
        <v>1.4018559127100048</v>
      </c>
      <c r="N12">
        <v>0.7602631123499286</v>
      </c>
      <c r="O12" s="22">
        <f t="shared" si="2"/>
        <v>0.771964138201788</v>
      </c>
    </row>
    <row r="13" spans="1:39" x14ac:dyDescent="0.25">
      <c r="A13" s="13">
        <v>0.9</v>
      </c>
      <c r="B13">
        <v>0</v>
      </c>
      <c r="C13">
        <v>0.49193495504995377</v>
      </c>
      <c r="D13">
        <v>1.8141664752717708</v>
      </c>
      <c r="E13">
        <v>0.49193495504995377</v>
      </c>
      <c r="F13">
        <v>0.22</v>
      </c>
      <c r="G13">
        <v>0.44</v>
      </c>
      <c r="H13">
        <v>1.32</v>
      </c>
      <c r="I13">
        <v>1.32</v>
      </c>
      <c r="J13">
        <v>0.17</v>
      </c>
      <c r="K13">
        <v>0.7602631123499286</v>
      </c>
      <c r="L13">
        <v>1.1403946685248929</v>
      </c>
      <c r="M13">
        <v>1.9825236442474024</v>
      </c>
      <c r="N13">
        <v>0.7602631123499286</v>
      </c>
      <c r="O13" s="22">
        <f t="shared" si="2"/>
        <v>0.73779682288113868</v>
      </c>
    </row>
    <row r="14" spans="1:39" ht="15.75" thickBot="1" x14ac:dyDescent="0.3">
      <c r="A14" s="13">
        <v>1</v>
      </c>
      <c r="B14">
        <v>0</v>
      </c>
      <c r="C14">
        <v>0.49193495504995377</v>
      </c>
      <c r="D14">
        <v>1.8141664752717708</v>
      </c>
      <c r="E14">
        <v>0.49193495504995377</v>
      </c>
      <c r="F14">
        <v>0.22</v>
      </c>
      <c r="G14">
        <v>0</v>
      </c>
      <c r="H14">
        <v>1.32</v>
      </c>
      <c r="I14">
        <v>1.32</v>
      </c>
      <c r="J14">
        <v>0.17</v>
      </c>
      <c r="K14">
        <v>0.7602631123499286</v>
      </c>
      <c r="L14">
        <v>1.1403946685248929</v>
      </c>
      <c r="M14">
        <v>1.9825236442474024</v>
      </c>
      <c r="N14">
        <v>0.7602631123499286</v>
      </c>
      <c r="O14" s="22">
        <f t="shared" si="2"/>
        <v>0.9092900769036526</v>
      </c>
    </row>
    <row r="15" spans="1:39" ht="24.75" thickBot="1" x14ac:dyDescent="0.3">
      <c r="A15" s="13">
        <v>1.1000000000000001</v>
      </c>
      <c r="B15">
        <v>0</v>
      </c>
      <c r="C15">
        <v>0.49193495504995377</v>
      </c>
      <c r="D15">
        <v>1.8141664752717708</v>
      </c>
      <c r="E15">
        <v>0.66</v>
      </c>
      <c r="F15">
        <v>0.22</v>
      </c>
      <c r="G15">
        <v>1.1847362575695908</v>
      </c>
      <c r="H15">
        <v>1.32</v>
      </c>
      <c r="I15">
        <v>1.32</v>
      </c>
      <c r="J15">
        <v>0.17</v>
      </c>
      <c r="K15">
        <v>0.7602631123499286</v>
      </c>
      <c r="L15">
        <v>1.1403946685248929</v>
      </c>
      <c r="M15">
        <v>1.9825236442474024</v>
      </c>
      <c r="N15">
        <v>0.7602631123499286</v>
      </c>
      <c r="O15" s="22">
        <f t="shared" si="2"/>
        <v>0.87262341023698597</v>
      </c>
      <c r="W15" s="63" t="s">
        <v>0</v>
      </c>
      <c r="X15" s="66" t="s">
        <v>20</v>
      </c>
      <c r="Y15" s="66"/>
      <c r="Z15" s="66"/>
      <c r="AA15" s="66"/>
      <c r="AB15" s="66"/>
      <c r="AC15" s="66"/>
      <c r="AD15" s="66"/>
      <c r="AE15" s="66"/>
      <c r="AF15" s="66"/>
      <c r="AG15" s="66"/>
      <c r="AH15" s="66"/>
      <c r="AI15" s="66"/>
      <c r="AJ15" s="60" t="s">
        <v>21</v>
      </c>
      <c r="AK15" s="71" t="s">
        <v>18</v>
      </c>
      <c r="AL15" s="74" t="s">
        <v>17</v>
      </c>
      <c r="AM15" s="80" t="s">
        <v>24</v>
      </c>
    </row>
    <row r="16" spans="1:39" ht="15.75" x14ac:dyDescent="0.25">
      <c r="A16" s="13">
        <v>1.2</v>
      </c>
      <c r="B16">
        <v>0</v>
      </c>
      <c r="C16">
        <v>0.49193495504995377</v>
      </c>
      <c r="D16">
        <v>1.8141664752717708</v>
      </c>
      <c r="E16">
        <v>1.7736967046256809</v>
      </c>
      <c r="F16">
        <v>0.22</v>
      </c>
      <c r="G16">
        <v>1.1847362575695908</v>
      </c>
      <c r="H16">
        <v>1.32</v>
      </c>
      <c r="I16">
        <v>1.32</v>
      </c>
      <c r="J16">
        <v>0.17</v>
      </c>
      <c r="K16">
        <v>0.7602631123499286</v>
      </c>
      <c r="L16">
        <v>1.9382982226685346</v>
      </c>
      <c r="M16">
        <v>1.9825236442474024</v>
      </c>
      <c r="N16">
        <v>0.7602631123499286</v>
      </c>
      <c r="O16" s="22">
        <f t="shared" si="2"/>
        <v>0.98535685211362234</v>
      </c>
      <c r="W16" s="64"/>
      <c r="X16" s="59" t="s">
        <v>14</v>
      </c>
      <c r="Y16" s="59"/>
      <c r="Z16" s="59"/>
      <c r="AA16" s="59"/>
      <c r="AB16" s="59"/>
      <c r="AC16" s="59"/>
      <c r="AD16" s="59"/>
      <c r="AE16" s="59"/>
      <c r="AF16" s="59"/>
      <c r="AG16" s="59"/>
      <c r="AH16" s="59"/>
      <c r="AI16" s="59"/>
      <c r="AJ16" s="61"/>
      <c r="AK16" s="72"/>
      <c r="AL16" s="75"/>
      <c r="AM16" s="81"/>
    </row>
    <row r="17" spans="1:39" ht="16.5" thickBot="1" x14ac:dyDescent="0.3">
      <c r="A17" s="13">
        <v>1.3</v>
      </c>
      <c r="B17">
        <v>0</v>
      </c>
      <c r="C17">
        <v>0.49193495504995377</v>
      </c>
      <c r="D17">
        <v>1.8141664752717708</v>
      </c>
      <c r="E17">
        <v>2.4299794237811976</v>
      </c>
      <c r="F17">
        <v>0.22</v>
      </c>
      <c r="G17">
        <v>1.1217842929904125</v>
      </c>
      <c r="H17">
        <v>1.32</v>
      </c>
      <c r="I17">
        <v>1.32</v>
      </c>
      <c r="J17">
        <v>0.17</v>
      </c>
      <c r="K17">
        <v>0.7602631123499286</v>
      </c>
      <c r="L17">
        <v>1.9382982226685346</v>
      </c>
      <c r="M17">
        <v>1.9825236442474024</v>
      </c>
      <c r="N17">
        <v>0.7602631123499286</v>
      </c>
      <c r="O17" s="22">
        <f t="shared" si="2"/>
        <v>1.1446568736777325</v>
      </c>
      <c r="W17" s="65"/>
      <c r="X17" s="20">
        <v>1</v>
      </c>
      <c r="Y17" s="20">
        <v>2</v>
      </c>
      <c r="Z17" s="20">
        <v>3</v>
      </c>
      <c r="AA17" s="20">
        <v>4</v>
      </c>
      <c r="AB17" s="20">
        <v>5</v>
      </c>
      <c r="AC17" s="20">
        <v>6</v>
      </c>
      <c r="AD17" s="20">
        <v>7</v>
      </c>
      <c r="AE17" s="20">
        <v>8</v>
      </c>
      <c r="AF17" s="20">
        <v>9</v>
      </c>
      <c r="AG17" s="20">
        <v>10</v>
      </c>
      <c r="AH17" s="20">
        <v>11</v>
      </c>
      <c r="AI17" s="20">
        <v>12</v>
      </c>
      <c r="AJ17" s="62"/>
      <c r="AK17" s="73"/>
      <c r="AL17" s="76"/>
      <c r="AM17" s="82"/>
    </row>
    <row r="18" spans="1:39" x14ac:dyDescent="0.25">
      <c r="A18" s="13">
        <v>1.4</v>
      </c>
      <c r="B18">
        <v>0</v>
      </c>
      <c r="C18">
        <v>0.69570108523704355</v>
      </c>
      <c r="D18">
        <v>1.8141664752717708</v>
      </c>
      <c r="E18">
        <v>1.32</v>
      </c>
      <c r="F18">
        <v>0.22</v>
      </c>
      <c r="G18">
        <v>0.49193495504995377</v>
      </c>
      <c r="H18">
        <v>1.32</v>
      </c>
      <c r="I18">
        <v>1.32</v>
      </c>
      <c r="J18">
        <v>0.17</v>
      </c>
      <c r="K18">
        <v>0.7602631123499286</v>
      </c>
      <c r="L18">
        <v>1.9382982226685346</v>
      </c>
      <c r="M18">
        <v>1.9825236442474024</v>
      </c>
      <c r="N18">
        <v>0.7602631123499286</v>
      </c>
      <c r="O18" s="22">
        <f t="shared" si="2"/>
        <v>1.1941011032257607</v>
      </c>
      <c r="W18" s="24">
        <v>0.31</v>
      </c>
      <c r="X18">
        <f t="shared" ref="X18:AI18" si="10">(AVERAGE(C394:C403)-AVERAGE(C244:C253))/16</f>
        <v>4.1947090648296041E-2</v>
      </c>
      <c r="Y18">
        <f t="shared" si="10"/>
        <v>0.40426554243386409</v>
      </c>
      <c r="Z18">
        <f t="shared" si="10"/>
        <v>0.16386652207765973</v>
      </c>
      <c r="AA18">
        <f t="shared" si="10"/>
        <v>-3.3246508630299237E-3</v>
      </c>
      <c r="AB18">
        <f t="shared" si="10"/>
        <v>-1.4235410250429403E-3</v>
      </c>
      <c r="AC18">
        <f t="shared" si="10"/>
        <v>3.2523875403563107E-2</v>
      </c>
      <c r="AD18">
        <f t="shared" si="10"/>
        <v>3.1698451478634107E-2</v>
      </c>
      <c r="AE18">
        <f t="shared" si="10"/>
        <v>-4.5177805154970135E-2</v>
      </c>
      <c r="AF18">
        <f t="shared" si="10"/>
        <v>4.8749721346169228E-2</v>
      </c>
      <c r="AG18">
        <f t="shared" si="10"/>
        <v>6.1285052608388013E-3</v>
      </c>
      <c r="AH18">
        <f t="shared" si="10"/>
        <v>-3.1579152752956863E-3</v>
      </c>
      <c r="AI18">
        <f t="shared" si="10"/>
        <v>5.1490710038500309E-2</v>
      </c>
      <c r="AJ18" s="29">
        <f>AVERAGE(X18:AI18)</f>
        <v>6.0632208864098903E-2</v>
      </c>
      <c r="AK18" s="5">
        <f>_xlfn.STDEV.S(X18:AI18)</f>
        <v>0.11951390750407241</v>
      </c>
      <c r="AL18" s="26">
        <f>_xlfn.CONFIDENCE.NORM(0.05,AK18,12)</f>
        <v>6.7620116377653722E-2</v>
      </c>
      <c r="AM18" s="83">
        <f>1.7*6*PI()*W18*X$30^2</f>
        <v>9.9337159706509244</v>
      </c>
    </row>
    <row r="19" spans="1:39" x14ac:dyDescent="0.25">
      <c r="A19" s="13">
        <v>1.5</v>
      </c>
      <c r="B19">
        <v>0</v>
      </c>
      <c r="C19">
        <v>0.90708323763588539</v>
      </c>
      <c r="D19">
        <v>1.8141664752717708</v>
      </c>
      <c r="E19">
        <v>1.54</v>
      </c>
      <c r="F19">
        <v>0.22</v>
      </c>
      <c r="G19">
        <v>0.22</v>
      </c>
      <c r="H19">
        <v>1.32</v>
      </c>
      <c r="I19">
        <v>1.32</v>
      </c>
      <c r="J19">
        <v>0.17</v>
      </c>
      <c r="K19">
        <v>0.7602631123499286</v>
      </c>
      <c r="L19">
        <v>2.3617154782064667</v>
      </c>
      <c r="M19">
        <v>1.9825236442474024</v>
      </c>
      <c r="N19">
        <v>0.7602631123499286</v>
      </c>
      <c r="O19" s="22">
        <f t="shared" si="2"/>
        <v>1.0660958839312136</v>
      </c>
      <c r="W19" s="24">
        <v>0.62</v>
      </c>
      <c r="X19">
        <f t="shared" ref="X19:AI19" si="11">(AVERAGE(C794:C803)-AVERAGE(C644:C653))/16</f>
        <v>0.1832656021925094</v>
      </c>
      <c r="Y19">
        <f t="shared" si="11"/>
        <v>0.64211298816257112</v>
      </c>
      <c r="Z19">
        <f t="shared" si="11"/>
        <v>0.62855896296667124</v>
      </c>
      <c r="AA19">
        <f t="shared" si="11"/>
        <v>0.33854132576602791</v>
      </c>
      <c r="AB19">
        <f t="shared" si="11"/>
        <v>9.3024318197875211E-2</v>
      </c>
      <c r="AC19">
        <f t="shared" si="11"/>
        <v>0.4550505189236228</v>
      </c>
      <c r="AD19">
        <f t="shared" si="11"/>
        <v>-4.9335647792156739E-2</v>
      </c>
      <c r="AE19">
        <f t="shared" si="11"/>
        <v>-3.8639084690872683E-2</v>
      </c>
      <c r="AF19">
        <f t="shared" si="11"/>
        <v>0.57653116251427128</v>
      </c>
      <c r="AG19">
        <f t="shared" si="11"/>
        <v>-2.1694739992358048E-2</v>
      </c>
      <c r="AH19">
        <f t="shared" si="11"/>
        <v>0.18207323789505758</v>
      </c>
      <c r="AI19">
        <f t="shared" si="11"/>
        <v>1.004201975536545E-2</v>
      </c>
      <c r="AJ19" s="29">
        <f>AVERAGE(X19:AI19)</f>
        <v>0.24996088865821534</v>
      </c>
      <c r="AK19" s="5">
        <f>_xlfn.STDEV.S(X19:AI19)</f>
        <v>0.2682584324108781</v>
      </c>
      <c r="AL19" s="26">
        <f>_xlfn.CONFIDENCE.NORM(0.05,AK19,12)</f>
        <v>0.15177870758089326</v>
      </c>
      <c r="AM19" s="83">
        <f t="shared" ref="AM19:AM21" si="12">1.7*6*PI()*W19*X$30^2</f>
        <v>19.867431941301849</v>
      </c>
    </row>
    <row r="20" spans="1:39" x14ac:dyDescent="0.25">
      <c r="A20" s="13">
        <v>1.6</v>
      </c>
      <c r="B20">
        <v>0</v>
      </c>
      <c r="C20">
        <v>0.90708323763588539</v>
      </c>
      <c r="D20">
        <v>2.8684490582891655</v>
      </c>
      <c r="E20">
        <v>1.54</v>
      </c>
      <c r="F20">
        <v>0.49193495504995377</v>
      </c>
      <c r="G20">
        <v>0.22</v>
      </c>
      <c r="H20">
        <v>1.32</v>
      </c>
      <c r="I20">
        <v>1.32</v>
      </c>
      <c r="J20">
        <v>0.17</v>
      </c>
      <c r="K20">
        <v>0.7602631123499286</v>
      </c>
      <c r="L20">
        <v>2.3617154782064667</v>
      </c>
      <c r="M20">
        <v>1.9825236442474024</v>
      </c>
      <c r="N20">
        <v>0.7602631123499286</v>
      </c>
      <c r="O20" s="22">
        <f t="shared" si="2"/>
        <v>1.1146679216717819</v>
      </c>
      <c r="W20" s="24">
        <v>0.93</v>
      </c>
      <c r="X20">
        <f t="shared" ref="X20:AI20" si="13">(AVERAGE(C1194:C1204)-AVERAGE(C1044:C1053))/16</f>
        <v>0.85262706600842386</v>
      </c>
      <c r="Y20">
        <f t="shared" si="13"/>
        <v>1.859212293741717</v>
      </c>
      <c r="Z20">
        <f t="shared" si="13"/>
        <v>0.37856552843014579</v>
      </c>
      <c r="AA20">
        <f t="shared" si="13"/>
        <v>1.1771532944829675</v>
      </c>
      <c r="AB20">
        <f t="shared" si="13"/>
        <v>0.3426925136672741</v>
      </c>
      <c r="AC20">
        <f t="shared" si="13"/>
        <v>1.3865908774220002</v>
      </c>
      <c r="AD20">
        <f t="shared" si="13"/>
        <v>0.59356481276152095</v>
      </c>
      <c r="AE20">
        <f t="shared" si="13"/>
        <v>0.1243795581913526</v>
      </c>
      <c r="AF20">
        <f t="shared" si="13"/>
        <v>9.8051612938732546E-2</v>
      </c>
      <c r="AG20">
        <f t="shared" si="13"/>
        <v>-2.336766846119831E-3</v>
      </c>
      <c r="AH20">
        <f t="shared" si="13"/>
        <v>-1.8973742807322447E-2</v>
      </c>
      <c r="AI20">
        <f t="shared" si="13"/>
        <v>6.0527319898081133E-2</v>
      </c>
      <c r="AJ20" s="29">
        <f>AVERAGE(X20:AI20)</f>
        <v>0.57100453065739787</v>
      </c>
      <c r="AK20" s="5">
        <f>_xlfn.STDEV.S(X20:AI20)</f>
        <v>0.61950096756181039</v>
      </c>
      <c r="AL20" s="26">
        <f>_xlfn.CONFIDENCE.NORM(0.05,AK20,12)</f>
        <v>0.35050922856966488</v>
      </c>
      <c r="AM20" s="83">
        <f>1.7*6*PI()*W20*X$30^2</f>
        <v>29.801147911952775</v>
      </c>
    </row>
    <row r="21" spans="1:39" ht="15.75" thickBot="1" x14ac:dyDescent="0.3">
      <c r="A21" s="13">
        <v>1.7</v>
      </c>
      <c r="B21">
        <v>0</v>
      </c>
      <c r="C21">
        <v>0.90708323763588539</v>
      </c>
      <c r="D21">
        <v>2.8684490582891655</v>
      </c>
      <c r="E21">
        <v>1.54</v>
      </c>
      <c r="F21">
        <v>0.49193495504995377</v>
      </c>
      <c r="G21">
        <v>0.22</v>
      </c>
      <c r="H21">
        <v>1.32</v>
      </c>
      <c r="I21">
        <v>1.32</v>
      </c>
      <c r="J21">
        <v>0.17</v>
      </c>
      <c r="K21">
        <v>0.7602631123499286</v>
      </c>
      <c r="L21">
        <v>2.8140007107319644</v>
      </c>
      <c r="M21">
        <v>1.9825236442474024</v>
      </c>
      <c r="N21">
        <v>0.7602631123499286</v>
      </c>
      <c r="O21" s="22">
        <f t="shared" si="2"/>
        <v>1.225186049844061</v>
      </c>
      <c r="W21" s="25">
        <v>1.24</v>
      </c>
      <c r="X21" s="11">
        <f t="shared" ref="X21:AI21" si="14">(AVERAGE(C1596:C1605)-AVERAGE(C1444:C1453))/16</f>
        <v>1.0270753522808822</v>
      </c>
      <c r="Y21" s="11">
        <f t="shared" si="14"/>
        <v>2.4089891064302309</v>
      </c>
      <c r="Z21" s="11">
        <f t="shared" si="14"/>
        <v>0.33589369198113078</v>
      </c>
      <c r="AA21" s="11">
        <f t="shared" si="14"/>
        <v>2.1629881421671175</v>
      </c>
      <c r="AB21" s="11">
        <f t="shared" si="14"/>
        <v>0.61998648529089628</v>
      </c>
      <c r="AC21" s="11">
        <f t="shared" si="14"/>
        <v>0.27095024405331491</v>
      </c>
      <c r="AD21" s="11">
        <f t="shared" si="14"/>
        <v>1.8012741246085988</v>
      </c>
      <c r="AE21" s="11">
        <f t="shared" si="14"/>
        <v>-0.35754090622756396</v>
      </c>
      <c r="AF21" s="11">
        <f t="shared" si="14"/>
        <v>3.748205374415603E-2</v>
      </c>
      <c r="AG21" s="11">
        <f t="shared" si="14"/>
        <v>-0.16246014092470218</v>
      </c>
      <c r="AH21" s="11">
        <f t="shared" si="14"/>
        <v>0.10117608861536742</v>
      </c>
      <c r="AI21" s="11">
        <f t="shared" si="14"/>
        <v>0.22485443232048408</v>
      </c>
      <c r="AJ21" s="30">
        <f>AVERAGE(X21:AI21)</f>
        <v>0.70588905619499276</v>
      </c>
      <c r="AK21" s="28">
        <f>_xlfn.STDEV.S(X21:AI21)</f>
        <v>0.93365936071950173</v>
      </c>
      <c r="AL21" s="27">
        <f>_xlfn.CONFIDENCE.NORM(0.05,AK21,12)</f>
        <v>0.52825780653843324</v>
      </c>
      <c r="AM21" s="84">
        <f t="shared" si="12"/>
        <v>39.734863882603698</v>
      </c>
    </row>
    <row r="22" spans="1:39" ht="15.75" thickBot="1" x14ac:dyDescent="0.3">
      <c r="A22" s="13">
        <v>1.8</v>
      </c>
      <c r="B22">
        <v>0</v>
      </c>
      <c r="C22">
        <v>0.90708323763588539</v>
      </c>
      <c r="D22">
        <v>2.8684490582891655</v>
      </c>
      <c r="E22">
        <v>1.54</v>
      </c>
      <c r="F22">
        <v>0.22</v>
      </c>
      <c r="G22">
        <v>0.22</v>
      </c>
      <c r="H22">
        <v>1.32</v>
      </c>
      <c r="I22">
        <v>1.6500000000000001</v>
      </c>
      <c r="J22">
        <v>0.17</v>
      </c>
      <c r="K22">
        <v>0.7602631123499286</v>
      </c>
      <c r="L22">
        <v>2.8140007107319644</v>
      </c>
      <c r="M22">
        <v>1.9825236442474024</v>
      </c>
      <c r="N22">
        <v>0.7602631123499286</v>
      </c>
      <c r="O22" s="22">
        <f t="shared" si="2"/>
        <v>1.2628764858878523</v>
      </c>
    </row>
    <row r="23" spans="1:39" x14ac:dyDescent="0.25">
      <c r="A23" s="13">
        <v>1.9</v>
      </c>
      <c r="B23">
        <v>0</v>
      </c>
      <c r="C23">
        <v>0.69570108523704355</v>
      </c>
      <c r="D23">
        <v>2.8684490582891655</v>
      </c>
      <c r="E23">
        <v>1.54</v>
      </c>
      <c r="F23">
        <v>0.22</v>
      </c>
      <c r="G23">
        <v>0.79322128060207764</v>
      </c>
      <c r="H23">
        <v>1.32</v>
      </c>
      <c r="I23">
        <v>1.6500000000000001</v>
      </c>
      <c r="J23">
        <v>0.17</v>
      </c>
      <c r="K23">
        <v>0.7602631123499286</v>
      </c>
      <c r="L23">
        <v>2.8140007107319644</v>
      </c>
      <c r="M23">
        <v>1.9825236442474024</v>
      </c>
      <c r="N23">
        <v>0.7602631123499286</v>
      </c>
      <c r="O23" s="22">
        <f t="shared" si="2"/>
        <v>1.2677152396336895</v>
      </c>
      <c r="AG23" s="39" t="s">
        <v>25</v>
      </c>
      <c r="AH23" s="40" t="s">
        <v>26</v>
      </c>
    </row>
    <row r="24" spans="1:39" ht="15.75" thickBot="1" x14ac:dyDescent="0.3">
      <c r="A24" s="13">
        <v>2</v>
      </c>
      <c r="B24">
        <v>0</v>
      </c>
      <c r="C24">
        <v>0.22</v>
      </c>
      <c r="D24">
        <v>2.8684490582891655</v>
      </c>
      <c r="E24">
        <v>1.54</v>
      </c>
      <c r="F24">
        <v>0.22</v>
      </c>
      <c r="G24">
        <v>0.79322128060207764</v>
      </c>
      <c r="H24">
        <v>1.98</v>
      </c>
      <c r="I24">
        <v>1.6500000000000001</v>
      </c>
      <c r="J24">
        <v>1.3705838172107534</v>
      </c>
      <c r="K24">
        <v>0.7602631123499286</v>
      </c>
      <c r="L24">
        <v>2.8140007107319644</v>
      </c>
      <c r="M24">
        <v>1.9825236442474024</v>
      </c>
      <c r="N24">
        <v>0.7602631123499286</v>
      </c>
      <c r="O24" s="22">
        <f t="shared" si="2"/>
        <v>1.2978685003172925</v>
      </c>
      <c r="Z24" s="85"/>
      <c r="AA24" s="85"/>
      <c r="AB24" s="85"/>
      <c r="AC24" s="85"/>
      <c r="AD24" s="85"/>
      <c r="AE24" s="85"/>
      <c r="AG24" s="41">
        <f>5.45/24.72</f>
        <v>0.22046925566343042</v>
      </c>
      <c r="AH24" s="14">
        <f>1.7*6*PI()*AG24*X$30^2</f>
        <v>7.0647708581333566</v>
      </c>
    </row>
    <row r="25" spans="1:39" ht="15.75" thickBot="1" x14ac:dyDescent="0.3">
      <c r="A25" s="13">
        <v>2.1</v>
      </c>
      <c r="B25">
        <v>0</v>
      </c>
      <c r="C25">
        <v>0.22</v>
      </c>
      <c r="D25">
        <v>2.8684490582891655</v>
      </c>
      <c r="E25">
        <v>1.7736967046256809</v>
      </c>
      <c r="F25">
        <v>0.22</v>
      </c>
      <c r="G25">
        <v>0.79322128060207764</v>
      </c>
      <c r="H25">
        <v>1.98</v>
      </c>
      <c r="I25">
        <v>1.6500000000000001</v>
      </c>
      <c r="J25">
        <v>1.3705838172107534</v>
      </c>
      <c r="K25">
        <v>0.7602631123499286</v>
      </c>
      <c r="L25">
        <v>2.8140007107319644</v>
      </c>
      <c r="M25">
        <v>1.9825236442474024</v>
      </c>
      <c r="N25">
        <v>0.7602631123499286</v>
      </c>
      <c r="O25" s="22">
        <f t="shared" si="2"/>
        <v>1.4132753946484351</v>
      </c>
      <c r="W25" s="6"/>
      <c r="X25" s="4"/>
      <c r="Y25" s="4"/>
      <c r="Z25" s="86"/>
      <c r="AA25" s="87"/>
      <c r="AB25" s="88"/>
      <c r="AC25" s="87"/>
      <c r="AD25" s="87"/>
      <c r="AE25" s="87"/>
      <c r="AF25" s="4"/>
      <c r="AG25" s="4"/>
      <c r="AH25" s="4"/>
      <c r="AI25" s="4"/>
    </row>
    <row r="26" spans="1:39" ht="18.75" thickBot="1" x14ac:dyDescent="0.4">
      <c r="A26" s="13">
        <v>2.2000000000000002</v>
      </c>
      <c r="B26">
        <v>0</v>
      </c>
      <c r="C26">
        <v>0.49193495504995377</v>
      </c>
      <c r="D26">
        <v>2.8684490582891655</v>
      </c>
      <c r="E26">
        <v>1.7736967046256809</v>
      </c>
      <c r="F26">
        <v>0.22</v>
      </c>
      <c r="G26">
        <v>0.79322128060207764</v>
      </c>
      <c r="H26">
        <v>1.98</v>
      </c>
      <c r="I26">
        <v>1.6500000000000001</v>
      </c>
      <c r="J26">
        <v>1.3705838172107534</v>
      </c>
      <c r="K26">
        <v>0.7602631123499286</v>
      </c>
      <c r="L26">
        <v>2.8140007107319644</v>
      </c>
      <c r="M26">
        <v>1.9825236442474024</v>
      </c>
      <c r="N26">
        <v>0.7602631123499286</v>
      </c>
      <c r="O26" s="22">
        <f t="shared" si="2"/>
        <v>1.4327501200339086</v>
      </c>
      <c r="W26" s="33" t="s">
        <v>22</v>
      </c>
      <c r="X26" s="36">
        <v>0.01</v>
      </c>
      <c r="Z26" s="85"/>
      <c r="AA26" s="89"/>
      <c r="AB26" s="90"/>
      <c r="AC26" s="91"/>
      <c r="AD26" s="85"/>
      <c r="AE26" s="85"/>
      <c r="AG26" s="42">
        <v>0.25</v>
      </c>
      <c r="AH26" s="43">
        <f>1.7*6*PI()*AG26*X$30^2</f>
        <v>8.0110612666539716</v>
      </c>
      <c r="AI26" s="44" t="s">
        <v>28</v>
      </c>
    </row>
    <row r="27" spans="1:39" x14ac:dyDescent="0.25">
      <c r="A27" s="13">
        <v>2.2999999999999998</v>
      </c>
      <c r="B27">
        <v>0</v>
      </c>
      <c r="C27">
        <v>0.49193495504995377</v>
      </c>
      <c r="D27">
        <v>2.8684490582891655</v>
      </c>
      <c r="E27">
        <v>1.32</v>
      </c>
      <c r="F27">
        <v>0.22</v>
      </c>
      <c r="G27">
        <v>0.98386991009990754</v>
      </c>
      <c r="H27">
        <v>1.98</v>
      </c>
      <c r="I27">
        <v>1.6500000000000001</v>
      </c>
      <c r="J27">
        <v>1.3705838172107534</v>
      </c>
      <c r="K27">
        <v>0.7602631123499286</v>
      </c>
      <c r="L27">
        <v>2.8140007107319644</v>
      </c>
      <c r="M27">
        <v>1.9825236442474024</v>
      </c>
      <c r="N27">
        <v>0.7602631123499286</v>
      </c>
      <c r="O27" s="22">
        <f t="shared" si="2"/>
        <v>1.4554113662880714</v>
      </c>
      <c r="W27" s="34" t="s">
        <v>23</v>
      </c>
      <c r="X27" s="37" t="s">
        <v>6</v>
      </c>
      <c r="Z27" s="85"/>
      <c r="AA27" s="89"/>
      <c r="AB27" s="90"/>
      <c r="AC27" s="91"/>
      <c r="AD27" s="85"/>
      <c r="AE27" s="85"/>
    </row>
    <row r="28" spans="1:39" x14ac:dyDescent="0.25">
      <c r="A28" s="13">
        <v>2.4</v>
      </c>
      <c r="B28">
        <v>0</v>
      </c>
      <c r="C28">
        <v>0.49193495504995377</v>
      </c>
      <c r="D28">
        <v>2.8684490582891655</v>
      </c>
      <c r="E28">
        <v>1.3914021704740871</v>
      </c>
      <c r="F28">
        <v>0.22</v>
      </c>
      <c r="G28">
        <v>1.4758048651498612</v>
      </c>
      <c r="H28">
        <v>1.98</v>
      </c>
      <c r="I28">
        <v>1.6500000000000001</v>
      </c>
      <c r="J28">
        <v>1.3705838172107534</v>
      </c>
      <c r="K28">
        <v>0.7602631123499286</v>
      </c>
      <c r="L28">
        <v>2.8140007107319644</v>
      </c>
      <c r="M28">
        <v>1.9825236442474024</v>
      </c>
      <c r="N28">
        <v>0.7602631123499286</v>
      </c>
      <c r="O28" s="22">
        <f t="shared" si="2"/>
        <v>1.4334906933607503</v>
      </c>
      <c r="W28" s="34" t="s">
        <v>7</v>
      </c>
      <c r="X28" s="37">
        <v>2.5399999999999999E-2</v>
      </c>
      <c r="Z28" s="85"/>
      <c r="AA28" s="89"/>
      <c r="AB28" s="90"/>
      <c r="AC28" s="91"/>
      <c r="AD28" s="85"/>
      <c r="AE28" s="85"/>
    </row>
    <row r="29" spans="1:39" x14ac:dyDescent="0.25">
      <c r="A29" s="13">
        <v>2.5</v>
      </c>
      <c r="B29">
        <v>0</v>
      </c>
      <c r="C29">
        <v>0.49193495504995377</v>
      </c>
      <c r="D29">
        <v>1.9921847303902318</v>
      </c>
      <c r="E29">
        <v>1.3914021704740871</v>
      </c>
      <c r="F29">
        <v>0.22</v>
      </c>
      <c r="G29">
        <v>1.7736967046256809</v>
      </c>
      <c r="H29">
        <v>1.98</v>
      </c>
      <c r="I29">
        <v>1.6500000000000001</v>
      </c>
      <c r="J29">
        <v>1.3705838172107534</v>
      </c>
      <c r="K29">
        <v>0.7602631123499286</v>
      </c>
      <c r="L29">
        <v>2.8140007107319644</v>
      </c>
      <c r="M29">
        <v>1.9825236442474024</v>
      </c>
      <c r="N29">
        <v>0.7602631123499286</v>
      </c>
      <c r="O29" s="22">
        <f t="shared" si="2"/>
        <v>1.4804354538210871</v>
      </c>
      <c r="W29" s="34" t="s">
        <v>8</v>
      </c>
      <c r="X29" s="37">
        <v>0.25</v>
      </c>
      <c r="Z29" s="85"/>
      <c r="AA29" s="89"/>
      <c r="AB29" s="90"/>
      <c r="AC29" s="91"/>
      <c r="AD29" s="85"/>
      <c r="AE29" s="85"/>
    </row>
    <row r="30" spans="1:39" ht="15.75" thickBot="1" x14ac:dyDescent="0.3">
      <c r="A30" s="13">
        <v>2.6</v>
      </c>
      <c r="B30">
        <v>0</v>
      </c>
      <c r="C30">
        <v>0.49193495504995377</v>
      </c>
      <c r="D30">
        <v>1.5556349186104046</v>
      </c>
      <c r="E30">
        <v>1.3914021704740871</v>
      </c>
      <c r="F30">
        <v>0.22</v>
      </c>
      <c r="G30">
        <v>1.67547008329006</v>
      </c>
      <c r="H30">
        <v>1.98</v>
      </c>
      <c r="I30">
        <v>1.6500000000000001</v>
      </c>
      <c r="J30">
        <v>1.3705838172107534</v>
      </c>
      <c r="K30">
        <v>0.7602631123499286</v>
      </c>
      <c r="L30">
        <v>2.8140007107319644</v>
      </c>
      <c r="M30">
        <v>1.9825236442474024</v>
      </c>
      <c r="N30">
        <v>0.7602631123499286</v>
      </c>
      <c r="O30" s="22">
        <f t="shared" si="2"/>
        <v>1.4322377464524942</v>
      </c>
      <c r="W30" s="35" t="s">
        <v>27</v>
      </c>
      <c r="X30" s="38">
        <v>1</v>
      </c>
      <c r="Z30" s="85"/>
      <c r="AA30" s="89"/>
      <c r="AB30" s="90"/>
      <c r="AC30" s="91"/>
      <c r="AD30" s="85"/>
      <c r="AE30" s="85"/>
    </row>
    <row r="31" spans="1:39" x14ac:dyDescent="0.25">
      <c r="A31" s="13">
        <v>2.7</v>
      </c>
      <c r="B31">
        <v>0</v>
      </c>
      <c r="C31">
        <v>1.2828094168659663</v>
      </c>
      <c r="D31">
        <v>1.601624175641714</v>
      </c>
      <c r="E31">
        <v>1.3914021704740871</v>
      </c>
      <c r="F31">
        <v>0.22</v>
      </c>
      <c r="G31">
        <v>0.79322128060207764</v>
      </c>
      <c r="H31">
        <v>1.98</v>
      </c>
      <c r="I31">
        <v>1.6500000000000001</v>
      </c>
      <c r="J31">
        <v>1.3705838172107534</v>
      </c>
      <c r="K31">
        <v>0.7602631123499286</v>
      </c>
      <c r="L31">
        <v>2.8140007107319644</v>
      </c>
      <c r="M31">
        <v>1.9825236442474024</v>
      </c>
      <c r="N31">
        <v>0.7602631123499286</v>
      </c>
      <c r="O31" s="22">
        <f t="shared" si="2"/>
        <v>1.3876730436928737</v>
      </c>
      <c r="Z31" s="85"/>
      <c r="AA31" s="89"/>
      <c r="AB31" s="90"/>
      <c r="AC31" s="91"/>
      <c r="AD31" s="85"/>
      <c r="AE31" s="85"/>
    </row>
    <row r="32" spans="1:39" x14ac:dyDescent="0.25">
      <c r="A32" s="13">
        <v>2.8</v>
      </c>
      <c r="B32">
        <v>0</v>
      </c>
      <c r="C32">
        <v>0.79322128060207764</v>
      </c>
      <c r="D32">
        <v>1.601624175641714</v>
      </c>
      <c r="E32">
        <v>2.0754758490524527</v>
      </c>
      <c r="F32">
        <v>0.22</v>
      </c>
      <c r="G32">
        <v>0.90708323763588539</v>
      </c>
      <c r="H32">
        <v>1.98</v>
      </c>
      <c r="I32">
        <v>1.6500000000000001</v>
      </c>
      <c r="J32">
        <v>1.3705838172107534</v>
      </c>
      <c r="K32">
        <v>0.7602631123499286</v>
      </c>
      <c r="L32">
        <v>2.8140007107319644</v>
      </c>
      <c r="M32">
        <v>1.9825236442474024</v>
      </c>
      <c r="N32">
        <v>0.7602631123499286</v>
      </c>
      <c r="O32" s="22">
        <f t="shared" si="2"/>
        <v>1.3838909533728188</v>
      </c>
      <c r="Z32" s="85"/>
      <c r="AA32" s="85"/>
      <c r="AB32" s="90"/>
      <c r="AC32" s="85"/>
      <c r="AD32" s="85"/>
      <c r="AE32" s="85"/>
    </row>
    <row r="33" spans="1:26" x14ac:dyDescent="0.25">
      <c r="A33" s="13">
        <v>2.9</v>
      </c>
      <c r="B33">
        <v>0</v>
      </c>
      <c r="C33">
        <v>0.79322128060207764</v>
      </c>
      <c r="D33">
        <v>1.8796808239698566</v>
      </c>
      <c r="E33">
        <v>2.0754758490524527</v>
      </c>
      <c r="F33">
        <v>0.22</v>
      </c>
      <c r="G33">
        <v>0.90708323763588539</v>
      </c>
      <c r="H33">
        <v>1.98</v>
      </c>
      <c r="I33">
        <v>1.6500000000000001</v>
      </c>
      <c r="J33">
        <v>1.3705838172107534</v>
      </c>
      <c r="K33">
        <v>0.7602631123499286</v>
      </c>
      <c r="L33">
        <v>2.8140007107319644</v>
      </c>
      <c r="M33">
        <v>1.9825236442474024</v>
      </c>
      <c r="N33">
        <v>0.7602631123499286</v>
      </c>
      <c r="O33" s="22">
        <f t="shared" si="2"/>
        <v>1.4095865783185089</v>
      </c>
    </row>
    <row r="34" spans="1:26" x14ac:dyDescent="0.25">
      <c r="A34" s="13">
        <v>3</v>
      </c>
      <c r="B34">
        <v>0</v>
      </c>
      <c r="C34">
        <v>0.79322128060207764</v>
      </c>
      <c r="D34">
        <v>1.67547008329006</v>
      </c>
      <c r="E34">
        <v>2.0754758490524527</v>
      </c>
      <c r="F34">
        <v>0.22</v>
      </c>
      <c r="G34">
        <v>1.4758048651498612</v>
      </c>
      <c r="H34">
        <v>1.98</v>
      </c>
      <c r="I34">
        <v>1.6500000000000001</v>
      </c>
      <c r="J34">
        <v>1.3705838172107534</v>
      </c>
      <c r="K34">
        <v>0.7602631123499286</v>
      </c>
      <c r="L34">
        <v>2.8140007107319644</v>
      </c>
      <c r="M34">
        <v>1.9825236442474024</v>
      </c>
      <c r="N34">
        <v>0.7602631123499286</v>
      </c>
      <c r="O34" s="22">
        <f t="shared" si="2"/>
        <v>1.4327579656791876</v>
      </c>
    </row>
    <row r="35" spans="1:26" x14ac:dyDescent="0.25">
      <c r="A35" s="13">
        <v>3.1</v>
      </c>
      <c r="B35">
        <v>0</v>
      </c>
      <c r="C35">
        <v>0.79322128060207764</v>
      </c>
      <c r="D35">
        <v>0.88</v>
      </c>
      <c r="E35">
        <v>2.0754758490524527</v>
      </c>
      <c r="F35">
        <v>0.22</v>
      </c>
      <c r="G35">
        <v>1.4758048651498612</v>
      </c>
      <c r="H35">
        <v>1.98</v>
      </c>
      <c r="I35">
        <v>1.6500000000000001</v>
      </c>
      <c r="J35">
        <v>1.3705838172107534</v>
      </c>
      <c r="K35">
        <v>0.7602631123499286</v>
      </c>
      <c r="L35">
        <v>2.8140007107319644</v>
      </c>
      <c r="M35">
        <v>1.9825236442474024</v>
      </c>
      <c r="N35">
        <v>0.7602631123499286</v>
      </c>
      <c r="O35" s="22">
        <f t="shared" si="2"/>
        <v>1.4631338729153691</v>
      </c>
    </row>
    <row r="36" spans="1:26" x14ac:dyDescent="0.25">
      <c r="A36" s="13">
        <v>3.2</v>
      </c>
      <c r="B36">
        <v>0</v>
      </c>
      <c r="C36">
        <v>0.69570108523704355</v>
      </c>
      <c r="D36">
        <v>1.8796808239698566</v>
      </c>
      <c r="E36">
        <v>2.0754758490524527</v>
      </c>
      <c r="F36">
        <v>0.62225396744416184</v>
      </c>
      <c r="G36">
        <v>1.5864425612041553</v>
      </c>
      <c r="H36">
        <v>1.98</v>
      </c>
      <c r="I36">
        <v>1.6500000000000001</v>
      </c>
      <c r="J36">
        <v>1.3705838172107534</v>
      </c>
      <c r="K36">
        <v>0.7602631123499286</v>
      </c>
      <c r="L36">
        <v>2.8140007107319644</v>
      </c>
      <c r="M36">
        <v>1.9825236442474024</v>
      </c>
      <c r="N36">
        <v>0.7602631123499286</v>
      </c>
      <c r="O36" s="22">
        <f t="shared" si="2"/>
        <v>1.396844699307864</v>
      </c>
    </row>
    <row r="37" spans="1:26" ht="84" x14ac:dyDescent="0.35">
      <c r="A37" s="13">
        <v>3.3</v>
      </c>
      <c r="B37">
        <v>0</v>
      </c>
      <c r="C37">
        <v>0.69570108523704355</v>
      </c>
      <c r="D37">
        <v>1.9921847303902318</v>
      </c>
      <c r="E37">
        <v>2.0754758490524527</v>
      </c>
      <c r="F37">
        <v>0.62225396744416184</v>
      </c>
      <c r="G37">
        <v>1.5864425612041553</v>
      </c>
      <c r="H37">
        <v>1.98</v>
      </c>
      <c r="I37">
        <v>1.6500000000000001</v>
      </c>
      <c r="J37">
        <v>1.3705838172107534</v>
      </c>
      <c r="K37">
        <v>0.7602631123499286</v>
      </c>
      <c r="L37">
        <v>2.8140007107319644</v>
      </c>
      <c r="M37">
        <v>1.9825236442474024</v>
      </c>
      <c r="N37">
        <v>0.7602631123499286</v>
      </c>
      <c r="O37" s="22">
        <f t="shared" si="2"/>
        <v>1.5147657236498038</v>
      </c>
      <c r="W37" s="94" t="s">
        <v>44</v>
      </c>
      <c r="X37" s="95" t="s">
        <v>38</v>
      </c>
    </row>
    <row r="38" spans="1:26" x14ac:dyDescent="0.25">
      <c r="A38" s="13">
        <v>3.4</v>
      </c>
      <c r="B38">
        <v>0</v>
      </c>
      <c r="C38">
        <v>0.69570108523704355</v>
      </c>
      <c r="D38">
        <v>1.7736967046256809</v>
      </c>
      <c r="E38">
        <v>2.0754758490524527</v>
      </c>
      <c r="F38">
        <v>0.62225396744416184</v>
      </c>
      <c r="G38">
        <v>1.4758048651498612</v>
      </c>
      <c r="H38">
        <v>1.98</v>
      </c>
      <c r="I38">
        <v>1.6500000000000001</v>
      </c>
      <c r="J38">
        <v>1.3705838172107534</v>
      </c>
      <c r="K38">
        <v>0.7602631123499286</v>
      </c>
      <c r="L38">
        <v>2.8140007107319644</v>
      </c>
      <c r="M38">
        <v>1.9825236442474024</v>
      </c>
      <c r="N38">
        <v>0.7602631123499286</v>
      </c>
      <c r="O38" s="22">
        <f t="shared" si="2"/>
        <v>1.5241410491848351</v>
      </c>
    </row>
    <row r="39" spans="1:26" x14ac:dyDescent="0.25">
      <c r="A39" s="13">
        <v>3.5</v>
      </c>
      <c r="B39">
        <v>0</v>
      </c>
      <c r="C39">
        <v>0.44</v>
      </c>
      <c r="D39">
        <v>1.3382077566656083</v>
      </c>
      <c r="E39">
        <v>2.3694725151391816</v>
      </c>
      <c r="F39">
        <v>0.62225396744416184</v>
      </c>
      <c r="G39">
        <v>1.4758048651498612</v>
      </c>
      <c r="H39">
        <v>1.98</v>
      </c>
      <c r="I39">
        <v>1.6500000000000001</v>
      </c>
      <c r="J39">
        <v>0.99126182212370118</v>
      </c>
      <c r="K39">
        <v>0.7602631123499286</v>
      </c>
      <c r="L39">
        <v>2.8140007107319644</v>
      </c>
      <c r="M39">
        <v>1.9825236442474024</v>
      </c>
      <c r="N39">
        <v>0.7602631123499286</v>
      </c>
      <c r="O39" s="22">
        <f t="shared" si="2"/>
        <v>1.4967139056999315</v>
      </c>
      <c r="W39" t="s">
        <v>36</v>
      </c>
    </row>
    <row r="40" spans="1:26" ht="18" x14ac:dyDescent="0.35">
      <c r="A40" s="13">
        <v>3.6</v>
      </c>
      <c r="B40">
        <v>0</v>
      </c>
      <c r="C40">
        <v>0.22</v>
      </c>
      <c r="D40">
        <v>1.1847362575695908</v>
      </c>
      <c r="E40">
        <v>2.3694725151391816</v>
      </c>
      <c r="F40">
        <v>0.62225396744416184</v>
      </c>
      <c r="G40">
        <v>1.3382077566656083</v>
      </c>
      <c r="H40">
        <v>1.98</v>
      </c>
      <c r="I40">
        <v>1.6500000000000001</v>
      </c>
      <c r="J40">
        <v>0.99126182212370118</v>
      </c>
      <c r="K40">
        <v>0.7602631123499286</v>
      </c>
      <c r="L40">
        <v>2.8140007107319644</v>
      </c>
      <c r="M40">
        <v>1.9825236442474024</v>
      </c>
      <c r="N40">
        <v>0.7602631123499286</v>
      </c>
      <c r="O40" s="22">
        <f t="shared" si="2"/>
        <v>1.4320042921834781</v>
      </c>
      <c r="W40" t="s">
        <v>37</v>
      </c>
    </row>
    <row r="41" spans="1:26" ht="18" x14ac:dyDescent="0.35">
      <c r="A41" s="13">
        <v>3.7</v>
      </c>
      <c r="B41">
        <v>0</v>
      </c>
      <c r="C41">
        <v>0.79322128060207764</v>
      </c>
      <c r="D41">
        <v>1.9921847303902318</v>
      </c>
      <c r="E41">
        <v>2.3694725151391816</v>
      </c>
      <c r="F41">
        <v>0.62225396744416184</v>
      </c>
      <c r="G41">
        <v>1.67547008329006</v>
      </c>
      <c r="H41">
        <v>1.98</v>
      </c>
      <c r="I41">
        <v>3.1132137735786793</v>
      </c>
      <c r="J41">
        <v>0.99126182212370118</v>
      </c>
      <c r="K41">
        <v>0.7602631123499286</v>
      </c>
      <c r="L41">
        <v>2.8140007107319644</v>
      </c>
      <c r="M41">
        <v>1.9825236442474024</v>
      </c>
      <c r="N41">
        <v>0.7602631123499286</v>
      </c>
      <c r="O41" s="22">
        <f t="shared" si="2"/>
        <v>1.3894152415517889</v>
      </c>
      <c r="W41" t="s">
        <v>33</v>
      </c>
      <c r="X41" s="8">
        <f>AM21*X47/(2*PI())</f>
        <v>252.95999999999995</v>
      </c>
      <c r="Y41" t="s">
        <v>12</v>
      </c>
      <c r="Z41" t="s">
        <v>39</v>
      </c>
    </row>
    <row r="42" spans="1:26" x14ac:dyDescent="0.25">
      <c r="A42" s="13">
        <v>3.8</v>
      </c>
      <c r="B42">
        <v>0</v>
      </c>
      <c r="C42">
        <v>0.79322128060207764</v>
      </c>
      <c r="D42">
        <v>1.76</v>
      </c>
      <c r="E42">
        <v>2.459674775249769</v>
      </c>
      <c r="F42">
        <v>0.62225396744416184</v>
      </c>
      <c r="G42">
        <v>1.8796808239698566</v>
      </c>
      <c r="H42">
        <v>1.98</v>
      </c>
      <c r="I42">
        <v>3.1132137735786793</v>
      </c>
      <c r="J42">
        <v>0.99126182212370118</v>
      </c>
      <c r="K42">
        <v>0.7602631123499286</v>
      </c>
      <c r="L42">
        <v>2.8140007107319644</v>
      </c>
      <c r="M42">
        <v>1.9825236442474024</v>
      </c>
      <c r="N42">
        <v>0.7602631123499286</v>
      </c>
      <c r="O42" s="22">
        <f t="shared" si="2"/>
        <v>1.6545107293539427</v>
      </c>
      <c r="X42" s="7">
        <f>X41/4.1</f>
        <v>61.697560975609747</v>
      </c>
      <c r="Y42" t="s">
        <v>13</v>
      </c>
    </row>
    <row r="43" spans="1:26" x14ac:dyDescent="0.25">
      <c r="A43" s="13">
        <v>3.9</v>
      </c>
      <c r="B43">
        <v>0</v>
      </c>
      <c r="C43">
        <v>0.79322128060207764</v>
      </c>
      <c r="D43">
        <v>1.32</v>
      </c>
      <c r="E43">
        <v>2.4299794237811976</v>
      </c>
      <c r="F43">
        <v>0.62225396744416184</v>
      </c>
      <c r="G43">
        <v>1.8796808239698566</v>
      </c>
      <c r="H43">
        <v>1.98</v>
      </c>
      <c r="I43">
        <v>3.1132137735786793</v>
      </c>
      <c r="J43">
        <v>0.99126182212370118</v>
      </c>
      <c r="K43">
        <v>0.7602631123499286</v>
      </c>
      <c r="L43">
        <v>2.8140007107319644</v>
      </c>
      <c r="M43">
        <v>1.9825236442474024</v>
      </c>
      <c r="N43">
        <v>0.7602631123499286</v>
      </c>
      <c r="O43" s="22">
        <f t="shared" si="2"/>
        <v>1.6596964185539556</v>
      </c>
    </row>
    <row r="44" spans="1:26" x14ac:dyDescent="0.25">
      <c r="A44" s="13">
        <v>4</v>
      </c>
      <c r="B44">
        <v>0</v>
      </c>
      <c r="C44">
        <v>0.22</v>
      </c>
      <c r="D44">
        <v>1.32</v>
      </c>
      <c r="E44">
        <v>2.4299794237811976</v>
      </c>
      <c r="F44">
        <v>0.62225396744416184</v>
      </c>
      <c r="G44">
        <v>1.8796808239698566</v>
      </c>
      <c r="H44">
        <v>1.98</v>
      </c>
      <c r="I44">
        <v>3.1132137735786793</v>
      </c>
      <c r="J44">
        <v>0.99126182212370118</v>
      </c>
      <c r="K44">
        <v>0.7602631123499286</v>
      </c>
      <c r="L44">
        <v>2.8140007107319644</v>
      </c>
      <c r="M44">
        <v>1.9825236442474024</v>
      </c>
      <c r="N44">
        <v>0.7602631123499286</v>
      </c>
      <c r="O44" s="22">
        <f t="shared" si="2"/>
        <v>1.6205551392649078</v>
      </c>
    </row>
    <row r="45" spans="1:26" x14ac:dyDescent="0.25">
      <c r="A45" s="13">
        <v>4.0999999999999996</v>
      </c>
      <c r="B45">
        <v>0</v>
      </c>
      <c r="C45">
        <v>0.22</v>
      </c>
      <c r="D45">
        <v>1.1217842929904125</v>
      </c>
      <c r="E45">
        <v>2.2000000000000002</v>
      </c>
      <c r="F45">
        <v>0.62225396744416184</v>
      </c>
      <c r="G45">
        <v>1.8796808239698566</v>
      </c>
      <c r="H45">
        <v>1.98</v>
      </c>
      <c r="I45">
        <v>3.1132137735786793</v>
      </c>
      <c r="J45">
        <v>0.99126182212370118</v>
      </c>
      <c r="K45">
        <v>0.7602631123499286</v>
      </c>
      <c r="L45">
        <v>2.8140007107319644</v>
      </c>
      <c r="M45">
        <v>1.9825236442474024</v>
      </c>
      <c r="N45">
        <v>0.7602631123499286</v>
      </c>
      <c r="O45" s="22">
        <f t="shared" si="2"/>
        <v>1.5727866992147348</v>
      </c>
    </row>
    <row r="46" spans="1:26" ht="48" x14ac:dyDescent="0.25">
      <c r="A46" s="13">
        <v>4.2</v>
      </c>
      <c r="B46">
        <v>0</v>
      </c>
      <c r="C46">
        <v>0.22</v>
      </c>
      <c r="D46">
        <v>1.7736967046256809</v>
      </c>
      <c r="E46">
        <v>2.2000000000000002</v>
      </c>
      <c r="F46">
        <v>0.62225396744416184</v>
      </c>
      <c r="G46">
        <v>1.9677398201998151</v>
      </c>
      <c r="H46">
        <v>1.98</v>
      </c>
      <c r="I46">
        <v>3.1132137735786793</v>
      </c>
      <c r="J46">
        <v>0.99126182212370118</v>
      </c>
      <c r="K46">
        <v>0.7602631123499286</v>
      </c>
      <c r="L46">
        <v>2.8140007107319644</v>
      </c>
      <c r="M46">
        <v>1.9825236442474024</v>
      </c>
      <c r="N46">
        <v>0.7602631123499286</v>
      </c>
      <c r="O46" s="22">
        <f t="shared" si="2"/>
        <v>1.5371037716488363</v>
      </c>
      <c r="W46" s="4" t="s">
        <v>29</v>
      </c>
      <c r="X46" s="9">
        <f>Sheet1!AH24</f>
        <v>7.0647708581333566</v>
      </c>
      <c r="Y46" t="s">
        <v>3</v>
      </c>
    </row>
    <row r="47" spans="1:26" ht="33" x14ac:dyDescent="0.25">
      <c r="A47" s="13">
        <v>4.3</v>
      </c>
      <c r="B47">
        <v>0</v>
      </c>
      <c r="C47">
        <v>0.22</v>
      </c>
      <c r="D47">
        <v>1.7736967046256809</v>
      </c>
      <c r="E47">
        <v>2.2000000000000002</v>
      </c>
      <c r="F47">
        <v>0.62225396744416184</v>
      </c>
      <c r="G47">
        <v>1.9677398201998151</v>
      </c>
      <c r="H47">
        <v>1.98</v>
      </c>
      <c r="I47">
        <v>3.1132137735786793</v>
      </c>
      <c r="J47">
        <v>0.99126182212370118</v>
      </c>
      <c r="K47">
        <v>0.7602631123499286</v>
      </c>
      <c r="L47">
        <v>2.8140007107319644</v>
      </c>
      <c r="M47">
        <v>1.9825236442474024</v>
      </c>
      <c r="N47">
        <v>0.7602631123499286</v>
      </c>
      <c r="O47" s="22">
        <f t="shared" si="2"/>
        <v>1.5987680556376052</v>
      </c>
      <c r="W47" s="4" t="s">
        <v>30</v>
      </c>
      <c r="X47" s="1">
        <v>40</v>
      </c>
      <c r="Y47" t="s">
        <v>4</v>
      </c>
    </row>
    <row r="48" spans="1:26" ht="30" x14ac:dyDescent="0.25">
      <c r="A48" s="13">
        <v>4.4000000000000004</v>
      </c>
      <c r="B48">
        <v>0</v>
      </c>
      <c r="C48">
        <v>0.49193495504995377</v>
      </c>
      <c r="D48">
        <v>1.67547008329006</v>
      </c>
      <c r="E48">
        <v>2.2000000000000002</v>
      </c>
      <c r="F48">
        <v>0.62225396744416184</v>
      </c>
      <c r="G48">
        <v>2.0754758490524527</v>
      </c>
      <c r="H48">
        <v>1.98</v>
      </c>
      <c r="I48">
        <v>3.1132137735786793</v>
      </c>
      <c r="J48">
        <v>0.99126182212370118</v>
      </c>
      <c r="K48">
        <v>0.7602631123499286</v>
      </c>
      <c r="L48">
        <v>2.8140007107319644</v>
      </c>
      <c r="M48">
        <v>1.9825236442474024</v>
      </c>
      <c r="N48">
        <v>0.7602631123499286</v>
      </c>
      <c r="O48" s="22">
        <f t="shared" si="2"/>
        <v>1.5987680556376052</v>
      </c>
      <c r="W48" s="4" t="s">
        <v>31</v>
      </c>
      <c r="X48" s="1">
        <v>1000</v>
      </c>
      <c r="Y48" t="s">
        <v>4</v>
      </c>
    </row>
    <row r="49" spans="1:34" ht="45" x14ac:dyDescent="0.25">
      <c r="A49" s="13">
        <v>4.5</v>
      </c>
      <c r="B49">
        <v>0</v>
      </c>
      <c r="C49">
        <v>0.49193495504995377</v>
      </c>
      <c r="D49">
        <v>1.67547008329006</v>
      </c>
      <c r="E49">
        <v>2.2000000000000002</v>
      </c>
      <c r="F49">
        <v>0.62225396744416184</v>
      </c>
      <c r="G49">
        <v>2.0754758490524527</v>
      </c>
      <c r="H49">
        <v>1.6826764394856191</v>
      </c>
      <c r="I49">
        <v>3.1132137735786793</v>
      </c>
      <c r="J49">
        <v>0.61294371682887816</v>
      </c>
      <c r="K49">
        <v>0.7602631123499286</v>
      </c>
      <c r="L49">
        <v>2.8140007107319644</v>
      </c>
      <c r="M49">
        <v>1.9825236442474024</v>
      </c>
      <c r="N49">
        <v>0.7602631123499286</v>
      </c>
      <c r="O49" s="22">
        <f t="shared" si="2"/>
        <v>1.6222217525181859</v>
      </c>
      <c r="W49" s="4" t="s">
        <v>32</v>
      </c>
      <c r="X49">
        <f>10000*10^-6</f>
        <v>0.01</v>
      </c>
      <c r="Y49" t="s">
        <v>10</v>
      </c>
      <c r="Z49" t="s">
        <v>11</v>
      </c>
    </row>
    <row r="50" spans="1:34" ht="30" x14ac:dyDescent="0.25">
      <c r="A50" s="13">
        <v>4.5999999999999996</v>
      </c>
      <c r="B50">
        <v>0</v>
      </c>
      <c r="C50">
        <v>0.49193495504995377</v>
      </c>
      <c r="D50">
        <v>1.1217842929904125</v>
      </c>
      <c r="E50">
        <v>2.2000000000000002</v>
      </c>
      <c r="F50">
        <v>0.62225396744416184</v>
      </c>
      <c r="G50">
        <v>2.0754758490524527</v>
      </c>
      <c r="H50">
        <v>1.6826764394856191</v>
      </c>
      <c r="I50">
        <v>3.1132137735786793</v>
      </c>
      <c r="J50">
        <v>0.61294371682887816</v>
      </c>
      <c r="K50">
        <v>0.7602631123499286</v>
      </c>
      <c r="L50">
        <v>2.8140007107319644</v>
      </c>
      <c r="M50">
        <v>1.9825236442474024</v>
      </c>
      <c r="N50">
        <v>0.7602631123499286</v>
      </c>
      <c r="O50" s="22">
        <f t="shared" si="2"/>
        <v>1.565918280367419</v>
      </c>
      <c r="W50" s="4" t="s">
        <v>40</v>
      </c>
      <c r="X50" s="9">
        <f>X42</f>
        <v>61.697560975609747</v>
      </c>
      <c r="Y50" t="s">
        <v>5</v>
      </c>
    </row>
    <row r="51" spans="1:34" x14ac:dyDescent="0.25">
      <c r="A51" s="13">
        <v>4.7</v>
      </c>
      <c r="B51">
        <v>0</v>
      </c>
      <c r="C51">
        <v>0.69570108523704355</v>
      </c>
      <c r="D51">
        <v>1.8796808239698566</v>
      </c>
      <c r="E51">
        <v>2.2000000000000002</v>
      </c>
      <c r="F51">
        <v>0.62225396744416184</v>
      </c>
      <c r="G51">
        <v>2.338632078801623</v>
      </c>
      <c r="H51">
        <v>1.6826764394856191</v>
      </c>
      <c r="I51">
        <v>3.1132137735786793</v>
      </c>
      <c r="J51">
        <v>0.61294371682887816</v>
      </c>
      <c r="K51">
        <v>0.7602631123499286</v>
      </c>
      <c r="L51">
        <v>2.8140007107319644</v>
      </c>
      <c r="M51">
        <v>1.9825236442474024</v>
      </c>
      <c r="N51">
        <v>0.7602631123499286</v>
      </c>
      <c r="O51" s="22">
        <f t="shared" si="2"/>
        <v>1.5197777978424485</v>
      </c>
    </row>
    <row r="52" spans="1:34" ht="75" x14ac:dyDescent="0.25">
      <c r="A52" s="13">
        <v>4.8</v>
      </c>
      <c r="B52">
        <v>0</v>
      </c>
      <c r="C52">
        <v>0.69570108523704355</v>
      </c>
      <c r="D52">
        <v>1.8796808239698566</v>
      </c>
      <c r="E52">
        <v>2.2000000000000002</v>
      </c>
      <c r="F52">
        <v>0.62225396744416184</v>
      </c>
      <c r="G52">
        <v>2.338632078801623</v>
      </c>
      <c r="H52">
        <v>1.6826764394856191</v>
      </c>
      <c r="I52">
        <v>3.1132137735786793</v>
      </c>
      <c r="J52">
        <v>0.61294371682887816</v>
      </c>
      <c r="K52">
        <v>0.7602631123499286</v>
      </c>
      <c r="L52">
        <v>2.8140007107319644</v>
      </c>
      <c r="M52">
        <v>1.9825236442474024</v>
      </c>
      <c r="N52">
        <v>0.7602631123499286</v>
      </c>
      <c r="O52" s="22">
        <f t="shared" si="2"/>
        <v>1.6218460387520903</v>
      </c>
      <c r="W52" s="4" t="s">
        <v>34</v>
      </c>
      <c r="X52">
        <v>5.2246369834195179E-2</v>
      </c>
      <c r="Z52" t="s">
        <v>41</v>
      </c>
    </row>
    <row r="53" spans="1:34" x14ac:dyDescent="0.25">
      <c r="A53" s="13">
        <v>4.9000000000000004</v>
      </c>
      <c r="B53">
        <v>0</v>
      </c>
      <c r="C53">
        <v>0.69570108523704355</v>
      </c>
      <c r="D53">
        <v>1.8796808239698566</v>
      </c>
      <c r="E53">
        <v>1.9677398201998151</v>
      </c>
      <c r="F53">
        <v>0.62225396744416184</v>
      </c>
      <c r="G53">
        <v>2.338632078801623</v>
      </c>
      <c r="H53">
        <v>1.6826764394856191</v>
      </c>
      <c r="I53">
        <v>3.1132137735786793</v>
      </c>
      <c r="J53">
        <v>0.61294371682887816</v>
      </c>
      <c r="K53">
        <v>0.7602631123499286</v>
      </c>
      <c r="L53">
        <v>2.8140007107319644</v>
      </c>
      <c r="M53">
        <v>1.9825236442474024</v>
      </c>
      <c r="N53">
        <v>0.7602631123499286</v>
      </c>
      <c r="O53" s="22">
        <f t="shared" si="2"/>
        <v>1.6218460387520903</v>
      </c>
    </row>
    <row r="54" spans="1:34" x14ac:dyDescent="0.25">
      <c r="A54" s="13">
        <v>5</v>
      </c>
      <c r="B54">
        <v>0</v>
      </c>
      <c r="C54">
        <v>0.22</v>
      </c>
      <c r="D54">
        <v>1.5556349186104046</v>
      </c>
      <c r="E54">
        <v>1.9677398201998151</v>
      </c>
      <c r="F54">
        <v>0.62225396744416184</v>
      </c>
      <c r="G54">
        <v>2.338632078801623</v>
      </c>
      <c r="H54">
        <v>1.6826764394856191</v>
      </c>
      <c r="I54">
        <v>3.1132137735786793</v>
      </c>
      <c r="J54">
        <v>0.61294371682887816</v>
      </c>
      <c r="K54">
        <v>0.7602631123499286</v>
      </c>
      <c r="L54">
        <v>2.8140007107319644</v>
      </c>
      <c r="M54">
        <v>1.9825236442474024</v>
      </c>
      <c r="N54">
        <v>0.7602631123499286</v>
      </c>
      <c r="O54" s="22">
        <f t="shared" si="2"/>
        <v>1.6024910237687415</v>
      </c>
    </row>
    <row r="55" spans="1:34" ht="23.25" x14ac:dyDescent="0.35">
      <c r="A55" s="13">
        <v>5.0999999999999996</v>
      </c>
      <c r="B55">
        <v>0</v>
      </c>
      <c r="C55">
        <v>0.22</v>
      </c>
      <c r="D55">
        <v>1.5556349186104046</v>
      </c>
      <c r="E55">
        <v>1.5556349186104046</v>
      </c>
      <c r="F55">
        <v>0.62225396744416184</v>
      </c>
      <c r="G55">
        <v>1.8925115587493779</v>
      </c>
      <c r="H55">
        <v>1.6826764394856191</v>
      </c>
      <c r="I55">
        <v>3.1132137735786793</v>
      </c>
      <c r="J55">
        <v>0.61294371682887816</v>
      </c>
      <c r="K55">
        <v>0.7602631123499286</v>
      </c>
      <c r="L55">
        <v>2.8140007107319644</v>
      </c>
      <c r="M55">
        <v>1.9825236442474024</v>
      </c>
      <c r="N55">
        <v>0.7602631123499286</v>
      </c>
      <c r="O55" s="22">
        <f t="shared" si="2"/>
        <v>1.5358454412190337</v>
      </c>
      <c r="W55" s="93" t="s">
        <v>47</v>
      </c>
    </row>
    <row r="56" spans="1:34" ht="15.75" thickBot="1" x14ac:dyDescent="0.3">
      <c r="A56" s="13">
        <v>5.2</v>
      </c>
      <c r="B56">
        <v>0</v>
      </c>
      <c r="C56">
        <v>0.22</v>
      </c>
      <c r="D56">
        <v>1.5556349186104046</v>
      </c>
      <c r="E56">
        <v>1.5556349186104046</v>
      </c>
      <c r="F56">
        <v>0.62225396744416184</v>
      </c>
      <c r="G56">
        <v>1.4758048651498612</v>
      </c>
      <c r="H56">
        <v>1.6826764394856191</v>
      </c>
      <c r="I56">
        <v>3.1132137735786793</v>
      </c>
      <c r="J56">
        <v>0.61294371682887816</v>
      </c>
      <c r="K56">
        <v>0.7602631123499286</v>
      </c>
      <c r="L56">
        <v>2.8140007107319644</v>
      </c>
      <c r="M56">
        <v>1.9825236442474024</v>
      </c>
      <c r="N56">
        <v>0.7602631123499286</v>
      </c>
      <c r="O56" s="22">
        <f t="shared" si="2"/>
        <v>1.4643266560822292</v>
      </c>
    </row>
    <row r="57" spans="1:34" ht="15.75" thickBot="1" x14ac:dyDescent="0.3">
      <c r="A57" s="13">
        <v>5.3</v>
      </c>
      <c r="B57">
        <v>0</v>
      </c>
      <c r="C57">
        <v>0.22</v>
      </c>
      <c r="D57">
        <v>1.5556349186104046</v>
      </c>
      <c r="E57">
        <v>1.76</v>
      </c>
      <c r="F57">
        <v>0.62225396744416184</v>
      </c>
      <c r="G57">
        <v>1.4758048651498612</v>
      </c>
      <c r="H57">
        <v>1.6826764394856191</v>
      </c>
      <c r="I57">
        <v>3.1132137735786793</v>
      </c>
      <c r="J57">
        <v>0.61294371682887816</v>
      </c>
      <c r="K57">
        <v>0.7602631123499286</v>
      </c>
      <c r="L57">
        <v>2.8140007107319644</v>
      </c>
      <c r="M57">
        <v>1.9825236442474024</v>
      </c>
      <c r="N57">
        <v>0.7602631123499286</v>
      </c>
      <c r="O57" s="22">
        <f t="shared" si="2"/>
        <v>1.4296010982822693</v>
      </c>
      <c r="W57" s="42" t="s">
        <v>42</v>
      </c>
      <c r="X57" s="43" t="s">
        <v>9</v>
      </c>
      <c r="Y57" s="43" t="s">
        <v>43</v>
      </c>
      <c r="Z57" s="44" t="s">
        <v>46</v>
      </c>
    </row>
    <row r="58" spans="1:34" x14ac:dyDescent="0.25">
      <c r="A58" s="13">
        <v>5.4</v>
      </c>
      <c r="B58">
        <v>0</v>
      </c>
      <c r="C58">
        <v>0.22</v>
      </c>
      <c r="D58">
        <v>1.4758048651498612</v>
      </c>
      <c r="E58">
        <v>1.76</v>
      </c>
      <c r="F58">
        <v>0.62225396744416184</v>
      </c>
      <c r="G58">
        <v>1.4758048651498612</v>
      </c>
      <c r="H58">
        <v>1.6826764394856191</v>
      </c>
      <c r="I58">
        <v>3.1132137735786793</v>
      </c>
      <c r="J58">
        <v>0.61294371682887816</v>
      </c>
      <c r="K58">
        <v>0.7602631123499286</v>
      </c>
      <c r="L58">
        <v>2.8140007107319644</v>
      </c>
      <c r="M58">
        <v>1.9825236442474024</v>
      </c>
      <c r="N58">
        <v>0.7602631123499286</v>
      </c>
      <c r="O58" s="22">
        <f t="shared" si="2"/>
        <v>1.4466315217314023</v>
      </c>
      <c r="W58" s="13">
        <v>1.4999999999999999E-2</v>
      </c>
      <c r="Y58">
        <f>2*PI()*(2*(X$50*4.1)^2*X$49*X$52*W58*LN(X$48/X$47))^(1/3)</f>
        <v>9.2862770442903866</v>
      </c>
      <c r="Z58" s="45" t="s">
        <v>35</v>
      </c>
      <c r="AG58" s="85"/>
      <c r="AH58" s="85"/>
    </row>
    <row r="59" spans="1:34" x14ac:dyDescent="0.25">
      <c r="A59" s="13">
        <v>5.5</v>
      </c>
      <c r="B59">
        <v>0</v>
      </c>
      <c r="C59">
        <v>0.22</v>
      </c>
      <c r="D59">
        <v>1.4758048651498612</v>
      </c>
      <c r="E59">
        <v>1.76</v>
      </c>
      <c r="F59">
        <v>0.62225396744416184</v>
      </c>
      <c r="G59">
        <v>2.0754758490524527</v>
      </c>
      <c r="H59">
        <v>1.6826764394856191</v>
      </c>
      <c r="I59">
        <v>3.1132137735786793</v>
      </c>
      <c r="J59">
        <v>0.61294371682887816</v>
      </c>
      <c r="K59">
        <v>0.7602631123499286</v>
      </c>
      <c r="L59">
        <v>2.8140007107319644</v>
      </c>
      <c r="M59">
        <v>1.9825236442474024</v>
      </c>
      <c r="N59">
        <v>0.7602631123499286</v>
      </c>
      <c r="O59" s="22">
        <f t="shared" si="2"/>
        <v>1.4399790172763571</v>
      </c>
      <c r="W59" s="13">
        <f>AJ18</f>
        <v>6.0632208864098903E-2</v>
      </c>
      <c r="X59">
        <f>AM18</f>
        <v>9.9337159706509244</v>
      </c>
      <c r="Y59">
        <f>2*PI()*(2*(X$50*4.1)^2*X$49*X$52*W59*LN(X$48/X$47))^(1/3)</f>
        <v>14.792639714834658</v>
      </c>
      <c r="Z59" s="45">
        <f>Y59-X59</f>
        <v>4.8589237441837341</v>
      </c>
      <c r="AG59" s="85"/>
      <c r="AH59" s="85"/>
    </row>
    <row r="60" spans="1:34" x14ac:dyDescent="0.25">
      <c r="A60" s="13">
        <v>5.6</v>
      </c>
      <c r="B60">
        <v>0</v>
      </c>
      <c r="C60">
        <v>0.22</v>
      </c>
      <c r="D60">
        <v>1.7736967046256809</v>
      </c>
      <c r="E60">
        <v>1.9677398201998151</v>
      </c>
      <c r="F60">
        <v>0.62225396744416184</v>
      </c>
      <c r="G60">
        <v>1.601624175641714</v>
      </c>
      <c r="H60">
        <v>1.6826764394856191</v>
      </c>
      <c r="I60">
        <v>3.1132137735786793</v>
      </c>
      <c r="J60">
        <v>0.61294371682887816</v>
      </c>
      <c r="K60">
        <v>0.7602631123499286</v>
      </c>
      <c r="L60">
        <v>2.8140007107319644</v>
      </c>
      <c r="M60">
        <v>1.9825236442474024</v>
      </c>
      <c r="N60">
        <v>0.7602631123499286</v>
      </c>
      <c r="O60" s="22">
        <f t="shared" si="2"/>
        <v>1.4899515992682397</v>
      </c>
      <c r="W60" s="13">
        <f>AJ19</f>
        <v>0.24996088865821534</v>
      </c>
      <c r="X60">
        <f>AM19</f>
        <v>19.867431941301849</v>
      </c>
      <c r="Y60">
        <f>2*PI()*(2*(X$50*4.1)^2*X$49*X$52*W60*LN(X$48/X$47))^(1/3)</f>
        <v>23.719301915542854</v>
      </c>
      <c r="Z60" s="45">
        <f>Y60-X60</f>
        <v>3.851869974241005</v>
      </c>
      <c r="AG60" s="85"/>
      <c r="AH60" s="85"/>
    </row>
    <row r="61" spans="1:34" x14ac:dyDescent="0.25">
      <c r="A61" s="13">
        <v>5.7</v>
      </c>
      <c r="B61">
        <v>0</v>
      </c>
      <c r="C61">
        <v>0.49193495504995377</v>
      </c>
      <c r="D61">
        <v>1.9677398201998151</v>
      </c>
      <c r="E61">
        <v>1.9677398201998151</v>
      </c>
      <c r="F61">
        <v>0.62225396744416184</v>
      </c>
      <c r="G61">
        <v>1.601624175641714</v>
      </c>
      <c r="H61">
        <v>1.6826764394856191</v>
      </c>
      <c r="I61">
        <v>3.1132137735786793</v>
      </c>
      <c r="J61">
        <v>0.61294371682887816</v>
      </c>
      <c r="K61">
        <v>0.7602631123499286</v>
      </c>
      <c r="L61">
        <v>2.8140007107319644</v>
      </c>
      <c r="M61">
        <v>1.9825236442474024</v>
      </c>
      <c r="N61">
        <v>0.7602631123499286</v>
      </c>
      <c r="O61" s="22">
        <f t="shared" si="2"/>
        <v>1.4925999314569811</v>
      </c>
      <c r="W61" s="13">
        <f>AJ20</f>
        <v>0.57100453065739787</v>
      </c>
      <c r="X61">
        <f>AM20</f>
        <v>29.801147911952775</v>
      </c>
      <c r="Y61">
        <f>2*PI()*(2*(X$50*4.1)^2*X$49*X$52*W61*LN(X$48/X$47))^(1/3)</f>
        <v>31.238564445959629</v>
      </c>
      <c r="Z61" s="45">
        <f>Y61-X61</f>
        <v>1.4374165340068537</v>
      </c>
      <c r="AG61" s="92"/>
      <c r="AH61" s="92"/>
    </row>
    <row r="62" spans="1:34" x14ac:dyDescent="0.25">
      <c r="A62" s="13">
        <v>5.8</v>
      </c>
      <c r="B62">
        <v>0</v>
      </c>
      <c r="C62">
        <v>0.49193495504995377</v>
      </c>
      <c r="D62">
        <v>1.9677398201998151</v>
      </c>
      <c r="E62">
        <v>2.0754758490524527</v>
      </c>
      <c r="F62">
        <v>0.62225396744416184</v>
      </c>
      <c r="G62">
        <v>1.4758048651498612</v>
      </c>
      <c r="H62">
        <v>1.6826764394856191</v>
      </c>
      <c r="I62">
        <v>3.1132137735786793</v>
      </c>
      <c r="J62">
        <v>0.61294371682887816</v>
      </c>
      <c r="K62">
        <v>0.7602631123499286</v>
      </c>
      <c r="L62">
        <v>2.8140007107319644</v>
      </c>
      <c r="M62">
        <v>1.9825236442474024</v>
      </c>
      <c r="N62">
        <v>0.7602631123499286</v>
      </c>
      <c r="O62" s="22">
        <f t="shared" si="2"/>
        <v>1.5314314373423217</v>
      </c>
      <c r="W62" s="13">
        <f>AJ21</f>
        <v>0.70588905619499276</v>
      </c>
      <c r="X62">
        <f>AM21</f>
        <v>39.734863882603698</v>
      </c>
      <c r="Y62">
        <f>2*PI()*(2*(X$50*4.1)^2*X$49*X$52*W62*LN(X$48/X$47))^(1/3)</f>
        <v>33.526640124025576</v>
      </c>
      <c r="Z62" s="45">
        <f>Y62-X62</f>
        <v>-6.2082237585781215</v>
      </c>
      <c r="AG62" s="92"/>
      <c r="AH62" s="92"/>
    </row>
    <row r="63" spans="1:34" ht="15.75" thickBot="1" x14ac:dyDescent="0.3">
      <c r="A63" s="13">
        <v>5.9</v>
      </c>
      <c r="B63">
        <v>0</v>
      </c>
      <c r="C63">
        <v>0.49193495504995377</v>
      </c>
      <c r="D63">
        <v>1.9677398201998151</v>
      </c>
      <c r="E63">
        <v>2.0754758490524527</v>
      </c>
      <c r="F63">
        <v>0.62225396744416184</v>
      </c>
      <c r="G63">
        <v>1.1000000000000001</v>
      </c>
      <c r="H63">
        <v>1.6826764394856191</v>
      </c>
      <c r="I63">
        <v>3.1132137735786793</v>
      </c>
      <c r="J63">
        <v>0.61294371682887816</v>
      </c>
      <c r="K63">
        <v>0.7602631123499286</v>
      </c>
      <c r="L63">
        <v>2.8140007107319644</v>
      </c>
      <c r="M63">
        <v>1.9825236442474024</v>
      </c>
      <c r="N63">
        <v>0.7602631123499286</v>
      </c>
      <c r="O63" s="22">
        <f t="shared" si="2"/>
        <v>1.5299244972057204</v>
      </c>
      <c r="W63" s="16">
        <v>4</v>
      </c>
      <c r="X63" s="11"/>
      <c r="Y63" s="11">
        <f>2*PI()*(2*(X$50*4.1)^2*X$49*X$52*W63*LN(X$48/X$47))^(1/3)</f>
        <v>59.772012725128739</v>
      </c>
      <c r="Z63" s="46" t="s">
        <v>35</v>
      </c>
      <c r="AG63" s="92"/>
      <c r="AH63" s="92"/>
    </row>
    <row r="64" spans="1:34" x14ac:dyDescent="0.25">
      <c r="A64" s="13">
        <v>6</v>
      </c>
      <c r="B64">
        <v>0</v>
      </c>
      <c r="C64">
        <v>0.49193495504995377</v>
      </c>
      <c r="D64">
        <v>1.67547008329006</v>
      </c>
      <c r="E64">
        <v>2.0754758490524527</v>
      </c>
      <c r="F64">
        <v>0.62225396744416184</v>
      </c>
      <c r="G64">
        <v>0.79322128060207764</v>
      </c>
      <c r="H64">
        <v>1.6826764394856191</v>
      </c>
      <c r="I64">
        <v>3.1132137735786793</v>
      </c>
      <c r="J64">
        <v>0.61294371682887816</v>
      </c>
      <c r="K64">
        <v>0.7602631123499286</v>
      </c>
      <c r="L64">
        <v>2.8140007107319644</v>
      </c>
      <c r="M64">
        <v>1.9825236442474024</v>
      </c>
      <c r="N64">
        <v>0.7602631123499286</v>
      </c>
      <c r="O64" s="22">
        <f t="shared" si="2"/>
        <v>1.4986074251098989</v>
      </c>
      <c r="AG64" s="92"/>
      <c r="AH64" s="92"/>
    </row>
    <row r="65" spans="1:34" x14ac:dyDescent="0.25">
      <c r="A65" s="13">
        <v>6.1</v>
      </c>
      <c r="B65">
        <v>0</v>
      </c>
      <c r="C65">
        <v>0.49193495504995377</v>
      </c>
      <c r="D65">
        <v>1.67547008329006</v>
      </c>
      <c r="E65">
        <v>2.0754758490524527</v>
      </c>
      <c r="F65">
        <v>0.62225396744416184</v>
      </c>
      <c r="G65">
        <v>0.69570108523704355</v>
      </c>
      <c r="H65">
        <v>1.6826764394856191</v>
      </c>
      <c r="I65">
        <v>3.1132137735786793</v>
      </c>
      <c r="J65">
        <v>0.61294371682887816</v>
      </c>
      <c r="K65">
        <v>0.7602631123499286</v>
      </c>
      <c r="L65">
        <v>2.8140007107319644</v>
      </c>
      <c r="M65">
        <v>1.9825236442474024</v>
      </c>
      <c r="N65">
        <v>0.7602631123499286</v>
      </c>
      <c r="O65" s="22">
        <f t="shared" si="2"/>
        <v>1.4486867204175924</v>
      </c>
      <c r="AG65" s="92"/>
      <c r="AH65" s="92"/>
    </row>
    <row r="66" spans="1:34" x14ac:dyDescent="0.25">
      <c r="A66" s="13">
        <v>6.2</v>
      </c>
      <c r="B66">
        <v>0</v>
      </c>
      <c r="C66">
        <v>0.49193495504995377</v>
      </c>
      <c r="D66">
        <v>1.67547008329006</v>
      </c>
      <c r="E66">
        <v>2.0754758490524527</v>
      </c>
      <c r="F66">
        <v>0.62225396744416184</v>
      </c>
      <c r="G66">
        <v>0.98386991009990754</v>
      </c>
      <c r="H66">
        <v>1.6826764394856191</v>
      </c>
      <c r="I66">
        <v>3.1132137735786793</v>
      </c>
      <c r="J66">
        <v>0.61294371682887816</v>
      </c>
      <c r="K66">
        <v>0.7602631123499286</v>
      </c>
      <c r="L66">
        <v>2.8140007107319644</v>
      </c>
      <c r="M66">
        <v>1.9825236442474024</v>
      </c>
      <c r="N66">
        <v>0.7602631123499286</v>
      </c>
      <c r="O66" s="22">
        <f t="shared" si="2"/>
        <v>1.4405600374705061</v>
      </c>
      <c r="Y66" s="4" t="s">
        <v>45</v>
      </c>
      <c r="Z66">
        <f>SUMSQ(Z59:Z62)</f>
        <v>79.054250779062016</v>
      </c>
      <c r="AG66" s="85"/>
      <c r="AH66" s="85"/>
    </row>
    <row r="67" spans="1:34" x14ac:dyDescent="0.25">
      <c r="A67" s="13">
        <v>6.3</v>
      </c>
      <c r="B67">
        <v>0</v>
      </c>
      <c r="C67">
        <v>0.49193495504995377</v>
      </c>
      <c r="D67">
        <v>1.67547008329006</v>
      </c>
      <c r="E67">
        <v>1.9677398201998151</v>
      </c>
      <c r="F67">
        <v>0.62225396744416184</v>
      </c>
      <c r="G67">
        <v>1.1000000000000001</v>
      </c>
      <c r="H67">
        <v>1.6826764394856191</v>
      </c>
      <c r="I67">
        <v>3.1132137735786793</v>
      </c>
      <c r="J67">
        <v>0.61294371682887816</v>
      </c>
      <c r="K67">
        <v>0.7602631123499286</v>
      </c>
      <c r="L67">
        <v>2.8140007107319644</v>
      </c>
      <c r="M67">
        <v>1.9825236442474024</v>
      </c>
      <c r="N67">
        <v>0.96166522241370478</v>
      </c>
      <c r="O67" s="22">
        <f t="shared" si="2"/>
        <v>1.464574106209078</v>
      </c>
    </row>
    <row r="68" spans="1:34" x14ac:dyDescent="0.25">
      <c r="A68" s="13">
        <v>6.4</v>
      </c>
      <c r="B68">
        <v>0</v>
      </c>
      <c r="C68">
        <v>0.49193495504995377</v>
      </c>
      <c r="D68">
        <v>1.5864425612041553</v>
      </c>
      <c r="E68">
        <v>1.9677398201998151</v>
      </c>
      <c r="F68">
        <v>0.62225396744416184</v>
      </c>
      <c r="G68">
        <v>0.90708323763588539</v>
      </c>
      <c r="H68">
        <v>1.6826764394856191</v>
      </c>
      <c r="I68">
        <v>3.1132137735786793</v>
      </c>
      <c r="J68">
        <v>0.61294371682887816</v>
      </c>
      <c r="K68">
        <v>0.7602631123499286</v>
      </c>
      <c r="L68">
        <v>2.8140007107319644</v>
      </c>
      <c r="M68">
        <v>1.9825236442474024</v>
      </c>
      <c r="N68">
        <v>0.96166522241370478</v>
      </c>
      <c r="O68" s="22">
        <f t="shared" si="2"/>
        <v>1.4820571204683473</v>
      </c>
    </row>
    <row r="69" spans="1:34" x14ac:dyDescent="0.25">
      <c r="A69" s="13">
        <v>6.5</v>
      </c>
      <c r="B69">
        <v>0</v>
      </c>
      <c r="C69">
        <v>0.49193495504995377</v>
      </c>
      <c r="D69">
        <v>1.3382077566656083</v>
      </c>
      <c r="E69">
        <v>1.9677398201998151</v>
      </c>
      <c r="F69">
        <v>0.62225396744416184</v>
      </c>
      <c r="G69">
        <v>1.67547008329006</v>
      </c>
      <c r="H69">
        <v>1.6826764394856191</v>
      </c>
      <c r="I69">
        <v>3.1132137735786793</v>
      </c>
      <c r="J69">
        <v>0.61294371682887816</v>
      </c>
      <c r="K69">
        <v>0.7602631123499286</v>
      </c>
      <c r="L69">
        <v>2.8140007107319644</v>
      </c>
      <c r="M69">
        <v>1.9825236442474024</v>
      </c>
      <c r="N69">
        <v>0.96166522241370478</v>
      </c>
      <c r="O69" s="22">
        <f t="shared" ref="O69:O132" si="15">AVERAGE(C68:N68)</f>
        <v>1.4585617634308454</v>
      </c>
    </row>
    <row r="70" spans="1:34" x14ac:dyDescent="0.25">
      <c r="A70" s="13">
        <v>6.6</v>
      </c>
      <c r="B70">
        <v>0</v>
      </c>
      <c r="C70">
        <v>0.49193495504995377</v>
      </c>
      <c r="D70">
        <v>1.7736967046256809</v>
      </c>
      <c r="E70">
        <v>1.9677398201998151</v>
      </c>
      <c r="F70">
        <v>0.62225396744416184</v>
      </c>
      <c r="G70">
        <v>1.32</v>
      </c>
      <c r="H70">
        <v>1.6500000000000001</v>
      </c>
      <c r="I70">
        <v>3.1132137735786793</v>
      </c>
      <c r="J70">
        <v>0.61294371682887816</v>
      </c>
      <c r="K70">
        <v>0.3801315561749643</v>
      </c>
      <c r="L70">
        <v>2.8140007107319644</v>
      </c>
      <c r="M70">
        <v>1.9825236442474024</v>
      </c>
      <c r="N70">
        <v>0.96166522241370478</v>
      </c>
      <c r="O70" s="22">
        <f t="shared" si="15"/>
        <v>1.5019077668571479</v>
      </c>
    </row>
    <row r="71" spans="1:34" x14ac:dyDescent="0.25">
      <c r="A71" s="13">
        <v>6.7</v>
      </c>
      <c r="B71">
        <v>0</v>
      </c>
      <c r="C71">
        <v>0.49193495504995377</v>
      </c>
      <c r="D71">
        <v>1.7736967046256809</v>
      </c>
      <c r="E71">
        <v>1.9677398201998151</v>
      </c>
      <c r="F71">
        <v>0.62225396744416184</v>
      </c>
      <c r="G71">
        <v>0.93338095116624265</v>
      </c>
      <c r="H71">
        <v>1.6500000000000001</v>
      </c>
      <c r="I71">
        <v>3.1132137735786793</v>
      </c>
      <c r="J71">
        <v>0.61294371682887816</v>
      </c>
      <c r="K71">
        <v>0.3801315561749643</v>
      </c>
      <c r="L71">
        <v>2.8140007107319644</v>
      </c>
      <c r="M71">
        <v>1.9825236442474024</v>
      </c>
      <c r="N71">
        <v>0.96166522241370478</v>
      </c>
      <c r="O71" s="22">
        <f t="shared" si="15"/>
        <v>1.4741753392746002</v>
      </c>
    </row>
    <row r="72" spans="1:34" x14ac:dyDescent="0.25">
      <c r="A72" s="13">
        <v>6.8</v>
      </c>
      <c r="B72">
        <v>0</v>
      </c>
      <c r="C72">
        <v>0.49193495504995377</v>
      </c>
      <c r="D72">
        <v>1.8925115587493779</v>
      </c>
      <c r="E72">
        <v>1.9677398201998151</v>
      </c>
      <c r="F72">
        <v>0.62225396744416184</v>
      </c>
      <c r="G72">
        <v>0.93338095116624265</v>
      </c>
      <c r="H72">
        <v>1.6500000000000001</v>
      </c>
      <c r="I72">
        <v>3.1132137735786793</v>
      </c>
      <c r="J72">
        <v>0.61294371682887816</v>
      </c>
      <c r="K72">
        <v>0.3801315561749643</v>
      </c>
      <c r="L72">
        <v>2.8140007107319644</v>
      </c>
      <c r="M72">
        <v>1.9825236442474024</v>
      </c>
      <c r="N72">
        <v>0.96166522241370478</v>
      </c>
      <c r="O72" s="22">
        <f t="shared" si="15"/>
        <v>1.4419570852051204</v>
      </c>
    </row>
    <row r="73" spans="1:34" x14ac:dyDescent="0.25">
      <c r="A73" s="13">
        <v>6.9</v>
      </c>
      <c r="B73">
        <v>0</v>
      </c>
      <c r="C73">
        <v>0.49193495504995377</v>
      </c>
      <c r="D73">
        <v>1.7736967046256809</v>
      </c>
      <c r="E73">
        <v>1.9677398201998151</v>
      </c>
      <c r="F73">
        <v>0.62225396744416184</v>
      </c>
      <c r="G73">
        <v>0.93338095116624265</v>
      </c>
      <c r="H73">
        <v>1.6500000000000001</v>
      </c>
      <c r="I73">
        <v>3.1132137735786793</v>
      </c>
      <c r="J73">
        <v>0.61294371682887816</v>
      </c>
      <c r="K73">
        <v>0.3801315561749643</v>
      </c>
      <c r="L73">
        <v>2.8140007107319644</v>
      </c>
      <c r="M73">
        <v>1.9825236442474024</v>
      </c>
      <c r="N73">
        <v>0.96166522241370478</v>
      </c>
      <c r="O73" s="22">
        <f t="shared" si="15"/>
        <v>1.4518583230487618</v>
      </c>
    </row>
    <row r="74" spans="1:34" x14ac:dyDescent="0.25">
      <c r="A74" s="13">
        <v>7</v>
      </c>
      <c r="B74">
        <v>0</v>
      </c>
      <c r="C74">
        <v>0.49193495504995377</v>
      </c>
      <c r="D74">
        <v>1.8796808239698566</v>
      </c>
      <c r="E74">
        <v>1.9677398201998151</v>
      </c>
      <c r="F74">
        <v>0.62225396744416184</v>
      </c>
      <c r="G74">
        <v>1.601624175641714</v>
      </c>
      <c r="H74">
        <v>1.6500000000000001</v>
      </c>
      <c r="I74">
        <v>3.1132137735786793</v>
      </c>
      <c r="J74">
        <v>0.61294371682887816</v>
      </c>
      <c r="K74">
        <v>0.3801315561749643</v>
      </c>
      <c r="L74">
        <v>2.8140007107319644</v>
      </c>
      <c r="M74">
        <v>1.9825236442474024</v>
      </c>
      <c r="N74">
        <v>0.96166522241370478</v>
      </c>
      <c r="O74" s="22">
        <f t="shared" si="15"/>
        <v>1.4419570852051204</v>
      </c>
    </row>
    <row r="75" spans="1:34" x14ac:dyDescent="0.25">
      <c r="A75" s="13">
        <v>7.1</v>
      </c>
      <c r="B75">
        <v>0</v>
      </c>
      <c r="C75">
        <v>0.49193495504995377</v>
      </c>
      <c r="D75">
        <v>1.5556349186104046</v>
      </c>
      <c r="E75">
        <v>1.9677398201998151</v>
      </c>
      <c r="F75">
        <v>0.62225396744416184</v>
      </c>
      <c r="G75">
        <v>1.601624175641714</v>
      </c>
      <c r="H75">
        <v>1.6500000000000001</v>
      </c>
      <c r="I75">
        <v>3.1132137735786793</v>
      </c>
      <c r="J75">
        <v>0.61294371682887816</v>
      </c>
      <c r="K75">
        <v>0.3801315561749643</v>
      </c>
      <c r="L75">
        <v>2.8140007107319644</v>
      </c>
      <c r="M75">
        <v>1.9825236442474024</v>
      </c>
      <c r="N75">
        <v>0.96166522241370478</v>
      </c>
      <c r="O75" s="22">
        <f t="shared" si="15"/>
        <v>1.5064760305234242</v>
      </c>
    </row>
    <row r="76" spans="1:34" x14ac:dyDescent="0.25">
      <c r="A76" s="13">
        <v>7.2</v>
      </c>
      <c r="B76">
        <v>0</v>
      </c>
      <c r="C76">
        <v>0.49193495504995377</v>
      </c>
      <c r="D76">
        <v>1.5556349186104046</v>
      </c>
      <c r="E76">
        <v>1.9677398201998151</v>
      </c>
      <c r="F76">
        <v>0.62225396744416184</v>
      </c>
      <c r="G76">
        <v>0.90708323763588539</v>
      </c>
      <c r="H76">
        <v>1.6500000000000001</v>
      </c>
      <c r="I76">
        <v>3.1132137735786793</v>
      </c>
      <c r="J76">
        <v>0.61294371682887816</v>
      </c>
      <c r="K76">
        <v>0.3801315561749643</v>
      </c>
      <c r="L76">
        <v>2.8140007107319644</v>
      </c>
      <c r="M76">
        <v>1.9825236442474024</v>
      </c>
      <c r="N76">
        <v>0.96166522241370478</v>
      </c>
      <c r="O76" s="22">
        <f t="shared" si="15"/>
        <v>1.4794722050768032</v>
      </c>
    </row>
    <row r="77" spans="1:34" x14ac:dyDescent="0.25">
      <c r="A77" s="13">
        <v>7.3</v>
      </c>
      <c r="B77">
        <v>0</v>
      </c>
      <c r="C77">
        <v>0.49193495504995377</v>
      </c>
      <c r="D77">
        <v>1.3382077566656083</v>
      </c>
      <c r="E77">
        <v>1.9677398201998151</v>
      </c>
      <c r="F77">
        <v>0.62225396744416184</v>
      </c>
      <c r="G77">
        <v>0.90708323763588539</v>
      </c>
      <c r="H77">
        <v>1.6500000000000001</v>
      </c>
      <c r="I77">
        <v>3.1132137735786793</v>
      </c>
      <c r="J77">
        <v>0.61294371682887816</v>
      </c>
      <c r="K77">
        <v>0.3801315561749643</v>
      </c>
      <c r="L77">
        <v>2.8140007107319644</v>
      </c>
      <c r="M77">
        <v>1.9825236442474024</v>
      </c>
      <c r="N77">
        <v>0.96166522241370478</v>
      </c>
      <c r="O77" s="22">
        <f t="shared" si="15"/>
        <v>1.4215937935763174</v>
      </c>
    </row>
    <row r="78" spans="1:34" x14ac:dyDescent="0.25">
      <c r="A78" s="13">
        <v>7.4</v>
      </c>
      <c r="B78">
        <v>0</v>
      </c>
      <c r="C78">
        <v>0.49193495504995377</v>
      </c>
      <c r="D78">
        <v>1.1000000000000001</v>
      </c>
      <c r="E78">
        <v>1.9677398201998151</v>
      </c>
      <c r="F78">
        <v>0.62225396744416184</v>
      </c>
      <c r="G78">
        <v>0.98386991009990754</v>
      </c>
      <c r="H78">
        <v>1.6500000000000001</v>
      </c>
      <c r="I78">
        <v>3.1132137735786793</v>
      </c>
      <c r="J78">
        <v>0.61294371682887816</v>
      </c>
      <c r="K78">
        <v>0.3801315561749643</v>
      </c>
      <c r="L78">
        <v>2.8140007107319644</v>
      </c>
      <c r="M78">
        <v>1.9825236442474024</v>
      </c>
      <c r="N78">
        <v>0.96166522241370478</v>
      </c>
      <c r="O78" s="22">
        <f t="shared" si="15"/>
        <v>1.4034748634142515</v>
      </c>
    </row>
    <row r="79" spans="1:34" x14ac:dyDescent="0.25">
      <c r="A79" s="13">
        <v>7.5</v>
      </c>
      <c r="B79">
        <v>0</v>
      </c>
      <c r="C79">
        <v>0.49193495504995377</v>
      </c>
      <c r="D79">
        <v>1.8141664752717708</v>
      </c>
      <c r="E79">
        <v>1.601624175641714</v>
      </c>
      <c r="F79">
        <v>0.62225396744416184</v>
      </c>
      <c r="G79">
        <v>0.79322128060207764</v>
      </c>
      <c r="H79">
        <v>1.6500000000000001</v>
      </c>
      <c r="I79">
        <v>3.1132137735786793</v>
      </c>
      <c r="J79">
        <v>0.61294371682887816</v>
      </c>
      <c r="K79">
        <v>0.3801315561749643</v>
      </c>
      <c r="L79">
        <v>2.8140007107319644</v>
      </c>
      <c r="M79">
        <v>1.9825236442474024</v>
      </c>
      <c r="N79">
        <v>0.96166522241370478</v>
      </c>
      <c r="O79" s="22">
        <f t="shared" si="15"/>
        <v>1.3900231063974526</v>
      </c>
    </row>
    <row r="80" spans="1:34" x14ac:dyDescent="0.25">
      <c r="A80" s="13">
        <v>7.6</v>
      </c>
      <c r="B80">
        <v>0</v>
      </c>
      <c r="C80">
        <v>0.49193495504995377</v>
      </c>
      <c r="D80">
        <v>1.8141664752717708</v>
      </c>
      <c r="E80">
        <v>1.601624175641714</v>
      </c>
      <c r="F80">
        <v>0.62225396744416184</v>
      </c>
      <c r="G80">
        <v>0.79322128060207764</v>
      </c>
      <c r="H80">
        <v>1.6500000000000001</v>
      </c>
      <c r="I80">
        <v>3.1132137735786793</v>
      </c>
      <c r="J80">
        <v>0.61294371682887816</v>
      </c>
      <c r="K80">
        <v>0.3801315561749643</v>
      </c>
      <c r="L80">
        <v>2.8140007107319644</v>
      </c>
      <c r="M80">
        <v>1.9825236442474024</v>
      </c>
      <c r="N80">
        <v>0.96166522241370478</v>
      </c>
      <c r="O80" s="22">
        <f t="shared" si="15"/>
        <v>1.4031399564987728</v>
      </c>
    </row>
    <row r="81" spans="1:23" x14ac:dyDescent="0.25">
      <c r="A81" s="13">
        <v>7.7</v>
      </c>
      <c r="B81">
        <v>0</v>
      </c>
      <c r="C81">
        <v>0.49193495504995377</v>
      </c>
      <c r="D81">
        <v>1.8141664752717708</v>
      </c>
      <c r="E81">
        <v>1.601624175641714</v>
      </c>
      <c r="F81">
        <v>0.62225396744416184</v>
      </c>
      <c r="G81">
        <v>0.93338095116624265</v>
      </c>
      <c r="H81">
        <v>1.6500000000000001</v>
      </c>
      <c r="I81">
        <v>3.1132137735786793</v>
      </c>
      <c r="J81">
        <v>0.61294371682887816</v>
      </c>
      <c r="K81">
        <v>0.3801315561749643</v>
      </c>
      <c r="L81">
        <v>2.8140007107319644</v>
      </c>
      <c r="M81">
        <v>1.9825236442474024</v>
      </c>
      <c r="N81">
        <v>0.96166522241370478</v>
      </c>
      <c r="O81" s="22">
        <f t="shared" si="15"/>
        <v>1.4031399564987728</v>
      </c>
      <c r="W81" s="32"/>
    </row>
    <row r="82" spans="1:23" x14ac:dyDescent="0.25">
      <c r="A82" s="13">
        <v>7.8</v>
      </c>
      <c r="B82">
        <v>0</v>
      </c>
      <c r="C82">
        <v>0.49193495504995377</v>
      </c>
      <c r="D82">
        <v>1.7736967046256809</v>
      </c>
      <c r="E82">
        <v>2.0754758490524527</v>
      </c>
      <c r="F82">
        <v>0.62225396744416184</v>
      </c>
      <c r="G82">
        <v>0.93338095116624265</v>
      </c>
      <c r="H82">
        <v>1.6500000000000001</v>
      </c>
      <c r="I82">
        <v>3.1132137735786793</v>
      </c>
      <c r="J82">
        <v>0.61294371682887816</v>
      </c>
      <c r="K82">
        <v>0.3801315561749643</v>
      </c>
      <c r="L82">
        <v>2.8140007107319644</v>
      </c>
      <c r="M82">
        <v>1.9825236442474024</v>
      </c>
      <c r="N82">
        <v>0.96166522241370478</v>
      </c>
      <c r="O82" s="22">
        <f t="shared" si="15"/>
        <v>1.4148199290457864</v>
      </c>
    </row>
    <row r="83" spans="1:23" x14ac:dyDescent="0.25">
      <c r="A83" s="13">
        <v>7.9</v>
      </c>
      <c r="B83">
        <v>0</v>
      </c>
      <c r="C83">
        <v>0.49193495504995377</v>
      </c>
      <c r="D83">
        <v>1.7736967046256809</v>
      </c>
      <c r="E83">
        <v>2.0754758490524527</v>
      </c>
      <c r="F83">
        <v>0.62225396744416184</v>
      </c>
      <c r="G83">
        <v>0.93338095116624265</v>
      </c>
      <c r="H83">
        <v>1.6500000000000001</v>
      </c>
      <c r="I83">
        <v>3.1132137735786793</v>
      </c>
      <c r="J83">
        <v>0.61294371682887816</v>
      </c>
      <c r="K83">
        <v>0.3801315561749643</v>
      </c>
      <c r="L83">
        <v>2.8140007107319644</v>
      </c>
      <c r="M83">
        <v>1.9825236442474024</v>
      </c>
      <c r="N83">
        <v>0.96166522241370478</v>
      </c>
      <c r="O83" s="22">
        <f t="shared" si="15"/>
        <v>1.4509350876095068</v>
      </c>
    </row>
    <row r="84" spans="1:23" x14ac:dyDescent="0.25">
      <c r="A84" s="13">
        <v>8</v>
      </c>
      <c r="B84">
        <v>0</v>
      </c>
      <c r="C84">
        <v>0.49193495504995377</v>
      </c>
      <c r="D84">
        <v>1.7736967046256809</v>
      </c>
      <c r="E84">
        <v>2.0754758490524527</v>
      </c>
      <c r="F84">
        <v>0.62225396744416184</v>
      </c>
      <c r="G84">
        <v>0.98386991009990754</v>
      </c>
      <c r="H84">
        <v>1.6500000000000001</v>
      </c>
      <c r="I84">
        <v>3.1132137735786793</v>
      </c>
      <c r="J84">
        <v>0.61294371682887816</v>
      </c>
      <c r="K84">
        <v>0.3801315561749643</v>
      </c>
      <c r="L84">
        <v>2.8140007107319644</v>
      </c>
      <c r="M84">
        <v>1.9825236442474024</v>
      </c>
      <c r="N84">
        <v>0.96166522241370478</v>
      </c>
      <c r="O84" s="22">
        <f t="shared" si="15"/>
        <v>1.4509350876095068</v>
      </c>
    </row>
    <row r="85" spans="1:23" x14ac:dyDescent="0.25">
      <c r="A85" s="13">
        <v>8.1</v>
      </c>
      <c r="B85">
        <v>0</v>
      </c>
      <c r="C85">
        <v>0.49193495504995377</v>
      </c>
      <c r="D85">
        <v>1.7736967046256809</v>
      </c>
      <c r="E85">
        <v>2.0754758490524527</v>
      </c>
      <c r="F85">
        <v>0.62225396744416184</v>
      </c>
      <c r="G85">
        <v>0.90708323763588539</v>
      </c>
      <c r="H85">
        <v>1.6500000000000001</v>
      </c>
      <c r="I85">
        <v>3.1132137735786793</v>
      </c>
      <c r="J85">
        <v>0.3801315561749643</v>
      </c>
      <c r="K85">
        <v>0.3801315561749643</v>
      </c>
      <c r="L85">
        <v>2.8140007107319644</v>
      </c>
      <c r="M85">
        <v>1.9825236442474024</v>
      </c>
      <c r="N85">
        <v>0.96166522241370478</v>
      </c>
      <c r="O85" s="22">
        <f t="shared" si="15"/>
        <v>1.4551425008539791</v>
      </c>
    </row>
    <row r="86" spans="1:23" x14ac:dyDescent="0.25">
      <c r="A86" s="13">
        <v>8.1999999999999993</v>
      </c>
      <c r="B86">
        <v>0</v>
      </c>
      <c r="C86">
        <v>0.49193495504995377</v>
      </c>
      <c r="D86">
        <v>1.76</v>
      </c>
      <c r="E86">
        <v>2.0754758490524527</v>
      </c>
      <c r="F86">
        <v>0.62225396744416184</v>
      </c>
      <c r="G86">
        <v>0.90708323763588539</v>
      </c>
      <c r="H86">
        <v>1.6500000000000001</v>
      </c>
      <c r="I86">
        <v>3.1132137735786793</v>
      </c>
      <c r="J86">
        <v>0.53758720222862455</v>
      </c>
      <c r="K86">
        <v>0.3801315561749643</v>
      </c>
      <c r="L86">
        <v>2.8140007107319644</v>
      </c>
      <c r="M86">
        <v>1.9825236442474024</v>
      </c>
      <c r="N86">
        <v>0.96166522241370478</v>
      </c>
      <c r="O86" s="22">
        <f t="shared" si="15"/>
        <v>1.429342598094151</v>
      </c>
    </row>
    <row r="87" spans="1:23" x14ac:dyDescent="0.25">
      <c r="A87" s="13">
        <v>8.3000000000000007</v>
      </c>
      <c r="B87">
        <v>0</v>
      </c>
      <c r="C87">
        <v>0.49193495504995377</v>
      </c>
      <c r="D87">
        <v>1.76</v>
      </c>
      <c r="E87">
        <v>2.379663841806233</v>
      </c>
      <c r="F87">
        <v>0.62225396744416184</v>
      </c>
      <c r="G87">
        <v>1.2445079348883237</v>
      </c>
      <c r="H87">
        <v>1.6500000000000001</v>
      </c>
      <c r="I87">
        <v>3.1132137735786793</v>
      </c>
      <c r="J87">
        <v>0.7602631123499286</v>
      </c>
      <c r="K87">
        <v>0.3801315561749643</v>
      </c>
      <c r="L87">
        <v>2.8140007107319644</v>
      </c>
      <c r="M87">
        <v>1.9825236442474024</v>
      </c>
      <c r="N87">
        <v>0.96166522241370478</v>
      </c>
      <c r="O87" s="22">
        <f t="shared" si="15"/>
        <v>1.4413225098798161</v>
      </c>
    </row>
    <row r="88" spans="1:23" x14ac:dyDescent="0.25">
      <c r="A88" s="13">
        <v>8.4</v>
      </c>
      <c r="B88">
        <v>0</v>
      </c>
      <c r="C88">
        <v>0.49193495504995377</v>
      </c>
      <c r="D88">
        <v>1.76</v>
      </c>
      <c r="E88">
        <v>2.379663841806233</v>
      </c>
      <c r="F88">
        <v>0.62225396744416184</v>
      </c>
      <c r="G88">
        <v>1.3382077566656083</v>
      </c>
      <c r="H88">
        <v>1.6500000000000001</v>
      </c>
      <c r="I88">
        <v>3.1132137735786793</v>
      </c>
      <c r="J88">
        <v>0.7602631123499286</v>
      </c>
      <c r="K88">
        <v>0.3801315561749643</v>
      </c>
      <c r="L88">
        <v>2.8140007107319644</v>
      </c>
      <c r="M88">
        <v>1.9825236442474024</v>
      </c>
      <c r="N88">
        <v>0.96166522241370478</v>
      </c>
      <c r="O88" s="22">
        <f t="shared" si="15"/>
        <v>1.5133465598904428</v>
      </c>
    </row>
    <row r="89" spans="1:23" x14ac:dyDescent="0.25">
      <c r="A89" s="13">
        <v>8.5</v>
      </c>
      <c r="B89">
        <v>0</v>
      </c>
      <c r="C89">
        <v>0.49193495504995377</v>
      </c>
      <c r="D89">
        <v>1.76</v>
      </c>
      <c r="E89">
        <v>2.6491508073343053</v>
      </c>
      <c r="F89">
        <v>0.62225396744416184</v>
      </c>
      <c r="G89">
        <v>1.1000000000000001</v>
      </c>
      <c r="H89">
        <v>1.6500000000000001</v>
      </c>
      <c r="I89">
        <v>3.1132137735786793</v>
      </c>
      <c r="J89">
        <v>0.53758720222862455</v>
      </c>
      <c r="K89">
        <v>0.3801315561749643</v>
      </c>
      <c r="L89">
        <v>2.8140007107319644</v>
      </c>
      <c r="M89">
        <v>1.9825236442474024</v>
      </c>
      <c r="N89">
        <v>0.96166522241370478</v>
      </c>
      <c r="O89" s="22">
        <f t="shared" si="15"/>
        <v>1.5211548783718831</v>
      </c>
    </row>
    <row r="90" spans="1:23" x14ac:dyDescent="0.25">
      <c r="A90" s="13">
        <v>8.6</v>
      </c>
      <c r="B90">
        <v>0</v>
      </c>
      <c r="C90">
        <v>0.49193495504995377</v>
      </c>
      <c r="D90">
        <v>1.76</v>
      </c>
      <c r="E90">
        <v>2.6491508073343053</v>
      </c>
      <c r="F90">
        <v>0.62225396744416184</v>
      </c>
      <c r="G90">
        <v>1.1000000000000001</v>
      </c>
      <c r="H90">
        <v>1.6500000000000001</v>
      </c>
      <c r="I90">
        <v>3.1132137735786793</v>
      </c>
      <c r="J90">
        <v>0.53758720222862455</v>
      </c>
      <c r="K90">
        <v>0.3801315561749643</v>
      </c>
      <c r="L90">
        <v>2.8140007107319644</v>
      </c>
      <c r="M90">
        <v>1.9825236442474024</v>
      </c>
      <c r="N90">
        <v>0.96166522241370478</v>
      </c>
      <c r="O90" s="22">
        <f t="shared" si="15"/>
        <v>1.5052051532669799</v>
      </c>
    </row>
    <row r="91" spans="1:23" x14ac:dyDescent="0.25">
      <c r="A91" s="13">
        <v>8.6999999999999993</v>
      </c>
      <c r="B91">
        <v>0</v>
      </c>
      <c r="C91">
        <v>0.49193495504995377</v>
      </c>
      <c r="D91">
        <v>1.76</v>
      </c>
      <c r="E91">
        <v>2.6491508073343053</v>
      </c>
      <c r="F91">
        <v>0.79322128060207764</v>
      </c>
      <c r="G91">
        <v>1.1000000000000001</v>
      </c>
      <c r="H91">
        <v>1.6500000000000001</v>
      </c>
      <c r="I91">
        <v>3.1132137735786793</v>
      </c>
      <c r="J91">
        <v>0.53758720222862455</v>
      </c>
      <c r="K91">
        <v>0.3801315561749643</v>
      </c>
      <c r="L91">
        <v>2.8140007107319644</v>
      </c>
      <c r="M91">
        <v>1.9825236442474024</v>
      </c>
      <c r="N91">
        <v>0.96166522241370478</v>
      </c>
      <c r="O91" s="22">
        <f t="shared" si="15"/>
        <v>1.5052051532669799</v>
      </c>
    </row>
    <row r="92" spans="1:23" x14ac:dyDescent="0.25">
      <c r="A92" s="13">
        <v>8.8000000000000007</v>
      </c>
      <c r="B92">
        <v>0</v>
      </c>
      <c r="C92">
        <v>0.49193495504995377</v>
      </c>
      <c r="D92">
        <v>1.76</v>
      </c>
      <c r="E92">
        <v>2.5083859352181035</v>
      </c>
      <c r="F92">
        <v>0.79322128060207764</v>
      </c>
      <c r="G92">
        <v>1.601624175641714</v>
      </c>
      <c r="H92">
        <v>1.6500000000000001</v>
      </c>
      <c r="I92">
        <v>3.1132137735786793</v>
      </c>
      <c r="J92">
        <v>0.53758720222862455</v>
      </c>
      <c r="K92">
        <v>0.3801315561749643</v>
      </c>
      <c r="L92">
        <v>2.8140007107319644</v>
      </c>
      <c r="M92">
        <v>1.9825236442474024</v>
      </c>
      <c r="N92">
        <v>0.96166522241370478</v>
      </c>
      <c r="O92" s="22">
        <f t="shared" si="15"/>
        <v>1.519452429363473</v>
      </c>
    </row>
    <row r="93" spans="1:23" x14ac:dyDescent="0.25">
      <c r="A93" s="13">
        <v>8.9</v>
      </c>
      <c r="B93">
        <v>0</v>
      </c>
      <c r="C93">
        <v>0.49193495504995377</v>
      </c>
      <c r="D93">
        <v>1.76</v>
      </c>
      <c r="E93">
        <v>2.5083859352181035</v>
      </c>
      <c r="F93">
        <v>0.79322128060207764</v>
      </c>
      <c r="G93">
        <v>1.1000000000000001</v>
      </c>
      <c r="H93">
        <v>1.6500000000000001</v>
      </c>
      <c r="I93">
        <v>3.1132137735786793</v>
      </c>
      <c r="J93">
        <v>0.3801315561749643</v>
      </c>
      <c r="K93">
        <v>0.3801315561749643</v>
      </c>
      <c r="L93">
        <v>2.8140007107319644</v>
      </c>
      <c r="M93">
        <v>1.9825236442474024</v>
      </c>
      <c r="N93">
        <v>0.96166522241370478</v>
      </c>
      <c r="O93" s="22">
        <f t="shared" si="15"/>
        <v>1.549524037990599</v>
      </c>
    </row>
    <row r="94" spans="1:23" x14ac:dyDescent="0.25">
      <c r="A94" s="13">
        <v>9</v>
      </c>
      <c r="B94">
        <v>0</v>
      </c>
      <c r="C94">
        <v>0.49193495504995377</v>
      </c>
      <c r="D94">
        <v>1.76</v>
      </c>
      <c r="E94">
        <v>2.5083859352181035</v>
      </c>
      <c r="F94">
        <v>0.79322128060207764</v>
      </c>
      <c r="G94">
        <v>1.1000000000000001</v>
      </c>
      <c r="H94">
        <v>1.6500000000000001</v>
      </c>
      <c r="I94">
        <v>3.1132137735786793</v>
      </c>
      <c r="J94">
        <v>0.3801315561749643</v>
      </c>
      <c r="K94">
        <v>0.3801315561749643</v>
      </c>
      <c r="L94">
        <v>2.8140007107319644</v>
      </c>
      <c r="M94">
        <v>1.9825236442474024</v>
      </c>
      <c r="N94">
        <v>0.96166522241370478</v>
      </c>
      <c r="O94" s="22">
        <f t="shared" si="15"/>
        <v>1.4946007195159841</v>
      </c>
    </row>
    <row r="95" spans="1:23" x14ac:dyDescent="0.25">
      <c r="A95" s="13">
        <v>9.1</v>
      </c>
      <c r="B95">
        <v>0</v>
      </c>
      <c r="C95">
        <v>0.49193495504995377</v>
      </c>
      <c r="D95">
        <v>1.76</v>
      </c>
      <c r="E95">
        <v>2.5083859352181035</v>
      </c>
      <c r="F95">
        <v>0.79322128060207764</v>
      </c>
      <c r="G95">
        <v>1.1000000000000001</v>
      </c>
      <c r="H95">
        <v>1.6500000000000001</v>
      </c>
      <c r="I95">
        <v>3.1132137735786793</v>
      </c>
      <c r="J95">
        <v>0.3801315561749643</v>
      </c>
      <c r="K95">
        <v>0.3801315561749643</v>
      </c>
      <c r="L95">
        <v>2.8140007107319644</v>
      </c>
      <c r="M95">
        <v>1.9825236442474024</v>
      </c>
      <c r="N95">
        <v>0.96166522241370478</v>
      </c>
      <c r="O95" s="22">
        <f t="shared" si="15"/>
        <v>1.4946007195159841</v>
      </c>
    </row>
    <row r="96" spans="1:23" x14ac:dyDescent="0.25">
      <c r="A96" s="13">
        <v>9.1999999999999993</v>
      </c>
      <c r="B96">
        <v>0</v>
      </c>
      <c r="C96">
        <v>0.49193495504995377</v>
      </c>
      <c r="D96">
        <v>1.76</v>
      </c>
      <c r="E96">
        <v>2.5083859352181035</v>
      </c>
      <c r="F96">
        <v>0.79322128060207764</v>
      </c>
      <c r="G96">
        <v>1.1000000000000001</v>
      </c>
      <c r="H96">
        <v>1.6500000000000001</v>
      </c>
      <c r="I96">
        <v>3.1132137735786793</v>
      </c>
      <c r="J96">
        <v>0.3801315561749643</v>
      </c>
      <c r="K96">
        <v>0.3801315561749643</v>
      </c>
      <c r="L96">
        <v>2.8140007107319644</v>
      </c>
      <c r="M96">
        <v>1.9825236442474024</v>
      </c>
      <c r="N96">
        <v>0.96166522241370478</v>
      </c>
      <c r="O96" s="22">
        <f t="shared" si="15"/>
        <v>1.4946007195159841</v>
      </c>
    </row>
    <row r="97" spans="1:15" x14ac:dyDescent="0.25">
      <c r="A97" s="13">
        <v>9.3000000000000007</v>
      </c>
      <c r="B97">
        <v>0</v>
      </c>
      <c r="C97">
        <v>0.49193495504995377</v>
      </c>
      <c r="D97">
        <v>1.76</v>
      </c>
      <c r="E97">
        <v>2.5083859352181035</v>
      </c>
      <c r="F97">
        <v>0.79322128060207764</v>
      </c>
      <c r="G97">
        <v>0.66</v>
      </c>
      <c r="H97">
        <v>1.6500000000000001</v>
      </c>
      <c r="I97">
        <v>3.1132137735786793</v>
      </c>
      <c r="J97">
        <v>0.3801315561749643</v>
      </c>
      <c r="K97">
        <v>0.3801315561749643</v>
      </c>
      <c r="L97">
        <v>2.8140007107319644</v>
      </c>
      <c r="M97">
        <v>1.9825236442474024</v>
      </c>
      <c r="N97">
        <v>0.96166522241370478</v>
      </c>
      <c r="O97" s="22">
        <f t="shared" si="15"/>
        <v>1.4946007195159841</v>
      </c>
    </row>
    <row r="98" spans="1:15" x14ac:dyDescent="0.25">
      <c r="A98" s="13">
        <v>9.4</v>
      </c>
      <c r="B98">
        <v>0</v>
      </c>
      <c r="C98">
        <v>0.49193495504995377</v>
      </c>
      <c r="D98">
        <v>1.76</v>
      </c>
      <c r="E98">
        <v>2.5083859352181035</v>
      </c>
      <c r="F98">
        <v>0.79322128060207764</v>
      </c>
      <c r="G98">
        <v>1.5556349186104046</v>
      </c>
      <c r="H98">
        <v>1.6500000000000001</v>
      </c>
      <c r="I98">
        <v>3.1132137735786793</v>
      </c>
      <c r="J98">
        <v>0.3801315561749643</v>
      </c>
      <c r="K98">
        <v>0.3801315561749643</v>
      </c>
      <c r="L98">
        <v>2.8140007107319644</v>
      </c>
      <c r="M98">
        <v>1.9825236442474024</v>
      </c>
      <c r="N98">
        <v>0.96166522241370478</v>
      </c>
      <c r="O98" s="22">
        <f t="shared" si="15"/>
        <v>1.4579340528493177</v>
      </c>
    </row>
    <row r="99" spans="1:15" x14ac:dyDescent="0.25">
      <c r="A99" s="13">
        <v>9.5</v>
      </c>
      <c r="B99">
        <v>0</v>
      </c>
      <c r="C99">
        <v>0.79322128060207764</v>
      </c>
      <c r="D99">
        <v>1.76</v>
      </c>
      <c r="E99">
        <v>2.5083859352181035</v>
      </c>
      <c r="F99">
        <v>0.79322128060207764</v>
      </c>
      <c r="G99">
        <v>0.88</v>
      </c>
      <c r="H99">
        <v>1.6500000000000001</v>
      </c>
      <c r="I99">
        <v>3.1132137735786793</v>
      </c>
      <c r="J99">
        <v>0.3801315561749643</v>
      </c>
      <c r="K99">
        <v>0.3801315561749643</v>
      </c>
      <c r="L99">
        <v>2.8140007107319644</v>
      </c>
      <c r="M99">
        <v>1.9825236442474024</v>
      </c>
      <c r="N99">
        <v>0.96166522241370478</v>
      </c>
      <c r="O99" s="22">
        <f t="shared" si="15"/>
        <v>1.5325702960668515</v>
      </c>
    </row>
    <row r="100" spans="1:15" x14ac:dyDescent="0.25">
      <c r="A100" s="13">
        <v>9.6</v>
      </c>
      <c r="B100">
        <v>0</v>
      </c>
      <c r="C100">
        <v>0.79322128060207764</v>
      </c>
      <c r="D100">
        <v>1.76</v>
      </c>
      <c r="E100">
        <v>2.2000000000000002</v>
      </c>
      <c r="F100">
        <v>0.79322128060207764</v>
      </c>
      <c r="G100">
        <v>0.88</v>
      </c>
      <c r="H100">
        <v>1.6500000000000001</v>
      </c>
      <c r="I100">
        <v>3.1132137735786793</v>
      </c>
      <c r="J100">
        <v>0.3801315561749643</v>
      </c>
      <c r="K100">
        <v>0.3801315561749643</v>
      </c>
      <c r="L100">
        <v>2.8140007107319644</v>
      </c>
      <c r="M100">
        <v>1.9825236442474024</v>
      </c>
      <c r="N100">
        <v>0.96166522241370478</v>
      </c>
      <c r="O100" s="22">
        <f t="shared" si="15"/>
        <v>1.5013745799786611</v>
      </c>
    </row>
    <row r="101" spans="1:15" x14ac:dyDescent="0.25">
      <c r="A101" s="13">
        <v>9.6999999999999993</v>
      </c>
      <c r="B101">
        <v>0</v>
      </c>
      <c r="C101">
        <v>0.79322128060207764</v>
      </c>
      <c r="D101">
        <v>1.76</v>
      </c>
      <c r="E101">
        <v>3.8921973228499089</v>
      </c>
      <c r="F101">
        <v>0.79322128060207764</v>
      </c>
      <c r="G101">
        <v>1.5556349186104046</v>
      </c>
      <c r="H101">
        <v>1.6500000000000001</v>
      </c>
      <c r="I101">
        <v>3.1132137735786793</v>
      </c>
      <c r="J101">
        <v>0.3801315561749643</v>
      </c>
      <c r="K101">
        <v>0.3801315561749643</v>
      </c>
      <c r="L101">
        <v>2.8140007107319644</v>
      </c>
      <c r="M101">
        <v>1.9825236442474024</v>
      </c>
      <c r="N101">
        <v>0.96166522241370478</v>
      </c>
      <c r="O101" s="22">
        <f t="shared" si="15"/>
        <v>1.4756757520438193</v>
      </c>
    </row>
    <row r="102" spans="1:15" x14ac:dyDescent="0.25">
      <c r="A102" s="13">
        <v>9.8000000000000007</v>
      </c>
      <c r="B102">
        <v>0</v>
      </c>
      <c r="C102">
        <v>0.79322128060207764</v>
      </c>
      <c r="D102">
        <v>1.76</v>
      </c>
      <c r="E102">
        <v>3.8921973228499089</v>
      </c>
      <c r="F102">
        <v>0.79322128060207764</v>
      </c>
      <c r="G102">
        <v>1.1847362575695908</v>
      </c>
      <c r="H102">
        <v>1.6500000000000001</v>
      </c>
      <c r="I102">
        <v>3.1132137735786793</v>
      </c>
      <c r="J102">
        <v>1.3705838172107534</v>
      </c>
      <c r="K102">
        <v>0.3801315561749643</v>
      </c>
      <c r="L102">
        <v>2.8140007107319644</v>
      </c>
      <c r="M102">
        <v>1.9825236442474024</v>
      </c>
      <c r="N102">
        <v>0.96166522241370478</v>
      </c>
      <c r="O102" s="22">
        <f t="shared" si="15"/>
        <v>1.6729951054988454</v>
      </c>
    </row>
    <row r="103" spans="1:15" x14ac:dyDescent="0.25">
      <c r="A103" s="13">
        <v>9.9</v>
      </c>
      <c r="B103">
        <v>0</v>
      </c>
      <c r="C103">
        <v>0.79322128060207764</v>
      </c>
      <c r="D103">
        <v>2.64</v>
      </c>
      <c r="E103">
        <v>3.8921973228499089</v>
      </c>
      <c r="F103">
        <v>0.79322128060207764</v>
      </c>
      <c r="G103">
        <v>1.1847362575695908</v>
      </c>
      <c r="H103">
        <v>1.6500000000000001</v>
      </c>
      <c r="I103">
        <v>3.1132137735786793</v>
      </c>
      <c r="J103">
        <v>1.3705838172107534</v>
      </c>
      <c r="K103">
        <v>0.3801315561749643</v>
      </c>
      <c r="L103">
        <v>2.8140007107319644</v>
      </c>
      <c r="M103">
        <v>1.9825236442474024</v>
      </c>
      <c r="N103">
        <v>0.96166522241370478</v>
      </c>
      <c r="O103" s="22">
        <f t="shared" si="15"/>
        <v>1.7246245721650937</v>
      </c>
    </row>
    <row r="104" spans="1:15" x14ac:dyDescent="0.25">
      <c r="A104" s="13">
        <v>10</v>
      </c>
      <c r="B104">
        <v>0</v>
      </c>
      <c r="C104">
        <v>0.79322128060207764</v>
      </c>
      <c r="D104">
        <v>2.64</v>
      </c>
      <c r="E104">
        <v>3.8921973228499089</v>
      </c>
      <c r="F104">
        <v>0.79322128060207764</v>
      </c>
      <c r="G104">
        <v>0.79322128060207764</v>
      </c>
      <c r="H104">
        <v>1.6500000000000001</v>
      </c>
      <c r="I104">
        <v>3.1132137735786793</v>
      </c>
      <c r="J104">
        <v>1.3705838172107534</v>
      </c>
      <c r="K104">
        <v>0.3801315561749643</v>
      </c>
      <c r="L104">
        <v>2.8140007107319644</v>
      </c>
      <c r="M104">
        <v>1.9825236442474024</v>
      </c>
      <c r="N104">
        <v>0.96166522241370478</v>
      </c>
      <c r="O104" s="22">
        <f t="shared" si="15"/>
        <v>1.7979579054984269</v>
      </c>
    </row>
    <row r="105" spans="1:15" x14ac:dyDescent="0.25">
      <c r="A105" s="13">
        <v>10.1</v>
      </c>
      <c r="B105">
        <v>0</v>
      </c>
      <c r="C105">
        <v>0.79322128060207764</v>
      </c>
      <c r="D105">
        <v>1.9921847303902318</v>
      </c>
      <c r="E105">
        <v>3.4785054261852171</v>
      </c>
      <c r="F105">
        <v>0.79322128060207764</v>
      </c>
      <c r="G105">
        <v>0.79322128060207764</v>
      </c>
      <c r="H105">
        <v>1.6500000000000001</v>
      </c>
      <c r="I105">
        <v>3.1132137735786793</v>
      </c>
      <c r="J105">
        <v>2.8037118254200095</v>
      </c>
      <c r="K105">
        <v>0.3801315561749643</v>
      </c>
      <c r="L105">
        <v>2.8140007107319644</v>
      </c>
      <c r="M105">
        <v>1.9825236442474024</v>
      </c>
      <c r="N105">
        <v>0.96166522241370478</v>
      </c>
      <c r="O105" s="22">
        <f t="shared" si="15"/>
        <v>1.7653316574178008</v>
      </c>
    </row>
    <row r="106" spans="1:15" x14ac:dyDescent="0.25">
      <c r="A106" s="13">
        <v>10.199999999999999</v>
      </c>
      <c r="B106">
        <v>0</v>
      </c>
      <c r="C106">
        <v>0.79322128060207764</v>
      </c>
      <c r="D106">
        <v>1.8796808239698566</v>
      </c>
      <c r="E106">
        <v>2.5656188337319326</v>
      </c>
      <c r="F106">
        <v>0.79322128060207764</v>
      </c>
      <c r="G106">
        <v>0.69570108523704355</v>
      </c>
      <c r="H106">
        <v>1.6500000000000001</v>
      </c>
      <c r="I106">
        <v>3.1132137735786793</v>
      </c>
      <c r="J106">
        <v>2.8037118254200095</v>
      </c>
      <c r="K106">
        <v>0.3801315561749643</v>
      </c>
      <c r="L106">
        <v>1.9233304448274096</v>
      </c>
      <c r="M106">
        <v>1.9825236442474024</v>
      </c>
      <c r="N106">
        <v>0.96166522241370478</v>
      </c>
      <c r="O106" s="22">
        <f t="shared" si="15"/>
        <v>1.7963000609123672</v>
      </c>
    </row>
    <row r="107" spans="1:15" x14ac:dyDescent="0.25">
      <c r="A107" s="13">
        <v>10.3</v>
      </c>
      <c r="B107">
        <v>0</v>
      </c>
      <c r="C107">
        <v>0.79322128060207764</v>
      </c>
      <c r="D107">
        <v>1.8796808239698566</v>
      </c>
      <c r="E107">
        <v>2.338632078801623</v>
      </c>
      <c r="F107">
        <v>0.79322128060207764</v>
      </c>
      <c r="G107">
        <v>0.88</v>
      </c>
      <c r="H107">
        <v>1.6500000000000001</v>
      </c>
      <c r="I107">
        <v>3.1132137735786793</v>
      </c>
      <c r="J107">
        <v>2.7411676344215068</v>
      </c>
      <c r="K107">
        <v>0.3801315561749643</v>
      </c>
      <c r="L107">
        <v>1.9233304448274096</v>
      </c>
      <c r="M107">
        <v>1.9825236442474024</v>
      </c>
      <c r="N107">
        <v>0.96166522241370478</v>
      </c>
      <c r="O107" s="22">
        <f t="shared" si="15"/>
        <v>1.6285016475670961</v>
      </c>
    </row>
    <row r="108" spans="1:15" x14ac:dyDescent="0.25">
      <c r="A108" s="13">
        <v>10.4</v>
      </c>
      <c r="B108">
        <v>0</v>
      </c>
      <c r="C108">
        <v>0.79322128060207764</v>
      </c>
      <c r="D108">
        <v>1.8796808239698566</v>
      </c>
      <c r="E108">
        <v>2.338632078801623</v>
      </c>
      <c r="F108">
        <v>0.79322128060207764</v>
      </c>
      <c r="G108">
        <v>0.90708323763588539</v>
      </c>
      <c r="H108">
        <v>1.6500000000000001</v>
      </c>
      <c r="I108">
        <v>3.1132137735786793</v>
      </c>
      <c r="J108">
        <v>2.7411676344215068</v>
      </c>
      <c r="K108">
        <v>0.3801315561749643</v>
      </c>
      <c r="L108">
        <v>1.4018559127100048</v>
      </c>
      <c r="M108">
        <v>1.9825236442474024</v>
      </c>
      <c r="N108">
        <v>0.96166522241370478</v>
      </c>
      <c r="O108" s="22">
        <f t="shared" si="15"/>
        <v>1.6197323116366082</v>
      </c>
    </row>
    <row r="109" spans="1:15" x14ac:dyDescent="0.25">
      <c r="A109" s="13">
        <v>10.5</v>
      </c>
      <c r="B109">
        <v>0</v>
      </c>
      <c r="C109">
        <v>0.79322128060207764</v>
      </c>
      <c r="D109">
        <v>1.8796808239698566</v>
      </c>
      <c r="E109">
        <v>2.338632078801623</v>
      </c>
      <c r="F109">
        <v>0.79322128060207764</v>
      </c>
      <c r="G109">
        <v>1.1000000000000001</v>
      </c>
      <c r="H109">
        <v>1.6500000000000001</v>
      </c>
      <c r="I109">
        <v>3.1132137735786793</v>
      </c>
      <c r="J109">
        <v>2.7411676344215068</v>
      </c>
      <c r="K109">
        <v>0.3801315561749643</v>
      </c>
      <c r="L109">
        <v>1.4018559127100048</v>
      </c>
      <c r="M109">
        <v>1.9825236442474024</v>
      </c>
      <c r="N109">
        <v>0.96166522241370478</v>
      </c>
      <c r="O109" s="22">
        <f t="shared" si="15"/>
        <v>1.5785330370964816</v>
      </c>
    </row>
    <row r="110" spans="1:15" x14ac:dyDescent="0.25">
      <c r="A110" s="13">
        <v>10.6</v>
      </c>
      <c r="B110">
        <v>0</v>
      </c>
      <c r="C110">
        <v>0.79322128060207764</v>
      </c>
      <c r="D110">
        <v>1.8796808239698566</v>
      </c>
      <c r="E110">
        <v>2.338632078801623</v>
      </c>
      <c r="F110">
        <v>0.79322128060207764</v>
      </c>
      <c r="G110">
        <v>1.1000000000000001</v>
      </c>
      <c r="H110">
        <v>1.6500000000000001</v>
      </c>
      <c r="I110">
        <v>3.1132137735786793</v>
      </c>
      <c r="J110">
        <v>2.7411676344215068</v>
      </c>
      <c r="K110">
        <v>0.3801315561749643</v>
      </c>
      <c r="L110">
        <v>1.4018559127100048</v>
      </c>
      <c r="M110">
        <v>1.9825236442474024</v>
      </c>
      <c r="N110">
        <v>0.96166522241370478</v>
      </c>
      <c r="O110" s="22">
        <f t="shared" si="15"/>
        <v>1.5946094339601578</v>
      </c>
    </row>
    <row r="111" spans="1:15" x14ac:dyDescent="0.25">
      <c r="A111" s="13">
        <v>10.7</v>
      </c>
      <c r="B111">
        <v>0</v>
      </c>
      <c r="C111">
        <v>0.79322128060207764</v>
      </c>
      <c r="D111">
        <v>1.8796808239698566</v>
      </c>
      <c r="E111">
        <v>2.338632078801623</v>
      </c>
      <c r="F111">
        <v>0.79322128060207764</v>
      </c>
      <c r="G111">
        <v>1.1000000000000001</v>
      </c>
      <c r="H111">
        <v>1.6500000000000001</v>
      </c>
      <c r="I111">
        <v>3.1132137735786793</v>
      </c>
      <c r="J111">
        <v>2.7253073221198378</v>
      </c>
      <c r="K111">
        <v>0.3801315561749643</v>
      </c>
      <c r="L111">
        <v>1.4018559127100048</v>
      </c>
      <c r="M111">
        <v>1.9825236442474024</v>
      </c>
      <c r="N111">
        <v>0.96166522241370478</v>
      </c>
      <c r="O111" s="22">
        <f t="shared" si="15"/>
        <v>1.5946094339601578</v>
      </c>
    </row>
    <row r="112" spans="1:15" x14ac:dyDescent="0.25">
      <c r="A112" s="13">
        <v>10.8</v>
      </c>
      <c r="B112">
        <v>0</v>
      </c>
      <c r="C112">
        <v>0.79322128060207764</v>
      </c>
      <c r="D112">
        <v>1.8796808239698566</v>
      </c>
      <c r="E112">
        <v>2.959797290356216</v>
      </c>
      <c r="F112">
        <v>0.79322128060207764</v>
      </c>
      <c r="G112">
        <v>1.2828094168659663</v>
      </c>
      <c r="H112">
        <v>1.6500000000000001</v>
      </c>
      <c r="I112">
        <v>3.1132137735786793</v>
      </c>
      <c r="J112">
        <v>2.72</v>
      </c>
      <c r="K112">
        <v>0.3801315561749643</v>
      </c>
      <c r="L112">
        <v>1.4018559127100048</v>
      </c>
      <c r="M112">
        <v>1.9825236442474024</v>
      </c>
      <c r="N112">
        <v>0.96166522241370478</v>
      </c>
      <c r="O112" s="22">
        <f t="shared" si="15"/>
        <v>1.5932877412683519</v>
      </c>
    </row>
    <row r="113" spans="1:15" x14ac:dyDescent="0.25">
      <c r="A113" s="13">
        <v>10.9</v>
      </c>
      <c r="B113">
        <v>0</v>
      </c>
      <c r="C113">
        <v>0.79322128060207764</v>
      </c>
      <c r="D113">
        <v>1.8796808239698566</v>
      </c>
      <c r="E113">
        <v>3.2705351244100713</v>
      </c>
      <c r="F113">
        <v>0.79322128060207764</v>
      </c>
      <c r="G113">
        <v>1.2828094168659663</v>
      </c>
      <c r="H113">
        <v>1.6500000000000001</v>
      </c>
      <c r="I113">
        <v>3.1132137735786793</v>
      </c>
      <c r="J113">
        <v>2.72</v>
      </c>
      <c r="K113">
        <v>0.3801315561749643</v>
      </c>
      <c r="L113">
        <v>1.4018559127100048</v>
      </c>
      <c r="M113">
        <v>1.9825236442474024</v>
      </c>
      <c r="N113">
        <v>0.96166522241370478</v>
      </c>
      <c r="O113" s="22">
        <f t="shared" si="15"/>
        <v>1.6598433501267456</v>
      </c>
    </row>
    <row r="114" spans="1:15" x14ac:dyDescent="0.25">
      <c r="A114" s="13">
        <v>11</v>
      </c>
      <c r="B114">
        <v>0</v>
      </c>
      <c r="C114">
        <v>0.79322128060207764</v>
      </c>
      <c r="D114">
        <v>1.8796808239698566</v>
      </c>
      <c r="E114">
        <v>3.3</v>
      </c>
      <c r="F114">
        <v>0.79322128060207764</v>
      </c>
      <c r="G114">
        <v>1.2828094168659663</v>
      </c>
      <c r="H114">
        <v>1.6500000000000001</v>
      </c>
      <c r="I114">
        <v>3.1132137735786793</v>
      </c>
      <c r="J114">
        <v>2.72</v>
      </c>
      <c r="K114">
        <v>0.7602631123499286</v>
      </c>
      <c r="L114">
        <v>1.4018559127100048</v>
      </c>
      <c r="M114">
        <v>1.9825236442474024</v>
      </c>
      <c r="N114">
        <v>0.96166522241370478</v>
      </c>
      <c r="O114" s="22">
        <f t="shared" si="15"/>
        <v>1.6857381696312335</v>
      </c>
    </row>
    <row r="115" spans="1:15" x14ac:dyDescent="0.25">
      <c r="A115" s="13">
        <v>11.1</v>
      </c>
      <c r="B115">
        <v>0</v>
      </c>
      <c r="C115">
        <v>0.79322128060207764</v>
      </c>
      <c r="D115">
        <v>1.8796808239698566</v>
      </c>
      <c r="E115">
        <v>0.49193495504995377</v>
      </c>
      <c r="F115">
        <v>0.79322128060207764</v>
      </c>
      <c r="G115">
        <v>1.3914021704740871</v>
      </c>
      <c r="H115">
        <v>1.6500000000000001</v>
      </c>
      <c r="I115">
        <v>3.1132137735786793</v>
      </c>
      <c r="J115">
        <v>2.72</v>
      </c>
      <c r="K115">
        <v>0.7602631123499286</v>
      </c>
      <c r="L115">
        <v>1.4018559127100048</v>
      </c>
      <c r="M115">
        <v>1.9825236442474024</v>
      </c>
      <c r="N115">
        <v>0.96166522241370478</v>
      </c>
      <c r="O115" s="22">
        <f t="shared" si="15"/>
        <v>1.7198712056116412</v>
      </c>
    </row>
    <row r="116" spans="1:15" x14ac:dyDescent="0.25">
      <c r="A116" s="13">
        <v>11.2</v>
      </c>
      <c r="B116">
        <v>0</v>
      </c>
      <c r="C116">
        <v>0.79322128060207764</v>
      </c>
      <c r="D116">
        <v>1.8796808239698566</v>
      </c>
      <c r="E116">
        <v>1.8925115587493779</v>
      </c>
      <c r="F116">
        <v>0.79322128060207764</v>
      </c>
      <c r="G116">
        <v>1.1000000000000001</v>
      </c>
      <c r="H116">
        <v>1.6500000000000001</v>
      </c>
      <c r="I116">
        <v>3.1132137735786793</v>
      </c>
      <c r="J116">
        <v>2.72</v>
      </c>
      <c r="K116">
        <v>0.7602631123499286</v>
      </c>
      <c r="L116">
        <v>1.4018559127100048</v>
      </c>
      <c r="M116">
        <v>1.9825236442474024</v>
      </c>
      <c r="N116">
        <v>0.96166522241370478</v>
      </c>
      <c r="O116" s="22">
        <f t="shared" si="15"/>
        <v>1.4949151813331476</v>
      </c>
    </row>
    <row r="117" spans="1:15" x14ac:dyDescent="0.25">
      <c r="A117" s="13">
        <v>11.3</v>
      </c>
      <c r="B117">
        <v>0</v>
      </c>
      <c r="C117">
        <v>0.79322128060207764</v>
      </c>
      <c r="D117">
        <v>1.9921847303902318</v>
      </c>
      <c r="E117">
        <v>2.0754758490524527</v>
      </c>
      <c r="F117">
        <v>0.79322128060207764</v>
      </c>
      <c r="G117">
        <v>0.79322128060207764</v>
      </c>
      <c r="H117">
        <v>1.6500000000000001</v>
      </c>
      <c r="I117">
        <v>3.8484282505978986</v>
      </c>
      <c r="J117">
        <v>2.72</v>
      </c>
      <c r="K117">
        <v>0.7602631123499286</v>
      </c>
      <c r="L117">
        <v>1.4018559127100048</v>
      </c>
      <c r="M117">
        <v>1.9825236442474024</v>
      </c>
      <c r="N117">
        <v>0.96166522241370478</v>
      </c>
      <c r="O117" s="22">
        <f t="shared" si="15"/>
        <v>1.5873463841019257</v>
      </c>
    </row>
    <row r="118" spans="1:15" x14ac:dyDescent="0.25">
      <c r="A118" s="13">
        <v>11.4</v>
      </c>
      <c r="B118">
        <v>0</v>
      </c>
      <c r="C118">
        <v>0.79322128060207764</v>
      </c>
      <c r="D118">
        <v>1.9921847303902318</v>
      </c>
      <c r="E118">
        <v>2.0754758490524527</v>
      </c>
      <c r="F118">
        <v>0.79322128060207764</v>
      </c>
      <c r="G118">
        <v>1.3382077566656083</v>
      </c>
      <c r="H118">
        <v>1.6500000000000001</v>
      </c>
      <c r="I118">
        <v>3.8484282505978986</v>
      </c>
      <c r="J118">
        <v>2.72</v>
      </c>
      <c r="K118">
        <v>0.7602631123499286</v>
      </c>
      <c r="L118">
        <v>1.4018559127100048</v>
      </c>
      <c r="M118">
        <v>1.9825236442474024</v>
      </c>
      <c r="N118">
        <v>0.96166522241370478</v>
      </c>
      <c r="O118" s="22">
        <f t="shared" si="15"/>
        <v>1.6476717136306542</v>
      </c>
    </row>
    <row r="119" spans="1:15" x14ac:dyDescent="0.25">
      <c r="A119" s="13">
        <v>11.5</v>
      </c>
      <c r="B119">
        <v>0</v>
      </c>
      <c r="C119">
        <v>0.79322128060207764</v>
      </c>
      <c r="D119">
        <v>1.9921847303902318</v>
      </c>
      <c r="E119">
        <v>2.0282997806044354</v>
      </c>
      <c r="F119">
        <v>0.79322128060207764</v>
      </c>
      <c r="G119">
        <v>1.3382077566656083</v>
      </c>
      <c r="H119">
        <v>1.6500000000000001</v>
      </c>
      <c r="I119">
        <v>3.8484282505978986</v>
      </c>
      <c r="J119">
        <v>2.72</v>
      </c>
      <c r="K119">
        <v>0.7602631123499286</v>
      </c>
      <c r="L119">
        <v>1.4018559127100048</v>
      </c>
      <c r="M119">
        <v>1.9825236442474024</v>
      </c>
      <c r="N119">
        <v>0.96166522241370478</v>
      </c>
      <c r="O119" s="22">
        <f t="shared" si="15"/>
        <v>1.6930872533026153</v>
      </c>
    </row>
    <row r="120" spans="1:15" x14ac:dyDescent="0.25">
      <c r="A120" s="13">
        <v>11.6</v>
      </c>
      <c r="B120">
        <v>0</v>
      </c>
      <c r="C120">
        <v>0.79322128060207764</v>
      </c>
      <c r="D120">
        <v>1.9921847303902318</v>
      </c>
      <c r="E120">
        <v>2.5083859352181035</v>
      </c>
      <c r="F120">
        <v>0.79322128060207764</v>
      </c>
      <c r="G120">
        <v>1.2445079348883237</v>
      </c>
      <c r="H120">
        <v>1.6500000000000001</v>
      </c>
      <c r="I120">
        <v>3.8484282505978986</v>
      </c>
      <c r="J120">
        <v>2.72</v>
      </c>
      <c r="K120">
        <v>0.7602631123499286</v>
      </c>
      <c r="L120">
        <v>1.4018559127100048</v>
      </c>
      <c r="M120">
        <v>1.9825236442474024</v>
      </c>
      <c r="N120">
        <v>0.96166522241370478</v>
      </c>
      <c r="O120" s="22">
        <f t="shared" si="15"/>
        <v>1.6891559142652806</v>
      </c>
    </row>
    <row r="121" spans="1:15" x14ac:dyDescent="0.25">
      <c r="A121" s="13">
        <v>11.7</v>
      </c>
      <c r="B121">
        <v>0</v>
      </c>
      <c r="C121">
        <v>0.79322128060207764</v>
      </c>
      <c r="D121">
        <v>1.9921847303902318</v>
      </c>
      <c r="E121">
        <v>2.5083859352181035</v>
      </c>
      <c r="F121">
        <v>0.79322128060207764</v>
      </c>
      <c r="G121">
        <v>1.2828094168659663</v>
      </c>
      <c r="H121">
        <v>1.6500000000000001</v>
      </c>
      <c r="I121">
        <v>3.8484282505978986</v>
      </c>
      <c r="J121">
        <v>2.72</v>
      </c>
      <c r="K121">
        <v>0.7602631123499286</v>
      </c>
      <c r="L121">
        <v>1.4018559127100048</v>
      </c>
      <c r="M121">
        <v>1.9825236442474024</v>
      </c>
      <c r="N121">
        <v>0.96166522241370478</v>
      </c>
      <c r="O121" s="22">
        <f t="shared" si="15"/>
        <v>1.7213547753349792</v>
      </c>
    </row>
    <row r="122" spans="1:15" x14ac:dyDescent="0.25">
      <c r="A122" s="13">
        <v>11.8</v>
      </c>
      <c r="B122">
        <v>0</v>
      </c>
      <c r="C122">
        <v>0.79322128060207764</v>
      </c>
      <c r="D122">
        <v>1.9921847303902318</v>
      </c>
      <c r="E122">
        <v>2.4890158697766473</v>
      </c>
      <c r="F122">
        <v>0.79322128060207764</v>
      </c>
      <c r="G122">
        <v>1.2828094168659663</v>
      </c>
      <c r="H122">
        <v>1.6500000000000001</v>
      </c>
      <c r="I122">
        <v>3.8484282505978986</v>
      </c>
      <c r="J122">
        <v>2.72</v>
      </c>
      <c r="K122">
        <v>0.7602631123499286</v>
      </c>
      <c r="L122">
        <v>1.4018559127100048</v>
      </c>
      <c r="M122">
        <v>1.9825236442474024</v>
      </c>
      <c r="N122">
        <v>0.96166522241370478</v>
      </c>
      <c r="O122" s="22">
        <f t="shared" si="15"/>
        <v>1.7245465654997825</v>
      </c>
    </row>
    <row r="123" spans="1:15" x14ac:dyDescent="0.25">
      <c r="A123" s="13">
        <v>11.9</v>
      </c>
      <c r="B123">
        <v>0</v>
      </c>
      <c r="C123">
        <v>0.79322128060207764</v>
      </c>
      <c r="D123">
        <v>1.9921847303902318</v>
      </c>
      <c r="E123">
        <v>2.379663841806233</v>
      </c>
      <c r="F123">
        <v>0.79322128060207764</v>
      </c>
      <c r="G123">
        <v>1.2828094168659663</v>
      </c>
      <c r="H123">
        <v>1.6500000000000001</v>
      </c>
      <c r="I123">
        <v>3.8484282505978986</v>
      </c>
      <c r="J123">
        <v>2.72</v>
      </c>
      <c r="K123">
        <v>0.7602631123499286</v>
      </c>
      <c r="L123">
        <v>1.4018559127100048</v>
      </c>
      <c r="M123">
        <v>1.9825236442474024</v>
      </c>
      <c r="N123">
        <v>0.96166522241370478</v>
      </c>
      <c r="O123" s="22">
        <f t="shared" si="15"/>
        <v>1.7229323933796614</v>
      </c>
    </row>
    <row r="124" spans="1:15" x14ac:dyDescent="0.25">
      <c r="A124" s="13">
        <v>12</v>
      </c>
      <c r="B124">
        <v>0</v>
      </c>
      <c r="C124">
        <v>0.79322128060207764</v>
      </c>
      <c r="D124">
        <v>1.9921847303902318</v>
      </c>
      <c r="E124">
        <v>2.379663841806233</v>
      </c>
      <c r="F124">
        <v>0.79322128060207764</v>
      </c>
      <c r="G124">
        <v>1.3382077566656083</v>
      </c>
      <c r="H124">
        <v>1.6500000000000001</v>
      </c>
      <c r="I124">
        <v>3.8484282505978986</v>
      </c>
      <c r="J124">
        <v>2.72</v>
      </c>
      <c r="K124">
        <v>0.7602631123499286</v>
      </c>
      <c r="L124">
        <v>1.4018559127100048</v>
      </c>
      <c r="M124">
        <v>1.9825236442474024</v>
      </c>
      <c r="N124">
        <v>0.96166522241370478</v>
      </c>
      <c r="O124" s="22">
        <f t="shared" si="15"/>
        <v>1.7138197243821269</v>
      </c>
    </row>
    <row r="125" spans="1:15" x14ac:dyDescent="0.25">
      <c r="A125" s="13">
        <v>12.1</v>
      </c>
      <c r="B125">
        <v>0</v>
      </c>
      <c r="C125">
        <v>0.79322128060207764</v>
      </c>
      <c r="D125">
        <v>1.9921847303902318</v>
      </c>
      <c r="E125">
        <v>2.379663841806233</v>
      </c>
      <c r="F125">
        <v>0.79322128060207764</v>
      </c>
      <c r="G125">
        <v>1.5556349186104046</v>
      </c>
      <c r="H125">
        <v>1.6500000000000001</v>
      </c>
      <c r="I125">
        <v>3.8484282505978986</v>
      </c>
      <c r="J125">
        <v>2.72</v>
      </c>
      <c r="K125">
        <v>0.7602631123499286</v>
      </c>
      <c r="L125">
        <v>1.4018559127100048</v>
      </c>
      <c r="M125">
        <v>1.9825236442474024</v>
      </c>
      <c r="N125">
        <v>0.96166522241370478</v>
      </c>
      <c r="O125" s="22">
        <f t="shared" si="15"/>
        <v>1.7184362526987635</v>
      </c>
    </row>
    <row r="126" spans="1:15" x14ac:dyDescent="0.25">
      <c r="A126" s="13">
        <v>12.2</v>
      </c>
      <c r="B126">
        <v>0</v>
      </c>
      <c r="C126">
        <v>0.79322128060207764</v>
      </c>
      <c r="D126">
        <v>1.9921847303902318</v>
      </c>
      <c r="E126">
        <v>2.379663841806233</v>
      </c>
      <c r="F126">
        <v>0.79322128060207764</v>
      </c>
      <c r="G126">
        <v>1.5556349186104046</v>
      </c>
      <c r="H126">
        <v>1.6500000000000001</v>
      </c>
      <c r="I126">
        <v>3.8484282505978986</v>
      </c>
      <c r="J126">
        <v>2.72</v>
      </c>
      <c r="K126">
        <v>0.7602631123499286</v>
      </c>
      <c r="L126">
        <v>1.4018559127100048</v>
      </c>
      <c r="M126">
        <v>1.9825236442474024</v>
      </c>
      <c r="N126">
        <v>0.96166522241370478</v>
      </c>
      <c r="O126" s="22">
        <f t="shared" si="15"/>
        <v>1.7365551828608299</v>
      </c>
    </row>
    <row r="127" spans="1:15" x14ac:dyDescent="0.25">
      <c r="A127" s="13">
        <v>12.3</v>
      </c>
      <c r="B127">
        <v>0</v>
      </c>
      <c r="C127">
        <v>0.79322128060207764</v>
      </c>
      <c r="D127">
        <v>1.9921847303902318</v>
      </c>
      <c r="E127">
        <v>2.379663841806233</v>
      </c>
      <c r="F127">
        <v>0.79322128060207764</v>
      </c>
      <c r="G127">
        <v>1.5556349186104046</v>
      </c>
      <c r="H127">
        <v>1.6500000000000001</v>
      </c>
      <c r="I127">
        <v>3.8484282505978986</v>
      </c>
      <c r="J127">
        <v>2.72</v>
      </c>
      <c r="K127">
        <v>0.7602631123499286</v>
      </c>
      <c r="L127">
        <v>1.4018559127100048</v>
      </c>
      <c r="M127">
        <v>1.9825236442474024</v>
      </c>
      <c r="N127">
        <v>0.96166522241370478</v>
      </c>
      <c r="O127" s="22">
        <f t="shared" si="15"/>
        <v>1.7365551828608299</v>
      </c>
    </row>
    <row r="128" spans="1:15" x14ac:dyDescent="0.25">
      <c r="A128" s="13">
        <v>12.4</v>
      </c>
      <c r="B128">
        <v>0</v>
      </c>
      <c r="C128">
        <v>0.79322128060207764</v>
      </c>
      <c r="D128">
        <v>1.9921847303902318</v>
      </c>
      <c r="E128">
        <v>1.9677398201998151</v>
      </c>
      <c r="F128">
        <v>0.79322128060207764</v>
      </c>
      <c r="G128">
        <v>1.5556349186104046</v>
      </c>
      <c r="H128">
        <v>1.6500000000000001</v>
      </c>
      <c r="I128">
        <v>3.8484282505978986</v>
      </c>
      <c r="J128">
        <v>2.72</v>
      </c>
      <c r="K128">
        <v>0.7602631123499286</v>
      </c>
      <c r="L128">
        <v>1.4018559127100048</v>
      </c>
      <c r="M128">
        <v>1.9825236442474024</v>
      </c>
      <c r="N128">
        <v>0.96166522241370478</v>
      </c>
      <c r="O128" s="22">
        <f t="shared" si="15"/>
        <v>1.7365551828608299</v>
      </c>
    </row>
    <row r="129" spans="1:15" x14ac:dyDescent="0.25">
      <c r="A129" s="13">
        <v>12.5</v>
      </c>
      <c r="B129">
        <v>0</v>
      </c>
      <c r="C129">
        <v>0.79322128060207764</v>
      </c>
      <c r="D129">
        <v>2.42</v>
      </c>
      <c r="E129">
        <v>1.9677398201998151</v>
      </c>
      <c r="F129">
        <v>0.79322128060207764</v>
      </c>
      <c r="G129">
        <v>1.5556349186104046</v>
      </c>
      <c r="H129">
        <v>1.6500000000000001</v>
      </c>
      <c r="I129">
        <v>3.8484282505978986</v>
      </c>
      <c r="J129">
        <v>2.72</v>
      </c>
      <c r="K129">
        <v>0.7602631123499286</v>
      </c>
      <c r="L129">
        <v>1.4018559127100048</v>
      </c>
      <c r="M129">
        <v>1.9825236442474024</v>
      </c>
      <c r="N129">
        <v>0.96166522241370478</v>
      </c>
      <c r="O129" s="22">
        <f t="shared" si="15"/>
        <v>1.7022281810602953</v>
      </c>
    </row>
    <row r="130" spans="1:15" x14ac:dyDescent="0.25">
      <c r="A130" s="13">
        <v>12.6</v>
      </c>
      <c r="B130">
        <v>0</v>
      </c>
      <c r="C130">
        <v>0.79322128060207764</v>
      </c>
      <c r="D130">
        <v>2.42</v>
      </c>
      <c r="E130">
        <v>2.379663841806233</v>
      </c>
      <c r="F130">
        <v>0.79322128060207764</v>
      </c>
      <c r="G130">
        <v>1.5556349186104046</v>
      </c>
      <c r="H130">
        <v>1.6500000000000001</v>
      </c>
      <c r="I130">
        <v>3.8484282505978986</v>
      </c>
      <c r="J130">
        <v>2.72</v>
      </c>
      <c r="K130">
        <v>0.7602631123499286</v>
      </c>
      <c r="L130">
        <v>1.4018559127100048</v>
      </c>
      <c r="M130">
        <v>1.9825236442474024</v>
      </c>
      <c r="N130">
        <v>0.96166522241370478</v>
      </c>
      <c r="O130" s="22">
        <f t="shared" si="15"/>
        <v>1.737879453527776</v>
      </c>
    </row>
    <row r="131" spans="1:15" x14ac:dyDescent="0.25">
      <c r="A131" s="13">
        <v>12.7</v>
      </c>
      <c r="B131">
        <v>0</v>
      </c>
      <c r="C131">
        <v>0.79322128060207764</v>
      </c>
      <c r="D131">
        <v>2.42</v>
      </c>
      <c r="E131">
        <v>2.379663841806233</v>
      </c>
      <c r="F131">
        <v>0.79322128060207764</v>
      </c>
      <c r="G131">
        <v>1.5864425612041553</v>
      </c>
      <c r="H131">
        <v>1.6500000000000001</v>
      </c>
      <c r="I131">
        <v>3.8484282505978986</v>
      </c>
      <c r="J131">
        <v>2.72</v>
      </c>
      <c r="K131">
        <v>0.7602631123499286</v>
      </c>
      <c r="L131">
        <v>1.4018559127100048</v>
      </c>
      <c r="M131">
        <v>1.9825236442474024</v>
      </c>
      <c r="N131">
        <v>0.96166522241370478</v>
      </c>
      <c r="O131" s="22">
        <f t="shared" si="15"/>
        <v>1.7722064553283108</v>
      </c>
    </row>
    <row r="132" spans="1:15" x14ac:dyDescent="0.25">
      <c r="A132" s="13">
        <v>12.8</v>
      </c>
      <c r="B132">
        <v>0</v>
      </c>
      <c r="C132">
        <v>0.79322128060207764</v>
      </c>
      <c r="D132">
        <v>2.42</v>
      </c>
      <c r="E132">
        <v>2.1778888860545664</v>
      </c>
      <c r="F132">
        <v>0.79322128060207764</v>
      </c>
      <c r="G132">
        <v>1.5864425612041553</v>
      </c>
      <c r="H132">
        <v>1.6500000000000001</v>
      </c>
      <c r="I132">
        <v>3.8484282505978986</v>
      </c>
      <c r="J132">
        <v>2.72</v>
      </c>
      <c r="K132">
        <v>0.7602631123499286</v>
      </c>
      <c r="L132">
        <v>1.4018559127100048</v>
      </c>
      <c r="M132">
        <v>1.9825236442474024</v>
      </c>
      <c r="N132">
        <v>0.96166522241370478</v>
      </c>
      <c r="O132" s="22">
        <f t="shared" si="15"/>
        <v>1.7747737588777899</v>
      </c>
    </row>
    <row r="133" spans="1:15" x14ac:dyDescent="0.25">
      <c r="A133" s="13">
        <v>12.9</v>
      </c>
      <c r="B133">
        <v>0</v>
      </c>
      <c r="C133">
        <v>0.79322128060207764</v>
      </c>
      <c r="D133">
        <v>2.42</v>
      </c>
      <c r="E133">
        <v>2.1778888860545664</v>
      </c>
      <c r="F133">
        <v>0.79322128060207764</v>
      </c>
      <c r="G133">
        <v>1.5864425612041553</v>
      </c>
      <c r="H133">
        <v>1.6500000000000001</v>
      </c>
      <c r="I133">
        <v>3.8484282505978986</v>
      </c>
      <c r="J133">
        <v>2.72</v>
      </c>
      <c r="K133">
        <v>0.7602631123499286</v>
      </c>
      <c r="L133">
        <v>1.4018559127100048</v>
      </c>
      <c r="M133">
        <v>1.9825236442474024</v>
      </c>
      <c r="N133">
        <v>0.96166522241370478</v>
      </c>
      <c r="O133" s="22">
        <f t="shared" ref="O133:O196" si="16">AVERAGE(C132:N132)</f>
        <v>1.7579591792318177</v>
      </c>
    </row>
    <row r="134" spans="1:15" x14ac:dyDescent="0.25">
      <c r="A134" s="13">
        <v>13</v>
      </c>
      <c r="B134">
        <v>0</v>
      </c>
      <c r="C134">
        <v>0.79322128060207764</v>
      </c>
      <c r="D134">
        <v>2.42</v>
      </c>
      <c r="E134">
        <v>2.1778888860545664</v>
      </c>
      <c r="F134">
        <v>0.79322128060207764</v>
      </c>
      <c r="G134">
        <v>1.4086873322352267</v>
      </c>
      <c r="H134">
        <v>1.6500000000000001</v>
      </c>
      <c r="I134">
        <v>3.8484282505978986</v>
      </c>
      <c r="J134">
        <v>2.72</v>
      </c>
      <c r="K134">
        <v>0.7602631123499286</v>
      </c>
      <c r="L134">
        <v>1.4018559127100048</v>
      </c>
      <c r="M134">
        <v>1.9825236442474024</v>
      </c>
      <c r="N134">
        <v>0.96166522241370478</v>
      </c>
      <c r="O134" s="22">
        <f t="shared" si="16"/>
        <v>1.7579591792318177</v>
      </c>
    </row>
    <row r="135" spans="1:15" x14ac:dyDescent="0.25">
      <c r="A135" s="13">
        <v>13.1</v>
      </c>
      <c r="B135">
        <v>0</v>
      </c>
      <c r="C135">
        <v>0.79322128060207764</v>
      </c>
      <c r="D135">
        <v>2.42</v>
      </c>
      <c r="E135">
        <v>2.1778888860545664</v>
      </c>
      <c r="F135">
        <v>0.79322128060207764</v>
      </c>
      <c r="G135">
        <v>1.4086873322352267</v>
      </c>
      <c r="H135">
        <v>1.6500000000000001</v>
      </c>
      <c r="I135">
        <v>3.8484282505978986</v>
      </c>
      <c r="J135">
        <v>2.72</v>
      </c>
      <c r="K135">
        <v>0.7602631123499286</v>
      </c>
      <c r="L135">
        <v>1.4018559127100048</v>
      </c>
      <c r="M135">
        <v>1.9825236442474024</v>
      </c>
      <c r="N135">
        <v>0.96166522241370478</v>
      </c>
      <c r="O135" s="22">
        <f t="shared" si="16"/>
        <v>1.7431462434844069</v>
      </c>
    </row>
    <row r="136" spans="1:15" x14ac:dyDescent="0.25">
      <c r="A136" s="13">
        <v>13.2</v>
      </c>
      <c r="B136">
        <v>0</v>
      </c>
      <c r="C136">
        <v>0.79322128060207764</v>
      </c>
      <c r="D136">
        <v>2.42</v>
      </c>
      <c r="E136">
        <v>1.7736967046256809</v>
      </c>
      <c r="F136">
        <v>0.79322128060207764</v>
      </c>
      <c r="G136">
        <v>1.4086873322352267</v>
      </c>
      <c r="H136">
        <v>1.6500000000000001</v>
      </c>
      <c r="I136">
        <v>3.8484282505978986</v>
      </c>
      <c r="J136">
        <v>2.72</v>
      </c>
      <c r="K136">
        <v>0.7602631123499286</v>
      </c>
      <c r="L136">
        <v>1.4018559127100048</v>
      </c>
      <c r="M136">
        <v>1.9825236442474024</v>
      </c>
      <c r="N136">
        <v>0.96166522241370478</v>
      </c>
      <c r="O136" s="22">
        <f t="shared" si="16"/>
        <v>1.7431462434844069</v>
      </c>
    </row>
    <row r="137" spans="1:15" x14ac:dyDescent="0.25">
      <c r="A137" s="13">
        <v>13.3</v>
      </c>
      <c r="B137">
        <v>0</v>
      </c>
      <c r="C137">
        <v>0.79322128060207764</v>
      </c>
      <c r="D137">
        <v>2.42</v>
      </c>
      <c r="E137">
        <v>1.7736967046256809</v>
      </c>
      <c r="F137">
        <v>0.79322128060207764</v>
      </c>
      <c r="G137">
        <v>1.4086873322352267</v>
      </c>
      <c r="H137">
        <v>1.6500000000000001</v>
      </c>
      <c r="I137">
        <v>3.8484282505978986</v>
      </c>
      <c r="J137">
        <v>2.72</v>
      </c>
      <c r="K137">
        <v>0.7602631123499286</v>
      </c>
      <c r="L137">
        <v>1.4018559127100048</v>
      </c>
      <c r="M137">
        <v>1.9825236442474024</v>
      </c>
      <c r="N137">
        <v>0.96166522241370478</v>
      </c>
      <c r="O137" s="22">
        <f t="shared" si="16"/>
        <v>1.7094635616986666</v>
      </c>
    </row>
    <row r="138" spans="1:15" x14ac:dyDescent="0.25">
      <c r="A138" s="13">
        <v>13.4</v>
      </c>
      <c r="B138">
        <v>0</v>
      </c>
      <c r="C138">
        <v>0.79322128060207764</v>
      </c>
      <c r="D138">
        <v>2.42</v>
      </c>
      <c r="E138">
        <v>1.7736967046256809</v>
      </c>
      <c r="F138">
        <v>0.79322128060207764</v>
      </c>
      <c r="G138">
        <v>1.4086873322352267</v>
      </c>
      <c r="H138">
        <v>2.3334523779156071</v>
      </c>
      <c r="I138">
        <v>3.8484282505978986</v>
      </c>
      <c r="J138">
        <v>2.72</v>
      </c>
      <c r="K138">
        <v>0.7602631123499286</v>
      </c>
      <c r="L138">
        <v>1.4018559127100048</v>
      </c>
      <c r="M138">
        <v>1.9825236442474024</v>
      </c>
      <c r="N138">
        <v>0.96166522241370478</v>
      </c>
      <c r="O138" s="22">
        <f t="shared" si="16"/>
        <v>1.7094635616986666</v>
      </c>
    </row>
    <row r="139" spans="1:15" x14ac:dyDescent="0.25">
      <c r="A139" s="13">
        <v>13.5</v>
      </c>
      <c r="B139">
        <v>0</v>
      </c>
      <c r="C139">
        <v>0.79322128060207764</v>
      </c>
      <c r="D139">
        <v>2.42</v>
      </c>
      <c r="E139">
        <v>1.7736967046256809</v>
      </c>
      <c r="F139">
        <v>0.79322128060207764</v>
      </c>
      <c r="G139">
        <v>1.4086873322352267</v>
      </c>
      <c r="H139">
        <v>2.3334523779156071</v>
      </c>
      <c r="I139">
        <v>3.8484282505978986</v>
      </c>
      <c r="J139">
        <v>2.72</v>
      </c>
      <c r="K139">
        <v>0.7602631123499286</v>
      </c>
      <c r="L139">
        <v>1.4018559127100048</v>
      </c>
      <c r="M139">
        <v>1.9825236442474024</v>
      </c>
      <c r="N139">
        <v>0.96166522241370478</v>
      </c>
      <c r="O139" s="22">
        <f t="shared" si="16"/>
        <v>1.7664179265249669</v>
      </c>
    </row>
    <row r="140" spans="1:15" x14ac:dyDescent="0.25">
      <c r="A140" s="13">
        <v>13.6</v>
      </c>
      <c r="B140">
        <v>0</v>
      </c>
      <c r="C140">
        <v>0.79322128060207764</v>
      </c>
      <c r="D140">
        <v>2.42</v>
      </c>
      <c r="E140">
        <v>1.7736967046256809</v>
      </c>
      <c r="F140">
        <v>0.79322128060207764</v>
      </c>
      <c r="G140">
        <v>1.4086873322352267</v>
      </c>
      <c r="H140">
        <v>2.3334523779156071</v>
      </c>
      <c r="I140">
        <v>3.8484282505978986</v>
      </c>
      <c r="J140">
        <v>2.72</v>
      </c>
      <c r="K140">
        <v>0.7602631123499286</v>
      </c>
      <c r="L140">
        <v>1.4018559127100048</v>
      </c>
      <c r="M140">
        <v>1.9825236442474024</v>
      </c>
      <c r="N140">
        <v>0.96166522241370478</v>
      </c>
      <c r="O140" s="22">
        <f t="shared" si="16"/>
        <v>1.7664179265249669</v>
      </c>
    </row>
    <row r="141" spans="1:15" x14ac:dyDescent="0.25">
      <c r="A141" s="13">
        <v>13.7</v>
      </c>
      <c r="B141">
        <v>0</v>
      </c>
      <c r="C141">
        <v>0.79322128060207764</v>
      </c>
      <c r="D141">
        <v>2.42</v>
      </c>
      <c r="E141">
        <v>2.1778888860545664</v>
      </c>
      <c r="F141">
        <v>0.79322128060207764</v>
      </c>
      <c r="G141">
        <v>1.4086873322352267</v>
      </c>
      <c r="H141">
        <v>2.3334523779156071</v>
      </c>
      <c r="I141">
        <v>3.8484282505978986</v>
      </c>
      <c r="J141">
        <v>2.72</v>
      </c>
      <c r="K141">
        <v>0.7602631123499286</v>
      </c>
      <c r="L141">
        <v>1.4018559127100048</v>
      </c>
      <c r="M141">
        <v>1.9825236442474024</v>
      </c>
      <c r="N141">
        <v>0.96166522241370478</v>
      </c>
      <c r="O141" s="22">
        <f t="shared" si="16"/>
        <v>1.7664179265249669</v>
      </c>
    </row>
    <row r="142" spans="1:15" x14ac:dyDescent="0.25">
      <c r="A142" s="13">
        <v>13.8</v>
      </c>
      <c r="B142">
        <v>0</v>
      </c>
      <c r="C142">
        <v>0.79322128060207764</v>
      </c>
      <c r="D142">
        <v>2.42</v>
      </c>
      <c r="E142">
        <v>2.1778888860545664</v>
      </c>
      <c r="F142">
        <v>0.79322128060207764</v>
      </c>
      <c r="G142">
        <v>1.4086873322352267</v>
      </c>
      <c r="H142">
        <v>2.3334523779156071</v>
      </c>
      <c r="I142">
        <v>3.8484282505978986</v>
      </c>
      <c r="J142">
        <v>0.24041630560342619</v>
      </c>
      <c r="K142">
        <v>0.7602631123499286</v>
      </c>
      <c r="L142">
        <v>1.4018559127100048</v>
      </c>
      <c r="M142">
        <v>1.9825236442474024</v>
      </c>
      <c r="N142">
        <v>0.96166522241370478</v>
      </c>
      <c r="O142" s="22">
        <f t="shared" si="16"/>
        <v>1.8001006083107074</v>
      </c>
    </row>
    <row r="143" spans="1:15" x14ac:dyDescent="0.25">
      <c r="A143" s="13">
        <v>13.9</v>
      </c>
      <c r="B143">
        <v>0</v>
      </c>
      <c r="C143">
        <v>0.79322128060207764</v>
      </c>
      <c r="D143">
        <v>2.42</v>
      </c>
      <c r="E143">
        <v>2.1778888860545664</v>
      </c>
      <c r="F143">
        <v>0.79322128060207764</v>
      </c>
      <c r="G143">
        <v>1.4086873322352267</v>
      </c>
      <c r="H143">
        <v>2.3334523779156071</v>
      </c>
      <c r="I143">
        <v>3.8484282505978986</v>
      </c>
      <c r="J143">
        <v>0.24041630560342619</v>
      </c>
      <c r="K143">
        <v>0.7602631123499286</v>
      </c>
      <c r="L143">
        <v>1.4018559127100048</v>
      </c>
      <c r="M143">
        <v>1.9825236442474024</v>
      </c>
      <c r="N143">
        <v>0.96166522241370478</v>
      </c>
      <c r="O143" s="22">
        <f t="shared" si="16"/>
        <v>1.5934686337776596</v>
      </c>
    </row>
    <row r="144" spans="1:15" x14ac:dyDescent="0.25">
      <c r="A144" s="13">
        <v>14</v>
      </c>
      <c r="B144">
        <v>0</v>
      </c>
      <c r="C144">
        <v>0.79322128060207764</v>
      </c>
      <c r="D144">
        <v>2.42</v>
      </c>
      <c r="E144">
        <v>2.1778888860545664</v>
      </c>
      <c r="F144">
        <v>0.79322128060207764</v>
      </c>
      <c r="G144">
        <v>1.4086873322352267</v>
      </c>
      <c r="H144">
        <v>2.3334523779156071</v>
      </c>
      <c r="I144">
        <v>3.8484282505978986</v>
      </c>
      <c r="J144">
        <v>0.24041630560342619</v>
      </c>
      <c r="K144">
        <v>0.7602631123499286</v>
      </c>
      <c r="L144">
        <v>1.4018559127100048</v>
      </c>
      <c r="M144">
        <v>1.9825236442474024</v>
      </c>
      <c r="N144">
        <v>0.96166522241370478</v>
      </c>
      <c r="O144" s="22">
        <f t="shared" si="16"/>
        <v>1.5934686337776596</v>
      </c>
    </row>
    <row r="145" spans="1:15" x14ac:dyDescent="0.25">
      <c r="A145" s="13">
        <v>14.1</v>
      </c>
      <c r="B145">
        <v>0</v>
      </c>
      <c r="C145">
        <v>0.79322128060207764</v>
      </c>
      <c r="D145">
        <v>2.42</v>
      </c>
      <c r="E145">
        <v>2.1778888860545664</v>
      </c>
      <c r="F145">
        <v>0.79322128060207764</v>
      </c>
      <c r="G145">
        <v>1.4086873322352267</v>
      </c>
      <c r="H145">
        <v>2.3334523779156071</v>
      </c>
      <c r="I145">
        <v>3.8484282505978986</v>
      </c>
      <c r="J145">
        <v>0.24041630560342619</v>
      </c>
      <c r="K145">
        <v>0.7602631123499286</v>
      </c>
      <c r="L145">
        <v>1.4018559127100048</v>
      </c>
      <c r="M145">
        <v>1.9825236442474024</v>
      </c>
      <c r="N145">
        <v>0.96166522241370478</v>
      </c>
      <c r="O145" s="22">
        <f t="shared" si="16"/>
        <v>1.5934686337776596</v>
      </c>
    </row>
    <row r="146" spans="1:15" x14ac:dyDescent="0.25">
      <c r="A146" s="13">
        <v>14.2</v>
      </c>
      <c r="B146">
        <v>0</v>
      </c>
      <c r="C146">
        <v>0.79322128060207764</v>
      </c>
      <c r="D146">
        <v>2.4299794237811976</v>
      </c>
      <c r="E146">
        <v>2.1778888860545664</v>
      </c>
      <c r="F146">
        <v>0.79322128060207764</v>
      </c>
      <c r="G146">
        <v>1.4086873322352267</v>
      </c>
      <c r="H146">
        <v>2.3334523779156071</v>
      </c>
      <c r="I146">
        <v>3.8484282505978986</v>
      </c>
      <c r="J146">
        <v>0.24041630560342619</v>
      </c>
      <c r="K146">
        <v>0.7602631123499286</v>
      </c>
      <c r="L146">
        <v>1.4018559127100048</v>
      </c>
      <c r="M146">
        <v>1.9825236442474024</v>
      </c>
      <c r="N146">
        <v>0.96166522241370478</v>
      </c>
      <c r="O146" s="22">
        <f t="shared" si="16"/>
        <v>1.5934686337776596</v>
      </c>
    </row>
    <row r="147" spans="1:15" x14ac:dyDescent="0.25">
      <c r="A147" s="13">
        <v>14.3</v>
      </c>
      <c r="B147">
        <v>0</v>
      </c>
      <c r="C147">
        <v>0.79322128060207764</v>
      </c>
      <c r="D147">
        <v>2.4299794237811976</v>
      </c>
      <c r="E147">
        <v>2.2000000000000002</v>
      </c>
      <c r="F147">
        <v>0.79322128060207764</v>
      </c>
      <c r="G147">
        <v>1.4086873322352267</v>
      </c>
      <c r="H147">
        <v>2.3334523779156071</v>
      </c>
      <c r="I147">
        <v>3.8484282505978986</v>
      </c>
      <c r="J147">
        <v>0.24041630560342619</v>
      </c>
      <c r="K147">
        <v>0.7602631123499286</v>
      </c>
      <c r="L147">
        <v>1.4018559127100048</v>
      </c>
      <c r="M147">
        <v>1.9825236442474024</v>
      </c>
      <c r="N147">
        <v>0.96166522241370478</v>
      </c>
      <c r="O147" s="22">
        <f t="shared" si="16"/>
        <v>1.594300252426093</v>
      </c>
    </row>
    <row r="148" spans="1:15" x14ac:dyDescent="0.25">
      <c r="A148" s="13">
        <v>14.4</v>
      </c>
      <c r="B148">
        <v>0</v>
      </c>
      <c r="C148">
        <v>0.79322128060207764</v>
      </c>
      <c r="D148">
        <v>2.4299794237811976</v>
      </c>
      <c r="E148">
        <v>1.67547008329006</v>
      </c>
      <c r="F148">
        <v>0.79322128060207764</v>
      </c>
      <c r="G148">
        <v>1.4086873322352267</v>
      </c>
      <c r="H148">
        <v>2.3334523779156071</v>
      </c>
      <c r="I148">
        <v>3.8484282505978986</v>
      </c>
      <c r="J148">
        <v>0.24041630560342619</v>
      </c>
      <c r="K148">
        <v>0.7602631123499286</v>
      </c>
      <c r="L148">
        <v>1.4018559127100048</v>
      </c>
      <c r="M148">
        <v>1.9825236442474024</v>
      </c>
      <c r="N148">
        <v>0.96166522241370478</v>
      </c>
      <c r="O148" s="22">
        <f t="shared" si="16"/>
        <v>1.5961428452548789</v>
      </c>
    </row>
    <row r="149" spans="1:15" x14ac:dyDescent="0.25">
      <c r="A149" s="13">
        <v>14.5</v>
      </c>
      <c r="B149">
        <v>0</v>
      </c>
      <c r="C149">
        <v>0.79322128060207764</v>
      </c>
      <c r="D149">
        <v>2.4299794237811976</v>
      </c>
      <c r="E149">
        <v>1.67547008329006</v>
      </c>
      <c r="F149">
        <v>0.79322128060207764</v>
      </c>
      <c r="G149">
        <v>1.4086873322352267</v>
      </c>
      <c r="H149">
        <v>2.3334523779156071</v>
      </c>
      <c r="I149">
        <v>3.8484282505978986</v>
      </c>
      <c r="J149">
        <v>0.24041630560342619</v>
      </c>
      <c r="K149">
        <v>0.7602631123499286</v>
      </c>
      <c r="L149">
        <v>1.4018559127100048</v>
      </c>
      <c r="M149">
        <v>1.9825236442474024</v>
      </c>
      <c r="N149">
        <v>0.96166522241370478</v>
      </c>
      <c r="O149" s="22">
        <f t="shared" si="16"/>
        <v>1.5524320188623841</v>
      </c>
    </row>
    <row r="150" spans="1:15" x14ac:dyDescent="0.25">
      <c r="A150" s="13">
        <v>14.6</v>
      </c>
      <c r="B150">
        <v>0</v>
      </c>
      <c r="C150">
        <v>0.79322128060207764</v>
      </c>
      <c r="D150">
        <v>2.4299794237811976</v>
      </c>
      <c r="E150">
        <v>1.67547008329006</v>
      </c>
      <c r="F150">
        <v>0.79322128060207764</v>
      </c>
      <c r="G150">
        <v>1.4086873322352267</v>
      </c>
      <c r="H150">
        <v>2.3334523779156071</v>
      </c>
      <c r="I150">
        <v>3.8484282505978986</v>
      </c>
      <c r="J150">
        <v>0.24041630560342619</v>
      </c>
      <c r="K150">
        <v>0.7602631123499286</v>
      </c>
      <c r="L150">
        <v>1.4018559127100048</v>
      </c>
      <c r="M150">
        <v>1.9825236442474024</v>
      </c>
      <c r="N150">
        <v>0.96166522241370478</v>
      </c>
      <c r="O150" s="22">
        <f t="shared" si="16"/>
        <v>1.5524320188623841</v>
      </c>
    </row>
    <row r="151" spans="1:15" x14ac:dyDescent="0.25">
      <c r="A151" s="13">
        <v>14.7</v>
      </c>
      <c r="B151">
        <v>0</v>
      </c>
      <c r="C151">
        <v>0.79322128060207764</v>
      </c>
      <c r="D151">
        <v>2.4299794237811976</v>
      </c>
      <c r="E151">
        <v>2.0754758490524527</v>
      </c>
      <c r="F151">
        <v>0.79322128060207764</v>
      </c>
      <c r="G151">
        <v>1.4086873322352267</v>
      </c>
      <c r="H151">
        <v>2.3334523779156071</v>
      </c>
      <c r="I151">
        <v>3.8484282505978986</v>
      </c>
      <c r="J151">
        <v>0.24041630560342619</v>
      </c>
      <c r="K151">
        <v>0.7602631123499286</v>
      </c>
      <c r="L151">
        <v>1.4018559127100048</v>
      </c>
      <c r="M151">
        <v>1.9825236442474024</v>
      </c>
      <c r="N151">
        <v>0.96166522241370478</v>
      </c>
      <c r="O151" s="22">
        <f t="shared" si="16"/>
        <v>1.5524320188623841</v>
      </c>
    </row>
    <row r="152" spans="1:15" x14ac:dyDescent="0.25">
      <c r="A152" s="13">
        <v>14.8</v>
      </c>
      <c r="B152">
        <v>0</v>
      </c>
      <c r="C152">
        <v>0.79322128060207764</v>
      </c>
      <c r="D152">
        <v>2.4299794237811976</v>
      </c>
      <c r="E152">
        <v>2.0754758490524527</v>
      </c>
      <c r="F152">
        <v>0.79322128060207764</v>
      </c>
      <c r="G152">
        <v>1.4086873322352267</v>
      </c>
      <c r="H152">
        <v>2.3334523779156071</v>
      </c>
      <c r="I152">
        <v>3.8484282505978986</v>
      </c>
      <c r="J152">
        <v>0.24041630560342619</v>
      </c>
      <c r="K152">
        <v>0.7602631123499286</v>
      </c>
      <c r="L152">
        <v>1.4018559127100048</v>
      </c>
      <c r="M152">
        <v>1.9825236442474024</v>
      </c>
      <c r="N152">
        <v>0.96166522241370478</v>
      </c>
      <c r="O152" s="22">
        <f t="shared" si="16"/>
        <v>1.585765832675917</v>
      </c>
    </row>
    <row r="153" spans="1:15" x14ac:dyDescent="0.25">
      <c r="A153" s="13">
        <v>14.9</v>
      </c>
      <c r="B153">
        <v>0</v>
      </c>
      <c r="C153">
        <v>0.79322128060207764</v>
      </c>
      <c r="D153">
        <v>2.4299794237811976</v>
      </c>
      <c r="E153">
        <v>2.0754758490524527</v>
      </c>
      <c r="F153">
        <v>0.79322128060207764</v>
      </c>
      <c r="G153">
        <v>1.4086873322352267</v>
      </c>
      <c r="H153">
        <v>2.3334523779156071</v>
      </c>
      <c r="I153">
        <v>3.8484282505978986</v>
      </c>
      <c r="J153">
        <v>0.24041630560342619</v>
      </c>
      <c r="K153">
        <v>0.7602631123499286</v>
      </c>
      <c r="L153">
        <v>1.4018559127100048</v>
      </c>
      <c r="M153">
        <v>1.9825236442474024</v>
      </c>
      <c r="N153">
        <v>0.96166522241370478</v>
      </c>
      <c r="O153" s="22">
        <f t="shared" si="16"/>
        <v>1.585765832675917</v>
      </c>
    </row>
    <row r="154" spans="1:15" x14ac:dyDescent="0.25">
      <c r="A154" s="13">
        <v>15</v>
      </c>
      <c r="B154">
        <v>0</v>
      </c>
      <c r="C154">
        <v>0.79322128060207764</v>
      </c>
      <c r="D154">
        <v>2.4299794237811976</v>
      </c>
      <c r="E154">
        <v>2.2968674319603211</v>
      </c>
      <c r="F154">
        <v>0.79322128060207764</v>
      </c>
      <c r="G154">
        <v>1.4086873322352267</v>
      </c>
      <c r="H154">
        <v>2.3334523779156071</v>
      </c>
      <c r="I154">
        <v>3.8484282505978986</v>
      </c>
      <c r="J154">
        <v>0.24041630560342619</v>
      </c>
      <c r="K154">
        <v>0.7602631123499286</v>
      </c>
      <c r="L154">
        <v>1.4018559127100048</v>
      </c>
      <c r="M154">
        <v>1.9825236442474024</v>
      </c>
      <c r="N154">
        <v>0.96166522241370478</v>
      </c>
      <c r="O154" s="22">
        <f t="shared" si="16"/>
        <v>1.585765832675917</v>
      </c>
    </row>
    <row r="155" spans="1:15" x14ac:dyDescent="0.25">
      <c r="A155" s="13">
        <v>15.1</v>
      </c>
      <c r="B155">
        <v>0</v>
      </c>
      <c r="C155">
        <v>0.79322128060207764</v>
      </c>
      <c r="D155">
        <v>2.4299794237811976</v>
      </c>
      <c r="E155">
        <v>2.2968674319603211</v>
      </c>
      <c r="F155">
        <v>0.79322128060207764</v>
      </c>
      <c r="G155">
        <v>1.4086873322352267</v>
      </c>
      <c r="H155">
        <v>2.3334523779156071</v>
      </c>
      <c r="I155">
        <v>3.8484282505978986</v>
      </c>
      <c r="J155">
        <v>0.24041630560342619</v>
      </c>
      <c r="K155">
        <v>0.7602631123499286</v>
      </c>
      <c r="L155">
        <v>1.4018559127100048</v>
      </c>
      <c r="M155">
        <v>1.9825236442474024</v>
      </c>
      <c r="N155">
        <v>0.96166522241370478</v>
      </c>
      <c r="O155" s="22">
        <f t="shared" si="16"/>
        <v>1.6042151312515724</v>
      </c>
    </row>
    <row r="156" spans="1:15" x14ac:dyDescent="0.25">
      <c r="A156" s="13">
        <v>15.2</v>
      </c>
      <c r="B156">
        <v>0</v>
      </c>
      <c r="C156">
        <v>0.79322128060207764</v>
      </c>
      <c r="D156">
        <v>2.4299794237811976</v>
      </c>
      <c r="E156">
        <v>2.0871032557111304</v>
      </c>
      <c r="F156">
        <v>0.79322128060207764</v>
      </c>
      <c r="G156">
        <v>2.26503863101714</v>
      </c>
      <c r="H156">
        <v>2.3334523779156071</v>
      </c>
      <c r="I156">
        <v>3.8484282505978986</v>
      </c>
      <c r="J156">
        <v>0.24041630560342619</v>
      </c>
      <c r="K156">
        <v>0.7602631123499286</v>
      </c>
      <c r="L156">
        <v>1.4018559127100048</v>
      </c>
      <c r="M156">
        <v>1.9825236442474024</v>
      </c>
      <c r="N156">
        <v>0.96166522241370478</v>
      </c>
      <c r="O156" s="22">
        <f t="shared" si="16"/>
        <v>1.6042151312515724</v>
      </c>
    </row>
    <row r="157" spans="1:15" x14ac:dyDescent="0.25">
      <c r="A157" s="13">
        <v>15.3</v>
      </c>
      <c r="B157">
        <v>0</v>
      </c>
      <c r="C157">
        <v>0.79322128060207764</v>
      </c>
      <c r="D157">
        <v>2.1667487163951429</v>
      </c>
      <c r="E157">
        <v>2.0871032557111304</v>
      </c>
      <c r="F157">
        <v>0.49193495504995377</v>
      </c>
      <c r="G157">
        <v>1.7182549286994639</v>
      </c>
      <c r="H157">
        <v>2.3334523779156071</v>
      </c>
      <c r="I157">
        <v>3.8484282505978986</v>
      </c>
      <c r="J157">
        <v>0.24041630560342619</v>
      </c>
      <c r="K157">
        <v>0.7602631123499286</v>
      </c>
      <c r="L157">
        <v>1.4018559127100048</v>
      </c>
      <c r="M157">
        <v>1.9825236442474024</v>
      </c>
      <c r="N157">
        <v>0.96166522241370478</v>
      </c>
      <c r="O157" s="22">
        <f t="shared" si="16"/>
        <v>1.6580973914626327</v>
      </c>
    </row>
    <row r="158" spans="1:15" x14ac:dyDescent="0.25">
      <c r="A158" s="13">
        <v>15.4</v>
      </c>
      <c r="B158">
        <v>0</v>
      </c>
      <c r="C158">
        <v>0.79322128060207764</v>
      </c>
      <c r="D158">
        <v>1.5556349186104046</v>
      </c>
      <c r="E158">
        <v>1.9677398201998151</v>
      </c>
      <c r="F158">
        <v>0.49193495504995377</v>
      </c>
      <c r="G158">
        <v>1.7182549286994639</v>
      </c>
      <c r="H158">
        <v>2.3334523779156071</v>
      </c>
      <c r="I158">
        <v>3.8484282505978986</v>
      </c>
      <c r="J158">
        <v>0.53758720222862455</v>
      </c>
      <c r="K158">
        <v>0.7602631123499286</v>
      </c>
      <c r="L158">
        <v>1.4018559127100048</v>
      </c>
      <c r="M158">
        <v>1.9825236442474024</v>
      </c>
      <c r="N158">
        <v>0.96166522241370478</v>
      </c>
      <c r="O158" s="22">
        <f t="shared" si="16"/>
        <v>1.5654889968579784</v>
      </c>
    </row>
    <row r="159" spans="1:15" x14ac:dyDescent="0.25">
      <c r="A159" s="13">
        <v>15.5</v>
      </c>
      <c r="B159">
        <v>0</v>
      </c>
      <c r="C159">
        <v>0.79322128060207764</v>
      </c>
      <c r="D159">
        <v>1.5556349186104046</v>
      </c>
      <c r="E159">
        <v>1.9677398201998151</v>
      </c>
      <c r="F159">
        <v>0.49193495504995377</v>
      </c>
      <c r="G159">
        <v>1.7182549286994639</v>
      </c>
      <c r="H159">
        <v>2.3334523779156071</v>
      </c>
      <c r="I159">
        <v>3.8484282505978986</v>
      </c>
      <c r="J159">
        <v>0.53758720222862455</v>
      </c>
      <c r="K159">
        <v>0.7602631123499286</v>
      </c>
      <c r="L159">
        <v>1.4018559127100048</v>
      </c>
      <c r="M159">
        <v>1.9825236442474024</v>
      </c>
      <c r="N159">
        <v>0.96166522241370478</v>
      </c>
      <c r="O159" s="22">
        <f t="shared" si="16"/>
        <v>1.5293801354687402</v>
      </c>
    </row>
    <row r="160" spans="1:15" x14ac:dyDescent="0.25">
      <c r="A160" s="13">
        <v>15.6</v>
      </c>
      <c r="B160">
        <v>0</v>
      </c>
      <c r="C160">
        <v>0.79322128060207764</v>
      </c>
      <c r="D160">
        <v>1.76</v>
      </c>
      <c r="E160">
        <v>2.338632078801623</v>
      </c>
      <c r="F160">
        <v>0.49193495504995377</v>
      </c>
      <c r="G160">
        <v>1.7182549286994639</v>
      </c>
      <c r="H160">
        <v>2.3334523779156071</v>
      </c>
      <c r="I160">
        <v>3.8484282505978986</v>
      </c>
      <c r="J160">
        <v>0.17</v>
      </c>
      <c r="K160">
        <v>0.7602631123499286</v>
      </c>
      <c r="L160">
        <v>1.4018559127100048</v>
      </c>
      <c r="M160">
        <v>1.9825236442474024</v>
      </c>
      <c r="N160">
        <v>0.96166522241370478</v>
      </c>
      <c r="O160" s="22">
        <f t="shared" si="16"/>
        <v>1.5293801354687402</v>
      </c>
    </row>
    <row r="161" spans="1:15" x14ac:dyDescent="0.25">
      <c r="A161" s="13">
        <v>15.7</v>
      </c>
      <c r="B161">
        <v>0</v>
      </c>
      <c r="C161">
        <v>0.79322128060207764</v>
      </c>
      <c r="D161">
        <v>1.76</v>
      </c>
      <c r="E161">
        <v>2.5083859352181035</v>
      </c>
      <c r="F161">
        <v>0.49193495504995377</v>
      </c>
      <c r="G161">
        <v>1.7182549286994639</v>
      </c>
      <c r="H161">
        <v>2.3334523779156071</v>
      </c>
      <c r="I161">
        <v>3.8484282505978986</v>
      </c>
      <c r="J161">
        <v>0.17</v>
      </c>
      <c r="K161">
        <v>0.7602631123499286</v>
      </c>
      <c r="L161">
        <v>1.4018559127100048</v>
      </c>
      <c r="M161">
        <v>1.9825236442474024</v>
      </c>
      <c r="N161">
        <v>0.96166522241370478</v>
      </c>
      <c r="O161" s="22">
        <f t="shared" si="16"/>
        <v>1.5466859802823052</v>
      </c>
    </row>
    <row r="162" spans="1:15" x14ac:dyDescent="0.25">
      <c r="A162" s="13">
        <v>15.8</v>
      </c>
      <c r="B162">
        <v>0</v>
      </c>
      <c r="C162">
        <v>0.79322128060207764</v>
      </c>
      <c r="D162">
        <v>2.6491508073343053</v>
      </c>
      <c r="E162">
        <v>2.0871032557111304</v>
      </c>
      <c r="F162">
        <v>0.49193495504995377</v>
      </c>
      <c r="G162">
        <v>1.7182549286994639</v>
      </c>
      <c r="H162">
        <v>2.3334523779156071</v>
      </c>
      <c r="I162">
        <v>3.8484282505978986</v>
      </c>
      <c r="J162">
        <v>0.17</v>
      </c>
      <c r="K162">
        <v>0.7602631123499286</v>
      </c>
      <c r="L162">
        <v>1.4018559127100048</v>
      </c>
      <c r="M162">
        <v>1.9825236442474024</v>
      </c>
      <c r="N162">
        <v>0.96166522241370478</v>
      </c>
      <c r="O162" s="22">
        <f t="shared" si="16"/>
        <v>1.5608321349836787</v>
      </c>
    </row>
    <row r="163" spans="1:15" x14ac:dyDescent="0.25">
      <c r="A163" s="13">
        <v>15.9</v>
      </c>
      <c r="B163">
        <v>0</v>
      </c>
      <c r="C163">
        <v>0.79322128060207764</v>
      </c>
      <c r="D163">
        <v>2.5083859352181035</v>
      </c>
      <c r="E163">
        <v>2.0871032557111304</v>
      </c>
      <c r="F163">
        <v>0.49193495504995377</v>
      </c>
      <c r="G163">
        <v>1.7182549286994639</v>
      </c>
      <c r="H163">
        <v>2.3334523779156071</v>
      </c>
      <c r="I163">
        <v>3.8484282505978986</v>
      </c>
      <c r="J163">
        <v>0.17</v>
      </c>
      <c r="K163">
        <v>0.7602631123499286</v>
      </c>
      <c r="L163">
        <v>1.4018559127100048</v>
      </c>
      <c r="M163">
        <v>1.9825236442474024</v>
      </c>
      <c r="N163">
        <v>0.96166522241370478</v>
      </c>
      <c r="O163" s="22">
        <f t="shared" si="16"/>
        <v>1.5998211456359561</v>
      </c>
    </row>
    <row r="164" spans="1:15" x14ac:dyDescent="0.25">
      <c r="A164" s="13">
        <v>16</v>
      </c>
      <c r="B164">
        <v>0</v>
      </c>
      <c r="C164">
        <v>0.79322128060207764</v>
      </c>
      <c r="D164">
        <v>1.8796808239698566</v>
      </c>
      <c r="E164">
        <v>2.0871032557111304</v>
      </c>
      <c r="F164">
        <v>0.49193495504995377</v>
      </c>
      <c r="G164">
        <v>1.7182549286994639</v>
      </c>
      <c r="H164">
        <v>2.3334523779156071</v>
      </c>
      <c r="I164">
        <v>3.8484282505978986</v>
      </c>
      <c r="J164">
        <v>0.17</v>
      </c>
      <c r="K164">
        <v>0.7602631123499286</v>
      </c>
      <c r="L164">
        <v>1.4018559127100048</v>
      </c>
      <c r="M164">
        <v>1.9825236442474024</v>
      </c>
      <c r="N164">
        <v>0.96166522241370478</v>
      </c>
      <c r="O164" s="22">
        <f t="shared" si="16"/>
        <v>1.5880907396262727</v>
      </c>
    </row>
    <row r="165" spans="1:15" x14ac:dyDescent="0.25">
      <c r="A165" s="13">
        <v>16.100000000000001</v>
      </c>
      <c r="B165">
        <v>0</v>
      </c>
      <c r="C165">
        <v>0.79322128060207764</v>
      </c>
      <c r="D165">
        <v>1.8796808239698566</v>
      </c>
      <c r="E165">
        <v>0.98386991009990754</v>
      </c>
      <c r="F165">
        <v>0.49193495504995377</v>
      </c>
      <c r="G165">
        <v>1.7182549286994639</v>
      </c>
      <c r="H165">
        <v>2.3334523779156071</v>
      </c>
      <c r="I165">
        <v>3.8484282505978986</v>
      </c>
      <c r="J165">
        <v>0.17</v>
      </c>
      <c r="K165">
        <v>0.7602631123499286</v>
      </c>
      <c r="L165">
        <v>1.4018559127100048</v>
      </c>
      <c r="M165">
        <v>1.9825236442474024</v>
      </c>
      <c r="N165">
        <v>0.96166522241370478</v>
      </c>
      <c r="O165" s="22">
        <f t="shared" si="16"/>
        <v>1.535698647022252</v>
      </c>
    </row>
    <row r="166" spans="1:15" x14ac:dyDescent="0.25">
      <c r="A166" s="13">
        <v>16.2</v>
      </c>
      <c r="B166">
        <v>0</v>
      </c>
      <c r="C166">
        <v>0.79322128060207764</v>
      </c>
      <c r="D166">
        <v>1.8796808239698566</v>
      </c>
      <c r="E166">
        <v>0.98386991009990754</v>
      </c>
      <c r="F166">
        <v>0.49193495504995377</v>
      </c>
      <c r="G166">
        <v>1.7182549286994639</v>
      </c>
      <c r="H166">
        <v>2.3334523779156071</v>
      </c>
      <c r="I166">
        <v>3.8484282505978986</v>
      </c>
      <c r="J166">
        <v>0.17</v>
      </c>
      <c r="K166">
        <v>0.7602631123499286</v>
      </c>
      <c r="L166">
        <v>1.4018559127100048</v>
      </c>
      <c r="M166">
        <v>1.9825236442474024</v>
      </c>
      <c r="N166">
        <v>0.96166522241370478</v>
      </c>
      <c r="O166" s="22">
        <f t="shared" si="16"/>
        <v>1.4437625348879835</v>
      </c>
    </row>
    <row r="167" spans="1:15" x14ac:dyDescent="0.25">
      <c r="A167" s="13">
        <v>16.3</v>
      </c>
      <c r="B167">
        <v>0</v>
      </c>
      <c r="C167">
        <v>0.79322128060207764</v>
      </c>
      <c r="D167">
        <v>1.8796808239698566</v>
      </c>
      <c r="E167">
        <v>2.0282997806044354</v>
      </c>
      <c r="F167">
        <v>0.49193495504995377</v>
      </c>
      <c r="G167">
        <v>1.7182549286994639</v>
      </c>
      <c r="H167">
        <v>2.3334523779156071</v>
      </c>
      <c r="I167">
        <v>3.8484282505978986</v>
      </c>
      <c r="J167">
        <v>0.17</v>
      </c>
      <c r="K167">
        <v>0.7602631123499286</v>
      </c>
      <c r="L167">
        <v>1.4018559127100048</v>
      </c>
      <c r="M167">
        <v>1.9825236442474024</v>
      </c>
      <c r="N167">
        <v>0.96166522241370478</v>
      </c>
      <c r="O167" s="22">
        <f t="shared" si="16"/>
        <v>1.4437625348879835</v>
      </c>
    </row>
    <row r="168" spans="1:15" x14ac:dyDescent="0.25">
      <c r="A168" s="13">
        <v>16.399999999999999</v>
      </c>
      <c r="B168">
        <v>0</v>
      </c>
      <c r="C168">
        <v>0.79322128060207764</v>
      </c>
      <c r="D168">
        <v>1.8796808239698566</v>
      </c>
      <c r="E168">
        <v>2.0282997806044354</v>
      </c>
      <c r="F168">
        <v>0.49193495504995377</v>
      </c>
      <c r="G168">
        <v>1.7182549286994639</v>
      </c>
      <c r="H168">
        <v>2.3334523779156071</v>
      </c>
      <c r="I168">
        <v>3.8484282505978986</v>
      </c>
      <c r="J168">
        <v>0.17</v>
      </c>
      <c r="K168">
        <v>0.7602631123499286</v>
      </c>
      <c r="L168">
        <v>1.4018559127100048</v>
      </c>
      <c r="M168">
        <v>1.9825236442474024</v>
      </c>
      <c r="N168">
        <v>0.96166522241370478</v>
      </c>
      <c r="O168" s="22">
        <f t="shared" si="16"/>
        <v>1.5307983574300277</v>
      </c>
    </row>
    <row r="169" spans="1:15" x14ac:dyDescent="0.25">
      <c r="A169" s="13">
        <v>16.5</v>
      </c>
      <c r="B169">
        <v>0</v>
      </c>
      <c r="C169">
        <v>0.79322128060207764</v>
      </c>
      <c r="D169">
        <v>1.8796808239698566</v>
      </c>
      <c r="E169">
        <v>2.0282997806044354</v>
      </c>
      <c r="F169">
        <v>0.49193495504995377</v>
      </c>
      <c r="G169">
        <v>1.7182549286994639</v>
      </c>
      <c r="H169">
        <v>2.3334523779156071</v>
      </c>
      <c r="I169">
        <v>3.8484282505978986</v>
      </c>
      <c r="J169">
        <v>0.17</v>
      </c>
      <c r="K169">
        <v>0.7602631123499286</v>
      </c>
      <c r="L169">
        <v>1.4018559127100048</v>
      </c>
      <c r="M169">
        <v>1.9825236442474024</v>
      </c>
      <c r="N169">
        <v>0.96166522241370478</v>
      </c>
      <c r="O169" s="22">
        <f t="shared" si="16"/>
        <v>1.5307983574300277</v>
      </c>
    </row>
    <row r="170" spans="1:15" x14ac:dyDescent="0.25">
      <c r="A170" s="13">
        <v>16.600000000000001</v>
      </c>
      <c r="B170">
        <v>0</v>
      </c>
      <c r="C170">
        <v>0.79322128060207764</v>
      </c>
      <c r="D170">
        <v>1.8796808239698566</v>
      </c>
      <c r="E170">
        <v>1.3914021704740871</v>
      </c>
      <c r="F170">
        <v>0.49193495504995377</v>
      </c>
      <c r="G170">
        <v>1.7182549286994639</v>
      </c>
      <c r="H170">
        <v>2.3334523779156071</v>
      </c>
      <c r="I170">
        <v>3.8484282505978986</v>
      </c>
      <c r="J170">
        <v>0.17</v>
      </c>
      <c r="K170">
        <v>0.7602631123499286</v>
      </c>
      <c r="L170">
        <v>1.4018559127100048</v>
      </c>
      <c r="M170">
        <v>1.9825236442474024</v>
      </c>
      <c r="N170">
        <v>0.96166522241370478</v>
      </c>
      <c r="O170" s="22">
        <f t="shared" si="16"/>
        <v>1.5307983574300277</v>
      </c>
    </row>
    <row r="171" spans="1:15" x14ac:dyDescent="0.25">
      <c r="A171" s="13">
        <v>16.7</v>
      </c>
      <c r="B171">
        <v>0</v>
      </c>
      <c r="C171">
        <v>0.79322128060207764</v>
      </c>
      <c r="D171">
        <v>1.8796808239698566</v>
      </c>
      <c r="E171">
        <v>1.7736967046256809</v>
      </c>
      <c r="F171">
        <v>0.49193495504995377</v>
      </c>
      <c r="G171">
        <v>1.7182549286994639</v>
      </c>
      <c r="H171">
        <v>2.3334523779156071</v>
      </c>
      <c r="I171">
        <v>3.8484282505978986</v>
      </c>
      <c r="J171">
        <v>0.17</v>
      </c>
      <c r="K171">
        <v>0.7602631123499286</v>
      </c>
      <c r="L171">
        <v>1.4018559127100048</v>
      </c>
      <c r="M171">
        <v>1.9825236442474024</v>
      </c>
      <c r="N171">
        <v>0.96166522241370478</v>
      </c>
      <c r="O171" s="22">
        <f t="shared" si="16"/>
        <v>1.4777235565858318</v>
      </c>
    </row>
    <row r="172" spans="1:15" x14ac:dyDescent="0.25">
      <c r="A172" s="13">
        <v>16.8</v>
      </c>
      <c r="B172">
        <v>0</v>
      </c>
      <c r="C172">
        <v>0.98386991009990754</v>
      </c>
      <c r="D172">
        <v>1.8796808239698566</v>
      </c>
      <c r="E172">
        <v>2.0282997806044354</v>
      </c>
      <c r="F172">
        <v>0.49193495504995377</v>
      </c>
      <c r="G172">
        <v>1.7182549286994639</v>
      </c>
      <c r="H172">
        <v>2.3334523779156071</v>
      </c>
      <c r="I172">
        <v>3.8484282505978986</v>
      </c>
      <c r="J172">
        <v>0.17</v>
      </c>
      <c r="K172">
        <v>0.7602631123499286</v>
      </c>
      <c r="L172">
        <v>1.4018559127100048</v>
      </c>
      <c r="M172">
        <v>1.9825236442474024</v>
      </c>
      <c r="N172">
        <v>0.96166522241370478</v>
      </c>
      <c r="O172" s="22">
        <f t="shared" si="16"/>
        <v>1.5095814344317979</v>
      </c>
    </row>
    <row r="173" spans="1:15" x14ac:dyDescent="0.25">
      <c r="A173" s="13">
        <v>16.899999999999999</v>
      </c>
      <c r="B173">
        <v>0</v>
      </c>
      <c r="C173">
        <v>0.98386991009990754</v>
      </c>
      <c r="D173">
        <v>2.5083859352181035</v>
      </c>
      <c r="E173">
        <v>2.0282997806044354</v>
      </c>
      <c r="F173">
        <v>0.49193495504995377</v>
      </c>
      <c r="G173">
        <v>1.7182549286994639</v>
      </c>
      <c r="H173">
        <v>2.3334523779156071</v>
      </c>
      <c r="I173">
        <v>3.8484282505978986</v>
      </c>
      <c r="J173">
        <v>0.17</v>
      </c>
      <c r="K173">
        <v>0.7602631123499286</v>
      </c>
      <c r="L173">
        <v>1.4018559127100048</v>
      </c>
      <c r="M173">
        <v>1.9825236442474024</v>
      </c>
      <c r="N173">
        <v>0.96166522241370478</v>
      </c>
      <c r="O173" s="22">
        <f t="shared" si="16"/>
        <v>1.5466857432215135</v>
      </c>
    </row>
    <row r="174" spans="1:15" x14ac:dyDescent="0.25">
      <c r="A174" s="13">
        <v>17</v>
      </c>
      <c r="B174">
        <v>0</v>
      </c>
      <c r="C174">
        <v>0.98386991009990754</v>
      </c>
      <c r="D174">
        <v>2.5083859352181035</v>
      </c>
      <c r="E174">
        <v>1.601624175641714</v>
      </c>
      <c r="F174">
        <v>0.49193495504995377</v>
      </c>
      <c r="G174">
        <v>1.7182549286994639</v>
      </c>
      <c r="H174">
        <v>2.3334523779156071</v>
      </c>
      <c r="I174">
        <v>3.8484282505978986</v>
      </c>
      <c r="J174">
        <v>0.17</v>
      </c>
      <c r="K174">
        <v>0.7602631123499286</v>
      </c>
      <c r="L174">
        <v>1.4018559127100048</v>
      </c>
      <c r="M174">
        <v>1.9825236442474024</v>
      </c>
      <c r="N174">
        <v>0.96166522241370478</v>
      </c>
      <c r="O174" s="22">
        <f t="shared" si="16"/>
        <v>1.5990778358255338</v>
      </c>
    </row>
    <row r="175" spans="1:15" x14ac:dyDescent="0.25">
      <c r="A175" s="13">
        <v>17.100000000000001</v>
      </c>
      <c r="B175">
        <v>0</v>
      </c>
      <c r="C175">
        <v>0.98386991009990754</v>
      </c>
      <c r="D175">
        <v>2.5083859352181035</v>
      </c>
      <c r="E175">
        <v>1.32</v>
      </c>
      <c r="F175">
        <v>0.49193495504995377</v>
      </c>
      <c r="G175">
        <v>1.7182549286994639</v>
      </c>
      <c r="H175">
        <v>2.3334523779156071</v>
      </c>
      <c r="I175">
        <v>4.2260619967056803</v>
      </c>
      <c r="J175">
        <v>0.17</v>
      </c>
      <c r="K175">
        <v>0.7602631123499286</v>
      </c>
      <c r="L175">
        <v>1.4018559127100048</v>
      </c>
      <c r="M175">
        <v>1.9825236442474024</v>
      </c>
      <c r="N175">
        <v>0.96166522241370478</v>
      </c>
      <c r="O175" s="22">
        <f t="shared" si="16"/>
        <v>1.5635215354119738</v>
      </c>
    </row>
    <row r="176" spans="1:15" x14ac:dyDescent="0.25">
      <c r="A176" s="13">
        <v>17.2</v>
      </c>
      <c r="B176">
        <v>0</v>
      </c>
      <c r="C176">
        <v>0.98386991009990754</v>
      </c>
      <c r="D176">
        <v>2.5083859352181035</v>
      </c>
      <c r="E176">
        <v>1.1217842929904125</v>
      </c>
      <c r="F176">
        <v>0.49193495504995377</v>
      </c>
      <c r="G176">
        <v>1.7182549286994639</v>
      </c>
      <c r="H176">
        <v>2.3334523779156071</v>
      </c>
      <c r="I176">
        <v>4.2260619967056803</v>
      </c>
      <c r="J176">
        <v>0.61294371682887816</v>
      </c>
      <c r="K176">
        <v>0.7602631123499286</v>
      </c>
      <c r="L176">
        <v>1.4018559127100048</v>
      </c>
      <c r="M176">
        <v>1.9825236442474024</v>
      </c>
      <c r="N176">
        <v>0.96166522241370478</v>
      </c>
      <c r="O176" s="22">
        <f t="shared" si="16"/>
        <v>1.5715223329508128</v>
      </c>
    </row>
    <row r="177" spans="1:15" x14ac:dyDescent="0.25">
      <c r="A177" s="13">
        <v>17.3</v>
      </c>
      <c r="B177">
        <v>0</v>
      </c>
      <c r="C177">
        <v>0.62225396744416184</v>
      </c>
      <c r="D177">
        <v>2.5083859352181035</v>
      </c>
      <c r="E177">
        <v>0.98386991009990754</v>
      </c>
      <c r="F177">
        <v>0.49193495504995377</v>
      </c>
      <c r="G177">
        <v>1.7182549286994639</v>
      </c>
      <c r="H177">
        <v>2.3334523779156071</v>
      </c>
      <c r="I177">
        <v>4.2260619967056803</v>
      </c>
      <c r="J177">
        <v>0.61294371682887816</v>
      </c>
      <c r="K177">
        <v>0.7602631123499286</v>
      </c>
      <c r="L177">
        <v>1.4018559127100048</v>
      </c>
      <c r="M177">
        <v>1.9825236442474024</v>
      </c>
      <c r="N177">
        <v>0.96166522241370478</v>
      </c>
      <c r="O177" s="22">
        <f t="shared" si="16"/>
        <v>1.5919163337690867</v>
      </c>
    </row>
    <row r="178" spans="1:15" x14ac:dyDescent="0.25">
      <c r="A178" s="13">
        <v>17.399999999999999</v>
      </c>
      <c r="B178">
        <v>0</v>
      </c>
      <c r="C178">
        <v>0.62225396744416184</v>
      </c>
      <c r="D178">
        <v>2.7828043409481742</v>
      </c>
      <c r="E178">
        <v>0.98386991009990754</v>
      </c>
      <c r="F178">
        <v>0.49193495504995377</v>
      </c>
      <c r="G178">
        <v>1.7182549286994639</v>
      </c>
      <c r="H178">
        <v>2.3334523779156071</v>
      </c>
      <c r="I178">
        <v>4.2260619967056803</v>
      </c>
      <c r="J178">
        <v>0.3801315561749643</v>
      </c>
      <c r="K178">
        <v>0.7602631123499286</v>
      </c>
      <c r="L178">
        <v>1.4018559127100048</v>
      </c>
      <c r="M178">
        <v>1.9825236442474024</v>
      </c>
      <c r="N178">
        <v>0.96166522241370478</v>
      </c>
      <c r="O178" s="22">
        <f t="shared" si="16"/>
        <v>1.5502888066402329</v>
      </c>
    </row>
    <row r="179" spans="1:15" x14ac:dyDescent="0.25">
      <c r="A179" s="13">
        <v>17.5</v>
      </c>
      <c r="B179">
        <v>0</v>
      </c>
      <c r="C179">
        <v>0.62225396744416184</v>
      </c>
      <c r="D179">
        <v>1.98</v>
      </c>
      <c r="E179">
        <v>1.1847362575695908</v>
      </c>
      <c r="F179">
        <v>0.49193495504995377</v>
      </c>
      <c r="G179">
        <v>1.7182549286994639</v>
      </c>
      <c r="H179">
        <v>2.3334523779156071</v>
      </c>
      <c r="I179">
        <v>4.2260619967056803</v>
      </c>
      <c r="J179">
        <v>0.3801315561749643</v>
      </c>
      <c r="K179">
        <v>0.7602631123499286</v>
      </c>
      <c r="L179">
        <v>1.4018559127100048</v>
      </c>
      <c r="M179">
        <v>1.9825236442474024</v>
      </c>
      <c r="N179">
        <v>0.96166522241370478</v>
      </c>
      <c r="O179" s="22">
        <f t="shared" si="16"/>
        <v>1.5537559937299126</v>
      </c>
    </row>
    <row r="180" spans="1:15" x14ac:dyDescent="0.25">
      <c r="A180" s="13">
        <v>17.600000000000001</v>
      </c>
      <c r="B180">
        <v>0</v>
      </c>
      <c r="C180">
        <v>0.62225396744416184</v>
      </c>
      <c r="D180">
        <v>1.98</v>
      </c>
      <c r="E180">
        <v>1.601624175641714</v>
      </c>
      <c r="F180">
        <v>0.49193495504995377</v>
      </c>
      <c r="G180">
        <v>1.7182549286994639</v>
      </c>
      <c r="H180">
        <v>2.3334523779156071</v>
      </c>
      <c r="I180">
        <v>4.2260619967056803</v>
      </c>
      <c r="J180">
        <v>0.3801315561749643</v>
      </c>
      <c r="K180">
        <v>0.7602631123499286</v>
      </c>
      <c r="L180">
        <v>1.4018559127100048</v>
      </c>
      <c r="M180">
        <v>1.9825236442474024</v>
      </c>
      <c r="N180">
        <v>0.96166522241370478</v>
      </c>
      <c r="O180" s="22">
        <f t="shared" si="16"/>
        <v>1.5035944942733719</v>
      </c>
    </row>
    <row r="181" spans="1:15" x14ac:dyDescent="0.25">
      <c r="A181" s="13">
        <v>17.7</v>
      </c>
      <c r="B181">
        <v>0</v>
      </c>
      <c r="C181">
        <v>0.62225396744416184</v>
      </c>
      <c r="D181">
        <v>1.98</v>
      </c>
      <c r="E181">
        <v>2.0282997806044354</v>
      </c>
      <c r="F181">
        <v>0.49193495504995377</v>
      </c>
      <c r="G181">
        <v>1.7182549286994639</v>
      </c>
      <c r="H181">
        <v>2.3334523779156071</v>
      </c>
      <c r="I181">
        <v>4.2260619967056803</v>
      </c>
      <c r="J181">
        <v>0.3801315561749643</v>
      </c>
      <c r="K181">
        <v>0.7602631123499286</v>
      </c>
      <c r="L181">
        <v>1.4018559127100048</v>
      </c>
      <c r="M181">
        <v>1.9825236442474024</v>
      </c>
      <c r="N181">
        <v>0.96166522241370478</v>
      </c>
      <c r="O181" s="22">
        <f t="shared" si="16"/>
        <v>1.5383351541127155</v>
      </c>
    </row>
    <row r="182" spans="1:15" x14ac:dyDescent="0.25">
      <c r="A182" s="13">
        <v>17.8</v>
      </c>
      <c r="B182">
        <v>0</v>
      </c>
      <c r="C182">
        <v>0.62225396744416184</v>
      </c>
      <c r="D182">
        <v>1.98</v>
      </c>
      <c r="E182">
        <v>2.0282997806044354</v>
      </c>
      <c r="F182">
        <v>0.49193495504995377</v>
      </c>
      <c r="G182">
        <v>1.7182549286994639</v>
      </c>
      <c r="H182">
        <v>2.3334523779156071</v>
      </c>
      <c r="I182">
        <v>4.2260619967056803</v>
      </c>
      <c r="J182">
        <v>0.3801315561749643</v>
      </c>
      <c r="K182">
        <v>0.7602631123499286</v>
      </c>
      <c r="L182">
        <v>1.4018559127100048</v>
      </c>
      <c r="M182">
        <v>1.9825236442474024</v>
      </c>
      <c r="N182">
        <v>0.96166522241370478</v>
      </c>
      <c r="O182" s="22">
        <f t="shared" si="16"/>
        <v>1.5738914545262757</v>
      </c>
    </row>
    <row r="183" spans="1:15" x14ac:dyDescent="0.25">
      <c r="A183" s="13">
        <v>17.899999999999999</v>
      </c>
      <c r="B183">
        <v>0</v>
      </c>
      <c r="C183">
        <v>0.62225396744416184</v>
      </c>
      <c r="D183">
        <v>1.9921847303902318</v>
      </c>
      <c r="E183">
        <v>2.0282997806044354</v>
      </c>
      <c r="F183">
        <v>0.49193495504995377</v>
      </c>
      <c r="G183">
        <v>1.7182549286994639</v>
      </c>
      <c r="H183">
        <v>2.3334523779156071</v>
      </c>
      <c r="I183">
        <v>4.2260619967056803</v>
      </c>
      <c r="J183">
        <v>0.3801315561749643</v>
      </c>
      <c r="K183">
        <v>0.7602631123499286</v>
      </c>
      <c r="L183">
        <v>1.4018559127100048</v>
      </c>
      <c r="M183">
        <v>1.9825236442474024</v>
      </c>
      <c r="N183">
        <v>0.96166522241370478</v>
      </c>
      <c r="O183" s="22">
        <f t="shared" si="16"/>
        <v>1.5738914545262757</v>
      </c>
    </row>
    <row r="184" spans="1:15" x14ac:dyDescent="0.25">
      <c r="A184" s="13">
        <v>18</v>
      </c>
      <c r="B184">
        <v>0</v>
      </c>
      <c r="C184">
        <v>0.62225396744416184</v>
      </c>
      <c r="D184">
        <v>1.7736967046256809</v>
      </c>
      <c r="E184">
        <v>1.7736967046256809</v>
      </c>
      <c r="F184">
        <v>0.49193495504995377</v>
      </c>
      <c r="G184">
        <v>1.7182549286994639</v>
      </c>
      <c r="H184">
        <v>2.3334523779156071</v>
      </c>
      <c r="I184">
        <v>4.2260619967056803</v>
      </c>
      <c r="J184">
        <v>0.3801315561749643</v>
      </c>
      <c r="K184">
        <v>0.7602631123499286</v>
      </c>
      <c r="L184">
        <v>1.4018559127100048</v>
      </c>
      <c r="M184">
        <v>1.9825236442474024</v>
      </c>
      <c r="N184">
        <v>0.96166522241370478</v>
      </c>
      <c r="O184" s="22">
        <f t="shared" si="16"/>
        <v>1.5749068487254616</v>
      </c>
    </row>
    <row r="185" spans="1:15" x14ac:dyDescent="0.25">
      <c r="A185" s="13">
        <v>18.100000000000001</v>
      </c>
      <c r="B185">
        <v>0</v>
      </c>
      <c r="C185">
        <v>0.62225396744416184</v>
      </c>
      <c r="D185">
        <v>1.9921847303902318</v>
      </c>
      <c r="E185">
        <v>1.7736967046256809</v>
      </c>
      <c r="F185">
        <v>0.49193495504995377</v>
      </c>
      <c r="G185">
        <v>1.7182549286994639</v>
      </c>
      <c r="H185">
        <v>2.3334523779156071</v>
      </c>
      <c r="I185">
        <v>4.2260619967056803</v>
      </c>
      <c r="J185">
        <v>0.3801315561749643</v>
      </c>
      <c r="K185">
        <v>0.7602631123499286</v>
      </c>
      <c r="L185">
        <v>1.4018559127100048</v>
      </c>
      <c r="M185">
        <v>1.9825236442474024</v>
      </c>
      <c r="N185">
        <v>0.96166522241370478</v>
      </c>
      <c r="O185" s="22">
        <f t="shared" si="16"/>
        <v>1.5354825902468525</v>
      </c>
    </row>
    <row r="186" spans="1:15" x14ac:dyDescent="0.25">
      <c r="A186" s="13">
        <v>18.2</v>
      </c>
      <c r="B186">
        <v>0</v>
      </c>
      <c r="C186">
        <v>0.62225396744416184</v>
      </c>
      <c r="D186">
        <v>1.9921847303902318</v>
      </c>
      <c r="E186">
        <v>1.76</v>
      </c>
      <c r="F186">
        <v>0.49193495504995377</v>
      </c>
      <c r="G186">
        <v>1.7182549286994639</v>
      </c>
      <c r="H186">
        <v>2.3334523779156071</v>
      </c>
      <c r="I186">
        <v>4.2260619967056803</v>
      </c>
      <c r="J186">
        <v>0.3801315561749643</v>
      </c>
      <c r="K186">
        <v>0.7602631123499286</v>
      </c>
      <c r="L186">
        <v>1.4018559127100048</v>
      </c>
      <c r="M186">
        <v>1.9825236442474024</v>
      </c>
      <c r="N186">
        <v>0.96166522241370478</v>
      </c>
      <c r="O186" s="22">
        <f t="shared" si="16"/>
        <v>1.5536899257272319</v>
      </c>
    </row>
    <row r="187" spans="1:15" x14ac:dyDescent="0.25">
      <c r="A187" s="13">
        <v>18.3</v>
      </c>
      <c r="B187">
        <v>0</v>
      </c>
      <c r="C187">
        <v>0.62225396744416184</v>
      </c>
      <c r="D187">
        <v>1.9921847303902318</v>
      </c>
      <c r="E187">
        <v>1.76</v>
      </c>
      <c r="F187">
        <v>0.49193495504995377</v>
      </c>
      <c r="G187">
        <v>1.7182549286994639</v>
      </c>
      <c r="H187">
        <v>2.3334523779156071</v>
      </c>
      <c r="I187">
        <v>4.2260619967056803</v>
      </c>
      <c r="J187">
        <v>0.3801315561749643</v>
      </c>
      <c r="K187">
        <v>0.7602631123499286</v>
      </c>
      <c r="L187">
        <v>1.4018559127100048</v>
      </c>
      <c r="M187">
        <v>1.9825236442474024</v>
      </c>
      <c r="N187">
        <v>0.96166522241370478</v>
      </c>
      <c r="O187" s="22">
        <f t="shared" si="16"/>
        <v>1.5525485336750917</v>
      </c>
    </row>
    <row r="188" spans="1:15" x14ac:dyDescent="0.25">
      <c r="A188" s="13">
        <v>18.399999999999999</v>
      </c>
      <c r="B188">
        <v>0</v>
      </c>
      <c r="C188">
        <v>0.62225396744416184</v>
      </c>
      <c r="D188">
        <v>1.9921847303902318</v>
      </c>
      <c r="E188">
        <v>1.76</v>
      </c>
      <c r="F188">
        <v>0.49193495504995377</v>
      </c>
      <c r="G188">
        <v>1.7182549286994639</v>
      </c>
      <c r="H188">
        <v>2.3334523779156071</v>
      </c>
      <c r="I188">
        <v>4.2260619967056803</v>
      </c>
      <c r="J188">
        <v>0.3801315561749643</v>
      </c>
      <c r="K188">
        <v>0.7602631123499286</v>
      </c>
      <c r="L188">
        <v>1.4018559127100048</v>
      </c>
      <c r="M188">
        <v>1.9825236442474024</v>
      </c>
      <c r="N188">
        <v>0.96166522241370478</v>
      </c>
      <c r="O188" s="22">
        <f t="shared" si="16"/>
        <v>1.5525485336750917</v>
      </c>
    </row>
    <row r="189" spans="1:15" x14ac:dyDescent="0.25">
      <c r="A189" s="13">
        <v>18.5</v>
      </c>
      <c r="B189">
        <v>0</v>
      </c>
      <c r="C189">
        <v>0.62225396744416184</v>
      </c>
      <c r="D189">
        <v>1.9921847303902318</v>
      </c>
      <c r="E189">
        <v>1.5556349186104046</v>
      </c>
      <c r="F189">
        <v>0.49193495504995377</v>
      </c>
      <c r="G189">
        <v>1.7182549286994639</v>
      </c>
      <c r="H189">
        <v>2.3334523779156071</v>
      </c>
      <c r="I189">
        <v>4.2260619967056803</v>
      </c>
      <c r="J189">
        <v>0.3801315561749643</v>
      </c>
      <c r="K189">
        <v>0.7602631123499286</v>
      </c>
      <c r="L189">
        <v>1.4018559127100048</v>
      </c>
      <c r="M189">
        <v>1.9825236442474024</v>
      </c>
      <c r="N189">
        <v>0.96166522241370478</v>
      </c>
      <c r="O189" s="22">
        <f t="shared" si="16"/>
        <v>1.5525485336750917</v>
      </c>
    </row>
    <row r="190" spans="1:15" x14ac:dyDescent="0.25">
      <c r="A190" s="13">
        <v>18.600000000000001</v>
      </c>
      <c r="B190">
        <v>0</v>
      </c>
      <c r="C190">
        <v>0.62225396744416184</v>
      </c>
      <c r="D190">
        <v>1.9921847303902318</v>
      </c>
      <c r="E190">
        <v>1.3382077566656083</v>
      </c>
      <c r="F190">
        <v>0.49193495504995377</v>
      </c>
      <c r="G190">
        <v>1.7182549286994639</v>
      </c>
      <c r="H190">
        <v>2.3334523779156071</v>
      </c>
      <c r="I190">
        <v>4.2260619967056803</v>
      </c>
      <c r="J190">
        <v>0.3801315561749643</v>
      </c>
      <c r="K190">
        <v>0.7602631123499286</v>
      </c>
      <c r="L190">
        <v>1.4018559127100048</v>
      </c>
      <c r="M190">
        <v>1.9825236442474024</v>
      </c>
      <c r="N190">
        <v>0.96166522241370478</v>
      </c>
      <c r="O190" s="22">
        <f t="shared" si="16"/>
        <v>1.5355181102259587</v>
      </c>
    </row>
    <row r="191" spans="1:15" x14ac:dyDescent="0.25">
      <c r="A191" s="13">
        <v>18.7</v>
      </c>
      <c r="B191">
        <v>0</v>
      </c>
      <c r="C191">
        <v>0.62225396744416184</v>
      </c>
      <c r="D191">
        <v>1.9921847303902318</v>
      </c>
      <c r="E191">
        <v>1.1217842929904125</v>
      </c>
      <c r="F191">
        <v>0.49193495504995377</v>
      </c>
      <c r="G191">
        <v>1.7182549286994639</v>
      </c>
      <c r="H191">
        <v>2.3334523779156071</v>
      </c>
      <c r="I191">
        <v>4.2260619967056803</v>
      </c>
      <c r="J191">
        <v>0.3801315561749643</v>
      </c>
      <c r="K191">
        <v>0.7602631123499286</v>
      </c>
      <c r="L191">
        <v>1.4018559127100048</v>
      </c>
      <c r="M191">
        <v>1.9825236442474024</v>
      </c>
      <c r="N191">
        <v>0.96166522241370478</v>
      </c>
      <c r="O191" s="22">
        <f t="shared" si="16"/>
        <v>1.5173991800638926</v>
      </c>
    </row>
    <row r="192" spans="1:15" x14ac:dyDescent="0.25">
      <c r="A192" s="13">
        <v>18.8</v>
      </c>
      <c r="B192">
        <v>0</v>
      </c>
      <c r="C192">
        <v>0.62225396744416184</v>
      </c>
      <c r="D192">
        <v>1.9921847303902318</v>
      </c>
      <c r="E192">
        <v>1.1217842929904125</v>
      </c>
      <c r="F192">
        <v>0.49193495504995377</v>
      </c>
      <c r="G192">
        <v>1.7182549286994639</v>
      </c>
      <c r="H192">
        <v>2.3334523779156071</v>
      </c>
      <c r="I192">
        <v>4.2260619967056803</v>
      </c>
      <c r="J192">
        <v>0.3801315561749643</v>
      </c>
      <c r="K192">
        <v>0.7602631123499286</v>
      </c>
      <c r="L192">
        <v>1.4018559127100048</v>
      </c>
      <c r="M192">
        <v>1.9825236442474024</v>
      </c>
      <c r="N192">
        <v>0.96166522241370478</v>
      </c>
      <c r="O192" s="22">
        <f t="shared" si="16"/>
        <v>1.499363891424293</v>
      </c>
    </row>
    <row r="193" spans="1:15" x14ac:dyDescent="0.25">
      <c r="A193" s="13">
        <v>18.899999999999999</v>
      </c>
      <c r="B193">
        <v>0</v>
      </c>
      <c r="C193">
        <v>0.62225396744416184</v>
      </c>
      <c r="D193">
        <v>2.8684490582891655</v>
      </c>
      <c r="E193">
        <v>1.1217842929904125</v>
      </c>
      <c r="F193">
        <v>0.49193495504995377</v>
      </c>
      <c r="G193">
        <v>1.7182549286994639</v>
      </c>
      <c r="H193">
        <v>2.3334523779156071</v>
      </c>
      <c r="I193">
        <v>4.2260619967056803</v>
      </c>
      <c r="J193">
        <v>0.3801315561749643</v>
      </c>
      <c r="K193">
        <v>0.7602631123499286</v>
      </c>
      <c r="L193">
        <v>1.4018559127100048</v>
      </c>
      <c r="M193">
        <v>1.9825236442474024</v>
      </c>
      <c r="N193">
        <v>0.96166522241370478</v>
      </c>
      <c r="O193" s="22">
        <f t="shared" si="16"/>
        <v>1.499363891424293</v>
      </c>
    </row>
    <row r="194" spans="1:15" x14ac:dyDescent="0.25">
      <c r="A194" s="13">
        <v>19</v>
      </c>
      <c r="B194">
        <v>0</v>
      </c>
      <c r="C194">
        <v>0.62225396744416184</v>
      </c>
      <c r="D194">
        <v>2.8684490582891655</v>
      </c>
      <c r="E194">
        <v>1.1217842929904125</v>
      </c>
      <c r="F194">
        <v>0.49193495504995377</v>
      </c>
      <c r="G194">
        <v>1.7182549286994639</v>
      </c>
      <c r="H194">
        <v>2.3334523779156071</v>
      </c>
      <c r="I194">
        <v>4.2260619967056803</v>
      </c>
      <c r="J194">
        <v>0.3801315561749643</v>
      </c>
      <c r="K194">
        <v>0.7602631123499286</v>
      </c>
      <c r="L194">
        <v>1.4018559127100048</v>
      </c>
      <c r="M194">
        <v>1.9825236442474024</v>
      </c>
      <c r="N194">
        <v>0.96166522241370478</v>
      </c>
      <c r="O194" s="22">
        <f t="shared" si="16"/>
        <v>1.5723859187492042</v>
      </c>
    </row>
    <row r="195" spans="1:15" x14ac:dyDescent="0.25">
      <c r="A195" s="13">
        <v>19.100000000000001</v>
      </c>
      <c r="B195">
        <v>0</v>
      </c>
      <c r="C195">
        <v>0.62225396744416184</v>
      </c>
      <c r="D195">
        <v>2.5083859352181035</v>
      </c>
      <c r="E195">
        <v>1.32</v>
      </c>
      <c r="F195">
        <v>0.49193495504995377</v>
      </c>
      <c r="G195">
        <v>1.7182549286994639</v>
      </c>
      <c r="H195">
        <v>2.3334523779156071</v>
      </c>
      <c r="I195">
        <v>4.2260619967056803</v>
      </c>
      <c r="J195">
        <v>0.3801315561749643</v>
      </c>
      <c r="K195">
        <v>0.7602631123499286</v>
      </c>
      <c r="L195">
        <v>1.4018559127100048</v>
      </c>
      <c r="M195">
        <v>1.9825236442474024</v>
      </c>
      <c r="N195">
        <v>0.96166522241370478</v>
      </c>
      <c r="O195" s="22">
        <f t="shared" si="16"/>
        <v>1.5723859187492042</v>
      </c>
    </row>
    <row r="196" spans="1:15" x14ac:dyDescent="0.25">
      <c r="A196" s="13">
        <v>19.2</v>
      </c>
      <c r="B196">
        <v>0</v>
      </c>
      <c r="C196">
        <v>0.62225396744416184</v>
      </c>
      <c r="D196">
        <v>2.5083859352181035</v>
      </c>
      <c r="E196">
        <v>1.32</v>
      </c>
      <c r="F196">
        <v>0.49193495504995377</v>
      </c>
      <c r="G196">
        <v>1.5556349186104046</v>
      </c>
      <c r="H196">
        <v>2.3334523779156071</v>
      </c>
      <c r="I196">
        <v>4.2260619967056803</v>
      </c>
      <c r="J196">
        <v>0.3801315561749643</v>
      </c>
      <c r="K196">
        <v>0.7602631123499286</v>
      </c>
      <c r="L196">
        <v>1.4018559127100048</v>
      </c>
      <c r="M196">
        <v>1.9825236442474024</v>
      </c>
      <c r="N196">
        <v>0.96166522241370478</v>
      </c>
      <c r="O196" s="22">
        <f t="shared" si="16"/>
        <v>1.5588986340774145</v>
      </c>
    </row>
    <row r="197" spans="1:15" x14ac:dyDescent="0.25">
      <c r="A197" s="13">
        <v>19.3</v>
      </c>
      <c r="B197">
        <v>0</v>
      </c>
      <c r="C197">
        <v>0.62225396744416184</v>
      </c>
      <c r="D197">
        <v>2.64</v>
      </c>
      <c r="E197">
        <v>1.32</v>
      </c>
      <c r="F197">
        <v>0.49193495504995377</v>
      </c>
      <c r="G197">
        <v>1.5556349186104046</v>
      </c>
      <c r="H197">
        <v>2.3334523779156071</v>
      </c>
      <c r="I197">
        <v>4.2260619967056803</v>
      </c>
      <c r="J197">
        <v>0.3801315561749643</v>
      </c>
      <c r="K197">
        <v>0.7602631123499286</v>
      </c>
      <c r="L197">
        <v>1.4018559127100048</v>
      </c>
      <c r="M197">
        <v>1.4424978336205569</v>
      </c>
      <c r="N197">
        <v>0.96166522241370478</v>
      </c>
      <c r="O197" s="22">
        <f t="shared" ref="O197:O260" si="17">AVERAGE(C196:N196)</f>
        <v>1.545346966569993</v>
      </c>
    </row>
    <row r="198" spans="1:15" x14ac:dyDescent="0.25">
      <c r="A198" s="13">
        <v>19.399999999999999</v>
      </c>
      <c r="B198">
        <v>0</v>
      </c>
      <c r="C198">
        <v>0.62225396744416184</v>
      </c>
      <c r="D198">
        <v>2.64</v>
      </c>
      <c r="E198">
        <v>1.32</v>
      </c>
      <c r="F198">
        <v>0.49193495504995377</v>
      </c>
      <c r="G198">
        <v>1.5556349186104046</v>
      </c>
      <c r="H198">
        <v>2.3334523779156071</v>
      </c>
      <c r="I198">
        <v>4.2260619967056803</v>
      </c>
      <c r="J198">
        <v>0.3801315561749643</v>
      </c>
      <c r="K198">
        <v>0.7602631123499286</v>
      </c>
      <c r="L198">
        <v>1.4018559127100048</v>
      </c>
      <c r="M198">
        <v>1.4424978336205569</v>
      </c>
      <c r="N198">
        <v>0.96166522241370478</v>
      </c>
      <c r="O198" s="22">
        <f t="shared" si="17"/>
        <v>1.5113126544162474</v>
      </c>
    </row>
    <row r="199" spans="1:15" x14ac:dyDescent="0.25">
      <c r="A199" s="13">
        <v>19.5</v>
      </c>
      <c r="B199">
        <v>0</v>
      </c>
      <c r="C199">
        <v>0.62225396744416184</v>
      </c>
      <c r="D199">
        <v>2.64</v>
      </c>
      <c r="E199">
        <v>1.32</v>
      </c>
      <c r="F199">
        <v>0.49193495504995377</v>
      </c>
      <c r="G199">
        <v>1.5556349186104046</v>
      </c>
      <c r="H199">
        <v>2.3334523779156071</v>
      </c>
      <c r="I199">
        <v>4.2260619967056803</v>
      </c>
      <c r="J199">
        <v>0.48083261120685239</v>
      </c>
      <c r="K199">
        <v>0.7602631123499286</v>
      </c>
      <c r="L199">
        <v>1.4018559127100048</v>
      </c>
      <c r="M199">
        <v>1.4424978336205569</v>
      </c>
      <c r="N199">
        <v>0.96166522241370478</v>
      </c>
      <c r="O199" s="22">
        <f t="shared" si="17"/>
        <v>1.5113126544162474</v>
      </c>
    </row>
    <row r="200" spans="1:15" x14ac:dyDescent="0.25">
      <c r="A200" s="13">
        <v>19.600000000000001</v>
      </c>
      <c r="B200">
        <v>0</v>
      </c>
      <c r="C200">
        <v>0.62225396744416184</v>
      </c>
      <c r="D200">
        <v>2.64</v>
      </c>
      <c r="E200">
        <v>1.32</v>
      </c>
      <c r="F200">
        <v>0.49193495504995377</v>
      </c>
      <c r="G200">
        <v>1.5556349186104046</v>
      </c>
      <c r="H200">
        <v>2.3334523779156071</v>
      </c>
      <c r="I200">
        <v>4.2260619967056803</v>
      </c>
      <c r="J200">
        <v>0.48083261120685239</v>
      </c>
      <c r="K200">
        <v>0.7602631123499286</v>
      </c>
      <c r="L200">
        <v>1.0340696301506973</v>
      </c>
      <c r="M200">
        <v>1.4424978336205569</v>
      </c>
      <c r="N200">
        <v>0.96166522241370478</v>
      </c>
      <c r="O200" s="22">
        <f t="shared" si="17"/>
        <v>1.5197044090022376</v>
      </c>
    </row>
    <row r="201" spans="1:15" x14ac:dyDescent="0.25">
      <c r="A201" s="13">
        <v>19.7</v>
      </c>
      <c r="B201">
        <v>0</v>
      </c>
      <c r="C201">
        <v>0.62225396744416184</v>
      </c>
      <c r="D201">
        <v>2.64</v>
      </c>
      <c r="E201">
        <v>1.1000000000000001</v>
      </c>
      <c r="F201">
        <v>0.49193495504995377</v>
      </c>
      <c r="G201">
        <v>1.5556349186104046</v>
      </c>
      <c r="H201">
        <v>2.3334523779156071</v>
      </c>
      <c r="I201">
        <v>4.2260619967056803</v>
      </c>
      <c r="J201">
        <v>0.7602631123499286</v>
      </c>
      <c r="K201">
        <v>0.7602631123499286</v>
      </c>
      <c r="L201">
        <v>1.02</v>
      </c>
      <c r="M201">
        <v>2.9049612734079604</v>
      </c>
      <c r="N201">
        <v>1.2258874336577563</v>
      </c>
      <c r="O201" s="22">
        <f t="shared" si="17"/>
        <v>1.4890555521222952</v>
      </c>
    </row>
    <row r="202" spans="1:15" x14ac:dyDescent="0.25">
      <c r="A202" s="13">
        <v>19.8</v>
      </c>
      <c r="B202">
        <v>0</v>
      </c>
      <c r="C202">
        <v>0.62225396744416184</v>
      </c>
      <c r="D202">
        <v>2.64</v>
      </c>
      <c r="E202">
        <v>1.1000000000000001</v>
      </c>
      <c r="F202">
        <v>0.49193495504995377</v>
      </c>
      <c r="G202">
        <v>1.5556349186104046</v>
      </c>
      <c r="H202">
        <v>2.3334523779156071</v>
      </c>
      <c r="I202">
        <v>4.2260619967056803</v>
      </c>
      <c r="J202">
        <v>0.8668333173107734</v>
      </c>
      <c r="K202">
        <v>0.7602631123499286</v>
      </c>
      <c r="L202">
        <v>1.1403946685248929</v>
      </c>
      <c r="M202">
        <v>2.9049612734079604</v>
      </c>
      <c r="N202">
        <v>1.2258874336577563</v>
      </c>
      <c r="O202" s="22">
        <f t="shared" si="17"/>
        <v>1.636726095624282</v>
      </c>
    </row>
    <row r="203" spans="1:15" x14ac:dyDescent="0.25">
      <c r="A203" s="13">
        <v>19.899999999999999</v>
      </c>
      <c r="B203">
        <v>0</v>
      </c>
      <c r="C203">
        <v>0.62225396744416184</v>
      </c>
      <c r="D203">
        <v>2.64</v>
      </c>
      <c r="E203">
        <v>0.88</v>
      </c>
      <c r="F203">
        <v>0.49193495504995377</v>
      </c>
      <c r="G203">
        <v>1.5556349186104046</v>
      </c>
      <c r="H203">
        <v>2.3334523779156071</v>
      </c>
      <c r="I203">
        <v>4.2260619967056803</v>
      </c>
      <c r="J203">
        <v>5.7824994595762833</v>
      </c>
      <c r="K203">
        <v>0.7602631123499286</v>
      </c>
      <c r="L203">
        <v>1.1403946685248929</v>
      </c>
      <c r="M203">
        <v>2.9049612734079604</v>
      </c>
      <c r="N203">
        <v>1.2258874336577563</v>
      </c>
      <c r="O203" s="22">
        <f t="shared" si="17"/>
        <v>1.6556398350814268</v>
      </c>
    </row>
    <row r="204" spans="1:15" x14ac:dyDescent="0.25">
      <c r="A204" s="13">
        <v>20</v>
      </c>
      <c r="B204">
        <v>0</v>
      </c>
      <c r="C204">
        <v>0.62225396744416184</v>
      </c>
      <c r="D204">
        <v>2.64</v>
      </c>
      <c r="E204">
        <v>0.88</v>
      </c>
      <c r="F204">
        <v>0.49193495504995377</v>
      </c>
      <c r="G204">
        <v>1.5556349186104046</v>
      </c>
      <c r="H204">
        <v>2.3334523779156071</v>
      </c>
      <c r="I204">
        <v>4.2260619967056803</v>
      </c>
      <c r="J204">
        <v>4.4720017889084085</v>
      </c>
      <c r="K204">
        <v>0.7602631123499286</v>
      </c>
      <c r="L204">
        <v>1.1403946685248929</v>
      </c>
      <c r="M204">
        <v>2.9049612734079604</v>
      </c>
      <c r="N204">
        <v>1.2258874336577563</v>
      </c>
      <c r="O204" s="22">
        <f t="shared" si="17"/>
        <v>2.0469453469368855</v>
      </c>
    </row>
    <row r="205" spans="1:15" x14ac:dyDescent="0.25">
      <c r="A205" s="13">
        <v>20.100000000000001</v>
      </c>
      <c r="B205">
        <v>0.3</v>
      </c>
      <c r="C205">
        <v>0.62225396744416184</v>
      </c>
      <c r="D205">
        <v>2.64</v>
      </c>
      <c r="E205">
        <v>0.88</v>
      </c>
      <c r="F205">
        <v>0.49193495504995377</v>
      </c>
      <c r="G205">
        <v>1.5556349186104046</v>
      </c>
      <c r="H205">
        <v>2.3334523779156071</v>
      </c>
      <c r="I205">
        <v>4.2260619967056803</v>
      </c>
      <c r="J205">
        <v>4.4720017889084085</v>
      </c>
      <c r="K205">
        <v>0.7602631123499286</v>
      </c>
      <c r="L205">
        <v>1.1403946685248929</v>
      </c>
      <c r="M205">
        <v>2.9049612734079604</v>
      </c>
      <c r="N205">
        <v>1.2258874336577563</v>
      </c>
      <c r="O205" s="22">
        <f t="shared" si="17"/>
        <v>1.9377372077145629</v>
      </c>
    </row>
    <row r="206" spans="1:15" x14ac:dyDescent="0.25">
      <c r="A206" s="13">
        <v>20.2</v>
      </c>
      <c r="B206">
        <v>0.3</v>
      </c>
      <c r="C206">
        <v>0.62225396744416184</v>
      </c>
      <c r="D206">
        <v>2.64</v>
      </c>
      <c r="E206">
        <v>0.88</v>
      </c>
      <c r="F206">
        <v>0.49193495504995377</v>
      </c>
      <c r="G206">
        <v>1.5556349186104046</v>
      </c>
      <c r="H206">
        <v>2.3334523779156071</v>
      </c>
      <c r="I206">
        <v>4.2260619967056803</v>
      </c>
      <c r="J206">
        <v>5.2809563527830834</v>
      </c>
      <c r="K206">
        <v>0.7602631123499286</v>
      </c>
      <c r="L206">
        <v>1.1403946685248929</v>
      </c>
      <c r="M206">
        <v>2.9049612734079604</v>
      </c>
      <c r="N206">
        <v>1.2258874336577563</v>
      </c>
      <c r="O206" s="22">
        <f t="shared" si="17"/>
        <v>1.9377372077145629</v>
      </c>
    </row>
    <row r="207" spans="1:15" x14ac:dyDescent="0.25">
      <c r="A207" s="13">
        <v>20.3</v>
      </c>
      <c r="B207">
        <v>0.3</v>
      </c>
      <c r="C207">
        <v>0.62225396744416184</v>
      </c>
      <c r="D207">
        <v>2.6491508073343053</v>
      </c>
      <c r="E207">
        <v>0.88</v>
      </c>
      <c r="F207">
        <v>0.49193495504995377</v>
      </c>
      <c r="G207">
        <v>1.5556349186104046</v>
      </c>
      <c r="H207">
        <v>2.3334523779156071</v>
      </c>
      <c r="I207">
        <v>3.3000000000000003</v>
      </c>
      <c r="J207">
        <v>4.9417102302745359</v>
      </c>
      <c r="K207">
        <v>0.7602631123499286</v>
      </c>
      <c r="L207">
        <v>1.1403946685248929</v>
      </c>
      <c r="M207">
        <v>2.9049612734079604</v>
      </c>
      <c r="N207">
        <v>1.2258874336577563</v>
      </c>
      <c r="O207" s="22">
        <f t="shared" si="17"/>
        <v>2.005150088037452</v>
      </c>
    </row>
    <row r="208" spans="1:15" x14ac:dyDescent="0.25">
      <c r="A208" s="13">
        <v>20.399999999999999</v>
      </c>
      <c r="B208">
        <v>0.3</v>
      </c>
      <c r="C208">
        <v>0.62225396744416184</v>
      </c>
      <c r="D208">
        <v>2.6491508073343053</v>
      </c>
      <c r="E208">
        <v>0.88</v>
      </c>
      <c r="F208">
        <v>0.49193495504995377</v>
      </c>
      <c r="G208">
        <v>1.5556349186104046</v>
      </c>
      <c r="H208">
        <v>2.3334523779156071</v>
      </c>
      <c r="I208">
        <v>3.7625789028271552</v>
      </c>
      <c r="J208">
        <v>4.7600000000000007</v>
      </c>
      <c r="K208">
        <v>0.7602631123499286</v>
      </c>
      <c r="L208">
        <v>1.1403946685248929</v>
      </c>
      <c r="M208">
        <v>2.9049612734079604</v>
      </c>
      <c r="N208">
        <v>1.2258874336577563</v>
      </c>
      <c r="O208" s="22">
        <f t="shared" si="17"/>
        <v>1.9004703120474591</v>
      </c>
    </row>
    <row r="209" spans="1:15" x14ac:dyDescent="0.25">
      <c r="A209" s="13">
        <v>20.5</v>
      </c>
      <c r="B209">
        <v>0.3</v>
      </c>
      <c r="C209">
        <v>0.62225396744416184</v>
      </c>
      <c r="D209">
        <v>2.6491508073343053</v>
      </c>
      <c r="E209">
        <v>1.32</v>
      </c>
      <c r="F209">
        <v>0.49193495504995377</v>
      </c>
      <c r="G209">
        <v>1.5556349186104046</v>
      </c>
      <c r="H209">
        <v>2.3334523779156071</v>
      </c>
      <c r="I209">
        <v>3.3000000000000003</v>
      </c>
      <c r="J209">
        <v>3.9136939072952552</v>
      </c>
      <c r="K209">
        <v>0.7602631123499286</v>
      </c>
      <c r="L209">
        <v>1.1403946685248929</v>
      </c>
      <c r="M209">
        <v>2.9049612734079604</v>
      </c>
      <c r="N209">
        <v>1.2258874336577563</v>
      </c>
      <c r="O209" s="22">
        <f t="shared" si="17"/>
        <v>1.9238760347601775</v>
      </c>
    </row>
    <row r="210" spans="1:15" x14ac:dyDescent="0.25">
      <c r="A210" s="13">
        <v>20.6</v>
      </c>
      <c r="B210">
        <v>0.3</v>
      </c>
      <c r="C210">
        <v>0.49193495504995377</v>
      </c>
      <c r="D210">
        <v>2.42</v>
      </c>
      <c r="E210">
        <v>1.32</v>
      </c>
      <c r="F210">
        <v>0.49193495504995377</v>
      </c>
      <c r="G210">
        <v>1.1000000000000001</v>
      </c>
      <c r="H210">
        <v>2.3334523779156071</v>
      </c>
      <c r="I210">
        <v>3.3000000000000003</v>
      </c>
      <c r="J210">
        <v>5.1451336231433293</v>
      </c>
      <c r="K210">
        <v>1.1403946685248929</v>
      </c>
      <c r="L210">
        <v>1.1403946685248929</v>
      </c>
      <c r="M210">
        <v>2.9049612734079604</v>
      </c>
      <c r="N210">
        <v>1.2258874336577563</v>
      </c>
      <c r="O210" s="22">
        <f t="shared" si="17"/>
        <v>1.8514689517991858</v>
      </c>
    </row>
    <row r="211" spans="1:15" x14ac:dyDescent="0.25">
      <c r="A211" s="13">
        <v>20.7</v>
      </c>
      <c r="B211">
        <v>0.3</v>
      </c>
      <c r="C211">
        <v>0.49193495504995377</v>
      </c>
      <c r="D211">
        <v>2.4299794237811976</v>
      </c>
      <c r="E211">
        <v>1.54</v>
      </c>
      <c r="F211">
        <v>0.49193495504995377</v>
      </c>
      <c r="G211">
        <v>1.7182549286994639</v>
      </c>
      <c r="H211">
        <v>2.3334523779156071</v>
      </c>
      <c r="I211">
        <v>3.0424496709066529</v>
      </c>
      <c r="J211">
        <v>4.1362785206027892</v>
      </c>
      <c r="K211">
        <v>1.1403946685248929</v>
      </c>
      <c r="L211">
        <v>1.1403946685248929</v>
      </c>
      <c r="M211">
        <v>2.9049612734079604</v>
      </c>
      <c r="N211">
        <v>1.2258874336577563</v>
      </c>
      <c r="O211" s="22">
        <f t="shared" si="17"/>
        <v>1.9178411629395289</v>
      </c>
    </row>
    <row r="212" spans="1:15" x14ac:dyDescent="0.25">
      <c r="A212" s="13">
        <v>20.8</v>
      </c>
      <c r="B212">
        <v>0.3</v>
      </c>
      <c r="C212">
        <v>0.98386991009990754</v>
      </c>
      <c r="D212">
        <v>2.4299794237811976</v>
      </c>
      <c r="E212">
        <v>1.54</v>
      </c>
      <c r="F212">
        <v>0.49193495504995377</v>
      </c>
      <c r="G212">
        <v>1.7182549286994639</v>
      </c>
      <c r="H212">
        <v>2.3334523779156071</v>
      </c>
      <c r="I212">
        <v>3.0424496709066529</v>
      </c>
      <c r="J212">
        <v>3.801315561749643</v>
      </c>
      <c r="K212">
        <v>1.1403946685248929</v>
      </c>
      <c r="L212">
        <v>0.85000000000000009</v>
      </c>
      <c r="M212">
        <v>2.9049612734079604</v>
      </c>
      <c r="N212">
        <v>1.2258874336577563</v>
      </c>
      <c r="O212" s="22">
        <f t="shared" si="17"/>
        <v>1.8829935730100928</v>
      </c>
    </row>
    <row r="213" spans="1:15" x14ac:dyDescent="0.25">
      <c r="A213" s="13">
        <v>20.9</v>
      </c>
      <c r="B213">
        <v>0.3</v>
      </c>
      <c r="C213">
        <v>0.49193495504995377</v>
      </c>
      <c r="D213">
        <v>2.4299794237811976</v>
      </c>
      <c r="E213">
        <v>2.0282997806044354</v>
      </c>
      <c r="F213">
        <v>0.79322128060207764</v>
      </c>
      <c r="G213">
        <v>1.7182549286994639</v>
      </c>
      <c r="H213">
        <v>2.3334523779156071</v>
      </c>
      <c r="I213">
        <v>3.0424496709066529</v>
      </c>
      <c r="J213">
        <v>2.21</v>
      </c>
      <c r="K213">
        <v>1.53</v>
      </c>
      <c r="L213">
        <v>0.85000000000000009</v>
      </c>
      <c r="M213">
        <v>2.9049612734079604</v>
      </c>
      <c r="N213">
        <v>1.2258874336577563</v>
      </c>
      <c r="O213" s="22">
        <f t="shared" si="17"/>
        <v>1.8718750169827529</v>
      </c>
    </row>
    <row r="214" spans="1:15" x14ac:dyDescent="0.25">
      <c r="A214" s="13">
        <v>21</v>
      </c>
      <c r="B214">
        <v>0.3</v>
      </c>
      <c r="C214">
        <v>0.49193495504995377</v>
      </c>
      <c r="D214">
        <v>2.4299794237811976</v>
      </c>
      <c r="E214">
        <v>2.0282997806044354</v>
      </c>
      <c r="F214">
        <v>0.79322128060207764</v>
      </c>
      <c r="G214">
        <v>1.7182549286994639</v>
      </c>
      <c r="H214">
        <v>2.3334523779156071</v>
      </c>
      <c r="I214">
        <v>3.0424496709066529</v>
      </c>
      <c r="J214">
        <v>2.0541178155110775</v>
      </c>
      <c r="K214">
        <v>1.53</v>
      </c>
      <c r="L214">
        <v>0.85000000000000009</v>
      </c>
      <c r="M214">
        <v>2.9049612734079604</v>
      </c>
      <c r="N214">
        <v>1.2258874336577563</v>
      </c>
      <c r="O214" s="22">
        <f t="shared" si="17"/>
        <v>1.7965367603854256</v>
      </c>
    </row>
    <row r="215" spans="1:15" x14ac:dyDescent="0.25">
      <c r="A215" s="13">
        <v>21.1</v>
      </c>
      <c r="B215">
        <v>0.3</v>
      </c>
      <c r="C215">
        <v>0.22</v>
      </c>
      <c r="D215">
        <v>2.4299794237811976</v>
      </c>
      <c r="E215">
        <v>1.7736967046256809</v>
      </c>
      <c r="F215">
        <v>0.79322128060207764</v>
      </c>
      <c r="G215">
        <v>1.7182549286994639</v>
      </c>
      <c r="H215">
        <v>2.3334523779156071</v>
      </c>
      <c r="I215">
        <v>3.0424496709066529</v>
      </c>
      <c r="J215">
        <v>1.7748521065147937</v>
      </c>
      <c r="K215">
        <v>1.53</v>
      </c>
      <c r="L215">
        <v>0.85000000000000009</v>
      </c>
      <c r="M215">
        <v>2.9049612734079604</v>
      </c>
      <c r="N215">
        <v>1.4018559127100048</v>
      </c>
      <c r="O215" s="22">
        <f t="shared" si="17"/>
        <v>1.783546578344682</v>
      </c>
    </row>
    <row r="216" spans="1:15" x14ac:dyDescent="0.25">
      <c r="A216" s="13">
        <v>21.2</v>
      </c>
      <c r="B216">
        <v>0.3</v>
      </c>
      <c r="C216">
        <v>0.22</v>
      </c>
      <c r="D216">
        <v>2.4299794237811976</v>
      </c>
      <c r="E216">
        <v>0.98386991009990754</v>
      </c>
      <c r="F216">
        <v>0.79322128060207764</v>
      </c>
      <c r="G216">
        <v>1.7182549286994639</v>
      </c>
      <c r="H216">
        <v>2.3334523779156071</v>
      </c>
      <c r="I216">
        <v>3.8484282505978986</v>
      </c>
      <c r="J216">
        <v>2.1027838690650067</v>
      </c>
      <c r="K216">
        <v>1.53</v>
      </c>
      <c r="L216">
        <v>0.96166522241370478</v>
      </c>
      <c r="M216">
        <v>2.9049612734079604</v>
      </c>
      <c r="N216">
        <v>1.4018559127100048</v>
      </c>
      <c r="O216" s="22">
        <f t="shared" si="17"/>
        <v>1.7310603065969532</v>
      </c>
    </row>
    <row r="217" spans="1:15" x14ac:dyDescent="0.25">
      <c r="A217" s="13">
        <v>21.3</v>
      </c>
      <c r="B217">
        <v>0.3</v>
      </c>
      <c r="C217">
        <v>0.22</v>
      </c>
      <c r="D217">
        <v>2.4299794237811976</v>
      </c>
      <c r="E217">
        <v>0.98386991009990754</v>
      </c>
      <c r="F217">
        <v>0.79322128060207764</v>
      </c>
      <c r="G217">
        <v>1.7182549286994639</v>
      </c>
      <c r="H217">
        <v>2.3334523779156071</v>
      </c>
      <c r="I217">
        <v>3.0424496709066529</v>
      </c>
      <c r="J217">
        <v>2.1027838690650067</v>
      </c>
      <c r="K217">
        <v>1.53</v>
      </c>
      <c r="L217">
        <v>0.96166522241370478</v>
      </c>
      <c r="M217">
        <v>2.9049612734079604</v>
      </c>
      <c r="N217">
        <v>1.4018559127100048</v>
      </c>
      <c r="O217" s="22">
        <f t="shared" si="17"/>
        <v>1.7690393707744023</v>
      </c>
    </row>
    <row r="218" spans="1:15" x14ac:dyDescent="0.25">
      <c r="A218" s="13">
        <v>21.4</v>
      </c>
      <c r="B218">
        <v>0.3</v>
      </c>
      <c r="C218">
        <v>0.22</v>
      </c>
      <c r="D218">
        <v>2.4299794237811976</v>
      </c>
      <c r="E218">
        <v>0.79322128060207764</v>
      </c>
      <c r="F218">
        <v>0.79322128060207764</v>
      </c>
      <c r="G218">
        <v>1.7182549286994639</v>
      </c>
      <c r="H218">
        <v>2.3334523779156071</v>
      </c>
      <c r="I218">
        <v>3.7335238046649715</v>
      </c>
      <c r="J218">
        <v>2.1027838690650067</v>
      </c>
      <c r="K218">
        <v>1.53</v>
      </c>
      <c r="L218">
        <v>0.96166522241370478</v>
      </c>
      <c r="M218">
        <v>2.9049612734079604</v>
      </c>
      <c r="N218">
        <v>1.7336666346215468</v>
      </c>
      <c r="O218" s="22">
        <f t="shared" si="17"/>
        <v>1.7018744891334652</v>
      </c>
    </row>
    <row r="219" spans="1:15" x14ac:dyDescent="0.25">
      <c r="A219" s="13">
        <v>21.5</v>
      </c>
      <c r="B219">
        <v>0.3</v>
      </c>
      <c r="C219">
        <v>0.22</v>
      </c>
      <c r="D219">
        <v>2.4299794237811976</v>
      </c>
      <c r="E219">
        <v>0.93338095116624265</v>
      </c>
      <c r="F219">
        <v>0.79322128060207764</v>
      </c>
      <c r="G219">
        <v>1.7182549286994639</v>
      </c>
      <c r="H219">
        <v>2.3334523779156071</v>
      </c>
      <c r="I219">
        <v>4.2260619967056803</v>
      </c>
      <c r="J219">
        <v>2.1027838690650067</v>
      </c>
      <c r="K219">
        <v>0.9154780172128657</v>
      </c>
      <c r="L219">
        <v>0.96166522241370478</v>
      </c>
      <c r="M219">
        <v>3.5497042130295875</v>
      </c>
      <c r="N219">
        <v>2.4041630560342617</v>
      </c>
      <c r="O219" s="22">
        <f t="shared" si="17"/>
        <v>1.7712275079811342</v>
      </c>
    </row>
    <row r="220" spans="1:15" x14ac:dyDescent="0.25">
      <c r="A220" s="13">
        <v>21.6</v>
      </c>
      <c r="B220">
        <v>0.3</v>
      </c>
      <c r="C220">
        <v>0.22</v>
      </c>
      <c r="D220">
        <v>2.4299794237811976</v>
      </c>
      <c r="E220">
        <v>0.93338095116624265</v>
      </c>
      <c r="F220">
        <v>0.79322128060207764</v>
      </c>
      <c r="G220">
        <v>1.7182549286994639</v>
      </c>
      <c r="H220">
        <v>2.31</v>
      </c>
      <c r="I220">
        <v>3.7335238046649715</v>
      </c>
      <c r="J220">
        <v>1.2376186811776881</v>
      </c>
      <c r="K220">
        <v>0.7602631123499286</v>
      </c>
      <c r="L220">
        <v>0.96166522241370478</v>
      </c>
      <c r="M220">
        <v>3.5497042130295875</v>
      </c>
      <c r="N220">
        <v>2.4041630560342617</v>
      </c>
      <c r="O220" s="22">
        <f t="shared" si="17"/>
        <v>1.8823454447188082</v>
      </c>
    </row>
    <row r="221" spans="1:15" x14ac:dyDescent="0.25">
      <c r="A221" s="13">
        <v>21.7</v>
      </c>
      <c r="B221">
        <v>0.3</v>
      </c>
      <c r="C221">
        <v>0.22</v>
      </c>
      <c r="D221">
        <v>2.4299794237811976</v>
      </c>
      <c r="E221">
        <v>0.93338095116624265</v>
      </c>
      <c r="F221">
        <v>0.79322128060207764</v>
      </c>
      <c r="G221">
        <v>1.7182549286994639</v>
      </c>
      <c r="H221">
        <v>2.31</v>
      </c>
      <c r="I221">
        <v>3.7335238046649715</v>
      </c>
      <c r="J221">
        <v>1.0751744044572491</v>
      </c>
      <c r="K221">
        <v>0.7602631123499286</v>
      </c>
      <c r="L221">
        <v>1.2258874336577563</v>
      </c>
      <c r="M221">
        <v>2.9049612734079604</v>
      </c>
      <c r="N221">
        <v>2.4041630560342617</v>
      </c>
      <c r="O221" s="22">
        <f t="shared" si="17"/>
        <v>1.7543145561599269</v>
      </c>
    </row>
    <row r="222" spans="1:15" x14ac:dyDescent="0.25">
      <c r="A222" s="13">
        <v>21.8</v>
      </c>
      <c r="B222">
        <v>0.3</v>
      </c>
      <c r="C222">
        <v>0.49193495504995377</v>
      </c>
      <c r="D222">
        <v>2.4299794237811976</v>
      </c>
      <c r="E222">
        <v>0.93338095116624265</v>
      </c>
      <c r="F222">
        <v>0.79322128060207764</v>
      </c>
      <c r="G222">
        <v>1.7182549286994639</v>
      </c>
      <c r="H222">
        <v>2.31</v>
      </c>
      <c r="I222">
        <v>3.7335238046649715</v>
      </c>
      <c r="J222">
        <v>1.0751744044572491</v>
      </c>
      <c r="K222">
        <v>0.7602631123499286</v>
      </c>
      <c r="L222">
        <v>1.2258874336577563</v>
      </c>
      <c r="M222">
        <v>2.9049612734079604</v>
      </c>
      <c r="N222">
        <v>2.4041630560342617</v>
      </c>
      <c r="O222" s="22">
        <f t="shared" si="17"/>
        <v>1.7090674724017589</v>
      </c>
    </row>
    <row r="223" spans="1:15" x14ac:dyDescent="0.25">
      <c r="A223" s="13">
        <v>21.9</v>
      </c>
      <c r="B223">
        <v>0.3</v>
      </c>
      <c r="C223">
        <v>0.49193495504995377</v>
      </c>
      <c r="D223">
        <v>2.4299794237811976</v>
      </c>
      <c r="E223">
        <v>0.93338095116624265</v>
      </c>
      <c r="F223">
        <v>0.79322128060207764</v>
      </c>
      <c r="G223">
        <v>1.7182549286994639</v>
      </c>
      <c r="H223">
        <v>2.31</v>
      </c>
      <c r="I223">
        <v>3.7335238046649715</v>
      </c>
      <c r="J223">
        <v>0.9154780172128657</v>
      </c>
      <c r="K223">
        <v>0.7602631123499286</v>
      </c>
      <c r="L223">
        <v>1.2258874336577563</v>
      </c>
      <c r="M223">
        <v>2.9049612734079604</v>
      </c>
      <c r="N223">
        <v>2.4041630560342617</v>
      </c>
      <c r="O223" s="22">
        <f t="shared" si="17"/>
        <v>1.7317287186559218</v>
      </c>
    </row>
    <row r="224" spans="1:15" x14ac:dyDescent="0.25">
      <c r="A224" s="13">
        <v>22</v>
      </c>
      <c r="B224">
        <v>0.3</v>
      </c>
      <c r="C224">
        <v>0.49193495504995377</v>
      </c>
      <c r="D224">
        <v>2.4299794237811976</v>
      </c>
      <c r="E224">
        <v>0.93338095116624265</v>
      </c>
      <c r="F224">
        <v>0.79322128060207764</v>
      </c>
      <c r="G224">
        <v>1.7182549286994639</v>
      </c>
      <c r="H224">
        <v>2.31</v>
      </c>
      <c r="I224">
        <v>4.2260619967056803</v>
      </c>
      <c r="J224">
        <v>0.3801315561749643</v>
      </c>
      <c r="K224">
        <v>0.7602631123499286</v>
      </c>
      <c r="L224">
        <v>1.2258874336577563</v>
      </c>
      <c r="M224">
        <v>2.9049612734079604</v>
      </c>
      <c r="N224">
        <v>2.4041630560342617</v>
      </c>
      <c r="O224" s="22">
        <f t="shared" si="17"/>
        <v>1.7184206863855567</v>
      </c>
    </row>
    <row r="225" spans="1:15" x14ac:dyDescent="0.25">
      <c r="A225" s="13">
        <v>22.1</v>
      </c>
      <c r="B225">
        <v>0.3</v>
      </c>
      <c r="C225">
        <v>0.49193495504995377</v>
      </c>
      <c r="D225">
        <v>2.4299794237811976</v>
      </c>
      <c r="E225">
        <v>0.93338095116624265</v>
      </c>
      <c r="F225">
        <v>0.79322128060207764</v>
      </c>
      <c r="G225">
        <v>1.7182549286994639</v>
      </c>
      <c r="H225">
        <v>2.31</v>
      </c>
      <c r="I225">
        <v>4.2260619967056803</v>
      </c>
      <c r="J225">
        <v>0.3801315561749643</v>
      </c>
      <c r="K225">
        <v>0.9154780172128657</v>
      </c>
      <c r="L225">
        <v>1.2258874336577563</v>
      </c>
      <c r="M225">
        <v>3.6619120688514628</v>
      </c>
      <c r="N225">
        <v>2.4041630560342617</v>
      </c>
      <c r="O225" s="22">
        <f t="shared" si="17"/>
        <v>1.7148533306357907</v>
      </c>
    </row>
    <row r="226" spans="1:15" x14ac:dyDescent="0.25">
      <c r="A226" s="13">
        <v>22.2</v>
      </c>
      <c r="B226">
        <v>0.3</v>
      </c>
      <c r="C226">
        <v>0.49193495504995377</v>
      </c>
      <c r="D226">
        <v>2.4299794237811976</v>
      </c>
      <c r="E226">
        <v>0.93338095116624265</v>
      </c>
      <c r="F226">
        <v>0.79322128060207764</v>
      </c>
      <c r="G226">
        <v>1.7182549286994639</v>
      </c>
      <c r="H226">
        <v>2.31</v>
      </c>
      <c r="I226">
        <v>4.2260619967056803</v>
      </c>
      <c r="J226">
        <v>0.3801315561749643</v>
      </c>
      <c r="K226">
        <v>0.9154780172128657</v>
      </c>
      <c r="L226">
        <v>1.2258874336577563</v>
      </c>
      <c r="M226">
        <v>3.6619120688514628</v>
      </c>
      <c r="N226">
        <v>3.4169577111811029</v>
      </c>
      <c r="O226" s="22">
        <f t="shared" si="17"/>
        <v>1.7908671389946607</v>
      </c>
    </row>
    <row r="227" spans="1:15" x14ac:dyDescent="0.25">
      <c r="A227" s="13">
        <v>22.3</v>
      </c>
      <c r="B227">
        <v>0.3</v>
      </c>
      <c r="C227">
        <v>0.49193495504995377</v>
      </c>
      <c r="D227">
        <v>2.4299794237811976</v>
      </c>
      <c r="E227">
        <v>0.93338095116624265</v>
      </c>
      <c r="F227">
        <v>0.79322128060207764</v>
      </c>
      <c r="G227">
        <v>2.0754758490524527</v>
      </c>
      <c r="H227">
        <v>2.31</v>
      </c>
      <c r="I227">
        <v>4.3026735874337483</v>
      </c>
      <c r="J227">
        <v>0.53758720222862455</v>
      </c>
      <c r="K227">
        <v>0.9154780172128657</v>
      </c>
      <c r="L227">
        <v>1.9006577808748215</v>
      </c>
      <c r="M227">
        <v>3.9650472884948047</v>
      </c>
      <c r="N227">
        <v>3.4169577111811029</v>
      </c>
      <c r="O227" s="22">
        <f t="shared" si="17"/>
        <v>1.8752666935902307</v>
      </c>
    </row>
    <row r="228" spans="1:15" x14ac:dyDescent="0.25">
      <c r="A228" s="13">
        <v>22.4</v>
      </c>
      <c r="B228">
        <v>0.3</v>
      </c>
      <c r="C228">
        <v>0.49193495504995377</v>
      </c>
      <c r="D228">
        <v>2.4299794237811976</v>
      </c>
      <c r="E228">
        <v>0.93338095116624265</v>
      </c>
      <c r="F228">
        <v>0.69570108523704355</v>
      </c>
      <c r="G228">
        <v>2.0754758490524527</v>
      </c>
      <c r="H228">
        <v>2.31</v>
      </c>
      <c r="I228">
        <v>3.5079481182024348</v>
      </c>
      <c r="J228">
        <v>0.61294371682887816</v>
      </c>
      <c r="K228">
        <v>0.9154780172128657</v>
      </c>
      <c r="L228">
        <v>1.9006577808748215</v>
      </c>
      <c r="M228">
        <v>3.9795979696446731</v>
      </c>
      <c r="N228">
        <v>3.4169577111811029</v>
      </c>
      <c r="O228" s="22">
        <f t="shared" si="17"/>
        <v>2.0060328372564911</v>
      </c>
    </row>
    <row r="229" spans="1:15" x14ac:dyDescent="0.25">
      <c r="A229" s="13">
        <v>22.5</v>
      </c>
      <c r="B229">
        <v>0.3</v>
      </c>
      <c r="C229">
        <v>0.49193495504995377</v>
      </c>
      <c r="D229">
        <v>2.4299794237811976</v>
      </c>
      <c r="E229">
        <v>0.93338095116624265</v>
      </c>
      <c r="F229">
        <v>0.69570108523704355</v>
      </c>
      <c r="G229">
        <v>2.0754758490524527</v>
      </c>
      <c r="H229">
        <v>2.31</v>
      </c>
      <c r="I229">
        <v>3.3000000000000003</v>
      </c>
      <c r="J229">
        <v>0.61294371682887816</v>
      </c>
      <c r="K229">
        <v>0.9154780172128657</v>
      </c>
      <c r="L229">
        <v>2.2807893370497858</v>
      </c>
      <c r="M229">
        <v>3.9795979696446731</v>
      </c>
      <c r="N229">
        <v>3.4169577111811029</v>
      </c>
      <c r="O229" s="22">
        <f t="shared" si="17"/>
        <v>1.9391712981859721</v>
      </c>
    </row>
    <row r="230" spans="1:15" x14ac:dyDescent="0.25">
      <c r="A230" s="13">
        <v>22.6</v>
      </c>
      <c r="B230">
        <v>0.3</v>
      </c>
      <c r="C230">
        <v>0.49193495504995377</v>
      </c>
      <c r="D230">
        <v>2.0871032557111304</v>
      </c>
      <c r="E230">
        <v>0.93338095116624265</v>
      </c>
      <c r="F230">
        <v>0.69570108523704355</v>
      </c>
      <c r="G230">
        <v>2.0754758490524527</v>
      </c>
      <c r="H230">
        <v>2.31</v>
      </c>
      <c r="I230">
        <v>3.2668333290818499</v>
      </c>
      <c r="J230">
        <v>0.61294371682887816</v>
      </c>
      <c r="K230">
        <v>0.9154780172128657</v>
      </c>
      <c r="L230">
        <v>2.2807893370497858</v>
      </c>
      <c r="M230">
        <v>3.9795979696446731</v>
      </c>
      <c r="N230">
        <v>3.4169577111811029</v>
      </c>
      <c r="O230" s="22">
        <f t="shared" si="17"/>
        <v>1.9535199180170162</v>
      </c>
    </row>
    <row r="231" spans="1:15" x14ac:dyDescent="0.25">
      <c r="A231" s="13">
        <v>22.7</v>
      </c>
      <c r="B231">
        <v>0.3</v>
      </c>
      <c r="C231">
        <v>0.49193495504995377</v>
      </c>
      <c r="D231">
        <v>2.0871032557111304</v>
      </c>
      <c r="E231">
        <v>0.93338095116624265</v>
      </c>
      <c r="F231">
        <v>0.90708323763588539</v>
      </c>
      <c r="G231">
        <v>2.0754758490524527</v>
      </c>
      <c r="H231">
        <v>2.31</v>
      </c>
      <c r="I231">
        <v>2.8001428534987283</v>
      </c>
      <c r="J231">
        <v>0.9154780172128657</v>
      </c>
      <c r="K231">
        <v>0.9154780172128657</v>
      </c>
      <c r="L231">
        <v>2.2807893370497858</v>
      </c>
      <c r="M231">
        <v>4.5615786740995716</v>
      </c>
      <c r="N231">
        <v>3.4169577111811029</v>
      </c>
      <c r="O231" s="22">
        <f t="shared" si="17"/>
        <v>1.9221830147679981</v>
      </c>
    </row>
    <row r="232" spans="1:15" x14ac:dyDescent="0.25">
      <c r="A232" s="13">
        <v>22.8</v>
      </c>
      <c r="B232">
        <v>0.3</v>
      </c>
      <c r="C232">
        <v>0.49193495504995377</v>
      </c>
      <c r="D232">
        <v>2.0871032557111304</v>
      </c>
      <c r="E232">
        <v>0.93338095116624265</v>
      </c>
      <c r="F232">
        <v>0.90708323763588539</v>
      </c>
      <c r="G232">
        <v>2.0754758490524527</v>
      </c>
      <c r="H232">
        <v>2.31</v>
      </c>
      <c r="I232">
        <v>3.5079481182024348</v>
      </c>
      <c r="J232">
        <v>0.9154780172128657</v>
      </c>
      <c r="K232">
        <v>0.9154780172128657</v>
      </c>
      <c r="L232">
        <v>2.7464340516385968</v>
      </c>
      <c r="M232">
        <v>4.5615786740995716</v>
      </c>
      <c r="N232">
        <v>3.4169577111811029</v>
      </c>
      <c r="O232" s="22">
        <f t="shared" si="17"/>
        <v>1.9746169049058819</v>
      </c>
    </row>
    <row r="233" spans="1:15" x14ac:dyDescent="0.25">
      <c r="A233" s="13">
        <v>22.9</v>
      </c>
      <c r="B233">
        <v>0.3</v>
      </c>
      <c r="C233">
        <v>0.49193495504995377</v>
      </c>
      <c r="D233">
        <v>2.0871032557111304</v>
      </c>
      <c r="E233">
        <v>2.0754758490524527</v>
      </c>
      <c r="F233">
        <v>0.90708323763588539</v>
      </c>
      <c r="G233">
        <v>2.0754758490524527</v>
      </c>
      <c r="H233">
        <v>2.31</v>
      </c>
      <c r="I233">
        <v>3.5079481182024348</v>
      </c>
      <c r="J233">
        <v>0.8668333173107734</v>
      </c>
      <c r="K233">
        <v>0.9154780172128657</v>
      </c>
      <c r="L233">
        <v>2.7464340516385968</v>
      </c>
      <c r="M233">
        <v>4.5615786740995716</v>
      </c>
      <c r="N233">
        <v>3.4169577111811029</v>
      </c>
      <c r="O233" s="22">
        <f t="shared" si="17"/>
        <v>2.0724044031802586</v>
      </c>
    </row>
    <row r="234" spans="1:15" x14ac:dyDescent="0.25">
      <c r="A234" s="13">
        <v>23</v>
      </c>
      <c r="B234">
        <v>0.3</v>
      </c>
      <c r="C234">
        <v>0.49193495504995377</v>
      </c>
      <c r="D234">
        <v>2.0871032557111304</v>
      </c>
      <c r="E234">
        <v>2.0754758490524527</v>
      </c>
      <c r="F234">
        <v>0.90708323763588539</v>
      </c>
      <c r="G234">
        <v>1.76</v>
      </c>
      <c r="H234">
        <v>2.31</v>
      </c>
      <c r="I234">
        <v>3.5079481182024348</v>
      </c>
      <c r="J234">
        <v>1.5394154734833609</v>
      </c>
      <c r="K234">
        <v>0.9154780172128657</v>
      </c>
      <c r="L234">
        <v>2.7464340516385968</v>
      </c>
      <c r="M234">
        <v>4.5615786740995716</v>
      </c>
      <c r="N234">
        <v>3.4169577111811029</v>
      </c>
      <c r="O234" s="22">
        <f t="shared" si="17"/>
        <v>2.1635252530122684</v>
      </c>
    </row>
    <row r="235" spans="1:15" x14ac:dyDescent="0.25">
      <c r="A235" s="13">
        <v>23.1</v>
      </c>
      <c r="B235">
        <v>0.3</v>
      </c>
      <c r="C235">
        <v>0.49193495504995377</v>
      </c>
      <c r="D235">
        <v>2.0871032557111304</v>
      </c>
      <c r="E235">
        <v>2.2000000000000002</v>
      </c>
      <c r="F235">
        <v>0.90708323763588539</v>
      </c>
      <c r="G235">
        <v>1.76</v>
      </c>
      <c r="H235">
        <v>2.31</v>
      </c>
      <c r="I235">
        <v>3.5079481182024348</v>
      </c>
      <c r="J235">
        <v>1.5394154734833609</v>
      </c>
      <c r="K235">
        <v>0.9154780172128657</v>
      </c>
      <c r="L235">
        <v>2.7464340516385968</v>
      </c>
      <c r="M235">
        <v>5.1787257119874583</v>
      </c>
      <c r="N235">
        <v>3.4169577111811029</v>
      </c>
      <c r="O235" s="22">
        <f t="shared" si="17"/>
        <v>2.1932841119389463</v>
      </c>
    </row>
    <row r="236" spans="1:15" x14ac:dyDescent="0.25">
      <c r="A236" s="13">
        <v>23.2</v>
      </c>
      <c r="B236">
        <v>0.3</v>
      </c>
      <c r="C236">
        <v>0.49193495504995377</v>
      </c>
      <c r="D236">
        <v>2.0871032557111304</v>
      </c>
      <c r="E236">
        <v>1.98</v>
      </c>
      <c r="F236">
        <v>0.90708323763588539</v>
      </c>
      <c r="G236">
        <v>1.76</v>
      </c>
      <c r="H236">
        <v>2.0073116349984126</v>
      </c>
      <c r="I236">
        <v>2.8387673381240668</v>
      </c>
      <c r="J236">
        <v>1.5394154734833609</v>
      </c>
      <c r="K236">
        <v>0.9154780172128657</v>
      </c>
      <c r="L236">
        <v>2.7464340516385968</v>
      </c>
      <c r="M236">
        <v>5.1787257119874583</v>
      </c>
      <c r="N236">
        <v>3.4169577111811029</v>
      </c>
      <c r="O236" s="22">
        <f t="shared" si="17"/>
        <v>2.2550900443418991</v>
      </c>
    </row>
    <row r="237" spans="1:15" x14ac:dyDescent="0.25">
      <c r="A237" s="13">
        <v>23.3</v>
      </c>
      <c r="B237">
        <v>0.3</v>
      </c>
      <c r="C237">
        <v>0.49193495504995377</v>
      </c>
      <c r="D237">
        <v>1.67547008329006</v>
      </c>
      <c r="E237">
        <v>1.98</v>
      </c>
      <c r="F237">
        <v>0.90708323763588539</v>
      </c>
      <c r="G237">
        <v>1.76</v>
      </c>
      <c r="H237">
        <v>2.0073116349984126</v>
      </c>
      <c r="I237">
        <v>2.8387673381240668</v>
      </c>
      <c r="J237">
        <v>2.0470710783946906</v>
      </c>
      <c r="K237">
        <v>0.9154780172128657</v>
      </c>
      <c r="L237">
        <v>2.9049612734079604</v>
      </c>
      <c r="M237">
        <v>5.1787257119874583</v>
      </c>
      <c r="N237">
        <v>3.4673332692430936</v>
      </c>
      <c r="O237" s="22">
        <f t="shared" si="17"/>
        <v>2.1557676155852361</v>
      </c>
    </row>
    <row r="238" spans="1:15" x14ac:dyDescent="0.25">
      <c r="A238" s="13">
        <v>23.4</v>
      </c>
      <c r="B238">
        <v>0.3</v>
      </c>
      <c r="C238">
        <v>0.49193495504995377</v>
      </c>
      <c r="D238">
        <v>1.67547008329006</v>
      </c>
      <c r="E238">
        <v>1.98</v>
      </c>
      <c r="F238">
        <v>0.90708323763588539</v>
      </c>
      <c r="G238">
        <v>1.76</v>
      </c>
      <c r="H238">
        <v>2.0073116349984126</v>
      </c>
      <c r="I238">
        <v>3.0424496709066529</v>
      </c>
      <c r="J238">
        <v>2.0470710783946906</v>
      </c>
      <c r="K238">
        <v>0.9154780172128657</v>
      </c>
      <c r="L238">
        <v>3.9795979696446731</v>
      </c>
      <c r="M238">
        <v>5.1787257119874583</v>
      </c>
      <c r="N238">
        <v>3.4673332692430936</v>
      </c>
      <c r="O238" s="22">
        <f t="shared" si="17"/>
        <v>2.1811780499453701</v>
      </c>
    </row>
    <row r="239" spans="1:15" x14ac:dyDescent="0.25">
      <c r="A239" s="13">
        <v>23.5</v>
      </c>
      <c r="B239">
        <v>0.3</v>
      </c>
      <c r="C239">
        <v>0.49193495504995377</v>
      </c>
      <c r="D239">
        <v>1.67547008329006</v>
      </c>
      <c r="E239">
        <v>1.98</v>
      </c>
      <c r="F239">
        <v>1.3914021704740871</v>
      </c>
      <c r="G239">
        <v>1.76</v>
      </c>
      <c r="H239">
        <v>1.6500000000000001</v>
      </c>
      <c r="I239">
        <v>1.4000714267493641</v>
      </c>
      <c r="J239">
        <v>2.0470710783946906</v>
      </c>
      <c r="K239">
        <v>0.9154780172128657</v>
      </c>
      <c r="L239">
        <v>4.3006976178289964</v>
      </c>
      <c r="M239">
        <v>5.1787257119874583</v>
      </c>
      <c r="N239">
        <v>3.4673332692430936</v>
      </c>
      <c r="O239" s="22">
        <f t="shared" si="17"/>
        <v>2.2877046356969788</v>
      </c>
    </row>
    <row r="240" spans="1:15" x14ac:dyDescent="0.25">
      <c r="A240" s="13">
        <v>23.6</v>
      </c>
      <c r="B240">
        <v>0.3</v>
      </c>
      <c r="C240">
        <v>0.49193495504995377</v>
      </c>
      <c r="D240">
        <v>1.67547008329006</v>
      </c>
      <c r="E240">
        <v>1.98</v>
      </c>
      <c r="F240">
        <v>1.3914021704740871</v>
      </c>
      <c r="G240">
        <v>1.76</v>
      </c>
      <c r="H240">
        <v>1.6500000000000001</v>
      </c>
      <c r="I240">
        <v>1.32</v>
      </c>
      <c r="J240">
        <v>2.0470710783946906</v>
      </c>
      <c r="K240">
        <v>0.9154780172128657</v>
      </c>
      <c r="L240">
        <v>4.5361657818029544</v>
      </c>
      <c r="M240">
        <v>5.1787257119874583</v>
      </c>
      <c r="N240">
        <v>3.4673332692430936</v>
      </c>
      <c r="O240" s="22">
        <f t="shared" si="17"/>
        <v>2.1881820275192143</v>
      </c>
    </row>
    <row r="241" spans="1:15" x14ac:dyDescent="0.25">
      <c r="A241" s="13">
        <v>23.7</v>
      </c>
      <c r="B241">
        <v>0.3</v>
      </c>
      <c r="C241">
        <v>0.49193495504995377</v>
      </c>
      <c r="D241">
        <v>1.67547008329006</v>
      </c>
      <c r="E241">
        <v>1.98</v>
      </c>
      <c r="F241">
        <v>1.3914021704740871</v>
      </c>
      <c r="G241">
        <v>2.2968674319603211</v>
      </c>
      <c r="H241">
        <v>1.6500000000000001</v>
      </c>
      <c r="I241">
        <v>0.73790243257493071</v>
      </c>
      <c r="J241">
        <v>2.0470710783946906</v>
      </c>
      <c r="K241">
        <v>0.9154780172128657</v>
      </c>
      <c r="L241">
        <v>4.5361657818029544</v>
      </c>
      <c r="M241">
        <v>5.1787257119874583</v>
      </c>
      <c r="N241">
        <v>3.4673332692430936</v>
      </c>
      <c r="O241" s="22">
        <f t="shared" si="17"/>
        <v>2.2011317556212635</v>
      </c>
    </row>
    <row r="242" spans="1:15" x14ac:dyDescent="0.25">
      <c r="A242" s="13">
        <v>23.8</v>
      </c>
      <c r="B242">
        <v>0.3</v>
      </c>
      <c r="C242">
        <v>0.49193495504995377</v>
      </c>
      <c r="D242">
        <v>1.67547008329006</v>
      </c>
      <c r="E242">
        <v>1.98</v>
      </c>
      <c r="F242">
        <v>1.3914021704740871</v>
      </c>
      <c r="G242">
        <v>2.2968674319603211</v>
      </c>
      <c r="H242">
        <v>1.6500000000000001</v>
      </c>
      <c r="I242">
        <v>0.73790243257493071</v>
      </c>
      <c r="J242">
        <v>2.0470710783946906</v>
      </c>
      <c r="K242">
        <v>0.9154780172128657</v>
      </c>
      <c r="L242">
        <v>5.3678021573079615</v>
      </c>
      <c r="M242">
        <v>5.1787257119874583</v>
      </c>
      <c r="N242">
        <v>3.4673332692430936</v>
      </c>
      <c r="O242" s="22">
        <f t="shared" si="17"/>
        <v>2.1973625776658676</v>
      </c>
    </row>
    <row r="243" spans="1:15" x14ac:dyDescent="0.25">
      <c r="A243" s="13">
        <v>23.9</v>
      </c>
      <c r="B243">
        <v>0.3</v>
      </c>
      <c r="C243">
        <v>0.31112698372208092</v>
      </c>
      <c r="D243">
        <v>1.67547008329006</v>
      </c>
      <c r="E243">
        <v>2.0282997806044354</v>
      </c>
      <c r="F243">
        <v>1.3914021704740871</v>
      </c>
      <c r="G243">
        <v>2.2968674319603211</v>
      </c>
      <c r="H243">
        <v>1.6500000000000001</v>
      </c>
      <c r="I243">
        <v>0.33</v>
      </c>
      <c r="J243">
        <v>2.0470710783946906</v>
      </c>
      <c r="K243">
        <v>0.9154780172128657</v>
      </c>
      <c r="L243">
        <v>5.3678021573079615</v>
      </c>
      <c r="M243">
        <v>5.1787257119874583</v>
      </c>
      <c r="N243">
        <v>3.4673332692430936</v>
      </c>
      <c r="O243" s="22">
        <f t="shared" si="17"/>
        <v>2.2666656089579518</v>
      </c>
    </row>
    <row r="244" spans="1:15" x14ac:dyDescent="0.25">
      <c r="A244" s="13">
        <v>24</v>
      </c>
      <c r="B244">
        <v>0.3</v>
      </c>
      <c r="C244">
        <v>0.31112698372208092</v>
      </c>
      <c r="D244">
        <v>1.2828094168659663</v>
      </c>
      <c r="E244">
        <v>2.0282997806044354</v>
      </c>
      <c r="F244">
        <v>1.3914021704740871</v>
      </c>
      <c r="G244">
        <v>2.2968674319603211</v>
      </c>
      <c r="H244">
        <v>1.6500000000000001</v>
      </c>
      <c r="I244">
        <v>0.33</v>
      </c>
      <c r="J244">
        <v>2.0470710783946906</v>
      </c>
      <c r="K244">
        <v>2.8293638861058508</v>
      </c>
      <c r="L244">
        <v>5.3678021573079615</v>
      </c>
      <c r="M244">
        <v>5.1787257119874583</v>
      </c>
      <c r="N244">
        <v>3.4673332692430936</v>
      </c>
      <c r="O244" s="22">
        <f t="shared" si="17"/>
        <v>2.2216313903497547</v>
      </c>
    </row>
    <row r="245" spans="1:15" x14ac:dyDescent="0.25">
      <c r="A245" s="13">
        <v>24.1</v>
      </c>
      <c r="B245">
        <v>0.3</v>
      </c>
      <c r="C245">
        <v>0.31112698372208092</v>
      </c>
      <c r="D245">
        <v>1.2828094168659663</v>
      </c>
      <c r="E245">
        <v>2.0282997806044354</v>
      </c>
      <c r="F245">
        <v>1.3914021704740871</v>
      </c>
      <c r="G245">
        <v>3.6416479785943068</v>
      </c>
      <c r="H245">
        <v>1.6500000000000001</v>
      </c>
      <c r="I245">
        <v>1.1898319209031165</v>
      </c>
      <c r="J245">
        <v>2.0470710783946906</v>
      </c>
      <c r="K245">
        <v>1.9233304448274096</v>
      </c>
      <c r="L245">
        <v>5.3678021573079615</v>
      </c>
      <c r="M245">
        <v>4.8083261120685235</v>
      </c>
      <c r="N245">
        <v>3.4673332692430936</v>
      </c>
      <c r="O245" s="22">
        <f t="shared" si="17"/>
        <v>2.3484001572221622</v>
      </c>
    </row>
    <row r="246" spans="1:15" x14ac:dyDescent="0.25">
      <c r="A246" s="13">
        <v>24.2</v>
      </c>
      <c r="B246">
        <v>0.3</v>
      </c>
      <c r="C246">
        <v>0.31112698372208092</v>
      </c>
      <c r="D246">
        <v>1.2828094168659663</v>
      </c>
      <c r="E246">
        <v>1.8141664752717708</v>
      </c>
      <c r="F246">
        <v>1.3914021704740871</v>
      </c>
      <c r="G246">
        <v>3.6416479785943068</v>
      </c>
      <c r="H246">
        <v>1.6500000000000001</v>
      </c>
      <c r="I246">
        <v>1.1898319209031165</v>
      </c>
      <c r="J246">
        <v>2.0470710783946906</v>
      </c>
      <c r="K246">
        <v>1.8388311504866348</v>
      </c>
      <c r="L246">
        <v>5.3678021573079615</v>
      </c>
      <c r="M246">
        <v>4.8083261120685235</v>
      </c>
      <c r="N246">
        <v>3.4673332692430936</v>
      </c>
      <c r="O246" s="22">
        <f t="shared" si="17"/>
        <v>2.4257484427504732</v>
      </c>
    </row>
    <row r="247" spans="1:15" x14ac:dyDescent="0.25">
      <c r="A247" s="13">
        <v>24.3</v>
      </c>
      <c r="B247">
        <v>0.3</v>
      </c>
      <c r="C247">
        <v>0.31112698372208092</v>
      </c>
      <c r="D247">
        <v>1.2828094168659663</v>
      </c>
      <c r="E247">
        <v>1.8141664752717708</v>
      </c>
      <c r="F247">
        <v>1.3914021704740871</v>
      </c>
      <c r="G247">
        <v>3.6416479785943068</v>
      </c>
      <c r="H247">
        <v>1.6500000000000001</v>
      </c>
      <c r="I247">
        <v>1.1898319209031165</v>
      </c>
      <c r="J247">
        <v>2.0470710783946906</v>
      </c>
      <c r="K247">
        <v>1.6743058263053379</v>
      </c>
      <c r="L247">
        <v>5.8421656943294584</v>
      </c>
      <c r="M247">
        <v>4.8083261120685235</v>
      </c>
      <c r="N247">
        <v>3.4673332692430936</v>
      </c>
      <c r="O247" s="22">
        <f t="shared" si="17"/>
        <v>2.4008623927776864</v>
      </c>
    </row>
    <row r="248" spans="1:15" x14ac:dyDescent="0.25">
      <c r="A248" s="13">
        <v>24.4</v>
      </c>
      <c r="B248">
        <v>0.3</v>
      </c>
      <c r="C248">
        <v>0.31112698372208092</v>
      </c>
      <c r="D248">
        <v>1.2445079348883237</v>
      </c>
      <c r="E248">
        <v>1.8141664752717708</v>
      </c>
      <c r="F248">
        <v>1.3914021704740871</v>
      </c>
      <c r="G248">
        <v>3.6416479785943068</v>
      </c>
      <c r="H248">
        <v>1.6500000000000001</v>
      </c>
      <c r="I248">
        <v>1.0435516278555652</v>
      </c>
      <c r="J248">
        <v>2.0470710783946906</v>
      </c>
      <c r="K248">
        <v>1.6743058263053379</v>
      </c>
      <c r="L248">
        <v>5.8421656943294584</v>
      </c>
      <c r="M248">
        <v>4.8680591615139601</v>
      </c>
      <c r="N248">
        <v>3.4673332692430936</v>
      </c>
      <c r="O248" s="22">
        <f t="shared" si="17"/>
        <v>2.4266822438477029</v>
      </c>
    </row>
    <row r="249" spans="1:15" x14ac:dyDescent="0.25">
      <c r="A249" s="13">
        <v>24.5</v>
      </c>
      <c r="B249">
        <v>0.3</v>
      </c>
      <c r="C249">
        <v>0.31112698372208092</v>
      </c>
      <c r="D249">
        <v>1.2445079348883237</v>
      </c>
      <c r="E249">
        <v>1.8141664752717708</v>
      </c>
      <c r="F249">
        <v>1.3914021704740871</v>
      </c>
      <c r="G249">
        <v>4.0922365523024204</v>
      </c>
      <c r="H249">
        <v>1.6500000000000001</v>
      </c>
      <c r="I249">
        <v>1.0435516278555652</v>
      </c>
      <c r="J249">
        <v>2.0470710783946906</v>
      </c>
      <c r="K249">
        <v>1.6743058263053379</v>
      </c>
      <c r="L249">
        <v>6.0104076400856545</v>
      </c>
      <c r="M249">
        <v>4.8680591615139601</v>
      </c>
      <c r="N249">
        <v>3.4673332692430936</v>
      </c>
      <c r="O249" s="22">
        <f t="shared" si="17"/>
        <v>2.4162781833827229</v>
      </c>
    </row>
    <row r="250" spans="1:15" x14ac:dyDescent="0.25">
      <c r="A250" s="13">
        <v>24.6</v>
      </c>
      <c r="B250">
        <v>0.3</v>
      </c>
      <c r="C250">
        <v>0.31112698372208092</v>
      </c>
      <c r="D250">
        <v>1.2445079348883237</v>
      </c>
      <c r="E250">
        <v>2.8684490582891655</v>
      </c>
      <c r="F250">
        <v>1.3914021704740871</v>
      </c>
      <c r="G250">
        <v>4.0922365523024204</v>
      </c>
      <c r="H250">
        <v>1.6500000000000001</v>
      </c>
      <c r="I250">
        <v>1.3606248564538281</v>
      </c>
      <c r="J250">
        <v>2.0470710783946906</v>
      </c>
      <c r="K250">
        <v>1.6743058263053379</v>
      </c>
      <c r="L250">
        <v>6.0104076400856545</v>
      </c>
      <c r="M250">
        <v>4.8680591615139601</v>
      </c>
      <c r="N250">
        <v>3.4673332692430936</v>
      </c>
      <c r="O250" s="22">
        <f t="shared" si="17"/>
        <v>2.4678473933380825</v>
      </c>
    </row>
    <row r="251" spans="1:15" x14ac:dyDescent="0.25">
      <c r="A251" s="13">
        <v>24.7</v>
      </c>
      <c r="B251">
        <v>0.3</v>
      </c>
      <c r="C251">
        <v>0.31112698372208092</v>
      </c>
      <c r="D251">
        <v>1.4086873322352267</v>
      </c>
      <c r="E251">
        <v>2.8684490582891655</v>
      </c>
      <c r="F251">
        <v>1.3914021704740871</v>
      </c>
      <c r="G251">
        <v>2.6582701141908061</v>
      </c>
      <c r="H251">
        <v>1.6500000000000001</v>
      </c>
      <c r="I251">
        <v>0.73790243257493071</v>
      </c>
      <c r="J251">
        <v>2.0470710783946906</v>
      </c>
      <c r="K251">
        <v>1.6743058263053379</v>
      </c>
      <c r="L251">
        <v>6.0104076400856545</v>
      </c>
      <c r="M251">
        <v>4.8680591615139601</v>
      </c>
      <c r="N251">
        <v>3.4673332692430936</v>
      </c>
      <c r="O251" s="22">
        <f t="shared" si="17"/>
        <v>2.5821270443060538</v>
      </c>
    </row>
    <row r="252" spans="1:15" x14ac:dyDescent="0.25">
      <c r="A252" s="13">
        <v>24.8</v>
      </c>
      <c r="B252">
        <v>0.3</v>
      </c>
      <c r="C252">
        <v>0.31112698372208092</v>
      </c>
      <c r="D252">
        <v>1.5864425612041553</v>
      </c>
      <c r="E252">
        <v>2.8684490582891655</v>
      </c>
      <c r="F252">
        <v>1.3914021704740871</v>
      </c>
      <c r="G252">
        <v>3.4785054261852171</v>
      </c>
      <c r="H252">
        <v>1.6500000000000001</v>
      </c>
      <c r="I252">
        <v>0.73790243257493071</v>
      </c>
      <c r="J252">
        <v>2.0470710783946906</v>
      </c>
      <c r="K252">
        <v>1.6743058263053379</v>
      </c>
      <c r="L252">
        <v>6.0104076400856545</v>
      </c>
      <c r="M252">
        <v>4.8680591615139601</v>
      </c>
      <c r="N252">
        <v>3.4673332692430936</v>
      </c>
      <c r="O252" s="22">
        <f t="shared" si="17"/>
        <v>2.4244179222524198</v>
      </c>
    </row>
    <row r="253" spans="1:15" x14ac:dyDescent="0.25">
      <c r="A253" s="13">
        <v>24.9</v>
      </c>
      <c r="B253">
        <v>0.3</v>
      </c>
      <c r="C253">
        <v>0.31112698372208092</v>
      </c>
      <c r="D253">
        <v>1.5864425612041553</v>
      </c>
      <c r="E253">
        <v>2.338632078801623</v>
      </c>
      <c r="F253">
        <v>1.3914021704740871</v>
      </c>
      <c r="G253">
        <v>3.4785054261852171</v>
      </c>
      <c r="H253">
        <v>1.6500000000000001</v>
      </c>
      <c r="I253">
        <v>0.73790243257493071</v>
      </c>
      <c r="J253">
        <v>2.0470710783946906</v>
      </c>
      <c r="K253">
        <v>1.6743058263053379</v>
      </c>
      <c r="L253">
        <v>6.0104076400856545</v>
      </c>
      <c r="M253">
        <v>4.8680591615139601</v>
      </c>
      <c r="N253">
        <v>3.4673332692430936</v>
      </c>
      <c r="O253" s="22">
        <f t="shared" si="17"/>
        <v>2.5075838006660311</v>
      </c>
    </row>
    <row r="254" spans="1:15" x14ac:dyDescent="0.25">
      <c r="A254" s="13">
        <v>25</v>
      </c>
      <c r="B254">
        <v>0.3</v>
      </c>
      <c r="C254">
        <v>0.31112698372208092</v>
      </c>
      <c r="D254">
        <v>1.5864425612041553</v>
      </c>
      <c r="E254">
        <v>2.338632078801623</v>
      </c>
      <c r="F254">
        <v>1.3914021704740871</v>
      </c>
      <c r="G254">
        <v>3.4785054261852171</v>
      </c>
      <c r="H254">
        <v>1.6500000000000001</v>
      </c>
      <c r="I254">
        <v>1.3606248564538281</v>
      </c>
      <c r="J254">
        <v>2.3800000000000003</v>
      </c>
      <c r="K254">
        <v>1.6743058263053379</v>
      </c>
      <c r="L254">
        <v>6.0104076400856545</v>
      </c>
      <c r="M254">
        <v>4.8680591615139601</v>
      </c>
      <c r="N254">
        <v>3.4673332692430936</v>
      </c>
      <c r="O254" s="22">
        <f t="shared" si="17"/>
        <v>2.4634323857087357</v>
      </c>
    </row>
    <row r="255" spans="1:15" x14ac:dyDescent="0.25">
      <c r="A255" s="13">
        <v>25.1</v>
      </c>
      <c r="B255">
        <v>0.3</v>
      </c>
      <c r="C255">
        <v>0.66</v>
      </c>
      <c r="D255">
        <v>1.5556349186104046</v>
      </c>
      <c r="E255">
        <v>3.056337677678957</v>
      </c>
      <c r="F255">
        <v>1.3914021704740871</v>
      </c>
      <c r="G255">
        <v>3.4785054261852171</v>
      </c>
      <c r="H255">
        <v>1.6500000000000001</v>
      </c>
      <c r="I255">
        <v>1.3606248564538281</v>
      </c>
      <c r="J255">
        <v>2.3800000000000003</v>
      </c>
      <c r="K255">
        <v>1.6743058263053379</v>
      </c>
      <c r="L255">
        <v>7.1904172340692449</v>
      </c>
      <c r="M255">
        <v>4.8680591615139601</v>
      </c>
      <c r="N255">
        <v>3.4673332692430936</v>
      </c>
      <c r="O255" s="22">
        <f t="shared" si="17"/>
        <v>2.5430699978324198</v>
      </c>
    </row>
    <row r="256" spans="1:15" x14ac:dyDescent="0.25">
      <c r="A256" s="13">
        <v>25.2</v>
      </c>
      <c r="B256">
        <v>0.3</v>
      </c>
      <c r="C256">
        <v>0.66</v>
      </c>
      <c r="D256">
        <v>1.5556349186104046</v>
      </c>
      <c r="E256">
        <v>3.056337677678957</v>
      </c>
      <c r="F256">
        <v>1.3914021704740871</v>
      </c>
      <c r="G256">
        <v>3.4785054261852171</v>
      </c>
      <c r="H256">
        <v>1.6500000000000001</v>
      </c>
      <c r="I256">
        <v>1.4758048651498614</v>
      </c>
      <c r="J256">
        <v>2.3800000000000003</v>
      </c>
      <c r="K256">
        <v>1.6743058263053379</v>
      </c>
      <c r="L256">
        <v>7.1904172340692449</v>
      </c>
      <c r="M256">
        <v>4.8680591615139601</v>
      </c>
      <c r="N256">
        <v>3.4673332692430936</v>
      </c>
      <c r="O256" s="22">
        <f t="shared" si="17"/>
        <v>2.727718378377844</v>
      </c>
    </row>
    <row r="257" spans="1:15" x14ac:dyDescent="0.25">
      <c r="A257" s="13">
        <v>25.3</v>
      </c>
      <c r="B257">
        <v>0.3</v>
      </c>
      <c r="C257">
        <v>0.66</v>
      </c>
      <c r="D257">
        <v>1.5556349186104046</v>
      </c>
      <c r="E257">
        <v>2.8173746644704534</v>
      </c>
      <c r="F257">
        <v>1.3914021704740871</v>
      </c>
      <c r="G257">
        <v>3.4785054261852171</v>
      </c>
      <c r="H257">
        <v>1.6500000000000001</v>
      </c>
      <c r="I257">
        <v>1.3606248564538281</v>
      </c>
      <c r="J257">
        <v>2.5500000000000003</v>
      </c>
      <c r="K257">
        <v>1.6743058263053379</v>
      </c>
      <c r="L257">
        <v>7.1904172340692449</v>
      </c>
      <c r="M257">
        <v>4.8680591615139601</v>
      </c>
      <c r="N257">
        <v>3.4169577111811029</v>
      </c>
      <c r="O257" s="22">
        <f t="shared" si="17"/>
        <v>2.7373167124358471</v>
      </c>
    </row>
    <row r="258" spans="1:15" x14ac:dyDescent="0.25">
      <c r="A258" s="13">
        <v>25.4</v>
      </c>
      <c r="B258">
        <v>0.3</v>
      </c>
      <c r="C258">
        <v>0.66</v>
      </c>
      <c r="D258">
        <v>1.5556349186104046</v>
      </c>
      <c r="E258">
        <v>2.8173746644704534</v>
      </c>
      <c r="F258">
        <v>1.3382077566656083</v>
      </c>
      <c r="G258">
        <v>3.4785054261852171</v>
      </c>
      <c r="H258">
        <v>1.6500000000000001</v>
      </c>
      <c r="I258">
        <v>1.3606248564538281</v>
      </c>
      <c r="J258">
        <v>2.3860637040950938</v>
      </c>
      <c r="K258">
        <v>1.6743058263053379</v>
      </c>
      <c r="L258">
        <v>7.1581911122852819</v>
      </c>
      <c r="M258">
        <v>4.8680591615139601</v>
      </c>
      <c r="N258">
        <v>3.4169577111811029</v>
      </c>
      <c r="O258" s="22">
        <f t="shared" si="17"/>
        <v>2.7177734974386367</v>
      </c>
    </row>
    <row r="259" spans="1:15" x14ac:dyDescent="0.25">
      <c r="A259" s="13">
        <v>25.5</v>
      </c>
      <c r="B259">
        <v>0.3</v>
      </c>
      <c r="C259">
        <v>0.66</v>
      </c>
      <c r="D259">
        <v>1.4086873322352267</v>
      </c>
      <c r="E259">
        <v>2.8173746644704534</v>
      </c>
      <c r="F259">
        <v>1.3382077566656083</v>
      </c>
      <c r="G259">
        <v>3.4785054261852171</v>
      </c>
      <c r="H259">
        <v>1.6500000000000001</v>
      </c>
      <c r="I259">
        <v>1.3606248564538281</v>
      </c>
      <c r="J259">
        <v>2.0470710783946906</v>
      </c>
      <c r="K259">
        <v>1.6743058263053379</v>
      </c>
      <c r="L259">
        <v>7.1581911122852819</v>
      </c>
      <c r="M259">
        <v>4.8680591615139601</v>
      </c>
      <c r="N259">
        <v>3.4169577111811029</v>
      </c>
      <c r="O259" s="22">
        <f t="shared" si="17"/>
        <v>2.6969937614805244</v>
      </c>
    </row>
    <row r="260" spans="1:15" x14ac:dyDescent="0.25">
      <c r="A260" s="13">
        <v>25.6</v>
      </c>
      <c r="B260">
        <v>0.3</v>
      </c>
      <c r="C260">
        <v>0.66</v>
      </c>
      <c r="D260">
        <v>1.4086873322352267</v>
      </c>
      <c r="E260">
        <v>2.8173746644704534</v>
      </c>
      <c r="F260">
        <v>1.3382077566656083</v>
      </c>
      <c r="G260">
        <v>3.4785054261852171</v>
      </c>
      <c r="H260">
        <v>1.6500000000000001</v>
      </c>
      <c r="I260">
        <v>0.73790243257493071</v>
      </c>
      <c r="J260">
        <v>2.0470710783946906</v>
      </c>
      <c r="K260">
        <v>1.6743058263053379</v>
      </c>
      <c r="L260">
        <v>7.1480906541537381</v>
      </c>
      <c r="M260">
        <v>4.8680591615139601</v>
      </c>
      <c r="N260">
        <v>3.4169577111811029</v>
      </c>
      <c r="O260" s="22">
        <f t="shared" si="17"/>
        <v>2.6564987438075591</v>
      </c>
    </row>
    <row r="261" spans="1:15" x14ac:dyDescent="0.25">
      <c r="A261" s="13">
        <v>25.7</v>
      </c>
      <c r="B261">
        <v>0.3</v>
      </c>
      <c r="C261">
        <v>0.66</v>
      </c>
      <c r="D261">
        <v>1.4086873322352267</v>
      </c>
      <c r="E261">
        <v>2.8173746644704534</v>
      </c>
      <c r="F261">
        <v>1.3382077566656083</v>
      </c>
      <c r="G261">
        <v>3.4785054261852171</v>
      </c>
      <c r="H261">
        <v>1.6500000000000001</v>
      </c>
      <c r="I261">
        <v>0.73790243257493071</v>
      </c>
      <c r="J261">
        <v>2.0470710783946906</v>
      </c>
      <c r="K261">
        <v>1.6743058263053379</v>
      </c>
      <c r="L261">
        <v>7.1480906541537381</v>
      </c>
      <c r="M261">
        <v>4.8680591615139601</v>
      </c>
      <c r="N261">
        <v>3.4169577111811029</v>
      </c>
      <c r="O261" s="22">
        <f t="shared" ref="O261:O324" si="18">AVERAGE(C260:N260)</f>
        <v>2.603763503640022</v>
      </c>
    </row>
    <row r="262" spans="1:15" x14ac:dyDescent="0.25">
      <c r="A262" s="13">
        <v>25.8</v>
      </c>
      <c r="B262">
        <v>0.3</v>
      </c>
      <c r="C262">
        <v>0.66</v>
      </c>
      <c r="D262">
        <v>1.7182549286994639</v>
      </c>
      <c r="E262">
        <v>2.8173746644704534</v>
      </c>
      <c r="F262">
        <v>1.3382077566656083</v>
      </c>
      <c r="G262">
        <v>3.7593616479397132</v>
      </c>
      <c r="H262">
        <v>1.6500000000000001</v>
      </c>
      <c r="I262">
        <v>0.73790243257493071</v>
      </c>
      <c r="J262">
        <v>2.5556603843233945</v>
      </c>
      <c r="K262">
        <v>1.6743058263053379</v>
      </c>
      <c r="L262">
        <v>7.1480906541537381</v>
      </c>
      <c r="M262">
        <v>4.8680591615139601</v>
      </c>
      <c r="N262">
        <v>3.4169577111811029</v>
      </c>
      <c r="O262" s="22">
        <f t="shared" si="18"/>
        <v>2.603763503640022</v>
      </c>
    </row>
    <row r="263" spans="1:15" x14ac:dyDescent="0.25">
      <c r="A263" s="13">
        <v>25.9</v>
      </c>
      <c r="B263">
        <v>0.3</v>
      </c>
      <c r="C263">
        <v>0.66</v>
      </c>
      <c r="D263">
        <v>1.7736967046256809</v>
      </c>
      <c r="E263">
        <v>2.8173746644704534</v>
      </c>
      <c r="F263">
        <v>1.3382077566656083</v>
      </c>
      <c r="G263">
        <v>3.7593616479397132</v>
      </c>
      <c r="H263">
        <v>1.6500000000000001</v>
      </c>
      <c r="I263">
        <v>0.73790243257493071</v>
      </c>
      <c r="J263">
        <v>2.5556603843233945</v>
      </c>
      <c r="K263">
        <v>1.6743058263053379</v>
      </c>
      <c r="L263">
        <v>7.1480906541537381</v>
      </c>
      <c r="M263">
        <v>3.3486116526106757</v>
      </c>
      <c r="N263">
        <v>3.4169577111811029</v>
      </c>
      <c r="O263" s="22">
        <f t="shared" si="18"/>
        <v>2.6953479306523089</v>
      </c>
    </row>
    <row r="264" spans="1:15" x14ac:dyDescent="0.25">
      <c r="A264" s="13">
        <v>26</v>
      </c>
      <c r="B264">
        <v>0.3</v>
      </c>
      <c r="C264">
        <v>0.66</v>
      </c>
      <c r="D264">
        <v>0.88</v>
      </c>
      <c r="E264">
        <v>2.8173746644704534</v>
      </c>
      <c r="F264">
        <v>1.3382077566656083</v>
      </c>
      <c r="G264">
        <v>3.9354796403996302</v>
      </c>
      <c r="H264">
        <v>1.6500000000000001</v>
      </c>
      <c r="I264">
        <v>0.73790243257493071</v>
      </c>
      <c r="J264">
        <v>2.5556603843233945</v>
      </c>
      <c r="K264">
        <v>1.6743058263053379</v>
      </c>
      <c r="L264">
        <v>7.1480906541537381</v>
      </c>
      <c r="M264">
        <v>3.3486116526106757</v>
      </c>
      <c r="N264">
        <v>3.4169577111811029</v>
      </c>
      <c r="O264" s="22">
        <f t="shared" si="18"/>
        <v>2.5733474529042195</v>
      </c>
    </row>
    <row r="265" spans="1:15" x14ac:dyDescent="0.25">
      <c r="A265" s="13">
        <v>26.1</v>
      </c>
      <c r="B265">
        <v>0.3</v>
      </c>
      <c r="C265">
        <v>0.66</v>
      </c>
      <c r="D265">
        <v>0.88</v>
      </c>
      <c r="E265">
        <v>2.8173746644704534</v>
      </c>
      <c r="F265">
        <v>1.3382077566656083</v>
      </c>
      <c r="G265">
        <v>3.9354796403996302</v>
      </c>
      <c r="H265">
        <v>1.6500000000000001</v>
      </c>
      <c r="I265">
        <v>0.73790243257493071</v>
      </c>
      <c r="J265">
        <v>2.5556603843233945</v>
      </c>
      <c r="K265">
        <v>1.6743058263053379</v>
      </c>
      <c r="L265">
        <v>7.1480906541537381</v>
      </c>
      <c r="M265">
        <v>3.6619120688514628</v>
      </c>
      <c r="N265">
        <v>3.4169577111811029</v>
      </c>
      <c r="O265" s="22">
        <f t="shared" si="18"/>
        <v>2.5135492268904058</v>
      </c>
    </row>
    <row r="266" spans="1:15" x14ac:dyDescent="0.25">
      <c r="A266" s="13">
        <v>26.2</v>
      </c>
      <c r="B266">
        <v>0.3</v>
      </c>
      <c r="C266">
        <v>0.66</v>
      </c>
      <c r="D266">
        <v>0.90708323763588539</v>
      </c>
      <c r="E266">
        <v>2.8173746644704534</v>
      </c>
      <c r="F266">
        <v>1.3382077566656083</v>
      </c>
      <c r="G266">
        <v>3.9354796403996302</v>
      </c>
      <c r="H266">
        <v>1.6500000000000001</v>
      </c>
      <c r="I266">
        <v>1.0435516278555652</v>
      </c>
      <c r="J266">
        <v>2.5556603843233945</v>
      </c>
      <c r="K266">
        <v>1.6743058263053379</v>
      </c>
      <c r="L266">
        <v>7.1480906541537381</v>
      </c>
      <c r="M266">
        <v>3.6619120688514628</v>
      </c>
      <c r="N266">
        <v>3.4169577111811029</v>
      </c>
      <c r="O266" s="22">
        <f t="shared" si="18"/>
        <v>2.5396575949104716</v>
      </c>
    </row>
    <row r="267" spans="1:15" x14ac:dyDescent="0.25">
      <c r="A267" s="13">
        <v>26.3</v>
      </c>
      <c r="B267">
        <v>0.3</v>
      </c>
      <c r="C267">
        <v>0.66</v>
      </c>
      <c r="D267">
        <v>0.90708323763588539</v>
      </c>
      <c r="E267">
        <v>2.5656188337319326</v>
      </c>
      <c r="F267">
        <v>1.3382077566656083</v>
      </c>
      <c r="G267">
        <v>3.9354796403996302</v>
      </c>
      <c r="H267">
        <v>1.6500000000000001</v>
      </c>
      <c r="I267">
        <v>0.73790243257493071</v>
      </c>
      <c r="J267">
        <v>1.8777113729218344</v>
      </c>
      <c r="K267">
        <v>1.6743058263053379</v>
      </c>
      <c r="L267">
        <v>7.1480906541537381</v>
      </c>
      <c r="M267">
        <v>3.6619120688514628</v>
      </c>
      <c r="N267">
        <v>3.4169577111811029</v>
      </c>
      <c r="O267" s="22">
        <f t="shared" si="18"/>
        <v>2.567385297653515</v>
      </c>
    </row>
    <row r="268" spans="1:15" x14ac:dyDescent="0.25">
      <c r="A268" s="13">
        <v>26.4</v>
      </c>
      <c r="B268">
        <v>0.3</v>
      </c>
      <c r="C268">
        <v>0.66</v>
      </c>
      <c r="D268">
        <v>0.90708323763588539</v>
      </c>
      <c r="E268">
        <v>2.26503863101714</v>
      </c>
      <c r="F268">
        <v>1.3382077566656083</v>
      </c>
      <c r="G268">
        <v>3.9354796403996302</v>
      </c>
      <c r="H268">
        <v>1.6500000000000001</v>
      </c>
      <c r="I268">
        <v>1.0435516278555652</v>
      </c>
      <c r="J268">
        <v>1.8777113729218344</v>
      </c>
      <c r="K268">
        <v>1.4018559127100048</v>
      </c>
      <c r="L268">
        <v>7.1480906541537381</v>
      </c>
      <c r="M268">
        <v>3.6619120688514628</v>
      </c>
      <c r="N268">
        <v>4.6244999729700513</v>
      </c>
      <c r="O268" s="22">
        <f t="shared" si="18"/>
        <v>2.4644391278684554</v>
      </c>
    </row>
    <row r="269" spans="1:15" x14ac:dyDescent="0.25">
      <c r="A269" s="13">
        <v>26.5</v>
      </c>
      <c r="B269">
        <v>0.3</v>
      </c>
      <c r="C269">
        <v>0.66</v>
      </c>
      <c r="D269">
        <v>0.90708323763588539</v>
      </c>
      <c r="E269">
        <v>2.26503863101714</v>
      </c>
      <c r="F269">
        <v>1.3382077566656083</v>
      </c>
      <c r="G269">
        <v>3.9354796403996302</v>
      </c>
      <c r="H269">
        <v>1.6500000000000001</v>
      </c>
      <c r="I269">
        <v>1.4000714267493641</v>
      </c>
      <c r="J269">
        <v>1.8777113729218344</v>
      </c>
      <c r="K269">
        <v>1.4018559127100048</v>
      </c>
      <c r="L269">
        <v>7.1480906541537381</v>
      </c>
      <c r="M269">
        <v>3.6619120688514628</v>
      </c>
      <c r="N269">
        <v>4.6244999729700513</v>
      </c>
      <c r="O269" s="22">
        <f t="shared" si="18"/>
        <v>2.5427859062650771</v>
      </c>
    </row>
    <row r="270" spans="1:15" x14ac:dyDescent="0.25">
      <c r="A270" s="13">
        <v>26.6</v>
      </c>
      <c r="B270">
        <v>0.3</v>
      </c>
      <c r="C270">
        <v>0.66</v>
      </c>
      <c r="D270">
        <v>0.90708323763588539</v>
      </c>
      <c r="E270">
        <v>2.26503863101714</v>
      </c>
      <c r="F270">
        <v>1.3382077566656083</v>
      </c>
      <c r="G270">
        <v>3.9354796403996302</v>
      </c>
      <c r="H270">
        <v>1.6826764394856191</v>
      </c>
      <c r="I270">
        <v>1.4000714267493641</v>
      </c>
      <c r="J270">
        <v>1.8777113729218344</v>
      </c>
      <c r="K270">
        <v>2.7253073221198378</v>
      </c>
      <c r="L270">
        <v>7.1480906541537381</v>
      </c>
      <c r="M270">
        <v>2.9049612734079604</v>
      </c>
      <c r="N270">
        <v>4.6244999729700513</v>
      </c>
      <c r="O270" s="22">
        <f t="shared" si="18"/>
        <v>2.5724958895062269</v>
      </c>
    </row>
    <row r="271" spans="1:15" x14ac:dyDescent="0.25">
      <c r="A271" s="13">
        <v>26.7</v>
      </c>
      <c r="B271">
        <v>0.3</v>
      </c>
      <c r="C271">
        <v>0.44</v>
      </c>
      <c r="D271">
        <v>0.90708323763588539</v>
      </c>
      <c r="E271">
        <v>1.3914021704740871</v>
      </c>
      <c r="F271">
        <v>1.3382077566656083</v>
      </c>
      <c r="G271">
        <v>3.9354796403996302</v>
      </c>
      <c r="H271">
        <v>1.6826764394856191</v>
      </c>
      <c r="I271">
        <v>1.4000714267493641</v>
      </c>
      <c r="J271">
        <v>1.7748521065147937</v>
      </c>
      <c r="K271">
        <v>2.3860637040950938</v>
      </c>
      <c r="L271">
        <v>7.1480906541537381</v>
      </c>
      <c r="M271">
        <v>3.2255232133717473</v>
      </c>
      <c r="N271">
        <v>4.6244999729700513</v>
      </c>
      <c r="O271" s="22">
        <f t="shared" si="18"/>
        <v>2.6224273106272222</v>
      </c>
    </row>
    <row r="272" spans="1:15" x14ac:dyDescent="0.25">
      <c r="A272" s="13">
        <v>26.8</v>
      </c>
      <c r="B272">
        <v>0.3</v>
      </c>
      <c r="C272">
        <v>0.44</v>
      </c>
      <c r="D272">
        <v>0.90708323763588539</v>
      </c>
      <c r="E272">
        <v>1.3914021704740871</v>
      </c>
      <c r="F272">
        <v>1.3382077566656083</v>
      </c>
      <c r="G272">
        <v>3.9354796403996302</v>
      </c>
      <c r="H272">
        <v>1.6826764394856191</v>
      </c>
      <c r="I272">
        <v>1.4000714267493641</v>
      </c>
      <c r="J272">
        <v>1.7748521065147937</v>
      </c>
      <c r="K272">
        <v>2.3860637040950938</v>
      </c>
      <c r="L272">
        <v>7.1480906541537381</v>
      </c>
      <c r="M272">
        <v>3.2255232133717473</v>
      </c>
      <c r="N272">
        <v>4.6244999729700513</v>
      </c>
      <c r="O272" s="22">
        <f t="shared" si="18"/>
        <v>2.5211625268763016</v>
      </c>
    </row>
    <row r="273" spans="1:15" x14ac:dyDescent="0.25">
      <c r="A273" s="13">
        <v>26.9</v>
      </c>
      <c r="B273">
        <v>0.3</v>
      </c>
      <c r="C273">
        <v>0.44</v>
      </c>
      <c r="D273">
        <v>0.90708323763588539</v>
      </c>
      <c r="E273">
        <v>1.3914021704740871</v>
      </c>
      <c r="F273">
        <v>1.3382077566656083</v>
      </c>
      <c r="G273">
        <v>3.9354796403996302</v>
      </c>
      <c r="H273">
        <v>1.6826764394856191</v>
      </c>
      <c r="I273">
        <v>1.4000714267493641</v>
      </c>
      <c r="J273">
        <v>1.9006577808748215</v>
      </c>
      <c r="K273">
        <v>2.3860637040950938</v>
      </c>
      <c r="L273">
        <v>7.1480906541537381</v>
      </c>
      <c r="M273">
        <v>3.5497042130295875</v>
      </c>
      <c r="N273">
        <v>4.6244999729700513</v>
      </c>
      <c r="O273" s="22">
        <f t="shared" si="18"/>
        <v>2.5211625268763016</v>
      </c>
    </row>
    <row r="274" spans="1:15" x14ac:dyDescent="0.25">
      <c r="A274" s="13">
        <v>27</v>
      </c>
      <c r="B274">
        <v>0.3</v>
      </c>
      <c r="C274">
        <v>0.44</v>
      </c>
      <c r="D274">
        <v>1.54</v>
      </c>
      <c r="E274">
        <v>2.3694725151391816</v>
      </c>
      <c r="F274">
        <v>1.3914021704740871</v>
      </c>
      <c r="G274">
        <v>3.9354796403996302</v>
      </c>
      <c r="H274">
        <v>1.6826764394856191</v>
      </c>
      <c r="I274">
        <v>1.4000714267493641</v>
      </c>
      <c r="J274">
        <v>1.9006577808748215</v>
      </c>
      <c r="K274">
        <v>2.3860637040950938</v>
      </c>
      <c r="L274">
        <v>7.1480906541537381</v>
      </c>
      <c r="M274">
        <v>3.5497042130295875</v>
      </c>
      <c r="N274">
        <v>4.6244999729700513</v>
      </c>
      <c r="O274" s="22">
        <f t="shared" si="18"/>
        <v>2.5586614163777903</v>
      </c>
    </row>
    <row r="275" spans="1:15" x14ac:dyDescent="0.25">
      <c r="A275" s="13">
        <v>27.1</v>
      </c>
      <c r="B275">
        <v>0.3</v>
      </c>
      <c r="C275">
        <v>0.44</v>
      </c>
      <c r="D275">
        <v>0.98386991009990754</v>
      </c>
      <c r="E275">
        <v>2.3694725151391816</v>
      </c>
      <c r="F275">
        <v>1.3914021704740871</v>
      </c>
      <c r="G275">
        <v>3.9354796403996302</v>
      </c>
      <c r="H275">
        <v>1.6500000000000001</v>
      </c>
      <c r="I275">
        <v>0.99</v>
      </c>
      <c r="J275">
        <v>1.9006577808748215</v>
      </c>
      <c r="K275">
        <v>2.3860637040950938</v>
      </c>
      <c r="L275">
        <v>7.1480906541537381</v>
      </c>
      <c r="M275">
        <v>3.5497042130295875</v>
      </c>
      <c r="N275">
        <v>4.6244999729700513</v>
      </c>
      <c r="O275" s="22">
        <f t="shared" si="18"/>
        <v>2.6973432097809309</v>
      </c>
    </row>
    <row r="276" spans="1:15" x14ac:dyDescent="0.25">
      <c r="A276" s="13">
        <v>27.2</v>
      </c>
      <c r="B276">
        <v>0.3</v>
      </c>
      <c r="C276">
        <v>0.44</v>
      </c>
      <c r="D276">
        <v>1.1000000000000001</v>
      </c>
      <c r="E276">
        <v>1.8925115587493779</v>
      </c>
      <c r="F276">
        <v>1.3914021704740871</v>
      </c>
      <c r="G276">
        <v>3.9354796403996302</v>
      </c>
      <c r="H276">
        <v>1.6500000000000001</v>
      </c>
      <c r="I276">
        <v>0.99</v>
      </c>
      <c r="J276">
        <v>1.9006577808748215</v>
      </c>
      <c r="K276">
        <v>2.4340295807569801</v>
      </c>
      <c r="L276">
        <v>7.1480906541537381</v>
      </c>
      <c r="M276">
        <v>3.5497042130295875</v>
      </c>
      <c r="N276">
        <v>4.6244999729700513</v>
      </c>
      <c r="O276" s="22">
        <f t="shared" si="18"/>
        <v>2.6141033801030087</v>
      </c>
    </row>
    <row r="277" spans="1:15" x14ac:dyDescent="0.25">
      <c r="A277" s="13">
        <v>27.3</v>
      </c>
      <c r="B277">
        <v>0.3</v>
      </c>
      <c r="C277">
        <v>0.44</v>
      </c>
      <c r="D277">
        <v>1.2445079348883237</v>
      </c>
      <c r="E277">
        <v>1.8925115587493779</v>
      </c>
      <c r="F277">
        <v>1.3914021704740871</v>
      </c>
      <c r="G277">
        <v>3.9354796403996302</v>
      </c>
      <c r="H277">
        <v>1.6500000000000001</v>
      </c>
      <c r="I277">
        <v>1.4758048651498614</v>
      </c>
      <c r="J277">
        <v>1.9006577808748215</v>
      </c>
      <c r="K277">
        <v>2.7411676344215068</v>
      </c>
      <c r="L277">
        <v>7.1480906541537381</v>
      </c>
      <c r="M277">
        <v>3.5497042130295875</v>
      </c>
      <c r="N277">
        <v>4.6244999729700513</v>
      </c>
      <c r="O277" s="22">
        <f t="shared" si="18"/>
        <v>2.5880312976173561</v>
      </c>
    </row>
    <row r="278" spans="1:15" x14ac:dyDescent="0.25">
      <c r="A278" s="13">
        <v>27.4</v>
      </c>
      <c r="B278">
        <v>0.3</v>
      </c>
      <c r="C278">
        <v>0.44</v>
      </c>
      <c r="D278">
        <v>1.4758048651498612</v>
      </c>
      <c r="E278">
        <v>1.8925115587493779</v>
      </c>
      <c r="F278">
        <v>1.3914021704740871</v>
      </c>
      <c r="G278">
        <v>3.9354796403996302</v>
      </c>
      <c r="H278">
        <v>1.6500000000000001</v>
      </c>
      <c r="I278">
        <v>1.4758048651498614</v>
      </c>
      <c r="J278">
        <v>1.9006577808748215</v>
      </c>
      <c r="K278">
        <v>2.7411676344215068</v>
      </c>
      <c r="L278">
        <v>7.1480906541537381</v>
      </c>
      <c r="M278">
        <v>3.5497042130295875</v>
      </c>
      <c r="N278">
        <v>4.6244999729700513</v>
      </c>
      <c r="O278" s="22">
        <f t="shared" si="18"/>
        <v>2.6661522020925825</v>
      </c>
    </row>
    <row r="279" spans="1:15" x14ac:dyDescent="0.25">
      <c r="A279" s="13">
        <v>27.5</v>
      </c>
      <c r="B279">
        <v>0.3</v>
      </c>
      <c r="C279">
        <v>0.44</v>
      </c>
      <c r="D279">
        <v>1.4758048651498612</v>
      </c>
      <c r="E279">
        <v>1.8925115587493779</v>
      </c>
      <c r="F279">
        <v>1.3914021704740871</v>
      </c>
      <c r="G279">
        <v>3.9354796403996302</v>
      </c>
      <c r="H279">
        <v>1.6500000000000001</v>
      </c>
      <c r="I279">
        <v>2.5773823930491959</v>
      </c>
      <c r="J279">
        <v>1.9006577808748215</v>
      </c>
      <c r="K279">
        <v>2.510019920239678</v>
      </c>
      <c r="L279">
        <v>7.1480906541537381</v>
      </c>
      <c r="M279">
        <v>3.5497042130295875</v>
      </c>
      <c r="N279">
        <v>4.6244999729700513</v>
      </c>
      <c r="O279" s="22">
        <f t="shared" si="18"/>
        <v>2.6854269462810438</v>
      </c>
    </row>
    <row r="280" spans="1:15" x14ac:dyDescent="0.25">
      <c r="A280" s="13">
        <v>27.6</v>
      </c>
      <c r="B280">
        <v>0.3</v>
      </c>
      <c r="C280">
        <v>0.44</v>
      </c>
      <c r="D280">
        <v>1.4758048651498612</v>
      </c>
      <c r="E280">
        <v>1.8925115587493779</v>
      </c>
      <c r="F280">
        <v>1.3914021704740871</v>
      </c>
      <c r="G280">
        <v>3.9354796403996302</v>
      </c>
      <c r="H280">
        <v>1.6500000000000001</v>
      </c>
      <c r="I280">
        <v>2.5773823930491959</v>
      </c>
      <c r="J280">
        <v>1.9006577808748215</v>
      </c>
      <c r="K280">
        <v>2.2165288177689009</v>
      </c>
      <c r="L280">
        <v>7.1480906541537381</v>
      </c>
      <c r="M280">
        <v>3.9650472884948047</v>
      </c>
      <c r="N280">
        <v>4.6244999729700513</v>
      </c>
      <c r="O280" s="22">
        <f t="shared" si="18"/>
        <v>2.757962764090836</v>
      </c>
    </row>
    <row r="281" spans="1:15" x14ac:dyDescent="0.25">
      <c r="A281" s="13">
        <v>27.7</v>
      </c>
      <c r="B281">
        <v>0.3</v>
      </c>
      <c r="C281">
        <v>0.44</v>
      </c>
      <c r="D281">
        <v>0.79322128060207764</v>
      </c>
      <c r="E281">
        <v>1.8925115587493779</v>
      </c>
      <c r="F281">
        <v>1.3914021704740871</v>
      </c>
      <c r="G281">
        <v>3.9354796403996302</v>
      </c>
      <c r="H281">
        <v>1.6500000000000001</v>
      </c>
      <c r="I281">
        <v>2.5773823930491959</v>
      </c>
      <c r="J281">
        <v>1.6127616066858736</v>
      </c>
      <c r="K281">
        <v>2.2165288177689009</v>
      </c>
      <c r="L281">
        <v>7.1480906541537381</v>
      </c>
      <c r="M281">
        <v>3.9650472884948047</v>
      </c>
      <c r="N281">
        <v>4.6244999729700513</v>
      </c>
      <c r="O281" s="22">
        <f t="shared" si="18"/>
        <v>2.768117095173706</v>
      </c>
    </row>
    <row r="282" spans="1:15" x14ac:dyDescent="0.25">
      <c r="A282" s="13">
        <v>27.8</v>
      </c>
      <c r="B282">
        <v>0.3</v>
      </c>
      <c r="C282">
        <v>0.44</v>
      </c>
      <c r="D282">
        <v>1.4758048651498612</v>
      </c>
      <c r="E282">
        <v>1.8925115587493779</v>
      </c>
      <c r="F282">
        <v>1.3382077566656083</v>
      </c>
      <c r="G282">
        <v>3.9354796403996302</v>
      </c>
      <c r="H282">
        <v>1.6500000000000001</v>
      </c>
      <c r="I282">
        <v>2.5773823930491959</v>
      </c>
      <c r="J282">
        <v>1.6127616066858736</v>
      </c>
      <c r="K282">
        <v>2.2165288177689009</v>
      </c>
      <c r="L282">
        <v>7.1480906541537381</v>
      </c>
      <c r="M282">
        <v>3.9650472884948047</v>
      </c>
      <c r="N282">
        <v>4.6244999729700513</v>
      </c>
      <c r="O282" s="22">
        <f t="shared" si="18"/>
        <v>2.6872437819456447</v>
      </c>
    </row>
    <row r="283" spans="1:15" x14ac:dyDescent="0.25">
      <c r="A283" s="13">
        <v>27.9</v>
      </c>
      <c r="B283">
        <v>0.3</v>
      </c>
      <c r="C283">
        <v>0.44</v>
      </c>
      <c r="D283">
        <v>1.4758048651498612</v>
      </c>
      <c r="E283">
        <v>1.8925115587493779</v>
      </c>
      <c r="F283">
        <v>1.3382077566656083</v>
      </c>
      <c r="G283">
        <v>3.9354796403996302</v>
      </c>
      <c r="H283">
        <v>1.6500000000000001</v>
      </c>
      <c r="I283">
        <v>2.5773823930491959</v>
      </c>
      <c r="J283">
        <v>1.7748521065147937</v>
      </c>
      <c r="K283">
        <v>2.2165288177689009</v>
      </c>
      <c r="L283">
        <v>7.1480906541537381</v>
      </c>
      <c r="M283">
        <v>3.9650472884948047</v>
      </c>
      <c r="N283">
        <v>4.6244999729700513</v>
      </c>
      <c r="O283" s="22">
        <f t="shared" si="18"/>
        <v>2.7396928795072539</v>
      </c>
    </row>
    <row r="284" spans="1:15" x14ac:dyDescent="0.25">
      <c r="A284" s="13">
        <v>28</v>
      </c>
      <c r="B284">
        <v>0.3</v>
      </c>
      <c r="C284">
        <v>0.44</v>
      </c>
      <c r="D284">
        <v>1.4758048651498612</v>
      </c>
      <c r="E284">
        <v>1.8925115587493779</v>
      </c>
      <c r="F284">
        <v>1.3382077566656083</v>
      </c>
      <c r="G284">
        <v>3.9354796403996302</v>
      </c>
      <c r="H284">
        <v>1.6500000000000001</v>
      </c>
      <c r="I284">
        <v>2.5773823930491959</v>
      </c>
      <c r="J284">
        <v>1.7748521065147937</v>
      </c>
      <c r="K284">
        <v>2.2165288177689009</v>
      </c>
      <c r="L284">
        <v>7.1480906541537381</v>
      </c>
      <c r="M284">
        <v>4.5742321760050615</v>
      </c>
      <c r="N284">
        <v>4.6244999729700513</v>
      </c>
      <c r="O284" s="22">
        <f t="shared" si="18"/>
        <v>2.7532004211596637</v>
      </c>
    </row>
    <row r="285" spans="1:15" x14ac:dyDescent="0.25">
      <c r="A285" s="13">
        <v>28.1</v>
      </c>
      <c r="B285">
        <v>0.3</v>
      </c>
      <c r="C285">
        <v>0.44</v>
      </c>
      <c r="D285">
        <v>1.4758048651498612</v>
      </c>
      <c r="E285">
        <v>1.8925115587493779</v>
      </c>
      <c r="F285">
        <v>1.3382077566656083</v>
      </c>
      <c r="G285">
        <v>3.9354796403996302</v>
      </c>
      <c r="H285">
        <v>1.6500000000000001</v>
      </c>
      <c r="I285">
        <v>2.51320512493509</v>
      </c>
      <c r="J285">
        <v>1.7748521065147937</v>
      </c>
      <c r="K285">
        <v>2.2165288177689009</v>
      </c>
      <c r="L285">
        <v>7.1480906541537381</v>
      </c>
      <c r="M285">
        <v>4.5742321760050615</v>
      </c>
      <c r="N285">
        <v>4.6244999729700513</v>
      </c>
      <c r="O285" s="22">
        <f t="shared" si="18"/>
        <v>2.8039658284521849</v>
      </c>
    </row>
    <row r="286" spans="1:15" x14ac:dyDescent="0.25">
      <c r="A286" s="13">
        <v>28.2</v>
      </c>
      <c r="B286">
        <v>0.3</v>
      </c>
      <c r="C286">
        <v>0.44</v>
      </c>
      <c r="D286">
        <v>1.4758048651498612</v>
      </c>
      <c r="E286">
        <v>1.601624175641714</v>
      </c>
      <c r="F286">
        <v>1.3382077566656083</v>
      </c>
      <c r="G286">
        <v>4.9438851119337306</v>
      </c>
      <c r="H286">
        <v>1.6500000000000001</v>
      </c>
      <c r="I286">
        <v>2.2137072977247918</v>
      </c>
      <c r="J286">
        <v>1.7748521065147937</v>
      </c>
      <c r="K286">
        <v>2.2165288177689009</v>
      </c>
      <c r="L286">
        <v>7.1480906541537381</v>
      </c>
      <c r="M286">
        <v>4.5742321760050615</v>
      </c>
      <c r="N286">
        <v>4.6244999729700513</v>
      </c>
      <c r="O286" s="22">
        <f t="shared" si="18"/>
        <v>2.7986177227760094</v>
      </c>
    </row>
    <row r="287" spans="1:15" x14ac:dyDescent="0.25">
      <c r="A287" s="13">
        <v>28.3</v>
      </c>
      <c r="B287">
        <v>0.3</v>
      </c>
      <c r="C287">
        <v>0.44</v>
      </c>
      <c r="D287">
        <v>1.4758048651498612</v>
      </c>
      <c r="E287">
        <v>1.601624175641714</v>
      </c>
      <c r="F287">
        <v>1.3382077566656083</v>
      </c>
      <c r="G287">
        <v>4.9438851119337306</v>
      </c>
      <c r="H287">
        <v>1.6500000000000001</v>
      </c>
      <c r="I287">
        <v>2.2137072977247918</v>
      </c>
      <c r="J287">
        <v>1.7748521065147937</v>
      </c>
      <c r="K287">
        <v>2.2165288177689009</v>
      </c>
      <c r="L287">
        <v>7.1480906541537381</v>
      </c>
      <c r="M287">
        <v>4.5742321760050615</v>
      </c>
      <c r="N287">
        <v>4.6244999729700513</v>
      </c>
      <c r="O287" s="22">
        <f t="shared" si="18"/>
        <v>2.833452744544021</v>
      </c>
    </row>
    <row r="288" spans="1:15" x14ac:dyDescent="0.25">
      <c r="A288" s="13">
        <v>28.4</v>
      </c>
      <c r="B288">
        <v>0.3</v>
      </c>
      <c r="C288">
        <v>0.44</v>
      </c>
      <c r="D288">
        <v>1.4758048651498612</v>
      </c>
      <c r="E288">
        <v>1.601624175641714</v>
      </c>
      <c r="F288">
        <v>1.3382077566656083</v>
      </c>
      <c r="G288">
        <v>4.4274145954495836</v>
      </c>
      <c r="H288">
        <v>1.6500000000000001</v>
      </c>
      <c r="I288">
        <v>1.6500000000000001</v>
      </c>
      <c r="J288">
        <v>1.7748521065147937</v>
      </c>
      <c r="K288">
        <v>2.2165288177689009</v>
      </c>
      <c r="L288">
        <v>7.1480906541537381</v>
      </c>
      <c r="M288">
        <v>4.5742321760050615</v>
      </c>
      <c r="N288">
        <v>4.6244999729700513</v>
      </c>
      <c r="O288" s="22">
        <f t="shared" si="18"/>
        <v>2.833452744544021</v>
      </c>
    </row>
    <row r="289" spans="1:15" x14ac:dyDescent="0.25">
      <c r="A289" s="13">
        <v>28.5</v>
      </c>
      <c r="B289">
        <v>0.3</v>
      </c>
      <c r="C289">
        <v>0.44</v>
      </c>
      <c r="D289">
        <v>1.8925115587493779</v>
      </c>
      <c r="E289">
        <v>2.0282997806044354</v>
      </c>
      <c r="F289">
        <v>1.3382077566656083</v>
      </c>
      <c r="G289">
        <v>4.4274145954495836</v>
      </c>
      <c r="H289">
        <v>1.6500000000000001</v>
      </c>
      <c r="I289">
        <v>1.6500000000000001</v>
      </c>
      <c r="J289">
        <v>1.7748521065147937</v>
      </c>
      <c r="K289">
        <v>2.2165288177689009</v>
      </c>
      <c r="L289">
        <v>7.1480906541537381</v>
      </c>
      <c r="M289">
        <v>4.5742321760050615</v>
      </c>
      <c r="N289">
        <v>4.6244999729700513</v>
      </c>
      <c r="O289" s="22">
        <f t="shared" si="18"/>
        <v>2.7434379266932765</v>
      </c>
    </row>
    <row r="290" spans="1:15" x14ac:dyDescent="0.25">
      <c r="A290" s="13">
        <v>28.6</v>
      </c>
      <c r="B290">
        <v>0.3</v>
      </c>
      <c r="C290">
        <v>0.44</v>
      </c>
      <c r="D290">
        <v>1.8925115587493779</v>
      </c>
      <c r="E290">
        <v>2.0282997806044354</v>
      </c>
      <c r="F290">
        <v>1.3382077566656083</v>
      </c>
      <c r="G290">
        <v>4.4274145954495836</v>
      </c>
      <c r="H290">
        <v>1.6500000000000001</v>
      </c>
      <c r="I290">
        <v>1.9242141252989493</v>
      </c>
      <c r="J290">
        <v>1.7748521065147937</v>
      </c>
      <c r="K290">
        <v>2.2165288177689009</v>
      </c>
      <c r="L290">
        <v>7.1480906541537381</v>
      </c>
      <c r="M290">
        <v>4.5742321760050615</v>
      </c>
      <c r="N290">
        <v>4.6244999729700513</v>
      </c>
      <c r="O290" s="22">
        <f t="shared" si="18"/>
        <v>2.8137197849067959</v>
      </c>
    </row>
    <row r="291" spans="1:15" x14ac:dyDescent="0.25">
      <c r="A291" s="13">
        <v>28.7</v>
      </c>
      <c r="B291">
        <v>0.3</v>
      </c>
      <c r="C291">
        <v>0.44</v>
      </c>
      <c r="D291">
        <v>1.8925115587493779</v>
      </c>
      <c r="E291">
        <v>2.0282997806044354</v>
      </c>
      <c r="F291">
        <v>1.3382077566656083</v>
      </c>
      <c r="G291">
        <v>4.4274145954495836</v>
      </c>
      <c r="H291">
        <v>1.6500000000000001</v>
      </c>
      <c r="I291">
        <v>1.9242141252989493</v>
      </c>
      <c r="J291">
        <v>1.7748521065147937</v>
      </c>
      <c r="K291">
        <v>2.2165288177689009</v>
      </c>
      <c r="L291">
        <v>7.1480906541537381</v>
      </c>
      <c r="M291">
        <v>4.5742321760050615</v>
      </c>
      <c r="N291">
        <v>4.6244999729700513</v>
      </c>
      <c r="O291" s="22">
        <f t="shared" si="18"/>
        <v>2.8365709620150419</v>
      </c>
    </row>
    <row r="292" spans="1:15" x14ac:dyDescent="0.25">
      <c r="A292" s="13">
        <v>28.8</v>
      </c>
      <c r="B292">
        <v>0.3</v>
      </c>
      <c r="C292">
        <v>0.44</v>
      </c>
      <c r="D292">
        <v>1.8925115587493779</v>
      </c>
      <c r="E292">
        <v>2.0282997806044354</v>
      </c>
      <c r="F292">
        <v>1.3382077566656083</v>
      </c>
      <c r="G292">
        <v>4.4274145954495836</v>
      </c>
      <c r="H292">
        <v>1.6500000000000001</v>
      </c>
      <c r="I292">
        <v>2.0871032557111304</v>
      </c>
      <c r="J292">
        <v>1.7748521065147937</v>
      </c>
      <c r="K292">
        <v>2.2165288177689009</v>
      </c>
      <c r="L292">
        <v>7.1480906541537381</v>
      </c>
      <c r="M292">
        <v>4.5742321760050615</v>
      </c>
      <c r="N292">
        <v>4.6244999729700513</v>
      </c>
      <c r="O292" s="22">
        <f t="shared" si="18"/>
        <v>2.8365709620150419</v>
      </c>
    </row>
    <row r="293" spans="1:15" x14ac:dyDescent="0.25">
      <c r="A293" s="13">
        <v>28.9</v>
      </c>
      <c r="B293">
        <v>0.3</v>
      </c>
      <c r="C293">
        <v>0.44</v>
      </c>
      <c r="D293">
        <v>1.8925115587493779</v>
      </c>
      <c r="E293">
        <v>2.0282997806044354</v>
      </c>
      <c r="F293">
        <v>1.3382077566656083</v>
      </c>
      <c r="G293">
        <v>4.0386631451508803</v>
      </c>
      <c r="H293">
        <v>1.6500000000000001</v>
      </c>
      <c r="I293">
        <v>2.0871032557111304</v>
      </c>
      <c r="J293">
        <v>2.0541178155110775</v>
      </c>
      <c r="K293">
        <v>2.2165288177689009</v>
      </c>
      <c r="L293">
        <v>7.1480906541537381</v>
      </c>
      <c r="M293">
        <v>4.5742321760050615</v>
      </c>
      <c r="N293">
        <v>4.6244999729700513</v>
      </c>
      <c r="O293" s="22">
        <f t="shared" si="18"/>
        <v>2.8501450562160571</v>
      </c>
    </row>
    <row r="294" spans="1:15" x14ac:dyDescent="0.25">
      <c r="A294" s="13">
        <v>29</v>
      </c>
      <c r="B294">
        <v>0.3</v>
      </c>
      <c r="C294">
        <v>0.44</v>
      </c>
      <c r="D294">
        <v>1.8925115587493779</v>
      </c>
      <c r="E294">
        <v>2.0282997806044354</v>
      </c>
      <c r="F294">
        <v>1.3382077566656083</v>
      </c>
      <c r="G294">
        <v>4.0386631451508803</v>
      </c>
      <c r="H294">
        <v>1.6500000000000001</v>
      </c>
      <c r="I294">
        <v>2.0871032557111304</v>
      </c>
      <c r="J294">
        <v>2.0541178155110775</v>
      </c>
      <c r="K294">
        <v>2.2165288177689009</v>
      </c>
      <c r="L294">
        <v>7.1480906541537381</v>
      </c>
      <c r="M294">
        <v>4.5742321760050615</v>
      </c>
      <c r="N294">
        <v>4.6244999729700513</v>
      </c>
      <c r="O294" s="22">
        <f t="shared" si="18"/>
        <v>2.8410212444408547</v>
      </c>
    </row>
    <row r="295" spans="1:15" x14ac:dyDescent="0.25">
      <c r="A295" s="13">
        <v>29.1</v>
      </c>
      <c r="B295">
        <v>0.3</v>
      </c>
      <c r="C295">
        <v>0.44</v>
      </c>
      <c r="D295">
        <v>1.4758048651498612</v>
      </c>
      <c r="E295">
        <v>2.0282997806044354</v>
      </c>
      <c r="F295">
        <v>1.3382077566656083</v>
      </c>
      <c r="G295">
        <v>4.0386631451508803</v>
      </c>
      <c r="H295">
        <v>1.6500000000000001</v>
      </c>
      <c r="I295">
        <v>2.0871032557111304</v>
      </c>
      <c r="J295">
        <v>2.0541178155110775</v>
      </c>
      <c r="K295">
        <v>2.2165288177689009</v>
      </c>
      <c r="L295">
        <v>7.1480906541537381</v>
      </c>
      <c r="M295">
        <v>4.5742321760050615</v>
      </c>
      <c r="N295">
        <v>4.6244999729700513</v>
      </c>
      <c r="O295" s="22">
        <f t="shared" si="18"/>
        <v>2.8410212444408547</v>
      </c>
    </row>
    <row r="296" spans="1:15" x14ac:dyDescent="0.25">
      <c r="A296" s="13">
        <v>29.2</v>
      </c>
      <c r="B296">
        <v>0.3</v>
      </c>
      <c r="C296">
        <v>0.44</v>
      </c>
      <c r="D296">
        <v>1.8925115587493779</v>
      </c>
      <c r="E296">
        <v>1.8796808239698566</v>
      </c>
      <c r="F296">
        <v>1.3382077566656083</v>
      </c>
      <c r="G296">
        <v>4.0386631451508803</v>
      </c>
      <c r="H296">
        <v>1.6500000000000001</v>
      </c>
      <c r="I296">
        <v>2.0871032557111304</v>
      </c>
      <c r="J296">
        <v>1.9006577808748215</v>
      </c>
      <c r="K296">
        <v>2.2165288177689009</v>
      </c>
      <c r="L296">
        <v>7.1480906541537381</v>
      </c>
      <c r="M296">
        <v>4.5742321760050615</v>
      </c>
      <c r="N296">
        <v>4.6244999729700513</v>
      </c>
      <c r="O296" s="22">
        <f t="shared" si="18"/>
        <v>2.8062956866408952</v>
      </c>
    </row>
    <row r="297" spans="1:15" x14ac:dyDescent="0.25">
      <c r="A297" s="13">
        <v>29.3</v>
      </c>
      <c r="B297">
        <v>0.3</v>
      </c>
      <c r="C297">
        <v>0.44</v>
      </c>
      <c r="D297">
        <v>1.8925115587493779</v>
      </c>
      <c r="E297">
        <v>1.8796808239698566</v>
      </c>
      <c r="F297">
        <v>1.3382077566656083</v>
      </c>
      <c r="G297">
        <v>4.0386631451508803</v>
      </c>
      <c r="H297">
        <v>1.6500000000000001</v>
      </c>
      <c r="I297">
        <v>2.1130309983528401</v>
      </c>
      <c r="J297">
        <v>1.9006577808748215</v>
      </c>
      <c r="K297">
        <v>2.2807893370497858</v>
      </c>
      <c r="L297">
        <v>6.6387122245206562</v>
      </c>
      <c r="M297">
        <v>4.5742321760050615</v>
      </c>
      <c r="N297">
        <v>4.6244999729700513</v>
      </c>
      <c r="O297" s="22">
        <f t="shared" si="18"/>
        <v>2.8158479951682853</v>
      </c>
    </row>
    <row r="298" spans="1:15" x14ac:dyDescent="0.25">
      <c r="A298" s="13">
        <v>29.4</v>
      </c>
      <c r="B298">
        <v>0.3</v>
      </c>
      <c r="C298">
        <v>0.44</v>
      </c>
      <c r="D298">
        <v>1.8925115587493779</v>
      </c>
      <c r="E298">
        <v>2.3694725151391816</v>
      </c>
      <c r="F298">
        <v>1.3382077566656083</v>
      </c>
      <c r="G298">
        <v>4.0386631451508803</v>
      </c>
      <c r="H298">
        <v>1.6500000000000001</v>
      </c>
      <c r="I298">
        <v>1.8667619023324857</v>
      </c>
      <c r="J298">
        <v>1.9006577808748215</v>
      </c>
      <c r="K298">
        <v>2.2807893370497858</v>
      </c>
      <c r="L298">
        <v>6.6387122245206562</v>
      </c>
      <c r="M298">
        <v>4.5742321760050615</v>
      </c>
      <c r="N298">
        <v>4.6244999729700513</v>
      </c>
      <c r="O298" s="22">
        <f t="shared" si="18"/>
        <v>2.7809154811924119</v>
      </c>
    </row>
    <row r="299" spans="1:15" x14ac:dyDescent="0.25">
      <c r="A299" s="13">
        <v>29.5</v>
      </c>
      <c r="B299">
        <v>0.3</v>
      </c>
      <c r="C299">
        <v>0.44</v>
      </c>
      <c r="D299">
        <v>1.8925115587493779</v>
      </c>
      <c r="E299">
        <v>2.3694725151391816</v>
      </c>
      <c r="F299">
        <v>1.3382077566656083</v>
      </c>
      <c r="G299">
        <v>4.0386631451508803</v>
      </c>
      <c r="H299">
        <v>1.6500000000000001</v>
      </c>
      <c r="I299">
        <v>1.8667619023324857</v>
      </c>
      <c r="J299">
        <v>1.9006577808748215</v>
      </c>
      <c r="K299">
        <v>1.5673225577397909</v>
      </c>
      <c r="L299">
        <v>6.6387122245206562</v>
      </c>
      <c r="M299">
        <v>4.5742321760050615</v>
      </c>
      <c r="N299">
        <v>4.6244999729700513</v>
      </c>
      <c r="O299" s="22">
        <f t="shared" si="18"/>
        <v>2.8012090307881596</v>
      </c>
    </row>
    <row r="300" spans="1:15" x14ac:dyDescent="0.25">
      <c r="A300" s="13">
        <v>29.6</v>
      </c>
      <c r="B300">
        <v>0.3</v>
      </c>
      <c r="C300">
        <v>0.44</v>
      </c>
      <c r="D300">
        <v>1.8925115587493779</v>
      </c>
      <c r="E300">
        <v>2.8173746644704534</v>
      </c>
      <c r="F300">
        <v>1.3382077566656083</v>
      </c>
      <c r="G300">
        <v>4.0386631451508803</v>
      </c>
      <c r="H300">
        <v>1.6500000000000001</v>
      </c>
      <c r="I300">
        <v>1.8667619023324857</v>
      </c>
      <c r="J300">
        <v>1.9006577808748215</v>
      </c>
      <c r="K300">
        <v>1.5673225577397909</v>
      </c>
      <c r="L300">
        <v>6.6387122245206562</v>
      </c>
      <c r="M300">
        <v>4.5742321760050615</v>
      </c>
      <c r="N300">
        <v>4.6244999729700513</v>
      </c>
      <c r="O300" s="22">
        <f t="shared" si="18"/>
        <v>2.7417534658456599</v>
      </c>
    </row>
    <row r="301" spans="1:15" x14ac:dyDescent="0.25">
      <c r="A301" s="13">
        <v>29.7</v>
      </c>
      <c r="B301">
        <v>0.3</v>
      </c>
      <c r="C301">
        <v>0.44</v>
      </c>
      <c r="D301">
        <v>2.338632078801623</v>
      </c>
      <c r="E301">
        <v>2.8173746644704534</v>
      </c>
      <c r="F301">
        <v>1.3382077566656083</v>
      </c>
      <c r="G301">
        <v>4.0386631451508803</v>
      </c>
      <c r="H301">
        <v>1.6500000000000001</v>
      </c>
      <c r="I301">
        <v>1.8667619023324857</v>
      </c>
      <c r="J301">
        <v>1.9006577808748215</v>
      </c>
      <c r="K301">
        <v>1.5673225577397909</v>
      </c>
      <c r="L301">
        <v>6.6387122245206562</v>
      </c>
      <c r="M301">
        <v>4.5742321760050615</v>
      </c>
      <c r="N301">
        <v>4.6244999729700513</v>
      </c>
      <c r="O301" s="22">
        <f t="shared" si="18"/>
        <v>2.779078644956599</v>
      </c>
    </row>
    <row r="302" spans="1:15" x14ac:dyDescent="0.25">
      <c r="A302" s="13">
        <v>29.8</v>
      </c>
      <c r="B302">
        <v>0.3</v>
      </c>
      <c r="C302">
        <v>0.44</v>
      </c>
      <c r="D302">
        <v>2.6854422354614145</v>
      </c>
      <c r="E302">
        <v>2.8173746644704534</v>
      </c>
      <c r="F302">
        <v>1.3382077566656083</v>
      </c>
      <c r="G302">
        <v>4.0386631451508803</v>
      </c>
      <c r="H302">
        <v>1.6500000000000001</v>
      </c>
      <c r="I302">
        <v>1.3606248564538281</v>
      </c>
      <c r="J302">
        <v>1.9006577808748215</v>
      </c>
      <c r="K302">
        <v>1.8388311504866348</v>
      </c>
      <c r="L302">
        <v>6.6387122245206562</v>
      </c>
      <c r="M302">
        <v>4.5742321760050615</v>
      </c>
      <c r="N302">
        <v>4.6244999729700513</v>
      </c>
      <c r="O302" s="22">
        <f t="shared" si="18"/>
        <v>2.8162553549609526</v>
      </c>
    </row>
    <row r="303" spans="1:15" x14ac:dyDescent="0.25">
      <c r="A303" s="13">
        <v>29.9</v>
      </c>
      <c r="B303">
        <v>0.3</v>
      </c>
      <c r="C303">
        <v>0.44</v>
      </c>
      <c r="D303">
        <v>2.6854422354614145</v>
      </c>
      <c r="E303">
        <v>2.6854422354614145</v>
      </c>
      <c r="F303">
        <v>1.3382077566656083</v>
      </c>
      <c r="G303">
        <v>4.0386631451508803</v>
      </c>
      <c r="H303">
        <v>0.46669047558312143</v>
      </c>
      <c r="I303">
        <v>0.99</v>
      </c>
      <c r="J303">
        <v>1.9006577808748215</v>
      </c>
      <c r="K303">
        <v>1.8388311504866348</v>
      </c>
      <c r="L303">
        <v>6.6387122245206562</v>
      </c>
      <c r="M303">
        <v>2.8849956672411139</v>
      </c>
      <c r="N303">
        <v>4.6244999729700513</v>
      </c>
      <c r="O303" s="22">
        <f t="shared" si="18"/>
        <v>2.8256038302549507</v>
      </c>
    </row>
    <row r="304" spans="1:15" x14ac:dyDescent="0.25">
      <c r="A304" s="13">
        <v>30</v>
      </c>
      <c r="B304">
        <v>0.3</v>
      </c>
      <c r="C304">
        <v>0.44</v>
      </c>
      <c r="D304">
        <v>2.6854422354614145</v>
      </c>
      <c r="E304">
        <v>2.5656188337319326</v>
      </c>
      <c r="F304">
        <v>1.3382077566656083</v>
      </c>
      <c r="G304">
        <v>4.0386631451508803</v>
      </c>
      <c r="H304">
        <v>0.46669047558312143</v>
      </c>
      <c r="I304">
        <v>0.99</v>
      </c>
      <c r="J304">
        <v>1.9006577808748215</v>
      </c>
      <c r="K304">
        <v>1.8388311504866348</v>
      </c>
      <c r="L304">
        <v>6.6387122245206562</v>
      </c>
      <c r="M304">
        <v>2.8849956672411139</v>
      </c>
      <c r="N304">
        <v>4.6244999729700513</v>
      </c>
      <c r="O304" s="22">
        <f t="shared" si="18"/>
        <v>2.5443452203679762</v>
      </c>
    </row>
    <row r="305" spans="1:15" x14ac:dyDescent="0.25">
      <c r="A305" s="13">
        <v>30.1</v>
      </c>
      <c r="B305">
        <v>0.3</v>
      </c>
      <c r="C305">
        <v>0.44</v>
      </c>
      <c r="D305">
        <v>2.6854422354614145</v>
      </c>
      <c r="E305">
        <v>2.5656188337319326</v>
      </c>
      <c r="F305">
        <v>1.3382077566656083</v>
      </c>
      <c r="G305">
        <v>4.0386631451508803</v>
      </c>
      <c r="H305">
        <v>0.46669047558312143</v>
      </c>
      <c r="I305">
        <v>0.99</v>
      </c>
      <c r="J305">
        <v>1.9006577808748215</v>
      </c>
      <c r="K305">
        <v>1.8388311504866348</v>
      </c>
      <c r="L305">
        <v>6.6387122245206562</v>
      </c>
      <c r="M305">
        <v>2.8849956672411139</v>
      </c>
      <c r="N305">
        <v>4.6244999729700513</v>
      </c>
      <c r="O305" s="22">
        <f t="shared" si="18"/>
        <v>2.5343599368905196</v>
      </c>
    </row>
    <row r="306" spans="1:15" x14ac:dyDescent="0.25">
      <c r="A306" s="13">
        <v>30.2</v>
      </c>
      <c r="B306">
        <v>0.3</v>
      </c>
      <c r="C306">
        <v>0.44</v>
      </c>
      <c r="D306">
        <v>2.6854422354614145</v>
      </c>
      <c r="E306">
        <v>2.5656188337319326</v>
      </c>
      <c r="F306">
        <v>1.3382077566656083</v>
      </c>
      <c r="G306">
        <v>4.0386631451508803</v>
      </c>
      <c r="H306">
        <v>0.46669047558312143</v>
      </c>
      <c r="I306">
        <v>0.99</v>
      </c>
      <c r="J306">
        <v>1.87</v>
      </c>
      <c r="K306">
        <v>1.8388311504866348</v>
      </c>
      <c r="L306">
        <v>6.6387122245206562</v>
      </c>
      <c r="M306">
        <v>2.8849956672411139</v>
      </c>
      <c r="N306">
        <v>4.6244999729700513</v>
      </c>
      <c r="O306" s="22">
        <f t="shared" si="18"/>
        <v>2.5343599368905196</v>
      </c>
    </row>
    <row r="307" spans="1:15" x14ac:dyDescent="0.25">
      <c r="A307" s="13">
        <v>30.3</v>
      </c>
      <c r="B307">
        <v>0.3</v>
      </c>
      <c r="C307">
        <v>0.44</v>
      </c>
      <c r="D307">
        <v>2.6854422354614145</v>
      </c>
      <c r="E307">
        <v>1.9677398201998151</v>
      </c>
      <c r="F307">
        <v>1.3382077566656083</v>
      </c>
      <c r="G307">
        <v>4.0386631451508803</v>
      </c>
      <c r="H307">
        <v>0.46669047558312143</v>
      </c>
      <c r="I307">
        <v>0.99</v>
      </c>
      <c r="J307">
        <v>1.87</v>
      </c>
      <c r="K307">
        <v>1.8388311504866348</v>
      </c>
      <c r="L307">
        <v>6.6387122245206562</v>
      </c>
      <c r="M307">
        <v>2.8849956672411139</v>
      </c>
      <c r="N307">
        <v>4.3006976178289964</v>
      </c>
      <c r="O307" s="22">
        <f t="shared" si="18"/>
        <v>2.5318051218176176</v>
      </c>
    </row>
    <row r="308" spans="1:15" x14ac:dyDescent="0.25">
      <c r="A308" s="13">
        <v>30.4</v>
      </c>
      <c r="B308">
        <v>0.3</v>
      </c>
      <c r="C308">
        <v>0.44</v>
      </c>
      <c r="D308">
        <v>2.6854422354614145</v>
      </c>
      <c r="E308">
        <v>1.9677398201998151</v>
      </c>
      <c r="F308">
        <v>1.3382077566656083</v>
      </c>
      <c r="G308">
        <v>4.0386631451508803</v>
      </c>
      <c r="H308">
        <v>0.46669047558312143</v>
      </c>
      <c r="I308">
        <v>1.6500000000000001</v>
      </c>
      <c r="J308">
        <v>1.87</v>
      </c>
      <c r="K308">
        <v>1.8388311504866348</v>
      </c>
      <c r="L308">
        <v>6.6387122245206562</v>
      </c>
      <c r="M308">
        <v>2.8849956672411139</v>
      </c>
      <c r="N308">
        <v>4.3006976178289964</v>
      </c>
      <c r="O308" s="22">
        <f t="shared" si="18"/>
        <v>2.4549983410948535</v>
      </c>
    </row>
    <row r="309" spans="1:15" x14ac:dyDescent="0.25">
      <c r="A309" s="13">
        <v>30.5</v>
      </c>
      <c r="B309">
        <v>0.3</v>
      </c>
      <c r="C309">
        <v>0.44</v>
      </c>
      <c r="D309">
        <v>2.6854422354614145</v>
      </c>
      <c r="E309">
        <v>2.8173746644704534</v>
      </c>
      <c r="F309">
        <v>1.3382077566656083</v>
      </c>
      <c r="G309">
        <v>4.0386631451508803</v>
      </c>
      <c r="H309">
        <v>0.46669047558312143</v>
      </c>
      <c r="I309">
        <v>1.6500000000000001</v>
      </c>
      <c r="J309">
        <v>1.87</v>
      </c>
      <c r="K309">
        <v>1.8388311504866348</v>
      </c>
      <c r="L309">
        <v>6.6387122245206562</v>
      </c>
      <c r="M309">
        <v>3.8466608896548191</v>
      </c>
      <c r="N309">
        <v>4.3006976178289964</v>
      </c>
      <c r="O309" s="22">
        <f t="shared" si="18"/>
        <v>2.5099983410948532</v>
      </c>
    </row>
    <row r="310" spans="1:15" x14ac:dyDescent="0.25">
      <c r="A310" s="13">
        <v>30.6</v>
      </c>
      <c r="B310">
        <v>0.3</v>
      </c>
      <c r="C310">
        <v>0.44</v>
      </c>
      <c r="D310">
        <v>2.6854422354614145</v>
      </c>
      <c r="E310">
        <v>2.8173746644704534</v>
      </c>
      <c r="F310">
        <v>1.3382077566656083</v>
      </c>
      <c r="G310">
        <v>4.0386631451508803</v>
      </c>
      <c r="H310">
        <v>0.46669047558312143</v>
      </c>
      <c r="I310">
        <v>1.6500000000000001</v>
      </c>
      <c r="J310">
        <v>1.87</v>
      </c>
      <c r="K310">
        <v>1.8388311504866348</v>
      </c>
      <c r="L310">
        <v>6.6321791290645944</v>
      </c>
      <c r="M310">
        <v>3.8466608896548191</v>
      </c>
      <c r="N310">
        <v>4.3006976178289964</v>
      </c>
      <c r="O310" s="22">
        <f t="shared" si="18"/>
        <v>2.6609400133185486</v>
      </c>
    </row>
    <row r="311" spans="1:15" x14ac:dyDescent="0.25">
      <c r="A311" s="13">
        <v>30.7</v>
      </c>
      <c r="B311">
        <v>0.3</v>
      </c>
      <c r="C311">
        <v>0.44</v>
      </c>
      <c r="D311">
        <v>2.6854422354614145</v>
      </c>
      <c r="E311">
        <v>2.8173746644704534</v>
      </c>
      <c r="F311">
        <v>1.3382077566656083</v>
      </c>
      <c r="G311">
        <v>4.0386631451508803</v>
      </c>
      <c r="H311">
        <v>0.46669047558312143</v>
      </c>
      <c r="I311">
        <v>1.6500000000000001</v>
      </c>
      <c r="J311">
        <v>1.87</v>
      </c>
      <c r="K311">
        <v>1.8388311504866348</v>
      </c>
      <c r="L311">
        <v>6.6321791290645944</v>
      </c>
      <c r="M311">
        <v>3.8466608896548191</v>
      </c>
      <c r="N311">
        <v>4.3006976178289964</v>
      </c>
      <c r="O311" s="22">
        <f t="shared" si="18"/>
        <v>2.6603955886972099</v>
      </c>
    </row>
    <row r="312" spans="1:15" x14ac:dyDescent="0.25">
      <c r="A312" s="13">
        <v>30.8</v>
      </c>
      <c r="B312">
        <v>0.3</v>
      </c>
      <c r="C312">
        <v>0.44</v>
      </c>
      <c r="D312">
        <v>2.6854422354614145</v>
      </c>
      <c r="E312">
        <v>2.8173746644704534</v>
      </c>
      <c r="F312">
        <v>1.3382077566656083</v>
      </c>
      <c r="G312">
        <v>4.0386631451508803</v>
      </c>
      <c r="H312">
        <v>0.46669047558312143</v>
      </c>
      <c r="I312">
        <v>1.6500000000000001</v>
      </c>
      <c r="J312">
        <v>1.87</v>
      </c>
      <c r="K312">
        <v>1.8388311504866348</v>
      </c>
      <c r="L312">
        <v>6.6321791290645944</v>
      </c>
      <c r="M312">
        <v>3.8466608896548191</v>
      </c>
      <c r="N312">
        <v>4.3006976178289964</v>
      </c>
      <c r="O312" s="22">
        <f t="shared" si="18"/>
        <v>2.6603955886972099</v>
      </c>
    </row>
    <row r="313" spans="1:15" x14ac:dyDescent="0.25">
      <c r="A313" s="13">
        <v>30.9</v>
      </c>
      <c r="B313">
        <v>0.3</v>
      </c>
      <c r="C313">
        <v>0.44</v>
      </c>
      <c r="D313">
        <v>2.6854422354614145</v>
      </c>
      <c r="E313">
        <v>1.7182549286994639</v>
      </c>
      <c r="F313">
        <v>1.3382077566656083</v>
      </c>
      <c r="G313">
        <v>4.0386631451508803</v>
      </c>
      <c r="H313">
        <v>0.33</v>
      </c>
      <c r="I313">
        <v>1.6500000000000001</v>
      </c>
      <c r="J313">
        <v>1.87</v>
      </c>
      <c r="K313">
        <v>1.7748521065147937</v>
      </c>
      <c r="L313">
        <v>6.6321791290645944</v>
      </c>
      <c r="M313">
        <v>3.8466608896548191</v>
      </c>
      <c r="N313">
        <v>4.3006976178289964</v>
      </c>
      <c r="O313" s="22">
        <f t="shared" si="18"/>
        <v>2.6603955886972099</v>
      </c>
    </row>
    <row r="314" spans="1:15" x14ac:dyDescent="0.25">
      <c r="A314" s="13">
        <v>31</v>
      </c>
      <c r="B314">
        <v>0.3</v>
      </c>
      <c r="C314">
        <v>0.44</v>
      </c>
      <c r="D314">
        <v>2.6854422354614145</v>
      </c>
      <c r="E314">
        <v>2.26503863101714</v>
      </c>
      <c r="F314">
        <v>1.3382077566656083</v>
      </c>
      <c r="G314">
        <v>4.0386631451508803</v>
      </c>
      <c r="H314">
        <v>0.33</v>
      </c>
      <c r="I314">
        <v>1.6500000000000001</v>
      </c>
      <c r="J314">
        <v>1.87</v>
      </c>
      <c r="K314">
        <v>1.7748521065147937</v>
      </c>
      <c r="L314">
        <v>6.6321791290645944</v>
      </c>
      <c r="M314">
        <v>3.8466608896548191</v>
      </c>
      <c r="N314">
        <v>4.3006976178289964</v>
      </c>
      <c r="O314" s="22">
        <f t="shared" si="18"/>
        <v>2.5520798174200476</v>
      </c>
    </row>
    <row r="315" spans="1:15" x14ac:dyDescent="0.25">
      <c r="A315" s="13">
        <v>31.1</v>
      </c>
      <c r="B315">
        <v>0.3</v>
      </c>
      <c r="C315">
        <v>0.44</v>
      </c>
      <c r="D315">
        <v>3.1267874887814169</v>
      </c>
      <c r="E315">
        <v>2.26503863101714</v>
      </c>
      <c r="F315">
        <v>1.3382077566656083</v>
      </c>
      <c r="G315">
        <v>4.0386631451508803</v>
      </c>
      <c r="H315">
        <v>0.33</v>
      </c>
      <c r="I315">
        <v>1.6500000000000001</v>
      </c>
      <c r="J315">
        <v>1.2376186811776881</v>
      </c>
      <c r="K315">
        <v>1.7748521065147937</v>
      </c>
      <c r="L315">
        <v>6.6321791290645944</v>
      </c>
      <c r="M315">
        <v>3.8466608896548191</v>
      </c>
      <c r="N315">
        <v>4.3006976178289964</v>
      </c>
      <c r="O315" s="22">
        <f t="shared" si="18"/>
        <v>2.5976451259465207</v>
      </c>
    </row>
    <row r="316" spans="1:15" x14ac:dyDescent="0.25">
      <c r="A316" s="13">
        <v>31.2</v>
      </c>
      <c r="B316">
        <v>0.3</v>
      </c>
      <c r="C316">
        <v>0.93338095116624265</v>
      </c>
      <c r="D316">
        <v>3.1267874887814169</v>
      </c>
      <c r="E316">
        <v>2.379663841806233</v>
      </c>
      <c r="F316">
        <v>1.3382077566656083</v>
      </c>
      <c r="G316">
        <v>3.74</v>
      </c>
      <c r="H316">
        <v>0.33</v>
      </c>
      <c r="I316">
        <v>1.6500000000000001</v>
      </c>
      <c r="J316">
        <v>1.2376186811776881</v>
      </c>
      <c r="K316">
        <v>1.7748521065147937</v>
      </c>
      <c r="L316">
        <v>6.6321791290645944</v>
      </c>
      <c r="M316">
        <v>4.0941421567893812</v>
      </c>
      <c r="N316">
        <v>4.3006976178289964</v>
      </c>
      <c r="O316" s="22">
        <f t="shared" si="18"/>
        <v>2.5817254538213281</v>
      </c>
    </row>
    <row r="317" spans="1:15" x14ac:dyDescent="0.25">
      <c r="A317" s="13">
        <v>31.3</v>
      </c>
      <c r="B317">
        <v>0.3</v>
      </c>
      <c r="C317">
        <v>0.69570108523704355</v>
      </c>
      <c r="D317">
        <v>3.1267874887814169</v>
      </c>
      <c r="E317">
        <v>2.379663841806233</v>
      </c>
      <c r="F317">
        <v>1.3382077566656083</v>
      </c>
      <c r="G317">
        <v>3.74</v>
      </c>
      <c r="H317">
        <v>0.33</v>
      </c>
      <c r="I317">
        <v>1.6500000000000001</v>
      </c>
      <c r="J317">
        <v>1.36</v>
      </c>
      <c r="K317">
        <v>1.7748521065147937</v>
      </c>
      <c r="L317">
        <v>6.6321791290645944</v>
      </c>
      <c r="M317">
        <v>4.0941421567893812</v>
      </c>
      <c r="N317">
        <v>4.3006976178289964</v>
      </c>
      <c r="O317" s="22">
        <f t="shared" si="18"/>
        <v>2.6281274774829129</v>
      </c>
    </row>
    <row r="318" spans="1:15" x14ac:dyDescent="0.25">
      <c r="A318" s="13">
        <v>31.4</v>
      </c>
      <c r="B318">
        <v>0.3</v>
      </c>
      <c r="C318">
        <v>0.69570108523704355</v>
      </c>
      <c r="D318">
        <v>4.0386631451508803</v>
      </c>
      <c r="E318">
        <v>2.379663841806233</v>
      </c>
      <c r="F318">
        <v>1.3382077566656083</v>
      </c>
      <c r="G318">
        <v>3.74</v>
      </c>
      <c r="H318">
        <v>0.33</v>
      </c>
      <c r="I318">
        <v>1.6500000000000001</v>
      </c>
      <c r="J318">
        <v>1.3705838172107534</v>
      </c>
      <c r="K318">
        <v>1.6743058263053379</v>
      </c>
      <c r="L318">
        <v>6.6321791290645944</v>
      </c>
      <c r="M318">
        <v>4.0941421567893812</v>
      </c>
      <c r="N318">
        <v>4.3006976178289964</v>
      </c>
      <c r="O318" s="22">
        <f t="shared" si="18"/>
        <v>2.6185192652240055</v>
      </c>
    </row>
    <row r="319" spans="1:15" x14ac:dyDescent="0.25">
      <c r="A319" s="13">
        <v>31.5</v>
      </c>
      <c r="B319">
        <v>0.3</v>
      </c>
      <c r="C319">
        <v>0.69570108523704355</v>
      </c>
      <c r="D319">
        <v>4.0386631451508803</v>
      </c>
      <c r="E319">
        <v>2.379663841806233</v>
      </c>
      <c r="F319">
        <v>1.3382077566656083</v>
      </c>
      <c r="G319">
        <v>3.74</v>
      </c>
      <c r="H319">
        <v>0.33</v>
      </c>
      <c r="I319">
        <v>0.73790243257493071</v>
      </c>
      <c r="J319">
        <v>1.7084788555905515</v>
      </c>
      <c r="K319">
        <v>1.6743058263053379</v>
      </c>
      <c r="L319">
        <v>6.6321791290645944</v>
      </c>
      <c r="M319">
        <v>4.0941421567893812</v>
      </c>
      <c r="N319">
        <v>4.3006976178289964</v>
      </c>
      <c r="O319" s="22">
        <f t="shared" si="18"/>
        <v>2.6870120313382357</v>
      </c>
    </row>
    <row r="320" spans="1:15" x14ac:dyDescent="0.25">
      <c r="A320" s="13">
        <v>31.6</v>
      </c>
      <c r="B320">
        <v>0.3</v>
      </c>
      <c r="C320">
        <v>0.69570108523704355</v>
      </c>
      <c r="D320">
        <v>4.0386631451508803</v>
      </c>
      <c r="E320">
        <v>2.379663841806233</v>
      </c>
      <c r="F320">
        <v>1.3382077566656083</v>
      </c>
      <c r="G320">
        <v>3.74</v>
      </c>
      <c r="H320">
        <v>0.33</v>
      </c>
      <c r="I320">
        <v>0.66</v>
      </c>
      <c r="J320">
        <v>1.7084788555905515</v>
      </c>
      <c r="K320">
        <v>1.6743058263053379</v>
      </c>
      <c r="L320">
        <v>6.6321791290645944</v>
      </c>
      <c r="M320">
        <v>4.0941421567893812</v>
      </c>
      <c r="N320">
        <v>4.3006976178289964</v>
      </c>
      <c r="O320" s="22">
        <f t="shared" si="18"/>
        <v>2.6391618205844627</v>
      </c>
    </row>
    <row r="321" spans="1:15" x14ac:dyDescent="0.25">
      <c r="A321" s="13">
        <v>31.7</v>
      </c>
      <c r="B321">
        <v>0.3</v>
      </c>
      <c r="C321">
        <v>0.69570108523704355</v>
      </c>
      <c r="D321">
        <v>4.0386631451508803</v>
      </c>
      <c r="E321">
        <v>2.379663841806233</v>
      </c>
      <c r="F321">
        <v>1.3382077566656083</v>
      </c>
      <c r="G321">
        <v>3.74</v>
      </c>
      <c r="H321">
        <v>0.33</v>
      </c>
      <c r="I321">
        <v>0.66</v>
      </c>
      <c r="J321">
        <v>1.7084788555905515</v>
      </c>
      <c r="K321">
        <v>1.6743058263053379</v>
      </c>
      <c r="L321">
        <v>6.6321791290645944</v>
      </c>
      <c r="M321">
        <v>4.0941421567893812</v>
      </c>
      <c r="N321">
        <v>4.3006976178289964</v>
      </c>
      <c r="O321" s="22">
        <f t="shared" si="18"/>
        <v>2.6326699512032188</v>
      </c>
    </row>
    <row r="322" spans="1:15" x14ac:dyDescent="0.25">
      <c r="A322" s="13">
        <v>31.8</v>
      </c>
      <c r="B322">
        <v>0.3</v>
      </c>
      <c r="C322">
        <v>0.69570108523704355</v>
      </c>
      <c r="D322">
        <v>4.0386631451508803</v>
      </c>
      <c r="E322">
        <v>2.379663841806233</v>
      </c>
      <c r="F322">
        <v>1.3382077566656083</v>
      </c>
      <c r="G322">
        <v>3.74</v>
      </c>
      <c r="H322">
        <v>0.33</v>
      </c>
      <c r="I322">
        <v>0.66</v>
      </c>
      <c r="J322">
        <v>1.7084788555905515</v>
      </c>
      <c r="K322">
        <v>1.6743058263053379</v>
      </c>
      <c r="L322">
        <v>6.6321791290645944</v>
      </c>
      <c r="M322">
        <v>4.0941421567893812</v>
      </c>
      <c r="N322">
        <v>4.3006976178289964</v>
      </c>
      <c r="O322" s="22">
        <f t="shared" si="18"/>
        <v>2.6326699512032188</v>
      </c>
    </row>
    <row r="323" spans="1:15" x14ac:dyDescent="0.25">
      <c r="A323" s="13">
        <v>31.9</v>
      </c>
      <c r="B323">
        <v>0.3</v>
      </c>
      <c r="C323">
        <v>0.69570108523704355</v>
      </c>
      <c r="D323">
        <v>4.0386631451508803</v>
      </c>
      <c r="E323">
        <v>2.379663841806233</v>
      </c>
      <c r="F323">
        <v>1.3382077566656083</v>
      </c>
      <c r="G323">
        <v>3.74</v>
      </c>
      <c r="H323">
        <v>0.33</v>
      </c>
      <c r="I323">
        <v>0.66</v>
      </c>
      <c r="J323">
        <v>1.7084788555905515</v>
      </c>
      <c r="K323">
        <v>1.6743058263053379</v>
      </c>
      <c r="L323">
        <v>6.6321791290645944</v>
      </c>
      <c r="M323">
        <v>4.0941421567893812</v>
      </c>
      <c r="N323">
        <v>4.3006976178289964</v>
      </c>
      <c r="O323" s="22">
        <f t="shared" si="18"/>
        <v>2.6326699512032188</v>
      </c>
    </row>
    <row r="324" spans="1:15" x14ac:dyDescent="0.25">
      <c r="A324" s="13">
        <v>32</v>
      </c>
      <c r="B324">
        <v>0.3</v>
      </c>
      <c r="C324">
        <v>0.69570108523704355</v>
      </c>
      <c r="D324">
        <v>4.0446507883870515</v>
      </c>
      <c r="E324">
        <v>2.379663841806233</v>
      </c>
      <c r="F324">
        <v>1.3382077566656083</v>
      </c>
      <c r="G324">
        <v>3.74</v>
      </c>
      <c r="H324">
        <v>0.33</v>
      </c>
      <c r="I324">
        <v>0.66</v>
      </c>
      <c r="J324">
        <v>1.7084788555905515</v>
      </c>
      <c r="K324">
        <v>1.6743058263053379</v>
      </c>
      <c r="L324">
        <v>6.6321791290645944</v>
      </c>
      <c r="M324">
        <v>4.0941421567893812</v>
      </c>
      <c r="N324">
        <v>4.3006976178289964</v>
      </c>
      <c r="O324" s="22">
        <f t="shared" si="18"/>
        <v>2.6326699512032188</v>
      </c>
    </row>
    <row r="325" spans="1:15" x14ac:dyDescent="0.25">
      <c r="A325" s="13">
        <v>32.1</v>
      </c>
      <c r="B325">
        <v>0.3</v>
      </c>
      <c r="C325">
        <v>0.69570108523704355</v>
      </c>
      <c r="D325">
        <v>4.0446507883870515</v>
      </c>
      <c r="E325">
        <v>2.379663841806233</v>
      </c>
      <c r="F325">
        <v>1.3382077566656083</v>
      </c>
      <c r="G325">
        <v>3.74</v>
      </c>
      <c r="H325">
        <v>0.33</v>
      </c>
      <c r="I325">
        <v>0.99</v>
      </c>
      <c r="J325">
        <v>1.7084788555905515</v>
      </c>
      <c r="K325">
        <v>1.6743058263053379</v>
      </c>
      <c r="L325">
        <v>6.6321791290645944</v>
      </c>
      <c r="M325">
        <v>4.0941421567893812</v>
      </c>
      <c r="N325">
        <v>4.3006976178289964</v>
      </c>
      <c r="O325" s="22">
        <f t="shared" ref="O325:O388" si="19">AVERAGE(C324:N324)</f>
        <v>2.6331689214728997</v>
      </c>
    </row>
    <row r="326" spans="1:15" x14ac:dyDescent="0.25">
      <c r="A326" s="13">
        <v>32.200000000000003</v>
      </c>
      <c r="B326">
        <v>0.3</v>
      </c>
      <c r="C326">
        <v>0.69570108523704355</v>
      </c>
      <c r="D326">
        <v>4.0446507883870515</v>
      </c>
      <c r="E326">
        <v>2.379663841806233</v>
      </c>
      <c r="F326">
        <v>1.3382077566656083</v>
      </c>
      <c r="G326">
        <v>3.74</v>
      </c>
      <c r="H326">
        <v>0.33</v>
      </c>
      <c r="I326">
        <v>1.4000714267493641</v>
      </c>
      <c r="J326">
        <v>1.7084788555905515</v>
      </c>
      <c r="K326">
        <v>2.3617154782064667</v>
      </c>
      <c r="L326">
        <v>6.6321791290645944</v>
      </c>
      <c r="M326">
        <v>4.0941421567893812</v>
      </c>
      <c r="N326">
        <v>4.3006976178289964</v>
      </c>
      <c r="O326" s="22">
        <f t="shared" si="19"/>
        <v>2.6606689214728996</v>
      </c>
    </row>
    <row r="327" spans="1:15" x14ac:dyDescent="0.25">
      <c r="A327" s="13">
        <v>32.299999999999997</v>
      </c>
      <c r="B327">
        <v>0.3</v>
      </c>
      <c r="C327">
        <v>0.69570108523704355</v>
      </c>
      <c r="D327">
        <v>4.0446507883870515</v>
      </c>
      <c r="E327">
        <v>2.5083859352181035</v>
      </c>
      <c r="F327">
        <v>1.3382077566656083</v>
      </c>
      <c r="G327">
        <v>3.74</v>
      </c>
      <c r="H327">
        <v>0.33</v>
      </c>
      <c r="I327">
        <v>1.8667619023324857</v>
      </c>
      <c r="J327">
        <v>2.2360008944542042</v>
      </c>
      <c r="K327">
        <v>2.3617154782064667</v>
      </c>
      <c r="L327">
        <v>6.6321791290645944</v>
      </c>
      <c r="M327">
        <v>4.0941421567893812</v>
      </c>
      <c r="N327">
        <v>4.3006976178289964</v>
      </c>
      <c r="O327" s="22">
        <f t="shared" si="19"/>
        <v>2.7521256780271077</v>
      </c>
    </row>
    <row r="328" spans="1:15" x14ac:dyDescent="0.25">
      <c r="A328" s="13">
        <v>32.4</v>
      </c>
      <c r="B328">
        <v>0.3</v>
      </c>
      <c r="C328">
        <v>0.69570108523704355</v>
      </c>
      <c r="D328">
        <v>4.0446507883870515</v>
      </c>
      <c r="E328">
        <v>2.5083859352181035</v>
      </c>
      <c r="F328">
        <v>1.3382077566656083</v>
      </c>
      <c r="G328">
        <v>3.74</v>
      </c>
      <c r="H328">
        <v>1.32</v>
      </c>
      <c r="I328">
        <v>1.6500000000000001</v>
      </c>
      <c r="J328">
        <v>2.2360008944542042</v>
      </c>
      <c r="K328">
        <v>2.3617154782064667</v>
      </c>
      <c r="L328">
        <v>6.6300000000000008</v>
      </c>
      <c r="M328">
        <v>4.0941421567893812</v>
      </c>
      <c r="N328">
        <v>4.3006976178289964</v>
      </c>
      <c r="O328" s="22">
        <f t="shared" si="19"/>
        <v>2.8457035620153284</v>
      </c>
    </row>
    <row r="329" spans="1:15" x14ac:dyDescent="0.25">
      <c r="A329" s="13">
        <v>32.5</v>
      </c>
      <c r="B329">
        <v>0.3</v>
      </c>
      <c r="C329">
        <v>0.69570108523704355</v>
      </c>
      <c r="D329">
        <v>4.0386631451508803</v>
      </c>
      <c r="E329">
        <v>2.5083859352181035</v>
      </c>
      <c r="F329">
        <v>1.3382077566656083</v>
      </c>
      <c r="G329">
        <v>3.74</v>
      </c>
      <c r="H329">
        <v>1.32</v>
      </c>
      <c r="I329">
        <v>1.6500000000000001</v>
      </c>
      <c r="J329">
        <v>2.2360008944542042</v>
      </c>
      <c r="K329">
        <v>2.3617154782064667</v>
      </c>
      <c r="L329">
        <v>6.6495864533067017</v>
      </c>
      <c r="M329">
        <v>4.0941421567893812</v>
      </c>
      <c r="N329">
        <v>4.3006976178289964</v>
      </c>
      <c r="O329" s="22">
        <f t="shared" si="19"/>
        <v>2.909958476065571</v>
      </c>
    </row>
    <row r="330" spans="1:15" x14ac:dyDescent="0.25">
      <c r="A330" s="13">
        <v>32.6</v>
      </c>
      <c r="B330">
        <v>0.3</v>
      </c>
      <c r="C330">
        <v>0.69570108523704355</v>
      </c>
      <c r="D330">
        <v>4.3390782431295243</v>
      </c>
      <c r="E330">
        <v>2.5083859352181035</v>
      </c>
      <c r="F330">
        <v>1.3382077566656083</v>
      </c>
      <c r="G330">
        <v>3.74</v>
      </c>
      <c r="H330">
        <v>1.32</v>
      </c>
      <c r="I330">
        <v>0.99</v>
      </c>
      <c r="J330">
        <v>1.9006577808748215</v>
      </c>
      <c r="K330">
        <v>2.3617154782064667</v>
      </c>
      <c r="L330">
        <v>6.6495864533067017</v>
      </c>
      <c r="M330">
        <v>4.0941421567893812</v>
      </c>
      <c r="N330">
        <v>4.3006976178289964</v>
      </c>
      <c r="O330" s="22">
        <f t="shared" si="19"/>
        <v>2.9110917102381157</v>
      </c>
    </row>
    <row r="331" spans="1:15" x14ac:dyDescent="0.25">
      <c r="A331" s="13">
        <v>32.700000000000003</v>
      </c>
      <c r="B331">
        <v>0.3</v>
      </c>
      <c r="C331">
        <v>0.69570108523704355</v>
      </c>
      <c r="D331">
        <v>4.1099391722992689</v>
      </c>
      <c r="E331">
        <v>2.4890158697766473</v>
      </c>
      <c r="F331">
        <v>1.3382077566656083</v>
      </c>
      <c r="G331">
        <v>3.74</v>
      </c>
      <c r="H331">
        <v>1.32</v>
      </c>
      <c r="I331">
        <v>0.99</v>
      </c>
      <c r="J331">
        <v>1.9006577808748215</v>
      </c>
      <c r="K331">
        <v>2.3617154782064667</v>
      </c>
      <c r="L331">
        <v>6.6495864533067017</v>
      </c>
      <c r="M331">
        <v>4.0941421567893812</v>
      </c>
      <c r="N331">
        <v>4.3006976178289964</v>
      </c>
      <c r="O331" s="22">
        <f t="shared" si="19"/>
        <v>2.853181042271387</v>
      </c>
    </row>
    <row r="332" spans="1:15" x14ac:dyDescent="0.25">
      <c r="A332" s="13">
        <v>32.799999999999997</v>
      </c>
      <c r="B332">
        <v>0.3</v>
      </c>
      <c r="C332">
        <v>0.69570108523704355</v>
      </c>
      <c r="D332">
        <v>4.2489057414821527</v>
      </c>
      <c r="E332">
        <v>2.4890158697766473</v>
      </c>
      <c r="F332">
        <v>1.3382077566656083</v>
      </c>
      <c r="G332">
        <v>3.74</v>
      </c>
      <c r="H332">
        <v>1.32</v>
      </c>
      <c r="I332">
        <v>0.99</v>
      </c>
      <c r="J332">
        <v>1.9006577808748215</v>
      </c>
      <c r="K332">
        <v>2.3617154782064667</v>
      </c>
      <c r="L332">
        <v>6.6495864533067017</v>
      </c>
      <c r="M332">
        <v>4.0941421567893812</v>
      </c>
      <c r="N332">
        <v>4.3006976178289964</v>
      </c>
      <c r="O332" s="22">
        <f t="shared" si="19"/>
        <v>2.8324719475820781</v>
      </c>
    </row>
    <row r="333" spans="1:15" x14ac:dyDescent="0.25">
      <c r="A333" s="13">
        <v>32.9</v>
      </c>
      <c r="B333">
        <v>0.3</v>
      </c>
      <c r="C333">
        <v>0.69570108523704355</v>
      </c>
      <c r="D333">
        <v>4.2489057414821527</v>
      </c>
      <c r="E333">
        <v>2.0282997806044354</v>
      </c>
      <c r="F333">
        <v>1.3382077566656083</v>
      </c>
      <c r="G333">
        <v>3.74</v>
      </c>
      <c r="H333">
        <v>1.32</v>
      </c>
      <c r="I333">
        <v>0.99</v>
      </c>
      <c r="J333">
        <v>1.9006577808748215</v>
      </c>
      <c r="K333">
        <v>2.3617154782064667</v>
      </c>
      <c r="L333">
        <v>6.6495864533067017</v>
      </c>
      <c r="M333">
        <v>4.0941421567893812</v>
      </c>
      <c r="N333">
        <v>4.3006976178289964</v>
      </c>
      <c r="O333" s="22">
        <f t="shared" si="19"/>
        <v>2.8440524950139849</v>
      </c>
    </row>
    <row r="334" spans="1:15" x14ac:dyDescent="0.25">
      <c r="A334" s="13">
        <v>33</v>
      </c>
      <c r="B334">
        <v>0.3</v>
      </c>
      <c r="C334">
        <v>0.69570108523704355</v>
      </c>
      <c r="D334">
        <v>4.0386631451508803</v>
      </c>
      <c r="E334">
        <v>2.0282997806044354</v>
      </c>
      <c r="F334">
        <v>1.3382077566656083</v>
      </c>
      <c r="G334">
        <v>3.74</v>
      </c>
      <c r="H334">
        <v>1.32</v>
      </c>
      <c r="I334">
        <v>2.1130309983528401</v>
      </c>
      <c r="J334">
        <v>2.0681392603013946</v>
      </c>
      <c r="K334">
        <v>2.3617154782064667</v>
      </c>
      <c r="L334">
        <v>6.6495864533067017</v>
      </c>
      <c r="M334">
        <v>6.0152140444044049</v>
      </c>
      <c r="N334">
        <v>4.3006976178289964</v>
      </c>
      <c r="O334" s="22">
        <f t="shared" si="19"/>
        <v>2.8056594875829668</v>
      </c>
    </row>
    <row r="335" spans="1:15" x14ac:dyDescent="0.25">
      <c r="A335" s="13">
        <v>33.1</v>
      </c>
      <c r="B335">
        <v>0.3</v>
      </c>
      <c r="C335">
        <v>0.69570108523704355</v>
      </c>
      <c r="D335">
        <v>4.0386631451508803</v>
      </c>
      <c r="E335">
        <v>2.0282997806044354</v>
      </c>
      <c r="F335">
        <v>1.3382077566656083</v>
      </c>
      <c r="G335">
        <v>3.74</v>
      </c>
      <c r="H335">
        <v>1.32</v>
      </c>
      <c r="I335">
        <v>2.1130309983528401</v>
      </c>
      <c r="J335">
        <v>2.1503488089144982</v>
      </c>
      <c r="K335">
        <v>2.3617154782064667</v>
      </c>
      <c r="L335">
        <v>6.6495864533067017</v>
      </c>
      <c r="M335">
        <v>6.0152140444044049</v>
      </c>
      <c r="N335">
        <v>4.3006976178289964</v>
      </c>
      <c r="O335" s="22">
        <f t="shared" si="19"/>
        <v>3.0557713016715642</v>
      </c>
    </row>
    <row r="336" spans="1:15" x14ac:dyDescent="0.25">
      <c r="A336" s="13">
        <v>33.200000000000003</v>
      </c>
      <c r="B336">
        <v>0.3</v>
      </c>
      <c r="C336">
        <v>0.69570108523704355</v>
      </c>
      <c r="D336">
        <v>4.8249766838814878</v>
      </c>
      <c r="E336">
        <v>4.8249766838814878</v>
      </c>
      <c r="F336">
        <v>1.3382077566656083</v>
      </c>
      <c r="G336">
        <v>3.74</v>
      </c>
      <c r="H336">
        <v>1.32</v>
      </c>
      <c r="I336">
        <v>1.0435516278555652</v>
      </c>
      <c r="J336">
        <v>2.8037118254200095</v>
      </c>
      <c r="K336">
        <v>2.3617154782064667</v>
      </c>
      <c r="L336">
        <v>6.6495864533067017</v>
      </c>
      <c r="M336">
        <v>6.0152140444044049</v>
      </c>
      <c r="N336">
        <v>4.3006976178289964</v>
      </c>
      <c r="O336" s="22">
        <f t="shared" si="19"/>
        <v>3.0626220973893226</v>
      </c>
    </row>
    <row r="337" spans="1:15" x14ac:dyDescent="0.25">
      <c r="A337" s="13">
        <v>33.299999999999997</v>
      </c>
      <c r="B337">
        <v>0.3</v>
      </c>
      <c r="C337">
        <v>0.69570108523704355</v>
      </c>
      <c r="D337">
        <v>5.8455453124580261</v>
      </c>
      <c r="E337">
        <v>4.8249766838814878</v>
      </c>
      <c r="F337">
        <v>1.3382077566656083</v>
      </c>
      <c r="G337">
        <v>3.74</v>
      </c>
      <c r="H337">
        <v>1.32</v>
      </c>
      <c r="I337">
        <v>1.0435516278555652</v>
      </c>
      <c r="J337">
        <v>2.8037118254200095</v>
      </c>
      <c r="K337">
        <v>2.3617154782064667</v>
      </c>
      <c r="L337">
        <v>6.6495864533067017</v>
      </c>
      <c r="M337">
        <v>6.0152140444044049</v>
      </c>
      <c r="N337">
        <v>4.3006976178289964</v>
      </c>
      <c r="O337" s="22">
        <f t="shared" si="19"/>
        <v>3.326528271390647</v>
      </c>
    </row>
    <row r="338" spans="1:15" x14ac:dyDescent="0.25">
      <c r="A338" s="13">
        <v>33.4</v>
      </c>
      <c r="B338">
        <v>0.3</v>
      </c>
      <c r="C338">
        <v>0.69570108523704355</v>
      </c>
      <c r="D338">
        <v>5.4424994258153117</v>
      </c>
      <c r="E338">
        <v>5.4335991755005262</v>
      </c>
      <c r="F338">
        <v>1.3382077566656083</v>
      </c>
      <c r="G338">
        <v>3.74</v>
      </c>
      <c r="H338">
        <v>1.32</v>
      </c>
      <c r="I338">
        <v>1.0435516278555652</v>
      </c>
      <c r="J338">
        <v>2.8037118254200095</v>
      </c>
      <c r="K338">
        <v>2.3617154782064667</v>
      </c>
      <c r="L338">
        <v>6.6495864533067017</v>
      </c>
      <c r="M338">
        <v>6.0152140444044049</v>
      </c>
      <c r="N338">
        <v>4.3006976178289964</v>
      </c>
      <c r="O338" s="22">
        <f t="shared" si="19"/>
        <v>3.411575657105359</v>
      </c>
    </row>
    <row r="339" spans="1:15" x14ac:dyDescent="0.25">
      <c r="A339" s="13">
        <v>33.5</v>
      </c>
      <c r="B339">
        <v>0.3</v>
      </c>
      <c r="C339">
        <v>0.69570108523704355</v>
      </c>
      <c r="D339">
        <v>5.4424994258153117</v>
      </c>
      <c r="E339">
        <v>4.5354161881794273</v>
      </c>
      <c r="F339">
        <v>1.3382077566656083</v>
      </c>
      <c r="G339">
        <v>3.74</v>
      </c>
      <c r="H339">
        <v>1.32</v>
      </c>
      <c r="I339">
        <v>0.73790243257493071</v>
      </c>
      <c r="J339">
        <v>2.8037118254200095</v>
      </c>
      <c r="K339">
        <v>2.3617154782064667</v>
      </c>
      <c r="L339">
        <v>6.6495864533067017</v>
      </c>
      <c r="M339">
        <v>6.0152140444044049</v>
      </c>
      <c r="N339">
        <v>4.3006976178289964</v>
      </c>
      <c r="O339" s="22">
        <f t="shared" si="19"/>
        <v>3.4287070408533857</v>
      </c>
    </row>
    <row r="340" spans="1:15" x14ac:dyDescent="0.25">
      <c r="A340" s="13">
        <v>33.6</v>
      </c>
      <c r="B340">
        <v>0.3</v>
      </c>
      <c r="C340">
        <v>0.69570108523704355</v>
      </c>
      <c r="D340">
        <v>5.4424994258153117</v>
      </c>
      <c r="E340">
        <v>4.5354161881794273</v>
      </c>
      <c r="F340">
        <v>1.3382077566656083</v>
      </c>
      <c r="G340">
        <v>3.74</v>
      </c>
      <c r="H340">
        <v>1.32</v>
      </c>
      <c r="I340">
        <v>0.73790243257493071</v>
      </c>
      <c r="J340">
        <v>2.3122499864850257</v>
      </c>
      <c r="K340">
        <v>2.3617154782064667</v>
      </c>
      <c r="L340">
        <v>6.6495864533067017</v>
      </c>
      <c r="M340">
        <v>6.0152140444044049</v>
      </c>
      <c r="N340">
        <v>4.3006976178289964</v>
      </c>
      <c r="O340" s="22">
        <f t="shared" si="19"/>
        <v>3.3283876923032416</v>
      </c>
    </row>
    <row r="341" spans="1:15" x14ac:dyDescent="0.25">
      <c r="A341" s="13">
        <v>33.700000000000003</v>
      </c>
      <c r="B341">
        <v>0.3</v>
      </c>
      <c r="C341">
        <v>0.69570108523704355</v>
      </c>
      <c r="D341">
        <v>5.4424994258153117</v>
      </c>
      <c r="E341">
        <v>4.1742065114222608</v>
      </c>
      <c r="F341">
        <v>1.3382077566656083</v>
      </c>
      <c r="G341">
        <v>3.74</v>
      </c>
      <c r="H341">
        <v>1.32</v>
      </c>
      <c r="I341">
        <v>0.73790243257493071</v>
      </c>
      <c r="J341">
        <v>2.3122499864850257</v>
      </c>
      <c r="K341">
        <v>2.3617154782064667</v>
      </c>
      <c r="L341">
        <v>6.6495864533067017</v>
      </c>
      <c r="M341">
        <v>6.0152140444044049</v>
      </c>
      <c r="N341">
        <v>4.3006976178289964</v>
      </c>
      <c r="O341" s="22">
        <f t="shared" si="19"/>
        <v>3.2874325390586594</v>
      </c>
    </row>
    <row r="342" spans="1:15" x14ac:dyDescent="0.25">
      <c r="A342" s="13">
        <v>33.799999999999997</v>
      </c>
      <c r="B342">
        <v>0.3</v>
      </c>
      <c r="C342">
        <v>0.69570108523704355</v>
      </c>
      <c r="D342">
        <v>5.016771870436207</v>
      </c>
      <c r="E342">
        <v>4.1742065114222608</v>
      </c>
      <c r="F342">
        <v>1.3382077566656083</v>
      </c>
      <c r="G342">
        <v>3.74</v>
      </c>
      <c r="H342">
        <v>1.0435516278555652</v>
      </c>
      <c r="I342">
        <v>0.73790243257493071</v>
      </c>
      <c r="J342">
        <v>2.3122499864850257</v>
      </c>
      <c r="K342">
        <v>2.3617154782064667</v>
      </c>
      <c r="L342">
        <v>6.6495864533067017</v>
      </c>
      <c r="M342">
        <v>6.0152140444044049</v>
      </c>
      <c r="N342">
        <v>4.3006976178289964</v>
      </c>
      <c r="O342" s="22">
        <f t="shared" si="19"/>
        <v>3.2573317326622289</v>
      </c>
    </row>
    <row r="343" spans="1:15" x14ac:dyDescent="0.25">
      <c r="A343" s="13">
        <v>33.9</v>
      </c>
      <c r="B343">
        <v>0.3</v>
      </c>
      <c r="C343">
        <v>0.69570108523704355</v>
      </c>
      <c r="D343">
        <v>5.0790944074706861</v>
      </c>
      <c r="E343">
        <v>4.1742065114222608</v>
      </c>
      <c r="F343">
        <v>1.3382077566656083</v>
      </c>
      <c r="G343">
        <v>3.74</v>
      </c>
      <c r="H343">
        <v>1.0435516278555652</v>
      </c>
      <c r="I343">
        <v>0.73790243257493071</v>
      </c>
      <c r="J343">
        <v>2.4041630560342617</v>
      </c>
      <c r="K343">
        <v>2.3617154782064667</v>
      </c>
      <c r="L343">
        <v>7.3808197376714206</v>
      </c>
      <c r="M343">
        <v>6.0152140444044049</v>
      </c>
      <c r="N343">
        <v>4.3006976178289964</v>
      </c>
      <c r="O343" s="22">
        <f t="shared" si="19"/>
        <v>3.1988170720352671</v>
      </c>
    </row>
    <row r="344" spans="1:15" x14ac:dyDescent="0.25">
      <c r="A344" s="13">
        <v>34</v>
      </c>
      <c r="B344">
        <v>0.3</v>
      </c>
      <c r="C344">
        <v>0.69570108523704355</v>
      </c>
      <c r="D344">
        <v>5.0790944074706861</v>
      </c>
      <c r="E344">
        <v>4.1742065114222608</v>
      </c>
      <c r="F344">
        <v>1.3382077566656083</v>
      </c>
      <c r="G344">
        <v>3.74</v>
      </c>
      <c r="H344">
        <v>1.0435516278555652</v>
      </c>
      <c r="I344">
        <v>0.73790243257493071</v>
      </c>
      <c r="J344">
        <v>2.4041630560342617</v>
      </c>
      <c r="K344">
        <v>2.6554848898082626</v>
      </c>
      <c r="L344">
        <v>7.3808197376714206</v>
      </c>
      <c r="M344">
        <v>6.0152140444044049</v>
      </c>
      <c r="N344">
        <v>4.3006976178289964</v>
      </c>
      <c r="O344" s="22">
        <f t="shared" si="19"/>
        <v>3.2726061462809697</v>
      </c>
    </row>
    <row r="345" spans="1:15" x14ac:dyDescent="0.25">
      <c r="A345" s="13">
        <v>34.1</v>
      </c>
      <c r="B345">
        <v>0.3</v>
      </c>
      <c r="C345">
        <v>0.69570108523704355</v>
      </c>
      <c r="D345">
        <v>5.0790944074706861</v>
      </c>
      <c r="E345">
        <v>3.9661064030103881</v>
      </c>
      <c r="F345">
        <v>1.3382077566656083</v>
      </c>
      <c r="G345">
        <v>3.74</v>
      </c>
      <c r="H345">
        <v>1.0435516278555652</v>
      </c>
      <c r="I345">
        <v>0.73790243257493071</v>
      </c>
      <c r="J345">
        <v>2.4041630560342617</v>
      </c>
      <c r="K345">
        <v>2.6554848898082626</v>
      </c>
      <c r="L345">
        <v>7.3808197376714206</v>
      </c>
      <c r="M345">
        <v>6.0152140444044049</v>
      </c>
      <c r="N345">
        <v>4.3006976178289964</v>
      </c>
      <c r="O345" s="22">
        <f t="shared" si="19"/>
        <v>3.2970869305811199</v>
      </c>
    </row>
    <row r="346" spans="1:15" x14ac:dyDescent="0.25">
      <c r="A346" s="13">
        <v>34.200000000000003</v>
      </c>
      <c r="B346">
        <v>0.3</v>
      </c>
      <c r="C346">
        <v>0.69570108523704355</v>
      </c>
      <c r="D346">
        <v>5.7115321937287549</v>
      </c>
      <c r="E346">
        <v>3.9661064030103881</v>
      </c>
      <c r="F346">
        <v>1.3382077566656083</v>
      </c>
      <c r="G346">
        <v>3.74</v>
      </c>
      <c r="H346">
        <v>1.0435516278555652</v>
      </c>
      <c r="I346">
        <v>0.73790243257493071</v>
      </c>
      <c r="J346">
        <v>2.4041630560342617</v>
      </c>
      <c r="K346">
        <v>2.6554848898082626</v>
      </c>
      <c r="L346">
        <v>7.3808197376714206</v>
      </c>
      <c r="M346">
        <v>6.0152140444044049</v>
      </c>
      <c r="N346">
        <v>4.3006976178289964</v>
      </c>
      <c r="O346" s="22">
        <f t="shared" si="19"/>
        <v>3.2797452548801309</v>
      </c>
    </row>
    <row r="347" spans="1:15" x14ac:dyDescent="0.25">
      <c r="A347" s="13">
        <v>34.299999999999997</v>
      </c>
      <c r="B347">
        <v>0.3</v>
      </c>
      <c r="C347">
        <v>0.69570108523704355</v>
      </c>
      <c r="D347">
        <v>6.0529992565669462</v>
      </c>
      <c r="E347">
        <v>3.9661064030103881</v>
      </c>
      <c r="F347">
        <v>1.3382077566656083</v>
      </c>
      <c r="G347">
        <v>3.74</v>
      </c>
      <c r="H347">
        <v>1.0435516278555652</v>
      </c>
      <c r="I347">
        <v>0.73790243257493071</v>
      </c>
      <c r="J347">
        <v>2.4041630560342617</v>
      </c>
      <c r="K347">
        <v>2.6554848898082626</v>
      </c>
      <c r="L347">
        <v>7.3808197376714206</v>
      </c>
      <c r="M347">
        <v>6.0152140444044049</v>
      </c>
      <c r="N347">
        <v>4.3006976178289964</v>
      </c>
      <c r="O347" s="22">
        <f t="shared" si="19"/>
        <v>3.3324484037349698</v>
      </c>
    </row>
    <row r="348" spans="1:15" x14ac:dyDescent="0.25">
      <c r="A348" s="13">
        <v>34.4</v>
      </c>
      <c r="B348">
        <v>0.3</v>
      </c>
      <c r="C348">
        <v>0.69570108523704355</v>
      </c>
      <c r="D348">
        <v>6.0529992565669462</v>
      </c>
      <c r="E348">
        <v>3.9661064030103881</v>
      </c>
      <c r="F348">
        <v>1.3382077566656083</v>
      </c>
      <c r="G348">
        <v>3.74</v>
      </c>
      <c r="H348">
        <v>1.0435516278555652</v>
      </c>
      <c r="I348">
        <v>0.73790243257493071</v>
      </c>
      <c r="J348">
        <v>2.4041630560342617</v>
      </c>
      <c r="K348">
        <v>2.4041630560342617</v>
      </c>
      <c r="L348">
        <v>7.3808197376714206</v>
      </c>
      <c r="M348">
        <v>6.0152140444044049</v>
      </c>
      <c r="N348">
        <v>4.3006976178289964</v>
      </c>
      <c r="O348" s="22">
        <f t="shared" si="19"/>
        <v>3.3609039923048187</v>
      </c>
    </row>
    <row r="349" spans="1:15" x14ac:dyDescent="0.25">
      <c r="A349" s="13">
        <v>34.5</v>
      </c>
      <c r="B349">
        <v>0.3</v>
      </c>
      <c r="C349">
        <v>0.69570108523704355</v>
      </c>
      <c r="D349">
        <v>6.0529992565669462</v>
      </c>
      <c r="E349">
        <v>4.9193495504995379</v>
      </c>
      <c r="F349">
        <v>1.3382077566656083</v>
      </c>
      <c r="G349">
        <v>3.74</v>
      </c>
      <c r="H349">
        <v>1.0435516278555652</v>
      </c>
      <c r="I349">
        <v>0.66</v>
      </c>
      <c r="J349">
        <v>2.4041630560342617</v>
      </c>
      <c r="K349">
        <v>2.4041630560342617</v>
      </c>
      <c r="L349">
        <v>7.3808197376714206</v>
      </c>
      <c r="M349">
        <v>6.0152140444044049</v>
      </c>
      <c r="N349">
        <v>4.3006976178289964</v>
      </c>
      <c r="O349" s="22">
        <f t="shared" si="19"/>
        <v>3.3399605061569848</v>
      </c>
    </row>
    <row r="350" spans="1:15" x14ac:dyDescent="0.25">
      <c r="A350" s="13">
        <v>34.6</v>
      </c>
      <c r="B350">
        <v>0.3</v>
      </c>
      <c r="C350">
        <v>0.69570108523704355</v>
      </c>
      <c r="D350">
        <v>6.0529992565669462</v>
      </c>
      <c r="E350">
        <v>4.9193495504995379</v>
      </c>
      <c r="F350">
        <v>1.3382077566656083</v>
      </c>
      <c r="G350">
        <v>3.8484282505978982</v>
      </c>
      <c r="H350">
        <v>1.0435516278555652</v>
      </c>
      <c r="I350">
        <v>0.66</v>
      </c>
      <c r="J350">
        <v>2.4041630560342617</v>
      </c>
      <c r="K350">
        <v>2.4041630560342617</v>
      </c>
      <c r="L350">
        <v>7.3808197376714206</v>
      </c>
      <c r="M350">
        <v>6.0152140444044049</v>
      </c>
      <c r="N350">
        <v>4.3006976178289964</v>
      </c>
      <c r="O350" s="22">
        <f t="shared" si="19"/>
        <v>3.4129055657331704</v>
      </c>
    </row>
    <row r="351" spans="1:15" x14ac:dyDescent="0.25">
      <c r="A351" s="13">
        <v>34.700000000000003</v>
      </c>
      <c r="B351">
        <v>0.3</v>
      </c>
      <c r="C351">
        <v>0.69570108523704355</v>
      </c>
      <c r="D351">
        <v>6.0529992565669462</v>
      </c>
      <c r="E351">
        <v>4.9193495504995379</v>
      </c>
      <c r="F351">
        <v>1.3382077566656083</v>
      </c>
      <c r="G351">
        <v>3.8484282505978982</v>
      </c>
      <c r="H351">
        <v>1.0435516278555652</v>
      </c>
      <c r="I351">
        <v>0.66</v>
      </c>
      <c r="J351">
        <v>2.4041630560342617</v>
      </c>
      <c r="K351">
        <v>2.4041630560342617</v>
      </c>
      <c r="L351">
        <v>7.3808197376714206</v>
      </c>
      <c r="M351">
        <v>6.0152140444044049</v>
      </c>
      <c r="N351">
        <v>4.3006976178289964</v>
      </c>
      <c r="O351" s="22">
        <f t="shared" si="19"/>
        <v>3.4219412532829949</v>
      </c>
    </row>
    <row r="352" spans="1:15" x14ac:dyDescent="0.25">
      <c r="A352" s="13">
        <v>34.799999999999997</v>
      </c>
      <c r="B352">
        <v>0.3</v>
      </c>
      <c r="C352">
        <v>0.69570108523704355</v>
      </c>
      <c r="D352">
        <v>6.0529992565669462</v>
      </c>
      <c r="E352">
        <v>4.9193495504995379</v>
      </c>
      <c r="F352">
        <v>1.3382077566656083</v>
      </c>
      <c r="G352">
        <v>3.2482610732513479</v>
      </c>
      <c r="H352">
        <v>1.0435516278555652</v>
      </c>
      <c r="I352">
        <v>0.66</v>
      </c>
      <c r="J352">
        <v>2.4041630560342617</v>
      </c>
      <c r="K352">
        <v>2.4041630560342617</v>
      </c>
      <c r="L352">
        <v>7.3808197376714206</v>
      </c>
      <c r="M352">
        <v>6.0152140444044049</v>
      </c>
      <c r="N352">
        <v>4.3006976178289964</v>
      </c>
      <c r="O352" s="22">
        <f t="shared" si="19"/>
        <v>3.4219412532829949</v>
      </c>
    </row>
    <row r="353" spans="1:15" x14ac:dyDescent="0.25">
      <c r="A353" s="13">
        <v>34.9</v>
      </c>
      <c r="B353">
        <v>0.3</v>
      </c>
      <c r="C353">
        <v>0.69570108523704355</v>
      </c>
      <c r="D353">
        <v>6.0529992565669462</v>
      </c>
      <c r="E353">
        <v>4.9193495504995379</v>
      </c>
      <c r="F353">
        <v>1.3382077566656083</v>
      </c>
      <c r="G353">
        <v>3.2482610732513479</v>
      </c>
      <c r="H353">
        <v>1.0435516278555652</v>
      </c>
      <c r="I353">
        <v>0.66</v>
      </c>
      <c r="J353">
        <v>2.2680828909014772</v>
      </c>
      <c r="K353">
        <v>2.4041630560342617</v>
      </c>
      <c r="L353">
        <v>7.3808197376714206</v>
      </c>
      <c r="M353">
        <v>6.0152140444044049</v>
      </c>
      <c r="N353">
        <v>4.3006976178289964</v>
      </c>
      <c r="O353" s="22">
        <f t="shared" si="19"/>
        <v>3.371927321837449</v>
      </c>
    </row>
    <row r="354" spans="1:15" x14ac:dyDescent="0.25">
      <c r="A354" s="13">
        <v>35</v>
      </c>
      <c r="B354">
        <v>0.3</v>
      </c>
      <c r="C354">
        <v>0.69570108523704355</v>
      </c>
      <c r="D354">
        <v>6.0529992565669462</v>
      </c>
      <c r="E354">
        <v>4.9193495504995379</v>
      </c>
      <c r="F354">
        <v>1.3382077566656083</v>
      </c>
      <c r="G354">
        <v>3.2482610732513479</v>
      </c>
      <c r="H354">
        <v>1.0435516278555652</v>
      </c>
      <c r="I354">
        <v>0.66</v>
      </c>
      <c r="J354">
        <v>2.2680828909014772</v>
      </c>
      <c r="K354">
        <v>2.4041630560342617</v>
      </c>
      <c r="L354">
        <v>7.3808197376714206</v>
      </c>
      <c r="M354">
        <v>6.0152140444044049</v>
      </c>
      <c r="N354">
        <v>4.3006976178289964</v>
      </c>
      <c r="O354" s="22">
        <f t="shared" si="19"/>
        <v>3.3605873080763842</v>
      </c>
    </row>
    <row r="355" spans="1:15" x14ac:dyDescent="0.25">
      <c r="A355" s="13">
        <v>35.1</v>
      </c>
      <c r="B355">
        <v>0.3</v>
      </c>
      <c r="C355">
        <v>0.69570108523704355</v>
      </c>
      <c r="D355">
        <v>6.0529992565669462</v>
      </c>
      <c r="E355">
        <v>4.9193495504995379</v>
      </c>
      <c r="F355">
        <v>1.3382077566656083</v>
      </c>
      <c r="G355">
        <v>3.2482610732513479</v>
      </c>
      <c r="H355">
        <v>1.0435516278555652</v>
      </c>
      <c r="I355">
        <v>0.66</v>
      </c>
      <c r="J355">
        <v>1.9382982226685346</v>
      </c>
      <c r="K355">
        <v>2.4041630560342617</v>
      </c>
      <c r="L355">
        <v>7.3808197376714206</v>
      </c>
      <c r="M355">
        <v>6.0152140444044049</v>
      </c>
      <c r="N355">
        <v>4.3006976178289964</v>
      </c>
      <c r="O355" s="22">
        <f t="shared" si="19"/>
        <v>3.3605873080763842</v>
      </c>
    </row>
    <row r="356" spans="1:15" x14ac:dyDescent="0.25">
      <c r="A356" s="13">
        <v>35.200000000000003</v>
      </c>
      <c r="B356">
        <v>0.3</v>
      </c>
      <c r="C356">
        <v>0.69570108523704355</v>
      </c>
      <c r="D356">
        <v>6.0529992565669462</v>
      </c>
      <c r="E356">
        <v>4.9193495504995379</v>
      </c>
      <c r="F356">
        <v>1.3382077566656083</v>
      </c>
      <c r="G356">
        <v>4.0386631451508803</v>
      </c>
      <c r="H356">
        <v>1.0435516278555652</v>
      </c>
      <c r="I356">
        <v>0.73790243257493071</v>
      </c>
      <c r="J356">
        <v>1.9382982226685346</v>
      </c>
      <c r="K356">
        <v>2.4041630560342617</v>
      </c>
      <c r="L356">
        <v>7.3808197376714206</v>
      </c>
      <c r="M356">
        <v>6.0152140444044049</v>
      </c>
      <c r="N356">
        <v>4.3006976178289964</v>
      </c>
      <c r="O356" s="22">
        <f t="shared" si="19"/>
        <v>3.3331052523903053</v>
      </c>
    </row>
    <row r="357" spans="1:15" x14ac:dyDescent="0.25">
      <c r="A357" s="13">
        <v>35.299999999999997</v>
      </c>
      <c r="B357">
        <v>0.3</v>
      </c>
      <c r="C357">
        <v>0.69570108523704355</v>
      </c>
      <c r="D357">
        <v>5.8703321882155874</v>
      </c>
      <c r="E357">
        <v>5.1312376674638651</v>
      </c>
      <c r="F357">
        <v>1.3382077566656083</v>
      </c>
      <c r="G357">
        <v>4.0386631451508803</v>
      </c>
      <c r="H357">
        <v>1.0435516278555652</v>
      </c>
      <c r="I357">
        <v>0.73790243257493071</v>
      </c>
      <c r="J357">
        <v>1.9382982226685346</v>
      </c>
      <c r="K357">
        <v>2.4041630560342617</v>
      </c>
      <c r="L357">
        <v>7.3808197376714206</v>
      </c>
      <c r="M357">
        <v>6.0152140444044049</v>
      </c>
      <c r="N357">
        <v>4.3006976178289964</v>
      </c>
      <c r="O357" s="22">
        <f t="shared" si="19"/>
        <v>3.4054639610965105</v>
      </c>
    </row>
    <row r="358" spans="1:15" x14ac:dyDescent="0.25">
      <c r="A358" s="13">
        <v>35.4</v>
      </c>
      <c r="B358">
        <v>0.3</v>
      </c>
      <c r="C358">
        <v>0.69570108523704355</v>
      </c>
      <c r="D358">
        <v>5.8703321882155874</v>
      </c>
      <c r="E358">
        <v>5.4335991755005262</v>
      </c>
      <c r="F358">
        <v>1.3382077566656083</v>
      </c>
      <c r="G358">
        <v>4.0386631451508803</v>
      </c>
      <c r="H358">
        <v>1.0435516278555652</v>
      </c>
      <c r="I358">
        <v>0.73790243257493071</v>
      </c>
      <c r="J358">
        <v>1.9382982226685346</v>
      </c>
      <c r="K358">
        <v>2.4041630560342617</v>
      </c>
      <c r="L358">
        <v>6.9700000000000006</v>
      </c>
      <c r="M358">
        <v>6.0152140444044049</v>
      </c>
      <c r="N358">
        <v>4.3006976178289964</v>
      </c>
      <c r="O358" s="22">
        <f t="shared" si="19"/>
        <v>3.4078990484809246</v>
      </c>
    </row>
    <row r="359" spans="1:15" x14ac:dyDescent="0.25">
      <c r="A359" s="13">
        <v>35.5</v>
      </c>
      <c r="B359">
        <v>0.3</v>
      </c>
      <c r="C359">
        <v>0.69570108523704355</v>
      </c>
      <c r="D359">
        <v>5.8703321882155874</v>
      </c>
      <c r="E359">
        <v>5.4335991755005262</v>
      </c>
      <c r="F359">
        <v>1.3382077566656083</v>
      </c>
      <c r="G359">
        <v>4.0386631451508803</v>
      </c>
      <c r="H359">
        <v>1.0435516278555652</v>
      </c>
      <c r="I359">
        <v>0.73790243257493071</v>
      </c>
      <c r="J359">
        <v>1.9382982226685346</v>
      </c>
      <c r="K359">
        <v>2.4041630560342617</v>
      </c>
      <c r="L359">
        <v>6.9700000000000006</v>
      </c>
      <c r="M359">
        <v>6.0152140444044049</v>
      </c>
      <c r="N359">
        <v>4.3006976178289964</v>
      </c>
      <c r="O359" s="22">
        <f t="shared" si="19"/>
        <v>3.3988608626780277</v>
      </c>
    </row>
    <row r="360" spans="1:15" x14ac:dyDescent="0.25">
      <c r="A360" s="13">
        <v>35.6</v>
      </c>
      <c r="B360">
        <v>0.3</v>
      </c>
      <c r="C360">
        <v>0.69570108523704355</v>
      </c>
      <c r="D360">
        <v>5.8703321882155874</v>
      </c>
      <c r="E360">
        <v>5.4335991755005262</v>
      </c>
      <c r="F360">
        <v>1.3382077566656083</v>
      </c>
      <c r="G360">
        <v>4.0386631451508803</v>
      </c>
      <c r="H360">
        <v>1.0435516278555652</v>
      </c>
      <c r="I360">
        <v>0.73790243257493071</v>
      </c>
      <c r="J360">
        <v>1.9382982226685346</v>
      </c>
      <c r="K360">
        <v>2.4041630560342617</v>
      </c>
      <c r="L360">
        <v>6.9700000000000006</v>
      </c>
      <c r="M360">
        <v>6.0152140444044049</v>
      </c>
      <c r="N360">
        <v>4.3006976178289964</v>
      </c>
      <c r="O360" s="22">
        <f t="shared" si="19"/>
        <v>3.3988608626780277</v>
      </c>
    </row>
    <row r="361" spans="1:15" x14ac:dyDescent="0.25">
      <c r="A361" s="13">
        <v>35.700000000000003</v>
      </c>
      <c r="B361">
        <v>0.3</v>
      </c>
      <c r="C361">
        <v>0.31112698372208092</v>
      </c>
      <c r="D361">
        <v>5.8703321882155874</v>
      </c>
      <c r="E361">
        <v>5.4335991755005262</v>
      </c>
      <c r="F361">
        <v>1.3382077566656083</v>
      </c>
      <c r="G361">
        <v>4.0386631451508803</v>
      </c>
      <c r="H361">
        <v>1.0435516278555652</v>
      </c>
      <c r="I361">
        <v>0.73790243257493071</v>
      </c>
      <c r="J361">
        <v>1.4524806367039802</v>
      </c>
      <c r="K361">
        <v>2.4041630560342617</v>
      </c>
      <c r="L361">
        <v>6.9700000000000006</v>
      </c>
      <c r="M361">
        <v>6.0152140444044049</v>
      </c>
      <c r="N361">
        <v>4.3006976178289964</v>
      </c>
      <c r="O361" s="22">
        <f t="shared" si="19"/>
        <v>3.3988608626780277</v>
      </c>
    </row>
    <row r="362" spans="1:15" x14ac:dyDescent="0.25">
      <c r="A362" s="13">
        <v>35.799999999999997</v>
      </c>
      <c r="B362">
        <v>0.3</v>
      </c>
      <c r="C362">
        <v>0.31112698372208092</v>
      </c>
      <c r="D362">
        <v>5.8703321882155874</v>
      </c>
      <c r="E362">
        <v>5.4335991755005262</v>
      </c>
      <c r="F362">
        <v>1.3382077566656083</v>
      </c>
      <c r="G362">
        <v>4.0386631451508803</v>
      </c>
      <c r="H362">
        <v>1.0435516278555652</v>
      </c>
      <c r="I362">
        <v>0.73790243257493071</v>
      </c>
      <c r="J362">
        <v>1.4524806367039802</v>
      </c>
      <c r="K362">
        <v>2.4041630560342617</v>
      </c>
      <c r="L362">
        <v>6.9700000000000006</v>
      </c>
      <c r="M362">
        <v>6.0152140444044049</v>
      </c>
      <c r="N362">
        <v>4.3006976178289964</v>
      </c>
      <c r="O362" s="22">
        <f t="shared" si="19"/>
        <v>3.3263282220547343</v>
      </c>
    </row>
    <row r="363" spans="1:15" x14ac:dyDescent="0.25">
      <c r="A363" s="13">
        <v>35.9</v>
      </c>
      <c r="B363">
        <v>0.3</v>
      </c>
      <c r="C363">
        <v>0.31112698372208092</v>
      </c>
      <c r="D363">
        <v>5.72</v>
      </c>
      <c r="E363">
        <v>5.1312376674638651</v>
      </c>
      <c r="F363">
        <v>1.3382077566656083</v>
      </c>
      <c r="G363">
        <v>4.0386631451508803</v>
      </c>
      <c r="H363">
        <v>1.0435516278555652</v>
      </c>
      <c r="I363">
        <v>0.73790243257493071</v>
      </c>
      <c r="J363">
        <v>1.7748521065147937</v>
      </c>
      <c r="K363">
        <v>2.4041630560342617</v>
      </c>
      <c r="L363">
        <v>6.9700000000000006</v>
      </c>
      <c r="M363">
        <v>6.0152140444044049</v>
      </c>
      <c r="N363">
        <v>4.3006976178289964</v>
      </c>
      <c r="O363" s="22">
        <f t="shared" si="19"/>
        <v>3.3263282220547343</v>
      </c>
    </row>
    <row r="364" spans="1:15" x14ac:dyDescent="0.25">
      <c r="A364" s="13">
        <v>36</v>
      </c>
      <c r="B364">
        <v>0.3</v>
      </c>
      <c r="C364">
        <v>0.31112698372208092</v>
      </c>
      <c r="D364">
        <v>5.9236812878479546</v>
      </c>
      <c r="E364">
        <v>4.53007726203428</v>
      </c>
      <c r="F364">
        <v>1.3382077566656083</v>
      </c>
      <c r="G364">
        <v>4.0386631451508803</v>
      </c>
      <c r="H364">
        <v>1.0435516278555652</v>
      </c>
      <c r="I364">
        <v>0.73790243257493071</v>
      </c>
      <c r="J364">
        <v>1.7748521065147937</v>
      </c>
      <c r="K364">
        <v>2.4041630560342617</v>
      </c>
      <c r="L364">
        <v>6.9700000000000006</v>
      </c>
      <c r="M364">
        <v>6.0152140444044049</v>
      </c>
      <c r="N364">
        <v>4.3006976178289964</v>
      </c>
      <c r="O364" s="22">
        <f t="shared" si="19"/>
        <v>3.3154680365179483</v>
      </c>
    </row>
    <row r="365" spans="1:15" x14ac:dyDescent="0.25">
      <c r="A365" s="13">
        <v>36.1</v>
      </c>
      <c r="B365">
        <v>0.3</v>
      </c>
      <c r="C365">
        <v>0.22</v>
      </c>
      <c r="D365">
        <v>5.9236812878479546</v>
      </c>
      <c r="E365">
        <v>4.53007726203428</v>
      </c>
      <c r="F365">
        <v>1.3382077566656083</v>
      </c>
      <c r="G365">
        <v>4.0386631451508803</v>
      </c>
      <c r="H365">
        <v>1.0435516278555652</v>
      </c>
      <c r="I365">
        <v>0.73790243257493071</v>
      </c>
      <c r="J365">
        <v>1.0751744044572491</v>
      </c>
      <c r="K365">
        <v>2.4041630560342617</v>
      </c>
      <c r="L365">
        <v>6.9700000000000006</v>
      </c>
      <c r="M365">
        <v>6.0152140444044049</v>
      </c>
      <c r="N365">
        <v>4.3006976178289964</v>
      </c>
      <c r="O365" s="22">
        <f t="shared" si="19"/>
        <v>3.2823447767194787</v>
      </c>
    </row>
    <row r="366" spans="1:15" x14ac:dyDescent="0.25">
      <c r="A366" s="13">
        <v>36.200000000000003</v>
      </c>
      <c r="B366">
        <v>0.3</v>
      </c>
      <c r="C366">
        <v>0.22</v>
      </c>
      <c r="D366">
        <v>5.9236812878479546</v>
      </c>
      <c r="E366">
        <v>4.53007726203428</v>
      </c>
      <c r="F366">
        <v>1.3382077566656083</v>
      </c>
      <c r="G366">
        <v>4.0386631451508803</v>
      </c>
      <c r="H366">
        <v>1.0435516278555652</v>
      </c>
      <c r="I366">
        <v>1.0435516278555652</v>
      </c>
      <c r="J366">
        <v>1.0751744044572491</v>
      </c>
      <c r="K366">
        <v>2.4041630560342617</v>
      </c>
      <c r="L366">
        <v>6.9700000000000006</v>
      </c>
      <c r="M366">
        <v>6.0152140444044049</v>
      </c>
      <c r="N366">
        <v>4.3006976178289964</v>
      </c>
      <c r="O366" s="22">
        <f t="shared" si="19"/>
        <v>3.216444386237844</v>
      </c>
    </row>
    <row r="367" spans="1:15" x14ac:dyDescent="0.25">
      <c r="A367" s="13">
        <v>36.299999999999997</v>
      </c>
      <c r="B367">
        <v>0.3</v>
      </c>
      <c r="C367">
        <v>0.22</v>
      </c>
      <c r="D367">
        <v>5.9236812878479546</v>
      </c>
      <c r="E367">
        <v>4.9193495504995379</v>
      </c>
      <c r="F367">
        <v>1.3382077566656083</v>
      </c>
      <c r="G367">
        <v>4.0386631451508803</v>
      </c>
      <c r="H367">
        <v>1.0435516278555652</v>
      </c>
      <c r="I367">
        <v>1.0435516278555652</v>
      </c>
      <c r="J367">
        <v>1.3277424449041313</v>
      </c>
      <c r="K367">
        <v>2.4041630560342617</v>
      </c>
      <c r="L367">
        <v>6.9700000000000006</v>
      </c>
      <c r="M367">
        <v>6.0152140444044049</v>
      </c>
      <c r="N367">
        <v>4.3006976178289964</v>
      </c>
      <c r="O367" s="22">
        <f t="shared" si="19"/>
        <v>3.2419151525112295</v>
      </c>
    </row>
    <row r="368" spans="1:15" x14ac:dyDescent="0.25">
      <c r="A368" s="13">
        <v>36.4</v>
      </c>
      <c r="B368">
        <v>0.3</v>
      </c>
      <c r="C368">
        <v>0.22</v>
      </c>
      <c r="D368">
        <v>5.9236812878479546</v>
      </c>
      <c r="E368">
        <v>5.5175719297531591</v>
      </c>
      <c r="F368">
        <v>1.3382077566656083</v>
      </c>
      <c r="G368">
        <v>4.0386631451508803</v>
      </c>
      <c r="H368">
        <v>1.0435516278555652</v>
      </c>
      <c r="I368">
        <v>1.0435516278555652</v>
      </c>
      <c r="J368">
        <v>1.4524806367039802</v>
      </c>
      <c r="K368">
        <v>2.4041630560342617</v>
      </c>
      <c r="L368">
        <v>6.9700000000000006</v>
      </c>
      <c r="M368">
        <v>5.78</v>
      </c>
      <c r="N368">
        <v>4.3006976178289964</v>
      </c>
      <c r="O368" s="22">
        <f t="shared" si="19"/>
        <v>3.2954018465872417</v>
      </c>
    </row>
    <row r="369" spans="1:15" x14ac:dyDescent="0.25">
      <c r="A369" s="13">
        <v>36.5</v>
      </c>
      <c r="B369">
        <v>0.3</v>
      </c>
      <c r="C369">
        <v>0.22</v>
      </c>
      <c r="D369">
        <v>5.9236812878479546</v>
      </c>
      <c r="E369">
        <v>5.5175719297531591</v>
      </c>
      <c r="F369">
        <v>1.3382077566656083</v>
      </c>
      <c r="G369">
        <v>4.0386631451508803</v>
      </c>
      <c r="H369">
        <v>1.0435516278555652</v>
      </c>
      <c r="I369">
        <v>1.0435516278555652</v>
      </c>
      <c r="J369">
        <v>1.4524806367039802</v>
      </c>
      <c r="K369">
        <v>2.4041630560342617</v>
      </c>
      <c r="L369">
        <v>6.9700000000000006</v>
      </c>
      <c r="M369">
        <v>5.78</v>
      </c>
      <c r="N369">
        <v>4.3006976178289964</v>
      </c>
      <c r="O369" s="22">
        <f t="shared" si="19"/>
        <v>3.3360473904746644</v>
      </c>
    </row>
    <row r="370" spans="1:15" x14ac:dyDescent="0.25">
      <c r="A370" s="13">
        <v>36.6</v>
      </c>
      <c r="B370">
        <v>0.3</v>
      </c>
      <c r="C370">
        <v>0.22</v>
      </c>
      <c r="D370">
        <v>5.9236812878479546</v>
      </c>
      <c r="E370">
        <v>5.621850229239481</v>
      </c>
      <c r="F370">
        <v>1.3382077566656083</v>
      </c>
      <c r="G370">
        <v>4.577903450270659</v>
      </c>
      <c r="H370">
        <v>1.0435516278555652</v>
      </c>
      <c r="I370">
        <v>1.0435516278555652</v>
      </c>
      <c r="J370">
        <v>1.4524806367039802</v>
      </c>
      <c r="K370">
        <v>2.4041630560342617</v>
      </c>
      <c r="L370">
        <v>6.9700000000000006</v>
      </c>
      <c r="M370">
        <v>5.78</v>
      </c>
      <c r="N370">
        <v>4.3006976178289964</v>
      </c>
      <c r="O370" s="22">
        <f t="shared" si="19"/>
        <v>3.3360473904746644</v>
      </c>
    </row>
    <row r="371" spans="1:15" x14ac:dyDescent="0.25">
      <c r="A371" s="13">
        <v>36.700000000000003</v>
      </c>
      <c r="B371">
        <v>0.3</v>
      </c>
      <c r="C371">
        <v>0.22</v>
      </c>
      <c r="D371">
        <v>5.9236812878479546</v>
      </c>
      <c r="E371">
        <v>5.2478185944256879</v>
      </c>
      <c r="F371">
        <v>1.3382077566656083</v>
      </c>
      <c r="G371">
        <v>4.577903450270659</v>
      </c>
      <c r="H371">
        <v>1.0435516278555652</v>
      </c>
      <c r="I371">
        <v>1.0435516278555652</v>
      </c>
      <c r="J371">
        <v>1.4524806367039802</v>
      </c>
      <c r="K371">
        <v>2.4041630560342617</v>
      </c>
      <c r="L371">
        <v>6.9782877556030902</v>
      </c>
      <c r="M371">
        <v>5.78</v>
      </c>
      <c r="N371">
        <v>4.3006976178289964</v>
      </c>
      <c r="O371" s="22">
        <f t="shared" si="19"/>
        <v>3.3896739408585059</v>
      </c>
    </row>
    <row r="372" spans="1:15" x14ac:dyDescent="0.25">
      <c r="A372" s="13">
        <v>36.799999999999997</v>
      </c>
      <c r="B372">
        <v>0.3</v>
      </c>
      <c r="C372">
        <v>0.22</v>
      </c>
      <c r="D372">
        <v>5.9236812878479546</v>
      </c>
      <c r="E372">
        <v>4.7593276836124661</v>
      </c>
      <c r="F372">
        <v>1.3382077566656083</v>
      </c>
      <c r="G372">
        <v>4.577903450270659</v>
      </c>
      <c r="H372">
        <v>1.0435516278555652</v>
      </c>
      <c r="I372">
        <v>0.73790243257493071</v>
      </c>
      <c r="J372">
        <v>1.4524806367039802</v>
      </c>
      <c r="K372">
        <v>2.4041630560342617</v>
      </c>
      <c r="L372">
        <v>6.9782877556030902</v>
      </c>
      <c r="M372">
        <v>5.78</v>
      </c>
      <c r="N372">
        <v>4.3006976178289964</v>
      </c>
      <c r="O372" s="22">
        <f t="shared" si="19"/>
        <v>3.359195284257614</v>
      </c>
    </row>
    <row r="373" spans="1:15" x14ac:dyDescent="0.25">
      <c r="A373" s="13">
        <v>36.9</v>
      </c>
      <c r="B373">
        <v>0.3</v>
      </c>
      <c r="C373">
        <v>0.22</v>
      </c>
      <c r="D373">
        <v>5.9236812878479546</v>
      </c>
      <c r="E373">
        <v>4.9193495504995379</v>
      </c>
      <c r="F373">
        <v>1.3382077566656083</v>
      </c>
      <c r="G373">
        <v>4.577903450270659</v>
      </c>
      <c r="H373">
        <v>1.0435516278555652</v>
      </c>
      <c r="I373">
        <v>1.4758048651498614</v>
      </c>
      <c r="J373">
        <v>1.4524806367039802</v>
      </c>
      <c r="K373">
        <v>2.4041630560342617</v>
      </c>
      <c r="L373">
        <v>6.9782877556030902</v>
      </c>
      <c r="M373">
        <v>5.78</v>
      </c>
      <c r="N373">
        <v>4.3006976178289964</v>
      </c>
      <c r="O373" s="22">
        <f t="shared" si="19"/>
        <v>3.2930169420831259</v>
      </c>
    </row>
    <row r="374" spans="1:15" x14ac:dyDescent="0.25">
      <c r="A374" s="13">
        <v>37</v>
      </c>
      <c r="B374">
        <v>0.3</v>
      </c>
      <c r="C374">
        <v>0.22</v>
      </c>
      <c r="D374">
        <v>5.9236812878479546</v>
      </c>
      <c r="E374">
        <v>4.9193495504995379</v>
      </c>
      <c r="F374">
        <v>1.3382077566656083</v>
      </c>
      <c r="G374">
        <v>3.4435446853496763</v>
      </c>
      <c r="H374">
        <v>1.0435516278555652</v>
      </c>
      <c r="I374">
        <v>1.4758048651498614</v>
      </c>
      <c r="J374">
        <v>1.4524806367039802</v>
      </c>
      <c r="K374">
        <v>2.4041630560342617</v>
      </c>
      <c r="L374">
        <v>6.9782877556030902</v>
      </c>
      <c r="M374">
        <v>6.1294371682887823</v>
      </c>
      <c r="N374">
        <v>4.3006976178289964</v>
      </c>
      <c r="O374" s="22">
        <f t="shared" si="19"/>
        <v>3.3678439670382923</v>
      </c>
    </row>
    <row r="375" spans="1:15" x14ac:dyDescent="0.25">
      <c r="A375" s="13">
        <v>37.1</v>
      </c>
      <c r="B375">
        <v>0.3</v>
      </c>
      <c r="C375">
        <v>0.22</v>
      </c>
      <c r="D375">
        <v>6.7486591260783051</v>
      </c>
      <c r="E375">
        <v>4.9193495504995379</v>
      </c>
      <c r="F375">
        <v>1.3382077566656083</v>
      </c>
      <c r="G375">
        <v>3.4435446853496763</v>
      </c>
      <c r="H375">
        <v>1.0435516278555652</v>
      </c>
      <c r="I375">
        <v>1.4758048651498614</v>
      </c>
      <c r="J375">
        <v>1.4524806367039802</v>
      </c>
      <c r="K375">
        <v>2.4041630560342617</v>
      </c>
      <c r="L375">
        <v>6.9782877556030902</v>
      </c>
      <c r="M375">
        <v>6.1294371682887823</v>
      </c>
      <c r="N375">
        <v>4.3006976178289964</v>
      </c>
      <c r="O375" s="22">
        <f t="shared" si="19"/>
        <v>3.3024338339856096</v>
      </c>
    </row>
    <row r="376" spans="1:15" x14ac:dyDescent="0.25">
      <c r="A376" s="13">
        <v>37.200000000000003</v>
      </c>
      <c r="B376">
        <v>0.3</v>
      </c>
      <c r="C376">
        <v>0.22</v>
      </c>
      <c r="D376">
        <v>6.7486591260783051</v>
      </c>
      <c r="E376">
        <v>4.9193495504995379</v>
      </c>
      <c r="F376">
        <v>1.3382077566656083</v>
      </c>
      <c r="G376">
        <v>3.4435446853496763</v>
      </c>
      <c r="H376">
        <v>1.0435516278555652</v>
      </c>
      <c r="I376">
        <v>1.4758048651498614</v>
      </c>
      <c r="J376">
        <v>1.4524806367039802</v>
      </c>
      <c r="K376">
        <v>2.4041630560342617</v>
      </c>
      <c r="L376">
        <v>5.9887310842949022</v>
      </c>
      <c r="M376">
        <v>6.1294371682887823</v>
      </c>
      <c r="N376">
        <v>4.3006976178289964</v>
      </c>
      <c r="O376" s="22">
        <f t="shared" si="19"/>
        <v>3.3711819871714721</v>
      </c>
    </row>
    <row r="377" spans="1:15" x14ac:dyDescent="0.25">
      <c r="A377" s="13">
        <v>37.299999999999997</v>
      </c>
      <c r="B377">
        <v>0.3</v>
      </c>
      <c r="C377">
        <v>0.22</v>
      </c>
      <c r="D377">
        <v>6.7486591260783051</v>
      </c>
      <c r="E377">
        <v>4.9193495504995379</v>
      </c>
      <c r="F377">
        <v>1.3382077566656083</v>
      </c>
      <c r="G377">
        <v>3.4435446853496763</v>
      </c>
      <c r="H377">
        <v>1.0435516278555652</v>
      </c>
      <c r="I377">
        <v>1.4758048651498614</v>
      </c>
      <c r="J377">
        <v>1.4524806367039802</v>
      </c>
      <c r="K377">
        <v>2.4041630560342617</v>
      </c>
      <c r="L377">
        <v>5.9887310842949022</v>
      </c>
      <c r="M377">
        <v>6.1294371682887823</v>
      </c>
      <c r="N377">
        <v>4.3006976178289964</v>
      </c>
      <c r="O377" s="22">
        <f t="shared" si="19"/>
        <v>3.288718931229123</v>
      </c>
    </row>
    <row r="378" spans="1:15" x14ac:dyDescent="0.25">
      <c r="A378" s="13">
        <v>37.4</v>
      </c>
      <c r="B378">
        <v>0.3</v>
      </c>
      <c r="C378">
        <v>0.22</v>
      </c>
      <c r="D378">
        <v>6.7486591260783051</v>
      </c>
      <c r="E378">
        <v>4.9193495504995379</v>
      </c>
      <c r="F378">
        <v>1.3382077566656083</v>
      </c>
      <c r="G378">
        <v>3.4435446853496763</v>
      </c>
      <c r="H378">
        <v>1.0435516278555652</v>
      </c>
      <c r="I378">
        <v>1.4758048651498614</v>
      </c>
      <c r="J378">
        <v>1.4524806367039802</v>
      </c>
      <c r="K378">
        <v>2.4041630560342617</v>
      </c>
      <c r="L378">
        <v>5.9887310842949022</v>
      </c>
      <c r="M378">
        <v>6.1294371682887823</v>
      </c>
      <c r="N378">
        <v>4.3006976178289964</v>
      </c>
      <c r="O378" s="22">
        <f t="shared" si="19"/>
        <v>3.288718931229123</v>
      </c>
    </row>
    <row r="379" spans="1:15" x14ac:dyDescent="0.25">
      <c r="A379" s="13">
        <v>37.5</v>
      </c>
      <c r="B379">
        <v>0.3</v>
      </c>
      <c r="C379">
        <v>0.22</v>
      </c>
      <c r="D379">
        <v>6.7486591260783051</v>
      </c>
      <c r="E379">
        <v>4.9193495504995379</v>
      </c>
      <c r="F379">
        <v>1.3382077566656083</v>
      </c>
      <c r="G379">
        <v>3.4435446853496763</v>
      </c>
      <c r="H379">
        <v>1.0435516278555652</v>
      </c>
      <c r="I379">
        <v>1.4758048651498614</v>
      </c>
      <c r="J379">
        <v>1.4524806367039802</v>
      </c>
      <c r="K379">
        <v>2.4041630560342617</v>
      </c>
      <c r="L379">
        <v>5.9887310842949022</v>
      </c>
      <c r="M379">
        <v>6.1294371682887823</v>
      </c>
      <c r="N379">
        <v>4.3006976178289964</v>
      </c>
      <c r="O379" s="22">
        <f t="shared" si="19"/>
        <v>3.288718931229123</v>
      </c>
    </row>
    <row r="380" spans="1:15" x14ac:dyDescent="0.25">
      <c r="A380" s="13">
        <v>37.6</v>
      </c>
      <c r="B380">
        <v>0.3</v>
      </c>
      <c r="C380">
        <v>0.22</v>
      </c>
      <c r="D380">
        <v>6.7486591260783051</v>
      </c>
      <c r="E380">
        <v>5.0264102498701799</v>
      </c>
      <c r="F380">
        <v>1.3382077566656083</v>
      </c>
      <c r="G380">
        <v>3.4435446853496763</v>
      </c>
      <c r="H380">
        <v>1.0435516278555652</v>
      </c>
      <c r="I380">
        <v>1.0435516278555652</v>
      </c>
      <c r="J380">
        <v>1.4524806367039802</v>
      </c>
      <c r="K380">
        <v>2.4041630560342617</v>
      </c>
      <c r="L380">
        <v>5.9887310842949022</v>
      </c>
      <c r="M380">
        <v>6.1294371682887823</v>
      </c>
      <c r="N380">
        <v>4.3006976178289964</v>
      </c>
      <c r="O380" s="22">
        <f t="shared" si="19"/>
        <v>3.288718931229123</v>
      </c>
    </row>
    <row r="381" spans="1:15" x14ac:dyDescent="0.25">
      <c r="A381" s="13">
        <v>37.700000000000003</v>
      </c>
      <c r="B381">
        <v>0.3</v>
      </c>
      <c r="C381">
        <v>0.22</v>
      </c>
      <c r="D381">
        <v>6.4703941147352069</v>
      </c>
      <c r="E381">
        <v>5.0264102498701799</v>
      </c>
      <c r="F381">
        <v>1.3382077566656083</v>
      </c>
      <c r="G381">
        <v>3.4435446853496763</v>
      </c>
      <c r="H381">
        <v>1.0435516278555652</v>
      </c>
      <c r="I381">
        <v>1.4758048651498614</v>
      </c>
      <c r="J381">
        <v>1.4524806367039802</v>
      </c>
      <c r="K381">
        <v>2.4041630560342617</v>
      </c>
      <c r="L381">
        <v>5.9887310842949022</v>
      </c>
      <c r="M381">
        <v>6.1294371682887823</v>
      </c>
      <c r="N381">
        <v>4.3006976178289964</v>
      </c>
      <c r="O381" s="22">
        <f t="shared" si="19"/>
        <v>3.2616195530688183</v>
      </c>
    </row>
    <row r="382" spans="1:15" x14ac:dyDescent="0.25">
      <c r="A382" s="13">
        <v>37.799999999999997</v>
      </c>
      <c r="B382">
        <v>0.3</v>
      </c>
      <c r="C382">
        <v>0.22</v>
      </c>
      <c r="D382">
        <v>6.4703941147352069</v>
      </c>
      <c r="E382">
        <v>5.0264102498701799</v>
      </c>
      <c r="F382">
        <v>1.3382077566656083</v>
      </c>
      <c r="G382">
        <v>3.4435446853496763</v>
      </c>
      <c r="H382">
        <v>1.0435516278555652</v>
      </c>
      <c r="I382">
        <v>1.4758048651498614</v>
      </c>
      <c r="J382">
        <v>1.4524806367039802</v>
      </c>
      <c r="K382">
        <v>2.4161539686038225</v>
      </c>
      <c r="L382">
        <v>5.9887310842949022</v>
      </c>
      <c r="M382">
        <v>6.1294371682887823</v>
      </c>
      <c r="N382">
        <v>4.3006976178289964</v>
      </c>
      <c r="O382" s="22">
        <f t="shared" si="19"/>
        <v>3.2744519052314183</v>
      </c>
    </row>
    <row r="383" spans="1:15" x14ac:dyDescent="0.25">
      <c r="A383" s="13">
        <v>37.9</v>
      </c>
      <c r="B383">
        <v>0.3</v>
      </c>
      <c r="C383">
        <v>0.22</v>
      </c>
      <c r="D383">
        <v>6.4703941147352069</v>
      </c>
      <c r="E383">
        <v>5.0264102498701799</v>
      </c>
      <c r="F383">
        <v>1.3382077566656083</v>
      </c>
      <c r="G383">
        <v>3.4435446853496763</v>
      </c>
      <c r="H383">
        <v>1.0435516278555652</v>
      </c>
      <c r="I383">
        <v>1.4758048651498614</v>
      </c>
      <c r="J383">
        <v>1.7336666346215468</v>
      </c>
      <c r="K383">
        <v>2.4161539686038225</v>
      </c>
      <c r="L383">
        <v>5.9887310842949022</v>
      </c>
      <c r="M383">
        <v>6.1294371682887823</v>
      </c>
      <c r="N383">
        <v>4.3006976178289964</v>
      </c>
      <c r="O383" s="22">
        <f t="shared" si="19"/>
        <v>3.2754511479455481</v>
      </c>
    </row>
    <row r="384" spans="1:15" x14ac:dyDescent="0.25">
      <c r="A384" s="13">
        <v>38</v>
      </c>
      <c r="B384">
        <v>0.3</v>
      </c>
      <c r="C384">
        <v>0.22</v>
      </c>
      <c r="D384">
        <v>6.4703941147352069</v>
      </c>
      <c r="E384">
        <v>5.0264102498701799</v>
      </c>
      <c r="F384">
        <v>1.3382077566656083</v>
      </c>
      <c r="G384">
        <v>3.4435446853496763</v>
      </c>
      <c r="H384">
        <v>1.0435516278555652</v>
      </c>
      <c r="I384">
        <v>1.4758048651498614</v>
      </c>
      <c r="J384">
        <v>1.7336666346215468</v>
      </c>
      <c r="K384">
        <v>2.4161539686038225</v>
      </c>
      <c r="L384">
        <v>5.9887310842949022</v>
      </c>
      <c r="M384">
        <v>6.1294371682887823</v>
      </c>
      <c r="N384">
        <v>4.3006976178289964</v>
      </c>
      <c r="O384" s="22">
        <f t="shared" si="19"/>
        <v>3.2988833144386791</v>
      </c>
    </row>
    <row r="385" spans="1:15" x14ac:dyDescent="0.25">
      <c r="A385" s="13">
        <v>38.1</v>
      </c>
      <c r="B385">
        <v>0.3</v>
      </c>
      <c r="C385">
        <v>0.22</v>
      </c>
      <c r="D385">
        <v>7.5860134458093329</v>
      </c>
      <c r="E385">
        <v>5.1170694738297238</v>
      </c>
      <c r="F385">
        <v>1.3382077566656083</v>
      </c>
      <c r="G385">
        <v>3.4435446853496763</v>
      </c>
      <c r="H385">
        <v>1.0435516278555652</v>
      </c>
      <c r="I385">
        <v>1.4758048651498614</v>
      </c>
      <c r="J385">
        <v>1.7336666346215468</v>
      </c>
      <c r="K385">
        <v>2.4161539686038225</v>
      </c>
      <c r="L385">
        <v>5.9887310842949022</v>
      </c>
      <c r="M385">
        <v>6.1294371682887823</v>
      </c>
      <c r="N385">
        <v>4.3006976178289964</v>
      </c>
      <c r="O385" s="22">
        <f t="shared" si="19"/>
        <v>3.2988833144386791</v>
      </c>
    </row>
    <row r="386" spans="1:15" x14ac:dyDescent="0.25">
      <c r="A386" s="13">
        <v>38.200000000000003</v>
      </c>
      <c r="B386">
        <v>0.3</v>
      </c>
      <c r="C386">
        <v>0.22</v>
      </c>
      <c r="D386">
        <v>7.5860134458093329</v>
      </c>
      <c r="E386">
        <v>5.3210901138770428</v>
      </c>
      <c r="F386">
        <v>1.3382077566656083</v>
      </c>
      <c r="G386">
        <v>3.4435446853496763</v>
      </c>
      <c r="H386">
        <v>1.0435516278555652</v>
      </c>
      <c r="I386">
        <v>1.4758048651498614</v>
      </c>
      <c r="J386">
        <v>1.2376186811776881</v>
      </c>
      <c r="K386">
        <v>2.4161539686038225</v>
      </c>
      <c r="L386">
        <v>5.9887310842949022</v>
      </c>
      <c r="M386">
        <v>6.1294371682887823</v>
      </c>
      <c r="N386">
        <v>4.3006976178289964</v>
      </c>
      <c r="O386" s="22">
        <f t="shared" si="19"/>
        <v>3.3994065273581513</v>
      </c>
    </row>
    <row r="387" spans="1:15" x14ac:dyDescent="0.25">
      <c r="A387" s="13">
        <v>38.299999999999997</v>
      </c>
      <c r="B387">
        <v>0.3</v>
      </c>
      <c r="C387">
        <v>0.22</v>
      </c>
      <c r="D387">
        <v>7.3131388609816508</v>
      </c>
      <c r="E387">
        <v>4.53007726203428</v>
      </c>
      <c r="F387">
        <v>1.3382077566656083</v>
      </c>
      <c r="G387">
        <v>3.4435446853496763</v>
      </c>
      <c r="H387">
        <v>2.0073116349984126</v>
      </c>
      <c r="I387">
        <v>1.4758048651498614</v>
      </c>
      <c r="J387">
        <v>1.2376186811776881</v>
      </c>
      <c r="K387">
        <v>2.4161539686038225</v>
      </c>
      <c r="L387">
        <v>6.3106418057119997</v>
      </c>
      <c r="M387">
        <v>6.1294371682887823</v>
      </c>
      <c r="N387">
        <v>4.3006976178289964</v>
      </c>
      <c r="O387" s="22">
        <f t="shared" si="19"/>
        <v>3.3750709179084399</v>
      </c>
    </row>
    <row r="388" spans="1:15" x14ac:dyDescent="0.25">
      <c r="A388" s="13">
        <v>38.4</v>
      </c>
      <c r="B388">
        <v>0.3</v>
      </c>
      <c r="C388">
        <v>0.22</v>
      </c>
      <c r="D388">
        <v>7.3131388609816508</v>
      </c>
      <c r="E388">
        <v>4.53007726203428</v>
      </c>
      <c r="F388">
        <v>1.3382077566656083</v>
      </c>
      <c r="G388">
        <v>3.4435446853496763</v>
      </c>
      <c r="H388">
        <v>2.0073116349984126</v>
      </c>
      <c r="I388">
        <v>1.4758048651498614</v>
      </c>
      <c r="J388">
        <v>1.2376186811776881</v>
      </c>
      <c r="K388">
        <v>2.4161539686038225</v>
      </c>
      <c r="L388">
        <v>6.3106418057119997</v>
      </c>
      <c r="M388">
        <v>6.1294371682887823</v>
      </c>
      <c r="N388">
        <v>4.3006976178289964</v>
      </c>
      <c r="O388" s="22">
        <f t="shared" si="19"/>
        <v>3.3935528588992319</v>
      </c>
    </row>
    <row r="389" spans="1:15" x14ac:dyDescent="0.25">
      <c r="A389" s="13">
        <v>38.5</v>
      </c>
      <c r="B389">
        <v>0.3</v>
      </c>
      <c r="C389">
        <v>0.22</v>
      </c>
      <c r="D389">
        <v>7.3131388609816508</v>
      </c>
      <c r="E389">
        <v>4.53007726203428</v>
      </c>
      <c r="F389">
        <v>1.3382077566656083</v>
      </c>
      <c r="G389">
        <v>3.4435446853496763</v>
      </c>
      <c r="H389">
        <v>2.0073116349984126</v>
      </c>
      <c r="I389">
        <v>1.4758048651498614</v>
      </c>
      <c r="J389">
        <v>1.2376186811776881</v>
      </c>
      <c r="K389">
        <v>2.4161539686038225</v>
      </c>
      <c r="L389">
        <v>6.3106418057119997</v>
      </c>
      <c r="M389">
        <v>6.1294371682887823</v>
      </c>
      <c r="N389">
        <v>4.3006976178289964</v>
      </c>
      <c r="O389" s="22">
        <f t="shared" ref="O389:O452" si="20">AVERAGE(C388:N388)</f>
        <v>3.3935528588992319</v>
      </c>
    </row>
    <row r="390" spans="1:15" x14ac:dyDescent="0.25">
      <c r="A390" s="13">
        <v>38.6</v>
      </c>
      <c r="B390">
        <v>0.3</v>
      </c>
      <c r="C390">
        <v>0.79322128060207764</v>
      </c>
      <c r="D390">
        <v>7.3131388609816508</v>
      </c>
      <c r="E390">
        <v>4.53007726203428</v>
      </c>
      <c r="F390">
        <v>1.3382077566656083</v>
      </c>
      <c r="G390">
        <v>3.4435446853496763</v>
      </c>
      <c r="H390">
        <v>2.0073116349984126</v>
      </c>
      <c r="I390">
        <v>1.4758048651498614</v>
      </c>
      <c r="J390">
        <v>1.2258874336577563</v>
      </c>
      <c r="K390">
        <v>2.4161539686038225</v>
      </c>
      <c r="L390">
        <v>6.3106418057119997</v>
      </c>
      <c r="M390">
        <v>6.1294371682887823</v>
      </c>
      <c r="N390">
        <v>4.3006976178289964</v>
      </c>
      <c r="O390" s="22">
        <f t="shared" si="20"/>
        <v>3.3935528588992319</v>
      </c>
    </row>
    <row r="391" spans="1:15" x14ac:dyDescent="0.25">
      <c r="A391" s="13">
        <v>38.700000000000003</v>
      </c>
      <c r="B391">
        <v>0.3</v>
      </c>
      <c r="C391">
        <v>1.3914021704740871</v>
      </c>
      <c r="D391">
        <v>7.3131388609816508</v>
      </c>
      <c r="E391">
        <v>4.53007726203428</v>
      </c>
      <c r="F391">
        <v>1.3382077566656083</v>
      </c>
      <c r="G391">
        <v>3.4435446853496763</v>
      </c>
      <c r="H391">
        <v>2.0073116349984126</v>
      </c>
      <c r="I391">
        <v>1.4758048651498614</v>
      </c>
      <c r="J391">
        <v>1.2258874336577563</v>
      </c>
      <c r="K391">
        <v>2.4161539686038225</v>
      </c>
      <c r="L391">
        <v>6.3106418057119997</v>
      </c>
      <c r="M391">
        <v>6.1294371682887823</v>
      </c>
      <c r="N391">
        <v>4.3006976178289964</v>
      </c>
      <c r="O391" s="22">
        <f t="shared" si="20"/>
        <v>3.4403436949894104</v>
      </c>
    </row>
    <row r="392" spans="1:15" x14ac:dyDescent="0.25">
      <c r="A392" s="13">
        <v>38.799999999999997</v>
      </c>
      <c r="B392">
        <v>0.3</v>
      </c>
      <c r="C392">
        <v>1.3914021704740871</v>
      </c>
      <c r="D392">
        <v>7.3131388609816508</v>
      </c>
      <c r="E392">
        <v>4.53007726203428</v>
      </c>
      <c r="F392">
        <v>1.3382077566656083</v>
      </c>
      <c r="G392">
        <v>3.4435446853496763</v>
      </c>
      <c r="H392">
        <v>2.0073116349984126</v>
      </c>
      <c r="I392">
        <v>2.1130309983528401</v>
      </c>
      <c r="J392">
        <v>1.2258874336577563</v>
      </c>
      <c r="K392">
        <v>2.4161539686038225</v>
      </c>
      <c r="L392">
        <v>6.3106418057119997</v>
      </c>
      <c r="M392">
        <v>6.1294371682887823</v>
      </c>
      <c r="N392">
        <v>4.3006976178289964</v>
      </c>
      <c r="O392" s="22">
        <f t="shared" si="20"/>
        <v>3.4901921024787446</v>
      </c>
    </row>
    <row r="393" spans="1:15" x14ac:dyDescent="0.25">
      <c r="A393" s="13">
        <v>38.9</v>
      </c>
      <c r="B393">
        <v>0.3</v>
      </c>
      <c r="C393">
        <v>1.3914021704740871</v>
      </c>
      <c r="D393">
        <v>7.5987630572350389</v>
      </c>
      <c r="E393">
        <v>4.53007726203428</v>
      </c>
      <c r="F393">
        <v>1.3382077566656083</v>
      </c>
      <c r="G393">
        <v>3.4435446853496763</v>
      </c>
      <c r="H393">
        <v>2.0073116349984126</v>
      </c>
      <c r="I393">
        <v>1.8667619023324857</v>
      </c>
      <c r="J393">
        <v>1.2258874336577563</v>
      </c>
      <c r="K393">
        <v>2.4161539686038225</v>
      </c>
      <c r="L393">
        <v>6.3106418057119997</v>
      </c>
      <c r="M393">
        <v>6.1294371682887823</v>
      </c>
      <c r="N393">
        <v>4.3006976178289964</v>
      </c>
      <c r="O393" s="22">
        <f t="shared" si="20"/>
        <v>3.5432942802456595</v>
      </c>
    </row>
    <row r="394" spans="1:15" x14ac:dyDescent="0.25">
      <c r="A394" s="13">
        <v>39</v>
      </c>
      <c r="B394">
        <v>0.3</v>
      </c>
      <c r="C394">
        <v>1.3914021704740871</v>
      </c>
      <c r="D394">
        <v>7.5251578056543114</v>
      </c>
      <c r="E394">
        <v>4.53007726203428</v>
      </c>
      <c r="F394">
        <v>1.3382077566656083</v>
      </c>
      <c r="G394">
        <v>3.4435446853496763</v>
      </c>
      <c r="H394">
        <v>2.0073116349984126</v>
      </c>
      <c r="I394">
        <v>1.8667619023324857</v>
      </c>
      <c r="J394">
        <v>1.2258874336577563</v>
      </c>
      <c r="K394">
        <v>2.4161539686038225</v>
      </c>
      <c r="L394">
        <v>6.3106418057119997</v>
      </c>
      <c r="M394">
        <v>6.1294371682887823</v>
      </c>
      <c r="N394">
        <v>4.3006976178289964</v>
      </c>
      <c r="O394" s="22">
        <f t="shared" si="20"/>
        <v>3.5465738719317454</v>
      </c>
    </row>
    <row r="395" spans="1:15" x14ac:dyDescent="0.25">
      <c r="A395" s="13">
        <v>39.1</v>
      </c>
      <c r="B395">
        <v>0.3</v>
      </c>
      <c r="C395">
        <v>1.3914021704740871</v>
      </c>
      <c r="D395">
        <v>7.5251578056543114</v>
      </c>
      <c r="E395">
        <v>4.53007726203428</v>
      </c>
      <c r="F395">
        <v>1.3382077566656083</v>
      </c>
      <c r="G395">
        <v>3.4435446853496763</v>
      </c>
      <c r="H395">
        <v>2.0073116349984126</v>
      </c>
      <c r="I395">
        <v>1.8667619023324857</v>
      </c>
      <c r="J395">
        <v>1.7000000000000002</v>
      </c>
      <c r="K395">
        <v>2.4161539686038225</v>
      </c>
      <c r="L395">
        <v>6.3106418057119997</v>
      </c>
      <c r="M395">
        <v>6.1294371682887823</v>
      </c>
      <c r="N395">
        <v>4.3006976178289964</v>
      </c>
      <c r="O395" s="22">
        <f t="shared" si="20"/>
        <v>3.5404401009666846</v>
      </c>
    </row>
    <row r="396" spans="1:15" x14ac:dyDescent="0.25">
      <c r="A396" s="13">
        <v>39.200000000000003</v>
      </c>
      <c r="B396">
        <v>0.3</v>
      </c>
      <c r="C396">
        <v>0.88</v>
      </c>
      <c r="D396">
        <v>7.5251578056543114</v>
      </c>
      <c r="E396">
        <v>4.53007726203428</v>
      </c>
      <c r="F396">
        <v>1.3382077566656083</v>
      </c>
      <c r="G396">
        <v>3.4435446853496763</v>
      </c>
      <c r="H396">
        <v>2.0073116349984126</v>
      </c>
      <c r="I396">
        <v>1.6500000000000001</v>
      </c>
      <c r="J396">
        <v>1.3277424449041313</v>
      </c>
      <c r="K396">
        <v>2.4161539686038225</v>
      </c>
      <c r="L396">
        <v>6.3106418057119997</v>
      </c>
      <c r="M396">
        <v>6.1294371682887823</v>
      </c>
      <c r="N396">
        <v>4.3006976178289964</v>
      </c>
      <c r="O396" s="22">
        <f t="shared" si="20"/>
        <v>3.5799494814952051</v>
      </c>
    </row>
    <row r="397" spans="1:15" x14ac:dyDescent="0.25">
      <c r="A397" s="13">
        <v>39.299999999999997</v>
      </c>
      <c r="B397">
        <v>0.3</v>
      </c>
      <c r="C397">
        <v>0.88</v>
      </c>
      <c r="D397">
        <v>7.6527119376074788</v>
      </c>
      <c r="E397">
        <v>4.4274145954495836</v>
      </c>
      <c r="F397">
        <v>1.3382077566656083</v>
      </c>
      <c r="G397">
        <v>3.4435446853496763</v>
      </c>
      <c r="H397">
        <v>2.0073116349984126</v>
      </c>
      <c r="I397">
        <v>1.6500000000000001</v>
      </c>
      <c r="J397">
        <v>1.3277424449041313</v>
      </c>
      <c r="K397">
        <v>2.4161539686038225</v>
      </c>
      <c r="L397">
        <v>6.3106418057119997</v>
      </c>
      <c r="M397">
        <v>4.4330576355378017</v>
      </c>
      <c r="N397">
        <v>4.3006976178289964</v>
      </c>
      <c r="O397" s="22">
        <f t="shared" si="20"/>
        <v>3.4882476791700014</v>
      </c>
    </row>
    <row r="398" spans="1:15" x14ac:dyDescent="0.25">
      <c r="A398" s="13">
        <v>39.4</v>
      </c>
      <c r="B398">
        <v>0.3</v>
      </c>
      <c r="C398">
        <v>0.88</v>
      </c>
      <c r="D398">
        <v>8.0713319842514224</v>
      </c>
      <c r="E398">
        <v>4.8699075966593037</v>
      </c>
      <c r="F398">
        <v>1.3382077566656083</v>
      </c>
      <c r="G398">
        <v>3.4435446853496763</v>
      </c>
      <c r="H398">
        <v>2.0073116349984126</v>
      </c>
      <c r="I398">
        <v>1.6500000000000001</v>
      </c>
      <c r="J398">
        <v>1.3277424449041313</v>
      </c>
      <c r="K398">
        <v>2.7411676344215068</v>
      </c>
      <c r="L398">
        <v>6.3106418057119997</v>
      </c>
      <c r="M398">
        <v>4.4330576355378017</v>
      </c>
      <c r="N398">
        <v>4.3006976178289964</v>
      </c>
      <c r="O398" s="22">
        <f t="shared" si="20"/>
        <v>3.3489570068881256</v>
      </c>
    </row>
    <row r="399" spans="1:15" x14ac:dyDescent="0.25">
      <c r="A399" s="13">
        <v>39.5</v>
      </c>
      <c r="B399">
        <v>0.3</v>
      </c>
      <c r="C399">
        <v>0.88</v>
      </c>
      <c r="D399">
        <v>7.7968198645345135</v>
      </c>
      <c r="E399">
        <v>4.8699075966593037</v>
      </c>
      <c r="F399">
        <v>1.3382077566656083</v>
      </c>
      <c r="G399">
        <v>3.4435446853496763</v>
      </c>
      <c r="H399">
        <v>2.3334523779156071</v>
      </c>
      <c r="I399">
        <v>1.1898319209031165</v>
      </c>
      <c r="J399">
        <v>1.3277424449041313</v>
      </c>
      <c r="K399">
        <v>2.7411676344215068</v>
      </c>
      <c r="L399">
        <v>6.3106418057119997</v>
      </c>
      <c r="M399">
        <v>4.4330576355378017</v>
      </c>
      <c r="N399">
        <v>4.3006976178289964</v>
      </c>
      <c r="O399" s="22">
        <f t="shared" si="20"/>
        <v>3.4478008996940717</v>
      </c>
    </row>
    <row r="400" spans="1:15" x14ac:dyDescent="0.25">
      <c r="A400" s="13">
        <v>39.6</v>
      </c>
      <c r="B400">
        <v>0.3</v>
      </c>
      <c r="C400">
        <v>0.88</v>
      </c>
      <c r="D400">
        <v>8.0081208782085707</v>
      </c>
      <c r="E400">
        <v>4.8699075966593037</v>
      </c>
      <c r="F400">
        <v>1.3382077566656083</v>
      </c>
      <c r="G400">
        <v>3.4435446853496763</v>
      </c>
      <c r="H400">
        <v>2.3334523779156071</v>
      </c>
      <c r="I400">
        <v>1.1898319209031165</v>
      </c>
      <c r="J400">
        <v>1.3277424449041313</v>
      </c>
      <c r="K400">
        <v>2.7411676344215068</v>
      </c>
      <c r="L400">
        <v>6.3106418057119997</v>
      </c>
      <c r="M400">
        <v>4.4330576355378017</v>
      </c>
      <c r="N400">
        <v>4.3006976178289964</v>
      </c>
      <c r="O400" s="22">
        <f t="shared" si="20"/>
        <v>3.4137559450360215</v>
      </c>
    </row>
    <row r="401" spans="1:15" x14ac:dyDescent="0.25">
      <c r="A401" s="13">
        <v>39.700000000000003</v>
      </c>
      <c r="B401">
        <v>0.3</v>
      </c>
      <c r="C401">
        <v>0.88</v>
      </c>
      <c r="D401">
        <v>8.0081208782085707</v>
      </c>
      <c r="E401">
        <v>5.2154386200970668</v>
      </c>
      <c r="F401">
        <v>1.3382077566656083</v>
      </c>
      <c r="G401">
        <v>3.4435446853496763</v>
      </c>
      <c r="H401">
        <v>2.3334523779156071</v>
      </c>
      <c r="I401">
        <v>1.1898319209031165</v>
      </c>
      <c r="J401">
        <v>1.2258874336577563</v>
      </c>
      <c r="K401">
        <v>2.7411676344215068</v>
      </c>
      <c r="L401">
        <v>6.3106418057119997</v>
      </c>
      <c r="M401">
        <v>4.4330576355378017</v>
      </c>
      <c r="N401">
        <v>4.3006976178289964</v>
      </c>
      <c r="O401" s="22">
        <f t="shared" si="20"/>
        <v>3.4313643628421935</v>
      </c>
    </row>
    <row r="402" spans="1:15" x14ac:dyDescent="0.25">
      <c r="A402" s="13">
        <v>39.799999999999997</v>
      </c>
      <c r="B402">
        <v>0.3</v>
      </c>
      <c r="C402">
        <v>0.88</v>
      </c>
      <c r="D402">
        <v>8.0081208782085707</v>
      </c>
      <c r="E402">
        <v>5.3165402283816121</v>
      </c>
      <c r="F402">
        <v>1.3382077566656083</v>
      </c>
      <c r="G402">
        <v>3.4435446853496763</v>
      </c>
      <c r="H402">
        <v>2.3334523779156071</v>
      </c>
      <c r="I402">
        <v>1.1898319209031165</v>
      </c>
      <c r="J402">
        <v>1.2258874336577563</v>
      </c>
      <c r="K402">
        <v>2.7411676344215068</v>
      </c>
      <c r="L402">
        <v>4.1676012285246298</v>
      </c>
      <c r="M402">
        <v>3.8765964453370692</v>
      </c>
      <c r="N402">
        <v>4.3006976178289964</v>
      </c>
      <c r="O402" s="22">
        <f t="shared" si="20"/>
        <v>3.4516706971914757</v>
      </c>
    </row>
    <row r="403" spans="1:15" x14ac:dyDescent="0.25">
      <c r="A403" s="13">
        <v>39.9</v>
      </c>
      <c r="B403">
        <v>0.3</v>
      </c>
      <c r="C403">
        <v>0.88</v>
      </c>
      <c r="D403">
        <v>8.0081208782085707</v>
      </c>
      <c r="E403">
        <v>5.3165402283816121</v>
      </c>
      <c r="F403">
        <v>1.3382077566656083</v>
      </c>
      <c r="G403">
        <v>3.4435446853496763</v>
      </c>
      <c r="H403">
        <v>2.3334523779156071</v>
      </c>
      <c r="I403">
        <v>1.1898319209031165</v>
      </c>
      <c r="J403">
        <v>1.2258874336577563</v>
      </c>
      <c r="K403">
        <v>2.7411676344215068</v>
      </c>
      <c r="L403">
        <v>4.1676012285246298</v>
      </c>
      <c r="M403">
        <v>3.8765964453370692</v>
      </c>
      <c r="N403">
        <v>4.2055677381300134</v>
      </c>
      <c r="O403" s="22">
        <f t="shared" si="20"/>
        <v>3.2351373505995125</v>
      </c>
    </row>
    <row r="404" spans="1:15" x14ac:dyDescent="0.25">
      <c r="A404" s="13">
        <v>40</v>
      </c>
      <c r="B404">
        <v>0.3</v>
      </c>
      <c r="C404">
        <v>0.88</v>
      </c>
      <c r="D404">
        <v>8.0081208782085707</v>
      </c>
      <c r="E404">
        <v>5.3165402283816121</v>
      </c>
      <c r="F404">
        <v>1.3382077566656083</v>
      </c>
      <c r="G404">
        <v>3.4435446853496763</v>
      </c>
      <c r="H404">
        <v>2.3334523779156071</v>
      </c>
      <c r="I404">
        <v>1.1898319209031165</v>
      </c>
      <c r="J404">
        <v>1.2258874336577563</v>
      </c>
      <c r="K404">
        <v>2.7411676344215068</v>
      </c>
      <c r="L404">
        <v>4.1676012285246298</v>
      </c>
      <c r="M404">
        <v>4.3541244814543374</v>
      </c>
      <c r="N404">
        <v>3.2255232133717473</v>
      </c>
      <c r="O404" s="22">
        <f t="shared" si="20"/>
        <v>3.2272098606245976</v>
      </c>
    </row>
    <row r="405" spans="1:15" x14ac:dyDescent="0.25">
      <c r="A405" s="13">
        <v>40.1</v>
      </c>
      <c r="B405">
        <v>0</v>
      </c>
      <c r="C405">
        <v>0.88</v>
      </c>
      <c r="D405">
        <v>9.02</v>
      </c>
      <c r="E405">
        <v>5.3165402283816121</v>
      </c>
      <c r="F405">
        <v>1.3382077566656083</v>
      </c>
      <c r="G405">
        <v>3.4435446853496763</v>
      </c>
      <c r="H405">
        <v>2.3334523779156071</v>
      </c>
      <c r="I405">
        <v>1.1898319209031165</v>
      </c>
      <c r="J405">
        <v>0</v>
      </c>
      <c r="K405">
        <v>2.7411676344215068</v>
      </c>
      <c r="L405">
        <v>3.1346451154795818</v>
      </c>
      <c r="M405">
        <v>4.1502289093494591</v>
      </c>
      <c r="N405">
        <v>3.5497042130295875</v>
      </c>
      <c r="O405" s="22">
        <f t="shared" si="20"/>
        <v>3.1853334865711802</v>
      </c>
    </row>
    <row r="406" spans="1:15" x14ac:dyDescent="0.25">
      <c r="A406" s="13">
        <v>40.200000000000003</v>
      </c>
      <c r="B406">
        <v>0</v>
      </c>
      <c r="C406">
        <v>0.88</v>
      </c>
      <c r="D406">
        <v>9.02</v>
      </c>
      <c r="E406">
        <v>5.3165402283816121</v>
      </c>
      <c r="F406">
        <v>1.8141664752717708</v>
      </c>
      <c r="G406">
        <v>3.4435446853496763</v>
      </c>
      <c r="H406">
        <v>2.3334523779156071</v>
      </c>
      <c r="I406">
        <v>1.1898319209031165</v>
      </c>
      <c r="J406">
        <v>0</v>
      </c>
      <c r="K406">
        <v>1.8388311504866348</v>
      </c>
      <c r="L406">
        <v>3.1346451154795818</v>
      </c>
      <c r="M406">
        <v>4.1502289093494591</v>
      </c>
      <c r="N406">
        <v>3.5497042130295875</v>
      </c>
      <c r="O406" s="22">
        <f t="shared" si="20"/>
        <v>3.0914435701246461</v>
      </c>
    </row>
    <row r="407" spans="1:15" x14ac:dyDescent="0.25">
      <c r="A407" s="13">
        <v>40.299999999999997</v>
      </c>
      <c r="B407">
        <v>0</v>
      </c>
      <c r="C407">
        <v>0.88</v>
      </c>
      <c r="D407">
        <v>9.0708323763588545</v>
      </c>
      <c r="E407">
        <v>5.2293403025620737</v>
      </c>
      <c r="F407">
        <v>1.8141664752717708</v>
      </c>
      <c r="G407">
        <v>3.4435446853496763</v>
      </c>
      <c r="H407">
        <v>2.3334523779156071</v>
      </c>
      <c r="I407">
        <v>1.1898319209031165</v>
      </c>
      <c r="J407">
        <v>0</v>
      </c>
      <c r="K407">
        <v>1.8388311504866348</v>
      </c>
      <c r="L407">
        <v>3.1346451154795818</v>
      </c>
      <c r="M407">
        <v>4.1502289093494591</v>
      </c>
      <c r="N407">
        <v>3.6142495763297813</v>
      </c>
      <c r="O407" s="22">
        <f t="shared" si="20"/>
        <v>3.0559120896805871</v>
      </c>
    </row>
    <row r="408" spans="1:15" x14ac:dyDescent="0.25">
      <c r="A408" s="13">
        <v>40.4</v>
      </c>
      <c r="B408">
        <v>0</v>
      </c>
      <c r="C408">
        <v>0.88</v>
      </c>
      <c r="D408">
        <v>9.0708323763588545</v>
      </c>
      <c r="E408">
        <v>5.2293403025620737</v>
      </c>
      <c r="F408">
        <v>1.8141664752717708</v>
      </c>
      <c r="G408">
        <v>3.4435446853496763</v>
      </c>
      <c r="H408">
        <v>2.3334523779156071</v>
      </c>
      <c r="I408">
        <v>0.66</v>
      </c>
      <c r="J408">
        <v>0</v>
      </c>
      <c r="K408">
        <v>1.8388311504866348</v>
      </c>
      <c r="L408">
        <v>3.1346451154795818</v>
      </c>
      <c r="M408">
        <v>4.1502289093494591</v>
      </c>
      <c r="N408">
        <v>3.6142495763297813</v>
      </c>
      <c r="O408" s="22">
        <f t="shared" si="20"/>
        <v>3.0582602408338797</v>
      </c>
    </row>
    <row r="409" spans="1:15" x14ac:dyDescent="0.25">
      <c r="A409" s="13">
        <v>40.5</v>
      </c>
      <c r="B409">
        <v>0</v>
      </c>
      <c r="C409">
        <v>0.88</v>
      </c>
      <c r="D409">
        <v>9.0708323763588545</v>
      </c>
      <c r="E409">
        <v>5.2293403025620737</v>
      </c>
      <c r="F409">
        <v>1.8141664752717708</v>
      </c>
      <c r="G409">
        <v>3.4435446853496763</v>
      </c>
      <c r="H409">
        <v>2.3334523779156071</v>
      </c>
      <c r="I409">
        <v>0.66</v>
      </c>
      <c r="J409">
        <v>0</v>
      </c>
      <c r="K409">
        <v>1.8309560344257314</v>
      </c>
      <c r="L409">
        <v>3.1346451154795818</v>
      </c>
      <c r="M409">
        <v>4.1502289093494591</v>
      </c>
      <c r="N409">
        <v>1.9825236442474024</v>
      </c>
      <c r="O409" s="22">
        <f t="shared" si="20"/>
        <v>3.0141075807586204</v>
      </c>
    </row>
    <row r="410" spans="1:15" x14ac:dyDescent="0.25">
      <c r="A410" s="13">
        <v>40.6</v>
      </c>
      <c r="B410">
        <v>0</v>
      </c>
      <c r="C410">
        <v>0.88</v>
      </c>
      <c r="D410">
        <v>9.0708323763588545</v>
      </c>
      <c r="E410">
        <v>5.2293403025620737</v>
      </c>
      <c r="F410">
        <v>1.8141664752717708</v>
      </c>
      <c r="G410">
        <v>3.4435446853496763</v>
      </c>
      <c r="H410">
        <v>2.3334523779156071</v>
      </c>
      <c r="I410">
        <v>0.66</v>
      </c>
      <c r="J410">
        <v>0</v>
      </c>
      <c r="K410">
        <v>2.0541178155110775</v>
      </c>
      <c r="L410">
        <v>3.1346451154795818</v>
      </c>
      <c r="M410">
        <v>4.1502289093494591</v>
      </c>
      <c r="N410">
        <v>1.9825236442474024</v>
      </c>
      <c r="O410" s="22">
        <f t="shared" si="20"/>
        <v>2.8774741600800131</v>
      </c>
    </row>
    <row r="411" spans="1:15" x14ac:dyDescent="0.25">
      <c r="A411" s="13">
        <v>40.700000000000003</v>
      </c>
      <c r="B411">
        <v>0</v>
      </c>
      <c r="C411">
        <v>0.88</v>
      </c>
      <c r="D411">
        <v>9.0708323763588545</v>
      </c>
      <c r="E411">
        <v>5.2293403025620737</v>
      </c>
      <c r="F411">
        <v>1.8141664752717708</v>
      </c>
      <c r="G411">
        <v>3.4435446853496763</v>
      </c>
      <c r="H411">
        <v>2.3334523779156071</v>
      </c>
      <c r="I411">
        <v>0.66</v>
      </c>
      <c r="J411">
        <v>0</v>
      </c>
      <c r="K411">
        <v>2.0541178155110775</v>
      </c>
      <c r="L411">
        <v>1.9897989848223365</v>
      </c>
      <c r="M411">
        <v>4.1502289093494591</v>
      </c>
      <c r="N411">
        <v>1.9825236442474024</v>
      </c>
      <c r="O411" s="22">
        <f t="shared" si="20"/>
        <v>2.8960709751704585</v>
      </c>
    </row>
    <row r="412" spans="1:15" x14ac:dyDescent="0.25">
      <c r="A412" s="13">
        <v>40.799999999999997</v>
      </c>
      <c r="B412">
        <v>0</v>
      </c>
      <c r="C412">
        <v>0.88</v>
      </c>
      <c r="D412">
        <v>9.0708323763588545</v>
      </c>
      <c r="E412">
        <v>5.2293403025620737</v>
      </c>
      <c r="F412">
        <v>1.8141664752717708</v>
      </c>
      <c r="G412">
        <v>3.4435446853496763</v>
      </c>
      <c r="H412">
        <v>2.3334523779156071</v>
      </c>
      <c r="I412">
        <v>0.66</v>
      </c>
      <c r="J412">
        <v>0.8668333173107734</v>
      </c>
      <c r="K412">
        <v>1.7000000000000002</v>
      </c>
      <c r="L412">
        <v>1.9897989848223365</v>
      </c>
      <c r="M412">
        <v>4.1502289093494591</v>
      </c>
      <c r="N412">
        <v>1.9825236442474024</v>
      </c>
      <c r="O412" s="22">
        <f t="shared" si="20"/>
        <v>2.8006671309490212</v>
      </c>
    </row>
    <row r="413" spans="1:15" x14ac:dyDescent="0.25">
      <c r="A413" s="13">
        <v>40.9</v>
      </c>
      <c r="B413">
        <v>0</v>
      </c>
      <c r="C413">
        <v>0.88</v>
      </c>
      <c r="D413">
        <v>9.3984041198492836</v>
      </c>
      <c r="E413">
        <v>5.2293403025620737</v>
      </c>
      <c r="F413">
        <v>1.8141664752717708</v>
      </c>
      <c r="G413">
        <v>3.5473934092513617</v>
      </c>
      <c r="H413">
        <v>2.3334523779156071</v>
      </c>
      <c r="I413">
        <v>0.66</v>
      </c>
      <c r="J413">
        <v>0.70092795635500238</v>
      </c>
      <c r="K413">
        <v>1.7000000000000002</v>
      </c>
      <c r="L413">
        <v>1.9897989848223365</v>
      </c>
      <c r="M413">
        <v>4.1502289093494591</v>
      </c>
      <c r="N413">
        <v>1.9825236442474024</v>
      </c>
      <c r="O413" s="22">
        <f t="shared" si="20"/>
        <v>2.8433934227656628</v>
      </c>
    </row>
    <row r="414" spans="1:15" x14ac:dyDescent="0.25">
      <c r="A414" s="13">
        <v>41</v>
      </c>
      <c r="B414">
        <v>0</v>
      </c>
      <c r="C414">
        <v>0.88</v>
      </c>
      <c r="D414">
        <v>9.3984041198492836</v>
      </c>
      <c r="E414">
        <v>5.2293403025620737</v>
      </c>
      <c r="F414">
        <v>1.8141664752717708</v>
      </c>
      <c r="G414">
        <v>3.3581542549442243</v>
      </c>
      <c r="H414">
        <v>2.3334523779156071</v>
      </c>
      <c r="I414">
        <v>0.66</v>
      </c>
      <c r="J414">
        <v>0.70092795635500238</v>
      </c>
      <c r="K414">
        <v>1.7000000000000002</v>
      </c>
      <c r="L414">
        <v>1.9897989848223365</v>
      </c>
      <c r="M414">
        <v>3.801315561749643</v>
      </c>
      <c r="N414">
        <v>2.9049612734079604</v>
      </c>
      <c r="O414" s="22">
        <f t="shared" si="20"/>
        <v>2.8655196816353583</v>
      </c>
    </row>
    <row r="415" spans="1:15" x14ac:dyDescent="0.25">
      <c r="A415" s="13">
        <v>41.1</v>
      </c>
      <c r="B415">
        <v>0</v>
      </c>
      <c r="C415">
        <v>0.88</v>
      </c>
      <c r="D415">
        <v>9.2530859717177609</v>
      </c>
      <c r="E415">
        <v>5.2293403025620737</v>
      </c>
      <c r="F415">
        <v>1.8141664752717708</v>
      </c>
      <c r="G415">
        <v>3.3581542549442243</v>
      </c>
      <c r="H415">
        <v>2.3334523779156071</v>
      </c>
      <c r="I415">
        <v>0.66</v>
      </c>
      <c r="J415">
        <v>0.70092795635500238</v>
      </c>
      <c r="K415">
        <v>1.7000000000000002</v>
      </c>
      <c r="L415">
        <v>1.9897989848223365</v>
      </c>
      <c r="M415">
        <v>3.801315561749643</v>
      </c>
      <c r="N415">
        <v>2.9049612734079604</v>
      </c>
      <c r="O415" s="22">
        <f t="shared" si="20"/>
        <v>2.8975434422398254</v>
      </c>
    </row>
    <row r="416" spans="1:15" x14ac:dyDescent="0.25">
      <c r="A416" s="13">
        <v>41.2</v>
      </c>
      <c r="B416">
        <v>0</v>
      </c>
      <c r="C416">
        <v>0.88</v>
      </c>
      <c r="D416">
        <v>8.2931538029871366</v>
      </c>
      <c r="E416">
        <v>5.2293403025620737</v>
      </c>
      <c r="F416">
        <v>1.8141664752717708</v>
      </c>
      <c r="G416">
        <v>3.3581542549442243</v>
      </c>
      <c r="H416">
        <v>2.3334523779156071</v>
      </c>
      <c r="I416">
        <v>1.1898319209031165</v>
      </c>
      <c r="J416">
        <v>0.70092795635500238</v>
      </c>
      <c r="K416">
        <v>1.8388311504866348</v>
      </c>
      <c r="L416">
        <v>1.2258874336577563</v>
      </c>
      <c r="M416">
        <v>3.801315561749643</v>
      </c>
      <c r="N416">
        <v>2.9049612734079604</v>
      </c>
      <c r="O416" s="22">
        <f t="shared" si="20"/>
        <v>2.8854335965621982</v>
      </c>
    </row>
    <row r="417" spans="1:15" x14ac:dyDescent="0.25">
      <c r="A417" s="13">
        <v>41.3</v>
      </c>
      <c r="B417">
        <v>0</v>
      </c>
      <c r="C417">
        <v>0.88</v>
      </c>
      <c r="D417">
        <v>7.5187232958794263</v>
      </c>
      <c r="E417">
        <v>5.2293403025620737</v>
      </c>
      <c r="F417">
        <v>1.8141664752717708</v>
      </c>
      <c r="G417">
        <v>3.3581542549442243</v>
      </c>
      <c r="H417">
        <v>0.46669047558312143</v>
      </c>
      <c r="I417">
        <v>1.1898319209031165</v>
      </c>
      <c r="J417">
        <v>1.0751744044572491</v>
      </c>
      <c r="K417">
        <v>1.8388311504866348</v>
      </c>
      <c r="L417">
        <v>1.2258874336577563</v>
      </c>
      <c r="M417">
        <v>3.801315561749643</v>
      </c>
      <c r="N417">
        <v>2.9049612734079604</v>
      </c>
      <c r="O417" s="22">
        <f t="shared" si="20"/>
        <v>2.7975018758534103</v>
      </c>
    </row>
    <row r="418" spans="1:15" x14ac:dyDescent="0.25">
      <c r="A418" s="13">
        <v>41.4</v>
      </c>
      <c r="B418">
        <v>0</v>
      </c>
      <c r="C418">
        <v>0.88</v>
      </c>
      <c r="D418">
        <v>7.5187232958794263</v>
      </c>
      <c r="E418">
        <v>5.2293403025620737</v>
      </c>
      <c r="F418">
        <v>1.8141664752717708</v>
      </c>
      <c r="G418">
        <v>3.3581542549442243</v>
      </c>
      <c r="H418">
        <v>0.46669047558312143</v>
      </c>
      <c r="I418">
        <v>1.1898319209031165</v>
      </c>
      <c r="J418">
        <v>0.9154780172128657</v>
      </c>
      <c r="K418">
        <v>1.8388311504866348</v>
      </c>
      <c r="L418">
        <v>1.2258874336577563</v>
      </c>
      <c r="M418">
        <v>3.3486116526106757</v>
      </c>
      <c r="N418">
        <v>2.9049612734079604</v>
      </c>
      <c r="O418" s="22">
        <f t="shared" si="20"/>
        <v>2.6085897124085813</v>
      </c>
    </row>
    <row r="419" spans="1:15" x14ac:dyDescent="0.25">
      <c r="A419" s="13">
        <v>41.5</v>
      </c>
      <c r="B419">
        <v>0</v>
      </c>
      <c r="C419">
        <v>0.88</v>
      </c>
      <c r="D419">
        <v>7.5187232958794263</v>
      </c>
      <c r="E419">
        <v>5.0264102498701799</v>
      </c>
      <c r="F419">
        <v>1.4086873322352267</v>
      </c>
      <c r="G419">
        <v>3.3581542549442243</v>
      </c>
      <c r="H419">
        <v>0.46669047558312143</v>
      </c>
      <c r="I419">
        <v>1.1898319209031165</v>
      </c>
      <c r="J419">
        <v>0.9154780172128657</v>
      </c>
      <c r="K419">
        <v>2.04</v>
      </c>
      <c r="L419">
        <v>1.2258874336577563</v>
      </c>
      <c r="M419">
        <v>3.3486116526106757</v>
      </c>
      <c r="N419">
        <v>2.9049612734079604</v>
      </c>
      <c r="O419" s="22">
        <f t="shared" si="20"/>
        <v>2.5575563543766351</v>
      </c>
    </row>
    <row r="420" spans="1:15" x14ac:dyDescent="0.25">
      <c r="A420" s="13">
        <v>41.6</v>
      </c>
      <c r="B420">
        <v>0</v>
      </c>
      <c r="C420">
        <v>0.88</v>
      </c>
      <c r="D420">
        <v>7.5187232958794263</v>
      </c>
      <c r="E420">
        <v>4.3390782431295243</v>
      </c>
      <c r="F420">
        <v>0.98386991009990754</v>
      </c>
      <c r="G420">
        <v>3.3581542549442243</v>
      </c>
      <c r="H420">
        <v>0.46669047558312143</v>
      </c>
      <c r="I420">
        <v>1.0435516278555652</v>
      </c>
      <c r="J420">
        <v>0.9154780172128657</v>
      </c>
      <c r="K420">
        <v>2.04</v>
      </c>
      <c r="L420">
        <v>1.2258874336577563</v>
      </c>
      <c r="M420">
        <v>3.3486116526106757</v>
      </c>
      <c r="N420">
        <v>2.9049612734079604</v>
      </c>
      <c r="O420" s="22">
        <f t="shared" si="20"/>
        <v>2.5236196588587125</v>
      </c>
    </row>
    <row r="421" spans="1:15" x14ac:dyDescent="0.25">
      <c r="A421" s="13">
        <v>41.7</v>
      </c>
      <c r="B421">
        <v>0</v>
      </c>
      <c r="C421">
        <v>0.31112698372208092</v>
      </c>
      <c r="D421">
        <v>6.9046361236490945</v>
      </c>
      <c r="E421">
        <v>4.6409050841403774</v>
      </c>
      <c r="F421">
        <v>0.98386991009990754</v>
      </c>
      <c r="G421">
        <v>3.3581542549442243</v>
      </c>
      <c r="H421">
        <v>0.46669047558312143</v>
      </c>
      <c r="I421">
        <v>1.3606248564538281</v>
      </c>
      <c r="J421">
        <v>0.9154780172128657</v>
      </c>
      <c r="K421">
        <v>2.2360008944542042</v>
      </c>
      <c r="L421">
        <v>0.85000000000000009</v>
      </c>
      <c r="M421">
        <v>3.3486116526106757</v>
      </c>
      <c r="N421">
        <v>2.9049612734079604</v>
      </c>
      <c r="O421" s="22">
        <f t="shared" si="20"/>
        <v>2.4187505153650855</v>
      </c>
    </row>
    <row r="422" spans="1:15" x14ac:dyDescent="0.25">
      <c r="A422" s="13">
        <v>41.8</v>
      </c>
      <c r="B422">
        <v>0</v>
      </c>
      <c r="C422">
        <v>0.22</v>
      </c>
      <c r="D422">
        <v>6.9046361236490945</v>
      </c>
      <c r="E422">
        <v>4.6409050841403774</v>
      </c>
      <c r="F422">
        <v>0.98386991009990754</v>
      </c>
      <c r="G422">
        <v>3.3581542549442243</v>
      </c>
      <c r="H422">
        <v>0.46669047558312143</v>
      </c>
      <c r="I422">
        <v>1.3606248564538281</v>
      </c>
      <c r="J422">
        <v>0.9154780172128657</v>
      </c>
      <c r="K422">
        <v>2.4041630560342617</v>
      </c>
      <c r="L422">
        <v>0.85000000000000009</v>
      </c>
      <c r="M422">
        <v>3.3486116526106757</v>
      </c>
      <c r="N422">
        <v>3.4169577111811029</v>
      </c>
      <c r="O422" s="22">
        <f t="shared" si="20"/>
        <v>2.3567549605231948</v>
      </c>
    </row>
    <row r="423" spans="1:15" x14ac:dyDescent="0.25">
      <c r="A423" s="13">
        <v>41.9</v>
      </c>
      <c r="B423">
        <v>0</v>
      </c>
      <c r="C423">
        <v>0.22</v>
      </c>
      <c r="D423">
        <v>6.3343192215107065</v>
      </c>
      <c r="E423">
        <v>4.6409050841403774</v>
      </c>
      <c r="F423">
        <v>1.4086873322352267</v>
      </c>
      <c r="G423">
        <v>3.3581542549442243</v>
      </c>
      <c r="H423">
        <v>0.46669047558312143</v>
      </c>
      <c r="I423">
        <v>1.3606248564538281</v>
      </c>
      <c r="J423">
        <v>1.9006577808748215</v>
      </c>
      <c r="K423">
        <v>2.4041630560342617</v>
      </c>
      <c r="L423">
        <v>1.2020815280171309</v>
      </c>
      <c r="M423">
        <v>3.3486116526106757</v>
      </c>
      <c r="N423">
        <v>3.4169577111811029</v>
      </c>
      <c r="O423" s="22">
        <f t="shared" si="20"/>
        <v>2.4058409284924545</v>
      </c>
    </row>
    <row r="424" spans="1:15" x14ac:dyDescent="0.25">
      <c r="A424" s="13">
        <v>42</v>
      </c>
      <c r="B424">
        <v>0</v>
      </c>
      <c r="C424">
        <v>0.22</v>
      </c>
      <c r="D424">
        <v>6.1284908419610122</v>
      </c>
      <c r="E424">
        <v>5.0215933726258637</v>
      </c>
      <c r="F424">
        <v>1.4086873322352267</v>
      </c>
      <c r="G424">
        <v>3.3581542549442243</v>
      </c>
      <c r="H424">
        <v>0.46669047558312143</v>
      </c>
      <c r="I424">
        <v>1.3606248564538281</v>
      </c>
      <c r="J424">
        <v>4.087077195258245</v>
      </c>
      <c r="K424">
        <v>2.4041630560342617</v>
      </c>
      <c r="L424">
        <v>1.2020815280171309</v>
      </c>
      <c r="M424">
        <v>3.3486116526106757</v>
      </c>
      <c r="N424">
        <v>3.74</v>
      </c>
      <c r="O424" s="22">
        <f t="shared" si="20"/>
        <v>2.5051544127987895</v>
      </c>
    </row>
    <row r="425" spans="1:15" x14ac:dyDescent="0.25">
      <c r="A425" s="13">
        <v>42.1</v>
      </c>
      <c r="B425">
        <v>0</v>
      </c>
      <c r="C425">
        <v>0.22</v>
      </c>
      <c r="D425">
        <v>5.9236812878479546</v>
      </c>
      <c r="E425">
        <v>5.0215933726258637</v>
      </c>
      <c r="F425">
        <v>1.4086873322352267</v>
      </c>
      <c r="G425">
        <v>3.3581542549442243</v>
      </c>
      <c r="H425">
        <v>0.46669047558312143</v>
      </c>
      <c r="I425">
        <v>1.3606248564538281</v>
      </c>
      <c r="J425">
        <v>3.9136939072952552</v>
      </c>
      <c r="K425">
        <v>2.4041630560342617</v>
      </c>
      <c r="L425">
        <v>1.2020815280171309</v>
      </c>
      <c r="M425">
        <v>3.3486116526106757</v>
      </c>
      <c r="N425">
        <v>3.74</v>
      </c>
      <c r="O425" s="22">
        <f t="shared" si="20"/>
        <v>2.7288478804769656</v>
      </c>
    </row>
    <row r="426" spans="1:15" x14ac:dyDescent="0.25">
      <c r="A426" s="13">
        <v>42.2</v>
      </c>
      <c r="B426">
        <v>0</v>
      </c>
      <c r="C426">
        <v>0.22</v>
      </c>
      <c r="D426">
        <v>5.5175719297531591</v>
      </c>
      <c r="E426">
        <v>5.0215933726258637</v>
      </c>
      <c r="F426">
        <v>1.4086873322352267</v>
      </c>
      <c r="G426">
        <v>3.3581542549442243</v>
      </c>
      <c r="H426">
        <v>0.46669047558312143</v>
      </c>
      <c r="I426">
        <v>1.3606248564538281</v>
      </c>
      <c r="J426">
        <v>2.9049612734079604</v>
      </c>
      <c r="K426">
        <v>2.4041630560342617</v>
      </c>
      <c r="L426">
        <v>1.2020815280171309</v>
      </c>
      <c r="M426">
        <v>3.3486116526106757</v>
      </c>
      <c r="N426">
        <v>3.74</v>
      </c>
      <c r="O426" s="22">
        <f t="shared" si="20"/>
        <v>2.6973318103039614</v>
      </c>
    </row>
    <row r="427" spans="1:15" x14ac:dyDescent="0.25">
      <c r="A427" s="13">
        <v>42.3</v>
      </c>
      <c r="B427">
        <v>0</v>
      </c>
      <c r="C427">
        <v>0.22</v>
      </c>
      <c r="D427">
        <v>4.9193495504995379</v>
      </c>
      <c r="E427">
        <v>5.0215933726258637</v>
      </c>
      <c r="F427">
        <v>1.4086873322352267</v>
      </c>
      <c r="G427">
        <v>3.3581542549442243</v>
      </c>
      <c r="H427">
        <v>0.46669047558312143</v>
      </c>
      <c r="I427">
        <v>1.3606248564538281</v>
      </c>
      <c r="J427">
        <v>3.5861539286539283</v>
      </c>
      <c r="K427">
        <v>2.4041630560342617</v>
      </c>
      <c r="L427">
        <v>1.2020815280171309</v>
      </c>
      <c r="M427">
        <v>3.3486116526106757</v>
      </c>
      <c r="N427">
        <v>3.74</v>
      </c>
      <c r="O427" s="22">
        <f t="shared" si="20"/>
        <v>2.579428310972121</v>
      </c>
    </row>
    <row r="428" spans="1:15" x14ac:dyDescent="0.25">
      <c r="A428" s="13">
        <v>42.4</v>
      </c>
      <c r="B428">
        <v>0</v>
      </c>
      <c r="C428">
        <v>0.22</v>
      </c>
      <c r="D428">
        <v>4.9193495504995379</v>
      </c>
      <c r="E428">
        <v>5.0215933726258637</v>
      </c>
      <c r="F428">
        <v>1.4086873322352267</v>
      </c>
      <c r="G428">
        <v>3.3581542549442243</v>
      </c>
      <c r="H428">
        <v>0.46669047558312143</v>
      </c>
      <c r="I428">
        <v>0.93338095116624287</v>
      </c>
      <c r="J428">
        <v>3.7554227458436689</v>
      </c>
      <c r="K428">
        <v>2.4041630560342617</v>
      </c>
      <c r="L428">
        <v>1.2020815280171309</v>
      </c>
      <c r="M428">
        <v>3.3486116526106757</v>
      </c>
      <c r="N428">
        <v>1.36</v>
      </c>
      <c r="O428" s="22">
        <f t="shared" si="20"/>
        <v>2.5863425006381497</v>
      </c>
    </row>
    <row r="429" spans="1:15" x14ac:dyDescent="0.25">
      <c r="A429" s="13">
        <v>42.5</v>
      </c>
      <c r="B429">
        <v>0</v>
      </c>
      <c r="C429">
        <v>0.22</v>
      </c>
      <c r="D429">
        <v>4.53007726203428</v>
      </c>
      <c r="E429">
        <v>5.4335991755005262</v>
      </c>
      <c r="F429">
        <v>1.4086873322352267</v>
      </c>
      <c r="G429">
        <v>3.3581542549442243</v>
      </c>
      <c r="H429">
        <v>0.46669047558312143</v>
      </c>
      <c r="I429">
        <v>1.8667619023324857</v>
      </c>
      <c r="J429">
        <v>4.5900000000000007</v>
      </c>
      <c r="K429">
        <v>2.1503488089144982</v>
      </c>
      <c r="L429">
        <v>1.2020815280171309</v>
      </c>
      <c r="M429">
        <v>3.4673332692430936</v>
      </c>
      <c r="N429">
        <v>1.36</v>
      </c>
      <c r="O429" s="22">
        <f t="shared" si="20"/>
        <v>2.3665112432966624</v>
      </c>
    </row>
    <row r="430" spans="1:15" x14ac:dyDescent="0.25">
      <c r="A430" s="13">
        <v>42.6</v>
      </c>
      <c r="B430">
        <v>0</v>
      </c>
      <c r="C430">
        <v>0.22</v>
      </c>
      <c r="D430">
        <v>4.53007726203428</v>
      </c>
      <c r="E430">
        <v>4.708205602987193</v>
      </c>
      <c r="F430">
        <v>1.4086873322352267</v>
      </c>
      <c r="G430">
        <v>3.3581542549442243</v>
      </c>
      <c r="H430">
        <v>0.73790243257493071</v>
      </c>
      <c r="I430">
        <v>1.8667619023324857</v>
      </c>
      <c r="J430">
        <v>4.5900000000000007</v>
      </c>
      <c r="K430">
        <v>1.6743058263053379</v>
      </c>
      <c r="L430">
        <v>1.2020815280171309</v>
      </c>
      <c r="M430">
        <v>3.4673332692430936</v>
      </c>
      <c r="N430">
        <v>1.36</v>
      </c>
      <c r="O430" s="22">
        <f t="shared" si="20"/>
        <v>2.5044778340670493</v>
      </c>
    </row>
    <row r="431" spans="1:15" x14ac:dyDescent="0.25">
      <c r="A431" s="13">
        <v>42.7</v>
      </c>
      <c r="B431">
        <v>0</v>
      </c>
      <c r="C431">
        <v>0.22</v>
      </c>
      <c r="D431">
        <v>4.53007726203428</v>
      </c>
      <c r="E431">
        <v>4.708205602987193</v>
      </c>
      <c r="F431">
        <v>1.4086873322352267</v>
      </c>
      <c r="G431">
        <v>3.3581542549442243</v>
      </c>
      <c r="H431">
        <v>0.73790243257493071</v>
      </c>
      <c r="I431">
        <v>2.1130309983528401</v>
      </c>
      <c r="J431">
        <v>5.1451336231433293</v>
      </c>
      <c r="K431">
        <v>1.6743058263053379</v>
      </c>
      <c r="L431">
        <v>1.2020815280171309</v>
      </c>
      <c r="M431">
        <v>3.4673332692430936</v>
      </c>
      <c r="N431">
        <v>1.36</v>
      </c>
      <c r="O431" s="22">
        <f t="shared" si="20"/>
        <v>2.4269591175561587</v>
      </c>
    </row>
    <row r="432" spans="1:15" x14ac:dyDescent="0.25">
      <c r="A432" s="13">
        <v>42.8</v>
      </c>
      <c r="B432">
        <v>0</v>
      </c>
      <c r="C432">
        <v>0.22</v>
      </c>
      <c r="D432">
        <v>4.3390782431295243</v>
      </c>
      <c r="E432">
        <v>4.708205602987193</v>
      </c>
      <c r="F432">
        <v>1.2828094168659663</v>
      </c>
      <c r="G432">
        <v>3.3581542549442243</v>
      </c>
      <c r="H432">
        <v>0.73790243257493071</v>
      </c>
      <c r="I432">
        <v>2.1130309983528401</v>
      </c>
      <c r="J432">
        <v>5.1451336231433293</v>
      </c>
      <c r="K432">
        <v>1.6743058263053379</v>
      </c>
      <c r="L432">
        <v>1.2020815280171309</v>
      </c>
      <c r="M432">
        <v>3.4673332692430936</v>
      </c>
      <c r="N432">
        <v>1.36</v>
      </c>
      <c r="O432" s="22">
        <f t="shared" si="20"/>
        <v>2.4937426774864657</v>
      </c>
    </row>
    <row r="433" spans="1:15" x14ac:dyDescent="0.25">
      <c r="A433" s="13">
        <v>42.9</v>
      </c>
      <c r="B433">
        <v>0</v>
      </c>
      <c r="C433">
        <v>0.22</v>
      </c>
      <c r="D433">
        <v>4.2260619967056803</v>
      </c>
      <c r="E433">
        <v>4.708205602987193</v>
      </c>
      <c r="F433">
        <v>1.2828094168659663</v>
      </c>
      <c r="G433">
        <v>3.3581542549442243</v>
      </c>
      <c r="H433">
        <v>0.73790243257493071</v>
      </c>
      <c r="I433">
        <v>2.1130309983528401</v>
      </c>
      <c r="J433">
        <v>4.8083261120685235</v>
      </c>
      <c r="K433">
        <v>2.8497192844208361</v>
      </c>
      <c r="L433">
        <v>1.2020815280171309</v>
      </c>
      <c r="M433">
        <v>3.4673332692430936</v>
      </c>
      <c r="N433">
        <v>1.36</v>
      </c>
      <c r="O433" s="22">
        <f t="shared" si="20"/>
        <v>2.4673362662969645</v>
      </c>
    </row>
    <row r="434" spans="1:15" x14ac:dyDescent="0.25">
      <c r="A434" s="13">
        <v>43</v>
      </c>
      <c r="B434">
        <v>0</v>
      </c>
      <c r="C434">
        <v>0.22</v>
      </c>
      <c r="D434">
        <v>4.2260619967056803</v>
      </c>
      <c r="E434">
        <v>4.708205602987193</v>
      </c>
      <c r="F434">
        <v>0.79322128060207764</v>
      </c>
      <c r="G434">
        <v>3.3581542549442243</v>
      </c>
      <c r="H434">
        <v>0.73790243257493071</v>
      </c>
      <c r="I434">
        <v>2.1130309983528401</v>
      </c>
      <c r="J434">
        <v>5.789991364414977</v>
      </c>
      <c r="K434">
        <v>2.8497192844208361</v>
      </c>
      <c r="L434">
        <v>1.2020815280171309</v>
      </c>
      <c r="M434">
        <v>4.08</v>
      </c>
      <c r="N434">
        <v>3.06</v>
      </c>
      <c r="O434" s="22">
        <f t="shared" si="20"/>
        <v>2.5278020746817016</v>
      </c>
    </row>
    <row r="435" spans="1:15" x14ac:dyDescent="0.25">
      <c r="A435" s="13">
        <v>43.1</v>
      </c>
      <c r="B435">
        <v>0</v>
      </c>
      <c r="C435">
        <v>0.22</v>
      </c>
      <c r="D435">
        <v>4.2260619967056803</v>
      </c>
      <c r="E435">
        <v>4.2716273245684722</v>
      </c>
      <c r="F435">
        <v>0.79322128060207764</v>
      </c>
      <c r="G435">
        <v>3.3581542549442243</v>
      </c>
      <c r="H435">
        <v>0.73790243257493071</v>
      </c>
      <c r="I435">
        <v>2.1130309983528401</v>
      </c>
      <c r="J435">
        <v>6.4622364549743923</v>
      </c>
      <c r="K435">
        <v>2.8497192844208361</v>
      </c>
      <c r="L435">
        <v>1.2020815280171309</v>
      </c>
      <c r="M435">
        <v>4.08</v>
      </c>
      <c r="N435">
        <v>3.06</v>
      </c>
      <c r="O435" s="22">
        <f t="shared" si="20"/>
        <v>2.7615307285849906</v>
      </c>
    </row>
    <row r="436" spans="1:15" x14ac:dyDescent="0.25">
      <c r="A436" s="13">
        <v>43.2</v>
      </c>
      <c r="B436">
        <v>0</v>
      </c>
      <c r="C436">
        <v>0.31112698372208092</v>
      </c>
      <c r="D436">
        <v>3.8921973228499089</v>
      </c>
      <c r="E436">
        <v>3.6615297349605127</v>
      </c>
      <c r="F436">
        <v>0.79322128060207764</v>
      </c>
      <c r="G436">
        <v>3.3581542549442243</v>
      </c>
      <c r="H436">
        <v>0.73790243257493071</v>
      </c>
      <c r="I436">
        <v>2.379663841806233</v>
      </c>
      <c r="J436">
        <v>6.4622364549743923</v>
      </c>
      <c r="K436">
        <v>2.8497192844208361</v>
      </c>
      <c r="L436">
        <v>1.2020815280171309</v>
      </c>
      <c r="M436">
        <v>4.08</v>
      </c>
      <c r="N436">
        <v>2.7411676344215068</v>
      </c>
      <c r="O436" s="22">
        <f t="shared" si="20"/>
        <v>2.7811696295967159</v>
      </c>
    </row>
    <row r="437" spans="1:15" x14ac:dyDescent="0.25">
      <c r="A437" s="13">
        <v>43.3</v>
      </c>
      <c r="B437">
        <v>0</v>
      </c>
      <c r="C437">
        <v>0.31112698372208092</v>
      </c>
      <c r="D437">
        <v>3.74</v>
      </c>
      <c r="E437">
        <v>5.5</v>
      </c>
      <c r="F437">
        <v>0.79322128060207764</v>
      </c>
      <c r="G437">
        <v>3.3581542549442243</v>
      </c>
      <c r="H437">
        <v>0.73790243257493071</v>
      </c>
      <c r="I437">
        <v>2.379663841806233</v>
      </c>
      <c r="J437">
        <v>5.8099225468159208</v>
      </c>
      <c r="K437">
        <v>2.8497192844208361</v>
      </c>
      <c r="L437">
        <v>1.2020815280171309</v>
      </c>
      <c r="M437">
        <v>4.08</v>
      </c>
      <c r="N437">
        <v>2.7411676344215068</v>
      </c>
      <c r="O437" s="22">
        <f t="shared" si="20"/>
        <v>2.7057500627744862</v>
      </c>
    </row>
    <row r="438" spans="1:15" x14ac:dyDescent="0.25">
      <c r="A438" s="13">
        <v>43.4</v>
      </c>
      <c r="B438">
        <v>0</v>
      </c>
      <c r="C438">
        <v>0.22</v>
      </c>
      <c r="D438">
        <v>3.60826828270848</v>
      </c>
      <c r="E438">
        <v>4.8847927284583941</v>
      </c>
      <c r="F438">
        <v>0.79322128060207764</v>
      </c>
      <c r="G438">
        <v>3.3581542549442243</v>
      </c>
      <c r="H438">
        <v>0.73790243257493071</v>
      </c>
      <c r="I438">
        <v>2.379663841806233</v>
      </c>
      <c r="J438">
        <v>5.8099225468159208</v>
      </c>
      <c r="K438">
        <v>2.8497192844208361</v>
      </c>
      <c r="L438">
        <v>1.6037767924496227</v>
      </c>
      <c r="M438">
        <v>3.9795979696446731</v>
      </c>
      <c r="N438">
        <v>3.4673332692430936</v>
      </c>
      <c r="O438" s="22">
        <f t="shared" si="20"/>
        <v>2.7919133156104117</v>
      </c>
    </row>
    <row r="439" spans="1:15" x14ac:dyDescent="0.25">
      <c r="A439" s="13">
        <v>43.5</v>
      </c>
      <c r="B439">
        <v>0</v>
      </c>
      <c r="C439">
        <v>0.22</v>
      </c>
      <c r="D439">
        <v>3.4365098573989279</v>
      </c>
      <c r="E439">
        <v>4.8847927284583941</v>
      </c>
      <c r="F439">
        <v>0.79322128060207764</v>
      </c>
      <c r="G439">
        <v>3.3581542549442243</v>
      </c>
      <c r="H439">
        <v>0.73790243257493071</v>
      </c>
      <c r="I439">
        <v>2.379663841806233</v>
      </c>
      <c r="J439">
        <v>6.8021246680724694</v>
      </c>
      <c r="K439">
        <v>2.8497192844208361</v>
      </c>
      <c r="L439">
        <v>1.6037767924496227</v>
      </c>
      <c r="M439">
        <v>3.9795979696446731</v>
      </c>
      <c r="N439">
        <v>3.4673332692430936</v>
      </c>
      <c r="O439" s="22">
        <f t="shared" si="20"/>
        <v>2.8076960569723735</v>
      </c>
    </row>
    <row r="440" spans="1:15" x14ac:dyDescent="0.25">
      <c r="A440" s="13">
        <v>43.6</v>
      </c>
      <c r="B440">
        <v>0</v>
      </c>
      <c r="C440">
        <v>0.22</v>
      </c>
      <c r="D440">
        <v>2.959797290356216</v>
      </c>
      <c r="E440">
        <v>4.8847927284583941</v>
      </c>
      <c r="F440">
        <v>0.79322128060207764</v>
      </c>
      <c r="G440">
        <v>3.3581542549442243</v>
      </c>
      <c r="H440">
        <v>0.73790243257493071</v>
      </c>
      <c r="I440">
        <v>2.379663841806233</v>
      </c>
      <c r="J440">
        <v>6.2922968779293944</v>
      </c>
      <c r="K440">
        <v>2.8497192844208361</v>
      </c>
      <c r="L440">
        <v>1.6037767924496227</v>
      </c>
      <c r="M440">
        <v>3.9795979696446731</v>
      </c>
      <c r="N440">
        <v>3.4673332692430936</v>
      </c>
      <c r="O440" s="22">
        <f t="shared" si="20"/>
        <v>2.8760663649679565</v>
      </c>
    </row>
    <row r="441" spans="1:15" x14ac:dyDescent="0.25">
      <c r="A441" s="13">
        <v>43.7</v>
      </c>
      <c r="B441">
        <v>0</v>
      </c>
      <c r="C441">
        <v>0.31112698372208092</v>
      </c>
      <c r="D441">
        <v>2.338632078801623</v>
      </c>
      <c r="E441">
        <v>4.8847927284583941</v>
      </c>
      <c r="F441">
        <v>1.2445079348883237</v>
      </c>
      <c r="G441">
        <v>3.3581542549442243</v>
      </c>
      <c r="H441">
        <v>0.73790243257493071</v>
      </c>
      <c r="I441">
        <v>2.379663841806233</v>
      </c>
      <c r="J441">
        <v>5.442655601817922</v>
      </c>
      <c r="K441">
        <v>2.8497192844208361</v>
      </c>
      <c r="L441">
        <v>1.7502571239677902</v>
      </c>
      <c r="M441">
        <v>3.9795979696446731</v>
      </c>
      <c r="N441">
        <v>3.4673332692430936</v>
      </c>
      <c r="O441" s="22">
        <f t="shared" si="20"/>
        <v>2.7938546685358077</v>
      </c>
    </row>
    <row r="442" spans="1:15" x14ac:dyDescent="0.25">
      <c r="A442" s="13">
        <v>43.8</v>
      </c>
      <c r="B442">
        <v>0</v>
      </c>
      <c r="C442">
        <v>0.31112698372208092</v>
      </c>
      <c r="D442">
        <v>2.1667487163951429</v>
      </c>
      <c r="E442">
        <v>4.8847927284583941</v>
      </c>
      <c r="F442">
        <v>1.2445079348883237</v>
      </c>
      <c r="G442">
        <v>3.3581542549442243</v>
      </c>
      <c r="H442">
        <v>0.73790243257493071</v>
      </c>
      <c r="I442">
        <v>2.379663841806233</v>
      </c>
      <c r="J442">
        <v>5.442655601817922</v>
      </c>
      <c r="K442">
        <v>2.8497192844208361</v>
      </c>
      <c r="L442">
        <v>1.7502571239677902</v>
      </c>
      <c r="M442">
        <v>3.9795979696446731</v>
      </c>
      <c r="N442">
        <v>3.4673332692430936</v>
      </c>
      <c r="O442" s="22">
        <f t="shared" si="20"/>
        <v>2.7286952920241769</v>
      </c>
    </row>
    <row r="443" spans="1:15" x14ac:dyDescent="0.25">
      <c r="A443" s="13">
        <v>43.9</v>
      </c>
      <c r="B443">
        <v>0</v>
      </c>
      <c r="C443">
        <v>0.31112698372208092</v>
      </c>
      <c r="D443">
        <v>2.6854422354614145</v>
      </c>
      <c r="E443">
        <v>4.8847927284583941</v>
      </c>
      <c r="F443">
        <v>1.2445079348883237</v>
      </c>
      <c r="G443">
        <v>3.3581542549442243</v>
      </c>
      <c r="H443">
        <v>0.73790243257493071</v>
      </c>
      <c r="I443">
        <v>2.379663841806233</v>
      </c>
      <c r="J443">
        <v>5.442655601817922</v>
      </c>
      <c r="K443">
        <v>2.8497192844208361</v>
      </c>
      <c r="L443">
        <v>1.7502571239677902</v>
      </c>
      <c r="M443">
        <v>3.9795979696446731</v>
      </c>
      <c r="N443">
        <v>3.4673332692430936</v>
      </c>
      <c r="O443" s="22">
        <f t="shared" si="20"/>
        <v>2.7143716784903038</v>
      </c>
    </row>
    <row r="444" spans="1:15" x14ac:dyDescent="0.25">
      <c r="A444" s="13">
        <v>44</v>
      </c>
      <c r="B444">
        <v>0</v>
      </c>
      <c r="C444">
        <v>0.31112698372208092</v>
      </c>
      <c r="D444">
        <v>2.6854422354614145</v>
      </c>
      <c r="E444">
        <v>4.8847927284583941</v>
      </c>
      <c r="F444">
        <v>1.2828094168659663</v>
      </c>
      <c r="G444">
        <v>3.3581542549442243</v>
      </c>
      <c r="H444">
        <v>0.73790243257493071</v>
      </c>
      <c r="I444">
        <v>2.379663841806233</v>
      </c>
      <c r="J444">
        <v>5.442655601817922</v>
      </c>
      <c r="K444">
        <v>2.8497192844208361</v>
      </c>
      <c r="L444">
        <v>1.7502571239677902</v>
      </c>
      <c r="M444">
        <v>3.9795979696446731</v>
      </c>
      <c r="N444">
        <v>3.4673332692430936</v>
      </c>
      <c r="O444" s="22">
        <f t="shared" si="20"/>
        <v>2.757596138412493</v>
      </c>
    </row>
    <row r="445" spans="1:15" x14ac:dyDescent="0.25">
      <c r="A445" s="13">
        <v>44.1</v>
      </c>
      <c r="B445">
        <v>0</v>
      </c>
      <c r="C445">
        <v>0.22</v>
      </c>
      <c r="D445">
        <v>2.6854422354614145</v>
      </c>
      <c r="E445">
        <v>5.2478185944256879</v>
      </c>
      <c r="F445">
        <v>1.2828094168659663</v>
      </c>
      <c r="G445">
        <v>3.3581542549442243</v>
      </c>
      <c r="H445">
        <v>0.73790243257493071</v>
      </c>
      <c r="I445">
        <v>2.379663841806233</v>
      </c>
      <c r="J445">
        <v>4.0941421567893812</v>
      </c>
      <c r="K445">
        <v>2.8497192844208361</v>
      </c>
      <c r="L445">
        <v>1.7502571239677902</v>
      </c>
      <c r="M445">
        <v>3.9795979696446731</v>
      </c>
      <c r="N445">
        <v>3.4673332692430936</v>
      </c>
      <c r="O445" s="22">
        <f t="shared" si="20"/>
        <v>2.760787928577296</v>
      </c>
    </row>
    <row r="446" spans="1:15" x14ac:dyDescent="0.25">
      <c r="A446" s="13">
        <v>44.2</v>
      </c>
      <c r="B446">
        <v>0</v>
      </c>
      <c r="C446">
        <v>0.22</v>
      </c>
      <c r="D446">
        <v>2.6854422354614145</v>
      </c>
      <c r="E446">
        <v>4.2716273245684722</v>
      </c>
      <c r="F446">
        <v>1.2828094168659663</v>
      </c>
      <c r="G446">
        <v>3.3581542549442243</v>
      </c>
      <c r="H446">
        <v>0.73790243257493071</v>
      </c>
      <c r="I446">
        <v>2.379663841806233</v>
      </c>
      <c r="J446">
        <v>4.0941421567893812</v>
      </c>
      <c r="K446">
        <v>2.8497192844208361</v>
      </c>
      <c r="L446">
        <v>2.1300938946440837</v>
      </c>
      <c r="M446">
        <v>3.9795979696446731</v>
      </c>
      <c r="N446">
        <v>3.4673332692430936</v>
      </c>
      <c r="O446" s="22">
        <f t="shared" si="20"/>
        <v>2.6710700483453524</v>
      </c>
    </row>
    <row r="447" spans="1:15" x14ac:dyDescent="0.25">
      <c r="A447" s="13">
        <v>44.3</v>
      </c>
      <c r="B447">
        <v>0</v>
      </c>
      <c r="C447">
        <v>0.22</v>
      </c>
      <c r="D447">
        <v>2.379663841806233</v>
      </c>
      <c r="E447">
        <v>3.9169886392482685</v>
      </c>
      <c r="F447">
        <v>1.2828094168659663</v>
      </c>
      <c r="G447">
        <v>3.3581542549442243</v>
      </c>
      <c r="H447">
        <v>0.73790243257493071</v>
      </c>
      <c r="I447">
        <v>2.379663841806233</v>
      </c>
      <c r="J447">
        <v>4.0941421567893812</v>
      </c>
      <c r="K447">
        <v>2.8497192844208361</v>
      </c>
      <c r="L447">
        <v>2.1300938946440837</v>
      </c>
      <c r="M447">
        <v>3.9795979696446731</v>
      </c>
      <c r="N447">
        <v>3.4673332692430936</v>
      </c>
      <c r="O447" s="22">
        <f t="shared" si="20"/>
        <v>2.6213738400802757</v>
      </c>
    </row>
    <row r="448" spans="1:15" x14ac:dyDescent="0.25">
      <c r="A448" s="13">
        <v>44.4</v>
      </c>
      <c r="B448">
        <v>0</v>
      </c>
      <c r="C448">
        <v>0.22</v>
      </c>
      <c r="D448">
        <v>2.26503863101714</v>
      </c>
      <c r="E448">
        <v>3.9169886392482685</v>
      </c>
      <c r="F448">
        <v>1.2828094168659663</v>
      </c>
      <c r="G448">
        <v>3.3581542549442243</v>
      </c>
      <c r="H448">
        <v>0.73790243257493071</v>
      </c>
      <c r="I448">
        <v>2.379663841806233</v>
      </c>
      <c r="J448">
        <v>4.0941421567893812</v>
      </c>
      <c r="K448">
        <v>2.8497192844208361</v>
      </c>
      <c r="L448">
        <v>2.1300938946440837</v>
      </c>
      <c r="M448">
        <v>3.9795979696446731</v>
      </c>
      <c r="N448">
        <v>2.5893628559937292</v>
      </c>
      <c r="O448" s="22">
        <f t="shared" si="20"/>
        <v>2.5663390834989936</v>
      </c>
    </row>
    <row r="449" spans="1:15" x14ac:dyDescent="0.25">
      <c r="A449" s="13">
        <v>44.5</v>
      </c>
      <c r="B449">
        <v>0</v>
      </c>
      <c r="C449">
        <v>0.22</v>
      </c>
      <c r="D449">
        <v>2.26503863101714</v>
      </c>
      <c r="E449">
        <v>2.3694725151391816</v>
      </c>
      <c r="F449">
        <v>1.2828094168659663</v>
      </c>
      <c r="G449">
        <v>3.3581542549442243</v>
      </c>
      <c r="H449">
        <v>0.73790243257493071</v>
      </c>
      <c r="I449">
        <v>2.379663841806233</v>
      </c>
      <c r="J449">
        <v>4.0941421567893812</v>
      </c>
      <c r="K449">
        <v>2.8497192844208361</v>
      </c>
      <c r="L449">
        <v>2.1300938946440837</v>
      </c>
      <c r="M449">
        <v>3.9795979696446731</v>
      </c>
      <c r="N449">
        <v>2.5893628559937292</v>
      </c>
      <c r="O449" s="22">
        <f t="shared" si="20"/>
        <v>2.483622781495789</v>
      </c>
    </row>
    <row r="450" spans="1:15" x14ac:dyDescent="0.25">
      <c r="A450" s="13">
        <v>44.6</v>
      </c>
      <c r="B450">
        <v>0</v>
      </c>
      <c r="C450">
        <v>0.22</v>
      </c>
      <c r="D450">
        <v>2.1667487163951429</v>
      </c>
      <c r="E450">
        <v>2.9516097302997224</v>
      </c>
      <c r="F450">
        <v>1.2828094168659663</v>
      </c>
      <c r="G450">
        <v>3.3581542549442243</v>
      </c>
      <c r="H450">
        <v>0.73790243257493071</v>
      </c>
      <c r="I450">
        <v>2.379663841806233</v>
      </c>
      <c r="J450">
        <v>4.0941421567893812</v>
      </c>
      <c r="K450">
        <v>2.8497192844208361</v>
      </c>
      <c r="L450">
        <v>2.1300938946440837</v>
      </c>
      <c r="M450">
        <v>3.9795979696446731</v>
      </c>
      <c r="N450">
        <v>2.5893628559937292</v>
      </c>
      <c r="O450" s="22">
        <f t="shared" si="20"/>
        <v>2.3546631044866984</v>
      </c>
    </row>
    <row r="451" spans="1:15" x14ac:dyDescent="0.25">
      <c r="A451" s="13">
        <v>44.7</v>
      </c>
      <c r="B451">
        <v>0</v>
      </c>
      <c r="C451">
        <v>0.22</v>
      </c>
      <c r="D451">
        <v>2.1667487163951429</v>
      </c>
      <c r="E451">
        <v>2.9516097302997224</v>
      </c>
      <c r="F451">
        <v>1.2828094168659663</v>
      </c>
      <c r="G451">
        <v>3.3581542549442243</v>
      </c>
      <c r="H451">
        <v>0.73790243257493071</v>
      </c>
      <c r="I451">
        <v>2.379663841806233</v>
      </c>
      <c r="J451">
        <v>4.0941421567893812</v>
      </c>
      <c r="K451">
        <v>2.8497192844208361</v>
      </c>
      <c r="L451">
        <v>2.1300938946440837</v>
      </c>
      <c r="M451">
        <v>3.9795979696446731</v>
      </c>
      <c r="N451">
        <v>2.5893628559937292</v>
      </c>
      <c r="O451" s="22">
        <f t="shared" si="20"/>
        <v>2.3949837128649105</v>
      </c>
    </row>
    <row r="452" spans="1:15" x14ac:dyDescent="0.25">
      <c r="A452" s="13">
        <v>44.8</v>
      </c>
      <c r="B452">
        <v>0</v>
      </c>
      <c r="C452">
        <v>0.22</v>
      </c>
      <c r="D452">
        <v>1.7736967046256809</v>
      </c>
      <c r="E452">
        <v>2.9516097302997224</v>
      </c>
      <c r="F452">
        <v>1.2828094168659663</v>
      </c>
      <c r="G452">
        <v>3.3581542549442243</v>
      </c>
      <c r="H452">
        <v>1.6826764394856191</v>
      </c>
      <c r="I452">
        <v>2.379663841806233</v>
      </c>
      <c r="J452">
        <v>4.0941421567893812</v>
      </c>
      <c r="K452">
        <v>2.8497192844208361</v>
      </c>
      <c r="L452">
        <v>2.1300938946440837</v>
      </c>
      <c r="M452">
        <v>3.9795979696446731</v>
      </c>
      <c r="N452">
        <v>0.7602631123499286</v>
      </c>
      <c r="O452" s="22">
        <f t="shared" si="20"/>
        <v>2.3949837128649105</v>
      </c>
    </row>
    <row r="453" spans="1:15" x14ac:dyDescent="0.25">
      <c r="A453" s="13">
        <v>44.9</v>
      </c>
      <c r="B453">
        <v>0</v>
      </c>
      <c r="C453">
        <v>0.22</v>
      </c>
      <c r="D453">
        <v>1.7736967046256809</v>
      </c>
      <c r="E453">
        <v>2.9516097302997224</v>
      </c>
      <c r="F453">
        <v>1.2828094168659663</v>
      </c>
      <c r="G453">
        <v>3.3581542549442243</v>
      </c>
      <c r="H453">
        <v>1.6826764394856191</v>
      </c>
      <c r="I453">
        <v>2.379663841806233</v>
      </c>
      <c r="J453">
        <v>4.0941421567893812</v>
      </c>
      <c r="K453">
        <v>2.8497192844208361</v>
      </c>
      <c r="L453">
        <v>2.1300938946440837</v>
      </c>
      <c r="M453">
        <v>3.9795979696446731</v>
      </c>
      <c r="N453">
        <v>0.7602631123499286</v>
      </c>
      <c r="O453" s="22">
        <f t="shared" ref="O453:O516" si="21">AVERAGE(C452:N452)</f>
        <v>2.2885355671563619</v>
      </c>
    </row>
    <row r="454" spans="1:15" x14ac:dyDescent="0.25">
      <c r="A454" s="13">
        <v>45</v>
      </c>
      <c r="B454">
        <v>0</v>
      </c>
      <c r="C454">
        <v>0.22</v>
      </c>
      <c r="D454">
        <v>1.7736967046256809</v>
      </c>
      <c r="E454">
        <v>2.9516097302997224</v>
      </c>
      <c r="F454">
        <v>1.2828094168659663</v>
      </c>
      <c r="G454">
        <v>3.3581542549442243</v>
      </c>
      <c r="H454">
        <v>1.6826764394856191</v>
      </c>
      <c r="I454">
        <v>2.379663841806233</v>
      </c>
      <c r="J454">
        <v>4.0941421567893812</v>
      </c>
      <c r="K454">
        <v>2.8497192844208361</v>
      </c>
      <c r="L454">
        <v>2.1300938946440837</v>
      </c>
      <c r="M454">
        <v>3.9795979696446731</v>
      </c>
      <c r="N454">
        <v>0.7602631123499286</v>
      </c>
      <c r="O454" s="22">
        <f t="shared" si="21"/>
        <v>2.2885355671563619</v>
      </c>
    </row>
    <row r="455" spans="1:15" x14ac:dyDescent="0.25">
      <c r="A455" s="13">
        <v>45.1</v>
      </c>
      <c r="B455">
        <v>0</v>
      </c>
      <c r="C455">
        <v>0.22</v>
      </c>
      <c r="D455">
        <v>1.7736967046256809</v>
      </c>
      <c r="E455">
        <v>2.9516097302997224</v>
      </c>
      <c r="F455">
        <v>1.2828094168659663</v>
      </c>
      <c r="G455">
        <v>3.3581542549442243</v>
      </c>
      <c r="H455">
        <v>1.6826764394856191</v>
      </c>
      <c r="I455">
        <v>2.379663841806233</v>
      </c>
      <c r="J455">
        <v>4.9563091106185055</v>
      </c>
      <c r="K455">
        <v>2.8497192844208361</v>
      </c>
      <c r="L455">
        <v>2.1300938946440837</v>
      </c>
      <c r="M455">
        <v>3.9795979696446731</v>
      </c>
      <c r="N455">
        <v>0</v>
      </c>
      <c r="O455" s="22">
        <f t="shared" si="21"/>
        <v>2.2885355671563619</v>
      </c>
    </row>
    <row r="456" spans="1:15" x14ac:dyDescent="0.25">
      <c r="A456" s="13">
        <v>45.2</v>
      </c>
      <c r="B456">
        <v>0</v>
      </c>
      <c r="C456">
        <v>0.22</v>
      </c>
      <c r="D456">
        <v>1.76</v>
      </c>
      <c r="E456">
        <v>3.2482610732513479</v>
      </c>
      <c r="F456">
        <v>1.2828094168659663</v>
      </c>
      <c r="G456">
        <v>3.3581542549442243</v>
      </c>
      <c r="H456">
        <v>1.6826764394856191</v>
      </c>
      <c r="I456">
        <v>2.379663841806233</v>
      </c>
      <c r="J456">
        <v>4.9563091106185055</v>
      </c>
      <c r="K456">
        <v>2.8497192844208361</v>
      </c>
      <c r="L456">
        <v>2.1300938946440837</v>
      </c>
      <c r="M456">
        <v>3.9795979696446731</v>
      </c>
      <c r="N456">
        <v>0</v>
      </c>
      <c r="O456" s="22">
        <f t="shared" si="21"/>
        <v>2.297027553946295</v>
      </c>
    </row>
    <row r="457" spans="1:15" x14ac:dyDescent="0.25">
      <c r="A457" s="13">
        <v>45.3</v>
      </c>
      <c r="B457">
        <v>0</v>
      </c>
      <c r="C457">
        <v>0.22</v>
      </c>
      <c r="D457">
        <v>1.76</v>
      </c>
      <c r="E457">
        <v>3.2482610732513479</v>
      </c>
      <c r="F457">
        <v>1.2828094168659663</v>
      </c>
      <c r="G457">
        <v>3.3581542549442243</v>
      </c>
      <c r="H457">
        <v>1.6826764394856191</v>
      </c>
      <c r="I457">
        <v>2.379663841806233</v>
      </c>
      <c r="J457">
        <v>3.9136939072952552</v>
      </c>
      <c r="K457">
        <v>2.21</v>
      </c>
      <c r="L457">
        <v>2.1300938946440837</v>
      </c>
      <c r="M457">
        <v>3.9795979696446731</v>
      </c>
      <c r="N457">
        <v>2.04</v>
      </c>
      <c r="O457" s="22">
        <f t="shared" si="21"/>
        <v>2.3206071071401237</v>
      </c>
    </row>
    <row r="458" spans="1:15" x14ac:dyDescent="0.25">
      <c r="A458" s="13">
        <v>45.4</v>
      </c>
      <c r="B458">
        <v>0</v>
      </c>
      <c r="C458">
        <v>0.22</v>
      </c>
      <c r="D458">
        <v>1.76</v>
      </c>
      <c r="E458">
        <v>2.6491508073343053</v>
      </c>
      <c r="F458">
        <v>1.2828094168659663</v>
      </c>
      <c r="G458">
        <v>3.3581542549442243</v>
      </c>
      <c r="H458">
        <v>1.6826764394856191</v>
      </c>
      <c r="I458">
        <v>2.379663841806233</v>
      </c>
      <c r="J458">
        <v>3.9136939072952552</v>
      </c>
      <c r="K458">
        <v>2.21</v>
      </c>
      <c r="L458">
        <v>2.1300938946440837</v>
      </c>
      <c r="M458">
        <v>3.9795979696446731</v>
      </c>
      <c r="N458">
        <v>2.04</v>
      </c>
      <c r="O458" s="22">
        <f t="shared" si="21"/>
        <v>2.3504125664947835</v>
      </c>
    </row>
    <row r="459" spans="1:15" x14ac:dyDescent="0.25">
      <c r="A459" s="13">
        <v>45.5</v>
      </c>
      <c r="B459">
        <v>0</v>
      </c>
      <c r="C459">
        <v>0.22</v>
      </c>
      <c r="D459">
        <v>1.76</v>
      </c>
      <c r="E459">
        <v>2.6491508073343053</v>
      </c>
      <c r="F459">
        <v>1.2828094168659663</v>
      </c>
      <c r="G459">
        <v>3.3581542549442243</v>
      </c>
      <c r="H459">
        <v>1.6826764394856191</v>
      </c>
      <c r="I459">
        <v>2.379663841806233</v>
      </c>
      <c r="J459">
        <v>3.9136939072952552</v>
      </c>
      <c r="K459">
        <v>2.21</v>
      </c>
      <c r="L459">
        <v>2.1300938946440837</v>
      </c>
      <c r="M459">
        <v>3.9795979696446731</v>
      </c>
      <c r="N459">
        <v>2.04</v>
      </c>
      <c r="O459" s="22">
        <f t="shared" si="21"/>
        <v>2.3004867110016964</v>
      </c>
    </row>
    <row r="460" spans="1:15" x14ac:dyDescent="0.25">
      <c r="A460" s="13">
        <v>45.6</v>
      </c>
      <c r="B460">
        <v>0</v>
      </c>
      <c r="C460">
        <v>0.22</v>
      </c>
      <c r="D460">
        <v>1.5556349186104046</v>
      </c>
      <c r="E460">
        <v>2.6491508073343053</v>
      </c>
      <c r="F460">
        <v>1.2828094168659663</v>
      </c>
      <c r="G460">
        <v>3.3581542549442243</v>
      </c>
      <c r="H460">
        <v>1.6826764394856191</v>
      </c>
      <c r="I460">
        <v>2.379663841806233</v>
      </c>
      <c r="J460">
        <v>3.9136939072952552</v>
      </c>
      <c r="K460">
        <v>2.21</v>
      </c>
      <c r="L460">
        <v>2.1300938946440837</v>
      </c>
      <c r="M460">
        <v>3.9795979696446731</v>
      </c>
      <c r="N460">
        <v>2.04</v>
      </c>
      <c r="O460" s="22">
        <f t="shared" si="21"/>
        <v>2.3004867110016964</v>
      </c>
    </row>
    <row r="461" spans="1:15" x14ac:dyDescent="0.25">
      <c r="A461" s="13">
        <v>45.7</v>
      </c>
      <c r="B461">
        <v>0</v>
      </c>
      <c r="C461">
        <v>0.22</v>
      </c>
      <c r="D461">
        <v>1.3914021704740871</v>
      </c>
      <c r="E461">
        <v>2.6491508073343053</v>
      </c>
      <c r="F461">
        <v>1.2828094168659663</v>
      </c>
      <c r="G461">
        <v>3.3581542549442243</v>
      </c>
      <c r="H461">
        <v>1.6826764394856191</v>
      </c>
      <c r="I461">
        <v>2.379663841806233</v>
      </c>
      <c r="J461">
        <v>3.9136939072952552</v>
      </c>
      <c r="K461">
        <v>2.21</v>
      </c>
      <c r="L461">
        <v>2.1300938946440837</v>
      </c>
      <c r="M461">
        <v>3.9795979696446731</v>
      </c>
      <c r="N461">
        <v>2.04</v>
      </c>
      <c r="O461" s="22">
        <f t="shared" si="21"/>
        <v>2.2834562875525637</v>
      </c>
    </row>
    <row r="462" spans="1:15" x14ac:dyDescent="0.25">
      <c r="A462" s="13">
        <v>45.8</v>
      </c>
      <c r="B462">
        <v>0</v>
      </c>
      <c r="C462">
        <v>0.22</v>
      </c>
      <c r="D462">
        <v>1.3914021704740871</v>
      </c>
      <c r="E462">
        <v>2.6491508073343053</v>
      </c>
      <c r="F462">
        <v>1.2828094168659663</v>
      </c>
      <c r="G462">
        <v>3.3581542549442243</v>
      </c>
      <c r="H462">
        <v>1.6826764394856191</v>
      </c>
      <c r="I462">
        <v>2.379663841806233</v>
      </c>
      <c r="J462">
        <v>3.9136939072952552</v>
      </c>
      <c r="K462">
        <v>2.21</v>
      </c>
      <c r="L462">
        <v>2.1300938946440837</v>
      </c>
      <c r="M462">
        <v>3.9795979696446731</v>
      </c>
      <c r="N462">
        <v>2.04</v>
      </c>
      <c r="O462" s="22">
        <f t="shared" si="21"/>
        <v>2.2697702252078704</v>
      </c>
    </row>
    <row r="463" spans="1:15" x14ac:dyDescent="0.25">
      <c r="A463" s="13">
        <v>45.9</v>
      </c>
      <c r="B463">
        <v>0</v>
      </c>
      <c r="C463">
        <v>0.22</v>
      </c>
      <c r="D463">
        <v>1.3914021704740871</v>
      </c>
      <c r="E463">
        <v>2.6491508073343053</v>
      </c>
      <c r="F463">
        <v>1.2828094168659663</v>
      </c>
      <c r="G463">
        <v>3.3581542549442243</v>
      </c>
      <c r="H463">
        <v>1.6826764394856191</v>
      </c>
      <c r="I463">
        <v>2.379663841806233</v>
      </c>
      <c r="J463">
        <v>3.9136939072952552</v>
      </c>
      <c r="K463">
        <v>2.21</v>
      </c>
      <c r="L463">
        <v>2.1300938946440837</v>
      </c>
      <c r="M463">
        <v>3.9795979696446731</v>
      </c>
      <c r="N463">
        <v>2.04</v>
      </c>
      <c r="O463" s="22">
        <f t="shared" si="21"/>
        <v>2.2697702252078704</v>
      </c>
    </row>
    <row r="464" spans="1:15" x14ac:dyDescent="0.25">
      <c r="A464" s="13">
        <v>46</v>
      </c>
      <c r="B464">
        <v>0</v>
      </c>
      <c r="C464">
        <v>0.22</v>
      </c>
      <c r="D464">
        <v>1.1000000000000001</v>
      </c>
      <c r="E464">
        <v>2.6491508073343053</v>
      </c>
      <c r="F464">
        <v>1.2828094168659663</v>
      </c>
      <c r="G464">
        <v>3.3581542549442243</v>
      </c>
      <c r="H464">
        <v>1.6826764394856191</v>
      </c>
      <c r="I464">
        <v>2.379663841806233</v>
      </c>
      <c r="J464">
        <v>3.9136939072952552</v>
      </c>
      <c r="K464">
        <v>2.21</v>
      </c>
      <c r="L464">
        <v>2.1300938946440837</v>
      </c>
      <c r="M464">
        <v>3.9795979696446731</v>
      </c>
      <c r="N464">
        <v>2.04</v>
      </c>
      <c r="O464" s="22">
        <f t="shared" si="21"/>
        <v>2.2697702252078704</v>
      </c>
    </row>
    <row r="465" spans="1:15" x14ac:dyDescent="0.25">
      <c r="A465" s="13">
        <v>46.1</v>
      </c>
      <c r="B465">
        <v>0</v>
      </c>
      <c r="C465">
        <v>0.22</v>
      </c>
      <c r="D465">
        <v>1.4758048651498612</v>
      </c>
      <c r="E465">
        <v>2.6491508073343053</v>
      </c>
      <c r="F465">
        <v>1.2828094168659663</v>
      </c>
      <c r="G465">
        <v>3.3581542549442243</v>
      </c>
      <c r="H465">
        <v>1.6826764394856191</v>
      </c>
      <c r="I465">
        <v>2.379663841806233</v>
      </c>
      <c r="J465">
        <v>3.9136939072952552</v>
      </c>
      <c r="K465">
        <v>2.21</v>
      </c>
      <c r="L465">
        <v>2.1300938946440837</v>
      </c>
      <c r="M465">
        <v>3.9795979696446731</v>
      </c>
      <c r="N465">
        <v>2.04</v>
      </c>
      <c r="O465" s="22">
        <f t="shared" si="21"/>
        <v>2.2454867110016967</v>
      </c>
    </row>
    <row r="466" spans="1:15" x14ac:dyDescent="0.25">
      <c r="A466" s="13">
        <v>46.2</v>
      </c>
      <c r="B466">
        <v>0</v>
      </c>
      <c r="C466">
        <v>0.22</v>
      </c>
      <c r="D466">
        <v>1.4758048651498612</v>
      </c>
      <c r="E466">
        <v>2.6491508073343053</v>
      </c>
      <c r="F466">
        <v>1.2828094168659663</v>
      </c>
      <c r="G466">
        <v>3.3581542549442243</v>
      </c>
      <c r="H466">
        <v>1.6826764394856191</v>
      </c>
      <c r="I466">
        <v>2.379663841806233</v>
      </c>
      <c r="J466">
        <v>3.9136939072952552</v>
      </c>
      <c r="K466">
        <v>2.21</v>
      </c>
      <c r="L466">
        <v>2.1300938946440837</v>
      </c>
      <c r="M466">
        <v>3.9795979696446731</v>
      </c>
      <c r="N466">
        <v>2.04</v>
      </c>
      <c r="O466" s="22">
        <f t="shared" si="21"/>
        <v>2.2768037830975181</v>
      </c>
    </row>
    <row r="467" spans="1:15" x14ac:dyDescent="0.25">
      <c r="A467" s="13">
        <v>46.3</v>
      </c>
      <c r="B467">
        <v>0</v>
      </c>
      <c r="C467">
        <v>0.22</v>
      </c>
      <c r="D467">
        <v>1.4758048651498612</v>
      </c>
      <c r="E467">
        <v>2.338632078801623</v>
      </c>
      <c r="F467">
        <v>1.2828094168659663</v>
      </c>
      <c r="G467">
        <v>3.3581542549442243</v>
      </c>
      <c r="H467">
        <v>1.6826764394856191</v>
      </c>
      <c r="I467">
        <v>2.379663841806233</v>
      </c>
      <c r="J467">
        <v>3.9136939072952552</v>
      </c>
      <c r="K467">
        <v>2.21</v>
      </c>
      <c r="L467">
        <v>2.1300938946440837</v>
      </c>
      <c r="M467">
        <v>3.9795979696446731</v>
      </c>
      <c r="N467">
        <v>2.04</v>
      </c>
      <c r="O467" s="22">
        <f t="shared" si="21"/>
        <v>2.2768037830975181</v>
      </c>
    </row>
    <row r="468" spans="1:15" x14ac:dyDescent="0.25">
      <c r="A468" s="13">
        <v>46.4</v>
      </c>
      <c r="B468">
        <v>0</v>
      </c>
      <c r="C468">
        <v>0.22</v>
      </c>
      <c r="D468">
        <v>1.4758048651498612</v>
      </c>
      <c r="E468">
        <v>2.338632078801623</v>
      </c>
      <c r="F468">
        <v>1.2828094168659663</v>
      </c>
      <c r="G468">
        <v>3.3581542549442243</v>
      </c>
      <c r="H468">
        <v>1.6826764394856191</v>
      </c>
      <c r="I468">
        <v>2.379663841806233</v>
      </c>
      <c r="J468">
        <v>3.9136939072952552</v>
      </c>
      <c r="K468">
        <v>2.21</v>
      </c>
      <c r="L468">
        <v>2.1300938946440837</v>
      </c>
      <c r="M468">
        <v>3.9795979696446731</v>
      </c>
      <c r="N468">
        <v>2.04</v>
      </c>
      <c r="O468" s="22">
        <f t="shared" si="21"/>
        <v>2.2509272223864616</v>
      </c>
    </row>
    <row r="469" spans="1:15" x14ac:dyDescent="0.25">
      <c r="A469" s="13">
        <v>46.5</v>
      </c>
      <c r="B469">
        <v>0</v>
      </c>
      <c r="C469">
        <v>0.22</v>
      </c>
      <c r="D469">
        <v>1.4758048651498612</v>
      </c>
      <c r="E469">
        <v>2.0754758490524527</v>
      </c>
      <c r="F469">
        <v>1.2828094168659663</v>
      </c>
      <c r="G469">
        <v>3.3581542549442243</v>
      </c>
      <c r="H469">
        <v>1.6826764394856191</v>
      </c>
      <c r="I469">
        <v>2.379663841806233</v>
      </c>
      <c r="J469">
        <v>3.9136939072952552</v>
      </c>
      <c r="K469">
        <v>2.21</v>
      </c>
      <c r="L469">
        <v>2.1300938946440837</v>
      </c>
      <c r="M469">
        <v>3.9795979696446731</v>
      </c>
      <c r="N469">
        <v>2.04</v>
      </c>
      <c r="O469" s="22">
        <f t="shared" si="21"/>
        <v>2.2509272223864616</v>
      </c>
    </row>
    <row r="470" spans="1:15" x14ac:dyDescent="0.25">
      <c r="A470" s="13">
        <v>46.6</v>
      </c>
      <c r="B470">
        <v>0</v>
      </c>
      <c r="C470">
        <v>0.22</v>
      </c>
      <c r="D470">
        <v>1.8796808239698566</v>
      </c>
      <c r="E470">
        <v>2.0754758490524527</v>
      </c>
      <c r="F470">
        <v>1.2828094168659663</v>
      </c>
      <c r="G470">
        <v>3.3581542549442243</v>
      </c>
      <c r="H470">
        <v>1.6826764394856191</v>
      </c>
      <c r="I470">
        <v>2.379663841806233</v>
      </c>
      <c r="J470">
        <v>3.9136939072952552</v>
      </c>
      <c r="K470">
        <v>2.21</v>
      </c>
      <c r="L470">
        <v>2.1300938946440837</v>
      </c>
      <c r="M470">
        <v>3.9795979696446731</v>
      </c>
      <c r="N470">
        <v>2.04</v>
      </c>
      <c r="O470" s="22">
        <f t="shared" si="21"/>
        <v>2.2289975365740307</v>
      </c>
    </row>
    <row r="471" spans="1:15" x14ac:dyDescent="0.25">
      <c r="A471" s="13">
        <v>46.7</v>
      </c>
      <c r="B471">
        <v>0</v>
      </c>
      <c r="C471">
        <v>0.22</v>
      </c>
      <c r="D471">
        <v>1.8796808239698566</v>
      </c>
      <c r="E471">
        <v>2.0754758490524527</v>
      </c>
      <c r="F471">
        <v>1.2828094168659663</v>
      </c>
      <c r="G471">
        <v>3.3581542549442243</v>
      </c>
      <c r="H471">
        <v>1.6826764394856191</v>
      </c>
      <c r="I471">
        <v>2.379663841806233</v>
      </c>
      <c r="J471">
        <v>3.9136939072952552</v>
      </c>
      <c r="K471">
        <v>2.21</v>
      </c>
      <c r="L471">
        <v>2.1300938946440837</v>
      </c>
      <c r="M471">
        <v>3.9795979696446731</v>
      </c>
      <c r="N471">
        <v>2.04</v>
      </c>
      <c r="O471" s="22">
        <f t="shared" si="21"/>
        <v>2.2626538664756968</v>
      </c>
    </row>
    <row r="472" spans="1:15" x14ac:dyDescent="0.25">
      <c r="A472" s="13">
        <v>46.8</v>
      </c>
      <c r="B472">
        <v>0</v>
      </c>
      <c r="C472">
        <v>0.22</v>
      </c>
      <c r="D472">
        <v>1.76</v>
      </c>
      <c r="E472">
        <v>2.0754758490524527</v>
      </c>
      <c r="F472">
        <v>1.2828094168659663</v>
      </c>
      <c r="G472">
        <v>1.9677398201998151</v>
      </c>
      <c r="H472">
        <v>1.6826764394856191</v>
      </c>
      <c r="I472">
        <v>2.379663841806233</v>
      </c>
      <c r="J472">
        <v>2.6004999519323206</v>
      </c>
      <c r="K472">
        <v>2.21</v>
      </c>
      <c r="L472">
        <v>2.1300938946440837</v>
      </c>
      <c r="M472">
        <v>3.9795979696446731</v>
      </c>
      <c r="N472">
        <v>2.04</v>
      </c>
      <c r="O472" s="22">
        <f t="shared" si="21"/>
        <v>2.2626538664756968</v>
      </c>
    </row>
    <row r="473" spans="1:15" x14ac:dyDescent="0.25">
      <c r="A473" s="13">
        <v>46.9</v>
      </c>
      <c r="B473">
        <v>0</v>
      </c>
      <c r="C473">
        <v>0.22</v>
      </c>
      <c r="D473">
        <v>1.76</v>
      </c>
      <c r="E473">
        <v>2.0754758490524527</v>
      </c>
      <c r="F473">
        <v>1.2828094168659663</v>
      </c>
      <c r="G473">
        <v>1.9677398201998151</v>
      </c>
      <c r="H473">
        <v>1.6826764394856191</v>
      </c>
      <c r="I473">
        <v>2.379663841806233</v>
      </c>
      <c r="J473">
        <v>2.6004999519323206</v>
      </c>
      <c r="K473">
        <v>2.21</v>
      </c>
      <c r="L473">
        <v>2.1300938946440837</v>
      </c>
      <c r="M473">
        <v>3.9795979696446731</v>
      </c>
      <c r="N473">
        <v>2.04</v>
      </c>
      <c r="O473" s="22">
        <f t="shared" si="21"/>
        <v>2.0273797653025967</v>
      </c>
    </row>
    <row r="474" spans="1:15" x14ac:dyDescent="0.25">
      <c r="A474" s="13">
        <v>47</v>
      </c>
      <c r="B474">
        <v>0</v>
      </c>
      <c r="C474">
        <v>0.22</v>
      </c>
      <c r="D474">
        <v>2.0282997806044354</v>
      </c>
      <c r="E474">
        <v>2.0754758490524527</v>
      </c>
      <c r="F474">
        <v>1.2828094168659663</v>
      </c>
      <c r="G474">
        <v>1.9677398201998151</v>
      </c>
      <c r="H474">
        <v>1.6826764394856191</v>
      </c>
      <c r="I474">
        <v>2.379663841806233</v>
      </c>
      <c r="J474">
        <v>2.6004999519323206</v>
      </c>
      <c r="K474">
        <v>2.21</v>
      </c>
      <c r="L474">
        <v>2.1300938946440837</v>
      </c>
      <c r="M474">
        <v>3.9795979696446731</v>
      </c>
      <c r="N474">
        <v>2.04</v>
      </c>
      <c r="O474" s="22">
        <f t="shared" si="21"/>
        <v>2.0273797653025967</v>
      </c>
    </row>
    <row r="475" spans="1:15" x14ac:dyDescent="0.25">
      <c r="A475" s="13">
        <v>47.1</v>
      </c>
      <c r="B475">
        <v>0</v>
      </c>
      <c r="C475">
        <v>0.22</v>
      </c>
      <c r="D475">
        <v>2.0282997806044354</v>
      </c>
      <c r="E475">
        <v>2.0754758490524527</v>
      </c>
      <c r="F475">
        <v>1.2828094168659663</v>
      </c>
      <c r="G475">
        <v>1.9677398201998151</v>
      </c>
      <c r="H475">
        <v>1.6826764394856191</v>
      </c>
      <c r="I475">
        <v>2.379663841806233</v>
      </c>
      <c r="J475">
        <v>3.4380372307466365</v>
      </c>
      <c r="K475">
        <v>2.21</v>
      </c>
      <c r="L475">
        <v>2.1300938946440837</v>
      </c>
      <c r="M475">
        <v>3.9795979696446731</v>
      </c>
      <c r="N475">
        <v>2.04</v>
      </c>
      <c r="O475" s="22">
        <f t="shared" si="21"/>
        <v>2.0497380803529661</v>
      </c>
    </row>
    <row r="476" spans="1:15" x14ac:dyDescent="0.25">
      <c r="A476" s="13">
        <v>47.2</v>
      </c>
      <c r="B476">
        <v>0</v>
      </c>
      <c r="C476">
        <v>0.22</v>
      </c>
      <c r="D476">
        <v>2.0282997806044354</v>
      </c>
      <c r="E476">
        <v>2.0754758490524527</v>
      </c>
      <c r="F476">
        <v>1.2828094168659663</v>
      </c>
      <c r="G476">
        <v>1.9677398201998151</v>
      </c>
      <c r="H476">
        <v>1.6826764394856191</v>
      </c>
      <c r="I476">
        <v>2.379663841806233</v>
      </c>
      <c r="J476">
        <v>3.4380372307466365</v>
      </c>
      <c r="K476">
        <v>2.21</v>
      </c>
      <c r="L476">
        <v>2.1300938946440837</v>
      </c>
      <c r="M476">
        <v>3.9795979696446731</v>
      </c>
      <c r="N476">
        <v>2.04</v>
      </c>
      <c r="O476" s="22">
        <f t="shared" si="21"/>
        <v>2.1195328535874927</v>
      </c>
    </row>
    <row r="477" spans="1:15" x14ac:dyDescent="0.25">
      <c r="A477" s="13">
        <v>47.3</v>
      </c>
      <c r="B477">
        <v>0</v>
      </c>
      <c r="C477">
        <v>0.22</v>
      </c>
      <c r="D477">
        <v>2.0282997806044354</v>
      </c>
      <c r="E477">
        <v>2.0754758490524527</v>
      </c>
      <c r="F477">
        <v>1.2828094168659663</v>
      </c>
      <c r="G477">
        <v>1.9677398201998151</v>
      </c>
      <c r="H477">
        <v>1.6826764394856191</v>
      </c>
      <c r="I477">
        <v>2.379663841806233</v>
      </c>
      <c r="J477">
        <v>3.4380372307466365</v>
      </c>
      <c r="K477">
        <v>2.21</v>
      </c>
      <c r="L477">
        <v>2.1300938946440837</v>
      </c>
      <c r="M477">
        <v>3.9795979696446731</v>
      </c>
      <c r="N477">
        <v>2.04</v>
      </c>
      <c r="O477" s="22">
        <f t="shared" si="21"/>
        <v>2.1195328535874927</v>
      </c>
    </row>
    <row r="478" spans="1:15" x14ac:dyDescent="0.25">
      <c r="A478" s="13">
        <v>47.4</v>
      </c>
      <c r="B478">
        <v>0</v>
      </c>
      <c r="C478">
        <v>0.22</v>
      </c>
      <c r="D478">
        <v>2.0871032557111304</v>
      </c>
      <c r="E478">
        <v>2.0754758490524527</v>
      </c>
      <c r="F478">
        <v>1.2828094168659663</v>
      </c>
      <c r="G478">
        <v>1.9677398201998151</v>
      </c>
      <c r="H478">
        <v>1.6826764394856191</v>
      </c>
      <c r="I478">
        <v>2.379663841806233</v>
      </c>
      <c r="J478">
        <v>3.4380372307466365</v>
      </c>
      <c r="K478">
        <v>2.21</v>
      </c>
      <c r="L478">
        <v>2.1300938946440837</v>
      </c>
      <c r="M478">
        <v>3.9795979696446731</v>
      </c>
      <c r="N478">
        <v>2.04</v>
      </c>
      <c r="O478" s="22">
        <f t="shared" si="21"/>
        <v>2.1195328535874927</v>
      </c>
    </row>
    <row r="479" spans="1:15" x14ac:dyDescent="0.25">
      <c r="A479" s="13">
        <v>47.5</v>
      </c>
      <c r="B479">
        <v>0</v>
      </c>
      <c r="C479">
        <v>0.22</v>
      </c>
      <c r="D479">
        <v>2.0871032557111304</v>
      </c>
      <c r="E479">
        <v>1.7736967046256809</v>
      </c>
      <c r="F479">
        <v>1.2828094168659663</v>
      </c>
      <c r="G479">
        <v>1.9677398201998151</v>
      </c>
      <c r="H479">
        <v>1.6826764394856191</v>
      </c>
      <c r="I479">
        <v>2.379663841806233</v>
      </c>
      <c r="J479">
        <v>3.4380372307466365</v>
      </c>
      <c r="K479">
        <v>2.21</v>
      </c>
      <c r="L479">
        <v>2.1300938946440837</v>
      </c>
      <c r="M479">
        <v>3.9795979696446731</v>
      </c>
      <c r="N479">
        <v>2.04</v>
      </c>
      <c r="O479" s="22">
        <f t="shared" si="21"/>
        <v>2.1244331431797172</v>
      </c>
    </row>
    <row r="480" spans="1:15" x14ac:dyDescent="0.25">
      <c r="A480" s="13">
        <v>47.6</v>
      </c>
      <c r="B480">
        <v>0</v>
      </c>
      <c r="C480">
        <v>0.22</v>
      </c>
      <c r="D480">
        <v>2.0871032557111304</v>
      </c>
      <c r="E480">
        <v>1.7736967046256809</v>
      </c>
      <c r="F480">
        <v>1.2828094168659663</v>
      </c>
      <c r="G480">
        <v>1.9677398201998151</v>
      </c>
      <c r="H480">
        <v>1.6826764394856191</v>
      </c>
      <c r="I480">
        <v>2.379663841806233</v>
      </c>
      <c r="J480">
        <v>3.4380372307466365</v>
      </c>
      <c r="K480">
        <v>2.21</v>
      </c>
      <c r="L480">
        <v>2.1300938946440837</v>
      </c>
      <c r="M480">
        <v>3.9795979696446731</v>
      </c>
      <c r="N480">
        <v>2.04</v>
      </c>
      <c r="O480" s="22">
        <f t="shared" si="21"/>
        <v>2.0992848811441531</v>
      </c>
    </row>
    <row r="481" spans="1:15" x14ac:dyDescent="0.25">
      <c r="A481" s="13">
        <v>47.7</v>
      </c>
      <c r="B481">
        <v>0</v>
      </c>
      <c r="C481">
        <v>0.22</v>
      </c>
      <c r="D481">
        <v>2.0871032557111304</v>
      </c>
      <c r="E481">
        <v>1.7736967046256809</v>
      </c>
      <c r="F481">
        <v>1.2828094168659663</v>
      </c>
      <c r="G481">
        <v>1.5864425612041553</v>
      </c>
      <c r="H481">
        <v>1.6826764394856191</v>
      </c>
      <c r="I481">
        <v>2.379663841806233</v>
      </c>
      <c r="J481">
        <v>3.4380372307466365</v>
      </c>
      <c r="K481">
        <v>2.21</v>
      </c>
      <c r="L481">
        <v>2.1300938946440837</v>
      </c>
      <c r="M481">
        <v>3.9795979696446731</v>
      </c>
      <c r="N481">
        <v>2.04</v>
      </c>
      <c r="O481" s="22">
        <f t="shared" si="21"/>
        <v>2.0992848811441531</v>
      </c>
    </row>
    <row r="482" spans="1:15" x14ac:dyDescent="0.25">
      <c r="A482" s="13">
        <v>47.8</v>
      </c>
      <c r="B482">
        <v>0</v>
      </c>
      <c r="C482">
        <v>0.22</v>
      </c>
      <c r="D482">
        <v>2.0871032557111304</v>
      </c>
      <c r="E482">
        <v>2.2968674319603211</v>
      </c>
      <c r="F482">
        <v>1.2828094168659663</v>
      </c>
      <c r="G482">
        <v>1.5864425612041553</v>
      </c>
      <c r="H482">
        <v>1.6826764394856191</v>
      </c>
      <c r="I482">
        <v>2.379663841806233</v>
      </c>
      <c r="J482">
        <v>3.4380372307466365</v>
      </c>
      <c r="K482">
        <v>2.21</v>
      </c>
      <c r="L482">
        <v>2.1300938946440837</v>
      </c>
      <c r="M482">
        <v>3.9795979696446731</v>
      </c>
      <c r="N482">
        <v>2.04</v>
      </c>
      <c r="O482" s="22">
        <f t="shared" si="21"/>
        <v>2.0675101095611814</v>
      </c>
    </row>
    <row r="483" spans="1:15" x14ac:dyDescent="0.25">
      <c r="A483" s="13">
        <v>47.9</v>
      </c>
      <c r="B483">
        <v>0</v>
      </c>
      <c r="C483">
        <v>0.22</v>
      </c>
      <c r="D483">
        <v>2.0871032557111304</v>
      </c>
      <c r="E483">
        <v>2.3694725151391816</v>
      </c>
      <c r="F483">
        <v>1.2828094168659663</v>
      </c>
      <c r="G483">
        <v>1.3914021704740871</v>
      </c>
      <c r="H483">
        <v>1.6826764394856191</v>
      </c>
      <c r="I483">
        <v>2.379663841806233</v>
      </c>
      <c r="J483">
        <v>3.4380372307466365</v>
      </c>
      <c r="K483">
        <v>2.21</v>
      </c>
      <c r="L483">
        <v>2.1300938946440837</v>
      </c>
      <c r="M483">
        <v>3.9795979696446731</v>
      </c>
      <c r="N483">
        <v>2.04</v>
      </c>
      <c r="O483" s="22">
        <f t="shared" si="21"/>
        <v>2.1111076701724012</v>
      </c>
    </row>
    <row r="484" spans="1:15" x14ac:dyDescent="0.25">
      <c r="A484" s="13">
        <v>48</v>
      </c>
      <c r="B484">
        <v>0</v>
      </c>
      <c r="C484">
        <v>0.22</v>
      </c>
      <c r="D484">
        <v>2.0871032557111304</v>
      </c>
      <c r="E484">
        <v>2.9923235119217977</v>
      </c>
      <c r="F484">
        <v>1.2828094168659663</v>
      </c>
      <c r="G484">
        <v>1.3914021704740871</v>
      </c>
      <c r="H484">
        <v>1.6826764394856191</v>
      </c>
      <c r="I484">
        <v>2.379663841806233</v>
      </c>
      <c r="J484">
        <v>3.4380372307466365</v>
      </c>
      <c r="K484">
        <v>2.21</v>
      </c>
      <c r="L484">
        <v>2.1300938946440837</v>
      </c>
      <c r="M484">
        <v>3.9795979696446731</v>
      </c>
      <c r="N484">
        <v>2.04</v>
      </c>
      <c r="O484" s="22">
        <f t="shared" si="21"/>
        <v>2.1009047278764674</v>
      </c>
    </row>
    <row r="485" spans="1:15" x14ac:dyDescent="0.25">
      <c r="A485" s="13">
        <v>48.1</v>
      </c>
      <c r="B485">
        <v>0</v>
      </c>
      <c r="C485">
        <v>0.22</v>
      </c>
      <c r="D485">
        <v>2.0871032557111304</v>
      </c>
      <c r="E485">
        <v>2.0754758490524527</v>
      </c>
      <c r="F485">
        <v>1.2828094168659663</v>
      </c>
      <c r="G485">
        <v>1.3914021704740871</v>
      </c>
      <c r="H485">
        <v>1.6826764394856191</v>
      </c>
      <c r="I485">
        <v>2.379663841806233</v>
      </c>
      <c r="J485">
        <v>3.4380372307466365</v>
      </c>
      <c r="K485">
        <v>2.21</v>
      </c>
      <c r="L485">
        <v>2.1300938946440837</v>
      </c>
      <c r="M485">
        <v>3.9795979696446731</v>
      </c>
      <c r="N485">
        <v>2.04</v>
      </c>
      <c r="O485" s="22">
        <f t="shared" si="21"/>
        <v>2.1528089776083523</v>
      </c>
    </row>
    <row r="486" spans="1:15" x14ac:dyDescent="0.25">
      <c r="A486" s="13">
        <v>48.2</v>
      </c>
      <c r="B486">
        <v>0</v>
      </c>
      <c r="C486">
        <v>0.22</v>
      </c>
      <c r="D486">
        <v>2.0871032557111304</v>
      </c>
      <c r="E486">
        <v>1.7736967046256809</v>
      </c>
      <c r="F486">
        <v>1.2828094168659663</v>
      </c>
      <c r="G486">
        <v>1.3914021704740871</v>
      </c>
      <c r="H486">
        <v>1.6826764394856191</v>
      </c>
      <c r="I486">
        <v>2.379663841806233</v>
      </c>
      <c r="J486">
        <v>3.4380372307466365</v>
      </c>
      <c r="K486">
        <v>2.21</v>
      </c>
      <c r="L486">
        <v>2.1300938946440837</v>
      </c>
      <c r="M486">
        <v>3.9795979696446731</v>
      </c>
      <c r="N486">
        <v>2.04</v>
      </c>
      <c r="O486" s="22">
        <f t="shared" si="21"/>
        <v>2.0764050057025734</v>
      </c>
    </row>
    <row r="487" spans="1:15" x14ac:dyDescent="0.25">
      <c r="A487" s="13">
        <v>48.3</v>
      </c>
      <c r="B487">
        <v>0</v>
      </c>
      <c r="C487">
        <v>0.22</v>
      </c>
      <c r="D487">
        <v>2.0871032557111304</v>
      </c>
      <c r="E487">
        <v>1.7736967046256809</v>
      </c>
      <c r="F487">
        <v>1.2828094168659663</v>
      </c>
      <c r="G487">
        <v>1.3914021704740871</v>
      </c>
      <c r="H487">
        <v>1.6826764394856191</v>
      </c>
      <c r="I487">
        <v>2.379663841806233</v>
      </c>
      <c r="J487">
        <v>3.4380372307466365</v>
      </c>
      <c r="K487">
        <v>2.21</v>
      </c>
      <c r="L487">
        <v>2.1300938946440837</v>
      </c>
      <c r="M487">
        <v>3.9795979696446731</v>
      </c>
      <c r="N487">
        <v>2.04</v>
      </c>
      <c r="O487" s="22">
        <f t="shared" si="21"/>
        <v>2.0512567436670088</v>
      </c>
    </row>
    <row r="488" spans="1:15" x14ac:dyDescent="0.25">
      <c r="A488" s="13">
        <v>48.4</v>
      </c>
      <c r="B488">
        <v>0</v>
      </c>
      <c r="C488">
        <v>0.22</v>
      </c>
      <c r="D488">
        <v>2.0871032557111304</v>
      </c>
      <c r="E488">
        <v>2.0754758490524527</v>
      </c>
      <c r="F488">
        <v>1.2828094168659663</v>
      </c>
      <c r="G488">
        <v>1.3914021704740871</v>
      </c>
      <c r="H488">
        <v>1.6826764394856191</v>
      </c>
      <c r="I488">
        <v>2.379663841806233</v>
      </c>
      <c r="J488">
        <v>3.4380372307466365</v>
      </c>
      <c r="K488">
        <v>2.21</v>
      </c>
      <c r="L488">
        <v>2.1300938946440837</v>
      </c>
      <c r="M488">
        <v>3.9795979696446731</v>
      </c>
      <c r="N488">
        <v>2.04</v>
      </c>
      <c r="O488" s="22">
        <f t="shared" si="21"/>
        <v>2.0512567436670088</v>
      </c>
    </row>
    <row r="489" spans="1:15" x14ac:dyDescent="0.25">
      <c r="A489" s="13">
        <v>48.5</v>
      </c>
      <c r="B489">
        <v>0</v>
      </c>
      <c r="C489">
        <v>0.22</v>
      </c>
      <c r="D489">
        <v>1.9677398201998151</v>
      </c>
      <c r="E489">
        <v>2.5656188337319326</v>
      </c>
      <c r="F489">
        <v>1.2828094168659663</v>
      </c>
      <c r="G489">
        <v>1.3914021704740871</v>
      </c>
      <c r="H489">
        <v>1.6826764394856191</v>
      </c>
      <c r="I489">
        <v>2.379663841806233</v>
      </c>
      <c r="J489">
        <v>3.4380372307466365</v>
      </c>
      <c r="K489">
        <v>2.21</v>
      </c>
      <c r="L489">
        <v>2.1300938946440837</v>
      </c>
      <c r="M489">
        <v>3.9795979696446731</v>
      </c>
      <c r="N489">
        <v>2.04</v>
      </c>
      <c r="O489" s="22">
        <f t="shared" si="21"/>
        <v>2.0764050057025734</v>
      </c>
    </row>
    <row r="490" spans="1:15" x14ac:dyDescent="0.25">
      <c r="A490" s="13">
        <v>48.6</v>
      </c>
      <c r="B490">
        <v>0</v>
      </c>
      <c r="C490">
        <v>0.22</v>
      </c>
      <c r="D490">
        <v>1.9677398201998151</v>
      </c>
      <c r="E490">
        <v>2.5656188337319326</v>
      </c>
      <c r="F490">
        <v>1.2828094168659663</v>
      </c>
      <c r="G490">
        <v>1.3914021704740871</v>
      </c>
      <c r="H490">
        <v>1.6826764394856191</v>
      </c>
      <c r="I490">
        <v>2.379663841806233</v>
      </c>
      <c r="J490">
        <v>3.4380372307466365</v>
      </c>
      <c r="K490">
        <v>2.21</v>
      </c>
      <c r="L490">
        <v>2.1300938946440837</v>
      </c>
      <c r="M490">
        <v>3.9795979696446731</v>
      </c>
      <c r="N490">
        <v>2.04</v>
      </c>
      <c r="O490" s="22">
        <f t="shared" si="21"/>
        <v>2.1073033014665872</v>
      </c>
    </row>
    <row r="491" spans="1:15" x14ac:dyDescent="0.25">
      <c r="A491" s="13">
        <v>48.7</v>
      </c>
      <c r="B491">
        <v>0</v>
      </c>
      <c r="C491">
        <v>0.22</v>
      </c>
      <c r="D491">
        <v>1.9677398201998151</v>
      </c>
      <c r="E491">
        <v>2.5656188337319326</v>
      </c>
      <c r="F491">
        <v>1.1217842929904125</v>
      </c>
      <c r="G491">
        <v>1.3914021704740871</v>
      </c>
      <c r="H491">
        <v>1.6826764394856191</v>
      </c>
      <c r="I491">
        <v>2.379663841806233</v>
      </c>
      <c r="J491">
        <v>3.4380372307466365</v>
      </c>
      <c r="K491">
        <v>2.21</v>
      </c>
      <c r="L491">
        <v>2.1300938946440837</v>
      </c>
      <c r="M491">
        <v>3.9795979696446731</v>
      </c>
      <c r="N491">
        <v>2.04</v>
      </c>
      <c r="O491" s="22">
        <f t="shared" si="21"/>
        <v>2.1073033014665872</v>
      </c>
    </row>
    <row r="492" spans="1:15" x14ac:dyDescent="0.25">
      <c r="A492" s="13">
        <v>48.8</v>
      </c>
      <c r="B492">
        <v>0</v>
      </c>
      <c r="C492">
        <v>0.22</v>
      </c>
      <c r="D492">
        <v>1.9677398201998151</v>
      </c>
      <c r="E492">
        <v>2.5656188337319326</v>
      </c>
      <c r="F492">
        <v>1.1217842929904125</v>
      </c>
      <c r="G492">
        <v>1.3914021704740871</v>
      </c>
      <c r="H492">
        <v>1.6826764394856191</v>
      </c>
      <c r="I492">
        <v>2.379663841806233</v>
      </c>
      <c r="J492">
        <v>3.4380372307466365</v>
      </c>
      <c r="K492">
        <v>2.21</v>
      </c>
      <c r="L492">
        <v>2.1300938946440837</v>
      </c>
      <c r="M492">
        <v>3.9795979696446731</v>
      </c>
      <c r="N492">
        <v>2.04</v>
      </c>
      <c r="O492" s="22">
        <f t="shared" si="21"/>
        <v>2.0938845411436242</v>
      </c>
    </row>
    <row r="493" spans="1:15" x14ac:dyDescent="0.25">
      <c r="A493" s="13">
        <v>48.9</v>
      </c>
      <c r="B493">
        <v>0</v>
      </c>
      <c r="C493">
        <v>0.22</v>
      </c>
      <c r="D493">
        <v>1.9677398201998151</v>
      </c>
      <c r="E493">
        <v>2.5656188337319326</v>
      </c>
      <c r="F493">
        <v>1.1217842929904125</v>
      </c>
      <c r="G493">
        <v>1.3914021704740871</v>
      </c>
      <c r="H493">
        <v>1.6826764394856191</v>
      </c>
      <c r="I493">
        <v>2.379663841806233</v>
      </c>
      <c r="J493">
        <v>3.4380372307466365</v>
      </c>
      <c r="K493">
        <v>2.21</v>
      </c>
      <c r="L493">
        <v>2.1300938946440837</v>
      </c>
      <c r="M493">
        <v>3.9795979696446731</v>
      </c>
      <c r="N493">
        <v>2.04</v>
      </c>
      <c r="O493" s="22">
        <f t="shared" si="21"/>
        <v>2.0938845411436242</v>
      </c>
    </row>
    <row r="494" spans="1:15" x14ac:dyDescent="0.25">
      <c r="A494" s="13">
        <v>49</v>
      </c>
      <c r="B494">
        <v>0</v>
      </c>
      <c r="C494">
        <v>0.22</v>
      </c>
      <c r="D494">
        <v>1.9921847303902318</v>
      </c>
      <c r="E494">
        <v>2.5656188337319326</v>
      </c>
      <c r="F494">
        <v>1.1217842929904125</v>
      </c>
      <c r="G494">
        <v>1.3914021704740871</v>
      </c>
      <c r="H494">
        <v>1.6826764394856191</v>
      </c>
      <c r="I494">
        <v>2.379663841806233</v>
      </c>
      <c r="J494">
        <v>3.4380372307466365</v>
      </c>
      <c r="K494">
        <v>2.21</v>
      </c>
      <c r="L494">
        <v>2.1300938946440837</v>
      </c>
      <c r="M494">
        <v>3.9795979696446731</v>
      </c>
      <c r="N494">
        <v>2.04</v>
      </c>
      <c r="O494" s="22">
        <f t="shared" si="21"/>
        <v>2.0938845411436242</v>
      </c>
    </row>
    <row r="495" spans="1:15" x14ac:dyDescent="0.25">
      <c r="A495" s="13">
        <v>49.1</v>
      </c>
      <c r="B495">
        <v>0</v>
      </c>
      <c r="C495">
        <v>0.22</v>
      </c>
      <c r="D495">
        <v>2.0282997806044354</v>
      </c>
      <c r="E495">
        <v>2.5656188337319326</v>
      </c>
      <c r="F495">
        <v>1.1217842929904125</v>
      </c>
      <c r="G495">
        <v>1.3914021704740871</v>
      </c>
      <c r="H495">
        <v>1.6826764394856191</v>
      </c>
      <c r="I495">
        <v>2.379663841806233</v>
      </c>
      <c r="J495">
        <v>3.4380372307466365</v>
      </c>
      <c r="K495">
        <v>3.0124076749337898</v>
      </c>
      <c r="L495">
        <v>2.1300938946440837</v>
      </c>
      <c r="M495">
        <v>3.9795979696446731</v>
      </c>
      <c r="N495">
        <v>2.04</v>
      </c>
      <c r="O495" s="22">
        <f t="shared" si="21"/>
        <v>2.0959216169928259</v>
      </c>
    </row>
    <row r="496" spans="1:15" x14ac:dyDescent="0.25">
      <c r="A496" s="13">
        <v>49.2</v>
      </c>
      <c r="B496">
        <v>0</v>
      </c>
      <c r="C496">
        <v>0.22</v>
      </c>
      <c r="D496">
        <v>2.0282997806044354</v>
      </c>
      <c r="E496">
        <v>2.5656188337319326</v>
      </c>
      <c r="F496">
        <v>1.1217842929904125</v>
      </c>
      <c r="G496">
        <v>1.3914021704740871</v>
      </c>
      <c r="H496">
        <v>1.6826764394856191</v>
      </c>
      <c r="I496">
        <v>2.379663841806233</v>
      </c>
      <c r="J496">
        <v>3.4380372307466365</v>
      </c>
      <c r="K496">
        <v>3.0124076749337898</v>
      </c>
      <c r="L496">
        <v>2.1300938946440837</v>
      </c>
      <c r="M496">
        <v>3.9795979696446731</v>
      </c>
      <c r="N496">
        <v>2.04</v>
      </c>
      <c r="O496" s="22">
        <f t="shared" si="21"/>
        <v>2.1657985107551583</v>
      </c>
    </row>
    <row r="497" spans="1:15" x14ac:dyDescent="0.25">
      <c r="A497" s="13">
        <v>49.3</v>
      </c>
      <c r="B497">
        <v>0</v>
      </c>
      <c r="C497">
        <v>0.22</v>
      </c>
      <c r="D497">
        <v>2.243568585980825</v>
      </c>
      <c r="E497">
        <v>2.5656188337319326</v>
      </c>
      <c r="F497">
        <v>1.1217842929904125</v>
      </c>
      <c r="G497">
        <v>1.3914021704740871</v>
      </c>
      <c r="H497">
        <v>1.6826764394856191</v>
      </c>
      <c r="I497">
        <v>2.379663841806233</v>
      </c>
      <c r="J497">
        <v>3.4380372307466365</v>
      </c>
      <c r="K497">
        <v>3.0124076749337898</v>
      </c>
      <c r="L497">
        <v>2.1300938946440837</v>
      </c>
      <c r="M497">
        <v>3.9795979696446731</v>
      </c>
      <c r="N497">
        <v>2.04</v>
      </c>
      <c r="O497" s="22">
        <f t="shared" si="21"/>
        <v>2.1657985107551583</v>
      </c>
    </row>
    <row r="498" spans="1:15" x14ac:dyDescent="0.25">
      <c r="A498" s="13">
        <v>49.4</v>
      </c>
      <c r="B498">
        <v>0</v>
      </c>
      <c r="C498">
        <v>0.22</v>
      </c>
      <c r="D498">
        <v>2.243568585980825</v>
      </c>
      <c r="E498">
        <v>2.3694725151391816</v>
      </c>
      <c r="F498">
        <v>1.1217842929904125</v>
      </c>
      <c r="G498">
        <v>1.3914021704740871</v>
      </c>
      <c r="H498">
        <v>1.6826764394856191</v>
      </c>
      <c r="I498">
        <v>2.379663841806233</v>
      </c>
      <c r="J498">
        <v>3.4380372307466365</v>
      </c>
      <c r="K498">
        <v>3.0124076749337898</v>
      </c>
      <c r="L498">
        <v>2.1300938946440837</v>
      </c>
      <c r="M498">
        <v>3.9795979696446731</v>
      </c>
      <c r="N498">
        <v>2.04</v>
      </c>
      <c r="O498" s="22">
        <f t="shared" si="21"/>
        <v>2.1837375778698576</v>
      </c>
    </row>
    <row r="499" spans="1:15" x14ac:dyDescent="0.25">
      <c r="A499" s="13">
        <v>49.5</v>
      </c>
      <c r="B499">
        <v>0</v>
      </c>
      <c r="C499">
        <v>0.22</v>
      </c>
      <c r="D499">
        <v>2.243568585980825</v>
      </c>
      <c r="E499">
        <v>2.243568585980825</v>
      </c>
      <c r="F499">
        <v>1.1217842929904125</v>
      </c>
      <c r="G499">
        <v>1.3914021704740871</v>
      </c>
      <c r="H499">
        <v>1.6826764394856191</v>
      </c>
      <c r="I499">
        <v>2.379663841806233</v>
      </c>
      <c r="J499">
        <v>3.4380372307466365</v>
      </c>
      <c r="K499">
        <v>3.0124076749337898</v>
      </c>
      <c r="L499">
        <v>2.1300938946440837</v>
      </c>
      <c r="M499">
        <v>3.9795979696446731</v>
      </c>
      <c r="N499">
        <v>2.04</v>
      </c>
      <c r="O499" s="22">
        <f t="shared" si="21"/>
        <v>2.1673920513204616</v>
      </c>
    </row>
    <row r="500" spans="1:15" x14ac:dyDescent="0.25">
      <c r="A500" s="13">
        <v>49.6</v>
      </c>
      <c r="B500">
        <v>0</v>
      </c>
      <c r="C500">
        <v>0.22</v>
      </c>
      <c r="D500">
        <v>2.243568585980825</v>
      </c>
      <c r="E500">
        <v>2.2968674319603211</v>
      </c>
      <c r="F500">
        <v>1.1217842929904125</v>
      </c>
      <c r="G500">
        <v>1.3914021704740871</v>
      </c>
      <c r="H500">
        <v>1.6826764394856191</v>
      </c>
      <c r="I500">
        <v>2.379663841806233</v>
      </c>
      <c r="J500">
        <v>3.4380372307466365</v>
      </c>
      <c r="K500">
        <v>3.0124076749337898</v>
      </c>
      <c r="L500">
        <v>2.1300938946440837</v>
      </c>
      <c r="M500">
        <v>3.9795979696446731</v>
      </c>
      <c r="N500">
        <v>2.04</v>
      </c>
      <c r="O500" s="22">
        <f t="shared" si="21"/>
        <v>2.1569000572239321</v>
      </c>
    </row>
    <row r="501" spans="1:15" x14ac:dyDescent="0.25">
      <c r="A501" s="13">
        <v>49.7</v>
      </c>
      <c r="B501">
        <v>0</v>
      </c>
      <c r="C501">
        <v>0.22</v>
      </c>
      <c r="D501">
        <v>2.243568585980825</v>
      </c>
      <c r="E501">
        <v>2.8684490582891655</v>
      </c>
      <c r="F501">
        <v>1.1217842929904125</v>
      </c>
      <c r="G501">
        <v>1.3914021704740871</v>
      </c>
      <c r="H501">
        <v>1.6826764394856191</v>
      </c>
      <c r="I501">
        <v>2.379663841806233</v>
      </c>
      <c r="J501">
        <v>3.4380372307466365</v>
      </c>
      <c r="K501">
        <v>3.0124076749337898</v>
      </c>
      <c r="L501">
        <v>2.1300938946440837</v>
      </c>
      <c r="M501">
        <v>3.9795979696446731</v>
      </c>
      <c r="N501">
        <v>2.04</v>
      </c>
      <c r="O501" s="22">
        <f t="shared" si="21"/>
        <v>2.1613416277222233</v>
      </c>
    </row>
    <row r="502" spans="1:15" x14ac:dyDescent="0.25">
      <c r="A502" s="13">
        <v>49.8</v>
      </c>
      <c r="B502">
        <v>0</v>
      </c>
      <c r="C502">
        <v>0.22</v>
      </c>
      <c r="D502">
        <v>2.243568585980825</v>
      </c>
      <c r="E502">
        <v>2.8684490582891655</v>
      </c>
      <c r="F502">
        <v>1.1217842929904125</v>
      </c>
      <c r="G502">
        <v>1.3914021704740871</v>
      </c>
      <c r="H502">
        <v>1.6826764394856191</v>
      </c>
      <c r="I502">
        <v>2.379663841806233</v>
      </c>
      <c r="J502">
        <v>2.7673995013369503</v>
      </c>
      <c r="K502">
        <v>3.0124076749337898</v>
      </c>
      <c r="L502">
        <v>2.1300938946440837</v>
      </c>
      <c r="M502">
        <v>3.9795979696446731</v>
      </c>
      <c r="N502">
        <v>2.04</v>
      </c>
      <c r="O502" s="22">
        <f t="shared" si="21"/>
        <v>2.2089734299162935</v>
      </c>
    </row>
    <row r="503" spans="1:15" x14ac:dyDescent="0.25">
      <c r="A503" s="13">
        <v>49.9</v>
      </c>
      <c r="B503">
        <v>0</v>
      </c>
      <c r="C503">
        <v>0.22</v>
      </c>
      <c r="D503">
        <v>2.243568585980825</v>
      </c>
      <c r="E503">
        <v>2.8684490582891655</v>
      </c>
      <c r="F503">
        <v>1.1217842929904125</v>
      </c>
      <c r="G503">
        <v>1.3914021704740871</v>
      </c>
      <c r="H503">
        <v>1.6826764394856191</v>
      </c>
      <c r="I503">
        <v>2.379663841806233</v>
      </c>
      <c r="J503">
        <v>2.7673995013369503</v>
      </c>
      <c r="K503">
        <v>3.0124076749337898</v>
      </c>
      <c r="L503">
        <v>2.1300938946440837</v>
      </c>
      <c r="M503">
        <v>3.9795979696446731</v>
      </c>
      <c r="N503">
        <v>2.04</v>
      </c>
      <c r="O503" s="22">
        <f t="shared" si="21"/>
        <v>2.1530869524654865</v>
      </c>
    </row>
    <row r="504" spans="1:15" x14ac:dyDescent="0.25">
      <c r="A504" s="13">
        <v>50</v>
      </c>
      <c r="B504">
        <v>0</v>
      </c>
      <c r="C504">
        <v>0.22</v>
      </c>
      <c r="D504">
        <v>2.42</v>
      </c>
      <c r="E504">
        <v>2.8684490582891655</v>
      </c>
      <c r="F504">
        <v>1.1217842929904125</v>
      </c>
      <c r="G504">
        <v>1.3914021704740871</v>
      </c>
      <c r="H504">
        <v>1.6826764394856191</v>
      </c>
      <c r="I504">
        <v>2.379663841806233</v>
      </c>
      <c r="J504">
        <v>2.7673995013369503</v>
      </c>
      <c r="K504">
        <v>3.0124076749337898</v>
      </c>
      <c r="L504">
        <v>2.1300938946440837</v>
      </c>
      <c r="M504">
        <v>3.9795979696446731</v>
      </c>
      <c r="N504">
        <v>3.06</v>
      </c>
      <c r="O504" s="22">
        <f t="shared" si="21"/>
        <v>2.1530869524654865</v>
      </c>
    </row>
    <row r="505" spans="1:15" x14ac:dyDescent="0.25">
      <c r="A505" s="13">
        <v>50.1</v>
      </c>
      <c r="B505">
        <v>0</v>
      </c>
      <c r="C505">
        <v>0.22</v>
      </c>
      <c r="D505">
        <v>2.42</v>
      </c>
      <c r="E505">
        <v>2.8684490582891655</v>
      </c>
      <c r="F505">
        <v>1.1217842929904125</v>
      </c>
      <c r="G505">
        <v>1.3914021704740871</v>
      </c>
      <c r="H505">
        <v>1.6826764394856191</v>
      </c>
      <c r="I505">
        <v>2.379663841806233</v>
      </c>
      <c r="J505">
        <v>2.7673995013369503</v>
      </c>
      <c r="K505">
        <v>3.0124076749337898</v>
      </c>
      <c r="L505">
        <v>2.1300938946440837</v>
      </c>
      <c r="M505">
        <v>3.9795979696446731</v>
      </c>
      <c r="N505">
        <v>3.06</v>
      </c>
      <c r="O505" s="22">
        <f t="shared" si="21"/>
        <v>2.2527895703004175</v>
      </c>
    </row>
    <row r="506" spans="1:15" x14ac:dyDescent="0.25">
      <c r="A506" s="13">
        <v>50.2</v>
      </c>
      <c r="B506">
        <v>0</v>
      </c>
      <c r="C506">
        <v>0.22</v>
      </c>
      <c r="D506">
        <v>1.8796808239698566</v>
      </c>
      <c r="E506">
        <v>2.8684490582891655</v>
      </c>
      <c r="F506">
        <v>1.1217842929904125</v>
      </c>
      <c r="G506">
        <v>1.3914021704740871</v>
      </c>
      <c r="H506">
        <v>1.6826764394856191</v>
      </c>
      <c r="I506">
        <v>2.379663841806233</v>
      </c>
      <c r="J506">
        <v>2.7673995013369503</v>
      </c>
      <c r="K506">
        <v>3.0124076749337898</v>
      </c>
      <c r="L506">
        <v>2.1300938946440837</v>
      </c>
      <c r="M506">
        <v>3.9795979696446731</v>
      </c>
      <c r="N506">
        <v>1.7336666346215468</v>
      </c>
      <c r="O506" s="22">
        <f t="shared" si="21"/>
        <v>2.2527895703004175</v>
      </c>
    </row>
    <row r="507" spans="1:15" x14ac:dyDescent="0.25">
      <c r="A507" s="13">
        <v>50.3</v>
      </c>
      <c r="B507">
        <v>0</v>
      </c>
      <c r="C507">
        <v>0.22</v>
      </c>
      <c r="D507">
        <v>1.601624175641714</v>
      </c>
      <c r="E507">
        <v>2.8684490582891655</v>
      </c>
      <c r="F507">
        <v>1.1217842929904125</v>
      </c>
      <c r="G507">
        <v>1.3914021704740871</v>
      </c>
      <c r="H507">
        <v>1.6826764394856191</v>
      </c>
      <c r="I507">
        <v>2.379663841806233</v>
      </c>
      <c r="J507">
        <v>2.7673995013369503</v>
      </c>
      <c r="K507">
        <v>3.0124076749337898</v>
      </c>
      <c r="L507">
        <v>2.1300938946440837</v>
      </c>
      <c r="M507">
        <v>3.9795979696446731</v>
      </c>
      <c r="N507">
        <v>1.7336666346215468</v>
      </c>
      <c r="O507" s="22">
        <f t="shared" si="21"/>
        <v>2.0972351918497014</v>
      </c>
    </row>
    <row r="508" spans="1:15" x14ac:dyDescent="0.25">
      <c r="A508" s="13">
        <v>50.4</v>
      </c>
      <c r="B508">
        <v>0</v>
      </c>
      <c r="C508">
        <v>0.22</v>
      </c>
      <c r="D508">
        <v>2.86</v>
      </c>
      <c r="E508">
        <v>2.8684490582891655</v>
      </c>
      <c r="F508">
        <v>1.1217842929904125</v>
      </c>
      <c r="G508">
        <v>1.3914021704740871</v>
      </c>
      <c r="H508">
        <v>1.6826764394856191</v>
      </c>
      <c r="I508">
        <v>2.379663841806233</v>
      </c>
      <c r="J508">
        <v>2.7673995013369503</v>
      </c>
      <c r="K508">
        <v>3.0124076749337898</v>
      </c>
      <c r="L508">
        <v>2.1300938946440837</v>
      </c>
      <c r="M508">
        <v>3.9795979696446731</v>
      </c>
      <c r="N508">
        <v>1.7336666346215468</v>
      </c>
      <c r="O508" s="22">
        <f t="shared" si="21"/>
        <v>2.0740638044890227</v>
      </c>
    </row>
    <row r="509" spans="1:15" x14ac:dyDescent="0.25">
      <c r="A509" s="13">
        <v>50.5</v>
      </c>
      <c r="B509">
        <v>0</v>
      </c>
      <c r="C509">
        <v>0.22</v>
      </c>
      <c r="D509">
        <v>1.8141664752717708</v>
      </c>
      <c r="E509">
        <v>2.8684490582891655</v>
      </c>
      <c r="F509">
        <v>1.1217842929904125</v>
      </c>
      <c r="G509">
        <v>1.3914021704740871</v>
      </c>
      <c r="H509">
        <v>1.6826764394856191</v>
      </c>
      <c r="I509">
        <v>2.379663841806233</v>
      </c>
      <c r="J509">
        <v>2.7673995013369503</v>
      </c>
      <c r="K509">
        <v>3.0124076749337898</v>
      </c>
      <c r="L509">
        <v>2.1300938946440837</v>
      </c>
      <c r="M509">
        <v>3.9795979696446731</v>
      </c>
      <c r="N509">
        <v>1.7336666346215468</v>
      </c>
      <c r="O509" s="22">
        <f t="shared" si="21"/>
        <v>2.17892845651888</v>
      </c>
    </row>
    <row r="510" spans="1:15" x14ac:dyDescent="0.25">
      <c r="A510" s="13">
        <v>50.6</v>
      </c>
      <c r="B510">
        <v>0</v>
      </c>
      <c r="C510">
        <v>0.22</v>
      </c>
      <c r="D510">
        <v>1.76</v>
      </c>
      <c r="E510">
        <v>2.8684490582891655</v>
      </c>
      <c r="F510">
        <v>1.1217842929904125</v>
      </c>
      <c r="G510">
        <v>1.3914021704740871</v>
      </c>
      <c r="H510">
        <v>1.6826764394856191</v>
      </c>
      <c r="I510">
        <v>2.379663841806233</v>
      </c>
      <c r="J510">
        <v>2.7673995013369503</v>
      </c>
      <c r="K510">
        <v>3.0124076749337898</v>
      </c>
      <c r="L510">
        <v>2.1300938946440837</v>
      </c>
      <c r="M510">
        <v>3.9795979696446731</v>
      </c>
      <c r="N510">
        <v>1.7336666346215468</v>
      </c>
      <c r="O510" s="22">
        <f t="shared" si="21"/>
        <v>2.0917756627915272</v>
      </c>
    </row>
    <row r="511" spans="1:15" x14ac:dyDescent="0.25">
      <c r="A511" s="13">
        <v>50.7</v>
      </c>
      <c r="B511">
        <v>0</v>
      </c>
      <c r="C511">
        <v>0.22</v>
      </c>
      <c r="D511">
        <v>1.9921847303902318</v>
      </c>
      <c r="E511">
        <v>2.8684490582891655</v>
      </c>
      <c r="F511">
        <v>1.1217842929904125</v>
      </c>
      <c r="G511">
        <v>1.3914021704740871</v>
      </c>
      <c r="H511">
        <v>2.3334523779156071</v>
      </c>
      <c r="I511">
        <v>2.379663841806233</v>
      </c>
      <c r="J511">
        <v>2.7673995013369503</v>
      </c>
      <c r="K511">
        <v>3.0124076749337898</v>
      </c>
      <c r="L511">
        <v>2.1300938946440837</v>
      </c>
      <c r="M511">
        <v>3.9795979696446731</v>
      </c>
      <c r="N511">
        <v>2.7411676344215068</v>
      </c>
      <c r="O511" s="22">
        <f t="shared" si="21"/>
        <v>2.0872617898522132</v>
      </c>
    </row>
    <row r="512" spans="1:15" x14ac:dyDescent="0.25">
      <c r="A512" s="13">
        <v>50.8</v>
      </c>
      <c r="B512">
        <v>0</v>
      </c>
      <c r="C512">
        <v>0.22</v>
      </c>
      <c r="D512">
        <v>1.98</v>
      </c>
      <c r="E512">
        <v>2.8684490582891655</v>
      </c>
      <c r="F512">
        <v>1.1217842929904125</v>
      </c>
      <c r="G512">
        <v>1.3914021704740871</v>
      </c>
      <c r="H512">
        <v>2.3334523779156071</v>
      </c>
      <c r="I512">
        <v>2.379663841806233</v>
      </c>
      <c r="J512">
        <v>2.7673995013369503</v>
      </c>
      <c r="K512">
        <v>3.0124076749337898</v>
      </c>
      <c r="L512">
        <v>2.1300938946440837</v>
      </c>
      <c r="M512">
        <v>3.9795979696446731</v>
      </c>
      <c r="N512">
        <v>2.7411676344215068</v>
      </c>
      <c r="O512" s="22">
        <f t="shared" si="21"/>
        <v>2.2448002622372285</v>
      </c>
    </row>
    <row r="513" spans="1:15" x14ac:dyDescent="0.25">
      <c r="A513" s="13">
        <v>50.9</v>
      </c>
      <c r="B513">
        <v>0</v>
      </c>
      <c r="C513">
        <v>0.22</v>
      </c>
      <c r="D513">
        <v>1.9921847303902318</v>
      </c>
      <c r="E513">
        <v>2.6582701141908061</v>
      </c>
      <c r="F513">
        <v>1.1217842929904125</v>
      </c>
      <c r="G513">
        <v>1.2828094168659663</v>
      </c>
      <c r="H513">
        <v>2.3334523779156071</v>
      </c>
      <c r="I513">
        <v>2.379663841806233</v>
      </c>
      <c r="J513">
        <v>2.7673995013369503</v>
      </c>
      <c r="K513">
        <v>3.0124076749337898</v>
      </c>
      <c r="L513">
        <v>2.1300938946440837</v>
      </c>
      <c r="M513">
        <v>3.9795979696446731</v>
      </c>
      <c r="N513">
        <v>2.7411676344215068</v>
      </c>
      <c r="O513" s="22">
        <f t="shared" si="21"/>
        <v>2.2437848680380426</v>
      </c>
    </row>
    <row r="514" spans="1:15" x14ac:dyDescent="0.25">
      <c r="A514" s="13">
        <v>51</v>
      </c>
      <c r="B514">
        <v>0</v>
      </c>
      <c r="C514">
        <v>0.22</v>
      </c>
      <c r="D514">
        <v>1.8141664752717708</v>
      </c>
      <c r="E514">
        <v>2.6582701141908061</v>
      </c>
      <c r="F514">
        <v>1.1217842929904125</v>
      </c>
      <c r="G514">
        <v>1.2828094168659663</v>
      </c>
      <c r="H514">
        <v>2.3334523779156071</v>
      </c>
      <c r="I514">
        <v>2.379663841806233</v>
      </c>
      <c r="J514">
        <v>2.7673995013369503</v>
      </c>
      <c r="K514">
        <v>3.0124076749337898</v>
      </c>
      <c r="L514">
        <v>2.1300938946440837</v>
      </c>
      <c r="M514">
        <v>3.9795979696446731</v>
      </c>
      <c r="N514">
        <v>2.7411676344215068</v>
      </c>
      <c r="O514" s="22">
        <f t="shared" si="21"/>
        <v>2.2182359540950216</v>
      </c>
    </row>
    <row r="515" spans="1:15" x14ac:dyDescent="0.25">
      <c r="A515" s="13">
        <v>51.1</v>
      </c>
      <c r="B515">
        <v>0</v>
      </c>
      <c r="C515">
        <v>0.22</v>
      </c>
      <c r="D515">
        <v>1.8141664752717708</v>
      </c>
      <c r="E515">
        <v>2.6582701141908061</v>
      </c>
      <c r="F515">
        <v>1.1217842929904125</v>
      </c>
      <c r="G515">
        <v>1.2828094168659663</v>
      </c>
      <c r="H515">
        <v>2.3334523779156071</v>
      </c>
      <c r="I515">
        <v>2.379663841806233</v>
      </c>
      <c r="J515">
        <v>2.7673995013369503</v>
      </c>
      <c r="K515">
        <v>3.0124076749337898</v>
      </c>
      <c r="L515">
        <v>2.1300938946440837</v>
      </c>
      <c r="M515">
        <v>3.9795979696446731</v>
      </c>
      <c r="N515">
        <v>2.7411676344215068</v>
      </c>
      <c r="O515" s="22">
        <f t="shared" si="21"/>
        <v>2.2034010995018165</v>
      </c>
    </row>
    <row r="516" spans="1:15" x14ac:dyDescent="0.25">
      <c r="A516" s="13">
        <v>51.2</v>
      </c>
      <c r="B516">
        <v>0</v>
      </c>
      <c r="C516">
        <v>0.22</v>
      </c>
      <c r="D516">
        <v>1.8141664752717708</v>
      </c>
      <c r="E516">
        <v>2.6582701141908061</v>
      </c>
      <c r="F516">
        <v>1.1217842929904125</v>
      </c>
      <c r="G516">
        <v>1.2828094168659663</v>
      </c>
      <c r="H516">
        <v>2.3334523779156071</v>
      </c>
      <c r="I516">
        <v>2.379663841806233</v>
      </c>
      <c r="J516">
        <v>2.7673995013369503</v>
      </c>
      <c r="K516">
        <v>3.0124076749337898</v>
      </c>
      <c r="L516">
        <v>2.1300938946440837</v>
      </c>
      <c r="M516">
        <v>3.9795979696446731</v>
      </c>
      <c r="N516">
        <v>2.7411676344215068</v>
      </c>
      <c r="O516" s="22">
        <f t="shared" si="21"/>
        <v>2.2034010995018165</v>
      </c>
    </row>
    <row r="517" spans="1:15" x14ac:dyDescent="0.25">
      <c r="A517" s="13">
        <v>51.3</v>
      </c>
      <c r="B517">
        <v>0</v>
      </c>
      <c r="C517">
        <v>0.22</v>
      </c>
      <c r="D517">
        <v>1.8141664752717708</v>
      </c>
      <c r="E517">
        <v>1.8796808239698566</v>
      </c>
      <c r="F517">
        <v>1.1217842929904125</v>
      </c>
      <c r="G517">
        <v>1.2828094168659663</v>
      </c>
      <c r="H517">
        <v>2.3334523779156071</v>
      </c>
      <c r="I517">
        <v>2.379663841806233</v>
      </c>
      <c r="J517">
        <v>2.7673995013369503</v>
      </c>
      <c r="K517">
        <v>3.0124076749337898</v>
      </c>
      <c r="L517">
        <v>2.1300938946440837</v>
      </c>
      <c r="M517">
        <v>3.9795979696446731</v>
      </c>
      <c r="N517">
        <v>2.7411676344215068</v>
      </c>
      <c r="O517" s="22">
        <f t="shared" ref="O517:O580" si="22">AVERAGE(C516:N516)</f>
        <v>2.2034010995018165</v>
      </c>
    </row>
    <row r="518" spans="1:15" x14ac:dyDescent="0.25">
      <c r="A518" s="13">
        <v>51.4</v>
      </c>
      <c r="B518">
        <v>0</v>
      </c>
      <c r="C518">
        <v>0.22</v>
      </c>
      <c r="D518">
        <v>1.8141664752717708</v>
      </c>
      <c r="E518">
        <v>1.8796808239698566</v>
      </c>
      <c r="F518">
        <v>1.1217842929904125</v>
      </c>
      <c r="G518">
        <v>1.2828094168659663</v>
      </c>
      <c r="H518">
        <v>2.3334523779156071</v>
      </c>
      <c r="I518">
        <v>2.379663841806233</v>
      </c>
      <c r="J518">
        <v>2.7673995013369503</v>
      </c>
      <c r="K518">
        <v>3.0124076749337898</v>
      </c>
      <c r="L518">
        <v>2.1300938946440837</v>
      </c>
      <c r="M518">
        <v>3.9795979696446731</v>
      </c>
      <c r="N518">
        <v>2.7411676344215068</v>
      </c>
      <c r="O518" s="22">
        <f t="shared" si="22"/>
        <v>2.1385186586500708</v>
      </c>
    </row>
    <row r="519" spans="1:15" x14ac:dyDescent="0.25">
      <c r="A519" s="13">
        <v>51.5</v>
      </c>
      <c r="B519">
        <v>0</v>
      </c>
      <c r="C519">
        <v>0.22</v>
      </c>
      <c r="D519">
        <v>1.8141664752717708</v>
      </c>
      <c r="E519">
        <v>2.6582701141908061</v>
      </c>
      <c r="F519">
        <v>1.1217842929904125</v>
      </c>
      <c r="G519">
        <v>1.2828094168659663</v>
      </c>
      <c r="H519">
        <v>2.3334523779156071</v>
      </c>
      <c r="I519">
        <v>2.379663841806233</v>
      </c>
      <c r="J519">
        <v>2.7673995013369503</v>
      </c>
      <c r="K519">
        <v>3.0124076749337898</v>
      </c>
      <c r="L519">
        <v>2.1300938946440837</v>
      </c>
      <c r="M519">
        <v>3.9795979696446731</v>
      </c>
      <c r="N519">
        <v>2.7411676344215068</v>
      </c>
      <c r="O519" s="22">
        <f t="shared" si="22"/>
        <v>2.1385186586500708</v>
      </c>
    </row>
    <row r="520" spans="1:15" x14ac:dyDescent="0.25">
      <c r="A520" s="13">
        <v>51.6</v>
      </c>
      <c r="B520">
        <v>0</v>
      </c>
      <c r="C520">
        <v>0.22</v>
      </c>
      <c r="D520">
        <v>1.8141664752717708</v>
      </c>
      <c r="E520">
        <v>2.6582701141908061</v>
      </c>
      <c r="F520">
        <v>1.1217842929904125</v>
      </c>
      <c r="G520">
        <v>0.79322128060207764</v>
      </c>
      <c r="H520">
        <v>2.3334523779156071</v>
      </c>
      <c r="I520">
        <v>2.379663841806233</v>
      </c>
      <c r="J520">
        <v>2.7673995013369503</v>
      </c>
      <c r="K520">
        <v>3.0124076749337898</v>
      </c>
      <c r="L520">
        <v>2.1300938946440837</v>
      </c>
      <c r="M520">
        <v>3.9795979696446731</v>
      </c>
      <c r="N520">
        <v>2.7411676344215068</v>
      </c>
      <c r="O520" s="22">
        <f t="shared" si="22"/>
        <v>2.2034010995018165</v>
      </c>
    </row>
    <row r="521" spans="1:15" x14ac:dyDescent="0.25">
      <c r="A521" s="13">
        <v>51.7</v>
      </c>
      <c r="B521">
        <v>0</v>
      </c>
      <c r="C521">
        <v>0.22</v>
      </c>
      <c r="D521">
        <v>1.8141664752717708</v>
      </c>
      <c r="E521">
        <v>2.0282997806044354</v>
      </c>
      <c r="F521">
        <v>1.1217842929904125</v>
      </c>
      <c r="G521">
        <v>0.79322128060207764</v>
      </c>
      <c r="H521">
        <v>2.3334523779156071</v>
      </c>
      <c r="I521">
        <v>2.379663841806233</v>
      </c>
      <c r="J521">
        <v>2.7673995013369503</v>
      </c>
      <c r="K521">
        <v>3.0124076749337898</v>
      </c>
      <c r="L521">
        <v>2.1300938946440837</v>
      </c>
      <c r="M521">
        <v>3.9795979696446731</v>
      </c>
      <c r="N521">
        <v>2.7411676344215068</v>
      </c>
      <c r="O521" s="22">
        <f t="shared" si="22"/>
        <v>2.1626020881464925</v>
      </c>
    </row>
    <row r="522" spans="1:15" x14ac:dyDescent="0.25">
      <c r="A522" s="13">
        <v>51.8</v>
      </c>
      <c r="B522">
        <v>0</v>
      </c>
      <c r="C522">
        <v>0.22</v>
      </c>
      <c r="D522">
        <v>1.8141664752717708</v>
      </c>
      <c r="E522">
        <v>2.9923235119217977</v>
      </c>
      <c r="F522">
        <v>1.1217842929904125</v>
      </c>
      <c r="G522">
        <v>0.79322128060207764</v>
      </c>
      <c r="H522">
        <v>2.3334523779156071</v>
      </c>
      <c r="I522">
        <v>2.379663841806233</v>
      </c>
      <c r="J522">
        <v>2.7673995013369503</v>
      </c>
      <c r="K522">
        <v>3.0124076749337898</v>
      </c>
      <c r="L522">
        <v>2.1300938946440837</v>
      </c>
      <c r="M522">
        <v>3.9795979696446731</v>
      </c>
      <c r="N522">
        <v>2.7411676344215068</v>
      </c>
      <c r="O522" s="22">
        <f t="shared" si="22"/>
        <v>2.1101045603476281</v>
      </c>
    </row>
    <row r="523" spans="1:15" x14ac:dyDescent="0.25">
      <c r="A523" s="13">
        <v>51.9</v>
      </c>
      <c r="B523">
        <v>0</v>
      </c>
      <c r="C523">
        <v>0.22</v>
      </c>
      <c r="D523">
        <v>1.8141664752717708</v>
      </c>
      <c r="E523">
        <v>2.9923235119217977</v>
      </c>
      <c r="F523">
        <v>1.1217842929904125</v>
      </c>
      <c r="G523">
        <v>0.79322128060207764</v>
      </c>
      <c r="H523">
        <v>2.3334523779156071</v>
      </c>
      <c r="I523">
        <v>2.379663841806233</v>
      </c>
      <c r="J523">
        <v>2.7673995013369503</v>
      </c>
      <c r="K523">
        <v>3.0124076749337898</v>
      </c>
      <c r="L523">
        <v>2.1300938946440837</v>
      </c>
      <c r="M523">
        <v>3.9795979696446731</v>
      </c>
      <c r="N523">
        <v>2.7411676344215068</v>
      </c>
      <c r="O523" s="22">
        <f t="shared" si="22"/>
        <v>2.1904398712907418</v>
      </c>
    </row>
    <row r="524" spans="1:15" x14ac:dyDescent="0.25">
      <c r="A524" s="13">
        <v>52</v>
      </c>
      <c r="B524">
        <v>0</v>
      </c>
      <c r="C524">
        <v>0.22</v>
      </c>
      <c r="D524">
        <v>1.8141664752717708</v>
      </c>
      <c r="E524">
        <v>2.9923235119217977</v>
      </c>
      <c r="F524">
        <v>1.1217842929904125</v>
      </c>
      <c r="G524">
        <v>0.79322128060207764</v>
      </c>
      <c r="H524">
        <v>2.3334523779156071</v>
      </c>
      <c r="I524">
        <v>2.379663841806233</v>
      </c>
      <c r="J524">
        <v>2.7673995013369503</v>
      </c>
      <c r="K524">
        <v>3.0124076749337898</v>
      </c>
      <c r="L524">
        <v>2.1300938946440837</v>
      </c>
      <c r="M524">
        <v>3.9795979696446731</v>
      </c>
      <c r="N524">
        <v>2.7411676344215068</v>
      </c>
      <c r="O524" s="22">
        <f t="shared" si="22"/>
        <v>2.1904398712907418</v>
      </c>
    </row>
    <row r="525" spans="1:15" x14ac:dyDescent="0.25">
      <c r="A525" s="13">
        <v>52.1</v>
      </c>
      <c r="B525">
        <v>0</v>
      </c>
      <c r="C525">
        <v>0.22</v>
      </c>
      <c r="D525">
        <v>1.8141664752717708</v>
      </c>
      <c r="E525">
        <v>2.9923235119217977</v>
      </c>
      <c r="F525">
        <v>1.1217842929904125</v>
      </c>
      <c r="G525">
        <v>0.79322128060207764</v>
      </c>
      <c r="H525">
        <v>2.3334523779156071</v>
      </c>
      <c r="I525">
        <v>2.379663841806233</v>
      </c>
      <c r="J525">
        <v>2.7673995013369503</v>
      </c>
      <c r="K525">
        <v>3.0124076749337898</v>
      </c>
      <c r="L525">
        <v>2.1300938946440837</v>
      </c>
      <c r="M525">
        <v>3.9795979696446731</v>
      </c>
      <c r="N525">
        <v>2.7411676344215068</v>
      </c>
      <c r="O525" s="22">
        <f t="shared" si="22"/>
        <v>2.1904398712907418</v>
      </c>
    </row>
    <row r="526" spans="1:15" x14ac:dyDescent="0.25">
      <c r="A526" s="13">
        <v>52.2</v>
      </c>
      <c r="B526">
        <v>0</v>
      </c>
      <c r="C526">
        <v>0.22</v>
      </c>
      <c r="D526">
        <v>1.8141664752717708</v>
      </c>
      <c r="E526">
        <v>2.9923235119217977</v>
      </c>
      <c r="F526">
        <v>1.1217842929904125</v>
      </c>
      <c r="G526">
        <v>0.79322128060207764</v>
      </c>
      <c r="H526">
        <v>2.3334523779156071</v>
      </c>
      <c r="I526">
        <v>2.379663841806233</v>
      </c>
      <c r="J526">
        <v>2.7673995013369503</v>
      </c>
      <c r="K526">
        <v>3.0124076749337898</v>
      </c>
      <c r="L526">
        <v>2.1300938946440837</v>
      </c>
      <c r="M526">
        <v>3.9795979696446731</v>
      </c>
      <c r="N526">
        <v>2.7411676344215068</v>
      </c>
      <c r="O526" s="22">
        <f t="shared" si="22"/>
        <v>2.1904398712907418</v>
      </c>
    </row>
    <row r="527" spans="1:15" x14ac:dyDescent="0.25">
      <c r="A527" s="13">
        <v>52.3</v>
      </c>
      <c r="B527">
        <v>0</v>
      </c>
      <c r="C527">
        <v>0.22</v>
      </c>
      <c r="D527">
        <v>1.8141664752717708</v>
      </c>
      <c r="E527">
        <v>2.9923235119217977</v>
      </c>
      <c r="F527">
        <v>1.1217842929904125</v>
      </c>
      <c r="G527">
        <v>0.79322128060207764</v>
      </c>
      <c r="H527">
        <v>2.3334523779156071</v>
      </c>
      <c r="I527">
        <v>2.379663841806233</v>
      </c>
      <c r="J527">
        <v>2.7673995013369503</v>
      </c>
      <c r="K527">
        <v>3.0124076749337898</v>
      </c>
      <c r="L527">
        <v>2.1300938946440837</v>
      </c>
      <c r="M527">
        <v>3.9795979696446731</v>
      </c>
      <c r="N527">
        <v>2.7411676344215068</v>
      </c>
      <c r="O527" s="22">
        <f t="shared" si="22"/>
        <v>2.1904398712907418</v>
      </c>
    </row>
    <row r="528" spans="1:15" x14ac:dyDescent="0.25">
      <c r="A528" s="13">
        <v>52.4</v>
      </c>
      <c r="B528">
        <v>0</v>
      </c>
      <c r="C528">
        <v>0.22</v>
      </c>
      <c r="D528">
        <v>1.8141664752717708</v>
      </c>
      <c r="E528">
        <v>2.5750339803583175</v>
      </c>
      <c r="F528">
        <v>1.1217842929904125</v>
      </c>
      <c r="G528">
        <v>0.79322128060207764</v>
      </c>
      <c r="H528">
        <v>2.3334523779156071</v>
      </c>
      <c r="I528">
        <v>2.379663841806233</v>
      </c>
      <c r="J528">
        <v>2.7673995013369503</v>
      </c>
      <c r="K528">
        <v>3.0124076749337898</v>
      </c>
      <c r="L528">
        <v>2.1300938946440837</v>
      </c>
      <c r="M528">
        <v>3.9795979696446731</v>
      </c>
      <c r="N528">
        <v>2.7411676344215068</v>
      </c>
      <c r="O528" s="22">
        <f t="shared" si="22"/>
        <v>2.1904398712907418</v>
      </c>
    </row>
    <row r="529" spans="1:15" x14ac:dyDescent="0.25">
      <c r="A529" s="13">
        <v>52.5</v>
      </c>
      <c r="B529">
        <v>0</v>
      </c>
      <c r="C529">
        <v>0.22</v>
      </c>
      <c r="D529">
        <v>1.8141664752717708</v>
      </c>
      <c r="E529">
        <v>2.459674775249769</v>
      </c>
      <c r="F529">
        <v>1.1217842929904125</v>
      </c>
      <c r="G529">
        <v>0.79322128060207764</v>
      </c>
      <c r="H529">
        <v>2.3334523779156071</v>
      </c>
      <c r="I529">
        <v>2.379663841806233</v>
      </c>
      <c r="J529">
        <v>2.7673995013369503</v>
      </c>
      <c r="K529">
        <v>3.0124076749337898</v>
      </c>
      <c r="L529">
        <v>2.1300938946440837</v>
      </c>
      <c r="M529">
        <v>3.9795979696446731</v>
      </c>
      <c r="N529">
        <v>2.7411676344215068</v>
      </c>
      <c r="O529" s="22">
        <f t="shared" si="22"/>
        <v>2.1556657436604518</v>
      </c>
    </row>
    <row r="530" spans="1:15" x14ac:dyDescent="0.25">
      <c r="A530" s="13">
        <v>52.6</v>
      </c>
      <c r="B530">
        <v>0</v>
      </c>
      <c r="C530">
        <v>0.22</v>
      </c>
      <c r="D530">
        <v>1.8141664752717708</v>
      </c>
      <c r="E530">
        <v>2.459674775249769</v>
      </c>
      <c r="F530">
        <v>1.1217842929904125</v>
      </c>
      <c r="G530">
        <v>0.79322128060207764</v>
      </c>
      <c r="H530">
        <v>2.3334523779156071</v>
      </c>
      <c r="I530">
        <v>2.379663841806233</v>
      </c>
      <c r="J530">
        <v>2.7673995013369503</v>
      </c>
      <c r="K530">
        <v>3.0124076749337898</v>
      </c>
      <c r="L530">
        <v>2.1300938946440837</v>
      </c>
      <c r="M530">
        <v>3.9795979696446731</v>
      </c>
      <c r="N530">
        <v>2.7411676344215068</v>
      </c>
      <c r="O530" s="22">
        <f t="shared" si="22"/>
        <v>2.1460524765680726</v>
      </c>
    </row>
    <row r="531" spans="1:15" x14ac:dyDescent="0.25">
      <c r="A531" s="13">
        <v>52.7</v>
      </c>
      <c r="B531">
        <v>0</v>
      </c>
      <c r="C531">
        <v>0.22</v>
      </c>
      <c r="D531">
        <v>1.8141664752717708</v>
      </c>
      <c r="E531">
        <v>2.459674775249769</v>
      </c>
      <c r="F531">
        <v>1.2828094168659663</v>
      </c>
      <c r="G531">
        <v>0.79322128060207764</v>
      </c>
      <c r="H531">
        <v>2.3334523779156071</v>
      </c>
      <c r="I531">
        <v>2.379663841806233</v>
      </c>
      <c r="J531">
        <v>2.7673995013369503</v>
      </c>
      <c r="K531">
        <v>3.0124076749337898</v>
      </c>
      <c r="L531">
        <v>2.1300938946440837</v>
      </c>
      <c r="M531">
        <v>3.9795979696446731</v>
      </c>
      <c r="N531">
        <v>2.7411676344215068</v>
      </c>
      <c r="O531" s="22">
        <f t="shared" si="22"/>
        <v>2.1460524765680726</v>
      </c>
    </row>
    <row r="532" spans="1:15" x14ac:dyDescent="0.25">
      <c r="A532" s="13">
        <v>52.8</v>
      </c>
      <c r="B532">
        <v>0</v>
      </c>
      <c r="C532">
        <v>0.22</v>
      </c>
      <c r="D532">
        <v>2.1667487163951429</v>
      </c>
      <c r="E532">
        <v>2.86</v>
      </c>
      <c r="F532">
        <v>1.2828094168659663</v>
      </c>
      <c r="G532">
        <v>0.79322128060207764</v>
      </c>
      <c r="H532">
        <v>2.3334523779156071</v>
      </c>
      <c r="I532">
        <v>2.379663841806233</v>
      </c>
      <c r="J532">
        <v>2.7673995013369503</v>
      </c>
      <c r="K532">
        <v>3.0124076749337898</v>
      </c>
      <c r="L532">
        <v>2.1300938946440837</v>
      </c>
      <c r="M532">
        <v>3.9795979696446731</v>
      </c>
      <c r="N532">
        <v>2.7411676344215068</v>
      </c>
      <c r="O532" s="22">
        <f t="shared" si="22"/>
        <v>2.1594712368910356</v>
      </c>
    </row>
    <row r="533" spans="1:15" x14ac:dyDescent="0.25">
      <c r="A533" s="13">
        <v>52.9</v>
      </c>
      <c r="B533">
        <v>0</v>
      </c>
      <c r="C533">
        <v>0.22</v>
      </c>
      <c r="D533">
        <v>1.601624175641714</v>
      </c>
      <c r="E533">
        <v>2.86</v>
      </c>
      <c r="F533">
        <v>1.2828094168659663</v>
      </c>
      <c r="G533">
        <v>0.79322128060207764</v>
      </c>
      <c r="H533">
        <v>2.3334523779156071</v>
      </c>
      <c r="I533">
        <v>2.379663841806233</v>
      </c>
      <c r="J533">
        <v>2.7673995013369503</v>
      </c>
      <c r="K533">
        <v>3.0124076749337898</v>
      </c>
      <c r="L533">
        <v>2.1300938946440837</v>
      </c>
      <c r="M533">
        <v>3.9795979696446731</v>
      </c>
      <c r="N533">
        <v>2.7411676344215068</v>
      </c>
      <c r="O533" s="22">
        <f t="shared" si="22"/>
        <v>2.2222135257138356</v>
      </c>
    </row>
    <row r="534" spans="1:15" x14ac:dyDescent="0.25">
      <c r="A534" s="13">
        <v>53</v>
      </c>
      <c r="B534">
        <v>0</v>
      </c>
      <c r="C534">
        <v>0.22</v>
      </c>
      <c r="D534">
        <v>1.601624175641714</v>
      </c>
      <c r="E534">
        <v>2.86</v>
      </c>
      <c r="F534">
        <v>1.2828094168659663</v>
      </c>
      <c r="G534">
        <v>1.3914021704740871</v>
      </c>
      <c r="H534">
        <v>2.3334523779156071</v>
      </c>
      <c r="I534">
        <v>2.379663841806233</v>
      </c>
      <c r="J534">
        <v>2.7673995013369503</v>
      </c>
      <c r="K534">
        <v>3.0124076749337898</v>
      </c>
      <c r="L534">
        <v>2.1300938946440837</v>
      </c>
      <c r="M534">
        <v>3.9795979696446731</v>
      </c>
      <c r="N534">
        <v>2.7411676344215068</v>
      </c>
      <c r="O534" s="22">
        <f t="shared" si="22"/>
        <v>2.1751198139843835</v>
      </c>
    </row>
    <row r="535" spans="1:15" x14ac:dyDescent="0.25">
      <c r="A535" s="13">
        <v>53.1</v>
      </c>
      <c r="B535">
        <v>0</v>
      </c>
      <c r="C535">
        <v>0.22</v>
      </c>
      <c r="D535">
        <v>1.601624175641714</v>
      </c>
      <c r="E535">
        <v>2.86</v>
      </c>
      <c r="F535">
        <v>1.2828094168659663</v>
      </c>
      <c r="G535">
        <v>1.3914021704740871</v>
      </c>
      <c r="H535">
        <v>2.3334523779156071</v>
      </c>
      <c r="I535">
        <v>2.379663841806233</v>
      </c>
      <c r="J535">
        <v>2.7673995013369503</v>
      </c>
      <c r="K535">
        <v>3.0124076749337898</v>
      </c>
      <c r="L535">
        <v>2.1300938946440837</v>
      </c>
      <c r="M535">
        <v>3.9795979696446731</v>
      </c>
      <c r="N535">
        <v>2.7411676344215068</v>
      </c>
      <c r="O535" s="22">
        <f t="shared" si="22"/>
        <v>2.2249682214737176</v>
      </c>
    </row>
    <row r="536" spans="1:15" x14ac:dyDescent="0.25">
      <c r="A536" s="13">
        <v>53.2</v>
      </c>
      <c r="B536">
        <v>0</v>
      </c>
      <c r="C536">
        <v>0.22</v>
      </c>
      <c r="D536">
        <v>1.601624175641714</v>
      </c>
      <c r="E536">
        <v>3.1499206339207979</v>
      </c>
      <c r="F536">
        <v>1.2828094168659663</v>
      </c>
      <c r="G536">
        <v>1.3914021704740871</v>
      </c>
      <c r="H536">
        <v>2.3334523779156071</v>
      </c>
      <c r="I536">
        <v>2.379663841806233</v>
      </c>
      <c r="J536">
        <v>2.7673995013369503</v>
      </c>
      <c r="K536">
        <v>3.0124076749337898</v>
      </c>
      <c r="L536">
        <v>2.1300938946440837</v>
      </c>
      <c r="M536">
        <v>3.9795979696446731</v>
      </c>
      <c r="N536">
        <v>2.7411676344215068</v>
      </c>
      <c r="O536" s="22">
        <f t="shared" si="22"/>
        <v>2.2249682214737176</v>
      </c>
    </row>
    <row r="537" spans="1:15" x14ac:dyDescent="0.25">
      <c r="A537" s="13">
        <v>53.3</v>
      </c>
      <c r="B537">
        <v>0</v>
      </c>
      <c r="C537">
        <v>0.22</v>
      </c>
      <c r="D537">
        <v>1.601624175641714</v>
      </c>
      <c r="E537">
        <v>3.1499206339207979</v>
      </c>
      <c r="F537">
        <v>1.2828094168659663</v>
      </c>
      <c r="G537">
        <v>1.3914021704740871</v>
      </c>
      <c r="H537">
        <v>2.3334523779156071</v>
      </c>
      <c r="I537">
        <v>2.379663841806233</v>
      </c>
      <c r="J537">
        <v>2.7673995013369503</v>
      </c>
      <c r="K537">
        <v>3.0124076749337898</v>
      </c>
      <c r="L537">
        <v>2.1300938946440837</v>
      </c>
      <c r="M537">
        <v>3.9795979696446731</v>
      </c>
      <c r="N537">
        <v>2.7411676344215068</v>
      </c>
      <c r="O537" s="22">
        <f t="shared" si="22"/>
        <v>2.2491282743004506</v>
      </c>
    </row>
    <row r="538" spans="1:15" x14ac:dyDescent="0.25">
      <c r="A538" s="13">
        <v>53.4</v>
      </c>
      <c r="B538">
        <v>0</v>
      </c>
      <c r="C538">
        <v>0.22</v>
      </c>
      <c r="D538">
        <v>1.601624175641714</v>
      </c>
      <c r="E538">
        <v>3.1499206339207979</v>
      </c>
      <c r="F538">
        <v>1.2828094168659663</v>
      </c>
      <c r="G538">
        <v>1.3914021704740871</v>
      </c>
      <c r="H538">
        <v>2.3334523779156071</v>
      </c>
      <c r="I538">
        <v>2.379663841806233</v>
      </c>
      <c r="J538">
        <v>2.7673995013369503</v>
      </c>
      <c r="K538">
        <v>3.0124076749337898</v>
      </c>
      <c r="L538">
        <v>2.1300938946440837</v>
      </c>
      <c r="M538">
        <v>3.9795979696446731</v>
      </c>
      <c r="N538">
        <v>2.7411676344215068</v>
      </c>
      <c r="O538" s="22">
        <f t="shared" si="22"/>
        <v>2.2491282743004506</v>
      </c>
    </row>
    <row r="539" spans="1:15" x14ac:dyDescent="0.25">
      <c r="A539" s="13">
        <v>53.5</v>
      </c>
      <c r="B539">
        <v>0</v>
      </c>
      <c r="C539">
        <v>0.22</v>
      </c>
      <c r="D539">
        <v>1.601624175641714</v>
      </c>
      <c r="E539">
        <v>3.1499206339207979</v>
      </c>
      <c r="F539">
        <v>1.2828094168659663</v>
      </c>
      <c r="G539">
        <v>1.3914021704740871</v>
      </c>
      <c r="H539">
        <v>2.3334523779156071</v>
      </c>
      <c r="I539">
        <v>2.379663841806233</v>
      </c>
      <c r="J539">
        <v>2.7673995013369503</v>
      </c>
      <c r="K539">
        <v>3.0124076749337898</v>
      </c>
      <c r="L539">
        <v>2.1300938946440837</v>
      </c>
      <c r="M539">
        <v>3.9795979696446731</v>
      </c>
      <c r="N539">
        <v>2.7411676344215068</v>
      </c>
      <c r="O539" s="22">
        <f t="shared" si="22"/>
        <v>2.2491282743004506</v>
      </c>
    </row>
    <row r="540" spans="1:15" x14ac:dyDescent="0.25">
      <c r="A540" s="13">
        <v>53.6</v>
      </c>
      <c r="B540">
        <v>0</v>
      </c>
      <c r="C540">
        <v>0.22</v>
      </c>
      <c r="D540">
        <v>1.601624175641714</v>
      </c>
      <c r="E540">
        <v>3.1499206339207979</v>
      </c>
      <c r="F540">
        <v>1.2828094168659663</v>
      </c>
      <c r="G540">
        <v>1.3914021704740871</v>
      </c>
      <c r="H540">
        <v>2.3334523779156071</v>
      </c>
      <c r="I540">
        <v>2.379663841806233</v>
      </c>
      <c r="J540">
        <v>2.7673995013369503</v>
      </c>
      <c r="K540">
        <v>3.0124076749337898</v>
      </c>
      <c r="L540">
        <v>2.1300938946440837</v>
      </c>
      <c r="M540">
        <v>3.9795979696446731</v>
      </c>
      <c r="N540">
        <v>2.7411676344215068</v>
      </c>
      <c r="O540" s="22">
        <f t="shared" si="22"/>
        <v>2.2491282743004506</v>
      </c>
    </row>
    <row r="541" spans="1:15" x14ac:dyDescent="0.25">
      <c r="A541" s="13">
        <v>53.7</v>
      </c>
      <c r="B541">
        <v>0</v>
      </c>
      <c r="C541">
        <v>0.22</v>
      </c>
      <c r="D541">
        <v>1.601624175641714</v>
      </c>
      <c r="E541">
        <v>3.1499206339207979</v>
      </c>
      <c r="F541">
        <v>1.2828094168659663</v>
      </c>
      <c r="G541">
        <v>1.3914021704740871</v>
      </c>
      <c r="H541">
        <v>2.3334523779156071</v>
      </c>
      <c r="I541">
        <v>2.379663841806233</v>
      </c>
      <c r="J541">
        <v>2.7673995013369503</v>
      </c>
      <c r="K541">
        <v>3.0124076749337898</v>
      </c>
      <c r="L541">
        <v>2.1300938946440837</v>
      </c>
      <c r="M541">
        <v>3.9795979696446731</v>
      </c>
      <c r="N541">
        <v>2.7411676344215068</v>
      </c>
      <c r="O541" s="22">
        <f t="shared" si="22"/>
        <v>2.2491282743004506</v>
      </c>
    </row>
    <row r="542" spans="1:15" x14ac:dyDescent="0.25">
      <c r="A542" s="13">
        <v>53.8</v>
      </c>
      <c r="B542">
        <v>0</v>
      </c>
      <c r="C542">
        <v>0.22</v>
      </c>
      <c r="D542">
        <v>1.601624175641714</v>
      </c>
      <c r="E542">
        <v>3.1499206339207979</v>
      </c>
      <c r="F542">
        <v>1.2828094168659663</v>
      </c>
      <c r="G542">
        <v>1.3914021704740871</v>
      </c>
      <c r="H542">
        <v>2.3334523779156071</v>
      </c>
      <c r="I542">
        <v>2.379663841806233</v>
      </c>
      <c r="J542">
        <v>2.7673995013369503</v>
      </c>
      <c r="K542">
        <v>3.0124076749337898</v>
      </c>
      <c r="L542">
        <v>2.1300938946440837</v>
      </c>
      <c r="M542">
        <v>3.9795979696446731</v>
      </c>
      <c r="N542">
        <v>2.7411676344215068</v>
      </c>
      <c r="O542" s="22">
        <f t="shared" si="22"/>
        <v>2.2491282743004506</v>
      </c>
    </row>
    <row r="543" spans="1:15" x14ac:dyDescent="0.25">
      <c r="A543" s="13">
        <v>53.9</v>
      </c>
      <c r="B543">
        <v>0</v>
      </c>
      <c r="C543">
        <v>0.22</v>
      </c>
      <c r="D543">
        <v>3.3</v>
      </c>
      <c r="E543">
        <v>3.1499206339207979</v>
      </c>
      <c r="F543">
        <v>1.2828094168659663</v>
      </c>
      <c r="G543">
        <v>1.3914021704740871</v>
      </c>
      <c r="H543">
        <v>2.3334523779156071</v>
      </c>
      <c r="I543">
        <v>2.379663841806233</v>
      </c>
      <c r="J543">
        <v>2.7673995013369503</v>
      </c>
      <c r="K543">
        <v>3.0124076749337898</v>
      </c>
      <c r="L543">
        <v>2.1300938946440837</v>
      </c>
      <c r="M543">
        <v>3.9795979696446731</v>
      </c>
      <c r="N543">
        <v>2.7411676344215068</v>
      </c>
      <c r="O543" s="22">
        <f t="shared" si="22"/>
        <v>2.2491282743004506</v>
      </c>
    </row>
    <row r="544" spans="1:15" x14ac:dyDescent="0.25">
      <c r="A544" s="13">
        <v>54</v>
      </c>
      <c r="B544">
        <v>0</v>
      </c>
      <c r="C544">
        <v>0.22</v>
      </c>
      <c r="D544">
        <v>1.67547008329006</v>
      </c>
      <c r="E544">
        <v>3.1499206339207979</v>
      </c>
      <c r="F544">
        <v>1.2828094168659663</v>
      </c>
      <c r="G544">
        <v>1.3914021704740871</v>
      </c>
      <c r="H544">
        <v>2.3334523779156071</v>
      </c>
      <c r="I544">
        <v>2.379663841806233</v>
      </c>
      <c r="J544">
        <v>2.7673995013369503</v>
      </c>
      <c r="K544">
        <v>3.0124076749337898</v>
      </c>
      <c r="L544">
        <v>2.1300938946440837</v>
      </c>
      <c r="M544">
        <v>3.9795979696446731</v>
      </c>
      <c r="N544">
        <v>2.7411676344215068</v>
      </c>
      <c r="O544" s="22">
        <f t="shared" si="22"/>
        <v>2.3906595929969749</v>
      </c>
    </row>
    <row r="545" spans="1:15" x14ac:dyDescent="0.25">
      <c r="A545" s="13">
        <v>54.1</v>
      </c>
      <c r="B545">
        <v>0</v>
      </c>
      <c r="C545">
        <v>0.22</v>
      </c>
      <c r="D545">
        <v>2.0871032557111304</v>
      </c>
      <c r="E545">
        <v>3.1499206339207979</v>
      </c>
      <c r="F545">
        <v>1.2828094168659663</v>
      </c>
      <c r="G545">
        <v>1.3914021704740871</v>
      </c>
      <c r="H545">
        <v>2.3334523779156071</v>
      </c>
      <c r="I545">
        <v>2.379663841806233</v>
      </c>
      <c r="J545">
        <v>2.7673995013369503</v>
      </c>
      <c r="K545">
        <v>3.0124076749337898</v>
      </c>
      <c r="L545">
        <v>2.1300938946440837</v>
      </c>
      <c r="M545">
        <v>3.9795979696446731</v>
      </c>
      <c r="N545">
        <v>2.7411676344215068</v>
      </c>
      <c r="O545" s="22">
        <f t="shared" si="22"/>
        <v>2.2552820999378129</v>
      </c>
    </row>
    <row r="546" spans="1:15" x14ac:dyDescent="0.25">
      <c r="A546" s="13">
        <v>54.2</v>
      </c>
      <c r="B546">
        <v>0</v>
      </c>
      <c r="C546">
        <v>0.22</v>
      </c>
      <c r="D546">
        <v>2.0871032557111304</v>
      </c>
      <c r="E546">
        <v>3.1499206339207979</v>
      </c>
      <c r="F546">
        <v>1.2828094168659663</v>
      </c>
      <c r="G546">
        <v>1.3914021704740871</v>
      </c>
      <c r="H546">
        <v>2.3334523779156071</v>
      </c>
      <c r="I546">
        <v>2.379663841806233</v>
      </c>
      <c r="J546">
        <v>2.7673995013369503</v>
      </c>
      <c r="K546">
        <v>3.0124076749337898</v>
      </c>
      <c r="L546">
        <v>2.1300938946440837</v>
      </c>
      <c r="M546">
        <v>3.9795979696446731</v>
      </c>
      <c r="N546">
        <v>2.7411676344215068</v>
      </c>
      <c r="O546" s="22">
        <f t="shared" si="22"/>
        <v>2.2895848643062355</v>
      </c>
    </row>
    <row r="547" spans="1:15" x14ac:dyDescent="0.25">
      <c r="A547" s="13">
        <v>54.3</v>
      </c>
      <c r="B547">
        <v>0</v>
      </c>
      <c r="C547">
        <v>0.22</v>
      </c>
      <c r="D547">
        <v>2.0871032557111304</v>
      </c>
      <c r="E547">
        <v>3.1499206339207979</v>
      </c>
      <c r="F547">
        <v>1.2828094168659663</v>
      </c>
      <c r="G547">
        <v>1.3914021704740871</v>
      </c>
      <c r="H547">
        <v>2.3334523779156071</v>
      </c>
      <c r="I547">
        <v>2.379663841806233</v>
      </c>
      <c r="J547">
        <v>2.7673995013369503</v>
      </c>
      <c r="K547">
        <v>3.0124076749337898</v>
      </c>
      <c r="L547">
        <v>2.1300938946440837</v>
      </c>
      <c r="M547">
        <v>3.9795979696446731</v>
      </c>
      <c r="N547">
        <v>2.7411676344215068</v>
      </c>
      <c r="O547" s="22">
        <f t="shared" si="22"/>
        <v>2.2895848643062355</v>
      </c>
    </row>
    <row r="548" spans="1:15" x14ac:dyDescent="0.25">
      <c r="A548" s="13">
        <v>54.4</v>
      </c>
      <c r="B548">
        <v>0</v>
      </c>
      <c r="C548">
        <v>0.22</v>
      </c>
      <c r="D548">
        <v>2.0871032557111304</v>
      </c>
      <c r="E548">
        <v>3.1499206339207979</v>
      </c>
      <c r="F548">
        <v>1.2828094168659663</v>
      </c>
      <c r="G548">
        <v>1.3914021704740871</v>
      </c>
      <c r="H548">
        <v>2.3334523779156071</v>
      </c>
      <c r="I548">
        <v>2.379663841806233</v>
      </c>
      <c r="J548">
        <v>2.7673995013369503</v>
      </c>
      <c r="K548">
        <v>3.0124076749337898</v>
      </c>
      <c r="L548">
        <v>2.1300938946440837</v>
      </c>
      <c r="M548">
        <v>3.9795979696446731</v>
      </c>
      <c r="N548">
        <v>2.7411676344215068</v>
      </c>
      <c r="O548" s="22">
        <f t="shared" si="22"/>
        <v>2.2895848643062355</v>
      </c>
    </row>
    <row r="549" spans="1:15" x14ac:dyDescent="0.25">
      <c r="A549" s="13">
        <v>54.5</v>
      </c>
      <c r="B549">
        <v>0</v>
      </c>
      <c r="C549">
        <v>0.22</v>
      </c>
      <c r="D549">
        <v>2.0871032557111304</v>
      </c>
      <c r="E549">
        <v>3.1499206339207979</v>
      </c>
      <c r="F549">
        <v>1.2828094168659663</v>
      </c>
      <c r="G549">
        <v>1.3914021704740871</v>
      </c>
      <c r="H549">
        <v>2.3334523779156071</v>
      </c>
      <c r="I549">
        <v>5.3210901138770428</v>
      </c>
      <c r="J549">
        <v>2.7673995013369503</v>
      </c>
      <c r="K549">
        <v>3.0124076749337898</v>
      </c>
      <c r="L549">
        <v>2.1300938946440837</v>
      </c>
      <c r="M549">
        <v>3.9795979696446731</v>
      </c>
      <c r="N549">
        <v>2.7411676344215068</v>
      </c>
      <c r="O549" s="22">
        <f t="shared" si="22"/>
        <v>2.2895848643062355</v>
      </c>
    </row>
    <row r="550" spans="1:15" x14ac:dyDescent="0.25">
      <c r="A550" s="13">
        <v>54.6</v>
      </c>
      <c r="B550">
        <v>0</v>
      </c>
      <c r="C550">
        <v>0.22</v>
      </c>
      <c r="D550">
        <v>2.0871032557111304</v>
      </c>
      <c r="E550">
        <v>3.1499206339207979</v>
      </c>
      <c r="F550">
        <v>1.2828094168659663</v>
      </c>
      <c r="G550">
        <v>1.3914021704740871</v>
      </c>
      <c r="H550">
        <v>2.3334523779156071</v>
      </c>
      <c r="I550">
        <v>5.3210901138770428</v>
      </c>
      <c r="J550">
        <v>2.7673995013369503</v>
      </c>
      <c r="K550">
        <v>3.0124076749337898</v>
      </c>
      <c r="L550">
        <v>2.1300938946440837</v>
      </c>
      <c r="M550">
        <v>3.9795979696446731</v>
      </c>
      <c r="N550">
        <v>2.7411676344215068</v>
      </c>
      <c r="O550" s="22">
        <f t="shared" si="22"/>
        <v>2.5347037203121365</v>
      </c>
    </row>
    <row r="551" spans="1:15" x14ac:dyDescent="0.25">
      <c r="A551" s="13">
        <v>54.7</v>
      </c>
      <c r="B551">
        <v>0</v>
      </c>
      <c r="C551">
        <v>0.22</v>
      </c>
      <c r="D551">
        <v>2.0871032557111304</v>
      </c>
      <c r="E551">
        <v>3.1499206339207979</v>
      </c>
      <c r="F551">
        <v>1.2828094168659663</v>
      </c>
      <c r="G551">
        <v>1.3914021704740871</v>
      </c>
      <c r="H551">
        <v>2.3334523779156071</v>
      </c>
      <c r="I551">
        <v>5.3210901138770428</v>
      </c>
      <c r="J551">
        <v>2.7673995013369503</v>
      </c>
      <c r="K551">
        <v>3.0124076749337898</v>
      </c>
      <c r="L551">
        <v>2.1300938946440837</v>
      </c>
      <c r="M551">
        <v>3.9795979696446731</v>
      </c>
      <c r="N551">
        <v>2.7411676344215068</v>
      </c>
      <c r="O551" s="22">
        <f t="shared" si="22"/>
        <v>2.5347037203121365</v>
      </c>
    </row>
    <row r="552" spans="1:15" x14ac:dyDescent="0.25">
      <c r="A552" s="13">
        <v>54.8</v>
      </c>
      <c r="B552">
        <v>0</v>
      </c>
      <c r="C552">
        <v>0.79322128060207764</v>
      </c>
      <c r="D552">
        <v>2.0871032557111304</v>
      </c>
      <c r="E552">
        <v>3.1499206339207979</v>
      </c>
      <c r="F552">
        <v>1.2828094168659663</v>
      </c>
      <c r="G552">
        <v>1.3914021704740871</v>
      </c>
      <c r="H552">
        <v>2.3334523779156071</v>
      </c>
      <c r="I552">
        <v>5.3210901138770428</v>
      </c>
      <c r="J552">
        <v>2.7673995013369503</v>
      </c>
      <c r="K552">
        <v>3.0124076749337898</v>
      </c>
      <c r="L552">
        <v>2.1300938946440837</v>
      </c>
      <c r="M552">
        <v>3.9795979696446731</v>
      </c>
      <c r="N552">
        <v>2.7411676344215068</v>
      </c>
      <c r="O552" s="22">
        <f t="shared" si="22"/>
        <v>2.5347037203121365</v>
      </c>
    </row>
    <row r="553" spans="1:15" x14ac:dyDescent="0.25">
      <c r="A553" s="13">
        <v>54.9</v>
      </c>
      <c r="B553">
        <v>0</v>
      </c>
      <c r="C553">
        <v>0.79322128060207764</v>
      </c>
      <c r="D553">
        <v>2.0871032557111304</v>
      </c>
      <c r="E553">
        <v>3.1499206339207979</v>
      </c>
      <c r="F553">
        <v>1.2828094168659663</v>
      </c>
      <c r="G553">
        <v>1.3914021704740871</v>
      </c>
      <c r="H553">
        <v>2.3334523779156071</v>
      </c>
      <c r="I553">
        <v>5.3210901138770428</v>
      </c>
      <c r="J553">
        <v>2.7673995013369503</v>
      </c>
      <c r="K553">
        <v>3.0124076749337898</v>
      </c>
      <c r="L553">
        <v>2.1300938946440837</v>
      </c>
      <c r="M553">
        <v>3.9795979696446731</v>
      </c>
      <c r="N553">
        <v>2.7411676344215068</v>
      </c>
      <c r="O553" s="22">
        <f t="shared" si="22"/>
        <v>2.5824721603623098</v>
      </c>
    </row>
    <row r="554" spans="1:15" x14ac:dyDescent="0.25">
      <c r="A554" s="13">
        <v>55</v>
      </c>
      <c r="B554">
        <v>0</v>
      </c>
      <c r="C554">
        <v>0.79322128060207764</v>
      </c>
      <c r="D554">
        <v>2.0871032557111304</v>
      </c>
      <c r="E554">
        <v>3.1499206339207979</v>
      </c>
      <c r="F554">
        <v>1.2828094168659663</v>
      </c>
      <c r="G554">
        <v>1.3914021704740871</v>
      </c>
      <c r="H554">
        <v>2.3334523779156071</v>
      </c>
      <c r="I554">
        <v>5.3210901138770428</v>
      </c>
      <c r="J554">
        <v>2.7673995013369503</v>
      </c>
      <c r="K554">
        <v>3.0124076749337898</v>
      </c>
      <c r="L554">
        <v>2.1300938946440837</v>
      </c>
      <c r="M554">
        <v>3.9795979696446731</v>
      </c>
      <c r="N554">
        <v>2.7411676344215068</v>
      </c>
      <c r="O554" s="22">
        <f t="shared" si="22"/>
        <v>2.5824721603623098</v>
      </c>
    </row>
    <row r="555" spans="1:15" x14ac:dyDescent="0.25">
      <c r="A555" s="13">
        <v>55.1</v>
      </c>
      <c r="B555">
        <v>0</v>
      </c>
      <c r="C555">
        <v>0.79322128060207764</v>
      </c>
      <c r="D555">
        <v>2.0871032557111304</v>
      </c>
      <c r="E555">
        <v>3.1499206339207979</v>
      </c>
      <c r="F555">
        <v>1.2828094168659663</v>
      </c>
      <c r="G555">
        <v>1.3914021704740871</v>
      </c>
      <c r="H555">
        <v>2.3334523779156071</v>
      </c>
      <c r="I555">
        <v>5.3210901138770428</v>
      </c>
      <c r="J555">
        <v>2.7673995013369503</v>
      </c>
      <c r="K555">
        <v>3.0124076749337898</v>
      </c>
      <c r="L555">
        <v>2.1300938946440837</v>
      </c>
      <c r="M555">
        <v>3.9795979696446731</v>
      </c>
      <c r="N555">
        <v>2.7411676344215068</v>
      </c>
      <c r="O555" s="22">
        <f t="shared" si="22"/>
        <v>2.5824721603623098</v>
      </c>
    </row>
    <row r="556" spans="1:15" x14ac:dyDescent="0.25">
      <c r="A556" s="13">
        <v>55.2</v>
      </c>
      <c r="B556">
        <v>0</v>
      </c>
      <c r="C556">
        <v>0.79322128060207764</v>
      </c>
      <c r="D556">
        <v>2.0871032557111304</v>
      </c>
      <c r="E556">
        <v>3.1499206339207979</v>
      </c>
      <c r="F556">
        <v>1.2828094168659663</v>
      </c>
      <c r="G556">
        <v>1.3914021704740871</v>
      </c>
      <c r="H556">
        <v>2.3334523779156071</v>
      </c>
      <c r="I556">
        <v>5.3210901138770428</v>
      </c>
      <c r="J556">
        <v>2.7673995013369503</v>
      </c>
      <c r="K556">
        <v>3.0124076749337898</v>
      </c>
      <c r="L556">
        <v>2.1300938946440837</v>
      </c>
      <c r="M556">
        <v>3.9795979696446731</v>
      </c>
      <c r="N556">
        <v>2.7411676344215068</v>
      </c>
      <c r="O556" s="22">
        <f t="shared" si="22"/>
        <v>2.5824721603623098</v>
      </c>
    </row>
    <row r="557" spans="1:15" x14ac:dyDescent="0.25">
      <c r="A557" s="13">
        <v>55.3</v>
      </c>
      <c r="B557">
        <v>0</v>
      </c>
      <c r="C557">
        <v>0.79322128060207764</v>
      </c>
      <c r="D557">
        <v>2.0871032557111304</v>
      </c>
      <c r="E557">
        <v>3.1499206339207979</v>
      </c>
      <c r="F557">
        <v>1.2828094168659663</v>
      </c>
      <c r="G557">
        <v>1.3914021704740871</v>
      </c>
      <c r="H557">
        <v>2.3334523779156071</v>
      </c>
      <c r="I557">
        <v>5.3210901138770428</v>
      </c>
      <c r="J557">
        <v>2.7673995013369503</v>
      </c>
      <c r="K557">
        <v>3.0124076749337898</v>
      </c>
      <c r="L557">
        <v>2.1300938946440837</v>
      </c>
      <c r="M557">
        <v>3.9795979696446731</v>
      </c>
      <c r="N557">
        <v>2.7411676344215068</v>
      </c>
      <c r="O557" s="22">
        <f t="shared" si="22"/>
        <v>2.5824721603623098</v>
      </c>
    </row>
    <row r="558" spans="1:15" x14ac:dyDescent="0.25">
      <c r="A558" s="13">
        <v>55.4</v>
      </c>
      <c r="B558">
        <v>0</v>
      </c>
      <c r="C558">
        <v>0.79322128060207764</v>
      </c>
      <c r="D558">
        <v>2.0871032557111304</v>
      </c>
      <c r="E558">
        <v>3.1499206339207979</v>
      </c>
      <c r="F558">
        <v>1.2828094168659663</v>
      </c>
      <c r="G558">
        <v>1.3914021704740871</v>
      </c>
      <c r="H558">
        <v>2.3334523779156071</v>
      </c>
      <c r="I558">
        <v>5.3210901138770428</v>
      </c>
      <c r="J558">
        <v>2.7673995013369503</v>
      </c>
      <c r="K558">
        <v>3.0124076749337898</v>
      </c>
      <c r="L558">
        <v>2.1300938946440837</v>
      </c>
      <c r="M558">
        <v>3.9795979696446731</v>
      </c>
      <c r="N558">
        <v>2.7411676344215068</v>
      </c>
      <c r="O558" s="22">
        <f t="shared" si="22"/>
        <v>2.5824721603623098</v>
      </c>
    </row>
    <row r="559" spans="1:15" x14ac:dyDescent="0.25">
      <c r="A559" s="13">
        <v>55.5</v>
      </c>
      <c r="B559">
        <v>0</v>
      </c>
      <c r="C559">
        <v>0.79322128060207764</v>
      </c>
      <c r="D559">
        <v>2.0871032557111304</v>
      </c>
      <c r="E559">
        <v>3.1499206339207979</v>
      </c>
      <c r="F559">
        <v>1.2828094168659663</v>
      </c>
      <c r="G559">
        <v>1.3914021704740871</v>
      </c>
      <c r="H559">
        <v>2.3334523779156071</v>
      </c>
      <c r="I559">
        <v>5.3210901138770428</v>
      </c>
      <c r="J559">
        <v>2.7673995013369503</v>
      </c>
      <c r="K559">
        <v>3.0124076749337898</v>
      </c>
      <c r="L559">
        <v>2.1300938946440837</v>
      </c>
      <c r="M559">
        <v>3.9795979696446731</v>
      </c>
      <c r="N559">
        <v>2.7411676344215068</v>
      </c>
      <c r="O559" s="22">
        <f t="shared" si="22"/>
        <v>2.5824721603623098</v>
      </c>
    </row>
    <row r="560" spans="1:15" x14ac:dyDescent="0.25">
      <c r="A560" s="13">
        <v>55.6</v>
      </c>
      <c r="B560">
        <v>0</v>
      </c>
      <c r="C560">
        <v>0.79322128060207764</v>
      </c>
      <c r="D560">
        <v>2.0871032557111304</v>
      </c>
      <c r="E560">
        <v>3.1499206339207979</v>
      </c>
      <c r="F560">
        <v>1.2828094168659663</v>
      </c>
      <c r="G560">
        <v>1.3914021704740871</v>
      </c>
      <c r="H560">
        <v>2.3334523779156071</v>
      </c>
      <c r="I560">
        <v>5.3210901138770428</v>
      </c>
      <c r="J560">
        <v>2.7673995013369503</v>
      </c>
      <c r="K560">
        <v>3.0124076749337898</v>
      </c>
      <c r="L560">
        <v>2.1300938946440837</v>
      </c>
      <c r="M560">
        <v>3.9795979696446731</v>
      </c>
      <c r="N560">
        <v>2.7411676344215068</v>
      </c>
      <c r="O560" s="22">
        <f t="shared" si="22"/>
        <v>2.5824721603623098</v>
      </c>
    </row>
    <row r="561" spans="1:15" x14ac:dyDescent="0.25">
      <c r="A561" s="13">
        <v>55.7</v>
      </c>
      <c r="B561">
        <v>0</v>
      </c>
      <c r="C561">
        <v>0</v>
      </c>
      <c r="D561">
        <v>2.0871032557111304</v>
      </c>
      <c r="E561">
        <v>3.1499206339207979</v>
      </c>
      <c r="F561">
        <v>1.2828094168659663</v>
      </c>
      <c r="G561">
        <v>1.3914021704740871</v>
      </c>
      <c r="H561">
        <v>2.3334523779156071</v>
      </c>
      <c r="I561">
        <v>5.3210901138770428</v>
      </c>
      <c r="J561">
        <v>2.7673995013369503</v>
      </c>
      <c r="K561">
        <v>3.0124076749337898</v>
      </c>
      <c r="L561">
        <v>2.1300938946440837</v>
      </c>
      <c r="M561">
        <v>3.9795979696446731</v>
      </c>
      <c r="N561">
        <v>2.7411676344215068</v>
      </c>
      <c r="O561" s="22">
        <f t="shared" si="22"/>
        <v>2.5824721603623098</v>
      </c>
    </row>
    <row r="562" spans="1:15" x14ac:dyDescent="0.25">
      <c r="A562" s="13">
        <v>55.8</v>
      </c>
      <c r="B562">
        <v>0</v>
      </c>
      <c r="C562">
        <v>0</v>
      </c>
      <c r="D562">
        <v>2.0871032557111304</v>
      </c>
      <c r="E562">
        <v>3.1499206339207979</v>
      </c>
      <c r="F562">
        <v>1.2828094168659663</v>
      </c>
      <c r="G562">
        <v>1.3914021704740871</v>
      </c>
      <c r="H562">
        <v>2.3334523779156071</v>
      </c>
      <c r="I562">
        <v>5.3210901138770428</v>
      </c>
      <c r="J562">
        <v>2.7673995013369503</v>
      </c>
      <c r="K562">
        <v>3.0124076749337898</v>
      </c>
      <c r="L562">
        <v>2.1300938946440837</v>
      </c>
      <c r="M562">
        <v>3.9795979696446731</v>
      </c>
      <c r="N562">
        <v>2.7411676344215068</v>
      </c>
      <c r="O562" s="22">
        <f t="shared" si="22"/>
        <v>2.516370386978803</v>
      </c>
    </row>
    <row r="563" spans="1:15" x14ac:dyDescent="0.25">
      <c r="A563" s="13">
        <v>55.9</v>
      </c>
      <c r="B563">
        <v>0</v>
      </c>
      <c r="C563">
        <v>0</v>
      </c>
      <c r="D563">
        <v>2.0871032557111304</v>
      </c>
      <c r="E563">
        <v>2.9516097302997224</v>
      </c>
      <c r="F563">
        <v>1.2828094168659663</v>
      </c>
      <c r="G563">
        <v>1.3914021704740871</v>
      </c>
      <c r="H563">
        <v>2.3334523779156071</v>
      </c>
      <c r="I563">
        <v>5.3210901138770428</v>
      </c>
      <c r="J563">
        <v>2.7673995013369503</v>
      </c>
      <c r="K563">
        <v>3.0124076749337898</v>
      </c>
      <c r="L563">
        <v>2.1300938946440837</v>
      </c>
      <c r="M563">
        <v>3.9795979696446731</v>
      </c>
      <c r="N563">
        <v>2.7411676344215068</v>
      </c>
      <c r="O563" s="22">
        <f t="shared" si="22"/>
        <v>2.516370386978803</v>
      </c>
    </row>
    <row r="564" spans="1:15" x14ac:dyDescent="0.25">
      <c r="A564" s="13">
        <v>56</v>
      </c>
      <c r="B564">
        <v>0</v>
      </c>
      <c r="C564">
        <v>0</v>
      </c>
      <c r="D564">
        <v>2.0871032557111304</v>
      </c>
      <c r="E564">
        <v>2.7565920989511667</v>
      </c>
      <c r="F564">
        <v>1.2828094168659663</v>
      </c>
      <c r="G564">
        <v>1.3914021704740871</v>
      </c>
      <c r="H564">
        <v>2.3334523779156071</v>
      </c>
      <c r="I564">
        <v>5.2177581392778256</v>
      </c>
      <c r="J564">
        <v>2.7673995013369503</v>
      </c>
      <c r="K564">
        <v>3.0124076749337898</v>
      </c>
      <c r="L564">
        <v>2.7464340516385968</v>
      </c>
      <c r="M564">
        <v>3.9795979696446731</v>
      </c>
      <c r="N564">
        <v>2.7411676344215068</v>
      </c>
      <c r="O564" s="22">
        <f t="shared" si="22"/>
        <v>2.4998444783437135</v>
      </c>
    </row>
    <row r="565" spans="1:15" x14ac:dyDescent="0.25">
      <c r="A565" s="13">
        <v>56.1</v>
      </c>
      <c r="B565">
        <v>0</v>
      </c>
      <c r="C565">
        <v>0</v>
      </c>
      <c r="D565">
        <v>2.0871032557111304</v>
      </c>
      <c r="E565">
        <v>2.2000000000000002</v>
      </c>
      <c r="F565">
        <v>1.2828094168659663</v>
      </c>
      <c r="G565">
        <v>1.3914021704740871</v>
      </c>
      <c r="H565">
        <v>2.3334523779156071</v>
      </c>
      <c r="I565">
        <v>5.2177581392778256</v>
      </c>
      <c r="J565">
        <v>2.7673995013369503</v>
      </c>
      <c r="K565">
        <v>3.0124076749337898</v>
      </c>
      <c r="L565">
        <v>2.7464340516385968</v>
      </c>
      <c r="M565">
        <v>3.9795979696446731</v>
      </c>
      <c r="N565">
        <v>2.7411676344215068</v>
      </c>
      <c r="O565" s="22">
        <f t="shared" si="22"/>
        <v>2.526343690930942</v>
      </c>
    </row>
    <row r="566" spans="1:15" x14ac:dyDescent="0.25">
      <c r="A566" s="13">
        <v>56.2</v>
      </c>
      <c r="B566">
        <v>0</v>
      </c>
      <c r="C566">
        <v>0</v>
      </c>
      <c r="D566">
        <v>2.0871032557111304</v>
      </c>
      <c r="E566">
        <v>2.2000000000000002</v>
      </c>
      <c r="F566">
        <v>1.2828094168659663</v>
      </c>
      <c r="G566">
        <v>1.3914021704740871</v>
      </c>
      <c r="H566">
        <v>2.3334523779156071</v>
      </c>
      <c r="I566">
        <v>5.2177581392778256</v>
      </c>
      <c r="J566">
        <v>2.7673995013369503</v>
      </c>
      <c r="K566">
        <v>3.0124076749337898</v>
      </c>
      <c r="L566">
        <v>2.7464340516385968</v>
      </c>
      <c r="M566">
        <v>3.9795979696446731</v>
      </c>
      <c r="N566">
        <v>2.7411676344215068</v>
      </c>
      <c r="O566" s="22">
        <f t="shared" si="22"/>
        <v>2.4799610160183447</v>
      </c>
    </row>
    <row r="567" spans="1:15" x14ac:dyDescent="0.25">
      <c r="A567" s="13">
        <v>56.3</v>
      </c>
      <c r="B567">
        <v>0</v>
      </c>
      <c r="C567">
        <v>0</v>
      </c>
      <c r="D567">
        <v>2.0871032557111304</v>
      </c>
      <c r="E567">
        <v>2.2000000000000002</v>
      </c>
      <c r="F567">
        <v>1.2828094168659663</v>
      </c>
      <c r="G567">
        <v>1.3914021704740871</v>
      </c>
      <c r="H567">
        <v>2.3334523779156071</v>
      </c>
      <c r="I567">
        <v>5.2177581392778256</v>
      </c>
      <c r="J567">
        <v>2.7673995013369503</v>
      </c>
      <c r="K567">
        <v>3.0124076749337898</v>
      </c>
      <c r="L567">
        <v>2.7464340516385968</v>
      </c>
      <c r="M567">
        <v>3.9795979696446731</v>
      </c>
      <c r="N567">
        <v>2.7411676344215068</v>
      </c>
      <c r="O567" s="22">
        <f t="shared" si="22"/>
        <v>2.4799610160183447</v>
      </c>
    </row>
    <row r="568" spans="1:15" x14ac:dyDescent="0.25">
      <c r="A568" s="13">
        <v>56.4</v>
      </c>
      <c r="B568">
        <v>0</v>
      </c>
      <c r="C568">
        <v>0</v>
      </c>
      <c r="D568">
        <v>2.0871032557111304</v>
      </c>
      <c r="E568">
        <v>3.7335238046649706</v>
      </c>
      <c r="F568">
        <v>1.2828094168659663</v>
      </c>
      <c r="G568">
        <v>1.3914021704740871</v>
      </c>
      <c r="H568">
        <v>2.3334523779156071</v>
      </c>
      <c r="I568">
        <v>5.2177581392778256</v>
      </c>
      <c r="J568">
        <v>2.7673995013369503</v>
      </c>
      <c r="K568">
        <v>3.0124076749337898</v>
      </c>
      <c r="L568">
        <v>2.7464340516385968</v>
      </c>
      <c r="M568">
        <v>3.9795979696446731</v>
      </c>
      <c r="N568">
        <v>2.7411676344215068</v>
      </c>
      <c r="O568" s="22">
        <f t="shared" si="22"/>
        <v>2.4799610160183447</v>
      </c>
    </row>
    <row r="569" spans="1:15" x14ac:dyDescent="0.25">
      <c r="A569" s="13">
        <v>56.5</v>
      </c>
      <c r="B569">
        <v>0</v>
      </c>
      <c r="C569">
        <v>0</v>
      </c>
      <c r="D569">
        <v>2.0871032557111304</v>
      </c>
      <c r="E569">
        <v>3.7335238046649706</v>
      </c>
      <c r="F569">
        <v>1.2828094168659663</v>
      </c>
      <c r="G569">
        <v>1.3914021704740871</v>
      </c>
      <c r="H569">
        <v>2.3334523779156071</v>
      </c>
      <c r="I569">
        <v>5.2177581392778256</v>
      </c>
      <c r="J569">
        <v>2.7673995013369503</v>
      </c>
      <c r="K569">
        <v>3.0124076749337898</v>
      </c>
      <c r="L569">
        <v>2.7464340516385968</v>
      </c>
      <c r="M569">
        <v>3.9795979696446731</v>
      </c>
      <c r="N569">
        <v>2.7411676344215068</v>
      </c>
      <c r="O569" s="22">
        <f t="shared" si="22"/>
        <v>2.6077546664070921</v>
      </c>
    </row>
    <row r="570" spans="1:15" x14ac:dyDescent="0.25">
      <c r="A570" s="13">
        <v>56.6</v>
      </c>
      <c r="B570">
        <v>0</v>
      </c>
      <c r="C570">
        <v>0</v>
      </c>
      <c r="D570">
        <v>2.0871032557111304</v>
      </c>
      <c r="E570">
        <v>3.5813405311419353</v>
      </c>
      <c r="F570">
        <v>1.2828094168659663</v>
      </c>
      <c r="G570">
        <v>1.3914021704740871</v>
      </c>
      <c r="H570">
        <v>2.3334523779156071</v>
      </c>
      <c r="I570">
        <v>5.2177581392778256</v>
      </c>
      <c r="J570">
        <v>2.7673995013369503</v>
      </c>
      <c r="K570">
        <v>3.0124076749337898</v>
      </c>
      <c r="L570">
        <v>2.7464340516385968</v>
      </c>
      <c r="M570">
        <v>3.9795979696446731</v>
      </c>
      <c r="N570">
        <v>2.7411676344215068</v>
      </c>
      <c r="O570" s="22">
        <f t="shared" si="22"/>
        <v>2.6077546664070921</v>
      </c>
    </row>
    <row r="571" spans="1:15" x14ac:dyDescent="0.25">
      <c r="A571" s="13">
        <v>56.7</v>
      </c>
      <c r="B571">
        <v>0</v>
      </c>
      <c r="C571">
        <v>0</v>
      </c>
      <c r="D571">
        <v>2.0871032557111304</v>
      </c>
      <c r="E571">
        <v>3.5813405311419353</v>
      </c>
      <c r="F571">
        <v>1.2828094168659663</v>
      </c>
      <c r="G571">
        <v>1.3914021704740871</v>
      </c>
      <c r="H571">
        <v>2.3334523779156071</v>
      </c>
      <c r="I571">
        <v>5.2177581392778256</v>
      </c>
      <c r="J571">
        <v>2.7673995013369503</v>
      </c>
      <c r="K571">
        <v>3.0124076749337898</v>
      </c>
      <c r="L571">
        <v>2.7464340516385968</v>
      </c>
      <c r="M571">
        <v>3.9795979696446731</v>
      </c>
      <c r="N571">
        <v>2.7411676344215068</v>
      </c>
      <c r="O571" s="22">
        <f t="shared" si="22"/>
        <v>2.5950727269468392</v>
      </c>
    </row>
    <row r="572" spans="1:15" x14ac:dyDescent="0.25">
      <c r="A572" s="13">
        <v>56.8</v>
      </c>
      <c r="B572">
        <v>0</v>
      </c>
      <c r="C572">
        <v>0</v>
      </c>
      <c r="D572">
        <v>2.0871032557111304</v>
      </c>
      <c r="E572">
        <v>3.2705351244100713</v>
      </c>
      <c r="F572">
        <v>1.2828094168659663</v>
      </c>
      <c r="G572">
        <v>1.3914021704740871</v>
      </c>
      <c r="H572">
        <v>2.3334523779156071</v>
      </c>
      <c r="I572">
        <v>5.2177581392778256</v>
      </c>
      <c r="J572">
        <v>2.7673995013369503</v>
      </c>
      <c r="K572">
        <v>3.0124076749337898</v>
      </c>
      <c r="L572">
        <v>2.7464340516385968</v>
      </c>
      <c r="M572">
        <v>3.9795979696446731</v>
      </c>
      <c r="N572">
        <v>2.7411676344215068</v>
      </c>
      <c r="O572" s="22">
        <f t="shared" si="22"/>
        <v>2.5950727269468392</v>
      </c>
    </row>
    <row r="573" spans="1:15" x14ac:dyDescent="0.25">
      <c r="A573" s="13">
        <v>56.9</v>
      </c>
      <c r="B573">
        <v>0</v>
      </c>
      <c r="C573">
        <v>0</v>
      </c>
      <c r="D573">
        <v>2.0871032557111304</v>
      </c>
      <c r="E573">
        <v>3.2705351244100713</v>
      </c>
      <c r="F573">
        <v>1.2828094168659663</v>
      </c>
      <c r="G573">
        <v>1.3914021704740871</v>
      </c>
      <c r="H573">
        <v>2.3334523779156071</v>
      </c>
      <c r="I573">
        <v>5.2177581392778256</v>
      </c>
      <c r="J573">
        <v>2.7673995013369503</v>
      </c>
      <c r="K573">
        <v>3.0124076749337898</v>
      </c>
      <c r="L573">
        <v>2.7464340516385968</v>
      </c>
      <c r="M573">
        <v>3.9795979696446731</v>
      </c>
      <c r="N573">
        <v>2.7411676344215068</v>
      </c>
      <c r="O573" s="22">
        <f t="shared" si="22"/>
        <v>2.5691722763858507</v>
      </c>
    </row>
    <row r="574" spans="1:15" x14ac:dyDescent="0.25">
      <c r="A574" s="13">
        <v>57</v>
      </c>
      <c r="B574">
        <v>0</v>
      </c>
      <c r="C574">
        <v>0</v>
      </c>
      <c r="D574">
        <v>2.0871032557111304</v>
      </c>
      <c r="E574">
        <v>3.2705351244100713</v>
      </c>
      <c r="F574">
        <v>1.2828094168659663</v>
      </c>
      <c r="G574">
        <v>1.3914021704740871</v>
      </c>
      <c r="H574">
        <v>2.3334523779156071</v>
      </c>
      <c r="I574">
        <v>5.2177581392778256</v>
      </c>
      <c r="J574">
        <v>2.7673995013369503</v>
      </c>
      <c r="K574">
        <v>3.0124076749337898</v>
      </c>
      <c r="L574">
        <v>2.7464340516385968</v>
      </c>
      <c r="M574">
        <v>3.9795979696446731</v>
      </c>
      <c r="N574">
        <v>2.7411676344215068</v>
      </c>
      <c r="O574" s="22">
        <f t="shared" si="22"/>
        <v>2.5691722763858507</v>
      </c>
    </row>
    <row r="575" spans="1:15" x14ac:dyDescent="0.25">
      <c r="A575" s="13">
        <v>57.1</v>
      </c>
      <c r="B575">
        <v>0</v>
      </c>
      <c r="C575">
        <v>0</v>
      </c>
      <c r="D575">
        <v>2.0871032557111304</v>
      </c>
      <c r="E575">
        <v>3.1112698372208092</v>
      </c>
      <c r="F575">
        <v>1.2828094168659663</v>
      </c>
      <c r="G575">
        <v>1.3914021704740871</v>
      </c>
      <c r="H575">
        <v>2.3334523779156071</v>
      </c>
      <c r="I575">
        <v>4.4884852678826963</v>
      </c>
      <c r="J575">
        <v>2.7673995013369503</v>
      </c>
      <c r="K575">
        <v>3.0124076749337898</v>
      </c>
      <c r="L575">
        <v>2.7464340516385968</v>
      </c>
      <c r="M575">
        <v>3.9795979696446731</v>
      </c>
      <c r="N575">
        <v>2.7411676344215068</v>
      </c>
      <c r="O575" s="22">
        <f t="shared" si="22"/>
        <v>2.5691722763858507</v>
      </c>
    </row>
    <row r="576" spans="1:15" x14ac:dyDescent="0.25">
      <c r="A576" s="13">
        <v>57.2</v>
      </c>
      <c r="B576">
        <v>0</v>
      </c>
      <c r="C576">
        <v>0</v>
      </c>
      <c r="D576">
        <v>2.0871032557111304</v>
      </c>
      <c r="E576">
        <v>3.1728851224083106</v>
      </c>
      <c r="F576">
        <v>1.2828094168659663</v>
      </c>
      <c r="G576">
        <v>1.3914021704740871</v>
      </c>
      <c r="H576">
        <v>2.3334523779156071</v>
      </c>
      <c r="I576">
        <v>4.4884852678826963</v>
      </c>
      <c r="J576">
        <v>2.7673995013369503</v>
      </c>
      <c r="K576">
        <v>3.0124076749337898</v>
      </c>
      <c r="L576">
        <v>2.7464340516385968</v>
      </c>
      <c r="M576">
        <v>3.9795979696446731</v>
      </c>
      <c r="N576">
        <v>2.7411676344215068</v>
      </c>
      <c r="O576" s="22">
        <f t="shared" si="22"/>
        <v>2.4951274298371513</v>
      </c>
    </row>
    <row r="577" spans="1:15" x14ac:dyDescent="0.25">
      <c r="A577" s="13">
        <v>57.3</v>
      </c>
      <c r="B577">
        <v>0</v>
      </c>
      <c r="C577">
        <v>0</v>
      </c>
      <c r="D577">
        <v>2.0871032557111304</v>
      </c>
      <c r="E577">
        <v>3.1728851224083106</v>
      </c>
      <c r="F577">
        <v>1.2828094168659663</v>
      </c>
      <c r="G577">
        <v>1.3914021704740871</v>
      </c>
      <c r="H577">
        <v>2.3334523779156071</v>
      </c>
      <c r="I577">
        <v>4.4884852678826963</v>
      </c>
      <c r="J577">
        <v>2.7673995013369503</v>
      </c>
      <c r="K577">
        <v>3.0124076749337898</v>
      </c>
      <c r="L577">
        <v>2.7464340516385968</v>
      </c>
      <c r="M577">
        <v>3.9795979696446731</v>
      </c>
      <c r="N577">
        <v>2.7411676344215068</v>
      </c>
      <c r="O577" s="22">
        <f t="shared" si="22"/>
        <v>2.5002620369361099</v>
      </c>
    </row>
    <row r="578" spans="1:15" x14ac:dyDescent="0.25">
      <c r="A578" s="13">
        <v>57.4</v>
      </c>
      <c r="B578">
        <v>0</v>
      </c>
      <c r="C578">
        <v>0</v>
      </c>
      <c r="D578">
        <v>2.0871032557111304</v>
      </c>
      <c r="E578">
        <v>3.2705351244100713</v>
      </c>
      <c r="F578">
        <v>1.2828094168659663</v>
      </c>
      <c r="G578">
        <v>1.3914021704740871</v>
      </c>
      <c r="H578">
        <v>2.3334523779156071</v>
      </c>
      <c r="I578">
        <v>4.4884852678826963</v>
      </c>
      <c r="J578">
        <v>2.7673995013369503</v>
      </c>
      <c r="K578">
        <v>3.0124076749337898</v>
      </c>
      <c r="L578">
        <v>2.7464340516385968</v>
      </c>
      <c r="M578">
        <v>3.9795979696446731</v>
      </c>
      <c r="N578">
        <v>2.7411676344215068</v>
      </c>
      <c r="O578" s="22">
        <f t="shared" si="22"/>
        <v>2.5002620369361099</v>
      </c>
    </row>
    <row r="579" spans="1:15" x14ac:dyDescent="0.25">
      <c r="A579" s="13">
        <v>57.5</v>
      </c>
      <c r="B579">
        <v>0</v>
      </c>
      <c r="C579">
        <v>0</v>
      </c>
      <c r="D579">
        <v>2.0871032557111304</v>
      </c>
      <c r="E579">
        <v>3.2705351244100713</v>
      </c>
      <c r="F579">
        <v>1.2828094168659663</v>
      </c>
      <c r="G579">
        <v>1.3914021704740871</v>
      </c>
      <c r="H579">
        <v>2.3334523779156071</v>
      </c>
      <c r="I579">
        <v>4.4884852678826963</v>
      </c>
      <c r="J579">
        <v>2.7673995013369503</v>
      </c>
      <c r="K579">
        <v>3.0124076749337898</v>
      </c>
      <c r="L579">
        <v>2.7464340516385968</v>
      </c>
      <c r="M579">
        <v>3.9795979696446731</v>
      </c>
      <c r="N579">
        <v>2.7411676344215068</v>
      </c>
      <c r="O579" s="22">
        <f t="shared" si="22"/>
        <v>2.5083995371029233</v>
      </c>
    </row>
    <row r="580" spans="1:15" x14ac:dyDescent="0.25">
      <c r="A580" s="13">
        <v>57.6</v>
      </c>
      <c r="B580">
        <v>0</v>
      </c>
      <c r="C580">
        <v>0</v>
      </c>
      <c r="D580">
        <v>2.0871032557111304</v>
      </c>
      <c r="E580">
        <v>3.2705351244100713</v>
      </c>
      <c r="F580">
        <v>1.2828094168659663</v>
      </c>
      <c r="G580">
        <v>1.3914021704740871</v>
      </c>
      <c r="H580">
        <v>2.3334523779156071</v>
      </c>
      <c r="I580">
        <v>4.4884852678826963</v>
      </c>
      <c r="J580">
        <v>2.7673995013369503</v>
      </c>
      <c r="K580">
        <v>3.0124076749337898</v>
      </c>
      <c r="L580">
        <v>2.7464340516385968</v>
      </c>
      <c r="M580">
        <v>3.9795979696446731</v>
      </c>
      <c r="N580">
        <v>2.7411676344215068</v>
      </c>
      <c r="O580" s="22">
        <f t="shared" si="22"/>
        <v>2.5083995371029233</v>
      </c>
    </row>
    <row r="581" spans="1:15" x14ac:dyDescent="0.25">
      <c r="A581" s="13">
        <v>57.7</v>
      </c>
      <c r="B581">
        <v>0</v>
      </c>
      <c r="C581">
        <v>0</v>
      </c>
      <c r="D581">
        <v>2.0871032557111304</v>
      </c>
      <c r="E581">
        <v>3.2705351244100713</v>
      </c>
      <c r="F581">
        <v>1.2828094168659663</v>
      </c>
      <c r="G581">
        <v>1.3914021704740871</v>
      </c>
      <c r="H581">
        <v>2.3334523779156071</v>
      </c>
      <c r="I581">
        <v>4.4884852678826963</v>
      </c>
      <c r="J581">
        <v>2.7673995013369503</v>
      </c>
      <c r="K581">
        <v>3.0124076749337898</v>
      </c>
      <c r="L581">
        <v>2.7464340516385968</v>
      </c>
      <c r="M581">
        <v>3.9795979696446731</v>
      </c>
      <c r="N581">
        <v>2.7411676344215068</v>
      </c>
      <c r="O581" s="22">
        <f t="shared" ref="O581:O644" si="23">AVERAGE(C580:N580)</f>
        <v>2.5083995371029233</v>
      </c>
    </row>
    <row r="582" spans="1:15" x14ac:dyDescent="0.25">
      <c r="A582" s="13">
        <v>57.8</v>
      </c>
      <c r="B582">
        <v>0</v>
      </c>
      <c r="C582">
        <v>0</v>
      </c>
      <c r="D582">
        <v>2.0871032557111304</v>
      </c>
      <c r="E582">
        <v>3.2705351244100713</v>
      </c>
      <c r="F582">
        <v>1.2828094168659663</v>
      </c>
      <c r="G582">
        <v>1.5556349186104046</v>
      </c>
      <c r="H582">
        <v>2.3334523779156071</v>
      </c>
      <c r="I582">
        <v>5.2177581392778256</v>
      </c>
      <c r="J582">
        <v>2.7673995013369503</v>
      </c>
      <c r="K582">
        <v>3.0124076749337898</v>
      </c>
      <c r="L582">
        <v>2.7464340516385968</v>
      </c>
      <c r="M582">
        <v>3.9795979696446731</v>
      </c>
      <c r="N582">
        <v>2.7411676344215068</v>
      </c>
      <c r="O582" s="22">
        <f t="shared" si="23"/>
        <v>2.5083995371029233</v>
      </c>
    </row>
    <row r="583" spans="1:15" x14ac:dyDescent="0.25">
      <c r="A583" s="13">
        <v>57.9</v>
      </c>
      <c r="B583">
        <v>0</v>
      </c>
      <c r="C583">
        <v>0</v>
      </c>
      <c r="D583">
        <v>2.0871032557111304</v>
      </c>
      <c r="E583">
        <v>3.2705351244100713</v>
      </c>
      <c r="F583">
        <v>1.2828094168659663</v>
      </c>
      <c r="G583">
        <v>0.79322128060207764</v>
      </c>
      <c r="H583">
        <v>2.3334523779156071</v>
      </c>
      <c r="I583">
        <v>5.2177581392778256</v>
      </c>
      <c r="J583">
        <v>2.7673995013369503</v>
      </c>
      <c r="K583">
        <v>3.0124076749337898</v>
      </c>
      <c r="L583">
        <v>2.7464340516385968</v>
      </c>
      <c r="M583">
        <v>3.9795979696446731</v>
      </c>
      <c r="N583">
        <v>2.7411676344215068</v>
      </c>
      <c r="O583" s="22">
        <f t="shared" si="23"/>
        <v>2.5828583387305435</v>
      </c>
    </row>
    <row r="584" spans="1:15" x14ac:dyDescent="0.25">
      <c r="A584" s="13">
        <v>58</v>
      </c>
      <c r="B584">
        <v>0</v>
      </c>
      <c r="C584">
        <v>0</v>
      </c>
      <c r="D584">
        <v>2.0871032557111304</v>
      </c>
      <c r="E584">
        <v>3.2705351244100713</v>
      </c>
      <c r="F584">
        <v>1.2828094168659663</v>
      </c>
      <c r="G584">
        <v>0.79322128060207764</v>
      </c>
      <c r="H584">
        <v>2.3334523779156071</v>
      </c>
      <c r="I584">
        <v>5.2177581392778256</v>
      </c>
      <c r="J584">
        <v>2.7673995013369503</v>
      </c>
      <c r="K584">
        <v>3.0124076749337898</v>
      </c>
      <c r="L584">
        <v>2.7464340516385968</v>
      </c>
      <c r="M584">
        <v>3.9795979696446731</v>
      </c>
      <c r="N584">
        <v>2.7411676344215068</v>
      </c>
      <c r="O584" s="22">
        <f t="shared" si="23"/>
        <v>2.5193238688965165</v>
      </c>
    </row>
    <row r="585" spans="1:15" x14ac:dyDescent="0.25">
      <c r="A585" s="13">
        <v>58.1</v>
      </c>
      <c r="B585">
        <v>0</v>
      </c>
      <c r="C585">
        <v>0</v>
      </c>
      <c r="D585">
        <v>2.0871032557111304</v>
      </c>
      <c r="E585">
        <v>3.2705351244100713</v>
      </c>
      <c r="F585">
        <v>1.2828094168659663</v>
      </c>
      <c r="G585">
        <v>0.79322128060207764</v>
      </c>
      <c r="H585">
        <v>2.3334523779156071</v>
      </c>
      <c r="I585">
        <v>5.2177581392778256</v>
      </c>
      <c r="J585">
        <v>2.7673995013369503</v>
      </c>
      <c r="K585">
        <v>3.0124076749337898</v>
      </c>
      <c r="L585">
        <v>2.7464340516385968</v>
      </c>
      <c r="M585">
        <v>3.9795979696446731</v>
      </c>
      <c r="N585">
        <v>2.7411676344215068</v>
      </c>
      <c r="O585" s="22">
        <f t="shared" si="23"/>
        <v>2.5193238688965165</v>
      </c>
    </row>
    <row r="586" spans="1:15" x14ac:dyDescent="0.25">
      <c r="A586" s="13">
        <v>58.2</v>
      </c>
      <c r="B586">
        <v>0</v>
      </c>
      <c r="C586">
        <v>0</v>
      </c>
      <c r="D586">
        <v>2.0871032557111304</v>
      </c>
      <c r="E586">
        <v>3.2705351244100713</v>
      </c>
      <c r="F586">
        <v>1.2828094168659663</v>
      </c>
      <c r="G586">
        <v>0.79322128060207764</v>
      </c>
      <c r="H586">
        <v>2.3334523779156071</v>
      </c>
      <c r="I586">
        <v>5.2177581392778256</v>
      </c>
      <c r="J586">
        <v>2.7673995013369503</v>
      </c>
      <c r="K586">
        <v>3.0124076749337898</v>
      </c>
      <c r="L586">
        <v>2.7464340516385968</v>
      </c>
      <c r="M586">
        <v>3.9795979696446731</v>
      </c>
      <c r="N586">
        <v>2.7411676344215068</v>
      </c>
      <c r="O586" s="22">
        <f t="shared" si="23"/>
        <v>2.5193238688965165</v>
      </c>
    </row>
    <row r="587" spans="1:15" x14ac:dyDescent="0.25">
      <c r="A587" s="13">
        <v>58.3</v>
      </c>
      <c r="B587">
        <v>0</v>
      </c>
      <c r="C587">
        <v>0</v>
      </c>
      <c r="D587">
        <v>2.0871032557111304</v>
      </c>
      <c r="E587">
        <v>3.2705351244100713</v>
      </c>
      <c r="F587">
        <v>1.2828094168659663</v>
      </c>
      <c r="G587">
        <v>0.79322128060207764</v>
      </c>
      <c r="H587">
        <v>2.3334523779156071</v>
      </c>
      <c r="I587">
        <v>5.2177581392778256</v>
      </c>
      <c r="J587">
        <v>2.7673995013369503</v>
      </c>
      <c r="K587">
        <v>3.0124076749337898</v>
      </c>
      <c r="L587">
        <v>2.7464340516385968</v>
      </c>
      <c r="M587">
        <v>3.9795979696446731</v>
      </c>
      <c r="N587">
        <v>2.7411676344215068</v>
      </c>
      <c r="O587" s="22">
        <f t="shared" si="23"/>
        <v>2.5193238688965165</v>
      </c>
    </row>
    <row r="588" spans="1:15" x14ac:dyDescent="0.25">
      <c r="A588" s="13">
        <v>58.4</v>
      </c>
      <c r="B588">
        <v>0</v>
      </c>
      <c r="C588">
        <v>0</v>
      </c>
      <c r="D588">
        <v>2.243568585980825</v>
      </c>
      <c r="E588">
        <v>2.8684490582891655</v>
      </c>
      <c r="F588">
        <v>1.2828094168659663</v>
      </c>
      <c r="G588">
        <v>0.79322128060207764</v>
      </c>
      <c r="H588">
        <v>2.3334523779156071</v>
      </c>
      <c r="I588">
        <v>5.2177581392778256</v>
      </c>
      <c r="J588">
        <v>2.7673995013369503</v>
      </c>
      <c r="K588">
        <v>3.0124076749337898</v>
      </c>
      <c r="L588">
        <v>2.7464340516385968</v>
      </c>
      <c r="M588">
        <v>3.9795979696446731</v>
      </c>
      <c r="N588">
        <v>2.7411676344215068</v>
      </c>
      <c r="O588" s="22">
        <f t="shared" si="23"/>
        <v>2.5193238688965165</v>
      </c>
    </row>
    <row r="589" spans="1:15" x14ac:dyDescent="0.25">
      <c r="A589" s="13">
        <v>58.5</v>
      </c>
      <c r="B589">
        <v>0</v>
      </c>
      <c r="C589">
        <v>0</v>
      </c>
      <c r="D589">
        <v>3.1112698372208092</v>
      </c>
      <c r="E589">
        <v>2.8684490582891655</v>
      </c>
      <c r="F589">
        <v>1.2828094168659663</v>
      </c>
      <c r="G589">
        <v>1.5556349186104046</v>
      </c>
      <c r="H589">
        <v>2.3334523779156071</v>
      </c>
      <c r="I589">
        <v>5.2177581392778256</v>
      </c>
      <c r="J589">
        <v>2.7673995013369503</v>
      </c>
      <c r="K589">
        <v>3.0124076749337898</v>
      </c>
      <c r="L589">
        <v>2.7464340516385968</v>
      </c>
      <c r="M589">
        <v>3.9795979696446731</v>
      </c>
      <c r="N589">
        <v>2.7411676344215068</v>
      </c>
      <c r="O589" s="22">
        <f t="shared" si="23"/>
        <v>2.4988554742422489</v>
      </c>
    </row>
    <row r="590" spans="1:15" x14ac:dyDescent="0.25">
      <c r="A590" s="13">
        <v>58.6</v>
      </c>
      <c r="B590">
        <v>0</v>
      </c>
      <c r="C590">
        <v>0</v>
      </c>
      <c r="D590">
        <v>1.601624175641714</v>
      </c>
      <c r="E590">
        <v>2.8684490582891655</v>
      </c>
      <c r="F590">
        <v>1.2828094168659663</v>
      </c>
      <c r="G590">
        <v>1.5556349186104046</v>
      </c>
      <c r="H590">
        <v>2.3334523779156071</v>
      </c>
      <c r="I590">
        <v>5.2177581392778256</v>
      </c>
      <c r="J590">
        <v>2.7673995013369503</v>
      </c>
      <c r="K590">
        <v>3.0124076749337898</v>
      </c>
      <c r="L590">
        <v>2.7464340516385968</v>
      </c>
      <c r="M590">
        <v>3.9795979696446731</v>
      </c>
      <c r="N590">
        <v>2.7411676344215068</v>
      </c>
      <c r="O590" s="22">
        <f t="shared" si="23"/>
        <v>2.6346983816796081</v>
      </c>
    </row>
    <row r="591" spans="1:15" x14ac:dyDescent="0.25">
      <c r="A591" s="13">
        <v>58.7</v>
      </c>
      <c r="B591">
        <v>0</v>
      </c>
      <c r="C591">
        <v>0</v>
      </c>
      <c r="D591">
        <v>1.601624175641714</v>
      </c>
      <c r="E591">
        <v>2.8684490582891655</v>
      </c>
      <c r="F591">
        <v>1.2828094168659663</v>
      </c>
      <c r="G591">
        <v>1.5556349186104046</v>
      </c>
      <c r="H591">
        <v>2.3334523779156071</v>
      </c>
      <c r="I591">
        <v>5.2177581392778256</v>
      </c>
      <c r="J591">
        <v>2.7673995013369503</v>
      </c>
      <c r="K591">
        <v>3.0124076749337898</v>
      </c>
      <c r="L591">
        <v>2.7464340516385968</v>
      </c>
      <c r="M591">
        <v>3.9795979696446731</v>
      </c>
      <c r="N591">
        <v>2.7411676344215068</v>
      </c>
      <c r="O591" s="22">
        <f t="shared" si="23"/>
        <v>2.5088945765480166</v>
      </c>
    </row>
    <row r="592" spans="1:15" x14ac:dyDescent="0.25">
      <c r="A592" s="13">
        <v>58.8</v>
      </c>
      <c r="B592">
        <v>0</v>
      </c>
      <c r="C592">
        <v>0</v>
      </c>
      <c r="D592">
        <v>1.601624175641714</v>
      </c>
      <c r="E592">
        <v>2.9516097302997224</v>
      </c>
      <c r="F592">
        <v>1.2828094168659663</v>
      </c>
      <c r="G592">
        <v>1.5556349186104046</v>
      </c>
      <c r="H592">
        <v>2.3334523779156071</v>
      </c>
      <c r="I592">
        <v>5.2177581392778256</v>
      </c>
      <c r="J592">
        <v>3.0410524493997144</v>
      </c>
      <c r="K592">
        <v>3.0124076749337898</v>
      </c>
      <c r="L592">
        <v>2.7464340516385968</v>
      </c>
      <c r="M592">
        <v>3.9795979696446731</v>
      </c>
      <c r="N592">
        <v>2.7411676344215068</v>
      </c>
      <c r="O592" s="22">
        <f t="shared" si="23"/>
        <v>2.5088945765480166</v>
      </c>
    </row>
    <row r="593" spans="1:15" x14ac:dyDescent="0.25">
      <c r="A593" s="13">
        <v>58.9</v>
      </c>
      <c r="B593">
        <v>0</v>
      </c>
      <c r="C593">
        <v>0</v>
      </c>
      <c r="D593">
        <v>1.601624175641714</v>
      </c>
      <c r="E593">
        <v>2.1667487163951429</v>
      </c>
      <c r="F593">
        <v>1.2828094168659663</v>
      </c>
      <c r="G593">
        <v>1.5556349186104046</v>
      </c>
      <c r="H593">
        <v>2.3334523779156071</v>
      </c>
      <c r="I593">
        <v>5.2177581392778256</v>
      </c>
      <c r="J593">
        <v>2.7411676344215068</v>
      </c>
      <c r="K593">
        <v>3.0124076749337898</v>
      </c>
      <c r="L593">
        <v>2.7464340516385968</v>
      </c>
      <c r="M593">
        <v>3.9795979696446731</v>
      </c>
      <c r="N593">
        <v>2.7411676344215068</v>
      </c>
      <c r="O593" s="22">
        <f t="shared" si="23"/>
        <v>2.5386290448874602</v>
      </c>
    </row>
    <row r="594" spans="1:15" x14ac:dyDescent="0.25">
      <c r="A594" s="13">
        <v>59</v>
      </c>
      <c r="B594">
        <v>0</v>
      </c>
      <c r="C594">
        <v>0</v>
      </c>
      <c r="D594">
        <v>1.601624175641714</v>
      </c>
      <c r="E594">
        <v>2.1667487163951429</v>
      </c>
      <c r="F594">
        <v>1.2828094168659663</v>
      </c>
      <c r="G594">
        <v>0.49193495504995377</v>
      </c>
      <c r="H594">
        <v>2.3334523779156071</v>
      </c>
      <c r="I594">
        <v>5.2177581392778256</v>
      </c>
      <c r="J594">
        <v>2.7411676344215068</v>
      </c>
      <c r="K594">
        <v>3.0124076749337898</v>
      </c>
      <c r="L594">
        <v>2.7464340516385968</v>
      </c>
      <c r="M594">
        <v>3.9795979696446731</v>
      </c>
      <c r="N594">
        <v>2.7411676344215068</v>
      </c>
      <c r="O594" s="22">
        <f t="shared" si="23"/>
        <v>2.4482335591472282</v>
      </c>
    </row>
    <row r="595" spans="1:15" x14ac:dyDescent="0.25">
      <c r="A595" s="13">
        <v>59.1</v>
      </c>
      <c r="B595">
        <v>0</v>
      </c>
      <c r="C595">
        <v>0</v>
      </c>
      <c r="D595">
        <v>1.601624175641714</v>
      </c>
      <c r="E595">
        <v>1.9677398201998151</v>
      </c>
      <c r="F595">
        <v>1.2828094168659663</v>
      </c>
      <c r="G595">
        <v>0.49193495504995377</v>
      </c>
      <c r="H595">
        <v>2.3334523779156071</v>
      </c>
      <c r="I595">
        <v>5.2177581392778256</v>
      </c>
      <c r="J595">
        <v>2.7411676344215068</v>
      </c>
      <c r="K595">
        <v>3.0124076749337898</v>
      </c>
      <c r="L595">
        <v>2.7464340516385968</v>
      </c>
      <c r="M595">
        <v>3.9795979696446731</v>
      </c>
      <c r="N595">
        <v>2.7411676344215068</v>
      </c>
      <c r="O595" s="22">
        <f t="shared" si="23"/>
        <v>2.3595918955171902</v>
      </c>
    </row>
    <row r="596" spans="1:15" x14ac:dyDescent="0.25">
      <c r="A596" s="13">
        <v>59.2</v>
      </c>
      <c r="B596">
        <v>0</v>
      </c>
      <c r="C596">
        <v>0</v>
      </c>
      <c r="D596">
        <v>1.601624175641714</v>
      </c>
      <c r="E596">
        <v>2.338632078801623</v>
      </c>
      <c r="F596">
        <v>1.2828094168659663</v>
      </c>
      <c r="G596">
        <v>0.98386991009990754</v>
      </c>
      <c r="H596">
        <v>2.3334523779156071</v>
      </c>
      <c r="I596">
        <v>5.2177581392778256</v>
      </c>
      <c r="J596">
        <v>2.7411676344215068</v>
      </c>
      <c r="K596">
        <v>3.5046397817750119</v>
      </c>
      <c r="L596">
        <v>2.7464340516385968</v>
      </c>
      <c r="M596">
        <v>3.9795979696446731</v>
      </c>
      <c r="N596">
        <v>2.1503488089144982</v>
      </c>
      <c r="O596" s="22">
        <f t="shared" si="23"/>
        <v>2.3430078208342464</v>
      </c>
    </row>
    <row r="597" spans="1:15" x14ac:dyDescent="0.25">
      <c r="A597" s="13">
        <v>59.3</v>
      </c>
      <c r="B597">
        <v>0</v>
      </c>
      <c r="C597">
        <v>0</v>
      </c>
      <c r="D597">
        <v>1.601624175641714</v>
      </c>
      <c r="E597">
        <v>3.4365098573989279</v>
      </c>
      <c r="F597">
        <v>1.2828094168659663</v>
      </c>
      <c r="G597">
        <v>0.98386991009990754</v>
      </c>
      <c r="H597">
        <v>2.3334523779156071</v>
      </c>
      <c r="I597">
        <v>5.2177581392778256</v>
      </c>
      <c r="J597">
        <v>2.7411676344215068</v>
      </c>
      <c r="K597">
        <v>3.5046397817750119</v>
      </c>
      <c r="L597">
        <v>2.7464340516385968</v>
      </c>
      <c r="M597">
        <v>3.9795979696446731</v>
      </c>
      <c r="N597">
        <v>2.1503488089144982</v>
      </c>
      <c r="O597" s="22">
        <f t="shared" si="23"/>
        <v>2.4066945287497443</v>
      </c>
    </row>
    <row r="598" spans="1:15" x14ac:dyDescent="0.25">
      <c r="A598" s="13">
        <v>59.4</v>
      </c>
      <c r="B598">
        <v>0</v>
      </c>
      <c r="C598">
        <v>0</v>
      </c>
      <c r="D598">
        <v>1.601624175641714</v>
      </c>
      <c r="E598">
        <v>4.1509516981049055</v>
      </c>
      <c r="F598">
        <v>1.2828094168659663</v>
      </c>
      <c r="G598">
        <v>0.98386991009990754</v>
      </c>
      <c r="H598">
        <v>2.3334523779156071</v>
      </c>
      <c r="I598">
        <v>5.2177581392778256</v>
      </c>
      <c r="J598">
        <v>2.7411676344215068</v>
      </c>
      <c r="K598">
        <v>3.5046397817750119</v>
      </c>
      <c r="L598">
        <v>2.7464340516385968</v>
      </c>
      <c r="M598">
        <v>3.9795979696446731</v>
      </c>
      <c r="N598">
        <v>2.1503488089144982</v>
      </c>
      <c r="O598" s="22">
        <f t="shared" si="23"/>
        <v>2.498184343632853</v>
      </c>
    </row>
    <row r="599" spans="1:15" x14ac:dyDescent="0.25">
      <c r="A599" s="13">
        <v>59.5</v>
      </c>
      <c r="B599">
        <v>0</v>
      </c>
      <c r="C599">
        <v>0</v>
      </c>
      <c r="D599">
        <v>1.601624175641714</v>
      </c>
      <c r="E599">
        <v>4.1509516981049055</v>
      </c>
      <c r="F599">
        <v>1.2828094168659663</v>
      </c>
      <c r="G599">
        <v>0.98386991009990754</v>
      </c>
      <c r="H599">
        <v>2.3334523779156071</v>
      </c>
      <c r="I599">
        <v>5.2177581392778256</v>
      </c>
      <c r="J599">
        <v>2.7411676344215068</v>
      </c>
      <c r="K599">
        <v>3.5046397817750119</v>
      </c>
      <c r="L599">
        <v>1.7000000000000002</v>
      </c>
      <c r="M599">
        <v>3.9795979696446731</v>
      </c>
      <c r="N599">
        <v>2.1503488089144982</v>
      </c>
      <c r="O599" s="22">
        <f t="shared" si="23"/>
        <v>2.5577211636916846</v>
      </c>
    </row>
    <row r="600" spans="1:15" x14ac:dyDescent="0.25">
      <c r="A600" s="13">
        <v>59.6</v>
      </c>
      <c r="B600">
        <v>0</v>
      </c>
      <c r="C600">
        <v>0</v>
      </c>
      <c r="D600">
        <v>1.601624175641714</v>
      </c>
      <c r="E600">
        <v>3.9169886392482685</v>
      </c>
      <c r="F600">
        <v>1.2828094168659663</v>
      </c>
      <c r="G600">
        <v>0.98386991009990754</v>
      </c>
      <c r="H600">
        <v>2.3334523779156071</v>
      </c>
      <c r="I600">
        <v>5.2177581392778256</v>
      </c>
      <c r="J600">
        <v>2.2360008944542042</v>
      </c>
      <c r="K600">
        <v>3.5046397817750119</v>
      </c>
      <c r="L600">
        <v>1.7000000000000002</v>
      </c>
      <c r="M600">
        <v>3.9795979696446731</v>
      </c>
      <c r="N600">
        <v>2.1503488089144982</v>
      </c>
      <c r="O600" s="22">
        <f t="shared" si="23"/>
        <v>2.4705183260551347</v>
      </c>
    </row>
    <row r="601" spans="1:15" x14ac:dyDescent="0.25">
      <c r="A601" s="13">
        <v>59.7</v>
      </c>
      <c r="B601">
        <v>0</v>
      </c>
      <c r="C601">
        <v>0</v>
      </c>
      <c r="D601">
        <v>1.601624175641714</v>
      </c>
      <c r="E601">
        <v>3.9169886392482685</v>
      </c>
      <c r="F601">
        <v>1.2828094168659663</v>
      </c>
      <c r="G601">
        <v>0.98386991009990754</v>
      </c>
      <c r="H601">
        <v>2.3334523779156071</v>
      </c>
      <c r="I601">
        <v>5.2177581392778256</v>
      </c>
      <c r="J601">
        <v>2.2360008944542042</v>
      </c>
      <c r="K601">
        <v>3.5046397817750119</v>
      </c>
      <c r="L601">
        <v>0.99126182212370118</v>
      </c>
      <c r="M601">
        <v>3.9795979696446731</v>
      </c>
      <c r="N601">
        <v>2.1503488089144982</v>
      </c>
      <c r="O601" s="22">
        <f t="shared" si="23"/>
        <v>2.4089241761531395</v>
      </c>
    </row>
    <row r="602" spans="1:15" x14ac:dyDescent="0.25">
      <c r="A602" s="13">
        <v>59.8</v>
      </c>
      <c r="B602">
        <v>0</v>
      </c>
      <c r="C602">
        <v>0</v>
      </c>
      <c r="D602">
        <v>1.601624175641714</v>
      </c>
      <c r="E602">
        <v>3.9169886392482685</v>
      </c>
      <c r="F602">
        <v>1.2828094168659663</v>
      </c>
      <c r="G602">
        <v>1.4758048651498612</v>
      </c>
      <c r="H602">
        <v>2.3334523779156071</v>
      </c>
      <c r="I602">
        <v>5.2177581392778256</v>
      </c>
      <c r="J602">
        <v>2.2360008944542042</v>
      </c>
      <c r="K602">
        <v>2.8037118254200095</v>
      </c>
      <c r="L602">
        <v>0.8668333173107734</v>
      </c>
      <c r="M602">
        <v>3.9795979696446731</v>
      </c>
      <c r="N602">
        <v>2.1503488089144982</v>
      </c>
      <c r="O602" s="22">
        <f t="shared" si="23"/>
        <v>2.3498626613301146</v>
      </c>
    </row>
    <row r="603" spans="1:15" x14ac:dyDescent="0.25">
      <c r="A603" s="13">
        <v>59.9</v>
      </c>
      <c r="B603">
        <v>0</v>
      </c>
      <c r="C603">
        <v>0</v>
      </c>
      <c r="D603">
        <v>1.601624175641714</v>
      </c>
      <c r="E603">
        <v>3.9169886392482685</v>
      </c>
      <c r="F603">
        <v>1.2828094168659663</v>
      </c>
      <c r="G603">
        <v>1.4758048651498612</v>
      </c>
      <c r="H603">
        <v>2.3334523779156071</v>
      </c>
      <c r="I603">
        <v>5.2177581392778256</v>
      </c>
      <c r="J603">
        <v>2.2360008944542042</v>
      </c>
      <c r="K603">
        <v>2.8037118254200095</v>
      </c>
      <c r="L603">
        <v>0.85000000000000009</v>
      </c>
      <c r="M603">
        <v>3.9795979696446731</v>
      </c>
      <c r="N603">
        <v>2.1503488089144982</v>
      </c>
      <c r="O603" s="22">
        <f t="shared" si="23"/>
        <v>2.3220775358202834</v>
      </c>
    </row>
    <row r="604" spans="1:15" x14ac:dyDescent="0.25">
      <c r="A604" s="13">
        <v>60</v>
      </c>
      <c r="B604">
        <v>0</v>
      </c>
      <c r="C604">
        <v>0</v>
      </c>
      <c r="D604">
        <v>1.67547008329006</v>
      </c>
      <c r="E604">
        <v>3.7335238046649706</v>
      </c>
      <c r="F604">
        <v>1.2828094168659663</v>
      </c>
      <c r="G604">
        <v>1.4758048651498612</v>
      </c>
      <c r="H604">
        <v>2.3334523779156071</v>
      </c>
      <c r="I604">
        <v>5.2177581392778256</v>
      </c>
      <c r="J604">
        <v>2.2360008944542042</v>
      </c>
      <c r="K604">
        <v>2.8037118254200095</v>
      </c>
      <c r="L604">
        <v>0.8668333173107734</v>
      </c>
      <c r="M604">
        <v>3.9795979696446731</v>
      </c>
      <c r="N604">
        <v>2.1503488089144982</v>
      </c>
      <c r="O604" s="22">
        <f t="shared" si="23"/>
        <v>2.3206747593777188</v>
      </c>
    </row>
    <row r="605" spans="1:15" x14ac:dyDescent="0.25">
      <c r="A605" s="13">
        <v>60.1</v>
      </c>
      <c r="B605">
        <v>0.62</v>
      </c>
      <c r="C605">
        <v>0</v>
      </c>
      <c r="D605">
        <v>1.67547008329006</v>
      </c>
      <c r="E605">
        <v>3.5813405311419353</v>
      </c>
      <c r="F605">
        <v>1.2828094168659663</v>
      </c>
      <c r="G605">
        <v>1.4758048651498612</v>
      </c>
      <c r="H605">
        <v>2.3334523779156071</v>
      </c>
      <c r="I605">
        <v>5.2177581392778256</v>
      </c>
      <c r="J605">
        <v>2.2360008944542042</v>
      </c>
      <c r="K605">
        <v>2.8037118254200095</v>
      </c>
      <c r="L605">
        <v>0.8668333173107734</v>
      </c>
      <c r="M605">
        <v>4.0941421567893812</v>
      </c>
      <c r="N605">
        <v>2.1503488089144982</v>
      </c>
      <c r="O605" s="22">
        <f t="shared" si="23"/>
        <v>2.3129426252423708</v>
      </c>
    </row>
    <row r="606" spans="1:15" x14ac:dyDescent="0.25">
      <c r="A606" s="13">
        <v>60.2</v>
      </c>
      <c r="B606">
        <v>0.62</v>
      </c>
      <c r="C606">
        <v>0</v>
      </c>
      <c r="D606">
        <v>1.67547008329006</v>
      </c>
      <c r="E606">
        <v>3.1267874887814169</v>
      </c>
      <c r="F606">
        <v>1.2828094168659663</v>
      </c>
      <c r="G606">
        <v>1.4758048651498612</v>
      </c>
      <c r="H606">
        <v>2.3334523779156071</v>
      </c>
      <c r="I606">
        <v>5.2177581392778256</v>
      </c>
      <c r="J606">
        <v>2.2360008944542042</v>
      </c>
      <c r="K606">
        <v>2.8037118254200095</v>
      </c>
      <c r="L606">
        <v>0.8668333173107734</v>
      </c>
      <c r="M606">
        <v>4.0941421567893812</v>
      </c>
      <c r="N606">
        <v>2.1503488089144982</v>
      </c>
      <c r="O606" s="22">
        <f t="shared" si="23"/>
        <v>2.3098060347108436</v>
      </c>
    </row>
    <row r="607" spans="1:15" x14ac:dyDescent="0.25">
      <c r="A607" s="13">
        <v>60.3</v>
      </c>
      <c r="B607">
        <v>0.62</v>
      </c>
      <c r="C607">
        <v>0</v>
      </c>
      <c r="D607">
        <v>1.67547008329006</v>
      </c>
      <c r="E607">
        <v>3.1267874887814169</v>
      </c>
      <c r="F607">
        <v>1.3914021704740871</v>
      </c>
      <c r="G607">
        <v>1.4758048651498612</v>
      </c>
      <c r="H607">
        <v>1.3606248564538281</v>
      </c>
      <c r="I607">
        <v>5.2177581392778256</v>
      </c>
      <c r="J607">
        <v>2.2360008944542042</v>
      </c>
      <c r="K607">
        <v>2.8037118254200095</v>
      </c>
      <c r="L607">
        <v>0.8668333173107734</v>
      </c>
      <c r="M607">
        <v>4.0941421567893812</v>
      </c>
      <c r="N607">
        <v>2.1503488089144982</v>
      </c>
      <c r="O607" s="22">
        <f t="shared" si="23"/>
        <v>2.2719266145141339</v>
      </c>
    </row>
    <row r="608" spans="1:15" x14ac:dyDescent="0.25">
      <c r="A608" s="13">
        <v>60.4</v>
      </c>
      <c r="B608">
        <v>0.62</v>
      </c>
      <c r="C608">
        <v>0.22</v>
      </c>
      <c r="D608">
        <v>1.67547008329006</v>
      </c>
      <c r="E608">
        <v>2.1667487163951429</v>
      </c>
      <c r="F608">
        <v>1.3914021704740871</v>
      </c>
      <c r="G608">
        <v>1.4758048651498612</v>
      </c>
      <c r="H608">
        <v>1.3606248564538281</v>
      </c>
      <c r="I608">
        <v>5.2177581392778256</v>
      </c>
      <c r="J608">
        <v>2.2360008944542042</v>
      </c>
      <c r="K608">
        <v>2.8037118254200095</v>
      </c>
      <c r="L608">
        <v>0.8668333173107734</v>
      </c>
      <c r="M608">
        <v>4.0941421567893812</v>
      </c>
      <c r="N608">
        <v>2.1503488089144982</v>
      </c>
      <c r="O608" s="22">
        <f t="shared" si="23"/>
        <v>2.199907050526329</v>
      </c>
    </row>
    <row r="609" spans="1:15" x14ac:dyDescent="0.25">
      <c r="A609" s="13">
        <v>60.5</v>
      </c>
      <c r="B609">
        <v>0.62</v>
      </c>
      <c r="C609">
        <v>0.22</v>
      </c>
      <c r="D609">
        <v>1.67547008329006</v>
      </c>
      <c r="E609">
        <v>2.1667487163951429</v>
      </c>
      <c r="F609">
        <v>1.3914021704740871</v>
      </c>
      <c r="G609">
        <v>1.4758048651498612</v>
      </c>
      <c r="H609">
        <v>1.3606248564538281</v>
      </c>
      <c r="I609">
        <v>5.2177581392778256</v>
      </c>
      <c r="J609">
        <v>0.53758720222862455</v>
      </c>
      <c r="K609">
        <v>2.8037118254200095</v>
      </c>
      <c r="L609">
        <v>1.9006577808748215</v>
      </c>
      <c r="M609">
        <v>4.0941421567893812</v>
      </c>
      <c r="N609">
        <v>2.1503488089144982</v>
      </c>
      <c r="O609" s="22">
        <f t="shared" si="23"/>
        <v>2.1382371528274726</v>
      </c>
    </row>
    <row r="610" spans="1:15" x14ac:dyDescent="0.25">
      <c r="A610" s="13">
        <v>60.6</v>
      </c>
      <c r="B610">
        <v>0.62</v>
      </c>
      <c r="C610">
        <v>0.22</v>
      </c>
      <c r="D610">
        <v>1.67547008329006</v>
      </c>
      <c r="E610">
        <v>2.1667487163951429</v>
      </c>
      <c r="F610">
        <v>1.3914021704740871</v>
      </c>
      <c r="G610">
        <v>1.4758048651498612</v>
      </c>
      <c r="H610">
        <v>1.3606248564538281</v>
      </c>
      <c r="I610">
        <v>5.2177581392778256</v>
      </c>
      <c r="J610">
        <v>1.3705838172107534</v>
      </c>
      <c r="K610">
        <v>1.4018559127100048</v>
      </c>
      <c r="L610">
        <v>2.21</v>
      </c>
      <c r="M610">
        <v>4.3541244814543374</v>
      </c>
      <c r="N610">
        <v>2.1503488089144982</v>
      </c>
      <c r="O610" s="22">
        <f t="shared" si="23"/>
        <v>2.0828547171056782</v>
      </c>
    </row>
    <row r="611" spans="1:15" x14ac:dyDescent="0.25">
      <c r="A611" s="13">
        <v>60.7</v>
      </c>
      <c r="B611">
        <v>0.62</v>
      </c>
      <c r="C611">
        <v>0.22</v>
      </c>
      <c r="D611">
        <v>1.67547008329006</v>
      </c>
      <c r="E611">
        <v>2.1667487163951429</v>
      </c>
      <c r="F611">
        <v>1.3914021704740871</v>
      </c>
      <c r="G611">
        <v>1.4758048651498612</v>
      </c>
      <c r="H611">
        <v>1.3606248564538281</v>
      </c>
      <c r="I611">
        <v>5.2177581392778256</v>
      </c>
      <c r="J611">
        <v>2.72</v>
      </c>
      <c r="K611">
        <v>1.4018559127100048</v>
      </c>
      <c r="L611">
        <v>2.527231687044146</v>
      </c>
      <c r="M611">
        <v>4.3541244814543374</v>
      </c>
      <c r="N611">
        <v>2.1503488089144982</v>
      </c>
      <c r="O611" s="22">
        <f t="shared" si="23"/>
        <v>2.0828934876108667</v>
      </c>
    </row>
    <row r="612" spans="1:15" x14ac:dyDescent="0.25">
      <c r="A612" s="13">
        <v>60.8</v>
      </c>
      <c r="B612">
        <v>0.62</v>
      </c>
      <c r="C612">
        <v>0.22</v>
      </c>
      <c r="D612">
        <v>1.67547008329006</v>
      </c>
      <c r="E612">
        <v>2.1667487163951429</v>
      </c>
      <c r="F612">
        <v>1.3914021704740871</v>
      </c>
      <c r="G612">
        <v>1.4758048651498612</v>
      </c>
      <c r="H612">
        <v>1.3606248564538281</v>
      </c>
      <c r="I612">
        <v>5.2177581392778256</v>
      </c>
      <c r="J612">
        <v>2.72</v>
      </c>
      <c r="K612">
        <v>1.5673225577397909</v>
      </c>
      <c r="L612">
        <v>2.527231687044146</v>
      </c>
      <c r="M612">
        <v>4.3541244814543374</v>
      </c>
      <c r="N612">
        <v>7.6707496374213653</v>
      </c>
      <c r="O612" s="22">
        <f t="shared" si="23"/>
        <v>2.2217808100969827</v>
      </c>
    </row>
    <row r="613" spans="1:15" x14ac:dyDescent="0.25">
      <c r="A613" s="13">
        <v>60.9</v>
      </c>
      <c r="B613">
        <v>0.62</v>
      </c>
      <c r="C613">
        <v>0.22</v>
      </c>
      <c r="D613">
        <v>1.67547008329006</v>
      </c>
      <c r="E613">
        <v>2.1667487163951429</v>
      </c>
      <c r="F613">
        <v>1.1000000000000001</v>
      </c>
      <c r="G613">
        <v>1.4758048651498612</v>
      </c>
      <c r="H613">
        <v>1.3606248564538281</v>
      </c>
      <c r="I613">
        <v>5.2177581392778256</v>
      </c>
      <c r="J613">
        <v>2.72</v>
      </c>
      <c r="K613">
        <v>1.9825236442474024</v>
      </c>
      <c r="L613">
        <v>3.5046397817750119</v>
      </c>
      <c r="M613">
        <v>5.6587277722117015</v>
      </c>
      <c r="N613">
        <v>8.0817077403232052</v>
      </c>
      <c r="O613" s="22">
        <f t="shared" si="23"/>
        <v>2.6956030995583702</v>
      </c>
    </row>
    <row r="614" spans="1:15" x14ac:dyDescent="0.25">
      <c r="A614" s="13">
        <v>61</v>
      </c>
      <c r="B614">
        <v>0.62</v>
      </c>
      <c r="C614">
        <v>0.22</v>
      </c>
      <c r="D614">
        <v>1.67547008329006</v>
      </c>
      <c r="E614">
        <v>2.1667487163951429</v>
      </c>
      <c r="F614">
        <v>1.1000000000000001</v>
      </c>
      <c r="G614">
        <v>1.4758048651498612</v>
      </c>
      <c r="H614">
        <v>1.3606248564538281</v>
      </c>
      <c r="I614">
        <v>5.2177581392778256</v>
      </c>
      <c r="J614">
        <v>7.8273878145905105</v>
      </c>
      <c r="K614">
        <v>2.0541178155110775</v>
      </c>
      <c r="L614">
        <v>3.5046397817750119</v>
      </c>
      <c r="M614">
        <v>5.6587277722117015</v>
      </c>
      <c r="N614">
        <v>8.0817077403232052</v>
      </c>
      <c r="O614" s="22">
        <f t="shared" si="23"/>
        <v>2.9303337999270034</v>
      </c>
    </row>
    <row r="615" spans="1:15" x14ac:dyDescent="0.25">
      <c r="A615" s="13">
        <v>61.1</v>
      </c>
      <c r="B615">
        <v>0.62</v>
      </c>
      <c r="C615">
        <v>0.22</v>
      </c>
      <c r="D615">
        <v>1.67547008329006</v>
      </c>
      <c r="E615">
        <v>2.1667487163951429</v>
      </c>
      <c r="F615">
        <v>1.1000000000000001</v>
      </c>
      <c r="G615">
        <v>1.4758048651498612</v>
      </c>
      <c r="H615">
        <v>1.3606248564538281</v>
      </c>
      <c r="I615">
        <v>5.2177581392778256</v>
      </c>
      <c r="J615">
        <v>6.2922968779293944</v>
      </c>
      <c r="K615">
        <v>2.21</v>
      </c>
      <c r="L615">
        <v>3.9247547694091667</v>
      </c>
      <c r="M615">
        <v>5.6587277722117015</v>
      </c>
      <c r="N615">
        <v>8.0817077403232052</v>
      </c>
      <c r="O615" s="22">
        <f t="shared" si="23"/>
        <v>3.3619156320815189</v>
      </c>
    </row>
    <row r="616" spans="1:15" x14ac:dyDescent="0.25">
      <c r="A616" s="13">
        <v>61.2</v>
      </c>
      <c r="B616">
        <v>0.62</v>
      </c>
      <c r="C616">
        <v>0.22</v>
      </c>
      <c r="D616">
        <v>1.67547008329006</v>
      </c>
      <c r="E616">
        <v>2.7212497129076558</v>
      </c>
      <c r="F616">
        <v>1.1000000000000001</v>
      </c>
      <c r="G616">
        <v>1.4758048651498612</v>
      </c>
      <c r="H616">
        <v>1.3606248564538281</v>
      </c>
      <c r="I616">
        <v>5.2177581392778256</v>
      </c>
      <c r="J616">
        <v>6.2922968779293944</v>
      </c>
      <c r="K616">
        <v>2.4041630560342617</v>
      </c>
      <c r="L616">
        <v>4.08</v>
      </c>
      <c r="M616">
        <v>6.8423680111493574</v>
      </c>
      <c r="N616">
        <v>9.670594604262968</v>
      </c>
      <c r="O616" s="22">
        <f t="shared" si="23"/>
        <v>3.2819911517033487</v>
      </c>
    </row>
    <row r="617" spans="1:15" x14ac:dyDescent="0.25">
      <c r="A617" s="13">
        <v>61.3</v>
      </c>
      <c r="B617">
        <v>0.62</v>
      </c>
      <c r="C617">
        <v>0.22</v>
      </c>
      <c r="D617">
        <v>1.2828094168659663</v>
      </c>
      <c r="E617">
        <v>2.7212497129076558</v>
      </c>
      <c r="F617">
        <v>1.1000000000000001</v>
      </c>
      <c r="G617">
        <v>1.4758048651498612</v>
      </c>
      <c r="H617">
        <v>1.3606248564538281</v>
      </c>
      <c r="I617">
        <v>5.2177581392778256</v>
      </c>
      <c r="J617">
        <v>6.2922968779293944</v>
      </c>
      <c r="K617">
        <v>2.4041630560342617</v>
      </c>
      <c r="L617">
        <v>5.6510618471221852</v>
      </c>
      <c r="M617">
        <v>6.8423680111493574</v>
      </c>
      <c r="N617">
        <v>9.670594604262968</v>
      </c>
      <c r="O617" s="22">
        <f t="shared" si="23"/>
        <v>3.5883608505379345</v>
      </c>
    </row>
    <row r="618" spans="1:15" x14ac:dyDescent="0.25">
      <c r="A618" s="13">
        <v>61.4</v>
      </c>
      <c r="B618">
        <v>0.62</v>
      </c>
      <c r="C618">
        <v>0.22</v>
      </c>
      <c r="D618">
        <v>1.2828094168659663</v>
      </c>
      <c r="E618">
        <v>2.7212497129076558</v>
      </c>
      <c r="F618">
        <v>1.1000000000000001</v>
      </c>
      <c r="G618">
        <v>1.4758048651498612</v>
      </c>
      <c r="H618">
        <v>1.3606248564538281</v>
      </c>
      <c r="I618">
        <v>5.2177581392778256</v>
      </c>
      <c r="J618">
        <v>6.2922968779293944</v>
      </c>
      <c r="K618">
        <v>2.4041630560342617</v>
      </c>
      <c r="L618">
        <v>5.8198625413320553</v>
      </c>
      <c r="M618">
        <v>7.1480906541537381</v>
      </c>
      <c r="N618">
        <v>10.290267246286659</v>
      </c>
      <c r="O618" s="22">
        <f t="shared" si="23"/>
        <v>3.6865609489294418</v>
      </c>
    </row>
    <row r="619" spans="1:15" x14ac:dyDescent="0.25">
      <c r="A619" s="13">
        <v>61.5</v>
      </c>
      <c r="B619">
        <v>0.62</v>
      </c>
      <c r="C619">
        <v>0.22</v>
      </c>
      <c r="D619">
        <v>1.2828094168659663</v>
      </c>
      <c r="E619">
        <v>2.7212497129076558</v>
      </c>
      <c r="F619">
        <v>1.1217842929904125</v>
      </c>
      <c r="G619">
        <v>1.2445079348883237</v>
      </c>
      <c r="H619">
        <v>0.73790243257493071</v>
      </c>
      <c r="I619">
        <v>5.2177581392778256</v>
      </c>
      <c r="J619">
        <v>6.2922968779293944</v>
      </c>
      <c r="K619">
        <v>2.0541178155110775</v>
      </c>
      <c r="L619">
        <v>6.6647805665303048</v>
      </c>
      <c r="M619">
        <v>7.1480906541537381</v>
      </c>
      <c r="N619">
        <v>10.340696301506975</v>
      </c>
      <c r="O619" s="22">
        <f t="shared" si="23"/>
        <v>3.7777439471992706</v>
      </c>
    </row>
    <row r="620" spans="1:15" x14ac:dyDescent="0.25">
      <c r="A620" s="13">
        <v>61.6</v>
      </c>
      <c r="B620">
        <v>0.62</v>
      </c>
      <c r="C620">
        <v>0.22</v>
      </c>
      <c r="D620">
        <v>1.2828094168659663</v>
      </c>
      <c r="E620">
        <v>2.0754758490524527</v>
      </c>
      <c r="F620">
        <v>1.1217842929904125</v>
      </c>
      <c r="G620">
        <v>1.2445079348883237</v>
      </c>
      <c r="H620">
        <v>0.73790243257493071</v>
      </c>
      <c r="I620">
        <v>5.2177581392778256</v>
      </c>
      <c r="J620">
        <v>6.2922968779293944</v>
      </c>
      <c r="K620">
        <v>2.0541178155110775</v>
      </c>
      <c r="L620">
        <v>7.1723078573078567</v>
      </c>
      <c r="M620">
        <v>7.1480906541537381</v>
      </c>
      <c r="N620">
        <v>10.340696301506975</v>
      </c>
      <c r="O620" s="22">
        <f t="shared" si="23"/>
        <v>3.7538328454280503</v>
      </c>
    </row>
    <row r="621" spans="1:15" x14ac:dyDescent="0.25">
      <c r="A621" s="13">
        <v>61.7</v>
      </c>
      <c r="B621">
        <v>0.62</v>
      </c>
      <c r="C621">
        <v>0.22</v>
      </c>
      <c r="D621">
        <v>1.2828094168659663</v>
      </c>
      <c r="E621">
        <v>2.8001428534987283</v>
      </c>
      <c r="F621">
        <v>1.1000000000000001</v>
      </c>
      <c r="G621">
        <v>1.2445079348883237</v>
      </c>
      <c r="H621">
        <v>0.73790243257493071</v>
      </c>
      <c r="I621">
        <v>5.2177581392778256</v>
      </c>
      <c r="J621">
        <v>6.2922968779293944</v>
      </c>
      <c r="K621">
        <v>2.0541178155110775</v>
      </c>
      <c r="L621">
        <v>7.3415597797743226</v>
      </c>
      <c r="M621">
        <v>7.1480906541537381</v>
      </c>
      <c r="N621">
        <v>10.340696301506975</v>
      </c>
      <c r="O621" s="22">
        <f t="shared" si="23"/>
        <v>3.7423122976715795</v>
      </c>
    </row>
    <row r="622" spans="1:15" x14ac:dyDescent="0.25">
      <c r="A622" s="13">
        <v>61.8</v>
      </c>
      <c r="B622">
        <v>0.62</v>
      </c>
      <c r="C622">
        <v>0.22</v>
      </c>
      <c r="D622">
        <v>1.2828094168659663</v>
      </c>
      <c r="E622">
        <v>3.2705351244100713</v>
      </c>
      <c r="F622">
        <v>1.1000000000000001</v>
      </c>
      <c r="G622">
        <v>1.2445079348883237</v>
      </c>
      <c r="H622">
        <v>0.73790243257493071</v>
      </c>
      <c r="I622">
        <v>5.2177581392778256</v>
      </c>
      <c r="J622">
        <v>6.2922968779293944</v>
      </c>
      <c r="K622">
        <v>2.0541178155110775</v>
      </c>
      <c r="L622">
        <v>7.6801627586920329</v>
      </c>
      <c r="M622">
        <v>7.2044708341418113</v>
      </c>
      <c r="N622">
        <v>10.340696301506975</v>
      </c>
      <c r="O622" s="22">
        <f t="shared" si="23"/>
        <v>3.8149901838317732</v>
      </c>
    </row>
    <row r="623" spans="1:15" x14ac:dyDescent="0.25">
      <c r="A623" s="13">
        <v>61.9</v>
      </c>
      <c r="B623">
        <v>0.62</v>
      </c>
      <c r="C623">
        <v>0.22</v>
      </c>
      <c r="D623">
        <v>1.1000000000000001</v>
      </c>
      <c r="E623">
        <v>3.1728851224083106</v>
      </c>
      <c r="F623">
        <v>1.1000000000000001</v>
      </c>
      <c r="G623">
        <v>1.2445079348883237</v>
      </c>
      <c r="H623">
        <v>0.73790243257493071</v>
      </c>
      <c r="I623">
        <v>5.2177581392778256</v>
      </c>
      <c r="J623">
        <v>6.2922968779293944</v>
      </c>
      <c r="K623">
        <v>2.0541178155110775</v>
      </c>
      <c r="L623">
        <v>7.6801627586920329</v>
      </c>
      <c r="M623">
        <v>7.2044708341418113</v>
      </c>
      <c r="N623">
        <v>10.340696301506975</v>
      </c>
      <c r="O623" s="22">
        <f t="shared" si="23"/>
        <v>3.8871048029832003</v>
      </c>
    </row>
    <row r="624" spans="1:15" x14ac:dyDescent="0.25">
      <c r="A624" s="13">
        <v>62</v>
      </c>
      <c r="B624">
        <v>0.62</v>
      </c>
      <c r="C624">
        <v>0.31112698372208092</v>
      </c>
      <c r="D624">
        <v>1.1000000000000001</v>
      </c>
      <c r="E624">
        <v>3.1267874887814169</v>
      </c>
      <c r="F624">
        <v>1.1000000000000001</v>
      </c>
      <c r="G624">
        <v>1.2445079348883237</v>
      </c>
      <c r="H624">
        <v>0.73790243257493071</v>
      </c>
      <c r="I624">
        <v>5.2177581392778256</v>
      </c>
      <c r="J624">
        <v>6.2922968779293944</v>
      </c>
      <c r="K624">
        <v>2.0541178155110775</v>
      </c>
      <c r="L624">
        <v>7.6801627586920329</v>
      </c>
      <c r="M624">
        <v>7.2044708341418113</v>
      </c>
      <c r="N624">
        <v>10.340696301506975</v>
      </c>
      <c r="O624" s="22">
        <f t="shared" si="23"/>
        <v>3.8637331847442233</v>
      </c>
    </row>
    <row r="625" spans="1:15" x14ac:dyDescent="0.25">
      <c r="A625" s="13">
        <v>62.1</v>
      </c>
      <c r="B625">
        <v>0.62</v>
      </c>
      <c r="C625">
        <v>0.31112698372208092</v>
      </c>
      <c r="D625">
        <v>1.1000000000000001</v>
      </c>
      <c r="E625">
        <v>3.1267874887814169</v>
      </c>
      <c r="F625">
        <v>1.1000000000000001</v>
      </c>
      <c r="G625">
        <v>1.2445079348883237</v>
      </c>
      <c r="H625">
        <v>0.73790243257493071</v>
      </c>
      <c r="I625">
        <v>5.2177581392778256</v>
      </c>
      <c r="J625">
        <v>6.2922968779293944</v>
      </c>
      <c r="K625">
        <v>2.1503488089144982</v>
      </c>
      <c r="L625">
        <v>7.8495095388183334</v>
      </c>
      <c r="M625">
        <v>7.2044708341418113</v>
      </c>
      <c r="N625">
        <v>10.340696301506975</v>
      </c>
      <c r="O625" s="22">
        <f t="shared" si="23"/>
        <v>3.8674856305854886</v>
      </c>
    </row>
    <row r="626" spans="1:15" x14ac:dyDescent="0.25">
      <c r="A626" s="13">
        <v>62.2</v>
      </c>
      <c r="B626">
        <v>0.62</v>
      </c>
      <c r="C626">
        <v>0.31112698372208092</v>
      </c>
      <c r="D626">
        <v>1.4086873322352267</v>
      </c>
      <c r="E626">
        <v>3.8484282505978982</v>
      </c>
      <c r="F626">
        <v>1.1000000000000001</v>
      </c>
      <c r="G626">
        <v>1.2445079348883237</v>
      </c>
      <c r="H626">
        <v>1.0435516278555652</v>
      </c>
      <c r="I626">
        <v>5.2177581392778256</v>
      </c>
      <c r="J626">
        <v>6.2922968779293944</v>
      </c>
      <c r="K626">
        <v>2.1503488089144982</v>
      </c>
      <c r="L626">
        <v>7.8495095388183334</v>
      </c>
      <c r="M626">
        <v>7.2044708341418113</v>
      </c>
      <c r="N626">
        <v>10.340696301506975</v>
      </c>
      <c r="O626" s="22">
        <f t="shared" si="23"/>
        <v>3.8896171117129654</v>
      </c>
    </row>
    <row r="627" spans="1:15" x14ac:dyDescent="0.25">
      <c r="A627" s="13">
        <v>62.3</v>
      </c>
      <c r="B627">
        <v>0.62</v>
      </c>
      <c r="C627">
        <v>0.31112698372208092</v>
      </c>
      <c r="D627">
        <v>2.7565920989511667</v>
      </c>
      <c r="E627">
        <v>3.8484282505978982</v>
      </c>
      <c r="F627">
        <v>1.5864425612041553</v>
      </c>
      <c r="G627">
        <v>1.1000000000000001</v>
      </c>
      <c r="H627">
        <v>1.0435516278555652</v>
      </c>
      <c r="I627">
        <v>5.2177581392778256</v>
      </c>
      <c r="J627">
        <v>6.8021246680724694</v>
      </c>
      <c r="K627">
        <v>2.1503488089144982</v>
      </c>
      <c r="L627">
        <v>9.2051507320630019</v>
      </c>
      <c r="M627">
        <v>7.2044708341418113</v>
      </c>
      <c r="N627">
        <v>10.340696301506975</v>
      </c>
      <c r="O627" s="22">
        <f t="shared" si="23"/>
        <v>4.0009485524906605</v>
      </c>
    </row>
    <row r="628" spans="1:15" x14ac:dyDescent="0.25">
      <c r="A628" s="13">
        <v>62.4</v>
      </c>
      <c r="B628">
        <v>0.62</v>
      </c>
      <c r="C628">
        <v>0.31112698372208092</v>
      </c>
      <c r="D628">
        <v>4.7389450302783631</v>
      </c>
      <c r="E628">
        <v>3.8484282505978982</v>
      </c>
      <c r="F628">
        <v>1.5864425612041553</v>
      </c>
      <c r="G628">
        <v>1.1000000000000001</v>
      </c>
      <c r="H628">
        <v>1.1898319209031165</v>
      </c>
      <c r="I628">
        <v>3.5694957627093498</v>
      </c>
      <c r="J628">
        <v>6.8021246680724694</v>
      </c>
      <c r="K628">
        <v>2.4752373623553763</v>
      </c>
      <c r="L628">
        <v>9.2051507320630019</v>
      </c>
      <c r="M628">
        <v>7.2044708341418113</v>
      </c>
      <c r="N628">
        <v>10.340696301506975</v>
      </c>
      <c r="O628" s="22">
        <f t="shared" si="23"/>
        <v>4.2972242505256206</v>
      </c>
    </row>
    <row r="629" spans="1:15" x14ac:dyDescent="0.25">
      <c r="A629" s="13">
        <v>62.5</v>
      </c>
      <c r="B629">
        <v>0.62</v>
      </c>
      <c r="C629">
        <v>0.49193495504995377</v>
      </c>
      <c r="D629">
        <v>5.5656086818963484</v>
      </c>
      <c r="E629">
        <v>3.8484282505978982</v>
      </c>
      <c r="F629">
        <v>2.5750339803583175</v>
      </c>
      <c r="G629">
        <v>1.1000000000000001</v>
      </c>
      <c r="H629">
        <v>1.1898319209031165</v>
      </c>
      <c r="I629">
        <v>3.5694957627093498</v>
      </c>
      <c r="J629">
        <v>6.8021246680724694</v>
      </c>
      <c r="K629">
        <v>2.6391096983642042</v>
      </c>
      <c r="L629">
        <v>9.2051507320630019</v>
      </c>
      <c r="M629">
        <v>7.5262208312007433</v>
      </c>
      <c r="N629">
        <v>10.340696301506975</v>
      </c>
      <c r="O629" s="22">
        <f t="shared" si="23"/>
        <v>4.3643292006295491</v>
      </c>
    </row>
    <row r="630" spans="1:15" x14ac:dyDescent="0.25">
      <c r="A630" s="13">
        <v>62.6</v>
      </c>
      <c r="B630">
        <v>0.62</v>
      </c>
      <c r="C630">
        <v>0.49193495504995377</v>
      </c>
      <c r="D630">
        <v>7.3131388609816508</v>
      </c>
      <c r="E630">
        <v>3.8484282505978982</v>
      </c>
      <c r="F630">
        <v>2.5750339803583175</v>
      </c>
      <c r="G630">
        <v>1.1000000000000001</v>
      </c>
      <c r="H630">
        <v>1.1898319209031165</v>
      </c>
      <c r="I630">
        <v>3.5694957627093498</v>
      </c>
      <c r="J630">
        <v>6.8021246680724694</v>
      </c>
      <c r="K630">
        <v>2.6391096983642042</v>
      </c>
      <c r="L630">
        <v>9.2051507320630019</v>
      </c>
      <c r="M630">
        <v>7.5262208312007433</v>
      </c>
      <c r="N630">
        <v>10.340696301506975</v>
      </c>
      <c r="O630" s="22">
        <f t="shared" si="23"/>
        <v>4.5711363152268651</v>
      </c>
    </row>
    <row r="631" spans="1:15" x14ac:dyDescent="0.25">
      <c r="A631" s="13">
        <v>62.7</v>
      </c>
      <c r="B631">
        <v>0.62</v>
      </c>
      <c r="C631">
        <v>0.49193495504995377</v>
      </c>
      <c r="D631">
        <v>8.1131991224177415</v>
      </c>
      <c r="E631">
        <v>3.8484282505978982</v>
      </c>
      <c r="F631">
        <v>2.5750339803583175</v>
      </c>
      <c r="G631">
        <v>1.1000000000000001</v>
      </c>
      <c r="H631">
        <v>1.1898319209031165</v>
      </c>
      <c r="I631">
        <v>1.8667619023324857</v>
      </c>
      <c r="J631">
        <v>6.8021246680724694</v>
      </c>
      <c r="K631">
        <v>3.4000000000000004</v>
      </c>
      <c r="L631">
        <v>9.3746946616943223</v>
      </c>
      <c r="M631">
        <v>7.5262208312007433</v>
      </c>
      <c r="N631">
        <v>10.340696301506975</v>
      </c>
      <c r="O631" s="22">
        <f t="shared" si="23"/>
        <v>4.71676383015064</v>
      </c>
    </row>
    <row r="632" spans="1:15" x14ac:dyDescent="0.25">
      <c r="A632" s="13">
        <v>62.8</v>
      </c>
      <c r="B632">
        <v>0.62</v>
      </c>
      <c r="C632">
        <v>0.49193495504995377</v>
      </c>
      <c r="D632">
        <v>8.6809446490574977</v>
      </c>
      <c r="E632">
        <v>3.8484282505978982</v>
      </c>
      <c r="F632">
        <v>2.5750339803583175</v>
      </c>
      <c r="G632">
        <v>1.1000000000000001</v>
      </c>
      <c r="H632">
        <v>2.6605450569385214</v>
      </c>
      <c r="I632">
        <v>1.8667619023324857</v>
      </c>
      <c r="J632">
        <v>6.8021246680724694</v>
      </c>
      <c r="K632">
        <v>3.4000000000000004</v>
      </c>
      <c r="L632">
        <v>9.3746946616943223</v>
      </c>
      <c r="M632">
        <v>7.5262208312007433</v>
      </c>
      <c r="N632">
        <v>10.340696301506975</v>
      </c>
      <c r="O632" s="22">
        <f t="shared" si="23"/>
        <v>4.7190772161778352</v>
      </c>
    </row>
    <row r="633" spans="1:15" x14ac:dyDescent="0.25">
      <c r="A633" s="13">
        <v>62.9</v>
      </c>
      <c r="B633">
        <v>0.62</v>
      </c>
      <c r="C633">
        <v>0.49193495504995377</v>
      </c>
      <c r="D633">
        <v>9.284417052244045</v>
      </c>
      <c r="E633">
        <v>3.7464650005038087</v>
      </c>
      <c r="F633">
        <v>3.2705351244100713</v>
      </c>
      <c r="G633">
        <v>1.1000000000000001</v>
      </c>
      <c r="H633">
        <v>2.6605450569385214</v>
      </c>
      <c r="I633">
        <v>1.8667619023324857</v>
      </c>
      <c r="J633">
        <v>6.9720728624993589</v>
      </c>
      <c r="K633">
        <v>3.4000000000000004</v>
      </c>
      <c r="L633">
        <v>9.3746946616943223</v>
      </c>
      <c r="M633">
        <v>7.5262208312007433</v>
      </c>
      <c r="N633">
        <v>10.340696301506975</v>
      </c>
      <c r="O633" s="22">
        <f t="shared" si="23"/>
        <v>4.8889487714007656</v>
      </c>
    </row>
    <row r="634" spans="1:15" x14ac:dyDescent="0.25">
      <c r="A634" s="13">
        <v>63</v>
      </c>
      <c r="B634">
        <v>0.62</v>
      </c>
      <c r="C634">
        <v>0.49193495504995377</v>
      </c>
      <c r="D634">
        <v>10.786732591475511</v>
      </c>
      <c r="E634">
        <v>3.7464650005038087</v>
      </c>
      <c r="F634">
        <v>3.2705351244100713</v>
      </c>
      <c r="G634">
        <v>1.1000000000000001</v>
      </c>
      <c r="H634">
        <v>2.6605450569385214</v>
      </c>
      <c r="I634">
        <v>1.8667619023324857</v>
      </c>
      <c r="J634">
        <v>7.4877232854853819</v>
      </c>
      <c r="K634">
        <v>3.4000000000000004</v>
      </c>
      <c r="L634">
        <v>9.3746946616943223</v>
      </c>
      <c r="M634">
        <v>7.5262208312007433</v>
      </c>
      <c r="N634">
        <v>10.068823168573378</v>
      </c>
      <c r="O634" s="22">
        <f t="shared" si="23"/>
        <v>5.0028619790316906</v>
      </c>
    </row>
    <row r="635" spans="1:15" x14ac:dyDescent="0.25">
      <c r="A635" s="13">
        <v>63.1</v>
      </c>
      <c r="B635">
        <v>0.62</v>
      </c>
      <c r="C635">
        <v>0.49193495504995377</v>
      </c>
      <c r="D635">
        <v>11.002199780043988</v>
      </c>
      <c r="E635">
        <v>3.7464650005038087</v>
      </c>
      <c r="F635">
        <v>3.2705351244100713</v>
      </c>
      <c r="G635">
        <v>1.2828094168659663</v>
      </c>
      <c r="H635">
        <v>2.6605450569385214</v>
      </c>
      <c r="I635">
        <v>1.8667619023324857</v>
      </c>
      <c r="J635">
        <v>7.4877232854853819</v>
      </c>
      <c r="K635">
        <v>3.4000000000000004</v>
      </c>
      <c r="L635">
        <v>9.7138303464699245</v>
      </c>
      <c r="M635">
        <v>7.5262208312007433</v>
      </c>
      <c r="N635">
        <v>10.068823168573378</v>
      </c>
      <c r="O635" s="22">
        <f t="shared" si="23"/>
        <v>5.148369714805348</v>
      </c>
    </row>
    <row r="636" spans="1:15" x14ac:dyDescent="0.25">
      <c r="A636" s="13">
        <v>63.2</v>
      </c>
      <c r="B636">
        <v>0.62</v>
      </c>
      <c r="C636">
        <v>0.69570108523704355</v>
      </c>
      <c r="D636">
        <v>11.43365208496393</v>
      </c>
      <c r="E636">
        <v>4.0565995612088708</v>
      </c>
      <c r="F636">
        <v>3.2705351244100713</v>
      </c>
      <c r="G636">
        <v>1.2828094168659663</v>
      </c>
      <c r="H636">
        <v>2.6605450569385214</v>
      </c>
      <c r="I636">
        <v>1.8667619023324857</v>
      </c>
      <c r="J636">
        <v>7.4877232854853819</v>
      </c>
      <c r="K636">
        <v>5.1254365667716542</v>
      </c>
      <c r="L636">
        <v>10.392271166592989</v>
      </c>
      <c r="M636">
        <v>7.5262208312007433</v>
      </c>
      <c r="N636">
        <v>10.068823168573378</v>
      </c>
      <c r="O636" s="22">
        <f t="shared" si="23"/>
        <v>5.2098207389895181</v>
      </c>
    </row>
    <row r="637" spans="1:15" x14ac:dyDescent="0.25">
      <c r="A637" s="13">
        <v>63.3</v>
      </c>
      <c r="B637">
        <v>0.62</v>
      </c>
      <c r="C637">
        <v>1.1217842929904125</v>
      </c>
      <c r="D637">
        <v>12.123976245440272</v>
      </c>
      <c r="E637">
        <v>3.60826828270848</v>
      </c>
      <c r="F637">
        <v>3.2705351244100713</v>
      </c>
      <c r="G637">
        <v>1.8667619023324853</v>
      </c>
      <c r="H637">
        <v>2.6605450569385214</v>
      </c>
      <c r="I637">
        <v>1.8667619023324857</v>
      </c>
      <c r="J637">
        <v>7.4877232854853819</v>
      </c>
      <c r="K637">
        <v>5.1254365667716542</v>
      </c>
      <c r="L637">
        <v>10.392271166592989</v>
      </c>
      <c r="M637">
        <v>7.5262208312007433</v>
      </c>
      <c r="N637">
        <v>10.068823168573378</v>
      </c>
      <c r="O637" s="22">
        <f t="shared" si="23"/>
        <v>5.4889232708817532</v>
      </c>
    </row>
    <row r="638" spans="1:15" x14ac:dyDescent="0.25">
      <c r="A638" s="13">
        <v>63.4</v>
      </c>
      <c r="B638">
        <v>0.62</v>
      </c>
      <c r="C638">
        <v>1.1217842929904125</v>
      </c>
      <c r="D638">
        <v>13.245754036671524</v>
      </c>
      <c r="E638">
        <v>3.60826828270848</v>
      </c>
      <c r="F638">
        <v>3.2705351244100713</v>
      </c>
      <c r="G638">
        <v>1.8667619023324853</v>
      </c>
      <c r="H638">
        <v>2.6605450569385214</v>
      </c>
      <c r="I638">
        <v>2.1130309983528401</v>
      </c>
      <c r="J638">
        <v>7.4877232854853819</v>
      </c>
      <c r="K638">
        <v>5.1254365667716542</v>
      </c>
      <c r="L638">
        <v>10.392271166592989</v>
      </c>
      <c r="M638">
        <v>7.5262208312007433</v>
      </c>
      <c r="N638">
        <v>10.068823168573378</v>
      </c>
      <c r="O638" s="22">
        <f t="shared" si="23"/>
        <v>5.5932589854814063</v>
      </c>
    </row>
    <row r="639" spans="1:15" x14ac:dyDescent="0.25">
      <c r="A639" s="13">
        <v>63.5</v>
      </c>
      <c r="B639">
        <v>0.62</v>
      </c>
      <c r="C639">
        <v>1.1217842929904125</v>
      </c>
      <c r="D639">
        <v>13.461411515884953</v>
      </c>
      <c r="E639">
        <v>3.5813405311419353</v>
      </c>
      <c r="F639">
        <v>3.4785054261852171</v>
      </c>
      <c r="G639">
        <v>1.8667619023324853</v>
      </c>
      <c r="H639">
        <v>2.6605450569385214</v>
      </c>
      <c r="I639">
        <v>2.1130309983528401</v>
      </c>
      <c r="J639">
        <v>7.4877232854853819</v>
      </c>
      <c r="K639">
        <v>5.1254365667716542</v>
      </c>
      <c r="L639">
        <v>10.392271166592989</v>
      </c>
      <c r="M639">
        <v>7.5262208312007433</v>
      </c>
      <c r="N639">
        <v>10.068823168573378</v>
      </c>
      <c r="O639" s="22">
        <f t="shared" si="23"/>
        <v>5.7072628927523743</v>
      </c>
    </row>
    <row r="640" spans="1:15" x14ac:dyDescent="0.25">
      <c r="A640" s="13">
        <v>63.6</v>
      </c>
      <c r="B640">
        <v>0.62</v>
      </c>
      <c r="C640">
        <v>1.1217842929904125</v>
      </c>
      <c r="D640">
        <v>14.069683720681143</v>
      </c>
      <c r="E640">
        <v>3.5813405311419353</v>
      </c>
      <c r="F640">
        <v>3.4785054261852171</v>
      </c>
      <c r="G640">
        <v>1.8667619023324853</v>
      </c>
      <c r="H640">
        <v>2.6605450569385214</v>
      </c>
      <c r="I640">
        <v>3.0424496709066529</v>
      </c>
      <c r="J640">
        <v>7.4877232854853819</v>
      </c>
      <c r="K640">
        <v>5.1254365667716542</v>
      </c>
      <c r="L640">
        <v>10.392271166592989</v>
      </c>
      <c r="M640">
        <v>7.5262208312007433</v>
      </c>
      <c r="N640">
        <v>10.068823168573378</v>
      </c>
      <c r="O640" s="22">
        <f t="shared" si="23"/>
        <v>5.7403212285375425</v>
      </c>
    </row>
    <row r="641" spans="1:15" x14ac:dyDescent="0.25">
      <c r="A641" s="13">
        <v>63.7</v>
      </c>
      <c r="B641">
        <v>0.62</v>
      </c>
      <c r="C641">
        <v>1.1217842929904125</v>
      </c>
      <c r="D641">
        <v>14.940575624787689</v>
      </c>
      <c r="E641">
        <v>3.5813405311419353</v>
      </c>
      <c r="F641">
        <v>3.4785054261852171</v>
      </c>
      <c r="G641">
        <v>1.8667619023324853</v>
      </c>
      <c r="H641">
        <v>2.6605450569385214</v>
      </c>
      <c r="I641">
        <v>3.0424496709066529</v>
      </c>
      <c r="J641">
        <v>7.4877232854853819</v>
      </c>
      <c r="K641">
        <v>5.1254365667716542</v>
      </c>
      <c r="L641">
        <v>10.392271166592989</v>
      </c>
      <c r="M641">
        <v>7.5262208312007433</v>
      </c>
      <c r="N641">
        <v>10.068823168573378</v>
      </c>
      <c r="O641" s="22">
        <f t="shared" si="23"/>
        <v>5.8684621349833757</v>
      </c>
    </row>
    <row r="642" spans="1:15" x14ac:dyDescent="0.25">
      <c r="A642" s="13">
        <v>63.8</v>
      </c>
      <c r="B642">
        <v>0.62</v>
      </c>
      <c r="C642">
        <v>1.1217842929904125</v>
      </c>
      <c r="D642">
        <v>14.286455123647714</v>
      </c>
      <c r="E642">
        <v>4.2716273245684722</v>
      </c>
      <c r="F642">
        <v>3.4785054261852171</v>
      </c>
      <c r="G642">
        <v>1.8667619023324853</v>
      </c>
      <c r="H642">
        <v>2.6605450569385214</v>
      </c>
      <c r="I642">
        <v>3.0424496709066529</v>
      </c>
      <c r="J642">
        <v>7.4877232854853819</v>
      </c>
      <c r="K642">
        <v>5.1254365667716542</v>
      </c>
      <c r="L642">
        <v>10.392271166592989</v>
      </c>
      <c r="M642">
        <v>7.5262208312007433</v>
      </c>
      <c r="N642">
        <v>10.068823168573378</v>
      </c>
      <c r="O642" s="22">
        <f t="shared" si="23"/>
        <v>5.9410364603255887</v>
      </c>
    </row>
    <row r="643" spans="1:15" x14ac:dyDescent="0.25">
      <c r="A643" s="13">
        <v>63.9</v>
      </c>
      <c r="B643">
        <v>0.62</v>
      </c>
      <c r="C643">
        <v>1.1217842929904125</v>
      </c>
      <c r="D643">
        <v>15.407855139505953</v>
      </c>
      <c r="E643">
        <v>4.2716273245684722</v>
      </c>
      <c r="F643">
        <v>3.4785054261852171</v>
      </c>
      <c r="G643">
        <v>1.8667619023324853</v>
      </c>
      <c r="H643">
        <v>2.6605450569385214</v>
      </c>
      <c r="I643">
        <v>2.8387673381240668</v>
      </c>
      <c r="J643">
        <v>7.4877232854853819</v>
      </c>
      <c r="K643">
        <v>5.1254365667716542</v>
      </c>
      <c r="L643">
        <v>10.392271166592989</v>
      </c>
      <c r="M643">
        <v>7.602631123499286</v>
      </c>
      <c r="N643">
        <v>10.068823168573378</v>
      </c>
      <c r="O643" s="22">
        <f t="shared" si="23"/>
        <v>5.944050318016135</v>
      </c>
    </row>
    <row r="644" spans="1:15" x14ac:dyDescent="0.25">
      <c r="A644" s="13">
        <v>64</v>
      </c>
      <c r="B644">
        <v>0.62</v>
      </c>
      <c r="C644">
        <v>1.1217842929904125</v>
      </c>
      <c r="D644">
        <v>15.84152770410733</v>
      </c>
      <c r="E644">
        <v>4.2716273245684722</v>
      </c>
      <c r="F644">
        <v>3.4785054261852171</v>
      </c>
      <c r="G644">
        <v>1.8667619023324853</v>
      </c>
      <c r="H644">
        <v>2.6605450569385214</v>
      </c>
      <c r="I644">
        <v>2.8387673381240668</v>
      </c>
      <c r="J644">
        <v>7.4877232854853819</v>
      </c>
      <c r="K644">
        <v>5.1254365667716542</v>
      </c>
      <c r="L644">
        <v>10.392271166592989</v>
      </c>
      <c r="M644">
        <v>7.602631123499286</v>
      </c>
      <c r="N644">
        <v>10.068823168573378</v>
      </c>
      <c r="O644" s="22">
        <f t="shared" si="23"/>
        <v>6.0268943159639852</v>
      </c>
    </row>
    <row r="645" spans="1:15" x14ac:dyDescent="0.25">
      <c r="A645" s="13">
        <v>64.099999999999994</v>
      </c>
      <c r="B645">
        <v>0.62</v>
      </c>
      <c r="C645">
        <v>1.1217842929904125</v>
      </c>
      <c r="D645">
        <v>16.096123756979505</v>
      </c>
      <c r="E645">
        <v>4.2716273245684722</v>
      </c>
      <c r="F645">
        <v>3.4785054261852171</v>
      </c>
      <c r="G645">
        <v>2.6854422354614145</v>
      </c>
      <c r="H645">
        <v>2.6605450569385214</v>
      </c>
      <c r="I645">
        <v>3.2668333290818499</v>
      </c>
      <c r="J645">
        <v>7.4877232854853819</v>
      </c>
      <c r="K645">
        <v>5.1254365667716542</v>
      </c>
      <c r="L645">
        <v>10.392271166592989</v>
      </c>
      <c r="M645">
        <v>7.602631123499286</v>
      </c>
      <c r="N645">
        <v>10.068823168573378</v>
      </c>
      <c r="O645" s="22">
        <f t="shared" ref="O645:O708" si="24">AVERAGE(C644:N644)</f>
        <v>6.0630336963474329</v>
      </c>
    </row>
    <row r="646" spans="1:15" x14ac:dyDescent="0.25">
      <c r="A646" s="13">
        <v>64.2</v>
      </c>
      <c r="B646">
        <v>0.62</v>
      </c>
      <c r="C646">
        <v>1.1217842929904125</v>
      </c>
      <c r="D646">
        <v>17.179732244712081</v>
      </c>
      <c r="E646">
        <v>4.2716273245684722</v>
      </c>
      <c r="F646">
        <v>4.1099391722992689</v>
      </c>
      <c r="G646">
        <v>2.6854422354614145</v>
      </c>
      <c r="H646">
        <v>2.6605450569385214</v>
      </c>
      <c r="I646">
        <v>3.2668333290818499</v>
      </c>
      <c r="J646">
        <v>7.4877232854853819</v>
      </c>
      <c r="K646">
        <v>5.2009999038646413</v>
      </c>
      <c r="L646">
        <v>10.392271166592989</v>
      </c>
      <c r="M646">
        <v>7.602631123499286</v>
      </c>
      <c r="N646">
        <v>10.401999807729283</v>
      </c>
      <c r="O646" s="22">
        <f t="shared" si="24"/>
        <v>6.1881455610940064</v>
      </c>
    </row>
    <row r="647" spans="1:15" x14ac:dyDescent="0.25">
      <c r="A647" s="13">
        <v>64.3</v>
      </c>
      <c r="B647">
        <v>0.62</v>
      </c>
      <c r="C647">
        <v>1.1217842929904125</v>
      </c>
      <c r="D647">
        <v>17.867467643737317</v>
      </c>
      <c r="E647">
        <v>4.2716273245684722</v>
      </c>
      <c r="F647">
        <v>4.1099391722992689</v>
      </c>
      <c r="G647">
        <v>2.6854422354614145</v>
      </c>
      <c r="H647">
        <v>5.9491596045155823</v>
      </c>
      <c r="I647">
        <v>3.2668333290818499</v>
      </c>
      <c r="J647">
        <v>7.4877232854853819</v>
      </c>
      <c r="K647">
        <v>5.2009999038646413</v>
      </c>
      <c r="L647">
        <v>10.392271166592989</v>
      </c>
      <c r="M647">
        <v>7.602631123499286</v>
      </c>
      <c r="N647">
        <v>10.401999807729283</v>
      </c>
      <c r="O647" s="22">
        <f t="shared" si="24"/>
        <v>6.3651274119353003</v>
      </c>
    </row>
    <row r="648" spans="1:15" x14ac:dyDescent="0.25">
      <c r="A648" s="13">
        <v>64.400000000000006</v>
      </c>
      <c r="B648">
        <v>0.62</v>
      </c>
      <c r="C648">
        <v>1.1217842929904125</v>
      </c>
      <c r="D648">
        <v>17.867467643737317</v>
      </c>
      <c r="E648">
        <v>4.2716273245684722</v>
      </c>
      <c r="F648">
        <v>4.1099391722992689</v>
      </c>
      <c r="G648">
        <v>2.6854422354614145</v>
      </c>
      <c r="H648">
        <v>5.9491596045155823</v>
      </c>
      <c r="I648">
        <v>3.2668333290818499</v>
      </c>
      <c r="J648">
        <v>7.4877232854853819</v>
      </c>
      <c r="K648">
        <v>5.2009999038646413</v>
      </c>
      <c r="L648">
        <v>10.392271166592989</v>
      </c>
      <c r="M648">
        <v>7.602631123499286</v>
      </c>
      <c r="N648">
        <v>10.401999807729283</v>
      </c>
      <c r="O648" s="22">
        <f t="shared" si="24"/>
        <v>6.6964899074854918</v>
      </c>
    </row>
    <row r="649" spans="1:15" x14ac:dyDescent="0.25">
      <c r="A649" s="13">
        <v>64.5</v>
      </c>
      <c r="B649">
        <v>0.62</v>
      </c>
      <c r="C649">
        <v>1.1217842929904125</v>
      </c>
      <c r="D649">
        <v>18.95194976776796</v>
      </c>
      <c r="E649">
        <v>4.2716273245684722</v>
      </c>
      <c r="F649">
        <v>4.7491472918830384</v>
      </c>
      <c r="G649">
        <v>2.6854422354614145</v>
      </c>
      <c r="H649">
        <v>5.9491596045155823</v>
      </c>
      <c r="I649">
        <v>3.7625789028271552</v>
      </c>
      <c r="J649">
        <v>7.4877232854853819</v>
      </c>
      <c r="K649">
        <v>5.2009999038646413</v>
      </c>
      <c r="L649">
        <v>10.392271166592989</v>
      </c>
      <c r="M649">
        <v>7.602631123499286</v>
      </c>
      <c r="N649">
        <v>10.401999807729283</v>
      </c>
      <c r="O649" s="22">
        <f t="shared" si="24"/>
        <v>6.6964899074854918</v>
      </c>
    </row>
    <row r="650" spans="1:15" x14ac:dyDescent="0.25">
      <c r="A650" s="13">
        <v>64.599999999999994</v>
      </c>
      <c r="B650">
        <v>0.62</v>
      </c>
      <c r="C650">
        <v>1.1217842929904125</v>
      </c>
      <c r="D650">
        <v>19.603469080752006</v>
      </c>
      <c r="E650">
        <v>4.2716273245684722</v>
      </c>
      <c r="F650">
        <v>4.7491472918830384</v>
      </c>
      <c r="G650">
        <v>2.6854422354614145</v>
      </c>
      <c r="H650">
        <v>5.9491596045155823</v>
      </c>
      <c r="I650">
        <v>3.7625789028271552</v>
      </c>
      <c r="J650">
        <v>7.4877232854853819</v>
      </c>
      <c r="K650">
        <v>5.2009999038646413</v>
      </c>
      <c r="L650">
        <v>10.392271166592989</v>
      </c>
      <c r="M650">
        <v>7.602631123499286</v>
      </c>
      <c r="N650">
        <v>10.401999807729283</v>
      </c>
      <c r="O650" s="22">
        <f t="shared" si="24"/>
        <v>6.8814428922654685</v>
      </c>
    </row>
    <row r="651" spans="1:15" x14ac:dyDescent="0.25">
      <c r="A651" s="13">
        <v>64.7</v>
      </c>
      <c r="B651">
        <v>0.62</v>
      </c>
      <c r="C651">
        <v>1.1217842929904125</v>
      </c>
      <c r="D651">
        <v>20.005489246704265</v>
      </c>
      <c r="E651">
        <v>4.2716273245684722</v>
      </c>
      <c r="F651">
        <v>4.7491472918830384</v>
      </c>
      <c r="G651">
        <v>3.056337677678957</v>
      </c>
      <c r="H651">
        <v>5.9491596045155823</v>
      </c>
      <c r="I651">
        <v>3.7625789028271552</v>
      </c>
      <c r="J651">
        <v>7.4877232854853819</v>
      </c>
      <c r="K651">
        <v>5.2009999038646413</v>
      </c>
      <c r="L651">
        <v>10.392271166592989</v>
      </c>
      <c r="M651">
        <v>7.602631123499286</v>
      </c>
      <c r="N651">
        <v>10.401999807729283</v>
      </c>
      <c r="O651" s="22">
        <f t="shared" si="24"/>
        <v>6.9357361683474705</v>
      </c>
    </row>
    <row r="652" spans="1:15" x14ac:dyDescent="0.25">
      <c r="A652" s="13">
        <v>64.8</v>
      </c>
      <c r="B652">
        <v>0.62</v>
      </c>
      <c r="C652">
        <v>1.9921847303902318</v>
      </c>
      <c r="D652">
        <v>20.073116349984126</v>
      </c>
      <c r="E652">
        <v>4.2716273245684722</v>
      </c>
      <c r="F652">
        <v>4.7491472918830384</v>
      </c>
      <c r="G652">
        <v>3.1499206339207979</v>
      </c>
      <c r="H652">
        <v>6.9378526937374509</v>
      </c>
      <c r="I652">
        <v>3.5694957627093498</v>
      </c>
      <c r="J652">
        <v>7.4877232854853819</v>
      </c>
      <c r="K652">
        <v>5.2009999038646413</v>
      </c>
      <c r="L652">
        <v>10.392271166592989</v>
      </c>
      <c r="M652">
        <v>7.602631123499286</v>
      </c>
      <c r="N652">
        <v>10.735604314615923</v>
      </c>
      <c r="O652" s="22">
        <f t="shared" si="24"/>
        <v>7.0001458023616223</v>
      </c>
    </row>
    <row r="653" spans="1:15" x14ac:dyDescent="0.25">
      <c r="A653" s="13">
        <v>64.900000000000006</v>
      </c>
      <c r="B653">
        <v>0.62</v>
      </c>
      <c r="C653">
        <v>1.9921847303902318</v>
      </c>
      <c r="D653">
        <v>21.271849943058552</v>
      </c>
      <c r="E653">
        <v>4.2716273245684722</v>
      </c>
      <c r="F653">
        <v>4.7491472918830384</v>
      </c>
      <c r="G653">
        <v>3.1499206339207979</v>
      </c>
      <c r="H653">
        <v>6.9378526937374509</v>
      </c>
      <c r="I653">
        <v>3.5694957627093498</v>
      </c>
      <c r="J653">
        <v>7.4877232854853819</v>
      </c>
      <c r="K653">
        <v>5.2369934122547841</v>
      </c>
      <c r="L653">
        <v>10.392271166592989</v>
      </c>
      <c r="M653">
        <v>8.0026495612390782</v>
      </c>
      <c r="N653">
        <v>10.735604314615923</v>
      </c>
      <c r="O653" s="22">
        <f t="shared" si="24"/>
        <v>7.1802145484376396</v>
      </c>
    </row>
    <row r="654" spans="1:15" x14ac:dyDescent="0.25">
      <c r="A654" s="13">
        <v>65</v>
      </c>
      <c r="B654">
        <v>0.62</v>
      </c>
      <c r="C654">
        <v>1.9921847303902318</v>
      </c>
      <c r="D654">
        <v>21.343401790717429</v>
      </c>
      <c r="E654">
        <v>4.2716273245684722</v>
      </c>
      <c r="F654">
        <v>4.2716273245684722</v>
      </c>
      <c r="G654">
        <v>3.3581542549442243</v>
      </c>
      <c r="H654">
        <v>6.9378526937374509</v>
      </c>
      <c r="I654">
        <v>3.5694957627093498</v>
      </c>
      <c r="J654">
        <v>7.4877232854853819</v>
      </c>
      <c r="K654">
        <v>5.2782193967284083</v>
      </c>
      <c r="L654">
        <v>11.01201162367712</v>
      </c>
      <c r="M654">
        <v>9.2489999459401027</v>
      </c>
      <c r="N654">
        <v>10.735604314615923</v>
      </c>
      <c r="O654" s="22">
        <f t="shared" si="24"/>
        <v>7.3164433433713389</v>
      </c>
    </row>
    <row r="655" spans="1:15" x14ac:dyDescent="0.25">
      <c r="A655" s="13">
        <v>65.099999999999994</v>
      </c>
      <c r="B655">
        <v>0.62</v>
      </c>
      <c r="C655">
        <v>1.9921847303902318</v>
      </c>
      <c r="D655">
        <v>21.665253287233917</v>
      </c>
      <c r="E655">
        <v>4.3390782431295243</v>
      </c>
      <c r="F655">
        <v>4.2716273245684722</v>
      </c>
      <c r="G655">
        <v>3.74</v>
      </c>
      <c r="H655">
        <v>6.9378526937374509</v>
      </c>
      <c r="I655">
        <v>3.5694957627093498</v>
      </c>
      <c r="J655">
        <v>7.4877232854853819</v>
      </c>
      <c r="K655">
        <v>5.2369934122547841</v>
      </c>
      <c r="L655">
        <v>10.964670537686027</v>
      </c>
      <c r="M655">
        <v>9.2489999459401027</v>
      </c>
      <c r="N655">
        <v>10.735604314615923</v>
      </c>
      <c r="O655" s="22">
        <f t="shared" si="24"/>
        <v>7.4589085373402142</v>
      </c>
    </row>
    <row r="656" spans="1:15" x14ac:dyDescent="0.25">
      <c r="A656" s="13">
        <v>65.2</v>
      </c>
      <c r="B656">
        <v>0.62</v>
      </c>
      <c r="C656">
        <v>2.4299794237811976</v>
      </c>
      <c r="D656">
        <v>21.665253287233917</v>
      </c>
      <c r="E656">
        <v>4.3390782431295243</v>
      </c>
      <c r="F656">
        <v>4.9634262359785302</v>
      </c>
      <c r="G656">
        <v>4.4274145954495836</v>
      </c>
      <c r="H656">
        <v>6.9378526937374509</v>
      </c>
      <c r="I656">
        <v>3.5694957627093498</v>
      </c>
      <c r="J656">
        <v>7.4877232854853819</v>
      </c>
      <c r="K656">
        <v>5.2369934122547841</v>
      </c>
      <c r="L656">
        <v>10.944884649917514</v>
      </c>
      <c r="M656">
        <v>9.2489999459401027</v>
      </c>
      <c r="N656">
        <v>10.735604314615923</v>
      </c>
      <c r="O656" s="22">
        <f t="shared" si="24"/>
        <v>7.5157902948125974</v>
      </c>
    </row>
    <row r="657" spans="1:15" x14ac:dyDescent="0.25">
      <c r="A657" s="13">
        <v>65.3</v>
      </c>
      <c r="B657">
        <v>0.62</v>
      </c>
      <c r="C657">
        <v>2.8684490582891655</v>
      </c>
      <c r="D657">
        <v>21.665253287233917</v>
      </c>
      <c r="E657">
        <v>4.3390782431295243</v>
      </c>
      <c r="F657">
        <v>4.32231419496547</v>
      </c>
      <c r="G657">
        <v>4.4274145954495836</v>
      </c>
      <c r="H657">
        <v>6.9378526937374509</v>
      </c>
      <c r="I657">
        <v>3.5694957627093498</v>
      </c>
      <c r="J657">
        <v>7.4819315687862318</v>
      </c>
      <c r="K657">
        <v>5.2009999038646413</v>
      </c>
      <c r="L657">
        <v>11.096977065849961</v>
      </c>
      <c r="M657">
        <v>9.0019775605141348</v>
      </c>
      <c r="N657">
        <v>10.735604314615923</v>
      </c>
      <c r="O657" s="22">
        <f t="shared" si="24"/>
        <v>7.6655588208527705</v>
      </c>
    </row>
    <row r="658" spans="1:15" x14ac:dyDescent="0.25">
      <c r="A658" s="13">
        <v>65.400000000000006</v>
      </c>
      <c r="B658">
        <v>0.62</v>
      </c>
      <c r="C658">
        <v>2.8684490582891655</v>
      </c>
      <c r="D658">
        <v>22.650386310171402</v>
      </c>
      <c r="E658">
        <v>4.3390782431295243</v>
      </c>
      <c r="F658">
        <v>4.32231419496547</v>
      </c>
      <c r="G658">
        <v>3.8484282505978982</v>
      </c>
      <c r="H658">
        <v>6.9378526937374509</v>
      </c>
      <c r="I658">
        <v>3.5694957627093498</v>
      </c>
      <c r="J658">
        <v>7.4819315687862318</v>
      </c>
      <c r="K658">
        <v>5.2009999038646413</v>
      </c>
      <c r="L658">
        <v>11.225150333069042</v>
      </c>
      <c r="M658">
        <v>9.0019775605141348</v>
      </c>
      <c r="N658">
        <v>10.735604314615923</v>
      </c>
      <c r="O658" s="22">
        <f t="shared" si="24"/>
        <v>7.6372790207621124</v>
      </c>
    </row>
    <row r="659" spans="1:15" x14ac:dyDescent="0.25">
      <c r="A659" s="13">
        <v>65.5</v>
      </c>
      <c r="B659">
        <v>0.62</v>
      </c>
      <c r="C659">
        <v>2.8684490582891655</v>
      </c>
      <c r="D659">
        <v>22.681349166220251</v>
      </c>
      <c r="E659">
        <v>4.3390782431295243</v>
      </c>
      <c r="F659">
        <v>4.32231419496547</v>
      </c>
      <c r="G659">
        <v>3.8484282505978982</v>
      </c>
      <c r="H659">
        <v>6.9378526937374509</v>
      </c>
      <c r="I659">
        <v>4.4396959355343242</v>
      </c>
      <c r="J659">
        <v>7.4819315687862318</v>
      </c>
      <c r="K659">
        <v>5.2009999038646413</v>
      </c>
      <c r="L659">
        <v>11.564998919152567</v>
      </c>
      <c r="M659">
        <v>9.0019775605141348</v>
      </c>
      <c r="N659">
        <v>10.735604314615923</v>
      </c>
      <c r="O659" s="22">
        <f t="shared" si="24"/>
        <v>7.681805682870853</v>
      </c>
    </row>
    <row r="660" spans="1:15" x14ac:dyDescent="0.25">
      <c r="A660" s="13">
        <v>65.599999999999994</v>
      </c>
      <c r="B660">
        <v>0.62</v>
      </c>
      <c r="C660">
        <v>2.8684490582891655</v>
      </c>
      <c r="D660">
        <v>22.681349166220251</v>
      </c>
      <c r="E660">
        <v>4.6252351291583009</v>
      </c>
      <c r="F660">
        <v>4.32231419496547</v>
      </c>
      <c r="G660">
        <v>3.8484282505978982</v>
      </c>
      <c r="H660">
        <v>6.9378526937374509</v>
      </c>
      <c r="I660">
        <v>3.3000000000000003</v>
      </c>
      <c r="J660">
        <v>7.4819315687862318</v>
      </c>
      <c r="K660">
        <v>5.2009999038646413</v>
      </c>
      <c r="L660">
        <v>11.564998919152567</v>
      </c>
      <c r="M660">
        <v>9.0019775605141348</v>
      </c>
      <c r="N660">
        <v>10.805369035808079</v>
      </c>
      <c r="O660" s="22">
        <f t="shared" si="24"/>
        <v>7.7852233174506322</v>
      </c>
    </row>
    <row r="661" spans="1:15" x14ac:dyDescent="0.25">
      <c r="A661" s="13">
        <v>65.7</v>
      </c>
      <c r="B661">
        <v>0.62</v>
      </c>
      <c r="C661">
        <v>2.8684490582891655</v>
      </c>
      <c r="D661">
        <v>22.868362424974816</v>
      </c>
      <c r="E661">
        <v>4.6252351291583009</v>
      </c>
      <c r="F661">
        <v>4.32231419496547</v>
      </c>
      <c r="G661">
        <v>4.577903450270659</v>
      </c>
      <c r="H661">
        <v>6.9378526937374509</v>
      </c>
      <c r="I661">
        <v>3.3000000000000003</v>
      </c>
      <c r="J661">
        <v>8.16</v>
      </c>
      <c r="K661">
        <v>5.5686353804141282</v>
      </c>
      <c r="L661">
        <v>11.564998919152567</v>
      </c>
      <c r="M661">
        <v>9.0019775605141348</v>
      </c>
      <c r="N661">
        <v>10.805369035808079</v>
      </c>
      <c r="O661" s="22">
        <f t="shared" si="24"/>
        <v>7.719908790091182</v>
      </c>
    </row>
    <row r="662" spans="1:15" x14ac:dyDescent="0.25">
      <c r="A662" s="13">
        <v>65.8</v>
      </c>
      <c r="B662">
        <v>0.62</v>
      </c>
      <c r="C662">
        <v>2.8684490582891655</v>
      </c>
      <c r="D662">
        <v>22.868362424974816</v>
      </c>
      <c r="E662">
        <v>4.3390782431295243</v>
      </c>
      <c r="F662">
        <v>4.32231419496547</v>
      </c>
      <c r="G662">
        <v>4.577903450270659</v>
      </c>
      <c r="H662">
        <v>6.9378526937374509</v>
      </c>
      <c r="I662">
        <v>3.3000000000000003</v>
      </c>
      <c r="J662">
        <v>8.16</v>
      </c>
      <c r="K662">
        <v>5.5686353804141282</v>
      </c>
      <c r="L662">
        <v>11.564998919152567</v>
      </c>
      <c r="M662">
        <v>9.0019775605141348</v>
      </c>
      <c r="N662">
        <v>10.805369035808079</v>
      </c>
      <c r="O662" s="22">
        <f t="shared" si="24"/>
        <v>7.8834248206070647</v>
      </c>
    </row>
    <row r="663" spans="1:15" x14ac:dyDescent="0.25">
      <c r="A663" s="13">
        <v>65.900000000000006</v>
      </c>
      <c r="B663">
        <v>0.62</v>
      </c>
      <c r="C663">
        <v>2.8684490582891655</v>
      </c>
      <c r="D663">
        <v>23.334523779156068</v>
      </c>
      <c r="E663">
        <v>4.3390782431295243</v>
      </c>
      <c r="F663">
        <v>4.9193495504995379</v>
      </c>
      <c r="G663">
        <v>4.4274145954495836</v>
      </c>
      <c r="H663">
        <v>6.9378526937374509</v>
      </c>
      <c r="I663">
        <v>3.3000000000000003</v>
      </c>
      <c r="J663">
        <v>8.16</v>
      </c>
      <c r="K663">
        <v>5.5686353804141282</v>
      </c>
      <c r="L663">
        <v>11.571244531164313</v>
      </c>
      <c r="M663">
        <v>9.0019775605141348</v>
      </c>
      <c r="N663">
        <v>10.805369035808079</v>
      </c>
      <c r="O663" s="22">
        <f t="shared" si="24"/>
        <v>7.8595784134380002</v>
      </c>
    </row>
    <row r="664" spans="1:15" x14ac:dyDescent="0.25">
      <c r="A664" s="13">
        <v>66</v>
      </c>
      <c r="B664">
        <v>0.62</v>
      </c>
      <c r="C664">
        <v>2.8684490582891655</v>
      </c>
      <c r="D664">
        <v>23.552333217751485</v>
      </c>
      <c r="E664">
        <v>4.4000000000000004</v>
      </c>
      <c r="F664">
        <v>4.9193495504995379</v>
      </c>
      <c r="G664">
        <v>4.0386631451508803</v>
      </c>
      <c r="H664">
        <v>6.9378526937374509</v>
      </c>
      <c r="I664">
        <v>3.3000000000000003</v>
      </c>
      <c r="J664">
        <v>8.33</v>
      </c>
      <c r="K664">
        <v>5.5686353804141282</v>
      </c>
      <c r="L664">
        <v>11.604912752795689</v>
      </c>
      <c r="M664">
        <v>9.2489999459401027</v>
      </c>
      <c r="N664">
        <v>10.805369035808079</v>
      </c>
      <c r="O664" s="22">
        <f t="shared" si="24"/>
        <v>7.9361578690134991</v>
      </c>
    </row>
    <row r="665" spans="1:15" x14ac:dyDescent="0.25">
      <c r="A665" s="13">
        <v>66.099999999999994</v>
      </c>
      <c r="B665">
        <v>0.62</v>
      </c>
      <c r="C665">
        <v>3.1499206339207979</v>
      </c>
      <c r="D665">
        <v>24.269899052118038</v>
      </c>
      <c r="E665">
        <v>4.4000000000000004</v>
      </c>
      <c r="F665">
        <v>5.1781850102135207</v>
      </c>
      <c r="G665">
        <v>4.0386631451508803</v>
      </c>
      <c r="H665">
        <v>6.9378526937374509</v>
      </c>
      <c r="I665">
        <v>3.3000000000000003</v>
      </c>
      <c r="J665">
        <v>8.33</v>
      </c>
      <c r="K665">
        <v>5.5686353804141282</v>
      </c>
      <c r="L665">
        <v>11.790207801391798</v>
      </c>
      <c r="M665">
        <v>9.2489999459401027</v>
      </c>
      <c r="N665">
        <v>10.805369035808079</v>
      </c>
      <c r="O665" s="22">
        <f t="shared" si="24"/>
        <v>7.9645470650322103</v>
      </c>
    </row>
    <row r="666" spans="1:15" x14ac:dyDescent="0.25">
      <c r="A666" s="13">
        <v>66.2</v>
      </c>
      <c r="B666">
        <v>0.62</v>
      </c>
      <c r="C666">
        <v>3.1499206339207979</v>
      </c>
      <c r="D666">
        <v>24.992038732364353</v>
      </c>
      <c r="E666">
        <v>4.4000000000000004</v>
      </c>
      <c r="F666">
        <v>5.3933662957377555</v>
      </c>
      <c r="G666">
        <v>4.0386631451508803</v>
      </c>
      <c r="H666">
        <v>7.9474524220029155</v>
      </c>
      <c r="I666">
        <v>3.3000000000000003</v>
      </c>
      <c r="J666">
        <v>8.33</v>
      </c>
      <c r="K666">
        <v>5.5686353804141282</v>
      </c>
      <c r="L666">
        <v>11.790207801391798</v>
      </c>
      <c r="M666">
        <v>9.2489999459401027</v>
      </c>
      <c r="N666">
        <v>11.469646899534441</v>
      </c>
      <c r="O666" s="22">
        <f t="shared" si="24"/>
        <v>8.0848110582245649</v>
      </c>
    </row>
    <row r="667" spans="1:15" x14ac:dyDescent="0.25">
      <c r="A667" s="13">
        <v>66.3</v>
      </c>
      <c r="B667">
        <v>0.62</v>
      </c>
      <c r="C667">
        <v>3.1499206339207979</v>
      </c>
      <c r="D667">
        <v>24.992038732364353</v>
      </c>
      <c r="E667">
        <v>4.4000000000000004</v>
      </c>
      <c r="F667">
        <v>6.4741331466073513</v>
      </c>
      <c r="G667">
        <v>4.0386631451508803</v>
      </c>
      <c r="H667">
        <v>7.9474524220029155</v>
      </c>
      <c r="I667">
        <v>3.3000000000000003</v>
      </c>
      <c r="J667">
        <v>8.67</v>
      </c>
      <c r="K667">
        <v>5.5686353804141282</v>
      </c>
      <c r="L667">
        <v>11.790207801391798</v>
      </c>
      <c r="M667">
        <v>9.3360805480672688</v>
      </c>
      <c r="N667">
        <v>11.469646899534441</v>
      </c>
      <c r="O667" s="22">
        <f t="shared" si="24"/>
        <v>8.302410938038097</v>
      </c>
    </row>
    <row r="668" spans="1:15" x14ac:dyDescent="0.25">
      <c r="A668" s="13">
        <v>66.400000000000006</v>
      </c>
      <c r="B668">
        <v>0.62</v>
      </c>
      <c r="C668">
        <v>3.1499206339207979</v>
      </c>
      <c r="D668">
        <v>24.956185605977531</v>
      </c>
      <c r="E668">
        <v>5.4335991755005262</v>
      </c>
      <c r="F668">
        <v>6.4741331466073513</v>
      </c>
      <c r="G668">
        <v>4.4274145954495836</v>
      </c>
      <c r="H668">
        <v>7.9474524220029155</v>
      </c>
      <c r="I668">
        <v>3.5079481182024348</v>
      </c>
      <c r="J668">
        <v>8.67</v>
      </c>
      <c r="K668">
        <v>5.5686353804141282</v>
      </c>
      <c r="L668">
        <v>11.790207801391798</v>
      </c>
      <c r="M668">
        <v>9.3360805480672688</v>
      </c>
      <c r="N668">
        <v>11.469646899534441</v>
      </c>
      <c r="O668" s="22">
        <f t="shared" si="24"/>
        <v>8.4280648924544952</v>
      </c>
    </row>
    <row r="669" spans="1:15" x14ac:dyDescent="0.25">
      <c r="A669" s="13">
        <v>66.5</v>
      </c>
      <c r="B669">
        <v>0.62</v>
      </c>
      <c r="C669">
        <v>3.1499206339207979</v>
      </c>
      <c r="D669">
        <v>25.078070101186018</v>
      </c>
      <c r="E669">
        <v>5.4335991755005262</v>
      </c>
      <c r="F669">
        <v>5.9236812878479546</v>
      </c>
      <c r="G669">
        <v>4.4274145954495836</v>
      </c>
      <c r="H669">
        <v>7.9474524220029155</v>
      </c>
      <c r="I669">
        <v>3.5079481182024348</v>
      </c>
      <c r="J669">
        <v>8.67</v>
      </c>
      <c r="K669">
        <v>5.5686353804141282</v>
      </c>
      <c r="L669">
        <v>11.790207801391798</v>
      </c>
      <c r="M669">
        <v>9.3360805480672688</v>
      </c>
      <c r="N669">
        <v>11.469646899534441</v>
      </c>
      <c r="O669" s="22">
        <f t="shared" si="24"/>
        <v>8.560935360589065</v>
      </c>
    </row>
    <row r="670" spans="1:15" x14ac:dyDescent="0.25">
      <c r="A670" s="13">
        <v>66.599999999999994</v>
      </c>
      <c r="B670">
        <v>0.62</v>
      </c>
      <c r="C670">
        <v>3.1499206339207979</v>
      </c>
      <c r="D670">
        <v>25.357326357484929</v>
      </c>
      <c r="E670">
        <v>5.621850229239481</v>
      </c>
      <c r="F670">
        <v>5.9236812878479546</v>
      </c>
      <c r="G670">
        <v>4.4274145954495836</v>
      </c>
      <c r="H670">
        <v>7.9474524220029155</v>
      </c>
      <c r="I670">
        <v>3.5079481182024348</v>
      </c>
      <c r="J670">
        <v>8.67</v>
      </c>
      <c r="K670">
        <v>6.3175074198610961</v>
      </c>
      <c r="L670">
        <v>11.790207801391798</v>
      </c>
      <c r="M670">
        <v>9.3360805480672688</v>
      </c>
      <c r="N670">
        <v>11.469646899534441</v>
      </c>
      <c r="O670" s="22">
        <f t="shared" si="24"/>
        <v>8.5252214136264879</v>
      </c>
    </row>
    <row r="671" spans="1:15" x14ac:dyDescent="0.25">
      <c r="A671" s="13">
        <v>66.7</v>
      </c>
      <c r="B671">
        <v>0.62</v>
      </c>
      <c r="C671">
        <v>3.1499206339207979</v>
      </c>
      <c r="D671">
        <v>25.425947376646558</v>
      </c>
      <c r="E671">
        <v>5.621850229239481</v>
      </c>
      <c r="F671">
        <v>5.9236812878479546</v>
      </c>
      <c r="G671">
        <v>4.4274145954495836</v>
      </c>
      <c r="H671">
        <v>7.9474524220029155</v>
      </c>
      <c r="I671">
        <v>3.5079481182024348</v>
      </c>
      <c r="J671">
        <v>8.6716665065026586</v>
      </c>
      <c r="K671">
        <v>6.4510464267434946</v>
      </c>
      <c r="L671">
        <v>11.790207801391798</v>
      </c>
      <c r="M671">
        <v>9.3360805480672688</v>
      </c>
      <c r="N671">
        <v>11.802457371242653</v>
      </c>
      <c r="O671" s="22">
        <f t="shared" si="24"/>
        <v>8.6265863594168923</v>
      </c>
    </row>
    <row r="672" spans="1:15" x14ac:dyDescent="0.25">
      <c r="A672" s="13">
        <v>66.8</v>
      </c>
      <c r="B672">
        <v>0.62</v>
      </c>
      <c r="C672">
        <v>3.1499206339207979</v>
      </c>
      <c r="D672">
        <v>26.330241168663839</v>
      </c>
      <c r="E672">
        <v>5.621850229239481</v>
      </c>
      <c r="F672">
        <v>5.9236812878479546</v>
      </c>
      <c r="G672">
        <v>4.3390782431295243</v>
      </c>
      <c r="H672">
        <v>7.9474524220029155</v>
      </c>
      <c r="I672">
        <v>3.5079481182024348</v>
      </c>
      <c r="J672">
        <v>8.6716665065026586</v>
      </c>
      <c r="K672">
        <v>6.7744520073582342</v>
      </c>
      <c r="L672">
        <v>11.790207801391798</v>
      </c>
      <c r="M672">
        <v>9.3360805480672688</v>
      </c>
      <c r="N672">
        <v>11.802457371242653</v>
      </c>
      <c r="O672" s="22">
        <f t="shared" si="24"/>
        <v>8.6713061097714661</v>
      </c>
    </row>
    <row r="673" spans="1:15" x14ac:dyDescent="0.25">
      <c r="A673" s="13">
        <v>66.900000000000006</v>
      </c>
      <c r="B673">
        <v>0.62</v>
      </c>
      <c r="C673">
        <v>3.1499206339207979</v>
      </c>
      <c r="D673">
        <v>26.330241168663839</v>
      </c>
      <c r="E673">
        <v>7.3131388609816508</v>
      </c>
      <c r="F673">
        <v>5.9236812878479546</v>
      </c>
      <c r="G673">
        <v>4.3390782431295243</v>
      </c>
      <c r="H673">
        <v>7.9474524220029155</v>
      </c>
      <c r="I673">
        <v>3.5079481182024348</v>
      </c>
      <c r="J673">
        <v>9.1800000000000015</v>
      </c>
      <c r="K673">
        <v>6.7744520073582342</v>
      </c>
      <c r="L673">
        <v>11.639725082664111</v>
      </c>
      <c r="M673">
        <v>9.3360805480672688</v>
      </c>
      <c r="N673">
        <v>11.802457371242653</v>
      </c>
      <c r="O673" s="22">
        <f t="shared" si="24"/>
        <v>8.7662530281307962</v>
      </c>
    </row>
    <row r="674" spans="1:15" x14ac:dyDescent="0.25">
      <c r="A674" s="13">
        <v>67</v>
      </c>
      <c r="B674">
        <v>0.62</v>
      </c>
      <c r="C674">
        <v>3.1499206339207979</v>
      </c>
      <c r="D674">
        <v>26.511597462242822</v>
      </c>
      <c r="E674">
        <v>7.3954039781475087</v>
      </c>
      <c r="F674">
        <v>5.9236812878479546</v>
      </c>
      <c r="G674">
        <v>4.3390782431295243</v>
      </c>
      <c r="H674">
        <v>7.9474524220029155</v>
      </c>
      <c r="I674">
        <v>3.5079481182024348</v>
      </c>
      <c r="J674">
        <v>9.3500000000000014</v>
      </c>
      <c r="K674">
        <v>9.037223024801369</v>
      </c>
      <c r="L674">
        <v>11.639725082664111</v>
      </c>
      <c r="M674">
        <v>9.3360805480672688</v>
      </c>
      <c r="N674">
        <v>11.802457371242653</v>
      </c>
      <c r="O674" s="22">
        <f t="shared" si="24"/>
        <v>8.9370146453401151</v>
      </c>
    </row>
    <row r="675" spans="1:15" x14ac:dyDescent="0.25">
      <c r="A675" s="13">
        <v>67.099999999999994</v>
      </c>
      <c r="B675">
        <v>0.62</v>
      </c>
      <c r="C675">
        <v>3.1499206339207979</v>
      </c>
      <c r="D675">
        <v>26.946183403220573</v>
      </c>
      <c r="E675">
        <v>7.8863172647313649</v>
      </c>
      <c r="F675">
        <v>5.9236812878479546</v>
      </c>
      <c r="G675">
        <v>4.3390782431295243</v>
      </c>
      <c r="H675">
        <v>7.9474524220029155</v>
      </c>
      <c r="I675">
        <v>3.5079481182024348</v>
      </c>
      <c r="J675">
        <v>9.5200000000000014</v>
      </c>
      <c r="K675">
        <v>7.7531928906741383</v>
      </c>
      <c r="L675">
        <v>11.639725082664111</v>
      </c>
      <c r="M675">
        <v>9.3360805480672688</v>
      </c>
      <c r="N675">
        <v>11.802457371242653</v>
      </c>
      <c r="O675" s="22">
        <f t="shared" si="24"/>
        <v>9.1617140143557805</v>
      </c>
    </row>
    <row r="676" spans="1:15" x14ac:dyDescent="0.25">
      <c r="A676" s="13">
        <v>67.2</v>
      </c>
      <c r="B676">
        <v>0.62</v>
      </c>
      <c r="C676">
        <v>3.1499206339207979</v>
      </c>
      <c r="D676">
        <v>26.946183403220573</v>
      </c>
      <c r="E676">
        <v>7.7251019410749526</v>
      </c>
      <c r="F676">
        <v>5.7115321937287549</v>
      </c>
      <c r="G676">
        <v>4.1509516981049055</v>
      </c>
      <c r="H676">
        <v>7.9474524220029155</v>
      </c>
      <c r="I676">
        <v>3.5079481182024348</v>
      </c>
      <c r="J676">
        <v>9.5200000000000014</v>
      </c>
      <c r="K676">
        <v>8.17415439051649</v>
      </c>
      <c r="L676">
        <v>12.297711169156642</v>
      </c>
      <c r="M676">
        <v>9.3360805480672688</v>
      </c>
      <c r="N676">
        <v>11.802457371242653</v>
      </c>
      <c r="O676" s="22">
        <f t="shared" si="24"/>
        <v>9.1460031054753124</v>
      </c>
    </row>
    <row r="677" spans="1:15" x14ac:dyDescent="0.25">
      <c r="A677" s="13">
        <v>67.3</v>
      </c>
      <c r="B677">
        <v>0.62</v>
      </c>
      <c r="C677">
        <v>3.1499206339207979</v>
      </c>
      <c r="D677">
        <v>26.946183403220573</v>
      </c>
      <c r="E677">
        <v>7.7251019410749526</v>
      </c>
      <c r="F677">
        <v>5.7115321937287549</v>
      </c>
      <c r="G677">
        <v>4.1509516981049055</v>
      </c>
      <c r="H677">
        <v>7.9474524220029155</v>
      </c>
      <c r="I677">
        <v>4.3026735874337483</v>
      </c>
      <c r="J677">
        <v>8.5016998300339921</v>
      </c>
      <c r="K677">
        <v>9.2004402068596711</v>
      </c>
      <c r="L677">
        <v>12.297711169156642</v>
      </c>
      <c r="M677">
        <v>9.3360805480672688</v>
      </c>
      <c r="N677">
        <v>11.802457371242653</v>
      </c>
      <c r="O677" s="22">
        <f t="shared" si="24"/>
        <v>9.1891244907698653</v>
      </c>
    </row>
    <row r="678" spans="1:15" x14ac:dyDescent="0.25">
      <c r="A678" s="13">
        <v>67.400000000000006</v>
      </c>
      <c r="B678">
        <v>0.62</v>
      </c>
      <c r="C678">
        <v>3.1499206339207979</v>
      </c>
      <c r="D678">
        <v>26.981186037681887</v>
      </c>
      <c r="E678">
        <v>8.1637491387229684</v>
      </c>
      <c r="F678">
        <v>5.7115321937287549</v>
      </c>
      <c r="G678">
        <v>4.1509516981049055</v>
      </c>
      <c r="H678">
        <v>7.9474524220029155</v>
      </c>
      <c r="I678">
        <v>4.3026735874337483</v>
      </c>
      <c r="J678">
        <v>8.5016998300339921</v>
      </c>
      <c r="K678">
        <v>9.7376023743013871</v>
      </c>
      <c r="L678">
        <v>12.297711169156642</v>
      </c>
      <c r="M678">
        <v>9.3360805480672688</v>
      </c>
      <c r="N678">
        <v>11.802457371242653</v>
      </c>
      <c r="O678" s="22">
        <f t="shared" si="24"/>
        <v>9.2560170837372393</v>
      </c>
    </row>
    <row r="679" spans="1:15" x14ac:dyDescent="0.25">
      <c r="A679" s="13">
        <v>67.5</v>
      </c>
      <c r="B679">
        <v>0.62</v>
      </c>
      <c r="C679">
        <v>3.1499206339207979</v>
      </c>
      <c r="D679">
        <v>26.584521812513387</v>
      </c>
      <c r="E679">
        <v>8.1637491387229684</v>
      </c>
      <c r="F679">
        <v>5.7115321937287549</v>
      </c>
      <c r="G679">
        <v>4.1509516981049055</v>
      </c>
      <c r="H679">
        <v>7.9474524220029155</v>
      </c>
      <c r="I679">
        <v>4.3026735874337483</v>
      </c>
      <c r="J679">
        <v>9.1941557524331738</v>
      </c>
      <c r="K679">
        <v>9.9009494494215051</v>
      </c>
      <c r="L679">
        <v>12.297711169156642</v>
      </c>
      <c r="M679">
        <v>9.3360805480672688</v>
      </c>
      <c r="N679">
        <v>11.802457371242653</v>
      </c>
      <c r="O679" s="22">
        <f t="shared" si="24"/>
        <v>9.3402514170331603</v>
      </c>
    </row>
    <row r="680" spans="1:15" x14ac:dyDescent="0.25">
      <c r="A680" s="13">
        <v>67.599999999999994</v>
      </c>
      <c r="B680">
        <v>0.62</v>
      </c>
      <c r="C680">
        <v>3.1499206339207979</v>
      </c>
      <c r="D680">
        <v>26.584521812513387</v>
      </c>
      <c r="E680">
        <v>8.8054982823233807</v>
      </c>
      <c r="F680">
        <v>5.7115321937287549</v>
      </c>
      <c r="G680">
        <v>4.1509516981049055</v>
      </c>
      <c r="H680">
        <v>7.9474524220029155</v>
      </c>
      <c r="I680">
        <v>3.5079481182024348</v>
      </c>
      <c r="J680">
        <v>9.3638987606658795</v>
      </c>
      <c r="K680">
        <v>10.649112639088761</v>
      </c>
      <c r="L680">
        <v>12.297711169156642</v>
      </c>
      <c r="M680">
        <v>9.3360805480672688</v>
      </c>
      <c r="N680">
        <v>10.805369035808079</v>
      </c>
      <c r="O680" s="22">
        <f t="shared" si="24"/>
        <v>9.378512981395728</v>
      </c>
    </row>
    <row r="681" spans="1:15" x14ac:dyDescent="0.25">
      <c r="A681" s="13">
        <v>67.7</v>
      </c>
      <c r="B681">
        <v>0.62</v>
      </c>
      <c r="C681">
        <v>3.1499206339207979</v>
      </c>
      <c r="D681">
        <v>28.284334887000615</v>
      </c>
      <c r="E681">
        <v>8.8054982823233807</v>
      </c>
      <c r="F681">
        <v>5.7115321937287549</v>
      </c>
      <c r="G681">
        <v>4.1509516981049055</v>
      </c>
      <c r="H681">
        <v>7.9474524220029155</v>
      </c>
      <c r="I681">
        <v>3.5079481182024348</v>
      </c>
      <c r="J681">
        <v>9.3638987606658795</v>
      </c>
      <c r="K681">
        <v>10.649112639088761</v>
      </c>
      <c r="L681">
        <v>12.297711169156642</v>
      </c>
      <c r="M681">
        <v>9.0019775605141348</v>
      </c>
      <c r="N681">
        <v>10.340696301506975</v>
      </c>
      <c r="O681" s="22">
        <f t="shared" si="24"/>
        <v>9.3591664427986014</v>
      </c>
    </row>
    <row r="682" spans="1:15" x14ac:dyDescent="0.25">
      <c r="A682" s="13">
        <v>67.8</v>
      </c>
      <c r="B682">
        <v>0.62</v>
      </c>
      <c r="C682">
        <v>3.1499206339207979</v>
      </c>
      <c r="D682">
        <v>27.971163722662666</v>
      </c>
      <c r="E682">
        <v>9.0708323763588545</v>
      </c>
      <c r="F682">
        <v>5.7115321937287549</v>
      </c>
      <c r="G682">
        <v>4.1509516981049055</v>
      </c>
      <c r="H682">
        <v>7.9474524220029155</v>
      </c>
      <c r="I682">
        <v>3.5079481182024348</v>
      </c>
      <c r="J682">
        <v>9.3638987606658795</v>
      </c>
      <c r="K682">
        <v>11.619845093631842</v>
      </c>
      <c r="L682">
        <v>12.297711169156642</v>
      </c>
      <c r="M682">
        <v>9.0019775605141348</v>
      </c>
      <c r="N682">
        <v>10.340696301506975</v>
      </c>
      <c r="O682" s="22">
        <f t="shared" si="24"/>
        <v>9.4342528888513506</v>
      </c>
    </row>
    <row r="683" spans="1:15" x14ac:dyDescent="0.25">
      <c r="A683" s="13">
        <v>67.900000000000006</v>
      </c>
      <c r="B683">
        <v>0.62</v>
      </c>
      <c r="C683">
        <v>3.1499206339207979</v>
      </c>
      <c r="D683">
        <v>27.451557332872756</v>
      </c>
      <c r="E683">
        <v>9.0708323763588545</v>
      </c>
      <c r="F683">
        <v>5.7115321937287549</v>
      </c>
      <c r="G683">
        <v>4.1509516981049055</v>
      </c>
      <c r="H683">
        <v>7.9474524220029155</v>
      </c>
      <c r="I683">
        <v>3.5079481182024348</v>
      </c>
      <c r="J683">
        <v>9.3638987606658795</v>
      </c>
      <c r="K683">
        <v>11.619845093631842</v>
      </c>
      <c r="L683">
        <v>12.297711169156642</v>
      </c>
      <c r="M683">
        <v>9.0019775605141348</v>
      </c>
      <c r="N683">
        <v>10.340696301506975</v>
      </c>
      <c r="O683" s="22">
        <f t="shared" si="24"/>
        <v>9.5111608375380676</v>
      </c>
    </row>
    <row r="684" spans="1:15" x14ac:dyDescent="0.25">
      <c r="A684" s="13">
        <v>68</v>
      </c>
      <c r="B684">
        <v>0.62</v>
      </c>
      <c r="C684">
        <v>3.797788830359055</v>
      </c>
      <c r="D684">
        <v>27.163541742563691</v>
      </c>
      <c r="E684">
        <v>9.0708323763588545</v>
      </c>
      <c r="F684">
        <v>5.7115321937287549</v>
      </c>
      <c r="G684">
        <v>4.1509516981049055</v>
      </c>
      <c r="H684">
        <v>7.9474524220029155</v>
      </c>
      <c r="I684">
        <v>3.5079481182024348</v>
      </c>
      <c r="J684">
        <v>9.3638987606658795</v>
      </c>
      <c r="K684">
        <v>11.619845093631842</v>
      </c>
      <c r="L684">
        <v>12.297711169156642</v>
      </c>
      <c r="M684">
        <v>9.0723315636059088</v>
      </c>
      <c r="N684">
        <v>10.340696301506975</v>
      </c>
      <c r="O684" s="22">
        <f t="shared" si="24"/>
        <v>9.4678603050555754</v>
      </c>
    </row>
    <row r="685" spans="1:15" x14ac:dyDescent="0.25">
      <c r="A685" s="13">
        <v>68.099999999999994</v>
      </c>
      <c r="B685">
        <v>0.62</v>
      </c>
      <c r="C685">
        <v>3.797788830359055</v>
      </c>
      <c r="D685">
        <v>27.163541742563691</v>
      </c>
      <c r="E685">
        <v>9.3389935217880939</v>
      </c>
      <c r="F685">
        <v>5.7115321937287549</v>
      </c>
      <c r="G685">
        <v>4.1509516981049055</v>
      </c>
      <c r="H685">
        <v>9.92197560972612</v>
      </c>
      <c r="I685">
        <v>3.5079481182024348</v>
      </c>
      <c r="J685">
        <v>9.3638987606658795</v>
      </c>
      <c r="K685">
        <v>11.619845093631842</v>
      </c>
      <c r="L685">
        <v>12.297711169156642</v>
      </c>
      <c r="M685">
        <v>9.0723315636059088</v>
      </c>
      <c r="N685">
        <v>10.340696301506975</v>
      </c>
      <c r="O685" s="22">
        <f t="shared" si="24"/>
        <v>9.5037108558239893</v>
      </c>
    </row>
    <row r="686" spans="1:15" x14ac:dyDescent="0.25">
      <c r="A686" s="13">
        <v>68.2</v>
      </c>
      <c r="B686">
        <v>0.62</v>
      </c>
      <c r="C686">
        <v>3.797788830359055</v>
      </c>
      <c r="D686">
        <v>27.783657066700201</v>
      </c>
      <c r="E686">
        <v>9.3389935217880939</v>
      </c>
      <c r="F686">
        <v>6.1363832996317953</v>
      </c>
      <c r="G686">
        <v>4.1509516981049055</v>
      </c>
      <c r="H686">
        <v>9.92197560972612</v>
      </c>
      <c r="I686">
        <v>3.5079481182024348</v>
      </c>
      <c r="J686">
        <v>9.3638987606658795</v>
      </c>
      <c r="K686">
        <v>11.619845093631842</v>
      </c>
      <c r="L686">
        <v>12.297711169156642</v>
      </c>
      <c r="M686">
        <v>9.0723315636059088</v>
      </c>
      <c r="N686">
        <v>10.340696301506975</v>
      </c>
      <c r="O686" s="22">
        <f t="shared" si="24"/>
        <v>9.690601216920026</v>
      </c>
    </row>
    <row r="687" spans="1:15" x14ac:dyDescent="0.25">
      <c r="A687" s="13">
        <v>68.3</v>
      </c>
      <c r="B687">
        <v>0.62</v>
      </c>
      <c r="C687">
        <v>3.797788830359055</v>
      </c>
      <c r="D687">
        <v>27.815865976093573</v>
      </c>
      <c r="E687">
        <v>9.3389935217880939</v>
      </c>
      <c r="F687">
        <v>6.1363832996317953</v>
      </c>
      <c r="G687">
        <v>4.1509516981049055</v>
      </c>
      <c r="H687">
        <v>9.92197560972612</v>
      </c>
      <c r="I687">
        <v>3.5079481182024348</v>
      </c>
      <c r="J687">
        <v>9.3638987606658795</v>
      </c>
      <c r="K687">
        <v>11.619845093631842</v>
      </c>
      <c r="L687">
        <v>12.297711169156642</v>
      </c>
      <c r="M687">
        <v>9.8129913889700333</v>
      </c>
      <c r="N687">
        <v>10.340696301506975</v>
      </c>
      <c r="O687" s="22">
        <f t="shared" si="24"/>
        <v>9.7776817527566546</v>
      </c>
    </row>
    <row r="688" spans="1:15" x14ac:dyDescent="0.25">
      <c r="A688" s="13">
        <v>68.400000000000006</v>
      </c>
      <c r="B688">
        <v>0.62</v>
      </c>
      <c r="C688">
        <v>3.797788830359055</v>
      </c>
      <c r="D688">
        <v>27.849775582578758</v>
      </c>
      <c r="E688">
        <v>9.3389935217880939</v>
      </c>
      <c r="F688">
        <v>6.1363832996317953</v>
      </c>
      <c r="G688">
        <v>4.1509516981049055</v>
      </c>
      <c r="H688">
        <v>9.92197560972612</v>
      </c>
      <c r="I688">
        <v>3.5079481182024348</v>
      </c>
      <c r="J688">
        <v>9.3638987606658795</v>
      </c>
      <c r="K688">
        <v>11.619845093631842</v>
      </c>
      <c r="L688">
        <v>12.297711169156642</v>
      </c>
      <c r="M688">
        <v>9.8129913889700333</v>
      </c>
      <c r="N688">
        <v>10.340696301506975</v>
      </c>
      <c r="O688" s="22">
        <f t="shared" si="24"/>
        <v>9.8420874806531113</v>
      </c>
    </row>
    <row r="689" spans="1:15" x14ac:dyDescent="0.25">
      <c r="A689" s="13">
        <v>68.5</v>
      </c>
      <c r="B689">
        <v>0.62</v>
      </c>
      <c r="C689">
        <v>3.797788830359055</v>
      </c>
      <c r="D689">
        <v>27.849775582578758</v>
      </c>
      <c r="E689">
        <v>9.3389935217880939</v>
      </c>
      <c r="F689">
        <v>6.1363832996317953</v>
      </c>
      <c r="G689">
        <v>4.1509516981049055</v>
      </c>
      <c r="H689">
        <v>9.92197560972612</v>
      </c>
      <c r="I689">
        <v>3.5079481182024348</v>
      </c>
      <c r="J689">
        <v>9.5744869314235324</v>
      </c>
      <c r="K689">
        <v>11.619845093631842</v>
      </c>
      <c r="L689">
        <v>12.297711169156642</v>
      </c>
      <c r="M689">
        <v>9.8129913889700333</v>
      </c>
      <c r="N689">
        <v>10.340696301506975</v>
      </c>
      <c r="O689" s="22">
        <f t="shared" si="24"/>
        <v>9.8449132811935431</v>
      </c>
    </row>
    <row r="690" spans="1:15" x14ac:dyDescent="0.25">
      <c r="A690" s="13">
        <v>68.599999999999994</v>
      </c>
      <c r="B690">
        <v>0.62</v>
      </c>
      <c r="C690">
        <v>3.797788830359055</v>
      </c>
      <c r="D690">
        <v>27.849775582578758</v>
      </c>
      <c r="E690">
        <v>9.3389935217880939</v>
      </c>
      <c r="F690">
        <v>6.1363832996317953</v>
      </c>
      <c r="G690">
        <v>4.1509516981049055</v>
      </c>
      <c r="H690">
        <v>9.92197560972612</v>
      </c>
      <c r="I690">
        <v>3.2501230745927145</v>
      </c>
      <c r="J690">
        <v>9.5744869314235324</v>
      </c>
      <c r="K690">
        <v>11.619845093631842</v>
      </c>
      <c r="L690">
        <v>12.297711169156642</v>
      </c>
      <c r="M690">
        <v>9.8129913889700333</v>
      </c>
      <c r="N690">
        <v>10.401999807729283</v>
      </c>
      <c r="O690" s="22">
        <f t="shared" si="24"/>
        <v>9.8624622954233487</v>
      </c>
    </row>
    <row r="691" spans="1:15" x14ac:dyDescent="0.25">
      <c r="A691" s="13">
        <v>68.7</v>
      </c>
      <c r="B691">
        <v>0.62</v>
      </c>
      <c r="C691">
        <v>3.797788830359055</v>
      </c>
      <c r="D691">
        <v>27.849775582578758</v>
      </c>
      <c r="E691">
        <v>9.3389935217880939</v>
      </c>
      <c r="F691">
        <v>6.1363832996317953</v>
      </c>
      <c r="G691">
        <v>4.1509516981049055</v>
      </c>
      <c r="H691">
        <v>9.92197560972612</v>
      </c>
      <c r="I691">
        <v>3.2501230745927145</v>
      </c>
      <c r="J691">
        <v>9.5744869314235324</v>
      </c>
      <c r="K691">
        <v>11.619845093631842</v>
      </c>
      <c r="L691">
        <v>12.297711169156642</v>
      </c>
      <c r="M691">
        <v>9.8129913889700333</v>
      </c>
      <c r="N691">
        <v>10.401999807729283</v>
      </c>
      <c r="O691" s="22">
        <f t="shared" si="24"/>
        <v>9.846085500641065</v>
      </c>
    </row>
    <row r="692" spans="1:15" x14ac:dyDescent="0.25">
      <c r="A692" s="13">
        <v>68.8</v>
      </c>
      <c r="B692">
        <v>0.62</v>
      </c>
      <c r="C692">
        <v>3.797788830359055</v>
      </c>
      <c r="D692">
        <v>27.849775582578758</v>
      </c>
      <c r="E692">
        <v>9.3389935217880939</v>
      </c>
      <c r="F692">
        <v>6.1363832996317953</v>
      </c>
      <c r="G692">
        <v>4.1509516981049055</v>
      </c>
      <c r="H692">
        <v>9.92197560972612</v>
      </c>
      <c r="I692">
        <v>2.3334523779156071</v>
      </c>
      <c r="J692">
        <v>9.8834204605490719</v>
      </c>
      <c r="K692">
        <v>11.619845093631842</v>
      </c>
      <c r="L692">
        <v>12.297711169156642</v>
      </c>
      <c r="M692">
        <v>9.8129913889700333</v>
      </c>
      <c r="N692">
        <v>10.401999807729283</v>
      </c>
      <c r="O692" s="22">
        <f t="shared" si="24"/>
        <v>9.846085500641065</v>
      </c>
    </row>
    <row r="693" spans="1:15" x14ac:dyDescent="0.25">
      <c r="A693" s="13">
        <v>68.900000000000006</v>
      </c>
      <c r="B693">
        <v>0.62</v>
      </c>
      <c r="C693">
        <v>3.797788830359055</v>
      </c>
      <c r="D693">
        <v>27.849775582578758</v>
      </c>
      <c r="E693">
        <v>10.033543740872414</v>
      </c>
      <c r="F693">
        <v>6.1363832996317953</v>
      </c>
      <c r="G693">
        <v>4.1509516981049055</v>
      </c>
      <c r="H693">
        <v>9.92197560972612</v>
      </c>
      <c r="I693">
        <v>2.3334523779156071</v>
      </c>
      <c r="J693">
        <v>9.8834204605490719</v>
      </c>
      <c r="K693">
        <v>11.619845093631842</v>
      </c>
      <c r="L693">
        <v>12.297711169156642</v>
      </c>
      <c r="M693">
        <v>9.8129913889700333</v>
      </c>
      <c r="N693">
        <v>10.401999807729283</v>
      </c>
      <c r="O693" s="22">
        <f t="shared" si="24"/>
        <v>9.7954407366784331</v>
      </c>
    </row>
    <row r="694" spans="1:15" x14ac:dyDescent="0.25">
      <c r="A694" s="13">
        <v>69</v>
      </c>
      <c r="B694">
        <v>0.62</v>
      </c>
      <c r="C694">
        <v>3.797788830359055</v>
      </c>
      <c r="D694">
        <v>27.849775582578758</v>
      </c>
      <c r="E694">
        <v>10.033543740872414</v>
      </c>
      <c r="F694">
        <v>6.1363832996317953</v>
      </c>
      <c r="G694">
        <v>4.1509516981049055</v>
      </c>
      <c r="H694">
        <v>9.92197560972612</v>
      </c>
      <c r="I694">
        <v>2.3334523779156071</v>
      </c>
      <c r="J694">
        <v>9.8834204605490719</v>
      </c>
      <c r="K694">
        <v>11.619845093631842</v>
      </c>
      <c r="L694">
        <v>12.297711169156642</v>
      </c>
      <c r="M694">
        <v>9.8129913889700333</v>
      </c>
      <c r="N694">
        <v>10.401999807729283</v>
      </c>
      <c r="O694" s="22">
        <f t="shared" si="24"/>
        <v>9.853319921602127</v>
      </c>
    </row>
    <row r="695" spans="1:15" x14ac:dyDescent="0.25">
      <c r="A695" s="13">
        <v>69.099999999999994</v>
      </c>
      <c r="B695">
        <v>0.62</v>
      </c>
      <c r="C695">
        <v>3.797788830359055</v>
      </c>
      <c r="D695">
        <v>27.849775582578758</v>
      </c>
      <c r="E695">
        <v>10.033543740872414</v>
      </c>
      <c r="F695">
        <v>6.1363832996317953</v>
      </c>
      <c r="G695">
        <v>4.7593276836124661</v>
      </c>
      <c r="H695">
        <v>9.92197560972612</v>
      </c>
      <c r="I695">
        <v>2.3334523779156071</v>
      </c>
      <c r="J695">
        <v>9.8834204605490719</v>
      </c>
      <c r="K695">
        <v>12.740930107335179</v>
      </c>
      <c r="L695">
        <v>12.297711169156642</v>
      </c>
      <c r="M695">
        <v>9.8129913889700333</v>
      </c>
      <c r="N695">
        <v>10.401999807729283</v>
      </c>
      <c r="O695" s="22">
        <f t="shared" si="24"/>
        <v>9.853319921602127</v>
      </c>
    </row>
    <row r="696" spans="1:15" x14ac:dyDescent="0.25">
      <c r="A696" s="13">
        <v>69.2</v>
      </c>
      <c r="B696">
        <v>0.62</v>
      </c>
      <c r="C696">
        <v>3.797788830359055</v>
      </c>
      <c r="D696">
        <v>28.284334887000615</v>
      </c>
      <c r="E696">
        <v>10.033543740872414</v>
      </c>
      <c r="F696">
        <v>6.1363832996317953</v>
      </c>
      <c r="G696">
        <v>4.7593276836124661</v>
      </c>
      <c r="H696">
        <v>9.92197560972612</v>
      </c>
      <c r="I696">
        <v>2.1130309983528401</v>
      </c>
      <c r="J696">
        <v>9.3746946616943223</v>
      </c>
      <c r="K696">
        <v>12.902092853486989</v>
      </c>
      <c r="L696">
        <v>12.297711169156642</v>
      </c>
      <c r="M696">
        <v>9.8129913889700333</v>
      </c>
      <c r="N696">
        <v>10.401999807729283</v>
      </c>
      <c r="O696" s="22">
        <f t="shared" si="24"/>
        <v>9.9974416715363699</v>
      </c>
    </row>
    <row r="697" spans="1:15" x14ac:dyDescent="0.25">
      <c r="A697" s="13">
        <v>69.3</v>
      </c>
      <c r="B697">
        <v>0.62</v>
      </c>
      <c r="C697">
        <v>3.797788830359055</v>
      </c>
      <c r="D697">
        <v>28.284334887000615</v>
      </c>
      <c r="E697">
        <v>10.033543740872414</v>
      </c>
      <c r="F697">
        <v>6.1363832996317953</v>
      </c>
      <c r="G697">
        <v>4.7593276836124661</v>
      </c>
      <c r="H697">
        <v>9.92197560972612</v>
      </c>
      <c r="I697">
        <v>2.1130309983528401</v>
      </c>
      <c r="J697">
        <v>10.589239821630258</v>
      </c>
      <c r="K697">
        <v>12.902092853486989</v>
      </c>
      <c r="L697">
        <v>12.297711169156642</v>
      </c>
      <c r="M697">
        <v>9.0019775605141348</v>
      </c>
      <c r="N697">
        <v>10.401999807729283</v>
      </c>
      <c r="O697" s="22">
        <f t="shared" si="24"/>
        <v>9.9863229108827145</v>
      </c>
    </row>
    <row r="698" spans="1:15" x14ac:dyDescent="0.25">
      <c r="A698" s="13">
        <v>69.400000000000006</v>
      </c>
      <c r="B698">
        <v>0.62</v>
      </c>
      <c r="C698">
        <v>3.5813405311419353</v>
      </c>
      <c r="D698">
        <v>28.284334887000615</v>
      </c>
      <c r="E698">
        <v>10.033543740872414</v>
      </c>
      <c r="F698">
        <v>6.1363832996317953</v>
      </c>
      <c r="G698">
        <v>4.7593276836124661</v>
      </c>
      <c r="H698">
        <v>9.92197560972612</v>
      </c>
      <c r="I698">
        <v>2.1130309983528401</v>
      </c>
      <c r="J698">
        <v>10.589239821630258</v>
      </c>
      <c r="K698">
        <v>13.76895057729528</v>
      </c>
      <c r="L698">
        <v>12.297711169156642</v>
      </c>
      <c r="M698">
        <v>9.2801939634902038</v>
      </c>
      <c r="N698">
        <v>11.069598005347801</v>
      </c>
      <c r="O698" s="22">
        <f t="shared" si="24"/>
        <v>10.019950521839384</v>
      </c>
    </row>
    <row r="699" spans="1:15" x14ac:dyDescent="0.25">
      <c r="A699" s="13">
        <v>69.5</v>
      </c>
      <c r="B699">
        <v>0.62</v>
      </c>
      <c r="C699">
        <v>3.5813405311419353</v>
      </c>
      <c r="D699">
        <v>28.03338723736395</v>
      </c>
      <c r="E699">
        <v>10.191486643272414</v>
      </c>
      <c r="F699">
        <v>6.1363832996317953</v>
      </c>
      <c r="G699">
        <v>4.7593276836124661</v>
      </c>
      <c r="H699">
        <v>9.92197560972612</v>
      </c>
      <c r="I699">
        <v>2.1130309983528401</v>
      </c>
      <c r="J699">
        <v>10.589239821630258</v>
      </c>
      <c r="K699">
        <v>13.76895057729528</v>
      </c>
      <c r="L699">
        <v>12.297711169156642</v>
      </c>
      <c r="M699">
        <v>9.2801939634902038</v>
      </c>
      <c r="N699">
        <v>11.069598005347801</v>
      </c>
      <c r="O699" s="22">
        <f t="shared" si="24"/>
        <v>10.152969190604864</v>
      </c>
    </row>
    <row r="700" spans="1:15" x14ac:dyDescent="0.25">
      <c r="A700" s="13">
        <v>69.599999999999994</v>
      </c>
      <c r="B700">
        <v>0.62</v>
      </c>
      <c r="C700">
        <v>3.5813405311419353</v>
      </c>
      <c r="D700">
        <v>28.468544044260504</v>
      </c>
      <c r="E700">
        <v>10.141498903022176</v>
      </c>
      <c r="F700">
        <v>6.1363832996317953</v>
      </c>
      <c r="G700">
        <v>4.7593276836124661</v>
      </c>
      <c r="H700">
        <v>9.92197560972612</v>
      </c>
      <c r="I700">
        <v>2.1130309983528401</v>
      </c>
      <c r="J700">
        <v>10.589239821630258</v>
      </c>
      <c r="K700">
        <v>13.391209803449426</v>
      </c>
      <c r="L700">
        <v>12.297711169156642</v>
      </c>
      <c r="M700">
        <v>9.2801939634902038</v>
      </c>
      <c r="N700">
        <v>11.069598005347801</v>
      </c>
      <c r="O700" s="22">
        <f t="shared" si="24"/>
        <v>10.145218795001808</v>
      </c>
    </row>
    <row r="701" spans="1:15" x14ac:dyDescent="0.25">
      <c r="A701" s="13">
        <v>69.7</v>
      </c>
      <c r="B701">
        <v>0.62</v>
      </c>
      <c r="C701">
        <v>3.5813405311419353</v>
      </c>
      <c r="D701">
        <v>28.319392648854603</v>
      </c>
      <c r="E701">
        <v>10.405325559539213</v>
      </c>
      <c r="F701">
        <v>6.1363832996317953</v>
      </c>
      <c r="G701">
        <v>4.7593276836124661</v>
      </c>
      <c r="H701">
        <v>9.92197560972612</v>
      </c>
      <c r="I701">
        <v>2.1130309983528401</v>
      </c>
      <c r="J701">
        <v>10.589239821630258</v>
      </c>
      <c r="K701">
        <v>13.391209803449426</v>
      </c>
      <c r="L701">
        <v>12.297711169156642</v>
      </c>
      <c r="M701">
        <v>9.2801939634902038</v>
      </c>
      <c r="N701">
        <v>11.069598005347801</v>
      </c>
      <c r="O701" s="22">
        <f t="shared" si="24"/>
        <v>10.145837819401846</v>
      </c>
    </row>
    <row r="702" spans="1:15" x14ac:dyDescent="0.25">
      <c r="A702" s="13">
        <v>69.8</v>
      </c>
      <c r="B702">
        <v>0.62</v>
      </c>
      <c r="C702">
        <v>3.5813405311419353</v>
      </c>
      <c r="D702">
        <v>29.121552156435616</v>
      </c>
      <c r="E702">
        <v>10.405325559539213</v>
      </c>
      <c r="F702">
        <v>6.1363832996317953</v>
      </c>
      <c r="G702">
        <v>4.7593276836124661</v>
      </c>
      <c r="H702">
        <v>9.92197560972612</v>
      </c>
      <c r="I702">
        <v>2.1130309983528401</v>
      </c>
      <c r="J702">
        <v>10.589239821630258</v>
      </c>
      <c r="K702">
        <v>13.225082230368173</v>
      </c>
      <c r="L702">
        <v>12.297711169156642</v>
      </c>
      <c r="M702">
        <v>9.2801939634902038</v>
      </c>
      <c r="N702">
        <v>11.069598005347801</v>
      </c>
      <c r="O702" s="22">
        <f t="shared" si="24"/>
        <v>10.155394091161108</v>
      </c>
    </row>
    <row r="703" spans="1:15" x14ac:dyDescent="0.25">
      <c r="A703" s="13">
        <v>69.900000000000006</v>
      </c>
      <c r="B703">
        <v>0.62</v>
      </c>
      <c r="C703">
        <v>3.5813405311419353</v>
      </c>
      <c r="D703">
        <v>29.557063453597689</v>
      </c>
      <c r="E703">
        <v>10.405325559539213</v>
      </c>
      <c r="F703">
        <v>6.1363832996317953</v>
      </c>
      <c r="G703">
        <v>4.7593276836124661</v>
      </c>
      <c r="H703">
        <v>9.92197560972612</v>
      </c>
      <c r="I703">
        <v>2.1130309983528401</v>
      </c>
      <c r="J703">
        <v>10.589239821630258</v>
      </c>
      <c r="K703">
        <v>13.173628960920375</v>
      </c>
      <c r="L703">
        <v>12.297711169156642</v>
      </c>
      <c r="M703">
        <v>9.2801939634902038</v>
      </c>
      <c r="N703">
        <v>11.069598005347801</v>
      </c>
      <c r="O703" s="22">
        <f t="shared" si="24"/>
        <v>10.208396752369422</v>
      </c>
    </row>
    <row r="704" spans="1:15" x14ac:dyDescent="0.25">
      <c r="A704" s="13">
        <v>70</v>
      </c>
      <c r="B704">
        <v>0.62</v>
      </c>
      <c r="C704">
        <v>3.5813405311419353</v>
      </c>
      <c r="D704">
        <v>28.654947216841979</v>
      </c>
      <c r="E704">
        <v>11.176779500374874</v>
      </c>
      <c r="F704">
        <v>6.1363832996317953</v>
      </c>
      <c r="G704">
        <v>4.7593276836124661</v>
      </c>
      <c r="H704">
        <v>9.92197560972612</v>
      </c>
      <c r="I704">
        <v>2.1130309983528401</v>
      </c>
      <c r="J704">
        <v>10.589239821630258</v>
      </c>
      <c r="K704">
        <v>13.173628960920375</v>
      </c>
      <c r="L704">
        <v>12.297711169156642</v>
      </c>
      <c r="M704">
        <v>9.2801939634902038</v>
      </c>
      <c r="N704">
        <v>11.069598005347801</v>
      </c>
      <c r="O704" s="22">
        <f t="shared" si="24"/>
        <v>10.240401588012277</v>
      </c>
    </row>
    <row r="705" spans="1:15" x14ac:dyDescent="0.25">
      <c r="A705" s="13">
        <v>70.099999999999994</v>
      </c>
      <c r="B705">
        <v>0.62</v>
      </c>
      <c r="C705">
        <v>3.5813405311419353</v>
      </c>
      <c r="D705">
        <v>28.753587602245396</v>
      </c>
      <c r="E705">
        <v>11.176779500374874</v>
      </c>
      <c r="F705">
        <v>6.1363832996317953</v>
      </c>
      <c r="G705">
        <v>4.7593276836124661</v>
      </c>
      <c r="H705">
        <v>9.92197560972612</v>
      </c>
      <c r="I705">
        <v>2.1130309983528401</v>
      </c>
      <c r="J705">
        <v>10.589239821630258</v>
      </c>
      <c r="K705">
        <v>13.173628960920375</v>
      </c>
      <c r="L705">
        <v>12.297711169156642</v>
      </c>
      <c r="M705">
        <v>9.6166522241370469</v>
      </c>
      <c r="N705">
        <v>11.069598005347801</v>
      </c>
      <c r="O705" s="22">
        <f t="shared" si="24"/>
        <v>10.229513063352274</v>
      </c>
    </row>
    <row r="706" spans="1:15" x14ac:dyDescent="0.25">
      <c r="A706" s="13">
        <v>70.2</v>
      </c>
      <c r="B706">
        <v>0.62</v>
      </c>
      <c r="C706">
        <v>3.5813405311419353</v>
      </c>
      <c r="D706">
        <v>29.3714419121704</v>
      </c>
      <c r="E706">
        <v>11.610081825723711</v>
      </c>
      <c r="F706">
        <v>6.1363832996317953</v>
      </c>
      <c r="G706">
        <v>4.7593276836124661</v>
      </c>
      <c r="H706">
        <v>9.92197560972612</v>
      </c>
      <c r="I706">
        <v>2.1130309983528401</v>
      </c>
      <c r="J706">
        <v>10.589239821630258</v>
      </c>
      <c r="K706">
        <v>13.336063887069528</v>
      </c>
      <c r="L706">
        <v>12.297711169156642</v>
      </c>
      <c r="M706">
        <v>9.6166522241370469</v>
      </c>
      <c r="N706">
        <v>11.069598005347801</v>
      </c>
      <c r="O706" s="22">
        <f t="shared" si="24"/>
        <v>10.265771283856463</v>
      </c>
    </row>
    <row r="707" spans="1:15" x14ac:dyDescent="0.25">
      <c r="A707" s="13">
        <v>70.3</v>
      </c>
      <c r="B707">
        <v>0.62</v>
      </c>
      <c r="C707">
        <v>4.0146232699968252</v>
      </c>
      <c r="D707">
        <v>29.557063453597689</v>
      </c>
      <c r="E707">
        <v>11.610081825723711</v>
      </c>
      <c r="F707">
        <v>6.1363832996317953</v>
      </c>
      <c r="G707">
        <v>4.7593276836124661</v>
      </c>
      <c r="H707">
        <v>9.92197560972612</v>
      </c>
      <c r="I707">
        <v>2.1130309983528401</v>
      </c>
      <c r="J707">
        <v>8.6766641055188956</v>
      </c>
      <c r="K707">
        <v>13.336063887069528</v>
      </c>
      <c r="L707">
        <v>12.297711169156642</v>
      </c>
      <c r="M707">
        <v>9.6166522241370469</v>
      </c>
      <c r="N707">
        <v>11.069598005347801</v>
      </c>
      <c r="O707" s="22">
        <f t="shared" si="24"/>
        <v>10.366903913975046</v>
      </c>
    </row>
    <row r="708" spans="1:15" x14ac:dyDescent="0.25">
      <c r="A708" s="13">
        <v>70.400000000000006</v>
      </c>
      <c r="B708">
        <v>0.62</v>
      </c>
      <c r="C708">
        <v>4.0146232699968252</v>
      </c>
      <c r="D708">
        <v>29.557063453597689</v>
      </c>
      <c r="E708">
        <v>11.610081825723711</v>
      </c>
      <c r="F708">
        <v>6.1363832996317953</v>
      </c>
      <c r="G708">
        <v>4.7593276836124661</v>
      </c>
      <c r="H708">
        <v>11.56884177435235</v>
      </c>
      <c r="I708">
        <v>2.1130309983528401</v>
      </c>
      <c r="J708">
        <v>8.6766641055188956</v>
      </c>
      <c r="K708">
        <v>13.336063887069528</v>
      </c>
      <c r="L708">
        <v>12.297711169156642</v>
      </c>
      <c r="M708">
        <v>9.6166522241370469</v>
      </c>
      <c r="N708">
        <v>11.069598005347801</v>
      </c>
      <c r="O708" s="22">
        <f t="shared" si="24"/>
        <v>10.25909796098928</v>
      </c>
    </row>
    <row r="709" spans="1:15" x14ac:dyDescent="0.25">
      <c r="A709" s="13">
        <v>70.5</v>
      </c>
      <c r="B709">
        <v>0.62</v>
      </c>
      <c r="C709">
        <v>4.0146232699968252</v>
      </c>
      <c r="D709">
        <v>29.992705779905886</v>
      </c>
      <c r="E709">
        <v>11.610081825723711</v>
      </c>
      <c r="F709">
        <v>6.1363832996317953</v>
      </c>
      <c r="G709">
        <v>4.7593276836124661</v>
      </c>
      <c r="H709">
        <v>11.56884177435235</v>
      </c>
      <c r="I709">
        <v>2.1130309983528401</v>
      </c>
      <c r="J709">
        <v>9.3638987606658795</v>
      </c>
      <c r="K709">
        <v>14.03607138767825</v>
      </c>
      <c r="L709">
        <v>12.297711169156642</v>
      </c>
      <c r="M709">
        <v>9.6166522241370469</v>
      </c>
      <c r="N709">
        <v>11.069598005347801</v>
      </c>
      <c r="O709" s="22">
        <f t="shared" ref="O709:O772" si="25">AVERAGE(C708:N708)</f>
        <v>10.396336808041466</v>
      </c>
    </row>
    <row r="710" spans="1:15" x14ac:dyDescent="0.25">
      <c r="A710" s="13">
        <v>70.599999999999994</v>
      </c>
      <c r="B710">
        <v>0.62</v>
      </c>
      <c r="C710">
        <v>4.0146232699968252</v>
      </c>
      <c r="D710">
        <v>29.992705779905886</v>
      </c>
      <c r="E710">
        <v>12.33962722289454</v>
      </c>
      <c r="F710">
        <v>6.1363832996317953</v>
      </c>
      <c r="G710">
        <v>4.7593276836124661</v>
      </c>
      <c r="H710">
        <v>11.56884177435235</v>
      </c>
      <c r="I710">
        <v>2.1130309983528401</v>
      </c>
      <c r="J710">
        <v>9.3638987606658795</v>
      </c>
      <c r="K710">
        <v>14.03607138767825</v>
      </c>
      <c r="L710">
        <v>12.297711169156642</v>
      </c>
      <c r="M710">
        <v>9.6166522241370469</v>
      </c>
      <c r="N710">
        <v>11.069598005347801</v>
      </c>
      <c r="O710" s="22">
        <f t="shared" si="25"/>
        <v>10.548243848213458</v>
      </c>
    </row>
    <row r="711" spans="1:15" x14ac:dyDescent="0.25">
      <c r="A711" s="13">
        <v>70.7</v>
      </c>
      <c r="B711">
        <v>0.62</v>
      </c>
      <c r="C711">
        <v>4.0146232699968252</v>
      </c>
      <c r="D711">
        <v>29.992705779905886</v>
      </c>
      <c r="E711">
        <v>12.33962722289454</v>
      </c>
      <c r="F711">
        <v>6.1363832996317953</v>
      </c>
      <c r="G711">
        <v>4.7593276836124661</v>
      </c>
      <c r="H711">
        <v>11.56884177435235</v>
      </c>
      <c r="I711">
        <v>2.1130309983528401</v>
      </c>
      <c r="J711">
        <v>9.3638987606658795</v>
      </c>
      <c r="K711">
        <v>14.03607138767825</v>
      </c>
      <c r="L711">
        <v>12.297711169156642</v>
      </c>
      <c r="M711">
        <v>9.6166522241370469</v>
      </c>
      <c r="N711">
        <v>11.069598005347801</v>
      </c>
      <c r="O711" s="22">
        <f t="shared" si="25"/>
        <v>10.609039297977693</v>
      </c>
    </row>
    <row r="712" spans="1:15" x14ac:dyDescent="0.25">
      <c r="A712" s="13">
        <v>70.8</v>
      </c>
      <c r="B712">
        <v>0.62</v>
      </c>
      <c r="C712">
        <v>4.0146232699968252</v>
      </c>
      <c r="D712">
        <v>30.210574307682403</v>
      </c>
      <c r="E712">
        <v>12.555429104574642</v>
      </c>
      <c r="F712">
        <v>6.1363832996317953</v>
      </c>
      <c r="G712">
        <v>4.7593276836124661</v>
      </c>
      <c r="H712">
        <v>11.56884177435235</v>
      </c>
      <c r="I712">
        <v>2.1130309983528401</v>
      </c>
      <c r="J712">
        <v>9.3638987606658795</v>
      </c>
      <c r="K712">
        <v>14.19881685211835</v>
      </c>
      <c r="L712">
        <v>12.297711169156642</v>
      </c>
      <c r="M712">
        <v>9.6166522241370469</v>
      </c>
      <c r="N712">
        <v>11.069598005347801</v>
      </c>
      <c r="O712" s="22">
        <f t="shared" si="25"/>
        <v>10.609039297977693</v>
      </c>
    </row>
    <row r="713" spans="1:15" x14ac:dyDescent="0.25">
      <c r="A713" s="13">
        <v>70.900000000000006</v>
      </c>
      <c r="B713">
        <v>0.62</v>
      </c>
      <c r="C713">
        <v>4.0146232699968252</v>
      </c>
      <c r="D713">
        <v>29.339291061646325</v>
      </c>
      <c r="E713">
        <v>12.555429104574642</v>
      </c>
      <c r="F713">
        <v>6.1363832996317953</v>
      </c>
      <c r="G713">
        <v>4.7593276836124661</v>
      </c>
      <c r="H713">
        <v>11.56884177435235</v>
      </c>
      <c r="I713">
        <v>2.1130309983528401</v>
      </c>
      <c r="J713">
        <v>8.8546993173116846</v>
      </c>
      <c r="K713">
        <v>14.19881685211835</v>
      </c>
      <c r="L713">
        <v>12.297711169156642</v>
      </c>
      <c r="M713">
        <v>9.6166522241370469</v>
      </c>
      <c r="N713">
        <v>11.069598005347801</v>
      </c>
      <c r="O713" s="22">
        <f t="shared" si="25"/>
        <v>10.658740620802421</v>
      </c>
    </row>
    <row r="714" spans="1:15" x14ac:dyDescent="0.25">
      <c r="A714" s="13">
        <v>71</v>
      </c>
      <c r="B714">
        <v>0.62</v>
      </c>
      <c r="C714">
        <v>4.0146232699968252</v>
      </c>
      <c r="D714">
        <v>29.339291061646325</v>
      </c>
      <c r="E714">
        <v>12.043869809990476</v>
      </c>
      <c r="F714">
        <v>7.6368841813923041</v>
      </c>
      <c r="G714">
        <v>4.4546604808896495</v>
      </c>
      <c r="H714">
        <v>11.56884177435235</v>
      </c>
      <c r="I714">
        <v>2.2137072977247918</v>
      </c>
      <c r="J714">
        <v>8.8546993173116846</v>
      </c>
      <c r="K714">
        <v>14.19881685211835</v>
      </c>
      <c r="L714">
        <v>12.297711169156642</v>
      </c>
      <c r="M714">
        <v>9.6166522241370469</v>
      </c>
      <c r="N714">
        <v>11.069598005347801</v>
      </c>
      <c r="O714" s="22">
        <f t="shared" si="25"/>
        <v>10.543700396686564</v>
      </c>
    </row>
    <row r="715" spans="1:15" x14ac:dyDescent="0.25">
      <c r="A715" s="13">
        <v>71.099999999999994</v>
      </c>
      <c r="B715">
        <v>0.62</v>
      </c>
      <c r="C715">
        <v>4.0146232699968252</v>
      </c>
      <c r="D715">
        <v>29.339291061646325</v>
      </c>
      <c r="E715">
        <v>12.043869809990476</v>
      </c>
      <c r="F715">
        <v>7.5604497220734155</v>
      </c>
      <c r="G715">
        <v>4.4546604808896495</v>
      </c>
      <c r="H715">
        <v>11.56884177435235</v>
      </c>
      <c r="I715">
        <v>0.99</v>
      </c>
      <c r="J715">
        <v>8.1617706412273066</v>
      </c>
      <c r="K715">
        <v>14.19881685211835</v>
      </c>
      <c r="L715">
        <v>12.694345197764241</v>
      </c>
      <c r="M715">
        <v>9.6166522241370469</v>
      </c>
      <c r="N715">
        <v>11.069598005347801</v>
      </c>
      <c r="O715" s="22">
        <f t="shared" si="25"/>
        <v>10.609112953672021</v>
      </c>
    </row>
    <row r="716" spans="1:15" x14ac:dyDescent="0.25">
      <c r="A716" s="13">
        <v>71.2</v>
      </c>
      <c r="B716">
        <v>0.62</v>
      </c>
      <c r="C716">
        <v>4.0146232699968252</v>
      </c>
      <c r="D716">
        <v>29.339291061646325</v>
      </c>
      <c r="E716">
        <v>12.043869809990476</v>
      </c>
      <c r="F716">
        <v>7.5604497220734155</v>
      </c>
      <c r="G716">
        <v>4.4546604808896495</v>
      </c>
      <c r="H716">
        <v>11.56884177435235</v>
      </c>
      <c r="I716">
        <v>0.99</v>
      </c>
      <c r="J716">
        <v>8.6849870466224655</v>
      </c>
      <c r="K716">
        <v>14.19881685211835</v>
      </c>
      <c r="L716">
        <v>12.694345197764241</v>
      </c>
      <c r="M716">
        <v>9.6166522241370469</v>
      </c>
      <c r="N716">
        <v>11.069598005347801</v>
      </c>
      <c r="O716" s="22">
        <f t="shared" si="25"/>
        <v>10.476076586628649</v>
      </c>
    </row>
    <row r="717" spans="1:15" x14ac:dyDescent="0.25">
      <c r="A717" s="13">
        <v>71.3</v>
      </c>
      <c r="B717">
        <v>0.62</v>
      </c>
      <c r="C717">
        <v>4.0146232699968252</v>
      </c>
      <c r="D717">
        <v>29.121552156435616</v>
      </c>
      <c r="E717">
        <v>12.043869809990476</v>
      </c>
      <c r="F717">
        <v>7.5604497220734155</v>
      </c>
      <c r="G717">
        <v>4.4546604808896495</v>
      </c>
      <c r="H717">
        <v>11.56884177435235</v>
      </c>
      <c r="I717">
        <v>1.4758048651498614</v>
      </c>
      <c r="J717">
        <v>9.5578711018720064</v>
      </c>
      <c r="K717">
        <v>14.19881685211835</v>
      </c>
      <c r="L717">
        <v>12.020815280171309</v>
      </c>
      <c r="M717">
        <v>9.6166522241370469</v>
      </c>
      <c r="N717">
        <v>11.069598005347801</v>
      </c>
      <c r="O717" s="22">
        <f t="shared" si="25"/>
        <v>10.519677953744912</v>
      </c>
    </row>
    <row r="718" spans="1:15" x14ac:dyDescent="0.25">
      <c r="A718" s="13">
        <v>71.400000000000006</v>
      </c>
      <c r="B718">
        <v>0.62</v>
      </c>
      <c r="C718">
        <v>4.0146232699968252</v>
      </c>
      <c r="D718">
        <v>29.121552156435616</v>
      </c>
      <c r="E718">
        <v>11.792082089266509</v>
      </c>
      <c r="F718">
        <v>7.5604497220734155</v>
      </c>
      <c r="G718">
        <v>4.4546604808896495</v>
      </c>
      <c r="H718">
        <v>11.56884177435235</v>
      </c>
      <c r="I718">
        <v>1.4758048651498614</v>
      </c>
      <c r="J718">
        <v>9.5578711018720064</v>
      </c>
      <c r="K718">
        <v>14.19881685211835</v>
      </c>
      <c r="L718">
        <v>12.020815280171309</v>
      </c>
      <c r="M718">
        <v>9.6166522241370469</v>
      </c>
      <c r="N718">
        <v>11.069598005347801</v>
      </c>
      <c r="O718" s="22">
        <f t="shared" si="25"/>
        <v>10.55862962854456</v>
      </c>
    </row>
    <row r="719" spans="1:15" x14ac:dyDescent="0.25">
      <c r="A719" s="13">
        <v>71.5</v>
      </c>
      <c r="B719">
        <v>0.62</v>
      </c>
      <c r="C719">
        <v>4.0146232699968252</v>
      </c>
      <c r="D719">
        <v>29.121552156435616</v>
      </c>
      <c r="E719">
        <v>11.792082089266509</v>
      </c>
      <c r="F719">
        <v>7.5604497220734155</v>
      </c>
      <c r="G719">
        <v>4.4546604808896495</v>
      </c>
      <c r="H719">
        <v>11.56884177435235</v>
      </c>
      <c r="I719">
        <v>1.4758048651498614</v>
      </c>
      <c r="J719">
        <v>9.5578711018720064</v>
      </c>
      <c r="K719">
        <v>14.19881685211835</v>
      </c>
      <c r="L719">
        <v>12.020815280171309</v>
      </c>
      <c r="M719">
        <v>9.9533511944470252</v>
      </c>
      <c r="N719">
        <v>11.069598005347801</v>
      </c>
      <c r="O719" s="22">
        <f t="shared" si="25"/>
        <v>10.537647318484229</v>
      </c>
    </row>
    <row r="720" spans="1:15" x14ac:dyDescent="0.25">
      <c r="A720" s="13">
        <v>71.599999999999994</v>
      </c>
      <c r="B720">
        <v>0.62</v>
      </c>
      <c r="C720">
        <v>4.0146232699968252</v>
      </c>
      <c r="D720">
        <v>29.121552156435616</v>
      </c>
      <c r="E720">
        <v>14.218537196209743</v>
      </c>
      <c r="F720">
        <v>7.5604497220734155</v>
      </c>
      <c r="G720">
        <v>4.4546604808896495</v>
      </c>
      <c r="H720">
        <v>11.56884177435235</v>
      </c>
      <c r="I720">
        <v>1.4758048651498614</v>
      </c>
      <c r="J720">
        <v>9.5442548163803753</v>
      </c>
      <c r="K720">
        <v>14.19881685211835</v>
      </c>
      <c r="L720">
        <v>12.020815280171309</v>
      </c>
      <c r="M720">
        <v>9.9533511944470252</v>
      </c>
      <c r="N720">
        <v>11.069598005347801</v>
      </c>
      <c r="O720" s="22">
        <f t="shared" si="25"/>
        <v>10.565705566010061</v>
      </c>
    </row>
    <row r="721" spans="1:15" x14ac:dyDescent="0.25">
      <c r="A721" s="13">
        <v>71.7</v>
      </c>
      <c r="B721">
        <v>0.62</v>
      </c>
      <c r="C721">
        <v>4.0146232699968252</v>
      </c>
      <c r="D721">
        <v>29.121552156435616</v>
      </c>
      <c r="E721">
        <v>14.436426150540168</v>
      </c>
      <c r="F721">
        <v>8.4320578745641921</v>
      </c>
      <c r="G721">
        <v>4.4546604808896495</v>
      </c>
      <c r="H721">
        <v>11.56884177435235</v>
      </c>
      <c r="I721">
        <v>1.4758048651498614</v>
      </c>
      <c r="J721">
        <v>9.5442548163803753</v>
      </c>
      <c r="K721">
        <v>14.19881685211835</v>
      </c>
      <c r="L721">
        <v>12.020815280171309</v>
      </c>
      <c r="M721">
        <v>9.9533511944470252</v>
      </c>
      <c r="N721">
        <v>11.069598005347801</v>
      </c>
      <c r="O721" s="22">
        <f t="shared" si="25"/>
        <v>10.766775467797695</v>
      </c>
    </row>
    <row r="722" spans="1:15" x14ac:dyDescent="0.25">
      <c r="A722" s="13">
        <v>71.8</v>
      </c>
      <c r="B722">
        <v>0.62</v>
      </c>
      <c r="C722">
        <v>4.0146232699968252</v>
      </c>
      <c r="D722">
        <v>29.744781054833801</v>
      </c>
      <c r="E722">
        <v>15.308585826261027</v>
      </c>
      <c r="F722">
        <v>8.4320578745641921</v>
      </c>
      <c r="G722">
        <v>4.4546604808896495</v>
      </c>
      <c r="H722">
        <v>11.56884177435235</v>
      </c>
      <c r="I722">
        <v>1.4758048651498614</v>
      </c>
      <c r="J722">
        <v>9.1941557524331738</v>
      </c>
      <c r="K722">
        <v>14.19881685211835</v>
      </c>
      <c r="L722">
        <v>12.020815280171309</v>
      </c>
      <c r="M722">
        <v>9.6166522241370469</v>
      </c>
      <c r="N722">
        <v>11.069598005347801</v>
      </c>
      <c r="O722" s="22">
        <f t="shared" si="25"/>
        <v>10.857566893366128</v>
      </c>
    </row>
    <row r="723" spans="1:15" x14ac:dyDescent="0.25">
      <c r="A723" s="13">
        <v>71.900000000000006</v>
      </c>
      <c r="B723">
        <v>0.62</v>
      </c>
      <c r="C723">
        <v>4.0146232699968252</v>
      </c>
      <c r="D723">
        <v>29.839819034303812</v>
      </c>
      <c r="E723">
        <v>15.281688388394786</v>
      </c>
      <c r="F723">
        <v>8.4320578745641921</v>
      </c>
      <c r="G723">
        <v>4.4546604808896495</v>
      </c>
      <c r="H723">
        <v>11.56884177435235</v>
      </c>
      <c r="I723">
        <v>1.4758048651498614</v>
      </c>
      <c r="J723">
        <v>9.1941557524331738</v>
      </c>
      <c r="K723">
        <v>14.19881685211835</v>
      </c>
      <c r="L723">
        <v>12.020815280171309</v>
      </c>
      <c r="M723">
        <v>9.6166522241370469</v>
      </c>
      <c r="N723">
        <v>11.069598005347801</v>
      </c>
      <c r="O723" s="22">
        <f t="shared" si="25"/>
        <v>10.924949438354616</v>
      </c>
    </row>
    <row r="724" spans="1:15" x14ac:dyDescent="0.25">
      <c r="A724" s="13">
        <v>72</v>
      </c>
      <c r="B724">
        <v>0.62</v>
      </c>
      <c r="C724">
        <v>4.0146232699968252</v>
      </c>
      <c r="D724">
        <v>29.839819034303812</v>
      </c>
      <c r="E724">
        <v>15.281688388394786</v>
      </c>
      <c r="F724">
        <v>8.4320578745641921</v>
      </c>
      <c r="G724">
        <v>4.4546604808896495</v>
      </c>
      <c r="H724">
        <v>11.56884177435235</v>
      </c>
      <c r="I724">
        <v>2.9882770955853477</v>
      </c>
      <c r="J724">
        <v>9.1941557524331738</v>
      </c>
      <c r="K724">
        <v>14.19881685211835</v>
      </c>
      <c r="L724">
        <v>12.020815280171309</v>
      </c>
      <c r="M724">
        <v>9.6166522241370469</v>
      </c>
      <c r="N724">
        <v>11.069598005347801</v>
      </c>
      <c r="O724" s="22">
        <f t="shared" si="25"/>
        <v>10.930627816821598</v>
      </c>
    </row>
    <row r="725" spans="1:15" x14ac:dyDescent="0.25">
      <c r="A725" s="13">
        <v>72.099999999999994</v>
      </c>
      <c r="B725">
        <v>0.62</v>
      </c>
      <c r="C725">
        <v>4.0146232699968252</v>
      </c>
      <c r="D725">
        <v>29.839819034303812</v>
      </c>
      <c r="E725">
        <v>14.360793849923478</v>
      </c>
      <c r="F725">
        <v>8.4320578745641921</v>
      </c>
      <c r="G725">
        <v>4.4546604808896495</v>
      </c>
      <c r="H725">
        <v>11.56884177435235</v>
      </c>
      <c r="I725">
        <v>1.1898319209031165</v>
      </c>
      <c r="J725">
        <v>9.1941557524331738</v>
      </c>
      <c r="K725">
        <v>14.19881685211835</v>
      </c>
      <c r="L725">
        <v>12.020815280171309</v>
      </c>
      <c r="M725">
        <v>9.6166522241370469</v>
      </c>
      <c r="N725">
        <v>11.069598005347801</v>
      </c>
      <c r="O725" s="22">
        <f t="shared" si="25"/>
        <v>11.056667169357887</v>
      </c>
    </row>
    <row r="726" spans="1:15" x14ac:dyDescent="0.25">
      <c r="A726" s="13">
        <v>72.2</v>
      </c>
      <c r="B726">
        <v>0.62</v>
      </c>
      <c r="C726">
        <v>4.0146232699968252</v>
      </c>
      <c r="D726">
        <v>29.839819034303812</v>
      </c>
      <c r="E726">
        <v>14.360793849923478</v>
      </c>
      <c r="F726">
        <v>8.4320578745641921</v>
      </c>
      <c r="G726">
        <v>4.4546604808896495</v>
      </c>
      <c r="H726">
        <v>11.56884177435235</v>
      </c>
      <c r="I726">
        <v>1.1898319209031165</v>
      </c>
      <c r="J726">
        <v>9.1941557524331738</v>
      </c>
      <c r="K726">
        <v>14.19881685211835</v>
      </c>
      <c r="L726">
        <v>12.020815280171309</v>
      </c>
      <c r="M726">
        <v>9.6166522241370469</v>
      </c>
      <c r="N726">
        <v>11.069598005347801</v>
      </c>
      <c r="O726" s="22">
        <f t="shared" si="25"/>
        <v>10.830055526595091</v>
      </c>
    </row>
    <row r="727" spans="1:15" x14ac:dyDescent="0.25">
      <c r="A727" s="13">
        <v>72.3</v>
      </c>
      <c r="B727">
        <v>0.62</v>
      </c>
      <c r="C727">
        <v>4.0146232699968252</v>
      </c>
      <c r="D727">
        <v>29.839819034303812</v>
      </c>
      <c r="E727">
        <v>13.887908409836234</v>
      </c>
      <c r="F727">
        <v>8.4320578745641921</v>
      </c>
      <c r="G727">
        <v>4.4546604808896495</v>
      </c>
      <c r="H727">
        <v>11.263591789478168</v>
      </c>
      <c r="I727">
        <v>1.1898319209031165</v>
      </c>
      <c r="J727">
        <v>9.1862941385522827</v>
      </c>
      <c r="K727">
        <v>14.19881685211835</v>
      </c>
      <c r="L727">
        <v>12.020815280171309</v>
      </c>
      <c r="M727">
        <v>9.6166522241370469</v>
      </c>
      <c r="N727">
        <v>11.069598005347801</v>
      </c>
      <c r="O727" s="22">
        <f t="shared" si="25"/>
        <v>10.830055526595091</v>
      </c>
    </row>
    <row r="728" spans="1:15" x14ac:dyDescent="0.25">
      <c r="A728" s="13">
        <v>72.400000000000006</v>
      </c>
      <c r="B728">
        <v>0.62</v>
      </c>
      <c r="C728">
        <v>4.0146232699968252</v>
      </c>
      <c r="D728">
        <v>29.839819034303812</v>
      </c>
      <c r="E728">
        <v>13.887908409836234</v>
      </c>
      <c r="F728">
        <v>8.4320578745641921</v>
      </c>
      <c r="G728">
        <v>4.4546604808896495</v>
      </c>
      <c r="H728">
        <v>11.263591789478168</v>
      </c>
      <c r="I728">
        <v>1.1898319209031165</v>
      </c>
      <c r="J728">
        <v>9.1815739391457285</v>
      </c>
      <c r="K728">
        <v>14.19881685211835</v>
      </c>
      <c r="L728">
        <v>12.046032541878676</v>
      </c>
      <c r="M728">
        <v>9.6166522241370469</v>
      </c>
      <c r="N728">
        <v>11.069598005347801</v>
      </c>
      <c r="O728" s="22">
        <f t="shared" si="25"/>
        <v>10.764555773358232</v>
      </c>
    </row>
    <row r="729" spans="1:15" x14ac:dyDescent="0.25">
      <c r="A729" s="13">
        <v>72.5</v>
      </c>
      <c r="B729">
        <v>0.62</v>
      </c>
      <c r="C729">
        <v>4.0146232699968252</v>
      </c>
      <c r="D729">
        <v>29.839819034303812</v>
      </c>
      <c r="E729">
        <v>13.887908409836234</v>
      </c>
      <c r="F729">
        <v>8.4320578745641921</v>
      </c>
      <c r="G729">
        <v>4.4546604808896495</v>
      </c>
      <c r="H729">
        <v>11.263591789478168</v>
      </c>
      <c r="I729">
        <v>1.1898319209031165</v>
      </c>
      <c r="J729">
        <v>9.1815739391457285</v>
      </c>
      <c r="K729">
        <v>14.19881685211835</v>
      </c>
      <c r="L729">
        <v>12.046032541878676</v>
      </c>
      <c r="M729">
        <v>9.6166522241370469</v>
      </c>
      <c r="N729">
        <v>11.069598005347801</v>
      </c>
      <c r="O729" s="22">
        <f t="shared" si="25"/>
        <v>10.766263861883301</v>
      </c>
    </row>
    <row r="730" spans="1:15" x14ac:dyDescent="0.25">
      <c r="A730" s="13">
        <v>72.599999999999994</v>
      </c>
      <c r="B730">
        <v>0.62</v>
      </c>
      <c r="C730">
        <v>4.0146232699968252</v>
      </c>
      <c r="D730">
        <v>29.839819034303812</v>
      </c>
      <c r="E730">
        <v>13.887908409836234</v>
      </c>
      <c r="F730">
        <v>8.4320578745641921</v>
      </c>
      <c r="G730">
        <v>4.4546604808896495</v>
      </c>
      <c r="H730">
        <v>11.263591789478168</v>
      </c>
      <c r="I730">
        <v>1.1898319209031165</v>
      </c>
      <c r="J730">
        <v>9.1815739391457285</v>
      </c>
      <c r="K730">
        <v>14.19881685211835</v>
      </c>
      <c r="L730">
        <v>12.046032541878676</v>
      </c>
      <c r="M730">
        <v>9.6166522241370469</v>
      </c>
      <c r="N730">
        <v>11.069598005347801</v>
      </c>
      <c r="O730" s="22">
        <f t="shared" si="25"/>
        <v>10.766263861883301</v>
      </c>
    </row>
    <row r="731" spans="1:15" x14ac:dyDescent="0.25">
      <c r="A731" s="13">
        <v>72.7</v>
      </c>
      <c r="B731">
        <v>0.62</v>
      </c>
      <c r="C731">
        <v>4.0146232699968252</v>
      </c>
      <c r="D731">
        <v>29.839819034303812</v>
      </c>
      <c r="E731">
        <v>13.887908409836234</v>
      </c>
      <c r="F731">
        <v>8.4320578745641921</v>
      </c>
      <c r="G731">
        <v>4.2317844935676954</v>
      </c>
      <c r="H731">
        <v>11.263591789478168</v>
      </c>
      <c r="I731">
        <v>1.1898319209031165</v>
      </c>
      <c r="J731">
        <v>9.1815739391457285</v>
      </c>
      <c r="K731">
        <v>14.19881685211835</v>
      </c>
      <c r="L731">
        <v>12.046032541878676</v>
      </c>
      <c r="M731">
        <v>9.6166522241370469</v>
      </c>
      <c r="N731">
        <v>11.069598005347801</v>
      </c>
      <c r="O731" s="22">
        <f t="shared" si="25"/>
        <v>10.766263861883301</v>
      </c>
    </row>
    <row r="732" spans="1:15" x14ac:dyDescent="0.25">
      <c r="A732" s="13">
        <v>72.8</v>
      </c>
      <c r="B732">
        <v>0.62</v>
      </c>
      <c r="C732">
        <v>4.0146232699968252</v>
      </c>
      <c r="D732">
        <v>29.839819034303812</v>
      </c>
      <c r="E732">
        <v>13.887908409836234</v>
      </c>
      <c r="F732">
        <v>8.4320578745641921</v>
      </c>
      <c r="G732">
        <v>4.2317844935676954</v>
      </c>
      <c r="H732">
        <v>11.263591789478168</v>
      </c>
      <c r="I732">
        <v>1.1898319209031165</v>
      </c>
      <c r="J732">
        <v>9.1815739391457285</v>
      </c>
      <c r="K732">
        <v>14.19881685211835</v>
      </c>
      <c r="L732">
        <v>12.046032541878676</v>
      </c>
      <c r="M732">
        <v>9.6166522241370469</v>
      </c>
      <c r="N732">
        <v>11.069598005347801</v>
      </c>
      <c r="O732" s="22">
        <f t="shared" si="25"/>
        <v>10.747690862939805</v>
      </c>
    </row>
    <row r="733" spans="1:15" x14ac:dyDescent="0.25">
      <c r="A733" s="13">
        <v>72.900000000000006</v>
      </c>
      <c r="B733">
        <v>0.62</v>
      </c>
      <c r="C733">
        <v>4.0146232699968252</v>
      </c>
      <c r="D733">
        <v>29.839819034303812</v>
      </c>
      <c r="E733">
        <v>13.887908409836234</v>
      </c>
      <c r="F733">
        <v>8.4320578745641921</v>
      </c>
      <c r="G733">
        <v>4.2317844935676954</v>
      </c>
      <c r="H733">
        <v>11.263591789478168</v>
      </c>
      <c r="I733">
        <v>1.1898319209031165</v>
      </c>
      <c r="J733">
        <v>9.1815739391457285</v>
      </c>
      <c r="K733">
        <v>14.19881685211835</v>
      </c>
      <c r="L733">
        <v>12.046032541878676</v>
      </c>
      <c r="M733">
        <v>9.6166522241370469</v>
      </c>
      <c r="N733">
        <v>11.469646899534441</v>
      </c>
      <c r="O733" s="22">
        <f t="shared" si="25"/>
        <v>10.747690862939805</v>
      </c>
    </row>
    <row r="734" spans="1:15" x14ac:dyDescent="0.25">
      <c r="A734" s="13">
        <v>73</v>
      </c>
      <c r="B734">
        <v>0.62</v>
      </c>
      <c r="C734">
        <v>5.3210901138770428</v>
      </c>
      <c r="D734">
        <v>29.839819034303812</v>
      </c>
      <c r="E734">
        <v>13.668357618967979</v>
      </c>
      <c r="F734">
        <v>8.4320578745641921</v>
      </c>
      <c r="G734">
        <v>4.2317844935676954</v>
      </c>
      <c r="H734">
        <v>11.263591789478168</v>
      </c>
      <c r="I734">
        <v>1.1898319209031165</v>
      </c>
      <c r="J734">
        <v>9.1815739391457285</v>
      </c>
      <c r="K734">
        <v>14.19881685211835</v>
      </c>
      <c r="L734">
        <v>12.046032541878676</v>
      </c>
      <c r="M734">
        <v>9.6166522241370469</v>
      </c>
      <c r="N734">
        <v>11.469646899534441</v>
      </c>
      <c r="O734" s="22">
        <f t="shared" si="25"/>
        <v>10.78102827078869</v>
      </c>
    </row>
    <row r="735" spans="1:15" x14ac:dyDescent="0.25">
      <c r="A735" s="13">
        <v>73.099999999999994</v>
      </c>
      <c r="B735">
        <v>0.62</v>
      </c>
      <c r="C735">
        <v>5.3210901138770428</v>
      </c>
      <c r="D735">
        <v>29.774868597527007</v>
      </c>
      <c r="E735">
        <v>13.668357618967979</v>
      </c>
      <c r="F735">
        <v>8.4320578745641921</v>
      </c>
      <c r="G735">
        <v>4.2317844935676954</v>
      </c>
      <c r="H735">
        <v>11.263591789478168</v>
      </c>
      <c r="I735">
        <v>1.1898319209031165</v>
      </c>
      <c r="J735">
        <v>9.1815739391457285</v>
      </c>
      <c r="K735">
        <v>14.19881685211835</v>
      </c>
      <c r="L735">
        <v>12.046032541878676</v>
      </c>
      <c r="M735">
        <v>9.6166522241370469</v>
      </c>
      <c r="N735">
        <v>11.469646899534441</v>
      </c>
      <c r="O735" s="22">
        <f t="shared" si="25"/>
        <v>10.871604608539686</v>
      </c>
    </row>
    <row r="736" spans="1:15" x14ac:dyDescent="0.25">
      <c r="A736" s="13">
        <v>73.2</v>
      </c>
      <c r="B736">
        <v>0.62</v>
      </c>
      <c r="C736">
        <v>5.3210901138770428</v>
      </c>
      <c r="D736">
        <v>29.557063453597689</v>
      </c>
      <c r="E736">
        <v>13.668357618967979</v>
      </c>
      <c r="F736">
        <v>8.4320578745641921</v>
      </c>
      <c r="G736">
        <v>4.2317844935676954</v>
      </c>
      <c r="H736">
        <v>11.263591789478168</v>
      </c>
      <c r="I736">
        <v>1.1898319209031165</v>
      </c>
      <c r="J736">
        <v>9.1815739391457285</v>
      </c>
      <c r="K736">
        <v>14.19881685211835</v>
      </c>
      <c r="L736">
        <v>12.046032541878676</v>
      </c>
      <c r="M736">
        <v>9.6166522241370469</v>
      </c>
      <c r="N736">
        <v>11.469646899534441</v>
      </c>
      <c r="O736" s="22">
        <f t="shared" si="25"/>
        <v>10.866192072141621</v>
      </c>
    </row>
    <row r="737" spans="1:15" x14ac:dyDescent="0.25">
      <c r="A737" s="13">
        <v>73.3</v>
      </c>
      <c r="B737">
        <v>0.62</v>
      </c>
      <c r="C737">
        <v>5.3210901138770428</v>
      </c>
      <c r="D737">
        <v>29.557063453597689</v>
      </c>
      <c r="E737">
        <v>13.668357618967979</v>
      </c>
      <c r="F737">
        <v>8.4320578745641921</v>
      </c>
      <c r="G737">
        <v>4.2317844935676954</v>
      </c>
      <c r="H737">
        <v>11.263591789478168</v>
      </c>
      <c r="I737">
        <v>1.1898319209031165</v>
      </c>
      <c r="J737">
        <v>9.1815739391457285</v>
      </c>
      <c r="K737">
        <v>14.19881685211835</v>
      </c>
      <c r="L737">
        <v>12.046032541878676</v>
      </c>
      <c r="M737">
        <v>8.6081124527970712</v>
      </c>
      <c r="N737">
        <v>11.469646899534441</v>
      </c>
      <c r="O737" s="22">
        <f t="shared" si="25"/>
        <v>10.848041643480842</v>
      </c>
    </row>
    <row r="738" spans="1:15" x14ac:dyDescent="0.25">
      <c r="A738" s="13">
        <v>73.400000000000006</v>
      </c>
      <c r="B738">
        <v>0.62</v>
      </c>
      <c r="C738">
        <v>5.3210901138770428</v>
      </c>
      <c r="D738">
        <v>29.557063453597689</v>
      </c>
      <c r="E738">
        <v>13.668357618967979</v>
      </c>
      <c r="F738">
        <v>8.4320578745641921</v>
      </c>
      <c r="G738">
        <v>4.2317844935676954</v>
      </c>
      <c r="H738">
        <v>11.263591789478168</v>
      </c>
      <c r="I738">
        <v>1.1898319209031165</v>
      </c>
      <c r="J738">
        <v>9.5200000000000014</v>
      </c>
      <c r="K738">
        <v>14.19881685211835</v>
      </c>
      <c r="L738">
        <v>12.046032541878676</v>
      </c>
      <c r="M738">
        <v>9.3360805480672688</v>
      </c>
      <c r="N738">
        <v>11.469646899534441</v>
      </c>
      <c r="O738" s="22">
        <f t="shared" si="25"/>
        <v>10.763996662535845</v>
      </c>
    </row>
    <row r="739" spans="1:15" x14ac:dyDescent="0.25">
      <c r="A739" s="13">
        <v>73.5</v>
      </c>
      <c r="B739">
        <v>0.62</v>
      </c>
      <c r="C739">
        <v>5.3210901138770428</v>
      </c>
      <c r="D739">
        <v>29.557063453597689</v>
      </c>
      <c r="E739">
        <v>13.668357618967979</v>
      </c>
      <c r="F739">
        <v>8.4320578745641921</v>
      </c>
      <c r="G739">
        <v>4.2317844935676954</v>
      </c>
      <c r="H739">
        <v>11.263591789478168</v>
      </c>
      <c r="I739">
        <v>1.98</v>
      </c>
      <c r="J739">
        <v>9.6900000000000013</v>
      </c>
      <c r="K739">
        <v>14.19881685211835</v>
      </c>
      <c r="L739">
        <v>12.046032541878676</v>
      </c>
      <c r="M739">
        <v>9.3360805480672688</v>
      </c>
      <c r="N739">
        <v>11.469646899534441</v>
      </c>
      <c r="O739" s="22">
        <f t="shared" si="25"/>
        <v>10.852862842212886</v>
      </c>
    </row>
    <row r="740" spans="1:15" x14ac:dyDescent="0.25">
      <c r="A740" s="13">
        <v>73.599999999999994</v>
      </c>
      <c r="B740">
        <v>0.62</v>
      </c>
      <c r="C740">
        <v>5.3210901138770428</v>
      </c>
      <c r="D740">
        <v>29.557063453597689</v>
      </c>
      <c r="E740">
        <v>13.668357618967979</v>
      </c>
      <c r="F740">
        <v>8.4320578745641921</v>
      </c>
      <c r="G740">
        <v>4.2317844935676954</v>
      </c>
      <c r="H740">
        <v>11.263591789478168</v>
      </c>
      <c r="I740">
        <v>1.0435516278555652</v>
      </c>
      <c r="J740">
        <v>9.6900000000000013</v>
      </c>
      <c r="K740">
        <v>14.19881685211835</v>
      </c>
      <c r="L740">
        <v>12.046032541878676</v>
      </c>
      <c r="M740">
        <v>9.3360805480672688</v>
      </c>
      <c r="N740">
        <v>11.469646899534441</v>
      </c>
      <c r="O740" s="22">
        <f t="shared" si="25"/>
        <v>10.932876848804293</v>
      </c>
    </row>
    <row r="741" spans="1:15" x14ac:dyDescent="0.25">
      <c r="A741" s="13">
        <v>73.7</v>
      </c>
      <c r="B741">
        <v>0.62</v>
      </c>
      <c r="C741">
        <v>5.3210901138770428</v>
      </c>
      <c r="D741">
        <v>29.557063453597689</v>
      </c>
      <c r="E741">
        <v>13.668357618967979</v>
      </c>
      <c r="F741">
        <v>8.4320578745641921</v>
      </c>
      <c r="G741">
        <v>4.2317844935676954</v>
      </c>
      <c r="H741">
        <v>11.263591789478168</v>
      </c>
      <c r="I741">
        <v>1.0435516278555652</v>
      </c>
      <c r="J741">
        <v>9.6900000000000013</v>
      </c>
      <c r="K741">
        <v>14.19881685211835</v>
      </c>
      <c r="L741">
        <v>12.046032541878676</v>
      </c>
      <c r="M741">
        <v>9.3360805480672688</v>
      </c>
      <c r="N741">
        <v>11.469646899534441</v>
      </c>
      <c r="O741" s="22">
        <f t="shared" si="25"/>
        <v>10.854839484458923</v>
      </c>
    </row>
    <row r="742" spans="1:15" x14ac:dyDescent="0.25">
      <c r="A742" s="13">
        <v>73.8</v>
      </c>
      <c r="B742">
        <v>0.62</v>
      </c>
      <c r="C742">
        <v>5.3210901138770428</v>
      </c>
      <c r="D742">
        <v>29.557063453597689</v>
      </c>
      <c r="E742">
        <v>13.448821509708575</v>
      </c>
      <c r="F742">
        <v>8.4320578745641921</v>
      </c>
      <c r="G742">
        <v>4.2317844935676954</v>
      </c>
      <c r="H742">
        <v>11.263591789478168</v>
      </c>
      <c r="I742">
        <v>0.66</v>
      </c>
      <c r="J742">
        <v>9.6900000000000013</v>
      </c>
      <c r="K742">
        <v>14.19881685211835</v>
      </c>
      <c r="L742">
        <v>12.046032541878676</v>
      </c>
      <c r="M742">
        <v>9.3360805480672688</v>
      </c>
      <c r="N742">
        <v>11.469646899534441</v>
      </c>
      <c r="O742" s="22">
        <f t="shared" si="25"/>
        <v>10.854839484458923</v>
      </c>
    </row>
    <row r="743" spans="1:15" x14ac:dyDescent="0.25">
      <c r="A743" s="13">
        <v>73.900000000000006</v>
      </c>
      <c r="B743">
        <v>0.62</v>
      </c>
      <c r="C743">
        <v>5.3210901138770428</v>
      </c>
      <c r="D743">
        <v>29.121552156435616</v>
      </c>
      <c r="E743">
        <v>13.009796308935817</v>
      </c>
      <c r="F743">
        <v>8.4320578745641921</v>
      </c>
      <c r="G743">
        <v>4.2317844935676954</v>
      </c>
      <c r="H743">
        <v>12.557356409690696</v>
      </c>
      <c r="I743">
        <v>0.66</v>
      </c>
      <c r="J743">
        <v>10.205665093466472</v>
      </c>
      <c r="K743">
        <v>14.19881685211835</v>
      </c>
      <c r="L743">
        <v>12.046032541878676</v>
      </c>
      <c r="M743">
        <v>9.3360805480672688</v>
      </c>
      <c r="N743">
        <v>11.469646899534441</v>
      </c>
      <c r="O743" s="22">
        <f t="shared" si="25"/>
        <v>10.804582173032676</v>
      </c>
    </row>
    <row r="744" spans="1:15" x14ac:dyDescent="0.25">
      <c r="A744" s="13">
        <v>74</v>
      </c>
      <c r="B744">
        <v>0.62</v>
      </c>
      <c r="C744">
        <v>5.3210901138770428</v>
      </c>
      <c r="D744">
        <v>29.121552156435616</v>
      </c>
      <c r="E744">
        <v>13.009796308935817</v>
      </c>
      <c r="F744">
        <v>8.4320578745641921</v>
      </c>
      <c r="G744">
        <v>4.2317844935676954</v>
      </c>
      <c r="H744">
        <v>12.557356409690696</v>
      </c>
      <c r="I744">
        <v>0.66</v>
      </c>
      <c r="J744">
        <v>10.205665093466472</v>
      </c>
      <c r="K744">
        <v>14.19881685211835</v>
      </c>
      <c r="L744">
        <v>12.046032541878676</v>
      </c>
      <c r="M744">
        <v>9.3360805480672688</v>
      </c>
      <c r="N744">
        <v>11.469646899534441</v>
      </c>
      <c r="O744" s="22">
        <f t="shared" si="25"/>
        <v>10.882489941011356</v>
      </c>
    </row>
    <row r="745" spans="1:15" x14ac:dyDescent="0.25">
      <c r="A745" s="13">
        <v>74.099999999999994</v>
      </c>
      <c r="B745">
        <v>0.62</v>
      </c>
      <c r="C745">
        <v>5.3210901138770428</v>
      </c>
      <c r="D745">
        <v>28.501677143634897</v>
      </c>
      <c r="E745">
        <v>13.009796308935817</v>
      </c>
      <c r="F745">
        <v>8.4320578745641921</v>
      </c>
      <c r="G745">
        <v>4.2317844935676954</v>
      </c>
      <c r="H745">
        <v>12.557356409690696</v>
      </c>
      <c r="I745">
        <v>0.66</v>
      </c>
      <c r="J745">
        <v>10.205665093466472</v>
      </c>
      <c r="K745">
        <v>14.19881685211835</v>
      </c>
      <c r="L745">
        <v>12.046032541878676</v>
      </c>
      <c r="M745">
        <v>9.3360805480672688</v>
      </c>
      <c r="N745">
        <v>11.469646899534441</v>
      </c>
      <c r="O745" s="22">
        <f t="shared" si="25"/>
        <v>10.882489941011356</v>
      </c>
    </row>
    <row r="746" spans="1:15" x14ac:dyDescent="0.25">
      <c r="A746" s="13">
        <v>74.2</v>
      </c>
      <c r="B746">
        <v>0.62</v>
      </c>
      <c r="C746">
        <v>5.3210901138770428</v>
      </c>
      <c r="D746">
        <v>28.501677143634897</v>
      </c>
      <c r="E746">
        <v>13.009796308935817</v>
      </c>
      <c r="F746">
        <v>8.4320578745641921</v>
      </c>
      <c r="G746">
        <v>4.2317844935676954</v>
      </c>
      <c r="H746">
        <v>12.557356409690696</v>
      </c>
      <c r="I746">
        <v>0.66</v>
      </c>
      <c r="J746">
        <v>10.545482445104161</v>
      </c>
      <c r="K746">
        <v>14.19881685211835</v>
      </c>
      <c r="L746">
        <v>12.046032541878676</v>
      </c>
      <c r="M746">
        <v>9.3360805480672688</v>
      </c>
      <c r="N746">
        <v>11.469646899534441</v>
      </c>
      <c r="O746" s="22">
        <f t="shared" si="25"/>
        <v>10.830833689944628</v>
      </c>
    </row>
    <row r="747" spans="1:15" x14ac:dyDescent="0.25">
      <c r="A747" s="13">
        <v>74.3</v>
      </c>
      <c r="B747">
        <v>0.62</v>
      </c>
      <c r="C747">
        <v>5.3210901138770428</v>
      </c>
      <c r="D747">
        <v>28.501677143634897</v>
      </c>
      <c r="E747">
        <v>13.009796308935817</v>
      </c>
      <c r="F747">
        <v>10.158188814941372</v>
      </c>
      <c r="G747">
        <v>4.2317844935676954</v>
      </c>
      <c r="H747">
        <v>12.557356409690696</v>
      </c>
      <c r="I747">
        <v>0.66</v>
      </c>
      <c r="J747">
        <v>10.545482445104161</v>
      </c>
      <c r="K747">
        <v>14.19881685211835</v>
      </c>
      <c r="L747">
        <v>12.046032541878676</v>
      </c>
      <c r="M747">
        <v>9.3360805480672688</v>
      </c>
      <c r="N747">
        <v>11.469646899534441</v>
      </c>
      <c r="O747" s="22">
        <f t="shared" si="25"/>
        <v>10.859151802581103</v>
      </c>
    </row>
    <row r="748" spans="1:15" x14ac:dyDescent="0.25">
      <c r="A748" s="13">
        <v>74.400000000000006</v>
      </c>
      <c r="B748">
        <v>0.62</v>
      </c>
      <c r="C748">
        <v>5.3210901138770428</v>
      </c>
      <c r="D748">
        <v>28.501677143634897</v>
      </c>
      <c r="E748">
        <v>13.009796308935817</v>
      </c>
      <c r="F748">
        <v>10.158188814941372</v>
      </c>
      <c r="G748">
        <v>4.2317844935676954</v>
      </c>
      <c r="H748">
        <v>12.557356409690696</v>
      </c>
      <c r="I748">
        <v>0.66</v>
      </c>
      <c r="J748">
        <v>10.545482445104161</v>
      </c>
      <c r="K748">
        <v>14.19881685211835</v>
      </c>
      <c r="L748">
        <v>12.046032541878676</v>
      </c>
      <c r="M748">
        <v>10.627379733499694</v>
      </c>
      <c r="N748">
        <v>11.469646899534441</v>
      </c>
      <c r="O748" s="22">
        <f t="shared" si="25"/>
        <v>11.002996047612534</v>
      </c>
    </row>
    <row r="749" spans="1:15" x14ac:dyDescent="0.25">
      <c r="A749" s="13">
        <v>74.5</v>
      </c>
      <c r="B749">
        <v>0.62</v>
      </c>
      <c r="C749">
        <v>5.3210901138770428</v>
      </c>
      <c r="D749">
        <v>28.501677143634897</v>
      </c>
      <c r="E749">
        <v>13.009796308935817</v>
      </c>
      <c r="F749">
        <v>10.158188814941372</v>
      </c>
      <c r="G749">
        <v>4.2317844935676954</v>
      </c>
      <c r="H749">
        <v>12.557356409690696</v>
      </c>
      <c r="I749">
        <v>0.46669047558312143</v>
      </c>
      <c r="J749">
        <v>10.545482445104161</v>
      </c>
      <c r="K749">
        <v>14.688039351799137</v>
      </c>
      <c r="L749">
        <v>12.046032541878676</v>
      </c>
      <c r="M749">
        <v>10.627379733499694</v>
      </c>
      <c r="N749">
        <v>11.469646899534441</v>
      </c>
      <c r="O749" s="22">
        <f t="shared" si="25"/>
        <v>11.110604313065236</v>
      </c>
    </row>
    <row r="750" spans="1:15" x14ac:dyDescent="0.25">
      <c r="A750" s="13">
        <v>74.599999999999994</v>
      </c>
      <c r="B750">
        <v>0.62</v>
      </c>
      <c r="C750">
        <v>5.3210901138770428</v>
      </c>
      <c r="D750">
        <v>27.565920989511667</v>
      </c>
      <c r="E750">
        <v>12.790308831298798</v>
      </c>
      <c r="F750">
        <v>10.158188814941372</v>
      </c>
      <c r="G750">
        <v>4.2317844935676954</v>
      </c>
      <c r="H750">
        <v>12.557356409690696</v>
      </c>
      <c r="I750">
        <v>0.46669047558312143</v>
      </c>
      <c r="J750">
        <v>10.545482445104161</v>
      </c>
      <c r="K750">
        <v>14.851424174132259</v>
      </c>
      <c r="L750">
        <v>12.046032541878676</v>
      </c>
      <c r="M750">
        <v>10.627379733499694</v>
      </c>
      <c r="N750">
        <v>11.469646899534441</v>
      </c>
      <c r="O750" s="22">
        <f t="shared" si="25"/>
        <v>11.135263727670562</v>
      </c>
    </row>
    <row r="751" spans="1:15" x14ac:dyDescent="0.25">
      <c r="A751" s="13">
        <v>74.7</v>
      </c>
      <c r="B751">
        <v>0.62</v>
      </c>
      <c r="C751">
        <v>5.3210901138770428</v>
      </c>
      <c r="D751">
        <v>27.069835610878762</v>
      </c>
      <c r="E751">
        <v>12.790308831298798</v>
      </c>
      <c r="F751">
        <v>10.158188814941372</v>
      </c>
      <c r="G751">
        <v>4.2317844935676954</v>
      </c>
      <c r="H751">
        <v>12.557356409690696</v>
      </c>
      <c r="I751">
        <v>0.46669047558312143</v>
      </c>
      <c r="J751">
        <v>10.035761057338901</v>
      </c>
      <c r="K751">
        <v>14.851424174132259</v>
      </c>
      <c r="L751">
        <v>12.046032541878676</v>
      </c>
      <c r="M751">
        <v>10.627379733499694</v>
      </c>
      <c r="N751">
        <v>11.469646899534441</v>
      </c>
      <c r="O751" s="22">
        <f t="shared" si="25"/>
        <v>11.052608826884969</v>
      </c>
    </row>
    <row r="752" spans="1:15" x14ac:dyDescent="0.25">
      <c r="A752" s="13">
        <v>74.8</v>
      </c>
      <c r="B752">
        <v>0.62</v>
      </c>
      <c r="C752">
        <v>5.3210901138770428</v>
      </c>
      <c r="D752">
        <v>26.633632872741938</v>
      </c>
      <c r="E752">
        <v>12.588153160809572</v>
      </c>
      <c r="F752">
        <v>10.158188814941372</v>
      </c>
      <c r="G752">
        <v>4.2317844935676954</v>
      </c>
      <c r="H752">
        <v>12.609282295198248</v>
      </c>
      <c r="I752">
        <v>0.46669047558312143</v>
      </c>
      <c r="J752">
        <v>10.035761057338901</v>
      </c>
      <c r="K752">
        <v>14.851424174132259</v>
      </c>
      <c r="L752">
        <v>12.046032541878676</v>
      </c>
      <c r="M752">
        <v>10.627379733499694</v>
      </c>
      <c r="N752">
        <v>11.469646899534441</v>
      </c>
      <c r="O752" s="22">
        <f t="shared" si="25"/>
        <v>10.968791596351787</v>
      </c>
    </row>
    <row r="753" spans="1:15" x14ac:dyDescent="0.25">
      <c r="A753" s="13">
        <v>74.900000000000006</v>
      </c>
      <c r="B753">
        <v>0.62</v>
      </c>
      <c r="C753">
        <v>5.3210901138770428</v>
      </c>
      <c r="D753">
        <v>26.912933693672269</v>
      </c>
      <c r="E753">
        <v>13.703722122109744</v>
      </c>
      <c r="F753">
        <v>10.158188814941372</v>
      </c>
      <c r="G753">
        <v>4.2317844935676954</v>
      </c>
      <c r="H753">
        <v>11.224851892118668</v>
      </c>
      <c r="I753">
        <v>0.46669047558312143</v>
      </c>
      <c r="J753">
        <v>9.6959630774874555</v>
      </c>
      <c r="K753">
        <v>14.851424174132259</v>
      </c>
      <c r="L753">
        <v>11.959351989133859</v>
      </c>
      <c r="M753">
        <v>10.627379733499694</v>
      </c>
      <c r="N753">
        <v>11.469646899534441</v>
      </c>
      <c r="O753" s="22">
        <f t="shared" si="25"/>
        <v>10.919922219425247</v>
      </c>
    </row>
    <row r="754" spans="1:15" x14ac:dyDescent="0.25">
      <c r="A754" s="13">
        <v>75</v>
      </c>
      <c r="B754">
        <v>0.62</v>
      </c>
      <c r="C754">
        <v>5.3210901138770428</v>
      </c>
      <c r="D754">
        <v>26.042833947172493</v>
      </c>
      <c r="E754">
        <v>14.086873322352266</v>
      </c>
      <c r="F754">
        <v>10.158188814941372</v>
      </c>
      <c r="G754">
        <v>4.2317844935676954</v>
      </c>
      <c r="H754">
        <v>11.224851892118668</v>
      </c>
      <c r="I754">
        <v>0.46669047558312143</v>
      </c>
      <c r="J754">
        <v>9.6959630774874555</v>
      </c>
      <c r="K754">
        <v>14.851424174132259</v>
      </c>
      <c r="L754">
        <v>11.959351989133859</v>
      </c>
      <c r="M754">
        <v>10.627379733499694</v>
      </c>
      <c r="N754">
        <v>11.469646899534441</v>
      </c>
      <c r="O754" s="22">
        <f t="shared" si="25"/>
        <v>10.88525228997147</v>
      </c>
    </row>
    <row r="755" spans="1:15" x14ac:dyDescent="0.25">
      <c r="A755" s="13">
        <v>75.099999999999994</v>
      </c>
      <c r="B755">
        <v>0.62</v>
      </c>
      <c r="C755">
        <v>5.3210901138770428</v>
      </c>
      <c r="D755">
        <v>27.130558416663671</v>
      </c>
      <c r="E755">
        <v>13.655958406497875</v>
      </c>
      <c r="F755">
        <v>10.158188814941372</v>
      </c>
      <c r="G755">
        <v>4.1334247301723055</v>
      </c>
      <c r="H755">
        <v>11.224851892118668</v>
      </c>
      <c r="I755">
        <v>1.3606248564538281</v>
      </c>
      <c r="J755">
        <v>9.6959630774874555</v>
      </c>
      <c r="K755">
        <v>14.837796332339924</v>
      </c>
      <c r="L755">
        <v>11.959351989133859</v>
      </c>
      <c r="M755">
        <v>10.627379733499694</v>
      </c>
      <c r="N755">
        <v>11.469646899534441</v>
      </c>
      <c r="O755" s="22">
        <f t="shared" si="25"/>
        <v>10.844673244450034</v>
      </c>
    </row>
    <row r="756" spans="1:15" x14ac:dyDescent="0.25">
      <c r="A756" s="13">
        <v>75.2</v>
      </c>
      <c r="B756">
        <v>0.62</v>
      </c>
      <c r="C756">
        <v>5.3210901138770428</v>
      </c>
      <c r="D756">
        <v>27.130558416663671</v>
      </c>
      <c r="E756">
        <v>13.655958406497875</v>
      </c>
      <c r="F756">
        <v>10.158188814941372</v>
      </c>
      <c r="G756">
        <v>4.1334247301723055</v>
      </c>
      <c r="H756">
        <v>11.224851892118668</v>
      </c>
      <c r="I756">
        <v>1.8667619023324857</v>
      </c>
      <c r="J756">
        <v>9.6959630774874555</v>
      </c>
      <c r="K756">
        <v>15.323592920721955</v>
      </c>
      <c r="L756">
        <v>11.959351989133859</v>
      </c>
      <c r="M756">
        <v>10.627379733499694</v>
      </c>
      <c r="N756">
        <v>11.469646899534441</v>
      </c>
      <c r="O756" s="22">
        <f t="shared" si="25"/>
        <v>10.964569605226679</v>
      </c>
    </row>
    <row r="757" spans="1:15" x14ac:dyDescent="0.25">
      <c r="A757" s="13">
        <v>75.3</v>
      </c>
      <c r="B757">
        <v>0.62</v>
      </c>
      <c r="C757">
        <v>5.3210901138770428</v>
      </c>
      <c r="D757">
        <v>27.130558416663671</v>
      </c>
      <c r="E757">
        <v>13.655958406497875</v>
      </c>
      <c r="F757">
        <v>10.158188814941372</v>
      </c>
      <c r="G757">
        <v>4.1334247301723055</v>
      </c>
      <c r="H757">
        <v>11.224851892118668</v>
      </c>
      <c r="I757">
        <v>1.8667619023324857</v>
      </c>
      <c r="J757">
        <v>9.6959630774874555</v>
      </c>
      <c r="K757">
        <v>15.323592920721955</v>
      </c>
      <c r="L757">
        <v>11.959351989133859</v>
      </c>
      <c r="M757">
        <v>10.627379733499694</v>
      </c>
      <c r="N757">
        <v>11.469646899534441</v>
      </c>
      <c r="O757" s="22">
        <f t="shared" si="25"/>
        <v>11.047230741415071</v>
      </c>
    </row>
    <row r="758" spans="1:15" x14ac:dyDescent="0.25">
      <c r="A758" s="13">
        <v>75.400000000000006</v>
      </c>
      <c r="B758">
        <v>0.62</v>
      </c>
      <c r="C758">
        <v>5.3210901138770428</v>
      </c>
      <c r="D758">
        <v>29.153943129532237</v>
      </c>
      <c r="E758">
        <v>14.122903384219549</v>
      </c>
      <c r="F758">
        <v>10.158188814941372</v>
      </c>
      <c r="G758">
        <v>4.1334247301723055</v>
      </c>
      <c r="H758">
        <v>11.224851892118668</v>
      </c>
      <c r="I758">
        <v>1.8667619023324857</v>
      </c>
      <c r="J758">
        <v>9.6959630774874555</v>
      </c>
      <c r="K758">
        <v>15.323592920721955</v>
      </c>
      <c r="L758">
        <v>11.959351989133859</v>
      </c>
      <c r="M758">
        <v>10.627379733499694</v>
      </c>
      <c r="N758">
        <v>11.469646899534441</v>
      </c>
      <c r="O758" s="22">
        <f t="shared" si="25"/>
        <v>11.047230741415071</v>
      </c>
    </row>
    <row r="759" spans="1:15" x14ac:dyDescent="0.25">
      <c r="A759" s="13">
        <v>75.5</v>
      </c>
      <c r="B759">
        <v>0.62</v>
      </c>
      <c r="C759">
        <v>4.4054965667901733</v>
      </c>
      <c r="D759">
        <v>28.001428534987284</v>
      </c>
      <c r="E759">
        <v>14.122903384219549</v>
      </c>
      <c r="F759">
        <v>10.158188814941372</v>
      </c>
      <c r="G759">
        <v>4.1334247301723055</v>
      </c>
      <c r="H759">
        <v>11.224851892118668</v>
      </c>
      <c r="I759">
        <v>1.8667619023324857</v>
      </c>
      <c r="J759">
        <v>9.0116036308750296</v>
      </c>
      <c r="K759">
        <v>15.323592920721955</v>
      </c>
      <c r="L759">
        <v>11.959351989133859</v>
      </c>
      <c r="M759">
        <v>10.627379733499694</v>
      </c>
      <c r="N759">
        <v>11.469646899534441</v>
      </c>
      <c r="O759" s="22">
        <f t="shared" si="25"/>
        <v>11.254758215630922</v>
      </c>
    </row>
    <row r="760" spans="1:15" x14ac:dyDescent="0.25">
      <c r="A760" s="13">
        <v>75.599999999999994</v>
      </c>
      <c r="B760">
        <v>0.62</v>
      </c>
      <c r="C760">
        <v>4.4054965667901733</v>
      </c>
      <c r="D760">
        <v>28.001428534987284</v>
      </c>
      <c r="E760">
        <v>14.122903384219549</v>
      </c>
      <c r="F760">
        <v>10.158188814941372</v>
      </c>
      <c r="G760">
        <v>4.1334247301723055</v>
      </c>
      <c r="H760">
        <v>11.884582449543611</v>
      </c>
      <c r="I760">
        <v>1.1898319209031165</v>
      </c>
      <c r="J760">
        <v>9.0116036308750296</v>
      </c>
      <c r="K760">
        <v>15.323592920721955</v>
      </c>
      <c r="L760">
        <v>12.244721311650993</v>
      </c>
      <c r="M760">
        <v>10.627379733499694</v>
      </c>
      <c r="N760">
        <v>11.469646899534441</v>
      </c>
      <c r="O760" s="22">
        <f t="shared" si="25"/>
        <v>11.025385916610569</v>
      </c>
    </row>
    <row r="761" spans="1:15" x14ac:dyDescent="0.25">
      <c r="A761" s="13">
        <v>75.7</v>
      </c>
      <c r="B761">
        <v>0.62</v>
      </c>
      <c r="C761">
        <v>4.62</v>
      </c>
      <c r="D761">
        <v>28.719059873192226</v>
      </c>
      <c r="E761">
        <v>14.122903384219549</v>
      </c>
      <c r="F761">
        <v>10.158188814941372</v>
      </c>
      <c r="G761">
        <v>4.1334247301723055</v>
      </c>
      <c r="H761">
        <v>11.884582449543611</v>
      </c>
      <c r="I761">
        <v>2.379663841806233</v>
      </c>
      <c r="J761">
        <v>9.0116036308750296</v>
      </c>
      <c r="K761">
        <v>15.323592920721955</v>
      </c>
      <c r="L761">
        <v>12.244721311650993</v>
      </c>
      <c r="M761">
        <v>10.627379733499694</v>
      </c>
      <c r="N761">
        <v>11.469646899534441</v>
      </c>
      <c r="O761" s="22">
        <f t="shared" si="25"/>
        <v>11.047733408153293</v>
      </c>
    </row>
    <row r="762" spans="1:15" x14ac:dyDescent="0.25">
      <c r="A762" s="13">
        <v>75.8</v>
      </c>
      <c r="B762">
        <v>0.62</v>
      </c>
      <c r="C762">
        <v>4.8599588475623952</v>
      </c>
      <c r="D762">
        <v>28.719059873192226</v>
      </c>
      <c r="E762">
        <v>14.122903384219549</v>
      </c>
      <c r="F762">
        <v>10.158188814941372</v>
      </c>
      <c r="G762">
        <v>4.1334247301723055</v>
      </c>
      <c r="H762">
        <v>11.884582449543611</v>
      </c>
      <c r="I762">
        <v>2.379663841806233</v>
      </c>
      <c r="J762">
        <v>9.0116036308750296</v>
      </c>
      <c r="K762">
        <v>15.323592920721955</v>
      </c>
      <c r="L762">
        <v>12.244721311650993</v>
      </c>
      <c r="M762">
        <v>10.627379733499694</v>
      </c>
      <c r="N762">
        <v>11.469646899534441</v>
      </c>
      <c r="O762" s="22">
        <f t="shared" si="25"/>
        <v>11.224563965846452</v>
      </c>
    </row>
    <row r="763" spans="1:15" x14ac:dyDescent="0.25">
      <c r="A763" s="13">
        <v>75.900000000000006</v>
      </c>
      <c r="B763">
        <v>0.62</v>
      </c>
      <c r="C763">
        <v>4.6409050841403774</v>
      </c>
      <c r="D763">
        <v>28.719059873192226</v>
      </c>
      <c r="E763">
        <v>14.122903384219549</v>
      </c>
      <c r="F763">
        <v>10.158188814941372</v>
      </c>
      <c r="G763">
        <v>4.1334247301723055</v>
      </c>
      <c r="H763">
        <v>11.884582449543611</v>
      </c>
      <c r="I763">
        <v>2.379663841806233</v>
      </c>
      <c r="J763">
        <v>9.0116036308750296</v>
      </c>
      <c r="K763">
        <v>15.323592920721955</v>
      </c>
      <c r="L763">
        <v>12.244721311650993</v>
      </c>
      <c r="M763">
        <v>10.627379733499694</v>
      </c>
      <c r="N763">
        <v>11.469646899534441</v>
      </c>
      <c r="O763" s="22">
        <f t="shared" si="25"/>
        <v>11.24456053647665</v>
      </c>
    </row>
    <row r="764" spans="1:15" x14ac:dyDescent="0.25">
      <c r="A764" s="13">
        <v>76</v>
      </c>
      <c r="B764">
        <v>0.62</v>
      </c>
      <c r="C764">
        <v>4.6409050841403774</v>
      </c>
      <c r="D764">
        <v>28.719059873192226</v>
      </c>
      <c r="E764">
        <v>14.122903384219549</v>
      </c>
      <c r="F764">
        <v>10.236503309236021</v>
      </c>
      <c r="G764">
        <v>4.1334247301723055</v>
      </c>
      <c r="H764">
        <v>11.884582449543611</v>
      </c>
      <c r="I764">
        <v>2.1130309983528401</v>
      </c>
      <c r="J764">
        <v>9.0116036308750296</v>
      </c>
      <c r="K764">
        <v>15.323592920721955</v>
      </c>
      <c r="L764">
        <v>12.244721311650993</v>
      </c>
      <c r="M764">
        <v>10.627379733499694</v>
      </c>
      <c r="N764">
        <v>11.469646899534441</v>
      </c>
      <c r="O764" s="22">
        <f t="shared" si="25"/>
        <v>11.226306056191483</v>
      </c>
    </row>
    <row r="765" spans="1:15" x14ac:dyDescent="0.25">
      <c r="A765" s="13">
        <v>76.099999999999994</v>
      </c>
      <c r="B765">
        <v>0.62</v>
      </c>
      <c r="C765">
        <v>4.62</v>
      </c>
      <c r="D765">
        <v>28.719059873192226</v>
      </c>
      <c r="E765">
        <v>14.122903384219549</v>
      </c>
      <c r="F765">
        <v>10.236503309236021</v>
      </c>
      <c r="G765">
        <v>4.1334247301723055</v>
      </c>
      <c r="H765">
        <v>11.884582449543611</v>
      </c>
      <c r="I765">
        <v>2.1130309983528401</v>
      </c>
      <c r="J765">
        <v>9.0116036308750296</v>
      </c>
      <c r="K765">
        <v>15.323592920721955</v>
      </c>
      <c r="L765">
        <v>12.590333593674156</v>
      </c>
      <c r="M765">
        <v>10.627379733499694</v>
      </c>
      <c r="N765">
        <v>11.469646899534441</v>
      </c>
      <c r="O765" s="22">
        <f t="shared" si="25"/>
        <v>11.210612860428254</v>
      </c>
    </row>
    <row r="766" spans="1:15" x14ac:dyDescent="0.25">
      <c r="A766" s="13">
        <v>76.2</v>
      </c>
      <c r="B766">
        <v>0.62</v>
      </c>
      <c r="C766">
        <v>4.4054965667901733</v>
      </c>
      <c r="D766">
        <v>28.719059873192226</v>
      </c>
      <c r="E766">
        <v>14.122903384219549</v>
      </c>
      <c r="F766">
        <v>10.236503309236021</v>
      </c>
      <c r="G766">
        <v>4.1334247301723055</v>
      </c>
      <c r="H766">
        <v>11.884582449543611</v>
      </c>
      <c r="I766">
        <v>2.1130309983528401</v>
      </c>
      <c r="J766">
        <v>9.0116036308750296</v>
      </c>
      <c r="K766">
        <v>14.761639475342841</v>
      </c>
      <c r="L766">
        <v>12.590333593674156</v>
      </c>
      <c r="M766">
        <v>10.627379733499694</v>
      </c>
      <c r="N766">
        <v>11.469646899534441</v>
      </c>
      <c r="O766" s="22">
        <f t="shared" si="25"/>
        <v>11.237671793585152</v>
      </c>
    </row>
    <row r="767" spans="1:15" x14ac:dyDescent="0.25">
      <c r="A767" s="13">
        <v>76.3</v>
      </c>
      <c r="B767">
        <v>0.62</v>
      </c>
      <c r="C767">
        <v>4.4054965667901733</v>
      </c>
      <c r="D767">
        <v>28.719059873192226</v>
      </c>
      <c r="E767">
        <v>13.887908409836234</v>
      </c>
      <c r="F767">
        <v>10.236503309236021</v>
      </c>
      <c r="G767">
        <v>4.4546604808896495</v>
      </c>
      <c r="H767">
        <v>11.884582449543611</v>
      </c>
      <c r="I767">
        <v>2.1130309983528401</v>
      </c>
      <c r="J767">
        <v>9.0116036308750296</v>
      </c>
      <c r="K767">
        <v>14.761639475342841</v>
      </c>
      <c r="L767">
        <v>12.590333593674156</v>
      </c>
      <c r="M767">
        <v>10.627379733499694</v>
      </c>
      <c r="N767">
        <v>11.469646899534441</v>
      </c>
      <c r="O767" s="22">
        <f t="shared" si="25"/>
        <v>11.172967053702742</v>
      </c>
    </row>
    <row r="768" spans="1:15" x14ac:dyDescent="0.25">
      <c r="A768" s="13">
        <v>76.400000000000006</v>
      </c>
      <c r="B768">
        <v>0.62</v>
      </c>
      <c r="C768">
        <v>4.4054965667901733</v>
      </c>
      <c r="D768">
        <v>28.719059873192226</v>
      </c>
      <c r="E768">
        <v>13.887908409836234</v>
      </c>
      <c r="F768">
        <v>10.236503309236021</v>
      </c>
      <c r="G768">
        <v>4.4546604808896495</v>
      </c>
      <c r="H768">
        <v>11.884582449543611</v>
      </c>
      <c r="I768">
        <v>2.1130309983528401</v>
      </c>
      <c r="J768">
        <v>9.0116036308750296</v>
      </c>
      <c r="K768">
        <v>14.761639475342841</v>
      </c>
      <c r="L768">
        <v>12.590333593674156</v>
      </c>
      <c r="M768">
        <v>10.627379733499694</v>
      </c>
      <c r="N768">
        <v>11.469646899534441</v>
      </c>
      <c r="O768" s="22">
        <f t="shared" si="25"/>
        <v>11.18015378506391</v>
      </c>
    </row>
    <row r="769" spans="1:15" x14ac:dyDescent="0.25">
      <c r="A769" s="13">
        <v>76.5</v>
      </c>
      <c r="B769">
        <v>0.62</v>
      </c>
      <c r="C769">
        <v>4.6669047558312142</v>
      </c>
      <c r="D769">
        <v>28.719059873192226</v>
      </c>
      <c r="E769">
        <v>13.887908409836234</v>
      </c>
      <c r="F769">
        <v>10.236503309236021</v>
      </c>
      <c r="G769">
        <v>4.4546604808896495</v>
      </c>
      <c r="H769">
        <v>11.884582449543611</v>
      </c>
      <c r="I769">
        <v>1.9242141252989493</v>
      </c>
      <c r="J769">
        <v>9.0116036308750296</v>
      </c>
      <c r="K769">
        <v>14.761639475342841</v>
      </c>
      <c r="L769">
        <v>12.621283611423999</v>
      </c>
      <c r="M769">
        <v>10.627379733499694</v>
      </c>
      <c r="N769">
        <v>11.469646899534441</v>
      </c>
      <c r="O769" s="22">
        <f t="shared" si="25"/>
        <v>11.18015378506391</v>
      </c>
    </row>
    <row r="770" spans="1:15" x14ac:dyDescent="0.25">
      <c r="A770" s="13">
        <v>76.599999999999994</v>
      </c>
      <c r="B770">
        <v>0.62</v>
      </c>
      <c r="C770">
        <v>4.6252351291583009</v>
      </c>
      <c r="D770">
        <v>29.121552156435616</v>
      </c>
      <c r="E770">
        <v>13.887908409836234</v>
      </c>
      <c r="F770">
        <v>10.236503309236021</v>
      </c>
      <c r="G770">
        <v>4.4546604808896495</v>
      </c>
      <c r="H770">
        <v>11.884582449543611</v>
      </c>
      <c r="I770">
        <v>1.9242141252989493</v>
      </c>
      <c r="J770">
        <v>8.6766641055188956</v>
      </c>
      <c r="K770">
        <v>14.761639475342841</v>
      </c>
      <c r="L770">
        <v>12.621283611423999</v>
      </c>
      <c r="M770">
        <v>10.627379733499694</v>
      </c>
      <c r="N770">
        <v>11.469646899534441</v>
      </c>
      <c r="O770" s="22">
        <f t="shared" si="25"/>
        <v>11.188782229541994</v>
      </c>
    </row>
    <row r="771" spans="1:15" x14ac:dyDescent="0.25">
      <c r="A771" s="13">
        <v>76.7</v>
      </c>
      <c r="B771">
        <v>0.62</v>
      </c>
      <c r="C771">
        <v>4.6252351291583009</v>
      </c>
      <c r="D771">
        <v>29.121552156435616</v>
      </c>
      <c r="E771">
        <v>13.887908409836234</v>
      </c>
      <c r="F771">
        <v>10.236503309236021</v>
      </c>
      <c r="G771">
        <v>4.4546604808896495</v>
      </c>
      <c r="H771">
        <v>11.884582449543611</v>
      </c>
      <c r="I771">
        <v>1.9242141252989493</v>
      </c>
      <c r="J771">
        <v>8.6766641055188956</v>
      </c>
      <c r="K771">
        <v>14.761639475342841</v>
      </c>
      <c r="L771">
        <v>12.960200615731225</v>
      </c>
      <c r="M771">
        <v>10.627379733499694</v>
      </c>
      <c r="N771">
        <v>11.469646899534441</v>
      </c>
      <c r="O771" s="22">
        <f t="shared" si="25"/>
        <v>11.190939157143189</v>
      </c>
    </row>
    <row r="772" spans="1:15" x14ac:dyDescent="0.25">
      <c r="A772" s="13">
        <v>76.8</v>
      </c>
      <c r="B772">
        <v>0.62</v>
      </c>
      <c r="C772">
        <v>4.6252351291583009</v>
      </c>
      <c r="D772">
        <v>29.121552156435616</v>
      </c>
      <c r="E772">
        <v>13.887908409836234</v>
      </c>
      <c r="F772">
        <v>10.236503309236021</v>
      </c>
      <c r="G772">
        <v>4.4546604808896495</v>
      </c>
      <c r="H772">
        <v>11.884582449543611</v>
      </c>
      <c r="I772">
        <v>1.4758048651498614</v>
      </c>
      <c r="J772">
        <v>8.6766641055188956</v>
      </c>
      <c r="K772">
        <v>14.761639475342841</v>
      </c>
      <c r="L772">
        <v>12.960200615731225</v>
      </c>
      <c r="M772">
        <v>10.627379733499694</v>
      </c>
      <c r="N772">
        <v>11.469646899534441</v>
      </c>
      <c r="O772" s="22">
        <f t="shared" si="25"/>
        <v>11.219182240835458</v>
      </c>
    </row>
    <row r="773" spans="1:15" x14ac:dyDescent="0.25">
      <c r="A773" s="13">
        <v>76.900000000000006</v>
      </c>
      <c r="B773">
        <v>0.62</v>
      </c>
      <c r="C773">
        <v>4.6252351291583009</v>
      </c>
      <c r="D773">
        <v>29.121552156435616</v>
      </c>
      <c r="E773">
        <v>13.887908409836234</v>
      </c>
      <c r="F773">
        <v>10.236503309236021</v>
      </c>
      <c r="G773">
        <v>4.4546604808896495</v>
      </c>
      <c r="H773">
        <v>11.884582449543611</v>
      </c>
      <c r="I773">
        <v>1.4758048651498614</v>
      </c>
      <c r="J773">
        <v>8.6766641055188956</v>
      </c>
      <c r="K773">
        <v>15.255546532327186</v>
      </c>
      <c r="L773">
        <v>12.960200615731225</v>
      </c>
      <c r="M773">
        <v>10.627379733499694</v>
      </c>
      <c r="N773">
        <v>10.805369035808079</v>
      </c>
      <c r="O773" s="22">
        <f t="shared" ref="O773:O836" si="26">AVERAGE(C772:N772)</f>
        <v>11.181814802489702</v>
      </c>
    </row>
    <row r="774" spans="1:15" x14ac:dyDescent="0.25">
      <c r="A774" s="13">
        <v>77</v>
      </c>
      <c r="B774">
        <v>0.62</v>
      </c>
      <c r="C774">
        <v>4.1857854698968984</v>
      </c>
      <c r="D774">
        <v>28.719059873192226</v>
      </c>
      <c r="E774">
        <v>13.887908409836234</v>
      </c>
      <c r="F774">
        <v>10.236503309236021</v>
      </c>
      <c r="G774">
        <v>4.4546604808896495</v>
      </c>
      <c r="H774">
        <v>12.250069387558586</v>
      </c>
      <c r="I774">
        <v>1.4758048651498614</v>
      </c>
      <c r="J774">
        <v>8.6766641055188956</v>
      </c>
      <c r="K774">
        <v>15.255546532327186</v>
      </c>
      <c r="L774">
        <v>12.960200615731225</v>
      </c>
      <c r="M774">
        <v>10.627379733499694</v>
      </c>
      <c r="N774">
        <v>10.805369035808079</v>
      </c>
      <c r="O774" s="22">
        <f t="shared" si="26"/>
        <v>11.167617235261199</v>
      </c>
    </row>
    <row r="775" spans="1:15" x14ac:dyDescent="0.25">
      <c r="A775" s="13">
        <v>77.099999999999994</v>
      </c>
      <c r="B775">
        <v>0.62</v>
      </c>
      <c r="C775">
        <v>4.62</v>
      </c>
      <c r="D775">
        <v>28.719059873192226</v>
      </c>
      <c r="E775">
        <v>13.887908409836234</v>
      </c>
      <c r="F775">
        <v>10.236503309236021</v>
      </c>
      <c r="G775">
        <v>4.4546604808896495</v>
      </c>
      <c r="H775">
        <v>12.250069387558586</v>
      </c>
      <c r="I775">
        <v>1.4758048651498614</v>
      </c>
      <c r="J775">
        <v>8.6766641055188956</v>
      </c>
      <c r="K775">
        <v>15.255546532327186</v>
      </c>
      <c r="L775">
        <v>12.960200615731225</v>
      </c>
      <c r="M775">
        <v>10.627379733499694</v>
      </c>
      <c r="N775">
        <v>10.805369035808079</v>
      </c>
      <c r="O775" s="22">
        <f t="shared" si="26"/>
        <v>11.127912651553714</v>
      </c>
    </row>
    <row r="776" spans="1:15" x14ac:dyDescent="0.25">
      <c r="A776" s="13">
        <v>77.2</v>
      </c>
      <c r="B776">
        <v>0.62</v>
      </c>
      <c r="C776">
        <v>4.6252351291583009</v>
      </c>
      <c r="D776">
        <v>28.719059873192226</v>
      </c>
      <c r="E776">
        <v>13.887908409836234</v>
      </c>
      <c r="F776">
        <v>10.236503309236021</v>
      </c>
      <c r="G776">
        <v>4.4546604808896495</v>
      </c>
      <c r="H776">
        <v>12.250069387558586</v>
      </c>
      <c r="I776">
        <v>1.4758048651498614</v>
      </c>
      <c r="J776">
        <v>8.6766641055188956</v>
      </c>
      <c r="K776">
        <v>15.255546532327186</v>
      </c>
      <c r="L776">
        <v>12.960200615731225</v>
      </c>
      <c r="M776">
        <v>10.627379733499694</v>
      </c>
      <c r="N776">
        <v>10.805369035808079</v>
      </c>
      <c r="O776" s="22">
        <f t="shared" si="26"/>
        <v>11.164097195728973</v>
      </c>
    </row>
    <row r="777" spans="1:15" x14ac:dyDescent="0.25">
      <c r="A777" s="13">
        <v>77.3</v>
      </c>
      <c r="B777">
        <v>0.62</v>
      </c>
      <c r="C777">
        <v>5.1359517131686507</v>
      </c>
      <c r="D777">
        <v>28.719059873192226</v>
      </c>
      <c r="E777">
        <v>13.887908409836234</v>
      </c>
      <c r="F777">
        <v>10.236503309236021</v>
      </c>
      <c r="G777">
        <v>4.4546604808896495</v>
      </c>
      <c r="H777">
        <v>12.250069387558586</v>
      </c>
      <c r="I777">
        <v>1.4758048651498614</v>
      </c>
      <c r="J777">
        <v>8.6766641055188956</v>
      </c>
      <c r="K777">
        <v>15.255546532327186</v>
      </c>
      <c r="L777">
        <v>12.960200615731225</v>
      </c>
      <c r="M777">
        <v>10.627379733499694</v>
      </c>
      <c r="N777">
        <v>10.805369035808079</v>
      </c>
      <c r="O777" s="22">
        <f t="shared" si="26"/>
        <v>11.164533456492164</v>
      </c>
    </row>
    <row r="778" spans="1:15" x14ac:dyDescent="0.25">
      <c r="A778" s="13">
        <v>77.400000000000006</v>
      </c>
      <c r="B778">
        <v>0.62</v>
      </c>
      <c r="C778">
        <v>4.8449974200199524</v>
      </c>
      <c r="D778">
        <v>28.719059873192226</v>
      </c>
      <c r="E778">
        <v>13.903582272205966</v>
      </c>
      <c r="F778">
        <v>10.236503309236021</v>
      </c>
      <c r="G778">
        <v>4.4546604808896495</v>
      </c>
      <c r="H778">
        <v>12.250069387558586</v>
      </c>
      <c r="I778">
        <v>1.4758048651498614</v>
      </c>
      <c r="J778">
        <v>8.6766641055188956</v>
      </c>
      <c r="K778">
        <v>15.175773456400831</v>
      </c>
      <c r="L778">
        <v>12.974686894102685</v>
      </c>
      <c r="M778">
        <v>10.627379733499694</v>
      </c>
      <c r="N778">
        <v>11.469646899534441</v>
      </c>
      <c r="O778" s="22">
        <f t="shared" si="26"/>
        <v>11.20709317182636</v>
      </c>
    </row>
    <row r="779" spans="1:15" x14ac:dyDescent="0.25">
      <c r="A779" s="13">
        <v>77.5</v>
      </c>
      <c r="B779">
        <v>0.62</v>
      </c>
      <c r="C779">
        <v>3.9661064030103881</v>
      </c>
      <c r="D779">
        <v>28.719059873192226</v>
      </c>
      <c r="E779">
        <v>13.903582272205966</v>
      </c>
      <c r="F779">
        <v>10.236503309236021</v>
      </c>
      <c r="G779">
        <v>4.4546604808896495</v>
      </c>
      <c r="H779">
        <v>12.250069387558586</v>
      </c>
      <c r="I779">
        <v>1.4758048651498614</v>
      </c>
      <c r="J779">
        <v>8.6766641055188956</v>
      </c>
      <c r="K779">
        <v>15.175773456400831</v>
      </c>
      <c r="L779">
        <v>12.974686894102685</v>
      </c>
      <c r="M779">
        <v>10.627379733499694</v>
      </c>
      <c r="N779">
        <v>11.469646899534441</v>
      </c>
      <c r="O779" s="22">
        <f t="shared" si="26"/>
        <v>11.234069058109069</v>
      </c>
    </row>
    <row r="780" spans="1:15" x14ac:dyDescent="0.25">
      <c r="A780" s="13">
        <v>77.599999999999994</v>
      </c>
      <c r="B780">
        <v>0.62</v>
      </c>
      <c r="C780">
        <v>4.1857854698968984</v>
      </c>
      <c r="D780">
        <v>28.719059873192226</v>
      </c>
      <c r="E780">
        <v>13.903582272205966</v>
      </c>
      <c r="F780">
        <v>10.236503309236021</v>
      </c>
      <c r="G780">
        <v>4.4546604808896495</v>
      </c>
      <c r="H780">
        <v>12.250069387558586</v>
      </c>
      <c r="I780">
        <v>1.4758048651498614</v>
      </c>
      <c r="J780">
        <v>8.6766641055188956</v>
      </c>
      <c r="K780">
        <v>15.175773456400831</v>
      </c>
      <c r="L780">
        <v>12.974686894102685</v>
      </c>
      <c r="M780">
        <v>10.627379733499694</v>
      </c>
      <c r="N780">
        <v>11.469646899534441</v>
      </c>
      <c r="O780" s="22">
        <f t="shared" si="26"/>
        <v>11.16082814002494</v>
      </c>
    </row>
    <row r="781" spans="1:15" x14ac:dyDescent="0.25">
      <c r="A781" s="13">
        <v>77.7</v>
      </c>
      <c r="B781">
        <v>0.62</v>
      </c>
      <c r="C781">
        <v>4.4000000000000004</v>
      </c>
      <c r="D781">
        <v>28.719059873192226</v>
      </c>
      <c r="E781">
        <v>13.903582272205966</v>
      </c>
      <c r="F781">
        <v>10.236503309236021</v>
      </c>
      <c r="G781">
        <v>4.4546604808896495</v>
      </c>
      <c r="H781">
        <v>12.250069387558586</v>
      </c>
      <c r="I781">
        <v>1.4758048651498614</v>
      </c>
      <c r="J781">
        <v>8.6766641055188956</v>
      </c>
      <c r="K781">
        <v>15.175773456400831</v>
      </c>
      <c r="L781">
        <v>12.974686894102685</v>
      </c>
      <c r="M781">
        <v>10.627379733499694</v>
      </c>
      <c r="N781">
        <v>11.469646899534441</v>
      </c>
      <c r="O781" s="22">
        <f t="shared" si="26"/>
        <v>11.179134728932148</v>
      </c>
    </row>
    <row r="782" spans="1:15" x14ac:dyDescent="0.25">
      <c r="A782" s="13">
        <v>77.8</v>
      </c>
      <c r="B782">
        <v>0.62</v>
      </c>
      <c r="C782">
        <v>4.6669047558312142</v>
      </c>
      <c r="D782">
        <v>28.719059873192226</v>
      </c>
      <c r="E782">
        <v>13.903582272205966</v>
      </c>
      <c r="F782">
        <v>10.236503309236021</v>
      </c>
      <c r="G782">
        <v>4.1334247301723055</v>
      </c>
      <c r="H782">
        <v>12.250069387558586</v>
      </c>
      <c r="I782">
        <v>1.4758048651498614</v>
      </c>
      <c r="J782">
        <v>8.6766641055188956</v>
      </c>
      <c r="K782">
        <v>15.175773456400831</v>
      </c>
      <c r="L782">
        <v>12.974686894102685</v>
      </c>
      <c r="M782">
        <v>10.627379733499694</v>
      </c>
      <c r="N782">
        <v>11.469646899534441</v>
      </c>
      <c r="O782" s="22">
        <f t="shared" si="26"/>
        <v>11.196985939774073</v>
      </c>
    </row>
    <row r="783" spans="1:15" x14ac:dyDescent="0.25">
      <c r="A783" s="13">
        <v>77.900000000000006</v>
      </c>
      <c r="B783">
        <v>0.62</v>
      </c>
      <c r="C783">
        <v>4.2317844935676954</v>
      </c>
      <c r="D783">
        <v>28.719059873192226</v>
      </c>
      <c r="E783">
        <v>13.903582272205966</v>
      </c>
      <c r="F783">
        <v>10.236503309236021</v>
      </c>
      <c r="G783">
        <v>4.1334247301723055</v>
      </c>
      <c r="H783">
        <v>12.250069387558586</v>
      </c>
      <c r="I783">
        <v>1.7771043863543863</v>
      </c>
      <c r="J783">
        <v>8.6766641055188956</v>
      </c>
      <c r="K783">
        <v>15.175773456400831</v>
      </c>
      <c r="L783">
        <v>12.974686894102685</v>
      </c>
      <c r="M783">
        <v>10.627379733499694</v>
      </c>
      <c r="N783">
        <v>11.469646899534441</v>
      </c>
      <c r="O783" s="22">
        <f t="shared" si="26"/>
        <v>11.192458356866895</v>
      </c>
    </row>
    <row r="784" spans="1:15" x14ac:dyDescent="0.25">
      <c r="A784" s="13">
        <v>78</v>
      </c>
      <c r="B784">
        <v>0.62</v>
      </c>
      <c r="C784">
        <v>4.4492246515544709</v>
      </c>
      <c r="D784">
        <v>28.719059873192226</v>
      </c>
      <c r="E784">
        <v>13.903582272205966</v>
      </c>
      <c r="F784">
        <v>10.236503309236021</v>
      </c>
      <c r="G784">
        <v>4.1334247301723055</v>
      </c>
      <c r="H784">
        <v>12.250069387558586</v>
      </c>
      <c r="I784">
        <v>1.9242141252989493</v>
      </c>
      <c r="J784">
        <v>8.6766641055188956</v>
      </c>
      <c r="K784">
        <v>15.175773456400831</v>
      </c>
      <c r="L784">
        <v>12.974686894102685</v>
      </c>
      <c r="M784">
        <v>10.627379733499694</v>
      </c>
      <c r="N784">
        <v>11.469646899534441</v>
      </c>
      <c r="O784" s="22">
        <f t="shared" si="26"/>
        <v>11.181306628445313</v>
      </c>
    </row>
    <row r="785" spans="1:15" x14ac:dyDescent="0.25">
      <c r="A785" s="13">
        <v>78.099999999999994</v>
      </c>
      <c r="B785">
        <v>0.62</v>
      </c>
      <c r="C785">
        <v>4.4492246515544709</v>
      </c>
      <c r="D785">
        <v>28.719059873192226</v>
      </c>
      <c r="E785">
        <v>13.903582272205966</v>
      </c>
      <c r="F785">
        <v>10.236503309236021</v>
      </c>
      <c r="G785">
        <v>4.1334247301723055</v>
      </c>
      <c r="H785">
        <v>12.250069387558586</v>
      </c>
      <c r="I785">
        <v>1.9242141252989493</v>
      </c>
      <c r="J785">
        <v>8.6766641055188956</v>
      </c>
      <c r="K785">
        <v>15.175773456400831</v>
      </c>
      <c r="L785">
        <v>12.974686894102685</v>
      </c>
      <c r="M785">
        <v>10.627379733499694</v>
      </c>
      <c r="N785">
        <v>11.469646899534441</v>
      </c>
      <c r="O785" s="22">
        <f t="shared" si="26"/>
        <v>11.211685786522922</v>
      </c>
    </row>
    <row r="786" spans="1:15" x14ac:dyDescent="0.25">
      <c r="A786" s="13">
        <v>78.2</v>
      </c>
      <c r="B786">
        <v>0.62</v>
      </c>
      <c r="C786">
        <v>4.4492246515544709</v>
      </c>
      <c r="D786">
        <v>28.719059873192226</v>
      </c>
      <c r="E786">
        <v>13.903582272205966</v>
      </c>
      <c r="F786">
        <v>9.7199176951247903</v>
      </c>
      <c r="G786">
        <v>4.1334247301723055</v>
      </c>
      <c r="H786">
        <v>12.250069387558586</v>
      </c>
      <c r="I786">
        <v>1.9242141252989493</v>
      </c>
      <c r="J786">
        <v>8.6766641055188956</v>
      </c>
      <c r="K786">
        <v>15.175773456400831</v>
      </c>
      <c r="L786">
        <v>12.974686894102685</v>
      </c>
      <c r="M786">
        <v>10.627379733499694</v>
      </c>
      <c r="N786">
        <v>11.469646899534441</v>
      </c>
      <c r="O786" s="22">
        <f t="shared" si="26"/>
        <v>11.211685786522922</v>
      </c>
    </row>
    <row r="787" spans="1:15" x14ac:dyDescent="0.25">
      <c r="A787" s="13">
        <v>78.3</v>
      </c>
      <c r="B787">
        <v>0.62</v>
      </c>
      <c r="C787">
        <v>4.4492246515544709</v>
      </c>
      <c r="D787">
        <v>28.719059873192226</v>
      </c>
      <c r="E787">
        <v>13.903582272205966</v>
      </c>
      <c r="F787">
        <v>9.7199176951247903</v>
      </c>
      <c r="G787">
        <v>4.1334247301723055</v>
      </c>
      <c r="H787">
        <v>12.250069387558586</v>
      </c>
      <c r="I787">
        <v>1.9242141252989493</v>
      </c>
      <c r="J787">
        <v>8.6766641055188956</v>
      </c>
      <c r="K787">
        <v>15.175773456400831</v>
      </c>
      <c r="L787">
        <v>12.974686894102685</v>
      </c>
      <c r="M787">
        <v>10.627379733499694</v>
      </c>
      <c r="N787">
        <v>11.469646899534441</v>
      </c>
      <c r="O787" s="22">
        <f t="shared" si="26"/>
        <v>11.168636985346987</v>
      </c>
    </row>
    <row r="788" spans="1:15" x14ac:dyDescent="0.25">
      <c r="A788" s="13">
        <v>78.400000000000006</v>
      </c>
      <c r="B788">
        <v>0.62</v>
      </c>
      <c r="C788">
        <v>4.4492246515544709</v>
      </c>
      <c r="D788">
        <v>28.719059873192226</v>
      </c>
      <c r="E788">
        <v>13.903582272205966</v>
      </c>
      <c r="F788">
        <v>9.7199176951247903</v>
      </c>
      <c r="G788">
        <v>4.1334247301723055</v>
      </c>
      <c r="H788">
        <v>12.250069387558586</v>
      </c>
      <c r="I788">
        <v>1.9242141252989493</v>
      </c>
      <c r="J788">
        <v>8.6766641055188956</v>
      </c>
      <c r="K788">
        <v>15.175773456400831</v>
      </c>
      <c r="L788">
        <v>12.636158435220731</v>
      </c>
      <c r="M788">
        <v>10.627379733499694</v>
      </c>
      <c r="N788">
        <v>11.469646899534441</v>
      </c>
      <c r="O788" s="22">
        <f t="shared" si="26"/>
        <v>11.168636985346987</v>
      </c>
    </row>
    <row r="789" spans="1:15" x14ac:dyDescent="0.25">
      <c r="A789" s="13">
        <v>78.5</v>
      </c>
      <c r="B789">
        <v>0.62</v>
      </c>
      <c r="C789">
        <v>4.4492246515544709</v>
      </c>
      <c r="D789">
        <v>28.501677143634897</v>
      </c>
      <c r="E789">
        <v>13.903582272205966</v>
      </c>
      <c r="F789">
        <v>9.7199176951247903</v>
      </c>
      <c r="G789">
        <v>4.1334247301723055</v>
      </c>
      <c r="H789">
        <v>12.250069387558586</v>
      </c>
      <c r="I789">
        <v>1.9242141252989493</v>
      </c>
      <c r="J789">
        <v>8.6766641055188956</v>
      </c>
      <c r="K789">
        <v>15.175773456400831</v>
      </c>
      <c r="L789">
        <v>12.636158435220731</v>
      </c>
      <c r="M789">
        <v>10.627379733499694</v>
      </c>
      <c r="N789">
        <v>11.469646899534441</v>
      </c>
      <c r="O789" s="22">
        <f t="shared" si="26"/>
        <v>11.140426280440158</v>
      </c>
    </row>
    <row r="790" spans="1:15" x14ac:dyDescent="0.25">
      <c r="A790" s="13">
        <v>78.599999999999994</v>
      </c>
      <c r="B790">
        <v>0.62</v>
      </c>
      <c r="C790">
        <v>4.4054965667901733</v>
      </c>
      <c r="D790">
        <v>28.501677143634897</v>
      </c>
      <c r="E790">
        <v>13.903582272205966</v>
      </c>
      <c r="F790">
        <v>9.7199176951247903</v>
      </c>
      <c r="G790">
        <v>4.1334247301723055</v>
      </c>
      <c r="H790">
        <v>12.250069387558586</v>
      </c>
      <c r="I790">
        <v>1.9242141252989493</v>
      </c>
      <c r="J790">
        <v>8.6766641055188956</v>
      </c>
      <c r="K790">
        <v>15.175773456400831</v>
      </c>
      <c r="L790">
        <v>12.636158435220731</v>
      </c>
      <c r="M790">
        <v>10.627379733499694</v>
      </c>
      <c r="N790">
        <v>11.469646899534441</v>
      </c>
      <c r="O790" s="22">
        <f t="shared" si="26"/>
        <v>11.122311052977047</v>
      </c>
    </row>
    <row r="791" spans="1:15" x14ac:dyDescent="0.25">
      <c r="A791" s="13">
        <v>78.7</v>
      </c>
      <c r="B791">
        <v>0.62</v>
      </c>
      <c r="C791">
        <v>4.4054965667901733</v>
      </c>
      <c r="D791">
        <v>28.501677143634897</v>
      </c>
      <c r="E791">
        <v>13.903582272205966</v>
      </c>
      <c r="F791">
        <v>9.7199176951247903</v>
      </c>
      <c r="G791">
        <v>4.1334247301723055</v>
      </c>
      <c r="H791">
        <v>12.250069387558586</v>
      </c>
      <c r="I791">
        <v>2.5773823930491959</v>
      </c>
      <c r="J791">
        <v>8.6766641055188956</v>
      </c>
      <c r="K791">
        <v>15.175773456400831</v>
      </c>
      <c r="L791">
        <v>12.636158435220731</v>
      </c>
      <c r="M791">
        <v>10.627379733499694</v>
      </c>
      <c r="N791">
        <v>11.958143668646903</v>
      </c>
      <c r="O791" s="22">
        <f t="shared" si="26"/>
        <v>11.118667045913355</v>
      </c>
    </row>
    <row r="792" spans="1:15" x14ac:dyDescent="0.25">
      <c r="A792" s="13">
        <v>78.8</v>
      </c>
      <c r="B792">
        <v>0.62</v>
      </c>
      <c r="C792">
        <v>3.9661064030103881</v>
      </c>
      <c r="D792">
        <v>28.501677143634897</v>
      </c>
      <c r="E792">
        <v>13.903582272205966</v>
      </c>
      <c r="F792">
        <v>9.7199176951247903</v>
      </c>
      <c r="G792">
        <v>4.1334247301723055</v>
      </c>
      <c r="H792">
        <v>12.250069387558586</v>
      </c>
      <c r="I792">
        <v>2.5773823930491959</v>
      </c>
      <c r="J792">
        <v>8.6766641055188956</v>
      </c>
      <c r="K792">
        <v>15.298110994498634</v>
      </c>
      <c r="L792">
        <v>12.636158435220731</v>
      </c>
      <c r="M792">
        <v>10.627379733499694</v>
      </c>
      <c r="N792">
        <v>11.958143668646903</v>
      </c>
      <c r="O792" s="22">
        <f t="shared" si="26"/>
        <v>11.213805798985248</v>
      </c>
    </row>
    <row r="793" spans="1:15" x14ac:dyDescent="0.25">
      <c r="A793" s="13">
        <v>78.900000000000006</v>
      </c>
      <c r="B793">
        <v>0.62</v>
      </c>
      <c r="C793">
        <v>3.9661064030103881</v>
      </c>
      <c r="D793">
        <v>28.501677143634897</v>
      </c>
      <c r="E793">
        <v>13.903582272205966</v>
      </c>
      <c r="F793">
        <v>9.7199176951247903</v>
      </c>
      <c r="G793">
        <v>4.1334247301723055</v>
      </c>
      <c r="H793">
        <v>12.250069387558586</v>
      </c>
      <c r="I793">
        <v>2.5773823930491959</v>
      </c>
      <c r="J793">
        <v>8.6766641055188956</v>
      </c>
      <c r="K793">
        <v>15.298110994498634</v>
      </c>
      <c r="L793">
        <v>12.636158435220731</v>
      </c>
      <c r="M793">
        <v>10.627379733499694</v>
      </c>
      <c r="N793">
        <v>11.958143668646903</v>
      </c>
      <c r="O793" s="22">
        <f t="shared" si="26"/>
        <v>11.187384746845083</v>
      </c>
    </row>
    <row r="794" spans="1:15" x14ac:dyDescent="0.25">
      <c r="A794" s="13">
        <v>79</v>
      </c>
      <c r="B794">
        <v>0.62</v>
      </c>
      <c r="C794">
        <v>3.9661064030103881</v>
      </c>
      <c r="D794">
        <v>28.501677143634897</v>
      </c>
      <c r="E794">
        <v>14.327051336545143</v>
      </c>
      <c r="F794">
        <v>9.7199176951247903</v>
      </c>
      <c r="G794">
        <v>4.1334247301723055</v>
      </c>
      <c r="H794">
        <v>12.250069387558586</v>
      </c>
      <c r="I794">
        <v>2.5773823930491959</v>
      </c>
      <c r="J794">
        <v>8.6766641055188956</v>
      </c>
      <c r="K794">
        <v>15.342441135621151</v>
      </c>
      <c r="L794">
        <v>12.636158435220731</v>
      </c>
      <c r="M794">
        <v>10.964670537686027</v>
      </c>
      <c r="N794">
        <v>11.958143668646903</v>
      </c>
      <c r="O794" s="22">
        <f t="shared" si="26"/>
        <v>11.187384746845083</v>
      </c>
    </row>
    <row r="795" spans="1:15" x14ac:dyDescent="0.25">
      <c r="A795" s="13">
        <v>79.099999999999994</v>
      </c>
      <c r="B795">
        <v>0.62</v>
      </c>
      <c r="C795">
        <v>3.9661064030103881</v>
      </c>
      <c r="D795">
        <v>28.501677143634897</v>
      </c>
      <c r="E795">
        <v>14.327051336545143</v>
      </c>
      <c r="F795">
        <v>9.7199176951247903</v>
      </c>
      <c r="G795">
        <v>4.2317844935676954</v>
      </c>
      <c r="H795">
        <v>12.250069387558586</v>
      </c>
      <c r="I795">
        <v>2.5773823930491959</v>
      </c>
      <c r="J795">
        <v>8.6766641055188956</v>
      </c>
      <c r="K795">
        <v>15.342441135621151</v>
      </c>
      <c r="L795">
        <v>12.636158435220731</v>
      </c>
      <c r="M795">
        <v>10.964670537686027</v>
      </c>
      <c r="N795">
        <v>11.958143668646903</v>
      </c>
      <c r="O795" s="22">
        <f t="shared" si="26"/>
        <v>11.254475580982421</v>
      </c>
    </row>
    <row r="796" spans="1:15" x14ac:dyDescent="0.25">
      <c r="A796" s="13">
        <v>79.2</v>
      </c>
      <c r="B796">
        <v>0.62</v>
      </c>
      <c r="C796">
        <v>4.1857854698968984</v>
      </c>
      <c r="D796">
        <v>28.501677143634897</v>
      </c>
      <c r="E796">
        <v>14.327051336545143</v>
      </c>
      <c r="F796">
        <v>9.7199176951247903</v>
      </c>
      <c r="G796">
        <v>4.2317844935676954</v>
      </c>
      <c r="H796">
        <v>12.250069387558586</v>
      </c>
      <c r="I796">
        <v>2.6605450569385214</v>
      </c>
      <c r="J796">
        <v>8.6766641055188956</v>
      </c>
      <c r="K796">
        <v>15.342441135621151</v>
      </c>
      <c r="L796">
        <v>12.636158435220731</v>
      </c>
      <c r="M796">
        <v>10.964670537686027</v>
      </c>
      <c r="N796">
        <v>11.958143668646903</v>
      </c>
      <c r="O796" s="22">
        <f t="shared" si="26"/>
        <v>11.262672227932036</v>
      </c>
    </row>
    <row r="797" spans="1:15" x14ac:dyDescent="0.25">
      <c r="A797" s="13">
        <v>79.3</v>
      </c>
      <c r="B797">
        <v>0.62</v>
      </c>
      <c r="C797">
        <v>4.1857854698968984</v>
      </c>
      <c r="D797">
        <v>28.501677143634897</v>
      </c>
      <c r="E797">
        <v>14.327051336545143</v>
      </c>
      <c r="F797">
        <v>9.7199176951247903</v>
      </c>
      <c r="G797">
        <v>4.2317844935676954</v>
      </c>
      <c r="H797">
        <v>12.250069387558586</v>
      </c>
      <c r="I797">
        <v>2.6605450569385214</v>
      </c>
      <c r="J797">
        <v>8.6766641055188956</v>
      </c>
      <c r="K797">
        <v>16.288980938045203</v>
      </c>
      <c r="L797">
        <v>12.636158435220731</v>
      </c>
      <c r="M797">
        <v>10.964670537686027</v>
      </c>
      <c r="N797">
        <v>11.958143668646903</v>
      </c>
      <c r="O797" s="22">
        <f t="shared" si="26"/>
        <v>11.287909038830021</v>
      </c>
    </row>
    <row r="798" spans="1:15" x14ac:dyDescent="0.25">
      <c r="A798" s="13">
        <v>79.400000000000006</v>
      </c>
      <c r="B798">
        <v>0.62</v>
      </c>
      <c r="C798">
        <v>4.4000000000000004</v>
      </c>
      <c r="D798">
        <v>28.501677143634897</v>
      </c>
      <c r="E798">
        <v>14.327051336545143</v>
      </c>
      <c r="F798">
        <v>9.7199176951247903</v>
      </c>
      <c r="G798">
        <v>4.2317844935676954</v>
      </c>
      <c r="H798">
        <v>12.250069387558586</v>
      </c>
      <c r="I798">
        <v>2.6605450569385214</v>
      </c>
      <c r="J798">
        <v>8.6766641055188956</v>
      </c>
      <c r="K798">
        <v>16.288980938045203</v>
      </c>
      <c r="L798">
        <v>12.636158435220731</v>
      </c>
      <c r="M798">
        <v>10.964670537686027</v>
      </c>
      <c r="N798">
        <v>11.958143668646903</v>
      </c>
      <c r="O798" s="22">
        <f t="shared" si="26"/>
        <v>11.36678735569869</v>
      </c>
    </row>
    <row r="799" spans="1:15" x14ac:dyDescent="0.25">
      <c r="A799" s="13">
        <v>79.5</v>
      </c>
      <c r="B799">
        <v>0.62</v>
      </c>
      <c r="C799">
        <v>4.1857854698968984</v>
      </c>
      <c r="D799">
        <v>28.501677143634897</v>
      </c>
      <c r="E799">
        <v>14.327051336545143</v>
      </c>
      <c r="F799">
        <v>9.7199176951247903</v>
      </c>
      <c r="G799">
        <v>4.2317844935676954</v>
      </c>
      <c r="H799">
        <v>12.250069387558586</v>
      </c>
      <c r="I799">
        <v>2.6605450569385214</v>
      </c>
      <c r="J799">
        <v>8.6766641055188956</v>
      </c>
      <c r="K799">
        <v>16.288980938045203</v>
      </c>
      <c r="L799">
        <v>9.7849731731875487</v>
      </c>
      <c r="M799">
        <v>10.964670537686027</v>
      </c>
      <c r="N799">
        <v>11.958143668646903</v>
      </c>
      <c r="O799" s="22">
        <f t="shared" si="26"/>
        <v>11.384638566540616</v>
      </c>
    </row>
    <row r="800" spans="1:15" x14ac:dyDescent="0.25">
      <c r="A800" s="13">
        <v>79.599999999999994</v>
      </c>
      <c r="B800">
        <v>0.62</v>
      </c>
      <c r="C800">
        <v>4.1857854698968984</v>
      </c>
      <c r="D800">
        <v>29.121552156435616</v>
      </c>
      <c r="E800">
        <v>14.327051336545143</v>
      </c>
      <c r="F800">
        <v>9.7199176951247903</v>
      </c>
      <c r="G800">
        <v>4.2317844935676954</v>
      </c>
      <c r="H800">
        <v>12.250069387558586</v>
      </c>
      <c r="I800">
        <v>2.6605450569385214</v>
      </c>
      <c r="J800">
        <v>5.789991364414977</v>
      </c>
      <c r="K800">
        <v>12.740930107335179</v>
      </c>
      <c r="L800">
        <v>8.5016998300339921</v>
      </c>
      <c r="M800">
        <v>10.964670537686027</v>
      </c>
      <c r="N800">
        <v>9.0019775605141348</v>
      </c>
      <c r="O800" s="22">
        <f t="shared" si="26"/>
        <v>11.129188583862593</v>
      </c>
    </row>
    <row r="801" spans="1:15" x14ac:dyDescent="0.25">
      <c r="A801" s="13">
        <v>79.7</v>
      </c>
      <c r="B801">
        <v>0.62</v>
      </c>
      <c r="C801">
        <v>4.1857854698968984</v>
      </c>
      <c r="D801">
        <v>29.121552156435616</v>
      </c>
      <c r="E801">
        <v>14.327051336545143</v>
      </c>
      <c r="F801">
        <v>9.7199176951247903</v>
      </c>
      <c r="G801">
        <v>4.2317844935676954</v>
      </c>
      <c r="H801">
        <v>12.88691196524598</v>
      </c>
      <c r="I801">
        <v>2.6605450569385214</v>
      </c>
      <c r="J801">
        <v>2.6391096983642042</v>
      </c>
      <c r="K801">
        <v>12.258874336577565</v>
      </c>
      <c r="L801">
        <v>6.7252137512498447</v>
      </c>
      <c r="M801">
        <v>9.9533511944470252</v>
      </c>
      <c r="N801">
        <v>9.0019775605141348</v>
      </c>
      <c r="O801" s="22">
        <f t="shared" si="26"/>
        <v>10.291331249670963</v>
      </c>
    </row>
    <row r="802" spans="1:15" x14ac:dyDescent="0.25">
      <c r="A802" s="13">
        <v>79.8</v>
      </c>
      <c r="B802">
        <v>0.62</v>
      </c>
      <c r="C802">
        <v>4.4000000000000004</v>
      </c>
      <c r="D802">
        <v>29.121552156435616</v>
      </c>
      <c r="E802">
        <v>14.327051336545143</v>
      </c>
      <c r="F802">
        <v>9.7199176951247903</v>
      </c>
      <c r="G802">
        <v>4.2317844935676954</v>
      </c>
      <c r="H802">
        <v>12.88691196524598</v>
      </c>
      <c r="I802">
        <v>2.6605450569385214</v>
      </c>
      <c r="J802">
        <v>4.1117514516322604</v>
      </c>
      <c r="K802">
        <v>12.203347901293316</v>
      </c>
      <c r="L802">
        <v>6.1294371682887823</v>
      </c>
      <c r="M802">
        <v>9.9533511944470252</v>
      </c>
      <c r="N802">
        <v>7.9373799203515523</v>
      </c>
      <c r="O802" s="22">
        <f t="shared" si="26"/>
        <v>9.8093395595756174</v>
      </c>
    </row>
    <row r="803" spans="1:15" x14ac:dyDescent="0.25">
      <c r="A803" s="13">
        <v>79.900000000000006</v>
      </c>
      <c r="B803">
        <v>0.62</v>
      </c>
      <c r="C803">
        <v>4.62</v>
      </c>
      <c r="D803">
        <v>29.121552156435616</v>
      </c>
      <c r="E803">
        <v>14.342245291445826</v>
      </c>
      <c r="F803">
        <v>9.7199176951247903</v>
      </c>
      <c r="G803">
        <v>4.2317844935676954</v>
      </c>
      <c r="H803">
        <v>12.88691196524598</v>
      </c>
      <c r="I803">
        <v>2.6605450569385214</v>
      </c>
      <c r="J803">
        <v>4.0941421567893812</v>
      </c>
      <c r="K803">
        <v>12.04243330892889</v>
      </c>
      <c r="L803">
        <v>6.1294371682887823</v>
      </c>
      <c r="M803">
        <v>8.8986515832456323</v>
      </c>
      <c r="N803">
        <v>7.9373799203515523</v>
      </c>
      <c r="O803" s="22">
        <f t="shared" si="26"/>
        <v>9.8069191949892218</v>
      </c>
    </row>
    <row r="804" spans="1:15" x14ac:dyDescent="0.25">
      <c r="A804" s="13">
        <v>80</v>
      </c>
      <c r="B804">
        <v>0.62</v>
      </c>
      <c r="C804">
        <v>4.62</v>
      </c>
      <c r="D804">
        <v>28.437074392419486</v>
      </c>
      <c r="E804">
        <v>14.360793849923478</v>
      </c>
      <c r="F804">
        <v>9.7199176951247903</v>
      </c>
      <c r="G804">
        <v>4.2317844935676954</v>
      </c>
      <c r="H804">
        <v>12.88691196524598</v>
      </c>
      <c r="I804">
        <v>2.6605450569385214</v>
      </c>
      <c r="J804">
        <v>3.7554227458436689</v>
      </c>
      <c r="K804">
        <v>12.04243330892889</v>
      </c>
      <c r="L804">
        <v>5.1787257119874583</v>
      </c>
      <c r="M804">
        <v>8.2235029032645208</v>
      </c>
      <c r="N804">
        <v>7.9373799203515523</v>
      </c>
      <c r="O804" s="22">
        <f t="shared" si="26"/>
        <v>9.7237500663635572</v>
      </c>
    </row>
    <row r="805" spans="1:15" x14ac:dyDescent="0.25">
      <c r="A805" s="13">
        <v>80.099999999999994</v>
      </c>
      <c r="B805">
        <v>0</v>
      </c>
      <c r="C805">
        <v>4.62</v>
      </c>
      <c r="D805">
        <v>28.437074392419486</v>
      </c>
      <c r="E805">
        <v>14.360793849923478</v>
      </c>
      <c r="F805">
        <v>9.7199176951247903</v>
      </c>
      <c r="G805">
        <v>4.2317844935676954</v>
      </c>
      <c r="H805">
        <v>12.88691196524598</v>
      </c>
      <c r="I805">
        <v>2.6605450569385214</v>
      </c>
      <c r="J805">
        <v>3.0788309469667219</v>
      </c>
      <c r="K805">
        <v>10.75174404457249</v>
      </c>
      <c r="L805">
        <v>4.5615786740995716</v>
      </c>
      <c r="M805">
        <v>7.549225125799337</v>
      </c>
      <c r="N805">
        <v>7.9373799203515523</v>
      </c>
      <c r="O805" s="22">
        <f t="shared" si="26"/>
        <v>9.5045410036330029</v>
      </c>
    </row>
    <row r="806" spans="1:15" x14ac:dyDescent="0.25">
      <c r="A806" s="13">
        <v>80.2</v>
      </c>
      <c r="B806">
        <v>0</v>
      </c>
      <c r="C806">
        <v>4.62</v>
      </c>
      <c r="D806">
        <v>27.348221148732872</v>
      </c>
      <c r="E806">
        <v>14.360793849923478</v>
      </c>
      <c r="F806">
        <v>9.7199176951247903</v>
      </c>
      <c r="G806">
        <v>4.2317844935676954</v>
      </c>
      <c r="H806">
        <v>12.88691196524598</v>
      </c>
      <c r="I806">
        <v>3.1132137735786793</v>
      </c>
      <c r="J806">
        <v>2.9346550052774516</v>
      </c>
      <c r="K806">
        <v>10.75174404457249</v>
      </c>
      <c r="L806">
        <v>4.2635783093547142</v>
      </c>
      <c r="M806">
        <v>7.2124891681027856</v>
      </c>
      <c r="N806">
        <v>7.9373799203515523</v>
      </c>
      <c r="O806" s="22">
        <f t="shared" si="26"/>
        <v>9.2329821804174674</v>
      </c>
    </row>
    <row r="807" spans="1:15" x14ac:dyDescent="0.25">
      <c r="A807" s="13">
        <v>80.3</v>
      </c>
      <c r="B807">
        <v>0</v>
      </c>
      <c r="C807">
        <v>4.8449974200199524</v>
      </c>
      <c r="D807">
        <v>26.912933693672269</v>
      </c>
      <c r="E807">
        <v>14.360793849923478</v>
      </c>
      <c r="F807">
        <v>9.7199176951247903</v>
      </c>
      <c r="G807">
        <v>4.2317844935676954</v>
      </c>
      <c r="H807">
        <v>12.88691196524598</v>
      </c>
      <c r="I807">
        <v>3.1132137735786793</v>
      </c>
      <c r="J807">
        <v>2.3122499864850257</v>
      </c>
      <c r="K807">
        <v>10.75174404457249</v>
      </c>
      <c r="L807">
        <v>4.2635783093547142</v>
      </c>
      <c r="M807">
        <v>6.3517241753715981</v>
      </c>
      <c r="N807">
        <v>7.602631123499286</v>
      </c>
      <c r="O807" s="22">
        <f t="shared" si="26"/>
        <v>9.1150574478193729</v>
      </c>
    </row>
    <row r="808" spans="1:15" x14ac:dyDescent="0.25">
      <c r="A808" s="13">
        <v>80.400000000000006</v>
      </c>
      <c r="B808">
        <v>0</v>
      </c>
      <c r="C808">
        <v>4.8449974200199524</v>
      </c>
      <c r="D808">
        <v>26.912933693672269</v>
      </c>
      <c r="E808">
        <v>14.360793849923478</v>
      </c>
      <c r="F808">
        <v>9.7199176951247903</v>
      </c>
      <c r="G808">
        <v>4.2317844935676954</v>
      </c>
      <c r="H808">
        <v>12.88691196524598</v>
      </c>
      <c r="I808">
        <v>3.1132137735786793</v>
      </c>
      <c r="J808">
        <v>1.9006577808748215</v>
      </c>
      <c r="K808">
        <v>9.7316648113259649</v>
      </c>
      <c r="L808">
        <v>4.2635783093547142</v>
      </c>
      <c r="M808">
        <v>6.3517241753715981</v>
      </c>
      <c r="N808">
        <v>7.1723078573078567</v>
      </c>
      <c r="O808" s="22">
        <f t="shared" si="26"/>
        <v>8.9460400442013306</v>
      </c>
    </row>
    <row r="809" spans="1:15" x14ac:dyDescent="0.25">
      <c r="A809" s="13">
        <v>80.5</v>
      </c>
      <c r="B809">
        <v>0</v>
      </c>
      <c r="C809">
        <v>4.8449974200199524</v>
      </c>
      <c r="D809">
        <v>29.090788920206343</v>
      </c>
      <c r="E809">
        <v>14.360793849923478</v>
      </c>
      <c r="F809">
        <v>9.7199176951247903</v>
      </c>
      <c r="G809">
        <v>4.2317844935676954</v>
      </c>
      <c r="H809">
        <v>12.88691196524598</v>
      </c>
      <c r="I809">
        <v>3.1132137735786793</v>
      </c>
      <c r="J809">
        <v>1.5673225577397909</v>
      </c>
      <c r="K809">
        <v>8.6181784618328727</v>
      </c>
      <c r="L809">
        <v>3.9247547694091667</v>
      </c>
      <c r="M809">
        <v>6.3517241753715981</v>
      </c>
      <c r="N809">
        <v>6.4689411807497521</v>
      </c>
      <c r="O809" s="22">
        <f t="shared" si="26"/>
        <v>8.7908738187806517</v>
      </c>
    </row>
    <row r="810" spans="1:15" x14ac:dyDescent="0.25">
      <c r="A810" s="13">
        <v>80.599999999999994</v>
      </c>
      <c r="B810">
        <v>0</v>
      </c>
      <c r="C810">
        <v>4.8449974200199524</v>
      </c>
      <c r="D810">
        <v>29.090788920206343</v>
      </c>
      <c r="E810">
        <v>14.360793849923478</v>
      </c>
      <c r="F810">
        <v>9.7199176951247903</v>
      </c>
      <c r="G810">
        <v>4.2317844935676954</v>
      </c>
      <c r="H810">
        <v>12.88691196524598</v>
      </c>
      <c r="I810">
        <v>3.1132137735786793</v>
      </c>
      <c r="J810">
        <v>1.4018559127100048</v>
      </c>
      <c r="K810">
        <v>8.6181784618328727</v>
      </c>
      <c r="L810">
        <v>3.9247547694091667</v>
      </c>
      <c r="M810">
        <v>6.3517241753715981</v>
      </c>
      <c r="N810">
        <v>5.4506146442396757</v>
      </c>
      <c r="O810" s="22">
        <f t="shared" si="26"/>
        <v>8.7649441052308408</v>
      </c>
    </row>
    <row r="811" spans="1:15" x14ac:dyDescent="0.25">
      <c r="A811" s="13">
        <v>80.7</v>
      </c>
      <c r="B811">
        <v>0</v>
      </c>
      <c r="C811">
        <v>4.6252351291583009</v>
      </c>
      <c r="D811">
        <v>27.783657066700201</v>
      </c>
      <c r="E811">
        <v>14.360793849923478</v>
      </c>
      <c r="F811">
        <v>9.7199176951247903</v>
      </c>
      <c r="G811">
        <v>4.2317844935676954</v>
      </c>
      <c r="H811">
        <v>7.61864161120603</v>
      </c>
      <c r="I811">
        <v>3.1132137735786793</v>
      </c>
      <c r="J811">
        <v>1.02</v>
      </c>
      <c r="K811">
        <v>8.6181784618328727</v>
      </c>
      <c r="L811">
        <v>3.7554227458436689</v>
      </c>
      <c r="M811">
        <v>6.3517241753715981</v>
      </c>
      <c r="N811">
        <v>5.111320768646789</v>
      </c>
      <c r="O811" s="22">
        <f t="shared" si="26"/>
        <v>8.6662946734358517</v>
      </c>
    </row>
    <row r="812" spans="1:15" x14ac:dyDescent="0.25">
      <c r="A812" s="13">
        <v>80.8</v>
      </c>
      <c r="B812">
        <v>0</v>
      </c>
      <c r="C812">
        <v>4.6252351291583009</v>
      </c>
      <c r="D812">
        <v>27.632560503869346</v>
      </c>
      <c r="E812">
        <v>14.360793849923478</v>
      </c>
      <c r="F812">
        <v>9.7199176951247903</v>
      </c>
      <c r="G812">
        <v>3.3509401665801199</v>
      </c>
      <c r="H812">
        <v>7.61864161120603</v>
      </c>
      <c r="I812">
        <v>3.1132137735786793</v>
      </c>
      <c r="J812">
        <v>0.51</v>
      </c>
      <c r="K812">
        <v>8.6181784618328727</v>
      </c>
      <c r="L812">
        <v>3.7554227458436689</v>
      </c>
      <c r="M812">
        <v>6.3517241753715981</v>
      </c>
      <c r="N812">
        <v>5.111320768646789</v>
      </c>
      <c r="O812" s="22">
        <f t="shared" si="26"/>
        <v>8.0258241475795096</v>
      </c>
    </row>
    <row r="813" spans="1:15" x14ac:dyDescent="0.25">
      <c r="A813" s="13">
        <v>80.900000000000006</v>
      </c>
      <c r="B813">
        <v>0</v>
      </c>
      <c r="C813">
        <v>4.6252351291583009</v>
      </c>
      <c r="D813">
        <v>27.706028224918853</v>
      </c>
      <c r="E813">
        <v>14.360793849923478</v>
      </c>
      <c r="F813">
        <v>9.7199176951247903</v>
      </c>
      <c r="G813">
        <v>3.5473934092513617</v>
      </c>
      <c r="H813">
        <v>5.2177581392778256</v>
      </c>
      <c r="I813">
        <v>3.1132137735786793</v>
      </c>
      <c r="J813">
        <v>0.51</v>
      </c>
      <c r="K813">
        <v>6.7058481939274479</v>
      </c>
      <c r="L813">
        <v>3.0788309469667219</v>
      </c>
      <c r="M813">
        <v>6.3517241753715981</v>
      </c>
      <c r="N813">
        <v>4.42</v>
      </c>
      <c r="O813" s="22">
        <f t="shared" si="26"/>
        <v>7.8973290734279731</v>
      </c>
    </row>
    <row r="814" spans="1:15" x14ac:dyDescent="0.25">
      <c r="A814" s="13">
        <v>81</v>
      </c>
      <c r="B814">
        <v>0</v>
      </c>
      <c r="C814">
        <v>4.6669047558312142</v>
      </c>
      <c r="D814">
        <v>25.543695895465088</v>
      </c>
      <c r="E814">
        <v>14.360793849923478</v>
      </c>
      <c r="F814">
        <v>9.7199176951247903</v>
      </c>
      <c r="G814">
        <v>3.3581542549442243</v>
      </c>
      <c r="H814">
        <v>5.5318080226992699</v>
      </c>
      <c r="I814">
        <v>3.1132137735786793</v>
      </c>
      <c r="J814">
        <v>0.61294371682887816</v>
      </c>
      <c r="K814">
        <v>4.9417102302745359</v>
      </c>
      <c r="L814">
        <v>2.5725668115716647</v>
      </c>
      <c r="M814">
        <v>6.3517241753715981</v>
      </c>
      <c r="N814">
        <v>3.4000000000000004</v>
      </c>
      <c r="O814" s="22">
        <f t="shared" si="26"/>
        <v>7.4463952947915892</v>
      </c>
    </row>
    <row r="815" spans="1:15" x14ac:dyDescent="0.25">
      <c r="A815" s="13">
        <v>81.099999999999994</v>
      </c>
      <c r="B815">
        <v>0</v>
      </c>
      <c r="C815">
        <v>4.9193495504995379</v>
      </c>
      <c r="D815">
        <v>23.931510608400799</v>
      </c>
      <c r="E815">
        <v>14.360793849923478</v>
      </c>
      <c r="F815">
        <v>6.6329179099397875</v>
      </c>
      <c r="G815">
        <v>3.3581542549442243</v>
      </c>
      <c r="H815">
        <v>2.51320512493509</v>
      </c>
      <c r="I815">
        <v>3.1132137735786793</v>
      </c>
      <c r="J815">
        <v>0.61294371682887816</v>
      </c>
      <c r="K815">
        <v>4.4493257916228162</v>
      </c>
      <c r="L815">
        <v>2.5725668115716647</v>
      </c>
      <c r="M815">
        <v>3.6619120688514628</v>
      </c>
      <c r="N815">
        <v>3.4169577111811029</v>
      </c>
      <c r="O815" s="22">
        <f t="shared" si="26"/>
        <v>7.014452765134453</v>
      </c>
    </row>
    <row r="816" spans="1:15" x14ac:dyDescent="0.25">
      <c r="A816" s="13">
        <v>81.2</v>
      </c>
      <c r="B816">
        <v>0</v>
      </c>
      <c r="C816">
        <v>4.6669047558312142</v>
      </c>
      <c r="D816">
        <v>22.214553788001236</v>
      </c>
      <c r="E816">
        <v>13.703722122109744</v>
      </c>
      <c r="F816">
        <v>6.195256249744638</v>
      </c>
      <c r="G816">
        <v>3.4785054261852171</v>
      </c>
      <c r="H816">
        <v>3.0424496709066529</v>
      </c>
      <c r="I816">
        <v>3.1132137735786793</v>
      </c>
      <c r="J816">
        <v>1.5394154734833609</v>
      </c>
      <c r="K816">
        <v>4.4493257916228162</v>
      </c>
      <c r="L816">
        <v>2.5725668115716647</v>
      </c>
      <c r="M816">
        <v>3.2075535848992454</v>
      </c>
      <c r="N816">
        <v>3.4169577111811029</v>
      </c>
      <c r="O816" s="22">
        <f t="shared" si="26"/>
        <v>6.1285709310231269</v>
      </c>
    </row>
    <row r="817" spans="1:15" x14ac:dyDescent="0.25">
      <c r="A817" s="13">
        <v>81.3</v>
      </c>
      <c r="B817">
        <v>0</v>
      </c>
      <c r="C817">
        <v>4.6669047558312142</v>
      </c>
      <c r="D817">
        <v>21.15892246783848</v>
      </c>
      <c r="E817">
        <v>13.484761770235322</v>
      </c>
      <c r="F817">
        <v>6.195256249744638</v>
      </c>
      <c r="G817">
        <v>3.4785054261852171</v>
      </c>
      <c r="H817">
        <v>2.0871032557111304</v>
      </c>
      <c r="I817">
        <v>3.1132137735786793</v>
      </c>
      <c r="J817">
        <v>1.9006577808748215</v>
      </c>
      <c r="K817">
        <v>4.4493257916228162</v>
      </c>
      <c r="L817">
        <v>2.5725668115716647</v>
      </c>
      <c r="M817">
        <v>3.2075535848992454</v>
      </c>
      <c r="N817">
        <v>3.4169577111811029</v>
      </c>
      <c r="O817" s="22">
        <f t="shared" si="26"/>
        <v>5.9667020965929645</v>
      </c>
    </row>
    <row r="818" spans="1:15" x14ac:dyDescent="0.25">
      <c r="A818" s="13">
        <v>81.400000000000006</v>
      </c>
      <c r="B818">
        <v>0</v>
      </c>
      <c r="C818">
        <v>4.6669047558312142</v>
      </c>
      <c r="D818">
        <v>19.352498546699337</v>
      </c>
      <c r="E818">
        <v>9.1160737162442906</v>
      </c>
      <c r="F818">
        <v>6.195256249744638</v>
      </c>
      <c r="G818">
        <v>3.4785054261852171</v>
      </c>
      <c r="H818">
        <v>3.1306548835666956</v>
      </c>
      <c r="I818">
        <v>2.7212497129076563</v>
      </c>
      <c r="J818">
        <v>1.9006577808748215</v>
      </c>
      <c r="K818">
        <v>4.2227123984472357</v>
      </c>
      <c r="L818">
        <v>2.4041630560342617</v>
      </c>
      <c r="M818">
        <v>3.6142495763297813</v>
      </c>
      <c r="N818">
        <v>2.7411676344215068</v>
      </c>
      <c r="O818" s="22">
        <f t="shared" si="26"/>
        <v>5.8109774482728609</v>
      </c>
    </row>
    <row r="819" spans="1:15" x14ac:dyDescent="0.25">
      <c r="A819" s="13">
        <v>81.5</v>
      </c>
      <c r="B819">
        <v>0</v>
      </c>
      <c r="C819">
        <v>4.2317844935676954</v>
      </c>
      <c r="D819">
        <v>18.917441687500983</v>
      </c>
      <c r="E819">
        <v>7.59557766071811</v>
      </c>
      <c r="F819">
        <v>5.0790944074706861</v>
      </c>
      <c r="G819">
        <v>3.3</v>
      </c>
      <c r="H819">
        <v>3.1306548835666956</v>
      </c>
      <c r="I819">
        <v>2.0871032557111304</v>
      </c>
      <c r="J819">
        <v>1.9006577808748215</v>
      </c>
      <c r="K819">
        <v>3.4000000000000004</v>
      </c>
      <c r="L819">
        <v>1.9006577808748215</v>
      </c>
      <c r="M819">
        <v>3.6142495763297813</v>
      </c>
      <c r="N819">
        <v>2.7411676344215068</v>
      </c>
      <c r="O819" s="22">
        <f t="shared" si="26"/>
        <v>5.2953411447738885</v>
      </c>
    </row>
    <row r="820" spans="1:15" x14ac:dyDescent="0.25">
      <c r="A820" s="13">
        <v>81.599999999999994</v>
      </c>
      <c r="B820">
        <v>0</v>
      </c>
      <c r="C820">
        <v>3.74</v>
      </c>
      <c r="D820">
        <v>18.917441687500983</v>
      </c>
      <c r="E820">
        <v>7.0947868185027234</v>
      </c>
      <c r="F820">
        <v>5.0790944074706861</v>
      </c>
      <c r="G820">
        <v>3.3</v>
      </c>
      <c r="H820">
        <v>2.4024362634625711</v>
      </c>
      <c r="I820">
        <v>1.7771043863543863</v>
      </c>
      <c r="J820">
        <v>1.9006577808748215</v>
      </c>
      <c r="K820">
        <v>3.4000000000000004</v>
      </c>
      <c r="L820">
        <v>0.3801315561749643</v>
      </c>
      <c r="M820">
        <v>3.6142495763297813</v>
      </c>
      <c r="N820">
        <v>2.7411676344215068</v>
      </c>
      <c r="O820" s="22">
        <f t="shared" si="26"/>
        <v>4.8248657634196865</v>
      </c>
    </row>
    <row r="821" spans="1:15" x14ac:dyDescent="0.25">
      <c r="A821" s="13">
        <v>81.7</v>
      </c>
      <c r="B821">
        <v>0</v>
      </c>
      <c r="C821">
        <v>3.74</v>
      </c>
      <c r="D821">
        <v>13.382077566656084</v>
      </c>
      <c r="E821">
        <v>6.8765398275586254</v>
      </c>
      <c r="F821">
        <v>4.6669047558312142</v>
      </c>
      <c r="G821">
        <v>3.3</v>
      </c>
      <c r="H821">
        <v>3.0424496709066529</v>
      </c>
      <c r="I821">
        <v>0.93338095116624287</v>
      </c>
      <c r="J821">
        <v>2.0681392603013946</v>
      </c>
      <c r="K821">
        <v>3.4000000000000004</v>
      </c>
      <c r="L821">
        <v>0.17</v>
      </c>
      <c r="M821">
        <v>3.6142495763297813</v>
      </c>
      <c r="N821">
        <v>2.7411676344215068</v>
      </c>
      <c r="O821" s="22">
        <f t="shared" si="26"/>
        <v>4.5289225092577023</v>
      </c>
    </row>
    <row r="822" spans="1:15" x14ac:dyDescent="0.25">
      <c r="A822" s="13">
        <v>81.8</v>
      </c>
      <c r="B822">
        <v>0</v>
      </c>
      <c r="C822">
        <v>3.74</v>
      </c>
      <c r="D822">
        <v>9.5516490722806608</v>
      </c>
      <c r="E822">
        <v>6.8765398275586254</v>
      </c>
      <c r="F822">
        <v>4.6669047558312142</v>
      </c>
      <c r="G822">
        <v>3.3</v>
      </c>
      <c r="H822">
        <v>3.0424496709066529</v>
      </c>
      <c r="I822">
        <v>0.73790243257493071</v>
      </c>
      <c r="J822">
        <v>2.0681392603013946</v>
      </c>
      <c r="K822">
        <v>3.0267639485100259</v>
      </c>
      <c r="L822">
        <v>0.68</v>
      </c>
      <c r="M822">
        <v>3.6142495763297813</v>
      </c>
      <c r="N822">
        <v>5.1451336231433293</v>
      </c>
      <c r="O822" s="22">
        <f t="shared" si="26"/>
        <v>3.9945757702642926</v>
      </c>
    </row>
    <row r="823" spans="1:15" x14ac:dyDescent="0.25">
      <c r="A823" s="13">
        <v>81.900000000000006</v>
      </c>
      <c r="B823">
        <v>0</v>
      </c>
      <c r="C823">
        <v>3.5268682992139078</v>
      </c>
      <c r="D823">
        <v>5.2293403025620737</v>
      </c>
      <c r="E823">
        <v>6.4140470843298303</v>
      </c>
      <c r="F823">
        <v>4.1099391722992689</v>
      </c>
      <c r="G823">
        <v>3.1267874887814169</v>
      </c>
      <c r="H823">
        <v>3.0424496709066529</v>
      </c>
      <c r="I823">
        <v>0.93338095116624287</v>
      </c>
      <c r="J823">
        <v>2.0681392603013946</v>
      </c>
      <c r="K823">
        <v>3.0267639485100259</v>
      </c>
      <c r="L823">
        <v>0.8668333173107734</v>
      </c>
      <c r="M823">
        <v>2.5893628559937292</v>
      </c>
      <c r="N823">
        <v>5.1451336231433293</v>
      </c>
      <c r="O823" s="22">
        <f t="shared" si="26"/>
        <v>3.8708110139530514</v>
      </c>
    </row>
    <row r="824" spans="1:15" x14ac:dyDescent="0.25">
      <c r="A824" s="13">
        <v>82</v>
      </c>
      <c r="B824">
        <v>0</v>
      </c>
      <c r="C824">
        <v>3.0878471464760038</v>
      </c>
      <c r="D824">
        <v>4.0146232699968252</v>
      </c>
      <c r="E824">
        <v>6.4140470843298303</v>
      </c>
      <c r="F824">
        <v>4.1099391722992689</v>
      </c>
      <c r="G824">
        <v>3.1267874887814169</v>
      </c>
      <c r="H824">
        <v>2.51320512493509</v>
      </c>
      <c r="I824">
        <v>0.93338095116624287</v>
      </c>
      <c r="J824">
        <v>2.0681392603013946</v>
      </c>
      <c r="K824">
        <v>3.0267639485100259</v>
      </c>
      <c r="L824">
        <v>0.8668333173107734</v>
      </c>
      <c r="M824">
        <v>2.5893628559937292</v>
      </c>
      <c r="N824">
        <v>5.1451336231433293</v>
      </c>
      <c r="O824" s="22">
        <f t="shared" si="26"/>
        <v>3.3399204978765535</v>
      </c>
    </row>
    <row r="825" spans="1:15" x14ac:dyDescent="0.25">
      <c r="A825" s="13">
        <v>82.1</v>
      </c>
      <c r="B825">
        <v>0</v>
      </c>
      <c r="C825">
        <v>3.0878471464760038</v>
      </c>
      <c r="D825">
        <v>3.6283329505435415</v>
      </c>
      <c r="E825">
        <v>5.5043982414065935</v>
      </c>
      <c r="F825">
        <v>4.1742065114222608</v>
      </c>
      <c r="G825">
        <v>3.1267874887814169</v>
      </c>
      <c r="H825">
        <v>1.1898319209031165</v>
      </c>
      <c r="I825">
        <v>2.1130309983528401</v>
      </c>
      <c r="J825">
        <v>2.0681392603013946</v>
      </c>
      <c r="K825">
        <v>3.0267639485100259</v>
      </c>
      <c r="L825">
        <v>0.8668333173107734</v>
      </c>
      <c r="M825">
        <v>2.5893628559937292</v>
      </c>
      <c r="N825">
        <v>5.1451336231433293</v>
      </c>
      <c r="O825" s="22">
        <f t="shared" si="26"/>
        <v>3.1580052702703276</v>
      </c>
    </row>
    <row r="826" spans="1:15" x14ac:dyDescent="0.25">
      <c r="A826" s="13">
        <v>82.2</v>
      </c>
      <c r="B826">
        <v>0</v>
      </c>
      <c r="C826">
        <v>3.0878471464760038</v>
      </c>
      <c r="D826">
        <v>1.7736967046256809</v>
      </c>
      <c r="E826">
        <v>5.5043982414065935</v>
      </c>
      <c r="F826">
        <v>3.7593616479397132</v>
      </c>
      <c r="G826">
        <v>2.8001428534987283</v>
      </c>
      <c r="H826">
        <v>1.1898319209031165</v>
      </c>
      <c r="I826">
        <v>2.8387673381240668</v>
      </c>
      <c r="J826">
        <v>1.4424978336205569</v>
      </c>
      <c r="K826">
        <v>3.0267639485100259</v>
      </c>
      <c r="L826">
        <v>0.8668333173107734</v>
      </c>
      <c r="M826">
        <v>2.5893628559937292</v>
      </c>
      <c r="N826">
        <v>5.1451336231433293</v>
      </c>
      <c r="O826" s="22">
        <f t="shared" si="26"/>
        <v>3.043389021928752</v>
      </c>
    </row>
    <row r="827" spans="1:15" x14ac:dyDescent="0.25">
      <c r="A827" s="13">
        <v>82.3</v>
      </c>
      <c r="B827">
        <v>0</v>
      </c>
      <c r="C827">
        <v>3.0878471464760038</v>
      </c>
      <c r="D827">
        <v>1.2445079348883237</v>
      </c>
      <c r="E827">
        <v>5.5043982414065935</v>
      </c>
      <c r="F827">
        <v>3.3653528789712381</v>
      </c>
      <c r="G827">
        <v>2.8001428534987283</v>
      </c>
      <c r="H827">
        <v>1.6826764394856191</v>
      </c>
      <c r="I827">
        <v>2.8387673381240668</v>
      </c>
      <c r="J827">
        <v>1.4424978336205569</v>
      </c>
      <c r="K827">
        <v>3.0267639485100259</v>
      </c>
      <c r="L827">
        <v>0.8668333173107734</v>
      </c>
      <c r="M827">
        <v>2.5893628559937292</v>
      </c>
      <c r="N827">
        <v>4.0941421567893812</v>
      </c>
      <c r="O827" s="22">
        <f t="shared" si="26"/>
        <v>2.83538645262936</v>
      </c>
    </row>
    <row r="828" spans="1:15" x14ac:dyDescent="0.25">
      <c r="A828" s="13">
        <v>82.4</v>
      </c>
      <c r="B828">
        <v>0</v>
      </c>
      <c r="C828">
        <v>3.0878471464760038</v>
      </c>
      <c r="D828">
        <v>1.1000000000000001</v>
      </c>
      <c r="E828">
        <v>4.8449974200199524</v>
      </c>
      <c r="F828">
        <v>3.3653528789712381</v>
      </c>
      <c r="G828">
        <v>2.6491508073343053</v>
      </c>
      <c r="H828">
        <v>1.6826764394856191</v>
      </c>
      <c r="I828">
        <v>2.8387673381240668</v>
      </c>
      <c r="J828">
        <v>1.4424978336205569</v>
      </c>
      <c r="K828">
        <v>2.6554848898082626</v>
      </c>
      <c r="L828">
        <v>0.8668333173107734</v>
      </c>
      <c r="M828">
        <v>2.5893628559937292</v>
      </c>
      <c r="N828">
        <v>4.0941421567893812</v>
      </c>
      <c r="O828" s="22">
        <f t="shared" si="26"/>
        <v>2.7119410787562539</v>
      </c>
    </row>
    <row r="829" spans="1:15" x14ac:dyDescent="0.25">
      <c r="A829" s="13">
        <v>82.5</v>
      </c>
      <c r="B829">
        <v>0</v>
      </c>
      <c r="C829">
        <v>3.1499206339207979</v>
      </c>
      <c r="D829">
        <v>0.69570108523704355</v>
      </c>
      <c r="E829">
        <v>3.5813405311419353</v>
      </c>
      <c r="F829">
        <v>3.3653528789712381</v>
      </c>
      <c r="G829">
        <v>2.6491508073343053</v>
      </c>
      <c r="H829">
        <v>1.6500000000000001</v>
      </c>
      <c r="I829">
        <v>2.8387673381240668</v>
      </c>
      <c r="J829">
        <v>1.4424978336205569</v>
      </c>
      <c r="K829">
        <v>2.3122499864850257</v>
      </c>
      <c r="L829">
        <v>0.8668333173107734</v>
      </c>
      <c r="M829">
        <v>1.7336666346215468</v>
      </c>
      <c r="N829">
        <v>4.0941421567893812</v>
      </c>
      <c r="O829" s="22">
        <f t="shared" si="26"/>
        <v>2.6014260903278248</v>
      </c>
    </row>
    <row r="830" spans="1:15" x14ac:dyDescent="0.25">
      <c r="A830" s="13">
        <v>82.6</v>
      </c>
      <c r="B830">
        <v>0</v>
      </c>
      <c r="C830">
        <v>3.1499206339207979</v>
      </c>
      <c r="D830">
        <v>1.1000000000000001</v>
      </c>
      <c r="E830">
        <v>3.5813405311419353</v>
      </c>
      <c r="F830">
        <v>3.3653528789712381</v>
      </c>
      <c r="G830">
        <v>2.5083859352181035</v>
      </c>
      <c r="H830">
        <v>1.6500000000000001</v>
      </c>
      <c r="I830">
        <v>2.8387673381240668</v>
      </c>
      <c r="J830">
        <v>1.5673225577397909</v>
      </c>
      <c r="K830">
        <v>2.3122499864850257</v>
      </c>
      <c r="L830">
        <v>0.8668333173107734</v>
      </c>
      <c r="M830">
        <v>1.7336666346215468</v>
      </c>
      <c r="N830">
        <v>4.0941421567893812</v>
      </c>
      <c r="O830" s="22">
        <f t="shared" si="26"/>
        <v>2.3649686002963892</v>
      </c>
    </row>
    <row r="831" spans="1:15" x14ac:dyDescent="0.25">
      <c r="A831" s="13">
        <v>82.7</v>
      </c>
      <c r="B831">
        <v>0</v>
      </c>
      <c r="C831">
        <v>2.2000000000000002</v>
      </c>
      <c r="D831">
        <v>1.7736967046256809</v>
      </c>
      <c r="E831">
        <v>3.4153184331772053</v>
      </c>
      <c r="F831">
        <v>3.3653528789712381</v>
      </c>
      <c r="G831">
        <v>2.5083859352181035</v>
      </c>
      <c r="H831">
        <v>1.7771043863543863</v>
      </c>
      <c r="I831">
        <v>2.8387673381240668</v>
      </c>
      <c r="J831">
        <v>1.5673225577397909</v>
      </c>
      <c r="K831">
        <v>2.3122499864850257</v>
      </c>
      <c r="L831">
        <v>0.8668333173107734</v>
      </c>
      <c r="M831">
        <v>1.7336666346215468</v>
      </c>
      <c r="N831">
        <v>4.0941421567893812</v>
      </c>
      <c r="O831" s="22">
        <f t="shared" si="26"/>
        <v>2.3973318308602214</v>
      </c>
    </row>
    <row r="832" spans="1:15" x14ac:dyDescent="0.25">
      <c r="A832" s="13">
        <v>82.8</v>
      </c>
      <c r="B832">
        <v>0</v>
      </c>
      <c r="C832">
        <v>2.2000000000000002</v>
      </c>
      <c r="D832">
        <v>2.1778888860545664</v>
      </c>
      <c r="E832">
        <v>3.4153184331772053</v>
      </c>
      <c r="F832">
        <v>3.3653528789712381</v>
      </c>
      <c r="G832">
        <v>2.5083859352181035</v>
      </c>
      <c r="H832">
        <v>0.33</v>
      </c>
      <c r="I832">
        <v>2.8387673381240668</v>
      </c>
      <c r="J832">
        <v>1.5673225577397909</v>
      </c>
      <c r="K832">
        <v>2.3122499864850257</v>
      </c>
      <c r="L832">
        <v>0.70092795635500238</v>
      </c>
      <c r="M832">
        <v>1.7336666346215468</v>
      </c>
      <c r="N832">
        <v>4.0941421567893812</v>
      </c>
      <c r="O832" s="22">
        <f t="shared" si="26"/>
        <v>2.3710700274514331</v>
      </c>
    </row>
    <row r="833" spans="1:15" x14ac:dyDescent="0.25">
      <c r="A833" s="13">
        <v>82.9</v>
      </c>
      <c r="B833">
        <v>0</v>
      </c>
      <c r="C833">
        <v>2.2000000000000002</v>
      </c>
      <c r="D833">
        <v>2.2000000000000002</v>
      </c>
      <c r="E833">
        <v>2.8001428534987283</v>
      </c>
      <c r="F833">
        <v>3.3653528789712381</v>
      </c>
      <c r="G833">
        <v>2.5083859352181035</v>
      </c>
      <c r="H833">
        <v>0.33</v>
      </c>
      <c r="I833">
        <v>2.8387673381240668</v>
      </c>
      <c r="J833">
        <v>1.5673225577397909</v>
      </c>
      <c r="K833">
        <v>2.3122499864850257</v>
      </c>
      <c r="L833">
        <v>0.3801315561749643</v>
      </c>
      <c r="M833">
        <v>2.4752373623553763</v>
      </c>
      <c r="N833">
        <v>4.0941421567893812</v>
      </c>
      <c r="O833" s="22">
        <f t="shared" si="26"/>
        <v>2.2703352302946604</v>
      </c>
    </row>
    <row r="834" spans="1:15" x14ac:dyDescent="0.25">
      <c r="A834" s="13">
        <v>83</v>
      </c>
      <c r="B834">
        <v>0</v>
      </c>
      <c r="C834">
        <v>1.98</v>
      </c>
      <c r="D834">
        <v>1.32</v>
      </c>
      <c r="E834">
        <v>2.8001428534987283</v>
      </c>
      <c r="F834">
        <v>3.3653528789712381</v>
      </c>
      <c r="G834">
        <v>2.379663841806233</v>
      </c>
      <c r="H834">
        <v>0.33</v>
      </c>
      <c r="I834">
        <v>1.6500000000000001</v>
      </c>
      <c r="J834">
        <v>1.1403946685248929</v>
      </c>
      <c r="K834">
        <v>2.1770622407271687</v>
      </c>
      <c r="L834">
        <v>0.3801315561749643</v>
      </c>
      <c r="M834">
        <v>2.4752373623553763</v>
      </c>
      <c r="N834">
        <v>4.0941421567893812</v>
      </c>
      <c r="O834" s="22">
        <f t="shared" si="26"/>
        <v>2.2559777187797225</v>
      </c>
    </row>
    <row r="835" spans="1:15" x14ac:dyDescent="0.25">
      <c r="A835" s="13">
        <v>83.1</v>
      </c>
      <c r="B835">
        <v>0</v>
      </c>
      <c r="C835">
        <v>1.98</v>
      </c>
      <c r="D835">
        <v>1.2828094168659663</v>
      </c>
      <c r="E835">
        <v>2.8001428534987283</v>
      </c>
      <c r="F835">
        <v>3.3653528789712381</v>
      </c>
      <c r="G835">
        <v>2.379663841806233</v>
      </c>
      <c r="H835">
        <v>0.33</v>
      </c>
      <c r="I835">
        <v>1.6500000000000001</v>
      </c>
      <c r="J835">
        <v>1.1403946685248929</v>
      </c>
      <c r="K835">
        <v>2.1770622407271687</v>
      </c>
      <c r="L835">
        <v>0.3801315561749643</v>
      </c>
      <c r="M835">
        <v>2.4752373623553763</v>
      </c>
      <c r="N835">
        <v>4.0941421567893812</v>
      </c>
      <c r="O835" s="22">
        <f t="shared" si="26"/>
        <v>2.0076772965706651</v>
      </c>
    </row>
    <row r="836" spans="1:15" x14ac:dyDescent="0.25">
      <c r="A836" s="13">
        <v>83.2</v>
      </c>
      <c r="B836">
        <v>0</v>
      </c>
      <c r="C836">
        <v>1.98</v>
      </c>
      <c r="D836">
        <v>1.2828094168659663</v>
      </c>
      <c r="E836">
        <v>2.5750339803583175</v>
      </c>
      <c r="F836">
        <v>3.3653528789712381</v>
      </c>
      <c r="G836">
        <v>2.379663841806233</v>
      </c>
      <c r="H836">
        <v>1.1898319209031165</v>
      </c>
      <c r="I836">
        <v>1.6500000000000001</v>
      </c>
      <c r="J836">
        <v>1.1403946685248929</v>
      </c>
      <c r="K836">
        <v>2.1770622407271687</v>
      </c>
      <c r="L836">
        <v>0.3801315561749643</v>
      </c>
      <c r="M836">
        <v>2.4752373623553763</v>
      </c>
      <c r="N836">
        <v>4.8083261120685235</v>
      </c>
      <c r="O836" s="22">
        <f t="shared" si="26"/>
        <v>2.0045780813094956</v>
      </c>
    </row>
    <row r="837" spans="1:15" x14ac:dyDescent="0.25">
      <c r="A837" s="13">
        <v>83.3</v>
      </c>
      <c r="B837">
        <v>0</v>
      </c>
      <c r="C837">
        <v>1.98</v>
      </c>
      <c r="D837">
        <v>1.4086873322352267</v>
      </c>
      <c r="E837">
        <v>2.7212497129076558</v>
      </c>
      <c r="F837">
        <v>3.3653528789712381</v>
      </c>
      <c r="G837">
        <v>2.379663841806233</v>
      </c>
      <c r="H837">
        <v>1.1898319209031165</v>
      </c>
      <c r="I837">
        <v>1.6500000000000001</v>
      </c>
      <c r="J837">
        <v>1.1403946685248929</v>
      </c>
      <c r="K837">
        <v>2.1770622407271687</v>
      </c>
      <c r="L837">
        <v>0.34</v>
      </c>
      <c r="M837">
        <v>2.4752373623553763</v>
      </c>
      <c r="N837">
        <v>4.8083261120685235</v>
      </c>
      <c r="O837" s="22">
        <f t="shared" ref="O837:O900" si="27">AVERAGE(C836:N836)</f>
        <v>2.1169869982296494</v>
      </c>
    </row>
    <row r="838" spans="1:15" x14ac:dyDescent="0.25">
      <c r="A838" s="13">
        <v>83.4</v>
      </c>
      <c r="B838">
        <v>0</v>
      </c>
      <c r="C838">
        <v>1.98</v>
      </c>
      <c r="D838">
        <v>0.98386991009990754</v>
      </c>
      <c r="E838">
        <v>2.7828043409481742</v>
      </c>
      <c r="F838">
        <v>3.3653528789712381</v>
      </c>
      <c r="G838">
        <v>2.379663841806233</v>
      </c>
      <c r="H838">
        <v>1.1898319209031165</v>
      </c>
      <c r="I838">
        <v>1.6500000000000001</v>
      </c>
      <c r="J838">
        <v>1.1403946685248929</v>
      </c>
      <c r="K838">
        <v>1.8309560344257314</v>
      </c>
      <c r="L838">
        <v>0.17</v>
      </c>
      <c r="M838">
        <v>2.4752373623553763</v>
      </c>
      <c r="N838">
        <v>4.8083261120685235</v>
      </c>
      <c r="O838" s="22">
        <f t="shared" si="27"/>
        <v>2.1363171725416192</v>
      </c>
    </row>
    <row r="839" spans="1:15" x14ac:dyDescent="0.25">
      <c r="A839" s="13">
        <v>83.5</v>
      </c>
      <c r="B839">
        <v>0</v>
      </c>
      <c r="C839">
        <v>1.76</v>
      </c>
      <c r="D839">
        <v>0.90708323763588539</v>
      </c>
      <c r="E839">
        <v>3.0642454209805061</v>
      </c>
      <c r="F839">
        <v>2.9923235119217977</v>
      </c>
      <c r="G839">
        <v>2.379663841806233</v>
      </c>
      <c r="H839">
        <v>1.1898319209031165</v>
      </c>
      <c r="I839">
        <v>1.6500000000000001</v>
      </c>
      <c r="J839">
        <v>1.1403946685248929</v>
      </c>
      <c r="K839">
        <v>1.8309560344257314</v>
      </c>
      <c r="L839">
        <v>0.17</v>
      </c>
      <c r="M839">
        <v>2.4752373623553763</v>
      </c>
      <c r="N839">
        <v>4.8083261120685235</v>
      </c>
      <c r="O839" s="22">
        <f t="shared" si="27"/>
        <v>2.0630364225085995</v>
      </c>
    </row>
    <row r="840" spans="1:15" x14ac:dyDescent="0.25">
      <c r="A840" s="13">
        <v>83.6</v>
      </c>
      <c r="B840">
        <v>0</v>
      </c>
      <c r="C840">
        <v>1.76</v>
      </c>
      <c r="D840">
        <v>0.90708323763588539</v>
      </c>
      <c r="E840">
        <v>3.4223968209428901</v>
      </c>
      <c r="F840">
        <v>2.9923235119217977</v>
      </c>
      <c r="G840">
        <v>2.379663841806233</v>
      </c>
      <c r="H840">
        <v>1.1898319209031165</v>
      </c>
      <c r="I840">
        <v>1.6500000000000001</v>
      </c>
      <c r="J840">
        <v>1.1403946685248929</v>
      </c>
      <c r="K840">
        <v>1.8309560344257314</v>
      </c>
      <c r="L840">
        <v>0.68</v>
      </c>
      <c r="M840">
        <v>2.4752373623553763</v>
      </c>
      <c r="N840">
        <v>4.8083261120685235</v>
      </c>
      <c r="O840" s="22">
        <f t="shared" si="27"/>
        <v>2.0306718425518389</v>
      </c>
    </row>
    <row r="841" spans="1:15" x14ac:dyDescent="0.25">
      <c r="A841" s="13">
        <v>83.7</v>
      </c>
      <c r="B841">
        <v>0</v>
      </c>
      <c r="C841">
        <v>0.88</v>
      </c>
      <c r="D841">
        <v>1.2445079348883237</v>
      </c>
      <c r="E841">
        <v>3.4223968209428901</v>
      </c>
      <c r="F841">
        <v>2.9923235119217977</v>
      </c>
      <c r="G841">
        <v>2.0282997806044354</v>
      </c>
      <c r="H841">
        <v>1.1898319209031165</v>
      </c>
      <c r="I841">
        <v>1.6500000000000001</v>
      </c>
      <c r="J841">
        <v>1.1403946685248929</v>
      </c>
      <c r="K841">
        <v>1.8309560344257314</v>
      </c>
      <c r="L841">
        <v>0.85000000000000009</v>
      </c>
      <c r="M841">
        <v>3.1346451154795818</v>
      </c>
      <c r="N841">
        <v>4.8083261120685235</v>
      </c>
      <c r="O841" s="22">
        <f t="shared" si="27"/>
        <v>2.1030177925487039</v>
      </c>
    </row>
    <row r="842" spans="1:15" x14ac:dyDescent="0.25">
      <c r="A842" s="13">
        <v>83.8</v>
      </c>
      <c r="B842">
        <v>0</v>
      </c>
      <c r="C842">
        <v>0.88</v>
      </c>
      <c r="D842">
        <v>1.2445079348883237</v>
      </c>
      <c r="E842">
        <v>3.4223968209428901</v>
      </c>
      <c r="F842">
        <v>2.2968674319603211</v>
      </c>
      <c r="G842">
        <v>1.4086873322352267</v>
      </c>
      <c r="H842">
        <v>1.1898319209031165</v>
      </c>
      <c r="I842">
        <v>1.6500000000000001</v>
      </c>
      <c r="J842">
        <v>1.1403946685248929</v>
      </c>
      <c r="K842">
        <v>1.8309560344257314</v>
      </c>
      <c r="L842">
        <v>0.85000000000000009</v>
      </c>
      <c r="M842">
        <v>3.1346451154795818</v>
      </c>
      <c r="N842">
        <v>4.8083261120685235</v>
      </c>
      <c r="O842" s="22">
        <f t="shared" si="27"/>
        <v>2.0976401583132747</v>
      </c>
    </row>
    <row r="843" spans="1:15" x14ac:dyDescent="0.25">
      <c r="A843" s="13">
        <v>83.9</v>
      </c>
      <c r="B843">
        <v>0</v>
      </c>
      <c r="C843">
        <v>0.88</v>
      </c>
      <c r="D843">
        <v>1.2445079348883237</v>
      </c>
      <c r="E843">
        <v>3.4223968209428901</v>
      </c>
      <c r="F843">
        <v>2.2968674319603211</v>
      </c>
      <c r="G843">
        <v>1.4086873322352267</v>
      </c>
      <c r="H843">
        <v>1.1898319209031165</v>
      </c>
      <c r="I843">
        <v>2.6605450569385214</v>
      </c>
      <c r="J843">
        <v>1.1403946685248929</v>
      </c>
      <c r="K843">
        <v>1.8309560344257314</v>
      </c>
      <c r="L843">
        <v>0.85000000000000009</v>
      </c>
      <c r="M843">
        <v>3.1346451154795818</v>
      </c>
      <c r="N843">
        <v>4.7721274081901877</v>
      </c>
      <c r="O843" s="22">
        <f t="shared" si="27"/>
        <v>1.9880511142857173</v>
      </c>
    </row>
    <row r="844" spans="1:15" x14ac:dyDescent="0.25">
      <c r="A844" s="13">
        <v>84</v>
      </c>
      <c r="B844">
        <v>0</v>
      </c>
      <c r="C844">
        <v>0.88</v>
      </c>
      <c r="D844">
        <v>1.2445079348883237</v>
      </c>
      <c r="E844">
        <v>2.8684490582891655</v>
      </c>
      <c r="F844">
        <v>2.459674775249769</v>
      </c>
      <c r="G844">
        <v>1.4086873322352267</v>
      </c>
      <c r="H844">
        <v>1.1898319209031165</v>
      </c>
      <c r="I844">
        <v>2.6605450569385214</v>
      </c>
      <c r="J844">
        <v>1.1403946685248929</v>
      </c>
      <c r="K844">
        <v>1.8309560344257314</v>
      </c>
      <c r="L844">
        <v>1.53</v>
      </c>
      <c r="M844">
        <v>3.1346451154795818</v>
      </c>
      <c r="N844">
        <v>3.74</v>
      </c>
      <c r="O844" s="22">
        <f t="shared" si="27"/>
        <v>2.0692466437073995</v>
      </c>
    </row>
    <row r="845" spans="1:15" x14ac:dyDescent="0.25">
      <c r="A845" s="13">
        <v>84.1</v>
      </c>
      <c r="B845">
        <v>0</v>
      </c>
      <c r="C845">
        <v>0.88</v>
      </c>
      <c r="D845">
        <v>1.2445079348883237</v>
      </c>
      <c r="E845">
        <v>2.459674775249769</v>
      </c>
      <c r="F845">
        <v>2.459674775249769</v>
      </c>
      <c r="G845">
        <v>1.32</v>
      </c>
      <c r="H845">
        <v>1.1898319209031165</v>
      </c>
      <c r="I845">
        <v>2.6605450569385214</v>
      </c>
      <c r="J845">
        <v>1.1403946685248929</v>
      </c>
      <c r="K845">
        <v>1.4018559127100048</v>
      </c>
      <c r="L845">
        <v>1.53</v>
      </c>
      <c r="M845">
        <v>3.1346451154795818</v>
      </c>
      <c r="N845">
        <v>3.74</v>
      </c>
      <c r="O845" s="22">
        <f t="shared" si="27"/>
        <v>2.007307658077861</v>
      </c>
    </row>
    <row r="846" spans="1:15" x14ac:dyDescent="0.25">
      <c r="A846" s="13">
        <v>84.2</v>
      </c>
      <c r="B846">
        <v>0</v>
      </c>
      <c r="C846">
        <v>0.88</v>
      </c>
      <c r="D846">
        <v>1.4758048651498612</v>
      </c>
      <c r="E846">
        <v>2.459674775249769</v>
      </c>
      <c r="F846">
        <v>2.459674775249769</v>
      </c>
      <c r="G846">
        <v>1.4758048651498612</v>
      </c>
      <c r="H846">
        <v>0.66</v>
      </c>
      <c r="I846">
        <v>2.6605450569385214</v>
      </c>
      <c r="J846">
        <v>1.1403946685248929</v>
      </c>
      <c r="K846">
        <v>1.1900000000000002</v>
      </c>
      <c r="L846">
        <v>1.53</v>
      </c>
      <c r="M846">
        <v>3.1346451154795818</v>
      </c>
      <c r="N846">
        <v>3.74</v>
      </c>
      <c r="O846" s="22">
        <f t="shared" si="27"/>
        <v>1.9300941799953317</v>
      </c>
    </row>
    <row r="847" spans="1:15" x14ac:dyDescent="0.25">
      <c r="A847" s="13">
        <v>84.3</v>
      </c>
      <c r="B847">
        <v>0</v>
      </c>
      <c r="C847">
        <v>0.88</v>
      </c>
      <c r="D847">
        <v>1.4758048651498612</v>
      </c>
      <c r="E847">
        <v>2.26503863101714</v>
      </c>
      <c r="F847">
        <v>2.459674775249769</v>
      </c>
      <c r="G847">
        <v>1.4758048651498612</v>
      </c>
      <c r="H847">
        <v>0</v>
      </c>
      <c r="I847">
        <v>2.6605450569385214</v>
      </c>
      <c r="J847">
        <v>1.1403946685248929</v>
      </c>
      <c r="K847">
        <v>1.1900000000000002</v>
      </c>
      <c r="L847">
        <v>1.53</v>
      </c>
      <c r="M847">
        <v>3.1346451154795818</v>
      </c>
      <c r="N847">
        <v>3.74</v>
      </c>
      <c r="O847" s="22">
        <f t="shared" si="27"/>
        <v>1.9005453434785213</v>
      </c>
    </row>
    <row r="848" spans="1:15" x14ac:dyDescent="0.25">
      <c r="A848" s="13">
        <v>84.4</v>
      </c>
      <c r="B848">
        <v>0</v>
      </c>
      <c r="C848">
        <v>1.601624175641714</v>
      </c>
      <c r="D848">
        <v>1.4758048651498612</v>
      </c>
      <c r="E848">
        <v>2.26503863101714</v>
      </c>
      <c r="F848">
        <v>2.459674775249769</v>
      </c>
      <c r="G848">
        <v>1.4758048651498612</v>
      </c>
      <c r="H848">
        <v>0</v>
      </c>
      <c r="I848">
        <v>2.6605450569385214</v>
      </c>
      <c r="J848">
        <v>1.1403946685248929</v>
      </c>
      <c r="K848">
        <v>1.1900000000000002</v>
      </c>
      <c r="L848">
        <v>1.87</v>
      </c>
      <c r="M848">
        <v>3.1346451154795818</v>
      </c>
      <c r="N848">
        <v>3.74</v>
      </c>
      <c r="O848" s="22">
        <f t="shared" si="27"/>
        <v>1.8293256647924689</v>
      </c>
    </row>
    <row r="849" spans="1:15" x14ac:dyDescent="0.25">
      <c r="A849" s="13">
        <v>84.5</v>
      </c>
      <c r="B849">
        <v>0</v>
      </c>
      <c r="C849">
        <v>1.5556349186104046</v>
      </c>
      <c r="D849">
        <v>1.4758048651498612</v>
      </c>
      <c r="E849">
        <v>2.26503863101714</v>
      </c>
      <c r="F849">
        <v>2.459674775249769</v>
      </c>
      <c r="G849">
        <v>1.4758048651498612</v>
      </c>
      <c r="H849">
        <v>0</v>
      </c>
      <c r="I849">
        <v>2.6605450569385214</v>
      </c>
      <c r="J849">
        <v>1.1403946685248929</v>
      </c>
      <c r="K849">
        <v>1.2020815280171309</v>
      </c>
      <c r="L849">
        <v>2.04</v>
      </c>
      <c r="M849">
        <v>3.6776623009732696</v>
      </c>
      <c r="N849">
        <v>3.74</v>
      </c>
      <c r="O849" s="22">
        <f t="shared" si="27"/>
        <v>1.9177943460959448</v>
      </c>
    </row>
    <row r="850" spans="1:15" x14ac:dyDescent="0.25">
      <c r="A850" s="13">
        <v>84.6</v>
      </c>
      <c r="B850">
        <v>0</v>
      </c>
      <c r="C850">
        <v>0.90708323763588539</v>
      </c>
      <c r="D850">
        <v>1.67547008329006</v>
      </c>
      <c r="E850">
        <v>2.26503863101714</v>
      </c>
      <c r="F850">
        <v>2.459674775249769</v>
      </c>
      <c r="G850">
        <v>1.4758048651498612</v>
      </c>
      <c r="H850">
        <v>0</v>
      </c>
      <c r="I850">
        <v>2.6605450569385214</v>
      </c>
      <c r="J850">
        <v>1.1403946685248929</v>
      </c>
      <c r="K850">
        <v>1.2020815280171309</v>
      </c>
      <c r="L850">
        <v>4.253398641086914</v>
      </c>
      <c r="M850">
        <v>3.6776623009732696</v>
      </c>
      <c r="N850">
        <v>3.74</v>
      </c>
      <c r="O850" s="22">
        <f t="shared" si="27"/>
        <v>1.9743868008025707</v>
      </c>
    </row>
    <row r="851" spans="1:15" x14ac:dyDescent="0.25">
      <c r="A851" s="13">
        <v>84.7</v>
      </c>
      <c r="B851">
        <v>0</v>
      </c>
      <c r="C851">
        <v>0.90708323763588539</v>
      </c>
      <c r="D851">
        <v>1.67547008329006</v>
      </c>
      <c r="E851">
        <v>2.26503863101714</v>
      </c>
      <c r="F851">
        <v>2.459674775249769</v>
      </c>
      <c r="G851">
        <v>1.4758048651498612</v>
      </c>
      <c r="H851">
        <v>0</v>
      </c>
      <c r="I851">
        <v>2.6605450569385214</v>
      </c>
      <c r="J851">
        <v>1.1403946685248929</v>
      </c>
      <c r="K851">
        <v>1.2020815280171309</v>
      </c>
      <c r="L851">
        <v>5.2727412225520807</v>
      </c>
      <c r="M851">
        <v>3.6776623009732696</v>
      </c>
      <c r="N851">
        <v>3.74</v>
      </c>
      <c r="O851" s="22">
        <f t="shared" si="27"/>
        <v>2.1214294823236202</v>
      </c>
    </row>
    <row r="852" spans="1:15" x14ac:dyDescent="0.25">
      <c r="A852" s="13">
        <v>84.8</v>
      </c>
      <c r="B852">
        <v>0</v>
      </c>
      <c r="C852">
        <v>0.69570108523704355</v>
      </c>
      <c r="D852">
        <v>1.67547008329006</v>
      </c>
      <c r="E852">
        <v>2.26503863101714</v>
      </c>
      <c r="F852">
        <v>2.459674775249769</v>
      </c>
      <c r="G852">
        <v>1.4758048651498612</v>
      </c>
      <c r="H852">
        <v>0</v>
      </c>
      <c r="I852">
        <v>2.6605450569385214</v>
      </c>
      <c r="J852">
        <v>1.1403946685248929</v>
      </c>
      <c r="K852">
        <v>1.2376186811776881</v>
      </c>
      <c r="L852">
        <v>6.4622364549743923</v>
      </c>
      <c r="M852">
        <v>3.6776623009732696</v>
      </c>
      <c r="N852">
        <v>3.74</v>
      </c>
      <c r="O852" s="22">
        <f t="shared" si="27"/>
        <v>2.2063746974457175</v>
      </c>
    </row>
    <row r="853" spans="1:15" x14ac:dyDescent="0.25">
      <c r="A853" s="13">
        <v>84.9</v>
      </c>
      <c r="B853">
        <v>0</v>
      </c>
      <c r="C853">
        <v>0.88</v>
      </c>
      <c r="D853">
        <v>1.3382077566656083</v>
      </c>
      <c r="E853">
        <v>2.26503863101714</v>
      </c>
      <c r="F853">
        <v>2.459674775249769</v>
      </c>
      <c r="G853">
        <v>1.4758048651498612</v>
      </c>
      <c r="H853">
        <v>0</v>
      </c>
      <c r="I853">
        <v>2.6605450569385214</v>
      </c>
      <c r="J853">
        <v>1.8388311504866348</v>
      </c>
      <c r="K853">
        <v>1.2258874336577563</v>
      </c>
      <c r="L853">
        <v>6.4622364549743923</v>
      </c>
      <c r="M853">
        <v>3.6776623009732696</v>
      </c>
      <c r="N853">
        <v>3.74</v>
      </c>
      <c r="O853" s="22">
        <f t="shared" si="27"/>
        <v>2.2908455502110532</v>
      </c>
    </row>
    <row r="854" spans="1:15" x14ac:dyDescent="0.25">
      <c r="A854" s="13">
        <v>85</v>
      </c>
      <c r="B854">
        <v>0</v>
      </c>
      <c r="C854">
        <v>1.1000000000000001</v>
      </c>
      <c r="D854">
        <v>1.3382077566656083</v>
      </c>
      <c r="E854">
        <v>1.9677398201998151</v>
      </c>
      <c r="F854">
        <v>2.459674775249769</v>
      </c>
      <c r="G854">
        <v>1.4758048651498612</v>
      </c>
      <c r="H854">
        <v>0</v>
      </c>
      <c r="I854">
        <v>2.6605450569385214</v>
      </c>
      <c r="J854">
        <v>1.8388311504866348</v>
      </c>
      <c r="K854">
        <v>1.2258874336577563</v>
      </c>
      <c r="L854">
        <v>6.4622364549743923</v>
      </c>
      <c r="M854">
        <v>3.6776623009732696</v>
      </c>
      <c r="N854">
        <v>3.74</v>
      </c>
      <c r="O854" s="22">
        <f t="shared" si="27"/>
        <v>2.3353240354260798</v>
      </c>
    </row>
    <row r="855" spans="1:15" x14ac:dyDescent="0.25">
      <c r="A855" s="13">
        <v>85.1</v>
      </c>
      <c r="B855">
        <v>0</v>
      </c>
      <c r="C855">
        <v>1.1000000000000001</v>
      </c>
      <c r="D855">
        <v>1.3382077566656083</v>
      </c>
      <c r="E855">
        <v>1.98</v>
      </c>
      <c r="F855">
        <v>2.459674775249769</v>
      </c>
      <c r="G855">
        <v>1.4758048651498612</v>
      </c>
      <c r="H855">
        <v>0</v>
      </c>
      <c r="I855">
        <v>2.6605450569385214</v>
      </c>
      <c r="J855">
        <v>1.8388311504866348</v>
      </c>
      <c r="K855">
        <v>1.4424978336205569</v>
      </c>
      <c r="L855">
        <v>6.4622364549743923</v>
      </c>
      <c r="M855">
        <v>3.6776623009732696</v>
      </c>
      <c r="N855">
        <v>3.74</v>
      </c>
      <c r="O855" s="22">
        <f t="shared" si="27"/>
        <v>2.3288824678579694</v>
      </c>
    </row>
    <row r="856" spans="1:15" x14ac:dyDescent="0.25">
      <c r="A856" s="13">
        <v>85.2</v>
      </c>
      <c r="B856">
        <v>0</v>
      </c>
      <c r="C856">
        <v>1.1000000000000001</v>
      </c>
      <c r="D856">
        <v>1.5556349186104046</v>
      </c>
      <c r="E856">
        <v>1.98</v>
      </c>
      <c r="F856">
        <v>2.459674775249769</v>
      </c>
      <c r="G856">
        <v>1.4758048651498612</v>
      </c>
      <c r="H856">
        <v>0</v>
      </c>
      <c r="I856">
        <v>2.6605450569385214</v>
      </c>
      <c r="J856">
        <v>1.8388311504866348</v>
      </c>
      <c r="K856">
        <v>1.4424978336205569</v>
      </c>
      <c r="L856">
        <v>6.4622364549743923</v>
      </c>
      <c r="M856">
        <v>3.6776623009732696</v>
      </c>
      <c r="N856">
        <v>3.74</v>
      </c>
      <c r="O856" s="22">
        <f t="shared" si="27"/>
        <v>2.3479550161715514</v>
      </c>
    </row>
    <row r="857" spans="1:15" x14ac:dyDescent="0.25">
      <c r="A857" s="13">
        <v>85.3</v>
      </c>
      <c r="B857">
        <v>0</v>
      </c>
      <c r="C857">
        <v>1.1000000000000001</v>
      </c>
      <c r="D857">
        <v>1.5556349186104046</v>
      </c>
      <c r="E857">
        <v>1.98</v>
      </c>
      <c r="F857">
        <v>2.459674775249769</v>
      </c>
      <c r="G857">
        <v>1.4758048651498612</v>
      </c>
      <c r="H857">
        <v>0</v>
      </c>
      <c r="I857">
        <v>2.6605450569385214</v>
      </c>
      <c r="J857">
        <v>1.8388311504866348</v>
      </c>
      <c r="K857">
        <v>1.4424978336205569</v>
      </c>
      <c r="L857">
        <v>4.25</v>
      </c>
      <c r="M857">
        <v>3.6776623009732696</v>
      </c>
      <c r="N857">
        <v>3.74</v>
      </c>
      <c r="O857" s="22">
        <f t="shared" si="27"/>
        <v>2.3660739463336178</v>
      </c>
    </row>
    <row r="858" spans="1:15" x14ac:dyDescent="0.25">
      <c r="A858" s="13">
        <v>85.4</v>
      </c>
      <c r="B858">
        <v>0</v>
      </c>
      <c r="C858">
        <v>1.1000000000000001</v>
      </c>
      <c r="D858">
        <v>1.8141664752717708</v>
      </c>
      <c r="E858">
        <v>1.98</v>
      </c>
      <c r="F858">
        <v>2.459674775249769</v>
      </c>
      <c r="G858">
        <v>1.4758048651498612</v>
      </c>
      <c r="H858">
        <v>0</v>
      </c>
      <c r="I858">
        <v>2.6605450569385214</v>
      </c>
      <c r="J858">
        <v>1.8388311504866348</v>
      </c>
      <c r="K858">
        <v>1.0340696301506973</v>
      </c>
      <c r="L858">
        <v>4.25</v>
      </c>
      <c r="M858">
        <v>3.6776623009732696</v>
      </c>
      <c r="N858">
        <v>3.74</v>
      </c>
      <c r="O858" s="22">
        <f t="shared" si="27"/>
        <v>2.1817209084190847</v>
      </c>
    </row>
    <row r="859" spans="1:15" x14ac:dyDescent="0.25">
      <c r="A859" s="13">
        <v>85.5</v>
      </c>
      <c r="B859">
        <v>0</v>
      </c>
      <c r="C859">
        <v>1.1000000000000001</v>
      </c>
      <c r="D859">
        <v>1.67547008329006</v>
      </c>
      <c r="E859">
        <v>1.98</v>
      </c>
      <c r="F859">
        <v>2.459674775249769</v>
      </c>
      <c r="G859">
        <v>1.4758048651498612</v>
      </c>
      <c r="H859">
        <v>0</v>
      </c>
      <c r="I859">
        <v>2.6605450569385214</v>
      </c>
      <c r="J859">
        <v>1.8388311504866348</v>
      </c>
      <c r="K859">
        <v>1.0340696301506973</v>
      </c>
      <c r="L859">
        <v>4.25</v>
      </c>
      <c r="M859">
        <v>3.6776623009732696</v>
      </c>
      <c r="N859">
        <v>3.74</v>
      </c>
      <c r="O859" s="22">
        <f t="shared" si="27"/>
        <v>2.1692295211850436</v>
      </c>
    </row>
    <row r="860" spans="1:15" x14ac:dyDescent="0.25">
      <c r="A860" s="13">
        <v>85.6</v>
      </c>
      <c r="B860">
        <v>0</v>
      </c>
      <c r="C860">
        <v>1.1217842929904125</v>
      </c>
      <c r="D860">
        <v>1.67547008329006</v>
      </c>
      <c r="E860">
        <v>1.98</v>
      </c>
      <c r="F860">
        <v>2.459674775249769</v>
      </c>
      <c r="G860">
        <v>1.4758048651498612</v>
      </c>
      <c r="H860">
        <v>0</v>
      </c>
      <c r="I860">
        <v>2.6605450569385214</v>
      </c>
      <c r="J860">
        <v>1.8388311504866348</v>
      </c>
      <c r="K860">
        <v>1.0340696301506973</v>
      </c>
      <c r="L860">
        <v>4.25</v>
      </c>
      <c r="M860">
        <v>3.6776623009732696</v>
      </c>
      <c r="N860">
        <v>3.7554227458436689</v>
      </c>
      <c r="O860" s="22">
        <f t="shared" si="27"/>
        <v>2.1576714885199011</v>
      </c>
    </row>
    <row r="861" spans="1:15" x14ac:dyDescent="0.25">
      <c r="A861" s="13">
        <v>85.7</v>
      </c>
      <c r="B861">
        <v>0</v>
      </c>
      <c r="C861">
        <v>1.1000000000000001</v>
      </c>
      <c r="D861">
        <v>1.67547008329006</v>
      </c>
      <c r="E861">
        <v>1.98</v>
      </c>
      <c r="F861">
        <v>2.459674775249769</v>
      </c>
      <c r="G861">
        <v>0.90708323763588539</v>
      </c>
      <c r="H861">
        <v>0</v>
      </c>
      <c r="I861">
        <v>2.6605450569385214</v>
      </c>
      <c r="J861">
        <v>1.7000000000000002</v>
      </c>
      <c r="K861">
        <v>1.0340696301506973</v>
      </c>
      <c r="L861">
        <v>4.25</v>
      </c>
      <c r="M861">
        <v>3.6776623009732696</v>
      </c>
      <c r="N861">
        <v>3.7554227458436689</v>
      </c>
      <c r="O861" s="22">
        <f t="shared" si="27"/>
        <v>2.1607720750894082</v>
      </c>
    </row>
    <row r="862" spans="1:15" x14ac:dyDescent="0.25">
      <c r="A862" s="13">
        <v>85.8</v>
      </c>
      <c r="B862">
        <v>0</v>
      </c>
      <c r="C862">
        <v>1.1000000000000001</v>
      </c>
      <c r="D862">
        <v>1.1000000000000001</v>
      </c>
      <c r="E862">
        <v>1.98</v>
      </c>
      <c r="F862">
        <v>2.459674775249769</v>
      </c>
      <c r="G862">
        <v>0.90708323763588539</v>
      </c>
      <c r="H862">
        <v>0</v>
      </c>
      <c r="I862">
        <v>2.6605450569385214</v>
      </c>
      <c r="J862">
        <v>1.7000000000000002</v>
      </c>
      <c r="K862">
        <v>1.0340696301506973</v>
      </c>
      <c r="L862">
        <v>4.25</v>
      </c>
      <c r="M862">
        <v>3.6776623009732696</v>
      </c>
      <c r="N862">
        <v>3.7554227458436689</v>
      </c>
      <c r="O862" s="22">
        <f t="shared" si="27"/>
        <v>2.0999939858401557</v>
      </c>
    </row>
    <row r="863" spans="1:15" x14ac:dyDescent="0.25">
      <c r="A863" s="13">
        <v>85.9</v>
      </c>
      <c r="B863">
        <v>0</v>
      </c>
      <c r="C863">
        <v>1.1000000000000001</v>
      </c>
      <c r="D863">
        <v>1.1000000000000001</v>
      </c>
      <c r="E863">
        <v>1.98</v>
      </c>
      <c r="F863">
        <v>2.459674775249769</v>
      </c>
      <c r="G863">
        <v>1.4758048651498612</v>
      </c>
      <c r="H863">
        <v>0</v>
      </c>
      <c r="I863">
        <v>2.6605450569385214</v>
      </c>
      <c r="J863">
        <v>1.7000000000000002</v>
      </c>
      <c r="K863">
        <v>1.0340696301506973</v>
      </c>
      <c r="L863">
        <v>4.25</v>
      </c>
      <c r="M863">
        <v>3.6776623009732696</v>
      </c>
      <c r="N863">
        <v>3.7554227458436689</v>
      </c>
      <c r="O863" s="22">
        <f t="shared" si="27"/>
        <v>2.0520381455659842</v>
      </c>
    </row>
    <row r="864" spans="1:15" x14ac:dyDescent="0.25">
      <c r="A864" s="13">
        <v>86</v>
      </c>
      <c r="B864">
        <v>0</v>
      </c>
      <c r="C864">
        <v>1.1000000000000001</v>
      </c>
      <c r="D864">
        <v>1.1000000000000001</v>
      </c>
      <c r="E864">
        <v>1.98</v>
      </c>
      <c r="F864">
        <v>2.459674775249769</v>
      </c>
      <c r="G864">
        <v>1.4758048651498612</v>
      </c>
      <c r="H864">
        <v>0</v>
      </c>
      <c r="I864">
        <v>2.6605450569385214</v>
      </c>
      <c r="J864">
        <v>1.7000000000000002</v>
      </c>
      <c r="K864">
        <v>1.0340696301506973</v>
      </c>
      <c r="L864">
        <v>4.25</v>
      </c>
      <c r="M864">
        <v>3.6776623009732696</v>
      </c>
      <c r="N864">
        <v>3.7554227458436689</v>
      </c>
      <c r="O864" s="22">
        <f t="shared" si="27"/>
        <v>2.0994316145254821</v>
      </c>
    </row>
    <row r="865" spans="1:15" x14ac:dyDescent="0.25">
      <c r="A865" s="13">
        <v>86.1</v>
      </c>
      <c r="B865">
        <v>0</v>
      </c>
      <c r="C865">
        <v>0.88</v>
      </c>
      <c r="D865">
        <v>1.1000000000000001</v>
      </c>
      <c r="E865">
        <v>1.7182549286994639</v>
      </c>
      <c r="F865">
        <v>2.459674775249769</v>
      </c>
      <c r="G865">
        <v>1.4758048651498612</v>
      </c>
      <c r="H865">
        <v>0</v>
      </c>
      <c r="I865">
        <v>2.6605450569385214</v>
      </c>
      <c r="J865">
        <v>1.7000000000000002</v>
      </c>
      <c r="K865">
        <v>1.0340696301506973</v>
      </c>
      <c r="L865">
        <v>4.25</v>
      </c>
      <c r="M865">
        <v>3.6776623009732696</v>
      </c>
      <c r="N865">
        <v>3.1346451154795818</v>
      </c>
      <c r="O865" s="22">
        <f t="shared" si="27"/>
        <v>2.0994316145254821</v>
      </c>
    </row>
    <row r="866" spans="1:15" x14ac:dyDescent="0.25">
      <c r="A866" s="13">
        <v>86.2</v>
      </c>
      <c r="B866">
        <v>0</v>
      </c>
      <c r="C866">
        <v>0.31112698372208092</v>
      </c>
      <c r="D866">
        <v>1.1000000000000001</v>
      </c>
      <c r="E866">
        <v>2.5083859352181035</v>
      </c>
      <c r="F866">
        <v>2.459674775249769</v>
      </c>
      <c r="G866">
        <v>1.4758048651498612</v>
      </c>
      <c r="H866">
        <v>0</v>
      </c>
      <c r="I866">
        <v>2.6605450569385214</v>
      </c>
      <c r="J866">
        <v>1.7000000000000002</v>
      </c>
      <c r="K866">
        <v>1.7748521065147937</v>
      </c>
      <c r="L866">
        <v>2.7411676344215068</v>
      </c>
      <c r="M866">
        <v>3.6776623009732696</v>
      </c>
      <c r="N866">
        <v>3.1346451154795818</v>
      </c>
      <c r="O866" s="22">
        <f t="shared" si="27"/>
        <v>2.0075547227200969</v>
      </c>
    </row>
    <row r="867" spans="1:15" x14ac:dyDescent="0.25">
      <c r="A867" s="13">
        <v>86.3</v>
      </c>
      <c r="B867">
        <v>0</v>
      </c>
      <c r="C867">
        <v>0.31112698372208092</v>
      </c>
      <c r="D867">
        <v>1.2445079348883237</v>
      </c>
      <c r="E867">
        <v>2.8173746644704534</v>
      </c>
      <c r="F867">
        <v>2.459674775249769</v>
      </c>
      <c r="G867">
        <v>1.4758048651498612</v>
      </c>
      <c r="H867">
        <v>0</v>
      </c>
      <c r="I867">
        <v>2.5773823930491959</v>
      </c>
      <c r="J867">
        <v>1.7000000000000002</v>
      </c>
      <c r="K867">
        <v>1.2946814279968646</v>
      </c>
      <c r="L867">
        <v>2.7411676344215068</v>
      </c>
      <c r="M867">
        <v>3.6776623009732696</v>
      </c>
      <c r="N867">
        <v>3.1346451154795818</v>
      </c>
      <c r="O867" s="22">
        <f t="shared" si="27"/>
        <v>1.9619887311389574</v>
      </c>
    </row>
    <row r="868" spans="1:15" x14ac:dyDescent="0.25">
      <c r="A868" s="13">
        <v>86.4</v>
      </c>
      <c r="B868">
        <v>0</v>
      </c>
      <c r="C868">
        <v>0.22</v>
      </c>
      <c r="D868">
        <v>1.5864425612041553</v>
      </c>
      <c r="E868">
        <v>2.8173746644704534</v>
      </c>
      <c r="F868">
        <v>2.459674775249769</v>
      </c>
      <c r="G868">
        <v>1.4758048651498612</v>
      </c>
      <c r="H868">
        <v>0</v>
      </c>
      <c r="I868">
        <v>2.5773823930491959</v>
      </c>
      <c r="J868">
        <v>1.7000000000000002</v>
      </c>
      <c r="K868">
        <v>1.2946814279968646</v>
      </c>
      <c r="L868">
        <v>2.7411676344215068</v>
      </c>
      <c r="M868">
        <v>3.6776623009732696</v>
      </c>
      <c r="N868">
        <v>3.1346451154795818</v>
      </c>
      <c r="O868" s="22">
        <f t="shared" si="27"/>
        <v>1.9528356746167423</v>
      </c>
    </row>
    <row r="869" spans="1:15" x14ac:dyDescent="0.25">
      <c r="A869" s="13">
        <v>86.5</v>
      </c>
      <c r="B869">
        <v>0</v>
      </c>
      <c r="C869">
        <v>0.31112698372208092</v>
      </c>
      <c r="D869">
        <v>1.7736967046256809</v>
      </c>
      <c r="E869">
        <v>3.9169886392482685</v>
      </c>
      <c r="F869">
        <v>2.459674775249769</v>
      </c>
      <c r="G869">
        <v>1.4758048651498612</v>
      </c>
      <c r="H869">
        <v>0</v>
      </c>
      <c r="I869">
        <v>2.5773823930491959</v>
      </c>
      <c r="J869">
        <v>1.7000000000000002</v>
      </c>
      <c r="K869">
        <v>1.4524806367039802</v>
      </c>
      <c r="L869">
        <v>2.6879360111431225</v>
      </c>
      <c r="M869">
        <v>3.6776623009732696</v>
      </c>
      <c r="N869">
        <v>3.1346451154795818</v>
      </c>
      <c r="O869" s="22">
        <f t="shared" si="27"/>
        <v>1.9737363114995548</v>
      </c>
    </row>
    <row r="870" spans="1:15" x14ac:dyDescent="0.25">
      <c r="A870" s="13">
        <v>86.6</v>
      </c>
      <c r="B870">
        <v>0</v>
      </c>
      <c r="C870">
        <v>0.31112698372208092</v>
      </c>
      <c r="D870">
        <v>1.8796808239698566</v>
      </c>
      <c r="E870">
        <v>3.9169886392482685</v>
      </c>
      <c r="F870">
        <v>2.459674775249769</v>
      </c>
      <c r="G870">
        <v>1.4758048651498612</v>
      </c>
      <c r="H870">
        <v>0</v>
      </c>
      <c r="I870">
        <v>2.6605450569385214</v>
      </c>
      <c r="J870">
        <v>1.7000000000000002</v>
      </c>
      <c r="K870">
        <v>1.4524806367039802</v>
      </c>
      <c r="L870">
        <v>2.6879360111431225</v>
      </c>
      <c r="M870">
        <v>3.6776623009732696</v>
      </c>
      <c r="N870">
        <v>3.1346451154795818</v>
      </c>
      <c r="O870" s="22">
        <f t="shared" si="27"/>
        <v>2.097283202112068</v>
      </c>
    </row>
    <row r="871" spans="1:15" x14ac:dyDescent="0.25">
      <c r="A871" s="13">
        <v>86.7</v>
      </c>
      <c r="B871">
        <v>0</v>
      </c>
      <c r="C871">
        <v>0.69570108523704355</v>
      </c>
      <c r="D871">
        <v>2.0282997806044354</v>
      </c>
      <c r="E871">
        <v>3.9169886392482685</v>
      </c>
      <c r="F871">
        <v>2.459674775249769</v>
      </c>
      <c r="G871">
        <v>1.4758048651498612</v>
      </c>
      <c r="H871">
        <v>0</v>
      </c>
      <c r="I871">
        <v>2.6605450569385214</v>
      </c>
      <c r="J871">
        <v>1.7000000000000002</v>
      </c>
      <c r="K871">
        <v>1.4524806367039802</v>
      </c>
      <c r="L871">
        <v>2.2360008944542042</v>
      </c>
      <c r="M871">
        <v>3.6776623009732696</v>
      </c>
      <c r="N871">
        <v>3.1346451154795818</v>
      </c>
      <c r="O871" s="22">
        <f t="shared" si="27"/>
        <v>2.1130454340481926</v>
      </c>
    </row>
    <row r="872" spans="1:15" x14ac:dyDescent="0.25">
      <c r="A872" s="13">
        <v>86.8</v>
      </c>
      <c r="B872">
        <v>0</v>
      </c>
      <c r="C872">
        <v>0.69570108523704355</v>
      </c>
      <c r="D872">
        <v>2.0282997806044354</v>
      </c>
      <c r="E872">
        <v>3.6615297349605127</v>
      </c>
      <c r="F872">
        <v>2.459674775249769</v>
      </c>
      <c r="G872">
        <v>1.4758048651498612</v>
      </c>
      <c r="H872">
        <v>0</v>
      </c>
      <c r="I872">
        <v>2.6605450569385214</v>
      </c>
      <c r="J872">
        <v>1.7000000000000002</v>
      </c>
      <c r="K872">
        <v>1.4524806367039802</v>
      </c>
      <c r="L872">
        <v>2.5500000000000003</v>
      </c>
      <c r="M872">
        <v>3.6776623009732696</v>
      </c>
      <c r="N872">
        <v>3.1346451154795818</v>
      </c>
      <c r="O872" s="22">
        <f t="shared" si="27"/>
        <v>2.1198169291699114</v>
      </c>
    </row>
    <row r="873" spans="1:15" x14ac:dyDescent="0.25">
      <c r="A873" s="13">
        <v>86.9</v>
      </c>
      <c r="B873">
        <v>0</v>
      </c>
      <c r="C873">
        <v>0.31112698372208092</v>
      </c>
      <c r="D873">
        <v>2.0282997806044354</v>
      </c>
      <c r="E873">
        <v>3.6615297349605127</v>
      </c>
      <c r="F873">
        <v>2.459674775249769</v>
      </c>
      <c r="G873">
        <v>1.4758048651498612</v>
      </c>
      <c r="H873">
        <v>0</v>
      </c>
      <c r="I873">
        <v>2.6605450569385214</v>
      </c>
      <c r="J873">
        <v>1.7000000000000002</v>
      </c>
      <c r="K873">
        <v>1.4524806367039802</v>
      </c>
      <c r="L873">
        <v>2.5500000000000003</v>
      </c>
      <c r="M873">
        <v>3.6776623009732696</v>
      </c>
      <c r="N873">
        <v>3.1346451154795818</v>
      </c>
      <c r="O873" s="22">
        <f t="shared" si="27"/>
        <v>2.1246952792747482</v>
      </c>
    </row>
    <row r="874" spans="1:15" x14ac:dyDescent="0.25">
      <c r="A874" s="13">
        <v>87</v>
      </c>
      <c r="B874">
        <v>0</v>
      </c>
      <c r="C874">
        <v>0.22</v>
      </c>
      <c r="D874">
        <v>2.0282997806044354</v>
      </c>
      <c r="E874">
        <v>3.6615297349605127</v>
      </c>
      <c r="F874">
        <v>2.459674775249769</v>
      </c>
      <c r="G874">
        <v>1.5864425612041553</v>
      </c>
      <c r="H874">
        <v>0</v>
      </c>
      <c r="I874">
        <v>2.6605450569385214</v>
      </c>
      <c r="J874">
        <v>1.7000000000000002</v>
      </c>
      <c r="K874">
        <v>1.4524806367039802</v>
      </c>
      <c r="L874">
        <v>2.5500000000000003</v>
      </c>
      <c r="M874">
        <v>3.6776623009732696</v>
      </c>
      <c r="N874">
        <v>3.1346451154795818</v>
      </c>
      <c r="O874" s="22">
        <f t="shared" si="27"/>
        <v>2.0926474374818342</v>
      </c>
    </row>
    <row r="875" spans="1:15" x14ac:dyDescent="0.25">
      <c r="A875" s="13">
        <v>87.1</v>
      </c>
      <c r="B875">
        <v>0</v>
      </c>
      <c r="C875">
        <v>0.22</v>
      </c>
      <c r="D875">
        <v>2.0282997806044354</v>
      </c>
      <c r="E875">
        <v>3.6615297349605127</v>
      </c>
      <c r="F875">
        <v>2.459674775249769</v>
      </c>
      <c r="G875">
        <v>1.5864425612041553</v>
      </c>
      <c r="H875">
        <v>0</v>
      </c>
      <c r="I875">
        <v>2.6605450569385214</v>
      </c>
      <c r="J875">
        <v>1.7000000000000002</v>
      </c>
      <c r="K875">
        <v>1.4524806367039802</v>
      </c>
      <c r="L875">
        <v>2.5500000000000003</v>
      </c>
      <c r="M875">
        <v>3.6776623009732696</v>
      </c>
      <c r="N875">
        <v>3.1346451154795818</v>
      </c>
      <c r="O875" s="22">
        <f t="shared" si="27"/>
        <v>2.0942733301761853</v>
      </c>
    </row>
    <row r="876" spans="1:15" x14ac:dyDescent="0.25">
      <c r="A876" s="13">
        <v>87.2</v>
      </c>
      <c r="B876">
        <v>0</v>
      </c>
      <c r="C876">
        <v>0.22</v>
      </c>
      <c r="D876">
        <v>2.0282997806044354</v>
      </c>
      <c r="E876">
        <v>3.6615297349605127</v>
      </c>
      <c r="F876">
        <v>2.459674775249769</v>
      </c>
      <c r="G876">
        <v>1.2828094168659663</v>
      </c>
      <c r="H876">
        <v>0</v>
      </c>
      <c r="I876">
        <v>2.6605450569385214</v>
      </c>
      <c r="J876">
        <v>1.7000000000000002</v>
      </c>
      <c r="K876">
        <v>1.4524806367039802</v>
      </c>
      <c r="L876">
        <v>2.5500000000000003</v>
      </c>
      <c r="M876">
        <v>3.6776623009732696</v>
      </c>
      <c r="N876">
        <v>3.1346451154795818</v>
      </c>
      <c r="O876" s="22">
        <f t="shared" si="27"/>
        <v>2.0942733301761853</v>
      </c>
    </row>
    <row r="877" spans="1:15" x14ac:dyDescent="0.25">
      <c r="A877" s="13">
        <v>87.3</v>
      </c>
      <c r="B877">
        <v>0</v>
      </c>
      <c r="C877">
        <v>0.69570108523704355</v>
      </c>
      <c r="D877">
        <v>1.8667619023324853</v>
      </c>
      <c r="E877">
        <v>3.6615297349605127</v>
      </c>
      <c r="F877">
        <v>2.459674775249769</v>
      </c>
      <c r="G877">
        <v>1.2828094168659663</v>
      </c>
      <c r="H877">
        <v>0</v>
      </c>
      <c r="I877">
        <v>2.6605450569385214</v>
      </c>
      <c r="J877">
        <v>1.7000000000000002</v>
      </c>
      <c r="K877">
        <v>1.4524806367039802</v>
      </c>
      <c r="L877">
        <v>2.5500000000000003</v>
      </c>
      <c r="M877">
        <v>3.6776623009732696</v>
      </c>
      <c r="N877">
        <v>3.1346451154795818</v>
      </c>
      <c r="O877" s="22">
        <f t="shared" si="27"/>
        <v>2.0689705681480031</v>
      </c>
    </row>
    <row r="878" spans="1:15" x14ac:dyDescent="0.25">
      <c r="A878" s="13">
        <v>87.4</v>
      </c>
      <c r="B878">
        <v>0</v>
      </c>
      <c r="C878">
        <v>0.22</v>
      </c>
      <c r="D878">
        <v>1.8667619023324853</v>
      </c>
      <c r="E878">
        <v>3.6615297349605127</v>
      </c>
      <c r="F878">
        <v>2.459674775249769</v>
      </c>
      <c r="G878">
        <v>1.2828094168659663</v>
      </c>
      <c r="H878">
        <v>0</v>
      </c>
      <c r="I878">
        <v>2.6605450569385214</v>
      </c>
      <c r="J878">
        <v>1.7000000000000002</v>
      </c>
      <c r="K878">
        <v>1.4524806367039802</v>
      </c>
      <c r="L878">
        <v>2.5500000000000003</v>
      </c>
      <c r="M878">
        <v>3.6776623009732696</v>
      </c>
      <c r="N878">
        <v>3.1346451154795818</v>
      </c>
      <c r="O878" s="22">
        <f t="shared" si="27"/>
        <v>2.0951508353950943</v>
      </c>
    </row>
    <row r="879" spans="1:15" x14ac:dyDescent="0.25">
      <c r="A879" s="13">
        <v>87.5</v>
      </c>
      <c r="B879">
        <v>0</v>
      </c>
      <c r="C879">
        <v>0</v>
      </c>
      <c r="D879">
        <v>1.2445079348883237</v>
      </c>
      <c r="E879">
        <v>3.6615297349605127</v>
      </c>
      <c r="F879">
        <v>2.459674775249769</v>
      </c>
      <c r="G879">
        <v>1.2828094168659663</v>
      </c>
      <c r="H879">
        <v>0</v>
      </c>
      <c r="I879">
        <v>2.6605450569385214</v>
      </c>
      <c r="J879">
        <v>1.7000000000000002</v>
      </c>
      <c r="K879">
        <v>1.4524806367039802</v>
      </c>
      <c r="L879">
        <v>2.5500000000000003</v>
      </c>
      <c r="M879">
        <v>3.6776623009732696</v>
      </c>
      <c r="N879">
        <v>3.1346451154795818</v>
      </c>
      <c r="O879" s="22">
        <f t="shared" si="27"/>
        <v>2.0555090782920069</v>
      </c>
    </row>
    <row r="880" spans="1:15" x14ac:dyDescent="0.25">
      <c r="A880" s="13">
        <v>87.6</v>
      </c>
      <c r="B880">
        <v>0</v>
      </c>
      <c r="C880">
        <v>0</v>
      </c>
      <c r="D880">
        <v>1.2445079348883237</v>
      </c>
      <c r="E880">
        <v>3.6615297349605127</v>
      </c>
      <c r="F880">
        <v>2.459674775249769</v>
      </c>
      <c r="G880">
        <v>1.2828094168659663</v>
      </c>
      <c r="H880">
        <v>0</v>
      </c>
      <c r="I880">
        <v>2.6605450569385214</v>
      </c>
      <c r="J880">
        <v>1.7000000000000002</v>
      </c>
      <c r="K880">
        <v>1.4524806367039802</v>
      </c>
      <c r="L880">
        <v>2.5500000000000003</v>
      </c>
      <c r="M880">
        <v>3.6776623009732696</v>
      </c>
      <c r="N880">
        <v>3.1346451154795818</v>
      </c>
      <c r="O880" s="22">
        <f t="shared" si="27"/>
        <v>1.9853212476716602</v>
      </c>
    </row>
    <row r="881" spans="1:15" x14ac:dyDescent="0.25">
      <c r="A881" s="13">
        <v>87.7</v>
      </c>
      <c r="B881">
        <v>0</v>
      </c>
      <c r="C881">
        <v>0.22</v>
      </c>
      <c r="D881">
        <v>0.79322128060207764</v>
      </c>
      <c r="E881">
        <v>3.6615297349605127</v>
      </c>
      <c r="F881">
        <v>2.26503863101714</v>
      </c>
      <c r="G881">
        <v>1.2828094168659663</v>
      </c>
      <c r="H881">
        <v>0</v>
      </c>
      <c r="I881">
        <v>2.6605450569385214</v>
      </c>
      <c r="J881">
        <v>1.7000000000000002</v>
      </c>
      <c r="K881">
        <v>1.4524806367039802</v>
      </c>
      <c r="L881">
        <v>2.5500000000000003</v>
      </c>
      <c r="M881">
        <v>3.6776623009732696</v>
      </c>
      <c r="N881">
        <v>3.1346451154795818</v>
      </c>
      <c r="O881" s="22">
        <f t="shared" si="27"/>
        <v>1.9853212476716602</v>
      </c>
    </row>
    <row r="882" spans="1:15" x14ac:dyDescent="0.25">
      <c r="A882" s="13">
        <v>87.8</v>
      </c>
      <c r="B882">
        <v>0</v>
      </c>
      <c r="C882">
        <v>0.22</v>
      </c>
      <c r="D882">
        <v>0.79322128060207764</v>
      </c>
      <c r="E882">
        <v>3.6615297349605127</v>
      </c>
      <c r="F882">
        <v>2.26503863101714</v>
      </c>
      <c r="G882">
        <v>1.4758048651498612</v>
      </c>
      <c r="H882">
        <v>0.66</v>
      </c>
      <c r="I882">
        <v>2.6605450569385214</v>
      </c>
      <c r="J882">
        <v>1.7000000000000002</v>
      </c>
      <c r="K882">
        <v>1.4524806367039802</v>
      </c>
      <c r="L882">
        <v>2.5500000000000003</v>
      </c>
      <c r="M882">
        <v>3.6776623009732696</v>
      </c>
      <c r="N882">
        <v>3.1346451154795818</v>
      </c>
      <c r="O882" s="22">
        <f t="shared" si="27"/>
        <v>1.9498276811284205</v>
      </c>
    </row>
    <row r="883" spans="1:15" x14ac:dyDescent="0.25">
      <c r="A883" s="13">
        <v>87.9</v>
      </c>
      <c r="B883">
        <v>0</v>
      </c>
      <c r="C883">
        <v>0.22</v>
      </c>
      <c r="D883">
        <v>0.93338095116624265</v>
      </c>
      <c r="E883">
        <v>3.6615297349605127</v>
      </c>
      <c r="F883">
        <v>2.26503863101714</v>
      </c>
      <c r="G883">
        <v>1.4758048651498612</v>
      </c>
      <c r="H883">
        <v>0.66</v>
      </c>
      <c r="I883">
        <v>2.6605450569385214</v>
      </c>
      <c r="J883">
        <v>1.7000000000000002</v>
      </c>
      <c r="K883">
        <v>1.4524806367039802</v>
      </c>
      <c r="L883">
        <v>1.6037767924496227</v>
      </c>
      <c r="M883">
        <v>3.6776623009732696</v>
      </c>
      <c r="N883">
        <v>3.1346451154795818</v>
      </c>
      <c r="O883" s="22">
        <f t="shared" si="27"/>
        <v>2.0209106351520787</v>
      </c>
    </row>
    <row r="884" spans="1:15" x14ac:dyDescent="0.25">
      <c r="A884" s="13">
        <v>88</v>
      </c>
      <c r="B884">
        <v>0</v>
      </c>
      <c r="C884">
        <v>0.22</v>
      </c>
      <c r="D884">
        <v>1.67547008329006</v>
      </c>
      <c r="E884">
        <v>4.577903450270659</v>
      </c>
      <c r="F884">
        <v>2.26503863101714</v>
      </c>
      <c r="G884">
        <v>1.4758048651498612</v>
      </c>
      <c r="H884">
        <v>0.66</v>
      </c>
      <c r="I884">
        <v>2.6605450569385214</v>
      </c>
      <c r="J884">
        <v>1.7000000000000002</v>
      </c>
      <c r="K884">
        <v>1.4524806367039802</v>
      </c>
      <c r="L884">
        <v>1.6037767924496227</v>
      </c>
      <c r="M884">
        <v>3.6776623009732696</v>
      </c>
      <c r="N884">
        <v>3.1346451154795818</v>
      </c>
      <c r="O884" s="22">
        <f t="shared" si="27"/>
        <v>1.9537386737365612</v>
      </c>
    </row>
    <row r="885" spans="1:15" x14ac:dyDescent="0.25">
      <c r="A885" s="13">
        <v>88.1</v>
      </c>
      <c r="B885">
        <v>0</v>
      </c>
      <c r="C885">
        <v>0.22</v>
      </c>
      <c r="D885">
        <v>1.67547008329006</v>
      </c>
      <c r="E885">
        <v>4.577903450270659</v>
      </c>
      <c r="F885">
        <v>2.26503863101714</v>
      </c>
      <c r="G885">
        <v>1.4758048651498612</v>
      </c>
      <c r="H885">
        <v>0.66</v>
      </c>
      <c r="I885">
        <v>3.6895121628746534</v>
      </c>
      <c r="J885">
        <v>1.7000000000000002</v>
      </c>
      <c r="K885">
        <v>1.4524806367039802</v>
      </c>
      <c r="L885">
        <v>1.6037767924496227</v>
      </c>
      <c r="M885">
        <v>3.6776623009732696</v>
      </c>
      <c r="N885">
        <v>3.1346451154795818</v>
      </c>
      <c r="O885" s="22">
        <f t="shared" si="27"/>
        <v>2.0919439110227249</v>
      </c>
    </row>
    <row r="886" spans="1:15" x14ac:dyDescent="0.25">
      <c r="A886" s="13">
        <v>88.2</v>
      </c>
      <c r="B886">
        <v>0</v>
      </c>
      <c r="C886">
        <v>0.22</v>
      </c>
      <c r="D886">
        <v>1.67547008329006</v>
      </c>
      <c r="E886">
        <v>4.2716273245684722</v>
      </c>
      <c r="F886">
        <v>2.26503863101714</v>
      </c>
      <c r="G886">
        <v>1.4758048651498612</v>
      </c>
      <c r="H886">
        <v>0.66</v>
      </c>
      <c r="I886">
        <v>3.6895121628746534</v>
      </c>
      <c r="J886">
        <v>1.7000000000000002</v>
      </c>
      <c r="K886">
        <v>1.4524806367039802</v>
      </c>
      <c r="L886">
        <v>1.6037767924496227</v>
      </c>
      <c r="M886">
        <v>3.6776623009732696</v>
      </c>
      <c r="N886">
        <v>3.1346451154795818</v>
      </c>
      <c r="O886" s="22">
        <f t="shared" si="27"/>
        <v>2.177691169850736</v>
      </c>
    </row>
    <row r="887" spans="1:15" x14ac:dyDescent="0.25">
      <c r="A887" s="13">
        <v>88.3</v>
      </c>
      <c r="B887">
        <v>0</v>
      </c>
      <c r="C887">
        <v>0.22</v>
      </c>
      <c r="D887">
        <v>1.67547008329006</v>
      </c>
      <c r="E887">
        <v>4.2716273245684722</v>
      </c>
      <c r="F887">
        <v>2.26503863101714</v>
      </c>
      <c r="G887">
        <v>1.4758048651498612</v>
      </c>
      <c r="H887">
        <v>0.66</v>
      </c>
      <c r="I887">
        <v>3.8484282505978986</v>
      </c>
      <c r="J887">
        <v>1.7000000000000002</v>
      </c>
      <c r="K887">
        <v>1.4524806367039802</v>
      </c>
      <c r="L887">
        <v>1.6037767924496227</v>
      </c>
      <c r="M887">
        <v>3.6776623009732696</v>
      </c>
      <c r="N887">
        <v>3.1346451154795818</v>
      </c>
      <c r="O887" s="22">
        <f t="shared" si="27"/>
        <v>2.1521681593755537</v>
      </c>
    </row>
    <row r="888" spans="1:15" x14ac:dyDescent="0.25">
      <c r="A888" s="13">
        <v>88.4</v>
      </c>
      <c r="B888">
        <v>0</v>
      </c>
      <c r="C888">
        <v>0.22</v>
      </c>
      <c r="D888">
        <v>1.67547008329006</v>
      </c>
      <c r="E888">
        <v>3.5473934092513617</v>
      </c>
      <c r="F888">
        <v>2.26503863101714</v>
      </c>
      <c r="G888">
        <v>1.4758048651498612</v>
      </c>
      <c r="H888">
        <v>0.66</v>
      </c>
      <c r="I888">
        <v>3.8484282505978986</v>
      </c>
      <c r="J888">
        <v>1.7000000000000002</v>
      </c>
      <c r="K888">
        <v>1.4524806367039802</v>
      </c>
      <c r="L888">
        <v>2.0681392603013946</v>
      </c>
      <c r="M888">
        <v>3.6776623009732696</v>
      </c>
      <c r="N888">
        <v>3.1346451154795818</v>
      </c>
      <c r="O888" s="22">
        <f t="shared" si="27"/>
        <v>2.165411166685824</v>
      </c>
    </row>
    <row r="889" spans="1:15" x14ac:dyDescent="0.25">
      <c r="A889" s="13">
        <v>88.5</v>
      </c>
      <c r="B889">
        <v>0</v>
      </c>
      <c r="C889">
        <v>0.88</v>
      </c>
      <c r="D889">
        <v>1.67547008329006</v>
      </c>
      <c r="E889">
        <v>3.5268682992139078</v>
      </c>
      <c r="F889">
        <v>2.26503863101714</v>
      </c>
      <c r="G889">
        <v>1.4758048651498612</v>
      </c>
      <c r="H889">
        <v>0.66</v>
      </c>
      <c r="I889">
        <v>3.8484282505978986</v>
      </c>
      <c r="J889">
        <v>1.7000000000000002</v>
      </c>
      <c r="K889">
        <v>1.4524806367039802</v>
      </c>
      <c r="L889">
        <v>3.1207851576165897</v>
      </c>
      <c r="M889">
        <v>3.6776623009732696</v>
      </c>
      <c r="N889">
        <v>3.1346451154795818</v>
      </c>
      <c r="O889" s="22">
        <f t="shared" si="27"/>
        <v>2.1437552127303792</v>
      </c>
    </row>
    <row r="890" spans="1:15" x14ac:dyDescent="0.25">
      <c r="A890" s="13">
        <v>88.6</v>
      </c>
      <c r="B890">
        <v>0</v>
      </c>
      <c r="C890">
        <v>0.88</v>
      </c>
      <c r="D890">
        <v>1.67547008329006</v>
      </c>
      <c r="E890">
        <v>3.5268682992139078</v>
      </c>
      <c r="F890">
        <v>2.26503863101714</v>
      </c>
      <c r="G890">
        <v>1.4758048651498612</v>
      </c>
      <c r="H890">
        <v>0.66</v>
      </c>
      <c r="I890">
        <v>3.8484282505978986</v>
      </c>
      <c r="J890">
        <v>1.7000000000000002</v>
      </c>
      <c r="K890">
        <v>1.4524806367039802</v>
      </c>
      <c r="L890">
        <v>3.1207851576165897</v>
      </c>
      <c r="M890">
        <v>3.6776623009732696</v>
      </c>
      <c r="N890">
        <v>3.1346451154795818</v>
      </c>
      <c r="O890" s="22">
        <f t="shared" si="27"/>
        <v>2.2847652783368577</v>
      </c>
    </row>
    <row r="891" spans="1:15" x14ac:dyDescent="0.25">
      <c r="A891" s="13">
        <v>88.7</v>
      </c>
      <c r="B891">
        <v>0</v>
      </c>
      <c r="C891">
        <v>0.88</v>
      </c>
      <c r="D891">
        <v>1.67547008329006</v>
      </c>
      <c r="E891">
        <v>3.3073252032420397</v>
      </c>
      <c r="F891">
        <v>2.26503863101714</v>
      </c>
      <c r="G891">
        <v>1.4758048651498612</v>
      </c>
      <c r="H891">
        <v>0.66</v>
      </c>
      <c r="I891">
        <v>3.8484282505978986</v>
      </c>
      <c r="J891">
        <v>1.7000000000000002</v>
      </c>
      <c r="K891">
        <v>1.4524806367039802</v>
      </c>
      <c r="L891">
        <v>3.1207851576165897</v>
      </c>
      <c r="M891">
        <v>3.6776623009732696</v>
      </c>
      <c r="N891">
        <v>3.1346451154795818</v>
      </c>
      <c r="O891" s="22">
        <f t="shared" si="27"/>
        <v>2.2847652783368577</v>
      </c>
    </row>
    <row r="892" spans="1:15" x14ac:dyDescent="0.25">
      <c r="A892" s="13">
        <v>88.8</v>
      </c>
      <c r="B892">
        <v>0</v>
      </c>
      <c r="C892">
        <v>1.2828094168659663</v>
      </c>
      <c r="D892">
        <v>1.67547008329006</v>
      </c>
      <c r="E892">
        <v>3.3073252032420397</v>
      </c>
      <c r="F892">
        <v>2.26503863101714</v>
      </c>
      <c r="G892">
        <v>1.4758048651498612</v>
      </c>
      <c r="H892">
        <v>1.0435516278555652</v>
      </c>
      <c r="I892">
        <v>3.8484282505978986</v>
      </c>
      <c r="J892">
        <v>1.7000000000000002</v>
      </c>
      <c r="K892">
        <v>1.4524806367039802</v>
      </c>
      <c r="L892">
        <v>3.1207851576165897</v>
      </c>
      <c r="M892">
        <v>3.6776623009732696</v>
      </c>
      <c r="N892">
        <v>3.1346451154795818</v>
      </c>
      <c r="O892" s="22">
        <f t="shared" si="27"/>
        <v>2.2664700203392019</v>
      </c>
    </row>
    <row r="893" spans="1:15" x14ac:dyDescent="0.25">
      <c r="A893" s="13">
        <v>88.9</v>
      </c>
      <c r="B893">
        <v>0</v>
      </c>
      <c r="C893">
        <v>0.22</v>
      </c>
      <c r="D893">
        <v>1.67547008329006</v>
      </c>
      <c r="E893">
        <v>3.3073252032420397</v>
      </c>
      <c r="F893">
        <v>2.26503863101714</v>
      </c>
      <c r="G893">
        <v>1.4758048651498612</v>
      </c>
      <c r="H893">
        <v>1.0435516278555652</v>
      </c>
      <c r="I893">
        <v>3.8484282505978986</v>
      </c>
      <c r="J893">
        <v>1.9006577808748215</v>
      </c>
      <c r="K893">
        <v>1.4524806367039802</v>
      </c>
      <c r="L893">
        <v>3.1207851576165897</v>
      </c>
      <c r="M893">
        <v>3.6776623009732696</v>
      </c>
      <c r="N893">
        <v>3.1346451154795818</v>
      </c>
      <c r="O893" s="22">
        <f t="shared" si="27"/>
        <v>2.3320001073993297</v>
      </c>
    </row>
    <row r="894" spans="1:15" x14ac:dyDescent="0.25">
      <c r="A894" s="13">
        <v>89</v>
      </c>
      <c r="B894">
        <v>0</v>
      </c>
      <c r="C894">
        <v>0.22</v>
      </c>
      <c r="D894">
        <v>1.67547008329006</v>
      </c>
      <c r="E894">
        <v>3.3073252032420397</v>
      </c>
      <c r="F894">
        <v>2.26503863101714</v>
      </c>
      <c r="G894">
        <v>1.4758048651498612</v>
      </c>
      <c r="H894">
        <v>1.0435516278555652</v>
      </c>
      <c r="I894">
        <v>3.8484282505978986</v>
      </c>
      <c r="J894">
        <v>1.9006577808748215</v>
      </c>
      <c r="K894">
        <v>1.4524806367039802</v>
      </c>
      <c r="L894">
        <v>3.1207851576165897</v>
      </c>
      <c r="M894">
        <v>3.6776623009732696</v>
      </c>
      <c r="N894">
        <v>3.1346451154795818</v>
      </c>
      <c r="O894" s="22">
        <f t="shared" si="27"/>
        <v>2.2601541377334011</v>
      </c>
    </row>
    <row r="895" spans="1:15" x14ac:dyDescent="0.25">
      <c r="A895" s="13">
        <v>89.1</v>
      </c>
      <c r="B895">
        <v>0</v>
      </c>
      <c r="C895">
        <v>0.22</v>
      </c>
      <c r="D895">
        <v>1.67547008329006</v>
      </c>
      <c r="E895">
        <v>2.8684490582891655</v>
      </c>
      <c r="F895">
        <v>2.26503863101714</v>
      </c>
      <c r="G895">
        <v>1.4758048651498612</v>
      </c>
      <c r="H895">
        <v>1.0435516278555652</v>
      </c>
      <c r="I895">
        <v>3.8484282505978986</v>
      </c>
      <c r="J895">
        <v>1.9006577808748215</v>
      </c>
      <c r="K895">
        <v>1.4524806367039802</v>
      </c>
      <c r="L895">
        <v>4.3006976178289964</v>
      </c>
      <c r="M895">
        <v>3.6776623009732696</v>
      </c>
      <c r="N895">
        <v>3.1346451154795818</v>
      </c>
      <c r="O895" s="22">
        <f t="shared" si="27"/>
        <v>2.2601541377334011</v>
      </c>
    </row>
    <row r="896" spans="1:15" x14ac:dyDescent="0.25">
      <c r="A896" s="13">
        <v>89.2</v>
      </c>
      <c r="B896">
        <v>0</v>
      </c>
      <c r="C896">
        <v>0.22</v>
      </c>
      <c r="D896">
        <v>1.67547008329006</v>
      </c>
      <c r="E896">
        <v>2.6491508073343053</v>
      </c>
      <c r="F896">
        <v>2.26503863101714</v>
      </c>
      <c r="G896">
        <v>1.4758048651498612</v>
      </c>
      <c r="H896">
        <v>1.0435516278555652</v>
      </c>
      <c r="I896">
        <v>3.8484282505978986</v>
      </c>
      <c r="J896">
        <v>1.9006577808748215</v>
      </c>
      <c r="K896">
        <v>1.4524806367039802</v>
      </c>
      <c r="L896">
        <v>4.3006976178289964</v>
      </c>
      <c r="M896">
        <v>3.6776623009732696</v>
      </c>
      <c r="N896">
        <v>3.1346451154795818</v>
      </c>
      <c r="O896" s="22">
        <f t="shared" si="27"/>
        <v>2.3219071640050282</v>
      </c>
    </row>
    <row r="897" spans="1:15" x14ac:dyDescent="0.25">
      <c r="A897" s="13">
        <v>89.3</v>
      </c>
      <c r="B897">
        <v>0</v>
      </c>
      <c r="C897">
        <v>0.22</v>
      </c>
      <c r="D897">
        <v>1.8796808239698566</v>
      </c>
      <c r="E897">
        <v>2.6491508073343053</v>
      </c>
      <c r="F897">
        <v>2.26503863101714</v>
      </c>
      <c r="G897">
        <v>1.4758048651498612</v>
      </c>
      <c r="H897">
        <v>1.0435516278555652</v>
      </c>
      <c r="I897">
        <v>3.8484282505978986</v>
      </c>
      <c r="J897">
        <v>1.9006577808748215</v>
      </c>
      <c r="K897">
        <v>1.4524806367039802</v>
      </c>
      <c r="L897">
        <v>4.3006976178289964</v>
      </c>
      <c r="M897">
        <v>3.6776623009732696</v>
      </c>
      <c r="N897">
        <v>3.1346451154795818</v>
      </c>
      <c r="O897" s="22">
        <f t="shared" si="27"/>
        <v>2.3036323097587901</v>
      </c>
    </row>
    <row r="898" spans="1:15" x14ac:dyDescent="0.25">
      <c r="A898" s="13">
        <v>89.4</v>
      </c>
      <c r="B898">
        <v>0</v>
      </c>
      <c r="C898">
        <v>0.31112698372208092</v>
      </c>
      <c r="D898">
        <v>1.8796808239698566</v>
      </c>
      <c r="E898">
        <v>2.6491508073343053</v>
      </c>
      <c r="F898">
        <v>2.26503863101714</v>
      </c>
      <c r="G898">
        <v>1.4758048651498612</v>
      </c>
      <c r="H898">
        <v>1.0435516278555652</v>
      </c>
      <c r="I898">
        <v>3.8484282505978986</v>
      </c>
      <c r="J898">
        <v>1.9006577808748215</v>
      </c>
      <c r="K898">
        <v>1.4524806367039802</v>
      </c>
      <c r="L898">
        <v>4.3006976178289964</v>
      </c>
      <c r="M898">
        <v>3.6776623009732696</v>
      </c>
      <c r="N898">
        <v>3.1346451154795818</v>
      </c>
      <c r="O898" s="22">
        <f t="shared" si="27"/>
        <v>2.3206498714821069</v>
      </c>
    </row>
    <row r="899" spans="1:15" x14ac:dyDescent="0.25">
      <c r="A899" s="13">
        <v>89.5</v>
      </c>
      <c r="B899">
        <v>0</v>
      </c>
      <c r="C899">
        <v>0.31112698372208092</v>
      </c>
      <c r="D899">
        <v>1.8796808239698566</v>
      </c>
      <c r="E899">
        <v>2.6491508073343053</v>
      </c>
      <c r="F899">
        <v>2.26503863101714</v>
      </c>
      <c r="G899">
        <v>1.4758048651498612</v>
      </c>
      <c r="H899">
        <v>1.0435516278555652</v>
      </c>
      <c r="I899">
        <v>3.8484282505978986</v>
      </c>
      <c r="J899">
        <v>1.9006577808748215</v>
      </c>
      <c r="K899">
        <v>1.4524806367039802</v>
      </c>
      <c r="L899">
        <v>4.5931470692761414</v>
      </c>
      <c r="M899">
        <v>3.6776623009732696</v>
      </c>
      <c r="N899">
        <v>3.1346451154795818</v>
      </c>
      <c r="O899" s="22">
        <f t="shared" si="27"/>
        <v>2.3282437867922798</v>
      </c>
    </row>
    <row r="900" spans="1:15" x14ac:dyDescent="0.25">
      <c r="A900" s="13">
        <v>89.6</v>
      </c>
      <c r="B900">
        <v>0</v>
      </c>
      <c r="C900">
        <v>0.31112698372208092</v>
      </c>
      <c r="D900">
        <v>1.8796808239698566</v>
      </c>
      <c r="E900">
        <v>2.2109726366465958</v>
      </c>
      <c r="F900">
        <v>2.26503863101714</v>
      </c>
      <c r="G900">
        <v>1.4758048651498612</v>
      </c>
      <c r="H900">
        <v>0.46669047558312143</v>
      </c>
      <c r="I900">
        <v>3.8484282505978986</v>
      </c>
      <c r="J900">
        <v>1.9006577808748215</v>
      </c>
      <c r="K900">
        <v>1.4018559127100048</v>
      </c>
      <c r="L900">
        <v>4.5931470692761414</v>
      </c>
      <c r="M900">
        <v>3.6776623009732696</v>
      </c>
      <c r="N900">
        <v>3.1346451154795818</v>
      </c>
      <c r="O900" s="22">
        <f t="shared" si="27"/>
        <v>2.3526145744128755</v>
      </c>
    </row>
    <row r="901" spans="1:15" x14ac:dyDescent="0.25">
      <c r="A901" s="13">
        <v>89.7</v>
      </c>
      <c r="B901">
        <v>0</v>
      </c>
      <c r="C901">
        <v>0.31112698372208092</v>
      </c>
      <c r="D901">
        <v>1.8796808239698566</v>
      </c>
      <c r="E901">
        <v>2.2109726366465958</v>
      </c>
      <c r="F901">
        <v>2.26503863101714</v>
      </c>
      <c r="G901">
        <v>1.4758048651498612</v>
      </c>
      <c r="H901">
        <v>0.46669047558312143</v>
      </c>
      <c r="I901">
        <v>3.8484282505978986</v>
      </c>
      <c r="J901">
        <v>1.9006577808748215</v>
      </c>
      <c r="K901">
        <v>1.4018559127100048</v>
      </c>
      <c r="L901">
        <v>4.6400969817451019</v>
      </c>
      <c r="M901">
        <v>3.6776623009732696</v>
      </c>
      <c r="N901">
        <v>3.1346451154795818</v>
      </c>
      <c r="O901" s="22">
        <f t="shared" ref="O901:O964" si="28">AVERAGE(C900:N900)</f>
        <v>2.263809237166698</v>
      </c>
    </row>
    <row r="902" spans="1:15" x14ac:dyDescent="0.25">
      <c r="A902" s="13">
        <v>89.8</v>
      </c>
      <c r="B902">
        <v>0</v>
      </c>
      <c r="C902">
        <v>0.31112698372208092</v>
      </c>
      <c r="D902">
        <v>1.8796808239698566</v>
      </c>
      <c r="E902">
        <v>2.2109726366465958</v>
      </c>
      <c r="F902">
        <v>2.26503863101714</v>
      </c>
      <c r="G902">
        <v>1.4758048651498612</v>
      </c>
      <c r="H902">
        <v>0.46669047558312143</v>
      </c>
      <c r="I902">
        <v>3.8484282505978986</v>
      </c>
      <c r="J902">
        <v>1.9006577808748215</v>
      </c>
      <c r="K902">
        <v>1.4018559127100048</v>
      </c>
      <c r="L902">
        <v>3.7128560435330646</v>
      </c>
      <c r="M902">
        <v>3.6776623009732696</v>
      </c>
      <c r="N902">
        <v>3.1346451154795818</v>
      </c>
      <c r="O902" s="22">
        <f t="shared" si="28"/>
        <v>2.2677217298724446</v>
      </c>
    </row>
    <row r="903" spans="1:15" x14ac:dyDescent="0.25">
      <c r="A903" s="13">
        <v>89.9</v>
      </c>
      <c r="B903">
        <v>0</v>
      </c>
      <c r="C903">
        <v>0.31112698372208092</v>
      </c>
      <c r="D903">
        <v>2.1667487163951429</v>
      </c>
      <c r="E903">
        <v>2.0871032557111304</v>
      </c>
      <c r="F903">
        <v>2.26503863101714</v>
      </c>
      <c r="G903">
        <v>1.4758048651498612</v>
      </c>
      <c r="H903">
        <v>0.46669047558312143</v>
      </c>
      <c r="I903">
        <v>4.2260619967056803</v>
      </c>
      <c r="J903">
        <v>1.9006577808748215</v>
      </c>
      <c r="K903">
        <v>1.4018559127100048</v>
      </c>
      <c r="L903">
        <v>3.7128560435330646</v>
      </c>
      <c r="M903">
        <v>3.6776623009732696</v>
      </c>
      <c r="N903">
        <v>3.1346451154795818</v>
      </c>
      <c r="O903" s="22">
        <f t="shared" si="28"/>
        <v>2.1904516516881083</v>
      </c>
    </row>
    <row r="904" spans="1:15" x14ac:dyDescent="0.25">
      <c r="A904" s="13">
        <v>90</v>
      </c>
      <c r="B904">
        <v>0</v>
      </c>
      <c r="C904">
        <v>0.31112698372208092</v>
      </c>
      <c r="D904">
        <v>2.1667487163951429</v>
      </c>
      <c r="E904">
        <v>2.1667487163951429</v>
      </c>
      <c r="F904">
        <v>2.26503863101714</v>
      </c>
      <c r="G904">
        <v>1.4758048651498612</v>
      </c>
      <c r="H904">
        <v>0.46669047558312143</v>
      </c>
      <c r="I904">
        <v>4.4274145954495836</v>
      </c>
      <c r="J904">
        <v>1.9006577808748215</v>
      </c>
      <c r="K904">
        <v>1.4018559127100048</v>
      </c>
      <c r="L904">
        <v>3.7128560435330646</v>
      </c>
      <c r="M904">
        <v>3.6776623009732696</v>
      </c>
      <c r="N904">
        <v>3.1346451154795818</v>
      </c>
      <c r="O904" s="22">
        <f t="shared" si="28"/>
        <v>2.2355210064879087</v>
      </c>
    </row>
    <row r="905" spans="1:15" x14ac:dyDescent="0.25">
      <c r="A905" s="13">
        <v>90.1</v>
      </c>
      <c r="B905">
        <v>0</v>
      </c>
      <c r="C905">
        <v>0.31112698372208092</v>
      </c>
      <c r="D905">
        <v>2.1667487163951429</v>
      </c>
      <c r="E905">
        <v>2.459674775249769</v>
      </c>
      <c r="F905">
        <v>2.26503863101714</v>
      </c>
      <c r="G905">
        <v>1.4758048651498612</v>
      </c>
      <c r="H905">
        <v>0.46669047558312143</v>
      </c>
      <c r="I905">
        <v>4.4274145954495836</v>
      </c>
      <c r="J905">
        <v>1.9006577808748215</v>
      </c>
      <c r="K905">
        <v>1.4018559127100048</v>
      </c>
      <c r="L905">
        <v>3.7128560435330646</v>
      </c>
      <c r="M905">
        <v>3.6776623009732696</v>
      </c>
      <c r="N905">
        <v>3.1346451154795818</v>
      </c>
      <c r="O905" s="22">
        <f t="shared" si="28"/>
        <v>2.258937511440235</v>
      </c>
    </row>
    <row r="906" spans="1:15" x14ac:dyDescent="0.25">
      <c r="A906" s="13">
        <v>90.2</v>
      </c>
      <c r="B906">
        <v>0</v>
      </c>
      <c r="C906">
        <v>0.31112698372208092</v>
      </c>
      <c r="D906">
        <v>2.1667487163951429</v>
      </c>
      <c r="E906">
        <v>2.86</v>
      </c>
      <c r="F906">
        <v>2.26503863101714</v>
      </c>
      <c r="G906">
        <v>1.4758048651498612</v>
      </c>
      <c r="H906">
        <v>0.46669047558312143</v>
      </c>
      <c r="I906">
        <v>4.4274145954495836</v>
      </c>
      <c r="J906">
        <v>1.9006577808748215</v>
      </c>
      <c r="K906">
        <v>1.4018559127100048</v>
      </c>
      <c r="L906">
        <v>3.7128560435330646</v>
      </c>
      <c r="M906">
        <v>3.6776623009732696</v>
      </c>
      <c r="N906">
        <v>3.1346451154795818</v>
      </c>
      <c r="O906" s="22">
        <f t="shared" si="28"/>
        <v>2.283348016344787</v>
      </c>
    </row>
    <row r="907" spans="1:15" x14ac:dyDescent="0.25">
      <c r="A907" s="13">
        <v>90.3</v>
      </c>
      <c r="B907">
        <v>0</v>
      </c>
      <c r="C907">
        <v>0.31112698372208092</v>
      </c>
      <c r="D907">
        <v>2.1667487163951429</v>
      </c>
      <c r="E907">
        <v>2.86</v>
      </c>
      <c r="F907">
        <v>2.26503863101714</v>
      </c>
      <c r="G907">
        <v>1.4758048651498612</v>
      </c>
      <c r="H907">
        <v>0.46669047558312143</v>
      </c>
      <c r="I907">
        <v>4.4274145954495836</v>
      </c>
      <c r="J907">
        <v>1.9006577808748215</v>
      </c>
      <c r="K907">
        <v>1.4018559127100048</v>
      </c>
      <c r="L907">
        <v>3.7128560435330646</v>
      </c>
      <c r="M907">
        <v>3.6776623009732696</v>
      </c>
      <c r="N907">
        <v>3.1346451154795818</v>
      </c>
      <c r="O907" s="22">
        <f t="shared" si="28"/>
        <v>2.3167084517406393</v>
      </c>
    </row>
    <row r="908" spans="1:15" x14ac:dyDescent="0.25">
      <c r="A908" s="13">
        <v>90.4</v>
      </c>
      <c r="B908">
        <v>0</v>
      </c>
      <c r="C908">
        <v>0.31112698372208092</v>
      </c>
      <c r="D908">
        <v>2.1667487163951429</v>
      </c>
      <c r="E908">
        <v>2.86</v>
      </c>
      <c r="F908">
        <v>2.26503863101714</v>
      </c>
      <c r="G908">
        <v>1.4758048651498612</v>
      </c>
      <c r="H908">
        <v>0.46669047558312143</v>
      </c>
      <c r="I908">
        <v>4.4274145954495836</v>
      </c>
      <c r="J908">
        <v>1.9006577808748215</v>
      </c>
      <c r="K908">
        <v>1.4018559127100048</v>
      </c>
      <c r="L908">
        <v>3.7128560435330646</v>
      </c>
      <c r="M908">
        <v>3.6776623009732696</v>
      </c>
      <c r="N908">
        <v>3.1346451154795818</v>
      </c>
      <c r="O908" s="22">
        <f t="shared" si="28"/>
        <v>2.3167084517406393</v>
      </c>
    </row>
    <row r="909" spans="1:15" x14ac:dyDescent="0.25">
      <c r="A909" s="13">
        <v>90.5</v>
      </c>
      <c r="B909">
        <v>0</v>
      </c>
      <c r="C909">
        <v>0.31112698372208092</v>
      </c>
      <c r="D909">
        <v>2.1667487163951429</v>
      </c>
      <c r="E909">
        <v>2.86</v>
      </c>
      <c r="F909">
        <v>2.26503863101714</v>
      </c>
      <c r="G909">
        <v>1.4758048651498612</v>
      </c>
      <c r="H909">
        <v>0.46669047558312143</v>
      </c>
      <c r="I909">
        <v>4.4274145954495836</v>
      </c>
      <c r="J909">
        <v>1.9006577808748215</v>
      </c>
      <c r="K909">
        <v>1.4018559127100048</v>
      </c>
      <c r="L909">
        <v>3.7128560435330646</v>
      </c>
      <c r="M909">
        <v>3.6776623009732696</v>
      </c>
      <c r="N909">
        <v>3.1346451154795818</v>
      </c>
      <c r="O909" s="22">
        <f t="shared" si="28"/>
        <v>2.3167084517406393</v>
      </c>
    </row>
    <row r="910" spans="1:15" x14ac:dyDescent="0.25">
      <c r="A910" s="13">
        <v>90.6</v>
      </c>
      <c r="B910">
        <v>0</v>
      </c>
      <c r="C910">
        <v>0.90708323763588539</v>
      </c>
      <c r="D910">
        <v>1.3914021704740871</v>
      </c>
      <c r="E910">
        <v>2.86</v>
      </c>
      <c r="F910">
        <v>2.26503863101714</v>
      </c>
      <c r="G910">
        <v>1.4758048651498612</v>
      </c>
      <c r="H910">
        <v>0.46669047558312143</v>
      </c>
      <c r="I910">
        <v>4.4274145954495836</v>
      </c>
      <c r="J910">
        <v>1.9006577808748215</v>
      </c>
      <c r="K910">
        <v>1.4018559127100048</v>
      </c>
      <c r="L910">
        <v>3.7128560435330646</v>
      </c>
      <c r="M910">
        <v>3.6776623009732696</v>
      </c>
      <c r="N910">
        <v>3.1346451154795818</v>
      </c>
      <c r="O910" s="22">
        <f t="shared" si="28"/>
        <v>2.3167084517406393</v>
      </c>
    </row>
    <row r="911" spans="1:15" x14ac:dyDescent="0.25">
      <c r="A911" s="13">
        <v>90.7</v>
      </c>
      <c r="B911">
        <v>0</v>
      </c>
      <c r="C911">
        <v>0.90708323763588539</v>
      </c>
      <c r="D911">
        <v>1.3914021704740871</v>
      </c>
      <c r="E911">
        <v>2.86</v>
      </c>
      <c r="F911">
        <v>2.26503863101714</v>
      </c>
      <c r="G911">
        <v>1.4758048651498612</v>
      </c>
      <c r="H911">
        <v>0.46669047558312143</v>
      </c>
      <c r="I911">
        <v>4.4274145954495836</v>
      </c>
      <c r="J911">
        <v>1.9006577808748215</v>
      </c>
      <c r="K911">
        <v>1.4018559127100048</v>
      </c>
      <c r="L911">
        <v>3.7128560435330646</v>
      </c>
      <c r="M911">
        <v>3.6776623009732696</v>
      </c>
      <c r="N911">
        <v>3.1346451154795818</v>
      </c>
      <c r="O911" s="22">
        <f t="shared" si="28"/>
        <v>2.301759260740035</v>
      </c>
    </row>
    <row r="912" spans="1:15" x14ac:dyDescent="0.25">
      <c r="A912" s="13">
        <v>90.8</v>
      </c>
      <c r="B912">
        <v>0</v>
      </c>
      <c r="C912">
        <v>0.22</v>
      </c>
      <c r="D912">
        <v>2.0282997806044354</v>
      </c>
      <c r="E912">
        <v>3.5473934092513617</v>
      </c>
      <c r="F912">
        <v>2.26503863101714</v>
      </c>
      <c r="G912">
        <v>1.4758048651498612</v>
      </c>
      <c r="H912">
        <v>0.46669047558312143</v>
      </c>
      <c r="I912">
        <v>4.4274145954495836</v>
      </c>
      <c r="J912">
        <v>1.9006577808748215</v>
      </c>
      <c r="K912">
        <v>1.4018559127100048</v>
      </c>
      <c r="L912">
        <v>3.7128560435330646</v>
      </c>
      <c r="M912">
        <v>3.6776623009732696</v>
      </c>
      <c r="N912">
        <v>3.1346451154795818</v>
      </c>
      <c r="O912" s="22">
        <f t="shared" si="28"/>
        <v>2.301759260740035</v>
      </c>
    </row>
    <row r="913" spans="1:15" x14ac:dyDescent="0.25">
      <c r="A913" s="13">
        <v>90.9</v>
      </c>
      <c r="B913">
        <v>0</v>
      </c>
      <c r="C913">
        <v>0</v>
      </c>
      <c r="D913">
        <v>2.0282997806044354</v>
      </c>
      <c r="E913">
        <v>3.5473934092513617</v>
      </c>
      <c r="F913">
        <v>2.26503863101714</v>
      </c>
      <c r="G913">
        <v>1.4758048651498612</v>
      </c>
      <c r="H913">
        <v>0.46669047558312143</v>
      </c>
      <c r="I913">
        <v>4.4274145954495836</v>
      </c>
      <c r="J913">
        <v>1.9006577808748215</v>
      </c>
      <c r="K913">
        <v>1.4018559127100048</v>
      </c>
      <c r="L913">
        <v>3.7128560435330646</v>
      </c>
      <c r="M913">
        <v>3.6776623009732696</v>
      </c>
      <c r="N913">
        <v>3.1346451154795818</v>
      </c>
      <c r="O913" s="22">
        <f t="shared" si="28"/>
        <v>2.3548599092188538</v>
      </c>
    </row>
    <row r="914" spans="1:15" x14ac:dyDescent="0.25">
      <c r="A914" s="13">
        <v>91</v>
      </c>
      <c r="B914">
        <v>0</v>
      </c>
      <c r="C914">
        <v>0</v>
      </c>
      <c r="D914">
        <v>2.0282997806044354</v>
      </c>
      <c r="E914">
        <v>3.9661064030103881</v>
      </c>
      <c r="F914">
        <v>2.26503863101714</v>
      </c>
      <c r="G914">
        <v>1.3382077566656083</v>
      </c>
      <c r="H914">
        <v>0.46669047558312143</v>
      </c>
      <c r="I914">
        <v>4.4274145954495836</v>
      </c>
      <c r="J914">
        <v>1.9006577808748215</v>
      </c>
      <c r="K914">
        <v>1.4018559127100048</v>
      </c>
      <c r="L914">
        <v>3.7128560435330646</v>
      </c>
      <c r="M914">
        <v>3.6776623009732696</v>
      </c>
      <c r="N914">
        <v>3.1346451154795818</v>
      </c>
      <c r="O914" s="22">
        <f t="shared" si="28"/>
        <v>2.3365265758855207</v>
      </c>
    </row>
    <row r="915" spans="1:15" x14ac:dyDescent="0.25">
      <c r="A915" s="13">
        <v>91.1</v>
      </c>
      <c r="B915">
        <v>0</v>
      </c>
      <c r="C915">
        <v>0</v>
      </c>
      <c r="D915">
        <v>2.2109726366465958</v>
      </c>
      <c r="E915">
        <v>3.9354796403996302</v>
      </c>
      <c r="F915">
        <v>2.26503863101714</v>
      </c>
      <c r="G915">
        <v>1.3382077566656083</v>
      </c>
      <c r="H915">
        <v>0.46669047558312143</v>
      </c>
      <c r="I915">
        <v>4.4274145954495836</v>
      </c>
      <c r="J915">
        <v>1.9006577808748215</v>
      </c>
      <c r="K915">
        <v>1.4018559127100048</v>
      </c>
      <c r="L915">
        <v>3.7128560435330646</v>
      </c>
      <c r="M915">
        <v>3.6776623009732696</v>
      </c>
      <c r="N915">
        <v>3.1346451154795818</v>
      </c>
      <c r="O915" s="22">
        <f t="shared" si="28"/>
        <v>2.3599528996584187</v>
      </c>
    </row>
    <row r="916" spans="1:15" x14ac:dyDescent="0.25">
      <c r="A916" s="13">
        <v>91.2</v>
      </c>
      <c r="B916">
        <v>0</v>
      </c>
      <c r="C916">
        <v>0.22</v>
      </c>
      <c r="D916">
        <v>1.9921847303902318</v>
      </c>
      <c r="E916">
        <v>3.9354796403996302</v>
      </c>
      <c r="F916">
        <v>2.26503863101714</v>
      </c>
      <c r="G916">
        <v>1.3382077566656083</v>
      </c>
      <c r="H916">
        <v>0.46669047558312143</v>
      </c>
      <c r="I916">
        <v>4.8723916098770221</v>
      </c>
      <c r="J916">
        <v>1.9006577808748215</v>
      </c>
      <c r="K916">
        <v>1.4018559127100048</v>
      </c>
      <c r="L916">
        <v>3.7128560435330646</v>
      </c>
      <c r="M916">
        <v>3.6776623009732696</v>
      </c>
      <c r="N916">
        <v>3.1346451154795818</v>
      </c>
      <c r="O916" s="22">
        <f t="shared" si="28"/>
        <v>2.3726234074443688</v>
      </c>
    </row>
    <row r="917" spans="1:15" x14ac:dyDescent="0.25">
      <c r="A917" s="13">
        <v>91.3</v>
      </c>
      <c r="B917">
        <v>0</v>
      </c>
      <c r="C917">
        <v>0.22</v>
      </c>
      <c r="D917">
        <v>1.7736967046256809</v>
      </c>
      <c r="E917">
        <v>3.9354796403996302</v>
      </c>
      <c r="F917">
        <v>2.26503863101714</v>
      </c>
      <c r="G917">
        <v>1.3382077566656083</v>
      </c>
      <c r="H917">
        <v>0.46669047558312143</v>
      </c>
      <c r="I917">
        <v>4.8723916098770221</v>
      </c>
      <c r="J917">
        <v>1.9006577808748215</v>
      </c>
      <c r="K917">
        <v>1.4018559127100048</v>
      </c>
      <c r="L917">
        <v>3.7128560435330646</v>
      </c>
      <c r="M917">
        <v>3.6776623009732696</v>
      </c>
      <c r="N917">
        <v>3.1346451154795818</v>
      </c>
      <c r="O917" s="22">
        <f t="shared" si="28"/>
        <v>2.4098058331252914</v>
      </c>
    </row>
    <row r="918" spans="1:15" x14ac:dyDescent="0.25">
      <c r="A918" s="13">
        <v>91.4</v>
      </c>
      <c r="B918">
        <v>0</v>
      </c>
      <c r="C918">
        <v>0.22</v>
      </c>
      <c r="D918">
        <v>1.8141664752717708</v>
      </c>
      <c r="E918">
        <v>3.9354796403996302</v>
      </c>
      <c r="F918">
        <v>2.26503863101714</v>
      </c>
      <c r="G918">
        <v>1.3382077566656083</v>
      </c>
      <c r="H918">
        <v>0.46669047558312143</v>
      </c>
      <c r="I918">
        <v>4.8723916098770221</v>
      </c>
      <c r="J918">
        <v>1.9006577808748215</v>
      </c>
      <c r="K918">
        <v>1.4018559127100048</v>
      </c>
      <c r="L918">
        <v>3.7128560435330646</v>
      </c>
      <c r="M918">
        <v>3.6776623009732696</v>
      </c>
      <c r="N918">
        <v>3.1346451154795818</v>
      </c>
      <c r="O918" s="22">
        <f t="shared" si="28"/>
        <v>2.3915984976449125</v>
      </c>
    </row>
    <row r="919" spans="1:15" x14ac:dyDescent="0.25">
      <c r="A919" s="13">
        <v>91.5</v>
      </c>
      <c r="B919">
        <v>0</v>
      </c>
      <c r="C919">
        <v>0.22</v>
      </c>
      <c r="D919">
        <v>1.8141664752717708</v>
      </c>
      <c r="E919">
        <v>3.6416479785943068</v>
      </c>
      <c r="F919">
        <v>2.26503863101714</v>
      </c>
      <c r="G919">
        <v>1.3382077566656083</v>
      </c>
      <c r="H919">
        <v>0.46669047558312143</v>
      </c>
      <c r="I919">
        <v>4.8723916098770221</v>
      </c>
      <c r="J919">
        <v>1.9006577808748215</v>
      </c>
      <c r="K919">
        <v>1.4018559127100048</v>
      </c>
      <c r="L919">
        <v>3.7128560435330646</v>
      </c>
      <c r="M919">
        <v>3.6776623009732696</v>
      </c>
      <c r="N919">
        <v>3.1346451154795818</v>
      </c>
      <c r="O919" s="22">
        <f t="shared" si="28"/>
        <v>2.3949709785320863</v>
      </c>
    </row>
    <row r="920" spans="1:15" x14ac:dyDescent="0.25">
      <c r="A920" s="13">
        <v>91.6</v>
      </c>
      <c r="B920">
        <v>0</v>
      </c>
      <c r="C920">
        <v>0.22</v>
      </c>
      <c r="D920">
        <v>2.0754758490524527</v>
      </c>
      <c r="E920">
        <v>3.6416479785943068</v>
      </c>
      <c r="F920">
        <v>2.26503863101714</v>
      </c>
      <c r="G920">
        <v>1.3382077566656083</v>
      </c>
      <c r="H920">
        <v>0.46669047558312143</v>
      </c>
      <c r="I920">
        <v>4.8723916098770221</v>
      </c>
      <c r="J920">
        <v>1.9006577808748215</v>
      </c>
      <c r="K920">
        <v>1.4018559127100048</v>
      </c>
      <c r="L920">
        <v>3.7128560435330646</v>
      </c>
      <c r="M920">
        <v>3.6776623009732696</v>
      </c>
      <c r="N920">
        <v>3.1346451154795818</v>
      </c>
      <c r="O920" s="22">
        <f t="shared" si="28"/>
        <v>2.3704850067149761</v>
      </c>
    </row>
    <row r="921" spans="1:15" x14ac:dyDescent="0.25">
      <c r="A921" s="13">
        <v>91.7</v>
      </c>
      <c r="B921">
        <v>0</v>
      </c>
      <c r="C921">
        <v>0.22</v>
      </c>
      <c r="D921">
        <v>1.8925115587493779</v>
      </c>
      <c r="E921">
        <v>3.6416479785943068</v>
      </c>
      <c r="F921">
        <v>2.26503863101714</v>
      </c>
      <c r="G921">
        <v>1.3382077566656083</v>
      </c>
      <c r="H921">
        <v>0.46669047558312143</v>
      </c>
      <c r="I921">
        <v>4.8723916098770221</v>
      </c>
      <c r="J921">
        <v>1.9006577808748215</v>
      </c>
      <c r="K921">
        <v>1.4018559127100048</v>
      </c>
      <c r="L921">
        <v>3.7128560435330646</v>
      </c>
      <c r="M921">
        <v>3.6776623009732696</v>
      </c>
      <c r="N921">
        <v>3.1346451154795818</v>
      </c>
      <c r="O921" s="22">
        <f t="shared" si="28"/>
        <v>2.3922607878633664</v>
      </c>
    </row>
    <row r="922" spans="1:15" x14ac:dyDescent="0.25">
      <c r="A922" s="13">
        <v>91.8</v>
      </c>
      <c r="B922">
        <v>0</v>
      </c>
      <c r="C922">
        <v>0.66</v>
      </c>
      <c r="D922">
        <v>1.8925115587493779</v>
      </c>
      <c r="E922">
        <v>3.6416479785943068</v>
      </c>
      <c r="F922">
        <v>2.26503863101714</v>
      </c>
      <c r="G922">
        <v>1.3382077566656083</v>
      </c>
      <c r="H922">
        <v>0.46669047558312143</v>
      </c>
      <c r="I922">
        <v>6.9378526937374509</v>
      </c>
      <c r="J922">
        <v>1.9006577808748215</v>
      </c>
      <c r="K922">
        <v>1.4018559127100048</v>
      </c>
      <c r="L922">
        <v>3.7128560435330646</v>
      </c>
      <c r="M922">
        <v>3.6776623009732696</v>
      </c>
      <c r="N922">
        <v>3.1346451154795818</v>
      </c>
      <c r="O922" s="22">
        <f t="shared" si="28"/>
        <v>2.3770137636714437</v>
      </c>
    </row>
    <row r="923" spans="1:15" x14ac:dyDescent="0.25">
      <c r="A923" s="13">
        <v>91.9</v>
      </c>
      <c r="B923">
        <v>0</v>
      </c>
      <c r="C923">
        <v>0.66</v>
      </c>
      <c r="D923">
        <v>1.8925115587493779</v>
      </c>
      <c r="E923">
        <v>2.338632078801623</v>
      </c>
      <c r="F923">
        <v>2.26503863101714</v>
      </c>
      <c r="G923">
        <v>1.3382077566656083</v>
      </c>
      <c r="H923">
        <v>0.46669047558312143</v>
      </c>
      <c r="I923">
        <v>6.9378526937374509</v>
      </c>
      <c r="J923">
        <v>1.9006577808748215</v>
      </c>
      <c r="K923">
        <v>1.4018559127100048</v>
      </c>
      <c r="L923">
        <v>3.7128560435330646</v>
      </c>
      <c r="M923">
        <v>3.6776623009732696</v>
      </c>
      <c r="N923">
        <v>3.1346451154795818</v>
      </c>
      <c r="O923" s="22">
        <f t="shared" si="28"/>
        <v>2.5858021873264794</v>
      </c>
    </row>
    <row r="924" spans="1:15" x14ac:dyDescent="0.25">
      <c r="A924" s="13">
        <v>92</v>
      </c>
      <c r="B924">
        <v>0</v>
      </c>
      <c r="C924">
        <v>0.66</v>
      </c>
      <c r="D924">
        <v>2.2968674319603211</v>
      </c>
      <c r="E924">
        <v>2.338632078801623</v>
      </c>
      <c r="F924">
        <v>2.26503863101714</v>
      </c>
      <c r="G924">
        <v>1.3382077566656083</v>
      </c>
      <c r="H924">
        <v>0.46669047558312143</v>
      </c>
      <c r="I924">
        <v>6.9378526937374509</v>
      </c>
      <c r="J924">
        <v>1.9006577808748215</v>
      </c>
      <c r="K924">
        <v>1.4018559127100048</v>
      </c>
      <c r="L924">
        <v>3.7128560435330646</v>
      </c>
      <c r="M924">
        <v>3.6776623009732696</v>
      </c>
      <c r="N924">
        <v>3.1346451154795818</v>
      </c>
      <c r="O924" s="22">
        <f t="shared" si="28"/>
        <v>2.4772175290104221</v>
      </c>
    </row>
    <row r="925" spans="1:15" x14ac:dyDescent="0.25">
      <c r="A925" s="13">
        <v>92.1</v>
      </c>
      <c r="B925">
        <v>0</v>
      </c>
      <c r="C925">
        <v>0.66</v>
      </c>
      <c r="D925">
        <v>2.2968674319603211</v>
      </c>
      <c r="E925">
        <v>2.338632078801623</v>
      </c>
      <c r="F925">
        <v>2.26503863101714</v>
      </c>
      <c r="G925">
        <v>1.3382077566656083</v>
      </c>
      <c r="H925">
        <v>0.46669047558312143</v>
      </c>
      <c r="I925">
        <v>6.9378526937374509</v>
      </c>
      <c r="J925">
        <v>1.9006577808748215</v>
      </c>
      <c r="K925">
        <v>1.4018559127100048</v>
      </c>
      <c r="L925">
        <v>3.7128560435330646</v>
      </c>
      <c r="M925">
        <v>3.6776623009732696</v>
      </c>
      <c r="N925">
        <v>3.1346451154795818</v>
      </c>
      <c r="O925" s="22">
        <f t="shared" si="28"/>
        <v>2.510913851778001</v>
      </c>
    </row>
    <row r="926" spans="1:15" x14ac:dyDescent="0.25">
      <c r="A926" s="13">
        <v>92.2</v>
      </c>
      <c r="B926">
        <v>0</v>
      </c>
      <c r="C926">
        <v>0.66</v>
      </c>
      <c r="D926">
        <v>2.2968674319603211</v>
      </c>
      <c r="E926">
        <v>2.338632078801623</v>
      </c>
      <c r="F926">
        <v>2.26503863101714</v>
      </c>
      <c r="G926">
        <v>1.76</v>
      </c>
      <c r="H926">
        <v>0.46669047558312143</v>
      </c>
      <c r="I926">
        <v>6.9378526937374509</v>
      </c>
      <c r="J926">
        <v>1.9006577808748215</v>
      </c>
      <c r="K926">
        <v>1.4018559127100048</v>
      </c>
      <c r="L926">
        <v>3.7128560435330646</v>
      </c>
      <c r="M926">
        <v>3.6776623009732696</v>
      </c>
      <c r="N926">
        <v>3.1346451154795818</v>
      </c>
      <c r="O926" s="22">
        <f t="shared" si="28"/>
        <v>2.510913851778001</v>
      </c>
    </row>
    <row r="927" spans="1:15" x14ac:dyDescent="0.25">
      <c r="A927" s="13">
        <v>92.3</v>
      </c>
      <c r="B927">
        <v>0</v>
      </c>
      <c r="C927">
        <v>0.88</v>
      </c>
      <c r="D927">
        <v>2.2968674319603211</v>
      </c>
      <c r="E927">
        <v>2.338632078801623</v>
      </c>
      <c r="F927">
        <v>1.7182549286994639</v>
      </c>
      <c r="G927">
        <v>2.0754758490524527</v>
      </c>
      <c r="H927">
        <v>0.46669047558312143</v>
      </c>
      <c r="I927">
        <v>6.9378526937374509</v>
      </c>
      <c r="J927">
        <v>1.9006577808748215</v>
      </c>
      <c r="K927">
        <v>1.4018559127100048</v>
      </c>
      <c r="L927">
        <v>3.7128560435330646</v>
      </c>
      <c r="M927">
        <v>3.9650472884948047</v>
      </c>
      <c r="N927">
        <v>3.1346451154795818</v>
      </c>
      <c r="O927" s="22">
        <f t="shared" si="28"/>
        <v>2.5460632053892005</v>
      </c>
    </row>
    <row r="928" spans="1:15" x14ac:dyDescent="0.25">
      <c r="A928" s="13">
        <v>92.4</v>
      </c>
      <c r="B928">
        <v>0</v>
      </c>
      <c r="C928">
        <v>0.88</v>
      </c>
      <c r="D928">
        <v>2.2968674319603211</v>
      </c>
      <c r="E928">
        <v>2.338632078801623</v>
      </c>
      <c r="F928">
        <v>1.7182549286994639</v>
      </c>
      <c r="G928">
        <v>1.8796808239698566</v>
      </c>
      <c r="H928">
        <v>0.46669047558312143</v>
      </c>
      <c r="I928">
        <v>6.9378526937374509</v>
      </c>
      <c r="J928">
        <v>1.9006577808748215</v>
      </c>
      <c r="K928">
        <v>1.4018559127100048</v>
      </c>
      <c r="L928">
        <v>3.7128560435330646</v>
      </c>
      <c r="M928">
        <v>3.9650472884948047</v>
      </c>
      <c r="N928">
        <v>3.1346451154795818</v>
      </c>
      <c r="O928" s="22">
        <f t="shared" si="28"/>
        <v>2.5690696332438931</v>
      </c>
    </row>
    <row r="929" spans="1:15" x14ac:dyDescent="0.25">
      <c r="A929" s="13">
        <v>92.5</v>
      </c>
      <c r="B929">
        <v>0</v>
      </c>
      <c r="C929">
        <v>0.88</v>
      </c>
      <c r="D929">
        <v>2.243568585980825</v>
      </c>
      <c r="E929">
        <v>2.338632078801623</v>
      </c>
      <c r="F929">
        <v>1.7182549286994639</v>
      </c>
      <c r="G929">
        <v>1.8796808239698566</v>
      </c>
      <c r="H929">
        <v>0.46669047558312143</v>
      </c>
      <c r="I929">
        <v>6.9378526937374509</v>
      </c>
      <c r="J929">
        <v>1.9006577808748215</v>
      </c>
      <c r="K929">
        <v>1.4018559127100048</v>
      </c>
      <c r="L929">
        <v>3.7128560435330646</v>
      </c>
      <c r="M929">
        <v>3.9650472884948047</v>
      </c>
      <c r="N929">
        <v>3.1346451154795818</v>
      </c>
      <c r="O929" s="22">
        <f t="shared" si="28"/>
        <v>2.5527533811536767</v>
      </c>
    </row>
    <row r="930" spans="1:15" x14ac:dyDescent="0.25">
      <c r="A930" s="13">
        <v>92.6</v>
      </c>
      <c r="B930">
        <v>0</v>
      </c>
      <c r="C930">
        <v>0.88</v>
      </c>
      <c r="D930">
        <v>2.243568585980825</v>
      </c>
      <c r="E930">
        <v>2.338632078801623</v>
      </c>
      <c r="F930">
        <v>1.7182549286994639</v>
      </c>
      <c r="G930">
        <v>1.8796808239698566</v>
      </c>
      <c r="H930">
        <v>0.46669047558312143</v>
      </c>
      <c r="I930">
        <v>6.9378526937374509</v>
      </c>
      <c r="J930">
        <v>1.9006577808748215</v>
      </c>
      <c r="K930">
        <v>1.4018559127100048</v>
      </c>
      <c r="L930">
        <v>3.7128560435330646</v>
      </c>
      <c r="M930">
        <v>3.9650472884948047</v>
      </c>
      <c r="N930">
        <v>3.1346451154795818</v>
      </c>
      <c r="O930" s="22">
        <f t="shared" si="28"/>
        <v>2.548311810655385</v>
      </c>
    </row>
    <row r="931" spans="1:15" x14ac:dyDescent="0.25">
      <c r="A931" s="13">
        <v>92.7</v>
      </c>
      <c r="B931">
        <v>0</v>
      </c>
      <c r="C931">
        <v>0.88</v>
      </c>
      <c r="D931">
        <v>2.243568585980825</v>
      </c>
      <c r="E931">
        <v>3.0642454209805061</v>
      </c>
      <c r="F931">
        <v>1.7182549286994639</v>
      </c>
      <c r="G931">
        <v>1.8796808239698566</v>
      </c>
      <c r="H931">
        <v>0.46669047558312143</v>
      </c>
      <c r="I931">
        <v>6.9378526937374509</v>
      </c>
      <c r="J931">
        <v>1.9006577808748215</v>
      </c>
      <c r="K931">
        <v>1.4018559127100048</v>
      </c>
      <c r="L931">
        <v>3.7128560435330646</v>
      </c>
      <c r="M931">
        <v>3.9650472884948047</v>
      </c>
      <c r="N931">
        <v>3.1346451154795818</v>
      </c>
      <c r="O931" s="22">
        <f t="shared" si="28"/>
        <v>2.548311810655385</v>
      </c>
    </row>
    <row r="932" spans="1:15" x14ac:dyDescent="0.25">
      <c r="A932" s="13">
        <v>92.8</v>
      </c>
      <c r="B932">
        <v>0</v>
      </c>
      <c r="C932">
        <v>0.88</v>
      </c>
      <c r="D932">
        <v>2.243568585980825</v>
      </c>
      <c r="E932">
        <v>2.9516097302997224</v>
      </c>
      <c r="F932">
        <v>1.7182549286994639</v>
      </c>
      <c r="G932">
        <v>1.8796808239698566</v>
      </c>
      <c r="H932">
        <v>0.46669047558312143</v>
      </c>
      <c r="I932">
        <v>6.9378526937374509</v>
      </c>
      <c r="J932">
        <v>1.9006577808748215</v>
      </c>
      <c r="K932">
        <v>1.4018559127100048</v>
      </c>
      <c r="L932">
        <v>3.7128560435330646</v>
      </c>
      <c r="M932">
        <v>3.9650472884948047</v>
      </c>
      <c r="N932">
        <v>3.1346451154795818</v>
      </c>
      <c r="O932" s="22">
        <f t="shared" si="28"/>
        <v>2.6087795891702918</v>
      </c>
    </row>
    <row r="933" spans="1:15" x14ac:dyDescent="0.25">
      <c r="A933" s="13">
        <v>92.9</v>
      </c>
      <c r="B933">
        <v>0</v>
      </c>
      <c r="C933">
        <v>0.88</v>
      </c>
      <c r="D933">
        <v>2.243568585980825</v>
      </c>
      <c r="E933">
        <v>3.1112698372208092</v>
      </c>
      <c r="F933">
        <v>1.7182549286994639</v>
      </c>
      <c r="G933">
        <v>1.8796808239698566</v>
      </c>
      <c r="H933">
        <v>0.46669047558312143</v>
      </c>
      <c r="I933">
        <v>6.9378526937374509</v>
      </c>
      <c r="J933">
        <v>1.9006577808748215</v>
      </c>
      <c r="K933">
        <v>1.4018559127100048</v>
      </c>
      <c r="L933">
        <v>3.7128560435330646</v>
      </c>
      <c r="M933">
        <v>3.9650472884948047</v>
      </c>
      <c r="N933">
        <v>3.1346451154795818</v>
      </c>
      <c r="O933" s="22">
        <f t="shared" si="28"/>
        <v>2.5993932816135601</v>
      </c>
    </row>
    <row r="934" spans="1:15" x14ac:dyDescent="0.25">
      <c r="A934" s="13">
        <v>93</v>
      </c>
      <c r="B934">
        <v>0</v>
      </c>
      <c r="C934">
        <v>0.88</v>
      </c>
      <c r="D934">
        <v>2.243568585980825</v>
      </c>
      <c r="E934">
        <v>3.1112698372208092</v>
      </c>
      <c r="F934">
        <v>1.7182549286994639</v>
      </c>
      <c r="G934">
        <v>1.8796808239698566</v>
      </c>
      <c r="H934">
        <v>0.46669047558312143</v>
      </c>
      <c r="I934">
        <v>6.9378526937374509</v>
      </c>
      <c r="J934">
        <v>1.9006577808748215</v>
      </c>
      <c r="K934">
        <v>1.4018559127100048</v>
      </c>
      <c r="L934">
        <v>3.7128560435330646</v>
      </c>
      <c r="M934">
        <v>3.9650472884948047</v>
      </c>
      <c r="N934">
        <v>3.1346451154795818</v>
      </c>
      <c r="O934" s="22">
        <f t="shared" si="28"/>
        <v>2.6126982905236509</v>
      </c>
    </row>
    <row r="935" spans="1:15" x14ac:dyDescent="0.25">
      <c r="A935" s="13">
        <v>93.1</v>
      </c>
      <c r="B935">
        <v>0</v>
      </c>
      <c r="C935">
        <v>0.88</v>
      </c>
      <c r="D935">
        <v>2.4299794237811976</v>
      </c>
      <c r="E935">
        <v>3.1112698372208092</v>
      </c>
      <c r="F935">
        <v>1.7182549286994639</v>
      </c>
      <c r="G935">
        <v>1.4758048651498612</v>
      </c>
      <c r="H935">
        <v>0.46669047558312143</v>
      </c>
      <c r="I935">
        <v>6.9378526937374509</v>
      </c>
      <c r="J935">
        <v>1.9006577808748215</v>
      </c>
      <c r="K935">
        <v>1.4018559127100048</v>
      </c>
      <c r="L935">
        <v>3.7128560435330646</v>
      </c>
      <c r="M935">
        <v>3.9650472884948047</v>
      </c>
      <c r="N935">
        <v>3.1346451154795818</v>
      </c>
      <c r="O935" s="22">
        <f t="shared" si="28"/>
        <v>2.6126982905236509</v>
      </c>
    </row>
    <row r="936" spans="1:15" x14ac:dyDescent="0.25">
      <c r="A936" s="13">
        <v>93.2</v>
      </c>
      <c r="B936">
        <v>0</v>
      </c>
      <c r="C936">
        <v>0.22</v>
      </c>
      <c r="D936">
        <v>2.4299794237811976</v>
      </c>
      <c r="E936">
        <v>3.1112698372208092</v>
      </c>
      <c r="F936">
        <v>1.7182549286994639</v>
      </c>
      <c r="G936">
        <v>1.4086873322352267</v>
      </c>
      <c r="H936">
        <v>0.46669047558312143</v>
      </c>
      <c r="I936">
        <v>6.9378526937374509</v>
      </c>
      <c r="J936">
        <v>1.9006577808748215</v>
      </c>
      <c r="K936">
        <v>1.4018559127100048</v>
      </c>
      <c r="L936">
        <v>3.7128560435330646</v>
      </c>
      <c r="M936">
        <v>3.9650472884948047</v>
      </c>
      <c r="N936">
        <v>3.1346451154795818</v>
      </c>
      <c r="O936" s="22">
        <f t="shared" si="28"/>
        <v>2.5945761971053489</v>
      </c>
    </row>
    <row r="937" spans="1:15" x14ac:dyDescent="0.25">
      <c r="A937" s="13">
        <v>93.3</v>
      </c>
      <c r="B937">
        <v>0</v>
      </c>
      <c r="C937">
        <v>0.22</v>
      </c>
      <c r="D937">
        <v>2.6764155133312166</v>
      </c>
      <c r="E937">
        <v>3.7335238046649706</v>
      </c>
      <c r="F937">
        <v>1.7182549286994639</v>
      </c>
      <c r="G937">
        <v>1.5556349186104046</v>
      </c>
      <c r="H937">
        <v>0.46669047558312143</v>
      </c>
      <c r="I937">
        <v>6.9378526937374509</v>
      </c>
      <c r="J937">
        <v>1.9006577808748215</v>
      </c>
      <c r="K937">
        <v>1.4018559127100048</v>
      </c>
      <c r="L937">
        <v>3.7128560435330646</v>
      </c>
      <c r="M937">
        <v>3.9650472884948047</v>
      </c>
      <c r="N937">
        <v>3.1346451154795818</v>
      </c>
      <c r="O937" s="22">
        <f t="shared" si="28"/>
        <v>2.5339830693624621</v>
      </c>
    </row>
    <row r="938" spans="1:15" x14ac:dyDescent="0.25">
      <c r="A938" s="13">
        <v>93.4</v>
      </c>
      <c r="B938">
        <v>0</v>
      </c>
      <c r="C938">
        <v>0.22</v>
      </c>
      <c r="D938">
        <v>2.6764155133312166</v>
      </c>
      <c r="E938">
        <v>3.7335238046649706</v>
      </c>
      <c r="F938">
        <v>1.7182549286994639</v>
      </c>
      <c r="G938">
        <v>1.5556349186104046</v>
      </c>
      <c r="H938">
        <v>0.46669047558312143</v>
      </c>
      <c r="I938">
        <v>6.9378526937374509</v>
      </c>
      <c r="J938">
        <v>1.9006577808748215</v>
      </c>
      <c r="K938">
        <v>1.4018559127100048</v>
      </c>
      <c r="L938">
        <v>3.7128560435330646</v>
      </c>
      <c r="M938">
        <v>3.9650472884948047</v>
      </c>
      <c r="N938">
        <v>3.1346451154795818</v>
      </c>
      <c r="O938" s="22">
        <f t="shared" si="28"/>
        <v>2.6186195396432423</v>
      </c>
    </row>
    <row r="939" spans="1:15" x14ac:dyDescent="0.25">
      <c r="A939" s="13">
        <v>93.5</v>
      </c>
      <c r="B939">
        <v>0</v>
      </c>
      <c r="C939">
        <v>0.22</v>
      </c>
      <c r="D939">
        <v>3.1499206339207979</v>
      </c>
      <c r="E939">
        <v>3.7335238046649706</v>
      </c>
      <c r="F939">
        <v>1.7182549286994639</v>
      </c>
      <c r="G939">
        <v>1.5556349186104046</v>
      </c>
      <c r="H939">
        <v>0.46669047558312143</v>
      </c>
      <c r="I939">
        <v>6.9378526937374509</v>
      </c>
      <c r="J939">
        <v>1.9006577808748215</v>
      </c>
      <c r="K939">
        <v>1.4018559127100048</v>
      </c>
      <c r="L939">
        <v>3.7128560435330646</v>
      </c>
      <c r="M939">
        <v>3.9650472884948047</v>
      </c>
      <c r="N939">
        <v>3.1346451154795818</v>
      </c>
      <c r="O939" s="22">
        <f t="shared" si="28"/>
        <v>2.6186195396432423</v>
      </c>
    </row>
    <row r="940" spans="1:15" x14ac:dyDescent="0.25">
      <c r="A940" s="13">
        <v>93.6</v>
      </c>
      <c r="B940">
        <v>0</v>
      </c>
      <c r="C940">
        <v>0.66</v>
      </c>
      <c r="D940">
        <v>2.7828043409481742</v>
      </c>
      <c r="E940">
        <v>3.7464650005038087</v>
      </c>
      <c r="F940">
        <v>1.7182549286994639</v>
      </c>
      <c r="G940">
        <v>1.5556349186104046</v>
      </c>
      <c r="H940">
        <v>0.46669047558312143</v>
      </c>
      <c r="I940">
        <v>5.9491596045155823</v>
      </c>
      <c r="J940">
        <v>1.9006577808748215</v>
      </c>
      <c r="K940">
        <v>1.4018559127100048</v>
      </c>
      <c r="L940">
        <v>3.7128560435330646</v>
      </c>
      <c r="M940">
        <v>3.9650472884948047</v>
      </c>
      <c r="N940">
        <v>3.1346451154795818</v>
      </c>
      <c r="O940" s="22">
        <f t="shared" si="28"/>
        <v>2.6580782996923742</v>
      </c>
    </row>
    <row r="941" spans="1:15" x14ac:dyDescent="0.25">
      <c r="A941" s="13">
        <v>93.7</v>
      </c>
      <c r="B941">
        <v>0</v>
      </c>
      <c r="C941">
        <v>1.1217842929904125</v>
      </c>
      <c r="D941">
        <v>2.7828043409481742</v>
      </c>
      <c r="E941">
        <v>3.7464650005038087</v>
      </c>
      <c r="F941">
        <v>1.7182549286994639</v>
      </c>
      <c r="G941">
        <v>1.5556349186104046</v>
      </c>
      <c r="H941">
        <v>0.46669047558312143</v>
      </c>
      <c r="I941">
        <v>5.9491596045155823</v>
      </c>
      <c r="J941">
        <v>1.9006577808748215</v>
      </c>
      <c r="K941">
        <v>1.4018559127100048</v>
      </c>
      <c r="L941">
        <v>3.7128560435330646</v>
      </c>
      <c r="M941">
        <v>3.9650472884948047</v>
      </c>
      <c r="N941">
        <v>3.1346451154795818</v>
      </c>
      <c r="O941" s="22">
        <f t="shared" si="28"/>
        <v>2.5828392841627363</v>
      </c>
    </row>
    <row r="942" spans="1:15" x14ac:dyDescent="0.25">
      <c r="A942" s="13">
        <v>93.8</v>
      </c>
      <c r="B942">
        <v>0</v>
      </c>
      <c r="C942">
        <v>0.22</v>
      </c>
      <c r="D942">
        <v>2.7828043409481742</v>
      </c>
      <c r="E942">
        <v>3.7464650005038087</v>
      </c>
      <c r="F942">
        <v>1.7182549286994639</v>
      </c>
      <c r="G942">
        <v>1.5556349186104046</v>
      </c>
      <c r="H942">
        <v>0.46669047558312143</v>
      </c>
      <c r="I942">
        <v>5.9491596045155823</v>
      </c>
      <c r="J942">
        <v>1.9006577808748215</v>
      </c>
      <c r="K942">
        <v>1.4018559127100048</v>
      </c>
      <c r="L942">
        <v>3.7128560435330646</v>
      </c>
      <c r="M942">
        <v>3.9650472884948047</v>
      </c>
      <c r="N942">
        <v>3.1346451154795818</v>
      </c>
      <c r="O942" s="22">
        <f t="shared" si="28"/>
        <v>2.621321308578604</v>
      </c>
    </row>
    <row r="943" spans="1:15" x14ac:dyDescent="0.25">
      <c r="A943" s="13">
        <v>93.9</v>
      </c>
      <c r="B943">
        <v>0</v>
      </c>
      <c r="C943">
        <v>0.22</v>
      </c>
      <c r="D943">
        <v>2.7828043409481742</v>
      </c>
      <c r="E943">
        <v>3.7464650005038087</v>
      </c>
      <c r="F943">
        <v>1.5556349186104046</v>
      </c>
      <c r="G943">
        <v>1.5556349186104046</v>
      </c>
      <c r="H943">
        <v>0.46669047558312143</v>
      </c>
      <c r="I943">
        <v>5.9491596045155823</v>
      </c>
      <c r="J943">
        <v>1.9006577808748215</v>
      </c>
      <c r="K943">
        <v>1.4018559127100048</v>
      </c>
      <c r="L943">
        <v>3.7128560435330646</v>
      </c>
      <c r="M943">
        <v>3.9650472884948047</v>
      </c>
      <c r="N943">
        <v>3.1346451154795818</v>
      </c>
      <c r="O943" s="22">
        <f t="shared" si="28"/>
        <v>2.5461726174960693</v>
      </c>
    </row>
    <row r="944" spans="1:15" x14ac:dyDescent="0.25">
      <c r="A944" s="13">
        <v>94</v>
      </c>
      <c r="B944">
        <v>0</v>
      </c>
      <c r="C944">
        <v>0.22</v>
      </c>
      <c r="D944">
        <v>2.7828043409481742</v>
      </c>
      <c r="E944">
        <v>3.7464650005038087</v>
      </c>
      <c r="F944">
        <v>1.7182549286994639</v>
      </c>
      <c r="G944">
        <v>1.2828094168659663</v>
      </c>
      <c r="H944">
        <v>0.46669047558312143</v>
      </c>
      <c r="I944">
        <v>4.95</v>
      </c>
      <c r="J944">
        <v>1.9006577808748215</v>
      </c>
      <c r="K944">
        <v>1.4018559127100048</v>
      </c>
      <c r="L944">
        <v>3.7128560435330646</v>
      </c>
      <c r="M944">
        <v>3.9650472884948047</v>
      </c>
      <c r="N944">
        <v>3.1346451154795818</v>
      </c>
      <c r="O944" s="22">
        <f t="shared" si="28"/>
        <v>2.5326209499886478</v>
      </c>
    </row>
    <row r="945" spans="1:15" x14ac:dyDescent="0.25">
      <c r="A945" s="13">
        <v>94.1</v>
      </c>
      <c r="B945">
        <v>0</v>
      </c>
      <c r="C945">
        <v>0.22</v>
      </c>
      <c r="D945">
        <v>2.7828043409481742</v>
      </c>
      <c r="E945">
        <v>3.7464650005038087</v>
      </c>
      <c r="F945">
        <v>1.7182549286994639</v>
      </c>
      <c r="G945">
        <v>1.2828094168659663</v>
      </c>
      <c r="H945">
        <v>0.46669047558312143</v>
      </c>
      <c r="I945">
        <v>4.95</v>
      </c>
      <c r="J945">
        <v>1.9006577808748215</v>
      </c>
      <c r="K945">
        <v>1.4018559127100048</v>
      </c>
      <c r="L945">
        <v>3.7128560435330646</v>
      </c>
      <c r="M945">
        <v>3.9650472884948047</v>
      </c>
      <c r="N945">
        <v>3.1346451154795818</v>
      </c>
      <c r="O945" s="22">
        <f t="shared" si="28"/>
        <v>2.4401738586410677</v>
      </c>
    </row>
    <row r="946" spans="1:15" x14ac:dyDescent="0.25">
      <c r="A946" s="13">
        <v>94.2</v>
      </c>
      <c r="B946">
        <v>0</v>
      </c>
      <c r="C946">
        <v>0.22</v>
      </c>
      <c r="D946">
        <v>2.1667487163951429</v>
      </c>
      <c r="E946">
        <v>3.7464650005038087</v>
      </c>
      <c r="F946">
        <v>1.7182549286994639</v>
      </c>
      <c r="G946">
        <v>1.2828094168659663</v>
      </c>
      <c r="H946">
        <v>0.46669047558312143</v>
      </c>
      <c r="I946">
        <v>4.95</v>
      </c>
      <c r="J946">
        <v>1.9006577808748215</v>
      </c>
      <c r="K946">
        <v>1.4018559127100048</v>
      </c>
      <c r="L946">
        <v>3.7128560435330646</v>
      </c>
      <c r="M946">
        <v>3.9650472884948047</v>
      </c>
      <c r="N946">
        <v>3.1346451154795818</v>
      </c>
      <c r="O946" s="22">
        <f t="shared" si="28"/>
        <v>2.4401738586410677</v>
      </c>
    </row>
    <row r="947" spans="1:15" x14ac:dyDescent="0.25">
      <c r="A947" s="13">
        <v>94.3</v>
      </c>
      <c r="B947">
        <v>0</v>
      </c>
      <c r="C947">
        <v>0.22</v>
      </c>
      <c r="D947">
        <v>2.1667487163951429</v>
      </c>
      <c r="E947">
        <v>3.7464650005038087</v>
      </c>
      <c r="F947">
        <v>1.9677398201998151</v>
      </c>
      <c r="G947">
        <v>1.2828094168659663</v>
      </c>
      <c r="H947">
        <v>0.46669047558312143</v>
      </c>
      <c r="I947">
        <v>4.95</v>
      </c>
      <c r="J947">
        <v>1.9006577808748215</v>
      </c>
      <c r="K947">
        <v>1.4018559127100048</v>
      </c>
      <c r="L947">
        <v>3.7128560435330646</v>
      </c>
      <c r="M947">
        <v>3.9650472884948047</v>
      </c>
      <c r="N947">
        <v>3.1346451154795818</v>
      </c>
      <c r="O947" s="22">
        <f t="shared" si="28"/>
        <v>2.3888358899283149</v>
      </c>
    </row>
    <row r="948" spans="1:15" x14ac:dyDescent="0.25">
      <c r="A948" s="13">
        <v>94.4</v>
      </c>
      <c r="B948">
        <v>0</v>
      </c>
      <c r="C948">
        <v>0.22</v>
      </c>
      <c r="D948">
        <v>2.1667487163951429</v>
      </c>
      <c r="E948">
        <v>3.7464650005038087</v>
      </c>
      <c r="F948">
        <v>1.9677398201998151</v>
      </c>
      <c r="G948">
        <v>1.2828094168659663</v>
      </c>
      <c r="H948">
        <v>0.46669047558312143</v>
      </c>
      <c r="I948">
        <v>4.95</v>
      </c>
      <c r="J948">
        <v>1.9006577808748215</v>
      </c>
      <c r="K948">
        <v>1.4018559127100048</v>
      </c>
      <c r="L948">
        <v>3.7128560435330646</v>
      </c>
      <c r="M948">
        <v>3.9650472884948047</v>
      </c>
      <c r="N948">
        <v>3.1346451154795818</v>
      </c>
      <c r="O948" s="22">
        <f t="shared" si="28"/>
        <v>2.4096262975533445</v>
      </c>
    </row>
    <row r="949" spans="1:15" x14ac:dyDescent="0.25">
      <c r="A949" s="13">
        <v>94.5</v>
      </c>
      <c r="B949">
        <v>0</v>
      </c>
      <c r="C949">
        <v>0.22</v>
      </c>
      <c r="D949">
        <v>2.1667487163951429</v>
      </c>
      <c r="E949">
        <v>3.7464650005038087</v>
      </c>
      <c r="F949">
        <v>1.9677398201998151</v>
      </c>
      <c r="G949">
        <v>1.2828094168659663</v>
      </c>
      <c r="H949">
        <v>0.46669047558312143</v>
      </c>
      <c r="I949">
        <v>4.95</v>
      </c>
      <c r="J949">
        <v>1.9006577808748215</v>
      </c>
      <c r="K949">
        <v>1.4018559127100048</v>
      </c>
      <c r="L949">
        <v>3.7128560435330646</v>
      </c>
      <c r="M949">
        <v>3.9650472884948047</v>
      </c>
      <c r="N949">
        <v>3.1346451154795818</v>
      </c>
      <c r="O949" s="22">
        <f t="shared" si="28"/>
        <v>2.4096262975533445</v>
      </c>
    </row>
    <row r="950" spans="1:15" x14ac:dyDescent="0.25">
      <c r="A950" s="13">
        <v>94.6</v>
      </c>
      <c r="B950">
        <v>0</v>
      </c>
      <c r="C950">
        <v>0.22</v>
      </c>
      <c r="D950">
        <v>2.1667487163951429</v>
      </c>
      <c r="E950">
        <v>3.7464650005038087</v>
      </c>
      <c r="F950">
        <v>1.9677398201998151</v>
      </c>
      <c r="G950">
        <v>1.2828094168659663</v>
      </c>
      <c r="H950">
        <v>0.46669047558312143</v>
      </c>
      <c r="I950">
        <v>4.95</v>
      </c>
      <c r="J950">
        <v>1.9006577808748215</v>
      </c>
      <c r="K950">
        <v>1.4018559127100048</v>
      </c>
      <c r="L950">
        <v>3.7128560435330646</v>
      </c>
      <c r="M950">
        <v>3.9650472884948047</v>
      </c>
      <c r="N950">
        <v>3.1346451154795818</v>
      </c>
      <c r="O950" s="22">
        <f t="shared" si="28"/>
        <v>2.4096262975533445</v>
      </c>
    </row>
    <row r="951" spans="1:15" x14ac:dyDescent="0.25">
      <c r="A951" s="13">
        <v>94.7</v>
      </c>
      <c r="B951">
        <v>0</v>
      </c>
      <c r="C951">
        <v>0.66</v>
      </c>
      <c r="D951">
        <v>2.3694725151391816</v>
      </c>
      <c r="E951">
        <v>3.7464650005038087</v>
      </c>
      <c r="F951">
        <v>1.9677398201998151</v>
      </c>
      <c r="G951">
        <v>1.2828094168659663</v>
      </c>
      <c r="H951">
        <v>0.46669047558312143</v>
      </c>
      <c r="I951">
        <v>4.95</v>
      </c>
      <c r="J951">
        <v>1.9006577808748215</v>
      </c>
      <c r="K951">
        <v>1.4018559127100048</v>
      </c>
      <c r="L951">
        <v>3.7128560435330646</v>
      </c>
      <c r="M951">
        <v>3.9650472884948047</v>
      </c>
      <c r="N951">
        <v>3.1346451154795818</v>
      </c>
      <c r="O951" s="22">
        <f t="shared" si="28"/>
        <v>2.4096262975533445</v>
      </c>
    </row>
    <row r="952" spans="1:15" x14ac:dyDescent="0.25">
      <c r="A952" s="13">
        <v>94.8</v>
      </c>
      <c r="B952">
        <v>0</v>
      </c>
      <c r="C952">
        <v>0.66</v>
      </c>
      <c r="D952">
        <v>2.7828043409481742</v>
      </c>
      <c r="E952">
        <v>3.5813405311419353</v>
      </c>
      <c r="F952">
        <v>1.9677398201998151</v>
      </c>
      <c r="G952">
        <v>1.2828094168659663</v>
      </c>
      <c r="H952">
        <v>0.46669047558312143</v>
      </c>
      <c r="I952">
        <v>4.95</v>
      </c>
      <c r="J952">
        <v>1.9006577808748215</v>
      </c>
      <c r="K952">
        <v>1.4018559127100048</v>
      </c>
      <c r="L952">
        <v>3.7128560435330646</v>
      </c>
      <c r="M952">
        <v>3.9650472884948047</v>
      </c>
      <c r="N952">
        <v>3.1346451154795818</v>
      </c>
      <c r="O952" s="22">
        <f t="shared" si="28"/>
        <v>2.4631866141153478</v>
      </c>
    </row>
    <row r="953" spans="1:15" x14ac:dyDescent="0.25">
      <c r="A953" s="13">
        <v>94.9</v>
      </c>
      <c r="B953">
        <v>0</v>
      </c>
      <c r="C953">
        <v>0.66</v>
      </c>
      <c r="D953">
        <v>2.7828043409481742</v>
      </c>
      <c r="E953">
        <v>3.5813405311419353</v>
      </c>
      <c r="F953">
        <v>1.9677398201998151</v>
      </c>
      <c r="G953">
        <v>1.1000000000000001</v>
      </c>
      <c r="H953">
        <v>0.46669047558312143</v>
      </c>
      <c r="I953">
        <v>4.95</v>
      </c>
      <c r="J953">
        <v>1.9006577808748215</v>
      </c>
      <c r="K953">
        <v>1.4018559127100048</v>
      </c>
      <c r="L953">
        <v>3.7128560435330646</v>
      </c>
      <c r="M953">
        <v>3.9650472884948047</v>
      </c>
      <c r="N953">
        <v>3.1346451154795818</v>
      </c>
      <c r="O953" s="22">
        <f t="shared" si="28"/>
        <v>2.4838705604859412</v>
      </c>
    </row>
    <row r="954" spans="1:15" x14ac:dyDescent="0.25">
      <c r="A954" s="13">
        <v>95</v>
      </c>
      <c r="B954">
        <v>0</v>
      </c>
      <c r="C954">
        <v>0.66</v>
      </c>
      <c r="D954">
        <v>2.7828043409481742</v>
      </c>
      <c r="E954">
        <v>3.5813405311419353</v>
      </c>
      <c r="F954">
        <v>1.9677398201998151</v>
      </c>
      <c r="G954">
        <v>1.2828094168659663</v>
      </c>
      <c r="H954">
        <v>0.46669047558312143</v>
      </c>
      <c r="I954">
        <v>4.95</v>
      </c>
      <c r="J954">
        <v>1.9006577808748215</v>
      </c>
      <c r="K954">
        <v>1.4018559127100048</v>
      </c>
      <c r="L954">
        <v>3.7128560435330646</v>
      </c>
      <c r="M954">
        <v>3.9650472884948047</v>
      </c>
      <c r="N954">
        <v>3.1346451154795818</v>
      </c>
      <c r="O954" s="22">
        <f t="shared" si="28"/>
        <v>2.4686364424137772</v>
      </c>
    </row>
    <row r="955" spans="1:15" x14ac:dyDescent="0.25">
      <c r="A955" s="13">
        <v>95.1</v>
      </c>
      <c r="B955">
        <v>0</v>
      </c>
      <c r="C955">
        <v>0.66</v>
      </c>
      <c r="D955">
        <v>2.7828043409481742</v>
      </c>
      <c r="E955">
        <v>3.5813405311419353</v>
      </c>
      <c r="F955">
        <v>1.9677398201998151</v>
      </c>
      <c r="G955">
        <v>1.2828094168659663</v>
      </c>
      <c r="H955">
        <v>0.46669047558312143</v>
      </c>
      <c r="I955">
        <v>4.95</v>
      </c>
      <c r="J955">
        <v>1.9006577808748215</v>
      </c>
      <c r="K955">
        <v>1.4018559127100048</v>
      </c>
      <c r="L955">
        <v>3.7128560435330646</v>
      </c>
      <c r="M955">
        <v>3.9650472884948047</v>
      </c>
      <c r="N955">
        <v>3.1346451154795818</v>
      </c>
      <c r="O955" s="22">
        <f t="shared" si="28"/>
        <v>2.4838705604859412</v>
      </c>
    </row>
    <row r="956" spans="1:15" x14ac:dyDescent="0.25">
      <c r="A956" s="13">
        <v>95.2</v>
      </c>
      <c r="B956">
        <v>0</v>
      </c>
      <c r="C956">
        <v>0.66</v>
      </c>
      <c r="D956">
        <v>2.7828043409481742</v>
      </c>
      <c r="E956">
        <v>3.5813405311419353</v>
      </c>
      <c r="F956">
        <v>1.9677398201998151</v>
      </c>
      <c r="G956">
        <v>1.2828094168659663</v>
      </c>
      <c r="H956">
        <v>0.46669047558312143</v>
      </c>
      <c r="I956">
        <v>4.95</v>
      </c>
      <c r="J956">
        <v>1.9006577808748215</v>
      </c>
      <c r="K956">
        <v>1.4018559127100048</v>
      </c>
      <c r="L956">
        <v>3.7128560435330646</v>
      </c>
      <c r="M956">
        <v>3.9650472884948047</v>
      </c>
      <c r="N956">
        <v>3.1346451154795818</v>
      </c>
      <c r="O956" s="22">
        <f t="shared" si="28"/>
        <v>2.4838705604859412</v>
      </c>
    </row>
    <row r="957" spans="1:15" x14ac:dyDescent="0.25">
      <c r="A957" s="13">
        <v>95.3</v>
      </c>
      <c r="B957">
        <v>0</v>
      </c>
      <c r="C957">
        <v>0.66</v>
      </c>
      <c r="D957">
        <v>2.7828043409481742</v>
      </c>
      <c r="E957">
        <v>3.1112698372208092</v>
      </c>
      <c r="F957">
        <v>1.9677398201998151</v>
      </c>
      <c r="G957">
        <v>1.4758048651498612</v>
      </c>
      <c r="H957">
        <v>0.46669047558312143</v>
      </c>
      <c r="I957">
        <v>4.95</v>
      </c>
      <c r="J957">
        <v>1.9006577808748215</v>
      </c>
      <c r="K957">
        <v>1.4018559127100048</v>
      </c>
      <c r="L957">
        <v>3.7128560435330646</v>
      </c>
      <c r="M957">
        <v>3.9650472884948047</v>
      </c>
      <c r="N957">
        <v>3.1346451154795818</v>
      </c>
      <c r="O957" s="22">
        <f t="shared" si="28"/>
        <v>2.4838705604859412</v>
      </c>
    </row>
    <row r="958" spans="1:15" x14ac:dyDescent="0.25">
      <c r="A958" s="13">
        <v>95.4</v>
      </c>
      <c r="B958">
        <v>0</v>
      </c>
      <c r="C958">
        <v>0.66</v>
      </c>
      <c r="D958">
        <v>2.7828043409481742</v>
      </c>
      <c r="E958">
        <v>3.1112698372208092</v>
      </c>
      <c r="F958">
        <v>1.9677398201998151</v>
      </c>
      <c r="G958">
        <v>1.4758048651498612</v>
      </c>
      <c r="H958">
        <v>0.46669047558312143</v>
      </c>
      <c r="I958">
        <v>4.95</v>
      </c>
      <c r="J958">
        <v>1.9006577808748215</v>
      </c>
      <c r="K958">
        <v>1.4018559127100048</v>
      </c>
      <c r="L958">
        <v>3.7128560435330646</v>
      </c>
      <c r="M958">
        <v>3.9650472884948047</v>
      </c>
      <c r="N958">
        <v>3.1346451154795818</v>
      </c>
      <c r="O958" s="22">
        <f t="shared" si="28"/>
        <v>2.460780956682838</v>
      </c>
    </row>
    <row r="959" spans="1:15" x14ac:dyDescent="0.25">
      <c r="A959" s="13">
        <v>95.5</v>
      </c>
      <c r="B959">
        <v>0</v>
      </c>
      <c r="C959">
        <v>0.66</v>
      </c>
      <c r="D959">
        <v>2.7828043409481742</v>
      </c>
      <c r="E959">
        <v>2.8173746644704534</v>
      </c>
      <c r="F959">
        <v>1.9677398201998151</v>
      </c>
      <c r="G959">
        <v>1.4758048651498612</v>
      </c>
      <c r="H959">
        <v>0.46669047558312143</v>
      </c>
      <c r="I959">
        <v>4.95</v>
      </c>
      <c r="J959">
        <v>1.9006577808748215</v>
      </c>
      <c r="K959">
        <v>1.4018559127100048</v>
      </c>
      <c r="L959">
        <v>3.7128560435330646</v>
      </c>
      <c r="M959">
        <v>3.9650472884948047</v>
      </c>
      <c r="N959">
        <v>3.1346451154795818</v>
      </c>
      <c r="O959" s="22">
        <f t="shared" si="28"/>
        <v>2.460780956682838</v>
      </c>
    </row>
    <row r="960" spans="1:15" x14ac:dyDescent="0.25">
      <c r="A960" s="13">
        <v>95.6</v>
      </c>
      <c r="B960">
        <v>0</v>
      </c>
      <c r="C960">
        <v>0.66</v>
      </c>
      <c r="D960">
        <v>2.7828043409481742</v>
      </c>
      <c r="E960">
        <v>2.8173746644704534</v>
      </c>
      <c r="F960">
        <v>1.9677398201998151</v>
      </c>
      <c r="G960">
        <v>1.4758048651498612</v>
      </c>
      <c r="H960">
        <v>0.46669047558312143</v>
      </c>
      <c r="I960">
        <v>4.95</v>
      </c>
      <c r="J960">
        <v>1.9006577808748215</v>
      </c>
      <c r="K960">
        <v>1.4018559127100048</v>
      </c>
      <c r="L960">
        <v>3.7128560435330646</v>
      </c>
      <c r="M960">
        <v>3.9650472884948047</v>
      </c>
      <c r="N960">
        <v>3.1346451154795818</v>
      </c>
      <c r="O960" s="22">
        <f t="shared" si="28"/>
        <v>2.4362896922869752</v>
      </c>
    </row>
    <row r="961" spans="1:15" x14ac:dyDescent="0.25">
      <c r="A961" s="13">
        <v>95.7</v>
      </c>
      <c r="B961">
        <v>0</v>
      </c>
      <c r="C961">
        <v>0.66</v>
      </c>
      <c r="D961">
        <v>2.243568585980825</v>
      </c>
      <c r="E961">
        <v>2.5083859352181035</v>
      </c>
      <c r="F961">
        <v>1.9677398201998151</v>
      </c>
      <c r="G961">
        <v>1.4758048651498612</v>
      </c>
      <c r="H961">
        <v>0.46669047558312143</v>
      </c>
      <c r="I961">
        <v>4.95</v>
      </c>
      <c r="J961">
        <v>1.9006577808748215</v>
      </c>
      <c r="K961">
        <v>1.4018559127100048</v>
      </c>
      <c r="L961">
        <v>3.7128560435330646</v>
      </c>
      <c r="M961">
        <v>3.9650472884948047</v>
      </c>
      <c r="N961">
        <v>3.1346451154795818</v>
      </c>
      <c r="O961" s="22">
        <f t="shared" si="28"/>
        <v>2.4362896922869752</v>
      </c>
    </row>
    <row r="962" spans="1:15" x14ac:dyDescent="0.25">
      <c r="A962" s="13">
        <v>95.8</v>
      </c>
      <c r="B962">
        <v>0</v>
      </c>
      <c r="C962">
        <v>0.66</v>
      </c>
      <c r="D962">
        <v>2.0871032557111304</v>
      </c>
      <c r="E962">
        <v>2.5083859352181035</v>
      </c>
      <c r="F962">
        <v>1.9677398201998151</v>
      </c>
      <c r="G962">
        <v>1.4758048651498612</v>
      </c>
      <c r="H962">
        <v>0.46669047558312143</v>
      </c>
      <c r="I962">
        <v>4.95</v>
      </c>
      <c r="J962">
        <v>1.9006577808748215</v>
      </c>
      <c r="K962">
        <v>1.4018559127100048</v>
      </c>
      <c r="L962">
        <v>3.7128560435330646</v>
      </c>
      <c r="M962">
        <v>3.9650472884948047</v>
      </c>
      <c r="N962">
        <v>3.1346451154795818</v>
      </c>
      <c r="O962" s="22">
        <f t="shared" si="28"/>
        <v>2.3656043186020006</v>
      </c>
    </row>
    <row r="963" spans="1:15" x14ac:dyDescent="0.25">
      <c r="A963" s="13">
        <v>95.9</v>
      </c>
      <c r="B963">
        <v>0</v>
      </c>
      <c r="C963">
        <v>0.66</v>
      </c>
      <c r="D963">
        <v>2.26503863101714</v>
      </c>
      <c r="E963">
        <v>2.5083859352181035</v>
      </c>
      <c r="F963">
        <v>1.9677398201998151</v>
      </c>
      <c r="G963">
        <v>1.4758048651498612</v>
      </c>
      <c r="H963">
        <v>0.46669047558312143</v>
      </c>
      <c r="I963">
        <v>4.95</v>
      </c>
      <c r="J963">
        <v>1.9006577808748215</v>
      </c>
      <c r="K963">
        <v>1.4018559127100048</v>
      </c>
      <c r="L963">
        <v>3.7128560435330646</v>
      </c>
      <c r="M963">
        <v>3.9650472884948047</v>
      </c>
      <c r="N963">
        <v>3.1346451154795818</v>
      </c>
      <c r="O963" s="22">
        <f t="shared" si="28"/>
        <v>2.3525655410795259</v>
      </c>
    </row>
    <row r="964" spans="1:15" x14ac:dyDescent="0.25">
      <c r="A964" s="13">
        <v>96</v>
      </c>
      <c r="B964">
        <v>0</v>
      </c>
      <c r="C964">
        <v>0.66</v>
      </c>
      <c r="D964">
        <v>2.26503863101714</v>
      </c>
      <c r="E964">
        <v>2.5083859352181035</v>
      </c>
      <c r="F964">
        <v>1.9677398201998151</v>
      </c>
      <c r="G964">
        <v>1.1847362575695908</v>
      </c>
      <c r="H964">
        <v>0.46669047558312143</v>
      </c>
      <c r="I964">
        <v>4.95</v>
      </c>
      <c r="J964">
        <v>1.9006577808748215</v>
      </c>
      <c r="K964">
        <v>1.4018559127100048</v>
      </c>
      <c r="L964">
        <v>3.7128560435330646</v>
      </c>
      <c r="M964">
        <v>3.9650472884948047</v>
      </c>
      <c r="N964">
        <v>3.1346451154795818</v>
      </c>
      <c r="O964" s="22">
        <f t="shared" si="28"/>
        <v>2.3673934890216937</v>
      </c>
    </row>
    <row r="965" spans="1:15" x14ac:dyDescent="0.25">
      <c r="A965" s="13">
        <v>96.1</v>
      </c>
      <c r="B965">
        <v>0</v>
      </c>
      <c r="C965">
        <v>0.66</v>
      </c>
      <c r="D965">
        <v>2.26503863101714</v>
      </c>
      <c r="E965">
        <v>2.5083859352181035</v>
      </c>
      <c r="F965">
        <v>1.9677398201998151</v>
      </c>
      <c r="G965">
        <v>1.1847362575695908</v>
      </c>
      <c r="H965">
        <v>0.46669047558312143</v>
      </c>
      <c r="I965">
        <v>4.95</v>
      </c>
      <c r="J965">
        <v>1.9006577808748215</v>
      </c>
      <c r="K965">
        <v>1.4018559127100048</v>
      </c>
      <c r="L965">
        <v>3.7128560435330646</v>
      </c>
      <c r="M965">
        <v>3.9650472884948047</v>
      </c>
      <c r="N965">
        <v>3.1346451154795818</v>
      </c>
      <c r="O965" s="22">
        <f t="shared" ref="O965:O1028" si="29">AVERAGE(C964:N964)</f>
        <v>2.3431377717233377</v>
      </c>
    </row>
    <row r="966" spans="1:15" x14ac:dyDescent="0.25">
      <c r="A966" s="13">
        <v>96.2</v>
      </c>
      <c r="B966">
        <v>0</v>
      </c>
      <c r="C966">
        <v>0.66</v>
      </c>
      <c r="D966">
        <v>2.26503863101714</v>
      </c>
      <c r="E966">
        <v>2.5083859352181035</v>
      </c>
      <c r="F966">
        <v>1.9677398201998151</v>
      </c>
      <c r="G966">
        <v>1.1847362575695908</v>
      </c>
      <c r="H966">
        <v>0.46669047558312143</v>
      </c>
      <c r="I966">
        <v>4.95</v>
      </c>
      <c r="J966">
        <v>1.9006577808748215</v>
      </c>
      <c r="K966">
        <v>1.4018559127100048</v>
      </c>
      <c r="L966">
        <v>3.7128560435330646</v>
      </c>
      <c r="M966">
        <v>3.9650472884948047</v>
      </c>
      <c r="N966">
        <v>3.1346451154795818</v>
      </c>
      <c r="O966" s="22">
        <f t="shared" si="29"/>
        <v>2.3431377717233377</v>
      </c>
    </row>
    <row r="967" spans="1:15" x14ac:dyDescent="0.25">
      <c r="A967" s="13">
        <v>96.3</v>
      </c>
      <c r="B967">
        <v>0</v>
      </c>
      <c r="C967">
        <v>0.66</v>
      </c>
      <c r="D967">
        <v>2.26503863101714</v>
      </c>
      <c r="E967">
        <v>2.4890158697766473</v>
      </c>
      <c r="F967">
        <v>1.9677398201998151</v>
      </c>
      <c r="G967">
        <v>1.1847362575695908</v>
      </c>
      <c r="H967">
        <v>0.46669047558312143</v>
      </c>
      <c r="I967">
        <v>4.95</v>
      </c>
      <c r="J967">
        <v>1.9006577808748215</v>
      </c>
      <c r="K967">
        <v>1.4018559127100048</v>
      </c>
      <c r="L967">
        <v>3.7128560435330646</v>
      </c>
      <c r="M967">
        <v>3.9650472884948047</v>
      </c>
      <c r="N967">
        <v>3.1346451154795818</v>
      </c>
      <c r="O967" s="22">
        <f t="shared" si="29"/>
        <v>2.3431377717233377</v>
      </c>
    </row>
    <row r="968" spans="1:15" x14ac:dyDescent="0.25">
      <c r="A968" s="13">
        <v>96.4</v>
      </c>
      <c r="B968">
        <v>0</v>
      </c>
      <c r="C968">
        <v>0.66</v>
      </c>
      <c r="D968">
        <v>2.26503863101714</v>
      </c>
      <c r="E968">
        <v>2.4890158697766473</v>
      </c>
      <c r="F968">
        <v>1.9677398201998151</v>
      </c>
      <c r="G968">
        <v>1.1847362575695908</v>
      </c>
      <c r="H968">
        <v>0.46669047558312143</v>
      </c>
      <c r="I968">
        <v>4.95</v>
      </c>
      <c r="J968">
        <v>1.9006577808748215</v>
      </c>
      <c r="K968">
        <v>1.4018559127100048</v>
      </c>
      <c r="L968">
        <v>3.7128560435330646</v>
      </c>
      <c r="M968">
        <v>3.9650472884948047</v>
      </c>
      <c r="N968">
        <v>3.1346451154795818</v>
      </c>
      <c r="O968" s="22">
        <f t="shared" si="29"/>
        <v>2.341523599603216</v>
      </c>
    </row>
    <row r="969" spans="1:15" x14ac:dyDescent="0.25">
      <c r="A969" s="13">
        <v>96.5</v>
      </c>
      <c r="B969">
        <v>0</v>
      </c>
      <c r="C969">
        <v>0.66</v>
      </c>
      <c r="D969">
        <v>2.6854422354614145</v>
      </c>
      <c r="E969">
        <v>2.4890158697766473</v>
      </c>
      <c r="F969">
        <v>1.9677398201998151</v>
      </c>
      <c r="G969">
        <v>1.1847362575695908</v>
      </c>
      <c r="H969">
        <v>0.46669047558312143</v>
      </c>
      <c r="I969">
        <v>4.95</v>
      </c>
      <c r="J969">
        <v>1.9006577808748215</v>
      </c>
      <c r="K969">
        <v>1.4018559127100048</v>
      </c>
      <c r="L969">
        <v>3.7128560435330646</v>
      </c>
      <c r="M969">
        <v>3.9650472884948047</v>
      </c>
      <c r="N969">
        <v>3.1346451154795818</v>
      </c>
      <c r="O969" s="22">
        <f t="shared" si="29"/>
        <v>2.341523599603216</v>
      </c>
    </row>
    <row r="970" spans="1:15" x14ac:dyDescent="0.25">
      <c r="A970" s="13">
        <v>96.6</v>
      </c>
      <c r="B970">
        <v>0</v>
      </c>
      <c r="C970">
        <v>0.66</v>
      </c>
      <c r="D970">
        <v>2.459674775249769</v>
      </c>
      <c r="E970">
        <v>2.4890158697766473</v>
      </c>
      <c r="F970">
        <v>1.9677398201998151</v>
      </c>
      <c r="G970">
        <v>0.98386991009990754</v>
      </c>
      <c r="H970">
        <v>0.46669047558312143</v>
      </c>
      <c r="I970">
        <v>4.95</v>
      </c>
      <c r="J970">
        <v>1.9006577808748215</v>
      </c>
      <c r="K970">
        <v>1.4018559127100048</v>
      </c>
      <c r="L970">
        <v>3.7128560435330646</v>
      </c>
      <c r="M970">
        <v>3.9650472884948047</v>
      </c>
      <c r="N970">
        <v>3.1346451154795818</v>
      </c>
      <c r="O970" s="22">
        <f t="shared" si="29"/>
        <v>2.3765572333069058</v>
      </c>
    </row>
    <row r="971" spans="1:15" x14ac:dyDescent="0.25">
      <c r="A971" s="13">
        <v>96.7</v>
      </c>
      <c r="B971">
        <v>0</v>
      </c>
      <c r="C971">
        <v>0.66</v>
      </c>
      <c r="D971">
        <v>2.1667487163951429</v>
      </c>
      <c r="E971">
        <v>2.4890158697766473</v>
      </c>
      <c r="F971">
        <v>1.9677398201998151</v>
      </c>
      <c r="G971">
        <v>0.98386991009990754</v>
      </c>
      <c r="H971">
        <v>0.46669047558312143</v>
      </c>
      <c r="I971">
        <v>4.95</v>
      </c>
      <c r="J971">
        <v>1.9006577808748215</v>
      </c>
      <c r="K971">
        <v>1.4018559127100048</v>
      </c>
      <c r="L971">
        <v>3.7128560435330646</v>
      </c>
      <c r="M971">
        <v>3.9650472884948047</v>
      </c>
      <c r="N971">
        <v>3.1346451154795818</v>
      </c>
      <c r="O971" s="22">
        <f t="shared" si="29"/>
        <v>2.3410044160001284</v>
      </c>
    </row>
    <row r="972" spans="1:15" x14ac:dyDescent="0.25">
      <c r="A972" s="13">
        <v>96.8</v>
      </c>
      <c r="B972">
        <v>0</v>
      </c>
      <c r="C972">
        <v>0.66</v>
      </c>
      <c r="D972">
        <v>1.8796808239698566</v>
      </c>
      <c r="E972">
        <v>2.4890158697766473</v>
      </c>
      <c r="F972">
        <v>1.9677398201998151</v>
      </c>
      <c r="G972">
        <v>0.98386991009990754</v>
      </c>
      <c r="H972">
        <v>0.46669047558312143</v>
      </c>
      <c r="I972">
        <v>4.95</v>
      </c>
      <c r="J972">
        <v>1.9006577808748215</v>
      </c>
      <c r="K972">
        <v>1.4018559127100048</v>
      </c>
      <c r="L972">
        <v>3.7128560435330646</v>
      </c>
      <c r="M972">
        <v>3.9650472884948047</v>
      </c>
      <c r="N972">
        <v>3.1346451154795818</v>
      </c>
      <c r="O972" s="22">
        <f t="shared" si="29"/>
        <v>2.3165939110955764</v>
      </c>
    </row>
    <row r="973" spans="1:15" x14ac:dyDescent="0.25">
      <c r="A973" s="13">
        <v>96.9</v>
      </c>
      <c r="B973">
        <v>0</v>
      </c>
      <c r="C973">
        <v>0.66</v>
      </c>
      <c r="D973">
        <v>2.1667487163951429</v>
      </c>
      <c r="E973">
        <v>2.4890158697766473</v>
      </c>
      <c r="F973">
        <v>1.9677398201998151</v>
      </c>
      <c r="G973">
        <v>0.98386991009990754</v>
      </c>
      <c r="H973">
        <v>0.46669047558312143</v>
      </c>
      <c r="I973">
        <v>4.95</v>
      </c>
      <c r="J973">
        <v>1.9006577808748215</v>
      </c>
      <c r="K973">
        <v>1.4018559127100048</v>
      </c>
      <c r="L973">
        <v>3.7128560435330646</v>
      </c>
      <c r="M973">
        <v>3.9650472884948047</v>
      </c>
      <c r="N973">
        <v>3.1346451154795818</v>
      </c>
      <c r="O973" s="22">
        <f t="shared" si="29"/>
        <v>2.2926715867268026</v>
      </c>
    </row>
    <row r="974" spans="1:15" x14ac:dyDescent="0.25">
      <c r="A974" s="13">
        <v>97</v>
      </c>
      <c r="B974">
        <v>0</v>
      </c>
      <c r="C974">
        <v>0.66</v>
      </c>
      <c r="D974">
        <v>2.1667487163951429</v>
      </c>
      <c r="E974">
        <v>2.4890158697766473</v>
      </c>
      <c r="F974">
        <v>1.9677398201998151</v>
      </c>
      <c r="G974">
        <v>0.98386991009990754</v>
      </c>
      <c r="H974">
        <v>0.46669047558312143</v>
      </c>
      <c r="I974">
        <v>4.95</v>
      </c>
      <c r="J974">
        <v>1.9006577808748215</v>
      </c>
      <c r="K974">
        <v>1.4018559127100048</v>
      </c>
      <c r="L974">
        <v>3.7128560435330646</v>
      </c>
      <c r="M974">
        <v>3.9650472884948047</v>
      </c>
      <c r="N974">
        <v>3.1346451154795818</v>
      </c>
      <c r="O974" s="22">
        <f t="shared" si="29"/>
        <v>2.3165939110955764</v>
      </c>
    </row>
    <row r="975" spans="1:15" x14ac:dyDescent="0.25">
      <c r="A975" s="13">
        <v>97.1</v>
      </c>
      <c r="B975">
        <v>0</v>
      </c>
      <c r="C975">
        <v>0.66</v>
      </c>
      <c r="D975">
        <v>2.1667487163951429</v>
      </c>
      <c r="E975">
        <v>2.8173746644704534</v>
      </c>
      <c r="F975">
        <v>1.9677398201998151</v>
      </c>
      <c r="G975">
        <v>0.98386991009990754</v>
      </c>
      <c r="H975">
        <v>0.46669047558312143</v>
      </c>
      <c r="I975">
        <v>4.95</v>
      </c>
      <c r="J975">
        <v>1.9006577808748215</v>
      </c>
      <c r="K975">
        <v>1.4018559127100048</v>
      </c>
      <c r="L975">
        <v>3.7128560435330646</v>
      </c>
      <c r="M975">
        <v>3.9650472884948047</v>
      </c>
      <c r="N975">
        <v>3.1346451154795818</v>
      </c>
      <c r="O975" s="22">
        <f t="shared" si="29"/>
        <v>2.3165939110955764</v>
      </c>
    </row>
    <row r="976" spans="1:15" x14ac:dyDescent="0.25">
      <c r="A976" s="13">
        <v>97.2</v>
      </c>
      <c r="B976">
        <v>0</v>
      </c>
      <c r="C976">
        <v>0.66</v>
      </c>
      <c r="D976">
        <v>2.5656188337319326</v>
      </c>
      <c r="E976">
        <v>2.8173746644704534</v>
      </c>
      <c r="F976">
        <v>1.9677398201998151</v>
      </c>
      <c r="G976">
        <v>0.98386991009990754</v>
      </c>
      <c r="H976">
        <v>0.46669047558312143</v>
      </c>
      <c r="I976">
        <v>4.95</v>
      </c>
      <c r="J976">
        <v>1.9006577808748215</v>
      </c>
      <c r="K976">
        <v>1.4018559127100048</v>
      </c>
      <c r="L976">
        <v>3.7128560435330646</v>
      </c>
      <c r="M976">
        <v>3.9650472884948047</v>
      </c>
      <c r="N976">
        <v>3.1346451154795818</v>
      </c>
      <c r="O976" s="22">
        <f t="shared" si="29"/>
        <v>2.3439571439867266</v>
      </c>
    </row>
    <row r="977" spans="1:15" x14ac:dyDescent="0.25">
      <c r="A977" s="13">
        <v>97.3</v>
      </c>
      <c r="B977">
        <v>0</v>
      </c>
      <c r="C977">
        <v>0.66</v>
      </c>
      <c r="D977">
        <v>2.5656188337319326</v>
      </c>
      <c r="E977">
        <v>2.9923235119217977</v>
      </c>
      <c r="F977">
        <v>1.9677398201998151</v>
      </c>
      <c r="G977">
        <v>0.88</v>
      </c>
      <c r="H977">
        <v>0.46669047558312143</v>
      </c>
      <c r="I977">
        <v>4.95</v>
      </c>
      <c r="J977">
        <v>1.9006577808748215</v>
      </c>
      <c r="K977">
        <v>1.4018559127100048</v>
      </c>
      <c r="L977">
        <v>3.7128560435330646</v>
      </c>
      <c r="M977">
        <v>3.9650472884948047</v>
      </c>
      <c r="N977">
        <v>3.1346451154795818</v>
      </c>
      <c r="O977" s="22">
        <f t="shared" si="29"/>
        <v>2.3771963204314588</v>
      </c>
    </row>
    <row r="978" spans="1:15" x14ac:dyDescent="0.25">
      <c r="A978" s="13">
        <v>97.4</v>
      </c>
      <c r="B978">
        <v>0</v>
      </c>
      <c r="C978">
        <v>0.66</v>
      </c>
      <c r="D978">
        <v>2.5656188337319326</v>
      </c>
      <c r="E978">
        <v>2.9923235119217977</v>
      </c>
      <c r="F978">
        <v>1.9677398201998151</v>
      </c>
      <c r="G978">
        <v>0.88</v>
      </c>
      <c r="H978">
        <v>0.46669047558312143</v>
      </c>
      <c r="I978">
        <v>4.95</v>
      </c>
      <c r="J978">
        <v>1.9006577808748215</v>
      </c>
      <c r="K978">
        <v>1.4018559127100048</v>
      </c>
      <c r="L978">
        <v>3.7128560435330646</v>
      </c>
      <c r="M978">
        <v>3.9650472884948047</v>
      </c>
      <c r="N978">
        <v>3.1346451154795818</v>
      </c>
      <c r="O978" s="22">
        <f t="shared" si="29"/>
        <v>2.383119565210746</v>
      </c>
    </row>
    <row r="979" spans="1:15" x14ac:dyDescent="0.25">
      <c r="A979" s="13">
        <v>97.5</v>
      </c>
      <c r="B979">
        <v>0</v>
      </c>
      <c r="C979">
        <v>0.66</v>
      </c>
      <c r="D979">
        <v>2.6582701141908061</v>
      </c>
      <c r="E979">
        <v>3.2482610732513479</v>
      </c>
      <c r="F979">
        <v>1.9677398201998151</v>
      </c>
      <c r="G979">
        <v>0.88</v>
      </c>
      <c r="H979">
        <v>0.46669047558312143</v>
      </c>
      <c r="I979">
        <v>4.95</v>
      </c>
      <c r="J979">
        <v>1.9006577808748215</v>
      </c>
      <c r="K979">
        <v>1.4018559127100048</v>
      </c>
      <c r="L979">
        <v>3.7128560435330646</v>
      </c>
      <c r="M979">
        <v>3.9650472884948047</v>
      </c>
      <c r="N979">
        <v>3.1346451154795818</v>
      </c>
      <c r="O979" s="22">
        <f t="shared" si="29"/>
        <v>2.383119565210746</v>
      </c>
    </row>
    <row r="980" spans="1:15" x14ac:dyDescent="0.25">
      <c r="A980" s="13">
        <v>97.6</v>
      </c>
      <c r="B980">
        <v>0</v>
      </c>
      <c r="C980">
        <v>0.66</v>
      </c>
      <c r="D980">
        <v>2.6582701141908061</v>
      </c>
      <c r="E980">
        <v>3.2482610732513479</v>
      </c>
      <c r="F980">
        <v>1.9677398201998151</v>
      </c>
      <c r="G980">
        <v>0.88</v>
      </c>
      <c r="H980">
        <v>0.46669047558312143</v>
      </c>
      <c r="I980">
        <v>4.95</v>
      </c>
      <c r="J980">
        <v>1.9006577808748215</v>
      </c>
      <c r="K980">
        <v>1.4018559127100048</v>
      </c>
      <c r="L980">
        <v>3.7128560435330646</v>
      </c>
      <c r="M980">
        <v>3.9650472884948047</v>
      </c>
      <c r="N980">
        <v>3.1346451154795818</v>
      </c>
      <c r="O980" s="22">
        <f t="shared" si="29"/>
        <v>2.4121686353597807</v>
      </c>
    </row>
    <row r="981" spans="1:15" x14ac:dyDescent="0.25">
      <c r="A981" s="13">
        <v>97.7</v>
      </c>
      <c r="B981">
        <v>0</v>
      </c>
      <c r="C981">
        <v>0.66</v>
      </c>
      <c r="D981">
        <v>2.6582701141908061</v>
      </c>
      <c r="E981">
        <v>3.2482610732513479</v>
      </c>
      <c r="F981">
        <v>1.9677398201998151</v>
      </c>
      <c r="G981">
        <v>0.88</v>
      </c>
      <c r="H981">
        <v>0.46669047558312143</v>
      </c>
      <c r="I981">
        <v>4.95</v>
      </c>
      <c r="J981">
        <v>1.9006577808748215</v>
      </c>
      <c r="K981">
        <v>1.4018559127100048</v>
      </c>
      <c r="L981">
        <v>3.7128560435330646</v>
      </c>
      <c r="M981">
        <v>3.9650472884948047</v>
      </c>
      <c r="N981">
        <v>3.1346451154795818</v>
      </c>
      <c r="O981" s="22">
        <f t="shared" si="29"/>
        <v>2.4121686353597807</v>
      </c>
    </row>
    <row r="982" spans="1:15" x14ac:dyDescent="0.25">
      <c r="A982" s="13">
        <v>97.8</v>
      </c>
      <c r="B982">
        <v>0</v>
      </c>
      <c r="C982">
        <v>0.66</v>
      </c>
      <c r="D982">
        <v>2.6582701141908061</v>
      </c>
      <c r="E982">
        <v>2.6854422354614145</v>
      </c>
      <c r="F982">
        <v>1.9677398201998151</v>
      </c>
      <c r="G982">
        <v>0.88</v>
      </c>
      <c r="H982">
        <v>0.46669047558312143</v>
      </c>
      <c r="I982">
        <v>4.95</v>
      </c>
      <c r="J982">
        <v>1.9006577808748215</v>
      </c>
      <c r="K982">
        <v>1.4018559127100048</v>
      </c>
      <c r="L982">
        <v>3.7128560435330646</v>
      </c>
      <c r="M982">
        <v>3.9650472884948047</v>
      </c>
      <c r="N982">
        <v>3.1346451154795818</v>
      </c>
      <c r="O982" s="22">
        <f t="shared" si="29"/>
        <v>2.4121686353597807</v>
      </c>
    </row>
    <row r="983" spans="1:15" x14ac:dyDescent="0.25">
      <c r="A983" s="13">
        <v>97.9</v>
      </c>
      <c r="B983">
        <v>0</v>
      </c>
      <c r="C983">
        <v>0.66</v>
      </c>
      <c r="D983">
        <v>2.6582701141908061</v>
      </c>
      <c r="E983">
        <v>2.6854422354614145</v>
      </c>
      <c r="F983">
        <v>1.9677398201998151</v>
      </c>
      <c r="G983">
        <v>0.88</v>
      </c>
      <c r="H983">
        <v>0.46669047558312143</v>
      </c>
      <c r="I983">
        <v>4.95</v>
      </c>
      <c r="J983">
        <v>1.9006577808748215</v>
      </c>
      <c r="K983">
        <v>1.4018559127100048</v>
      </c>
      <c r="L983">
        <v>3.7128560435330646</v>
      </c>
      <c r="M983">
        <v>3.9650472884948047</v>
      </c>
      <c r="N983">
        <v>3.1346451154795818</v>
      </c>
      <c r="O983" s="22">
        <f t="shared" si="29"/>
        <v>2.3652670655439532</v>
      </c>
    </row>
    <row r="984" spans="1:15" x14ac:dyDescent="0.25">
      <c r="A984" s="13">
        <v>98</v>
      </c>
      <c r="B984">
        <v>0</v>
      </c>
      <c r="C984">
        <v>0.66</v>
      </c>
      <c r="D984">
        <v>2.6582701141908061</v>
      </c>
      <c r="E984">
        <v>2.6854422354614145</v>
      </c>
      <c r="F984">
        <v>1.9677398201998151</v>
      </c>
      <c r="G984">
        <v>0.88</v>
      </c>
      <c r="H984">
        <v>0.46669047558312143</v>
      </c>
      <c r="I984">
        <v>4.95</v>
      </c>
      <c r="J984">
        <v>1.9006577808748215</v>
      </c>
      <c r="K984">
        <v>1.4018559127100048</v>
      </c>
      <c r="L984">
        <v>3.7128560435330646</v>
      </c>
      <c r="M984">
        <v>3.9650472884948047</v>
      </c>
      <c r="N984">
        <v>3.1346451154795818</v>
      </c>
      <c r="O984" s="22">
        <f t="shared" si="29"/>
        <v>2.3652670655439532</v>
      </c>
    </row>
    <row r="985" spans="1:15" x14ac:dyDescent="0.25">
      <c r="A985" s="13">
        <v>98.1</v>
      </c>
      <c r="B985">
        <v>0</v>
      </c>
      <c r="C985">
        <v>0.66</v>
      </c>
      <c r="D985">
        <v>2.6582701141908061</v>
      </c>
      <c r="E985">
        <v>2.6854422354614145</v>
      </c>
      <c r="F985">
        <v>1.9677398201998151</v>
      </c>
      <c r="G985">
        <v>0.88</v>
      </c>
      <c r="H985">
        <v>0.46669047558312143</v>
      </c>
      <c r="I985">
        <v>4.95</v>
      </c>
      <c r="J985">
        <v>1.9006577808748215</v>
      </c>
      <c r="K985">
        <v>1.4018559127100048</v>
      </c>
      <c r="L985">
        <v>3.7128560435330646</v>
      </c>
      <c r="M985">
        <v>3.9650472884948047</v>
      </c>
      <c r="N985">
        <v>3.1346451154795818</v>
      </c>
      <c r="O985" s="22">
        <f t="shared" si="29"/>
        <v>2.3652670655439532</v>
      </c>
    </row>
    <row r="986" spans="1:15" x14ac:dyDescent="0.25">
      <c r="A986" s="13">
        <v>98.2</v>
      </c>
      <c r="B986">
        <v>0</v>
      </c>
      <c r="C986">
        <v>0.66</v>
      </c>
      <c r="D986">
        <v>2.6582701141908061</v>
      </c>
      <c r="E986">
        <v>2.6854422354614145</v>
      </c>
      <c r="F986">
        <v>1.9677398201998151</v>
      </c>
      <c r="G986">
        <v>0.88</v>
      </c>
      <c r="H986">
        <v>0.46669047558312143</v>
      </c>
      <c r="I986">
        <v>4.95</v>
      </c>
      <c r="J986">
        <v>1.9006577808748215</v>
      </c>
      <c r="K986">
        <v>1.4018559127100048</v>
      </c>
      <c r="L986">
        <v>3.7128560435330646</v>
      </c>
      <c r="M986">
        <v>3.9650472884948047</v>
      </c>
      <c r="N986">
        <v>3.1346451154795818</v>
      </c>
      <c r="O986" s="22">
        <f t="shared" si="29"/>
        <v>2.3652670655439532</v>
      </c>
    </row>
    <row r="987" spans="1:15" x14ac:dyDescent="0.25">
      <c r="A987" s="13">
        <v>98.3</v>
      </c>
      <c r="B987">
        <v>0</v>
      </c>
      <c r="C987">
        <v>0.66</v>
      </c>
      <c r="D987">
        <v>2.5750339803583175</v>
      </c>
      <c r="E987">
        <v>2.6854422354614145</v>
      </c>
      <c r="F987">
        <v>1.9677398201998151</v>
      </c>
      <c r="G987">
        <v>0.88</v>
      </c>
      <c r="H987">
        <v>0.46669047558312143</v>
      </c>
      <c r="I987">
        <v>4.95</v>
      </c>
      <c r="J987">
        <v>1.9006577808748215</v>
      </c>
      <c r="K987">
        <v>1.4018559127100048</v>
      </c>
      <c r="L987">
        <v>3.7128560435330646</v>
      </c>
      <c r="M987">
        <v>3.9650472884948047</v>
      </c>
      <c r="N987">
        <v>3.1346451154795818</v>
      </c>
      <c r="O987" s="22">
        <f t="shared" si="29"/>
        <v>2.3652670655439532</v>
      </c>
    </row>
    <row r="988" spans="1:15" x14ac:dyDescent="0.25">
      <c r="A988" s="13">
        <v>98.4</v>
      </c>
      <c r="B988">
        <v>0</v>
      </c>
      <c r="C988">
        <v>0.66</v>
      </c>
      <c r="D988">
        <v>2.5750339803583175</v>
      </c>
      <c r="E988">
        <v>2.6854422354614145</v>
      </c>
      <c r="F988">
        <v>1.9677398201998151</v>
      </c>
      <c r="G988">
        <v>0.88</v>
      </c>
      <c r="H988">
        <v>0.46669047558312143</v>
      </c>
      <c r="I988">
        <v>4.95</v>
      </c>
      <c r="J988">
        <v>1.9006577808748215</v>
      </c>
      <c r="K988">
        <v>1.4018559127100048</v>
      </c>
      <c r="L988">
        <v>3.7128560435330646</v>
      </c>
      <c r="M988">
        <v>3.9650472884948047</v>
      </c>
      <c r="N988">
        <v>3.1346451154795818</v>
      </c>
      <c r="O988" s="22">
        <f t="shared" si="29"/>
        <v>2.3583307210579125</v>
      </c>
    </row>
    <row r="989" spans="1:15" x14ac:dyDescent="0.25">
      <c r="A989" s="13">
        <v>98.5</v>
      </c>
      <c r="B989">
        <v>0</v>
      </c>
      <c r="C989">
        <v>0.66</v>
      </c>
      <c r="D989">
        <v>2.5750339803583175</v>
      </c>
      <c r="E989">
        <v>2.6854422354614145</v>
      </c>
      <c r="F989">
        <v>1.9677398201998151</v>
      </c>
      <c r="G989">
        <v>0.88</v>
      </c>
      <c r="H989">
        <v>0.46669047558312143</v>
      </c>
      <c r="I989">
        <v>4.95</v>
      </c>
      <c r="J989">
        <v>1.9006577808748215</v>
      </c>
      <c r="K989">
        <v>1.4018559127100048</v>
      </c>
      <c r="L989">
        <v>3.7128560435330646</v>
      </c>
      <c r="M989">
        <v>3.9650472884948047</v>
      </c>
      <c r="N989">
        <v>3.1346451154795818</v>
      </c>
      <c r="O989" s="22">
        <f t="shared" si="29"/>
        <v>2.3583307210579125</v>
      </c>
    </row>
    <row r="990" spans="1:15" x14ac:dyDescent="0.25">
      <c r="A990" s="13">
        <v>98.6</v>
      </c>
      <c r="B990">
        <v>0</v>
      </c>
      <c r="C990">
        <v>0.66</v>
      </c>
      <c r="D990">
        <v>2.1667487163951429</v>
      </c>
      <c r="E990">
        <v>2.8684490582891655</v>
      </c>
      <c r="F990">
        <v>1.9677398201998151</v>
      </c>
      <c r="G990">
        <v>0.88</v>
      </c>
      <c r="H990">
        <v>0.46669047558312143</v>
      </c>
      <c r="I990">
        <v>4.95</v>
      </c>
      <c r="J990">
        <v>1.9006577808748215</v>
      </c>
      <c r="K990">
        <v>1.4018559127100048</v>
      </c>
      <c r="L990">
        <v>3.7128560435330646</v>
      </c>
      <c r="M990">
        <v>3.9650472884948047</v>
      </c>
      <c r="N990">
        <v>3.1346451154795818</v>
      </c>
      <c r="O990" s="22">
        <f t="shared" si="29"/>
        <v>2.3583307210579125</v>
      </c>
    </row>
    <row r="991" spans="1:15" x14ac:dyDescent="0.25">
      <c r="A991" s="13">
        <v>98.7</v>
      </c>
      <c r="B991">
        <v>0</v>
      </c>
      <c r="C991">
        <v>0.66</v>
      </c>
      <c r="D991">
        <v>2.26503863101714</v>
      </c>
      <c r="E991">
        <v>2.9516097302997224</v>
      </c>
      <c r="F991">
        <v>1.9677398201998151</v>
      </c>
      <c r="G991">
        <v>0.88</v>
      </c>
      <c r="H991">
        <v>0.46669047558312143</v>
      </c>
      <c r="I991">
        <v>4.95</v>
      </c>
      <c r="J991">
        <v>1.9006577808748215</v>
      </c>
      <c r="K991">
        <v>1.4018559127100048</v>
      </c>
      <c r="L991">
        <v>3.7128560435330646</v>
      </c>
      <c r="M991">
        <v>3.9650472884948047</v>
      </c>
      <c r="N991">
        <v>3.1346451154795818</v>
      </c>
      <c r="O991" s="22">
        <f t="shared" si="29"/>
        <v>2.3395575176299608</v>
      </c>
    </row>
    <row r="992" spans="1:15" x14ac:dyDescent="0.25">
      <c r="A992" s="13">
        <v>98.8</v>
      </c>
      <c r="B992">
        <v>0</v>
      </c>
      <c r="C992">
        <v>0.66</v>
      </c>
      <c r="D992">
        <v>2.26503863101714</v>
      </c>
      <c r="E992">
        <v>2.9516097302997224</v>
      </c>
      <c r="F992">
        <v>1.9677398201998151</v>
      </c>
      <c r="G992">
        <v>0.49193495504995377</v>
      </c>
      <c r="H992">
        <v>0.46669047558312143</v>
      </c>
      <c r="I992">
        <v>4.95</v>
      </c>
      <c r="J992">
        <v>1.9006577808748215</v>
      </c>
      <c r="K992">
        <v>1.4018559127100048</v>
      </c>
      <c r="L992">
        <v>3.7128560435330646</v>
      </c>
      <c r="M992">
        <v>3.9650472884948047</v>
      </c>
      <c r="N992">
        <v>3.1346451154795818</v>
      </c>
      <c r="O992" s="22">
        <f t="shared" si="29"/>
        <v>2.3546783998493397</v>
      </c>
    </row>
    <row r="993" spans="1:15" x14ac:dyDescent="0.25">
      <c r="A993" s="13">
        <v>98.9</v>
      </c>
      <c r="B993">
        <v>0</v>
      </c>
      <c r="C993">
        <v>0.66</v>
      </c>
      <c r="D993">
        <v>2.26503863101714</v>
      </c>
      <c r="E993">
        <v>2.9516097302997224</v>
      </c>
      <c r="F993">
        <v>1.9677398201998151</v>
      </c>
      <c r="G993">
        <v>0.49193495504995377</v>
      </c>
      <c r="H993">
        <v>0.46669047558312143</v>
      </c>
      <c r="I993">
        <v>4.95</v>
      </c>
      <c r="J993">
        <v>1.9006577808748215</v>
      </c>
      <c r="K993">
        <v>1.4018559127100048</v>
      </c>
      <c r="L993">
        <v>3.7128560435330646</v>
      </c>
      <c r="M993">
        <v>3.9650472884948047</v>
      </c>
      <c r="N993">
        <v>3.1346451154795818</v>
      </c>
      <c r="O993" s="22">
        <f t="shared" si="29"/>
        <v>2.3223396461035026</v>
      </c>
    </row>
    <row r="994" spans="1:15" x14ac:dyDescent="0.25">
      <c r="A994" s="13">
        <v>99</v>
      </c>
      <c r="B994">
        <v>0</v>
      </c>
      <c r="C994">
        <v>0.66</v>
      </c>
      <c r="D994">
        <v>2.5656188337319326</v>
      </c>
      <c r="E994">
        <v>2.9516097302997224</v>
      </c>
      <c r="F994">
        <v>1.9677398201998151</v>
      </c>
      <c r="G994">
        <v>0.49193495504995377</v>
      </c>
      <c r="H994">
        <v>0.46669047558312143</v>
      </c>
      <c r="I994">
        <v>4.95</v>
      </c>
      <c r="J994">
        <v>1.9006577808748215</v>
      </c>
      <c r="K994">
        <v>1.4018559127100048</v>
      </c>
      <c r="L994">
        <v>3.7128560435330646</v>
      </c>
      <c r="M994">
        <v>3.9650472884948047</v>
      </c>
      <c r="N994">
        <v>3.1346451154795818</v>
      </c>
      <c r="O994" s="22">
        <f t="shared" si="29"/>
        <v>2.3223396461035026</v>
      </c>
    </row>
    <row r="995" spans="1:15" x14ac:dyDescent="0.25">
      <c r="A995" s="13">
        <v>99.1</v>
      </c>
      <c r="B995">
        <v>0</v>
      </c>
      <c r="C995">
        <v>0.66</v>
      </c>
      <c r="D995">
        <v>2.5656188337319326</v>
      </c>
      <c r="E995">
        <v>2.9516097302997224</v>
      </c>
      <c r="F995">
        <v>1.9677398201998151</v>
      </c>
      <c r="G995">
        <v>0.90708323763588539</v>
      </c>
      <c r="H995">
        <v>0.46669047558312143</v>
      </c>
      <c r="I995">
        <v>4.95</v>
      </c>
      <c r="J995">
        <v>1.9006577808748215</v>
      </c>
      <c r="K995">
        <v>1.4018559127100048</v>
      </c>
      <c r="L995">
        <v>3.7128560435330646</v>
      </c>
      <c r="M995">
        <v>3.9650472884948047</v>
      </c>
      <c r="N995">
        <v>3.1346451154795818</v>
      </c>
      <c r="O995" s="22">
        <f t="shared" si="29"/>
        <v>2.347387996329735</v>
      </c>
    </row>
    <row r="996" spans="1:15" x14ac:dyDescent="0.25">
      <c r="A996" s="13">
        <v>99.2</v>
      </c>
      <c r="B996">
        <v>0</v>
      </c>
      <c r="C996">
        <v>0.66</v>
      </c>
      <c r="D996">
        <v>2.5656188337319326</v>
      </c>
      <c r="E996">
        <v>2.9516097302997224</v>
      </c>
      <c r="F996">
        <v>1.9677398201998151</v>
      </c>
      <c r="G996">
        <v>1.1217842929904125</v>
      </c>
      <c r="H996">
        <v>0.46669047558312143</v>
      </c>
      <c r="I996">
        <v>4.95</v>
      </c>
      <c r="J996">
        <v>1.9006577808748215</v>
      </c>
      <c r="K996">
        <v>1.4018559127100048</v>
      </c>
      <c r="L996">
        <v>3.7128560435330646</v>
      </c>
      <c r="M996">
        <v>3.9650472884948047</v>
      </c>
      <c r="N996">
        <v>3.1346451154795818</v>
      </c>
      <c r="O996" s="22">
        <f t="shared" si="29"/>
        <v>2.3819836865452295</v>
      </c>
    </row>
    <row r="997" spans="1:15" x14ac:dyDescent="0.25">
      <c r="A997" s="13">
        <v>99.3</v>
      </c>
      <c r="B997">
        <v>0</v>
      </c>
      <c r="C997">
        <v>0.66</v>
      </c>
      <c r="D997">
        <v>2.459674775249769</v>
      </c>
      <c r="E997">
        <v>2.6582701141908061</v>
      </c>
      <c r="F997">
        <v>1.9677398201998151</v>
      </c>
      <c r="G997">
        <v>1.1217842929904125</v>
      </c>
      <c r="H997">
        <v>0.46669047558312143</v>
      </c>
      <c r="I997">
        <v>4.95</v>
      </c>
      <c r="J997">
        <v>1.9006577808748215</v>
      </c>
      <c r="K997">
        <v>1.4018559127100048</v>
      </c>
      <c r="L997">
        <v>3.7128560435330646</v>
      </c>
      <c r="M997">
        <v>3.9650472884948047</v>
      </c>
      <c r="N997">
        <v>3.1346451154795818</v>
      </c>
      <c r="O997" s="22">
        <f t="shared" si="29"/>
        <v>2.3998754411581071</v>
      </c>
    </row>
    <row r="998" spans="1:15" x14ac:dyDescent="0.25">
      <c r="A998" s="13">
        <v>99.4</v>
      </c>
      <c r="B998">
        <v>0</v>
      </c>
      <c r="C998">
        <v>0.66</v>
      </c>
      <c r="D998">
        <v>2.2968674319603211</v>
      </c>
      <c r="E998">
        <v>2.6582701141908061</v>
      </c>
      <c r="F998">
        <v>1.9677398201998151</v>
      </c>
      <c r="G998">
        <v>1.1217842929904125</v>
      </c>
      <c r="H998">
        <v>0.46669047558312143</v>
      </c>
      <c r="I998">
        <v>4.95</v>
      </c>
      <c r="J998">
        <v>1.9006577808748215</v>
      </c>
      <c r="K998">
        <v>1.4018559127100048</v>
      </c>
      <c r="L998">
        <v>3.7128560435330646</v>
      </c>
      <c r="M998">
        <v>3.9650472884948047</v>
      </c>
      <c r="N998">
        <v>3.1346451154795818</v>
      </c>
      <c r="O998" s="22">
        <f t="shared" si="29"/>
        <v>2.3666018016088501</v>
      </c>
    </row>
    <row r="999" spans="1:15" x14ac:dyDescent="0.25">
      <c r="A999" s="13">
        <v>99.5</v>
      </c>
      <c r="B999">
        <v>0</v>
      </c>
      <c r="C999">
        <v>0.66</v>
      </c>
      <c r="D999">
        <v>2.2968674319603211</v>
      </c>
      <c r="E999">
        <v>2.6582701141908061</v>
      </c>
      <c r="F999">
        <v>1.9677398201998151</v>
      </c>
      <c r="G999">
        <v>1.3382077566656083</v>
      </c>
      <c r="H999">
        <v>0.46669047558312143</v>
      </c>
      <c r="I999">
        <v>4.95</v>
      </c>
      <c r="J999">
        <v>1.9006577808748215</v>
      </c>
      <c r="K999">
        <v>1.4018559127100048</v>
      </c>
      <c r="L999">
        <v>3.7128560435330646</v>
      </c>
      <c r="M999">
        <v>3.9650472884948047</v>
      </c>
      <c r="N999">
        <v>3.1346451154795818</v>
      </c>
      <c r="O999" s="22">
        <f t="shared" si="29"/>
        <v>2.353034523001396</v>
      </c>
    </row>
    <row r="1000" spans="1:15" x14ac:dyDescent="0.25">
      <c r="A1000" s="13">
        <v>99.6</v>
      </c>
      <c r="B1000">
        <v>0</v>
      </c>
      <c r="C1000">
        <v>0.66</v>
      </c>
      <c r="D1000">
        <v>2.2968674319603211</v>
      </c>
      <c r="E1000">
        <v>2.6582701141908061</v>
      </c>
      <c r="F1000">
        <v>1.9677398201998151</v>
      </c>
      <c r="G1000">
        <v>1.3382077566656083</v>
      </c>
      <c r="H1000">
        <v>0.46669047558312143</v>
      </c>
      <c r="I1000">
        <v>4.95</v>
      </c>
      <c r="J1000">
        <v>1.9006577808748215</v>
      </c>
      <c r="K1000">
        <v>1.4018559127100048</v>
      </c>
      <c r="L1000">
        <v>3.7128560435330646</v>
      </c>
      <c r="M1000">
        <v>3.9650472884948047</v>
      </c>
      <c r="N1000">
        <v>3.1346451154795818</v>
      </c>
      <c r="O1000" s="22">
        <f t="shared" si="29"/>
        <v>2.3710698116409961</v>
      </c>
    </row>
    <row r="1001" spans="1:15" x14ac:dyDescent="0.25">
      <c r="A1001" s="13">
        <v>99.7</v>
      </c>
      <c r="B1001">
        <v>0</v>
      </c>
      <c r="C1001">
        <v>0.66</v>
      </c>
      <c r="D1001">
        <v>2.2968674319603211</v>
      </c>
      <c r="E1001">
        <v>1.5864425612041553</v>
      </c>
      <c r="F1001">
        <v>1.9677398201998151</v>
      </c>
      <c r="G1001">
        <v>1.3382077566656083</v>
      </c>
      <c r="H1001">
        <v>0.46669047558312143</v>
      </c>
      <c r="I1001">
        <v>4.95</v>
      </c>
      <c r="J1001">
        <v>1.9006577808748215</v>
      </c>
      <c r="K1001">
        <v>1.4018559127100048</v>
      </c>
      <c r="L1001">
        <v>3.7128560435330646</v>
      </c>
      <c r="M1001">
        <v>3.9650472884948047</v>
      </c>
      <c r="N1001">
        <v>3.1346451154795818</v>
      </c>
      <c r="O1001" s="22">
        <f t="shared" si="29"/>
        <v>2.3710698116409961</v>
      </c>
    </row>
    <row r="1002" spans="1:15" x14ac:dyDescent="0.25">
      <c r="A1002" s="13">
        <v>99.8</v>
      </c>
      <c r="B1002">
        <v>0</v>
      </c>
      <c r="C1002">
        <v>0.66</v>
      </c>
      <c r="D1002">
        <v>2.2968674319603211</v>
      </c>
      <c r="E1002">
        <v>2.0754758490524527</v>
      </c>
      <c r="F1002">
        <v>1.9677398201998151</v>
      </c>
      <c r="G1002">
        <v>1.3382077566656083</v>
      </c>
      <c r="H1002">
        <v>0.46669047558312143</v>
      </c>
      <c r="I1002">
        <v>4.95</v>
      </c>
      <c r="J1002">
        <v>1.9006577808748215</v>
      </c>
      <c r="K1002">
        <v>4.4330576355378017</v>
      </c>
      <c r="L1002">
        <v>1.7748521065147937</v>
      </c>
      <c r="M1002">
        <v>7.0092795635500238</v>
      </c>
      <c r="N1002">
        <v>3.1346451154795818</v>
      </c>
      <c r="O1002" s="22">
        <f t="shared" si="29"/>
        <v>2.2817508488921088</v>
      </c>
    </row>
    <row r="1003" spans="1:15" x14ac:dyDescent="0.25">
      <c r="A1003" s="13">
        <v>99.9</v>
      </c>
      <c r="B1003">
        <v>0</v>
      </c>
      <c r="C1003">
        <v>0.66</v>
      </c>
      <c r="D1003">
        <v>2.2968674319603211</v>
      </c>
      <c r="E1003">
        <v>2.0754758490524527</v>
      </c>
      <c r="F1003">
        <v>1.9677398201998151</v>
      </c>
      <c r="G1003">
        <v>1.3382077566656083</v>
      </c>
      <c r="H1003">
        <v>0.46669047558312143</v>
      </c>
      <c r="I1003">
        <v>4.95</v>
      </c>
      <c r="J1003">
        <v>1.9006577808748215</v>
      </c>
      <c r="K1003">
        <v>4.5265991649360791</v>
      </c>
      <c r="L1003">
        <v>4.2055677381300134</v>
      </c>
      <c r="M1003">
        <v>4.7356520142426008</v>
      </c>
      <c r="N1003">
        <v>3.1346451154795818</v>
      </c>
      <c r="O1003" s="22">
        <f t="shared" si="29"/>
        <v>2.6672894612848617</v>
      </c>
    </row>
    <row r="1004" spans="1:15" x14ac:dyDescent="0.25">
      <c r="A1004" s="13">
        <v>100</v>
      </c>
      <c r="B1004">
        <v>0</v>
      </c>
      <c r="C1004">
        <v>0.66</v>
      </c>
      <c r="D1004">
        <v>2.459674775249769</v>
      </c>
      <c r="E1004">
        <v>2.0754758490524527</v>
      </c>
      <c r="F1004">
        <v>1.9677398201998151</v>
      </c>
      <c r="G1004">
        <v>1.3382077566656083</v>
      </c>
      <c r="H1004">
        <v>0.46669047558312143</v>
      </c>
      <c r="I1004">
        <v>4.95</v>
      </c>
      <c r="J1004">
        <v>1.9006577808748215</v>
      </c>
      <c r="K1004">
        <v>4.7630347468814467</v>
      </c>
      <c r="L1004">
        <v>4.7019676732193725</v>
      </c>
      <c r="M1004">
        <v>4.7356520142426008</v>
      </c>
      <c r="N1004">
        <v>5.2009999038646413</v>
      </c>
      <c r="O1004" s="22">
        <f t="shared" si="29"/>
        <v>2.6881752622603678</v>
      </c>
    </row>
    <row r="1005" spans="1:15" x14ac:dyDescent="0.25">
      <c r="A1005" s="13">
        <v>100.1</v>
      </c>
      <c r="B1005">
        <v>0.93</v>
      </c>
      <c r="C1005">
        <v>0.66</v>
      </c>
      <c r="D1005">
        <v>2.459674775249769</v>
      </c>
      <c r="E1005">
        <v>2.0754758490524527</v>
      </c>
      <c r="F1005">
        <v>1.9677398201998151</v>
      </c>
      <c r="G1005">
        <v>1.3382077566656083</v>
      </c>
      <c r="H1005">
        <v>0.46669047558312143</v>
      </c>
      <c r="I1005">
        <v>4.95</v>
      </c>
      <c r="J1005">
        <v>1.9006577808748215</v>
      </c>
      <c r="K1005">
        <v>5.3354006410015735</v>
      </c>
      <c r="L1005">
        <v>7.9918083060093492</v>
      </c>
      <c r="M1005">
        <v>5.8099225468159208</v>
      </c>
      <c r="N1005">
        <v>5.8198625413320553</v>
      </c>
      <c r="O1005" s="22">
        <f t="shared" si="29"/>
        <v>2.9350083996528036</v>
      </c>
    </row>
    <row r="1006" spans="1:15" x14ac:dyDescent="0.25">
      <c r="A1006" s="13">
        <v>100.2</v>
      </c>
      <c r="B1006">
        <v>0.93</v>
      </c>
      <c r="C1006">
        <v>0.66</v>
      </c>
      <c r="D1006">
        <v>2.459674775249769</v>
      </c>
      <c r="E1006">
        <v>2.5656188337319326</v>
      </c>
      <c r="F1006">
        <v>1.9677398201998151</v>
      </c>
      <c r="G1006">
        <v>1.1000000000000001</v>
      </c>
      <c r="H1006">
        <v>0.46669047558312143</v>
      </c>
      <c r="I1006">
        <v>4.95</v>
      </c>
      <c r="J1006">
        <v>1.9006577808748215</v>
      </c>
      <c r="K1006">
        <v>5.3354006410015735</v>
      </c>
      <c r="L1006">
        <v>7.9918083060093492</v>
      </c>
      <c r="M1006">
        <v>5.8099225468159208</v>
      </c>
      <c r="N1006">
        <v>6.2044177809041843</v>
      </c>
      <c r="O1006" s="22">
        <f t="shared" si="29"/>
        <v>3.3979533743987074</v>
      </c>
    </row>
    <row r="1007" spans="1:15" x14ac:dyDescent="0.25">
      <c r="A1007" s="13">
        <v>100.3</v>
      </c>
      <c r="B1007">
        <v>0.93</v>
      </c>
      <c r="C1007">
        <v>0.66</v>
      </c>
      <c r="D1007">
        <v>2.5750339803583175</v>
      </c>
      <c r="E1007">
        <v>2.5656188337319326</v>
      </c>
      <c r="F1007">
        <v>1.9677398201998151</v>
      </c>
      <c r="G1007">
        <v>0.62225396744416184</v>
      </c>
      <c r="H1007">
        <v>0.46669047558312143</v>
      </c>
      <c r="I1007">
        <v>4.95</v>
      </c>
      <c r="J1007">
        <v>1.9006577808748215</v>
      </c>
      <c r="K1007">
        <v>5.9305396044542196</v>
      </c>
      <c r="L1007">
        <v>9.1815739391457285</v>
      </c>
      <c r="M1007">
        <v>7.0092795635500238</v>
      </c>
      <c r="N1007">
        <v>6.2044177809041843</v>
      </c>
      <c r="O1007" s="22">
        <f t="shared" si="29"/>
        <v>3.4509942466975407</v>
      </c>
    </row>
    <row r="1008" spans="1:15" x14ac:dyDescent="0.25">
      <c r="A1008" s="13">
        <v>100.4</v>
      </c>
      <c r="B1008">
        <v>0.93</v>
      </c>
      <c r="C1008">
        <v>0.66</v>
      </c>
      <c r="D1008">
        <v>2.5750339803583175</v>
      </c>
      <c r="E1008">
        <v>2.5656188337319326</v>
      </c>
      <c r="F1008">
        <v>1.9677398201998151</v>
      </c>
      <c r="G1008">
        <v>0.62225396744416184</v>
      </c>
      <c r="H1008">
        <v>0.46669047558312143</v>
      </c>
      <c r="I1008">
        <v>4.95</v>
      </c>
      <c r="J1008">
        <v>1.9006577808748215</v>
      </c>
      <c r="K1008">
        <v>9.8834204605490719</v>
      </c>
      <c r="L1008">
        <v>9.3515453268430466</v>
      </c>
      <c r="M1008">
        <v>7.0092795635500238</v>
      </c>
      <c r="N1008">
        <v>6.5400305809682573</v>
      </c>
      <c r="O1008" s="22">
        <f t="shared" si="29"/>
        <v>3.669483812187194</v>
      </c>
    </row>
    <row r="1009" spans="1:15" x14ac:dyDescent="0.25">
      <c r="A1009" s="13">
        <v>100.5</v>
      </c>
      <c r="B1009">
        <v>0.93</v>
      </c>
      <c r="C1009">
        <v>0.66</v>
      </c>
      <c r="D1009">
        <v>2.5750339803583175</v>
      </c>
      <c r="E1009">
        <v>2.5656188337319326</v>
      </c>
      <c r="F1009">
        <v>1.9677398201998151</v>
      </c>
      <c r="G1009">
        <v>0.62225396744416184</v>
      </c>
      <c r="H1009">
        <v>0.46669047558312143</v>
      </c>
      <c r="I1009">
        <v>4.95</v>
      </c>
      <c r="J1009">
        <v>1.7336666346215468</v>
      </c>
      <c r="K1009">
        <v>11.619845093631842</v>
      </c>
      <c r="L1009">
        <v>9.3515453268430466</v>
      </c>
      <c r="M1009">
        <v>7.0092795635500238</v>
      </c>
      <c r="N1009">
        <v>7.2124891681027856</v>
      </c>
      <c r="O1009" s="22">
        <f t="shared" si="29"/>
        <v>4.0410225658418808</v>
      </c>
    </row>
    <row r="1010" spans="1:15" x14ac:dyDescent="0.25">
      <c r="A1010" s="13">
        <v>100.6</v>
      </c>
      <c r="B1010">
        <v>0.93</v>
      </c>
      <c r="C1010">
        <v>0.66</v>
      </c>
      <c r="D1010">
        <v>2.5750339803583175</v>
      </c>
      <c r="E1010">
        <v>2.5656188337319326</v>
      </c>
      <c r="F1010">
        <v>1.9677398201998151</v>
      </c>
      <c r="G1010">
        <v>0.62225396744416184</v>
      </c>
      <c r="H1010">
        <v>0.46669047558312143</v>
      </c>
      <c r="I1010">
        <v>4.95</v>
      </c>
      <c r="J1010">
        <v>1.7336666346215468</v>
      </c>
      <c r="K1010">
        <v>12.902092853486989</v>
      </c>
      <c r="L1010">
        <v>9.3515453268430466</v>
      </c>
      <c r="M1010">
        <v>7.0092795635500238</v>
      </c>
      <c r="N1010">
        <v>7.9373799203515523</v>
      </c>
      <c r="O1010" s="22">
        <f t="shared" si="29"/>
        <v>4.2278469053388825</v>
      </c>
    </row>
    <row r="1011" spans="1:15" x14ac:dyDescent="0.25">
      <c r="A1011" s="13">
        <v>100.7</v>
      </c>
      <c r="B1011">
        <v>0.93</v>
      </c>
      <c r="C1011">
        <v>0.66</v>
      </c>
      <c r="D1011">
        <v>2.5750339803583175</v>
      </c>
      <c r="E1011">
        <v>2.5656188337319326</v>
      </c>
      <c r="F1011">
        <v>1.9677398201998151</v>
      </c>
      <c r="G1011">
        <v>0.62225396744416184</v>
      </c>
      <c r="H1011">
        <v>0.46669047558312143</v>
      </c>
      <c r="I1011">
        <v>4.95</v>
      </c>
      <c r="J1011">
        <v>1.7336666346215468</v>
      </c>
      <c r="K1011">
        <v>12.902092853486989</v>
      </c>
      <c r="L1011">
        <v>9.8614654083457598</v>
      </c>
      <c r="M1011">
        <v>10.401999807729283</v>
      </c>
      <c r="N1011">
        <v>9.2801939634902038</v>
      </c>
      <c r="O1011" s="22">
        <f t="shared" si="29"/>
        <v>4.3951084480142084</v>
      </c>
    </row>
    <row r="1012" spans="1:15" x14ac:dyDescent="0.25">
      <c r="A1012" s="13">
        <v>100.8</v>
      </c>
      <c r="B1012">
        <v>0.93</v>
      </c>
      <c r="C1012">
        <v>0.66</v>
      </c>
      <c r="D1012">
        <v>3.3292041090927422</v>
      </c>
      <c r="E1012">
        <v>2.5656188337319326</v>
      </c>
      <c r="F1012">
        <v>1.9677398201998151</v>
      </c>
      <c r="G1012">
        <v>1.1847362575695908</v>
      </c>
      <c r="H1012">
        <v>0.46669047558312143</v>
      </c>
      <c r="I1012">
        <v>3.9737262110014577</v>
      </c>
      <c r="J1012">
        <v>1.9382982226685346</v>
      </c>
      <c r="K1012">
        <v>14.03607138767825</v>
      </c>
      <c r="L1012">
        <v>11.051307614938604</v>
      </c>
      <c r="M1012">
        <v>10.401999807729283</v>
      </c>
      <c r="N1012">
        <v>9.2801939634902038</v>
      </c>
      <c r="O1012" s="22">
        <f t="shared" si="29"/>
        <v>4.8322296454159277</v>
      </c>
    </row>
    <row r="1013" spans="1:15" x14ac:dyDescent="0.25">
      <c r="A1013" s="13">
        <v>100.9</v>
      </c>
      <c r="B1013">
        <v>0.93</v>
      </c>
      <c r="C1013">
        <v>0.66</v>
      </c>
      <c r="D1013">
        <v>3.3292041090927422</v>
      </c>
      <c r="E1013">
        <v>2.5656188337319326</v>
      </c>
      <c r="F1013">
        <v>1.9677398201998151</v>
      </c>
      <c r="G1013">
        <v>1.1847362575695908</v>
      </c>
      <c r="H1013">
        <v>0.46669047558312143</v>
      </c>
      <c r="I1013">
        <v>4.2260619967056803</v>
      </c>
      <c r="J1013">
        <v>4.3341665865538674</v>
      </c>
      <c r="K1013">
        <v>14.524806367039803</v>
      </c>
      <c r="L1013">
        <v>13.099931297529769</v>
      </c>
      <c r="M1013">
        <v>11.01201162367712</v>
      </c>
      <c r="N1013">
        <v>10.290267246286659</v>
      </c>
      <c r="O1013" s="22">
        <f t="shared" si="29"/>
        <v>5.0712988919736288</v>
      </c>
    </row>
    <row r="1014" spans="1:15" x14ac:dyDescent="0.25">
      <c r="A1014" s="13">
        <v>101</v>
      </c>
      <c r="B1014">
        <v>0.93</v>
      </c>
      <c r="C1014">
        <v>0.66</v>
      </c>
      <c r="D1014">
        <v>3.0878471464760038</v>
      </c>
      <c r="E1014">
        <v>3.3</v>
      </c>
      <c r="F1014">
        <v>3.6416479785943068</v>
      </c>
      <c r="G1014">
        <v>1.1847362575695908</v>
      </c>
      <c r="H1014">
        <v>0.46669047558312143</v>
      </c>
      <c r="I1014">
        <v>4.2260619967056803</v>
      </c>
      <c r="J1014">
        <v>4.3341665865538674</v>
      </c>
      <c r="K1014">
        <v>14.524806367039803</v>
      </c>
      <c r="L1014">
        <v>13.807726098094502</v>
      </c>
      <c r="M1014">
        <v>11.01201162367712</v>
      </c>
      <c r="N1014">
        <v>10.627379733499694</v>
      </c>
      <c r="O1014" s="22">
        <f t="shared" si="29"/>
        <v>5.6384362178308409</v>
      </c>
    </row>
    <row r="1015" spans="1:15" x14ac:dyDescent="0.25">
      <c r="A1015" s="13">
        <v>101.1</v>
      </c>
      <c r="B1015">
        <v>0.93</v>
      </c>
      <c r="C1015">
        <v>0.66</v>
      </c>
      <c r="D1015">
        <v>3.0878471464760038</v>
      </c>
      <c r="E1015">
        <v>4.2260619967056803</v>
      </c>
      <c r="F1015">
        <v>2.6582701141908061</v>
      </c>
      <c r="G1015">
        <v>1.1847362575695908</v>
      </c>
      <c r="H1015">
        <v>0.46669047558312143</v>
      </c>
      <c r="I1015">
        <v>4.2260619967056803</v>
      </c>
      <c r="J1015">
        <v>5.2946199108151291</v>
      </c>
      <c r="K1015">
        <v>16.411825005160154</v>
      </c>
      <c r="L1015">
        <v>15.176725602052638</v>
      </c>
      <c r="M1015">
        <v>11.943634287770202</v>
      </c>
      <c r="N1015">
        <v>11.01201162367712</v>
      </c>
      <c r="O1015" s="22">
        <f t="shared" si="29"/>
        <v>5.9060895219828069</v>
      </c>
    </row>
    <row r="1016" spans="1:15" x14ac:dyDescent="0.25">
      <c r="A1016" s="13">
        <v>101.2</v>
      </c>
      <c r="B1016">
        <v>0.93</v>
      </c>
      <c r="C1016">
        <v>0.66</v>
      </c>
      <c r="D1016">
        <v>2.243568585980825</v>
      </c>
      <c r="E1016">
        <v>4.2030940983994158</v>
      </c>
      <c r="F1016">
        <v>2.6582701141908061</v>
      </c>
      <c r="G1016">
        <v>1.1217842929904125</v>
      </c>
      <c r="H1016">
        <v>0.46669047558312143</v>
      </c>
      <c r="I1016">
        <v>4.2260619967056803</v>
      </c>
      <c r="J1016">
        <v>5.2946199108151291</v>
      </c>
      <c r="K1016">
        <v>16.411825005160154</v>
      </c>
      <c r="L1016">
        <v>17.358323651781586</v>
      </c>
      <c r="M1016">
        <v>11.943634287770202</v>
      </c>
      <c r="N1016">
        <v>11.01201162367712</v>
      </c>
      <c r="O1016" s="22">
        <f t="shared" si="29"/>
        <v>6.3623737013921771</v>
      </c>
    </row>
    <row r="1017" spans="1:15" x14ac:dyDescent="0.25">
      <c r="A1017" s="13">
        <v>101.3</v>
      </c>
      <c r="B1017">
        <v>0.93</v>
      </c>
      <c r="C1017">
        <v>0.66</v>
      </c>
      <c r="D1017">
        <v>1.9677398201998151</v>
      </c>
      <c r="E1017">
        <v>4.366875313081426</v>
      </c>
      <c r="F1017">
        <v>2.6582701141908061</v>
      </c>
      <c r="G1017">
        <v>1.1217842929904125</v>
      </c>
      <c r="H1017">
        <v>0.46669047558312143</v>
      </c>
      <c r="I1017">
        <v>4.2260619967056803</v>
      </c>
      <c r="J1017">
        <v>6.1412132351840709</v>
      </c>
      <c r="K1017">
        <v>17.443855651776072</v>
      </c>
      <c r="L1017">
        <v>17.720002821670207</v>
      </c>
      <c r="M1017">
        <v>12.282426470368142</v>
      </c>
      <c r="N1017">
        <v>11.348057102429474</v>
      </c>
      <c r="O1017" s="22">
        <f t="shared" si="29"/>
        <v>6.4666570035878719</v>
      </c>
    </row>
    <row r="1018" spans="1:15" x14ac:dyDescent="0.25">
      <c r="A1018" s="13">
        <v>101.4</v>
      </c>
      <c r="B1018">
        <v>0.93</v>
      </c>
      <c r="C1018">
        <v>0.69570108523704355</v>
      </c>
      <c r="D1018">
        <v>1.9677398201998151</v>
      </c>
      <c r="E1018">
        <v>4.366875313081426</v>
      </c>
      <c r="F1018">
        <v>2.6582701141908061</v>
      </c>
      <c r="G1018">
        <v>1.1217842929904125</v>
      </c>
      <c r="H1018">
        <v>0.46669047558312143</v>
      </c>
      <c r="I1018">
        <v>4.2260619967056803</v>
      </c>
      <c r="J1018">
        <v>7.4973662042079816</v>
      </c>
      <c r="K1018">
        <v>16.953185541366558</v>
      </c>
      <c r="L1018">
        <v>17.720002821670207</v>
      </c>
      <c r="M1018">
        <v>12.282426470368142</v>
      </c>
      <c r="N1018">
        <v>11.684331388658917</v>
      </c>
      <c r="O1018" s="22">
        <f t="shared" si="29"/>
        <v>6.7002481078482683</v>
      </c>
    </row>
    <row r="1019" spans="1:15" x14ac:dyDescent="0.25">
      <c r="A1019" s="13">
        <v>101.5</v>
      </c>
      <c r="B1019">
        <v>0.93</v>
      </c>
      <c r="C1019">
        <v>0.31112698372208092</v>
      </c>
      <c r="D1019">
        <v>1.5864425612041553</v>
      </c>
      <c r="E1019">
        <v>4.4000000000000004</v>
      </c>
      <c r="F1019">
        <v>2.6582701141908061</v>
      </c>
      <c r="G1019">
        <v>1.7182549286994639</v>
      </c>
      <c r="H1019">
        <v>2.51320512493509</v>
      </c>
      <c r="I1019">
        <v>4.2260619967056803</v>
      </c>
      <c r="J1019">
        <v>7.666981152970183</v>
      </c>
      <c r="K1019">
        <v>17.098315706525018</v>
      </c>
      <c r="L1019">
        <v>17.030572509460747</v>
      </c>
      <c r="M1019">
        <v>12.282426470368142</v>
      </c>
      <c r="N1019">
        <v>11.684331388658917</v>
      </c>
      <c r="O1019" s="22">
        <f t="shared" si="29"/>
        <v>6.8033696270216764</v>
      </c>
    </row>
    <row r="1020" spans="1:15" x14ac:dyDescent="0.25">
      <c r="A1020" s="13">
        <v>101.6</v>
      </c>
      <c r="B1020">
        <v>0.93</v>
      </c>
      <c r="C1020">
        <v>0.31112698372208092</v>
      </c>
      <c r="D1020">
        <v>1.5864425612041553</v>
      </c>
      <c r="E1020">
        <v>4.4000000000000004</v>
      </c>
      <c r="F1020">
        <v>2.6582701141908061</v>
      </c>
      <c r="G1020">
        <v>4.2260619967056803</v>
      </c>
      <c r="H1020">
        <v>3.6895121628746534</v>
      </c>
      <c r="I1020">
        <v>4.2260619967056803</v>
      </c>
      <c r="J1020">
        <v>8.0062600507352997</v>
      </c>
      <c r="K1020">
        <v>17.981468238161199</v>
      </c>
      <c r="L1020">
        <v>17.030572509460747</v>
      </c>
      <c r="M1020">
        <v>12.282426470368142</v>
      </c>
      <c r="N1020">
        <v>11.684331388658917</v>
      </c>
      <c r="O1020" s="22">
        <f t="shared" si="29"/>
        <v>6.931332411453357</v>
      </c>
    </row>
    <row r="1021" spans="1:15" x14ac:dyDescent="0.25">
      <c r="A1021" s="13">
        <v>101.7</v>
      </c>
      <c r="B1021">
        <v>0.93</v>
      </c>
      <c r="C1021">
        <v>0.69570108523704355</v>
      </c>
      <c r="D1021">
        <v>0.98386991009990754</v>
      </c>
      <c r="E1021">
        <v>4.4000000000000004</v>
      </c>
      <c r="F1021">
        <v>2.6582701141908061</v>
      </c>
      <c r="G1021">
        <v>4.2260619967056803</v>
      </c>
      <c r="H1021">
        <v>3.6895121628746534</v>
      </c>
      <c r="I1021">
        <v>5.6196975007557128</v>
      </c>
      <c r="J1021">
        <v>8.0062600507352997</v>
      </c>
      <c r="K1021">
        <v>18.80787069287749</v>
      </c>
      <c r="L1021">
        <v>15.732120009712615</v>
      </c>
      <c r="M1021">
        <v>12.282426470368142</v>
      </c>
      <c r="N1021">
        <v>11.684331388658917</v>
      </c>
      <c r="O1021" s="22">
        <f t="shared" si="29"/>
        <v>7.3402112060656135</v>
      </c>
    </row>
    <row r="1022" spans="1:15" x14ac:dyDescent="0.25">
      <c r="A1022" s="13">
        <v>101.8</v>
      </c>
      <c r="B1022">
        <v>0.93</v>
      </c>
      <c r="C1022">
        <v>0.66</v>
      </c>
      <c r="D1022">
        <v>1.5864425612041553</v>
      </c>
      <c r="E1022">
        <v>4.4000000000000004</v>
      </c>
      <c r="F1022">
        <v>2.6582701141908061</v>
      </c>
      <c r="G1022">
        <v>5.857951860505513</v>
      </c>
      <c r="H1022">
        <v>3.6895121628746534</v>
      </c>
      <c r="I1022">
        <v>4.690181233172126</v>
      </c>
      <c r="J1022">
        <v>8.0062600507352997</v>
      </c>
      <c r="K1022">
        <v>19.546303998454544</v>
      </c>
      <c r="L1022">
        <v>16.324426483034561</v>
      </c>
      <c r="M1022">
        <v>12.357491654862649</v>
      </c>
      <c r="N1022">
        <v>11.684331388658917</v>
      </c>
      <c r="O1022" s="22">
        <f t="shared" si="29"/>
        <v>7.3988434485180221</v>
      </c>
    </row>
    <row r="1023" spans="1:15" x14ac:dyDescent="0.25">
      <c r="A1023" s="13">
        <v>101.9</v>
      </c>
      <c r="B1023">
        <v>0.93</v>
      </c>
      <c r="C1023">
        <v>0.66</v>
      </c>
      <c r="D1023">
        <v>4.3834689459376808</v>
      </c>
      <c r="E1023">
        <v>5.7072935792720525</v>
      </c>
      <c r="F1023">
        <v>2.6582701141908061</v>
      </c>
      <c r="G1023">
        <v>5.857951860505513</v>
      </c>
      <c r="H1023">
        <v>3.6895121628746534</v>
      </c>
      <c r="I1023">
        <v>4.690181233172126</v>
      </c>
      <c r="J1023">
        <v>9.6959630774874555</v>
      </c>
      <c r="K1023">
        <v>19.546303998454544</v>
      </c>
      <c r="L1023">
        <v>16.686000119860964</v>
      </c>
      <c r="M1023">
        <v>12.991381758689105</v>
      </c>
      <c r="N1023">
        <v>11.684331388658917</v>
      </c>
      <c r="O1023" s="22">
        <f t="shared" si="29"/>
        <v>7.6217642923077698</v>
      </c>
    </row>
    <row r="1024" spans="1:15" x14ac:dyDescent="0.25">
      <c r="A1024" s="13">
        <v>102</v>
      </c>
      <c r="B1024">
        <v>0.93</v>
      </c>
      <c r="C1024">
        <v>0.66</v>
      </c>
      <c r="D1024">
        <v>7.7968198645345135</v>
      </c>
      <c r="E1024">
        <v>6.2108614539369658</v>
      </c>
      <c r="F1024">
        <v>3.8984099322672567</v>
      </c>
      <c r="G1024">
        <v>5.8081666642753973</v>
      </c>
      <c r="H1024">
        <v>4.1348881484267501</v>
      </c>
      <c r="I1024">
        <v>4.690181233172126</v>
      </c>
      <c r="J1024">
        <v>9.6959630774874555</v>
      </c>
      <c r="K1024">
        <v>19.546303998454544</v>
      </c>
      <c r="L1024">
        <v>16.686000119860964</v>
      </c>
      <c r="M1024">
        <v>12.991381758689105</v>
      </c>
      <c r="N1024">
        <v>11.684331388658917</v>
      </c>
      <c r="O1024" s="22">
        <f t="shared" si="29"/>
        <v>8.1875548532586517</v>
      </c>
    </row>
    <row r="1025" spans="1:15" x14ac:dyDescent="0.25">
      <c r="A1025" s="13">
        <v>102.1</v>
      </c>
      <c r="B1025">
        <v>0.93</v>
      </c>
      <c r="C1025">
        <v>0.66</v>
      </c>
      <c r="D1025">
        <v>9.1266861455842783</v>
      </c>
      <c r="E1025">
        <v>5.8081666642753973</v>
      </c>
      <c r="F1025">
        <v>3.8984099322672567</v>
      </c>
      <c r="G1025">
        <v>6.1639273194936361</v>
      </c>
      <c r="H1025">
        <v>4.1348881484267501</v>
      </c>
      <c r="I1025">
        <v>2.5773823930491959</v>
      </c>
      <c r="J1025">
        <v>10.030000000000001</v>
      </c>
      <c r="K1025">
        <v>19.546303998454544</v>
      </c>
      <c r="L1025">
        <v>16.686000119860964</v>
      </c>
      <c r="M1025">
        <v>12.991381758689105</v>
      </c>
      <c r="N1025">
        <v>11.684331388658917</v>
      </c>
      <c r="O1025" s="22">
        <f t="shared" si="29"/>
        <v>8.6502756366469988</v>
      </c>
    </row>
    <row r="1026" spans="1:15" x14ac:dyDescent="0.25">
      <c r="A1026" s="13">
        <v>102.2</v>
      </c>
      <c r="B1026">
        <v>0.93</v>
      </c>
      <c r="C1026">
        <v>0.66</v>
      </c>
      <c r="D1026">
        <v>9.7646300493157447</v>
      </c>
      <c r="E1026">
        <v>5.8081666642753973</v>
      </c>
      <c r="F1026">
        <v>3.8984099322672567</v>
      </c>
      <c r="G1026">
        <v>6.1639273194936361</v>
      </c>
      <c r="H1026">
        <v>3.6895121628746534</v>
      </c>
      <c r="I1026">
        <v>1.7771043863543863</v>
      </c>
      <c r="J1026">
        <v>10.030000000000001</v>
      </c>
      <c r="K1026">
        <v>19.80189889884301</v>
      </c>
      <c r="L1026">
        <v>16.686000119860964</v>
      </c>
      <c r="M1026">
        <v>12.991381758689105</v>
      </c>
      <c r="N1026">
        <v>11.684331388658917</v>
      </c>
      <c r="O1026" s="22">
        <f t="shared" si="29"/>
        <v>8.6089564890633365</v>
      </c>
    </row>
    <row r="1027" spans="1:15" x14ac:dyDescent="0.25">
      <c r="A1027" s="13">
        <v>102.3</v>
      </c>
      <c r="B1027">
        <v>0.93</v>
      </c>
      <c r="C1027">
        <v>0.66</v>
      </c>
      <c r="D1027">
        <v>9.7646300493157447</v>
      </c>
      <c r="E1027">
        <v>5.8081666642753973</v>
      </c>
      <c r="F1027">
        <v>3.8984099322672567</v>
      </c>
      <c r="G1027">
        <v>6.9917093761111095</v>
      </c>
      <c r="H1027">
        <v>3.6895121628746534</v>
      </c>
      <c r="I1027">
        <v>1.7771043863543863</v>
      </c>
      <c r="J1027">
        <v>10.030000000000001</v>
      </c>
      <c r="K1027">
        <v>20.129033757237334</v>
      </c>
      <c r="L1027">
        <v>16.686000119860964</v>
      </c>
      <c r="M1027">
        <v>12.991381758689105</v>
      </c>
      <c r="N1027">
        <v>11.684331388658917</v>
      </c>
      <c r="O1027" s="22">
        <f t="shared" si="29"/>
        <v>8.5796135567194227</v>
      </c>
    </row>
    <row r="1028" spans="1:15" x14ac:dyDescent="0.25">
      <c r="A1028" s="13">
        <v>102.4</v>
      </c>
      <c r="B1028">
        <v>0.93</v>
      </c>
      <c r="C1028">
        <v>1.32</v>
      </c>
      <c r="D1028">
        <v>9.7646300493157447</v>
      </c>
      <c r="E1028">
        <v>9.3389935217880939</v>
      </c>
      <c r="F1028">
        <v>4.1742065114222608</v>
      </c>
      <c r="G1028">
        <v>6.9917093761111095</v>
      </c>
      <c r="H1028">
        <v>6.9378526937374509</v>
      </c>
      <c r="I1028">
        <v>1.7771043863543863</v>
      </c>
      <c r="J1028">
        <v>10.030000000000001</v>
      </c>
      <c r="K1028">
        <v>20.129033757237334</v>
      </c>
      <c r="L1028">
        <v>16.686000119860964</v>
      </c>
      <c r="M1028">
        <v>12.991381758689105</v>
      </c>
      <c r="N1028">
        <v>11.684331388658917</v>
      </c>
      <c r="O1028" s="22">
        <f t="shared" si="29"/>
        <v>8.6758566329704063</v>
      </c>
    </row>
    <row r="1029" spans="1:15" x14ac:dyDescent="0.25">
      <c r="A1029" s="13">
        <v>102.5</v>
      </c>
      <c r="B1029">
        <v>0.93</v>
      </c>
      <c r="C1029">
        <v>1.32</v>
      </c>
      <c r="D1029">
        <v>10.833743581975716</v>
      </c>
      <c r="E1029">
        <v>10.405325559539213</v>
      </c>
      <c r="F1029">
        <v>4.1742065114222608</v>
      </c>
      <c r="G1029">
        <v>7.3954039781475087</v>
      </c>
      <c r="H1029">
        <v>7.5971705259260833</v>
      </c>
      <c r="I1029">
        <v>0.66</v>
      </c>
      <c r="J1029">
        <v>9.5260694937628934</v>
      </c>
      <c r="K1029">
        <v>20.129033757237334</v>
      </c>
      <c r="L1029">
        <v>16.686000119860964</v>
      </c>
      <c r="M1029">
        <v>12.991381758689105</v>
      </c>
      <c r="N1029">
        <v>11.684331388658917</v>
      </c>
      <c r="O1029" s="22">
        <f t="shared" ref="O1029:O1092" si="30">AVERAGE(C1028:N1028)</f>
        <v>9.3187702969312802</v>
      </c>
    </row>
    <row r="1030" spans="1:15" x14ac:dyDescent="0.25">
      <c r="A1030" s="13">
        <v>102.6</v>
      </c>
      <c r="B1030">
        <v>0.93</v>
      </c>
      <c r="C1030">
        <v>1.32</v>
      </c>
      <c r="D1030">
        <v>12.169798683626611</v>
      </c>
      <c r="E1030">
        <v>11.43365208496393</v>
      </c>
      <c r="F1030">
        <v>4.1742065114222608</v>
      </c>
      <c r="G1030">
        <v>7.3131388609816508</v>
      </c>
      <c r="H1030">
        <v>9.9493768649096808</v>
      </c>
      <c r="I1030">
        <v>0.66</v>
      </c>
      <c r="J1030">
        <v>9.5260694937628934</v>
      </c>
      <c r="K1030">
        <v>20.29275979259598</v>
      </c>
      <c r="L1030">
        <v>16.686000119860964</v>
      </c>
      <c r="M1030">
        <v>12.991381758689105</v>
      </c>
      <c r="N1030">
        <v>11.684331388658917</v>
      </c>
      <c r="O1030" s="22">
        <f t="shared" si="30"/>
        <v>9.4502222229349986</v>
      </c>
    </row>
    <row r="1031" spans="1:15" x14ac:dyDescent="0.25">
      <c r="A1031" s="13">
        <v>102.7</v>
      </c>
      <c r="B1031">
        <v>0.93</v>
      </c>
      <c r="C1031">
        <v>1.32</v>
      </c>
      <c r="D1031">
        <v>12.731519940682652</v>
      </c>
      <c r="E1031">
        <v>11.43365208496393</v>
      </c>
      <c r="F1031">
        <v>4.1742065114222608</v>
      </c>
      <c r="G1031">
        <v>7.3131388609816508</v>
      </c>
      <c r="H1031">
        <v>10.580604897641724</v>
      </c>
      <c r="I1031">
        <v>3.6895121628746534</v>
      </c>
      <c r="J1031">
        <v>9.5260694937628934</v>
      </c>
      <c r="K1031">
        <v>20.29275979259598</v>
      </c>
      <c r="L1031">
        <v>16.686000119860964</v>
      </c>
      <c r="M1031">
        <v>13.299172906613403</v>
      </c>
      <c r="N1031">
        <v>12.694345197764241</v>
      </c>
      <c r="O1031" s="22">
        <f t="shared" si="30"/>
        <v>9.8500596299560002</v>
      </c>
    </row>
    <row r="1032" spans="1:15" x14ac:dyDescent="0.25">
      <c r="A1032" s="13">
        <v>102.8</v>
      </c>
      <c r="B1032">
        <v>0.93</v>
      </c>
      <c r="C1032">
        <v>1.32</v>
      </c>
      <c r="D1032">
        <v>12.731519940682652</v>
      </c>
      <c r="E1032">
        <v>11.43365208496393</v>
      </c>
      <c r="F1032">
        <v>4.1742065114222608</v>
      </c>
      <c r="G1032">
        <v>7.3131388609816508</v>
      </c>
      <c r="H1032">
        <v>13.860000000000001</v>
      </c>
      <c r="I1032">
        <v>3.6895121628746534</v>
      </c>
      <c r="J1032">
        <v>9.5260694937628934</v>
      </c>
      <c r="K1032">
        <v>20.784542333185978</v>
      </c>
      <c r="L1032">
        <v>16.686000119860964</v>
      </c>
      <c r="M1032">
        <v>13.299172906613403</v>
      </c>
      <c r="N1032">
        <v>12.744332073514094</v>
      </c>
      <c r="O1032" s="22">
        <f t="shared" si="30"/>
        <v>10.311748497430363</v>
      </c>
    </row>
    <row r="1033" spans="1:15" x14ac:dyDescent="0.25">
      <c r="A1033" s="13">
        <v>102.9</v>
      </c>
      <c r="B1033">
        <v>0.93</v>
      </c>
      <c r="C1033">
        <v>1.32</v>
      </c>
      <c r="D1033">
        <v>13.382077566656084</v>
      </c>
      <c r="E1033">
        <v>12.298373876248844</v>
      </c>
      <c r="F1033">
        <v>4.1742065114222608</v>
      </c>
      <c r="G1033">
        <v>7.3131388609816508</v>
      </c>
      <c r="H1033">
        <v>13.860000000000001</v>
      </c>
      <c r="I1033">
        <v>5.9491596045155823</v>
      </c>
      <c r="J1033">
        <v>9.5260694937628934</v>
      </c>
      <c r="K1033">
        <v>20.784542333185978</v>
      </c>
      <c r="L1033">
        <v>16.686000119860964</v>
      </c>
      <c r="M1033">
        <v>13.299172906613403</v>
      </c>
      <c r="N1033">
        <v>12.744332073514094</v>
      </c>
      <c r="O1033" s="22">
        <f t="shared" si="30"/>
        <v>10.630178873988541</v>
      </c>
    </row>
    <row r="1034" spans="1:15" x14ac:dyDescent="0.25">
      <c r="A1034" s="13">
        <v>103</v>
      </c>
      <c r="B1034">
        <v>0.93</v>
      </c>
      <c r="C1034">
        <v>0.88</v>
      </c>
      <c r="D1034">
        <v>13.936613648946432</v>
      </c>
      <c r="E1034">
        <v>12.731519940682652</v>
      </c>
      <c r="F1034">
        <v>4.1742065114222608</v>
      </c>
      <c r="G1034">
        <v>8.301903396209811</v>
      </c>
      <c r="H1034">
        <v>13.860000000000001</v>
      </c>
      <c r="I1034">
        <v>6.3046411475991242</v>
      </c>
      <c r="J1034">
        <v>10.73156558941891</v>
      </c>
      <c r="K1034">
        <v>20.784542333185978</v>
      </c>
      <c r="L1034">
        <v>16.686000119860964</v>
      </c>
      <c r="M1034">
        <v>13.299172906613403</v>
      </c>
      <c r="N1034">
        <v>12.744332073514094</v>
      </c>
      <c r="O1034" s="22">
        <f t="shared" si="30"/>
        <v>10.944756112230147</v>
      </c>
    </row>
    <row r="1035" spans="1:15" x14ac:dyDescent="0.25">
      <c r="A1035" s="13">
        <v>103.1</v>
      </c>
      <c r="B1035">
        <v>0.93</v>
      </c>
      <c r="C1035">
        <v>0.88</v>
      </c>
      <c r="D1035">
        <v>13.936613648946432</v>
      </c>
      <c r="E1035">
        <v>13.853014112459427</v>
      </c>
      <c r="F1035">
        <v>4.1742065114222608</v>
      </c>
      <c r="G1035">
        <v>8.3773504164502999</v>
      </c>
      <c r="H1035">
        <v>13.875705387474902</v>
      </c>
      <c r="I1035">
        <v>6.3046411475991242</v>
      </c>
      <c r="J1035">
        <v>10.743677210340975</v>
      </c>
      <c r="K1035">
        <v>20.784542333185978</v>
      </c>
      <c r="L1035">
        <v>16.99744980872131</v>
      </c>
      <c r="M1035">
        <v>13.299172906613403</v>
      </c>
      <c r="N1035">
        <v>12.744332073514094</v>
      </c>
      <c r="O1035" s="22">
        <f t="shared" si="30"/>
        <v>11.202874805621136</v>
      </c>
    </row>
    <row r="1036" spans="1:15" x14ac:dyDescent="0.25">
      <c r="A1036" s="13">
        <v>103.2</v>
      </c>
      <c r="B1036">
        <v>0.93</v>
      </c>
      <c r="C1036">
        <v>1.32</v>
      </c>
      <c r="D1036">
        <v>14.903274807907154</v>
      </c>
      <c r="E1036">
        <v>13.853014112459427</v>
      </c>
      <c r="F1036">
        <v>4.1742065114222608</v>
      </c>
      <c r="G1036">
        <v>8.1667129250390573</v>
      </c>
      <c r="H1036">
        <v>13.875705387474902</v>
      </c>
      <c r="I1036">
        <v>7.06230840448079</v>
      </c>
      <c r="J1036">
        <v>10.743677210340975</v>
      </c>
      <c r="K1036">
        <v>20.698154507105219</v>
      </c>
      <c r="L1036">
        <v>16.99744980872131</v>
      </c>
      <c r="M1036">
        <v>13.299172906613403</v>
      </c>
      <c r="N1036">
        <v>12.744332073514094</v>
      </c>
      <c r="O1036" s="22">
        <f t="shared" si="30"/>
        <v>11.330892129727351</v>
      </c>
    </row>
    <row r="1037" spans="1:15" x14ac:dyDescent="0.25">
      <c r="A1037" s="13">
        <v>103.3</v>
      </c>
      <c r="B1037">
        <v>0.93</v>
      </c>
      <c r="C1037">
        <v>1.32</v>
      </c>
      <c r="D1037">
        <v>15.014899267061368</v>
      </c>
      <c r="E1037">
        <v>14.109188495445089</v>
      </c>
      <c r="F1037">
        <v>4.1742065114222608</v>
      </c>
      <c r="G1037">
        <v>8.1667129250390573</v>
      </c>
      <c r="H1037">
        <v>14.205340545020384</v>
      </c>
      <c r="I1037">
        <v>7.06230840448079</v>
      </c>
      <c r="J1037">
        <v>10.743677210340975</v>
      </c>
      <c r="K1037">
        <v>20.698154507105219</v>
      </c>
      <c r="L1037">
        <v>16.99744980872131</v>
      </c>
      <c r="M1037">
        <v>13.299172906613403</v>
      </c>
      <c r="N1037">
        <v>12.744332073514094</v>
      </c>
      <c r="O1037" s="22">
        <f t="shared" si="30"/>
        <v>11.486500721256549</v>
      </c>
    </row>
    <row r="1038" spans="1:15" x14ac:dyDescent="0.25">
      <c r="A1038" s="13">
        <v>103.4</v>
      </c>
      <c r="B1038">
        <v>0.93</v>
      </c>
      <c r="C1038">
        <v>1.32</v>
      </c>
      <c r="D1038">
        <v>16.492665036312356</v>
      </c>
      <c r="E1038">
        <v>13.245754036671524</v>
      </c>
      <c r="F1038">
        <v>4.1742065114222608</v>
      </c>
      <c r="G1038">
        <v>8.068333161192589</v>
      </c>
      <c r="H1038">
        <v>14.205340545020384</v>
      </c>
      <c r="I1038">
        <v>7.06230840448079</v>
      </c>
      <c r="J1038">
        <v>11.39</v>
      </c>
      <c r="K1038">
        <v>20.698154507105219</v>
      </c>
      <c r="L1038">
        <v>16.99744980872131</v>
      </c>
      <c r="M1038">
        <v>13.299172906613403</v>
      </c>
      <c r="N1038">
        <v>12.744332073514094</v>
      </c>
      <c r="O1038" s="22">
        <f t="shared" si="30"/>
        <v>11.54462022123033</v>
      </c>
    </row>
    <row r="1039" spans="1:15" x14ac:dyDescent="0.25">
      <c r="A1039" s="13">
        <v>103.5</v>
      </c>
      <c r="B1039">
        <v>0.93</v>
      </c>
      <c r="C1039">
        <v>1.32</v>
      </c>
      <c r="D1039">
        <v>16.492665036312356</v>
      </c>
      <c r="E1039">
        <v>14.163968370481488</v>
      </c>
      <c r="F1039">
        <v>4.1742065114222608</v>
      </c>
      <c r="G1039">
        <v>8.068333161192589</v>
      </c>
      <c r="H1039">
        <v>16.513194724219783</v>
      </c>
      <c r="I1039">
        <v>7.06230840448079</v>
      </c>
      <c r="J1039">
        <v>11.39</v>
      </c>
      <c r="K1039">
        <v>20.698154507105219</v>
      </c>
      <c r="L1039">
        <v>16.99744980872131</v>
      </c>
      <c r="M1039">
        <v>13.299172906613403</v>
      </c>
      <c r="N1039">
        <v>12.744332073514094</v>
      </c>
      <c r="O1039" s="22">
        <f t="shared" si="30"/>
        <v>11.641476415921161</v>
      </c>
    </row>
    <row r="1040" spans="1:15" x14ac:dyDescent="0.25">
      <c r="A1040" s="13">
        <v>103.6</v>
      </c>
      <c r="B1040">
        <v>0.93</v>
      </c>
      <c r="C1040">
        <v>1.32</v>
      </c>
      <c r="D1040">
        <v>16.492665036312356</v>
      </c>
      <c r="E1040">
        <v>14.163968370481488</v>
      </c>
      <c r="F1040">
        <v>4.1742065114222608</v>
      </c>
      <c r="G1040">
        <v>8.068333161192589</v>
      </c>
      <c r="H1040">
        <v>16.513194724219783</v>
      </c>
      <c r="I1040">
        <v>7.06230840448079</v>
      </c>
      <c r="J1040">
        <v>11.9</v>
      </c>
      <c r="K1040">
        <v>20.698154507105219</v>
      </c>
      <c r="L1040">
        <v>16.99744980872131</v>
      </c>
      <c r="M1040">
        <v>13.299172906613403</v>
      </c>
      <c r="N1040">
        <v>12.744332073514094</v>
      </c>
      <c r="O1040" s="22">
        <f t="shared" si="30"/>
        <v>11.91031545867194</v>
      </c>
    </row>
    <row r="1041" spans="1:15" x14ac:dyDescent="0.25">
      <c r="A1041" s="13">
        <v>103.7</v>
      </c>
      <c r="B1041">
        <v>0.93</v>
      </c>
      <c r="C1041">
        <v>1.32</v>
      </c>
      <c r="D1041">
        <v>17.396700836652908</v>
      </c>
      <c r="E1041">
        <v>13.971299152190536</v>
      </c>
      <c r="F1041">
        <v>4.1742065114222608</v>
      </c>
      <c r="G1041">
        <v>8.068333161192589</v>
      </c>
      <c r="H1041">
        <v>16.513194724219783</v>
      </c>
      <c r="I1041">
        <v>9.1511802517489524</v>
      </c>
      <c r="J1041">
        <v>11.9</v>
      </c>
      <c r="K1041">
        <v>20.698154507105219</v>
      </c>
      <c r="L1041">
        <v>16.99744980872131</v>
      </c>
      <c r="M1041">
        <v>13.299172906613403</v>
      </c>
      <c r="N1041">
        <v>12.744332073514094</v>
      </c>
      <c r="O1041" s="22">
        <f t="shared" si="30"/>
        <v>11.952815458671942</v>
      </c>
    </row>
    <row r="1042" spans="1:15" x14ac:dyDescent="0.25">
      <c r="A1042" s="13">
        <v>103.8</v>
      </c>
      <c r="B1042">
        <v>0.93</v>
      </c>
      <c r="C1042">
        <v>1.32</v>
      </c>
      <c r="D1042">
        <v>18.380206745300772</v>
      </c>
      <c r="E1042">
        <v>13.816280251934673</v>
      </c>
      <c r="F1042">
        <v>4.1742065114222608</v>
      </c>
      <c r="G1042">
        <v>8.068333161192589</v>
      </c>
      <c r="H1042">
        <v>17.490000000000002</v>
      </c>
      <c r="I1042">
        <v>9.1511802517489524</v>
      </c>
      <c r="J1042">
        <v>11.9</v>
      </c>
      <c r="K1042">
        <v>20.043425355961492</v>
      </c>
      <c r="L1042">
        <v>16.99744980872131</v>
      </c>
      <c r="M1042">
        <v>13.299172906613403</v>
      </c>
      <c r="N1042">
        <v>13.080061161936515</v>
      </c>
      <c r="O1042" s="22">
        <f t="shared" si="30"/>
        <v>12.18616866111509</v>
      </c>
    </row>
    <row r="1043" spans="1:15" x14ac:dyDescent="0.25">
      <c r="A1043" s="13">
        <v>103.9</v>
      </c>
      <c r="B1043">
        <v>0.93</v>
      </c>
      <c r="C1043">
        <v>1.32</v>
      </c>
      <c r="D1043">
        <v>19.856142626401532</v>
      </c>
      <c r="E1043">
        <v>13.816280251934673</v>
      </c>
      <c r="F1043">
        <v>4.1742065114222608</v>
      </c>
      <c r="G1043">
        <v>8.068333161192589</v>
      </c>
      <c r="H1043">
        <v>17.502448400152478</v>
      </c>
      <c r="I1043">
        <v>9.1511802517489524</v>
      </c>
      <c r="J1043">
        <v>11.9</v>
      </c>
      <c r="K1043">
        <v>20.043425355961492</v>
      </c>
      <c r="L1043">
        <v>16.99744980872131</v>
      </c>
      <c r="M1043">
        <v>13.299172906613403</v>
      </c>
      <c r="N1043">
        <v>13.080061161936515</v>
      </c>
      <c r="O1043" s="22">
        <f t="shared" si="30"/>
        <v>12.310026346235999</v>
      </c>
    </row>
    <row r="1044" spans="1:15" x14ac:dyDescent="0.25">
      <c r="A1044" s="13">
        <v>104</v>
      </c>
      <c r="B1044">
        <v>0.93</v>
      </c>
      <c r="C1044">
        <v>1.32</v>
      </c>
      <c r="D1044">
        <v>20.507257252007154</v>
      </c>
      <c r="E1044">
        <v>13.816280251934673</v>
      </c>
      <c r="F1044">
        <v>4.1742065114222608</v>
      </c>
      <c r="G1044">
        <v>8.068333161192589</v>
      </c>
      <c r="H1044">
        <v>17.502448400152478</v>
      </c>
      <c r="I1044">
        <v>9.1511802517489524</v>
      </c>
      <c r="J1044">
        <v>11.9</v>
      </c>
      <c r="K1044">
        <v>19.971201766543746</v>
      </c>
      <c r="L1044">
        <v>16.953185541366558</v>
      </c>
      <c r="M1044">
        <v>13.299172906613403</v>
      </c>
      <c r="N1044">
        <v>13.705838172107535</v>
      </c>
      <c r="O1044" s="22">
        <f t="shared" si="30"/>
        <v>12.434058369673769</v>
      </c>
    </row>
    <row r="1045" spans="1:15" x14ac:dyDescent="0.25">
      <c r="A1045" s="13">
        <v>104.1</v>
      </c>
      <c r="B1045">
        <v>0.93</v>
      </c>
      <c r="C1045">
        <v>1.32</v>
      </c>
      <c r="D1045">
        <v>20.507257252007154</v>
      </c>
      <c r="E1045">
        <v>13.816280251934673</v>
      </c>
      <c r="F1045">
        <v>4.1742065114222608</v>
      </c>
      <c r="G1045">
        <v>8.3773504164502999</v>
      </c>
      <c r="H1045">
        <v>17.502448400152478</v>
      </c>
      <c r="I1045">
        <v>9.1511802517489524</v>
      </c>
      <c r="J1045">
        <v>11.9</v>
      </c>
      <c r="K1045">
        <v>19.971201766543746</v>
      </c>
      <c r="L1045">
        <v>16.953185541366558</v>
      </c>
      <c r="M1045">
        <v>13.299172906613403</v>
      </c>
      <c r="N1045">
        <v>13.705838172107535</v>
      </c>
      <c r="O1045" s="22">
        <f t="shared" si="30"/>
        <v>12.530758684590779</v>
      </c>
    </row>
    <row r="1046" spans="1:15" x14ac:dyDescent="0.25">
      <c r="A1046" s="13">
        <v>104.2</v>
      </c>
      <c r="B1046">
        <v>0.93</v>
      </c>
      <c r="C1046">
        <v>1.32</v>
      </c>
      <c r="D1046">
        <v>21.376257857726173</v>
      </c>
      <c r="E1046">
        <v>13.816280251934673</v>
      </c>
      <c r="F1046">
        <v>4.1742065114222608</v>
      </c>
      <c r="G1046">
        <v>7.6748159587054605</v>
      </c>
      <c r="H1046">
        <v>17.502448400152478</v>
      </c>
      <c r="I1046">
        <v>9.88899388208932</v>
      </c>
      <c r="J1046">
        <v>11.9</v>
      </c>
      <c r="K1046">
        <v>20.043425355961492</v>
      </c>
      <c r="L1046">
        <v>16.953185541366558</v>
      </c>
      <c r="M1046">
        <v>13.299172906613403</v>
      </c>
      <c r="N1046">
        <v>13.705838172107535</v>
      </c>
      <c r="O1046" s="22">
        <f t="shared" si="30"/>
        <v>12.556510122528922</v>
      </c>
    </row>
    <row r="1047" spans="1:15" x14ac:dyDescent="0.25">
      <c r="A1047" s="13">
        <v>104.3</v>
      </c>
      <c r="B1047">
        <v>0.93</v>
      </c>
      <c r="C1047">
        <v>1.32</v>
      </c>
      <c r="D1047">
        <v>22.89903054716509</v>
      </c>
      <c r="E1047">
        <v>13.816280251934673</v>
      </c>
      <c r="F1047">
        <v>4.1742065114222608</v>
      </c>
      <c r="G1047">
        <v>7.6748159587054605</v>
      </c>
      <c r="H1047">
        <v>17.502448400152478</v>
      </c>
      <c r="I1047">
        <v>9.88899388208932</v>
      </c>
      <c r="J1047">
        <v>11.9</v>
      </c>
      <c r="K1047">
        <v>20.043425355961492</v>
      </c>
      <c r="L1047">
        <v>16.953185541366558</v>
      </c>
      <c r="M1047">
        <v>14.316382224570564</v>
      </c>
      <c r="N1047">
        <v>13.705838172107535</v>
      </c>
      <c r="O1047" s="22">
        <f t="shared" si="30"/>
        <v>12.63788540317328</v>
      </c>
    </row>
    <row r="1048" spans="1:15" x14ac:dyDescent="0.25">
      <c r="A1048" s="13">
        <v>104.4</v>
      </c>
      <c r="B1048">
        <v>0.93</v>
      </c>
      <c r="C1048">
        <v>1.32</v>
      </c>
      <c r="D1048">
        <v>23.801722626734392</v>
      </c>
      <c r="E1048">
        <v>14.033517021759014</v>
      </c>
      <c r="F1048">
        <v>4.5354161881794273</v>
      </c>
      <c r="G1048">
        <v>7.6748159587054605</v>
      </c>
      <c r="H1048">
        <v>17.502448400152478</v>
      </c>
      <c r="I1048">
        <v>9.88899388208932</v>
      </c>
      <c r="J1048">
        <v>11.9</v>
      </c>
      <c r="K1048">
        <v>19.93716629814779</v>
      </c>
      <c r="L1048">
        <v>18.613253342712554</v>
      </c>
      <c r="M1048">
        <v>14.316382224570564</v>
      </c>
      <c r="N1048">
        <v>13.705838172107535</v>
      </c>
      <c r="O1048" s="22">
        <f t="shared" si="30"/>
        <v>12.849550570456287</v>
      </c>
    </row>
    <row r="1049" spans="1:15" x14ac:dyDescent="0.25">
      <c r="A1049" s="13">
        <v>104.5</v>
      </c>
      <c r="B1049">
        <v>0.93</v>
      </c>
      <c r="C1049">
        <v>1.32</v>
      </c>
      <c r="D1049">
        <v>24.205999256382704</v>
      </c>
      <c r="E1049">
        <v>15.257915978271738</v>
      </c>
      <c r="F1049">
        <v>4.5354161881794273</v>
      </c>
      <c r="G1049">
        <v>7.6748159587054605</v>
      </c>
      <c r="H1049">
        <v>17.502448400152478</v>
      </c>
      <c r="I1049">
        <v>9.88899388208932</v>
      </c>
      <c r="J1049">
        <v>11.9</v>
      </c>
      <c r="K1049">
        <v>19.93716629814779</v>
      </c>
      <c r="L1049">
        <v>19.788029209600435</v>
      </c>
      <c r="M1049">
        <v>14.316382224570564</v>
      </c>
      <c r="N1049">
        <v>13.705838172107535</v>
      </c>
      <c r="O1049" s="22">
        <f t="shared" si="30"/>
        <v>13.10246284292988</v>
      </c>
    </row>
    <row r="1050" spans="1:15" x14ac:dyDescent="0.25">
      <c r="A1050" s="13">
        <v>104.6</v>
      </c>
      <c r="B1050">
        <v>0.93</v>
      </c>
      <c r="C1050">
        <v>1.32</v>
      </c>
      <c r="D1050">
        <v>24.956185605977531</v>
      </c>
      <c r="E1050">
        <v>15.257915978271738</v>
      </c>
      <c r="F1050">
        <v>5.2293403025620737</v>
      </c>
      <c r="G1050">
        <v>7.6748159587054605</v>
      </c>
      <c r="H1050">
        <v>17.502448400152478</v>
      </c>
      <c r="I1050">
        <v>10.789536598019399</v>
      </c>
      <c r="J1050">
        <v>11.9</v>
      </c>
      <c r="K1050">
        <v>20.43750718654308</v>
      </c>
      <c r="L1050">
        <v>19.788029209600435</v>
      </c>
      <c r="M1050">
        <v>14.316382224570564</v>
      </c>
      <c r="N1050">
        <v>13.705838172107535</v>
      </c>
      <c r="O1050" s="22">
        <f t="shared" si="30"/>
        <v>13.336083797350623</v>
      </c>
    </row>
    <row r="1051" spans="1:15" x14ac:dyDescent="0.25">
      <c r="A1051" s="13">
        <v>104.7</v>
      </c>
      <c r="B1051">
        <v>0.93</v>
      </c>
      <c r="C1051">
        <v>1.32</v>
      </c>
      <c r="D1051">
        <v>25.390706961406174</v>
      </c>
      <c r="E1051">
        <v>16.023794806474527</v>
      </c>
      <c r="F1051">
        <v>5.2293403025620737</v>
      </c>
      <c r="G1051">
        <v>7.6748159587054605</v>
      </c>
      <c r="H1051">
        <v>17.502448400152478</v>
      </c>
      <c r="I1051">
        <v>10.789536598019399</v>
      </c>
      <c r="J1051">
        <v>11.9</v>
      </c>
      <c r="K1051">
        <v>20.617012392681925</v>
      </c>
      <c r="L1051">
        <v>19.788029209600435</v>
      </c>
      <c r="M1051">
        <v>14.316382224570564</v>
      </c>
      <c r="N1051">
        <v>13.705838172107535</v>
      </c>
      <c r="O1051" s="22">
        <f t="shared" si="30"/>
        <v>13.573166636375859</v>
      </c>
    </row>
    <row r="1052" spans="1:15" x14ac:dyDescent="0.25">
      <c r="A1052" s="13">
        <v>104.8</v>
      </c>
      <c r="B1052">
        <v>0.93</v>
      </c>
      <c r="C1052">
        <v>1.76</v>
      </c>
      <c r="D1052">
        <v>26.633632872741938</v>
      </c>
      <c r="E1052">
        <v>16.023794806474527</v>
      </c>
      <c r="F1052">
        <v>5.5</v>
      </c>
      <c r="G1052">
        <v>7.6748159587054605</v>
      </c>
      <c r="H1052">
        <v>17.502448400152478</v>
      </c>
      <c r="I1052">
        <v>12.012181317312857</v>
      </c>
      <c r="J1052">
        <v>11.9</v>
      </c>
      <c r="K1052">
        <v>20.617012392681925</v>
      </c>
      <c r="L1052">
        <v>19.788029209600435</v>
      </c>
      <c r="M1052">
        <v>14.316382224570564</v>
      </c>
      <c r="N1052">
        <v>13.705838172107535</v>
      </c>
      <c r="O1052" s="22">
        <f t="shared" si="30"/>
        <v>13.688158752190049</v>
      </c>
    </row>
    <row r="1053" spans="1:15" x14ac:dyDescent="0.25">
      <c r="A1053" s="13">
        <v>104.9</v>
      </c>
      <c r="B1053">
        <v>0.93</v>
      </c>
      <c r="C1053">
        <v>1.9921847303902318</v>
      </c>
      <c r="D1053">
        <v>27.478871883685475</v>
      </c>
      <c r="E1053">
        <v>16.023794806474527</v>
      </c>
      <c r="F1053">
        <v>5.5</v>
      </c>
      <c r="G1053">
        <v>7.6748159587054605</v>
      </c>
      <c r="H1053">
        <v>17.502448400152478</v>
      </c>
      <c r="I1053">
        <v>12.439730704480706</v>
      </c>
      <c r="J1053">
        <v>13.090000000000002</v>
      </c>
      <c r="K1053">
        <v>20.617012392681925</v>
      </c>
      <c r="L1053">
        <v>19.788029209600435</v>
      </c>
      <c r="M1053">
        <v>14.316382224570564</v>
      </c>
      <c r="N1053">
        <v>13.705838172107535</v>
      </c>
      <c r="O1053" s="22">
        <f t="shared" si="30"/>
        <v>13.952844612862309</v>
      </c>
    </row>
    <row r="1054" spans="1:15" x14ac:dyDescent="0.25">
      <c r="A1054" s="13">
        <v>105</v>
      </c>
      <c r="B1054">
        <v>0.93</v>
      </c>
      <c r="C1054">
        <v>1.9921847303902318</v>
      </c>
      <c r="D1054">
        <v>27.506159310234501</v>
      </c>
      <c r="E1054">
        <v>16.458882100555918</v>
      </c>
      <c r="F1054">
        <v>5.3933662957377555</v>
      </c>
      <c r="G1054">
        <v>8.8548291908991672</v>
      </c>
      <c r="H1054">
        <v>19.470000000000002</v>
      </c>
      <c r="I1054">
        <v>12.439730704480706</v>
      </c>
      <c r="J1054">
        <v>13.090000000000002</v>
      </c>
      <c r="K1054">
        <v>20.617012392681925</v>
      </c>
      <c r="L1054">
        <v>19.788029209600435</v>
      </c>
      <c r="M1054">
        <v>14.316382224570564</v>
      </c>
      <c r="N1054">
        <v>13.705838172107535</v>
      </c>
      <c r="O1054" s="22">
        <f t="shared" si="30"/>
        <v>14.177425706904112</v>
      </c>
    </row>
    <row r="1055" spans="1:15" x14ac:dyDescent="0.25">
      <c r="A1055" s="13">
        <v>105.1</v>
      </c>
      <c r="B1055">
        <v>0.93</v>
      </c>
      <c r="C1055">
        <v>1.9921847303902318</v>
      </c>
      <c r="D1055">
        <v>27.506159310234501</v>
      </c>
      <c r="E1055">
        <v>16.646020545463713</v>
      </c>
      <c r="F1055">
        <v>5.3933662957377555</v>
      </c>
      <c r="G1055">
        <v>8.301903396209811</v>
      </c>
      <c r="H1055">
        <v>18.16199603567846</v>
      </c>
      <c r="I1055">
        <v>12.439730704480706</v>
      </c>
      <c r="J1055">
        <v>13.090000000000002</v>
      </c>
      <c r="K1055">
        <v>21.444945791491293</v>
      </c>
      <c r="L1055">
        <v>19.788029209600435</v>
      </c>
      <c r="M1055">
        <v>14.316382224570564</v>
      </c>
      <c r="N1055">
        <v>13.705838172107535</v>
      </c>
      <c r="O1055" s="22">
        <f t="shared" si="30"/>
        <v>14.469367860938229</v>
      </c>
    </row>
    <row r="1056" spans="1:15" x14ac:dyDescent="0.25">
      <c r="A1056" s="13">
        <v>105.2</v>
      </c>
      <c r="B1056">
        <v>0.93</v>
      </c>
      <c r="C1056">
        <v>1.9921847303902318</v>
      </c>
      <c r="D1056">
        <v>27.506159310234501</v>
      </c>
      <c r="E1056">
        <v>16.646020545463713</v>
      </c>
      <c r="F1056">
        <v>5.6089214649520631</v>
      </c>
      <c r="G1056">
        <v>9.1690130330368707</v>
      </c>
      <c r="H1056">
        <v>18.16199603567846</v>
      </c>
      <c r="I1056">
        <v>13.137979296680292</v>
      </c>
      <c r="J1056">
        <v>13.090000000000002</v>
      </c>
      <c r="K1056">
        <v>22.843344763847526</v>
      </c>
      <c r="L1056">
        <v>19.788029209600435</v>
      </c>
      <c r="M1056">
        <v>14.65553820233157</v>
      </c>
      <c r="N1056">
        <v>13.638196361689475</v>
      </c>
      <c r="O1056" s="22">
        <f t="shared" si="30"/>
        <v>14.398879701330417</v>
      </c>
    </row>
    <row r="1057" spans="1:15" x14ac:dyDescent="0.25">
      <c r="A1057" s="13">
        <v>105.3</v>
      </c>
      <c r="B1057">
        <v>0.93</v>
      </c>
      <c r="C1057">
        <v>1.7736967046256809</v>
      </c>
      <c r="D1057">
        <v>27.506159310234501</v>
      </c>
      <c r="E1057">
        <v>16.646020545463713</v>
      </c>
      <c r="F1057">
        <v>5.6089214649520631</v>
      </c>
      <c r="G1057">
        <v>9.1690130330368707</v>
      </c>
      <c r="H1057">
        <v>18.16199603567846</v>
      </c>
      <c r="I1057">
        <v>13.137979296680292</v>
      </c>
      <c r="J1057">
        <v>13.090000000000002</v>
      </c>
      <c r="K1057">
        <v>22.843344763847526</v>
      </c>
      <c r="L1057">
        <v>19.788029209600435</v>
      </c>
      <c r="M1057">
        <v>14.65553820233157</v>
      </c>
      <c r="N1057">
        <v>13.638196361689475</v>
      </c>
      <c r="O1057" s="22">
        <f t="shared" si="30"/>
        <v>14.686448579492096</v>
      </c>
    </row>
    <row r="1058" spans="1:15" x14ac:dyDescent="0.25">
      <c r="A1058" s="13">
        <v>105.4</v>
      </c>
      <c r="B1058">
        <v>0.93</v>
      </c>
      <c r="C1058">
        <v>1.7736967046256809</v>
      </c>
      <c r="D1058">
        <v>28.501677143634897</v>
      </c>
      <c r="E1058">
        <v>16.646020545463713</v>
      </c>
      <c r="F1058">
        <v>5.6089214649520631</v>
      </c>
      <c r="G1058">
        <v>9.1690130330368707</v>
      </c>
      <c r="H1058">
        <v>26.400000000000002</v>
      </c>
      <c r="I1058">
        <v>13.137979296680292</v>
      </c>
      <c r="J1058">
        <v>13.090000000000002</v>
      </c>
      <c r="K1058">
        <v>21.903627553444203</v>
      </c>
      <c r="L1058">
        <v>19.788029209600435</v>
      </c>
      <c r="M1058">
        <v>14.65553820233157</v>
      </c>
      <c r="N1058">
        <v>14.006184348351267</v>
      </c>
      <c r="O1058" s="22">
        <f t="shared" si="30"/>
        <v>14.668241244011716</v>
      </c>
    </row>
    <row r="1059" spans="1:15" x14ac:dyDescent="0.25">
      <c r="A1059" s="13">
        <v>105.5</v>
      </c>
      <c r="B1059">
        <v>0.93</v>
      </c>
      <c r="C1059">
        <v>1.7736967046256809</v>
      </c>
      <c r="D1059">
        <v>29.090788920206343</v>
      </c>
      <c r="E1059">
        <v>16.836828680009784</v>
      </c>
      <c r="F1059">
        <v>5.6089214649520631</v>
      </c>
      <c r="G1059">
        <v>9.1690130330368707</v>
      </c>
      <c r="H1059">
        <v>26.400000000000002</v>
      </c>
      <c r="I1059">
        <v>12.012181317312857</v>
      </c>
      <c r="J1059">
        <v>13.090000000000002</v>
      </c>
      <c r="K1059">
        <v>21.903627553444203</v>
      </c>
      <c r="L1059">
        <v>19.788029209600435</v>
      </c>
      <c r="M1059">
        <v>14.65553820233157</v>
      </c>
      <c r="N1059">
        <v>14.006184348351267</v>
      </c>
      <c r="O1059" s="22">
        <f t="shared" si="30"/>
        <v>15.390057291843418</v>
      </c>
    </row>
    <row r="1060" spans="1:15" x14ac:dyDescent="0.25">
      <c r="A1060" s="13">
        <v>105.6</v>
      </c>
      <c r="B1060">
        <v>0.93</v>
      </c>
      <c r="C1060">
        <v>1.7736967046256809</v>
      </c>
      <c r="D1060">
        <v>29.498054173114536</v>
      </c>
      <c r="E1060">
        <v>16.333425850078115</v>
      </c>
      <c r="F1060">
        <v>5.6089214649520631</v>
      </c>
      <c r="G1060">
        <v>9.1690130330368707</v>
      </c>
      <c r="H1060">
        <v>22.791511577778252</v>
      </c>
      <c r="I1060">
        <v>13.363981442668948</v>
      </c>
      <c r="J1060">
        <v>13.090000000000002</v>
      </c>
      <c r="K1060">
        <v>21.903627553444203</v>
      </c>
      <c r="L1060">
        <v>19.884187184795863</v>
      </c>
      <c r="M1060">
        <v>14.65553820233157</v>
      </c>
      <c r="N1060">
        <v>14.006184348351267</v>
      </c>
      <c r="O1060" s="22">
        <f t="shared" si="30"/>
        <v>15.361234119489255</v>
      </c>
    </row>
    <row r="1061" spans="1:15" x14ac:dyDescent="0.25">
      <c r="A1061" s="13">
        <v>105.7</v>
      </c>
      <c r="B1061">
        <v>0.93</v>
      </c>
      <c r="C1061">
        <v>1.7736967046256809</v>
      </c>
      <c r="D1061">
        <v>30.024156940703595</v>
      </c>
      <c r="E1061">
        <v>16.333425850078115</v>
      </c>
      <c r="F1061">
        <v>5.6089214649520631</v>
      </c>
      <c r="G1061">
        <v>9.0601545240685599</v>
      </c>
      <c r="H1061">
        <v>22.791511577778252</v>
      </c>
      <c r="I1061">
        <v>13.363981442668948</v>
      </c>
      <c r="J1061">
        <v>13.090000000000002</v>
      </c>
      <c r="K1061">
        <v>21.903627553444203</v>
      </c>
      <c r="L1061">
        <v>19.884187184795863</v>
      </c>
      <c r="M1061">
        <v>14.65553820233157</v>
      </c>
      <c r="N1061">
        <v>14.006184348351267</v>
      </c>
      <c r="O1061" s="22">
        <f t="shared" si="30"/>
        <v>15.173178461264783</v>
      </c>
    </row>
    <row r="1062" spans="1:15" x14ac:dyDescent="0.25">
      <c r="A1062" s="13">
        <v>105.8</v>
      </c>
      <c r="B1062">
        <v>0.93</v>
      </c>
      <c r="C1062">
        <v>1.5556349186104046</v>
      </c>
      <c r="D1062">
        <v>30.894925149609932</v>
      </c>
      <c r="E1062">
        <v>16.181594482621296</v>
      </c>
      <c r="F1062">
        <v>6.7307057579424763</v>
      </c>
      <c r="G1062">
        <v>9.0601545240685599</v>
      </c>
      <c r="H1062">
        <v>23.43</v>
      </c>
      <c r="I1062">
        <v>13.363981442668948</v>
      </c>
      <c r="J1062">
        <v>13.090000000000002</v>
      </c>
      <c r="K1062">
        <v>21.903627553444203</v>
      </c>
      <c r="L1062">
        <v>19.884187184795863</v>
      </c>
      <c r="M1062">
        <v>14.65553820233157</v>
      </c>
      <c r="N1062">
        <v>14.006184348351267</v>
      </c>
      <c r="O1062" s="22">
        <f t="shared" si="30"/>
        <v>15.207948816149843</v>
      </c>
    </row>
    <row r="1063" spans="1:15" x14ac:dyDescent="0.25">
      <c r="A1063" s="13">
        <v>105.9</v>
      </c>
      <c r="B1063">
        <v>0.93</v>
      </c>
      <c r="C1063">
        <v>1.5556349186104046</v>
      </c>
      <c r="D1063">
        <v>31.330502709021442</v>
      </c>
      <c r="E1063">
        <v>16.181594482621296</v>
      </c>
      <c r="F1063">
        <v>7.379024325749306</v>
      </c>
      <c r="G1063">
        <v>9.3467641459491215</v>
      </c>
      <c r="H1063">
        <v>23.76</v>
      </c>
      <c r="I1063">
        <v>13.363981442668948</v>
      </c>
      <c r="J1063">
        <v>13.090000000000002</v>
      </c>
      <c r="K1063">
        <v>21.903627553444203</v>
      </c>
      <c r="L1063">
        <v>19.884187184795863</v>
      </c>
      <c r="M1063">
        <v>14.65553820233157</v>
      </c>
      <c r="N1063">
        <v>14.006184348351267</v>
      </c>
      <c r="O1063" s="22">
        <f t="shared" si="30"/>
        <v>15.396377797037042</v>
      </c>
    </row>
    <row r="1064" spans="1:15" x14ac:dyDescent="0.25">
      <c r="A1064" s="13">
        <v>106</v>
      </c>
      <c r="B1064">
        <v>0.93</v>
      </c>
      <c r="C1064">
        <v>1.5556349186104046</v>
      </c>
      <c r="D1064">
        <v>31.984096047879795</v>
      </c>
      <c r="E1064">
        <v>16.427976138283135</v>
      </c>
      <c r="F1064">
        <v>7.3131388609816508</v>
      </c>
      <c r="G1064">
        <v>9.3467641459491215</v>
      </c>
      <c r="H1064">
        <v>23.76</v>
      </c>
      <c r="I1064">
        <v>13.781204591761927</v>
      </c>
      <c r="J1064">
        <v>13.090000000000002</v>
      </c>
      <c r="K1064">
        <v>21.903627553444203</v>
      </c>
      <c r="L1064">
        <v>21.04501128533791</v>
      </c>
      <c r="M1064">
        <v>14.65553820233157</v>
      </c>
      <c r="N1064">
        <v>14.006184348351267</v>
      </c>
      <c r="O1064" s="22">
        <f t="shared" si="30"/>
        <v>15.538086609461951</v>
      </c>
    </row>
    <row r="1065" spans="1:15" x14ac:dyDescent="0.25">
      <c r="A1065" s="13">
        <v>106.1</v>
      </c>
      <c r="B1065">
        <v>0.93</v>
      </c>
      <c r="C1065">
        <v>1.5556349186104046</v>
      </c>
      <c r="D1065">
        <v>31.984096047879795</v>
      </c>
      <c r="E1065">
        <v>16.646020545463713</v>
      </c>
      <c r="F1065">
        <v>8.2139880691415676</v>
      </c>
      <c r="G1065">
        <v>9.3467641459491215</v>
      </c>
      <c r="H1065">
        <v>24.752199902230913</v>
      </c>
      <c r="I1065">
        <v>13.781204591761927</v>
      </c>
      <c r="J1065">
        <v>12.244721311650993</v>
      </c>
      <c r="K1065">
        <v>21.903627553444203</v>
      </c>
      <c r="L1065">
        <v>21.213929386136837</v>
      </c>
      <c r="M1065">
        <v>14.65553820233157</v>
      </c>
      <c r="N1065">
        <v>14.006184348351267</v>
      </c>
      <c r="O1065" s="22">
        <f t="shared" si="30"/>
        <v>15.739098007744252</v>
      </c>
    </row>
    <row r="1066" spans="1:15" x14ac:dyDescent="0.25">
      <c r="A1066" s="13">
        <v>106.2</v>
      </c>
      <c r="B1066">
        <v>0.93</v>
      </c>
      <c r="C1066">
        <v>1.54</v>
      </c>
      <c r="D1066">
        <v>31.984096047879795</v>
      </c>
      <c r="E1066">
        <v>16.646020545463713</v>
      </c>
      <c r="F1066">
        <v>8.2463325181561782</v>
      </c>
      <c r="G1066">
        <v>9.3467641459491215</v>
      </c>
      <c r="H1066">
        <v>24.752199902230913</v>
      </c>
      <c r="I1066">
        <v>13.781204591761927</v>
      </c>
      <c r="J1066">
        <v>12.244721311650993</v>
      </c>
      <c r="K1066">
        <v>21.903627553444203</v>
      </c>
      <c r="L1066">
        <v>21.213929386136837</v>
      </c>
      <c r="M1066">
        <v>14.65553820233157</v>
      </c>
      <c r="N1066">
        <v>14.006184348351267</v>
      </c>
      <c r="O1066" s="22">
        <f t="shared" si="30"/>
        <v>15.858659085246025</v>
      </c>
    </row>
    <row r="1067" spans="1:15" x14ac:dyDescent="0.25">
      <c r="A1067" s="13">
        <v>106.3</v>
      </c>
      <c r="B1067">
        <v>0.93</v>
      </c>
      <c r="C1067">
        <v>1.54</v>
      </c>
      <c r="D1067">
        <v>31.984096047879795</v>
      </c>
      <c r="E1067">
        <v>16.646020545463713</v>
      </c>
      <c r="F1067">
        <v>8.2463325181561782</v>
      </c>
      <c r="G1067">
        <v>9.3467641459491215</v>
      </c>
      <c r="H1067">
        <v>24.752199902230913</v>
      </c>
      <c r="I1067">
        <v>13.781204591761927</v>
      </c>
      <c r="J1067">
        <v>12.244721311650993</v>
      </c>
      <c r="K1067">
        <v>21.903627553444203</v>
      </c>
      <c r="L1067">
        <v>21.213929386136837</v>
      </c>
      <c r="M1067">
        <v>14.65553820233157</v>
      </c>
      <c r="N1067">
        <v>14.006184348351267</v>
      </c>
      <c r="O1067" s="22">
        <f t="shared" si="30"/>
        <v>15.860051546113043</v>
      </c>
    </row>
    <row r="1068" spans="1:15" x14ac:dyDescent="0.25">
      <c r="A1068" s="13">
        <v>106.4</v>
      </c>
      <c r="B1068">
        <v>0.93</v>
      </c>
      <c r="C1068">
        <v>1.76</v>
      </c>
      <c r="D1068">
        <v>31.984096047879795</v>
      </c>
      <c r="E1068">
        <v>16.646020545463713</v>
      </c>
      <c r="F1068">
        <v>8.2463325181561782</v>
      </c>
      <c r="G1068">
        <v>9.8509897979847683</v>
      </c>
      <c r="H1068">
        <v>24.752199902230913</v>
      </c>
      <c r="I1068">
        <v>14.008490282682143</v>
      </c>
      <c r="J1068">
        <v>12.244721311650993</v>
      </c>
      <c r="K1068">
        <v>21.903627553444203</v>
      </c>
      <c r="L1068">
        <v>22.246628958114083</v>
      </c>
      <c r="M1068">
        <v>14.65553820233157</v>
      </c>
      <c r="N1068">
        <v>14.006184348351267</v>
      </c>
      <c r="O1068" s="22">
        <f t="shared" si="30"/>
        <v>15.860051546113043</v>
      </c>
    </row>
    <row r="1069" spans="1:15" x14ac:dyDescent="0.25">
      <c r="A1069" s="13">
        <v>106.5</v>
      </c>
      <c r="B1069">
        <v>0.93</v>
      </c>
      <c r="C1069">
        <v>1.76</v>
      </c>
      <c r="D1069">
        <v>33.103969550493488</v>
      </c>
      <c r="E1069">
        <v>17.929662573512086</v>
      </c>
      <c r="F1069">
        <v>8.868483523128404</v>
      </c>
      <c r="G1069">
        <v>9.8509897979847683</v>
      </c>
      <c r="H1069">
        <v>24.752199902230913</v>
      </c>
      <c r="I1069">
        <v>14.193836690620335</v>
      </c>
      <c r="J1069">
        <v>12.244721311650993</v>
      </c>
      <c r="K1069">
        <v>22.931733471327458</v>
      </c>
      <c r="L1069">
        <v>22.584421621994224</v>
      </c>
      <c r="M1069">
        <v>14.65553820233157</v>
      </c>
      <c r="N1069">
        <v>14.006184348351267</v>
      </c>
      <c r="O1069" s="22">
        <f t="shared" si="30"/>
        <v>16.025402455690802</v>
      </c>
    </row>
    <row r="1070" spans="1:15" x14ac:dyDescent="0.25">
      <c r="A1070" s="13">
        <v>106.6</v>
      </c>
      <c r="B1070">
        <v>0.93</v>
      </c>
      <c r="C1070">
        <v>1.98</v>
      </c>
      <c r="D1070">
        <v>33.757636173168287</v>
      </c>
      <c r="E1070">
        <v>17.929662573512086</v>
      </c>
      <c r="F1070">
        <v>8.868483523128404</v>
      </c>
      <c r="G1070">
        <v>9.9414687043716032</v>
      </c>
      <c r="H1070">
        <v>24.752199902230913</v>
      </c>
      <c r="I1070">
        <v>14.193836690620335</v>
      </c>
      <c r="J1070">
        <v>12.244721311650993</v>
      </c>
      <c r="K1070">
        <v>23.587768016495332</v>
      </c>
      <c r="L1070">
        <v>22.922279555052988</v>
      </c>
      <c r="M1070">
        <v>14.65553820233157</v>
      </c>
      <c r="N1070">
        <v>14.006184348351267</v>
      </c>
      <c r="O1070" s="22">
        <f t="shared" si="30"/>
        <v>16.40681174946879</v>
      </c>
    </row>
    <row r="1071" spans="1:15" x14ac:dyDescent="0.25">
      <c r="A1071" s="13">
        <v>106.7</v>
      </c>
      <c r="B1071">
        <v>0.93</v>
      </c>
      <c r="C1071">
        <v>1.98</v>
      </c>
      <c r="D1071">
        <v>33.975579465257098</v>
      </c>
      <c r="E1071">
        <v>18.105612389532698</v>
      </c>
      <c r="F1071">
        <v>8.868483523128404</v>
      </c>
      <c r="G1071">
        <v>9.9414687043716032</v>
      </c>
      <c r="H1071">
        <v>24.752199902230913</v>
      </c>
      <c r="I1071">
        <v>14.193836690620335</v>
      </c>
      <c r="J1071">
        <v>12.244721311650993</v>
      </c>
      <c r="K1071">
        <v>23.587768016495332</v>
      </c>
      <c r="L1071">
        <v>22.922279555052988</v>
      </c>
      <c r="M1071">
        <v>14.65553820233157</v>
      </c>
      <c r="N1071">
        <v>14.006184348351267</v>
      </c>
      <c r="O1071" s="22">
        <f t="shared" si="30"/>
        <v>16.569981583409483</v>
      </c>
    </row>
    <row r="1072" spans="1:15" x14ac:dyDescent="0.25">
      <c r="A1072" s="13">
        <v>106.8</v>
      </c>
      <c r="B1072">
        <v>0.93</v>
      </c>
      <c r="C1072">
        <v>1.98</v>
      </c>
      <c r="D1072">
        <v>34.411544574459306</v>
      </c>
      <c r="E1072">
        <v>18.105612389532698</v>
      </c>
      <c r="F1072">
        <v>8.868483523128404</v>
      </c>
      <c r="G1072">
        <v>9.9414687043716032</v>
      </c>
      <c r="H1072">
        <v>25.412142766795561</v>
      </c>
      <c r="I1072">
        <v>14.193836690620335</v>
      </c>
      <c r="J1072">
        <v>13.269804067882841</v>
      </c>
      <c r="K1072">
        <v>24.542489686256364</v>
      </c>
      <c r="L1072">
        <v>22.922279555052988</v>
      </c>
      <c r="M1072">
        <v>14.65553820233157</v>
      </c>
      <c r="N1072">
        <v>14.006184348351267</v>
      </c>
      <c r="O1072" s="22">
        <f t="shared" si="30"/>
        <v>16.602806009085267</v>
      </c>
    </row>
    <row r="1073" spans="1:15" x14ac:dyDescent="0.25">
      <c r="A1073" s="13">
        <v>106.9</v>
      </c>
      <c r="B1073">
        <v>0.93</v>
      </c>
      <c r="C1073">
        <v>1.98</v>
      </c>
      <c r="D1073">
        <v>34.411544574459306</v>
      </c>
      <c r="E1073">
        <v>17.886419429276504</v>
      </c>
      <c r="F1073">
        <v>8.868483523128404</v>
      </c>
      <c r="G1073">
        <v>9.9414687043716032</v>
      </c>
      <c r="H1073">
        <v>25.412142766795561</v>
      </c>
      <c r="I1073">
        <v>14.193836690620335</v>
      </c>
      <c r="J1073">
        <v>13.269804067882841</v>
      </c>
      <c r="K1073">
        <v>24.706211769512546</v>
      </c>
      <c r="L1073">
        <v>22.922279555052988</v>
      </c>
      <c r="M1073">
        <v>14.65553820233157</v>
      </c>
      <c r="N1073">
        <v>14.006184348351267</v>
      </c>
      <c r="O1073" s="22">
        <f t="shared" si="30"/>
        <v>16.859115375731914</v>
      </c>
    </row>
    <row r="1074" spans="1:15" x14ac:dyDescent="0.25">
      <c r="A1074" s="13">
        <v>107</v>
      </c>
      <c r="B1074">
        <v>0.93</v>
      </c>
      <c r="C1074">
        <v>3.3</v>
      </c>
      <c r="D1074">
        <v>34.847611108941173</v>
      </c>
      <c r="E1074">
        <v>17.886419429276504</v>
      </c>
      <c r="F1074">
        <v>8.868483523128404</v>
      </c>
      <c r="G1074">
        <v>9.9414687043716032</v>
      </c>
      <c r="H1074">
        <v>25.412142766795561</v>
      </c>
      <c r="I1074">
        <v>14.193836690620335</v>
      </c>
      <c r="J1074">
        <v>13.264358258129189</v>
      </c>
      <c r="K1074">
        <v>25.19787689469095</v>
      </c>
      <c r="L1074">
        <v>22.922279555052988</v>
      </c>
      <c r="M1074">
        <v>14.65553820233157</v>
      </c>
      <c r="N1074">
        <v>14.812454219338537</v>
      </c>
      <c r="O1074" s="22">
        <f t="shared" si="30"/>
        <v>16.854492802648576</v>
      </c>
    </row>
    <row r="1075" spans="1:15" x14ac:dyDescent="0.25">
      <c r="A1075" s="13">
        <v>107.1</v>
      </c>
      <c r="B1075">
        <v>0.93</v>
      </c>
      <c r="C1075">
        <v>3.96</v>
      </c>
      <c r="D1075">
        <v>35.779603128039305</v>
      </c>
      <c r="E1075">
        <v>19.421153415798969</v>
      </c>
      <c r="F1075">
        <v>9.7422995232131928</v>
      </c>
      <c r="G1075">
        <v>10.330634056049028</v>
      </c>
      <c r="H1075">
        <v>25.412142766795561</v>
      </c>
      <c r="I1075">
        <v>15.14049206597989</v>
      </c>
      <c r="J1075">
        <v>13.264358258129189</v>
      </c>
      <c r="K1075">
        <v>25.19787689469095</v>
      </c>
      <c r="L1075">
        <v>22.922279555052988</v>
      </c>
      <c r="M1075">
        <v>14.65553820233157</v>
      </c>
      <c r="N1075">
        <v>14.812454219338537</v>
      </c>
      <c r="O1075" s="22">
        <f t="shared" si="30"/>
        <v>17.108539112723069</v>
      </c>
    </row>
    <row r="1076" spans="1:15" x14ac:dyDescent="0.25">
      <c r="A1076" s="13">
        <v>107.2</v>
      </c>
      <c r="B1076">
        <v>0.93</v>
      </c>
      <c r="C1076">
        <v>4.62</v>
      </c>
      <c r="D1076">
        <v>36.464294864977163</v>
      </c>
      <c r="E1076">
        <v>19.421153415798969</v>
      </c>
      <c r="F1076">
        <v>9.7422995232131928</v>
      </c>
      <c r="G1076">
        <v>10.330634056049028</v>
      </c>
      <c r="H1076">
        <v>25.412142766795561</v>
      </c>
      <c r="I1076">
        <v>15.14049206597989</v>
      </c>
      <c r="J1076">
        <v>13.264358258129189</v>
      </c>
      <c r="K1076">
        <v>25.19787689469095</v>
      </c>
      <c r="L1076">
        <v>22.922279555052988</v>
      </c>
      <c r="M1076">
        <v>14.65553820233157</v>
      </c>
      <c r="N1076">
        <v>15.484004649960553</v>
      </c>
      <c r="O1076" s="22">
        <f t="shared" si="30"/>
        <v>17.553236007118269</v>
      </c>
    </row>
    <row r="1077" spans="1:15" x14ac:dyDescent="0.25">
      <c r="A1077" s="13">
        <v>107.3</v>
      </c>
      <c r="B1077">
        <v>0.93</v>
      </c>
      <c r="C1077">
        <v>4.4054965667901733</v>
      </c>
      <c r="D1077">
        <v>36.464294864977163</v>
      </c>
      <c r="E1077">
        <v>19.421153415798969</v>
      </c>
      <c r="F1077">
        <v>9.7422995232131928</v>
      </c>
      <c r="G1077">
        <v>10.330634056049028</v>
      </c>
      <c r="H1077">
        <v>25.412142766795561</v>
      </c>
      <c r="I1077">
        <v>15.14049206597989</v>
      </c>
      <c r="J1077">
        <v>13.264358258129189</v>
      </c>
      <c r="K1077">
        <v>25.19787689469095</v>
      </c>
      <c r="L1077">
        <v>22.922279555052988</v>
      </c>
      <c r="M1077">
        <v>14.65553820233157</v>
      </c>
      <c r="N1077">
        <v>16.604397008021703</v>
      </c>
      <c r="O1077" s="22">
        <f t="shared" si="30"/>
        <v>17.721256187748256</v>
      </c>
    </row>
    <row r="1078" spans="1:15" x14ac:dyDescent="0.25">
      <c r="A1078" s="13">
        <v>107.4</v>
      </c>
      <c r="B1078">
        <v>0.93</v>
      </c>
      <c r="C1078">
        <v>4.4054965667901733</v>
      </c>
      <c r="D1078">
        <v>36.464294864977163</v>
      </c>
      <c r="E1078">
        <v>20.517875133648708</v>
      </c>
      <c r="F1078">
        <v>9.7422995232131928</v>
      </c>
      <c r="G1078">
        <v>10.330634056049028</v>
      </c>
      <c r="H1078">
        <v>25.74846014813313</v>
      </c>
      <c r="I1078">
        <v>15.14049206597989</v>
      </c>
      <c r="J1078">
        <v>13.264358258129189</v>
      </c>
      <c r="K1078">
        <v>25.19787689469095</v>
      </c>
      <c r="L1078">
        <v>23.767191672555679</v>
      </c>
      <c r="M1078">
        <v>14.65553820233157</v>
      </c>
      <c r="N1078">
        <v>17.33666634621547</v>
      </c>
      <c r="O1078" s="22">
        <f t="shared" si="30"/>
        <v>17.796746931485867</v>
      </c>
    </row>
    <row r="1079" spans="1:15" x14ac:dyDescent="0.25">
      <c r="A1079" s="13">
        <v>107.5</v>
      </c>
      <c r="B1079">
        <v>0.93</v>
      </c>
      <c r="C1079">
        <v>4.4492246515544709</v>
      </c>
      <c r="D1079">
        <v>37.988719378257542</v>
      </c>
      <c r="E1079">
        <v>20.517875133648708</v>
      </c>
      <c r="F1079">
        <v>11.078916914572471</v>
      </c>
      <c r="G1079">
        <v>10.330634056049028</v>
      </c>
      <c r="H1079">
        <v>25.74846014813313</v>
      </c>
      <c r="I1079">
        <v>15.14049206597989</v>
      </c>
      <c r="J1079">
        <v>13.601062458499337</v>
      </c>
      <c r="K1079">
        <v>25.19787689469095</v>
      </c>
      <c r="L1079">
        <v>24.274309464946683</v>
      </c>
      <c r="M1079">
        <v>14.65553820233157</v>
      </c>
      <c r="N1079">
        <v>18.80787069287749</v>
      </c>
      <c r="O1079" s="22">
        <f t="shared" si="30"/>
        <v>18.047598644392846</v>
      </c>
    </row>
    <row r="1080" spans="1:15" x14ac:dyDescent="0.25">
      <c r="A1080" s="13">
        <v>107.6</v>
      </c>
      <c r="B1080">
        <v>0.93</v>
      </c>
      <c r="C1080">
        <v>4.4492246515544709</v>
      </c>
      <c r="D1080">
        <v>38.424497394240568</v>
      </c>
      <c r="E1080">
        <v>20.774570994367128</v>
      </c>
      <c r="F1080">
        <v>11.078916914572471</v>
      </c>
      <c r="G1080">
        <v>10.543946130363148</v>
      </c>
      <c r="H1080">
        <v>25.74846014813313</v>
      </c>
      <c r="I1080">
        <v>15.14049206597989</v>
      </c>
      <c r="J1080">
        <v>13.094414839923166</v>
      </c>
      <c r="K1080">
        <v>26.470370227860435</v>
      </c>
      <c r="L1080">
        <v>24.461694544736677</v>
      </c>
      <c r="M1080">
        <v>14.65553820233157</v>
      </c>
      <c r="N1080">
        <v>17.738748546613991</v>
      </c>
      <c r="O1080" s="22">
        <f t="shared" si="30"/>
        <v>18.482581671795103</v>
      </c>
    </row>
    <row r="1081" spans="1:15" x14ac:dyDescent="0.25">
      <c r="A1081" s="13">
        <v>107.7</v>
      </c>
      <c r="B1081">
        <v>0.93</v>
      </c>
      <c r="C1081">
        <v>4.4492246515544709</v>
      </c>
      <c r="D1081">
        <v>38.922594980293901</v>
      </c>
      <c r="E1081">
        <v>20.774570994367128</v>
      </c>
      <c r="F1081">
        <v>11.078916914572471</v>
      </c>
      <c r="G1081">
        <v>10.543946130363148</v>
      </c>
      <c r="H1081">
        <v>25.74846014813313</v>
      </c>
      <c r="I1081">
        <v>15.14049206597989</v>
      </c>
      <c r="J1081">
        <v>13.094414839923166</v>
      </c>
      <c r="K1081">
        <v>26.389454333123297</v>
      </c>
      <c r="L1081">
        <v>24.461694544736677</v>
      </c>
      <c r="M1081">
        <v>14.65553820233157</v>
      </c>
      <c r="N1081">
        <v>17.406539001191479</v>
      </c>
      <c r="O1081" s="22">
        <f t="shared" si="30"/>
        <v>18.548406221723056</v>
      </c>
    </row>
    <row r="1082" spans="1:15" x14ac:dyDescent="0.25">
      <c r="A1082" s="13">
        <v>107.8</v>
      </c>
      <c r="B1082">
        <v>0.93</v>
      </c>
      <c r="C1082">
        <v>4.6669047558312142</v>
      </c>
      <c r="D1082">
        <v>39.544349786031383</v>
      </c>
      <c r="E1082">
        <v>20.796692044649795</v>
      </c>
      <c r="F1082">
        <v>11.078916914572471</v>
      </c>
      <c r="G1082">
        <v>10.922728596829641</v>
      </c>
      <c r="H1082">
        <v>25.74846014813313</v>
      </c>
      <c r="I1082">
        <v>15.14049206597989</v>
      </c>
      <c r="J1082">
        <v>13.269804067882841</v>
      </c>
      <c r="K1082">
        <v>27.179273353053429</v>
      </c>
      <c r="L1082">
        <v>24.461694544736677</v>
      </c>
      <c r="M1082">
        <v>14.65553820233157</v>
      </c>
      <c r="N1082">
        <v>17.406539001191479</v>
      </c>
      <c r="O1082" s="22">
        <f t="shared" si="30"/>
        <v>18.555487233880861</v>
      </c>
    </row>
    <row r="1083" spans="1:15" x14ac:dyDescent="0.25">
      <c r="A1083" s="13">
        <v>107.9</v>
      </c>
      <c r="B1083">
        <v>0.93</v>
      </c>
      <c r="C1083">
        <v>5.1028619420870083</v>
      </c>
      <c r="D1083">
        <v>40.664308674807195</v>
      </c>
      <c r="E1083">
        <v>20.796692044649795</v>
      </c>
      <c r="F1083">
        <v>11.492762940215901</v>
      </c>
      <c r="G1083">
        <v>10.922728596829641</v>
      </c>
      <c r="H1083">
        <v>25.74846014813313</v>
      </c>
      <c r="I1083">
        <v>15.14049206597989</v>
      </c>
      <c r="J1083">
        <v>13.269804067882841</v>
      </c>
      <c r="K1083">
        <v>28.175416589644247</v>
      </c>
      <c r="L1083">
        <v>24.461694544736677</v>
      </c>
      <c r="M1083">
        <v>14.65553820233157</v>
      </c>
      <c r="N1083">
        <v>17.406539001191479</v>
      </c>
      <c r="O1083" s="22">
        <f t="shared" si="30"/>
        <v>18.739282790101957</v>
      </c>
    </row>
    <row r="1084" spans="1:15" x14ac:dyDescent="0.25">
      <c r="A1084" s="13">
        <v>108</v>
      </c>
      <c r="B1084">
        <v>0.93</v>
      </c>
      <c r="C1084">
        <v>5.1028619420870083</v>
      </c>
      <c r="D1084">
        <v>40.664308674807195</v>
      </c>
      <c r="E1084">
        <v>18.088228216163131</v>
      </c>
      <c r="F1084">
        <v>11.492762940215901</v>
      </c>
      <c r="G1084">
        <v>10.92494393578292</v>
      </c>
      <c r="H1084">
        <v>25.74846014813313</v>
      </c>
      <c r="I1084">
        <v>16.092364649112326</v>
      </c>
      <c r="J1084">
        <v>13.269804067882841</v>
      </c>
      <c r="K1084">
        <v>28.175416589644247</v>
      </c>
      <c r="L1084">
        <v>24.461694544736677</v>
      </c>
      <c r="M1084">
        <v>14.65553820233157</v>
      </c>
      <c r="N1084">
        <v>17.406539001191479</v>
      </c>
      <c r="O1084" s="22">
        <f t="shared" si="30"/>
        <v>18.986441568207447</v>
      </c>
    </row>
    <row r="1085" spans="1:15" x14ac:dyDescent="0.25">
      <c r="A1085" s="13">
        <v>108.1</v>
      </c>
      <c r="B1085">
        <v>0.93</v>
      </c>
      <c r="C1085">
        <v>5.1028619420870083</v>
      </c>
      <c r="D1085">
        <v>40.664308674807195</v>
      </c>
      <c r="E1085">
        <v>17.868822009298768</v>
      </c>
      <c r="F1085">
        <v>11.492762940215901</v>
      </c>
      <c r="G1085">
        <v>10.92494393578292</v>
      </c>
      <c r="H1085">
        <v>25.74846014813313</v>
      </c>
      <c r="I1085">
        <v>16.183463782515783</v>
      </c>
      <c r="J1085">
        <v>13.269804067882841</v>
      </c>
      <c r="K1085">
        <v>28.341605459112582</v>
      </c>
      <c r="L1085">
        <v>23.61715478206467</v>
      </c>
      <c r="M1085">
        <v>14.65553820233157</v>
      </c>
      <c r="N1085">
        <v>17.406539001191479</v>
      </c>
      <c r="O1085" s="22">
        <f t="shared" si="30"/>
        <v>18.840243576007367</v>
      </c>
    </row>
    <row r="1086" spans="1:15" x14ac:dyDescent="0.25">
      <c r="A1086" s="13">
        <v>108.2</v>
      </c>
      <c r="B1086">
        <v>0.93</v>
      </c>
      <c r="C1086">
        <v>5.7579510244530558</v>
      </c>
      <c r="D1086">
        <v>41.348881484267508</v>
      </c>
      <c r="E1086">
        <v>17.868822009298768</v>
      </c>
      <c r="F1086">
        <v>12.369009661246125</v>
      </c>
      <c r="G1086">
        <v>11.124693254198068</v>
      </c>
      <c r="H1086">
        <v>26.418555978705577</v>
      </c>
      <c r="I1086">
        <v>16.183463782515783</v>
      </c>
      <c r="J1086">
        <v>13.269804067882841</v>
      </c>
      <c r="K1086">
        <v>28.341605459112582</v>
      </c>
      <c r="L1086">
        <v>23.61715478206467</v>
      </c>
      <c r="M1086">
        <v>14.65553820233157</v>
      </c>
      <c r="N1086">
        <v>17.406539001191479</v>
      </c>
      <c r="O1086" s="22">
        <f t="shared" si="30"/>
        <v>18.773022078785321</v>
      </c>
    </row>
    <row r="1087" spans="1:15" x14ac:dyDescent="0.25">
      <c r="A1087" s="13">
        <v>108.3</v>
      </c>
      <c r="B1087">
        <v>0.93</v>
      </c>
      <c r="C1087">
        <v>5.7579510244530558</v>
      </c>
      <c r="D1087">
        <v>42.189553209295781</v>
      </c>
      <c r="E1087">
        <v>17.868822009298768</v>
      </c>
      <c r="F1087">
        <v>12.369009661246125</v>
      </c>
      <c r="G1087">
        <v>11.124693254198068</v>
      </c>
      <c r="H1087">
        <v>26.418555978705577</v>
      </c>
      <c r="I1087">
        <v>16.183463782515783</v>
      </c>
      <c r="J1087">
        <v>13.269804067882841</v>
      </c>
      <c r="K1087">
        <v>28.543804932068888</v>
      </c>
      <c r="L1087">
        <v>23.61715478206467</v>
      </c>
      <c r="M1087">
        <v>14.65553820233157</v>
      </c>
      <c r="N1087">
        <v>17.406539001191479</v>
      </c>
      <c r="O1087" s="22">
        <f t="shared" si="30"/>
        <v>19.030168225605667</v>
      </c>
    </row>
    <row r="1088" spans="1:15" x14ac:dyDescent="0.25">
      <c r="A1088" s="13">
        <v>108.4</v>
      </c>
      <c r="B1088">
        <v>0.93</v>
      </c>
      <c r="C1088">
        <v>5.7579510244530558</v>
      </c>
      <c r="D1088">
        <v>42.189553209295781</v>
      </c>
      <c r="E1088">
        <v>20.269869264501928</v>
      </c>
      <c r="F1088">
        <v>12.807326028488538</v>
      </c>
      <c r="G1088">
        <v>11.511698397716994</v>
      </c>
      <c r="H1088">
        <v>26.418555978705577</v>
      </c>
      <c r="I1088">
        <v>16.183463782515783</v>
      </c>
      <c r="J1088">
        <v>13.269804067882841</v>
      </c>
      <c r="K1088">
        <v>31.31001277546849</v>
      </c>
      <c r="L1088">
        <v>23.61715478206467</v>
      </c>
      <c r="M1088">
        <v>14.65553820233157</v>
      </c>
      <c r="N1088">
        <v>17.406539001191479</v>
      </c>
      <c r="O1088" s="22">
        <f t="shared" si="30"/>
        <v>19.11707415877105</v>
      </c>
    </row>
    <row r="1089" spans="1:15" x14ac:dyDescent="0.25">
      <c r="A1089" s="13">
        <v>108.5</v>
      </c>
      <c r="B1089">
        <v>0.93</v>
      </c>
      <c r="C1089">
        <v>5.7579510244530558</v>
      </c>
      <c r="D1089">
        <v>42.189553209295781</v>
      </c>
      <c r="E1089">
        <v>20.48954855530009</v>
      </c>
      <c r="F1089">
        <v>13.245754036671524</v>
      </c>
      <c r="G1089">
        <v>12.003616121819292</v>
      </c>
      <c r="H1089">
        <v>26.418555978705577</v>
      </c>
      <c r="I1089">
        <v>16.183463782515783</v>
      </c>
      <c r="J1089">
        <v>13.626536610599191</v>
      </c>
      <c r="K1089">
        <v>31.31001277546849</v>
      </c>
      <c r="L1089">
        <v>23.61715478206467</v>
      </c>
      <c r="M1089">
        <v>14.65553820233157</v>
      </c>
      <c r="N1089">
        <v>17.406539001191479</v>
      </c>
      <c r="O1089" s="22">
        <f t="shared" si="30"/>
        <v>19.616455542884726</v>
      </c>
    </row>
    <row r="1090" spans="1:15" x14ac:dyDescent="0.25">
      <c r="A1090" s="13">
        <v>108.6</v>
      </c>
      <c r="B1090">
        <v>0.93</v>
      </c>
      <c r="C1090">
        <v>5.7579510244530558</v>
      </c>
      <c r="D1090">
        <v>42.655611588629228</v>
      </c>
      <c r="E1090">
        <v>20.48954855530009</v>
      </c>
      <c r="F1090">
        <v>13.245754036671524</v>
      </c>
      <c r="G1090">
        <v>12.003616121819292</v>
      </c>
      <c r="H1090">
        <v>26.418555978705577</v>
      </c>
      <c r="I1090">
        <v>15.929124269714267</v>
      </c>
      <c r="J1090">
        <v>13.626536610599191</v>
      </c>
      <c r="K1090">
        <v>31.130430449963267</v>
      </c>
      <c r="L1090">
        <v>22.479245983795813</v>
      </c>
      <c r="M1090">
        <v>14.65553820233157</v>
      </c>
      <c r="N1090">
        <v>17.406539001191479</v>
      </c>
      <c r="O1090" s="22">
        <f t="shared" si="30"/>
        <v>19.74201867336804</v>
      </c>
    </row>
    <row r="1091" spans="1:15" x14ac:dyDescent="0.25">
      <c r="A1091" s="13">
        <v>108.7</v>
      </c>
      <c r="B1091">
        <v>0.93</v>
      </c>
      <c r="C1091">
        <v>5.9765541911706945</v>
      </c>
      <c r="D1091">
        <v>42.655611588629228</v>
      </c>
      <c r="E1091">
        <v>20.039331326169545</v>
      </c>
      <c r="F1091">
        <v>13.903582272205966</v>
      </c>
      <c r="G1091">
        <v>12.624626727155144</v>
      </c>
      <c r="H1091">
        <v>26.418555978705577</v>
      </c>
      <c r="I1091">
        <v>15.929124269714267</v>
      </c>
      <c r="J1091">
        <v>13.626536610599191</v>
      </c>
      <c r="K1091">
        <v>31.130430449963267</v>
      </c>
      <c r="L1091">
        <v>22.479245983795813</v>
      </c>
      <c r="M1091">
        <v>14.65553820233157</v>
      </c>
      <c r="N1091">
        <v>17.406539001191479</v>
      </c>
      <c r="O1091" s="22">
        <f t="shared" si="30"/>
        <v>19.649870985264528</v>
      </c>
    </row>
    <row r="1092" spans="1:15" x14ac:dyDescent="0.25">
      <c r="A1092" s="13">
        <v>108.8</v>
      </c>
      <c r="B1092">
        <v>0.93</v>
      </c>
      <c r="C1092">
        <v>6.195256249744638</v>
      </c>
      <c r="D1092">
        <v>42.655611588629228</v>
      </c>
      <c r="E1092">
        <v>20.039331326169545</v>
      </c>
      <c r="F1092">
        <v>13.903582272205966</v>
      </c>
      <c r="G1092">
        <v>12.624626727155144</v>
      </c>
      <c r="H1092">
        <v>26.418555978705577</v>
      </c>
      <c r="I1092">
        <v>16.092364649112326</v>
      </c>
      <c r="J1092">
        <v>13.626536610599191</v>
      </c>
      <c r="K1092">
        <v>31.130430449963267</v>
      </c>
      <c r="L1092">
        <v>22.479245983795813</v>
      </c>
      <c r="M1092">
        <v>14.65553820233157</v>
      </c>
      <c r="N1092">
        <v>17.406539001191479</v>
      </c>
      <c r="O1092" s="22">
        <f t="shared" si="30"/>
        <v>19.737139716802645</v>
      </c>
    </row>
    <row r="1093" spans="1:15" x14ac:dyDescent="0.25">
      <c r="A1093" s="13">
        <v>108.9</v>
      </c>
      <c r="B1093">
        <v>0.93</v>
      </c>
      <c r="C1093">
        <v>6.8765398275586254</v>
      </c>
      <c r="D1093">
        <v>42.655611588629228</v>
      </c>
      <c r="E1093">
        <v>20.039331326169545</v>
      </c>
      <c r="F1093">
        <v>13.903582272205966</v>
      </c>
      <c r="G1093">
        <v>12.624626727155144</v>
      </c>
      <c r="H1093">
        <v>26.418555978705577</v>
      </c>
      <c r="I1093">
        <v>16.092364649112326</v>
      </c>
      <c r="J1093">
        <v>13.626536610599191</v>
      </c>
      <c r="K1093">
        <v>30.103443324643116</v>
      </c>
      <c r="L1093">
        <v>22.479245983795813</v>
      </c>
      <c r="M1093">
        <v>14.65553820233157</v>
      </c>
      <c r="N1093">
        <v>17.406539001191479</v>
      </c>
      <c r="O1093" s="22">
        <f t="shared" ref="O1093:O1156" si="31">AVERAGE(C1092:N1092)</f>
        <v>19.768968253300311</v>
      </c>
    </row>
    <row r="1094" spans="1:15" x14ac:dyDescent="0.25">
      <c r="A1094" s="13">
        <v>109</v>
      </c>
      <c r="B1094">
        <v>0.93</v>
      </c>
      <c r="C1094">
        <v>6.9081401259673365</v>
      </c>
      <c r="D1094">
        <v>42.655611588629228</v>
      </c>
      <c r="E1094">
        <v>20.039331326169545</v>
      </c>
      <c r="F1094">
        <v>14.561607054168164</v>
      </c>
      <c r="G1094">
        <v>12.541929676090518</v>
      </c>
      <c r="H1094">
        <v>26.418555978705577</v>
      </c>
      <c r="I1094">
        <v>16.092364649112326</v>
      </c>
      <c r="J1094">
        <v>13.626536610599191</v>
      </c>
      <c r="K1094">
        <v>28.492121718117097</v>
      </c>
      <c r="L1094">
        <v>22.479245983795813</v>
      </c>
      <c r="M1094">
        <v>14.65553820233157</v>
      </c>
      <c r="N1094">
        <v>17.406539001191479</v>
      </c>
      <c r="O1094" s="22">
        <f t="shared" si="31"/>
        <v>19.740159624341462</v>
      </c>
    </row>
    <row r="1095" spans="1:15" x14ac:dyDescent="0.25">
      <c r="A1095" s="13">
        <v>109.1</v>
      </c>
      <c r="B1095">
        <v>0.93</v>
      </c>
      <c r="C1095">
        <v>6.4140470843298303</v>
      </c>
      <c r="D1095">
        <v>42.655611588629228</v>
      </c>
      <c r="E1095">
        <v>18.940454060027179</v>
      </c>
      <c r="F1095">
        <v>14.561607054168164</v>
      </c>
      <c r="G1095">
        <v>12.541929676090518</v>
      </c>
      <c r="H1095">
        <v>26.418555978705577</v>
      </c>
      <c r="I1095">
        <v>16.092364649112326</v>
      </c>
      <c r="J1095">
        <v>13.626536610599191</v>
      </c>
      <c r="K1095">
        <v>26.635262341490087</v>
      </c>
      <c r="L1095">
        <v>22.479245983795813</v>
      </c>
      <c r="M1095">
        <v>14.65553820233157</v>
      </c>
      <c r="N1095">
        <v>17.406539001191479</v>
      </c>
      <c r="O1095" s="22">
        <f t="shared" si="31"/>
        <v>19.656460159573154</v>
      </c>
    </row>
    <row r="1096" spans="1:15" x14ac:dyDescent="0.25">
      <c r="A1096" s="13">
        <v>109.2</v>
      </c>
      <c r="B1096">
        <v>0.93</v>
      </c>
      <c r="C1096">
        <v>6.4140470843298303</v>
      </c>
      <c r="D1096">
        <v>42.655611588629228</v>
      </c>
      <c r="E1096">
        <v>18.940454060027179</v>
      </c>
      <c r="F1096">
        <v>14.561607054168164</v>
      </c>
      <c r="G1096">
        <v>12.541929676090518</v>
      </c>
      <c r="H1096">
        <v>26.418555978705577</v>
      </c>
      <c r="I1096">
        <v>16.092364649112326</v>
      </c>
      <c r="J1096">
        <v>13.626536610599191</v>
      </c>
      <c r="K1096">
        <v>26.635262341490087</v>
      </c>
      <c r="L1096">
        <v>22.479245983795813</v>
      </c>
      <c r="M1096">
        <v>14.65553820233157</v>
      </c>
      <c r="N1096">
        <v>17.406539001191479</v>
      </c>
      <c r="O1096" s="22">
        <f t="shared" si="31"/>
        <v>19.368974352539247</v>
      </c>
    </row>
    <row r="1097" spans="1:15" x14ac:dyDescent="0.25">
      <c r="A1097" s="13">
        <v>109.3</v>
      </c>
      <c r="B1097">
        <v>0.93</v>
      </c>
      <c r="C1097">
        <v>6.4140470843298303</v>
      </c>
      <c r="D1097">
        <v>43.527209880717145</v>
      </c>
      <c r="E1097">
        <v>18.940454060027179</v>
      </c>
      <c r="F1097">
        <v>14.561607054168164</v>
      </c>
      <c r="G1097">
        <v>13.000492298370858</v>
      </c>
      <c r="H1097">
        <v>26.418555978705577</v>
      </c>
      <c r="I1097">
        <v>16.092364649112326</v>
      </c>
      <c r="J1097">
        <v>13.626536610599191</v>
      </c>
      <c r="K1097">
        <v>26.677003205007868</v>
      </c>
      <c r="L1097">
        <v>22.479245983795813</v>
      </c>
      <c r="M1097">
        <v>14.65553820233157</v>
      </c>
      <c r="N1097">
        <v>17.406539001191479</v>
      </c>
      <c r="O1097" s="22">
        <f t="shared" si="31"/>
        <v>19.368974352539247</v>
      </c>
    </row>
    <row r="1098" spans="1:15" x14ac:dyDescent="0.25">
      <c r="A1098" s="13">
        <v>109.4</v>
      </c>
      <c r="B1098">
        <v>0.93</v>
      </c>
      <c r="C1098">
        <v>7.5090611929854454</v>
      </c>
      <c r="D1098">
        <v>43.656005314274914</v>
      </c>
      <c r="E1098">
        <v>18.940454060027179</v>
      </c>
      <c r="F1098">
        <v>14.561607054168164</v>
      </c>
      <c r="G1098">
        <v>12.799765622854194</v>
      </c>
      <c r="H1098">
        <v>26.418555978705577</v>
      </c>
      <c r="I1098">
        <v>16.092364649112326</v>
      </c>
      <c r="J1098">
        <v>13.626536610599191</v>
      </c>
      <c r="K1098">
        <v>27.17129735584961</v>
      </c>
      <c r="L1098">
        <v>22.479245983795813</v>
      </c>
      <c r="M1098">
        <v>14.65553820233157</v>
      </c>
      <c r="N1098">
        <v>17.406539001191479</v>
      </c>
      <c r="O1098" s="22">
        <f t="shared" si="31"/>
        <v>19.483299500696418</v>
      </c>
    </row>
    <row r="1099" spans="1:15" x14ac:dyDescent="0.25">
      <c r="A1099" s="13">
        <v>109.5</v>
      </c>
      <c r="B1099">
        <v>0.93</v>
      </c>
      <c r="C1099">
        <v>8.6250101449215695</v>
      </c>
      <c r="D1099">
        <v>43.908053930913404</v>
      </c>
      <c r="E1099">
        <v>18.732325002519044</v>
      </c>
      <c r="F1099">
        <v>15.018122385970891</v>
      </c>
      <c r="G1099">
        <v>12.799765622854194</v>
      </c>
      <c r="H1099">
        <v>26.418555978705577</v>
      </c>
      <c r="I1099">
        <v>16.092364649112326</v>
      </c>
      <c r="J1099">
        <v>13.626536610599191</v>
      </c>
      <c r="K1099">
        <v>27.17129735584961</v>
      </c>
      <c r="L1099">
        <v>22.479245983795813</v>
      </c>
      <c r="M1099">
        <v>14.635805410021002</v>
      </c>
      <c r="N1099">
        <v>17.406539001191479</v>
      </c>
      <c r="O1099" s="22">
        <f t="shared" si="31"/>
        <v>19.609747585491288</v>
      </c>
    </row>
    <row r="1100" spans="1:15" x14ac:dyDescent="0.25">
      <c r="A1100" s="13">
        <v>109.6</v>
      </c>
      <c r="B1100">
        <v>0.93</v>
      </c>
      <c r="C1100">
        <v>8.6250101449215695</v>
      </c>
      <c r="D1100">
        <v>44.34241761564202</v>
      </c>
      <c r="E1100">
        <v>18.965990614782029</v>
      </c>
      <c r="F1100">
        <v>15.695731903928532</v>
      </c>
      <c r="G1100">
        <v>12.599682535683192</v>
      </c>
      <c r="H1100">
        <v>26.418555978705577</v>
      </c>
      <c r="I1100">
        <v>16.092364649112326</v>
      </c>
      <c r="J1100">
        <v>13.626536610599191</v>
      </c>
      <c r="K1100">
        <v>27.17129735584961</v>
      </c>
      <c r="L1100">
        <v>22.479245983795813</v>
      </c>
      <c r="M1100">
        <v>14.635805410021002</v>
      </c>
      <c r="N1100">
        <v>17.406539001191479</v>
      </c>
      <c r="O1100" s="22">
        <f t="shared" si="31"/>
        <v>19.742801839704509</v>
      </c>
    </row>
    <row r="1101" spans="1:15" x14ac:dyDescent="0.25">
      <c r="A1101" s="13">
        <v>109.7</v>
      </c>
      <c r="B1101">
        <v>0.93</v>
      </c>
      <c r="C1101">
        <v>8.6250101449215695</v>
      </c>
      <c r="D1101">
        <v>44.5254129683263</v>
      </c>
      <c r="E1101">
        <v>18.965990614782029</v>
      </c>
      <c r="F1101">
        <v>15.695731903928532</v>
      </c>
      <c r="G1101">
        <v>12.599682535683192</v>
      </c>
      <c r="H1101">
        <v>26.418555978705577</v>
      </c>
      <c r="I1101">
        <v>16.092364649112326</v>
      </c>
      <c r="J1101">
        <v>13.626536610599191</v>
      </c>
      <c r="K1101">
        <v>27.17129735584961</v>
      </c>
      <c r="L1101">
        <v>22.479245983795813</v>
      </c>
      <c r="M1101">
        <v>14.635805410021002</v>
      </c>
      <c r="N1101">
        <v>17.406539001191479</v>
      </c>
      <c r="O1101" s="22">
        <f t="shared" si="31"/>
        <v>19.838264817019361</v>
      </c>
    </row>
    <row r="1102" spans="1:15" x14ac:dyDescent="0.25">
      <c r="A1102" s="13">
        <v>109.8</v>
      </c>
      <c r="B1102">
        <v>0.93</v>
      </c>
      <c r="C1102">
        <v>8.6250101449215695</v>
      </c>
      <c r="D1102">
        <v>44.5254129683263</v>
      </c>
      <c r="E1102">
        <v>19.83053201505194</v>
      </c>
      <c r="F1102">
        <v>15.695731903928532</v>
      </c>
      <c r="G1102">
        <v>12.693447128341457</v>
      </c>
      <c r="H1102">
        <v>27.068047583821038</v>
      </c>
      <c r="I1102">
        <v>16.092364649112326</v>
      </c>
      <c r="J1102">
        <v>13.626536610599191</v>
      </c>
      <c r="K1102">
        <v>27.17129735584961</v>
      </c>
      <c r="L1102">
        <v>22.479245983795813</v>
      </c>
      <c r="M1102">
        <v>14.635805410021002</v>
      </c>
      <c r="N1102">
        <v>17.406539001191479</v>
      </c>
      <c r="O1102" s="22">
        <f t="shared" si="31"/>
        <v>19.853514429743054</v>
      </c>
    </row>
    <row r="1103" spans="1:15" x14ac:dyDescent="0.25">
      <c r="A1103" s="13">
        <v>109.9</v>
      </c>
      <c r="B1103">
        <v>0.93</v>
      </c>
      <c r="C1103">
        <v>8.6250101449215695</v>
      </c>
      <c r="D1103">
        <v>44.30802184706512</v>
      </c>
      <c r="E1103">
        <v>19.83053201505194</v>
      </c>
      <c r="F1103">
        <v>15.695731903928532</v>
      </c>
      <c r="G1103">
        <v>12.501343927754327</v>
      </c>
      <c r="H1103">
        <v>27.068047583821038</v>
      </c>
      <c r="I1103">
        <v>16.092364649112326</v>
      </c>
      <c r="J1103">
        <v>13.626536610599191</v>
      </c>
      <c r="K1103">
        <v>27.17129735584961</v>
      </c>
      <c r="L1103">
        <v>22.479245983795813</v>
      </c>
      <c r="M1103">
        <v>14.635805410021002</v>
      </c>
      <c r="N1103">
        <v>17.406539001191479</v>
      </c>
      <c r="O1103" s="22">
        <f t="shared" si="31"/>
        <v>19.987497562913358</v>
      </c>
    </row>
    <row r="1104" spans="1:15" x14ac:dyDescent="0.25">
      <c r="A1104" s="13">
        <v>110</v>
      </c>
      <c r="B1104">
        <v>0.93</v>
      </c>
      <c r="C1104">
        <v>8.8247152928578956</v>
      </c>
      <c r="D1104">
        <v>44.460143949384602</v>
      </c>
      <c r="E1104">
        <v>19.819545908017169</v>
      </c>
      <c r="F1104">
        <v>16.303766436011038</v>
      </c>
      <c r="G1104">
        <v>12.298373876248844</v>
      </c>
      <c r="H1104">
        <v>27.068047583821038</v>
      </c>
      <c r="I1104">
        <v>16.092364649112326</v>
      </c>
      <c r="J1104">
        <v>13.626536610599191</v>
      </c>
      <c r="K1104">
        <v>24.706211769512546</v>
      </c>
      <c r="L1104">
        <v>22.479245983795813</v>
      </c>
      <c r="M1104">
        <v>14.635805410021002</v>
      </c>
      <c r="N1104">
        <v>17.406539001191479</v>
      </c>
      <c r="O1104" s="22">
        <f t="shared" si="31"/>
        <v>19.95337303609266</v>
      </c>
    </row>
    <row r="1105" spans="1:15" x14ac:dyDescent="0.25">
      <c r="A1105" s="13">
        <v>110.1</v>
      </c>
      <c r="B1105">
        <v>0.93</v>
      </c>
      <c r="C1105">
        <v>8.8247152928578956</v>
      </c>
      <c r="D1105">
        <v>44.460143949384602</v>
      </c>
      <c r="E1105">
        <v>20.039331326169545</v>
      </c>
      <c r="F1105">
        <v>16.303766436011038</v>
      </c>
      <c r="G1105">
        <v>12.298373876248844</v>
      </c>
      <c r="H1105">
        <v>27.068047583821038</v>
      </c>
      <c r="I1105">
        <v>16.092364649112326</v>
      </c>
      <c r="J1105">
        <v>14.798790491117849</v>
      </c>
      <c r="K1105">
        <v>24.706211769512546</v>
      </c>
      <c r="L1105">
        <v>22.310840414471169</v>
      </c>
      <c r="M1105">
        <v>14.635805410021002</v>
      </c>
      <c r="N1105">
        <v>17.33666634621547</v>
      </c>
      <c r="O1105" s="22">
        <f t="shared" si="31"/>
        <v>19.810108039214413</v>
      </c>
    </row>
    <row r="1106" spans="1:15" x14ac:dyDescent="0.25">
      <c r="A1106" s="13">
        <v>110.2</v>
      </c>
      <c r="B1106">
        <v>0.93</v>
      </c>
      <c r="C1106">
        <v>8.8247152928578956</v>
      </c>
      <c r="D1106">
        <v>45.925757478783076</v>
      </c>
      <c r="E1106">
        <v>20.039331326169545</v>
      </c>
      <c r="F1106">
        <v>16.303766436011038</v>
      </c>
      <c r="G1106">
        <v>12.003616121819292</v>
      </c>
      <c r="H1106">
        <v>27.397950653287921</v>
      </c>
      <c r="I1106">
        <v>16.72940524944028</v>
      </c>
      <c r="J1106">
        <v>14.798790491117849</v>
      </c>
      <c r="K1106">
        <v>24.706211769512546</v>
      </c>
      <c r="L1106">
        <v>22.310840414471169</v>
      </c>
      <c r="M1106">
        <v>14.635805410021002</v>
      </c>
      <c r="N1106">
        <v>17.33666634621547</v>
      </c>
      <c r="O1106" s="22">
        <f t="shared" si="31"/>
        <v>19.906254795411943</v>
      </c>
    </row>
    <row r="1107" spans="1:15" x14ac:dyDescent="0.25">
      <c r="A1107" s="13">
        <v>110.3</v>
      </c>
      <c r="B1107">
        <v>0.93</v>
      </c>
      <c r="C1107">
        <v>8.8247152928578956</v>
      </c>
      <c r="D1107">
        <v>45.48948889578778</v>
      </c>
      <c r="E1107">
        <v>20.478915986936418</v>
      </c>
      <c r="F1107">
        <v>16.303766436011038</v>
      </c>
      <c r="G1107">
        <v>12.298373876248844</v>
      </c>
      <c r="H1107">
        <v>27.727856029632008</v>
      </c>
      <c r="I1107">
        <v>16.72940524944028</v>
      </c>
      <c r="J1107">
        <v>14.798790491117849</v>
      </c>
      <c r="K1107">
        <v>24.706211769512546</v>
      </c>
      <c r="L1107">
        <v>22.310840414471169</v>
      </c>
      <c r="M1107">
        <v>14.635805410021002</v>
      </c>
      <c r="N1107">
        <v>17.33666634621547</v>
      </c>
      <c r="O1107" s="22">
        <f t="shared" si="31"/>
        <v>20.084404749142255</v>
      </c>
    </row>
    <row r="1108" spans="1:15" x14ac:dyDescent="0.25">
      <c r="A1108" s="13">
        <v>110.4</v>
      </c>
      <c r="B1108">
        <v>0.93</v>
      </c>
      <c r="C1108">
        <v>8.8247152928578956</v>
      </c>
      <c r="D1108">
        <v>45.300772620342805</v>
      </c>
      <c r="E1108">
        <v>20.690529234410608</v>
      </c>
      <c r="F1108">
        <v>16.303766436011038</v>
      </c>
      <c r="G1108">
        <v>12.298373876248844</v>
      </c>
      <c r="H1108">
        <v>27.727856029632008</v>
      </c>
      <c r="I1108">
        <v>19.450413877344616</v>
      </c>
      <c r="J1108">
        <v>14.798790491117849</v>
      </c>
      <c r="K1108">
        <v>24.706211769512546</v>
      </c>
      <c r="L1108">
        <v>22.310840414471169</v>
      </c>
      <c r="M1108">
        <v>14.635805410021002</v>
      </c>
      <c r="N1108">
        <v>17.33666634621547</v>
      </c>
      <c r="O1108" s="22">
        <f t="shared" si="31"/>
        <v>20.136736349854356</v>
      </c>
    </row>
    <row r="1109" spans="1:15" x14ac:dyDescent="0.25">
      <c r="A1109" s="13">
        <v>110.5</v>
      </c>
      <c r="B1109">
        <v>0.93</v>
      </c>
      <c r="C1109">
        <v>8.8247152928578956</v>
      </c>
      <c r="D1109">
        <v>45.549032920579116</v>
      </c>
      <c r="E1109">
        <v>20.502536428451968</v>
      </c>
      <c r="F1109">
        <v>16.55271578925948</v>
      </c>
      <c r="G1109">
        <v>12.201573668998602</v>
      </c>
      <c r="H1109">
        <v>27.391987879670218</v>
      </c>
      <c r="I1109">
        <v>19.769726856990211</v>
      </c>
      <c r="J1109">
        <v>14.798790491117849</v>
      </c>
      <c r="K1109">
        <v>24.706211769512546</v>
      </c>
      <c r="L1109">
        <v>22.310840414471169</v>
      </c>
      <c r="M1109">
        <v>14.635805410021002</v>
      </c>
      <c r="N1109">
        <v>17.33666634621547</v>
      </c>
      <c r="O1109" s="22">
        <f t="shared" si="31"/>
        <v>20.365395149848819</v>
      </c>
    </row>
    <row r="1110" spans="1:15" x14ac:dyDescent="0.25">
      <c r="A1110" s="13">
        <v>110.6</v>
      </c>
      <c r="B1110">
        <v>0.93</v>
      </c>
      <c r="C1110">
        <v>8.8247152928578956</v>
      </c>
      <c r="D1110">
        <v>45.830282565133722</v>
      </c>
      <c r="E1110">
        <v>21.161209795283447</v>
      </c>
      <c r="F1110">
        <v>16.55271578925948</v>
      </c>
      <c r="G1110">
        <v>12.201573668998602</v>
      </c>
      <c r="H1110">
        <v>29.069984520119718</v>
      </c>
      <c r="I1110">
        <v>19.769726856990211</v>
      </c>
      <c r="J1110">
        <v>14.798790491117849</v>
      </c>
      <c r="K1110">
        <v>24.706211769512546</v>
      </c>
      <c r="L1110">
        <v>22.310840414471169</v>
      </c>
      <c r="M1110">
        <v>14.635805410021002</v>
      </c>
      <c r="N1110">
        <v>17.33666634621547</v>
      </c>
      <c r="O1110" s="22">
        <f t="shared" si="31"/>
        <v>20.381716939012126</v>
      </c>
    </row>
    <row r="1111" spans="1:15" x14ac:dyDescent="0.25">
      <c r="A1111" s="13">
        <v>110.7</v>
      </c>
      <c r="B1111">
        <v>0.93</v>
      </c>
      <c r="C1111">
        <v>8.8247152928578956</v>
      </c>
      <c r="D1111">
        <v>45.830282565133722</v>
      </c>
      <c r="E1111">
        <v>21.380785766664424</v>
      </c>
      <c r="F1111">
        <v>16.55271578925948</v>
      </c>
      <c r="G1111">
        <v>12.201573668998602</v>
      </c>
      <c r="H1111">
        <v>29.086837229234806</v>
      </c>
      <c r="I1111">
        <v>19.769726856990211</v>
      </c>
      <c r="J1111">
        <v>14.798790491117849</v>
      </c>
      <c r="K1111">
        <v>24.706211769512546</v>
      </c>
      <c r="L1111">
        <v>23.091232102250412</v>
      </c>
      <c r="M1111">
        <v>14.635805410021002</v>
      </c>
      <c r="N1111">
        <v>17.33666634621547</v>
      </c>
      <c r="O1111" s="22">
        <f t="shared" si="31"/>
        <v>20.599876909998425</v>
      </c>
    </row>
    <row r="1112" spans="1:15" x14ac:dyDescent="0.25">
      <c r="A1112" s="13">
        <v>110.8</v>
      </c>
      <c r="B1112">
        <v>0.93</v>
      </c>
      <c r="C1112">
        <v>8.8247152928578956</v>
      </c>
      <c r="D1112">
        <v>45.830282565133722</v>
      </c>
      <c r="E1112">
        <v>21.588042986801746</v>
      </c>
      <c r="F1112">
        <v>16.55271578925948</v>
      </c>
      <c r="G1112">
        <v>12.201573668998602</v>
      </c>
      <c r="H1112">
        <v>30.058996989254318</v>
      </c>
      <c r="I1112">
        <v>19.769726856990211</v>
      </c>
      <c r="J1112">
        <v>14.805623931466044</v>
      </c>
      <c r="K1112">
        <v>24.57426295944601</v>
      </c>
      <c r="L1112">
        <v>23.091232102250412</v>
      </c>
      <c r="M1112">
        <v>14.635805410021002</v>
      </c>
      <c r="N1112">
        <v>18.224126865230062</v>
      </c>
      <c r="O1112" s="22">
        <f t="shared" si="31"/>
        <v>20.684611940688036</v>
      </c>
    </row>
    <row r="1113" spans="1:15" x14ac:dyDescent="0.25">
      <c r="A1113" s="13">
        <v>110.9</v>
      </c>
      <c r="B1113">
        <v>0.93</v>
      </c>
      <c r="C1113">
        <v>8.8247152928578956</v>
      </c>
      <c r="D1113">
        <v>47.234978564618828</v>
      </c>
      <c r="E1113">
        <v>21.588042986801746</v>
      </c>
      <c r="F1113">
        <v>16.55271578925948</v>
      </c>
      <c r="G1113">
        <v>12.201573668998602</v>
      </c>
      <c r="H1113">
        <v>30.058996989254318</v>
      </c>
      <c r="I1113">
        <v>19.769726856990211</v>
      </c>
      <c r="J1113">
        <v>14.805623931466044</v>
      </c>
      <c r="K1113">
        <v>24.57426295944601</v>
      </c>
      <c r="L1113">
        <v>23.091232102250412</v>
      </c>
      <c r="M1113">
        <v>15.021690983374675</v>
      </c>
      <c r="N1113">
        <v>16.411825005160154</v>
      </c>
      <c r="O1113" s="22">
        <f t="shared" si="31"/>
        <v>20.846425451475792</v>
      </c>
    </row>
    <row r="1114" spans="1:15" x14ac:dyDescent="0.25">
      <c r="A1114" s="13">
        <v>111</v>
      </c>
      <c r="B1114">
        <v>0.93</v>
      </c>
      <c r="C1114">
        <v>8.8247152928578956</v>
      </c>
      <c r="D1114">
        <v>47.234978564618828</v>
      </c>
      <c r="E1114">
        <v>21.797770528198519</v>
      </c>
      <c r="F1114">
        <v>16.55271578925948</v>
      </c>
      <c r="G1114">
        <v>12.201573668998602</v>
      </c>
      <c r="H1114">
        <v>31.722939649408282</v>
      </c>
      <c r="I1114">
        <v>19.769726856990211</v>
      </c>
      <c r="J1114">
        <v>14.825130690823606</v>
      </c>
      <c r="K1114">
        <v>24.57426295944601</v>
      </c>
      <c r="L1114">
        <v>23.091232102250412</v>
      </c>
      <c r="M1114">
        <v>15.021690983374675</v>
      </c>
      <c r="N1114">
        <v>16.411825005160154</v>
      </c>
      <c r="O1114" s="22">
        <f t="shared" si="31"/>
        <v>20.844615427539864</v>
      </c>
    </row>
    <row r="1115" spans="1:15" x14ac:dyDescent="0.25">
      <c r="A1115" s="13">
        <v>111.1</v>
      </c>
      <c r="B1115">
        <v>0.93</v>
      </c>
      <c r="C1115">
        <v>8.5828200493777107</v>
      </c>
      <c r="D1115">
        <v>48.038651105125759</v>
      </c>
      <c r="E1115">
        <v>21.797770528198519</v>
      </c>
      <c r="F1115">
        <v>16.991350740891672</v>
      </c>
      <c r="G1115">
        <v>11.709705376310712</v>
      </c>
      <c r="H1115">
        <v>31.722939649408282</v>
      </c>
      <c r="I1115">
        <v>19.769726856990211</v>
      </c>
      <c r="J1115">
        <v>14.825130690823606</v>
      </c>
      <c r="K1115">
        <v>24.57426295944601</v>
      </c>
      <c r="L1115">
        <v>23.091232102250412</v>
      </c>
      <c r="M1115">
        <v>15.021690983374675</v>
      </c>
      <c r="N1115">
        <v>16.411825005160154</v>
      </c>
      <c r="O1115" s="22">
        <f t="shared" si="31"/>
        <v>21.002380174282223</v>
      </c>
    </row>
    <row r="1116" spans="1:15" x14ac:dyDescent="0.25">
      <c r="A1116" s="13">
        <v>111.2</v>
      </c>
      <c r="B1116">
        <v>0.93</v>
      </c>
      <c r="C1116">
        <v>8.5828200493777107</v>
      </c>
      <c r="D1116">
        <v>48.038651105125759</v>
      </c>
      <c r="E1116">
        <v>21.577951710021043</v>
      </c>
      <c r="F1116">
        <v>16.991350740891672</v>
      </c>
      <c r="G1116">
        <v>11.709705376310712</v>
      </c>
      <c r="H1116">
        <v>32.025305619150622</v>
      </c>
      <c r="I1116">
        <v>19.131463613639184</v>
      </c>
      <c r="J1116">
        <v>15.333962305940366</v>
      </c>
      <c r="K1116">
        <v>24.57426295944601</v>
      </c>
      <c r="L1116">
        <v>23.091232102250412</v>
      </c>
      <c r="M1116">
        <v>15.021690983374675</v>
      </c>
      <c r="N1116">
        <v>16.670404914098519</v>
      </c>
      <c r="O1116" s="22">
        <f t="shared" si="31"/>
        <v>21.044758837279812</v>
      </c>
    </row>
    <row r="1117" spans="1:15" x14ac:dyDescent="0.25">
      <c r="A1117" s="13">
        <v>111.3</v>
      </c>
      <c r="B1117">
        <v>0.93</v>
      </c>
      <c r="C1117">
        <v>8.5828200493777107</v>
      </c>
      <c r="D1117">
        <v>48.006903670201432</v>
      </c>
      <c r="E1117">
        <v>21.577951710021043</v>
      </c>
      <c r="F1117">
        <v>16.991350740891672</v>
      </c>
      <c r="G1117">
        <v>11.709705376310712</v>
      </c>
      <c r="H1117">
        <v>32.025305619150622</v>
      </c>
      <c r="I1117">
        <v>19.131463613639184</v>
      </c>
      <c r="J1117">
        <v>15.333962305940366</v>
      </c>
      <c r="K1117">
        <v>24.57426295944601</v>
      </c>
      <c r="L1117">
        <v>23.091232102250412</v>
      </c>
      <c r="M1117">
        <v>15.021690983374675</v>
      </c>
      <c r="N1117">
        <v>16.670404914098519</v>
      </c>
      <c r="O1117" s="22">
        <f t="shared" si="31"/>
        <v>21.062400123302222</v>
      </c>
    </row>
    <row r="1118" spans="1:15" x14ac:dyDescent="0.25">
      <c r="A1118" s="13">
        <v>111.4</v>
      </c>
      <c r="B1118">
        <v>0.93</v>
      </c>
      <c r="C1118">
        <v>8.1429724302615689</v>
      </c>
      <c r="D1118">
        <v>48.006903670201432</v>
      </c>
      <c r="E1118">
        <v>21.577951710021043</v>
      </c>
      <c r="F1118">
        <v>16.991350740891672</v>
      </c>
      <c r="G1118">
        <v>12.89207508510558</v>
      </c>
      <c r="H1118">
        <v>32.025305619150622</v>
      </c>
      <c r="I1118">
        <v>19.131463613639184</v>
      </c>
      <c r="J1118">
        <v>15.333962305940366</v>
      </c>
      <c r="K1118">
        <v>24.57426295944601</v>
      </c>
      <c r="L1118">
        <v>23.091232102250412</v>
      </c>
      <c r="M1118">
        <v>15.021690983374675</v>
      </c>
      <c r="N1118">
        <v>16.670404914098519</v>
      </c>
      <c r="O1118" s="22">
        <f t="shared" si="31"/>
        <v>21.059754503725198</v>
      </c>
    </row>
    <row r="1119" spans="1:15" x14ac:dyDescent="0.25">
      <c r="A1119" s="13">
        <v>111.5</v>
      </c>
      <c r="B1119">
        <v>0.93</v>
      </c>
      <c r="C1119">
        <v>8.1429724302615689</v>
      </c>
      <c r="D1119">
        <v>47.946374211195575</v>
      </c>
      <c r="E1119">
        <v>21.577951710021043</v>
      </c>
      <c r="F1119">
        <v>16.991350740891672</v>
      </c>
      <c r="G1119">
        <v>12.89207508510558</v>
      </c>
      <c r="H1119">
        <v>32.025305619150622</v>
      </c>
      <c r="I1119">
        <v>19.131463613639184</v>
      </c>
      <c r="J1119">
        <v>15.333962305940366</v>
      </c>
      <c r="K1119">
        <v>24.57426295944601</v>
      </c>
      <c r="L1119">
        <v>23.091232102250412</v>
      </c>
      <c r="M1119">
        <v>15.021690983374675</v>
      </c>
      <c r="N1119">
        <v>16.670404914098519</v>
      </c>
      <c r="O1119" s="22">
        <f t="shared" si="31"/>
        <v>21.121631344531753</v>
      </c>
    </row>
    <row r="1120" spans="1:15" x14ac:dyDescent="0.25">
      <c r="A1120" s="13">
        <v>111.6</v>
      </c>
      <c r="B1120">
        <v>0.93</v>
      </c>
      <c r="C1120">
        <v>8.1429724302615689</v>
      </c>
      <c r="D1120">
        <v>48.35397811969559</v>
      </c>
      <c r="E1120">
        <v>21.797770528198519</v>
      </c>
      <c r="F1120">
        <v>16.991350740891672</v>
      </c>
      <c r="G1120">
        <v>12.89207508510558</v>
      </c>
      <c r="H1120">
        <v>34.015621411345698</v>
      </c>
      <c r="I1120">
        <v>19.131463613639184</v>
      </c>
      <c r="J1120">
        <v>15.333962305940366</v>
      </c>
      <c r="K1120">
        <v>24.57426295944601</v>
      </c>
      <c r="L1120">
        <v>23.091232102250412</v>
      </c>
      <c r="M1120">
        <v>15.021690983374675</v>
      </c>
      <c r="N1120">
        <v>16.670404914098519</v>
      </c>
      <c r="O1120" s="22">
        <f t="shared" si="31"/>
        <v>21.116587222947931</v>
      </c>
    </row>
    <row r="1121" spans="1:15" x14ac:dyDescent="0.25">
      <c r="A1121" s="13">
        <v>111.7</v>
      </c>
      <c r="B1121">
        <v>0.93</v>
      </c>
      <c r="C1121">
        <v>8.1429724302615689</v>
      </c>
      <c r="D1121">
        <v>48.660300040176487</v>
      </c>
      <c r="E1121">
        <v>21.797770528198519</v>
      </c>
      <c r="F1121">
        <v>17.22896398510369</v>
      </c>
      <c r="G1121">
        <v>12.987455485967988</v>
      </c>
      <c r="H1121">
        <v>34.015621411345698</v>
      </c>
      <c r="I1121">
        <v>19.131463613639184</v>
      </c>
      <c r="J1121">
        <v>15.333962305940366</v>
      </c>
      <c r="K1121">
        <v>24.57426295944601</v>
      </c>
      <c r="L1121">
        <v>23.091232102250412</v>
      </c>
      <c r="M1121">
        <v>15.021690983374675</v>
      </c>
      <c r="N1121">
        <v>16.670404914098519</v>
      </c>
      <c r="O1121" s="22">
        <f t="shared" si="31"/>
        <v>21.33473209952065</v>
      </c>
    </row>
    <row r="1122" spans="1:15" x14ac:dyDescent="0.25">
      <c r="A1122" s="13">
        <v>111.8</v>
      </c>
      <c r="B1122">
        <v>0.93</v>
      </c>
      <c r="C1122">
        <v>7.9474524220029146</v>
      </c>
      <c r="D1122">
        <v>49.008672701880023</v>
      </c>
      <c r="E1122">
        <v>22.237418914973023</v>
      </c>
      <c r="F1122">
        <v>17.22896398510369</v>
      </c>
      <c r="G1122">
        <v>12.987455485967988</v>
      </c>
      <c r="H1122">
        <v>34.015621411345698</v>
      </c>
      <c r="I1122">
        <v>19.131463613639184</v>
      </c>
      <c r="J1122">
        <v>15.333962305940366</v>
      </c>
      <c r="K1122">
        <v>24.57426295944601</v>
      </c>
      <c r="L1122">
        <v>23.091232102250412</v>
      </c>
      <c r="M1122">
        <v>15.021690983374675</v>
      </c>
      <c r="N1122">
        <v>16.670404914098519</v>
      </c>
      <c r="O1122" s="22">
        <f t="shared" si="31"/>
        <v>21.38800839665026</v>
      </c>
    </row>
    <row r="1123" spans="1:15" x14ac:dyDescent="0.25">
      <c r="A1123" s="13">
        <v>111.9</v>
      </c>
      <c r="B1123">
        <v>0.93</v>
      </c>
      <c r="C1123">
        <v>7.9474524220029146</v>
      </c>
      <c r="D1123">
        <v>49.909462028757638</v>
      </c>
      <c r="E1123">
        <v>22.237418914973023</v>
      </c>
      <c r="F1123">
        <v>17.22896398510369</v>
      </c>
      <c r="G1123">
        <v>12.987455485967988</v>
      </c>
      <c r="H1123">
        <v>34.015621411345698</v>
      </c>
      <c r="I1123">
        <v>19.131463613639184</v>
      </c>
      <c r="J1123">
        <v>15.333962305940366</v>
      </c>
      <c r="K1123">
        <v>24.57426295944601</v>
      </c>
      <c r="L1123">
        <v>23.091232102250412</v>
      </c>
      <c r="M1123">
        <v>14.316382224570564</v>
      </c>
      <c r="N1123">
        <v>16.670404914098519</v>
      </c>
      <c r="O1123" s="22">
        <f t="shared" si="31"/>
        <v>21.437383483335207</v>
      </c>
    </row>
    <row r="1124" spans="1:15" x14ac:dyDescent="0.25">
      <c r="A1124" s="13">
        <v>112</v>
      </c>
      <c r="B1124">
        <v>0.93</v>
      </c>
      <c r="C1124">
        <v>7.9474524220029146</v>
      </c>
      <c r="D1124">
        <v>50.21593372625864</v>
      </c>
      <c r="E1124">
        <v>22.237418914973023</v>
      </c>
      <c r="F1124">
        <v>17.250020289843139</v>
      </c>
      <c r="G1124">
        <v>12.987455485967988</v>
      </c>
      <c r="H1124">
        <v>34.015621411345698</v>
      </c>
      <c r="I1124">
        <v>19.131463613639184</v>
      </c>
      <c r="J1124">
        <v>15.333962305940366</v>
      </c>
      <c r="K1124">
        <v>24.57426295944601</v>
      </c>
      <c r="L1124">
        <v>23.091232102250412</v>
      </c>
      <c r="M1124">
        <v>14.316382224570564</v>
      </c>
      <c r="N1124">
        <v>16.670404914098519</v>
      </c>
      <c r="O1124" s="22">
        <f t="shared" si="31"/>
        <v>21.453673530674667</v>
      </c>
    </row>
    <row r="1125" spans="1:15" x14ac:dyDescent="0.25">
      <c r="A1125" s="13">
        <v>112.1</v>
      </c>
      <c r="B1125">
        <v>0.93</v>
      </c>
      <c r="C1125">
        <v>7.9474524220029146</v>
      </c>
      <c r="D1125">
        <v>50.21593372625864</v>
      </c>
      <c r="E1125">
        <v>22.017592965626374</v>
      </c>
      <c r="F1125">
        <v>17.250020289843139</v>
      </c>
      <c r="G1125">
        <v>13.29135057095403</v>
      </c>
      <c r="H1125">
        <v>34.015621411345698</v>
      </c>
      <c r="I1125">
        <v>19.131463613639184</v>
      </c>
      <c r="J1125">
        <v>16.363327901133072</v>
      </c>
      <c r="K1125">
        <v>24.57426295944601</v>
      </c>
      <c r="L1125">
        <v>23.091232102250412</v>
      </c>
      <c r="M1125">
        <v>14.316382224570564</v>
      </c>
      <c r="N1125">
        <v>16.670404914098519</v>
      </c>
      <c r="O1125" s="22">
        <f t="shared" si="31"/>
        <v>21.480967530861367</v>
      </c>
    </row>
    <row r="1126" spans="1:15" x14ac:dyDescent="0.25">
      <c r="A1126" s="13">
        <v>112.2</v>
      </c>
      <c r="B1126">
        <v>0.93</v>
      </c>
      <c r="C1126">
        <v>7.9474524220029146</v>
      </c>
      <c r="D1126">
        <v>49.473103803986263</v>
      </c>
      <c r="E1126">
        <v>21.789997705369313</v>
      </c>
      <c r="F1126">
        <v>17.250020289843139</v>
      </c>
      <c r="G1126">
        <v>13.29135057095403</v>
      </c>
      <c r="H1126">
        <v>35.334664283108737</v>
      </c>
      <c r="I1126">
        <v>19.131463613639184</v>
      </c>
      <c r="J1126">
        <v>16.363327901133072</v>
      </c>
      <c r="K1126">
        <v>24.57426295944601</v>
      </c>
      <c r="L1126">
        <v>23.091232102250412</v>
      </c>
      <c r="M1126">
        <v>14.316382224570564</v>
      </c>
      <c r="N1126">
        <v>16.670404914098519</v>
      </c>
      <c r="O1126" s="22">
        <f t="shared" si="31"/>
        <v>21.573753758430712</v>
      </c>
    </row>
    <row r="1127" spans="1:15" x14ac:dyDescent="0.25">
      <c r="A1127" s="13">
        <v>112.3</v>
      </c>
      <c r="B1127">
        <v>0.93</v>
      </c>
      <c r="C1127">
        <v>7.7282339509101305</v>
      </c>
      <c r="D1127">
        <v>48.600584358626797</v>
      </c>
      <c r="E1127">
        <v>21.789997705369313</v>
      </c>
      <c r="F1127">
        <v>17.250020289843139</v>
      </c>
      <c r="G1127">
        <v>13.29135057095403</v>
      </c>
      <c r="H1127">
        <v>35.334664283108737</v>
      </c>
      <c r="I1127">
        <v>19.131463613639184</v>
      </c>
      <c r="J1127">
        <v>16.363327901133072</v>
      </c>
      <c r="K1127">
        <v>24.57426295944601</v>
      </c>
      <c r="L1127">
        <v>23.091232102250412</v>
      </c>
      <c r="M1127">
        <v>14.316382224570564</v>
      </c>
      <c r="N1127">
        <v>16.670404914098519</v>
      </c>
      <c r="O1127" s="22">
        <f t="shared" si="31"/>
        <v>21.602805232533512</v>
      </c>
    </row>
    <row r="1128" spans="1:15" x14ac:dyDescent="0.25">
      <c r="A1128" s="13">
        <v>112.4</v>
      </c>
      <c r="B1128">
        <v>0.93</v>
      </c>
      <c r="C1128">
        <v>7.7282339509101305</v>
      </c>
      <c r="D1128">
        <v>48.442481356759586</v>
      </c>
      <c r="E1128">
        <v>21.380785766664424</v>
      </c>
      <c r="F1128">
        <v>17.906702655709676</v>
      </c>
      <c r="G1128">
        <v>13.091386481194419</v>
      </c>
      <c r="H1128">
        <v>35.334664283108737</v>
      </c>
      <c r="I1128">
        <v>19.131463613639184</v>
      </c>
      <c r="J1128">
        <v>16.363327901133072</v>
      </c>
      <c r="K1128">
        <v>24.491802710294728</v>
      </c>
      <c r="L1128">
        <v>23.598180014568921</v>
      </c>
      <c r="M1128">
        <v>14.316382224570564</v>
      </c>
      <c r="N1128">
        <v>16.670404914098519</v>
      </c>
      <c r="O1128" s="22">
        <f t="shared" si="31"/>
        <v>21.51182707282916</v>
      </c>
    </row>
    <row r="1129" spans="1:15" x14ac:dyDescent="0.25">
      <c r="A1129" s="13">
        <v>112.5</v>
      </c>
      <c r="B1129">
        <v>0.93</v>
      </c>
      <c r="C1129">
        <v>8.1429724302615689</v>
      </c>
      <c r="D1129">
        <v>48.442481356759586</v>
      </c>
      <c r="E1129">
        <v>21.395494852889005</v>
      </c>
      <c r="F1129">
        <v>17.906702655709676</v>
      </c>
      <c r="G1129">
        <v>12.89207508510558</v>
      </c>
      <c r="H1129">
        <v>34.675133741631051</v>
      </c>
      <c r="I1129">
        <v>19.131463613639184</v>
      </c>
      <c r="J1129">
        <v>16.715418032463322</v>
      </c>
      <c r="K1129">
        <v>24.491802710294728</v>
      </c>
      <c r="L1129">
        <v>23.598180014568921</v>
      </c>
      <c r="M1129">
        <v>14.316382224570564</v>
      </c>
      <c r="N1129">
        <v>16.670404914098519</v>
      </c>
      <c r="O1129" s="22">
        <f t="shared" si="31"/>
        <v>21.537984656054331</v>
      </c>
    </row>
    <row r="1130" spans="1:15" x14ac:dyDescent="0.25">
      <c r="A1130" s="13">
        <v>112.6</v>
      </c>
      <c r="B1130">
        <v>0.93</v>
      </c>
      <c r="C1130">
        <v>8.1429724302615689</v>
      </c>
      <c r="D1130">
        <v>49.095995763402129</v>
      </c>
      <c r="E1130">
        <v>21.869814814030779</v>
      </c>
      <c r="F1130">
        <v>17.906702655709676</v>
      </c>
      <c r="G1130">
        <v>12.912706919929686</v>
      </c>
      <c r="H1130">
        <v>34.675133741631051</v>
      </c>
      <c r="I1130">
        <v>19.131463613639184</v>
      </c>
      <c r="J1130">
        <v>16.715418032463322</v>
      </c>
      <c r="K1130">
        <v>24.491802710294728</v>
      </c>
      <c r="L1130">
        <v>23.598180014568921</v>
      </c>
      <c r="M1130">
        <v>14.316382224570564</v>
      </c>
      <c r="N1130">
        <v>16.670404914098519</v>
      </c>
      <c r="O1130" s="22">
        <f t="shared" si="31"/>
        <v>21.531542635999305</v>
      </c>
    </row>
    <row r="1131" spans="1:15" x14ac:dyDescent="0.25">
      <c r="A1131" s="13">
        <v>112.7</v>
      </c>
      <c r="B1131">
        <v>0.93</v>
      </c>
      <c r="C1131">
        <v>8.5828200493777107</v>
      </c>
      <c r="D1131">
        <v>49.095995763402129</v>
      </c>
      <c r="E1131">
        <v>22.053834133773655</v>
      </c>
      <c r="F1131">
        <v>17.906702655709676</v>
      </c>
      <c r="G1131">
        <v>12.912706919929686</v>
      </c>
      <c r="H1131">
        <v>34.675133741631051</v>
      </c>
      <c r="I1131">
        <v>19.131463613639184</v>
      </c>
      <c r="J1131">
        <v>17.393251564902982</v>
      </c>
      <c r="K1131">
        <v>24.491802710294728</v>
      </c>
      <c r="L1131">
        <v>23.598180014568921</v>
      </c>
      <c r="M1131">
        <v>14.316382224570564</v>
      </c>
      <c r="N1131">
        <v>16.670404914098519</v>
      </c>
      <c r="O1131" s="22">
        <f t="shared" si="31"/>
        <v>21.627248152883343</v>
      </c>
    </row>
    <row r="1132" spans="1:15" x14ac:dyDescent="0.25">
      <c r="A1132" s="13">
        <v>112.8</v>
      </c>
      <c r="B1132">
        <v>0.93</v>
      </c>
      <c r="C1132">
        <v>8.5828200493777107</v>
      </c>
      <c r="D1132">
        <v>49.749681406015057</v>
      </c>
      <c r="E1132">
        <v>21.588042986801746</v>
      </c>
      <c r="F1132">
        <v>17.906702655709676</v>
      </c>
      <c r="G1132">
        <v>12.693447128341457</v>
      </c>
      <c r="H1132">
        <v>34.675133741631051</v>
      </c>
      <c r="I1132">
        <v>19.131463613639184</v>
      </c>
      <c r="J1132">
        <v>17.393251564902982</v>
      </c>
      <c r="K1132">
        <v>24.491802710294728</v>
      </c>
      <c r="L1132">
        <v>23.598180014568921</v>
      </c>
      <c r="M1132">
        <v>14.316382224570564</v>
      </c>
      <c r="N1132">
        <v>17.273204682397534</v>
      </c>
      <c r="O1132" s="22">
        <f t="shared" si="31"/>
        <v>21.735723192158233</v>
      </c>
    </row>
    <row r="1133" spans="1:15" x14ac:dyDescent="0.25">
      <c r="A1133" s="13">
        <v>112.9</v>
      </c>
      <c r="B1133">
        <v>0.93</v>
      </c>
      <c r="C1133">
        <v>7.9230549663624075</v>
      </c>
      <c r="D1133">
        <v>49.998115964504102</v>
      </c>
      <c r="E1133">
        <v>21.588042986801746</v>
      </c>
      <c r="F1133">
        <v>18.125650333160461</v>
      </c>
      <c r="G1133">
        <v>12.693447128341457</v>
      </c>
      <c r="H1133">
        <v>34.675133741631051</v>
      </c>
      <c r="I1133">
        <v>19.131463613639184</v>
      </c>
      <c r="J1133">
        <v>17.720002821670207</v>
      </c>
      <c r="K1133">
        <v>24.57426295944601</v>
      </c>
      <c r="L1133">
        <v>23.598180014568921</v>
      </c>
      <c r="M1133">
        <v>14.316382224570564</v>
      </c>
      <c r="N1133">
        <v>17.273204682397534</v>
      </c>
      <c r="O1133" s="22">
        <f t="shared" si="31"/>
        <v>21.783342731520889</v>
      </c>
    </row>
    <row r="1134" spans="1:15" x14ac:dyDescent="0.25">
      <c r="A1134" s="13">
        <v>113</v>
      </c>
      <c r="B1134">
        <v>0.93</v>
      </c>
      <c r="C1134">
        <v>7.9230549663624075</v>
      </c>
      <c r="D1134">
        <v>49.998115964504102</v>
      </c>
      <c r="E1134">
        <v>21.600370367195097</v>
      </c>
      <c r="F1134">
        <v>18.125650333160461</v>
      </c>
      <c r="G1134">
        <v>12.599682535683192</v>
      </c>
      <c r="H1134">
        <v>34.675133741631051</v>
      </c>
      <c r="I1134">
        <v>19.131463613639184</v>
      </c>
      <c r="J1134">
        <v>17.720002821670207</v>
      </c>
      <c r="K1134">
        <v>24.57426295944601</v>
      </c>
      <c r="L1134">
        <v>23.598180014568921</v>
      </c>
      <c r="M1134">
        <v>14.316382224570564</v>
      </c>
      <c r="N1134">
        <v>17.273204682397534</v>
      </c>
      <c r="O1134" s="22">
        <f t="shared" si="31"/>
        <v>21.801411786424477</v>
      </c>
    </row>
    <row r="1135" spans="1:15" x14ac:dyDescent="0.25">
      <c r="A1135" s="13">
        <v>113.1</v>
      </c>
      <c r="B1135">
        <v>0.93</v>
      </c>
      <c r="C1135">
        <v>7.9230549663624075</v>
      </c>
      <c r="D1135">
        <v>48.038651105125759</v>
      </c>
      <c r="E1135">
        <v>21.600370367195097</v>
      </c>
      <c r="F1135">
        <v>18.125650333160461</v>
      </c>
      <c r="G1135">
        <v>12.599682535683192</v>
      </c>
      <c r="H1135">
        <v>34.675133741631051</v>
      </c>
      <c r="I1135">
        <v>19.131463613639184</v>
      </c>
      <c r="J1135">
        <v>17.720002821670207</v>
      </c>
      <c r="K1135">
        <v>24.57426295944601</v>
      </c>
      <c r="L1135">
        <v>23.598180014568921</v>
      </c>
      <c r="M1135">
        <v>14.316382224570564</v>
      </c>
      <c r="N1135">
        <v>17.273204682397534</v>
      </c>
      <c r="O1135" s="22">
        <f t="shared" si="31"/>
        <v>21.794625352069062</v>
      </c>
    </row>
    <row r="1136" spans="1:15" x14ac:dyDescent="0.25">
      <c r="A1136" s="13">
        <v>113.2</v>
      </c>
      <c r="B1136">
        <v>0.93</v>
      </c>
      <c r="C1136">
        <v>7.9230549663624075</v>
      </c>
      <c r="D1136">
        <v>47.789145211020461</v>
      </c>
      <c r="E1136">
        <v>21.368331708395019</v>
      </c>
      <c r="F1136">
        <v>18.125650333160461</v>
      </c>
      <c r="G1136">
        <v>12.599682535683192</v>
      </c>
      <c r="H1136">
        <v>34.675133741631051</v>
      </c>
      <c r="I1136">
        <v>19.131463613639184</v>
      </c>
      <c r="J1136">
        <v>17.720002821670207</v>
      </c>
      <c r="K1136">
        <v>24.57426295944601</v>
      </c>
      <c r="L1136">
        <v>23.598180014568921</v>
      </c>
      <c r="M1136">
        <v>14.316382224570564</v>
      </c>
      <c r="N1136">
        <v>17.273204682397534</v>
      </c>
      <c r="O1136" s="22">
        <f t="shared" si="31"/>
        <v>21.631336613787528</v>
      </c>
    </row>
    <row r="1137" spans="1:15" x14ac:dyDescent="0.25">
      <c r="A1137" s="13">
        <v>113.3</v>
      </c>
      <c r="B1137">
        <v>0.93</v>
      </c>
      <c r="C1137">
        <v>7.7</v>
      </c>
      <c r="D1137">
        <v>48.600584358626797</v>
      </c>
      <c r="E1137">
        <v>21.368331708395019</v>
      </c>
      <c r="F1137">
        <v>18.125650333160461</v>
      </c>
      <c r="G1137">
        <v>12.201573668998602</v>
      </c>
      <c r="H1137">
        <v>34.675133741631051</v>
      </c>
      <c r="I1137">
        <v>19.131463613639184</v>
      </c>
      <c r="J1137">
        <v>17.720002821670207</v>
      </c>
      <c r="K1137">
        <v>24.57426295944601</v>
      </c>
      <c r="L1137">
        <v>23.598180014568921</v>
      </c>
      <c r="M1137">
        <v>14.316382224570564</v>
      </c>
      <c r="N1137">
        <v>17.273204682397534</v>
      </c>
      <c r="O1137" s="22">
        <f t="shared" si="31"/>
        <v>21.591207901045419</v>
      </c>
    </row>
    <row r="1138" spans="1:15" x14ac:dyDescent="0.25">
      <c r="A1138" s="13">
        <v>113.4</v>
      </c>
      <c r="B1138">
        <v>0.93</v>
      </c>
      <c r="C1138">
        <v>7.7</v>
      </c>
      <c r="D1138">
        <v>49.254948989923847</v>
      </c>
      <c r="E1138">
        <v>20.690529234410608</v>
      </c>
      <c r="F1138">
        <v>18.125650333160461</v>
      </c>
      <c r="G1138">
        <v>12.799765622854194</v>
      </c>
      <c r="H1138">
        <v>34.675133741631051</v>
      </c>
      <c r="I1138">
        <v>19.131463613639184</v>
      </c>
      <c r="J1138">
        <v>17.720002821670207</v>
      </c>
      <c r="K1138">
        <v>24.57426295944601</v>
      </c>
      <c r="L1138">
        <v>23.598180014568921</v>
      </c>
      <c r="M1138">
        <v>14.316382224570564</v>
      </c>
      <c r="N1138">
        <v>17.273204682397534</v>
      </c>
      <c r="O1138" s="22">
        <f t="shared" si="31"/>
        <v>21.607064177258696</v>
      </c>
    </row>
    <row r="1139" spans="1:15" x14ac:dyDescent="0.25">
      <c r="A1139" s="13">
        <v>113.5</v>
      </c>
      <c r="B1139">
        <v>0.93</v>
      </c>
      <c r="C1139">
        <v>7.7</v>
      </c>
      <c r="D1139">
        <v>49.749681406015057</v>
      </c>
      <c r="E1139">
        <v>20.690529234410608</v>
      </c>
      <c r="F1139">
        <v>18.56362033656151</v>
      </c>
      <c r="G1139">
        <v>12.799765622854194</v>
      </c>
      <c r="H1139">
        <v>34.675133741631051</v>
      </c>
      <c r="I1139">
        <v>19.131463613639184</v>
      </c>
      <c r="J1139">
        <v>17.720002821670207</v>
      </c>
      <c r="K1139">
        <v>24.57426295944601</v>
      </c>
      <c r="L1139">
        <v>23.153101304144982</v>
      </c>
      <c r="M1139">
        <v>14.316382224570564</v>
      </c>
      <c r="N1139">
        <v>17.273204682397534</v>
      </c>
      <c r="O1139" s="22">
        <f t="shared" si="31"/>
        <v>21.654960353189381</v>
      </c>
    </row>
    <row r="1140" spans="1:15" x14ac:dyDescent="0.25">
      <c r="A1140" s="13">
        <v>113.6</v>
      </c>
      <c r="B1140">
        <v>0.93</v>
      </c>
      <c r="C1140">
        <v>7.7</v>
      </c>
      <c r="D1140">
        <v>50.433770432122166</v>
      </c>
      <c r="E1140">
        <v>20.684680321435959</v>
      </c>
      <c r="F1140">
        <v>18.56362033656151</v>
      </c>
      <c r="G1140">
        <v>12.799765622854194</v>
      </c>
      <c r="H1140">
        <v>34.675133741631051</v>
      </c>
      <c r="I1140">
        <v>19.131463613639184</v>
      </c>
      <c r="J1140">
        <v>17.720002821670207</v>
      </c>
      <c r="K1140">
        <v>24.57426295944601</v>
      </c>
      <c r="L1140">
        <v>23.153101304144982</v>
      </c>
      <c r="M1140">
        <v>14.316382224570564</v>
      </c>
      <c r="N1140">
        <v>17.273204682397534</v>
      </c>
      <c r="O1140" s="22">
        <f t="shared" si="31"/>
        <v>21.695595662278407</v>
      </c>
    </row>
    <row r="1141" spans="1:15" x14ac:dyDescent="0.25">
      <c r="A1141" s="13">
        <v>113.7</v>
      </c>
      <c r="B1141">
        <v>0.93</v>
      </c>
      <c r="C1141">
        <v>7.7</v>
      </c>
      <c r="D1141">
        <v>50.433770432122166</v>
      </c>
      <c r="E1141">
        <v>20.684680321435959</v>
      </c>
      <c r="F1141">
        <v>18.56362033656151</v>
      </c>
      <c r="G1141">
        <v>12.799765622854194</v>
      </c>
      <c r="H1141">
        <v>35.334664283108737</v>
      </c>
      <c r="I1141">
        <v>19.131463613639184</v>
      </c>
      <c r="J1141">
        <v>17.720002821670207</v>
      </c>
      <c r="K1141">
        <v>24.57426295944601</v>
      </c>
      <c r="L1141">
        <v>23.153101304144982</v>
      </c>
      <c r="M1141">
        <v>14.316382224570564</v>
      </c>
      <c r="N1141">
        <v>17.273204682397534</v>
      </c>
      <c r="O1141" s="22">
        <f t="shared" si="31"/>
        <v>21.752115671706111</v>
      </c>
    </row>
    <row r="1142" spans="1:15" x14ac:dyDescent="0.25">
      <c r="A1142" s="13">
        <v>113.8</v>
      </c>
      <c r="B1142">
        <v>0.93</v>
      </c>
      <c r="C1142">
        <v>7.7031422160051033</v>
      </c>
      <c r="D1142">
        <v>49.344778852478406</v>
      </c>
      <c r="E1142">
        <v>21.344535600476295</v>
      </c>
      <c r="F1142">
        <v>18.56362033656151</v>
      </c>
      <c r="G1142">
        <v>12.799765622854194</v>
      </c>
      <c r="H1142">
        <v>35.334664283108737</v>
      </c>
      <c r="I1142">
        <v>19.131463613639184</v>
      </c>
      <c r="J1142">
        <v>17.720002821670207</v>
      </c>
      <c r="K1142">
        <v>24.57426295944601</v>
      </c>
      <c r="L1142">
        <v>23.153101304144982</v>
      </c>
      <c r="M1142">
        <v>14.316382224570564</v>
      </c>
      <c r="N1142">
        <v>17.273204682397534</v>
      </c>
      <c r="O1142" s="22">
        <f t="shared" si="31"/>
        <v>21.807076550162588</v>
      </c>
    </row>
    <row r="1143" spans="1:15" x14ac:dyDescent="0.25">
      <c r="A1143" s="13">
        <v>113.9</v>
      </c>
      <c r="B1143">
        <v>0.93</v>
      </c>
      <c r="C1143">
        <v>7.7031422160051033</v>
      </c>
      <c r="D1143">
        <v>49.095995763402129</v>
      </c>
      <c r="E1143">
        <v>21.344535600476295</v>
      </c>
      <c r="F1143">
        <v>18.56362033656151</v>
      </c>
      <c r="G1143">
        <v>12.799765622854194</v>
      </c>
      <c r="H1143">
        <v>34.706525323057043</v>
      </c>
      <c r="I1143">
        <v>19.131463613639184</v>
      </c>
      <c r="J1143">
        <v>17.720002821670207</v>
      </c>
      <c r="K1143">
        <v>24.57426295944601</v>
      </c>
      <c r="L1143">
        <v>23.153101304144982</v>
      </c>
      <c r="M1143">
        <v>14.316382224570564</v>
      </c>
      <c r="N1143">
        <v>17.273204682397534</v>
      </c>
      <c r="O1143" s="22">
        <f t="shared" si="31"/>
        <v>21.771577043112728</v>
      </c>
    </row>
    <row r="1144" spans="1:15" x14ac:dyDescent="0.25">
      <c r="A1144" s="13">
        <v>114</v>
      </c>
      <c r="B1144">
        <v>0.93</v>
      </c>
      <c r="C1144">
        <v>8.8438905465863833</v>
      </c>
      <c r="D1144">
        <v>49.749681406015057</v>
      </c>
      <c r="E1144">
        <v>21.344535600476295</v>
      </c>
      <c r="F1144">
        <v>18.56362033656151</v>
      </c>
      <c r="G1144">
        <v>12.799765622854194</v>
      </c>
      <c r="H1144">
        <v>34.706525323057043</v>
      </c>
      <c r="I1144">
        <v>19.131463613639184</v>
      </c>
      <c r="J1144">
        <v>17.88962269026376</v>
      </c>
      <c r="K1144">
        <v>24.57426295944601</v>
      </c>
      <c r="L1144">
        <v>23.153101304144982</v>
      </c>
      <c r="M1144">
        <v>14.316382224570564</v>
      </c>
      <c r="N1144">
        <v>17.273204682397534</v>
      </c>
      <c r="O1144" s="22">
        <f t="shared" si="31"/>
        <v>21.698500205685395</v>
      </c>
    </row>
    <row r="1145" spans="1:15" x14ac:dyDescent="0.25">
      <c r="A1145" s="13">
        <v>114.1</v>
      </c>
      <c r="B1145">
        <v>0.93</v>
      </c>
      <c r="C1145">
        <v>8.8438905465863833</v>
      </c>
      <c r="D1145">
        <v>50.21593372625864</v>
      </c>
      <c r="E1145">
        <v>21.56</v>
      </c>
      <c r="F1145">
        <v>18.56362033656151</v>
      </c>
      <c r="G1145">
        <v>13.000492298370858</v>
      </c>
      <c r="H1145">
        <v>34.706525323057043</v>
      </c>
      <c r="I1145">
        <v>19.131463613639184</v>
      </c>
      <c r="J1145">
        <v>18.240770268823631</v>
      </c>
      <c r="K1145">
        <v>24.57426295944601</v>
      </c>
      <c r="L1145">
        <v>23.153101304144982</v>
      </c>
      <c r="M1145">
        <v>14.316382224570564</v>
      </c>
      <c r="N1145">
        <v>17.273204682397534</v>
      </c>
      <c r="O1145" s="22">
        <f t="shared" si="31"/>
        <v>21.862171359167707</v>
      </c>
    </row>
    <row r="1146" spans="1:15" x14ac:dyDescent="0.25">
      <c r="A1146" s="13">
        <v>114.2</v>
      </c>
      <c r="B1146">
        <v>0.93</v>
      </c>
      <c r="C1146">
        <v>9.0441141080815655</v>
      </c>
      <c r="D1146">
        <v>49.967613511153402</v>
      </c>
      <c r="E1146">
        <v>21.56</v>
      </c>
      <c r="F1146">
        <v>18.982570953377209</v>
      </c>
      <c r="G1146">
        <v>13.000492298370858</v>
      </c>
      <c r="H1146">
        <v>34.706525323057043</v>
      </c>
      <c r="I1146">
        <v>19.131463613639184</v>
      </c>
      <c r="J1146">
        <v>18.240770268823631</v>
      </c>
      <c r="K1146">
        <v>24.57426295944601</v>
      </c>
      <c r="L1146">
        <v>23.153101304144982</v>
      </c>
      <c r="M1146">
        <v>14.316382224570564</v>
      </c>
      <c r="N1146">
        <v>17.273204682397534</v>
      </c>
      <c r="O1146" s="22">
        <f t="shared" si="31"/>
        <v>21.964970606988032</v>
      </c>
    </row>
    <row r="1147" spans="1:15" x14ac:dyDescent="0.25">
      <c r="A1147" s="13">
        <v>114.3</v>
      </c>
      <c r="B1147">
        <v>0.93</v>
      </c>
      <c r="C1147">
        <v>9.0441141080815655</v>
      </c>
      <c r="D1147">
        <v>49.749681406015057</v>
      </c>
      <c r="E1147">
        <v>21.56</v>
      </c>
      <c r="F1147">
        <v>18.982570953377209</v>
      </c>
      <c r="G1147">
        <v>13.000492298370858</v>
      </c>
      <c r="H1147">
        <v>34.706525323057043</v>
      </c>
      <c r="I1147">
        <v>19.131463613639184</v>
      </c>
      <c r="J1147">
        <v>18.240770268823631</v>
      </c>
      <c r="K1147">
        <v>24.57426295944601</v>
      </c>
      <c r="L1147">
        <v>23.153101304144982</v>
      </c>
      <c r="M1147">
        <v>14.316382224570564</v>
      </c>
      <c r="N1147">
        <v>17.273204682397534</v>
      </c>
      <c r="O1147" s="22">
        <f t="shared" si="31"/>
        <v>21.995875103921833</v>
      </c>
    </row>
    <row r="1148" spans="1:15" x14ac:dyDescent="0.25">
      <c r="A1148" s="13">
        <v>114.4</v>
      </c>
      <c r="B1148">
        <v>0.93</v>
      </c>
      <c r="C1148">
        <v>9.0226825279403453</v>
      </c>
      <c r="D1148">
        <v>49.531767584046506</v>
      </c>
      <c r="E1148">
        <v>21.56</v>
      </c>
      <c r="F1148">
        <v>18.982570953377209</v>
      </c>
      <c r="G1148">
        <v>12.398322467172727</v>
      </c>
      <c r="H1148">
        <v>34.706525323057043</v>
      </c>
      <c r="I1148">
        <v>19.131463613639184</v>
      </c>
      <c r="J1148">
        <v>18.240770268823631</v>
      </c>
      <c r="K1148">
        <v>24.57426295944601</v>
      </c>
      <c r="L1148">
        <v>23.153101304144982</v>
      </c>
      <c r="M1148">
        <v>14.316382224570564</v>
      </c>
      <c r="N1148">
        <v>17.273204682397534</v>
      </c>
      <c r="O1148" s="22">
        <f t="shared" si="31"/>
        <v>21.977714095160298</v>
      </c>
    </row>
    <row r="1149" spans="1:15" x14ac:dyDescent="0.25">
      <c r="A1149" s="13">
        <v>114.5</v>
      </c>
      <c r="B1149">
        <v>0.93</v>
      </c>
      <c r="C1149">
        <v>9.2426186765440015</v>
      </c>
      <c r="D1149">
        <v>49.749681406015057</v>
      </c>
      <c r="E1149">
        <v>21.56</v>
      </c>
      <c r="F1149">
        <v>18.982570953377209</v>
      </c>
      <c r="G1149">
        <v>12.398322467172727</v>
      </c>
      <c r="H1149">
        <v>34.706525323057043</v>
      </c>
      <c r="I1149">
        <v>19.131463613639184</v>
      </c>
      <c r="J1149">
        <v>18.240770268823631</v>
      </c>
      <c r="K1149">
        <v>24.57426295944601</v>
      </c>
      <c r="L1149">
        <v>23.153101304144982</v>
      </c>
      <c r="M1149">
        <v>14.316382224570564</v>
      </c>
      <c r="N1149">
        <v>17.273204682397534</v>
      </c>
      <c r="O1149" s="22">
        <f t="shared" si="31"/>
        <v>21.907587825717979</v>
      </c>
    </row>
    <row r="1150" spans="1:15" x14ac:dyDescent="0.25">
      <c r="A1150" s="13">
        <v>114.6</v>
      </c>
      <c r="B1150">
        <v>0.93</v>
      </c>
      <c r="C1150">
        <v>10.580604897641724</v>
      </c>
      <c r="D1150">
        <v>51.553750591009383</v>
      </c>
      <c r="E1150">
        <v>21.56</v>
      </c>
      <c r="F1150">
        <v>18.982570953377209</v>
      </c>
      <c r="G1150">
        <v>12.398322467172727</v>
      </c>
      <c r="H1150">
        <v>34.421388699469986</v>
      </c>
      <c r="I1150">
        <v>19.131463613639184</v>
      </c>
      <c r="J1150">
        <v>18.240770268823631</v>
      </c>
      <c r="K1150">
        <v>24.57426295944601</v>
      </c>
      <c r="L1150">
        <v>23.153101304144982</v>
      </c>
      <c r="M1150">
        <v>14.38083446813849</v>
      </c>
      <c r="N1150">
        <v>17.273204682397534</v>
      </c>
      <c r="O1150" s="22">
        <f t="shared" si="31"/>
        <v>21.944075323265661</v>
      </c>
    </row>
    <row r="1151" spans="1:15" x14ac:dyDescent="0.25">
      <c r="A1151" s="13">
        <v>114.7</v>
      </c>
      <c r="B1151">
        <v>0.93</v>
      </c>
      <c r="C1151">
        <v>10.580604897641724</v>
      </c>
      <c r="D1151">
        <v>51.553750591009383</v>
      </c>
      <c r="E1151">
        <v>21.56</v>
      </c>
      <c r="F1151">
        <v>18.982570953377209</v>
      </c>
      <c r="G1151">
        <v>12.219410787758958</v>
      </c>
      <c r="H1151">
        <v>34.706525323057043</v>
      </c>
      <c r="I1151">
        <v>19.131463613639184</v>
      </c>
      <c r="J1151">
        <v>18.240770268823631</v>
      </c>
      <c r="K1151">
        <v>25.233406428780086</v>
      </c>
      <c r="L1151">
        <v>23.153101304144982</v>
      </c>
      <c r="M1151">
        <v>14.683119559548645</v>
      </c>
      <c r="N1151">
        <v>17.273204682397534</v>
      </c>
      <c r="O1151" s="22">
        <f t="shared" si="31"/>
        <v>22.18752290877174</v>
      </c>
    </row>
    <row r="1152" spans="1:15" x14ac:dyDescent="0.25">
      <c r="A1152" s="13">
        <v>114.8</v>
      </c>
      <c r="B1152">
        <v>0.93</v>
      </c>
      <c r="C1152">
        <v>10.889444430272832</v>
      </c>
      <c r="D1152">
        <v>51.802876368016477</v>
      </c>
      <c r="E1152">
        <v>21.56</v>
      </c>
      <c r="F1152">
        <v>18.982570953377209</v>
      </c>
      <c r="G1152">
        <v>12.219410787758958</v>
      </c>
      <c r="H1152">
        <v>34.706525323057043</v>
      </c>
      <c r="I1152">
        <v>19.131463613639184</v>
      </c>
      <c r="J1152">
        <v>18.240770268823631</v>
      </c>
      <c r="K1152">
        <v>26.470370227860435</v>
      </c>
      <c r="L1152">
        <v>23.153101304144982</v>
      </c>
      <c r="M1152">
        <v>14.683119559548645</v>
      </c>
      <c r="N1152">
        <v>17.273204682397534</v>
      </c>
      <c r="O1152" s="22">
        <f t="shared" si="31"/>
        <v>22.276494034181535</v>
      </c>
    </row>
    <row r="1153" spans="1:15" x14ac:dyDescent="0.25">
      <c r="A1153" s="13">
        <v>114.9</v>
      </c>
      <c r="B1153">
        <v>0.93</v>
      </c>
      <c r="C1153">
        <v>10.141498903022176</v>
      </c>
      <c r="D1153">
        <v>51.802876368016477</v>
      </c>
      <c r="E1153">
        <v>21.56</v>
      </c>
      <c r="F1153">
        <v>19.624443941166845</v>
      </c>
      <c r="G1153">
        <v>12.219410787758958</v>
      </c>
      <c r="H1153">
        <v>34.706525323057043</v>
      </c>
      <c r="I1153">
        <v>19.131463613639184</v>
      </c>
      <c r="J1153">
        <v>18.240770268823631</v>
      </c>
      <c r="K1153">
        <v>26.965236880101763</v>
      </c>
      <c r="L1153">
        <v>23.153101304144982</v>
      </c>
      <c r="M1153">
        <v>14.683119559548645</v>
      </c>
      <c r="N1153">
        <v>17.273204682397534</v>
      </c>
      <c r="O1153" s="22">
        <f t="shared" si="31"/>
        <v>22.426071459908076</v>
      </c>
    </row>
    <row r="1154" spans="1:15" x14ac:dyDescent="0.25">
      <c r="A1154" s="13">
        <v>115</v>
      </c>
      <c r="B1154">
        <v>0.93</v>
      </c>
      <c r="C1154">
        <v>10.141498903022176</v>
      </c>
      <c r="D1154">
        <v>51.802876368016477</v>
      </c>
      <c r="E1154">
        <v>21.56</v>
      </c>
      <c r="F1154">
        <v>19.921847303902318</v>
      </c>
      <c r="G1154">
        <v>12.398322467172727</v>
      </c>
      <c r="H1154">
        <v>36.353959894349885</v>
      </c>
      <c r="I1154">
        <v>19.131463613639184</v>
      </c>
      <c r="J1154">
        <v>18.240770268823631</v>
      </c>
      <c r="K1154">
        <v>26.965236880101763</v>
      </c>
      <c r="L1154">
        <v>23.153101304144982</v>
      </c>
      <c r="M1154">
        <v>14.683119559548645</v>
      </c>
      <c r="N1154">
        <v>17.273204682397534</v>
      </c>
      <c r="O1154" s="22">
        <f t="shared" si="31"/>
        <v>22.458470969306443</v>
      </c>
    </row>
    <row r="1155" spans="1:15" x14ac:dyDescent="0.25">
      <c r="A1155" s="13">
        <v>115.1</v>
      </c>
      <c r="B1155">
        <v>0.93</v>
      </c>
      <c r="C1155">
        <v>10.815858726888033</v>
      </c>
      <c r="D1155">
        <v>51.553750591009383</v>
      </c>
      <c r="E1155">
        <v>21.781111082770778</v>
      </c>
      <c r="F1155">
        <v>19.921847303902318</v>
      </c>
      <c r="G1155">
        <v>12.201573668998602</v>
      </c>
      <c r="H1155">
        <v>36.353959894349885</v>
      </c>
      <c r="I1155">
        <v>19.131463613639184</v>
      </c>
      <c r="J1155">
        <v>18.240770268823631</v>
      </c>
      <c r="K1155">
        <v>26.965236880101763</v>
      </c>
      <c r="L1155">
        <v>23.153101304144982</v>
      </c>
      <c r="M1155">
        <v>14.683119559548645</v>
      </c>
      <c r="N1155">
        <v>17.273204682397534</v>
      </c>
      <c r="O1155" s="22">
        <f t="shared" si="31"/>
        <v>22.63545010375995</v>
      </c>
    </row>
    <row r="1156" spans="1:15" x14ac:dyDescent="0.25">
      <c r="A1156" s="13">
        <v>115.2</v>
      </c>
      <c r="B1156">
        <v>0.93</v>
      </c>
      <c r="C1156">
        <v>10.815858726888033</v>
      </c>
      <c r="D1156">
        <v>51.553750591009383</v>
      </c>
      <c r="E1156">
        <v>21.797770528198519</v>
      </c>
      <c r="F1156">
        <v>19.921847303902318</v>
      </c>
      <c r="G1156">
        <v>12.107997357118972</v>
      </c>
      <c r="H1156">
        <v>37.690854328338062</v>
      </c>
      <c r="I1156">
        <v>19.131463613639184</v>
      </c>
      <c r="J1156">
        <v>18.240770268823631</v>
      </c>
      <c r="K1156">
        <v>26.965236880101763</v>
      </c>
      <c r="L1156">
        <v>23.153101304144982</v>
      </c>
      <c r="M1156">
        <v>14.683119559548645</v>
      </c>
      <c r="N1156">
        <v>17.273204682397534</v>
      </c>
      <c r="O1156" s="22">
        <f t="shared" si="31"/>
        <v>22.672916464714564</v>
      </c>
    </row>
    <row r="1157" spans="1:15" x14ac:dyDescent="0.25">
      <c r="A1157" s="13">
        <v>115.3</v>
      </c>
      <c r="B1157">
        <v>0.93</v>
      </c>
      <c r="C1157">
        <v>10.815858726888033</v>
      </c>
      <c r="D1157">
        <v>51.523229712431657</v>
      </c>
      <c r="E1157">
        <v>21.797770528198519</v>
      </c>
      <c r="F1157">
        <v>19.921847303902318</v>
      </c>
      <c r="G1157">
        <v>12.107997357118972</v>
      </c>
      <c r="H1157">
        <v>37.672069229072086</v>
      </c>
      <c r="I1157">
        <v>19.131463613639184</v>
      </c>
      <c r="J1157">
        <v>17.901734552830352</v>
      </c>
      <c r="K1157">
        <v>26.965236880101763</v>
      </c>
      <c r="L1157">
        <v>23.321620869913822</v>
      </c>
      <c r="M1157">
        <v>14.683119559548645</v>
      </c>
      <c r="N1157">
        <v>17.273204682397534</v>
      </c>
      <c r="O1157" s="22">
        <f t="shared" ref="O1157:O1220" si="32">AVERAGE(C1156:N1156)</f>
        <v>22.77791459534259</v>
      </c>
    </row>
    <row r="1158" spans="1:15" x14ac:dyDescent="0.25">
      <c r="A1158" s="13">
        <v>115.4</v>
      </c>
      <c r="B1158">
        <v>0.93</v>
      </c>
      <c r="C1158">
        <v>11.254456894937224</v>
      </c>
      <c r="D1158">
        <v>51.523229712431657</v>
      </c>
      <c r="E1158">
        <v>22.027482833950863</v>
      </c>
      <c r="F1158">
        <v>19.921847303902318</v>
      </c>
      <c r="G1158">
        <v>12.624626727155144</v>
      </c>
      <c r="H1158">
        <v>37.672069229072086</v>
      </c>
      <c r="I1158">
        <v>19.131463613639184</v>
      </c>
      <c r="J1158">
        <v>17.901734552830352</v>
      </c>
      <c r="K1158">
        <v>26.965236880101763</v>
      </c>
      <c r="L1158">
        <v>23.321620869913822</v>
      </c>
      <c r="M1158">
        <v>14.683119559548645</v>
      </c>
      <c r="N1158">
        <v>17.273204682397534</v>
      </c>
      <c r="O1158" s="22">
        <f t="shared" si="32"/>
        <v>22.759596084670239</v>
      </c>
    </row>
    <row r="1159" spans="1:15" x14ac:dyDescent="0.25">
      <c r="A1159" s="13">
        <v>115.5</v>
      </c>
      <c r="B1159">
        <v>0.93</v>
      </c>
      <c r="C1159">
        <v>11.254456894937224</v>
      </c>
      <c r="D1159">
        <v>51.493630674094057</v>
      </c>
      <c r="E1159">
        <v>22.027482833950863</v>
      </c>
      <c r="F1159">
        <v>19.921847303902318</v>
      </c>
      <c r="G1159">
        <v>12.624626727155144</v>
      </c>
      <c r="H1159">
        <v>39.31988428263746</v>
      </c>
      <c r="I1159">
        <v>19.131463613639184</v>
      </c>
      <c r="J1159">
        <v>17.901734552830352</v>
      </c>
      <c r="K1159">
        <v>26.965236880101763</v>
      </c>
      <c r="L1159">
        <v>23.730075853228957</v>
      </c>
      <c r="M1159">
        <v>14.683119559548645</v>
      </c>
      <c r="N1159">
        <v>17.273204682397534</v>
      </c>
      <c r="O1159" s="22">
        <f t="shared" si="32"/>
        <v>22.858341071656721</v>
      </c>
    </row>
    <row r="1160" spans="1:15" x14ac:dyDescent="0.25">
      <c r="A1160" s="13">
        <v>115.6</v>
      </c>
      <c r="B1160">
        <v>0.93</v>
      </c>
      <c r="C1160">
        <v>11.254456894937224</v>
      </c>
      <c r="D1160">
        <v>51.493630674094057</v>
      </c>
      <c r="E1160">
        <v>21.797770528198519</v>
      </c>
      <c r="F1160">
        <v>20.73726114992045</v>
      </c>
      <c r="G1160">
        <v>12.624626727155144</v>
      </c>
      <c r="H1160">
        <v>39.31988428263746</v>
      </c>
      <c r="I1160">
        <v>19.131463613639184</v>
      </c>
      <c r="J1160">
        <v>17.901734552830352</v>
      </c>
      <c r="K1160">
        <v>26.965236880101763</v>
      </c>
      <c r="L1160">
        <v>23.730075853228957</v>
      </c>
      <c r="M1160">
        <v>14.683119559548645</v>
      </c>
      <c r="N1160">
        <v>17.273204682397534</v>
      </c>
      <c r="O1160" s="22">
        <f t="shared" si="32"/>
        <v>23.027230321535296</v>
      </c>
    </row>
    <row r="1161" spans="1:15" x14ac:dyDescent="0.25">
      <c r="A1161" s="13">
        <v>115.7</v>
      </c>
      <c r="B1161">
        <v>0.93</v>
      </c>
      <c r="C1161">
        <v>11.239395001511426</v>
      </c>
      <c r="D1161">
        <v>51.493630674094057</v>
      </c>
      <c r="E1161">
        <v>21.564489328523408</v>
      </c>
      <c r="F1161">
        <v>20.73726114992045</v>
      </c>
      <c r="G1161">
        <v>12.624626727155144</v>
      </c>
      <c r="H1161">
        <v>39.31988428263746</v>
      </c>
      <c r="I1161">
        <v>19.131463613639184</v>
      </c>
      <c r="J1161">
        <v>17.732230542151207</v>
      </c>
      <c r="K1161">
        <v>26.965236880101763</v>
      </c>
      <c r="L1161">
        <v>23.898154740481537</v>
      </c>
      <c r="M1161">
        <v>14.683119559548645</v>
      </c>
      <c r="N1161">
        <v>17.273204682397534</v>
      </c>
      <c r="O1161" s="22">
        <f t="shared" si="32"/>
        <v>23.07603878322411</v>
      </c>
    </row>
    <row r="1162" spans="1:15" x14ac:dyDescent="0.25">
      <c r="A1162" s="13">
        <v>115.8</v>
      </c>
      <c r="B1162">
        <v>0.93</v>
      </c>
      <c r="C1162">
        <v>11.898319209031165</v>
      </c>
      <c r="D1162">
        <v>51.493630674094057</v>
      </c>
      <c r="E1162">
        <v>22.449703784237332</v>
      </c>
      <c r="F1162">
        <v>20.956660039233352</v>
      </c>
      <c r="G1162">
        <v>12.624626727155144</v>
      </c>
      <c r="H1162">
        <v>39.31988428263746</v>
      </c>
      <c r="I1162">
        <v>19.131463613639184</v>
      </c>
      <c r="J1162">
        <v>17.550390309050108</v>
      </c>
      <c r="K1162">
        <v>26.965236880101763</v>
      </c>
      <c r="L1162">
        <v>23.898154740481537</v>
      </c>
      <c r="M1162">
        <v>14.683119559548645</v>
      </c>
      <c r="N1162">
        <v>17.273204682397534</v>
      </c>
      <c r="O1162" s="22">
        <f t="shared" si="32"/>
        <v>23.055224765180153</v>
      </c>
    </row>
    <row r="1163" spans="1:15" x14ac:dyDescent="0.25">
      <c r="A1163" s="13">
        <v>115.9</v>
      </c>
      <c r="B1163">
        <v>0.93</v>
      </c>
      <c r="C1163">
        <v>12.570839271902255</v>
      </c>
      <c r="D1163">
        <v>51.493630674094057</v>
      </c>
      <c r="E1163">
        <v>22.449703784237332</v>
      </c>
      <c r="F1163">
        <v>20.956660039233352</v>
      </c>
      <c r="G1163">
        <v>12.624626727155144</v>
      </c>
      <c r="H1163">
        <v>39.31988428263746</v>
      </c>
      <c r="I1163">
        <v>19.131463613639184</v>
      </c>
      <c r="J1163">
        <v>17.550390309050108</v>
      </c>
      <c r="K1163">
        <v>26.965236880101763</v>
      </c>
      <c r="L1163">
        <v>23.898154740481537</v>
      </c>
      <c r="M1163">
        <v>14.683119559548645</v>
      </c>
      <c r="N1163">
        <v>17.273204682397534</v>
      </c>
      <c r="O1163" s="22">
        <f t="shared" si="32"/>
        <v>23.187032875133941</v>
      </c>
    </row>
    <row r="1164" spans="1:15" x14ac:dyDescent="0.25">
      <c r="A1164" s="13">
        <v>116</v>
      </c>
      <c r="B1164">
        <v>0.93</v>
      </c>
      <c r="C1164">
        <v>12.570839271902255</v>
      </c>
      <c r="D1164">
        <v>51.95913779115277</v>
      </c>
      <c r="E1164">
        <v>22.449703784237332</v>
      </c>
      <c r="F1164">
        <v>21.176071401466327</v>
      </c>
      <c r="G1164">
        <v>12.624626727155144</v>
      </c>
      <c r="H1164">
        <v>39.31988428263746</v>
      </c>
      <c r="I1164">
        <v>19.131463613639184</v>
      </c>
      <c r="J1164">
        <v>17.550390309050108</v>
      </c>
      <c r="K1164">
        <v>26.965236880101763</v>
      </c>
      <c r="L1164">
        <v>25.24371208835975</v>
      </c>
      <c r="M1164">
        <v>14.683119559548645</v>
      </c>
      <c r="N1164">
        <v>17.273204682397534</v>
      </c>
      <c r="O1164" s="22">
        <f t="shared" si="32"/>
        <v>23.243076213706534</v>
      </c>
    </row>
    <row r="1165" spans="1:15" x14ac:dyDescent="0.25">
      <c r="A1165" s="13">
        <v>116.1</v>
      </c>
      <c r="B1165">
        <v>0.93</v>
      </c>
      <c r="C1165">
        <v>12.570839271902255</v>
      </c>
      <c r="D1165">
        <v>51.95913779115277</v>
      </c>
      <c r="E1165">
        <v>22.449703784237332</v>
      </c>
      <c r="F1165">
        <v>21.176071401466327</v>
      </c>
      <c r="G1165">
        <v>12.624626727155144</v>
      </c>
      <c r="H1165">
        <v>39.31988428263746</v>
      </c>
      <c r="I1165">
        <v>19.131463613639184</v>
      </c>
      <c r="J1165">
        <v>17.550390309050108</v>
      </c>
      <c r="K1165">
        <v>26.965236880101763</v>
      </c>
      <c r="L1165">
        <v>25.24371208835975</v>
      </c>
      <c r="M1165">
        <v>14.683119559548645</v>
      </c>
      <c r="N1165">
        <v>17.738748546613991</v>
      </c>
      <c r="O1165" s="22">
        <f t="shared" si="32"/>
        <v>23.412282532637359</v>
      </c>
    </row>
    <row r="1166" spans="1:15" x14ac:dyDescent="0.25">
      <c r="A1166" s="13">
        <v>116.2</v>
      </c>
      <c r="B1166">
        <v>0.93</v>
      </c>
      <c r="C1166">
        <v>12.570839271902255</v>
      </c>
      <c r="D1166">
        <v>51.95913779115277</v>
      </c>
      <c r="E1166">
        <v>22.449703784237332</v>
      </c>
      <c r="F1166">
        <v>21.176071401466327</v>
      </c>
      <c r="G1166">
        <v>12.624626727155144</v>
      </c>
      <c r="H1166">
        <v>39.31988428263746</v>
      </c>
      <c r="I1166">
        <v>19.131463613639184</v>
      </c>
      <c r="J1166">
        <v>17.550390309050108</v>
      </c>
      <c r="K1166">
        <v>26.965236880101763</v>
      </c>
      <c r="L1166">
        <v>25.682943756508912</v>
      </c>
      <c r="M1166">
        <v>14.683119559548645</v>
      </c>
      <c r="N1166">
        <v>17.738748546613991</v>
      </c>
      <c r="O1166" s="22">
        <f t="shared" si="32"/>
        <v>23.451077854655395</v>
      </c>
    </row>
    <row r="1167" spans="1:15" x14ac:dyDescent="0.25">
      <c r="A1167" s="13">
        <v>116.3</v>
      </c>
      <c r="B1167">
        <v>0.93</v>
      </c>
      <c r="C1167">
        <v>12.570839271902255</v>
      </c>
      <c r="D1167">
        <v>51.95913779115277</v>
      </c>
      <c r="E1167">
        <v>22.449703784237332</v>
      </c>
      <c r="F1167">
        <v>21.614930025332026</v>
      </c>
      <c r="G1167">
        <v>12.624626727155144</v>
      </c>
      <c r="H1167">
        <v>39.31988428263746</v>
      </c>
      <c r="I1167">
        <v>19.131463613639184</v>
      </c>
      <c r="J1167">
        <v>17.041599103370555</v>
      </c>
      <c r="K1167">
        <v>26.965236880101763</v>
      </c>
      <c r="L1167">
        <v>25.682943756508912</v>
      </c>
      <c r="M1167">
        <v>14.683119559548645</v>
      </c>
      <c r="N1167">
        <v>17.738748546613991</v>
      </c>
      <c r="O1167" s="22">
        <f t="shared" si="32"/>
        <v>23.487680493667824</v>
      </c>
    </row>
    <row r="1168" spans="1:15" x14ac:dyDescent="0.25">
      <c r="A1168" s="13">
        <v>116.4</v>
      </c>
      <c r="B1168">
        <v>0.93</v>
      </c>
      <c r="C1168">
        <v>12.570839271902255</v>
      </c>
      <c r="D1168">
        <v>52.613127639401938</v>
      </c>
      <c r="E1168">
        <v>22.449703784237332</v>
      </c>
      <c r="F1168">
        <v>21.614930025332026</v>
      </c>
      <c r="G1168">
        <v>12.624626727155144</v>
      </c>
      <c r="H1168">
        <v>39.31988428263746</v>
      </c>
      <c r="I1168">
        <v>19.131463613639184</v>
      </c>
      <c r="J1168">
        <v>17.041599103370555</v>
      </c>
      <c r="K1168">
        <v>26.965236880101763</v>
      </c>
      <c r="L1168">
        <v>25.682943756508912</v>
      </c>
      <c r="M1168">
        <v>14.683119559548645</v>
      </c>
      <c r="N1168">
        <v>17.738748546613991</v>
      </c>
      <c r="O1168" s="22">
        <f t="shared" si="32"/>
        <v>23.481852778516668</v>
      </c>
    </row>
    <row r="1169" spans="1:15" x14ac:dyDescent="0.25">
      <c r="A1169" s="13">
        <v>116.5</v>
      </c>
      <c r="B1169">
        <v>0.93</v>
      </c>
      <c r="C1169">
        <v>12.570839271902255</v>
      </c>
      <c r="D1169">
        <v>52.83115747359696</v>
      </c>
      <c r="E1169">
        <v>22.449703784237332</v>
      </c>
      <c r="F1169">
        <v>21.614930025332026</v>
      </c>
      <c r="G1169">
        <v>12.624626727155144</v>
      </c>
      <c r="H1169">
        <v>39.667317781770926</v>
      </c>
      <c r="I1169">
        <v>19.131463613639184</v>
      </c>
      <c r="J1169">
        <v>17.041599103370555</v>
      </c>
      <c r="K1169">
        <v>26.965236880101763</v>
      </c>
      <c r="L1169">
        <v>25.682943756508912</v>
      </c>
      <c r="M1169">
        <v>14.683119559548645</v>
      </c>
      <c r="N1169">
        <v>17.738748546613991</v>
      </c>
      <c r="O1169" s="22">
        <f t="shared" si="32"/>
        <v>23.536351932537432</v>
      </c>
    </row>
    <row r="1170" spans="1:15" x14ac:dyDescent="0.25">
      <c r="A1170" s="13">
        <v>116.6</v>
      </c>
      <c r="B1170">
        <v>0.93</v>
      </c>
      <c r="C1170">
        <v>12.570839271902255</v>
      </c>
      <c r="D1170">
        <v>52.83115747359696</v>
      </c>
      <c r="E1170">
        <v>22.449703784237332</v>
      </c>
      <c r="F1170">
        <v>21.614930025332026</v>
      </c>
      <c r="G1170">
        <v>12.219410787758958</v>
      </c>
      <c r="H1170">
        <v>39.667317781770926</v>
      </c>
      <c r="I1170">
        <v>19.131463613639184</v>
      </c>
      <c r="J1170">
        <v>17.041599103370555</v>
      </c>
      <c r="K1170">
        <v>26.965236880101763</v>
      </c>
      <c r="L1170">
        <v>25.682943756508912</v>
      </c>
      <c r="M1170">
        <v>14.683119559548645</v>
      </c>
      <c r="N1170">
        <v>17.738748546613991</v>
      </c>
      <c r="O1170" s="22">
        <f t="shared" si="32"/>
        <v>23.583473876981472</v>
      </c>
    </row>
    <row r="1171" spans="1:15" x14ac:dyDescent="0.25">
      <c r="A1171" s="13">
        <v>116.7</v>
      </c>
      <c r="B1171">
        <v>0.93</v>
      </c>
      <c r="C1171">
        <v>12.570839271902255</v>
      </c>
      <c r="D1171">
        <v>53.267265745483876</v>
      </c>
      <c r="E1171">
        <v>22.449703784237332</v>
      </c>
      <c r="F1171">
        <v>21.614930025332026</v>
      </c>
      <c r="G1171">
        <v>12.219410787758958</v>
      </c>
      <c r="H1171">
        <v>39.667317781770926</v>
      </c>
      <c r="I1171">
        <v>19.131463613639184</v>
      </c>
      <c r="J1171">
        <v>17.041599103370555</v>
      </c>
      <c r="K1171">
        <v>26.810460645054199</v>
      </c>
      <c r="L1171">
        <v>25.682943756508912</v>
      </c>
      <c r="M1171">
        <v>14.683119559548645</v>
      </c>
      <c r="N1171">
        <v>17.738748546613991</v>
      </c>
      <c r="O1171" s="22">
        <f t="shared" si="32"/>
        <v>23.549705882031791</v>
      </c>
    </row>
    <row r="1172" spans="1:15" x14ac:dyDescent="0.25">
      <c r="A1172" s="13">
        <v>116.8</v>
      </c>
      <c r="B1172">
        <v>0.93</v>
      </c>
      <c r="C1172">
        <v>12.570839271902255</v>
      </c>
      <c r="D1172">
        <v>53.267265745483876</v>
      </c>
      <c r="E1172">
        <v>22.449703784237332</v>
      </c>
      <c r="F1172">
        <v>21.83437656540713</v>
      </c>
      <c r="G1172">
        <v>13.115395533494214</v>
      </c>
      <c r="H1172">
        <v>39.667317781770926</v>
      </c>
      <c r="I1172">
        <v>19.131463613639184</v>
      </c>
      <c r="J1172">
        <v>17.041599103370555</v>
      </c>
      <c r="K1172">
        <v>26.810460645054199</v>
      </c>
      <c r="L1172">
        <v>25.682943756508912</v>
      </c>
      <c r="M1172">
        <v>14.683119559548645</v>
      </c>
      <c r="N1172">
        <v>17.738748546613991</v>
      </c>
      <c r="O1172" s="22">
        <f t="shared" si="32"/>
        <v>23.573150218435071</v>
      </c>
    </row>
    <row r="1173" spans="1:15" x14ac:dyDescent="0.25">
      <c r="A1173" s="13">
        <v>116.9</v>
      </c>
      <c r="B1173">
        <v>0.93</v>
      </c>
      <c r="C1173">
        <v>12.570839271902255</v>
      </c>
      <c r="D1173">
        <v>53.514745631461246</v>
      </c>
      <c r="E1173">
        <v>22.527183578956336</v>
      </c>
      <c r="F1173">
        <v>21.83437656540713</v>
      </c>
      <c r="G1173">
        <v>13.115395533494214</v>
      </c>
      <c r="H1173">
        <v>39.667317781770926</v>
      </c>
      <c r="I1173">
        <v>19.131463613639184</v>
      </c>
      <c r="J1173">
        <v>17.550390309050108</v>
      </c>
      <c r="K1173">
        <v>26.810460645054199</v>
      </c>
      <c r="L1173">
        <v>25.682943756508912</v>
      </c>
      <c r="M1173">
        <v>14.683119559548645</v>
      </c>
      <c r="N1173">
        <v>17.738748546613991</v>
      </c>
      <c r="O1173" s="22">
        <f t="shared" si="32"/>
        <v>23.666102825585934</v>
      </c>
    </row>
    <row r="1174" spans="1:15" x14ac:dyDescent="0.25">
      <c r="A1174" s="13">
        <v>117</v>
      </c>
      <c r="B1174">
        <v>0.93</v>
      </c>
      <c r="C1174">
        <v>12.570839271902255</v>
      </c>
      <c r="D1174">
        <v>53.078847010838508</v>
      </c>
      <c r="E1174">
        <v>22.527183578956336</v>
      </c>
      <c r="F1174">
        <v>21.83437656540713</v>
      </c>
      <c r="G1174">
        <v>13.115395533494214</v>
      </c>
      <c r="H1174">
        <v>39.667317781770926</v>
      </c>
      <c r="I1174">
        <v>19.048747990353593</v>
      </c>
      <c r="J1174">
        <v>17.550390309050108</v>
      </c>
      <c r="K1174">
        <v>26.810460645054199</v>
      </c>
      <c r="L1174">
        <v>25.682943756508912</v>
      </c>
      <c r="M1174">
        <v>14.683119559548645</v>
      </c>
      <c r="N1174">
        <v>17.738748546613991</v>
      </c>
      <c r="O1174" s="22">
        <f t="shared" si="32"/>
        <v>23.73558206611726</v>
      </c>
    </row>
    <row r="1175" spans="1:15" x14ac:dyDescent="0.25">
      <c r="A1175" s="13">
        <v>117.1</v>
      </c>
      <c r="B1175">
        <v>0.93</v>
      </c>
      <c r="C1175">
        <v>13.026526781916967</v>
      </c>
      <c r="D1175">
        <v>53.078847010838508</v>
      </c>
      <c r="E1175">
        <v>22.449703784237332</v>
      </c>
      <c r="F1175">
        <v>21.83437656540713</v>
      </c>
      <c r="G1175">
        <v>13.115395533494214</v>
      </c>
      <c r="H1175">
        <v>39.667317781770926</v>
      </c>
      <c r="I1175">
        <v>19.048747990353593</v>
      </c>
      <c r="J1175">
        <v>17.88962269026376</v>
      </c>
      <c r="K1175">
        <v>26.810460645054199</v>
      </c>
      <c r="L1175">
        <v>25.682943756508912</v>
      </c>
      <c r="M1175">
        <v>15.360325517384066</v>
      </c>
      <c r="N1175">
        <v>17.738748546613991</v>
      </c>
      <c r="O1175" s="22">
        <f t="shared" si="32"/>
        <v>23.692364212458234</v>
      </c>
    </row>
    <row r="1176" spans="1:15" x14ac:dyDescent="0.25">
      <c r="A1176" s="13">
        <v>117.2</v>
      </c>
      <c r="B1176">
        <v>0.93</v>
      </c>
      <c r="C1176">
        <v>13.245754036671524</v>
      </c>
      <c r="D1176">
        <v>53.296787895707183</v>
      </c>
      <c r="E1176">
        <v>22.449703784237332</v>
      </c>
      <c r="F1176">
        <v>21.83437656540713</v>
      </c>
      <c r="G1176">
        <v>13.115395533494214</v>
      </c>
      <c r="H1176">
        <v>39.667317781770926</v>
      </c>
      <c r="I1176">
        <v>19.048747990353593</v>
      </c>
      <c r="J1176">
        <v>17.88962269026376</v>
      </c>
      <c r="K1176">
        <v>26.810460645054199</v>
      </c>
      <c r="L1176">
        <v>25.682943756508912</v>
      </c>
      <c r="M1176">
        <v>15.360325517384066</v>
      </c>
      <c r="N1176">
        <v>17.738748546613991</v>
      </c>
      <c r="O1176" s="22">
        <f t="shared" si="32"/>
        <v>23.808584716986967</v>
      </c>
    </row>
    <row r="1177" spans="1:15" x14ac:dyDescent="0.25">
      <c r="A1177" s="13">
        <v>117.3</v>
      </c>
      <c r="B1177">
        <v>0.93</v>
      </c>
      <c r="C1177">
        <v>13.465006498327433</v>
      </c>
      <c r="D1177">
        <v>53.296787895707183</v>
      </c>
      <c r="E1177">
        <v>22.449703784237332</v>
      </c>
      <c r="F1177">
        <v>21.83437656540713</v>
      </c>
      <c r="G1177">
        <v>13.115395533494214</v>
      </c>
      <c r="H1177">
        <v>39.667317781770926</v>
      </c>
      <c r="I1177">
        <v>18.971412704382349</v>
      </c>
      <c r="J1177">
        <v>17.88962269026376</v>
      </c>
      <c r="K1177">
        <v>26.810460645054199</v>
      </c>
      <c r="L1177">
        <v>25.682943756508912</v>
      </c>
      <c r="M1177">
        <v>15.360325517384066</v>
      </c>
      <c r="N1177">
        <v>17.273204682397534</v>
      </c>
      <c r="O1177" s="22">
        <f t="shared" si="32"/>
        <v>23.8450153952889</v>
      </c>
    </row>
    <row r="1178" spans="1:15" x14ac:dyDescent="0.25">
      <c r="A1178" s="13">
        <v>117.4</v>
      </c>
      <c r="B1178">
        <v>0.93</v>
      </c>
      <c r="C1178">
        <v>14.122903384219549</v>
      </c>
      <c r="D1178">
        <v>53.296787895707183</v>
      </c>
      <c r="E1178">
        <v>22.449703784237332</v>
      </c>
      <c r="F1178">
        <v>21.83437656540713</v>
      </c>
      <c r="G1178">
        <v>13.115395533494214</v>
      </c>
      <c r="H1178">
        <v>39.667317781770926</v>
      </c>
      <c r="I1178">
        <v>18.971412704382349</v>
      </c>
      <c r="J1178">
        <v>17.88962269026376</v>
      </c>
      <c r="K1178">
        <v>26.810460645054199</v>
      </c>
      <c r="L1178">
        <v>25.682943756508912</v>
      </c>
      <c r="M1178">
        <v>15.315103656195085</v>
      </c>
      <c r="N1178">
        <v>17.273204682397534</v>
      </c>
      <c r="O1178" s="22">
        <f t="shared" si="32"/>
        <v>23.818046504577918</v>
      </c>
    </row>
    <row r="1179" spans="1:15" x14ac:dyDescent="0.25">
      <c r="A1179" s="13">
        <v>117.5</v>
      </c>
      <c r="B1179">
        <v>0.93</v>
      </c>
      <c r="C1179">
        <v>14.122903384219549</v>
      </c>
      <c r="D1179">
        <v>53.54503525071209</v>
      </c>
      <c r="E1179">
        <v>22.449703784237332</v>
      </c>
      <c r="F1179">
        <v>21.83437656540713</v>
      </c>
      <c r="G1179">
        <v>13.479376840195544</v>
      </c>
      <c r="H1179">
        <v>39.634360093232239</v>
      </c>
      <c r="I1179">
        <v>18.971412704382349</v>
      </c>
      <c r="J1179">
        <v>17.88962269026376</v>
      </c>
      <c r="K1179">
        <v>26.810460645054199</v>
      </c>
      <c r="L1179">
        <v>25.682943756508912</v>
      </c>
      <c r="M1179">
        <v>15.315103656195085</v>
      </c>
      <c r="N1179">
        <v>17.273204682397534</v>
      </c>
      <c r="O1179" s="22">
        <f t="shared" si="32"/>
        <v>23.869102756636511</v>
      </c>
    </row>
    <row r="1180" spans="1:15" x14ac:dyDescent="0.25">
      <c r="A1180" s="13">
        <v>117.6</v>
      </c>
      <c r="B1180">
        <v>0.93</v>
      </c>
      <c r="C1180">
        <v>14.122903384219549</v>
      </c>
      <c r="D1180">
        <v>53.54503525071209</v>
      </c>
      <c r="E1180">
        <v>22.449703784237332</v>
      </c>
      <c r="F1180">
        <v>21.83437656540713</v>
      </c>
      <c r="G1180">
        <v>12.828094168659661</v>
      </c>
      <c r="H1180">
        <v>39.634360093232239</v>
      </c>
      <c r="I1180">
        <v>18.971412704382349</v>
      </c>
      <c r="J1180">
        <v>18.059249707559836</v>
      </c>
      <c r="K1180">
        <v>26.810460645054199</v>
      </c>
      <c r="L1180">
        <v>25.682943756508912</v>
      </c>
      <c r="M1180">
        <v>15.315103656195085</v>
      </c>
      <c r="N1180">
        <v>17.273204682397534</v>
      </c>
      <c r="O1180" s="22">
        <f t="shared" si="32"/>
        <v>23.917375337733812</v>
      </c>
    </row>
    <row r="1181" spans="1:15" x14ac:dyDescent="0.25">
      <c r="A1181" s="13">
        <v>117.7</v>
      </c>
      <c r="B1181">
        <v>0.93</v>
      </c>
      <c r="C1181">
        <v>14.107473196855631</v>
      </c>
      <c r="D1181">
        <v>53.54503525071209</v>
      </c>
      <c r="E1181">
        <v>22.449703784237332</v>
      </c>
      <c r="F1181">
        <v>22.677080940897135</v>
      </c>
      <c r="G1181">
        <v>13.000492298370858</v>
      </c>
      <c r="H1181">
        <v>39.634360093232239</v>
      </c>
      <c r="I1181">
        <v>18.971412704382349</v>
      </c>
      <c r="J1181">
        <v>18.059249707559836</v>
      </c>
      <c r="K1181">
        <v>26.847623730974778</v>
      </c>
      <c r="L1181">
        <v>25.682943756508912</v>
      </c>
      <c r="M1181">
        <v>15.315103656195085</v>
      </c>
      <c r="N1181">
        <v>17.273204682397534</v>
      </c>
      <c r="O1181" s="22">
        <f t="shared" si="32"/>
        <v>23.87723736654716</v>
      </c>
    </row>
    <row r="1182" spans="1:15" x14ac:dyDescent="0.25">
      <c r="A1182" s="13">
        <v>117.8</v>
      </c>
      <c r="B1182">
        <v>0.93</v>
      </c>
      <c r="C1182">
        <v>14.095460262084385</v>
      </c>
      <c r="D1182">
        <v>53.54503525071209</v>
      </c>
      <c r="E1182">
        <v>22.004399560087975</v>
      </c>
      <c r="F1182">
        <v>22.89691682301353</v>
      </c>
      <c r="G1182">
        <v>13.000492298370858</v>
      </c>
      <c r="H1182">
        <v>39.68790243890448</v>
      </c>
      <c r="I1182">
        <v>19.689692735032715</v>
      </c>
      <c r="J1182">
        <v>18.048844838382315</v>
      </c>
      <c r="K1182">
        <v>26.847623730974778</v>
      </c>
      <c r="L1182">
        <v>25.682943756508912</v>
      </c>
      <c r="M1182">
        <v>15.315103656195085</v>
      </c>
      <c r="N1182">
        <v>17.273204682397534</v>
      </c>
      <c r="O1182" s="22">
        <f t="shared" si="32"/>
        <v>23.963640316860317</v>
      </c>
    </row>
    <row r="1183" spans="1:15" x14ac:dyDescent="0.25">
      <c r="A1183" s="13">
        <v>117.9</v>
      </c>
      <c r="B1183">
        <v>0.93</v>
      </c>
      <c r="C1183">
        <v>14.095460262084385</v>
      </c>
      <c r="D1183">
        <v>53.54503525071209</v>
      </c>
      <c r="E1183">
        <v>20.684680321435959</v>
      </c>
      <c r="F1183">
        <v>22.89691682301353</v>
      </c>
      <c r="G1183">
        <v>13.000492298370858</v>
      </c>
      <c r="H1183">
        <v>39.68790243890448</v>
      </c>
      <c r="I1183">
        <v>19.689692735032715</v>
      </c>
      <c r="J1183">
        <v>18.218575685272437</v>
      </c>
      <c r="K1183">
        <v>26.847623730974778</v>
      </c>
      <c r="L1183">
        <v>25.682943756508912</v>
      </c>
      <c r="M1183">
        <v>15.315103656195085</v>
      </c>
      <c r="N1183">
        <v>17.273204682397534</v>
      </c>
      <c r="O1183" s="22">
        <f t="shared" si="32"/>
        <v>24.00730166938872</v>
      </c>
    </row>
    <row r="1184" spans="1:15" x14ac:dyDescent="0.25">
      <c r="A1184" s="13">
        <v>118</v>
      </c>
      <c r="B1184">
        <v>0.93</v>
      </c>
      <c r="C1184">
        <v>14.095460262084385</v>
      </c>
      <c r="D1184">
        <v>53.54503525071209</v>
      </c>
      <c r="E1184">
        <v>20.684680321435959</v>
      </c>
      <c r="F1184">
        <v>22.889517251353293</v>
      </c>
      <c r="G1184">
        <v>13.000492298370858</v>
      </c>
      <c r="H1184">
        <v>39.68790243890448</v>
      </c>
      <c r="I1184">
        <v>19.689692735032715</v>
      </c>
      <c r="J1184">
        <v>18.218575685272437</v>
      </c>
      <c r="K1184">
        <v>26.847623730974778</v>
      </c>
      <c r="L1184">
        <v>25.682943756508912</v>
      </c>
      <c r="M1184">
        <v>15.315103656195085</v>
      </c>
      <c r="N1184">
        <v>17.273204682397534</v>
      </c>
      <c r="O1184" s="22">
        <f t="shared" si="32"/>
        <v>23.911469303408566</v>
      </c>
    </row>
    <row r="1185" spans="1:15" x14ac:dyDescent="0.25">
      <c r="A1185" s="13">
        <v>118.1</v>
      </c>
      <c r="B1185">
        <v>0.93</v>
      </c>
      <c r="C1185">
        <v>14.095460262084385</v>
      </c>
      <c r="D1185">
        <v>53.54503525071209</v>
      </c>
      <c r="E1185">
        <v>20.02483458108955</v>
      </c>
      <c r="F1185">
        <v>22.889517251353293</v>
      </c>
      <c r="G1185">
        <v>13.000492298370858</v>
      </c>
      <c r="H1185">
        <v>39.68790243890448</v>
      </c>
      <c r="I1185">
        <v>19.689692735032715</v>
      </c>
      <c r="J1185">
        <v>18.218575685272437</v>
      </c>
      <c r="K1185">
        <v>26.847623730974778</v>
      </c>
      <c r="L1185">
        <v>25.682943756508912</v>
      </c>
      <c r="M1185">
        <v>15.315103656195085</v>
      </c>
      <c r="N1185">
        <v>17.273204682397534</v>
      </c>
      <c r="O1185" s="22">
        <f t="shared" si="32"/>
        <v>23.910852672436878</v>
      </c>
    </row>
    <row r="1186" spans="1:15" x14ac:dyDescent="0.25">
      <c r="A1186" s="13">
        <v>118.2</v>
      </c>
      <c r="B1186">
        <v>0.93</v>
      </c>
      <c r="C1186">
        <v>14.095460262084385</v>
      </c>
      <c r="D1186">
        <v>53.793936461277866</v>
      </c>
      <c r="E1186">
        <v>20.02483458108955</v>
      </c>
      <c r="F1186">
        <v>22.918045291865536</v>
      </c>
      <c r="G1186">
        <v>13.187160422168224</v>
      </c>
      <c r="H1186">
        <v>39.68790243890448</v>
      </c>
      <c r="I1186">
        <v>19.689692735032715</v>
      </c>
      <c r="J1186">
        <v>18.218575685272437</v>
      </c>
      <c r="K1186">
        <v>26.847623730974778</v>
      </c>
      <c r="L1186">
        <v>25.682943756508912</v>
      </c>
      <c r="M1186">
        <v>15.315103656195085</v>
      </c>
      <c r="N1186">
        <v>17.273204682397534</v>
      </c>
      <c r="O1186" s="22">
        <f t="shared" si="32"/>
        <v>23.85586552740801</v>
      </c>
    </row>
    <row r="1187" spans="1:15" x14ac:dyDescent="0.25">
      <c r="A1187" s="13">
        <v>118.3</v>
      </c>
      <c r="B1187">
        <v>0.93</v>
      </c>
      <c r="C1187">
        <v>14.095460262084385</v>
      </c>
      <c r="D1187">
        <v>53.980755830203044</v>
      </c>
      <c r="E1187">
        <v>20.02483458108955</v>
      </c>
      <c r="F1187">
        <v>23.80985510245705</v>
      </c>
      <c r="G1187">
        <v>13.187160422168224</v>
      </c>
      <c r="H1187">
        <v>39.68790243890448</v>
      </c>
      <c r="I1187">
        <v>19.689692735032715</v>
      </c>
      <c r="J1187">
        <v>18.218575685272437</v>
      </c>
      <c r="K1187">
        <v>26.847623730974778</v>
      </c>
      <c r="L1187">
        <v>26.134701069650671</v>
      </c>
      <c r="M1187">
        <v>15.315103656195085</v>
      </c>
      <c r="N1187">
        <v>17.273204682397534</v>
      </c>
      <c r="O1187" s="22">
        <f t="shared" si="32"/>
        <v>23.894540308647624</v>
      </c>
    </row>
    <row r="1188" spans="1:15" x14ac:dyDescent="0.25">
      <c r="A1188" s="13">
        <v>118.4</v>
      </c>
      <c r="B1188">
        <v>0.93</v>
      </c>
      <c r="C1188">
        <v>14.095460262084385</v>
      </c>
      <c r="D1188">
        <v>53.980755830203044</v>
      </c>
      <c r="E1188">
        <v>20.02483458108955</v>
      </c>
      <c r="F1188">
        <v>23.80985510245705</v>
      </c>
      <c r="G1188">
        <v>13.187160422168224</v>
      </c>
      <c r="H1188">
        <v>39.68790243890448</v>
      </c>
      <c r="I1188">
        <v>19.689692735032715</v>
      </c>
      <c r="J1188">
        <v>18.218575685272437</v>
      </c>
      <c r="K1188">
        <v>26.847623730974778</v>
      </c>
      <c r="L1188">
        <v>26.089877347354474</v>
      </c>
      <c r="M1188">
        <v>15.315103656195085</v>
      </c>
      <c r="N1188">
        <v>17.273204682397534</v>
      </c>
      <c r="O1188" s="22">
        <f t="shared" si="32"/>
        <v>24.022072516369164</v>
      </c>
    </row>
    <row r="1189" spans="1:15" x14ac:dyDescent="0.25">
      <c r="A1189" s="13">
        <v>118.5</v>
      </c>
      <c r="B1189">
        <v>0.93</v>
      </c>
      <c r="C1189">
        <v>14.095460262084385</v>
      </c>
      <c r="D1189">
        <v>53.732720013042332</v>
      </c>
      <c r="E1189">
        <v>19.801222184501643</v>
      </c>
      <c r="F1189">
        <v>23.80985510245705</v>
      </c>
      <c r="G1189">
        <v>13.187160422168224</v>
      </c>
      <c r="H1189">
        <v>39.68790243890448</v>
      </c>
      <c r="I1189">
        <v>19.689692735032715</v>
      </c>
      <c r="J1189">
        <v>18.218575685272437</v>
      </c>
      <c r="K1189">
        <v>26.847623730974778</v>
      </c>
      <c r="L1189">
        <v>26.089877347354474</v>
      </c>
      <c r="M1189">
        <v>15.315103656195085</v>
      </c>
      <c r="N1189">
        <v>17.273204682397534</v>
      </c>
      <c r="O1189" s="22">
        <f t="shared" si="32"/>
        <v>24.018337206177815</v>
      </c>
    </row>
    <row r="1190" spans="1:15" x14ac:dyDescent="0.25">
      <c r="A1190" s="13">
        <v>118.6</v>
      </c>
      <c r="B1190">
        <v>0.93</v>
      </c>
      <c r="C1190">
        <v>14.095460262084385</v>
      </c>
      <c r="D1190">
        <v>53.980755830203044</v>
      </c>
      <c r="E1190">
        <v>19.801222184501643</v>
      </c>
      <c r="F1190">
        <v>23.80985510245705</v>
      </c>
      <c r="G1190">
        <v>13.187160422168224</v>
      </c>
      <c r="H1190">
        <v>39.68790243890448</v>
      </c>
      <c r="I1190">
        <v>19.689692735032715</v>
      </c>
      <c r="J1190">
        <v>18.218575685272437</v>
      </c>
      <c r="K1190">
        <v>26.847623730974778</v>
      </c>
      <c r="L1190">
        <v>26.089877347354474</v>
      </c>
      <c r="M1190">
        <v>15.315103656195085</v>
      </c>
      <c r="N1190">
        <v>17.273204682397534</v>
      </c>
      <c r="O1190" s="22">
        <f t="shared" si="32"/>
        <v>23.979033188365431</v>
      </c>
    </row>
    <row r="1191" spans="1:15" x14ac:dyDescent="0.25">
      <c r="A1191" s="13">
        <v>118.7</v>
      </c>
      <c r="B1191">
        <v>0.93</v>
      </c>
      <c r="C1191">
        <v>14.095460262084385</v>
      </c>
      <c r="D1191">
        <v>53.980755830203044</v>
      </c>
      <c r="E1191">
        <v>19.580000000000002</v>
      </c>
      <c r="F1191">
        <v>23.80985510245705</v>
      </c>
      <c r="G1191">
        <v>13.187160422168224</v>
      </c>
      <c r="H1191">
        <v>39.68790243890448</v>
      </c>
      <c r="I1191">
        <v>19.689692735032715</v>
      </c>
      <c r="J1191">
        <v>18.388311504866348</v>
      </c>
      <c r="K1191">
        <v>26.847623730974778</v>
      </c>
      <c r="L1191">
        <v>26.089877347354474</v>
      </c>
      <c r="M1191">
        <v>15.315103656195085</v>
      </c>
      <c r="N1191">
        <v>17.273204682397534</v>
      </c>
      <c r="O1191" s="22">
        <f t="shared" si="32"/>
        <v>23.999702839795489</v>
      </c>
    </row>
    <row r="1192" spans="1:15" x14ac:dyDescent="0.25">
      <c r="A1192" s="13">
        <v>118.8</v>
      </c>
      <c r="B1192">
        <v>0.93</v>
      </c>
      <c r="C1192">
        <v>14.327051336545143</v>
      </c>
      <c r="D1192">
        <v>53.980755830203044</v>
      </c>
      <c r="E1192">
        <v>19.8</v>
      </c>
      <c r="F1192">
        <v>23.80985510245705</v>
      </c>
      <c r="G1192">
        <v>13.187160422168224</v>
      </c>
      <c r="H1192">
        <v>39.68790243890448</v>
      </c>
      <c r="I1192">
        <v>19.689692735032715</v>
      </c>
      <c r="J1192">
        <v>18.727797521331759</v>
      </c>
      <c r="K1192">
        <v>26.847623730974778</v>
      </c>
      <c r="L1192">
        <v>26.089877347354474</v>
      </c>
      <c r="M1192">
        <v>15.315103656195085</v>
      </c>
      <c r="N1192">
        <v>17.273204682397534</v>
      </c>
      <c r="O1192" s="22">
        <f t="shared" si="32"/>
        <v>23.995412309386509</v>
      </c>
    </row>
    <row r="1193" spans="1:15" x14ac:dyDescent="0.25">
      <c r="A1193" s="13">
        <v>118.9</v>
      </c>
      <c r="B1193">
        <v>0.93</v>
      </c>
      <c r="C1193">
        <v>14.327051336545143</v>
      </c>
      <c r="D1193">
        <v>53.980755830203044</v>
      </c>
      <c r="E1193">
        <v>20.68</v>
      </c>
      <c r="F1193">
        <v>23.80985510245705</v>
      </c>
      <c r="G1193">
        <v>13.318633563545474</v>
      </c>
      <c r="H1193">
        <v>39.68790243890448</v>
      </c>
      <c r="I1193">
        <v>19.689692735032715</v>
      </c>
      <c r="J1193">
        <v>19.237060586274609</v>
      </c>
      <c r="K1193">
        <v>26.847623730974778</v>
      </c>
      <c r="L1193">
        <v>26.151835499635588</v>
      </c>
      <c r="M1193">
        <v>15.315103656195085</v>
      </c>
      <c r="N1193">
        <v>17.273204682397534</v>
      </c>
      <c r="O1193" s="22">
        <f t="shared" si="32"/>
        <v>24.061335400297025</v>
      </c>
    </row>
    <row r="1194" spans="1:15" x14ac:dyDescent="0.25">
      <c r="A1194" s="13">
        <v>119</v>
      </c>
      <c r="B1194">
        <v>0.93</v>
      </c>
      <c r="C1194">
        <v>14.52166657102414</v>
      </c>
      <c r="D1194">
        <v>53.980755830203044</v>
      </c>
      <c r="E1194">
        <v>20.68</v>
      </c>
      <c r="F1194">
        <v>23.80985510245705</v>
      </c>
      <c r="G1194">
        <v>13.484761770235322</v>
      </c>
      <c r="H1194">
        <v>39.68790243890448</v>
      </c>
      <c r="I1194">
        <v>19.689692735032715</v>
      </c>
      <c r="J1194">
        <v>19.406823542249256</v>
      </c>
      <c r="K1194">
        <v>26.885810383918134</v>
      </c>
      <c r="L1194">
        <v>26.151835499635588</v>
      </c>
      <c r="M1194">
        <v>15.315103656195085</v>
      </c>
      <c r="N1194">
        <v>17.273204682397534</v>
      </c>
      <c r="O1194" s="22">
        <f t="shared" si="32"/>
        <v>24.193226596847129</v>
      </c>
    </row>
    <row r="1195" spans="1:15" x14ac:dyDescent="0.25">
      <c r="A1195" s="13">
        <v>119.1</v>
      </c>
      <c r="B1195">
        <v>0.93</v>
      </c>
      <c r="C1195">
        <v>14.97455174621264</v>
      </c>
      <c r="D1195">
        <v>53.762886827252871</v>
      </c>
      <c r="E1195">
        <v>20.68</v>
      </c>
      <c r="F1195">
        <v>23.60570270083058</v>
      </c>
      <c r="G1195">
        <v>13.484761770235322</v>
      </c>
      <c r="H1195">
        <v>39.68790243890448</v>
      </c>
      <c r="I1195">
        <v>19.689692735032715</v>
      </c>
      <c r="J1195">
        <v>19.406823542249256</v>
      </c>
      <c r="K1195">
        <v>26.885810383918134</v>
      </c>
      <c r="L1195">
        <v>26.151835499635588</v>
      </c>
      <c r="M1195">
        <v>15.315103656195085</v>
      </c>
      <c r="N1195">
        <v>17.273204682397534</v>
      </c>
      <c r="O1195" s="22">
        <f t="shared" si="32"/>
        <v>24.240617684354365</v>
      </c>
    </row>
    <row r="1196" spans="1:15" x14ac:dyDescent="0.25">
      <c r="A1196" s="13">
        <v>119.2</v>
      </c>
      <c r="B1196">
        <v>0.93</v>
      </c>
      <c r="C1196">
        <v>14.97455174621264</v>
      </c>
      <c r="D1196">
        <v>53.762886827252871</v>
      </c>
      <c r="E1196">
        <v>21.1211458022523</v>
      </c>
      <c r="F1196">
        <v>23.60570270083058</v>
      </c>
      <c r="G1196">
        <v>13.677207317285205</v>
      </c>
      <c r="H1196">
        <v>39.68790243890448</v>
      </c>
      <c r="I1196">
        <v>19.689692735032715</v>
      </c>
      <c r="J1196">
        <v>19.406823542249256</v>
      </c>
      <c r="K1196">
        <v>26.965236880101763</v>
      </c>
      <c r="L1196">
        <v>26.151835499635588</v>
      </c>
      <c r="M1196">
        <v>15.315103656195085</v>
      </c>
      <c r="N1196">
        <v>17.273204682397534</v>
      </c>
      <c r="O1196" s="22">
        <f t="shared" si="32"/>
        <v>24.243189665238688</v>
      </c>
    </row>
    <row r="1197" spans="1:15" x14ac:dyDescent="0.25">
      <c r="A1197" s="13">
        <v>119.3</v>
      </c>
      <c r="B1197">
        <v>0.93</v>
      </c>
      <c r="C1197">
        <v>14.97455174621264</v>
      </c>
      <c r="D1197">
        <v>53.327201314151111</v>
      </c>
      <c r="E1197">
        <v>21.138325383057193</v>
      </c>
      <c r="F1197">
        <v>23.60570270083058</v>
      </c>
      <c r="G1197">
        <v>13.187160422168224</v>
      </c>
      <c r="H1197">
        <v>39.68790243890448</v>
      </c>
      <c r="I1197">
        <v>19.689692735032715</v>
      </c>
      <c r="J1197">
        <v>19.406823542249256</v>
      </c>
      <c r="K1197">
        <v>26.965236880101763</v>
      </c>
      <c r="L1197">
        <v>22.363239926271866</v>
      </c>
      <c r="M1197">
        <v>15.315103656195085</v>
      </c>
      <c r="N1197">
        <v>17.273204682397534</v>
      </c>
      <c r="O1197" s="22">
        <f t="shared" si="32"/>
        <v>24.302607819029166</v>
      </c>
    </row>
    <row r="1198" spans="1:15" x14ac:dyDescent="0.25">
      <c r="A1198" s="13">
        <v>119.4</v>
      </c>
      <c r="B1198">
        <v>0.93</v>
      </c>
      <c r="C1198">
        <v>14.97455174621264</v>
      </c>
      <c r="D1198">
        <v>53.078847010838508</v>
      </c>
      <c r="E1198">
        <v>21.138325383057193</v>
      </c>
      <c r="F1198">
        <v>23.60570270083058</v>
      </c>
      <c r="G1198">
        <v>13.187160422168224</v>
      </c>
      <c r="H1198">
        <v>39.68790243890448</v>
      </c>
      <c r="I1198">
        <v>19.689692735032715</v>
      </c>
      <c r="J1198">
        <v>16.164309450143548</v>
      </c>
      <c r="K1198">
        <v>26.965236880101763</v>
      </c>
      <c r="L1198">
        <v>19.065028193003023</v>
      </c>
      <c r="M1198">
        <v>15.315103656195085</v>
      </c>
      <c r="N1198">
        <v>17.273204682397534</v>
      </c>
      <c r="O1198" s="22">
        <f t="shared" si="32"/>
        <v>23.911178785631037</v>
      </c>
    </row>
    <row r="1199" spans="1:15" x14ac:dyDescent="0.25">
      <c r="A1199" s="13">
        <v>119.5</v>
      </c>
      <c r="B1199">
        <v>0.93</v>
      </c>
      <c r="C1199">
        <v>14.97455174621264</v>
      </c>
      <c r="D1199">
        <v>53.078847010838508</v>
      </c>
      <c r="E1199">
        <v>21.138325383057193</v>
      </c>
      <c r="F1199">
        <v>23.60570270083058</v>
      </c>
      <c r="G1199">
        <v>13.187160422168224</v>
      </c>
      <c r="H1199">
        <v>39.68790243890448</v>
      </c>
      <c r="I1199">
        <v>19.689692735032715</v>
      </c>
      <c r="J1199">
        <v>13.269804067882841</v>
      </c>
      <c r="K1199">
        <v>22.186139817462617</v>
      </c>
      <c r="L1199">
        <v>18.05604884796228</v>
      </c>
      <c r="M1199">
        <v>15.315103656195085</v>
      </c>
      <c r="N1199">
        <v>17.273204682397534</v>
      </c>
      <c r="O1199" s="22">
        <f t="shared" si="32"/>
        <v>23.345422108240442</v>
      </c>
    </row>
    <row r="1200" spans="1:15" x14ac:dyDescent="0.25">
      <c r="A1200" s="13">
        <v>119.6</v>
      </c>
      <c r="B1200">
        <v>0.93</v>
      </c>
      <c r="C1200">
        <v>14.97455174621264</v>
      </c>
      <c r="D1200">
        <v>53.078847010838508</v>
      </c>
      <c r="E1200">
        <v>20.681170179658597</v>
      </c>
      <c r="F1200">
        <v>23.60570270083058</v>
      </c>
      <c r="G1200">
        <v>13.187160422168224</v>
      </c>
      <c r="H1200">
        <v>39.68790243890448</v>
      </c>
      <c r="I1200">
        <v>19.689692735032715</v>
      </c>
      <c r="J1200">
        <v>11.41028045229389</v>
      </c>
      <c r="K1200">
        <v>19.638495359879283</v>
      </c>
      <c r="L1200">
        <v>16.014324837469736</v>
      </c>
      <c r="M1200">
        <v>15.315103656195085</v>
      </c>
      <c r="N1200">
        <v>17.273204682397534</v>
      </c>
      <c r="O1200" s="22">
        <f t="shared" si="32"/>
        <v>22.621873625745391</v>
      </c>
    </row>
    <row r="1201" spans="1:15" x14ac:dyDescent="0.25">
      <c r="A1201" s="13">
        <v>119.7</v>
      </c>
      <c r="B1201">
        <v>0.93</v>
      </c>
      <c r="C1201">
        <v>14.97455174621264</v>
      </c>
      <c r="D1201">
        <v>53.078847010838508</v>
      </c>
      <c r="E1201">
        <v>20.681170179658597</v>
      </c>
      <c r="F1201">
        <v>23.60570270083058</v>
      </c>
      <c r="G1201">
        <v>13.187160422168224</v>
      </c>
      <c r="H1201">
        <v>39.68790243890448</v>
      </c>
      <c r="I1201">
        <v>19.689692735032715</v>
      </c>
      <c r="J1201">
        <v>10.913152615078744</v>
      </c>
      <c r="K1201">
        <v>18.309560344257314</v>
      </c>
      <c r="L1201">
        <v>14.812454219338537</v>
      </c>
      <c r="M1201">
        <v>15.315103656195085</v>
      </c>
      <c r="N1201">
        <v>13.869333076972374</v>
      </c>
      <c r="O1201" s="22">
        <f t="shared" si="32"/>
        <v>22.046369685156765</v>
      </c>
    </row>
    <row r="1202" spans="1:15" x14ac:dyDescent="0.25">
      <c r="A1202" s="13">
        <v>119.8</v>
      </c>
      <c r="B1202">
        <v>0.93</v>
      </c>
      <c r="C1202">
        <v>16.07355592269489</v>
      </c>
      <c r="D1202">
        <v>53.70343750636453</v>
      </c>
      <c r="E1202">
        <v>20.681170179658597</v>
      </c>
      <c r="F1202">
        <v>23.34592898130207</v>
      </c>
      <c r="G1202">
        <v>12.495535202623376</v>
      </c>
      <c r="H1202">
        <v>39.68790243890448</v>
      </c>
      <c r="I1202">
        <v>20.409372846807422</v>
      </c>
      <c r="J1202">
        <v>9.1941557524331738</v>
      </c>
      <c r="K1202">
        <v>17.444684004016814</v>
      </c>
      <c r="L1202">
        <v>12.576553581963543</v>
      </c>
      <c r="M1202">
        <v>11.30212369424437</v>
      </c>
      <c r="N1202">
        <v>9.8129913889700333</v>
      </c>
      <c r="O1202" s="22">
        <f t="shared" si="32"/>
        <v>21.510385928790651</v>
      </c>
    </row>
    <row r="1203" spans="1:15" x14ac:dyDescent="0.25">
      <c r="A1203" s="13">
        <v>119.9</v>
      </c>
      <c r="B1203">
        <v>0.93</v>
      </c>
      <c r="C1203">
        <v>15.194341051852167</v>
      </c>
      <c r="D1203">
        <v>53.950710838690533</v>
      </c>
      <c r="E1203">
        <v>20.681170179658597</v>
      </c>
      <c r="F1203">
        <v>23.34592898130207</v>
      </c>
      <c r="G1203">
        <v>12.695353480703087</v>
      </c>
      <c r="H1203">
        <v>39.68790243890448</v>
      </c>
      <c r="I1203">
        <v>20.409372846807422</v>
      </c>
      <c r="J1203">
        <v>9.1941557524331738</v>
      </c>
      <c r="K1203">
        <v>13.711108634971865</v>
      </c>
      <c r="L1203">
        <v>11.710273267520279</v>
      </c>
      <c r="M1203">
        <v>9.8129913889700333</v>
      </c>
      <c r="N1203">
        <v>8.4111354762600268</v>
      </c>
      <c r="O1203" s="22">
        <f t="shared" si="32"/>
        <v>20.560617624998606</v>
      </c>
    </row>
    <row r="1204" spans="1:15" x14ac:dyDescent="0.25">
      <c r="A1204" s="13">
        <v>120</v>
      </c>
      <c r="B1204">
        <v>0.93</v>
      </c>
      <c r="C1204">
        <v>15.194341051852167</v>
      </c>
      <c r="D1204">
        <v>53.950710838690533</v>
      </c>
      <c r="E1204">
        <v>20.681170179658597</v>
      </c>
      <c r="F1204">
        <v>23.386320788016228</v>
      </c>
      <c r="G1204">
        <v>14.169093125532063</v>
      </c>
      <c r="H1204">
        <v>39.68790243890448</v>
      </c>
      <c r="I1204">
        <v>20.409372846807422</v>
      </c>
      <c r="J1204">
        <v>6.3266499824156552</v>
      </c>
      <c r="K1204">
        <v>13.711108634971865</v>
      </c>
      <c r="L1204">
        <v>10.438055374445952</v>
      </c>
      <c r="M1204">
        <v>7.1480906541537381</v>
      </c>
      <c r="N1204">
        <v>8.4111354762600268</v>
      </c>
      <c r="O1204" s="22">
        <f t="shared" si="32"/>
        <v>19.900370361506145</v>
      </c>
    </row>
    <row r="1205" spans="1:15" x14ac:dyDescent="0.25">
      <c r="A1205" s="13">
        <v>120.1</v>
      </c>
      <c r="B1205">
        <v>0</v>
      </c>
      <c r="C1205">
        <v>15.194341051852167</v>
      </c>
      <c r="D1205">
        <v>53.647531164071289</v>
      </c>
      <c r="E1205">
        <v>20.684680321435959</v>
      </c>
      <c r="F1205">
        <v>23.386320788016228</v>
      </c>
      <c r="G1205">
        <v>14.169093125532063</v>
      </c>
      <c r="H1205">
        <v>39.68790243890448</v>
      </c>
      <c r="I1205">
        <v>20.409372846807422</v>
      </c>
      <c r="J1205">
        <v>5.1451336231433293</v>
      </c>
      <c r="K1205">
        <v>13.551036860698153</v>
      </c>
      <c r="L1205">
        <v>10.438055374445952</v>
      </c>
      <c r="M1205">
        <v>5.6280014214639289</v>
      </c>
      <c r="N1205">
        <v>8.4111354762600268</v>
      </c>
      <c r="O1205" s="22">
        <f t="shared" si="32"/>
        <v>19.459495949309062</v>
      </c>
    </row>
    <row r="1206" spans="1:15" x14ac:dyDescent="0.25">
      <c r="A1206" s="13">
        <v>120.2</v>
      </c>
      <c r="B1206">
        <v>0</v>
      </c>
      <c r="C1206">
        <v>15.194341051852167</v>
      </c>
      <c r="D1206">
        <v>53.54503525071209</v>
      </c>
      <c r="E1206">
        <v>21.130309983528399</v>
      </c>
      <c r="F1206">
        <v>23.386320788016228</v>
      </c>
      <c r="G1206">
        <v>14.169093125532063</v>
      </c>
      <c r="H1206">
        <v>39.68790243890448</v>
      </c>
      <c r="I1206">
        <v>20.409372846807422</v>
      </c>
      <c r="J1206">
        <v>5.1451336231433293</v>
      </c>
      <c r="K1206">
        <v>12.853843783086834</v>
      </c>
      <c r="L1206">
        <v>9.9126182212370111</v>
      </c>
      <c r="M1206">
        <v>5.6280014214639289</v>
      </c>
      <c r="N1206">
        <v>8.4111354762600268</v>
      </c>
      <c r="O1206" s="22">
        <f t="shared" si="32"/>
        <v>19.196050374385916</v>
      </c>
    </row>
    <row r="1207" spans="1:15" x14ac:dyDescent="0.25">
      <c r="A1207" s="13">
        <v>120.3</v>
      </c>
      <c r="B1207">
        <v>0</v>
      </c>
      <c r="C1207">
        <v>15.84152770410733</v>
      </c>
      <c r="D1207">
        <v>53.54503525071209</v>
      </c>
      <c r="E1207">
        <v>21.130309983528399</v>
      </c>
      <c r="F1207">
        <v>23.386320788016228</v>
      </c>
      <c r="G1207">
        <v>14.169093125532063</v>
      </c>
      <c r="H1207">
        <v>39.68790243890448</v>
      </c>
      <c r="I1207">
        <v>20.409372846807422</v>
      </c>
      <c r="J1207">
        <v>3.5046397817750119</v>
      </c>
      <c r="K1207">
        <v>12.853843783086834</v>
      </c>
      <c r="L1207">
        <v>9.067552040104319</v>
      </c>
      <c r="M1207">
        <v>5.2782193967284083</v>
      </c>
      <c r="N1207">
        <v>8.0026495612390782</v>
      </c>
      <c r="O1207" s="22">
        <f t="shared" si="32"/>
        <v>19.122759000878663</v>
      </c>
    </row>
    <row r="1208" spans="1:15" x14ac:dyDescent="0.25">
      <c r="A1208" s="13">
        <v>120.4</v>
      </c>
      <c r="B1208">
        <v>0</v>
      </c>
      <c r="C1208">
        <v>15.84152770410733</v>
      </c>
      <c r="D1208">
        <v>53.54503525071209</v>
      </c>
      <c r="E1208">
        <v>21.344535600476295</v>
      </c>
      <c r="F1208">
        <v>23.386320788016228</v>
      </c>
      <c r="G1208">
        <v>14.169093125532063</v>
      </c>
      <c r="H1208">
        <v>39.68790243890448</v>
      </c>
      <c r="I1208">
        <v>20.409372846807422</v>
      </c>
      <c r="J1208">
        <v>2.4340295807569801</v>
      </c>
      <c r="K1208">
        <v>11.460824577664559</v>
      </c>
      <c r="L1208">
        <v>9.067552040104319</v>
      </c>
      <c r="M1208">
        <v>5.2782193967284083</v>
      </c>
      <c r="N1208">
        <v>7.6707496374213653</v>
      </c>
      <c r="O1208" s="22">
        <f t="shared" si="32"/>
        <v>18.906372225045143</v>
      </c>
    </row>
    <row r="1209" spans="1:15" x14ac:dyDescent="0.25">
      <c r="A1209" s="13">
        <v>120.5</v>
      </c>
      <c r="B1209">
        <v>0</v>
      </c>
      <c r="C1209">
        <v>15.84152770410733</v>
      </c>
      <c r="D1209">
        <v>53.70343750636453</v>
      </c>
      <c r="E1209">
        <v>21.344535600476295</v>
      </c>
      <c r="F1209">
        <v>23.357328614377113</v>
      </c>
      <c r="G1209">
        <v>14.169093125532063</v>
      </c>
      <c r="H1209">
        <v>39.68790243890448</v>
      </c>
      <c r="I1209">
        <v>20.409372846807422</v>
      </c>
      <c r="J1209">
        <v>2.7253073221198378</v>
      </c>
      <c r="K1209">
        <v>11.2418726198085</v>
      </c>
      <c r="L1209">
        <v>9.067552040104319</v>
      </c>
      <c r="M1209">
        <v>4.3274935008616708</v>
      </c>
      <c r="N1209">
        <v>6.3517241753715981</v>
      </c>
      <c r="O1209" s="22">
        <f t="shared" si="32"/>
        <v>18.691263582269297</v>
      </c>
    </row>
    <row r="1210" spans="1:15" x14ac:dyDescent="0.25">
      <c r="A1210" s="13">
        <v>120.6</v>
      </c>
      <c r="B1210">
        <v>0</v>
      </c>
      <c r="C1210">
        <v>15.84152770410733</v>
      </c>
      <c r="D1210">
        <v>53.70343750636453</v>
      </c>
      <c r="E1210">
        <v>21.344535600476295</v>
      </c>
      <c r="F1210">
        <v>23.357328614377113</v>
      </c>
      <c r="G1210">
        <v>14.169093125532063</v>
      </c>
      <c r="H1210">
        <v>39.68790243890448</v>
      </c>
      <c r="I1210">
        <v>20.409372846807422</v>
      </c>
      <c r="J1210">
        <v>2.7253073221198378</v>
      </c>
      <c r="K1210">
        <v>10.53725770777198</v>
      </c>
      <c r="L1210">
        <v>9.067552040104319</v>
      </c>
      <c r="M1210">
        <v>4.3274935008616708</v>
      </c>
      <c r="N1210">
        <v>6.3517241753715981</v>
      </c>
      <c r="O1210" s="22">
        <f t="shared" si="32"/>
        <v>18.518928957902929</v>
      </c>
    </row>
    <row r="1211" spans="1:15" x14ac:dyDescent="0.25">
      <c r="A1211" s="13">
        <v>120.7</v>
      </c>
      <c r="B1211">
        <v>0</v>
      </c>
      <c r="C1211">
        <v>16.061506778630701</v>
      </c>
      <c r="D1211">
        <v>53.921546713721035</v>
      </c>
      <c r="E1211">
        <v>21.344535600476295</v>
      </c>
      <c r="F1211">
        <v>23.357328614377113</v>
      </c>
      <c r="G1211">
        <v>11.734479110723237</v>
      </c>
      <c r="H1211">
        <v>26.975355419345266</v>
      </c>
      <c r="I1211">
        <v>20.409372846807422</v>
      </c>
      <c r="J1211">
        <v>2.7411676344215068</v>
      </c>
      <c r="K1211">
        <v>10.486395949037973</v>
      </c>
      <c r="L1211">
        <v>8.3577090162316612</v>
      </c>
      <c r="M1211">
        <v>4.3274935008616708</v>
      </c>
      <c r="N1211">
        <v>6.3517241753715981</v>
      </c>
      <c r="O1211" s="22">
        <f t="shared" si="32"/>
        <v>18.460211048566553</v>
      </c>
    </row>
    <row r="1212" spans="1:15" x14ac:dyDescent="0.25">
      <c r="A1212" s="13">
        <v>120.8</v>
      </c>
      <c r="B1212">
        <v>0</v>
      </c>
      <c r="C1212">
        <v>16.061506778630701</v>
      </c>
      <c r="D1212">
        <v>53.921546713721035</v>
      </c>
      <c r="E1212">
        <v>21.344535600476295</v>
      </c>
      <c r="F1212">
        <v>23.357328614377113</v>
      </c>
      <c r="G1212">
        <v>9.2530859717177609</v>
      </c>
      <c r="H1212">
        <v>26.975355419345266</v>
      </c>
      <c r="I1212">
        <v>20.409372846807422</v>
      </c>
      <c r="J1212">
        <v>2.7411676344215068</v>
      </c>
      <c r="K1212">
        <v>10.486395949037973</v>
      </c>
      <c r="L1212">
        <v>8.0188839622481147</v>
      </c>
      <c r="M1212">
        <v>4.7721274081901877</v>
      </c>
      <c r="N1212">
        <v>6.0248153498675796</v>
      </c>
      <c r="O1212" s="22">
        <f t="shared" si="32"/>
        <v>17.172384613333794</v>
      </c>
    </row>
    <row r="1213" spans="1:15" x14ac:dyDescent="0.25">
      <c r="A1213" s="13">
        <v>120.9</v>
      </c>
      <c r="B1213">
        <v>0</v>
      </c>
      <c r="C1213">
        <v>16.721447305780682</v>
      </c>
      <c r="D1213">
        <v>50.156140202372036</v>
      </c>
      <c r="E1213">
        <v>21.781111082770778</v>
      </c>
      <c r="F1213">
        <v>16.07355592269489</v>
      </c>
      <c r="G1213">
        <v>8.301903396209811</v>
      </c>
      <c r="H1213">
        <v>26.975355419345266</v>
      </c>
      <c r="I1213">
        <v>20.409372846807422</v>
      </c>
      <c r="J1213">
        <v>2.7411676344215068</v>
      </c>
      <c r="K1213">
        <v>9.9996999954998653</v>
      </c>
      <c r="L1213">
        <v>5.8198625413320553</v>
      </c>
      <c r="M1213">
        <v>4.7721274081901877</v>
      </c>
      <c r="N1213">
        <v>4.1362785206027892</v>
      </c>
      <c r="O1213" s="22">
        <f t="shared" si="32"/>
        <v>16.947176854070079</v>
      </c>
    </row>
    <row r="1214" spans="1:15" x14ac:dyDescent="0.25">
      <c r="A1214" s="13">
        <v>121</v>
      </c>
      <c r="B1214">
        <v>0</v>
      </c>
      <c r="C1214">
        <v>17.161410198465624</v>
      </c>
      <c r="D1214">
        <v>46.526229161624521</v>
      </c>
      <c r="E1214">
        <v>17.841715164187551</v>
      </c>
      <c r="F1214">
        <v>13.316816436370969</v>
      </c>
      <c r="G1214">
        <v>7.2064693158300477</v>
      </c>
      <c r="H1214">
        <v>20.77952116868914</v>
      </c>
      <c r="I1214">
        <v>21.050275532638523</v>
      </c>
      <c r="J1214">
        <v>0.85000000000000009</v>
      </c>
      <c r="K1214">
        <v>9.9996999954998653</v>
      </c>
      <c r="L1214">
        <v>5.6510618471221852</v>
      </c>
      <c r="M1214">
        <v>4.7721274081901877</v>
      </c>
      <c r="N1214">
        <v>4.1362785206027892</v>
      </c>
      <c r="O1214" s="22">
        <f t="shared" si="32"/>
        <v>15.657335189668942</v>
      </c>
    </row>
    <row r="1215" spans="1:15" x14ac:dyDescent="0.25">
      <c r="A1215" s="13">
        <v>121.1</v>
      </c>
      <c r="B1215">
        <v>0</v>
      </c>
      <c r="C1215">
        <v>17.381392349291239</v>
      </c>
      <c r="D1215">
        <v>42.297825003184265</v>
      </c>
      <c r="E1215">
        <v>14.561607054168164</v>
      </c>
      <c r="F1215">
        <v>12.570839271902255</v>
      </c>
      <c r="G1215">
        <v>7.0193446987592791</v>
      </c>
      <c r="H1215">
        <v>20.77952116868914</v>
      </c>
      <c r="I1215">
        <v>21.050275532638523</v>
      </c>
      <c r="J1215">
        <v>0.85000000000000009</v>
      </c>
      <c r="K1215">
        <v>9.9996999954998653</v>
      </c>
      <c r="L1215">
        <v>3.9686899601757761</v>
      </c>
      <c r="M1215">
        <v>4.8680591615139601</v>
      </c>
      <c r="N1215">
        <v>4.1082356310221551</v>
      </c>
      <c r="O1215" s="22">
        <f t="shared" si="32"/>
        <v>14.107633729101783</v>
      </c>
    </row>
    <row r="1216" spans="1:15" x14ac:dyDescent="0.25">
      <c r="A1216" s="13">
        <v>121.2</v>
      </c>
      <c r="B1216">
        <v>0</v>
      </c>
      <c r="C1216">
        <v>17.82</v>
      </c>
      <c r="D1216">
        <v>37.252828080563226</v>
      </c>
      <c r="E1216">
        <v>14.360793849923478</v>
      </c>
      <c r="F1216">
        <v>12.570839271902255</v>
      </c>
      <c r="G1216">
        <v>4.577903450270659</v>
      </c>
      <c r="H1216">
        <v>18.065804714985713</v>
      </c>
      <c r="I1216">
        <v>21.050275532638523</v>
      </c>
      <c r="J1216">
        <v>1.8071247881648906</v>
      </c>
      <c r="K1216">
        <v>7.9246261741485329</v>
      </c>
      <c r="L1216">
        <v>3.1346451154795818</v>
      </c>
      <c r="M1216">
        <v>3.6619120688514628</v>
      </c>
      <c r="N1216">
        <v>3.7554227458436689</v>
      </c>
      <c r="O1216" s="22">
        <f t="shared" si="32"/>
        <v>13.287957485570386</v>
      </c>
    </row>
    <row r="1217" spans="1:15" x14ac:dyDescent="0.25">
      <c r="A1217" s="13">
        <v>121.3</v>
      </c>
      <c r="B1217">
        <v>0</v>
      </c>
      <c r="C1217">
        <v>11.882036862423883</v>
      </c>
      <c r="D1217">
        <v>33.103969550493488</v>
      </c>
      <c r="E1217">
        <v>14.163968370481488</v>
      </c>
      <c r="F1217">
        <v>11.035143859506318</v>
      </c>
      <c r="G1217">
        <v>4.577903450270659</v>
      </c>
      <c r="H1217">
        <v>18.065804714985713</v>
      </c>
      <c r="I1217">
        <v>21.050275532638523</v>
      </c>
      <c r="J1217">
        <v>1.8071247881648906</v>
      </c>
      <c r="K1217">
        <v>7.7680885679811871</v>
      </c>
      <c r="L1217">
        <v>2.4752373623553763</v>
      </c>
      <c r="M1217">
        <v>3.6619120688514628</v>
      </c>
      <c r="N1217">
        <v>3.7554227458436689</v>
      </c>
      <c r="O1217" s="22">
        <f t="shared" si="32"/>
        <v>12.165181316064333</v>
      </c>
    </row>
    <row r="1218" spans="1:15" x14ac:dyDescent="0.25">
      <c r="A1218" s="13">
        <v>121.4</v>
      </c>
      <c r="B1218">
        <v>0</v>
      </c>
      <c r="C1218">
        <v>11.662075287014742</v>
      </c>
      <c r="D1218">
        <v>28.189203607054953</v>
      </c>
      <c r="E1218">
        <v>14.163968370481488</v>
      </c>
      <c r="F1218">
        <v>10.12239102188806</v>
      </c>
      <c r="G1218">
        <v>4.8847927284583941</v>
      </c>
      <c r="H1218">
        <v>16.968547374480824</v>
      </c>
      <c r="I1218">
        <v>21.050275532638523</v>
      </c>
      <c r="J1218">
        <v>2.4517748673155126</v>
      </c>
      <c r="K1218">
        <v>7.0092795635500238</v>
      </c>
      <c r="L1218">
        <v>0.85000000000000009</v>
      </c>
      <c r="M1218">
        <v>3.6619120688514628</v>
      </c>
      <c r="N1218">
        <v>3.7554227458436689</v>
      </c>
      <c r="O1218" s="22">
        <f t="shared" si="32"/>
        <v>11.112240656166387</v>
      </c>
    </row>
    <row r="1219" spans="1:15" x14ac:dyDescent="0.25">
      <c r="A1219" s="13">
        <v>121.5</v>
      </c>
      <c r="B1219">
        <v>0</v>
      </c>
      <c r="C1219">
        <v>9.0226825279403453</v>
      </c>
      <c r="D1219">
        <v>26.15132883812981</v>
      </c>
      <c r="E1219">
        <v>13.945293112731621</v>
      </c>
      <c r="F1219">
        <v>7.9474524220029146</v>
      </c>
      <c r="G1219">
        <v>3.8921973228499089</v>
      </c>
      <c r="H1219">
        <v>16.894581971744671</v>
      </c>
      <c r="I1219">
        <v>21.050275532638523</v>
      </c>
      <c r="J1219">
        <v>2.4517748673155126</v>
      </c>
      <c r="K1219">
        <v>6.542239677663912</v>
      </c>
      <c r="L1219">
        <v>0.85000000000000009</v>
      </c>
      <c r="M1219">
        <v>3.6619120688514628</v>
      </c>
      <c r="N1219">
        <v>3.7554227458436689</v>
      </c>
      <c r="O1219" s="22">
        <f t="shared" si="32"/>
        <v>10.397470263964804</v>
      </c>
    </row>
    <row r="1220" spans="1:15" x14ac:dyDescent="0.25">
      <c r="A1220" s="13">
        <v>121.6</v>
      </c>
      <c r="B1220">
        <v>0</v>
      </c>
      <c r="C1220">
        <v>8.1429724302615689</v>
      </c>
      <c r="D1220">
        <v>24.087739619980951</v>
      </c>
      <c r="E1220">
        <v>11.107276894000618</v>
      </c>
      <c r="F1220">
        <v>5.3933662957377555</v>
      </c>
      <c r="G1220">
        <v>2.5656188337319326</v>
      </c>
      <c r="H1220">
        <v>16.894581971744671</v>
      </c>
      <c r="I1220">
        <v>21.050275532638523</v>
      </c>
      <c r="J1220">
        <v>2.4517748673155126</v>
      </c>
      <c r="K1220">
        <v>5.7019733426244636</v>
      </c>
      <c r="L1220">
        <v>0.70092795635500238</v>
      </c>
      <c r="M1220">
        <v>3.6619120688514628</v>
      </c>
      <c r="N1220">
        <v>3.7554227458436689</v>
      </c>
      <c r="O1220" s="22">
        <f t="shared" si="32"/>
        <v>9.6804300906426963</v>
      </c>
    </row>
    <row r="1221" spans="1:15" x14ac:dyDescent="0.25">
      <c r="A1221" s="13">
        <v>121.7</v>
      </c>
      <c r="B1221">
        <v>0</v>
      </c>
      <c r="C1221">
        <v>8.1429724302615689</v>
      </c>
      <c r="D1221">
        <v>20.407890630831986</v>
      </c>
      <c r="E1221">
        <v>9.7695854569167881</v>
      </c>
      <c r="F1221">
        <v>5.1781850102135207</v>
      </c>
      <c r="G1221">
        <v>3.60826828270848</v>
      </c>
      <c r="H1221">
        <v>16.058493079987301</v>
      </c>
      <c r="I1221">
        <v>21.050275532638523</v>
      </c>
      <c r="J1221">
        <v>2.4517748673155126</v>
      </c>
      <c r="K1221">
        <v>5.7019733426244636</v>
      </c>
      <c r="L1221">
        <v>0.70092795635500238</v>
      </c>
      <c r="M1221">
        <v>3.6619120688514628</v>
      </c>
      <c r="N1221">
        <v>3.7554227458436689</v>
      </c>
      <c r="O1221" s="22">
        <f t="shared" ref="O1221:O1284" si="33">AVERAGE(C1220:N1220)</f>
        <v>8.792820213257178</v>
      </c>
    </row>
    <row r="1222" spans="1:15" x14ac:dyDescent="0.25">
      <c r="A1222" s="13">
        <v>121.8</v>
      </c>
      <c r="B1222">
        <v>0</v>
      </c>
      <c r="C1222">
        <v>6.16</v>
      </c>
      <c r="D1222">
        <v>18.339345680803337</v>
      </c>
      <c r="E1222">
        <v>9.7695854569167881</v>
      </c>
      <c r="F1222">
        <v>5.1781850102135207</v>
      </c>
      <c r="G1222">
        <v>3.60826828270848</v>
      </c>
      <c r="H1222">
        <v>16.058493079987301</v>
      </c>
      <c r="I1222">
        <v>21.050275532638523</v>
      </c>
      <c r="J1222">
        <v>2.4517748673155126</v>
      </c>
      <c r="K1222">
        <v>5.7019733426244636</v>
      </c>
      <c r="L1222">
        <v>0.96166522241370478</v>
      </c>
      <c r="M1222">
        <v>3.6619120688514628</v>
      </c>
      <c r="N1222">
        <v>3.0788309469667219</v>
      </c>
      <c r="O1222" s="22">
        <f t="shared" si="33"/>
        <v>8.3739734503790242</v>
      </c>
    </row>
    <row r="1223" spans="1:15" x14ac:dyDescent="0.25">
      <c r="A1223" s="13">
        <v>121.9</v>
      </c>
      <c r="B1223">
        <v>0</v>
      </c>
      <c r="C1223">
        <v>5.72</v>
      </c>
      <c r="D1223">
        <v>16.826764394856191</v>
      </c>
      <c r="E1223">
        <v>8.6053471748674966</v>
      </c>
      <c r="F1223">
        <v>5.1781850102135207</v>
      </c>
      <c r="G1223">
        <v>3.60826828270848</v>
      </c>
      <c r="H1223">
        <v>14.568668436065117</v>
      </c>
      <c r="I1223">
        <v>21.050275532638523</v>
      </c>
      <c r="J1223">
        <v>2.4517748673155126</v>
      </c>
      <c r="K1223">
        <v>5.7019733426244636</v>
      </c>
      <c r="L1223">
        <v>0.96166522241370478</v>
      </c>
      <c r="M1223">
        <v>3.6619120688514628</v>
      </c>
      <c r="N1223">
        <v>3.0788309469667219</v>
      </c>
      <c r="O1223" s="22">
        <f t="shared" si="33"/>
        <v>8.001692457619983</v>
      </c>
    </row>
    <row r="1224" spans="1:15" x14ac:dyDescent="0.25">
      <c r="A1224" s="13">
        <v>122</v>
      </c>
      <c r="B1224">
        <v>0</v>
      </c>
      <c r="C1224">
        <v>5.2983016146686106</v>
      </c>
      <c r="D1224">
        <v>15.273768362784608</v>
      </c>
      <c r="E1224">
        <v>8.6053471748674966</v>
      </c>
      <c r="F1224">
        <v>5.1781850102135207</v>
      </c>
      <c r="G1224">
        <v>3.4365098573989279</v>
      </c>
      <c r="H1224">
        <v>14.568668436065117</v>
      </c>
      <c r="I1224">
        <v>14.03955127488055</v>
      </c>
      <c r="J1224">
        <v>1.8071247881648906</v>
      </c>
      <c r="K1224">
        <v>5.7019733426244636</v>
      </c>
      <c r="L1224">
        <v>1.9897989848223365</v>
      </c>
      <c r="M1224">
        <v>3.6619120688514628</v>
      </c>
      <c r="N1224">
        <v>3.0788309469667219</v>
      </c>
      <c r="O1224" s="22">
        <f t="shared" si="33"/>
        <v>7.6178054399600983</v>
      </c>
    </row>
    <row r="1225" spans="1:15" x14ac:dyDescent="0.25">
      <c r="A1225" s="13">
        <v>122.1</v>
      </c>
      <c r="B1225">
        <v>0</v>
      </c>
      <c r="C1225">
        <v>4.6252351291583009</v>
      </c>
      <c r="D1225">
        <v>16.058493079987301</v>
      </c>
      <c r="E1225">
        <v>8.6053471748674966</v>
      </c>
      <c r="F1225">
        <v>5.1781850102135207</v>
      </c>
      <c r="G1225">
        <v>3.1112698372208092</v>
      </c>
      <c r="H1225">
        <v>14.008490282682143</v>
      </c>
      <c r="I1225">
        <v>7.8717278916385318</v>
      </c>
      <c r="J1225">
        <v>1.8071247881648906</v>
      </c>
      <c r="K1225">
        <v>5.7019733426244636</v>
      </c>
      <c r="L1225">
        <v>1.9897989848223365</v>
      </c>
      <c r="M1225">
        <v>3.7554227458436689</v>
      </c>
      <c r="N1225">
        <v>3.1346451154795818</v>
      </c>
      <c r="O1225" s="22">
        <f t="shared" si="33"/>
        <v>6.8866643218590582</v>
      </c>
    </row>
    <row r="1226" spans="1:15" x14ac:dyDescent="0.25">
      <c r="A1226" s="13">
        <v>122.2</v>
      </c>
      <c r="B1226">
        <v>0</v>
      </c>
      <c r="C1226">
        <v>4.4054965667901733</v>
      </c>
      <c r="D1226">
        <v>14.541650525301451</v>
      </c>
      <c r="E1226">
        <v>7.9474524220029146</v>
      </c>
      <c r="F1226">
        <v>5.1781850102135207</v>
      </c>
      <c r="G1226">
        <v>2.459674775249769</v>
      </c>
      <c r="H1226">
        <v>13.781204591761927</v>
      </c>
      <c r="I1226">
        <v>5.763202234869083</v>
      </c>
      <c r="J1226">
        <v>1.8071247881648906</v>
      </c>
      <c r="K1226">
        <v>5.7019733426244636</v>
      </c>
      <c r="L1226">
        <v>1.9897989848223365</v>
      </c>
      <c r="M1226">
        <v>3.7554227458436689</v>
      </c>
      <c r="N1226">
        <v>3.1346451154795818</v>
      </c>
      <c r="O1226" s="22">
        <f t="shared" si="33"/>
        <v>6.3206427818919222</v>
      </c>
    </row>
    <row r="1227" spans="1:15" x14ac:dyDescent="0.25">
      <c r="A1227" s="13">
        <v>122.3</v>
      </c>
      <c r="B1227">
        <v>0</v>
      </c>
      <c r="C1227">
        <v>4.18</v>
      </c>
      <c r="D1227">
        <v>12.695353480703087</v>
      </c>
      <c r="E1227">
        <v>7.9474524220029146</v>
      </c>
      <c r="F1227">
        <v>5.1781850102135207</v>
      </c>
      <c r="G1227">
        <v>2.2968674319603211</v>
      </c>
      <c r="H1227">
        <v>12.941723223744203</v>
      </c>
      <c r="I1227">
        <v>5.763202234869083</v>
      </c>
      <c r="J1227">
        <v>0.99126182212370118</v>
      </c>
      <c r="K1227">
        <v>5.7019733426244636</v>
      </c>
      <c r="L1227">
        <v>2.9689223634174065</v>
      </c>
      <c r="M1227">
        <v>3.7554227458436689</v>
      </c>
      <c r="N1227">
        <v>3.1346451154795818</v>
      </c>
      <c r="O1227" s="22">
        <f t="shared" si="33"/>
        <v>5.8721525919269828</v>
      </c>
    </row>
    <row r="1228" spans="1:15" x14ac:dyDescent="0.25">
      <c r="A1228" s="13">
        <v>122.4</v>
      </c>
      <c r="B1228">
        <v>0</v>
      </c>
      <c r="C1228">
        <v>4.18</v>
      </c>
      <c r="D1228">
        <v>10.596603229337221</v>
      </c>
      <c r="E1228">
        <v>7.0708698191948063</v>
      </c>
      <c r="F1228">
        <v>5.1781850102135207</v>
      </c>
      <c r="G1228">
        <v>2.2968674319603211</v>
      </c>
      <c r="H1228">
        <v>11.829475897097048</v>
      </c>
      <c r="I1228">
        <v>5.763202234869083</v>
      </c>
      <c r="J1228">
        <v>2.0681392603013946</v>
      </c>
      <c r="K1228">
        <v>5.7019733426244636</v>
      </c>
      <c r="L1228">
        <v>3.4673332692430936</v>
      </c>
      <c r="M1228">
        <v>3.7554227458436689</v>
      </c>
      <c r="N1228">
        <v>3.1346451154795818</v>
      </c>
      <c r="O1228" s="22">
        <f t="shared" si="33"/>
        <v>5.6295840994151627</v>
      </c>
    </row>
    <row r="1229" spans="1:15" x14ac:dyDescent="0.25">
      <c r="A1229" s="13">
        <v>122.5</v>
      </c>
      <c r="B1229">
        <v>0</v>
      </c>
      <c r="C1229">
        <v>4.1857854698968984</v>
      </c>
      <c r="D1229">
        <v>10.377379245262265</v>
      </c>
      <c r="E1229">
        <v>7.0708698191948063</v>
      </c>
      <c r="F1229">
        <v>3.8421348232460555</v>
      </c>
      <c r="G1229">
        <v>2.2968674319603211</v>
      </c>
      <c r="H1229">
        <v>10.626819844149049</v>
      </c>
      <c r="I1229">
        <v>3.0424496709066529</v>
      </c>
      <c r="J1229">
        <v>2.1027838690650067</v>
      </c>
      <c r="K1229">
        <v>5.7019733426244636</v>
      </c>
      <c r="L1229">
        <v>3.9431205916126886</v>
      </c>
      <c r="M1229">
        <v>3.7554227458436689</v>
      </c>
      <c r="N1229">
        <v>3.1346451154795818</v>
      </c>
      <c r="O1229" s="22">
        <f t="shared" si="33"/>
        <v>5.4202264463470167</v>
      </c>
    </row>
    <row r="1230" spans="1:15" x14ac:dyDescent="0.25">
      <c r="A1230" s="13">
        <v>122.6</v>
      </c>
      <c r="B1230">
        <v>0</v>
      </c>
      <c r="C1230">
        <v>3.9661064030103881</v>
      </c>
      <c r="D1230">
        <v>9.0307253307804682</v>
      </c>
      <c r="E1230">
        <v>6.6329179099397875</v>
      </c>
      <c r="F1230">
        <v>3.6283329505435415</v>
      </c>
      <c r="G1230">
        <v>2.2968674319603211</v>
      </c>
      <c r="H1230">
        <v>10.626819844149049</v>
      </c>
      <c r="I1230">
        <v>3.0424496709066529</v>
      </c>
      <c r="J1230">
        <v>0.96166522241370478</v>
      </c>
      <c r="K1230">
        <v>5.7019733426244636</v>
      </c>
      <c r="L1230">
        <v>4.280490626084819</v>
      </c>
      <c r="M1230">
        <v>3.7554227458436689</v>
      </c>
      <c r="N1230">
        <v>3.1346451154795818</v>
      </c>
      <c r="O1230" s="22">
        <f t="shared" si="33"/>
        <v>5.0066876641034552</v>
      </c>
    </row>
    <row r="1231" spans="1:15" x14ac:dyDescent="0.25">
      <c r="A1231" s="13">
        <v>122.7</v>
      </c>
      <c r="B1231">
        <v>0</v>
      </c>
      <c r="C1231">
        <v>2.8936482163524992</v>
      </c>
      <c r="D1231">
        <v>8.8247152928578956</v>
      </c>
      <c r="E1231">
        <v>5.7579510244530558</v>
      </c>
      <c r="F1231">
        <v>3.4153184331772053</v>
      </c>
      <c r="G1231">
        <v>2.2968674319603211</v>
      </c>
      <c r="H1231">
        <v>9.6210706264947454</v>
      </c>
      <c r="I1231">
        <v>2.9882770955853477</v>
      </c>
      <c r="J1231">
        <v>0.85000000000000009</v>
      </c>
      <c r="K1231">
        <v>5.7019733426244636</v>
      </c>
      <c r="L1231">
        <v>4.7721274081901877</v>
      </c>
      <c r="M1231">
        <v>3.7554227458436689</v>
      </c>
      <c r="N1231">
        <v>3.1346451154795818</v>
      </c>
      <c r="O1231" s="22">
        <f t="shared" si="33"/>
        <v>4.7548680494780369</v>
      </c>
    </row>
    <row r="1232" spans="1:15" x14ac:dyDescent="0.25">
      <c r="A1232" s="13">
        <v>122.8</v>
      </c>
      <c r="B1232">
        <v>0</v>
      </c>
      <c r="C1232">
        <v>2.7212497129076558</v>
      </c>
      <c r="D1232">
        <v>8.8247152928578956</v>
      </c>
      <c r="E1232">
        <v>5.7579510244530558</v>
      </c>
      <c r="F1232">
        <v>3.4153184331772053</v>
      </c>
      <c r="G1232">
        <v>2.4299794237811976</v>
      </c>
      <c r="H1232">
        <v>9.6210706264947454</v>
      </c>
      <c r="I1232">
        <v>2.97</v>
      </c>
      <c r="J1232">
        <v>0.85000000000000009</v>
      </c>
      <c r="K1232">
        <v>5.7019733426244636</v>
      </c>
      <c r="L1232">
        <v>4.7721274081901877</v>
      </c>
      <c r="M1232">
        <v>3.8765964453370692</v>
      </c>
      <c r="N1232">
        <v>3.1346451154795818</v>
      </c>
      <c r="O1232" s="22">
        <f t="shared" si="33"/>
        <v>4.501001394418247</v>
      </c>
    </row>
    <row r="1233" spans="1:15" x14ac:dyDescent="0.25">
      <c r="A1233" s="13">
        <v>122.9</v>
      </c>
      <c r="B1233">
        <v>0</v>
      </c>
      <c r="C1233">
        <v>2.4299794237811976</v>
      </c>
      <c r="D1233">
        <v>8.8247152928578956</v>
      </c>
      <c r="E1233">
        <v>5.7579510244530558</v>
      </c>
      <c r="F1233">
        <v>3.0642454209805061</v>
      </c>
      <c r="G1233">
        <v>1.98</v>
      </c>
      <c r="H1233">
        <v>8.2697762968535002</v>
      </c>
      <c r="I1233">
        <v>2.31</v>
      </c>
      <c r="J1233">
        <v>0.85000000000000009</v>
      </c>
      <c r="K1233">
        <v>5.7019733426244636</v>
      </c>
      <c r="L1233">
        <v>5.789991364414977</v>
      </c>
      <c r="M1233">
        <v>3.8765964453370692</v>
      </c>
      <c r="N1233">
        <v>3.1346451154795818</v>
      </c>
      <c r="O1233" s="22">
        <f t="shared" si="33"/>
        <v>4.5063022354419209</v>
      </c>
    </row>
    <row r="1234" spans="1:15" x14ac:dyDescent="0.25">
      <c r="A1234" s="13">
        <v>123</v>
      </c>
      <c r="B1234">
        <v>0</v>
      </c>
      <c r="C1234">
        <v>2.4299794237811976</v>
      </c>
      <c r="D1234">
        <v>7.1254192859087242</v>
      </c>
      <c r="E1234">
        <v>5.4424994258153117</v>
      </c>
      <c r="F1234">
        <v>3.0642454209805061</v>
      </c>
      <c r="G1234">
        <v>1.98</v>
      </c>
      <c r="H1234">
        <v>8.2697762968535002</v>
      </c>
      <c r="I1234">
        <v>2.6605450569385214</v>
      </c>
      <c r="J1234">
        <v>0.85000000000000009</v>
      </c>
      <c r="K1234">
        <v>5.7019733426244636</v>
      </c>
      <c r="L1234">
        <v>5.789991364414977</v>
      </c>
      <c r="M1234">
        <v>3.5497042130295875</v>
      </c>
      <c r="N1234">
        <v>3.1346451154795818</v>
      </c>
      <c r="O1234" s="22">
        <f t="shared" si="33"/>
        <v>4.3324894772318538</v>
      </c>
    </row>
    <row r="1235" spans="1:15" x14ac:dyDescent="0.25">
      <c r="A1235" s="13">
        <v>123.1</v>
      </c>
      <c r="B1235">
        <v>0</v>
      </c>
      <c r="C1235">
        <v>2.4299794237811976</v>
      </c>
      <c r="D1235">
        <v>5.7872964327049985</v>
      </c>
      <c r="E1235">
        <v>5.4424994258153117</v>
      </c>
      <c r="F1235">
        <v>3.6283329505435415</v>
      </c>
      <c r="G1235">
        <v>1.98</v>
      </c>
      <c r="H1235">
        <v>7.5323900589387964</v>
      </c>
      <c r="I1235">
        <v>3.7625789028271552</v>
      </c>
      <c r="J1235">
        <v>0.7602631123499286</v>
      </c>
      <c r="K1235">
        <v>5.7019733426244636</v>
      </c>
      <c r="L1235">
        <v>5.789991364414977</v>
      </c>
      <c r="M1235">
        <v>2.7411676344215068</v>
      </c>
      <c r="N1235">
        <v>3.1346451154795818</v>
      </c>
      <c r="O1235" s="22">
        <f t="shared" si="33"/>
        <v>4.1665649121521975</v>
      </c>
    </row>
    <row r="1236" spans="1:15" x14ac:dyDescent="0.25">
      <c r="A1236" s="13">
        <v>123.2</v>
      </c>
      <c r="B1236">
        <v>0</v>
      </c>
      <c r="C1236">
        <v>1.9921847303902318</v>
      </c>
      <c r="D1236">
        <v>6.0048313881407198</v>
      </c>
      <c r="E1236">
        <v>4.5937348639206421</v>
      </c>
      <c r="F1236">
        <v>3.4153184331772053</v>
      </c>
      <c r="G1236">
        <v>1.98</v>
      </c>
      <c r="H1236">
        <v>7.2374650258222326</v>
      </c>
      <c r="I1236">
        <v>3.7625789028271552</v>
      </c>
      <c r="J1236">
        <v>0.7602631123499286</v>
      </c>
      <c r="K1236">
        <v>5.7019733426244636</v>
      </c>
      <c r="L1236">
        <v>5.789991364414977</v>
      </c>
      <c r="M1236">
        <v>2.7411676344215068</v>
      </c>
      <c r="N1236">
        <v>3.1346451154795818</v>
      </c>
      <c r="O1236" s="22">
        <f t="shared" si="33"/>
        <v>4.0575931469917883</v>
      </c>
    </row>
    <row r="1237" spans="1:15" x14ac:dyDescent="0.25">
      <c r="A1237" s="13">
        <v>123.3</v>
      </c>
      <c r="B1237">
        <v>0</v>
      </c>
      <c r="C1237">
        <v>2.8684490582891655</v>
      </c>
      <c r="D1237">
        <v>5.1028619420870083</v>
      </c>
      <c r="E1237">
        <v>4.5937348639206421</v>
      </c>
      <c r="F1237">
        <v>3.3</v>
      </c>
      <c r="G1237">
        <v>1.98</v>
      </c>
      <c r="H1237">
        <v>7.1237209378245581</v>
      </c>
      <c r="I1237">
        <v>3.7625789028271552</v>
      </c>
      <c r="J1237">
        <v>0.68</v>
      </c>
      <c r="K1237">
        <v>5.7019733426244636</v>
      </c>
      <c r="L1237">
        <v>5.789991364414977</v>
      </c>
      <c r="M1237">
        <v>2.7411676344215068</v>
      </c>
      <c r="N1237">
        <v>3.1346451154795818</v>
      </c>
      <c r="O1237" s="22">
        <f t="shared" si="33"/>
        <v>3.9261794927973868</v>
      </c>
    </row>
    <row r="1238" spans="1:15" x14ac:dyDescent="0.25">
      <c r="A1238" s="13">
        <v>123.4</v>
      </c>
      <c r="B1238">
        <v>0</v>
      </c>
      <c r="C1238">
        <v>2.8684490582891655</v>
      </c>
      <c r="D1238">
        <v>4.48713717196165</v>
      </c>
      <c r="E1238">
        <v>3.7593616479397132</v>
      </c>
      <c r="F1238">
        <v>2.7565920989511667</v>
      </c>
      <c r="G1238">
        <v>2.2109726366465958</v>
      </c>
      <c r="H1238">
        <v>6.4074409868527082</v>
      </c>
      <c r="I1238">
        <v>3.7625789028271552</v>
      </c>
      <c r="J1238">
        <v>0.68</v>
      </c>
      <c r="K1238">
        <v>5.5347990026739007</v>
      </c>
      <c r="L1238">
        <v>5.789991364414977</v>
      </c>
      <c r="M1238">
        <v>2.7411676344215068</v>
      </c>
      <c r="N1238">
        <v>3.1346451154795818</v>
      </c>
      <c r="O1238" s="22">
        <f t="shared" si="33"/>
        <v>3.8982602634907551</v>
      </c>
    </row>
    <row r="1239" spans="1:15" x14ac:dyDescent="0.25">
      <c r="A1239" s="13">
        <v>123.5</v>
      </c>
      <c r="B1239">
        <v>0</v>
      </c>
      <c r="C1239">
        <v>2.8684490582891655</v>
      </c>
      <c r="D1239">
        <v>3.4785054261852171</v>
      </c>
      <c r="E1239">
        <v>2.5656188337319326</v>
      </c>
      <c r="F1239">
        <v>2.379663841806233</v>
      </c>
      <c r="G1239">
        <v>1.3914021704740871</v>
      </c>
      <c r="H1239">
        <v>6.4074409868527082</v>
      </c>
      <c r="I1239">
        <v>3.7625789028271552</v>
      </c>
      <c r="J1239">
        <v>0.68</v>
      </c>
      <c r="K1239">
        <v>5.5347990026739007</v>
      </c>
      <c r="L1239">
        <v>5.789991364414977</v>
      </c>
      <c r="M1239">
        <v>2.7411676344215068</v>
      </c>
      <c r="N1239">
        <v>3.1346451154795818</v>
      </c>
      <c r="O1239" s="22">
        <f t="shared" si="33"/>
        <v>3.6777613017048432</v>
      </c>
    </row>
    <row r="1240" spans="1:15" x14ac:dyDescent="0.25">
      <c r="A1240" s="13">
        <v>123.6</v>
      </c>
      <c r="B1240">
        <v>0</v>
      </c>
      <c r="C1240">
        <v>1.9921847303902318</v>
      </c>
      <c r="D1240">
        <v>2.3694725151391816</v>
      </c>
      <c r="E1240">
        <v>2.379663841806233</v>
      </c>
      <c r="F1240">
        <v>2.0754758490524527</v>
      </c>
      <c r="G1240">
        <v>1.3914021704740871</v>
      </c>
      <c r="H1240">
        <v>5.1229776497658079</v>
      </c>
      <c r="I1240">
        <v>1.6500000000000001</v>
      </c>
      <c r="J1240">
        <v>0.68</v>
      </c>
      <c r="K1240">
        <v>5.5347990026739007</v>
      </c>
      <c r="L1240">
        <v>5.789991364414977</v>
      </c>
      <c r="M1240">
        <v>2.7411676344215068</v>
      </c>
      <c r="N1240">
        <v>3.1346451154795818</v>
      </c>
      <c r="O1240" s="22">
        <f t="shared" si="33"/>
        <v>3.3945218614297055</v>
      </c>
    </row>
    <row r="1241" spans="1:15" x14ac:dyDescent="0.25">
      <c r="A1241" s="13">
        <v>123.7</v>
      </c>
      <c r="B1241">
        <v>0</v>
      </c>
      <c r="C1241">
        <v>1.98</v>
      </c>
      <c r="D1241">
        <v>2.3694725151391816</v>
      </c>
      <c r="E1241">
        <v>2.379663841806233</v>
      </c>
      <c r="F1241">
        <v>2.0754758490524527</v>
      </c>
      <c r="G1241">
        <v>1.3914021704740871</v>
      </c>
      <c r="H1241">
        <v>5.1229776497658079</v>
      </c>
      <c r="I1241">
        <v>1.6500000000000001</v>
      </c>
      <c r="J1241">
        <v>0.68</v>
      </c>
      <c r="K1241">
        <v>5.6510618471221852</v>
      </c>
      <c r="L1241">
        <v>5.789991364414977</v>
      </c>
      <c r="M1241">
        <v>2.7411676344215068</v>
      </c>
      <c r="N1241">
        <v>3.1346451154795818</v>
      </c>
      <c r="O1241" s="22">
        <f t="shared" si="33"/>
        <v>2.9051483228014963</v>
      </c>
    </row>
    <row r="1242" spans="1:15" x14ac:dyDescent="0.25">
      <c r="A1242" s="13">
        <v>123.8</v>
      </c>
      <c r="B1242">
        <v>0</v>
      </c>
      <c r="C1242">
        <v>2.2109726366465958</v>
      </c>
      <c r="D1242">
        <v>2.1667487163951429</v>
      </c>
      <c r="E1242">
        <v>2.6491508073343053</v>
      </c>
      <c r="F1242">
        <v>2.0754758490524527</v>
      </c>
      <c r="G1242">
        <v>1.3914021704740871</v>
      </c>
      <c r="H1242">
        <v>4.5963681314707596</v>
      </c>
      <c r="I1242">
        <v>2.2137072977247918</v>
      </c>
      <c r="J1242">
        <v>0.9154780172128657</v>
      </c>
      <c r="K1242">
        <v>5.6510618471221852</v>
      </c>
      <c r="L1242">
        <v>5.789991364414977</v>
      </c>
      <c r="M1242">
        <v>2.7411676344215068</v>
      </c>
      <c r="N1242">
        <v>3.1346451154795818</v>
      </c>
      <c r="O1242" s="22">
        <f t="shared" si="33"/>
        <v>2.9138214989730007</v>
      </c>
    </row>
    <row r="1243" spans="1:15" x14ac:dyDescent="0.25">
      <c r="A1243" s="13">
        <v>123.9</v>
      </c>
      <c r="B1243">
        <v>0</v>
      </c>
      <c r="C1243">
        <v>2.9351660941077937</v>
      </c>
      <c r="D1243">
        <v>1.4758048651498612</v>
      </c>
      <c r="E1243">
        <v>4.2260619967056803</v>
      </c>
      <c r="F1243">
        <v>2.0754758490524527</v>
      </c>
      <c r="G1243">
        <v>1.3914021704740871</v>
      </c>
      <c r="H1243">
        <v>4.5963681314707596</v>
      </c>
      <c r="I1243">
        <v>2.2137072977247918</v>
      </c>
      <c r="J1243">
        <v>0.9154780172128657</v>
      </c>
      <c r="K1243">
        <v>5.1815152224035783</v>
      </c>
      <c r="L1243">
        <v>5.789991364414977</v>
      </c>
      <c r="M1243">
        <v>3.6619120688514628</v>
      </c>
      <c r="N1243">
        <v>3.1346451154795818</v>
      </c>
      <c r="O1243" s="22">
        <f t="shared" si="33"/>
        <v>2.9613474656457708</v>
      </c>
    </row>
    <row r="1244" spans="1:15" x14ac:dyDescent="0.25">
      <c r="A1244" s="13">
        <v>124</v>
      </c>
      <c r="B1244">
        <v>0</v>
      </c>
      <c r="C1244">
        <v>2.5083859352181035</v>
      </c>
      <c r="D1244">
        <v>0.93338095116624265</v>
      </c>
      <c r="E1244">
        <v>4.2260619967056803</v>
      </c>
      <c r="F1244">
        <v>2.0754758490524527</v>
      </c>
      <c r="G1244">
        <v>2.26503863101714</v>
      </c>
      <c r="H1244">
        <v>2.9882770955853477</v>
      </c>
      <c r="I1244">
        <v>2.2137072977247918</v>
      </c>
      <c r="J1244">
        <v>0.9154780172128657</v>
      </c>
      <c r="K1244">
        <v>5.0715875226599421</v>
      </c>
      <c r="L1244">
        <v>5.111320768646789</v>
      </c>
      <c r="M1244">
        <v>3.6619120688514628</v>
      </c>
      <c r="N1244">
        <v>3.1346451154795818</v>
      </c>
      <c r="O1244" s="22">
        <f t="shared" si="33"/>
        <v>3.1331273494206577</v>
      </c>
    </row>
    <row r="1245" spans="1:15" x14ac:dyDescent="0.25">
      <c r="A1245" s="13">
        <v>124.1</v>
      </c>
      <c r="B1245">
        <v>0</v>
      </c>
      <c r="C1245">
        <v>2.5083859352181035</v>
      </c>
      <c r="D1245">
        <v>0.66</v>
      </c>
      <c r="E1245">
        <v>3.7850231174987559</v>
      </c>
      <c r="F1245">
        <v>2.0754758490524527</v>
      </c>
      <c r="G1245">
        <v>2.3694725151391816</v>
      </c>
      <c r="H1245">
        <v>2.9882770955853477</v>
      </c>
      <c r="I1245">
        <v>2.2137072977247918</v>
      </c>
      <c r="J1245">
        <v>0.9154780172128657</v>
      </c>
      <c r="K1245">
        <v>5.0715875226599421</v>
      </c>
      <c r="L1245">
        <v>5.111320768646789</v>
      </c>
      <c r="M1245">
        <v>3.6619120688514628</v>
      </c>
      <c r="N1245">
        <v>3.1346451154795818</v>
      </c>
      <c r="O1245" s="22">
        <f t="shared" si="33"/>
        <v>2.9254392707767001</v>
      </c>
    </row>
    <row r="1246" spans="1:15" x14ac:dyDescent="0.25">
      <c r="A1246" s="13">
        <v>124.2</v>
      </c>
      <c r="B1246">
        <v>0</v>
      </c>
      <c r="C1246">
        <v>2.5083859352181035</v>
      </c>
      <c r="D1246">
        <v>0.79322128060207764</v>
      </c>
      <c r="E1246">
        <v>3.7850231174987559</v>
      </c>
      <c r="F1246">
        <v>2.0754758490524527</v>
      </c>
      <c r="G1246">
        <v>2.0871032557111304</v>
      </c>
      <c r="H1246">
        <v>2.3334523779156071</v>
      </c>
      <c r="I1246">
        <v>2.2137072977247918</v>
      </c>
      <c r="J1246">
        <v>0.9154780172128657</v>
      </c>
      <c r="K1246">
        <v>5.0715875226599421</v>
      </c>
      <c r="L1246">
        <v>5.111320768646789</v>
      </c>
      <c r="M1246">
        <v>3.6619120688514628</v>
      </c>
      <c r="N1246">
        <v>3.1346451154795818</v>
      </c>
      <c r="O1246" s="22">
        <f t="shared" si="33"/>
        <v>2.8746071085891063</v>
      </c>
    </row>
    <row r="1247" spans="1:15" x14ac:dyDescent="0.25">
      <c r="A1247" s="13">
        <v>124.3</v>
      </c>
      <c r="B1247">
        <v>0</v>
      </c>
      <c r="C1247">
        <v>1.4758048651498612</v>
      </c>
      <c r="D1247">
        <v>1.1000000000000001</v>
      </c>
      <c r="E1247">
        <v>3.5813405311419353</v>
      </c>
      <c r="F1247">
        <v>2.0754758490524527</v>
      </c>
      <c r="G1247">
        <v>2.0871032557111304</v>
      </c>
      <c r="H1247">
        <v>2.3334523779156071</v>
      </c>
      <c r="I1247">
        <v>2.2137072977247918</v>
      </c>
      <c r="J1247">
        <v>0.9154780172128657</v>
      </c>
      <c r="K1247">
        <v>5.0715875226599421</v>
      </c>
      <c r="L1247">
        <v>5.111320768646789</v>
      </c>
      <c r="M1247">
        <v>3.6619120688514628</v>
      </c>
      <c r="N1247">
        <v>3.1346451154795818</v>
      </c>
      <c r="O1247" s="22">
        <f t="shared" si="33"/>
        <v>2.8076093838811302</v>
      </c>
    </row>
    <row r="1248" spans="1:15" x14ac:dyDescent="0.25">
      <c r="A1248" s="13">
        <v>124.4</v>
      </c>
      <c r="B1248">
        <v>0</v>
      </c>
      <c r="C1248">
        <v>1.4758048651498612</v>
      </c>
      <c r="D1248">
        <v>1.1000000000000001</v>
      </c>
      <c r="E1248">
        <v>3.2705351244100713</v>
      </c>
      <c r="F1248">
        <v>2.0754758490524527</v>
      </c>
      <c r="G1248">
        <v>2.0871032557111304</v>
      </c>
      <c r="H1248">
        <v>2.6605450569385214</v>
      </c>
      <c r="I1248">
        <v>2.2137072977247918</v>
      </c>
      <c r="J1248">
        <v>0.9154780172128657</v>
      </c>
      <c r="K1248">
        <v>4.9650478346134799</v>
      </c>
      <c r="L1248">
        <v>5.111320768646789</v>
      </c>
      <c r="M1248">
        <v>3.6619120688514628</v>
      </c>
      <c r="N1248">
        <v>3.1346451154795818</v>
      </c>
      <c r="O1248" s="22">
        <f t="shared" si="33"/>
        <v>2.730152305795535</v>
      </c>
    </row>
    <row r="1249" spans="1:15" x14ac:dyDescent="0.25">
      <c r="A1249" s="13">
        <v>124.5</v>
      </c>
      <c r="B1249">
        <v>0</v>
      </c>
      <c r="C1249">
        <v>1.2828094168659663</v>
      </c>
      <c r="D1249">
        <v>1.8925115587493779</v>
      </c>
      <c r="E1249">
        <v>3.2705351244100713</v>
      </c>
      <c r="F1249">
        <v>2.0754758490524527</v>
      </c>
      <c r="G1249">
        <v>2.0282997806044354</v>
      </c>
      <c r="H1249">
        <v>2.6605450569385214</v>
      </c>
      <c r="I1249">
        <v>2.2137072977247918</v>
      </c>
      <c r="J1249">
        <v>0.9154780172128657</v>
      </c>
      <c r="K1249">
        <v>4.9650478346134799</v>
      </c>
      <c r="L1249">
        <v>5.111320768646789</v>
      </c>
      <c r="M1249">
        <v>3.2255232133717473</v>
      </c>
      <c r="N1249">
        <v>2.04</v>
      </c>
      <c r="O1249" s="22">
        <f t="shared" si="33"/>
        <v>2.7226312711492504</v>
      </c>
    </row>
    <row r="1250" spans="1:15" x14ac:dyDescent="0.25">
      <c r="A1250" s="13">
        <v>124.6</v>
      </c>
      <c r="B1250">
        <v>0</v>
      </c>
      <c r="C1250">
        <v>1.2828094168659663</v>
      </c>
      <c r="D1250">
        <v>1.1847362575695908</v>
      </c>
      <c r="E1250">
        <v>3.2705351244100713</v>
      </c>
      <c r="F1250">
        <v>2.0754758490524527</v>
      </c>
      <c r="G1250">
        <v>2.0282997806044354</v>
      </c>
      <c r="H1250">
        <v>2.3334523779156071</v>
      </c>
      <c r="I1250">
        <v>2.2137072977247918</v>
      </c>
      <c r="J1250">
        <v>0.9154780172128657</v>
      </c>
      <c r="K1250">
        <v>4.6680402740336344</v>
      </c>
      <c r="L1250">
        <v>5.111320768646789</v>
      </c>
      <c r="M1250">
        <v>3.2255232133717473</v>
      </c>
      <c r="N1250">
        <v>2.04</v>
      </c>
      <c r="O1250" s="22">
        <f t="shared" si="33"/>
        <v>2.6401044931825415</v>
      </c>
    </row>
    <row r="1251" spans="1:15" x14ac:dyDescent="0.25">
      <c r="A1251" s="13">
        <v>124.7</v>
      </c>
      <c r="B1251">
        <v>0</v>
      </c>
      <c r="C1251">
        <v>1.4086873322352267</v>
      </c>
      <c r="D1251">
        <v>1.1847362575695908</v>
      </c>
      <c r="E1251">
        <v>3.2705351244100713</v>
      </c>
      <c r="F1251">
        <v>2.0754758490524527</v>
      </c>
      <c r="G1251">
        <v>2.0282997806044354</v>
      </c>
      <c r="H1251">
        <v>1.6826764394856191</v>
      </c>
      <c r="I1251">
        <v>2.2137072977247918</v>
      </c>
      <c r="J1251">
        <v>0.9154780172128657</v>
      </c>
      <c r="K1251">
        <v>4.6680402740336344</v>
      </c>
      <c r="L1251">
        <v>5.111320768646789</v>
      </c>
      <c r="M1251">
        <v>3.2255232133717473</v>
      </c>
      <c r="N1251">
        <v>2.04</v>
      </c>
      <c r="O1251" s="22">
        <f t="shared" si="33"/>
        <v>2.5291148647839958</v>
      </c>
    </row>
    <row r="1252" spans="1:15" x14ac:dyDescent="0.25">
      <c r="A1252" s="13">
        <v>124.8</v>
      </c>
      <c r="B1252">
        <v>0</v>
      </c>
      <c r="C1252">
        <v>1.4086873322352267</v>
      </c>
      <c r="D1252">
        <v>0.90708323763588539</v>
      </c>
      <c r="E1252">
        <v>2.8173746644704534</v>
      </c>
      <c r="F1252">
        <v>2.0754758490524527</v>
      </c>
      <c r="G1252">
        <v>1.5864425612041553</v>
      </c>
      <c r="H1252">
        <v>1.6826764394856191</v>
      </c>
      <c r="I1252">
        <v>2.2137072977247918</v>
      </c>
      <c r="J1252">
        <v>0.9154780172128657</v>
      </c>
      <c r="K1252">
        <v>4.6680402740336344</v>
      </c>
      <c r="L1252">
        <v>5.111320768646789</v>
      </c>
      <c r="M1252">
        <v>3.2255232133717473</v>
      </c>
      <c r="N1252">
        <v>2.04</v>
      </c>
      <c r="O1252" s="22">
        <f t="shared" si="33"/>
        <v>2.4853733628622687</v>
      </c>
    </row>
    <row r="1253" spans="1:15" x14ac:dyDescent="0.25">
      <c r="A1253" s="13">
        <v>124.9</v>
      </c>
      <c r="B1253">
        <v>0</v>
      </c>
      <c r="C1253">
        <v>1.4086873322352267</v>
      </c>
      <c r="D1253">
        <v>0.98386991009990754</v>
      </c>
      <c r="E1253">
        <v>2.8173746644704534</v>
      </c>
      <c r="F1253">
        <v>2.0754758490524527</v>
      </c>
      <c r="G1253">
        <v>1.4086873322352267</v>
      </c>
      <c r="H1253">
        <v>1.6826764394856191</v>
      </c>
      <c r="I1253">
        <v>1.8667619023324857</v>
      </c>
      <c r="J1253">
        <v>0.9154780172128657</v>
      </c>
      <c r="K1253">
        <v>4.6680402740336344</v>
      </c>
      <c r="L1253">
        <v>5.111320768646789</v>
      </c>
      <c r="M1253">
        <v>3.2255232133717473</v>
      </c>
      <c r="N1253">
        <v>2.04</v>
      </c>
      <c r="O1253" s="22">
        <f t="shared" si="33"/>
        <v>2.3876508045894682</v>
      </c>
    </row>
    <row r="1254" spans="1:15" x14ac:dyDescent="0.25">
      <c r="A1254" s="13">
        <v>125</v>
      </c>
      <c r="B1254">
        <v>0</v>
      </c>
      <c r="C1254">
        <v>1.4086873322352267</v>
      </c>
      <c r="D1254">
        <v>1.2828094168659663</v>
      </c>
      <c r="E1254">
        <v>2.8173746644704534</v>
      </c>
      <c r="F1254">
        <v>2.0754758490524527</v>
      </c>
      <c r="G1254">
        <v>1.4086873322352267</v>
      </c>
      <c r="H1254">
        <v>1.6826764394856191</v>
      </c>
      <c r="I1254">
        <v>1.8667619023324857</v>
      </c>
      <c r="J1254">
        <v>0.9154780172128657</v>
      </c>
      <c r="K1254">
        <v>4.357441910111941</v>
      </c>
      <c r="L1254">
        <v>5.111320768646789</v>
      </c>
      <c r="M1254">
        <v>3.2255232133717473</v>
      </c>
      <c r="N1254">
        <v>2.04</v>
      </c>
      <c r="O1254" s="22">
        <f t="shared" si="33"/>
        <v>2.3503246419313673</v>
      </c>
    </row>
    <row r="1255" spans="1:15" x14ac:dyDescent="0.25">
      <c r="A1255" s="13">
        <v>125.1</v>
      </c>
      <c r="B1255">
        <v>0</v>
      </c>
      <c r="C1255">
        <v>1.5864425612041553</v>
      </c>
      <c r="D1255">
        <v>1.2828094168659663</v>
      </c>
      <c r="E1255">
        <v>2.8173746644704534</v>
      </c>
      <c r="F1255">
        <v>2.0754758490524527</v>
      </c>
      <c r="G1255">
        <v>1.4086873322352267</v>
      </c>
      <c r="H1255">
        <v>1.6826764394856191</v>
      </c>
      <c r="I1255">
        <v>1.8667619023324857</v>
      </c>
      <c r="J1255">
        <v>0.9154780172128657</v>
      </c>
      <c r="K1255">
        <v>4.3274935008616708</v>
      </c>
      <c r="L1255">
        <v>5.111320768646789</v>
      </c>
      <c r="M1255">
        <v>3.2255232133717473</v>
      </c>
      <c r="N1255">
        <v>2.04</v>
      </c>
      <c r="O1255" s="22">
        <f t="shared" si="33"/>
        <v>2.3493530705017309</v>
      </c>
    </row>
    <row r="1256" spans="1:15" x14ac:dyDescent="0.25">
      <c r="A1256" s="13">
        <v>125.2</v>
      </c>
      <c r="B1256">
        <v>0</v>
      </c>
      <c r="C1256">
        <v>1.5864425612041553</v>
      </c>
      <c r="D1256">
        <v>1.2828094168659663</v>
      </c>
      <c r="E1256">
        <v>2.5083859352181035</v>
      </c>
      <c r="F1256">
        <v>2.0754758490524527</v>
      </c>
      <c r="G1256">
        <v>1.4086873322352267</v>
      </c>
      <c r="H1256">
        <v>1.6826764394856191</v>
      </c>
      <c r="I1256">
        <v>1.8667619023324857</v>
      </c>
      <c r="J1256">
        <v>0.9154780172128657</v>
      </c>
      <c r="K1256">
        <v>4.8710265858440973</v>
      </c>
      <c r="L1256">
        <v>5.111320768646789</v>
      </c>
      <c r="M1256">
        <v>3.2255232133717473</v>
      </c>
      <c r="N1256">
        <v>2.04</v>
      </c>
      <c r="O1256" s="22">
        <f t="shared" si="33"/>
        <v>2.3616703054782859</v>
      </c>
    </row>
    <row r="1257" spans="1:15" x14ac:dyDescent="0.25">
      <c r="A1257" s="13">
        <v>125.3</v>
      </c>
      <c r="B1257">
        <v>0</v>
      </c>
      <c r="C1257">
        <v>1.98</v>
      </c>
      <c r="D1257">
        <v>1.3382077566656083</v>
      </c>
      <c r="E1257">
        <v>3.1267874887814169</v>
      </c>
      <c r="F1257">
        <v>2.459674775249769</v>
      </c>
      <c r="G1257">
        <v>1.4086873322352267</v>
      </c>
      <c r="H1257">
        <v>0.33</v>
      </c>
      <c r="I1257">
        <v>2.97</v>
      </c>
      <c r="J1257">
        <v>0.9154780172128657</v>
      </c>
      <c r="K1257">
        <v>4.6432100964742054</v>
      </c>
      <c r="L1257">
        <v>5.111320768646789</v>
      </c>
      <c r="M1257">
        <v>3.2255232133717473</v>
      </c>
      <c r="N1257">
        <v>2.04</v>
      </c>
      <c r="O1257" s="22">
        <f t="shared" si="33"/>
        <v>2.3812156684557926</v>
      </c>
    </row>
    <row r="1258" spans="1:15" x14ac:dyDescent="0.25">
      <c r="A1258" s="13">
        <v>125.4</v>
      </c>
      <c r="B1258">
        <v>0</v>
      </c>
      <c r="C1258">
        <v>1.98</v>
      </c>
      <c r="D1258">
        <v>1.3382077566656083</v>
      </c>
      <c r="E1258">
        <v>3.1267874887814169</v>
      </c>
      <c r="F1258">
        <v>2.459674775249769</v>
      </c>
      <c r="G1258">
        <v>1.4086873322352267</v>
      </c>
      <c r="H1258">
        <v>0.33</v>
      </c>
      <c r="I1258">
        <v>2.97</v>
      </c>
      <c r="J1258">
        <v>0.9154780172128657</v>
      </c>
      <c r="K1258">
        <v>4.4881287860309893</v>
      </c>
      <c r="L1258">
        <v>5.111320768646789</v>
      </c>
      <c r="M1258">
        <v>3.2255232133717473</v>
      </c>
      <c r="N1258">
        <v>2.04</v>
      </c>
      <c r="O1258" s="22">
        <f t="shared" si="33"/>
        <v>2.4624074540531358</v>
      </c>
    </row>
    <row r="1259" spans="1:15" x14ac:dyDescent="0.25">
      <c r="A1259" s="13">
        <v>125.5</v>
      </c>
      <c r="B1259">
        <v>0</v>
      </c>
      <c r="C1259">
        <v>1.76</v>
      </c>
      <c r="D1259">
        <v>1.3382077566656083</v>
      </c>
      <c r="E1259">
        <v>3.1267874887814169</v>
      </c>
      <c r="F1259">
        <v>2.459674775249769</v>
      </c>
      <c r="G1259">
        <v>1.4086873322352267</v>
      </c>
      <c r="H1259">
        <v>0.33</v>
      </c>
      <c r="I1259">
        <v>2.97</v>
      </c>
      <c r="J1259">
        <v>0.9154780172128657</v>
      </c>
      <c r="K1259">
        <v>4.25</v>
      </c>
      <c r="L1259">
        <v>4.0941421567893812</v>
      </c>
      <c r="M1259">
        <v>3.2255232133717473</v>
      </c>
      <c r="N1259">
        <v>2.04</v>
      </c>
      <c r="O1259" s="22">
        <f t="shared" si="33"/>
        <v>2.4494840115162009</v>
      </c>
    </row>
    <row r="1260" spans="1:15" x14ac:dyDescent="0.25">
      <c r="A1260" s="13">
        <v>125.6</v>
      </c>
      <c r="B1260">
        <v>0</v>
      </c>
      <c r="C1260">
        <v>1.1217842929904125</v>
      </c>
      <c r="D1260">
        <v>1.3382077566656083</v>
      </c>
      <c r="E1260">
        <v>3.60826828270848</v>
      </c>
      <c r="F1260">
        <v>2.459674775249769</v>
      </c>
      <c r="G1260">
        <v>1.7736967046256809</v>
      </c>
      <c r="H1260">
        <v>0.33</v>
      </c>
      <c r="I1260">
        <v>2.97</v>
      </c>
      <c r="J1260">
        <v>0.9154780172128657</v>
      </c>
      <c r="K1260">
        <v>3.6341849154934316</v>
      </c>
      <c r="L1260">
        <v>4.0941421567893812</v>
      </c>
      <c r="M1260">
        <v>3.2255232133717473</v>
      </c>
      <c r="N1260">
        <v>2.04</v>
      </c>
      <c r="O1260" s="22">
        <f t="shared" si="33"/>
        <v>2.3265417283588348</v>
      </c>
    </row>
    <row r="1261" spans="1:15" x14ac:dyDescent="0.25">
      <c r="A1261" s="13">
        <v>125.7</v>
      </c>
      <c r="B1261">
        <v>0</v>
      </c>
      <c r="C1261">
        <v>1.1217842929904125</v>
      </c>
      <c r="D1261">
        <v>1.4086873322352267</v>
      </c>
      <c r="E1261">
        <v>3.60826828270848</v>
      </c>
      <c r="F1261">
        <v>2.459674775249769</v>
      </c>
      <c r="G1261">
        <v>1.7736967046256809</v>
      </c>
      <c r="H1261">
        <v>0.33</v>
      </c>
      <c r="I1261">
        <v>2.97</v>
      </c>
      <c r="J1261">
        <v>0.9154780172128657</v>
      </c>
      <c r="K1261">
        <v>3.6341849154934316</v>
      </c>
      <c r="L1261">
        <v>4.0941421567893812</v>
      </c>
      <c r="M1261">
        <v>3.2255232133717473</v>
      </c>
      <c r="N1261">
        <v>2.04</v>
      </c>
      <c r="O1261" s="22">
        <f t="shared" si="33"/>
        <v>2.2925800095922813</v>
      </c>
    </row>
    <row r="1262" spans="1:15" x14ac:dyDescent="0.25">
      <c r="A1262" s="13">
        <v>125.8</v>
      </c>
      <c r="B1262">
        <v>0</v>
      </c>
      <c r="C1262">
        <v>1.1217842929904125</v>
      </c>
      <c r="D1262">
        <v>1.2445079348883237</v>
      </c>
      <c r="E1262">
        <v>3.60826828270848</v>
      </c>
      <c r="F1262">
        <v>2.459674775249769</v>
      </c>
      <c r="G1262">
        <v>2.1667487163951429</v>
      </c>
      <c r="H1262">
        <v>0.33</v>
      </c>
      <c r="I1262">
        <v>2.97</v>
      </c>
      <c r="J1262">
        <v>0.9154780172128657</v>
      </c>
      <c r="K1262">
        <v>3.6341849154934316</v>
      </c>
      <c r="L1262">
        <v>4.0941421567893812</v>
      </c>
      <c r="M1262">
        <v>3.2255232133717473</v>
      </c>
      <c r="N1262">
        <v>2.04</v>
      </c>
      <c r="O1262" s="22">
        <f t="shared" si="33"/>
        <v>2.2984533075564166</v>
      </c>
    </row>
    <row r="1263" spans="1:15" x14ac:dyDescent="0.25">
      <c r="A1263" s="13">
        <v>125.9</v>
      </c>
      <c r="B1263">
        <v>0</v>
      </c>
      <c r="C1263">
        <v>1.1217842929904125</v>
      </c>
      <c r="D1263">
        <v>1.2445079348883237</v>
      </c>
      <c r="E1263">
        <v>3.60826828270848</v>
      </c>
      <c r="F1263">
        <v>2.459674775249769</v>
      </c>
      <c r="G1263">
        <v>2.26503863101714</v>
      </c>
      <c r="H1263">
        <v>0.33</v>
      </c>
      <c r="I1263">
        <v>2.97</v>
      </c>
      <c r="J1263">
        <v>0.9154780172128657</v>
      </c>
      <c r="K1263">
        <v>3.6341849154934316</v>
      </c>
      <c r="L1263">
        <v>3.6341849154934316</v>
      </c>
      <c r="M1263">
        <v>2.9247905907944931</v>
      </c>
      <c r="N1263">
        <v>2.04</v>
      </c>
      <c r="O1263" s="22">
        <f t="shared" si="33"/>
        <v>2.317526025424963</v>
      </c>
    </row>
    <row r="1264" spans="1:15" x14ac:dyDescent="0.25">
      <c r="A1264" s="13">
        <v>126</v>
      </c>
      <c r="B1264">
        <v>0</v>
      </c>
      <c r="C1264">
        <v>1.1217842929904125</v>
      </c>
      <c r="D1264">
        <v>1.2445079348883237</v>
      </c>
      <c r="E1264">
        <v>3.60826828270848</v>
      </c>
      <c r="F1264">
        <v>2.0754758490524527</v>
      </c>
      <c r="G1264">
        <v>1.5864425612041553</v>
      </c>
      <c r="H1264">
        <v>0.33</v>
      </c>
      <c r="I1264">
        <v>2.97</v>
      </c>
      <c r="J1264">
        <v>0.9154780172128657</v>
      </c>
      <c r="K1264">
        <v>2.9689223634174065</v>
      </c>
      <c r="L1264">
        <v>3.5046397817750119</v>
      </c>
      <c r="M1264">
        <v>2.9247905907944931</v>
      </c>
      <c r="N1264">
        <v>2.04</v>
      </c>
      <c r="O1264" s="22">
        <f t="shared" si="33"/>
        <v>2.2623260296540288</v>
      </c>
    </row>
    <row r="1265" spans="1:15" x14ac:dyDescent="0.25">
      <c r="A1265" s="13">
        <v>126.1</v>
      </c>
      <c r="B1265">
        <v>0</v>
      </c>
      <c r="C1265">
        <v>0.69570108523704355</v>
      </c>
      <c r="D1265">
        <v>1.2828094168659663</v>
      </c>
      <c r="E1265">
        <v>3.9169886392482685</v>
      </c>
      <c r="F1265">
        <v>2.0754758490524527</v>
      </c>
      <c r="G1265">
        <v>1.5864425612041553</v>
      </c>
      <c r="H1265">
        <v>0.46669047558312143</v>
      </c>
      <c r="I1265">
        <v>2.97</v>
      </c>
      <c r="J1265">
        <v>0.9154780172128657</v>
      </c>
      <c r="K1265">
        <v>2.9689223634174065</v>
      </c>
      <c r="L1265">
        <v>3.5046397817750119</v>
      </c>
      <c r="M1265">
        <v>2.9247905907944931</v>
      </c>
      <c r="N1265">
        <v>2.04</v>
      </c>
      <c r="O1265" s="22">
        <f t="shared" si="33"/>
        <v>2.1075258061703002</v>
      </c>
    </row>
    <row r="1266" spans="1:15" x14ac:dyDescent="0.25">
      <c r="A1266" s="13">
        <v>126.2</v>
      </c>
      <c r="B1266">
        <v>0</v>
      </c>
      <c r="C1266">
        <v>0.79322128060207764</v>
      </c>
      <c r="D1266">
        <v>1.2828094168659663</v>
      </c>
      <c r="E1266">
        <v>3.9169886392482685</v>
      </c>
      <c r="F1266">
        <v>2.0754758490524527</v>
      </c>
      <c r="G1266">
        <v>1.7736967046256809</v>
      </c>
      <c r="H1266">
        <v>1.6826764394856191</v>
      </c>
      <c r="I1266">
        <v>2.97</v>
      </c>
      <c r="J1266">
        <v>0.9154780172128657</v>
      </c>
      <c r="K1266">
        <v>2.9689223634174065</v>
      </c>
      <c r="L1266">
        <v>3.5046397817750119</v>
      </c>
      <c r="M1266">
        <v>2.9247905907944931</v>
      </c>
      <c r="N1266">
        <v>2.04</v>
      </c>
      <c r="O1266" s="22">
        <f t="shared" si="33"/>
        <v>2.112328231699232</v>
      </c>
    </row>
    <row r="1267" spans="1:15" x14ac:dyDescent="0.25">
      <c r="A1267" s="13">
        <v>126.3</v>
      </c>
      <c r="B1267">
        <v>0</v>
      </c>
      <c r="C1267">
        <v>0.93338095116624265</v>
      </c>
      <c r="D1267">
        <v>1.2828094168659663</v>
      </c>
      <c r="E1267">
        <v>3.9169886392482685</v>
      </c>
      <c r="F1267">
        <v>2.0754758490524527</v>
      </c>
      <c r="G1267">
        <v>1.67547008329006</v>
      </c>
      <c r="H1267">
        <v>1.6826764394856191</v>
      </c>
      <c r="I1267">
        <v>4.8723916098770221</v>
      </c>
      <c r="J1267">
        <v>0.9154780172128657</v>
      </c>
      <c r="K1267">
        <v>2.9689223634174065</v>
      </c>
      <c r="L1267">
        <v>3.5046397817750119</v>
      </c>
      <c r="M1267">
        <v>2.9247905907944931</v>
      </c>
      <c r="N1267">
        <v>2.04</v>
      </c>
      <c r="O1267" s="22">
        <f t="shared" si="33"/>
        <v>2.2373915902566535</v>
      </c>
    </row>
    <row r="1268" spans="1:15" x14ac:dyDescent="0.25">
      <c r="A1268" s="13">
        <v>126.4</v>
      </c>
      <c r="B1268">
        <v>0</v>
      </c>
      <c r="C1268">
        <v>1.1000000000000001</v>
      </c>
      <c r="D1268">
        <v>1.601624175641714</v>
      </c>
      <c r="E1268">
        <v>3.9169886392482685</v>
      </c>
      <c r="F1268">
        <v>2.0754758490524527</v>
      </c>
      <c r="G1268">
        <v>1.67547008329006</v>
      </c>
      <c r="H1268">
        <v>0.66</v>
      </c>
      <c r="I1268">
        <v>4.8723916098770221</v>
      </c>
      <c r="J1268">
        <v>0.9154780172128657</v>
      </c>
      <c r="K1268">
        <v>2.9689223634174065</v>
      </c>
      <c r="L1268">
        <v>3.5046397817750119</v>
      </c>
      <c r="M1268">
        <v>2.9247905907944931</v>
      </c>
      <c r="N1268">
        <v>2.04</v>
      </c>
      <c r="O1268" s="22">
        <f t="shared" si="33"/>
        <v>2.3994186451821173</v>
      </c>
    </row>
    <row r="1269" spans="1:15" x14ac:dyDescent="0.25">
      <c r="A1269" s="13">
        <v>126.5</v>
      </c>
      <c r="B1269">
        <v>0</v>
      </c>
      <c r="C1269">
        <v>1.1000000000000001</v>
      </c>
      <c r="D1269">
        <v>1.601624175641714</v>
      </c>
      <c r="E1269">
        <v>3.9169886392482685</v>
      </c>
      <c r="F1269">
        <v>2.0754758490524527</v>
      </c>
      <c r="G1269">
        <v>1.67547008329006</v>
      </c>
      <c r="H1269">
        <v>0.66</v>
      </c>
      <c r="I1269">
        <v>4.8723916098770221</v>
      </c>
      <c r="J1269">
        <v>0.9154780172128657</v>
      </c>
      <c r="K1269">
        <v>2.9689223634174065</v>
      </c>
      <c r="L1269">
        <v>3.5046397817750119</v>
      </c>
      <c r="M1269">
        <v>2.9247905907944931</v>
      </c>
      <c r="N1269">
        <v>2.04</v>
      </c>
      <c r="O1269" s="22">
        <f t="shared" si="33"/>
        <v>2.3546484258591076</v>
      </c>
    </row>
    <row r="1270" spans="1:15" x14ac:dyDescent="0.25">
      <c r="A1270" s="13">
        <v>126.6</v>
      </c>
      <c r="B1270">
        <v>0</v>
      </c>
      <c r="C1270">
        <v>1.1000000000000001</v>
      </c>
      <c r="D1270">
        <v>1.601624175641714</v>
      </c>
      <c r="E1270">
        <v>3.9169886392482685</v>
      </c>
      <c r="F1270">
        <v>2.0754758490524527</v>
      </c>
      <c r="G1270">
        <v>1.67547008329006</v>
      </c>
      <c r="H1270">
        <v>0.66</v>
      </c>
      <c r="I1270">
        <v>4.8723916098770221</v>
      </c>
      <c r="J1270">
        <v>0.9154780172128657</v>
      </c>
      <c r="K1270">
        <v>2.9689223634174065</v>
      </c>
      <c r="L1270">
        <v>3.5046397817750119</v>
      </c>
      <c r="M1270">
        <v>2.9247905907944931</v>
      </c>
      <c r="N1270">
        <v>2.04</v>
      </c>
      <c r="O1270" s="22">
        <f t="shared" si="33"/>
        <v>2.3546484258591076</v>
      </c>
    </row>
    <row r="1271" spans="1:15" x14ac:dyDescent="0.25">
      <c r="A1271" s="13">
        <v>126.7</v>
      </c>
      <c r="B1271">
        <v>0</v>
      </c>
      <c r="C1271">
        <v>0.69570108523704355</v>
      </c>
      <c r="D1271">
        <v>1.601624175641714</v>
      </c>
      <c r="E1271">
        <v>3.9169886392482685</v>
      </c>
      <c r="F1271">
        <v>2.0754758490524527</v>
      </c>
      <c r="G1271">
        <v>1.67547008329006</v>
      </c>
      <c r="H1271">
        <v>0.66</v>
      </c>
      <c r="I1271">
        <v>4.8723916098770221</v>
      </c>
      <c r="J1271">
        <v>0.9154780172128657</v>
      </c>
      <c r="K1271">
        <v>2.9689223634174065</v>
      </c>
      <c r="L1271">
        <v>3.5046397817750119</v>
      </c>
      <c r="M1271">
        <v>2.9247905907944931</v>
      </c>
      <c r="N1271">
        <v>2.04</v>
      </c>
      <c r="O1271" s="22">
        <f t="shared" si="33"/>
        <v>2.3546484258591076</v>
      </c>
    </row>
    <row r="1272" spans="1:15" x14ac:dyDescent="0.25">
      <c r="A1272" s="13">
        <v>126.8</v>
      </c>
      <c r="B1272">
        <v>0</v>
      </c>
      <c r="C1272">
        <v>0.69570108523704355</v>
      </c>
      <c r="D1272">
        <v>1.601624175641714</v>
      </c>
      <c r="E1272">
        <v>3.7850231174987559</v>
      </c>
      <c r="F1272">
        <v>2.0754758490524527</v>
      </c>
      <c r="G1272">
        <v>1.67547008329006</v>
      </c>
      <c r="H1272">
        <v>3.6449691356717961</v>
      </c>
      <c r="I1272">
        <v>4.8723916098770221</v>
      </c>
      <c r="J1272">
        <v>0.9154780172128657</v>
      </c>
      <c r="K1272">
        <v>2.9689223634174065</v>
      </c>
      <c r="L1272">
        <v>3.5046397817750119</v>
      </c>
      <c r="M1272">
        <v>2.9247905907944931</v>
      </c>
      <c r="N1272">
        <v>2.04</v>
      </c>
      <c r="O1272" s="22">
        <f t="shared" si="33"/>
        <v>2.3209568496288613</v>
      </c>
    </row>
    <row r="1273" spans="1:15" x14ac:dyDescent="0.25">
      <c r="A1273" s="13">
        <v>126.9</v>
      </c>
      <c r="B1273">
        <v>0</v>
      </c>
      <c r="C1273">
        <v>0.69570108523704355</v>
      </c>
      <c r="D1273">
        <v>1.601624175641714</v>
      </c>
      <c r="E1273">
        <v>3.7850231174987559</v>
      </c>
      <c r="F1273">
        <v>2.0754758490524527</v>
      </c>
      <c r="G1273">
        <v>1.4758048651498612</v>
      </c>
      <c r="H1273">
        <v>3.6449691356717961</v>
      </c>
      <c r="I1273">
        <v>4.8723916098770221</v>
      </c>
      <c r="J1273">
        <v>0.9154780172128657</v>
      </c>
      <c r="K1273">
        <v>2.9689223634174065</v>
      </c>
      <c r="L1273">
        <v>3.5046397817750119</v>
      </c>
      <c r="M1273">
        <v>2.9247905907944931</v>
      </c>
      <c r="N1273">
        <v>2.04</v>
      </c>
      <c r="O1273" s="22">
        <f t="shared" si="33"/>
        <v>2.5587071507890515</v>
      </c>
    </row>
    <row r="1274" spans="1:15" x14ac:dyDescent="0.25">
      <c r="A1274" s="13">
        <v>127</v>
      </c>
      <c r="B1274">
        <v>0</v>
      </c>
      <c r="C1274">
        <v>0.69570108523704355</v>
      </c>
      <c r="D1274">
        <v>1.8796808239698566</v>
      </c>
      <c r="E1274">
        <v>3.7850231174987559</v>
      </c>
      <c r="F1274">
        <v>2.0754758490524527</v>
      </c>
      <c r="G1274">
        <v>1.4758048651498612</v>
      </c>
      <c r="H1274">
        <v>3.6449691356717961</v>
      </c>
      <c r="I1274">
        <v>3.5079481182024348</v>
      </c>
      <c r="J1274">
        <v>0.9154780172128657</v>
      </c>
      <c r="K1274">
        <v>2.9689223634174065</v>
      </c>
      <c r="L1274">
        <v>3.5046397817750119</v>
      </c>
      <c r="M1274">
        <v>2.9247905907944931</v>
      </c>
      <c r="N1274">
        <v>2.04</v>
      </c>
      <c r="O1274" s="22">
        <f t="shared" si="33"/>
        <v>2.5420683826107018</v>
      </c>
    </row>
    <row r="1275" spans="1:15" x14ac:dyDescent="0.25">
      <c r="A1275" s="13">
        <v>127.1</v>
      </c>
      <c r="B1275">
        <v>0</v>
      </c>
      <c r="C1275">
        <v>0.79322128060207764</v>
      </c>
      <c r="D1275">
        <v>1.8796808239698566</v>
      </c>
      <c r="E1275">
        <v>3.4785054261852171</v>
      </c>
      <c r="F1275">
        <v>2.0754758490524527</v>
      </c>
      <c r="G1275">
        <v>1.4758048651498612</v>
      </c>
      <c r="H1275">
        <v>3.6449691356717961</v>
      </c>
      <c r="I1275">
        <v>3.5079481182024348</v>
      </c>
      <c r="J1275">
        <v>0.9154780172128657</v>
      </c>
      <c r="K1275">
        <v>2.9689223634174065</v>
      </c>
      <c r="L1275">
        <v>3.5046397817750119</v>
      </c>
      <c r="M1275">
        <v>2.9247905907944931</v>
      </c>
      <c r="N1275">
        <v>2.04</v>
      </c>
      <c r="O1275" s="22">
        <f t="shared" si="33"/>
        <v>2.4515361456651648</v>
      </c>
    </row>
    <row r="1276" spans="1:15" x14ac:dyDescent="0.25">
      <c r="A1276" s="13">
        <v>127.2</v>
      </c>
      <c r="B1276">
        <v>0</v>
      </c>
      <c r="C1276">
        <v>0.79322128060207764</v>
      </c>
      <c r="D1276">
        <v>1.5864425612041553</v>
      </c>
      <c r="E1276">
        <v>3.4785054261852171</v>
      </c>
      <c r="F1276">
        <v>2.0754758490524527</v>
      </c>
      <c r="G1276">
        <v>1.4758048651498612</v>
      </c>
      <c r="H1276">
        <v>3.6449691356717961</v>
      </c>
      <c r="I1276">
        <v>3.5079481182024348</v>
      </c>
      <c r="J1276">
        <v>0.9154780172128657</v>
      </c>
      <c r="K1276">
        <v>2.9689223634174065</v>
      </c>
      <c r="L1276">
        <v>3.5046397817750119</v>
      </c>
      <c r="M1276">
        <v>2.9247905907944931</v>
      </c>
      <c r="N1276">
        <v>2.04</v>
      </c>
      <c r="O1276" s="22">
        <f t="shared" si="33"/>
        <v>2.434119687669456</v>
      </c>
    </row>
    <row r="1277" spans="1:15" x14ac:dyDescent="0.25">
      <c r="A1277" s="13">
        <v>127.3</v>
      </c>
      <c r="B1277">
        <v>0</v>
      </c>
      <c r="C1277">
        <v>0.79322128060207764</v>
      </c>
      <c r="D1277">
        <v>1.5864425612041553</v>
      </c>
      <c r="E1277">
        <v>3.4785054261852171</v>
      </c>
      <c r="F1277">
        <v>2.0754758490524527</v>
      </c>
      <c r="G1277">
        <v>1.2828094168659663</v>
      </c>
      <c r="H1277">
        <v>3.6449691356717961</v>
      </c>
      <c r="I1277">
        <v>3.5079481182024348</v>
      </c>
      <c r="J1277">
        <v>0.9154780172128657</v>
      </c>
      <c r="K1277">
        <v>2.9689223634174065</v>
      </c>
      <c r="L1277">
        <v>3.5046397817750119</v>
      </c>
      <c r="M1277">
        <v>2.9247905907944931</v>
      </c>
      <c r="N1277">
        <v>2.04</v>
      </c>
      <c r="O1277" s="22">
        <f t="shared" si="33"/>
        <v>2.4096831657723143</v>
      </c>
    </row>
    <row r="1278" spans="1:15" x14ac:dyDescent="0.25">
      <c r="A1278" s="13">
        <v>127.4</v>
      </c>
      <c r="B1278">
        <v>0</v>
      </c>
      <c r="C1278">
        <v>0.49193495504995377</v>
      </c>
      <c r="D1278">
        <v>1.2445079348883237</v>
      </c>
      <c r="E1278">
        <v>3.4785054261852171</v>
      </c>
      <c r="F1278">
        <v>2.0754758490524527</v>
      </c>
      <c r="G1278">
        <v>1.2828094168659663</v>
      </c>
      <c r="H1278">
        <v>3.6449691356717961</v>
      </c>
      <c r="I1278">
        <v>3.5079481182024348</v>
      </c>
      <c r="J1278">
        <v>0.9154780172128657</v>
      </c>
      <c r="K1278">
        <v>2.9689223634174065</v>
      </c>
      <c r="L1278">
        <v>3.5046397817750119</v>
      </c>
      <c r="M1278">
        <v>2.9247905907944931</v>
      </c>
      <c r="N1278">
        <v>2.04</v>
      </c>
      <c r="O1278" s="22">
        <f t="shared" si="33"/>
        <v>2.3936002117486566</v>
      </c>
    </row>
    <row r="1279" spans="1:15" x14ac:dyDescent="0.25">
      <c r="A1279" s="13">
        <v>127.5</v>
      </c>
      <c r="B1279">
        <v>0</v>
      </c>
      <c r="C1279">
        <v>0.49193495504995377</v>
      </c>
      <c r="D1279">
        <v>1.2445079348883237</v>
      </c>
      <c r="E1279">
        <v>3.4785054261852171</v>
      </c>
      <c r="F1279">
        <v>2.0754758490524527</v>
      </c>
      <c r="G1279">
        <v>1.2828094168659663</v>
      </c>
      <c r="H1279">
        <v>3.6449691356717961</v>
      </c>
      <c r="I1279">
        <v>3.5079481182024348</v>
      </c>
      <c r="J1279">
        <v>0.9154780172128657</v>
      </c>
      <c r="K1279">
        <v>2.9689223634174065</v>
      </c>
      <c r="L1279">
        <v>3.5046397817750119</v>
      </c>
      <c r="M1279">
        <v>2.9247905907944931</v>
      </c>
      <c r="N1279">
        <v>2.04</v>
      </c>
      <c r="O1279" s="22">
        <f t="shared" si="33"/>
        <v>2.3399984657596602</v>
      </c>
    </row>
    <row r="1280" spans="1:15" x14ac:dyDescent="0.25">
      <c r="A1280" s="13">
        <v>127.6</v>
      </c>
      <c r="B1280">
        <v>0</v>
      </c>
      <c r="C1280">
        <v>0.44</v>
      </c>
      <c r="D1280">
        <v>1.4758048651498612</v>
      </c>
      <c r="E1280">
        <v>3.4785054261852171</v>
      </c>
      <c r="F1280">
        <v>2.0754758490524527</v>
      </c>
      <c r="G1280">
        <v>1.2828094168659663</v>
      </c>
      <c r="H1280">
        <v>3.6449691356717961</v>
      </c>
      <c r="I1280">
        <v>3.5079481182024348</v>
      </c>
      <c r="J1280">
        <v>0.9154780172128657</v>
      </c>
      <c r="K1280">
        <v>2.9689223634174065</v>
      </c>
      <c r="L1280">
        <v>3.5046397817750119</v>
      </c>
      <c r="M1280">
        <v>2.9247905907944931</v>
      </c>
      <c r="N1280">
        <v>2.04</v>
      </c>
      <c r="O1280" s="22">
        <f t="shared" si="33"/>
        <v>2.3399984657596602</v>
      </c>
    </row>
    <row r="1281" spans="1:15" x14ac:dyDescent="0.25">
      <c r="A1281" s="13">
        <v>127.7</v>
      </c>
      <c r="B1281">
        <v>0</v>
      </c>
      <c r="C1281">
        <v>0.49193495504995377</v>
      </c>
      <c r="D1281">
        <v>1.4758048651498612</v>
      </c>
      <c r="E1281">
        <v>3.4785054261852171</v>
      </c>
      <c r="F1281">
        <v>2.0754758490524527</v>
      </c>
      <c r="G1281">
        <v>1.2828094168659663</v>
      </c>
      <c r="H1281">
        <v>3.6449691356717961</v>
      </c>
      <c r="I1281">
        <v>3.5079481182024348</v>
      </c>
      <c r="J1281">
        <v>0.9154780172128657</v>
      </c>
      <c r="K1281">
        <v>2.9689223634174065</v>
      </c>
      <c r="L1281">
        <v>3.5046397817750119</v>
      </c>
      <c r="M1281">
        <v>2.9247905907944931</v>
      </c>
      <c r="N1281">
        <v>2.04</v>
      </c>
      <c r="O1281" s="22">
        <f t="shared" si="33"/>
        <v>2.3549452970272919</v>
      </c>
    </row>
    <row r="1282" spans="1:15" x14ac:dyDescent="0.25">
      <c r="A1282" s="13">
        <v>127.8</v>
      </c>
      <c r="B1282">
        <v>0</v>
      </c>
      <c r="C1282">
        <v>0.69570108523704355</v>
      </c>
      <c r="D1282">
        <v>1.4758048651498612</v>
      </c>
      <c r="E1282">
        <v>3.4785054261852171</v>
      </c>
      <c r="F1282">
        <v>2.0754758490524527</v>
      </c>
      <c r="G1282">
        <v>1.2828094168659663</v>
      </c>
      <c r="H1282">
        <v>3.6449691356717961</v>
      </c>
      <c r="I1282">
        <v>3.5079481182024348</v>
      </c>
      <c r="J1282">
        <v>0.9154780172128657</v>
      </c>
      <c r="K1282">
        <v>0.85000000000000009</v>
      </c>
      <c r="L1282">
        <v>3.5046397817750119</v>
      </c>
      <c r="M1282">
        <v>2.9247905907944931</v>
      </c>
      <c r="N1282">
        <v>2.04</v>
      </c>
      <c r="O1282" s="22">
        <f t="shared" si="33"/>
        <v>2.3592732099481215</v>
      </c>
    </row>
    <row r="1283" spans="1:15" x14ac:dyDescent="0.25">
      <c r="A1283" s="13">
        <v>127.9</v>
      </c>
      <c r="B1283">
        <v>0</v>
      </c>
      <c r="C1283">
        <v>0.69570108523704355</v>
      </c>
      <c r="D1283">
        <v>1.4758048651498612</v>
      </c>
      <c r="E1283">
        <v>3.4435446853496763</v>
      </c>
      <c r="F1283">
        <v>2.0754758490524527</v>
      </c>
      <c r="G1283">
        <v>1.2828094168659663</v>
      </c>
      <c r="H1283">
        <v>3.6449691356717961</v>
      </c>
      <c r="I1283">
        <v>3.5079481182024348</v>
      </c>
      <c r="J1283">
        <v>0.9154780172128657</v>
      </c>
      <c r="K1283">
        <v>0.85000000000000009</v>
      </c>
      <c r="L1283">
        <v>3.5046397817750119</v>
      </c>
      <c r="M1283">
        <v>2.9247905907944931</v>
      </c>
      <c r="N1283">
        <v>2.04</v>
      </c>
      <c r="O1283" s="22">
        <f t="shared" si="33"/>
        <v>2.1996768571789285</v>
      </c>
    </row>
    <row r="1284" spans="1:15" x14ac:dyDescent="0.25">
      <c r="A1284" s="13">
        <v>128</v>
      </c>
      <c r="B1284">
        <v>0</v>
      </c>
      <c r="C1284">
        <v>0.90708323763588539</v>
      </c>
      <c r="D1284">
        <v>1.4758048651498612</v>
      </c>
      <c r="E1284">
        <v>3.4435446853496763</v>
      </c>
      <c r="F1284">
        <v>2.0754758490524527</v>
      </c>
      <c r="G1284">
        <v>1.2828094168659663</v>
      </c>
      <c r="H1284">
        <v>3.6449691356717961</v>
      </c>
      <c r="I1284">
        <v>3.5079481182024348</v>
      </c>
      <c r="J1284">
        <v>0.9154780172128657</v>
      </c>
      <c r="K1284">
        <v>0.85000000000000009</v>
      </c>
      <c r="L1284">
        <v>3.5046397817750119</v>
      </c>
      <c r="M1284">
        <v>2.9247905907944931</v>
      </c>
      <c r="N1284">
        <v>2.04</v>
      </c>
      <c r="O1284" s="22">
        <f t="shared" si="33"/>
        <v>2.1967634621093004</v>
      </c>
    </row>
    <row r="1285" spans="1:15" x14ac:dyDescent="0.25">
      <c r="A1285" s="13">
        <v>128.1</v>
      </c>
      <c r="B1285">
        <v>0</v>
      </c>
      <c r="C1285">
        <v>0.69570108523704355</v>
      </c>
      <c r="D1285">
        <v>1.4758048651498612</v>
      </c>
      <c r="E1285">
        <v>3.7850231174987559</v>
      </c>
      <c r="F1285">
        <v>2.0754758490524527</v>
      </c>
      <c r="G1285">
        <v>1.67547008329006</v>
      </c>
      <c r="H1285">
        <v>3.6449691356717961</v>
      </c>
      <c r="I1285">
        <v>3.5079481182024348</v>
      </c>
      <c r="J1285">
        <v>0.9154780172128657</v>
      </c>
      <c r="K1285">
        <v>0.7602631123499286</v>
      </c>
      <c r="L1285">
        <v>3.5046397817750119</v>
      </c>
      <c r="M1285">
        <v>2.9247905907944931</v>
      </c>
      <c r="N1285">
        <v>2.04</v>
      </c>
      <c r="O1285" s="22">
        <f t="shared" ref="O1285:O1348" si="34">AVERAGE(C1284:N1284)</f>
        <v>2.2143786414758702</v>
      </c>
    </row>
    <row r="1286" spans="1:15" x14ac:dyDescent="0.25">
      <c r="A1286" s="13">
        <v>128.19999999999999</v>
      </c>
      <c r="B1286">
        <v>0</v>
      </c>
      <c r="C1286">
        <v>0.49193495504995377</v>
      </c>
      <c r="D1286">
        <v>1.67547008329006</v>
      </c>
      <c r="E1286">
        <v>3.7850231174987559</v>
      </c>
      <c r="F1286">
        <v>2.0754758490524527</v>
      </c>
      <c r="G1286">
        <v>1.67547008329006</v>
      </c>
      <c r="H1286">
        <v>3.6449691356717961</v>
      </c>
      <c r="I1286">
        <v>3.5079481182024348</v>
      </c>
      <c r="J1286">
        <v>0.9154780172128657</v>
      </c>
      <c r="K1286">
        <v>0.68</v>
      </c>
      <c r="L1286">
        <v>3.5046397817750119</v>
      </c>
      <c r="M1286">
        <v>2.5893628559937292</v>
      </c>
      <c r="N1286">
        <v>2.04</v>
      </c>
      <c r="O1286" s="22">
        <f t="shared" si="34"/>
        <v>2.250463646352892</v>
      </c>
    </row>
    <row r="1287" spans="1:15" x14ac:dyDescent="0.25">
      <c r="A1287" s="13">
        <v>128.30000000000001</v>
      </c>
      <c r="B1287">
        <v>0</v>
      </c>
      <c r="C1287">
        <v>0.49193495504995377</v>
      </c>
      <c r="D1287">
        <v>1.67547008329006</v>
      </c>
      <c r="E1287">
        <v>3.7464650005038087</v>
      </c>
      <c r="F1287">
        <v>2.0754758490524527</v>
      </c>
      <c r="G1287">
        <v>1.67547008329006</v>
      </c>
      <c r="H1287">
        <v>3.6449691356717961</v>
      </c>
      <c r="I1287">
        <v>3.5079481182024348</v>
      </c>
      <c r="J1287">
        <v>0.9154780172128657</v>
      </c>
      <c r="K1287">
        <v>0.68</v>
      </c>
      <c r="L1287">
        <v>3.5046397817750119</v>
      </c>
      <c r="M1287">
        <v>2.5893628559937292</v>
      </c>
      <c r="N1287">
        <v>2.04</v>
      </c>
      <c r="O1287" s="22">
        <f t="shared" si="34"/>
        <v>2.2154809997530935</v>
      </c>
    </row>
    <row r="1288" spans="1:15" x14ac:dyDescent="0.25">
      <c r="A1288" s="13">
        <v>128.4</v>
      </c>
      <c r="B1288">
        <v>0</v>
      </c>
      <c r="C1288">
        <v>0.49193495504995377</v>
      </c>
      <c r="D1288">
        <v>1.67547008329006</v>
      </c>
      <c r="E1288">
        <v>3.7464650005038087</v>
      </c>
      <c r="F1288">
        <v>2.0754758490524527</v>
      </c>
      <c r="G1288">
        <v>1.67547008329006</v>
      </c>
      <c r="H1288">
        <v>3.6449691356717961</v>
      </c>
      <c r="I1288">
        <v>3.5079481182024348</v>
      </c>
      <c r="J1288">
        <v>0.9154780172128657</v>
      </c>
      <c r="K1288">
        <v>0.68</v>
      </c>
      <c r="L1288">
        <v>3.5046397817750119</v>
      </c>
      <c r="M1288">
        <v>2.5893628559937292</v>
      </c>
      <c r="N1288">
        <v>2.04</v>
      </c>
      <c r="O1288" s="22">
        <f t="shared" si="34"/>
        <v>2.2122678233368478</v>
      </c>
    </row>
    <row r="1289" spans="1:15" x14ac:dyDescent="0.25">
      <c r="A1289" s="13">
        <v>128.5</v>
      </c>
      <c r="B1289">
        <v>0</v>
      </c>
      <c r="C1289">
        <v>0.49193495504995377</v>
      </c>
      <c r="D1289">
        <v>1.67547008329006</v>
      </c>
      <c r="E1289">
        <v>3.7464650005038087</v>
      </c>
      <c r="F1289">
        <v>2.0754758490524527</v>
      </c>
      <c r="G1289">
        <v>1.67547008329006</v>
      </c>
      <c r="H1289">
        <v>3.6300000000000003</v>
      </c>
      <c r="I1289">
        <v>3.5079481182024348</v>
      </c>
      <c r="J1289">
        <v>0.9154780172128657</v>
      </c>
      <c r="K1289">
        <v>0.68</v>
      </c>
      <c r="L1289">
        <v>3.5046397817750119</v>
      </c>
      <c r="M1289">
        <v>2.5893628559937292</v>
      </c>
      <c r="N1289">
        <v>2.04</v>
      </c>
      <c r="O1289" s="22">
        <f t="shared" si="34"/>
        <v>2.2122678233368478</v>
      </c>
    </row>
    <row r="1290" spans="1:15" x14ac:dyDescent="0.25">
      <c r="A1290" s="13">
        <v>128.6</v>
      </c>
      <c r="B1290">
        <v>0</v>
      </c>
      <c r="C1290">
        <v>0.49193495504995377</v>
      </c>
      <c r="D1290">
        <v>1.67547008329006</v>
      </c>
      <c r="E1290">
        <v>3.2705351244100713</v>
      </c>
      <c r="F1290">
        <v>2.0754758490524527</v>
      </c>
      <c r="G1290">
        <v>1.67547008329006</v>
      </c>
      <c r="H1290">
        <v>3.6300000000000003</v>
      </c>
      <c r="I1290">
        <v>3.5079481182024348</v>
      </c>
      <c r="J1290">
        <v>0.9154780172128657</v>
      </c>
      <c r="K1290">
        <v>2.1770622407271687</v>
      </c>
      <c r="L1290">
        <v>3.5046397817750119</v>
      </c>
      <c r="M1290">
        <v>2.5893628559937292</v>
      </c>
      <c r="N1290">
        <v>2.04</v>
      </c>
      <c r="O1290" s="22">
        <f t="shared" si="34"/>
        <v>2.2110203953641983</v>
      </c>
    </row>
    <row r="1291" spans="1:15" x14ac:dyDescent="0.25">
      <c r="A1291" s="13">
        <v>128.69999999999999</v>
      </c>
      <c r="B1291">
        <v>0</v>
      </c>
      <c r="C1291">
        <v>0.49193495504995377</v>
      </c>
      <c r="D1291">
        <v>1.67547008329006</v>
      </c>
      <c r="E1291">
        <v>3.2705351244100713</v>
      </c>
      <c r="F1291">
        <v>2.0754758490524527</v>
      </c>
      <c r="G1291">
        <v>1.67547008329006</v>
      </c>
      <c r="H1291">
        <v>3.6300000000000003</v>
      </c>
      <c r="I1291">
        <v>3.5079481182024348</v>
      </c>
      <c r="J1291">
        <v>0.9154780172128657</v>
      </c>
      <c r="K1291">
        <v>2.527231687044146</v>
      </c>
      <c r="L1291">
        <v>3.5046397817750119</v>
      </c>
      <c r="M1291">
        <v>2.5893628559937292</v>
      </c>
      <c r="N1291">
        <v>2.04</v>
      </c>
      <c r="O1291" s="22">
        <f t="shared" si="34"/>
        <v>2.2961147590836508</v>
      </c>
    </row>
    <row r="1292" spans="1:15" x14ac:dyDescent="0.25">
      <c r="A1292" s="13">
        <v>128.80000000000001</v>
      </c>
      <c r="B1292">
        <v>0</v>
      </c>
      <c r="C1292">
        <v>0.69570108523704355</v>
      </c>
      <c r="D1292">
        <v>1.67547008329006</v>
      </c>
      <c r="E1292">
        <v>3.2705351244100713</v>
      </c>
      <c r="F1292">
        <v>2.0754758490524527</v>
      </c>
      <c r="G1292">
        <v>1.67547008329006</v>
      </c>
      <c r="H1292">
        <v>3.6300000000000003</v>
      </c>
      <c r="I1292">
        <v>3.5079481182024348</v>
      </c>
      <c r="J1292">
        <v>0.9154780172128657</v>
      </c>
      <c r="K1292">
        <v>2.527231687044146</v>
      </c>
      <c r="L1292">
        <v>3.5046397817750119</v>
      </c>
      <c r="M1292">
        <v>2.5893628559937292</v>
      </c>
      <c r="N1292">
        <v>2.04</v>
      </c>
      <c r="O1292" s="22">
        <f t="shared" si="34"/>
        <v>2.3252955462767324</v>
      </c>
    </row>
    <row r="1293" spans="1:15" x14ac:dyDescent="0.25">
      <c r="A1293" s="13">
        <v>128.9</v>
      </c>
      <c r="B1293">
        <v>0</v>
      </c>
      <c r="C1293">
        <v>0.69570108523704355</v>
      </c>
      <c r="D1293">
        <v>1.67547008329006</v>
      </c>
      <c r="E1293">
        <v>3.2705351244100713</v>
      </c>
      <c r="F1293">
        <v>2.0754758490524527</v>
      </c>
      <c r="G1293">
        <v>1.67547008329006</v>
      </c>
      <c r="H1293">
        <v>3.6300000000000003</v>
      </c>
      <c r="I1293">
        <v>3.5079481182024348</v>
      </c>
      <c r="J1293">
        <v>0.9154780172128657</v>
      </c>
      <c r="K1293">
        <v>2.644579361637688</v>
      </c>
      <c r="L1293">
        <v>3.5046397817750119</v>
      </c>
      <c r="M1293">
        <v>2.5893628559937292</v>
      </c>
      <c r="N1293">
        <v>2.04</v>
      </c>
      <c r="O1293" s="22">
        <f t="shared" si="34"/>
        <v>2.3422760571256567</v>
      </c>
    </row>
    <row r="1294" spans="1:15" x14ac:dyDescent="0.25">
      <c r="A1294" s="13">
        <v>129</v>
      </c>
      <c r="B1294">
        <v>0</v>
      </c>
      <c r="C1294">
        <v>0.69570108523704355</v>
      </c>
      <c r="D1294">
        <v>1.67547008329006</v>
      </c>
      <c r="E1294">
        <v>3.2705351244100713</v>
      </c>
      <c r="F1294">
        <v>2.0754758490524527</v>
      </c>
      <c r="G1294">
        <v>1.67547008329006</v>
      </c>
      <c r="H1294">
        <v>3.6300000000000003</v>
      </c>
      <c r="I1294">
        <v>3.5079481182024348</v>
      </c>
      <c r="J1294">
        <v>0.9154780172128657</v>
      </c>
      <c r="K1294">
        <v>2.644579361637688</v>
      </c>
      <c r="L1294">
        <v>3.5046397817750119</v>
      </c>
      <c r="M1294">
        <v>2.5893628559937292</v>
      </c>
      <c r="N1294">
        <v>2.04</v>
      </c>
      <c r="O1294" s="22">
        <f t="shared" si="34"/>
        <v>2.3520550300084517</v>
      </c>
    </row>
    <row r="1295" spans="1:15" x14ac:dyDescent="0.25">
      <c r="A1295" s="13">
        <v>129.1</v>
      </c>
      <c r="B1295">
        <v>0</v>
      </c>
      <c r="C1295">
        <v>0.69570108523704355</v>
      </c>
      <c r="D1295">
        <v>1.67547008329006</v>
      </c>
      <c r="E1295">
        <v>3.2705351244100713</v>
      </c>
      <c r="F1295">
        <v>2.0754758490524527</v>
      </c>
      <c r="G1295">
        <v>1.67547008329006</v>
      </c>
      <c r="H1295">
        <v>3.6300000000000003</v>
      </c>
      <c r="I1295">
        <v>3.5079481182024348</v>
      </c>
      <c r="J1295">
        <v>0.9154780172128657</v>
      </c>
      <c r="K1295">
        <v>2.644579361637688</v>
      </c>
      <c r="L1295">
        <v>3.5046397817750119</v>
      </c>
      <c r="M1295">
        <v>2.5893628559937292</v>
      </c>
      <c r="N1295">
        <v>3.801315561749643</v>
      </c>
      <c r="O1295" s="22">
        <f t="shared" si="34"/>
        <v>2.3520550300084517</v>
      </c>
    </row>
    <row r="1296" spans="1:15" x14ac:dyDescent="0.25">
      <c r="A1296" s="13">
        <v>129.19999999999999</v>
      </c>
      <c r="B1296">
        <v>0</v>
      </c>
      <c r="C1296">
        <v>0.69570108523704355</v>
      </c>
      <c r="D1296">
        <v>1.67547008329006</v>
      </c>
      <c r="E1296">
        <v>3.2705351244100713</v>
      </c>
      <c r="F1296">
        <v>2.0754758490524527</v>
      </c>
      <c r="G1296">
        <v>1.67547008329006</v>
      </c>
      <c r="H1296">
        <v>3.6300000000000003</v>
      </c>
      <c r="I1296">
        <v>3.5079481182024348</v>
      </c>
      <c r="J1296">
        <v>0.9154780172128657</v>
      </c>
      <c r="K1296">
        <v>2.644579361637688</v>
      </c>
      <c r="L1296">
        <v>3.5046397817750119</v>
      </c>
      <c r="M1296">
        <v>2.5893628559937292</v>
      </c>
      <c r="N1296">
        <v>4.4720017889084085</v>
      </c>
      <c r="O1296" s="22">
        <f t="shared" si="34"/>
        <v>2.4988313268209219</v>
      </c>
    </row>
    <row r="1297" spans="1:15" x14ac:dyDescent="0.25">
      <c r="A1297" s="13">
        <v>129.30000000000001</v>
      </c>
      <c r="B1297">
        <v>0</v>
      </c>
      <c r="C1297">
        <v>0.49193495504995377</v>
      </c>
      <c r="D1297">
        <v>1.67547008329006</v>
      </c>
      <c r="E1297">
        <v>3.4785054261852171</v>
      </c>
      <c r="F1297">
        <v>2.0754758490524527</v>
      </c>
      <c r="G1297">
        <v>1.67547008329006</v>
      </c>
      <c r="H1297">
        <v>3.6300000000000003</v>
      </c>
      <c r="I1297">
        <v>3.5079481182024348</v>
      </c>
      <c r="J1297">
        <v>0.9154780172128657</v>
      </c>
      <c r="K1297">
        <v>2.644579361637688</v>
      </c>
      <c r="L1297">
        <v>3.5046397817750119</v>
      </c>
      <c r="M1297">
        <v>2.5893628559937292</v>
      </c>
      <c r="N1297">
        <v>4.4720017889084085</v>
      </c>
      <c r="O1297" s="22">
        <f t="shared" si="34"/>
        <v>2.554721845750819</v>
      </c>
    </row>
    <row r="1298" spans="1:15" x14ac:dyDescent="0.25">
      <c r="A1298" s="13">
        <v>129.4</v>
      </c>
      <c r="B1298">
        <v>0</v>
      </c>
      <c r="C1298">
        <v>0.31112698372208092</v>
      </c>
      <c r="D1298">
        <v>1.67547008329006</v>
      </c>
      <c r="E1298">
        <v>3.4785054261852171</v>
      </c>
      <c r="F1298">
        <v>2.0754758490524527</v>
      </c>
      <c r="G1298">
        <v>1.3914021704740871</v>
      </c>
      <c r="H1298">
        <v>3.6300000000000003</v>
      </c>
      <c r="I1298">
        <v>3.5079481182024348</v>
      </c>
      <c r="J1298">
        <v>0.9154780172128657</v>
      </c>
      <c r="K1298">
        <v>2.644579361637688</v>
      </c>
      <c r="L1298">
        <v>3.5046397817750119</v>
      </c>
      <c r="M1298">
        <v>2.5893628559937292</v>
      </c>
      <c r="N1298">
        <v>4.4720017889084085</v>
      </c>
      <c r="O1298" s="22">
        <f t="shared" si="34"/>
        <v>2.5550721933831571</v>
      </c>
    </row>
    <row r="1299" spans="1:15" x14ac:dyDescent="0.25">
      <c r="A1299" s="13">
        <v>129.5</v>
      </c>
      <c r="B1299">
        <v>0</v>
      </c>
      <c r="C1299">
        <v>0.31112698372208092</v>
      </c>
      <c r="D1299">
        <v>1.67547008329006</v>
      </c>
      <c r="E1299">
        <v>3.4785054261852171</v>
      </c>
      <c r="F1299">
        <v>2.0754758490524527</v>
      </c>
      <c r="G1299">
        <v>1.3914021704740871</v>
      </c>
      <c r="H1299">
        <v>3.6300000000000003</v>
      </c>
      <c r="I1299">
        <v>3.5079481182024348</v>
      </c>
      <c r="J1299">
        <v>0.9154780172128657</v>
      </c>
      <c r="K1299">
        <v>2.644579361637688</v>
      </c>
      <c r="L1299">
        <v>3.5046397817750119</v>
      </c>
      <c r="M1299">
        <v>2.5893628559937292</v>
      </c>
      <c r="N1299">
        <v>4.4720017889084085</v>
      </c>
      <c r="O1299" s="22">
        <f t="shared" si="34"/>
        <v>2.5163325363711699</v>
      </c>
    </row>
    <row r="1300" spans="1:15" x14ac:dyDescent="0.25">
      <c r="A1300" s="13">
        <v>129.6</v>
      </c>
      <c r="B1300">
        <v>0</v>
      </c>
      <c r="C1300">
        <v>0.49193495504995377</v>
      </c>
      <c r="D1300">
        <v>1.67547008329006</v>
      </c>
      <c r="E1300">
        <v>3.8484282505978982</v>
      </c>
      <c r="F1300">
        <v>2.0754758490524527</v>
      </c>
      <c r="G1300">
        <v>1.3914021704740871</v>
      </c>
      <c r="H1300">
        <v>3.6300000000000003</v>
      </c>
      <c r="I1300">
        <v>3.5079481182024348</v>
      </c>
      <c r="J1300">
        <v>0.9154780172128657</v>
      </c>
      <c r="K1300">
        <v>2.644579361637688</v>
      </c>
      <c r="L1300">
        <v>3.5046397817750119</v>
      </c>
      <c r="M1300">
        <v>2.5893628559937292</v>
      </c>
      <c r="N1300">
        <v>4.4720017889084085</v>
      </c>
      <c r="O1300" s="22">
        <f t="shared" si="34"/>
        <v>2.5163325363711699</v>
      </c>
    </row>
    <row r="1301" spans="1:15" x14ac:dyDescent="0.25">
      <c r="A1301" s="13">
        <v>129.69999999999999</v>
      </c>
      <c r="B1301">
        <v>0</v>
      </c>
      <c r="C1301">
        <v>0.49193495504995377</v>
      </c>
      <c r="D1301">
        <v>1.67547008329006</v>
      </c>
      <c r="E1301">
        <v>3.8484282505978982</v>
      </c>
      <c r="F1301">
        <v>2.0754758490524527</v>
      </c>
      <c r="G1301">
        <v>1.3382077566656083</v>
      </c>
      <c r="H1301">
        <v>3.6300000000000003</v>
      </c>
      <c r="I1301">
        <v>5.63904247190957</v>
      </c>
      <c r="J1301">
        <v>0.9154780172128657</v>
      </c>
      <c r="K1301">
        <v>2.644579361637688</v>
      </c>
      <c r="L1301">
        <v>3.5046397817750119</v>
      </c>
      <c r="M1301">
        <v>2.5893628559937292</v>
      </c>
      <c r="N1301">
        <v>4.4720017889084085</v>
      </c>
      <c r="O1301" s="22">
        <f t="shared" si="34"/>
        <v>2.5622267693495493</v>
      </c>
    </row>
    <row r="1302" spans="1:15" x14ac:dyDescent="0.25">
      <c r="A1302" s="13">
        <v>129.80000000000001</v>
      </c>
      <c r="B1302">
        <v>0</v>
      </c>
      <c r="C1302">
        <v>0</v>
      </c>
      <c r="D1302">
        <v>1.67547008329006</v>
      </c>
      <c r="E1302">
        <v>3.8421348232460555</v>
      </c>
      <c r="F1302">
        <v>2.0754758490524527</v>
      </c>
      <c r="G1302">
        <v>1.3382077566656083</v>
      </c>
      <c r="H1302">
        <v>3.6300000000000003</v>
      </c>
      <c r="I1302">
        <v>5.63904247190957</v>
      </c>
      <c r="J1302">
        <v>0.9154780172128657</v>
      </c>
      <c r="K1302">
        <v>2.644579361637688</v>
      </c>
      <c r="L1302">
        <v>3.5046397817750119</v>
      </c>
      <c r="M1302">
        <v>2.5893628559937292</v>
      </c>
      <c r="N1302">
        <v>4.4720017889084085</v>
      </c>
      <c r="O1302" s="22">
        <f t="shared" si="34"/>
        <v>2.7353850976744378</v>
      </c>
    </row>
    <row r="1303" spans="1:15" x14ac:dyDescent="0.25">
      <c r="A1303" s="13">
        <v>129.9</v>
      </c>
      <c r="B1303">
        <v>0</v>
      </c>
      <c r="C1303">
        <v>0</v>
      </c>
      <c r="D1303">
        <v>1.4758048651498612</v>
      </c>
      <c r="E1303">
        <v>3.8421348232460555</v>
      </c>
      <c r="F1303">
        <v>2.0754758490524527</v>
      </c>
      <c r="G1303">
        <v>1.3382077566656083</v>
      </c>
      <c r="H1303">
        <v>3.1306548835666956</v>
      </c>
      <c r="I1303">
        <v>5.63904247190957</v>
      </c>
      <c r="J1303">
        <v>0.9154780172128657</v>
      </c>
      <c r="K1303">
        <v>2.644579361637688</v>
      </c>
      <c r="L1303">
        <v>3.5046397817750119</v>
      </c>
      <c r="M1303">
        <v>2.5893628559937292</v>
      </c>
      <c r="N1303">
        <v>4.4720017889084085</v>
      </c>
      <c r="O1303" s="22">
        <f t="shared" si="34"/>
        <v>2.693866065807621</v>
      </c>
    </row>
    <row r="1304" spans="1:15" x14ac:dyDescent="0.25">
      <c r="A1304" s="13">
        <v>130</v>
      </c>
      <c r="B1304">
        <v>0</v>
      </c>
      <c r="C1304">
        <v>0</v>
      </c>
      <c r="D1304">
        <v>1.4758048651498612</v>
      </c>
      <c r="E1304">
        <v>3.8421348232460555</v>
      </c>
      <c r="F1304">
        <v>2.0754758490524527</v>
      </c>
      <c r="G1304">
        <v>1.3382077566656083</v>
      </c>
      <c r="H1304">
        <v>3.1306548835666956</v>
      </c>
      <c r="I1304">
        <v>5.63904247190957</v>
      </c>
      <c r="J1304">
        <v>0.9154780172128657</v>
      </c>
      <c r="K1304">
        <v>2.644579361637688</v>
      </c>
      <c r="L1304">
        <v>3.5046397817750119</v>
      </c>
      <c r="M1304">
        <v>2.5893628559937292</v>
      </c>
      <c r="N1304">
        <v>4.4720017889084085</v>
      </c>
      <c r="O1304" s="22">
        <f t="shared" si="34"/>
        <v>2.6356152045931625</v>
      </c>
    </row>
    <row r="1305" spans="1:15" x14ac:dyDescent="0.25">
      <c r="A1305" s="13">
        <v>130.1</v>
      </c>
      <c r="B1305">
        <v>0</v>
      </c>
      <c r="C1305">
        <v>0</v>
      </c>
      <c r="D1305">
        <v>1.4758048651498612</v>
      </c>
      <c r="E1305">
        <v>3.8421348232460555</v>
      </c>
      <c r="F1305">
        <v>2.0754758490524527</v>
      </c>
      <c r="G1305">
        <v>1.3382077566656083</v>
      </c>
      <c r="H1305">
        <v>3.1306548835666956</v>
      </c>
      <c r="I1305">
        <v>5.63904247190957</v>
      </c>
      <c r="J1305">
        <v>0.9154780172128657</v>
      </c>
      <c r="K1305">
        <v>2.9689223634174065</v>
      </c>
      <c r="L1305">
        <v>3.5046397817750119</v>
      </c>
      <c r="M1305">
        <v>2.5893628559937292</v>
      </c>
      <c r="N1305">
        <v>4.4720017889084085</v>
      </c>
      <c r="O1305" s="22">
        <f t="shared" si="34"/>
        <v>2.6356152045931625</v>
      </c>
    </row>
    <row r="1306" spans="1:15" x14ac:dyDescent="0.25">
      <c r="A1306" s="13">
        <v>130.19999999999999</v>
      </c>
      <c r="B1306">
        <v>0</v>
      </c>
      <c r="C1306">
        <v>0</v>
      </c>
      <c r="D1306">
        <v>1.4758048651498612</v>
      </c>
      <c r="E1306">
        <v>3.8421348232460555</v>
      </c>
      <c r="F1306">
        <v>2.0754758490524527</v>
      </c>
      <c r="G1306">
        <v>1.3382077566656083</v>
      </c>
      <c r="H1306">
        <v>3.1306548835666956</v>
      </c>
      <c r="I1306">
        <v>5.63904247190957</v>
      </c>
      <c r="J1306">
        <v>0.9154780172128657</v>
      </c>
      <c r="K1306">
        <v>2.9247905907944931</v>
      </c>
      <c r="L1306">
        <v>3.5046397817750119</v>
      </c>
      <c r="M1306">
        <v>2.5893628559937292</v>
      </c>
      <c r="N1306">
        <v>4.1362785206027892</v>
      </c>
      <c r="O1306" s="22">
        <f t="shared" si="34"/>
        <v>2.6626437880748055</v>
      </c>
    </row>
    <row r="1307" spans="1:15" x14ac:dyDescent="0.25">
      <c r="A1307" s="13">
        <v>130.30000000000001</v>
      </c>
      <c r="B1307">
        <v>0</v>
      </c>
      <c r="C1307">
        <v>0</v>
      </c>
      <c r="D1307">
        <v>1.4758048651498612</v>
      </c>
      <c r="E1307">
        <v>3.4435446853496763</v>
      </c>
      <c r="F1307">
        <v>2.0754758490524527</v>
      </c>
      <c r="G1307">
        <v>1.3382077566656083</v>
      </c>
      <c r="H1307">
        <v>3.1306548835666956</v>
      </c>
      <c r="I1307">
        <v>5.63904247190957</v>
      </c>
      <c r="J1307">
        <v>0.9154780172128657</v>
      </c>
      <c r="K1307">
        <v>2.9247905907944931</v>
      </c>
      <c r="L1307">
        <v>3.5046397817750119</v>
      </c>
      <c r="M1307">
        <v>2.5893628559937292</v>
      </c>
      <c r="N1307">
        <v>4.1362785206027892</v>
      </c>
      <c r="O1307" s="22">
        <f t="shared" si="34"/>
        <v>2.6309892013307614</v>
      </c>
    </row>
    <row r="1308" spans="1:15" x14ac:dyDescent="0.25">
      <c r="A1308" s="13">
        <v>130.4</v>
      </c>
      <c r="B1308">
        <v>0</v>
      </c>
      <c r="C1308">
        <v>0.22</v>
      </c>
      <c r="D1308">
        <v>1.4758048651498612</v>
      </c>
      <c r="E1308">
        <v>2.6582701141908061</v>
      </c>
      <c r="F1308">
        <v>2.0754758490524527</v>
      </c>
      <c r="G1308">
        <v>1.3382077566656083</v>
      </c>
      <c r="H1308">
        <v>3.1306548835666956</v>
      </c>
      <c r="I1308">
        <v>5.63904247190957</v>
      </c>
      <c r="J1308">
        <v>0.9154780172128657</v>
      </c>
      <c r="K1308">
        <v>2.9247905907944931</v>
      </c>
      <c r="L1308">
        <v>3.5046397817750119</v>
      </c>
      <c r="M1308">
        <v>2.5893628559937292</v>
      </c>
      <c r="N1308">
        <v>4.1362785206027892</v>
      </c>
      <c r="O1308" s="22">
        <f t="shared" si="34"/>
        <v>2.597773356506063</v>
      </c>
    </row>
    <row r="1309" spans="1:15" x14ac:dyDescent="0.25">
      <c r="A1309" s="13">
        <v>130.5</v>
      </c>
      <c r="B1309">
        <v>0</v>
      </c>
      <c r="C1309">
        <v>0.22</v>
      </c>
      <c r="D1309">
        <v>1.4758048651498612</v>
      </c>
      <c r="E1309">
        <v>2.338632078801623</v>
      </c>
      <c r="F1309">
        <v>2.0754758490524527</v>
      </c>
      <c r="G1309">
        <v>1.3382077566656083</v>
      </c>
      <c r="H1309">
        <v>3.1306548835666956</v>
      </c>
      <c r="I1309">
        <v>5.63904247190957</v>
      </c>
      <c r="J1309">
        <v>0.9154780172128657</v>
      </c>
      <c r="K1309">
        <v>2.9247905907944931</v>
      </c>
      <c r="L1309">
        <v>3.5046397817750119</v>
      </c>
      <c r="M1309">
        <v>2.5893628559937292</v>
      </c>
      <c r="N1309">
        <v>4.1362785206027892</v>
      </c>
      <c r="O1309" s="22">
        <f t="shared" si="34"/>
        <v>2.550667142242824</v>
      </c>
    </row>
    <row r="1310" spans="1:15" x14ac:dyDescent="0.25">
      <c r="A1310" s="13">
        <v>130.6</v>
      </c>
      <c r="B1310">
        <v>0</v>
      </c>
      <c r="C1310">
        <v>0.22</v>
      </c>
      <c r="D1310">
        <v>1.4758048651498612</v>
      </c>
      <c r="E1310">
        <v>3.8921973228499089</v>
      </c>
      <c r="F1310">
        <v>2.0754758490524527</v>
      </c>
      <c r="G1310">
        <v>1.3382077566656083</v>
      </c>
      <c r="H1310">
        <v>3.1306548835666956</v>
      </c>
      <c r="I1310">
        <v>5.63904247190957</v>
      </c>
      <c r="J1310">
        <v>0.9154780172128657</v>
      </c>
      <c r="K1310">
        <v>2.9247905907944931</v>
      </c>
      <c r="L1310">
        <v>3.5046397817750119</v>
      </c>
      <c r="M1310">
        <v>2.5893628559937292</v>
      </c>
      <c r="N1310">
        <v>4.1362785206027892</v>
      </c>
      <c r="O1310" s="22">
        <f t="shared" si="34"/>
        <v>2.5240306392937253</v>
      </c>
    </row>
    <row r="1311" spans="1:15" x14ac:dyDescent="0.25">
      <c r="A1311" s="13">
        <v>130.69999999999999</v>
      </c>
      <c r="B1311">
        <v>0</v>
      </c>
      <c r="C1311">
        <v>0.22</v>
      </c>
      <c r="D1311">
        <v>1.4758048651498612</v>
      </c>
      <c r="E1311">
        <v>3.8921973228499089</v>
      </c>
      <c r="F1311">
        <v>2.0754758490524527</v>
      </c>
      <c r="G1311">
        <v>1.3382077566656083</v>
      </c>
      <c r="H1311">
        <v>3.1306548835666956</v>
      </c>
      <c r="I1311">
        <v>5.63904247190957</v>
      </c>
      <c r="J1311">
        <v>0.9154780172128657</v>
      </c>
      <c r="K1311">
        <v>2.9247905907944931</v>
      </c>
      <c r="L1311">
        <v>3.5046397817750119</v>
      </c>
      <c r="M1311">
        <v>2.5893628559937292</v>
      </c>
      <c r="N1311">
        <v>4.1362785206027892</v>
      </c>
      <c r="O1311" s="22">
        <f t="shared" si="34"/>
        <v>2.6534944096310826</v>
      </c>
    </row>
    <row r="1312" spans="1:15" x14ac:dyDescent="0.25">
      <c r="A1312" s="13">
        <v>130.80000000000001</v>
      </c>
      <c r="B1312">
        <v>0</v>
      </c>
      <c r="C1312">
        <v>0.22</v>
      </c>
      <c r="D1312">
        <v>1.4758048651498612</v>
      </c>
      <c r="E1312">
        <v>3.8921973228499089</v>
      </c>
      <c r="F1312">
        <v>2.0754758490524527</v>
      </c>
      <c r="G1312">
        <v>1.3382077566656083</v>
      </c>
      <c r="H1312">
        <v>3.1306548835666956</v>
      </c>
      <c r="I1312">
        <v>5.63904247190957</v>
      </c>
      <c r="J1312">
        <v>0.9154780172128657</v>
      </c>
      <c r="K1312">
        <v>2.9247905907944931</v>
      </c>
      <c r="L1312">
        <v>3.5046397817750119</v>
      </c>
      <c r="M1312">
        <v>2.5893628559937292</v>
      </c>
      <c r="N1312">
        <v>4.1362785206027892</v>
      </c>
      <c r="O1312" s="22">
        <f t="shared" si="34"/>
        <v>2.6534944096310826</v>
      </c>
    </row>
    <row r="1313" spans="1:15" x14ac:dyDescent="0.25">
      <c r="A1313" s="13">
        <v>130.9</v>
      </c>
      <c r="B1313">
        <v>0</v>
      </c>
      <c r="C1313">
        <v>0.22</v>
      </c>
      <c r="D1313">
        <v>1.4758048651498612</v>
      </c>
      <c r="E1313">
        <v>3.8921973228499089</v>
      </c>
      <c r="F1313">
        <v>2.0754758490524527</v>
      </c>
      <c r="G1313">
        <v>1.3382077566656083</v>
      </c>
      <c r="H1313">
        <v>3.1306548835666956</v>
      </c>
      <c r="I1313">
        <v>5.63904247190957</v>
      </c>
      <c r="J1313">
        <v>0.9154780172128657</v>
      </c>
      <c r="K1313">
        <v>2.9247905907944931</v>
      </c>
      <c r="L1313">
        <v>3.5046397817750119</v>
      </c>
      <c r="M1313">
        <v>3.2255232133717473</v>
      </c>
      <c r="N1313">
        <v>4.1362785206027892</v>
      </c>
      <c r="O1313" s="22">
        <f t="shared" si="34"/>
        <v>2.6534944096310826</v>
      </c>
    </row>
    <row r="1314" spans="1:15" x14ac:dyDescent="0.25">
      <c r="A1314" s="13">
        <v>131</v>
      </c>
      <c r="B1314">
        <v>0</v>
      </c>
      <c r="C1314">
        <v>0.22</v>
      </c>
      <c r="D1314">
        <v>1.4758048651498612</v>
      </c>
      <c r="E1314">
        <v>3.8921973228499089</v>
      </c>
      <c r="F1314">
        <v>2.0754758490524527</v>
      </c>
      <c r="G1314">
        <v>1.3382077566656083</v>
      </c>
      <c r="H1314">
        <v>3.1306548835666956</v>
      </c>
      <c r="I1314">
        <v>5.63904247190957</v>
      </c>
      <c r="J1314">
        <v>0.9154780172128657</v>
      </c>
      <c r="K1314">
        <v>2.9247905907944931</v>
      </c>
      <c r="L1314">
        <v>3.5046397817750119</v>
      </c>
      <c r="M1314">
        <v>3.2255232133717473</v>
      </c>
      <c r="N1314">
        <v>4.1362785206027892</v>
      </c>
      <c r="O1314" s="22">
        <f t="shared" si="34"/>
        <v>2.7065077727459173</v>
      </c>
    </row>
    <row r="1315" spans="1:15" x14ac:dyDescent="0.25">
      <c r="A1315" s="13">
        <v>131.1</v>
      </c>
      <c r="B1315">
        <v>0</v>
      </c>
      <c r="C1315">
        <v>0.22</v>
      </c>
      <c r="D1315">
        <v>1.4758048651498612</v>
      </c>
      <c r="E1315">
        <v>3.8921973228499089</v>
      </c>
      <c r="F1315">
        <v>2.0754758490524527</v>
      </c>
      <c r="G1315">
        <v>1.3382077566656083</v>
      </c>
      <c r="H1315">
        <v>3.1306548835666956</v>
      </c>
      <c r="I1315">
        <v>5.63904247190957</v>
      </c>
      <c r="J1315">
        <v>0.9154780172128657</v>
      </c>
      <c r="K1315">
        <v>2.9247905907944931</v>
      </c>
      <c r="L1315">
        <v>3.5046397817750119</v>
      </c>
      <c r="M1315">
        <v>3.2255232133717473</v>
      </c>
      <c r="N1315">
        <v>4.1362785206027892</v>
      </c>
      <c r="O1315" s="22">
        <f t="shared" si="34"/>
        <v>2.7065077727459173</v>
      </c>
    </row>
    <row r="1316" spans="1:15" x14ac:dyDescent="0.25">
      <c r="A1316" s="13">
        <v>131.19999999999999</v>
      </c>
      <c r="B1316">
        <v>0</v>
      </c>
      <c r="C1316">
        <v>0.22</v>
      </c>
      <c r="D1316">
        <v>1.4758048651498612</v>
      </c>
      <c r="E1316">
        <v>3.8921973228499089</v>
      </c>
      <c r="F1316">
        <v>2.0754758490524527</v>
      </c>
      <c r="G1316">
        <v>1.3382077566656083</v>
      </c>
      <c r="H1316">
        <v>3.1306548835666956</v>
      </c>
      <c r="I1316">
        <v>5.63904247190957</v>
      </c>
      <c r="J1316">
        <v>0.9154780172128657</v>
      </c>
      <c r="K1316">
        <v>2.9247905907944931</v>
      </c>
      <c r="L1316">
        <v>3.5046397817750119</v>
      </c>
      <c r="M1316">
        <v>3.2255232133717473</v>
      </c>
      <c r="N1316">
        <v>4.1362785206027892</v>
      </c>
      <c r="O1316" s="22">
        <f t="shared" si="34"/>
        <v>2.7065077727459173</v>
      </c>
    </row>
    <row r="1317" spans="1:15" x14ac:dyDescent="0.25">
      <c r="A1317" s="13">
        <v>131.30000000000001</v>
      </c>
      <c r="B1317">
        <v>0</v>
      </c>
      <c r="C1317">
        <v>0.22</v>
      </c>
      <c r="D1317">
        <v>1.4758048651498612</v>
      </c>
      <c r="E1317">
        <v>4.708205602987193</v>
      </c>
      <c r="F1317">
        <v>2.0754758490524527</v>
      </c>
      <c r="G1317">
        <v>1.3382077566656083</v>
      </c>
      <c r="H1317">
        <v>3.1306548835666956</v>
      </c>
      <c r="I1317">
        <v>5.63904247190957</v>
      </c>
      <c r="J1317">
        <v>0.9154780172128657</v>
      </c>
      <c r="K1317">
        <v>2.9247905907944931</v>
      </c>
      <c r="L1317">
        <v>3.5046397817750119</v>
      </c>
      <c r="M1317">
        <v>3.2255232133717473</v>
      </c>
      <c r="N1317">
        <v>4.1362785206027892</v>
      </c>
      <c r="O1317" s="22">
        <f t="shared" si="34"/>
        <v>2.7065077727459173</v>
      </c>
    </row>
    <row r="1318" spans="1:15" x14ac:dyDescent="0.25">
      <c r="A1318" s="13">
        <v>131.4</v>
      </c>
      <c r="B1318">
        <v>0</v>
      </c>
      <c r="C1318">
        <v>0.22</v>
      </c>
      <c r="D1318">
        <v>1.4758048651498612</v>
      </c>
      <c r="E1318">
        <v>4.366875313081426</v>
      </c>
      <c r="F1318">
        <v>2.0754758490524527</v>
      </c>
      <c r="G1318">
        <v>1.3382077566656083</v>
      </c>
      <c r="H1318">
        <v>3.1306548835666956</v>
      </c>
      <c r="I1318">
        <v>5.63904247190957</v>
      </c>
      <c r="J1318">
        <v>0.9154780172128657</v>
      </c>
      <c r="K1318">
        <v>2.9247905907944931</v>
      </c>
      <c r="L1318">
        <v>3.5046397817750119</v>
      </c>
      <c r="M1318">
        <v>3.2255232133717473</v>
      </c>
      <c r="N1318">
        <v>4.1362785206027892</v>
      </c>
      <c r="O1318" s="22">
        <f t="shared" si="34"/>
        <v>2.7745084627573573</v>
      </c>
    </row>
    <row r="1319" spans="1:15" x14ac:dyDescent="0.25">
      <c r="A1319" s="13">
        <v>131.5</v>
      </c>
      <c r="B1319">
        <v>0</v>
      </c>
      <c r="C1319">
        <v>0.22</v>
      </c>
      <c r="D1319">
        <v>1.4758048651498612</v>
      </c>
      <c r="E1319">
        <v>4.2030940983994158</v>
      </c>
      <c r="F1319">
        <v>2.0754758490524527</v>
      </c>
      <c r="G1319">
        <v>1.3382077566656083</v>
      </c>
      <c r="H1319">
        <v>3.1306548835666956</v>
      </c>
      <c r="I1319">
        <v>5.63904247190957</v>
      </c>
      <c r="J1319">
        <v>0.9154780172128657</v>
      </c>
      <c r="K1319">
        <v>2.9247905907944931</v>
      </c>
      <c r="L1319">
        <v>3.5046397817750119</v>
      </c>
      <c r="M1319">
        <v>3.2255232133717473</v>
      </c>
      <c r="N1319">
        <v>4.1362785206027892</v>
      </c>
      <c r="O1319" s="22">
        <f t="shared" si="34"/>
        <v>2.7460642719318766</v>
      </c>
    </row>
    <row r="1320" spans="1:15" x14ac:dyDescent="0.25">
      <c r="A1320" s="13">
        <v>131.6</v>
      </c>
      <c r="B1320">
        <v>0</v>
      </c>
      <c r="C1320">
        <v>0.66</v>
      </c>
      <c r="D1320">
        <v>1.4758048651498612</v>
      </c>
      <c r="E1320">
        <v>3.7464650005038087</v>
      </c>
      <c r="F1320">
        <v>2.0754758490524527</v>
      </c>
      <c r="G1320">
        <v>1.8141664752717708</v>
      </c>
      <c r="H1320">
        <v>3.1306548835666956</v>
      </c>
      <c r="I1320">
        <v>5.63904247190957</v>
      </c>
      <c r="J1320">
        <v>0.9154780172128657</v>
      </c>
      <c r="K1320">
        <v>2.9247905907944931</v>
      </c>
      <c r="L1320">
        <v>3.5046397817750119</v>
      </c>
      <c r="M1320">
        <v>3.2255232133717473</v>
      </c>
      <c r="N1320">
        <v>4.1362785206027892</v>
      </c>
      <c r="O1320" s="22">
        <f t="shared" si="34"/>
        <v>2.7324158373750422</v>
      </c>
    </row>
    <row r="1321" spans="1:15" x14ac:dyDescent="0.25">
      <c r="A1321" s="13">
        <v>131.69999999999999</v>
      </c>
      <c r="B1321">
        <v>0</v>
      </c>
      <c r="C1321">
        <v>0.66</v>
      </c>
      <c r="D1321">
        <v>1.4758048651498612</v>
      </c>
      <c r="E1321">
        <v>4.2030940983994158</v>
      </c>
      <c r="F1321">
        <v>2.0754758490524527</v>
      </c>
      <c r="G1321">
        <v>1.8141664752717708</v>
      </c>
      <c r="H1321">
        <v>3.1306548835666956</v>
      </c>
      <c r="I1321">
        <v>5.63904247190957</v>
      </c>
      <c r="J1321">
        <v>0.9154780172128657</v>
      </c>
      <c r="K1321">
        <v>2.9247905907944931</v>
      </c>
      <c r="L1321">
        <v>3.5046397817750119</v>
      </c>
      <c r="M1321">
        <v>3.2255232133717473</v>
      </c>
      <c r="N1321">
        <v>4.1362785206027892</v>
      </c>
      <c r="O1321" s="22">
        <f t="shared" si="34"/>
        <v>2.7706933057675887</v>
      </c>
    </row>
    <row r="1322" spans="1:15" x14ac:dyDescent="0.25">
      <c r="A1322" s="13">
        <v>131.80000000000001</v>
      </c>
      <c r="B1322">
        <v>0</v>
      </c>
      <c r="C1322">
        <v>0.22</v>
      </c>
      <c r="D1322">
        <v>1.4758048651498612</v>
      </c>
      <c r="E1322">
        <v>4.2030940983994158</v>
      </c>
      <c r="F1322">
        <v>2.0754758490524527</v>
      </c>
      <c r="G1322">
        <v>1.8141664752717708</v>
      </c>
      <c r="H1322">
        <v>3.1306548835666956</v>
      </c>
      <c r="I1322">
        <v>5.63904247190957</v>
      </c>
      <c r="J1322">
        <v>0.9154780172128657</v>
      </c>
      <c r="K1322">
        <v>2.9247905907944931</v>
      </c>
      <c r="L1322">
        <v>3.5046397817750119</v>
      </c>
      <c r="M1322">
        <v>3.2255232133717473</v>
      </c>
      <c r="N1322">
        <v>4.1362785206027892</v>
      </c>
      <c r="O1322" s="22">
        <f t="shared" si="34"/>
        <v>2.8087457305922228</v>
      </c>
    </row>
    <row r="1323" spans="1:15" x14ac:dyDescent="0.25">
      <c r="A1323" s="13">
        <v>131.9</v>
      </c>
      <c r="B1323">
        <v>0</v>
      </c>
      <c r="C1323">
        <v>0.22</v>
      </c>
      <c r="D1323">
        <v>1.4758048651498612</v>
      </c>
      <c r="E1323">
        <v>4.2030940983994158</v>
      </c>
      <c r="F1323">
        <v>2.0754758490524527</v>
      </c>
      <c r="G1323">
        <v>1.7736967046256809</v>
      </c>
      <c r="H1323">
        <v>3.1306548835666956</v>
      </c>
      <c r="I1323">
        <v>5.63904247190957</v>
      </c>
      <c r="J1323">
        <v>0.9154780172128657</v>
      </c>
      <c r="K1323">
        <v>2.9247905907944931</v>
      </c>
      <c r="L1323">
        <v>3.5046397817750119</v>
      </c>
      <c r="M1323">
        <v>3.2255232133717473</v>
      </c>
      <c r="N1323">
        <v>4.1362785206027892</v>
      </c>
      <c r="O1323" s="22">
        <f t="shared" si="34"/>
        <v>2.7720790639255561</v>
      </c>
    </row>
    <row r="1324" spans="1:15" x14ac:dyDescent="0.25">
      <c r="A1324" s="13">
        <v>132</v>
      </c>
      <c r="B1324">
        <v>0</v>
      </c>
      <c r="C1324">
        <v>0.22</v>
      </c>
      <c r="D1324">
        <v>1.8925115587493779</v>
      </c>
      <c r="E1324">
        <v>4.2030940983994158</v>
      </c>
      <c r="F1324">
        <v>2.0754758490524527</v>
      </c>
      <c r="G1324">
        <v>1.7736967046256809</v>
      </c>
      <c r="H1324">
        <v>3.1306548835666956</v>
      </c>
      <c r="I1324">
        <v>5.63904247190957</v>
      </c>
      <c r="J1324">
        <v>0.9154780172128657</v>
      </c>
      <c r="K1324">
        <v>2.9247905907944931</v>
      </c>
      <c r="L1324">
        <v>3.5046397817750119</v>
      </c>
      <c r="M1324">
        <v>3.2255232133717473</v>
      </c>
      <c r="N1324">
        <v>4.1362785206027892</v>
      </c>
      <c r="O1324" s="22">
        <f t="shared" si="34"/>
        <v>2.7687065830383819</v>
      </c>
    </row>
    <row r="1325" spans="1:15" x14ac:dyDescent="0.25">
      <c r="A1325" s="13">
        <v>132.1</v>
      </c>
      <c r="B1325">
        <v>0</v>
      </c>
      <c r="C1325">
        <v>0.22</v>
      </c>
      <c r="D1325">
        <v>1.8925115587493779</v>
      </c>
      <c r="E1325">
        <v>4.2030940983994158</v>
      </c>
      <c r="F1325">
        <v>2.0754758490524527</v>
      </c>
      <c r="G1325">
        <v>1.7736967046256809</v>
      </c>
      <c r="H1325">
        <v>3.1306548835666956</v>
      </c>
      <c r="I1325">
        <v>5.63904247190957</v>
      </c>
      <c r="J1325">
        <v>0.9154780172128657</v>
      </c>
      <c r="K1325">
        <v>2.9247905907944931</v>
      </c>
      <c r="L1325">
        <v>3.5046397817750119</v>
      </c>
      <c r="M1325">
        <v>3.2255232133717473</v>
      </c>
      <c r="N1325">
        <v>4.1362785206027892</v>
      </c>
      <c r="O1325" s="22">
        <f t="shared" si="34"/>
        <v>2.8034321408383414</v>
      </c>
    </row>
    <row r="1326" spans="1:15" x14ac:dyDescent="0.25">
      <c r="A1326" s="13">
        <v>132.19999999999999</v>
      </c>
      <c r="B1326">
        <v>0</v>
      </c>
      <c r="C1326">
        <v>0.66</v>
      </c>
      <c r="D1326">
        <v>1.8925115587493779</v>
      </c>
      <c r="E1326">
        <v>3.7464650005038087</v>
      </c>
      <c r="F1326">
        <v>2.0754758490524527</v>
      </c>
      <c r="G1326">
        <v>1.7736967046256809</v>
      </c>
      <c r="H1326">
        <v>3.1306548835666956</v>
      </c>
      <c r="I1326">
        <v>5.63904247190957</v>
      </c>
      <c r="J1326">
        <v>0.9154780172128657</v>
      </c>
      <c r="K1326">
        <v>2.9247905907944931</v>
      </c>
      <c r="L1326">
        <v>3.5046397817750119</v>
      </c>
      <c r="M1326">
        <v>3.2255232133717473</v>
      </c>
      <c r="N1326">
        <v>4.1362785206027892</v>
      </c>
      <c r="O1326" s="22">
        <f t="shared" si="34"/>
        <v>2.8034321408383414</v>
      </c>
    </row>
    <row r="1327" spans="1:15" x14ac:dyDescent="0.25">
      <c r="A1327" s="13">
        <v>132.30000000000001</v>
      </c>
      <c r="B1327">
        <v>0</v>
      </c>
      <c r="C1327">
        <v>0.79322128060207764</v>
      </c>
      <c r="D1327">
        <v>1.8925115587493779</v>
      </c>
      <c r="E1327">
        <v>4.3557777721091329</v>
      </c>
      <c r="F1327">
        <v>2.0754758490524527</v>
      </c>
      <c r="G1327">
        <v>1.7736967046256809</v>
      </c>
      <c r="H1327">
        <v>3.1306548835666956</v>
      </c>
      <c r="I1327">
        <v>5.63904247190957</v>
      </c>
      <c r="J1327">
        <v>0.9154780172128657</v>
      </c>
      <c r="K1327">
        <v>2.9247905907944931</v>
      </c>
      <c r="L1327">
        <v>3.5046397817750119</v>
      </c>
      <c r="M1327">
        <v>3.2255232133717473</v>
      </c>
      <c r="N1327">
        <v>4.1362785206027892</v>
      </c>
      <c r="O1327" s="22">
        <f t="shared" si="34"/>
        <v>2.8020463826803748</v>
      </c>
    </row>
    <row r="1328" spans="1:15" x14ac:dyDescent="0.25">
      <c r="A1328" s="13">
        <v>132.4</v>
      </c>
      <c r="B1328">
        <v>0</v>
      </c>
      <c r="C1328">
        <v>0.79322128060207764</v>
      </c>
      <c r="D1328">
        <v>1.8925115587493779</v>
      </c>
      <c r="E1328">
        <v>4.3557777721091329</v>
      </c>
      <c r="F1328">
        <v>2.0754758490524527</v>
      </c>
      <c r="G1328">
        <v>1.7736967046256809</v>
      </c>
      <c r="H1328">
        <v>3.1306548835666956</v>
      </c>
      <c r="I1328">
        <v>5.63904247190957</v>
      </c>
      <c r="J1328">
        <v>0.9154780172128657</v>
      </c>
      <c r="K1328">
        <v>2.9247905907944931</v>
      </c>
      <c r="L1328">
        <v>3.4000000000000004</v>
      </c>
      <c r="M1328">
        <v>3.2255232133717473</v>
      </c>
      <c r="N1328">
        <v>4.1362785206027892</v>
      </c>
      <c r="O1328" s="22">
        <f t="shared" si="34"/>
        <v>2.8639242203643249</v>
      </c>
    </row>
    <row r="1329" spans="1:15" x14ac:dyDescent="0.25">
      <c r="A1329" s="13">
        <v>132.5</v>
      </c>
      <c r="B1329">
        <v>0</v>
      </c>
      <c r="C1329">
        <v>0.93338095116624265</v>
      </c>
      <c r="D1329">
        <v>1.8925115587493779</v>
      </c>
      <c r="E1329">
        <v>3.2705351244100713</v>
      </c>
      <c r="F1329">
        <v>2.0754758490524527</v>
      </c>
      <c r="G1329">
        <v>1.3382077566656083</v>
      </c>
      <c r="H1329">
        <v>3.1306548835666956</v>
      </c>
      <c r="I1329">
        <v>5.63904247190957</v>
      </c>
      <c r="J1329">
        <v>0.9154780172128657</v>
      </c>
      <c r="K1329">
        <v>2.9247905907944931</v>
      </c>
      <c r="L1329">
        <v>3.4000000000000004</v>
      </c>
      <c r="M1329">
        <v>3.2255232133717473</v>
      </c>
      <c r="N1329">
        <v>4.1362785206027892</v>
      </c>
      <c r="O1329" s="22">
        <f t="shared" si="34"/>
        <v>2.8552042385497405</v>
      </c>
    </row>
    <row r="1330" spans="1:15" x14ac:dyDescent="0.25">
      <c r="A1330" s="13">
        <v>132.6</v>
      </c>
      <c r="B1330">
        <v>0</v>
      </c>
      <c r="C1330">
        <v>1.2828094168659663</v>
      </c>
      <c r="D1330">
        <v>1.8925115587493779</v>
      </c>
      <c r="E1330">
        <v>3.5813405311419353</v>
      </c>
      <c r="F1330">
        <v>2.0754758490524527</v>
      </c>
      <c r="G1330">
        <v>1.1217842929904125</v>
      </c>
      <c r="H1330">
        <v>3.1306548835666956</v>
      </c>
      <c r="I1330">
        <v>5.63904247190957</v>
      </c>
      <c r="J1330">
        <v>0.9154780172128657</v>
      </c>
      <c r="K1330">
        <v>2.9247905907944931</v>
      </c>
      <c r="L1330">
        <v>3.4000000000000004</v>
      </c>
      <c r="M1330">
        <v>3.2255232133717473</v>
      </c>
      <c r="N1330">
        <v>4.1362785206027892</v>
      </c>
      <c r="O1330" s="22">
        <f t="shared" si="34"/>
        <v>2.7401565781251596</v>
      </c>
    </row>
    <row r="1331" spans="1:15" x14ac:dyDescent="0.25">
      <c r="A1331" s="13">
        <v>132.69999999999999</v>
      </c>
      <c r="B1331">
        <v>0</v>
      </c>
      <c r="C1331">
        <v>0.79322128060207764</v>
      </c>
      <c r="D1331">
        <v>1.8925115587493779</v>
      </c>
      <c r="E1331">
        <v>3.5813405311419353</v>
      </c>
      <c r="F1331">
        <v>2.0754758490524527</v>
      </c>
      <c r="G1331">
        <v>1.1217842929904125</v>
      </c>
      <c r="H1331">
        <v>3.1306548835666956</v>
      </c>
      <c r="I1331">
        <v>5.63904247190957</v>
      </c>
      <c r="J1331">
        <v>0.9154780172128657</v>
      </c>
      <c r="K1331">
        <v>2.9247905907944931</v>
      </c>
      <c r="L1331">
        <v>3.4000000000000004</v>
      </c>
      <c r="M1331">
        <v>3.2255232133717473</v>
      </c>
      <c r="N1331">
        <v>4.1362785206027892</v>
      </c>
      <c r="O1331" s="22">
        <f t="shared" si="34"/>
        <v>2.777140778854859</v>
      </c>
    </row>
    <row r="1332" spans="1:15" x14ac:dyDescent="0.25">
      <c r="A1332" s="13">
        <v>132.80000000000001</v>
      </c>
      <c r="B1332">
        <v>0</v>
      </c>
      <c r="C1332">
        <v>0.44</v>
      </c>
      <c r="D1332">
        <v>1.8925115587493779</v>
      </c>
      <c r="E1332">
        <v>3.5813405311419353</v>
      </c>
      <c r="F1332">
        <v>2.0754758490524527</v>
      </c>
      <c r="G1332">
        <v>1.1217842929904125</v>
      </c>
      <c r="H1332">
        <v>2.31</v>
      </c>
      <c r="I1332">
        <v>5.63904247190957</v>
      </c>
      <c r="J1332">
        <v>0.9154780172128657</v>
      </c>
      <c r="K1332">
        <v>2.9247905907944931</v>
      </c>
      <c r="L1332">
        <v>3.4000000000000004</v>
      </c>
      <c r="M1332">
        <v>3.2255232133717473</v>
      </c>
      <c r="N1332">
        <v>4.1362785206027892</v>
      </c>
      <c r="O1332" s="22">
        <f t="shared" si="34"/>
        <v>2.7363417674995349</v>
      </c>
    </row>
    <row r="1333" spans="1:15" x14ac:dyDescent="0.25">
      <c r="A1333" s="13">
        <v>132.9</v>
      </c>
      <c r="B1333">
        <v>0</v>
      </c>
      <c r="C1333">
        <v>0.98386991009990754</v>
      </c>
      <c r="D1333">
        <v>1.8925115587493779</v>
      </c>
      <c r="E1333">
        <v>3.5813405311419353</v>
      </c>
      <c r="F1333">
        <v>2.0754758490524527</v>
      </c>
      <c r="G1333">
        <v>1.1217842929904125</v>
      </c>
      <c r="H1333">
        <v>2.31</v>
      </c>
      <c r="I1333">
        <v>5.63904247190957</v>
      </c>
      <c r="J1333">
        <v>0.9154780172128657</v>
      </c>
      <c r="K1333">
        <v>2.9247905907944931</v>
      </c>
      <c r="L1333">
        <v>3.4000000000000004</v>
      </c>
      <c r="M1333">
        <v>3.2255232133717473</v>
      </c>
      <c r="N1333">
        <v>4.1362785206027892</v>
      </c>
      <c r="O1333" s="22">
        <f t="shared" si="34"/>
        <v>2.6385187538188042</v>
      </c>
    </row>
    <row r="1334" spans="1:15" x14ac:dyDescent="0.25">
      <c r="A1334" s="13">
        <v>133</v>
      </c>
      <c r="B1334">
        <v>0</v>
      </c>
      <c r="C1334">
        <v>0.98386991009990754</v>
      </c>
      <c r="D1334">
        <v>1.8925115587493779</v>
      </c>
      <c r="E1334">
        <v>3.5813405311419353</v>
      </c>
      <c r="F1334">
        <v>2.0754758490524527</v>
      </c>
      <c r="G1334">
        <v>1.1217842929904125</v>
      </c>
      <c r="H1334">
        <v>2.31</v>
      </c>
      <c r="I1334">
        <v>5.63904247190957</v>
      </c>
      <c r="J1334">
        <v>0.9154780172128657</v>
      </c>
      <c r="K1334">
        <v>2.9247905907944931</v>
      </c>
      <c r="L1334">
        <v>3.4000000000000004</v>
      </c>
      <c r="M1334">
        <v>3.2255232133717473</v>
      </c>
      <c r="N1334">
        <v>4.1362785206027892</v>
      </c>
      <c r="O1334" s="22">
        <f t="shared" si="34"/>
        <v>2.6838412463271299</v>
      </c>
    </row>
    <row r="1335" spans="1:15" x14ac:dyDescent="0.25">
      <c r="A1335" s="13">
        <v>133.1</v>
      </c>
      <c r="B1335">
        <v>0</v>
      </c>
      <c r="C1335">
        <v>0.49193495504995377</v>
      </c>
      <c r="D1335">
        <v>1.8925115587493779</v>
      </c>
      <c r="E1335">
        <v>3.5813405311419353</v>
      </c>
      <c r="F1335">
        <v>2.0754758490524527</v>
      </c>
      <c r="G1335">
        <v>1.1217842929904125</v>
      </c>
      <c r="H1335">
        <v>2.31</v>
      </c>
      <c r="I1335">
        <v>5.63904247190957</v>
      </c>
      <c r="J1335">
        <v>0.9154780172128657</v>
      </c>
      <c r="K1335">
        <v>2.9247905907944931</v>
      </c>
      <c r="L1335">
        <v>3.4000000000000004</v>
      </c>
      <c r="M1335">
        <v>3.2255232133717473</v>
      </c>
      <c r="N1335">
        <v>4.1362785206027892</v>
      </c>
      <c r="O1335" s="22">
        <f t="shared" si="34"/>
        <v>2.6838412463271299</v>
      </c>
    </row>
    <row r="1336" spans="1:15" x14ac:dyDescent="0.25">
      <c r="A1336" s="13">
        <v>133.19999999999999</v>
      </c>
      <c r="B1336">
        <v>0</v>
      </c>
      <c r="C1336">
        <v>0.49193495504995377</v>
      </c>
      <c r="D1336">
        <v>1.8925115587493779</v>
      </c>
      <c r="E1336">
        <v>4.2030940983994158</v>
      </c>
      <c r="F1336">
        <v>2.0754758490524527</v>
      </c>
      <c r="G1336">
        <v>1.1847362575695908</v>
      </c>
      <c r="H1336">
        <v>2.31</v>
      </c>
      <c r="I1336">
        <v>5.63904247190957</v>
      </c>
      <c r="J1336">
        <v>0.9154780172128657</v>
      </c>
      <c r="K1336">
        <v>2.9247905907944931</v>
      </c>
      <c r="L1336">
        <v>3.5046397817750119</v>
      </c>
      <c r="M1336">
        <v>3.2255232133717473</v>
      </c>
      <c r="N1336">
        <v>4.1362785206027892</v>
      </c>
      <c r="O1336" s="22">
        <f t="shared" si="34"/>
        <v>2.6428466667396333</v>
      </c>
    </row>
    <row r="1337" spans="1:15" x14ac:dyDescent="0.25">
      <c r="A1337" s="13">
        <v>133.30000000000001</v>
      </c>
      <c r="B1337">
        <v>0</v>
      </c>
      <c r="C1337">
        <v>0.49193495504995377</v>
      </c>
      <c r="D1337">
        <v>1.8925115587493779</v>
      </c>
      <c r="E1337">
        <v>4.2030940983994158</v>
      </c>
      <c r="F1337">
        <v>2.0754758490524527</v>
      </c>
      <c r="G1337">
        <v>1.3914021704740871</v>
      </c>
      <c r="H1337">
        <v>2.31</v>
      </c>
      <c r="I1337">
        <v>5.63904247190957</v>
      </c>
      <c r="J1337">
        <v>0.9154780172128657</v>
      </c>
      <c r="K1337">
        <v>2.9247905907944931</v>
      </c>
      <c r="L1337">
        <v>3.5046397817750119</v>
      </c>
      <c r="M1337">
        <v>3.2255232133717473</v>
      </c>
      <c r="N1337">
        <v>4.1362785206027892</v>
      </c>
      <c r="O1337" s="22">
        <f t="shared" si="34"/>
        <v>2.7086254428739394</v>
      </c>
    </row>
    <row r="1338" spans="1:15" x14ac:dyDescent="0.25">
      <c r="A1338" s="13">
        <v>133.4</v>
      </c>
      <c r="B1338">
        <v>0</v>
      </c>
      <c r="C1338">
        <v>0.79322128060207764</v>
      </c>
      <c r="D1338">
        <v>1.8925115587493779</v>
      </c>
      <c r="E1338">
        <v>4.0922365523024204</v>
      </c>
      <c r="F1338">
        <v>2.0754758490524527</v>
      </c>
      <c r="G1338">
        <v>1.3914021704740871</v>
      </c>
      <c r="H1338">
        <v>2.31</v>
      </c>
      <c r="I1338">
        <v>5.63904247190957</v>
      </c>
      <c r="J1338">
        <v>0.9154780172128657</v>
      </c>
      <c r="K1338">
        <v>2.9247905907944931</v>
      </c>
      <c r="L1338">
        <v>3.5046397817750119</v>
      </c>
      <c r="M1338">
        <v>3.2255232133717473</v>
      </c>
      <c r="N1338">
        <v>4.1362785206027892</v>
      </c>
      <c r="O1338" s="22">
        <f t="shared" si="34"/>
        <v>2.7258476022826472</v>
      </c>
    </row>
    <row r="1339" spans="1:15" x14ac:dyDescent="0.25">
      <c r="A1339" s="13">
        <v>133.5</v>
      </c>
      <c r="B1339">
        <v>0</v>
      </c>
      <c r="C1339">
        <v>1.1000000000000001</v>
      </c>
      <c r="D1339">
        <v>1.8925115587493779</v>
      </c>
      <c r="E1339">
        <v>3.7850231174987559</v>
      </c>
      <c r="F1339">
        <v>2.0754758490524527</v>
      </c>
      <c r="G1339">
        <v>1.3914021704740871</v>
      </c>
      <c r="H1339">
        <v>2.31</v>
      </c>
      <c r="I1339">
        <v>5.63904247190957</v>
      </c>
      <c r="J1339">
        <v>0.9154780172128657</v>
      </c>
      <c r="K1339">
        <v>2.9247905907944931</v>
      </c>
      <c r="L1339">
        <v>3.5046397817750119</v>
      </c>
      <c r="M1339">
        <v>3.2255232133717473</v>
      </c>
      <c r="N1339">
        <v>4.1362785206027892</v>
      </c>
      <c r="O1339" s="22">
        <f t="shared" si="34"/>
        <v>2.7417166672372413</v>
      </c>
    </row>
    <row r="1340" spans="1:15" x14ac:dyDescent="0.25">
      <c r="A1340" s="13">
        <v>133.6</v>
      </c>
      <c r="B1340">
        <v>0</v>
      </c>
      <c r="C1340">
        <v>1.1217842929904125</v>
      </c>
      <c r="D1340">
        <v>1.8925115587493779</v>
      </c>
      <c r="E1340">
        <v>3.60826828270848</v>
      </c>
      <c r="F1340">
        <v>2.0754758490524527</v>
      </c>
      <c r="G1340">
        <v>1.3914021704740871</v>
      </c>
      <c r="H1340">
        <v>1.6500000000000001</v>
      </c>
      <c r="I1340">
        <v>5.63904247190957</v>
      </c>
      <c r="J1340">
        <v>0.9154780172128657</v>
      </c>
      <c r="K1340">
        <v>2.9247905907944931</v>
      </c>
      <c r="L1340">
        <v>3.5046397817750119</v>
      </c>
      <c r="M1340">
        <v>3.2255232133717473</v>
      </c>
      <c r="N1340">
        <v>4.1362785206027892</v>
      </c>
      <c r="O1340" s="22">
        <f t="shared" si="34"/>
        <v>2.7416804409534294</v>
      </c>
    </row>
    <row r="1341" spans="1:15" x14ac:dyDescent="0.25">
      <c r="A1341" s="13">
        <v>133.69999999999999</v>
      </c>
      <c r="B1341">
        <v>0</v>
      </c>
      <c r="C1341">
        <v>1.1217842929904125</v>
      </c>
      <c r="D1341">
        <v>1.8925115587493779</v>
      </c>
      <c r="E1341">
        <v>3.6615297349605127</v>
      </c>
      <c r="F1341">
        <v>2.8173746644704534</v>
      </c>
      <c r="G1341">
        <v>1.3382077566656083</v>
      </c>
      <c r="H1341">
        <v>1.6500000000000001</v>
      </c>
      <c r="I1341">
        <v>5.63904247190957</v>
      </c>
      <c r="J1341">
        <v>0.9154780172128657</v>
      </c>
      <c r="K1341">
        <v>2.9247905907944931</v>
      </c>
      <c r="L1341">
        <v>3.5046397817750119</v>
      </c>
      <c r="M1341">
        <v>3.2255232133717473</v>
      </c>
      <c r="N1341">
        <v>4.1362785206027892</v>
      </c>
      <c r="O1341" s="22">
        <f t="shared" si="34"/>
        <v>2.6737662291367741</v>
      </c>
    </row>
    <row r="1342" spans="1:15" x14ac:dyDescent="0.25">
      <c r="A1342" s="13">
        <v>133.80000000000001</v>
      </c>
      <c r="B1342">
        <v>0</v>
      </c>
      <c r="C1342">
        <v>0.22</v>
      </c>
      <c r="D1342">
        <v>1.8925115587493779</v>
      </c>
      <c r="E1342">
        <v>4.0565995612088708</v>
      </c>
      <c r="F1342">
        <v>2.8173746644704534</v>
      </c>
      <c r="G1342">
        <v>1.3382077566656083</v>
      </c>
      <c r="H1342">
        <v>1.6500000000000001</v>
      </c>
      <c r="I1342">
        <v>5.63904247190957</v>
      </c>
      <c r="J1342">
        <v>0.9154780172128657</v>
      </c>
      <c r="K1342">
        <v>2.9247905907944931</v>
      </c>
      <c r="L1342">
        <v>3.5046397817750119</v>
      </c>
      <c r="M1342">
        <v>3.2255232133717473</v>
      </c>
      <c r="N1342">
        <v>4.1362785206027892</v>
      </c>
      <c r="O1342" s="22">
        <f t="shared" si="34"/>
        <v>2.7355967169585704</v>
      </c>
    </row>
    <row r="1343" spans="1:15" x14ac:dyDescent="0.25">
      <c r="A1343" s="13">
        <v>133.9</v>
      </c>
      <c r="B1343">
        <v>0</v>
      </c>
      <c r="C1343">
        <v>0.22</v>
      </c>
      <c r="D1343">
        <v>1.8925115587493779</v>
      </c>
      <c r="E1343">
        <v>4.0565995612088708</v>
      </c>
      <c r="F1343">
        <v>2.8173746644704534</v>
      </c>
      <c r="G1343">
        <v>1.1217842929904125</v>
      </c>
      <c r="H1343">
        <v>1.6500000000000001</v>
      </c>
      <c r="I1343">
        <v>5.63904247190957</v>
      </c>
      <c r="J1343">
        <v>0.9154780172128657</v>
      </c>
      <c r="K1343">
        <v>2.9247905907944931</v>
      </c>
      <c r="L1343">
        <v>3.5046397817750119</v>
      </c>
      <c r="M1343">
        <v>3.2255232133717473</v>
      </c>
      <c r="N1343">
        <v>4.1362785206027892</v>
      </c>
      <c r="O1343" s="22">
        <f t="shared" si="34"/>
        <v>2.6933705113967323</v>
      </c>
    </row>
    <row r="1344" spans="1:15" x14ac:dyDescent="0.25">
      <c r="A1344" s="13">
        <v>134</v>
      </c>
      <c r="B1344">
        <v>0</v>
      </c>
      <c r="C1344">
        <v>0.88</v>
      </c>
      <c r="D1344">
        <v>1.8925115587493779</v>
      </c>
      <c r="E1344">
        <v>4.0565995612088708</v>
      </c>
      <c r="F1344">
        <v>2.8173746644704534</v>
      </c>
      <c r="G1344">
        <v>1.1217842929904125</v>
      </c>
      <c r="H1344">
        <v>1.6500000000000001</v>
      </c>
      <c r="I1344">
        <v>5.63904247190957</v>
      </c>
      <c r="J1344">
        <v>0.9154780172128657</v>
      </c>
      <c r="K1344">
        <v>2.9247905907944931</v>
      </c>
      <c r="L1344">
        <v>3.5046397817750119</v>
      </c>
      <c r="M1344">
        <v>3.2255232133717473</v>
      </c>
      <c r="N1344">
        <v>4.1362785206027892</v>
      </c>
      <c r="O1344" s="22">
        <f t="shared" si="34"/>
        <v>2.6753352227571328</v>
      </c>
    </row>
    <row r="1345" spans="1:15" x14ac:dyDescent="0.25">
      <c r="A1345" s="13">
        <v>134.1</v>
      </c>
      <c r="B1345">
        <v>0</v>
      </c>
      <c r="C1345">
        <v>0.88</v>
      </c>
      <c r="D1345">
        <v>1.8925115587493779</v>
      </c>
      <c r="E1345">
        <v>3.5813405311419353</v>
      </c>
      <c r="F1345">
        <v>2.8173746644704534</v>
      </c>
      <c r="G1345">
        <v>1.1217842929904125</v>
      </c>
      <c r="H1345">
        <v>1.6500000000000001</v>
      </c>
      <c r="I1345">
        <v>5.63904247190957</v>
      </c>
      <c r="J1345">
        <v>0.9154780172128657</v>
      </c>
      <c r="K1345">
        <v>2.9247905907944931</v>
      </c>
      <c r="L1345">
        <v>3.5046397817750119</v>
      </c>
      <c r="M1345">
        <v>3.2255232133717473</v>
      </c>
      <c r="N1345">
        <v>4.1362785206027892</v>
      </c>
      <c r="O1345" s="22">
        <f t="shared" si="34"/>
        <v>2.7303352227571325</v>
      </c>
    </row>
    <row r="1346" spans="1:15" x14ac:dyDescent="0.25">
      <c r="A1346" s="13">
        <v>134.19999999999999</v>
      </c>
      <c r="B1346">
        <v>0</v>
      </c>
      <c r="C1346">
        <v>0.66</v>
      </c>
      <c r="D1346">
        <v>1.8925115587493779</v>
      </c>
      <c r="E1346">
        <v>2.959797290356216</v>
      </c>
      <c r="F1346">
        <v>2.8173746644704534</v>
      </c>
      <c r="G1346">
        <v>1.1217842929904125</v>
      </c>
      <c r="H1346">
        <v>1.6500000000000001</v>
      </c>
      <c r="I1346">
        <v>5.63904247190957</v>
      </c>
      <c r="J1346">
        <v>0.9154780172128657</v>
      </c>
      <c r="K1346">
        <v>2.9247905907944931</v>
      </c>
      <c r="L1346">
        <v>3.5046397817750119</v>
      </c>
      <c r="M1346">
        <v>3.2255232133717473</v>
      </c>
      <c r="N1346">
        <v>4.1362785206027892</v>
      </c>
      <c r="O1346" s="22">
        <f t="shared" si="34"/>
        <v>2.6907303035848877</v>
      </c>
    </row>
    <row r="1347" spans="1:15" x14ac:dyDescent="0.25">
      <c r="A1347" s="13">
        <v>134.30000000000001</v>
      </c>
      <c r="B1347">
        <v>0</v>
      </c>
      <c r="C1347">
        <v>0.66</v>
      </c>
      <c r="D1347">
        <v>1.8925115587493779</v>
      </c>
      <c r="E1347">
        <v>2.959797290356216</v>
      </c>
      <c r="F1347">
        <v>2.8173746644704534</v>
      </c>
      <c r="G1347">
        <v>1.1217842929904125</v>
      </c>
      <c r="H1347">
        <v>1.6500000000000001</v>
      </c>
      <c r="I1347">
        <v>5.63904247190957</v>
      </c>
      <c r="J1347">
        <v>0.9154780172128657</v>
      </c>
      <c r="K1347">
        <v>2.9247905907944931</v>
      </c>
      <c r="L1347">
        <v>3.5046397817750119</v>
      </c>
      <c r="M1347">
        <v>3.2255232133717473</v>
      </c>
      <c r="N1347">
        <v>4.1362785206027892</v>
      </c>
      <c r="O1347" s="22">
        <f t="shared" si="34"/>
        <v>2.6206017001860782</v>
      </c>
    </row>
    <row r="1348" spans="1:15" x14ac:dyDescent="0.25">
      <c r="A1348" s="13">
        <v>134.4</v>
      </c>
      <c r="B1348">
        <v>0</v>
      </c>
      <c r="C1348">
        <v>0.66</v>
      </c>
      <c r="D1348">
        <v>1.8925115587493779</v>
      </c>
      <c r="E1348">
        <v>3.5813405311419353</v>
      </c>
      <c r="F1348">
        <v>2.8173746644704534</v>
      </c>
      <c r="G1348">
        <v>1.1217842929904125</v>
      </c>
      <c r="H1348">
        <v>1.6500000000000001</v>
      </c>
      <c r="I1348">
        <v>5.63904247190957</v>
      </c>
      <c r="J1348">
        <v>0.9154780172128657</v>
      </c>
      <c r="K1348">
        <v>2.9247905907944931</v>
      </c>
      <c r="L1348">
        <v>2.89</v>
      </c>
      <c r="M1348">
        <v>3.2255232133717473</v>
      </c>
      <c r="N1348">
        <v>4.1362785206027892</v>
      </c>
      <c r="O1348" s="22">
        <f t="shared" si="34"/>
        <v>2.6206017001860782</v>
      </c>
    </row>
    <row r="1349" spans="1:15" x14ac:dyDescent="0.25">
      <c r="A1349" s="13">
        <v>134.5</v>
      </c>
      <c r="B1349">
        <v>0</v>
      </c>
      <c r="C1349">
        <v>0.66</v>
      </c>
      <c r="D1349">
        <v>1.8925115587493779</v>
      </c>
      <c r="E1349">
        <v>3.5813405311419353</v>
      </c>
      <c r="F1349">
        <v>2.8173746644704534</v>
      </c>
      <c r="G1349">
        <v>1.1217842929904125</v>
      </c>
      <c r="H1349">
        <v>1.6500000000000001</v>
      </c>
      <c r="I1349">
        <v>5.63904247190957</v>
      </c>
      <c r="J1349">
        <v>0.9154780172128657</v>
      </c>
      <c r="K1349">
        <v>2.9247905907944931</v>
      </c>
      <c r="L1349">
        <v>2.89</v>
      </c>
      <c r="M1349">
        <v>3.2255232133717473</v>
      </c>
      <c r="N1349">
        <v>4.1362785206027892</v>
      </c>
      <c r="O1349" s="22">
        <f t="shared" ref="O1349:O1412" si="35">AVERAGE(C1348:N1348)</f>
        <v>2.6211769884369707</v>
      </c>
    </row>
    <row r="1350" spans="1:15" x14ac:dyDescent="0.25">
      <c r="A1350" s="13">
        <v>134.6</v>
      </c>
      <c r="B1350">
        <v>0</v>
      </c>
      <c r="C1350">
        <v>0.66</v>
      </c>
      <c r="D1350">
        <v>1.8925115587493779</v>
      </c>
      <c r="E1350">
        <v>3.5813405311419353</v>
      </c>
      <c r="F1350">
        <v>2.8173746644704534</v>
      </c>
      <c r="G1350">
        <v>1.3382077566656083</v>
      </c>
      <c r="H1350">
        <v>1.6500000000000001</v>
      </c>
      <c r="I1350">
        <v>5.63904247190957</v>
      </c>
      <c r="J1350">
        <v>0.9154780172128657</v>
      </c>
      <c r="K1350">
        <v>2.9247905907944931</v>
      </c>
      <c r="L1350">
        <v>2.89</v>
      </c>
      <c r="M1350">
        <v>3.2255232133717473</v>
      </c>
      <c r="N1350">
        <v>4.1362785206027892</v>
      </c>
      <c r="O1350" s="22">
        <f t="shared" si="35"/>
        <v>2.6211769884369707</v>
      </c>
    </row>
    <row r="1351" spans="1:15" x14ac:dyDescent="0.25">
      <c r="A1351" s="13">
        <v>134.69999999999999</v>
      </c>
      <c r="B1351">
        <v>0</v>
      </c>
      <c r="C1351">
        <v>0.66</v>
      </c>
      <c r="D1351">
        <v>1.67547008329006</v>
      </c>
      <c r="E1351">
        <v>3.5813405311419353</v>
      </c>
      <c r="F1351">
        <v>2.8173746644704534</v>
      </c>
      <c r="G1351">
        <v>1.3382077566656083</v>
      </c>
      <c r="H1351">
        <v>1.6500000000000001</v>
      </c>
      <c r="I1351">
        <v>5.63904247190957</v>
      </c>
      <c r="J1351">
        <v>0.9154780172128657</v>
      </c>
      <c r="K1351">
        <v>2.9247905907944931</v>
      </c>
      <c r="L1351">
        <v>2.89</v>
      </c>
      <c r="M1351">
        <v>3.2255232133717473</v>
      </c>
      <c r="N1351">
        <v>4.1362785206027892</v>
      </c>
      <c r="O1351" s="22">
        <f t="shared" si="35"/>
        <v>2.6392122770765702</v>
      </c>
    </row>
    <row r="1352" spans="1:15" x14ac:dyDescent="0.25">
      <c r="A1352" s="13">
        <v>134.80000000000001</v>
      </c>
      <c r="B1352">
        <v>0</v>
      </c>
      <c r="C1352">
        <v>0.66</v>
      </c>
      <c r="D1352">
        <v>1.67547008329006</v>
      </c>
      <c r="E1352">
        <v>3.5813405311419353</v>
      </c>
      <c r="F1352">
        <v>2.8173746644704534</v>
      </c>
      <c r="G1352">
        <v>1.1217842929904125</v>
      </c>
      <c r="H1352">
        <v>1.6500000000000001</v>
      </c>
      <c r="I1352">
        <v>5.63904247190957</v>
      </c>
      <c r="J1352">
        <v>0.9154780172128657</v>
      </c>
      <c r="K1352">
        <v>2.9247905907944931</v>
      </c>
      <c r="L1352">
        <v>2.89</v>
      </c>
      <c r="M1352">
        <v>3.2255232133717473</v>
      </c>
      <c r="N1352">
        <v>4.1362785206027892</v>
      </c>
      <c r="O1352" s="22">
        <f t="shared" si="35"/>
        <v>2.6211254874549605</v>
      </c>
    </row>
    <row r="1353" spans="1:15" x14ac:dyDescent="0.25">
      <c r="A1353" s="13">
        <v>134.9</v>
      </c>
      <c r="B1353">
        <v>0</v>
      </c>
      <c r="C1353">
        <v>0.66</v>
      </c>
      <c r="D1353">
        <v>1.67547008329006</v>
      </c>
      <c r="E1353">
        <v>3.5813405311419353</v>
      </c>
      <c r="F1353">
        <v>2.6854422354614145</v>
      </c>
      <c r="G1353">
        <v>1.1217842929904125</v>
      </c>
      <c r="H1353">
        <v>1.6500000000000001</v>
      </c>
      <c r="I1353">
        <v>4.4274145954495836</v>
      </c>
      <c r="J1353">
        <v>0.9154780172128657</v>
      </c>
      <c r="K1353">
        <v>2.9247905907944931</v>
      </c>
      <c r="L1353">
        <v>2.89</v>
      </c>
      <c r="M1353">
        <v>3.2255232133717473</v>
      </c>
      <c r="N1353">
        <v>4.1362785206027892</v>
      </c>
      <c r="O1353" s="22">
        <f t="shared" si="35"/>
        <v>2.603090198815361</v>
      </c>
    </row>
    <row r="1354" spans="1:15" x14ac:dyDescent="0.25">
      <c r="A1354" s="13">
        <v>135</v>
      </c>
      <c r="B1354">
        <v>0</v>
      </c>
      <c r="C1354">
        <v>0.66</v>
      </c>
      <c r="D1354">
        <v>1.67547008329006</v>
      </c>
      <c r="E1354">
        <v>3.5813405311419353</v>
      </c>
      <c r="F1354">
        <v>2.6854422354614145</v>
      </c>
      <c r="G1354">
        <v>1.1217842929904125</v>
      </c>
      <c r="H1354">
        <v>1.6500000000000001</v>
      </c>
      <c r="I1354">
        <v>4.4274145954495836</v>
      </c>
      <c r="J1354">
        <v>0.9154780172128657</v>
      </c>
      <c r="K1354">
        <v>2.9247905907944931</v>
      </c>
      <c r="L1354">
        <v>2.89</v>
      </c>
      <c r="M1354">
        <v>3.2255232133717473</v>
      </c>
      <c r="N1354">
        <v>4.1362785206027892</v>
      </c>
      <c r="O1354" s="22">
        <f t="shared" si="35"/>
        <v>2.4911268400262752</v>
      </c>
    </row>
    <row r="1355" spans="1:15" x14ac:dyDescent="0.25">
      <c r="A1355" s="13">
        <v>135.1</v>
      </c>
      <c r="B1355">
        <v>0</v>
      </c>
      <c r="C1355">
        <v>0.66</v>
      </c>
      <c r="D1355">
        <v>1.67547008329006</v>
      </c>
      <c r="E1355">
        <v>3.5813405311419353</v>
      </c>
      <c r="F1355">
        <v>2.6854422354614145</v>
      </c>
      <c r="G1355">
        <v>1.1217842929904125</v>
      </c>
      <c r="H1355">
        <v>1.6500000000000001</v>
      </c>
      <c r="I1355">
        <v>4.4274145954495836</v>
      </c>
      <c r="J1355">
        <v>0.9154780172128657</v>
      </c>
      <c r="K1355">
        <v>2.9247905907944931</v>
      </c>
      <c r="L1355">
        <v>2.89</v>
      </c>
      <c r="M1355">
        <v>3.2255232133717473</v>
      </c>
      <c r="N1355">
        <v>4.1362785206027892</v>
      </c>
      <c r="O1355" s="22">
        <f t="shared" si="35"/>
        <v>2.4911268400262752</v>
      </c>
    </row>
    <row r="1356" spans="1:15" x14ac:dyDescent="0.25">
      <c r="A1356" s="13">
        <v>135.19999999999999</v>
      </c>
      <c r="B1356">
        <v>0</v>
      </c>
      <c r="C1356">
        <v>0.49193495504995377</v>
      </c>
      <c r="D1356">
        <v>1.67547008329006</v>
      </c>
      <c r="E1356">
        <v>3.5813405311419353</v>
      </c>
      <c r="F1356">
        <v>2.6854422354614145</v>
      </c>
      <c r="G1356">
        <v>1.1217842929904125</v>
      </c>
      <c r="H1356">
        <v>1.6500000000000001</v>
      </c>
      <c r="I1356">
        <v>4.4274145954495836</v>
      </c>
      <c r="J1356">
        <v>0.9154780172128657</v>
      </c>
      <c r="K1356">
        <v>2.9247905907944931</v>
      </c>
      <c r="L1356">
        <v>2.89</v>
      </c>
      <c r="M1356">
        <v>3.2255232133717473</v>
      </c>
      <c r="N1356">
        <v>4.1362785206027892</v>
      </c>
      <c r="O1356" s="22">
        <f t="shared" si="35"/>
        <v>2.4911268400262752</v>
      </c>
    </row>
    <row r="1357" spans="1:15" x14ac:dyDescent="0.25">
      <c r="A1357" s="13">
        <v>135.30000000000001</v>
      </c>
      <c r="B1357">
        <v>0</v>
      </c>
      <c r="C1357">
        <v>0.49193495504995377</v>
      </c>
      <c r="D1357">
        <v>1.67547008329006</v>
      </c>
      <c r="E1357">
        <v>3.5813405311419353</v>
      </c>
      <c r="F1357">
        <v>2.6854422354614145</v>
      </c>
      <c r="G1357">
        <v>1.1217842929904125</v>
      </c>
      <c r="H1357">
        <v>1.6500000000000001</v>
      </c>
      <c r="I1357">
        <v>4.4274145954495836</v>
      </c>
      <c r="J1357">
        <v>0.9154780172128657</v>
      </c>
      <c r="K1357">
        <v>2.9247905907944931</v>
      </c>
      <c r="L1357">
        <v>2.89</v>
      </c>
      <c r="M1357">
        <v>3.2255232133717473</v>
      </c>
      <c r="N1357">
        <v>4.1362785206027892</v>
      </c>
      <c r="O1357" s="22">
        <f t="shared" si="35"/>
        <v>2.4771214196137712</v>
      </c>
    </row>
    <row r="1358" spans="1:15" x14ac:dyDescent="0.25">
      <c r="A1358" s="13">
        <v>135.4</v>
      </c>
      <c r="B1358">
        <v>0</v>
      </c>
      <c r="C1358">
        <v>0.49193495504995377</v>
      </c>
      <c r="D1358">
        <v>1.67547008329006</v>
      </c>
      <c r="E1358">
        <v>3.60826828270848</v>
      </c>
      <c r="F1358">
        <v>2.6854422354614145</v>
      </c>
      <c r="G1358">
        <v>1.1217842929904125</v>
      </c>
      <c r="H1358">
        <v>1.6500000000000001</v>
      </c>
      <c r="I1358">
        <v>4.4274145954495836</v>
      </c>
      <c r="J1358">
        <v>0.9154780172128657</v>
      </c>
      <c r="K1358">
        <v>2.9247905907944931</v>
      </c>
      <c r="L1358">
        <v>2.89</v>
      </c>
      <c r="M1358">
        <v>3.2255232133717473</v>
      </c>
      <c r="N1358">
        <v>4.1362785206027892</v>
      </c>
      <c r="O1358" s="22">
        <f t="shared" si="35"/>
        <v>2.4771214196137712</v>
      </c>
    </row>
    <row r="1359" spans="1:15" x14ac:dyDescent="0.25">
      <c r="A1359" s="13">
        <v>135.5</v>
      </c>
      <c r="B1359">
        <v>0</v>
      </c>
      <c r="C1359">
        <v>0.49193495504995377</v>
      </c>
      <c r="D1359">
        <v>1.67547008329006</v>
      </c>
      <c r="E1359">
        <v>3.60826828270848</v>
      </c>
      <c r="F1359">
        <v>2.6854422354614145</v>
      </c>
      <c r="G1359">
        <v>1.1217842929904125</v>
      </c>
      <c r="H1359">
        <v>1.6500000000000001</v>
      </c>
      <c r="I1359">
        <v>4.4274145954495836</v>
      </c>
      <c r="J1359">
        <v>0.9154780172128657</v>
      </c>
      <c r="K1359">
        <v>2.9247905907944931</v>
      </c>
      <c r="L1359">
        <v>2.89</v>
      </c>
      <c r="M1359">
        <v>3.2255232133717473</v>
      </c>
      <c r="N1359">
        <v>4.1362785206027892</v>
      </c>
      <c r="O1359" s="22">
        <f t="shared" si="35"/>
        <v>2.4793653989109834</v>
      </c>
    </row>
    <row r="1360" spans="1:15" x14ac:dyDescent="0.25">
      <c r="A1360" s="13">
        <v>135.6</v>
      </c>
      <c r="B1360">
        <v>0</v>
      </c>
      <c r="C1360">
        <v>0.49193495504995377</v>
      </c>
      <c r="D1360">
        <v>1.67547008329006</v>
      </c>
      <c r="E1360">
        <v>3.74</v>
      </c>
      <c r="F1360">
        <v>2.6854422354614145</v>
      </c>
      <c r="G1360">
        <v>1.1217842929904125</v>
      </c>
      <c r="H1360">
        <v>1.6500000000000001</v>
      </c>
      <c r="I1360">
        <v>4.4274145954495836</v>
      </c>
      <c r="J1360">
        <v>0.9154780172128657</v>
      </c>
      <c r="K1360">
        <v>2.9247905907944931</v>
      </c>
      <c r="L1360">
        <v>2.89</v>
      </c>
      <c r="M1360">
        <v>3.2255232133717473</v>
      </c>
      <c r="N1360">
        <v>4.1362785206027892</v>
      </c>
      <c r="O1360" s="22">
        <f t="shared" si="35"/>
        <v>2.4793653989109834</v>
      </c>
    </row>
    <row r="1361" spans="1:15" x14ac:dyDescent="0.25">
      <c r="A1361" s="13">
        <v>135.69999999999999</v>
      </c>
      <c r="B1361">
        <v>0</v>
      </c>
      <c r="C1361">
        <v>0.49193495504995377</v>
      </c>
      <c r="D1361">
        <v>1.67547008329006</v>
      </c>
      <c r="E1361">
        <v>3.8484282505978982</v>
      </c>
      <c r="F1361">
        <v>2.6854422354614145</v>
      </c>
      <c r="G1361">
        <v>1.1217842929904125</v>
      </c>
      <c r="H1361">
        <v>1.6500000000000001</v>
      </c>
      <c r="I1361">
        <v>4.4274145954495836</v>
      </c>
      <c r="J1361">
        <v>0.9154780172128657</v>
      </c>
      <c r="K1361">
        <v>2.9247905907944931</v>
      </c>
      <c r="L1361">
        <v>2.89</v>
      </c>
      <c r="M1361">
        <v>3.2255232133717473</v>
      </c>
      <c r="N1361">
        <v>4.1362785206027892</v>
      </c>
      <c r="O1361" s="22">
        <f t="shared" si="35"/>
        <v>2.4903430420186101</v>
      </c>
    </row>
    <row r="1362" spans="1:15" x14ac:dyDescent="0.25">
      <c r="A1362" s="13">
        <v>135.80000000000001</v>
      </c>
      <c r="B1362">
        <v>0</v>
      </c>
      <c r="C1362">
        <v>0.49193495504995377</v>
      </c>
      <c r="D1362">
        <v>1.67547008329006</v>
      </c>
      <c r="E1362">
        <v>4.8249766838814878</v>
      </c>
      <c r="F1362">
        <v>2.6854422354614145</v>
      </c>
      <c r="G1362">
        <v>1.1217842929904125</v>
      </c>
      <c r="H1362">
        <v>1.6500000000000001</v>
      </c>
      <c r="I1362">
        <v>4.4274145954495836</v>
      </c>
      <c r="J1362">
        <v>0.9154780172128657</v>
      </c>
      <c r="K1362">
        <v>2.9247905907944931</v>
      </c>
      <c r="L1362">
        <v>2.89</v>
      </c>
      <c r="M1362">
        <v>3.2255232133717473</v>
      </c>
      <c r="N1362">
        <v>4.1362785206027892</v>
      </c>
      <c r="O1362" s="22">
        <f t="shared" si="35"/>
        <v>2.4993787295684351</v>
      </c>
    </row>
    <row r="1363" spans="1:15" x14ac:dyDescent="0.25">
      <c r="A1363" s="13">
        <v>135.9</v>
      </c>
      <c r="B1363">
        <v>0</v>
      </c>
      <c r="C1363">
        <v>0.49193495504995377</v>
      </c>
      <c r="D1363">
        <v>1.67547008329006</v>
      </c>
      <c r="E1363">
        <v>4.8249766838814878</v>
      </c>
      <c r="F1363">
        <v>2.6854422354614145</v>
      </c>
      <c r="G1363">
        <v>1.1217842929904125</v>
      </c>
      <c r="H1363">
        <v>1.6500000000000001</v>
      </c>
      <c r="I1363">
        <v>4.4274145954495836</v>
      </c>
      <c r="J1363">
        <v>0.9154780172128657</v>
      </c>
      <c r="K1363">
        <v>2.9247905907944931</v>
      </c>
      <c r="L1363">
        <v>2.89</v>
      </c>
      <c r="M1363">
        <v>3.2255232133717473</v>
      </c>
      <c r="N1363">
        <v>4.1362785206027892</v>
      </c>
      <c r="O1363" s="22">
        <f t="shared" si="35"/>
        <v>2.580757765675401</v>
      </c>
    </row>
    <row r="1364" spans="1:15" x14ac:dyDescent="0.25">
      <c r="A1364" s="13">
        <v>136</v>
      </c>
      <c r="B1364">
        <v>0</v>
      </c>
      <c r="C1364">
        <v>0.49193495504995377</v>
      </c>
      <c r="D1364">
        <v>1.67547008329006</v>
      </c>
      <c r="E1364">
        <v>4.3557777721091329</v>
      </c>
      <c r="F1364">
        <v>2.6854422354614145</v>
      </c>
      <c r="G1364">
        <v>1.1217842929904125</v>
      </c>
      <c r="H1364">
        <v>1.6500000000000001</v>
      </c>
      <c r="I1364">
        <v>4.4274145954495836</v>
      </c>
      <c r="J1364">
        <v>0.9154780172128657</v>
      </c>
      <c r="K1364">
        <v>2.9247905907944931</v>
      </c>
      <c r="L1364">
        <v>2.89</v>
      </c>
      <c r="M1364">
        <v>3.2255232133717473</v>
      </c>
      <c r="N1364">
        <v>4.1362785206027892</v>
      </c>
      <c r="O1364" s="22">
        <f t="shared" si="35"/>
        <v>2.580757765675401</v>
      </c>
    </row>
    <row r="1365" spans="1:15" x14ac:dyDescent="0.25">
      <c r="A1365" s="13">
        <v>136.1</v>
      </c>
      <c r="B1365">
        <v>0</v>
      </c>
      <c r="C1365">
        <v>0.49193495504995377</v>
      </c>
      <c r="D1365">
        <v>1.67547008329006</v>
      </c>
      <c r="E1365">
        <v>4.3557777721091329</v>
      </c>
      <c r="F1365">
        <v>2.3694725151391816</v>
      </c>
      <c r="G1365">
        <v>1.5556349186104046</v>
      </c>
      <c r="H1365">
        <v>1.6500000000000001</v>
      </c>
      <c r="I1365">
        <v>4.4274145954495836</v>
      </c>
      <c r="J1365">
        <v>0.9154780172128657</v>
      </c>
      <c r="K1365">
        <v>2.9247905907944931</v>
      </c>
      <c r="L1365">
        <v>2.89</v>
      </c>
      <c r="M1365">
        <v>3.2255232133717473</v>
      </c>
      <c r="N1365">
        <v>4.1362785206027892</v>
      </c>
      <c r="O1365" s="22">
        <f t="shared" si="35"/>
        <v>2.5416578563610379</v>
      </c>
    </row>
    <row r="1366" spans="1:15" x14ac:dyDescent="0.25">
      <c r="A1366" s="13">
        <v>136.19999999999999</v>
      </c>
      <c r="B1366">
        <v>0</v>
      </c>
      <c r="C1366">
        <v>0.49193495504995377</v>
      </c>
      <c r="D1366">
        <v>1.67547008329006</v>
      </c>
      <c r="E1366">
        <v>4.3557777721091329</v>
      </c>
      <c r="F1366">
        <v>2.3694725151391816</v>
      </c>
      <c r="G1366">
        <v>1.5556349186104046</v>
      </c>
      <c r="H1366">
        <v>1.6500000000000001</v>
      </c>
      <c r="I1366">
        <v>4.4274145954495836</v>
      </c>
      <c r="J1366">
        <v>0.9154780172128657</v>
      </c>
      <c r="K1366">
        <v>2.9247905907944931</v>
      </c>
      <c r="L1366">
        <v>2.89</v>
      </c>
      <c r="M1366">
        <v>3.2255232133717473</v>
      </c>
      <c r="N1366">
        <v>4.1362785206027892</v>
      </c>
      <c r="O1366" s="22">
        <f t="shared" si="35"/>
        <v>2.5514812651358514</v>
      </c>
    </row>
    <row r="1367" spans="1:15" x14ac:dyDescent="0.25">
      <c r="A1367" s="13">
        <v>136.30000000000001</v>
      </c>
      <c r="B1367">
        <v>0</v>
      </c>
      <c r="C1367">
        <v>0.49193495504995377</v>
      </c>
      <c r="D1367">
        <v>1.67547008329006</v>
      </c>
      <c r="E1367">
        <v>4.3557777721091329</v>
      </c>
      <c r="F1367">
        <v>2.3694725151391816</v>
      </c>
      <c r="G1367">
        <v>1.5556349186104046</v>
      </c>
      <c r="H1367">
        <v>1.6500000000000001</v>
      </c>
      <c r="I1367">
        <v>4.4274145954495836</v>
      </c>
      <c r="J1367">
        <v>0.9154780172128657</v>
      </c>
      <c r="K1367">
        <v>2.9247905907944931</v>
      </c>
      <c r="L1367">
        <v>2.89</v>
      </c>
      <c r="M1367">
        <v>3.2255232133717473</v>
      </c>
      <c r="N1367">
        <v>4.1362785206027892</v>
      </c>
      <c r="O1367" s="22">
        <f t="shared" si="35"/>
        <v>2.5514812651358514</v>
      </c>
    </row>
    <row r="1368" spans="1:15" x14ac:dyDescent="0.25">
      <c r="A1368" s="13">
        <v>136.4</v>
      </c>
      <c r="B1368">
        <v>0</v>
      </c>
      <c r="C1368">
        <v>0.49193495504995377</v>
      </c>
      <c r="D1368">
        <v>2.2109726366465958</v>
      </c>
      <c r="E1368">
        <v>3.5813405311419353</v>
      </c>
      <c r="F1368">
        <v>2.3694725151391816</v>
      </c>
      <c r="G1368">
        <v>1.3382077566656083</v>
      </c>
      <c r="H1368">
        <v>1.6500000000000001</v>
      </c>
      <c r="I1368">
        <v>4.4274145954495836</v>
      </c>
      <c r="J1368">
        <v>0.9154780172128657</v>
      </c>
      <c r="K1368">
        <v>2.9247905907944931</v>
      </c>
      <c r="L1368">
        <v>2.89</v>
      </c>
      <c r="M1368">
        <v>3.2255232133717473</v>
      </c>
      <c r="N1368">
        <v>4.1362785206027892</v>
      </c>
      <c r="O1368" s="22">
        <f t="shared" si="35"/>
        <v>2.5514812651358514</v>
      </c>
    </row>
    <row r="1369" spans="1:15" x14ac:dyDescent="0.25">
      <c r="A1369" s="13">
        <v>136.5</v>
      </c>
      <c r="B1369">
        <v>0</v>
      </c>
      <c r="C1369">
        <v>0.49193495504995377</v>
      </c>
      <c r="D1369">
        <v>2.2109726366465958</v>
      </c>
      <c r="E1369">
        <v>3.5813405311419353</v>
      </c>
      <c r="F1369">
        <v>2.3694725151391816</v>
      </c>
      <c r="G1369">
        <v>1.3382077566656083</v>
      </c>
      <c r="H1369">
        <v>1.6500000000000001</v>
      </c>
      <c r="I1369">
        <v>4.4274145954495836</v>
      </c>
      <c r="J1369">
        <v>0.9154780172128657</v>
      </c>
      <c r="K1369">
        <v>1.9897989848223365</v>
      </c>
      <c r="L1369">
        <v>2.89</v>
      </c>
      <c r="M1369">
        <v>3.2255232133717473</v>
      </c>
      <c r="N1369">
        <v>4.1362785206027892</v>
      </c>
      <c r="O1369" s="22">
        <f t="shared" si="35"/>
        <v>2.5134511110062299</v>
      </c>
    </row>
    <row r="1370" spans="1:15" x14ac:dyDescent="0.25">
      <c r="A1370" s="13">
        <v>136.6</v>
      </c>
      <c r="B1370">
        <v>0</v>
      </c>
      <c r="C1370">
        <v>0.98386991009990754</v>
      </c>
      <c r="D1370">
        <v>2.2109726366465958</v>
      </c>
      <c r="E1370">
        <v>3.5813405311419353</v>
      </c>
      <c r="F1370">
        <v>2.3694725151391816</v>
      </c>
      <c r="G1370">
        <v>1.3382077566656083</v>
      </c>
      <c r="H1370">
        <v>1.6500000000000001</v>
      </c>
      <c r="I1370">
        <v>4.4274145954495836</v>
      </c>
      <c r="J1370">
        <v>0.9154780172128657</v>
      </c>
      <c r="K1370">
        <v>1.9897989848223365</v>
      </c>
      <c r="L1370">
        <v>2.89</v>
      </c>
      <c r="M1370">
        <v>3.2255232133717473</v>
      </c>
      <c r="N1370">
        <v>4.1362785206027892</v>
      </c>
      <c r="O1370" s="22">
        <f t="shared" si="35"/>
        <v>2.4355351438418835</v>
      </c>
    </row>
    <row r="1371" spans="1:15" x14ac:dyDescent="0.25">
      <c r="A1371" s="13">
        <v>136.69999999999999</v>
      </c>
      <c r="B1371">
        <v>0</v>
      </c>
      <c r="C1371">
        <v>0.98386991009990754</v>
      </c>
      <c r="D1371">
        <v>2.2109726366465958</v>
      </c>
      <c r="E1371">
        <v>3.9661064030103881</v>
      </c>
      <c r="F1371">
        <v>2.3694725151391816</v>
      </c>
      <c r="G1371">
        <v>1.3382077566656083</v>
      </c>
      <c r="H1371">
        <v>1.6500000000000001</v>
      </c>
      <c r="I1371">
        <v>4.4274145954495836</v>
      </c>
      <c r="J1371">
        <v>0.9154780172128657</v>
      </c>
      <c r="K1371">
        <v>1.9897989848223365</v>
      </c>
      <c r="L1371">
        <v>2.89</v>
      </c>
      <c r="M1371">
        <v>3.2255232133717473</v>
      </c>
      <c r="N1371">
        <v>4.1362785206027892</v>
      </c>
      <c r="O1371" s="22">
        <f t="shared" si="35"/>
        <v>2.4765297234293793</v>
      </c>
    </row>
    <row r="1372" spans="1:15" x14ac:dyDescent="0.25">
      <c r="A1372" s="13">
        <v>136.80000000000001</v>
      </c>
      <c r="B1372">
        <v>0</v>
      </c>
      <c r="C1372">
        <v>0.98386991009990754</v>
      </c>
      <c r="D1372">
        <v>2.2109726366465958</v>
      </c>
      <c r="E1372">
        <v>3.9661064030103881</v>
      </c>
      <c r="F1372">
        <v>2.3694725151391816</v>
      </c>
      <c r="G1372">
        <v>1.1217842929904125</v>
      </c>
      <c r="H1372">
        <v>1.6500000000000001</v>
      </c>
      <c r="I1372">
        <v>4.4274145954495836</v>
      </c>
      <c r="J1372">
        <v>0.9154780172128657</v>
      </c>
      <c r="K1372">
        <v>1.9897989848223365</v>
      </c>
      <c r="L1372">
        <v>2.89</v>
      </c>
      <c r="M1372">
        <v>3.2255232133717473</v>
      </c>
      <c r="N1372">
        <v>4.1362785206027892</v>
      </c>
      <c r="O1372" s="22">
        <f t="shared" si="35"/>
        <v>2.5085935460850837</v>
      </c>
    </row>
    <row r="1373" spans="1:15" x14ac:dyDescent="0.25">
      <c r="A1373" s="13">
        <v>136.9</v>
      </c>
      <c r="B1373">
        <v>0</v>
      </c>
      <c r="C1373">
        <v>0.69570108523704355</v>
      </c>
      <c r="D1373">
        <v>2.2109726366465958</v>
      </c>
      <c r="E1373">
        <v>4.1509516981049055</v>
      </c>
      <c r="F1373">
        <v>2.3694725151391816</v>
      </c>
      <c r="G1373">
        <v>1.1217842929904125</v>
      </c>
      <c r="H1373">
        <v>1.6500000000000001</v>
      </c>
      <c r="I1373">
        <v>4.4274145954495836</v>
      </c>
      <c r="J1373">
        <v>0.9154780172128657</v>
      </c>
      <c r="K1373">
        <v>1.9897989848223365</v>
      </c>
      <c r="L1373">
        <v>2.0541178155110775</v>
      </c>
      <c r="M1373">
        <v>3.2255232133717473</v>
      </c>
      <c r="N1373">
        <v>4.1362785206027892</v>
      </c>
      <c r="O1373" s="22">
        <f t="shared" si="35"/>
        <v>2.4905582574454841</v>
      </c>
    </row>
    <row r="1374" spans="1:15" x14ac:dyDescent="0.25">
      <c r="A1374" s="13">
        <v>137</v>
      </c>
      <c r="B1374">
        <v>0</v>
      </c>
      <c r="C1374">
        <v>0.66</v>
      </c>
      <c r="D1374">
        <v>2.2109726366465958</v>
      </c>
      <c r="E1374">
        <v>4.1509516981049055</v>
      </c>
      <c r="F1374">
        <v>2.3694725151391816</v>
      </c>
      <c r="G1374">
        <v>1.1217842929904125</v>
      </c>
      <c r="H1374">
        <v>1.6500000000000001</v>
      </c>
      <c r="I1374">
        <v>4.4274145954495836</v>
      </c>
      <c r="J1374">
        <v>0.9154780172128657</v>
      </c>
      <c r="K1374">
        <v>1.9897989848223365</v>
      </c>
      <c r="L1374">
        <v>2.0541178155110775</v>
      </c>
      <c r="M1374">
        <v>3.2255232133717473</v>
      </c>
      <c r="N1374">
        <v>4.1362785206027892</v>
      </c>
      <c r="O1374" s="22">
        <f t="shared" si="35"/>
        <v>2.4122911145907113</v>
      </c>
    </row>
    <row r="1375" spans="1:15" x14ac:dyDescent="0.25">
      <c r="A1375" s="13">
        <v>137.1</v>
      </c>
      <c r="B1375">
        <v>0</v>
      </c>
      <c r="C1375">
        <v>0.66</v>
      </c>
      <c r="D1375">
        <v>2.2109726366465958</v>
      </c>
      <c r="E1375">
        <v>4.1509516981049055</v>
      </c>
      <c r="F1375">
        <v>2.3694725151391816</v>
      </c>
      <c r="G1375">
        <v>1.1217842929904125</v>
      </c>
      <c r="H1375">
        <v>1.6500000000000001</v>
      </c>
      <c r="I1375">
        <v>4.4274145954495836</v>
      </c>
      <c r="J1375">
        <v>0.9154780172128657</v>
      </c>
      <c r="K1375">
        <v>1.9897989848223365</v>
      </c>
      <c r="L1375">
        <v>2.0541178155110775</v>
      </c>
      <c r="M1375">
        <v>3.2255232133717473</v>
      </c>
      <c r="N1375">
        <v>4.1362785206027892</v>
      </c>
      <c r="O1375" s="22">
        <f t="shared" si="35"/>
        <v>2.409316024154291</v>
      </c>
    </row>
    <row r="1376" spans="1:15" x14ac:dyDescent="0.25">
      <c r="A1376" s="13">
        <v>137.19999999999999</v>
      </c>
      <c r="B1376">
        <v>0</v>
      </c>
      <c r="C1376">
        <v>0.66</v>
      </c>
      <c r="D1376">
        <v>2.2109726366465958</v>
      </c>
      <c r="E1376">
        <v>4.2317844935676954</v>
      </c>
      <c r="F1376">
        <v>2.3694725151391816</v>
      </c>
      <c r="G1376">
        <v>1.1217842929904125</v>
      </c>
      <c r="H1376">
        <v>1.6500000000000001</v>
      </c>
      <c r="I1376">
        <v>4.4274145954495836</v>
      </c>
      <c r="J1376">
        <v>0.9154780172128657</v>
      </c>
      <c r="K1376">
        <v>1.9897989848223365</v>
      </c>
      <c r="L1376">
        <v>2.0541178155110775</v>
      </c>
      <c r="M1376">
        <v>3.2255232133717473</v>
      </c>
      <c r="N1376">
        <v>4.1362785206027892</v>
      </c>
      <c r="O1376" s="22">
        <f t="shared" si="35"/>
        <v>2.409316024154291</v>
      </c>
    </row>
    <row r="1377" spans="1:15" x14ac:dyDescent="0.25">
      <c r="A1377" s="13">
        <v>137.30000000000001</v>
      </c>
      <c r="B1377">
        <v>0</v>
      </c>
      <c r="C1377">
        <v>0.49193495504995377</v>
      </c>
      <c r="D1377">
        <v>2.2109726366465958</v>
      </c>
      <c r="E1377">
        <v>4.2317844935676954</v>
      </c>
      <c r="F1377">
        <v>2.3694725151391816</v>
      </c>
      <c r="G1377">
        <v>1.1217842929904125</v>
      </c>
      <c r="H1377">
        <v>1.6500000000000001</v>
      </c>
      <c r="I1377">
        <v>4.4274145954495836</v>
      </c>
      <c r="J1377">
        <v>0.9154780172128657</v>
      </c>
      <c r="K1377">
        <v>1.9897989848223365</v>
      </c>
      <c r="L1377">
        <v>2.0541178155110775</v>
      </c>
      <c r="M1377">
        <v>3.2255232133717473</v>
      </c>
      <c r="N1377">
        <v>4.1362785206027892</v>
      </c>
      <c r="O1377" s="22">
        <f t="shared" si="35"/>
        <v>2.4160520904428568</v>
      </c>
    </row>
    <row r="1378" spans="1:15" x14ac:dyDescent="0.25">
      <c r="A1378" s="13">
        <v>137.4</v>
      </c>
      <c r="B1378">
        <v>0</v>
      </c>
      <c r="C1378">
        <v>0.49193495504995377</v>
      </c>
      <c r="D1378">
        <v>2.2109726366465958</v>
      </c>
      <c r="E1378">
        <v>4.2317844935676954</v>
      </c>
      <c r="F1378">
        <v>2.3694725151391816</v>
      </c>
      <c r="G1378">
        <v>1.1217842929904125</v>
      </c>
      <c r="H1378">
        <v>1.6500000000000001</v>
      </c>
      <c r="I1378">
        <v>4.4274145954495836</v>
      </c>
      <c r="J1378">
        <v>0.9154780172128657</v>
      </c>
      <c r="K1378">
        <v>1.9897989848223365</v>
      </c>
      <c r="L1378">
        <v>2.0541178155110775</v>
      </c>
      <c r="M1378">
        <v>3.2255232133717473</v>
      </c>
      <c r="N1378">
        <v>4.1362785206027892</v>
      </c>
      <c r="O1378" s="22">
        <f t="shared" si="35"/>
        <v>2.4020466700303533</v>
      </c>
    </row>
    <row r="1379" spans="1:15" x14ac:dyDescent="0.25">
      <c r="A1379" s="13">
        <v>137.5</v>
      </c>
      <c r="B1379">
        <v>0</v>
      </c>
      <c r="C1379">
        <v>0.49193495504995377</v>
      </c>
      <c r="D1379">
        <v>2.2109726366465958</v>
      </c>
      <c r="E1379">
        <v>4.2317844935676954</v>
      </c>
      <c r="F1379">
        <v>2.3694725151391816</v>
      </c>
      <c r="G1379">
        <v>1.1217842929904125</v>
      </c>
      <c r="H1379">
        <v>1.6500000000000001</v>
      </c>
      <c r="I1379">
        <v>4.4274145954495836</v>
      </c>
      <c r="J1379">
        <v>0.9154780172128657</v>
      </c>
      <c r="K1379">
        <v>1.9897989848223365</v>
      </c>
      <c r="L1379">
        <v>2.0541178155110775</v>
      </c>
      <c r="M1379">
        <v>3.2255232133717473</v>
      </c>
      <c r="N1379">
        <v>4.1362785206027892</v>
      </c>
      <c r="O1379" s="22">
        <f t="shared" si="35"/>
        <v>2.4020466700303533</v>
      </c>
    </row>
    <row r="1380" spans="1:15" x14ac:dyDescent="0.25">
      <c r="A1380" s="13">
        <v>137.6</v>
      </c>
      <c r="B1380">
        <v>0</v>
      </c>
      <c r="C1380">
        <v>0.49193495504995377</v>
      </c>
      <c r="D1380">
        <v>2.2109726366465958</v>
      </c>
      <c r="E1380">
        <v>4.2317844935676954</v>
      </c>
      <c r="F1380">
        <v>2.3694725151391816</v>
      </c>
      <c r="G1380">
        <v>1.1217842929904125</v>
      </c>
      <c r="H1380">
        <v>1.6500000000000001</v>
      </c>
      <c r="I1380">
        <v>4.4274145954495836</v>
      </c>
      <c r="J1380">
        <v>0.9154780172128657</v>
      </c>
      <c r="K1380">
        <v>1.9897989848223365</v>
      </c>
      <c r="L1380">
        <v>2.0541178155110775</v>
      </c>
      <c r="M1380">
        <v>3.2255232133717473</v>
      </c>
      <c r="N1380">
        <v>4.1362785206027892</v>
      </c>
      <c r="O1380" s="22">
        <f t="shared" si="35"/>
        <v>2.4020466700303533</v>
      </c>
    </row>
    <row r="1381" spans="1:15" x14ac:dyDescent="0.25">
      <c r="A1381" s="13">
        <v>137.69999999999999</v>
      </c>
      <c r="B1381">
        <v>0</v>
      </c>
      <c r="C1381">
        <v>0.79322128060207764</v>
      </c>
      <c r="D1381">
        <v>2.2109726366465958</v>
      </c>
      <c r="E1381">
        <v>3.8421348232460555</v>
      </c>
      <c r="F1381">
        <v>2.3694725151391816</v>
      </c>
      <c r="G1381">
        <v>1.3382077566656083</v>
      </c>
      <c r="H1381">
        <v>1.6500000000000001</v>
      </c>
      <c r="I1381">
        <v>4.4274145954495836</v>
      </c>
      <c r="J1381">
        <v>0.9154780172128657</v>
      </c>
      <c r="K1381">
        <v>1.8777113729218344</v>
      </c>
      <c r="L1381">
        <v>2.0541178155110775</v>
      </c>
      <c r="M1381">
        <v>3.2255232133717473</v>
      </c>
      <c r="N1381">
        <v>4.1362785206027892</v>
      </c>
      <c r="O1381" s="22">
        <f t="shared" si="35"/>
        <v>2.4020466700303533</v>
      </c>
    </row>
    <row r="1382" spans="1:15" x14ac:dyDescent="0.25">
      <c r="A1382" s="13">
        <v>137.80000000000001</v>
      </c>
      <c r="B1382">
        <v>0</v>
      </c>
      <c r="C1382">
        <v>0.79322128060207764</v>
      </c>
      <c r="D1382">
        <v>2.2109726366465958</v>
      </c>
      <c r="E1382">
        <v>3.8421348232460555</v>
      </c>
      <c r="F1382">
        <v>2.3694725151391816</v>
      </c>
      <c r="G1382">
        <v>1.3382077566656083</v>
      </c>
      <c r="H1382">
        <v>1.6500000000000001</v>
      </c>
      <c r="I1382">
        <v>4.4274145954495836</v>
      </c>
      <c r="J1382">
        <v>0.9154780172128657</v>
      </c>
      <c r="K1382">
        <v>1.8777113729218344</v>
      </c>
      <c r="L1382">
        <v>2.0541178155110775</v>
      </c>
      <c r="M1382">
        <v>3.2255232133717473</v>
      </c>
      <c r="N1382">
        <v>4.1362785206027892</v>
      </c>
      <c r="O1382" s="22">
        <f t="shared" si="35"/>
        <v>2.4033777122807849</v>
      </c>
    </row>
    <row r="1383" spans="1:15" x14ac:dyDescent="0.25">
      <c r="A1383" s="13">
        <v>137.9</v>
      </c>
      <c r="B1383">
        <v>0</v>
      </c>
      <c r="C1383">
        <v>0.79322128060207764</v>
      </c>
      <c r="D1383">
        <v>2.2109726366465958</v>
      </c>
      <c r="E1383">
        <v>3.8421348232460555</v>
      </c>
      <c r="F1383">
        <v>2.3694725151391816</v>
      </c>
      <c r="G1383">
        <v>1.3382077566656083</v>
      </c>
      <c r="H1383">
        <v>1.6500000000000001</v>
      </c>
      <c r="I1383">
        <v>4.4274145954495836</v>
      </c>
      <c r="J1383">
        <v>0.9154780172128657</v>
      </c>
      <c r="K1383">
        <v>1.8777113729218344</v>
      </c>
      <c r="L1383">
        <v>2.0541178155110775</v>
      </c>
      <c r="M1383">
        <v>3.2255232133717473</v>
      </c>
      <c r="N1383">
        <v>4.1362785206027892</v>
      </c>
      <c r="O1383" s="22">
        <f t="shared" si="35"/>
        <v>2.4033777122807849</v>
      </c>
    </row>
    <row r="1384" spans="1:15" x14ac:dyDescent="0.25">
      <c r="A1384" s="13">
        <v>138</v>
      </c>
      <c r="B1384">
        <v>0</v>
      </c>
      <c r="C1384">
        <v>0.79322128060207764</v>
      </c>
      <c r="D1384">
        <v>2.243568585980825</v>
      </c>
      <c r="E1384">
        <v>3.8421348232460555</v>
      </c>
      <c r="F1384">
        <v>2.3694725151391816</v>
      </c>
      <c r="G1384">
        <v>1.3382077566656083</v>
      </c>
      <c r="H1384">
        <v>1.6500000000000001</v>
      </c>
      <c r="I1384">
        <v>4.4274145954495836</v>
      </c>
      <c r="J1384">
        <v>0.9154780172128657</v>
      </c>
      <c r="K1384">
        <v>1.8777113729218344</v>
      </c>
      <c r="L1384">
        <v>2.0541178155110775</v>
      </c>
      <c r="M1384">
        <v>3.2255232133717473</v>
      </c>
      <c r="N1384">
        <v>4.1362785206027892</v>
      </c>
      <c r="O1384" s="22">
        <f t="shared" si="35"/>
        <v>2.4033777122807849</v>
      </c>
    </row>
    <row r="1385" spans="1:15" x14ac:dyDescent="0.25">
      <c r="A1385" s="13">
        <v>138.1</v>
      </c>
      <c r="B1385">
        <v>0</v>
      </c>
      <c r="C1385">
        <v>0.79322128060207764</v>
      </c>
      <c r="D1385">
        <v>2.243568585980825</v>
      </c>
      <c r="E1385">
        <v>3.8421348232460555</v>
      </c>
      <c r="F1385">
        <v>2.3694725151391816</v>
      </c>
      <c r="G1385">
        <v>1.3914021704740871</v>
      </c>
      <c r="H1385">
        <v>1.6500000000000001</v>
      </c>
      <c r="I1385">
        <v>5.3313131590631588</v>
      </c>
      <c r="J1385">
        <v>0.9154780172128657</v>
      </c>
      <c r="K1385">
        <v>1.8777113729218344</v>
      </c>
      <c r="L1385">
        <v>2.0541178155110775</v>
      </c>
      <c r="M1385">
        <v>3.2255232133717473</v>
      </c>
      <c r="N1385">
        <v>4.1362785206027892</v>
      </c>
      <c r="O1385" s="22">
        <f t="shared" si="35"/>
        <v>2.4060940413919707</v>
      </c>
    </row>
    <row r="1386" spans="1:15" x14ac:dyDescent="0.25">
      <c r="A1386" s="13">
        <v>138.19999999999999</v>
      </c>
      <c r="B1386">
        <v>0</v>
      </c>
      <c r="C1386">
        <v>0.98386991009990754</v>
      </c>
      <c r="D1386">
        <v>2.243568585980825</v>
      </c>
      <c r="E1386">
        <v>3.8421348232460555</v>
      </c>
      <c r="F1386">
        <v>2.3694725151391816</v>
      </c>
      <c r="G1386">
        <v>1.3914021704740871</v>
      </c>
      <c r="H1386">
        <v>1.6500000000000001</v>
      </c>
      <c r="I1386">
        <v>5.3313131590631588</v>
      </c>
      <c r="J1386">
        <v>0.9154780172128657</v>
      </c>
      <c r="K1386">
        <v>1.8777113729218344</v>
      </c>
      <c r="L1386">
        <v>2.0541178155110775</v>
      </c>
      <c r="M1386">
        <v>3.2255232133717473</v>
      </c>
      <c r="N1386">
        <v>4.1362785206027892</v>
      </c>
      <c r="O1386" s="22">
        <f t="shared" si="35"/>
        <v>2.485851789510475</v>
      </c>
    </row>
    <row r="1387" spans="1:15" x14ac:dyDescent="0.25">
      <c r="A1387" s="13">
        <v>138.30000000000001</v>
      </c>
      <c r="B1387">
        <v>0</v>
      </c>
      <c r="C1387">
        <v>0.98386991009990754</v>
      </c>
      <c r="D1387">
        <v>2.243568585980825</v>
      </c>
      <c r="E1387">
        <v>3.8421348232460555</v>
      </c>
      <c r="F1387">
        <v>2.3694725151391816</v>
      </c>
      <c r="G1387">
        <v>1.1847362575695908</v>
      </c>
      <c r="H1387">
        <v>1.6500000000000001</v>
      </c>
      <c r="I1387">
        <v>5.3313131590631588</v>
      </c>
      <c r="J1387">
        <v>0.9154780172128657</v>
      </c>
      <c r="K1387">
        <v>1.8777113729218344</v>
      </c>
      <c r="L1387">
        <v>2.0541178155110775</v>
      </c>
      <c r="M1387">
        <v>3.2255232133717473</v>
      </c>
      <c r="N1387">
        <v>4.1362785206027892</v>
      </c>
      <c r="O1387" s="22">
        <f t="shared" si="35"/>
        <v>2.5017391753019607</v>
      </c>
    </row>
    <row r="1388" spans="1:15" x14ac:dyDescent="0.25">
      <c r="A1388" s="13">
        <v>138.4</v>
      </c>
      <c r="B1388">
        <v>0</v>
      </c>
      <c r="C1388">
        <v>0.98386991009990754</v>
      </c>
      <c r="D1388">
        <v>2.243568585980825</v>
      </c>
      <c r="E1388">
        <v>3.8421348232460555</v>
      </c>
      <c r="F1388">
        <v>2.3694725151391816</v>
      </c>
      <c r="G1388">
        <v>1.1847362575695908</v>
      </c>
      <c r="H1388">
        <v>1.6500000000000001</v>
      </c>
      <c r="I1388">
        <v>5.3313131590631588</v>
      </c>
      <c r="J1388">
        <v>0.9154780172128657</v>
      </c>
      <c r="K1388">
        <v>1.8777113729218344</v>
      </c>
      <c r="L1388">
        <v>2.0541178155110775</v>
      </c>
      <c r="M1388">
        <v>3.2255232133717473</v>
      </c>
      <c r="N1388">
        <v>4.1362785206027892</v>
      </c>
      <c r="O1388" s="22">
        <f t="shared" si="35"/>
        <v>2.4845170158932528</v>
      </c>
    </row>
    <row r="1389" spans="1:15" x14ac:dyDescent="0.25">
      <c r="A1389" s="13">
        <v>138.5</v>
      </c>
      <c r="B1389">
        <v>0</v>
      </c>
      <c r="C1389">
        <v>0.98386991009990754</v>
      </c>
      <c r="D1389">
        <v>2.243568585980825</v>
      </c>
      <c r="E1389">
        <v>3.8421348232460555</v>
      </c>
      <c r="F1389">
        <v>2.3694725151391816</v>
      </c>
      <c r="G1389">
        <v>1.1847362575695908</v>
      </c>
      <c r="H1389">
        <v>1.6500000000000001</v>
      </c>
      <c r="I1389">
        <v>5.3313131590631588</v>
      </c>
      <c r="J1389">
        <v>0.9154780172128657</v>
      </c>
      <c r="K1389">
        <v>1.8777113729218344</v>
      </c>
      <c r="L1389">
        <v>2.0541178155110775</v>
      </c>
      <c r="M1389">
        <v>3.2255232133717473</v>
      </c>
      <c r="N1389">
        <v>4.1362785206027892</v>
      </c>
      <c r="O1389" s="22">
        <f t="shared" si="35"/>
        <v>2.4845170158932528</v>
      </c>
    </row>
    <row r="1390" spans="1:15" x14ac:dyDescent="0.25">
      <c r="A1390" s="13">
        <v>138.6</v>
      </c>
      <c r="B1390">
        <v>0</v>
      </c>
      <c r="C1390">
        <v>0.98386991009990754</v>
      </c>
      <c r="D1390">
        <v>2.243568585980825</v>
      </c>
      <c r="E1390">
        <v>3.8421348232460555</v>
      </c>
      <c r="F1390">
        <v>2.7565920989511667</v>
      </c>
      <c r="G1390">
        <v>1.1847362575695908</v>
      </c>
      <c r="H1390">
        <v>1.6500000000000001</v>
      </c>
      <c r="I1390">
        <v>5.3313131590631588</v>
      </c>
      <c r="J1390">
        <v>0.9154780172128657</v>
      </c>
      <c r="K1390">
        <v>1.8777113729218344</v>
      </c>
      <c r="L1390">
        <v>2.0541178155110775</v>
      </c>
      <c r="M1390">
        <v>3.2255232133717473</v>
      </c>
      <c r="N1390">
        <v>4.1362785206027892</v>
      </c>
      <c r="O1390" s="22">
        <f t="shared" si="35"/>
        <v>2.4845170158932528</v>
      </c>
    </row>
    <row r="1391" spans="1:15" x14ac:dyDescent="0.25">
      <c r="A1391" s="13">
        <v>138.69999999999999</v>
      </c>
      <c r="B1391">
        <v>0</v>
      </c>
      <c r="C1391">
        <v>0.88</v>
      </c>
      <c r="D1391">
        <v>2.243568585980825</v>
      </c>
      <c r="E1391">
        <v>2.5083859352181035</v>
      </c>
      <c r="F1391">
        <v>2.7565920989511667</v>
      </c>
      <c r="G1391">
        <v>1.1847362575695908</v>
      </c>
      <c r="H1391">
        <v>1.6500000000000001</v>
      </c>
      <c r="I1391">
        <v>5.3313131590631588</v>
      </c>
      <c r="J1391">
        <v>0.9154780172128657</v>
      </c>
      <c r="K1391">
        <v>1.8777113729218344</v>
      </c>
      <c r="L1391">
        <v>2.0541178155110775</v>
      </c>
      <c r="M1391">
        <v>3.2255232133717473</v>
      </c>
      <c r="N1391">
        <v>4.1362785206027892</v>
      </c>
      <c r="O1391" s="22">
        <f t="shared" si="35"/>
        <v>2.5167769812109184</v>
      </c>
    </row>
    <row r="1392" spans="1:15" x14ac:dyDescent="0.25">
      <c r="A1392" s="13">
        <v>138.80000000000001</v>
      </c>
      <c r="B1392">
        <v>0</v>
      </c>
      <c r="C1392">
        <v>0.79322128060207764</v>
      </c>
      <c r="D1392">
        <v>2.243568585980825</v>
      </c>
      <c r="E1392">
        <v>2.5083859352181035</v>
      </c>
      <c r="F1392">
        <v>2.7565920989511667</v>
      </c>
      <c r="G1392">
        <v>1.1847362575695908</v>
      </c>
      <c r="H1392">
        <v>1.6500000000000001</v>
      </c>
      <c r="I1392">
        <v>5.3313131590631588</v>
      </c>
      <c r="J1392">
        <v>0.9154780172128657</v>
      </c>
      <c r="K1392">
        <v>1.8777113729218344</v>
      </c>
      <c r="L1392">
        <v>2.0541178155110775</v>
      </c>
      <c r="M1392">
        <v>3.2255232133717473</v>
      </c>
      <c r="N1392">
        <v>4.1362785206027892</v>
      </c>
      <c r="O1392" s="22">
        <f t="shared" si="35"/>
        <v>2.3969754147002633</v>
      </c>
    </row>
    <row r="1393" spans="1:15" x14ac:dyDescent="0.25">
      <c r="A1393" s="13">
        <v>138.9</v>
      </c>
      <c r="B1393">
        <v>0</v>
      </c>
      <c r="C1393">
        <v>0.79322128060207764</v>
      </c>
      <c r="D1393">
        <v>1.7736967046256809</v>
      </c>
      <c r="E1393">
        <v>3.8484282505978982</v>
      </c>
      <c r="F1393">
        <v>2.7565920989511667</v>
      </c>
      <c r="G1393">
        <v>1.1847362575695908</v>
      </c>
      <c r="H1393">
        <v>1.6500000000000001</v>
      </c>
      <c r="I1393">
        <v>5.3313131590631588</v>
      </c>
      <c r="J1393">
        <v>0.9154780172128657</v>
      </c>
      <c r="K1393">
        <v>1.8777113729218344</v>
      </c>
      <c r="L1393">
        <v>2.0541178155110775</v>
      </c>
      <c r="M1393">
        <v>3.2255232133717473</v>
      </c>
      <c r="N1393">
        <v>4.1362785206027892</v>
      </c>
      <c r="O1393" s="22">
        <f t="shared" si="35"/>
        <v>2.3897438547504364</v>
      </c>
    </row>
    <row r="1394" spans="1:15" x14ac:dyDescent="0.25">
      <c r="A1394" s="13">
        <v>139</v>
      </c>
      <c r="B1394">
        <v>0</v>
      </c>
      <c r="C1394">
        <v>0.79322128060207764</v>
      </c>
      <c r="D1394">
        <v>1.7736967046256809</v>
      </c>
      <c r="E1394">
        <v>3.1112698372208092</v>
      </c>
      <c r="F1394">
        <v>2.7565920989511667</v>
      </c>
      <c r="G1394">
        <v>1.1847362575695908</v>
      </c>
      <c r="H1394">
        <v>1.6500000000000001</v>
      </c>
      <c r="I1394">
        <v>5.3313131590631588</v>
      </c>
      <c r="J1394">
        <v>0.9154780172128657</v>
      </c>
      <c r="K1394">
        <v>1.8777113729218344</v>
      </c>
      <c r="L1394">
        <v>2.0541178155110775</v>
      </c>
      <c r="M1394">
        <v>3.2255232133717473</v>
      </c>
      <c r="N1394">
        <v>4.1362785206027892</v>
      </c>
      <c r="O1394" s="22">
        <f t="shared" si="35"/>
        <v>2.4622580575858239</v>
      </c>
    </row>
    <row r="1395" spans="1:15" x14ac:dyDescent="0.25">
      <c r="A1395" s="13">
        <v>139.1</v>
      </c>
      <c r="B1395">
        <v>0</v>
      </c>
      <c r="C1395">
        <v>0.79322128060207764</v>
      </c>
      <c r="D1395">
        <v>1.7736967046256809</v>
      </c>
      <c r="E1395">
        <v>3.1112698372208092</v>
      </c>
      <c r="F1395">
        <v>2.7565920989511667</v>
      </c>
      <c r="G1395">
        <v>1.1847362575695908</v>
      </c>
      <c r="H1395">
        <v>1.6500000000000001</v>
      </c>
      <c r="I1395">
        <v>5.3313131590631588</v>
      </c>
      <c r="J1395">
        <v>0.9154780172128657</v>
      </c>
      <c r="K1395">
        <v>1.8777113729218344</v>
      </c>
      <c r="L1395">
        <v>2.0541178155110775</v>
      </c>
      <c r="M1395">
        <v>3.2255232133717473</v>
      </c>
      <c r="N1395">
        <v>4.1362785206027892</v>
      </c>
      <c r="O1395" s="22">
        <f t="shared" si="35"/>
        <v>2.4008281898043999</v>
      </c>
    </row>
    <row r="1396" spans="1:15" x14ac:dyDescent="0.25">
      <c r="A1396" s="13">
        <v>139.19999999999999</v>
      </c>
      <c r="B1396">
        <v>0</v>
      </c>
      <c r="C1396">
        <v>0.79322128060207764</v>
      </c>
      <c r="D1396">
        <v>1.7736967046256809</v>
      </c>
      <c r="E1396">
        <v>3.1112698372208092</v>
      </c>
      <c r="F1396">
        <v>2.7565920989511667</v>
      </c>
      <c r="G1396">
        <v>1.1847362575695908</v>
      </c>
      <c r="H1396">
        <v>1.6500000000000001</v>
      </c>
      <c r="I1396">
        <v>5.3313131590631588</v>
      </c>
      <c r="J1396">
        <v>0.9154780172128657</v>
      </c>
      <c r="K1396">
        <v>1.8777113729218344</v>
      </c>
      <c r="L1396">
        <v>2.0541178155110775</v>
      </c>
      <c r="M1396">
        <v>3.2255232133717473</v>
      </c>
      <c r="N1396">
        <v>4.1362785206027892</v>
      </c>
      <c r="O1396" s="22">
        <f t="shared" si="35"/>
        <v>2.4008281898043999</v>
      </c>
    </row>
    <row r="1397" spans="1:15" x14ac:dyDescent="0.25">
      <c r="A1397" s="13">
        <v>139.30000000000001</v>
      </c>
      <c r="B1397">
        <v>0</v>
      </c>
      <c r="C1397">
        <v>0.69570108523704355</v>
      </c>
      <c r="D1397">
        <v>1.7736967046256809</v>
      </c>
      <c r="E1397">
        <v>3.1112698372208092</v>
      </c>
      <c r="F1397">
        <v>2.7565920989511667</v>
      </c>
      <c r="G1397">
        <v>1.1847362575695908</v>
      </c>
      <c r="H1397">
        <v>1.6500000000000001</v>
      </c>
      <c r="I1397">
        <v>5.3313131590631588</v>
      </c>
      <c r="J1397">
        <v>0.9154780172128657</v>
      </c>
      <c r="K1397">
        <v>1.8777113729218344</v>
      </c>
      <c r="L1397">
        <v>2.0541178155110775</v>
      </c>
      <c r="M1397">
        <v>3.2255232133717473</v>
      </c>
      <c r="N1397">
        <v>4.1362785206027892</v>
      </c>
      <c r="O1397" s="22">
        <f t="shared" si="35"/>
        <v>2.4008281898043999</v>
      </c>
    </row>
    <row r="1398" spans="1:15" x14ac:dyDescent="0.25">
      <c r="A1398" s="13">
        <v>139.4</v>
      </c>
      <c r="B1398">
        <v>0</v>
      </c>
      <c r="C1398">
        <v>0.66</v>
      </c>
      <c r="D1398">
        <v>1.7736967046256809</v>
      </c>
      <c r="E1398">
        <v>2.8001428534987283</v>
      </c>
      <c r="F1398">
        <v>2.7565920989511667</v>
      </c>
      <c r="G1398">
        <v>1.1847362575695908</v>
      </c>
      <c r="H1398">
        <v>1.6500000000000001</v>
      </c>
      <c r="I1398">
        <v>5.3313131590631588</v>
      </c>
      <c r="J1398">
        <v>0.9154780172128657</v>
      </c>
      <c r="K1398">
        <v>1.8777113729218344</v>
      </c>
      <c r="L1398">
        <v>2.0541178155110775</v>
      </c>
      <c r="M1398">
        <v>3.2255232133717473</v>
      </c>
      <c r="N1398">
        <v>4.1362785206027892</v>
      </c>
      <c r="O1398" s="22">
        <f t="shared" si="35"/>
        <v>2.3927015068573136</v>
      </c>
    </row>
    <row r="1399" spans="1:15" x14ac:dyDescent="0.25">
      <c r="A1399" s="13">
        <v>139.5</v>
      </c>
      <c r="B1399">
        <v>0</v>
      </c>
      <c r="C1399">
        <v>0.66</v>
      </c>
      <c r="D1399">
        <v>1.7736967046256809</v>
      </c>
      <c r="E1399">
        <v>2.8001428534987283</v>
      </c>
      <c r="F1399">
        <v>2.7565920989511667</v>
      </c>
      <c r="G1399">
        <v>1.1847362575695908</v>
      </c>
      <c r="H1399">
        <v>1.6500000000000001</v>
      </c>
      <c r="I1399">
        <v>5.3313131590631588</v>
      </c>
      <c r="J1399">
        <v>0.9154780172128657</v>
      </c>
      <c r="K1399">
        <v>1.8777113729218344</v>
      </c>
      <c r="L1399">
        <v>0.99126182212370118</v>
      </c>
      <c r="M1399">
        <v>3.2255232133717473</v>
      </c>
      <c r="N1399">
        <v>4.1362785206027892</v>
      </c>
      <c r="O1399" s="22">
        <f t="shared" si="35"/>
        <v>2.3637991677773869</v>
      </c>
    </row>
    <row r="1400" spans="1:15" x14ac:dyDescent="0.25">
      <c r="A1400" s="13">
        <v>139.6</v>
      </c>
      <c r="B1400">
        <v>0</v>
      </c>
      <c r="C1400">
        <v>0.66</v>
      </c>
      <c r="D1400">
        <v>1.7736967046256809</v>
      </c>
      <c r="E1400">
        <v>2.8001428534987283</v>
      </c>
      <c r="F1400">
        <v>2.7565920989511667</v>
      </c>
      <c r="G1400">
        <v>1.5556349186104046</v>
      </c>
      <c r="H1400">
        <v>1.6500000000000001</v>
      </c>
      <c r="I1400">
        <v>5.3313131590631588</v>
      </c>
      <c r="J1400">
        <v>0.9154780172128657</v>
      </c>
      <c r="K1400">
        <v>1.8777113729218344</v>
      </c>
      <c r="L1400">
        <v>0.99126182212370118</v>
      </c>
      <c r="M1400">
        <v>3.2255232133717473</v>
      </c>
      <c r="N1400">
        <v>4.1362785206027892</v>
      </c>
      <c r="O1400" s="22">
        <f t="shared" si="35"/>
        <v>2.2752278349951056</v>
      </c>
    </row>
    <row r="1401" spans="1:15" x14ac:dyDescent="0.25">
      <c r="A1401" s="13">
        <v>139.69999999999999</v>
      </c>
      <c r="B1401">
        <v>0</v>
      </c>
      <c r="C1401">
        <v>0.66</v>
      </c>
      <c r="D1401">
        <v>1.7736967046256809</v>
      </c>
      <c r="E1401">
        <v>2.8001428534987283</v>
      </c>
      <c r="F1401">
        <v>2.7565920989511667</v>
      </c>
      <c r="G1401">
        <v>1.5556349186104046</v>
      </c>
      <c r="H1401">
        <v>1.6500000000000001</v>
      </c>
      <c r="I1401">
        <v>5.3313131590631588</v>
      </c>
      <c r="J1401">
        <v>0.9154780172128657</v>
      </c>
      <c r="K1401">
        <v>6.5311867221815056</v>
      </c>
      <c r="L1401">
        <v>0.99126182212370118</v>
      </c>
      <c r="M1401">
        <v>4.3541244814543374</v>
      </c>
      <c r="N1401">
        <v>4.1362785206027892</v>
      </c>
      <c r="O1401" s="22">
        <f t="shared" si="35"/>
        <v>2.3061360567485063</v>
      </c>
    </row>
    <row r="1402" spans="1:15" x14ac:dyDescent="0.25">
      <c r="A1402" s="13">
        <v>139.80000000000001</v>
      </c>
      <c r="B1402">
        <v>0</v>
      </c>
      <c r="C1402">
        <v>0.31112698372208092</v>
      </c>
      <c r="D1402">
        <v>1.7736967046256809</v>
      </c>
      <c r="E1402">
        <v>2.8001428534987283</v>
      </c>
      <c r="F1402">
        <v>2.7565920989511667</v>
      </c>
      <c r="G1402">
        <v>1.5556349186104046</v>
      </c>
      <c r="H1402">
        <v>1.6500000000000001</v>
      </c>
      <c r="I1402">
        <v>5.3313131590631588</v>
      </c>
      <c r="J1402">
        <v>0.9154780172128657</v>
      </c>
      <c r="K1402">
        <v>8.2235029032645208</v>
      </c>
      <c r="L1402">
        <v>0.99126182212370118</v>
      </c>
      <c r="M1402">
        <v>4.3541244814543374</v>
      </c>
      <c r="N1402">
        <v>4.1362785206027892</v>
      </c>
      <c r="O1402" s="22">
        <f t="shared" si="35"/>
        <v>2.7879757748603615</v>
      </c>
    </row>
    <row r="1403" spans="1:15" x14ac:dyDescent="0.25">
      <c r="A1403" s="13">
        <v>139.9</v>
      </c>
      <c r="B1403">
        <v>0</v>
      </c>
      <c r="C1403">
        <v>0.31112698372208092</v>
      </c>
      <c r="D1403">
        <v>1.7736967046256809</v>
      </c>
      <c r="E1403">
        <v>2.8001428534987283</v>
      </c>
      <c r="F1403">
        <v>2.7565920989511667</v>
      </c>
      <c r="G1403">
        <v>1.3382077566656083</v>
      </c>
      <c r="H1403">
        <v>1.6500000000000001</v>
      </c>
      <c r="I1403">
        <v>5.3313131590631588</v>
      </c>
      <c r="J1403">
        <v>0.61294371682887816</v>
      </c>
      <c r="K1403">
        <v>9.5805219064516525</v>
      </c>
      <c r="L1403">
        <v>2.5725668115716647</v>
      </c>
      <c r="M1403">
        <v>5.4928681032771935</v>
      </c>
      <c r="N1403">
        <v>4.1362785206027892</v>
      </c>
      <c r="O1403" s="22">
        <f t="shared" si="35"/>
        <v>2.8999293719274526</v>
      </c>
    </row>
    <row r="1404" spans="1:15" x14ac:dyDescent="0.25">
      <c r="A1404" s="13">
        <v>140</v>
      </c>
      <c r="B1404">
        <v>0</v>
      </c>
      <c r="C1404">
        <v>0.69570108523704355</v>
      </c>
      <c r="D1404">
        <v>1.7736967046256809</v>
      </c>
      <c r="E1404">
        <v>2.8001428534987283</v>
      </c>
      <c r="F1404">
        <v>2.7565920989511667</v>
      </c>
      <c r="G1404">
        <v>1.1217842929904125</v>
      </c>
      <c r="H1404">
        <v>1.6500000000000001</v>
      </c>
      <c r="I1404">
        <v>5.3313131590631588</v>
      </c>
      <c r="J1404">
        <v>0.61294371682887816</v>
      </c>
      <c r="K1404">
        <v>11.808577391032335</v>
      </c>
      <c r="L1404">
        <v>4.7721274081901877</v>
      </c>
      <c r="M1404">
        <v>7.1480906541537381</v>
      </c>
      <c r="N1404">
        <v>4.1362785206027892</v>
      </c>
      <c r="O1404" s="22">
        <f t="shared" si="35"/>
        <v>3.196354884604883</v>
      </c>
    </row>
    <row r="1405" spans="1:15" x14ac:dyDescent="0.25">
      <c r="A1405" s="13">
        <v>140.1</v>
      </c>
      <c r="B1405">
        <v>1.24</v>
      </c>
      <c r="C1405">
        <v>0.69570108523704355</v>
      </c>
      <c r="D1405">
        <v>1.7736967046256809</v>
      </c>
      <c r="E1405">
        <v>2.8001428534987283</v>
      </c>
      <c r="F1405">
        <v>2.7565920989511667</v>
      </c>
      <c r="G1405">
        <v>1.1217842929904125</v>
      </c>
      <c r="H1405">
        <v>1.6500000000000001</v>
      </c>
      <c r="I1405">
        <v>3.8625509705374768</v>
      </c>
      <c r="J1405">
        <v>1.53</v>
      </c>
      <c r="K1405">
        <v>11.808577391032335</v>
      </c>
      <c r="L1405">
        <v>5.620293586637624</v>
      </c>
      <c r="M1405">
        <v>7.1480906541537381</v>
      </c>
      <c r="N1405">
        <v>4.1362785206027892</v>
      </c>
      <c r="O1405" s="22">
        <f t="shared" si="35"/>
        <v>3.7172706570978433</v>
      </c>
    </row>
    <row r="1406" spans="1:15" x14ac:dyDescent="0.25">
      <c r="A1406" s="13">
        <v>140.19999999999999</v>
      </c>
      <c r="B1406">
        <v>1.24</v>
      </c>
      <c r="C1406">
        <v>0.69570108523704355</v>
      </c>
      <c r="D1406">
        <v>1.7736967046256809</v>
      </c>
      <c r="E1406">
        <v>2.8173746644704534</v>
      </c>
      <c r="F1406">
        <v>2.7565920989511667</v>
      </c>
      <c r="G1406">
        <v>1.1217842929904125</v>
      </c>
      <c r="H1406">
        <v>1.6500000000000001</v>
      </c>
      <c r="I1406">
        <v>3.6895121628746534</v>
      </c>
      <c r="J1406">
        <v>3.9686899601757761</v>
      </c>
      <c r="K1406">
        <v>14.676229079705728</v>
      </c>
      <c r="L1406">
        <v>7.1400000000000006</v>
      </c>
      <c r="M1406">
        <v>7.8495095388183334</v>
      </c>
      <c r="N1406">
        <v>4.1362785206027892</v>
      </c>
      <c r="O1406" s="22">
        <f t="shared" si="35"/>
        <v>3.741975679855583</v>
      </c>
    </row>
    <row r="1407" spans="1:15" x14ac:dyDescent="0.25">
      <c r="A1407" s="13">
        <v>140.30000000000001</v>
      </c>
      <c r="B1407">
        <v>1.24</v>
      </c>
      <c r="C1407">
        <v>0.69570108523704355</v>
      </c>
      <c r="D1407">
        <v>1.7736967046256809</v>
      </c>
      <c r="E1407">
        <v>2.8173746644704534</v>
      </c>
      <c r="F1407">
        <v>2.7565920989511667</v>
      </c>
      <c r="G1407">
        <v>1.1217842929904125</v>
      </c>
      <c r="H1407">
        <v>1.6500000000000001</v>
      </c>
      <c r="I1407">
        <v>3.6895121628746534</v>
      </c>
      <c r="J1407">
        <v>4.9766755972235126</v>
      </c>
      <c r="K1407">
        <v>15.178629714173807</v>
      </c>
      <c r="L1407">
        <v>9.2568083052421475</v>
      </c>
      <c r="M1407">
        <v>8.1882843135787624</v>
      </c>
      <c r="N1407">
        <v>4.1362785206027892</v>
      </c>
      <c r="O1407" s="22">
        <f t="shared" si="35"/>
        <v>4.356280675704336</v>
      </c>
    </row>
    <row r="1408" spans="1:15" x14ac:dyDescent="0.25">
      <c r="A1408" s="13">
        <v>140.4</v>
      </c>
      <c r="B1408">
        <v>1.24</v>
      </c>
      <c r="C1408">
        <v>0.69570108523704355</v>
      </c>
      <c r="D1408">
        <v>1.7736967046256809</v>
      </c>
      <c r="E1408">
        <v>2.8173746644704534</v>
      </c>
      <c r="F1408">
        <v>2.7565920989511667</v>
      </c>
      <c r="G1408">
        <v>1.1217842929904125</v>
      </c>
      <c r="H1408">
        <v>1.6500000000000001</v>
      </c>
      <c r="I1408">
        <v>3.6895121628746534</v>
      </c>
      <c r="J1408">
        <v>7.6518886557502928</v>
      </c>
      <c r="K1408">
        <v>18.96700292613464</v>
      </c>
      <c r="L1408">
        <v>9.425423067427797</v>
      </c>
      <c r="M1408">
        <v>9.5442548163803753</v>
      </c>
      <c r="N1408">
        <v>4.1362785206027892</v>
      </c>
      <c r="O1408" s="22">
        <f t="shared" si="35"/>
        <v>4.6867781216642017</v>
      </c>
    </row>
    <row r="1409" spans="1:15" x14ac:dyDescent="0.25">
      <c r="A1409" s="13">
        <v>140.5</v>
      </c>
      <c r="B1409">
        <v>1.24</v>
      </c>
      <c r="C1409">
        <v>0.69570108523704355</v>
      </c>
      <c r="D1409">
        <v>1.7736967046256809</v>
      </c>
      <c r="E1409">
        <v>2.8173746644704534</v>
      </c>
      <c r="F1409">
        <v>2.7565920989511667</v>
      </c>
      <c r="G1409">
        <v>1.5556349186104046</v>
      </c>
      <c r="H1409">
        <v>1.6500000000000001</v>
      </c>
      <c r="I1409">
        <v>3.6895121628746534</v>
      </c>
      <c r="J1409">
        <v>8.33</v>
      </c>
      <c r="K1409">
        <v>20.129033757237334</v>
      </c>
      <c r="L1409">
        <v>11.808577391032335</v>
      </c>
      <c r="M1409">
        <v>12.24</v>
      </c>
      <c r="N1409">
        <v>4.1362785206027892</v>
      </c>
      <c r="O1409" s="22">
        <f t="shared" si="35"/>
        <v>5.352459082953775</v>
      </c>
    </row>
    <row r="1410" spans="1:15" x14ac:dyDescent="0.25">
      <c r="A1410" s="13">
        <v>140.6</v>
      </c>
      <c r="B1410">
        <v>1.24</v>
      </c>
      <c r="C1410">
        <v>0.66</v>
      </c>
      <c r="D1410">
        <v>1.7736967046256809</v>
      </c>
      <c r="E1410">
        <v>2.8173746644704534</v>
      </c>
      <c r="F1410">
        <v>2.7565920989511667</v>
      </c>
      <c r="G1410">
        <v>1.5556349186104046</v>
      </c>
      <c r="H1410">
        <v>1.6500000000000001</v>
      </c>
      <c r="I1410">
        <v>2.8387673381240668</v>
      </c>
      <c r="J1410">
        <v>10.371393349015358</v>
      </c>
      <c r="K1410">
        <v>24.005541027021241</v>
      </c>
      <c r="L1410">
        <v>11.808577391032335</v>
      </c>
      <c r="M1410">
        <v>12.24</v>
      </c>
      <c r="N1410">
        <v>4.1362785206027892</v>
      </c>
      <c r="O1410" s="22">
        <f t="shared" si="35"/>
        <v>5.9652001086368216</v>
      </c>
    </row>
    <row r="1411" spans="1:15" x14ac:dyDescent="0.25">
      <c r="A1411" s="13">
        <v>140.69999999999999</v>
      </c>
      <c r="B1411">
        <v>1.24</v>
      </c>
      <c r="C1411">
        <v>0.66</v>
      </c>
      <c r="D1411">
        <v>1.7736967046256809</v>
      </c>
      <c r="E1411">
        <v>2.8173746644704534</v>
      </c>
      <c r="F1411">
        <v>2.7565920989511667</v>
      </c>
      <c r="G1411">
        <v>1.1000000000000001</v>
      </c>
      <c r="H1411">
        <v>1.6500000000000001</v>
      </c>
      <c r="I1411">
        <v>4.2002142802480922</v>
      </c>
      <c r="J1411">
        <v>12.411164328941908</v>
      </c>
      <c r="K1411">
        <v>24.005541027021241</v>
      </c>
      <c r="L1411">
        <v>13.391209803449426</v>
      </c>
      <c r="M1411">
        <v>13.600000000000001</v>
      </c>
      <c r="N1411">
        <v>4.1362785206027892</v>
      </c>
      <c r="O1411" s="22">
        <f t="shared" si="35"/>
        <v>6.3844880010377913</v>
      </c>
    </row>
    <row r="1412" spans="1:15" x14ac:dyDescent="0.25">
      <c r="A1412" s="13">
        <v>140.80000000000001</v>
      </c>
      <c r="B1412">
        <v>1.24</v>
      </c>
      <c r="C1412">
        <v>0.88</v>
      </c>
      <c r="D1412">
        <v>1.7736967046256809</v>
      </c>
      <c r="E1412">
        <v>3.1728851224083106</v>
      </c>
      <c r="F1412">
        <v>2.7565920989511667</v>
      </c>
      <c r="G1412">
        <v>1.1000000000000001</v>
      </c>
      <c r="H1412">
        <v>1.6500000000000001</v>
      </c>
      <c r="I1412">
        <v>4.2002142802480922</v>
      </c>
      <c r="J1412">
        <v>13.094414839923166</v>
      </c>
      <c r="K1412">
        <v>24.989421762017628</v>
      </c>
      <c r="L1412">
        <v>14.739107842742722</v>
      </c>
      <c r="M1412">
        <v>14.280000000000001</v>
      </c>
      <c r="N1412">
        <v>4.1362785206027892</v>
      </c>
      <c r="O1412" s="22">
        <f t="shared" si="35"/>
        <v>6.8751726190258964</v>
      </c>
    </row>
    <row r="1413" spans="1:15" x14ac:dyDescent="0.25">
      <c r="A1413" s="13">
        <v>140.9</v>
      </c>
      <c r="B1413">
        <v>1.24</v>
      </c>
      <c r="C1413">
        <v>0.88</v>
      </c>
      <c r="D1413">
        <v>1.7736967046256809</v>
      </c>
      <c r="E1413">
        <v>3.1728851224083106</v>
      </c>
      <c r="F1413">
        <v>2.7565920989511667</v>
      </c>
      <c r="G1413">
        <v>1.1000000000000001</v>
      </c>
      <c r="H1413">
        <v>1.6500000000000001</v>
      </c>
      <c r="I1413">
        <v>4.2002142802480922</v>
      </c>
      <c r="J1413">
        <v>14.296181308307476</v>
      </c>
      <c r="K1413">
        <v>25.64691014527871</v>
      </c>
      <c r="L1413">
        <v>16.447005806529042</v>
      </c>
      <c r="M1413">
        <v>14.280000000000001</v>
      </c>
      <c r="N1413">
        <v>4.1362785206027892</v>
      </c>
      <c r="O1413" s="22">
        <f t="shared" ref="O1413:O1476" si="36">AVERAGE(C1412:N1412)</f>
        <v>7.2310509309599631</v>
      </c>
    </row>
    <row r="1414" spans="1:15" x14ac:dyDescent="0.25">
      <c r="A1414" s="13">
        <v>141</v>
      </c>
      <c r="B1414">
        <v>1.24</v>
      </c>
      <c r="C1414">
        <v>0.88</v>
      </c>
      <c r="D1414">
        <v>1.7736967046256809</v>
      </c>
      <c r="E1414">
        <v>3.2482610732513479</v>
      </c>
      <c r="F1414">
        <v>2.7565920989511667</v>
      </c>
      <c r="G1414">
        <v>1.1000000000000001</v>
      </c>
      <c r="H1414">
        <v>2.51320512493509</v>
      </c>
      <c r="I1414">
        <v>4.2002142802480922</v>
      </c>
      <c r="J1414">
        <v>14.453999446519985</v>
      </c>
      <c r="K1414">
        <v>26.635262341490087</v>
      </c>
      <c r="L1414">
        <v>17.966193252884707</v>
      </c>
      <c r="M1414">
        <v>14.280000000000001</v>
      </c>
      <c r="N1414">
        <v>4.1362785206027892</v>
      </c>
      <c r="O1414" s="22">
        <f t="shared" si="36"/>
        <v>7.5283136655792715</v>
      </c>
    </row>
    <row r="1415" spans="1:15" x14ac:dyDescent="0.25">
      <c r="A1415" s="13">
        <v>141.1</v>
      </c>
      <c r="B1415">
        <v>1.24</v>
      </c>
      <c r="C1415">
        <v>0.88</v>
      </c>
      <c r="D1415">
        <v>1.7736967046256809</v>
      </c>
      <c r="E1415">
        <v>2.8173746644704534</v>
      </c>
      <c r="F1415">
        <v>2.7565920989511667</v>
      </c>
      <c r="G1415">
        <v>1.1000000000000001</v>
      </c>
      <c r="H1415">
        <v>4.4027491411616904</v>
      </c>
      <c r="I1415">
        <v>2.8387673381240668</v>
      </c>
      <c r="J1415">
        <v>14.453999446519985</v>
      </c>
      <c r="K1415">
        <v>29.650748725791058</v>
      </c>
      <c r="L1415">
        <v>17.966193252884707</v>
      </c>
      <c r="M1415">
        <v>15.3</v>
      </c>
      <c r="N1415">
        <v>4.1362785206027892</v>
      </c>
      <c r="O1415" s="22">
        <f t="shared" si="36"/>
        <v>7.8286419036257451</v>
      </c>
    </row>
    <row r="1416" spans="1:15" x14ac:dyDescent="0.25">
      <c r="A1416" s="13">
        <v>141.19999999999999</v>
      </c>
      <c r="B1416">
        <v>1.24</v>
      </c>
      <c r="C1416">
        <v>0.31112698372208092</v>
      </c>
      <c r="D1416">
        <v>1.7736967046256809</v>
      </c>
      <c r="E1416">
        <v>2.8173746644704534</v>
      </c>
      <c r="F1416">
        <v>2.7565920989511667</v>
      </c>
      <c r="G1416">
        <v>2.7565920989511667</v>
      </c>
      <c r="H1416">
        <v>11.592350926365196</v>
      </c>
      <c r="I1416">
        <v>2.8387673381240668</v>
      </c>
      <c r="J1416">
        <v>13.944145724998718</v>
      </c>
      <c r="K1416">
        <v>29.982236407579745</v>
      </c>
      <c r="L1416">
        <v>17.966193252884707</v>
      </c>
      <c r="M1416">
        <v>15.64</v>
      </c>
      <c r="N1416">
        <v>4.1362785206027892</v>
      </c>
      <c r="O1416" s="22">
        <f t="shared" si="36"/>
        <v>8.1730333244276334</v>
      </c>
    </row>
    <row r="1417" spans="1:15" x14ac:dyDescent="0.25">
      <c r="A1417" s="13">
        <v>141.30000000000001</v>
      </c>
      <c r="B1417">
        <v>1.24</v>
      </c>
      <c r="C1417">
        <v>0.69570108523704355</v>
      </c>
      <c r="D1417">
        <v>1.7736967046256809</v>
      </c>
      <c r="E1417">
        <v>3.2705351244100713</v>
      </c>
      <c r="F1417">
        <v>2.7565920989511667</v>
      </c>
      <c r="G1417">
        <v>3.7335238046649706</v>
      </c>
      <c r="H1417">
        <v>15.541563627897935</v>
      </c>
      <c r="I1417">
        <v>2.8387673381240668</v>
      </c>
      <c r="J1417">
        <v>13.944145724998718</v>
      </c>
      <c r="K1417">
        <v>30.941868075473401</v>
      </c>
      <c r="L1417">
        <v>17.966193252884707</v>
      </c>
      <c r="M1417">
        <v>15.64</v>
      </c>
      <c r="N1417">
        <v>4.1362785206027892</v>
      </c>
      <c r="O1417" s="22">
        <f t="shared" si="36"/>
        <v>8.8762795601063136</v>
      </c>
    </row>
    <row r="1418" spans="1:15" x14ac:dyDescent="0.25">
      <c r="A1418" s="13">
        <v>141.4</v>
      </c>
      <c r="B1418">
        <v>1.24</v>
      </c>
      <c r="C1418">
        <v>1.3382077566656083</v>
      </c>
      <c r="D1418">
        <v>1.7736967046256809</v>
      </c>
      <c r="E1418">
        <v>3.2705351244100713</v>
      </c>
      <c r="F1418">
        <v>2.7565920989511667</v>
      </c>
      <c r="G1418">
        <v>3.60826828270848</v>
      </c>
      <c r="H1418">
        <v>20.813558081212353</v>
      </c>
      <c r="I1418">
        <v>2.8387673381240668</v>
      </c>
      <c r="J1418">
        <v>13.944145724998718</v>
      </c>
      <c r="K1418">
        <v>30.941868075473401</v>
      </c>
      <c r="L1418">
        <v>17.966193252884707</v>
      </c>
      <c r="M1418">
        <v>15.64</v>
      </c>
      <c r="N1418">
        <v>4.1362785206027892</v>
      </c>
      <c r="O1418" s="22">
        <f t="shared" si="36"/>
        <v>9.4365721131558793</v>
      </c>
    </row>
    <row r="1419" spans="1:15" x14ac:dyDescent="0.25">
      <c r="A1419" s="13">
        <v>141.5</v>
      </c>
      <c r="B1419">
        <v>1.24</v>
      </c>
      <c r="C1419">
        <v>1.3382077566656083</v>
      </c>
      <c r="D1419">
        <v>1.7736967046256809</v>
      </c>
      <c r="E1419">
        <v>3.2705351244100713</v>
      </c>
      <c r="F1419">
        <v>2.7565920989511667</v>
      </c>
      <c r="G1419">
        <v>3.60826828270848</v>
      </c>
      <c r="H1419">
        <v>22.132153080981524</v>
      </c>
      <c r="I1419">
        <v>2.8387673381240668</v>
      </c>
      <c r="J1419">
        <v>14.284047045568004</v>
      </c>
      <c r="K1419">
        <v>30.941868075473401</v>
      </c>
      <c r="L1419">
        <v>17.966193252884707</v>
      </c>
      <c r="M1419">
        <v>15.64</v>
      </c>
      <c r="N1419">
        <v>4.1362785206027892</v>
      </c>
      <c r="O1419" s="22">
        <f t="shared" si="36"/>
        <v>9.919009246721421</v>
      </c>
    </row>
    <row r="1420" spans="1:15" x14ac:dyDescent="0.25">
      <c r="A1420" s="13">
        <v>141.6</v>
      </c>
      <c r="B1420">
        <v>1.24</v>
      </c>
      <c r="C1420">
        <v>1.76</v>
      </c>
      <c r="D1420">
        <v>1.3382077566656083</v>
      </c>
      <c r="E1420">
        <v>3.4785054261852171</v>
      </c>
      <c r="F1420">
        <v>2.7565920989511667</v>
      </c>
      <c r="G1420">
        <v>4.3390782431295243</v>
      </c>
      <c r="H1420">
        <v>22.132153080981524</v>
      </c>
      <c r="I1420">
        <v>2.8387673381240668</v>
      </c>
      <c r="J1420">
        <v>14.284047045568004</v>
      </c>
      <c r="K1420">
        <v>30.941868075473401</v>
      </c>
      <c r="L1420">
        <v>17.966193252884707</v>
      </c>
      <c r="M1420">
        <v>15.64</v>
      </c>
      <c r="N1420">
        <v>4.1362785206027892</v>
      </c>
      <c r="O1420" s="22">
        <f t="shared" si="36"/>
        <v>10.057217273416292</v>
      </c>
    </row>
    <row r="1421" spans="1:15" x14ac:dyDescent="0.25">
      <c r="A1421" s="13">
        <v>141.69999999999999</v>
      </c>
      <c r="B1421">
        <v>1.24</v>
      </c>
      <c r="C1421">
        <v>2.7212497129076558</v>
      </c>
      <c r="D1421">
        <v>4.4546604808896495</v>
      </c>
      <c r="E1421">
        <v>3.1499206339207979</v>
      </c>
      <c r="F1421">
        <v>2.7565920989511667</v>
      </c>
      <c r="G1421">
        <v>5.2154386200970668</v>
      </c>
      <c r="H1421">
        <v>24.769792086329673</v>
      </c>
      <c r="I1421">
        <v>2.5773823930491959</v>
      </c>
      <c r="J1421">
        <v>14.790976979226222</v>
      </c>
      <c r="K1421">
        <v>30.941868075473401</v>
      </c>
      <c r="L1421">
        <v>18.536237482293973</v>
      </c>
      <c r="M1421">
        <v>15.64</v>
      </c>
      <c r="N1421">
        <v>4.1362785206027892</v>
      </c>
      <c r="O1421" s="22">
        <f t="shared" si="36"/>
        <v>10.1343075698805</v>
      </c>
    </row>
    <row r="1422" spans="1:15" x14ac:dyDescent="0.25">
      <c r="A1422" s="13">
        <v>141.80000000000001</v>
      </c>
      <c r="B1422">
        <v>1.24</v>
      </c>
      <c r="C1422">
        <v>1.7736967046256809</v>
      </c>
      <c r="D1422">
        <v>10.31187664782701</v>
      </c>
      <c r="E1422">
        <v>3.7850231174987559</v>
      </c>
      <c r="F1422">
        <v>2.7565920989511667</v>
      </c>
      <c r="G1422">
        <v>5.5131841979023335</v>
      </c>
      <c r="H1422">
        <v>24.769792086329673</v>
      </c>
      <c r="I1422">
        <v>2.1130309983528401</v>
      </c>
      <c r="J1422">
        <v>14.790976979226222</v>
      </c>
      <c r="K1422">
        <v>30.339166105877069</v>
      </c>
      <c r="L1422">
        <v>18.536237482293973</v>
      </c>
      <c r="M1422">
        <v>15.98</v>
      </c>
      <c r="N1422">
        <v>4.1362785206027892</v>
      </c>
      <c r="O1422" s="22">
        <f t="shared" si="36"/>
        <v>10.8075330903118</v>
      </c>
    </row>
    <row r="1423" spans="1:15" x14ac:dyDescent="0.25">
      <c r="A1423" s="13">
        <v>141.9</v>
      </c>
      <c r="B1423">
        <v>1.24</v>
      </c>
      <c r="C1423">
        <v>1.7736967046256809</v>
      </c>
      <c r="D1423">
        <v>15.19115532143622</v>
      </c>
      <c r="E1423">
        <v>4.6409050841403774</v>
      </c>
      <c r="F1423">
        <v>2.7565920989511667</v>
      </c>
      <c r="G1423">
        <v>5.7072935792720525</v>
      </c>
      <c r="H1423">
        <v>24.769792086329673</v>
      </c>
      <c r="I1423">
        <v>1.6500000000000001</v>
      </c>
      <c r="J1423">
        <v>15.130955026038508</v>
      </c>
      <c r="K1423">
        <v>30.306284826748396</v>
      </c>
      <c r="L1423">
        <v>18.536237482293973</v>
      </c>
      <c r="M1423">
        <v>15.98</v>
      </c>
      <c r="N1423">
        <v>4.1362785206027892</v>
      </c>
      <c r="O1423" s="22">
        <f t="shared" si="36"/>
        <v>11.233821244957293</v>
      </c>
    </row>
    <row r="1424" spans="1:15" x14ac:dyDescent="0.25">
      <c r="A1424" s="13">
        <v>142</v>
      </c>
      <c r="B1424">
        <v>1.24</v>
      </c>
      <c r="C1424">
        <v>1.7736967046256809</v>
      </c>
      <c r="D1424">
        <v>17.613744633098324</v>
      </c>
      <c r="E1424">
        <v>4.6409050841403774</v>
      </c>
      <c r="F1424">
        <v>2.7565920989511667</v>
      </c>
      <c r="G1424">
        <v>6.3951544156493991</v>
      </c>
      <c r="H1424">
        <v>24.769792086329673</v>
      </c>
      <c r="I1424">
        <v>1.6500000000000001</v>
      </c>
      <c r="J1424">
        <v>15.300944415296724</v>
      </c>
      <c r="K1424">
        <v>30.243281898629988</v>
      </c>
      <c r="L1424">
        <v>18.536237482293973</v>
      </c>
      <c r="M1424">
        <v>15.98</v>
      </c>
      <c r="N1424">
        <v>4.1362785206027892</v>
      </c>
      <c r="O1424" s="22">
        <f t="shared" si="36"/>
        <v>11.714932560869903</v>
      </c>
    </row>
    <row r="1425" spans="1:15" x14ac:dyDescent="0.25">
      <c r="A1425" s="13">
        <v>142.1</v>
      </c>
      <c r="B1425">
        <v>1.24</v>
      </c>
      <c r="C1425">
        <v>2.6491508073343053</v>
      </c>
      <c r="D1425">
        <v>20.72442037790201</v>
      </c>
      <c r="E1425">
        <v>4.7236003217884557</v>
      </c>
      <c r="F1425">
        <v>2.7565920989511667</v>
      </c>
      <c r="G1425">
        <v>6.3951544156493991</v>
      </c>
      <c r="H1425">
        <v>27.737672937721364</v>
      </c>
      <c r="I1425">
        <v>3.8484282505978986</v>
      </c>
      <c r="J1425">
        <v>15.300944415296724</v>
      </c>
      <c r="K1425">
        <v>30.243281898629988</v>
      </c>
      <c r="L1425">
        <v>18.536237482293973</v>
      </c>
      <c r="M1425">
        <v>15.98</v>
      </c>
      <c r="N1425">
        <v>10.250873133543308</v>
      </c>
      <c r="O1425" s="22">
        <f t="shared" si="36"/>
        <v>11.983052278301507</v>
      </c>
    </row>
    <row r="1426" spans="1:15" x14ac:dyDescent="0.25">
      <c r="A1426" s="13">
        <v>142.19999999999999</v>
      </c>
      <c r="B1426">
        <v>1.24</v>
      </c>
      <c r="C1426">
        <v>3.9661064030103881</v>
      </c>
      <c r="D1426">
        <v>21.881983456716167</v>
      </c>
      <c r="E1426">
        <v>4.0446507883870515</v>
      </c>
      <c r="F1426">
        <v>2.7565920989511667</v>
      </c>
      <c r="G1426">
        <v>6.9917093761111095</v>
      </c>
      <c r="H1426">
        <v>27.737672937721364</v>
      </c>
      <c r="I1426">
        <v>4.3026735874337483</v>
      </c>
      <c r="J1426">
        <v>15.300944415296724</v>
      </c>
      <c r="K1426">
        <v>30.213166004243917</v>
      </c>
      <c r="L1426">
        <v>18.536237482293973</v>
      </c>
      <c r="M1426">
        <v>15.98</v>
      </c>
      <c r="N1426">
        <v>11.943634287770202</v>
      </c>
      <c r="O1426" s="22">
        <f t="shared" si="36"/>
        <v>13.262196344975715</v>
      </c>
    </row>
    <row r="1427" spans="1:15" x14ac:dyDescent="0.25">
      <c r="A1427" s="13">
        <v>142.30000000000001</v>
      </c>
      <c r="B1427">
        <v>1.24</v>
      </c>
      <c r="C1427">
        <v>9.4625577937468908</v>
      </c>
      <c r="D1427">
        <v>23.183658037505641</v>
      </c>
      <c r="E1427">
        <v>4.0446507883870515</v>
      </c>
      <c r="F1427">
        <v>2.7565920989511667</v>
      </c>
      <c r="G1427">
        <v>7.684269646492111</v>
      </c>
      <c r="H1427">
        <v>27.737672937721364</v>
      </c>
      <c r="I1427">
        <v>4.3026735874337483</v>
      </c>
      <c r="J1427">
        <v>15.300944415296724</v>
      </c>
      <c r="K1427">
        <v>30.213166004243917</v>
      </c>
      <c r="L1427">
        <v>18.536237482293973</v>
      </c>
      <c r="M1427">
        <v>16.32</v>
      </c>
      <c r="N1427">
        <v>12.621283611423999</v>
      </c>
      <c r="O1427" s="22">
        <f t="shared" si="36"/>
        <v>13.637947569827984</v>
      </c>
    </row>
    <row r="1428" spans="1:15" x14ac:dyDescent="0.25">
      <c r="A1428" s="13">
        <v>142.4</v>
      </c>
      <c r="B1428">
        <v>1.24</v>
      </c>
      <c r="C1428">
        <v>10.782244664261704</v>
      </c>
      <c r="D1428">
        <v>24.487294664784837</v>
      </c>
      <c r="E1428">
        <v>3.8421348232460555</v>
      </c>
      <c r="F1428">
        <v>2.7565920989511667</v>
      </c>
      <c r="G1428">
        <v>7.684269646492111</v>
      </c>
      <c r="H1428">
        <v>29.086837229234806</v>
      </c>
      <c r="I1428">
        <v>4.95</v>
      </c>
      <c r="J1428">
        <v>15.300944415296724</v>
      </c>
      <c r="K1428">
        <v>30.213166004243917</v>
      </c>
      <c r="L1428">
        <v>18.536237482293973</v>
      </c>
      <c r="M1428">
        <v>16.32</v>
      </c>
      <c r="N1428">
        <v>12.621283611423999</v>
      </c>
      <c r="O1428" s="22">
        <f t="shared" si="36"/>
        <v>14.346975533624715</v>
      </c>
    </row>
    <row r="1429" spans="1:15" x14ac:dyDescent="0.25">
      <c r="A1429" s="13">
        <v>142.5</v>
      </c>
      <c r="B1429">
        <v>1.24</v>
      </c>
      <c r="C1429">
        <v>11.002199780043988</v>
      </c>
      <c r="D1429">
        <v>24.9222230148115</v>
      </c>
      <c r="E1429">
        <v>3.8421348232460555</v>
      </c>
      <c r="F1429">
        <v>2.7565920989511667</v>
      </c>
      <c r="G1429">
        <v>8.4664278181532975</v>
      </c>
      <c r="H1429">
        <v>29.086837229234806</v>
      </c>
      <c r="I1429">
        <v>5.1547647860983918</v>
      </c>
      <c r="J1429">
        <v>15.470934037736701</v>
      </c>
      <c r="K1429">
        <v>30.213166004243917</v>
      </c>
      <c r="L1429">
        <v>18.536237482293973</v>
      </c>
      <c r="M1429">
        <v>16.32</v>
      </c>
      <c r="N1429">
        <v>12.621283611423999</v>
      </c>
      <c r="O1429" s="22">
        <f t="shared" si="36"/>
        <v>14.715083720019107</v>
      </c>
    </row>
    <row r="1430" spans="1:15" x14ac:dyDescent="0.25">
      <c r="A1430" s="13">
        <v>142.6</v>
      </c>
      <c r="B1430">
        <v>1.24</v>
      </c>
      <c r="C1430">
        <v>11.019782212004012</v>
      </c>
      <c r="D1430">
        <v>25.173422492779959</v>
      </c>
      <c r="E1430">
        <v>3.6416479785943068</v>
      </c>
      <c r="F1430">
        <v>2.7565920989511667</v>
      </c>
      <c r="G1430">
        <v>8.4664278181532975</v>
      </c>
      <c r="H1430">
        <v>29.086837229234806</v>
      </c>
      <c r="I1430">
        <v>6.33909299505852</v>
      </c>
      <c r="J1430">
        <v>15.470934037736701</v>
      </c>
      <c r="K1430">
        <v>30.213166004243917</v>
      </c>
      <c r="L1430">
        <v>18.536237482293973</v>
      </c>
      <c r="M1430">
        <v>16.32</v>
      </c>
      <c r="N1430">
        <v>13.638196361689475</v>
      </c>
      <c r="O1430" s="22">
        <f t="shared" si="36"/>
        <v>14.86606672385315</v>
      </c>
    </row>
    <row r="1431" spans="1:15" x14ac:dyDescent="0.25">
      <c r="A1431" s="13">
        <v>142.69999999999999</v>
      </c>
      <c r="B1431">
        <v>1.24</v>
      </c>
      <c r="C1431">
        <v>11.019782212004012</v>
      </c>
      <c r="D1431">
        <v>25.173422492779959</v>
      </c>
      <c r="E1431">
        <v>3.3509401665801199</v>
      </c>
      <c r="F1431">
        <v>2.7565920989511667</v>
      </c>
      <c r="G1431">
        <v>8.6586142078279487</v>
      </c>
      <c r="H1431">
        <v>29.086837229234806</v>
      </c>
      <c r="I1431">
        <v>6.5503129696221389</v>
      </c>
      <c r="J1431">
        <v>15.643695215645185</v>
      </c>
      <c r="K1431">
        <v>30.213166004243917</v>
      </c>
      <c r="L1431">
        <v>19.401610757872657</v>
      </c>
      <c r="M1431">
        <v>16.32</v>
      </c>
      <c r="N1431">
        <v>14.316382224570564</v>
      </c>
      <c r="O1431" s="22">
        <f t="shared" si="36"/>
        <v>15.055194725895012</v>
      </c>
    </row>
    <row r="1432" spans="1:15" x14ac:dyDescent="0.25">
      <c r="A1432" s="13">
        <v>142.80000000000001</v>
      </c>
      <c r="B1432">
        <v>1.24</v>
      </c>
      <c r="C1432">
        <v>10.782244664261704</v>
      </c>
      <c r="D1432">
        <v>24.956185605977531</v>
      </c>
      <c r="E1432">
        <v>3.3509401665801199</v>
      </c>
      <c r="F1432">
        <v>2.7565920989511667</v>
      </c>
      <c r="G1432">
        <v>9.3467641459491215</v>
      </c>
      <c r="H1432">
        <v>29.086837229234806</v>
      </c>
      <c r="I1432">
        <v>9.3454694906141569</v>
      </c>
      <c r="J1432">
        <v>15.643695215645185</v>
      </c>
      <c r="K1432">
        <v>30.213166004243917</v>
      </c>
      <c r="L1432">
        <v>19.90670238889405</v>
      </c>
      <c r="M1432">
        <v>16.66</v>
      </c>
      <c r="N1432">
        <v>14.316382224570564</v>
      </c>
      <c r="O1432" s="22">
        <f t="shared" si="36"/>
        <v>15.207612964944369</v>
      </c>
    </row>
    <row r="1433" spans="1:15" x14ac:dyDescent="0.25">
      <c r="A1433" s="13">
        <v>142.9</v>
      </c>
      <c r="B1433">
        <v>1.24</v>
      </c>
      <c r="C1433">
        <v>11.002199780043988</v>
      </c>
      <c r="D1433">
        <v>25.357326357484929</v>
      </c>
      <c r="E1433">
        <v>3.5542087727087721</v>
      </c>
      <c r="F1433">
        <v>2.7565920989511667</v>
      </c>
      <c r="G1433">
        <v>9.3467641459491215</v>
      </c>
      <c r="H1433">
        <v>30.734322832950138</v>
      </c>
      <c r="I1433">
        <v>9.3454694906141569</v>
      </c>
      <c r="J1433">
        <v>15.643695215645185</v>
      </c>
      <c r="K1433">
        <v>30.213166004243917</v>
      </c>
      <c r="L1433">
        <v>19.90670238889405</v>
      </c>
      <c r="M1433">
        <v>16.66</v>
      </c>
      <c r="N1433">
        <v>14.316382224570564</v>
      </c>
      <c r="O1433" s="22">
        <f t="shared" si="36"/>
        <v>15.530414936243524</v>
      </c>
    </row>
    <row r="1434" spans="1:15" x14ac:dyDescent="0.25">
      <c r="A1434" s="13">
        <v>143</v>
      </c>
      <c r="B1434">
        <v>1.24</v>
      </c>
      <c r="C1434">
        <v>15.401571348404682</v>
      </c>
      <c r="D1434">
        <v>26.445793616376879</v>
      </c>
      <c r="E1434">
        <v>4.32231419496547</v>
      </c>
      <c r="F1434">
        <v>2.7565920989511667</v>
      </c>
      <c r="G1434">
        <v>9.5440452639328992</v>
      </c>
      <c r="H1434">
        <v>30.734322832950138</v>
      </c>
      <c r="I1434">
        <v>7.9474524220029155</v>
      </c>
      <c r="J1434">
        <v>15.643695215645185</v>
      </c>
      <c r="K1434">
        <v>30.213166004243917</v>
      </c>
      <c r="L1434">
        <v>19.90670238889405</v>
      </c>
      <c r="M1434">
        <v>16.66</v>
      </c>
      <c r="N1434">
        <v>14.316382224570564</v>
      </c>
      <c r="O1434" s="22">
        <f t="shared" si="36"/>
        <v>15.736402442671332</v>
      </c>
    </row>
    <row r="1435" spans="1:15" x14ac:dyDescent="0.25">
      <c r="A1435" s="13">
        <v>143.1</v>
      </c>
      <c r="B1435">
        <v>1.24</v>
      </c>
      <c r="C1435">
        <v>15.181594119195783</v>
      </c>
      <c r="D1435">
        <v>26.881443413626435</v>
      </c>
      <c r="E1435">
        <v>1.8667619023324853</v>
      </c>
      <c r="F1435">
        <v>2.7565920989511667</v>
      </c>
      <c r="G1435">
        <v>9.5440452639328992</v>
      </c>
      <c r="H1435">
        <v>30.734322832950138</v>
      </c>
      <c r="I1435">
        <v>8.3288234463218149</v>
      </c>
      <c r="J1435">
        <v>15.643695215645185</v>
      </c>
      <c r="K1435">
        <v>30.213166004243917</v>
      </c>
      <c r="L1435">
        <v>19.90670238889405</v>
      </c>
      <c r="M1435">
        <v>16.66</v>
      </c>
      <c r="N1435">
        <v>14.316382224570564</v>
      </c>
      <c r="O1435" s="22">
        <f t="shared" si="36"/>
        <v>16.157669800911489</v>
      </c>
    </row>
    <row r="1436" spans="1:15" x14ac:dyDescent="0.25">
      <c r="A1436" s="13">
        <v>143.19999999999999</v>
      </c>
      <c r="B1436">
        <v>1.24</v>
      </c>
      <c r="C1436">
        <v>15.181594119195783</v>
      </c>
      <c r="D1436">
        <v>26.881443413626435</v>
      </c>
      <c r="E1436">
        <v>3.797788830359055</v>
      </c>
      <c r="F1436">
        <v>2.7565920989511667</v>
      </c>
      <c r="G1436">
        <v>9.5440452639328992</v>
      </c>
      <c r="H1436">
        <v>33.041224250926298</v>
      </c>
      <c r="I1436">
        <v>9.7447832197540443</v>
      </c>
      <c r="J1436">
        <v>16.323541282454613</v>
      </c>
      <c r="K1436">
        <v>30.213166004243917</v>
      </c>
      <c r="L1436">
        <v>19.90670238889405</v>
      </c>
      <c r="M1436">
        <v>16.66</v>
      </c>
      <c r="N1436">
        <v>14.316382224570564</v>
      </c>
      <c r="O1436" s="22">
        <f t="shared" si="36"/>
        <v>16.002794075888705</v>
      </c>
    </row>
    <row r="1437" spans="1:15" x14ac:dyDescent="0.25">
      <c r="A1437" s="13">
        <v>143.30000000000001</v>
      </c>
      <c r="B1437">
        <v>1.24</v>
      </c>
      <c r="C1437">
        <v>16.721447305780682</v>
      </c>
      <c r="D1437">
        <v>27.099321024704658</v>
      </c>
      <c r="E1437">
        <v>3.6878720151328466</v>
      </c>
      <c r="F1437">
        <v>2.7565920989511667</v>
      </c>
      <c r="G1437">
        <v>10.234138947659448</v>
      </c>
      <c r="H1437">
        <v>33.041224250926298</v>
      </c>
      <c r="I1437">
        <v>9.7447832197540443</v>
      </c>
      <c r="J1437">
        <v>16.493504782186228</v>
      </c>
      <c r="K1437">
        <v>30.213166004243917</v>
      </c>
      <c r="L1437">
        <v>20.390080921860022</v>
      </c>
      <c r="M1437">
        <v>16.66</v>
      </c>
      <c r="N1437">
        <v>14.316382224570564</v>
      </c>
      <c r="O1437" s="22">
        <f t="shared" si="36"/>
        <v>16.530605258075735</v>
      </c>
    </row>
    <row r="1438" spans="1:15" x14ac:dyDescent="0.25">
      <c r="A1438" s="13">
        <v>143.4</v>
      </c>
      <c r="B1438">
        <v>1.24</v>
      </c>
      <c r="C1438">
        <v>18.26132525311348</v>
      </c>
      <c r="D1438">
        <v>29.806549615814308</v>
      </c>
      <c r="E1438">
        <v>3.6878720151328466</v>
      </c>
      <c r="F1438">
        <v>2.7565920989511667</v>
      </c>
      <c r="G1438">
        <v>9.6824996772527694</v>
      </c>
      <c r="H1438">
        <v>33.700416911367732</v>
      </c>
      <c r="I1438">
        <v>10.626819844149049</v>
      </c>
      <c r="J1438">
        <v>16.493504782186228</v>
      </c>
      <c r="K1438">
        <v>30.213166004243917</v>
      </c>
      <c r="L1438">
        <v>20.749055400186297</v>
      </c>
      <c r="M1438">
        <v>16.66</v>
      </c>
      <c r="N1438">
        <v>15.315103656195085</v>
      </c>
      <c r="O1438" s="22">
        <f t="shared" si="36"/>
        <v>16.779876066314156</v>
      </c>
    </row>
    <row r="1439" spans="1:15" x14ac:dyDescent="0.25">
      <c r="A1439" s="13">
        <v>143.5</v>
      </c>
      <c r="B1439">
        <v>1.24</v>
      </c>
      <c r="C1439">
        <v>18.71164343396913</v>
      </c>
      <c r="D1439">
        <v>31.797421279091171</v>
      </c>
      <c r="E1439">
        <v>3.6878720151328466</v>
      </c>
      <c r="F1439">
        <v>2.7565920989511667</v>
      </c>
      <c r="G1439">
        <v>10.255398578309865</v>
      </c>
      <c r="H1439">
        <v>33.700416911367732</v>
      </c>
      <c r="I1439">
        <v>11.704537581639013</v>
      </c>
      <c r="J1439">
        <v>16.493504782186228</v>
      </c>
      <c r="K1439">
        <v>30.213166004243917</v>
      </c>
      <c r="L1439">
        <v>21.254759466999388</v>
      </c>
      <c r="M1439">
        <v>16.66</v>
      </c>
      <c r="N1439">
        <v>15.315103656195085</v>
      </c>
      <c r="O1439" s="22">
        <f t="shared" si="36"/>
        <v>17.329408771549407</v>
      </c>
    </row>
    <row r="1440" spans="1:15" x14ac:dyDescent="0.25">
      <c r="A1440" s="13">
        <v>143.6</v>
      </c>
      <c r="B1440">
        <v>1.24</v>
      </c>
      <c r="C1440">
        <v>18.931508127986</v>
      </c>
      <c r="D1440">
        <v>32.886136896874952</v>
      </c>
      <c r="E1440">
        <v>3.6878720151328466</v>
      </c>
      <c r="F1440">
        <v>2.7565920989511667</v>
      </c>
      <c r="G1440">
        <v>10.543946130363148</v>
      </c>
      <c r="H1440">
        <v>33.700416911367732</v>
      </c>
      <c r="I1440">
        <v>11.704537581639013</v>
      </c>
      <c r="J1440">
        <v>16.493504782186228</v>
      </c>
      <c r="K1440">
        <v>30.80707710900208</v>
      </c>
      <c r="L1440">
        <v>21.254759466999388</v>
      </c>
      <c r="M1440">
        <v>16.66</v>
      </c>
      <c r="N1440">
        <v>16.691195283741667</v>
      </c>
      <c r="O1440" s="22">
        <f t="shared" si="36"/>
        <v>17.712534650673796</v>
      </c>
    </row>
    <row r="1441" spans="1:15" x14ac:dyDescent="0.25">
      <c r="A1441" s="13">
        <v>143.69999999999999</v>
      </c>
      <c r="B1441">
        <v>1.24</v>
      </c>
      <c r="C1441">
        <v>17.612370652470382</v>
      </c>
      <c r="D1441">
        <v>33.570731299749788</v>
      </c>
      <c r="E1441">
        <v>3.6878720151328466</v>
      </c>
      <c r="F1441">
        <v>2.7565920989511667</v>
      </c>
      <c r="G1441">
        <v>10.543946130363148</v>
      </c>
      <c r="H1441">
        <v>33.700416911367732</v>
      </c>
      <c r="I1441">
        <v>11.704537581639013</v>
      </c>
      <c r="J1441">
        <v>16.493504782186228</v>
      </c>
      <c r="K1441">
        <v>30.80707710900208</v>
      </c>
      <c r="L1441">
        <v>21.254759466999388</v>
      </c>
      <c r="M1441">
        <v>16.66</v>
      </c>
      <c r="N1441">
        <v>16.691195283741667</v>
      </c>
      <c r="O1441" s="22">
        <f t="shared" si="36"/>
        <v>18.009795533687019</v>
      </c>
    </row>
    <row r="1442" spans="1:15" x14ac:dyDescent="0.25">
      <c r="A1442" s="13">
        <v>143.80000000000001</v>
      </c>
      <c r="B1442">
        <v>1.24</v>
      </c>
      <c r="C1442">
        <v>17.172687617260145</v>
      </c>
      <c r="D1442">
        <v>33.570731299749788</v>
      </c>
      <c r="E1442">
        <v>3.6878720151328466</v>
      </c>
      <c r="F1442">
        <v>2.7565920989511667</v>
      </c>
      <c r="G1442">
        <v>10.92494393578292</v>
      </c>
      <c r="H1442">
        <v>33.700416911367732</v>
      </c>
      <c r="I1442">
        <v>12.439730704480706</v>
      </c>
      <c r="J1442">
        <v>16.493504782186228</v>
      </c>
      <c r="K1442">
        <v>32.311182274871967</v>
      </c>
      <c r="L1442">
        <v>21.233673728302414</v>
      </c>
      <c r="M1442">
        <v>16.66</v>
      </c>
      <c r="N1442">
        <v>16.691195283741667</v>
      </c>
      <c r="O1442" s="22">
        <f t="shared" si="36"/>
        <v>17.956916944300286</v>
      </c>
    </row>
    <row r="1443" spans="1:15" x14ac:dyDescent="0.25">
      <c r="A1443" s="13">
        <v>143.9</v>
      </c>
      <c r="B1443">
        <v>1.24</v>
      </c>
      <c r="C1443">
        <v>17.172687617260145</v>
      </c>
      <c r="D1443">
        <v>33.570731299749788</v>
      </c>
      <c r="E1443">
        <v>3.6878720151328466</v>
      </c>
      <c r="F1443">
        <v>2.7565920989511667</v>
      </c>
      <c r="G1443">
        <v>10.92494393578292</v>
      </c>
      <c r="H1443">
        <v>33.700416911367732</v>
      </c>
      <c r="I1443">
        <v>12.439730704480706</v>
      </c>
      <c r="J1443">
        <v>17.007648279524126</v>
      </c>
      <c r="K1443">
        <v>32.342025292179834</v>
      </c>
      <c r="L1443">
        <v>21.233673728302414</v>
      </c>
      <c r="M1443">
        <v>16.66</v>
      </c>
      <c r="N1443">
        <v>14.718505358901087</v>
      </c>
      <c r="O1443" s="22">
        <f t="shared" si="36"/>
        <v>18.136877554318968</v>
      </c>
    </row>
    <row r="1444" spans="1:15" x14ac:dyDescent="0.25">
      <c r="A1444" s="13">
        <v>144</v>
      </c>
      <c r="B1444">
        <v>1.24</v>
      </c>
      <c r="C1444">
        <v>19.371246733238415</v>
      </c>
      <c r="D1444">
        <v>34.441771150740784</v>
      </c>
      <c r="E1444">
        <v>3.4435446853496763</v>
      </c>
      <c r="F1444">
        <v>2.7565920989511667</v>
      </c>
      <c r="G1444">
        <v>10.92494393578292</v>
      </c>
      <c r="H1444">
        <v>37.972949582564695</v>
      </c>
      <c r="I1444">
        <v>12.439730704480706</v>
      </c>
      <c r="J1444">
        <v>17.007648279524126</v>
      </c>
      <c r="K1444">
        <v>32.307604368012186</v>
      </c>
      <c r="L1444">
        <v>21.233673728302414</v>
      </c>
      <c r="M1444">
        <v>17</v>
      </c>
      <c r="N1444">
        <v>14.718505358901087</v>
      </c>
      <c r="O1444" s="22">
        <f t="shared" si="36"/>
        <v>18.017902270136066</v>
      </c>
    </row>
    <row r="1445" spans="1:15" x14ac:dyDescent="0.25">
      <c r="A1445" s="13">
        <v>144.1</v>
      </c>
      <c r="B1445">
        <v>1.24</v>
      </c>
      <c r="C1445">
        <v>19.371246733238415</v>
      </c>
      <c r="D1445">
        <v>35.095344420592312</v>
      </c>
      <c r="E1445">
        <v>3.4435446853496763</v>
      </c>
      <c r="F1445">
        <v>2.7565920989511667</v>
      </c>
      <c r="G1445">
        <v>11.124693254198068</v>
      </c>
      <c r="H1445">
        <v>37.972949582564695</v>
      </c>
      <c r="I1445">
        <v>12.439730704480706</v>
      </c>
      <c r="J1445">
        <v>17.353328211037791</v>
      </c>
      <c r="K1445">
        <v>32.307604368012186</v>
      </c>
      <c r="L1445">
        <v>23.838825474423025</v>
      </c>
      <c r="M1445">
        <v>17</v>
      </c>
      <c r="N1445">
        <v>16.070171125411207</v>
      </c>
      <c r="O1445" s="22">
        <f t="shared" si="36"/>
        <v>18.634850885487349</v>
      </c>
    </row>
    <row r="1446" spans="1:15" x14ac:dyDescent="0.25">
      <c r="A1446" s="13">
        <v>144.19999999999999</v>
      </c>
      <c r="B1446">
        <v>1.24</v>
      </c>
      <c r="C1446">
        <v>19.160219205426642</v>
      </c>
      <c r="D1446">
        <v>35.095344420592312</v>
      </c>
      <c r="E1446">
        <v>3.4435446853496763</v>
      </c>
      <c r="F1446">
        <v>2.7565920989511667</v>
      </c>
      <c r="G1446">
        <v>11.526404469738168</v>
      </c>
      <c r="H1446">
        <v>37.972949582564695</v>
      </c>
      <c r="I1446">
        <v>13.789104394412279</v>
      </c>
      <c r="J1446">
        <v>17.862947685082663</v>
      </c>
      <c r="K1446">
        <v>32.640442705331068</v>
      </c>
      <c r="L1446">
        <v>23.838825474423025</v>
      </c>
      <c r="M1446">
        <v>17</v>
      </c>
      <c r="N1446">
        <v>16.070171125411207</v>
      </c>
      <c r="O1446" s="22">
        <f t="shared" si="36"/>
        <v>19.06450255485494</v>
      </c>
    </row>
    <row r="1447" spans="1:15" x14ac:dyDescent="0.25">
      <c r="A1447" s="13">
        <v>144.30000000000001</v>
      </c>
      <c r="B1447">
        <v>1.24</v>
      </c>
      <c r="C1447">
        <v>18.931508127986</v>
      </c>
      <c r="D1447">
        <v>35.627096429543627</v>
      </c>
      <c r="E1447">
        <v>3.4435446853496763</v>
      </c>
      <c r="F1447">
        <v>2.7565920989511667</v>
      </c>
      <c r="G1447">
        <v>11.81668312175629</v>
      </c>
      <c r="H1447">
        <v>37.972949582564695</v>
      </c>
      <c r="I1447">
        <v>13.789104394412279</v>
      </c>
      <c r="J1447">
        <v>17.862947685082663</v>
      </c>
      <c r="K1447">
        <v>33.139972842475295</v>
      </c>
      <c r="L1447">
        <v>23.838825474423025</v>
      </c>
      <c r="M1447">
        <v>17</v>
      </c>
      <c r="N1447">
        <v>14.718505358901087</v>
      </c>
      <c r="O1447" s="22">
        <f t="shared" si="36"/>
        <v>19.263045487273576</v>
      </c>
    </row>
    <row r="1448" spans="1:15" x14ac:dyDescent="0.25">
      <c r="A1448" s="13">
        <v>144.4</v>
      </c>
      <c r="B1448">
        <v>1.24</v>
      </c>
      <c r="C1448">
        <v>18.931508127986</v>
      </c>
      <c r="D1448">
        <v>35.844475167032364</v>
      </c>
      <c r="E1448">
        <v>3.4435446853496763</v>
      </c>
      <c r="F1448">
        <v>2.7565920989511667</v>
      </c>
      <c r="G1448">
        <v>11.416707055889626</v>
      </c>
      <c r="H1448">
        <v>39.951812224228334</v>
      </c>
      <c r="I1448">
        <v>15.457250725792088</v>
      </c>
      <c r="J1448">
        <v>18.379665394125105</v>
      </c>
      <c r="K1448">
        <v>33.806499375120161</v>
      </c>
      <c r="L1448">
        <v>23.838825474423025</v>
      </c>
      <c r="M1448">
        <v>17</v>
      </c>
      <c r="N1448">
        <v>14.718505358901087</v>
      </c>
      <c r="O1448" s="22">
        <f t="shared" si="36"/>
        <v>19.241477483453817</v>
      </c>
    </row>
    <row r="1449" spans="1:15" x14ac:dyDescent="0.25">
      <c r="A1449" s="13">
        <v>144.5</v>
      </c>
      <c r="B1449">
        <v>1.24</v>
      </c>
      <c r="C1449">
        <v>19.151375929681919</v>
      </c>
      <c r="D1449">
        <v>36.028988328844314</v>
      </c>
      <c r="E1449">
        <v>4.6252351291583009</v>
      </c>
      <c r="F1449">
        <v>2.7565920989511667</v>
      </c>
      <c r="G1449">
        <v>10.543946130363148</v>
      </c>
      <c r="H1449">
        <v>39.951812224228334</v>
      </c>
      <c r="I1449">
        <v>15.457250725792088</v>
      </c>
      <c r="J1449">
        <v>18.379665394125105</v>
      </c>
      <c r="K1449">
        <v>34.640394050876502</v>
      </c>
      <c r="L1449">
        <v>24.968596276122536</v>
      </c>
      <c r="M1449">
        <v>17</v>
      </c>
      <c r="N1449">
        <v>14.718505358901087</v>
      </c>
      <c r="O1449" s="22">
        <f t="shared" si="36"/>
        <v>19.628782140649886</v>
      </c>
    </row>
    <row r="1450" spans="1:15" x14ac:dyDescent="0.25">
      <c r="A1450" s="13">
        <v>144.6</v>
      </c>
      <c r="B1450">
        <v>1.24</v>
      </c>
      <c r="C1450">
        <v>20.021208754718081</v>
      </c>
      <c r="D1450">
        <v>36.464294864977163</v>
      </c>
      <c r="E1450">
        <v>4.6252351291583009</v>
      </c>
      <c r="F1450">
        <v>2.7565920989511667</v>
      </c>
      <c r="G1450">
        <v>10.633080456763224</v>
      </c>
      <c r="H1450">
        <v>43.93463895379135</v>
      </c>
      <c r="I1450">
        <v>15.340563874903687</v>
      </c>
      <c r="J1450">
        <v>19.755872544638468</v>
      </c>
      <c r="K1450">
        <v>34.640394050876502</v>
      </c>
      <c r="L1450">
        <v>25.007918745869279</v>
      </c>
      <c r="M1450">
        <v>17</v>
      </c>
      <c r="N1450">
        <v>14.718505358901087</v>
      </c>
      <c r="O1450" s="22">
        <f t="shared" si="36"/>
        <v>19.851863470587041</v>
      </c>
    </row>
    <row r="1451" spans="1:15" x14ac:dyDescent="0.25">
      <c r="A1451" s="13">
        <v>144.69999999999999</v>
      </c>
      <c r="B1451">
        <v>1.24</v>
      </c>
      <c r="C1451">
        <v>20.021208754718081</v>
      </c>
      <c r="D1451">
        <v>37.868768134176214</v>
      </c>
      <c r="E1451">
        <v>4.6252351291583009</v>
      </c>
      <c r="F1451">
        <v>2.7565920989511667</v>
      </c>
      <c r="G1451">
        <v>11.019782212004012</v>
      </c>
      <c r="H1451">
        <v>43.93463895379135</v>
      </c>
      <c r="I1451">
        <v>15.340563874903687</v>
      </c>
      <c r="J1451">
        <v>19.755872544638468</v>
      </c>
      <c r="K1451">
        <v>34.640394050876502</v>
      </c>
      <c r="L1451">
        <v>25.007918745869279</v>
      </c>
      <c r="M1451">
        <v>17</v>
      </c>
      <c r="N1451">
        <v>14.718505358901087</v>
      </c>
      <c r="O1451" s="22">
        <f t="shared" si="36"/>
        <v>20.408192069462359</v>
      </c>
    </row>
    <row r="1452" spans="1:15" x14ac:dyDescent="0.25">
      <c r="A1452" s="13">
        <v>144.80000000000001</v>
      </c>
      <c r="B1452">
        <v>1.24</v>
      </c>
      <c r="C1452">
        <v>20.030876166558468</v>
      </c>
      <c r="D1452">
        <v>38.303383662543439</v>
      </c>
      <c r="E1452">
        <v>4.6252351291583009</v>
      </c>
      <c r="F1452">
        <v>2.7565920989511667</v>
      </c>
      <c r="G1452">
        <v>11.019782212004012</v>
      </c>
      <c r="H1452">
        <v>42.286380786253162</v>
      </c>
      <c r="I1452">
        <v>17.740377673544611</v>
      </c>
      <c r="J1452">
        <v>19.779264394815094</v>
      </c>
      <c r="K1452">
        <v>34.640394050876502</v>
      </c>
      <c r="L1452">
        <v>25.798025118213996</v>
      </c>
      <c r="M1452">
        <v>17.68</v>
      </c>
      <c r="N1452">
        <v>14.718505358901087</v>
      </c>
      <c r="O1452" s="22">
        <f t="shared" si="36"/>
        <v>20.557456654832347</v>
      </c>
    </row>
    <row r="1453" spans="1:15" x14ac:dyDescent="0.25">
      <c r="A1453" s="13">
        <v>144.9</v>
      </c>
      <c r="B1453">
        <v>1.24</v>
      </c>
      <c r="C1453">
        <v>20.039331326169545</v>
      </c>
      <c r="D1453">
        <v>38.303383662543439</v>
      </c>
      <c r="E1453">
        <v>4.2317844935676954</v>
      </c>
      <c r="F1453">
        <v>2.7565920989511667</v>
      </c>
      <c r="G1453">
        <v>11.019782212004012</v>
      </c>
      <c r="H1453">
        <v>42.286380786253162</v>
      </c>
      <c r="I1453">
        <v>17.740377673544611</v>
      </c>
      <c r="J1453">
        <v>20.255697963782932</v>
      </c>
      <c r="K1453">
        <v>34.640394050876502</v>
      </c>
      <c r="L1453">
        <v>26.019442730389137</v>
      </c>
      <c r="M1453">
        <v>17.68</v>
      </c>
      <c r="N1453">
        <v>14.718505358901087</v>
      </c>
      <c r="O1453" s="22">
        <f t="shared" si="36"/>
        <v>20.781568054318321</v>
      </c>
    </row>
    <row r="1454" spans="1:15" x14ac:dyDescent="0.25">
      <c r="A1454" s="13">
        <v>145</v>
      </c>
      <c r="B1454">
        <v>1.24</v>
      </c>
      <c r="C1454">
        <v>20.039331326169545</v>
      </c>
      <c r="D1454">
        <v>38.738120759789055</v>
      </c>
      <c r="E1454">
        <v>4.2317844935676954</v>
      </c>
      <c r="F1454">
        <v>2.7565920989511667</v>
      </c>
      <c r="G1454">
        <v>11.616333328550795</v>
      </c>
      <c r="H1454">
        <v>42.286380786253162</v>
      </c>
      <c r="I1454">
        <v>17.740377673544611</v>
      </c>
      <c r="J1454">
        <v>20.255697963782932</v>
      </c>
      <c r="K1454">
        <v>34.640394050876502</v>
      </c>
      <c r="L1454">
        <v>27.752207119434665</v>
      </c>
      <c r="M1454">
        <v>17.68</v>
      </c>
      <c r="N1454">
        <v>14.296181308307476</v>
      </c>
      <c r="O1454" s="22">
        <f t="shared" si="36"/>
        <v>20.80763936308194</v>
      </c>
    </row>
    <row r="1455" spans="1:15" x14ac:dyDescent="0.25">
      <c r="A1455" s="13">
        <v>145.1</v>
      </c>
      <c r="B1455">
        <v>1.24</v>
      </c>
      <c r="C1455">
        <v>20.478915986936418</v>
      </c>
      <c r="D1455">
        <v>38.955533624890826</v>
      </c>
      <c r="E1455">
        <v>4.2716273245684722</v>
      </c>
      <c r="F1455">
        <v>2.7565920989511667</v>
      </c>
      <c r="G1455">
        <v>12.599682535683192</v>
      </c>
      <c r="H1455">
        <v>42.286380786253162</v>
      </c>
      <c r="I1455">
        <v>17.740377673544611</v>
      </c>
      <c r="J1455">
        <v>20.255697963782932</v>
      </c>
      <c r="K1455">
        <v>35.642072049756031</v>
      </c>
      <c r="L1455">
        <v>27.919880014068827</v>
      </c>
      <c r="M1455">
        <v>17.34</v>
      </c>
      <c r="N1455">
        <v>14.683119559548645</v>
      </c>
      <c r="O1455" s="22">
        <f t="shared" si="36"/>
        <v>21.0027834091023</v>
      </c>
    </row>
    <row r="1456" spans="1:15" x14ac:dyDescent="0.25">
      <c r="A1456" s="13">
        <v>145.19999999999999</v>
      </c>
      <c r="B1456">
        <v>1.24</v>
      </c>
      <c r="C1456">
        <v>21.789997705369313</v>
      </c>
      <c r="D1456">
        <v>39.607943647707842</v>
      </c>
      <c r="E1456">
        <v>4.2716273245684722</v>
      </c>
      <c r="F1456">
        <v>2.7565920989511667</v>
      </c>
      <c r="G1456">
        <v>11.624663435988158</v>
      </c>
      <c r="H1456">
        <v>42.286380786253162</v>
      </c>
      <c r="I1456">
        <v>17.740377673544611</v>
      </c>
      <c r="J1456">
        <v>20.255697963782932</v>
      </c>
      <c r="K1456">
        <v>35.642072049756031</v>
      </c>
      <c r="L1456">
        <v>27.919880014068827</v>
      </c>
      <c r="M1456">
        <v>17.34</v>
      </c>
      <c r="N1456">
        <v>14.683119559548645</v>
      </c>
      <c r="O1456" s="22">
        <f t="shared" si="36"/>
        <v>21.244156634832024</v>
      </c>
    </row>
    <row r="1457" spans="1:15" x14ac:dyDescent="0.25">
      <c r="A1457" s="13">
        <v>145.30000000000001</v>
      </c>
      <c r="B1457">
        <v>1.24</v>
      </c>
      <c r="C1457">
        <v>21.789997705369313</v>
      </c>
      <c r="D1457">
        <v>39.825469237662475</v>
      </c>
      <c r="E1457">
        <v>4.2716273245684722</v>
      </c>
      <c r="F1457">
        <v>2.7565920989511667</v>
      </c>
      <c r="G1457">
        <v>11.518003299183412</v>
      </c>
      <c r="H1457">
        <v>42.286380786253162</v>
      </c>
      <c r="I1457">
        <v>17.740377673544611</v>
      </c>
      <c r="J1457">
        <v>20.255697963782932</v>
      </c>
      <c r="K1457">
        <v>35.642072049756031</v>
      </c>
      <c r="L1457">
        <v>27.919880014068827</v>
      </c>
      <c r="M1457">
        <v>17.34</v>
      </c>
      <c r="N1457">
        <v>14.683119559548645</v>
      </c>
      <c r="O1457" s="22">
        <f t="shared" si="36"/>
        <v>21.326529354961597</v>
      </c>
    </row>
    <row r="1458" spans="1:15" x14ac:dyDescent="0.25">
      <c r="A1458" s="13">
        <v>145.4</v>
      </c>
      <c r="B1458">
        <v>1.24</v>
      </c>
      <c r="C1458">
        <v>21.130309983528399</v>
      </c>
      <c r="D1458">
        <v>40.043021863990241</v>
      </c>
      <c r="E1458">
        <v>4.2716273245684722</v>
      </c>
      <c r="F1458">
        <v>2.7565920989511667</v>
      </c>
      <c r="G1458">
        <v>11.518003299183412</v>
      </c>
      <c r="H1458">
        <v>42.286380786253162</v>
      </c>
      <c r="I1458">
        <v>17.740377673544611</v>
      </c>
      <c r="J1458">
        <v>20.255697963782932</v>
      </c>
      <c r="K1458">
        <v>35.642072049756031</v>
      </c>
      <c r="L1458">
        <v>27.919880014068827</v>
      </c>
      <c r="M1458">
        <v>17.34</v>
      </c>
      <c r="N1458">
        <v>14.683119559548645</v>
      </c>
      <c r="O1458" s="22">
        <f t="shared" si="36"/>
        <v>21.335768142724088</v>
      </c>
    </row>
    <row r="1459" spans="1:15" x14ac:dyDescent="0.25">
      <c r="A1459" s="13">
        <v>145.5</v>
      </c>
      <c r="B1459">
        <v>1.24</v>
      </c>
      <c r="C1459">
        <v>21.789997705369313</v>
      </c>
      <c r="D1459">
        <v>40.728530540641898</v>
      </c>
      <c r="E1459">
        <v>4.4000000000000004</v>
      </c>
      <c r="F1459">
        <v>2.7565920989511667</v>
      </c>
      <c r="G1459">
        <v>11.711771855701425</v>
      </c>
      <c r="H1459">
        <v>42.286380786253162</v>
      </c>
      <c r="I1459">
        <v>17.289606704607252</v>
      </c>
      <c r="J1459">
        <v>20.241425345068961</v>
      </c>
      <c r="K1459">
        <v>35.642072049756031</v>
      </c>
      <c r="L1459">
        <v>27.919880014068827</v>
      </c>
      <c r="M1459">
        <v>17.68</v>
      </c>
      <c r="N1459">
        <v>14.683119559548645</v>
      </c>
      <c r="O1459" s="22">
        <f t="shared" si="36"/>
        <v>21.298923551431326</v>
      </c>
    </row>
    <row r="1460" spans="1:15" x14ac:dyDescent="0.25">
      <c r="A1460" s="13">
        <v>145.6</v>
      </c>
      <c r="B1460">
        <v>1.24</v>
      </c>
      <c r="C1460">
        <v>22.677080940897135</v>
      </c>
      <c r="D1460">
        <v>43.622177845678451</v>
      </c>
      <c r="E1460">
        <v>4.4000000000000004</v>
      </c>
      <c r="F1460">
        <v>2.7565920989511667</v>
      </c>
      <c r="G1460">
        <v>11.511698397716994</v>
      </c>
      <c r="H1460">
        <v>42.286380786253162</v>
      </c>
      <c r="I1460">
        <v>19.312754852687384</v>
      </c>
      <c r="J1460">
        <v>20.241425345068961</v>
      </c>
      <c r="K1460">
        <v>35.610841045951169</v>
      </c>
      <c r="L1460">
        <v>27.919880014068827</v>
      </c>
      <c r="M1460">
        <v>17.68</v>
      </c>
      <c r="N1460">
        <v>14.683119559548645</v>
      </c>
      <c r="O1460" s="22">
        <f t="shared" si="36"/>
        <v>21.427448054997225</v>
      </c>
    </row>
    <row r="1461" spans="1:15" x14ac:dyDescent="0.25">
      <c r="A1461" s="13">
        <v>145.69999999999999</v>
      </c>
      <c r="B1461">
        <v>1.24</v>
      </c>
      <c r="C1461">
        <v>23.329337753138216</v>
      </c>
      <c r="D1461">
        <v>43.807077053827733</v>
      </c>
      <c r="E1461">
        <v>4.4000000000000004</v>
      </c>
      <c r="F1461">
        <v>2.7565920989511667</v>
      </c>
      <c r="G1461">
        <v>11.325193155085701</v>
      </c>
      <c r="H1461">
        <v>42.286380786253162</v>
      </c>
      <c r="I1461">
        <v>19.945217471865281</v>
      </c>
      <c r="J1461">
        <v>20.241425345068961</v>
      </c>
      <c r="K1461">
        <v>35.610841045951169</v>
      </c>
      <c r="L1461">
        <v>27.919880014068827</v>
      </c>
      <c r="M1461">
        <v>17.68</v>
      </c>
      <c r="N1461">
        <v>15.056281081329482</v>
      </c>
      <c r="O1461" s="22">
        <f t="shared" si="36"/>
        <v>21.891829240568494</v>
      </c>
    </row>
    <row r="1462" spans="1:15" x14ac:dyDescent="0.25">
      <c r="A1462" s="13">
        <v>145.80000000000001</v>
      </c>
      <c r="B1462">
        <v>1.24</v>
      </c>
      <c r="C1462">
        <v>23.769164899087219</v>
      </c>
      <c r="D1462">
        <v>44.646993179832393</v>
      </c>
      <c r="E1462">
        <v>4.4000000000000004</v>
      </c>
      <c r="F1462">
        <v>2.7565920989511667</v>
      </c>
      <c r="G1462">
        <v>11.325193155085701</v>
      </c>
      <c r="H1462">
        <v>42.286380786253162</v>
      </c>
      <c r="I1462">
        <v>19.945217471865281</v>
      </c>
      <c r="J1462">
        <v>20.241425345068961</v>
      </c>
      <c r="K1462">
        <v>35.610841045951169</v>
      </c>
      <c r="L1462">
        <v>29.715494274872835</v>
      </c>
      <c r="M1462">
        <v>18.02</v>
      </c>
      <c r="N1462">
        <v>16.408302776338573</v>
      </c>
      <c r="O1462" s="22">
        <f t="shared" si="36"/>
        <v>22.02985215046164</v>
      </c>
    </row>
    <row r="1463" spans="1:15" x14ac:dyDescent="0.25">
      <c r="A1463" s="13">
        <v>145.9</v>
      </c>
      <c r="B1463">
        <v>1.24</v>
      </c>
      <c r="C1463">
        <v>23.769164899087219</v>
      </c>
      <c r="D1463">
        <v>46.60885752729839</v>
      </c>
      <c r="E1463">
        <v>4.4000000000000004</v>
      </c>
      <c r="F1463">
        <v>2.7565920989511667</v>
      </c>
      <c r="G1463">
        <v>11.325193155085701</v>
      </c>
      <c r="H1463">
        <v>42.286380786253162</v>
      </c>
      <c r="I1463">
        <v>19.945217471865281</v>
      </c>
      <c r="J1463">
        <v>20.241425345068961</v>
      </c>
      <c r="K1463">
        <v>35.610841045951169</v>
      </c>
      <c r="L1463">
        <v>29.715494274872835</v>
      </c>
      <c r="M1463">
        <v>18.02</v>
      </c>
      <c r="N1463">
        <v>16.408302776338573</v>
      </c>
      <c r="O1463" s="22">
        <f t="shared" si="36"/>
        <v>22.427133752775536</v>
      </c>
    </row>
    <row r="1464" spans="1:15" x14ac:dyDescent="0.25">
      <c r="A1464" s="13">
        <v>146</v>
      </c>
      <c r="B1464">
        <v>1.24</v>
      </c>
      <c r="C1464">
        <v>23.769164899087219</v>
      </c>
      <c r="D1464">
        <v>46.856384837074238</v>
      </c>
      <c r="E1464">
        <v>4.4000000000000004</v>
      </c>
      <c r="F1464">
        <v>2.7565920989511667</v>
      </c>
      <c r="G1464">
        <v>12.219410787758958</v>
      </c>
      <c r="H1464">
        <v>42.286380786253162</v>
      </c>
      <c r="I1464">
        <v>19.945217471865281</v>
      </c>
      <c r="J1464">
        <v>20.241425345068961</v>
      </c>
      <c r="K1464">
        <v>35.610841045951169</v>
      </c>
      <c r="L1464">
        <v>29.715494274872835</v>
      </c>
      <c r="M1464">
        <v>18.360000000000003</v>
      </c>
      <c r="N1464">
        <v>16.408302776338573</v>
      </c>
      <c r="O1464" s="22">
        <f t="shared" si="36"/>
        <v>22.590622448397706</v>
      </c>
    </row>
    <row r="1465" spans="1:15" x14ac:dyDescent="0.25">
      <c r="A1465" s="13">
        <v>146.1</v>
      </c>
      <c r="B1465">
        <v>1.24</v>
      </c>
      <c r="C1465">
        <v>23.769164899087219</v>
      </c>
      <c r="D1465">
        <v>47.104666435502971</v>
      </c>
      <c r="E1465">
        <v>4.4000000000000004</v>
      </c>
      <c r="F1465">
        <v>2.7565920989511667</v>
      </c>
      <c r="G1465">
        <v>12.219410787758958</v>
      </c>
      <c r="H1465">
        <v>42.286380786253162</v>
      </c>
      <c r="I1465">
        <v>19.945217471865281</v>
      </c>
      <c r="J1465">
        <v>20.809555497415126</v>
      </c>
      <c r="K1465">
        <v>35.610841045951169</v>
      </c>
      <c r="L1465">
        <v>29.715494274872835</v>
      </c>
      <c r="M1465">
        <v>18.360000000000003</v>
      </c>
      <c r="N1465">
        <v>16.408302776338573</v>
      </c>
      <c r="O1465" s="22">
        <f t="shared" si="36"/>
        <v>22.714101193601802</v>
      </c>
    </row>
    <row r="1466" spans="1:15" x14ac:dyDescent="0.25">
      <c r="A1466" s="13">
        <v>146.19999999999999</v>
      </c>
      <c r="B1466">
        <v>1.24</v>
      </c>
      <c r="C1466">
        <v>23.769164899087219</v>
      </c>
      <c r="D1466">
        <v>47.419059459251194</v>
      </c>
      <c r="E1466">
        <v>4.4000000000000004</v>
      </c>
      <c r="F1466">
        <v>2.7565920989511667</v>
      </c>
      <c r="G1466">
        <v>12.219410787758958</v>
      </c>
      <c r="H1466">
        <v>42.286380786253162</v>
      </c>
      <c r="I1466">
        <v>19.945217471865281</v>
      </c>
      <c r="J1466">
        <v>19.726593725222813</v>
      </c>
      <c r="K1466">
        <v>35.610841045951169</v>
      </c>
      <c r="L1466">
        <v>29.715494274872835</v>
      </c>
      <c r="M1466">
        <v>19.380000000000003</v>
      </c>
      <c r="N1466">
        <v>16.408302776338573</v>
      </c>
      <c r="O1466" s="22">
        <f t="shared" si="36"/>
        <v>22.782135506166373</v>
      </c>
    </row>
    <row r="1467" spans="1:15" x14ac:dyDescent="0.25">
      <c r="A1467" s="13">
        <v>146.30000000000001</v>
      </c>
      <c r="B1467">
        <v>1.24</v>
      </c>
      <c r="C1467">
        <v>23.77629071154708</v>
      </c>
      <c r="D1467">
        <v>48.28887242419313</v>
      </c>
      <c r="E1467">
        <v>4.4000000000000004</v>
      </c>
      <c r="F1467">
        <v>2.7565920989511667</v>
      </c>
      <c r="G1467">
        <v>12.308208643015442</v>
      </c>
      <c r="H1467">
        <v>42.286380786253162</v>
      </c>
      <c r="I1467">
        <v>19.945217471865281</v>
      </c>
      <c r="J1467">
        <v>20.085915463329027</v>
      </c>
      <c r="K1467">
        <v>35.610841045951169</v>
      </c>
      <c r="L1467">
        <v>29.715494274872835</v>
      </c>
      <c r="M1467">
        <v>19.380000000000003</v>
      </c>
      <c r="N1467">
        <v>16.408302776338573</v>
      </c>
      <c r="O1467" s="22">
        <f t="shared" si="36"/>
        <v>22.803088110462699</v>
      </c>
    </row>
    <row r="1468" spans="1:15" x14ac:dyDescent="0.25">
      <c r="A1468" s="13">
        <v>146.4</v>
      </c>
      <c r="B1468">
        <v>1.24</v>
      </c>
      <c r="C1468">
        <v>23.556442855405823</v>
      </c>
      <c r="D1468">
        <v>48.473943516078826</v>
      </c>
      <c r="E1468">
        <v>4.4000000000000004</v>
      </c>
      <c r="F1468">
        <v>2.7565920989511667</v>
      </c>
      <c r="G1468">
        <v>12.308208643015442</v>
      </c>
      <c r="H1468">
        <v>42.286380786253162</v>
      </c>
      <c r="I1468">
        <v>20.897105062663584</v>
      </c>
      <c r="J1468">
        <v>20.434678857275934</v>
      </c>
      <c r="K1468">
        <v>35.778033763749512</v>
      </c>
      <c r="L1468">
        <v>29.715494274872835</v>
      </c>
      <c r="M1468">
        <v>19.380000000000003</v>
      </c>
      <c r="N1468">
        <v>17.216224905594142</v>
      </c>
      <c r="O1468" s="22">
        <f t="shared" si="36"/>
        <v>22.913509641359742</v>
      </c>
    </row>
    <row r="1469" spans="1:15" x14ac:dyDescent="0.25">
      <c r="A1469" s="13">
        <v>146.5</v>
      </c>
      <c r="B1469">
        <v>1.24</v>
      </c>
      <c r="C1469">
        <v>23.565686919756871</v>
      </c>
      <c r="D1469">
        <v>48.909320175197692</v>
      </c>
      <c r="E1469">
        <v>4.4000000000000004</v>
      </c>
      <c r="F1469">
        <v>2.7565920989511667</v>
      </c>
      <c r="G1469">
        <v>12.308208643015442</v>
      </c>
      <c r="H1469">
        <v>42.286380786253162</v>
      </c>
      <c r="I1469">
        <v>20.897105062663584</v>
      </c>
      <c r="J1469">
        <v>20.434678857275934</v>
      </c>
      <c r="K1469">
        <v>35.945252815914372</v>
      </c>
      <c r="L1469">
        <v>29.715494274872835</v>
      </c>
      <c r="M1469">
        <v>19.380000000000003</v>
      </c>
      <c r="N1469">
        <v>17.216224905594142</v>
      </c>
      <c r="O1469" s="22">
        <f t="shared" si="36"/>
        <v>23.100258730321702</v>
      </c>
    </row>
    <row r="1470" spans="1:15" x14ac:dyDescent="0.25">
      <c r="A1470" s="13">
        <v>146.6</v>
      </c>
      <c r="B1470">
        <v>1.24</v>
      </c>
      <c r="C1470">
        <v>23.565686919756871</v>
      </c>
      <c r="D1470">
        <v>50.24724868089794</v>
      </c>
      <c r="E1470">
        <v>4.4000000000000004</v>
      </c>
      <c r="F1470">
        <v>2.7565920989511667</v>
      </c>
      <c r="G1470">
        <v>12.298373876248844</v>
      </c>
      <c r="H1470">
        <v>42.286380786253162</v>
      </c>
      <c r="I1470">
        <v>20.897105062663584</v>
      </c>
      <c r="J1470">
        <v>20.434678857275934</v>
      </c>
      <c r="K1470">
        <v>36.447064353662284</v>
      </c>
      <c r="L1470">
        <v>29.715494274872835</v>
      </c>
      <c r="M1470">
        <v>19.380000000000003</v>
      </c>
      <c r="N1470">
        <v>17.216224905594142</v>
      </c>
      <c r="O1470" s="22">
        <f t="shared" si="36"/>
        <v>23.151245378291268</v>
      </c>
    </row>
    <row r="1471" spans="1:15" x14ac:dyDescent="0.25">
      <c r="A1471" s="13">
        <v>146.69999999999999</v>
      </c>
      <c r="B1471">
        <v>1.24</v>
      </c>
      <c r="C1471">
        <v>23.565686919756871</v>
      </c>
      <c r="D1471">
        <v>50.99873331760309</v>
      </c>
      <c r="E1471">
        <v>4.4546604808896495</v>
      </c>
      <c r="F1471">
        <v>2.7565920989511667</v>
      </c>
      <c r="G1471">
        <v>12.308208643015442</v>
      </c>
      <c r="H1471">
        <v>42.286380786253162</v>
      </c>
      <c r="I1471">
        <v>20.259420031185496</v>
      </c>
      <c r="J1471">
        <v>20.434678857275934</v>
      </c>
      <c r="K1471">
        <v>36.447064353662284</v>
      </c>
      <c r="L1471">
        <v>29.715494274872835</v>
      </c>
      <c r="M1471">
        <v>19.380000000000003</v>
      </c>
      <c r="N1471">
        <v>17.216224905594142</v>
      </c>
      <c r="O1471" s="22">
        <f t="shared" si="36"/>
        <v>23.303737484681395</v>
      </c>
    </row>
    <row r="1472" spans="1:15" x14ac:dyDescent="0.25">
      <c r="A1472" s="13">
        <v>146.80000000000001</v>
      </c>
      <c r="B1472">
        <v>1.24</v>
      </c>
      <c r="C1472">
        <v>23.336597866869969</v>
      </c>
      <c r="D1472">
        <v>51.650827679718745</v>
      </c>
      <c r="E1472">
        <v>4.4546604808896495</v>
      </c>
      <c r="F1472">
        <v>2.7565920989511667</v>
      </c>
      <c r="G1472">
        <v>12.308208643015442</v>
      </c>
      <c r="H1472">
        <v>42.286380786253162</v>
      </c>
      <c r="I1472">
        <v>22.171481682557893</v>
      </c>
      <c r="J1472">
        <v>20.434678857275934</v>
      </c>
      <c r="K1472">
        <v>36.447064353662284</v>
      </c>
      <c r="L1472">
        <v>29.715494274872835</v>
      </c>
      <c r="M1472">
        <v>19.380000000000003</v>
      </c>
      <c r="N1472">
        <v>17.216224905594142</v>
      </c>
      <c r="O1472" s="22">
        <f t="shared" si="36"/>
        <v>23.31859538908834</v>
      </c>
    </row>
    <row r="1473" spans="1:15" x14ac:dyDescent="0.25">
      <c r="A1473" s="13">
        <v>146.9</v>
      </c>
      <c r="B1473">
        <v>1.24</v>
      </c>
      <c r="C1473">
        <v>23.336597866869969</v>
      </c>
      <c r="D1473">
        <v>52.45604636264536</v>
      </c>
      <c r="E1473">
        <v>4.4274145954495836</v>
      </c>
      <c r="F1473">
        <v>2.7565920989511667</v>
      </c>
      <c r="G1473">
        <v>12.308208643015442</v>
      </c>
      <c r="H1473">
        <v>42.286380786253162</v>
      </c>
      <c r="I1473">
        <v>22.171481682557893</v>
      </c>
      <c r="J1473">
        <v>20.434678857275934</v>
      </c>
      <c r="K1473">
        <v>36.447064353662284</v>
      </c>
      <c r="L1473">
        <v>29.715494274872835</v>
      </c>
      <c r="M1473">
        <v>19.380000000000003</v>
      </c>
      <c r="N1473">
        <v>17.216224905594142</v>
      </c>
      <c r="O1473" s="22">
        <f t="shared" si="36"/>
        <v>23.513184302471767</v>
      </c>
    </row>
    <row r="1474" spans="1:15" x14ac:dyDescent="0.25">
      <c r="A1474" s="13">
        <v>147</v>
      </c>
      <c r="B1474">
        <v>1.24</v>
      </c>
      <c r="C1474">
        <v>23.336597866869969</v>
      </c>
      <c r="D1474">
        <v>52.860923185279312</v>
      </c>
      <c r="E1474">
        <v>4.4274145954495836</v>
      </c>
      <c r="F1474">
        <v>2.7565920989511667</v>
      </c>
      <c r="G1474">
        <v>12.308208643015442</v>
      </c>
      <c r="H1474">
        <v>42.286380786253162</v>
      </c>
      <c r="I1474">
        <v>22.171481682557893</v>
      </c>
      <c r="J1474">
        <v>20.434678857275934</v>
      </c>
      <c r="K1474">
        <v>36.447064353662284</v>
      </c>
      <c r="L1474">
        <v>29.715494274872835</v>
      </c>
      <c r="M1474">
        <v>19.380000000000003</v>
      </c>
      <c r="N1474">
        <v>17.216224905594142</v>
      </c>
      <c r="O1474" s="22">
        <f t="shared" si="36"/>
        <v>23.578015368928984</v>
      </c>
    </row>
    <row r="1475" spans="1:15" x14ac:dyDescent="0.25">
      <c r="A1475" s="13">
        <v>147.1</v>
      </c>
      <c r="B1475">
        <v>1.24</v>
      </c>
      <c r="C1475">
        <v>23.77629071154708</v>
      </c>
      <c r="D1475">
        <v>53.514745631461246</v>
      </c>
      <c r="E1475">
        <v>4.4274145954495836</v>
      </c>
      <c r="F1475">
        <v>2.7565920989511667</v>
      </c>
      <c r="G1475">
        <v>12.308208643015442</v>
      </c>
      <c r="H1475">
        <v>42.286380786253162</v>
      </c>
      <c r="I1475">
        <v>22.171481682557893</v>
      </c>
      <c r="J1475">
        <v>21.48735442068195</v>
      </c>
      <c r="K1475">
        <v>36.447064353662284</v>
      </c>
      <c r="L1475">
        <v>29.715494274872835</v>
      </c>
      <c r="M1475">
        <v>19.380000000000003</v>
      </c>
      <c r="N1475">
        <v>17.216224905594142</v>
      </c>
      <c r="O1475" s="22">
        <f t="shared" si="36"/>
        <v>23.611755104148475</v>
      </c>
    </row>
    <row r="1476" spans="1:15" x14ac:dyDescent="0.25">
      <c r="A1476" s="13">
        <v>147.19999999999999</v>
      </c>
      <c r="B1476">
        <v>1.24</v>
      </c>
      <c r="C1476">
        <v>23.996141356476461</v>
      </c>
      <c r="D1476">
        <v>53.514745631461246</v>
      </c>
      <c r="E1476">
        <v>4.4274145954495836</v>
      </c>
      <c r="F1476">
        <v>2.7565920989511667</v>
      </c>
      <c r="G1476">
        <v>12.107997357118972</v>
      </c>
      <c r="H1476">
        <v>42.286380786253162</v>
      </c>
      <c r="I1476">
        <v>23.695746453741439</v>
      </c>
      <c r="J1476">
        <v>21.48735442068195</v>
      </c>
      <c r="K1476">
        <v>36.447064353662284</v>
      </c>
      <c r="L1476">
        <v>29.715494274872835</v>
      </c>
      <c r="M1476">
        <v>19.380000000000003</v>
      </c>
      <c r="N1476">
        <v>17.216224905594142</v>
      </c>
      <c r="O1476" s="22">
        <f t="shared" si="36"/>
        <v>23.790604342003899</v>
      </c>
    </row>
    <row r="1477" spans="1:15" x14ac:dyDescent="0.25">
      <c r="A1477" s="13">
        <v>147.30000000000001</v>
      </c>
      <c r="B1477">
        <v>1.24</v>
      </c>
      <c r="C1477">
        <v>23.996141356476461</v>
      </c>
      <c r="D1477">
        <v>54.139671221757524</v>
      </c>
      <c r="E1477">
        <v>4.4274145954495836</v>
      </c>
      <c r="F1477">
        <v>2.7565920989511667</v>
      </c>
      <c r="G1477">
        <v>12.509084698729961</v>
      </c>
      <c r="H1477">
        <v>42.286380786253162</v>
      </c>
      <c r="I1477">
        <v>23.624404754405983</v>
      </c>
      <c r="J1477">
        <v>21.995792779529452</v>
      </c>
      <c r="K1477">
        <v>36.477579415306607</v>
      </c>
      <c r="L1477">
        <v>29.715494274872835</v>
      </c>
      <c r="M1477">
        <v>19.380000000000003</v>
      </c>
      <c r="N1477">
        <v>17.216224905594142</v>
      </c>
      <c r="O1477" s="22">
        <f t="shared" ref="O1477:O1540" si="37">AVERAGE(C1476:N1476)</f>
        <v>23.919263019521935</v>
      </c>
    </row>
    <row r="1478" spans="1:15" x14ac:dyDescent="0.25">
      <c r="A1478" s="13">
        <v>147.4</v>
      </c>
      <c r="B1478">
        <v>1.24</v>
      </c>
      <c r="C1478">
        <v>23.996141356476461</v>
      </c>
      <c r="D1478">
        <v>55.318517695252822</v>
      </c>
      <c r="E1478">
        <v>4.4274145954495836</v>
      </c>
      <c r="F1478">
        <v>2.7565920989511667</v>
      </c>
      <c r="G1478">
        <v>12.828094168659661</v>
      </c>
      <c r="H1478">
        <v>45.229265967954859</v>
      </c>
      <c r="I1478">
        <v>23.624404754405983</v>
      </c>
      <c r="J1478">
        <v>21.995792779529452</v>
      </c>
      <c r="K1478">
        <v>36.477579415306607</v>
      </c>
      <c r="L1478">
        <v>29.715494274872835</v>
      </c>
      <c r="M1478">
        <v>19.380000000000003</v>
      </c>
      <c r="N1478">
        <v>17.216224905594142</v>
      </c>
      <c r="O1478" s="22">
        <f t="shared" si="37"/>
        <v>24.043731740610571</v>
      </c>
    </row>
    <row r="1479" spans="1:15" x14ac:dyDescent="0.25">
      <c r="A1479" s="13">
        <v>147.5</v>
      </c>
      <c r="B1479">
        <v>1.24</v>
      </c>
      <c r="C1479">
        <v>25.308607231532914</v>
      </c>
      <c r="D1479">
        <v>55.318517695252822</v>
      </c>
      <c r="E1479">
        <v>4.4274145954495836</v>
      </c>
      <c r="F1479">
        <v>2.7565920989511667</v>
      </c>
      <c r="G1479">
        <v>12.828094168659661</v>
      </c>
      <c r="H1479">
        <v>44.280294714466393</v>
      </c>
      <c r="I1479">
        <v>23.624404754405983</v>
      </c>
      <c r="J1479">
        <v>21.995792779529452</v>
      </c>
      <c r="K1479">
        <v>36.979200910782268</v>
      </c>
      <c r="L1479">
        <v>30.438071555208623</v>
      </c>
      <c r="M1479">
        <v>19.380000000000003</v>
      </c>
      <c r="N1479">
        <v>17.670189585853347</v>
      </c>
      <c r="O1479" s="22">
        <f t="shared" si="37"/>
        <v>24.413793501037791</v>
      </c>
    </row>
    <row r="1480" spans="1:15" x14ac:dyDescent="0.25">
      <c r="A1480" s="13">
        <v>147.6</v>
      </c>
      <c r="B1480">
        <v>1.24</v>
      </c>
      <c r="C1480">
        <v>25.748460148133134</v>
      </c>
      <c r="D1480">
        <v>55.318517695252822</v>
      </c>
      <c r="E1480">
        <v>4.4274145954495836</v>
      </c>
      <c r="F1480">
        <v>2.7565920989511667</v>
      </c>
      <c r="G1480">
        <v>12.828094168659661</v>
      </c>
      <c r="H1480">
        <v>44.280294714466393</v>
      </c>
      <c r="I1480">
        <v>23.624404754405983</v>
      </c>
      <c r="J1480">
        <v>22.632995824680393</v>
      </c>
      <c r="K1480">
        <v>37.313741436634309</v>
      </c>
      <c r="L1480">
        <v>30.438071555208623</v>
      </c>
      <c r="M1480">
        <v>19.380000000000003</v>
      </c>
      <c r="N1480">
        <v>17.670189585853347</v>
      </c>
      <c r="O1480" s="22">
        <f t="shared" si="37"/>
        <v>24.583931674174352</v>
      </c>
    </row>
    <row r="1481" spans="1:15" x14ac:dyDescent="0.25">
      <c r="A1481" s="13">
        <v>147.69999999999999</v>
      </c>
      <c r="B1481">
        <v>1.24</v>
      </c>
      <c r="C1481">
        <v>27.507918859848338</v>
      </c>
      <c r="D1481">
        <v>57.1229481031923</v>
      </c>
      <c r="E1481">
        <v>4.4274145954495836</v>
      </c>
      <c r="F1481">
        <v>2.7565920989511667</v>
      </c>
      <c r="G1481">
        <v>12.828094168659661</v>
      </c>
      <c r="H1481">
        <v>44.280294714466393</v>
      </c>
      <c r="I1481">
        <v>24.017562324265967</v>
      </c>
      <c r="J1481">
        <v>22.632995824680393</v>
      </c>
      <c r="K1481">
        <v>37.81573482030992</v>
      </c>
      <c r="L1481">
        <v>30.438071555208623</v>
      </c>
      <c r="M1481">
        <v>19.380000000000003</v>
      </c>
      <c r="N1481">
        <v>18.00395512102827</v>
      </c>
      <c r="O1481" s="22">
        <f t="shared" si="37"/>
        <v>24.701564714807947</v>
      </c>
    </row>
    <row r="1482" spans="1:15" x14ac:dyDescent="0.25">
      <c r="A1482" s="13">
        <v>147.80000000000001</v>
      </c>
      <c r="B1482">
        <v>1.24</v>
      </c>
      <c r="C1482">
        <v>27.727856029632008</v>
      </c>
      <c r="D1482">
        <v>57.1229481031923</v>
      </c>
      <c r="E1482">
        <v>4.4274145954495836</v>
      </c>
      <c r="F1482">
        <v>2.7565920989511667</v>
      </c>
      <c r="G1482">
        <v>12.828094168659661</v>
      </c>
      <c r="H1482">
        <v>44.280294714466393</v>
      </c>
      <c r="I1482">
        <v>24.017562324265967</v>
      </c>
      <c r="J1482">
        <v>22.632995824680393</v>
      </c>
      <c r="K1482">
        <v>38.317939662774151</v>
      </c>
      <c r="L1482">
        <v>30.438071555208623</v>
      </c>
      <c r="M1482">
        <v>19.380000000000003</v>
      </c>
      <c r="N1482">
        <v>18.00395512102827</v>
      </c>
      <c r="O1482" s="22">
        <f t="shared" si="37"/>
        <v>25.100965182171716</v>
      </c>
    </row>
    <row r="1483" spans="1:15" x14ac:dyDescent="0.25">
      <c r="A1483" s="13">
        <v>147.9</v>
      </c>
      <c r="B1483">
        <v>1.24</v>
      </c>
      <c r="C1483">
        <v>27.287982703014162</v>
      </c>
      <c r="D1483">
        <v>56.408017160683819</v>
      </c>
      <c r="E1483">
        <v>4.4274145954495836</v>
      </c>
      <c r="F1483">
        <v>2.7565920989511667</v>
      </c>
      <c r="G1483">
        <v>12.828094168659661</v>
      </c>
      <c r="H1483">
        <v>44.280294714466393</v>
      </c>
      <c r="I1483">
        <v>24.017562324265967</v>
      </c>
      <c r="J1483">
        <v>22.632995824680393</v>
      </c>
      <c r="K1483">
        <v>38.317939662774151</v>
      </c>
      <c r="L1483">
        <v>30.438071555208623</v>
      </c>
      <c r="M1483">
        <v>19.380000000000003</v>
      </c>
      <c r="N1483">
        <v>18.00395512102827</v>
      </c>
      <c r="O1483" s="22">
        <f t="shared" si="37"/>
        <v>25.161143683192375</v>
      </c>
    </row>
    <row r="1484" spans="1:15" x14ac:dyDescent="0.25">
      <c r="A1484" s="13">
        <v>148</v>
      </c>
      <c r="B1484">
        <v>1.24</v>
      </c>
      <c r="C1484">
        <v>26.203099053356265</v>
      </c>
      <c r="D1484">
        <v>56.408017160683819</v>
      </c>
      <c r="E1484">
        <v>4.4274145954495836</v>
      </c>
      <c r="F1484">
        <v>2.7565920989511667</v>
      </c>
      <c r="G1484">
        <v>12.828094168659661</v>
      </c>
      <c r="H1484">
        <v>44.648890243767532</v>
      </c>
      <c r="I1484">
        <v>24.017562324265967</v>
      </c>
      <c r="J1484">
        <v>22.632995824680393</v>
      </c>
      <c r="K1484">
        <v>38.317939662774151</v>
      </c>
      <c r="L1484">
        <v>31.759075868167198</v>
      </c>
      <c r="M1484">
        <v>19.380000000000003</v>
      </c>
      <c r="N1484">
        <v>18.337949721820049</v>
      </c>
      <c r="O1484" s="22">
        <f t="shared" si="37"/>
        <v>25.064909994098514</v>
      </c>
    </row>
    <row r="1485" spans="1:15" x14ac:dyDescent="0.25">
      <c r="A1485" s="13">
        <v>148.1</v>
      </c>
      <c r="B1485">
        <v>1.24</v>
      </c>
      <c r="C1485">
        <v>26.203099053356265</v>
      </c>
      <c r="D1485">
        <v>56.65630062049587</v>
      </c>
      <c r="E1485">
        <v>4.4274145954495836</v>
      </c>
      <c r="F1485">
        <v>2.7565920989511667</v>
      </c>
      <c r="G1485">
        <v>12.89207508510558</v>
      </c>
      <c r="H1485">
        <v>44.648890243767532</v>
      </c>
      <c r="I1485">
        <v>26.666777083104741</v>
      </c>
      <c r="J1485">
        <v>22.632995824680393</v>
      </c>
      <c r="K1485">
        <v>38.317939662774151</v>
      </c>
      <c r="L1485">
        <v>31.759075868167198</v>
      </c>
      <c r="M1485">
        <v>19.380000000000003</v>
      </c>
      <c r="N1485">
        <v>19.006577808748215</v>
      </c>
      <c r="O1485" s="22">
        <f t="shared" si="37"/>
        <v>25.143135893547981</v>
      </c>
    </row>
    <row r="1486" spans="1:15" x14ac:dyDescent="0.25">
      <c r="A1486" s="13">
        <v>148.19999999999999</v>
      </c>
      <c r="B1486">
        <v>1.24</v>
      </c>
      <c r="C1486">
        <v>25.968388475221175</v>
      </c>
      <c r="D1486">
        <v>56.625965775428504</v>
      </c>
      <c r="E1486">
        <v>4.4274145954495836</v>
      </c>
      <c r="F1486">
        <v>2.7565920989511667</v>
      </c>
      <c r="G1486">
        <v>12.89207508510558</v>
      </c>
      <c r="H1486">
        <v>44.628153670076919</v>
      </c>
      <c r="I1486">
        <v>26.095051254979367</v>
      </c>
      <c r="J1486">
        <v>22.632995824680393</v>
      </c>
      <c r="K1486">
        <v>38.317939662774151</v>
      </c>
      <c r="L1486">
        <v>31.759075868167198</v>
      </c>
      <c r="M1486">
        <v>19.720000000000002</v>
      </c>
      <c r="N1486">
        <v>19.006577808748215</v>
      </c>
      <c r="O1486" s="22">
        <f t="shared" si="37"/>
        <v>25.445644828716723</v>
      </c>
    </row>
    <row r="1487" spans="1:15" x14ac:dyDescent="0.25">
      <c r="A1487" s="13">
        <v>148.30000000000001</v>
      </c>
      <c r="B1487">
        <v>1.24</v>
      </c>
      <c r="C1487">
        <v>25.968388475221175</v>
      </c>
      <c r="D1487">
        <v>55.785076857525254</v>
      </c>
      <c r="E1487">
        <v>4.4546604808896495</v>
      </c>
      <c r="F1487">
        <v>2.7565920989511667</v>
      </c>
      <c r="G1487">
        <v>12.89207508510558</v>
      </c>
      <c r="H1487">
        <v>44.628153670076919</v>
      </c>
      <c r="I1487">
        <v>26.095051254979367</v>
      </c>
      <c r="J1487">
        <v>22.123525939596519</v>
      </c>
      <c r="K1487">
        <v>38.317939662774151</v>
      </c>
      <c r="L1487">
        <v>31.759075868167198</v>
      </c>
      <c r="M1487">
        <v>19.720000000000002</v>
      </c>
      <c r="N1487">
        <v>19.006577808748215</v>
      </c>
      <c r="O1487" s="22">
        <f t="shared" si="37"/>
        <v>25.402519176631856</v>
      </c>
    </row>
    <row r="1488" spans="1:15" x14ac:dyDescent="0.25">
      <c r="A1488" s="13">
        <v>148.4</v>
      </c>
      <c r="B1488">
        <v>1.24</v>
      </c>
      <c r="C1488">
        <v>25.968388475221175</v>
      </c>
      <c r="D1488">
        <v>55.785076857525254</v>
      </c>
      <c r="E1488">
        <v>4.4546604808896495</v>
      </c>
      <c r="F1488">
        <v>2.7565920989511667</v>
      </c>
      <c r="G1488">
        <v>13.091386481194419</v>
      </c>
      <c r="H1488">
        <v>44.628153670076919</v>
      </c>
      <c r="I1488">
        <v>26.095051254979367</v>
      </c>
      <c r="J1488">
        <v>22.123525939596519</v>
      </c>
      <c r="K1488">
        <v>38.317939662774151</v>
      </c>
      <c r="L1488">
        <v>32.432596257469122</v>
      </c>
      <c r="M1488">
        <v>19.72293081669152</v>
      </c>
      <c r="N1488">
        <v>19.006577808748215</v>
      </c>
      <c r="O1488" s="22">
        <f t="shared" si="37"/>
        <v>25.292259766836267</v>
      </c>
    </row>
    <row r="1489" spans="1:15" x14ac:dyDescent="0.25">
      <c r="A1489" s="13">
        <v>148.5</v>
      </c>
      <c r="B1489">
        <v>1.24</v>
      </c>
      <c r="C1489">
        <v>26.408248711340175</v>
      </c>
      <c r="D1489">
        <v>55.785076857525254</v>
      </c>
      <c r="E1489">
        <v>4.4546604808896495</v>
      </c>
      <c r="F1489">
        <v>2.7565920989511667</v>
      </c>
      <c r="G1489">
        <v>13.091386481194419</v>
      </c>
      <c r="H1489">
        <v>44.899407568474672</v>
      </c>
      <c r="I1489">
        <v>26.095051254979367</v>
      </c>
      <c r="J1489">
        <v>22.123525939596519</v>
      </c>
      <c r="K1489">
        <v>42.520734941908046</v>
      </c>
      <c r="L1489">
        <v>32.432596257469122</v>
      </c>
      <c r="M1489">
        <v>19.72293081669152</v>
      </c>
      <c r="N1489">
        <v>19.006577808748215</v>
      </c>
      <c r="O1489" s="22">
        <f t="shared" si="37"/>
        <v>25.365239983676457</v>
      </c>
    </row>
    <row r="1490" spans="1:15" x14ac:dyDescent="0.25">
      <c r="A1490" s="13">
        <v>148.6</v>
      </c>
      <c r="B1490">
        <v>1.24</v>
      </c>
      <c r="C1490">
        <v>26.408248711340175</v>
      </c>
      <c r="D1490">
        <v>56.719481661947519</v>
      </c>
      <c r="E1490">
        <v>4.4546604808896495</v>
      </c>
      <c r="F1490">
        <v>2.7565920989511667</v>
      </c>
      <c r="G1490">
        <v>13.29135057095403</v>
      </c>
      <c r="H1490">
        <v>44.899407568474672</v>
      </c>
      <c r="I1490">
        <v>26.095051254979367</v>
      </c>
      <c r="J1490">
        <v>22.123525939596519</v>
      </c>
      <c r="K1490">
        <v>39.874332596295581</v>
      </c>
      <c r="L1490">
        <v>32.432596257469122</v>
      </c>
      <c r="M1490">
        <v>19.72293081669152</v>
      </c>
      <c r="N1490">
        <v>19.006577808748215</v>
      </c>
      <c r="O1490" s="22">
        <f t="shared" si="37"/>
        <v>25.774732434814009</v>
      </c>
    </row>
    <row r="1491" spans="1:15" x14ac:dyDescent="0.25">
      <c r="A1491" s="13">
        <v>148.69999999999999</v>
      </c>
      <c r="B1491">
        <v>1.24</v>
      </c>
      <c r="C1491">
        <v>26.408248711340175</v>
      </c>
      <c r="D1491">
        <v>56.719481661947519</v>
      </c>
      <c r="E1491">
        <v>4.4546604808896495</v>
      </c>
      <c r="F1491">
        <v>2.7565920989511667</v>
      </c>
      <c r="G1491">
        <v>13.491938333686528</v>
      </c>
      <c r="H1491">
        <v>44.280294714466393</v>
      </c>
      <c r="I1491">
        <v>26.095051254979367</v>
      </c>
      <c r="J1491">
        <v>22.123525939596519</v>
      </c>
      <c r="K1491">
        <v>40.907878214348884</v>
      </c>
      <c r="L1491">
        <v>32.432596257469122</v>
      </c>
      <c r="M1491">
        <v>19.72293081669152</v>
      </c>
      <c r="N1491">
        <v>19.006577808748215</v>
      </c>
      <c r="O1491" s="22">
        <f t="shared" si="37"/>
        <v>25.648729647194788</v>
      </c>
    </row>
    <row r="1492" spans="1:15" x14ac:dyDescent="0.25">
      <c r="A1492" s="13">
        <v>148.80000000000001</v>
      </c>
      <c r="B1492">
        <v>1.24</v>
      </c>
      <c r="C1492">
        <v>27.287982703014162</v>
      </c>
      <c r="D1492">
        <v>56.905201871182214</v>
      </c>
      <c r="E1492">
        <v>4.4546604808896495</v>
      </c>
      <c r="F1492">
        <v>2.7565920989511667</v>
      </c>
      <c r="G1492">
        <v>13.491938333686528</v>
      </c>
      <c r="H1492">
        <v>44.280294714466393</v>
      </c>
      <c r="I1492">
        <v>26.021917684905546</v>
      </c>
      <c r="J1492">
        <v>22.123525939596519</v>
      </c>
      <c r="K1492">
        <v>41.241383342463187</v>
      </c>
      <c r="L1492">
        <v>32.432596257469122</v>
      </c>
      <c r="M1492">
        <v>19.72293081669152</v>
      </c>
      <c r="N1492">
        <v>19.006577808748215</v>
      </c>
      <c r="O1492" s="22">
        <f t="shared" si="37"/>
        <v>25.699981357759587</v>
      </c>
    </row>
    <row r="1493" spans="1:15" x14ac:dyDescent="0.25">
      <c r="A1493" s="13">
        <v>148.9</v>
      </c>
      <c r="B1493">
        <v>1.24</v>
      </c>
      <c r="C1493">
        <v>27.287982703014162</v>
      </c>
      <c r="D1493">
        <v>56.905201871182214</v>
      </c>
      <c r="E1493">
        <v>4.4546604808896495</v>
      </c>
      <c r="F1493">
        <v>2.7565920989511667</v>
      </c>
      <c r="G1493">
        <v>13.583107155581155</v>
      </c>
      <c r="H1493">
        <v>44.280294714466393</v>
      </c>
      <c r="I1493">
        <v>26.021917684905546</v>
      </c>
      <c r="J1493">
        <v>22.123525939596519</v>
      </c>
      <c r="K1493">
        <v>41.241383342463187</v>
      </c>
      <c r="L1493">
        <v>31.666122276022371</v>
      </c>
      <c r="M1493">
        <v>19.72293081669152</v>
      </c>
      <c r="N1493">
        <v>19.006577808748215</v>
      </c>
      <c r="O1493" s="22">
        <f t="shared" si="37"/>
        <v>25.810466837672013</v>
      </c>
    </row>
    <row r="1494" spans="1:15" x14ac:dyDescent="0.25">
      <c r="A1494" s="13">
        <v>149</v>
      </c>
      <c r="B1494">
        <v>1.24</v>
      </c>
      <c r="C1494">
        <v>27.287982703014162</v>
      </c>
      <c r="D1494">
        <v>56.625965775428504</v>
      </c>
      <c r="E1494">
        <v>4.4546604808896495</v>
      </c>
      <c r="F1494">
        <v>2.7565920989511667</v>
      </c>
      <c r="G1494">
        <v>14.588173292088356</v>
      </c>
      <c r="H1494">
        <v>44.280294714466393</v>
      </c>
      <c r="I1494">
        <v>26.666777083104741</v>
      </c>
      <c r="J1494">
        <v>22.123525939596519</v>
      </c>
      <c r="K1494">
        <v>41.241383342463187</v>
      </c>
      <c r="L1494">
        <v>31.666122276022371</v>
      </c>
      <c r="M1494">
        <v>20.062881149027426</v>
      </c>
      <c r="N1494">
        <v>19.006577808748215</v>
      </c>
      <c r="O1494" s="22">
        <f t="shared" si="37"/>
        <v>25.754191407709342</v>
      </c>
    </row>
    <row r="1495" spans="1:15" x14ac:dyDescent="0.25">
      <c r="A1495" s="13">
        <v>149.1</v>
      </c>
      <c r="B1495">
        <v>1.24</v>
      </c>
      <c r="C1495">
        <v>27.287982703014162</v>
      </c>
      <c r="D1495">
        <v>56.625965775428504</v>
      </c>
      <c r="E1495">
        <v>4.4546604808896495</v>
      </c>
      <c r="F1495">
        <v>2.7565920989511667</v>
      </c>
      <c r="G1495">
        <v>15.368539292984222</v>
      </c>
      <c r="H1495">
        <v>44.280294714466393</v>
      </c>
      <c r="I1495">
        <v>26.666777083104741</v>
      </c>
      <c r="J1495">
        <v>22.123525939596519</v>
      </c>
      <c r="K1495">
        <v>41.241383342463187</v>
      </c>
      <c r="L1495">
        <v>31.666122276022371</v>
      </c>
      <c r="M1495">
        <v>20.062881149027426</v>
      </c>
      <c r="N1495">
        <v>19.006577808748215</v>
      </c>
      <c r="O1495" s="22">
        <f t="shared" si="37"/>
        <v>25.896744721983392</v>
      </c>
    </row>
    <row r="1496" spans="1:15" x14ac:dyDescent="0.25">
      <c r="A1496" s="13">
        <v>149.19999999999999</v>
      </c>
      <c r="B1496">
        <v>1.24</v>
      </c>
      <c r="C1496">
        <v>27.287982703014162</v>
      </c>
      <c r="D1496">
        <v>56.625965775428504</v>
      </c>
      <c r="E1496">
        <v>4.4546604808896495</v>
      </c>
      <c r="F1496">
        <v>2.7565920989511667</v>
      </c>
      <c r="G1496">
        <v>15.368539292984222</v>
      </c>
      <c r="H1496">
        <v>44.280294714466393</v>
      </c>
      <c r="I1496">
        <v>26.666777083104741</v>
      </c>
      <c r="J1496">
        <v>22.123525939596519</v>
      </c>
      <c r="K1496">
        <v>41.241383342463187</v>
      </c>
      <c r="L1496">
        <v>31.666122276022371</v>
      </c>
      <c r="M1496">
        <v>20.062881149027426</v>
      </c>
      <c r="N1496">
        <v>19.006577808748215</v>
      </c>
      <c r="O1496" s="22">
        <f t="shared" si="37"/>
        <v>25.961775222058048</v>
      </c>
    </row>
    <row r="1497" spans="1:15" x14ac:dyDescent="0.25">
      <c r="A1497" s="13">
        <v>149.30000000000001</v>
      </c>
      <c r="B1497">
        <v>1.24</v>
      </c>
      <c r="C1497">
        <v>27.287982703014162</v>
      </c>
      <c r="D1497">
        <v>56.65630062049587</v>
      </c>
      <c r="E1497">
        <v>4.4546604808896495</v>
      </c>
      <c r="F1497">
        <v>2.7565920989511667</v>
      </c>
      <c r="G1497">
        <v>16.178603153548206</v>
      </c>
      <c r="H1497">
        <v>44.280294714466393</v>
      </c>
      <c r="I1497">
        <v>26.989481284381885</v>
      </c>
      <c r="J1497">
        <v>22.123525939596519</v>
      </c>
      <c r="K1497">
        <v>41.241383342463187</v>
      </c>
      <c r="L1497">
        <v>31.666122276022371</v>
      </c>
      <c r="M1497">
        <v>20.062881149027426</v>
      </c>
      <c r="N1497">
        <v>18.948709718606175</v>
      </c>
      <c r="O1497" s="22">
        <f t="shared" si="37"/>
        <v>25.961775222058048</v>
      </c>
    </row>
    <row r="1498" spans="1:15" x14ac:dyDescent="0.25">
      <c r="A1498" s="13">
        <v>149.4</v>
      </c>
      <c r="B1498">
        <v>1.24</v>
      </c>
      <c r="C1498">
        <v>27.287982703014162</v>
      </c>
      <c r="D1498">
        <v>57.404825581130375</v>
      </c>
      <c r="E1498">
        <v>4.4546604808896495</v>
      </c>
      <c r="F1498">
        <v>2.7565920989511667</v>
      </c>
      <c r="G1498">
        <v>16.38224648819569</v>
      </c>
      <c r="H1498">
        <v>44.280294714466393</v>
      </c>
      <c r="I1498">
        <v>26.989481284381885</v>
      </c>
      <c r="J1498">
        <v>22.123525939596519</v>
      </c>
      <c r="K1498">
        <v>42.075601005808586</v>
      </c>
      <c r="L1498">
        <v>31.666122276022371</v>
      </c>
      <c r="M1498">
        <v>20.062881149027426</v>
      </c>
      <c r="N1498">
        <v>18.948709718606175</v>
      </c>
      <c r="O1498" s="22">
        <f t="shared" si="37"/>
        <v>26.053878123455249</v>
      </c>
    </row>
    <row r="1499" spans="1:15" x14ac:dyDescent="0.25">
      <c r="A1499" s="13">
        <v>149.5</v>
      </c>
      <c r="B1499">
        <v>1.24</v>
      </c>
      <c r="C1499">
        <v>27.507918859848338</v>
      </c>
      <c r="D1499">
        <v>57.404825581130375</v>
      </c>
      <c r="E1499">
        <v>4.4546604808896495</v>
      </c>
      <c r="F1499">
        <v>2.7565920989511667</v>
      </c>
      <c r="G1499">
        <v>16.38224648819569</v>
      </c>
      <c r="H1499">
        <v>44.280294714466393</v>
      </c>
      <c r="I1499">
        <v>27.312359839457304</v>
      </c>
      <c r="J1499">
        <v>22.123525939596519</v>
      </c>
      <c r="K1499">
        <v>43.244538383476822</v>
      </c>
      <c r="L1499">
        <v>31.666122276022371</v>
      </c>
      <c r="M1499">
        <v>20.742786698030717</v>
      </c>
      <c r="N1499">
        <v>18.948709718606175</v>
      </c>
      <c r="O1499" s="22">
        <f t="shared" si="37"/>
        <v>26.202743620007528</v>
      </c>
    </row>
    <row r="1500" spans="1:15" x14ac:dyDescent="0.25">
      <c r="A1500" s="13">
        <v>149.6</v>
      </c>
      <c r="B1500">
        <v>1.24</v>
      </c>
      <c r="C1500">
        <v>27.507918859848338</v>
      </c>
      <c r="D1500">
        <v>58.243104312871232</v>
      </c>
      <c r="E1500">
        <v>4.4546604808896495</v>
      </c>
      <c r="F1500">
        <v>2.7565920989511667</v>
      </c>
      <c r="G1500">
        <v>16.38224648819569</v>
      </c>
      <c r="H1500">
        <v>44.264306161963049</v>
      </c>
      <c r="I1500">
        <v>27.312359839457304</v>
      </c>
      <c r="J1500">
        <v>22.123525939596519</v>
      </c>
      <c r="K1500">
        <v>43.411622867614618</v>
      </c>
      <c r="L1500">
        <v>31.666122276022371</v>
      </c>
      <c r="M1500">
        <v>20.742786698030717</v>
      </c>
      <c r="N1500">
        <v>18.948709718606175</v>
      </c>
      <c r="O1500" s="22">
        <f t="shared" si="37"/>
        <v>26.402048423222624</v>
      </c>
    </row>
    <row r="1501" spans="1:15" x14ac:dyDescent="0.25">
      <c r="A1501" s="13">
        <v>149.69999999999999</v>
      </c>
      <c r="B1501">
        <v>1.24</v>
      </c>
      <c r="C1501">
        <v>27.531661773311104</v>
      </c>
      <c r="D1501">
        <v>58.927976377948021</v>
      </c>
      <c r="E1501">
        <v>4.4546604808896495</v>
      </c>
      <c r="F1501">
        <v>2.7565920989511667</v>
      </c>
      <c r="G1501">
        <v>16.38224648819569</v>
      </c>
      <c r="H1501">
        <v>44.264306161963049</v>
      </c>
      <c r="I1501">
        <v>28.672043875524466</v>
      </c>
      <c r="J1501">
        <v>22.123525939596519</v>
      </c>
      <c r="K1501">
        <v>43.411622867614618</v>
      </c>
      <c r="L1501">
        <v>33.129506485910717</v>
      </c>
      <c r="M1501">
        <v>20.742786698030717</v>
      </c>
      <c r="N1501">
        <v>18.948709718606175</v>
      </c>
      <c r="O1501" s="22">
        <f t="shared" si="37"/>
        <v>26.484496311837233</v>
      </c>
    </row>
    <row r="1502" spans="1:15" x14ac:dyDescent="0.25">
      <c r="A1502" s="13">
        <v>149.80000000000001</v>
      </c>
      <c r="B1502">
        <v>1.24</v>
      </c>
      <c r="C1502">
        <v>27.531661773311104</v>
      </c>
      <c r="D1502">
        <v>58.927976377948021</v>
      </c>
      <c r="E1502">
        <v>4.4546604808896495</v>
      </c>
      <c r="F1502">
        <v>2.7565920989511667</v>
      </c>
      <c r="G1502">
        <v>16.38224648819569</v>
      </c>
      <c r="H1502">
        <v>44.264306161963049</v>
      </c>
      <c r="I1502">
        <v>28.672043875524466</v>
      </c>
      <c r="J1502">
        <v>22.123525939596519</v>
      </c>
      <c r="K1502">
        <v>43.153220042077976</v>
      </c>
      <c r="L1502">
        <v>33.129506485910717</v>
      </c>
      <c r="M1502">
        <v>20.742786698030717</v>
      </c>
      <c r="N1502">
        <v>18.948709718606175</v>
      </c>
      <c r="O1502" s="22">
        <f t="shared" si="37"/>
        <v>26.778803247211822</v>
      </c>
    </row>
    <row r="1503" spans="1:15" x14ac:dyDescent="0.25">
      <c r="A1503" s="13">
        <v>149.9</v>
      </c>
      <c r="B1503">
        <v>1.24</v>
      </c>
      <c r="C1503">
        <v>27.531661773311104</v>
      </c>
      <c r="D1503">
        <v>58.927976377948021</v>
      </c>
      <c r="E1503">
        <v>4.4546604808896495</v>
      </c>
      <c r="F1503">
        <v>2.7565920989511667</v>
      </c>
      <c r="G1503">
        <v>16.79077127472112</v>
      </c>
      <c r="H1503">
        <v>44.264306161963049</v>
      </c>
      <c r="I1503">
        <v>28.605499471255524</v>
      </c>
      <c r="J1503">
        <v>22.123525939596519</v>
      </c>
      <c r="K1503">
        <v>43.153220042077976</v>
      </c>
      <c r="L1503">
        <v>32.674070759548776</v>
      </c>
      <c r="M1503">
        <v>20.742786698030717</v>
      </c>
      <c r="N1503">
        <v>19.284325240982639</v>
      </c>
      <c r="O1503" s="22">
        <f t="shared" si="37"/>
        <v>26.757269678417103</v>
      </c>
    </row>
    <row r="1504" spans="1:15" x14ac:dyDescent="0.25">
      <c r="A1504" s="13">
        <v>150</v>
      </c>
      <c r="B1504">
        <v>1.24</v>
      </c>
      <c r="C1504">
        <v>27.741816811449102</v>
      </c>
      <c r="D1504">
        <v>59.145640583224733</v>
      </c>
      <c r="E1504">
        <v>4.5937348639206421</v>
      </c>
      <c r="F1504">
        <v>2.7565920989511667</v>
      </c>
      <c r="G1504">
        <v>16.79077127472112</v>
      </c>
      <c r="H1504">
        <v>44.264306161963049</v>
      </c>
      <c r="I1504">
        <v>28.929163486004914</v>
      </c>
      <c r="J1504">
        <v>22.123525939596519</v>
      </c>
      <c r="K1504">
        <v>43.153220042077976</v>
      </c>
      <c r="L1504">
        <v>33.204007288277722</v>
      </c>
      <c r="M1504">
        <v>20.742786698030717</v>
      </c>
      <c r="N1504">
        <v>19.284325240982639</v>
      </c>
      <c r="O1504" s="22">
        <f t="shared" si="37"/>
        <v>26.775783026606359</v>
      </c>
    </row>
    <row r="1505" spans="1:15" x14ac:dyDescent="0.25">
      <c r="A1505" s="13">
        <v>150.1</v>
      </c>
      <c r="B1505">
        <v>1.24</v>
      </c>
      <c r="C1505">
        <v>27.751410774949804</v>
      </c>
      <c r="D1505">
        <v>59.145640583224733</v>
      </c>
      <c r="E1505">
        <v>4.5937348639206421</v>
      </c>
      <c r="F1505">
        <v>9.7695854569167881</v>
      </c>
      <c r="G1505">
        <v>16.79077127472112</v>
      </c>
      <c r="H1505">
        <v>44.264306161963049</v>
      </c>
      <c r="I1505">
        <v>28.929163486004914</v>
      </c>
      <c r="J1505">
        <v>22.123525939596519</v>
      </c>
      <c r="K1505">
        <v>43.153220042077976</v>
      </c>
      <c r="L1505">
        <v>33.204007288277722</v>
      </c>
      <c r="M1505">
        <v>20.742786698030717</v>
      </c>
      <c r="N1505">
        <v>18.896782794962746</v>
      </c>
      <c r="O1505" s="22">
        <f t="shared" si="37"/>
        <v>26.894157540766695</v>
      </c>
    </row>
    <row r="1506" spans="1:15" x14ac:dyDescent="0.25">
      <c r="A1506" s="13">
        <v>150.19999999999999</v>
      </c>
      <c r="B1506">
        <v>1.24</v>
      </c>
      <c r="C1506">
        <v>27.751410774949804</v>
      </c>
      <c r="D1506">
        <v>59.145640583224733</v>
      </c>
      <c r="E1506">
        <v>4.5937348639206421</v>
      </c>
      <c r="F1506">
        <v>9.7695854569167881</v>
      </c>
      <c r="G1506">
        <v>16.79077127472112</v>
      </c>
      <c r="H1506">
        <v>44.264306161963049</v>
      </c>
      <c r="I1506">
        <v>28.929163486004914</v>
      </c>
      <c r="J1506">
        <v>22.463169856456144</v>
      </c>
      <c r="K1506">
        <v>43.153220042077976</v>
      </c>
      <c r="L1506">
        <v>33.708046517115172</v>
      </c>
      <c r="M1506">
        <v>20.742786698030717</v>
      </c>
      <c r="N1506">
        <v>19.284325240982639</v>
      </c>
      <c r="O1506" s="22">
        <f t="shared" si="37"/>
        <v>27.447077947053895</v>
      </c>
    </row>
    <row r="1507" spans="1:15" x14ac:dyDescent="0.25">
      <c r="A1507" s="13">
        <v>150.30000000000001</v>
      </c>
      <c r="B1507">
        <v>1.24</v>
      </c>
      <c r="C1507">
        <v>27.733964736402186</v>
      </c>
      <c r="D1507">
        <v>59.145640583224733</v>
      </c>
      <c r="E1507">
        <v>4.66171642209176</v>
      </c>
      <c r="F1507">
        <v>11.473796233156662</v>
      </c>
      <c r="G1507">
        <v>16.79077127472112</v>
      </c>
      <c r="H1507">
        <v>44.264306161963049</v>
      </c>
      <c r="I1507">
        <v>28.929163486004914</v>
      </c>
      <c r="J1507">
        <v>22.463169856456144</v>
      </c>
      <c r="K1507">
        <v>43.153220042077976</v>
      </c>
      <c r="L1507">
        <v>33.708046517115172</v>
      </c>
      <c r="M1507">
        <v>20.742786698030717</v>
      </c>
      <c r="N1507">
        <v>19.284325240982639</v>
      </c>
      <c r="O1507" s="22">
        <f t="shared" si="37"/>
        <v>27.549680079696973</v>
      </c>
    </row>
    <row r="1508" spans="1:15" x14ac:dyDescent="0.25">
      <c r="A1508" s="13">
        <v>150.4</v>
      </c>
      <c r="B1508">
        <v>1.24</v>
      </c>
      <c r="C1508">
        <v>27.733964736402186</v>
      </c>
      <c r="D1508">
        <v>60.016467740112802</v>
      </c>
      <c r="E1508">
        <v>4.66171642209176</v>
      </c>
      <c r="F1508">
        <v>13.534917805439381</v>
      </c>
      <c r="G1508">
        <v>16.87272355015633</v>
      </c>
      <c r="H1508">
        <v>44.264306161963049</v>
      </c>
      <c r="I1508">
        <v>28.929163486004914</v>
      </c>
      <c r="J1508">
        <v>22.463169856456144</v>
      </c>
      <c r="K1508">
        <v>43.153220042077976</v>
      </c>
      <c r="L1508">
        <v>33.708046517115172</v>
      </c>
      <c r="M1508">
        <v>20.742786698030717</v>
      </c>
      <c r="N1508">
        <v>19.284325240982639</v>
      </c>
      <c r="O1508" s="22">
        <f t="shared" si="37"/>
        <v>27.695908937685587</v>
      </c>
    </row>
    <row r="1509" spans="1:15" x14ac:dyDescent="0.25">
      <c r="A1509" s="13">
        <v>150.5</v>
      </c>
      <c r="B1509">
        <v>1.24</v>
      </c>
      <c r="C1509">
        <v>27.733964736402186</v>
      </c>
      <c r="D1509">
        <v>60.483597776587324</v>
      </c>
      <c r="E1509">
        <v>4.1099391722992689</v>
      </c>
      <c r="F1509">
        <v>12.852595068701106</v>
      </c>
      <c r="G1509">
        <v>16.87272355015633</v>
      </c>
      <c r="H1509">
        <v>44.264306161963049</v>
      </c>
      <c r="I1509">
        <v>28.929163486004914</v>
      </c>
      <c r="J1509">
        <v>22.463169856456144</v>
      </c>
      <c r="K1509">
        <v>43.153220042077976</v>
      </c>
      <c r="L1509">
        <v>33.708046517115172</v>
      </c>
      <c r="M1509">
        <v>20.742786698030717</v>
      </c>
      <c r="N1509">
        <v>19.284325240982639</v>
      </c>
      <c r="O1509" s="22">
        <f t="shared" si="37"/>
        <v>27.947067354736092</v>
      </c>
    </row>
    <row r="1510" spans="1:15" x14ac:dyDescent="0.25">
      <c r="A1510" s="13">
        <v>150.6</v>
      </c>
      <c r="B1510">
        <v>1.24</v>
      </c>
      <c r="C1510">
        <v>27.733964736402186</v>
      </c>
      <c r="D1510">
        <v>60.483597776587324</v>
      </c>
      <c r="E1510">
        <v>4.3334974327902858</v>
      </c>
      <c r="F1510">
        <v>14.820229417927376</v>
      </c>
      <c r="G1510">
        <v>16.87272355015633</v>
      </c>
      <c r="H1510">
        <v>44.264306161963049</v>
      </c>
      <c r="I1510">
        <v>28.929163486004914</v>
      </c>
      <c r="J1510">
        <v>22.811060913512993</v>
      </c>
      <c r="K1510">
        <v>43.153220042077976</v>
      </c>
      <c r="L1510">
        <v>33.708046517115172</v>
      </c>
      <c r="M1510">
        <v>20.742786698030717</v>
      </c>
      <c r="N1510">
        <v>19.284325240982639</v>
      </c>
      <c r="O1510" s="22">
        <f t="shared" si="37"/>
        <v>27.883153192231404</v>
      </c>
    </row>
    <row r="1511" spans="1:15" x14ac:dyDescent="0.25">
      <c r="A1511" s="13">
        <v>150.69999999999999</v>
      </c>
      <c r="B1511">
        <v>1.24</v>
      </c>
      <c r="C1511">
        <v>27.733964736402186</v>
      </c>
      <c r="D1511">
        <v>61.269506281673266</v>
      </c>
      <c r="E1511">
        <v>5.3165402283816121</v>
      </c>
      <c r="F1511">
        <v>14.820229417927376</v>
      </c>
      <c r="G1511">
        <v>16.87272355015633</v>
      </c>
      <c r="H1511">
        <v>44.264306161963049</v>
      </c>
      <c r="I1511">
        <v>28.929163486004914</v>
      </c>
      <c r="J1511">
        <v>22.811060913512993</v>
      </c>
      <c r="K1511">
        <v>43.153220042077976</v>
      </c>
      <c r="L1511">
        <v>32.506027133440959</v>
      </c>
      <c r="M1511">
        <v>20.742786698030717</v>
      </c>
      <c r="N1511">
        <v>19.284325240982639</v>
      </c>
      <c r="O1511" s="22">
        <f t="shared" si="37"/>
        <v>28.094743497795914</v>
      </c>
    </row>
    <row r="1512" spans="1:15" x14ac:dyDescent="0.25">
      <c r="A1512" s="13">
        <v>150.80000000000001</v>
      </c>
      <c r="B1512">
        <v>1.24</v>
      </c>
      <c r="C1512">
        <v>27.733964736402186</v>
      </c>
      <c r="D1512">
        <v>60.856947015110769</v>
      </c>
      <c r="E1512">
        <v>5.3165402283816121</v>
      </c>
      <c r="F1512">
        <v>14.561607054168164</v>
      </c>
      <c r="G1512">
        <v>16.842576999972419</v>
      </c>
      <c r="H1512">
        <v>44.264306161963049</v>
      </c>
      <c r="I1512">
        <v>30.424496709066531</v>
      </c>
      <c r="J1512">
        <v>22.811060913512993</v>
      </c>
      <c r="K1512">
        <v>43.153220042077976</v>
      </c>
      <c r="L1512">
        <v>32.506027133440959</v>
      </c>
      <c r="M1512">
        <v>20.742786698030717</v>
      </c>
      <c r="N1512">
        <v>19.956001603527699</v>
      </c>
      <c r="O1512" s="22">
        <f t="shared" si="37"/>
        <v>28.141987824212833</v>
      </c>
    </row>
    <row r="1513" spans="1:15" x14ac:dyDescent="0.25">
      <c r="A1513" s="13">
        <v>150.9</v>
      </c>
      <c r="B1513">
        <v>1.24</v>
      </c>
      <c r="C1513">
        <v>28.167733313136861</v>
      </c>
      <c r="D1513">
        <v>60.856947015110769</v>
      </c>
      <c r="E1513">
        <v>5.5175719297531591</v>
      </c>
      <c r="F1513">
        <v>14.561607054168164</v>
      </c>
      <c r="G1513">
        <v>16.932855636306595</v>
      </c>
      <c r="H1513">
        <v>44.264306161963049</v>
      </c>
      <c r="I1513">
        <v>30.424496709066531</v>
      </c>
      <c r="J1513">
        <v>22.811060913512993</v>
      </c>
      <c r="K1513">
        <v>43.153220042077976</v>
      </c>
      <c r="L1513">
        <v>32.338003958191358</v>
      </c>
      <c r="M1513">
        <v>20.742786698030717</v>
      </c>
      <c r="N1513">
        <v>19.956001603527699</v>
      </c>
      <c r="O1513" s="22">
        <f t="shared" si="37"/>
        <v>28.26412794130459</v>
      </c>
    </row>
    <row r="1514" spans="1:15" x14ac:dyDescent="0.25">
      <c r="A1514" s="13">
        <v>151</v>
      </c>
      <c r="B1514">
        <v>1.24</v>
      </c>
      <c r="C1514">
        <v>28.827556261327459</v>
      </c>
      <c r="D1514">
        <v>61.854047563599266</v>
      </c>
      <c r="E1514">
        <v>5.5175719297531591</v>
      </c>
      <c r="F1514">
        <v>14.780987788371927</v>
      </c>
      <c r="G1514">
        <v>17.133184175745033</v>
      </c>
      <c r="H1514">
        <v>44.264306161963049</v>
      </c>
      <c r="I1514">
        <v>30.424496709066531</v>
      </c>
      <c r="J1514">
        <v>23.703877319966033</v>
      </c>
      <c r="K1514">
        <v>43.153220042077976</v>
      </c>
      <c r="L1514">
        <v>32.338003958191358</v>
      </c>
      <c r="M1514">
        <v>20.742786698030717</v>
      </c>
      <c r="N1514">
        <v>19.956001603527699</v>
      </c>
      <c r="O1514" s="22">
        <f t="shared" si="37"/>
        <v>28.310549252903815</v>
      </c>
    </row>
    <row r="1515" spans="1:15" x14ac:dyDescent="0.25">
      <c r="A1515" s="13">
        <v>151.1</v>
      </c>
      <c r="B1515">
        <v>1.24</v>
      </c>
      <c r="C1515">
        <v>28.827556261327459</v>
      </c>
      <c r="D1515">
        <v>62.941919258948566</v>
      </c>
      <c r="E1515">
        <v>5.5175719297531591</v>
      </c>
      <c r="F1515">
        <v>14.780987788371927</v>
      </c>
      <c r="G1515">
        <v>17.245811085594088</v>
      </c>
      <c r="H1515">
        <v>44.264306161963049</v>
      </c>
      <c r="I1515">
        <v>30.424496709066531</v>
      </c>
      <c r="J1515">
        <v>24.968596276122536</v>
      </c>
      <c r="K1515">
        <v>43.153220042077976</v>
      </c>
      <c r="L1515">
        <v>32.338003958191358</v>
      </c>
      <c r="M1515">
        <v>20.742786698030717</v>
      </c>
      <c r="N1515">
        <v>19.956001603527699</v>
      </c>
      <c r="O1515" s="22">
        <f t="shared" si="37"/>
        <v>28.558003350968352</v>
      </c>
    </row>
    <row r="1516" spans="1:15" x14ac:dyDescent="0.25">
      <c r="A1516" s="13">
        <v>151.19999999999999</v>
      </c>
      <c r="B1516">
        <v>1.24</v>
      </c>
      <c r="C1516">
        <v>28.827556261327459</v>
      </c>
      <c r="D1516">
        <v>66.270777873811028</v>
      </c>
      <c r="E1516">
        <v>5.5175719297531591</v>
      </c>
      <c r="F1516">
        <v>14.780987788371927</v>
      </c>
      <c r="G1516">
        <v>17.245811085594088</v>
      </c>
      <c r="H1516">
        <v>44.264306161963049</v>
      </c>
      <c r="I1516">
        <v>30.611835946247979</v>
      </c>
      <c r="J1516">
        <v>25.920401231462449</v>
      </c>
      <c r="K1516">
        <v>43.153220042077976</v>
      </c>
      <c r="L1516">
        <v>32.338003958191358</v>
      </c>
      <c r="M1516">
        <v>20.742786698030717</v>
      </c>
      <c r="N1516">
        <v>19.956001603527699</v>
      </c>
      <c r="O1516" s="22">
        <f t="shared" si="37"/>
        <v>28.76343814774792</v>
      </c>
    </row>
    <row r="1517" spans="1:15" x14ac:dyDescent="0.25">
      <c r="A1517" s="13">
        <v>151.30000000000001</v>
      </c>
      <c r="B1517">
        <v>1.24</v>
      </c>
      <c r="C1517">
        <v>28.167733313136861</v>
      </c>
      <c r="D1517">
        <v>66.270777873811028</v>
      </c>
      <c r="E1517">
        <v>5.5175719297531591</v>
      </c>
      <c r="F1517">
        <v>14.780987788371927</v>
      </c>
      <c r="G1517">
        <v>17.245811085594088</v>
      </c>
      <c r="H1517">
        <v>44.264306161963049</v>
      </c>
      <c r="I1517">
        <v>30.611835946247979</v>
      </c>
      <c r="J1517">
        <v>25.920401231462449</v>
      </c>
      <c r="K1517">
        <v>43.153220042077976</v>
      </c>
      <c r="L1517">
        <v>32.338003958191358</v>
      </c>
      <c r="M1517">
        <v>20.742786698030717</v>
      </c>
      <c r="N1517">
        <v>19.956001603527699</v>
      </c>
      <c r="O1517" s="22">
        <f t="shared" si="37"/>
        <v>29.135771715029904</v>
      </c>
    </row>
    <row r="1518" spans="1:15" x14ac:dyDescent="0.25">
      <c r="A1518" s="13">
        <v>151.4</v>
      </c>
      <c r="B1518">
        <v>1.24</v>
      </c>
      <c r="C1518">
        <v>28.167733313136861</v>
      </c>
      <c r="D1518">
        <v>66.053145269547912</v>
      </c>
      <c r="E1518">
        <v>5.5175719297531591</v>
      </c>
      <c r="F1518">
        <v>14.780987788371927</v>
      </c>
      <c r="G1518">
        <v>17.245811085594088</v>
      </c>
      <c r="H1518">
        <v>44.264306161963049</v>
      </c>
      <c r="I1518">
        <v>30.611835946247979</v>
      </c>
      <c r="J1518">
        <v>25.920401231462449</v>
      </c>
      <c r="K1518">
        <v>43.153220042077976</v>
      </c>
      <c r="L1518">
        <v>32.338003958191358</v>
      </c>
      <c r="M1518">
        <v>20.742786698030717</v>
      </c>
      <c r="N1518">
        <v>19.956001603527699</v>
      </c>
      <c r="O1518" s="22">
        <f t="shared" si="37"/>
        <v>29.080786469347355</v>
      </c>
    </row>
    <row r="1519" spans="1:15" x14ac:dyDescent="0.25">
      <c r="A1519" s="13">
        <v>151.5</v>
      </c>
      <c r="B1519">
        <v>1.24</v>
      </c>
      <c r="C1519">
        <v>28.167733313136861</v>
      </c>
      <c r="D1519">
        <v>65.088032694190417</v>
      </c>
      <c r="E1519">
        <v>5.5175719297531591</v>
      </c>
      <c r="F1519">
        <v>15.205485852152178</v>
      </c>
      <c r="G1519">
        <v>17.245811085594088</v>
      </c>
      <c r="H1519">
        <v>44.264306161963049</v>
      </c>
      <c r="I1519">
        <v>30.611835946247979</v>
      </c>
      <c r="J1519">
        <v>25.920401231462449</v>
      </c>
      <c r="K1519">
        <v>43.153220042077976</v>
      </c>
      <c r="L1519">
        <v>33.286156281553446</v>
      </c>
      <c r="M1519">
        <v>20.742786698030717</v>
      </c>
      <c r="N1519">
        <v>19.956001603527699</v>
      </c>
      <c r="O1519" s="22">
        <f t="shared" si="37"/>
        <v>29.062650418992096</v>
      </c>
    </row>
    <row r="1520" spans="1:15" x14ac:dyDescent="0.25">
      <c r="A1520" s="13">
        <v>151.6</v>
      </c>
      <c r="B1520">
        <v>1.24</v>
      </c>
      <c r="C1520">
        <v>28.167733313136861</v>
      </c>
      <c r="D1520">
        <v>67.608759787471328</v>
      </c>
      <c r="E1520">
        <v>5.5175719297531591</v>
      </c>
      <c r="F1520">
        <v>15.205485852152178</v>
      </c>
      <c r="G1520">
        <v>17.245811085594088</v>
      </c>
      <c r="H1520">
        <v>44.264306161963049</v>
      </c>
      <c r="I1520">
        <v>32.232064780277419</v>
      </c>
      <c r="J1520">
        <v>25.920401231462449</v>
      </c>
      <c r="K1520">
        <v>42.608661091379062</v>
      </c>
      <c r="L1520">
        <v>34.152657290465704</v>
      </c>
      <c r="M1520">
        <v>20.742786698030717</v>
      </c>
      <c r="N1520">
        <v>19.956001603527699</v>
      </c>
      <c r="O1520" s="22">
        <f t="shared" si="37"/>
        <v>29.096611903307505</v>
      </c>
    </row>
    <row r="1521" spans="1:15" x14ac:dyDescent="0.25">
      <c r="A1521" s="13">
        <v>151.69999999999999</v>
      </c>
      <c r="B1521">
        <v>1.24</v>
      </c>
      <c r="C1521">
        <v>28.167733313136861</v>
      </c>
      <c r="D1521">
        <v>66.706089677030235</v>
      </c>
      <c r="E1521">
        <v>5.5175719297531591</v>
      </c>
      <c r="F1521">
        <v>16.317119843894019</v>
      </c>
      <c r="G1521">
        <v>17.245811085594088</v>
      </c>
      <c r="H1521">
        <v>44.264306161963049</v>
      </c>
      <c r="I1521">
        <v>32.556469403176997</v>
      </c>
      <c r="J1521">
        <v>25.920401231462449</v>
      </c>
      <c r="K1521">
        <v>42.608661091379062</v>
      </c>
      <c r="L1521">
        <v>34.655407947389691</v>
      </c>
      <c r="M1521">
        <v>20.742786698030717</v>
      </c>
      <c r="N1521">
        <v>19.956001603527699</v>
      </c>
      <c r="O1521" s="22">
        <f t="shared" si="37"/>
        <v>29.468520068767813</v>
      </c>
    </row>
    <row r="1522" spans="1:15" x14ac:dyDescent="0.25">
      <c r="A1522" s="13">
        <v>151.80000000000001</v>
      </c>
      <c r="B1522">
        <v>1.24</v>
      </c>
      <c r="C1522">
        <v>28.167733313136861</v>
      </c>
      <c r="D1522">
        <v>66.861543505964619</v>
      </c>
      <c r="E1522">
        <v>5.5175719297531591</v>
      </c>
      <c r="F1522">
        <v>16.317119843894019</v>
      </c>
      <c r="G1522">
        <v>17.650801681510107</v>
      </c>
      <c r="H1522">
        <v>44.264306161963049</v>
      </c>
      <c r="I1522">
        <v>32.618292413920138</v>
      </c>
      <c r="J1522">
        <v>25.895860673088276</v>
      </c>
      <c r="K1522">
        <v>42.608661091379062</v>
      </c>
      <c r="L1522">
        <v>35.158367425123714</v>
      </c>
      <c r="M1522">
        <v>22.102615229877209</v>
      </c>
      <c r="N1522">
        <v>19.956001603527699</v>
      </c>
      <c r="O1522" s="22">
        <f t="shared" si="37"/>
        <v>29.554863332194838</v>
      </c>
    </row>
    <row r="1523" spans="1:15" x14ac:dyDescent="0.25">
      <c r="A1523" s="13">
        <v>151.9</v>
      </c>
      <c r="B1523">
        <v>1.24</v>
      </c>
      <c r="C1523">
        <v>29.053330273825754</v>
      </c>
      <c r="D1523">
        <v>66.861543505964619</v>
      </c>
      <c r="E1523">
        <v>5.5175719297531591</v>
      </c>
      <c r="F1523">
        <v>16.317119843894019</v>
      </c>
      <c r="G1523">
        <v>17.650801681510107</v>
      </c>
      <c r="H1523">
        <v>43.99037394703528</v>
      </c>
      <c r="I1523">
        <v>32.618292413920138</v>
      </c>
      <c r="J1523">
        <v>25.895860673088276</v>
      </c>
      <c r="K1523">
        <v>42.608661091379062</v>
      </c>
      <c r="L1523">
        <v>35.158367425123714</v>
      </c>
      <c r="M1523">
        <v>22.102615229877209</v>
      </c>
      <c r="N1523">
        <v>19.956001603527699</v>
      </c>
      <c r="O1523" s="22">
        <f t="shared" si="37"/>
        <v>29.759906239428151</v>
      </c>
    </row>
    <row r="1524" spans="1:15" x14ac:dyDescent="0.25">
      <c r="A1524" s="13">
        <v>152</v>
      </c>
      <c r="B1524">
        <v>1.24</v>
      </c>
      <c r="C1524">
        <v>29.053330273825754</v>
      </c>
      <c r="D1524">
        <v>66.861543505964619</v>
      </c>
      <c r="E1524">
        <v>5.5175719297531591</v>
      </c>
      <c r="F1524">
        <v>16.618375371858708</v>
      </c>
      <c r="G1524">
        <v>17.650801681510107</v>
      </c>
      <c r="H1524">
        <v>43.99037394703528</v>
      </c>
      <c r="I1524">
        <v>33.266226115987365</v>
      </c>
      <c r="J1524">
        <v>26.744085327413984</v>
      </c>
      <c r="K1524">
        <v>42.608661091379062</v>
      </c>
      <c r="L1524">
        <v>35.158367425123714</v>
      </c>
      <c r="M1524">
        <v>22.102615229877209</v>
      </c>
      <c r="N1524">
        <v>19.956001603527699</v>
      </c>
      <c r="O1524" s="22">
        <f t="shared" si="37"/>
        <v>29.810878301574913</v>
      </c>
    </row>
    <row r="1525" spans="1:15" x14ac:dyDescent="0.25">
      <c r="A1525" s="13">
        <v>152.1</v>
      </c>
      <c r="B1525">
        <v>1.24</v>
      </c>
      <c r="C1525">
        <v>29.053330273825754</v>
      </c>
      <c r="D1525">
        <v>66.988825933882438</v>
      </c>
      <c r="E1525">
        <v>5.5175719297531591</v>
      </c>
      <c r="F1525">
        <v>16.618375371858708</v>
      </c>
      <c r="G1525">
        <v>17.650801681510107</v>
      </c>
      <c r="H1525">
        <v>43.99037394703528</v>
      </c>
      <c r="I1525">
        <v>32.942199380126397</v>
      </c>
      <c r="J1525">
        <v>26.744085327413984</v>
      </c>
      <c r="K1525">
        <v>41.480000000000004</v>
      </c>
      <c r="L1525">
        <v>35.158367425123714</v>
      </c>
      <c r="M1525">
        <v>22.102615229877209</v>
      </c>
      <c r="N1525">
        <v>19.956001603527699</v>
      </c>
      <c r="O1525" s="22">
        <f t="shared" si="37"/>
        <v>29.960662791938049</v>
      </c>
    </row>
    <row r="1526" spans="1:15" x14ac:dyDescent="0.25">
      <c r="A1526" s="13">
        <v>152.19999999999999</v>
      </c>
      <c r="B1526">
        <v>1.24</v>
      </c>
      <c r="C1526">
        <v>29.263308083673657</v>
      </c>
      <c r="D1526">
        <v>66.988825933882438</v>
      </c>
      <c r="E1526">
        <v>5.3573500912298053</v>
      </c>
      <c r="F1526">
        <v>16.618375371858708</v>
      </c>
      <c r="G1526">
        <v>17.650801681510107</v>
      </c>
      <c r="H1526">
        <v>43.99037394703528</v>
      </c>
      <c r="I1526">
        <v>33.205609465871881</v>
      </c>
      <c r="J1526">
        <v>26.744085327413984</v>
      </c>
      <c r="K1526">
        <v>42.043649936702693</v>
      </c>
      <c r="L1526">
        <v>35.158367425123714</v>
      </c>
      <c r="M1526">
        <v>22.102615229877209</v>
      </c>
      <c r="N1526">
        <v>19.956001603527699</v>
      </c>
      <c r="O1526" s="22">
        <f t="shared" si="37"/>
        <v>29.850212341994538</v>
      </c>
    </row>
    <row r="1527" spans="1:15" x14ac:dyDescent="0.25">
      <c r="A1527" s="13">
        <v>152.30000000000001</v>
      </c>
      <c r="B1527">
        <v>1.24</v>
      </c>
      <c r="C1527">
        <v>29.48082088409344</v>
      </c>
      <c r="D1527">
        <v>67.708551897083126</v>
      </c>
      <c r="E1527">
        <v>6.100786834499301</v>
      </c>
      <c r="F1527">
        <v>16.618375371858708</v>
      </c>
      <c r="G1527">
        <v>18.75169325687683</v>
      </c>
      <c r="H1527">
        <v>44.264306161963049</v>
      </c>
      <c r="I1527">
        <v>33.205609465871881</v>
      </c>
      <c r="J1527">
        <v>26.744085327413984</v>
      </c>
      <c r="K1527">
        <v>42.043649936702693</v>
      </c>
      <c r="L1527">
        <v>35.158367425123714</v>
      </c>
      <c r="M1527">
        <v>22.102615229877209</v>
      </c>
      <c r="N1527">
        <v>19.956001603527699</v>
      </c>
      <c r="O1527" s="22">
        <f t="shared" si="37"/>
        <v>29.923280341475593</v>
      </c>
    </row>
    <row r="1528" spans="1:15" x14ac:dyDescent="0.25">
      <c r="A1528" s="13">
        <v>152.4</v>
      </c>
      <c r="B1528">
        <v>1.24</v>
      </c>
      <c r="C1528">
        <v>29.48</v>
      </c>
      <c r="D1528">
        <v>67.708551897083126</v>
      </c>
      <c r="E1528">
        <v>5.9032194605994448</v>
      </c>
      <c r="F1528">
        <v>17.886419429276504</v>
      </c>
      <c r="G1528">
        <v>18.75169325687683</v>
      </c>
      <c r="H1528">
        <v>44.264306161963049</v>
      </c>
      <c r="I1528">
        <v>33.266226115987365</v>
      </c>
      <c r="J1528">
        <v>26.744085327413984</v>
      </c>
      <c r="K1528">
        <v>42.043649936702693</v>
      </c>
      <c r="L1528">
        <v>35.158367425123714</v>
      </c>
      <c r="M1528">
        <v>22.102615229877209</v>
      </c>
      <c r="N1528">
        <v>19.956001603527699</v>
      </c>
      <c r="O1528" s="22">
        <f t="shared" si="37"/>
        <v>30.177905282907634</v>
      </c>
    </row>
    <row r="1529" spans="1:15" x14ac:dyDescent="0.25">
      <c r="A1529" s="13">
        <v>152.5</v>
      </c>
      <c r="B1529">
        <v>1.24</v>
      </c>
      <c r="C1529">
        <v>29.48</v>
      </c>
      <c r="D1529">
        <v>68.544388537647635</v>
      </c>
      <c r="E1529">
        <v>6.0848993418133057</v>
      </c>
      <c r="F1529">
        <v>17.886419429276504</v>
      </c>
      <c r="G1529">
        <v>18.955780121113452</v>
      </c>
      <c r="H1529">
        <v>44.264306161963049</v>
      </c>
      <c r="I1529">
        <v>33.266226115987365</v>
      </c>
      <c r="J1529">
        <v>26.744085327413984</v>
      </c>
      <c r="K1529">
        <v>42.043649936702693</v>
      </c>
      <c r="L1529">
        <v>35.158367425123714</v>
      </c>
      <c r="M1529">
        <v>22.102615229877209</v>
      </c>
      <c r="N1529">
        <v>19.956001603527699</v>
      </c>
      <c r="O1529" s="22">
        <f t="shared" si="37"/>
        <v>30.272094653702627</v>
      </c>
    </row>
    <row r="1530" spans="1:15" x14ac:dyDescent="0.25">
      <c r="A1530" s="13">
        <v>152.6</v>
      </c>
      <c r="B1530">
        <v>1.24</v>
      </c>
      <c r="C1530">
        <v>29.48</v>
      </c>
      <c r="D1530">
        <v>68.544388537647635</v>
      </c>
      <c r="E1530">
        <v>6.0848993418133057</v>
      </c>
      <c r="F1530">
        <v>17.886419429276504</v>
      </c>
      <c r="G1530">
        <v>19.160219205426642</v>
      </c>
      <c r="H1530">
        <v>44.264306161963049</v>
      </c>
      <c r="I1530">
        <v>34.124297794973018</v>
      </c>
      <c r="J1530">
        <v>27.226018805547024</v>
      </c>
      <c r="K1530">
        <v>42.043649936702693</v>
      </c>
      <c r="L1530">
        <v>35.158367425123714</v>
      </c>
      <c r="M1530">
        <v>22.102615229877209</v>
      </c>
      <c r="N1530">
        <v>19.90670238889405</v>
      </c>
      <c r="O1530" s="22">
        <f t="shared" si="37"/>
        <v>30.373894935870553</v>
      </c>
    </row>
    <row r="1531" spans="1:15" x14ac:dyDescent="0.25">
      <c r="A1531" s="13">
        <v>152.69999999999999</v>
      </c>
      <c r="B1531">
        <v>1.24</v>
      </c>
      <c r="C1531">
        <v>29.48</v>
      </c>
      <c r="D1531">
        <v>68.479395441256628</v>
      </c>
      <c r="E1531">
        <v>5.3165402283816121</v>
      </c>
      <c r="F1531">
        <v>18.324824692203745</v>
      </c>
      <c r="G1531">
        <v>19.286108990669941</v>
      </c>
      <c r="H1531">
        <v>44.264306161963049</v>
      </c>
      <c r="I1531">
        <v>34.238990931392827</v>
      </c>
      <c r="J1531">
        <v>27.226018805547024</v>
      </c>
      <c r="K1531">
        <v>42.043649936702693</v>
      </c>
      <c r="L1531">
        <v>35.158367425123714</v>
      </c>
      <c r="M1531">
        <v>22.102615229877209</v>
      </c>
      <c r="N1531">
        <v>19.90670238889405</v>
      </c>
      <c r="O1531" s="22">
        <f t="shared" si="37"/>
        <v>30.498490354770407</v>
      </c>
    </row>
    <row r="1532" spans="1:15" x14ac:dyDescent="0.25">
      <c r="A1532" s="13">
        <v>152.80000000000001</v>
      </c>
      <c r="B1532">
        <v>1.24</v>
      </c>
      <c r="C1532">
        <v>29.04</v>
      </c>
      <c r="D1532">
        <v>68.479395441256628</v>
      </c>
      <c r="E1532">
        <v>5.3165402283816121</v>
      </c>
      <c r="F1532">
        <v>18.324824692203745</v>
      </c>
      <c r="G1532">
        <v>19.286108990669941</v>
      </c>
      <c r="H1532">
        <v>44.264306161963049</v>
      </c>
      <c r="I1532">
        <v>34.238990931392827</v>
      </c>
      <c r="J1532">
        <v>27.388999616634411</v>
      </c>
      <c r="K1532">
        <v>42.043649936702693</v>
      </c>
      <c r="L1532">
        <v>35.158367425123714</v>
      </c>
      <c r="M1532">
        <v>22.102615229877209</v>
      </c>
      <c r="N1532">
        <v>19.90670238889405</v>
      </c>
      <c r="O1532" s="22">
        <f t="shared" si="37"/>
        <v>30.485626686001044</v>
      </c>
    </row>
    <row r="1533" spans="1:15" x14ac:dyDescent="0.25">
      <c r="A1533" s="13">
        <v>152.9</v>
      </c>
      <c r="B1533">
        <v>1.24</v>
      </c>
      <c r="C1533">
        <v>29.04</v>
      </c>
      <c r="D1533">
        <v>68.479395441256628</v>
      </c>
      <c r="E1533">
        <v>5.3165402283816121</v>
      </c>
      <c r="F1533">
        <v>18.324824692203745</v>
      </c>
      <c r="G1533">
        <v>19.286108990669941</v>
      </c>
      <c r="H1533">
        <v>44.264306161963049</v>
      </c>
      <c r="I1533">
        <v>34.238990931392827</v>
      </c>
      <c r="J1533">
        <v>27.388999616634411</v>
      </c>
      <c r="K1533">
        <v>42.043649936702693</v>
      </c>
      <c r="L1533">
        <v>35.158367425123714</v>
      </c>
      <c r="M1533">
        <v>22.102615229877209</v>
      </c>
      <c r="N1533">
        <v>19.90670238889405</v>
      </c>
      <c r="O1533" s="22">
        <f t="shared" si="37"/>
        <v>30.462541753591662</v>
      </c>
    </row>
    <row r="1534" spans="1:15" x14ac:dyDescent="0.25">
      <c r="A1534" s="13">
        <v>153</v>
      </c>
      <c r="B1534">
        <v>1.24</v>
      </c>
      <c r="C1534">
        <v>29.04</v>
      </c>
      <c r="D1534">
        <v>68.479395441256628</v>
      </c>
      <c r="E1534">
        <v>5.5656086818963484</v>
      </c>
      <c r="F1534">
        <v>18.324824692203745</v>
      </c>
      <c r="G1534">
        <v>18.4655896196141</v>
      </c>
      <c r="H1534">
        <v>44.264306161963049</v>
      </c>
      <c r="I1534">
        <v>34.238990931392827</v>
      </c>
      <c r="J1534">
        <v>27.388999616634411</v>
      </c>
      <c r="K1534">
        <v>42.043649936702693</v>
      </c>
      <c r="L1534">
        <v>33.803079741349016</v>
      </c>
      <c r="M1534">
        <v>22.102615229877209</v>
      </c>
      <c r="N1534">
        <v>19.90670238889405</v>
      </c>
      <c r="O1534" s="22">
        <f t="shared" si="37"/>
        <v>30.462541753591662</v>
      </c>
    </row>
    <row r="1535" spans="1:15" x14ac:dyDescent="0.25">
      <c r="A1535" s="13">
        <v>153.1</v>
      </c>
      <c r="B1535">
        <v>1.24</v>
      </c>
      <c r="C1535">
        <v>29.04</v>
      </c>
      <c r="D1535">
        <v>68.479395441256628</v>
      </c>
      <c r="E1535">
        <v>5.5656086818963484</v>
      </c>
      <c r="F1535">
        <v>18.324824692203745</v>
      </c>
      <c r="G1535">
        <v>18.307648674802561</v>
      </c>
      <c r="H1535">
        <v>44.264306161963049</v>
      </c>
      <c r="I1535">
        <v>34.449850507658233</v>
      </c>
      <c r="J1535">
        <v>27.388999616634411</v>
      </c>
      <c r="K1535">
        <v>42.043649936702693</v>
      </c>
      <c r="L1535">
        <v>33.803079741349016</v>
      </c>
      <c r="M1535">
        <v>22.102615229877209</v>
      </c>
      <c r="N1535">
        <v>20.917600244769954</v>
      </c>
      <c r="O1535" s="22">
        <f t="shared" si="37"/>
        <v>30.301980203482003</v>
      </c>
    </row>
    <row r="1536" spans="1:15" x14ac:dyDescent="0.25">
      <c r="A1536" s="13">
        <v>153.19999999999999</v>
      </c>
      <c r="B1536">
        <v>1.24</v>
      </c>
      <c r="C1536">
        <v>29.04</v>
      </c>
      <c r="D1536">
        <v>67.73320898938718</v>
      </c>
      <c r="E1536">
        <v>5.5656086818963484</v>
      </c>
      <c r="F1536">
        <v>19.074139561196464</v>
      </c>
      <c r="G1536">
        <v>18.307648674802561</v>
      </c>
      <c r="H1536">
        <v>44.264306161963049</v>
      </c>
      <c r="I1536">
        <v>34.830245477171133</v>
      </c>
      <c r="J1536">
        <v>27.370527945218743</v>
      </c>
      <c r="K1536">
        <v>42.043649936702693</v>
      </c>
      <c r="L1536">
        <v>33.803079741349016</v>
      </c>
      <c r="M1536">
        <v>22.102615229877209</v>
      </c>
      <c r="N1536">
        <v>20.917600244769954</v>
      </c>
      <c r="O1536" s="22">
        <f t="shared" si="37"/>
        <v>30.390631577426149</v>
      </c>
    </row>
    <row r="1537" spans="1:15" x14ac:dyDescent="0.25">
      <c r="A1537" s="13">
        <v>153.30000000000001</v>
      </c>
      <c r="B1537">
        <v>1.24</v>
      </c>
      <c r="C1537">
        <v>29.04</v>
      </c>
      <c r="D1537">
        <v>68.761878973745326</v>
      </c>
      <c r="E1537">
        <v>5.5656086818963484</v>
      </c>
      <c r="F1537">
        <v>19.074139561196464</v>
      </c>
      <c r="G1537">
        <v>18.514016311972934</v>
      </c>
      <c r="H1537">
        <v>44.264306161963049</v>
      </c>
      <c r="I1537">
        <v>34.830245477171133</v>
      </c>
      <c r="J1537">
        <v>27.370527945218743</v>
      </c>
      <c r="K1537">
        <v>42.043649936702693</v>
      </c>
      <c r="L1537">
        <v>33.803079741349016</v>
      </c>
      <c r="M1537">
        <v>22.102615229877209</v>
      </c>
      <c r="N1537">
        <v>20.917600244769954</v>
      </c>
      <c r="O1537" s="22">
        <f t="shared" si="37"/>
        <v>30.421052553694526</v>
      </c>
    </row>
    <row r="1538" spans="1:15" x14ac:dyDescent="0.25">
      <c r="A1538" s="13">
        <v>153.4</v>
      </c>
      <c r="B1538">
        <v>1.24</v>
      </c>
      <c r="C1538">
        <v>29.04</v>
      </c>
      <c r="D1538">
        <v>69.631998391544101</v>
      </c>
      <c r="E1538">
        <v>5.5656086818963484</v>
      </c>
      <c r="F1538">
        <v>19.679857723062938</v>
      </c>
      <c r="G1538">
        <v>18.875179469345451</v>
      </c>
      <c r="H1538">
        <v>44.264306161963049</v>
      </c>
      <c r="I1538">
        <v>35.272971238612719</v>
      </c>
      <c r="J1538">
        <v>27.542098685466947</v>
      </c>
      <c r="K1538">
        <v>42.043649936702693</v>
      </c>
      <c r="L1538">
        <v>33.803079741349016</v>
      </c>
      <c r="M1538">
        <v>22.102615229877209</v>
      </c>
      <c r="N1538">
        <v>20.917600244769954</v>
      </c>
      <c r="O1538" s="22">
        <f t="shared" si="37"/>
        <v>30.523972355488571</v>
      </c>
    </row>
    <row r="1539" spans="1:15" x14ac:dyDescent="0.25">
      <c r="A1539" s="13">
        <v>153.5</v>
      </c>
      <c r="B1539">
        <v>1.24</v>
      </c>
      <c r="C1539">
        <v>29.040833321376986</v>
      </c>
      <c r="D1539">
        <v>69.817338820668326</v>
      </c>
      <c r="E1539">
        <v>5.5656086818963484</v>
      </c>
      <c r="F1539">
        <v>19.679857723062938</v>
      </c>
      <c r="G1539">
        <v>19.364999354505539</v>
      </c>
      <c r="H1539">
        <v>44.264306161963049</v>
      </c>
      <c r="I1539">
        <v>35.272971238612719</v>
      </c>
      <c r="J1539">
        <v>27.542098685466947</v>
      </c>
      <c r="K1539">
        <v>42.043649936702693</v>
      </c>
      <c r="L1539">
        <v>33.803079741349016</v>
      </c>
      <c r="M1539">
        <v>22.102615229877209</v>
      </c>
      <c r="N1539">
        <v>20.917600244769954</v>
      </c>
      <c r="O1539" s="22">
        <f t="shared" si="37"/>
        <v>30.728247125382534</v>
      </c>
    </row>
    <row r="1540" spans="1:15" x14ac:dyDescent="0.25">
      <c r="A1540" s="13">
        <v>153.6</v>
      </c>
      <c r="B1540">
        <v>1.24</v>
      </c>
      <c r="C1540">
        <v>29.260827055980489</v>
      </c>
      <c r="D1540">
        <v>69.537054870047527</v>
      </c>
      <c r="E1540">
        <v>5.5656086818963484</v>
      </c>
      <c r="F1540">
        <v>19.679857723062938</v>
      </c>
      <c r="G1540">
        <v>20.510797156619731</v>
      </c>
      <c r="H1540">
        <v>44.264306161963049</v>
      </c>
      <c r="I1540">
        <v>35.272971238612719</v>
      </c>
      <c r="J1540">
        <v>27.558882415656846</v>
      </c>
      <c r="K1540">
        <v>41.951784229040847</v>
      </c>
      <c r="L1540">
        <v>33.803079741349016</v>
      </c>
      <c r="M1540">
        <v>22.102615229877209</v>
      </c>
      <c r="N1540">
        <v>20.917600244769954</v>
      </c>
      <c r="O1540" s="22">
        <f t="shared" si="37"/>
        <v>30.784579928354308</v>
      </c>
    </row>
    <row r="1541" spans="1:15" x14ac:dyDescent="0.25">
      <c r="A1541" s="13">
        <v>153.69999999999999</v>
      </c>
      <c r="B1541">
        <v>1.24</v>
      </c>
      <c r="C1541">
        <v>29.700814803637964</v>
      </c>
      <c r="D1541">
        <v>69.537054870047527</v>
      </c>
      <c r="E1541">
        <v>5.9236812878479546</v>
      </c>
      <c r="F1541">
        <v>19.679857723062938</v>
      </c>
      <c r="G1541">
        <v>20.265093140669251</v>
      </c>
      <c r="H1541">
        <v>44.264306161963049</v>
      </c>
      <c r="I1541">
        <v>35.597196518827154</v>
      </c>
      <c r="J1541">
        <v>27.743354159149543</v>
      </c>
      <c r="K1541">
        <v>41.951784229040847</v>
      </c>
      <c r="L1541">
        <v>33.803079741349016</v>
      </c>
      <c r="M1541">
        <v>22.102615229877209</v>
      </c>
      <c r="N1541">
        <v>21.688162669991204</v>
      </c>
      <c r="O1541" s="22">
        <f t="shared" ref="O1541:O1604" si="38">AVERAGE(C1540:N1540)</f>
        <v>30.868782062406385</v>
      </c>
    </row>
    <row r="1542" spans="1:15" x14ac:dyDescent="0.25">
      <c r="A1542" s="13">
        <v>153.80000000000001</v>
      </c>
      <c r="B1542">
        <v>1.24</v>
      </c>
      <c r="C1542">
        <v>29.700814803637964</v>
      </c>
      <c r="D1542">
        <v>69.537054870047527</v>
      </c>
      <c r="E1542">
        <v>5.9236812878479546</v>
      </c>
      <c r="F1542">
        <v>19.679857723062938</v>
      </c>
      <c r="G1542">
        <v>20.265093140669251</v>
      </c>
      <c r="H1542">
        <v>44.264306161963049</v>
      </c>
      <c r="I1542">
        <v>35.597196518827154</v>
      </c>
      <c r="J1542">
        <v>27.58246725729952</v>
      </c>
      <c r="K1542">
        <v>42.075601005808586</v>
      </c>
      <c r="L1542">
        <v>33.803079741349016</v>
      </c>
      <c r="M1542">
        <v>22.102615229877209</v>
      </c>
      <c r="N1542">
        <v>21.688162669991204</v>
      </c>
      <c r="O1542" s="22">
        <f t="shared" si="38"/>
        <v>31.021416711288634</v>
      </c>
    </row>
    <row r="1543" spans="1:15" x14ac:dyDescent="0.25">
      <c r="A1543" s="13">
        <v>153.9</v>
      </c>
      <c r="B1543">
        <v>1.24</v>
      </c>
      <c r="C1543">
        <v>29.48082088409344</v>
      </c>
      <c r="D1543">
        <v>69.537054870047527</v>
      </c>
      <c r="E1543">
        <v>5.9236812878479546</v>
      </c>
      <c r="F1543">
        <v>20.097213737232334</v>
      </c>
      <c r="G1543">
        <v>20.187322754639851</v>
      </c>
      <c r="H1543">
        <v>44.264306161963049</v>
      </c>
      <c r="I1543">
        <v>35.597196518827154</v>
      </c>
      <c r="J1543">
        <v>27.58246725729952</v>
      </c>
      <c r="K1543">
        <v>42.075601005808586</v>
      </c>
      <c r="L1543">
        <v>33.803079741349016</v>
      </c>
      <c r="M1543">
        <v>22.102615229877209</v>
      </c>
      <c r="N1543">
        <v>21.688162669991204</v>
      </c>
      <c r="O1543" s="22">
        <f t="shared" si="38"/>
        <v>31.018327534198445</v>
      </c>
    </row>
    <row r="1544" spans="1:15" x14ac:dyDescent="0.25">
      <c r="A1544" s="13">
        <v>154</v>
      </c>
      <c r="B1544">
        <v>1.24</v>
      </c>
      <c r="C1544">
        <v>29.48082088409344</v>
      </c>
      <c r="D1544">
        <v>69.599669539445372</v>
      </c>
      <c r="E1544">
        <v>6.3343192215107065</v>
      </c>
      <c r="F1544">
        <v>20.097213737232334</v>
      </c>
      <c r="G1544">
        <v>20.187322754639851</v>
      </c>
      <c r="H1544">
        <v>44.264306161963049</v>
      </c>
      <c r="I1544">
        <v>35.480755347089222</v>
      </c>
      <c r="J1544">
        <v>27.422744209870753</v>
      </c>
      <c r="K1544">
        <v>42.075601005808586</v>
      </c>
      <c r="L1544">
        <v>33.803079741349016</v>
      </c>
      <c r="M1544">
        <v>22.102615229877209</v>
      </c>
      <c r="N1544">
        <v>21.688162669991204</v>
      </c>
      <c r="O1544" s="22">
        <f t="shared" si="38"/>
        <v>31.028293509914732</v>
      </c>
    </row>
    <row r="1545" spans="1:15" x14ac:dyDescent="0.25">
      <c r="A1545" s="13">
        <v>154.1</v>
      </c>
      <c r="B1545">
        <v>1.24</v>
      </c>
      <c r="C1545">
        <v>29.48082088409344</v>
      </c>
      <c r="D1545">
        <v>70.284749412657078</v>
      </c>
      <c r="E1545">
        <v>6.3343192215107065</v>
      </c>
      <c r="F1545">
        <v>20.097213737232334</v>
      </c>
      <c r="G1545">
        <v>20.187322754639851</v>
      </c>
      <c r="H1545">
        <v>44.264306161963049</v>
      </c>
      <c r="I1545">
        <v>35.480755347089222</v>
      </c>
      <c r="J1545">
        <v>27.422744209870753</v>
      </c>
      <c r="K1545">
        <v>42.075601005808586</v>
      </c>
      <c r="L1545">
        <v>33.803079741349016</v>
      </c>
      <c r="M1545">
        <v>22.102615229877209</v>
      </c>
      <c r="N1545">
        <v>21.637467504308358</v>
      </c>
      <c r="O1545" s="22">
        <f t="shared" si="38"/>
        <v>31.044717541905893</v>
      </c>
    </row>
    <row r="1546" spans="1:15" x14ac:dyDescent="0.25">
      <c r="A1546" s="13">
        <v>154.19999999999999</v>
      </c>
      <c r="B1546">
        <v>1.24</v>
      </c>
      <c r="C1546">
        <v>29.48082088409344</v>
      </c>
      <c r="D1546">
        <v>70.970035930665844</v>
      </c>
      <c r="E1546">
        <v>6.195256249744638</v>
      </c>
      <c r="F1546">
        <v>20.097213737232334</v>
      </c>
      <c r="G1546">
        <v>20.187322754639851</v>
      </c>
      <c r="H1546">
        <v>44.264306161963049</v>
      </c>
      <c r="I1546">
        <v>35.480755347089222</v>
      </c>
      <c r="J1546">
        <v>27.412730619184948</v>
      </c>
      <c r="K1546">
        <v>42.075601005808586</v>
      </c>
      <c r="L1546">
        <v>33.803079741349016</v>
      </c>
      <c r="M1546">
        <v>22.102615229877209</v>
      </c>
      <c r="N1546">
        <v>21.637467504308358</v>
      </c>
      <c r="O1546" s="22">
        <f t="shared" si="38"/>
        <v>31.097582934199966</v>
      </c>
    </row>
    <row r="1547" spans="1:15" x14ac:dyDescent="0.25">
      <c r="A1547" s="13">
        <v>154.30000000000001</v>
      </c>
      <c r="B1547">
        <v>1.24</v>
      </c>
      <c r="C1547">
        <v>29.700814803637964</v>
      </c>
      <c r="D1547">
        <v>71.471563576012514</v>
      </c>
      <c r="E1547">
        <v>6.195256249744638</v>
      </c>
      <c r="F1547">
        <v>20.097213737232334</v>
      </c>
      <c r="G1547">
        <v>20.111658310542172</v>
      </c>
      <c r="H1547">
        <v>44.264306161963049</v>
      </c>
      <c r="I1547">
        <v>35.480755347089222</v>
      </c>
      <c r="J1547">
        <v>27.412730619184948</v>
      </c>
      <c r="K1547">
        <v>42.075601005808586</v>
      </c>
      <c r="L1547">
        <v>33.803079741349016</v>
      </c>
      <c r="M1547">
        <v>22.102615229877209</v>
      </c>
      <c r="N1547">
        <v>23.032333794038333</v>
      </c>
      <c r="O1547" s="22">
        <f t="shared" si="38"/>
        <v>31.142267097163039</v>
      </c>
    </row>
    <row r="1548" spans="1:15" x14ac:dyDescent="0.25">
      <c r="A1548" s="13">
        <v>154.4</v>
      </c>
      <c r="B1548">
        <v>1.24</v>
      </c>
      <c r="C1548">
        <v>29.487387134162976</v>
      </c>
      <c r="D1548">
        <v>71.471563576012514</v>
      </c>
      <c r="E1548">
        <v>6.195256249744638</v>
      </c>
      <c r="F1548">
        <v>20.097213737232334</v>
      </c>
      <c r="G1548">
        <v>20.111658310542172</v>
      </c>
      <c r="H1548">
        <v>44.264306161963049</v>
      </c>
      <c r="I1548">
        <v>35.480755347089222</v>
      </c>
      <c r="J1548">
        <v>27.412730619184948</v>
      </c>
      <c r="K1548">
        <v>42.075601005808586</v>
      </c>
      <c r="L1548">
        <v>33.803079741349016</v>
      </c>
      <c r="M1548">
        <v>22.102615229877209</v>
      </c>
      <c r="N1548">
        <v>23.032333794038333</v>
      </c>
      <c r="O1548" s="22">
        <f t="shared" si="38"/>
        <v>31.312327381373333</v>
      </c>
    </row>
    <row r="1549" spans="1:15" x14ac:dyDescent="0.25">
      <c r="A1549" s="13">
        <v>154.5</v>
      </c>
      <c r="B1549">
        <v>1.24</v>
      </c>
      <c r="C1549">
        <v>29.487387134162976</v>
      </c>
      <c r="D1549">
        <v>71.840359130505462</v>
      </c>
      <c r="E1549">
        <v>6.195256249744638</v>
      </c>
      <c r="F1549">
        <v>20.535559403142635</v>
      </c>
      <c r="G1549">
        <v>20.111658310542172</v>
      </c>
      <c r="H1549">
        <v>44.264306161963049</v>
      </c>
      <c r="I1549">
        <v>35.480755347089222</v>
      </c>
      <c r="J1549">
        <v>27.412730619184948</v>
      </c>
      <c r="K1549">
        <v>42.075601005808586</v>
      </c>
      <c r="L1549">
        <v>33.803079741349016</v>
      </c>
      <c r="M1549">
        <v>22.102615229877209</v>
      </c>
      <c r="N1549">
        <v>22.984603542371577</v>
      </c>
      <c r="O1549" s="22">
        <f t="shared" si="38"/>
        <v>31.294541742250413</v>
      </c>
    </row>
    <row r="1550" spans="1:15" x14ac:dyDescent="0.25">
      <c r="A1550" s="13">
        <v>154.6</v>
      </c>
      <c r="B1550">
        <v>1.24</v>
      </c>
      <c r="C1550">
        <v>29.487387134162976</v>
      </c>
      <c r="D1550">
        <v>71.840359130505462</v>
      </c>
      <c r="E1550">
        <v>6.195256249744638</v>
      </c>
      <c r="F1550">
        <v>20.75475849052453</v>
      </c>
      <c r="G1550">
        <v>20.318759804673117</v>
      </c>
      <c r="H1550">
        <v>44.264306161963049</v>
      </c>
      <c r="I1550">
        <v>35.480755347089222</v>
      </c>
      <c r="J1550">
        <v>27.412730619184948</v>
      </c>
      <c r="K1550">
        <v>42.24252004793275</v>
      </c>
      <c r="L1550">
        <v>33.803079741349016</v>
      </c>
      <c r="M1550">
        <v>22.102615229877209</v>
      </c>
      <c r="N1550">
        <v>22.984603542371577</v>
      </c>
      <c r="O1550" s="22">
        <f t="shared" si="38"/>
        <v>31.357825989645121</v>
      </c>
    </row>
    <row r="1551" spans="1:15" x14ac:dyDescent="0.25">
      <c r="A1551" s="13">
        <v>154.69999999999999</v>
      </c>
      <c r="B1551">
        <v>1.24</v>
      </c>
      <c r="C1551">
        <v>29.487387134162976</v>
      </c>
      <c r="D1551">
        <v>71.840359130505462</v>
      </c>
      <c r="E1551">
        <v>6.195256249744638</v>
      </c>
      <c r="F1551">
        <v>20.75475849052453</v>
      </c>
      <c r="G1551">
        <v>20.526129688765003</v>
      </c>
      <c r="H1551">
        <v>44.264306161963049</v>
      </c>
      <c r="I1551">
        <v>36.89512162874653</v>
      </c>
      <c r="J1551">
        <v>27.412730619184948</v>
      </c>
      <c r="K1551">
        <v>42.24252004793275</v>
      </c>
      <c r="L1551">
        <v>33.803079741349016</v>
      </c>
      <c r="M1551">
        <v>22.102615229877209</v>
      </c>
      <c r="N1551">
        <v>23.548528616454998</v>
      </c>
      <c r="O1551" s="22">
        <f t="shared" si="38"/>
        <v>31.407260958281537</v>
      </c>
    </row>
    <row r="1552" spans="1:15" x14ac:dyDescent="0.25">
      <c r="A1552" s="13">
        <v>154.80000000000001</v>
      </c>
      <c r="B1552">
        <v>1.24</v>
      </c>
      <c r="C1552">
        <v>29.487387134162976</v>
      </c>
      <c r="D1552">
        <v>71.840359130505462</v>
      </c>
      <c r="E1552">
        <v>6.195256249744638</v>
      </c>
      <c r="F1552">
        <v>20.75475849052453</v>
      </c>
      <c r="G1552">
        <v>20.526129688765003</v>
      </c>
      <c r="H1552">
        <v>44.264306161963049</v>
      </c>
      <c r="I1552">
        <v>37.760133739169945</v>
      </c>
      <c r="J1552">
        <v>27.412730619184948</v>
      </c>
      <c r="K1552">
        <v>42.576431273651863</v>
      </c>
      <c r="L1552">
        <v>34.476905313557367</v>
      </c>
      <c r="M1552">
        <v>22.102615229877209</v>
      </c>
      <c r="N1552">
        <v>23.548528616454998</v>
      </c>
      <c r="O1552" s="22">
        <f t="shared" si="38"/>
        <v>31.589399394934251</v>
      </c>
    </row>
    <row r="1553" spans="1:15" x14ac:dyDescent="0.25">
      <c r="A1553" s="13">
        <v>154.9</v>
      </c>
      <c r="B1553">
        <v>1.24</v>
      </c>
      <c r="C1553">
        <v>29.487387134162976</v>
      </c>
      <c r="D1553">
        <v>71.840359130505462</v>
      </c>
      <c r="E1553">
        <v>6.195256249744638</v>
      </c>
      <c r="F1553">
        <v>21.631717453776066</v>
      </c>
      <c r="G1553">
        <v>20.526129688765003</v>
      </c>
      <c r="H1553">
        <v>44.264306161963049</v>
      </c>
      <c r="I1553">
        <v>37.760133739169945</v>
      </c>
      <c r="J1553">
        <v>27.412730619184948</v>
      </c>
      <c r="K1553">
        <v>42.576431273651863</v>
      </c>
      <c r="L1553">
        <v>35.078131364141967</v>
      </c>
      <c r="M1553">
        <v>22.102615229877209</v>
      </c>
      <c r="N1553">
        <v>23.548528616454998</v>
      </c>
      <c r="O1553" s="22">
        <f t="shared" si="38"/>
        <v>31.745461803963494</v>
      </c>
    </row>
    <row r="1554" spans="1:15" x14ac:dyDescent="0.25">
      <c r="A1554" s="13">
        <v>155</v>
      </c>
      <c r="B1554">
        <v>1.24</v>
      </c>
      <c r="C1554">
        <v>29.70733242820701</v>
      </c>
      <c r="D1554">
        <v>71.840359130505462</v>
      </c>
      <c r="E1554">
        <v>6.195256249744638</v>
      </c>
      <c r="F1554">
        <v>21.631717453776066</v>
      </c>
      <c r="G1554">
        <v>20.526129688765003</v>
      </c>
      <c r="H1554">
        <v>44.264306161963049</v>
      </c>
      <c r="I1554">
        <v>37.760133739169945</v>
      </c>
      <c r="J1554">
        <v>27.412730619184948</v>
      </c>
      <c r="K1554">
        <v>42.576431273651863</v>
      </c>
      <c r="L1554">
        <v>35.078131364141967</v>
      </c>
      <c r="M1554">
        <v>22.102615229877209</v>
      </c>
      <c r="N1554">
        <v>23.887268575540404</v>
      </c>
      <c r="O1554" s="22">
        <f t="shared" si="38"/>
        <v>31.868643888449839</v>
      </c>
    </row>
    <row r="1555" spans="1:15" x14ac:dyDescent="0.25">
      <c r="A1555" s="13">
        <v>155.1</v>
      </c>
      <c r="B1555">
        <v>1.24</v>
      </c>
      <c r="C1555">
        <v>29.70733242820701</v>
      </c>
      <c r="D1555">
        <v>73.211094787607166</v>
      </c>
      <c r="E1555">
        <v>6.195256249744638</v>
      </c>
      <c r="F1555">
        <v>22.492781064154784</v>
      </c>
      <c r="G1555">
        <v>20.526129688765003</v>
      </c>
      <c r="H1555">
        <v>44.264306161963049</v>
      </c>
      <c r="I1555">
        <v>37.760133739169945</v>
      </c>
      <c r="J1555">
        <v>27.412730619184948</v>
      </c>
      <c r="K1555">
        <v>43.675114195614881</v>
      </c>
      <c r="L1555">
        <v>35.493785371526663</v>
      </c>
      <c r="M1555">
        <v>22.102615229877209</v>
      </c>
      <c r="N1555">
        <v>23.887268575540404</v>
      </c>
      <c r="O1555" s="22">
        <f t="shared" si="38"/>
        <v>31.915200992877292</v>
      </c>
    </row>
    <row r="1556" spans="1:15" x14ac:dyDescent="0.25">
      <c r="A1556" s="13">
        <v>155.19999999999999</v>
      </c>
      <c r="B1556">
        <v>1.24</v>
      </c>
      <c r="C1556">
        <v>29.70733242820701</v>
      </c>
      <c r="D1556">
        <v>73.211094787607166</v>
      </c>
      <c r="E1556">
        <v>6.195256249744638</v>
      </c>
      <c r="F1556">
        <v>22.492781064154784</v>
      </c>
      <c r="G1556">
        <v>20.526129688765003</v>
      </c>
      <c r="H1556">
        <v>44.264306161963049</v>
      </c>
      <c r="I1556">
        <v>38.412056700989083</v>
      </c>
      <c r="J1556">
        <v>27.412730619184948</v>
      </c>
      <c r="K1556">
        <v>43.675114195614881</v>
      </c>
      <c r="L1556">
        <v>35.85710668751733</v>
      </c>
      <c r="M1556">
        <v>22.102615229877209</v>
      </c>
      <c r="N1556">
        <v>24.714983309725298</v>
      </c>
      <c r="O1556" s="22">
        <f t="shared" si="38"/>
        <v>32.227379009279638</v>
      </c>
    </row>
    <row r="1557" spans="1:15" x14ac:dyDescent="0.25">
      <c r="A1557" s="13">
        <v>155.30000000000001</v>
      </c>
      <c r="B1557">
        <v>1.24</v>
      </c>
      <c r="C1557">
        <v>29.70733242820701</v>
      </c>
      <c r="D1557">
        <v>73.211094787607166</v>
      </c>
      <c r="E1557">
        <v>6.195256249744638</v>
      </c>
      <c r="F1557">
        <v>26.203099053356265</v>
      </c>
      <c r="G1557">
        <v>20.526129688765003</v>
      </c>
      <c r="H1557">
        <v>44.264306161963049</v>
      </c>
      <c r="I1557">
        <v>38.412056700989083</v>
      </c>
      <c r="J1557">
        <v>27.412730619184948</v>
      </c>
      <c r="K1557">
        <v>43.675114195614881</v>
      </c>
      <c r="L1557">
        <v>35.85710668751733</v>
      </c>
      <c r="M1557">
        <v>22.102615229877209</v>
      </c>
      <c r="N1557">
        <v>24.714983309725298</v>
      </c>
      <c r="O1557" s="22">
        <f t="shared" si="38"/>
        <v>32.380958926945866</v>
      </c>
    </row>
    <row r="1558" spans="1:15" x14ac:dyDescent="0.25">
      <c r="A1558" s="13">
        <v>155.4</v>
      </c>
      <c r="B1558">
        <v>1.24</v>
      </c>
      <c r="C1558">
        <v>29.70733242820701</v>
      </c>
      <c r="D1558">
        <v>73.211094787607166</v>
      </c>
      <c r="E1558">
        <v>6.195256249744638</v>
      </c>
      <c r="F1558">
        <v>28.621146028766908</v>
      </c>
      <c r="G1558">
        <v>20.835056995362407</v>
      </c>
      <c r="H1558">
        <v>44.264306161963049</v>
      </c>
      <c r="I1558">
        <v>38.086060442109265</v>
      </c>
      <c r="J1558">
        <v>27.412730619184948</v>
      </c>
      <c r="K1558">
        <v>42.775526881617722</v>
      </c>
      <c r="L1558">
        <v>35.85710668751733</v>
      </c>
      <c r="M1558">
        <v>22.102615229877209</v>
      </c>
      <c r="N1558">
        <v>25.345398004371525</v>
      </c>
      <c r="O1558" s="22">
        <f t="shared" si="38"/>
        <v>32.690152092712658</v>
      </c>
    </row>
    <row r="1559" spans="1:15" x14ac:dyDescent="0.25">
      <c r="A1559" s="13">
        <v>155.5</v>
      </c>
      <c r="B1559">
        <v>1.24</v>
      </c>
      <c r="C1559">
        <v>29.70733242820701</v>
      </c>
      <c r="D1559">
        <v>72.77611970969599</v>
      </c>
      <c r="E1559">
        <v>6.195256249744638</v>
      </c>
      <c r="F1559">
        <v>30.372750945543281</v>
      </c>
      <c r="G1559">
        <v>20.960124045434466</v>
      </c>
      <c r="H1559">
        <v>44.264306161963049</v>
      </c>
      <c r="I1559">
        <v>38.086060442109265</v>
      </c>
      <c r="J1559">
        <v>27.412730619184948</v>
      </c>
      <c r="K1559">
        <v>42.775526881617722</v>
      </c>
      <c r="L1559">
        <v>35.725895370165325</v>
      </c>
      <c r="M1559">
        <v>22.102615229877209</v>
      </c>
      <c r="N1559">
        <v>25.345398004371525</v>
      </c>
      <c r="O1559" s="22">
        <f t="shared" si="38"/>
        <v>32.86780254302743</v>
      </c>
    </row>
    <row r="1560" spans="1:15" x14ac:dyDescent="0.25">
      <c r="A1560" s="13">
        <v>155.6</v>
      </c>
      <c r="B1560">
        <v>1.24</v>
      </c>
      <c r="C1560">
        <v>29.713034176939924</v>
      </c>
      <c r="D1560">
        <v>72.77611970969599</v>
      </c>
      <c r="E1560">
        <v>6.8306368663544106</v>
      </c>
      <c r="F1560">
        <v>31.259360198187039</v>
      </c>
      <c r="G1560">
        <v>20.960124045434466</v>
      </c>
      <c r="H1560">
        <v>44.264306161963049</v>
      </c>
      <c r="I1560">
        <v>39.226993257194721</v>
      </c>
      <c r="J1560">
        <v>27.412730619184948</v>
      </c>
      <c r="K1560">
        <v>42.775526881617722</v>
      </c>
      <c r="L1560">
        <v>35.725895370165325</v>
      </c>
      <c r="M1560">
        <v>22.102615229877209</v>
      </c>
      <c r="N1560">
        <v>23.954924337179609</v>
      </c>
      <c r="O1560" s="22">
        <f t="shared" si="38"/>
        <v>32.977009673992875</v>
      </c>
    </row>
    <row r="1561" spans="1:15" x14ac:dyDescent="0.25">
      <c r="A1561" s="13">
        <v>155.69999999999999</v>
      </c>
      <c r="B1561">
        <v>1.24</v>
      </c>
      <c r="C1561">
        <v>31.906826855705976</v>
      </c>
      <c r="D1561">
        <v>71.808350489340725</v>
      </c>
      <c r="E1561">
        <v>7.0434366611761332</v>
      </c>
      <c r="F1561">
        <v>31.259360198187039</v>
      </c>
      <c r="G1561">
        <v>20.960124045434466</v>
      </c>
      <c r="H1561">
        <v>44.264306161963049</v>
      </c>
      <c r="I1561">
        <v>39.226993257194721</v>
      </c>
      <c r="J1561">
        <v>27.412730619184948</v>
      </c>
      <c r="K1561">
        <v>42.775526881617722</v>
      </c>
      <c r="L1561">
        <v>35.725895370165325</v>
      </c>
      <c r="M1561">
        <v>22.102615229877209</v>
      </c>
      <c r="N1561">
        <v>23.954924337179609</v>
      </c>
      <c r="O1561" s="22">
        <f t="shared" si="38"/>
        <v>33.083522237816204</v>
      </c>
    </row>
    <row r="1562" spans="1:15" x14ac:dyDescent="0.25">
      <c r="A1562" s="13">
        <v>155.80000000000001</v>
      </c>
      <c r="B1562">
        <v>1.24</v>
      </c>
      <c r="C1562">
        <v>32.126780106322514</v>
      </c>
      <c r="D1562">
        <v>72.710915274118236</v>
      </c>
      <c r="E1562">
        <v>7.684269646492111</v>
      </c>
      <c r="F1562">
        <v>31.259360198187039</v>
      </c>
      <c r="G1562">
        <v>20.960124045434466</v>
      </c>
      <c r="H1562">
        <v>44.264306161963049</v>
      </c>
      <c r="I1562">
        <v>39.820759661262116</v>
      </c>
      <c r="J1562">
        <v>27.412730619184948</v>
      </c>
      <c r="K1562">
        <v>42.775526881617722</v>
      </c>
      <c r="L1562">
        <v>35.725895370165325</v>
      </c>
      <c r="M1562">
        <v>22.102615229877209</v>
      </c>
      <c r="N1562">
        <v>23.954924337179609</v>
      </c>
      <c r="O1562" s="22">
        <f t="shared" si="38"/>
        <v>33.203424175585575</v>
      </c>
    </row>
    <row r="1563" spans="1:15" x14ac:dyDescent="0.25">
      <c r="A1563" s="13">
        <v>155.9</v>
      </c>
      <c r="B1563">
        <v>1.24</v>
      </c>
      <c r="C1563">
        <v>32.126780106322514</v>
      </c>
      <c r="D1563">
        <v>72.77611970969599</v>
      </c>
      <c r="E1563">
        <v>7.684269646492111</v>
      </c>
      <c r="F1563">
        <v>33.002933202974546</v>
      </c>
      <c r="G1563">
        <v>21.1211458022523</v>
      </c>
      <c r="H1563">
        <v>44.264306161963049</v>
      </c>
      <c r="I1563">
        <v>39.820759661262116</v>
      </c>
      <c r="J1563">
        <v>27.412730619184948</v>
      </c>
      <c r="K1563">
        <v>42.775526881617722</v>
      </c>
      <c r="L1563">
        <v>35.725895370165325</v>
      </c>
      <c r="M1563">
        <v>22.102615229877209</v>
      </c>
      <c r="N1563">
        <v>23.887268575540404</v>
      </c>
      <c r="O1563" s="22">
        <f t="shared" si="38"/>
        <v>33.399850627650359</v>
      </c>
    </row>
    <row r="1564" spans="1:15" x14ac:dyDescent="0.25">
      <c r="A1564" s="13">
        <v>156</v>
      </c>
      <c r="B1564">
        <v>1.24</v>
      </c>
      <c r="C1564">
        <v>32.126780106322514</v>
      </c>
      <c r="D1564">
        <v>72.77611970969599</v>
      </c>
      <c r="E1564">
        <v>7.684269646492111</v>
      </c>
      <c r="F1564">
        <v>33.002933202974546</v>
      </c>
      <c r="G1564">
        <v>21.1211458022523</v>
      </c>
      <c r="H1564">
        <v>44.264306161963049</v>
      </c>
      <c r="I1564">
        <v>39.820759661262116</v>
      </c>
      <c r="J1564">
        <v>26.394381977989184</v>
      </c>
      <c r="K1564">
        <v>42.775526881617722</v>
      </c>
      <c r="L1564">
        <v>35.725895370165325</v>
      </c>
      <c r="M1564">
        <v>22.102615229877209</v>
      </c>
      <c r="N1564">
        <v>23.887268575540404</v>
      </c>
      <c r="O1564" s="22">
        <f t="shared" si="38"/>
        <v>33.558362580612361</v>
      </c>
    </row>
    <row r="1565" spans="1:15" x14ac:dyDescent="0.25">
      <c r="A1565" s="13">
        <v>156.1</v>
      </c>
      <c r="B1565">
        <v>1.24</v>
      </c>
      <c r="C1565">
        <v>32.126780106322514</v>
      </c>
      <c r="D1565">
        <v>72.77611970969599</v>
      </c>
      <c r="E1565">
        <v>7.684269646492111</v>
      </c>
      <c r="F1565">
        <v>33.002933202974546</v>
      </c>
      <c r="G1565">
        <v>20.835056995362407</v>
      </c>
      <c r="H1565">
        <v>44.264306161963049</v>
      </c>
      <c r="I1565">
        <v>39.820759661262116</v>
      </c>
      <c r="J1565">
        <v>26.394381977989184</v>
      </c>
      <c r="K1565">
        <v>42.775526881617722</v>
      </c>
      <c r="L1565">
        <v>35.725895370165325</v>
      </c>
      <c r="M1565">
        <v>22.102615229877209</v>
      </c>
      <c r="N1565">
        <v>23.887268575540404</v>
      </c>
      <c r="O1565" s="22">
        <f t="shared" si="38"/>
        <v>33.473500193846043</v>
      </c>
    </row>
    <row r="1566" spans="1:15" x14ac:dyDescent="0.25">
      <c r="A1566" s="13">
        <v>156.19999999999999</v>
      </c>
      <c r="B1566">
        <v>1.24</v>
      </c>
      <c r="C1566">
        <v>32.132052533257195</v>
      </c>
      <c r="D1566">
        <v>72.77611970969599</v>
      </c>
      <c r="E1566">
        <v>7.684269646492111</v>
      </c>
      <c r="F1566">
        <v>33.222913779498626</v>
      </c>
      <c r="G1566">
        <v>20.835056995362407</v>
      </c>
      <c r="H1566">
        <v>44.264306161963049</v>
      </c>
      <c r="I1566">
        <v>39.820759661262116</v>
      </c>
      <c r="J1566">
        <v>26.394381977989184</v>
      </c>
      <c r="K1566">
        <v>44.216996732026026</v>
      </c>
      <c r="L1566">
        <v>35.725895370165325</v>
      </c>
      <c r="M1566">
        <v>22.102615229877209</v>
      </c>
      <c r="N1566">
        <v>23.887268575540404</v>
      </c>
      <c r="O1566" s="22">
        <f t="shared" si="38"/>
        <v>33.449659459938552</v>
      </c>
    </row>
    <row r="1567" spans="1:15" x14ac:dyDescent="0.25">
      <c r="A1567" s="13">
        <v>156.30000000000001</v>
      </c>
      <c r="B1567">
        <v>1.24</v>
      </c>
      <c r="C1567">
        <v>32.786643622060495</v>
      </c>
      <c r="D1567">
        <v>73.461883994354508</v>
      </c>
      <c r="E1567">
        <v>9.0628251665802306</v>
      </c>
      <c r="F1567">
        <v>33.222913779498626</v>
      </c>
      <c r="G1567">
        <v>20.835056995362407</v>
      </c>
      <c r="H1567">
        <v>44.264306161963049</v>
      </c>
      <c r="I1567">
        <v>40.695837624995512</v>
      </c>
      <c r="J1567">
        <v>26.369734545497419</v>
      </c>
      <c r="K1567">
        <v>44.493257916228167</v>
      </c>
      <c r="L1567">
        <v>35.725895370165325</v>
      </c>
      <c r="M1567">
        <v>22.102615229877209</v>
      </c>
      <c r="N1567">
        <v>23.887268575540404</v>
      </c>
      <c r="O1567" s="22">
        <f t="shared" si="38"/>
        <v>33.588553031094136</v>
      </c>
    </row>
    <row r="1568" spans="1:15" x14ac:dyDescent="0.25">
      <c r="A1568" s="13">
        <v>156.4</v>
      </c>
      <c r="B1568">
        <v>1.24</v>
      </c>
      <c r="C1568">
        <v>32.786643622060495</v>
      </c>
      <c r="D1568">
        <v>73.461883994354508</v>
      </c>
      <c r="E1568">
        <v>9.1505191109575854</v>
      </c>
      <c r="F1568">
        <v>33.222913779498626</v>
      </c>
      <c r="G1568">
        <v>20.835056995362407</v>
      </c>
      <c r="H1568">
        <v>44.264306161963049</v>
      </c>
      <c r="I1568">
        <v>40.695837624995512</v>
      </c>
      <c r="J1568">
        <v>26.369734545497419</v>
      </c>
      <c r="K1568">
        <v>44.493257916228167</v>
      </c>
      <c r="L1568">
        <v>35.894162478040911</v>
      </c>
      <c r="M1568">
        <v>22.102615229877209</v>
      </c>
      <c r="N1568">
        <v>23.887268575540404</v>
      </c>
      <c r="O1568" s="22">
        <f t="shared" si="38"/>
        <v>33.909019915176948</v>
      </c>
    </row>
    <row r="1569" spans="1:15" x14ac:dyDescent="0.25">
      <c r="A1569" s="13">
        <v>156.5</v>
      </c>
      <c r="B1569">
        <v>1.24</v>
      </c>
      <c r="C1569">
        <v>32.786643622060495</v>
      </c>
      <c r="D1569">
        <v>73.461883994354508</v>
      </c>
      <c r="E1569">
        <v>9.1505191109575854</v>
      </c>
      <c r="F1569">
        <v>33.662875694153044</v>
      </c>
      <c r="G1569">
        <v>20.835056995362407</v>
      </c>
      <c r="H1569">
        <v>44.264306161963049</v>
      </c>
      <c r="I1569">
        <v>40.695837624995512</v>
      </c>
      <c r="J1569">
        <v>26.709483334576131</v>
      </c>
      <c r="K1569">
        <v>44.493257916228167</v>
      </c>
      <c r="L1569">
        <v>36.038797149738507</v>
      </c>
      <c r="M1569">
        <v>22.102615229877209</v>
      </c>
      <c r="N1569">
        <v>23.887268575540404</v>
      </c>
      <c r="O1569" s="22">
        <f t="shared" si="38"/>
        <v>33.930350002864692</v>
      </c>
    </row>
    <row r="1570" spans="1:15" x14ac:dyDescent="0.25">
      <c r="A1570" s="13">
        <v>156.6</v>
      </c>
      <c r="B1570">
        <v>1.24</v>
      </c>
      <c r="C1570">
        <v>33.00659934013197</v>
      </c>
      <c r="D1570">
        <v>73.461883994354508</v>
      </c>
      <c r="E1570">
        <v>9.1505191109575854</v>
      </c>
      <c r="F1570">
        <v>33.662875694153044</v>
      </c>
      <c r="G1570">
        <v>20.835056995362407</v>
      </c>
      <c r="H1570">
        <v>44.264306161963049</v>
      </c>
      <c r="I1570">
        <v>40.695837624995512</v>
      </c>
      <c r="J1570">
        <v>26.709483334576131</v>
      </c>
      <c r="K1570">
        <v>44.493257916228167</v>
      </c>
      <c r="L1570">
        <v>36.038797149738507</v>
      </c>
      <c r="M1570">
        <v>22.102615229877209</v>
      </c>
      <c r="N1570">
        <v>23.887268575540404</v>
      </c>
      <c r="O1570" s="22">
        <f t="shared" si="38"/>
        <v>34.007378784150582</v>
      </c>
    </row>
    <row r="1571" spans="1:15" x14ac:dyDescent="0.25">
      <c r="A1571" s="13">
        <v>156.69999999999999</v>
      </c>
      <c r="B1571">
        <v>1.24</v>
      </c>
      <c r="C1571">
        <v>33.446512523729581</v>
      </c>
      <c r="D1571">
        <v>73.896752296701109</v>
      </c>
      <c r="E1571">
        <v>9.1505191109575854</v>
      </c>
      <c r="F1571">
        <v>33.662875694153044</v>
      </c>
      <c r="G1571">
        <v>20.835056995362407</v>
      </c>
      <c r="H1571">
        <v>44.264306161963049</v>
      </c>
      <c r="I1571">
        <v>40.695837624995512</v>
      </c>
      <c r="J1571">
        <v>26.709483334576131</v>
      </c>
      <c r="K1571">
        <v>44.493257916228167</v>
      </c>
      <c r="L1571">
        <v>36.038797149738507</v>
      </c>
      <c r="M1571">
        <v>22.102615229877209</v>
      </c>
      <c r="N1571">
        <v>23.887268575540404</v>
      </c>
      <c r="O1571" s="22">
        <f t="shared" si="38"/>
        <v>34.025708427323202</v>
      </c>
    </row>
    <row r="1572" spans="1:15" x14ac:dyDescent="0.25">
      <c r="A1572" s="13">
        <v>156.80000000000001</v>
      </c>
      <c r="B1572">
        <v>1.24</v>
      </c>
      <c r="C1572">
        <v>33.018328243567993</v>
      </c>
      <c r="D1572">
        <v>73.896752296701109</v>
      </c>
      <c r="E1572">
        <v>9.1505191109575854</v>
      </c>
      <c r="F1572">
        <v>33.662875694153044</v>
      </c>
      <c r="G1572">
        <v>20.799019207645344</v>
      </c>
      <c r="H1572">
        <v>44.231080701244466</v>
      </c>
      <c r="I1572">
        <v>40.695837624995512</v>
      </c>
      <c r="J1572">
        <v>26.709483334576131</v>
      </c>
      <c r="K1572">
        <v>44.493257916228167</v>
      </c>
      <c r="L1572">
        <v>36.038797149738507</v>
      </c>
      <c r="M1572">
        <v>22.102615229877209</v>
      </c>
      <c r="N1572">
        <v>23.887268575540404</v>
      </c>
      <c r="O1572" s="22">
        <f t="shared" si="38"/>
        <v>34.098606884485228</v>
      </c>
    </row>
    <row r="1573" spans="1:15" x14ac:dyDescent="0.25">
      <c r="A1573" s="13">
        <v>156.9</v>
      </c>
      <c r="B1573">
        <v>1.24</v>
      </c>
      <c r="C1573">
        <v>33.018328243567993</v>
      </c>
      <c r="D1573">
        <v>73.896752296701109</v>
      </c>
      <c r="E1573">
        <v>9.1505191109575854</v>
      </c>
      <c r="F1573">
        <v>33.662875694153044</v>
      </c>
      <c r="G1573">
        <v>20.510797156619731</v>
      </c>
      <c r="H1573">
        <v>44.560998642310516</v>
      </c>
      <c r="I1573">
        <v>40.695837624995512</v>
      </c>
      <c r="J1573">
        <v>26.709483334576131</v>
      </c>
      <c r="K1573">
        <v>44.71904851402811</v>
      </c>
      <c r="L1573">
        <v>36.038797149738507</v>
      </c>
      <c r="M1573">
        <v>22.102615229877209</v>
      </c>
      <c r="N1573">
        <v>23.887268575540404</v>
      </c>
      <c r="O1573" s="22">
        <f t="shared" si="38"/>
        <v>34.05715292376879</v>
      </c>
    </row>
    <row r="1574" spans="1:15" x14ac:dyDescent="0.25">
      <c r="A1574" s="13">
        <v>157</v>
      </c>
      <c r="B1574">
        <v>1.24</v>
      </c>
      <c r="C1574">
        <v>33.231653585098648</v>
      </c>
      <c r="D1574">
        <v>74.616657657657115</v>
      </c>
      <c r="E1574">
        <v>9.284417052244045</v>
      </c>
      <c r="F1574">
        <v>33.662875694153044</v>
      </c>
      <c r="G1574">
        <v>19.817103723803839</v>
      </c>
      <c r="H1574">
        <v>44.560998642310516</v>
      </c>
      <c r="I1574">
        <v>40.695837624995512</v>
      </c>
      <c r="J1574">
        <v>26.369734545497419</v>
      </c>
      <c r="K1574">
        <v>44.71904851402811</v>
      </c>
      <c r="L1574">
        <v>37.217966091660628</v>
      </c>
      <c r="M1574">
        <v>22.102615229877209</v>
      </c>
      <c r="N1574">
        <v>24.199785123012976</v>
      </c>
      <c r="O1574" s="22">
        <f t="shared" si="38"/>
        <v>34.079443464422148</v>
      </c>
    </row>
    <row r="1575" spans="1:15" x14ac:dyDescent="0.25">
      <c r="A1575" s="13">
        <v>157.1</v>
      </c>
      <c r="B1575">
        <v>1.24</v>
      </c>
      <c r="C1575">
        <v>33.8864279616486</v>
      </c>
      <c r="D1575">
        <v>74.616657657657115</v>
      </c>
      <c r="E1575">
        <v>9.6649883600550712</v>
      </c>
      <c r="F1575">
        <v>33.897852439350785</v>
      </c>
      <c r="G1575">
        <v>19.817103723803839</v>
      </c>
      <c r="H1575">
        <v>44.560998642310516</v>
      </c>
      <c r="I1575">
        <v>40.695837624995512</v>
      </c>
      <c r="J1575">
        <v>25.860123742936729</v>
      </c>
      <c r="K1575">
        <v>44.71904851402811</v>
      </c>
      <c r="L1575">
        <v>38.9255455966901</v>
      </c>
      <c r="M1575">
        <v>22.102615229877209</v>
      </c>
      <c r="N1575">
        <v>24.199785123012976</v>
      </c>
      <c r="O1575" s="22">
        <f t="shared" si="38"/>
        <v>34.206557790361579</v>
      </c>
    </row>
    <row r="1576" spans="1:15" x14ac:dyDescent="0.25">
      <c r="A1576" s="13">
        <v>157.19999999999999</v>
      </c>
      <c r="B1576">
        <v>1.24</v>
      </c>
      <c r="C1576">
        <v>33.8864279616486</v>
      </c>
      <c r="D1576">
        <v>74.616657657657115</v>
      </c>
      <c r="E1576">
        <v>9.6649883600550712</v>
      </c>
      <c r="F1576">
        <v>33.897852439350785</v>
      </c>
      <c r="G1576">
        <v>19.817103723803839</v>
      </c>
      <c r="H1576">
        <v>44.560998642310516</v>
      </c>
      <c r="I1576">
        <v>40.852080730361827</v>
      </c>
      <c r="J1576">
        <v>25.860123742936729</v>
      </c>
      <c r="K1576">
        <v>44.71904851402811</v>
      </c>
      <c r="L1576">
        <v>38.9255455966901</v>
      </c>
      <c r="M1576">
        <v>22.102615229877209</v>
      </c>
      <c r="N1576">
        <v>24.199785123012976</v>
      </c>
      <c r="O1576" s="22">
        <f t="shared" si="38"/>
        <v>34.41224871803054</v>
      </c>
    </row>
    <row r="1577" spans="1:15" x14ac:dyDescent="0.25">
      <c r="A1577" s="13">
        <v>157.30000000000001</v>
      </c>
      <c r="B1577">
        <v>1.24</v>
      </c>
      <c r="C1577">
        <v>33.67150130303073</v>
      </c>
      <c r="D1577">
        <v>74.616657657657115</v>
      </c>
      <c r="E1577">
        <v>9.8017345403760032</v>
      </c>
      <c r="F1577">
        <v>33.897852439350785</v>
      </c>
      <c r="G1577">
        <v>19.817103723803839</v>
      </c>
      <c r="H1577">
        <v>44.560998642310516</v>
      </c>
      <c r="I1577">
        <v>40.852080730361827</v>
      </c>
      <c r="J1577">
        <v>25.860123742936729</v>
      </c>
      <c r="K1577">
        <v>44.842958198584533</v>
      </c>
      <c r="L1577">
        <v>38.9255455966901</v>
      </c>
      <c r="M1577">
        <v>22.1</v>
      </c>
      <c r="N1577">
        <v>24.199785123012976</v>
      </c>
      <c r="O1577" s="22">
        <f t="shared" si="38"/>
        <v>34.425268976811068</v>
      </c>
    </row>
    <row r="1578" spans="1:15" x14ac:dyDescent="0.25">
      <c r="A1578" s="13">
        <v>157.4</v>
      </c>
      <c r="B1578">
        <v>1.24</v>
      </c>
      <c r="C1578">
        <v>33.67150130303073</v>
      </c>
      <c r="D1578">
        <v>74.616657657657115</v>
      </c>
      <c r="E1578">
        <v>9.8017345403760032</v>
      </c>
      <c r="F1578">
        <v>34.337623680155851</v>
      </c>
      <c r="G1578">
        <v>19.936418936208177</v>
      </c>
      <c r="H1578">
        <v>44.560998642310516</v>
      </c>
      <c r="I1578">
        <v>40.852080730361827</v>
      </c>
      <c r="J1578">
        <v>25.860123742936729</v>
      </c>
      <c r="K1578">
        <v>44.842958198584533</v>
      </c>
      <c r="L1578">
        <v>36.978028611595839</v>
      </c>
      <c r="M1578">
        <v>22.1</v>
      </c>
      <c r="N1578">
        <v>24.199785123012976</v>
      </c>
      <c r="O1578" s="22">
        <f t="shared" si="38"/>
        <v>34.428861808176265</v>
      </c>
    </row>
    <row r="1579" spans="1:15" x14ac:dyDescent="0.25">
      <c r="A1579" s="13">
        <v>157.5</v>
      </c>
      <c r="B1579">
        <v>1.24</v>
      </c>
      <c r="C1579">
        <v>33.677969059906211</v>
      </c>
      <c r="D1579">
        <v>74.616657657657115</v>
      </c>
      <c r="E1579">
        <v>9.8017345403760032</v>
      </c>
      <c r="F1579">
        <v>34.337623680155851</v>
      </c>
      <c r="G1579">
        <v>19.936418936208177</v>
      </c>
      <c r="H1579">
        <v>44.560998642310516</v>
      </c>
      <c r="I1579">
        <v>40.852080730361827</v>
      </c>
      <c r="J1579">
        <v>25.860123742936729</v>
      </c>
      <c r="K1579">
        <v>44.842958198584533</v>
      </c>
      <c r="L1579">
        <v>35.970168195325421</v>
      </c>
      <c r="M1579">
        <v>22.1</v>
      </c>
      <c r="N1579">
        <v>24.199785123012976</v>
      </c>
      <c r="O1579" s="22">
        <f t="shared" si="38"/>
        <v>34.313159263852526</v>
      </c>
    </row>
    <row r="1580" spans="1:15" x14ac:dyDescent="0.25">
      <c r="A1580" s="13">
        <v>157.6</v>
      </c>
      <c r="B1580">
        <v>1.24</v>
      </c>
      <c r="C1580">
        <v>34.557511484480479</v>
      </c>
      <c r="D1580">
        <v>75.051283799812509</v>
      </c>
      <c r="E1580">
        <v>9.8017345403760032</v>
      </c>
      <c r="F1580">
        <v>34.337623680155851</v>
      </c>
      <c r="G1580">
        <v>19.936418936208177</v>
      </c>
      <c r="H1580">
        <v>44.560998642310516</v>
      </c>
      <c r="I1580">
        <v>40.852080730361827</v>
      </c>
      <c r="J1580">
        <v>25.860123742936729</v>
      </c>
      <c r="K1580">
        <v>44.842958198584533</v>
      </c>
      <c r="L1580">
        <v>35.970168195325421</v>
      </c>
      <c r="M1580">
        <v>22.1</v>
      </c>
      <c r="N1580">
        <v>24.199785123012976</v>
      </c>
      <c r="O1580" s="22">
        <f t="shared" si="38"/>
        <v>34.229709875569618</v>
      </c>
    </row>
    <row r="1581" spans="1:15" x14ac:dyDescent="0.25">
      <c r="A1581" s="13">
        <v>157.69999999999999</v>
      </c>
      <c r="B1581">
        <v>1.24</v>
      </c>
      <c r="C1581">
        <v>34.557511484480479</v>
      </c>
      <c r="D1581">
        <v>75.051283799812509</v>
      </c>
      <c r="E1581">
        <v>9.3052458323249052</v>
      </c>
      <c r="F1581">
        <v>34.337623680155851</v>
      </c>
      <c r="G1581">
        <v>19.936418936208177</v>
      </c>
      <c r="H1581">
        <v>44.560998642310516</v>
      </c>
      <c r="I1581">
        <v>40.852080730361827</v>
      </c>
      <c r="J1581">
        <v>26.539608135765683</v>
      </c>
      <c r="K1581">
        <v>45.471425093128545</v>
      </c>
      <c r="L1581">
        <v>35.970168195325421</v>
      </c>
      <c r="M1581">
        <v>22.1</v>
      </c>
      <c r="N1581">
        <v>24.199785123012976</v>
      </c>
      <c r="O1581" s="22">
        <f t="shared" si="38"/>
        <v>34.339223922797089</v>
      </c>
    </row>
    <row r="1582" spans="1:15" x14ac:dyDescent="0.25">
      <c r="A1582" s="13">
        <v>157.80000000000001</v>
      </c>
      <c r="B1582">
        <v>1.24</v>
      </c>
      <c r="C1582">
        <v>34.557511484480479</v>
      </c>
      <c r="D1582">
        <v>75.051283799812509</v>
      </c>
      <c r="E1582">
        <v>9.3052458323249052</v>
      </c>
      <c r="F1582">
        <v>34.326345567217025</v>
      </c>
      <c r="G1582">
        <v>20.02</v>
      </c>
      <c r="H1582">
        <v>44.560998642310516</v>
      </c>
      <c r="I1582">
        <v>40.852080730361827</v>
      </c>
      <c r="J1582">
        <v>26.709483334576131</v>
      </c>
      <c r="K1582">
        <v>45.556193870866785</v>
      </c>
      <c r="L1582">
        <v>35.702023752162852</v>
      </c>
      <c r="M1582">
        <v>22.1</v>
      </c>
      <c r="N1582">
        <v>24.199785123012976</v>
      </c>
      <c r="O1582" s="22">
        <f t="shared" si="38"/>
        <v>34.40684580440724</v>
      </c>
    </row>
    <row r="1583" spans="1:15" x14ac:dyDescent="0.25">
      <c r="A1583" s="13">
        <v>157.9</v>
      </c>
      <c r="B1583">
        <v>1.24</v>
      </c>
      <c r="C1583">
        <v>34.991067431560303</v>
      </c>
      <c r="D1583">
        <v>75.66976675000393</v>
      </c>
      <c r="E1583">
        <v>9.3052458323249052</v>
      </c>
      <c r="F1583">
        <v>34.326345567217025</v>
      </c>
      <c r="G1583">
        <v>20.02</v>
      </c>
      <c r="H1583">
        <v>44.560998642310516</v>
      </c>
      <c r="I1583">
        <v>40.852080730361827</v>
      </c>
      <c r="J1583">
        <v>26.709483334576131</v>
      </c>
      <c r="K1583">
        <v>45.556193870866785</v>
      </c>
      <c r="L1583">
        <v>35.702023752162852</v>
      </c>
      <c r="M1583">
        <v>22.1</v>
      </c>
      <c r="N1583">
        <v>24.199785123012976</v>
      </c>
      <c r="O1583" s="22">
        <f t="shared" si="38"/>
        <v>34.411746011427169</v>
      </c>
    </row>
    <row r="1584" spans="1:15" x14ac:dyDescent="0.25">
      <c r="A1584" s="13">
        <v>158</v>
      </c>
      <c r="B1584">
        <v>1.24</v>
      </c>
      <c r="C1584">
        <v>35.2109982817869</v>
      </c>
      <c r="D1584">
        <v>75.66976675000393</v>
      </c>
      <c r="E1584">
        <v>9.3338095116624284</v>
      </c>
      <c r="F1584">
        <v>34.326345567217025</v>
      </c>
      <c r="G1584">
        <v>20.02</v>
      </c>
      <c r="H1584">
        <v>44.560998642310516</v>
      </c>
      <c r="I1584">
        <v>41.675485600050301</v>
      </c>
      <c r="J1584">
        <v>26.709483334576131</v>
      </c>
      <c r="K1584">
        <v>45.556193870866785</v>
      </c>
      <c r="L1584">
        <v>35.196979984083868</v>
      </c>
      <c r="M1584">
        <v>22.1</v>
      </c>
      <c r="N1584">
        <v>24.199785123012976</v>
      </c>
      <c r="O1584" s="22">
        <f t="shared" si="38"/>
        <v>34.499415919533106</v>
      </c>
    </row>
    <row r="1585" spans="1:15" x14ac:dyDescent="0.25">
      <c r="A1585" s="13">
        <v>158.1</v>
      </c>
      <c r="B1585">
        <v>1.24</v>
      </c>
      <c r="C1585">
        <v>35.2109982817869</v>
      </c>
      <c r="D1585">
        <v>75.234853625164973</v>
      </c>
      <c r="E1585">
        <v>9.3338095116624284</v>
      </c>
      <c r="F1585">
        <v>34.986225861044225</v>
      </c>
      <c r="G1585">
        <v>19.936418936208177</v>
      </c>
      <c r="H1585">
        <v>44.560998642310516</v>
      </c>
      <c r="I1585">
        <v>41.675485600050301</v>
      </c>
      <c r="J1585">
        <v>26.037207991641498</v>
      </c>
      <c r="K1585">
        <v>45.556193870866785</v>
      </c>
      <c r="L1585">
        <v>36.904098688357102</v>
      </c>
      <c r="M1585">
        <v>22.1</v>
      </c>
      <c r="N1585">
        <v>24.199785123012976</v>
      </c>
      <c r="O1585" s="22">
        <f t="shared" si="38"/>
        <v>34.546653888797572</v>
      </c>
    </row>
    <row r="1586" spans="1:15" x14ac:dyDescent="0.25">
      <c r="A1586" s="13">
        <v>158.19999999999999</v>
      </c>
      <c r="B1586">
        <v>1.24</v>
      </c>
      <c r="C1586">
        <v>35.2109982817869</v>
      </c>
      <c r="D1586">
        <v>75.017419310450819</v>
      </c>
      <c r="E1586">
        <v>9.3338095116624284</v>
      </c>
      <c r="F1586">
        <v>36.082682827084795</v>
      </c>
      <c r="G1586">
        <v>19.936418936208177</v>
      </c>
      <c r="H1586">
        <v>44.560998642310516</v>
      </c>
      <c r="I1586">
        <v>41.675485600050301</v>
      </c>
      <c r="J1586">
        <v>26.037207991641498</v>
      </c>
      <c r="K1586">
        <v>45.556193870866785</v>
      </c>
      <c r="L1586">
        <v>36.904098688357102</v>
      </c>
      <c r="M1586">
        <v>22.1</v>
      </c>
      <c r="N1586">
        <v>24.199785123012976</v>
      </c>
      <c r="O1586" s="22">
        <f t="shared" si="38"/>
        <v>34.644673011008827</v>
      </c>
    </row>
    <row r="1587" spans="1:15" x14ac:dyDescent="0.25">
      <c r="A1587" s="13">
        <v>158.30000000000001</v>
      </c>
      <c r="B1587">
        <v>1.24</v>
      </c>
      <c r="C1587">
        <v>35.2109982817869</v>
      </c>
      <c r="D1587">
        <v>73.461883994354508</v>
      </c>
      <c r="E1587">
        <v>9.3338095116624284</v>
      </c>
      <c r="F1587">
        <v>36.082682827084795</v>
      </c>
      <c r="G1587">
        <v>20.835056995362407</v>
      </c>
      <c r="H1587">
        <v>44.560998642310516</v>
      </c>
      <c r="I1587">
        <v>41.675485600050301</v>
      </c>
      <c r="J1587">
        <v>26.037207991641498</v>
      </c>
      <c r="K1587">
        <v>45.615786740995709</v>
      </c>
      <c r="L1587">
        <v>36.904098688357102</v>
      </c>
      <c r="M1587">
        <v>22.1</v>
      </c>
      <c r="N1587">
        <v>24.199785123012976</v>
      </c>
      <c r="O1587" s="22">
        <f t="shared" si="38"/>
        <v>34.717924898619358</v>
      </c>
    </row>
    <row r="1588" spans="1:15" x14ac:dyDescent="0.25">
      <c r="A1588" s="13">
        <v>158.4</v>
      </c>
      <c r="B1588">
        <v>1.24</v>
      </c>
      <c r="C1588">
        <v>35.2109982817869</v>
      </c>
      <c r="D1588">
        <v>74.081222992064596</v>
      </c>
      <c r="E1588">
        <v>9.3674542966592576</v>
      </c>
      <c r="F1588">
        <v>36.082682827084795</v>
      </c>
      <c r="G1588">
        <v>20.835056995362407</v>
      </c>
      <c r="H1588">
        <v>44.560998642310516</v>
      </c>
      <c r="I1588">
        <v>43.029266784364339</v>
      </c>
      <c r="J1588">
        <v>26.029992316556683</v>
      </c>
      <c r="K1588">
        <v>45.615786740995709</v>
      </c>
      <c r="L1588">
        <v>36.904098688357102</v>
      </c>
      <c r="M1588">
        <v>22.1</v>
      </c>
      <c r="N1588">
        <v>24.199785123012976</v>
      </c>
      <c r="O1588" s="22">
        <f t="shared" si="38"/>
        <v>34.668149533051597</v>
      </c>
    </row>
    <row r="1589" spans="1:15" x14ac:dyDescent="0.25">
      <c r="A1589" s="13">
        <v>158.5</v>
      </c>
      <c r="B1589">
        <v>1.24</v>
      </c>
      <c r="C1589">
        <v>35.430929990616953</v>
      </c>
      <c r="D1589">
        <v>75.169206461156676</v>
      </c>
      <c r="E1589">
        <v>9.3674542966592576</v>
      </c>
      <c r="F1589">
        <v>36.082682827084795</v>
      </c>
      <c r="G1589">
        <v>21.557754985155572</v>
      </c>
      <c r="H1589">
        <v>44.560998642310516</v>
      </c>
      <c r="I1589">
        <v>43.029266784364339</v>
      </c>
      <c r="J1589">
        <v>26.014999519507974</v>
      </c>
      <c r="K1589">
        <v>45.615786740995709</v>
      </c>
      <c r="L1589">
        <v>36.904098688357102</v>
      </c>
      <c r="M1589">
        <v>22.1</v>
      </c>
      <c r="N1589">
        <v>24.199785123012976</v>
      </c>
      <c r="O1589" s="22">
        <f t="shared" si="38"/>
        <v>34.834778640712948</v>
      </c>
    </row>
    <row r="1590" spans="1:15" x14ac:dyDescent="0.25">
      <c r="A1590" s="13">
        <v>158.6</v>
      </c>
      <c r="B1590">
        <v>1.24</v>
      </c>
      <c r="C1590">
        <v>35.430929990616953</v>
      </c>
      <c r="D1590">
        <v>75.169206461156676</v>
      </c>
      <c r="E1590">
        <v>9.3674542966592576</v>
      </c>
      <c r="F1590">
        <v>36.525963368541014</v>
      </c>
      <c r="G1590">
        <v>20.140516378683046</v>
      </c>
      <c r="H1590">
        <v>44.560998642310516</v>
      </c>
      <c r="I1590">
        <v>43.029266784364339</v>
      </c>
      <c r="J1590">
        <v>25.672251556885307</v>
      </c>
      <c r="K1590">
        <v>45.615786740995709</v>
      </c>
      <c r="L1590">
        <v>36.904098688357102</v>
      </c>
      <c r="M1590">
        <v>22.1</v>
      </c>
      <c r="N1590">
        <v>24.199785123012976</v>
      </c>
      <c r="O1590" s="22">
        <f t="shared" si="38"/>
        <v>35.002747004935159</v>
      </c>
    </row>
    <row r="1591" spans="1:15" x14ac:dyDescent="0.25">
      <c r="A1591" s="13">
        <v>158.69999999999999</v>
      </c>
      <c r="B1591">
        <v>1.24</v>
      </c>
      <c r="C1591">
        <v>35.430929990616953</v>
      </c>
      <c r="D1591">
        <v>75.169206461156676</v>
      </c>
      <c r="E1591">
        <v>9.3674542966592576</v>
      </c>
      <c r="F1591">
        <v>36.525963368541014</v>
      </c>
      <c r="G1591">
        <v>21.039638780169209</v>
      </c>
      <c r="H1591">
        <v>44.560998642310516</v>
      </c>
      <c r="I1591">
        <v>43.07858980978834</v>
      </c>
      <c r="J1591">
        <v>25.332281776421169</v>
      </c>
      <c r="K1591">
        <v>45.615786740995709</v>
      </c>
      <c r="L1591">
        <v>36.904098688357102</v>
      </c>
      <c r="M1591">
        <v>22.1</v>
      </c>
      <c r="N1591">
        <v>24.199785123012976</v>
      </c>
      <c r="O1591" s="22">
        <f t="shared" si="38"/>
        <v>34.893021502631917</v>
      </c>
    </row>
    <row r="1592" spans="1:15" x14ac:dyDescent="0.25">
      <c r="A1592" s="13">
        <v>158.80000000000001</v>
      </c>
      <c r="B1592">
        <v>1.24</v>
      </c>
      <c r="C1592">
        <v>35.650862542160183</v>
      </c>
      <c r="D1592">
        <v>75.604497220734174</v>
      </c>
      <c r="E1592">
        <v>9.3674542966592576</v>
      </c>
      <c r="F1592">
        <v>36.525963368541014</v>
      </c>
      <c r="G1592">
        <v>21.244528707410762</v>
      </c>
      <c r="H1592">
        <v>44.560998642310516</v>
      </c>
      <c r="I1592">
        <v>43.07858980978834</v>
      </c>
      <c r="J1592">
        <v>25.16229719242661</v>
      </c>
      <c r="K1592">
        <v>45.615786740995709</v>
      </c>
      <c r="L1592">
        <v>36.904098688357102</v>
      </c>
      <c r="M1592">
        <v>22.1</v>
      </c>
      <c r="N1592">
        <v>24.199785123012976</v>
      </c>
      <c r="O1592" s="22">
        <f t="shared" si="38"/>
        <v>34.943727806502416</v>
      </c>
    </row>
    <row r="1593" spans="1:15" x14ac:dyDescent="0.25">
      <c r="A1593" s="13">
        <v>158.9</v>
      </c>
      <c r="B1593">
        <v>1.24</v>
      </c>
      <c r="C1593">
        <v>35.650862542160183</v>
      </c>
      <c r="D1593">
        <v>76.104738354454653</v>
      </c>
      <c r="E1593">
        <v>9.3674542966592576</v>
      </c>
      <c r="F1593">
        <v>36.525963368541014</v>
      </c>
      <c r="G1593">
        <v>20.549695861496346</v>
      </c>
      <c r="H1593">
        <v>44.560998642310516</v>
      </c>
      <c r="I1593">
        <v>43.07858980978834</v>
      </c>
      <c r="J1593">
        <v>25.16229719242661</v>
      </c>
      <c r="K1593">
        <v>44.549083043313026</v>
      </c>
      <c r="L1593">
        <v>34.692081229006718</v>
      </c>
      <c r="M1593">
        <v>22.1</v>
      </c>
      <c r="N1593">
        <v>24.199785123012976</v>
      </c>
      <c r="O1593" s="22">
        <f t="shared" si="38"/>
        <v>35.001238527699719</v>
      </c>
    </row>
    <row r="1594" spans="1:15" x14ac:dyDescent="0.25">
      <c r="A1594" s="13">
        <v>159</v>
      </c>
      <c r="B1594">
        <v>1.24</v>
      </c>
      <c r="C1594">
        <v>35.650862542160183</v>
      </c>
      <c r="D1594">
        <v>76.104738354454653</v>
      </c>
      <c r="E1594">
        <v>9.3674542966592576</v>
      </c>
      <c r="F1594">
        <v>36.525963368541014</v>
      </c>
      <c r="G1594">
        <v>20.344945318186529</v>
      </c>
      <c r="H1594">
        <v>44.560998642310516</v>
      </c>
      <c r="I1594">
        <v>43.07858980978834</v>
      </c>
      <c r="J1594">
        <v>25.16229719242661</v>
      </c>
      <c r="K1594">
        <v>44.549083043313026</v>
      </c>
      <c r="L1594">
        <v>34.692081229006718</v>
      </c>
      <c r="M1594">
        <v>22.1</v>
      </c>
      <c r="N1594">
        <v>24.199785123012976</v>
      </c>
      <c r="O1594" s="22">
        <f t="shared" si="38"/>
        <v>34.71179578859747</v>
      </c>
    </row>
    <row r="1595" spans="1:15" x14ac:dyDescent="0.25">
      <c r="A1595" s="13">
        <v>159.1</v>
      </c>
      <c r="B1595">
        <v>1.24</v>
      </c>
      <c r="C1595">
        <v>36.090730111761381</v>
      </c>
      <c r="D1595">
        <v>76.104738354454653</v>
      </c>
      <c r="E1595">
        <v>9.3674542966592576</v>
      </c>
      <c r="F1595">
        <v>36.525963368541014</v>
      </c>
      <c r="G1595">
        <v>20.344945318186529</v>
      </c>
      <c r="H1595">
        <v>44.560998642310516</v>
      </c>
      <c r="I1595">
        <v>43.07858980978834</v>
      </c>
      <c r="J1595">
        <v>25.16229719242661</v>
      </c>
      <c r="K1595">
        <v>44.513064374405864</v>
      </c>
      <c r="L1595">
        <v>34.692081229006718</v>
      </c>
      <c r="M1595">
        <v>22.1</v>
      </c>
      <c r="N1595">
        <v>24.199785123012976</v>
      </c>
      <c r="O1595" s="22">
        <f t="shared" si="38"/>
        <v>34.694733243321657</v>
      </c>
    </row>
    <row r="1596" spans="1:15" x14ac:dyDescent="0.25">
      <c r="A1596" s="13">
        <v>159.19999999999999</v>
      </c>
      <c r="B1596">
        <v>1.24</v>
      </c>
      <c r="C1596">
        <v>36.090730111761381</v>
      </c>
      <c r="D1596">
        <v>76.071979072454795</v>
      </c>
      <c r="E1596">
        <v>9.3674542966592576</v>
      </c>
      <c r="F1596">
        <v>37.185857526753367</v>
      </c>
      <c r="G1596">
        <v>20.344945318186529</v>
      </c>
      <c r="H1596">
        <v>44.560998642310516</v>
      </c>
      <c r="I1596">
        <v>43.07858980978834</v>
      </c>
      <c r="J1596">
        <v>25.16229719242661</v>
      </c>
      <c r="K1596">
        <v>44.513064374405864</v>
      </c>
      <c r="L1596">
        <v>34.692081229006718</v>
      </c>
      <c r="M1596">
        <v>22.1</v>
      </c>
      <c r="N1596">
        <v>24.199785123012976</v>
      </c>
      <c r="O1596" s="22">
        <f t="shared" si="38"/>
        <v>34.72838731837949</v>
      </c>
    </row>
    <row r="1597" spans="1:15" x14ac:dyDescent="0.25">
      <c r="A1597" s="13">
        <v>159.30000000000001</v>
      </c>
      <c r="B1597">
        <v>1.24</v>
      </c>
      <c r="C1597">
        <v>36.090730111761381</v>
      </c>
      <c r="D1597">
        <v>76.071979072454795</v>
      </c>
      <c r="E1597">
        <v>9.3674542966592576</v>
      </c>
      <c r="F1597">
        <v>37.185857526753367</v>
      </c>
      <c r="G1597">
        <v>20.960124045434466</v>
      </c>
      <c r="H1597">
        <v>44.560998642310516</v>
      </c>
      <c r="I1597">
        <v>43.730914694298363</v>
      </c>
      <c r="J1597">
        <v>25.16229719242661</v>
      </c>
      <c r="K1597">
        <v>44.513064374405864</v>
      </c>
      <c r="L1597">
        <v>34.692081229006718</v>
      </c>
      <c r="M1597">
        <v>22.1</v>
      </c>
      <c r="N1597">
        <v>24.199785123012976</v>
      </c>
      <c r="O1597" s="22">
        <f t="shared" si="38"/>
        <v>34.780648558063866</v>
      </c>
    </row>
    <row r="1598" spans="1:15" x14ac:dyDescent="0.25">
      <c r="A1598" s="13">
        <v>159.4</v>
      </c>
      <c r="B1598">
        <v>1.24</v>
      </c>
      <c r="C1598">
        <v>34.997291323758184</v>
      </c>
      <c r="D1598">
        <v>76.071979072454795</v>
      </c>
      <c r="E1598">
        <v>9.3674542966592576</v>
      </c>
      <c r="F1598">
        <v>37.185857526753367</v>
      </c>
      <c r="G1598">
        <v>20.960124045434466</v>
      </c>
      <c r="H1598">
        <v>44.560998642310516</v>
      </c>
      <c r="I1598">
        <v>43.730914694298363</v>
      </c>
      <c r="J1598">
        <v>19.040758913446702</v>
      </c>
      <c r="K1598">
        <v>44.513064374405864</v>
      </c>
      <c r="L1598">
        <v>26.277513200453352</v>
      </c>
      <c r="M1598">
        <v>22.1</v>
      </c>
      <c r="N1598">
        <v>24.199785123012976</v>
      </c>
      <c r="O1598" s="22">
        <f t="shared" si="38"/>
        <v>34.88627385904369</v>
      </c>
    </row>
    <row r="1599" spans="1:15" x14ac:dyDescent="0.25">
      <c r="A1599" s="13">
        <v>159.5</v>
      </c>
      <c r="B1599">
        <v>1.24</v>
      </c>
      <c r="C1599">
        <v>34.997291323758184</v>
      </c>
      <c r="D1599">
        <v>74.516374039535762</v>
      </c>
      <c r="E1599">
        <v>9.3338095116624284</v>
      </c>
      <c r="F1599">
        <v>37.185857526753367</v>
      </c>
      <c r="G1599">
        <v>20.960124045434466</v>
      </c>
      <c r="H1599">
        <v>44.560998642310516</v>
      </c>
      <c r="I1599">
        <v>43.730914694298363</v>
      </c>
      <c r="J1599">
        <v>16.164309450143548</v>
      </c>
      <c r="K1599">
        <v>41.082356310221549</v>
      </c>
      <c r="L1599">
        <v>22.584421621994224</v>
      </c>
      <c r="M1599">
        <v>22.1</v>
      </c>
      <c r="N1599">
        <v>23.887268575540404</v>
      </c>
      <c r="O1599" s="22">
        <f t="shared" si="38"/>
        <v>33.58381176774899</v>
      </c>
    </row>
    <row r="1600" spans="1:15" x14ac:dyDescent="0.25">
      <c r="A1600" s="13">
        <v>159.6</v>
      </c>
      <c r="B1600">
        <v>1.24</v>
      </c>
      <c r="C1600">
        <v>35.2109982817869</v>
      </c>
      <c r="D1600">
        <v>73.799425472018413</v>
      </c>
      <c r="E1600">
        <v>9.3338095116624284</v>
      </c>
      <c r="F1600">
        <v>37.185857526753367</v>
      </c>
      <c r="G1600">
        <v>20.960124045434466</v>
      </c>
      <c r="H1600">
        <v>44.890917789682135</v>
      </c>
      <c r="I1600">
        <v>43.730914694298363</v>
      </c>
      <c r="J1600">
        <v>12.420475031173325</v>
      </c>
      <c r="K1600">
        <v>35.173571044180321</v>
      </c>
      <c r="L1600">
        <v>19.284325240982639</v>
      </c>
      <c r="M1600">
        <v>18.071247881648905</v>
      </c>
      <c r="N1600">
        <v>20.106048841082625</v>
      </c>
      <c r="O1600" s="22">
        <f t="shared" si="38"/>
        <v>32.59197714513774</v>
      </c>
    </row>
    <row r="1601" spans="1:15" x14ac:dyDescent="0.25">
      <c r="A1601" s="13">
        <v>159.69999999999999</v>
      </c>
      <c r="B1601">
        <v>1.24</v>
      </c>
      <c r="C1601">
        <v>35.2109982817869</v>
      </c>
      <c r="D1601">
        <v>73.782699869278304</v>
      </c>
      <c r="E1601">
        <v>9.3052458323249052</v>
      </c>
      <c r="F1601">
        <v>37.185857526753367</v>
      </c>
      <c r="G1601">
        <v>20.960124045434466</v>
      </c>
      <c r="H1601">
        <v>44.890917789682135</v>
      </c>
      <c r="I1601">
        <v>43.730914694298363</v>
      </c>
      <c r="J1601">
        <v>9.9315507349054002</v>
      </c>
      <c r="K1601">
        <v>33.973214449033229</v>
      </c>
      <c r="L1601">
        <v>18.23760126771062</v>
      </c>
      <c r="M1601">
        <v>17.732230542151207</v>
      </c>
      <c r="N1601">
        <v>17.709398634623369</v>
      </c>
      <c r="O1601" s="22">
        <f t="shared" si="38"/>
        <v>30.847309613391989</v>
      </c>
    </row>
    <row r="1602" spans="1:15" x14ac:dyDescent="0.25">
      <c r="A1602" s="13">
        <v>159.80000000000001</v>
      </c>
      <c r="B1602">
        <v>1.24</v>
      </c>
      <c r="C1602">
        <v>36.525963368541014</v>
      </c>
      <c r="D1602">
        <v>74.549167668056498</v>
      </c>
      <c r="E1602">
        <v>9.3052458323249052</v>
      </c>
      <c r="F1602">
        <v>37.636078435458714</v>
      </c>
      <c r="G1602">
        <v>21.039638780169209</v>
      </c>
      <c r="H1602">
        <v>44.890917789682135</v>
      </c>
      <c r="I1602">
        <v>43.730914694298363</v>
      </c>
      <c r="J1602">
        <v>7.528140540664741</v>
      </c>
      <c r="K1602">
        <v>30.505883039177871</v>
      </c>
      <c r="L1602">
        <v>17.904962999124017</v>
      </c>
      <c r="M1602">
        <v>16.829141392239833</v>
      </c>
      <c r="N1602">
        <v>15.732120009712615</v>
      </c>
      <c r="O1602" s="22">
        <f t="shared" si="38"/>
        <v>30.220896138998523</v>
      </c>
    </row>
    <row r="1603" spans="1:15" x14ac:dyDescent="0.25">
      <c r="A1603" s="13">
        <v>159.9</v>
      </c>
      <c r="B1603">
        <v>1.24</v>
      </c>
      <c r="C1603">
        <v>36.525963368541014</v>
      </c>
      <c r="D1603">
        <v>74.549167668056498</v>
      </c>
      <c r="E1603">
        <v>9.3052458323249052</v>
      </c>
      <c r="F1603">
        <v>37.636078435458714</v>
      </c>
      <c r="G1603">
        <v>21.325252636252635</v>
      </c>
      <c r="H1603">
        <v>44.890917789682135</v>
      </c>
      <c r="I1603">
        <v>43.730914694298363</v>
      </c>
      <c r="J1603">
        <v>4.9300000000000006</v>
      </c>
      <c r="K1603">
        <v>26.274763557451855</v>
      </c>
      <c r="L1603">
        <v>15.75047935778464</v>
      </c>
      <c r="M1603">
        <v>16.109686527055704</v>
      </c>
      <c r="N1603">
        <v>11.943634287770202</v>
      </c>
      <c r="O1603" s="22">
        <f t="shared" si="38"/>
        <v>29.681514545787493</v>
      </c>
    </row>
    <row r="1604" spans="1:15" x14ac:dyDescent="0.25">
      <c r="A1604" s="13">
        <v>160</v>
      </c>
      <c r="B1604">
        <v>1.24</v>
      </c>
      <c r="C1604">
        <v>36.745927665525059</v>
      </c>
      <c r="D1604">
        <v>74.549167668056498</v>
      </c>
      <c r="E1604">
        <v>9.3052458323249052</v>
      </c>
      <c r="F1604">
        <v>37.636078435458714</v>
      </c>
      <c r="G1604">
        <v>21.325252636252635</v>
      </c>
      <c r="H1604">
        <v>44.890917789682135</v>
      </c>
      <c r="I1604">
        <v>43.730914694298363</v>
      </c>
      <c r="J1604">
        <v>4.4232680226276146</v>
      </c>
      <c r="K1604">
        <v>24.092065083757351</v>
      </c>
      <c r="L1604">
        <v>14.60417748454188</v>
      </c>
      <c r="M1604">
        <v>16.109686527055704</v>
      </c>
      <c r="N1604">
        <v>11.943634287770202</v>
      </c>
      <c r="O1604" s="22">
        <f t="shared" si="38"/>
        <v>28.581008679556387</v>
      </c>
    </row>
    <row r="1605" spans="1:15" x14ac:dyDescent="0.25">
      <c r="A1605" s="13">
        <v>160.1</v>
      </c>
      <c r="B1605">
        <v>0</v>
      </c>
      <c r="C1605">
        <v>36.965892387442778</v>
      </c>
      <c r="D1605">
        <v>74.549167668056498</v>
      </c>
      <c r="E1605">
        <v>9.7024739113279761</v>
      </c>
      <c r="F1605">
        <v>37.620643269354126</v>
      </c>
      <c r="G1605">
        <v>21.407933109013584</v>
      </c>
      <c r="H1605">
        <v>44.890917789682135</v>
      </c>
      <c r="I1605">
        <v>44.812007319467405</v>
      </c>
      <c r="J1605">
        <v>4.4232680226276146</v>
      </c>
      <c r="K1605">
        <v>18.760175905358672</v>
      </c>
      <c r="L1605">
        <v>13.369611063901599</v>
      </c>
      <c r="M1605">
        <v>14.296181308307476</v>
      </c>
      <c r="N1605">
        <v>11.943634287770202</v>
      </c>
      <c r="O1605" s="22">
        <f t="shared" ref="O1605:O1668" si="39">AVERAGE(C1604:N1604)</f>
        <v>28.279694677279252</v>
      </c>
    </row>
    <row r="1606" spans="1:15" x14ac:dyDescent="0.25">
      <c r="A1606" s="13">
        <v>160.19999999999999</v>
      </c>
      <c r="B1606">
        <v>0</v>
      </c>
      <c r="C1606">
        <v>36.965892387442778</v>
      </c>
      <c r="D1606">
        <v>75.703339424360934</v>
      </c>
      <c r="E1606">
        <v>10.580604897641724</v>
      </c>
      <c r="F1606">
        <v>37.620643269354126</v>
      </c>
      <c r="G1606">
        <v>21.407933109013584</v>
      </c>
      <c r="H1606">
        <v>44.890917789682135</v>
      </c>
      <c r="I1606">
        <v>45.46341386213755</v>
      </c>
      <c r="J1606">
        <v>4.4232680226276146</v>
      </c>
      <c r="K1606">
        <v>18.266102485204666</v>
      </c>
      <c r="L1606">
        <v>12.616703214390043</v>
      </c>
      <c r="M1606">
        <v>15.772482366450754</v>
      </c>
      <c r="N1606">
        <v>10.589239821630258</v>
      </c>
      <c r="O1606" s="22">
        <f t="shared" si="39"/>
        <v>27.728492170192499</v>
      </c>
    </row>
    <row r="1607" spans="1:15" x14ac:dyDescent="0.25">
      <c r="A1607" s="13">
        <v>160.30000000000001</v>
      </c>
      <c r="B1607">
        <v>0</v>
      </c>
      <c r="C1607">
        <v>36.965892387442778</v>
      </c>
      <c r="D1607">
        <v>75.703339424360934</v>
      </c>
      <c r="E1607">
        <v>11.019782212004012</v>
      </c>
      <c r="F1607">
        <v>37.620643269354126</v>
      </c>
      <c r="G1607">
        <v>21.407933109013584</v>
      </c>
      <c r="H1607">
        <v>44.890917789682135</v>
      </c>
      <c r="I1607">
        <v>45.46341386213755</v>
      </c>
      <c r="J1607">
        <v>4.253398641086914</v>
      </c>
      <c r="K1607">
        <v>18.266102485204666</v>
      </c>
      <c r="L1607">
        <v>11.629789336011209</v>
      </c>
      <c r="M1607">
        <v>15.772482366450754</v>
      </c>
      <c r="N1607">
        <v>9.2801939634902038</v>
      </c>
      <c r="O1607" s="22">
        <f t="shared" si="39"/>
        <v>27.858378387494678</v>
      </c>
    </row>
    <row r="1608" spans="1:15" x14ac:dyDescent="0.25">
      <c r="A1608" s="13">
        <v>160.4</v>
      </c>
      <c r="B1608">
        <v>0</v>
      </c>
      <c r="C1608">
        <v>36.965892387442778</v>
      </c>
      <c r="D1608">
        <v>75.703339424360934</v>
      </c>
      <c r="E1608">
        <v>11.054863183232978</v>
      </c>
      <c r="F1608">
        <v>37.620643269354126</v>
      </c>
      <c r="G1608">
        <v>21.407933109013584</v>
      </c>
      <c r="H1608">
        <v>34.656285144256302</v>
      </c>
      <c r="I1608">
        <v>45.46341386213755</v>
      </c>
      <c r="J1608">
        <v>4.253398641086914</v>
      </c>
      <c r="K1608">
        <v>18.266102485204666</v>
      </c>
      <c r="L1608">
        <v>10.975208426266903</v>
      </c>
      <c r="M1608">
        <v>15.435400869429989</v>
      </c>
      <c r="N1608">
        <v>7.9373799203515523</v>
      </c>
      <c r="O1608" s="22">
        <f t="shared" si="39"/>
        <v>27.689490737186571</v>
      </c>
    </row>
    <row r="1609" spans="1:15" x14ac:dyDescent="0.25">
      <c r="A1609" s="13">
        <v>160.5</v>
      </c>
      <c r="B1609">
        <v>0</v>
      </c>
      <c r="C1609">
        <v>37.185857526753367</v>
      </c>
      <c r="D1609">
        <v>75.703339424360934</v>
      </c>
      <c r="E1609">
        <v>11.078916914572471</v>
      </c>
      <c r="F1609">
        <v>37.845755376263796</v>
      </c>
      <c r="G1609">
        <v>21.407933109013584</v>
      </c>
      <c r="H1609">
        <v>32.011700985733327</v>
      </c>
      <c r="I1609">
        <v>44.989058669858828</v>
      </c>
      <c r="J1609">
        <v>4.25</v>
      </c>
      <c r="K1609">
        <v>14.902902401881319</v>
      </c>
      <c r="L1609">
        <v>8.17415439051649</v>
      </c>
      <c r="M1609">
        <v>15.098450251598674</v>
      </c>
      <c r="N1609">
        <v>7.9373799203515523</v>
      </c>
      <c r="O1609" s="22">
        <f t="shared" si="39"/>
        <v>26.644988393511525</v>
      </c>
    </row>
    <row r="1610" spans="1:15" x14ac:dyDescent="0.25">
      <c r="A1610" s="13">
        <v>160.6</v>
      </c>
      <c r="B1610">
        <v>0</v>
      </c>
      <c r="C1610">
        <v>37.185857526753367</v>
      </c>
      <c r="D1610">
        <v>75.703339424360934</v>
      </c>
      <c r="E1610">
        <v>11.078916914572471</v>
      </c>
      <c r="F1610">
        <v>37.845755376263796</v>
      </c>
      <c r="G1610">
        <v>21.407933109013584</v>
      </c>
      <c r="H1610">
        <v>30.03</v>
      </c>
      <c r="I1610">
        <v>44.989058669858828</v>
      </c>
      <c r="J1610">
        <v>3.4380372307466365</v>
      </c>
      <c r="K1610">
        <v>13.551036860698153</v>
      </c>
      <c r="L1610">
        <v>8.17415439051649</v>
      </c>
      <c r="M1610">
        <v>15.098450251598674</v>
      </c>
      <c r="N1610">
        <v>7.9373799203515523</v>
      </c>
      <c r="O1610" s="22">
        <f t="shared" si="39"/>
        <v>25.882120747575357</v>
      </c>
    </row>
    <row r="1611" spans="1:15" x14ac:dyDescent="0.25">
      <c r="A1611" s="13">
        <v>160.69999999999999</v>
      </c>
      <c r="B1611">
        <v>0</v>
      </c>
      <c r="C1611">
        <v>37.410351508639955</v>
      </c>
      <c r="D1611">
        <v>75.703339424360934</v>
      </c>
      <c r="E1611">
        <v>11.078916914572471</v>
      </c>
      <c r="F1611">
        <v>31.466922315345681</v>
      </c>
      <c r="G1611">
        <v>21.407933109013584</v>
      </c>
      <c r="H1611">
        <v>28.380000000000003</v>
      </c>
      <c r="I1611">
        <v>44.989058669858828</v>
      </c>
      <c r="J1611">
        <v>3.4380372307466365</v>
      </c>
      <c r="K1611">
        <v>13.551036860698153</v>
      </c>
      <c r="L1611">
        <v>6.0749732509699168</v>
      </c>
      <c r="M1611">
        <v>13.416005366725226</v>
      </c>
      <c r="N1611">
        <v>7.6707496374213653</v>
      </c>
      <c r="O1611" s="22">
        <f t="shared" si="39"/>
        <v>25.53665997289454</v>
      </c>
    </row>
    <row r="1612" spans="1:15" x14ac:dyDescent="0.25">
      <c r="A1612" s="13">
        <v>160.80000000000001</v>
      </c>
      <c r="B1612">
        <v>0</v>
      </c>
      <c r="C1612">
        <v>37.410351508639955</v>
      </c>
      <c r="D1612">
        <v>72.341205408812471</v>
      </c>
      <c r="E1612">
        <v>11.078916914572471</v>
      </c>
      <c r="F1612">
        <v>24.868759518721475</v>
      </c>
      <c r="G1612">
        <v>19.446058726641755</v>
      </c>
      <c r="H1612">
        <v>25.740000000000002</v>
      </c>
      <c r="I1612">
        <v>44.989058669858828</v>
      </c>
      <c r="J1612">
        <v>3.4380372307466365</v>
      </c>
      <c r="K1612">
        <v>13.001388387399249</v>
      </c>
      <c r="L1612">
        <v>5.2369934122547841</v>
      </c>
      <c r="M1612">
        <v>12.803155860958659</v>
      </c>
      <c r="N1612">
        <v>7.3395912692737868</v>
      </c>
      <c r="O1612" s="22">
        <f t="shared" si="39"/>
        <v>24.54894369069606</v>
      </c>
    </row>
    <row r="1613" spans="1:15" x14ac:dyDescent="0.25">
      <c r="A1613" s="13">
        <v>160.9</v>
      </c>
      <c r="B1613">
        <v>0</v>
      </c>
      <c r="C1613">
        <v>37.850231174987563</v>
      </c>
      <c r="D1613">
        <v>67.608759787471328</v>
      </c>
      <c r="E1613">
        <v>11.078916914572471</v>
      </c>
      <c r="F1613">
        <v>20.050197006513429</v>
      </c>
      <c r="G1613">
        <v>13.187160422168224</v>
      </c>
      <c r="H1613">
        <v>24.099039399942896</v>
      </c>
      <c r="I1613">
        <v>46.342387724414898</v>
      </c>
      <c r="J1613">
        <v>2.8949956822074885</v>
      </c>
      <c r="K1613">
        <v>13.01471859088778</v>
      </c>
      <c r="L1613">
        <v>4.9064956944850167</v>
      </c>
      <c r="M1613">
        <v>12.469242158206731</v>
      </c>
      <c r="N1613">
        <v>7.3395912692737868</v>
      </c>
      <c r="O1613" s="22">
        <f t="shared" si="39"/>
        <v>23.141126408990008</v>
      </c>
    </row>
    <row r="1614" spans="1:15" x14ac:dyDescent="0.25">
      <c r="A1614" s="13">
        <v>161</v>
      </c>
      <c r="B1614">
        <v>0</v>
      </c>
      <c r="C1614">
        <v>37.850231174987563</v>
      </c>
      <c r="D1614">
        <v>54.728731028592286</v>
      </c>
      <c r="E1614">
        <v>11.078916914572471</v>
      </c>
      <c r="F1614">
        <v>13.484761770235322</v>
      </c>
      <c r="G1614">
        <v>14.680776546218526</v>
      </c>
      <c r="H1614">
        <v>20.462661117264293</v>
      </c>
      <c r="I1614">
        <v>46.342387724414898</v>
      </c>
      <c r="J1614">
        <v>2.8949956822074885</v>
      </c>
      <c r="K1614">
        <v>13.01471859088778</v>
      </c>
      <c r="L1614">
        <v>4.2055677381300134</v>
      </c>
      <c r="M1614">
        <v>10.556438793456817</v>
      </c>
      <c r="N1614">
        <v>6.6799401194920902</v>
      </c>
      <c r="O1614" s="22">
        <f t="shared" si="39"/>
        <v>21.736811318760971</v>
      </c>
    </row>
    <row r="1615" spans="1:15" x14ac:dyDescent="0.25">
      <c r="A1615" s="13">
        <v>161.1</v>
      </c>
      <c r="B1615">
        <v>0</v>
      </c>
      <c r="C1615">
        <v>38.070172051095334</v>
      </c>
      <c r="D1615">
        <v>44.63127154809731</v>
      </c>
      <c r="E1615">
        <v>9.1505191109575854</v>
      </c>
      <c r="F1615">
        <v>13.484761770235322</v>
      </c>
      <c r="G1615">
        <v>14.170800965365366</v>
      </c>
      <c r="H1615">
        <v>19.470000000000002</v>
      </c>
      <c r="I1615">
        <v>46.342387724414898</v>
      </c>
      <c r="J1615">
        <v>2.8949956822074885</v>
      </c>
      <c r="K1615">
        <v>13.01471859088778</v>
      </c>
      <c r="L1615">
        <v>3.3008029326210919</v>
      </c>
      <c r="M1615">
        <v>9.1547801721286568</v>
      </c>
      <c r="N1615">
        <v>5.6994385688416722</v>
      </c>
      <c r="O1615" s="22">
        <f t="shared" si="39"/>
        <v>19.665010600038297</v>
      </c>
    </row>
    <row r="1616" spans="1:15" x14ac:dyDescent="0.25">
      <c r="A1616" s="13">
        <v>161.19999999999999</v>
      </c>
      <c r="B1616">
        <v>0</v>
      </c>
      <c r="C1616">
        <v>27.971163722662666</v>
      </c>
      <c r="D1616">
        <v>37.723425083096579</v>
      </c>
      <c r="E1616">
        <v>8.5006587979991295</v>
      </c>
      <c r="F1616">
        <v>13.484761770235322</v>
      </c>
      <c r="G1616">
        <v>12.607362928067074</v>
      </c>
      <c r="H1616">
        <v>18.49178195848091</v>
      </c>
      <c r="I1616">
        <v>46.342387724414898</v>
      </c>
      <c r="J1616">
        <v>1.7502571239677902</v>
      </c>
      <c r="K1616">
        <v>13.01471859088778</v>
      </c>
      <c r="L1616">
        <v>2.8037118254200095</v>
      </c>
      <c r="M1616">
        <v>8.5</v>
      </c>
      <c r="N1616">
        <v>5.6994385688416722</v>
      </c>
      <c r="O1616" s="22">
        <f t="shared" si="39"/>
        <v>18.282054093071043</v>
      </c>
    </row>
    <row r="1617" spans="1:15" x14ac:dyDescent="0.25">
      <c r="A1617" s="13">
        <v>161.30000000000001</v>
      </c>
      <c r="B1617">
        <v>0</v>
      </c>
      <c r="C1617">
        <v>23.989080849419807</v>
      </c>
      <c r="D1617">
        <v>35.376246267799523</v>
      </c>
      <c r="E1617">
        <v>7.9504968398207669</v>
      </c>
      <c r="F1617">
        <v>13.484761770235322</v>
      </c>
      <c r="G1617">
        <v>12.415876932379767</v>
      </c>
      <c r="H1617">
        <v>18.49178195848091</v>
      </c>
      <c r="I1617">
        <v>46.342387724414898</v>
      </c>
      <c r="J1617">
        <v>1.8388311504866348</v>
      </c>
      <c r="K1617">
        <v>13.242552624022306</v>
      </c>
      <c r="L1617">
        <v>2.4752373623553763</v>
      </c>
      <c r="M1617">
        <v>8.17415439051649</v>
      </c>
      <c r="N1617">
        <v>5.6994385688416722</v>
      </c>
      <c r="O1617" s="22">
        <f t="shared" si="39"/>
        <v>16.407472341172824</v>
      </c>
    </row>
    <row r="1618" spans="1:15" x14ac:dyDescent="0.25">
      <c r="A1618" s="13">
        <v>161.4</v>
      </c>
      <c r="B1618">
        <v>0</v>
      </c>
      <c r="C1618">
        <v>19.591120437586003</v>
      </c>
      <c r="D1618">
        <v>30.288175910741142</v>
      </c>
      <c r="E1618">
        <v>7.3131388609816508</v>
      </c>
      <c r="F1618">
        <v>10.889444430272832</v>
      </c>
      <c r="G1618">
        <v>12.875169901791589</v>
      </c>
      <c r="H1618">
        <v>14.523749515879157</v>
      </c>
      <c r="I1618">
        <v>37.666287313723927</v>
      </c>
      <c r="J1618">
        <v>2.0470710783946906</v>
      </c>
      <c r="K1618">
        <v>13.242552624022306</v>
      </c>
      <c r="L1618">
        <v>1.2946814279968646</v>
      </c>
      <c r="M1618">
        <v>6.4510464267434946</v>
      </c>
      <c r="N1618">
        <v>5.6994385688416722</v>
      </c>
      <c r="O1618" s="22">
        <f t="shared" si="39"/>
        <v>15.790070536564457</v>
      </c>
    </row>
    <row r="1619" spans="1:15" x14ac:dyDescent="0.25">
      <c r="A1619" s="13">
        <v>161.5</v>
      </c>
      <c r="B1619">
        <v>0</v>
      </c>
      <c r="C1619">
        <v>18.485237353088003</v>
      </c>
      <c r="D1619">
        <v>28.610997885428606</v>
      </c>
      <c r="E1619">
        <v>6.2998412678415958</v>
      </c>
      <c r="F1619">
        <v>10.055227496183267</v>
      </c>
      <c r="G1619">
        <v>9.0708323763588545</v>
      </c>
      <c r="H1619">
        <v>17.163172783608513</v>
      </c>
      <c r="I1619">
        <v>28.281981896606897</v>
      </c>
      <c r="J1619">
        <v>2.0470710783946906</v>
      </c>
      <c r="K1619">
        <v>13.242552624022306</v>
      </c>
      <c r="L1619">
        <v>1.1403946685248929</v>
      </c>
      <c r="M1619">
        <v>6.4510464267434946</v>
      </c>
      <c r="N1619">
        <v>5.6994385688416722</v>
      </c>
      <c r="O1619" s="22">
        <f t="shared" si="39"/>
        <v>13.490156374747942</v>
      </c>
    </row>
    <row r="1620" spans="1:15" x14ac:dyDescent="0.25">
      <c r="A1620" s="13">
        <v>161.6</v>
      </c>
      <c r="B1620">
        <v>0</v>
      </c>
      <c r="C1620">
        <v>16.743141879587593</v>
      </c>
      <c r="D1620">
        <v>27.312802858732752</v>
      </c>
      <c r="E1620">
        <v>6.2998412678415958</v>
      </c>
      <c r="F1620">
        <v>8.2463325181561782</v>
      </c>
      <c r="G1620">
        <v>8.6278154824961337</v>
      </c>
      <c r="H1620">
        <v>16.842936204830796</v>
      </c>
      <c r="I1620">
        <v>13.875705387474902</v>
      </c>
      <c r="J1620">
        <v>1.9006577808748215</v>
      </c>
      <c r="K1620">
        <v>12.251799867774531</v>
      </c>
      <c r="L1620">
        <v>0.7602631123499286</v>
      </c>
      <c r="M1620">
        <v>5.8099225468159208</v>
      </c>
      <c r="N1620">
        <v>5.5347990026739007</v>
      </c>
      <c r="O1620" s="22">
        <f t="shared" si="39"/>
        <v>12.212316202136899</v>
      </c>
    </row>
    <row r="1621" spans="1:15" x14ac:dyDescent="0.25">
      <c r="A1621" s="13">
        <v>161.69999999999999</v>
      </c>
      <c r="B1621">
        <v>0</v>
      </c>
      <c r="C1621">
        <v>14.97455174621264</v>
      </c>
      <c r="D1621">
        <v>24.637053395241892</v>
      </c>
      <c r="E1621">
        <v>6.2998412678415958</v>
      </c>
      <c r="F1621">
        <v>6.9081401259673365</v>
      </c>
      <c r="G1621">
        <v>7.1660588889570249</v>
      </c>
      <c r="H1621">
        <v>16.842936204830796</v>
      </c>
      <c r="I1621">
        <v>11.068536488623959</v>
      </c>
      <c r="J1621">
        <v>1.9006577808748215</v>
      </c>
      <c r="K1621">
        <v>12.103474707702743</v>
      </c>
      <c r="L1621">
        <v>0.7602631123499286</v>
      </c>
      <c r="M1621">
        <v>5.4928681032771935</v>
      </c>
      <c r="N1621">
        <v>5.8693100105549032</v>
      </c>
      <c r="O1621" s="22">
        <f t="shared" si="39"/>
        <v>10.350501492467423</v>
      </c>
    </row>
    <row r="1622" spans="1:15" x14ac:dyDescent="0.25">
      <c r="A1622" s="13">
        <v>161.80000000000001</v>
      </c>
      <c r="B1622">
        <v>0</v>
      </c>
      <c r="C1622">
        <v>13.647094928958325</v>
      </c>
      <c r="D1622">
        <v>22.360053667198567</v>
      </c>
      <c r="E1622">
        <v>5.1359517131686507</v>
      </c>
      <c r="F1622">
        <v>5.2293403025620737</v>
      </c>
      <c r="G1622">
        <v>5.5656086818963484</v>
      </c>
      <c r="H1622">
        <v>16.859092502267139</v>
      </c>
      <c r="I1622">
        <v>11.068536488623959</v>
      </c>
      <c r="J1622">
        <v>1.6829141392239833</v>
      </c>
      <c r="K1622">
        <v>12.103474707702743</v>
      </c>
      <c r="L1622">
        <v>0.7602631123499286</v>
      </c>
      <c r="M1622">
        <v>4.5615786740995716</v>
      </c>
      <c r="N1622">
        <v>5.8693100105549032</v>
      </c>
      <c r="O1622" s="22">
        <f t="shared" si="39"/>
        <v>9.5019743193695696</v>
      </c>
    </row>
    <row r="1623" spans="1:15" x14ac:dyDescent="0.25">
      <c r="A1623" s="13">
        <v>161.9</v>
      </c>
      <c r="B1623">
        <v>0</v>
      </c>
      <c r="C1623">
        <v>12.547716923807295</v>
      </c>
      <c r="D1623">
        <v>17.818641923558598</v>
      </c>
      <c r="E1623">
        <v>5.1359517131686507</v>
      </c>
      <c r="F1623">
        <v>5.0790944074706861</v>
      </c>
      <c r="G1623">
        <v>5.016771870436207</v>
      </c>
      <c r="H1623">
        <v>16.859092502267139</v>
      </c>
      <c r="I1623">
        <v>10.48237091501727</v>
      </c>
      <c r="J1623">
        <v>1.6829141392239833</v>
      </c>
      <c r="K1623">
        <v>11.032986902919808</v>
      </c>
      <c r="L1623">
        <v>0.7602631123499286</v>
      </c>
      <c r="M1623">
        <v>3.0410524493997144</v>
      </c>
      <c r="N1623">
        <v>5.8693100105549032</v>
      </c>
      <c r="O1623" s="22">
        <f t="shared" si="39"/>
        <v>8.7369349107171832</v>
      </c>
    </row>
    <row r="1624" spans="1:15" x14ac:dyDescent="0.25">
      <c r="A1624" s="13">
        <v>162</v>
      </c>
      <c r="B1624">
        <v>0</v>
      </c>
      <c r="C1624">
        <v>11.515902048906112</v>
      </c>
      <c r="D1624">
        <v>12.875169901791589</v>
      </c>
      <c r="E1624">
        <v>4.9193495504995379</v>
      </c>
      <c r="F1624">
        <v>4.2317844935676954</v>
      </c>
      <c r="G1624">
        <v>3.7593616479397132</v>
      </c>
      <c r="H1624">
        <v>15.028592748491127</v>
      </c>
      <c r="I1624">
        <v>6.8031242822691409</v>
      </c>
      <c r="J1624">
        <v>1.6829141392239833</v>
      </c>
      <c r="K1624">
        <v>11.032986902919808</v>
      </c>
      <c r="L1624">
        <v>0.7602631123499286</v>
      </c>
      <c r="M1624">
        <v>3.0410524493997144</v>
      </c>
      <c r="N1624">
        <v>5.8693100105549032</v>
      </c>
      <c r="O1624" s="22">
        <f t="shared" si="39"/>
        <v>7.9438472391811814</v>
      </c>
    </row>
    <row r="1625" spans="1:15" x14ac:dyDescent="0.25">
      <c r="A1625" s="13">
        <v>162.1</v>
      </c>
      <c r="B1625">
        <v>0</v>
      </c>
      <c r="C1625">
        <v>11.448458411506765</v>
      </c>
      <c r="D1625">
        <v>10.458680605124147</v>
      </c>
      <c r="E1625">
        <v>4.2489057414821527</v>
      </c>
      <c r="F1625">
        <v>4.2317844935676954</v>
      </c>
      <c r="G1625">
        <v>3.5542087727087721</v>
      </c>
      <c r="H1625">
        <v>15.028592748491127</v>
      </c>
      <c r="I1625">
        <v>7.7251019410749535</v>
      </c>
      <c r="J1625">
        <v>1.6829141392239833</v>
      </c>
      <c r="K1625">
        <v>10.75174404457249</v>
      </c>
      <c r="L1625">
        <v>0.7602631123499286</v>
      </c>
      <c r="M1625">
        <v>3.6142495763297813</v>
      </c>
      <c r="N1625">
        <v>5.8693100105549032</v>
      </c>
      <c r="O1625" s="22">
        <f t="shared" si="39"/>
        <v>6.7933176073261032</v>
      </c>
    </row>
    <row r="1626" spans="1:15" x14ac:dyDescent="0.25">
      <c r="A1626" s="13">
        <v>162.19999999999999</v>
      </c>
      <c r="B1626">
        <v>0</v>
      </c>
      <c r="C1626">
        <v>11.882036862423883</v>
      </c>
      <c r="D1626">
        <v>7.8617300894904805</v>
      </c>
      <c r="E1626">
        <v>4.2489057414821527</v>
      </c>
      <c r="F1626">
        <v>3.6615297349605127</v>
      </c>
      <c r="G1626">
        <v>3.5542087727087721</v>
      </c>
      <c r="H1626">
        <v>12.320982103712351</v>
      </c>
      <c r="I1626">
        <v>7.7251019410749535</v>
      </c>
      <c r="J1626">
        <v>1.2258874336577563</v>
      </c>
      <c r="K1626">
        <v>7.9246261741485329</v>
      </c>
      <c r="L1626">
        <v>0.7602631123499286</v>
      </c>
      <c r="M1626">
        <v>4.5742321760050615</v>
      </c>
      <c r="N1626">
        <v>5.8693100105549032</v>
      </c>
      <c r="O1626" s="22">
        <f t="shared" si="39"/>
        <v>6.6145177997488913</v>
      </c>
    </row>
    <row r="1627" spans="1:15" x14ac:dyDescent="0.25">
      <c r="A1627" s="13">
        <v>162.30000000000001</v>
      </c>
      <c r="B1627">
        <v>0</v>
      </c>
      <c r="C1627">
        <v>9.9024441427356713</v>
      </c>
      <c r="D1627">
        <v>9.5313587698711668</v>
      </c>
      <c r="E1627">
        <v>4.2317844935676954</v>
      </c>
      <c r="F1627">
        <v>2.0754758490524527</v>
      </c>
      <c r="G1627">
        <v>6.0689702586188377</v>
      </c>
      <c r="H1627">
        <v>12.227824827008279</v>
      </c>
      <c r="I1627">
        <v>7.7251019410749535</v>
      </c>
      <c r="J1627">
        <v>0.34</v>
      </c>
      <c r="K1627">
        <v>7.6405497184430393</v>
      </c>
      <c r="L1627">
        <v>0.7602631123499286</v>
      </c>
      <c r="M1627">
        <v>4.5742321760050615</v>
      </c>
      <c r="N1627">
        <v>5.8693100105549032</v>
      </c>
      <c r="O1627" s="22">
        <f t="shared" si="39"/>
        <v>5.9674011793807749</v>
      </c>
    </row>
    <row r="1628" spans="1:15" x14ac:dyDescent="0.25">
      <c r="A1628" s="13">
        <v>162.4</v>
      </c>
      <c r="B1628">
        <v>0</v>
      </c>
      <c r="C1628">
        <v>9.4625577937468908</v>
      </c>
      <c r="D1628">
        <v>8.2139880691415676</v>
      </c>
      <c r="E1628">
        <v>4.0386631451508803</v>
      </c>
      <c r="F1628">
        <v>2.0754758490524527</v>
      </c>
      <c r="G1628">
        <v>4.5354161881794273</v>
      </c>
      <c r="H1628">
        <v>12.227824827008279</v>
      </c>
      <c r="I1628">
        <v>7.9748103425724182</v>
      </c>
      <c r="J1628">
        <v>0.3801315561749643</v>
      </c>
      <c r="K1628">
        <v>7.3001095882185227</v>
      </c>
      <c r="L1628">
        <v>0.7602631123499286</v>
      </c>
      <c r="M1628">
        <v>4.0941421567893812</v>
      </c>
      <c r="N1628">
        <v>6.1294371682887823</v>
      </c>
      <c r="O1628" s="22">
        <f t="shared" si="39"/>
        <v>5.9122762749401661</v>
      </c>
    </row>
    <row r="1629" spans="1:15" x14ac:dyDescent="0.25">
      <c r="A1629" s="13">
        <v>162.5</v>
      </c>
      <c r="B1629">
        <v>0</v>
      </c>
      <c r="C1629">
        <v>9.7024739113279761</v>
      </c>
      <c r="D1629">
        <v>6.6801796383031498</v>
      </c>
      <c r="E1629">
        <v>4.0386631451508803</v>
      </c>
      <c r="F1629">
        <v>1.8141664752717708</v>
      </c>
      <c r="G1629">
        <v>4.2260619967056803</v>
      </c>
      <c r="H1629">
        <v>12.227824827008279</v>
      </c>
      <c r="I1629">
        <v>7.1084175454175451</v>
      </c>
      <c r="J1629">
        <v>0.8668333173107734</v>
      </c>
      <c r="K1629">
        <v>7.3001095882185227</v>
      </c>
      <c r="L1629">
        <v>0.96166522241370478</v>
      </c>
      <c r="M1629">
        <v>3.3658282784479665</v>
      </c>
      <c r="N1629">
        <v>6.1294371682887823</v>
      </c>
      <c r="O1629" s="22">
        <f t="shared" si="39"/>
        <v>5.5994016497227923</v>
      </c>
    </row>
    <row r="1630" spans="1:15" x14ac:dyDescent="0.25">
      <c r="A1630" s="13">
        <v>162.6</v>
      </c>
      <c r="B1630">
        <v>0</v>
      </c>
      <c r="C1630">
        <v>9.7024739113279761</v>
      </c>
      <c r="D1630">
        <v>6.0529992565669462</v>
      </c>
      <c r="E1630">
        <v>3.8484282505978982</v>
      </c>
      <c r="F1630">
        <v>4.8847927284583941</v>
      </c>
      <c r="G1630">
        <v>3.3</v>
      </c>
      <c r="H1630">
        <v>12.227824827008279</v>
      </c>
      <c r="I1630">
        <v>6.8031242822691409</v>
      </c>
      <c r="J1630">
        <v>0.8668333173107734</v>
      </c>
      <c r="K1630">
        <v>7.3001095882185227</v>
      </c>
      <c r="L1630">
        <v>0.96166522241370478</v>
      </c>
      <c r="M1630">
        <v>3.3658282784479665</v>
      </c>
      <c r="N1630">
        <v>6.1294371682887823</v>
      </c>
      <c r="O1630" s="22">
        <f t="shared" si="39"/>
        <v>5.3684717594887532</v>
      </c>
    </row>
    <row r="1631" spans="1:15" x14ac:dyDescent="0.25">
      <c r="A1631" s="13">
        <v>162.69999999999999</v>
      </c>
      <c r="B1631">
        <v>0</v>
      </c>
      <c r="C1631">
        <v>9.7199176951247903</v>
      </c>
      <c r="D1631">
        <v>4.0386631451508803</v>
      </c>
      <c r="E1631">
        <v>3.6615297349605127</v>
      </c>
      <c r="F1631">
        <v>2.5750339803583175</v>
      </c>
      <c r="G1631">
        <v>3.3</v>
      </c>
      <c r="H1631">
        <v>12.227824827008279</v>
      </c>
      <c r="I1631">
        <v>6.5002461491854291</v>
      </c>
      <c r="J1631">
        <v>0.8668333173107734</v>
      </c>
      <c r="K1631">
        <v>7.3001095882185227</v>
      </c>
      <c r="L1631">
        <v>0.96166522241370478</v>
      </c>
      <c r="M1631">
        <v>3.3658282784479665</v>
      </c>
      <c r="N1631">
        <v>6.1294371682887823</v>
      </c>
      <c r="O1631" s="22">
        <f t="shared" si="39"/>
        <v>5.453626402575698</v>
      </c>
    </row>
    <row r="1632" spans="1:15" x14ac:dyDescent="0.25">
      <c r="A1632" s="13">
        <v>162.80000000000001</v>
      </c>
      <c r="B1632">
        <v>0</v>
      </c>
      <c r="C1632">
        <v>9.2504702583166019</v>
      </c>
      <c r="D1632">
        <v>0.44</v>
      </c>
      <c r="E1632">
        <v>2.6854422354614145</v>
      </c>
      <c r="F1632">
        <v>2.5750339803583175</v>
      </c>
      <c r="G1632">
        <v>3.056337677678957</v>
      </c>
      <c r="H1632">
        <v>11.921178633004372</v>
      </c>
      <c r="I1632">
        <v>5.4124024240627202</v>
      </c>
      <c r="J1632">
        <v>0.8668333173107734</v>
      </c>
      <c r="K1632">
        <v>6.1294371682887823</v>
      </c>
      <c r="L1632">
        <v>1.2258874336577563</v>
      </c>
      <c r="M1632">
        <v>3.3658282784479665</v>
      </c>
      <c r="N1632">
        <v>6.1294371682887823</v>
      </c>
      <c r="O1632" s="22">
        <f t="shared" si="39"/>
        <v>5.053924092205663</v>
      </c>
    </row>
    <row r="1633" spans="1:15" x14ac:dyDescent="0.25">
      <c r="A1633" s="13">
        <v>162.9</v>
      </c>
      <c r="B1633">
        <v>0</v>
      </c>
      <c r="C1633">
        <v>9.2426186765440015</v>
      </c>
      <c r="D1633">
        <v>1.1847362575695908</v>
      </c>
      <c r="E1633">
        <v>2.6854422354614145</v>
      </c>
      <c r="F1633">
        <v>2.5750339803583175</v>
      </c>
      <c r="G1633">
        <v>2.0871032557111304</v>
      </c>
      <c r="H1633">
        <v>12.870000000000001</v>
      </c>
      <c r="I1633">
        <v>4.4884852678826963</v>
      </c>
      <c r="J1633">
        <v>0.8668333173107734</v>
      </c>
      <c r="K1633">
        <v>6.1294371682887823</v>
      </c>
      <c r="L1633">
        <v>1.5205262246998572</v>
      </c>
      <c r="M1633">
        <v>3.3658282784479665</v>
      </c>
      <c r="N1633">
        <v>6.1294371682887823</v>
      </c>
      <c r="O1633" s="22">
        <f t="shared" si="39"/>
        <v>4.4215240479063693</v>
      </c>
    </row>
    <row r="1634" spans="1:15" x14ac:dyDescent="0.25">
      <c r="A1634" s="13">
        <v>163</v>
      </c>
      <c r="B1634">
        <v>0</v>
      </c>
      <c r="C1634">
        <v>9.24</v>
      </c>
      <c r="D1634">
        <v>1.4758048651498612</v>
      </c>
      <c r="E1634">
        <v>2.6854422354614145</v>
      </c>
      <c r="F1634">
        <v>2.5750339803583175</v>
      </c>
      <c r="G1634">
        <v>2.0282997806044354</v>
      </c>
      <c r="H1634">
        <v>11.884582449543611</v>
      </c>
      <c r="I1634">
        <v>4.4884852678826963</v>
      </c>
      <c r="J1634">
        <v>1.9382982226685346</v>
      </c>
      <c r="K1634">
        <v>5.5764146187312873</v>
      </c>
      <c r="L1634">
        <v>1.6037767924496227</v>
      </c>
      <c r="M1634">
        <v>3.3658282784479665</v>
      </c>
      <c r="N1634">
        <v>6.1576618939334438</v>
      </c>
      <c r="O1634" s="22">
        <f t="shared" si="39"/>
        <v>4.4287901525469424</v>
      </c>
    </row>
    <row r="1635" spans="1:15" x14ac:dyDescent="0.25">
      <c r="A1635" s="13">
        <v>163.1</v>
      </c>
      <c r="B1635">
        <v>0</v>
      </c>
      <c r="C1635">
        <v>8.5828200493777107</v>
      </c>
      <c r="D1635">
        <v>1.7736967046256809</v>
      </c>
      <c r="E1635">
        <v>2.6854422354614145</v>
      </c>
      <c r="F1635">
        <v>3.5813405311419353</v>
      </c>
      <c r="G1635">
        <v>2.0282997806044354</v>
      </c>
      <c r="H1635">
        <v>10.909981668178917</v>
      </c>
      <c r="I1635">
        <v>4.4884852678826963</v>
      </c>
      <c r="J1635">
        <v>1.2946814279968646</v>
      </c>
      <c r="K1635">
        <v>7.3553246019465393</v>
      </c>
      <c r="L1635">
        <v>1.6037767924496227</v>
      </c>
      <c r="M1635">
        <v>3.3658282784479665</v>
      </c>
      <c r="N1635">
        <v>6.1576618939334438</v>
      </c>
      <c r="O1635" s="22">
        <f t="shared" si="39"/>
        <v>4.4183023654359319</v>
      </c>
    </row>
    <row r="1636" spans="1:15" x14ac:dyDescent="0.25">
      <c r="A1636" s="13">
        <v>163.19999999999999</v>
      </c>
      <c r="B1636">
        <v>0</v>
      </c>
      <c r="C1636">
        <v>8.1429724302615689</v>
      </c>
      <c r="D1636">
        <v>1.7736967046256809</v>
      </c>
      <c r="E1636">
        <v>2.6854422354614145</v>
      </c>
      <c r="F1636">
        <v>3.5813405311419353</v>
      </c>
      <c r="G1636">
        <v>1.8141664752717708</v>
      </c>
      <c r="H1636">
        <v>9.2635414394280122</v>
      </c>
      <c r="I1636">
        <v>4.4884852678826963</v>
      </c>
      <c r="J1636">
        <v>1.7336666346215468</v>
      </c>
      <c r="K1636">
        <v>7.3553246019465393</v>
      </c>
      <c r="L1636">
        <v>1.6037767924496227</v>
      </c>
      <c r="M1636">
        <v>3.3658282784479665</v>
      </c>
      <c r="N1636">
        <v>6.1576618939334438</v>
      </c>
      <c r="O1636" s="22">
        <f t="shared" si="39"/>
        <v>4.4856116026706019</v>
      </c>
    </row>
    <row r="1637" spans="1:15" x14ac:dyDescent="0.25">
      <c r="A1637" s="13">
        <v>163.30000000000001</v>
      </c>
      <c r="B1637">
        <v>0</v>
      </c>
      <c r="C1637">
        <v>7.5090611929854454</v>
      </c>
      <c r="D1637">
        <v>1.7736967046256809</v>
      </c>
      <c r="E1637">
        <v>2.6854422354614145</v>
      </c>
      <c r="F1637">
        <v>3.7850231174987559</v>
      </c>
      <c r="G1637">
        <v>1.8141664752717708</v>
      </c>
      <c r="H1637">
        <v>9.2635414394280122</v>
      </c>
      <c r="I1637">
        <v>3.7625789028271552</v>
      </c>
      <c r="J1637">
        <v>1.7336666346215468</v>
      </c>
      <c r="K1637">
        <v>7.3553246019465393</v>
      </c>
      <c r="L1637">
        <v>2.4517748673155126</v>
      </c>
      <c r="M1637">
        <v>3.3658282784479665</v>
      </c>
      <c r="N1637">
        <v>6.1576618939334438</v>
      </c>
      <c r="O1637" s="22">
        <f t="shared" si="39"/>
        <v>4.3304919404560165</v>
      </c>
    </row>
    <row r="1638" spans="1:15" x14ac:dyDescent="0.25">
      <c r="A1638" s="13">
        <v>163.4</v>
      </c>
      <c r="B1638">
        <v>0</v>
      </c>
      <c r="C1638">
        <v>7.5090611929854454</v>
      </c>
      <c r="D1638">
        <v>1.7736967046256809</v>
      </c>
      <c r="E1638">
        <v>2.6854422354614145</v>
      </c>
      <c r="F1638">
        <v>3.7850231174987559</v>
      </c>
      <c r="G1638">
        <v>1.3914021704740871</v>
      </c>
      <c r="H1638">
        <v>9.2635414394280122</v>
      </c>
      <c r="I1638">
        <v>3.7625789028271552</v>
      </c>
      <c r="J1638">
        <v>1.7336666346215468</v>
      </c>
      <c r="K1638">
        <v>7.3553246019465393</v>
      </c>
      <c r="L1638">
        <v>2.4517748673155126</v>
      </c>
      <c r="M1638">
        <v>3.3658282784479665</v>
      </c>
      <c r="N1638">
        <v>5.789991364414977</v>
      </c>
      <c r="O1638" s="22">
        <f t="shared" si="39"/>
        <v>4.3048138620302705</v>
      </c>
    </row>
    <row r="1639" spans="1:15" x14ac:dyDescent="0.25">
      <c r="A1639" s="13">
        <v>163.5</v>
      </c>
      <c r="B1639">
        <v>0</v>
      </c>
      <c r="C1639">
        <v>7.7</v>
      </c>
      <c r="D1639">
        <v>1.7736967046256809</v>
      </c>
      <c r="E1639">
        <v>2.6854422354614145</v>
      </c>
      <c r="F1639">
        <v>3.7850231174987559</v>
      </c>
      <c r="G1639">
        <v>1.3914021704740871</v>
      </c>
      <c r="H1639">
        <v>7.9474524220029155</v>
      </c>
      <c r="I1639">
        <v>3.7625789028271552</v>
      </c>
      <c r="J1639">
        <v>1.7336666346215468</v>
      </c>
      <c r="K1639">
        <v>7.3553246019465393</v>
      </c>
      <c r="L1639">
        <v>2.4517748673155126</v>
      </c>
      <c r="M1639">
        <v>4.1502289093494591</v>
      </c>
      <c r="N1639">
        <v>5.789991364414977</v>
      </c>
      <c r="O1639" s="22">
        <f t="shared" si="39"/>
        <v>4.2389442925039242</v>
      </c>
    </row>
    <row r="1640" spans="1:15" x14ac:dyDescent="0.25">
      <c r="A1640" s="13">
        <v>163.6</v>
      </c>
      <c r="B1640">
        <v>0</v>
      </c>
      <c r="C1640">
        <v>7.7031422160051033</v>
      </c>
      <c r="D1640">
        <v>2.338632078801623</v>
      </c>
      <c r="E1640">
        <v>2.6854422354614145</v>
      </c>
      <c r="F1640">
        <v>3.7850231174987559</v>
      </c>
      <c r="G1640">
        <v>0.98386991009990754</v>
      </c>
      <c r="H1640">
        <v>7.6542929131305133</v>
      </c>
      <c r="I1640">
        <v>3.7625789028271552</v>
      </c>
      <c r="J1640">
        <v>1.7336666346215468</v>
      </c>
      <c r="K1640">
        <v>6.6993805683809313</v>
      </c>
      <c r="L1640">
        <v>2.4517748673155126</v>
      </c>
      <c r="M1640">
        <v>4.1502289093494591</v>
      </c>
      <c r="N1640">
        <v>5.789991364414977</v>
      </c>
      <c r="O1640" s="22">
        <f t="shared" si="39"/>
        <v>4.2105484942115039</v>
      </c>
    </row>
    <row r="1641" spans="1:15" x14ac:dyDescent="0.25">
      <c r="A1641" s="13">
        <v>163.69999999999999</v>
      </c>
      <c r="B1641">
        <v>0</v>
      </c>
      <c r="C1641">
        <v>7.7031422160051033</v>
      </c>
      <c r="D1641">
        <v>2.0282997806044354</v>
      </c>
      <c r="E1641">
        <v>2.959797290356216</v>
      </c>
      <c r="F1641">
        <v>3.7850231174987559</v>
      </c>
      <c r="G1641">
        <v>0.98386991009990754</v>
      </c>
      <c r="H1641">
        <v>6.3476767403515435</v>
      </c>
      <c r="I1641">
        <v>3.7625789028271552</v>
      </c>
      <c r="J1641">
        <v>1.7336666346215468</v>
      </c>
      <c r="K1641">
        <v>6.6993805683809313</v>
      </c>
      <c r="L1641">
        <v>2.21</v>
      </c>
      <c r="M1641">
        <v>4.1502289093494591</v>
      </c>
      <c r="N1641">
        <v>5.789991364414977</v>
      </c>
      <c r="O1641" s="22">
        <f t="shared" si="39"/>
        <v>4.1448353098255746</v>
      </c>
    </row>
    <row r="1642" spans="1:15" x14ac:dyDescent="0.25">
      <c r="A1642" s="13">
        <v>163.80000000000001</v>
      </c>
      <c r="B1642">
        <v>0</v>
      </c>
      <c r="C1642">
        <v>7.4929300010076174</v>
      </c>
      <c r="D1642">
        <v>2.0282997806044354</v>
      </c>
      <c r="E1642">
        <v>2.959797290356216</v>
      </c>
      <c r="F1642">
        <v>3.7850231174987559</v>
      </c>
      <c r="G1642">
        <v>1.8925115587493779</v>
      </c>
      <c r="H1642">
        <v>6.3476767403515435</v>
      </c>
      <c r="I1642">
        <v>3.7625789028271552</v>
      </c>
      <c r="J1642">
        <v>1.7336666346215468</v>
      </c>
      <c r="K1642">
        <v>6.4263597782881723</v>
      </c>
      <c r="L1642">
        <v>2.21</v>
      </c>
      <c r="M1642">
        <v>3.1346451154795818</v>
      </c>
      <c r="N1642">
        <v>5.789991364414977</v>
      </c>
      <c r="O1642" s="22">
        <f t="shared" si="39"/>
        <v>4.0128046195425027</v>
      </c>
    </row>
    <row r="1643" spans="1:15" x14ac:dyDescent="0.25">
      <c r="A1643" s="13">
        <v>163.9</v>
      </c>
      <c r="B1643">
        <v>0</v>
      </c>
      <c r="C1643">
        <v>7.7282339509101305</v>
      </c>
      <c r="D1643">
        <v>2.0282997806044354</v>
      </c>
      <c r="E1643">
        <v>2.959797290356216</v>
      </c>
      <c r="F1643">
        <v>3.7850231174987559</v>
      </c>
      <c r="G1643">
        <v>1.8925115587493779</v>
      </c>
      <c r="H1643">
        <v>5.6966832455385825</v>
      </c>
      <c r="I1643">
        <v>3.7625789028271552</v>
      </c>
      <c r="J1643">
        <v>1.7336666346215468</v>
      </c>
      <c r="K1643">
        <v>6.1600081168777692</v>
      </c>
      <c r="L1643">
        <v>1.5673225577397909</v>
      </c>
      <c r="M1643">
        <v>3.1346451154795818</v>
      </c>
      <c r="N1643">
        <v>5.789991364414977</v>
      </c>
      <c r="O1643" s="22">
        <f t="shared" si="39"/>
        <v>3.9636233570166142</v>
      </c>
    </row>
    <row r="1644" spans="1:15" x14ac:dyDescent="0.25">
      <c r="A1644" s="13">
        <v>164</v>
      </c>
      <c r="B1644">
        <v>0</v>
      </c>
      <c r="C1644">
        <v>7.0947868185027234</v>
      </c>
      <c r="D1644">
        <v>2.0282997806044354</v>
      </c>
      <c r="E1644">
        <v>2.959797290356216</v>
      </c>
      <c r="F1644">
        <v>3.7850231174987559</v>
      </c>
      <c r="G1644">
        <v>1.8925115587493779</v>
      </c>
      <c r="H1644">
        <v>5.3720107967129032</v>
      </c>
      <c r="I1644">
        <v>3.7625789028271552</v>
      </c>
      <c r="J1644">
        <v>1.7336666346215468</v>
      </c>
      <c r="K1644">
        <v>4.9417102302745359</v>
      </c>
      <c r="L1644">
        <v>1.5673225577397909</v>
      </c>
      <c r="M1644">
        <v>3.1346451154795818</v>
      </c>
      <c r="N1644">
        <v>5.789991364414977</v>
      </c>
      <c r="O1644" s="22">
        <f t="shared" si="39"/>
        <v>3.8532301363015264</v>
      </c>
    </row>
    <row r="1645" spans="1:15" x14ac:dyDescent="0.25">
      <c r="A1645" s="13">
        <v>164.1</v>
      </c>
      <c r="B1645">
        <v>0</v>
      </c>
      <c r="C1645">
        <v>8.1518832180055192</v>
      </c>
      <c r="D1645">
        <v>2.0282997806044354</v>
      </c>
      <c r="E1645">
        <v>2.959797290356216</v>
      </c>
      <c r="F1645">
        <v>3.7850231174987559</v>
      </c>
      <c r="G1645">
        <v>1.8925115587493779</v>
      </c>
      <c r="H1645">
        <v>4.0818745693614842</v>
      </c>
      <c r="I1645">
        <v>4.9058026866151074</v>
      </c>
      <c r="J1645">
        <v>1.7336666346215468</v>
      </c>
      <c r="K1645">
        <v>4.9417102302745359</v>
      </c>
      <c r="L1645">
        <v>1.5673225577397909</v>
      </c>
      <c r="M1645">
        <v>3.1346451154795818</v>
      </c>
      <c r="N1645">
        <v>5.789991364414977</v>
      </c>
      <c r="O1645" s="22">
        <f t="shared" si="39"/>
        <v>3.6718620139818334</v>
      </c>
    </row>
    <row r="1646" spans="1:15" x14ac:dyDescent="0.25">
      <c r="A1646" s="13">
        <v>164.2</v>
      </c>
      <c r="B1646">
        <v>0</v>
      </c>
      <c r="C1646">
        <v>7.5090611929854454</v>
      </c>
      <c r="D1646">
        <v>2.0282997806044354</v>
      </c>
      <c r="E1646">
        <v>2.959797290356216</v>
      </c>
      <c r="F1646">
        <v>3.7850231174987559</v>
      </c>
      <c r="G1646">
        <v>1.7182549286994639</v>
      </c>
      <c r="H1646">
        <v>4.0818745693614842</v>
      </c>
      <c r="I1646">
        <v>4.1348881484267501</v>
      </c>
      <c r="J1646">
        <v>1.7336666346215468</v>
      </c>
      <c r="K1646">
        <v>4.9417102302745359</v>
      </c>
      <c r="L1646">
        <v>1.5673225577397909</v>
      </c>
      <c r="M1646">
        <v>3.1346451154795818</v>
      </c>
      <c r="N1646">
        <v>5.789991364414977</v>
      </c>
      <c r="O1646" s="22">
        <f t="shared" si="39"/>
        <v>3.7477106769767765</v>
      </c>
    </row>
    <row r="1647" spans="1:15" x14ac:dyDescent="0.25">
      <c r="A1647" s="13">
        <v>164.3</v>
      </c>
      <c r="B1647">
        <v>0</v>
      </c>
      <c r="C1647">
        <v>7.5090611929854454</v>
      </c>
      <c r="D1647">
        <v>2.2000000000000002</v>
      </c>
      <c r="E1647">
        <v>2.959797290356216</v>
      </c>
      <c r="F1647">
        <v>3.7850231174987559</v>
      </c>
      <c r="G1647">
        <v>1.4086873322352267</v>
      </c>
      <c r="H1647">
        <v>3.6895121628746534</v>
      </c>
      <c r="I1647">
        <v>4.1348881484267501</v>
      </c>
      <c r="J1647">
        <v>1.7336666346215468</v>
      </c>
      <c r="K1647">
        <v>4.9417102302745359</v>
      </c>
      <c r="L1647">
        <v>1.5673225577397909</v>
      </c>
      <c r="M1647">
        <v>3.1346451154795818</v>
      </c>
      <c r="N1647">
        <v>5.789991364414977</v>
      </c>
      <c r="O1647" s="22">
        <f t="shared" si="39"/>
        <v>3.6153779108719148</v>
      </c>
    </row>
    <row r="1648" spans="1:15" x14ac:dyDescent="0.25">
      <c r="A1648" s="13">
        <v>164.4</v>
      </c>
      <c r="B1648">
        <v>0</v>
      </c>
      <c r="C1648">
        <v>7.5090611929854454</v>
      </c>
      <c r="D1648">
        <v>2.5656188337319326</v>
      </c>
      <c r="E1648">
        <v>3.3</v>
      </c>
      <c r="F1648">
        <v>3.7850231174987559</v>
      </c>
      <c r="G1648">
        <v>1.4086873322352267</v>
      </c>
      <c r="H1648">
        <v>3.6895121628746534</v>
      </c>
      <c r="I1648">
        <v>3.9874051712862091</v>
      </c>
      <c r="J1648">
        <v>1.7336666346215468</v>
      </c>
      <c r="K1648">
        <v>4.9417102302745359</v>
      </c>
      <c r="L1648">
        <v>1.5673225577397909</v>
      </c>
      <c r="M1648">
        <v>3.1346451154795818</v>
      </c>
      <c r="N1648">
        <v>5.789991364414977</v>
      </c>
      <c r="O1648" s="22">
        <f t="shared" si="39"/>
        <v>3.5711920955756233</v>
      </c>
    </row>
    <row r="1649" spans="1:15" x14ac:dyDescent="0.25">
      <c r="A1649" s="13">
        <v>164.5</v>
      </c>
      <c r="B1649">
        <v>0</v>
      </c>
      <c r="C1649">
        <v>7.5090611929854454</v>
      </c>
      <c r="D1649">
        <v>2.5656188337319326</v>
      </c>
      <c r="E1649">
        <v>3.3</v>
      </c>
      <c r="F1649">
        <v>3.7850231174987559</v>
      </c>
      <c r="G1649">
        <v>1.4086873322352267</v>
      </c>
      <c r="H1649">
        <v>3.6449691356717961</v>
      </c>
      <c r="I1649">
        <v>3.9874051712862091</v>
      </c>
      <c r="J1649">
        <v>1.7336666346215468</v>
      </c>
      <c r="K1649">
        <v>4.9417102302745359</v>
      </c>
      <c r="L1649">
        <v>1.5673225577397909</v>
      </c>
      <c r="M1649">
        <v>3.1346451154795818</v>
      </c>
      <c r="N1649">
        <v>5.789991364414977</v>
      </c>
      <c r="O1649" s="22">
        <f t="shared" si="39"/>
        <v>3.6177203094285546</v>
      </c>
    </row>
    <row r="1650" spans="1:15" x14ac:dyDescent="0.25">
      <c r="A1650" s="13">
        <v>164.6</v>
      </c>
      <c r="B1650">
        <v>0</v>
      </c>
      <c r="C1650">
        <v>7.5090611929854454</v>
      </c>
      <c r="D1650">
        <v>2.5656188337319326</v>
      </c>
      <c r="E1650">
        <v>3.4785054261852171</v>
      </c>
      <c r="F1650">
        <v>3.7850231174987559</v>
      </c>
      <c r="G1650">
        <v>1.4086873322352267</v>
      </c>
      <c r="H1650">
        <v>3.6449691356717961</v>
      </c>
      <c r="I1650">
        <v>3.9874051712862091</v>
      </c>
      <c r="J1650">
        <v>1.7336666346215468</v>
      </c>
      <c r="K1650">
        <v>4.9417102302745359</v>
      </c>
      <c r="L1650">
        <v>1.5673225577397909</v>
      </c>
      <c r="M1650">
        <v>3.1346451154795818</v>
      </c>
      <c r="N1650">
        <v>5.789991364414977</v>
      </c>
      <c r="O1650" s="22">
        <f t="shared" si="39"/>
        <v>3.6140083904949827</v>
      </c>
    </row>
    <row r="1651" spans="1:15" x14ac:dyDescent="0.25">
      <c r="A1651" s="13">
        <v>164.7</v>
      </c>
      <c r="B1651">
        <v>0</v>
      </c>
      <c r="C1651">
        <v>6.7307057579424763</v>
      </c>
      <c r="D1651">
        <v>2.5656188337319326</v>
      </c>
      <c r="E1651">
        <v>3.4785054261852171</v>
      </c>
      <c r="F1651">
        <v>3.7850231174987559</v>
      </c>
      <c r="G1651">
        <v>1.4086873322352267</v>
      </c>
      <c r="H1651">
        <v>2.9882770955853477</v>
      </c>
      <c r="I1651">
        <v>4.1348881484267501</v>
      </c>
      <c r="J1651">
        <v>1.7336666346215468</v>
      </c>
      <c r="K1651">
        <v>4.9417102302745359</v>
      </c>
      <c r="L1651">
        <v>1.5673225577397909</v>
      </c>
      <c r="M1651">
        <v>3.1346451154795818</v>
      </c>
      <c r="N1651">
        <v>5.4823352688430136</v>
      </c>
      <c r="O1651" s="22">
        <f t="shared" si="39"/>
        <v>3.6288838426770851</v>
      </c>
    </row>
    <row r="1652" spans="1:15" x14ac:dyDescent="0.25">
      <c r="A1652" s="13">
        <v>164.8</v>
      </c>
      <c r="B1652">
        <v>0</v>
      </c>
      <c r="C1652">
        <v>6.8765398275586254</v>
      </c>
      <c r="D1652">
        <v>2.5656188337319326</v>
      </c>
      <c r="E1652">
        <v>3.2705351244100713</v>
      </c>
      <c r="F1652">
        <v>3.7850231174987559</v>
      </c>
      <c r="G1652">
        <v>1.4086873322352267</v>
      </c>
      <c r="H1652">
        <v>2.9882770955853477</v>
      </c>
      <c r="I1652">
        <v>4.1348881484267501</v>
      </c>
      <c r="J1652">
        <v>1.7336666346215468</v>
      </c>
      <c r="K1652">
        <v>4.9417102302745359</v>
      </c>
      <c r="L1652">
        <v>1.5673225577397909</v>
      </c>
      <c r="M1652">
        <v>3.1346451154795818</v>
      </c>
      <c r="N1652">
        <v>5.4823352688430136</v>
      </c>
      <c r="O1652" s="22">
        <f t="shared" si="39"/>
        <v>3.4959487932136817</v>
      </c>
    </row>
    <row r="1653" spans="1:15" x14ac:dyDescent="0.25">
      <c r="A1653" s="13">
        <v>164.9</v>
      </c>
      <c r="B1653">
        <v>0</v>
      </c>
      <c r="C1653">
        <v>6.8765398275586254</v>
      </c>
      <c r="D1653">
        <v>2.5656188337319326</v>
      </c>
      <c r="E1653">
        <v>3.3509401665801199</v>
      </c>
      <c r="F1653">
        <v>3.7850231174987559</v>
      </c>
      <c r="G1653">
        <v>1.4086873322352267</v>
      </c>
      <c r="H1653">
        <v>2.9882770955853477</v>
      </c>
      <c r="I1653">
        <v>4.1348881484267501</v>
      </c>
      <c r="J1653">
        <v>1.7336666346215468</v>
      </c>
      <c r="K1653">
        <v>4.9417102302745359</v>
      </c>
      <c r="L1653">
        <v>1.5673225577397909</v>
      </c>
      <c r="M1653">
        <v>3.1346451154795818</v>
      </c>
      <c r="N1653">
        <v>5.4823352688430136</v>
      </c>
      <c r="O1653" s="22">
        <f t="shared" si="39"/>
        <v>3.4907707738670983</v>
      </c>
    </row>
    <row r="1654" spans="1:15" x14ac:dyDescent="0.25">
      <c r="A1654" s="13">
        <v>165</v>
      </c>
      <c r="B1654">
        <v>0</v>
      </c>
      <c r="C1654">
        <v>6.6584082181854845</v>
      </c>
      <c r="D1654">
        <v>2.5656188337319326</v>
      </c>
      <c r="E1654">
        <v>3.3509401665801199</v>
      </c>
      <c r="F1654">
        <v>3.7850231174987559</v>
      </c>
      <c r="G1654">
        <v>1.4086873322352267</v>
      </c>
      <c r="H1654">
        <v>2.9882770955853477</v>
      </c>
      <c r="I1654">
        <v>4.1348881484267501</v>
      </c>
      <c r="J1654">
        <v>1.7336666346215468</v>
      </c>
      <c r="K1654">
        <v>4.6896588362054663</v>
      </c>
      <c r="L1654">
        <v>1.5673225577397909</v>
      </c>
      <c r="M1654">
        <v>3.1346451154795818</v>
      </c>
      <c r="N1654">
        <v>5.4823352688430136</v>
      </c>
      <c r="O1654" s="22">
        <f t="shared" si="39"/>
        <v>3.4974711940479359</v>
      </c>
    </row>
    <row r="1655" spans="1:15" x14ac:dyDescent="0.25">
      <c r="A1655" s="13">
        <v>165.1</v>
      </c>
      <c r="B1655">
        <v>0</v>
      </c>
      <c r="C1655">
        <v>6.195256249744638</v>
      </c>
      <c r="D1655">
        <v>2.5656188337319326</v>
      </c>
      <c r="E1655">
        <v>3.7850231174987559</v>
      </c>
      <c r="F1655">
        <v>3.7850231174987559</v>
      </c>
      <c r="G1655">
        <v>1.4086873322352267</v>
      </c>
      <c r="H1655">
        <v>2.9882770955853477</v>
      </c>
      <c r="I1655">
        <v>4.1348881484267501</v>
      </c>
      <c r="J1655">
        <v>1.7336666346215468</v>
      </c>
      <c r="K1655">
        <v>4.6896588362054663</v>
      </c>
      <c r="L1655">
        <v>1.5673225577397909</v>
      </c>
      <c r="M1655">
        <v>3.1346451154795818</v>
      </c>
      <c r="N1655">
        <v>5.4823352688430136</v>
      </c>
      <c r="O1655" s="22">
        <f t="shared" si="39"/>
        <v>3.4582892770944187</v>
      </c>
    </row>
    <row r="1656" spans="1:15" x14ac:dyDescent="0.25">
      <c r="A1656" s="13">
        <v>165.2</v>
      </c>
      <c r="B1656">
        <v>0</v>
      </c>
      <c r="C1656">
        <v>6.195256249744638</v>
      </c>
      <c r="D1656">
        <v>2.5656188337319326</v>
      </c>
      <c r="E1656">
        <v>3.7850231174987559</v>
      </c>
      <c r="F1656">
        <v>3.7850231174987559</v>
      </c>
      <c r="G1656">
        <v>1.4086873322352267</v>
      </c>
      <c r="H1656">
        <v>2.9882770955853477</v>
      </c>
      <c r="I1656">
        <v>4.1348881484267501</v>
      </c>
      <c r="J1656">
        <v>1.7336666346215468</v>
      </c>
      <c r="K1656">
        <v>4.6896588362054663</v>
      </c>
      <c r="L1656">
        <v>1.5673225577397909</v>
      </c>
      <c r="M1656">
        <v>3.1346451154795818</v>
      </c>
      <c r="N1656">
        <v>5.4823352688430136</v>
      </c>
      <c r="O1656" s="22">
        <f t="shared" si="39"/>
        <v>3.4558668589675676</v>
      </c>
    </row>
    <row r="1657" spans="1:15" x14ac:dyDescent="0.25">
      <c r="A1657" s="13">
        <v>165.3</v>
      </c>
      <c r="B1657">
        <v>0</v>
      </c>
      <c r="C1657">
        <v>5.3210901138770428</v>
      </c>
      <c r="D1657">
        <v>2.5656188337319326</v>
      </c>
      <c r="E1657">
        <v>3.9169886392482685</v>
      </c>
      <c r="F1657">
        <v>3.7850231174987559</v>
      </c>
      <c r="G1657">
        <v>1.4086873322352267</v>
      </c>
      <c r="H1657">
        <v>2.9882770955853477</v>
      </c>
      <c r="I1657">
        <v>4.1348881484267501</v>
      </c>
      <c r="J1657">
        <v>1.7336666346215468</v>
      </c>
      <c r="K1657">
        <v>4.6896588362054663</v>
      </c>
      <c r="L1657">
        <v>1.5673225577397909</v>
      </c>
      <c r="M1657">
        <v>3.1346451154795818</v>
      </c>
      <c r="N1657">
        <v>5.4823352688430136</v>
      </c>
      <c r="O1657" s="22">
        <f t="shared" si="39"/>
        <v>3.4558668589675676</v>
      </c>
    </row>
    <row r="1658" spans="1:15" x14ac:dyDescent="0.25">
      <c r="A1658" s="13">
        <v>165.4</v>
      </c>
      <c r="B1658">
        <v>0</v>
      </c>
      <c r="C1658">
        <v>5.3210901138770428</v>
      </c>
      <c r="D1658">
        <v>2.7828043409481742</v>
      </c>
      <c r="E1658">
        <v>3.9169886392482685</v>
      </c>
      <c r="F1658">
        <v>3.7850231174987559</v>
      </c>
      <c r="G1658">
        <v>1.4086873322352267</v>
      </c>
      <c r="H1658">
        <v>2.9882770955853477</v>
      </c>
      <c r="I1658">
        <v>4.1348881484267501</v>
      </c>
      <c r="J1658">
        <v>1.7336666346215468</v>
      </c>
      <c r="K1658">
        <v>4.2227123984472357</v>
      </c>
      <c r="L1658">
        <v>1.5673225577397909</v>
      </c>
      <c r="M1658">
        <v>3.1346451154795818</v>
      </c>
      <c r="N1658">
        <v>5.4823352688430136</v>
      </c>
      <c r="O1658" s="22">
        <f t="shared" si="39"/>
        <v>3.3940168077910609</v>
      </c>
    </row>
    <row r="1659" spans="1:15" x14ac:dyDescent="0.25">
      <c r="A1659" s="13">
        <v>165.5</v>
      </c>
      <c r="B1659">
        <v>0</v>
      </c>
      <c r="C1659">
        <v>5.3210901138770428</v>
      </c>
      <c r="D1659">
        <v>2.7828043409481742</v>
      </c>
      <c r="E1659">
        <v>3.5813405311419353</v>
      </c>
      <c r="F1659">
        <v>3.7850231174987559</v>
      </c>
      <c r="G1659">
        <v>1.4086873322352267</v>
      </c>
      <c r="H1659">
        <v>3.3164589549698937</v>
      </c>
      <c r="I1659">
        <v>4.1348881484267501</v>
      </c>
      <c r="J1659">
        <v>1.7336666346215468</v>
      </c>
      <c r="K1659">
        <v>4.2227123984472357</v>
      </c>
      <c r="L1659">
        <v>1.5673225577397909</v>
      </c>
      <c r="M1659">
        <v>3.1346451154795818</v>
      </c>
      <c r="N1659">
        <v>5.1451336231433293</v>
      </c>
      <c r="O1659" s="22">
        <f t="shared" si="39"/>
        <v>3.3732033969125612</v>
      </c>
    </row>
    <row r="1660" spans="1:15" x14ac:dyDescent="0.25">
      <c r="A1660" s="13">
        <v>165.6</v>
      </c>
      <c r="B1660">
        <v>0</v>
      </c>
      <c r="C1660">
        <v>5.3210901138770428</v>
      </c>
      <c r="D1660">
        <v>2.7828043409481742</v>
      </c>
      <c r="E1660">
        <v>3.5813405311419353</v>
      </c>
      <c r="F1660">
        <v>3.7850231174987559</v>
      </c>
      <c r="G1660">
        <v>1.4086873322352267</v>
      </c>
      <c r="H1660">
        <v>3.3000000000000003</v>
      </c>
      <c r="I1660">
        <v>4.1348881484267501</v>
      </c>
      <c r="J1660">
        <v>1.7336666346215468</v>
      </c>
      <c r="K1660">
        <v>4.2227123984472357</v>
      </c>
      <c r="L1660">
        <v>1.5673225577397909</v>
      </c>
      <c r="M1660">
        <v>3.1346451154795818</v>
      </c>
      <c r="N1660">
        <v>5.1451336231433293</v>
      </c>
      <c r="O1660" s="22">
        <f t="shared" si="39"/>
        <v>3.3444810723774379</v>
      </c>
    </row>
    <row r="1661" spans="1:15" x14ac:dyDescent="0.25">
      <c r="A1661" s="13">
        <v>165.7</v>
      </c>
      <c r="B1661">
        <v>0</v>
      </c>
      <c r="C1661">
        <v>5.7579510244530558</v>
      </c>
      <c r="D1661">
        <v>2.0871032557111304</v>
      </c>
      <c r="E1661">
        <v>3.5813405311419353</v>
      </c>
      <c r="F1661">
        <v>3.7850231174987559</v>
      </c>
      <c r="G1661">
        <v>1.4086873322352267</v>
      </c>
      <c r="H1661">
        <v>3.3000000000000003</v>
      </c>
      <c r="I1661">
        <v>4.1348881484267501</v>
      </c>
      <c r="J1661">
        <v>1.7336666346215468</v>
      </c>
      <c r="K1661">
        <v>4.2227123984472357</v>
      </c>
      <c r="L1661">
        <v>1.5673225577397909</v>
      </c>
      <c r="M1661">
        <v>3.1346451154795818</v>
      </c>
      <c r="N1661">
        <v>5.1451336231433293</v>
      </c>
      <c r="O1661" s="22">
        <f t="shared" si="39"/>
        <v>3.3431094927966138</v>
      </c>
    </row>
    <row r="1662" spans="1:15" x14ac:dyDescent="0.25">
      <c r="A1662" s="13">
        <v>165.8</v>
      </c>
      <c r="B1662">
        <v>0</v>
      </c>
      <c r="C1662">
        <v>6.2225396744416184</v>
      </c>
      <c r="D1662">
        <v>2.0871032557111304</v>
      </c>
      <c r="E1662">
        <v>3.5813405311419353</v>
      </c>
      <c r="F1662">
        <v>3.7850231174987559</v>
      </c>
      <c r="G1662">
        <v>1.4086873322352267</v>
      </c>
      <c r="H1662">
        <v>3.3000000000000003</v>
      </c>
      <c r="I1662">
        <v>4.1348881484267501</v>
      </c>
      <c r="J1662">
        <v>1.7336666346215468</v>
      </c>
      <c r="K1662">
        <v>4.2227123984472357</v>
      </c>
      <c r="L1662">
        <v>1.5673225577397909</v>
      </c>
      <c r="M1662">
        <v>3.1346451154795818</v>
      </c>
      <c r="N1662">
        <v>5.1451336231433293</v>
      </c>
      <c r="O1662" s="22">
        <f t="shared" si="39"/>
        <v>3.3215394782415282</v>
      </c>
    </row>
    <row r="1663" spans="1:15" x14ac:dyDescent="0.25">
      <c r="A1663" s="13">
        <v>165.9</v>
      </c>
      <c r="B1663">
        <v>0</v>
      </c>
      <c r="C1663">
        <v>6.2225396744416184</v>
      </c>
      <c r="D1663">
        <v>2.0871032557111304</v>
      </c>
      <c r="E1663">
        <v>3.1267874887814169</v>
      </c>
      <c r="F1663">
        <v>3.7850231174987559</v>
      </c>
      <c r="G1663">
        <v>1.4086873322352267</v>
      </c>
      <c r="H1663">
        <v>3.3000000000000003</v>
      </c>
      <c r="I1663">
        <v>4.1348881484267501</v>
      </c>
      <c r="J1663">
        <v>1.7336666346215468</v>
      </c>
      <c r="K1663">
        <v>3.8202748592215197</v>
      </c>
      <c r="L1663">
        <v>1.5673225577397909</v>
      </c>
      <c r="M1663">
        <v>3.1346451154795818</v>
      </c>
      <c r="N1663">
        <v>5.1451336231433293</v>
      </c>
      <c r="O1663" s="22">
        <f t="shared" si="39"/>
        <v>3.360255199073908</v>
      </c>
    </row>
    <row r="1664" spans="1:15" x14ac:dyDescent="0.25">
      <c r="A1664" s="13">
        <v>166</v>
      </c>
      <c r="B1664">
        <v>0</v>
      </c>
      <c r="C1664">
        <v>5.7579510244530558</v>
      </c>
      <c r="D1664">
        <v>2.0871032557111304</v>
      </c>
      <c r="E1664">
        <v>3.1267874887814169</v>
      </c>
      <c r="F1664">
        <v>3.7850231174987559</v>
      </c>
      <c r="G1664">
        <v>0.62225396744416184</v>
      </c>
      <c r="H1664">
        <v>4.3404723245287489</v>
      </c>
      <c r="I1664">
        <v>4.1348881484267501</v>
      </c>
      <c r="J1664">
        <v>1.7336666346215468</v>
      </c>
      <c r="K1664">
        <v>3.8202748592215197</v>
      </c>
      <c r="L1664">
        <v>1.5673225577397909</v>
      </c>
      <c r="M1664">
        <v>3.1346451154795818</v>
      </c>
      <c r="N1664">
        <v>5.1451336231433293</v>
      </c>
      <c r="O1664" s="22">
        <f t="shared" si="39"/>
        <v>3.2888393172750554</v>
      </c>
    </row>
    <row r="1665" spans="1:15" x14ac:dyDescent="0.25">
      <c r="A1665" s="13">
        <v>166.1</v>
      </c>
      <c r="B1665">
        <v>0</v>
      </c>
      <c r="C1665">
        <v>1.9921847303902318</v>
      </c>
      <c r="D1665">
        <v>2.0871032557111304</v>
      </c>
      <c r="E1665">
        <v>3.1267874887814169</v>
      </c>
      <c r="F1665">
        <v>3.7850231174987559</v>
      </c>
      <c r="G1665">
        <v>0.62225396744416184</v>
      </c>
      <c r="H1665">
        <v>4.3404723245287489</v>
      </c>
      <c r="I1665">
        <v>4.1348881484267501</v>
      </c>
      <c r="J1665">
        <v>1.7336666346215468</v>
      </c>
      <c r="K1665">
        <v>3.8202748592215197</v>
      </c>
      <c r="L1665">
        <v>1.5673225577397909</v>
      </c>
      <c r="M1665">
        <v>3.1346451154795818</v>
      </c>
      <c r="N1665">
        <v>5.1451336231433293</v>
      </c>
      <c r="O1665" s="22">
        <f t="shared" si="39"/>
        <v>3.2712935097541487</v>
      </c>
    </row>
    <row r="1666" spans="1:15" x14ac:dyDescent="0.25">
      <c r="A1666" s="13">
        <v>166.2</v>
      </c>
      <c r="B1666">
        <v>0</v>
      </c>
      <c r="C1666">
        <v>2.4299794237811976</v>
      </c>
      <c r="D1666">
        <v>2.0871032557111304</v>
      </c>
      <c r="E1666">
        <v>2.959797290356216</v>
      </c>
      <c r="F1666">
        <v>3.7850231174987559</v>
      </c>
      <c r="G1666">
        <v>0.62225396744416184</v>
      </c>
      <c r="H1666">
        <v>4.3404723245287489</v>
      </c>
      <c r="I1666">
        <v>4.1348881484267501</v>
      </c>
      <c r="J1666">
        <v>1.7336666346215468</v>
      </c>
      <c r="K1666">
        <v>3.8202748592215197</v>
      </c>
      <c r="L1666">
        <v>1.5673225577397909</v>
      </c>
      <c r="M1666">
        <v>3.1346451154795818</v>
      </c>
      <c r="N1666">
        <v>5.1451336231433293</v>
      </c>
      <c r="O1666" s="22">
        <f t="shared" si="39"/>
        <v>2.9574796519155799</v>
      </c>
    </row>
    <row r="1667" spans="1:15" x14ac:dyDescent="0.25">
      <c r="A1667" s="13">
        <v>166.3</v>
      </c>
      <c r="B1667">
        <v>0</v>
      </c>
      <c r="C1667">
        <v>1.5556349186104046</v>
      </c>
      <c r="D1667">
        <v>2.0871032557111304</v>
      </c>
      <c r="E1667">
        <v>2.959797290356216</v>
      </c>
      <c r="F1667">
        <v>3.7850231174987559</v>
      </c>
      <c r="G1667">
        <v>1.4758048651498612</v>
      </c>
      <c r="H1667">
        <v>4.3404723245287489</v>
      </c>
      <c r="I1667">
        <v>4.1348881484267501</v>
      </c>
      <c r="J1667">
        <v>1.7748521065147937</v>
      </c>
      <c r="K1667">
        <v>3.8202748592215197</v>
      </c>
      <c r="L1667">
        <v>1.5673225577397909</v>
      </c>
      <c r="M1667">
        <v>3.1346451154795818</v>
      </c>
      <c r="N1667">
        <v>5.1451336231433293</v>
      </c>
      <c r="O1667" s="22">
        <f t="shared" si="39"/>
        <v>2.9800466931627274</v>
      </c>
    </row>
    <row r="1668" spans="1:15" x14ac:dyDescent="0.25">
      <c r="A1668" s="13">
        <v>166.4</v>
      </c>
      <c r="B1668">
        <v>0</v>
      </c>
      <c r="C1668">
        <v>0.66</v>
      </c>
      <c r="D1668">
        <v>2.0871032557111304</v>
      </c>
      <c r="E1668">
        <v>2.959797290356216</v>
      </c>
      <c r="F1668">
        <v>3.7850231174987559</v>
      </c>
      <c r="G1668">
        <v>1.4758048651498612</v>
      </c>
      <c r="H1668">
        <v>4.3404723245287489</v>
      </c>
      <c r="I1668">
        <v>4.1348881484267501</v>
      </c>
      <c r="J1668">
        <v>1.7748521065147937</v>
      </c>
      <c r="K1668">
        <v>3.8202748592215197</v>
      </c>
      <c r="L1668">
        <v>1.5673225577397909</v>
      </c>
      <c r="M1668">
        <v>3.1346451154795818</v>
      </c>
      <c r="N1668">
        <v>5.1451336231433293</v>
      </c>
      <c r="O1668" s="22">
        <f t="shared" si="39"/>
        <v>2.9817460151984068</v>
      </c>
    </row>
    <row r="1669" spans="1:15" x14ac:dyDescent="0.25">
      <c r="A1669" s="13">
        <v>166.5</v>
      </c>
      <c r="B1669">
        <v>0</v>
      </c>
      <c r="C1669">
        <v>0.90708323763588539</v>
      </c>
      <c r="D1669">
        <v>2.0871032557111304</v>
      </c>
      <c r="E1669">
        <v>2.959797290356216</v>
      </c>
      <c r="F1669">
        <v>3.7850231174987559</v>
      </c>
      <c r="G1669">
        <v>1.4758048651498612</v>
      </c>
      <c r="H1669">
        <v>4.3404723245287489</v>
      </c>
      <c r="I1669">
        <v>4.1348881484267501</v>
      </c>
      <c r="J1669">
        <v>1.7748521065147937</v>
      </c>
      <c r="K1669">
        <v>3.8202748592215197</v>
      </c>
      <c r="L1669">
        <v>1.2258874336577563</v>
      </c>
      <c r="M1669">
        <v>3.1346451154795818</v>
      </c>
      <c r="N1669">
        <v>5.1451336231433293</v>
      </c>
      <c r="O1669" s="22">
        <f t="shared" ref="O1669:O1732" si="40">AVERAGE(C1668:N1668)</f>
        <v>2.9071097719808727</v>
      </c>
    </row>
    <row r="1670" spans="1:15" x14ac:dyDescent="0.25">
      <c r="A1670" s="13">
        <v>166.6</v>
      </c>
      <c r="B1670">
        <v>0</v>
      </c>
      <c r="C1670">
        <v>1.3914021704740871</v>
      </c>
      <c r="D1670">
        <v>2.0871032557111304</v>
      </c>
      <c r="E1670">
        <v>3.2705351244100713</v>
      </c>
      <c r="F1670">
        <v>3.7850231174987559</v>
      </c>
      <c r="G1670">
        <v>1.4758048651498612</v>
      </c>
      <c r="H1670">
        <v>4.3404723245287489</v>
      </c>
      <c r="I1670">
        <v>4.1348881484267501</v>
      </c>
      <c r="J1670">
        <v>1.7748521065147937</v>
      </c>
      <c r="K1670">
        <v>3.8202748592215197</v>
      </c>
      <c r="L1670">
        <v>1.2258874336577563</v>
      </c>
      <c r="M1670">
        <v>3.1346451154795818</v>
      </c>
      <c r="N1670">
        <v>5.1451336231433293</v>
      </c>
      <c r="O1670" s="22">
        <f t="shared" si="40"/>
        <v>2.8992471147770273</v>
      </c>
    </row>
    <row r="1671" spans="1:15" x14ac:dyDescent="0.25">
      <c r="A1671" s="13">
        <v>166.7</v>
      </c>
      <c r="B1671">
        <v>0</v>
      </c>
      <c r="C1671">
        <v>1.2828094168659663</v>
      </c>
      <c r="D1671">
        <v>2.0871032557111304</v>
      </c>
      <c r="E1671">
        <v>3.2705351244100713</v>
      </c>
      <c r="F1671">
        <v>3.7850231174987559</v>
      </c>
      <c r="G1671">
        <v>1.4758048651498612</v>
      </c>
      <c r="H1671">
        <v>4.3404723245287489</v>
      </c>
      <c r="I1671">
        <v>4.1348881484267501</v>
      </c>
      <c r="J1671">
        <v>1.7748521065147937</v>
      </c>
      <c r="K1671">
        <v>3.8202748592215197</v>
      </c>
      <c r="L1671">
        <v>1.2258874336577563</v>
      </c>
      <c r="M1671">
        <v>3.1346451154795818</v>
      </c>
      <c r="N1671">
        <v>5.1451336231433293</v>
      </c>
      <c r="O1671" s="22">
        <f t="shared" si="40"/>
        <v>2.9655018453513655</v>
      </c>
    </row>
    <row r="1672" spans="1:15" x14ac:dyDescent="0.25">
      <c r="A1672" s="13">
        <v>166.8</v>
      </c>
      <c r="B1672">
        <v>0</v>
      </c>
      <c r="C1672">
        <v>1.2828094168659663</v>
      </c>
      <c r="D1672">
        <v>2.0871032557111304</v>
      </c>
      <c r="E1672">
        <v>3.2705351244100713</v>
      </c>
      <c r="F1672">
        <v>3.7850231174987559</v>
      </c>
      <c r="G1672">
        <v>1.4758048651498612</v>
      </c>
      <c r="H1672">
        <v>4.3404723245287489</v>
      </c>
      <c r="I1672">
        <v>4.1348881484267501</v>
      </c>
      <c r="J1672">
        <v>1.7748521065147937</v>
      </c>
      <c r="K1672">
        <v>3.8202748592215197</v>
      </c>
      <c r="L1672">
        <v>1.2258874336577563</v>
      </c>
      <c r="M1672">
        <v>3.1346451154795818</v>
      </c>
      <c r="N1672">
        <v>5.1451336231433293</v>
      </c>
      <c r="O1672" s="22">
        <f t="shared" si="40"/>
        <v>2.9564524492173554</v>
      </c>
    </row>
    <row r="1673" spans="1:15" x14ac:dyDescent="0.25">
      <c r="A1673" s="13">
        <v>166.9</v>
      </c>
      <c r="B1673">
        <v>0</v>
      </c>
      <c r="C1673">
        <v>0.93338095116624265</v>
      </c>
      <c r="D1673">
        <v>2.0871032557111304</v>
      </c>
      <c r="E1673">
        <v>3.2705351244100713</v>
      </c>
      <c r="F1673">
        <v>3.7850231174987559</v>
      </c>
      <c r="G1673">
        <v>1.4758048651498612</v>
      </c>
      <c r="H1673">
        <v>4.3404723245287489</v>
      </c>
      <c r="I1673">
        <v>4.1348881484267501</v>
      </c>
      <c r="J1673">
        <v>1.7748521065147937</v>
      </c>
      <c r="K1673">
        <v>3.8202748592215197</v>
      </c>
      <c r="L1673">
        <v>1.2258874336577563</v>
      </c>
      <c r="M1673">
        <v>3.1346451154795818</v>
      </c>
      <c r="N1673">
        <v>5.1451336231433293</v>
      </c>
      <c r="O1673" s="22">
        <f t="shared" si="40"/>
        <v>2.9564524492173554</v>
      </c>
    </row>
    <row r="1674" spans="1:15" x14ac:dyDescent="0.25">
      <c r="A1674" s="13">
        <v>167</v>
      </c>
      <c r="B1674">
        <v>0</v>
      </c>
      <c r="C1674">
        <v>0.93338095116624265</v>
      </c>
      <c r="D1674">
        <v>2.0871032557111304</v>
      </c>
      <c r="E1674">
        <v>3.2705351244100713</v>
      </c>
      <c r="F1674">
        <v>3.7850231174987559</v>
      </c>
      <c r="G1674">
        <v>1.4758048651498612</v>
      </c>
      <c r="H1674">
        <v>4.3404723245287489</v>
      </c>
      <c r="I1674">
        <v>4.1348881484267501</v>
      </c>
      <c r="J1674">
        <v>1.7748521065147937</v>
      </c>
      <c r="K1674">
        <v>3.8202748592215197</v>
      </c>
      <c r="L1674">
        <v>1.2258874336577563</v>
      </c>
      <c r="M1674">
        <v>3.1346451154795818</v>
      </c>
      <c r="N1674">
        <v>5.1451336231433293</v>
      </c>
      <c r="O1674" s="22">
        <f t="shared" si="40"/>
        <v>2.9273334104090449</v>
      </c>
    </row>
    <row r="1675" spans="1:15" x14ac:dyDescent="0.25">
      <c r="A1675" s="13">
        <v>167.1</v>
      </c>
      <c r="B1675">
        <v>0</v>
      </c>
      <c r="C1675">
        <v>0.31112698372208092</v>
      </c>
      <c r="D1675">
        <v>2.0871032557111304</v>
      </c>
      <c r="E1675">
        <v>3.2705351244100713</v>
      </c>
      <c r="F1675">
        <v>3.7850231174987559</v>
      </c>
      <c r="G1675">
        <v>1.4758048651498612</v>
      </c>
      <c r="H1675">
        <v>4.3404723245287489</v>
      </c>
      <c r="I1675">
        <v>4.1348881484267501</v>
      </c>
      <c r="J1675">
        <v>1.7748521065147937</v>
      </c>
      <c r="K1675">
        <v>3.8202748592215197</v>
      </c>
      <c r="L1675">
        <v>1.2258874336577563</v>
      </c>
      <c r="M1675">
        <v>3.1346451154795818</v>
      </c>
      <c r="N1675">
        <v>5.1451336231433293</v>
      </c>
      <c r="O1675" s="22">
        <f t="shared" si="40"/>
        <v>2.9273334104090449</v>
      </c>
    </row>
    <row r="1676" spans="1:15" x14ac:dyDescent="0.25">
      <c r="A1676" s="13">
        <v>167.2</v>
      </c>
      <c r="B1676">
        <v>0</v>
      </c>
      <c r="C1676">
        <v>0.44</v>
      </c>
      <c r="D1676">
        <v>2.0871032557111304</v>
      </c>
      <c r="E1676">
        <v>3.2705351244100713</v>
      </c>
      <c r="F1676">
        <v>3.7850231174987559</v>
      </c>
      <c r="G1676">
        <v>1.4758048651498612</v>
      </c>
      <c r="H1676">
        <v>4.3404723245287489</v>
      </c>
      <c r="I1676">
        <v>4.1348881484267501</v>
      </c>
      <c r="J1676">
        <v>1.7748521065147937</v>
      </c>
      <c r="K1676">
        <v>3.8202748592215197</v>
      </c>
      <c r="L1676">
        <v>1.2258874336577563</v>
      </c>
      <c r="M1676">
        <v>3.1346451154795818</v>
      </c>
      <c r="N1676">
        <v>5.1451336231433293</v>
      </c>
      <c r="O1676" s="22">
        <f t="shared" si="40"/>
        <v>2.875478913122032</v>
      </c>
    </row>
    <row r="1677" spans="1:15" x14ac:dyDescent="0.25">
      <c r="A1677" s="13">
        <v>167.3</v>
      </c>
      <c r="B1677">
        <v>0</v>
      </c>
      <c r="C1677">
        <v>0.44</v>
      </c>
      <c r="D1677">
        <v>2.0871032557111304</v>
      </c>
      <c r="E1677">
        <v>4.0565995612088708</v>
      </c>
      <c r="F1677">
        <v>3.7850231174987559</v>
      </c>
      <c r="G1677">
        <v>1.4758048651498612</v>
      </c>
      <c r="H1677">
        <v>4.3404723245287489</v>
      </c>
      <c r="I1677">
        <v>4.1348881484267501</v>
      </c>
      <c r="J1677">
        <v>1.7748521065147937</v>
      </c>
      <c r="K1677">
        <v>3.8202748592215197</v>
      </c>
      <c r="L1677">
        <v>1.2258874336577563</v>
      </c>
      <c r="M1677">
        <v>3.1346451154795818</v>
      </c>
      <c r="N1677">
        <v>5.1451336231433293</v>
      </c>
      <c r="O1677" s="22">
        <f t="shared" si="40"/>
        <v>2.8862183311451912</v>
      </c>
    </row>
    <row r="1678" spans="1:15" x14ac:dyDescent="0.25">
      <c r="A1678" s="13">
        <v>167.4</v>
      </c>
      <c r="B1678">
        <v>0</v>
      </c>
      <c r="C1678">
        <v>0.44</v>
      </c>
      <c r="D1678">
        <v>2.0282997806044354</v>
      </c>
      <c r="E1678">
        <v>4.0565995612088708</v>
      </c>
      <c r="F1678">
        <v>3.7850231174987559</v>
      </c>
      <c r="G1678">
        <v>1.4758048651498612</v>
      </c>
      <c r="H1678">
        <v>4.3404723245287489</v>
      </c>
      <c r="I1678">
        <v>3.3975579465257106</v>
      </c>
      <c r="J1678">
        <v>1.7748521065147937</v>
      </c>
      <c r="K1678">
        <v>3.8202748592215197</v>
      </c>
      <c r="L1678">
        <v>1.2258874336577563</v>
      </c>
      <c r="M1678">
        <v>3.1346451154795818</v>
      </c>
      <c r="N1678">
        <v>5.1451336231433293</v>
      </c>
      <c r="O1678" s="22">
        <f t="shared" si="40"/>
        <v>2.9517237008784249</v>
      </c>
    </row>
    <row r="1679" spans="1:15" x14ac:dyDescent="0.25">
      <c r="A1679" s="13">
        <v>167.5</v>
      </c>
      <c r="B1679">
        <v>0</v>
      </c>
      <c r="C1679">
        <v>0.44</v>
      </c>
      <c r="D1679">
        <v>2.0282997806044354</v>
      </c>
      <c r="E1679">
        <v>4.0565995612088708</v>
      </c>
      <c r="F1679">
        <v>3.7850231174987559</v>
      </c>
      <c r="G1679">
        <v>1.4758048651498612</v>
      </c>
      <c r="H1679">
        <v>4.3404723245287489</v>
      </c>
      <c r="I1679">
        <v>2.8387673381240668</v>
      </c>
      <c r="J1679">
        <v>1.7748521065147937</v>
      </c>
      <c r="K1679">
        <v>3.8202748592215197</v>
      </c>
      <c r="L1679">
        <v>1.2258874336577563</v>
      </c>
      <c r="M1679">
        <v>3.1346451154795818</v>
      </c>
      <c r="N1679">
        <v>5.1451336231433293</v>
      </c>
      <c r="O1679" s="22">
        <f t="shared" si="40"/>
        <v>2.8853792277944468</v>
      </c>
    </row>
    <row r="1680" spans="1:15" x14ac:dyDescent="0.25">
      <c r="A1680" s="13">
        <v>167.6</v>
      </c>
      <c r="B1680">
        <v>0</v>
      </c>
      <c r="C1680">
        <v>0.49193495504995377</v>
      </c>
      <c r="D1680">
        <v>1.9677398201998151</v>
      </c>
      <c r="E1680">
        <v>4.0565995612088708</v>
      </c>
      <c r="F1680">
        <v>3.7850231174987559</v>
      </c>
      <c r="G1680">
        <v>1.4758048651498612</v>
      </c>
      <c r="H1680">
        <v>4.3404723245287489</v>
      </c>
      <c r="I1680">
        <v>2.8387673381240668</v>
      </c>
      <c r="J1680">
        <v>1.7748521065147937</v>
      </c>
      <c r="K1680">
        <v>3.8202748592215197</v>
      </c>
      <c r="L1680">
        <v>1.2258874336577563</v>
      </c>
      <c r="M1680">
        <v>3.1346451154795818</v>
      </c>
      <c r="N1680">
        <v>5.1451336231433293</v>
      </c>
      <c r="O1680" s="22">
        <f t="shared" si="40"/>
        <v>2.8388133437609766</v>
      </c>
    </row>
    <row r="1681" spans="1:15" x14ac:dyDescent="0.25">
      <c r="A1681" s="13">
        <v>167.7</v>
      </c>
      <c r="B1681">
        <v>0</v>
      </c>
      <c r="C1681">
        <v>0.49193495504995377</v>
      </c>
      <c r="D1681">
        <v>1.9677398201998151</v>
      </c>
      <c r="E1681">
        <v>4.0565995612088708</v>
      </c>
      <c r="F1681">
        <v>3.7850231174987559</v>
      </c>
      <c r="G1681">
        <v>1.4758048651498612</v>
      </c>
      <c r="H1681">
        <v>4.3404723245287489</v>
      </c>
      <c r="I1681">
        <v>2.8387673381240668</v>
      </c>
      <c r="J1681">
        <v>1.7748521065147937</v>
      </c>
      <c r="K1681">
        <v>3.8202748592215197</v>
      </c>
      <c r="L1681">
        <v>1.2258874336577563</v>
      </c>
      <c r="M1681">
        <v>3.1346451154795818</v>
      </c>
      <c r="N1681">
        <v>5.1451336231433293</v>
      </c>
      <c r="O1681" s="22">
        <f t="shared" si="40"/>
        <v>2.8380945933147541</v>
      </c>
    </row>
    <row r="1682" spans="1:15" x14ac:dyDescent="0.25">
      <c r="A1682" s="13">
        <v>167.8</v>
      </c>
      <c r="B1682">
        <v>0</v>
      </c>
      <c r="C1682">
        <v>0.49193495504995377</v>
      </c>
      <c r="D1682">
        <v>1.9677398201998151</v>
      </c>
      <c r="E1682">
        <v>4.0565995612088708</v>
      </c>
      <c r="F1682">
        <v>3.7850231174987559</v>
      </c>
      <c r="G1682">
        <v>1.4758048651498612</v>
      </c>
      <c r="H1682">
        <v>4.3404723245287489</v>
      </c>
      <c r="I1682">
        <v>2.8387673381240668</v>
      </c>
      <c r="J1682">
        <v>1.7748521065147937</v>
      </c>
      <c r="K1682">
        <v>3.8202748592215197</v>
      </c>
      <c r="L1682">
        <v>1.2258874336577563</v>
      </c>
      <c r="M1682">
        <v>3.1346451154795818</v>
      </c>
      <c r="N1682">
        <v>5.1451336231433293</v>
      </c>
      <c r="O1682" s="22">
        <f t="shared" si="40"/>
        <v>2.8380945933147541</v>
      </c>
    </row>
    <row r="1683" spans="1:15" x14ac:dyDescent="0.25">
      <c r="A1683" s="13">
        <v>167.9</v>
      </c>
      <c r="B1683">
        <v>0</v>
      </c>
      <c r="C1683">
        <v>0.62225396744416184</v>
      </c>
      <c r="D1683">
        <v>1.9677398201998151</v>
      </c>
      <c r="E1683">
        <v>4.0565995612088708</v>
      </c>
      <c r="F1683">
        <v>3.7850231174987559</v>
      </c>
      <c r="G1683">
        <v>1.4758048651498612</v>
      </c>
      <c r="H1683">
        <v>4.3404723245287489</v>
      </c>
      <c r="I1683">
        <v>2.8387673381240668</v>
      </c>
      <c r="J1683">
        <v>1.7748521065147937</v>
      </c>
      <c r="K1683">
        <v>3.8202748592215197</v>
      </c>
      <c r="L1683">
        <v>1.2258874336577563</v>
      </c>
      <c r="M1683">
        <v>3.1346451154795818</v>
      </c>
      <c r="N1683">
        <v>5.1451336231433293</v>
      </c>
      <c r="O1683" s="22">
        <f t="shared" si="40"/>
        <v>2.8380945933147541</v>
      </c>
    </row>
    <row r="1684" spans="1:15" x14ac:dyDescent="0.25">
      <c r="A1684" s="13">
        <v>168</v>
      </c>
      <c r="B1684">
        <v>0</v>
      </c>
      <c r="C1684">
        <v>0.79322128060207764</v>
      </c>
      <c r="D1684">
        <v>1.9677398201998151</v>
      </c>
      <c r="E1684">
        <v>4.0565995612088708</v>
      </c>
      <c r="F1684">
        <v>3.7850231174987559</v>
      </c>
      <c r="G1684">
        <v>1.4758048651498612</v>
      </c>
      <c r="H1684">
        <v>3.3653528789712381</v>
      </c>
      <c r="I1684">
        <v>2.8387673381240668</v>
      </c>
      <c r="J1684">
        <v>1.7748521065147937</v>
      </c>
      <c r="K1684">
        <v>3.8202748592215197</v>
      </c>
      <c r="L1684">
        <v>1.2258874336577563</v>
      </c>
      <c r="M1684">
        <v>3.1346451154795818</v>
      </c>
      <c r="N1684">
        <v>5.1451336231433293</v>
      </c>
      <c r="O1684" s="22">
        <f t="shared" si="40"/>
        <v>2.8489545110142718</v>
      </c>
    </row>
    <row r="1685" spans="1:15" x14ac:dyDescent="0.25">
      <c r="A1685" s="13">
        <v>168.1</v>
      </c>
      <c r="B1685">
        <v>0</v>
      </c>
      <c r="C1685">
        <v>0.79322128060207764</v>
      </c>
      <c r="D1685">
        <v>1.9677398201998151</v>
      </c>
      <c r="E1685">
        <v>3.8921973228499089</v>
      </c>
      <c r="F1685">
        <v>3.7850231174987559</v>
      </c>
      <c r="G1685">
        <v>1.4758048651498612</v>
      </c>
      <c r="H1685">
        <v>3.3653528789712381</v>
      </c>
      <c r="I1685">
        <v>2.8387673381240668</v>
      </c>
      <c r="J1685">
        <v>1.7748521065147937</v>
      </c>
      <c r="K1685">
        <v>3.8202748592215197</v>
      </c>
      <c r="L1685">
        <v>1.2258874336577563</v>
      </c>
      <c r="M1685">
        <v>3.1346451154795818</v>
      </c>
      <c r="N1685">
        <v>5.1451336231433293</v>
      </c>
      <c r="O1685" s="22">
        <f t="shared" si="40"/>
        <v>2.7819418333143058</v>
      </c>
    </row>
    <row r="1686" spans="1:15" x14ac:dyDescent="0.25">
      <c r="A1686" s="13">
        <v>168.2</v>
      </c>
      <c r="B1686">
        <v>0</v>
      </c>
      <c r="C1686">
        <v>0.62225396744416184</v>
      </c>
      <c r="D1686">
        <v>1.9677398201998151</v>
      </c>
      <c r="E1686">
        <v>3.8921973228499089</v>
      </c>
      <c r="F1686">
        <v>3.7850231174987559</v>
      </c>
      <c r="G1686">
        <v>1.4758048651498612</v>
      </c>
      <c r="H1686">
        <v>3.3653528789712381</v>
      </c>
      <c r="I1686">
        <v>2.8387673381240668</v>
      </c>
      <c r="J1686">
        <v>1.7748521065147937</v>
      </c>
      <c r="K1686">
        <v>3.8202748592215197</v>
      </c>
      <c r="L1686">
        <v>1.2258874336577563</v>
      </c>
      <c r="M1686">
        <v>3.1346451154795818</v>
      </c>
      <c r="N1686">
        <v>5.1451336231433293</v>
      </c>
      <c r="O1686" s="22">
        <f t="shared" si="40"/>
        <v>2.7682416467843924</v>
      </c>
    </row>
    <row r="1687" spans="1:15" x14ac:dyDescent="0.25">
      <c r="A1687" s="13">
        <v>168.3</v>
      </c>
      <c r="B1687">
        <v>0</v>
      </c>
      <c r="C1687">
        <v>0.62225396744416184</v>
      </c>
      <c r="D1687">
        <v>1.9677398201998151</v>
      </c>
      <c r="E1687">
        <v>3.8921973228499089</v>
      </c>
      <c r="F1687">
        <v>3.7850231174987559</v>
      </c>
      <c r="G1687">
        <v>1.2828094168659663</v>
      </c>
      <c r="H1687">
        <v>3.3653528789712381</v>
      </c>
      <c r="I1687">
        <v>2.8387673381240668</v>
      </c>
      <c r="J1687">
        <v>1.7748521065147937</v>
      </c>
      <c r="K1687">
        <v>3.8202748592215197</v>
      </c>
      <c r="L1687">
        <v>1.2258874336577563</v>
      </c>
      <c r="M1687">
        <v>3.1346451154795818</v>
      </c>
      <c r="N1687">
        <v>5.1451336231433293</v>
      </c>
      <c r="O1687" s="22">
        <f t="shared" si="40"/>
        <v>2.7539943706878991</v>
      </c>
    </row>
    <row r="1688" spans="1:15" x14ac:dyDescent="0.25">
      <c r="A1688" s="13">
        <v>168.4</v>
      </c>
      <c r="B1688">
        <v>0</v>
      </c>
      <c r="C1688">
        <v>0.62225396744416184</v>
      </c>
      <c r="D1688">
        <v>2.7828043409481742</v>
      </c>
      <c r="E1688">
        <v>3.4785054261852171</v>
      </c>
      <c r="F1688">
        <v>3.7850231174987559</v>
      </c>
      <c r="G1688">
        <v>1.2828094168659663</v>
      </c>
      <c r="H1688">
        <v>3.3653528789712381</v>
      </c>
      <c r="I1688">
        <v>2.8387673381240668</v>
      </c>
      <c r="J1688">
        <v>1.7748521065147937</v>
      </c>
      <c r="K1688">
        <v>3.6022354170709057</v>
      </c>
      <c r="L1688">
        <v>1.2258874336577563</v>
      </c>
      <c r="M1688">
        <v>3.1346451154795818</v>
      </c>
      <c r="N1688">
        <v>4.8083261120685235</v>
      </c>
      <c r="O1688" s="22">
        <f t="shared" si="40"/>
        <v>2.7379114166642413</v>
      </c>
    </row>
    <row r="1689" spans="1:15" x14ac:dyDescent="0.25">
      <c r="A1689" s="13">
        <v>168.5</v>
      </c>
      <c r="B1689">
        <v>0</v>
      </c>
      <c r="C1689">
        <v>0.62225396744416184</v>
      </c>
      <c r="D1689">
        <v>2.7828043409481742</v>
      </c>
      <c r="E1689">
        <v>3.4785054261852171</v>
      </c>
      <c r="F1689">
        <v>3.7850231174987559</v>
      </c>
      <c r="G1689">
        <v>1.2828094168659663</v>
      </c>
      <c r="H1689">
        <v>3.3653528789712381</v>
      </c>
      <c r="I1689">
        <v>2.8387673381240668</v>
      </c>
      <c r="J1689">
        <v>1.7748521065147937</v>
      </c>
      <c r="K1689">
        <v>3.6022354170709057</v>
      </c>
      <c r="L1689">
        <v>1.2258874336577563</v>
      </c>
      <c r="M1689">
        <v>3.1346451154795818</v>
      </c>
      <c r="N1689">
        <v>4.8083261120685235</v>
      </c>
      <c r="O1689" s="22">
        <f t="shared" si="40"/>
        <v>2.7251218892357616</v>
      </c>
    </row>
    <row r="1690" spans="1:15" x14ac:dyDescent="0.25">
      <c r="A1690" s="13">
        <v>168.6</v>
      </c>
      <c r="B1690">
        <v>0</v>
      </c>
      <c r="C1690">
        <v>0.49193495504995377</v>
      </c>
      <c r="D1690">
        <v>2.3694725151391816</v>
      </c>
      <c r="E1690">
        <v>3.5473934092513617</v>
      </c>
      <c r="F1690">
        <v>3.7850231174987559</v>
      </c>
      <c r="G1690">
        <v>1.2828094168659663</v>
      </c>
      <c r="H1690">
        <v>3.3653528789712381</v>
      </c>
      <c r="I1690">
        <v>2.8387673381240668</v>
      </c>
      <c r="J1690">
        <v>1.7748521065147937</v>
      </c>
      <c r="K1690">
        <v>3.2478454396722762</v>
      </c>
      <c r="L1690">
        <v>1.2258874336577563</v>
      </c>
      <c r="M1690">
        <v>3.1346451154795818</v>
      </c>
      <c r="N1690">
        <v>4.8083261120685235</v>
      </c>
      <c r="O1690" s="22">
        <f t="shared" si="40"/>
        <v>2.7251218892357616</v>
      </c>
    </row>
    <row r="1691" spans="1:15" x14ac:dyDescent="0.25">
      <c r="A1691" s="13">
        <v>168.7</v>
      </c>
      <c r="B1691">
        <v>0</v>
      </c>
      <c r="C1691">
        <v>1.1000000000000001</v>
      </c>
      <c r="D1691">
        <v>2.3694725151391816</v>
      </c>
      <c r="E1691">
        <v>3.5473934092513617</v>
      </c>
      <c r="F1691">
        <v>3.7850231174987559</v>
      </c>
      <c r="G1691">
        <v>1.2828094168659663</v>
      </c>
      <c r="H1691">
        <v>3.3653528789712381</v>
      </c>
      <c r="I1691">
        <v>2.8387673381240668</v>
      </c>
      <c r="J1691">
        <v>1.7748521065147937</v>
      </c>
      <c r="K1691">
        <v>3.2478454396722762</v>
      </c>
      <c r="L1691">
        <v>1.2258874336577563</v>
      </c>
      <c r="M1691">
        <v>3.1346451154795818</v>
      </c>
      <c r="N1691">
        <v>4.8083261120685235</v>
      </c>
      <c r="O1691" s="22">
        <f t="shared" si="40"/>
        <v>2.656025819857788</v>
      </c>
    </row>
    <row r="1692" spans="1:15" x14ac:dyDescent="0.25">
      <c r="A1692" s="13">
        <v>168.8</v>
      </c>
      <c r="B1692">
        <v>0</v>
      </c>
      <c r="C1692">
        <v>0.44</v>
      </c>
      <c r="D1692">
        <v>1.9677398201998151</v>
      </c>
      <c r="E1692">
        <v>3.5473934092513617</v>
      </c>
      <c r="F1692">
        <v>3.7850231174987559</v>
      </c>
      <c r="G1692">
        <v>1.2828094168659663</v>
      </c>
      <c r="H1692">
        <v>3.3653528789712381</v>
      </c>
      <c r="I1692">
        <v>2.8387673381240668</v>
      </c>
      <c r="J1692">
        <v>1.7748521065147937</v>
      </c>
      <c r="K1692">
        <v>3.2478454396722762</v>
      </c>
      <c r="L1692">
        <v>1.2258874336577563</v>
      </c>
      <c r="M1692">
        <v>3.1346451154795818</v>
      </c>
      <c r="N1692">
        <v>4.8083261120685235</v>
      </c>
      <c r="O1692" s="22">
        <f t="shared" si="40"/>
        <v>2.7066979069369581</v>
      </c>
    </row>
    <row r="1693" spans="1:15" x14ac:dyDescent="0.25">
      <c r="A1693" s="13">
        <v>168.9</v>
      </c>
      <c r="B1693">
        <v>0</v>
      </c>
      <c r="C1693">
        <v>0.44</v>
      </c>
      <c r="D1693">
        <v>1.9677398201998151</v>
      </c>
      <c r="E1693">
        <v>3.5473934092513617</v>
      </c>
      <c r="F1693">
        <v>3.7850231174987559</v>
      </c>
      <c r="G1693">
        <v>1.2828094168659663</v>
      </c>
      <c r="H1693">
        <v>3.3653528789712381</v>
      </c>
      <c r="I1693">
        <v>2.8387673381240668</v>
      </c>
      <c r="J1693">
        <v>1.7748521065147937</v>
      </c>
      <c r="K1693">
        <v>3.2478454396722762</v>
      </c>
      <c r="L1693">
        <v>1.2258874336577563</v>
      </c>
      <c r="M1693">
        <v>3.1346451154795818</v>
      </c>
      <c r="N1693">
        <v>4.8083261120685235</v>
      </c>
      <c r="O1693" s="22">
        <f t="shared" si="40"/>
        <v>2.6182201823586779</v>
      </c>
    </row>
    <row r="1694" spans="1:15" x14ac:dyDescent="0.25">
      <c r="A1694" s="13">
        <v>169</v>
      </c>
      <c r="B1694">
        <v>0</v>
      </c>
      <c r="C1694">
        <v>0.44</v>
      </c>
      <c r="D1694">
        <v>1.9677398201998151</v>
      </c>
      <c r="E1694">
        <v>3.4785054261852171</v>
      </c>
      <c r="F1694">
        <v>3.7850231174987559</v>
      </c>
      <c r="G1694">
        <v>1.2828094168659663</v>
      </c>
      <c r="H1694">
        <v>3.3653528789712381</v>
      </c>
      <c r="I1694">
        <v>2.8387673381240668</v>
      </c>
      <c r="J1694">
        <v>1.7748521065147937</v>
      </c>
      <c r="K1694">
        <v>3.2478454396722762</v>
      </c>
      <c r="L1694">
        <v>1.2258874336577563</v>
      </c>
      <c r="M1694">
        <v>2.9049612734079604</v>
      </c>
      <c r="N1694">
        <v>4.8083261120685235</v>
      </c>
      <c r="O1694" s="22">
        <f t="shared" si="40"/>
        <v>2.6182201823586779</v>
      </c>
    </row>
    <row r="1695" spans="1:15" x14ac:dyDescent="0.25">
      <c r="A1695" s="13">
        <v>169.1</v>
      </c>
      <c r="B1695">
        <v>0</v>
      </c>
      <c r="C1695">
        <v>0.44</v>
      </c>
      <c r="D1695">
        <v>1.9677398201998151</v>
      </c>
      <c r="E1695">
        <v>3.4785054261852171</v>
      </c>
      <c r="F1695">
        <v>3.7850231174987559</v>
      </c>
      <c r="G1695">
        <v>1.2828094168659663</v>
      </c>
      <c r="H1695">
        <v>3.3653528789712381</v>
      </c>
      <c r="I1695">
        <v>2.8387673381240668</v>
      </c>
      <c r="J1695">
        <v>1.7748521065147937</v>
      </c>
      <c r="K1695">
        <v>3.2478454396722762</v>
      </c>
      <c r="L1695">
        <v>1.2258874336577563</v>
      </c>
      <c r="M1695">
        <v>2.9049612734079604</v>
      </c>
      <c r="N1695">
        <v>4.8083261120685235</v>
      </c>
      <c r="O1695" s="22">
        <f t="shared" si="40"/>
        <v>2.5933391969305308</v>
      </c>
    </row>
    <row r="1696" spans="1:15" x14ac:dyDescent="0.25">
      <c r="A1696" s="13">
        <v>169.2</v>
      </c>
      <c r="B1696">
        <v>0</v>
      </c>
      <c r="C1696">
        <v>0.44</v>
      </c>
      <c r="D1696">
        <v>1.9677398201998151</v>
      </c>
      <c r="E1696">
        <v>3.4785054261852171</v>
      </c>
      <c r="F1696">
        <v>3.7850231174987559</v>
      </c>
      <c r="G1696">
        <v>1.2828094168659663</v>
      </c>
      <c r="H1696">
        <v>3.3653528789712381</v>
      </c>
      <c r="I1696">
        <v>2.8387673381240668</v>
      </c>
      <c r="J1696">
        <v>1.7748521065147937</v>
      </c>
      <c r="K1696">
        <v>3.2478454396722762</v>
      </c>
      <c r="L1696">
        <v>1.2258874336577563</v>
      </c>
      <c r="M1696">
        <v>3.1346451154795818</v>
      </c>
      <c r="N1696">
        <v>4.8083261120685235</v>
      </c>
      <c r="O1696" s="22">
        <f t="shared" si="40"/>
        <v>2.5933391969305308</v>
      </c>
    </row>
    <row r="1697" spans="1:15" x14ac:dyDescent="0.25">
      <c r="A1697" s="13">
        <v>169.3</v>
      </c>
      <c r="B1697">
        <v>0</v>
      </c>
      <c r="C1697">
        <v>0.44</v>
      </c>
      <c r="D1697">
        <v>1.9677398201998151</v>
      </c>
      <c r="E1697">
        <v>3.4785054261852171</v>
      </c>
      <c r="F1697">
        <v>3.7850231174987559</v>
      </c>
      <c r="G1697">
        <v>1.2828094168659663</v>
      </c>
      <c r="H1697">
        <v>3.3653528789712381</v>
      </c>
      <c r="I1697">
        <v>2.8387673381240668</v>
      </c>
      <c r="J1697">
        <v>1.7748521065147937</v>
      </c>
      <c r="K1697">
        <v>3.2478454396722762</v>
      </c>
      <c r="L1697">
        <v>1.2258874336577563</v>
      </c>
      <c r="M1697">
        <v>3.1346451154795818</v>
      </c>
      <c r="N1697">
        <v>4.8083261120685235</v>
      </c>
      <c r="O1697" s="22">
        <f t="shared" si="40"/>
        <v>2.6124795171031661</v>
      </c>
    </row>
    <row r="1698" spans="1:15" x14ac:dyDescent="0.25">
      <c r="A1698" s="13">
        <v>169.4</v>
      </c>
      <c r="B1698">
        <v>0</v>
      </c>
      <c r="C1698">
        <v>0.44</v>
      </c>
      <c r="D1698">
        <v>1.9677398201998151</v>
      </c>
      <c r="E1698">
        <v>3.4785054261852171</v>
      </c>
      <c r="F1698">
        <v>3.7850231174987559</v>
      </c>
      <c r="G1698">
        <v>1.2828094168659663</v>
      </c>
      <c r="H1698">
        <v>1.7771043863543863</v>
      </c>
      <c r="I1698">
        <v>2.8387673381240668</v>
      </c>
      <c r="J1698">
        <v>1.7748521065147937</v>
      </c>
      <c r="K1698">
        <v>3.2478454396722762</v>
      </c>
      <c r="L1698">
        <v>1.2258874336577563</v>
      </c>
      <c r="M1698">
        <v>3.1346451154795818</v>
      </c>
      <c r="N1698">
        <v>4.8083261120685235</v>
      </c>
      <c r="O1698" s="22">
        <f t="shared" si="40"/>
        <v>2.6124795171031661</v>
      </c>
    </row>
    <row r="1699" spans="1:15" x14ac:dyDescent="0.25">
      <c r="A1699" s="13">
        <v>169.5</v>
      </c>
      <c r="B1699">
        <v>0</v>
      </c>
      <c r="C1699">
        <v>0.44</v>
      </c>
      <c r="D1699">
        <v>1.9677398201998151</v>
      </c>
      <c r="E1699">
        <v>3.4785054261852171</v>
      </c>
      <c r="F1699">
        <v>3.7850231174987559</v>
      </c>
      <c r="G1699">
        <v>1.2828094168659663</v>
      </c>
      <c r="H1699">
        <v>1.7771043863543863</v>
      </c>
      <c r="I1699">
        <v>2.8387673381240668</v>
      </c>
      <c r="J1699">
        <v>1.7748521065147937</v>
      </c>
      <c r="K1699">
        <v>3.2478454396722762</v>
      </c>
      <c r="L1699">
        <v>1.2258874336577563</v>
      </c>
      <c r="M1699">
        <v>3.1346451154795818</v>
      </c>
      <c r="N1699">
        <v>4.8083261120685235</v>
      </c>
      <c r="O1699" s="22">
        <f t="shared" si="40"/>
        <v>2.4801254760517617</v>
      </c>
    </row>
    <row r="1700" spans="1:15" x14ac:dyDescent="0.25">
      <c r="A1700" s="13">
        <v>169.6</v>
      </c>
      <c r="B1700">
        <v>0</v>
      </c>
      <c r="C1700">
        <v>0.44</v>
      </c>
      <c r="D1700">
        <v>1.9677398201998151</v>
      </c>
      <c r="E1700">
        <v>3.4785054261852171</v>
      </c>
      <c r="F1700">
        <v>3.7850231174987559</v>
      </c>
      <c r="G1700">
        <v>1.2828094168659663</v>
      </c>
      <c r="H1700">
        <v>1.7771043863543863</v>
      </c>
      <c r="I1700">
        <v>2.8387673381240668</v>
      </c>
      <c r="J1700">
        <v>1.7748521065147937</v>
      </c>
      <c r="K1700">
        <v>3.2478454396722762</v>
      </c>
      <c r="L1700">
        <v>1.2258874336577563</v>
      </c>
      <c r="M1700">
        <v>3.1346451154795818</v>
      </c>
      <c r="N1700">
        <v>4.8083261120685235</v>
      </c>
      <c r="O1700" s="22">
        <f t="shared" si="40"/>
        <v>2.4801254760517617</v>
      </c>
    </row>
    <row r="1701" spans="1:15" x14ac:dyDescent="0.25">
      <c r="A1701" s="13">
        <v>169.7</v>
      </c>
      <c r="B1701">
        <v>0</v>
      </c>
      <c r="C1701">
        <v>0.49193495504995377</v>
      </c>
      <c r="D1701">
        <v>1.9677398201998151</v>
      </c>
      <c r="E1701">
        <v>3.60826828270848</v>
      </c>
      <c r="F1701">
        <v>3.7850231174987559</v>
      </c>
      <c r="G1701">
        <v>1.2828094168659663</v>
      </c>
      <c r="H1701">
        <v>1.7771043863543863</v>
      </c>
      <c r="I1701">
        <v>2.8387673381240668</v>
      </c>
      <c r="J1701">
        <v>1.7748521065147937</v>
      </c>
      <c r="K1701">
        <v>3.2478454396722762</v>
      </c>
      <c r="L1701">
        <v>1.2258874336577563</v>
      </c>
      <c r="M1701">
        <v>3.1346451154795818</v>
      </c>
      <c r="N1701">
        <v>4.8083261120685235</v>
      </c>
      <c r="O1701" s="22">
        <f t="shared" si="40"/>
        <v>2.4801254760517617</v>
      </c>
    </row>
    <row r="1702" spans="1:15" x14ac:dyDescent="0.25">
      <c r="A1702" s="13">
        <v>169.8</v>
      </c>
      <c r="B1702">
        <v>0</v>
      </c>
      <c r="C1702">
        <v>0.49193495504995377</v>
      </c>
      <c r="D1702">
        <v>1.8925115587493779</v>
      </c>
      <c r="E1702">
        <v>3.60826828270848</v>
      </c>
      <c r="F1702">
        <v>3.7850231174987559</v>
      </c>
      <c r="G1702">
        <v>1.2828094168659663</v>
      </c>
      <c r="H1702">
        <v>1.7771043863543863</v>
      </c>
      <c r="I1702">
        <v>2.8387673381240668</v>
      </c>
      <c r="J1702">
        <v>1.7748521065147937</v>
      </c>
      <c r="K1702">
        <v>3.2478454396722762</v>
      </c>
      <c r="L1702">
        <v>1.2258874336577563</v>
      </c>
      <c r="M1702">
        <v>3.1346451154795818</v>
      </c>
      <c r="N1702">
        <v>4.8083261120685235</v>
      </c>
      <c r="O1702" s="22">
        <f t="shared" si="40"/>
        <v>2.4952669603495297</v>
      </c>
    </row>
    <row r="1703" spans="1:15" x14ac:dyDescent="0.25">
      <c r="A1703" s="13">
        <v>169.9</v>
      </c>
      <c r="B1703">
        <v>0</v>
      </c>
      <c r="C1703">
        <v>0.49193495504995377</v>
      </c>
      <c r="D1703">
        <v>1.8925115587493779</v>
      </c>
      <c r="E1703">
        <v>3.60826828270848</v>
      </c>
      <c r="F1703">
        <v>3.7850231174987559</v>
      </c>
      <c r="G1703">
        <v>1.2828094168659663</v>
      </c>
      <c r="H1703">
        <v>1.7771043863543863</v>
      </c>
      <c r="I1703">
        <v>2.8387673381240668</v>
      </c>
      <c r="J1703">
        <v>1.7748521065147937</v>
      </c>
      <c r="K1703">
        <v>3.2478454396722762</v>
      </c>
      <c r="L1703">
        <v>1.2258874336577563</v>
      </c>
      <c r="M1703">
        <v>3.1346451154795818</v>
      </c>
      <c r="N1703">
        <v>4.7721274081901877</v>
      </c>
      <c r="O1703" s="22">
        <f t="shared" si="40"/>
        <v>2.4889979385619934</v>
      </c>
    </row>
    <row r="1704" spans="1:15" x14ac:dyDescent="0.25">
      <c r="A1704" s="13">
        <v>170</v>
      </c>
      <c r="B1704">
        <v>0</v>
      </c>
      <c r="C1704">
        <v>0.49193495504995377</v>
      </c>
      <c r="D1704">
        <v>2.0282997806044354</v>
      </c>
      <c r="E1704">
        <v>3.60826828270848</v>
      </c>
      <c r="F1704">
        <v>3.7850231174987559</v>
      </c>
      <c r="G1704">
        <v>1.2828094168659663</v>
      </c>
      <c r="H1704">
        <v>1.7771043863543863</v>
      </c>
      <c r="I1704">
        <v>2.8387673381240668</v>
      </c>
      <c r="J1704">
        <v>1.7748521065147937</v>
      </c>
      <c r="K1704">
        <v>3.2478454396722762</v>
      </c>
      <c r="L1704">
        <v>1.2258874336577563</v>
      </c>
      <c r="M1704">
        <v>3.1346451154795818</v>
      </c>
      <c r="N1704">
        <v>4.7721274081901877</v>
      </c>
      <c r="O1704" s="22">
        <f t="shared" si="40"/>
        <v>2.4859813799054651</v>
      </c>
    </row>
    <row r="1705" spans="1:15" x14ac:dyDescent="0.25">
      <c r="A1705" s="13">
        <v>170.1</v>
      </c>
      <c r="B1705">
        <v>0</v>
      </c>
      <c r="C1705">
        <v>0.49193495504995377</v>
      </c>
      <c r="D1705">
        <v>2.338632078801623</v>
      </c>
      <c r="E1705">
        <v>4.2030940983994158</v>
      </c>
      <c r="F1705">
        <v>3.7850231174987559</v>
      </c>
      <c r="G1705">
        <v>1.2828094168659663</v>
      </c>
      <c r="H1705">
        <v>1.7771043863543863</v>
      </c>
      <c r="I1705">
        <v>1.1898319209031165</v>
      </c>
      <c r="J1705">
        <v>1.7748521065147937</v>
      </c>
      <c r="K1705">
        <v>3.2478454396722762</v>
      </c>
      <c r="L1705">
        <v>1.2258874336577563</v>
      </c>
      <c r="M1705">
        <v>3.1346451154795818</v>
      </c>
      <c r="N1705">
        <v>4.7721274081901877</v>
      </c>
      <c r="O1705" s="22">
        <f t="shared" si="40"/>
        <v>2.4972970650600534</v>
      </c>
    </row>
    <row r="1706" spans="1:15" x14ac:dyDescent="0.25">
      <c r="A1706" s="13">
        <v>170.2</v>
      </c>
      <c r="B1706">
        <v>0</v>
      </c>
      <c r="C1706">
        <v>0.49193495504995377</v>
      </c>
      <c r="D1706">
        <v>1.8141664752717708</v>
      </c>
      <c r="E1706">
        <v>4.2030940983994158</v>
      </c>
      <c r="F1706">
        <v>3.7850231174987559</v>
      </c>
      <c r="G1706">
        <v>1.2828094168659663</v>
      </c>
      <c r="H1706">
        <v>1.7771043863543863</v>
      </c>
      <c r="I1706">
        <v>1.1898319209031165</v>
      </c>
      <c r="J1706">
        <v>1.7748521065147937</v>
      </c>
      <c r="K1706">
        <v>3.2300000000000004</v>
      </c>
      <c r="L1706">
        <v>1.2258874336577563</v>
      </c>
      <c r="M1706">
        <v>3.1346451154795818</v>
      </c>
      <c r="N1706">
        <v>4.7721274081901877</v>
      </c>
      <c r="O1706" s="22">
        <f t="shared" si="40"/>
        <v>2.4353156231156512</v>
      </c>
    </row>
    <row r="1707" spans="1:15" x14ac:dyDescent="0.25">
      <c r="A1707" s="13">
        <v>170.3</v>
      </c>
      <c r="B1707">
        <v>0</v>
      </c>
      <c r="C1707">
        <v>0.49193495504995377</v>
      </c>
      <c r="D1707">
        <v>1.8141664752717708</v>
      </c>
      <c r="E1707">
        <v>4.2260619967056803</v>
      </c>
      <c r="F1707">
        <v>3.7850231174987559</v>
      </c>
      <c r="G1707">
        <v>1.2828094168659663</v>
      </c>
      <c r="H1707">
        <v>1.7771043863543863</v>
      </c>
      <c r="I1707">
        <v>1.1898319209031165</v>
      </c>
      <c r="J1707">
        <v>1.7748521065147937</v>
      </c>
      <c r="K1707">
        <v>3.2300000000000004</v>
      </c>
      <c r="L1707">
        <v>1.2258874336577563</v>
      </c>
      <c r="M1707">
        <v>3.1346451154795818</v>
      </c>
      <c r="N1707">
        <v>4.7721274081901877</v>
      </c>
      <c r="O1707" s="22">
        <f t="shared" si="40"/>
        <v>2.3901230361821404</v>
      </c>
    </row>
    <row r="1708" spans="1:15" x14ac:dyDescent="0.25">
      <c r="A1708" s="13">
        <v>170.4</v>
      </c>
      <c r="B1708">
        <v>0</v>
      </c>
      <c r="C1708">
        <v>0.49193495504995377</v>
      </c>
      <c r="D1708">
        <v>1.8141664752717708</v>
      </c>
      <c r="E1708">
        <v>3.4223968209428901</v>
      </c>
      <c r="F1708">
        <v>3.7850231174987559</v>
      </c>
      <c r="G1708">
        <v>1.2828094168659663</v>
      </c>
      <c r="H1708">
        <v>1.7771043863543863</v>
      </c>
      <c r="I1708">
        <v>1.1898319209031165</v>
      </c>
      <c r="J1708">
        <v>1.7748521065147937</v>
      </c>
      <c r="K1708">
        <v>3.2300000000000004</v>
      </c>
      <c r="L1708">
        <v>1.2258874336577563</v>
      </c>
      <c r="M1708">
        <v>3.1346451154795818</v>
      </c>
      <c r="N1708">
        <v>4.7721274081901877</v>
      </c>
      <c r="O1708" s="22">
        <f t="shared" si="40"/>
        <v>2.3920370277076626</v>
      </c>
    </row>
    <row r="1709" spans="1:15" x14ac:dyDescent="0.25">
      <c r="A1709" s="13">
        <v>170.5</v>
      </c>
      <c r="B1709">
        <v>0</v>
      </c>
      <c r="C1709">
        <v>0.49193495504995377</v>
      </c>
      <c r="D1709">
        <v>2.1667487163951429</v>
      </c>
      <c r="E1709">
        <v>3.4223968209428901</v>
      </c>
      <c r="F1709">
        <v>3.7850231174987559</v>
      </c>
      <c r="G1709">
        <v>1.2828094168659663</v>
      </c>
      <c r="H1709">
        <v>1.7771043863543863</v>
      </c>
      <c r="I1709">
        <v>1.1898319209031165</v>
      </c>
      <c r="J1709">
        <v>1.7748521065147937</v>
      </c>
      <c r="K1709">
        <v>3.2300000000000004</v>
      </c>
      <c r="L1709">
        <v>1.2258874336577563</v>
      </c>
      <c r="M1709">
        <v>3.1346451154795818</v>
      </c>
      <c r="N1709">
        <v>4.7721274081901877</v>
      </c>
      <c r="O1709" s="22">
        <f t="shared" si="40"/>
        <v>2.32506492972743</v>
      </c>
    </row>
    <row r="1710" spans="1:15" x14ac:dyDescent="0.25">
      <c r="A1710" s="13">
        <v>170.6</v>
      </c>
      <c r="B1710">
        <v>0</v>
      </c>
      <c r="C1710">
        <v>0.49193495504995377</v>
      </c>
      <c r="D1710">
        <v>2.1667487163951429</v>
      </c>
      <c r="E1710">
        <v>2.8001428534987283</v>
      </c>
      <c r="F1710">
        <v>3.7850231174987559</v>
      </c>
      <c r="G1710">
        <v>1.2828094168659663</v>
      </c>
      <c r="H1710">
        <v>1.7771043863543863</v>
      </c>
      <c r="I1710">
        <v>1.1898319209031165</v>
      </c>
      <c r="J1710">
        <v>1.7748521065147937</v>
      </c>
      <c r="K1710">
        <v>4.25</v>
      </c>
      <c r="L1710">
        <v>1.2258874336577563</v>
      </c>
      <c r="M1710">
        <v>3.1346451154795818</v>
      </c>
      <c r="N1710">
        <v>4.7721274081901877</v>
      </c>
      <c r="O1710" s="22">
        <f t="shared" si="40"/>
        <v>2.3544467831543776</v>
      </c>
    </row>
    <row r="1711" spans="1:15" x14ac:dyDescent="0.25">
      <c r="A1711" s="13">
        <v>170.7</v>
      </c>
      <c r="B1711">
        <v>0</v>
      </c>
      <c r="C1711">
        <v>0.49193495504995377</v>
      </c>
      <c r="D1711">
        <v>2.1667487163951429</v>
      </c>
      <c r="E1711">
        <v>2.8001428534987283</v>
      </c>
      <c r="F1711">
        <v>3.7850231174987559</v>
      </c>
      <c r="G1711">
        <v>1.2828094168659663</v>
      </c>
      <c r="H1711">
        <v>1.7771043863543863</v>
      </c>
      <c r="I1711">
        <v>1.1898319209031165</v>
      </c>
      <c r="J1711">
        <v>1.7748521065147937</v>
      </c>
      <c r="K1711">
        <v>4.25</v>
      </c>
      <c r="L1711">
        <v>1.2258874336577563</v>
      </c>
      <c r="M1711">
        <v>3.1346451154795818</v>
      </c>
      <c r="N1711">
        <v>4.7721274081901877</v>
      </c>
      <c r="O1711" s="22">
        <f t="shared" si="40"/>
        <v>2.3875922858673646</v>
      </c>
    </row>
    <row r="1712" spans="1:15" x14ac:dyDescent="0.25">
      <c r="A1712" s="13">
        <v>170.8</v>
      </c>
      <c r="B1712">
        <v>0</v>
      </c>
      <c r="C1712">
        <v>0.49193495504995377</v>
      </c>
      <c r="D1712">
        <v>2.1667487163951429</v>
      </c>
      <c r="E1712">
        <v>2.5083859352181035</v>
      </c>
      <c r="F1712">
        <v>3.7850231174987559</v>
      </c>
      <c r="G1712">
        <v>1.2828094168659663</v>
      </c>
      <c r="H1712">
        <v>1.7771043863543863</v>
      </c>
      <c r="I1712">
        <v>1.1898319209031165</v>
      </c>
      <c r="J1712">
        <v>1.7748521065147937</v>
      </c>
      <c r="K1712">
        <v>4.25</v>
      </c>
      <c r="L1712">
        <v>1.2258874336577563</v>
      </c>
      <c r="M1712">
        <v>3.1346451154795818</v>
      </c>
      <c r="N1712">
        <v>4.7721274081901877</v>
      </c>
      <c r="O1712" s="22">
        <f t="shared" si="40"/>
        <v>2.3875922858673646</v>
      </c>
    </row>
    <row r="1713" spans="1:15" x14ac:dyDescent="0.25">
      <c r="A1713" s="13">
        <v>170.9</v>
      </c>
      <c r="B1713">
        <v>0</v>
      </c>
      <c r="C1713">
        <v>0.49193495504995377</v>
      </c>
      <c r="D1713">
        <v>2.1667487163951429</v>
      </c>
      <c r="E1713">
        <v>2.6582701141908061</v>
      </c>
      <c r="F1713">
        <v>3.7850231174987559</v>
      </c>
      <c r="G1713">
        <v>1.2828094168659663</v>
      </c>
      <c r="H1713">
        <v>1.7771043863543863</v>
      </c>
      <c r="I1713">
        <v>1.1898319209031165</v>
      </c>
      <c r="J1713">
        <v>1.7748521065147937</v>
      </c>
      <c r="K1713">
        <v>4.25</v>
      </c>
      <c r="L1713">
        <v>1.2258874336577563</v>
      </c>
      <c r="M1713">
        <v>3.1346451154795818</v>
      </c>
      <c r="N1713">
        <v>4.7721274081901877</v>
      </c>
      <c r="O1713" s="22">
        <f t="shared" si="40"/>
        <v>2.3632792093439789</v>
      </c>
    </row>
    <row r="1714" spans="1:15" x14ac:dyDescent="0.25">
      <c r="A1714" s="13">
        <v>171</v>
      </c>
      <c r="B1714">
        <v>0</v>
      </c>
      <c r="C1714">
        <v>0.69570108523704355</v>
      </c>
      <c r="D1714">
        <v>2.1667487163951429</v>
      </c>
      <c r="E1714">
        <v>2.6582701141908061</v>
      </c>
      <c r="F1714">
        <v>3.7850231174987559</v>
      </c>
      <c r="G1714">
        <v>1.2828094168659663</v>
      </c>
      <c r="H1714">
        <v>1.7771043863543863</v>
      </c>
      <c r="I1714">
        <v>1.1898319209031165</v>
      </c>
      <c r="J1714">
        <v>1.7748521065147937</v>
      </c>
      <c r="K1714">
        <v>4.25</v>
      </c>
      <c r="L1714">
        <v>1.2258874336577563</v>
      </c>
      <c r="M1714">
        <v>3.1346451154795818</v>
      </c>
      <c r="N1714">
        <v>4.7721274081901877</v>
      </c>
      <c r="O1714" s="22">
        <f t="shared" si="40"/>
        <v>2.3757695575917039</v>
      </c>
    </row>
    <row r="1715" spans="1:15" x14ac:dyDescent="0.25">
      <c r="A1715" s="13">
        <v>171.1</v>
      </c>
      <c r="B1715">
        <v>0</v>
      </c>
      <c r="C1715">
        <v>0.69570108523704355</v>
      </c>
      <c r="D1715">
        <v>2.459674775249769</v>
      </c>
      <c r="E1715">
        <v>2.6582701141908061</v>
      </c>
      <c r="F1715">
        <v>3.7850231174987559</v>
      </c>
      <c r="G1715">
        <v>1.2828094168659663</v>
      </c>
      <c r="H1715">
        <v>1.7771043863543863</v>
      </c>
      <c r="I1715">
        <v>1.1898319209031165</v>
      </c>
      <c r="J1715">
        <v>1.7748521065147937</v>
      </c>
      <c r="K1715">
        <v>4.25</v>
      </c>
      <c r="L1715">
        <v>1.2258874336577563</v>
      </c>
      <c r="M1715">
        <v>3.1346451154795818</v>
      </c>
      <c r="N1715">
        <v>4.7721274081901877</v>
      </c>
      <c r="O1715" s="22">
        <f t="shared" si="40"/>
        <v>2.3927500684406282</v>
      </c>
    </row>
    <row r="1716" spans="1:15" x14ac:dyDescent="0.25">
      <c r="A1716" s="13">
        <v>171.2</v>
      </c>
      <c r="B1716">
        <v>0</v>
      </c>
      <c r="C1716">
        <v>0.69570108523704355</v>
      </c>
      <c r="D1716">
        <v>2.459674775249769</v>
      </c>
      <c r="E1716">
        <v>3.3</v>
      </c>
      <c r="F1716">
        <v>3.7850231174987559</v>
      </c>
      <c r="G1716">
        <v>1.2828094168659663</v>
      </c>
      <c r="H1716">
        <v>1.7771043863543863</v>
      </c>
      <c r="I1716">
        <v>1.1898319209031165</v>
      </c>
      <c r="J1716">
        <v>1.7748521065147937</v>
      </c>
      <c r="K1716">
        <v>4.25</v>
      </c>
      <c r="L1716">
        <v>1.2258874336577563</v>
      </c>
      <c r="M1716">
        <v>3.1346451154795818</v>
      </c>
      <c r="N1716">
        <v>4.7721274081901877</v>
      </c>
      <c r="O1716" s="22">
        <f t="shared" si="40"/>
        <v>2.4171605733451802</v>
      </c>
    </row>
    <row r="1717" spans="1:15" x14ac:dyDescent="0.25">
      <c r="A1717" s="13">
        <v>171.3</v>
      </c>
      <c r="B1717">
        <v>0</v>
      </c>
      <c r="C1717">
        <v>0.69570108523704355</v>
      </c>
      <c r="D1717">
        <v>2.459674775249769</v>
      </c>
      <c r="E1717">
        <v>3.4365098573989279</v>
      </c>
      <c r="F1717">
        <v>3.7850231174987559</v>
      </c>
      <c r="G1717">
        <v>1.2828094168659663</v>
      </c>
      <c r="H1717">
        <v>1.7771043863543863</v>
      </c>
      <c r="I1717">
        <v>1.1898319209031165</v>
      </c>
      <c r="J1717">
        <v>1.7748521065147937</v>
      </c>
      <c r="K1717">
        <v>4.25</v>
      </c>
      <c r="L1717">
        <v>1.2258874336577563</v>
      </c>
      <c r="M1717">
        <v>3.1346451154795818</v>
      </c>
      <c r="N1717">
        <v>4.8680591615139601</v>
      </c>
      <c r="O1717" s="22">
        <f t="shared" si="40"/>
        <v>2.4706380638292798</v>
      </c>
    </row>
    <row r="1718" spans="1:15" x14ac:dyDescent="0.25">
      <c r="A1718" s="13">
        <v>171.4</v>
      </c>
      <c r="B1718">
        <v>0</v>
      </c>
      <c r="C1718">
        <v>0.69570108523704355</v>
      </c>
      <c r="D1718">
        <v>2.459674775249769</v>
      </c>
      <c r="E1718">
        <v>3.4365098573989279</v>
      </c>
      <c r="F1718">
        <v>3.7850231174987559</v>
      </c>
      <c r="G1718">
        <v>1.2828094168659663</v>
      </c>
      <c r="H1718">
        <v>1.7771043863543863</v>
      </c>
      <c r="I1718">
        <v>1.1898319209031165</v>
      </c>
      <c r="J1718">
        <v>1.7748521065147937</v>
      </c>
      <c r="K1718">
        <v>4.25</v>
      </c>
      <c r="L1718">
        <v>1.2258874336577563</v>
      </c>
      <c r="M1718">
        <v>3.1346451154795818</v>
      </c>
      <c r="N1718">
        <v>4.8680591615139601</v>
      </c>
      <c r="O1718" s="22">
        <f t="shared" si="40"/>
        <v>2.4900081980561715</v>
      </c>
    </row>
    <row r="1719" spans="1:15" x14ac:dyDescent="0.25">
      <c r="A1719" s="13">
        <v>171.5</v>
      </c>
      <c r="B1719">
        <v>0</v>
      </c>
      <c r="C1719">
        <v>0.69570108523704355</v>
      </c>
      <c r="D1719">
        <v>2.459674775249769</v>
      </c>
      <c r="E1719">
        <v>3.4365098573989279</v>
      </c>
      <c r="F1719">
        <v>4.2030940983994158</v>
      </c>
      <c r="G1719">
        <v>1.2828094168659663</v>
      </c>
      <c r="H1719">
        <v>1.7771043863543863</v>
      </c>
      <c r="I1719">
        <v>1.1898319209031165</v>
      </c>
      <c r="J1719">
        <v>1.7748521065147937</v>
      </c>
      <c r="K1719">
        <v>3.6022354170709057</v>
      </c>
      <c r="L1719">
        <v>1.2258874336577563</v>
      </c>
      <c r="M1719">
        <v>3.1346451154795818</v>
      </c>
      <c r="N1719">
        <v>4.8680591615139601</v>
      </c>
      <c r="O1719" s="22">
        <f t="shared" si="40"/>
        <v>2.4900081980561715</v>
      </c>
    </row>
    <row r="1720" spans="1:15" x14ac:dyDescent="0.25">
      <c r="A1720" s="13">
        <v>171.6</v>
      </c>
      <c r="B1720">
        <v>0</v>
      </c>
      <c r="C1720">
        <v>0.69570108523704355</v>
      </c>
      <c r="D1720">
        <v>2.459674775249769</v>
      </c>
      <c r="E1720">
        <v>3.4365098573989279</v>
      </c>
      <c r="F1720">
        <v>4.2030940983994158</v>
      </c>
      <c r="G1720">
        <v>1.2828094168659663</v>
      </c>
      <c r="H1720">
        <v>1.7771043863543863</v>
      </c>
      <c r="I1720">
        <v>1.1898319209031165</v>
      </c>
      <c r="J1720">
        <v>1.7748521065147937</v>
      </c>
      <c r="K1720">
        <v>3.6022354170709057</v>
      </c>
      <c r="L1720">
        <v>1.2258874336577563</v>
      </c>
      <c r="M1720">
        <v>3.1346451154795818</v>
      </c>
      <c r="N1720">
        <v>4.8680591615139601</v>
      </c>
      <c r="O1720" s="22">
        <f t="shared" si="40"/>
        <v>2.470867064553802</v>
      </c>
    </row>
    <row r="1721" spans="1:15" x14ac:dyDescent="0.25">
      <c r="A1721" s="13">
        <v>171.7</v>
      </c>
      <c r="B1721">
        <v>0</v>
      </c>
      <c r="C1721">
        <v>0.69570108523704355</v>
      </c>
      <c r="D1721">
        <v>2.459674775249769</v>
      </c>
      <c r="E1721">
        <v>3.4365098573989279</v>
      </c>
      <c r="F1721">
        <v>4.2030940983994158</v>
      </c>
      <c r="G1721">
        <v>1.2828094168659663</v>
      </c>
      <c r="H1721">
        <v>1.7771043863543863</v>
      </c>
      <c r="I1721">
        <v>1.1898319209031165</v>
      </c>
      <c r="J1721">
        <v>1.7748521065147937</v>
      </c>
      <c r="K1721">
        <v>3.6022354170709057</v>
      </c>
      <c r="L1721">
        <v>1.2258874336577563</v>
      </c>
      <c r="M1721">
        <v>3.1346451154795818</v>
      </c>
      <c r="N1721">
        <v>4.8680591615139601</v>
      </c>
      <c r="O1721" s="22">
        <f t="shared" si="40"/>
        <v>2.470867064553802</v>
      </c>
    </row>
    <row r="1722" spans="1:15" x14ac:dyDescent="0.25">
      <c r="A1722" s="13">
        <v>171.8</v>
      </c>
      <c r="B1722">
        <v>0</v>
      </c>
      <c r="C1722">
        <v>0.69570108523704355</v>
      </c>
      <c r="D1722">
        <v>2.459674775249769</v>
      </c>
      <c r="E1722">
        <v>3.4365098573989279</v>
      </c>
      <c r="F1722">
        <v>4.2030940983994158</v>
      </c>
      <c r="G1722">
        <v>1.2828094168659663</v>
      </c>
      <c r="H1722">
        <v>1.7771043863543863</v>
      </c>
      <c r="I1722">
        <v>1.1898319209031165</v>
      </c>
      <c r="J1722">
        <v>1.7748521065147937</v>
      </c>
      <c r="K1722">
        <v>3.6022354170709057</v>
      </c>
      <c r="L1722">
        <v>1.2258874336577563</v>
      </c>
      <c r="M1722">
        <v>3.1346451154795818</v>
      </c>
      <c r="N1722">
        <v>4.8680591615139601</v>
      </c>
      <c r="O1722" s="22">
        <f t="shared" si="40"/>
        <v>2.470867064553802</v>
      </c>
    </row>
    <row r="1723" spans="1:15" x14ac:dyDescent="0.25">
      <c r="A1723" s="13">
        <v>171.9</v>
      </c>
      <c r="B1723">
        <v>0</v>
      </c>
      <c r="C1723">
        <v>1.1217842929904125</v>
      </c>
      <c r="D1723">
        <v>2.459674775249769</v>
      </c>
      <c r="E1723">
        <v>3.4365098573989279</v>
      </c>
      <c r="F1723">
        <v>4.2030940983994158</v>
      </c>
      <c r="G1723">
        <v>1.2828094168659663</v>
      </c>
      <c r="H1723">
        <v>1.7771043863543863</v>
      </c>
      <c r="I1723">
        <v>0.66</v>
      </c>
      <c r="J1723">
        <v>1.7748521065147937</v>
      </c>
      <c r="K1723">
        <v>3.6022354170709057</v>
      </c>
      <c r="L1723">
        <v>1.2258874336577563</v>
      </c>
      <c r="M1723">
        <v>3.1346451154795818</v>
      </c>
      <c r="N1723">
        <v>4.8680591615139601</v>
      </c>
      <c r="O1723" s="22">
        <f t="shared" si="40"/>
        <v>2.470867064553802</v>
      </c>
    </row>
    <row r="1724" spans="1:15" x14ac:dyDescent="0.25">
      <c r="A1724" s="13">
        <v>172</v>
      </c>
      <c r="B1724">
        <v>0</v>
      </c>
      <c r="C1724">
        <v>0.88</v>
      </c>
      <c r="D1724">
        <v>2.459674775249769</v>
      </c>
      <c r="E1724">
        <v>3.3</v>
      </c>
      <c r="F1724">
        <v>4.2030940983994158</v>
      </c>
      <c r="G1724">
        <v>1.2828094168659663</v>
      </c>
      <c r="H1724">
        <v>1.7771043863543863</v>
      </c>
      <c r="I1724">
        <v>0.66</v>
      </c>
      <c r="J1724">
        <v>1.7748521065147937</v>
      </c>
      <c r="K1724">
        <v>3.6022354170709057</v>
      </c>
      <c r="L1724">
        <v>1.2258874336577563</v>
      </c>
      <c r="M1724">
        <v>3.1346451154795818</v>
      </c>
      <c r="N1724">
        <v>4.8680591615139601</v>
      </c>
      <c r="O1724" s="22">
        <f t="shared" si="40"/>
        <v>2.4622213384579896</v>
      </c>
    </row>
    <row r="1725" spans="1:15" x14ac:dyDescent="0.25">
      <c r="A1725" s="13">
        <v>172.1</v>
      </c>
      <c r="B1725">
        <v>0</v>
      </c>
      <c r="C1725">
        <v>2.243568585980825</v>
      </c>
      <c r="D1725">
        <v>1.3382077566656083</v>
      </c>
      <c r="E1725">
        <v>3.3</v>
      </c>
      <c r="F1725">
        <v>4.2030940983994158</v>
      </c>
      <c r="G1725">
        <v>1.2828094168659663</v>
      </c>
      <c r="H1725">
        <v>1.7771043863543863</v>
      </c>
      <c r="I1725">
        <v>0.66</v>
      </c>
      <c r="J1725">
        <v>1.7748521065147937</v>
      </c>
      <c r="K1725">
        <v>3.6022354170709057</v>
      </c>
      <c r="L1725">
        <v>1.2258874336577563</v>
      </c>
      <c r="M1725">
        <v>3.1346451154795818</v>
      </c>
      <c r="N1725">
        <v>4.8680591615139601</v>
      </c>
      <c r="O1725" s="22">
        <f t="shared" si="40"/>
        <v>2.4306968259255446</v>
      </c>
    </row>
    <row r="1726" spans="1:15" x14ac:dyDescent="0.25">
      <c r="A1726" s="13">
        <v>172.2</v>
      </c>
      <c r="B1726">
        <v>0</v>
      </c>
      <c r="C1726">
        <v>0.49193495504995377</v>
      </c>
      <c r="D1726">
        <v>1.3382077566656083</v>
      </c>
      <c r="E1726">
        <v>3.3</v>
      </c>
      <c r="F1726">
        <v>4.2030940983994158</v>
      </c>
      <c r="G1726">
        <v>1.2828094168659663</v>
      </c>
      <c r="H1726">
        <v>1.7771043863543863</v>
      </c>
      <c r="I1726">
        <v>0.66</v>
      </c>
      <c r="J1726">
        <v>1.7748521065147937</v>
      </c>
      <c r="K1726">
        <v>3.6022354170709057</v>
      </c>
      <c r="L1726">
        <v>1.2258874336577563</v>
      </c>
      <c r="M1726">
        <v>3.1346451154795818</v>
      </c>
      <c r="N1726">
        <v>4.8680591615139601</v>
      </c>
      <c r="O1726" s="22">
        <f t="shared" si="40"/>
        <v>2.450871956541933</v>
      </c>
    </row>
    <row r="1727" spans="1:15" x14ac:dyDescent="0.25">
      <c r="A1727" s="13">
        <v>172.3</v>
      </c>
      <c r="B1727">
        <v>0</v>
      </c>
      <c r="C1727">
        <v>0.44</v>
      </c>
      <c r="D1727">
        <v>1.9921847303902318</v>
      </c>
      <c r="E1727">
        <v>3.3</v>
      </c>
      <c r="F1727">
        <v>4.2030940983994158</v>
      </c>
      <c r="G1727">
        <v>1.2828094168659663</v>
      </c>
      <c r="H1727">
        <v>1.7771043863543863</v>
      </c>
      <c r="I1727">
        <v>1.3606248564538281</v>
      </c>
      <c r="J1727">
        <v>1.7748521065147937</v>
      </c>
      <c r="K1727">
        <v>3.6022354170709057</v>
      </c>
      <c r="L1727">
        <v>1.2258874336577563</v>
      </c>
      <c r="M1727">
        <v>3.1346451154795818</v>
      </c>
      <c r="N1727">
        <v>4.8680591615139601</v>
      </c>
      <c r="O1727" s="22">
        <f t="shared" si="40"/>
        <v>2.304902487297694</v>
      </c>
    </row>
    <row r="1728" spans="1:15" x14ac:dyDescent="0.25">
      <c r="A1728" s="13">
        <v>172.4</v>
      </c>
      <c r="B1728">
        <v>0</v>
      </c>
      <c r="C1728">
        <v>0.79322128060207764</v>
      </c>
      <c r="D1728">
        <v>1.9921847303902318</v>
      </c>
      <c r="E1728">
        <v>3.3</v>
      </c>
      <c r="F1728">
        <v>4.2030940983994158</v>
      </c>
      <c r="G1728">
        <v>1.2828094168659663</v>
      </c>
      <c r="H1728">
        <v>1.7771043863543863</v>
      </c>
      <c r="I1728">
        <v>1.3606248564538281</v>
      </c>
      <c r="J1728">
        <v>1.7748521065147937</v>
      </c>
      <c r="K1728">
        <v>3.6022354170709057</v>
      </c>
      <c r="L1728">
        <v>1.2258874336577563</v>
      </c>
      <c r="M1728">
        <v>3.1346451154795818</v>
      </c>
      <c r="N1728">
        <v>4.8680591615139601</v>
      </c>
      <c r="O1728" s="22">
        <f t="shared" si="40"/>
        <v>2.4134580602250693</v>
      </c>
    </row>
    <row r="1729" spans="1:15" x14ac:dyDescent="0.25">
      <c r="A1729" s="13">
        <v>172.5</v>
      </c>
      <c r="B1729">
        <v>0</v>
      </c>
      <c r="C1729">
        <v>0.79322128060207764</v>
      </c>
      <c r="D1729">
        <v>1.9921847303902318</v>
      </c>
      <c r="E1729">
        <v>3.3</v>
      </c>
      <c r="F1729">
        <v>4.2030940983994158</v>
      </c>
      <c r="G1729">
        <v>1.2828094168659663</v>
      </c>
      <c r="H1729">
        <v>1.7771043863543863</v>
      </c>
      <c r="I1729">
        <v>1.3606248564538281</v>
      </c>
      <c r="J1729">
        <v>1.7748521065147937</v>
      </c>
      <c r="K1729">
        <v>3.6022354170709057</v>
      </c>
      <c r="L1729">
        <v>1.2258874336577563</v>
      </c>
      <c r="M1729">
        <v>3.1346451154795818</v>
      </c>
      <c r="N1729">
        <v>4.8680591615139601</v>
      </c>
      <c r="O1729" s="22">
        <f t="shared" si="40"/>
        <v>2.4428931669419085</v>
      </c>
    </row>
    <row r="1730" spans="1:15" x14ac:dyDescent="0.25">
      <c r="A1730" s="13">
        <v>172.6</v>
      </c>
      <c r="B1730">
        <v>0</v>
      </c>
      <c r="C1730">
        <v>0.79322128060207764</v>
      </c>
      <c r="D1730">
        <v>1.7736967046256809</v>
      </c>
      <c r="E1730">
        <v>3.3</v>
      </c>
      <c r="F1730">
        <v>4.2030940983994158</v>
      </c>
      <c r="G1730">
        <v>1.2828094168659663</v>
      </c>
      <c r="H1730">
        <v>1.7771043863543863</v>
      </c>
      <c r="I1730">
        <v>1.3606248564538281</v>
      </c>
      <c r="J1730">
        <v>1.7748521065147937</v>
      </c>
      <c r="K1730">
        <v>3.6022354170709057</v>
      </c>
      <c r="L1730">
        <v>1.2258874336577563</v>
      </c>
      <c r="M1730">
        <v>3.1346451154795818</v>
      </c>
      <c r="N1730">
        <v>4.8680591615139601</v>
      </c>
      <c r="O1730" s="22">
        <f t="shared" si="40"/>
        <v>2.4428931669419085</v>
      </c>
    </row>
    <row r="1731" spans="1:15" x14ac:dyDescent="0.25">
      <c r="A1731" s="13">
        <v>172.7</v>
      </c>
      <c r="B1731">
        <v>0</v>
      </c>
      <c r="C1731">
        <v>0.79322128060207764</v>
      </c>
      <c r="D1731">
        <v>1.1847362575695908</v>
      </c>
      <c r="E1731">
        <v>3.3</v>
      </c>
      <c r="F1731">
        <v>4.7236003217884557</v>
      </c>
      <c r="G1731">
        <v>1.2828094168659663</v>
      </c>
      <c r="H1731">
        <v>1.7771043863543863</v>
      </c>
      <c r="I1731">
        <v>0.33</v>
      </c>
      <c r="J1731">
        <v>1.7748521065147937</v>
      </c>
      <c r="K1731">
        <v>2.8140007107319644</v>
      </c>
      <c r="L1731">
        <v>1.2258874336577563</v>
      </c>
      <c r="M1731">
        <v>3.1346451154795818</v>
      </c>
      <c r="N1731">
        <v>4.8680591615139601</v>
      </c>
      <c r="O1731" s="22">
        <f t="shared" si="40"/>
        <v>2.4246858314615292</v>
      </c>
    </row>
    <row r="1732" spans="1:15" x14ac:dyDescent="0.25">
      <c r="A1732" s="13">
        <v>172.8</v>
      </c>
      <c r="B1732">
        <v>0</v>
      </c>
      <c r="C1732">
        <v>0.69570108523704355</v>
      </c>
      <c r="D1732">
        <v>1.1847362575695908</v>
      </c>
      <c r="E1732">
        <v>3.3</v>
      </c>
      <c r="F1732">
        <v>4.7236003217884557</v>
      </c>
      <c r="G1732">
        <v>1.2828094168659663</v>
      </c>
      <c r="H1732">
        <v>1.7771043863543863</v>
      </c>
      <c r="I1732">
        <v>0.33</v>
      </c>
      <c r="J1732">
        <v>1.7748521065147937</v>
      </c>
      <c r="K1732">
        <v>2.8140007107319644</v>
      </c>
      <c r="L1732">
        <v>1.2258874336577563</v>
      </c>
      <c r="M1732">
        <v>3.1346451154795818</v>
      </c>
      <c r="N1732">
        <v>4.8680591615139601</v>
      </c>
      <c r="O1732" s="22">
        <f t="shared" si="40"/>
        <v>2.2674096825898782</v>
      </c>
    </row>
    <row r="1733" spans="1:15" x14ac:dyDescent="0.25">
      <c r="A1733" s="13">
        <v>172.9</v>
      </c>
      <c r="B1733">
        <v>0</v>
      </c>
      <c r="C1733">
        <v>0.69570108523704355</v>
      </c>
      <c r="D1733">
        <v>1.1847362575695908</v>
      </c>
      <c r="E1733">
        <v>3.3</v>
      </c>
      <c r="F1733">
        <v>4.7236003217884557</v>
      </c>
      <c r="G1733">
        <v>1.2828094168659663</v>
      </c>
      <c r="H1733">
        <v>1.1898319209031165</v>
      </c>
      <c r="I1733">
        <v>1.0435516278555652</v>
      </c>
      <c r="J1733">
        <v>1.7748521065147937</v>
      </c>
      <c r="K1733">
        <v>2.8140007107319644</v>
      </c>
      <c r="L1733">
        <v>1.2258874336577563</v>
      </c>
      <c r="M1733">
        <v>3.1346451154795818</v>
      </c>
      <c r="N1733">
        <v>4.8680591615139601</v>
      </c>
      <c r="O1733" s="22">
        <f t="shared" ref="O1733:O1796" si="41">AVERAGE(C1732:N1732)</f>
        <v>2.2592829996427919</v>
      </c>
    </row>
    <row r="1734" spans="1:15" x14ac:dyDescent="0.25">
      <c r="A1734" s="13">
        <v>173</v>
      </c>
      <c r="B1734">
        <v>0</v>
      </c>
      <c r="C1734">
        <v>0.69570108523704355</v>
      </c>
      <c r="D1734">
        <v>1.1847362575695908</v>
      </c>
      <c r="E1734">
        <v>2.8684490582891655</v>
      </c>
      <c r="F1734">
        <v>4.7236003217884557</v>
      </c>
      <c r="G1734">
        <v>1.2828094168659663</v>
      </c>
      <c r="H1734">
        <v>1.1898319209031165</v>
      </c>
      <c r="I1734">
        <v>1.0435516278555652</v>
      </c>
      <c r="J1734">
        <v>1.7748521065147937</v>
      </c>
      <c r="K1734">
        <v>2.8140007107319644</v>
      </c>
      <c r="L1734">
        <v>1.2258874336577563</v>
      </c>
      <c r="M1734">
        <v>3.1346451154795818</v>
      </c>
      <c r="N1734">
        <v>4.8680591615139601</v>
      </c>
      <c r="O1734" s="22">
        <f t="shared" si="41"/>
        <v>2.2698062631764828</v>
      </c>
    </row>
    <row r="1735" spans="1:15" x14ac:dyDescent="0.25">
      <c r="A1735" s="13">
        <v>173.1</v>
      </c>
      <c r="B1735">
        <v>0</v>
      </c>
      <c r="C1735">
        <v>0.79322128060207764</v>
      </c>
      <c r="D1735">
        <v>1.1847362575695908</v>
      </c>
      <c r="E1735">
        <v>2.959797290356216</v>
      </c>
      <c r="F1735">
        <v>4.7236003217884557</v>
      </c>
      <c r="G1735">
        <v>1.2828094168659663</v>
      </c>
      <c r="H1735">
        <v>1.1898319209031165</v>
      </c>
      <c r="I1735">
        <v>1.0435516278555652</v>
      </c>
      <c r="J1735">
        <v>1.7748521065147937</v>
      </c>
      <c r="K1735">
        <v>2.8140007107319644</v>
      </c>
      <c r="L1735">
        <v>1.2258874336577563</v>
      </c>
      <c r="M1735">
        <v>3.1346451154795818</v>
      </c>
      <c r="N1735">
        <v>4.8680591615139601</v>
      </c>
      <c r="O1735" s="22">
        <f t="shared" si="41"/>
        <v>2.2338436847005805</v>
      </c>
    </row>
    <row r="1736" spans="1:15" x14ac:dyDescent="0.25">
      <c r="A1736" s="13">
        <v>173.2</v>
      </c>
      <c r="B1736">
        <v>0</v>
      </c>
      <c r="C1736">
        <v>0.79322128060207764</v>
      </c>
      <c r="D1736">
        <v>1.1847362575695908</v>
      </c>
      <c r="E1736">
        <v>2.959797290356216</v>
      </c>
      <c r="F1736">
        <v>4.7236003217884557</v>
      </c>
      <c r="G1736">
        <v>1.2828094168659663</v>
      </c>
      <c r="H1736">
        <v>1.1898319209031165</v>
      </c>
      <c r="I1736">
        <v>1.0435516278555652</v>
      </c>
      <c r="J1736">
        <v>1.7748521065147937</v>
      </c>
      <c r="K1736">
        <v>2.8140007107319644</v>
      </c>
      <c r="L1736">
        <v>1.2258874336577563</v>
      </c>
      <c r="M1736">
        <v>3.1346451154795818</v>
      </c>
      <c r="N1736">
        <v>4.8680591615139601</v>
      </c>
      <c r="O1736" s="22">
        <f t="shared" si="41"/>
        <v>2.2495827203199208</v>
      </c>
    </row>
    <row r="1737" spans="1:15" x14ac:dyDescent="0.25">
      <c r="A1737" s="13">
        <v>173.3</v>
      </c>
      <c r="B1737">
        <v>0</v>
      </c>
      <c r="C1737">
        <v>0.79322128060207764</v>
      </c>
      <c r="D1737">
        <v>1.1847362575695908</v>
      </c>
      <c r="E1737">
        <v>3.4223968209428901</v>
      </c>
      <c r="F1737">
        <v>4.7236003217884557</v>
      </c>
      <c r="G1737">
        <v>1.2828094168659663</v>
      </c>
      <c r="H1737">
        <v>1.1898319209031165</v>
      </c>
      <c r="I1737">
        <v>1.0435516278555652</v>
      </c>
      <c r="J1737">
        <v>1.7748521065147937</v>
      </c>
      <c r="K1737">
        <v>2.8140007107319644</v>
      </c>
      <c r="L1737">
        <v>1.2258874336577563</v>
      </c>
      <c r="M1737">
        <v>3.1346451154795818</v>
      </c>
      <c r="N1737">
        <v>4.8680591615139601</v>
      </c>
      <c r="O1737" s="22">
        <f t="shared" si="41"/>
        <v>2.2495827203199208</v>
      </c>
    </row>
    <row r="1738" spans="1:15" x14ac:dyDescent="0.25">
      <c r="A1738" s="13">
        <v>173.4</v>
      </c>
      <c r="B1738">
        <v>0</v>
      </c>
      <c r="C1738">
        <v>0.79322128060207764</v>
      </c>
      <c r="D1738">
        <v>1.98</v>
      </c>
      <c r="E1738">
        <v>3.4223968209428901</v>
      </c>
      <c r="F1738">
        <v>4.7236003217884557</v>
      </c>
      <c r="G1738">
        <v>1.2828094168659663</v>
      </c>
      <c r="H1738">
        <v>1.1898319209031165</v>
      </c>
      <c r="I1738">
        <v>1.0435516278555652</v>
      </c>
      <c r="J1738">
        <v>2.4340295807569801</v>
      </c>
      <c r="K1738">
        <v>2.8140007107319644</v>
      </c>
      <c r="L1738">
        <v>1.2258874336577563</v>
      </c>
      <c r="M1738">
        <v>3.1346451154795818</v>
      </c>
      <c r="N1738">
        <v>4.8680591615139601</v>
      </c>
      <c r="O1738" s="22">
        <f t="shared" si="41"/>
        <v>2.2881326812021432</v>
      </c>
    </row>
    <row r="1739" spans="1:15" x14ac:dyDescent="0.25">
      <c r="A1739" s="13">
        <v>173.5</v>
      </c>
      <c r="B1739">
        <v>0</v>
      </c>
      <c r="C1739">
        <v>0.79322128060207764</v>
      </c>
      <c r="D1739">
        <v>1.98</v>
      </c>
      <c r="E1739">
        <v>3.5813405311419353</v>
      </c>
      <c r="F1739">
        <v>4.7236003217884557</v>
      </c>
      <c r="G1739">
        <v>1.2828094168659663</v>
      </c>
      <c r="H1739">
        <v>1.1898319209031165</v>
      </c>
      <c r="I1739">
        <v>1.0435516278555652</v>
      </c>
      <c r="J1739">
        <v>2.4340295807569801</v>
      </c>
      <c r="K1739">
        <v>2.8140007107319644</v>
      </c>
      <c r="L1739">
        <v>1.2258874336577563</v>
      </c>
      <c r="M1739">
        <v>3.1346451154795818</v>
      </c>
      <c r="N1739">
        <v>4.8680591615139601</v>
      </c>
      <c r="O1739" s="22">
        <f t="shared" si="41"/>
        <v>2.4093361159248592</v>
      </c>
    </row>
    <row r="1740" spans="1:15" x14ac:dyDescent="0.25">
      <c r="A1740" s="13">
        <v>173.6</v>
      </c>
      <c r="B1740">
        <v>0</v>
      </c>
      <c r="C1740">
        <v>0.79322128060207764</v>
      </c>
      <c r="D1740">
        <v>1.98</v>
      </c>
      <c r="E1740">
        <v>3.5813405311419353</v>
      </c>
      <c r="F1740">
        <v>4.7236003217884557</v>
      </c>
      <c r="G1740">
        <v>1.2828094168659663</v>
      </c>
      <c r="H1740">
        <v>1.1898319209031165</v>
      </c>
      <c r="I1740">
        <v>1.0435516278555652</v>
      </c>
      <c r="J1740">
        <v>2.4340295807569801</v>
      </c>
      <c r="K1740">
        <v>2.8140007107319644</v>
      </c>
      <c r="L1740">
        <v>1.2258874336577563</v>
      </c>
      <c r="M1740">
        <v>3.1346451154795818</v>
      </c>
      <c r="N1740">
        <v>4.8680591615139601</v>
      </c>
      <c r="O1740" s="22">
        <f t="shared" si="41"/>
        <v>2.4225814251081133</v>
      </c>
    </row>
    <row r="1741" spans="1:15" x14ac:dyDescent="0.25">
      <c r="A1741" s="13">
        <v>173.7</v>
      </c>
      <c r="B1741">
        <v>0</v>
      </c>
      <c r="C1741">
        <v>0.69570108523704355</v>
      </c>
      <c r="D1741">
        <v>1.98</v>
      </c>
      <c r="E1741">
        <v>3.5813405311419353</v>
      </c>
      <c r="F1741">
        <v>4.7236003217884557</v>
      </c>
      <c r="G1741">
        <v>1.2828094168659663</v>
      </c>
      <c r="H1741">
        <v>1.1898319209031165</v>
      </c>
      <c r="I1741">
        <v>1.0435516278555652</v>
      </c>
      <c r="J1741">
        <v>2.4340295807569801</v>
      </c>
      <c r="K1741">
        <v>2.8140007107319644</v>
      </c>
      <c r="L1741">
        <v>1.2258874336577563</v>
      </c>
      <c r="M1741">
        <v>3.1346451154795818</v>
      </c>
      <c r="N1741">
        <v>4.8680591615139601</v>
      </c>
      <c r="O1741" s="22">
        <f t="shared" si="41"/>
        <v>2.4225814251081133</v>
      </c>
    </row>
    <row r="1742" spans="1:15" x14ac:dyDescent="0.25">
      <c r="A1742" s="13">
        <v>173.8</v>
      </c>
      <c r="B1742">
        <v>0</v>
      </c>
      <c r="C1742">
        <v>0.88</v>
      </c>
      <c r="D1742">
        <v>1.5556349186104046</v>
      </c>
      <c r="E1742">
        <v>3.7850231174987559</v>
      </c>
      <c r="F1742">
        <v>4.7236003217884557</v>
      </c>
      <c r="G1742">
        <v>1.2828094168659663</v>
      </c>
      <c r="H1742">
        <v>1.1898319209031165</v>
      </c>
      <c r="I1742">
        <v>1.0435516278555652</v>
      </c>
      <c r="J1742">
        <v>2.4340295807569801</v>
      </c>
      <c r="K1742">
        <v>2.8140007107319644</v>
      </c>
      <c r="L1742">
        <v>1.2258874336577563</v>
      </c>
      <c r="M1742">
        <v>3.1346451154795818</v>
      </c>
      <c r="N1742">
        <v>4.8680591615139601</v>
      </c>
      <c r="O1742" s="22">
        <f t="shared" si="41"/>
        <v>2.414454742161027</v>
      </c>
    </row>
    <row r="1743" spans="1:15" x14ac:dyDescent="0.25">
      <c r="A1743" s="13">
        <v>173.9</v>
      </c>
      <c r="B1743">
        <v>0</v>
      </c>
      <c r="C1743">
        <v>0.88</v>
      </c>
      <c r="D1743">
        <v>1.5556349186104046</v>
      </c>
      <c r="E1743">
        <v>3.7850231174987559</v>
      </c>
      <c r="F1743">
        <v>4.7236003217884557</v>
      </c>
      <c r="G1743">
        <v>1.2828094168659663</v>
      </c>
      <c r="H1743">
        <v>1.1898319209031165</v>
      </c>
      <c r="I1743">
        <v>1.0435516278555652</v>
      </c>
      <c r="J1743">
        <v>2.4340295807569801</v>
      </c>
      <c r="K1743">
        <v>2.8140007107319644</v>
      </c>
      <c r="L1743">
        <v>1.2258874336577563</v>
      </c>
      <c r="M1743">
        <v>3.1346451154795818</v>
      </c>
      <c r="N1743">
        <v>4.8680591615139601</v>
      </c>
      <c r="O1743" s="22">
        <f t="shared" si="41"/>
        <v>2.4114227771385424</v>
      </c>
    </row>
    <row r="1744" spans="1:15" x14ac:dyDescent="0.25">
      <c r="A1744" s="13">
        <v>174</v>
      </c>
      <c r="B1744">
        <v>0</v>
      </c>
      <c r="C1744">
        <v>0.79322128060207764</v>
      </c>
      <c r="D1744">
        <v>1.5556349186104046</v>
      </c>
      <c r="E1744">
        <v>3.7850231174987559</v>
      </c>
      <c r="F1744">
        <v>4.7236003217884557</v>
      </c>
      <c r="G1744">
        <v>1.2828094168659663</v>
      </c>
      <c r="H1744">
        <v>1.1898319209031165</v>
      </c>
      <c r="I1744">
        <v>1.0435516278555652</v>
      </c>
      <c r="J1744">
        <v>2.4340295807569801</v>
      </c>
      <c r="K1744">
        <v>2.8140007107319644</v>
      </c>
      <c r="L1744">
        <v>1.2258874336577563</v>
      </c>
      <c r="M1744">
        <v>3.1346451154795818</v>
      </c>
      <c r="N1744">
        <v>4.8680591615139601</v>
      </c>
      <c r="O1744" s="22">
        <f t="shared" si="41"/>
        <v>2.4114227771385424</v>
      </c>
    </row>
    <row r="1745" spans="1:15" x14ac:dyDescent="0.25">
      <c r="A1745" s="13">
        <v>174.1</v>
      </c>
      <c r="B1745">
        <v>0</v>
      </c>
      <c r="C1745">
        <v>0.79322128060207764</v>
      </c>
      <c r="D1745">
        <v>1.5556349186104046</v>
      </c>
      <c r="E1745">
        <v>3.7850231174987559</v>
      </c>
      <c r="F1745">
        <v>4.7236003217884557</v>
      </c>
      <c r="G1745">
        <v>1.2828094168659663</v>
      </c>
      <c r="H1745">
        <v>1.1898319209031165</v>
      </c>
      <c r="I1745">
        <v>1.1898319209031165</v>
      </c>
      <c r="J1745">
        <v>2.4340295807569801</v>
      </c>
      <c r="K1745">
        <v>2.8140007107319644</v>
      </c>
      <c r="L1745">
        <v>1.2258874336577563</v>
      </c>
      <c r="M1745">
        <v>3.1346451154795818</v>
      </c>
      <c r="N1745">
        <v>4.8680591615139601</v>
      </c>
      <c r="O1745" s="22">
        <f t="shared" si="41"/>
        <v>2.4041912171887154</v>
      </c>
    </row>
    <row r="1746" spans="1:15" x14ac:dyDescent="0.25">
      <c r="A1746" s="13">
        <v>174.2</v>
      </c>
      <c r="B1746">
        <v>0</v>
      </c>
      <c r="C1746">
        <v>0.79322128060207764</v>
      </c>
      <c r="D1746">
        <v>1.5556349186104046</v>
      </c>
      <c r="E1746">
        <v>3.7850231174987559</v>
      </c>
      <c r="F1746">
        <v>3.203248351283428</v>
      </c>
      <c r="G1746">
        <v>1.2828094168659663</v>
      </c>
      <c r="H1746">
        <v>1.1898319209031165</v>
      </c>
      <c r="I1746">
        <v>1.1898319209031165</v>
      </c>
      <c r="J1746">
        <v>2.4340295807569801</v>
      </c>
      <c r="K1746">
        <v>2.8140007107319644</v>
      </c>
      <c r="L1746">
        <v>1.2258874336577563</v>
      </c>
      <c r="M1746">
        <v>3.1346451154795818</v>
      </c>
      <c r="N1746">
        <v>4.8680591615139601</v>
      </c>
      <c r="O1746" s="22">
        <f t="shared" si="41"/>
        <v>2.4163812416093449</v>
      </c>
    </row>
    <row r="1747" spans="1:15" x14ac:dyDescent="0.25">
      <c r="A1747" s="13">
        <v>174.3</v>
      </c>
      <c r="B1747">
        <v>0</v>
      </c>
      <c r="C1747">
        <v>0.88</v>
      </c>
      <c r="D1747">
        <v>1.5556349186104046</v>
      </c>
      <c r="E1747">
        <v>3.7850231174987559</v>
      </c>
      <c r="F1747">
        <v>3.203248351283428</v>
      </c>
      <c r="G1747">
        <v>1.2828094168659663</v>
      </c>
      <c r="H1747">
        <v>1.1898319209031165</v>
      </c>
      <c r="I1747">
        <v>1.1898319209031165</v>
      </c>
      <c r="J1747">
        <v>2.4340295807569801</v>
      </c>
      <c r="K1747">
        <v>2.8140007107319644</v>
      </c>
      <c r="L1747">
        <v>1.2258874336577563</v>
      </c>
      <c r="M1747">
        <v>3.1346451154795818</v>
      </c>
      <c r="N1747">
        <v>4.8680591615139601</v>
      </c>
      <c r="O1747" s="22">
        <f t="shared" si="41"/>
        <v>2.2896852440672593</v>
      </c>
    </row>
    <row r="1748" spans="1:15" x14ac:dyDescent="0.25">
      <c r="A1748" s="13">
        <v>174.4</v>
      </c>
      <c r="B1748">
        <v>0</v>
      </c>
      <c r="C1748">
        <v>0.88</v>
      </c>
      <c r="D1748">
        <v>1.5556349186104046</v>
      </c>
      <c r="E1748">
        <v>3.5813405311419353</v>
      </c>
      <c r="F1748">
        <v>3.203248351283428</v>
      </c>
      <c r="G1748">
        <v>1.2828094168659663</v>
      </c>
      <c r="H1748">
        <v>1.1898319209031165</v>
      </c>
      <c r="I1748">
        <v>1.0435516278555652</v>
      </c>
      <c r="J1748">
        <v>2.4340295807569801</v>
      </c>
      <c r="K1748">
        <v>2.8140007107319644</v>
      </c>
      <c r="L1748">
        <v>1.2258874336577563</v>
      </c>
      <c r="M1748">
        <v>3.1346451154795818</v>
      </c>
      <c r="N1748">
        <v>4.8680591615139601</v>
      </c>
      <c r="O1748" s="22">
        <f t="shared" si="41"/>
        <v>2.2969168040170858</v>
      </c>
    </row>
    <row r="1749" spans="1:15" x14ac:dyDescent="0.25">
      <c r="A1749" s="13">
        <v>174.5</v>
      </c>
      <c r="B1749">
        <v>0</v>
      </c>
      <c r="C1749">
        <v>0.90708323763588539</v>
      </c>
      <c r="D1749">
        <v>1.5556349186104046</v>
      </c>
      <c r="E1749">
        <v>3.5813405311419353</v>
      </c>
      <c r="F1749">
        <v>3.203248351283428</v>
      </c>
      <c r="G1749">
        <v>1.2828094168659663</v>
      </c>
      <c r="H1749">
        <v>1.1898319209031165</v>
      </c>
      <c r="I1749">
        <v>1.0435516278555652</v>
      </c>
      <c r="J1749">
        <v>2.4340295807569801</v>
      </c>
      <c r="K1749">
        <v>2.8140007107319644</v>
      </c>
      <c r="L1749">
        <v>1.2258874336577563</v>
      </c>
      <c r="M1749">
        <v>3.1346451154795818</v>
      </c>
      <c r="N1749">
        <v>4.8680591615139601</v>
      </c>
      <c r="O1749" s="22">
        <f t="shared" si="41"/>
        <v>2.2677532307333883</v>
      </c>
    </row>
    <row r="1750" spans="1:15" x14ac:dyDescent="0.25">
      <c r="A1750" s="13">
        <v>174.6</v>
      </c>
      <c r="B1750">
        <v>0</v>
      </c>
      <c r="C1750">
        <v>0.90708323763588539</v>
      </c>
      <c r="D1750">
        <v>1.5556349186104046</v>
      </c>
      <c r="E1750">
        <v>3.5813405311419353</v>
      </c>
      <c r="F1750">
        <v>3.3653528789712381</v>
      </c>
      <c r="G1750">
        <v>1.2828094168659663</v>
      </c>
      <c r="H1750">
        <v>1.1898319209031165</v>
      </c>
      <c r="I1750">
        <v>1.0435516278555652</v>
      </c>
      <c r="J1750">
        <v>2.4340295807569801</v>
      </c>
      <c r="K1750">
        <v>2.8140007107319644</v>
      </c>
      <c r="L1750">
        <v>1.2258874336577563</v>
      </c>
      <c r="M1750">
        <v>3.1346451154795818</v>
      </c>
      <c r="N1750">
        <v>4.8680591615139601</v>
      </c>
      <c r="O1750" s="22">
        <f t="shared" si="41"/>
        <v>2.2700101672030453</v>
      </c>
    </row>
    <row r="1751" spans="1:15" x14ac:dyDescent="0.25">
      <c r="A1751" s="13">
        <v>174.7</v>
      </c>
      <c r="B1751">
        <v>0</v>
      </c>
      <c r="C1751">
        <v>1.1000000000000001</v>
      </c>
      <c r="D1751">
        <v>1.5556349186104046</v>
      </c>
      <c r="E1751">
        <v>3.5813405311419353</v>
      </c>
      <c r="F1751">
        <v>4.32231419496547</v>
      </c>
      <c r="G1751">
        <v>1.2828094168659663</v>
      </c>
      <c r="H1751">
        <v>0.73790243257493071</v>
      </c>
      <c r="I1751">
        <v>1.0435516278555652</v>
      </c>
      <c r="J1751">
        <v>2.4340295807569801</v>
      </c>
      <c r="K1751">
        <v>2.8140007107319644</v>
      </c>
      <c r="L1751">
        <v>1.2258874336577563</v>
      </c>
      <c r="M1751">
        <v>3.1346451154795818</v>
      </c>
      <c r="N1751">
        <v>4.8680591615139601</v>
      </c>
      <c r="O1751" s="22">
        <f t="shared" si="41"/>
        <v>2.2835188778436959</v>
      </c>
    </row>
    <row r="1752" spans="1:15" x14ac:dyDescent="0.25">
      <c r="A1752" s="13">
        <v>174.8</v>
      </c>
      <c r="B1752">
        <v>0</v>
      </c>
      <c r="C1752">
        <v>1.1000000000000001</v>
      </c>
      <c r="D1752">
        <v>1.5556349186104046</v>
      </c>
      <c r="E1752">
        <v>3.5813405311419353</v>
      </c>
      <c r="F1752">
        <v>4.0146232699968252</v>
      </c>
      <c r="G1752">
        <v>1.2828094168659663</v>
      </c>
      <c r="H1752">
        <v>0.73790243257493071</v>
      </c>
      <c r="I1752">
        <v>1.0435516278555652</v>
      </c>
      <c r="J1752">
        <v>2.4340295807569801</v>
      </c>
      <c r="K1752">
        <v>2.8140007107319644</v>
      </c>
      <c r="L1752">
        <v>1.2258874336577563</v>
      </c>
      <c r="M1752">
        <v>3.1346451154795818</v>
      </c>
      <c r="N1752">
        <v>4.8680591615139601</v>
      </c>
      <c r="O1752" s="22">
        <f t="shared" si="41"/>
        <v>2.3416812603462098</v>
      </c>
    </row>
    <row r="1753" spans="1:15" x14ac:dyDescent="0.25">
      <c r="A1753" s="13">
        <v>174.9</v>
      </c>
      <c r="B1753">
        <v>0</v>
      </c>
      <c r="C1753">
        <v>0.98386991009990754</v>
      </c>
      <c r="D1753">
        <v>1.5556349186104046</v>
      </c>
      <c r="E1753">
        <v>3.5813405311419353</v>
      </c>
      <c r="F1753">
        <v>4.0146232699968252</v>
      </c>
      <c r="G1753">
        <v>1.2828094168659663</v>
      </c>
      <c r="H1753">
        <v>0.73790243257493071</v>
      </c>
      <c r="I1753">
        <v>1.0435516278555652</v>
      </c>
      <c r="J1753">
        <v>2.4340295807569801</v>
      </c>
      <c r="K1753">
        <v>2.8140007107319644</v>
      </c>
      <c r="L1753">
        <v>1.2258874336577563</v>
      </c>
      <c r="M1753">
        <v>3.1346451154795818</v>
      </c>
      <c r="N1753">
        <v>4.8680591615139601</v>
      </c>
      <c r="O1753" s="22">
        <f t="shared" si="41"/>
        <v>2.3160403499321558</v>
      </c>
    </row>
    <row r="1754" spans="1:15" x14ac:dyDescent="0.25">
      <c r="A1754" s="13">
        <v>175</v>
      </c>
      <c r="B1754">
        <v>0</v>
      </c>
      <c r="C1754">
        <v>0.98386991009990754</v>
      </c>
      <c r="D1754">
        <v>1.5556349186104046</v>
      </c>
      <c r="E1754">
        <v>3.5813405311419353</v>
      </c>
      <c r="F1754">
        <v>3.3653528789712381</v>
      </c>
      <c r="G1754">
        <v>1.2828094168659663</v>
      </c>
      <c r="H1754">
        <v>0.73790243257493071</v>
      </c>
      <c r="I1754">
        <v>1.0435516278555652</v>
      </c>
      <c r="J1754">
        <v>2.4340295807569801</v>
      </c>
      <c r="K1754">
        <v>2.8140007107319644</v>
      </c>
      <c r="L1754">
        <v>1.2258874336577563</v>
      </c>
      <c r="M1754">
        <v>3.1346451154795818</v>
      </c>
      <c r="N1754">
        <v>4.8680591615139601</v>
      </c>
      <c r="O1754" s="22">
        <f t="shared" si="41"/>
        <v>2.3063628424404814</v>
      </c>
    </row>
    <row r="1755" spans="1:15" x14ac:dyDescent="0.25">
      <c r="A1755" s="13">
        <v>175.1</v>
      </c>
      <c r="B1755">
        <v>0</v>
      </c>
      <c r="C1755">
        <v>0.69570108523704355</v>
      </c>
      <c r="D1755">
        <v>1.1217842929904125</v>
      </c>
      <c r="E1755">
        <v>3.4223968209428901</v>
      </c>
      <c r="F1755">
        <v>3.3653528789712381</v>
      </c>
      <c r="G1755">
        <v>1.2828094168659663</v>
      </c>
      <c r="H1755">
        <v>0.73790243257493071</v>
      </c>
      <c r="I1755">
        <v>1.0435516278555652</v>
      </c>
      <c r="J1755">
        <v>2.4340295807569801</v>
      </c>
      <c r="K1755">
        <v>2.8140007107319644</v>
      </c>
      <c r="L1755">
        <v>1.2258874336577563</v>
      </c>
      <c r="M1755">
        <v>3.1346451154795818</v>
      </c>
      <c r="N1755">
        <v>4.8680591615139601</v>
      </c>
      <c r="O1755" s="22">
        <f t="shared" si="41"/>
        <v>2.2522569765216827</v>
      </c>
    </row>
    <row r="1756" spans="1:15" x14ac:dyDescent="0.25">
      <c r="A1756" s="13">
        <v>175.2</v>
      </c>
      <c r="B1756">
        <v>0</v>
      </c>
      <c r="C1756">
        <v>0.49193495504995377</v>
      </c>
      <c r="D1756">
        <v>1.1217842929904125</v>
      </c>
      <c r="E1756">
        <v>3.2705351244100713</v>
      </c>
      <c r="F1756">
        <v>3.4785054261852171</v>
      </c>
      <c r="G1756">
        <v>1.2828094168659663</v>
      </c>
      <c r="H1756">
        <v>0.73790243257493071</v>
      </c>
      <c r="I1756">
        <v>1.0435516278555652</v>
      </c>
      <c r="J1756">
        <v>2.4340295807569801</v>
      </c>
      <c r="K1756">
        <v>2.8140007107319644</v>
      </c>
      <c r="L1756">
        <v>1.2258874336577563</v>
      </c>
      <c r="M1756">
        <v>3.1346451154795818</v>
      </c>
      <c r="N1756">
        <v>4.8680591615139601</v>
      </c>
      <c r="O1756" s="22">
        <f t="shared" si="41"/>
        <v>2.1788433797981912</v>
      </c>
    </row>
    <row r="1757" spans="1:15" x14ac:dyDescent="0.25">
      <c r="A1757" s="13">
        <v>175.3</v>
      </c>
      <c r="B1757">
        <v>0</v>
      </c>
      <c r="C1757">
        <v>0.31112698372208092</v>
      </c>
      <c r="D1757">
        <v>1.1217842929904125</v>
      </c>
      <c r="E1757">
        <v>3.2705351244100713</v>
      </c>
      <c r="F1757">
        <v>2.9923235119217977</v>
      </c>
      <c r="G1757">
        <v>1.2828094168659663</v>
      </c>
      <c r="H1757">
        <v>0.73790243257493071</v>
      </c>
      <c r="I1757">
        <v>1.0435516278555652</v>
      </c>
      <c r="J1757">
        <v>2.4340295807569801</v>
      </c>
      <c r="K1757">
        <v>2.8140007107319644</v>
      </c>
      <c r="L1757">
        <v>1.2258874336577563</v>
      </c>
      <c r="M1757">
        <v>3.1346451154795818</v>
      </c>
      <c r="N1757">
        <v>4.8680591615139601</v>
      </c>
      <c r="O1757" s="22">
        <f t="shared" si="41"/>
        <v>2.1586371065060299</v>
      </c>
    </row>
    <row r="1758" spans="1:15" x14ac:dyDescent="0.25">
      <c r="A1758" s="13">
        <v>175.4</v>
      </c>
      <c r="B1758">
        <v>0</v>
      </c>
      <c r="C1758">
        <v>0.31112698372208092</v>
      </c>
      <c r="D1758">
        <v>1.1217842929904125</v>
      </c>
      <c r="E1758">
        <v>3.2705351244100713</v>
      </c>
      <c r="F1758">
        <v>2.9923235119217977</v>
      </c>
      <c r="G1758">
        <v>1.2828094168659663</v>
      </c>
      <c r="H1758">
        <v>0.73790243257493071</v>
      </c>
      <c r="I1758">
        <v>1.0435516278555652</v>
      </c>
      <c r="J1758">
        <v>2.4340295807569801</v>
      </c>
      <c r="K1758">
        <v>2.8140007107319644</v>
      </c>
      <c r="L1758">
        <v>1.2258874336577563</v>
      </c>
      <c r="M1758">
        <v>3.1346451154795818</v>
      </c>
      <c r="N1758">
        <v>4.8680591615139601</v>
      </c>
      <c r="O1758" s="22">
        <f t="shared" si="41"/>
        <v>2.1030546160400889</v>
      </c>
    </row>
    <row r="1759" spans="1:15" x14ac:dyDescent="0.25">
      <c r="A1759" s="13">
        <v>175.5</v>
      </c>
      <c r="B1759">
        <v>0</v>
      </c>
      <c r="C1759">
        <v>0.31112698372208092</v>
      </c>
      <c r="D1759">
        <v>1.1217842929904125</v>
      </c>
      <c r="E1759">
        <v>3.2705351244100713</v>
      </c>
      <c r="F1759">
        <v>2.9923235119217977</v>
      </c>
      <c r="G1759">
        <v>1.2828094168659663</v>
      </c>
      <c r="H1759">
        <v>0.73790243257493071</v>
      </c>
      <c r="I1759">
        <v>0.93338095116624287</v>
      </c>
      <c r="J1759">
        <v>2.4340295807569801</v>
      </c>
      <c r="K1759">
        <v>2.8140007107319644</v>
      </c>
      <c r="L1759">
        <v>1.2258874336577563</v>
      </c>
      <c r="M1759">
        <v>3.1346451154795818</v>
      </c>
      <c r="N1759">
        <v>4.8680591615139601</v>
      </c>
      <c r="O1759" s="22">
        <f t="shared" si="41"/>
        <v>2.1030546160400889</v>
      </c>
    </row>
    <row r="1760" spans="1:15" x14ac:dyDescent="0.25">
      <c r="A1760" s="13">
        <v>175.6</v>
      </c>
      <c r="B1760">
        <v>0</v>
      </c>
      <c r="C1760">
        <v>1.1847362575695908</v>
      </c>
      <c r="D1760">
        <v>1.32</v>
      </c>
      <c r="E1760">
        <v>3.1267874887814169</v>
      </c>
      <c r="F1760">
        <v>2.9923235119217977</v>
      </c>
      <c r="G1760">
        <v>1.2828094168659663</v>
      </c>
      <c r="H1760">
        <v>0.73790243257493071</v>
      </c>
      <c r="I1760">
        <v>0.93338095116624287</v>
      </c>
      <c r="J1760">
        <v>2.4340295807569801</v>
      </c>
      <c r="K1760">
        <v>2.8140007107319644</v>
      </c>
      <c r="L1760">
        <v>1.2258874336577563</v>
      </c>
      <c r="M1760">
        <v>3.1346451154795818</v>
      </c>
      <c r="N1760">
        <v>4.8680591615139601</v>
      </c>
      <c r="O1760" s="22">
        <f t="shared" si="41"/>
        <v>2.0938737263159788</v>
      </c>
    </row>
    <row r="1761" spans="1:15" x14ac:dyDescent="0.25">
      <c r="A1761" s="13">
        <v>175.7</v>
      </c>
      <c r="B1761">
        <v>0</v>
      </c>
      <c r="C1761">
        <v>1.1847362575695908</v>
      </c>
      <c r="D1761">
        <v>1.5556349186104046</v>
      </c>
      <c r="E1761">
        <v>3.2705351244100713</v>
      </c>
      <c r="F1761">
        <v>3.4153184331772053</v>
      </c>
      <c r="G1761">
        <v>1.2828094168659663</v>
      </c>
      <c r="H1761">
        <v>0.73790243257493071</v>
      </c>
      <c r="I1761">
        <v>0.93338095116624287</v>
      </c>
      <c r="J1761">
        <v>2.4340295807569801</v>
      </c>
      <c r="K1761">
        <v>2.8140007107319644</v>
      </c>
      <c r="L1761">
        <v>1.2258874336577563</v>
      </c>
      <c r="M1761">
        <v>3.1346451154795818</v>
      </c>
      <c r="N1761">
        <v>4.8680591615139601</v>
      </c>
      <c r="O1761" s="22">
        <f t="shared" si="41"/>
        <v>2.1712135050850154</v>
      </c>
    </row>
    <row r="1762" spans="1:15" x14ac:dyDescent="0.25">
      <c r="A1762" s="13">
        <v>175.8</v>
      </c>
      <c r="B1762">
        <v>0</v>
      </c>
      <c r="C1762">
        <v>0.49193495504995377</v>
      </c>
      <c r="D1762">
        <v>1.5556349186104046</v>
      </c>
      <c r="E1762">
        <v>3.2705351244100713</v>
      </c>
      <c r="F1762">
        <v>3.4153184331772053</v>
      </c>
      <c r="G1762">
        <v>1.2828094168659663</v>
      </c>
      <c r="H1762">
        <v>0.73790243257493071</v>
      </c>
      <c r="I1762">
        <v>0.93338095116624287</v>
      </c>
      <c r="J1762">
        <v>2.4340295807569801</v>
      </c>
      <c r="K1762">
        <v>2.8140007107319644</v>
      </c>
      <c r="L1762">
        <v>1.2258874336577563</v>
      </c>
      <c r="M1762">
        <v>3.1346451154795818</v>
      </c>
      <c r="N1762">
        <v>4.8680591615139601</v>
      </c>
      <c r="O1762" s="22">
        <f t="shared" si="41"/>
        <v>2.2380782947095543</v>
      </c>
    </row>
    <row r="1763" spans="1:15" x14ac:dyDescent="0.25">
      <c r="A1763" s="13">
        <v>175.9</v>
      </c>
      <c r="B1763">
        <v>0</v>
      </c>
      <c r="C1763">
        <v>0.49193495504995377</v>
      </c>
      <c r="D1763">
        <v>1.5556349186104046</v>
      </c>
      <c r="E1763">
        <v>3.2705351244100713</v>
      </c>
      <c r="F1763">
        <v>3.3653528789712381</v>
      </c>
      <c r="G1763">
        <v>1.2828094168659663</v>
      </c>
      <c r="H1763">
        <v>0.73790243257493071</v>
      </c>
      <c r="I1763">
        <v>0.93338095116624287</v>
      </c>
      <c r="J1763">
        <v>2.4340295807569801</v>
      </c>
      <c r="K1763">
        <v>2.8140007107319644</v>
      </c>
      <c r="L1763">
        <v>1.2258874336577563</v>
      </c>
      <c r="M1763">
        <v>3.1346451154795818</v>
      </c>
      <c r="N1763">
        <v>4.8680591615139601</v>
      </c>
      <c r="O1763" s="22">
        <f t="shared" si="41"/>
        <v>2.1803448528329183</v>
      </c>
    </row>
    <row r="1764" spans="1:15" x14ac:dyDescent="0.25">
      <c r="A1764" s="13">
        <v>176</v>
      </c>
      <c r="B1764">
        <v>0</v>
      </c>
      <c r="C1764">
        <v>0.49193495504995377</v>
      </c>
      <c r="D1764">
        <v>1.5556349186104046</v>
      </c>
      <c r="E1764">
        <v>3.2705351244100713</v>
      </c>
      <c r="F1764">
        <v>3.3292041090927422</v>
      </c>
      <c r="G1764">
        <v>1.2828094168659663</v>
      </c>
      <c r="H1764">
        <v>0.73790243257493071</v>
      </c>
      <c r="I1764">
        <v>0.93338095116624287</v>
      </c>
      <c r="J1764">
        <v>2.4340295807569801</v>
      </c>
      <c r="K1764">
        <v>2.4752373623553763</v>
      </c>
      <c r="L1764">
        <v>1.2258874336577563</v>
      </c>
      <c r="M1764">
        <v>3.1346451154795818</v>
      </c>
      <c r="N1764">
        <v>4.8680591615139601</v>
      </c>
      <c r="O1764" s="22">
        <f t="shared" si="41"/>
        <v>2.1761810566490873</v>
      </c>
    </row>
    <row r="1765" spans="1:15" x14ac:dyDescent="0.25">
      <c r="A1765" s="13">
        <v>176.1</v>
      </c>
      <c r="B1765">
        <v>0</v>
      </c>
      <c r="C1765">
        <v>0.31112698372208092</v>
      </c>
      <c r="D1765">
        <v>1.5556349186104046</v>
      </c>
      <c r="E1765">
        <v>3.2705351244100713</v>
      </c>
      <c r="F1765">
        <v>3.3292041090927422</v>
      </c>
      <c r="G1765">
        <v>1.2828094168659663</v>
      </c>
      <c r="H1765">
        <v>0.73790243257493071</v>
      </c>
      <c r="I1765">
        <v>0.93338095116624287</v>
      </c>
      <c r="J1765">
        <v>2.4340295807569801</v>
      </c>
      <c r="K1765">
        <v>2.4752373623553763</v>
      </c>
      <c r="L1765">
        <v>1.2258874336577563</v>
      </c>
      <c r="M1765">
        <v>3.1346451154795818</v>
      </c>
      <c r="N1765">
        <v>4.8680591615139601</v>
      </c>
      <c r="O1765" s="22">
        <f t="shared" si="41"/>
        <v>2.1449383801278308</v>
      </c>
    </row>
    <row r="1766" spans="1:15" x14ac:dyDescent="0.25">
      <c r="A1766" s="13">
        <v>176.2</v>
      </c>
      <c r="B1766">
        <v>0</v>
      </c>
      <c r="C1766">
        <v>0.31112698372208092</v>
      </c>
      <c r="D1766">
        <v>1.3914021704740871</v>
      </c>
      <c r="E1766">
        <v>3.2705351244100713</v>
      </c>
      <c r="F1766">
        <v>3.3292041090927422</v>
      </c>
      <c r="G1766">
        <v>1.2828094168659663</v>
      </c>
      <c r="H1766">
        <v>0.73790243257493071</v>
      </c>
      <c r="I1766">
        <v>0.93338095116624287</v>
      </c>
      <c r="J1766">
        <v>2.4340295807569801</v>
      </c>
      <c r="K1766">
        <v>2.4752373623553763</v>
      </c>
      <c r="L1766">
        <v>1.2258874336577563</v>
      </c>
      <c r="M1766">
        <v>3.1346451154795818</v>
      </c>
      <c r="N1766">
        <v>4.8680591615139601</v>
      </c>
      <c r="O1766" s="22">
        <f t="shared" si="41"/>
        <v>2.1298710491838411</v>
      </c>
    </row>
    <row r="1767" spans="1:15" x14ac:dyDescent="0.25">
      <c r="A1767" s="13">
        <v>176.3</v>
      </c>
      <c r="B1767">
        <v>0</v>
      </c>
      <c r="C1767">
        <v>0.49193495504995377</v>
      </c>
      <c r="D1767">
        <v>1.3914021704740871</v>
      </c>
      <c r="E1767">
        <v>3.7335238046649706</v>
      </c>
      <c r="F1767">
        <v>3.3292041090927422</v>
      </c>
      <c r="G1767">
        <v>1.2828094168659663</v>
      </c>
      <c r="H1767">
        <v>0.73790243257493071</v>
      </c>
      <c r="I1767">
        <v>0.93338095116624287</v>
      </c>
      <c r="J1767">
        <v>2.4340295807569801</v>
      </c>
      <c r="K1767">
        <v>2.4752373623553763</v>
      </c>
      <c r="L1767">
        <v>1.2258874336577563</v>
      </c>
      <c r="M1767">
        <v>3.1346451154795818</v>
      </c>
      <c r="N1767">
        <v>4.8680591615139601</v>
      </c>
      <c r="O1767" s="22">
        <f t="shared" si="41"/>
        <v>2.1161849868391478</v>
      </c>
    </row>
    <row r="1768" spans="1:15" x14ac:dyDescent="0.25">
      <c r="A1768" s="13">
        <v>176.4</v>
      </c>
      <c r="B1768">
        <v>0</v>
      </c>
      <c r="C1768">
        <v>0.49193495504995377</v>
      </c>
      <c r="D1768">
        <v>1.3914021704740871</v>
      </c>
      <c r="E1768">
        <v>3.7335238046649706</v>
      </c>
      <c r="F1768">
        <v>3.3292041090927422</v>
      </c>
      <c r="G1768">
        <v>1.2828094168659663</v>
      </c>
      <c r="H1768">
        <v>0.73790243257493071</v>
      </c>
      <c r="I1768">
        <v>0.93338095116624287</v>
      </c>
      <c r="J1768">
        <v>2.4340295807569801</v>
      </c>
      <c r="K1768">
        <v>2.4752373623553763</v>
      </c>
      <c r="L1768">
        <v>1.2258874336577563</v>
      </c>
      <c r="M1768">
        <v>3.1346451154795818</v>
      </c>
      <c r="N1768">
        <v>4.8680591615139601</v>
      </c>
      <c r="O1768" s="22">
        <f t="shared" si="41"/>
        <v>2.1698347078043789</v>
      </c>
    </row>
    <row r="1769" spans="1:15" x14ac:dyDescent="0.25">
      <c r="A1769" s="13">
        <v>176.5</v>
      </c>
      <c r="B1769">
        <v>0</v>
      </c>
      <c r="C1769">
        <v>0.49193495504995377</v>
      </c>
      <c r="D1769">
        <v>1.3914021704740871</v>
      </c>
      <c r="E1769">
        <v>3.7335238046649706</v>
      </c>
      <c r="F1769">
        <v>3.3292041090927422</v>
      </c>
      <c r="G1769">
        <v>1.2828094168659663</v>
      </c>
      <c r="H1769">
        <v>0.73790243257493071</v>
      </c>
      <c r="I1769">
        <v>0.93338095116624287</v>
      </c>
      <c r="J1769">
        <v>2.4340295807569801</v>
      </c>
      <c r="K1769">
        <v>2.4752373623553763</v>
      </c>
      <c r="L1769">
        <v>1.2258874336577563</v>
      </c>
      <c r="M1769">
        <v>3.1346451154795818</v>
      </c>
      <c r="N1769">
        <v>4.8680591615139601</v>
      </c>
      <c r="O1769" s="22">
        <f t="shared" si="41"/>
        <v>2.1698347078043789</v>
      </c>
    </row>
    <row r="1770" spans="1:15" x14ac:dyDescent="0.25">
      <c r="A1770" s="13">
        <v>176.6</v>
      </c>
      <c r="B1770">
        <v>0</v>
      </c>
      <c r="C1770">
        <v>0.49193495504995377</v>
      </c>
      <c r="D1770">
        <v>1.3914021704740871</v>
      </c>
      <c r="E1770">
        <v>3.7335238046649706</v>
      </c>
      <c r="F1770">
        <v>3.3292041090927422</v>
      </c>
      <c r="G1770">
        <v>1.2828094168659663</v>
      </c>
      <c r="H1770">
        <v>0.73790243257493071</v>
      </c>
      <c r="I1770">
        <v>0.93338095116624287</v>
      </c>
      <c r="J1770">
        <v>2.4340295807569801</v>
      </c>
      <c r="K1770">
        <v>2.4752373623553763</v>
      </c>
      <c r="L1770">
        <v>1.2258874336577563</v>
      </c>
      <c r="M1770">
        <v>3.1346451154795818</v>
      </c>
      <c r="N1770">
        <v>4.8680591615139601</v>
      </c>
      <c r="O1770" s="22">
        <f t="shared" si="41"/>
        <v>2.1698347078043789</v>
      </c>
    </row>
    <row r="1771" spans="1:15" x14ac:dyDescent="0.25">
      <c r="A1771" s="13">
        <v>176.7</v>
      </c>
      <c r="B1771">
        <v>0</v>
      </c>
      <c r="C1771">
        <v>0.49193495504995377</v>
      </c>
      <c r="D1771">
        <v>1.3914021704740871</v>
      </c>
      <c r="E1771">
        <v>3.7335238046649706</v>
      </c>
      <c r="F1771">
        <v>3.3292041090927422</v>
      </c>
      <c r="G1771">
        <v>1.2828094168659663</v>
      </c>
      <c r="H1771">
        <v>0.73790243257493071</v>
      </c>
      <c r="I1771">
        <v>0.93338095116624287</v>
      </c>
      <c r="J1771">
        <v>3.7746125628996685</v>
      </c>
      <c r="K1771">
        <v>2.4752373623553763</v>
      </c>
      <c r="L1771">
        <v>1.2258874336577563</v>
      </c>
      <c r="M1771">
        <v>3.1346451154795818</v>
      </c>
      <c r="N1771">
        <v>4.8680591615139601</v>
      </c>
      <c r="O1771" s="22">
        <f t="shared" si="41"/>
        <v>2.1698347078043789</v>
      </c>
    </row>
    <row r="1772" spans="1:15" x14ac:dyDescent="0.25">
      <c r="A1772" s="13">
        <v>176.8</v>
      </c>
      <c r="B1772">
        <v>0</v>
      </c>
      <c r="C1772">
        <v>0.79322128060207764</v>
      </c>
      <c r="D1772">
        <v>1.3914021704740871</v>
      </c>
      <c r="E1772">
        <v>3.7335238046649706</v>
      </c>
      <c r="F1772">
        <v>3.3292041090927422</v>
      </c>
      <c r="G1772">
        <v>1.2828094168659663</v>
      </c>
      <c r="H1772">
        <v>0.73790243257493071</v>
      </c>
      <c r="I1772">
        <v>0.93338095116624287</v>
      </c>
      <c r="J1772">
        <v>3.7746125628996685</v>
      </c>
      <c r="K1772">
        <v>2.4752373623553763</v>
      </c>
      <c r="L1772">
        <v>1.2258874336577563</v>
      </c>
      <c r="M1772">
        <v>3.1346451154795818</v>
      </c>
      <c r="N1772">
        <v>4.8680591615139601</v>
      </c>
      <c r="O1772" s="22">
        <f t="shared" si="41"/>
        <v>2.2815499563162693</v>
      </c>
    </row>
    <row r="1773" spans="1:15" x14ac:dyDescent="0.25">
      <c r="A1773" s="13">
        <v>176.9</v>
      </c>
      <c r="B1773">
        <v>0</v>
      </c>
      <c r="C1773">
        <v>0.79322128060207764</v>
      </c>
      <c r="D1773">
        <v>1.3914021704740871</v>
      </c>
      <c r="E1773">
        <v>4.0565995612088708</v>
      </c>
      <c r="F1773">
        <v>3.3292041090927422</v>
      </c>
      <c r="G1773">
        <v>1.2828094168659663</v>
      </c>
      <c r="H1773">
        <v>0.73790243257493071</v>
      </c>
      <c r="I1773">
        <v>0.93338095116624287</v>
      </c>
      <c r="J1773">
        <v>3.7746125628996685</v>
      </c>
      <c r="K1773">
        <v>2.4752373623553763</v>
      </c>
      <c r="L1773">
        <v>1.2258874336577563</v>
      </c>
      <c r="M1773">
        <v>3.1346451154795818</v>
      </c>
      <c r="N1773">
        <v>4.8680591615139601</v>
      </c>
      <c r="O1773" s="22">
        <f t="shared" si="41"/>
        <v>2.3066571501122799</v>
      </c>
    </row>
    <row r="1774" spans="1:15" x14ac:dyDescent="0.25">
      <c r="A1774" s="13">
        <v>177</v>
      </c>
      <c r="B1774">
        <v>0</v>
      </c>
      <c r="C1774">
        <v>0.79322128060207764</v>
      </c>
      <c r="D1774">
        <v>1.3914021704740871</v>
      </c>
      <c r="E1774">
        <v>4.0565995612088708</v>
      </c>
      <c r="F1774">
        <v>3.3292041090927422</v>
      </c>
      <c r="G1774">
        <v>1.2828094168659663</v>
      </c>
      <c r="H1774">
        <v>0.73790243257493071</v>
      </c>
      <c r="I1774">
        <v>0.93338095116624287</v>
      </c>
      <c r="J1774">
        <v>3.7746125628996685</v>
      </c>
      <c r="K1774">
        <v>2.4752373623553763</v>
      </c>
      <c r="L1774">
        <v>1.2258874336577563</v>
      </c>
      <c r="M1774">
        <v>3.1346451154795818</v>
      </c>
      <c r="N1774">
        <v>4.8680591615139601</v>
      </c>
      <c r="O1774" s="22">
        <f t="shared" si="41"/>
        <v>2.3335801298242718</v>
      </c>
    </row>
    <row r="1775" spans="1:15" x14ac:dyDescent="0.25">
      <c r="A1775" s="13">
        <v>177.1</v>
      </c>
      <c r="B1775">
        <v>0</v>
      </c>
      <c r="C1775">
        <v>0.79322128060207764</v>
      </c>
      <c r="D1775">
        <v>1.3914021704740871</v>
      </c>
      <c r="E1775">
        <v>4.0565995612088708</v>
      </c>
      <c r="F1775">
        <v>3.797788830359055</v>
      </c>
      <c r="G1775">
        <v>1.2828094168659663</v>
      </c>
      <c r="H1775">
        <v>0.73790243257493071</v>
      </c>
      <c r="I1775">
        <v>0.93338095116624287</v>
      </c>
      <c r="J1775">
        <v>3.7746125628996685</v>
      </c>
      <c r="K1775">
        <v>2.4752373623553763</v>
      </c>
      <c r="L1775">
        <v>1.2258874336577563</v>
      </c>
      <c r="M1775">
        <v>3.1346451154795818</v>
      </c>
      <c r="N1775">
        <v>4.8680591615139601</v>
      </c>
      <c r="O1775" s="22">
        <f t="shared" si="41"/>
        <v>2.3335801298242718</v>
      </c>
    </row>
    <row r="1776" spans="1:15" x14ac:dyDescent="0.25">
      <c r="A1776" s="13">
        <v>177.2</v>
      </c>
      <c r="B1776">
        <v>0</v>
      </c>
      <c r="C1776">
        <v>0.79322128060207764</v>
      </c>
      <c r="D1776">
        <v>1.3914021704740871</v>
      </c>
      <c r="E1776">
        <v>4.0565995612088708</v>
      </c>
      <c r="F1776">
        <v>3.797788830359055</v>
      </c>
      <c r="G1776">
        <v>1.2828094168659663</v>
      </c>
      <c r="H1776">
        <v>0.33</v>
      </c>
      <c r="I1776">
        <v>0.93338095116624287</v>
      </c>
      <c r="J1776">
        <v>3.7746125628996685</v>
      </c>
      <c r="K1776">
        <v>2.4752373623553763</v>
      </c>
      <c r="L1776">
        <v>1.2258874336577563</v>
      </c>
      <c r="M1776">
        <v>3.1346451154795818</v>
      </c>
      <c r="N1776">
        <v>4.8680591615139601</v>
      </c>
      <c r="O1776" s="22">
        <f t="shared" si="41"/>
        <v>2.3726288565964642</v>
      </c>
    </row>
    <row r="1777" spans="1:15" x14ac:dyDescent="0.25">
      <c r="A1777" s="13">
        <v>177.3</v>
      </c>
      <c r="B1777">
        <v>0</v>
      </c>
      <c r="C1777">
        <v>0.90708323763588539</v>
      </c>
      <c r="D1777">
        <v>1.3914021704740871</v>
      </c>
      <c r="E1777">
        <v>4.0565995612088708</v>
      </c>
      <c r="F1777">
        <v>3.797788830359055</v>
      </c>
      <c r="G1777">
        <v>1.2828094168659663</v>
      </c>
      <c r="H1777">
        <v>0.33</v>
      </c>
      <c r="I1777">
        <v>0.93338095116624287</v>
      </c>
      <c r="J1777">
        <v>3.7746125628996685</v>
      </c>
      <c r="K1777">
        <v>2.4752373623553763</v>
      </c>
      <c r="L1777">
        <v>1.2258874336577563</v>
      </c>
      <c r="M1777">
        <v>3.1346451154795818</v>
      </c>
      <c r="N1777">
        <v>4.8680591615139601</v>
      </c>
      <c r="O1777" s="22">
        <f t="shared" si="41"/>
        <v>2.3386369872152204</v>
      </c>
    </row>
    <row r="1778" spans="1:15" x14ac:dyDescent="0.25">
      <c r="A1778" s="13">
        <v>177.4</v>
      </c>
      <c r="B1778">
        <v>0</v>
      </c>
      <c r="C1778">
        <v>1.3914021704740871</v>
      </c>
      <c r="D1778">
        <v>1.5556349186104046</v>
      </c>
      <c r="E1778">
        <v>4.0565995612088708</v>
      </c>
      <c r="F1778">
        <v>3.8421348232460555</v>
      </c>
      <c r="G1778">
        <v>1.2828094168659663</v>
      </c>
      <c r="H1778">
        <v>0.33</v>
      </c>
      <c r="I1778">
        <v>1.1898319209031165</v>
      </c>
      <c r="J1778">
        <v>3.7746125628996685</v>
      </c>
      <c r="K1778">
        <v>2.4752373623553763</v>
      </c>
      <c r="L1778">
        <v>1.2258874336577563</v>
      </c>
      <c r="M1778">
        <v>3.1346451154795818</v>
      </c>
      <c r="N1778">
        <v>4.8680591615139601</v>
      </c>
      <c r="O1778" s="22">
        <f t="shared" si="41"/>
        <v>2.3481254836347039</v>
      </c>
    </row>
    <row r="1779" spans="1:15" x14ac:dyDescent="0.25">
      <c r="A1779" s="13">
        <v>177.5</v>
      </c>
      <c r="B1779">
        <v>0</v>
      </c>
      <c r="C1779">
        <v>0.49193495504995377</v>
      </c>
      <c r="D1779">
        <v>1.5556349186104046</v>
      </c>
      <c r="E1779">
        <v>4.0922365523024204</v>
      </c>
      <c r="F1779">
        <v>3.8421348232460555</v>
      </c>
      <c r="G1779">
        <v>1.2828094168659663</v>
      </c>
      <c r="H1779">
        <v>0.33</v>
      </c>
      <c r="I1779">
        <v>1.1898319209031165</v>
      </c>
      <c r="J1779">
        <v>3.7746125628996685</v>
      </c>
      <c r="K1779">
        <v>2.4752373623553763</v>
      </c>
      <c r="L1779">
        <v>1.2258874336577563</v>
      </c>
      <c r="M1779">
        <v>3.1346451154795818</v>
      </c>
      <c r="N1779">
        <v>4.8680591615139601</v>
      </c>
      <c r="O1779" s="22">
        <f t="shared" si="41"/>
        <v>2.4272378706012372</v>
      </c>
    </row>
    <row r="1780" spans="1:15" x14ac:dyDescent="0.25">
      <c r="A1780" s="13">
        <v>177.6</v>
      </c>
      <c r="B1780">
        <v>0</v>
      </c>
      <c r="C1780">
        <v>1.1217842929904125</v>
      </c>
      <c r="D1780">
        <v>1.5556349186104046</v>
      </c>
      <c r="E1780">
        <v>4.0922365523024204</v>
      </c>
      <c r="F1780">
        <v>3.8421348232460555</v>
      </c>
      <c r="G1780">
        <v>1.2828094168659663</v>
      </c>
      <c r="H1780">
        <v>0.33</v>
      </c>
      <c r="I1780">
        <v>1.1898319209031165</v>
      </c>
      <c r="J1780">
        <v>3.7746125628996685</v>
      </c>
      <c r="K1780">
        <v>2.4752373623553763</v>
      </c>
      <c r="L1780">
        <v>1.2258874336577563</v>
      </c>
      <c r="M1780">
        <v>3.1346451154795818</v>
      </c>
      <c r="N1780">
        <v>4.8680591615139601</v>
      </c>
      <c r="O1780" s="22">
        <f t="shared" si="41"/>
        <v>2.3552520185736885</v>
      </c>
    </row>
    <row r="1781" spans="1:15" x14ac:dyDescent="0.25">
      <c r="A1781" s="13">
        <v>177.7</v>
      </c>
      <c r="B1781">
        <v>0</v>
      </c>
      <c r="C1781">
        <v>1.1217842929904125</v>
      </c>
      <c r="D1781">
        <v>1.5556349186104046</v>
      </c>
      <c r="E1781">
        <v>4.0922365523024204</v>
      </c>
      <c r="F1781">
        <v>3.8421348232460555</v>
      </c>
      <c r="G1781">
        <v>1.2828094168659663</v>
      </c>
      <c r="H1781">
        <v>0.33</v>
      </c>
      <c r="I1781">
        <v>1.1898319209031165</v>
      </c>
      <c r="J1781">
        <v>4.280490626084819</v>
      </c>
      <c r="K1781">
        <v>2.4752373623553763</v>
      </c>
      <c r="L1781">
        <v>1.2258874336577563</v>
      </c>
      <c r="M1781">
        <v>3.1346451154795818</v>
      </c>
      <c r="N1781">
        <v>4.8680591615139601</v>
      </c>
      <c r="O1781" s="22">
        <f t="shared" si="41"/>
        <v>2.4077394634020597</v>
      </c>
    </row>
    <row r="1782" spans="1:15" x14ac:dyDescent="0.25">
      <c r="A1782" s="13">
        <v>177.8</v>
      </c>
      <c r="B1782">
        <v>0</v>
      </c>
      <c r="C1782">
        <v>1.601624175641714</v>
      </c>
      <c r="D1782">
        <v>1.5556349186104046</v>
      </c>
      <c r="E1782">
        <v>4.0922365523024204</v>
      </c>
      <c r="F1782">
        <v>3.8421348232460555</v>
      </c>
      <c r="G1782">
        <v>1.2828094168659663</v>
      </c>
      <c r="H1782">
        <v>0.33</v>
      </c>
      <c r="I1782">
        <v>1.1898319209031165</v>
      </c>
      <c r="J1782">
        <v>4.280490626084819</v>
      </c>
      <c r="K1782">
        <v>2.4752373623553763</v>
      </c>
      <c r="L1782">
        <v>1.2258874336577563</v>
      </c>
      <c r="M1782">
        <v>3.1346451154795818</v>
      </c>
      <c r="N1782">
        <v>4.8680591615139601</v>
      </c>
      <c r="O1782" s="22">
        <f t="shared" si="41"/>
        <v>2.449895968667489</v>
      </c>
    </row>
    <row r="1783" spans="1:15" x14ac:dyDescent="0.25">
      <c r="A1783" s="13">
        <v>177.9</v>
      </c>
      <c r="B1783">
        <v>0</v>
      </c>
      <c r="C1783">
        <v>1.32</v>
      </c>
      <c r="D1783">
        <v>2.2109726366465958</v>
      </c>
      <c r="E1783">
        <v>4.0922365523024204</v>
      </c>
      <c r="F1783">
        <v>3.3653528789712381</v>
      </c>
      <c r="G1783">
        <v>1.2828094168659663</v>
      </c>
      <c r="H1783">
        <v>0.33</v>
      </c>
      <c r="I1783">
        <v>1.1898319209031165</v>
      </c>
      <c r="J1783">
        <v>4.280490626084819</v>
      </c>
      <c r="K1783">
        <v>2.4752373623553763</v>
      </c>
      <c r="L1783">
        <v>1.2258874336577563</v>
      </c>
      <c r="M1783">
        <v>3.1346451154795818</v>
      </c>
      <c r="N1783">
        <v>4.8680591615139601</v>
      </c>
      <c r="O1783" s="22">
        <f t="shared" si="41"/>
        <v>2.4898826255550977</v>
      </c>
    </row>
    <row r="1784" spans="1:15" x14ac:dyDescent="0.25">
      <c r="A1784" s="13">
        <v>178</v>
      </c>
      <c r="B1784">
        <v>0</v>
      </c>
      <c r="C1784">
        <v>1.1000000000000001</v>
      </c>
      <c r="D1784">
        <v>2.2109726366465958</v>
      </c>
      <c r="E1784">
        <v>4.0922365523024204</v>
      </c>
      <c r="F1784">
        <v>3.3653528789712381</v>
      </c>
      <c r="G1784">
        <v>1.2828094168659663</v>
      </c>
      <c r="H1784">
        <v>0.33</v>
      </c>
      <c r="I1784">
        <v>1.1898319209031165</v>
      </c>
      <c r="J1784">
        <v>4.280490626084819</v>
      </c>
      <c r="K1784">
        <v>2.4752373623553763</v>
      </c>
      <c r="L1784">
        <v>1.2258874336577563</v>
      </c>
      <c r="M1784">
        <v>3.1346451154795818</v>
      </c>
      <c r="N1784">
        <v>4.8680591615139601</v>
      </c>
      <c r="O1784" s="22">
        <f t="shared" si="41"/>
        <v>2.4812935920650694</v>
      </c>
    </row>
    <row r="1785" spans="1:15" x14ac:dyDescent="0.25">
      <c r="A1785" s="13">
        <v>178.1</v>
      </c>
      <c r="B1785">
        <v>0</v>
      </c>
      <c r="C1785">
        <v>1.1000000000000001</v>
      </c>
      <c r="D1785">
        <v>2.2109726366465958</v>
      </c>
      <c r="E1785">
        <v>4.0922365523024204</v>
      </c>
      <c r="F1785">
        <v>3.3653528789712381</v>
      </c>
      <c r="G1785">
        <v>1.2828094168659663</v>
      </c>
      <c r="H1785">
        <v>0.33</v>
      </c>
      <c r="I1785">
        <v>1.1898319209031165</v>
      </c>
      <c r="J1785">
        <v>4.280490626084819</v>
      </c>
      <c r="K1785">
        <v>2.4752373623553763</v>
      </c>
      <c r="L1785">
        <v>1.2258874336577563</v>
      </c>
      <c r="M1785">
        <v>3.1346451154795818</v>
      </c>
      <c r="N1785">
        <v>4.8680591615139601</v>
      </c>
      <c r="O1785" s="22">
        <f t="shared" si="41"/>
        <v>2.4629602587317359</v>
      </c>
    </row>
    <row r="1786" spans="1:15" x14ac:dyDescent="0.25">
      <c r="A1786" s="13">
        <v>178.2</v>
      </c>
      <c r="B1786">
        <v>0</v>
      </c>
      <c r="C1786">
        <v>1.1000000000000001</v>
      </c>
      <c r="D1786">
        <v>2.42</v>
      </c>
      <c r="E1786">
        <v>4.0922365523024204</v>
      </c>
      <c r="F1786">
        <v>3.3653528789712381</v>
      </c>
      <c r="G1786">
        <v>1.2828094168659663</v>
      </c>
      <c r="H1786">
        <v>0.33</v>
      </c>
      <c r="I1786">
        <v>1.0435516278555652</v>
      </c>
      <c r="J1786">
        <v>4.280490626084819</v>
      </c>
      <c r="K1786">
        <v>2.4752373623553763</v>
      </c>
      <c r="L1786">
        <v>1.2258874336577563</v>
      </c>
      <c r="M1786">
        <v>3.1346451154795818</v>
      </c>
      <c r="N1786">
        <v>4.8680591615139601</v>
      </c>
      <c r="O1786" s="22">
        <f t="shared" si="41"/>
        <v>2.4629602587317359</v>
      </c>
    </row>
    <row r="1787" spans="1:15" x14ac:dyDescent="0.25">
      <c r="A1787" s="13">
        <v>178.3</v>
      </c>
      <c r="B1787">
        <v>0</v>
      </c>
      <c r="C1787">
        <v>0.88</v>
      </c>
      <c r="D1787">
        <v>2.42</v>
      </c>
      <c r="E1787">
        <v>4.0922365523024204</v>
      </c>
      <c r="F1787">
        <v>3.3292041090927422</v>
      </c>
      <c r="G1787">
        <v>1.2828094168659663</v>
      </c>
      <c r="H1787">
        <v>0.33</v>
      </c>
      <c r="I1787">
        <v>1.0435516278555652</v>
      </c>
      <c r="J1787">
        <v>4.280490626084819</v>
      </c>
      <c r="K1787">
        <v>2.4752373623553763</v>
      </c>
      <c r="L1787">
        <v>1.2258874336577563</v>
      </c>
      <c r="M1787">
        <v>3.1346451154795818</v>
      </c>
      <c r="N1787">
        <v>4.8680591615139601</v>
      </c>
      <c r="O1787" s="22">
        <f t="shared" si="41"/>
        <v>2.4681891812572236</v>
      </c>
    </row>
    <row r="1788" spans="1:15" x14ac:dyDescent="0.25">
      <c r="A1788" s="13">
        <v>178.4</v>
      </c>
      <c r="B1788">
        <v>0</v>
      </c>
      <c r="C1788">
        <v>0.88</v>
      </c>
      <c r="D1788">
        <v>2.42</v>
      </c>
      <c r="E1788">
        <v>3.4365098573989279</v>
      </c>
      <c r="F1788">
        <v>3.3292041090927422</v>
      </c>
      <c r="G1788">
        <v>1.2828094168659663</v>
      </c>
      <c r="H1788">
        <v>0.33</v>
      </c>
      <c r="I1788">
        <v>1.0435516278555652</v>
      </c>
      <c r="J1788">
        <v>4.280490626084819</v>
      </c>
      <c r="K1788">
        <v>2.4752373623553763</v>
      </c>
      <c r="L1788">
        <v>1.2258874336577563</v>
      </c>
      <c r="M1788">
        <v>3.1346451154795818</v>
      </c>
      <c r="N1788">
        <v>4.8680591615139601</v>
      </c>
      <c r="O1788" s="22">
        <f t="shared" si="41"/>
        <v>2.4468434504340153</v>
      </c>
    </row>
    <row r="1789" spans="1:15" x14ac:dyDescent="0.25">
      <c r="A1789" s="13">
        <v>178.5</v>
      </c>
      <c r="B1789">
        <v>0</v>
      </c>
      <c r="C1789">
        <v>0.90708323763588539</v>
      </c>
      <c r="D1789">
        <v>2.0282997806044354</v>
      </c>
      <c r="E1789">
        <v>3.4365098573989279</v>
      </c>
      <c r="F1789">
        <v>3.3292041090927422</v>
      </c>
      <c r="G1789">
        <v>0.69570108523704355</v>
      </c>
      <c r="H1789">
        <v>0.33</v>
      </c>
      <c r="I1789">
        <v>1.0435516278555652</v>
      </c>
      <c r="J1789">
        <v>4.280490626084819</v>
      </c>
      <c r="K1789">
        <v>2.4752373623553763</v>
      </c>
      <c r="L1789">
        <v>1.2258874336577563</v>
      </c>
      <c r="M1789">
        <v>3.1346451154795818</v>
      </c>
      <c r="N1789">
        <v>4.8680591615139601</v>
      </c>
      <c r="O1789" s="22">
        <f t="shared" si="41"/>
        <v>2.3921995591920577</v>
      </c>
    </row>
    <row r="1790" spans="1:15" x14ac:dyDescent="0.25">
      <c r="A1790" s="13">
        <v>178.6</v>
      </c>
      <c r="B1790">
        <v>0</v>
      </c>
      <c r="C1790">
        <v>1.1217842929904125</v>
      </c>
      <c r="D1790">
        <v>1.32</v>
      </c>
      <c r="E1790">
        <v>3.4365098573989279</v>
      </c>
      <c r="F1790">
        <v>3.3292041090927422</v>
      </c>
      <c r="G1790">
        <v>0.69570108523704355</v>
      </c>
      <c r="H1790">
        <v>0.33</v>
      </c>
      <c r="I1790">
        <v>1.0435516278555652</v>
      </c>
      <c r="J1790">
        <v>4.280490626084819</v>
      </c>
      <c r="K1790">
        <v>2.4752373623553763</v>
      </c>
      <c r="L1790">
        <v>1.2258874336577563</v>
      </c>
      <c r="M1790">
        <v>3.1346451154795818</v>
      </c>
      <c r="N1790">
        <v>4.8680591615139601</v>
      </c>
      <c r="O1790" s="22">
        <f t="shared" si="41"/>
        <v>2.3128891164096745</v>
      </c>
    </row>
    <row r="1791" spans="1:15" x14ac:dyDescent="0.25">
      <c r="A1791" s="13">
        <v>178.7</v>
      </c>
      <c r="B1791">
        <v>0</v>
      </c>
      <c r="C1791">
        <v>1.1217842929904125</v>
      </c>
      <c r="D1791">
        <v>1.32</v>
      </c>
      <c r="E1791">
        <v>3.4365098573989279</v>
      </c>
      <c r="F1791">
        <v>3.3292041090927422</v>
      </c>
      <c r="G1791">
        <v>0.69570108523704355</v>
      </c>
      <c r="H1791">
        <v>0.33</v>
      </c>
      <c r="I1791">
        <v>1.0435516278555652</v>
      </c>
      <c r="J1791">
        <v>4.280490626084819</v>
      </c>
      <c r="K1791">
        <v>2.4752373623553763</v>
      </c>
      <c r="L1791">
        <v>1.2258874336577563</v>
      </c>
      <c r="M1791">
        <v>3.1346451154795818</v>
      </c>
      <c r="N1791">
        <v>4.8680591615139601</v>
      </c>
      <c r="O1791" s="22">
        <f t="shared" si="41"/>
        <v>2.2717558893055156</v>
      </c>
    </row>
    <row r="1792" spans="1:15" x14ac:dyDescent="0.25">
      <c r="A1792" s="13">
        <v>178.8</v>
      </c>
      <c r="B1792">
        <v>0</v>
      </c>
      <c r="C1792">
        <v>0.90708323763588539</v>
      </c>
      <c r="D1792">
        <v>1.32</v>
      </c>
      <c r="E1792">
        <v>3.4365098573989279</v>
      </c>
      <c r="F1792">
        <v>3.3292041090927422</v>
      </c>
      <c r="G1792">
        <v>0.69570108523704355</v>
      </c>
      <c r="H1792">
        <v>0.33</v>
      </c>
      <c r="I1792">
        <v>1.0435516278555652</v>
      </c>
      <c r="J1792">
        <v>4.280490626084819</v>
      </c>
      <c r="K1792">
        <v>2.4752373623553763</v>
      </c>
      <c r="L1792">
        <v>1.2258874336577563</v>
      </c>
      <c r="M1792">
        <v>3.1346451154795818</v>
      </c>
      <c r="N1792">
        <v>4.8680591615139601</v>
      </c>
      <c r="O1792" s="22">
        <f t="shared" si="41"/>
        <v>2.2717558893055156</v>
      </c>
    </row>
    <row r="1793" spans="1:20" x14ac:dyDescent="0.25">
      <c r="A1793" s="13">
        <v>178.9</v>
      </c>
      <c r="B1793">
        <v>0</v>
      </c>
      <c r="C1793">
        <v>0.90708323763588539</v>
      </c>
      <c r="D1793">
        <v>1.32</v>
      </c>
      <c r="E1793">
        <v>3.4365098573989279</v>
      </c>
      <c r="F1793">
        <v>3.3292041090927422</v>
      </c>
      <c r="G1793">
        <v>0.69570108523704355</v>
      </c>
      <c r="H1793">
        <v>0.33</v>
      </c>
      <c r="I1793">
        <v>1.0435516278555652</v>
      </c>
      <c r="J1793">
        <v>4.280490626084819</v>
      </c>
      <c r="K1793">
        <v>2.4752373623553763</v>
      </c>
      <c r="L1793">
        <v>1.2376186811776881</v>
      </c>
      <c r="M1793">
        <v>3.1346451154795818</v>
      </c>
      <c r="N1793">
        <v>4.8680591615139601</v>
      </c>
      <c r="O1793" s="22">
        <f t="shared" si="41"/>
        <v>2.253864134692638</v>
      </c>
    </row>
    <row r="1794" spans="1:20" x14ac:dyDescent="0.25">
      <c r="A1794" s="13">
        <v>179</v>
      </c>
      <c r="B1794">
        <v>0</v>
      </c>
      <c r="C1794">
        <v>0.90708323763588539</v>
      </c>
      <c r="D1794">
        <v>1.32</v>
      </c>
      <c r="E1794">
        <v>3.4365098573989279</v>
      </c>
      <c r="F1794">
        <v>3.3292041090927422</v>
      </c>
      <c r="G1794">
        <v>0.69570108523704355</v>
      </c>
      <c r="H1794">
        <v>0.33</v>
      </c>
      <c r="I1794">
        <v>1.0435516278555652</v>
      </c>
      <c r="J1794">
        <v>4.280490626084819</v>
      </c>
      <c r="K1794">
        <v>2.4752373623553763</v>
      </c>
      <c r="L1794">
        <v>1.2376186811776881</v>
      </c>
      <c r="M1794">
        <v>3.1346451154795818</v>
      </c>
      <c r="N1794">
        <v>4.8680591615139601</v>
      </c>
      <c r="O1794" s="22">
        <f t="shared" si="41"/>
        <v>2.2548417386526327</v>
      </c>
    </row>
    <row r="1795" spans="1:20" x14ac:dyDescent="0.25">
      <c r="A1795" s="13">
        <v>179.1</v>
      </c>
      <c r="B1795">
        <v>0</v>
      </c>
      <c r="C1795">
        <v>0.90708323763588539</v>
      </c>
      <c r="D1795">
        <v>1.32</v>
      </c>
      <c r="E1795">
        <v>3.4365098573989279</v>
      </c>
      <c r="F1795">
        <v>3.3292041090927422</v>
      </c>
      <c r="G1795">
        <v>0.69570108523704355</v>
      </c>
      <c r="H1795">
        <v>0.33</v>
      </c>
      <c r="I1795">
        <v>1.0435516278555652</v>
      </c>
      <c r="J1795">
        <v>4.280490626084819</v>
      </c>
      <c r="K1795">
        <v>2.4752373623553763</v>
      </c>
      <c r="L1795">
        <v>1.2376186811776881</v>
      </c>
      <c r="M1795">
        <v>3.1346451154795818</v>
      </c>
      <c r="N1795">
        <v>4.8680591615139601</v>
      </c>
      <c r="O1795" s="22">
        <f t="shared" si="41"/>
        <v>2.2548417386526327</v>
      </c>
    </row>
    <row r="1796" spans="1:20" x14ac:dyDescent="0.25">
      <c r="A1796" s="13">
        <v>179.2</v>
      </c>
      <c r="B1796">
        <v>0</v>
      </c>
      <c r="C1796">
        <v>0.90708323763588539</v>
      </c>
      <c r="D1796">
        <v>1.32</v>
      </c>
      <c r="E1796">
        <v>3.60826828270848</v>
      </c>
      <c r="F1796">
        <v>3.3292041090927422</v>
      </c>
      <c r="G1796">
        <v>1.2828094168659663</v>
      </c>
      <c r="H1796">
        <v>0.33</v>
      </c>
      <c r="I1796">
        <v>1.0435516278555652</v>
      </c>
      <c r="J1796">
        <v>4.280490626084819</v>
      </c>
      <c r="K1796">
        <v>2.4752373623553763</v>
      </c>
      <c r="L1796">
        <v>1.2376186811776881</v>
      </c>
      <c r="M1796">
        <v>3.1346451154795818</v>
      </c>
      <c r="N1796">
        <v>4.8680591615139601</v>
      </c>
      <c r="O1796" s="22">
        <f t="shared" si="41"/>
        <v>2.2548417386526327</v>
      </c>
    </row>
    <row r="1797" spans="1:20" x14ac:dyDescent="0.25">
      <c r="A1797" s="13">
        <v>179.3</v>
      </c>
      <c r="B1797">
        <v>0</v>
      </c>
      <c r="C1797">
        <v>0.90708323763588539</v>
      </c>
      <c r="D1797">
        <v>1.32</v>
      </c>
      <c r="E1797">
        <v>3.60826828270848</v>
      </c>
      <c r="F1797">
        <v>3.3292041090927422</v>
      </c>
      <c r="G1797">
        <v>1.2828094168659663</v>
      </c>
      <c r="H1797">
        <v>0.33</v>
      </c>
      <c r="I1797">
        <v>1.0435516278555652</v>
      </c>
      <c r="J1797">
        <v>4.280490626084819</v>
      </c>
      <c r="K1797">
        <v>2.4752373623553763</v>
      </c>
      <c r="L1797">
        <v>1.2376186811776881</v>
      </c>
      <c r="M1797">
        <v>3.1346451154795818</v>
      </c>
      <c r="N1797">
        <v>4.8680591615139601</v>
      </c>
      <c r="O1797" s="22">
        <f t="shared" ref="O1797:O1860" si="42">AVERAGE(C1796:N1796)</f>
        <v>2.3180806350641721</v>
      </c>
    </row>
    <row r="1798" spans="1:20" x14ac:dyDescent="0.25">
      <c r="A1798" s="13">
        <v>179.4</v>
      </c>
      <c r="B1798">
        <v>0</v>
      </c>
      <c r="C1798">
        <v>0.66</v>
      </c>
      <c r="D1798">
        <v>1.32</v>
      </c>
      <c r="E1798">
        <v>3.60826828270848</v>
      </c>
      <c r="F1798">
        <v>3.3292041090927422</v>
      </c>
      <c r="G1798">
        <v>1.2828094168659663</v>
      </c>
      <c r="H1798">
        <v>0.46669047558312143</v>
      </c>
      <c r="I1798">
        <v>1.0435516278555652</v>
      </c>
      <c r="J1798">
        <v>4.280490626084819</v>
      </c>
      <c r="K1798">
        <v>2.4752373623553763</v>
      </c>
      <c r="L1798">
        <v>1.2376186811776881</v>
      </c>
      <c r="M1798">
        <v>3.1346451154795818</v>
      </c>
      <c r="N1798">
        <v>4.8680591615139601</v>
      </c>
      <c r="O1798" s="22">
        <f t="shared" si="42"/>
        <v>2.3180806350641721</v>
      </c>
    </row>
    <row r="1799" spans="1:20" x14ac:dyDescent="0.25">
      <c r="A1799" s="13">
        <v>179.5</v>
      </c>
      <c r="B1799">
        <v>0</v>
      </c>
      <c r="C1799">
        <v>0.22</v>
      </c>
      <c r="D1799">
        <v>1.67547008329006</v>
      </c>
      <c r="E1799">
        <v>3.60826828270848</v>
      </c>
      <c r="F1799">
        <v>3.3292041090927422</v>
      </c>
      <c r="G1799">
        <v>1.2828094168659663</v>
      </c>
      <c r="H1799">
        <v>0.46669047558312143</v>
      </c>
      <c r="I1799">
        <v>1.0435516278555652</v>
      </c>
      <c r="J1799">
        <v>4.280490626084819</v>
      </c>
      <c r="K1799">
        <v>2.4752373623553763</v>
      </c>
      <c r="L1799">
        <v>1.2376186811776881</v>
      </c>
      <c r="M1799">
        <v>3.1346451154795818</v>
      </c>
      <c r="N1799">
        <v>4.8680591615139601</v>
      </c>
      <c r="O1799" s="22">
        <f t="shared" si="42"/>
        <v>2.3088812382264421</v>
      </c>
    </row>
    <row r="1800" spans="1:20" x14ac:dyDescent="0.25">
      <c r="A1800" s="13">
        <v>179.6</v>
      </c>
      <c r="B1800">
        <v>0</v>
      </c>
      <c r="C1800">
        <v>0.22</v>
      </c>
      <c r="D1800">
        <v>1.67547008329006</v>
      </c>
      <c r="E1800">
        <v>3.9169886392482685</v>
      </c>
      <c r="F1800">
        <v>3.3292041090927422</v>
      </c>
      <c r="G1800">
        <v>1.2828094168659663</v>
      </c>
      <c r="H1800">
        <v>0.46669047558312143</v>
      </c>
      <c r="I1800">
        <v>1.0435516278555652</v>
      </c>
      <c r="J1800">
        <v>4.280490626084819</v>
      </c>
      <c r="K1800">
        <v>2.4752373623553763</v>
      </c>
      <c r="L1800">
        <v>1.2376186811776881</v>
      </c>
      <c r="M1800">
        <v>3.1346451154795818</v>
      </c>
      <c r="N1800">
        <v>4.8680591615139601</v>
      </c>
      <c r="O1800" s="22">
        <f t="shared" si="42"/>
        <v>2.3018370785006135</v>
      </c>
    </row>
    <row r="1801" spans="1:20" x14ac:dyDescent="0.25">
      <c r="A1801" s="13">
        <v>179.7</v>
      </c>
      <c r="B1801">
        <v>0</v>
      </c>
      <c r="C1801">
        <v>0.22</v>
      </c>
      <c r="D1801">
        <v>1.67547008329006</v>
      </c>
      <c r="E1801">
        <v>3.9169886392482685</v>
      </c>
      <c r="F1801">
        <v>3.3292041090927422</v>
      </c>
      <c r="G1801">
        <v>1.2828094168659663</v>
      </c>
      <c r="H1801">
        <v>0.46669047558312143</v>
      </c>
      <c r="I1801">
        <v>1.0435516278555652</v>
      </c>
      <c r="J1801">
        <v>4.280490626084819</v>
      </c>
      <c r="K1801">
        <v>2.4752373623553763</v>
      </c>
      <c r="L1801">
        <v>1.2376186811776881</v>
      </c>
      <c r="M1801">
        <v>3.1346451154795818</v>
      </c>
      <c r="N1801">
        <v>4.8680591615139601</v>
      </c>
      <c r="O1801" s="22">
        <f t="shared" si="42"/>
        <v>2.3275637748789291</v>
      </c>
    </row>
    <row r="1802" spans="1:20" x14ac:dyDescent="0.25">
      <c r="A1802" s="13">
        <v>179.8</v>
      </c>
      <c r="B1802">
        <v>0</v>
      </c>
      <c r="C1802">
        <v>0.22</v>
      </c>
      <c r="D1802">
        <v>1.67547008329006</v>
      </c>
      <c r="E1802">
        <v>3.9169886392482685</v>
      </c>
      <c r="F1802">
        <v>3.3292041090927422</v>
      </c>
      <c r="G1802">
        <v>1.2828094168659663</v>
      </c>
      <c r="H1802">
        <v>0.46669047558312143</v>
      </c>
      <c r="I1802">
        <v>1.0435516278555652</v>
      </c>
      <c r="J1802">
        <v>4.280490626084819</v>
      </c>
      <c r="K1802">
        <v>2.4752373623553763</v>
      </c>
      <c r="L1802">
        <v>1.2376186811776881</v>
      </c>
      <c r="M1802">
        <v>3.1346451154795818</v>
      </c>
      <c r="N1802">
        <v>4.8680591615139601</v>
      </c>
      <c r="O1802" s="22">
        <f t="shared" si="42"/>
        <v>2.3275637748789291</v>
      </c>
    </row>
    <row r="1803" spans="1:20" x14ac:dyDescent="0.25">
      <c r="A1803" s="13">
        <v>179.9</v>
      </c>
      <c r="B1803">
        <v>0</v>
      </c>
      <c r="C1803">
        <v>0.22</v>
      </c>
      <c r="D1803">
        <v>1.67547008329006</v>
      </c>
      <c r="E1803">
        <v>3.9169886392482685</v>
      </c>
      <c r="F1803">
        <v>3.3292041090927422</v>
      </c>
      <c r="G1803">
        <v>1.2828094168659663</v>
      </c>
      <c r="H1803">
        <v>0.46669047558312143</v>
      </c>
      <c r="I1803">
        <v>1.0435516278555652</v>
      </c>
      <c r="J1803">
        <v>4.280490626084819</v>
      </c>
      <c r="K1803">
        <v>2.4752373623553763</v>
      </c>
      <c r="L1803">
        <v>1.2376186811776881</v>
      </c>
      <c r="M1803">
        <v>3.1346451154795818</v>
      </c>
      <c r="N1803">
        <v>4.8680591615139601</v>
      </c>
      <c r="O1803" s="22">
        <f t="shared" si="42"/>
        <v>2.3275637748789291</v>
      </c>
    </row>
    <row r="1804" spans="1:20" x14ac:dyDescent="0.25">
      <c r="A1804" s="13">
        <v>180</v>
      </c>
      <c r="B1804">
        <v>0</v>
      </c>
      <c r="C1804">
        <v>0.22</v>
      </c>
      <c r="D1804">
        <v>1.67547008329006</v>
      </c>
      <c r="E1804">
        <v>3.9169886392482685</v>
      </c>
      <c r="F1804">
        <v>3.3292041090927422</v>
      </c>
      <c r="G1804">
        <v>1.2828094168659663</v>
      </c>
      <c r="H1804">
        <v>0.46669047558312143</v>
      </c>
      <c r="I1804">
        <v>1.0435516278555652</v>
      </c>
      <c r="J1804">
        <v>4.280490626084819</v>
      </c>
      <c r="K1804">
        <v>2.8037118254200095</v>
      </c>
      <c r="L1804">
        <v>1.2376186811776881</v>
      </c>
      <c r="M1804">
        <v>3.1346451154795818</v>
      </c>
      <c r="N1804">
        <v>4.8680591615139601</v>
      </c>
      <c r="O1804" s="22">
        <f t="shared" si="42"/>
        <v>2.3275637748789291</v>
      </c>
      <c r="T1804" s="2" t="s">
        <v>2</v>
      </c>
    </row>
    <row r="1805" spans="1:20" x14ac:dyDescent="0.25">
      <c r="A1805" s="13">
        <v>180.1</v>
      </c>
      <c r="B1805">
        <v>0</v>
      </c>
      <c r="C1805">
        <v>0.44</v>
      </c>
      <c r="D1805">
        <v>1.67547008329006</v>
      </c>
      <c r="E1805">
        <v>3.9169886392482685</v>
      </c>
      <c r="F1805">
        <v>3.3292041090927422</v>
      </c>
      <c r="G1805">
        <v>1.2828094168659663</v>
      </c>
      <c r="H1805">
        <v>0.46669047558312143</v>
      </c>
      <c r="I1805">
        <v>1.0435516278555652</v>
      </c>
      <c r="J1805">
        <v>4.280490626084819</v>
      </c>
      <c r="K1805">
        <v>2.8037118254200095</v>
      </c>
      <c r="L1805">
        <v>1.2376186811776881</v>
      </c>
      <c r="M1805">
        <v>3.1346451154795818</v>
      </c>
      <c r="N1805">
        <v>4.8680591615139601</v>
      </c>
      <c r="O1805" s="22">
        <f t="shared" si="42"/>
        <v>2.3549366468009816</v>
      </c>
    </row>
    <row r="1806" spans="1:20" x14ac:dyDescent="0.25">
      <c r="A1806" s="13">
        <v>180.2</v>
      </c>
      <c r="B1806">
        <v>0</v>
      </c>
      <c r="C1806">
        <v>0.44</v>
      </c>
      <c r="D1806">
        <v>1.67547008329006</v>
      </c>
      <c r="E1806">
        <v>3.9169886392482685</v>
      </c>
      <c r="F1806">
        <v>3.3292041090927422</v>
      </c>
      <c r="G1806">
        <v>1.2828094168659663</v>
      </c>
      <c r="H1806">
        <v>0.46669047558312143</v>
      </c>
      <c r="I1806">
        <v>1.0435516278555652</v>
      </c>
      <c r="J1806">
        <v>4.280490626084819</v>
      </c>
      <c r="K1806">
        <v>2.8037118254200095</v>
      </c>
      <c r="L1806">
        <v>2.3678260071213004</v>
      </c>
      <c r="M1806">
        <v>3.1346451154795818</v>
      </c>
      <c r="N1806">
        <v>3.9795979696446731</v>
      </c>
      <c r="O1806" s="22">
        <f t="shared" si="42"/>
        <v>2.3732699801343156</v>
      </c>
    </row>
    <row r="1807" spans="1:20" x14ac:dyDescent="0.25">
      <c r="A1807" s="13">
        <v>180.3</v>
      </c>
      <c r="B1807">
        <v>0</v>
      </c>
      <c r="C1807">
        <v>0.44</v>
      </c>
      <c r="D1807">
        <v>1.67547008329006</v>
      </c>
      <c r="E1807">
        <v>3.9169886392482685</v>
      </c>
      <c r="F1807">
        <v>3.3292041090927422</v>
      </c>
      <c r="G1807">
        <v>1.2828094168659663</v>
      </c>
      <c r="H1807">
        <v>0.46669047558312143</v>
      </c>
      <c r="I1807">
        <v>1.0435516278555652</v>
      </c>
      <c r="J1807">
        <v>4.280490626084819</v>
      </c>
      <c r="K1807">
        <v>2.8037118254200095</v>
      </c>
      <c r="L1807">
        <v>2.3678260071213004</v>
      </c>
      <c r="M1807">
        <v>3.6142495763297813</v>
      </c>
      <c r="N1807">
        <v>3.9795979696446731</v>
      </c>
      <c r="O1807" s="22">
        <f t="shared" si="42"/>
        <v>2.3934154913071759</v>
      </c>
    </row>
    <row r="1808" spans="1:20" x14ac:dyDescent="0.25">
      <c r="A1808" s="13">
        <v>180.4</v>
      </c>
      <c r="B1808">
        <v>0</v>
      </c>
      <c r="C1808">
        <v>0.44</v>
      </c>
      <c r="D1808">
        <v>1.67547008329006</v>
      </c>
      <c r="E1808">
        <v>3.9169886392482685</v>
      </c>
      <c r="F1808">
        <v>3.3292041090927422</v>
      </c>
      <c r="G1808">
        <v>1.2828094168659663</v>
      </c>
      <c r="H1808">
        <v>0.46669047558312143</v>
      </c>
      <c r="I1808">
        <v>1.0435516278555652</v>
      </c>
      <c r="J1808">
        <v>4.280490626084819</v>
      </c>
      <c r="K1808">
        <v>2.8037118254200095</v>
      </c>
      <c r="L1808">
        <v>2.3678260071213004</v>
      </c>
      <c r="M1808">
        <v>3.6142495763297813</v>
      </c>
      <c r="N1808">
        <v>3.9795979696446731</v>
      </c>
      <c r="O1808" s="22">
        <f t="shared" si="42"/>
        <v>2.4333825297113592</v>
      </c>
    </row>
    <row r="1809" spans="1:15" x14ac:dyDescent="0.25">
      <c r="A1809" s="13">
        <v>180.5</v>
      </c>
      <c r="B1809">
        <v>0</v>
      </c>
      <c r="C1809">
        <v>0.44</v>
      </c>
      <c r="D1809">
        <v>1.67547008329006</v>
      </c>
      <c r="E1809">
        <v>3.7464650005038087</v>
      </c>
      <c r="F1809">
        <v>3.3292041090927422</v>
      </c>
      <c r="G1809">
        <v>1.2828094168659663</v>
      </c>
      <c r="H1809">
        <v>0.46669047558312143</v>
      </c>
      <c r="I1809">
        <v>1.0435516278555652</v>
      </c>
      <c r="J1809">
        <v>4.280490626084819</v>
      </c>
      <c r="K1809">
        <v>2.8037118254200095</v>
      </c>
      <c r="L1809">
        <v>2.3678260071213004</v>
      </c>
      <c r="M1809">
        <v>3.6142495763297813</v>
      </c>
      <c r="N1809">
        <v>3.9795979696446731</v>
      </c>
      <c r="O1809" s="22">
        <f t="shared" si="42"/>
        <v>2.4333825297113592</v>
      </c>
    </row>
    <row r="1810" spans="1:15" x14ac:dyDescent="0.25">
      <c r="A1810" s="13">
        <v>180.6</v>
      </c>
      <c r="B1810">
        <v>0</v>
      </c>
      <c r="C1810">
        <v>0.69570108523704355</v>
      </c>
      <c r="D1810">
        <v>1.67547008329006</v>
      </c>
      <c r="E1810">
        <v>3.2705351244100713</v>
      </c>
      <c r="F1810">
        <v>3.3292041090927422</v>
      </c>
      <c r="G1810">
        <v>1.2828094168659663</v>
      </c>
      <c r="H1810">
        <v>0.46669047558312143</v>
      </c>
      <c r="I1810">
        <v>1.0435516278555652</v>
      </c>
      <c r="J1810">
        <v>4.280490626084819</v>
      </c>
      <c r="K1810">
        <v>2.8037118254200095</v>
      </c>
      <c r="L1810">
        <v>2.3678260071213004</v>
      </c>
      <c r="M1810">
        <v>3.6142495763297813</v>
      </c>
      <c r="N1810">
        <v>3.9795979696446731</v>
      </c>
      <c r="O1810" s="22">
        <f t="shared" si="42"/>
        <v>2.4191722264826541</v>
      </c>
    </row>
    <row r="1811" spans="1:15" x14ac:dyDescent="0.25">
      <c r="A1811" s="13">
        <v>180.7</v>
      </c>
      <c r="B1811">
        <v>0</v>
      </c>
      <c r="C1811">
        <v>0.69570108523704355</v>
      </c>
      <c r="D1811">
        <v>1.5556349186104046</v>
      </c>
      <c r="E1811">
        <v>3.2705351244100713</v>
      </c>
      <c r="F1811">
        <v>3.3292041090927422</v>
      </c>
      <c r="G1811">
        <v>1.2828094168659663</v>
      </c>
      <c r="H1811">
        <v>0.46669047558312143</v>
      </c>
      <c r="I1811">
        <v>1.0435516278555652</v>
      </c>
      <c r="J1811">
        <v>4.280490626084819</v>
      </c>
      <c r="K1811">
        <v>2.8037118254200095</v>
      </c>
      <c r="L1811">
        <v>2.3678260071213004</v>
      </c>
      <c r="M1811">
        <v>3.6142495763297813</v>
      </c>
      <c r="N1811">
        <v>3.9795979696446731</v>
      </c>
      <c r="O1811" s="22">
        <f t="shared" si="42"/>
        <v>2.4008198272445962</v>
      </c>
    </row>
    <row r="1812" spans="1:15" x14ac:dyDescent="0.25">
      <c r="A1812" s="13">
        <v>180.8</v>
      </c>
      <c r="B1812">
        <v>0</v>
      </c>
      <c r="C1812">
        <v>0.69570108523704355</v>
      </c>
      <c r="D1812">
        <v>1.5556349186104046</v>
      </c>
      <c r="E1812">
        <v>3.2705351244100713</v>
      </c>
      <c r="F1812">
        <v>3.3292041090927422</v>
      </c>
      <c r="G1812">
        <v>1.2828094168659663</v>
      </c>
      <c r="H1812">
        <v>0.46669047558312143</v>
      </c>
      <c r="I1812">
        <v>1.0435516278555652</v>
      </c>
      <c r="J1812">
        <v>4.280490626084819</v>
      </c>
      <c r="K1812">
        <v>2.8037118254200095</v>
      </c>
      <c r="L1812">
        <v>2.3678260071213004</v>
      </c>
      <c r="M1812">
        <v>3.6142495763297813</v>
      </c>
      <c r="N1812">
        <v>3.9795979696446731</v>
      </c>
      <c r="O1812" s="22">
        <f t="shared" si="42"/>
        <v>2.3908335635212912</v>
      </c>
    </row>
    <row r="1813" spans="1:15" x14ac:dyDescent="0.25">
      <c r="A1813" s="13">
        <v>180.9</v>
      </c>
      <c r="B1813">
        <v>0</v>
      </c>
      <c r="C1813">
        <v>0.69570108523704355</v>
      </c>
      <c r="D1813">
        <v>1.5556349186104046</v>
      </c>
      <c r="E1813">
        <v>3.2705351244100713</v>
      </c>
      <c r="F1813">
        <v>3.3292041090927422</v>
      </c>
      <c r="G1813">
        <v>1.2828094168659663</v>
      </c>
      <c r="H1813">
        <v>0.46669047558312143</v>
      </c>
      <c r="I1813">
        <v>1.0435516278555652</v>
      </c>
      <c r="J1813">
        <v>4.280490626084819</v>
      </c>
      <c r="K1813">
        <v>2.8037118254200095</v>
      </c>
      <c r="L1813">
        <v>2.3678260071213004</v>
      </c>
      <c r="M1813">
        <v>3.6142495763297813</v>
      </c>
      <c r="N1813">
        <v>3.9795979696446731</v>
      </c>
      <c r="O1813" s="22">
        <f t="shared" si="42"/>
        <v>2.3908335635212912</v>
      </c>
    </row>
    <row r="1814" spans="1:15" x14ac:dyDescent="0.25">
      <c r="A1814" s="13">
        <v>181</v>
      </c>
      <c r="B1814">
        <v>0</v>
      </c>
      <c r="C1814">
        <v>0.69570108523704355</v>
      </c>
      <c r="D1814">
        <v>1.5556349186104046</v>
      </c>
      <c r="E1814">
        <v>3.2705351244100713</v>
      </c>
      <c r="F1814">
        <v>3.3292041090927422</v>
      </c>
      <c r="G1814">
        <v>1.2828094168659663</v>
      </c>
      <c r="H1814">
        <v>0.46669047558312143</v>
      </c>
      <c r="I1814">
        <v>1.0435516278555652</v>
      </c>
      <c r="J1814">
        <v>4.280490626084819</v>
      </c>
      <c r="K1814">
        <v>2.8037118254200095</v>
      </c>
      <c r="L1814">
        <v>2.3678260071213004</v>
      </c>
      <c r="M1814">
        <v>4.0941421567893812</v>
      </c>
      <c r="N1814">
        <v>3.9795979696446731</v>
      </c>
      <c r="O1814" s="22">
        <f t="shared" si="42"/>
        <v>2.3908335635212912</v>
      </c>
    </row>
    <row r="1815" spans="1:15" x14ac:dyDescent="0.25">
      <c r="A1815" s="13">
        <v>181.1</v>
      </c>
      <c r="B1815">
        <v>0</v>
      </c>
      <c r="C1815">
        <v>0.69570108523704355</v>
      </c>
      <c r="D1815">
        <v>1.5556349186104046</v>
      </c>
      <c r="E1815">
        <v>3.2705351244100713</v>
      </c>
      <c r="F1815">
        <v>3.3292041090927422</v>
      </c>
      <c r="G1815">
        <v>1.2828094168659663</v>
      </c>
      <c r="H1815">
        <v>0.46669047558312143</v>
      </c>
      <c r="I1815">
        <v>1.0435516278555652</v>
      </c>
      <c r="J1815">
        <v>4.280490626084819</v>
      </c>
      <c r="K1815">
        <v>2.8037118254200095</v>
      </c>
      <c r="L1815">
        <v>2.3678260071213004</v>
      </c>
      <c r="M1815">
        <v>4.0941421567893812</v>
      </c>
      <c r="N1815">
        <v>3.9795979696446731</v>
      </c>
      <c r="O1815" s="22">
        <f t="shared" si="42"/>
        <v>2.4308246118929246</v>
      </c>
    </row>
    <row r="1816" spans="1:15" x14ac:dyDescent="0.25">
      <c r="A1816" s="13">
        <v>181.2</v>
      </c>
      <c r="B1816">
        <v>0</v>
      </c>
      <c r="C1816">
        <v>0.22</v>
      </c>
      <c r="D1816">
        <v>1.5556349186104046</v>
      </c>
      <c r="E1816">
        <v>3.2705351244100713</v>
      </c>
      <c r="F1816">
        <v>3.3292041090927422</v>
      </c>
      <c r="G1816">
        <v>1.2828094168659663</v>
      </c>
      <c r="H1816">
        <v>0.46669047558312143</v>
      </c>
      <c r="I1816">
        <v>1.0435516278555652</v>
      </c>
      <c r="J1816">
        <v>4.5773900860643284</v>
      </c>
      <c r="K1816">
        <v>2.8037118254200095</v>
      </c>
      <c r="L1816">
        <v>2.3678260071213004</v>
      </c>
      <c r="M1816">
        <v>4.0941421567893812</v>
      </c>
      <c r="N1816">
        <v>3.9795979696446731</v>
      </c>
      <c r="O1816" s="22">
        <f t="shared" si="42"/>
        <v>2.4308246118929246</v>
      </c>
    </row>
    <row r="1817" spans="1:15" x14ac:dyDescent="0.25">
      <c r="A1817" s="13">
        <v>181.3</v>
      </c>
      <c r="B1817">
        <v>0</v>
      </c>
      <c r="C1817">
        <v>0.22</v>
      </c>
      <c r="D1817">
        <v>1.5556349186104046</v>
      </c>
      <c r="E1817">
        <v>3.2705351244100713</v>
      </c>
      <c r="F1817">
        <v>3.3292041090927422</v>
      </c>
      <c r="G1817">
        <v>1.2828094168659663</v>
      </c>
      <c r="H1817">
        <v>0.46669047558312143</v>
      </c>
      <c r="I1817">
        <v>1.0435516278555652</v>
      </c>
      <c r="J1817">
        <v>4.5773900860643284</v>
      </c>
      <c r="K1817">
        <v>2.8037118254200095</v>
      </c>
      <c r="L1817">
        <v>2.3678260071213004</v>
      </c>
      <c r="M1817">
        <v>4.0941421567893812</v>
      </c>
      <c r="N1817">
        <v>3.9795979696446731</v>
      </c>
      <c r="O1817" s="22">
        <f t="shared" si="42"/>
        <v>2.4159244764547974</v>
      </c>
    </row>
    <row r="1818" spans="1:15" x14ac:dyDescent="0.25">
      <c r="A1818" s="13">
        <v>181.4</v>
      </c>
      <c r="B1818">
        <v>0</v>
      </c>
      <c r="C1818">
        <v>0.22</v>
      </c>
      <c r="D1818">
        <v>1.5556349186104046</v>
      </c>
      <c r="E1818">
        <v>3.1112698372208092</v>
      </c>
      <c r="F1818">
        <v>3.3292041090927422</v>
      </c>
      <c r="G1818">
        <v>1.2828094168659663</v>
      </c>
      <c r="H1818">
        <v>0.46669047558312143</v>
      </c>
      <c r="I1818">
        <v>1.0435516278555652</v>
      </c>
      <c r="J1818">
        <v>4.5773900860643284</v>
      </c>
      <c r="K1818">
        <v>2.8037118254200095</v>
      </c>
      <c r="L1818">
        <v>2.3678260071213004</v>
      </c>
      <c r="M1818">
        <v>4.0941421567893812</v>
      </c>
      <c r="N1818">
        <v>3.9795979696446731</v>
      </c>
      <c r="O1818" s="22">
        <f t="shared" si="42"/>
        <v>2.4159244764547974</v>
      </c>
    </row>
    <row r="1819" spans="1:15" x14ac:dyDescent="0.25">
      <c r="A1819" s="13">
        <v>181.5</v>
      </c>
      <c r="B1819">
        <v>0</v>
      </c>
      <c r="C1819">
        <v>0.44</v>
      </c>
      <c r="D1819">
        <v>1.5556349186104046</v>
      </c>
      <c r="E1819">
        <v>3.1112698372208092</v>
      </c>
      <c r="F1819">
        <v>3.3292041090927422</v>
      </c>
      <c r="G1819">
        <v>1.2828094168659663</v>
      </c>
      <c r="H1819">
        <v>0.46669047558312143</v>
      </c>
      <c r="I1819">
        <v>1.0435516278555652</v>
      </c>
      <c r="J1819">
        <v>4.5773900860643284</v>
      </c>
      <c r="K1819">
        <v>2.8037118254200095</v>
      </c>
      <c r="L1819">
        <v>2.3678260071213004</v>
      </c>
      <c r="M1819">
        <v>3.8765964453370692</v>
      </c>
      <c r="N1819">
        <v>3.9795979696446731</v>
      </c>
      <c r="O1819" s="22">
        <f t="shared" si="42"/>
        <v>2.4026523691890254</v>
      </c>
    </row>
    <row r="1820" spans="1:15" x14ac:dyDescent="0.25">
      <c r="A1820" s="13">
        <v>181.6</v>
      </c>
      <c r="B1820">
        <v>0</v>
      </c>
      <c r="C1820">
        <v>0.44</v>
      </c>
      <c r="D1820">
        <v>1.5556349186104046</v>
      </c>
      <c r="E1820">
        <v>3.1112698372208092</v>
      </c>
      <c r="F1820">
        <v>3.3292041090927422</v>
      </c>
      <c r="G1820">
        <v>1.2828094168659663</v>
      </c>
      <c r="H1820">
        <v>0.46669047558312143</v>
      </c>
      <c r="I1820">
        <v>1.0435516278555652</v>
      </c>
      <c r="J1820">
        <v>4.5773900860643284</v>
      </c>
      <c r="K1820">
        <v>2.8037118254200095</v>
      </c>
      <c r="L1820">
        <v>2.3678260071213004</v>
      </c>
      <c r="M1820">
        <v>3.8765964453370692</v>
      </c>
      <c r="N1820">
        <v>3.9795979696446731</v>
      </c>
      <c r="O1820" s="22">
        <f t="shared" si="42"/>
        <v>2.4028568932346657</v>
      </c>
    </row>
    <row r="1821" spans="1:15" x14ac:dyDescent="0.25">
      <c r="A1821" s="13">
        <v>181.7</v>
      </c>
      <c r="B1821">
        <v>0</v>
      </c>
      <c r="C1821">
        <v>0.31112698372208092</v>
      </c>
      <c r="D1821">
        <v>1.5556349186104046</v>
      </c>
      <c r="E1821">
        <v>3.1112698372208092</v>
      </c>
      <c r="F1821">
        <v>3.3292041090927422</v>
      </c>
      <c r="G1821">
        <v>1.2828094168659663</v>
      </c>
      <c r="H1821">
        <v>0.46669047558312143</v>
      </c>
      <c r="I1821">
        <v>1.0435516278555652</v>
      </c>
      <c r="J1821">
        <v>4.5773900860643284</v>
      </c>
      <c r="K1821">
        <v>2.8037118254200095</v>
      </c>
      <c r="L1821">
        <v>2.3678260071213004</v>
      </c>
      <c r="M1821">
        <v>3.8765964453370692</v>
      </c>
      <c r="N1821">
        <v>3.9795979696446731</v>
      </c>
      <c r="O1821" s="22">
        <f t="shared" si="42"/>
        <v>2.4028568932346657</v>
      </c>
    </row>
    <row r="1822" spans="1:15" x14ac:dyDescent="0.25">
      <c r="A1822" s="13">
        <v>181.8</v>
      </c>
      <c r="B1822">
        <v>0</v>
      </c>
      <c r="C1822">
        <v>0.31112698372208092</v>
      </c>
      <c r="D1822">
        <v>1.5556349186104046</v>
      </c>
      <c r="E1822">
        <v>3.1112698372208092</v>
      </c>
      <c r="F1822">
        <v>3.3292041090927422</v>
      </c>
      <c r="G1822">
        <v>1.2828094168659663</v>
      </c>
      <c r="H1822">
        <v>0.46669047558312143</v>
      </c>
      <c r="I1822">
        <v>1.0435516278555652</v>
      </c>
      <c r="J1822">
        <v>4.5773900860643284</v>
      </c>
      <c r="K1822">
        <v>2.8037118254200095</v>
      </c>
      <c r="L1822">
        <v>2.3678260071213004</v>
      </c>
      <c r="M1822">
        <v>3.8765964453370692</v>
      </c>
      <c r="N1822">
        <v>3.9795979696446731</v>
      </c>
      <c r="O1822" s="22">
        <f t="shared" si="42"/>
        <v>2.392117475211506</v>
      </c>
    </row>
    <row r="1823" spans="1:15" x14ac:dyDescent="0.25">
      <c r="A1823" s="13">
        <v>181.9</v>
      </c>
      <c r="B1823">
        <v>0</v>
      </c>
      <c r="C1823">
        <v>0.49193495504995377</v>
      </c>
      <c r="D1823">
        <v>1.5556349186104046</v>
      </c>
      <c r="E1823">
        <v>3.1112698372208092</v>
      </c>
      <c r="F1823">
        <v>3.3292041090927422</v>
      </c>
      <c r="G1823">
        <v>1.2828094168659663</v>
      </c>
      <c r="H1823">
        <v>0.46669047558312143</v>
      </c>
      <c r="I1823">
        <v>1.0435516278555652</v>
      </c>
      <c r="J1823">
        <v>4.5773900860643284</v>
      </c>
      <c r="K1823">
        <v>2.8037118254200095</v>
      </c>
      <c r="L1823">
        <v>2.3678260071213004</v>
      </c>
      <c r="M1823">
        <v>3.8765964453370692</v>
      </c>
      <c r="N1823">
        <v>3.9795979696446731</v>
      </c>
      <c r="O1823" s="22">
        <f t="shared" si="42"/>
        <v>2.392117475211506</v>
      </c>
    </row>
    <row r="1824" spans="1:15" x14ac:dyDescent="0.25">
      <c r="A1824" s="13">
        <v>182</v>
      </c>
      <c r="B1824">
        <v>0</v>
      </c>
      <c r="C1824">
        <v>0.49193495504995377</v>
      </c>
      <c r="D1824">
        <v>1.5556349186104046</v>
      </c>
      <c r="E1824">
        <v>3.1112698372208092</v>
      </c>
      <c r="F1824">
        <v>3.3292041090927422</v>
      </c>
      <c r="G1824">
        <v>1.2828094168659663</v>
      </c>
      <c r="H1824">
        <v>0.46669047558312143</v>
      </c>
      <c r="I1824">
        <v>1.0435516278555652</v>
      </c>
      <c r="J1824">
        <v>4.5773900860643284</v>
      </c>
      <c r="K1824">
        <v>2.8037118254200095</v>
      </c>
      <c r="L1824">
        <v>2.3678260071213004</v>
      </c>
      <c r="M1824">
        <v>3.8765964453370692</v>
      </c>
      <c r="N1824">
        <v>3.9795979696446731</v>
      </c>
      <c r="O1824" s="22">
        <f t="shared" si="42"/>
        <v>2.4071848061554952</v>
      </c>
    </row>
    <row r="1825" spans="1:15" x14ac:dyDescent="0.25">
      <c r="A1825" s="13">
        <v>182.1</v>
      </c>
      <c r="B1825">
        <v>0</v>
      </c>
      <c r="C1825">
        <v>0.31112698372208092</v>
      </c>
      <c r="D1825">
        <v>1.5556349186104046</v>
      </c>
      <c r="E1825">
        <v>3.1112698372208092</v>
      </c>
      <c r="F1825">
        <v>3.3292041090927422</v>
      </c>
      <c r="G1825">
        <v>1.2828094168659663</v>
      </c>
      <c r="H1825">
        <v>0.46669047558312143</v>
      </c>
      <c r="I1825">
        <v>1.0435516278555652</v>
      </c>
      <c r="J1825">
        <v>4.5773900860643284</v>
      </c>
      <c r="K1825">
        <v>2.8037118254200095</v>
      </c>
      <c r="L1825">
        <v>2.3678260071213004</v>
      </c>
      <c r="M1825">
        <v>3.0410524493997144</v>
      </c>
      <c r="N1825">
        <v>3.9795979696446731</v>
      </c>
      <c r="O1825" s="22">
        <f t="shared" si="42"/>
        <v>2.4071848061554952</v>
      </c>
    </row>
    <row r="1826" spans="1:15" x14ac:dyDescent="0.25">
      <c r="A1826" s="13">
        <v>182.2</v>
      </c>
      <c r="B1826">
        <v>0</v>
      </c>
      <c r="C1826">
        <v>0.31112698372208092</v>
      </c>
      <c r="D1826">
        <v>1.5556349186104046</v>
      </c>
      <c r="E1826">
        <v>3.1112698372208092</v>
      </c>
      <c r="F1826">
        <v>3.3292041090927422</v>
      </c>
      <c r="G1826">
        <v>1.2828094168659663</v>
      </c>
      <c r="H1826">
        <v>0.46669047558312143</v>
      </c>
      <c r="I1826">
        <v>1.0435516278555652</v>
      </c>
      <c r="J1826">
        <v>4.5773900860643284</v>
      </c>
      <c r="K1826">
        <v>2.8037118254200095</v>
      </c>
      <c r="L1826">
        <v>2.3678260071213004</v>
      </c>
      <c r="M1826">
        <v>3.3658282784479665</v>
      </c>
      <c r="N1826">
        <v>3.9795979696446731</v>
      </c>
      <c r="O1826" s="22">
        <f t="shared" si="42"/>
        <v>2.322488808883393</v>
      </c>
    </row>
    <row r="1827" spans="1:15" x14ac:dyDescent="0.25">
      <c r="A1827" s="13">
        <v>182.3</v>
      </c>
      <c r="B1827">
        <v>0</v>
      </c>
      <c r="C1827">
        <v>0.31112698372208092</v>
      </c>
      <c r="D1827">
        <v>1.5556349186104046</v>
      </c>
      <c r="E1827">
        <v>3.1112698372208092</v>
      </c>
      <c r="F1827">
        <v>3.3292041090927422</v>
      </c>
      <c r="G1827">
        <v>1.2828094168659663</v>
      </c>
      <c r="H1827">
        <v>0.46669047558312143</v>
      </c>
      <c r="I1827">
        <v>1.0435516278555652</v>
      </c>
      <c r="J1827">
        <v>4.5773900860643284</v>
      </c>
      <c r="K1827">
        <v>2.8037118254200095</v>
      </c>
      <c r="L1827">
        <v>2.3678260071213004</v>
      </c>
      <c r="M1827">
        <v>3.6776623009732696</v>
      </c>
      <c r="N1827">
        <v>3.9795979696446731</v>
      </c>
      <c r="O1827" s="22">
        <f t="shared" si="42"/>
        <v>2.3495534613040809</v>
      </c>
    </row>
    <row r="1828" spans="1:15" x14ac:dyDescent="0.25">
      <c r="A1828" s="13">
        <v>182.4</v>
      </c>
      <c r="B1828">
        <v>0</v>
      </c>
      <c r="C1828">
        <v>0.31112698372208092</v>
      </c>
      <c r="D1828">
        <v>1.5556349186104046</v>
      </c>
      <c r="E1828">
        <v>3.1112698372208092</v>
      </c>
      <c r="F1828">
        <v>3.3292041090927422</v>
      </c>
      <c r="G1828">
        <v>1.2828094168659663</v>
      </c>
      <c r="H1828">
        <v>0.46669047558312143</v>
      </c>
      <c r="I1828">
        <v>1.0435516278555652</v>
      </c>
      <c r="J1828">
        <v>4.5773900860643284</v>
      </c>
      <c r="K1828">
        <v>2.8037118254200095</v>
      </c>
      <c r="L1828">
        <v>2.3678260071213004</v>
      </c>
      <c r="M1828">
        <v>3.4000000000000004</v>
      </c>
      <c r="N1828">
        <v>3.9795979696446731</v>
      </c>
      <c r="O1828" s="22">
        <f t="shared" si="42"/>
        <v>2.3755396298478559</v>
      </c>
    </row>
    <row r="1829" spans="1:15" x14ac:dyDescent="0.25">
      <c r="A1829" s="13">
        <v>182.5</v>
      </c>
      <c r="B1829">
        <v>0</v>
      </c>
      <c r="C1829">
        <v>0.31112698372208092</v>
      </c>
      <c r="D1829">
        <v>1.5556349186104046</v>
      </c>
      <c r="E1829">
        <v>3.2705351244100713</v>
      </c>
      <c r="F1829">
        <v>3.3292041090927422</v>
      </c>
      <c r="G1829">
        <v>1.2828094168659663</v>
      </c>
      <c r="H1829">
        <v>0.46669047558312143</v>
      </c>
      <c r="I1829">
        <v>1.0435516278555652</v>
      </c>
      <c r="J1829">
        <v>4.5773900860643284</v>
      </c>
      <c r="K1829">
        <v>2.8037118254200095</v>
      </c>
      <c r="L1829">
        <v>2.3678260071213004</v>
      </c>
      <c r="M1829">
        <v>3.4000000000000004</v>
      </c>
      <c r="N1829">
        <v>3.9795979696446731</v>
      </c>
      <c r="O1829" s="22">
        <f t="shared" si="42"/>
        <v>2.3524011047667504</v>
      </c>
    </row>
    <row r="1830" spans="1:15" x14ac:dyDescent="0.25">
      <c r="A1830" s="13">
        <v>182.6</v>
      </c>
      <c r="B1830">
        <v>0</v>
      </c>
      <c r="C1830">
        <v>0.31112698372208092</v>
      </c>
      <c r="D1830">
        <v>1.5556349186104046</v>
      </c>
      <c r="E1830">
        <v>3.2705351244100713</v>
      </c>
      <c r="F1830">
        <v>3.3292041090927422</v>
      </c>
      <c r="G1830">
        <v>1.2828094168659663</v>
      </c>
      <c r="H1830">
        <v>0.46669047558312143</v>
      </c>
      <c r="I1830">
        <v>1.0435516278555652</v>
      </c>
      <c r="J1830">
        <v>4.5773900860643284</v>
      </c>
      <c r="K1830">
        <v>2.8037118254200095</v>
      </c>
      <c r="L1830">
        <v>2.3678260071213004</v>
      </c>
      <c r="M1830">
        <v>3.6776623009732696</v>
      </c>
      <c r="N1830">
        <v>3.9795979696446731</v>
      </c>
      <c r="O1830" s="22">
        <f t="shared" si="42"/>
        <v>2.3656732120325219</v>
      </c>
    </row>
    <row r="1831" spans="1:15" x14ac:dyDescent="0.25">
      <c r="A1831" s="13">
        <v>182.7</v>
      </c>
      <c r="B1831">
        <v>0</v>
      </c>
      <c r="C1831">
        <v>0.31112698372208092</v>
      </c>
      <c r="D1831">
        <v>1.5556349186104046</v>
      </c>
      <c r="E1831">
        <v>3.2705351244100713</v>
      </c>
      <c r="F1831">
        <v>3.3292041090927422</v>
      </c>
      <c r="G1831">
        <v>1.2828094168659663</v>
      </c>
      <c r="H1831">
        <v>0.46669047558312143</v>
      </c>
      <c r="I1831">
        <v>1.0435516278555652</v>
      </c>
      <c r="J1831">
        <v>4.5773900860643284</v>
      </c>
      <c r="K1831">
        <v>2.8037118254200095</v>
      </c>
      <c r="L1831">
        <v>2.3678260071213004</v>
      </c>
      <c r="M1831">
        <v>3.6776623009732696</v>
      </c>
      <c r="N1831">
        <v>3.9795979696446731</v>
      </c>
      <c r="O1831" s="22">
        <f t="shared" si="42"/>
        <v>2.3888117371136279</v>
      </c>
    </row>
    <row r="1832" spans="1:15" x14ac:dyDescent="0.25">
      <c r="A1832" s="13">
        <v>182.8</v>
      </c>
      <c r="B1832">
        <v>0</v>
      </c>
      <c r="C1832">
        <v>0.31112698372208092</v>
      </c>
      <c r="D1832">
        <v>1.76</v>
      </c>
      <c r="E1832">
        <v>3.2705351244100713</v>
      </c>
      <c r="F1832">
        <v>3.3292041090927422</v>
      </c>
      <c r="G1832">
        <v>1.2828094168659663</v>
      </c>
      <c r="H1832">
        <v>0.46669047558312143</v>
      </c>
      <c r="I1832">
        <v>1.0435516278555652</v>
      </c>
      <c r="J1832">
        <v>4.5773900860643284</v>
      </c>
      <c r="K1832">
        <v>2.8037118254200095</v>
      </c>
      <c r="L1832">
        <v>2.3678260071213004</v>
      </c>
      <c r="M1832">
        <v>3.2075535848992454</v>
      </c>
      <c r="N1832">
        <v>3.9795979696446731</v>
      </c>
      <c r="O1832" s="22">
        <f t="shared" si="42"/>
        <v>2.3888117371136279</v>
      </c>
    </row>
    <row r="1833" spans="1:15" x14ac:dyDescent="0.25">
      <c r="A1833" s="13">
        <v>182.9</v>
      </c>
      <c r="B1833">
        <v>0</v>
      </c>
      <c r="C1833">
        <v>0.31112698372208092</v>
      </c>
      <c r="D1833">
        <v>1.76</v>
      </c>
      <c r="E1833">
        <v>3.2705351244100713</v>
      </c>
      <c r="F1833">
        <v>3.3292041090927422</v>
      </c>
      <c r="G1833">
        <v>2.2000000000000002</v>
      </c>
      <c r="H1833">
        <v>0.73790243257493071</v>
      </c>
      <c r="I1833">
        <v>1.0435516278555652</v>
      </c>
      <c r="J1833">
        <v>4.5773900860643284</v>
      </c>
      <c r="K1833">
        <v>2.8037118254200095</v>
      </c>
      <c r="L1833">
        <v>2.3678260071213004</v>
      </c>
      <c r="M1833">
        <v>3.6776623009732696</v>
      </c>
      <c r="N1833">
        <v>3.9795979696446731</v>
      </c>
      <c r="O1833" s="22">
        <f t="shared" si="42"/>
        <v>2.3666664342232586</v>
      </c>
    </row>
    <row r="1834" spans="1:15" x14ac:dyDescent="0.25">
      <c r="A1834" s="13">
        <v>183</v>
      </c>
      <c r="B1834">
        <v>0</v>
      </c>
      <c r="C1834">
        <v>0.69570108523704355</v>
      </c>
      <c r="D1834">
        <v>1.76</v>
      </c>
      <c r="E1834">
        <v>3.2705351244100713</v>
      </c>
      <c r="F1834">
        <v>3.3292041090927422</v>
      </c>
      <c r="G1834">
        <v>1.5556349186104046</v>
      </c>
      <c r="H1834">
        <v>0.73790243257493071</v>
      </c>
      <c r="I1834">
        <v>1.0435516278555652</v>
      </c>
      <c r="J1834">
        <v>6.542239677663912</v>
      </c>
      <c r="K1834">
        <v>2.8037118254200095</v>
      </c>
      <c r="L1834">
        <v>2.3678260071213004</v>
      </c>
      <c r="M1834">
        <v>3.6776623009732696</v>
      </c>
      <c r="N1834">
        <v>3.9795979696446731</v>
      </c>
      <c r="O1834" s="22">
        <f t="shared" si="42"/>
        <v>2.5048757055732476</v>
      </c>
    </row>
    <row r="1835" spans="1:15" x14ac:dyDescent="0.25">
      <c r="A1835" s="13">
        <v>183.1</v>
      </c>
      <c r="B1835">
        <v>0</v>
      </c>
      <c r="C1835">
        <v>0.44</v>
      </c>
      <c r="D1835">
        <v>1.76</v>
      </c>
      <c r="E1835">
        <v>3.2705351244100713</v>
      </c>
      <c r="F1835">
        <v>3.3292041090927422</v>
      </c>
      <c r="G1835">
        <v>1.5556349186104046</v>
      </c>
      <c r="H1835">
        <v>0.73790243257493071</v>
      </c>
      <c r="I1835">
        <v>1.0435516278555652</v>
      </c>
      <c r="J1835">
        <v>6.542239677663912</v>
      </c>
      <c r="K1835">
        <v>2.8037118254200095</v>
      </c>
      <c r="L1835">
        <v>2.3678260071213004</v>
      </c>
      <c r="M1835">
        <v>3.6776623009732696</v>
      </c>
      <c r="N1835">
        <v>3.9795979696446731</v>
      </c>
      <c r="O1835" s="22">
        <f t="shared" si="42"/>
        <v>2.6469639232169935</v>
      </c>
    </row>
    <row r="1836" spans="1:15" x14ac:dyDescent="0.25">
      <c r="A1836" s="13">
        <v>183.2</v>
      </c>
      <c r="B1836">
        <v>0</v>
      </c>
      <c r="C1836">
        <v>0.44</v>
      </c>
      <c r="D1836">
        <v>1.76</v>
      </c>
      <c r="E1836">
        <v>3.2705351244100713</v>
      </c>
      <c r="F1836">
        <v>3.3292041090927422</v>
      </c>
      <c r="G1836">
        <v>1.3914021704740871</v>
      </c>
      <c r="H1836">
        <v>0.73790243257493071</v>
      </c>
      <c r="I1836">
        <v>1.0435516278555652</v>
      </c>
      <c r="J1836">
        <v>6.542239677663912</v>
      </c>
      <c r="K1836">
        <v>2.8037118254200095</v>
      </c>
      <c r="L1836">
        <v>2.3678260071213004</v>
      </c>
      <c r="M1836">
        <v>3.6776623009732696</v>
      </c>
      <c r="N1836">
        <v>3.9795979696446731</v>
      </c>
      <c r="O1836" s="22">
        <f t="shared" si="42"/>
        <v>2.6256554994472401</v>
      </c>
    </row>
    <row r="1837" spans="1:15" x14ac:dyDescent="0.25">
      <c r="A1837" s="13">
        <v>183.3</v>
      </c>
      <c r="B1837">
        <v>0</v>
      </c>
      <c r="C1837">
        <v>0.44</v>
      </c>
      <c r="D1837">
        <v>1.76</v>
      </c>
      <c r="E1837">
        <v>3.2705351244100713</v>
      </c>
      <c r="F1837">
        <v>3.3292041090927422</v>
      </c>
      <c r="G1837">
        <v>1.3914021704740871</v>
      </c>
      <c r="H1837">
        <v>0.73790243257493071</v>
      </c>
      <c r="I1837">
        <v>1.0435516278555652</v>
      </c>
      <c r="J1837">
        <v>6.542239677663912</v>
      </c>
      <c r="K1837">
        <v>2.8037118254200095</v>
      </c>
      <c r="L1837">
        <v>2.3678260071213004</v>
      </c>
      <c r="M1837">
        <v>3.6776623009732696</v>
      </c>
      <c r="N1837">
        <v>3.9795979696446731</v>
      </c>
      <c r="O1837" s="22">
        <f t="shared" si="42"/>
        <v>2.6119694371025468</v>
      </c>
    </row>
    <row r="1838" spans="1:15" x14ac:dyDescent="0.25">
      <c r="A1838" s="13">
        <v>183.4</v>
      </c>
      <c r="B1838">
        <v>0</v>
      </c>
      <c r="C1838">
        <v>0.69570108523704355</v>
      </c>
      <c r="D1838">
        <v>1.76</v>
      </c>
      <c r="E1838">
        <v>3.2705351244100713</v>
      </c>
      <c r="F1838">
        <v>3.3292041090927422</v>
      </c>
      <c r="G1838">
        <v>1.3914021704740871</v>
      </c>
      <c r="H1838">
        <v>0.73790243257493071</v>
      </c>
      <c r="I1838">
        <v>1.0435516278555652</v>
      </c>
      <c r="J1838">
        <v>6.542239677663912</v>
      </c>
      <c r="K1838">
        <v>2.8037118254200095</v>
      </c>
      <c r="L1838">
        <v>2.3678260071213004</v>
      </c>
      <c r="M1838">
        <v>3.6776623009732696</v>
      </c>
      <c r="N1838">
        <v>3.9795979696446731</v>
      </c>
      <c r="O1838" s="22">
        <f t="shared" si="42"/>
        <v>2.6119694371025468</v>
      </c>
    </row>
    <row r="1839" spans="1:15" x14ac:dyDescent="0.25">
      <c r="A1839" s="13">
        <v>183.5</v>
      </c>
      <c r="B1839">
        <v>0</v>
      </c>
      <c r="C1839">
        <v>0.69570108523704355</v>
      </c>
      <c r="D1839">
        <v>1.76</v>
      </c>
      <c r="E1839">
        <v>3.2705351244100713</v>
      </c>
      <c r="F1839">
        <v>3.3292041090927422</v>
      </c>
      <c r="G1839">
        <v>1.3914021704740871</v>
      </c>
      <c r="H1839">
        <v>0.73790243257493071</v>
      </c>
      <c r="I1839">
        <v>1.0435516278555652</v>
      </c>
      <c r="J1839">
        <v>6.542239677663912</v>
      </c>
      <c r="K1839">
        <v>2.8037118254200095</v>
      </c>
      <c r="L1839">
        <v>2.3678260071213004</v>
      </c>
      <c r="M1839">
        <v>3.6776623009732696</v>
      </c>
      <c r="N1839">
        <v>3.9795979696446731</v>
      </c>
      <c r="O1839" s="22">
        <f t="shared" si="42"/>
        <v>2.6332778608723006</v>
      </c>
    </row>
    <row r="1840" spans="1:15" x14ac:dyDescent="0.25">
      <c r="A1840" s="13">
        <v>183.6</v>
      </c>
      <c r="B1840">
        <v>0</v>
      </c>
      <c r="C1840">
        <v>0.93338095116624265</v>
      </c>
      <c r="D1840">
        <v>1.76</v>
      </c>
      <c r="E1840">
        <v>3.2705351244100713</v>
      </c>
      <c r="F1840">
        <v>3.3292041090927422</v>
      </c>
      <c r="G1840">
        <v>1.3914021704740871</v>
      </c>
      <c r="H1840">
        <v>0.73790243257493071</v>
      </c>
      <c r="I1840">
        <v>1.0435516278555652</v>
      </c>
      <c r="J1840">
        <v>6.542239677663912</v>
      </c>
      <c r="K1840">
        <v>2.8037118254200095</v>
      </c>
      <c r="L1840">
        <v>2.3678260071213004</v>
      </c>
      <c r="M1840">
        <v>3.6776623009732696</v>
      </c>
      <c r="N1840">
        <v>3.9795979696446731</v>
      </c>
      <c r="O1840" s="22">
        <f t="shared" si="42"/>
        <v>2.6332778608723006</v>
      </c>
    </row>
    <row r="1841" spans="1:15" x14ac:dyDescent="0.25">
      <c r="A1841" s="13">
        <v>183.7</v>
      </c>
      <c r="B1841">
        <v>0</v>
      </c>
      <c r="C1841">
        <v>0.93338095116624265</v>
      </c>
      <c r="D1841">
        <v>1.76</v>
      </c>
      <c r="E1841">
        <v>3.2705351244100713</v>
      </c>
      <c r="F1841">
        <v>3.3292041090927422</v>
      </c>
      <c r="G1841">
        <v>1.3914021704740871</v>
      </c>
      <c r="H1841">
        <v>0.73790243257493071</v>
      </c>
      <c r="I1841">
        <v>1.0435516278555652</v>
      </c>
      <c r="J1841">
        <v>6.542239677663912</v>
      </c>
      <c r="K1841">
        <v>3.1346451154795818</v>
      </c>
      <c r="L1841">
        <v>2.3678260071213004</v>
      </c>
      <c r="M1841">
        <v>3.6776623009732696</v>
      </c>
      <c r="N1841">
        <v>3.9795979696446731</v>
      </c>
      <c r="O1841" s="22">
        <f t="shared" si="42"/>
        <v>2.6530845163664005</v>
      </c>
    </row>
    <row r="1842" spans="1:15" x14ac:dyDescent="0.25">
      <c r="A1842" s="13">
        <v>183.8</v>
      </c>
      <c r="B1842">
        <v>0</v>
      </c>
      <c r="C1842">
        <v>0.69570108523704355</v>
      </c>
      <c r="D1842">
        <v>1.76</v>
      </c>
      <c r="E1842">
        <v>3.2705351244100713</v>
      </c>
      <c r="F1842">
        <v>3.3292041090927422</v>
      </c>
      <c r="G1842">
        <v>1.3914021704740871</v>
      </c>
      <c r="H1842">
        <v>0.73790243257493071</v>
      </c>
      <c r="I1842">
        <v>1.0435516278555652</v>
      </c>
      <c r="J1842">
        <v>6.542239677663912</v>
      </c>
      <c r="K1842">
        <v>3.1346451154795818</v>
      </c>
      <c r="L1842">
        <v>2.3678260071213004</v>
      </c>
      <c r="M1842">
        <v>3.6776623009732696</v>
      </c>
      <c r="N1842">
        <v>3.9795979696446731</v>
      </c>
      <c r="O1842" s="22">
        <f t="shared" si="42"/>
        <v>2.6806622905380322</v>
      </c>
    </row>
    <row r="1843" spans="1:15" x14ac:dyDescent="0.25">
      <c r="A1843" s="13">
        <v>183.9</v>
      </c>
      <c r="B1843">
        <v>0</v>
      </c>
      <c r="C1843">
        <v>0.69570108523704355</v>
      </c>
      <c r="D1843">
        <v>1.76</v>
      </c>
      <c r="E1843">
        <v>3.2705351244100713</v>
      </c>
      <c r="F1843">
        <v>3.3292041090927422</v>
      </c>
      <c r="G1843">
        <v>1.3914021704740871</v>
      </c>
      <c r="H1843">
        <v>0.73790243257493071</v>
      </c>
      <c r="I1843">
        <v>1.0435516278555652</v>
      </c>
      <c r="J1843">
        <v>6.542239677663912</v>
      </c>
      <c r="K1843">
        <v>3.1346451154795818</v>
      </c>
      <c r="L1843">
        <v>2.3678260071213004</v>
      </c>
      <c r="M1843">
        <v>3.6776623009732696</v>
      </c>
      <c r="N1843">
        <v>3.9795979696446731</v>
      </c>
      <c r="O1843" s="22">
        <f t="shared" si="42"/>
        <v>2.6608556350439314</v>
      </c>
    </row>
    <row r="1844" spans="1:15" x14ac:dyDescent="0.25">
      <c r="A1844" s="13">
        <v>184</v>
      </c>
      <c r="B1844">
        <v>0</v>
      </c>
      <c r="C1844">
        <v>0.69570108523704355</v>
      </c>
      <c r="D1844">
        <v>1.76</v>
      </c>
      <c r="E1844">
        <v>3.5813405311419353</v>
      </c>
      <c r="F1844">
        <v>3.3292041090927422</v>
      </c>
      <c r="G1844">
        <v>1.3914021704740871</v>
      </c>
      <c r="H1844">
        <v>0.73790243257493071</v>
      </c>
      <c r="I1844">
        <v>1.0435516278555652</v>
      </c>
      <c r="J1844">
        <v>6.542239677663912</v>
      </c>
      <c r="K1844">
        <v>3.1346451154795818</v>
      </c>
      <c r="L1844">
        <v>2.3678260071213004</v>
      </c>
      <c r="M1844">
        <v>3.6776623009732696</v>
      </c>
      <c r="N1844">
        <v>3.9795979696446731</v>
      </c>
      <c r="O1844" s="22">
        <f t="shared" si="42"/>
        <v>2.6608556350439314</v>
      </c>
    </row>
    <row r="1845" spans="1:15" x14ac:dyDescent="0.25">
      <c r="A1845" s="13">
        <v>184.1</v>
      </c>
      <c r="B1845">
        <v>0</v>
      </c>
      <c r="C1845">
        <v>0.98386991009990754</v>
      </c>
      <c r="D1845">
        <v>1.76</v>
      </c>
      <c r="E1845">
        <v>3.5813405311419353</v>
      </c>
      <c r="F1845">
        <v>3.3292041090927422</v>
      </c>
      <c r="G1845">
        <v>1.3914021704740871</v>
      </c>
      <c r="H1845">
        <v>0.73790243257493071</v>
      </c>
      <c r="I1845">
        <v>1.0435516278555652</v>
      </c>
      <c r="J1845">
        <v>6.542239677663912</v>
      </c>
      <c r="K1845">
        <v>3.1346451154795818</v>
      </c>
      <c r="L1845">
        <v>2.3678260071213004</v>
      </c>
      <c r="M1845">
        <v>3.6776623009732696</v>
      </c>
      <c r="N1845">
        <v>3.9795979696446731</v>
      </c>
      <c r="O1845" s="22">
        <f t="shared" si="42"/>
        <v>2.6867560856049209</v>
      </c>
    </row>
    <row r="1846" spans="1:15" x14ac:dyDescent="0.25">
      <c r="A1846" s="13">
        <v>184.2</v>
      </c>
      <c r="B1846">
        <v>0</v>
      </c>
      <c r="C1846">
        <v>0.98386991009990754</v>
      </c>
      <c r="D1846">
        <v>1.76</v>
      </c>
      <c r="E1846">
        <v>3.5813405311419353</v>
      </c>
      <c r="F1846">
        <v>3.3292041090927422</v>
      </c>
      <c r="G1846">
        <v>1.3914021704740871</v>
      </c>
      <c r="H1846">
        <v>0.73790243257493071</v>
      </c>
      <c r="I1846">
        <v>1.0435516278555652</v>
      </c>
      <c r="J1846">
        <v>6.542239677663912</v>
      </c>
      <c r="K1846">
        <v>3.1346451154795818</v>
      </c>
      <c r="L1846">
        <v>2.3678260071213004</v>
      </c>
      <c r="M1846">
        <v>3.6776623009732696</v>
      </c>
      <c r="N1846">
        <v>3.9795979696446731</v>
      </c>
      <c r="O1846" s="22">
        <f t="shared" si="42"/>
        <v>2.7107701543434928</v>
      </c>
    </row>
    <row r="1847" spans="1:15" x14ac:dyDescent="0.25">
      <c r="A1847" s="13">
        <v>184.3</v>
      </c>
      <c r="B1847">
        <v>0</v>
      </c>
      <c r="C1847">
        <v>1.1000000000000001</v>
      </c>
      <c r="D1847">
        <v>1.76</v>
      </c>
      <c r="E1847">
        <v>3.5813405311419353</v>
      </c>
      <c r="F1847">
        <v>3.3292041090927422</v>
      </c>
      <c r="G1847">
        <v>1.3914021704740871</v>
      </c>
      <c r="H1847">
        <v>0.73790243257493071</v>
      </c>
      <c r="I1847">
        <v>1.0435516278555652</v>
      </c>
      <c r="J1847">
        <v>6.542239677663912</v>
      </c>
      <c r="K1847">
        <v>3.1346451154795818</v>
      </c>
      <c r="L1847">
        <v>2.3678260071213004</v>
      </c>
      <c r="M1847">
        <v>3.6776623009732696</v>
      </c>
      <c r="N1847">
        <v>3.9795979696446731</v>
      </c>
      <c r="O1847" s="22">
        <f t="shared" si="42"/>
        <v>2.7107701543434928</v>
      </c>
    </row>
    <row r="1848" spans="1:15" x14ac:dyDescent="0.25">
      <c r="A1848" s="13">
        <v>184.4</v>
      </c>
      <c r="B1848">
        <v>0</v>
      </c>
      <c r="C1848">
        <v>0.69570108523704355</v>
      </c>
      <c r="D1848">
        <v>1.76</v>
      </c>
      <c r="E1848">
        <v>3.5813405311419353</v>
      </c>
      <c r="F1848">
        <v>3.3292041090927422</v>
      </c>
      <c r="G1848">
        <v>1.3914021704740871</v>
      </c>
      <c r="H1848">
        <v>0.73790243257493071</v>
      </c>
      <c r="I1848">
        <v>1.0435516278555652</v>
      </c>
      <c r="J1848">
        <v>6.542239677663912</v>
      </c>
      <c r="K1848">
        <v>3.1346451154795818</v>
      </c>
      <c r="L1848">
        <v>2.3678260071213004</v>
      </c>
      <c r="M1848">
        <v>3.6776623009732696</v>
      </c>
      <c r="N1848">
        <v>3.9795979696446731</v>
      </c>
      <c r="O1848" s="22">
        <f t="shared" si="42"/>
        <v>2.7204476618351667</v>
      </c>
    </row>
    <row r="1849" spans="1:15" x14ac:dyDescent="0.25">
      <c r="A1849" s="13">
        <v>184.5</v>
      </c>
      <c r="B1849">
        <v>0</v>
      </c>
      <c r="C1849">
        <v>0.62225396744416184</v>
      </c>
      <c r="D1849">
        <v>1.76</v>
      </c>
      <c r="E1849">
        <v>3.5813405311419353</v>
      </c>
      <c r="F1849">
        <v>3.3292041090927422</v>
      </c>
      <c r="G1849">
        <v>1.3914021704740871</v>
      </c>
      <c r="H1849">
        <v>0.73790243257493071</v>
      </c>
      <c r="I1849">
        <v>1.0435516278555652</v>
      </c>
      <c r="J1849">
        <v>6.542239677663912</v>
      </c>
      <c r="K1849">
        <v>3.1346451154795818</v>
      </c>
      <c r="L1849">
        <v>2.3678260071213004</v>
      </c>
      <c r="M1849">
        <v>3.6776623009732696</v>
      </c>
      <c r="N1849">
        <v>3.9795979696446731</v>
      </c>
      <c r="O1849" s="22">
        <f t="shared" si="42"/>
        <v>2.6867560856049209</v>
      </c>
    </row>
    <row r="1850" spans="1:15" x14ac:dyDescent="0.25">
      <c r="A1850" s="13">
        <v>184.6</v>
      </c>
      <c r="B1850">
        <v>0</v>
      </c>
      <c r="C1850">
        <v>0.62225396744416184</v>
      </c>
      <c r="D1850">
        <v>1.76</v>
      </c>
      <c r="E1850">
        <v>3.5813405311419353</v>
      </c>
      <c r="F1850">
        <v>3.3292041090927422</v>
      </c>
      <c r="G1850">
        <v>1.3914021704740871</v>
      </c>
      <c r="H1850">
        <v>0.73790243257493071</v>
      </c>
      <c r="I1850">
        <v>1.0435516278555652</v>
      </c>
      <c r="J1850">
        <v>6.542239677663912</v>
      </c>
      <c r="K1850">
        <v>3.4000000000000004</v>
      </c>
      <c r="L1850">
        <v>2.3678260071213004</v>
      </c>
      <c r="M1850">
        <v>3.6776623009732696</v>
      </c>
      <c r="N1850">
        <v>3.9795979696446731</v>
      </c>
      <c r="O1850" s="22">
        <f t="shared" si="42"/>
        <v>2.6806354924555138</v>
      </c>
    </row>
    <row r="1851" spans="1:15" x14ac:dyDescent="0.25">
      <c r="A1851" s="13">
        <v>184.7</v>
      </c>
      <c r="B1851">
        <v>0</v>
      </c>
      <c r="C1851">
        <v>1.3382077566656083</v>
      </c>
      <c r="D1851">
        <v>1.76</v>
      </c>
      <c r="E1851">
        <v>3.5813405311419353</v>
      </c>
      <c r="F1851">
        <v>3.3292041090927422</v>
      </c>
      <c r="G1851">
        <v>1.3914021704740871</v>
      </c>
      <c r="H1851">
        <v>0.73790243257493071</v>
      </c>
      <c r="I1851">
        <v>1.0435516278555652</v>
      </c>
      <c r="J1851">
        <v>6.542239677663912</v>
      </c>
      <c r="K1851">
        <v>3.4000000000000004</v>
      </c>
      <c r="L1851">
        <v>2.3678260071213004</v>
      </c>
      <c r="M1851">
        <v>3.6776623009732696</v>
      </c>
      <c r="N1851">
        <v>3.9795979696446731</v>
      </c>
      <c r="O1851" s="22">
        <f t="shared" si="42"/>
        <v>2.7027483994988821</v>
      </c>
    </row>
    <row r="1852" spans="1:15" x14ac:dyDescent="0.25">
      <c r="A1852" s="13">
        <v>184.8</v>
      </c>
      <c r="B1852">
        <v>0</v>
      </c>
      <c r="C1852">
        <v>1.2828094168659663</v>
      </c>
      <c r="D1852">
        <v>1.76</v>
      </c>
      <c r="E1852">
        <v>3.5813405311419353</v>
      </c>
      <c r="F1852">
        <v>3.3292041090927422</v>
      </c>
      <c r="G1852">
        <v>1.3914021704740871</v>
      </c>
      <c r="H1852">
        <v>0.73790243257493071</v>
      </c>
      <c r="I1852">
        <v>1.0435516278555652</v>
      </c>
      <c r="J1852">
        <v>6.542239677663912</v>
      </c>
      <c r="K1852">
        <v>3.4000000000000004</v>
      </c>
      <c r="L1852">
        <v>2.3678260071213004</v>
      </c>
      <c r="M1852">
        <v>3.6776623009732696</v>
      </c>
      <c r="N1852">
        <v>3.9795979696446731</v>
      </c>
      <c r="O1852" s="22">
        <f t="shared" si="42"/>
        <v>2.7624112152673361</v>
      </c>
    </row>
    <row r="1853" spans="1:15" x14ac:dyDescent="0.25">
      <c r="A1853" s="13">
        <v>184.9</v>
      </c>
      <c r="B1853">
        <v>0</v>
      </c>
      <c r="C1853">
        <v>1.2828094168659663</v>
      </c>
      <c r="D1853">
        <v>1.76</v>
      </c>
      <c r="E1853">
        <v>3.5813405311419353</v>
      </c>
      <c r="F1853">
        <v>3.3292041090927422</v>
      </c>
      <c r="G1853">
        <v>1.3914021704740871</v>
      </c>
      <c r="H1853">
        <v>0.73790243257493071</v>
      </c>
      <c r="I1853">
        <v>1.0435516278555652</v>
      </c>
      <c r="J1853">
        <v>6.542239677663912</v>
      </c>
      <c r="K1853">
        <v>3.2075535848992454</v>
      </c>
      <c r="L1853">
        <v>2.3678260071213004</v>
      </c>
      <c r="M1853">
        <v>3.6776623009732696</v>
      </c>
      <c r="N1853">
        <v>3.9795979696446731</v>
      </c>
      <c r="O1853" s="22">
        <f t="shared" si="42"/>
        <v>2.7577946869506991</v>
      </c>
    </row>
    <row r="1854" spans="1:15" x14ac:dyDescent="0.25">
      <c r="A1854" s="13">
        <v>185</v>
      </c>
      <c r="B1854">
        <v>0</v>
      </c>
      <c r="C1854">
        <v>1.2828094168659663</v>
      </c>
      <c r="D1854">
        <v>1.76</v>
      </c>
      <c r="E1854">
        <v>3.5813405311419353</v>
      </c>
      <c r="F1854">
        <v>3.3292041090927422</v>
      </c>
      <c r="G1854">
        <v>1.3914021704740871</v>
      </c>
      <c r="H1854">
        <v>0.73790243257493071</v>
      </c>
      <c r="I1854">
        <v>1.0435516278555652</v>
      </c>
      <c r="J1854">
        <v>6.542239677663912</v>
      </c>
      <c r="K1854">
        <v>3.2075535848992454</v>
      </c>
      <c r="L1854">
        <v>2.3678260071213004</v>
      </c>
      <c r="M1854">
        <v>3.6776623009732696</v>
      </c>
      <c r="N1854">
        <v>3.9795979696446731</v>
      </c>
      <c r="O1854" s="22">
        <f t="shared" si="42"/>
        <v>2.7417574856923026</v>
      </c>
    </row>
    <row r="1855" spans="1:15" x14ac:dyDescent="0.25">
      <c r="A1855" s="13">
        <v>185.1</v>
      </c>
      <c r="B1855">
        <v>0</v>
      </c>
      <c r="C1855">
        <v>0.79322128060207764</v>
      </c>
      <c r="D1855">
        <v>1.76</v>
      </c>
      <c r="E1855">
        <v>3.5813405311419353</v>
      </c>
      <c r="F1855">
        <v>3.3292041090927422</v>
      </c>
      <c r="G1855">
        <v>1.3914021704740871</v>
      </c>
      <c r="H1855">
        <v>0.73790243257493071</v>
      </c>
      <c r="I1855">
        <v>1.0435516278555652</v>
      </c>
      <c r="J1855">
        <v>6.542239677663912</v>
      </c>
      <c r="K1855">
        <v>3.2075535848992454</v>
      </c>
      <c r="L1855">
        <v>2.3678260071213004</v>
      </c>
      <c r="M1855">
        <v>3.6776623009732696</v>
      </c>
      <c r="N1855">
        <v>3.9795979696446731</v>
      </c>
      <c r="O1855" s="22">
        <f t="shared" si="42"/>
        <v>2.7417574856923026</v>
      </c>
    </row>
    <row r="1856" spans="1:15" x14ac:dyDescent="0.25">
      <c r="A1856" s="13">
        <v>185.2</v>
      </c>
      <c r="B1856">
        <v>0</v>
      </c>
      <c r="C1856">
        <v>0.79322128060207764</v>
      </c>
      <c r="D1856">
        <v>1.76</v>
      </c>
      <c r="E1856">
        <v>3.5813405311419353</v>
      </c>
      <c r="F1856">
        <v>3.3292041090927422</v>
      </c>
      <c r="G1856">
        <v>1.3914021704740871</v>
      </c>
      <c r="H1856">
        <v>0.73790243257493071</v>
      </c>
      <c r="I1856">
        <v>1.0435516278555652</v>
      </c>
      <c r="J1856">
        <v>6.542239677663912</v>
      </c>
      <c r="K1856">
        <v>3.4000000000000004</v>
      </c>
      <c r="L1856">
        <v>2.3678260071213004</v>
      </c>
      <c r="M1856">
        <v>3.6776623009732696</v>
      </c>
      <c r="N1856">
        <v>3.9795979696446731</v>
      </c>
      <c r="O1856" s="22">
        <f t="shared" si="42"/>
        <v>2.7009584743369786</v>
      </c>
    </row>
    <row r="1857" spans="1:15" x14ac:dyDescent="0.25">
      <c r="A1857" s="13">
        <v>185.3</v>
      </c>
      <c r="B1857">
        <v>0</v>
      </c>
      <c r="C1857">
        <v>0.66</v>
      </c>
      <c r="D1857">
        <v>1.76</v>
      </c>
      <c r="E1857">
        <v>3.5813405311419353</v>
      </c>
      <c r="F1857">
        <v>3.3292041090927422</v>
      </c>
      <c r="G1857">
        <v>0.98386991009990754</v>
      </c>
      <c r="H1857">
        <v>0.73790243257493071</v>
      </c>
      <c r="I1857">
        <v>1.0435516278555652</v>
      </c>
      <c r="J1857">
        <v>6.542239677663912</v>
      </c>
      <c r="K1857">
        <v>3.4000000000000004</v>
      </c>
      <c r="L1857">
        <v>2.3678260071213004</v>
      </c>
      <c r="M1857">
        <v>3.6776623009732696</v>
      </c>
      <c r="N1857">
        <v>3.9795979696446731</v>
      </c>
      <c r="O1857" s="22">
        <f t="shared" si="42"/>
        <v>2.7169956755953746</v>
      </c>
    </row>
    <row r="1858" spans="1:15" x14ac:dyDescent="0.25">
      <c r="A1858" s="13">
        <v>185.4</v>
      </c>
      <c r="B1858">
        <v>0</v>
      </c>
      <c r="C1858">
        <v>0.69570108523704355</v>
      </c>
      <c r="D1858">
        <v>1.76</v>
      </c>
      <c r="E1858">
        <v>3.5813405311419353</v>
      </c>
      <c r="F1858">
        <v>3.3292041090927422</v>
      </c>
      <c r="G1858">
        <v>0.98386991009990754</v>
      </c>
      <c r="H1858">
        <v>0.73790243257493071</v>
      </c>
      <c r="I1858">
        <v>1.0435516278555652</v>
      </c>
      <c r="J1858">
        <v>6.542239677663912</v>
      </c>
      <c r="K1858">
        <v>3.4000000000000004</v>
      </c>
      <c r="L1858">
        <v>2.3678260071213004</v>
      </c>
      <c r="M1858">
        <v>3.6776623009732696</v>
      </c>
      <c r="N1858">
        <v>3.9795979696446731</v>
      </c>
      <c r="O1858" s="22">
        <f t="shared" si="42"/>
        <v>2.6719328805140203</v>
      </c>
    </row>
    <row r="1859" spans="1:15" x14ac:dyDescent="0.25">
      <c r="A1859" s="13">
        <v>185.5</v>
      </c>
      <c r="B1859">
        <v>0</v>
      </c>
      <c r="C1859">
        <v>0.79322128060207764</v>
      </c>
      <c r="D1859">
        <v>1.76</v>
      </c>
      <c r="E1859">
        <v>3.5813405311419353</v>
      </c>
      <c r="F1859">
        <v>3.3292041090927422</v>
      </c>
      <c r="G1859">
        <v>0.98386991009990754</v>
      </c>
      <c r="H1859">
        <v>0.73790243257493071</v>
      </c>
      <c r="I1859">
        <v>1.0435516278555652</v>
      </c>
      <c r="J1859">
        <v>6.542239677663912</v>
      </c>
      <c r="K1859">
        <v>3.4000000000000004</v>
      </c>
      <c r="L1859">
        <v>2.3678260071213004</v>
      </c>
      <c r="M1859">
        <v>3.6776623009732696</v>
      </c>
      <c r="N1859">
        <v>3.9795979696446731</v>
      </c>
      <c r="O1859" s="22">
        <f t="shared" si="42"/>
        <v>2.6749079709504406</v>
      </c>
    </row>
    <row r="1860" spans="1:15" x14ac:dyDescent="0.25">
      <c r="A1860" s="13">
        <v>185.6</v>
      </c>
      <c r="B1860">
        <v>0</v>
      </c>
      <c r="C1860">
        <v>0.79322128060207764</v>
      </c>
      <c r="D1860">
        <v>1.76</v>
      </c>
      <c r="E1860">
        <v>3.5813405311419353</v>
      </c>
      <c r="F1860">
        <v>3.3292041090927422</v>
      </c>
      <c r="G1860">
        <v>0.90708323763588539</v>
      </c>
      <c r="H1860">
        <v>0.73790243257493071</v>
      </c>
      <c r="I1860">
        <v>1.0435516278555652</v>
      </c>
      <c r="J1860">
        <v>6.542239677663912</v>
      </c>
      <c r="K1860">
        <v>3.4000000000000004</v>
      </c>
      <c r="L1860">
        <v>2.3678260071213004</v>
      </c>
      <c r="M1860">
        <v>3.6776623009732696</v>
      </c>
      <c r="N1860">
        <v>3.9795979696446731</v>
      </c>
      <c r="O1860" s="22">
        <f t="shared" si="42"/>
        <v>2.6830346538975269</v>
      </c>
    </row>
    <row r="1861" spans="1:15" x14ac:dyDescent="0.25">
      <c r="A1861" s="13">
        <v>185.7</v>
      </c>
      <c r="B1861">
        <v>0</v>
      </c>
      <c r="C1861">
        <v>0.79322128060207764</v>
      </c>
      <c r="D1861">
        <v>1.76</v>
      </c>
      <c r="E1861">
        <v>3.5813405311419353</v>
      </c>
      <c r="F1861">
        <v>3.3292041090927422</v>
      </c>
      <c r="G1861">
        <v>0.90708323763588539</v>
      </c>
      <c r="H1861">
        <v>0.73790243257493071</v>
      </c>
      <c r="I1861">
        <v>1.0435516278555652</v>
      </c>
      <c r="J1861">
        <v>6.542239677663912</v>
      </c>
      <c r="K1861">
        <v>3.4000000000000004</v>
      </c>
      <c r="L1861">
        <v>2.3678260071213004</v>
      </c>
      <c r="M1861">
        <v>3.6776623009732696</v>
      </c>
      <c r="N1861">
        <v>3.9795979696446731</v>
      </c>
      <c r="O1861" s="22">
        <f t="shared" ref="O1861:O1924" si="43">AVERAGE(C1860:N1860)</f>
        <v>2.6766357645255248</v>
      </c>
    </row>
    <row r="1862" spans="1:15" x14ac:dyDescent="0.25">
      <c r="A1862" s="13">
        <v>185.8</v>
      </c>
      <c r="B1862">
        <v>0</v>
      </c>
      <c r="C1862">
        <v>0.69570108523704355</v>
      </c>
      <c r="D1862">
        <v>1.76</v>
      </c>
      <c r="E1862">
        <v>3.5813405311419353</v>
      </c>
      <c r="F1862">
        <v>3.3292041090927422</v>
      </c>
      <c r="G1862">
        <v>0.90708323763588539</v>
      </c>
      <c r="H1862">
        <v>0.73790243257493071</v>
      </c>
      <c r="I1862">
        <v>1.0435516278555652</v>
      </c>
      <c r="J1862">
        <v>6.542239677663912</v>
      </c>
      <c r="K1862">
        <v>3.4000000000000004</v>
      </c>
      <c r="L1862">
        <v>2.3678260071213004</v>
      </c>
      <c r="M1862">
        <v>3.6776623009732696</v>
      </c>
      <c r="N1862">
        <v>3.9795979696446731</v>
      </c>
      <c r="O1862" s="22">
        <f t="shared" si="43"/>
        <v>2.6766357645255248</v>
      </c>
    </row>
    <row r="1863" spans="1:15" x14ac:dyDescent="0.25">
      <c r="A1863" s="13">
        <v>185.9</v>
      </c>
      <c r="B1863">
        <v>0</v>
      </c>
      <c r="C1863">
        <v>0.88</v>
      </c>
      <c r="D1863">
        <v>1.76</v>
      </c>
      <c r="E1863">
        <v>3.5813405311419353</v>
      </c>
      <c r="F1863">
        <v>3.74</v>
      </c>
      <c r="G1863">
        <v>0.90708323763588539</v>
      </c>
      <c r="H1863">
        <v>0.73790243257493071</v>
      </c>
      <c r="I1863">
        <v>1.0435516278555652</v>
      </c>
      <c r="J1863">
        <v>6.542239677663912</v>
      </c>
      <c r="K1863">
        <v>3.4000000000000004</v>
      </c>
      <c r="L1863">
        <v>2.3678260071213004</v>
      </c>
      <c r="M1863">
        <v>3.6776623009732696</v>
      </c>
      <c r="N1863">
        <v>3.9795979696446731</v>
      </c>
      <c r="O1863" s="22">
        <f t="shared" si="43"/>
        <v>2.6685090815784385</v>
      </c>
    </row>
    <row r="1864" spans="1:15" x14ac:dyDescent="0.25">
      <c r="A1864" s="13">
        <v>186</v>
      </c>
      <c r="B1864">
        <v>0</v>
      </c>
      <c r="C1864">
        <v>0.88</v>
      </c>
      <c r="D1864">
        <v>1.76</v>
      </c>
      <c r="E1864">
        <v>3.4223968209428901</v>
      </c>
      <c r="F1864">
        <v>3.74</v>
      </c>
      <c r="G1864">
        <v>0.90708323763588539</v>
      </c>
      <c r="H1864">
        <v>0.73790243257493071</v>
      </c>
      <c r="I1864">
        <v>1.0435516278555652</v>
      </c>
      <c r="J1864">
        <v>6.542239677663912</v>
      </c>
      <c r="K1864">
        <v>3.4000000000000004</v>
      </c>
      <c r="L1864">
        <v>2.3678260071213004</v>
      </c>
      <c r="M1864">
        <v>3.6776623009732696</v>
      </c>
      <c r="N1864">
        <v>3.9795979696446731</v>
      </c>
      <c r="O1864" s="22">
        <f t="shared" si="43"/>
        <v>2.7181003153842895</v>
      </c>
    </row>
    <row r="1865" spans="1:15" x14ac:dyDescent="0.25">
      <c r="A1865" s="13">
        <v>186.1</v>
      </c>
      <c r="B1865">
        <v>0</v>
      </c>
      <c r="C1865">
        <v>0.69570108523704355</v>
      </c>
      <c r="D1865">
        <v>1.76</v>
      </c>
      <c r="E1865">
        <v>3.4223968209428901</v>
      </c>
      <c r="F1865">
        <v>3.74</v>
      </c>
      <c r="G1865">
        <v>0.90708323763588539</v>
      </c>
      <c r="H1865">
        <v>0.73790243257493071</v>
      </c>
      <c r="I1865">
        <v>1.0435516278555652</v>
      </c>
      <c r="J1865">
        <v>6.542239677663912</v>
      </c>
      <c r="K1865">
        <v>3.4000000000000004</v>
      </c>
      <c r="L1865">
        <v>2.3678260071213004</v>
      </c>
      <c r="M1865">
        <v>3.6776623009732696</v>
      </c>
      <c r="N1865">
        <v>3.9795979696446731</v>
      </c>
      <c r="O1865" s="22">
        <f t="shared" si="43"/>
        <v>2.7048550062010364</v>
      </c>
    </row>
    <row r="1866" spans="1:15" x14ac:dyDescent="0.25">
      <c r="A1866" s="13">
        <v>186.2</v>
      </c>
      <c r="B1866">
        <v>0</v>
      </c>
      <c r="C1866">
        <v>0.49193495504995377</v>
      </c>
      <c r="D1866">
        <v>1.76</v>
      </c>
      <c r="E1866">
        <v>3.4365098573989279</v>
      </c>
      <c r="F1866">
        <v>3.74</v>
      </c>
      <c r="G1866">
        <v>0.90708323763588539</v>
      </c>
      <c r="H1866">
        <v>0.73790243257493071</v>
      </c>
      <c r="I1866">
        <v>1.0435516278555652</v>
      </c>
      <c r="J1866">
        <v>6.542239677663912</v>
      </c>
      <c r="K1866">
        <v>3.4000000000000004</v>
      </c>
      <c r="L1866">
        <v>2.3678260071213004</v>
      </c>
      <c r="M1866">
        <v>3.6776623009732696</v>
      </c>
      <c r="N1866">
        <v>3.9795979696446731</v>
      </c>
      <c r="O1866" s="22">
        <f t="shared" si="43"/>
        <v>2.6894967633041227</v>
      </c>
    </row>
    <row r="1867" spans="1:15" x14ac:dyDescent="0.25">
      <c r="A1867" s="13">
        <v>186.3</v>
      </c>
      <c r="B1867">
        <v>0</v>
      </c>
      <c r="C1867">
        <v>0.49193495504995377</v>
      </c>
      <c r="D1867">
        <v>1.76</v>
      </c>
      <c r="E1867">
        <v>3.4365098573989279</v>
      </c>
      <c r="F1867">
        <v>3.74</v>
      </c>
      <c r="G1867">
        <v>0.90708323763588539</v>
      </c>
      <c r="H1867">
        <v>0.73790243257493071</v>
      </c>
      <c r="I1867">
        <v>1.0435516278555652</v>
      </c>
      <c r="J1867">
        <v>6.542239677663912</v>
      </c>
      <c r="K1867">
        <v>3.4000000000000004</v>
      </c>
      <c r="L1867">
        <v>2.3678260071213004</v>
      </c>
      <c r="M1867">
        <v>3.6776623009732696</v>
      </c>
      <c r="N1867">
        <v>3.9795979696446731</v>
      </c>
      <c r="O1867" s="22">
        <f t="shared" si="43"/>
        <v>2.6736923388265357</v>
      </c>
    </row>
    <row r="1868" spans="1:15" x14ac:dyDescent="0.25">
      <c r="A1868" s="13">
        <v>186.4</v>
      </c>
      <c r="B1868">
        <v>0</v>
      </c>
      <c r="C1868">
        <v>0.49193495504995377</v>
      </c>
      <c r="D1868">
        <v>1.76</v>
      </c>
      <c r="E1868">
        <v>3.4365098573989279</v>
      </c>
      <c r="F1868">
        <v>3.74</v>
      </c>
      <c r="G1868">
        <v>0.90708323763588539</v>
      </c>
      <c r="H1868">
        <v>0.73790243257493071</v>
      </c>
      <c r="I1868">
        <v>1.0435516278555652</v>
      </c>
      <c r="J1868">
        <v>6.542239677663912</v>
      </c>
      <c r="K1868">
        <v>3.4000000000000004</v>
      </c>
      <c r="L1868">
        <v>2.3678260071213004</v>
      </c>
      <c r="M1868">
        <v>3.6776623009732696</v>
      </c>
      <c r="N1868">
        <v>3.9795979696446731</v>
      </c>
      <c r="O1868" s="22">
        <f t="shared" si="43"/>
        <v>2.6736923388265357</v>
      </c>
    </row>
    <row r="1869" spans="1:15" x14ac:dyDescent="0.25">
      <c r="A1869" s="13">
        <v>186.5</v>
      </c>
      <c r="B1869">
        <v>0</v>
      </c>
      <c r="C1869">
        <v>0.44</v>
      </c>
      <c r="D1869">
        <v>1.76</v>
      </c>
      <c r="E1869">
        <v>3.4365098573989279</v>
      </c>
      <c r="F1869">
        <v>4.2030940983994158</v>
      </c>
      <c r="G1869">
        <v>0.90708323763588539</v>
      </c>
      <c r="H1869">
        <v>0.73790243257493071</v>
      </c>
      <c r="I1869">
        <v>1.0435516278555652</v>
      </c>
      <c r="J1869">
        <v>6.542239677663912</v>
      </c>
      <c r="K1869">
        <v>3.6142495763297813</v>
      </c>
      <c r="L1869">
        <v>2.3678260071213004</v>
      </c>
      <c r="M1869">
        <v>3.6776623009732696</v>
      </c>
      <c r="N1869">
        <v>3.9795979696446731</v>
      </c>
      <c r="O1869" s="22">
        <f t="shared" si="43"/>
        <v>2.6736923388265357</v>
      </c>
    </row>
    <row r="1870" spans="1:15" x14ac:dyDescent="0.25">
      <c r="A1870" s="13">
        <v>186.6</v>
      </c>
      <c r="B1870">
        <v>0</v>
      </c>
      <c r="C1870">
        <v>0.44</v>
      </c>
      <c r="D1870">
        <v>1.76</v>
      </c>
      <c r="E1870">
        <v>3.4365098573989279</v>
      </c>
      <c r="F1870">
        <v>4.2030940983994158</v>
      </c>
      <c r="G1870">
        <v>0.90708323763588539</v>
      </c>
      <c r="H1870">
        <v>0.73790243257493071</v>
      </c>
      <c r="I1870">
        <v>1.0435516278555652</v>
      </c>
      <c r="J1870">
        <v>6.542239677663912</v>
      </c>
      <c r="K1870">
        <v>3.6142495763297813</v>
      </c>
      <c r="L1870">
        <v>2.3678260071213004</v>
      </c>
      <c r="M1870">
        <v>3.6776623009732696</v>
      </c>
      <c r="N1870">
        <v>3.9795979696446731</v>
      </c>
      <c r="O1870" s="22">
        <f t="shared" si="43"/>
        <v>2.7258097321331394</v>
      </c>
    </row>
    <row r="1871" spans="1:15" x14ac:dyDescent="0.25">
      <c r="A1871" s="13">
        <v>186.7</v>
      </c>
      <c r="B1871">
        <v>0</v>
      </c>
      <c r="C1871">
        <v>0.44</v>
      </c>
      <c r="D1871">
        <v>1.76</v>
      </c>
      <c r="E1871">
        <v>3.4365098573989279</v>
      </c>
      <c r="F1871">
        <v>4.2030940983994158</v>
      </c>
      <c r="G1871">
        <v>0.90708323763588539</v>
      </c>
      <c r="H1871">
        <v>0.73790243257493071</v>
      </c>
      <c r="I1871">
        <v>1.0435516278555652</v>
      </c>
      <c r="J1871">
        <v>6.542239677663912</v>
      </c>
      <c r="K1871">
        <v>3.6142495763297813</v>
      </c>
      <c r="L1871">
        <v>2.3678260071213004</v>
      </c>
      <c r="M1871">
        <v>3.6776623009732696</v>
      </c>
      <c r="N1871">
        <v>3.9795979696446731</v>
      </c>
      <c r="O1871" s="22">
        <f t="shared" si="43"/>
        <v>2.7258097321331394</v>
      </c>
    </row>
    <row r="1872" spans="1:15" x14ac:dyDescent="0.25">
      <c r="A1872" s="13">
        <v>186.8</v>
      </c>
      <c r="B1872">
        <v>0</v>
      </c>
      <c r="C1872">
        <v>0.79322128060207764</v>
      </c>
      <c r="D1872">
        <v>1.54</v>
      </c>
      <c r="E1872">
        <v>3.4365098573989279</v>
      </c>
      <c r="F1872">
        <v>4.2030940983994158</v>
      </c>
      <c r="G1872">
        <v>0.90708323763588539</v>
      </c>
      <c r="H1872">
        <v>0.73790243257493071</v>
      </c>
      <c r="I1872">
        <v>1.0435516278555652</v>
      </c>
      <c r="J1872">
        <v>6.542239677663912</v>
      </c>
      <c r="K1872">
        <v>3.7283910739084227</v>
      </c>
      <c r="L1872">
        <v>2.3678260071213004</v>
      </c>
      <c r="M1872">
        <v>3.6776623009732696</v>
      </c>
      <c r="N1872">
        <v>3.9795979696446731</v>
      </c>
      <c r="O1872" s="22">
        <f t="shared" si="43"/>
        <v>2.7258097321331394</v>
      </c>
    </row>
    <row r="1873" spans="1:15" x14ac:dyDescent="0.25">
      <c r="A1873" s="13">
        <v>186.9</v>
      </c>
      <c r="B1873">
        <v>0</v>
      </c>
      <c r="C1873">
        <v>0.79322128060207764</v>
      </c>
      <c r="D1873">
        <v>1.54</v>
      </c>
      <c r="E1873">
        <v>3.4365098573989279</v>
      </c>
      <c r="F1873">
        <v>4.2030940983994158</v>
      </c>
      <c r="G1873">
        <v>0.90708323763588539</v>
      </c>
      <c r="H1873">
        <v>0.73790243257493071</v>
      </c>
      <c r="I1873">
        <v>1.6826764394856191</v>
      </c>
      <c r="J1873">
        <v>6.542239677663912</v>
      </c>
      <c r="K1873">
        <v>3.7283910739084227</v>
      </c>
      <c r="L1873">
        <v>2.3678260071213004</v>
      </c>
      <c r="M1873">
        <v>3.6776623009732696</v>
      </c>
      <c r="N1873">
        <v>3.9795979696446731</v>
      </c>
      <c r="O1873" s="22">
        <f t="shared" si="43"/>
        <v>2.7464232969815323</v>
      </c>
    </row>
    <row r="1874" spans="1:15" x14ac:dyDescent="0.25">
      <c r="A1874" s="13">
        <v>187</v>
      </c>
      <c r="B1874">
        <v>0</v>
      </c>
      <c r="C1874">
        <v>0.79322128060207764</v>
      </c>
      <c r="D1874">
        <v>1.601624175641714</v>
      </c>
      <c r="E1874">
        <v>3.4365098573989279</v>
      </c>
      <c r="F1874">
        <v>4.2030940983994158</v>
      </c>
      <c r="G1874">
        <v>0.90708323763588539</v>
      </c>
      <c r="H1874">
        <v>0.73790243257493071</v>
      </c>
      <c r="I1874">
        <v>1.6826764394856191</v>
      </c>
      <c r="J1874">
        <v>6.542239677663912</v>
      </c>
      <c r="K1874">
        <v>3.7283910739084227</v>
      </c>
      <c r="L1874">
        <v>2.3678260071213004</v>
      </c>
      <c r="M1874">
        <v>3.6776623009732696</v>
      </c>
      <c r="N1874">
        <v>3.9795979696446731</v>
      </c>
      <c r="O1874" s="22">
        <f t="shared" si="43"/>
        <v>2.7996836979507034</v>
      </c>
    </row>
    <row r="1875" spans="1:15" x14ac:dyDescent="0.25">
      <c r="A1875" s="13">
        <v>187.1</v>
      </c>
      <c r="B1875">
        <v>0</v>
      </c>
      <c r="C1875">
        <v>0.79322128060207764</v>
      </c>
      <c r="D1875">
        <v>1.601624175641714</v>
      </c>
      <c r="E1875">
        <v>3.4365098573989279</v>
      </c>
      <c r="F1875">
        <v>4.2030940983994158</v>
      </c>
      <c r="G1875">
        <v>0.90708323763588539</v>
      </c>
      <c r="H1875">
        <v>0.73790243257493071</v>
      </c>
      <c r="I1875">
        <v>1.6826764394856191</v>
      </c>
      <c r="J1875">
        <v>6.542239677663912</v>
      </c>
      <c r="K1875">
        <v>3.9832273347123937</v>
      </c>
      <c r="L1875">
        <v>2.3678260071213004</v>
      </c>
      <c r="M1875">
        <v>3.6776623009732696</v>
      </c>
      <c r="N1875">
        <v>3.9795979696446731</v>
      </c>
      <c r="O1875" s="22">
        <f t="shared" si="43"/>
        <v>2.804819045920846</v>
      </c>
    </row>
    <row r="1876" spans="1:15" x14ac:dyDescent="0.25">
      <c r="A1876" s="13">
        <v>187.2</v>
      </c>
      <c r="B1876">
        <v>0</v>
      </c>
      <c r="C1876">
        <v>0.79322128060207764</v>
      </c>
      <c r="D1876">
        <v>1.601624175641714</v>
      </c>
      <c r="E1876">
        <v>3.4365098573989279</v>
      </c>
      <c r="F1876">
        <v>4.2030940983994158</v>
      </c>
      <c r="G1876">
        <v>0.90708323763588539</v>
      </c>
      <c r="H1876">
        <v>0.73790243257493071</v>
      </c>
      <c r="I1876">
        <v>1.6826764394856191</v>
      </c>
      <c r="J1876">
        <v>6.542239677663912</v>
      </c>
      <c r="K1876">
        <v>3.9832273347123937</v>
      </c>
      <c r="L1876">
        <v>2.3678260071213004</v>
      </c>
      <c r="M1876">
        <v>3.6776623009732696</v>
      </c>
      <c r="N1876">
        <v>3.9795979696446731</v>
      </c>
      <c r="O1876" s="22">
        <f t="shared" si="43"/>
        <v>2.8260554009878436</v>
      </c>
    </row>
    <row r="1877" spans="1:15" x14ac:dyDescent="0.25">
      <c r="A1877" s="13">
        <v>187.3</v>
      </c>
      <c r="B1877">
        <v>0</v>
      </c>
      <c r="C1877">
        <v>0.79322128060207764</v>
      </c>
      <c r="D1877">
        <v>1.4086873322352267</v>
      </c>
      <c r="E1877">
        <v>3.4365098573989279</v>
      </c>
      <c r="F1877">
        <v>4.2030940983994158</v>
      </c>
      <c r="G1877">
        <v>0.90708323763588539</v>
      </c>
      <c r="H1877">
        <v>0.73790243257493071</v>
      </c>
      <c r="I1877">
        <v>1.0435516278555652</v>
      </c>
      <c r="J1877">
        <v>6.542239677663912</v>
      </c>
      <c r="K1877">
        <v>3.9832273347123937</v>
      </c>
      <c r="L1877">
        <v>2.3678260071213004</v>
      </c>
      <c r="M1877">
        <v>3.6776623009732696</v>
      </c>
      <c r="N1877">
        <v>3.9795979696446731</v>
      </c>
      <c r="O1877" s="22">
        <f t="shared" si="43"/>
        <v>2.8260554009878436</v>
      </c>
    </row>
    <row r="1878" spans="1:15" x14ac:dyDescent="0.25">
      <c r="A1878" s="13">
        <v>187.4</v>
      </c>
      <c r="B1878">
        <v>0</v>
      </c>
      <c r="C1878">
        <v>0.93338095116624265</v>
      </c>
      <c r="D1878">
        <v>1.4086873322352267</v>
      </c>
      <c r="E1878">
        <v>3.4365098573989279</v>
      </c>
      <c r="F1878">
        <v>4.2030940983994158</v>
      </c>
      <c r="G1878">
        <v>0.90708323763588539</v>
      </c>
      <c r="H1878">
        <v>1.4758048651498614</v>
      </c>
      <c r="I1878">
        <v>1.0435516278555652</v>
      </c>
      <c r="J1878">
        <v>6.542239677663912</v>
      </c>
      <c r="K1878">
        <v>3.7283910739084227</v>
      </c>
      <c r="L1878">
        <v>2.3678260071213004</v>
      </c>
      <c r="M1878">
        <v>3.6776623009732696</v>
      </c>
      <c r="N1878">
        <v>3.9795979696446731</v>
      </c>
      <c r="O1878" s="22">
        <f t="shared" si="43"/>
        <v>2.7567169297347984</v>
      </c>
    </row>
    <row r="1879" spans="1:15" x14ac:dyDescent="0.25">
      <c r="A1879" s="13">
        <v>187.5</v>
      </c>
      <c r="B1879">
        <v>0</v>
      </c>
      <c r="C1879">
        <v>0.66</v>
      </c>
      <c r="D1879">
        <v>1.1000000000000001</v>
      </c>
      <c r="E1879">
        <v>3.4365098573989279</v>
      </c>
      <c r="F1879">
        <v>4.2030940983994158</v>
      </c>
      <c r="G1879">
        <v>0.90708323763588539</v>
      </c>
      <c r="H1879">
        <v>1.4758048651498614</v>
      </c>
      <c r="I1879">
        <v>1.0435516278555652</v>
      </c>
      <c r="J1879">
        <v>6.542239677663912</v>
      </c>
      <c r="K1879">
        <v>3.7283910739084227</v>
      </c>
      <c r="L1879">
        <v>2.3678260071213004</v>
      </c>
      <c r="M1879">
        <v>3.6776623009732696</v>
      </c>
      <c r="N1879">
        <v>3.9795979696446731</v>
      </c>
      <c r="O1879" s="22">
        <f t="shared" si="43"/>
        <v>2.8086524165960589</v>
      </c>
    </row>
    <row r="1880" spans="1:15" x14ac:dyDescent="0.25">
      <c r="A1880" s="13">
        <v>187.6</v>
      </c>
      <c r="B1880">
        <v>0</v>
      </c>
      <c r="C1880">
        <v>0.66</v>
      </c>
      <c r="D1880">
        <v>1.1000000000000001</v>
      </c>
      <c r="E1880">
        <v>3.4365098573989279</v>
      </c>
      <c r="F1880">
        <v>4.2030940983994158</v>
      </c>
      <c r="G1880">
        <v>0.90708323763588539</v>
      </c>
      <c r="H1880">
        <v>1.4758048651498614</v>
      </c>
      <c r="I1880">
        <v>1.0435516278555652</v>
      </c>
      <c r="J1880">
        <v>6.542239677663912</v>
      </c>
      <c r="K1880">
        <v>3.7283910739084227</v>
      </c>
      <c r="L1880">
        <v>2.3678260071213004</v>
      </c>
      <c r="M1880">
        <v>3.6776623009732696</v>
      </c>
      <c r="N1880">
        <v>3.9795979696446731</v>
      </c>
      <c r="O1880" s="22">
        <f t="shared" si="43"/>
        <v>2.7601467263126032</v>
      </c>
    </row>
    <row r="1881" spans="1:15" x14ac:dyDescent="0.25">
      <c r="A1881" s="13">
        <v>187.7</v>
      </c>
      <c r="B1881">
        <v>0</v>
      </c>
      <c r="C1881">
        <v>0.66</v>
      </c>
      <c r="D1881">
        <v>1.5556349186104046</v>
      </c>
      <c r="E1881">
        <v>3.4365098573989279</v>
      </c>
      <c r="F1881">
        <v>4.2317844935676954</v>
      </c>
      <c r="G1881">
        <v>0.90708323763588539</v>
      </c>
      <c r="H1881">
        <v>1.4758048651498614</v>
      </c>
      <c r="I1881">
        <v>1.0435516278555652</v>
      </c>
      <c r="J1881">
        <v>6.542239677663912</v>
      </c>
      <c r="K1881">
        <v>3.7283910739084227</v>
      </c>
      <c r="L1881">
        <v>2.3678260071213004</v>
      </c>
      <c r="M1881">
        <v>3.6776623009732696</v>
      </c>
      <c r="N1881">
        <v>3.9795979696446731</v>
      </c>
      <c r="O1881" s="22">
        <f t="shared" si="43"/>
        <v>2.7601467263126032</v>
      </c>
    </row>
    <row r="1882" spans="1:15" x14ac:dyDescent="0.25">
      <c r="A1882" s="13">
        <v>187.8</v>
      </c>
      <c r="B1882">
        <v>0</v>
      </c>
      <c r="C1882">
        <v>1.1000000000000001</v>
      </c>
      <c r="D1882">
        <v>1.4758048651498612</v>
      </c>
      <c r="E1882">
        <v>3.4365098573989279</v>
      </c>
      <c r="F1882">
        <v>4.48713717196165</v>
      </c>
      <c r="G1882">
        <v>0.90708323763588539</v>
      </c>
      <c r="H1882">
        <v>1.4758048651498614</v>
      </c>
      <c r="I1882">
        <v>1.0435516278555652</v>
      </c>
      <c r="J1882">
        <v>6.542239677663912</v>
      </c>
      <c r="K1882">
        <v>3.7283910739084227</v>
      </c>
      <c r="L1882">
        <v>2.3678260071213004</v>
      </c>
      <c r="M1882">
        <v>3.6776623009732696</v>
      </c>
      <c r="N1882">
        <v>3.9795979696446731</v>
      </c>
      <c r="O1882" s="22">
        <f t="shared" si="43"/>
        <v>2.8005071691274934</v>
      </c>
    </row>
    <row r="1883" spans="1:15" x14ac:dyDescent="0.25">
      <c r="A1883" s="13">
        <v>187.9</v>
      </c>
      <c r="B1883">
        <v>0</v>
      </c>
      <c r="C1883">
        <v>1.1000000000000001</v>
      </c>
      <c r="D1883">
        <v>1.601624175641714</v>
      </c>
      <c r="E1883">
        <v>3.4365098573989279</v>
      </c>
      <c r="F1883">
        <v>4.8048725269251422</v>
      </c>
      <c r="G1883">
        <v>0.90708323763588539</v>
      </c>
      <c r="H1883">
        <v>1.4758048651498614</v>
      </c>
      <c r="I1883">
        <v>1.0435516278555652</v>
      </c>
      <c r="J1883">
        <v>6.542239677663912</v>
      </c>
      <c r="K1883">
        <v>3.7283910739084227</v>
      </c>
      <c r="L1883">
        <v>2.3678260071213004</v>
      </c>
      <c r="M1883">
        <v>3.6776623009732696</v>
      </c>
      <c r="N1883">
        <v>3.9795979696446731</v>
      </c>
      <c r="O1883" s="22">
        <f t="shared" si="43"/>
        <v>2.8518007212052776</v>
      </c>
    </row>
    <row r="1884" spans="1:15" x14ac:dyDescent="0.25">
      <c r="A1884" s="13">
        <v>188</v>
      </c>
      <c r="B1884">
        <v>0</v>
      </c>
      <c r="C1884">
        <v>0.62225396744416184</v>
      </c>
      <c r="D1884">
        <v>1.601624175641714</v>
      </c>
      <c r="E1884">
        <v>3.4365098573989279</v>
      </c>
      <c r="F1884">
        <v>4.8048725269251422</v>
      </c>
      <c r="G1884">
        <v>0.90708323763588539</v>
      </c>
      <c r="H1884">
        <v>1.4758048651498614</v>
      </c>
      <c r="I1884">
        <v>1.0435516278555652</v>
      </c>
      <c r="J1884">
        <v>6.542239677663912</v>
      </c>
      <c r="K1884">
        <v>3.488108369876143</v>
      </c>
      <c r="L1884">
        <v>2.3678260071213004</v>
      </c>
      <c r="M1884">
        <v>3.6776623009732696</v>
      </c>
      <c r="N1884">
        <v>3.9795979696446731</v>
      </c>
      <c r="O1884" s="22">
        <f t="shared" si="43"/>
        <v>2.888763609993223</v>
      </c>
    </row>
    <row r="1885" spans="1:15" x14ac:dyDescent="0.25">
      <c r="A1885" s="13">
        <v>188.1</v>
      </c>
      <c r="B1885">
        <v>0</v>
      </c>
      <c r="C1885">
        <v>0.62225396744416184</v>
      </c>
      <c r="D1885">
        <v>1.601624175641714</v>
      </c>
      <c r="E1885">
        <v>3.4365098573989279</v>
      </c>
      <c r="F1885">
        <v>4.0565995612088708</v>
      </c>
      <c r="G1885">
        <v>0.90708323763588539</v>
      </c>
      <c r="H1885">
        <v>1.4758048651498614</v>
      </c>
      <c r="I1885">
        <v>1.0435516278555652</v>
      </c>
      <c r="J1885">
        <v>6.542239677663912</v>
      </c>
      <c r="K1885">
        <v>3.488108369876143</v>
      </c>
      <c r="L1885">
        <v>2.3678260071213004</v>
      </c>
      <c r="M1885">
        <v>3.6776623009732696</v>
      </c>
      <c r="N1885">
        <v>3.9795979696446731</v>
      </c>
      <c r="O1885" s="22">
        <f t="shared" si="43"/>
        <v>2.8289278819442134</v>
      </c>
    </row>
    <row r="1886" spans="1:15" x14ac:dyDescent="0.25">
      <c r="A1886" s="13">
        <v>188.2</v>
      </c>
      <c r="B1886">
        <v>0</v>
      </c>
      <c r="C1886">
        <v>0.93338095116624265</v>
      </c>
      <c r="D1886">
        <v>1.601624175641714</v>
      </c>
      <c r="E1886">
        <v>3.4365098573989279</v>
      </c>
      <c r="F1886">
        <v>4.0565995612088708</v>
      </c>
      <c r="G1886">
        <v>0.90708323763588539</v>
      </c>
      <c r="H1886">
        <v>1.4758048651498614</v>
      </c>
      <c r="I1886">
        <v>1.0435516278555652</v>
      </c>
      <c r="J1886">
        <v>6.542239677663912</v>
      </c>
      <c r="K1886">
        <v>3.488108369876143</v>
      </c>
      <c r="L1886">
        <v>2.3678260071213004</v>
      </c>
      <c r="M1886">
        <v>3.6776623009732696</v>
      </c>
      <c r="N1886">
        <v>3.9795979696446731</v>
      </c>
      <c r="O1886" s="22">
        <f t="shared" si="43"/>
        <v>2.7665718014678577</v>
      </c>
    </row>
    <row r="1887" spans="1:15" x14ac:dyDescent="0.25">
      <c r="A1887" s="13">
        <v>188.3</v>
      </c>
      <c r="B1887">
        <v>0</v>
      </c>
      <c r="C1887">
        <v>0.93338095116624265</v>
      </c>
      <c r="D1887">
        <v>1.601624175641714</v>
      </c>
      <c r="E1887">
        <v>3.4365098573989279</v>
      </c>
      <c r="F1887">
        <v>4.0565995612088708</v>
      </c>
      <c r="G1887">
        <v>1.3382077566656083</v>
      </c>
      <c r="H1887">
        <v>1.4758048651498614</v>
      </c>
      <c r="I1887">
        <v>1.0435516278555652</v>
      </c>
      <c r="J1887">
        <v>6.542239677663912</v>
      </c>
      <c r="K1887">
        <v>3.488108369876143</v>
      </c>
      <c r="L1887">
        <v>2.3678260071213004</v>
      </c>
      <c r="M1887">
        <v>3.6776623009732696</v>
      </c>
      <c r="N1887">
        <v>3.9795979696446731</v>
      </c>
      <c r="O1887" s="22">
        <f t="shared" si="43"/>
        <v>2.7924990501113638</v>
      </c>
    </row>
    <row r="1888" spans="1:15" x14ac:dyDescent="0.25">
      <c r="A1888" s="13">
        <v>188.4</v>
      </c>
      <c r="B1888">
        <v>0</v>
      </c>
      <c r="C1888">
        <v>0.44</v>
      </c>
      <c r="D1888">
        <v>2.243568585980825</v>
      </c>
      <c r="E1888">
        <v>3.4365098573989279</v>
      </c>
      <c r="F1888">
        <v>4.0565995612088708</v>
      </c>
      <c r="G1888">
        <v>1.3382077566656083</v>
      </c>
      <c r="H1888">
        <v>1.4758048651498614</v>
      </c>
      <c r="I1888">
        <v>1.0435516278555652</v>
      </c>
      <c r="J1888">
        <v>6.542239677663912</v>
      </c>
      <c r="K1888">
        <v>3.488108369876143</v>
      </c>
      <c r="L1888">
        <v>2.3678260071213004</v>
      </c>
      <c r="M1888">
        <v>3.6776623009732696</v>
      </c>
      <c r="N1888">
        <v>3.9795979696446731</v>
      </c>
      <c r="O1888" s="22">
        <f t="shared" si="43"/>
        <v>2.828426093363841</v>
      </c>
    </row>
    <row r="1889" spans="1:15" x14ac:dyDescent="0.25">
      <c r="A1889" s="13">
        <v>188.5</v>
      </c>
      <c r="B1889">
        <v>0</v>
      </c>
      <c r="C1889">
        <v>1.1217842929904125</v>
      </c>
      <c r="D1889">
        <v>2.243568585980825</v>
      </c>
      <c r="E1889">
        <v>3.4365098573989279</v>
      </c>
      <c r="F1889">
        <v>4.0565995612088708</v>
      </c>
      <c r="G1889">
        <v>1.3382077566656083</v>
      </c>
      <c r="H1889">
        <v>1.4758048651498614</v>
      </c>
      <c r="I1889">
        <v>1.0435516278555652</v>
      </c>
      <c r="J1889">
        <v>6.542239677663912</v>
      </c>
      <c r="K1889">
        <v>3.488108369876143</v>
      </c>
      <c r="L1889">
        <v>2.3678260071213004</v>
      </c>
      <c r="M1889">
        <v>3.6776623009732696</v>
      </c>
      <c r="N1889">
        <v>3.9795979696446731</v>
      </c>
      <c r="O1889" s="22">
        <f t="shared" si="43"/>
        <v>2.8408063816282465</v>
      </c>
    </row>
    <row r="1890" spans="1:15" x14ac:dyDescent="0.25">
      <c r="A1890" s="13">
        <v>188.6</v>
      </c>
      <c r="B1890">
        <v>0</v>
      </c>
      <c r="C1890">
        <v>0.69570108523704355</v>
      </c>
      <c r="D1890">
        <v>2.243568585980825</v>
      </c>
      <c r="E1890">
        <v>3.4365098573989279</v>
      </c>
      <c r="F1890">
        <v>4.0565995612088708</v>
      </c>
      <c r="G1890">
        <v>1.3382077566656083</v>
      </c>
      <c r="H1890">
        <v>1.4758048651498614</v>
      </c>
      <c r="I1890">
        <v>1.0435516278555652</v>
      </c>
      <c r="J1890">
        <v>6.542239677663912</v>
      </c>
      <c r="K1890">
        <v>3.488108369876143</v>
      </c>
      <c r="L1890">
        <v>2.3678260071213004</v>
      </c>
      <c r="M1890">
        <v>3.6776623009732696</v>
      </c>
      <c r="N1890">
        <v>3.9795979696446731</v>
      </c>
      <c r="O1890" s="22">
        <f t="shared" si="43"/>
        <v>2.8976217393774477</v>
      </c>
    </row>
    <row r="1891" spans="1:15" x14ac:dyDescent="0.25">
      <c r="A1891" s="13">
        <v>188.7</v>
      </c>
      <c r="B1891">
        <v>0</v>
      </c>
      <c r="C1891">
        <v>0.22</v>
      </c>
      <c r="D1891">
        <v>2.243568585980825</v>
      </c>
      <c r="E1891">
        <v>3.4365098573989279</v>
      </c>
      <c r="F1891">
        <v>4.0565995612088708</v>
      </c>
      <c r="G1891">
        <v>1.3382077566656083</v>
      </c>
      <c r="H1891">
        <v>1.4758048651498614</v>
      </c>
      <c r="I1891">
        <v>1.0435516278555652</v>
      </c>
      <c r="J1891">
        <v>6.542239677663912</v>
      </c>
      <c r="K1891">
        <v>3.488108369876143</v>
      </c>
      <c r="L1891">
        <v>2.3678260071213004</v>
      </c>
      <c r="M1891">
        <v>3.6776623009732696</v>
      </c>
      <c r="N1891">
        <v>3.9795979696446731</v>
      </c>
      <c r="O1891" s="22">
        <f t="shared" si="43"/>
        <v>2.8621148053980003</v>
      </c>
    </row>
    <row r="1892" spans="1:15" x14ac:dyDescent="0.25">
      <c r="A1892" s="13">
        <v>188.8</v>
      </c>
      <c r="B1892">
        <v>0</v>
      </c>
      <c r="C1892">
        <v>0.22</v>
      </c>
      <c r="D1892">
        <v>2.243568585980825</v>
      </c>
      <c r="E1892">
        <v>3.4365098573989279</v>
      </c>
      <c r="F1892">
        <v>4.0565995612088708</v>
      </c>
      <c r="G1892">
        <v>1.3382077566656083</v>
      </c>
      <c r="H1892">
        <v>1.4758048651498614</v>
      </c>
      <c r="I1892">
        <v>1.0435516278555652</v>
      </c>
      <c r="J1892">
        <v>6.542239677663912</v>
      </c>
      <c r="K1892">
        <v>3.488108369876143</v>
      </c>
      <c r="L1892">
        <v>2.3678260071213004</v>
      </c>
      <c r="M1892">
        <v>3.6776623009732696</v>
      </c>
      <c r="N1892">
        <v>3.9795979696446731</v>
      </c>
      <c r="O1892" s="22">
        <f t="shared" si="43"/>
        <v>2.8224730482949134</v>
      </c>
    </row>
    <row r="1893" spans="1:15" x14ac:dyDescent="0.25">
      <c r="A1893" s="13">
        <v>188.9</v>
      </c>
      <c r="B1893">
        <v>0</v>
      </c>
      <c r="C1893">
        <v>0.22</v>
      </c>
      <c r="D1893">
        <v>2.243568585980825</v>
      </c>
      <c r="E1893">
        <v>3.4365098573989279</v>
      </c>
      <c r="F1893">
        <v>4.0565995612088708</v>
      </c>
      <c r="G1893">
        <v>1.3382077566656083</v>
      </c>
      <c r="H1893">
        <v>1.4758048651498614</v>
      </c>
      <c r="I1893">
        <v>1.0435516278555652</v>
      </c>
      <c r="J1893">
        <v>5.2480186737472652</v>
      </c>
      <c r="K1893">
        <v>3.488108369876143</v>
      </c>
      <c r="L1893">
        <v>2.3678260071213004</v>
      </c>
      <c r="M1893">
        <v>3.6776623009732696</v>
      </c>
      <c r="N1893">
        <v>3.9795979696446731</v>
      </c>
      <c r="O1893" s="22">
        <f t="shared" si="43"/>
        <v>2.8224730482949134</v>
      </c>
    </row>
    <row r="1894" spans="1:15" x14ac:dyDescent="0.25">
      <c r="A1894" s="13">
        <v>189</v>
      </c>
      <c r="B1894">
        <v>0</v>
      </c>
      <c r="C1894">
        <v>0.22</v>
      </c>
      <c r="D1894">
        <v>1.5864425612041553</v>
      </c>
      <c r="E1894">
        <v>3.4365098573989279</v>
      </c>
      <c r="F1894">
        <v>4.0565995612088708</v>
      </c>
      <c r="G1894">
        <v>1.3382077566656083</v>
      </c>
      <c r="H1894">
        <v>1.4758048651498614</v>
      </c>
      <c r="I1894">
        <v>1.0435516278555652</v>
      </c>
      <c r="J1894">
        <v>3.6022354170709057</v>
      </c>
      <c r="K1894">
        <v>3.488108369876143</v>
      </c>
      <c r="L1894">
        <v>2.3678260071213004</v>
      </c>
      <c r="M1894">
        <v>3.6776623009732696</v>
      </c>
      <c r="N1894">
        <v>3.9795979696446731</v>
      </c>
      <c r="O1894" s="22">
        <f t="shared" si="43"/>
        <v>2.714621297968526</v>
      </c>
    </row>
    <row r="1895" spans="1:15" x14ac:dyDescent="0.25">
      <c r="A1895" s="13">
        <v>189.1</v>
      </c>
      <c r="B1895">
        <v>0</v>
      </c>
      <c r="C1895">
        <v>0.22</v>
      </c>
      <c r="D1895">
        <v>1.5864425612041553</v>
      </c>
      <c r="E1895">
        <v>3.4365098573989279</v>
      </c>
      <c r="F1895">
        <v>4.0565995612088708</v>
      </c>
      <c r="G1895">
        <v>1.3382077566656083</v>
      </c>
      <c r="H1895">
        <v>1.4758048651498614</v>
      </c>
      <c r="I1895">
        <v>1.0435516278555652</v>
      </c>
      <c r="J1895">
        <v>3.6022354170709057</v>
      </c>
      <c r="K1895">
        <v>3.488108369876143</v>
      </c>
      <c r="L1895">
        <v>2.3678260071213004</v>
      </c>
      <c r="M1895">
        <v>3.6776623009732696</v>
      </c>
      <c r="N1895">
        <v>3.9795979696446731</v>
      </c>
      <c r="O1895" s="22">
        <f t="shared" si="43"/>
        <v>2.5227121911807737</v>
      </c>
    </row>
    <row r="1896" spans="1:15" x14ac:dyDescent="0.25">
      <c r="A1896" s="13">
        <v>189.2</v>
      </c>
      <c r="B1896">
        <v>0</v>
      </c>
      <c r="C1896">
        <v>0.22</v>
      </c>
      <c r="D1896">
        <v>1.8141664752717708</v>
      </c>
      <c r="E1896">
        <v>3.4365098573989279</v>
      </c>
      <c r="F1896">
        <v>4.0146232699968252</v>
      </c>
      <c r="G1896">
        <v>1.3382077566656083</v>
      </c>
      <c r="H1896">
        <v>1.4758048651498614</v>
      </c>
      <c r="I1896">
        <v>1.0435516278555652</v>
      </c>
      <c r="J1896">
        <v>3.6022354170709057</v>
      </c>
      <c r="K1896">
        <v>3.488108369876143</v>
      </c>
      <c r="L1896">
        <v>2.3678260071213004</v>
      </c>
      <c r="M1896">
        <v>3.6776623009732696</v>
      </c>
      <c r="N1896">
        <v>3.9795979696446731</v>
      </c>
      <c r="O1896" s="22">
        <f t="shared" si="43"/>
        <v>2.5227121911807737</v>
      </c>
    </row>
    <row r="1897" spans="1:15" x14ac:dyDescent="0.25">
      <c r="A1897" s="13">
        <v>189.3</v>
      </c>
      <c r="B1897">
        <v>0</v>
      </c>
      <c r="C1897">
        <v>0.22</v>
      </c>
      <c r="D1897">
        <v>1.7736967046256809</v>
      </c>
      <c r="E1897">
        <v>3.4365098573989279</v>
      </c>
      <c r="F1897">
        <v>4.0146232699968252</v>
      </c>
      <c r="G1897">
        <v>1.3382077566656083</v>
      </c>
      <c r="H1897">
        <v>1.4758048651498614</v>
      </c>
      <c r="I1897">
        <v>1.0435516278555652</v>
      </c>
      <c r="J1897">
        <v>3.6022354170709057</v>
      </c>
      <c r="K1897">
        <v>3.488108369876143</v>
      </c>
      <c r="L1897">
        <v>2.3678260071213004</v>
      </c>
      <c r="M1897">
        <v>3.6776623009732696</v>
      </c>
      <c r="N1897">
        <v>3.9795979696446731</v>
      </c>
      <c r="O1897" s="22">
        <f t="shared" si="43"/>
        <v>2.538191159752071</v>
      </c>
    </row>
    <row r="1898" spans="1:15" x14ac:dyDescent="0.25">
      <c r="A1898" s="13">
        <v>189.4</v>
      </c>
      <c r="B1898">
        <v>0</v>
      </c>
      <c r="C1898">
        <v>0.22</v>
      </c>
      <c r="D1898">
        <v>1.7736967046256809</v>
      </c>
      <c r="E1898">
        <v>3.5813405311419353</v>
      </c>
      <c r="F1898">
        <v>4.0146232699968252</v>
      </c>
      <c r="G1898">
        <v>1.3382077566656083</v>
      </c>
      <c r="H1898">
        <v>1.4758048651498614</v>
      </c>
      <c r="I1898">
        <v>1.0435516278555652</v>
      </c>
      <c r="J1898">
        <v>3.6022354170709057</v>
      </c>
      <c r="K1898">
        <v>3.488108369876143</v>
      </c>
      <c r="L1898">
        <v>2.3678260071213004</v>
      </c>
      <c r="M1898">
        <v>3.6776623009732696</v>
      </c>
      <c r="N1898">
        <v>3.9795979696446731</v>
      </c>
      <c r="O1898" s="22">
        <f t="shared" si="43"/>
        <v>2.5348186788648968</v>
      </c>
    </row>
    <row r="1899" spans="1:15" x14ac:dyDescent="0.25">
      <c r="A1899" s="13">
        <v>189.5</v>
      </c>
      <c r="B1899">
        <v>0</v>
      </c>
      <c r="C1899">
        <v>0.22</v>
      </c>
      <c r="D1899">
        <v>1.7736967046256809</v>
      </c>
      <c r="E1899">
        <v>3.5813405311419353</v>
      </c>
      <c r="F1899">
        <v>4.0146232699968252</v>
      </c>
      <c r="G1899">
        <v>1.3382077566656083</v>
      </c>
      <c r="H1899">
        <v>1.4758048651498614</v>
      </c>
      <c r="I1899">
        <v>1.0435516278555652</v>
      </c>
      <c r="J1899">
        <v>3.6022354170709057</v>
      </c>
      <c r="K1899">
        <v>3.488108369876143</v>
      </c>
      <c r="L1899">
        <v>2.3678260071213004</v>
      </c>
      <c r="M1899">
        <v>3.6776623009732696</v>
      </c>
      <c r="N1899">
        <v>3.9795979696446731</v>
      </c>
      <c r="O1899" s="22">
        <f t="shared" si="43"/>
        <v>2.5468879016768144</v>
      </c>
    </row>
    <row r="1900" spans="1:15" x14ac:dyDescent="0.25">
      <c r="A1900" s="13">
        <v>189.6</v>
      </c>
      <c r="B1900">
        <v>0</v>
      </c>
      <c r="C1900">
        <v>0.49193495504995377</v>
      </c>
      <c r="D1900">
        <v>1.7736967046256809</v>
      </c>
      <c r="E1900">
        <v>3.5813405311419353</v>
      </c>
      <c r="F1900">
        <v>4.0146232699968252</v>
      </c>
      <c r="G1900">
        <v>1.3382077566656083</v>
      </c>
      <c r="H1900">
        <v>1.4758048651498614</v>
      </c>
      <c r="I1900">
        <v>1.0435516278555652</v>
      </c>
      <c r="J1900">
        <v>3.6022354170709057</v>
      </c>
      <c r="K1900">
        <v>3.488108369876143</v>
      </c>
      <c r="L1900">
        <v>2.3678260071213004</v>
      </c>
      <c r="M1900">
        <v>3.6776623009732696</v>
      </c>
      <c r="N1900">
        <v>3.9795979696446731</v>
      </c>
      <c r="O1900" s="22">
        <f t="shared" si="43"/>
        <v>2.5468879016768144</v>
      </c>
    </row>
    <row r="1901" spans="1:15" x14ac:dyDescent="0.25">
      <c r="A1901" s="13">
        <v>189.7</v>
      </c>
      <c r="B1901">
        <v>0</v>
      </c>
      <c r="C1901">
        <v>0.49193495504995377</v>
      </c>
      <c r="D1901">
        <v>1.7736967046256809</v>
      </c>
      <c r="E1901">
        <v>3.7335238046649706</v>
      </c>
      <c r="F1901">
        <v>3.7657934090972121</v>
      </c>
      <c r="G1901">
        <v>1.3382077566656083</v>
      </c>
      <c r="H1901">
        <v>1.4758048651498614</v>
      </c>
      <c r="I1901">
        <v>1.0435516278555652</v>
      </c>
      <c r="J1901">
        <v>3.6022354170709057</v>
      </c>
      <c r="K1901">
        <v>3.488108369876143</v>
      </c>
      <c r="L1901">
        <v>2.3678260071213004</v>
      </c>
      <c r="M1901">
        <v>3.6776623009732696</v>
      </c>
      <c r="N1901">
        <v>3.9795979696446731</v>
      </c>
      <c r="O1901" s="22">
        <f t="shared" si="43"/>
        <v>2.5695491479309771</v>
      </c>
    </row>
    <row r="1902" spans="1:15" x14ac:dyDescent="0.25">
      <c r="A1902" s="13">
        <v>189.8</v>
      </c>
      <c r="B1902">
        <v>0</v>
      </c>
      <c r="C1902">
        <v>0.69570108523704355</v>
      </c>
      <c r="D1902">
        <v>1.7736967046256809</v>
      </c>
      <c r="E1902">
        <v>3.7335238046649706</v>
      </c>
      <c r="F1902">
        <v>3.7657934090972121</v>
      </c>
      <c r="G1902">
        <v>1.3382077566656083</v>
      </c>
      <c r="H1902">
        <v>1.4758048651498614</v>
      </c>
      <c r="I1902">
        <v>1.0435516278555652</v>
      </c>
      <c r="J1902">
        <v>3.6022354170709057</v>
      </c>
      <c r="K1902">
        <v>3.488108369876143</v>
      </c>
      <c r="L1902">
        <v>2.3678260071213004</v>
      </c>
      <c r="M1902">
        <v>3.6776623009732696</v>
      </c>
      <c r="N1902">
        <v>3.9795979696446731</v>
      </c>
      <c r="O1902" s="22">
        <f t="shared" si="43"/>
        <v>2.5614952656495955</v>
      </c>
    </row>
    <row r="1903" spans="1:15" x14ac:dyDescent="0.25">
      <c r="A1903" s="13">
        <v>189.9</v>
      </c>
      <c r="B1903">
        <v>0</v>
      </c>
      <c r="C1903">
        <v>0.49193495504995377</v>
      </c>
      <c r="D1903">
        <v>1.7736967046256809</v>
      </c>
      <c r="E1903">
        <v>3.7335238046649706</v>
      </c>
      <c r="F1903">
        <v>3.7657934090972121</v>
      </c>
      <c r="G1903">
        <v>1.3382077566656083</v>
      </c>
      <c r="H1903">
        <v>1.4758048651498614</v>
      </c>
      <c r="I1903">
        <v>1.0435516278555652</v>
      </c>
      <c r="J1903">
        <v>3.6022354170709057</v>
      </c>
      <c r="K1903">
        <v>3.488108369876143</v>
      </c>
      <c r="L1903">
        <v>2.3678260071213004</v>
      </c>
      <c r="M1903">
        <v>3.6776623009732696</v>
      </c>
      <c r="N1903">
        <v>3.9795979696446731</v>
      </c>
      <c r="O1903" s="22">
        <f t="shared" si="43"/>
        <v>2.5784757764985198</v>
      </c>
    </row>
    <row r="1904" spans="1:15" x14ac:dyDescent="0.25">
      <c r="A1904" s="13">
        <v>190</v>
      </c>
      <c r="B1904">
        <v>0</v>
      </c>
      <c r="C1904">
        <v>0.49193495504995377</v>
      </c>
      <c r="D1904">
        <v>1.7736967046256809</v>
      </c>
      <c r="E1904">
        <v>3.7335238046649706</v>
      </c>
      <c r="F1904">
        <v>3.7657934090972121</v>
      </c>
      <c r="G1904">
        <v>1.3382077566656083</v>
      </c>
      <c r="H1904">
        <v>1.4758048651498614</v>
      </c>
      <c r="I1904">
        <v>1.0435516278555652</v>
      </c>
      <c r="J1904">
        <v>3.6022354170709057</v>
      </c>
      <c r="K1904">
        <v>3.488108369876143</v>
      </c>
      <c r="L1904">
        <v>2.3678260071213004</v>
      </c>
      <c r="M1904">
        <v>3.6776623009732696</v>
      </c>
      <c r="N1904">
        <v>3.9795979696446731</v>
      </c>
      <c r="O1904" s="22">
        <f t="shared" si="43"/>
        <v>2.5614952656495955</v>
      </c>
    </row>
    <row r="1905" spans="1:15" x14ac:dyDescent="0.25">
      <c r="A1905" s="13">
        <v>190.1</v>
      </c>
      <c r="B1905">
        <v>0</v>
      </c>
      <c r="C1905">
        <v>0.22</v>
      </c>
      <c r="D1905">
        <v>1.7736967046256809</v>
      </c>
      <c r="E1905">
        <v>3.7335238046649706</v>
      </c>
      <c r="F1905">
        <v>3.7657934090972121</v>
      </c>
      <c r="G1905">
        <v>1.3382077566656083</v>
      </c>
      <c r="H1905">
        <v>1.4758048651498614</v>
      </c>
      <c r="I1905">
        <v>0.99</v>
      </c>
      <c r="J1905">
        <v>3.6022354170709057</v>
      </c>
      <c r="K1905">
        <v>3.488108369876143</v>
      </c>
      <c r="L1905">
        <v>2.3678260071213004</v>
      </c>
      <c r="M1905">
        <v>3.6776623009732696</v>
      </c>
      <c r="N1905">
        <v>3.9795979696446731</v>
      </c>
      <c r="O1905" s="22">
        <f t="shared" si="43"/>
        <v>2.5614952656495955</v>
      </c>
    </row>
    <row r="1906" spans="1:15" x14ac:dyDescent="0.25">
      <c r="A1906" s="13">
        <v>190.2</v>
      </c>
      <c r="B1906">
        <v>0</v>
      </c>
      <c r="C1906">
        <v>0.22</v>
      </c>
      <c r="D1906">
        <v>1.7736967046256809</v>
      </c>
      <c r="E1906">
        <v>3.5813405311419353</v>
      </c>
      <c r="F1906">
        <v>3.7657934090972121</v>
      </c>
      <c r="G1906">
        <v>1.3382077566656083</v>
      </c>
      <c r="H1906">
        <v>1.4758048651498614</v>
      </c>
      <c r="I1906">
        <v>0.99</v>
      </c>
      <c r="J1906">
        <v>3.6022354170709057</v>
      </c>
      <c r="K1906">
        <v>3.1346451154795818</v>
      </c>
      <c r="L1906">
        <v>2.3678260071213004</v>
      </c>
      <c r="M1906">
        <v>3.6776623009732696</v>
      </c>
      <c r="N1906">
        <v>3.9795979696446731</v>
      </c>
      <c r="O1906" s="22">
        <f t="shared" si="43"/>
        <v>2.5343713837408024</v>
      </c>
    </row>
    <row r="1907" spans="1:15" x14ac:dyDescent="0.25">
      <c r="A1907" s="13">
        <v>190.3</v>
      </c>
      <c r="B1907">
        <v>0</v>
      </c>
      <c r="C1907">
        <v>0.22</v>
      </c>
      <c r="D1907">
        <v>1.7736967046256809</v>
      </c>
      <c r="E1907">
        <v>3.9169886392482685</v>
      </c>
      <c r="F1907">
        <v>3.7657934090972121</v>
      </c>
      <c r="G1907">
        <v>1.3382077566656083</v>
      </c>
      <c r="H1907">
        <v>1.4758048651498614</v>
      </c>
      <c r="I1907">
        <v>0.99</v>
      </c>
      <c r="J1907">
        <v>3.6022354170709057</v>
      </c>
      <c r="K1907">
        <v>3.1346451154795818</v>
      </c>
      <c r="L1907">
        <v>2.3678260071213004</v>
      </c>
      <c r="M1907">
        <v>3.6776623009732696</v>
      </c>
      <c r="N1907">
        <v>3.9795979696446731</v>
      </c>
      <c r="O1907" s="22">
        <f t="shared" si="43"/>
        <v>2.4922341730808362</v>
      </c>
    </row>
    <row r="1908" spans="1:15" x14ac:dyDescent="0.25">
      <c r="A1908" s="13">
        <v>190.4</v>
      </c>
      <c r="B1908">
        <v>0</v>
      </c>
      <c r="C1908">
        <v>1.2828094168659663</v>
      </c>
      <c r="D1908">
        <v>1.7736967046256809</v>
      </c>
      <c r="E1908">
        <v>3.9169886392482685</v>
      </c>
      <c r="F1908">
        <v>4.0565995612088708</v>
      </c>
      <c r="G1908">
        <v>1.3382077566656083</v>
      </c>
      <c r="H1908">
        <v>1.4758048651498614</v>
      </c>
      <c r="I1908">
        <v>0.99</v>
      </c>
      <c r="J1908">
        <v>3.6022354170709057</v>
      </c>
      <c r="K1908">
        <v>3.1346451154795818</v>
      </c>
      <c r="L1908">
        <v>2.3678260071213004</v>
      </c>
      <c r="M1908">
        <v>3.6776623009732696</v>
      </c>
      <c r="N1908">
        <v>3.9795979696446731</v>
      </c>
      <c r="O1908" s="22">
        <f t="shared" si="43"/>
        <v>2.5202048487563635</v>
      </c>
    </row>
    <row r="1909" spans="1:15" x14ac:dyDescent="0.25">
      <c r="A1909" s="13">
        <v>190.5</v>
      </c>
      <c r="B1909">
        <v>0</v>
      </c>
      <c r="C1909">
        <v>1.5864425612041553</v>
      </c>
      <c r="D1909">
        <v>1.4758048651498612</v>
      </c>
      <c r="E1909">
        <v>3.9169886392482685</v>
      </c>
      <c r="F1909">
        <v>4.0565995612088708</v>
      </c>
      <c r="G1909">
        <v>1.3382077566656083</v>
      </c>
      <c r="H1909">
        <v>1.4758048651498614</v>
      </c>
      <c r="I1909">
        <v>0.99</v>
      </c>
      <c r="J1909">
        <v>3.6022354170709057</v>
      </c>
      <c r="K1909">
        <v>3.1346451154795818</v>
      </c>
      <c r="L1909">
        <v>2.3678260071213004</v>
      </c>
      <c r="M1909">
        <v>3.6776623009732696</v>
      </c>
      <c r="N1909">
        <v>3.9795979696446731</v>
      </c>
      <c r="O1909" s="22">
        <f t="shared" si="43"/>
        <v>2.6330061461711658</v>
      </c>
    </row>
    <row r="1910" spans="1:15" x14ac:dyDescent="0.25">
      <c r="A1910" s="13">
        <v>190.6</v>
      </c>
      <c r="B1910">
        <v>0</v>
      </c>
      <c r="C1910">
        <v>0.98386991009990754</v>
      </c>
      <c r="D1910">
        <v>1.4086873322352267</v>
      </c>
      <c r="E1910">
        <v>3.9169886392482685</v>
      </c>
      <c r="F1910">
        <v>4.0565995612088708</v>
      </c>
      <c r="G1910">
        <v>1.3382077566656083</v>
      </c>
      <c r="H1910">
        <v>1.4758048651498614</v>
      </c>
      <c r="I1910">
        <v>0.99</v>
      </c>
      <c r="J1910">
        <v>3.6022354170709057</v>
      </c>
      <c r="K1910">
        <v>2.9247905907944931</v>
      </c>
      <c r="L1910">
        <v>2.3678260071213004</v>
      </c>
      <c r="M1910">
        <v>3.6776623009732696</v>
      </c>
      <c r="N1910">
        <v>3.9795979696446731</v>
      </c>
      <c r="O1910" s="22">
        <f t="shared" si="43"/>
        <v>2.63348458824303</v>
      </c>
    </row>
    <row r="1911" spans="1:15" x14ac:dyDescent="0.25">
      <c r="A1911" s="13">
        <v>190.7</v>
      </c>
      <c r="B1911">
        <v>0</v>
      </c>
      <c r="C1911">
        <v>0.79322128060207764</v>
      </c>
      <c r="D1911">
        <v>1.4086873322352267</v>
      </c>
      <c r="E1911">
        <v>3.9169886392482685</v>
      </c>
      <c r="F1911">
        <v>4.0565995612088708</v>
      </c>
      <c r="G1911">
        <v>1.3382077566656083</v>
      </c>
      <c r="H1911">
        <v>1.4758048651498614</v>
      </c>
      <c r="I1911">
        <v>0.99</v>
      </c>
      <c r="J1911">
        <v>3.6022354170709057</v>
      </c>
      <c r="K1911">
        <v>2.9247905907944931</v>
      </c>
      <c r="L1911">
        <v>2.3678260071213004</v>
      </c>
      <c r="M1911">
        <v>3.6776623009732696</v>
      </c>
      <c r="N1911">
        <v>3.9795979696446731</v>
      </c>
      <c r="O1911" s="22">
        <f t="shared" si="43"/>
        <v>2.5601891958510321</v>
      </c>
    </row>
    <row r="1912" spans="1:15" x14ac:dyDescent="0.25">
      <c r="A1912" s="13">
        <v>190.8</v>
      </c>
      <c r="B1912">
        <v>0</v>
      </c>
      <c r="C1912">
        <v>1.1000000000000001</v>
      </c>
      <c r="D1912">
        <v>1.4086873322352267</v>
      </c>
      <c r="E1912">
        <v>3.9169886392482685</v>
      </c>
      <c r="F1912">
        <v>4.0565995612088708</v>
      </c>
      <c r="G1912">
        <v>1.3382077566656083</v>
      </c>
      <c r="H1912">
        <v>1.4758048651498614</v>
      </c>
      <c r="I1912">
        <v>0.99</v>
      </c>
      <c r="J1912">
        <v>3.6022354170709057</v>
      </c>
      <c r="K1912">
        <v>2.1503488089144982</v>
      </c>
      <c r="L1912">
        <v>2.3678260071213004</v>
      </c>
      <c r="M1912">
        <v>3.6776623009732696</v>
      </c>
      <c r="N1912">
        <v>3.9795979696446731</v>
      </c>
      <c r="O1912" s="22">
        <f t="shared" si="43"/>
        <v>2.5443018100595465</v>
      </c>
    </row>
    <row r="1913" spans="1:15" x14ac:dyDescent="0.25">
      <c r="A1913" s="13">
        <v>190.9</v>
      </c>
      <c r="B1913">
        <v>0</v>
      </c>
      <c r="C1913">
        <v>1.7182549286994639</v>
      </c>
      <c r="D1913">
        <v>1.5556349186104046</v>
      </c>
      <c r="E1913">
        <v>3.9169886392482685</v>
      </c>
      <c r="F1913">
        <v>4.0565995612088708</v>
      </c>
      <c r="G1913">
        <v>1.3382077566656083</v>
      </c>
      <c r="H1913">
        <v>1.4758048651498614</v>
      </c>
      <c r="I1913">
        <v>0.73790243257493071</v>
      </c>
      <c r="J1913">
        <v>3.2478454396722762</v>
      </c>
      <c r="K1913">
        <v>1.9006577808748215</v>
      </c>
      <c r="L1913">
        <v>2.3678260071213004</v>
      </c>
      <c r="M1913">
        <v>3.6776623009732696</v>
      </c>
      <c r="N1913">
        <v>3.9795979696446731</v>
      </c>
      <c r="O1913" s="22">
        <f t="shared" si="43"/>
        <v>2.5053298881860404</v>
      </c>
    </row>
    <row r="1914" spans="1:15" x14ac:dyDescent="0.25">
      <c r="A1914" s="13">
        <v>191</v>
      </c>
      <c r="B1914">
        <v>0</v>
      </c>
      <c r="C1914">
        <v>0.79322128060207764</v>
      </c>
      <c r="D1914">
        <v>1.5556349186104046</v>
      </c>
      <c r="E1914">
        <v>3.9169886392482685</v>
      </c>
      <c r="F1914">
        <v>4.0565995612088708</v>
      </c>
      <c r="G1914">
        <v>1.3382077566656083</v>
      </c>
      <c r="H1914">
        <v>1.4758048651498614</v>
      </c>
      <c r="I1914">
        <v>0.73790243257493071</v>
      </c>
      <c r="J1914">
        <v>3.2478454396722762</v>
      </c>
      <c r="K1914">
        <v>1.1403946685248929</v>
      </c>
      <c r="L1914">
        <v>2.3678260071213004</v>
      </c>
      <c r="M1914">
        <v>3.6776623009732696</v>
      </c>
      <c r="N1914">
        <v>3.9795979696446731</v>
      </c>
      <c r="O1914" s="22">
        <f t="shared" si="43"/>
        <v>2.4977485500369796</v>
      </c>
    </row>
    <row r="1915" spans="1:15" x14ac:dyDescent="0.25">
      <c r="A1915" s="13">
        <v>191.1</v>
      </c>
      <c r="B1915">
        <v>0</v>
      </c>
      <c r="C1915">
        <v>0.79322128060207764</v>
      </c>
      <c r="D1915">
        <v>2.3694725151391816</v>
      </c>
      <c r="E1915">
        <v>3.4365098573989279</v>
      </c>
      <c r="F1915">
        <v>4.0565995612088708</v>
      </c>
      <c r="G1915">
        <v>1.3382077566656083</v>
      </c>
      <c r="H1915">
        <v>1.4758048651498614</v>
      </c>
      <c r="I1915">
        <v>0.73790243257493071</v>
      </c>
      <c r="J1915">
        <v>3.2478454396722762</v>
      </c>
      <c r="K1915">
        <v>1.4018559127100048</v>
      </c>
      <c r="L1915">
        <v>2.3678260071213004</v>
      </c>
      <c r="M1915">
        <v>3.6776623009732696</v>
      </c>
      <c r="N1915">
        <v>3.9795979696446731</v>
      </c>
      <c r="O1915" s="22">
        <f t="shared" si="43"/>
        <v>2.3573071533330365</v>
      </c>
    </row>
    <row r="1916" spans="1:15" x14ac:dyDescent="0.25">
      <c r="A1916" s="13">
        <v>191.2</v>
      </c>
      <c r="B1916">
        <v>0</v>
      </c>
      <c r="C1916">
        <v>0.49193495504995377</v>
      </c>
      <c r="D1916">
        <v>2.3694725151391816</v>
      </c>
      <c r="E1916">
        <v>3.4365098573989279</v>
      </c>
      <c r="F1916">
        <v>4.2716273245684722</v>
      </c>
      <c r="G1916">
        <v>1.3382077566656083</v>
      </c>
      <c r="H1916">
        <v>1.4758048651498614</v>
      </c>
      <c r="I1916">
        <v>0.73790243257493071</v>
      </c>
      <c r="J1916">
        <v>3.2478454396722762</v>
      </c>
      <c r="K1916">
        <v>1.4018559127100048</v>
      </c>
      <c r="L1916">
        <v>2.3678260071213004</v>
      </c>
      <c r="M1916">
        <v>3.6776623009732696</v>
      </c>
      <c r="N1916">
        <v>3.9795979696446731</v>
      </c>
      <c r="O1916" s="22">
        <f t="shared" si="43"/>
        <v>2.4068754915717485</v>
      </c>
    </row>
    <row r="1917" spans="1:15" x14ac:dyDescent="0.25">
      <c r="A1917" s="13">
        <v>191.3</v>
      </c>
      <c r="B1917">
        <v>0</v>
      </c>
      <c r="C1917">
        <v>0.62225396744416184</v>
      </c>
      <c r="D1917">
        <v>2.5083859352181035</v>
      </c>
      <c r="E1917">
        <v>3.2705351244100713</v>
      </c>
      <c r="F1917">
        <v>4.2716273245684722</v>
      </c>
      <c r="G1917">
        <v>1.3382077566656083</v>
      </c>
      <c r="H1917">
        <v>1.4758048651498614</v>
      </c>
      <c r="I1917">
        <v>0.73790243257493071</v>
      </c>
      <c r="J1917">
        <v>3.2478454396722762</v>
      </c>
      <c r="K1917">
        <v>1.4018559127100048</v>
      </c>
      <c r="L1917">
        <v>2.3678260071213004</v>
      </c>
      <c r="M1917">
        <v>3.6776623009732696</v>
      </c>
      <c r="N1917">
        <v>3.9795979696446731</v>
      </c>
      <c r="O1917" s="22">
        <f t="shared" si="43"/>
        <v>2.3996872780557053</v>
      </c>
    </row>
    <row r="1918" spans="1:15" x14ac:dyDescent="0.25">
      <c r="A1918" s="13">
        <v>191.4</v>
      </c>
      <c r="B1918">
        <v>0</v>
      </c>
      <c r="C1918">
        <v>0.62225396744416184</v>
      </c>
      <c r="D1918">
        <v>2.7828043409481742</v>
      </c>
      <c r="E1918">
        <v>3.1267874887814169</v>
      </c>
      <c r="F1918">
        <v>3.797788830359055</v>
      </c>
      <c r="G1918">
        <v>1.3382077566656083</v>
      </c>
      <c r="H1918">
        <v>1.4758048651498614</v>
      </c>
      <c r="I1918">
        <v>0.73790243257493071</v>
      </c>
      <c r="J1918">
        <v>3.2478454396722762</v>
      </c>
      <c r="K1918">
        <v>2.4752373623553763</v>
      </c>
      <c r="L1918">
        <v>2.3678260071213004</v>
      </c>
      <c r="M1918">
        <v>3.6776623009732696</v>
      </c>
      <c r="N1918">
        <v>3.9795979696446731</v>
      </c>
      <c r="O1918" s="22">
        <f t="shared" si="43"/>
        <v>2.4082920863460613</v>
      </c>
    </row>
    <row r="1919" spans="1:15" x14ac:dyDescent="0.25">
      <c r="A1919" s="13">
        <v>191.5</v>
      </c>
      <c r="B1919">
        <v>0</v>
      </c>
      <c r="C1919">
        <v>0.44</v>
      </c>
      <c r="D1919">
        <v>2.7828043409481742</v>
      </c>
      <c r="E1919">
        <v>3.1267874887814169</v>
      </c>
      <c r="F1919">
        <v>3.797788830359055</v>
      </c>
      <c r="G1919">
        <v>1.3382077566656083</v>
      </c>
      <c r="H1919">
        <v>1.4758048651498614</v>
      </c>
      <c r="I1919">
        <v>0.73790243257493071</v>
      </c>
      <c r="J1919">
        <v>3.2478454396722762</v>
      </c>
      <c r="K1919">
        <v>2.4752373623553763</v>
      </c>
      <c r="L1919">
        <v>2.3678260071213004</v>
      </c>
      <c r="M1919">
        <v>3.6776623009732696</v>
      </c>
      <c r="N1919">
        <v>3.9795979696446731</v>
      </c>
      <c r="O1919" s="22">
        <f t="shared" si="43"/>
        <v>2.4691432301408422</v>
      </c>
    </row>
    <row r="1920" spans="1:15" x14ac:dyDescent="0.25">
      <c r="A1920" s="13">
        <v>191.6</v>
      </c>
      <c r="B1920">
        <v>0</v>
      </c>
      <c r="C1920">
        <v>0.44</v>
      </c>
      <c r="D1920">
        <v>2.3694725151391816</v>
      </c>
      <c r="E1920">
        <v>3.1267874887814169</v>
      </c>
      <c r="F1920">
        <v>3.797788830359055</v>
      </c>
      <c r="G1920">
        <v>1.3382077566656083</v>
      </c>
      <c r="H1920">
        <v>1.4758048651498614</v>
      </c>
      <c r="I1920">
        <v>0.73790243257493071</v>
      </c>
      <c r="J1920">
        <v>3.2478454396722762</v>
      </c>
      <c r="K1920">
        <v>2.8497192844208361</v>
      </c>
      <c r="L1920">
        <v>2.3678260071213004</v>
      </c>
      <c r="M1920">
        <v>3.6776623009732696</v>
      </c>
      <c r="N1920">
        <v>3.9795979696446731</v>
      </c>
      <c r="O1920" s="22">
        <f t="shared" si="43"/>
        <v>2.4539553995204955</v>
      </c>
    </row>
    <row r="1921" spans="1:15" x14ac:dyDescent="0.25">
      <c r="A1921" s="13">
        <v>191.7</v>
      </c>
      <c r="B1921">
        <v>0</v>
      </c>
      <c r="C1921">
        <v>0.44</v>
      </c>
      <c r="D1921">
        <v>1.67547008329006</v>
      </c>
      <c r="E1921">
        <v>3.1267874887814169</v>
      </c>
      <c r="F1921">
        <v>3.797788830359055</v>
      </c>
      <c r="G1921">
        <v>1.3382077566656083</v>
      </c>
      <c r="H1921">
        <v>1.4758048651498614</v>
      </c>
      <c r="I1921">
        <v>0.73790243257493071</v>
      </c>
      <c r="J1921">
        <v>3.2478454396722762</v>
      </c>
      <c r="K1921">
        <v>2.9049612734079604</v>
      </c>
      <c r="L1921">
        <v>2.3678260071213004</v>
      </c>
      <c r="M1921">
        <v>3.6776623009732696</v>
      </c>
      <c r="N1921">
        <v>3.9795979696446731</v>
      </c>
      <c r="O1921" s="22">
        <f t="shared" si="43"/>
        <v>2.4507179075418675</v>
      </c>
    </row>
    <row r="1922" spans="1:15" x14ac:dyDescent="0.25">
      <c r="A1922" s="13">
        <v>191.8</v>
      </c>
      <c r="B1922">
        <v>0</v>
      </c>
      <c r="C1922">
        <v>0.79322128060207764</v>
      </c>
      <c r="D1922">
        <v>1.67547008329006</v>
      </c>
      <c r="E1922">
        <v>3.4365098573989279</v>
      </c>
      <c r="F1922">
        <v>3.797788830359055</v>
      </c>
      <c r="G1922">
        <v>1.3382077566656083</v>
      </c>
      <c r="H1922">
        <v>1.4758048651498614</v>
      </c>
      <c r="I1922">
        <v>0.73790243257493071</v>
      </c>
      <c r="J1922">
        <v>3.2478454396722762</v>
      </c>
      <c r="K1922">
        <v>2.9049612734079604</v>
      </c>
      <c r="L1922">
        <v>2.3678260071213004</v>
      </c>
      <c r="M1922">
        <v>3.6776623009732696</v>
      </c>
      <c r="N1922">
        <v>3.9795979696446731</v>
      </c>
      <c r="O1922" s="22">
        <f t="shared" si="43"/>
        <v>2.3974878706367009</v>
      </c>
    </row>
    <row r="1923" spans="1:15" x14ac:dyDescent="0.25">
      <c r="A1923" s="13">
        <v>191.9</v>
      </c>
      <c r="B1923">
        <v>0</v>
      </c>
      <c r="C1923">
        <v>0.79322128060207764</v>
      </c>
      <c r="D1923">
        <v>1.67547008329006</v>
      </c>
      <c r="E1923">
        <v>3.7464650005038087</v>
      </c>
      <c r="F1923">
        <v>3.797788830359055</v>
      </c>
      <c r="G1923">
        <v>1.3382077566656083</v>
      </c>
      <c r="H1923">
        <v>1.4758048651498614</v>
      </c>
      <c r="I1923">
        <v>0.73790243257493071</v>
      </c>
      <c r="J1923">
        <v>3.2478454396722762</v>
      </c>
      <c r="K1923">
        <v>2.9049612734079604</v>
      </c>
      <c r="L1923">
        <v>2.3678260071213004</v>
      </c>
      <c r="M1923">
        <v>3.6776623009732696</v>
      </c>
      <c r="N1923">
        <v>3.9795979696446731</v>
      </c>
      <c r="O1923" s="22">
        <f t="shared" si="43"/>
        <v>2.4527331747383334</v>
      </c>
    </row>
    <row r="1924" spans="1:15" x14ac:dyDescent="0.25">
      <c r="A1924" s="13">
        <v>192</v>
      </c>
      <c r="B1924">
        <v>0</v>
      </c>
      <c r="C1924">
        <v>0.66</v>
      </c>
      <c r="D1924">
        <v>1.67547008329006</v>
      </c>
      <c r="E1924">
        <v>4.2030940983994158</v>
      </c>
      <c r="F1924">
        <v>3.797788830359055</v>
      </c>
      <c r="G1924">
        <v>1.3382077566656083</v>
      </c>
      <c r="H1924">
        <v>1.4758048651498614</v>
      </c>
      <c r="I1924">
        <v>0.73790243257493071</v>
      </c>
      <c r="J1924">
        <v>3.2478454396722762</v>
      </c>
      <c r="K1924">
        <v>2.9049612734079604</v>
      </c>
      <c r="L1924">
        <v>2.3678260071213004</v>
      </c>
      <c r="M1924">
        <v>3.6776623009732696</v>
      </c>
      <c r="N1924">
        <v>3.9795979696446731</v>
      </c>
      <c r="O1924" s="22">
        <f t="shared" si="43"/>
        <v>2.4785627699970738</v>
      </c>
    </row>
    <row r="1925" spans="1:15" x14ac:dyDescent="0.25">
      <c r="A1925" s="13">
        <v>192.1</v>
      </c>
      <c r="B1925">
        <v>0</v>
      </c>
      <c r="C1925">
        <v>0.79322128060207764</v>
      </c>
      <c r="D1925">
        <v>1.67547008329006</v>
      </c>
      <c r="E1925">
        <v>4.2030940983994158</v>
      </c>
      <c r="F1925">
        <v>3.797788830359055</v>
      </c>
      <c r="G1925">
        <v>1.3382077566656083</v>
      </c>
      <c r="H1925">
        <v>1.4758048651498614</v>
      </c>
      <c r="I1925">
        <v>0.73790243257493071</v>
      </c>
      <c r="J1925">
        <v>3.2478454396722762</v>
      </c>
      <c r="K1925">
        <v>2.9049612734079604</v>
      </c>
      <c r="L1925">
        <v>2.3678260071213004</v>
      </c>
      <c r="M1925">
        <v>3.6776623009732696</v>
      </c>
      <c r="N1925">
        <v>3.9795979696446731</v>
      </c>
      <c r="O1925" s="22">
        <f t="shared" ref="O1925:O1988" si="44">AVERAGE(C1924:N1924)</f>
        <v>2.5055134214382009</v>
      </c>
    </row>
    <row r="1926" spans="1:15" x14ac:dyDescent="0.25">
      <c r="A1926" s="13">
        <v>192.2</v>
      </c>
      <c r="B1926">
        <v>0</v>
      </c>
      <c r="C1926">
        <v>0.62225396744416184</v>
      </c>
      <c r="D1926">
        <v>1.67547008329006</v>
      </c>
      <c r="E1926">
        <v>4.2030940983994158</v>
      </c>
      <c r="F1926">
        <v>3.797788830359055</v>
      </c>
      <c r="G1926">
        <v>1.3382077566656083</v>
      </c>
      <c r="H1926">
        <v>1.4758048651498614</v>
      </c>
      <c r="I1926">
        <v>0.73790243257493071</v>
      </c>
      <c r="J1926">
        <v>3.2478454396722762</v>
      </c>
      <c r="K1926">
        <v>2.8497192844208361</v>
      </c>
      <c r="L1926">
        <v>2.3678260071213004</v>
      </c>
      <c r="M1926">
        <v>3.6776623009732696</v>
      </c>
      <c r="N1926">
        <v>3.9795979696446731</v>
      </c>
      <c r="O1926" s="22">
        <f t="shared" si="44"/>
        <v>2.5166151948217075</v>
      </c>
    </row>
    <row r="1927" spans="1:15" x14ac:dyDescent="0.25">
      <c r="A1927" s="13">
        <v>192.3</v>
      </c>
      <c r="B1927">
        <v>0</v>
      </c>
      <c r="C1927">
        <v>0.62225396744416184</v>
      </c>
      <c r="D1927">
        <v>1.67547008329006</v>
      </c>
      <c r="E1927">
        <v>4.2030940983994158</v>
      </c>
      <c r="F1927">
        <v>3.797788830359055</v>
      </c>
      <c r="G1927">
        <v>1.3382077566656083</v>
      </c>
      <c r="H1927">
        <v>1.4758048651498614</v>
      </c>
      <c r="I1927">
        <v>0.73790243257493071</v>
      </c>
      <c r="J1927">
        <v>3.2478454396722762</v>
      </c>
      <c r="K1927">
        <v>2.4041630560342617</v>
      </c>
      <c r="L1927">
        <v>2.3678260071213004</v>
      </c>
      <c r="M1927">
        <v>3.6776623009732696</v>
      </c>
      <c r="N1927">
        <v>3.9795979696446731</v>
      </c>
      <c r="O1927" s="22">
        <f t="shared" si="44"/>
        <v>2.4977644196429543</v>
      </c>
    </row>
    <row r="1928" spans="1:15" x14ac:dyDescent="0.25">
      <c r="A1928" s="13">
        <v>192.4</v>
      </c>
      <c r="B1928">
        <v>0</v>
      </c>
      <c r="C1928">
        <v>0.79322128060207764</v>
      </c>
      <c r="D1928">
        <v>1.67547008329006</v>
      </c>
      <c r="E1928">
        <v>3.60826828270848</v>
      </c>
      <c r="F1928">
        <v>3.797788830359055</v>
      </c>
      <c r="G1928">
        <v>1.3382077566656083</v>
      </c>
      <c r="H1928">
        <v>1.4758048651498614</v>
      </c>
      <c r="I1928">
        <v>0.73790243257493071</v>
      </c>
      <c r="J1928">
        <v>3.2478454396722762</v>
      </c>
      <c r="K1928">
        <v>2.4041630560342617</v>
      </c>
      <c r="L1928">
        <v>2.3678260071213004</v>
      </c>
      <c r="M1928">
        <v>3.6776623009732696</v>
      </c>
      <c r="N1928">
        <v>3.9795979696446731</v>
      </c>
      <c r="O1928" s="22">
        <f t="shared" si="44"/>
        <v>2.4606347339440728</v>
      </c>
    </row>
    <row r="1929" spans="1:15" x14ac:dyDescent="0.25">
      <c r="A1929" s="13">
        <v>192.5</v>
      </c>
      <c r="B1929">
        <v>0</v>
      </c>
      <c r="C1929">
        <v>0.90708323763588539</v>
      </c>
      <c r="D1929">
        <v>1.67547008329006</v>
      </c>
      <c r="E1929">
        <v>3.60826828270848</v>
      </c>
      <c r="F1929">
        <v>3.797788830359055</v>
      </c>
      <c r="G1929">
        <v>1.3382077566656083</v>
      </c>
      <c r="H1929">
        <v>1.4758048651498614</v>
      </c>
      <c r="I1929">
        <v>0.73790243257493071</v>
      </c>
      <c r="J1929">
        <v>3.2478454396722762</v>
      </c>
      <c r="K1929">
        <v>2.4041630560342617</v>
      </c>
      <c r="L1929">
        <v>2.3678260071213004</v>
      </c>
      <c r="M1929">
        <v>3.6776623009732696</v>
      </c>
      <c r="N1929">
        <v>3.9795979696446731</v>
      </c>
      <c r="O1929" s="22">
        <f t="shared" si="44"/>
        <v>2.4253131920663211</v>
      </c>
    </row>
    <row r="1930" spans="1:15" x14ac:dyDescent="0.25">
      <c r="A1930" s="13">
        <v>192.6</v>
      </c>
      <c r="B1930">
        <v>0</v>
      </c>
      <c r="C1930">
        <v>0.93338095116624265</v>
      </c>
      <c r="D1930">
        <v>1.67547008329006</v>
      </c>
      <c r="E1930">
        <v>3.7850231174987559</v>
      </c>
      <c r="F1930">
        <v>3.797788830359055</v>
      </c>
      <c r="G1930">
        <v>1.3382077566656083</v>
      </c>
      <c r="H1930">
        <v>1.4758048651498614</v>
      </c>
      <c r="I1930">
        <v>0.73790243257493071</v>
      </c>
      <c r="J1930">
        <v>3.2478454396722762</v>
      </c>
      <c r="K1930">
        <v>2.2165288177689009</v>
      </c>
      <c r="L1930">
        <v>2.3678260071213004</v>
      </c>
      <c r="M1930">
        <v>3.6776623009732696</v>
      </c>
      <c r="N1930">
        <v>3.9795979696446731</v>
      </c>
      <c r="O1930" s="22">
        <f t="shared" si="44"/>
        <v>2.434801688485805</v>
      </c>
    </row>
    <row r="1931" spans="1:15" x14ac:dyDescent="0.25">
      <c r="A1931" s="13">
        <v>192.7</v>
      </c>
      <c r="B1931">
        <v>0</v>
      </c>
      <c r="C1931">
        <v>0.93338095116624265</v>
      </c>
      <c r="D1931">
        <v>1.67547008329006</v>
      </c>
      <c r="E1931">
        <v>3.7850231174987559</v>
      </c>
      <c r="F1931">
        <v>3.797788830359055</v>
      </c>
      <c r="G1931">
        <v>1.3382077566656083</v>
      </c>
      <c r="H1931">
        <v>1.4758048651498614</v>
      </c>
      <c r="I1931">
        <v>0.73790243257493071</v>
      </c>
      <c r="J1931">
        <v>3.2478454396722762</v>
      </c>
      <c r="K1931">
        <v>1.7336666346215468</v>
      </c>
      <c r="L1931">
        <v>2.3678260071213004</v>
      </c>
      <c r="M1931">
        <v>3.6776623009732696</v>
      </c>
      <c r="N1931">
        <v>3.9795979696446731</v>
      </c>
      <c r="O1931" s="22">
        <f t="shared" si="44"/>
        <v>2.4360865476570779</v>
      </c>
    </row>
    <row r="1932" spans="1:15" x14ac:dyDescent="0.25">
      <c r="A1932" s="13">
        <v>192.8</v>
      </c>
      <c r="B1932">
        <v>0</v>
      </c>
      <c r="C1932">
        <v>0.93338095116624265</v>
      </c>
      <c r="D1932">
        <v>1.67547008329006</v>
      </c>
      <c r="E1932">
        <v>3.7850231174987559</v>
      </c>
      <c r="F1932">
        <v>3.797788830359055</v>
      </c>
      <c r="G1932">
        <v>1.3382077566656083</v>
      </c>
      <c r="H1932">
        <v>1.4758048651498614</v>
      </c>
      <c r="I1932">
        <v>0.73790243257493071</v>
      </c>
      <c r="J1932">
        <v>3.2478454396722762</v>
      </c>
      <c r="K1932">
        <v>1.7336666346215468</v>
      </c>
      <c r="L1932">
        <v>2.3678260071213004</v>
      </c>
      <c r="M1932">
        <v>3.6776623009732696</v>
      </c>
      <c r="N1932">
        <v>3.9795979696446731</v>
      </c>
      <c r="O1932" s="22">
        <f t="shared" si="44"/>
        <v>2.3958480323947984</v>
      </c>
    </row>
    <row r="1933" spans="1:15" x14ac:dyDescent="0.25">
      <c r="A1933" s="13">
        <v>192.9</v>
      </c>
      <c r="B1933">
        <v>0</v>
      </c>
      <c r="C1933">
        <v>0.22</v>
      </c>
      <c r="D1933">
        <v>1.67547008329006</v>
      </c>
      <c r="E1933">
        <v>3.7850231174987559</v>
      </c>
      <c r="F1933">
        <v>3.797788830359055</v>
      </c>
      <c r="G1933">
        <v>1.3382077566656083</v>
      </c>
      <c r="H1933">
        <v>1.4758048651498614</v>
      </c>
      <c r="I1933">
        <v>0.73790243257493071</v>
      </c>
      <c r="J1933">
        <v>3.2478454396722762</v>
      </c>
      <c r="K1933">
        <v>1.7336666346215468</v>
      </c>
      <c r="L1933">
        <v>2.3678260071213004</v>
      </c>
      <c r="M1933">
        <v>3.6776623009732696</v>
      </c>
      <c r="N1933">
        <v>3.9795979696446731</v>
      </c>
      <c r="O1933" s="22">
        <f t="shared" si="44"/>
        <v>2.3958480323947984</v>
      </c>
    </row>
    <row r="1934" spans="1:15" x14ac:dyDescent="0.25">
      <c r="A1934" s="13">
        <v>193</v>
      </c>
      <c r="B1934">
        <v>0</v>
      </c>
      <c r="C1934">
        <v>0.44</v>
      </c>
      <c r="D1934">
        <v>1.67547008329006</v>
      </c>
      <c r="E1934">
        <v>4.53007726203428</v>
      </c>
      <c r="F1934">
        <v>3.797788830359055</v>
      </c>
      <c r="G1934">
        <v>1.3382077566656083</v>
      </c>
      <c r="H1934">
        <v>1.4758048651498614</v>
      </c>
      <c r="I1934">
        <v>0.73790243257493071</v>
      </c>
      <c r="J1934">
        <v>3.2478454396722762</v>
      </c>
      <c r="K1934">
        <v>1.7336666346215468</v>
      </c>
      <c r="L1934">
        <v>2.3678260071213004</v>
      </c>
      <c r="M1934">
        <v>3.6776623009732696</v>
      </c>
      <c r="N1934">
        <v>3.9795979696446731</v>
      </c>
      <c r="O1934" s="22">
        <f t="shared" si="44"/>
        <v>2.3363996197976116</v>
      </c>
    </row>
    <row r="1935" spans="1:15" x14ac:dyDescent="0.25">
      <c r="A1935" s="13">
        <v>193.1</v>
      </c>
      <c r="B1935">
        <v>0</v>
      </c>
      <c r="C1935">
        <v>0.98386991009990754</v>
      </c>
      <c r="D1935">
        <v>1.67547008329006</v>
      </c>
      <c r="E1935">
        <v>4.53007726203428</v>
      </c>
      <c r="F1935">
        <v>3.797788830359055</v>
      </c>
      <c r="G1935">
        <v>1.3382077566656083</v>
      </c>
      <c r="H1935">
        <v>1.4758048651498614</v>
      </c>
      <c r="I1935">
        <v>0.73790243257493071</v>
      </c>
      <c r="J1935">
        <v>3.2478454396722762</v>
      </c>
      <c r="K1935">
        <v>1.7336666346215468</v>
      </c>
      <c r="L1935">
        <v>2.3678260071213004</v>
      </c>
      <c r="M1935">
        <v>3.6776623009732696</v>
      </c>
      <c r="N1935">
        <v>3.9795979696446731</v>
      </c>
      <c r="O1935" s="22">
        <f t="shared" si="44"/>
        <v>2.4168207985089052</v>
      </c>
    </row>
    <row r="1936" spans="1:15" x14ac:dyDescent="0.25">
      <c r="A1936" s="13">
        <v>193.2</v>
      </c>
      <c r="B1936">
        <v>0</v>
      </c>
      <c r="C1936">
        <v>0.62225396744416184</v>
      </c>
      <c r="D1936">
        <v>1.67547008329006</v>
      </c>
      <c r="E1936">
        <v>4.53007726203428</v>
      </c>
      <c r="F1936">
        <v>3.797788830359055</v>
      </c>
      <c r="G1936">
        <v>1.3382077566656083</v>
      </c>
      <c r="H1936">
        <v>1.4758048651498614</v>
      </c>
      <c r="I1936">
        <v>0.73790243257493071</v>
      </c>
      <c r="J1936">
        <v>3.2478454396722762</v>
      </c>
      <c r="K1936">
        <v>1.7336666346215468</v>
      </c>
      <c r="L1936">
        <v>2.3678260071213004</v>
      </c>
      <c r="M1936">
        <v>3.6776623009732696</v>
      </c>
      <c r="N1936">
        <v>3.9795979696446731</v>
      </c>
      <c r="O1936" s="22">
        <f t="shared" si="44"/>
        <v>2.462143291017231</v>
      </c>
    </row>
    <row r="1937" spans="1:15" x14ac:dyDescent="0.25">
      <c r="A1937" s="13">
        <v>193.3</v>
      </c>
      <c r="B1937">
        <v>0</v>
      </c>
      <c r="C1937">
        <v>0.66</v>
      </c>
      <c r="D1937">
        <v>1.67547008329006</v>
      </c>
      <c r="E1937">
        <v>4.53007726203428</v>
      </c>
      <c r="F1937">
        <v>3.797788830359055</v>
      </c>
      <c r="G1937">
        <v>1.3382077566656083</v>
      </c>
      <c r="H1937">
        <v>1.4758048651498614</v>
      </c>
      <c r="I1937">
        <v>0.73790243257493071</v>
      </c>
      <c r="J1937">
        <v>3.2478454396722762</v>
      </c>
      <c r="K1937">
        <v>1.7336666346215468</v>
      </c>
      <c r="L1937">
        <v>2.3678260071213004</v>
      </c>
      <c r="M1937">
        <v>3.6776623009732696</v>
      </c>
      <c r="N1937">
        <v>3.9795979696446731</v>
      </c>
      <c r="O1937" s="22">
        <f t="shared" si="44"/>
        <v>2.432008629129252</v>
      </c>
    </row>
    <row r="1938" spans="1:15" x14ac:dyDescent="0.25">
      <c r="A1938" s="13">
        <v>193.4</v>
      </c>
      <c r="B1938">
        <v>0</v>
      </c>
      <c r="C1938">
        <v>0</v>
      </c>
      <c r="D1938">
        <v>1.67547008329006</v>
      </c>
      <c r="E1938">
        <v>4.53007726203428</v>
      </c>
      <c r="F1938">
        <v>3.797788830359055</v>
      </c>
      <c r="G1938">
        <v>1.3382077566656083</v>
      </c>
      <c r="H1938">
        <v>1.4758048651498614</v>
      </c>
      <c r="I1938">
        <v>0.73790243257493071</v>
      </c>
      <c r="J1938">
        <v>3.2478454396722762</v>
      </c>
      <c r="K1938">
        <v>1.7336666346215468</v>
      </c>
      <c r="L1938">
        <v>2.3678260071213004</v>
      </c>
      <c r="M1938">
        <v>3.6776623009732696</v>
      </c>
      <c r="N1938">
        <v>3.9795979696446731</v>
      </c>
      <c r="O1938" s="22">
        <f t="shared" si="44"/>
        <v>2.4351541318422387</v>
      </c>
    </row>
    <row r="1939" spans="1:15" x14ac:dyDescent="0.25">
      <c r="A1939" s="13">
        <v>193.5</v>
      </c>
      <c r="B1939">
        <v>0</v>
      </c>
      <c r="C1939">
        <v>1.32</v>
      </c>
      <c r="D1939">
        <v>1.67547008329006</v>
      </c>
      <c r="E1939">
        <v>4.53007726203428</v>
      </c>
      <c r="F1939">
        <v>4.0146232699968252</v>
      </c>
      <c r="G1939">
        <v>1.3382077566656083</v>
      </c>
      <c r="H1939">
        <v>1.4758048651498614</v>
      </c>
      <c r="I1939">
        <v>0.73790243257493071</v>
      </c>
      <c r="J1939">
        <v>3.2478454396722762</v>
      </c>
      <c r="K1939">
        <v>1.7336666346215468</v>
      </c>
      <c r="L1939">
        <v>2.3678260071213004</v>
      </c>
      <c r="M1939">
        <v>3.6776623009732696</v>
      </c>
      <c r="N1939">
        <v>3.9795979696446731</v>
      </c>
      <c r="O1939" s="22">
        <f t="shared" si="44"/>
        <v>2.3801541318422386</v>
      </c>
    </row>
    <row r="1940" spans="1:15" x14ac:dyDescent="0.25">
      <c r="A1940" s="13">
        <v>193.6</v>
      </c>
      <c r="B1940">
        <v>0</v>
      </c>
      <c r="C1940">
        <v>1.54</v>
      </c>
      <c r="D1940">
        <v>1.67547008329006</v>
      </c>
      <c r="E1940">
        <v>3.60826828270848</v>
      </c>
      <c r="F1940">
        <v>4.0146232699968252</v>
      </c>
      <c r="G1940">
        <v>1.3382077566656083</v>
      </c>
      <c r="H1940">
        <v>1.4758048651498614</v>
      </c>
      <c r="I1940">
        <v>0.73790243257493071</v>
      </c>
      <c r="J1940">
        <v>3.2478454396722762</v>
      </c>
      <c r="K1940">
        <v>1.7336666346215468</v>
      </c>
      <c r="L1940">
        <v>2.3678260071213004</v>
      </c>
      <c r="M1940">
        <v>3.6776623009732696</v>
      </c>
      <c r="N1940">
        <v>3.9795979696446731</v>
      </c>
      <c r="O1940" s="22">
        <f t="shared" si="44"/>
        <v>2.5082236684787196</v>
      </c>
    </row>
    <row r="1941" spans="1:15" x14ac:dyDescent="0.25">
      <c r="A1941" s="13">
        <v>193.7</v>
      </c>
      <c r="B1941">
        <v>0</v>
      </c>
      <c r="C1941">
        <v>0.69570108523704355</v>
      </c>
      <c r="D1941">
        <v>1.8796808239698566</v>
      </c>
      <c r="E1941">
        <v>3.9661064030103881</v>
      </c>
      <c r="F1941">
        <v>4.0146232699968252</v>
      </c>
      <c r="G1941">
        <v>1.3382077566656083</v>
      </c>
      <c r="H1941">
        <v>1.4758048651498614</v>
      </c>
      <c r="I1941">
        <v>0.73790243257493071</v>
      </c>
      <c r="J1941">
        <v>3.2478454396722762</v>
      </c>
      <c r="K1941">
        <v>1.7336666346215468</v>
      </c>
      <c r="L1941">
        <v>2.3678260071213004</v>
      </c>
      <c r="M1941">
        <v>3.6776623009732696</v>
      </c>
      <c r="N1941">
        <v>3.9795979696446731</v>
      </c>
      <c r="O1941" s="22">
        <f t="shared" si="44"/>
        <v>2.4497395868682363</v>
      </c>
    </row>
    <row r="1942" spans="1:15" x14ac:dyDescent="0.25">
      <c r="A1942" s="13">
        <v>193.8</v>
      </c>
      <c r="B1942">
        <v>0</v>
      </c>
      <c r="C1942">
        <v>0.93338095116624265</v>
      </c>
      <c r="D1942">
        <v>1.8796808239698566</v>
      </c>
      <c r="E1942">
        <v>3.9661064030103881</v>
      </c>
      <c r="F1942">
        <v>4.0146232699968252</v>
      </c>
      <c r="G1942">
        <v>1.3382077566656083</v>
      </c>
      <c r="H1942">
        <v>1.4758048651498614</v>
      </c>
      <c r="I1942">
        <v>0.73790243257493071</v>
      </c>
      <c r="J1942">
        <v>3.2478454396722762</v>
      </c>
      <c r="K1942">
        <v>1.7336666346215468</v>
      </c>
      <c r="L1942">
        <v>2.3678260071213004</v>
      </c>
      <c r="M1942">
        <v>3.6776623009732696</v>
      </c>
      <c r="N1942">
        <v>3.9795979696446731</v>
      </c>
      <c r="O1942" s="22">
        <f t="shared" si="44"/>
        <v>2.4262187490531315</v>
      </c>
    </row>
    <row r="1943" spans="1:15" x14ac:dyDescent="0.25">
      <c r="A1943" s="13">
        <v>193.9</v>
      </c>
      <c r="B1943">
        <v>0</v>
      </c>
      <c r="C1943">
        <v>0.79322128060207764</v>
      </c>
      <c r="D1943">
        <v>1.8796808239698566</v>
      </c>
      <c r="E1943">
        <v>3.9661064030103881</v>
      </c>
      <c r="F1943">
        <v>4.0146232699968252</v>
      </c>
      <c r="G1943">
        <v>1.3382077566656083</v>
      </c>
      <c r="H1943">
        <v>1.4758048651498614</v>
      </c>
      <c r="I1943">
        <v>0.73790243257493071</v>
      </c>
      <c r="J1943">
        <v>3.2478454396722762</v>
      </c>
      <c r="K1943">
        <v>1.7336666346215468</v>
      </c>
      <c r="L1943">
        <v>2.3678260071213004</v>
      </c>
      <c r="M1943">
        <v>3.6776623009732696</v>
      </c>
      <c r="N1943">
        <v>3.9795979696446731</v>
      </c>
      <c r="O1943" s="22">
        <f t="shared" si="44"/>
        <v>2.4460254045472318</v>
      </c>
    </row>
    <row r="1944" spans="1:15" x14ac:dyDescent="0.25">
      <c r="A1944" s="13">
        <v>194</v>
      </c>
      <c r="B1944">
        <v>0</v>
      </c>
      <c r="C1944">
        <v>0.31112698372208092</v>
      </c>
      <c r="D1944">
        <v>1.8796808239698566</v>
      </c>
      <c r="E1944">
        <v>3.9661064030103881</v>
      </c>
      <c r="F1944">
        <v>4.0146232699968252</v>
      </c>
      <c r="G1944">
        <v>1.3382077566656083</v>
      </c>
      <c r="H1944">
        <v>1.4758048651498614</v>
      </c>
      <c r="I1944">
        <v>0.73790243257493071</v>
      </c>
      <c r="J1944">
        <v>3.2478454396722762</v>
      </c>
      <c r="K1944">
        <v>1.7336666346215468</v>
      </c>
      <c r="L1944">
        <v>2.3678260071213004</v>
      </c>
      <c r="M1944">
        <v>3.6776623009732696</v>
      </c>
      <c r="N1944">
        <v>3.9795979696446731</v>
      </c>
      <c r="O1944" s="22">
        <f t="shared" si="44"/>
        <v>2.4343454320002178</v>
      </c>
    </row>
    <row r="1945" spans="1:15" x14ac:dyDescent="0.25">
      <c r="A1945" s="13">
        <v>194.1</v>
      </c>
      <c r="B1945">
        <v>0</v>
      </c>
      <c r="C1945">
        <v>0.22</v>
      </c>
      <c r="D1945">
        <v>1.8796808239698566</v>
      </c>
      <c r="E1945">
        <v>3.9661064030103881</v>
      </c>
      <c r="F1945">
        <v>4.0146232699968252</v>
      </c>
      <c r="G1945">
        <v>1.3382077566656083</v>
      </c>
      <c r="H1945">
        <v>1.4758048651498614</v>
      </c>
      <c r="I1945">
        <v>0.73790243257493071</v>
      </c>
      <c r="J1945">
        <v>3.2478454396722762</v>
      </c>
      <c r="K1945">
        <v>1.7336666346215468</v>
      </c>
      <c r="L1945">
        <v>2.3678260071213004</v>
      </c>
      <c r="M1945">
        <v>3.6776623009732696</v>
      </c>
      <c r="N1945">
        <v>3.9795979696446731</v>
      </c>
      <c r="O1945" s="22">
        <f t="shared" si="44"/>
        <v>2.3941709072602184</v>
      </c>
    </row>
    <row r="1946" spans="1:15" x14ac:dyDescent="0.25">
      <c r="A1946" s="13">
        <v>194.2</v>
      </c>
      <c r="B1946">
        <v>0</v>
      </c>
      <c r="C1946">
        <v>0.22</v>
      </c>
      <c r="D1946">
        <v>1.8796808239698566</v>
      </c>
      <c r="E1946">
        <v>3.9661064030103881</v>
      </c>
      <c r="F1946">
        <v>4.0146232699968252</v>
      </c>
      <c r="G1946">
        <v>1.3382077566656083</v>
      </c>
      <c r="H1946">
        <v>1.4758048651498614</v>
      </c>
      <c r="I1946">
        <v>0.73790243257493071</v>
      </c>
      <c r="J1946">
        <v>3.2478454396722762</v>
      </c>
      <c r="K1946">
        <v>1.7336666346215468</v>
      </c>
      <c r="L1946">
        <v>2.3678260071213004</v>
      </c>
      <c r="M1946">
        <v>3.6776623009732696</v>
      </c>
      <c r="N1946">
        <v>3.9795979696446731</v>
      </c>
      <c r="O1946" s="22">
        <f t="shared" si="44"/>
        <v>2.386576991950045</v>
      </c>
    </row>
    <row r="1947" spans="1:15" x14ac:dyDescent="0.25">
      <c r="A1947" s="13">
        <v>194.3</v>
      </c>
      <c r="B1947">
        <v>0</v>
      </c>
      <c r="C1947">
        <v>0.22</v>
      </c>
      <c r="D1947">
        <v>1.8796808239698566</v>
      </c>
      <c r="E1947">
        <v>3.9661064030103881</v>
      </c>
      <c r="F1947">
        <v>4.0146232699968252</v>
      </c>
      <c r="G1947">
        <v>1.3382077566656083</v>
      </c>
      <c r="H1947">
        <v>1.4758048651498614</v>
      </c>
      <c r="I1947">
        <v>0.73790243257493071</v>
      </c>
      <c r="J1947">
        <v>3.2478454396722762</v>
      </c>
      <c r="K1947">
        <v>1.7336666346215468</v>
      </c>
      <c r="L1947">
        <v>2.3678260071213004</v>
      </c>
      <c r="M1947">
        <v>3.6776623009732696</v>
      </c>
      <c r="N1947">
        <v>3.9795979696446731</v>
      </c>
      <c r="O1947" s="22">
        <f t="shared" si="44"/>
        <v>2.386576991950045</v>
      </c>
    </row>
    <row r="1948" spans="1:15" x14ac:dyDescent="0.25">
      <c r="A1948" s="13">
        <v>194.4</v>
      </c>
      <c r="B1948">
        <v>0</v>
      </c>
      <c r="C1948">
        <v>0.44</v>
      </c>
      <c r="D1948">
        <v>1.8796808239698566</v>
      </c>
      <c r="E1948">
        <v>3.9661064030103881</v>
      </c>
      <c r="F1948">
        <v>4.0146232699968252</v>
      </c>
      <c r="G1948">
        <v>1.3382077566656083</v>
      </c>
      <c r="H1948">
        <v>1.4758048651498614</v>
      </c>
      <c r="I1948">
        <v>0.73790243257493071</v>
      </c>
      <c r="J1948">
        <v>3.2478454396722762</v>
      </c>
      <c r="K1948">
        <v>1.7336666346215468</v>
      </c>
      <c r="L1948">
        <v>2.3678260071213004</v>
      </c>
      <c r="M1948">
        <v>3.6776623009732696</v>
      </c>
      <c r="N1948">
        <v>3.9795979696446731</v>
      </c>
      <c r="O1948" s="22">
        <f t="shared" si="44"/>
        <v>2.386576991950045</v>
      </c>
    </row>
    <row r="1949" spans="1:15" x14ac:dyDescent="0.25">
      <c r="A1949" s="13">
        <v>194.5</v>
      </c>
      <c r="B1949">
        <v>0</v>
      </c>
      <c r="C1949">
        <v>0.44</v>
      </c>
      <c r="D1949">
        <v>1.8796808239698566</v>
      </c>
      <c r="E1949">
        <v>3.9661064030103881</v>
      </c>
      <c r="F1949">
        <v>4.0146232699968252</v>
      </c>
      <c r="G1949">
        <v>1.3382077566656083</v>
      </c>
      <c r="H1949">
        <v>1.4758048651498614</v>
      </c>
      <c r="I1949">
        <v>0.73790243257493071</v>
      </c>
      <c r="J1949">
        <v>3.2478454396722762</v>
      </c>
      <c r="K1949">
        <v>1.7336666346215468</v>
      </c>
      <c r="L1949">
        <v>2.3678260071213004</v>
      </c>
      <c r="M1949">
        <v>3.6776623009732696</v>
      </c>
      <c r="N1949">
        <v>3.9795979696446731</v>
      </c>
      <c r="O1949" s="22">
        <f t="shared" si="44"/>
        <v>2.4049103252833781</v>
      </c>
    </row>
    <row r="1950" spans="1:15" x14ac:dyDescent="0.25">
      <c r="A1950" s="13">
        <v>194.6</v>
      </c>
      <c r="B1950">
        <v>0</v>
      </c>
      <c r="C1950">
        <v>0.44</v>
      </c>
      <c r="D1950">
        <v>1.8796808239698566</v>
      </c>
      <c r="E1950">
        <v>3.9661064030103881</v>
      </c>
      <c r="F1950">
        <v>4.0146232699968252</v>
      </c>
      <c r="G1950">
        <v>1.3382077566656083</v>
      </c>
      <c r="H1950">
        <v>1.4758048651498614</v>
      </c>
      <c r="I1950">
        <v>0.73790243257493071</v>
      </c>
      <c r="J1950">
        <v>3.2478454396722762</v>
      </c>
      <c r="K1950">
        <v>1.7336666346215468</v>
      </c>
      <c r="L1950">
        <v>2.3678260071213004</v>
      </c>
      <c r="M1950">
        <v>3.6776623009732696</v>
      </c>
      <c r="N1950">
        <v>3.9795979696446731</v>
      </c>
      <c r="O1950" s="22">
        <f t="shared" si="44"/>
        <v>2.4049103252833781</v>
      </c>
    </row>
    <row r="1951" spans="1:15" x14ac:dyDescent="0.25">
      <c r="A1951" s="13">
        <v>194.7</v>
      </c>
      <c r="B1951">
        <v>0</v>
      </c>
      <c r="C1951">
        <v>0.44</v>
      </c>
      <c r="D1951">
        <v>1.8796808239698566</v>
      </c>
      <c r="E1951">
        <v>3.9661064030103881</v>
      </c>
      <c r="F1951">
        <v>4.0146232699968252</v>
      </c>
      <c r="G1951">
        <v>1.3382077566656083</v>
      </c>
      <c r="H1951">
        <v>1.4758048651498614</v>
      </c>
      <c r="I1951">
        <v>0.73790243257493071</v>
      </c>
      <c r="J1951">
        <v>3.2478454396722762</v>
      </c>
      <c r="K1951">
        <v>1.7336666346215468</v>
      </c>
      <c r="L1951">
        <v>2.3678260071213004</v>
      </c>
      <c r="M1951">
        <v>3.6776623009732696</v>
      </c>
      <c r="N1951">
        <v>3.9795979696446731</v>
      </c>
      <c r="O1951" s="22">
        <f t="shared" si="44"/>
        <v>2.4049103252833781</v>
      </c>
    </row>
    <row r="1952" spans="1:15" x14ac:dyDescent="0.25">
      <c r="A1952" s="13">
        <v>194.8</v>
      </c>
      <c r="B1952">
        <v>0</v>
      </c>
      <c r="C1952">
        <v>0.62225396744416184</v>
      </c>
      <c r="D1952">
        <v>1.8796808239698566</v>
      </c>
      <c r="E1952">
        <v>3.9661064030103881</v>
      </c>
      <c r="F1952">
        <v>4.0146232699968252</v>
      </c>
      <c r="G1952">
        <v>1.3382077566656083</v>
      </c>
      <c r="H1952">
        <v>1.4758048651498614</v>
      </c>
      <c r="I1952">
        <v>0.73790243257493071</v>
      </c>
      <c r="J1952">
        <v>3.2478454396722762</v>
      </c>
      <c r="K1952">
        <v>1.7336666346215468</v>
      </c>
      <c r="L1952">
        <v>2.3678260071213004</v>
      </c>
      <c r="M1952">
        <v>3.6776623009732696</v>
      </c>
      <c r="N1952">
        <v>3.9795979696446731</v>
      </c>
      <c r="O1952" s="22">
        <f t="shared" si="44"/>
        <v>2.4049103252833781</v>
      </c>
    </row>
    <row r="1953" spans="1:15" x14ac:dyDescent="0.25">
      <c r="A1953" s="13">
        <v>194.9</v>
      </c>
      <c r="B1953">
        <v>0</v>
      </c>
      <c r="C1953">
        <v>0.98386991009990754</v>
      </c>
      <c r="D1953">
        <v>2.3694725151391816</v>
      </c>
      <c r="E1953">
        <v>3.9661064030103881</v>
      </c>
      <c r="F1953">
        <v>4.0146232699968252</v>
      </c>
      <c r="G1953">
        <v>1.3382077566656083</v>
      </c>
      <c r="H1953">
        <v>1.4758048651498614</v>
      </c>
      <c r="I1953">
        <v>0.73790243257493071</v>
      </c>
      <c r="J1953">
        <v>3.2478454396722762</v>
      </c>
      <c r="K1953">
        <v>1.7336666346215468</v>
      </c>
      <c r="L1953">
        <v>2.3678260071213004</v>
      </c>
      <c r="M1953">
        <v>3.6776623009732696</v>
      </c>
      <c r="N1953">
        <v>3.9795979696446731</v>
      </c>
      <c r="O1953" s="22">
        <f t="shared" si="44"/>
        <v>2.4200981559037249</v>
      </c>
    </row>
    <row r="1954" spans="1:15" x14ac:dyDescent="0.25">
      <c r="A1954" s="13">
        <v>195</v>
      </c>
      <c r="B1954">
        <v>0</v>
      </c>
      <c r="C1954">
        <v>0.98386991009990754</v>
      </c>
      <c r="D1954">
        <v>2.3694725151391816</v>
      </c>
      <c r="E1954">
        <v>3.9661064030103881</v>
      </c>
      <c r="F1954">
        <v>4.0146232699968252</v>
      </c>
      <c r="G1954">
        <v>1.3382077566656083</v>
      </c>
      <c r="H1954">
        <v>1.4758048651498614</v>
      </c>
      <c r="I1954">
        <v>0.73790243257493071</v>
      </c>
      <c r="J1954">
        <v>3.2478454396722762</v>
      </c>
      <c r="K1954">
        <v>1.7336666346215468</v>
      </c>
      <c r="L1954">
        <v>2.3678260071213004</v>
      </c>
      <c r="M1954">
        <v>3.6776623009732696</v>
      </c>
      <c r="N1954">
        <v>3.9795979696446731</v>
      </c>
      <c r="O1954" s="22">
        <f t="shared" si="44"/>
        <v>2.4910487920558144</v>
      </c>
    </row>
    <row r="1955" spans="1:15" x14ac:dyDescent="0.25">
      <c r="A1955" s="13">
        <v>195.1</v>
      </c>
      <c r="B1955">
        <v>0</v>
      </c>
      <c r="C1955">
        <v>0.98386991009990754</v>
      </c>
      <c r="D1955">
        <v>2.3694725151391816</v>
      </c>
      <c r="E1955">
        <v>3.9661064030103881</v>
      </c>
      <c r="F1955">
        <v>4.0146232699968252</v>
      </c>
      <c r="G1955">
        <v>1.3382077566656083</v>
      </c>
      <c r="H1955">
        <v>1.4758048651498614</v>
      </c>
      <c r="I1955">
        <v>0.73790243257493071</v>
      </c>
      <c r="J1955">
        <v>3.2478454396722762</v>
      </c>
      <c r="K1955">
        <v>1.7336666346215468</v>
      </c>
      <c r="L1955">
        <v>2.3678260071213004</v>
      </c>
      <c r="M1955">
        <v>3.6776623009732696</v>
      </c>
      <c r="N1955">
        <v>3.9795979696446731</v>
      </c>
      <c r="O1955" s="22">
        <f t="shared" si="44"/>
        <v>2.4910487920558144</v>
      </c>
    </row>
    <row r="1956" spans="1:15" x14ac:dyDescent="0.25">
      <c r="A1956" s="13">
        <v>195.2</v>
      </c>
      <c r="B1956">
        <v>0</v>
      </c>
      <c r="C1956">
        <v>0.90708323763588539</v>
      </c>
      <c r="D1956">
        <v>2.3694725151391816</v>
      </c>
      <c r="E1956">
        <v>3.9661064030103881</v>
      </c>
      <c r="F1956">
        <v>4.0146232699968252</v>
      </c>
      <c r="G1956">
        <v>1.3382077566656083</v>
      </c>
      <c r="H1956">
        <v>1.4758048651498614</v>
      </c>
      <c r="I1956">
        <v>0.73790243257493071</v>
      </c>
      <c r="J1956">
        <v>3.2478454396722762</v>
      </c>
      <c r="K1956">
        <v>1.7336666346215468</v>
      </c>
      <c r="L1956">
        <v>2.3678260071213004</v>
      </c>
      <c r="M1956">
        <v>3.6776623009732696</v>
      </c>
      <c r="N1956">
        <v>3.9795979696446731</v>
      </c>
      <c r="O1956" s="22">
        <f t="shared" si="44"/>
        <v>2.4910487920558144</v>
      </c>
    </row>
    <row r="1957" spans="1:15" x14ac:dyDescent="0.25">
      <c r="A1957" s="13">
        <v>195.3</v>
      </c>
      <c r="B1957">
        <v>0</v>
      </c>
      <c r="C1957">
        <v>0.69570108523704355</v>
      </c>
      <c r="D1957">
        <v>2.3694725151391816</v>
      </c>
      <c r="E1957">
        <v>3.9661064030103881</v>
      </c>
      <c r="F1957">
        <v>4.0146232699968252</v>
      </c>
      <c r="G1957">
        <v>1.3382077566656083</v>
      </c>
      <c r="H1957">
        <v>1.4758048651498614</v>
      </c>
      <c r="I1957">
        <v>0.73790243257493071</v>
      </c>
      <c r="J1957">
        <v>3.2478454396722762</v>
      </c>
      <c r="K1957">
        <v>1.7336666346215468</v>
      </c>
      <c r="L1957">
        <v>2.3678260071213004</v>
      </c>
      <c r="M1957">
        <v>3.6776623009732696</v>
      </c>
      <c r="N1957">
        <v>3.9795979696446731</v>
      </c>
      <c r="O1957" s="22">
        <f t="shared" si="44"/>
        <v>2.4846499026838123</v>
      </c>
    </row>
    <row r="1958" spans="1:15" x14ac:dyDescent="0.25">
      <c r="A1958" s="13">
        <v>195.4</v>
      </c>
      <c r="B1958">
        <v>0</v>
      </c>
      <c r="C1958">
        <v>0.44</v>
      </c>
      <c r="D1958">
        <v>2.3694725151391816</v>
      </c>
      <c r="E1958">
        <v>3.9661064030103881</v>
      </c>
      <c r="F1958">
        <v>4.0146232699968252</v>
      </c>
      <c r="G1958">
        <v>1.3382077566656083</v>
      </c>
      <c r="H1958">
        <v>1.4758048651498614</v>
      </c>
      <c r="I1958">
        <v>0.73790243257493071</v>
      </c>
      <c r="J1958">
        <v>3.2478454396722762</v>
      </c>
      <c r="K1958">
        <v>1.7336666346215468</v>
      </c>
      <c r="L1958">
        <v>2.3678260071213004</v>
      </c>
      <c r="M1958">
        <v>3.6776623009732696</v>
      </c>
      <c r="N1958">
        <v>3.9795979696446731</v>
      </c>
      <c r="O1958" s="22">
        <f t="shared" si="44"/>
        <v>2.4670347233172421</v>
      </c>
    </row>
    <row r="1959" spans="1:15" x14ac:dyDescent="0.25">
      <c r="A1959" s="13">
        <v>195.5</v>
      </c>
      <c r="B1959">
        <v>0</v>
      </c>
      <c r="C1959">
        <v>0.62225396744416184</v>
      </c>
      <c r="D1959">
        <v>2.3694725151391816</v>
      </c>
      <c r="E1959">
        <v>3.9661064030103881</v>
      </c>
      <c r="F1959">
        <v>4.0146232699968252</v>
      </c>
      <c r="G1959">
        <v>1.3382077566656083</v>
      </c>
      <c r="H1959">
        <v>1.4758048651498614</v>
      </c>
      <c r="I1959">
        <v>0.73790243257493071</v>
      </c>
      <c r="J1959">
        <v>3.2478454396722762</v>
      </c>
      <c r="K1959">
        <v>1.7336666346215468</v>
      </c>
      <c r="L1959">
        <v>2.3678260071213004</v>
      </c>
      <c r="M1959">
        <v>3.6776623009732696</v>
      </c>
      <c r="N1959">
        <v>3.9795979696446731</v>
      </c>
      <c r="O1959" s="22">
        <f t="shared" si="44"/>
        <v>2.4457262995474887</v>
      </c>
    </row>
    <row r="1960" spans="1:15" x14ac:dyDescent="0.25">
      <c r="A1960" s="13">
        <v>195.6</v>
      </c>
      <c r="B1960">
        <v>0</v>
      </c>
      <c r="C1960">
        <v>0.62225396744416184</v>
      </c>
      <c r="D1960">
        <v>2.3694725151391816</v>
      </c>
      <c r="E1960">
        <v>3.9661064030103881</v>
      </c>
      <c r="F1960">
        <v>4.0146232699968252</v>
      </c>
      <c r="G1960">
        <v>1.3382077566656083</v>
      </c>
      <c r="H1960">
        <v>1.4758048651498614</v>
      </c>
      <c r="I1960">
        <v>0.73790243257493071</v>
      </c>
      <c r="J1960">
        <v>3.2478454396722762</v>
      </c>
      <c r="K1960">
        <v>1.7336666346215468</v>
      </c>
      <c r="L1960">
        <v>2.3678260071213004</v>
      </c>
      <c r="M1960">
        <v>3.6776623009732696</v>
      </c>
      <c r="N1960">
        <v>3.9795979696446731</v>
      </c>
      <c r="O1960" s="22">
        <f t="shared" si="44"/>
        <v>2.4609141301678354</v>
      </c>
    </row>
    <row r="1961" spans="1:15" x14ac:dyDescent="0.25">
      <c r="A1961" s="13">
        <v>195.7</v>
      </c>
      <c r="B1961">
        <v>0</v>
      </c>
      <c r="C1961">
        <v>0.62225396744416184</v>
      </c>
      <c r="D1961">
        <v>2.3694725151391816</v>
      </c>
      <c r="E1961">
        <v>3.9661064030103881</v>
      </c>
      <c r="F1961">
        <v>4.0146232699968252</v>
      </c>
      <c r="G1961">
        <v>1.3382077566656083</v>
      </c>
      <c r="H1961">
        <v>1.4758048651498614</v>
      </c>
      <c r="I1961">
        <v>0.73790243257493071</v>
      </c>
      <c r="J1961">
        <v>3.2478454396722762</v>
      </c>
      <c r="K1961">
        <v>1.7336666346215468</v>
      </c>
      <c r="L1961">
        <v>2.3678260071213004</v>
      </c>
      <c r="M1961">
        <v>3.6776623009732696</v>
      </c>
      <c r="N1961">
        <v>3.9795979696446731</v>
      </c>
      <c r="O1961" s="22">
        <f t="shared" si="44"/>
        <v>2.4609141301678354</v>
      </c>
    </row>
    <row r="1962" spans="1:15" x14ac:dyDescent="0.25">
      <c r="A1962" s="13">
        <v>195.8</v>
      </c>
      <c r="B1962">
        <v>0</v>
      </c>
      <c r="C1962">
        <v>0.62225396744416184</v>
      </c>
      <c r="D1962">
        <v>2.0282997806044354</v>
      </c>
      <c r="E1962">
        <v>3.9661064030103881</v>
      </c>
      <c r="F1962">
        <v>4.0146232699968252</v>
      </c>
      <c r="G1962">
        <v>1.3382077566656083</v>
      </c>
      <c r="H1962">
        <v>1.4758048651498614</v>
      </c>
      <c r="I1962">
        <v>0.73790243257493071</v>
      </c>
      <c r="J1962">
        <v>3.2478454396722762</v>
      </c>
      <c r="K1962">
        <v>1.5205262246998572</v>
      </c>
      <c r="L1962">
        <v>2.3678260071213004</v>
      </c>
      <c r="M1962">
        <v>3.6776623009732696</v>
      </c>
      <c r="N1962">
        <v>3.9795979696446731</v>
      </c>
      <c r="O1962" s="22">
        <f t="shared" si="44"/>
        <v>2.4609141301678354</v>
      </c>
    </row>
    <row r="1963" spans="1:15" x14ac:dyDescent="0.25">
      <c r="A1963" s="13">
        <v>195.9</v>
      </c>
      <c r="B1963">
        <v>0</v>
      </c>
      <c r="C1963">
        <v>0.62225396744416184</v>
      </c>
      <c r="D1963">
        <v>1.7182549286994639</v>
      </c>
      <c r="E1963">
        <v>3.9661064030103881</v>
      </c>
      <c r="F1963">
        <v>4.0146232699968252</v>
      </c>
      <c r="G1963">
        <v>1.3382077566656083</v>
      </c>
      <c r="H1963">
        <v>1.4758048651498614</v>
      </c>
      <c r="I1963">
        <v>0.73790243257493071</v>
      </c>
      <c r="J1963">
        <v>3.2478454396722762</v>
      </c>
      <c r="K1963">
        <v>1.5205262246998572</v>
      </c>
      <c r="L1963">
        <v>2.3678260071213004</v>
      </c>
      <c r="M1963">
        <v>3.6776623009732696</v>
      </c>
      <c r="N1963">
        <v>3.9795979696446731</v>
      </c>
      <c r="O1963" s="22">
        <f t="shared" si="44"/>
        <v>2.4147213681297992</v>
      </c>
    </row>
    <row r="1964" spans="1:15" x14ac:dyDescent="0.25">
      <c r="A1964" s="13">
        <v>196</v>
      </c>
      <c r="B1964">
        <v>0</v>
      </c>
      <c r="C1964">
        <v>0.62225396744416184</v>
      </c>
      <c r="D1964">
        <v>1.7182549286994639</v>
      </c>
      <c r="E1964">
        <v>3.9661064030103881</v>
      </c>
      <c r="F1964">
        <v>4.0146232699968252</v>
      </c>
      <c r="G1964">
        <v>1.3382077566656083</v>
      </c>
      <c r="H1964">
        <v>1.4758048651498614</v>
      </c>
      <c r="I1964">
        <v>0.73790243257493071</v>
      </c>
      <c r="J1964">
        <v>3.2478454396722762</v>
      </c>
      <c r="K1964">
        <v>1.5205262246998572</v>
      </c>
      <c r="L1964">
        <v>2.3678260071213004</v>
      </c>
      <c r="M1964">
        <v>3.6776623009732696</v>
      </c>
      <c r="N1964">
        <v>3.9795979696446731</v>
      </c>
      <c r="O1964" s="22">
        <f t="shared" si="44"/>
        <v>2.3888842971377184</v>
      </c>
    </row>
    <row r="1965" spans="1:15" x14ac:dyDescent="0.25">
      <c r="A1965" s="13">
        <v>196.1</v>
      </c>
      <c r="B1965">
        <v>0</v>
      </c>
      <c r="C1965">
        <v>0.62225396744416184</v>
      </c>
      <c r="D1965">
        <v>1.8796808239698566</v>
      </c>
      <c r="E1965">
        <v>3.9661064030103881</v>
      </c>
      <c r="F1965">
        <v>4.0146232699968252</v>
      </c>
      <c r="G1965">
        <v>1.3382077566656083</v>
      </c>
      <c r="H1965">
        <v>1.4758048651498614</v>
      </c>
      <c r="I1965">
        <v>0.73790243257493071</v>
      </c>
      <c r="J1965">
        <v>3.2478454396722762</v>
      </c>
      <c r="K1965">
        <v>1.5205262246998572</v>
      </c>
      <c r="L1965">
        <v>2.3678260071213004</v>
      </c>
      <c r="M1965">
        <v>3.6776623009732696</v>
      </c>
      <c r="N1965">
        <v>3.9795979696446731</v>
      </c>
      <c r="O1965" s="22">
        <f t="shared" si="44"/>
        <v>2.3888842971377184</v>
      </c>
    </row>
    <row r="1966" spans="1:15" x14ac:dyDescent="0.25">
      <c r="A1966" s="13">
        <v>196.2</v>
      </c>
      <c r="B1966">
        <v>0</v>
      </c>
      <c r="C1966">
        <v>0.98386991009990754</v>
      </c>
      <c r="D1966">
        <v>1.8796808239698566</v>
      </c>
      <c r="E1966">
        <v>3.9661064030103881</v>
      </c>
      <c r="F1966">
        <v>4.0146232699968252</v>
      </c>
      <c r="G1966">
        <v>1.3382077566656083</v>
      </c>
      <c r="H1966">
        <v>1.4758048651498614</v>
      </c>
      <c r="I1966">
        <v>0.73790243257493071</v>
      </c>
      <c r="J1966">
        <v>3.2478454396722762</v>
      </c>
      <c r="K1966">
        <v>1.5205262246998572</v>
      </c>
      <c r="L1966">
        <v>2.3678260071213004</v>
      </c>
      <c r="M1966">
        <v>3.6776623009732696</v>
      </c>
      <c r="N1966">
        <v>3.9795979696446731</v>
      </c>
      <c r="O1966" s="22">
        <f t="shared" si="44"/>
        <v>2.4023364550769175</v>
      </c>
    </row>
    <row r="1967" spans="1:15" x14ac:dyDescent="0.25">
      <c r="A1967" s="13">
        <v>196.3</v>
      </c>
      <c r="B1967">
        <v>0</v>
      </c>
      <c r="C1967">
        <v>0.98386991009990754</v>
      </c>
      <c r="D1967">
        <v>1.8796808239698566</v>
      </c>
      <c r="E1967">
        <v>3.9661064030103881</v>
      </c>
      <c r="F1967">
        <v>4.0146232699968252</v>
      </c>
      <c r="G1967">
        <v>1.3382077566656083</v>
      </c>
      <c r="H1967">
        <v>1.4758048651498614</v>
      </c>
      <c r="I1967">
        <v>0.73790243257493071</v>
      </c>
      <c r="J1967">
        <v>3.2478454396722762</v>
      </c>
      <c r="K1967">
        <v>1.5205262246998572</v>
      </c>
      <c r="L1967">
        <v>2.3678260071213004</v>
      </c>
      <c r="M1967">
        <v>3.6776623009732696</v>
      </c>
      <c r="N1967">
        <v>3.9795979696446731</v>
      </c>
      <c r="O1967" s="22">
        <f t="shared" si="44"/>
        <v>2.4324711169648965</v>
      </c>
    </row>
    <row r="1968" spans="1:15" x14ac:dyDescent="0.25">
      <c r="A1968" s="13">
        <v>196.4</v>
      </c>
      <c r="B1968">
        <v>0</v>
      </c>
      <c r="C1968">
        <v>1.1847362575695908</v>
      </c>
      <c r="D1968">
        <v>1.8796808239698566</v>
      </c>
      <c r="E1968">
        <v>3.9661064030103881</v>
      </c>
      <c r="F1968">
        <v>4.0146232699968252</v>
      </c>
      <c r="G1968">
        <v>1.3382077566656083</v>
      </c>
      <c r="H1968">
        <v>1.4758048651498614</v>
      </c>
      <c r="I1968">
        <v>0.73790243257493071</v>
      </c>
      <c r="J1968">
        <v>3.2478454396722762</v>
      </c>
      <c r="K1968">
        <v>1.5205262246998572</v>
      </c>
      <c r="L1968">
        <v>2.3678260071213004</v>
      </c>
      <c r="M1968">
        <v>3.6776623009732696</v>
      </c>
      <c r="N1968">
        <v>3.9795979696446731</v>
      </c>
      <c r="O1968" s="22">
        <f t="shared" si="44"/>
        <v>2.4324711169648965</v>
      </c>
    </row>
    <row r="1969" spans="1:15" x14ac:dyDescent="0.25">
      <c r="A1969" s="13">
        <v>196.5</v>
      </c>
      <c r="B1969">
        <v>0</v>
      </c>
      <c r="C1969">
        <v>1.1847362575695908</v>
      </c>
      <c r="D1969">
        <v>1.8796808239698566</v>
      </c>
      <c r="E1969">
        <v>3.9169886392482685</v>
      </c>
      <c r="F1969">
        <v>4.0146232699968252</v>
      </c>
      <c r="G1969">
        <v>1.3382077566656083</v>
      </c>
      <c r="H1969">
        <v>1.4758048651498614</v>
      </c>
      <c r="I1969">
        <v>0.73790243257493071</v>
      </c>
      <c r="J1969">
        <v>3.2478454396722762</v>
      </c>
      <c r="K1969">
        <v>1.5205262246998572</v>
      </c>
      <c r="L1969">
        <v>2.3678260071213004</v>
      </c>
      <c r="M1969">
        <v>3.6776623009732696</v>
      </c>
      <c r="N1969">
        <v>3.9795979696446731</v>
      </c>
      <c r="O1969" s="22">
        <f t="shared" si="44"/>
        <v>2.4492099792540367</v>
      </c>
    </row>
    <row r="1970" spans="1:15" x14ac:dyDescent="0.25">
      <c r="A1970" s="13">
        <v>196.6</v>
      </c>
      <c r="B1970">
        <v>0</v>
      </c>
      <c r="C1970">
        <v>1.1847362575695908</v>
      </c>
      <c r="D1970">
        <v>1.8796808239698566</v>
      </c>
      <c r="E1970">
        <v>3.9169886392482685</v>
      </c>
      <c r="F1970">
        <v>4.0146232699968252</v>
      </c>
      <c r="G1970">
        <v>1.3382077566656083</v>
      </c>
      <c r="H1970">
        <v>1.4758048651498614</v>
      </c>
      <c r="I1970">
        <v>0.73790243257493071</v>
      </c>
      <c r="J1970">
        <v>3.2478454396722762</v>
      </c>
      <c r="K1970">
        <v>1.5205262246998572</v>
      </c>
      <c r="L1970">
        <v>2.3678260071213004</v>
      </c>
      <c r="M1970">
        <v>3.6776623009732696</v>
      </c>
      <c r="N1970">
        <v>3.9795979696446731</v>
      </c>
      <c r="O1970" s="22">
        <f t="shared" si="44"/>
        <v>2.4451168322738601</v>
      </c>
    </row>
    <row r="1971" spans="1:15" x14ac:dyDescent="0.25">
      <c r="A1971" s="13">
        <v>196.7</v>
      </c>
      <c r="B1971">
        <v>0</v>
      </c>
      <c r="C1971">
        <v>1.1847362575695908</v>
      </c>
      <c r="D1971">
        <v>1.8796808239698566</v>
      </c>
      <c r="E1971">
        <v>3.9169886392482685</v>
      </c>
      <c r="F1971">
        <v>4.0146232699968252</v>
      </c>
      <c r="G1971">
        <v>1.3382077566656083</v>
      </c>
      <c r="H1971">
        <v>1.4758048651498614</v>
      </c>
      <c r="I1971">
        <v>0.73790243257493071</v>
      </c>
      <c r="J1971">
        <v>3.2478454396722762</v>
      </c>
      <c r="K1971">
        <v>1.5205262246998572</v>
      </c>
      <c r="L1971">
        <v>2.3678260071213004</v>
      </c>
      <c r="M1971">
        <v>3.6776623009732696</v>
      </c>
      <c r="N1971">
        <v>3.9795979696446731</v>
      </c>
      <c r="O1971" s="22">
        <f t="shared" si="44"/>
        <v>2.4451168322738601</v>
      </c>
    </row>
    <row r="1972" spans="1:15" x14ac:dyDescent="0.25">
      <c r="A1972" s="13">
        <v>196.8</v>
      </c>
      <c r="B1972">
        <v>0</v>
      </c>
      <c r="C1972">
        <v>1.1847362575695908</v>
      </c>
      <c r="D1972">
        <v>1.8796808239698566</v>
      </c>
      <c r="E1972">
        <v>3.9169886392482685</v>
      </c>
      <c r="F1972">
        <v>4.0146232699968252</v>
      </c>
      <c r="G1972">
        <v>1.3382077566656083</v>
      </c>
      <c r="H1972">
        <v>1.4758048651498614</v>
      </c>
      <c r="I1972">
        <v>0.73790243257493071</v>
      </c>
      <c r="J1972">
        <v>3.2478454396722762</v>
      </c>
      <c r="K1972">
        <v>1.5205262246998572</v>
      </c>
      <c r="L1972">
        <v>2.3678260071213004</v>
      </c>
      <c r="M1972">
        <v>3.6776623009732696</v>
      </c>
      <c r="N1972">
        <v>3.9795979696446731</v>
      </c>
      <c r="O1972" s="22">
        <f t="shared" si="44"/>
        <v>2.4451168322738601</v>
      </c>
    </row>
    <row r="1973" spans="1:15" x14ac:dyDescent="0.25">
      <c r="A1973" s="13">
        <v>196.9</v>
      </c>
      <c r="B1973">
        <v>0</v>
      </c>
      <c r="C1973">
        <v>1.1847362575695908</v>
      </c>
      <c r="D1973">
        <v>1.8796808239698566</v>
      </c>
      <c r="E1973">
        <v>3.9169886392482685</v>
      </c>
      <c r="F1973">
        <v>4.0146232699968252</v>
      </c>
      <c r="G1973">
        <v>1.3382077566656083</v>
      </c>
      <c r="H1973">
        <v>1.4758048651498614</v>
      </c>
      <c r="I1973">
        <v>0.73790243257493071</v>
      </c>
      <c r="J1973">
        <v>3.2478454396722762</v>
      </c>
      <c r="K1973">
        <v>1.5205262246998572</v>
      </c>
      <c r="L1973">
        <v>2.3678260071213004</v>
      </c>
      <c r="M1973">
        <v>3.6776623009732696</v>
      </c>
      <c r="N1973">
        <v>3.9795979696446731</v>
      </c>
      <c r="O1973" s="22">
        <f t="shared" si="44"/>
        <v>2.4451168322738601</v>
      </c>
    </row>
    <row r="1974" spans="1:15" x14ac:dyDescent="0.25">
      <c r="A1974" s="13">
        <v>197</v>
      </c>
      <c r="B1974">
        <v>0</v>
      </c>
      <c r="C1974">
        <v>1.3914021704740871</v>
      </c>
      <c r="D1974">
        <v>1.8796808239698566</v>
      </c>
      <c r="E1974">
        <v>3.9169886392482685</v>
      </c>
      <c r="F1974">
        <v>4.0146232699968252</v>
      </c>
      <c r="G1974">
        <v>1.3382077566656083</v>
      </c>
      <c r="H1974">
        <v>1.4758048651498614</v>
      </c>
      <c r="I1974">
        <v>0.73790243257493071</v>
      </c>
      <c r="J1974">
        <v>3.2478454396722762</v>
      </c>
      <c r="K1974">
        <v>1.0885311203635843</v>
      </c>
      <c r="L1974">
        <v>2.3678260071213004</v>
      </c>
      <c r="M1974">
        <v>3.6776623009732696</v>
      </c>
      <c r="N1974">
        <v>3.9795979696446731</v>
      </c>
      <c r="O1974" s="22">
        <f t="shared" si="44"/>
        <v>2.4451168322738601</v>
      </c>
    </row>
    <row r="1975" spans="1:15" x14ac:dyDescent="0.25">
      <c r="A1975" s="13">
        <v>197.1</v>
      </c>
      <c r="B1975">
        <v>0</v>
      </c>
      <c r="C1975">
        <v>1.3914021704740871</v>
      </c>
      <c r="D1975">
        <v>1.8796808239698566</v>
      </c>
      <c r="E1975">
        <v>3.9169886392482685</v>
      </c>
      <c r="F1975">
        <v>4.0146232699968252</v>
      </c>
      <c r="G1975">
        <v>1.3382077566656083</v>
      </c>
      <c r="H1975">
        <v>1.4758048651498614</v>
      </c>
      <c r="I1975">
        <v>0.73790243257493071</v>
      </c>
      <c r="J1975">
        <v>3.2478454396722762</v>
      </c>
      <c r="K1975">
        <v>1.0885311203635843</v>
      </c>
      <c r="L1975">
        <v>2.3678260071213004</v>
      </c>
      <c r="M1975">
        <v>3.6776623009732696</v>
      </c>
      <c r="N1975">
        <v>3.9795979696446731</v>
      </c>
      <c r="O1975" s="22">
        <f t="shared" si="44"/>
        <v>2.426339399654545</v>
      </c>
    </row>
    <row r="1976" spans="1:15" x14ac:dyDescent="0.25">
      <c r="A1976" s="13">
        <v>197.2</v>
      </c>
      <c r="B1976">
        <v>0</v>
      </c>
      <c r="C1976">
        <v>1.3914021704740871</v>
      </c>
      <c r="D1976">
        <v>1.8796808239698566</v>
      </c>
      <c r="E1976">
        <v>3.8921973228499089</v>
      </c>
      <c r="F1976">
        <v>4.0146232699968252</v>
      </c>
      <c r="G1976">
        <v>1.3382077566656083</v>
      </c>
      <c r="H1976">
        <v>1.4758048651498614</v>
      </c>
      <c r="I1976">
        <v>0.73790243257493071</v>
      </c>
      <c r="J1976">
        <v>3.2478454396722762</v>
      </c>
      <c r="K1976">
        <v>1.0885311203635843</v>
      </c>
      <c r="L1976">
        <v>2.3678260071213004</v>
      </c>
      <c r="M1976">
        <v>3.6776623009732696</v>
      </c>
      <c r="N1976">
        <v>3.9795979696446731</v>
      </c>
      <c r="O1976" s="22">
        <f t="shared" si="44"/>
        <v>2.426339399654545</v>
      </c>
    </row>
    <row r="1977" spans="1:15" x14ac:dyDescent="0.25">
      <c r="A1977" s="13">
        <v>197.3</v>
      </c>
      <c r="B1977">
        <v>0</v>
      </c>
      <c r="C1977">
        <v>1.5864425612041553</v>
      </c>
      <c r="D1977">
        <v>1.8796808239698566</v>
      </c>
      <c r="E1977">
        <v>3.8921973228499089</v>
      </c>
      <c r="F1977">
        <v>4.0146232699968252</v>
      </c>
      <c r="G1977">
        <v>1.3382077566656083</v>
      </c>
      <c r="H1977">
        <v>1.4758048651498614</v>
      </c>
      <c r="I1977">
        <v>0.73790243257493071</v>
      </c>
      <c r="J1977">
        <v>3.2478454396722762</v>
      </c>
      <c r="K1977">
        <v>1.0885311203635843</v>
      </c>
      <c r="L1977">
        <v>2.3678260071213004</v>
      </c>
      <c r="M1977">
        <v>3.6776623009732696</v>
      </c>
      <c r="N1977">
        <v>3.9795979696446731</v>
      </c>
      <c r="O1977" s="22">
        <f t="shared" si="44"/>
        <v>2.4242734566213486</v>
      </c>
    </row>
    <row r="1978" spans="1:15" x14ac:dyDescent="0.25">
      <c r="A1978" s="13">
        <v>197.4</v>
      </c>
      <c r="B1978">
        <v>0</v>
      </c>
      <c r="C1978">
        <v>1.5864425612041553</v>
      </c>
      <c r="D1978">
        <v>1.8796808239698566</v>
      </c>
      <c r="E1978">
        <v>3.8921973228499089</v>
      </c>
      <c r="F1978">
        <v>4.0146232699968252</v>
      </c>
      <c r="G1978">
        <v>1.3382077566656083</v>
      </c>
      <c r="H1978">
        <v>1.4758048651498614</v>
      </c>
      <c r="I1978">
        <v>0.73790243257493071</v>
      </c>
      <c r="J1978">
        <v>3.2478454396722762</v>
      </c>
      <c r="K1978">
        <v>1.0885311203635843</v>
      </c>
      <c r="L1978">
        <v>2.3678260071213004</v>
      </c>
      <c r="M1978">
        <v>3.6776623009732696</v>
      </c>
      <c r="N1978">
        <v>3.9795979696446731</v>
      </c>
      <c r="O1978" s="22">
        <f t="shared" si="44"/>
        <v>2.4405268225155212</v>
      </c>
    </row>
    <row r="1979" spans="1:15" x14ac:dyDescent="0.25">
      <c r="A1979" s="13">
        <v>197.5</v>
      </c>
      <c r="B1979">
        <v>0</v>
      </c>
      <c r="C1979">
        <v>1.5864425612041553</v>
      </c>
      <c r="D1979">
        <v>1.8796808239698566</v>
      </c>
      <c r="E1979">
        <v>3.8921973228499089</v>
      </c>
      <c r="F1979">
        <v>4.0146232699968252</v>
      </c>
      <c r="G1979">
        <v>1.3382077566656083</v>
      </c>
      <c r="H1979">
        <v>1.4758048651498614</v>
      </c>
      <c r="I1979">
        <v>0.73790243257493071</v>
      </c>
      <c r="J1979">
        <v>3.2478454396722762</v>
      </c>
      <c r="K1979">
        <v>1.0885311203635843</v>
      </c>
      <c r="L1979">
        <v>2.3678260071213004</v>
      </c>
      <c r="M1979">
        <v>3.6776623009732696</v>
      </c>
      <c r="N1979">
        <v>3.9795979696446731</v>
      </c>
      <c r="O1979" s="22">
        <f t="shared" si="44"/>
        <v>2.4405268225155212</v>
      </c>
    </row>
    <row r="1980" spans="1:15" x14ac:dyDescent="0.25">
      <c r="A1980" s="13">
        <v>197.6</v>
      </c>
      <c r="B1980">
        <v>0</v>
      </c>
      <c r="C1980">
        <v>1.5864425612041553</v>
      </c>
      <c r="D1980">
        <v>1.8796808239698566</v>
      </c>
      <c r="E1980">
        <v>3.8921973228499089</v>
      </c>
      <c r="F1980">
        <v>4.0146232699968252</v>
      </c>
      <c r="G1980">
        <v>1.3382077566656083</v>
      </c>
      <c r="H1980">
        <v>1.4758048651498614</v>
      </c>
      <c r="I1980">
        <v>0.73790243257493071</v>
      </c>
      <c r="J1980">
        <v>3.2478454396722762</v>
      </c>
      <c r="K1980">
        <v>1.0885311203635843</v>
      </c>
      <c r="L1980">
        <v>2.3678260071213004</v>
      </c>
      <c r="M1980">
        <v>3.6776623009732696</v>
      </c>
      <c r="N1980">
        <v>3.9795979696446731</v>
      </c>
      <c r="O1980" s="22">
        <f t="shared" si="44"/>
        <v>2.4405268225155212</v>
      </c>
    </row>
    <row r="1981" spans="1:15" x14ac:dyDescent="0.25">
      <c r="A1981" s="13">
        <v>197.7</v>
      </c>
      <c r="B1981">
        <v>0</v>
      </c>
      <c r="C1981">
        <v>1.5864425612041553</v>
      </c>
      <c r="D1981">
        <v>1.8796808239698566</v>
      </c>
      <c r="E1981">
        <v>3.8921973228499089</v>
      </c>
      <c r="F1981">
        <v>3.9843694607804636</v>
      </c>
      <c r="G1981">
        <v>1.3382077566656083</v>
      </c>
      <c r="H1981">
        <v>1.4758048651498614</v>
      </c>
      <c r="I1981">
        <v>0.73790243257493071</v>
      </c>
      <c r="J1981">
        <v>3.2478454396722762</v>
      </c>
      <c r="K1981">
        <v>1.0885311203635843</v>
      </c>
      <c r="L1981">
        <v>2.3678260071213004</v>
      </c>
      <c r="M1981">
        <v>3.6776623009732696</v>
      </c>
      <c r="N1981">
        <v>3.9795979696446731</v>
      </c>
      <c r="O1981" s="22">
        <f t="shared" si="44"/>
        <v>2.4405268225155212</v>
      </c>
    </row>
    <row r="1982" spans="1:15" x14ac:dyDescent="0.25">
      <c r="A1982" s="13">
        <v>197.8</v>
      </c>
      <c r="B1982">
        <v>0</v>
      </c>
      <c r="C1982">
        <v>1.5864425612041553</v>
      </c>
      <c r="D1982">
        <v>1.8796808239698566</v>
      </c>
      <c r="E1982">
        <v>3.8921973228499089</v>
      </c>
      <c r="F1982">
        <v>3.9843694607804636</v>
      </c>
      <c r="G1982">
        <v>1.3382077566656083</v>
      </c>
      <c r="H1982">
        <v>1.4758048651498614</v>
      </c>
      <c r="I1982">
        <v>0.73790243257493071</v>
      </c>
      <c r="J1982">
        <v>3.2478454396722762</v>
      </c>
      <c r="K1982">
        <v>1.0885311203635843</v>
      </c>
      <c r="L1982">
        <v>2.3678260071213004</v>
      </c>
      <c r="M1982">
        <v>3.6776623009732696</v>
      </c>
      <c r="N1982">
        <v>3.9795979696446731</v>
      </c>
      <c r="O1982" s="22">
        <f t="shared" si="44"/>
        <v>2.4380056717474909</v>
      </c>
    </row>
    <row r="1983" spans="1:15" x14ac:dyDescent="0.25">
      <c r="A1983" s="13">
        <v>197.9</v>
      </c>
      <c r="B1983">
        <v>0</v>
      </c>
      <c r="C1983">
        <v>1.5864425612041553</v>
      </c>
      <c r="D1983">
        <v>1.8796808239698566</v>
      </c>
      <c r="E1983">
        <v>3.8921973228499089</v>
      </c>
      <c r="F1983">
        <v>3.9843694607804636</v>
      </c>
      <c r="G1983">
        <v>1.3382077566656083</v>
      </c>
      <c r="H1983">
        <v>1.4758048651498614</v>
      </c>
      <c r="I1983">
        <v>0.73790243257493071</v>
      </c>
      <c r="J1983">
        <v>3.2478454396722762</v>
      </c>
      <c r="K1983">
        <v>1.0885311203635843</v>
      </c>
      <c r="L1983">
        <v>2.3678260071213004</v>
      </c>
      <c r="M1983">
        <v>3.6776623009732696</v>
      </c>
      <c r="N1983">
        <v>3.9795979696446731</v>
      </c>
      <c r="O1983" s="22">
        <f t="shared" si="44"/>
        <v>2.4380056717474909</v>
      </c>
    </row>
    <row r="1984" spans="1:15" x14ac:dyDescent="0.25">
      <c r="A1984" s="13">
        <v>198</v>
      </c>
      <c r="B1984">
        <v>0</v>
      </c>
      <c r="C1984">
        <v>1.5864425612041553</v>
      </c>
      <c r="D1984">
        <v>1.8796808239698566</v>
      </c>
      <c r="E1984">
        <v>4.366875313081426</v>
      </c>
      <c r="F1984">
        <v>3.9843694607804636</v>
      </c>
      <c r="G1984">
        <v>1.3382077566656083</v>
      </c>
      <c r="H1984">
        <v>1.4758048651498614</v>
      </c>
      <c r="I1984">
        <v>0.73790243257493071</v>
      </c>
      <c r="J1984">
        <v>3.2478454396722762</v>
      </c>
      <c r="K1984">
        <v>1.0885311203635843</v>
      </c>
      <c r="L1984">
        <v>2.3678260071213004</v>
      </c>
      <c r="M1984">
        <v>3.6776623009732696</v>
      </c>
      <c r="N1984">
        <v>3.9795979696446731</v>
      </c>
      <c r="O1984" s="22">
        <f t="shared" si="44"/>
        <v>2.4380056717474909</v>
      </c>
    </row>
    <row r="1985" spans="1:15" x14ac:dyDescent="0.25">
      <c r="A1985" s="13">
        <v>198.1</v>
      </c>
      <c r="B1985">
        <v>0</v>
      </c>
      <c r="C1985">
        <v>1.5864425612041553</v>
      </c>
      <c r="D1985">
        <v>1.8796808239698566</v>
      </c>
      <c r="E1985">
        <v>4.366875313081426</v>
      </c>
      <c r="F1985">
        <v>3.9843694607804636</v>
      </c>
      <c r="G1985">
        <v>1.3382077566656083</v>
      </c>
      <c r="H1985">
        <v>1.4758048651498614</v>
      </c>
      <c r="I1985">
        <v>0.73790243257493071</v>
      </c>
      <c r="J1985">
        <v>3.2478454396722762</v>
      </c>
      <c r="K1985">
        <v>1.0885311203635843</v>
      </c>
      <c r="L1985">
        <v>2.3678260071213004</v>
      </c>
      <c r="M1985">
        <v>3.6776623009732696</v>
      </c>
      <c r="N1985">
        <v>3.9795979696446731</v>
      </c>
      <c r="O1985" s="22">
        <f t="shared" si="44"/>
        <v>2.4775621709334508</v>
      </c>
    </row>
    <row r="1986" spans="1:15" x14ac:dyDescent="0.25">
      <c r="A1986" s="13">
        <v>198.2</v>
      </c>
      <c r="B1986">
        <v>0</v>
      </c>
      <c r="C1986">
        <v>1.5864425612041553</v>
      </c>
      <c r="D1986">
        <v>1.8796808239698566</v>
      </c>
      <c r="E1986">
        <v>4.366875313081426</v>
      </c>
      <c r="F1986">
        <v>3.9843694607804636</v>
      </c>
      <c r="G1986">
        <v>1.3382077566656083</v>
      </c>
      <c r="H1986">
        <v>1.4758048651498614</v>
      </c>
      <c r="I1986">
        <v>0.73790243257493071</v>
      </c>
      <c r="J1986">
        <v>3.2478454396722762</v>
      </c>
      <c r="K1986">
        <v>1.0885311203635843</v>
      </c>
      <c r="L1986">
        <v>2.3678260071213004</v>
      </c>
      <c r="M1986">
        <v>3.6776623009732696</v>
      </c>
      <c r="N1986">
        <v>3.9795979696446731</v>
      </c>
      <c r="O1986" s="22">
        <f t="shared" si="44"/>
        <v>2.4775621709334508</v>
      </c>
    </row>
    <row r="1987" spans="1:15" x14ac:dyDescent="0.25">
      <c r="A1987" s="13">
        <v>198.3</v>
      </c>
      <c r="B1987">
        <v>0</v>
      </c>
      <c r="C1987">
        <v>1.5864425612041553</v>
      </c>
      <c r="D1987">
        <v>1.8796808239698566</v>
      </c>
      <c r="E1987">
        <v>4.366875313081426</v>
      </c>
      <c r="F1987">
        <v>3.9843694607804636</v>
      </c>
      <c r="G1987">
        <v>1.3382077566656083</v>
      </c>
      <c r="H1987">
        <v>1.4758048651498614</v>
      </c>
      <c r="I1987">
        <v>1.0435516278555652</v>
      </c>
      <c r="J1987">
        <v>3.2478454396722762</v>
      </c>
      <c r="K1987">
        <v>1.0885311203635843</v>
      </c>
      <c r="L1987">
        <v>2.3678260071213004</v>
      </c>
      <c r="M1987">
        <v>3.6776623009732696</v>
      </c>
      <c r="N1987">
        <v>3.9795979696446731</v>
      </c>
      <c r="O1987" s="22">
        <f t="shared" si="44"/>
        <v>2.4775621709334508</v>
      </c>
    </row>
    <row r="1988" spans="1:15" x14ac:dyDescent="0.25">
      <c r="A1988" s="13">
        <v>198.4</v>
      </c>
      <c r="B1988">
        <v>0</v>
      </c>
      <c r="C1988">
        <v>1.5864425612041553</v>
      </c>
      <c r="D1988">
        <v>1.8796808239698566</v>
      </c>
      <c r="E1988">
        <v>4.366875313081426</v>
      </c>
      <c r="F1988">
        <v>3.9843694607804636</v>
      </c>
      <c r="G1988">
        <v>1.3382077566656083</v>
      </c>
      <c r="H1988">
        <v>1.4758048651498614</v>
      </c>
      <c r="I1988">
        <v>1.0435516278555652</v>
      </c>
      <c r="J1988">
        <v>3.2478454396722762</v>
      </c>
      <c r="K1988">
        <v>1.0885311203635843</v>
      </c>
      <c r="L1988">
        <v>2.3678260071213004</v>
      </c>
      <c r="M1988">
        <v>3.6776623009732696</v>
      </c>
      <c r="N1988">
        <v>3.9795979696446731</v>
      </c>
      <c r="O1988" s="22">
        <f t="shared" si="44"/>
        <v>2.5030329372068367</v>
      </c>
    </row>
    <row r="1989" spans="1:15" x14ac:dyDescent="0.25">
      <c r="A1989" s="13">
        <v>198.5</v>
      </c>
      <c r="B1989">
        <v>0</v>
      </c>
      <c r="C1989">
        <v>1.5864425612041553</v>
      </c>
      <c r="D1989">
        <v>1.8796808239698566</v>
      </c>
      <c r="E1989">
        <v>4.366875313081426</v>
      </c>
      <c r="F1989">
        <v>3.9843694607804636</v>
      </c>
      <c r="G1989">
        <v>1.3382077566656083</v>
      </c>
      <c r="H1989">
        <v>1.4758048651498614</v>
      </c>
      <c r="I1989">
        <v>1.0435516278555652</v>
      </c>
      <c r="J1989">
        <v>3.2478454396722762</v>
      </c>
      <c r="K1989">
        <v>1.0885311203635843</v>
      </c>
      <c r="L1989">
        <v>2.3678260071213004</v>
      </c>
      <c r="M1989">
        <v>3.6776623009732696</v>
      </c>
      <c r="N1989">
        <v>3.9795979696446731</v>
      </c>
      <c r="O1989" s="22">
        <f t="shared" ref="O1989:O2052" si="45">AVERAGE(C1988:N1988)</f>
        <v>2.5030329372068367</v>
      </c>
    </row>
    <row r="1990" spans="1:15" x14ac:dyDescent="0.25">
      <c r="A1990" s="13">
        <v>198.6</v>
      </c>
      <c r="B1990">
        <v>0</v>
      </c>
      <c r="C1990">
        <v>1.5864425612041553</v>
      </c>
      <c r="D1990">
        <v>1.8796808239698566</v>
      </c>
      <c r="E1990">
        <v>4.6772641576032461</v>
      </c>
      <c r="F1990">
        <v>3.9843694607804636</v>
      </c>
      <c r="G1990">
        <v>1.3382077566656083</v>
      </c>
      <c r="H1990">
        <v>1.4758048651498614</v>
      </c>
      <c r="I1990">
        <v>1.0435516278555652</v>
      </c>
      <c r="J1990">
        <v>3.2478454396722762</v>
      </c>
      <c r="K1990">
        <v>1.0885311203635843</v>
      </c>
      <c r="L1990">
        <v>2.3678260071213004</v>
      </c>
      <c r="M1990">
        <v>3.6776623009732696</v>
      </c>
      <c r="N1990">
        <v>3.9795979696446731</v>
      </c>
      <c r="O1990" s="22">
        <f t="shared" si="45"/>
        <v>2.5030329372068367</v>
      </c>
    </row>
    <row r="1991" spans="1:15" x14ac:dyDescent="0.25">
      <c r="A1991" s="13">
        <v>198.7</v>
      </c>
      <c r="B1991">
        <v>0</v>
      </c>
      <c r="C1991">
        <v>1.5864425612041553</v>
      </c>
      <c r="D1991">
        <v>1.8796808239698566</v>
      </c>
      <c r="E1991">
        <v>4.6772641576032461</v>
      </c>
      <c r="F1991">
        <v>3.9843694607804636</v>
      </c>
      <c r="G1991">
        <v>1.3382077566656083</v>
      </c>
      <c r="H1991">
        <v>1.4758048651498614</v>
      </c>
      <c r="I1991">
        <v>1.0435516278555652</v>
      </c>
      <c r="J1991">
        <v>3.2478454396722762</v>
      </c>
      <c r="K1991">
        <v>1.0885311203635843</v>
      </c>
      <c r="L1991">
        <v>2.3678260071213004</v>
      </c>
      <c r="M1991">
        <v>3.6776623009732696</v>
      </c>
      <c r="N1991">
        <v>3.9795979696446731</v>
      </c>
      <c r="O1991" s="22">
        <f t="shared" si="45"/>
        <v>2.5288986742503217</v>
      </c>
    </row>
    <row r="1992" spans="1:15" x14ac:dyDescent="0.25">
      <c r="A1992" s="13">
        <v>198.8</v>
      </c>
      <c r="B1992">
        <v>0</v>
      </c>
      <c r="C1992">
        <v>1.5864425612041553</v>
      </c>
      <c r="D1992">
        <v>1.8796808239698566</v>
      </c>
      <c r="E1992">
        <v>4.6772641576032461</v>
      </c>
      <c r="F1992">
        <v>3.9843694607804636</v>
      </c>
      <c r="G1992">
        <v>1.3382077566656083</v>
      </c>
      <c r="H1992">
        <v>1.4758048651498614</v>
      </c>
      <c r="I1992">
        <v>1.0435516278555652</v>
      </c>
      <c r="J1992">
        <v>3.2478454396722762</v>
      </c>
      <c r="K1992">
        <v>1.0751744044572491</v>
      </c>
      <c r="L1992">
        <v>2.3678260071213004</v>
      </c>
      <c r="M1992">
        <v>3.6776623009732696</v>
      </c>
      <c r="N1992">
        <v>3.9795979696446731</v>
      </c>
      <c r="O1992" s="22">
        <f t="shared" si="45"/>
        <v>2.5288986742503217</v>
      </c>
    </row>
    <row r="1993" spans="1:15" x14ac:dyDescent="0.25">
      <c r="A1993" s="13">
        <v>198.9</v>
      </c>
      <c r="B1993">
        <v>0</v>
      </c>
      <c r="C1993">
        <v>1.5864425612041553</v>
      </c>
      <c r="D1993">
        <v>2.243568585980825</v>
      </c>
      <c r="E1993">
        <v>4.6772641576032461</v>
      </c>
      <c r="F1993">
        <v>3.9843694607804636</v>
      </c>
      <c r="G1993">
        <v>1.3382077566656083</v>
      </c>
      <c r="H1993">
        <v>1.4758048651498614</v>
      </c>
      <c r="I1993">
        <v>1.0435516278555652</v>
      </c>
      <c r="J1993">
        <v>3.2478454396722762</v>
      </c>
      <c r="K1993">
        <v>1.0751744044572491</v>
      </c>
      <c r="L1993">
        <v>2.3678260071213004</v>
      </c>
      <c r="M1993">
        <v>3.6776623009732696</v>
      </c>
      <c r="N1993">
        <v>3.9795979696446731</v>
      </c>
      <c r="O1993" s="22">
        <f t="shared" si="45"/>
        <v>2.5277856145914606</v>
      </c>
    </row>
    <row r="1994" spans="1:15" x14ac:dyDescent="0.25">
      <c r="A1994" s="13">
        <v>199</v>
      </c>
      <c r="B1994">
        <v>0</v>
      </c>
      <c r="C1994">
        <v>1.5864425612041553</v>
      </c>
      <c r="D1994">
        <v>2.243568585980825</v>
      </c>
      <c r="E1994">
        <v>4.8249766838814878</v>
      </c>
      <c r="F1994">
        <v>4.0146232699968252</v>
      </c>
      <c r="G1994">
        <v>1.3382077566656083</v>
      </c>
      <c r="H1994">
        <v>1.4758048651498614</v>
      </c>
      <c r="I1994">
        <v>1.0435516278555652</v>
      </c>
      <c r="J1994">
        <v>3.2478454396722762</v>
      </c>
      <c r="K1994">
        <v>1.0751744044572491</v>
      </c>
      <c r="L1994">
        <v>2.3678260071213004</v>
      </c>
      <c r="M1994">
        <v>3.6776623009732696</v>
      </c>
      <c r="N1994">
        <v>3.9795979696446731</v>
      </c>
      <c r="O1994" s="22">
        <f t="shared" si="45"/>
        <v>2.5581095947590415</v>
      </c>
    </row>
    <row r="1995" spans="1:15" x14ac:dyDescent="0.25">
      <c r="A1995" s="13">
        <v>199.1</v>
      </c>
      <c r="B1995">
        <v>0</v>
      </c>
      <c r="C1995">
        <v>1.5864425612041553</v>
      </c>
      <c r="D1995">
        <v>2.243568585980825</v>
      </c>
      <c r="E1995">
        <v>4.8249766838814878</v>
      </c>
      <c r="F1995">
        <v>4.0146232699968252</v>
      </c>
      <c r="G1995">
        <v>1.3382077566656083</v>
      </c>
      <c r="H1995">
        <v>1.4758048651498614</v>
      </c>
      <c r="I1995">
        <v>1.0435516278555652</v>
      </c>
      <c r="J1995">
        <v>3.2478454396722762</v>
      </c>
      <c r="K1995">
        <v>1.0751744044572491</v>
      </c>
      <c r="L1995">
        <v>2.3678260071213004</v>
      </c>
      <c r="M1995">
        <v>3.6776623009732696</v>
      </c>
      <c r="N1995">
        <v>3.9795979696446731</v>
      </c>
      <c r="O1995" s="22">
        <f t="shared" si="45"/>
        <v>2.5729401227169251</v>
      </c>
    </row>
    <row r="1996" spans="1:15" x14ac:dyDescent="0.25">
      <c r="A1996" s="13">
        <v>199.2</v>
      </c>
      <c r="B1996">
        <v>0</v>
      </c>
      <c r="C1996">
        <v>1.5864425612041553</v>
      </c>
      <c r="D1996">
        <v>2.243568585980825</v>
      </c>
      <c r="E1996">
        <v>4.8249766838814878</v>
      </c>
      <c r="F1996">
        <v>3.4153184331772053</v>
      </c>
      <c r="G1996">
        <v>1.3382077566656083</v>
      </c>
      <c r="H1996">
        <v>1.4758048651498614</v>
      </c>
      <c r="I1996">
        <v>1.0435516278555652</v>
      </c>
      <c r="J1996">
        <v>3.2478454396722762</v>
      </c>
      <c r="K1996">
        <v>1.0751744044572491</v>
      </c>
      <c r="L1996">
        <v>2.3678260071213004</v>
      </c>
      <c r="M1996">
        <v>3.6776623009732696</v>
      </c>
      <c r="N1996">
        <v>3.9795979696446731</v>
      </c>
      <c r="O1996" s="22">
        <f t="shared" si="45"/>
        <v>2.5729401227169251</v>
      </c>
    </row>
    <row r="1997" spans="1:15" x14ac:dyDescent="0.25">
      <c r="A1997" s="13">
        <v>199.3</v>
      </c>
      <c r="B1997">
        <v>0</v>
      </c>
      <c r="C1997">
        <v>1.5864425612041553</v>
      </c>
      <c r="D1997">
        <v>2.243568585980825</v>
      </c>
      <c r="E1997">
        <v>4.8249766838814878</v>
      </c>
      <c r="F1997">
        <v>3.4153184331772053</v>
      </c>
      <c r="G1997">
        <v>1.3382077566656083</v>
      </c>
      <c r="H1997">
        <v>1.4758048651498614</v>
      </c>
      <c r="I1997">
        <v>1.0435516278555652</v>
      </c>
      <c r="J1997">
        <v>3.2478454396722762</v>
      </c>
      <c r="K1997">
        <v>1.0751744044572491</v>
      </c>
      <c r="L1997">
        <v>2.3678260071213004</v>
      </c>
      <c r="M1997">
        <v>3.6776623009732696</v>
      </c>
      <c r="N1997">
        <v>3.9795979696446731</v>
      </c>
      <c r="O1997" s="22">
        <f t="shared" si="45"/>
        <v>2.5229980529819565</v>
      </c>
    </row>
    <row r="1998" spans="1:15" x14ac:dyDescent="0.25">
      <c r="A1998" s="13">
        <v>199.4</v>
      </c>
      <c r="B1998">
        <v>0</v>
      </c>
      <c r="C1998">
        <v>1.5864425612041553</v>
      </c>
      <c r="D1998">
        <v>2.243568585980825</v>
      </c>
      <c r="E1998">
        <v>4.8249766838814878</v>
      </c>
      <c r="F1998">
        <v>3.4153184331772053</v>
      </c>
      <c r="G1998">
        <v>1.3382077566656083</v>
      </c>
      <c r="H1998">
        <v>1.4758048651498614</v>
      </c>
      <c r="I1998">
        <v>1.0435516278555652</v>
      </c>
      <c r="J1998">
        <v>3.2478454396722762</v>
      </c>
      <c r="K1998">
        <v>1.0751744044572491</v>
      </c>
      <c r="L1998">
        <v>2.3678260071213004</v>
      </c>
      <c r="M1998">
        <v>3.6776623009732696</v>
      </c>
      <c r="N1998">
        <v>3.9795979696446731</v>
      </c>
      <c r="O1998" s="22">
        <f t="shared" si="45"/>
        <v>2.5229980529819565</v>
      </c>
    </row>
    <row r="1999" spans="1:15" x14ac:dyDescent="0.25">
      <c r="A1999" s="13">
        <v>199.5</v>
      </c>
      <c r="B1999">
        <v>0</v>
      </c>
      <c r="C1999">
        <v>1.5864425612041553</v>
      </c>
      <c r="D1999">
        <v>2.243568585980825</v>
      </c>
      <c r="E1999">
        <v>4.8249766838814878</v>
      </c>
      <c r="F1999">
        <v>3.4153184331772053</v>
      </c>
      <c r="G1999">
        <v>1.3382077566656083</v>
      </c>
      <c r="H1999">
        <v>1.4758048651498614</v>
      </c>
      <c r="I1999">
        <v>1.0435516278555652</v>
      </c>
      <c r="J1999">
        <v>3.2478454396722762</v>
      </c>
      <c r="K1999">
        <v>1.0751744044572491</v>
      </c>
      <c r="L1999">
        <v>2.3678260071213004</v>
      </c>
      <c r="M1999">
        <v>3.6776623009732696</v>
      </c>
      <c r="N1999">
        <v>3.9795979696446731</v>
      </c>
      <c r="O1999" s="22">
        <f t="shared" si="45"/>
        <v>2.5229980529819565</v>
      </c>
    </row>
    <row r="2000" spans="1:15" x14ac:dyDescent="0.25">
      <c r="A2000" s="13">
        <v>199.6</v>
      </c>
      <c r="B2000">
        <v>0</v>
      </c>
      <c r="C2000">
        <v>1.5864425612041553</v>
      </c>
      <c r="D2000">
        <v>2.243568585980825</v>
      </c>
      <c r="E2000">
        <v>4.8249766838814878</v>
      </c>
      <c r="F2000">
        <v>3.4153184331772053</v>
      </c>
      <c r="G2000">
        <v>1.3382077566656083</v>
      </c>
      <c r="H2000">
        <v>1.4758048651498614</v>
      </c>
      <c r="I2000">
        <v>1.0435516278555652</v>
      </c>
      <c r="J2000">
        <v>3.2478454396722762</v>
      </c>
      <c r="K2000">
        <v>1.0751744044572491</v>
      </c>
      <c r="L2000">
        <v>2.3678260071213004</v>
      </c>
      <c r="M2000">
        <v>3.6776623009732696</v>
      </c>
      <c r="N2000">
        <v>3.9795979696446731</v>
      </c>
      <c r="O2000" s="22">
        <f t="shared" si="45"/>
        <v>2.5229980529819565</v>
      </c>
    </row>
    <row r="2001" spans="1:15" x14ac:dyDescent="0.25">
      <c r="A2001" s="13">
        <v>199.7</v>
      </c>
      <c r="B2001">
        <v>0</v>
      </c>
      <c r="C2001">
        <v>1.5864425612041553</v>
      </c>
      <c r="D2001">
        <v>2.243568585980825</v>
      </c>
      <c r="E2001">
        <v>4.8249766838814878</v>
      </c>
      <c r="F2001">
        <v>3.3653528789712381</v>
      </c>
      <c r="G2001">
        <v>1.3382077566656083</v>
      </c>
      <c r="H2001">
        <v>1.4758048651498614</v>
      </c>
      <c r="I2001">
        <v>1.0435516278555652</v>
      </c>
      <c r="J2001">
        <v>3.2478454396722762</v>
      </c>
      <c r="K2001">
        <v>1.0751744044572491</v>
      </c>
      <c r="L2001">
        <v>2.3678260071213004</v>
      </c>
      <c r="M2001">
        <v>3.6776623009732696</v>
      </c>
      <c r="N2001">
        <v>3.9795979696446731</v>
      </c>
      <c r="O2001" s="22">
        <f t="shared" si="45"/>
        <v>2.5229980529819565</v>
      </c>
    </row>
    <row r="2002" spans="1:15" x14ac:dyDescent="0.25">
      <c r="A2002" s="13">
        <v>199.8</v>
      </c>
      <c r="B2002">
        <v>0</v>
      </c>
      <c r="C2002">
        <v>1.5864425612041553</v>
      </c>
      <c r="D2002">
        <v>2.243568585980825</v>
      </c>
      <c r="E2002">
        <v>4.8249766838814878</v>
      </c>
      <c r="F2002">
        <v>3.3653528789712381</v>
      </c>
      <c r="G2002">
        <v>1.3382077566656083</v>
      </c>
      <c r="H2002">
        <v>1.4758048651498614</v>
      </c>
      <c r="I2002">
        <v>1.0435516278555652</v>
      </c>
      <c r="J2002">
        <v>3.743861642742691</v>
      </c>
      <c r="K2002">
        <v>1.0340696301506973</v>
      </c>
      <c r="L2002">
        <v>2.3678260071213004</v>
      </c>
      <c r="M2002">
        <v>3.6776623009732696</v>
      </c>
      <c r="N2002">
        <v>3.9795979696446731</v>
      </c>
      <c r="O2002" s="22">
        <f t="shared" si="45"/>
        <v>2.5188342567981263</v>
      </c>
    </row>
    <row r="2003" spans="1:15" x14ac:dyDescent="0.25">
      <c r="A2003" s="13">
        <v>199.9</v>
      </c>
      <c r="B2003">
        <v>0</v>
      </c>
      <c r="C2003">
        <v>1.5864425612041553</v>
      </c>
      <c r="D2003">
        <v>2.243568585980825</v>
      </c>
      <c r="E2003">
        <v>4.8249766838814878</v>
      </c>
      <c r="F2003">
        <v>3.3653528789712381</v>
      </c>
      <c r="G2003">
        <v>1.3382077566656083</v>
      </c>
      <c r="H2003">
        <v>1.4758048651498614</v>
      </c>
      <c r="I2003">
        <v>1.0435516278555652</v>
      </c>
      <c r="J2003">
        <v>4.0941421567893812</v>
      </c>
      <c r="K2003">
        <v>1.0340696301506973</v>
      </c>
      <c r="L2003">
        <v>2.3678260071213004</v>
      </c>
      <c r="M2003">
        <v>3.6776623009732696</v>
      </c>
      <c r="N2003">
        <v>3.9795979696446731</v>
      </c>
      <c r="O2003" s="22">
        <f t="shared" si="45"/>
        <v>2.5567435425284479</v>
      </c>
    </row>
    <row r="2004" spans="1:15" x14ac:dyDescent="0.25">
      <c r="A2004" s="13">
        <v>200</v>
      </c>
      <c r="B2004">
        <v>0</v>
      </c>
      <c r="C2004">
        <v>1.5864425612041553</v>
      </c>
      <c r="D2004">
        <v>2.243568585980825</v>
      </c>
      <c r="E2004">
        <v>4.8249766838814878</v>
      </c>
      <c r="F2004">
        <v>3.3653528789712381</v>
      </c>
      <c r="G2004">
        <v>1.3382077566656083</v>
      </c>
      <c r="H2004">
        <v>1.4758048651498614</v>
      </c>
      <c r="I2004">
        <v>1.0435516278555652</v>
      </c>
      <c r="J2004">
        <v>4.0941421567893812</v>
      </c>
      <c r="K2004">
        <v>1.0340696301506973</v>
      </c>
      <c r="L2004">
        <v>2.3678260071213004</v>
      </c>
      <c r="M2004">
        <v>3.6776623009732696</v>
      </c>
      <c r="N2004">
        <v>3.9795979696446731</v>
      </c>
      <c r="O2004" s="22">
        <f t="shared" si="45"/>
        <v>2.5859335853656722</v>
      </c>
    </row>
    <row r="2005" spans="1:15" x14ac:dyDescent="0.25">
      <c r="A2005" s="13">
        <v>200.1</v>
      </c>
      <c r="B2005">
        <v>0</v>
      </c>
      <c r="C2005">
        <v>1.5864425612041553</v>
      </c>
      <c r="D2005">
        <v>2.243568585980825</v>
      </c>
      <c r="E2005">
        <v>4.8249766838814878</v>
      </c>
      <c r="F2005">
        <v>3.797788830359055</v>
      </c>
      <c r="G2005">
        <v>1.3382077566656083</v>
      </c>
      <c r="H2005">
        <v>1.4758048651498614</v>
      </c>
      <c r="I2005">
        <v>1.0435516278555652</v>
      </c>
      <c r="J2005">
        <v>4.0941421567893812</v>
      </c>
      <c r="K2005">
        <v>1.0340696301506973</v>
      </c>
      <c r="L2005">
        <v>2.3678260071213004</v>
      </c>
      <c r="M2005">
        <v>3.6776623009732696</v>
      </c>
      <c r="N2005">
        <v>3.9795979696446731</v>
      </c>
      <c r="O2005" s="22">
        <f t="shared" si="45"/>
        <v>2.5859335853656722</v>
      </c>
    </row>
    <row r="2006" spans="1:15" x14ac:dyDescent="0.25">
      <c r="A2006" s="13">
        <v>200.2</v>
      </c>
      <c r="B2006">
        <v>0</v>
      </c>
      <c r="C2006">
        <v>1.5864425612041553</v>
      </c>
      <c r="D2006">
        <v>2.243568585980825</v>
      </c>
      <c r="E2006">
        <v>4.8249766838814878</v>
      </c>
      <c r="F2006">
        <v>3.797788830359055</v>
      </c>
      <c r="G2006">
        <v>1.3382077566656083</v>
      </c>
      <c r="H2006">
        <v>1.4758048651498614</v>
      </c>
      <c r="I2006">
        <v>1.0435516278555652</v>
      </c>
      <c r="J2006">
        <v>4.0941421567893812</v>
      </c>
      <c r="K2006">
        <v>1.0340696301506973</v>
      </c>
      <c r="L2006">
        <v>2.3678260071213004</v>
      </c>
      <c r="M2006">
        <v>3.6776623009732696</v>
      </c>
      <c r="N2006">
        <v>3.9795979696446731</v>
      </c>
      <c r="O2006" s="22">
        <f t="shared" si="45"/>
        <v>2.6219699146479898</v>
      </c>
    </row>
    <row r="2007" spans="1:15" x14ac:dyDescent="0.25">
      <c r="A2007" s="13">
        <v>200.3</v>
      </c>
      <c r="B2007">
        <v>0</v>
      </c>
      <c r="C2007">
        <v>1.5864425612041553</v>
      </c>
      <c r="D2007">
        <v>2.243568585980825</v>
      </c>
      <c r="E2007">
        <v>4.8249766838814878</v>
      </c>
      <c r="F2007">
        <v>3.797788830359055</v>
      </c>
      <c r="G2007">
        <v>1.3382077566656083</v>
      </c>
      <c r="H2007">
        <v>1.4758048651498614</v>
      </c>
      <c r="I2007">
        <v>1.0435516278555652</v>
      </c>
      <c r="J2007">
        <v>4.0941421567893812</v>
      </c>
      <c r="K2007">
        <v>1.0340696301506973</v>
      </c>
      <c r="L2007">
        <v>2.3678260071213004</v>
      </c>
      <c r="M2007">
        <v>3.6776623009732696</v>
      </c>
      <c r="N2007">
        <v>3.9795979696446731</v>
      </c>
      <c r="O2007" s="22">
        <f t="shared" si="45"/>
        <v>2.6219699146479898</v>
      </c>
    </row>
    <row r="2008" spans="1:15" x14ac:dyDescent="0.25">
      <c r="A2008" s="13">
        <v>200.4</v>
      </c>
      <c r="B2008">
        <v>0</v>
      </c>
      <c r="C2008">
        <v>1.5864425612041553</v>
      </c>
      <c r="D2008">
        <v>2.243568585980825</v>
      </c>
      <c r="E2008">
        <v>4.8249766838814878</v>
      </c>
      <c r="F2008">
        <v>3.797788830359055</v>
      </c>
      <c r="G2008">
        <v>1.3382077566656083</v>
      </c>
      <c r="H2008">
        <v>1.4758048651498614</v>
      </c>
      <c r="I2008">
        <v>1.0435516278555652</v>
      </c>
      <c r="J2008">
        <v>4.0941421567893812</v>
      </c>
      <c r="K2008">
        <v>1.0340696301506973</v>
      </c>
      <c r="L2008">
        <v>2.3678260071213004</v>
      </c>
      <c r="M2008">
        <v>3.6776623009732696</v>
      </c>
      <c r="N2008">
        <v>3.9795979696446731</v>
      </c>
      <c r="O2008" s="22">
        <f t="shared" si="45"/>
        <v>2.6219699146479898</v>
      </c>
    </row>
    <row r="2009" spans="1:15" x14ac:dyDescent="0.25">
      <c r="A2009" s="13">
        <v>200.5</v>
      </c>
      <c r="B2009">
        <v>0</v>
      </c>
      <c r="C2009">
        <v>1.5864425612041553</v>
      </c>
      <c r="D2009">
        <v>2.243568585980825</v>
      </c>
      <c r="E2009">
        <v>4.8249766838814878</v>
      </c>
      <c r="F2009">
        <v>3.797788830359055</v>
      </c>
      <c r="G2009">
        <v>1.3382077566656083</v>
      </c>
      <c r="H2009">
        <v>1.4758048651498614</v>
      </c>
      <c r="I2009">
        <v>1.0435516278555652</v>
      </c>
      <c r="J2009">
        <v>4.0941421567893812</v>
      </c>
      <c r="K2009">
        <v>1.0340696301506973</v>
      </c>
      <c r="L2009">
        <v>2.3678260071213004</v>
      </c>
      <c r="M2009">
        <v>3.6776623009732696</v>
      </c>
      <c r="N2009">
        <v>3.9795979696446731</v>
      </c>
      <c r="O2009" s="22">
        <f t="shared" si="45"/>
        <v>2.6219699146479898</v>
      </c>
    </row>
    <row r="2010" spans="1:15" x14ac:dyDescent="0.25">
      <c r="A2010" s="13">
        <v>200.6</v>
      </c>
      <c r="B2010">
        <v>0</v>
      </c>
      <c r="C2010">
        <v>1.5864425612041553</v>
      </c>
      <c r="D2010">
        <v>2.243568585980825</v>
      </c>
      <c r="E2010">
        <v>4.8249766838814878</v>
      </c>
      <c r="F2010">
        <v>3.797788830359055</v>
      </c>
      <c r="G2010">
        <v>1.8667619023324853</v>
      </c>
      <c r="H2010">
        <v>1.4758048651498614</v>
      </c>
      <c r="I2010">
        <v>1.0435516278555652</v>
      </c>
      <c r="J2010">
        <v>4.0941421567893812</v>
      </c>
      <c r="K2010">
        <v>1.0340696301506973</v>
      </c>
      <c r="L2010">
        <v>2.3678260071213004</v>
      </c>
      <c r="M2010">
        <v>3.6776623009732696</v>
      </c>
      <c r="N2010">
        <v>3.9795979696446731</v>
      </c>
      <c r="O2010" s="22">
        <f t="shared" si="45"/>
        <v>2.6219699146479898</v>
      </c>
    </row>
    <row r="2011" spans="1:15" x14ac:dyDescent="0.25">
      <c r="A2011" s="13">
        <v>200.7</v>
      </c>
      <c r="B2011">
        <v>0</v>
      </c>
      <c r="C2011">
        <v>0.49193495504995377</v>
      </c>
      <c r="D2011">
        <v>2.243568585980825</v>
      </c>
      <c r="E2011">
        <v>4.8249766838814878</v>
      </c>
      <c r="F2011">
        <v>3.797788830359055</v>
      </c>
      <c r="G2011">
        <v>1.8667619023324853</v>
      </c>
      <c r="H2011">
        <v>1.4758048651498614</v>
      </c>
      <c r="I2011">
        <v>1.0435516278555652</v>
      </c>
      <c r="J2011">
        <v>4.0941421567893812</v>
      </c>
      <c r="K2011">
        <v>1.0340696301506973</v>
      </c>
      <c r="L2011">
        <v>2.3678260071213004</v>
      </c>
      <c r="M2011">
        <v>3.6776623009732696</v>
      </c>
      <c r="N2011">
        <v>3.9795979696446731</v>
      </c>
      <c r="O2011" s="22">
        <f t="shared" si="45"/>
        <v>2.6660160934535631</v>
      </c>
    </row>
    <row r="2012" spans="1:15" x14ac:dyDescent="0.25">
      <c r="A2012" s="13">
        <v>200.8</v>
      </c>
      <c r="B2012">
        <v>0</v>
      </c>
      <c r="C2012">
        <v>0.69570108523704355</v>
      </c>
      <c r="D2012">
        <v>2.243568585980825</v>
      </c>
      <c r="E2012">
        <v>4.8249766838814878</v>
      </c>
      <c r="F2012">
        <v>3.797788830359055</v>
      </c>
      <c r="G2012">
        <v>1.8667619023324853</v>
      </c>
      <c r="H2012">
        <v>1.4758048651498614</v>
      </c>
      <c r="I2012">
        <v>1.0435516278555652</v>
      </c>
      <c r="J2012">
        <v>4.0941421567893812</v>
      </c>
      <c r="K2012">
        <v>1.0340696301506973</v>
      </c>
      <c r="L2012">
        <v>2.3678260071213004</v>
      </c>
      <c r="M2012">
        <v>3.6776623009732696</v>
      </c>
      <c r="N2012">
        <v>3.9795979696446731</v>
      </c>
      <c r="O2012" s="22">
        <f t="shared" si="45"/>
        <v>2.5748071262740462</v>
      </c>
    </row>
    <row r="2013" spans="1:15" x14ac:dyDescent="0.25">
      <c r="A2013" s="13">
        <v>200.9</v>
      </c>
      <c r="B2013">
        <v>0</v>
      </c>
      <c r="C2013">
        <v>1.1217842929904125</v>
      </c>
      <c r="D2013">
        <v>2.243568585980825</v>
      </c>
      <c r="E2013">
        <v>4.8249766838814878</v>
      </c>
      <c r="F2013">
        <v>3.797788830359055</v>
      </c>
      <c r="G2013">
        <v>1.8667619023324853</v>
      </c>
      <c r="H2013">
        <v>1.4758048651498614</v>
      </c>
      <c r="I2013">
        <v>1.0435516278555652</v>
      </c>
      <c r="J2013">
        <v>4.0941421567893812</v>
      </c>
      <c r="K2013">
        <v>1.0340696301506973</v>
      </c>
      <c r="L2013">
        <v>2.3678260071213004</v>
      </c>
      <c r="M2013">
        <v>3.6776623009732696</v>
      </c>
      <c r="N2013">
        <v>3.9795979696446731</v>
      </c>
      <c r="O2013" s="22">
        <f t="shared" si="45"/>
        <v>2.5917876371229704</v>
      </c>
    </row>
    <row r="2014" spans="1:15" x14ac:dyDescent="0.25">
      <c r="A2014" s="13">
        <v>201</v>
      </c>
      <c r="B2014">
        <v>0</v>
      </c>
      <c r="C2014">
        <v>1.7736967046256809</v>
      </c>
      <c r="D2014">
        <v>2.243568585980825</v>
      </c>
      <c r="E2014">
        <v>4.8249766838814878</v>
      </c>
      <c r="F2014">
        <v>3.797788830359055</v>
      </c>
      <c r="G2014">
        <v>1.8667619023324853</v>
      </c>
      <c r="H2014">
        <v>1.4758048651498614</v>
      </c>
      <c r="I2014">
        <v>1.0435516278555652</v>
      </c>
      <c r="J2014">
        <v>4.0941421567893812</v>
      </c>
      <c r="K2014">
        <v>1.0340696301506973</v>
      </c>
      <c r="L2014">
        <v>2.3678260071213004</v>
      </c>
      <c r="M2014">
        <v>3.6776623009732696</v>
      </c>
      <c r="N2014">
        <v>3.9795979696446731</v>
      </c>
      <c r="O2014" s="22">
        <f t="shared" si="45"/>
        <v>2.6272945711024178</v>
      </c>
    </row>
    <row r="2015" spans="1:15" x14ac:dyDescent="0.25">
      <c r="A2015" s="13">
        <v>201.1</v>
      </c>
      <c r="B2015">
        <v>0</v>
      </c>
      <c r="C2015">
        <v>1.1847362575695908</v>
      </c>
      <c r="D2015">
        <v>2.243568585980825</v>
      </c>
      <c r="E2015">
        <v>4.8249766838814878</v>
      </c>
      <c r="F2015">
        <v>3.797788830359055</v>
      </c>
      <c r="G2015">
        <v>1.8667619023324853</v>
      </c>
      <c r="H2015">
        <v>1.4758048651498614</v>
      </c>
      <c r="I2015">
        <v>1.0435516278555652</v>
      </c>
      <c r="J2015">
        <v>4.0941421567893812</v>
      </c>
      <c r="K2015">
        <v>1.0340696301506973</v>
      </c>
      <c r="L2015">
        <v>2.3678260071213004</v>
      </c>
      <c r="M2015">
        <v>3.6776623009732696</v>
      </c>
      <c r="N2015">
        <v>3.9795979696446731</v>
      </c>
      <c r="O2015" s="22">
        <f t="shared" si="45"/>
        <v>2.6816206054053571</v>
      </c>
    </row>
    <row r="2016" spans="1:15" x14ac:dyDescent="0.25">
      <c r="A2016" s="13">
        <v>201.2</v>
      </c>
      <c r="B2016">
        <v>0</v>
      </c>
      <c r="C2016">
        <v>0.44</v>
      </c>
      <c r="D2016">
        <v>2.243568585980825</v>
      </c>
      <c r="E2016">
        <v>4.8249766838814878</v>
      </c>
      <c r="F2016">
        <v>3.797788830359055</v>
      </c>
      <c r="G2016">
        <v>1.8667619023324853</v>
      </c>
      <c r="H2016">
        <v>1.4758048651498614</v>
      </c>
      <c r="I2016">
        <v>1.0435516278555652</v>
      </c>
      <c r="J2016">
        <v>4.0941421567893812</v>
      </c>
      <c r="K2016">
        <v>1.0340696301506973</v>
      </c>
      <c r="L2016">
        <v>2.3678260071213004</v>
      </c>
      <c r="M2016">
        <v>3.6776623009732696</v>
      </c>
      <c r="N2016">
        <v>3.9795979696446731</v>
      </c>
      <c r="O2016" s="22">
        <f t="shared" si="45"/>
        <v>2.6325405681506826</v>
      </c>
    </row>
    <row r="2017" spans="1:15" x14ac:dyDescent="0.25">
      <c r="A2017" s="13">
        <v>201.3</v>
      </c>
      <c r="B2017">
        <v>0</v>
      </c>
      <c r="C2017">
        <v>0.44</v>
      </c>
      <c r="D2017">
        <v>2.243568585980825</v>
      </c>
      <c r="E2017">
        <v>4.8249766838814878</v>
      </c>
      <c r="F2017">
        <v>3.797788830359055</v>
      </c>
      <c r="G2017">
        <v>1.8667619023324853</v>
      </c>
      <c r="H2017">
        <v>1.4758048651498614</v>
      </c>
      <c r="I2017">
        <v>1.0435516278555652</v>
      </c>
      <c r="J2017">
        <v>4.0941421567893812</v>
      </c>
      <c r="K2017">
        <v>1.0340696301506973</v>
      </c>
      <c r="L2017">
        <v>2.3678260071213004</v>
      </c>
      <c r="M2017">
        <v>3.6776623009732696</v>
      </c>
      <c r="N2017">
        <v>3.9795979696446731</v>
      </c>
      <c r="O2017" s="22">
        <f t="shared" si="45"/>
        <v>2.5704792133532171</v>
      </c>
    </row>
    <row r="2018" spans="1:15" x14ac:dyDescent="0.25">
      <c r="A2018" s="13">
        <v>201.4</v>
      </c>
      <c r="B2018">
        <v>0</v>
      </c>
      <c r="C2018">
        <v>0.22</v>
      </c>
      <c r="D2018">
        <v>2.243568585980825</v>
      </c>
      <c r="E2018">
        <v>4.8249766838814878</v>
      </c>
      <c r="F2018">
        <v>3.797788830359055</v>
      </c>
      <c r="G2018">
        <v>1.8667619023324853</v>
      </c>
      <c r="H2018">
        <v>1.4758048651498614</v>
      </c>
      <c r="I2018">
        <v>1.0435516278555652</v>
      </c>
      <c r="J2018">
        <v>4.0941421567893812</v>
      </c>
      <c r="K2018">
        <v>1.0340696301506973</v>
      </c>
      <c r="L2018">
        <v>2.3678260071213004</v>
      </c>
      <c r="M2018">
        <v>3.6776623009732696</v>
      </c>
      <c r="N2018">
        <v>3.9795979696446731</v>
      </c>
      <c r="O2018" s="22">
        <f t="shared" si="45"/>
        <v>2.5704792133532171</v>
      </c>
    </row>
    <row r="2019" spans="1:15" x14ac:dyDescent="0.25">
      <c r="A2019" s="13">
        <v>201.5</v>
      </c>
      <c r="B2019">
        <v>0</v>
      </c>
      <c r="C2019">
        <v>0.49193495504995377</v>
      </c>
      <c r="D2019">
        <v>2.243568585980825</v>
      </c>
      <c r="E2019">
        <v>4.8249766838814878</v>
      </c>
      <c r="F2019">
        <v>3.797788830359055</v>
      </c>
      <c r="G2019">
        <v>1.8667619023324853</v>
      </c>
      <c r="H2019">
        <v>1.4758048651498614</v>
      </c>
      <c r="I2019">
        <v>1.0435516278555652</v>
      </c>
      <c r="J2019">
        <v>4.0941421567893812</v>
      </c>
      <c r="K2019">
        <v>1.0340696301506973</v>
      </c>
      <c r="L2019">
        <v>2.3678260071213004</v>
      </c>
      <c r="M2019">
        <v>3.6776623009732696</v>
      </c>
      <c r="N2019">
        <v>3.9795979696446731</v>
      </c>
      <c r="O2019" s="22">
        <f t="shared" si="45"/>
        <v>2.5521458800198835</v>
      </c>
    </row>
    <row r="2020" spans="1:15" x14ac:dyDescent="0.25">
      <c r="A2020" s="13">
        <v>201.6</v>
      </c>
      <c r="B2020">
        <v>0</v>
      </c>
      <c r="C2020">
        <v>1.3914021704740871</v>
      </c>
      <c r="D2020">
        <v>2.243568585980825</v>
      </c>
      <c r="E2020">
        <v>4.8249766838814878</v>
      </c>
      <c r="F2020">
        <v>3.797788830359055</v>
      </c>
      <c r="G2020">
        <v>1.8667619023324853</v>
      </c>
      <c r="H2020">
        <v>1.4758048651498614</v>
      </c>
      <c r="I2020">
        <v>1.0435516278555652</v>
      </c>
      <c r="J2020">
        <v>4.0941421567893812</v>
      </c>
      <c r="K2020">
        <v>1.0340696301506973</v>
      </c>
      <c r="L2020">
        <v>2.3678260071213004</v>
      </c>
      <c r="M2020">
        <v>3.6776623009732696</v>
      </c>
      <c r="N2020">
        <v>3.9795979696446731</v>
      </c>
      <c r="O2020" s="22">
        <f t="shared" si="45"/>
        <v>2.5748071262740462</v>
      </c>
    </row>
    <row r="2021" spans="1:15" x14ac:dyDescent="0.25">
      <c r="A2021" s="13">
        <v>201.7</v>
      </c>
      <c r="B2021">
        <v>0</v>
      </c>
      <c r="C2021">
        <v>1.1217842929904125</v>
      </c>
      <c r="D2021">
        <v>2.243568585980825</v>
      </c>
      <c r="E2021">
        <v>4.8249766838814878</v>
      </c>
      <c r="F2021">
        <v>3.797788830359055</v>
      </c>
      <c r="G2021">
        <v>1.8667619023324853</v>
      </c>
      <c r="H2021">
        <v>1.4758048651498614</v>
      </c>
      <c r="I2021">
        <v>1.0435516278555652</v>
      </c>
      <c r="J2021">
        <v>4.0941421567893812</v>
      </c>
      <c r="K2021">
        <v>1.0340696301506973</v>
      </c>
      <c r="L2021">
        <v>2.3678260071213004</v>
      </c>
      <c r="M2021">
        <v>3.6776623009732696</v>
      </c>
      <c r="N2021">
        <v>3.9795979696446731</v>
      </c>
      <c r="O2021" s="22">
        <f t="shared" si="45"/>
        <v>2.6497627275593909</v>
      </c>
    </row>
    <row r="2022" spans="1:15" x14ac:dyDescent="0.25">
      <c r="A2022" s="13">
        <v>201.8</v>
      </c>
      <c r="B2022">
        <v>0</v>
      </c>
      <c r="C2022">
        <v>0.44</v>
      </c>
      <c r="D2022">
        <v>2.243568585980825</v>
      </c>
      <c r="E2022">
        <v>4.8249766838814878</v>
      </c>
      <c r="F2022">
        <v>3.797788830359055</v>
      </c>
      <c r="G2022">
        <v>1.8667619023324853</v>
      </c>
      <c r="H2022">
        <v>1.4758048651498614</v>
      </c>
      <c r="I2022">
        <v>1.0435516278555652</v>
      </c>
      <c r="J2022">
        <v>4.0941421567893812</v>
      </c>
      <c r="K2022">
        <v>1.0340696301506973</v>
      </c>
      <c r="L2022">
        <v>2.3678260071213004</v>
      </c>
      <c r="M2022">
        <v>3.6776623009732696</v>
      </c>
      <c r="N2022">
        <v>3.9795979696446731</v>
      </c>
      <c r="O2022" s="22">
        <f t="shared" si="45"/>
        <v>2.6272945711024178</v>
      </c>
    </row>
    <row r="2023" spans="1:15" x14ac:dyDescent="0.25">
      <c r="A2023" s="13">
        <v>201.9</v>
      </c>
      <c r="B2023">
        <v>0</v>
      </c>
      <c r="C2023">
        <v>0.62225396744416184</v>
      </c>
      <c r="D2023">
        <v>2.243568585980825</v>
      </c>
      <c r="E2023">
        <v>4.8249766838814878</v>
      </c>
      <c r="F2023">
        <v>3.797788830359055</v>
      </c>
      <c r="G2023">
        <v>1.8667619023324853</v>
      </c>
      <c r="H2023">
        <v>1.4758048651498614</v>
      </c>
      <c r="I2023">
        <v>1.0435516278555652</v>
      </c>
      <c r="J2023">
        <v>4.0941421567893812</v>
      </c>
      <c r="K2023">
        <v>1.0340696301506973</v>
      </c>
      <c r="L2023">
        <v>2.3678260071213004</v>
      </c>
      <c r="M2023">
        <v>3.6776623009732696</v>
      </c>
      <c r="N2023">
        <v>3.9795979696446731</v>
      </c>
      <c r="O2023" s="22">
        <f t="shared" si="45"/>
        <v>2.5704792133532171</v>
      </c>
    </row>
    <row r="2024" spans="1:15" x14ac:dyDescent="0.25">
      <c r="A2024" s="13">
        <v>202</v>
      </c>
      <c r="B2024">
        <v>0</v>
      </c>
      <c r="C2024">
        <v>0.62225396744416184</v>
      </c>
      <c r="D2024">
        <v>2.243568585980825</v>
      </c>
      <c r="E2024">
        <v>4.8249766838814878</v>
      </c>
      <c r="F2024">
        <v>3.797788830359055</v>
      </c>
      <c r="G2024">
        <v>1.8667619023324853</v>
      </c>
      <c r="H2024">
        <v>1.4758048651498614</v>
      </c>
      <c r="I2024">
        <v>1.0435516278555652</v>
      </c>
      <c r="J2024">
        <v>4.0941421567893812</v>
      </c>
      <c r="K2024">
        <v>1.0340696301506973</v>
      </c>
      <c r="L2024">
        <v>2.3678260071213004</v>
      </c>
      <c r="M2024">
        <v>3.6776623009732696</v>
      </c>
      <c r="N2024">
        <v>3.9795979696446731</v>
      </c>
      <c r="O2024" s="22">
        <f t="shared" si="45"/>
        <v>2.5856670439735638</v>
      </c>
    </row>
    <row r="2025" spans="1:15" x14ac:dyDescent="0.25">
      <c r="A2025" s="13">
        <v>202.1</v>
      </c>
      <c r="B2025">
        <v>0</v>
      </c>
      <c r="C2025">
        <v>0.62225396744416184</v>
      </c>
      <c r="D2025">
        <v>2.243568585980825</v>
      </c>
      <c r="E2025">
        <v>4.8249766838814878</v>
      </c>
      <c r="F2025">
        <v>3.797788830359055</v>
      </c>
      <c r="G2025">
        <v>1.8667619023324853</v>
      </c>
      <c r="H2025">
        <v>1.4758048651498614</v>
      </c>
      <c r="I2025">
        <v>1.0435516278555652</v>
      </c>
      <c r="J2025">
        <v>4.0941421567893812</v>
      </c>
      <c r="K2025">
        <v>1.0340696301506973</v>
      </c>
      <c r="L2025">
        <v>2.3678260071213004</v>
      </c>
      <c r="M2025">
        <v>3.6776623009732696</v>
      </c>
      <c r="N2025">
        <v>3.9795979696446731</v>
      </c>
      <c r="O2025" s="22">
        <f t="shared" si="45"/>
        <v>2.5856670439735638</v>
      </c>
    </row>
    <row r="2026" spans="1:15" x14ac:dyDescent="0.25">
      <c r="A2026" s="13">
        <v>202.2</v>
      </c>
      <c r="B2026">
        <v>0</v>
      </c>
      <c r="C2026">
        <v>0.31112698372208092</v>
      </c>
      <c r="D2026">
        <v>2.243568585980825</v>
      </c>
      <c r="E2026">
        <v>4.8249766838814878</v>
      </c>
      <c r="F2026">
        <v>3.797788830359055</v>
      </c>
      <c r="G2026">
        <v>1.8667619023324853</v>
      </c>
      <c r="H2026">
        <v>1.4758048651498614</v>
      </c>
      <c r="I2026">
        <v>1.0435516278555652</v>
      </c>
      <c r="J2026">
        <v>4.0941421567893812</v>
      </c>
      <c r="K2026">
        <v>1.0340696301506973</v>
      </c>
      <c r="L2026">
        <v>2.3678260071213004</v>
      </c>
      <c r="M2026">
        <v>3.6776623009732696</v>
      </c>
      <c r="N2026">
        <v>3.9795979696446731</v>
      </c>
      <c r="O2026" s="22">
        <f t="shared" si="45"/>
        <v>2.5856670439735638</v>
      </c>
    </row>
    <row r="2027" spans="1:15" x14ac:dyDescent="0.25">
      <c r="A2027" s="13">
        <v>202.3</v>
      </c>
      <c r="B2027">
        <v>0</v>
      </c>
      <c r="C2027">
        <v>0.31112698372208092</v>
      </c>
      <c r="D2027">
        <v>2.243568585980825</v>
      </c>
      <c r="E2027">
        <v>4.8249766838814878</v>
      </c>
      <c r="F2027">
        <v>3.797788830359055</v>
      </c>
      <c r="G2027">
        <v>1.8667619023324853</v>
      </c>
      <c r="H2027">
        <v>1.4758048651498614</v>
      </c>
      <c r="I2027">
        <v>1.0435516278555652</v>
      </c>
      <c r="J2027">
        <v>3.8840442839905935</v>
      </c>
      <c r="K2027">
        <v>1.0340696301506973</v>
      </c>
      <c r="L2027">
        <v>2.3678260071213004</v>
      </c>
      <c r="M2027">
        <v>3.6776623009732696</v>
      </c>
      <c r="N2027">
        <v>3.9795979696446731</v>
      </c>
      <c r="O2027" s="22">
        <f t="shared" si="45"/>
        <v>2.5597397953300569</v>
      </c>
    </row>
    <row r="2028" spans="1:15" x14ac:dyDescent="0.25">
      <c r="A2028" s="13">
        <v>202.4</v>
      </c>
      <c r="B2028">
        <v>0</v>
      </c>
      <c r="C2028">
        <v>0.31112698372208092</v>
      </c>
      <c r="D2028">
        <v>2.243568585980825</v>
      </c>
      <c r="E2028">
        <v>4.8249766838814878</v>
      </c>
      <c r="F2028">
        <v>3.797788830359055</v>
      </c>
      <c r="G2028">
        <v>1.8667619023324853</v>
      </c>
      <c r="H2028">
        <v>1.4758048651498614</v>
      </c>
      <c r="I2028">
        <v>1.0435516278555652</v>
      </c>
      <c r="J2028">
        <v>3.8840442839905935</v>
      </c>
      <c r="K2028">
        <v>1.0340696301506973</v>
      </c>
      <c r="L2028">
        <v>2.3678260071213004</v>
      </c>
      <c r="M2028">
        <v>3.6776623009732696</v>
      </c>
      <c r="N2028">
        <v>3.9795979696446731</v>
      </c>
      <c r="O2028" s="22">
        <f t="shared" si="45"/>
        <v>2.5422316392634912</v>
      </c>
    </row>
    <row r="2029" spans="1:15" x14ac:dyDescent="0.25">
      <c r="A2029" s="13">
        <v>202.5</v>
      </c>
      <c r="B2029">
        <v>0</v>
      </c>
      <c r="C2029">
        <v>0.31112698372208092</v>
      </c>
      <c r="D2029">
        <v>2.243568585980825</v>
      </c>
      <c r="E2029">
        <v>4.8249766838814878</v>
      </c>
      <c r="F2029">
        <v>3.797788830359055</v>
      </c>
      <c r="G2029">
        <v>1.8667619023324853</v>
      </c>
      <c r="H2029">
        <v>1.4758048651498614</v>
      </c>
      <c r="I2029">
        <v>1.0435516278555652</v>
      </c>
      <c r="J2029">
        <v>3.8840442839905935</v>
      </c>
      <c r="K2029">
        <v>1.0340696301506973</v>
      </c>
      <c r="L2029">
        <v>2.3678260071213004</v>
      </c>
      <c r="M2029">
        <v>3.6776623009732696</v>
      </c>
      <c r="N2029">
        <v>3.9795979696446731</v>
      </c>
      <c r="O2029" s="22">
        <f t="shared" si="45"/>
        <v>2.5422316392634912</v>
      </c>
    </row>
    <row r="2030" spans="1:15" x14ac:dyDescent="0.25">
      <c r="A2030" s="13">
        <v>202.6</v>
      </c>
      <c r="B2030">
        <v>0</v>
      </c>
      <c r="C2030">
        <v>0.90708323763588539</v>
      </c>
      <c r="D2030">
        <v>2.243568585980825</v>
      </c>
      <c r="E2030">
        <v>4.8449974200199524</v>
      </c>
      <c r="F2030">
        <v>3.797788830359055</v>
      </c>
      <c r="G2030">
        <v>1.8667619023324853</v>
      </c>
      <c r="H2030">
        <v>1.4758048651498614</v>
      </c>
      <c r="I2030">
        <v>1.0435516278555652</v>
      </c>
      <c r="J2030">
        <v>3.8840442839905935</v>
      </c>
      <c r="K2030">
        <v>1.0340696301506973</v>
      </c>
      <c r="L2030">
        <v>2.3678260071213004</v>
      </c>
      <c r="M2030">
        <v>3.6776623009732696</v>
      </c>
      <c r="N2030">
        <v>3.9795979696446731</v>
      </c>
      <c r="O2030" s="22">
        <f t="shared" si="45"/>
        <v>2.5422316392634912</v>
      </c>
    </row>
    <row r="2031" spans="1:15" x14ac:dyDescent="0.25">
      <c r="A2031" s="13">
        <v>202.7</v>
      </c>
      <c r="B2031">
        <v>0</v>
      </c>
      <c r="C2031">
        <v>0.49193495504995377</v>
      </c>
      <c r="D2031">
        <v>2.243568585980825</v>
      </c>
      <c r="E2031">
        <v>4.8449974200199524</v>
      </c>
      <c r="F2031">
        <v>3.797788830359055</v>
      </c>
      <c r="G2031">
        <v>1.8667619023324853</v>
      </c>
      <c r="H2031">
        <v>1.4758048651498614</v>
      </c>
      <c r="I2031">
        <v>1.0435516278555652</v>
      </c>
      <c r="J2031">
        <v>3.8840442839905935</v>
      </c>
      <c r="K2031">
        <v>1.0340696301506973</v>
      </c>
      <c r="L2031">
        <v>2.3678260071213004</v>
      </c>
      <c r="M2031">
        <v>3.6776623009732696</v>
      </c>
      <c r="N2031">
        <v>3.9795979696446731</v>
      </c>
      <c r="O2031" s="22">
        <f t="shared" si="45"/>
        <v>2.5935630551011806</v>
      </c>
    </row>
    <row r="2032" spans="1:15" x14ac:dyDescent="0.25">
      <c r="A2032" s="13">
        <v>202.8</v>
      </c>
      <c r="B2032">
        <v>0</v>
      </c>
      <c r="C2032">
        <v>0.49193495504995377</v>
      </c>
      <c r="D2032">
        <v>2.243568585980825</v>
      </c>
      <c r="E2032">
        <v>4.8449974200199524</v>
      </c>
      <c r="F2032">
        <v>4.0146232699968252</v>
      </c>
      <c r="G2032">
        <v>1.8667619023324853</v>
      </c>
      <c r="H2032">
        <v>1.4758048651498614</v>
      </c>
      <c r="I2032">
        <v>1.0435516278555652</v>
      </c>
      <c r="J2032">
        <v>3.8840442839905935</v>
      </c>
      <c r="K2032">
        <v>1.0340696301506973</v>
      </c>
      <c r="L2032">
        <v>2.3678260071213004</v>
      </c>
      <c r="M2032">
        <v>3.6776623009732696</v>
      </c>
      <c r="N2032">
        <v>3.9795979696446731</v>
      </c>
      <c r="O2032" s="22">
        <f t="shared" si="45"/>
        <v>2.5589673648856861</v>
      </c>
    </row>
    <row r="2033" spans="1:15" x14ac:dyDescent="0.25">
      <c r="A2033" s="13">
        <v>202.9</v>
      </c>
      <c r="B2033">
        <v>0</v>
      </c>
      <c r="C2033">
        <v>0.22</v>
      </c>
      <c r="D2033">
        <v>2.243568585980825</v>
      </c>
      <c r="E2033">
        <v>4.8449974200199524</v>
      </c>
      <c r="F2033">
        <v>4.0146232699968252</v>
      </c>
      <c r="G2033">
        <v>1.8667619023324853</v>
      </c>
      <c r="H2033">
        <v>1.4758048651498614</v>
      </c>
      <c r="I2033">
        <v>1.0435516278555652</v>
      </c>
      <c r="J2033">
        <v>3.8840442839905935</v>
      </c>
      <c r="K2033">
        <v>1.0340696301506973</v>
      </c>
      <c r="L2033">
        <v>2.3678260071213004</v>
      </c>
      <c r="M2033">
        <v>3.6776623009732696</v>
      </c>
      <c r="N2033">
        <v>3.9795979696446731</v>
      </c>
      <c r="O2033" s="22">
        <f t="shared" si="45"/>
        <v>2.5770369015221668</v>
      </c>
    </row>
    <row r="2034" spans="1:15" x14ac:dyDescent="0.25">
      <c r="A2034" s="13">
        <v>203</v>
      </c>
      <c r="B2034">
        <v>0</v>
      </c>
      <c r="C2034">
        <v>0.31112698372208092</v>
      </c>
      <c r="D2034">
        <v>2.243568585980825</v>
      </c>
      <c r="E2034">
        <v>4.8449974200199524</v>
      </c>
      <c r="F2034">
        <v>4.0146232699968252</v>
      </c>
      <c r="G2034">
        <v>1.8667619023324853</v>
      </c>
      <c r="H2034">
        <v>1.4758048651498614</v>
      </c>
      <c r="I2034">
        <v>1.0435516278555652</v>
      </c>
      <c r="J2034">
        <v>3.8840442839905935</v>
      </c>
      <c r="K2034">
        <v>1.0340696301506973</v>
      </c>
      <c r="L2034">
        <v>2.3678260071213004</v>
      </c>
      <c r="M2034">
        <v>3.6776623009732696</v>
      </c>
      <c r="N2034">
        <v>3.9795979696446731</v>
      </c>
      <c r="O2034" s="22">
        <f t="shared" si="45"/>
        <v>2.5543756552680041</v>
      </c>
    </row>
    <row r="2035" spans="1:15" x14ac:dyDescent="0.25">
      <c r="A2035" s="13">
        <v>203.1</v>
      </c>
      <c r="B2035">
        <v>0</v>
      </c>
      <c r="C2035">
        <v>0.49193495504995377</v>
      </c>
      <c r="D2035">
        <v>2.243568585980825</v>
      </c>
      <c r="E2035">
        <v>4.8449974200199524</v>
      </c>
      <c r="F2035">
        <v>4.0146232699968252</v>
      </c>
      <c r="G2035">
        <v>1.8667619023324853</v>
      </c>
      <c r="H2035">
        <v>1.4758048651498614</v>
      </c>
      <c r="I2035">
        <v>1.0435516278555652</v>
      </c>
      <c r="J2035">
        <v>3.8840442839905935</v>
      </c>
      <c r="K2035">
        <v>1.0340696301506973</v>
      </c>
      <c r="L2035">
        <v>2.3678260071213004</v>
      </c>
      <c r="M2035">
        <v>3.6776623009732696</v>
      </c>
      <c r="N2035">
        <v>3.9795979696446731</v>
      </c>
      <c r="O2035" s="22">
        <f t="shared" si="45"/>
        <v>2.5619695705781775</v>
      </c>
    </row>
    <row r="2036" spans="1:15" x14ac:dyDescent="0.25">
      <c r="A2036" s="13">
        <v>203.2</v>
      </c>
      <c r="B2036">
        <v>0</v>
      </c>
      <c r="C2036">
        <v>0.90708323763588539</v>
      </c>
      <c r="D2036">
        <v>2.243568585980825</v>
      </c>
      <c r="E2036">
        <v>4.8449974200199524</v>
      </c>
      <c r="F2036">
        <v>3.9843694607804636</v>
      </c>
      <c r="G2036">
        <v>1.8667619023324853</v>
      </c>
      <c r="H2036">
        <v>1.4758048651498614</v>
      </c>
      <c r="I2036">
        <v>1.0435516278555652</v>
      </c>
      <c r="J2036">
        <v>3.8840442839905935</v>
      </c>
      <c r="K2036">
        <v>1.0340696301506973</v>
      </c>
      <c r="L2036">
        <v>2.3678260071213004</v>
      </c>
      <c r="M2036">
        <v>3.6776623009732696</v>
      </c>
      <c r="N2036">
        <v>3.9795979696446731</v>
      </c>
      <c r="O2036" s="22">
        <f t="shared" si="45"/>
        <v>2.5770369015221668</v>
      </c>
    </row>
    <row r="2037" spans="1:15" x14ac:dyDescent="0.25">
      <c r="A2037" s="13">
        <v>203.3</v>
      </c>
      <c r="B2037">
        <v>0</v>
      </c>
      <c r="C2037">
        <v>0.62225396744416184</v>
      </c>
      <c r="D2037">
        <v>2.243568585980825</v>
      </c>
      <c r="E2037">
        <v>4.8449974200199524</v>
      </c>
      <c r="F2037">
        <v>3.9843694607804636</v>
      </c>
      <c r="G2037">
        <v>1.8667619023324853</v>
      </c>
      <c r="H2037">
        <v>1.4758048651498614</v>
      </c>
      <c r="I2037">
        <v>1.0435516278555652</v>
      </c>
      <c r="J2037">
        <v>3.8840442839905935</v>
      </c>
      <c r="K2037">
        <v>1.0340696301506973</v>
      </c>
      <c r="L2037">
        <v>2.3678260071213004</v>
      </c>
      <c r="M2037">
        <v>3.6776623009732696</v>
      </c>
      <c r="N2037">
        <v>3.9795979696446731</v>
      </c>
      <c r="O2037" s="22">
        <f t="shared" si="45"/>
        <v>2.609111440969631</v>
      </c>
    </row>
    <row r="2038" spans="1:15" x14ac:dyDescent="0.25">
      <c r="A2038" s="13">
        <v>203.4</v>
      </c>
      <c r="B2038">
        <v>0</v>
      </c>
      <c r="C2038">
        <v>1.3382077566656083</v>
      </c>
      <c r="D2038">
        <v>2.243568585980825</v>
      </c>
      <c r="E2038">
        <v>4.8449974200199524</v>
      </c>
      <c r="F2038">
        <v>3.9843694607804636</v>
      </c>
      <c r="G2038">
        <v>1.8667619023324853</v>
      </c>
      <c r="H2038">
        <v>1.4758048651498614</v>
      </c>
      <c r="I2038">
        <v>1.0435516278555652</v>
      </c>
      <c r="J2038">
        <v>3.8840442839905935</v>
      </c>
      <c r="K2038">
        <v>1.0340696301506973</v>
      </c>
      <c r="L2038">
        <v>2.3678260071213004</v>
      </c>
      <c r="M2038">
        <v>3.6776623009732696</v>
      </c>
      <c r="N2038">
        <v>3.9795979696446731</v>
      </c>
      <c r="O2038" s="22">
        <f t="shared" si="45"/>
        <v>2.5853756684536542</v>
      </c>
    </row>
    <row r="2039" spans="1:15" x14ac:dyDescent="0.25">
      <c r="A2039" s="13">
        <v>203.5</v>
      </c>
      <c r="B2039">
        <v>0</v>
      </c>
      <c r="C2039">
        <v>1.5556349186104046</v>
      </c>
      <c r="D2039">
        <v>2.243568585980825</v>
      </c>
      <c r="E2039">
        <v>4.8449974200199524</v>
      </c>
      <c r="F2039">
        <v>3.9843694607804636</v>
      </c>
      <c r="G2039">
        <v>1.8667619023324853</v>
      </c>
      <c r="H2039">
        <v>1.4758048651498614</v>
      </c>
      <c r="I2039">
        <v>1.0435516278555652</v>
      </c>
      <c r="J2039">
        <v>3.8840442839905935</v>
      </c>
      <c r="K2039">
        <v>1.0340696301506973</v>
      </c>
      <c r="L2039">
        <v>2.3678260071213004</v>
      </c>
      <c r="M2039">
        <v>3.6776623009732696</v>
      </c>
      <c r="N2039">
        <v>3.9795979696446731</v>
      </c>
      <c r="O2039" s="22">
        <f t="shared" si="45"/>
        <v>2.6450384842221077</v>
      </c>
    </row>
    <row r="2040" spans="1:15" x14ac:dyDescent="0.25">
      <c r="A2040" s="13">
        <v>203.6</v>
      </c>
      <c r="B2040">
        <v>0</v>
      </c>
      <c r="C2040">
        <v>0.44</v>
      </c>
      <c r="D2040">
        <v>2.243568585980825</v>
      </c>
      <c r="E2040">
        <v>4.8449974200199524</v>
      </c>
      <c r="F2040">
        <v>3.9843694607804636</v>
      </c>
      <c r="G2040">
        <v>1.8667619023324853</v>
      </c>
      <c r="H2040">
        <v>1.4758048651498614</v>
      </c>
      <c r="I2040">
        <v>1.0435516278555652</v>
      </c>
      <c r="J2040">
        <v>3.8840442839905935</v>
      </c>
      <c r="K2040">
        <v>1.0340696301506973</v>
      </c>
      <c r="L2040">
        <v>2.3678260071213004</v>
      </c>
      <c r="M2040">
        <v>3.6776623009732696</v>
      </c>
      <c r="N2040">
        <v>3.9795979696446731</v>
      </c>
      <c r="O2040" s="22">
        <f t="shared" si="45"/>
        <v>2.6631574143841745</v>
      </c>
    </row>
    <row r="2041" spans="1:15" x14ac:dyDescent="0.25">
      <c r="A2041" s="13">
        <v>203.7</v>
      </c>
      <c r="B2041">
        <v>0</v>
      </c>
      <c r="C2041">
        <v>0.49193495504995377</v>
      </c>
      <c r="D2041">
        <v>2.243568585980825</v>
      </c>
      <c r="E2041">
        <v>4.6772641576032461</v>
      </c>
      <c r="F2041">
        <v>4.4492246515544709</v>
      </c>
      <c r="G2041">
        <v>1.8667619023324853</v>
      </c>
      <c r="H2041">
        <v>1.4758048651498614</v>
      </c>
      <c r="I2041">
        <v>1.0435516278555652</v>
      </c>
      <c r="J2041">
        <v>3.8840442839905935</v>
      </c>
      <c r="K2041">
        <v>1.0340696301506973</v>
      </c>
      <c r="L2041">
        <v>2.3678260071213004</v>
      </c>
      <c r="M2041">
        <v>3.6776623009732696</v>
      </c>
      <c r="N2041">
        <v>3.9795979696446731</v>
      </c>
      <c r="O2041" s="22">
        <f t="shared" si="45"/>
        <v>2.570187837833307</v>
      </c>
    </row>
    <row r="2042" spans="1:15" x14ac:dyDescent="0.25">
      <c r="A2042" s="13">
        <v>203.8</v>
      </c>
      <c r="B2042">
        <v>0</v>
      </c>
      <c r="C2042">
        <v>1.4086873322352267</v>
      </c>
      <c r="D2042">
        <v>2.243568585980825</v>
      </c>
      <c r="E2042">
        <v>4.6772641576032461</v>
      </c>
      <c r="F2042">
        <v>4.4492246515544709</v>
      </c>
      <c r="G2042">
        <v>1.8667619023324853</v>
      </c>
      <c r="H2042">
        <v>1.4758048651498614</v>
      </c>
      <c r="I2042">
        <v>1.0435516278555652</v>
      </c>
      <c r="J2042">
        <v>3.8840442839905935</v>
      </c>
      <c r="K2042">
        <v>1.0340696301506973</v>
      </c>
      <c r="L2042">
        <v>2.3678260071213004</v>
      </c>
      <c r="M2042">
        <v>3.6776623009732696</v>
      </c>
      <c r="N2042">
        <v>3.9795979696446731</v>
      </c>
      <c r="O2042" s="22">
        <f t="shared" si="45"/>
        <v>2.5992759114505786</v>
      </c>
    </row>
    <row r="2043" spans="1:15" x14ac:dyDescent="0.25">
      <c r="A2043" s="13">
        <v>203.9</v>
      </c>
      <c r="B2043">
        <v>0</v>
      </c>
      <c r="C2043">
        <v>1.3382077566656083</v>
      </c>
      <c r="D2043">
        <v>2.243568585980825</v>
      </c>
      <c r="E2043">
        <v>4.3557777721091329</v>
      </c>
      <c r="F2043">
        <v>3.9843694607804636</v>
      </c>
      <c r="G2043">
        <v>1.8667619023324853</v>
      </c>
      <c r="H2043">
        <v>1.4758048651498614</v>
      </c>
      <c r="I2043">
        <v>1.0435516278555652</v>
      </c>
      <c r="J2043">
        <v>3.5740453270768691</v>
      </c>
      <c r="K2043">
        <v>1.0340696301506973</v>
      </c>
      <c r="L2043">
        <v>2.3678260071213004</v>
      </c>
      <c r="M2043">
        <v>3.6776623009732696</v>
      </c>
      <c r="N2043">
        <v>3.9795979696446731</v>
      </c>
      <c r="O2043" s="22">
        <f t="shared" si="45"/>
        <v>2.6756719428826847</v>
      </c>
    </row>
    <row r="2044" spans="1:15" x14ac:dyDescent="0.25">
      <c r="A2044" s="13">
        <v>204</v>
      </c>
      <c r="B2044">
        <v>0</v>
      </c>
      <c r="C2044">
        <v>0.22</v>
      </c>
      <c r="D2044">
        <v>2.243568585980825</v>
      </c>
      <c r="E2044">
        <v>4.3557777721091329</v>
      </c>
      <c r="F2044">
        <v>3.9843694607804636</v>
      </c>
      <c r="G2044">
        <v>1.8667619023324853</v>
      </c>
      <c r="H2044">
        <v>1.4758048651498614</v>
      </c>
      <c r="I2044">
        <v>1.0435516278555652</v>
      </c>
      <c r="J2044">
        <v>3.5740453270768691</v>
      </c>
      <c r="K2044">
        <v>1.0340696301506973</v>
      </c>
      <c r="L2044">
        <v>2.3678260071213004</v>
      </c>
      <c r="M2044">
        <v>3.6776623009732696</v>
      </c>
      <c r="N2044">
        <v>3.9795979696446731</v>
      </c>
      <c r="O2044" s="22">
        <f t="shared" si="45"/>
        <v>2.5784369338200626</v>
      </c>
    </row>
    <row r="2045" spans="1:15" x14ac:dyDescent="0.25">
      <c r="A2045" s="13">
        <v>204.1</v>
      </c>
      <c r="B2045">
        <v>0</v>
      </c>
      <c r="C2045">
        <v>0.90708323763588539</v>
      </c>
      <c r="D2045">
        <v>2.243568585980825</v>
      </c>
      <c r="E2045">
        <v>4.3557777721091329</v>
      </c>
      <c r="F2045">
        <v>3.9843694607804636</v>
      </c>
      <c r="G2045">
        <v>1.8667619023324853</v>
      </c>
      <c r="H2045">
        <v>1.4758048651498614</v>
      </c>
      <c r="I2045">
        <v>1.0435516278555652</v>
      </c>
      <c r="J2045">
        <v>3.5740453270768691</v>
      </c>
      <c r="K2045">
        <v>1.0340696301506973</v>
      </c>
      <c r="L2045">
        <v>2.3678260071213004</v>
      </c>
      <c r="M2045">
        <v>3.6776623009732696</v>
      </c>
      <c r="N2045">
        <v>3.9795979696446731</v>
      </c>
      <c r="O2045" s="22">
        <f t="shared" si="45"/>
        <v>2.4852529540979287</v>
      </c>
    </row>
    <row r="2046" spans="1:15" x14ac:dyDescent="0.25">
      <c r="A2046" s="13">
        <v>204.2</v>
      </c>
      <c r="B2046">
        <v>0</v>
      </c>
      <c r="C2046">
        <v>0.90708323763588539</v>
      </c>
      <c r="D2046">
        <v>0.79322128060207764</v>
      </c>
      <c r="E2046">
        <v>4.3557777721091329</v>
      </c>
      <c r="F2046">
        <v>3.9843694607804636</v>
      </c>
      <c r="G2046">
        <v>1.8667619023324853</v>
      </c>
      <c r="H2046">
        <v>1.4758048651498614</v>
      </c>
      <c r="I2046">
        <v>1.0435516278555652</v>
      </c>
      <c r="J2046">
        <v>3.5740453270768691</v>
      </c>
      <c r="K2046">
        <v>1.0340696301506973</v>
      </c>
      <c r="L2046">
        <v>2.3678260071213004</v>
      </c>
      <c r="M2046">
        <v>3.6776623009732696</v>
      </c>
      <c r="N2046">
        <v>3.9795979696446731</v>
      </c>
      <c r="O2046" s="22">
        <f t="shared" si="45"/>
        <v>2.5425098905675858</v>
      </c>
    </row>
    <row r="2047" spans="1:15" x14ac:dyDescent="0.25">
      <c r="A2047" s="13">
        <v>204.3</v>
      </c>
      <c r="B2047">
        <v>0</v>
      </c>
      <c r="C2047">
        <v>0.22</v>
      </c>
      <c r="D2047">
        <v>0.79322128060207764</v>
      </c>
      <c r="E2047">
        <v>4.5140225963103022</v>
      </c>
      <c r="F2047">
        <v>3.9843694607804636</v>
      </c>
      <c r="G2047">
        <v>1.8667619023324853</v>
      </c>
      <c r="H2047">
        <v>1.4758048651498614</v>
      </c>
      <c r="I2047">
        <v>1.0435516278555652</v>
      </c>
      <c r="J2047">
        <v>3.5740453270768691</v>
      </c>
      <c r="K2047">
        <v>1.02</v>
      </c>
      <c r="L2047">
        <v>2.3678260071213004</v>
      </c>
      <c r="M2047">
        <v>3.6776623009732696</v>
      </c>
      <c r="N2047">
        <v>3.9795979696446731</v>
      </c>
      <c r="O2047" s="22">
        <f t="shared" si="45"/>
        <v>2.4216476151193569</v>
      </c>
    </row>
    <row r="2048" spans="1:15" x14ac:dyDescent="0.25">
      <c r="A2048" s="13">
        <v>204.4</v>
      </c>
      <c r="B2048">
        <v>0</v>
      </c>
      <c r="C2048">
        <v>0.69570108523704355</v>
      </c>
      <c r="D2048">
        <v>0.79322128060207764</v>
      </c>
      <c r="E2048">
        <v>4.5140225963103022</v>
      </c>
      <c r="F2048">
        <v>3.9843694607804636</v>
      </c>
      <c r="G2048">
        <v>1.8667619023324853</v>
      </c>
      <c r="H2048">
        <v>1.4758048651498614</v>
      </c>
      <c r="I2048">
        <v>1.0435516278555652</v>
      </c>
      <c r="J2048">
        <v>3.5740453270768691</v>
      </c>
      <c r="K2048">
        <v>1.2376186811776881</v>
      </c>
      <c r="L2048">
        <v>2.3678260071213004</v>
      </c>
      <c r="M2048">
        <v>3.6776623009732696</v>
      </c>
      <c r="N2048">
        <v>3.9795979696446731</v>
      </c>
      <c r="O2048" s="22">
        <f t="shared" si="45"/>
        <v>2.3764052781539058</v>
      </c>
    </row>
    <row r="2049" spans="1:15" x14ac:dyDescent="0.25">
      <c r="A2049" s="13">
        <v>204.5</v>
      </c>
      <c r="B2049">
        <v>0</v>
      </c>
      <c r="C2049">
        <v>0.69570108523704355</v>
      </c>
      <c r="D2049">
        <v>0.79322128060207764</v>
      </c>
      <c r="E2049">
        <v>4.5140225963103022</v>
      </c>
      <c r="F2049">
        <v>3.9843694607804636</v>
      </c>
      <c r="G2049">
        <v>1.8667619023324853</v>
      </c>
      <c r="H2049">
        <v>1.4758048651498614</v>
      </c>
      <c r="I2049">
        <v>1.0435516278555652</v>
      </c>
      <c r="J2049">
        <v>3.5740453270768691</v>
      </c>
      <c r="K2049">
        <v>1.2376186811776881</v>
      </c>
      <c r="L2049">
        <v>2.3678260071213004</v>
      </c>
      <c r="M2049">
        <v>3.6776623009732696</v>
      </c>
      <c r="N2049">
        <v>3.9795979696446731</v>
      </c>
      <c r="O2049" s="22">
        <f t="shared" si="45"/>
        <v>2.4341819253551336</v>
      </c>
    </row>
    <row r="2050" spans="1:15" x14ac:dyDescent="0.25">
      <c r="A2050" s="13">
        <v>204.6</v>
      </c>
      <c r="B2050">
        <v>0</v>
      </c>
      <c r="C2050">
        <v>0.69570108523704355</v>
      </c>
      <c r="D2050">
        <v>0.79322128060207764</v>
      </c>
      <c r="E2050">
        <v>4.8249766838814878</v>
      </c>
      <c r="F2050">
        <v>3.9843694607804636</v>
      </c>
      <c r="G2050">
        <v>1.8667619023324853</v>
      </c>
      <c r="H2050">
        <v>1.4758048651498614</v>
      </c>
      <c r="I2050">
        <v>1.0435516278555652</v>
      </c>
      <c r="J2050">
        <v>3.5740453270768691</v>
      </c>
      <c r="K2050">
        <v>1.2376186811776881</v>
      </c>
      <c r="L2050">
        <v>2.3678260071213004</v>
      </c>
      <c r="M2050">
        <v>3.6776623009732696</v>
      </c>
      <c r="N2050">
        <v>3.9795979696446731</v>
      </c>
      <c r="O2050" s="22">
        <f t="shared" si="45"/>
        <v>2.4341819253551336</v>
      </c>
    </row>
    <row r="2051" spans="1:15" x14ac:dyDescent="0.25">
      <c r="A2051" s="13">
        <v>204.7</v>
      </c>
      <c r="B2051">
        <v>0</v>
      </c>
      <c r="C2051">
        <v>0.69570108523704355</v>
      </c>
      <c r="D2051">
        <v>0.79322128060207764</v>
      </c>
      <c r="E2051">
        <v>4.8249766838814878</v>
      </c>
      <c r="F2051">
        <v>3.9843694607804636</v>
      </c>
      <c r="G2051">
        <v>1.8667619023324853</v>
      </c>
      <c r="H2051">
        <v>1.4758048651498614</v>
      </c>
      <c r="I2051">
        <v>1.0435516278555652</v>
      </c>
      <c r="J2051">
        <v>3.5740453270768691</v>
      </c>
      <c r="K2051">
        <v>1.2376186811776881</v>
      </c>
      <c r="L2051">
        <v>2.3678260071213004</v>
      </c>
      <c r="M2051">
        <v>3.6776623009732696</v>
      </c>
      <c r="N2051">
        <v>3.9795979696446731</v>
      </c>
      <c r="O2051" s="22">
        <f t="shared" si="45"/>
        <v>2.4600947659860659</v>
      </c>
    </row>
    <row r="2052" spans="1:15" x14ac:dyDescent="0.25">
      <c r="A2052" s="13">
        <v>204.8</v>
      </c>
      <c r="B2052">
        <v>0</v>
      </c>
      <c r="C2052">
        <v>0.69570108523704355</v>
      </c>
      <c r="D2052">
        <v>0.79322128060207764</v>
      </c>
      <c r="E2052">
        <v>4.8249766838814878</v>
      </c>
      <c r="F2052">
        <v>3.9843694607804636</v>
      </c>
      <c r="G2052">
        <v>1.8667619023324853</v>
      </c>
      <c r="H2052">
        <v>1.4758048651498614</v>
      </c>
      <c r="I2052">
        <v>1.0435516278555652</v>
      </c>
      <c r="J2052">
        <v>3.5740453270768691</v>
      </c>
      <c r="K2052">
        <v>1.2376186811776881</v>
      </c>
      <c r="L2052">
        <v>2.3678260071213004</v>
      </c>
      <c r="M2052">
        <v>3.6776623009732696</v>
      </c>
      <c r="N2052">
        <v>3.9795979696446731</v>
      </c>
      <c r="O2052" s="22">
        <f t="shared" si="45"/>
        <v>2.4600947659860659</v>
      </c>
    </row>
    <row r="2053" spans="1:15" x14ac:dyDescent="0.25">
      <c r="A2053" s="13">
        <v>204.9</v>
      </c>
      <c r="B2053">
        <v>0</v>
      </c>
      <c r="C2053">
        <v>0</v>
      </c>
      <c r="D2053">
        <v>0.79322128060207764</v>
      </c>
      <c r="E2053">
        <v>4.8249766838814878</v>
      </c>
      <c r="F2053">
        <v>3.9843694607804636</v>
      </c>
      <c r="G2053">
        <v>1.8667619023324853</v>
      </c>
      <c r="H2053">
        <v>1.4758048651498614</v>
      </c>
      <c r="I2053">
        <v>1.0435516278555652</v>
      </c>
      <c r="J2053">
        <v>3.5740453270768691</v>
      </c>
      <c r="K2053">
        <v>1.2376186811776881</v>
      </c>
      <c r="L2053">
        <v>2.3678260071213004</v>
      </c>
      <c r="M2053">
        <v>3.6776623009732696</v>
      </c>
      <c r="N2053">
        <v>3.9795979696446731</v>
      </c>
      <c r="O2053" s="22">
        <f t="shared" ref="O2053:O2116" si="46">AVERAGE(C2052:N2052)</f>
        <v>2.4600947659860659</v>
      </c>
    </row>
    <row r="2054" spans="1:15" x14ac:dyDescent="0.25">
      <c r="A2054" s="13">
        <v>205</v>
      </c>
      <c r="B2054">
        <v>0</v>
      </c>
      <c r="C2054">
        <v>0</v>
      </c>
      <c r="D2054">
        <v>0.79322128060207764</v>
      </c>
      <c r="E2054">
        <v>4.8249766838814878</v>
      </c>
      <c r="F2054">
        <v>3.9843694607804636</v>
      </c>
      <c r="G2054">
        <v>1.8667619023324853</v>
      </c>
      <c r="H2054">
        <v>1.4758048651498614</v>
      </c>
      <c r="I2054">
        <v>1.0435516278555652</v>
      </c>
      <c r="J2054">
        <v>3.5740453270768691</v>
      </c>
      <c r="K2054">
        <v>1.2376186811776881</v>
      </c>
      <c r="L2054">
        <v>2.3678260071213004</v>
      </c>
      <c r="M2054">
        <v>3.6776623009732696</v>
      </c>
      <c r="N2054">
        <v>3.9795979696446731</v>
      </c>
      <c r="O2054" s="22">
        <f t="shared" si="46"/>
        <v>2.4021196755496455</v>
      </c>
    </row>
    <row r="2055" spans="1:15" x14ac:dyDescent="0.25">
      <c r="A2055" s="13">
        <v>205.1</v>
      </c>
      <c r="B2055">
        <v>0</v>
      </c>
      <c r="C2055">
        <v>0.22</v>
      </c>
      <c r="D2055">
        <v>1.4086873322352267</v>
      </c>
      <c r="E2055">
        <v>4.8249766838814878</v>
      </c>
      <c r="F2055">
        <v>3.9843694607804636</v>
      </c>
      <c r="G2055">
        <v>1.8667619023324853</v>
      </c>
      <c r="H2055">
        <v>1.4758048651498614</v>
      </c>
      <c r="I2055">
        <v>1.0435516278555652</v>
      </c>
      <c r="J2055">
        <v>3.5740453270768691</v>
      </c>
      <c r="K2055">
        <v>1.2376186811776881</v>
      </c>
      <c r="L2055">
        <v>2.3678260071213004</v>
      </c>
      <c r="M2055">
        <v>3.6776623009732696</v>
      </c>
      <c r="N2055">
        <v>3.9795979696446731</v>
      </c>
      <c r="O2055" s="22">
        <f t="shared" si="46"/>
        <v>2.4021196755496455</v>
      </c>
    </row>
    <row r="2056" spans="1:15" x14ac:dyDescent="0.25">
      <c r="A2056" s="13">
        <v>205.2</v>
      </c>
      <c r="B2056">
        <v>0</v>
      </c>
      <c r="C2056">
        <v>0.22</v>
      </c>
      <c r="D2056">
        <v>1.4086873322352267</v>
      </c>
      <c r="E2056">
        <v>4.8249766838814878</v>
      </c>
      <c r="F2056">
        <v>3.9843694607804636</v>
      </c>
      <c r="G2056">
        <v>1.8667619023324853</v>
      </c>
      <c r="H2056">
        <v>1.4758048651498614</v>
      </c>
      <c r="I2056">
        <v>1.0435516278555652</v>
      </c>
      <c r="J2056">
        <v>3.5740453270768691</v>
      </c>
      <c r="K2056">
        <v>1.2376186811776881</v>
      </c>
      <c r="L2056">
        <v>2.3678260071213004</v>
      </c>
      <c r="M2056">
        <v>3.6776623009732696</v>
      </c>
      <c r="N2056">
        <v>3.9795979696446731</v>
      </c>
      <c r="O2056" s="22">
        <f t="shared" si="46"/>
        <v>2.4717418465190746</v>
      </c>
    </row>
    <row r="2057" spans="1:15" x14ac:dyDescent="0.25">
      <c r="A2057" s="13">
        <v>205.3</v>
      </c>
      <c r="B2057">
        <v>0</v>
      </c>
      <c r="C2057">
        <v>0.22</v>
      </c>
      <c r="D2057">
        <v>1.4086873322352267</v>
      </c>
      <c r="E2057">
        <v>4.8249766838814878</v>
      </c>
      <c r="F2057">
        <v>3.9843694607804636</v>
      </c>
      <c r="G2057">
        <v>1.8667619023324853</v>
      </c>
      <c r="H2057">
        <v>1.4758048651498614</v>
      </c>
      <c r="I2057">
        <v>1.0435516278555652</v>
      </c>
      <c r="J2057">
        <v>3.5740453270768691</v>
      </c>
      <c r="K2057">
        <v>1.2376186811776881</v>
      </c>
      <c r="L2057">
        <v>2.3678260071213004</v>
      </c>
      <c r="M2057">
        <v>3.6776623009732696</v>
      </c>
      <c r="N2057">
        <v>3.9795979696446731</v>
      </c>
      <c r="O2057" s="22">
        <f t="shared" si="46"/>
        <v>2.4717418465190746</v>
      </c>
    </row>
    <row r="2058" spans="1:15" x14ac:dyDescent="0.25">
      <c r="A2058" s="13">
        <v>205.4</v>
      </c>
      <c r="B2058">
        <v>0</v>
      </c>
      <c r="C2058">
        <v>0.31112698372208092</v>
      </c>
      <c r="D2058">
        <v>1.4086873322352267</v>
      </c>
      <c r="E2058">
        <v>4.8249766838814878</v>
      </c>
      <c r="F2058">
        <v>3.9843694607804636</v>
      </c>
      <c r="G2058">
        <v>1.8667619023324853</v>
      </c>
      <c r="H2058">
        <v>1.4758048651498614</v>
      </c>
      <c r="I2058">
        <v>1.0435516278555652</v>
      </c>
      <c r="J2058">
        <v>3.5740453270768691</v>
      </c>
      <c r="K2058">
        <v>1.2376186811776881</v>
      </c>
      <c r="L2058">
        <v>2.3678260071213004</v>
      </c>
      <c r="M2058">
        <v>3.6776623009732696</v>
      </c>
      <c r="N2058">
        <v>3.9795979696446731</v>
      </c>
      <c r="O2058" s="22">
        <f t="shared" si="46"/>
        <v>2.4717418465190746</v>
      </c>
    </row>
    <row r="2059" spans="1:15" x14ac:dyDescent="0.25">
      <c r="A2059" s="13">
        <v>205.5</v>
      </c>
      <c r="B2059">
        <v>0</v>
      </c>
      <c r="C2059">
        <v>0.31112698372208092</v>
      </c>
      <c r="D2059">
        <v>1.4086873322352267</v>
      </c>
      <c r="E2059">
        <v>4.8249766838814878</v>
      </c>
      <c r="F2059">
        <v>3.9843694607804636</v>
      </c>
      <c r="G2059">
        <v>1.8667619023324853</v>
      </c>
      <c r="H2059">
        <v>1.4758048651498614</v>
      </c>
      <c r="I2059">
        <v>1.0435516278555652</v>
      </c>
      <c r="J2059">
        <v>3.5740453270768691</v>
      </c>
      <c r="K2059">
        <v>1.2376186811776881</v>
      </c>
      <c r="L2059">
        <v>2.3678260071213004</v>
      </c>
      <c r="M2059">
        <v>3.6776623009732696</v>
      </c>
      <c r="N2059">
        <v>3.9795979696446731</v>
      </c>
      <c r="O2059" s="22">
        <f t="shared" si="46"/>
        <v>2.479335761829248</v>
      </c>
    </row>
    <row r="2060" spans="1:15" x14ac:dyDescent="0.25">
      <c r="A2060" s="13">
        <v>205.6</v>
      </c>
      <c r="B2060">
        <v>0</v>
      </c>
      <c r="C2060">
        <v>0.49193495504995377</v>
      </c>
      <c r="D2060">
        <v>1.4086873322352267</v>
      </c>
      <c r="E2060">
        <v>4.8249766838814878</v>
      </c>
      <c r="F2060">
        <v>3.9843694607804636</v>
      </c>
      <c r="G2060">
        <v>1.8667619023324853</v>
      </c>
      <c r="H2060">
        <v>1.4758048651498614</v>
      </c>
      <c r="I2060">
        <v>1.0435516278555652</v>
      </c>
      <c r="J2060">
        <v>3.5740453270768691</v>
      </c>
      <c r="K2060">
        <v>1.2376186811776881</v>
      </c>
      <c r="L2060">
        <v>2.3678260071213004</v>
      </c>
      <c r="M2060">
        <v>3.6776623009732696</v>
      </c>
      <c r="N2060">
        <v>3.9795979696446731</v>
      </c>
      <c r="O2060" s="22">
        <f t="shared" si="46"/>
        <v>2.479335761829248</v>
      </c>
    </row>
    <row r="2061" spans="1:15" x14ac:dyDescent="0.25">
      <c r="A2061" s="13">
        <v>205.7</v>
      </c>
      <c r="B2061">
        <v>0</v>
      </c>
      <c r="C2061">
        <v>0.22</v>
      </c>
      <c r="D2061">
        <v>1.4086873322352267</v>
      </c>
      <c r="E2061">
        <v>4.8249766838814878</v>
      </c>
      <c r="F2061">
        <v>3.9843694607804636</v>
      </c>
      <c r="G2061">
        <v>1.8667619023324853</v>
      </c>
      <c r="H2061">
        <v>1.4758048651498614</v>
      </c>
      <c r="I2061">
        <v>1.0435516278555652</v>
      </c>
      <c r="J2061">
        <v>3.5740453270768691</v>
      </c>
      <c r="K2061">
        <v>1.2376186811776881</v>
      </c>
      <c r="L2061">
        <v>2.3678260071213004</v>
      </c>
      <c r="M2061">
        <v>3.6776623009732696</v>
      </c>
      <c r="N2061">
        <v>3.9795979696446731</v>
      </c>
      <c r="O2061" s="22">
        <f t="shared" si="46"/>
        <v>2.4944030927732372</v>
      </c>
    </row>
    <row r="2062" spans="1:15" x14ac:dyDescent="0.25">
      <c r="A2062" s="13">
        <v>205.8</v>
      </c>
      <c r="B2062">
        <v>0</v>
      </c>
      <c r="C2062">
        <v>0.31112698372208092</v>
      </c>
      <c r="D2062">
        <v>1.4086873322352267</v>
      </c>
      <c r="E2062">
        <v>4.8249766838814878</v>
      </c>
      <c r="F2062">
        <v>3.9843694607804636</v>
      </c>
      <c r="G2062">
        <v>1.8667619023324853</v>
      </c>
      <c r="H2062">
        <v>1.4758048651498614</v>
      </c>
      <c r="I2062">
        <v>1.0435516278555652</v>
      </c>
      <c r="J2062">
        <v>3.5740453270768691</v>
      </c>
      <c r="K2062">
        <v>1.2376186811776881</v>
      </c>
      <c r="L2062">
        <v>2.3678260071213004</v>
      </c>
      <c r="M2062">
        <v>3.6776623009732696</v>
      </c>
      <c r="N2062">
        <v>3.9795979696446731</v>
      </c>
      <c r="O2062" s="22">
        <f t="shared" si="46"/>
        <v>2.4717418465190746</v>
      </c>
    </row>
    <row r="2063" spans="1:15" x14ac:dyDescent="0.25">
      <c r="A2063" s="13">
        <v>205.9</v>
      </c>
      <c r="B2063">
        <v>0</v>
      </c>
      <c r="C2063">
        <v>1.2445079348883237</v>
      </c>
      <c r="D2063">
        <v>1.4086873322352267</v>
      </c>
      <c r="E2063">
        <v>4.8249766838814878</v>
      </c>
      <c r="F2063">
        <v>3.9843694607804636</v>
      </c>
      <c r="G2063">
        <v>1.8667619023324853</v>
      </c>
      <c r="H2063">
        <v>1.4758048651498614</v>
      </c>
      <c r="I2063">
        <v>1.0435516278555652</v>
      </c>
      <c r="J2063">
        <v>3.5740453270768691</v>
      </c>
      <c r="K2063">
        <v>1.2376186811776881</v>
      </c>
      <c r="L2063">
        <v>2.3678260071213004</v>
      </c>
      <c r="M2063">
        <v>3.6776623009732696</v>
      </c>
      <c r="N2063">
        <v>3.9795979696446731</v>
      </c>
      <c r="O2063" s="22">
        <f t="shared" si="46"/>
        <v>2.479335761829248</v>
      </c>
    </row>
    <row r="2064" spans="1:15" x14ac:dyDescent="0.25">
      <c r="A2064" s="13">
        <v>206</v>
      </c>
      <c r="B2064">
        <v>0</v>
      </c>
      <c r="C2064">
        <v>0.98386991009990754</v>
      </c>
      <c r="D2064">
        <v>1.4086873322352267</v>
      </c>
      <c r="E2064">
        <v>4.8249766838814878</v>
      </c>
      <c r="F2064">
        <v>3.9843694607804636</v>
      </c>
      <c r="G2064">
        <v>1.8667619023324853</v>
      </c>
      <c r="H2064">
        <v>1.4758048651498614</v>
      </c>
      <c r="I2064">
        <v>1.0435516278555652</v>
      </c>
      <c r="J2064">
        <v>3.5740453270768691</v>
      </c>
      <c r="K2064">
        <v>1.2376186811776881</v>
      </c>
      <c r="L2064">
        <v>2.3678260071213004</v>
      </c>
      <c r="M2064">
        <v>3.6776623009732696</v>
      </c>
      <c r="N2064">
        <v>3.9795979696446731</v>
      </c>
      <c r="O2064" s="22">
        <f t="shared" si="46"/>
        <v>2.5571175077597679</v>
      </c>
    </row>
    <row r="2065" spans="1:15" x14ac:dyDescent="0.25">
      <c r="A2065" s="13">
        <v>206.1</v>
      </c>
      <c r="B2065">
        <v>0</v>
      </c>
      <c r="C2065">
        <v>0.69570108523704355</v>
      </c>
      <c r="D2065">
        <v>1.4086873322352267</v>
      </c>
      <c r="E2065">
        <v>4.2260619967056803</v>
      </c>
      <c r="F2065">
        <v>3.9843694607804636</v>
      </c>
      <c r="G2065">
        <v>1.8667619023324853</v>
      </c>
      <c r="H2065">
        <v>1.4758048651498614</v>
      </c>
      <c r="I2065">
        <v>1.0435516278555652</v>
      </c>
      <c r="J2065">
        <v>3.5740453270768691</v>
      </c>
      <c r="K2065">
        <v>1.2376186811776881</v>
      </c>
      <c r="L2065">
        <v>2.3678260071213004</v>
      </c>
      <c r="M2065">
        <v>3.6776623009732696</v>
      </c>
      <c r="N2065">
        <v>3.9795979696446731</v>
      </c>
      <c r="O2065" s="22">
        <f t="shared" si="46"/>
        <v>2.5353976723607334</v>
      </c>
    </row>
    <row r="2066" spans="1:15" x14ac:dyDescent="0.25">
      <c r="A2066" s="13">
        <v>206.2</v>
      </c>
      <c r="B2066">
        <v>0</v>
      </c>
      <c r="C2066">
        <v>0.69570108523704355</v>
      </c>
      <c r="D2066">
        <v>1.4086873322352267</v>
      </c>
      <c r="E2066">
        <v>4.2260619967056803</v>
      </c>
      <c r="F2066">
        <v>3.9843694607804636</v>
      </c>
      <c r="G2066">
        <v>1.8667619023324853</v>
      </c>
      <c r="H2066">
        <v>1.4758048651498614</v>
      </c>
      <c r="I2066">
        <v>1.0435516278555652</v>
      </c>
      <c r="J2066">
        <v>3.5740453270768691</v>
      </c>
      <c r="K2066">
        <v>1.2376186811776881</v>
      </c>
      <c r="L2066">
        <v>2.3678260071213004</v>
      </c>
      <c r="M2066">
        <v>3.6776623009732696</v>
      </c>
      <c r="N2066">
        <v>3.9795979696446731</v>
      </c>
      <c r="O2066" s="22">
        <f t="shared" si="46"/>
        <v>2.4614740463575107</v>
      </c>
    </row>
    <row r="2067" spans="1:15" x14ac:dyDescent="0.25">
      <c r="A2067" s="13">
        <v>206.3</v>
      </c>
      <c r="B2067">
        <v>0</v>
      </c>
      <c r="C2067">
        <v>0.69570108523704355</v>
      </c>
      <c r="D2067">
        <v>1.4086873322352267</v>
      </c>
      <c r="E2067">
        <v>4.2260619967056803</v>
      </c>
      <c r="F2067">
        <v>3.9843694607804636</v>
      </c>
      <c r="G2067">
        <v>1.8667619023324853</v>
      </c>
      <c r="H2067">
        <v>1.4758048651498614</v>
      </c>
      <c r="I2067">
        <v>1.0435516278555652</v>
      </c>
      <c r="J2067">
        <v>3.5740453270768691</v>
      </c>
      <c r="K2067">
        <v>1.2376186811776881</v>
      </c>
      <c r="L2067">
        <v>2.3678260071213004</v>
      </c>
      <c r="M2067">
        <v>3.6776623009732696</v>
      </c>
      <c r="N2067">
        <v>3.9795979696446731</v>
      </c>
      <c r="O2067" s="22">
        <f t="shared" si="46"/>
        <v>2.4614740463575107</v>
      </c>
    </row>
    <row r="2068" spans="1:15" x14ac:dyDescent="0.25">
      <c r="A2068" s="13">
        <v>206.4</v>
      </c>
      <c r="B2068">
        <v>0</v>
      </c>
      <c r="C2068">
        <v>0.69570108523704355</v>
      </c>
      <c r="D2068">
        <v>1.4086873322352267</v>
      </c>
      <c r="E2068">
        <v>4.2260619967056803</v>
      </c>
      <c r="F2068">
        <v>3.9843694607804636</v>
      </c>
      <c r="G2068">
        <v>1.8667619023324853</v>
      </c>
      <c r="H2068">
        <v>1.4758048651498614</v>
      </c>
      <c r="I2068">
        <v>1.0435516278555652</v>
      </c>
      <c r="J2068">
        <v>3.5740453270768691</v>
      </c>
      <c r="K2068">
        <v>1.2376186811776881</v>
      </c>
      <c r="L2068">
        <v>2.3678260071213004</v>
      </c>
      <c r="M2068">
        <v>3.6776623009732696</v>
      </c>
      <c r="N2068">
        <v>3.9795979696446731</v>
      </c>
      <c r="O2068" s="22">
        <f t="shared" si="46"/>
        <v>2.4614740463575107</v>
      </c>
    </row>
    <row r="2069" spans="1:15" x14ac:dyDescent="0.25">
      <c r="A2069" s="13">
        <v>206.5</v>
      </c>
      <c r="B2069">
        <v>0</v>
      </c>
      <c r="C2069">
        <v>0.66</v>
      </c>
      <c r="D2069">
        <v>1.4086873322352267</v>
      </c>
      <c r="E2069">
        <v>4.2260619967056803</v>
      </c>
      <c r="F2069">
        <v>3.9843694607804636</v>
      </c>
      <c r="G2069">
        <v>1.8667619023324853</v>
      </c>
      <c r="H2069">
        <v>1.4758048651498614</v>
      </c>
      <c r="I2069">
        <v>1.0435516278555652</v>
      </c>
      <c r="J2069">
        <v>3.5740453270768691</v>
      </c>
      <c r="K2069">
        <v>1.2376186811776881</v>
      </c>
      <c r="L2069">
        <v>2.3678260071213004</v>
      </c>
      <c r="M2069">
        <v>3.6776623009732696</v>
      </c>
      <c r="N2069">
        <v>3.9795979696446731</v>
      </c>
      <c r="O2069" s="22">
        <f t="shared" si="46"/>
        <v>2.4614740463575107</v>
      </c>
    </row>
    <row r="2070" spans="1:15" x14ac:dyDescent="0.25">
      <c r="A2070" s="13">
        <v>206.6</v>
      </c>
      <c r="B2070">
        <v>0</v>
      </c>
      <c r="C2070">
        <v>0.44</v>
      </c>
      <c r="D2070">
        <v>1.4086873322352267</v>
      </c>
      <c r="E2070">
        <v>4.2260619967056803</v>
      </c>
      <c r="F2070">
        <v>3.9843694607804636</v>
      </c>
      <c r="G2070">
        <v>1.8667619023324853</v>
      </c>
      <c r="H2070">
        <v>1.4758048651498614</v>
      </c>
      <c r="I2070">
        <v>1.0435516278555652</v>
      </c>
      <c r="J2070">
        <v>3.5740453270768691</v>
      </c>
      <c r="K2070">
        <v>1.2376186811776881</v>
      </c>
      <c r="L2070">
        <v>2.3678260071213004</v>
      </c>
      <c r="M2070">
        <v>3.6776623009732696</v>
      </c>
      <c r="N2070">
        <v>3.9795979696446731</v>
      </c>
      <c r="O2070" s="22">
        <f t="shared" si="46"/>
        <v>2.4584989559210904</v>
      </c>
    </row>
    <row r="2071" spans="1:15" x14ac:dyDescent="0.25">
      <c r="A2071" s="13">
        <v>206.7</v>
      </c>
      <c r="B2071">
        <v>0</v>
      </c>
      <c r="C2071">
        <v>0.79322128060207764</v>
      </c>
      <c r="D2071">
        <v>1.4086873322352267</v>
      </c>
      <c r="E2071">
        <v>3.8921973228499089</v>
      </c>
      <c r="F2071">
        <v>3.9843694607804636</v>
      </c>
      <c r="G2071">
        <v>1.8667619023324853</v>
      </c>
      <c r="H2071">
        <v>1.4758048651498614</v>
      </c>
      <c r="I2071">
        <v>1.0435516278555652</v>
      </c>
      <c r="J2071">
        <v>3.5740453270768691</v>
      </c>
      <c r="K2071">
        <v>1.2376186811776881</v>
      </c>
      <c r="L2071">
        <v>2.3678260071213004</v>
      </c>
      <c r="M2071">
        <v>3.6776623009732696</v>
      </c>
      <c r="N2071">
        <v>3.9795979696446731</v>
      </c>
      <c r="O2071" s="22">
        <f t="shared" si="46"/>
        <v>2.4401656225877573</v>
      </c>
    </row>
    <row r="2072" spans="1:15" x14ac:dyDescent="0.25">
      <c r="A2072" s="13">
        <v>206.8</v>
      </c>
      <c r="B2072">
        <v>0</v>
      </c>
      <c r="C2072">
        <v>0.22</v>
      </c>
      <c r="D2072">
        <v>1.4086873322352267</v>
      </c>
      <c r="E2072">
        <v>3.8921973228499089</v>
      </c>
      <c r="F2072">
        <v>3.9843694607804636</v>
      </c>
      <c r="G2072">
        <v>1.8667619023324853</v>
      </c>
      <c r="H2072">
        <v>1.4758048651498614</v>
      </c>
      <c r="I2072">
        <v>1.0435516278555652</v>
      </c>
      <c r="J2072">
        <v>3.5740453270768691</v>
      </c>
      <c r="K2072">
        <v>1.2376186811776881</v>
      </c>
      <c r="L2072">
        <v>2.3678260071213004</v>
      </c>
      <c r="M2072">
        <v>3.6776623009732696</v>
      </c>
      <c r="N2072">
        <v>3.9795979696446731</v>
      </c>
      <c r="O2072" s="22">
        <f t="shared" si="46"/>
        <v>2.4417786731499493</v>
      </c>
    </row>
    <row r="2073" spans="1:15" x14ac:dyDescent="0.25">
      <c r="A2073" s="13">
        <v>206.9</v>
      </c>
      <c r="B2073">
        <v>0</v>
      </c>
      <c r="C2073">
        <v>0.62225396744416184</v>
      </c>
      <c r="D2073">
        <v>1.4086873322352267</v>
      </c>
      <c r="E2073">
        <v>3.8921973228499089</v>
      </c>
      <c r="F2073">
        <v>3.9843694607804636</v>
      </c>
      <c r="G2073">
        <v>1.8667619023324853</v>
      </c>
      <c r="H2073">
        <v>1.4758048651498614</v>
      </c>
      <c r="I2073">
        <v>1.0435516278555652</v>
      </c>
      <c r="J2073">
        <v>3.5740453270768691</v>
      </c>
      <c r="K2073">
        <v>1.2376186811776881</v>
      </c>
      <c r="L2073">
        <v>2.3678260071213004</v>
      </c>
      <c r="M2073">
        <v>3.6776623009732696</v>
      </c>
      <c r="N2073">
        <v>3.9795979696446731</v>
      </c>
      <c r="O2073" s="22">
        <f t="shared" si="46"/>
        <v>2.3940102330997761</v>
      </c>
    </row>
    <row r="2074" spans="1:15" x14ac:dyDescent="0.25">
      <c r="A2074" s="13">
        <v>207</v>
      </c>
      <c r="B2074">
        <v>0</v>
      </c>
      <c r="C2074">
        <v>0.62225396744416184</v>
      </c>
      <c r="D2074">
        <v>1.4086873322352267</v>
      </c>
      <c r="E2074">
        <v>3.8921973228499089</v>
      </c>
      <c r="F2074">
        <v>3.9843694607804636</v>
      </c>
      <c r="G2074">
        <v>1.8667619023324853</v>
      </c>
      <c r="H2074">
        <v>1.4758048651498614</v>
      </c>
      <c r="I2074">
        <v>1.0435516278555652</v>
      </c>
      <c r="J2074">
        <v>3.5740453270768691</v>
      </c>
      <c r="K2074">
        <v>1.2376186811776881</v>
      </c>
      <c r="L2074">
        <v>2.3678260071213004</v>
      </c>
      <c r="M2074">
        <v>3.6776623009732696</v>
      </c>
      <c r="N2074">
        <v>3.9795979696446731</v>
      </c>
      <c r="O2074" s="22">
        <f t="shared" si="46"/>
        <v>2.4275313970534564</v>
      </c>
    </row>
    <row r="2075" spans="1:15" x14ac:dyDescent="0.25">
      <c r="A2075" s="13">
        <v>207.1</v>
      </c>
      <c r="B2075">
        <v>0</v>
      </c>
      <c r="C2075">
        <v>0.62225396744416184</v>
      </c>
      <c r="D2075">
        <v>1.4086873322352267</v>
      </c>
      <c r="E2075">
        <v>3.7335238046649706</v>
      </c>
      <c r="F2075">
        <v>3.9843694607804636</v>
      </c>
      <c r="G2075">
        <v>1.3914021704740871</v>
      </c>
      <c r="H2075">
        <v>1.4758048651498614</v>
      </c>
      <c r="I2075">
        <v>1.0435516278555652</v>
      </c>
      <c r="J2075">
        <v>2.9689223634174065</v>
      </c>
      <c r="K2075">
        <v>1.2376186811776881</v>
      </c>
      <c r="L2075">
        <v>2.3678260071213004</v>
      </c>
      <c r="M2075">
        <v>3.6776623009732696</v>
      </c>
      <c r="N2075">
        <v>3.9795979696446731</v>
      </c>
      <c r="O2075" s="22">
        <f t="shared" si="46"/>
        <v>2.4275313970534564</v>
      </c>
    </row>
    <row r="2076" spans="1:15" x14ac:dyDescent="0.25">
      <c r="A2076" s="13">
        <v>207.2</v>
      </c>
      <c r="B2076">
        <v>0</v>
      </c>
      <c r="C2076">
        <v>0.62225396744416184</v>
      </c>
      <c r="D2076">
        <v>1.4086873322352267</v>
      </c>
      <c r="E2076">
        <v>4.0565995612088708</v>
      </c>
      <c r="F2076">
        <v>3.9843694607804636</v>
      </c>
      <c r="G2076">
        <v>1.3914021704740871</v>
      </c>
      <c r="H2076">
        <v>1.4758048651498614</v>
      </c>
      <c r="I2076">
        <v>1.0435516278555652</v>
      </c>
      <c r="J2076">
        <v>2.9689223634174065</v>
      </c>
      <c r="K2076">
        <v>1.2376186811776881</v>
      </c>
      <c r="L2076">
        <v>2.3678260071213004</v>
      </c>
      <c r="M2076">
        <v>3.6776623009732696</v>
      </c>
      <c r="N2076">
        <v>3.9795979696446731</v>
      </c>
      <c r="O2076" s="22">
        <f t="shared" si="46"/>
        <v>2.3242683792448897</v>
      </c>
    </row>
    <row r="2077" spans="1:15" x14ac:dyDescent="0.25">
      <c r="A2077" s="13">
        <v>207.3</v>
      </c>
      <c r="B2077">
        <v>0</v>
      </c>
      <c r="C2077">
        <v>0.49193495504995377</v>
      </c>
      <c r="D2077">
        <v>1.4086873322352267</v>
      </c>
      <c r="E2077">
        <v>4.0565995612088708</v>
      </c>
      <c r="F2077">
        <v>3.9843694607804636</v>
      </c>
      <c r="G2077">
        <v>1.3914021704740871</v>
      </c>
      <c r="H2077">
        <v>1.4758048651498614</v>
      </c>
      <c r="I2077">
        <v>1.0435516278555652</v>
      </c>
      <c r="J2077">
        <v>2.9689223634174065</v>
      </c>
      <c r="K2077">
        <v>1.2376186811776881</v>
      </c>
      <c r="L2077">
        <v>2.3678260071213004</v>
      </c>
      <c r="M2077">
        <v>3.6776623009732696</v>
      </c>
      <c r="N2077">
        <v>3.9795979696446731</v>
      </c>
      <c r="O2077" s="22">
        <f t="shared" si="46"/>
        <v>2.3511913589568816</v>
      </c>
    </row>
    <row r="2078" spans="1:15" x14ac:dyDescent="0.25">
      <c r="A2078" s="13">
        <v>207.4</v>
      </c>
      <c r="B2078">
        <v>0</v>
      </c>
      <c r="C2078">
        <v>0.66</v>
      </c>
      <c r="D2078">
        <v>1.4086873322352267</v>
      </c>
      <c r="E2078">
        <v>4.0565995612088708</v>
      </c>
      <c r="F2078">
        <v>3.9843694607804636</v>
      </c>
      <c r="G2078">
        <v>1.3914021704740871</v>
      </c>
      <c r="H2078">
        <v>1.4758048651498614</v>
      </c>
      <c r="I2078">
        <v>1.0435516278555652</v>
      </c>
      <c r="J2078">
        <v>2.9689223634174065</v>
      </c>
      <c r="K2078">
        <v>1.2376186811776881</v>
      </c>
      <c r="L2078">
        <v>2.3678260071213004</v>
      </c>
      <c r="M2078">
        <v>3.6776623009732696</v>
      </c>
      <c r="N2078">
        <v>3.9795979696446731</v>
      </c>
      <c r="O2078" s="22">
        <f t="shared" si="46"/>
        <v>2.3403314412573644</v>
      </c>
    </row>
    <row r="2079" spans="1:15" x14ac:dyDescent="0.25">
      <c r="A2079" s="13">
        <v>207.5</v>
      </c>
      <c r="B2079">
        <v>0</v>
      </c>
      <c r="C2079">
        <v>0.66</v>
      </c>
      <c r="D2079">
        <v>1.4086873322352267</v>
      </c>
      <c r="E2079">
        <v>4.0565995612088708</v>
      </c>
      <c r="F2079">
        <v>3.9843694607804636</v>
      </c>
      <c r="G2079">
        <v>1.3914021704740871</v>
      </c>
      <c r="H2079">
        <v>1.4758048651498614</v>
      </c>
      <c r="I2079">
        <v>1.0435516278555652</v>
      </c>
      <c r="J2079">
        <v>2.9689223634174065</v>
      </c>
      <c r="K2079">
        <v>1.2376186811776881</v>
      </c>
      <c r="L2079">
        <v>2.3678260071213004</v>
      </c>
      <c r="M2079">
        <v>3.6776623009732696</v>
      </c>
      <c r="N2079">
        <v>3.9795979696446731</v>
      </c>
      <c r="O2079" s="22">
        <f t="shared" si="46"/>
        <v>2.3543368616698683</v>
      </c>
    </row>
    <row r="2080" spans="1:15" x14ac:dyDescent="0.25">
      <c r="A2080" s="13">
        <v>207.6</v>
      </c>
      <c r="B2080">
        <v>0</v>
      </c>
      <c r="C2080">
        <v>0.69570108523704355</v>
      </c>
      <c r="D2080">
        <v>1.4086873322352267</v>
      </c>
      <c r="E2080">
        <v>4.0565995612088708</v>
      </c>
      <c r="F2080">
        <v>3.9843694607804636</v>
      </c>
      <c r="G2080">
        <v>1.3914021704740871</v>
      </c>
      <c r="H2080">
        <v>1.4758048651498614</v>
      </c>
      <c r="I2080">
        <v>1.0435516278555652</v>
      </c>
      <c r="J2080">
        <v>2.9689223634174065</v>
      </c>
      <c r="K2080">
        <v>1.2376186811776881</v>
      </c>
      <c r="L2080">
        <v>2.3678260071213004</v>
      </c>
      <c r="M2080">
        <v>3.6776623009732696</v>
      </c>
      <c r="N2080">
        <v>3.9795979696446731</v>
      </c>
      <c r="O2080" s="22">
        <f t="shared" si="46"/>
        <v>2.3543368616698683</v>
      </c>
    </row>
    <row r="2081" spans="1:15" x14ac:dyDescent="0.25">
      <c r="A2081" s="13">
        <v>207.7</v>
      </c>
      <c r="B2081">
        <v>0</v>
      </c>
      <c r="C2081">
        <v>0.69570108523704355</v>
      </c>
      <c r="D2081">
        <v>1.4086873322352267</v>
      </c>
      <c r="E2081">
        <v>4.0565995612088708</v>
      </c>
      <c r="F2081">
        <v>3.9843694607804636</v>
      </c>
      <c r="G2081">
        <v>1.3914021704740871</v>
      </c>
      <c r="H2081">
        <v>1.4758048651498614</v>
      </c>
      <c r="I2081">
        <v>1.0435516278555652</v>
      </c>
      <c r="J2081">
        <v>2.9689223634174065</v>
      </c>
      <c r="K2081">
        <v>1.2376186811776881</v>
      </c>
      <c r="L2081">
        <v>2.3678260071213004</v>
      </c>
      <c r="M2081">
        <v>3.6776623009732696</v>
      </c>
      <c r="N2081">
        <v>3.9795979696446731</v>
      </c>
      <c r="O2081" s="22">
        <f t="shared" si="46"/>
        <v>2.3573119521062886</v>
      </c>
    </row>
    <row r="2082" spans="1:15" x14ac:dyDescent="0.25">
      <c r="A2082" s="13">
        <v>207.8</v>
      </c>
      <c r="B2082">
        <v>0</v>
      </c>
      <c r="C2082">
        <v>0.44</v>
      </c>
      <c r="D2082">
        <v>1.4086873322352267</v>
      </c>
      <c r="E2082">
        <v>4.0565995612088708</v>
      </c>
      <c r="F2082">
        <v>3.9843694607804636</v>
      </c>
      <c r="G2082">
        <v>1.3914021704740871</v>
      </c>
      <c r="H2082">
        <v>1.4758048651498614</v>
      </c>
      <c r="I2082">
        <v>1.0435516278555652</v>
      </c>
      <c r="J2082">
        <v>2.9689223634174065</v>
      </c>
      <c r="K2082">
        <v>1.2376186811776881</v>
      </c>
      <c r="L2082">
        <v>2.3678260071213004</v>
      </c>
      <c r="M2082">
        <v>3.6776623009732696</v>
      </c>
      <c r="N2082">
        <v>3.9795979696446731</v>
      </c>
      <c r="O2082" s="22">
        <f t="shared" si="46"/>
        <v>2.3573119521062886</v>
      </c>
    </row>
    <row r="2083" spans="1:15" x14ac:dyDescent="0.25">
      <c r="A2083" s="13">
        <v>207.9</v>
      </c>
      <c r="B2083">
        <v>0</v>
      </c>
      <c r="C2083">
        <v>0.22</v>
      </c>
      <c r="D2083">
        <v>1.4086873322352267</v>
      </c>
      <c r="E2083">
        <v>3.9169886392482685</v>
      </c>
      <c r="F2083">
        <v>3.9843694607804636</v>
      </c>
      <c r="G2083">
        <v>1.3914021704740871</v>
      </c>
      <c r="H2083">
        <v>1.4758048651498614</v>
      </c>
      <c r="I2083">
        <v>1.0435516278555652</v>
      </c>
      <c r="J2083">
        <v>2.9689223634174065</v>
      </c>
      <c r="K2083">
        <v>1.2376186811776881</v>
      </c>
      <c r="L2083">
        <v>2.3678260071213004</v>
      </c>
      <c r="M2083">
        <v>3.6776623009732696</v>
      </c>
      <c r="N2083">
        <v>3.9795979696446731</v>
      </c>
      <c r="O2083" s="22">
        <f t="shared" si="46"/>
        <v>2.3360035283365348</v>
      </c>
    </row>
    <row r="2084" spans="1:15" x14ac:dyDescent="0.25">
      <c r="A2084" s="13">
        <v>208</v>
      </c>
      <c r="B2084">
        <v>0</v>
      </c>
      <c r="C2084">
        <v>0.22</v>
      </c>
      <c r="D2084">
        <v>1.4086873322352267</v>
      </c>
      <c r="E2084">
        <v>3.9169886392482685</v>
      </c>
      <c r="F2084">
        <v>3.9843694607804636</v>
      </c>
      <c r="G2084">
        <v>1.3914021704740871</v>
      </c>
      <c r="H2084">
        <v>1.4758048651498614</v>
      </c>
      <c r="I2084">
        <v>1.0435516278555652</v>
      </c>
      <c r="J2084">
        <v>2.9689223634174065</v>
      </c>
      <c r="K2084">
        <v>1.2376186811776881</v>
      </c>
      <c r="L2084">
        <v>2.3678260071213004</v>
      </c>
      <c r="M2084">
        <v>3.6776623009732696</v>
      </c>
      <c r="N2084">
        <v>3.9795979696446731</v>
      </c>
      <c r="O2084" s="22">
        <f t="shared" si="46"/>
        <v>2.3060359515064843</v>
      </c>
    </row>
    <row r="2085" spans="1:15" x14ac:dyDescent="0.25">
      <c r="A2085" s="13">
        <v>208.1</v>
      </c>
      <c r="B2085">
        <v>0</v>
      </c>
      <c r="C2085">
        <v>0.49193495504995377</v>
      </c>
      <c r="D2085">
        <v>1.4086873322352267</v>
      </c>
      <c r="E2085">
        <v>3.9169886392482685</v>
      </c>
      <c r="F2085">
        <v>3.9843694607804636</v>
      </c>
      <c r="G2085">
        <v>1.3914021704740871</v>
      </c>
      <c r="H2085">
        <v>1.4758048651498614</v>
      </c>
      <c r="I2085">
        <v>1.0435516278555652</v>
      </c>
      <c r="J2085">
        <v>2.9689223634174065</v>
      </c>
      <c r="K2085">
        <v>1.2376186811776881</v>
      </c>
      <c r="L2085">
        <v>2.3678260071213004</v>
      </c>
      <c r="M2085">
        <v>3.6776623009732696</v>
      </c>
      <c r="N2085">
        <v>3.9795979696446731</v>
      </c>
      <c r="O2085" s="22">
        <f t="shared" si="46"/>
        <v>2.3060359515064843</v>
      </c>
    </row>
    <row r="2086" spans="1:15" x14ac:dyDescent="0.25">
      <c r="A2086" s="13">
        <v>208.2</v>
      </c>
      <c r="B2086">
        <v>0</v>
      </c>
      <c r="C2086">
        <v>0.49193495504995377</v>
      </c>
      <c r="D2086">
        <v>1.4086873322352267</v>
      </c>
      <c r="E2086">
        <v>3.9169886392482685</v>
      </c>
      <c r="F2086">
        <v>3.9843694607804636</v>
      </c>
      <c r="G2086">
        <v>1.3914021704740871</v>
      </c>
      <c r="H2086">
        <v>1.4758048651498614</v>
      </c>
      <c r="I2086">
        <v>1.0435516278555652</v>
      </c>
      <c r="J2086">
        <v>2.9689223634174065</v>
      </c>
      <c r="K2086">
        <v>1.2376186811776881</v>
      </c>
      <c r="L2086">
        <v>2.3678260071213004</v>
      </c>
      <c r="M2086">
        <v>3.6776623009732696</v>
      </c>
      <c r="N2086">
        <v>3.9795979696446731</v>
      </c>
      <c r="O2086" s="22">
        <f t="shared" si="46"/>
        <v>2.3286971977606474</v>
      </c>
    </row>
    <row r="2087" spans="1:15" x14ac:dyDescent="0.25">
      <c r="A2087" s="13">
        <v>208.3</v>
      </c>
      <c r="B2087">
        <v>0</v>
      </c>
      <c r="C2087">
        <v>0.31112698372208092</v>
      </c>
      <c r="D2087">
        <v>1.4086873322352267</v>
      </c>
      <c r="E2087">
        <v>3.7850231174987559</v>
      </c>
      <c r="F2087">
        <v>3.9843694607804636</v>
      </c>
      <c r="G2087">
        <v>1.3914021704740871</v>
      </c>
      <c r="H2087">
        <v>1.4758048651498614</v>
      </c>
      <c r="I2087">
        <v>1.0435516278555652</v>
      </c>
      <c r="J2087">
        <v>2.9689223634174065</v>
      </c>
      <c r="K2087">
        <v>1.2376186811776881</v>
      </c>
      <c r="L2087">
        <v>2.3678260071213004</v>
      </c>
      <c r="M2087">
        <v>3.6776623009732696</v>
      </c>
      <c r="N2087">
        <v>3.9795979696446731</v>
      </c>
      <c r="O2087" s="22">
        <f t="shared" si="46"/>
        <v>2.3286971977606474</v>
      </c>
    </row>
    <row r="2088" spans="1:15" x14ac:dyDescent="0.25">
      <c r="A2088" s="13">
        <v>208.4</v>
      </c>
      <c r="B2088">
        <v>0</v>
      </c>
      <c r="C2088">
        <v>0.31112698372208092</v>
      </c>
      <c r="D2088">
        <v>1.4086873322352267</v>
      </c>
      <c r="E2088">
        <v>3.7850231174987559</v>
      </c>
      <c r="F2088">
        <v>3.9843694607804636</v>
      </c>
      <c r="G2088">
        <v>1.3914021704740871</v>
      </c>
      <c r="H2088">
        <v>1.4758048651498614</v>
      </c>
      <c r="I2088">
        <v>1.0435516278555652</v>
      </c>
      <c r="J2088">
        <v>2.9689223634174065</v>
      </c>
      <c r="K2088">
        <v>1.2376186811776881</v>
      </c>
      <c r="L2088">
        <v>2.3678260071213004</v>
      </c>
      <c r="M2088">
        <v>3.6776623009732696</v>
      </c>
      <c r="N2088">
        <v>3.9795979696446731</v>
      </c>
      <c r="O2088" s="22">
        <f t="shared" si="46"/>
        <v>2.3026327400041988</v>
      </c>
    </row>
    <row r="2089" spans="1:15" x14ac:dyDescent="0.25">
      <c r="A2089" s="13">
        <v>208.5</v>
      </c>
      <c r="B2089">
        <v>0</v>
      </c>
      <c r="C2089">
        <v>0.88</v>
      </c>
      <c r="D2089">
        <v>1.4086873322352267</v>
      </c>
      <c r="E2089">
        <v>3.7850231174987559</v>
      </c>
      <c r="F2089">
        <v>3.9843694607804636</v>
      </c>
      <c r="G2089">
        <v>1.3914021704740871</v>
      </c>
      <c r="H2089">
        <v>1.4758048651498614</v>
      </c>
      <c r="I2089">
        <v>1.0435516278555652</v>
      </c>
      <c r="J2089">
        <v>2.9689223634174065</v>
      </c>
      <c r="K2089">
        <v>1.2376186811776881</v>
      </c>
      <c r="L2089">
        <v>2.3678260071213004</v>
      </c>
      <c r="M2089">
        <v>3.6776623009732696</v>
      </c>
      <c r="N2089">
        <v>3.9795979696446731</v>
      </c>
      <c r="O2089" s="22">
        <f t="shared" si="46"/>
        <v>2.3026327400041988</v>
      </c>
    </row>
    <row r="2090" spans="1:15" x14ac:dyDescent="0.25">
      <c r="A2090" s="13">
        <v>208.6</v>
      </c>
      <c r="B2090">
        <v>0</v>
      </c>
      <c r="C2090">
        <v>0.44</v>
      </c>
      <c r="D2090">
        <v>1.4086873322352267</v>
      </c>
      <c r="E2090">
        <v>3.7850231174987559</v>
      </c>
      <c r="F2090">
        <v>3.9843694607804636</v>
      </c>
      <c r="G2090">
        <v>1.3914021704740871</v>
      </c>
      <c r="H2090">
        <v>1.4758048651498614</v>
      </c>
      <c r="I2090">
        <v>1.0435516278555652</v>
      </c>
      <c r="J2090">
        <v>2.9689223634174065</v>
      </c>
      <c r="K2090">
        <v>1.2376186811776881</v>
      </c>
      <c r="L2090">
        <v>2.3678260071213004</v>
      </c>
      <c r="M2090">
        <v>3.6776623009732696</v>
      </c>
      <c r="N2090">
        <v>3.9795979696446731</v>
      </c>
      <c r="O2090" s="22">
        <f t="shared" si="46"/>
        <v>2.3500388246940251</v>
      </c>
    </row>
    <row r="2091" spans="1:15" x14ac:dyDescent="0.25">
      <c r="A2091" s="13">
        <v>208.7</v>
      </c>
      <c r="B2091">
        <v>0</v>
      </c>
      <c r="C2091">
        <v>0.22</v>
      </c>
      <c r="D2091">
        <v>1.4086873322352267</v>
      </c>
      <c r="E2091">
        <v>3.7850231174987559</v>
      </c>
      <c r="F2091">
        <v>3.9843694607804636</v>
      </c>
      <c r="G2091">
        <v>1.3914021704740871</v>
      </c>
      <c r="H2091">
        <v>1.4758048651498614</v>
      </c>
      <c r="I2091">
        <v>1.0435516278555652</v>
      </c>
      <c r="J2091">
        <v>2.9689223634174065</v>
      </c>
      <c r="K2091">
        <v>1.2376186811776881</v>
      </c>
      <c r="L2091">
        <v>2.3678260071213004</v>
      </c>
      <c r="M2091">
        <v>3.6776623009732696</v>
      </c>
      <c r="N2091">
        <v>3.9795979696446731</v>
      </c>
      <c r="O2091" s="22">
        <f t="shared" si="46"/>
        <v>2.3133721580273585</v>
      </c>
    </row>
    <row r="2092" spans="1:15" x14ac:dyDescent="0.25">
      <c r="A2092" s="13">
        <v>208.8</v>
      </c>
      <c r="B2092">
        <v>0</v>
      </c>
      <c r="C2092">
        <v>0.88</v>
      </c>
      <c r="D2092">
        <v>1.4086873322352267</v>
      </c>
      <c r="E2092">
        <v>3.7850231174987559</v>
      </c>
      <c r="F2092">
        <v>3.9843694607804636</v>
      </c>
      <c r="G2092">
        <v>1.3914021704740871</v>
      </c>
      <c r="H2092">
        <v>1.4758048651498614</v>
      </c>
      <c r="I2092">
        <v>1.0435516278555652</v>
      </c>
      <c r="J2092">
        <v>2.9689223634174065</v>
      </c>
      <c r="K2092">
        <v>1.2376186811776881</v>
      </c>
      <c r="L2092">
        <v>2.3678260071213004</v>
      </c>
      <c r="M2092">
        <v>3.6776623009732696</v>
      </c>
      <c r="N2092">
        <v>3.9795979696446731</v>
      </c>
      <c r="O2092" s="22">
        <f t="shared" si="46"/>
        <v>2.2950388246940254</v>
      </c>
    </row>
    <row r="2093" spans="1:15" x14ac:dyDescent="0.25">
      <c r="A2093" s="13">
        <v>208.9</v>
      </c>
      <c r="B2093">
        <v>0</v>
      </c>
      <c r="C2093">
        <v>0.90708323763588539</v>
      </c>
      <c r="D2093">
        <v>1.4086873322352267</v>
      </c>
      <c r="E2093">
        <v>3.7850231174987559</v>
      </c>
      <c r="F2093">
        <v>3.9843694607804636</v>
      </c>
      <c r="G2093">
        <v>1.3914021704740871</v>
      </c>
      <c r="H2093">
        <v>1.4758048651498614</v>
      </c>
      <c r="I2093">
        <v>1.0435516278555652</v>
      </c>
      <c r="J2093">
        <v>2.9689223634174065</v>
      </c>
      <c r="K2093">
        <v>1.2376186811776881</v>
      </c>
      <c r="L2093">
        <v>2.3678260071213004</v>
      </c>
      <c r="M2093">
        <v>3.6776623009732696</v>
      </c>
      <c r="N2093">
        <v>3.9795979696446731</v>
      </c>
      <c r="O2093" s="22">
        <f t="shared" si="46"/>
        <v>2.3500388246940251</v>
      </c>
    </row>
    <row r="2094" spans="1:15" x14ac:dyDescent="0.25">
      <c r="A2094" s="13">
        <v>209</v>
      </c>
      <c r="B2094">
        <v>0</v>
      </c>
      <c r="C2094">
        <v>0.90708323763588539</v>
      </c>
      <c r="D2094">
        <v>1.4086873322352267</v>
      </c>
      <c r="E2094">
        <v>3.7850231174987559</v>
      </c>
      <c r="F2094">
        <v>3.9843694607804636</v>
      </c>
      <c r="G2094">
        <v>1.3914021704740871</v>
      </c>
      <c r="H2094">
        <v>1.4758048651498614</v>
      </c>
      <c r="I2094">
        <v>1.0435516278555652</v>
      </c>
      <c r="J2094">
        <v>2.9689223634174065</v>
      </c>
      <c r="K2094">
        <v>1.2376186811776881</v>
      </c>
      <c r="L2094">
        <v>2.3678260071213004</v>
      </c>
      <c r="M2094">
        <v>3.6776623009732696</v>
      </c>
      <c r="N2094">
        <v>3.9795979696446731</v>
      </c>
      <c r="O2094" s="22">
        <f t="shared" si="46"/>
        <v>2.3522957611636826</v>
      </c>
    </row>
    <row r="2095" spans="1:15" x14ac:dyDescent="0.25">
      <c r="A2095" s="13">
        <v>209.1</v>
      </c>
      <c r="B2095">
        <v>0</v>
      </c>
      <c r="C2095">
        <v>0.31112698372208092</v>
      </c>
      <c r="D2095">
        <v>1.4086873322352267</v>
      </c>
      <c r="E2095">
        <v>3.7850231174987559</v>
      </c>
      <c r="F2095">
        <v>3.9843694607804636</v>
      </c>
      <c r="G2095">
        <v>1.3914021704740871</v>
      </c>
      <c r="H2095">
        <v>1.4758048651498614</v>
      </c>
      <c r="I2095">
        <v>1.0435516278555652</v>
      </c>
      <c r="J2095">
        <v>2.9689223634174065</v>
      </c>
      <c r="K2095">
        <v>1.2376186811776881</v>
      </c>
      <c r="L2095">
        <v>2.3678260071213004</v>
      </c>
      <c r="M2095">
        <v>3.6776623009732696</v>
      </c>
      <c r="N2095">
        <v>3.9795979696446731</v>
      </c>
      <c r="O2095" s="22">
        <f t="shared" si="46"/>
        <v>2.3522957611636826</v>
      </c>
    </row>
    <row r="2096" spans="1:15" x14ac:dyDescent="0.25">
      <c r="A2096" s="13">
        <v>209.2</v>
      </c>
      <c r="B2096">
        <v>0</v>
      </c>
      <c r="C2096">
        <v>0.22</v>
      </c>
      <c r="D2096">
        <v>1.4086873322352267</v>
      </c>
      <c r="E2096">
        <v>3.7850231174987559</v>
      </c>
      <c r="F2096">
        <v>3.9843694607804636</v>
      </c>
      <c r="G2096">
        <v>1.3914021704740871</v>
      </c>
      <c r="H2096">
        <v>1.4758048651498614</v>
      </c>
      <c r="I2096">
        <v>1.0435516278555652</v>
      </c>
      <c r="J2096">
        <v>2.9689223634174065</v>
      </c>
      <c r="K2096">
        <v>1.2376186811776881</v>
      </c>
      <c r="L2096">
        <v>2.3678260071213004</v>
      </c>
      <c r="M2096">
        <v>3.6776623009732696</v>
      </c>
      <c r="N2096">
        <v>3.9795979696446731</v>
      </c>
      <c r="O2096" s="22">
        <f t="shared" si="46"/>
        <v>2.3026327400041988</v>
      </c>
    </row>
    <row r="2097" spans="1:15" x14ac:dyDescent="0.25">
      <c r="A2097" s="13">
        <v>209.3</v>
      </c>
      <c r="B2097">
        <v>0</v>
      </c>
      <c r="C2097">
        <v>0.22</v>
      </c>
      <c r="D2097">
        <v>1.4086873322352267</v>
      </c>
      <c r="E2097">
        <v>3.7850231174987559</v>
      </c>
      <c r="F2097">
        <v>3.9843694607804636</v>
      </c>
      <c r="G2097">
        <v>1.3914021704740871</v>
      </c>
      <c r="H2097">
        <v>1.4758048651498614</v>
      </c>
      <c r="I2097">
        <v>1.0435516278555652</v>
      </c>
      <c r="J2097">
        <v>2.9689223634174065</v>
      </c>
      <c r="K2097">
        <v>1.2376186811776881</v>
      </c>
      <c r="L2097">
        <v>2.3678260071213004</v>
      </c>
      <c r="M2097">
        <v>3.6776623009732696</v>
      </c>
      <c r="N2097">
        <v>3.9795979696446731</v>
      </c>
      <c r="O2097" s="22">
        <f t="shared" si="46"/>
        <v>2.2950388246940254</v>
      </c>
    </row>
    <row r="2098" spans="1:15" x14ac:dyDescent="0.25">
      <c r="A2098" s="13">
        <v>209.4</v>
      </c>
      <c r="B2098">
        <v>0</v>
      </c>
      <c r="C2098">
        <v>1.1000000000000001</v>
      </c>
      <c r="D2098">
        <v>1.4086873322352267</v>
      </c>
      <c r="E2098">
        <v>3.7850231174987559</v>
      </c>
      <c r="F2098">
        <v>3.9843694607804636</v>
      </c>
      <c r="G2098">
        <v>1.3914021704740871</v>
      </c>
      <c r="H2098">
        <v>1.4758048651498614</v>
      </c>
      <c r="I2098">
        <v>1.0435516278555652</v>
      </c>
      <c r="J2098">
        <v>2.9689223634174065</v>
      </c>
      <c r="K2098">
        <v>1.2376186811776881</v>
      </c>
      <c r="L2098">
        <v>2.3678260071213004</v>
      </c>
      <c r="M2098">
        <v>3.6776623009732696</v>
      </c>
      <c r="N2098">
        <v>3.9795979696446731</v>
      </c>
      <c r="O2098" s="22">
        <f t="shared" si="46"/>
        <v>2.2950388246940254</v>
      </c>
    </row>
    <row r="2099" spans="1:15" x14ac:dyDescent="0.25">
      <c r="A2099" s="13">
        <v>209.5</v>
      </c>
      <c r="B2099">
        <v>0</v>
      </c>
      <c r="C2099">
        <v>1.5556349186104046</v>
      </c>
      <c r="D2099">
        <v>1.4086873322352267</v>
      </c>
      <c r="E2099">
        <v>3.7850231174987559</v>
      </c>
      <c r="F2099">
        <v>3.9843694607804636</v>
      </c>
      <c r="G2099">
        <v>1.1217842929904125</v>
      </c>
      <c r="H2099">
        <v>1.4758048651498614</v>
      </c>
      <c r="I2099">
        <v>1.0435516278555652</v>
      </c>
      <c r="J2099">
        <v>2.9689223634174065</v>
      </c>
      <c r="K2099">
        <v>1.2376186811776881</v>
      </c>
      <c r="L2099">
        <v>2.3678260071213004</v>
      </c>
      <c r="M2099">
        <v>3.6776623009732696</v>
      </c>
      <c r="N2099">
        <v>3.9795979696446731</v>
      </c>
      <c r="O2099" s="22">
        <f t="shared" si="46"/>
        <v>2.3683721580273587</v>
      </c>
    </row>
    <row r="2100" spans="1:15" x14ac:dyDescent="0.25">
      <c r="A2100" s="13">
        <v>209.6</v>
      </c>
      <c r="B2100">
        <v>0</v>
      </c>
      <c r="C2100">
        <v>1.4086873322352267</v>
      </c>
      <c r="D2100">
        <v>1.4086873322352267</v>
      </c>
      <c r="E2100">
        <v>3.7850231174987559</v>
      </c>
      <c r="F2100">
        <v>3.9843694607804636</v>
      </c>
      <c r="G2100">
        <v>1.1217842929904125</v>
      </c>
      <c r="H2100">
        <v>1.4758048651498614</v>
      </c>
      <c r="I2100">
        <v>1.0435516278555652</v>
      </c>
      <c r="J2100">
        <v>2.9689223634174065</v>
      </c>
      <c r="K2100">
        <v>1.2376186811776881</v>
      </c>
      <c r="L2100">
        <v>2.3678260071213004</v>
      </c>
      <c r="M2100">
        <v>3.6776623009732696</v>
      </c>
      <c r="N2100">
        <v>3.9795979696446731</v>
      </c>
      <c r="O2100" s="22">
        <f t="shared" si="46"/>
        <v>2.3838735781212526</v>
      </c>
    </row>
    <row r="2101" spans="1:15" x14ac:dyDescent="0.25">
      <c r="A2101" s="13">
        <v>209.7</v>
      </c>
      <c r="B2101">
        <v>0</v>
      </c>
      <c r="C2101">
        <v>1.4086873322352267</v>
      </c>
      <c r="D2101">
        <v>1.4086873322352267</v>
      </c>
      <c r="E2101">
        <v>3.7850231174987559</v>
      </c>
      <c r="F2101">
        <v>3.9843694607804636</v>
      </c>
      <c r="G2101">
        <v>1.1217842929904125</v>
      </c>
      <c r="H2101">
        <v>1.4758048651498614</v>
      </c>
      <c r="I2101">
        <v>1.0435516278555652</v>
      </c>
      <c r="J2101">
        <v>2.9689223634174065</v>
      </c>
      <c r="K2101">
        <v>1.2376186811776881</v>
      </c>
      <c r="L2101">
        <v>2.3678260071213004</v>
      </c>
      <c r="M2101">
        <v>3.6776623009732696</v>
      </c>
      <c r="N2101">
        <v>3.9795979696446731</v>
      </c>
      <c r="O2101" s="22">
        <f t="shared" si="46"/>
        <v>2.3716279459233212</v>
      </c>
    </row>
    <row r="2102" spans="1:15" x14ac:dyDescent="0.25">
      <c r="A2102" s="13">
        <v>209.8</v>
      </c>
      <c r="B2102">
        <v>0</v>
      </c>
      <c r="C2102">
        <v>1.7182549286994639</v>
      </c>
      <c r="D2102">
        <v>1.4086873322352267</v>
      </c>
      <c r="E2102">
        <v>3.7850231174987559</v>
      </c>
      <c r="F2102">
        <v>3.7464650005038087</v>
      </c>
      <c r="G2102">
        <v>1.1217842929904125</v>
      </c>
      <c r="H2102">
        <v>1.4758048651498614</v>
      </c>
      <c r="I2102">
        <v>1.0435516278555652</v>
      </c>
      <c r="J2102">
        <v>2.9689223634174065</v>
      </c>
      <c r="K2102">
        <v>1.2376186811776881</v>
      </c>
      <c r="L2102">
        <v>2.3678260071213004</v>
      </c>
      <c r="M2102">
        <v>3.6776623009732696</v>
      </c>
      <c r="N2102">
        <v>3.9795979696446731</v>
      </c>
      <c r="O2102" s="22">
        <f t="shared" si="46"/>
        <v>2.3716279459233212</v>
      </c>
    </row>
    <row r="2103" spans="1:15" x14ac:dyDescent="0.25">
      <c r="A2103" s="13">
        <v>209.9</v>
      </c>
      <c r="B2103">
        <v>0</v>
      </c>
      <c r="C2103">
        <v>1.7182549286994639</v>
      </c>
      <c r="D2103">
        <v>1.4086873322352267</v>
      </c>
      <c r="E2103">
        <v>3.4365098573989279</v>
      </c>
      <c r="F2103">
        <v>3.7464650005038087</v>
      </c>
      <c r="G2103">
        <v>1.1217842929904125</v>
      </c>
      <c r="H2103">
        <v>1.4758048651498614</v>
      </c>
      <c r="I2103">
        <v>1.0435516278555652</v>
      </c>
      <c r="J2103">
        <v>2.9689223634174065</v>
      </c>
      <c r="K2103">
        <v>1.2376186811776881</v>
      </c>
      <c r="L2103">
        <v>2.3678260071213004</v>
      </c>
      <c r="M2103">
        <v>3.6776623009732696</v>
      </c>
      <c r="N2103">
        <v>3.9795979696446731</v>
      </c>
      <c r="O2103" s="22">
        <f t="shared" si="46"/>
        <v>2.3775998739389528</v>
      </c>
    </row>
    <row r="2104" spans="1:15" x14ac:dyDescent="0.25">
      <c r="A2104" s="13">
        <v>210</v>
      </c>
      <c r="B2104">
        <v>0</v>
      </c>
      <c r="C2104">
        <v>1.2828094168659663</v>
      </c>
      <c r="D2104">
        <v>1.4086873322352267</v>
      </c>
      <c r="E2104">
        <v>3.4365098573989279</v>
      </c>
      <c r="F2104">
        <v>3.7464650005038087</v>
      </c>
      <c r="G2104">
        <v>1.1217842929904125</v>
      </c>
      <c r="H2104">
        <v>1.4758048651498614</v>
      </c>
      <c r="I2104">
        <v>1.0435516278555652</v>
      </c>
      <c r="J2104">
        <v>2.9689223634174065</v>
      </c>
      <c r="K2104">
        <v>1.2376186811776881</v>
      </c>
      <c r="L2104">
        <v>2.3678260071213004</v>
      </c>
      <c r="M2104">
        <v>3.6776623009732696</v>
      </c>
      <c r="N2104">
        <v>3.9795979696446731</v>
      </c>
      <c r="O2104" s="22">
        <f t="shared" si="46"/>
        <v>2.3485571022639671</v>
      </c>
    </row>
    <row r="2105" spans="1:15" x14ac:dyDescent="0.25">
      <c r="A2105" s="13">
        <v>210.1</v>
      </c>
      <c r="B2105">
        <v>0</v>
      </c>
      <c r="C2105">
        <v>1.2828094168659663</v>
      </c>
      <c r="D2105">
        <v>1.4086873322352267</v>
      </c>
      <c r="E2105">
        <v>3.4365098573989279</v>
      </c>
      <c r="F2105">
        <v>3.7464650005038087</v>
      </c>
      <c r="G2105">
        <v>1.1217842929904125</v>
      </c>
      <c r="H2105">
        <v>1.4758048651498614</v>
      </c>
      <c r="I2105">
        <v>1.0435516278555652</v>
      </c>
      <c r="J2105">
        <v>2.9689223634174065</v>
      </c>
      <c r="K2105">
        <v>1.2376186811776881</v>
      </c>
      <c r="L2105">
        <v>2.3678260071213004</v>
      </c>
      <c r="M2105">
        <v>3.6776623009732696</v>
      </c>
      <c r="N2105">
        <v>3.9795979696446731</v>
      </c>
      <c r="O2105" s="22">
        <f t="shared" si="46"/>
        <v>2.3122699762778427</v>
      </c>
    </row>
    <row r="2106" spans="1:15" x14ac:dyDescent="0.25">
      <c r="A2106" s="13">
        <v>210.2</v>
      </c>
      <c r="B2106">
        <v>0</v>
      </c>
      <c r="C2106">
        <v>0.90708323763588539</v>
      </c>
      <c r="D2106">
        <v>1.4086873322352267</v>
      </c>
      <c r="E2106">
        <v>3.4365098573989279</v>
      </c>
      <c r="F2106">
        <v>3.7464650005038087</v>
      </c>
      <c r="G2106">
        <v>0.69570108523704355</v>
      </c>
      <c r="H2106">
        <v>1.4758048651498614</v>
      </c>
      <c r="I2106">
        <v>1.0435516278555652</v>
      </c>
      <c r="J2106">
        <v>2.9689223634174065</v>
      </c>
      <c r="K2106">
        <v>1.2376186811776881</v>
      </c>
      <c r="L2106">
        <v>2.3678260071213004</v>
      </c>
      <c r="M2106">
        <v>3.6776623009732696</v>
      </c>
      <c r="N2106">
        <v>3.9795979696446731</v>
      </c>
      <c r="O2106" s="22">
        <f t="shared" si="46"/>
        <v>2.3122699762778427</v>
      </c>
    </row>
    <row r="2107" spans="1:15" x14ac:dyDescent="0.25">
      <c r="A2107" s="13">
        <v>210.3</v>
      </c>
      <c r="B2107">
        <v>0</v>
      </c>
      <c r="C2107">
        <v>0.49193495504995377</v>
      </c>
      <c r="D2107">
        <v>1.5556349186104046</v>
      </c>
      <c r="E2107">
        <v>3.4365098573989279</v>
      </c>
      <c r="F2107">
        <v>4.0565995612088708</v>
      </c>
      <c r="G2107">
        <v>0.69570108523704355</v>
      </c>
      <c r="H2107">
        <v>1.4758048651498614</v>
      </c>
      <c r="I2107">
        <v>1.0435516278555652</v>
      </c>
      <c r="J2107">
        <v>2.9689223634174065</v>
      </c>
      <c r="K2107">
        <v>1.2376186811776881</v>
      </c>
      <c r="L2107">
        <v>2.3678260071213004</v>
      </c>
      <c r="M2107">
        <v>3.6776623009732696</v>
      </c>
      <c r="N2107">
        <v>3.9795979696446731</v>
      </c>
      <c r="O2107" s="22">
        <f t="shared" si="46"/>
        <v>2.2454525273625552</v>
      </c>
    </row>
    <row r="2108" spans="1:15" x14ac:dyDescent="0.25">
      <c r="A2108" s="13">
        <v>210.4</v>
      </c>
      <c r="B2108">
        <v>0</v>
      </c>
      <c r="C2108">
        <v>0.49193495504995377</v>
      </c>
      <c r="D2108">
        <v>1.5556349186104046</v>
      </c>
      <c r="E2108">
        <v>3.3509401665801199</v>
      </c>
      <c r="F2108">
        <v>4.0565995612088708</v>
      </c>
      <c r="G2108">
        <v>0.69570108523704355</v>
      </c>
      <c r="H2108">
        <v>1.4758048651498614</v>
      </c>
      <c r="I2108">
        <v>1.0435516278555652</v>
      </c>
      <c r="J2108">
        <v>2.9689223634174065</v>
      </c>
      <c r="K2108">
        <v>1.2376186811776881</v>
      </c>
      <c r="L2108">
        <v>2.3678260071213004</v>
      </c>
      <c r="M2108">
        <v>3.6776623009732696</v>
      </c>
      <c r="N2108">
        <v>3.9795979696446731</v>
      </c>
      <c r="O2108" s="22">
        <f t="shared" si="46"/>
        <v>2.2489470160704141</v>
      </c>
    </row>
    <row r="2109" spans="1:15" x14ac:dyDescent="0.25">
      <c r="A2109" s="13">
        <v>210.5</v>
      </c>
      <c r="B2109">
        <v>0</v>
      </c>
      <c r="C2109">
        <v>0.49193495504995377</v>
      </c>
      <c r="D2109">
        <v>1.5556349186104046</v>
      </c>
      <c r="E2109">
        <v>3.3509401665801199</v>
      </c>
      <c r="F2109">
        <v>4.0565995612088708</v>
      </c>
      <c r="G2109">
        <v>0.69570108523704355</v>
      </c>
      <c r="H2109">
        <v>1.4758048651498614</v>
      </c>
      <c r="I2109">
        <v>1.0435516278555652</v>
      </c>
      <c r="J2109">
        <v>2.9689223634174065</v>
      </c>
      <c r="K2109">
        <v>1.2376186811776881</v>
      </c>
      <c r="L2109">
        <v>2.3678260071213004</v>
      </c>
      <c r="M2109">
        <v>3.6776623009732696</v>
      </c>
      <c r="N2109">
        <v>3.9795979696446731</v>
      </c>
      <c r="O2109" s="22">
        <f t="shared" si="46"/>
        <v>2.24181620850218</v>
      </c>
    </row>
    <row r="2110" spans="1:15" x14ac:dyDescent="0.25">
      <c r="A2110" s="13">
        <v>210.6</v>
      </c>
      <c r="B2110">
        <v>0</v>
      </c>
      <c r="C2110">
        <v>0.31112698372208092</v>
      </c>
      <c r="D2110">
        <v>1.67547008329006</v>
      </c>
      <c r="E2110">
        <v>3.3509401665801199</v>
      </c>
      <c r="F2110">
        <v>4.0565995612088708</v>
      </c>
      <c r="G2110">
        <v>0.69570108523704355</v>
      </c>
      <c r="H2110">
        <v>1.4758048651498614</v>
      </c>
      <c r="I2110">
        <v>1.0435516278555652</v>
      </c>
      <c r="J2110">
        <v>2.9689223634174065</v>
      </c>
      <c r="K2110">
        <v>1.2376186811776881</v>
      </c>
      <c r="L2110">
        <v>2.3678260071213004</v>
      </c>
      <c r="M2110">
        <v>3.6776623009732696</v>
      </c>
      <c r="N2110">
        <v>3.9795979696446731</v>
      </c>
      <c r="O2110" s="22">
        <f t="shared" si="46"/>
        <v>2.24181620850218</v>
      </c>
    </row>
    <row r="2111" spans="1:15" x14ac:dyDescent="0.25">
      <c r="A2111" s="13">
        <v>210.7</v>
      </c>
      <c r="B2111">
        <v>0</v>
      </c>
      <c r="C2111">
        <v>0.22</v>
      </c>
      <c r="D2111">
        <v>1.67547008329006</v>
      </c>
      <c r="E2111">
        <v>3.3509401665801199</v>
      </c>
      <c r="F2111">
        <v>3.7657934090972121</v>
      </c>
      <c r="G2111">
        <v>0.69570108523704355</v>
      </c>
      <c r="H2111">
        <v>1.4758048651498614</v>
      </c>
      <c r="I2111">
        <v>1.0435516278555652</v>
      </c>
      <c r="J2111">
        <v>2.9689223634174065</v>
      </c>
      <c r="K2111">
        <v>1.2376186811776881</v>
      </c>
      <c r="L2111">
        <v>2.3678260071213004</v>
      </c>
      <c r="M2111">
        <v>3.6776623009732696</v>
      </c>
      <c r="N2111">
        <v>3.9795979696446731</v>
      </c>
      <c r="O2111" s="22">
        <f t="shared" si="46"/>
        <v>2.2367351412814953</v>
      </c>
    </row>
    <row r="2112" spans="1:15" x14ac:dyDescent="0.25">
      <c r="A2112" s="13">
        <v>210.8</v>
      </c>
      <c r="B2112">
        <v>0</v>
      </c>
      <c r="C2112">
        <v>0.22</v>
      </c>
      <c r="D2112">
        <v>1.67547008329006</v>
      </c>
      <c r="E2112">
        <v>3.3509401665801199</v>
      </c>
      <c r="F2112">
        <v>3.7657934090972121</v>
      </c>
      <c r="G2112">
        <v>0.69570108523704355</v>
      </c>
      <c r="H2112">
        <v>1.4758048651498614</v>
      </c>
      <c r="I2112">
        <v>1.0435516278555652</v>
      </c>
      <c r="J2112">
        <v>2.9689223634174065</v>
      </c>
      <c r="K2112">
        <v>1.2376186811776881</v>
      </c>
      <c r="L2112">
        <v>2.3678260071213004</v>
      </c>
      <c r="M2112">
        <v>3.6776623009732696</v>
      </c>
      <c r="N2112">
        <v>3.9795979696446731</v>
      </c>
      <c r="O2112" s="22">
        <f t="shared" si="46"/>
        <v>2.2049073799620169</v>
      </c>
    </row>
    <row r="2113" spans="1:15" x14ac:dyDescent="0.25">
      <c r="A2113" s="13">
        <v>210.9</v>
      </c>
      <c r="B2113">
        <v>0</v>
      </c>
      <c r="C2113">
        <v>0.49193495504995377</v>
      </c>
      <c r="D2113">
        <v>1.67547008329006</v>
      </c>
      <c r="E2113">
        <v>3.3509401665801199</v>
      </c>
      <c r="F2113">
        <v>3.7657934090972121</v>
      </c>
      <c r="G2113">
        <v>1.3382077566656083</v>
      </c>
      <c r="H2113">
        <v>1.4758048651498614</v>
      </c>
      <c r="I2113">
        <v>1.0435516278555652</v>
      </c>
      <c r="J2113">
        <v>2.9689223634174065</v>
      </c>
      <c r="K2113">
        <v>1.2376186811776881</v>
      </c>
      <c r="L2113">
        <v>2.3678260071213004</v>
      </c>
      <c r="M2113">
        <v>3.6776623009732696</v>
      </c>
      <c r="N2113">
        <v>3.9795979696446731</v>
      </c>
      <c r="O2113" s="22">
        <f t="shared" si="46"/>
        <v>2.2049073799620169</v>
      </c>
    </row>
    <row r="2114" spans="1:15" x14ac:dyDescent="0.25">
      <c r="A2114" s="13">
        <v>211</v>
      </c>
      <c r="B2114">
        <v>0</v>
      </c>
      <c r="C2114">
        <v>0.44</v>
      </c>
      <c r="D2114">
        <v>1.67547008329006</v>
      </c>
      <c r="E2114">
        <v>3.3509401665801199</v>
      </c>
      <c r="F2114">
        <v>3.7657934090972121</v>
      </c>
      <c r="G2114">
        <v>1.3382077566656083</v>
      </c>
      <c r="H2114">
        <v>1.4758048651498614</v>
      </c>
      <c r="I2114">
        <v>1.0435516278555652</v>
      </c>
      <c r="J2114">
        <v>2.9689223634174065</v>
      </c>
      <c r="K2114">
        <v>1.2376186811776881</v>
      </c>
      <c r="L2114">
        <v>2.3678260071213004</v>
      </c>
      <c r="M2114">
        <v>3.6776623009732696</v>
      </c>
      <c r="N2114">
        <v>3.9795979696446731</v>
      </c>
      <c r="O2114" s="22">
        <f t="shared" si="46"/>
        <v>2.281110848835227</v>
      </c>
    </row>
    <row r="2115" spans="1:15" x14ac:dyDescent="0.25">
      <c r="A2115" s="13">
        <v>211.1</v>
      </c>
      <c r="B2115">
        <v>0</v>
      </c>
      <c r="C2115">
        <v>0.44</v>
      </c>
      <c r="D2115">
        <v>1.67547008329006</v>
      </c>
      <c r="E2115">
        <v>3.3509401665801199</v>
      </c>
      <c r="F2115">
        <v>4.0146232699968252</v>
      </c>
      <c r="G2115">
        <v>1.3382077566656083</v>
      </c>
      <c r="H2115">
        <v>1.4758048651498614</v>
      </c>
      <c r="I2115">
        <v>1.0435516278555652</v>
      </c>
      <c r="J2115">
        <v>2.9689223634174065</v>
      </c>
      <c r="K2115">
        <v>1.2376186811776881</v>
      </c>
      <c r="L2115">
        <v>2.3678260071213004</v>
      </c>
      <c r="M2115">
        <v>3.6776623009732696</v>
      </c>
      <c r="N2115">
        <v>3.9795979696446731</v>
      </c>
      <c r="O2115" s="22">
        <f t="shared" si="46"/>
        <v>2.2767829359143974</v>
      </c>
    </row>
    <row r="2116" spans="1:15" x14ac:dyDescent="0.25">
      <c r="A2116" s="13">
        <v>211.2</v>
      </c>
      <c r="B2116">
        <v>0</v>
      </c>
      <c r="C2116">
        <v>0.31112698372208092</v>
      </c>
      <c r="D2116">
        <v>1.67547008329006</v>
      </c>
      <c r="E2116">
        <v>3.3509401665801199</v>
      </c>
      <c r="F2116">
        <v>4.0146232699968252</v>
      </c>
      <c r="G2116">
        <v>1.3382077566656083</v>
      </c>
      <c r="H2116">
        <v>1.4758048651498614</v>
      </c>
      <c r="I2116">
        <v>1.0435516278555652</v>
      </c>
      <c r="J2116">
        <v>2.9689223634174065</v>
      </c>
      <c r="K2116">
        <v>1.2376186811776881</v>
      </c>
      <c r="L2116">
        <v>2.3678260071213004</v>
      </c>
      <c r="M2116">
        <v>3.6776623009732696</v>
      </c>
      <c r="N2116">
        <v>3.9795979696446731</v>
      </c>
      <c r="O2116" s="22">
        <f t="shared" si="46"/>
        <v>2.2975187576560319</v>
      </c>
    </row>
    <row r="2117" spans="1:15" x14ac:dyDescent="0.25">
      <c r="A2117" s="13">
        <v>211.3</v>
      </c>
      <c r="B2117">
        <v>0</v>
      </c>
      <c r="C2117">
        <v>0.22</v>
      </c>
      <c r="D2117">
        <v>1.67547008329006</v>
      </c>
      <c r="E2117">
        <v>3.3509401665801199</v>
      </c>
      <c r="F2117">
        <v>4.0146232699968252</v>
      </c>
      <c r="G2117">
        <v>1.3382077566656083</v>
      </c>
      <c r="H2117">
        <v>1.4758048651498614</v>
      </c>
      <c r="I2117">
        <v>1.0435516278555652</v>
      </c>
      <c r="J2117">
        <v>2.9689223634174065</v>
      </c>
      <c r="K2117">
        <v>1.2376186811776881</v>
      </c>
      <c r="L2117">
        <v>2.3678260071213004</v>
      </c>
      <c r="M2117">
        <v>3.6776623009732696</v>
      </c>
      <c r="N2117">
        <v>3.9795979696446731</v>
      </c>
      <c r="O2117" s="22">
        <f t="shared" ref="O2117:O2169" si="47">AVERAGE(C2116:N2116)</f>
        <v>2.2867793396328717</v>
      </c>
    </row>
    <row r="2118" spans="1:15" x14ac:dyDescent="0.25">
      <c r="A2118" s="13">
        <v>211.4</v>
      </c>
      <c r="B2118">
        <v>0</v>
      </c>
      <c r="C2118">
        <v>0.22</v>
      </c>
      <c r="D2118">
        <v>1.67547008329006</v>
      </c>
      <c r="E2118">
        <v>3.3509401665801199</v>
      </c>
      <c r="F2118">
        <v>4.0146232699968252</v>
      </c>
      <c r="G2118">
        <v>1.3382077566656083</v>
      </c>
      <c r="H2118">
        <v>1.4758048651498614</v>
      </c>
      <c r="I2118">
        <v>1.0435516278555652</v>
      </c>
      <c r="J2118">
        <v>2.9049612734079604</v>
      </c>
      <c r="K2118">
        <v>1.2376186811776881</v>
      </c>
      <c r="L2118">
        <v>2.3678260071213004</v>
      </c>
      <c r="M2118">
        <v>3.6776623009732696</v>
      </c>
      <c r="N2118">
        <v>3.9795979696446731</v>
      </c>
      <c r="O2118" s="22">
        <f t="shared" si="47"/>
        <v>2.2791854243226983</v>
      </c>
    </row>
    <row r="2119" spans="1:15" x14ac:dyDescent="0.25">
      <c r="A2119" s="13">
        <v>211.5</v>
      </c>
      <c r="B2119">
        <v>0</v>
      </c>
      <c r="C2119">
        <v>0.62225396744416184</v>
      </c>
      <c r="D2119">
        <v>1.67547008329006</v>
      </c>
      <c r="E2119">
        <v>3.3509401665801199</v>
      </c>
      <c r="F2119">
        <v>4.0146232699968252</v>
      </c>
      <c r="G2119">
        <v>1.3382077566656083</v>
      </c>
      <c r="H2119">
        <v>1.4758048651498614</v>
      </c>
      <c r="I2119">
        <v>1.0435516278555652</v>
      </c>
      <c r="J2119">
        <v>2.9049612734079604</v>
      </c>
      <c r="K2119">
        <v>1.2376186811776881</v>
      </c>
      <c r="L2119">
        <v>2.3678260071213004</v>
      </c>
      <c r="M2119">
        <v>3.6776623009732696</v>
      </c>
      <c r="N2119">
        <v>3.9795979696446731</v>
      </c>
      <c r="O2119" s="22">
        <f t="shared" si="47"/>
        <v>2.2738553334885778</v>
      </c>
    </row>
    <row r="2120" spans="1:15" x14ac:dyDescent="0.25">
      <c r="A2120" s="13">
        <v>211.6</v>
      </c>
      <c r="B2120">
        <v>0</v>
      </c>
      <c r="C2120">
        <v>0.22</v>
      </c>
      <c r="D2120">
        <v>1.67547008329006</v>
      </c>
      <c r="E2120">
        <v>3.3509401665801199</v>
      </c>
      <c r="F2120">
        <v>4.0146232699968252</v>
      </c>
      <c r="G2120">
        <v>1.3382077566656083</v>
      </c>
      <c r="H2120">
        <v>1.4758048651498614</v>
      </c>
      <c r="I2120">
        <v>1.0435516278555652</v>
      </c>
      <c r="J2120">
        <v>2.9049612734079604</v>
      </c>
      <c r="K2120">
        <v>1.2376186811776881</v>
      </c>
      <c r="L2120">
        <v>2.3678260071213004</v>
      </c>
      <c r="M2120">
        <v>3.6776623009732696</v>
      </c>
      <c r="N2120">
        <v>3.9795979696446731</v>
      </c>
      <c r="O2120" s="22">
        <f t="shared" si="47"/>
        <v>2.3073764974422581</v>
      </c>
    </row>
    <row r="2121" spans="1:15" x14ac:dyDescent="0.25">
      <c r="A2121" s="13">
        <v>211.7</v>
      </c>
      <c r="B2121">
        <v>0</v>
      </c>
      <c r="C2121">
        <v>0.22</v>
      </c>
      <c r="D2121">
        <v>1.67547008329006</v>
      </c>
      <c r="E2121">
        <v>3.3509401665801199</v>
      </c>
      <c r="F2121">
        <v>4.0146232699968252</v>
      </c>
      <c r="G2121">
        <v>1.3382077566656083</v>
      </c>
      <c r="H2121">
        <v>1.4758048651498614</v>
      </c>
      <c r="I2121">
        <v>1.0435516278555652</v>
      </c>
      <c r="J2121">
        <v>2.9049612734079604</v>
      </c>
      <c r="K2121">
        <v>1.2376186811776881</v>
      </c>
      <c r="L2121">
        <v>2.3678260071213004</v>
      </c>
      <c r="M2121">
        <v>3.6776623009732696</v>
      </c>
      <c r="N2121">
        <v>3.9795979696446731</v>
      </c>
      <c r="O2121" s="22">
        <f t="shared" si="47"/>
        <v>2.2738553334885778</v>
      </c>
    </row>
    <row r="2122" spans="1:15" x14ac:dyDescent="0.25">
      <c r="A2122" s="13">
        <v>211.8</v>
      </c>
      <c r="B2122">
        <v>0</v>
      </c>
      <c r="C2122">
        <v>0.22</v>
      </c>
      <c r="D2122">
        <v>1.7736967046256809</v>
      </c>
      <c r="E2122">
        <v>3.3509401665801199</v>
      </c>
      <c r="F2122">
        <v>4.0146232699968252</v>
      </c>
      <c r="G2122">
        <v>1.3382077566656083</v>
      </c>
      <c r="H2122">
        <v>1.4758048651498614</v>
      </c>
      <c r="I2122">
        <v>1.0435516278555652</v>
      </c>
      <c r="J2122">
        <v>2.9049612734079604</v>
      </c>
      <c r="K2122">
        <v>1.2376186811776881</v>
      </c>
      <c r="L2122">
        <v>2.3678260071213004</v>
      </c>
      <c r="M2122">
        <v>3.6776623009732696</v>
      </c>
      <c r="N2122">
        <v>3.9795979696446731</v>
      </c>
      <c r="O2122" s="22">
        <f t="shared" si="47"/>
        <v>2.2738553334885778</v>
      </c>
    </row>
    <row r="2123" spans="1:15" x14ac:dyDescent="0.25">
      <c r="A2123" s="13">
        <v>211.9</v>
      </c>
      <c r="B2123">
        <v>0</v>
      </c>
      <c r="C2123">
        <v>0.22</v>
      </c>
      <c r="D2123">
        <v>1.7736967046256809</v>
      </c>
      <c r="E2123">
        <v>3.3509401665801199</v>
      </c>
      <c r="F2123">
        <v>4.0146232699968252</v>
      </c>
      <c r="G2123">
        <v>1.3382077566656083</v>
      </c>
      <c r="H2123">
        <v>1.4758048651498614</v>
      </c>
      <c r="I2123">
        <v>1.0435516278555652</v>
      </c>
      <c r="J2123">
        <v>2.9049612734079604</v>
      </c>
      <c r="K2123">
        <v>1.2376186811776881</v>
      </c>
      <c r="L2123">
        <v>2.3678260071213004</v>
      </c>
      <c r="M2123">
        <v>3.6776623009732696</v>
      </c>
      <c r="N2123">
        <v>3.9795979696446731</v>
      </c>
      <c r="O2123" s="22">
        <f t="shared" si="47"/>
        <v>2.2820408852665461</v>
      </c>
    </row>
    <row r="2124" spans="1:15" x14ac:dyDescent="0.25">
      <c r="A2124" s="13">
        <v>212</v>
      </c>
      <c r="B2124">
        <v>0</v>
      </c>
      <c r="C2124">
        <v>0.22</v>
      </c>
      <c r="D2124">
        <v>1.7736967046256809</v>
      </c>
      <c r="E2124">
        <v>3.3509401665801199</v>
      </c>
      <c r="F2124">
        <v>4.0146232699968252</v>
      </c>
      <c r="G2124">
        <v>1.3382077566656083</v>
      </c>
      <c r="H2124">
        <v>1.4758048651498614</v>
      </c>
      <c r="I2124">
        <v>1.0435516278555652</v>
      </c>
      <c r="J2124">
        <v>2.9049612734079604</v>
      </c>
      <c r="K2124">
        <v>1.2376186811776881</v>
      </c>
      <c r="L2124">
        <v>2.3678260071213004</v>
      </c>
      <c r="M2124">
        <v>3.6776623009732696</v>
      </c>
      <c r="N2124">
        <v>3.9795979696446731</v>
      </c>
      <c r="O2124" s="22">
        <f t="shared" si="47"/>
        <v>2.2820408852665461</v>
      </c>
    </row>
    <row r="2125" spans="1:15" x14ac:dyDescent="0.25">
      <c r="A2125" s="13">
        <v>212.1</v>
      </c>
      <c r="B2125">
        <v>0</v>
      </c>
      <c r="C2125">
        <v>0.98386991009990754</v>
      </c>
      <c r="D2125">
        <v>1.7736967046256809</v>
      </c>
      <c r="E2125">
        <v>3.056337677678957</v>
      </c>
      <c r="F2125">
        <v>4.0146232699968252</v>
      </c>
      <c r="G2125">
        <v>1.3382077566656083</v>
      </c>
      <c r="H2125">
        <v>1.4758048651498614</v>
      </c>
      <c r="I2125">
        <v>1.0435516278555652</v>
      </c>
      <c r="J2125">
        <v>2.9049612734079604</v>
      </c>
      <c r="K2125">
        <v>1.2376186811776881</v>
      </c>
      <c r="L2125">
        <v>2.3678260071213004</v>
      </c>
      <c r="M2125">
        <v>3.6776623009732696</v>
      </c>
      <c r="N2125">
        <v>3.9795979696446731</v>
      </c>
      <c r="O2125" s="22">
        <f t="shared" si="47"/>
        <v>2.2820408852665461</v>
      </c>
    </row>
    <row r="2126" spans="1:15" x14ac:dyDescent="0.25">
      <c r="A2126" s="13">
        <v>212.2</v>
      </c>
      <c r="B2126">
        <v>0</v>
      </c>
      <c r="C2126">
        <v>0.31112698372208092</v>
      </c>
      <c r="D2126">
        <v>1.7736967046256809</v>
      </c>
      <c r="E2126">
        <v>3.056337677678957</v>
      </c>
      <c r="F2126">
        <v>4.0146232699968252</v>
      </c>
      <c r="G2126">
        <v>1.3382077566656083</v>
      </c>
      <c r="H2126">
        <v>1.4758048651498614</v>
      </c>
      <c r="I2126">
        <v>1.0435516278555652</v>
      </c>
      <c r="J2126">
        <v>2.9049612734079604</v>
      </c>
      <c r="K2126">
        <v>1.2376186811776881</v>
      </c>
      <c r="L2126">
        <v>2.3678260071213004</v>
      </c>
      <c r="M2126">
        <v>3.6776623009732696</v>
      </c>
      <c r="N2126">
        <v>3.9795979696446731</v>
      </c>
      <c r="O2126" s="22">
        <f t="shared" si="47"/>
        <v>2.3211465036997754</v>
      </c>
    </row>
    <row r="2127" spans="1:15" x14ac:dyDescent="0.25">
      <c r="A2127" s="13">
        <v>212.3</v>
      </c>
      <c r="B2127">
        <v>0</v>
      </c>
      <c r="C2127">
        <v>0.31112698372208092</v>
      </c>
      <c r="D2127">
        <v>1.7736967046256809</v>
      </c>
      <c r="E2127">
        <v>3.1267874887814169</v>
      </c>
      <c r="F2127">
        <v>4.0146232699968252</v>
      </c>
      <c r="G2127">
        <v>1.3382077566656083</v>
      </c>
      <c r="H2127">
        <v>1.4758048651498614</v>
      </c>
      <c r="I2127">
        <v>1.0435516278555652</v>
      </c>
      <c r="J2127">
        <v>2.9049612734079604</v>
      </c>
      <c r="K2127">
        <v>1.2376186811776881</v>
      </c>
      <c r="L2127">
        <v>2.3678260071213004</v>
      </c>
      <c r="M2127">
        <v>3.6776623009732696</v>
      </c>
      <c r="N2127">
        <v>3.9795979696446731</v>
      </c>
      <c r="O2127" s="22">
        <f t="shared" si="47"/>
        <v>2.2650845931682895</v>
      </c>
    </row>
    <row r="2128" spans="1:15" x14ac:dyDescent="0.25">
      <c r="A2128" s="13">
        <v>212.4</v>
      </c>
      <c r="B2128">
        <v>0</v>
      </c>
      <c r="C2128">
        <v>0.49193495504995377</v>
      </c>
      <c r="D2128">
        <v>1.7736967046256809</v>
      </c>
      <c r="E2128">
        <v>3.1267874887814169</v>
      </c>
      <c r="F2128">
        <v>4.0146232699968252</v>
      </c>
      <c r="G2128">
        <v>1.3382077566656083</v>
      </c>
      <c r="H2128">
        <v>1.4758048651498614</v>
      </c>
      <c r="I2128">
        <v>1.0435516278555652</v>
      </c>
      <c r="J2128">
        <v>2.9049612734079604</v>
      </c>
      <c r="K2128">
        <v>1.2376186811776881</v>
      </c>
      <c r="L2128">
        <v>2.3678260071213004</v>
      </c>
      <c r="M2128">
        <v>3.6776623009732696</v>
      </c>
      <c r="N2128">
        <v>3.9795979696446731</v>
      </c>
      <c r="O2128" s="22">
        <f t="shared" si="47"/>
        <v>2.2709554107601613</v>
      </c>
    </row>
    <row r="2129" spans="1:15" x14ac:dyDescent="0.25">
      <c r="A2129" s="13">
        <v>212.5</v>
      </c>
      <c r="B2129">
        <v>0</v>
      </c>
      <c r="C2129">
        <v>0</v>
      </c>
      <c r="D2129">
        <v>1.7736967046256809</v>
      </c>
      <c r="E2129">
        <v>3.1267874887814169</v>
      </c>
      <c r="F2129">
        <v>4.0146232699968252</v>
      </c>
      <c r="G2129">
        <v>1.3382077566656083</v>
      </c>
      <c r="H2129">
        <v>1.4758048651498614</v>
      </c>
      <c r="I2129">
        <v>1.0435516278555652</v>
      </c>
      <c r="J2129">
        <v>2.9049612734079604</v>
      </c>
      <c r="K2129">
        <v>1.2376186811776881</v>
      </c>
      <c r="L2129">
        <v>2.3678260071213004</v>
      </c>
      <c r="M2129">
        <v>3.6776623009732696</v>
      </c>
      <c r="N2129">
        <v>3.9795979696446731</v>
      </c>
      <c r="O2129" s="22">
        <f t="shared" si="47"/>
        <v>2.2860227417041505</v>
      </c>
    </row>
    <row r="2130" spans="1:15" x14ac:dyDescent="0.25">
      <c r="A2130" s="13">
        <v>212.6</v>
      </c>
      <c r="B2130">
        <v>0</v>
      </c>
      <c r="C2130">
        <v>0.22</v>
      </c>
      <c r="D2130">
        <v>1.7736967046256809</v>
      </c>
      <c r="E2130">
        <v>3.1267874887814169</v>
      </c>
      <c r="F2130">
        <v>4.0146232699968252</v>
      </c>
      <c r="G2130">
        <v>1.3382077566656083</v>
      </c>
      <c r="H2130">
        <v>1.4758048651498614</v>
      </c>
      <c r="I2130">
        <v>1.0435516278555652</v>
      </c>
      <c r="J2130">
        <v>2.9049612734079604</v>
      </c>
      <c r="K2130">
        <v>1.2376186811776881</v>
      </c>
      <c r="L2130">
        <v>2.3678260071213004</v>
      </c>
      <c r="M2130">
        <v>3.6776623009732696</v>
      </c>
      <c r="N2130">
        <v>3.9795979696446731</v>
      </c>
      <c r="O2130" s="22">
        <f t="shared" si="47"/>
        <v>2.2450281621166543</v>
      </c>
    </row>
    <row r="2131" spans="1:15" x14ac:dyDescent="0.25">
      <c r="A2131" s="13">
        <v>212.7</v>
      </c>
      <c r="B2131">
        <v>0</v>
      </c>
      <c r="C2131">
        <v>0.22</v>
      </c>
      <c r="D2131">
        <v>1.5864425612041553</v>
      </c>
      <c r="E2131">
        <v>3.1267874887814169</v>
      </c>
      <c r="F2131">
        <v>4.0146232699968252</v>
      </c>
      <c r="G2131">
        <v>1.3382077566656083</v>
      </c>
      <c r="H2131">
        <v>1.4758048651498614</v>
      </c>
      <c r="I2131">
        <v>1.0435516278555652</v>
      </c>
      <c r="J2131">
        <v>2.9049612734079604</v>
      </c>
      <c r="K2131">
        <v>1.2376186811776881</v>
      </c>
      <c r="L2131">
        <v>2.3678260071213004</v>
      </c>
      <c r="M2131">
        <v>3.6776623009732696</v>
      </c>
      <c r="N2131">
        <v>3.9795979696446731</v>
      </c>
      <c r="O2131" s="22">
        <f t="shared" si="47"/>
        <v>2.2633614954499879</v>
      </c>
    </row>
    <row r="2132" spans="1:15" x14ac:dyDescent="0.25">
      <c r="A2132" s="13">
        <v>212.8</v>
      </c>
      <c r="B2132">
        <v>0</v>
      </c>
      <c r="C2132">
        <v>0.31112698372208092</v>
      </c>
      <c r="D2132">
        <v>1.5864425612041553</v>
      </c>
      <c r="E2132">
        <v>3.1267874887814169</v>
      </c>
      <c r="F2132">
        <v>4.0146232699968252</v>
      </c>
      <c r="G2132">
        <v>1.3382077566656083</v>
      </c>
      <c r="H2132">
        <v>1.4758048651498614</v>
      </c>
      <c r="I2132">
        <v>1.0435516278555652</v>
      </c>
      <c r="J2132">
        <v>2.9049612734079604</v>
      </c>
      <c r="K2132">
        <v>1.2376186811776881</v>
      </c>
      <c r="L2132">
        <v>2.3678260071213004</v>
      </c>
      <c r="M2132">
        <v>3.6776623009732696</v>
      </c>
      <c r="N2132">
        <v>3.9795979696446731</v>
      </c>
      <c r="O2132" s="22">
        <f t="shared" si="47"/>
        <v>2.2477569834981939</v>
      </c>
    </row>
    <row r="2133" spans="1:15" x14ac:dyDescent="0.25">
      <c r="A2133" s="13">
        <v>212.9</v>
      </c>
      <c r="B2133">
        <v>0</v>
      </c>
      <c r="C2133">
        <v>0.98386991009990754</v>
      </c>
      <c r="D2133">
        <v>1.5864425612041553</v>
      </c>
      <c r="E2133">
        <v>3.1267874887814169</v>
      </c>
      <c r="F2133">
        <v>4.0146232699968252</v>
      </c>
      <c r="G2133">
        <v>1.3382077566656083</v>
      </c>
      <c r="H2133">
        <v>1.4758048651498614</v>
      </c>
      <c r="I2133">
        <v>1.0435516278555652</v>
      </c>
      <c r="J2133">
        <v>2.9049612734079604</v>
      </c>
      <c r="K2133">
        <v>1.2376186811776881</v>
      </c>
      <c r="L2133">
        <v>2.3678260071213004</v>
      </c>
      <c r="M2133">
        <v>3.6776623009732696</v>
      </c>
      <c r="N2133">
        <v>3.9795979696446731</v>
      </c>
      <c r="O2133" s="22">
        <f t="shared" si="47"/>
        <v>2.2553508988083673</v>
      </c>
    </row>
    <row r="2134" spans="1:15" x14ac:dyDescent="0.25">
      <c r="A2134" s="13">
        <v>213</v>
      </c>
      <c r="B2134">
        <v>0</v>
      </c>
      <c r="C2134">
        <v>0.44</v>
      </c>
      <c r="D2134">
        <v>1.5864425612041553</v>
      </c>
      <c r="E2134">
        <v>3.1267874887814169</v>
      </c>
      <c r="F2134">
        <v>4.0146232699968252</v>
      </c>
      <c r="G2134">
        <v>1.3382077566656083</v>
      </c>
      <c r="H2134">
        <v>1.4758048651498614</v>
      </c>
      <c r="I2134">
        <v>1.0435516278555652</v>
      </c>
      <c r="J2134">
        <v>2.9049612734079604</v>
      </c>
      <c r="K2134">
        <v>1.2376186811776881</v>
      </c>
      <c r="L2134">
        <v>2.3678260071213004</v>
      </c>
      <c r="M2134">
        <v>3.6776623009732696</v>
      </c>
      <c r="N2134">
        <v>3.9795979696446731</v>
      </c>
      <c r="O2134" s="22">
        <f t="shared" si="47"/>
        <v>2.3114128093398532</v>
      </c>
    </row>
    <row r="2135" spans="1:15" x14ac:dyDescent="0.25">
      <c r="A2135" s="13">
        <v>213.1</v>
      </c>
      <c r="B2135">
        <v>0</v>
      </c>
      <c r="C2135">
        <v>0.90708323763588539</v>
      </c>
      <c r="D2135">
        <v>1.5864425612041553</v>
      </c>
      <c r="E2135">
        <v>3.1267874887814169</v>
      </c>
      <c r="F2135">
        <v>4.0146232699968252</v>
      </c>
      <c r="G2135">
        <v>1.3382077566656083</v>
      </c>
      <c r="H2135">
        <v>1.4758048651498614</v>
      </c>
      <c r="I2135">
        <v>1.0435516278555652</v>
      </c>
      <c r="J2135">
        <v>2.9049612734079604</v>
      </c>
      <c r="K2135">
        <v>1.2376186811776881</v>
      </c>
      <c r="L2135">
        <v>2.3678260071213004</v>
      </c>
      <c r="M2135">
        <v>3.6776623009732696</v>
      </c>
      <c r="N2135">
        <v>3.9795979696446731</v>
      </c>
      <c r="O2135" s="22">
        <f t="shared" si="47"/>
        <v>2.2660903168315274</v>
      </c>
    </row>
    <row r="2136" spans="1:15" x14ac:dyDescent="0.25">
      <c r="A2136" s="13">
        <v>213.2</v>
      </c>
      <c r="B2136">
        <v>0</v>
      </c>
      <c r="C2136">
        <v>0.90708323763588539</v>
      </c>
      <c r="D2136">
        <v>1.5864425612041553</v>
      </c>
      <c r="E2136">
        <v>3.1267874887814169</v>
      </c>
      <c r="F2136">
        <v>4.0146232699968252</v>
      </c>
      <c r="G2136">
        <v>1.3382077566656083</v>
      </c>
      <c r="H2136">
        <v>1.4758048651498614</v>
      </c>
      <c r="I2136">
        <v>1.0435516278555652</v>
      </c>
      <c r="J2136">
        <v>2.9049612734079604</v>
      </c>
      <c r="K2136">
        <v>1.2376186811776881</v>
      </c>
      <c r="L2136">
        <v>2.3678260071213004</v>
      </c>
      <c r="M2136">
        <v>3.6776623009732696</v>
      </c>
      <c r="N2136">
        <v>3.9795979696446731</v>
      </c>
      <c r="O2136" s="22">
        <f t="shared" si="47"/>
        <v>2.305013919967851</v>
      </c>
    </row>
    <row r="2137" spans="1:15" x14ac:dyDescent="0.25">
      <c r="A2137" s="13">
        <v>213.3</v>
      </c>
      <c r="B2137">
        <v>0</v>
      </c>
      <c r="C2137">
        <v>0.69570108523704355</v>
      </c>
      <c r="D2137">
        <v>1.5864425612041553</v>
      </c>
      <c r="E2137">
        <v>3.1267874887814169</v>
      </c>
      <c r="F2137">
        <v>4.0146232699968252</v>
      </c>
      <c r="G2137">
        <v>1.3382077566656083</v>
      </c>
      <c r="H2137">
        <v>1.4758048651498614</v>
      </c>
      <c r="I2137">
        <v>1.0435516278555652</v>
      </c>
      <c r="J2137">
        <v>2.9049612734079604</v>
      </c>
      <c r="K2137">
        <v>1.2376186811776881</v>
      </c>
      <c r="L2137">
        <v>2.3678260071213004</v>
      </c>
      <c r="M2137">
        <v>3.6776623009732696</v>
      </c>
      <c r="N2137">
        <v>3.9795979696446731</v>
      </c>
      <c r="O2137" s="22">
        <f t="shared" si="47"/>
        <v>2.305013919967851</v>
      </c>
    </row>
    <row r="2138" spans="1:15" x14ac:dyDescent="0.25">
      <c r="A2138" s="13">
        <v>213.4</v>
      </c>
      <c r="B2138">
        <v>0</v>
      </c>
      <c r="C2138">
        <v>0.44</v>
      </c>
      <c r="D2138">
        <v>1.5864425612041553</v>
      </c>
      <c r="E2138">
        <v>2.959797290356216</v>
      </c>
      <c r="F2138">
        <v>4.0146232699968252</v>
      </c>
      <c r="G2138">
        <v>1.3382077566656083</v>
      </c>
      <c r="H2138">
        <v>1.4758048651498614</v>
      </c>
      <c r="I2138">
        <v>1.0435516278555652</v>
      </c>
      <c r="J2138">
        <v>2.9049612734079604</v>
      </c>
      <c r="K2138">
        <v>1.2376186811776881</v>
      </c>
      <c r="L2138">
        <v>2.3678260071213004</v>
      </c>
      <c r="M2138">
        <v>3.6776623009732696</v>
      </c>
      <c r="N2138">
        <v>3.9795979696446731</v>
      </c>
      <c r="O2138" s="22">
        <f t="shared" si="47"/>
        <v>2.2873987406012808</v>
      </c>
    </row>
    <row r="2139" spans="1:15" x14ac:dyDescent="0.25">
      <c r="A2139" s="13">
        <v>213.5</v>
      </c>
      <c r="B2139">
        <v>0</v>
      </c>
      <c r="C2139">
        <v>0.98386991009990754</v>
      </c>
      <c r="D2139">
        <v>1.5864425612041553</v>
      </c>
      <c r="E2139">
        <v>2.959797290356216</v>
      </c>
      <c r="F2139">
        <v>4.0146232699968252</v>
      </c>
      <c r="G2139">
        <v>1.3382077566656083</v>
      </c>
      <c r="H2139">
        <v>1.4758048651498614</v>
      </c>
      <c r="I2139">
        <v>1.0435516278555652</v>
      </c>
      <c r="J2139">
        <v>2.9049612734079604</v>
      </c>
      <c r="K2139">
        <v>1.2376186811776881</v>
      </c>
      <c r="L2139">
        <v>2.3678260071213004</v>
      </c>
      <c r="M2139">
        <v>3.6776623009732696</v>
      </c>
      <c r="N2139">
        <v>3.9795979696446731</v>
      </c>
      <c r="O2139" s="22">
        <f t="shared" si="47"/>
        <v>2.2521744669627606</v>
      </c>
    </row>
    <row r="2140" spans="1:15" x14ac:dyDescent="0.25">
      <c r="A2140" s="13">
        <v>213.6</v>
      </c>
      <c r="B2140">
        <v>0</v>
      </c>
      <c r="C2140">
        <v>0.98386991009990754</v>
      </c>
      <c r="D2140">
        <v>1.4758048651498612</v>
      </c>
      <c r="E2140">
        <v>2.959797290356216</v>
      </c>
      <c r="F2140">
        <v>4.0146232699968252</v>
      </c>
      <c r="G2140">
        <v>1.3382077566656083</v>
      </c>
      <c r="H2140">
        <v>1.4758048651498614</v>
      </c>
      <c r="I2140">
        <v>1.0435516278555652</v>
      </c>
      <c r="J2140">
        <v>2.9049612734079604</v>
      </c>
      <c r="K2140">
        <v>1.2376186811776881</v>
      </c>
      <c r="L2140">
        <v>2.3678260071213004</v>
      </c>
      <c r="M2140">
        <v>3.6776623009732696</v>
      </c>
      <c r="N2140">
        <v>3.9795979696446731</v>
      </c>
      <c r="O2140" s="22">
        <f t="shared" si="47"/>
        <v>2.2974969594710863</v>
      </c>
    </row>
    <row r="2141" spans="1:15" x14ac:dyDescent="0.25">
      <c r="A2141" s="13">
        <v>213.7</v>
      </c>
      <c r="B2141">
        <v>0</v>
      </c>
      <c r="C2141">
        <v>0.22</v>
      </c>
      <c r="D2141">
        <v>1.4758048651498612</v>
      </c>
      <c r="E2141">
        <v>2.959797290356216</v>
      </c>
      <c r="F2141">
        <v>4.0146232699968252</v>
      </c>
      <c r="G2141">
        <v>1.3382077566656083</v>
      </c>
      <c r="H2141">
        <v>1.4758048651498614</v>
      </c>
      <c r="I2141">
        <v>1.0435516278555652</v>
      </c>
      <c r="J2141">
        <v>2.9049612734079604</v>
      </c>
      <c r="K2141">
        <v>1.2376186811776881</v>
      </c>
      <c r="L2141">
        <v>2.3678260071213004</v>
      </c>
      <c r="M2141">
        <v>3.6776623009732696</v>
      </c>
      <c r="N2141">
        <v>3.9795979696446731</v>
      </c>
      <c r="O2141" s="22">
        <f t="shared" si="47"/>
        <v>2.2882771514665619</v>
      </c>
    </row>
    <row r="2142" spans="1:15" x14ac:dyDescent="0.25">
      <c r="A2142" s="13">
        <v>213.8</v>
      </c>
      <c r="B2142">
        <v>0</v>
      </c>
      <c r="C2142">
        <v>0.69570108523704355</v>
      </c>
      <c r="D2142">
        <v>1.4758048651498612</v>
      </c>
      <c r="E2142">
        <v>2.5083859352181035</v>
      </c>
      <c r="F2142">
        <v>4.0146232699968252</v>
      </c>
      <c r="G2142">
        <v>1.3382077566656083</v>
      </c>
      <c r="H2142">
        <v>1.4758048651498614</v>
      </c>
      <c r="I2142">
        <v>1.0435516278555652</v>
      </c>
      <c r="J2142">
        <v>2.9049612734079604</v>
      </c>
      <c r="K2142">
        <v>1.2376186811776881</v>
      </c>
      <c r="L2142">
        <v>2.3678260071213004</v>
      </c>
      <c r="M2142">
        <v>3.6776623009732696</v>
      </c>
      <c r="N2142">
        <v>3.9795979696446731</v>
      </c>
      <c r="O2142" s="22">
        <f t="shared" si="47"/>
        <v>2.2246213256249026</v>
      </c>
    </row>
    <row r="2143" spans="1:15" x14ac:dyDescent="0.25">
      <c r="A2143" s="13">
        <v>213.9</v>
      </c>
      <c r="B2143">
        <v>0</v>
      </c>
      <c r="C2143">
        <v>0.69570108523704355</v>
      </c>
      <c r="D2143">
        <v>1.4758048651498612</v>
      </c>
      <c r="E2143">
        <v>2.5083859352181035</v>
      </c>
      <c r="F2143">
        <v>4.0146232699968252</v>
      </c>
      <c r="G2143">
        <v>1.3382077566656083</v>
      </c>
      <c r="H2143">
        <v>1.4758048651498614</v>
      </c>
      <c r="I2143">
        <v>1.0435516278555652</v>
      </c>
      <c r="J2143">
        <v>2.9049612734079604</v>
      </c>
      <c r="K2143">
        <v>1.2376186811776881</v>
      </c>
      <c r="L2143">
        <v>2.3678260071213004</v>
      </c>
      <c r="M2143">
        <v>3.6776623009732696</v>
      </c>
      <c r="N2143">
        <v>3.9795979696446731</v>
      </c>
      <c r="O2143" s="22">
        <f t="shared" si="47"/>
        <v>2.2266454697998137</v>
      </c>
    </row>
    <row r="2144" spans="1:15" x14ac:dyDescent="0.25">
      <c r="A2144" s="13">
        <v>214</v>
      </c>
      <c r="B2144">
        <v>0</v>
      </c>
      <c r="C2144">
        <v>0.90708323763588539</v>
      </c>
      <c r="D2144">
        <v>1.4758048651498612</v>
      </c>
      <c r="E2144">
        <v>2.5083859352181035</v>
      </c>
      <c r="F2144">
        <v>4.0146232699968252</v>
      </c>
      <c r="G2144">
        <v>1.3382077566656083</v>
      </c>
      <c r="H2144">
        <v>1.4758048651498614</v>
      </c>
      <c r="I2144">
        <v>1.0435516278555652</v>
      </c>
      <c r="J2144">
        <v>2.9049612734079604</v>
      </c>
      <c r="K2144">
        <v>1.2376186811776881</v>
      </c>
      <c r="L2144">
        <v>2.3678260071213004</v>
      </c>
      <c r="M2144">
        <v>3.6776623009732696</v>
      </c>
      <c r="N2144">
        <v>3.9795979696446731</v>
      </c>
      <c r="O2144" s="22">
        <f t="shared" si="47"/>
        <v>2.2266454697998137</v>
      </c>
    </row>
    <row r="2145" spans="1:15" x14ac:dyDescent="0.25">
      <c r="A2145" s="13">
        <v>214.1</v>
      </c>
      <c r="B2145">
        <v>0</v>
      </c>
      <c r="C2145">
        <v>0.90708323763588539</v>
      </c>
      <c r="D2145">
        <v>1.4758048651498612</v>
      </c>
      <c r="E2145">
        <v>2.5083859352181035</v>
      </c>
      <c r="F2145">
        <v>4.0146232699968252</v>
      </c>
      <c r="G2145">
        <v>1.3382077566656083</v>
      </c>
      <c r="H2145">
        <v>1.4758048651498614</v>
      </c>
      <c r="I2145">
        <v>1.0435516278555652</v>
      </c>
      <c r="J2145">
        <v>2.9049612734079604</v>
      </c>
      <c r="K2145">
        <v>1.2376186811776881</v>
      </c>
      <c r="L2145">
        <v>2.3678260071213004</v>
      </c>
      <c r="M2145">
        <v>3.6776623009732696</v>
      </c>
      <c r="N2145">
        <v>3.9795979696446731</v>
      </c>
      <c r="O2145" s="22">
        <f t="shared" si="47"/>
        <v>2.2442606491663839</v>
      </c>
    </row>
    <row r="2146" spans="1:15" x14ac:dyDescent="0.25">
      <c r="A2146" s="13">
        <v>214.2</v>
      </c>
      <c r="B2146">
        <v>0</v>
      </c>
      <c r="C2146">
        <v>0.31112698372208092</v>
      </c>
      <c r="D2146">
        <v>1.1847362575695908</v>
      </c>
      <c r="E2146">
        <v>2.5083859352181035</v>
      </c>
      <c r="F2146">
        <v>4.0146232699968252</v>
      </c>
      <c r="G2146">
        <v>1.3382077566656083</v>
      </c>
      <c r="H2146">
        <v>1.4758048651498614</v>
      </c>
      <c r="I2146">
        <v>1.0435516278555652</v>
      </c>
      <c r="J2146">
        <v>2.9049612734079604</v>
      </c>
      <c r="K2146">
        <v>1.2376186811776881</v>
      </c>
      <c r="L2146">
        <v>2.3678260071213004</v>
      </c>
      <c r="M2146">
        <v>3.6776623009732696</v>
      </c>
      <c r="N2146">
        <v>3.9795979696446731</v>
      </c>
      <c r="O2146" s="22">
        <f t="shared" si="47"/>
        <v>2.2442606491663839</v>
      </c>
    </row>
    <row r="2147" spans="1:15" x14ac:dyDescent="0.25">
      <c r="A2147" s="13">
        <v>214.3</v>
      </c>
      <c r="B2147">
        <v>0</v>
      </c>
      <c r="C2147">
        <v>0.31112698372208092</v>
      </c>
      <c r="D2147">
        <v>1.1847362575695908</v>
      </c>
      <c r="E2147">
        <v>2.5083859352181035</v>
      </c>
      <c r="F2147">
        <v>4.0146232699968252</v>
      </c>
      <c r="G2147">
        <v>1.3382077566656083</v>
      </c>
      <c r="H2147">
        <v>1.4758048651498614</v>
      </c>
      <c r="I2147">
        <v>1.0435516278555652</v>
      </c>
      <c r="J2147">
        <v>2.9049612734079604</v>
      </c>
      <c r="K2147">
        <v>1.2376186811776881</v>
      </c>
      <c r="L2147">
        <v>2.3678260071213004</v>
      </c>
      <c r="M2147">
        <v>3.6776623009732696</v>
      </c>
      <c r="N2147">
        <v>3.9795979696446731</v>
      </c>
      <c r="O2147" s="22">
        <f t="shared" si="47"/>
        <v>2.1703419107085442</v>
      </c>
    </row>
    <row r="2148" spans="1:15" x14ac:dyDescent="0.25">
      <c r="A2148" s="13">
        <v>214.4</v>
      </c>
      <c r="B2148">
        <v>0</v>
      </c>
      <c r="C2148">
        <v>0.31112698372208092</v>
      </c>
      <c r="D2148">
        <v>1.1847362575695908</v>
      </c>
      <c r="E2148">
        <v>2.5083859352181035</v>
      </c>
      <c r="F2148">
        <v>4.0146232699968252</v>
      </c>
      <c r="G2148">
        <v>1.3382077566656083</v>
      </c>
      <c r="H2148">
        <v>1.4758048651498614</v>
      </c>
      <c r="I2148">
        <v>1.0435516278555652</v>
      </c>
      <c r="J2148">
        <v>2.9049612734079604</v>
      </c>
      <c r="K2148">
        <v>1.2376186811776881</v>
      </c>
      <c r="L2148">
        <v>2.3678260071213004</v>
      </c>
      <c r="M2148">
        <v>3.6776623009732696</v>
      </c>
      <c r="N2148">
        <v>3.9795979696446731</v>
      </c>
      <c r="O2148" s="22">
        <f t="shared" si="47"/>
        <v>2.1703419107085442</v>
      </c>
    </row>
    <row r="2149" spans="1:15" x14ac:dyDescent="0.25">
      <c r="A2149" s="13">
        <v>214.5</v>
      </c>
      <c r="B2149">
        <v>0</v>
      </c>
      <c r="C2149">
        <v>0.22</v>
      </c>
      <c r="D2149">
        <v>1.1847362575695908</v>
      </c>
      <c r="E2149">
        <v>2.6491508073343053</v>
      </c>
      <c r="F2149">
        <v>4.0146232699968252</v>
      </c>
      <c r="G2149">
        <v>1.3382077566656083</v>
      </c>
      <c r="H2149">
        <v>1.4758048651498614</v>
      </c>
      <c r="I2149">
        <v>1.0435516278555652</v>
      </c>
      <c r="J2149">
        <v>2.9049612734079604</v>
      </c>
      <c r="K2149">
        <v>1.2376186811776881</v>
      </c>
      <c r="L2149">
        <v>2.3678260071213004</v>
      </c>
      <c r="M2149">
        <v>3.6776623009732696</v>
      </c>
      <c r="N2149">
        <v>3.9795979696446731</v>
      </c>
      <c r="O2149" s="22">
        <f t="shared" si="47"/>
        <v>2.1703419107085442</v>
      </c>
    </row>
    <row r="2150" spans="1:15" x14ac:dyDescent="0.25">
      <c r="A2150" s="13">
        <v>214.6</v>
      </c>
      <c r="B2150">
        <v>0</v>
      </c>
      <c r="C2150">
        <v>0.69570108523704355</v>
      </c>
      <c r="D2150">
        <v>1.1847362575695908</v>
      </c>
      <c r="E2150">
        <v>2.6854422354614145</v>
      </c>
      <c r="F2150">
        <v>4.0146232699968252</v>
      </c>
      <c r="G2150">
        <v>1.3382077566656083</v>
      </c>
      <c r="H2150">
        <v>1.4758048651498614</v>
      </c>
      <c r="I2150">
        <v>1.0435516278555652</v>
      </c>
      <c r="J2150">
        <v>2.9049612734079604</v>
      </c>
      <c r="K2150">
        <v>1.2376186811776881</v>
      </c>
      <c r="L2150">
        <v>2.3678260071213004</v>
      </c>
      <c r="M2150">
        <v>3.6776623009732696</v>
      </c>
      <c r="N2150">
        <v>3.9795979696446731</v>
      </c>
      <c r="O2150" s="22">
        <f t="shared" si="47"/>
        <v>2.1744784014080545</v>
      </c>
    </row>
    <row r="2151" spans="1:15" x14ac:dyDescent="0.25">
      <c r="A2151" s="13">
        <v>214.7</v>
      </c>
      <c r="B2151">
        <v>0</v>
      </c>
      <c r="C2151">
        <v>0.69570108523704355</v>
      </c>
      <c r="D2151">
        <v>1.1217842929904125</v>
      </c>
      <c r="E2151">
        <v>2.6854422354614145</v>
      </c>
      <c r="F2151">
        <v>4.0146232699968252</v>
      </c>
      <c r="G2151">
        <v>1.3382077566656083</v>
      </c>
      <c r="H2151">
        <v>1.4758048651498614</v>
      </c>
      <c r="I2151">
        <v>1.0435516278555652</v>
      </c>
      <c r="J2151">
        <v>2.9049612734079604</v>
      </c>
      <c r="K2151">
        <v>1.2376186811776881</v>
      </c>
      <c r="L2151">
        <v>2.3678260071213004</v>
      </c>
      <c r="M2151">
        <v>3.6776623009732696</v>
      </c>
      <c r="N2151">
        <v>3.9795979696446731</v>
      </c>
      <c r="O2151" s="22">
        <f t="shared" si="47"/>
        <v>2.2171444441884005</v>
      </c>
    </row>
    <row r="2152" spans="1:15" x14ac:dyDescent="0.25">
      <c r="A2152" s="13">
        <v>214.8</v>
      </c>
      <c r="B2152">
        <v>0</v>
      </c>
      <c r="C2152">
        <v>0.22</v>
      </c>
      <c r="D2152">
        <v>1.1217842929904125</v>
      </c>
      <c r="E2152">
        <v>2.6491508073343053</v>
      </c>
      <c r="F2152">
        <v>4.0146232699968252</v>
      </c>
      <c r="G2152">
        <v>1.3382077566656083</v>
      </c>
      <c r="H2152">
        <v>1.4758048651498614</v>
      </c>
      <c r="I2152">
        <v>1.0435516278555652</v>
      </c>
      <c r="J2152">
        <v>2.9049612734079604</v>
      </c>
      <c r="K2152">
        <v>1.2376186811776881</v>
      </c>
      <c r="L2152">
        <v>2.3678260071213004</v>
      </c>
      <c r="M2152">
        <v>3.6776623009732696</v>
      </c>
      <c r="N2152">
        <v>3.9795979696446731</v>
      </c>
      <c r="O2152" s="22">
        <f t="shared" si="47"/>
        <v>2.2118984471401357</v>
      </c>
    </row>
    <row r="2153" spans="1:15" x14ac:dyDescent="0.25">
      <c r="A2153" s="13">
        <v>214.9</v>
      </c>
      <c r="B2153">
        <v>0</v>
      </c>
      <c r="C2153">
        <v>0.66</v>
      </c>
      <c r="D2153">
        <v>1.1217842929904125</v>
      </c>
      <c r="E2153">
        <v>2.6491508073343053</v>
      </c>
      <c r="F2153">
        <v>4.0146232699968252</v>
      </c>
      <c r="G2153">
        <v>1.3382077566656083</v>
      </c>
      <c r="H2153">
        <v>1.4758048651498614</v>
      </c>
      <c r="I2153">
        <v>1.0435516278555652</v>
      </c>
      <c r="J2153">
        <v>2.9049612734079604</v>
      </c>
      <c r="K2153">
        <v>1.2376186811776881</v>
      </c>
      <c r="L2153">
        <v>2.3678260071213004</v>
      </c>
      <c r="M2153">
        <v>3.6776623009732696</v>
      </c>
      <c r="N2153">
        <v>3.9795979696446731</v>
      </c>
      <c r="O2153" s="22">
        <f t="shared" si="47"/>
        <v>2.1692324043597897</v>
      </c>
    </row>
    <row r="2154" spans="1:15" x14ac:dyDescent="0.25">
      <c r="A2154" s="13">
        <v>215</v>
      </c>
      <c r="B2154">
        <v>0</v>
      </c>
      <c r="C2154">
        <v>0.90708323763588539</v>
      </c>
      <c r="D2154">
        <v>1.1217842929904125</v>
      </c>
      <c r="E2154">
        <v>2.6491508073343053</v>
      </c>
      <c r="F2154">
        <v>4.0146232699968252</v>
      </c>
      <c r="G2154">
        <v>1.3382077566656083</v>
      </c>
      <c r="H2154">
        <v>1.4758048651498614</v>
      </c>
      <c r="I2154">
        <v>1.0435516278555652</v>
      </c>
      <c r="J2154">
        <v>2.9049612734079604</v>
      </c>
      <c r="K2154">
        <v>1.2376186811776881</v>
      </c>
      <c r="L2154">
        <v>2.3678260071213004</v>
      </c>
      <c r="M2154">
        <v>3.6776623009732696</v>
      </c>
      <c r="N2154">
        <v>3.9795979696446731</v>
      </c>
      <c r="O2154" s="22">
        <f t="shared" si="47"/>
        <v>2.2058990710264559</v>
      </c>
    </row>
    <row r="2155" spans="1:15" x14ac:dyDescent="0.25">
      <c r="A2155" s="13">
        <v>215.1</v>
      </c>
      <c r="B2155">
        <v>0</v>
      </c>
      <c r="C2155">
        <v>0.69570108523704355</v>
      </c>
      <c r="D2155">
        <v>1.1217842929904125</v>
      </c>
      <c r="E2155">
        <v>2.7565920989511667</v>
      </c>
      <c r="F2155">
        <v>4.0146232699968252</v>
      </c>
      <c r="G2155">
        <v>1.3382077566656083</v>
      </c>
      <c r="H2155">
        <v>1.4758048651498614</v>
      </c>
      <c r="I2155">
        <v>1.0435516278555652</v>
      </c>
      <c r="J2155">
        <v>2.9049612734079604</v>
      </c>
      <c r="K2155">
        <v>1.2376186811776881</v>
      </c>
      <c r="L2155">
        <v>2.3678260071213004</v>
      </c>
      <c r="M2155">
        <v>3.6776623009732696</v>
      </c>
      <c r="N2155">
        <v>3.9795979696446731</v>
      </c>
      <c r="O2155" s="22">
        <f t="shared" si="47"/>
        <v>2.2264893408294468</v>
      </c>
    </row>
    <row r="2156" spans="1:15" x14ac:dyDescent="0.25">
      <c r="A2156" s="13">
        <v>215.2</v>
      </c>
      <c r="B2156">
        <v>0</v>
      </c>
      <c r="C2156">
        <v>0.49193495504995377</v>
      </c>
      <c r="D2156">
        <v>1.1217842929904125</v>
      </c>
      <c r="E2156">
        <v>2.7565920989511667</v>
      </c>
      <c r="F2156">
        <v>4.0146232699968252</v>
      </c>
      <c r="G2156">
        <v>1.3382077566656083</v>
      </c>
      <c r="H2156">
        <v>1.4758048651498614</v>
      </c>
      <c r="I2156">
        <v>1.0435516278555652</v>
      </c>
      <c r="J2156">
        <v>2.9049612734079604</v>
      </c>
      <c r="K2156">
        <v>1.2376186811776881</v>
      </c>
      <c r="L2156">
        <v>2.3678260071213004</v>
      </c>
      <c r="M2156">
        <v>3.6776623009732696</v>
      </c>
      <c r="N2156">
        <v>3.9795979696446731</v>
      </c>
      <c r="O2156" s="22">
        <f t="shared" si="47"/>
        <v>2.217827602430948</v>
      </c>
    </row>
    <row r="2157" spans="1:15" x14ac:dyDescent="0.25">
      <c r="A2157" s="13">
        <v>215.3</v>
      </c>
      <c r="B2157">
        <v>0</v>
      </c>
      <c r="C2157">
        <v>0.31112698372208092</v>
      </c>
      <c r="D2157">
        <v>1.1217842929904125</v>
      </c>
      <c r="E2157">
        <v>2.7565920989511667</v>
      </c>
      <c r="F2157">
        <v>4.0146232699968252</v>
      </c>
      <c r="G2157">
        <v>1.3382077566656083</v>
      </c>
      <c r="H2157">
        <v>1.4758048651498614</v>
      </c>
      <c r="I2157">
        <v>1.0435516278555652</v>
      </c>
      <c r="J2157">
        <v>2.9049612734079604</v>
      </c>
      <c r="K2157">
        <v>1.2376186811776881</v>
      </c>
      <c r="L2157">
        <v>2.3678260071213004</v>
      </c>
      <c r="M2157">
        <v>3.6776623009732696</v>
      </c>
      <c r="N2157">
        <v>3.9795979696446731</v>
      </c>
      <c r="O2157" s="22">
        <f t="shared" si="47"/>
        <v>2.2008470915820242</v>
      </c>
    </row>
    <row r="2158" spans="1:15" x14ac:dyDescent="0.25">
      <c r="A2158" s="13">
        <v>215.4</v>
      </c>
      <c r="B2158">
        <v>0</v>
      </c>
      <c r="C2158">
        <v>0.31112698372208092</v>
      </c>
      <c r="D2158">
        <v>1.1217842929904125</v>
      </c>
      <c r="E2158">
        <v>2.7565920989511667</v>
      </c>
      <c r="F2158">
        <v>4.0146232699968252</v>
      </c>
      <c r="G2158">
        <v>1.3382077566656083</v>
      </c>
      <c r="H2158">
        <v>1.4758048651498614</v>
      </c>
      <c r="I2158">
        <v>1.0435516278555652</v>
      </c>
      <c r="J2158">
        <v>2.9049612734079604</v>
      </c>
      <c r="K2158">
        <v>1.2376186811776881</v>
      </c>
      <c r="L2158">
        <v>2.3678260071213004</v>
      </c>
      <c r="M2158">
        <v>3.6776623009732696</v>
      </c>
      <c r="N2158">
        <v>3.9795979696446731</v>
      </c>
      <c r="O2158" s="22">
        <f t="shared" si="47"/>
        <v>2.1857797606380349</v>
      </c>
    </row>
    <row r="2159" spans="1:15" x14ac:dyDescent="0.25">
      <c r="A2159" s="13">
        <v>215.5</v>
      </c>
      <c r="B2159">
        <v>0</v>
      </c>
      <c r="C2159">
        <v>0.31112698372208092</v>
      </c>
      <c r="D2159">
        <v>1.1217842929904125</v>
      </c>
      <c r="E2159">
        <v>2.7565920989511667</v>
      </c>
      <c r="F2159">
        <v>4.0146232699968252</v>
      </c>
      <c r="G2159">
        <v>1.3382077566656083</v>
      </c>
      <c r="H2159">
        <v>1.4758048651498614</v>
      </c>
      <c r="I2159">
        <v>1.0435516278555652</v>
      </c>
      <c r="J2159">
        <v>2.9049612734079604</v>
      </c>
      <c r="K2159">
        <v>1.2376186811776881</v>
      </c>
      <c r="L2159">
        <v>2.3678260071213004</v>
      </c>
      <c r="M2159">
        <v>3.6776623009732696</v>
      </c>
      <c r="N2159">
        <v>3.9795979696446731</v>
      </c>
      <c r="O2159" s="22">
        <f t="shared" si="47"/>
        <v>2.1857797606380349</v>
      </c>
    </row>
    <row r="2160" spans="1:15" x14ac:dyDescent="0.25">
      <c r="A2160" s="13">
        <v>215.6</v>
      </c>
      <c r="B2160">
        <v>0</v>
      </c>
      <c r="C2160">
        <v>0.31112698372208092</v>
      </c>
      <c r="D2160">
        <v>1.1217842929904125</v>
      </c>
      <c r="E2160">
        <v>3.4435446853496763</v>
      </c>
      <c r="F2160">
        <v>4.0146232699968252</v>
      </c>
      <c r="G2160">
        <v>1.3382077566656083</v>
      </c>
      <c r="H2160">
        <v>1.4758048651498614</v>
      </c>
      <c r="I2160">
        <v>1.0435516278555652</v>
      </c>
      <c r="J2160">
        <v>2.9049612734079604</v>
      </c>
      <c r="K2160">
        <v>1.2376186811776881</v>
      </c>
      <c r="L2160">
        <v>2.3678260071213004</v>
      </c>
      <c r="M2160">
        <v>3.6776623009732696</v>
      </c>
      <c r="N2160">
        <v>3.9795979696446731</v>
      </c>
      <c r="O2160" s="22">
        <f t="shared" si="47"/>
        <v>2.1857797606380349</v>
      </c>
    </row>
    <row r="2161" spans="1:15" x14ac:dyDescent="0.25">
      <c r="A2161" s="13">
        <v>215.7</v>
      </c>
      <c r="B2161">
        <v>0</v>
      </c>
      <c r="C2161">
        <v>0.31112698372208092</v>
      </c>
      <c r="D2161">
        <v>1.1217842929904125</v>
      </c>
      <c r="E2161">
        <v>3.4435446853496763</v>
      </c>
      <c r="F2161">
        <v>4.0146232699968252</v>
      </c>
      <c r="G2161">
        <v>1.3382077566656083</v>
      </c>
      <c r="H2161">
        <v>1.4758048651498614</v>
      </c>
      <c r="I2161">
        <v>1.0435516278555652</v>
      </c>
      <c r="J2161">
        <v>2.9049612734079604</v>
      </c>
      <c r="K2161">
        <v>1.2376186811776881</v>
      </c>
      <c r="L2161">
        <v>2.3678260071213004</v>
      </c>
      <c r="M2161">
        <v>3.6776623009732696</v>
      </c>
      <c r="N2161">
        <v>3.9795979696446731</v>
      </c>
      <c r="O2161" s="22">
        <f t="shared" si="47"/>
        <v>2.243025809504577</v>
      </c>
    </row>
    <row r="2162" spans="1:15" x14ac:dyDescent="0.25">
      <c r="A2162" s="13">
        <v>215.8</v>
      </c>
      <c r="B2162">
        <v>0</v>
      </c>
      <c r="C2162">
        <v>0.31112698372208092</v>
      </c>
      <c r="D2162">
        <v>1.1217842929904125</v>
      </c>
      <c r="E2162">
        <v>3.2705351244100713</v>
      </c>
      <c r="F2162">
        <v>4.0146232699968252</v>
      </c>
      <c r="G2162">
        <v>1.3382077566656083</v>
      </c>
      <c r="H2162">
        <v>1.4758048651498614</v>
      </c>
      <c r="I2162">
        <v>1.0435516278555652</v>
      </c>
      <c r="J2162">
        <v>2.9049612734079604</v>
      </c>
      <c r="K2162">
        <v>1.2376186811776881</v>
      </c>
      <c r="L2162">
        <v>2.3678260071213004</v>
      </c>
      <c r="M2162">
        <v>3.6776623009732696</v>
      </c>
      <c r="N2162">
        <v>3.9795979696446731</v>
      </c>
      <c r="O2162" s="22">
        <f t="shared" si="47"/>
        <v>2.243025809504577</v>
      </c>
    </row>
    <row r="2163" spans="1:15" x14ac:dyDescent="0.25">
      <c r="A2163" s="13">
        <v>215.9</v>
      </c>
      <c r="B2163">
        <v>0</v>
      </c>
      <c r="C2163">
        <v>0.31112698372208092</v>
      </c>
      <c r="D2163">
        <v>1.1217842929904125</v>
      </c>
      <c r="E2163">
        <v>3.2705351244100713</v>
      </c>
      <c r="F2163">
        <v>4.0146232699968252</v>
      </c>
      <c r="G2163">
        <v>1.3382077566656083</v>
      </c>
      <c r="H2163">
        <v>1.4758048651498614</v>
      </c>
      <c r="I2163">
        <v>1.0435516278555652</v>
      </c>
      <c r="J2163">
        <v>2.9049612734079604</v>
      </c>
      <c r="K2163">
        <v>1.2376186811776881</v>
      </c>
      <c r="L2163">
        <v>2.3678260071213004</v>
      </c>
      <c r="M2163">
        <v>3.6776623009732696</v>
      </c>
      <c r="N2163">
        <v>3.9795979696446731</v>
      </c>
      <c r="O2163" s="22">
        <f t="shared" si="47"/>
        <v>2.2286083460929436</v>
      </c>
    </row>
    <row r="2164" spans="1:15" x14ac:dyDescent="0.25">
      <c r="A2164" s="13">
        <v>216</v>
      </c>
      <c r="B2164">
        <v>0</v>
      </c>
      <c r="C2164">
        <v>0.22</v>
      </c>
      <c r="D2164">
        <v>1.1217842929904125</v>
      </c>
      <c r="E2164">
        <v>3.2705351244100713</v>
      </c>
      <c r="F2164">
        <v>4.0146232699968252</v>
      </c>
      <c r="G2164">
        <v>1.3382077566656083</v>
      </c>
      <c r="H2164">
        <v>1.4758048651498614</v>
      </c>
      <c r="I2164">
        <v>1.0435516278555652</v>
      </c>
      <c r="J2164">
        <v>2.9049612734079604</v>
      </c>
      <c r="K2164">
        <v>1.2376186811776881</v>
      </c>
      <c r="L2164">
        <v>2.3678260071213004</v>
      </c>
      <c r="M2164">
        <v>3.6776623009732696</v>
      </c>
      <c r="N2164">
        <v>3.9795979696446731</v>
      </c>
      <c r="O2164" s="22">
        <f t="shared" si="47"/>
        <v>2.2286083460929436</v>
      </c>
    </row>
    <row r="2165" spans="1:15" x14ac:dyDescent="0.25">
      <c r="A2165" s="13">
        <v>216.1</v>
      </c>
      <c r="B2165">
        <v>0</v>
      </c>
      <c r="C2165">
        <v>0.22</v>
      </c>
      <c r="D2165">
        <v>1.1217842929904125</v>
      </c>
      <c r="E2165">
        <v>3.2705351244100713</v>
      </c>
      <c r="F2165">
        <v>4.0146232699968252</v>
      </c>
      <c r="G2165">
        <v>1.3382077566656083</v>
      </c>
      <c r="H2165">
        <v>1.4758048651498614</v>
      </c>
      <c r="I2165">
        <v>1.0435516278555652</v>
      </c>
      <c r="J2165">
        <v>2.9049612734079604</v>
      </c>
      <c r="K2165">
        <v>1.2376186811776881</v>
      </c>
      <c r="L2165">
        <v>2.3678260071213004</v>
      </c>
      <c r="M2165">
        <v>3.6776623009732696</v>
      </c>
      <c r="N2165">
        <v>3.9795979696446731</v>
      </c>
      <c r="O2165" s="22">
        <f t="shared" si="47"/>
        <v>2.2210144307827702</v>
      </c>
    </row>
    <row r="2166" spans="1:15" x14ac:dyDescent="0.25">
      <c r="A2166" s="13">
        <v>216.2</v>
      </c>
      <c r="B2166">
        <v>0</v>
      </c>
      <c r="C2166">
        <v>1.1000000000000001</v>
      </c>
      <c r="D2166">
        <v>1.1217842929904125</v>
      </c>
      <c r="E2166">
        <v>3.3</v>
      </c>
      <c r="F2166">
        <v>4.0146232699968252</v>
      </c>
      <c r="G2166">
        <v>1.3382077566656083</v>
      </c>
      <c r="H2166">
        <v>1.4758048651498614</v>
      </c>
      <c r="I2166">
        <v>1.0435516278555652</v>
      </c>
      <c r="J2166">
        <v>2.9049612734079604</v>
      </c>
      <c r="K2166">
        <v>1.2376186811776881</v>
      </c>
      <c r="L2166">
        <v>2.3678260071213004</v>
      </c>
      <c r="M2166">
        <v>3.6776623009732696</v>
      </c>
      <c r="N2166">
        <v>3.9795979696446731</v>
      </c>
      <c r="O2166" s="22">
        <f t="shared" si="47"/>
        <v>2.2210144307827702</v>
      </c>
    </row>
    <row r="2167" spans="1:15" x14ac:dyDescent="0.25">
      <c r="A2167" s="13">
        <v>216.3</v>
      </c>
      <c r="B2167">
        <v>0</v>
      </c>
      <c r="C2167">
        <v>0.66</v>
      </c>
      <c r="D2167">
        <v>1.1217842929904125</v>
      </c>
      <c r="E2167">
        <v>3.3</v>
      </c>
      <c r="F2167">
        <v>4.0146232699968252</v>
      </c>
      <c r="G2167">
        <v>1.3382077566656083</v>
      </c>
      <c r="H2167">
        <v>1.4758048651498614</v>
      </c>
      <c r="I2167">
        <v>1.0435516278555652</v>
      </c>
      <c r="J2167">
        <v>2.9049612734079604</v>
      </c>
      <c r="K2167">
        <v>1.2376186811776881</v>
      </c>
      <c r="L2167">
        <v>2.3678260071213004</v>
      </c>
      <c r="M2167">
        <v>3.6776623009732696</v>
      </c>
      <c r="N2167">
        <v>3.9795979696446731</v>
      </c>
      <c r="O2167" s="22">
        <f t="shared" si="47"/>
        <v>2.2968031704152643</v>
      </c>
    </row>
    <row r="2168" spans="1:15" x14ac:dyDescent="0.25">
      <c r="A2168" s="13">
        <v>216.4</v>
      </c>
      <c r="B2168">
        <v>0</v>
      </c>
      <c r="C2168">
        <v>0.62225396744416184</v>
      </c>
      <c r="D2168">
        <v>1.1217842929904125</v>
      </c>
      <c r="E2168">
        <v>2.9516097302997224</v>
      </c>
      <c r="F2168">
        <v>4.0146232699968252</v>
      </c>
      <c r="G2168">
        <v>1.3382077566656083</v>
      </c>
      <c r="H2168">
        <v>1.4758048651498614</v>
      </c>
      <c r="I2168">
        <v>1.0435516278555652</v>
      </c>
      <c r="J2168">
        <v>2.9049612734079604</v>
      </c>
      <c r="K2168">
        <v>1.2376186811776881</v>
      </c>
      <c r="L2168">
        <v>2.3678260071213004</v>
      </c>
      <c r="M2168">
        <v>3.6776623009732696</v>
      </c>
      <c r="N2168">
        <v>3.9795979696446731</v>
      </c>
      <c r="O2168" s="22">
        <f t="shared" si="47"/>
        <v>2.2601365037485972</v>
      </c>
    </row>
    <row r="2169" spans="1:15" x14ac:dyDescent="0.25">
      <c r="A2169" s="13">
        <v>216.5</v>
      </c>
      <c r="B2169">
        <v>0</v>
      </c>
      <c r="C2169">
        <v>0.49193495504995377</v>
      </c>
      <c r="D2169">
        <v>1.1217842929904125</v>
      </c>
      <c r="E2169">
        <v>2.9516097302997224</v>
      </c>
      <c r="G2169">
        <v>1.3382077566656083</v>
      </c>
      <c r="H2169">
        <v>1.4758048651498614</v>
      </c>
      <c r="I2169">
        <v>1.0435516278555652</v>
      </c>
      <c r="J2169">
        <v>2.9049612734079604</v>
      </c>
      <c r="K2169">
        <v>1.2376186811776881</v>
      </c>
      <c r="L2169">
        <v>2.3678260071213004</v>
      </c>
      <c r="M2169">
        <v>3.6776623009732696</v>
      </c>
      <c r="N2169">
        <v>3.9795979696446731</v>
      </c>
      <c r="O2169" s="22">
        <f t="shared" si="47"/>
        <v>2.2279584785605877</v>
      </c>
    </row>
    <row r="2170" spans="1:15" x14ac:dyDescent="0.25">
      <c r="A2170" s="13">
        <v>216.6</v>
      </c>
      <c r="B2170">
        <v>0</v>
      </c>
      <c r="C2170">
        <v>0.49193495504995377</v>
      </c>
      <c r="D2170">
        <v>1.1217842929904125</v>
      </c>
      <c r="E2170">
        <v>2.6582701141908061</v>
      </c>
      <c r="G2170">
        <v>1.3382077566656083</v>
      </c>
      <c r="H2170">
        <v>1.4758048651498614</v>
      </c>
      <c r="I2170">
        <v>1.0435516278555652</v>
      </c>
      <c r="J2170">
        <v>2.9049612734079604</v>
      </c>
      <c r="K2170">
        <v>1.2376186811776881</v>
      </c>
      <c r="L2170">
        <v>2.3678260071213004</v>
      </c>
      <c r="M2170">
        <v>3.6776623009732696</v>
      </c>
      <c r="N2170">
        <v>3.9795979696446731</v>
      </c>
      <c r="O2170" s="10"/>
    </row>
    <row r="2171" spans="1:15" x14ac:dyDescent="0.25">
      <c r="A2171" s="13">
        <v>216.7</v>
      </c>
      <c r="B2171">
        <v>0</v>
      </c>
      <c r="C2171">
        <v>0.31112698372208092</v>
      </c>
      <c r="D2171">
        <v>1.1217842929904125</v>
      </c>
      <c r="E2171">
        <v>2.6582701141908061</v>
      </c>
      <c r="G2171">
        <v>1.3382077566656083</v>
      </c>
      <c r="H2171">
        <v>1.4758048651498614</v>
      </c>
      <c r="I2171">
        <v>1.0435516278555652</v>
      </c>
      <c r="J2171">
        <v>2.9049612734079604</v>
      </c>
      <c r="K2171">
        <v>1.2376186811776881</v>
      </c>
      <c r="L2171">
        <v>2.3678260071213004</v>
      </c>
      <c r="M2171">
        <v>3.6776623009732696</v>
      </c>
      <c r="N2171">
        <v>3.9795979696446731</v>
      </c>
      <c r="O2171" s="10"/>
    </row>
    <row r="2172" spans="1:15" x14ac:dyDescent="0.25">
      <c r="A2172" s="13">
        <v>216.8</v>
      </c>
      <c r="B2172">
        <v>0</v>
      </c>
      <c r="C2172">
        <v>0.88</v>
      </c>
      <c r="D2172">
        <v>1.1217842929904125</v>
      </c>
      <c r="E2172">
        <v>2.5656188337319326</v>
      </c>
      <c r="G2172">
        <v>1.3382077566656083</v>
      </c>
      <c r="H2172">
        <v>1.4758048651498614</v>
      </c>
      <c r="I2172">
        <v>1.0435516278555652</v>
      </c>
      <c r="J2172">
        <v>2.9049612734079604</v>
      </c>
      <c r="K2172">
        <v>1.2376186811776881</v>
      </c>
      <c r="L2172">
        <v>2.3678260071213004</v>
      </c>
      <c r="M2172">
        <v>3.6776623009732696</v>
      </c>
      <c r="N2172">
        <v>3.9795979696446731</v>
      </c>
      <c r="O2172" s="10"/>
    </row>
    <row r="2173" spans="1:15" x14ac:dyDescent="0.25">
      <c r="A2173" s="13">
        <v>216.9</v>
      </c>
      <c r="B2173">
        <v>0</v>
      </c>
      <c r="C2173">
        <v>0.44</v>
      </c>
      <c r="D2173">
        <v>1.1217842929904125</v>
      </c>
      <c r="E2173">
        <v>2.5656188337319326</v>
      </c>
      <c r="G2173">
        <v>1.3382077566656083</v>
      </c>
      <c r="H2173">
        <v>1.4758048651498614</v>
      </c>
      <c r="I2173">
        <v>1.0435516278555652</v>
      </c>
      <c r="J2173">
        <v>2.9049612734079604</v>
      </c>
      <c r="K2173">
        <v>1.2376186811776881</v>
      </c>
      <c r="L2173">
        <v>2.3678260071213004</v>
      </c>
      <c r="M2173">
        <v>3.6776623009732696</v>
      </c>
      <c r="N2173">
        <v>3.9795979696446731</v>
      </c>
      <c r="O2173" s="10"/>
    </row>
    <row r="2174" spans="1:15" x14ac:dyDescent="0.25">
      <c r="A2174" s="13">
        <v>217</v>
      </c>
      <c r="B2174">
        <v>0</v>
      </c>
      <c r="C2174">
        <v>0.44</v>
      </c>
      <c r="D2174">
        <v>1.1217842929904125</v>
      </c>
      <c r="E2174">
        <v>2.5656188337319326</v>
      </c>
      <c r="G2174">
        <v>1.3382077566656083</v>
      </c>
      <c r="H2174">
        <v>1.4758048651498614</v>
      </c>
      <c r="I2174">
        <v>1.0435516278555652</v>
      </c>
      <c r="J2174">
        <v>2.9049612734079604</v>
      </c>
      <c r="K2174">
        <v>1.2376186811776881</v>
      </c>
      <c r="L2174">
        <v>2.3678260071213004</v>
      </c>
      <c r="M2174">
        <v>3.6776623009732696</v>
      </c>
      <c r="N2174">
        <v>3.9795979696446731</v>
      </c>
      <c r="O2174" s="10"/>
    </row>
    <row r="2175" spans="1:15" x14ac:dyDescent="0.25">
      <c r="A2175" s="13">
        <v>217.1</v>
      </c>
      <c r="B2175">
        <v>0</v>
      </c>
      <c r="C2175">
        <v>0.49193495504995377</v>
      </c>
      <c r="D2175">
        <v>1.601624175641714</v>
      </c>
      <c r="E2175">
        <v>2.1778888860545664</v>
      </c>
      <c r="G2175">
        <v>0.98386991009990754</v>
      </c>
      <c r="H2175">
        <v>1.4758048651498614</v>
      </c>
      <c r="I2175">
        <v>1.0435516278555652</v>
      </c>
      <c r="J2175">
        <v>2.9049612734079604</v>
      </c>
      <c r="K2175">
        <v>1.2376186811776881</v>
      </c>
      <c r="L2175">
        <v>2.3678260071213004</v>
      </c>
      <c r="M2175">
        <v>3.6776623009732696</v>
      </c>
      <c r="N2175">
        <v>3.9795979696446731</v>
      </c>
      <c r="O2175" s="10"/>
    </row>
    <row r="2176" spans="1:15" x14ac:dyDescent="0.25">
      <c r="A2176" s="13">
        <v>217.2</v>
      </c>
      <c r="B2176">
        <v>0</v>
      </c>
      <c r="C2176">
        <v>0.49193495504995377</v>
      </c>
      <c r="D2176">
        <v>1.601624175641714</v>
      </c>
      <c r="E2176">
        <v>2.2000000000000002</v>
      </c>
      <c r="G2176">
        <v>0.98386991009990754</v>
      </c>
      <c r="H2176">
        <v>1.4758048651498614</v>
      </c>
      <c r="I2176">
        <v>1.0435516278555652</v>
      </c>
      <c r="J2176">
        <v>2.9049612734079604</v>
      </c>
      <c r="K2176">
        <v>1.2376186811776881</v>
      </c>
      <c r="L2176">
        <v>2.3678260071213004</v>
      </c>
      <c r="M2176">
        <v>3.6776623009732696</v>
      </c>
      <c r="N2176">
        <v>3.9795979696446731</v>
      </c>
      <c r="O2176" s="10"/>
    </row>
    <row r="2177" spans="1:15" x14ac:dyDescent="0.25">
      <c r="A2177" s="13">
        <v>217.3</v>
      </c>
      <c r="B2177">
        <v>0</v>
      </c>
      <c r="C2177">
        <v>0.49193495504995377</v>
      </c>
      <c r="D2177">
        <v>1.601624175641714</v>
      </c>
      <c r="E2177">
        <v>2.2000000000000002</v>
      </c>
      <c r="G2177">
        <v>0.98386991009990754</v>
      </c>
      <c r="H2177">
        <v>1.4758048651498614</v>
      </c>
      <c r="I2177">
        <v>1.0435516278555652</v>
      </c>
      <c r="J2177">
        <v>2.9049612734079604</v>
      </c>
      <c r="K2177">
        <v>1.2376186811776881</v>
      </c>
      <c r="L2177">
        <v>2.3678260071213004</v>
      </c>
      <c r="M2177">
        <v>3.6776623009732696</v>
      </c>
      <c r="N2177">
        <v>3.9795979696446731</v>
      </c>
      <c r="O2177" s="10"/>
    </row>
    <row r="2178" spans="1:15" x14ac:dyDescent="0.25">
      <c r="A2178" s="13">
        <v>217.4</v>
      </c>
      <c r="B2178">
        <v>0</v>
      </c>
      <c r="C2178">
        <v>0.49193495504995377</v>
      </c>
      <c r="D2178">
        <v>1.601624175641714</v>
      </c>
      <c r="E2178">
        <v>2.338632078801623</v>
      </c>
      <c r="G2178">
        <v>0.98386991009990754</v>
      </c>
      <c r="H2178">
        <v>1.4758048651498614</v>
      </c>
      <c r="I2178">
        <v>1.0435516278555652</v>
      </c>
      <c r="J2178">
        <v>2.9049612734079604</v>
      </c>
      <c r="K2178">
        <v>1.2376186811776881</v>
      </c>
      <c r="L2178">
        <v>2.3678260071213004</v>
      </c>
      <c r="M2178">
        <v>3.6776623009732696</v>
      </c>
      <c r="N2178">
        <v>3.9795979696446731</v>
      </c>
      <c r="O2178" s="10"/>
    </row>
    <row r="2179" spans="1:15" x14ac:dyDescent="0.25">
      <c r="A2179" s="13">
        <v>217.5</v>
      </c>
      <c r="B2179">
        <v>0</v>
      </c>
      <c r="C2179">
        <v>0.31112698372208092</v>
      </c>
      <c r="D2179">
        <v>1.601624175641714</v>
      </c>
      <c r="E2179">
        <v>2.6854422354614145</v>
      </c>
      <c r="G2179">
        <v>0.98386991009990754</v>
      </c>
      <c r="H2179">
        <v>1.4758048651498614</v>
      </c>
      <c r="I2179">
        <v>1.0435516278555652</v>
      </c>
      <c r="J2179">
        <v>2.9049612734079604</v>
      </c>
      <c r="K2179">
        <v>1.2376186811776881</v>
      </c>
      <c r="L2179">
        <v>2.3678260071213004</v>
      </c>
      <c r="M2179">
        <v>3.6776623009732696</v>
      </c>
      <c r="N2179">
        <v>3.9795979696446731</v>
      </c>
      <c r="O2179" s="10"/>
    </row>
    <row r="2180" spans="1:15" x14ac:dyDescent="0.25">
      <c r="A2180" s="13">
        <v>217.6</v>
      </c>
      <c r="B2180">
        <v>0</v>
      </c>
      <c r="C2180">
        <v>0.98386991009990754</v>
      </c>
      <c r="D2180">
        <v>1.601624175641714</v>
      </c>
      <c r="E2180">
        <v>2.6854422354614145</v>
      </c>
      <c r="G2180">
        <v>0.98386991009990754</v>
      </c>
      <c r="H2180">
        <v>1.4758048651498614</v>
      </c>
      <c r="I2180">
        <v>1.0435516278555652</v>
      </c>
      <c r="J2180">
        <v>2.9049612734079604</v>
      </c>
      <c r="K2180">
        <v>1.2376186811776881</v>
      </c>
      <c r="L2180">
        <v>2.3678260071213004</v>
      </c>
      <c r="M2180">
        <v>3.6776623009732696</v>
      </c>
      <c r="N2180">
        <v>3.9795979696446731</v>
      </c>
      <c r="O2180" s="10"/>
    </row>
    <row r="2181" spans="1:15" x14ac:dyDescent="0.25">
      <c r="A2181" s="13">
        <v>217.7</v>
      </c>
      <c r="B2181">
        <v>0</v>
      </c>
      <c r="C2181">
        <v>0.98386991009990754</v>
      </c>
      <c r="D2181">
        <v>1.601624175641714</v>
      </c>
      <c r="E2181">
        <v>2.6854422354614145</v>
      </c>
      <c r="G2181">
        <v>0.98386991009990754</v>
      </c>
      <c r="H2181">
        <v>1.4758048651498614</v>
      </c>
      <c r="I2181">
        <v>1.0435516278555652</v>
      </c>
      <c r="J2181">
        <v>2.9049612734079604</v>
      </c>
      <c r="K2181">
        <v>1.2376186811776881</v>
      </c>
      <c r="L2181">
        <v>2.3678260071213004</v>
      </c>
      <c r="M2181">
        <v>3.6776623009732696</v>
      </c>
      <c r="N2181">
        <v>3.9795979696446731</v>
      </c>
      <c r="O2181" s="10"/>
    </row>
    <row r="2182" spans="1:15" x14ac:dyDescent="0.25">
      <c r="A2182" s="13">
        <v>217.8</v>
      </c>
      <c r="B2182">
        <v>0</v>
      </c>
      <c r="C2182">
        <v>0.98386991009990754</v>
      </c>
      <c r="D2182">
        <v>1.601624175641714</v>
      </c>
      <c r="E2182">
        <v>2.6854422354614145</v>
      </c>
      <c r="G2182">
        <v>0.98386991009990754</v>
      </c>
      <c r="H2182">
        <v>1.4758048651498614</v>
      </c>
      <c r="I2182">
        <v>1.0435516278555652</v>
      </c>
      <c r="J2182">
        <v>2.9049612734079604</v>
      </c>
      <c r="K2182">
        <v>1.2376186811776881</v>
      </c>
      <c r="L2182">
        <v>2.3678260071213004</v>
      </c>
      <c r="M2182">
        <v>3.6776623009732696</v>
      </c>
      <c r="N2182">
        <v>3.9795979696446731</v>
      </c>
      <c r="O2182" s="10"/>
    </row>
    <row r="2183" spans="1:15" x14ac:dyDescent="0.25">
      <c r="A2183" s="13">
        <v>217.9</v>
      </c>
      <c r="B2183">
        <v>0</v>
      </c>
      <c r="C2183">
        <v>0.79322128060207764</v>
      </c>
      <c r="D2183">
        <v>1.601624175641714</v>
      </c>
      <c r="E2183">
        <v>2.6854422354614145</v>
      </c>
      <c r="G2183">
        <v>0.98386991009990754</v>
      </c>
      <c r="H2183">
        <v>1.4758048651498614</v>
      </c>
      <c r="I2183">
        <v>1.0435516278555652</v>
      </c>
      <c r="J2183">
        <v>2.9049612734079604</v>
      </c>
      <c r="K2183">
        <v>1.2376186811776881</v>
      </c>
      <c r="L2183">
        <v>2.3678260071213004</v>
      </c>
      <c r="M2183">
        <v>3.6776623009732696</v>
      </c>
      <c r="N2183">
        <v>3.9795979696446731</v>
      </c>
      <c r="O2183" s="10"/>
    </row>
    <row r="2184" spans="1:15" x14ac:dyDescent="0.25">
      <c r="A2184" s="13">
        <v>218</v>
      </c>
      <c r="B2184">
        <v>0</v>
      </c>
      <c r="C2184">
        <v>0.79322128060207764</v>
      </c>
      <c r="D2184">
        <v>1.601624175641714</v>
      </c>
      <c r="E2184">
        <v>2.6854422354614145</v>
      </c>
      <c r="G2184">
        <v>0.98386991009990754</v>
      </c>
      <c r="H2184">
        <v>1.4758048651498614</v>
      </c>
      <c r="I2184">
        <v>1.0435516278555652</v>
      </c>
      <c r="J2184">
        <v>2.9049612734079604</v>
      </c>
      <c r="K2184">
        <v>1.2376186811776881</v>
      </c>
      <c r="L2184">
        <v>2.3678260071213004</v>
      </c>
      <c r="M2184">
        <v>3.6776623009732696</v>
      </c>
      <c r="N2184">
        <v>3.9795979696446731</v>
      </c>
      <c r="O2184" s="10"/>
    </row>
    <row r="2185" spans="1:15" x14ac:dyDescent="0.25">
      <c r="A2185" s="13">
        <v>218.1</v>
      </c>
      <c r="B2185">
        <v>0</v>
      </c>
      <c r="C2185">
        <v>0.79322128060207764</v>
      </c>
      <c r="D2185">
        <v>1.601624175641714</v>
      </c>
      <c r="E2185">
        <v>2.6854422354614145</v>
      </c>
      <c r="G2185">
        <v>0.98386991009990754</v>
      </c>
      <c r="H2185">
        <v>1.4758048651498614</v>
      </c>
      <c r="I2185">
        <v>1.0435516278555652</v>
      </c>
      <c r="J2185">
        <v>2.9049612734079604</v>
      </c>
      <c r="K2185">
        <v>1.2376186811776881</v>
      </c>
      <c r="L2185">
        <v>2.3678260071213004</v>
      </c>
      <c r="M2185">
        <v>3.6776623009732696</v>
      </c>
      <c r="N2185">
        <v>3.9795979696446731</v>
      </c>
      <c r="O2185" s="10"/>
    </row>
    <row r="2186" spans="1:15" x14ac:dyDescent="0.25">
      <c r="A2186" s="13">
        <v>218.2</v>
      </c>
      <c r="B2186">
        <v>0</v>
      </c>
      <c r="C2186">
        <v>0.93338095116624265</v>
      </c>
      <c r="D2186">
        <v>1.601624175641714</v>
      </c>
      <c r="E2186">
        <v>2.6854422354614145</v>
      </c>
      <c r="G2186">
        <v>0.98386991009990754</v>
      </c>
      <c r="H2186">
        <v>1.4758048651498614</v>
      </c>
      <c r="I2186">
        <v>1.0435516278555652</v>
      </c>
      <c r="J2186">
        <v>2.9049612734079604</v>
      </c>
      <c r="K2186">
        <v>1.2376186811776881</v>
      </c>
      <c r="L2186">
        <v>2.3678260071213004</v>
      </c>
      <c r="M2186">
        <v>3.6776623009732696</v>
      </c>
      <c r="N2186">
        <v>3.9795979696446731</v>
      </c>
      <c r="O2186" s="10"/>
    </row>
    <row r="2187" spans="1:15" x14ac:dyDescent="0.25">
      <c r="A2187" s="13">
        <v>218.3</v>
      </c>
      <c r="B2187">
        <v>0</v>
      </c>
      <c r="C2187">
        <v>0.93338095116624265</v>
      </c>
      <c r="D2187">
        <v>2.243568585980825</v>
      </c>
      <c r="E2187">
        <v>2.6854422354614145</v>
      </c>
      <c r="G2187">
        <v>0.98386991009990754</v>
      </c>
      <c r="H2187">
        <v>1.4758048651498614</v>
      </c>
      <c r="I2187">
        <v>1.0435516278555652</v>
      </c>
      <c r="J2187">
        <v>2.9049612734079604</v>
      </c>
      <c r="K2187">
        <v>1.2376186811776881</v>
      </c>
      <c r="L2187">
        <v>2.3678260071213004</v>
      </c>
      <c r="M2187">
        <v>3.6776623009732696</v>
      </c>
      <c r="N2187">
        <v>3.9795979696446731</v>
      </c>
      <c r="O2187" s="10"/>
    </row>
    <row r="2188" spans="1:15" x14ac:dyDescent="0.25">
      <c r="A2188" s="13">
        <v>218.4</v>
      </c>
      <c r="B2188">
        <v>0</v>
      </c>
      <c r="C2188">
        <v>0.66</v>
      </c>
      <c r="D2188">
        <v>2.243568585980825</v>
      </c>
      <c r="E2188">
        <v>2.6854422354614145</v>
      </c>
      <c r="G2188">
        <v>0.98386991009990754</v>
      </c>
      <c r="H2188">
        <v>1.4758048651498614</v>
      </c>
      <c r="I2188">
        <v>1.0435516278555652</v>
      </c>
      <c r="J2188">
        <v>2.9049612734079604</v>
      </c>
      <c r="K2188">
        <v>1.2376186811776881</v>
      </c>
      <c r="L2188">
        <v>2.3678260071213004</v>
      </c>
      <c r="M2188">
        <v>3.6776623009732696</v>
      </c>
      <c r="N2188">
        <v>3.9795979696446731</v>
      </c>
      <c r="O2188" s="10"/>
    </row>
    <row r="2189" spans="1:15" x14ac:dyDescent="0.25">
      <c r="A2189" s="13">
        <v>218.5</v>
      </c>
      <c r="B2189">
        <v>0</v>
      </c>
      <c r="C2189">
        <v>0.90708323763588539</v>
      </c>
      <c r="D2189">
        <v>2.243568585980825</v>
      </c>
      <c r="E2189">
        <v>2.6854422354614145</v>
      </c>
      <c r="G2189">
        <v>0.98386991009990754</v>
      </c>
      <c r="H2189">
        <v>1.4758048651498614</v>
      </c>
      <c r="I2189">
        <v>1.0435516278555652</v>
      </c>
      <c r="J2189">
        <v>2.9049612734079604</v>
      </c>
      <c r="K2189">
        <v>1.2376186811776881</v>
      </c>
      <c r="L2189">
        <v>2.3678260071213004</v>
      </c>
      <c r="M2189">
        <v>3.6776623009732696</v>
      </c>
      <c r="N2189">
        <v>3.9795979696446731</v>
      </c>
      <c r="O2189" s="10"/>
    </row>
    <row r="2190" spans="1:15" x14ac:dyDescent="0.25">
      <c r="A2190" s="13">
        <v>218.6</v>
      </c>
      <c r="B2190">
        <v>0</v>
      </c>
      <c r="C2190">
        <v>0.66</v>
      </c>
      <c r="D2190">
        <v>2.243568585980825</v>
      </c>
      <c r="E2190">
        <v>2.6854422354614145</v>
      </c>
      <c r="G2190">
        <v>0.98386991009990754</v>
      </c>
      <c r="H2190">
        <v>1.4758048651498614</v>
      </c>
      <c r="I2190">
        <v>1.0435516278555652</v>
      </c>
      <c r="J2190">
        <v>2.9049612734079604</v>
      </c>
      <c r="K2190">
        <v>1.2376186811776881</v>
      </c>
      <c r="L2190">
        <v>2.3678260071213004</v>
      </c>
      <c r="M2190">
        <v>3.6776623009732696</v>
      </c>
      <c r="N2190">
        <v>3.9795979696446731</v>
      </c>
      <c r="O2190" s="10"/>
    </row>
    <row r="2191" spans="1:15" x14ac:dyDescent="0.25">
      <c r="A2191" s="13">
        <v>218.7</v>
      </c>
      <c r="B2191">
        <v>0</v>
      </c>
      <c r="C2191">
        <v>0.66</v>
      </c>
      <c r="D2191">
        <v>1.76</v>
      </c>
      <c r="E2191">
        <v>2.6854422354614145</v>
      </c>
      <c r="G2191">
        <v>0.98386991009990754</v>
      </c>
      <c r="H2191">
        <v>1.4758048651498614</v>
      </c>
      <c r="I2191">
        <v>1.0435516278555652</v>
      </c>
      <c r="J2191">
        <v>2.9049612734079604</v>
      </c>
      <c r="K2191">
        <v>1.2376186811776881</v>
      </c>
      <c r="L2191">
        <v>2.3678260071213004</v>
      </c>
      <c r="M2191">
        <v>3.6776623009732696</v>
      </c>
      <c r="N2191">
        <v>3.9795979696446731</v>
      </c>
      <c r="O2191" s="10"/>
    </row>
    <row r="2192" spans="1:15" x14ac:dyDescent="0.25">
      <c r="A2192" s="13">
        <v>218.8</v>
      </c>
      <c r="B2192">
        <v>0</v>
      </c>
      <c r="C2192">
        <v>0.49193495504995377</v>
      </c>
      <c r="D2192">
        <v>1.76</v>
      </c>
      <c r="E2192">
        <v>2.6854422354614145</v>
      </c>
      <c r="G2192">
        <v>0.98386991009990754</v>
      </c>
      <c r="H2192">
        <v>1.4758048651498614</v>
      </c>
      <c r="I2192">
        <v>1.0435516278555652</v>
      </c>
      <c r="J2192">
        <v>2.9049612734079604</v>
      </c>
      <c r="K2192">
        <v>1.2376186811776881</v>
      </c>
      <c r="L2192">
        <v>2.3678260071213004</v>
      </c>
      <c r="M2192">
        <v>3.6776623009732696</v>
      </c>
      <c r="N2192">
        <v>3.9795979696446731</v>
      </c>
      <c r="O2192" s="10"/>
    </row>
    <row r="2193" spans="1:15" x14ac:dyDescent="0.25">
      <c r="A2193" s="13">
        <v>218.9</v>
      </c>
      <c r="B2193">
        <v>0</v>
      </c>
      <c r="C2193">
        <v>0.49193495504995377</v>
      </c>
      <c r="D2193">
        <v>1.76</v>
      </c>
      <c r="E2193">
        <v>2.6854422354614145</v>
      </c>
      <c r="G2193">
        <v>0.98386991009990754</v>
      </c>
      <c r="H2193">
        <v>1.4758048651498614</v>
      </c>
      <c r="I2193">
        <v>1.0435516278555652</v>
      </c>
      <c r="J2193">
        <v>2.9049612734079604</v>
      </c>
      <c r="K2193">
        <v>1.2376186811776881</v>
      </c>
      <c r="L2193">
        <v>2.3678260071213004</v>
      </c>
      <c r="M2193">
        <v>3.6776623009732696</v>
      </c>
      <c r="N2193">
        <v>3.9795979696446731</v>
      </c>
      <c r="O2193" s="10"/>
    </row>
    <row r="2194" spans="1:15" x14ac:dyDescent="0.25">
      <c r="A2194" s="13">
        <v>219</v>
      </c>
      <c r="B2194">
        <v>0</v>
      </c>
      <c r="C2194">
        <v>0.49193495504995377</v>
      </c>
      <c r="D2194">
        <v>2.2109726366465958</v>
      </c>
      <c r="E2194">
        <v>2.6854422354614145</v>
      </c>
      <c r="G2194">
        <v>0.98386991009990754</v>
      </c>
      <c r="H2194">
        <v>1.4758048651498614</v>
      </c>
      <c r="I2194">
        <v>1.0435516278555652</v>
      </c>
      <c r="J2194">
        <v>2.9049612734079604</v>
      </c>
      <c r="K2194">
        <v>1.2376186811776881</v>
      </c>
      <c r="L2194">
        <v>2.3678260071213004</v>
      </c>
      <c r="M2194">
        <v>3.6776623009732696</v>
      </c>
      <c r="N2194">
        <v>3.9795979696446731</v>
      </c>
      <c r="O2194" s="10"/>
    </row>
    <row r="2195" spans="1:15" x14ac:dyDescent="0.25">
      <c r="A2195" s="13">
        <v>219.1</v>
      </c>
      <c r="B2195">
        <v>0</v>
      </c>
      <c r="C2195">
        <v>0.49193495504995377</v>
      </c>
      <c r="D2195">
        <v>1.1217842929904125</v>
      </c>
      <c r="E2195">
        <v>2.9923235119217977</v>
      </c>
      <c r="G2195">
        <v>0.98386991009990754</v>
      </c>
      <c r="H2195">
        <v>1.4758048651498614</v>
      </c>
      <c r="I2195">
        <v>1.0435516278555652</v>
      </c>
      <c r="J2195">
        <v>2.9049612734079604</v>
      </c>
      <c r="K2195">
        <v>1.2376186811776881</v>
      </c>
      <c r="L2195">
        <v>2.3678260071213004</v>
      </c>
      <c r="M2195">
        <v>3.6776623009732696</v>
      </c>
      <c r="N2195">
        <v>3.9795979696446731</v>
      </c>
      <c r="O2195" s="10"/>
    </row>
    <row r="2196" spans="1:15" x14ac:dyDescent="0.25">
      <c r="A2196" s="13">
        <v>219.2</v>
      </c>
      <c r="B2196">
        <v>0</v>
      </c>
      <c r="C2196">
        <v>0.98386991009990754</v>
      </c>
      <c r="D2196">
        <v>1.9677398201998151</v>
      </c>
      <c r="E2196">
        <v>2.9923235119217977</v>
      </c>
      <c r="G2196">
        <v>0.98386991009990754</v>
      </c>
      <c r="H2196">
        <v>1.4758048651498614</v>
      </c>
      <c r="I2196">
        <v>1.0435516278555652</v>
      </c>
      <c r="J2196">
        <v>2.9049612734079604</v>
      </c>
      <c r="K2196">
        <v>1.2376186811776881</v>
      </c>
      <c r="L2196">
        <v>2.3678260071213004</v>
      </c>
      <c r="M2196">
        <v>3.6776623009732696</v>
      </c>
      <c r="N2196">
        <v>3.9795979696446731</v>
      </c>
      <c r="O2196" s="10"/>
    </row>
    <row r="2197" spans="1:15" x14ac:dyDescent="0.25">
      <c r="A2197" s="13">
        <v>219.3</v>
      </c>
      <c r="B2197">
        <v>0</v>
      </c>
      <c r="C2197">
        <v>1.1000000000000001</v>
      </c>
      <c r="D2197">
        <v>1.9677398201998151</v>
      </c>
      <c r="E2197">
        <v>2.9923235119217977</v>
      </c>
      <c r="G2197">
        <v>0.98386991009990754</v>
      </c>
      <c r="H2197">
        <v>1.4758048651498614</v>
      </c>
      <c r="I2197">
        <v>1.0435516278555652</v>
      </c>
      <c r="J2197">
        <v>2.9049612734079604</v>
      </c>
      <c r="K2197">
        <v>1.2376186811776881</v>
      </c>
      <c r="L2197">
        <v>1.8071247881648906</v>
      </c>
      <c r="M2197">
        <v>3.6776623009732696</v>
      </c>
      <c r="N2197">
        <v>3.9795979696446731</v>
      </c>
      <c r="O2197" s="10"/>
    </row>
    <row r="2198" spans="1:15" x14ac:dyDescent="0.25">
      <c r="A2198" s="13">
        <v>219.4</v>
      </c>
      <c r="B2198">
        <v>0</v>
      </c>
      <c r="C2198">
        <v>1.1000000000000001</v>
      </c>
      <c r="D2198">
        <v>1.9677398201998151</v>
      </c>
      <c r="E2198">
        <v>2.9923235119217977</v>
      </c>
      <c r="G2198">
        <v>0.98386991009990754</v>
      </c>
      <c r="H2198">
        <v>2.64</v>
      </c>
      <c r="I2198">
        <v>1.0435516278555652</v>
      </c>
      <c r="J2198">
        <v>2.9049612734079604</v>
      </c>
      <c r="K2198">
        <v>1.2376186811776881</v>
      </c>
      <c r="L2198">
        <v>1.6037767924496227</v>
      </c>
      <c r="M2198">
        <v>3.6776623009732696</v>
      </c>
      <c r="N2198">
        <v>3.9795979696446731</v>
      </c>
      <c r="O2198" s="10"/>
    </row>
    <row r="2199" spans="1:15" x14ac:dyDescent="0.25">
      <c r="A2199" s="13">
        <v>219.5</v>
      </c>
      <c r="B2199">
        <v>0</v>
      </c>
      <c r="C2199">
        <v>0.98386991009990754</v>
      </c>
      <c r="D2199">
        <v>1.8141664752717708</v>
      </c>
      <c r="E2199">
        <v>2.9923235119217977</v>
      </c>
      <c r="G2199">
        <v>0.98386991009990754</v>
      </c>
      <c r="H2199">
        <v>2.64</v>
      </c>
      <c r="I2199">
        <v>1.0435516278555652</v>
      </c>
      <c r="J2199">
        <v>2.9049612734079604</v>
      </c>
      <c r="K2199">
        <v>1.2376186811776881</v>
      </c>
      <c r="L2199">
        <v>1.6037767924496227</v>
      </c>
      <c r="M2199">
        <v>3.6776623009732696</v>
      </c>
      <c r="N2199">
        <v>3.9795979696446731</v>
      </c>
      <c r="O2199" s="10"/>
    </row>
    <row r="2200" spans="1:15" x14ac:dyDescent="0.25">
      <c r="A2200" s="13">
        <v>219.6</v>
      </c>
      <c r="B2200">
        <v>0</v>
      </c>
      <c r="C2200">
        <v>0.69570108523704355</v>
      </c>
      <c r="D2200">
        <v>1.8141664752717708</v>
      </c>
      <c r="E2200">
        <v>2.8173746644704534</v>
      </c>
      <c r="G2200">
        <v>0.98386991009990754</v>
      </c>
      <c r="H2200">
        <v>2.64</v>
      </c>
      <c r="I2200">
        <v>1.0435516278555652</v>
      </c>
      <c r="J2200">
        <v>2.9049612734079604</v>
      </c>
      <c r="K2200">
        <v>1.2376186811776881</v>
      </c>
      <c r="L2200">
        <v>1.6037767924496227</v>
      </c>
      <c r="M2200">
        <v>3.6776623009732696</v>
      </c>
      <c r="N2200">
        <v>3.9795979696446731</v>
      </c>
      <c r="O2200" s="10"/>
    </row>
    <row r="2201" spans="1:15" x14ac:dyDescent="0.25">
      <c r="A2201" s="13">
        <v>219.7</v>
      </c>
      <c r="B2201">
        <v>0</v>
      </c>
      <c r="C2201">
        <v>0.49193495504995377</v>
      </c>
      <c r="D2201">
        <v>1.8141664752717708</v>
      </c>
      <c r="E2201">
        <v>2.8173746644704534</v>
      </c>
      <c r="G2201">
        <v>0.98386991009990754</v>
      </c>
      <c r="H2201">
        <v>2.64</v>
      </c>
      <c r="I2201">
        <v>1.0435516278555652</v>
      </c>
      <c r="J2201">
        <v>2.9049612734079604</v>
      </c>
      <c r="K2201">
        <v>1.2376186811776881</v>
      </c>
      <c r="L2201">
        <v>1.6037767924496227</v>
      </c>
      <c r="M2201">
        <v>3.6776623009732696</v>
      </c>
      <c r="N2201">
        <v>3.9795979696446731</v>
      </c>
      <c r="O2201" s="10"/>
    </row>
    <row r="2202" spans="1:15" x14ac:dyDescent="0.25">
      <c r="A2202" s="13">
        <v>219.8</v>
      </c>
      <c r="B2202">
        <v>0</v>
      </c>
      <c r="C2202">
        <v>0.49193495504995377</v>
      </c>
      <c r="D2202">
        <v>1.8141664752717708</v>
      </c>
      <c r="E2202">
        <v>2.8173746644704534</v>
      </c>
      <c r="G2202">
        <v>0.98386991009990754</v>
      </c>
      <c r="H2202">
        <v>2.64</v>
      </c>
      <c r="I2202">
        <v>1.0435516278555652</v>
      </c>
      <c r="J2202">
        <v>2.9049612734079604</v>
      </c>
      <c r="K2202">
        <v>1.8071247881648906</v>
      </c>
      <c r="L2202">
        <v>1.6037767924496227</v>
      </c>
      <c r="M2202">
        <v>3.6776623009732696</v>
      </c>
      <c r="N2202">
        <v>3.9795979696446731</v>
      </c>
      <c r="O2202" s="10"/>
    </row>
    <row r="2203" spans="1:15" x14ac:dyDescent="0.25">
      <c r="A2203" s="13">
        <v>219.9</v>
      </c>
      <c r="B2203">
        <v>0</v>
      </c>
      <c r="C2203">
        <v>0.49193495504995377</v>
      </c>
      <c r="D2203">
        <v>1.8141664752717708</v>
      </c>
      <c r="E2203">
        <v>2.8173746644704534</v>
      </c>
      <c r="G2203">
        <v>0.98386991009990754</v>
      </c>
      <c r="H2203">
        <v>2.64</v>
      </c>
      <c r="I2203">
        <v>1.0435516278555652</v>
      </c>
      <c r="J2203">
        <v>2.9049612734079604</v>
      </c>
      <c r="K2203">
        <v>1.8071247881648906</v>
      </c>
      <c r="L2203">
        <v>1.6037767924496227</v>
      </c>
      <c r="M2203">
        <v>4.8680591615139601</v>
      </c>
      <c r="N2203">
        <v>3.9795979696446731</v>
      </c>
      <c r="O2203" s="10"/>
    </row>
    <row r="2204" spans="1:15" x14ac:dyDescent="0.25">
      <c r="A2204" s="13">
        <v>220</v>
      </c>
      <c r="B2204">
        <v>0</v>
      </c>
      <c r="C2204">
        <v>0.31112698372208092</v>
      </c>
      <c r="D2204">
        <v>1.8141664752717708</v>
      </c>
      <c r="E2204">
        <v>2.8173746644704534</v>
      </c>
      <c r="G2204">
        <v>0.98386991009990754</v>
      </c>
      <c r="H2204">
        <v>2.64</v>
      </c>
      <c r="I2204">
        <v>1.0435516278555652</v>
      </c>
      <c r="J2204">
        <v>2.9049612734079604</v>
      </c>
      <c r="K2204">
        <v>2.3122499864850257</v>
      </c>
      <c r="L2204">
        <v>1.6037767924496227</v>
      </c>
      <c r="M2204">
        <v>4.8680591615139601</v>
      </c>
      <c r="N2204">
        <v>3.9795979696446731</v>
      </c>
      <c r="O2204" s="10"/>
    </row>
    <row r="2205" spans="1:15" x14ac:dyDescent="0.25">
      <c r="A2205" s="13">
        <v>220.1</v>
      </c>
      <c r="B2205">
        <v>0.3</v>
      </c>
      <c r="C2205">
        <v>0.31112698372208092</v>
      </c>
      <c r="D2205">
        <v>1.8141664752717708</v>
      </c>
      <c r="E2205">
        <v>2.8173746644704534</v>
      </c>
      <c r="G2205">
        <v>0.98386991009990754</v>
      </c>
      <c r="H2205">
        <v>2.64</v>
      </c>
      <c r="I2205">
        <v>1.0435516278555652</v>
      </c>
      <c r="J2205">
        <v>2.9049612734079604</v>
      </c>
      <c r="K2205">
        <v>2.4517748673155126</v>
      </c>
      <c r="L2205">
        <v>1.6037767924496227</v>
      </c>
      <c r="M2205">
        <v>4.8680591615139601</v>
      </c>
      <c r="N2205">
        <v>3.9795979696446731</v>
      </c>
      <c r="O2205" s="10"/>
    </row>
    <row r="2206" spans="1:15" x14ac:dyDescent="0.25">
      <c r="A2206" s="13">
        <v>220.2</v>
      </c>
      <c r="B2206">
        <v>0.3</v>
      </c>
      <c r="C2206">
        <v>0.31112698372208092</v>
      </c>
      <c r="D2206">
        <v>1.8141664752717708</v>
      </c>
      <c r="E2206">
        <v>2.8173746644704534</v>
      </c>
      <c r="G2206">
        <v>0.98386991009990754</v>
      </c>
      <c r="H2206">
        <v>2.5773823930491959</v>
      </c>
      <c r="I2206">
        <v>1.0435516278555652</v>
      </c>
      <c r="J2206">
        <v>2.9049612734079604</v>
      </c>
      <c r="K2206">
        <v>2.4517748673155126</v>
      </c>
      <c r="L2206">
        <v>1.6037767924496227</v>
      </c>
      <c r="M2206">
        <v>4.8680591615139601</v>
      </c>
      <c r="N2206">
        <v>3.9795979696446731</v>
      </c>
      <c r="O2206" s="10"/>
    </row>
    <row r="2207" spans="1:15" x14ac:dyDescent="0.25">
      <c r="A2207" s="13">
        <v>220.3</v>
      </c>
      <c r="B2207">
        <v>0.3</v>
      </c>
      <c r="C2207">
        <v>0.31112698372208092</v>
      </c>
      <c r="D2207">
        <v>1.8141664752717708</v>
      </c>
      <c r="E2207">
        <v>2.8173746644704534</v>
      </c>
      <c r="G2207">
        <v>0.98386991009990754</v>
      </c>
      <c r="H2207">
        <v>2.4024362634625711</v>
      </c>
      <c r="I2207">
        <v>1.0435516278555652</v>
      </c>
      <c r="J2207">
        <v>2.9049612734079604</v>
      </c>
      <c r="K2207">
        <v>2.4517748673155126</v>
      </c>
      <c r="L2207">
        <v>1.6037767924496227</v>
      </c>
      <c r="M2207">
        <v>5.054463374088292</v>
      </c>
      <c r="N2207">
        <v>3.9795979696446731</v>
      </c>
      <c r="O2207" s="10"/>
    </row>
    <row r="2208" spans="1:15" x14ac:dyDescent="0.25">
      <c r="A2208" s="13">
        <v>220.4</v>
      </c>
      <c r="B2208">
        <v>0.3</v>
      </c>
      <c r="C2208">
        <v>0.49193495504995377</v>
      </c>
      <c r="D2208">
        <v>1.8141664752717708</v>
      </c>
      <c r="E2208">
        <v>2.8173746644704534</v>
      </c>
      <c r="G2208">
        <v>0.98386991009990754</v>
      </c>
      <c r="H2208">
        <v>3.9737262110014577</v>
      </c>
      <c r="I2208">
        <v>1.0435516278555652</v>
      </c>
      <c r="J2208">
        <v>2.9049612734079604</v>
      </c>
      <c r="K2208">
        <v>2.4517748673155126</v>
      </c>
      <c r="L2208">
        <v>1.6037767924496227</v>
      </c>
      <c r="M2208">
        <v>4.0941421567893812</v>
      </c>
      <c r="N2208">
        <v>3.9795979696446731</v>
      </c>
      <c r="O2208" s="10"/>
    </row>
    <row r="2209" spans="1:15" x14ac:dyDescent="0.25">
      <c r="A2209" s="13">
        <v>220.5</v>
      </c>
      <c r="B2209">
        <v>0.3</v>
      </c>
      <c r="C2209">
        <v>0.49193495504995377</v>
      </c>
      <c r="D2209">
        <v>1.5556349186104046</v>
      </c>
      <c r="E2209">
        <v>2.8173746644704534</v>
      </c>
      <c r="G2209">
        <v>0.98386991009990754</v>
      </c>
      <c r="H2209">
        <v>3.9737262110014577</v>
      </c>
      <c r="I2209">
        <v>1.0435516278555652</v>
      </c>
      <c r="J2209">
        <v>2.9049612734079604</v>
      </c>
      <c r="K2209">
        <v>2.4517748673155126</v>
      </c>
      <c r="L2209">
        <v>1.6037767924496227</v>
      </c>
      <c r="M2209">
        <v>4.0941421567893812</v>
      </c>
      <c r="N2209">
        <v>3.9795979696446731</v>
      </c>
      <c r="O2209" s="10"/>
    </row>
    <row r="2210" spans="1:15" x14ac:dyDescent="0.25">
      <c r="A2210" s="13">
        <v>220.6</v>
      </c>
      <c r="B2210">
        <v>0.3</v>
      </c>
      <c r="C2210">
        <v>0.22</v>
      </c>
      <c r="D2210">
        <v>1.5556349186104046</v>
      </c>
      <c r="E2210">
        <v>2.8173746644704534</v>
      </c>
      <c r="G2210">
        <v>0.98386991009990754</v>
      </c>
      <c r="H2210">
        <v>3.0424496709066529</v>
      </c>
      <c r="I2210">
        <v>1.0435516278555652</v>
      </c>
      <c r="J2210">
        <v>2.9049612734079604</v>
      </c>
      <c r="K2210">
        <v>2.4517748673155126</v>
      </c>
      <c r="L2210">
        <v>1.7000000000000002</v>
      </c>
      <c r="M2210">
        <v>4.0941421567893812</v>
      </c>
      <c r="N2210">
        <v>3.9795979696446731</v>
      </c>
      <c r="O2210" s="10"/>
    </row>
    <row r="2211" spans="1:15" x14ac:dyDescent="0.25">
      <c r="A2211" s="13">
        <v>220.7</v>
      </c>
      <c r="B2211">
        <v>0.3</v>
      </c>
      <c r="C2211">
        <v>0.22</v>
      </c>
      <c r="D2211">
        <v>1.5556349186104046</v>
      </c>
      <c r="E2211">
        <v>2.8173746644704534</v>
      </c>
      <c r="G2211">
        <v>0.98386991009990754</v>
      </c>
      <c r="H2211">
        <v>3.0424496709066529</v>
      </c>
      <c r="I2211">
        <v>1.0435516278555652</v>
      </c>
      <c r="J2211">
        <v>2.9049612734079604</v>
      </c>
      <c r="K2211">
        <v>2.4517748673155126</v>
      </c>
      <c r="L2211">
        <v>1.7000000000000002</v>
      </c>
      <c r="M2211">
        <v>4.0941421567893812</v>
      </c>
      <c r="N2211">
        <v>3.9795979696446731</v>
      </c>
      <c r="O2211" s="10"/>
    </row>
    <row r="2212" spans="1:15" x14ac:dyDescent="0.25">
      <c r="A2212" s="13">
        <v>220.8</v>
      </c>
      <c r="B2212">
        <v>0.3</v>
      </c>
      <c r="C2212">
        <v>0.22</v>
      </c>
      <c r="D2212">
        <v>1.5556349186104046</v>
      </c>
      <c r="E2212">
        <v>2.8173746644704534</v>
      </c>
      <c r="G2212">
        <v>0.98386991009990754</v>
      </c>
      <c r="H2212">
        <v>3.0424496709066529</v>
      </c>
      <c r="I2212">
        <v>1.0435516278555652</v>
      </c>
      <c r="J2212">
        <v>2.9049612734079604</v>
      </c>
      <c r="K2212">
        <v>2.4517748673155126</v>
      </c>
      <c r="L2212">
        <v>1.7000000000000002</v>
      </c>
      <c r="M2212">
        <v>4.4720017889084085</v>
      </c>
      <c r="N2212">
        <v>3.9795979696446731</v>
      </c>
      <c r="O2212" s="10"/>
    </row>
    <row r="2213" spans="1:15" x14ac:dyDescent="0.25">
      <c r="A2213" s="13">
        <v>220.9</v>
      </c>
      <c r="B2213">
        <v>0.3</v>
      </c>
      <c r="C2213">
        <v>1.2445079348883237</v>
      </c>
      <c r="D2213">
        <v>1.5556349186104046</v>
      </c>
      <c r="E2213">
        <v>2.8173746644704534</v>
      </c>
      <c r="G2213">
        <v>0.98386991009990754</v>
      </c>
      <c r="H2213">
        <v>3.0424496709066529</v>
      </c>
      <c r="I2213">
        <v>1.0435516278555652</v>
      </c>
      <c r="J2213">
        <v>2.9049612734079604</v>
      </c>
      <c r="K2213">
        <v>2.4517748673155126</v>
      </c>
      <c r="L2213">
        <v>1.7000000000000002</v>
      </c>
      <c r="M2213">
        <v>4.4720017889084085</v>
      </c>
      <c r="N2213">
        <v>3.9795979696446731</v>
      </c>
      <c r="O2213" s="10"/>
    </row>
    <row r="2214" spans="1:15" x14ac:dyDescent="0.25">
      <c r="A2214" s="13">
        <v>221</v>
      </c>
      <c r="B2214">
        <v>0.3</v>
      </c>
      <c r="C2214">
        <v>1.2445079348883237</v>
      </c>
      <c r="D2214">
        <v>1.5556349186104046</v>
      </c>
      <c r="E2214">
        <v>2.8173746644704534</v>
      </c>
      <c r="G2214">
        <v>0.98386991009990754</v>
      </c>
      <c r="H2214">
        <v>3.0424496709066529</v>
      </c>
      <c r="I2214">
        <v>1.0435516278555652</v>
      </c>
      <c r="J2214">
        <v>2.9049612734079604</v>
      </c>
      <c r="K2214">
        <v>2.4517748673155126</v>
      </c>
      <c r="L2214">
        <v>1.7000000000000002</v>
      </c>
      <c r="M2214">
        <v>4.4720017889084085</v>
      </c>
      <c r="N2214">
        <v>3.9795979696446731</v>
      </c>
      <c r="O2214" s="10"/>
    </row>
    <row r="2215" spans="1:15" x14ac:dyDescent="0.25">
      <c r="A2215" s="13">
        <v>221.1</v>
      </c>
      <c r="B2215">
        <v>0.3</v>
      </c>
      <c r="C2215">
        <v>0.22</v>
      </c>
      <c r="D2215">
        <v>1.5556349186104046</v>
      </c>
      <c r="E2215">
        <v>2.8173746644704534</v>
      </c>
      <c r="G2215">
        <v>0.98386991009990754</v>
      </c>
      <c r="H2215">
        <v>3.0424496709066529</v>
      </c>
      <c r="I2215">
        <v>1.0435516278555652</v>
      </c>
      <c r="J2215">
        <v>2.3122499864850257</v>
      </c>
      <c r="K2215">
        <v>2.4517748673155126</v>
      </c>
      <c r="L2215">
        <v>1.7000000000000002</v>
      </c>
      <c r="M2215">
        <v>4.4720017889084085</v>
      </c>
      <c r="N2215">
        <v>3.9795979696446731</v>
      </c>
      <c r="O2215" s="10"/>
    </row>
    <row r="2216" spans="1:15" x14ac:dyDescent="0.25">
      <c r="A2216" s="13">
        <v>221.2</v>
      </c>
      <c r="B2216">
        <v>0.3</v>
      </c>
      <c r="C2216">
        <v>0.49193495504995377</v>
      </c>
      <c r="D2216">
        <v>1.5556349186104046</v>
      </c>
      <c r="E2216">
        <v>2.8173746644704534</v>
      </c>
      <c r="G2216">
        <v>0.98386991009990754</v>
      </c>
      <c r="H2216">
        <v>2.4024362634625711</v>
      </c>
      <c r="I2216">
        <v>1.0435516278555652</v>
      </c>
      <c r="J2216">
        <v>2.3122499864850257</v>
      </c>
      <c r="K2216">
        <v>2.4517748673155126</v>
      </c>
      <c r="L2216">
        <v>1.7000000000000002</v>
      </c>
      <c r="M2216">
        <v>4.4720017889084085</v>
      </c>
      <c r="N2216">
        <v>3.9795979696446731</v>
      </c>
      <c r="O2216" s="10"/>
    </row>
    <row r="2217" spans="1:15" x14ac:dyDescent="0.25">
      <c r="A2217" s="13">
        <v>221.3</v>
      </c>
      <c r="B2217">
        <v>0.3</v>
      </c>
      <c r="C2217">
        <v>0.49193495504995377</v>
      </c>
      <c r="D2217">
        <v>1.5556349186104046</v>
      </c>
      <c r="E2217">
        <v>2.8173746644704534</v>
      </c>
      <c r="G2217">
        <v>0.98386991009990754</v>
      </c>
      <c r="H2217">
        <v>2.4024362634625711</v>
      </c>
      <c r="I2217">
        <v>1.0435516278555652</v>
      </c>
      <c r="J2217">
        <v>2.3122499864850257</v>
      </c>
      <c r="K2217">
        <v>2.4517748673155126</v>
      </c>
      <c r="L2217">
        <v>1.7000000000000002</v>
      </c>
      <c r="M2217">
        <v>4.4720017889084085</v>
      </c>
      <c r="N2217">
        <v>3.9795979696446731</v>
      </c>
      <c r="O2217" s="10"/>
    </row>
    <row r="2218" spans="1:15" x14ac:dyDescent="0.25">
      <c r="A2218" s="13">
        <v>221.4</v>
      </c>
      <c r="B2218">
        <v>0.3</v>
      </c>
      <c r="C2218">
        <v>0.49193495504995377</v>
      </c>
      <c r="D2218">
        <v>1.5556349186104046</v>
      </c>
      <c r="E2218">
        <v>2.8173746644704534</v>
      </c>
      <c r="G2218">
        <v>0.98386991009990754</v>
      </c>
      <c r="H2218">
        <v>2.4024362634625711</v>
      </c>
      <c r="I2218">
        <v>1.0435516278555652</v>
      </c>
      <c r="J2218">
        <v>2.3122499864850257</v>
      </c>
      <c r="K2218">
        <v>2.4517748673155126</v>
      </c>
      <c r="L2218">
        <v>1.7000000000000002</v>
      </c>
      <c r="M2218">
        <v>4.4720017889084085</v>
      </c>
      <c r="N2218">
        <v>3.9795979696446731</v>
      </c>
      <c r="O2218" s="10"/>
    </row>
    <row r="2219" spans="1:15" x14ac:dyDescent="0.25">
      <c r="A2219" s="13">
        <v>221.5</v>
      </c>
      <c r="B2219">
        <v>0.3</v>
      </c>
      <c r="C2219">
        <v>0.31112698372208092</v>
      </c>
      <c r="D2219">
        <v>1.5556349186104046</v>
      </c>
      <c r="E2219">
        <v>2.8173746644704534</v>
      </c>
      <c r="G2219">
        <v>0.98386991009990754</v>
      </c>
      <c r="H2219">
        <v>2.6605450569385214</v>
      </c>
      <c r="I2219">
        <v>1.0435516278555652</v>
      </c>
      <c r="J2219">
        <v>2.3122499864850257</v>
      </c>
      <c r="K2219">
        <v>2.4517748673155126</v>
      </c>
      <c r="L2219">
        <v>1.7000000000000002</v>
      </c>
      <c r="M2219">
        <v>4.9504747247107526</v>
      </c>
      <c r="N2219">
        <v>3.9795979696446731</v>
      </c>
      <c r="O2219" s="10"/>
    </row>
    <row r="2220" spans="1:15" x14ac:dyDescent="0.25">
      <c r="A2220" s="13">
        <v>221.6</v>
      </c>
      <c r="B2220">
        <v>0.3</v>
      </c>
      <c r="C2220">
        <v>0.49193495504995377</v>
      </c>
      <c r="D2220">
        <v>1.601624175641714</v>
      </c>
      <c r="E2220">
        <v>2.8173746644704534</v>
      </c>
      <c r="G2220">
        <v>0.98386991009990754</v>
      </c>
      <c r="H2220">
        <v>2.6605450569385214</v>
      </c>
      <c r="I2220">
        <v>1.0435516278555652</v>
      </c>
      <c r="J2220">
        <v>2.3122499864850257</v>
      </c>
      <c r="K2220">
        <v>2.4517748673155126</v>
      </c>
      <c r="L2220">
        <v>1.7000000000000002</v>
      </c>
      <c r="M2220">
        <v>4.9504747247107526</v>
      </c>
      <c r="N2220">
        <v>3.9795979696446731</v>
      </c>
      <c r="O2220" s="10"/>
    </row>
    <row r="2221" spans="1:15" x14ac:dyDescent="0.25">
      <c r="A2221" s="13">
        <v>221.7</v>
      </c>
      <c r="B2221">
        <v>0.3</v>
      </c>
      <c r="C2221">
        <v>0.49193495504995377</v>
      </c>
      <c r="D2221">
        <v>1.601624175641714</v>
      </c>
      <c r="E2221">
        <v>2.8173746644704534</v>
      </c>
      <c r="G2221">
        <v>0.98386991009990754</v>
      </c>
      <c r="H2221">
        <v>2.6605450569385214</v>
      </c>
      <c r="I2221">
        <v>1.0435516278555652</v>
      </c>
      <c r="J2221">
        <v>2.3122499864850257</v>
      </c>
      <c r="K2221">
        <v>2.4517748673155126</v>
      </c>
      <c r="L2221">
        <v>1.7000000000000002</v>
      </c>
      <c r="M2221">
        <v>4.9504747247107526</v>
      </c>
      <c r="N2221">
        <v>3.9795979696446731</v>
      </c>
      <c r="O2221" s="10"/>
    </row>
    <row r="2222" spans="1:15" x14ac:dyDescent="0.25">
      <c r="A2222" s="13">
        <v>221.8</v>
      </c>
      <c r="B2222">
        <v>0.3</v>
      </c>
      <c r="C2222">
        <v>0.49193495504995377</v>
      </c>
      <c r="D2222">
        <v>1.8796808239698566</v>
      </c>
      <c r="E2222">
        <v>2.8173746644704534</v>
      </c>
      <c r="G2222">
        <v>0.98386991009990754</v>
      </c>
      <c r="H2222">
        <v>2.6605450569385214</v>
      </c>
      <c r="I2222">
        <v>1.0435516278555652</v>
      </c>
      <c r="J2222">
        <v>2.3122499864850257</v>
      </c>
      <c r="K2222">
        <v>2.4517748673155126</v>
      </c>
      <c r="L2222">
        <v>1.4524806367039802</v>
      </c>
      <c r="M2222">
        <v>4.9504747247107526</v>
      </c>
      <c r="N2222">
        <v>3.9795979696446731</v>
      </c>
      <c r="O2222" s="10"/>
    </row>
    <row r="2223" spans="1:15" x14ac:dyDescent="0.25">
      <c r="A2223" s="13">
        <v>221.9</v>
      </c>
      <c r="B2223">
        <v>0.3</v>
      </c>
      <c r="C2223">
        <v>0.49193495504995377</v>
      </c>
      <c r="D2223">
        <v>1.8796808239698566</v>
      </c>
      <c r="E2223">
        <v>2.8173746644704534</v>
      </c>
      <c r="G2223">
        <v>0.98386991009990754</v>
      </c>
      <c r="H2223">
        <v>2.6605450569385214</v>
      </c>
      <c r="I2223">
        <v>1.0435516278555652</v>
      </c>
      <c r="J2223">
        <v>2.3122499864850257</v>
      </c>
      <c r="K2223">
        <v>2.4517748673155126</v>
      </c>
      <c r="L2223">
        <v>1.4524806367039802</v>
      </c>
      <c r="M2223">
        <v>4.9504747247107526</v>
      </c>
      <c r="N2223">
        <v>3.9795979696446731</v>
      </c>
      <c r="O2223" s="10"/>
    </row>
    <row r="2224" spans="1:15" x14ac:dyDescent="0.25">
      <c r="A2224" s="13">
        <v>222</v>
      </c>
      <c r="B2224">
        <v>0.3</v>
      </c>
      <c r="C2224">
        <v>0.49193495504995377</v>
      </c>
      <c r="D2224">
        <v>1.8796808239698566</v>
      </c>
      <c r="E2224">
        <v>2.8173746644704534</v>
      </c>
      <c r="G2224">
        <v>0.98386991009990754</v>
      </c>
      <c r="H2224">
        <v>2.64</v>
      </c>
      <c r="I2224">
        <v>1.0435516278555652</v>
      </c>
      <c r="J2224">
        <v>2.3678260071213004</v>
      </c>
      <c r="K2224">
        <v>2.4517748673155126</v>
      </c>
      <c r="L2224">
        <v>1.8388311504866348</v>
      </c>
      <c r="M2224">
        <v>4.9504747247107526</v>
      </c>
      <c r="N2224">
        <v>3.9795979696446731</v>
      </c>
      <c r="O2224" s="10"/>
    </row>
    <row r="2225" spans="1:15" x14ac:dyDescent="0.25">
      <c r="A2225" s="13">
        <v>222.1</v>
      </c>
      <c r="B2225">
        <v>0.3</v>
      </c>
      <c r="C2225">
        <v>0.49193495504995377</v>
      </c>
      <c r="D2225">
        <v>1.8796808239698566</v>
      </c>
      <c r="E2225">
        <v>2.6491508073343053</v>
      </c>
      <c r="G2225">
        <v>0.98386991009990754</v>
      </c>
      <c r="H2225">
        <v>2.64</v>
      </c>
      <c r="I2225">
        <v>1.0435516278555652</v>
      </c>
      <c r="J2225">
        <v>2.0751144546747295</v>
      </c>
      <c r="K2225">
        <v>2.4517748673155126</v>
      </c>
      <c r="L2225">
        <v>3.1207851576165897</v>
      </c>
      <c r="M2225">
        <v>5.2782193967284083</v>
      </c>
      <c r="N2225">
        <v>3.9795979696446731</v>
      </c>
      <c r="O2225" s="10"/>
    </row>
    <row r="2226" spans="1:15" x14ac:dyDescent="0.25">
      <c r="A2226" s="13">
        <v>222.2</v>
      </c>
      <c r="B2226">
        <v>0.3</v>
      </c>
      <c r="C2226">
        <v>0.49193495504995377</v>
      </c>
      <c r="D2226">
        <v>1.8796808239698566</v>
      </c>
      <c r="E2226">
        <v>2.2000000000000002</v>
      </c>
      <c r="G2226">
        <v>0.98386991009990754</v>
      </c>
      <c r="H2226">
        <v>2.64</v>
      </c>
      <c r="I2226">
        <v>1.0435516278555652</v>
      </c>
      <c r="J2226">
        <v>2.0751144546747295</v>
      </c>
      <c r="K2226">
        <v>2.4517748673155126</v>
      </c>
      <c r="L2226">
        <v>4.7019676732193725</v>
      </c>
      <c r="M2226">
        <v>5.2782193967284083</v>
      </c>
      <c r="N2226">
        <v>3.9795979696446731</v>
      </c>
      <c r="O2226" s="10"/>
    </row>
    <row r="2227" spans="1:15" x14ac:dyDescent="0.25">
      <c r="A2227" s="13">
        <v>222.3</v>
      </c>
      <c r="B2227">
        <v>0.3</v>
      </c>
      <c r="C2227">
        <v>0.88</v>
      </c>
      <c r="D2227">
        <v>1.8796808239698566</v>
      </c>
      <c r="E2227">
        <v>2.2000000000000002</v>
      </c>
      <c r="G2227">
        <v>0.98386991009990754</v>
      </c>
      <c r="H2227">
        <v>2.64</v>
      </c>
      <c r="I2227">
        <v>1.0435516278555652</v>
      </c>
      <c r="J2227">
        <v>2.3122499864850257</v>
      </c>
      <c r="K2227">
        <v>2.4517748673155126</v>
      </c>
      <c r="L2227">
        <v>4.7019676732193725</v>
      </c>
      <c r="M2227">
        <v>5.2782193967284083</v>
      </c>
      <c r="N2227">
        <v>3.9795979696446731</v>
      </c>
      <c r="O2227" s="10"/>
    </row>
    <row r="2228" spans="1:15" x14ac:dyDescent="0.25">
      <c r="A2228" s="13">
        <v>222.4</v>
      </c>
      <c r="B2228">
        <v>0.3</v>
      </c>
      <c r="C2228">
        <v>0.22</v>
      </c>
      <c r="D2228">
        <v>1.8796808239698566</v>
      </c>
      <c r="E2228">
        <v>2.2000000000000002</v>
      </c>
      <c r="G2228">
        <v>0.98386991009990754</v>
      </c>
      <c r="H2228">
        <v>2.64</v>
      </c>
      <c r="I2228">
        <v>1.0435516278555652</v>
      </c>
      <c r="J2228">
        <v>2.3122499864850257</v>
      </c>
      <c r="K2228">
        <v>2.4517748673155126</v>
      </c>
      <c r="L2228">
        <v>4.7019676732193725</v>
      </c>
      <c r="M2228">
        <v>5.9378447268348129</v>
      </c>
      <c r="N2228">
        <v>3.9795979696446731</v>
      </c>
      <c r="O2228" s="10"/>
    </row>
    <row r="2229" spans="1:15" x14ac:dyDescent="0.25">
      <c r="A2229" s="13">
        <v>222.5</v>
      </c>
      <c r="B2229">
        <v>0.3</v>
      </c>
      <c r="C2229">
        <v>0.69570108523704355</v>
      </c>
      <c r="D2229">
        <v>1.8796808239698566</v>
      </c>
      <c r="E2229">
        <v>2.2000000000000002</v>
      </c>
      <c r="G2229">
        <v>0.98386991009990754</v>
      </c>
      <c r="H2229">
        <v>2.64</v>
      </c>
      <c r="I2229">
        <v>1.0435516278555652</v>
      </c>
      <c r="J2229">
        <v>4.0408538701616026</v>
      </c>
      <c r="K2229">
        <v>2.4517748673155126</v>
      </c>
      <c r="L2229">
        <v>5.1451336231433293</v>
      </c>
      <c r="M2229">
        <v>5.9378447268348129</v>
      </c>
      <c r="N2229">
        <v>3.9795979696446731</v>
      </c>
      <c r="O2229" s="10"/>
    </row>
    <row r="2230" spans="1:15" x14ac:dyDescent="0.25">
      <c r="A2230" s="13">
        <v>222.6</v>
      </c>
      <c r="B2230">
        <v>0.3</v>
      </c>
      <c r="C2230">
        <v>0.69570108523704355</v>
      </c>
      <c r="D2230">
        <v>1.8796808239698566</v>
      </c>
      <c r="E2230">
        <v>2.2000000000000002</v>
      </c>
      <c r="G2230">
        <v>0.98386991009990754</v>
      </c>
      <c r="H2230">
        <v>2.64</v>
      </c>
      <c r="I2230">
        <v>1.0435516278555652</v>
      </c>
      <c r="J2230">
        <v>4.3006976178289964</v>
      </c>
      <c r="K2230">
        <v>2.4517748673155126</v>
      </c>
      <c r="L2230">
        <v>5.1451336231433293</v>
      </c>
      <c r="M2230">
        <v>5.9378447268348129</v>
      </c>
      <c r="N2230">
        <v>3.9795979696446731</v>
      </c>
      <c r="O2230" s="10"/>
    </row>
    <row r="2231" spans="1:15" x14ac:dyDescent="0.25">
      <c r="A2231" s="13">
        <v>222.7</v>
      </c>
      <c r="B2231">
        <v>0.3</v>
      </c>
      <c r="C2231">
        <v>0.69570108523704355</v>
      </c>
      <c r="D2231">
        <v>1.8796808239698566</v>
      </c>
      <c r="E2231">
        <v>2.2000000000000002</v>
      </c>
      <c r="G2231">
        <v>0.98386991009990754</v>
      </c>
      <c r="H2231">
        <v>2.64</v>
      </c>
      <c r="I2231">
        <v>1.0435516278555652</v>
      </c>
      <c r="J2231">
        <v>5.0715875226599421</v>
      </c>
      <c r="K2231">
        <v>2.4517748673155126</v>
      </c>
      <c r="L2231">
        <v>5.1451336231433293</v>
      </c>
      <c r="M2231">
        <v>5.9378447268348129</v>
      </c>
      <c r="N2231">
        <v>3.9795979696446731</v>
      </c>
      <c r="O2231" s="10"/>
    </row>
    <row r="2232" spans="1:15" x14ac:dyDescent="0.25">
      <c r="A2232" s="13">
        <v>222.8</v>
      </c>
      <c r="B2232">
        <v>0.3</v>
      </c>
      <c r="C2232">
        <v>0.69570108523704355</v>
      </c>
      <c r="D2232">
        <v>1.8796808239698566</v>
      </c>
      <c r="E2232">
        <v>2.2000000000000002</v>
      </c>
      <c r="G2232">
        <v>0.98386991009990754</v>
      </c>
      <c r="H2232">
        <v>2.64</v>
      </c>
      <c r="I2232">
        <v>1.0435516278555652</v>
      </c>
      <c r="J2232">
        <v>5.8693100105549032</v>
      </c>
      <c r="K2232">
        <v>2.4517748673155126</v>
      </c>
      <c r="L2232">
        <v>5.2809563527830834</v>
      </c>
      <c r="M2232">
        <v>5.9378447268348129</v>
      </c>
      <c r="N2232">
        <v>3.9795979696446731</v>
      </c>
      <c r="O2232" s="10"/>
    </row>
    <row r="2233" spans="1:15" x14ac:dyDescent="0.25">
      <c r="A2233" s="13">
        <v>222.9</v>
      </c>
      <c r="B2233">
        <v>0.3</v>
      </c>
      <c r="C2233">
        <v>0.69570108523704355</v>
      </c>
      <c r="D2233">
        <v>1.8796808239698566</v>
      </c>
      <c r="E2233">
        <v>2.2000000000000002</v>
      </c>
      <c r="G2233">
        <v>0.98386991009990754</v>
      </c>
      <c r="H2233">
        <v>2.64</v>
      </c>
      <c r="I2233">
        <v>1.6500000000000001</v>
      </c>
      <c r="J2233">
        <v>5.8198625413320553</v>
      </c>
      <c r="K2233">
        <v>2.4517748673155126</v>
      </c>
      <c r="L2233">
        <v>6.2922968779293944</v>
      </c>
      <c r="M2233">
        <v>5.9378447268348129</v>
      </c>
      <c r="N2233">
        <v>3.9795979696446731</v>
      </c>
      <c r="O2233" s="10"/>
    </row>
    <row r="2234" spans="1:15" x14ac:dyDescent="0.25">
      <c r="A2234" s="13">
        <v>223</v>
      </c>
      <c r="B2234">
        <v>0.3</v>
      </c>
      <c r="C2234">
        <v>0.69570108523704355</v>
      </c>
      <c r="D2234">
        <v>1.8796808239698566</v>
      </c>
      <c r="E2234">
        <v>2.2000000000000002</v>
      </c>
      <c r="G2234">
        <v>0.98386991009990754</v>
      </c>
      <c r="H2234">
        <v>2.64</v>
      </c>
      <c r="I2234">
        <v>1.6500000000000001</v>
      </c>
      <c r="J2234">
        <v>5.8198625413320553</v>
      </c>
      <c r="K2234">
        <v>2.4517748673155126</v>
      </c>
      <c r="L2234">
        <v>6.2922968779293944</v>
      </c>
      <c r="M2234">
        <v>5.9378447268348129</v>
      </c>
      <c r="N2234">
        <v>3.9795979696446731</v>
      </c>
      <c r="O2234" s="10"/>
    </row>
    <row r="2235" spans="1:15" x14ac:dyDescent="0.25">
      <c r="A2235" s="13">
        <v>223.1</v>
      </c>
      <c r="B2235">
        <v>0.3</v>
      </c>
      <c r="C2235">
        <v>0.31112698372208092</v>
      </c>
      <c r="D2235">
        <v>1.8796808239698566</v>
      </c>
      <c r="E2235">
        <v>2.2000000000000002</v>
      </c>
      <c r="G2235">
        <v>0.98386991009990754</v>
      </c>
      <c r="H2235">
        <v>2.64</v>
      </c>
      <c r="I2235">
        <v>1.6500000000000001</v>
      </c>
      <c r="J2235">
        <v>5.8198625413320553</v>
      </c>
      <c r="K2235">
        <v>2.4517748673155126</v>
      </c>
      <c r="L2235">
        <v>6.2922968779293944</v>
      </c>
      <c r="M2235">
        <v>5.9378447268348129</v>
      </c>
      <c r="N2235">
        <v>3.9795979696446731</v>
      </c>
      <c r="O2235" s="10"/>
    </row>
    <row r="2236" spans="1:15" x14ac:dyDescent="0.25">
      <c r="A2236" s="13">
        <v>223.2</v>
      </c>
      <c r="B2236">
        <v>0.3</v>
      </c>
      <c r="C2236">
        <v>0.22</v>
      </c>
      <c r="D2236">
        <v>1.8796808239698566</v>
      </c>
      <c r="E2236">
        <v>2.338632078801623</v>
      </c>
      <c r="G2236">
        <v>0.98386991009990754</v>
      </c>
      <c r="H2236">
        <v>2.64</v>
      </c>
      <c r="I2236">
        <v>1.6500000000000001</v>
      </c>
      <c r="J2236">
        <v>5.8198625413320553</v>
      </c>
      <c r="K2236">
        <v>2.4517748673155126</v>
      </c>
      <c r="L2236">
        <v>6.4622364549743923</v>
      </c>
      <c r="M2236">
        <v>6.2692902309591636</v>
      </c>
      <c r="N2236">
        <v>3.9795979696446731</v>
      </c>
      <c r="O2236" s="10"/>
    </row>
    <row r="2237" spans="1:15" x14ac:dyDescent="0.25">
      <c r="A2237" s="13">
        <v>223.3</v>
      </c>
      <c r="B2237">
        <v>0.3</v>
      </c>
      <c r="C2237">
        <v>0.22</v>
      </c>
      <c r="D2237">
        <v>1.8796808239698566</v>
      </c>
      <c r="E2237">
        <v>2.338632078801623</v>
      </c>
      <c r="G2237">
        <v>0.98386991009990754</v>
      </c>
      <c r="H2237">
        <v>2.64</v>
      </c>
      <c r="I2237">
        <v>1.6500000000000001</v>
      </c>
      <c r="J2237">
        <v>6.0104076400856545</v>
      </c>
      <c r="K2237">
        <v>2.4517748673155126</v>
      </c>
      <c r="L2237">
        <v>6.4622364549743923</v>
      </c>
      <c r="M2237">
        <v>6.2692902309591636</v>
      </c>
      <c r="N2237">
        <v>3.9795979696446731</v>
      </c>
      <c r="O2237" s="10"/>
    </row>
    <row r="2238" spans="1:15" x14ac:dyDescent="0.25">
      <c r="A2238" s="13">
        <v>223.4</v>
      </c>
      <c r="B2238">
        <v>0.3</v>
      </c>
      <c r="C2238">
        <v>0.31112698372208092</v>
      </c>
      <c r="D2238">
        <v>1.8796808239698566</v>
      </c>
      <c r="E2238">
        <v>2.338632078801623</v>
      </c>
      <c r="G2238">
        <v>0.98386991009990754</v>
      </c>
      <c r="H2238">
        <v>2.64</v>
      </c>
      <c r="I2238">
        <v>1.6500000000000001</v>
      </c>
      <c r="J2238">
        <v>6.0104076400856545</v>
      </c>
      <c r="K2238">
        <v>2.4517748673155126</v>
      </c>
      <c r="L2238">
        <v>6.4622364549743923</v>
      </c>
      <c r="M2238">
        <v>6.2692902309591636</v>
      </c>
      <c r="N2238">
        <v>3.9795979696446731</v>
      </c>
      <c r="O2238" s="10"/>
    </row>
    <row r="2239" spans="1:15" x14ac:dyDescent="0.25">
      <c r="A2239" s="13">
        <v>223.5</v>
      </c>
      <c r="B2239">
        <v>0.3</v>
      </c>
      <c r="C2239">
        <v>0.31112698372208092</v>
      </c>
      <c r="D2239">
        <v>1.8796808239698566</v>
      </c>
      <c r="E2239">
        <v>2.338632078801623</v>
      </c>
      <c r="G2239">
        <v>0.98386991009990754</v>
      </c>
      <c r="H2239">
        <v>2.64</v>
      </c>
      <c r="I2239">
        <v>1.6500000000000001</v>
      </c>
      <c r="J2239">
        <v>6.0104076400856545</v>
      </c>
      <c r="K2239">
        <v>2.4517748673155126</v>
      </c>
      <c r="L2239">
        <v>6.4622364549743923</v>
      </c>
      <c r="M2239">
        <v>6.2692902309591636</v>
      </c>
      <c r="N2239">
        <v>3.9795979696446731</v>
      </c>
      <c r="O2239" s="10"/>
    </row>
    <row r="2240" spans="1:15" x14ac:dyDescent="0.25">
      <c r="A2240" s="13">
        <v>223.6</v>
      </c>
      <c r="B2240">
        <v>0.3</v>
      </c>
      <c r="C2240">
        <v>0.31112698372208092</v>
      </c>
      <c r="D2240">
        <v>1.8796808239698566</v>
      </c>
      <c r="E2240">
        <v>2.338632078801623</v>
      </c>
      <c r="G2240">
        <v>0.98386991009990754</v>
      </c>
      <c r="H2240">
        <v>2.64</v>
      </c>
      <c r="I2240">
        <v>1.6500000000000001</v>
      </c>
      <c r="J2240">
        <v>5.7348234497672204</v>
      </c>
      <c r="K2240">
        <v>2.4517748673155126</v>
      </c>
      <c r="L2240">
        <v>6.4622364549743923</v>
      </c>
      <c r="M2240">
        <v>6.2692902309591636</v>
      </c>
      <c r="N2240">
        <v>3.9795979696446731</v>
      </c>
      <c r="O2240" s="10"/>
    </row>
    <row r="2241" spans="1:15" x14ac:dyDescent="0.25">
      <c r="A2241" s="13">
        <v>223.7</v>
      </c>
      <c r="B2241">
        <v>0.3</v>
      </c>
      <c r="C2241">
        <v>0.69570108523704355</v>
      </c>
      <c r="D2241">
        <v>1.8796808239698566</v>
      </c>
      <c r="E2241">
        <v>2.338632078801623</v>
      </c>
      <c r="G2241">
        <v>0.98386991009990754</v>
      </c>
      <c r="H2241">
        <v>2.64</v>
      </c>
      <c r="I2241">
        <v>1.6500000000000001</v>
      </c>
      <c r="J2241">
        <v>5.7348234497672204</v>
      </c>
      <c r="K2241">
        <v>2.4517748673155126</v>
      </c>
      <c r="L2241">
        <v>7.3119764769862341</v>
      </c>
      <c r="M2241">
        <v>6.6016058652421838</v>
      </c>
      <c r="N2241">
        <v>3.9795979696446731</v>
      </c>
      <c r="O2241" s="10"/>
    </row>
    <row r="2242" spans="1:15" x14ac:dyDescent="0.25">
      <c r="A2242" s="13">
        <v>223.8</v>
      </c>
      <c r="B2242">
        <v>0.3</v>
      </c>
      <c r="C2242">
        <v>0.69570108523704355</v>
      </c>
      <c r="D2242">
        <v>1.8796808239698566</v>
      </c>
      <c r="E2242">
        <v>2.338632078801623</v>
      </c>
      <c r="G2242">
        <v>0.98386991009990754</v>
      </c>
      <c r="H2242">
        <v>2.64</v>
      </c>
      <c r="I2242">
        <v>1.6500000000000001</v>
      </c>
      <c r="J2242">
        <v>5.7348234497672204</v>
      </c>
      <c r="K2242">
        <v>2.4517748673155126</v>
      </c>
      <c r="L2242">
        <v>7.6518886557502928</v>
      </c>
      <c r="M2242">
        <v>6.6016058652421838</v>
      </c>
      <c r="N2242">
        <v>3.9795979696446731</v>
      </c>
      <c r="O2242" s="10"/>
    </row>
    <row r="2243" spans="1:15" x14ac:dyDescent="0.25">
      <c r="A2243" s="13">
        <v>223.9</v>
      </c>
      <c r="B2243">
        <v>0.3</v>
      </c>
      <c r="C2243">
        <v>0.79322128060207764</v>
      </c>
      <c r="D2243">
        <v>1.8796808239698566</v>
      </c>
      <c r="E2243">
        <v>2.338632078801623</v>
      </c>
      <c r="G2243">
        <v>0.98386991009990754</v>
      </c>
      <c r="H2243">
        <v>2.64</v>
      </c>
      <c r="I2243">
        <v>1.6500000000000001</v>
      </c>
      <c r="J2243">
        <v>5.9012286856213265</v>
      </c>
      <c r="K2243">
        <v>7.6876849571246098</v>
      </c>
      <c r="L2243">
        <v>7.9972307707105719</v>
      </c>
      <c r="M2243">
        <v>6.6016058652421838</v>
      </c>
      <c r="N2243">
        <v>3.9795979696446731</v>
      </c>
      <c r="O2243" s="10"/>
    </row>
    <row r="2244" spans="1:15" x14ac:dyDescent="0.25">
      <c r="A2244" s="13">
        <v>224</v>
      </c>
      <c r="B2244">
        <v>0.3</v>
      </c>
      <c r="C2244">
        <v>0.79322128060207764</v>
      </c>
      <c r="D2244">
        <v>1.8796808239698566</v>
      </c>
      <c r="E2244">
        <v>2.338632078801623</v>
      </c>
      <c r="G2244">
        <v>0.98386991009990754</v>
      </c>
      <c r="H2244">
        <v>2.64</v>
      </c>
      <c r="I2244">
        <v>1.6500000000000001</v>
      </c>
      <c r="J2244">
        <v>5.9012286856213265</v>
      </c>
      <c r="K2244">
        <v>7.8495095388183334</v>
      </c>
      <c r="L2244">
        <v>7.9972307707105719</v>
      </c>
      <c r="M2244">
        <v>6.6016058652421838</v>
      </c>
      <c r="N2244">
        <v>3.9795979696446731</v>
      </c>
      <c r="O2244" s="10"/>
    </row>
    <row r="2245" spans="1:15" x14ac:dyDescent="0.25">
      <c r="A2245" s="13">
        <v>224.1</v>
      </c>
      <c r="B2245">
        <v>0.3</v>
      </c>
      <c r="C2245">
        <v>0.79322128060207764</v>
      </c>
      <c r="D2245">
        <v>1.8796808239698566</v>
      </c>
      <c r="E2245">
        <v>2.338632078801623</v>
      </c>
      <c r="G2245">
        <v>0.98386991009990754</v>
      </c>
      <c r="H2245">
        <v>2.64</v>
      </c>
      <c r="I2245">
        <v>1.6500000000000001</v>
      </c>
      <c r="J2245">
        <v>6.0678332211754151</v>
      </c>
      <c r="K2245">
        <v>10.070258189341525</v>
      </c>
      <c r="L2245">
        <v>7.9972307707105719</v>
      </c>
      <c r="M2245">
        <v>6.6016058652421838</v>
      </c>
      <c r="N2245">
        <v>3.9795979696446731</v>
      </c>
      <c r="O2245" s="10"/>
    </row>
    <row r="2246" spans="1:15" x14ac:dyDescent="0.25">
      <c r="A2246" s="13">
        <v>224.2</v>
      </c>
      <c r="B2246">
        <v>0.3</v>
      </c>
      <c r="C2246">
        <v>0.79322128060207764</v>
      </c>
      <c r="D2246">
        <v>1.8796808239698566</v>
      </c>
      <c r="E2246">
        <v>2.338632078801623</v>
      </c>
      <c r="G2246">
        <v>0.98386991009990754</v>
      </c>
      <c r="H2246">
        <v>2.64</v>
      </c>
      <c r="I2246">
        <v>1.6500000000000001</v>
      </c>
      <c r="J2246">
        <v>6.0678332211754151</v>
      </c>
      <c r="K2246">
        <v>11.330216238007111</v>
      </c>
      <c r="L2246">
        <v>9.0244224191911577</v>
      </c>
      <c r="M2246">
        <v>6.6016058652421838</v>
      </c>
      <c r="N2246">
        <v>3.9795979696446731</v>
      </c>
      <c r="O2246" s="10"/>
    </row>
    <row r="2247" spans="1:15" x14ac:dyDescent="0.25">
      <c r="A2247" s="13">
        <v>224.3</v>
      </c>
      <c r="B2247">
        <v>0.3</v>
      </c>
      <c r="C2247">
        <v>0.44</v>
      </c>
      <c r="D2247">
        <v>1.8796808239698566</v>
      </c>
      <c r="E2247">
        <v>2.338632078801623</v>
      </c>
      <c r="G2247">
        <v>0.98386991009990754</v>
      </c>
      <c r="H2247">
        <v>2.64</v>
      </c>
      <c r="I2247">
        <v>1.6500000000000001</v>
      </c>
      <c r="J2247">
        <v>6.0678332211754151</v>
      </c>
      <c r="K2247">
        <v>11.480979923334072</v>
      </c>
      <c r="L2247">
        <v>9.0244224191911577</v>
      </c>
      <c r="M2247">
        <v>6.6016058652421838</v>
      </c>
      <c r="N2247">
        <v>3.9795979696446731</v>
      </c>
      <c r="O2247" s="10"/>
    </row>
    <row r="2248" spans="1:15" x14ac:dyDescent="0.25">
      <c r="A2248" s="13">
        <v>224.4</v>
      </c>
      <c r="B2248">
        <v>0.3</v>
      </c>
      <c r="C2248">
        <v>0.44</v>
      </c>
      <c r="D2248">
        <v>1.8796808239698566</v>
      </c>
      <c r="E2248">
        <v>2.338632078801623</v>
      </c>
      <c r="G2248">
        <v>0.98386991009990754</v>
      </c>
      <c r="H2248">
        <v>2.64</v>
      </c>
      <c r="I2248">
        <v>1.6500000000000001</v>
      </c>
      <c r="J2248">
        <v>6.4015779304793297</v>
      </c>
      <c r="K2248">
        <v>11.480979923334072</v>
      </c>
      <c r="L2248">
        <v>9.0244224191911577</v>
      </c>
      <c r="M2248">
        <v>6.6016058652421838</v>
      </c>
      <c r="N2248">
        <v>6.0248153498675796</v>
      </c>
      <c r="O2248" s="10"/>
    </row>
    <row r="2249" spans="1:15" x14ac:dyDescent="0.25">
      <c r="A2249" s="13">
        <v>224.5</v>
      </c>
      <c r="B2249">
        <v>0.3</v>
      </c>
      <c r="C2249">
        <v>0.98386991009990754</v>
      </c>
      <c r="D2249">
        <v>1.8796808239698566</v>
      </c>
      <c r="E2249">
        <v>2.338632078801623</v>
      </c>
      <c r="G2249">
        <v>0.98386991009990754</v>
      </c>
      <c r="H2249">
        <v>2.64</v>
      </c>
      <c r="I2249">
        <v>1.6500000000000001</v>
      </c>
      <c r="J2249">
        <v>6.4015779304793297</v>
      </c>
      <c r="K2249">
        <v>11.861079208908439</v>
      </c>
      <c r="L2249">
        <v>9.0244224191911577</v>
      </c>
      <c r="M2249">
        <v>6.6016058652421838</v>
      </c>
      <c r="N2249">
        <v>6.0248153498675796</v>
      </c>
      <c r="O2249" s="10"/>
    </row>
    <row r="2250" spans="1:15" x14ac:dyDescent="0.25">
      <c r="A2250" s="13">
        <v>224.6</v>
      </c>
      <c r="B2250">
        <v>0.3</v>
      </c>
      <c r="C2250">
        <v>0.98386991009990754</v>
      </c>
      <c r="D2250">
        <v>1.8796808239698566</v>
      </c>
      <c r="E2250">
        <v>2.338632078801623</v>
      </c>
      <c r="G2250">
        <v>0.98386991009990754</v>
      </c>
      <c r="H2250">
        <v>1.3606248564538281</v>
      </c>
      <c r="I2250">
        <v>1.6500000000000001</v>
      </c>
      <c r="J2250">
        <v>6.5400305809682573</v>
      </c>
      <c r="K2250">
        <v>11.460824577664559</v>
      </c>
      <c r="L2250">
        <v>9.0244224191911577</v>
      </c>
      <c r="M2250">
        <v>6.6016058652421838</v>
      </c>
      <c r="N2250">
        <v>6.0248153498675796</v>
      </c>
      <c r="O2250" s="10"/>
    </row>
    <row r="2251" spans="1:15" x14ac:dyDescent="0.25">
      <c r="A2251" s="13">
        <v>224.7</v>
      </c>
      <c r="B2251">
        <v>0.3</v>
      </c>
      <c r="C2251">
        <v>0.79322128060207764</v>
      </c>
      <c r="D2251">
        <v>1.8796808239698566</v>
      </c>
      <c r="E2251">
        <v>2.338632078801623</v>
      </c>
      <c r="G2251">
        <v>0.98386991009990754</v>
      </c>
      <c r="H2251">
        <v>1.3606248564538281</v>
      </c>
      <c r="I2251">
        <v>1.6500000000000001</v>
      </c>
      <c r="J2251">
        <v>6.5400305809682573</v>
      </c>
      <c r="K2251">
        <v>11.460824577664559</v>
      </c>
      <c r="L2251">
        <v>9.1941557524331738</v>
      </c>
      <c r="M2251">
        <v>6.6016058652421838</v>
      </c>
      <c r="N2251">
        <v>6.0248153498675796</v>
      </c>
      <c r="O2251" s="10"/>
    </row>
    <row r="2252" spans="1:15" x14ac:dyDescent="0.25">
      <c r="A2252" s="13">
        <v>224.8</v>
      </c>
      <c r="B2252">
        <v>0.3</v>
      </c>
      <c r="C2252">
        <v>0.79322128060207764</v>
      </c>
      <c r="D2252">
        <v>1.8796808239698566</v>
      </c>
      <c r="E2252">
        <v>2.338632078801623</v>
      </c>
      <c r="G2252">
        <v>0.98386991009990754</v>
      </c>
      <c r="H2252">
        <v>1.3606248564538281</v>
      </c>
      <c r="I2252">
        <v>1.6500000000000001</v>
      </c>
      <c r="J2252">
        <v>6.5400305809682573</v>
      </c>
      <c r="K2252">
        <v>11.30212369424437</v>
      </c>
      <c r="L2252">
        <v>9.1941557524331738</v>
      </c>
      <c r="M2252">
        <v>6.6016058652421838</v>
      </c>
      <c r="N2252">
        <v>6.0248153498675796</v>
      </c>
      <c r="O2252" s="10"/>
    </row>
    <row r="2253" spans="1:15" x14ac:dyDescent="0.25">
      <c r="A2253" s="13">
        <v>224.9</v>
      </c>
      <c r="B2253">
        <v>0.3</v>
      </c>
      <c r="C2253">
        <v>0.88</v>
      </c>
      <c r="D2253">
        <v>1.8796808239698566</v>
      </c>
      <c r="E2253">
        <v>2.338632078801623</v>
      </c>
      <c r="G2253">
        <v>0.98386991009990754</v>
      </c>
      <c r="H2253">
        <v>1.3606248564538281</v>
      </c>
      <c r="I2253">
        <v>1.6500000000000001</v>
      </c>
      <c r="J2253">
        <v>6.5400305809682573</v>
      </c>
      <c r="K2253">
        <v>11.496073242633766</v>
      </c>
      <c r="L2253">
        <v>9.1941557524331738</v>
      </c>
      <c r="M2253">
        <v>6.6016058652421838</v>
      </c>
      <c r="N2253">
        <v>6.0248153498675796</v>
      </c>
      <c r="O2253" s="10"/>
    </row>
    <row r="2254" spans="1:15" x14ac:dyDescent="0.25">
      <c r="A2254" s="13">
        <v>225</v>
      </c>
      <c r="B2254">
        <v>0.3</v>
      </c>
      <c r="C2254">
        <v>0.88</v>
      </c>
      <c r="D2254">
        <v>1.8796808239698566</v>
      </c>
      <c r="E2254">
        <v>2.338632078801623</v>
      </c>
      <c r="G2254">
        <v>0.98386991009990754</v>
      </c>
      <c r="H2254">
        <v>1.3606248564538281</v>
      </c>
      <c r="I2254">
        <v>19.84395121945224</v>
      </c>
      <c r="J2254">
        <v>6.5400305809682573</v>
      </c>
      <c r="K2254">
        <v>11.496073242633766</v>
      </c>
      <c r="L2254">
        <v>9.1941557524331738</v>
      </c>
      <c r="M2254">
        <v>6.6016058652421838</v>
      </c>
      <c r="N2254">
        <v>6.2044177809041843</v>
      </c>
      <c r="O2254" s="10"/>
    </row>
    <row r="2255" spans="1:15" x14ac:dyDescent="0.25">
      <c r="A2255" s="13">
        <v>225.1</v>
      </c>
      <c r="B2255">
        <v>0.3</v>
      </c>
      <c r="C2255">
        <v>1.54</v>
      </c>
      <c r="D2255">
        <v>1.8796808239698566</v>
      </c>
      <c r="E2255">
        <v>2.338632078801623</v>
      </c>
      <c r="G2255">
        <v>0.98386991009990754</v>
      </c>
      <c r="H2255">
        <v>1.3606248564538281</v>
      </c>
      <c r="I2255">
        <v>19.84395121945224</v>
      </c>
      <c r="J2255">
        <v>6.5400305809682573</v>
      </c>
      <c r="K2255">
        <v>11.496073242633766</v>
      </c>
      <c r="L2255">
        <v>9.1941557524331738</v>
      </c>
      <c r="M2255">
        <v>6.6016058652421838</v>
      </c>
      <c r="N2255">
        <v>6.2044177809041843</v>
      </c>
      <c r="O2255" s="10"/>
    </row>
    <row r="2256" spans="1:15" x14ac:dyDescent="0.25">
      <c r="A2256" s="13">
        <v>225.2</v>
      </c>
      <c r="B2256">
        <v>0.3</v>
      </c>
      <c r="C2256">
        <v>2.5656188337319326</v>
      </c>
      <c r="D2256">
        <v>1.8796808239698566</v>
      </c>
      <c r="E2256">
        <v>2.338632078801623</v>
      </c>
      <c r="G2256">
        <v>0.98386991009990754</v>
      </c>
      <c r="H2256">
        <v>1.3606248564538281</v>
      </c>
      <c r="I2256">
        <v>1.0435516278555652</v>
      </c>
      <c r="J2256">
        <v>6.5400305809682573</v>
      </c>
      <c r="K2256">
        <v>11.496073242633766</v>
      </c>
      <c r="L2256">
        <v>9.1941557524331738</v>
      </c>
      <c r="M2256">
        <v>6.6016058652421838</v>
      </c>
      <c r="N2256">
        <v>6.2044177809041843</v>
      </c>
      <c r="O2256" s="10"/>
    </row>
    <row r="2257" spans="1:15" x14ac:dyDescent="0.25">
      <c r="A2257" s="13">
        <v>225.3</v>
      </c>
      <c r="B2257">
        <v>0.3</v>
      </c>
      <c r="C2257">
        <v>2.26503863101714</v>
      </c>
      <c r="D2257">
        <v>1.8796808239698566</v>
      </c>
      <c r="E2257">
        <v>2.338632078801623</v>
      </c>
      <c r="G2257">
        <v>0.98386991009990754</v>
      </c>
      <c r="H2257">
        <v>1.3606248564538281</v>
      </c>
      <c r="I2257">
        <v>1.0435516278555652</v>
      </c>
      <c r="J2257">
        <v>6.0678332211754151</v>
      </c>
      <c r="K2257">
        <v>12.344622310949818</v>
      </c>
      <c r="L2257">
        <v>9.1941557524331738</v>
      </c>
      <c r="M2257">
        <v>6.9346665384861872</v>
      </c>
      <c r="N2257">
        <v>6.2044177809041843</v>
      </c>
      <c r="O2257" s="10"/>
    </row>
    <row r="2258" spans="1:15" x14ac:dyDescent="0.25">
      <c r="A2258" s="13">
        <v>225.4</v>
      </c>
      <c r="B2258">
        <v>0.3</v>
      </c>
      <c r="C2258">
        <v>2.6582701141908061</v>
      </c>
      <c r="D2258">
        <v>1.8796808239698566</v>
      </c>
      <c r="E2258">
        <v>2.338632078801623</v>
      </c>
      <c r="G2258">
        <v>0.98386991009990754</v>
      </c>
      <c r="H2258">
        <v>1.3606248564538281</v>
      </c>
      <c r="I2258">
        <v>1.0435516278555652</v>
      </c>
      <c r="J2258">
        <v>6.0678332211754151</v>
      </c>
      <c r="K2258">
        <v>12.344622310949818</v>
      </c>
      <c r="L2258">
        <v>9.7034117711246282</v>
      </c>
      <c r="M2258">
        <v>6.9346665384861872</v>
      </c>
      <c r="N2258">
        <v>6.2044177809041843</v>
      </c>
      <c r="O2258" s="10"/>
    </row>
    <row r="2259" spans="1:15" x14ac:dyDescent="0.25">
      <c r="A2259" s="13">
        <v>225.5</v>
      </c>
      <c r="B2259">
        <v>0.3</v>
      </c>
      <c r="C2259">
        <v>1.3382077566656083</v>
      </c>
      <c r="D2259">
        <v>1.8796808239698566</v>
      </c>
      <c r="E2259">
        <v>2.338632078801623</v>
      </c>
      <c r="G2259">
        <v>0.98386991009990754</v>
      </c>
      <c r="H2259">
        <v>1.3606248564538281</v>
      </c>
      <c r="I2259">
        <v>1.0435516278555652</v>
      </c>
      <c r="J2259">
        <v>6.0678332211754151</v>
      </c>
      <c r="K2259">
        <v>12.344622310949818</v>
      </c>
      <c r="L2259">
        <v>9.7034117711246282</v>
      </c>
      <c r="M2259">
        <v>6.9346665384861872</v>
      </c>
      <c r="N2259">
        <v>6.2044177809041843</v>
      </c>
      <c r="O2259" s="10"/>
    </row>
    <row r="2260" spans="1:15" x14ac:dyDescent="0.25">
      <c r="A2260" s="13">
        <v>225.6</v>
      </c>
      <c r="B2260">
        <v>0.3</v>
      </c>
      <c r="C2260">
        <v>1.3382077566656083</v>
      </c>
      <c r="D2260">
        <v>1.8796808239698566</v>
      </c>
      <c r="E2260">
        <v>2.338632078801623</v>
      </c>
      <c r="G2260">
        <v>0.98386991009990754</v>
      </c>
      <c r="H2260">
        <v>1.3606248564538281</v>
      </c>
      <c r="I2260">
        <v>1.0435516278555652</v>
      </c>
      <c r="J2260">
        <v>6.0678332211754151</v>
      </c>
      <c r="K2260">
        <v>12.344622310949818</v>
      </c>
      <c r="L2260">
        <v>9.7034117711246282</v>
      </c>
      <c r="M2260">
        <v>6.9346665384861872</v>
      </c>
      <c r="N2260">
        <v>6.2044177809041843</v>
      </c>
      <c r="O2260" s="10"/>
    </row>
    <row r="2261" spans="1:15" x14ac:dyDescent="0.25">
      <c r="A2261" s="13">
        <v>225.7</v>
      </c>
      <c r="B2261">
        <v>0.3</v>
      </c>
      <c r="C2261">
        <v>1.3382077566656083</v>
      </c>
      <c r="D2261">
        <v>1.8796808239698566</v>
      </c>
      <c r="E2261">
        <v>2.338632078801623</v>
      </c>
      <c r="G2261">
        <v>0.98386991009990754</v>
      </c>
      <c r="H2261">
        <v>1.3606248564538281</v>
      </c>
      <c r="I2261">
        <v>1.0435516278555652</v>
      </c>
      <c r="J2261">
        <v>5.9012286856213265</v>
      </c>
      <c r="K2261">
        <v>12.344622310949818</v>
      </c>
      <c r="L2261">
        <v>9.7034117711246282</v>
      </c>
      <c r="M2261">
        <v>6.9346665384861872</v>
      </c>
      <c r="N2261">
        <v>6.2044177809041843</v>
      </c>
      <c r="O2261" s="10"/>
    </row>
    <row r="2262" spans="1:15" x14ac:dyDescent="0.25">
      <c r="A2262" s="13">
        <v>225.8</v>
      </c>
      <c r="B2262">
        <v>0.3</v>
      </c>
      <c r="C2262">
        <v>2.26503863101714</v>
      </c>
      <c r="D2262">
        <v>1.8796808239698566</v>
      </c>
      <c r="E2262">
        <v>2.338632078801623</v>
      </c>
      <c r="G2262">
        <v>0.98386991009990754</v>
      </c>
      <c r="H2262">
        <v>1.3606248564538281</v>
      </c>
      <c r="I2262">
        <v>1.0435516278555652</v>
      </c>
      <c r="J2262">
        <v>5.7019733426244636</v>
      </c>
      <c r="K2262">
        <v>12.344622310949818</v>
      </c>
      <c r="L2262">
        <v>9.7034117711246282</v>
      </c>
      <c r="M2262">
        <v>6.9346665384861872</v>
      </c>
      <c r="N2262">
        <v>6.2044177809041843</v>
      </c>
      <c r="O2262" s="10"/>
    </row>
    <row r="2263" spans="1:15" x14ac:dyDescent="0.25">
      <c r="A2263" s="13">
        <v>225.9</v>
      </c>
      <c r="B2263">
        <v>0.3</v>
      </c>
      <c r="C2263">
        <v>2.1667487163951429</v>
      </c>
      <c r="D2263">
        <v>1.8796808239698566</v>
      </c>
      <c r="E2263">
        <v>2.338632078801623</v>
      </c>
      <c r="G2263">
        <v>0.98386991009990754</v>
      </c>
      <c r="H2263">
        <v>1.3606248564538281</v>
      </c>
      <c r="I2263">
        <v>1.0435516278555652</v>
      </c>
      <c r="J2263">
        <v>5.2009999038646413</v>
      </c>
      <c r="K2263">
        <v>12.344622310949818</v>
      </c>
      <c r="L2263">
        <v>9.7034117711246282</v>
      </c>
      <c r="M2263">
        <v>7.2683698309868632</v>
      </c>
      <c r="N2263">
        <v>6.2044177809041843</v>
      </c>
      <c r="O2263" s="10"/>
    </row>
    <row r="2264" spans="1:15" x14ac:dyDescent="0.25">
      <c r="A2264" s="13">
        <v>226</v>
      </c>
      <c r="B2264">
        <v>0.3</v>
      </c>
      <c r="C2264">
        <v>1.67547008329006</v>
      </c>
      <c r="D2264">
        <v>1.8796808239698566</v>
      </c>
      <c r="E2264">
        <v>2.338632078801623</v>
      </c>
      <c r="G2264">
        <v>0.98386991009990754</v>
      </c>
      <c r="H2264">
        <v>1.3606248564538281</v>
      </c>
      <c r="I2264">
        <v>1.0435516278555652</v>
      </c>
      <c r="J2264">
        <v>5.2009999038646413</v>
      </c>
      <c r="K2264">
        <v>12.344622310949818</v>
      </c>
      <c r="L2264">
        <v>9.7034117711246282</v>
      </c>
      <c r="M2264">
        <v>7.2683698309868632</v>
      </c>
      <c r="N2264">
        <v>6.2044177809041843</v>
      </c>
      <c r="O2264" s="10"/>
    </row>
    <row r="2265" spans="1:15" x14ac:dyDescent="0.25">
      <c r="A2265" s="13">
        <v>226.1</v>
      </c>
      <c r="B2265">
        <v>0.3</v>
      </c>
      <c r="C2265">
        <v>2.5750339803583175</v>
      </c>
      <c r="D2265">
        <v>1.8796808239698566</v>
      </c>
      <c r="E2265">
        <v>2.338632078801623</v>
      </c>
      <c r="G2265">
        <v>0.98386991009990754</v>
      </c>
      <c r="H2265">
        <v>1.3606248564538281</v>
      </c>
      <c r="I2265">
        <v>1.0435516278555652</v>
      </c>
      <c r="J2265">
        <v>4.7630347468814467</v>
      </c>
      <c r="K2265">
        <v>12.344622310949818</v>
      </c>
      <c r="L2265">
        <v>9.7034117711246282</v>
      </c>
      <c r="M2265">
        <v>7.2683698309868632</v>
      </c>
      <c r="N2265">
        <v>6.2044177809041843</v>
      </c>
      <c r="O2265" s="10"/>
    </row>
    <row r="2266" spans="1:15" x14ac:dyDescent="0.25">
      <c r="A2266" s="13">
        <v>226.2</v>
      </c>
      <c r="B2266">
        <v>0.3</v>
      </c>
      <c r="C2266">
        <v>2.7828043409481742</v>
      </c>
      <c r="D2266">
        <v>1.8796808239698566</v>
      </c>
      <c r="E2266">
        <v>2.338632078801623</v>
      </c>
      <c r="G2266">
        <v>0.98386991009990754</v>
      </c>
      <c r="H2266">
        <v>1.3606248564538281</v>
      </c>
      <c r="I2266">
        <v>1.0435516278555652</v>
      </c>
      <c r="J2266">
        <v>4.8083261120685235</v>
      </c>
      <c r="K2266">
        <v>12.344622310949818</v>
      </c>
      <c r="L2266">
        <v>9.7138303464699245</v>
      </c>
      <c r="M2266">
        <v>7.2683698309868632</v>
      </c>
      <c r="N2266">
        <v>6.2044177809041843</v>
      </c>
      <c r="O2266" s="10"/>
    </row>
    <row r="2267" spans="1:15" x14ac:dyDescent="0.25">
      <c r="A2267" s="13">
        <v>226.3</v>
      </c>
      <c r="B2267">
        <v>0.3</v>
      </c>
      <c r="C2267">
        <v>1.9921847303902318</v>
      </c>
      <c r="D2267">
        <v>1.8796808239698566</v>
      </c>
      <c r="E2267">
        <v>2.338632078801623</v>
      </c>
      <c r="G2267">
        <v>0.98386991009990754</v>
      </c>
      <c r="H2267">
        <v>1.3606248564538281</v>
      </c>
      <c r="I2267">
        <v>1.0435516278555652</v>
      </c>
      <c r="J2267">
        <v>4.6400969817451019</v>
      </c>
      <c r="K2267">
        <v>12.344622310949818</v>
      </c>
      <c r="L2267">
        <v>9.7435363190168278</v>
      </c>
      <c r="M2267">
        <v>7.2683698309868632</v>
      </c>
      <c r="N2267">
        <v>6.2044177809041843</v>
      </c>
      <c r="O2267" s="10"/>
    </row>
    <row r="2268" spans="1:15" x14ac:dyDescent="0.25">
      <c r="A2268" s="13">
        <v>226.4</v>
      </c>
      <c r="B2268">
        <v>0.3</v>
      </c>
      <c r="C2268">
        <v>2.2109726366465958</v>
      </c>
      <c r="D2268">
        <v>1.8796808239698566</v>
      </c>
      <c r="E2268">
        <v>2.338632078801623</v>
      </c>
      <c r="G2268">
        <v>0.98386991009990754</v>
      </c>
      <c r="H2268">
        <v>1.3606248564538281</v>
      </c>
      <c r="I2268">
        <v>1.0435516278555652</v>
      </c>
      <c r="J2268">
        <v>4.7872434657117662</v>
      </c>
      <c r="K2268">
        <v>12.344622310949818</v>
      </c>
      <c r="L2268">
        <v>9.7435363190168278</v>
      </c>
      <c r="M2268">
        <v>7.2683698309868632</v>
      </c>
      <c r="N2268">
        <v>6.2044177809041843</v>
      </c>
      <c r="O2268" s="10"/>
    </row>
    <row r="2269" spans="1:15" x14ac:dyDescent="0.25">
      <c r="A2269" s="13">
        <v>226.5</v>
      </c>
      <c r="B2269">
        <v>0.3</v>
      </c>
      <c r="C2269">
        <v>1.4758048651498612</v>
      </c>
      <c r="D2269">
        <v>1.8796808239698566</v>
      </c>
      <c r="E2269">
        <v>2.338632078801623</v>
      </c>
      <c r="G2269">
        <v>0.98386991009990754</v>
      </c>
      <c r="H2269">
        <v>1.3606248564538281</v>
      </c>
      <c r="I2269">
        <v>1.0435516278555652</v>
      </c>
      <c r="J2269">
        <v>5.1703481507534876</v>
      </c>
      <c r="K2269">
        <v>12.04243330892889</v>
      </c>
      <c r="L2269">
        <v>9.7435363190168278</v>
      </c>
      <c r="M2269">
        <v>7.2683698309868632</v>
      </c>
      <c r="N2269">
        <v>6.2044177809041843</v>
      </c>
      <c r="O2269" s="10"/>
    </row>
    <row r="2270" spans="1:15" x14ac:dyDescent="0.25">
      <c r="A2270" s="13">
        <v>226.6</v>
      </c>
      <c r="B2270">
        <v>0.3</v>
      </c>
      <c r="C2270">
        <v>1.3382077566656083</v>
      </c>
      <c r="D2270">
        <v>1.8796808239698566</v>
      </c>
      <c r="E2270">
        <v>2.338632078801623</v>
      </c>
      <c r="G2270">
        <v>0.98386991009990754</v>
      </c>
      <c r="H2270">
        <v>1.3606248564538281</v>
      </c>
      <c r="I2270">
        <v>1.0435516278555652</v>
      </c>
      <c r="J2270">
        <v>5.2009999038646413</v>
      </c>
      <c r="K2270">
        <v>12.04243330892889</v>
      </c>
      <c r="L2270">
        <v>9.7435363190168278</v>
      </c>
      <c r="M2270">
        <v>7.2683698309868632</v>
      </c>
      <c r="N2270">
        <v>6.2044177809041843</v>
      </c>
      <c r="O2270" s="10"/>
    </row>
    <row r="2271" spans="1:15" x14ac:dyDescent="0.25">
      <c r="A2271" s="13">
        <v>226.7</v>
      </c>
      <c r="B2271">
        <v>0.3</v>
      </c>
      <c r="C2271">
        <v>1.3382077566656083</v>
      </c>
      <c r="D2271">
        <v>1.8796808239698566</v>
      </c>
      <c r="E2271">
        <v>2.338632078801623</v>
      </c>
      <c r="G2271">
        <v>0.98386991009990754</v>
      </c>
      <c r="H2271">
        <v>1.3606248564538281</v>
      </c>
      <c r="I2271">
        <v>1.0435516278555652</v>
      </c>
      <c r="J2271">
        <v>5.2009999038646413</v>
      </c>
      <c r="K2271">
        <v>12.04243330892889</v>
      </c>
      <c r="L2271">
        <v>9.7435363190168278</v>
      </c>
      <c r="M2271">
        <v>7.2683698309868632</v>
      </c>
      <c r="N2271">
        <v>6.2044177809041843</v>
      </c>
      <c r="O2271" s="10"/>
    </row>
    <row r="2272" spans="1:15" x14ac:dyDescent="0.25">
      <c r="A2272" s="13">
        <v>226.8</v>
      </c>
      <c r="B2272">
        <v>0.3</v>
      </c>
      <c r="C2272">
        <v>1.3382077566656083</v>
      </c>
      <c r="D2272">
        <v>1.8796808239698566</v>
      </c>
      <c r="E2272">
        <v>2.338632078801623</v>
      </c>
      <c r="G2272">
        <v>0.98386991009990754</v>
      </c>
      <c r="H2272">
        <v>1.3606248564538281</v>
      </c>
      <c r="I2272">
        <v>1.0435516278555652</v>
      </c>
      <c r="J2272">
        <v>5.2009999038646413</v>
      </c>
      <c r="K2272">
        <v>12.04243330892889</v>
      </c>
      <c r="L2272">
        <v>9.7435363190168278</v>
      </c>
      <c r="M2272">
        <v>7.2683698309868632</v>
      </c>
      <c r="N2272">
        <v>6.2044177809041843</v>
      </c>
      <c r="O2272" s="10"/>
    </row>
    <row r="2273" spans="1:15" x14ac:dyDescent="0.25">
      <c r="A2273" s="13">
        <v>226.9</v>
      </c>
      <c r="B2273">
        <v>0.3</v>
      </c>
      <c r="C2273">
        <v>1.1000000000000001</v>
      </c>
      <c r="D2273">
        <v>1.8796808239698566</v>
      </c>
      <c r="E2273">
        <v>2.338632078801623</v>
      </c>
      <c r="G2273">
        <v>0.98386991009990754</v>
      </c>
      <c r="H2273">
        <v>1.3606248564538281</v>
      </c>
      <c r="I2273">
        <v>1.0435516278555652</v>
      </c>
      <c r="J2273">
        <v>5.2009999038646413</v>
      </c>
      <c r="K2273">
        <v>12.04243330892889</v>
      </c>
      <c r="L2273">
        <v>9.7435363190168278</v>
      </c>
      <c r="M2273">
        <v>7.2683698309868632</v>
      </c>
      <c r="N2273">
        <v>6.2044177809041843</v>
      </c>
      <c r="O2273" s="10"/>
    </row>
    <row r="2274" spans="1:15" x14ac:dyDescent="0.25">
      <c r="A2274" s="13">
        <v>227</v>
      </c>
      <c r="B2274">
        <v>0.3</v>
      </c>
      <c r="C2274">
        <v>0.93338095116624265</v>
      </c>
      <c r="D2274">
        <v>1.8796808239698566</v>
      </c>
      <c r="E2274">
        <v>3.056337677678957</v>
      </c>
      <c r="G2274">
        <v>0.98386991009990754</v>
      </c>
      <c r="H2274">
        <v>1.3606248564538281</v>
      </c>
      <c r="I2274">
        <v>1.0435516278555652</v>
      </c>
      <c r="J2274">
        <v>5.2009999038646413</v>
      </c>
      <c r="K2274">
        <v>12.04243330892889</v>
      </c>
      <c r="L2274">
        <v>9.7435363190168278</v>
      </c>
      <c r="M2274">
        <v>7.2683698309868632</v>
      </c>
      <c r="N2274">
        <v>6.2044177809041843</v>
      </c>
      <c r="O2274" s="10"/>
    </row>
    <row r="2275" spans="1:15" x14ac:dyDescent="0.25">
      <c r="A2275" s="13">
        <v>227.1</v>
      </c>
      <c r="B2275">
        <v>0.3</v>
      </c>
      <c r="C2275">
        <v>1.5556349186104046</v>
      </c>
      <c r="D2275">
        <v>1.8796808239698566</v>
      </c>
      <c r="E2275">
        <v>3.056337677678957</v>
      </c>
      <c r="G2275">
        <v>0.98386991009990754</v>
      </c>
      <c r="H2275">
        <v>1.3606248564538281</v>
      </c>
      <c r="I2275">
        <v>1.0435516278555652</v>
      </c>
      <c r="J2275">
        <v>5.2009999038646413</v>
      </c>
      <c r="K2275">
        <v>11.74354290663597</v>
      </c>
      <c r="L2275">
        <v>9.7435363190168278</v>
      </c>
      <c r="M2275">
        <v>7.2683698309868632</v>
      </c>
      <c r="N2275">
        <v>6.2044177809041843</v>
      </c>
      <c r="O2275" s="10"/>
    </row>
    <row r="2276" spans="1:15" x14ac:dyDescent="0.25">
      <c r="A2276" s="13">
        <v>227.2</v>
      </c>
      <c r="B2276">
        <v>0.3</v>
      </c>
      <c r="C2276">
        <v>2.2000000000000002</v>
      </c>
      <c r="D2276">
        <v>1.8796808239698566</v>
      </c>
      <c r="E2276">
        <v>3.1267874887814169</v>
      </c>
      <c r="G2276">
        <v>0.98386991009990754</v>
      </c>
      <c r="H2276">
        <v>1.3606248564538281</v>
      </c>
      <c r="I2276">
        <v>1.0435516278555652</v>
      </c>
      <c r="J2276">
        <v>5.2009999038646413</v>
      </c>
      <c r="K2276">
        <v>11.74354290663597</v>
      </c>
      <c r="L2276">
        <v>9.7435363190168278</v>
      </c>
      <c r="M2276">
        <v>7.2683698309868632</v>
      </c>
      <c r="N2276">
        <v>6.2044177809041843</v>
      </c>
      <c r="O2276" s="10"/>
    </row>
    <row r="2277" spans="1:15" x14ac:dyDescent="0.25">
      <c r="A2277" s="13">
        <v>227.3</v>
      </c>
      <c r="B2277">
        <v>0.3</v>
      </c>
      <c r="C2277">
        <v>1.98</v>
      </c>
      <c r="D2277">
        <v>1.54</v>
      </c>
      <c r="E2277">
        <v>3.1267874887814169</v>
      </c>
      <c r="G2277">
        <v>0.98386991009990754</v>
      </c>
      <c r="H2277">
        <v>1.3606248564538281</v>
      </c>
      <c r="I2277">
        <v>1.0435516278555652</v>
      </c>
      <c r="J2277">
        <v>5.2009999038646413</v>
      </c>
      <c r="K2277">
        <v>11.74354290663597</v>
      </c>
      <c r="L2277">
        <v>9.7435363190168278</v>
      </c>
      <c r="M2277">
        <v>7.2683698309868632</v>
      </c>
      <c r="N2277">
        <v>6.2044177809041843</v>
      </c>
      <c r="O2277" s="10"/>
    </row>
    <row r="2278" spans="1:15" x14ac:dyDescent="0.25">
      <c r="A2278" s="13">
        <v>227.4</v>
      </c>
      <c r="B2278">
        <v>0.3</v>
      </c>
      <c r="C2278">
        <v>1.98</v>
      </c>
      <c r="D2278">
        <v>1.54</v>
      </c>
      <c r="E2278">
        <v>2.959797290356216</v>
      </c>
      <c r="G2278">
        <v>0.98386991009990754</v>
      </c>
      <c r="H2278">
        <v>1.3606248564538281</v>
      </c>
      <c r="I2278">
        <v>1.0435516278555652</v>
      </c>
      <c r="J2278">
        <v>5.2009999038646413</v>
      </c>
      <c r="K2278">
        <v>11.74354290663597</v>
      </c>
      <c r="L2278">
        <v>9.7435363190168278</v>
      </c>
      <c r="M2278">
        <v>7.2683698309868632</v>
      </c>
      <c r="N2278">
        <v>6.2044177809041843</v>
      </c>
      <c r="O2278" s="10"/>
    </row>
    <row r="2279" spans="1:15" x14ac:dyDescent="0.25">
      <c r="A2279" s="13">
        <v>227.5</v>
      </c>
      <c r="B2279">
        <v>0.3</v>
      </c>
      <c r="C2279">
        <v>1.1000000000000001</v>
      </c>
      <c r="D2279">
        <v>1.54</v>
      </c>
      <c r="E2279">
        <v>2.8001428534987283</v>
      </c>
      <c r="G2279">
        <v>0.98386991009990754</v>
      </c>
      <c r="H2279">
        <v>1.3606248564538281</v>
      </c>
      <c r="I2279">
        <v>1.0435516278555652</v>
      </c>
      <c r="J2279">
        <v>5.2009999038646413</v>
      </c>
      <c r="K2279">
        <v>11.74354290663597</v>
      </c>
      <c r="L2279">
        <v>9.7435363190168278</v>
      </c>
      <c r="M2279">
        <v>7.2683698309868632</v>
      </c>
      <c r="N2279">
        <v>6.2044177809041843</v>
      </c>
      <c r="O2279" s="10"/>
    </row>
    <row r="2280" spans="1:15" x14ac:dyDescent="0.25">
      <c r="A2280" s="13">
        <v>227.6</v>
      </c>
      <c r="B2280">
        <v>0.3</v>
      </c>
      <c r="C2280">
        <v>1.7736967046256809</v>
      </c>
      <c r="D2280">
        <v>1.54</v>
      </c>
      <c r="E2280">
        <v>2.338632078801623</v>
      </c>
      <c r="G2280">
        <v>0.98386991009990754</v>
      </c>
      <c r="H2280">
        <v>1.3606248564538281</v>
      </c>
      <c r="I2280">
        <v>1.0435516278555652</v>
      </c>
      <c r="J2280">
        <v>5.2009999038646413</v>
      </c>
      <c r="K2280">
        <v>11.74354290663597</v>
      </c>
      <c r="L2280">
        <v>9.7435363190168278</v>
      </c>
      <c r="M2280">
        <v>7.2683698309868632</v>
      </c>
      <c r="N2280">
        <v>6.2044177809041843</v>
      </c>
      <c r="O2280" s="10"/>
    </row>
    <row r="2281" spans="1:15" x14ac:dyDescent="0.25">
      <c r="A2281" s="13">
        <v>227.7</v>
      </c>
      <c r="B2281">
        <v>0.3</v>
      </c>
      <c r="C2281">
        <v>1.8141664752717708</v>
      </c>
      <c r="D2281">
        <v>1.54</v>
      </c>
      <c r="E2281">
        <v>2.0754758490524527</v>
      </c>
      <c r="G2281">
        <v>0.98386991009990754</v>
      </c>
      <c r="H2281">
        <v>1.3606248564538281</v>
      </c>
      <c r="I2281">
        <v>1.0435516278555652</v>
      </c>
      <c r="J2281">
        <v>5.2009999038646413</v>
      </c>
      <c r="K2281">
        <v>11.74354290663597</v>
      </c>
      <c r="L2281">
        <v>9.7435363190168278</v>
      </c>
      <c r="M2281">
        <v>7.2683698309868632</v>
      </c>
      <c r="N2281">
        <v>6.2044177809041843</v>
      </c>
      <c r="O2281" s="10"/>
    </row>
    <row r="2282" spans="1:15" x14ac:dyDescent="0.25">
      <c r="A2282" s="13">
        <v>227.8</v>
      </c>
      <c r="B2282">
        <v>0.3</v>
      </c>
      <c r="C2282">
        <v>1.8141664752717708</v>
      </c>
      <c r="D2282">
        <v>1.54</v>
      </c>
      <c r="E2282">
        <v>2.1667487163951429</v>
      </c>
      <c r="G2282">
        <v>0.98386991009990754</v>
      </c>
      <c r="H2282">
        <v>1.3606248564538281</v>
      </c>
      <c r="I2282">
        <v>1.0435516278555652</v>
      </c>
      <c r="J2282">
        <v>5.2009999038646413</v>
      </c>
      <c r="K2282">
        <v>11.74354290663597</v>
      </c>
      <c r="L2282">
        <v>9.7435363190168278</v>
      </c>
      <c r="M2282">
        <v>7.5108454916873377</v>
      </c>
      <c r="N2282">
        <v>6.2044177809041843</v>
      </c>
      <c r="O2282" s="10"/>
    </row>
    <row r="2283" spans="1:15" x14ac:dyDescent="0.25">
      <c r="A2283" s="13">
        <v>227.9</v>
      </c>
      <c r="B2283">
        <v>0.3</v>
      </c>
      <c r="C2283">
        <v>2.243568585980825</v>
      </c>
      <c r="D2283">
        <v>1.54</v>
      </c>
      <c r="E2283">
        <v>2.1667487163951429</v>
      </c>
      <c r="G2283">
        <v>0.98386991009990754</v>
      </c>
      <c r="H2283">
        <v>1.3606248564538281</v>
      </c>
      <c r="I2283">
        <v>1.0435516278555652</v>
      </c>
      <c r="J2283">
        <v>5.2009999038646413</v>
      </c>
      <c r="K2283">
        <v>11.74354290663597</v>
      </c>
      <c r="L2283">
        <v>9.7435363190168278</v>
      </c>
      <c r="M2283">
        <v>7.5108454916873377</v>
      </c>
      <c r="N2283">
        <v>6.2044177809041843</v>
      </c>
      <c r="O2283" s="10"/>
    </row>
    <row r="2284" spans="1:15" x14ac:dyDescent="0.25">
      <c r="A2284" s="13">
        <v>228</v>
      </c>
      <c r="B2284">
        <v>0.3</v>
      </c>
      <c r="C2284">
        <v>2.243568585980825</v>
      </c>
      <c r="D2284">
        <v>1.54</v>
      </c>
      <c r="E2284">
        <v>2.1667487163951429</v>
      </c>
      <c r="H2284">
        <v>1.3606248564538281</v>
      </c>
      <c r="I2284">
        <v>1.0435516278555652</v>
      </c>
      <c r="J2284">
        <v>5.2009999038646413</v>
      </c>
      <c r="K2284">
        <v>11.74354290663597</v>
      </c>
      <c r="L2284">
        <v>9.7435363190168278</v>
      </c>
      <c r="M2284">
        <v>7.5108454916873377</v>
      </c>
      <c r="N2284">
        <v>6.2044177809041843</v>
      </c>
      <c r="O2284" s="10"/>
    </row>
    <row r="2285" spans="1:15" x14ac:dyDescent="0.25">
      <c r="A2285" s="13">
        <v>228.1</v>
      </c>
      <c r="B2285">
        <v>0.3</v>
      </c>
      <c r="C2285">
        <v>2.243568585980825</v>
      </c>
      <c r="D2285">
        <v>1.54</v>
      </c>
      <c r="E2285">
        <v>2.1667487163951429</v>
      </c>
      <c r="H2285">
        <v>1.3606248564538281</v>
      </c>
      <c r="I2285">
        <v>1.0435516278555652</v>
      </c>
      <c r="J2285">
        <v>5.2009999038646413</v>
      </c>
      <c r="K2285">
        <v>11.74354290663597</v>
      </c>
      <c r="L2285">
        <v>9.7435363190168278</v>
      </c>
      <c r="M2285">
        <v>7.5108454916873377</v>
      </c>
      <c r="N2285">
        <v>6.2044177809041843</v>
      </c>
      <c r="O2285" s="10"/>
    </row>
    <row r="2286" spans="1:15" x14ac:dyDescent="0.25">
      <c r="A2286" s="13">
        <v>228.2</v>
      </c>
      <c r="B2286">
        <v>0.3</v>
      </c>
      <c r="C2286">
        <v>2.243568585980825</v>
      </c>
      <c r="D2286">
        <v>1.54</v>
      </c>
      <c r="E2286">
        <v>2.6854422354614145</v>
      </c>
      <c r="H2286">
        <v>1.3606248564538281</v>
      </c>
      <c r="I2286">
        <v>1.0435516278555652</v>
      </c>
      <c r="J2286">
        <v>5.2009999038646413</v>
      </c>
      <c r="K2286">
        <v>11.74354290663597</v>
      </c>
      <c r="L2286">
        <v>9.7435363190168278</v>
      </c>
      <c r="M2286">
        <v>7.5108454916873377</v>
      </c>
      <c r="N2286">
        <v>6.2044177809041843</v>
      </c>
      <c r="O2286" s="10"/>
    </row>
    <row r="2287" spans="1:15" x14ac:dyDescent="0.25">
      <c r="A2287" s="13">
        <v>228.3</v>
      </c>
      <c r="B2287">
        <v>0.3</v>
      </c>
      <c r="C2287">
        <v>2.243568585980825</v>
      </c>
      <c r="D2287">
        <v>1.54</v>
      </c>
      <c r="E2287">
        <v>2.6854422354614145</v>
      </c>
      <c r="H2287">
        <v>1.3606248564538281</v>
      </c>
      <c r="I2287">
        <v>1.0435516278555652</v>
      </c>
      <c r="J2287">
        <v>5.2009999038646413</v>
      </c>
      <c r="K2287">
        <v>11.74354290663597</v>
      </c>
      <c r="L2287">
        <v>9.7138303464699245</v>
      </c>
      <c r="M2287">
        <v>7.5108454916873377</v>
      </c>
      <c r="N2287">
        <v>6.2044177809041843</v>
      </c>
      <c r="O2287" s="10"/>
    </row>
    <row r="2288" spans="1:15" x14ac:dyDescent="0.25">
      <c r="A2288" s="13">
        <v>228.4</v>
      </c>
      <c r="B2288">
        <v>0.3</v>
      </c>
      <c r="C2288">
        <v>2.2109726366465958</v>
      </c>
      <c r="D2288">
        <v>1.54</v>
      </c>
      <c r="E2288">
        <v>2.6854422354614145</v>
      </c>
      <c r="H2288">
        <v>1.3606248564538281</v>
      </c>
      <c r="I2288">
        <v>1.0435516278555652</v>
      </c>
      <c r="J2288">
        <v>5.2009999038646413</v>
      </c>
      <c r="K2288">
        <v>11.74354290663597</v>
      </c>
      <c r="L2288">
        <v>9.7138303464699245</v>
      </c>
      <c r="M2288">
        <v>7.5108454916873377</v>
      </c>
      <c r="N2288">
        <v>6.2044177809041843</v>
      </c>
      <c r="O2288" s="10"/>
    </row>
    <row r="2289" spans="1:15" x14ac:dyDescent="0.25">
      <c r="A2289" s="13">
        <v>228.5</v>
      </c>
      <c r="B2289">
        <v>0.3</v>
      </c>
      <c r="C2289">
        <v>2.2109726366465958</v>
      </c>
      <c r="D2289">
        <v>1.54</v>
      </c>
      <c r="E2289">
        <v>3.1267874887814169</v>
      </c>
      <c r="H2289">
        <v>1.3606248564538281</v>
      </c>
      <c r="I2289">
        <v>1.0435516278555652</v>
      </c>
      <c r="J2289">
        <v>5.2009999038646413</v>
      </c>
      <c r="K2289">
        <v>11.74354290663597</v>
      </c>
      <c r="L2289">
        <v>9.7138303464699245</v>
      </c>
      <c r="M2289">
        <v>7.5108454916873377</v>
      </c>
      <c r="N2289">
        <v>6.2044177809041843</v>
      </c>
      <c r="O2289" s="10"/>
    </row>
    <row r="2290" spans="1:15" x14ac:dyDescent="0.25">
      <c r="A2290" s="13">
        <v>228.6</v>
      </c>
      <c r="B2290">
        <v>0.3</v>
      </c>
      <c r="C2290">
        <v>2.2109726366465958</v>
      </c>
      <c r="D2290">
        <v>1.54</v>
      </c>
      <c r="E2290">
        <v>3.1267874887814169</v>
      </c>
      <c r="H2290">
        <v>1.3606248564538281</v>
      </c>
      <c r="I2290">
        <v>1.0435516278555652</v>
      </c>
      <c r="J2290">
        <v>5.2009999038646413</v>
      </c>
      <c r="K2290">
        <v>12.089139754341499</v>
      </c>
      <c r="L2290">
        <v>9.7138303464699245</v>
      </c>
      <c r="M2290">
        <v>7.5108454916873377</v>
      </c>
      <c r="N2290">
        <v>6.2044177809041843</v>
      </c>
      <c r="O2290" s="10"/>
    </row>
    <row r="2291" spans="1:15" x14ac:dyDescent="0.25">
      <c r="A2291" s="13">
        <v>228.7</v>
      </c>
      <c r="B2291">
        <v>0.3</v>
      </c>
      <c r="C2291">
        <v>1.9921847303902318</v>
      </c>
      <c r="D2291">
        <v>1.54</v>
      </c>
      <c r="E2291">
        <v>3.1267874887814169</v>
      </c>
      <c r="H2291">
        <v>1.3606248564538281</v>
      </c>
      <c r="I2291">
        <v>1.0435516278555652</v>
      </c>
      <c r="J2291">
        <v>5.2009999038646413</v>
      </c>
      <c r="K2291">
        <v>12.089139754341499</v>
      </c>
      <c r="L2291">
        <v>9.7138303464699245</v>
      </c>
      <c r="M2291">
        <v>7.5108454916873377</v>
      </c>
      <c r="N2291">
        <v>6.2044177809041843</v>
      </c>
      <c r="O2291" s="10"/>
    </row>
    <row r="2292" spans="1:15" x14ac:dyDescent="0.25">
      <c r="A2292" s="13">
        <v>228.8</v>
      </c>
      <c r="B2292">
        <v>0.3</v>
      </c>
      <c r="C2292">
        <v>1.76</v>
      </c>
      <c r="D2292">
        <v>1.54</v>
      </c>
      <c r="E2292">
        <v>3.1267874887814169</v>
      </c>
      <c r="H2292">
        <v>1.3606248564538281</v>
      </c>
      <c r="I2292">
        <v>1.0435516278555652</v>
      </c>
      <c r="J2292">
        <v>5.2009999038646413</v>
      </c>
      <c r="K2292">
        <v>12.089139754341499</v>
      </c>
      <c r="L2292">
        <v>9.7138303464699245</v>
      </c>
      <c r="M2292">
        <v>7.5108454916873377</v>
      </c>
      <c r="N2292">
        <v>6.2044177809041843</v>
      </c>
      <c r="O2292" s="10"/>
    </row>
    <row r="2293" spans="1:15" x14ac:dyDescent="0.25">
      <c r="A2293" s="13">
        <v>228.9</v>
      </c>
      <c r="B2293">
        <v>0.3</v>
      </c>
      <c r="C2293">
        <v>1.76</v>
      </c>
      <c r="D2293">
        <v>1.54</v>
      </c>
      <c r="E2293">
        <v>3.1267874887814169</v>
      </c>
      <c r="H2293">
        <v>1.3606248564538281</v>
      </c>
      <c r="I2293">
        <v>1.0435516278555652</v>
      </c>
      <c r="J2293">
        <v>5.2009999038646413</v>
      </c>
      <c r="K2293">
        <v>11.586220263744343</v>
      </c>
      <c r="L2293">
        <v>9.7138303464699245</v>
      </c>
      <c r="M2293">
        <v>7.5108454916873377</v>
      </c>
      <c r="N2293">
        <v>6.2044177809041843</v>
      </c>
      <c r="O2293" s="10"/>
    </row>
    <row r="2294" spans="1:15" x14ac:dyDescent="0.25">
      <c r="A2294" s="13">
        <v>229</v>
      </c>
      <c r="B2294">
        <v>0.3</v>
      </c>
      <c r="C2294">
        <v>2.2000000000000002</v>
      </c>
      <c r="D2294">
        <v>1.54</v>
      </c>
      <c r="E2294">
        <v>3.1267874887814169</v>
      </c>
      <c r="H2294">
        <v>1.3606248564538281</v>
      </c>
      <c r="I2294">
        <v>1.0435516278555652</v>
      </c>
      <c r="J2294">
        <v>5.2009999038646413</v>
      </c>
      <c r="K2294">
        <v>11.861079208908439</v>
      </c>
      <c r="L2294">
        <v>9.7138303464699245</v>
      </c>
      <c r="M2294">
        <v>7.5108454916873377</v>
      </c>
      <c r="N2294">
        <v>6.2044177809041843</v>
      </c>
      <c r="O2294" s="10"/>
    </row>
    <row r="2295" spans="1:15" x14ac:dyDescent="0.25">
      <c r="A2295" s="13">
        <v>229.1</v>
      </c>
      <c r="B2295">
        <v>0.3</v>
      </c>
      <c r="C2295">
        <v>2.2000000000000002</v>
      </c>
      <c r="D2295">
        <v>1.54</v>
      </c>
      <c r="E2295">
        <v>3.1267874887814169</v>
      </c>
      <c r="H2295">
        <v>1.3606248564538281</v>
      </c>
      <c r="I2295">
        <v>1.0435516278555652</v>
      </c>
      <c r="J2295">
        <v>5.2009999038646413</v>
      </c>
      <c r="K2295">
        <v>11.861079208908439</v>
      </c>
      <c r="L2295">
        <v>9.7138303464699245</v>
      </c>
      <c r="M2295">
        <v>7.5108454916873377</v>
      </c>
      <c r="N2295">
        <v>6.2044177809041843</v>
      </c>
      <c r="O2295" s="10"/>
    </row>
    <row r="2296" spans="1:15" x14ac:dyDescent="0.25">
      <c r="A2296" s="13">
        <v>229.2</v>
      </c>
      <c r="B2296">
        <v>0.3</v>
      </c>
      <c r="C2296">
        <v>2.2109726366465958</v>
      </c>
      <c r="D2296">
        <v>1.54</v>
      </c>
      <c r="E2296">
        <v>3.1267874887814169</v>
      </c>
      <c r="H2296">
        <v>1.3606248564538281</v>
      </c>
      <c r="I2296">
        <v>1.0435516278555652</v>
      </c>
      <c r="J2296">
        <v>5.2009999038646413</v>
      </c>
      <c r="K2296">
        <v>12.020815280171309</v>
      </c>
      <c r="L2296">
        <v>9.7138303464699245</v>
      </c>
      <c r="M2296">
        <v>7.5108454916873377</v>
      </c>
      <c r="N2296">
        <v>6.2044177809041843</v>
      </c>
      <c r="O2296" s="10"/>
    </row>
    <row r="2297" spans="1:15" x14ac:dyDescent="0.25">
      <c r="A2297" s="13">
        <v>229.3</v>
      </c>
      <c r="B2297">
        <v>0.3</v>
      </c>
      <c r="C2297">
        <v>2.2109726366465958</v>
      </c>
      <c r="D2297">
        <v>1.54</v>
      </c>
      <c r="E2297">
        <v>3.1267874887814169</v>
      </c>
      <c r="H2297">
        <v>1.3606248564538281</v>
      </c>
      <c r="I2297">
        <v>1.0435516278555652</v>
      </c>
      <c r="J2297">
        <v>5.2009999038646413</v>
      </c>
      <c r="K2297">
        <v>12.020815280171309</v>
      </c>
      <c r="L2297">
        <v>9.7138303464699245</v>
      </c>
      <c r="M2297">
        <v>7.5108454916873377</v>
      </c>
      <c r="N2297">
        <v>6.2044177809041843</v>
      </c>
      <c r="O2297" s="10"/>
    </row>
    <row r="2298" spans="1:15" x14ac:dyDescent="0.25">
      <c r="A2298" s="13">
        <v>229.4</v>
      </c>
      <c r="B2298">
        <v>0.3</v>
      </c>
      <c r="C2298">
        <v>2.2109726366465958</v>
      </c>
      <c r="D2298">
        <v>1.54</v>
      </c>
      <c r="E2298">
        <v>3.1267874887814169</v>
      </c>
      <c r="H2298">
        <v>1.3606248564538281</v>
      </c>
      <c r="I2298">
        <v>1.0435516278555652</v>
      </c>
      <c r="J2298">
        <v>5.5347990026739007</v>
      </c>
      <c r="K2298">
        <v>12.020815280171309</v>
      </c>
      <c r="L2298">
        <v>9.7138303464699245</v>
      </c>
      <c r="M2298">
        <v>7.5108454916873377</v>
      </c>
      <c r="N2298">
        <v>6.2044177809041843</v>
      </c>
      <c r="O2298" s="10"/>
    </row>
    <row r="2299" spans="1:15" x14ac:dyDescent="0.25">
      <c r="A2299" s="13">
        <v>229.5</v>
      </c>
      <c r="B2299">
        <v>0.3</v>
      </c>
      <c r="C2299">
        <v>2.2109726366465958</v>
      </c>
      <c r="D2299">
        <v>1.601624175641714</v>
      </c>
      <c r="E2299">
        <v>3.1267874887814169</v>
      </c>
      <c r="H2299">
        <v>1.3606248564538281</v>
      </c>
      <c r="I2299">
        <v>1.0435516278555652</v>
      </c>
      <c r="J2299">
        <v>5.5347990026739007</v>
      </c>
      <c r="K2299">
        <v>12.103474707702743</v>
      </c>
      <c r="L2299">
        <v>9.7138303464699245</v>
      </c>
      <c r="M2299">
        <v>7.5108454916873377</v>
      </c>
      <c r="N2299">
        <v>6.2044177809041843</v>
      </c>
      <c r="O2299" s="10"/>
    </row>
    <row r="2300" spans="1:15" x14ac:dyDescent="0.25">
      <c r="A2300" s="13">
        <v>229.6</v>
      </c>
      <c r="B2300">
        <v>0.3</v>
      </c>
      <c r="C2300">
        <v>2.4299794237811976</v>
      </c>
      <c r="D2300">
        <v>1.601624175641714</v>
      </c>
      <c r="E2300">
        <v>3.1267874887814169</v>
      </c>
      <c r="H2300">
        <v>1.3606248564538281</v>
      </c>
      <c r="I2300">
        <v>1.0435516278555652</v>
      </c>
      <c r="J2300">
        <v>5.5347990026739007</v>
      </c>
      <c r="K2300">
        <v>12.103474707702743</v>
      </c>
      <c r="L2300">
        <v>9.7138303464699245</v>
      </c>
      <c r="M2300">
        <v>7.5108454916873377</v>
      </c>
      <c r="N2300">
        <v>6.2044177809041843</v>
      </c>
      <c r="O2300" s="10"/>
    </row>
    <row r="2301" spans="1:15" x14ac:dyDescent="0.25">
      <c r="A2301" s="13">
        <v>229.7</v>
      </c>
      <c r="B2301">
        <v>0.3</v>
      </c>
      <c r="C2301">
        <v>2.2109726366465958</v>
      </c>
      <c r="D2301">
        <v>1.601624175641714</v>
      </c>
      <c r="E2301">
        <v>3.1267874887814169</v>
      </c>
      <c r="H2301">
        <v>1.3606248564538281</v>
      </c>
      <c r="I2301">
        <v>1.0435516278555652</v>
      </c>
      <c r="J2301">
        <v>5.5347990026739007</v>
      </c>
      <c r="K2301">
        <v>12.311803279779937</v>
      </c>
      <c r="L2301">
        <v>9.7138303464699245</v>
      </c>
      <c r="M2301">
        <v>7.5108454916873377</v>
      </c>
      <c r="N2301">
        <v>6.2044177809041843</v>
      </c>
      <c r="O2301" s="10"/>
    </row>
    <row r="2302" spans="1:15" x14ac:dyDescent="0.25">
      <c r="A2302" s="13">
        <v>229.8</v>
      </c>
      <c r="B2302">
        <v>0.3</v>
      </c>
      <c r="C2302">
        <v>2.0871032557111304</v>
      </c>
      <c r="D2302">
        <v>1.601624175641714</v>
      </c>
      <c r="E2302">
        <v>3.1267874887814169</v>
      </c>
      <c r="H2302">
        <v>1.3606248564538281</v>
      </c>
      <c r="I2302">
        <v>1.0435516278555652</v>
      </c>
      <c r="J2302">
        <v>5.5347990026739007</v>
      </c>
      <c r="K2302">
        <v>11.256002842927858</v>
      </c>
      <c r="L2302">
        <v>9.7138303464699245</v>
      </c>
      <c r="M2302">
        <v>7.5108454916873377</v>
      </c>
      <c r="N2302">
        <v>6.2044177809041843</v>
      </c>
      <c r="O2302" s="10"/>
    </row>
    <row r="2303" spans="1:15" x14ac:dyDescent="0.25">
      <c r="A2303" s="13">
        <v>229.9</v>
      </c>
      <c r="B2303">
        <v>0.3</v>
      </c>
      <c r="C2303">
        <v>2.42</v>
      </c>
      <c r="D2303">
        <v>1.601624175641714</v>
      </c>
      <c r="E2303">
        <v>3.1267874887814169</v>
      </c>
      <c r="H2303">
        <v>1.3606248564538281</v>
      </c>
      <c r="I2303">
        <v>1.0435516278555652</v>
      </c>
      <c r="J2303">
        <v>5.5347990026739007</v>
      </c>
      <c r="K2303">
        <v>11.256002842927858</v>
      </c>
      <c r="L2303">
        <v>9.7138303464699245</v>
      </c>
      <c r="M2303">
        <v>7.5108454916873377</v>
      </c>
      <c r="N2303">
        <v>6.2044177809041843</v>
      </c>
      <c r="O2303" s="10"/>
    </row>
    <row r="2304" spans="1:15" x14ac:dyDescent="0.25">
      <c r="A2304" s="13">
        <v>230</v>
      </c>
      <c r="B2304">
        <v>0.3</v>
      </c>
      <c r="C2304">
        <v>2.42</v>
      </c>
      <c r="D2304">
        <v>1.601624175641714</v>
      </c>
      <c r="E2304">
        <v>3.1267874887814169</v>
      </c>
      <c r="H2304">
        <v>1.3606248564538281</v>
      </c>
      <c r="I2304">
        <v>1.0435516278555652</v>
      </c>
      <c r="J2304">
        <v>5.2148729610605091</v>
      </c>
      <c r="K2304">
        <v>11.862297416605269</v>
      </c>
      <c r="L2304">
        <v>9.7138303464699245</v>
      </c>
      <c r="M2304">
        <v>7.5108454916873377</v>
      </c>
      <c r="N2304">
        <v>6.2044177809041843</v>
      </c>
      <c r="O2304" s="10"/>
    </row>
    <row r="2305" spans="1:15" x14ac:dyDescent="0.25">
      <c r="A2305" s="13">
        <v>230.1</v>
      </c>
      <c r="B2305">
        <v>0.3</v>
      </c>
      <c r="C2305">
        <v>2.2109726366465958</v>
      </c>
      <c r="D2305">
        <v>1.601624175641714</v>
      </c>
      <c r="E2305">
        <v>3.1267874887814169</v>
      </c>
      <c r="H2305">
        <v>1.3606248564538281</v>
      </c>
      <c r="I2305">
        <v>1.0435516278555652</v>
      </c>
      <c r="J2305">
        <v>5.2148729610605091</v>
      </c>
      <c r="K2305">
        <v>11.936372983448532</v>
      </c>
      <c r="L2305">
        <v>9.7138303464699245</v>
      </c>
      <c r="M2305">
        <v>7.5108454916873377</v>
      </c>
      <c r="N2305">
        <v>6.2044177809041843</v>
      </c>
      <c r="O2305" s="10"/>
    </row>
    <row r="2306" spans="1:15" x14ac:dyDescent="0.25">
      <c r="A2306" s="13">
        <v>230.2</v>
      </c>
      <c r="B2306">
        <v>0.3</v>
      </c>
      <c r="C2306">
        <v>2.0282997806044354</v>
      </c>
      <c r="D2306">
        <v>1.601624175641714</v>
      </c>
      <c r="E2306">
        <v>3.1267874887814169</v>
      </c>
      <c r="H2306">
        <v>1.3606248564538281</v>
      </c>
      <c r="I2306">
        <v>1.0435516278555652</v>
      </c>
      <c r="J2306">
        <v>5.2148729610605091</v>
      </c>
      <c r="K2306">
        <v>12.772646554258051</v>
      </c>
      <c r="L2306">
        <v>9.2051507320630019</v>
      </c>
      <c r="M2306">
        <v>7.5108454916873377</v>
      </c>
      <c r="N2306">
        <v>6.2044177809041843</v>
      </c>
      <c r="O2306" s="10"/>
    </row>
    <row r="2307" spans="1:15" x14ac:dyDescent="0.25">
      <c r="A2307" s="13">
        <v>230.3</v>
      </c>
      <c r="B2307">
        <v>0.3</v>
      </c>
      <c r="C2307">
        <v>2.2109726366465958</v>
      </c>
      <c r="D2307">
        <v>1.601624175641714</v>
      </c>
      <c r="E2307">
        <v>3.1267874887814169</v>
      </c>
      <c r="H2307">
        <v>1.3606248564538281</v>
      </c>
      <c r="I2307">
        <v>1.0435516278555652</v>
      </c>
      <c r="J2307">
        <v>5.4026845179040395</v>
      </c>
      <c r="K2307">
        <v>12.772646554258051</v>
      </c>
      <c r="L2307">
        <v>9.2051507320630019</v>
      </c>
      <c r="M2307">
        <v>7.5108454916873377</v>
      </c>
      <c r="N2307">
        <v>6.2044177809041843</v>
      </c>
      <c r="O2307" s="10"/>
    </row>
    <row r="2308" spans="1:15" x14ac:dyDescent="0.25">
      <c r="A2308" s="13">
        <v>230.4</v>
      </c>
      <c r="B2308">
        <v>0.3</v>
      </c>
      <c r="C2308">
        <v>2.2109726366465958</v>
      </c>
      <c r="D2308">
        <v>1.601624175641714</v>
      </c>
      <c r="E2308">
        <v>3.1267874887814169</v>
      </c>
      <c r="H2308">
        <v>1.3606248564538281</v>
      </c>
      <c r="I2308">
        <v>1.0435516278555652</v>
      </c>
      <c r="J2308">
        <v>5.5347990026739007</v>
      </c>
      <c r="K2308">
        <v>12.772646554258051</v>
      </c>
      <c r="L2308">
        <v>9.2051507320630019</v>
      </c>
      <c r="M2308">
        <v>7.5108454916873377</v>
      </c>
      <c r="N2308">
        <v>6.2044177809041843</v>
      </c>
      <c r="O2308" s="10"/>
    </row>
    <row r="2309" spans="1:15" x14ac:dyDescent="0.25">
      <c r="A2309" s="13">
        <v>230.5</v>
      </c>
      <c r="B2309">
        <v>0.3</v>
      </c>
      <c r="C2309">
        <v>2.2109726366465958</v>
      </c>
      <c r="D2309">
        <v>1.601624175641714</v>
      </c>
      <c r="E2309">
        <v>3.1267874887814169</v>
      </c>
      <c r="H2309">
        <v>1.3606248564538281</v>
      </c>
      <c r="I2309">
        <v>1.0435516278555652</v>
      </c>
      <c r="J2309">
        <v>5.5347990026739007</v>
      </c>
      <c r="K2309">
        <v>12.772646554258051</v>
      </c>
      <c r="L2309">
        <v>9.2051507320630019</v>
      </c>
      <c r="M2309">
        <v>7.5108454916873377</v>
      </c>
      <c r="N2309">
        <v>6.2044177809041843</v>
      </c>
      <c r="O2309" s="10"/>
    </row>
    <row r="2310" spans="1:15" x14ac:dyDescent="0.25">
      <c r="A2310" s="13">
        <v>230.6</v>
      </c>
      <c r="B2310">
        <v>0.3</v>
      </c>
      <c r="C2310">
        <v>2.2109726366465958</v>
      </c>
      <c r="D2310">
        <v>1.601624175641714</v>
      </c>
      <c r="E2310">
        <v>3.1267874887814169</v>
      </c>
      <c r="H2310">
        <v>1.3606248564538281</v>
      </c>
      <c r="I2310">
        <v>1.0435516278555652</v>
      </c>
      <c r="J2310">
        <v>5.5347990026739007</v>
      </c>
      <c r="K2310">
        <v>12.772646554258051</v>
      </c>
      <c r="L2310">
        <v>9.2051507320630019</v>
      </c>
      <c r="M2310">
        <v>7.5108454916873377</v>
      </c>
      <c r="N2310">
        <v>6.2044177809041843</v>
      </c>
      <c r="O2310" s="10"/>
    </row>
    <row r="2311" spans="1:15" x14ac:dyDescent="0.25">
      <c r="A2311" s="13">
        <v>230.7</v>
      </c>
      <c r="B2311">
        <v>0.3</v>
      </c>
      <c r="C2311">
        <v>2.0871032557111304</v>
      </c>
      <c r="D2311">
        <v>1.601624175641714</v>
      </c>
      <c r="E2311">
        <v>3.1267874887814169</v>
      </c>
      <c r="H2311">
        <v>1.3606248564538281</v>
      </c>
      <c r="I2311">
        <v>1.0435516278555652</v>
      </c>
      <c r="J2311">
        <v>5.5347990026739007</v>
      </c>
      <c r="K2311">
        <v>12.772646554258051</v>
      </c>
      <c r="L2311">
        <v>9.2051507320630019</v>
      </c>
      <c r="M2311">
        <v>7.5108454916873377</v>
      </c>
      <c r="N2311">
        <v>6.2044177809041843</v>
      </c>
      <c r="O2311" s="10"/>
    </row>
    <row r="2312" spans="1:15" x14ac:dyDescent="0.25">
      <c r="A2312" s="13">
        <v>230.8</v>
      </c>
      <c r="B2312">
        <v>0.3</v>
      </c>
      <c r="C2312">
        <v>1.8141664752717708</v>
      </c>
      <c r="D2312">
        <v>1.601624175641714</v>
      </c>
      <c r="E2312">
        <v>3.1267874887814169</v>
      </c>
      <c r="H2312">
        <v>1.3606248564538281</v>
      </c>
      <c r="I2312">
        <v>1.0435516278555652</v>
      </c>
      <c r="J2312">
        <v>5.5347990026739007</v>
      </c>
      <c r="K2312">
        <v>12.772646554258051</v>
      </c>
      <c r="L2312">
        <v>9.2051507320630019</v>
      </c>
      <c r="M2312">
        <v>7.5108454916873377</v>
      </c>
      <c r="N2312">
        <v>6.2044177809041843</v>
      </c>
      <c r="O2312" s="10"/>
    </row>
    <row r="2313" spans="1:15" x14ac:dyDescent="0.25">
      <c r="A2313" s="13">
        <v>230.9</v>
      </c>
      <c r="B2313">
        <v>0.3</v>
      </c>
      <c r="C2313">
        <v>2.2109726366465958</v>
      </c>
      <c r="D2313">
        <v>1.601624175641714</v>
      </c>
      <c r="E2313">
        <v>3.1267874887814169</v>
      </c>
      <c r="H2313">
        <v>0.73790243257493071</v>
      </c>
      <c r="I2313">
        <v>1.0435516278555652</v>
      </c>
      <c r="J2313">
        <v>5.5347990026739007</v>
      </c>
      <c r="K2313">
        <v>12.772646554258051</v>
      </c>
      <c r="L2313">
        <v>9.2051507320630019</v>
      </c>
      <c r="M2313">
        <v>7.5108454916873377</v>
      </c>
      <c r="N2313">
        <v>6.2044177809041843</v>
      </c>
      <c r="O2313" s="10"/>
    </row>
    <row r="2314" spans="1:15" x14ac:dyDescent="0.25">
      <c r="A2314" s="13">
        <v>231</v>
      </c>
      <c r="B2314">
        <v>0.3</v>
      </c>
      <c r="C2314">
        <v>2.2109726366465958</v>
      </c>
      <c r="D2314">
        <v>1.601624175641714</v>
      </c>
      <c r="E2314">
        <v>3.1267874887814169</v>
      </c>
      <c r="H2314">
        <v>0.73790243257493071</v>
      </c>
      <c r="I2314">
        <v>1.0435516278555652</v>
      </c>
      <c r="J2314">
        <v>5.5347990026739007</v>
      </c>
      <c r="K2314">
        <v>12.772646554258051</v>
      </c>
      <c r="L2314">
        <v>9.2051507320630019</v>
      </c>
      <c r="M2314">
        <v>7.5108454916873377</v>
      </c>
      <c r="N2314">
        <v>6.2044177809041843</v>
      </c>
      <c r="O2314" s="10"/>
    </row>
    <row r="2315" spans="1:15" x14ac:dyDescent="0.25">
      <c r="A2315" s="13">
        <v>231.1</v>
      </c>
      <c r="B2315">
        <v>0.3</v>
      </c>
      <c r="C2315">
        <v>2.2109726366465958</v>
      </c>
      <c r="D2315">
        <v>1.601624175641714</v>
      </c>
      <c r="E2315">
        <v>3.1267874887814169</v>
      </c>
      <c r="H2315">
        <v>0.73790243257493071</v>
      </c>
      <c r="I2315">
        <v>1.0435516278555652</v>
      </c>
      <c r="J2315">
        <v>5.5347990026739007</v>
      </c>
      <c r="K2315">
        <v>12.772646554258051</v>
      </c>
      <c r="L2315">
        <v>9.2051507320630019</v>
      </c>
      <c r="M2315">
        <v>7.5108454916873377</v>
      </c>
      <c r="N2315">
        <v>6.2044177809041843</v>
      </c>
      <c r="O2315" s="10"/>
    </row>
    <row r="2316" spans="1:15" x14ac:dyDescent="0.25">
      <c r="A2316" s="13">
        <v>231.2</v>
      </c>
      <c r="B2316">
        <v>0.3</v>
      </c>
      <c r="C2316">
        <v>0.90708323763588539</v>
      </c>
      <c r="D2316">
        <v>1.601624175641714</v>
      </c>
      <c r="E2316">
        <v>3.1267874887814169</v>
      </c>
      <c r="H2316">
        <v>0.73790243257493071</v>
      </c>
      <c r="I2316">
        <v>1.0435516278555652</v>
      </c>
      <c r="J2316">
        <v>6.6300000000000008</v>
      </c>
      <c r="K2316">
        <v>12.772646554258051</v>
      </c>
      <c r="L2316">
        <v>9.2051507320630019</v>
      </c>
      <c r="M2316">
        <v>7.5108454916873377</v>
      </c>
      <c r="N2316">
        <v>6.2044177809041843</v>
      </c>
      <c r="O2316" s="10"/>
    </row>
    <row r="2317" spans="1:15" x14ac:dyDescent="0.25">
      <c r="A2317" s="13">
        <v>231.3</v>
      </c>
      <c r="B2317">
        <v>0.3</v>
      </c>
      <c r="C2317">
        <v>1.1217842929904125</v>
      </c>
      <c r="D2317">
        <v>1.601624175641714</v>
      </c>
      <c r="E2317">
        <v>3.1267874887814169</v>
      </c>
      <c r="H2317">
        <v>0.73790243257493071</v>
      </c>
      <c r="I2317">
        <v>1.0435516278555652</v>
      </c>
      <c r="J2317">
        <v>6.8021246680724694</v>
      </c>
      <c r="K2317">
        <v>12.772646554258051</v>
      </c>
      <c r="L2317">
        <v>9.2051507320630019</v>
      </c>
      <c r="M2317">
        <v>7.5108454916873377</v>
      </c>
      <c r="N2317">
        <v>6.2044177809041843</v>
      </c>
      <c r="O2317" s="10"/>
    </row>
    <row r="2318" spans="1:15" x14ac:dyDescent="0.25">
      <c r="A2318" s="13">
        <v>231.4</v>
      </c>
      <c r="B2318">
        <v>0.3</v>
      </c>
      <c r="C2318">
        <v>1.1217842929904125</v>
      </c>
      <c r="D2318">
        <v>1.601624175641714</v>
      </c>
      <c r="E2318">
        <v>3.1267874887814169</v>
      </c>
      <c r="H2318">
        <v>0.73790243257493071</v>
      </c>
      <c r="I2318">
        <v>1.0435516278555652</v>
      </c>
      <c r="J2318">
        <v>5.4823352688430136</v>
      </c>
      <c r="K2318">
        <v>12.772646554258051</v>
      </c>
      <c r="L2318">
        <v>9.2051507320630019</v>
      </c>
      <c r="M2318">
        <v>7.5108454916873377</v>
      </c>
      <c r="N2318">
        <v>6.2044177809041843</v>
      </c>
      <c r="O2318" s="10"/>
    </row>
    <row r="2319" spans="1:15" x14ac:dyDescent="0.25">
      <c r="A2319" s="13">
        <v>231.5</v>
      </c>
      <c r="B2319">
        <v>0.3</v>
      </c>
      <c r="C2319">
        <v>1.5556349186104046</v>
      </c>
      <c r="D2319">
        <v>1.601624175641714</v>
      </c>
      <c r="E2319">
        <v>3.1267874887814169</v>
      </c>
      <c r="H2319">
        <v>0.73790243257493071</v>
      </c>
      <c r="I2319">
        <v>1.0435516278555652</v>
      </c>
      <c r="J2319">
        <v>5.4823352688430136</v>
      </c>
      <c r="K2319">
        <v>12.622428450975669</v>
      </c>
      <c r="L2319">
        <v>9.2051507320630019</v>
      </c>
      <c r="M2319">
        <v>7.5108454916873377</v>
      </c>
      <c r="N2319">
        <v>6.2044177809041843</v>
      </c>
      <c r="O2319" s="10"/>
    </row>
    <row r="2320" spans="1:15" x14ac:dyDescent="0.25">
      <c r="A2320" s="13">
        <v>231.6</v>
      </c>
      <c r="B2320">
        <v>0.3</v>
      </c>
      <c r="C2320">
        <v>1.5556349186104046</v>
      </c>
      <c r="D2320">
        <v>1.601624175641714</v>
      </c>
      <c r="E2320">
        <v>3.1267874887814169</v>
      </c>
      <c r="H2320">
        <v>0.73790243257493071</v>
      </c>
      <c r="I2320">
        <v>1.0435516278555652</v>
      </c>
      <c r="J2320">
        <v>5.4823352688430136</v>
      </c>
      <c r="K2320">
        <v>12.622428450975669</v>
      </c>
      <c r="L2320">
        <v>9.2051507320630019</v>
      </c>
      <c r="M2320">
        <v>7.5108454916873377</v>
      </c>
      <c r="N2320">
        <v>6.2044177809041843</v>
      </c>
      <c r="O2320" s="10"/>
    </row>
    <row r="2321" spans="1:15" x14ac:dyDescent="0.25">
      <c r="A2321" s="13">
        <v>231.7</v>
      </c>
      <c r="B2321">
        <v>0.3</v>
      </c>
      <c r="C2321">
        <v>1.5556349186104046</v>
      </c>
      <c r="D2321">
        <v>1.601624175641714</v>
      </c>
      <c r="E2321">
        <v>3.1267874887814169</v>
      </c>
      <c r="H2321">
        <v>0.73790243257493071</v>
      </c>
      <c r="I2321">
        <v>1.0435516278555652</v>
      </c>
      <c r="J2321">
        <v>5.4823352688430136</v>
      </c>
      <c r="K2321">
        <v>12.622428450975669</v>
      </c>
      <c r="L2321">
        <v>9.2051507320630019</v>
      </c>
      <c r="M2321">
        <v>7.5108454916873377</v>
      </c>
      <c r="N2321">
        <v>6.2044177809041843</v>
      </c>
      <c r="O2321" s="10"/>
    </row>
    <row r="2322" spans="1:15" x14ac:dyDescent="0.25">
      <c r="A2322" s="13">
        <v>231.8</v>
      </c>
      <c r="B2322">
        <v>0.3</v>
      </c>
      <c r="C2322">
        <v>2.0282997806044354</v>
      </c>
      <c r="D2322">
        <v>1.601624175641714</v>
      </c>
      <c r="E2322">
        <v>3.1267874887814169</v>
      </c>
      <c r="H2322">
        <v>0.73790243257493071</v>
      </c>
      <c r="I2322">
        <v>1.0435516278555652</v>
      </c>
      <c r="J2322">
        <v>5.4823352688430136</v>
      </c>
      <c r="K2322">
        <v>12.622428450975669</v>
      </c>
      <c r="L2322">
        <v>9.2051507320630019</v>
      </c>
      <c r="M2322">
        <v>7.5108454916873377</v>
      </c>
      <c r="N2322">
        <v>6.2044177809041843</v>
      </c>
      <c r="O2322" s="10"/>
    </row>
    <row r="2323" spans="1:15" x14ac:dyDescent="0.25">
      <c r="A2323" s="13">
        <v>231.9</v>
      </c>
      <c r="B2323">
        <v>0.3</v>
      </c>
      <c r="C2323">
        <v>2.0282997806044354</v>
      </c>
      <c r="D2323">
        <v>1.601624175641714</v>
      </c>
      <c r="E2323">
        <v>3.1267874887814169</v>
      </c>
      <c r="H2323">
        <v>0.73790243257493071</v>
      </c>
      <c r="I2323">
        <v>1.0435516278555652</v>
      </c>
      <c r="J2323">
        <v>5.4823352688430136</v>
      </c>
      <c r="K2323">
        <v>12.622428450975669</v>
      </c>
      <c r="L2323">
        <v>9.2051507320630019</v>
      </c>
      <c r="M2323">
        <v>7.5108454916873377</v>
      </c>
      <c r="N2323">
        <v>6.2044177809041843</v>
      </c>
      <c r="O2323" s="10"/>
    </row>
    <row r="2324" spans="1:15" x14ac:dyDescent="0.25">
      <c r="A2324" s="13">
        <v>232</v>
      </c>
      <c r="B2324">
        <v>0.3</v>
      </c>
      <c r="C2324">
        <v>2.0871032557111304</v>
      </c>
      <c r="D2324">
        <v>1.601624175641714</v>
      </c>
      <c r="E2324">
        <v>3.1267874887814169</v>
      </c>
      <c r="H2324">
        <v>0.73790243257493071</v>
      </c>
      <c r="I2324">
        <v>1.0435516278555652</v>
      </c>
      <c r="J2324">
        <v>5.4823352688430136</v>
      </c>
      <c r="K2324">
        <v>12.622428450975669</v>
      </c>
      <c r="L2324">
        <v>9.2051507320630019</v>
      </c>
      <c r="M2324">
        <v>7.5108454916873377</v>
      </c>
      <c r="N2324">
        <v>6.2044177809041843</v>
      </c>
      <c r="O2324" s="10"/>
    </row>
    <row r="2325" spans="1:15" x14ac:dyDescent="0.25">
      <c r="A2325" s="13">
        <v>232.1</v>
      </c>
      <c r="B2325">
        <v>0.3</v>
      </c>
      <c r="C2325">
        <v>2.0871032557111304</v>
      </c>
      <c r="D2325">
        <v>1.601624175641714</v>
      </c>
      <c r="E2325">
        <v>3.1267874887814169</v>
      </c>
      <c r="H2325">
        <v>0.73790243257493071</v>
      </c>
      <c r="I2325">
        <v>1.0435516278555652</v>
      </c>
      <c r="J2325">
        <v>5.4823352688430136</v>
      </c>
      <c r="K2325">
        <v>12.622428450975669</v>
      </c>
      <c r="L2325">
        <v>9.2051507320630019</v>
      </c>
      <c r="M2325">
        <v>7.5108454916873377</v>
      </c>
      <c r="N2325">
        <v>6.2044177809041843</v>
      </c>
      <c r="O2325" s="10"/>
    </row>
    <row r="2326" spans="1:15" x14ac:dyDescent="0.25">
      <c r="A2326" s="13">
        <v>232.2</v>
      </c>
      <c r="B2326">
        <v>0.3</v>
      </c>
      <c r="C2326">
        <v>2.0282997806044354</v>
      </c>
      <c r="D2326">
        <v>1.601624175641714</v>
      </c>
      <c r="E2326">
        <v>3.1267874887814169</v>
      </c>
      <c r="H2326">
        <v>0.73790243257493071</v>
      </c>
      <c r="I2326">
        <v>1.0435516278555652</v>
      </c>
      <c r="J2326">
        <v>5.4823352688430136</v>
      </c>
      <c r="K2326">
        <v>12.622428450975669</v>
      </c>
      <c r="L2326">
        <v>9.2051507320630019</v>
      </c>
      <c r="M2326">
        <v>7.5108454916873377</v>
      </c>
      <c r="N2326">
        <v>6.2044177809041843</v>
      </c>
      <c r="O2326" s="10"/>
    </row>
    <row r="2327" spans="1:15" x14ac:dyDescent="0.25">
      <c r="A2327" s="13">
        <v>232.3</v>
      </c>
      <c r="B2327">
        <v>0.3</v>
      </c>
      <c r="C2327">
        <v>1.8141664752717708</v>
      </c>
      <c r="D2327">
        <v>1.601624175641714</v>
      </c>
      <c r="E2327">
        <v>3.1267874887814169</v>
      </c>
      <c r="H2327">
        <v>0.73790243257493071</v>
      </c>
      <c r="I2327">
        <v>1.0435516278555652</v>
      </c>
      <c r="J2327">
        <v>5.4823352688430136</v>
      </c>
      <c r="K2327">
        <v>12.622428450975669</v>
      </c>
      <c r="L2327">
        <v>9.2051507320630019</v>
      </c>
      <c r="M2327">
        <v>7.5108454916873377</v>
      </c>
      <c r="N2327">
        <v>6.2044177809041843</v>
      </c>
      <c r="O2327" s="10"/>
    </row>
    <row r="2328" spans="1:15" x14ac:dyDescent="0.25">
      <c r="A2328" s="13">
        <v>232.4</v>
      </c>
      <c r="B2328">
        <v>0.3</v>
      </c>
      <c r="C2328">
        <v>1.7736967046256809</v>
      </c>
      <c r="D2328">
        <v>1.601624175641714</v>
      </c>
      <c r="E2328">
        <v>3.1267874887814169</v>
      </c>
      <c r="H2328">
        <v>1.6826764394856191</v>
      </c>
      <c r="I2328">
        <v>1.0435516278555652</v>
      </c>
      <c r="J2328">
        <v>5.4823352688430136</v>
      </c>
      <c r="K2328">
        <v>12.622428450975669</v>
      </c>
      <c r="L2328">
        <v>9.2051507320630019</v>
      </c>
      <c r="M2328">
        <v>7.5108454916873377</v>
      </c>
      <c r="N2328">
        <v>6.2044177809041843</v>
      </c>
      <c r="O2328" s="10"/>
    </row>
    <row r="2329" spans="1:15" x14ac:dyDescent="0.25">
      <c r="A2329" s="13">
        <v>232.5</v>
      </c>
      <c r="B2329">
        <v>0.3</v>
      </c>
      <c r="C2329">
        <v>1.8141664752717708</v>
      </c>
      <c r="D2329">
        <v>1.601624175641714</v>
      </c>
      <c r="E2329">
        <v>3.1267874887814169</v>
      </c>
      <c r="H2329">
        <v>1.6826764394856191</v>
      </c>
      <c r="I2329">
        <v>1.0435516278555652</v>
      </c>
      <c r="J2329">
        <v>5.4823352688430136</v>
      </c>
      <c r="K2329">
        <v>12.622428450975669</v>
      </c>
      <c r="L2329">
        <v>9.2051507320630019</v>
      </c>
      <c r="M2329">
        <v>6.8339154223622058</v>
      </c>
      <c r="N2329">
        <v>6.2044177809041843</v>
      </c>
      <c r="O2329" s="10"/>
    </row>
    <row r="2330" spans="1:15" x14ac:dyDescent="0.25">
      <c r="A2330" s="13">
        <v>232.6</v>
      </c>
      <c r="B2330">
        <v>0.3</v>
      </c>
      <c r="C2330">
        <v>1.8796808239698566</v>
      </c>
      <c r="D2330">
        <v>1.601624175641714</v>
      </c>
      <c r="E2330">
        <v>3.1267874887814169</v>
      </c>
      <c r="H2330">
        <v>1.6826764394856191</v>
      </c>
      <c r="I2330">
        <v>1.0435516278555652</v>
      </c>
      <c r="J2330">
        <v>5.4823352688430136</v>
      </c>
      <c r="K2330">
        <v>12.622428450975669</v>
      </c>
      <c r="L2330">
        <v>9.2051507320630019</v>
      </c>
      <c r="M2330">
        <v>6.8339154223622058</v>
      </c>
      <c r="N2330">
        <v>6.2044177809041843</v>
      </c>
      <c r="O2330" s="10"/>
    </row>
    <row r="2331" spans="1:15" x14ac:dyDescent="0.25">
      <c r="A2331" s="13">
        <v>232.7</v>
      </c>
      <c r="B2331">
        <v>0.3</v>
      </c>
      <c r="C2331">
        <v>1.8796808239698566</v>
      </c>
      <c r="D2331">
        <v>1.601624175641714</v>
      </c>
      <c r="E2331">
        <v>2.959797290356216</v>
      </c>
      <c r="H2331">
        <v>1.6826764394856191</v>
      </c>
      <c r="I2331">
        <v>1.0435516278555652</v>
      </c>
      <c r="J2331">
        <v>5.4823352688430136</v>
      </c>
      <c r="K2331">
        <v>12.622428450975669</v>
      </c>
      <c r="L2331">
        <v>9.2051507320630019</v>
      </c>
      <c r="M2331">
        <v>6.8339154223622058</v>
      </c>
      <c r="N2331">
        <v>6.2044177809041843</v>
      </c>
      <c r="O2331" s="10"/>
    </row>
    <row r="2332" spans="1:15" x14ac:dyDescent="0.25">
      <c r="A2332" s="13">
        <v>232.8</v>
      </c>
      <c r="B2332">
        <v>0.3</v>
      </c>
      <c r="C2332">
        <v>1.9921847303902318</v>
      </c>
      <c r="D2332">
        <v>1.601624175641714</v>
      </c>
      <c r="E2332">
        <v>2.959797290356216</v>
      </c>
      <c r="H2332">
        <v>1.6826764394856191</v>
      </c>
      <c r="I2332">
        <v>1.0435516278555652</v>
      </c>
      <c r="J2332">
        <v>5.4823352688430136</v>
      </c>
      <c r="K2332">
        <v>12.622428450975669</v>
      </c>
      <c r="L2332">
        <v>9.2051507320630019</v>
      </c>
      <c r="M2332">
        <v>6.8339154223622058</v>
      </c>
      <c r="N2332">
        <v>6.2044177809041843</v>
      </c>
      <c r="O2332" s="10"/>
    </row>
    <row r="2333" spans="1:15" x14ac:dyDescent="0.25">
      <c r="A2333" s="13">
        <v>232.9</v>
      </c>
      <c r="B2333">
        <v>0.3</v>
      </c>
      <c r="C2333">
        <v>1.9921847303902318</v>
      </c>
      <c r="D2333">
        <v>1.5556349186104046</v>
      </c>
      <c r="E2333">
        <v>2.959797290356216</v>
      </c>
      <c r="H2333">
        <v>1.6826764394856191</v>
      </c>
      <c r="I2333">
        <v>1.0435516278555652</v>
      </c>
      <c r="J2333">
        <v>5.9012286856213265</v>
      </c>
      <c r="K2333">
        <v>12.622428450975669</v>
      </c>
      <c r="L2333">
        <v>9.2051507320630019</v>
      </c>
      <c r="M2333">
        <v>6.8339154223622058</v>
      </c>
      <c r="N2333">
        <v>6.2044177809041843</v>
      </c>
      <c r="O2333" s="10"/>
    </row>
    <row r="2334" spans="1:15" x14ac:dyDescent="0.25">
      <c r="A2334" s="13">
        <v>233</v>
      </c>
      <c r="B2334">
        <v>0.3</v>
      </c>
      <c r="C2334">
        <v>1.9921847303902318</v>
      </c>
      <c r="D2334">
        <v>1.5556349186104046</v>
      </c>
      <c r="E2334">
        <v>2.379663841806233</v>
      </c>
      <c r="H2334">
        <v>1.6826764394856191</v>
      </c>
      <c r="I2334">
        <v>1.0435516278555652</v>
      </c>
      <c r="J2334">
        <v>5.8693100105549032</v>
      </c>
      <c r="K2334">
        <v>12.622428450975669</v>
      </c>
      <c r="L2334">
        <v>9.2051507320630019</v>
      </c>
      <c r="M2334">
        <v>6.8339154223622058</v>
      </c>
      <c r="N2334">
        <v>6.2692902309591636</v>
      </c>
      <c r="O2334" s="10"/>
    </row>
    <row r="2335" spans="1:15" x14ac:dyDescent="0.25">
      <c r="A2335" s="13">
        <v>233.1</v>
      </c>
      <c r="B2335">
        <v>0.3</v>
      </c>
      <c r="C2335">
        <v>1.9921847303902318</v>
      </c>
      <c r="D2335">
        <v>1.5556349186104046</v>
      </c>
      <c r="E2335">
        <v>2.379663841806233</v>
      </c>
      <c r="H2335">
        <v>1.6826764394856191</v>
      </c>
      <c r="I2335">
        <v>1.0435516278555652</v>
      </c>
      <c r="J2335">
        <v>6.1576618939334438</v>
      </c>
      <c r="K2335">
        <v>12.622428450975669</v>
      </c>
      <c r="L2335">
        <v>9.2051507320630019</v>
      </c>
      <c r="M2335">
        <v>6.8339154223622058</v>
      </c>
      <c r="N2335">
        <v>6.2692902309591636</v>
      </c>
      <c r="O2335" s="10"/>
    </row>
    <row r="2336" spans="1:15" x14ac:dyDescent="0.25">
      <c r="A2336" s="13">
        <v>233.2</v>
      </c>
      <c r="B2336">
        <v>0.3</v>
      </c>
      <c r="C2336">
        <v>1.9921847303902318</v>
      </c>
      <c r="D2336">
        <v>1.5556349186104046</v>
      </c>
      <c r="E2336">
        <v>2.379663841806233</v>
      </c>
      <c r="H2336">
        <v>1.6826764394856191</v>
      </c>
      <c r="I2336">
        <v>1.0435516278555652</v>
      </c>
      <c r="J2336">
        <v>6.1576618939334438</v>
      </c>
      <c r="K2336">
        <v>12.622428450975669</v>
      </c>
      <c r="L2336">
        <v>9.2051507320630019</v>
      </c>
      <c r="M2336">
        <v>6.8339154223622058</v>
      </c>
      <c r="N2336">
        <v>6.5400305809682573</v>
      </c>
      <c r="O2336" s="10"/>
    </row>
    <row r="2337" spans="1:15" x14ac:dyDescent="0.25">
      <c r="A2337" s="13">
        <v>233.3</v>
      </c>
      <c r="B2337">
        <v>0.3</v>
      </c>
      <c r="C2337">
        <v>1.9921847303902318</v>
      </c>
      <c r="D2337">
        <v>1.5556349186104046</v>
      </c>
      <c r="E2337">
        <v>2.5083859352181035</v>
      </c>
      <c r="H2337">
        <v>1.6826764394856191</v>
      </c>
      <c r="I2337">
        <v>2.0073116349984126</v>
      </c>
      <c r="J2337">
        <v>6.1576618939334438</v>
      </c>
      <c r="K2337">
        <v>13.084479355327824</v>
      </c>
      <c r="L2337">
        <v>9.2051507320630019</v>
      </c>
      <c r="M2337">
        <v>6.8339154223622058</v>
      </c>
      <c r="N2337">
        <v>6.5400305809682573</v>
      </c>
      <c r="O2337" s="10"/>
    </row>
    <row r="2338" spans="1:15" x14ac:dyDescent="0.25">
      <c r="A2338" s="13">
        <v>233.4</v>
      </c>
      <c r="B2338">
        <v>0.3</v>
      </c>
      <c r="C2338">
        <v>2.3694725151391816</v>
      </c>
      <c r="D2338">
        <v>1.5556349186104046</v>
      </c>
      <c r="E2338">
        <v>2.5083859352181035</v>
      </c>
      <c r="H2338">
        <v>1.6826764394856191</v>
      </c>
      <c r="I2338">
        <v>1.6826764394856191</v>
      </c>
      <c r="J2338">
        <v>6.1576618939334438</v>
      </c>
      <c r="K2338">
        <v>13.084479355327824</v>
      </c>
      <c r="L2338">
        <v>9.2051507320630019</v>
      </c>
      <c r="M2338">
        <v>6.8339154223622058</v>
      </c>
      <c r="N2338">
        <v>6.5400305809682573</v>
      </c>
      <c r="O2338" s="10"/>
    </row>
    <row r="2339" spans="1:15" x14ac:dyDescent="0.25">
      <c r="A2339" s="13">
        <v>233.5</v>
      </c>
      <c r="B2339">
        <v>0.3</v>
      </c>
      <c r="C2339">
        <v>2.3694725151391816</v>
      </c>
      <c r="D2339">
        <v>1.5556349186104046</v>
      </c>
      <c r="E2339">
        <v>2.5083859352181035</v>
      </c>
      <c r="H2339">
        <v>1.6826764394856191</v>
      </c>
      <c r="I2339">
        <v>1.6826764394856191</v>
      </c>
      <c r="J2339">
        <v>6.1576618939334438</v>
      </c>
      <c r="K2339">
        <v>12.850470808495695</v>
      </c>
      <c r="L2339">
        <v>9.2051507320630019</v>
      </c>
      <c r="M2339">
        <v>6.8339154223622058</v>
      </c>
      <c r="N2339">
        <v>6.5400305809682573</v>
      </c>
      <c r="O2339" s="10"/>
    </row>
    <row r="2340" spans="1:15" x14ac:dyDescent="0.25">
      <c r="A2340" s="13">
        <v>233.6</v>
      </c>
      <c r="B2340">
        <v>0.3</v>
      </c>
      <c r="C2340">
        <v>2.3694725151391816</v>
      </c>
      <c r="D2340">
        <v>1.5556349186104046</v>
      </c>
      <c r="E2340">
        <v>2.5083859352181035</v>
      </c>
      <c r="H2340">
        <v>1.6826764394856191</v>
      </c>
      <c r="I2340">
        <v>1.6826764394856191</v>
      </c>
      <c r="J2340">
        <v>5.442655601817922</v>
      </c>
      <c r="K2340">
        <v>13.094414839923166</v>
      </c>
      <c r="L2340">
        <v>9.2051507320630019</v>
      </c>
      <c r="M2340">
        <v>6.8339154223622058</v>
      </c>
      <c r="N2340">
        <v>6.5400305809682573</v>
      </c>
      <c r="O2340" s="10"/>
    </row>
    <row r="2341" spans="1:15" x14ac:dyDescent="0.25">
      <c r="A2341" s="13">
        <v>233.7</v>
      </c>
      <c r="B2341">
        <v>0.3</v>
      </c>
      <c r="C2341">
        <v>2.3694725151391816</v>
      </c>
      <c r="D2341">
        <v>1.5556349186104046</v>
      </c>
      <c r="E2341">
        <v>2.5083859352181035</v>
      </c>
      <c r="H2341">
        <v>1.6826764394856191</v>
      </c>
      <c r="I2341">
        <v>1.6826764394856191</v>
      </c>
      <c r="J2341">
        <v>5.442655601817922</v>
      </c>
      <c r="K2341">
        <v>13.094414839923166</v>
      </c>
      <c r="L2341">
        <v>9.2051507320630019</v>
      </c>
      <c r="M2341">
        <v>6.8339154223622058</v>
      </c>
      <c r="N2341">
        <v>6.5400305809682573</v>
      </c>
      <c r="O2341" s="10"/>
    </row>
    <row r="2342" spans="1:15" x14ac:dyDescent="0.25">
      <c r="A2342" s="13">
        <v>233.8</v>
      </c>
      <c r="B2342">
        <v>0.3</v>
      </c>
      <c r="C2342">
        <v>2.3694725151391816</v>
      </c>
      <c r="D2342">
        <v>1.5556349186104046</v>
      </c>
      <c r="E2342">
        <v>2.5083859352181035</v>
      </c>
      <c r="H2342">
        <v>1.6826764394856191</v>
      </c>
      <c r="I2342">
        <v>1.6826764394856191</v>
      </c>
      <c r="J2342">
        <v>5.442655601817922</v>
      </c>
      <c r="K2342">
        <v>13.094414839923166</v>
      </c>
      <c r="L2342">
        <v>9.2051507320630019</v>
      </c>
      <c r="M2342">
        <v>6.8339154223622058</v>
      </c>
      <c r="N2342">
        <v>6.5400305809682573</v>
      </c>
      <c r="O2342" s="10"/>
    </row>
    <row r="2343" spans="1:15" x14ac:dyDescent="0.25">
      <c r="A2343" s="13">
        <v>233.9</v>
      </c>
      <c r="B2343">
        <v>0.3</v>
      </c>
      <c r="C2343">
        <v>2.3694725151391816</v>
      </c>
      <c r="D2343">
        <v>1.5556349186104046</v>
      </c>
      <c r="E2343">
        <v>2.5083859352181035</v>
      </c>
      <c r="H2343">
        <v>1.6826764394856191</v>
      </c>
      <c r="I2343">
        <v>1.6826764394856191</v>
      </c>
      <c r="J2343">
        <v>5.442655601817922</v>
      </c>
      <c r="K2343">
        <v>13.094414839923166</v>
      </c>
      <c r="L2343">
        <v>9.2051507320630019</v>
      </c>
      <c r="M2343">
        <v>6.8339154223622058</v>
      </c>
      <c r="N2343">
        <v>6.5400305809682573</v>
      </c>
      <c r="O2343" s="10"/>
    </row>
    <row r="2344" spans="1:15" x14ac:dyDescent="0.25">
      <c r="A2344" s="13">
        <v>234</v>
      </c>
      <c r="B2344">
        <v>0.3</v>
      </c>
      <c r="C2344">
        <v>2.3694725151391816</v>
      </c>
      <c r="D2344">
        <v>1.5556349186104046</v>
      </c>
      <c r="E2344">
        <v>2.5083859352181035</v>
      </c>
      <c r="H2344">
        <v>1.6826764394856191</v>
      </c>
      <c r="I2344">
        <v>1.6826764394856191</v>
      </c>
      <c r="J2344">
        <v>5.442655601817922</v>
      </c>
      <c r="K2344">
        <v>13.094414839923166</v>
      </c>
      <c r="L2344">
        <v>9.2051507320630019</v>
      </c>
      <c r="M2344">
        <v>6.8339154223622058</v>
      </c>
      <c r="N2344">
        <v>6.5400305809682573</v>
      </c>
      <c r="O2344" s="10"/>
    </row>
    <row r="2345" spans="1:15" x14ac:dyDescent="0.25">
      <c r="A2345" s="13">
        <v>234.1</v>
      </c>
      <c r="B2345">
        <v>0.3</v>
      </c>
      <c r="C2345">
        <v>2.5083859352181035</v>
      </c>
      <c r="D2345">
        <v>1.5556349186104046</v>
      </c>
      <c r="E2345">
        <v>2.5083859352181035</v>
      </c>
      <c r="H2345">
        <v>1.6826764394856191</v>
      </c>
      <c r="I2345">
        <v>1.0435516278555652</v>
      </c>
      <c r="J2345">
        <v>5.442655601817922</v>
      </c>
      <c r="K2345">
        <v>13.094414839923166</v>
      </c>
      <c r="L2345">
        <v>9.2051507320630019</v>
      </c>
      <c r="M2345">
        <v>6.8339154223622058</v>
      </c>
      <c r="N2345">
        <v>6.5400305809682573</v>
      </c>
      <c r="O2345" s="10"/>
    </row>
    <row r="2346" spans="1:15" x14ac:dyDescent="0.25">
      <c r="A2346" s="13">
        <v>234.2</v>
      </c>
      <c r="B2346">
        <v>0.3</v>
      </c>
      <c r="C2346">
        <v>2.0282997806044354</v>
      </c>
      <c r="D2346">
        <v>1.5556349186104046</v>
      </c>
      <c r="E2346">
        <v>2.5083859352181035</v>
      </c>
      <c r="H2346">
        <v>3.1306548835666956</v>
      </c>
      <c r="I2346">
        <v>1.0435516278555652</v>
      </c>
      <c r="J2346">
        <v>5.442655601817922</v>
      </c>
      <c r="K2346">
        <v>13.094414839923166</v>
      </c>
      <c r="L2346">
        <v>9.2051507320630019</v>
      </c>
      <c r="M2346">
        <v>6.8339154223622058</v>
      </c>
      <c r="N2346">
        <v>6.5400305809682573</v>
      </c>
      <c r="O2346" s="10"/>
    </row>
    <row r="2347" spans="1:15" x14ac:dyDescent="0.25">
      <c r="A2347" s="13">
        <v>234.3</v>
      </c>
      <c r="B2347">
        <v>0.3</v>
      </c>
      <c r="C2347">
        <v>2.0282997806044354</v>
      </c>
      <c r="D2347">
        <v>1.5556349186104046</v>
      </c>
      <c r="E2347">
        <v>3.056337677678957</v>
      </c>
      <c r="H2347">
        <v>3.1306548835666956</v>
      </c>
      <c r="I2347">
        <v>1.0435516278555652</v>
      </c>
      <c r="J2347">
        <v>5.442655601817922</v>
      </c>
      <c r="K2347">
        <v>13.094414839923166</v>
      </c>
      <c r="L2347">
        <v>9.2051507320630019</v>
      </c>
      <c r="M2347">
        <v>6.8339154223622058</v>
      </c>
      <c r="N2347">
        <v>6.5400305809682573</v>
      </c>
      <c r="O2347" s="10"/>
    </row>
    <row r="2348" spans="1:15" x14ac:dyDescent="0.25">
      <c r="A2348" s="13">
        <v>234.4</v>
      </c>
      <c r="B2348">
        <v>0.3</v>
      </c>
      <c r="C2348">
        <v>2.243568585980825</v>
      </c>
      <c r="D2348">
        <v>1.5556349186104046</v>
      </c>
      <c r="E2348">
        <v>3.056337677678957</v>
      </c>
      <c r="H2348">
        <v>3.1306548835666956</v>
      </c>
      <c r="I2348">
        <v>1.0435516278555652</v>
      </c>
      <c r="J2348">
        <v>5.442655601817922</v>
      </c>
      <c r="K2348">
        <v>13.094414839923166</v>
      </c>
      <c r="L2348">
        <v>9.2051507320630019</v>
      </c>
      <c r="M2348">
        <v>6.8339154223622058</v>
      </c>
      <c r="N2348">
        <v>6.5400305809682573</v>
      </c>
      <c r="O2348" s="10"/>
    </row>
    <row r="2349" spans="1:15" x14ac:dyDescent="0.25">
      <c r="A2349" s="13">
        <v>234.5</v>
      </c>
      <c r="B2349">
        <v>0.3</v>
      </c>
      <c r="C2349">
        <v>2.243568585980825</v>
      </c>
      <c r="D2349">
        <v>1.5556349186104046</v>
      </c>
      <c r="E2349">
        <v>3.056337677678957</v>
      </c>
      <c r="H2349">
        <v>3.1306548835666956</v>
      </c>
      <c r="I2349">
        <v>1.0435516278555652</v>
      </c>
      <c r="J2349">
        <v>5.442655601817922</v>
      </c>
      <c r="K2349">
        <v>13.179112261453728</v>
      </c>
      <c r="L2349">
        <v>9.2051507320630019</v>
      </c>
      <c r="M2349">
        <v>6.8339154223622058</v>
      </c>
      <c r="N2349">
        <v>6.6016058652421838</v>
      </c>
      <c r="O2349" s="10"/>
    </row>
    <row r="2350" spans="1:15" x14ac:dyDescent="0.25">
      <c r="A2350" s="13">
        <v>234.6</v>
      </c>
      <c r="B2350">
        <v>0.3</v>
      </c>
      <c r="C2350">
        <v>1.8141664752717708</v>
      </c>
      <c r="D2350">
        <v>1.5556349186104046</v>
      </c>
      <c r="E2350">
        <v>3.056337677678957</v>
      </c>
      <c r="H2350">
        <v>3.1306548835666956</v>
      </c>
      <c r="I2350">
        <v>1.0435516278555652</v>
      </c>
      <c r="J2350">
        <v>5.442655601817922</v>
      </c>
      <c r="K2350">
        <v>13.179112261453728</v>
      </c>
      <c r="L2350">
        <v>9.2051507320630019</v>
      </c>
      <c r="M2350">
        <v>6.8339154223622058</v>
      </c>
      <c r="N2350">
        <v>6.6016058652421838</v>
      </c>
      <c r="O2350" s="10"/>
    </row>
    <row r="2351" spans="1:15" x14ac:dyDescent="0.25">
      <c r="A2351" s="13">
        <v>234.7</v>
      </c>
      <c r="B2351">
        <v>0.3</v>
      </c>
      <c r="C2351">
        <v>3.1112698372208092</v>
      </c>
      <c r="D2351">
        <v>1.5556349186104046</v>
      </c>
      <c r="E2351">
        <v>3.056337677678957</v>
      </c>
      <c r="H2351">
        <v>3.1306548835666956</v>
      </c>
      <c r="I2351">
        <v>1.0435516278555652</v>
      </c>
      <c r="J2351">
        <v>5.442655601817922</v>
      </c>
      <c r="K2351">
        <v>13.179112261453728</v>
      </c>
      <c r="L2351">
        <v>9.2051507320630019</v>
      </c>
      <c r="M2351">
        <v>6.8339154223622058</v>
      </c>
      <c r="N2351">
        <v>6.6016058652421838</v>
      </c>
      <c r="O2351" s="10"/>
    </row>
    <row r="2352" spans="1:15" x14ac:dyDescent="0.25">
      <c r="A2352" s="13">
        <v>234.8</v>
      </c>
      <c r="B2352">
        <v>0.3</v>
      </c>
      <c r="C2352">
        <v>3.3653528789712381</v>
      </c>
      <c r="D2352">
        <v>1.5556349186104046</v>
      </c>
      <c r="E2352">
        <v>2.5656188337319326</v>
      </c>
      <c r="H2352">
        <v>3.1306548835666956</v>
      </c>
      <c r="I2352">
        <v>1.0435516278555652</v>
      </c>
      <c r="J2352">
        <v>6.0248153498675796</v>
      </c>
      <c r="K2352">
        <v>13.179112261453728</v>
      </c>
      <c r="L2352">
        <v>9.2051507320630019</v>
      </c>
      <c r="M2352">
        <v>6.8339154223622058</v>
      </c>
      <c r="N2352">
        <v>6.6016058652421838</v>
      </c>
      <c r="O2352" s="10"/>
    </row>
    <row r="2353" spans="1:15" x14ac:dyDescent="0.25">
      <c r="A2353" s="13">
        <v>234.9</v>
      </c>
      <c r="B2353">
        <v>0.3</v>
      </c>
      <c r="C2353">
        <v>3.1112698372208092</v>
      </c>
      <c r="D2353">
        <v>1.5556349186104046</v>
      </c>
      <c r="E2353">
        <v>2.5656188337319326</v>
      </c>
      <c r="H2353">
        <v>3.1306548835666956</v>
      </c>
      <c r="I2353">
        <v>1.0435516278555652</v>
      </c>
      <c r="J2353">
        <v>6.0248153498675796</v>
      </c>
      <c r="K2353">
        <v>13.179112261453728</v>
      </c>
      <c r="L2353">
        <v>9.2051507320630019</v>
      </c>
      <c r="M2353">
        <v>6.8339154223622058</v>
      </c>
      <c r="N2353">
        <v>6.6016058652421838</v>
      </c>
      <c r="O2353" s="10"/>
    </row>
    <row r="2354" spans="1:15" x14ac:dyDescent="0.25">
      <c r="A2354" s="13">
        <v>235</v>
      </c>
      <c r="B2354">
        <v>0.3</v>
      </c>
      <c r="C2354">
        <v>3.1112698372208092</v>
      </c>
      <c r="D2354">
        <v>1.5556349186104046</v>
      </c>
      <c r="E2354">
        <v>2.5656188337319326</v>
      </c>
      <c r="H2354">
        <v>3.1306548835666956</v>
      </c>
      <c r="I2354">
        <v>1.0435516278555652</v>
      </c>
      <c r="J2354">
        <v>6.0248153498675796</v>
      </c>
      <c r="K2354">
        <v>13.179112261453728</v>
      </c>
      <c r="L2354">
        <v>9.2051507320630019</v>
      </c>
      <c r="M2354">
        <v>6.8339154223622058</v>
      </c>
      <c r="N2354">
        <v>6.6016058652421838</v>
      </c>
      <c r="O2354" s="10"/>
    </row>
    <row r="2355" spans="1:15" x14ac:dyDescent="0.25">
      <c r="A2355" s="13">
        <v>235.1</v>
      </c>
      <c r="B2355">
        <v>0.3</v>
      </c>
      <c r="C2355">
        <v>2.4299794237811976</v>
      </c>
      <c r="D2355">
        <v>1.5556349186104046</v>
      </c>
      <c r="E2355">
        <v>2.5656188337319326</v>
      </c>
      <c r="H2355">
        <v>3.1306548835666956</v>
      </c>
      <c r="I2355">
        <v>1.0435516278555652</v>
      </c>
      <c r="J2355">
        <v>6.0248153498675796</v>
      </c>
      <c r="K2355">
        <v>13.179112261453728</v>
      </c>
      <c r="L2355">
        <v>9.2051507320630019</v>
      </c>
      <c r="M2355">
        <v>6.8339154223622058</v>
      </c>
      <c r="N2355">
        <v>6.6016058652421838</v>
      </c>
      <c r="O2355" s="10"/>
    </row>
    <row r="2356" spans="1:15" x14ac:dyDescent="0.25">
      <c r="A2356" s="13">
        <v>235.2</v>
      </c>
      <c r="B2356">
        <v>0.3</v>
      </c>
      <c r="C2356">
        <v>2.4299794237811976</v>
      </c>
      <c r="D2356">
        <v>1.5556349186104046</v>
      </c>
      <c r="E2356">
        <v>2.6854422354614145</v>
      </c>
      <c r="H2356">
        <v>3.0424496709066529</v>
      </c>
      <c r="I2356">
        <v>1.0435516278555652</v>
      </c>
      <c r="J2356">
        <v>5.6994385688416722</v>
      </c>
      <c r="K2356">
        <v>12.772646554258051</v>
      </c>
      <c r="L2356">
        <v>9.2051507320630019</v>
      </c>
      <c r="M2356">
        <v>6.8339154223622058</v>
      </c>
      <c r="N2356">
        <v>6.6016058652421838</v>
      </c>
      <c r="O2356" s="10"/>
    </row>
    <row r="2357" spans="1:15" x14ac:dyDescent="0.25">
      <c r="A2357" s="13">
        <v>235.3</v>
      </c>
      <c r="B2357">
        <v>0.3</v>
      </c>
      <c r="C2357">
        <v>2.4299794237811976</v>
      </c>
      <c r="D2357">
        <v>1.5556349186104046</v>
      </c>
      <c r="E2357">
        <v>2.6854422354614145</v>
      </c>
      <c r="H2357">
        <v>3.0424496709066529</v>
      </c>
      <c r="I2357">
        <v>1.0435516278555652</v>
      </c>
      <c r="J2357">
        <v>5.6994385688416722</v>
      </c>
      <c r="K2357">
        <v>12.772646554258051</v>
      </c>
      <c r="L2357">
        <v>9.2051507320630019</v>
      </c>
      <c r="M2357">
        <v>6.8339154223622058</v>
      </c>
      <c r="N2357">
        <v>6.6016058652421838</v>
      </c>
      <c r="O2357" s="10"/>
    </row>
    <row r="2358" spans="1:15" x14ac:dyDescent="0.25">
      <c r="A2358" s="13">
        <v>235.4</v>
      </c>
      <c r="B2358">
        <v>0.3</v>
      </c>
      <c r="C2358">
        <v>2.4299794237811976</v>
      </c>
      <c r="D2358">
        <v>1.5556349186104046</v>
      </c>
      <c r="E2358">
        <v>2.6854422354614145</v>
      </c>
      <c r="H2358">
        <v>3.0424496709066529</v>
      </c>
      <c r="I2358">
        <v>1.0435516278555652</v>
      </c>
      <c r="J2358">
        <v>5.6994385688416722</v>
      </c>
      <c r="K2358">
        <v>12.772646554258051</v>
      </c>
      <c r="L2358">
        <v>9.2051507320630019</v>
      </c>
      <c r="M2358">
        <v>6.8339154223622058</v>
      </c>
      <c r="N2358">
        <v>6.6016058652421838</v>
      </c>
      <c r="O2358" s="10"/>
    </row>
    <row r="2359" spans="1:15" x14ac:dyDescent="0.25">
      <c r="A2359" s="13">
        <v>235.5</v>
      </c>
      <c r="B2359">
        <v>0.3</v>
      </c>
      <c r="C2359">
        <v>3.3073252032420397</v>
      </c>
      <c r="D2359">
        <v>1.5556349186104046</v>
      </c>
      <c r="E2359">
        <v>2.959797290356216</v>
      </c>
      <c r="H2359">
        <v>3.0424496709066529</v>
      </c>
      <c r="I2359">
        <v>1.0435516278555652</v>
      </c>
      <c r="J2359">
        <v>5.6994385688416722</v>
      </c>
      <c r="K2359">
        <v>12.772646554258051</v>
      </c>
      <c r="L2359">
        <v>9.2051507320630019</v>
      </c>
      <c r="M2359">
        <v>6.6799401194920902</v>
      </c>
      <c r="N2359">
        <v>6.6016058652421838</v>
      </c>
      <c r="O2359" s="10"/>
    </row>
    <row r="2360" spans="1:15" x14ac:dyDescent="0.25">
      <c r="A2360" s="13">
        <v>235.6</v>
      </c>
      <c r="B2360">
        <v>0.3</v>
      </c>
      <c r="C2360">
        <v>3.3073252032420397</v>
      </c>
      <c r="D2360">
        <v>1.5556349186104046</v>
      </c>
      <c r="E2360">
        <v>2.459674775249769</v>
      </c>
      <c r="H2360">
        <v>2.4024362634625711</v>
      </c>
      <c r="I2360">
        <v>1.0435516278555652</v>
      </c>
      <c r="J2360">
        <v>5.6994385688416722</v>
      </c>
      <c r="K2360">
        <v>12.772646554258051</v>
      </c>
      <c r="L2360">
        <v>9.2051507320630019</v>
      </c>
      <c r="M2360">
        <v>6.6799401194920902</v>
      </c>
      <c r="N2360">
        <v>6.6016058652421838</v>
      </c>
      <c r="O2360" s="10"/>
    </row>
    <row r="2361" spans="1:15" x14ac:dyDescent="0.25">
      <c r="A2361" s="13">
        <v>235.7</v>
      </c>
      <c r="B2361">
        <v>0.3</v>
      </c>
      <c r="C2361">
        <v>3.3292041090927422</v>
      </c>
      <c r="D2361">
        <v>1.5556349186104046</v>
      </c>
      <c r="E2361">
        <v>2.6582701141908061</v>
      </c>
      <c r="H2361">
        <v>2.4024362634625711</v>
      </c>
      <c r="I2361">
        <v>1.0435516278555652</v>
      </c>
      <c r="J2361">
        <v>5.6994385688416722</v>
      </c>
      <c r="K2361">
        <v>12.772646554258051</v>
      </c>
      <c r="L2361">
        <v>9.2051507320630019</v>
      </c>
      <c r="M2361">
        <v>6.6799401194920902</v>
      </c>
      <c r="N2361">
        <v>6.6016058652421838</v>
      </c>
      <c r="O2361" s="10"/>
    </row>
    <row r="2362" spans="1:15" x14ac:dyDescent="0.25">
      <c r="A2362" s="13">
        <v>235.8</v>
      </c>
      <c r="B2362">
        <v>0.3</v>
      </c>
      <c r="C2362">
        <v>1.1847362575695908</v>
      </c>
      <c r="D2362">
        <v>1.5556349186104046</v>
      </c>
      <c r="E2362">
        <v>3.3509401665801199</v>
      </c>
      <c r="H2362">
        <v>2.4024362634625711</v>
      </c>
      <c r="I2362">
        <v>1.0435516278555652</v>
      </c>
      <c r="J2362">
        <v>5.6994385688416722</v>
      </c>
      <c r="K2362">
        <v>12.772646554258051</v>
      </c>
      <c r="L2362">
        <v>9.2051507320630019</v>
      </c>
      <c r="M2362">
        <v>6.6799401194920902</v>
      </c>
      <c r="N2362">
        <v>6.6016058652421838</v>
      </c>
      <c r="O2362" s="10"/>
    </row>
    <row r="2363" spans="1:15" x14ac:dyDescent="0.25">
      <c r="A2363" s="13">
        <v>235.9</v>
      </c>
      <c r="B2363">
        <v>0.3</v>
      </c>
      <c r="C2363">
        <v>1.1847362575695908</v>
      </c>
      <c r="D2363">
        <v>1.5556349186104046</v>
      </c>
      <c r="E2363">
        <v>4.366875313081426</v>
      </c>
      <c r="H2363">
        <v>2.4024362634625711</v>
      </c>
      <c r="I2363">
        <v>1.0435516278555652</v>
      </c>
      <c r="J2363">
        <v>5.6994385688416722</v>
      </c>
      <c r="K2363">
        <v>12.772646554258051</v>
      </c>
      <c r="L2363">
        <v>9.2051507320630019</v>
      </c>
      <c r="M2363">
        <v>6.6799401194920902</v>
      </c>
      <c r="N2363">
        <v>6.6016058652421838</v>
      </c>
      <c r="O2363" s="10"/>
    </row>
    <row r="2364" spans="1:15" x14ac:dyDescent="0.25">
      <c r="A2364" s="13">
        <v>236</v>
      </c>
      <c r="B2364">
        <v>0.3</v>
      </c>
      <c r="C2364">
        <v>1.32</v>
      </c>
      <c r="D2364">
        <v>1.5556349186104046</v>
      </c>
      <c r="E2364">
        <v>4.366875313081426</v>
      </c>
      <c r="H2364">
        <v>2.4024362634625711</v>
      </c>
      <c r="I2364">
        <v>1.0435516278555652</v>
      </c>
      <c r="J2364">
        <v>5.6994385688416722</v>
      </c>
      <c r="K2364">
        <v>12.772646554258051</v>
      </c>
      <c r="L2364">
        <v>9.2051507320630019</v>
      </c>
      <c r="M2364">
        <v>6.6799401194920902</v>
      </c>
      <c r="N2364">
        <v>6.6016058652421838</v>
      </c>
      <c r="O2364" s="10"/>
    </row>
    <row r="2365" spans="1:15" x14ac:dyDescent="0.25">
      <c r="A2365" s="13">
        <v>236.1</v>
      </c>
      <c r="B2365">
        <v>0.3</v>
      </c>
      <c r="C2365">
        <v>1.4758048651498612</v>
      </c>
      <c r="D2365">
        <v>1.5556349186104046</v>
      </c>
      <c r="E2365">
        <v>4.366875313081426</v>
      </c>
      <c r="H2365">
        <v>2.4024362634625711</v>
      </c>
      <c r="I2365">
        <v>1.0435516278555652</v>
      </c>
      <c r="J2365">
        <v>5.6994385688416722</v>
      </c>
      <c r="K2365">
        <v>12.772646554258051</v>
      </c>
      <c r="L2365">
        <v>9.2051507320630019</v>
      </c>
      <c r="M2365">
        <v>6.6799401194920902</v>
      </c>
      <c r="N2365">
        <v>6.6016058652421838</v>
      </c>
      <c r="O2365" s="10"/>
    </row>
    <row r="2366" spans="1:15" x14ac:dyDescent="0.25">
      <c r="A2366" s="13">
        <v>236.2</v>
      </c>
      <c r="B2366">
        <v>0.3</v>
      </c>
      <c r="C2366">
        <v>1.5864425612041553</v>
      </c>
      <c r="D2366">
        <v>1.5556349186104046</v>
      </c>
      <c r="E2366">
        <v>4.366875313081426</v>
      </c>
      <c r="H2366">
        <v>2.4024362634625711</v>
      </c>
      <c r="I2366">
        <v>1.0435516278555652</v>
      </c>
      <c r="J2366">
        <v>5.6994385688416722</v>
      </c>
      <c r="K2366">
        <v>12.772646554258051</v>
      </c>
      <c r="L2366">
        <v>9.2051507320630019</v>
      </c>
      <c r="M2366">
        <v>6.6799401194920902</v>
      </c>
      <c r="N2366">
        <v>6.6016058652421838</v>
      </c>
      <c r="O2366" s="10"/>
    </row>
    <row r="2367" spans="1:15" x14ac:dyDescent="0.25">
      <c r="A2367" s="13">
        <v>236.3</v>
      </c>
      <c r="B2367">
        <v>0.3</v>
      </c>
      <c r="C2367">
        <v>1.5864425612041553</v>
      </c>
      <c r="D2367">
        <v>1.5556349186104046</v>
      </c>
      <c r="E2367">
        <v>4.366875313081426</v>
      </c>
      <c r="H2367">
        <v>2.4024362634625711</v>
      </c>
      <c r="I2367">
        <v>1.0435516278555652</v>
      </c>
      <c r="J2367">
        <v>5.6994385688416722</v>
      </c>
      <c r="K2367">
        <v>12.772646554258051</v>
      </c>
      <c r="L2367">
        <v>9.2051507320630019</v>
      </c>
      <c r="M2367">
        <v>6.6799401194920902</v>
      </c>
      <c r="N2367">
        <v>6.2044177809041843</v>
      </c>
      <c r="O2367" s="10"/>
    </row>
    <row r="2368" spans="1:15" x14ac:dyDescent="0.25">
      <c r="A2368" s="13">
        <v>236.4</v>
      </c>
      <c r="B2368">
        <v>0.3</v>
      </c>
      <c r="C2368">
        <v>1.4758048651498612</v>
      </c>
      <c r="D2368">
        <v>1.5556349186104046</v>
      </c>
      <c r="E2368">
        <v>4.366875313081426</v>
      </c>
      <c r="H2368">
        <v>2.4024362634625711</v>
      </c>
      <c r="I2368">
        <v>1.0435516278555652</v>
      </c>
      <c r="J2368">
        <v>5.6994385688416722</v>
      </c>
      <c r="K2368">
        <v>12.772646554258051</v>
      </c>
      <c r="L2368">
        <v>9.2051507320630019</v>
      </c>
      <c r="M2368">
        <v>6.6799401194920902</v>
      </c>
      <c r="N2368">
        <v>6.2044177809041843</v>
      </c>
      <c r="O2368" s="10"/>
    </row>
    <row r="2369" spans="1:15" x14ac:dyDescent="0.25">
      <c r="A2369" s="13">
        <v>236.5</v>
      </c>
      <c r="B2369">
        <v>0.3</v>
      </c>
      <c r="C2369">
        <v>1.3914021704740871</v>
      </c>
      <c r="D2369">
        <v>1.5556349186104046</v>
      </c>
      <c r="E2369">
        <v>4.366875313081426</v>
      </c>
      <c r="H2369">
        <v>2.4024362634625711</v>
      </c>
      <c r="I2369">
        <v>1.0435516278555652</v>
      </c>
      <c r="J2369">
        <v>5.6994385688416722</v>
      </c>
      <c r="K2369">
        <v>12.772646554258051</v>
      </c>
      <c r="L2369">
        <v>9.2051507320630019</v>
      </c>
      <c r="M2369">
        <v>6.6799401194920902</v>
      </c>
      <c r="N2369">
        <v>6.2044177809041843</v>
      </c>
      <c r="O2369" s="10"/>
    </row>
    <row r="2370" spans="1:15" x14ac:dyDescent="0.25">
      <c r="A2370" s="13">
        <v>236.6</v>
      </c>
      <c r="B2370">
        <v>0.3</v>
      </c>
      <c r="C2370">
        <v>1.3914021704740871</v>
      </c>
      <c r="D2370">
        <v>2.2000000000000002</v>
      </c>
      <c r="E2370">
        <v>4.0565995612088708</v>
      </c>
      <c r="H2370">
        <v>2.4024362634625711</v>
      </c>
      <c r="I2370">
        <v>1.0435516278555652</v>
      </c>
      <c r="J2370">
        <v>5.6994385688416722</v>
      </c>
      <c r="K2370">
        <v>12.772646554258051</v>
      </c>
      <c r="L2370">
        <v>9.2051507320630019</v>
      </c>
      <c r="M2370">
        <v>6.6016058652421838</v>
      </c>
      <c r="N2370">
        <v>6.2044177809041843</v>
      </c>
      <c r="O2370" s="10"/>
    </row>
    <row r="2371" spans="1:15" x14ac:dyDescent="0.25">
      <c r="A2371" s="13">
        <v>236.7</v>
      </c>
      <c r="B2371">
        <v>0.3</v>
      </c>
      <c r="C2371">
        <v>1.3914021704740871</v>
      </c>
      <c r="D2371">
        <v>2.1667487163951429</v>
      </c>
      <c r="E2371">
        <v>3.9169886392482685</v>
      </c>
      <c r="H2371">
        <v>2.4024362634625711</v>
      </c>
      <c r="I2371">
        <v>1.0435516278555652</v>
      </c>
      <c r="J2371">
        <v>5.6994385688416722</v>
      </c>
      <c r="K2371">
        <v>12.772646554258051</v>
      </c>
      <c r="L2371">
        <v>9.2051507320630019</v>
      </c>
      <c r="M2371">
        <v>6.6016058652421838</v>
      </c>
      <c r="N2371">
        <v>6.2044177809041843</v>
      </c>
      <c r="O2371" s="10"/>
    </row>
    <row r="2372" spans="1:15" x14ac:dyDescent="0.25">
      <c r="A2372" s="13">
        <v>236.8</v>
      </c>
      <c r="B2372">
        <v>0.3</v>
      </c>
      <c r="C2372">
        <v>1.3382077566656083</v>
      </c>
      <c r="D2372">
        <v>2.0282997806044354</v>
      </c>
      <c r="E2372">
        <v>3.4365098573989279</v>
      </c>
      <c r="H2372">
        <v>2.4024362634625711</v>
      </c>
      <c r="I2372">
        <v>1.0435516278555652</v>
      </c>
      <c r="J2372">
        <v>5.6994385688416722</v>
      </c>
      <c r="K2372">
        <v>12.772646554258051</v>
      </c>
      <c r="L2372">
        <v>9.2051507320630019</v>
      </c>
      <c r="M2372">
        <v>6.6016058652421838</v>
      </c>
      <c r="N2372">
        <v>6.2044177809041843</v>
      </c>
      <c r="O2372" s="10"/>
    </row>
    <row r="2373" spans="1:15" x14ac:dyDescent="0.25">
      <c r="A2373" s="13">
        <v>236.9</v>
      </c>
      <c r="B2373">
        <v>0.3</v>
      </c>
      <c r="C2373">
        <v>1.3914021704740871</v>
      </c>
      <c r="D2373">
        <v>2.0282997806044354</v>
      </c>
      <c r="E2373">
        <v>3.4365098573989279</v>
      </c>
      <c r="H2373">
        <v>2.4024362634625711</v>
      </c>
      <c r="I2373">
        <v>1.0435516278555652</v>
      </c>
      <c r="J2373">
        <v>5.6994385688416722</v>
      </c>
      <c r="K2373">
        <v>12.772646554258051</v>
      </c>
      <c r="L2373">
        <v>9.2051507320630019</v>
      </c>
      <c r="M2373">
        <v>6.6016058652421838</v>
      </c>
      <c r="N2373">
        <v>6.2044177809041843</v>
      </c>
      <c r="O2373" s="10"/>
    </row>
    <row r="2374" spans="1:15" x14ac:dyDescent="0.25">
      <c r="A2374" s="13">
        <v>237</v>
      </c>
      <c r="B2374">
        <v>0.3</v>
      </c>
      <c r="C2374">
        <v>1.4758048651498612</v>
      </c>
      <c r="D2374">
        <v>2.0282997806044354</v>
      </c>
      <c r="E2374">
        <v>3.4365098573989279</v>
      </c>
      <c r="H2374">
        <v>2.4024362634625711</v>
      </c>
      <c r="I2374">
        <v>1.0435516278555652</v>
      </c>
      <c r="J2374">
        <v>5.6994385688416722</v>
      </c>
      <c r="K2374">
        <v>12.772646554258051</v>
      </c>
      <c r="L2374">
        <v>9.2051507320630019</v>
      </c>
      <c r="M2374">
        <v>6.6016058652421838</v>
      </c>
      <c r="N2374">
        <v>6.2044177809041843</v>
      </c>
      <c r="O2374" s="10"/>
    </row>
    <row r="2375" spans="1:15" x14ac:dyDescent="0.25">
      <c r="A2375" s="13">
        <v>237.1</v>
      </c>
      <c r="B2375">
        <v>0.3</v>
      </c>
      <c r="C2375">
        <v>2.26503863101714</v>
      </c>
      <c r="D2375">
        <v>1.98</v>
      </c>
      <c r="E2375">
        <v>3.4365098573989279</v>
      </c>
      <c r="H2375">
        <v>2.4024362634625711</v>
      </c>
      <c r="I2375">
        <v>1.0435516278555652</v>
      </c>
      <c r="J2375">
        <v>5.6994385688416722</v>
      </c>
      <c r="K2375">
        <v>12.772646554258051</v>
      </c>
      <c r="L2375">
        <v>9.2051507320630019</v>
      </c>
      <c r="M2375">
        <v>6.6016058652421838</v>
      </c>
      <c r="N2375">
        <v>6.2044177809041843</v>
      </c>
      <c r="O2375" s="10"/>
    </row>
    <row r="2376" spans="1:15" x14ac:dyDescent="0.25">
      <c r="A2376" s="13">
        <v>237.2</v>
      </c>
      <c r="B2376">
        <v>0.3</v>
      </c>
      <c r="C2376">
        <v>1.54</v>
      </c>
      <c r="D2376">
        <v>1.98</v>
      </c>
      <c r="E2376">
        <v>3.4365098573989279</v>
      </c>
      <c r="H2376">
        <v>2.4024362634625711</v>
      </c>
      <c r="I2376">
        <v>1.0435516278555652</v>
      </c>
      <c r="J2376">
        <v>5.6994385688416722</v>
      </c>
      <c r="K2376">
        <v>12.772646554258051</v>
      </c>
      <c r="L2376">
        <v>9.2051507320630019</v>
      </c>
      <c r="M2376">
        <v>6.6016058652421838</v>
      </c>
      <c r="N2376">
        <v>6.2044177809041843</v>
      </c>
      <c r="O2376" s="10"/>
    </row>
    <row r="2377" spans="1:15" x14ac:dyDescent="0.25">
      <c r="A2377" s="13">
        <v>237.3</v>
      </c>
      <c r="B2377">
        <v>0.3</v>
      </c>
      <c r="C2377">
        <v>1.54</v>
      </c>
      <c r="D2377">
        <v>1.98</v>
      </c>
      <c r="E2377">
        <v>3.4365098573989279</v>
      </c>
      <c r="H2377">
        <v>2.4024362634625711</v>
      </c>
      <c r="I2377">
        <v>1.0435516278555652</v>
      </c>
      <c r="J2377">
        <v>5.6994385688416722</v>
      </c>
      <c r="K2377">
        <v>12.772646554258051</v>
      </c>
      <c r="L2377">
        <v>9.2051507320630019</v>
      </c>
      <c r="M2377">
        <v>6.6016058652421838</v>
      </c>
      <c r="N2377">
        <v>6.2044177809041843</v>
      </c>
      <c r="O2377" s="10"/>
    </row>
    <row r="2378" spans="1:15" x14ac:dyDescent="0.25">
      <c r="A2378" s="13">
        <v>237.4</v>
      </c>
      <c r="B2378">
        <v>0.3</v>
      </c>
      <c r="C2378">
        <v>2.0282997806044354</v>
      </c>
      <c r="D2378">
        <v>1.98</v>
      </c>
      <c r="E2378">
        <v>3.4365098573989279</v>
      </c>
      <c r="H2378">
        <v>2.4024362634625711</v>
      </c>
      <c r="I2378">
        <v>1.0435516278555652</v>
      </c>
      <c r="J2378">
        <v>5.6994385688416722</v>
      </c>
      <c r="K2378">
        <v>12.772646554258051</v>
      </c>
      <c r="L2378">
        <v>9.2051507320630019</v>
      </c>
      <c r="M2378">
        <v>6.6016058652421838</v>
      </c>
      <c r="N2378">
        <v>6.2044177809041843</v>
      </c>
      <c r="O2378" s="10"/>
    </row>
    <row r="2379" spans="1:15" x14ac:dyDescent="0.25">
      <c r="A2379" s="13">
        <v>237.5</v>
      </c>
      <c r="B2379">
        <v>0.3</v>
      </c>
      <c r="C2379">
        <v>2.0871032557111304</v>
      </c>
      <c r="D2379">
        <v>1.98</v>
      </c>
      <c r="E2379">
        <v>3.3</v>
      </c>
      <c r="H2379">
        <v>2.4024362634625711</v>
      </c>
      <c r="I2379">
        <v>1.0435516278555652</v>
      </c>
      <c r="J2379">
        <v>5.6994385688416722</v>
      </c>
      <c r="K2379">
        <v>12.772646554258051</v>
      </c>
      <c r="L2379">
        <v>9.2051507320630019</v>
      </c>
      <c r="M2379">
        <v>6.6016058652421838</v>
      </c>
      <c r="N2379">
        <v>6.2044177809041843</v>
      </c>
      <c r="O2379" s="10"/>
    </row>
    <row r="2380" spans="1:15" x14ac:dyDescent="0.25">
      <c r="A2380" s="13">
        <v>237.6</v>
      </c>
      <c r="B2380">
        <v>0.3</v>
      </c>
      <c r="C2380">
        <v>2.0871032557111304</v>
      </c>
      <c r="D2380">
        <v>1.8141664752717708</v>
      </c>
      <c r="E2380">
        <v>3.3</v>
      </c>
      <c r="H2380">
        <v>2.4024362634625711</v>
      </c>
      <c r="I2380">
        <v>1.0435516278555652</v>
      </c>
      <c r="J2380">
        <v>5.6994385688416722</v>
      </c>
      <c r="K2380">
        <v>12.772646554258051</v>
      </c>
      <c r="L2380">
        <v>9.2051507320630019</v>
      </c>
      <c r="M2380">
        <v>6.6016058652421838</v>
      </c>
      <c r="N2380">
        <v>6.2044177809041843</v>
      </c>
      <c r="O2380" s="10"/>
    </row>
    <row r="2381" spans="1:15" x14ac:dyDescent="0.25">
      <c r="A2381" s="13">
        <v>237.7</v>
      </c>
      <c r="B2381">
        <v>0.3</v>
      </c>
      <c r="C2381">
        <v>1.98</v>
      </c>
      <c r="D2381">
        <v>1.8141664752717708</v>
      </c>
      <c r="E2381">
        <v>3.1267874887814169</v>
      </c>
      <c r="H2381">
        <v>2.4024362634625711</v>
      </c>
      <c r="I2381">
        <v>1.0435516278555652</v>
      </c>
      <c r="J2381">
        <v>5.6994385688416722</v>
      </c>
      <c r="K2381">
        <v>12.772646554258051</v>
      </c>
      <c r="L2381">
        <v>9.2051507320630019</v>
      </c>
      <c r="M2381">
        <v>6.6016058652421838</v>
      </c>
      <c r="N2381">
        <v>6.2044177809041843</v>
      </c>
      <c r="O2381" s="10"/>
    </row>
    <row r="2382" spans="1:15" x14ac:dyDescent="0.25">
      <c r="A2382" s="13">
        <v>237.8</v>
      </c>
      <c r="B2382">
        <v>0.3</v>
      </c>
      <c r="C2382">
        <v>1.54</v>
      </c>
      <c r="D2382">
        <v>1.8141664752717708</v>
      </c>
      <c r="E2382">
        <v>3.1267874887814169</v>
      </c>
      <c r="H2382">
        <v>2.4024362634625711</v>
      </c>
      <c r="I2382">
        <v>1.0435516278555652</v>
      </c>
      <c r="J2382">
        <v>5.6994385688416722</v>
      </c>
      <c r="K2382">
        <v>12.772646554258051</v>
      </c>
      <c r="L2382">
        <v>9.2051507320630019</v>
      </c>
      <c r="M2382">
        <v>6.6016058652421838</v>
      </c>
      <c r="N2382">
        <v>6.2044177809041843</v>
      </c>
      <c r="O2382" s="10"/>
    </row>
    <row r="2383" spans="1:15" x14ac:dyDescent="0.25">
      <c r="A2383" s="13">
        <v>237.9</v>
      </c>
      <c r="B2383">
        <v>0.3</v>
      </c>
      <c r="C2383">
        <v>1.54</v>
      </c>
      <c r="D2383">
        <v>1.3914021704740871</v>
      </c>
      <c r="E2383">
        <v>3.1267874887814169</v>
      </c>
      <c r="H2383">
        <v>2.4024362634625711</v>
      </c>
      <c r="I2383">
        <v>1.0435516278555652</v>
      </c>
      <c r="J2383">
        <v>5.6994385688416722</v>
      </c>
      <c r="K2383">
        <v>12.772646554258051</v>
      </c>
      <c r="L2383">
        <v>9.2051507320630019</v>
      </c>
      <c r="M2383">
        <v>6.6016058652421838</v>
      </c>
      <c r="N2383">
        <v>6.2044177809041843</v>
      </c>
      <c r="O2383" s="10"/>
    </row>
    <row r="2384" spans="1:15" x14ac:dyDescent="0.25">
      <c r="A2384" s="13">
        <v>238</v>
      </c>
      <c r="B2384">
        <v>0.3</v>
      </c>
      <c r="C2384">
        <v>1.54</v>
      </c>
      <c r="D2384">
        <v>1.3914021704740871</v>
      </c>
      <c r="E2384">
        <v>3.1267874887814169</v>
      </c>
      <c r="H2384">
        <v>2.4024362634625711</v>
      </c>
      <c r="I2384">
        <v>1.0435516278555652</v>
      </c>
      <c r="J2384">
        <v>5.6994385688416722</v>
      </c>
      <c r="K2384">
        <v>12.772646554258051</v>
      </c>
      <c r="L2384">
        <v>9.2051507320630019</v>
      </c>
      <c r="M2384">
        <v>6.6016058652421838</v>
      </c>
      <c r="N2384">
        <v>6.2044177809041843</v>
      </c>
      <c r="O2384" s="10"/>
    </row>
    <row r="2385" spans="1:15" x14ac:dyDescent="0.25">
      <c r="A2385" s="13">
        <v>238.1</v>
      </c>
      <c r="B2385">
        <v>0.3</v>
      </c>
      <c r="C2385">
        <v>1.5556349186104046</v>
      </c>
      <c r="D2385">
        <v>1.3914021704740871</v>
      </c>
      <c r="E2385">
        <v>3.1267874887814169</v>
      </c>
      <c r="H2385">
        <v>2.4024362634625711</v>
      </c>
      <c r="I2385">
        <v>1.0435516278555652</v>
      </c>
      <c r="J2385">
        <v>5.6994385688416722</v>
      </c>
      <c r="K2385">
        <v>12.772646554258051</v>
      </c>
      <c r="L2385">
        <v>9.2051507320630019</v>
      </c>
      <c r="M2385">
        <v>6.6016058652421838</v>
      </c>
      <c r="N2385">
        <v>6.2044177809041843</v>
      </c>
      <c r="O2385" s="10"/>
    </row>
    <row r="2386" spans="1:15" x14ac:dyDescent="0.25">
      <c r="A2386" s="13">
        <v>238.2</v>
      </c>
      <c r="B2386">
        <v>0.3</v>
      </c>
      <c r="C2386">
        <v>1.5556349186104046</v>
      </c>
      <c r="D2386">
        <v>1.3914021704740871</v>
      </c>
      <c r="E2386">
        <v>3.1267874887814169</v>
      </c>
      <c r="H2386">
        <v>2.4024362634625711</v>
      </c>
      <c r="I2386">
        <v>1.0435516278555652</v>
      </c>
      <c r="J2386">
        <v>5.6994385688416722</v>
      </c>
      <c r="K2386">
        <v>12.772646554258051</v>
      </c>
      <c r="L2386">
        <v>9.2051507320630019</v>
      </c>
      <c r="M2386">
        <v>6.6016058652421838</v>
      </c>
      <c r="N2386">
        <v>6.2044177809041843</v>
      </c>
      <c r="O2386" s="10"/>
    </row>
    <row r="2387" spans="1:15" x14ac:dyDescent="0.25">
      <c r="A2387" s="13">
        <v>238.3</v>
      </c>
      <c r="B2387">
        <v>0.3</v>
      </c>
      <c r="C2387">
        <v>1.601624175641714</v>
      </c>
      <c r="D2387">
        <v>1.3914021704740871</v>
      </c>
      <c r="E2387">
        <v>3.1267874887814169</v>
      </c>
      <c r="H2387">
        <v>2.4024362634625711</v>
      </c>
      <c r="I2387">
        <v>1.0435516278555652</v>
      </c>
      <c r="J2387">
        <v>5.6994385688416722</v>
      </c>
      <c r="K2387">
        <v>12.772646554258051</v>
      </c>
      <c r="L2387">
        <v>9.2051507320630019</v>
      </c>
      <c r="M2387">
        <v>6.6016058652421838</v>
      </c>
      <c r="N2387">
        <v>6.2044177809041843</v>
      </c>
      <c r="O2387" s="10"/>
    </row>
    <row r="2388" spans="1:15" x14ac:dyDescent="0.25">
      <c r="A2388" s="13">
        <v>238.4</v>
      </c>
      <c r="B2388">
        <v>0.3</v>
      </c>
      <c r="C2388">
        <v>1.601624175641714</v>
      </c>
      <c r="D2388">
        <v>1.3914021704740871</v>
      </c>
      <c r="E2388">
        <v>3.1267874887814169</v>
      </c>
      <c r="H2388">
        <v>2.4024362634625711</v>
      </c>
      <c r="I2388">
        <v>1.0435516278555652</v>
      </c>
      <c r="J2388">
        <v>5.6994385688416722</v>
      </c>
      <c r="K2388">
        <v>12.772646554258051</v>
      </c>
      <c r="L2388">
        <v>9.2051507320630019</v>
      </c>
      <c r="M2388">
        <v>6.6016058652421838</v>
      </c>
      <c r="N2388">
        <v>6.2044177809041843</v>
      </c>
      <c r="O2388" s="10"/>
    </row>
    <row r="2389" spans="1:15" x14ac:dyDescent="0.25">
      <c r="A2389" s="13">
        <v>238.5</v>
      </c>
      <c r="B2389">
        <v>0.3</v>
      </c>
      <c r="C2389">
        <v>1.8925115587493779</v>
      </c>
      <c r="D2389">
        <v>1.3914021704740871</v>
      </c>
      <c r="E2389">
        <v>3.1267874887814169</v>
      </c>
      <c r="H2389">
        <v>2.4024362634625711</v>
      </c>
      <c r="I2389">
        <v>1.0435516278555652</v>
      </c>
      <c r="J2389">
        <v>5.6994385688416722</v>
      </c>
      <c r="K2389">
        <v>12.772646554258051</v>
      </c>
      <c r="L2389">
        <v>9.2051507320630019</v>
      </c>
      <c r="M2389">
        <v>6.6016058652421838</v>
      </c>
      <c r="N2389">
        <v>6.2044177809041843</v>
      </c>
      <c r="O2389" s="10"/>
    </row>
    <row r="2390" spans="1:15" x14ac:dyDescent="0.25">
      <c r="A2390" s="13">
        <v>238.6</v>
      </c>
      <c r="B2390">
        <v>0.3</v>
      </c>
      <c r="C2390">
        <v>1.8925115587493779</v>
      </c>
      <c r="D2390">
        <v>1.3914021704740871</v>
      </c>
      <c r="E2390">
        <v>3.1267874887814169</v>
      </c>
      <c r="H2390">
        <v>2.4024362634625711</v>
      </c>
      <c r="I2390">
        <v>1.0435516278555652</v>
      </c>
      <c r="J2390">
        <v>6.1880934058884414</v>
      </c>
      <c r="K2390">
        <v>12.772646554258051</v>
      </c>
      <c r="L2390">
        <v>9.2051507320630019</v>
      </c>
      <c r="M2390">
        <v>6.6016058652421838</v>
      </c>
      <c r="N2390">
        <v>6.2044177809041843</v>
      </c>
      <c r="O2390" s="10"/>
    </row>
    <row r="2391" spans="1:15" x14ac:dyDescent="0.25">
      <c r="A2391" s="13">
        <v>238.7</v>
      </c>
      <c r="B2391">
        <v>0.3</v>
      </c>
      <c r="C2391">
        <v>1.3382077566656083</v>
      </c>
      <c r="D2391">
        <v>1.3914021704740871</v>
      </c>
      <c r="E2391">
        <v>3.1267874887814169</v>
      </c>
      <c r="H2391">
        <v>2.4024362634625711</v>
      </c>
      <c r="I2391">
        <v>1.0435516278555652</v>
      </c>
      <c r="J2391">
        <v>6.1880934058884414</v>
      </c>
      <c r="K2391">
        <v>12.772646554258051</v>
      </c>
      <c r="L2391">
        <v>9.2051507320630019</v>
      </c>
      <c r="M2391">
        <v>6.6016058652421838</v>
      </c>
      <c r="N2391">
        <v>6.2044177809041843</v>
      </c>
      <c r="O2391" s="10"/>
    </row>
    <row r="2392" spans="1:15" x14ac:dyDescent="0.25">
      <c r="A2392" s="13">
        <v>238.8</v>
      </c>
      <c r="B2392">
        <v>0.3</v>
      </c>
      <c r="C2392">
        <v>1.601624175641714</v>
      </c>
      <c r="D2392">
        <v>1.4086873322352267</v>
      </c>
      <c r="E2392">
        <v>3.1267874887814169</v>
      </c>
      <c r="H2392">
        <v>2.4024362634625711</v>
      </c>
      <c r="I2392">
        <v>1.0435516278555652</v>
      </c>
      <c r="J2392">
        <v>6.1880934058884414</v>
      </c>
      <c r="K2392">
        <v>12.772646554258051</v>
      </c>
      <c r="L2392">
        <v>9.2051507320630019</v>
      </c>
      <c r="M2392">
        <v>6.6016058652421838</v>
      </c>
      <c r="N2392">
        <v>6.2044177809041843</v>
      </c>
      <c r="O2392" s="10"/>
    </row>
    <row r="2393" spans="1:15" x14ac:dyDescent="0.25">
      <c r="A2393" s="13">
        <v>238.9</v>
      </c>
      <c r="B2393">
        <v>0.3</v>
      </c>
      <c r="C2393">
        <v>1.601624175641714</v>
      </c>
      <c r="D2393">
        <v>1.4086873322352267</v>
      </c>
      <c r="E2393">
        <v>3.1267874887814169</v>
      </c>
      <c r="H2393">
        <v>2.4024362634625711</v>
      </c>
      <c r="I2393">
        <v>1.0435516278555652</v>
      </c>
      <c r="J2393">
        <v>6.1880934058884414</v>
      </c>
      <c r="K2393">
        <v>12.772646554258051</v>
      </c>
      <c r="L2393">
        <v>9.2051507320630019</v>
      </c>
      <c r="M2393">
        <v>6.6016058652421838</v>
      </c>
      <c r="N2393">
        <v>6.2044177809041843</v>
      </c>
      <c r="O2393" s="10"/>
    </row>
    <row r="2394" spans="1:15" x14ac:dyDescent="0.25">
      <c r="A2394" s="13">
        <v>239</v>
      </c>
      <c r="B2394">
        <v>0.3</v>
      </c>
      <c r="C2394">
        <v>1.601624175641714</v>
      </c>
      <c r="D2394">
        <v>1.4086873322352267</v>
      </c>
      <c r="E2394">
        <v>3.1112698372208092</v>
      </c>
      <c r="H2394">
        <v>2.4024362634625711</v>
      </c>
      <c r="I2394">
        <v>1.0435516278555652</v>
      </c>
      <c r="J2394">
        <v>6.1880934058884414</v>
      </c>
      <c r="K2394">
        <v>12.772646554258051</v>
      </c>
      <c r="L2394">
        <v>9.2051507320630019</v>
      </c>
      <c r="M2394">
        <v>6.6016058652421838</v>
      </c>
      <c r="N2394">
        <v>6.9346665384861872</v>
      </c>
      <c r="O2394" s="10"/>
    </row>
    <row r="2395" spans="1:15" x14ac:dyDescent="0.25">
      <c r="A2395" s="13">
        <v>239.1</v>
      </c>
      <c r="B2395">
        <v>0.3</v>
      </c>
      <c r="C2395">
        <v>2.6764155133312166</v>
      </c>
      <c r="D2395">
        <v>1.4086873322352267</v>
      </c>
      <c r="E2395">
        <v>3.4365098573989279</v>
      </c>
      <c r="H2395">
        <v>2.4024362634625711</v>
      </c>
      <c r="I2395">
        <v>1.0435516278555652</v>
      </c>
      <c r="J2395">
        <v>6.1880934058884414</v>
      </c>
      <c r="K2395">
        <v>12.772646554258051</v>
      </c>
      <c r="L2395">
        <v>9.2051507320630019</v>
      </c>
      <c r="M2395">
        <v>6.6016058652421838</v>
      </c>
      <c r="N2395">
        <v>6.9346665384861872</v>
      </c>
      <c r="O2395" s="10"/>
    </row>
    <row r="2396" spans="1:15" x14ac:dyDescent="0.25">
      <c r="A2396" s="13">
        <v>239.2</v>
      </c>
      <c r="B2396">
        <v>0.3</v>
      </c>
      <c r="C2396">
        <v>2.6764155133312166</v>
      </c>
      <c r="D2396">
        <v>1.98</v>
      </c>
      <c r="E2396">
        <v>3.4365098573989279</v>
      </c>
      <c r="H2396">
        <v>2.4024362634625711</v>
      </c>
      <c r="I2396">
        <v>1.0435516278555652</v>
      </c>
      <c r="J2396">
        <v>6.1880934058884414</v>
      </c>
      <c r="K2396">
        <v>12.772646554258051</v>
      </c>
      <c r="L2396">
        <v>9.2051507320630019</v>
      </c>
      <c r="M2396">
        <v>6.9346665384861872</v>
      </c>
      <c r="N2396">
        <v>6.9346665384861872</v>
      </c>
      <c r="O2396" s="10"/>
    </row>
    <row r="2397" spans="1:15" x14ac:dyDescent="0.25">
      <c r="A2397" s="13">
        <v>239.3</v>
      </c>
      <c r="B2397">
        <v>0.3</v>
      </c>
      <c r="C2397">
        <v>1.601624175641714</v>
      </c>
      <c r="D2397">
        <v>1.98</v>
      </c>
      <c r="E2397">
        <v>3.4365098573989279</v>
      </c>
      <c r="H2397">
        <v>2.4024362634625711</v>
      </c>
      <c r="I2397">
        <v>1.0435516278555652</v>
      </c>
      <c r="J2397">
        <v>6.1880934058884414</v>
      </c>
      <c r="K2397">
        <v>12.772646554258051</v>
      </c>
      <c r="L2397">
        <v>9.2051507320630019</v>
      </c>
      <c r="M2397">
        <v>6.9346665384861872</v>
      </c>
      <c r="N2397">
        <v>6.9346665384861872</v>
      </c>
      <c r="O2397" s="10"/>
    </row>
    <row r="2398" spans="1:15" x14ac:dyDescent="0.25">
      <c r="A2398" s="13">
        <v>239.4</v>
      </c>
      <c r="B2398">
        <v>0.3</v>
      </c>
      <c r="C2398">
        <v>1.54</v>
      </c>
      <c r="D2398">
        <v>1.98</v>
      </c>
      <c r="E2398">
        <v>3.4365098573989279</v>
      </c>
      <c r="H2398">
        <v>2.4024362634625711</v>
      </c>
      <c r="I2398">
        <v>1.0435516278555652</v>
      </c>
      <c r="J2398">
        <v>6.1880934058884414</v>
      </c>
      <c r="K2398">
        <v>12.772646554258051</v>
      </c>
      <c r="L2398">
        <v>9.2051507320630019</v>
      </c>
      <c r="M2398">
        <v>6.9346665384861872</v>
      </c>
      <c r="N2398">
        <v>6.9346665384861872</v>
      </c>
      <c r="O2398" s="10"/>
    </row>
    <row r="2399" spans="1:15" x14ac:dyDescent="0.25">
      <c r="A2399" s="13">
        <v>239.5</v>
      </c>
      <c r="B2399">
        <v>0.3</v>
      </c>
      <c r="C2399">
        <v>1.54</v>
      </c>
      <c r="D2399">
        <v>1.9921847303902318</v>
      </c>
      <c r="E2399">
        <v>3.4365098573989279</v>
      </c>
      <c r="H2399">
        <v>2.4024362634625711</v>
      </c>
      <c r="I2399">
        <v>1.0435516278555652</v>
      </c>
      <c r="J2399">
        <v>6.1880934058884414</v>
      </c>
      <c r="K2399">
        <v>12.772646554258051</v>
      </c>
      <c r="L2399">
        <v>9.2051507320630019</v>
      </c>
      <c r="M2399">
        <v>6.9346665384861872</v>
      </c>
      <c r="N2399">
        <v>6.9346665384861872</v>
      </c>
      <c r="O2399" s="10"/>
    </row>
    <row r="2400" spans="1:15" x14ac:dyDescent="0.25">
      <c r="A2400" s="13">
        <v>239.6</v>
      </c>
      <c r="B2400">
        <v>0.3</v>
      </c>
      <c r="C2400">
        <v>2.0282997806044354</v>
      </c>
      <c r="D2400">
        <v>1.9677398201998151</v>
      </c>
      <c r="E2400">
        <v>3.4365098573989279</v>
      </c>
      <c r="H2400">
        <v>2.4024362634625711</v>
      </c>
      <c r="I2400">
        <v>1.0435516278555652</v>
      </c>
      <c r="J2400">
        <v>5.1787257119874583</v>
      </c>
      <c r="K2400">
        <v>12.772646554258051</v>
      </c>
      <c r="L2400">
        <v>9.2051507320630019</v>
      </c>
      <c r="M2400">
        <v>6.9346665384861872</v>
      </c>
      <c r="N2400">
        <v>6.9346665384861872</v>
      </c>
      <c r="O2400" s="10"/>
    </row>
    <row r="2401" spans="1:15" x14ac:dyDescent="0.25">
      <c r="A2401" s="13">
        <v>239.7</v>
      </c>
      <c r="B2401">
        <v>0.3</v>
      </c>
      <c r="C2401">
        <v>1.4758048651498612</v>
      </c>
      <c r="D2401">
        <v>1.7182549286994639</v>
      </c>
      <c r="E2401">
        <v>3.4365098573989279</v>
      </c>
      <c r="H2401">
        <v>3.0424496709066529</v>
      </c>
      <c r="I2401">
        <v>1.0435516278555652</v>
      </c>
      <c r="J2401">
        <v>4.3341665865538674</v>
      </c>
      <c r="K2401">
        <v>12.772646554258051</v>
      </c>
      <c r="L2401">
        <v>9.2051507320630019</v>
      </c>
      <c r="M2401">
        <v>6.9346665384861872</v>
      </c>
      <c r="N2401">
        <v>6.9346665384861872</v>
      </c>
      <c r="O2401" s="10"/>
    </row>
    <row r="2402" spans="1:15" x14ac:dyDescent="0.25">
      <c r="A2402" s="13">
        <v>239.8</v>
      </c>
      <c r="B2402">
        <v>0.3</v>
      </c>
      <c r="C2402">
        <v>2.0871032557111304</v>
      </c>
      <c r="D2402">
        <v>1.5556349186104046</v>
      </c>
      <c r="E2402">
        <v>3.4365098573989279</v>
      </c>
      <c r="H2402">
        <v>3.0424496709066529</v>
      </c>
      <c r="I2402">
        <v>1.0435516278555652</v>
      </c>
      <c r="J2402">
        <v>4.3341665865538674</v>
      </c>
      <c r="K2402">
        <v>12.772646554258051</v>
      </c>
      <c r="L2402">
        <v>9.2051507320630019</v>
      </c>
      <c r="M2402">
        <v>6.9346665384861872</v>
      </c>
      <c r="N2402">
        <v>6.9346665384861872</v>
      </c>
      <c r="O2402" s="10"/>
    </row>
    <row r="2403" spans="1:15" x14ac:dyDescent="0.25">
      <c r="A2403" s="13">
        <v>239.9</v>
      </c>
      <c r="B2403">
        <v>0.3</v>
      </c>
      <c r="C2403">
        <v>2.0871032557111304</v>
      </c>
      <c r="D2403">
        <v>1.3382077566656083</v>
      </c>
      <c r="E2403">
        <v>3.4365098573989279</v>
      </c>
      <c r="H2403">
        <v>3.0424496709066529</v>
      </c>
      <c r="I2403">
        <v>1.0435516278555652</v>
      </c>
      <c r="J2403">
        <v>3.5861539286539283</v>
      </c>
      <c r="K2403">
        <v>10.670801282003147</v>
      </c>
      <c r="L2403">
        <v>9.0244224191911577</v>
      </c>
      <c r="M2403">
        <v>6.9346665384861872</v>
      </c>
      <c r="N2403">
        <v>6.9346665384861872</v>
      </c>
      <c r="O2403" s="10"/>
    </row>
    <row r="2404" spans="1:15" x14ac:dyDescent="0.25">
      <c r="A2404" s="13">
        <v>240</v>
      </c>
      <c r="B2404">
        <v>0.3</v>
      </c>
      <c r="C2404">
        <v>2.0871032557111304</v>
      </c>
      <c r="D2404">
        <v>2.2000000000000002</v>
      </c>
      <c r="E2404">
        <v>3.4365098573989279</v>
      </c>
      <c r="H2404">
        <v>3.0424496709066529</v>
      </c>
      <c r="I2404">
        <v>1.0435516278555652</v>
      </c>
      <c r="J2404">
        <v>2.8949956822074885</v>
      </c>
      <c r="K2404">
        <v>10.670801282003147</v>
      </c>
      <c r="L2404">
        <v>8.3317345132931351</v>
      </c>
      <c r="M2404">
        <v>6.9346665384861872</v>
      </c>
      <c r="N2404">
        <v>6.9346665384861872</v>
      </c>
      <c r="O2404" s="10"/>
    </row>
    <row r="2405" spans="1:15" x14ac:dyDescent="0.25">
      <c r="A2405" s="13">
        <v>240.1</v>
      </c>
      <c r="B2405">
        <v>0</v>
      </c>
      <c r="C2405">
        <v>1.54</v>
      </c>
      <c r="D2405">
        <v>2.2109726366465958</v>
      </c>
      <c r="E2405">
        <v>3.4365098573989279</v>
      </c>
      <c r="H2405">
        <v>3.0424496709066529</v>
      </c>
      <c r="I2405">
        <v>1.0435516278555652</v>
      </c>
      <c r="J2405">
        <v>2.8949956822074885</v>
      </c>
      <c r="K2405">
        <v>10.585145251719506</v>
      </c>
      <c r="L2405">
        <v>8.3317345132931351</v>
      </c>
      <c r="M2405">
        <v>5.3758720222862451</v>
      </c>
      <c r="N2405">
        <v>6.9346665384861872</v>
      </c>
      <c r="O2405" s="10"/>
    </row>
    <row r="2406" spans="1:15" x14ac:dyDescent="0.25">
      <c r="A2406" s="13">
        <v>240.2</v>
      </c>
      <c r="B2406">
        <v>0</v>
      </c>
      <c r="C2406">
        <v>1.54</v>
      </c>
      <c r="D2406">
        <v>2.2109726366465958</v>
      </c>
      <c r="E2406">
        <v>3.4365098573989279</v>
      </c>
      <c r="H2406">
        <v>3.0424496709066529</v>
      </c>
      <c r="I2406">
        <v>1.0435516278555652</v>
      </c>
      <c r="J2406">
        <v>2.8949956822074885</v>
      </c>
      <c r="K2406">
        <v>10.501542743806741</v>
      </c>
      <c r="L2406">
        <v>7.3119764769862341</v>
      </c>
      <c r="M2406">
        <v>5.3758720222862451</v>
      </c>
      <c r="N2406">
        <v>6.9346665384861872</v>
      </c>
      <c r="O2406" s="10"/>
    </row>
    <row r="2407" spans="1:15" x14ac:dyDescent="0.25">
      <c r="A2407" s="13">
        <v>240.3</v>
      </c>
      <c r="B2407">
        <v>0</v>
      </c>
      <c r="C2407">
        <v>2.6582701141908061</v>
      </c>
      <c r="D2407">
        <v>2.2109726366465958</v>
      </c>
      <c r="E2407">
        <v>3.4365098573989279</v>
      </c>
      <c r="H2407">
        <v>3.0424496709066529</v>
      </c>
      <c r="I2407">
        <v>1.0435516278555652</v>
      </c>
      <c r="J2407">
        <v>2.8949956822074885</v>
      </c>
      <c r="K2407">
        <v>9.6601293987192527</v>
      </c>
      <c r="L2407">
        <v>7.3119764769862341</v>
      </c>
      <c r="M2407">
        <v>5.3758720222862451</v>
      </c>
      <c r="N2407">
        <v>6.6016058652421838</v>
      </c>
      <c r="O2407" s="10"/>
    </row>
    <row r="2408" spans="1:15" x14ac:dyDescent="0.25">
      <c r="A2408" s="13">
        <v>240.4</v>
      </c>
      <c r="B2408">
        <v>0</v>
      </c>
      <c r="C2408">
        <v>2.459674775249769</v>
      </c>
      <c r="D2408">
        <v>2.2109726366465958</v>
      </c>
      <c r="E2408">
        <v>3.4365098573989279</v>
      </c>
      <c r="H2408">
        <v>3.0424496709066529</v>
      </c>
      <c r="I2408">
        <v>1.0435516278555652</v>
      </c>
      <c r="J2408">
        <v>2.8949956822074885</v>
      </c>
      <c r="K2408">
        <v>9.6601293987192527</v>
      </c>
      <c r="L2408">
        <v>7.3277691011657851</v>
      </c>
      <c r="M2408">
        <v>5.3758720222862451</v>
      </c>
      <c r="N2408">
        <v>6.2692902309591636</v>
      </c>
      <c r="O2408" s="10"/>
    </row>
    <row r="2409" spans="1:15" x14ac:dyDescent="0.25">
      <c r="A2409" s="13">
        <v>240.5</v>
      </c>
      <c r="B2409">
        <v>0</v>
      </c>
      <c r="C2409">
        <v>1.5864425612041553</v>
      </c>
      <c r="D2409">
        <v>1.8141664752717708</v>
      </c>
      <c r="E2409">
        <v>3.2705351244100713</v>
      </c>
      <c r="H2409">
        <v>3.0424496709066529</v>
      </c>
      <c r="I2409">
        <v>1.0435516278555652</v>
      </c>
      <c r="J2409">
        <v>2.5500000000000003</v>
      </c>
      <c r="K2409">
        <v>9.6601293987192527</v>
      </c>
      <c r="L2409">
        <v>7.3415597797743226</v>
      </c>
      <c r="M2409">
        <v>5.3758720222862451</v>
      </c>
      <c r="N2409">
        <v>6.2692902309591636</v>
      </c>
      <c r="O2409" s="10"/>
    </row>
    <row r="2410" spans="1:15" x14ac:dyDescent="0.25">
      <c r="A2410" s="13">
        <v>240.6</v>
      </c>
      <c r="B2410">
        <v>0</v>
      </c>
      <c r="C2410">
        <v>1.4758048651498612</v>
      </c>
      <c r="D2410">
        <v>1.8141664752717708</v>
      </c>
      <c r="E2410">
        <v>3.2705351244100713</v>
      </c>
      <c r="H2410">
        <v>3.0424496709066529</v>
      </c>
      <c r="I2410">
        <v>1.0435516278555652</v>
      </c>
      <c r="J2410">
        <v>2.5500000000000003</v>
      </c>
      <c r="K2410">
        <v>9.3360805480672688</v>
      </c>
      <c r="L2410">
        <v>5.8421656943294584</v>
      </c>
      <c r="M2410">
        <v>5.3758720222862451</v>
      </c>
      <c r="N2410">
        <v>6.2692902309591636</v>
      </c>
      <c r="O2410" s="10"/>
    </row>
    <row r="2411" spans="1:15" x14ac:dyDescent="0.25">
      <c r="A2411" s="13">
        <v>240.7</v>
      </c>
      <c r="B2411">
        <v>0</v>
      </c>
      <c r="C2411">
        <v>1.4758048651498612</v>
      </c>
      <c r="D2411">
        <v>1.8141664752717708</v>
      </c>
      <c r="E2411">
        <v>3.1112698372208092</v>
      </c>
      <c r="H2411">
        <v>3.0424496709066529</v>
      </c>
      <c r="I2411">
        <v>1.0435516278555652</v>
      </c>
      <c r="J2411">
        <v>2.5500000000000003</v>
      </c>
      <c r="K2411">
        <v>9.3360805480672688</v>
      </c>
      <c r="L2411">
        <v>5.8421656943294584</v>
      </c>
      <c r="M2411">
        <v>5.3758720222862451</v>
      </c>
      <c r="N2411">
        <v>5.9378447268348129</v>
      </c>
      <c r="O2411" s="10"/>
    </row>
    <row r="2412" spans="1:15" x14ac:dyDescent="0.25">
      <c r="A2412" s="13">
        <v>240.8</v>
      </c>
      <c r="B2412">
        <v>0</v>
      </c>
      <c r="C2412">
        <v>1.4758048651498612</v>
      </c>
      <c r="D2412">
        <v>1.8141664752717708</v>
      </c>
      <c r="E2412">
        <v>3.1112698372208092</v>
      </c>
      <c r="H2412">
        <v>2.0871032557111304</v>
      </c>
      <c r="I2412">
        <v>1.0435516278555652</v>
      </c>
      <c r="J2412">
        <v>2.5500000000000003</v>
      </c>
      <c r="K2412">
        <v>9.3360805480672688</v>
      </c>
      <c r="L2412">
        <v>5.8421656943294584</v>
      </c>
      <c r="M2412">
        <v>5.3758720222862451</v>
      </c>
      <c r="N2412">
        <v>5.9378447268348129</v>
      </c>
      <c r="O2412" s="10"/>
    </row>
    <row r="2413" spans="1:15" x14ac:dyDescent="0.25">
      <c r="A2413" s="13">
        <v>240.9</v>
      </c>
      <c r="B2413">
        <v>0</v>
      </c>
      <c r="C2413">
        <v>1.32</v>
      </c>
      <c r="D2413">
        <v>1.8141664752717708</v>
      </c>
      <c r="E2413">
        <v>3.1112698372208092</v>
      </c>
      <c r="H2413">
        <v>2.0871032557111304</v>
      </c>
      <c r="I2413">
        <v>1.0435516278555652</v>
      </c>
      <c r="J2413">
        <v>2.5500000000000003</v>
      </c>
      <c r="K2413">
        <v>9.3360805480672688</v>
      </c>
      <c r="L2413">
        <v>5.8421656943294584</v>
      </c>
      <c r="M2413">
        <v>5.3758720222862451</v>
      </c>
      <c r="N2413">
        <v>5.9378447268348129</v>
      </c>
      <c r="O2413" s="10"/>
    </row>
    <row r="2414" spans="1:15" x14ac:dyDescent="0.25">
      <c r="A2414" s="13">
        <v>241</v>
      </c>
      <c r="B2414">
        <v>0</v>
      </c>
      <c r="C2414">
        <v>1.3914021704740871</v>
      </c>
      <c r="D2414">
        <v>1.8141664752717708</v>
      </c>
      <c r="E2414">
        <v>3.1112698372208092</v>
      </c>
      <c r="H2414">
        <v>2.0871032557111304</v>
      </c>
      <c r="I2414">
        <v>1.0435516278555652</v>
      </c>
      <c r="J2414">
        <v>2.5500000000000003</v>
      </c>
      <c r="K2414">
        <v>8.7231702952538992</v>
      </c>
      <c r="L2414">
        <v>5.8421656943294584</v>
      </c>
      <c r="M2414">
        <v>5.3758720222862451</v>
      </c>
      <c r="N2414">
        <v>5.9378447268348129</v>
      </c>
      <c r="O2414" s="10"/>
    </row>
    <row r="2415" spans="1:15" x14ac:dyDescent="0.25">
      <c r="A2415" s="13">
        <v>241.1</v>
      </c>
      <c r="B2415">
        <v>0</v>
      </c>
      <c r="C2415">
        <v>1.4758048651498612</v>
      </c>
      <c r="D2415">
        <v>1.8141664752717708</v>
      </c>
      <c r="E2415">
        <v>3.1112698372208092</v>
      </c>
      <c r="H2415">
        <v>2.0871032557111304</v>
      </c>
      <c r="I2415">
        <v>1.0435516278555652</v>
      </c>
      <c r="J2415">
        <v>2.5500000000000003</v>
      </c>
      <c r="K2415">
        <v>7.7848121364616123</v>
      </c>
      <c r="L2415">
        <v>5.8421656943294584</v>
      </c>
      <c r="M2415">
        <v>5.3758720222862451</v>
      </c>
      <c r="N2415">
        <v>5.9378447268348129</v>
      </c>
      <c r="O2415" s="10"/>
    </row>
    <row r="2416" spans="1:15" x14ac:dyDescent="0.25">
      <c r="A2416" s="13">
        <v>241.2</v>
      </c>
      <c r="B2416">
        <v>0</v>
      </c>
      <c r="C2416">
        <v>1.4758048651498612</v>
      </c>
      <c r="D2416">
        <v>1.8141664752717708</v>
      </c>
      <c r="E2416">
        <v>3.1112698372208092</v>
      </c>
      <c r="H2416">
        <v>2.0871032557111304</v>
      </c>
      <c r="I2416">
        <v>1.0435516278555652</v>
      </c>
      <c r="J2416">
        <v>2.5500000000000003</v>
      </c>
      <c r="K2416">
        <v>7.7848121364616123</v>
      </c>
      <c r="L2416">
        <v>5.78</v>
      </c>
      <c r="M2416">
        <v>5.3758720222862451</v>
      </c>
      <c r="N2416">
        <v>5.9378447268348129</v>
      </c>
      <c r="O2416" s="10"/>
    </row>
    <row r="2417" spans="1:15" x14ac:dyDescent="0.25">
      <c r="A2417" s="13">
        <v>241.3</v>
      </c>
      <c r="B2417">
        <v>0</v>
      </c>
      <c r="C2417">
        <v>1.4758048651498612</v>
      </c>
      <c r="D2417">
        <v>1.8141664752717708</v>
      </c>
      <c r="E2417">
        <v>3.1112698372208092</v>
      </c>
      <c r="H2417">
        <v>2.0871032557111304</v>
      </c>
      <c r="I2417">
        <v>1.0435516278555652</v>
      </c>
      <c r="J2417">
        <v>2.5500000000000003</v>
      </c>
      <c r="K2417">
        <v>7.7848121364616123</v>
      </c>
      <c r="L2417">
        <v>5.78</v>
      </c>
      <c r="M2417">
        <v>5.3758720222862451</v>
      </c>
      <c r="N2417">
        <v>5.9378447268348129</v>
      </c>
      <c r="O2417" s="10"/>
    </row>
    <row r="2418" spans="1:15" x14ac:dyDescent="0.25">
      <c r="A2418" s="13">
        <v>241.4</v>
      </c>
      <c r="B2418">
        <v>0</v>
      </c>
      <c r="C2418">
        <v>1.3914021704740871</v>
      </c>
      <c r="D2418">
        <v>1.8141664752717708</v>
      </c>
      <c r="E2418">
        <v>3.1112698372208092</v>
      </c>
      <c r="H2418">
        <v>2.0871032557111304</v>
      </c>
      <c r="I2418">
        <v>1.0435516278555652</v>
      </c>
      <c r="J2418">
        <v>2.5500000000000003</v>
      </c>
      <c r="K2418">
        <v>7.6405497184430393</v>
      </c>
      <c r="L2418">
        <v>5.78</v>
      </c>
      <c r="M2418">
        <v>5.3758720222862451</v>
      </c>
      <c r="N2418">
        <v>5.9378447268348129</v>
      </c>
      <c r="O2418" s="10"/>
    </row>
    <row r="2419" spans="1:15" x14ac:dyDescent="0.25">
      <c r="A2419" s="13">
        <v>241.5</v>
      </c>
      <c r="B2419">
        <v>0</v>
      </c>
      <c r="C2419">
        <v>1.3914021704740871</v>
      </c>
      <c r="D2419">
        <v>1.8141664752717708</v>
      </c>
      <c r="E2419">
        <v>3.1112698372208092</v>
      </c>
      <c r="H2419">
        <v>2.0871032557111304</v>
      </c>
      <c r="I2419">
        <v>1.0435516278555652</v>
      </c>
      <c r="J2419">
        <v>2.5500000000000003</v>
      </c>
      <c r="K2419">
        <v>7.3553246019465393</v>
      </c>
      <c r="L2419">
        <v>5.78</v>
      </c>
      <c r="M2419">
        <v>5.054463374088292</v>
      </c>
      <c r="N2419">
        <v>5.9378447268348129</v>
      </c>
      <c r="O2419" s="10"/>
    </row>
    <row r="2420" spans="1:15" x14ac:dyDescent="0.25">
      <c r="A2420" s="13">
        <v>241.6</v>
      </c>
      <c r="B2420">
        <v>0</v>
      </c>
      <c r="C2420">
        <v>1.3382077566656083</v>
      </c>
      <c r="D2420">
        <v>1.8141664752717708</v>
      </c>
      <c r="E2420">
        <v>3.1112698372208092</v>
      </c>
      <c r="H2420">
        <v>2.0871032557111304</v>
      </c>
      <c r="I2420">
        <v>1.0435516278555652</v>
      </c>
      <c r="J2420">
        <v>2.5500000000000003</v>
      </c>
      <c r="K2420">
        <v>7.1197331410664546</v>
      </c>
      <c r="L2420">
        <v>5.78</v>
      </c>
      <c r="M2420">
        <v>5.054463374088292</v>
      </c>
      <c r="N2420">
        <v>4.42</v>
      </c>
      <c r="O2420" s="10"/>
    </row>
    <row r="2421" spans="1:15" x14ac:dyDescent="0.25">
      <c r="A2421" s="13">
        <v>241.7</v>
      </c>
      <c r="B2421">
        <v>0</v>
      </c>
      <c r="C2421">
        <v>1.2828094168659663</v>
      </c>
      <c r="D2421">
        <v>1.8141664752717708</v>
      </c>
      <c r="E2421">
        <v>2.8001428534987283</v>
      </c>
      <c r="H2421">
        <v>2.0871032557111304</v>
      </c>
      <c r="I2421">
        <v>1.0435516278555652</v>
      </c>
      <c r="J2421">
        <v>2.5500000000000003</v>
      </c>
      <c r="K2421">
        <v>6.2692902309591636</v>
      </c>
      <c r="L2421">
        <v>5.78</v>
      </c>
      <c r="M2421">
        <v>4.42</v>
      </c>
      <c r="N2421">
        <v>4.42</v>
      </c>
      <c r="O2421" s="10"/>
    </row>
    <row r="2422" spans="1:15" x14ac:dyDescent="0.25">
      <c r="A2422" s="13">
        <v>241.8</v>
      </c>
      <c r="B2422">
        <v>0</v>
      </c>
      <c r="C2422">
        <v>1.4086873322352267</v>
      </c>
      <c r="D2422">
        <v>1.8141664752717708</v>
      </c>
      <c r="E2422">
        <v>2.338632078801623</v>
      </c>
      <c r="H2422">
        <v>2.0871032557111304</v>
      </c>
      <c r="I2422">
        <v>1.0435516278555652</v>
      </c>
      <c r="J2422">
        <v>2.5500000000000003</v>
      </c>
      <c r="K2422">
        <v>6.2692902309591636</v>
      </c>
      <c r="L2422">
        <v>5.78</v>
      </c>
      <c r="M2422">
        <v>4.42</v>
      </c>
      <c r="N2422">
        <v>4.42</v>
      </c>
      <c r="O2422" s="10"/>
    </row>
    <row r="2423" spans="1:15" x14ac:dyDescent="0.25">
      <c r="A2423" s="13">
        <v>241.9</v>
      </c>
      <c r="B2423">
        <v>0</v>
      </c>
      <c r="C2423">
        <v>1.4086873322352267</v>
      </c>
      <c r="D2423">
        <v>1.8141664752717708</v>
      </c>
      <c r="E2423">
        <v>2.338632078801623</v>
      </c>
      <c r="H2423">
        <v>1.0435516278555652</v>
      </c>
      <c r="I2423">
        <v>1.0435516278555652</v>
      </c>
      <c r="J2423">
        <v>1.8388311504866348</v>
      </c>
      <c r="K2423">
        <v>6.2692902309591636</v>
      </c>
      <c r="L2423">
        <v>5.78</v>
      </c>
      <c r="M2423">
        <v>4.42</v>
      </c>
      <c r="N2423">
        <v>4.42</v>
      </c>
      <c r="O2423" s="10"/>
    </row>
    <row r="2424" spans="1:15" x14ac:dyDescent="0.25">
      <c r="A2424" s="13">
        <v>242</v>
      </c>
      <c r="B2424">
        <v>0</v>
      </c>
      <c r="C2424">
        <v>1.3914021704740871</v>
      </c>
      <c r="D2424">
        <v>1.8141664752717708</v>
      </c>
      <c r="E2424">
        <v>2.338632078801623</v>
      </c>
      <c r="H2424">
        <v>1.0435516278555652</v>
      </c>
      <c r="I2424">
        <v>1.0435516278555652</v>
      </c>
      <c r="J2424">
        <v>1.8388311504866348</v>
      </c>
      <c r="K2424">
        <v>6.2692902309591636</v>
      </c>
      <c r="L2424">
        <v>5.78</v>
      </c>
      <c r="M2424">
        <v>5.2009999038646413</v>
      </c>
      <c r="N2424">
        <v>4.42</v>
      </c>
      <c r="O2424" s="10"/>
    </row>
    <row r="2425" spans="1:15" x14ac:dyDescent="0.25">
      <c r="A2425" s="13">
        <v>242.1</v>
      </c>
      <c r="B2425">
        <v>0</v>
      </c>
      <c r="C2425">
        <v>1.3914021704740871</v>
      </c>
      <c r="D2425">
        <v>1.8141664752717708</v>
      </c>
      <c r="E2425">
        <v>2.338632078801623</v>
      </c>
      <c r="H2425">
        <v>0.46669047558312143</v>
      </c>
      <c r="I2425">
        <v>1.0435516278555652</v>
      </c>
      <c r="J2425">
        <v>1.8388311504866348</v>
      </c>
      <c r="K2425">
        <v>6.1412132351840709</v>
      </c>
      <c r="L2425">
        <v>5.78</v>
      </c>
      <c r="M2425">
        <v>5.2009999038646413</v>
      </c>
      <c r="N2425">
        <v>4.42</v>
      </c>
      <c r="O2425" s="10"/>
    </row>
    <row r="2426" spans="1:15" x14ac:dyDescent="0.25">
      <c r="A2426" s="13">
        <v>242.2</v>
      </c>
      <c r="B2426">
        <v>0</v>
      </c>
      <c r="C2426">
        <v>0.98386991009990754</v>
      </c>
      <c r="D2426">
        <v>1.8141664752717708</v>
      </c>
      <c r="E2426">
        <v>2.338632078801623</v>
      </c>
      <c r="H2426">
        <v>0.46669047558312143</v>
      </c>
      <c r="I2426">
        <v>1.0435516278555652</v>
      </c>
      <c r="J2426">
        <v>1.8388311504866348</v>
      </c>
      <c r="K2426">
        <v>6.1412132351840709</v>
      </c>
      <c r="L2426">
        <v>5.78</v>
      </c>
      <c r="M2426">
        <v>5.2009999038646413</v>
      </c>
      <c r="N2426">
        <v>4.42</v>
      </c>
      <c r="O2426" s="10"/>
    </row>
    <row r="2427" spans="1:15" x14ac:dyDescent="0.25">
      <c r="A2427" s="13">
        <v>242.3</v>
      </c>
      <c r="B2427">
        <v>0</v>
      </c>
      <c r="C2427">
        <v>1.601624175641714</v>
      </c>
      <c r="D2427">
        <v>1.8141664752717708</v>
      </c>
      <c r="E2427">
        <v>2.338632078801623</v>
      </c>
      <c r="H2427">
        <v>0.46669047558312143</v>
      </c>
      <c r="I2427">
        <v>1.0435516278555652</v>
      </c>
      <c r="J2427">
        <v>1.8388311504866348</v>
      </c>
      <c r="K2427">
        <v>6.1412132351840709</v>
      </c>
      <c r="L2427">
        <v>5.2809563527830834</v>
      </c>
      <c r="M2427">
        <v>5.2009999038646413</v>
      </c>
      <c r="N2427">
        <v>4.42</v>
      </c>
      <c r="O2427" s="10"/>
    </row>
    <row r="2428" spans="1:15" x14ac:dyDescent="0.25">
      <c r="A2428" s="13">
        <v>242.4</v>
      </c>
      <c r="B2428">
        <v>0</v>
      </c>
      <c r="C2428">
        <v>1.5556349186104046</v>
      </c>
      <c r="D2428">
        <v>1.8141664752717708</v>
      </c>
      <c r="E2428">
        <v>2.338632078801623</v>
      </c>
      <c r="H2428">
        <v>0.46669047558312143</v>
      </c>
      <c r="I2428">
        <v>1.0435516278555652</v>
      </c>
      <c r="J2428">
        <v>1.8388311504866348</v>
      </c>
      <c r="K2428">
        <v>6.1412132351840709</v>
      </c>
      <c r="L2428">
        <v>4.4493257916228162</v>
      </c>
      <c r="M2428">
        <v>5.2009999038646413</v>
      </c>
      <c r="N2428">
        <v>4.42</v>
      </c>
      <c r="O2428" s="10"/>
    </row>
    <row r="2429" spans="1:15" x14ac:dyDescent="0.25">
      <c r="A2429" s="13">
        <v>242.5</v>
      </c>
      <c r="B2429">
        <v>0</v>
      </c>
      <c r="C2429">
        <v>0.90708323763588539</v>
      </c>
      <c r="D2429">
        <v>1.8141664752717708</v>
      </c>
      <c r="E2429">
        <v>2.338632078801623</v>
      </c>
      <c r="H2429">
        <v>0.46669047558312143</v>
      </c>
      <c r="I2429">
        <v>1.0435516278555652</v>
      </c>
      <c r="J2429">
        <v>1.8388311504866348</v>
      </c>
      <c r="K2429">
        <v>6.0152140444044049</v>
      </c>
      <c r="L2429">
        <v>4.4493257916228162</v>
      </c>
      <c r="M2429">
        <v>5.2009999038646413</v>
      </c>
      <c r="N2429">
        <v>4.42</v>
      </c>
      <c r="O2429" s="10"/>
    </row>
    <row r="2430" spans="1:15" x14ac:dyDescent="0.25">
      <c r="A2430" s="13">
        <v>242.6</v>
      </c>
      <c r="B2430">
        <v>0</v>
      </c>
      <c r="C2430">
        <v>0.90708323763588539</v>
      </c>
      <c r="D2430">
        <v>1.8141664752717708</v>
      </c>
      <c r="E2430">
        <v>2.338632078801623</v>
      </c>
      <c r="H2430">
        <v>0.46669047558312143</v>
      </c>
      <c r="I2430">
        <v>1.0435516278555652</v>
      </c>
      <c r="J2430">
        <v>1.8388311504866348</v>
      </c>
      <c r="K2430">
        <v>6.0152140444044049</v>
      </c>
      <c r="L2430">
        <v>4.4493257916228162</v>
      </c>
      <c r="M2430">
        <v>5.2009999038646413</v>
      </c>
      <c r="N2430">
        <v>4.42</v>
      </c>
      <c r="O2430" s="10"/>
    </row>
    <row r="2431" spans="1:15" x14ac:dyDescent="0.25">
      <c r="A2431" s="13">
        <v>242.7</v>
      </c>
      <c r="B2431">
        <v>0</v>
      </c>
      <c r="C2431">
        <v>1.1000000000000001</v>
      </c>
      <c r="D2431">
        <v>1.5864425612041553</v>
      </c>
      <c r="E2431">
        <v>2.338632078801623</v>
      </c>
      <c r="H2431">
        <v>0.46669047558312143</v>
      </c>
      <c r="I2431">
        <v>1.0435516278555652</v>
      </c>
      <c r="J2431">
        <v>1.8388311504866348</v>
      </c>
      <c r="K2431">
        <v>6.0152140444044049</v>
      </c>
      <c r="L2431">
        <v>4.4493257916228162</v>
      </c>
      <c r="M2431">
        <v>5.2009999038646413</v>
      </c>
      <c r="N2431">
        <v>4.42</v>
      </c>
      <c r="O2431" s="10"/>
    </row>
    <row r="2432" spans="1:15" x14ac:dyDescent="0.25">
      <c r="A2432" s="13">
        <v>242.8</v>
      </c>
      <c r="B2432">
        <v>0</v>
      </c>
      <c r="C2432">
        <v>1.1000000000000001</v>
      </c>
      <c r="D2432">
        <v>1.5864425612041553</v>
      </c>
      <c r="E2432">
        <v>2.338632078801623</v>
      </c>
      <c r="H2432">
        <v>0.46669047558312143</v>
      </c>
      <c r="I2432">
        <v>1.0435516278555652</v>
      </c>
      <c r="J2432">
        <v>1.8388311504866348</v>
      </c>
      <c r="K2432">
        <v>6.0152140444044049</v>
      </c>
      <c r="L2432">
        <v>4.4493257916228162</v>
      </c>
      <c r="M2432">
        <v>5.2009999038646413</v>
      </c>
      <c r="N2432">
        <v>4.42</v>
      </c>
      <c r="O2432" s="10"/>
    </row>
    <row r="2433" spans="1:15" x14ac:dyDescent="0.25">
      <c r="A2433" s="13">
        <v>242.9</v>
      </c>
      <c r="B2433">
        <v>0</v>
      </c>
      <c r="C2433">
        <v>1.1000000000000001</v>
      </c>
      <c r="D2433">
        <v>1.5864425612041553</v>
      </c>
      <c r="E2433">
        <v>2.5656188337319326</v>
      </c>
      <c r="H2433">
        <v>1.0435516278555652</v>
      </c>
      <c r="I2433">
        <v>1.0435516278555652</v>
      </c>
      <c r="J2433">
        <v>1.8388311504866348</v>
      </c>
      <c r="K2433">
        <v>6.0152140444044049</v>
      </c>
      <c r="L2433">
        <v>4.4493257916228162</v>
      </c>
      <c r="M2433">
        <v>5.2009999038646413</v>
      </c>
      <c r="N2433">
        <v>4.42</v>
      </c>
      <c r="O2433" s="10"/>
    </row>
    <row r="2434" spans="1:15" x14ac:dyDescent="0.25">
      <c r="A2434" s="13">
        <v>243</v>
      </c>
      <c r="B2434">
        <v>0</v>
      </c>
      <c r="C2434">
        <v>1.1000000000000001</v>
      </c>
      <c r="D2434">
        <v>1.5864425612041553</v>
      </c>
      <c r="E2434">
        <v>2.5656188337319326</v>
      </c>
      <c r="H2434">
        <v>1.0435516278555652</v>
      </c>
      <c r="I2434">
        <v>1.0435516278555652</v>
      </c>
      <c r="J2434">
        <v>1.8388311504866348</v>
      </c>
      <c r="K2434">
        <v>6.0152140444044049</v>
      </c>
      <c r="L2434">
        <v>4.4493257916228162</v>
      </c>
      <c r="M2434">
        <v>5.2009999038646413</v>
      </c>
      <c r="N2434">
        <v>4.42</v>
      </c>
      <c r="O2434" s="10"/>
    </row>
    <row r="2435" spans="1:15" x14ac:dyDescent="0.25">
      <c r="A2435" s="13">
        <v>243.1</v>
      </c>
      <c r="B2435">
        <v>0</v>
      </c>
      <c r="C2435">
        <v>1.2445079348883237</v>
      </c>
      <c r="D2435">
        <v>1.5864425612041553</v>
      </c>
      <c r="E2435">
        <v>2.5656188337319326</v>
      </c>
      <c r="H2435">
        <v>1.0435516278555652</v>
      </c>
      <c r="I2435">
        <v>1.0435516278555652</v>
      </c>
      <c r="J2435">
        <v>1.8388311504866348</v>
      </c>
      <c r="K2435">
        <v>6.0152140444044049</v>
      </c>
      <c r="L2435">
        <v>4.4493257916228162</v>
      </c>
      <c r="M2435">
        <v>5.2009999038646413</v>
      </c>
      <c r="N2435">
        <v>4.42</v>
      </c>
      <c r="O2435" s="10"/>
    </row>
    <row r="2436" spans="1:15" x14ac:dyDescent="0.25">
      <c r="A2436" s="13">
        <v>243.2</v>
      </c>
      <c r="B2436">
        <v>0</v>
      </c>
      <c r="C2436">
        <v>1.1000000000000001</v>
      </c>
      <c r="D2436">
        <v>1.5864425612041553</v>
      </c>
      <c r="E2436">
        <v>2.5656188337319326</v>
      </c>
      <c r="H2436">
        <v>1.0435516278555652</v>
      </c>
      <c r="I2436">
        <v>1.0435516278555652</v>
      </c>
      <c r="J2436">
        <v>1.8388311504866348</v>
      </c>
      <c r="K2436">
        <v>6.0152140444044049</v>
      </c>
      <c r="L2436">
        <v>4.4493257916228162</v>
      </c>
      <c r="M2436">
        <v>5.2009999038646413</v>
      </c>
      <c r="N2436">
        <v>4.42</v>
      </c>
      <c r="O2436" s="10"/>
    </row>
    <row r="2437" spans="1:15" x14ac:dyDescent="0.25">
      <c r="A2437" s="13">
        <v>243.3</v>
      </c>
      <c r="B2437">
        <v>0</v>
      </c>
      <c r="C2437">
        <v>0.93338095116624265</v>
      </c>
      <c r="D2437">
        <v>1.5864425612041553</v>
      </c>
      <c r="E2437">
        <v>2.5656188337319326</v>
      </c>
      <c r="H2437">
        <v>1.0435516278555652</v>
      </c>
      <c r="I2437">
        <v>1.0435516278555652</v>
      </c>
      <c r="J2437">
        <v>1.3705838172107534</v>
      </c>
      <c r="K2437">
        <v>5.7699913344822278</v>
      </c>
      <c r="L2437">
        <v>4.4493257916228162</v>
      </c>
      <c r="M2437">
        <v>5.2009999038646413</v>
      </c>
      <c r="N2437">
        <v>4.42</v>
      </c>
      <c r="O2437" s="10"/>
    </row>
    <row r="2438" spans="1:15" x14ac:dyDescent="0.25">
      <c r="A2438" s="13">
        <v>243.4</v>
      </c>
      <c r="B2438">
        <v>0</v>
      </c>
      <c r="C2438">
        <v>0.93338095116624265</v>
      </c>
      <c r="D2438">
        <v>1.5864425612041553</v>
      </c>
      <c r="E2438">
        <v>2.5656188337319326</v>
      </c>
      <c r="H2438">
        <v>1.0435516278555652</v>
      </c>
      <c r="I2438">
        <v>1.0435516278555652</v>
      </c>
      <c r="J2438">
        <v>1.3705838172107534</v>
      </c>
      <c r="K2438">
        <v>5.7699913344822278</v>
      </c>
      <c r="L2438">
        <v>4.4493257916228162</v>
      </c>
      <c r="M2438">
        <v>5.2009999038646413</v>
      </c>
      <c r="N2438">
        <v>4.42</v>
      </c>
      <c r="O2438" s="10"/>
    </row>
    <row r="2439" spans="1:15" x14ac:dyDescent="0.25">
      <c r="A2439" s="13">
        <v>243.5</v>
      </c>
      <c r="B2439">
        <v>0</v>
      </c>
      <c r="C2439">
        <v>0.93338095116624265</v>
      </c>
      <c r="D2439">
        <v>1.5864425612041553</v>
      </c>
      <c r="E2439">
        <v>2.5656188337319326</v>
      </c>
      <c r="H2439">
        <v>1.0435516278555652</v>
      </c>
      <c r="I2439">
        <v>1.0435516278555652</v>
      </c>
      <c r="J2439">
        <v>1.0885311203635843</v>
      </c>
      <c r="K2439">
        <v>5.7699913344822278</v>
      </c>
      <c r="L2439">
        <v>4.4493257916228162</v>
      </c>
      <c r="M2439">
        <v>5.2009999038646413</v>
      </c>
      <c r="N2439">
        <v>4.42</v>
      </c>
      <c r="O2439" s="10"/>
    </row>
    <row r="2440" spans="1:15" x14ac:dyDescent="0.25">
      <c r="A2440" s="13">
        <v>243.6</v>
      </c>
      <c r="B2440">
        <v>0</v>
      </c>
      <c r="C2440">
        <v>0.79322128060207764</v>
      </c>
      <c r="D2440">
        <v>2.0282997806044354</v>
      </c>
      <c r="E2440">
        <v>2.7565920989511667</v>
      </c>
      <c r="H2440">
        <v>1.0435516278555652</v>
      </c>
      <c r="I2440">
        <v>1.0435516278555652</v>
      </c>
      <c r="J2440">
        <v>1.0885311203635843</v>
      </c>
      <c r="K2440">
        <v>5.7699913344822278</v>
      </c>
      <c r="L2440">
        <v>4.4493257916228162</v>
      </c>
      <c r="M2440">
        <v>5.2009999038646413</v>
      </c>
      <c r="N2440">
        <v>4.42</v>
      </c>
      <c r="O2440" s="10"/>
    </row>
    <row r="2441" spans="1:15" x14ac:dyDescent="0.25">
      <c r="A2441" s="13">
        <v>243.7</v>
      </c>
      <c r="B2441">
        <v>0</v>
      </c>
      <c r="C2441">
        <v>0.79322128060207764</v>
      </c>
      <c r="D2441">
        <v>2.0282997806044354</v>
      </c>
      <c r="E2441">
        <v>3.3509401665801199</v>
      </c>
      <c r="H2441">
        <v>1.0435516278555652</v>
      </c>
      <c r="I2441">
        <v>1.0435516278555652</v>
      </c>
      <c r="J2441">
        <v>1.0885311203635843</v>
      </c>
      <c r="K2441">
        <v>5.7699913344822278</v>
      </c>
      <c r="L2441">
        <v>4.4493257916228162</v>
      </c>
      <c r="M2441">
        <v>5.2009999038646413</v>
      </c>
      <c r="N2441">
        <v>4.42</v>
      </c>
      <c r="O2441" s="10"/>
    </row>
    <row r="2442" spans="1:15" x14ac:dyDescent="0.25">
      <c r="A2442" s="13">
        <v>243.8</v>
      </c>
      <c r="B2442">
        <v>0</v>
      </c>
      <c r="C2442">
        <v>0.79322128060207764</v>
      </c>
      <c r="D2442">
        <v>2.0282997806044354</v>
      </c>
      <c r="E2442">
        <v>3.3509401665801199</v>
      </c>
      <c r="H2442">
        <v>1.0435516278555652</v>
      </c>
      <c r="I2442">
        <v>1.0435516278555652</v>
      </c>
      <c r="J2442">
        <v>1.0885311203635843</v>
      </c>
      <c r="K2442">
        <v>5.7699913344822278</v>
      </c>
      <c r="L2442">
        <v>4.4493257916228162</v>
      </c>
      <c r="M2442">
        <v>5.2009999038646413</v>
      </c>
      <c r="N2442">
        <v>4.42</v>
      </c>
      <c r="O2442" s="10"/>
    </row>
    <row r="2443" spans="1:15" x14ac:dyDescent="0.25">
      <c r="A2443" s="13">
        <v>243.9</v>
      </c>
      <c r="B2443">
        <v>0</v>
      </c>
      <c r="C2443">
        <v>0.79322128060207764</v>
      </c>
      <c r="D2443">
        <v>2.0282997806044354</v>
      </c>
      <c r="E2443">
        <v>3.3509401665801199</v>
      </c>
      <c r="H2443">
        <v>1.0435516278555652</v>
      </c>
      <c r="I2443">
        <v>1.0435516278555652</v>
      </c>
      <c r="J2443">
        <v>0.70092795635500238</v>
      </c>
      <c r="K2443">
        <v>5.7699913344822278</v>
      </c>
      <c r="L2443">
        <v>4.4493257916228162</v>
      </c>
      <c r="M2443">
        <v>5.2009999038646413</v>
      </c>
      <c r="N2443">
        <v>4.42</v>
      </c>
      <c r="O2443" s="10"/>
    </row>
    <row r="2444" spans="1:15" x14ac:dyDescent="0.25">
      <c r="A2444" s="13">
        <v>244</v>
      </c>
      <c r="B2444">
        <v>0</v>
      </c>
      <c r="C2444">
        <v>0.79322128060207764</v>
      </c>
      <c r="D2444">
        <v>2.0282997806044354</v>
      </c>
      <c r="E2444">
        <v>3.3509401665801199</v>
      </c>
      <c r="H2444">
        <v>1.0435516278555652</v>
      </c>
      <c r="I2444">
        <v>1.0435516278555652</v>
      </c>
      <c r="J2444">
        <v>0.70092795635500238</v>
      </c>
      <c r="K2444">
        <v>5.7699913344822278</v>
      </c>
      <c r="L2444">
        <v>4.4493257916228162</v>
      </c>
      <c r="M2444">
        <v>5.2009999038646413</v>
      </c>
      <c r="N2444">
        <v>4.42</v>
      </c>
      <c r="O2444" s="10"/>
    </row>
    <row r="2445" spans="1:15" x14ac:dyDescent="0.25">
      <c r="A2445" s="13">
        <v>244.1</v>
      </c>
      <c r="B2445">
        <v>0</v>
      </c>
      <c r="C2445">
        <v>0.79322128060207764</v>
      </c>
      <c r="D2445">
        <v>2.0282997806044354</v>
      </c>
      <c r="E2445">
        <v>3.3509401665801199</v>
      </c>
      <c r="H2445">
        <v>1.0435516278555652</v>
      </c>
      <c r="I2445">
        <v>1.0435516278555652</v>
      </c>
      <c r="J2445">
        <v>0.70092795635500238</v>
      </c>
      <c r="K2445">
        <v>5.7699913344822278</v>
      </c>
      <c r="L2445">
        <v>4.4493257916228162</v>
      </c>
      <c r="M2445">
        <v>5.2009999038646413</v>
      </c>
      <c r="N2445">
        <v>4.42</v>
      </c>
      <c r="O2445" s="10"/>
    </row>
    <row r="2446" spans="1:15" x14ac:dyDescent="0.25">
      <c r="A2446" s="13">
        <v>244.2</v>
      </c>
      <c r="B2446">
        <v>0</v>
      </c>
      <c r="C2446">
        <v>0.79322128060207764</v>
      </c>
      <c r="D2446">
        <v>2.0282997806044354</v>
      </c>
      <c r="E2446">
        <v>3.3509401665801199</v>
      </c>
      <c r="H2446">
        <v>1.0435516278555652</v>
      </c>
      <c r="I2446">
        <v>1.0435516278555652</v>
      </c>
      <c r="J2446">
        <v>1.0751744044572491</v>
      </c>
      <c r="K2446">
        <v>5.7699913344822278</v>
      </c>
      <c r="L2446">
        <v>4.4493257916228162</v>
      </c>
      <c r="M2446">
        <v>5.2009999038646413</v>
      </c>
      <c r="N2446">
        <v>4.42</v>
      </c>
      <c r="O2446" s="10"/>
    </row>
    <row r="2447" spans="1:15" x14ac:dyDescent="0.25">
      <c r="A2447" s="13">
        <v>244.3</v>
      </c>
      <c r="B2447">
        <v>0</v>
      </c>
      <c r="C2447">
        <v>0.79322128060207764</v>
      </c>
      <c r="D2447">
        <v>2.0282997806044354</v>
      </c>
      <c r="E2447">
        <v>3.3509401665801199</v>
      </c>
      <c r="H2447">
        <v>1.0435516278555652</v>
      </c>
      <c r="I2447">
        <v>2.51320512493509</v>
      </c>
      <c r="J2447">
        <v>0.34</v>
      </c>
      <c r="K2447">
        <v>5.7699913344822278</v>
      </c>
      <c r="L2447">
        <v>4.4493257916228162</v>
      </c>
      <c r="M2447">
        <v>5.2009999038646413</v>
      </c>
      <c r="N2447">
        <v>4.42</v>
      </c>
      <c r="O2447" s="10"/>
    </row>
    <row r="2448" spans="1:15" x14ac:dyDescent="0.25">
      <c r="A2448" s="13">
        <v>244.4</v>
      </c>
      <c r="B2448">
        <v>0</v>
      </c>
      <c r="C2448">
        <v>0.79322128060207764</v>
      </c>
      <c r="D2448">
        <v>2.0282997806044354</v>
      </c>
      <c r="E2448">
        <v>3.3509401665801199</v>
      </c>
      <c r="H2448">
        <v>1.0435516278555652</v>
      </c>
      <c r="I2448">
        <v>2.51320512493509</v>
      </c>
      <c r="J2448">
        <v>0.51</v>
      </c>
      <c r="K2448">
        <v>5.6510618471221852</v>
      </c>
      <c r="L2448">
        <v>4.4493257916228162</v>
      </c>
      <c r="M2448">
        <v>5.2009999038646413</v>
      </c>
      <c r="N2448">
        <v>4.42</v>
      </c>
      <c r="O2448" s="10"/>
    </row>
    <row r="2449" spans="1:15" x14ac:dyDescent="0.25">
      <c r="A2449" s="13">
        <v>244.5</v>
      </c>
      <c r="B2449">
        <v>0</v>
      </c>
      <c r="C2449">
        <v>0.79322128060207764</v>
      </c>
      <c r="D2449">
        <v>2.0282997806044354</v>
      </c>
      <c r="E2449">
        <v>3.3509401665801199</v>
      </c>
      <c r="H2449">
        <v>1.0435516278555652</v>
      </c>
      <c r="I2449">
        <v>2.51320512493509</v>
      </c>
      <c r="J2449">
        <v>0.51</v>
      </c>
      <c r="K2449">
        <v>5.6510618471221852</v>
      </c>
      <c r="L2449">
        <v>4.4493257916228162</v>
      </c>
      <c r="M2449">
        <v>5.2009999038646413</v>
      </c>
      <c r="N2449">
        <v>4.42</v>
      </c>
      <c r="O2449" s="10"/>
    </row>
    <row r="2450" spans="1:15" x14ac:dyDescent="0.25">
      <c r="A2450" s="13">
        <v>244.6</v>
      </c>
      <c r="B2450">
        <v>0</v>
      </c>
      <c r="C2450">
        <v>0.79322128060207764</v>
      </c>
      <c r="D2450">
        <v>2.0282997806044354</v>
      </c>
      <c r="E2450">
        <v>3.3509401665801199</v>
      </c>
      <c r="H2450">
        <v>1.0435516278555652</v>
      </c>
      <c r="I2450">
        <v>2.51320512493509</v>
      </c>
      <c r="J2450">
        <v>0.61294371682887816</v>
      </c>
      <c r="K2450">
        <v>5.6510618471221852</v>
      </c>
      <c r="L2450">
        <v>4.0408538701616026</v>
      </c>
      <c r="M2450">
        <v>5.2009999038646413</v>
      </c>
      <c r="N2450">
        <v>4.42</v>
      </c>
      <c r="O2450" s="10"/>
    </row>
    <row r="2451" spans="1:15" x14ac:dyDescent="0.25">
      <c r="A2451" s="13">
        <v>244.7</v>
      </c>
      <c r="B2451">
        <v>0</v>
      </c>
      <c r="C2451">
        <v>0.79322128060207764</v>
      </c>
      <c r="D2451">
        <v>2.0282997806044354</v>
      </c>
      <c r="E2451">
        <v>3.3509401665801199</v>
      </c>
      <c r="H2451">
        <v>1.0435516278555652</v>
      </c>
      <c r="I2451">
        <v>2.51320512493509</v>
      </c>
      <c r="J2451">
        <v>0.61294371682887816</v>
      </c>
      <c r="K2451">
        <v>6.1294371682887823</v>
      </c>
      <c r="L2451">
        <v>4.0408538701616026</v>
      </c>
      <c r="M2451">
        <v>5.2009999038646413</v>
      </c>
      <c r="N2451">
        <v>4.42</v>
      </c>
      <c r="O2451" s="10"/>
    </row>
    <row r="2452" spans="1:15" x14ac:dyDescent="0.25">
      <c r="A2452" s="13">
        <v>244.8</v>
      </c>
      <c r="B2452">
        <v>0</v>
      </c>
      <c r="C2452">
        <v>0.79322128060207764</v>
      </c>
      <c r="D2452">
        <v>2.0282997806044354</v>
      </c>
      <c r="E2452">
        <v>3.3509401665801199</v>
      </c>
      <c r="H2452">
        <v>1.0435516278555652</v>
      </c>
      <c r="I2452">
        <v>2.51320512493509</v>
      </c>
      <c r="J2452">
        <v>0.61294371682887816</v>
      </c>
      <c r="K2452">
        <v>6.1294371682887823</v>
      </c>
      <c r="L2452">
        <v>4.0408538701616026</v>
      </c>
      <c r="M2452">
        <v>5.2009999038646413</v>
      </c>
      <c r="N2452">
        <v>4.42</v>
      </c>
      <c r="O2452" s="10"/>
    </row>
    <row r="2453" spans="1:15" x14ac:dyDescent="0.25">
      <c r="A2453" s="13">
        <v>244.9</v>
      </c>
      <c r="B2453">
        <v>0</v>
      </c>
      <c r="C2453">
        <v>0.79322128060207764</v>
      </c>
      <c r="D2453">
        <v>2.0282997806044354</v>
      </c>
      <c r="E2453">
        <v>3.3509401665801199</v>
      </c>
      <c r="H2453">
        <v>1.0435516278555652</v>
      </c>
      <c r="I2453">
        <v>2.51320512493509</v>
      </c>
      <c r="J2453">
        <v>0.48083261120685239</v>
      </c>
      <c r="K2453">
        <v>6.1294371682887823</v>
      </c>
      <c r="L2453">
        <v>4.0408538701616026</v>
      </c>
      <c r="M2453">
        <v>5.2009999038646413</v>
      </c>
      <c r="N2453">
        <v>4.42</v>
      </c>
      <c r="O2453" s="10"/>
    </row>
    <row r="2454" spans="1:15" x14ac:dyDescent="0.25">
      <c r="A2454" s="13">
        <v>245</v>
      </c>
      <c r="B2454">
        <v>0</v>
      </c>
      <c r="C2454">
        <v>0.79322128060207764</v>
      </c>
      <c r="D2454">
        <v>2.0282997806044354</v>
      </c>
      <c r="E2454">
        <v>3.3509401665801199</v>
      </c>
      <c r="H2454">
        <v>1.0435516278555652</v>
      </c>
      <c r="I2454">
        <v>2.51320512493509</v>
      </c>
      <c r="J2454">
        <v>0.48083261120685239</v>
      </c>
      <c r="K2454">
        <v>6.1294371682887823</v>
      </c>
      <c r="L2454">
        <v>4.0408538701616026</v>
      </c>
      <c r="M2454">
        <v>5.3758720222862451</v>
      </c>
      <c r="N2454">
        <v>4.42</v>
      </c>
      <c r="O2454" s="10"/>
    </row>
    <row r="2455" spans="1:15" x14ac:dyDescent="0.25">
      <c r="A2455" s="13">
        <v>245.1</v>
      </c>
      <c r="B2455">
        <v>0</v>
      </c>
      <c r="C2455">
        <v>0.79322128060207764</v>
      </c>
      <c r="D2455">
        <v>2.0282997806044354</v>
      </c>
      <c r="E2455">
        <v>3.3509401665801199</v>
      </c>
      <c r="H2455">
        <v>1.0435516278555652</v>
      </c>
      <c r="I2455">
        <v>2.51320512493509</v>
      </c>
      <c r="J2455">
        <v>0.48083261120685239</v>
      </c>
      <c r="K2455">
        <v>6.1294371682887823</v>
      </c>
      <c r="L2455">
        <v>4.0408538701616026</v>
      </c>
      <c r="M2455">
        <v>5.3758720222862451</v>
      </c>
      <c r="N2455">
        <v>4.42</v>
      </c>
      <c r="O2455" s="10"/>
    </row>
    <row r="2456" spans="1:15" x14ac:dyDescent="0.25">
      <c r="A2456" s="13">
        <v>245.2</v>
      </c>
      <c r="B2456">
        <v>0</v>
      </c>
      <c r="C2456">
        <v>0.79322128060207764</v>
      </c>
      <c r="D2456">
        <v>2.0282997806044354</v>
      </c>
      <c r="E2456">
        <v>3.3509401665801199</v>
      </c>
      <c r="H2456">
        <v>1.0435516278555652</v>
      </c>
      <c r="I2456">
        <v>2.51320512493509</v>
      </c>
      <c r="J2456">
        <v>0.48083261120685239</v>
      </c>
      <c r="K2456">
        <v>6.1294371682887823</v>
      </c>
      <c r="L2456">
        <v>4.0408538701616026</v>
      </c>
      <c r="M2456">
        <v>5.3758720222862451</v>
      </c>
      <c r="N2456">
        <v>4.42</v>
      </c>
      <c r="O2456" s="10"/>
    </row>
    <row r="2457" spans="1:15" x14ac:dyDescent="0.25">
      <c r="A2457" s="13">
        <v>245.3</v>
      </c>
      <c r="B2457">
        <v>0</v>
      </c>
      <c r="C2457">
        <v>0.79322128060207764</v>
      </c>
      <c r="D2457">
        <v>2.0282997806044354</v>
      </c>
      <c r="E2457">
        <v>3.3509401665801199</v>
      </c>
      <c r="H2457">
        <v>1.0435516278555652</v>
      </c>
      <c r="I2457">
        <v>2.51320512493509</v>
      </c>
      <c r="J2457">
        <v>0.48083261120685239</v>
      </c>
      <c r="K2457">
        <v>6.1294371682887823</v>
      </c>
      <c r="L2457">
        <v>4.0408538701616026</v>
      </c>
      <c r="M2457">
        <v>5.3758720222862451</v>
      </c>
      <c r="N2457">
        <v>4.42</v>
      </c>
      <c r="O2457" s="10"/>
    </row>
    <row r="2458" spans="1:15" x14ac:dyDescent="0.25">
      <c r="A2458" s="13">
        <v>245.4</v>
      </c>
      <c r="B2458">
        <v>0</v>
      </c>
      <c r="C2458">
        <v>0.79322128060207764</v>
      </c>
      <c r="D2458">
        <v>2.0282997806044354</v>
      </c>
      <c r="E2458">
        <v>3.3509401665801199</v>
      </c>
      <c r="H2458">
        <v>1.0435516278555652</v>
      </c>
      <c r="I2458">
        <v>2.51320512493509</v>
      </c>
      <c r="J2458">
        <v>0.48083261120685239</v>
      </c>
      <c r="K2458">
        <v>6.1294371682887823</v>
      </c>
      <c r="L2458">
        <v>4.0408538701616026</v>
      </c>
      <c r="M2458">
        <v>5.3758720222862451</v>
      </c>
      <c r="N2458">
        <v>4.42</v>
      </c>
      <c r="O2458" s="10"/>
    </row>
    <row r="2459" spans="1:15" x14ac:dyDescent="0.25">
      <c r="A2459" s="13">
        <v>245.5</v>
      </c>
      <c r="B2459">
        <v>0</v>
      </c>
      <c r="C2459">
        <v>0.79322128060207764</v>
      </c>
      <c r="D2459">
        <v>2.0282997806044354</v>
      </c>
      <c r="E2459">
        <v>3.3509401665801199</v>
      </c>
      <c r="H2459">
        <v>1.0435516278555652</v>
      </c>
      <c r="I2459">
        <v>2.51320512493509</v>
      </c>
      <c r="J2459">
        <v>0.48083261120685239</v>
      </c>
      <c r="K2459">
        <v>6.1294371682887823</v>
      </c>
      <c r="L2459">
        <v>4.0408538701616026</v>
      </c>
      <c r="M2459">
        <v>5.3758720222862451</v>
      </c>
      <c r="N2459">
        <v>4.42</v>
      </c>
      <c r="O2459" s="10"/>
    </row>
    <row r="2460" spans="1:15" x14ac:dyDescent="0.25">
      <c r="A2460" s="13">
        <v>245.6</v>
      </c>
      <c r="B2460">
        <v>0</v>
      </c>
      <c r="C2460">
        <v>0.22</v>
      </c>
      <c r="D2460">
        <v>2.0282997806044354</v>
      </c>
      <c r="E2460">
        <v>3.3509401665801199</v>
      </c>
      <c r="H2460">
        <v>2.0073116349984126</v>
      </c>
      <c r="I2460">
        <v>2.2137072977247918</v>
      </c>
      <c r="J2460">
        <v>0.48083261120685239</v>
      </c>
      <c r="K2460">
        <v>5.7121011895798901</v>
      </c>
      <c r="L2460">
        <v>4.0408538701616026</v>
      </c>
      <c r="M2460">
        <v>5.3758720222862451</v>
      </c>
      <c r="N2460">
        <v>4.42</v>
      </c>
      <c r="O2460" s="10"/>
    </row>
    <row r="2461" spans="1:15" x14ac:dyDescent="0.25">
      <c r="A2461" s="13">
        <v>245.7</v>
      </c>
      <c r="B2461">
        <v>0</v>
      </c>
      <c r="C2461">
        <v>0.22</v>
      </c>
      <c r="D2461">
        <v>2.0282997806044354</v>
      </c>
      <c r="E2461">
        <v>3.3509401665801199</v>
      </c>
      <c r="H2461">
        <v>2.0073116349984126</v>
      </c>
      <c r="I2461">
        <v>2.2137072977247918</v>
      </c>
      <c r="J2461">
        <v>0.48083261120685239</v>
      </c>
      <c r="K2461">
        <v>5.7121011895798901</v>
      </c>
      <c r="L2461">
        <v>4.0408538701616026</v>
      </c>
      <c r="M2461">
        <v>5.3758720222862451</v>
      </c>
      <c r="N2461">
        <v>4.42</v>
      </c>
      <c r="O2461" s="10"/>
    </row>
    <row r="2462" spans="1:15" x14ac:dyDescent="0.25">
      <c r="A2462" s="13">
        <v>245.8</v>
      </c>
      <c r="B2462">
        <v>0</v>
      </c>
      <c r="C2462">
        <v>0.22</v>
      </c>
      <c r="D2462">
        <v>2.0282997806044354</v>
      </c>
      <c r="E2462">
        <v>3.3509401665801199</v>
      </c>
      <c r="H2462">
        <v>2.0073116349984126</v>
      </c>
      <c r="I2462">
        <v>2.2137072977247918</v>
      </c>
      <c r="J2462">
        <v>0.48083261120685239</v>
      </c>
      <c r="K2462">
        <v>5.7121011895798901</v>
      </c>
      <c r="L2462">
        <v>4.0408538701616026</v>
      </c>
      <c r="M2462">
        <v>5.3758720222862451</v>
      </c>
      <c r="N2462">
        <v>4.42</v>
      </c>
      <c r="O2462" s="10"/>
    </row>
    <row r="2463" spans="1:15" x14ac:dyDescent="0.25">
      <c r="A2463" s="13">
        <v>245.9</v>
      </c>
      <c r="B2463">
        <v>0</v>
      </c>
      <c r="C2463">
        <v>0.69570108523704355</v>
      </c>
      <c r="D2463">
        <v>2.0282997806044354</v>
      </c>
      <c r="E2463">
        <v>3.3509401665801199</v>
      </c>
      <c r="H2463">
        <v>2.0073116349984126</v>
      </c>
      <c r="I2463">
        <v>2.2137072977247918</v>
      </c>
      <c r="J2463">
        <v>0.48083261120685239</v>
      </c>
      <c r="K2463">
        <v>5.7121011895798901</v>
      </c>
      <c r="L2463">
        <v>2.7464340516385968</v>
      </c>
      <c r="M2463">
        <v>5.3758720222862451</v>
      </c>
      <c r="N2463">
        <v>4.42</v>
      </c>
      <c r="O2463" s="10"/>
    </row>
    <row r="2464" spans="1:15" x14ac:dyDescent="0.25">
      <c r="A2464" s="13">
        <v>246</v>
      </c>
      <c r="B2464">
        <v>0</v>
      </c>
      <c r="C2464">
        <v>0.69570108523704355</v>
      </c>
      <c r="D2464">
        <v>2.0282997806044354</v>
      </c>
      <c r="E2464">
        <v>3.3509401665801199</v>
      </c>
      <c r="H2464">
        <v>2.0073116349984126</v>
      </c>
      <c r="I2464">
        <v>2.2137072977247918</v>
      </c>
      <c r="J2464">
        <v>0.48083261120685239</v>
      </c>
      <c r="K2464">
        <v>5.7121011895798901</v>
      </c>
      <c r="L2464">
        <v>2.7464340516385968</v>
      </c>
      <c r="M2464">
        <v>5.3758720222862451</v>
      </c>
      <c r="N2464">
        <v>4.42</v>
      </c>
      <c r="O2464" s="10"/>
    </row>
    <row r="2465" spans="1:15" x14ac:dyDescent="0.25">
      <c r="A2465" s="13">
        <v>246.1</v>
      </c>
      <c r="B2465">
        <v>0</v>
      </c>
      <c r="C2465">
        <v>0.79322128060207764</v>
      </c>
      <c r="D2465">
        <v>2.0282997806044354</v>
      </c>
      <c r="E2465">
        <v>3.3509401665801199</v>
      </c>
      <c r="H2465">
        <v>2.0073116349984126</v>
      </c>
      <c r="I2465">
        <v>2.2137072977247918</v>
      </c>
      <c r="J2465">
        <v>0.48083261120685239</v>
      </c>
      <c r="K2465">
        <v>5.7121011895798901</v>
      </c>
      <c r="L2465">
        <v>2.7464340516385968</v>
      </c>
      <c r="M2465">
        <v>5.3758720222862451</v>
      </c>
      <c r="N2465">
        <v>4.42</v>
      </c>
      <c r="O2465" s="10"/>
    </row>
    <row r="2466" spans="1:15" x14ac:dyDescent="0.25">
      <c r="A2466" s="13">
        <v>246.2</v>
      </c>
      <c r="B2466">
        <v>0</v>
      </c>
      <c r="C2466">
        <v>0.98386991009990754</v>
      </c>
      <c r="D2466">
        <v>2.0282997806044354</v>
      </c>
      <c r="E2466">
        <v>3.3509401665801199</v>
      </c>
      <c r="H2466">
        <v>2.0073116349984126</v>
      </c>
      <c r="I2466">
        <v>2.2137072977247918</v>
      </c>
      <c r="J2466">
        <v>0.72124891681027847</v>
      </c>
      <c r="K2466">
        <v>5.7121011895798901</v>
      </c>
      <c r="L2466">
        <v>2.7464340516385968</v>
      </c>
      <c r="M2466">
        <v>5.3758720222862451</v>
      </c>
      <c r="N2466">
        <v>4.42</v>
      </c>
      <c r="O2466" s="10"/>
    </row>
    <row r="2467" spans="1:15" x14ac:dyDescent="0.25">
      <c r="A2467" s="13">
        <v>246.3</v>
      </c>
      <c r="B2467">
        <v>0</v>
      </c>
      <c r="C2467">
        <v>0.98386991009990754</v>
      </c>
      <c r="D2467">
        <v>2.0282997806044354</v>
      </c>
      <c r="E2467">
        <v>3.3509401665801199</v>
      </c>
      <c r="H2467">
        <v>2.0073116349984126</v>
      </c>
      <c r="I2467">
        <v>2.2137072977247918</v>
      </c>
      <c r="J2467">
        <v>1.2020815280171309</v>
      </c>
      <c r="K2467">
        <v>5.7121011895798901</v>
      </c>
      <c r="L2467">
        <v>2.7464340516385968</v>
      </c>
      <c r="M2467">
        <v>5.3758720222862451</v>
      </c>
      <c r="N2467">
        <v>4.42</v>
      </c>
      <c r="O2467" s="10"/>
    </row>
    <row r="2468" spans="1:15" x14ac:dyDescent="0.25">
      <c r="A2468" s="13">
        <v>246.4</v>
      </c>
      <c r="B2468">
        <v>0</v>
      </c>
      <c r="C2468">
        <v>0.98386991009990754</v>
      </c>
      <c r="D2468">
        <v>2.2109726366465958</v>
      </c>
      <c r="E2468">
        <v>3.3509401665801199</v>
      </c>
      <c r="H2468">
        <v>2.0073116349984126</v>
      </c>
      <c r="I2468">
        <v>2.2137072977247918</v>
      </c>
      <c r="J2468">
        <v>1.2020815280171309</v>
      </c>
      <c r="K2468">
        <v>5.7121011895798901</v>
      </c>
      <c r="L2468">
        <v>2.7464340516385968</v>
      </c>
      <c r="M2468">
        <v>5.3758720222862451</v>
      </c>
      <c r="N2468">
        <v>4.42</v>
      </c>
      <c r="O2468" s="10"/>
    </row>
    <row r="2469" spans="1:15" x14ac:dyDescent="0.25">
      <c r="A2469" s="13">
        <v>246.5</v>
      </c>
      <c r="B2469">
        <v>0</v>
      </c>
      <c r="C2469">
        <v>0.98386991009990754</v>
      </c>
      <c r="D2469">
        <v>1.76</v>
      </c>
      <c r="E2469">
        <v>3.3509401665801199</v>
      </c>
      <c r="H2469">
        <v>2.0073116349984126</v>
      </c>
      <c r="I2469">
        <v>2.2137072977247918</v>
      </c>
      <c r="J2469">
        <v>1.2020815280171309</v>
      </c>
      <c r="K2469">
        <v>5.7121011895798901</v>
      </c>
      <c r="L2469">
        <v>2.7464340516385968</v>
      </c>
      <c r="M2469">
        <v>5.3758720222862451</v>
      </c>
      <c r="N2469">
        <v>4.42</v>
      </c>
      <c r="O2469" s="10"/>
    </row>
    <row r="2470" spans="1:15" x14ac:dyDescent="0.25">
      <c r="A2470" s="13">
        <v>246.6</v>
      </c>
      <c r="B2470">
        <v>0</v>
      </c>
      <c r="C2470">
        <v>0.98386991009990754</v>
      </c>
      <c r="D2470">
        <v>1.76</v>
      </c>
      <c r="E2470">
        <v>3.3509401665801199</v>
      </c>
      <c r="H2470">
        <v>2.0073116349984126</v>
      </c>
      <c r="I2470">
        <v>2.2137072977247918</v>
      </c>
      <c r="J2470">
        <v>1.2020815280171309</v>
      </c>
      <c r="K2470">
        <v>5.7121011895798901</v>
      </c>
      <c r="L2470">
        <v>2.5725668115716647</v>
      </c>
      <c r="M2470">
        <v>5.3758720222862451</v>
      </c>
      <c r="N2470">
        <v>4.42</v>
      </c>
      <c r="O2470" s="10"/>
    </row>
    <row r="2471" spans="1:15" x14ac:dyDescent="0.25">
      <c r="A2471" s="13">
        <v>246.7</v>
      </c>
      <c r="B2471">
        <v>0</v>
      </c>
      <c r="C2471">
        <v>0.98386991009990754</v>
      </c>
      <c r="D2471">
        <v>1.76</v>
      </c>
      <c r="E2471">
        <v>3.3509401665801199</v>
      </c>
      <c r="H2471">
        <v>2.0073116349984126</v>
      </c>
      <c r="I2471">
        <v>2.2137072977247918</v>
      </c>
      <c r="J2471">
        <v>0.9154780172128657</v>
      </c>
      <c r="K2471">
        <v>5.3109697796165252</v>
      </c>
      <c r="L2471">
        <v>2.5725668115716647</v>
      </c>
      <c r="M2471">
        <v>5.3758720222862451</v>
      </c>
      <c r="N2471">
        <v>4.42</v>
      </c>
      <c r="O2471" s="10"/>
    </row>
    <row r="2472" spans="1:15" x14ac:dyDescent="0.25">
      <c r="A2472" s="13">
        <v>246.8</v>
      </c>
      <c r="B2472">
        <v>0</v>
      </c>
      <c r="C2472">
        <v>0.98386991009990754</v>
      </c>
      <c r="D2472">
        <v>1.1217842929904125</v>
      </c>
      <c r="E2472">
        <v>3.3509401665801199</v>
      </c>
      <c r="H2472">
        <v>2.0073116349984126</v>
      </c>
      <c r="I2472">
        <v>2.2137072977247918</v>
      </c>
      <c r="J2472">
        <v>0.9154780172128657</v>
      </c>
      <c r="K2472">
        <v>5.1815152224035783</v>
      </c>
      <c r="L2472">
        <v>2.5725668115716647</v>
      </c>
      <c r="M2472">
        <v>5.3758720222862451</v>
      </c>
      <c r="N2472">
        <v>4.42</v>
      </c>
      <c r="O2472" s="10"/>
    </row>
    <row r="2473" spans="1:15" x14ac:dyDescent="0.25">
      <c r="A2473" s="13">
        <v>246.9</v>
      </c>
      <c r="B2473">
        <v>0</v>
      </c>
      <c r="C2473">
        <v>0.79322128060207764</v>
      </c>
      <c r="D2473">
        <v>1.1217842929904125</v>
      </c>
      <c r="E2473">
        <v>3.3509401665801199</v>
      </c>
      <c r="H2473">
        <v>2.0073116349984126</v>
      </c>
      <c r="I2473">
        <v>2.2137072977247918</v>
      </c>
      <c r="J2473">
        <v>0.9154780172128657</v>
      </c>
      <c r="K2473">
        <v>5.1815152224035783</v>
      </c>
      <c r="L2473">
        <v>2.5725668115716647</v>
      </c>
      <c r="M2473">
        <v>5.3758720222862451</v>
      </c>
      <c r="N2473">
        <v>4.42</v>
      </c>
      <c r="O2473" s="10"/>
    </row>
    <row r="2474" spans="1:15" x14ac:dyDescent="0.25">
      <c r="A2474" s="13">
        <v>247</v>
      </c>
      <c r="B2474">
        <v>0</v>
      </c>
      <c r="C2474">
        <v>0.79322128060207764</v>
      </c>
      <c r="D2474">
        <v>1.9921847303902318</v>
      </c>
      <c r="E2474">
        <v>3.3509401665801199</v>
      </c>
      <c r="H2474">
        <v>2.0073116349984126</v>
      </c>
      <c r="I2474">
        <v>2.2137072977247918</v>
      </c>
      <c r="J2474">
        <v>1.5205262246998572</v>
      </c>
      <c r="K2474">
        <v>4.832307937207645</v>
      </c>
      <c r="L2474">
        <v>2.5725668115716647</v>
      </c>
      <c r="M2474">
        <v>5.3758720222862451</v>
      </c>
      <c r="N2474">
        <v>4.42</v>
      </c>
      <c r="O2474" s="10"/>
    </row>
    <row r="2475" spans="1:15" x14ac:dyDescent="0.25">
      <c r="A2475" s="13">
        <v>247.1</v>
      </c>
      <c r="B2475">
        <v>0</v>
      </c>
      <c r="C2475">
        <v>0.79322128060207764</v>
      </c>
      <c r="D2475">
        <v>1.9921847303902318</v>
      </c>
      <c r="E2475">
        <v>3.3509401665801199</v>
      </c>
      <c r="H2475">
        <v>2.0073116349984126</v>
      </c>
      <c r="I2475">
        <v>2.2137072977247918</v>
      </c>
      <c r="J2475">
        <v>1.5205262246998572</v>
      </c>
      <c r="K2475">
        <v>4.832307937207645</v>
      </c>
      <c r="L2475">
        <v>2.5725668115716647</v>
      </c>
      <c r="M2475">
        <v>5.3758720222862451</v>
      </c>
      <c r="N2475">
        <v>4.42</v>
      </c>
      <c r="O2475" s="10"/>
    </row>
    <row r="2476" spans="1:15" x14ac:dyDescent="0.25">
      <c r="A2476" s="13">
        <v>247.2</v>
      </c>
      <c r="B2476">
        <v>0</v>
      </c>
      <c r="C2476">
        <v>0.79322128060207764</v>
      </c>
      <c r="D2476">
        <v>1.9921847303902318</v>
      </c>
      <c r="E2476">
        <v>3.3509401665801199</v>
      </c>
      <c r="H2476">
        <v>2.0073116349984126</v>
      </c>
      <c r="I2476">
        <v>2.2137072977247918</v>
      </c>
      <c r="J2476">
        <v>1.5205262246998572</v>
      </c>
      <c r="K2476">
        <v>4.3541244814543374</v>
      </c>
      <c r="L2476">
        <v>2.5725668115716647</v>
      </c>
      <c r="M2476">
        <v>5.3758720222862451</v>
      </c>
      <c r="N2476">
        <v>4.42</v>
      </c>
      <c r="O2476" s="10"/>
    </row>
    <row r="2477" spans="1:15" x14ac:dyDescent="0.25">
      <c r="A2477" s="13">
        <v>247.3</v>
      </c>
      <c r="B2477">
        <v>0</v>
      </c>
      <c r="C2477">
        <v>0.79322128060207764</v>
      </c>
      <c r="D2477">
        <v>1.9921847303902318</v>
      </c>
      <c r="E2477">
        <v>3.3509401665801199</v>
      </c>
      <c r="H2477">
        <v>2.0073116349984126</v>
      </c>
      <c r="I2477">
        <v>2.2137072977247918</v>
      </c>
      <c r="J2477">
        <v>1.5205262246998572</v>
      </c>
      <c r="K2477">
        <v>4.3541244814543374</v>
      </c>
      <c r="L2477">
        <v>2.5725668115716647</v>
      </c>
      <c r="M2477">
        <v>5.3758720222862451</v>
      </c>
      <c r="N2477">
        <v>4.42</v>
      </c>
      <c r="O2477" s="10"/>
    </row>
    <row r="2478" spans="1:15" x14ac:dyDescent="0.25">
      <c r="A2478" s="13">
        <v>247.4</v>
      </c>
      <c r="B2478">
        <v>0</v>
      </c>
      <c r="C2478">
        <v>0.79322128060207764</v>
      </c>
      <c r="D2478">
        <v>1.9921847303902318</v>
      </c>
      <c r="E2478">
        <v>3.3509401665801199</v>
      </c>
      <c r="H2478">
        <v>2.0073116349984126</v>
      </c>
      <c r="I2478">
        <v>2.2137072977247918</v>
      </c>
      <c r="J2478">
        <v>1.4018559127100048</v>
      </c>
      <c r="K2478">
        <v>4.3541244814543374</v>
      </c>
      <c r="L2478">
        <v>2.5725668115716647</v>
      </c>
      <c r="M2478">
        <v>5.3758720222862451</v>
      </c>
      <c r="N2478">
        <v>4.42</v>
      </c>
      <c r="O2478" s="10"/>
    </row>
    <row r="2479" spans="1:15" x14ac:dyDescent="0.25">
      <c r="A2479" s="13">
        <v>247.5</v>
      </c>
      <c r="B2479">
        <v>0</v>
      </c>
      <c r="C2479">
        <v>0.79322128060207764</v>
      </c>
      <c r="D2479">
        <v>1.9921847303902318</v>
      </c>
      <c r="E2479">
        <v>3.3509401665801199</v>
      </c>
      <c r="H2479">
        <v>2.0073116349984126</v>
      </c>
      <c r="I2479">
        <v>2.2137072977247918</v>
      </c>
      <c r="J2479">
        <v>1.4018559127100048</v>
      </c>
      <c r="K2479">
        <v>4.3541244814543374</v>
      </c>
      <c r="L2479">
        <v>2.5725668115716647</v>
      </c>
      <c r="M2479">
        <v>5.3758720222862451</v>
      </c>
      <c r="N2479">
        <v>4.42</v>
      </c>
      <c r="O2479" s="10"/>
    </row>
    <row r="2480" spans="1:15" x14ac:dyDescent="0.25">
      <c r="A2480" s="13">
        <v>247.6</v>
      </c>
      <c r="B2480">
        <v>0</v>
      </c>
      <c r="C2480">
        <v>0.79322128060207764</v>
      </c>
      <c r="D2480">
        <v>1.9921847303902318</v>
      </c>
      <c r="E2480">
        <v>3.3509401665801199</v>
      </c>
      <c r="H2480">
        <v>2.0073116349984126</v>
      </c>
      <c r="I2480">
        <v>2.2137072977247918</v>
      </c>
      <c r="J2480">
        <v>1.4018559127100048</v>
      </c>
      <c r="K2480">
        <v>4.3541244814543374</v>
      </c>
      <c r="L2480">
        <v>2.5725668115716647</v>
      </c>
      <c r="M2480">
        <v>5.3758720222862451</v>
      </c>
      <c r="N2480">
        <v>4.42</v>
      </c>
      <c r="O2480" s="10"/>
    </row>
    <row r="2481" spans="1:15" x14ac:dyDescent="0.25">
      <c r="A2481" s="13">
        <v>247.7</v>
      </c>
      <c r="B2481">
        <v>0</v>
      </c>
      <c r="C2481">
        <v>0.69570108523704355</v>
      </c>
      <c r="D2481">
        <v>1.9921847303902318</v>
      </c>
      <c r="E2481">
        <v>3.3509401665801199</v>
      </c>
      <c r="H2481">
        <v>2.0073116349984126</v>
      </c>
      <c r="I2481">
        <v>2.2137072977247918</v>
      </c>
      <c r="J2481">
        <v>1.4018559127100048</v>
      </c>
      <c r="K2481">
        <v>4.3541244814543374</v>
      </c>
      <c r="L2481">
        <v>2.5725668115716647</v>
      </c>
      <c r="M2481">
        <v>5.3758720222862451</v>
      </c>
      <c r="N2481">
        <v>4.42</v>
      </c>
      <c r="O2481" s="10"/>
    </row>
    <row r="2482" spans="1:15" x14ac:dyDescent="0.25">
      <c r="A2482" s="13">
        <v>247.8</v>
      </c>
      <c r="B2482">
        <v>0</v>
      </c>
      <c r="C2482">
        <v>0.66</v>
      </c>
      <c r="D2482">
        <v>1.9921847303902318</v>
      </c>
      <c r="E2482">
        <v>3.3509401665801199</v>
      </c>
      <c r="H2482">
        <v>2.0073116349984126</v>
      </c>
      <c r="I2482">
        <v>2.2137072977247918</v>
      </c>
      <c r="J2482">
        <v>1.4018559127100048</v>
      </c>
      <c r="K2482">
        <v>4.3541244814543374</v>
      </c>
      <c r="L2482">
        <v>2.5725668115716647</v>
      </c>
      <c r="M2482">
        <v>5.3758720222862451</v>
      </c>
      <c r="N2482">
        <v>4.42</v>
      </c>
      <c r="O2482" s="10"/>
    </row>
    <row r="2483" spans="1:15" x14ac:dyDescent="0.25">
      <c r="A2483" s="13">
        <v>247.9</v>
      </c>
      <c r="B2483">
        <v>0</v>
      </c>
      <c r="C2483">
        <v>0.66</v>
      </c>
      <c r="D2483">
        <v>1.9921847303902318</v>
      </c>
      <c r="E2483">
        <v>3.3509401665801199</v>
      </c>
      <c r="H2483">
        <v>2.0073116349984126</v>
      </c>
      <c r="I2483">
        <v>2.2137072977247918</v>
      </c>
      <c r="J2483">
        <v>1.4018559127100048</v>
      </c>
      <c r="K2483">
        <v>4.3541244814543374</v>
      </c>
      <c r="L2483">
        <v>0.61294371682887816</v>
      </c>
      <c r="M2483">
        <v>5.3758720222862451</v>
      </c>
      <c r="N2483">
        <v>4.42</v>
      </c>
      <c r="O2483" s="10"/>
    </row>
    <row r="2484" spans="1:15" x14ac:dyDescent="0.25">
      <c r="A2484" s="13">
        <v>248</v>
      </c>
      <c r="B2484">
        <v>0</v>
      </c>
      <c r="C2484">
        <v>0.66</v>
      </c>
      <c r="D2484">
        <v>1.9921847303902318</v>
      </c>
      <c r="E2484">
        <v>2.6854422354614145</v>
      </c>
      <c r="H2484">
        <v>2.0073116349984126</v>
      </c>
      <c r="J2484">
        <v>1.4018559127100048</v>
      </c>
      <c r="K2484">
        <v>4.3541244814543374</v>
      </c>
      <c r="L2484">
        <v>0.61294371682887816</v>
      </c>
      <c r="M2484">
        <v>5.3758720222862451</v>
      </c>
      <c r="N2484">
        <v>4.42</v>
      </c>
      <c r="O2484" s="10"/>
    </row>
    <row r="2485" spans="1:15" x14ac:dyDescent="0.25">
      <c r="A2485" s="13">
        <v>248.1</v>
      </c>
      <c r="B2485">
        <v>0</v>
      </c>
      <c r="C2485">
        <v>0.69570108523704355</v>
      </c>
      <c r="D2485">
        <v>1.9921847303902318</v>
      </c>
      <c r="E2485">
        <v>2.6854422354614145</v>
      </c>
      <c r="H2485">
        <v>2.0073116349984126</v>
      </c>
      <c r="J2485">
        <v>1.4018559127100048</v>
      </c>
      <c r="K2485">
        <v>4.3541244814543374</v>
      </c>
      <c r="L2485">
        <v>0.61294371682887816</v>
      </c>
      <c r="M2485">
        <v>5.3758720222862451</v>
      </c>
      <c r="N2485">
        <v>4.42</v>
      </c>
      <c r="O2485" s="10"/>
    </row>
    <row r="2486" spans="1:15" x14ac:dyDescent="0.25">
      <c r="A2486" s="13">
        <v>248.2</v>
      </c>
      <c r="B2486">
        <v>0</v>
      </c>
      <c r="C2486">
        <v>0.69570108523704355</v>
      </c>
      <c r="D2486">
        <v>1.9921847303902318</v>
      </c>
      <c r="E2486">
        <v>2.6854422354614145</v>
      </c>
      <c r="H2486">
        <v>2.0073116349984126</v>
      </c>
      <c r="J2486">
        <v>1.4018559127100048</v>
      </c>
      <c r="K2486">
        <v>4.3541244814543374</v>
      </c>
      <c r="L2486">
        <v>0.61294371682887816</v>
      </c>
      <c r="M2486">
        <v>5.3758720222862451</v>
      </c>
      <c r="N2486">
        <v>4.42</v>
      </c>
      <c r="O2486" s="10"/>
    </row>
    <row r="2487" spans="1:15" x14ac:dyDescent="0.25">
      <c r="A2487" s="13">
        <v>248.3</v>
      </c>
      <c r="B2487">
        <v>0</v>
      </c>
      <c r="C2487">
        <v>0.69570108523704355</v>
      </c>
      <c r="D2487">
        <v>1.9921847303902318</v>
      </c>
      <c r="E2487">
        <v>2.6854422354614145</v>
      </c>
      <c r="H2487">
        <v>2.0073116349984126</v>
      </c>
      <c r="J2487">
        <v>1.4018559127100048</v>
      </c>
      <c r="K2487">
        <v>4.1502289093494591</v>
      </c>
      <c r="L2487">
        <v>0.61294371682887816</v>
      </c>
      <c r="M2487">
        <v>5.3758720222862451</v>
      </c>
      <c r="N2487">
        <v>4.42</v>
      </c>
      <c r="O2487" s="10"/>
    </row>
    <row r="2488" spans="1:15" x14ac:dyDescent="0.25">
      <c r="A2488" s="13">
        <v>248.4</v>
      </c>
      <c r="B2488">
        <v>0</v>
      </c>
      <c r="C2488">
        <v>0.69570108523704355</v>
      </c>
      <c r="D2488">
        <v>1.9921847303902318</v>
      </c>
      <c r="E2488">
        <v>2.6854422354614145</v>
      </c>
      <c r="H2488">
        <v>2.0073116349984126</v>
      </c>
      <c r="J2488">
        <v>1.4018559127100048</v>
      </c>
      <c r="K2488">
        <v>4.1502289093494591</v>
      </c>
      <c r="L2488">
        <v>0.61294371682887816</v>
      </c>
      <c r="M2488">
        <v>5.3758720222862451</v>
      </c>
      <c r="N2488">
        <v>4.42</v>
      </c>
      <c r="O2488" s="10"/>
    </row>
    <row r="2489" spans="1:15" x14ac:dyDescent="0.25">
      <c r="A2489" s="13">
        <v>248.5</v>
      </c>
      <c r="B2489">
        <v>0</v>
      </c>
      <c r="C2489">
        <v>0.69570108523704355</v>
      </c>
      <c r="D2489">
        <v>1.9921847303902318</v>
      </c>
      <c r="E2489">
        <v>2.8001428534987283</v>
      </c>
      <c r="H2489">
        <v>2.0073116349984126</v>
      </c>
      <c r="J2489">
        <v>1.4018559127100048</v>
      </c>
      <c r="K2489">
        <v>4.1502289093494591</v>
      </c>
      <c r="L2489">
        <v>0.61294371682887816</v>
      </c>
      <c r="M2489">
        <v>5.3758720222862451</v>
      </c>
      <c r="N2489">
        <v>4.42</v>
      </c>
      <c r="O2489" s="10"/>
    </row>
    <row r="2490" spans="1:15" x14ac:dyDescent="0.25">
      <c r="A2490" s="13">
        <v>248.6</v>
      </c>
      <c r="B2490">
        <v>0</v>
      </c>
      <c r="C2490">
        <v>0.69570108523704355</v>
      </c>
      <c r="D2490">
        <v>1.9921847303902318</v>
      </c>
      <c r="E2490">
        <v>2.8001428534987283</v>
      </c>
      <c r="H2490">
        <v>2.0073116349984126</v>
      </c>
      <c r="J2490">
        <v>1.4018559127100048</v>
      </c>
      <c r="K2490">
        <v>4.1502289093494591</v>
      </c>
      <c r="L2490">
        <v>0.61294371682887816</v>
      </c>
      <c r="M2490">
        <v>5.3758720222862451</v>
      </c>
      <c r="N2490">
        <v>4.42</v>
      </c>
      <c r="O2490" s="10"/>
    </row>
    <row r="2491" spans="1:15" x14ac:dyDescent="0.25">
      <c r="A2491" s="13">
        <v>248.7</v>
      </c>
      <c r="B2491">
        <v>0</v>
      </c>
      <c r="C2491">
        <v>0.66</v>
      </c>
      <c r="D2491">
        <v>1.9921847303902318</v>
      </c>
      <c r="E2491">
        <v>2.8001428534987283</v>
      </c>
      <c r="H2491">
        <v>2.0073116349984126</v>
      </c>
      <c r="J2491">
        <v>1.4018559127100048</v>
      </c>
      <c r="K2491">
        <v>4.1502289093494591</v>
      </c>
      <c r="L2491">
        <v>0.61294371682887816</v>
      </c>
      <c r="M2491">
        <v>5.3758720222862451</v>
      </c>
      <c r="N2491">
        <v>4.42</v>
      </c>
      <c r="O2491" s="10"/>
    </row>
    <row r="2492" spans="1:15" x14ac:dyDescent="0.25">
      <c r="A2492" s="13">
        <v>248.8</v>
      </c>
      <c r="B2492">
        <v>0</v>
      </c>
      <c r="C2492">
        <v>0.66</v>
      </c>
      <c r="D2492">
        <v>1.9921847303902318</v>
      </c>
      <c r="E2492">
        <v>2.8001428534987283</v>
      </c>
      <c r="H2492">
        <v>2.0073116349984126</v>
      </c>
      <c r="J2492">
        <v>1.4018559127100048</v>
      </c>
      <c r="K2492">
        <v>4.3341665865538674</v>
      </c>
      <c r="L2492">
        <v>0.61294371682887816</v>
      </c>
      <c r="M2492">
        <v>5.3758720222862451</v>
      </c>
      <c r="N2492">
        <v>4.42</v>
      </c>
      <c r="O2492" s="10"/>
    </row>
    <row r="2493" spans="1:15" x14ac:dyDescent="0.25">
      <c r="A2493" s="13">
        <v>248.9</v>
      </c>
      <c r="B2493">
        <v>0</v>
      </c>
      <c r="C2493">
        <v>0.66</v>
      </c>
      <c r="D2493">
        <v>1.9921847303902318</v>
      </c>
      <c r="E2493">
        <v>2.8001428534987283</v>
      </c>
      <c r="H2493">
        <v>2.0073116349984126</v>
      </c>
      <c r="J2493">
        <v>1.4018559127100048</v>
      </c>
      <c r="K2493">
        <v>4.3341665865538674</v>
      </c>
      <c r="L2493">
        <v>0.61294371682887816</v>
      </c>
      <c r="M2493">
        <v>5.3758720222862451</v>
      </c>
      <c r="N2493">
        <v>4.42</v>
      </c>
      <c r="O2493" s="10"/>
    </row>
    <row r="2494" spans="1:15" x14ac:dyDescent="0.25">
      <c r="A2494" s="13">
        <v>249</v>
      </c>
      <c r="B2494">
        <v>0</v>
      </c>
      <c r="C2494">
        <v>0.66</v>
      </c>
      <c r="D2494">
        <v>1.9921847303902318</v>
      </c>
      <c r="E2494">
        <v>2.8001428534987283</v>
      </c>
      <c r="H2494">
        <v>2.0073116349984126</v>
      </c>
      <c r="J2494">
        <v>1.4018559127100048</v>
      </c>
      <c r="K2494">
        <v>4.2635783093547142</v>
      </c>
      <c r="L2494">
        <v>0.61294371682887816</v>
      </c>
      <c r="M2494">
        <v>5.3758720222862451</v>
      </c>
      <c r="N2494">
        <v>4.42</v>
      </c>
      <c r="O2494" s="10"/>
    </row>
    <row r="2495" spans="1:15" x14ac:dyDescent="0.25">
      <c r="A2495" s="13">
        <v>249.1</v>
      </c>
      <c r="B2495">
        <v>0</v>
      </c>
      <c r="C2495">
        <v>1.2445079348883237</v>
      </c>
      <c r="D2495">
        <v>1.9921847303902318</v>
      </c>
      <c r="E2495">
        <v>2.959797290356216</v>
      </c>
      <c r="H2495">
        <v>2.0073116349984126</v>
      </c>
      <c r="J2495">
        <v>1.4018559127100048</v>
      </c>
      <c r="K2495">
        <v>4.2635783093547142</v>
      </c>
      <c r="L2495">
        <v>0.61294371682887816</v>
      </c>
      <c r="M2495">
        <v>5.3758720222862451</v>
      </c>
      <c r="N2495">
        <v>4.42</v>
      </c>
      <c r="O2495" s="10"/>
    </row>
    <row r="2496" spans="1:15" x14ac:dyDescent="0.25">
      <c r="A2496" s="13">
        <v>249.2</v>
      </c>
      <c r="B2496">
        <v>0</v>
      </c>
      <c r="C2496">
        <v>0.88</v>
      </c>
      <c r="D2496">
        <v>1.9921847303902318</v>
      </c>
      <c r="E2496">
        <v>2.959797290356216</v>
      </c>
      <c r="H2496">
        <v>2.0073116349984126</v>
      </c>
      <c r="J2496">
        <v>1.4018559127100048</v>
      </c>
      <c r="K2496">
        <v>3.9686899601757761</v>
      </c>
      <c r="L2496">
        <v>0.61294371682887816</v>
      </c>
      <c r="M2496">
        <v>5.3758720222862451</v>
      </c>
      <c r="N2496">
        <v>4.42</v>
      </c>
      <c r="O2496" s="10"/>
    </row>
    <row r="2497" spans="1:15" x14ac:dyDescent="0.25">
      <c r="A2497" s="13">
        <v>249.3</v>
      </c>
      <c r="B2497">
        <v>0</v>
      </c>
      <c r="C2497">
        <v>0.88</v>
      </c>
      <c r="D2497">
        <v>1.9921847303902318</v>
      </c>
      <c r="E2497">
        <v>2.959797290356216</v>
      </c>
      <c r="H2497">
        <v>2.0073116349984126</v>
      </c>
      <c r="J2497">
        <v>2.0541178155110775</v>
      </c>
      <c r="K2497">
        <v>5.3678021573079615</v>
      </c>
      <c r="L2497">
        <v>0.61294371682887816</v>
      </c>
      <c r="M2497">
        <v>5.3758720222862451</v>
      </c>
      <c r="N2497">
        <v>4.42</v>
      </c>
      <c r="O2497" s="10"/>
    </row>
    <row r="2498" spans="1:15" x14ac:dyDescent="0.25">
      <c r="A2498" s="13">
        <v>249.4</v>
      </c>
      <c r="B2498">
        <v>0</v>
      </c>
      <c r="C2498">
        <v>0.88</v>
      </c>
      <c r="D2498">
        <v>1.9921847303902318</v>
      </c>
      <c r="E2498">
        <v>2.959797290356216</v>
      </c>
      <c r="H2498">
        <v>2.0073116349984126</v>
      </c>
      <c r="J2498">
        <v>2.0541178155110775</v>
      </c>
      <c r="K2498">
        <v>5.3678021573079615</v>
      </c>
      <c r="L2498">
        <v>0.61294371682887816</v>
      </c>
      <c r="M2498">
        <v>5.3758720222862451</v>
      </c>
      <c r="N2498">
        <v>4.42</v>
      </c>
      <c r="O2498" s="10"/>
    </row>
    <row r="2499" spans="1:15" x14ac:dyDescent="0.25">
      <c r="A2499" s="13">
        <v>249.5</v>
      </c>
      <c r="B2499">
        <v>0</v>
      </c>
      <c r="C2499">
        <v>0.79322128060207764</v>
      </c>
      <c r="D2499">
        <v>1.9921847303902318</v>
      </c>
      <c r="E2499">
        <v>2.959797290356216</v>
      </c>
      <c r="H2499">
        <v>2.0073116349984126</v>
      </c>
      <c r="J2499">
        <v>2.0541178155110775</v>
      </c>
      <c r="K2499">
        <v>5.3678021573079615</v>
      </c>
      <c r="L2499">
        <v>0.61294371682887816</v>
      </c>
      <c r="M2499">
        <v>5.3758720222862451</v>
      </c>
      <c r="N2499">
        <v>4.42</v>
      </c>
      <c r="O2499" s="10"/>
    </row>
    <row r="2500" spans="1:15" x14ac:dyDescent="0.25">
      <c r="A2500" s="13">
        <v>249.6</v>
      </c>
      <c r="B2500">
        <v>0</v>
      </c>
      <c r="C2500">
        <v>0.79322128060207764</v>
      </c>
      <c r="D2500">
        <v>1.9921847303902318</v>
      </c>
      <c r="E2500">
        <v>2.959797290356216</v>
      </c>
      <c r="H2500">
        <v>2.0073116349984126</v>
      </c>
      <c r="J2500">
        <v>2.0541178155110775</v>
      </c>
      <c r="K2500">
        <v>5.3678021573079615</v>
      </c>
      <c r="L2500">
        <v>0.61294371682887816</v>
      </c>
      <c r="M2500">
        <v>5.3758720222862451</v>
      </c>
      <c r="N2500">
        <v>4.42</v>
      </c>
      <c r="O2500" s="10"/>
    </row>
    <row r="2501" spans="1:15" x14ac:dyDescent="0.25">
      <c r="A2501" s="13">
        <v>249.7</v>
      </c>
      <c r="B2501">
        <v>0</v>
      </c>
      <c r="C2501">
        <v>0.79322128060207764</v>
      </c>
      <c r="D2501">
        <v>1.9921847303902318</v>
      </c>
      <c r="E2501">
        <v>2.959797290356216</v>
      </c>
      <c r="H2501">
        <v>2.0073116349984126</v>
      </c>
      <c r="J2501">
        <v>2.0541178155110775</v>
      </c>
      <c r="K2501">
        <v>6.7488073020349315</v>
      </c>
      <c r="L2501">
        <v>0.61294371682887816</v>
      </c>
      <c r="M2501">
        <v>5.3758720222862451</v>
      </c>
      <c r="N2501">
        <v>4.42</v>
      </c>
      <c r="O2501" s="10"/>
    </row>
    <row r="2502" spans="1:15" x14ac:dyDescent="0.25">
      <c r="A2502" s="13">
        <v>249.8</v>
      </c>
      <c r="B2502">
        <v>0</v>
      </c>
      <c r="C2502">
        <v>0.79322128060207764</v>
      </c>
      <c r="D2502">
        <v>2.243568585980825</v>
      </c>
      <c r="E2502">
        <v>2.959797290356216</v>
      </c>
      <c r="H2502">
        <v>2.0073116349984126</v>
      </c>
      <c r="J2502">
        <v>2.0541178155110775</v>
      </c>
      <c r="K2502">
        <v>6.7488073020349315</v>
      </c>
      <c r="L2502">
        <v>0.51</v>
      </c>
      <c r="M2502">
        <v>5.3758720222862451</v>
      </c>
      <c r="N2502">
        <v>4.42</v>
      </c>
      <c r="O2502" s="10"/>
    </row>
    <row r="2503" spans="1:15" x14ac:dyDescent="0.25">
      <c r="A2503" s="13">
        <v>249.9</v>
      </c>
      <c r="B2503">
        <v>0</v>
      </c>
      <c r="C2503">
        <v>0.79322128060207764</v>
      </c>
      <c r="D2503">
        <v>2.243568585980825</v>
      </c>
      <c r="E2503">
        <v>2.959797290356216</v>
      </c>
      <c r="H2503">
        <v>1.4758048651498614</v>
      </c>
      <c r="J2503">
        <v>2.0541178155110775</v>
      </c>
      <c r="K2503">
        <v>4.4101814021647678</v>
      </c>
      <c r="L2503">
        <v>0.51</v>
      </c>
      <c r="M2503">
        <v>5.3758720222862451</v>
      </c>
      <c r="N2503">
        <v>4.42</v>
      </c>
      <c r="O2503" s="10"/>
    </row>
    <row r="2504" spans="1:15" x14ac:dyDescent="0.25">
      <c r="A2504" s="13">
        <v>250</v>
      </c>
      <c r="B2504">
        <v>0</v>
      </c>
      <c r="C2504">
        <v>0.79322128060207764</v>
      </c>
      <c r="D2504">
        <v>2.243568585980825</v>
      </c>
      <c r="E2504">
        <v>2.959797290356216</v>
      </c>
      <c r="H2504">
        <v>1.4758048651498614</v>
      </c>
      <c r="J2504">
        <v>2.0541178155110775</v>
      </c>
      <c r="K2504">
        <v>4.4101814021647678</v>
      </c>
      <c r="L2504">
        <v>0.51</v>
      </c>
      <c r="M2504">
        <v>5.3758720222862451</v>
      </c>
      <c r="N2504">
        <v>4.42</v>
      </c>
      <c r="O2504" s="10"/>
    </row>
    <row r="2505" spans="1:15" x14ac:dyDescent="0.25">
      <c r="A2505" s="13">
        <v>250.1</v>
      </c>
      <c r="B2505">
        <v>0</v>
      </c>
      <c r="C2505">
        <v>0.79322128060207764</v>
      </c>
      <c r="D2505">
        <v>2.243568585980825</v>
      </c>
      <c r="E2505">
        <v>2.959797290356216</v>
      </c>
      <c r="H2505">
        <v>1.4758048651498614</v>
      </c>
      <c r="J2505">
        <v>2.0541178155110775</v>
      </c>
      <c r="K2505">
        <v>4.4101814021647678</v>
      </c>
      <c r="L2505">
        <v>0.51</v>
      </c>
      <c r="M2505">
        <v>5.3758720222862451</v>
      </c>
      <c r="N2505">
        <v>4.42</v>
      </c>
      <c r="O2505" s="10"/>
    </row>
    <row r="2506" spans="1:15" x14ac:dyDescent="0.25">
      <c r="A2506" s="13">
        <v>250.2</v>
      </c>
      <c r="B2506">
        <v>0</v>
      </c>
      <c r="C2506">
        <v>0.79322128060207764</v>
      </c>
      <c r="D2506">
        <v>2.243568585980825</v>
      </c>
      <c r="E2506">
        <v>2.959797290356216</v>
      </c>
      <c r="H2506">
        <v>1.4758048651498614</v>
      </c>
      <c r="J2506">
        <v>2.0541178155110775</v>
      </c>
      <c r="K2506">
        <v>4.1082356310221551</v>
      </c>
      <c r="L2506">
        <v>0.51</v>
      </c>
      <c r="M2506">
        <v>5.3758720222862451</v>
      </c>
      <c r="N2506">
        <v>4.42</v>
      </c>
      <c r="O2506" s="10"/>
    </row>
    <row r="2507" spans="1:15" x14ac:dyDescent="0.25">
      <c r="A2507" s="13">
        <v>250.3</v>
      </c>
      <c r="B2507">
        <v>0</v>
      </c>
      <c r="C2507">
        <v>0.79322128060207764</v>
      </c>
      <c r="D2507">
        <v>2.243568585980825</v>
      </c>
      <c r="E2507">
        <v>2.959797290356216</v>
      </c>
      <c r="H2507">
        <v>1.4758048651498614</v>
      </c>
      <c r="J2507">
        <v>2.0541178155110775</v>
      </c>
      <c r="K2507">
        <v>4.1082356310221551</v>
      </c>
      <c r="L2507">
        <v>0.51</v>
      </c>
      <c r="M2507">
        <v>5.3758720222862451</v>
      </c>
      <c r="N2507">
        <v>4.42</v>
      </c>
      <c r="O2507" s="10"/>
    </row>
    <row r="2508" spans="1:15" x14ac:dyDescent="0.25">
      <c r="A2508" s="13">
        <v>250.4</v>
      </c>
      <c r="B2508">
        <v>0</v>
      </c>
      <c r="C2508">
        <v>0.79322128060207764</v>
      </c>
      <c r="D2508">
        <v>2.243568585980825</v>
      </c>
      <c r="E2508">
        <v>2.959797290356216</v>
      </c>
      <c r="H2508">
        <v>1.4758048651498614</v>
      </c>
      <c r="J2508">
        <v>2.0541178155110775</v>
      </c>
      <c r="K2508">
        <v>4.1082356310221551</v>
      </c>
      <c r="L2508">
        <v>0.51</v>
      </c>
      <c r="M2508">
        <v>5.3758720222862451</v>
      </c>
      <c r="N2508">
        <v>4.42</v>
      </c>
      <c r="O2508" s="10"/>
    </row>
    <row r="2509" spans="1:15" x14ac:dyDescent="0.25">
      <c r="A2509" s="13">
        <v>250.5</v>
      </c>
      <c r="B2509">
        <v>0</v>
      </c>
      <c r="C2509">
        <v>0.79322128060207764</v>
      </c>
      <c r="D2509">
        <v>2.243568585980825</v>
      </c>
      <c r="E2509">
        <v>2.959797290356216</v>
      </c>
      <c r="H2509">
        <v>1.4758048651498614</v>
      </c>
      <c r="J2509">
        <v>2.0541178155110775</v>
      </c>
      <c r="K2509">
        <v>4.1082356310221551</v>
      </c>
      <c r="L2509">
        <v>0.51</v>
      </c>
      <c r="M2509">
        <v>5.3758720222862451</v>
      </c>
      <c r="N2509">
        <v>4.42</v>
      </c>
      <c r="O2509" s="10"/>
    </row>
    <row r="2510" spans="1:15" x14ac:dyDescent="0.25">
      <c r="A2510" s="13">
        <v>250.6</v>
      </c>
      <c r="B2510">
        <v>0</v>
      </c>
      <c r="C2510">
        <v>0.79322128060207764</v>
      </c>
      <c r="D2510">
        <v>2.243568585980825</v>
      </c>
      <c r="E2510">
        <v>2.959797290356216</v>
      </c>
      <c r="H2510">
        <v>1.4758048651498614</v>
      </c>
      <c r="J2510">
        <v>2.0541178155110775</v>
      </c>
      <c r="K2510">
        <v>4.1082356310221551</v>
      </c>
      <c r="L2510">
        <v>0.51</v>
      </c>
      <c r="M2510">
        <v>5.3758720222862451</v>
      </c>
      <c r="N2510">
        <v>4.42</v>
      </c>
      <c r="O2510" s="10"/>
    </row>
    <row r="2511" spans="1:15" x14ac:dyDescent="0.25">
      <c r="A2511" s="13">
        <v>250.7</v>
      </c>
      <c r="B2511">
        <v>0</v>
      </c>
      <c r="C2511">
        <v>0.79322128060207764</v>
      </c>
      <c r="D2511">
        <v>2.243568585980825</v>
      </c>
      <c r="E2511">
        <v>2.959797290356216</v>
      </c>
      <c r="H2511">
        <v>1.4758048651498614</v>
      </c>
      <c r="J2511">
        <v>2.0541178155110775</v>
      </c>
      <c r="K2511">
        <v>4.1082356310221551</v>
      </c>
      <c r="L2511">
        <v>0.51</v>
      </c>
      <c r="M2511">
        <v>5.3758720222862451</v>
      </c>
      <c r="N2511">
        <v>4.42</v>
      </c>
      <c r="O2511" s="10"/>
    </row>
    <row r="2512" spans="1:15" x14ac:dyDescent="0.25">
      <c r="A2512" s="13">
        <v>250.8</v>
      </c>
      <c r="B2512">
        <v>0</v>
      </c>
      <c r="C2512">
        <v>0.79322128060207764</v>
      </c>
      <c r="D2512">
        <v>2.243568585980825</v>
      </c>
      <c r="E2512">
        <v>2.9923235119217977</v>
      </c>
      <c r="H2512">
        <v>1.4758048651498614</v>
      </c>
      <c r="J2512">
        <v>2.0541178155110775</v>
      </c>
      <c r="K2512">
        <v>4.1082356310221551</v>
      </c>
      <c r="L2512">
        <v>0.51</v>
      </c>
      <c r="M2512">
        <v>5.3758720222862451</v>
      </c>
      <c r="N2512">
        <v>4.42</v>
      </c>
      <c r="O2512" s="10"/>
    </row>
    <row r="2513" spans="1:15" x14ac:dyDescent="0.25">
      <c r="A2513" s="13">
        <v>250.9</v>
      </c>
      <c r="B2513">
        <v>0</v>
      </c>
      <c r="C2513">
        <v>0.79322128060207764</v>
      </c>
      <c r="D2513">
        <v>2.243568585980825</v>
      </c>
      <c r="E2513">
        <v>2.9923235119217977</v>
      </c>
      <c r="H2513">
        <v>1.4758048651498614</v>
      </c>
      <c r="J2513">
        <v>2.0541178155110775</v>
      </c>
      <c r="K2513">
        <v>4.1082356310221551</v>
      </c>
      <c r="L2513">
        <v>0.51</v>
      </c>
      <c r="M2513">
        <v>5.3758720222862451</v>
      </c>
      <c r="N2513">
        <v>4.42</v>
      </c>
      <c r="O2513" s="10"/>
    </row>
    <row r="2514" spans="1:15" x14ac:dyDescent="0.25">
      <c r="A2514" s="13">
        <v>251</v>
      </c>
      <c r="B2514">
        <v>0</v>
      </c>
      <c r="C2514">
        <v>0.79322128060207764</v>
      </c>
      <c r="D2514">
        <v>2.243568585980825</v>
      </c>
      <c r="E2514">
        <v>2.9923235119217977</v>
      </c>
      <c r="H2514">
        <v>1.4758048651498614</v>
      </c>
      <c r="J2514">
        <v>2.0541178155110775</v>
      </c>
      <c r="K2514">
        <v>4.1082356310221551</v>
      </c>
      <c r="L2514">
        <v>0.51</v>
      </c>
      <c r="M2514">
        <v>5.3758720222862451</v>
      </c>
      <c r="N2514">
        <v>4.42</v>
      </c>
      <c r="O2514" s="10"/>
    </row>
    <row r="2515" spans="1:15" x14ac:dyDescent="0.25">
      <c r="A2515" s="13">
        <v>251.1</v>
      </c>
      <c r="B2515">
        <v>0</v>
      </c>
      <c r="C2515">
        <v>0.79322128060207764</v>
      </c>
      <c r="D2515">
        <v>2.243568585980825</v>
      </c>
      <c r="E2515">
        <v>2.9923235119217977</v>
      </c>
      <c r="H2515">
        <v>1.4758048651498614</v>
      </c>
      <c r="J2515">
        <v>2.0541178155110775</v>
      </c>
      <c r="K2515">
        <v>4.1082356310221551</v>
      </c>
      <c r="L2515">
        <v>0.51</v>
      </c>
      <c r="M2515">
        <v>5.054463374088292</v>
      </c>
      <c r="N2515">
        <v>4.42</v>
      </c>
      <c r="O2515" s="10"/>
    </row>
    <row r="2516" spans="1:15" x14ac:dyDescent="0.25">
      <c r="A2516" s="13">
        <v>251.2</v>
      </c>
      <c r="B2516">
        <v>0</v>
      </c>
      <c r="C2516">
        <v>0.79322128060207764</v>
      </c>
      <c r="D2516">
        <v>2.243568585980825</v>
      </c>
      <c r="E2516">
        <v>2.9923235119217977</v>
      </c>
      <c r="H2516">
        <v>1.4758048651498614</v>
      </c>
      <c r="J2516">
        <v>2.0541178155110775</v>
      </c>
      <c r="K2516">
        <v>4.1082356310221551</v>
      </c>
      <c r="L2516">
        <v>0.51</v>
      </c>
      <c r="M2516">
        <v>5.054463374088292</v>
      </c>
      <c r="N2516">
        <v>4.42</v>
      </c>
      <c r="O2516" s="10"/>
    </row>
    <row r="2517" spans="1:15" x14ac:dyDescent="0.25">
      <c r="A2517" s="13">
        <v>251.3</v>
      </c>
      <c r="B2517">
        <v>0</v>
      </c>
      <c r="C2517">
        <v>0.79322128060207764</v>
      </c>
      <c r="D2517">
        <v>2.243568585980825</v>
      </c>
      <c r="E2517">
        <v>2.8173746644704534</v>
      </c>
      <c r="H2517">
        <v>1.4758048651498614</v>
      </c>
      <c r="J2517">
        <v>2.0541178155110775</v>
      </c>
      <c r="K2517">
        <v>4.1082356310221551</v>
      </c>
      <c r="L2517">
        <v>0.51</v>
      </c>
      <c r="M2517">
        <v>5.054463374088292</v>
      </c>
      <c r="N2517">
        <v>4.42</v>
      </c>
      <c r="O2517" s="10"/>
    </row>
    <row r="2518" spans="1:15" x14ac:dyDescent="0.25">
      <c r="A2518" s="13">
        <v>251.4</v>
      </c>
      <c r="B2518">
        <v>0</v>
      </c>
      <c r="C2518">
        <v>0.79322128060207764</v>
      </c>
      <c r="D2518">
        <v>2.243568585980825</v>
      </c>
      <c r="E2518">
        <v>2.5083859352181035</v>
      </c>
      <c r="H2518">
        <v>1.4758048651498614</v>
      </c>
      <c r="J2518">
        <v>2.0541178155110775</v>
      </c>
      <c r="K2518">
        <v>4.1082356310221551</v>
      </c>
      <c r="L2518">
        <v>0.51</v>
      </c>
      <c r="M2518">
        <v>5.054463374088292</v>
      </c>
      <c r="N2518">
        <v>4.42</v>
      </c>
      <c r="O2518" s="10"/>
    </row>
    <row r="2519" spans="1:15" x14ac:dyDescent="0.25">
      <c r="A2519" s="13">
        <v>251.5</v>
      </c>
      <c r="B2519">
        <v>0</v>
      </c>
      <c r="C2519">
        <v>0.79322128060207764</v>
      </c>
      <c r="D2519">
        <v>2.243568585980825</v>
      </c>
      <c r="E2519">
        <v>2.5083859352181035</v>
      </c>
      <c r="H2519">
        <v>1.4758048651498614</v>
      </c>
      <c r="J2519">
        <v>2.0541178155110775</v>
      </c>
      <c r="K2519">
        <v>4.1082356310221551</v>
      </c>
      <c r="L2519">
        <v>0.51</v>
      </c>
      <c r="M2519">
        <v>5.054463374088292</v>
      </c>
      <c r="N2519">
        <v>4.42</v>
      </c>
      <c r="O2519" s="10"/>
    </row>
    <row r="2520" spans="1:15" x14ac:dyDescent="0.25">
      <c r="A2520" s="13">
        <v>251.6</v>
      </c>
      <c r="B2520">
        <v>0</v>
      </c>
      <c r="C2520">
        <v>0.79322128060207764</v>
      </c>
      <c r="D2520">
        <v>2.243568585980825</v>
      </c>
      <c r="E2520">
        <v>2.5083859352181035</v>
      </c>
      <c r="H2520">
        <v>1.4758048651498614</v>
      </c>
      <c r="J2520">
        <v>2.0541178155110775</v>
      </c>
      <c r="K2520">
        <v>4.1082356310221551</v>
      </c>
      <c r="L2520">
        <v>0.51</v>
      </c>
      <c r="M2520">
        <v>5.054463374088292</v>
      </c>
      <c r="N2520">
        <v>4.42</v>
      </c>
      <c r="O2520" s="10"/>
    </row>
    <row r="2521" spans="1:15" x14ac:dyDescent="0.25">
      <c r="A2521" s="13">
        <v>251.7</v>
      </c>
      <c r="B2521">
        <v>0</v>
      </c>
      <c r="C2521">
        <v>0.79322128060207764</v>
      </c>
      <c r="D2521">
        <v>2.243568585980825</v>
      </c>
      <c r="E2521">
        <v>2.5083859352181035</v>
      </c>
      <c r="H2521">
        <v>1.4758048651498614</v>
      </c>
      <c r="J2521">
        <v>2.0541178155110775</v>
      </c>
      <c r="K2521">
        <v>4.1082356310221551</v>
      </c>
      <c r="L2521">
        <v>0.51</v>
      </c>
      <c r="M2521">
        <v>5.054463374088292</v>
      </c>
      <c r="N2521">
        <v>4.42</v>
      </c>
      <c r="O2521" s="10"/>
    </row>
    <row r="2522" spans="1:15" x14ac:dyDescent="0.25">
      <c r="A2522" s="13">
        <v>251.8</v>
      </c>
      <c r="B2522">
        <v>0</v>
      </c>
      <c r="C2522">
        <v>0.79322128060207764</v>
      </c>
      <c r="D2522">
        <v>2.243568585980825</v>
      </c>
      <c r="E2522">
        <v>2.5083859352181035</v>
      </c>
      <c r="H2522">
        <v>1.4758048651498614</v>
      </c>
      <c r="J2522">
        <v>2.0541178155110775</v>
      </c>
      <c r="K2522">
        <v>4.1082356310221551</v>
      </c>
      <c r="L2522">
        <v>0.51</v>
      </c>
      <c r="M2522">
        <v>5.054463374088292</v>
      </c>
      <c r="N2522">
        <v>4.42</v>
      </c>
      <c r="O2522" s="10"/>
    </row>
    <row r="2523" spans="1:15" x14ac:dyDescent="0.25">
      <c r="A2523" s="13">
        <v>251.9</v>
      </c>
      <c r="B2523">
        <v>0</v>
      </c>
      <c r="C2523">
        <v>0.79322128060207764</v>
      </c>
      <c r="D2523">
        <v>2.243568585980825</v>
      </c>
      <c r="E2523">
        <v>2.5083859352181035</v>
      </c>
      <c r="H2523">
        <v>1.4758048651498614</v>
      </c>
      <c r="J2523">
        <v>2.0541178155110775</v>
      </c>
      <c r="K2523">
        <v>4.1082356310221551</v>
      </c>
      <c r="L2523">
        <v>0.51</v>
      </c>
      <c r="M2523">
        <v>5.054463374088292</v>
      </c>
      <c r="N2523">
        <v>4.42</v>
      </c>
      <c r="O2523" s="10"/>
    </row>
    <row r="2524" spans="1:15" x14ac:dyDescent="0.25">
      <c r="A2524" s="13">
        <v>252</v>
      </c>
      <c r="B2524">
        <v>0</v>
      </c>
      <c r="C2524">
        <v>0.79322128060207764</v>
      </c>
      <c r="D2524">
        <v>2.243568585980825</v>
      </c>
      <c r="E2524">
        <v>2.5083859352181035</v>
      </c>
      <c r="H2524">
        <v>1.4758048651498614</v>
      </c>
      <c r="J2524">
        <v>2.0541178155110775</v>
      </c>
      <c r="K2524">
        <v>4.1082356310221551</v>
      </c>
      <c r="L2524">
        <v>0.51</v>
      </c>
      <c r="M2524">
        <v>5.054463374088292</v>
      </c>
      <c r="N2524">
        <v>4.42</v>
      </c>
      <c r="O2524" s="10"/>
    </row>
    <row r="2525" spans="1:15" x14ac:dyDescent="0.25">
      <c r="A2525" s="13">
        <v>252.1</v>
      </c>
      <c r="B2525">
        <v>0</v>
      </c>
      <c r="C2525">
        <v>0.79322128060207764</v>
      </c>
      <c r="D2525">
        <v>2.243568585980825</v>
      </c>
      <c r="E2525">
        <v>2.8001428534987283</v>
      </c>
      <c r="H2525">
        <v>1.4758048651498614</v>
      </c>
      <c r="J2525">
        <v>2.0541178155110775</v>
      </c>
      <c r="K2525">
        <v>4.4330576355378017</v>
      </c>
      <c r="L2525">
        <v>0.51</v>
      </c>
      <c r="M2525">
        <v>5.054463374088292</v>
      </c>
      <c r="N2525">
        <v>4.42</v>
      </c>
      <c r="O2525" s="10"/>
    </row>
    <row r="2526" spans="1:15" x14ac:dyDescent="0.25">
      <c r="A2526" s="13">
        <v>252.2</v>
      </c>
      <c r="B2526">
        <v>0</v>
      </c>
      <c r="C2526">
        <v>0.79322128060207764</v>
      </c>
      <c r="D2526">
        <v>2.243568585980825</v>
      </c>
      <c r="E2526">
        <v>2.8001428534987283</v>
      </c>
      <c r="H2526">
        <v>1.4758048651498614</v>
      </c>
      <c r="J2526">
        <v>2.0541178155110775</v>
      </c>
      <c r="K2526">
        <v>4.4330576355378017</v>
      </c>
      <c r="L2526">
        <v>0.51</v>
      </c>
      <c r="M2526">
        <v>5.054463374088292</v>
      </c>
      <c r="N2526">
        <v>4.42</v>
      </c>
      <c r="O2526" s="10"/>
    </row>
    <row r="2527" spans="1:15" x14ac:dyDescent="0.25">
      <c r="A2527" s="13">
        <v>252.3</v>
      </c>
      <c r="B2527">
        <v>0</v>
      </c>
      <c r="C2527">
        <v>0.79322128060207764</v>
      </c>
      <c r="D2527">
        <v>2.243568585980825</v>
      </c>
      <c r="E2527">
        <v>2.959797290356216</v>
      </c>
      <c r="H2527">
        <v>1.4758048651498614</v>
      </c>
      <c r="J2527">
        <v>2.0541178155110775</v>
      </c>
      <c r="K2527">
        <v>4.4330576355378017</v>
      </c>
      <c r="L2527">
        <v>0.51</v>
      </c>
      <c r="M2527">
        <v>5.054463374088292</v>
      </c>
      <c r="N2527">
        <v>4.42</v>
      </c>
      <c r="O2527" s="10"/>
    </row>
    <row r="2528" spans="1:15" x14ac:dyDescent="0.25">
      <c r="A2528" s="13">
        <v>252.4</v>
      </c>
      <c r="B2528">
        <v>0</v>
      </c>
      <c r="C2528">
        <v>0.79322128060207764</v>
      </c>
      <c r="D2528">
        <v>2.243568585980825</v>
      </c>
      <c r="E2528">
        <v>2.959797290356216</v>
      </c>
      <c r="H2528">
        <v>1.4758048651498614</v>
      </c>
      <c r="J2528">
        <v>2.0541178155110775</v>
      </c>
      <c r="K2528">
        <v>4.4330576355378017</v>
      </c>
      <c r="L2528">
        <v>0.51</v>
      </c>
      <c r="M2528">
        <v>5.054463374088292</v>
      </c>
      <c r="N2528">
        <v>4.42</v>
      </c>
      <c r="O2528" s="10"/>
    </row>
    <row r="2529" spans="1:15" x14ac:dyDescent="0.25">
      <c r="A2529" s="13">
        <v>252.5</v>
      </c>
      <c r="B2529">
        <v>0</v>
      </c>
      <c r="C2529">
        <v>0.79322128060207764</v>
      </c>
      <c r="D2529">
        <v>2.243568585980825</v>
      </c>
      <c r="E2529">
        <v>2.959797290356216</v>
      </c>
      <c r="H2529">
        <v>1.4758048651498614</v>
      </c>
      <c r="J2529">
        <v>2.0541178155110775</v>
      </c>
      <c r="K2529">
        <v>4.4330576355378017</v>
      </c>
      <c r="L2529">
        <v>0.51</v>
      </c>
      <c r="M2529">
        <v>5.054463374088292</v>
      </c>
      <c r="N2529">
        <v>4.42</v>
      </c>
      <c r="O2529" s="10"/>
    </row>
    <row r="2530" spans="1:15" x14ac:dyDescent="0.25">
      <c r="A2530" s="13">
        <v>252.6</v>
      </c>
      <c r="B2530">
        <v>0</v>
      </c>
      <c r="C2530">
        <v>0.79322128060207764</v>
      </c>
      <c r="D2530">
        <v>2.243568585980825</v>
      </c>
      <c r="E2530">
        <v>2.959797290356216</v>
      </c>
      <c r="H2530">
        <v>1.4758048651498614</v>
      </c>
      <c r="J2530">
        <v>2.0541178155110775</v>
      </c>
      <c r="K2530">
        <v>4.4330576355378017</v>
      </c>
      <c r="L2530">
        <v>0.51</v>
      </c>
      <c r="M2530">
        <v>5.054463374088292</v>
      </c>
      <c r="N2530">
        <v>4.42</v>
      </c>
      <c r="O2530" s="10"/>
    </row>
    <row r="2531" spans="1:15" x14ac:dyDescent="0.25">
      <c r="A2531" s="13">
        <v>252.7</v>
      </c>
      <c r="B2531">
        <v>0</v>
      </c>
      <c r="C2531">
        <v>0.79322128060207764</v>
      </c>
      <c r="D2531">
        <v>2.243568585980825</v>
      </c>
      <c r="E2531">
        <v>2.959797290356216</v>
      </c>
      <c r="H2531">
        <v>1.4758048651498614</v>
      </c>
      <c r="J2531">
        <v>2.0541178155110775</v>
      </c>
      <c r="K2531">
        <v>4.4330576355378017</v>
      </c>
      <c r="L2531">
        <v>0.51</v>
      </c>
      <c r="M2531">
        <v>5.054463374088292</v>
      </c>
      <c r="N2531">
        <v>4.42</v>
      </c>
      <c r="O2531" s="10"/>
    </row>
    <row r="2532" spans="1:15" x14ac:dyDescent="0.25">
      <c r="A2532" s="13">
        <v>252.8</v>
      </c>
      <c r="B2532">
        <v>0</v>
      </c>
      <c r="C2532">
        <v>0.79322128060207764</v>
      </c>
      <c r="D2532">
        <v>2.243568585980825</v>
      </c>
      <c r="E2532">
        <v>2.959797290356216</v>
      </c>
      <c r="H2532">
        <v>1.4758048651498614</v>
      </c>
      <c r="J2532">
        <v>2.0541178155110775</v>
      </c>
      <c r="K2532">
        <v>4.4330576355378017</v>
      </c>
      <c r="L2532">
        <v>0.51</v>
      </c>
      <c r="M2532">
        <v>5.054463374088292</v>
      </c>
      <c r="N2532">
        <v>4.42</v>
      </c>
      <c r="O2532" s="10"/>
    </row>
    <row r="2533" spans="1:15" x14ac:dyDescent="0.25">
      <c r="A2533" s="13">
        <v>252.9</v>
      </c>
      <c r="B2533">
        <v>0</v>
      </c>
      <c r="C2533">
        <v>0.79322128060207764</v>
      </c>
      <c r="D2533">
        <v>2.243568585980825</v>
      </c>
      <c r="E2533">
        <v>2.959797290356216</v>
      </c>
      <c r="H2533">
        <v>1.4758048651498614</v>
      </c>
      <c r="J2533">
        <v>2.0541178155110775</v>
      </c>
      <c r="K2533">
        <v>4.4330576355378017</v>
      </c>
      <c r="L2533">
        <v>0.51</v>
      </c>
      <c r="M2533">
        <v>5.054463374088292</v>
      </c>
      <c r="N2533">
        <v>4.42</v>
      </c>
      <c r="O2533" s="10"/>
    </row>
    <row r="2534" spans="1:15" x14ac:dyDescent="0.25">
      <c r="A2534" s="13">
        <v>253</v>
      </c>
      <c r="B2534">
        <v>0</v>
      </c>
      <c r="C2534">
        <v>0.79322128060207764</v>
      </c>
      <c r="D2534">
        <v>2.0282997806044354</v>
      </c>
      <c r="E2534">
        <v>2.959797290356216</v>
      </c>
      <c r="H2534">
        <v>1.4758048651498614</v>
      </c>
      <c r="J2534">
        <v>2.3122499864850257</v>
      </c>
      <c r="K2534">
        <v>4.4330576355378017</v>
      </c>
      <c r="L2534">
        <v>0.51</v>
      </c>
      <c r="M2534">
        <v>5.054463374088292</v>
      </c>
      <c r="N2534">
        <v>4.42</v>
      </c>
      <c r="O2534" s="10"/>
    </row>
    <row r="2535" spans="1:15" x14ac:dyDescent="0.25">
      <c r="A2535" s="13">
        <v>253.1</v>
      </c>
      <c r="B2535">
        <v>0</v>
      </c>
      <c r="C2535">
        <v>0.79322128060207764</v>
      </c>
      <c r="D2535">
        <v>2.0282997806044354</v>
      </c>
      <c r="E2535">
        <v>2.959797290356216</v>
      </c>
      <c r="H2535">
        <v>1.4758048651498614</v>
      </c>
      <c r="J2535">
        <v>2.3122499864850257</v>
      </c>
      <c r="K2535">
        <v>4.4330576355378017</v>
      </c>
      <c r="L2535">
        <v>0.70092795635500238</v>
      </c>
      <c r="M2535">
        <v>5.054463374088292</v>
      </c>
      <c r="N2535">
        <v>4.42</v>
      </c>
      <c r="O2535" s="10"/>
    </row>
    <row r="2536" spans="1:15" x14ac:dyDescent="0.25">
      <c r="A2536" s="13">
        <v>253.2</v>
      </c>
      <c r="B2536">
        <v>0</v>
      </c>
      <c r="C2536">
        <v>0.79322128060207764</v>
      </c>
      <c r="D2536">
        <v>2.0282997806044354</v>
      </c>
      <c r="E2536">
        <v>2.959797290356216</v>
      </c>
      <c r="H2536">
        <v>1.4758048651498614</v>
      </c>
      <c r="J2536">
        <v>2.3122499864850257</v>
      </c>
      <c r="K2536">
        <v>4.4330576355378017</v>
      </c>
      <c r="L2536">
        <v>0.70092795635500238</v>
      </c>
      <c r="M2536">
        <v>5.054463374088292</v>
      </c>
      <c r="N2536">
        <v>4.42</v>
      </c>
      <c r="O2536" s="10"/>
    </row>
    <row r="2537" spans="1:15" x14ac:dyDescent="0.25">
      <c r="A2537" s="13">
        <v>253.3</v>
      </c>
      <c r="B2537">
        <v>0</v>
      </c>
      <c r="C2537">
        <v>0.79322128060207764</v>
      </c>
      <c r="D2537">
        <v>2.0282997806044354</v>
      </c>
      <c r="E2537">
        <v>2.959797290356216</v>
      </c>
      <c r="H2537">
        <v>1.4758048651498614</v>
      </c>
      <c r="J2537">
        <v>2.3122499864850257</v>
      </c>
      <c r="K2537">
        <v>4.4330576355378017</v>
      </c>
      <c r="L2537">
        <v>0.70092795635500238</v>
      </c>
      <c r="M2537">
        <v>5.054463374088292</v>
      </c>
      <c r="N2537">
        <v>4.42</v>
      </c>
      <c r="O2537" s="10"/>
    </row>
    <row r="2538" spans="1:15" x14ac:dyDescent="0.25">
      <c r="A2538" s="13">
        <v>253.4</v>
      </c>
      <c r="B2538">
        <v>0</v>
      </c>
      <c r="C2538">
        <v>0.79322128060207764</v>
      </c>
      <c r="D2538">
        <v>1.7736967046256809</v>
      </c>
      <c r="E2538">
        <v>2.959797290356216</v>
      </c>
      <c r="H2538">
        <v>1.4758048651498614</v>
      </c>
      <c r="J2538">
        <v>2.3122499864850257</v>
      </c>
      <c r="K2538">
        <v>4.4330576355378017</v>
      </c>
      <c r="L2538">
        <v>0.70092795635500238</v>
      </c>
      <c r="M2538">
        <v>5.054463374088292</v>
      </c>
      <c r="N2538">
        <v>4.42</v>
      </c>
      <c r="O2538" s="10"/>
    </row>
    <row r="2539" spans="1:15" x14ac:dyDescent="0.25">
      <c r="A2539" s="13">
        <v>253.5</v>
      </c>
      <c r="B2539">
        <v>0</v>
      </c>
      <c r="C2539">
        <v>0.79322128060207764</v>
      </c>
      <c r="D2539">
        <v>1.7736967046256809</v>
      </c>
      <c r="E2539">
        <v>2.959797290356216</v>
      </c>
      <c r="H2539">
        <v>1.4758048651498614</v>
      </c>
      <c r="J2539">
        <v>2.3122499864850257</v>
      </c>
      <c r="K2539">
        <v>4.4330576355378017</v>
      </c>
      <c r="L2539">
        <v>0.70092795635500238</v>
      </c>
      <c r="M2539">
        <v>5.054463374088292</v>
      </c>
      <c r="N2539">
        <v>4.42</v>
      </c>
      <c r="O2539" s="10"/>
    </row>
    <row r="2540" spans="1:15" x14ac:dyDescent="0.25">
      <c r="A2540" s="13">
        <v>253.6</v>
      </c>
      <c r="B2540">
        <v>0</v>
      </c>
      <c r="C2540">
        <v>0.79322128060207764</v>
      </c>
      <c r="D2540">
        <v>1.98</v>
      </c>
      <c r="E2540">
        <v>2.959797290356216</v>
      </c>
      <c r="H2540">
        <v>1.4758048651498614</v>
      </c>
      <c r="J2540">
        <v>2.3122499864850257</v>
      </c>
      <c r="K2540">
        <v>4.4330576355378017</v>
      </c>
      <c r="L2540">
        <v>0.70092795635500238</v>
      </c>
      <c r="M2540">
        <v>5.054463374088292</v>
      </c>
      <c r="N2540">
        <v>4.42</v>
      </c>
      <c r="O2540" s="10"/>
    </row>
    <row r="2541" spans="1:15" x14ac:dyDescent="0.25">
      <c r="A2541" s="13">
        <v>253.7</v>
      </c>
      <c r="B2541">
        <v>0</v>
      </c>
      <c r="C2541">
        <v>0.79322128060207764</v>
      </c>
      <c r="D2541">
        <v>1.98</v>
      </c>
      <c r="E2541">
        <v>2.959797290356216</v>
      </c>
      <c r="H2541">
        <v>1.4758048651498614</v>
      </c>
      <c r="J2541">
        <v>2.3122499864850257</v>
      </c>
      <c r="K2541">
        <v>4.4330576355378017</v>
      </c>
      <c r="L2541">
        <v>0.70092795635500238</v>
      </c>
      <c r="M2541">
        <v>5.054463374088292</v>
      </c>
      <c r="N2541">
        <v>4.42</v>
      </c>
      <c r="O2541" s="10"/>
    </row>
    <row r="2542" spans="1:15" x14ac:dyDescent="0.25">
      <c r="A2542" s="13">
        <v>253.8</v>
      </c>
      <c r="B2542">
        <v>0</v>
      </c>
      <c r="C2542">
        <v>0.79322128060207764</v>
      </c>
      <c r="D2542">
        <v>2.6491508073343053</v>
      </c>
      <c r="E2542">
        <v>2.959797290356216</v>
      </c>
      <c r="H2542">
        <v>1.4758048651498614</v>
      </c>
      <c r="J2542">
        <v>2.3122499864850257</v>
      </c>
      <c r="K2542">
        <v>4.4330576355378017</v>
      </c>
      <c r="L2542">
        <v>0.70092795635500238</v>
      </c>
      <c r="M2542">
        <v>5.054463374088292</v>
      </c>
      <c r="N2542">
        <v>4.42</v>
      </c>
      <c r="O2542" s="10"/>
    </row>
    <row r="2543" spans="1:15" x14ac:dyDescent="0.25">
      <c r="A2543" s="13">
        <v>253.9</v>
      </c>
      <c r="B2543">
        <v>0</v>
      </c>
      <c r="C2543">
        <v>0.79322128060207764</v>
      </c>
      <c r="D2543">
        <v>2.6491508073343053</v>
      </c>
      <c r="E2543">
        <v>2.959797290356216</v>
      </c>
      <c r="H2543">
        <v>1.4758048651498614</v>
      </c>
      <c r="J2543">
        <v>2.3122499864850257</v>
      </c>
      <c r="K2543">
        <v>4.4330576355378017</v>
      </c>
      <c r="L2543">
        <v>0.70092795635500238</v>
      </c>
      <c r="M2543">
        <v>5.054463374088292</v>
      </c>
      <c r="N2543">
        <v>4.42</v>
      </c>
      <c r="O2543" s="10"/>
    </row>
    <row r="2544" spans="1:15" x14ac:dyDescent="0.25">
      <c r="A2544" s="13">
        <v>254</v>
      </c>
      <c r="B2544">
        <v>0</v>
      </c>
      <c r="C2544">
        <v>0.79322128060207764</v>
      </c>
      <c r="D2544">
        <v>2.6491508073343053</v>
      </c>
      <c r="E2544">
        <v>2.959797290356216</v>
      </c>
      <c r="H2544">
        <v>1.4758048651498614</v>
      </c>
      <c r="J2544">
        <v>2.3122499864850257</v>
      </c>
      <c r="K2544">
        <v>4.4330576355378017</v>
      </c>
      <c r="L2544">
        <v>0.70092795635500238</v>
      </c>
      <c r="M2544">
        <v>5.054463374088292</v>
      </c>
      <c r="N2544">
        <v>4.42</v>
      </c>
      <c r="O2544" s="10"/>
    </row>
    <row r="2545" spans="1:15" x14ac:dyDescent="0.25">
      <c r="A2545" s="13">
        <v>254.1</v>
      </c>
      <c r="B2545">
        <v>0</v>
      </c>
      <c r="C2545">
        <v>0.79322128060207764</v>
      </c>
      <c r="D2545">
        <v>2.6491508073343053</v>
      </c>
      <c r="E2545">
        <v>2.959797290356216</v>
      </c>
      <c r="H2545">
        <v>1.4758048651498614</v>
      </c>
      <c r="J2545">
        <v>2.3122499864850257</v>
      </c>
      <c r="K2545">
        <v>4.4330576355378017</v>
      </c>
      <c r="L2545">
        <v>0.70092795635500238</v>
      </c>
      <c r="M2545">
        <v>5.054463374088292</v>
      </c>
      <c r="N2545">
        <v>4.42</v>
      </c>
      <c r="O2545" s="10"/>
    </row>
    <row r="2546" spans="1:15" x14ac:dyDescent="0.25">
      <c r="A2546" s="13">
        <v>254.2</v>
      </c>
      <c r="B2546">
        <v>0</v>
      </c>
      <c r="C2546">
        <v>0.79322128060207764</v>
      </c>
      <c r="D2546">
        <v>2.6491508073343053</v>
      </c>
      <c r="E2546">
        <v>2.959797290356216</v>
      </c>
      <c r="H2546">
        <v>1.4758048651498614</v>
      </c>
      <c r="J2546">
        <v>2.3122499864850257</v>
      </c>
      <c r="K2546">
        <v>4.4330576355378017</v>
      </c>
      <c r="L2546">
        <v>0.70092795635500238</v>
      </c>
      <c r="M2546">
        <v>5.054463374088292</v>
      </c>
      <c r="N2546">
        <v>4.42</v>
      </c>
      <c r="O2546" s="10"/>
    </row>
    <row r="2547" spans="1:15" x14ac:dyDescent="0.25">
      <c r="A2547" s="13">
        <v>254.3</v>
      </c>
      <c r="B2547">
        <v>0</v>
      </c>
      <c r="C2547">
        <v>0</v>
      </c>
      <c r="D2547">
        <v>2.6491508073343053</v>
      </c>
      <c r="E2547">
        <v>2.959797290356216</v>
      </c>
      <c r="H2547">
        <v>1.4758048651498614</v>
      </c>
      <c r="J2547">
        <v>2.3122499864850257</v>
      </c>
      <c r="K2547">
        <v>4.4330576355378017</v>
      </c>
      <c r="L2547">
        <v>0.70092795635500238</v>
      </c>
      <c r="M2547">
        <v>5.054463374088292</v>
      </c>
      <c r="N2547">
        <v>4.42</v>
      </c>
      <c r="O2547" s="10"/>
    </row>
    <row r="2548" spans="1:15" x14ac:dyDescent="0.25">
      <c r="A2548" s="13">
        <v>254.4</v>
      </c>
      <c r="B2548">
        <v>0</v>
      </c>
      <c r="C2548">
        <v>0</v>
      </c>
      <c r="D2548">
        <v>2.6491508073343053</v>
      </c>
      <c r="E2548">
        <v>2.959797290356216</v>
      </c>
      <c r="H2548">
        <v>1.4758048651498614</v>
      </c>
      <c r="J2548">
        <v>2.3122499864850257</v>
      </c>
      <c r="K2548">
        <v>4.4330576355378017</v>
      </c>
      <c r="L2548">
        <v>0.70092795635500238</v>
      </c>
      <c r="M2548">
        <v>5.054463374088292</v>
      </c>
      <c r="N2548">
        <v>4.42</v>
      </c>
      <c r="O2548" s="10"/>
    </row>
    <row r="2549" spans="1:15" x14ac:dyDescent="0.25">
      <c r="A2549" s="13">
        <v>254.5</v>
      </c>
      <c r="B2549">
        <v>0</v>
      </c>
      <c r="C2549">
        <v>0</v>
      </c>
      <c r="D2549">
        <v>2.6491508073343053</v>
      </c>
      <c r="E2549">
        <v>2.959797290356216</v>
      </c>
      <c r="H2549">
        <v>1.4758048651498614</v>
      </c>
      <c r="J2549">
        <v>2.3122499864850257</v>
      </c>
      <c r="K2549">
        <v>4.4330576355378017</v>
      </c>
      <c r="L2549">
        <v>0.70092795635500238</v>
      </c>
      <c r="M2549">
        <v>5.054463374088292</v>
      </c>
      <c r="N2549">
        <v>4.42</v>
      </c>
      <c r="O2549" s="10"/>
    </row>
    <row r="2550" spans="1:15" x14ac:dyDescent="0.25">
      <c r="A2550" s="13">
        <v>254.6</v>
      </c>
      <c r="B2550">
        <v>0</v>
      </c>
      <c r="C2550">
        <v>0</v>
      </c>
      <c r="D2550">
        <v>2.6491508073343053</v>
      </c>
      <c r="E2550">
        <v>2.959797290356216</v>
      </c>
      <c r="H2550">
        <v>1.4758048651498614</v>
      </c>
      <c r="J2550">
        <v>2.3122499864850257</v>
      </c>
      <c r="K2550">
        <v>4.4330576355378017</v>
      </c>
      <c r="L2550">
        <v>0.70092795635500238</v>
      </c>
      <c r="M2550">
        <v>5.054463374088292</v>
      </c>
      <c r="N2550">
        <v>4.42</v>
      </c>
      <c r="O2550" s="10"/>
    </row>
    <row r="2551" spans="1:15" x14ac:dyDescent="0.25">
      <c r="A2551" s="13">
        <v>254.7</v>
      </c>
      <c r="B2551">
        <v>0</v>
      </c>
      <c r="C2551">
        <v>0</v>
      </c>
      <c r="D2551">
        <v>2.6491508073343053</v>
      </c>
      <c r="E2551">
        <v>2.959797290356216</v>
      </c>
      <c r="H2551">
        <v>1.4758048651498614</v>
      </c>
      <c r="J2551">
        <v>2.3122499864850257</v>
      </c>
      <c r="K2551">
        <v>4.4330576355378017</v>
      </c>
      <c r="L2551">
        <v>0.70092795635500238</v>
      </c>
      <c r="M2551">
        <v>5.054463374088292</v>
      </c>
      <c r="N2551">
        <v>4.42</v>
      </c>
      <c r="O2551" s="10"/>
    </row>
    <row r="2552" spans="1:15" x14ac:dyDescent="0.25">
      <c r="A2552" s="13">
        <v>254.8</v>
      </c>
      <c r="B2552">
        <v>0</v>
      </c>
      <c r="C2552">
        <v>0</v>
      </c>
      <c r="D2552">
        <v>2.6491508073343053</v>
      </c>
      <c r="E2552">
        <v>2.959797290356216</v>
      </c>
      <c r="H2552">
        <v>1.4758048651498614</v>
      </c>
      <c r="J2552">
        <v>2.3122499864850257</v>
      </c>
      <c r="K2552">
        <v>4.4330576355378017</v>
      </c>
      <c r="L2552">
        <v>0.70092795635500238</v>
      </c>
      <c r="M2552">
        <v>5.054463374088292</v>
      </c>
      <c r="N2552">
        <v>4.42</v>
      </c>
      <c r="O2552" s="10"/>
    </row>
    <row r="2553" spans="1:15" x14ac:dyDescent="0.25">
      <c r="A2553" s="13">
        <v>254.9</v>
      </c>
      <c r="B2553">
        <v>0</v>
      </c>
      <c r="C2553">
        <v>0</v>
      </c>
      <c r="D2553">
        <v>2.6491508073343053</v>
      </c>
      <c r="E2553">
        <v>2.959797290356216</v>
      </c>
      <c r="H2553">
        <v>1.4758048651498614</v>
      </c>
      <c r="J2553">
        <v>2.3122499864850257</v>
      </c>
      <c r="K2553">
        <v>4.4330576355378017</v>
      </c>
      <c r="L2553">
        <v>0.70092795635500238</v>
      </c>
      <c r="M2553">
        <v>5.054463374088292</v>
      </c>
      <c r="N2553">
        <v>4.42</v>
      </c>
      <c r="O2553" s="10"/>
    </row>
    <row r="2554" spans="1:15" x14ac:dyDescent="0.25">
      <c r="A2554" s="13">
        <v>255</v>
      </c>
      <c r="B2554">
        <v>0</v>
      </c>
      <c r="C2554">
        <v>0</v>
      </c>
      <c r="D2554">
        <v>2.6491508073343053</v>
      </c>
      <c r="E2554">
        <v>2.959797290356216</v>
      </c>
      <c r="H2554">
        <v>1.4758048651498614</v>
      </c>
      <c r="J2554">
        <v>2.3122499864850257</v>
      </c>
      <c r="K2554">
        <v>4.4330576355378017</v>
      </c>
      <c r="L2554">
        <v>0.70092795635500238</v>
      </c>
      <c r="M2554">
        <v>5.054463374088292</v>
      </c>
      <c r="N2554">
        <v>4.42</v>
      </c>
      <c r="O2554" s="10"/>
    </row>
    <row r="2555" spans="1:15" x14ac:dyDescent="0.25">
      <c r="A2555" s="13">
        <v>255.1</v>
      </c>
      <c r="B2555">
        <v>0</v>
      </c>
      <c r="C2555">
        <v>0</v>
      </c>
      <c r="D2555">
        <v>2.6491508073343053</v>
      </c>
      <c r="E2555">
        <v>2.959797290356216</v>
      </c>
      <c r="H2555">
        <v>1.4758048651498614</v>
      </c>
      <c r="J2555">
        <v>2.3122499864850257</v>
      </c>
      <c r="K2555">
        <v>4.4330576355378017</v>
      </c>
      <c r="L2555">
        <v>0.70092795635500238</v>
      </c>
      <c r="M2555">
        <v>5.054463374088292</v>
      </c>
      <c r="N2555">
        <v>4.42</v>
      </c>
      <c r="O2555" s="10"/>
    </row>
    <row r="2556" spans="1:15" x14ac:dyDescent="0.25">
      <c r="A2556" s="13">
        <v>255.2</v>
      </c>
      <c r="B2556">
        <v>0</v>
      </c>
      <c r="C2556">
        <v>0</v>
      </c>
      <c r="D2556">
        <v>2.6491508073343053</v>
      </c>
      <c r="E2556">
        <v>2.959797290356216</v>
      </c>
      <c r="H2556">
        <v>1.4758048651498614</v>
      </c>
      <c r="J2556">
        <v>2.3122499864850257</v>
      </c>
      <c r="K2556">
        <v>4.5773900860643284</v>
      </c>
      <c r="L2556">
        <v>0.70092795635500238</v>
      </c>
      <c r="M2556">
        <v>5.054463374088292</v>
      </c>
      <c r="N2556">
        <v>4.42</v>
      </c>
      <c r="O2556" s="10"/>
    </row>
    <row r="2557" spans="1:15" x14ac:dyDescent="0.25">
      <c r="A2557" s="13">
        <v>255.3</v>
      </c>
      <c r="B2557">
        <v>0</v>
      </c>
      <c r="C2557">
        <v>0</v>
      </c>
      <c r="D2557">
        <v>2.6491508073343053</v>
      </c>
      <c r="E2557">
        <v>2.959797290356216</v>
      </c>
      <c r="H2557">
        <v>1.4758048651498614</v>
      </c>
      <c r="J2557">
        <v>2.3122499864850257</v>
      </c>
      <c r="K2557">
        <v>4.5773900860643284</v>
      </c>
      <c r="L2557">
        <v>0.70092795635500238</v>
      </c>
      <c r="M2557">
        <v>5.054463374088292</v>
      </c>
      <c r="N2557">
        <v>4.42</v>
      </c>
      <c r="O2557" s="10"/>
    </row>
    <row r="2558" spans="1:15" x14ac:dyDescent="0.25">
      <c r="A2558" s="13">
        <v>255.4</v>
      </c>
      <c r="B2558">
        <v>0</v>
      </c>
      <c r="C2558">
        <v>0</v>
      </c>
      <c r="D2558">
        <v>2.6491508073343053</v>
      </c>
      <c r="E2558">
        <v>2.959797290356216</v>
      </c>
      <c r="H2558">
        <v>1.4758048651498614</v>
      </c>
      <c r="J2558">
        <v>2.3122499864850257</v>
      </c>
      <c r="K2558">
        <v>4.5773900860643284</v>
      </c>
      <c r="L2558">
        <v>0.70092795635500238</v>
      </c>
      <c r="M2558">
        <v>5.054463374088292</v>
      </c>
      <c r="N2558">
        <v>4.42</v>
      </c>
      <c r="O2558" s="10"/>
    </row>
    <row r="2559" spans="1:15" x14ac:dyDescent="0.25">
      <c r="A2559" s="13">
        <v>255.5</v>
      </c>
      <c r="B2559">
        <v>0</v>
      </c>
      <c r="C2559">
        <v>0</v>
      </c>
      <c r="D2559">
        <v>2.6491508073343053</v>
      </c>
      <c r="E2559">
        <v>2.959797290356216</v>
      </c>
      <c r="H2559">
        <v>1.4758048651498614</v>
      </c>
      <c r="J2559">
        <v>2.3122499864850257</v>
      </c>
      <c r="K2559">
        <v>4.5773900860643284</v>
      </c>
      <c r="L2559">
        <v>0.70092795635500238</v>
      </c>
      <c r="M2559">
        <v>5.054463374088292</v>
      </c>
      <c r="N2559">
        <v>4.42</v>
      </c>
      <c r="O2559" s="10"/>
    </row>
    <row r="2560" spans="1:15" x14ac:dyDescent="0.25">
      <c r="A2560" s="13">
        <v>255.6</v>
      </c>
      <c r="B2560">
        <v>0</v>
      </c>
      <c r="C2560">
        <v>0</v>
      </c>
      <c r="D2560">
        <v>2.6491508073343053</v>
      </c>
      <c r="E2560">
        <v>2.959797290356216</v>
      </c>
      <c r="H2560">
        <v>1.4758048651498614</v>
      </c>
      <c r="J2560">
        <v>2.3122499864850257</v>
      </c>
      <c r="K2560">
        <v>4.5773900860643284</v>
      </c>
      <c r="L2560">
        <v>0.70092795635500238</v>
      </c>
      <c r="M2560">
        <v>5.054463374088292</v>
      </c>
      <c r="N2560">
        <v>4.42</v>
      </c>
      <c r="O2560" s="10"/>
    </row>
    <row r="2561" spans="1:15" x14ac:dyDescent="0.25">
      <c r="A2561" s="13">
        <v>255.7</v>
      </c>
      <c r="B2561">
        <v>0</v>
      </c>
      <c r="C2561">
        <v>0</v>
      </c>
      <c r="D2561">
        <v>2.6491508073343053</v>
      </c>
      <c r="E2561">
        <v>2.959797290356216</v>
      </c>
      <c r="H2561">
        <v>1.4758048651498614</v>
      </c>
      <c r="J2561">
        <v>2.3122499864850257</v>
      </c>
      <c r="K2561">
        <v>4.5773900860643284</v>
      </c>
      <c r="L2561">
        <v>0.70092795635500238</v>
      </c>
      <c r="M2561">
        <v>5.054463374088292</v>
      </c>
      <c r="N2561">
        <v>4.42</v>
      </c>
      <c r="O2561" s="10"/>
    </row>
    <row r="2562" spans="1:15" x14ac:dyDescent="0.25">
      <c r="A2562" s="13">
        <v>255.8</v>
      </c>
      <c r="B2562">
        <v>0</v>
      </c>
      <c r="C2562">
        <v>0</v>
      </c>
      <c r="D2562">
        <v>2.6491508073343053</v>
      </c>
      <c r="E2562">
        <v>2.959797290356216</v>
      </c>
      <c r="H2562">
        <v>1.4758048651498614</v>
      </c>
      <c r="J2562">
        <v>2.3122499864850257</v>
      </c>
      <c r="K2562">
        <v>4.5773900860643284</v>
      </c>
      <c r="L2562">
        <v>0.70092795635500238</v>
      </c>
      <c r="M2562">
        <v>5.054463374088292</v>
      </c>
      <c r="N2562">
        <v>4.42</v>
      </c>
      <c r="O2562" s="10"/>
    </row>
    <row r="2563" spans="1:15" x14ac:dyDescent="0.25">
      <c r="A2563" s="13">
        <v>255.9</v>
      </c>
      <c r="B2563">
        <v>0</v>
      </c>
      <c r="C2563">
        <v>0</v>
      </c>
      <c r="D2563">
        <v>2.6491508073343053</v>
      </c>
      <c r="E2563">
        <v>2.959797290356216</v>
      </c>
      <c r="H2563">
        <v>1.4758048651498614</v>
      </c>
      <c r="J2563">
        <v>2.3122499864850257</v>
      </c>
      <c r="K2563">
        <v>4.5773900860643284</v>
      </c>
      <c r="L2563">
        <v>0.70092795635500238</v>
      </c>
      <c r="M2563">
        <v>5.054463374088292</v>
      </c>
      <c r="N2563">
        <v>4.42</v>
      </c>
      <c r="O2563" s="10"/>
    </row>
    <row r="2564" spans="1:15" x14ac:dyDescent="0.25">
      <c r="A2564" s="13">
        <v>256</v>
      </c>
      <c r="B2564">
        <v>0</v>
      </c>
      <c r="C2564">
        <v>0</v>
      </c>
      <c r="D2564">
        <v>2.6491508073343053</v>
      </c>
      <c r="E2564">
        <v>2.959797290356216</v>
      </c>
      <c r="H2564">
        <v>1.4758048651498614</v>
      </c>
      <c r="J2564">
        <v>2.3122499864850257</v>
      </c>
      <c r="K2564">
        <v>4.5773900860643284</v>
      </c>
      <c r="L2564">
        <v>0.70092795635500238</v>
      </c>
      <c r="M2564">
        <v>5.054463374088292</v>
      </c>
      <c r="N2564">
        <v>4.42</v>
      </c>
      <c r="O2564" s="10"/>
    </row>
    <row r="2565" spans="1:15" x14ac:dyDescent="0.25">
      <c r="A2565" s="13">
        <v>256.10000000000002</v>
      </c>
      <c r="B2565">
        <v>0</v>
      </c>
      <c r="C2565">
        <v>0.88</v>
      </c>
      <c r="D2565">
        <v>2.6491508073343053</v>
      </c>
      <c r="E2565">
        <v>2.959797290356216</v>
      </c>
      <c r="H2565">
        <v>1.4758048651498614</v>
      </c>
      <c r="J2565">
        <v>2.3122499864850257</v>
      </c>
      <c r="K2565">
        <v>4.5773900860643284</v>
      </c>
      <c r="L2565">
        <v>0.70092795635500238</v>
      </c>
      <c r="M2565">
        <v>5.054463374088292</v>
      </c>
      <c r="N2565">
        <v>4.42</v>
      </c>
      <c r="O2565" s="10"/>
    </row>
    <row r="2566" spans="1:15" x14ac:dyDescent="0.25">
      <c r="A2566" s="13">
        <v>256.2</v>
      </c>
      <c r="B2566">
        <v>0</v>
      </c>
      <c r="C2566">
        <v>0.88</v>
      </c>
      <c r="D2566">
        <v>2.6491508073343053</v>
      </c>
      <c r="E2566">
        <v>2.959797290356216</v>
      </c>
      <c r="H2566">
        <v>1.4758048651498614</v>
      </c>
      <c r="J2566">
        <v>2.3122499864850257</v>
      </c>
      <c r="K2566">
        <v>4.5773900860643284</v>
      </c>
      <c r="L2566">
        <v>0.70092795635500238</v>
      </c>
      <c r="M2566">
        <v>5.054463374088292</v>
      </c>
      <c r="N2566">
        <v>4.42</v>
      </c>
      <c r="O2566" s="10"/>
    </row>
    <row r="2567" spans="1:15" x14ac:dyDescent="0.25">
      <c r="A2567" s="13">
        <v>256.3</v>
      </c>
      <c r="B2567">
        <v>0</v>
      </c>
      <c r="C2567">
        <v>0.88</v>
      </c>
      <c r="D2567">
        <v>2.6491508073343053</v>
      </c>
      <c r="E2567">
        <v>2.959797290356216</v>
      </c>
      <c r="H2567">
        <v>1.4758048651498614</v>
      </c>
      <c r="J2567">
        <v>2.3122499864850257</v>
      </c>
      <c r="K2567">
        <v>4.5773900860643284</v>
      </c>
      <c r="L2567">
        <v>0.70092795635500238</v>
      </c>
      <c r="M2567">
        <v>5.054463374088292</v>
      </c>
      <c r="N2567">
        <v>4.42</v>
      </c>
      <c r="O2567" s="10"/>
    </row>
    <row r="2568" spans="1:15" x14ac:dyDescent="0.25">
      <c r="A2568" s="13">
        <v>256.39999999999998</v>
      </c>
      <c r="B2568">
        <v>0</v>
      </c>
      <c r="C2568">
        <v>0.88</v>
      </c>
      <c r="D2568">
        <v>2.6491508073343053</v>
      </c>
      <c r="E2568">
        <v>2.959797290356216</v>
      </c>
      <c r="H2568">
        <v>1.4758048651498614</v>
      </c>
      <c r="J2568">
        <v>2.3122499864850257</v>
      </c>
      <c r="K2568">
        <v>4.5773900860643284</v>
      </c>
      <c r="L2568">
        <v>0.70092795635500238</v>
      </c>
      <c r="M2568">
        <v>5.054463374088292</v>
      </c>
      <c r="N2568">
        <v>4.42</v>
      </c>
      <c r="O2568" s="10"/>
    </row>
    <row r="2569" spans="1:15" x14ac:dyDescent="0.25">
      <c r="A2569" s="13">
        <v>256.5</v>
      </c>
      <c r="B2569">
        <v>0</v>
      </c>
      <c r="C2569">
        <v>0.88</v>
      </c>
      <c r="D2569">
        <v>2.6491508073343053</v>
      </c>
      <c r="E2569">
        <v>2.959797290356216</v>
      </c>
      <c r="H2569">
        <v>1.4758048651498614</v>
      </c>
      <c r="J2569">
        <v>2.0541178155110775</v>
      </c>
      <c r="K2569">
        <v>4.5773900860643284</v>
      </c>
      <c r="L2569">
        <v>0.70092795635500238</v>
      </c>
      <c r="M2569">
        <v>5.054463374088292</v>
      </c>
      <c r="N2569">
        <v>4.42</v>
      </c>
      <c r="O2569" s="10"/>
    </row>
    <row r="2570" spans="1:15" x14ac:dyDescent="0.25">
      <c r="A2570" s="13">
        <v>256.60000000000002</v>
      </c>
      <c r="B2570">
        <v>0</v>
      </c>
      <c r="C2570">
        <v>0.88</v>
      </c>
      <c r="D2570">
        <v>2.6491508073343053</v>
      </c>
      <c r="E2570">
        <v>2.959797290356216</v>
      </c>
      <c r="H2570">
        <v>1.4758048651498614</v>
      </c>
      <c r="J2570">
        <v>2.0541178155110775</v>
      </c>
      <c r="K2570">
        <v>4.5773900860643284</v>
      </c>
      <c r="L2570">
        <v>0.70092795635500238</v>
      </c>
      <c r="M2570">
        <v>5.054463374088292</v>
      </c>
      <c r="N2570">
        <v>4.42</v>
      </c>
      <c r="O2570" s="10"/>
    </row>
    <row r="2571" spans="1:15" x14ac:dyDescent="0.25">
      <c r="A2571" s="13">
        <v>256.7</v>
      </c>
      <c r="B2571">
        <v>0</v>
      </c>
      <c r="C2571">
        <v>0.88</v>
      </c>
      <c r="D2571">
        <v>2.6491508073343053</v>
      </c>
      <c r="E2571">
        <v>2.959797290356216</v>
      </c>
      <c r="H2571">
        <v>1.4758048651498614</v>
      </c>
      <c r="J2571">
        <v>2.0541178155110775</v>
      </c>
      <c r="K2571">
        <v>4.5773900860643284</v>
      </c>
      <c r="L2571">
        <v>0.70092795635500238</v>
      </c>
      <c r="M2571">
        <v>5.054463374088292</v>
      </c>
      <c r="N2571">
        <v>4.42</v>
      </c>
      <c r="O2571" s="10"/>
    </row>
    <row r="2572" spans="1:15" x14ac:dyDescent="0.25">
      <c r="A2572" s="13">
        <v>256.8</v>
      </c>
      <c r="B2572">
        <v>0</v>
      </c>
      <c r="C2572">
        <v>0.88</v>
      </c>
      <c r="D2572">
        <v>2.6491508073343053</v>
      </c>
      <c r="E2572">
        <v>2.959797290356216</v>
      </c>
      <c r="H2572">
        <v>1.4758048651498614</v>
      </c>
      <c r="J2572">
        <v>2.0541178155110775</v>
      </c>
      <c r="K2572">
        <v>5.3218417864495002</v>
      </c>
      <c r="L2572">
        <v>0.70092795635500238</v>
      </c>
      <c r="M2572">
        <v>5.054463374088292</v>
      </c>
      <c r="N2572">
        <v>4.42</v>
      </c>
      <c r="O2572" s="10"/>
    </row>
    <row r="2573" spans="1:15" x14ac:dyDescent="0.25">
      <c r="A2573" s="13">
        <v>256.89999999999998</v>
      </c>
      <c r="B2573">
        <v>0</v>
      </c>
      <c r="C2573">
        <v>0.88</v>
      </c>
      <c r="D2573">
        <v>2.6491508073343053</v>
      </c>
      <c r="E2573">
        <v>2.959797290356216</v>
      </c>
      <c r="H2573">
        <v>1.4758048651498614</v>
      </c>
      <c r="J2573">
        <v>2.0541178155110775</v>
      </c>
      <c r="K2573">
        <v>5.3218417864495002</v>
      </c>
      <c r="L2573">
        <v>0.70092795635500238</v>
      </c>
      <c r="M2573">
        <v>5.054463374088292</v>
      </c>
      <c r="N2573">
        <v>4.42</v>
      </c>
      <c r="O2573" s="10"/>
    </row>
    <row r="2574" spans="1:15" x14ac:dyDescent="0.25">
      <c r="A2574" s="13">
        <v>257</v>
      </c>
      <c r="B2574">
        <v>0</v>
      </c>
      <c r="C2574">
        <v>0.88</v>
      </c>
      <c r="D2574">
        <v>2.6491508073343053</v>
      </c>
      <c r="E2574">
        <v>2.959797290356216</v>
      </c>
      <c r="H2574">
        <v>1.4758048651498614</v>
      </c>
      <c r="J2574">
        <v>2.0541178155110775</v>
      </c>
      <c r="K2574">
        <v>5.7824994595762833</v>
      </c>
      <c r="L2574">
        <v>0.70092795635500238</v>
      </c>
      <c r="M2574">
        <v>5.054463374088292</v>
      </c>
      <c r="N2574">
        <v>4.42</v>
      </c>
      <c r="O2574" s="10"/>
    </row>
    <row r="2575" spans="1:15" x14ac:dyDescent="0.25">
      <c r="A2575" s="13">
        <v>257.10000000000002</v>
      </c>
      <c r="B2575">
        <v>0</v>
      </c>
      <c r="C2575">
        <v>0.88</v>
      </c>
      <c r="D2575">
        <v>2.6491508073343053</v>
      </c>
      <c r="E2575">
        <v>2.959797290356216</v>
      </c>
      <c r="H2575">
        <v>1.4758048651498614</v>
      </c>
      <c r="J2575">
        <v>2.0541178155110775</v>
      </c>
      <c r="K2575">
        <v>5.7824994595762833</v>
      </c>
      <c r="L2575">
        <v>0.70092795635500238</v>
      </c>
      <c r="M2575">
        <v>5.054463374088292</v>
      </c>
      <c r="N2575">
        <v>4.42</v>
      </c>
      <c r="O2575" s="10"/>
    </row>
    <row r="2576" spans="1:15" x14ac:dyDescent="0.25">
      <c r="A2576" s="13">
        <v>257.2</v>
      </c>
      <c r="B2576">
        <v>0</v>
      </c>
      <c r="C2576">
        <v>0.88</v>
      </c>
      <c r="D2576">
        <v>2.6491508073343053</v>
      </c>
      <c r="E2576">
        <v>2.959797290356216</v>
      </c>
      <c r="H2576">
        <v>1.4758048651498614</v>
      </c>
      <c r="J2576">
        <v>2.0541178155110775</v>
      </c>
      <c r="K2576">
        <v>5.7824994595762833</v>
      </c>
      <c r="L2576">
        <v>0.70092795635500238</v>
      </c>
      <c r="M2576">
        <v>5.054463374088292</v>
      </c>
      <c r="N2576">
        <v>4.42</v>
      </c>
      <c r="O2576" s="10"/>
    </row>
    <row r="2577" spans="1:15" x14ac:dyDescent="0.25">
      <c r="A2577" s="13">
        <v>257.3</v>
      </c>
      <c r="B2577">
        <v>0</v>
      </c>
      <c r="C2577">
        <v>0.88</v>
      </c>
      <c r="D2577">
        <v>2.6491508073343053</v>
      </c>
      <c r="E2577">
        <v>2.959797290356216</v>
      </c>
      <c r="H2577">
        <v>1.4758048651498614</v>
      </c>
      <c r="J2577">
        <v>2.0541178155110775</v>
      </c>
      <c r="K2577">
        <v>5.7824994595762833</v>
      </c>
      <c r="L2577">
        <v>0.70092795635500238</v>
      </c>
      <c r="M2577">
        <v>5.054463374088292</v>
      </c>
      <c r="N2577">
        <v>4.42</v>
      </c>
      <c r="O2577" s="10"/>
    </row>
    <row r="2578" spans="1:15" x14ac:dyDescent="0.25">
      <c r="A2578" s="13">
        <v>257.39999999999998</v>
      </c>
      <c r="B2578">
        <v>0</v>
      </c>
      <c r="C2578">
        <v>0.88</v>
      </c>
      <c r="D2578">
        <v>2.6491508073343053</v>
      </c>
      <c r="E2578">
        <v>2.959797290356216</v>
      </c>
      <c r="H2578">
        <v>1.4758048651498614</v>
      </c>
      <c r="J2578">
        <v>2.0541178155110775</v>
      </c>
      <c r="K2578">
        <v>5.7824994595762833</v>
      </c>
      <c r="L2578">
        <v>0.70092795635500238</v>
      </c>
      <c r="M2578">
        <v>5.054463374088292</v>
      </c>
      <c r="N2578">
        <v>4.42</v>
      </c>
      <c r="O2578" s="10"/>
    </row>
    <row r="2579" spans="1:15" x14ac:dyDescent="0.25">
      <c r="A2579" s="13">
        <v>257.5</v>
      </c>
      <c r="B2579">
        <v>0</v>
      </c>
      <c r="C2579">
        <v>0.88</v>
      </c>
      <c r="D2579">
        <v>2.6491508073343053</v>
      </c>
      <c r="E2579">
        <v>2.959797290356216</v>
      </c>
      <c r="H2579">
        <v>1.4758048651498614</v>
      </c>
      <c r="J2579">
        <v>2.0541178155110775</v>
      </c>
      <c r="K2579">
        <v>5.7824994595762833</v>
      </c>
      <c r="L2579">
        <v>0.70092795635500238</v>
      </c>
      <c r="M2579">
        <v>5.054463374088292</v>
      </c>
      <c r="N2579">
        <v>4.42</v>
      </c>
      <c r="O2579" s="10"/>
    </row>
    <row r="2580" spans="1:15" x14ac:dyDescent="0.25">
      <c r="A2580" s="13">
        <v>257.60000000000002</v>
      </c>
      <c r="B2580">
        <v>0</v>
      </c>
      <c r="C2580">
        <v>0.88</v>
      </c>
      <c r="D2580">
        <v>2.6491508073343053</v>
      </c>
      <c r="E2580">
        <v>2.959797290356216</v>
      </c>
      <c r="H2580">
        <v>1.4758048651498614</v>
      </c>
      <c r="J2580">
        <v>2.0541178155110775</v>
      </c>
      <c r="K2580">
        <v>5.7824994595762833</v>
      </c>
      <c r="L2580">
        <v>0.70092795635500238</v>
      </c>
      <c r="M2580">
        <v>5.054463374088292</v>
      </c>
      <c r="N2580">
        <v>4.42</v>
      </c>
      <c r="O2580" s="10"/>
    </row>
    <row r="2581" spans="1:15" x14ac:dyDescent="0.25">
      <c r="A2581" s="13">
        <v>257.7</v>
      </c>
      <c r="B2581">
        <v>0</v>
      </c>
      <c r="C2581">
        <v>0.88</v>
      </c>
      <c r="D2581">
        <v>2.6491508073343053</v>
      </c>
      <c r="E2581">
        <v>2.959797290356216</v>
      </c>
      <c r="H2581">
        <v>1.4758048651498614</v>
      </c>
      <c r="J2581">
        <v>2.0541178155110775</v>
      </c>
      <c r="K2581">
        <v>5.7824994595762833</v>
      </c>
      <c r="L2581">
        <v>0.70092795635500238</v>
      </c>
      <c r="M2581">
        <v>5.054463374088292</v>
      </c>
      <c r="N2581">
        <v>4.42</v>
      </c>
      <c r="O2581" s="10"/>
    </row>
    <row r="2582" spans="1:15" x14ac:dyDescent="0.25">
      <c r="A2582" s="13">
        <v>257.8</v>
      </c>
      <c r="B2582">
        <v>0</v>
      </c>
      <c r="C2582">
        <v>0.88</v>
      </c>
      <c r="D2582">
        <v>2.6491508073343053</v>
      </c>
      <c r="E2582">
        <v>2.959797290356216</v>
      </c>
      <c r="H2582">
        <v>1.4758048651498614</v>
      </c>
      <c r="J2582">
        <v>2.0541178155110775</v>
      </c>
      <c r="K2582">
        <v>5.7824994595762833</v>
      </c>
      <c r="L2582">
        <v>0.70092795635500238</v>
      </c>
      <c r="M2582">
        <v>5.054463374088292</v>
      </c>
      <c r="N2582">
        <v>4.42</v>
      </c>
      <c r="O2582" s="10"/>
    </row>
    <row r="2583" spans="1:15" x14ac:dyDescent="0.25">
      <c r="A2583" s="13">
        <v>257.89999999999998</v>
      </c>
      <c r="B2583">
        <v>0</v>
      </c>
      <c r="C2583">
        <v>0.88</v>
      </c>
      <c r="D2583">
        <v>2.6491508073343053</v>
      </c>
      <c r="E2583">
        <v>2.959797290356216</v>
      </c>
      <c r="H2583">
        <v>1.4758048651498614</v>
      </c>
      <c r="J2583">
        <v>2.0541178155110775</v>
      </c>
      <c r="K2583">
        <v>5.7824994595762833</v>
      </c>
      <c r="L2583">
        <v>0.70092795635500238</v>
      </c>
      <c r="M2583">
        <v>5.054463374088292</v>
      </c>
      <c r="N2583">
        <v>4.42</v>
      </c>
      <c r="O2583" s="10"/>
    </row>
    <row r="2584" spans="1:15" x14ac:dyDescent="0.25">
      <c r="A2584" s="13">
        <v>258</v>
      </c>
      <c r="B2584">
        <v>0</v>
      </c>
      <c r="C2584">
        <v>0.88</v>
      </c>
      <c r="D2584">
        <v>2.6491508073343053</v>
      </c>
      <c r="E2584">
        <v>2.959797290356216</v>
      </c>
      <c r="H2584">
        <v>1.4758048651498614</v>
      </c>
      <c r="J2584">
        <v>2.0541178155110775</v>
      </c>
      <c r="K2584">
        <v>5.7824994595762833</v>
      </c>
      <c r="L2584">
        <v>0.70092795635500238</v>
      </c>
      <c r="M2584">
        <v>5.054463374088292</v>
      </c>
      <c r="N2584">
        <v>4.42</v>
      </c>
      <c r="O2584" s="10"/>
    </row>
    <row r="2585" spans="1:15" x14ac:dyDescent="0.25">
      <c r="A2585" s="13">
        <v>258.10000000000002</v>
      </c>
      <c r="B2585">
        <v>0</v>
      </c>
      <c r="C2585">
        <v>0.88</v>
      </c>
      <c r="D2585">
        <v>2.6491508073343053</v>
      </c>
      <c r="E2585">
        <v>2.959797290356216</v>
      </c>
      <c r="H2585">
        <v>1.4758048651498614</v>
      </c>
      <c r="J2585">
        <v>2.0541178155110775</v>
      </c>
      <c r="K2585">
        <v>5.7824994595762833</v>
      </c>
      <c r="L2585">
        <v>0.70092795635500238</v>
      </c>
      <c r="M2585">
        <v>5.054463374088292</v>
      </c>
      <c r="N2585">
        <v>4.42</v>
      </c>
      <c r="O2585" s="10"/>
    </row>
    <row r="2586" spans="1:15" x14ac:dyDescent="0.25">
      <c r="A2586" s="13">
        <v>258.2</v>
      </c>
      <c r="B2586">
        <v>0</v>
      </c>
      <c r="C2586">
        <v>0.88</v>
      </c>
      <c r="D2586">
        <v>2.6491508073343053</v>
      </c>
      <c r="E2586">
        <v>2.959797290356216</v>
      </c>
      <c r="H2586">
        <v>1.4758048651498614</v>
      </c>
      <c r="J2586">
        <v>2.0541178155110775</v>
      </c>
      <c r="K2586">
        <v>5.7824994595762833</v>
      </c>
      <c r="L2586">
        <v>0.70092795635500238</v>
      </c>
      <c r="M2586">
        <v>5.054463374088292</v>
      </c>
      <c r="N2586">
        <v>4.42</v>
      </c>
      <c r="O2586" s="10"/>
    </row>
    <row r="2587" spans="1:15" x14ac:dyDescent="0.25">
      <c r="A2587" s="13">
        <v>258.3</v>
      </c>
      <c r="B2587">
        <v>0</v>
      </c>
      <c r="C2587">
        <v>0.88</v>
      </c>
      <c r="D2587">
        <v>2.6491508073343053</v>
      </c>
      <c r="E2587">
        <v>2.959797290356216</v>
      </c>
      <c r="H2587">
        <v>1.4758048651498614</v>
      </c>
      <c r="J2587">
        <v>2.0541178155110775</v>
      </c>
      <c r="K2587">
        <v>5.7824994595762833</v>
      </c>
      <c r="L2587">
        <v>0.70092795635500238</v>
      </c>
      <c r="M2587">
        <v>5.054463374088292</v>
      </c>
      <c r="N2587">
        <v>4.42</v>
      </c>
      <c r="O2587" s="10"/>
    </row>
    <row r="2588" spans="1:15" x14ac:dyDescent="0.25">
      <c r="A2588" s="13">
        <v>258.39999999999998</v>
      </c>
      <c r="B2588">
        <v>0</v>
      </c>
      <c r="C2588">
        <v>0.88</v>
      </c>
      <c r="D2588">
        <v>2.6491508073343053</v>
      </c>
      <c r="E2588">
        <v>2.959797290356216</v>
      </c>
      <c r="H2588">
        <v>1.4758048651498614</v>
      </c>
      <c r="J2588">
        <v>2.0541178155110775</v>
      </c>
      <c r="K2588">
        <v>5.7824994595762833</v>
      </c>
      <c r="L2588">
        <v>0.70092795635500238</v>
      </c>
      <c r="M2588">
        <v>5.054463374088292</v>
      </c>
      <c r="N2588">
        <v>4.42</v>
      </c>
      <c r="O2588" s="10"/>
    </row>
    <row r="2589" spans="1:15" x14ac:dyDescent="0.25">
      <c r="A2589" s="13">
        <v>258.5</v>
      </c>
      <c r="B2589">
        <v>0</v>
      </c>
      <c r="C2589">
        <v>0.88</v>
      </c>
      <c r="D2589">
        <v>2.6491508073343053</v>
      </c>
      <c r="E2589">
        <v>2.959797290356216</v>
      </c>
      <c r="H2589">
        <v>1.4758048651498614</v>
      </c>
      <c r="J2589">
        <v>2.0541178155110775</v>
      </c>
      <c r="K2589">
        <v>5.7824994595762833</v>
      </c>
      <c r="L2589">
        <v>0.70092795635500238</v>
      </c>
      <c r="M2589">
        <v>5.054463374088292</v>
      </c>
      <c r="N2589">
        <v>4.42</v>
      </c>
      <c r="O2589" s="10"/>
    </row>
    <row r="2590" spans="1:15" x14ac:dyDescent="0.25">
      <c r="A2590" s="13">
        <v>258.60000000000002</v>
      </c>
      <c r="B2590">
        <v>0</v>
      </c>
      <c r="C2590">
        <v>0.88</v>
      </c>
      <c r="D2590">
        <v>2.6491508073343053</v>
      </c>
      <c r="E2590">
        <v>2.959797290356216</v>
      </c>
      <c r="H2590">
        <v>1.4758048651498614</v>
      </c>
      <c r="J2590">
        <v>2.0541178155110775</v>
      </c>
      <c r="K2590">
        <v>5.7824994595762833</v>
      </c>
      <c r="L2590">
        <v>0.70092795635500238</v>
      </c>
      <c r="M2590">
        <v>5.054463374088292</v>
      </c>
      <c r="N2590">
        <v>4.42</v>
      </c>
      <c r="O2590" s="10"/>
    </row>
    <row r="2591" spans="1:15" x14ac:dyDescent="0.25">
      <c r="A2591" s="13">
        <v>258.7</v>
      </c>
      <c r="B2591">
        <v>0</v>
      </c>
      <c r="C2591">
        <v>0.88</v>
      </c>
      <c r="D2591">
        <v>2.6491508073343053</v>
      </c>
      <c r="E2591">
        <v>2.959797290356216</v>
      </c>
      <c r="H2591">
        <v>1.4758048651498614</v>
      </c>
      <c r="J2591">
        <v>2.0541178155110775</v>
      </c>
      <c r="K2591">
        <v>5.7824994595762833</v>
      </c>
      <c r="L2591">
        <v>0.70092795635500238</v>
      </c>
      <c r="M2591">
        <v>5.054463374088292</v>
      </c>
      <c r="N2591">
        <v>4.42</v>
      </c>
      <c r="O2591" s="10"/>
    </row>
    <row r="2592" spans="1:15" x14ac:dyDescent="0.25">
      <c r="A2592" s="13">
        <v>258.8</v>
      </c>
      <c r="B2592">
        <v>0</v>
      </c>
      <c r="C2592">
        <v>0.88</v>
      </c>
      <c r="D2592">
        <v>2.6491508073343053</v>
      </c>
      <c r="E2592">
        <v>2.959797290356216</v>
      </c>
      <c r="H2592">
        <v>1.4758048651498614</v>
      </c>
      <c r="J2592">
        <v>2.0541178155110775</v>
      </c>
      <c r="K2592">
        <v>5.7824994595762833</v>
      </c>
      <c r="L2592">
        <v>0.70092795635500238</v>
      </c>
      <c r="M2592">
        <v>5.054463374088292</v>
      </c>
      <c r="N2592">
        <v>4.42</v>
      </c>
      <c r="O2592" s="10"/>
    </row>
    <row r="2593" spans="1:15" x14ac:dyDescent="0.25">
      <c r="A2593" s="13">
        <v>258.89999999999998</v>
      </c>
      <c r="B2593">
        <v>0</v>
      </c>
      <c r="C2593">
        <v>0.88</v>
      </c>
      <c r="D2593">
        <v>2.6491508073343053</v>
      </c>
      <c r="E2593">
        <v>2.959797290356216</v>
      </c>
      <c r="H2593">
        <v>1.4758048651498614</v>
      </c>
      <c r="J2593">
        <v>2.0541178155110775</v>
      </c>
      <c r="K2593">
        <v>5.7824994595762833</v>
      </c>
      <c r="L2593">
        <v>0.70092795635500238</v>
      </c>
      <c r="M2593">
        <v>5.054463374088292</v>
      </c>
      <c r="N2593">
        <v>4.42</v>
      </c>
      <c r="O2593" s="10"/>
    </row>
    <row r="2594" spans="1:15" x14ac:dyDescent="0.25">
      <c r="A2594" s="13">
        <v>259</v>
      </c>
      <c r="B2594">
        <v>0</v>
      </c>
      <c r="C2594">
        <v>0.88</v>
      </c>
      <c r="D2594">
        <v>2.6491508073343053</v>
      </c>
      <c r="E2594">
        <v>2.959797290356216</v>
      </c>
      <c r="H2594">
        <v>1.4758048651498614</v>
      </c>
      <c r="J2594">
        <v>2.0541178155110775</v>
      </c>
      <c r="K2594">
        <v>5.7824994595762833</v>
      </c>
      <c r="L2594">
        <v>0.70092795635500238</v>
      </c>
      <c r="M2594">
        <v>5.054463374088292</v>
      </c>
      <c r="N2594">
        <v>4.42</v>
      </c>
      <c r="O2594" s="10"/>
    </row>
    <row r="2595" spans="1:15" x14ac:dyDescent="0.25">
      <c r="A2595" s="13">
        <v>259.10000000000002</v>
      </c>
      <c r="B2595">
        <v>0</v>
      </c>
      <c r="C2595">
        <v>0.88</v>
      </c>
      <c r="D2595">
        <v>2.6491508073343053</v>
      </c>
      <c r="E2595">
        <v>2.959797290356216</v>
      </c>
      <c r="H2595">
        <v>1.4758048651498614</v>
      </c>
      <c r="J2595">
        <v>2.0541178155110775</v>
      </c>
      <c r="K2595">
        <v>5.7824994595762833</v>
      </c>
      <c r="L2595">
        <v>0.70092795635500238</v>
      </c>
      <c r="M2595">
        <v>5.054463374088292</v>
      </c>
      <c r="N2595">
        <v>4.42</v>
      </c>
      <c r="O2595" s="10"/>
    </row>
    <row r="2596" spans="1:15" x14ac:dyDescent="0.25">
      <c r="A2596" s="13">
        <v>259.2</v>
      </c>
      <c r="B2596">
        <v>0</v>
      </c>
      <c r="C2596">
        <v>0.88</v>
      </c>
      <c r="D2596">
        <v>2.6491508073343053</v>
      </c>
      <c r="E2596">
        <v>2.959797290356216</v>
      </c>
      <c r="H2596">
        <v>1.4758048651498614</v>
      </c>
      <c r="J2596">
        <v>2.0541178155110775</v>
      </c>
      <c r="K2596">
        <v>5.7824994595762833</v>
      </c>
      <c r="L2596">
        <v>0.70092795635500238</v>
      </c>
      <c r="M2596">
        <v>5.054463374088292</v>
      </c>
      <c r="N2596">
        <v>4.42</v>
      </c>
      <c r="O2596" s="10"/>
    </row>
    <row r="2597" spans="1:15" x14ac:dyDescent="0.25">
      <c r="A2597" s="13">
        <v>259.3</v>
      </c>
      <c r="B2597">
        <v>0</v>
      </c>
      <c r="C2597">
        <v>0.88</v>
      </c>
      <c r="D2597">
        <v>2.6491508073343053</v>
      </c>
      <c r="E2597">
        <v>2.959797290356216</v>
      </c>
      <c r="H2597">
        <v>1.4758048651498614</v>
      </c>
      <c r="J2597">
        <v>2.0541178155110775</v>
      </c>
      <c r="K2597">
        <v>5.6280014214639289</v>
      </c>
      <c r="L2597">
        <v>0.70092795635500238</v>
      </c>
      <c r="M2597">
        <v>5.054463374088292</v>
      </c>
      <c r="N2597">
        <v>4.42</v>
      </c>
      <c r="O2597" s="10"/>
    </row>
    <row r="2598" spans="1:15" x14ac:dyDescent="0.25">
      <c r="A2598" s="13">
        <v>259.39999999999998</v>
      </c>
      <c r="B2598">
        <v>0</v>
      </c>
      <c r="C2598">
        <v>0.88</v>
      </c>
      <c r="D2598">
        <v>2.6491508073343053</v>
      </c>
      <c r="E2598">
        <v>2.959797290356216</v>
      </c>
      <c r="H2598">
        <v>1.4758048651498614</v>
      </c>
      <c r="J2598">
        <v>2.0541178155110775</v>
      </c>
      <c r="K2598">
        <v>5.6280014214639289</v>
      </c>
      <c r="L2598">
        <v>2.0681392603013946</v>
      </c>
      <c r="M2598">
        <v>5.054463374088292</v>
      </c>
      <c r="N2598">
        <v>4.42</v>
      </c>
      <c r="O2598" s="10"/>
    </row>
    <row r="2599" spans="1:15" x14ac:dyDescent="0.25">
      <c r="A2599" s="13">
        <v>259.5</v>
      </c>
      <c r="B2599">
        <v>0</v>
      </c>
      <c r="C2599">
        <v>0.88</v>
      </c>
      <c r="D2599">
        <v>2.6491508073343053</v>
      </c>
      <c r="E2599">
        <v>2.959797290356216</v>
      </c>
      <c r="H2599">
        <v>1.4758048651498614</v>
      </c>
      <c r="J2599">
        <v>2.0541178155110775</v>
      </c>
      <c r="K2599">
        <v>5.1787257119874583</v>
      </c>
      <c r="L2599">
        <v>2.0681392603013946</v>
      </c>
      <c r="M2599">
        <v>4.7721274081901877</v>
      </c>
      <c r="N2599">
        <v>4.42</v>
      </c>
      <c r="O2599" s="10"/>
    </row>
    <row r="2600" spans="1:15" x14ac:dyDescent="0.25">
      <c r="A2600" s="13">
        <v>259.60000000000002</v>
      </c>
      <c r="B2600">
        <v>0</v>
      </c>
      <c r="C2600">
        <v>0.88</v>
      </c>
      <c r="D2600">
        <v>2.6491508073343053</v>
      </c>
      <c r="E2600">
        <v>2.959797290356216</v>
      </c>
      <c r="H2600">
        <v>1.4758048651498614</v>
      </c>
      <c r="J2600">
        <v>2.0541178155110775</v>
      </c>
      <c r="K2600">
        <v>5.1787257119874583</v>
      </c>
      <c r="L2600">
        <v>2.4752373623553763</v>
      </c>
      <c r="M2600">
        <v>4.7721274081901877</v>
      </c>
      <c r="N2600">
        <v>4.42</v>
      </c>
      <c r="O2600" s="10"/>
    </row>
    <row r="2601" spans="1:15" x14ac:dyDescent="0.25">
      <c r="A2601" s="13">
        <v>259.7</v>
      </c>
      <c r="B2601">
        <v>0</v>
      </c>
      <c r="C2601">
        <v>0.88</v>
      </c>
      <c r="D2601">
        <v>2.6491508073343053</v>
      </c>
      <c r="E2601">
        <v>2.959797290356216</v>
      </c>
      <c r="H2601">
        <v>1.4758048651498614</v>
      </c>
      <c r="J2601">
        <v>2.0541178155110775</v>
      </c>
      <c r="K2601">
        <v>5.1787257119874583</v>
      </c>
      <c r="L2601">
        <v>2.4752373623553763</v>
      </c>
      <c r="M2601">
        <v>4.7721274081901877</v>
      </c>
      <c r="N2601">
        <v>4.42</v>
      </c>
      <c r="O2601" s="10"/>
    </row>
    <row r="2602" spans="1:15" x14ac:dyDescent="0.25">
      <c r="A2602" s="13">
        <v>259.8</v>
      </c>
      <c r="B2602">
        <v>0</v>
      </c>
      <c r="C2602">
        <v>0.88</v>
      </c>
      <c r="D2602">
        <v>2.6491508073343053</v>
      </c>
      <c r="E2602">
        <v>2.959797290356216</v>
      </c>
      <c r="H2602">
        <v>1.4758048651498614</v>
      </c>
      <c r="J2602">
        <v>2.0541178155110775</v>
      </c>
      <c r="K2602">
        <v>5.1787257119874583</v>
      </c>
      <c r="L2602">
        <v>3.3399700597460451</v>
      </c>
      <c r="M2602">
        <v>4.7721274081901877</v>
      </c>
      <c r="N2602">
        <v>4.42</v>
      </c>
      <c r="O2602" s="10"/>
    </row>
    <row r="2603" spans="1:15" x14ac:dyDescent="0.25">
      <c r="A2603" s="13">
        <v>259.89999999999998</v>
      </c>
      <c r="B2603">
        <v>0</v>
      </c>
      <c r="C2603">
        <v>0.88</v>
      </c>
      <c r="D2603">
        <v>2.6491508073343053</v>
      </c>
      <c r="E2603">
        <v>2.959797290356216</v>
      </c>
      <c r="H2603">
        <v>1.4758048651498614</v>
      </c>
      <c r="J2603">
        <v>2.0541178155110775</v>
      </c>
      <c r="K2603">
        <v>5.1787257119874583</v>
      </c>
      <c r="L2603">
        <v>5.1451336231433293</v>
      </c>
      <c r="M2603">
        <v>4.8083261120685235</v>
      </c>
      <c r="N2603">
        <v>4.42</v>
      </c>
      <c r="O2603" s="10"/>
    </row>
    <row r="2604" spans="1:15" x14ac:dyDescent="0.25">
      <c r="A2604" s="13">
        <v>260</v>
      </c>
      <c r="B2604">
        <v>0</v>
      </c>
      <c r="C2604">
        <v>0.88</v>
      </c>
      <c r="D2604">
        <v>2.6491508073343053</v>
      </c>
      <c r="E2604">
        <v>2.959797290356216</v>
      </c>
      <c r="H2604">
        <v>1.4758048651498614</v>
      </c>
      <c r="J2604">
        <v>2.89</v>
      </c>
      <c r="K2604">
        <v>5.1787257119874583</v>
      </c>
      <c r="L2604">
        <v>5.6740285512147368</v>
      </c>
      <c r="M2604">
        <v>4.7721274081901877</v>
      </c>
      <c r="N2604">
        <v>4.42</v>
      </c>
      <c r="O2604" s="10"/>
    </row>
    <row r="2605" spans="1:15" x14ac:dyDescent="0.25">
      <c r="A2605" s="13">
        <v>260.10000000000002</v>
      </c>
      <c r="B2605">
        <v>0.62</v>
      </c>
      <c r="C2605">
        <v>0.88</v>
      </c>
      <c r="D2605">
        <v>2.42</v>
      </c>
      <c r="E2605">
        <v>2.959797290356216</v>
      </c>
      <c r="H2605">
        <v>1.4758048651498614</v>
      </c>
      <c r="J2605">
        <v>2.1503488089144982</v>
      </c>
      <c r="K2605">
        <v>4.5615786740995716</v>
      </c>
      <c r="L2605">
        <v>5.6740285512147368</v>
      </c>
      <c r="M2605">
        <v>4.7721274081901877</v>
      </c>
      <c r="N2605">
        <v>4.42</v>
      </c>
      <c r="O2605" s="10"/>
    </row>
    <row r="2606" spans="1:15" x14ac:dyDescent="0.25">
      <c r="A2606" s="13">
        <v>260.2</v>
      </c>
      <c r="B2606">
        <v>0.62</v>
      </c>
      <c r="C2606">
        <v>0.88</v>
      </c>
      <c r="D2606">
        <v>2.42</v>
      </c>
      <c r="E2606">
        <v>2.959797290356216</v>
      </c>
      <c r="H2606">
        <v>1.4758048651498614</v>
      </c>
      <c r="J2606">
        <v>2.1503488089144982</v>
      </c>
      <c r="K2606">
        <v>4.5615786740995716</v>
      </c>
      <c r="L2606">
        <v>5.8421656943294584</v>
      </c>
      <c r="M2606">
        <v>5.1000000000000005</v>
      </c>
      <c r="N2606">
        <v>4.42</v>
      </c>
      <c r="O2606" s="10"/>
    </row>
    <row r="2607" spans="1:15" x14ac:dyDescent="0.25">
      <c r="A2607" s="13">
        <v>260.3</v>
      </c>
      <c r="B2607">
        <v>0.62</v>
      </c>
      <c r="C2607">
        <v>0.88</v>
      </c>
      <c r="D2607">
        <v>2.2109726366465958</v>
      </c>
      <c r="E2607">
        <v>2.959797290356216</v>
      </c>
      <c r="H2607">
        <v>1.4758048651498614</v>
      </c>
      <c r="J2607">
        <v>2.1503488089144982</v>
      </c>
      <c r="K2607">
        <v>4.5615786740995716</v>
      </c>
      <c r="L2607">
        <v>5.8421656943294584</v>
      </c>
      <c r="M2607">
        <v>5.78</v>
      </c>
      <c r="N2607">
        <v>4.42</v>
      </c>
      <c r="O2607" s="10"/>
    </row>
    <row r="2608" spans="1:15" x14ac:dyDescent="0.25">
      <c r="A2608" s="13">
        <v>260.39999999999998</v>
      </c>
      <c r="B2608">
        <v>0.62</v>
      </c>
      <c r="C2608">
        <v>0.88</v>
      </c>
      <c r="D2608">
        <v>2.2109726366465958</v>
      </c>
      <c r="E2608">
        <v>2.959797290356216</v>
      </c>
      <c r="H2608">
        <v>1.4758048651498614</v>
      </c>
      <c r="J2608">
        <v>2.1503488089144982</v>
      </c>
      <c r="K2608">
        <v>8.0620158769379753</v>
      </c>
      <c r="L2608">
        <v>6.3266499824156552</v>
      </c>
      <c r="M2608">
        <v>5.78</v>
      </c>
      <c r="N2608">
        <v>4.42</v>
      </c>
      <c r="O2608" s="10"/>
    </row>
    <row r="2609" spans="1:15" x14ac:dyDescent="0.25">
      <c r="A2609" s="13">
        <v>260.5</v>
      </c>
      <c r="B2609">
        <v>0.62</v>
      </c>
      <c r="C2609">
        <v>1.5556349186104046</v>
      </c>
      <c r="D2609">
        <v>2.2109726366465958</v>
      </c>
      <c r="E2609">
        <v>2.959797290356216</v>
      </c>
      <c r="H2609">
        <v>1.4758048651498614</v>
      </c>
      <c r="J2609">
        <v>2.1503488089144982</v>
      </c>
      <c r="K2609">
        <v>10.235355391973451</v>
      </c>
      <c r="L2609">
        <v>6.9720728624993589</v>
      </c>
      <c r="M2609">
        <v>5.78</v>
      </c>
      <c r="N2609">
        <v>4.42</v>
      </c>
      <c r="O2609" s="10"/>
    </row>
    <row r="2610" spans="1:15" x14ac:dyDescent="0.25">
      <c r="A2610" s="13">
        <v>260.60000000000002</v>
      </c>
      <c r="B2610">
        <v>0.62</v>
      </c>
      <c r="C2610">
        <v>1.5556349186104046</v>
      </c>
      <c r="D2610">
        <v>2.2109726366465958</v>
      </c>
      <c r="E2610">
        <v>2.959797290356216</v>
      </c>
      <c r="H2610">
        <v>1.4758048651498614</v>
      </c>
      <c r="J2610">
        <v>2.1503488089144982</v>
      </c>
      <c r="K2610">
        <v>11.137270760828256</v>
      </c>
      <c r="L2610">
        <v>7.1400000000000006</v>
      </c>
      <c r="M2610">
        <v>5.78</v>
      </c>
      <c r="N2610">
        <v>4.42</v>
      </c>
      <c r="O2610" s="10"/>
    </row>
    <row r="2611" spans="1:15" x14ac:dyDescent="0.25">
      <c r="A2611" s="13">
        <v>260.7</v>
      </c>
      <c r="B2611">
        <v>0.62</v>
      </c>
      <c r="C2611">
        <v>1.5556349186104046</v>
      </c>
      <c r="D2611">
        <v>2.4299794237811976</v>
      </c>
      <c r="E2611">
        <v>2.959797290356216</v>
      </c>
      <c r="H2611">
        <v>1.4758048651498614</v>
      </c>
      <c r="J2611">
        <v>2.1503488089144982</v>
      </c>
      <c r="K2611">
        <v>11.137270760828256</v>
      </c>
      <c r="L2611">
        <v>7.3179027050105008</v>
      </c>
      <c r="M2611">
        <v>6.8084946941302684</v>
      </c>
      <c r="N2611">
        <v>4.42</v>
      </c>
      <c r="O2611" s="10"/>
    </row>
    <row r="2612" spans="1:15" x14ac:dyDescent="0.25">
      <c r="A2612" s="13">
        <v>260.8</v>
      </c>
      <c r="B2612">
        <v>0.62</v>
      </c>
      <c r="C2612">
        <v>1.5556349186104046</v>
      </c>
      <c r="D2612">
        <v>2.4299794237811976</v>
      </c>
      <c r="E2612">
        <v>2.959797290356216</v>
      </c>
      <c r="H2612">
        <v>1.4758048651498614</v>
      </c>
      <c r="J2612">
        <v>3.0076070222022024</v>
      </c>
      <c r="K2612">
        <v>11.137270760828256</v>
      </c>
      <c r="L2612">
        <v>7.666981152970183</v>
      </c>
      <c r="M2612">
        <v>7.5108454916873377</v>
      </c>
      <c r="N2612">
        <v>4.42</v>
      </c>
      <c r="O2612" s="10"/>
    </row>
    <row r="2613" spans="1:15" x14ac:dyDescent="0.25">
      <c r="A2613" s="13">
        <v>260.89999999999998</v>
      </c>
      <c r="B2613">
        <v>0.62</v>
      </c>
      <c r="C2613">
        <v>0.79322128060207764</v>
      </c>
      <c r="D2613">
        <v>2.4299794237811976</v>
      </c>
      <c r="E2613">
        <v>2.959797290356216</v>
      </c>
      <c r="H2613">
        <v>1.4758048651498614</v>
      </c>
      <c r="J2613">
        <v>3.2655933610907528</v>
      </c>
      <c r="K2613">
        <v>11.137270760828256</v>
      </c>
      <c r="L2613">
        <v>9.7138303464699245</v>
      </c>
      <c r="M2613">
        <v>7.549225125799337</v>
      </c>
      <c r="N2613">
        <v>4.42</v>
      </c>
      <c r="O2613" s="10"/>
    </row>
    <row r="2614" spans="1:15" x14ac:dyDescent="0.25">
      <c r="A2614" s="13">
        <v>261</v>
      </c>
      <c r="B2614">
        <v>0.62</v>
      </c>
      <c r="C2614">
        <v>0.79322128060207764</v>
      </c>
      <c r="D2614">
        <v>2.4299794237811976</v>
      </c>
      <c r="E2614">
        <v>2.959797290356216</v>
      </c>
      <c r="H2614">
        <v>1.4758048651498614</v>
      </c>
      <c r="J2614">
        <v>5.4876042131334515</v>
      </c>
      <c r="K2614">
        <v>11.137270760828256</v>
      </c>
      <c r="L2614">
        <v>9.7138303464699245</v>
      </c>
      <c r="M2614">
        <v>8.2235029032645208</v>
      </c>
      <c r="N2614">
        <v>4.42</v>
      </c>
      <c r="O2614" s="10"/>
    </row>
    <row r="2615" spans="1:15" x14ac:dyDescent="0.25">
      <c r="A2615" s="13">
        <v>261.10000000000002</v>
      </c>
      <c r="B2615">
        <v>0.62</v>
      </c>
      <c r="C2615">
        <v>0.79322128060207764</v>
      </c>
      <c r="D2615">
        <v>2.4299794237811976</v>
      </c>
      <c r="E2615">
        <v>2.959797290356216</v>
      </c>
      <c r="H2615">
        <v>1.4758048651498614</v>
      </c>
      <c r="J2615">
        <v>6.6647805665303048</v>
      </c>
      <c r="K2615">
        <v>12.320016233755538</v>
      </c>
      <c r="L2615">
        <v>10.081731002164261</v>
      </c>
      <c r="M2615">
        <v>9.5744869314235324</v>
      </c>
      <c r="N2615">
        <v>4.42</v>
      </c>
      <c r="O2615" s="10"/>
    </row>
    <row r="2616" spans="1:15" x14ac:dyDescent="0.25">
      <c r="A2616" s="13">
        <v>261.2</v>
      </c>
      <c r="B2616">
        <v>0.62</v>
      </c>
      <c r="C2616">
        <v>0.79322128060207764</v>
      </c>
      <c r="D2616">
        <v>2.4299794237811976</v>
      </c>
      <c r="E2616">
        <v>2.959797290356216</v>
      </c>
      <c r="H2616">
        <v>1.4758048651498614</v>
      </c>
      <c r="J2616">
        <v>9.067552040104319</v>
      </c>
      <c r="K2616">
        <v>13.080061161936515</v>
      </c>
      <c r="L2616">
        <v>11.684331388658917</v>
      </c>
      <c r="M2616">
        <v>9.5744869314235324</v>
      </c>
      <c r="N2616">
        <v>4.42</v>
      </c>
      <c r="O2616" s="10"/>
    </row>
    <row r="2617" spans="1:15" x14ac:dyDescent="0.25">
      <c r="A2617" s="13">
        <v>261.3</v>
      </c>
      <c r="B2617">
        <v>0.62</v>
      </c>
      <c r="C2617">
        <v>0.79322128060207764</v>
      </c>
      <c r="D2617">
        <v>2.4299794237811976</v>
      </c>
      <c r="E2617">
        <v>2.8001428534987283</v>
      </c>
      <c r="H2617">
        <v>0.33</v>
      </c>
      <c r="J2617">
        <v>9.067552040104319</v>
      </c>
      <c r="K2617">
        <v>13.690014609196005</v>
      </c>
      <c r="L2617">
        <v>11.852548249216284</v>
      </c>
      <c r="M2617">
        <v>9.9126182212370111</v>
      </c>
      <c r="N2617">
        <v>4.42</v>
      </c>
      <c r="O2617" s="10"/>
    </row>
    <row r="2618" spans="1:15" x14ac:dyDescent="0.25">
      <c r="A2618" s="13">
        <v>261.39999999999998</v>
      </c>
      <c r="B2618">
        <v>0.62</v>
      </c>
      <c r="C2618">
        <v>0.79322128060207764</v>
      </c>
      <c r="D2618">
        <v>2.4299794237811976</v>
      </c>
      <c r="E2618">
        <v>2.8001428534987283</v>
      </c>
      <c r="H2618">
        <v>0.33</v>
      </c>
      <c r="J2618">
        <v>9.067552040104319</v>
      </c>
      <c r="K2618">
        <v>14.444999134648642</v>
      </c>
      <c r="L2618">
        <v>12.7182270777023</v>
      </c>
      <c r="M2618">
        <v>10.927707902391974</v>
      </c>
      <c r="N2618">
        <v>4.42</v>
      </c>
      <c r="O2618" s="10"/>
    </row>
    <row r="2619" spans="1:15" x14ac:dyDescent="0.25">
      <c r="A2619" s="13">
        <v>261.5</v>
      </c>
      <c r="B2619">
        <v>0.62</v>
      </c>
      <c r="C2619">
        <v>0.79322128060207764</v>
      </c>
      <c r="D2619">
        <v>2.4299794237811976</v>
      </c>
      <c r="E2619">
        <v>2.8001428534987283</v>
      </c>
      <c r="H2619">
        <v>0.33</v>
      </c>
      <c r="J2619">
        <v>9.067552040104319</v>
      </c>
      <c r="K2619">
        <v>15.05340160893876</v>
      </c>
      <c r="L2619">
        <v>12.7182270777023</v>
      </c>
      <c r="M2619">
        <v>10.927707902391974</v>
      </c>
      <c r="N2619">
        <v>4.42</v>
      </c>
      <c r="O2619" s="10"/>
    </row>
    <row r="2620" spans="1:15" x14ac:dyDescent="0.25">
      <c r="A2620" s="13">
        <v>261.60000000000002</v>
      </c>
      <c r="B2620">
        <v>0.62</v>
      </c>
      <c r="C2620">
        <v>0.79322128060207764</v>
      </c>
      <c r="D2620">
        <v>1.3382077566656083</v>
      </c>
      <c r="E2620">
        <v>2.8001428534987283</v>
      </c>
      <c r="H2620">
        <v>0.33</v>
      </c>
      <c r="J2620">
        <v>9.067552040104319</v>
      </c>
      <c r="K2620">
        <v>16.04227228294047</v>
      </c>
      <c r="L2620">
        <v>12.7182270777023</v>
      </c>
      <c r="M2620">
        <v>10.927707902391974</v>
      </c>
      <c r="N2620">
        <v>4.42</v>
      </c>
      <c r="O2620" s="10"/>
    </row>
    <row r="2621" spans="1:15" x14ac:dyDescent="0.25">
      <c r="A2621" s="13">
        <v>261.7</v>
      </c>
      <c r="B2621">
        <v>0.62</v>
      </c>
      <c r="C2621">
        <v>0.79322128060207764</v>
      </c>
      <c r="D2621">
        <v>1.1000000000000001</v>
      </c>
      <c r="E2621">
        <v>2.8001428534987283</v>
      </c>
      <c r="H2621">
        <v>0.33</v>
      </c>
      <c r="J2621">
        <v>9.067552040104319</v>
      </c>
      <c r="K2621">
        <v>16.270341115047344</v>
      </c>
      <c r="L2621">
        <v>12.7182270777023</v>
      </c>
      <c r="M2621">
        <v>10.927707902391974</v>
      </c>
      <c r="N2621">
        <v>4.42</v>
      </c>
      <c r="O2621" s="10"/>
    </row>
    <row r="2622" spans="1:15" x14ac:dyDescent="0.25">
      <c r="A2622" s="13">
        <v>261.8</v>
      </c>
      <c r="B2622">
        <v>0.62</v>
      </c>
      <c r="C2622">
        <v>0.79322128060207764</v>
      </c>
      <c r="D2622">
        <v>1.76</v>
      </c>
      <c r="E2622">
        <v>2.8001428534987283</v>
      </c>
      <c r="H2622">
        <v>0.33</v>
      </c>
      <c r="J2622">
        <v>9.067552040104319</v>
      </c>
      <c r="K2622">
        <v>16.884004264391788</v>
      </c>
      <c r="L2622">
        <v>12.7182270777023</v>
      </c>
      <c r="M2622">
        <v>9.670594604262968</v>
      </c>
      <c r="N2622">
        <v>4.42</v>
      </c>
      <c r="O2622" s="10"/>
    </row>
    <row r="2623" spans="1:15" x14ac:dyDescent="0.25">
      <c r="A2623" s="13">
        <v>261.89999999999998</v>
      </c>
      <c r="B2623">
        <v>0.62</v>
      </c>
      <c r="C2623">
        <v>0.79322128060207764</v>
      </c>
      <c r="D2623">
        <v>0.62225396744416184</v>
      </c>
      <c r="E2623">
        <v>2.8001428534987283</v>
      </c>
      <c r="H2623">
        <v>0.66</v>
      </c>
      <c r="J2623">
        <v>9.067552040104319</v>
      </c>
      <c r="K2623">
        <v>16.898547274839931</v>
      </c>
      <c r="L2623">
        <v>13.391209803449426</v>
      </c>
      <c r="M2623">
        <v>9.670594604262968</v>
      </c>
      <c r="N2623">
        <v>4.42</v>
      </c>
      <c r="O2623" s="10"/>
    </row>
    <row r="2624" spans="1:15" x14ac:dyDescent="0.25">
      <c r="A2624" s="13">
        <v>262</v>
      </c>
      <c r="B2624">
        <v>0.62</v>
      </c>
      <c r="C2624">
        <v>0.79322128060207764</v>
      </c>
      <c r="D2624">
        <v>0.62225396744416184</v>
      </c>
      <c r="E2624">
        <v>2.959797290356216</v>
      </c>
      <c r="H2624">
        <v>0.66</v>
      </c>
      <c r="J2624">
        <v>9.067552040104319</v>
      </c>
      <c r="K2624">
        <v>16.898547274839931</v>
      </c>
      <c r="L2624">
        <v>13.391209803449426</v>
      </c>
      <c r="M2624">
        <v>9.670594604262968</v>
      </c>
      <c r="N2624">
        <v>4.42</v>
      </c>
      <c r="O2624" s="10"/>
    </row>
    <row r="2625" spans="1:15" x14ac:dyDescent="0.25">
      <c r="A2625" s="13">
        <v>262.10000000000002</v>
      </c>
      <c r="B2625">
        <v>0.62</v>
      </c>
      <c r="C2625">
        <v>0.79322128060207764</v>
      </c>
      <c r="D2625">
        <v>0.62225396744416184</v>
      </c>
      <c r="E2625">
        <v>3.1267874887814169</v>
      </c>
      <c r="H2625">
        <v>0.66</v>
      </c>
      <c r="J2625">
        <v>9.7034117711246282</v>
      </c>
      <c r="K2625">
        <v>17.110143190517142</v>
      </c>
      <c r="L2625">
        <v>13.391209803449426</v>
      </c>
      <c r="M2625">
        <v>9.670594604262968</v>
      </c>
      <c r="N2625">
        <v>4.42</v>
      </c>
      <c r="O2625" s="10"/>
    </row>
    <row r="2626" spans="1:15" x14ac:dyDescent="0.25">
      <c r="A2626" s="13">
        <v>262.2</v>
      </c>
      <c r="B2626">
        <v>0.62</v>
      </c>
      <c r="C2626">
        <v>0.79322128060207764</v>
      </c>
      <c r="D2626">
        <v>0.88</v>
      </c>
      <c r="E2626">
        <v>3.1267874887814169</v>
      </c>
      <c r="H2626">
        <v>0.66</v>
      </c>
      <c r="J2626">
        <v>10.081731002164261</v>
      </c>
      <c r="K2626">
        <v>17.110143190517142</v>
      </c>
      <c r="L2626">
        <v>13.391209803449426</v>
      </c>
      <c r="M2626">
        <v>9.670594604262968</v>
      </c>
      <c r="N2626">
        <v>4.42</v>
      </c>
      <c r="O2626" s="10"/>
    </row>
    <row r="2627" spans="1:15" x14ac:dyDescent="0.25">
      <c r="A2627" s="13">
        <v>262.3</v>
      </c>
      <c r="B2627">
        <v>0.62</v>
      </c>
      <c r="C2627">
        <v>0.79322128060207764</v>
      </c>
      <c r="D2627">
        <v>0.88</v>
      </c>
      <c r="E2627">
        <v>3.1267874887814169</v>
      </c>
      <c r="H2627">
        <v>0.66</v>
      </c>
      <c r="J2627">
        <v>10.081731002164261</v>
      </c>
      <c r="K2627">
        <v>17.110143190517142</v>
      </c>
      <c r="L2627">
        <v>13.391209803449426</v>
      </c>
      <c r="M2627">
        <v>9.670594604262968</v>
      </c>
      <c r="N2627">
        <v>4.42</v>
      </c>
      <c r="O2627" s="10"/>
    </row>
    <row r="2628" spans="1:15" x14ac:dyDescent="0.25">
      <c r="A2628" s="13">
        <v>262.39999999999998</v>
      </c>
      <c r="B2628">
        <v>0.62</v>
      </c>
      <c r="C2628">
        <v>0.79322128060207764</v>
      </c>
      <c r="D2628">
        <v>0.88</v>
      </c>
      <c r="E2628">
        <v>3.5813405311419353</v>
      </c>
      <c r="H2628">
        <v>0.66</v>
      </c>
      <c r="J2628">
        <v>10.26918205116649</v>
      </c>
      <c r="K2628">
        <v>17.882351635061873</v>
      </c>
      <c r="L2628">
        <v>13.391209803449426</v>
      </c>
      <c r="M2628">
        <v>9.5260694937628934</v>
      </c>
      <c r="N2628">
        <v>4.42</v>
      </c>
      <c r="O2628" s="10"/>
    </row>
    <row r="2629" spans="1:15" x14ac:dyDescent="0.25">
      <c r="A2629" s="13">
        <v>262.5</v>
      </c>
      <c r="B2629">
        <v>0.62</v>
      </c>
      <c r="C2629">
        <v>0.79322128060207764</v>
      </c>
      <c r="D2629">
        <v>0.88</v>
      </c>
      <c r="E2629">
        <v>3.5813405311419353</v>
      </c>
      <c r="H2629">
        <v>3.0424496709066529</v>
      </c>
      <c r="J2629">
        <v>10.438055374445952</v>
      </c>
      <c r="K2629">
        <v>18.572840385896821</v>
      </c>
      <c r="L2629">
        <v>13.391209803449426</v>
      </c>
      <c r="M2629">
        <v>9.5260694937628934</v>
      </c>
      <c r="N2629">
        <v>4.42</v>
      </c>
      <c r="O2629" s="10"/>
    </row>
    <row r="2630" spans="1:15" x14ac:dyDescent="0.25">
      <c r="A2630" s="13">
        <v>262.60000000000002</v>
      </c>
      <c r="B2630">
        <v>0.62</v>
      </c>
      <c r="C2630">
        <v>0.79322128060207764</v>
      </c>
      <c r="D2630">
        <v>0.22</v>
      </c>
      <c r="E2630">
        <v>3.5813405311419353</v>
      </c>
      <c r="H2630">
        <v>2.3334523779156071</v>
      </c>
      <c r="J2630">
        <v>9.9315507349054002</v>
      </c>
      <c r="K2630">
        <v>18.572840385896821</v>
      </c>
      <c r="L2630">
        <v>13.391209803449426</v>
      </c>
      <c r="M2630">
        <v>9.5260694937628934</v>
      </c>
      <c r="N2630">
        <v>4.42</v>
      </c>
      <c r="O2630" s="10"/>
    </row>
    <row r="2631" spans="1:15" x14ac:dyDescent="0.25">
      <c r="A2631" s="13">
        <v>262.7</v>
      </c>
      <c r="B2631">
        <v>0.62</v>
      </c>
      <c r="C2631">
        <v>0.79322128060207764</v>
      </c>
      <c r="D2631">
        <v>0.88</v>
      </c>
      <c r="E2631">
        <v>3.5813405311419353</v>
      </c>
      <c r="H2631">
        <v>2.3334523779156071</v>
      </c>
      <c r="J2631">
        <v>9.9315507349054002</v>
      </c>
      <c r="K2631">
        <v>18.572840385896821</v>
      </c>
      <c r="L2631">
        <v>13.391209803449426</v>
      </c>
      <c r="M2631">
        <v>9.5260694937628934</v>
      </c>
      <c r="N2631">
        <v>4.42</v>
      </c>
      <c r="O2631" s="10"/>
    </row>
    <row r="2632" spans="1:15" x14ac:dyDescent="0.25">
      <c r="A2632" s="13">
        <v>262.8</v>
      </c>
      <c r="B2632">
        <v>0.62</v>
      </c>
      <c r="C2632">
        <v>0.79322128060207764</v>
      </c>
      <c r="D2632">
        <v>1.2445079348883237</v>
      </c>
      <c r="E2632">
        <v>3.5813405311419353</v>
      </c>
      <c r="H2632">
        <v>2.3334523779156071</v>
      </c>
      <c r="J2632">
        <v>9.9533511944470252</v>
      </c>
      <c r="K2632">
        <v>18.572840385896821</v>
      </c>
      <c r="L2632">
        <v>13.974165449142214</v>
      </c>
      <c r="M2632">
        <v>9.5260694937628934</v>
      </c>
      <c r="N2632">
        <v>4.42</v>
      </c>
      <c r="O2632" s="10"/>
    </row>
    <row r="2633" spans="1:15" x14ac:dyDescent="0.25">
      <c r="A2633" s="13">
        <v>262.89999999999998</v>
      </c>
      <c r="B2633">
        <v>0.62</v>
      </c>
      <c r="C2633">
        <v>0.79322128060207764</v>
      </c>
      <c r="D2633">
        <v>1.4086873322352267</v>
      </c>
      <c r="E2633">
        <v>3.5813405311419353</v>
      </c>
      <c r="H2633">
        <v>2.3334523779156071</v>
      </c>
      <c r="J2633">
        <v>9.9533511944470252</v>
      </c>
      <c r="K2633">
        <v>18.572840385896821</v>
      </c>
      <c r="L2633">
        <v>13.974165449142214</v>
      </c>
      <c r="M2633">
        <v>9.5260694937628934</v>
      </c>
      <c r="N2633">
        <v>4.42</v>
      </c>
      <c r="O2633" s="10"/>
    </row>
    <row r="2634" spans="1:15" x14ac:dyDescent="0.25">
      <c r="A2634" s="13">
        <v>263</v>
      </c>
      <c r="B2634">
        <v>0.62</v>
      </c>
      <c r="C2634">
        <v>1.1000000000000001</v>
      </c>
      <c r="D2634">
        <v>1.7182549286994639</v>
      </c>
      <c r="E2634">
        <v>3.2705351244100713</v>
      </c>
      <c r="H2634">
        <v>2.3334523779156071</v>
      </c>
      <c r="J2634">
        <v>9.9533511944470252</v>
      </c>
      <c r="K2634">
        <v>18.572840385896821</v>
      </c>
      <c r="L2634">
        <v>13.974165449142214</v>
      </c>
      <c r="M2634">
        <v>9.5260694937628934</v>
      </c>
      <c r="N2634">
        <v>4.42</v>
      </c>
      <c r="O2634" s="10"/>
    </row>
    <row r="2635" spans="1:15" x14ac:dyDescent="0.25">
      <c r="A2635" s="13">
        <v>263.10000000000002</v>
      </c>
      <c r="B2635">
        <v>0.62</v>
      </c>
      <c r="C2635">
        <v>1.1000000000000001</v>
      </c>
      <c r="D2635">
        <v>1.7182549286994639</v>
      </c>
      <c r="E2635">
        <v>3.3509401665801199</v>
      </c>
      <c r="H2635">
        <v>2.3334523779156071</v>
      </c>
      <c r="J2635">
        <v>9.9780008017638497</v>
      </c>
      <c r="K2635">
        <v>18.572840385896821</v>
      </c>
      <c r="L2635">
        <v>14.549656353330137</v>
      </c>
      <c r="M2635">
        <v>9.5260694937628934</v>
      </c>
      <c r="N2635">
        <v>4.42</v>
      </c>
      <c r="O2635" s="10"/>
    </row>
    <row r="2636" spans="1:15" x14ac:dyDescent="0.25">
      <c r="A2636" s="13">
        <v>263.2</v>
      </c>
      <c r="B2636">
        <v>0.62</v>
      </c>
      <c r="C2636">
        <v>1.1000000000000001</v>
      </c>
      <c r="D2636">
        <v>1.7182549286994639</v>
      </c>
      <c r="E2636">
        <v>3.3509401665801199</v>
      </c>
      <c r="H2636">
        <v>2.3334523779156071</v>
      </c>
      <c r="J2636">
        <v>10.53725770777198</v>
      </c>
      <c r="K2636">
        <v>18.572840385896821</v>
      </c>
      <c r="L2636">
        <v>14.549656353330137</v>
      </c>
      <c r="M2636">
        <v>9.5260694937628934</v>
      </c>
      <c r="N2636">
        <v>4.42</v>
      </c>
      <c r="O2636" s="10"/>
    </row>
    <row r="2637" spans="1:15" x14ac:dyDescent="0.25">
      <c r="A2637" s="13">
        <v>263.3</v>
      </c>
      <c r="B2637">
        <v>0.62</v>
      </c>
      <c r="C2637">
        <v>3.5268682992139078</v>
      </c>
      <c r="D2637">
        <v>2.4299794237811976</v>
      </c>
      <c r="E2637">
        <v>3.056337677678957</v>
      </c>
      <c r="H2637">
        <v>6.9378526937374509</v>
      </c>
      <c r="J2637">
        <v>10.53725770777198</v>
      </c>
      <c r="K2637">
        <v>18.572840385896821</v>
      </c>
      <c r="L2637">
        <v>14.549656353330137</v>
      </c>
      <c r="M2637">
        <v>9.5260694937628934</v>
      </c>
      <c r="N2637">
        <v>4.42</v>
      </c>
      <c r="O2637" s="10"/>
    </row>
    <row r="2638" spans="1:15" x14ac:dyDescent="0.25">
      <c r="A2638" s="13">
        <v>263.39999999999998</v>
      </c>
      <c r="B2638">
        <v>0.62</v>
      </c>
      <c r="C2638">
        <v>4.1857854698968984</v>
      </c>
      <c r="D2638">
        <v>2.2109726366465958</v>
      </c>
      <c r="E2638">
        <v>3.5813405311419353</v>
      </c>
      <c r="H2638">
        <v>6.9378526937374509</v>
      </c>
      <c r="J2638">
        <v>10.53725770777198</v>
      </c>
      <c r="K2638">
        <v>18.572840385896821</v>
      </c>
      <c r="L2638">
        <v>14.549656353330137</v>
      </c>
      <c r="M2638">
        <v>9.5260694937628934</v>
      </c>
      <c r="N2638">
        <v>4.42</v>
      </c>
      <c r="O2638" s="10"/>
    </row>
    <row r="2639" spans="1:15" x14ac:dyDescent="0.25">
      <c r="A2639" s="13">
        <v>263.5</v>
      </c>
      <c r="B2639">
        <v>0.62</v>
      </c>
      <c r="C2639">
        <v>4.6252351291583009</v>
      </c>
      <c r="D2639">
        <v>1.4086873322352267</v>
      </c>
      <c r="E2639">
        <v>3.5813405311419353</v>
      </c>
      <c r="H2639">
        <v>6.9378526937374509</v>
      </c>
      <c r="J2639">
        <v>11.340414454507385</v>
      </c>
      <c r="K2639">
        <v>18.572840385896821</v>
      </c>
      <c r="L2639">
        <v>14.549656353330137</v>
      </c>
      <c r="M2639">
        <v>9.5260694937628934</v>
      </c>
      <c r="N2639">
        <v>4.42</v>
      </c>
      <c r="O2639" s="10"/>
    </row>
    <row r="2640" spans="1:15" x14ac:dyDescent="0.25">
      <c r="A2640" s="13">
        <v>263.60000000000002</v>
      </c>
      <c r="B2640">
        <v>0.62</v>
      </c>
      <c r="C2640">
        <v>4.6252351291583009</v>
      </c>
      <c r="D2640">
        <v>1.4086873322352267</v>
      </c>
      <c r="E2640">
        <v>3.5813405311419353</v>
      </c>
      <c r="H2640">
        <v>6.9378526937374509</v>
      </c>
      <c r="J2640">
        <v>11.340414454507385</v>
      </c>
      <c r="K2640">
        <v>18.572840385896821</v>
      </c>
      <c r="L2640">
        <v>14.549656353330137</v>
      </c>
      <c r="M2640">
        <v>9.5260694937628934</v>
      </c>
      <c r="N2640">
        <v>4.42</v>
      </c>
      <c r="O2640" s="10"/>
    </row>
    <row r="2641" spans="1:15" x14ac:dyDescent="0.25">
      <c r="A2641" s="13">
        <v>263.7</v>
      </c>
      <c r="B2641">
        <v>0.62</v>
      </c>
      <c r="C2641">
        <v>4.6252351291583009</v>
      </c>
      <c r="D2641">
        <v>1.4086873322352267</v>
      </c>
      <c r="E2641">
        <v>3.5813405311419353</v>
      </c>
      <c r="H2641">
        <v>7.9474524220029155</v>
      </c>
      <c r="J2641">
        <v>11.340414454507385</v>
      </c>
      <c r="K2641">
        <v>18.572840385896821</v>
      </c>
      <c r="L2641">
        <v>14.549656353330137</v>
      </c>
      <c r="M2641">
        <v>9.5260694937628934</v>
      </c>
      <c r="N2641">
        <v>4.42</v>
      </c>
      <c r="O2641" s="10"/>
    </row>
    <row r="2642" spans="1:15" x14ac:dyDescent="0.25">
      <c r="A2642" s="13">
        <v>263.8</v>
      </c>
      <c r="B2642">
        <v>0.62</v>
      </c>
      <c r="C2642">
        <v>5.7242292057533826</v>
      </c>
      <c r="D2642">
        <v>1.4086873322352267</v>
      </c>
      <c r="E2642">
        <v>3.5813405311419353</v>
      </c>
      <c r="H2642">
        <v>7.9474524220029155</v>
      </c>
      <c r="J2642">
        <v>10.902554746480297</v>
      </c>
      <c r="K2642">
        <v>18.572840385896821</v>
      </c>
      <c r="L2642">
        <v>14.549656353330137</v>
      </c>
      <c r="M2642">
        <v>9.5260694937628934</v>
      </c>
      <c r="N2642">
        <v>4.42</v>
      </c>
      <c r="O2642" s="10"/>
    </row>
    <row r="2643" spans="1:15" x14ac:dyDescent="0.25">
      <c r="A2643" s="13">
        <v>263.89999999999998</v>
      </c>
      <c r="B2643">
        <v>0.62</v>
      </c>
      <c r="C2643">
        <v>5.7242292057533826</v>
      </c>
      <c r="D2643">
        <v>3.0878471464760038</v>
      </c>
      <c r="E2643">
        <v>3.5813405311419353</v>
      </c>
      <c r="H2643">
        <v>9.2928843746169569</v>
      </c>
      <c r="J2643">
        <v>10.568751108811297</v>
      </c>
      <c r="K2643">
        <v>18.572840385896821</v>
      </c>
      <c r="L2643">
        <v>14.549656353330137</v>
      </c>
      <c r="M2643">
        <v>9.5260694937628934</v>
      </c>
      <c r="N2643">
        <v>4.42</v>
      </c>
      <c r="O2643" s="10"/>
    </row>
    <row r="2644" spans="1:15" x14ac:dyDescent="0.25">
      <c r="A2644" s="13">
        <v>264</v>
      </c>
      <c r="B2644">
        <v>0.62</v>
      </c>
      <c r="C2644">
        <v>5.7242292057533826</v>
      </c>
      <c r="D2644">
        <v>3.5268682992139078</v>
      </c>
      <c r="E2644">
        <v>3.5813405311419353</v>
      </c>
      <c r="H2644">
        <v>9.2928843746169569</v>
      </c>
      <c r="J2644">
        <v>10.068823168573378</v>
      </c>
      <c r="K2644">
        <v>18.572840385896821</v>
      </c>
      <c r="L2644">
        <v>14.549656353330137</v>
      </c>
      <c r="M2644">
        <v>9.5260694937628934</v>
      </c>
      <c r="N2644">
        <v>4.42</v>
      </c>
      <c r="O2644" s="10"/>
    </row>
    <row r="2645" spans="1:15" x14ac:dyDescent="0.25">
      <c r="A2645" s="13">
        <v>264.10000000000002</v>
      </c>
      <c r="B2645">
        <v>0.62</v>
      </c>
      <c r="C2645">
        <v>5.7242292057533826</v>
      </c>
      <c r="D2645">
        <v>3.5473934092513617</v>
      </c>
      <c r="E2645">
        <v>3.5813405311419353</v>
      </c>
      <c r="H2645">
        <v>9.2928843746169569</v>
      </c>
      <c r="J2645">
        <v>10.068823168573378</v>
      </c>
      <c r="K2645">
        <v>18.572840385896821</v>
      </c>
      <c r="L2645">
        <v>14.549656353330137</v>
      </c>
      <c r="M2645">
        <v>9.5260694937628934</v>
      </c>
      <c r="N2645">
        <v>4.42</v>
      </c>
      <c r="O2645" s="10"/>
    </row>
    <row r="2646" spans="1:15" x14ac:dyDescent="0.25">
      <c r="A2646" s="13">
        <v>264.2</v>
      </c>
      <c r="B2646">
        <v>0.62</v>
      </c>
      <c r="C2646">
        <v>5.7242292057533826</v>
      </c>
      <c r="D2646">
        <v>4.0565995612088708</v>
      </c>
      <c r="E2646">
        <v>3.5813405311419353</v>
      </c>
      <c r="H2646">
        <v>9.2928843746169569</v>
      </c>
      <c r="J2646">
        <v>10.401999807729283</v>
      </c>
      <c r="K2646">
        <v>18.572840385896821</v>
      </c>
      <c r="L2646">
        <v>14.549656353330137</v>
      </c>
      <c r="M2646">
        <v>9.5260694937628934</v>
      </c>
      <c r="N2646">
        <v>4.42</v>
      </c>
      <c r="O2646" s="10"/>
    </row>
    <row r="2647" spans="1:15" x14ac:dyDescent="0.25">
      <c r="A2647" s="13">
        <v>264.3</v>
      </c>
      <c r="B2647">
        <v>0.62</v>
      </c>
      <c r="C2647">
        <v>5.7242292057533826</v>
      </c>
      <c r="D2647">
        <v>5.1359517131686507</v>
      </c>
      <c r="E2647">
        <v>3.5813405311419353</v>
      </c>
      <c r="H2647">
        <v>9.5756879648409594</v>
      </c>
      <c r="J2647">
        <v>10.401999807729283</v>
      </c>
      <c r="K2647">
        <v>18.572840385896821</v>
      </c>
      <c r="L2647">
        <v>14.549656353330137</v>
      </c>
      <c r="M2647">
        <v>9.5260694937628934</v>
      </c>
      <c r="N2647">
        <v>4.42</v>
      </c>
      <c r="O2647" s="10"/>
    </row>
    <row r="2648" spans="1:15" x14ac:dyDescent="0.25">
      <c r="A2648" s="13">
        <v>264.39999999999998</v>
      </c>
      <c r="B2648">
        <v>0.62</v>
      </c>
      <c r="C2648">
        <v>5.7242292057533826</v>
      </c>
      <c r="D2648">
        <v>6.82</v>
      </c>
      <c r="E2648">
        <v>3.5813405311419353</v>
      </c>
      <c r="H2648">
        <v>9.5756879648409594</v>
      </c>
      <c r="J2648">
        <v>11.207113812217667</v>
      </c>
      <c r="K2648">
        <v>18.572840385896821</v>
      </c>
      <c r="L2648">
        <v>14.549656353330137</v>
      </c>
      <c r="M2648">
        <v>9.5260694937628934</v>
      </c>
      <c r="N2648">
        <v>4.42</v>
      </c>
      <c r="O2648" s="10"/>
    </row>
    <row r="2649" spans="1:15" x14ac:dyDescent="0.25">
      <c r="A2649" s="13">
        <v>264.5</v>
      </c>
      <c r="B2649">
        <v>0.62</v>
      </c>
      <c r="C2649">
        <v>5.7242292057533826</v>
      </c>
      <c r="D2649">
        <v>6.82</v>
      </c>
      <c r="E2649">
        <v>3.5813405311419353</v>
      </c>
      <c r="H2649">
        <v>9.5756879648409594</v>
      </c>
      <c r="J2649">
        <v>11.207113812217667</v>
      </c>
      <c r="K2649">
        <v>18.572840385896821</v>
      </c>
      <c r="L2649">
        <v>14.549656353330137</v>
      </c>
      <c r="M2649">
        <v>9.5260694937628934</v>
      </c>
      <c r="N2649">
        <v>4.42</v>
      </c>
      <c r="O2649" s="10"/>
    </row>
    <row r="2650" spans="1:15" x14ac:dyDescent="0.25">
      <c r="A2650" s="13">
        <v>264.60000000000002</v>
      </c>
      <c r="B2650">
        <v>0.62</v>
      </c>
      <c r="C2650">
        <v>5.7242292057533826</v>
      </c>
      <c r="D2650">
        <v>6.82</v>
      </c>
      <c r="E2650">
        <v>3.5813405311419353</v>
      </c>
      <c r="H2650">
        <v>9.5756879648409594</v>
      </c>
      <c r="J2650">
        <v>11.207113812217667</v>
      </c>
      <c r="K2650">
        <v>18.572840385896821</v>
      </c>
      <c r="L2650">
        <v>14.549656353330137</v>
      </c>
      <c r="M2650">
        <v>9.5260694937628934</v>
      </c>
      <c r="N2650">
        <v>4.42</v>
      </c>
      <c r="O2650" s="10"/>
    </row>
    <row r="2651" spans="1:15" x14ac:dyDescent="0.25">
      <c r="A2651" s="13">
        <v>264.7</v>
      </c>
      <c r="B2651">
        <v>0.62</v>
      </c>
      <c r="C2651">
        <v>5.7242292057533826</v>
      </c>
      <c r="D2651">
        <v>7.7</v>
      </c>
      <c r="E2651">
        <v>3.5813405311419353</v>
      </c>
      <c r="H2651">
        <v>9.5756879648409594</v>
      </c>
      <c r="J2651">
        <v>11.207113812217667</v>
      </c>
      <c r="K2651">
        <v>18.572840385896821</v>
      </c>
      <c r="L2651">
        <v>14.549656353330137</v>
      </c>
      <c r="M2651">
        <v>9.5260694937628934</v>
      </c>
      <c r="N2651">
        <v>4.42</v>
      </c>
      <c r="O2651" s="10"/>
    </row>
    <row r="2652" spans="1:15" x14ac:dyDescent="0.25">
      <c r="A2652" s="13">
        <v>264.8</v>
      </c>
      <c r="B2652">
        <v>0.62</v>
      </c>
      <c r="C2652">
        <v>5.7242292057533826</v>
      </c>
      <c r="D2652">
        <v>8.5828200493777107</v>
      </c>
      <c r="E2652">
        <v>3.5813405311419353</v>
      </c>
      <c r="H2652">
        <v>11.239395001511426</v>
      </c>
      <c r="J2652">
        <v>11.207113812217667</v>
      </c>
      <c r="K2652">
        <v>18.572840385896821</v>
      </c>
      <c r="L2652">
        <v>14.549656353330137</v>
      </c>
      <c r="M2652">
        <v>9.5260694937628934</v>
      </c>
      <c r="N2652">
        <v>4.42</v>
      </c>
      <c r="O2652" s="10"/>
    </row>
    <row r="2653" spans="1:15" x14ac:dyDescent="0.25">
      <c r="A2653" s="13">
        <v>264.89999999999998</v>
      </c>
      <c r="B2653">
        <v>0.62</v>
      </c>
      <c r="C2653">
        <v>5.7242292057533826</v>
      </c>
      <c r="D2653">
        <v>8.5828200493777107</v>
      </c>
      <c r="E2653">
        <v>3.5813405311419353</v>
      </c>
      <c r="H2653">
        <v>11.239395001511426</v>
      </c>
      <c r="J2653">
        <v>11.207113812217667</v>
      </c>
      <c r="K2653">
        <v>18.572840385896821</v>
      </c>
      <c r="L2653">
        <v>14.549656353330137</v>
      </c>
      <c r="M2653">
        <v>9.5260694937628934</v>
      </c>
      <c r="N2653">
        <v>4.42</v>
      </c>
      <c r="O2653" s="10"/>
    </row>
    <row r="2654" spans="1:15" x14ac:dyDescent="0.25">
      <c r="A2654" s="13">
        <v>265</v>
      </c>
      <c r="B2654">
        <v>0.62</v>
      </c>
      <c r="C2654">
        <v>5.7242292057533826</v>
      </c>
      <c r="D2654">
        <v>9.9</v>
      </c>
      <c r="E2654">
        <v>3.5813405311419353</v>
      </c>
      <c r="H2654">
        <v>11.239395001511426</v>
      </c>
      <c r="J2654">
        <v>11.207113812217667</v>
      </c>
      <c r="K2654">
        <v>18.572840385896821</v>
      </c>
      <c r="L2654">
        <v>14.498917200949871</v>
      </c>
      <c r="M2654">
        <v>9.5260694937628934</v>
      </c>
      <c r="N2654">
        <v>4.42</v>
      </c>
      <c r="O2654" s="10"/>
    </row>
    <row r="2655" spans="1:15" x14ac:dyDescent="0.25">
      <c r="A2655" s="13">
        <v>265.10000000000002</v>
      </c>
      <c r="B2655">
        <v>0.62</v>
      </c>
      <c r="C2655">
        <v>5.7242292057533826</v>
      </c>
      <c r="D2655">
        <v>10.12239102188806</v>
      </c>
      <c r="E2655">
        <v>3.5813405311419353</v>
      </c>
      <c r="H2655">
        <v>11.239395001511426</v>
      </c>
      <c r="J2655">
        <v>11.207113812217667</v>
      </c>
      <c r="K2655">
        <v>18.572840385896821</v>
      </c>
      <c r="L2655">
        <v>14.668350282155115</v>
      </c>
      <c r="M2655">
        <v>9.5260694937628934</v>
      </c>
      <c r="N2655">
        <v>4.42</v>
      </c>
      <c r="O2655" s="10"/>
    </row>
    <row r="2656" spans="1:15" x14ac:dyDescent="0.25">
      <c r="A2656" s="13">
        <v>265.2</v>
      </c>
      <c r="B2656">
        <v>0.62</v>
      </c>
      <c r="C2656">
        <v>5.7242292057533826</v>
      </c>
      <c r="D2656">
        <v>10.12239102188806</v>
      </c>
      <c r="E2656">
        <v>3.5813405311419353</v>
      </c>
      <c r="H2656">
        <v>11.239395001511426</v>
      </c>
      <c r="J2656">
        <v>11.37476593165767</v>
      </c>
      <c r="K2656">
        <v>18.438535733620498</v>
      </c>
      <c r="L2656">
        <v>14.668350282155115</v>
      </c>
      <c r="M2656">
        <v>9.5260694937628934</v>
      </c>
      <c r="N2656">
        <v>4.42</v>
      </c>
      <c r="O2656" s="10"/>
    </row>
    <row r="2657" spans="1:15" x14ac:dyDescent="0.25">
      <c r="A2657" s="13">
        <v>265.3</v>
      </c>
      <c r="B2657">
        <v>0.62</v>
      </c>
      <c r="C2657">
        <v>5.7242292057533826</v>
      </c>
      <c r="D2657">
        <v>10.129560701234777</v>
      </c>
      <c r="E2657">
        <v>3.5813405311419353</v>
      </c>
      <c r="H2657">
        <v>11.239395001511426</v>
      </c>
      <c r="J2657">
        <v>11.37476593165767</v>
      </c>
      <c r="K2657">
        <v>18.438535733620498</v>
      </c>
      <c r="L2657">
        <v>14.668350282155115</v>
      </c>
      <c r="M2657">
        <v>9.5260694937628934</v>
      </c>
      <c r="N2657">
        <v>4.42</v>
      </c>
      <c r="O2657" s="10"/>
    </row>
    <row r="2658" spans="1:15" x14ac:dyDescent="0.25">
      <c r="A2658" s="13">
        <v>265.39999999999998</v>
      </c>
      <c r="B2658">
        <v>0.62</v>
      </c>
      <c r="C2658">
        <v>5.7242292057533826</v>
      </c>
      <c r="D2658">
        <v>10.129560701234777</v>
      </c>
      <c r="E2658">
        <v>3.5813405311419353</v>
      </c>
      <c r="H2658">
        <v>11.239395001511426</v>
      </c>
      <c r="J2658">
        <v>11.37476593165767</v>
      </c>
      <c r="K2658">
        <v>18.438535733620498</v>
      </c>
      <c r="L2658">
        <v>14.668350282155115</v>
      </c>
      <c r="M2658">
        <v>9.5260694937628934</v>
      </c>
      <c r="N2658">
        <v>4.42</v>
      </c>
      <c r="O2658" s="10"/>
    </row>
    <row r="2659" spans="1:15" x14ac:dyDescent="0.25">
      <c r="A2659" s="13">
        <v>265.5</v>
      </c>
      <c r="B2659">
        <v>0.62</v>
      </c>
      <c r="C2659">
        <v>5.7242292057533826</v>
      </c>
      <c r="D2659">
        <v>10.129560701234777</v>
      </c>
      <c r="E2659">
        <v>3.5813405311419353</v>
      </c>
      <c r="H2659">
        <v>11.263591789478168</v>
      </c>
      <c r="J2659">
        <v>11.684331388658917</v>
      </c>
      <c r="K2659">
        <v>18.438535733620498</v>
      </c>
      <c r="L2659">
        <v>14.668350282155115</v>
      </c>
      <c r="M2659">
        <v>9.5260694937628934</v>
      </c>
      <c r="N2659">
        <v>4.42</v>
      </c>
      <c r="O2659" s="10"/>
    </row>
    <row r="2660" spans="1:15" x14ac:dyDescent="0.25">
      <c r="A2660" s="13">
        <v>265.60000000000002</v>
      </c>
      <c r="B2660">
        <v>0.62</v>
      </c>
      <c r="C2660">
        <v>5.7242292057533826</v>
      </c>
      <c r="D2660">
        <v>10.129560701234777</v>
      </c>
      <c r="E2660">
        <v>3.5813405311419353</v>
      </c>
      <c r="H2660">
        <v>11.263591789478168</v>
      </c>
      <c r="J2660">
        <v>11.997953992243845</v>
      </c>
      <c r="K2660">
        <v>18.438535733620498</v>
      </c>
      <c r="L2660">
        <v>14.668350282155115</v>
      </c>
      <c r="M2660">
        <v>9.5260694937628934</v>
      </c>
      <c r="N2660">
        <v>4.42</v>
      </c>
      <c r="O2660" s="10"/>
    </row>
    <row r="2661" spans="1:15" x14ac:dyDescent="0.25">
      <c r="A2661" s="13">
        <v>265.7</v>
      </c>
      <c r="B2661">
        <v>0.62</v>
      </c>
      <c r="C2661">
        <v>5.7242292057533826</v>
      </c>
      <c r="D2661">
        <v>10.782244664261704</v>
      </c>
      <c r="E2661">
        <v>3.7850231174987559</v>
      </c>
      <c r="H2661">
        <v>11.263591789478168</v>
      </c>
      <c r="J2661">
        <v>11.997953992243845</v>
      </c>
      <c r="K2661">
        <v>18.438535733620498</v>
      </c>
      <c r="L2661">
        <v>14.668350282155115</v>
      </c>
      <c r="M2661">
        <v>9.5260694937628934</v>
      </c>
      <c r="N2661">
        <v>4.42</v>
      </c>
      <c r="O2661" s="10"/>
    </row>
    <row r="2662" spans="1:15" x14ac:dyDescent="0.25">
      <c r="A2662" s="13">
        <v>265.8</v>
      </c>
      <c r="B2662">
        <v>0.62</v>
      </c>
      <c r="C2662">
        <v>5.7242292057533826</v>
      </c>
      <c r="D2662">
        <v>11.228624136553865</v>
      </c>
      <c r="E2662">
        <v>3.7850231174987559</v>
      </c>
      <c r="H2662">
        <v>11.263591789478168</v>
      </c>
      <c r="J2662">
        <v>11.997953992243845</v>
      </c>
      <c r="K2662">
        <v>18.438535733620498</v>
      </c>
      <c r="L2662">
        <v>14.668350282155115</v>
      </c>
      <c r="M2662">
        <v>9.5260694937628934</v>
      </c>
      <c r="N2662">
        <v>4.42</v>
      </c>
      <c r="O2662" s="10"/>
    </row>
    <row r="2663" spans="1:15" x14ac:dyDescent="0.25">
      <c r="A2663" s="13">
        <v>265.89999999999998</v>
      </c>
      <c r="B2663">
        <v>0.62</v>
      </c>
      <c r="C2663">
        <v>5.7242292057533826</v>
      </c>
      <c r="D2663">
        <v>11.228624136553865</v>
      </c>
      <c r="E2663">
        <v>3.6615297349605127</v>
      </c>
      <c r="H2663">
        <v>11.263591789478168</v>
      </c>
      <c r="J2663">
        <v>11.997953992243845</v>
      </c>
      <c r="K2663">
        <v>18.438535733620498</v>
      </c>
      <c r="L2663">
        <v>14.668350282155115</v>
      </c>
      <c r="M2663">
        <v>9.5260694937628934</v>
      </c>
      <c r="N2663">
        <v>4.42</v>
      </c>
      <c r="O2663" s="10"/>
    </row>
    <row r="2664" spans="1:15" x14ac:dyDescent="0.25">
      <c r="A2664" s="13">
        <v>266</v>
      </c>
      <c r="B2664">
        <v>0.62</v>
      </c>
      <c r="C2664">
        <v>5.7242292057533826</v>
      </c>
      <c r="D2664">
        <v>11.228624136553865</v>
      </c>
      <c r="E2664">
        <v>3.6615297349605127</v>
      </c>
      <c r="H2664">
        <v>11.263591789478168</v>
      </c>
      <c r="J2664">
        <v>12.020815280171309</v>
      </c>
      <c r="K2664">
        <v>18.438535733620498</v>
      </c>
      <c r="L2664">
        <v>14.668350282155115</v>
      </c>
      <c r="M2664">
        <v>9.5260694937628934</v>
      </c>
      <c r="N2664">
        <v>4.42</v>
      </c>
      <c r="O2664" s="10"/>
    </row>
    <row r="2665" spans="1:15" x14ac:dyDescent="0.25">
      <c r="A2665" s="13">
        <v>266.10000000000002</v>
      </c>
      <c r="B2665">
        <v>0.62</v>
      </c>
      <c r="C2665">
        <v>5.7242292057533826</v>
      </c>
      <c r="D2665">
        <v>11.912548006199177</v>
      </c>
      <c r="E2665">
        <v>3.6615297349605127</v>
      </c>
      <c r="H2665">
        <v>11.263591789478168</v>
      </c>
      <c r="J2665">
        <v>12.18913040376548</v>
      </c>
      <c r="K2665">
        <v>19.446246424438833</v>
      </c>
      <c r="L2665">
        <v>14.668350282155115</v>
      </c>
      <c r="M2665">
        <v>9.5260694937628934</v>
      </c>
      <c r="N2665">
        <v>4.42</v>
      </c>
      <c r="O2665" s="10"/>
    </row>
    <row r="2666" spans="1:15" x14ac:dyDescent="0.25">
      <c r="A2666" s="13">
        <v>266.2</v>
      </c>
      <c r="B2666">
        <v>0.62</v>
      </c>
      <c r="C2666">
        <v>5.7242292057533826</v>
      </c>
      <c r="D2666">
        <v>12.13195779748677</v>
      </c>
      <c r="E2666">
        <v>3.6615297349605127</v>
      </c>
      <c r="H2666">
        <v>11.263591789478168</v>
      </c>
      <c r="J2666">
        <v>12.18913040376548</v>
      </c>
      <c r="K2666">
        <v>19.446246424438833</v>
      </c>
      <c r="L2666">
        <v>14.668350282155115</v>
      </c>
      <c r="M2666">
        <v>9.5260694937628934</v>
      </c>
      <c r="N2666">
        <v>4.42</v>
      </c>
      <c r="O2666" s="10"/>
    </row>
    <row r="2667" spans="1:15" x14ac:dyDescent="0.25">
      <c r="A2667" s="13">
        <v>266.3</v>
      </c>
      <c r="B2667">
        <v>0.62</v>
      </c>
      <c r="C2667">
        <v>5.7242292057533826</v>
      </c>
      <c r="D2667">
        <v>12.13195779748677</v>
      </c>
      <c r="E2667">
        <v>3.6615297349605127</v>
      </c>
      <c r="H2667">
        <v>11.263591789478168</v>
      </c>
      <c r="J2667">
        <v>12.18913040376548</v>
      </c>
      <c r="K2667">
        <v>19.446246424438833</v>
      </c>
      <c r="L2667">
        <v>14.668350282155115</v>
      </c>
      <c r="M2667">
        <v>9.5260694937628934</v>
      </c>
      <c r="N2667">
        <v>4.42</v>
      </c>
      <c r="O2667" s="10"/>
    </row>
    <row r="2668" spans="1:15" x14ac:dyDescent="0.25">
      <c r="A2668" s="13">
        <v>266.39999999999998</v>
      </c>
      <c r="B2668">
        <v>0.62</v>
      </c>
      <c r="C2668">
        <v>5.7242292057533826</v>
      </c>
      <c r="D2668">
        <v>12.790308831298798</v>
      </c>
      <c r="E2668">
        <v>3.6615297349605127</v>
      </c>
      <c r="H2668">
        <v>10.60630472879221</v>
      </c>
      <c r="J2668">
        <v>12.18913040376548</v>
      </c>
      <c r="K2668">
        <v>19.446246424438833</v>
      </c>
      <c r="L2668">
        <v>14.668350282155115</v>
      </c>
      <c r="M2668">
        <v>9.5260694937628934</v>
      </c>
      <c r="N2668">
        <v>4.42</v>
      </c>
      <c r="O2668" s="10"/>
    </row>
    <row r="2669" spans="1:15" x14ac:dyDescent="0.25">
      <c r="A2669" s="13">
        <v>266.5</v>
      </c>
      <c r="B2669">
        <v>0.62</v>
      </c>
      <c r="C2669">
        <v>5.7242292057533826</v>
      </c>
      <c r="D2669">
        <v>12.790308831298798</v>
      </c>
      <c r="E2669">
        <v>3.6615297349605127</v>
      </c>
      <c r="H2669">
        <v>10.60630472879221</v>
      </c>
      <c r="J2669">
        <v>12.576553581963543</v>
      </c>
      <c r="K2669">
        <v>19.446246424438833</v>
      </c>
      <c r="L2669">
        <v>14.668350282155115</v>
      </c>
      <c r="M2669">
        <v>9.5260694937628934</v>
      </c>
      <c r="N2669">
        <v>4.42</v>
      </c>
      <c r="O2669" s="10"/>
    </row>
    <row r="2670" spans="1:15" x14ac:dyDescent="0.25">
      <c r="A2670" s="13">
        <v>266.60000000000002</v>
      </c>
      <c r="B2670">
        <v>0.62</v>
      </c>
      <c r="C2670">
        <v>5.7242292057533826</v>
      </c>
      <c r="D2670">
        <v>12.790308831298798</v>
      </c>
      <c r="E2670">
        <v>3.6615297349605127</v>
      </c>
      <c r="H2670">
        <v>10.909981668178917</v>
      </c>
      <c r="J2670">
        <v>12.636158435220731</v>
      </c>
      <c r="K2670">
        <v>19.446246424438833</v>
      </c>
      <c r="L2670">
        <v>14.668350282155115</v>
      </c>
      <c r="M2670">
        <v>9.5260694937628934</v>
      </c>
      <c r="N2670">
        <v>4.42</v>
      </c>
      <c r="O2670" s="10"/>
    </row>
    <row r="2671" spans="1:15" x14ac:dyDescent="0.25">
      <c r="A2671" s="13">
        <v>266.7</v>
      </c>
      <c r="B2671">
        <v>0.62</v>
      </c>
      <c r="C2671">
        <v>5.7242292057533826</v>
      </c>
      <c r="D2671">
        <v>12.790308831298798</v>
      </c>
      <c r="E2671">
        <v>3.4365098573989279</v>
      </c>
      <c r="H2671">
        <v>10.909981668178917</v>
      </c>
      <c r="J2671">
        <v>12.636158435220731</v>
      </c>
      <c r="K2671">
        <v>19.446246424438833</v>
      </c>
      <c r="L2671">
        <v>13.977267257944238</v>
      </c>
      <c r="M2671">
        <v>9.5260694937628934</v>
      </c>
      <c r="N2671">
        <v>4.42</v>
      </c>
      <c r="O2671" s="10"/>
    </row>
    <row r="2672" spans="1:15" x14ac:dyDescent="0.25">
      <c r="A2672" s="13">
        <v>266.8</v>
      </c>
      <c r="B2672">
        <v>0.62</v>
      </c>
      <c r="C2672">
        <v>5.7242292057533826</v>
      </c>
      <c r="D2672">
        <v>12.790308831298798</v>
      </c>
      <c r="E2672">
        <v>3.4365098573989279</v>
      </c>
      <c r="H2672">
        <v>10.909981668178917</v>
      </c>
      <c r="J2672">
        <v>12.636158435220731</v>
      </c>
      <c r="K2672">
        <v>19.446246424438833</v>
      </c>
      <c r="L2672">
        <v>13.977267257944238</v>
      </c>
      <c r="M2672">
        <v>9.8658603274118981</v>
      </c>
      <c r="N2672">
        <v>4.42</v>
      </c>
      <c r="O2672" s="10"/>
    </row>
    <row r="2673" spans="1:15" x14ac:dyDescent="0.25">
      <c r="A2673" s="13">
        <v>266.89999999999998</v>
      </c>
      <c r="B2673">
        <v>0.62</v>
      </c>
      <c r="C2673">
        <v>5.7242292057533826</v>
      </c>
      <c r="D2673">
        <v>12.790308831298798</v>
      </c>
      <c r="E2673">
        <v>3.2705351244100713</v>
      </c>
      <c r="H2673">
        <v>10.909981668178917</v>
      </c>
      <c r="J2673">
        <v>12.636158435220731</v>
      </c>
      <c r="K2673">
        <v>19.446246424438833</v>
      </c>
      <c r="L2673">
        <v>13.977267257944238</v>
      </c>
      <c r="M2673">
        <v>9.8658603274118981</v>
      </c>
      <c r="N2673">
        <v>4.42</v>
      </c>
      <c r="O2673" s="10"/>
    </row>
    <row r="2674" spans="1:15" x14ac:dyDescent="0.25">
      <c r="A2674" s="13">
        <v>267</v>
      </c>
      <c r="B2674">
        <v>0.62</v>
      </c>
      <c r="C2674">
        <v>5.9440726778867701</v>
      </c>
      <c r="D2674">
        <v>12.327854638987272</v>
      </c>
      <c r="E2674">
        <v>3.2705351244100713</v>
      </c>
      <c r="H2674">
        <v>11.56884177435235</v>
      </c>
      <c r="J2674">
        <v>12.636158435220731</v>
      </c>
      <c r="K2674">
        <v>19.446246424438833</v>
      </c>
      <c r="L2674">
        <v>13.977267257944238</v>
      </c>
      <c r="M2674">
        <v>9.8658603274118981</v>
      </c>
      <c r="N2674">
        <v>4.42</v>
      </c>
      <c r="O2674" s="10"/>
    </row>
    <row r="2675" spans="1:15" x14ac:dyDescent="0.25">
      <c r="A2675" s="13">
        <v>267.10000000000002</v>
      </c>
      <c r="B2675">
        <v>0.62</v>
      </c>
      <c r="C2675">
        <v>5.9440726778867701</v>
      </c>
      <c r="D2675">
        <v>12.327854638987272</v>
      </c>
      <c r="E2675">
        <v>3.2705351244100713</v>
      </c>
      <c r="H2675">
        <v>11.56884177435235</v>
      </c>
      <c r="J2675">
        <v>12.636158435220731</v>
      </c>
      <c r="K2675">
        <v>19.446246424438833</v>
      </c>
      <c r="L2675">
        <v>13.977267257944238</v>
      </c>
      <c r="M2675">
        <v>9.8658603274118981</v>
      </c>
      <c r="N2675">
        <v>4.42</v>
      </c>
      <c r="O2675" s="10"/>
    </row>
    <row r="2676" spans="1:15" x14ac:dyDescent="0.25">
      <c r="A2676" s="13">
        <v>267.2</v>
      </c>
      <c r="B2676">
        <v>0.62</v>
      </c>
      <c r="C2676">
        <v>5.9440726778867701</v>
      </c>
      <c r="D2676">
        <v>12.351388585904015</v>
      </c>
      <c r="E2676">
        <v>3.2705351244100713</v>
      </c>
      <c r="H2676">
        <v>11.56884177435235</v>
      </c>
      <c r="J2676">
        <v>12.636158435220731</v>
      </c>
      <c r="K2676">
        <v>19.446246424438833</v>
      </c>
      <c r="L2676">
        <v>13.977267257944238</v>
      </c>
      <c r="M2676">
        <v>9.8658603274118981</v>
      </c>
      <c r="N2676">
        <v>4.42</v>
      </c>
      <c r="O2676" s="10"/>
    </row>
    <row r="2677" spans="1:15" x14ac:dyDescent="0.25">
      <c r="A2677" s="13">
        <v>267.3</v>
      </c>
      <c r="B2677">
        <v>0.62</v>
      </c>
      <c r="C2677">
        <v>6.4140470843298303</v>
      </c>
      <c r="D2677">
        <v>12.351388585904015</v>
      </c>
      <c r="E2677">
        <v>3.2705351244100713</v>
      </c>
      <c r="H2677">
        <v>11.56884177435235</v>
      </c>
      <c r="J2677">
        <v>12.636158435220731</v>
      </c>
      <c r="K2677">
        <v>18.505029046180933</v>
      </c>
      <c r="L2677">
        <v>13.977267257944238</v>
      </c>
      <c r="M2677">
        <v>9.8658603274118981</v>
      </c>
      <c r="N2677">
        <v>4.42</v>
      </c>
      <c r="O2677" s="10"/>
    </row>
    <row r="2678" spans="1:15" x14ac:dyDescent="0.25">
      <c r="A2678" s="13">
        <v>267.39999999999998</v>
      </c>
      <c r="B2678">
        <v>0.62</v>
      </c>
      <c r="C2678">
        <v>6.4140470843298303</v>
      </c>
      <c r="D2678">
        <v>13.903582272205966</v>
      </c>
      <c r="E2678">
        <v>3.1112698372208092</v>
      </c>
      <c r="H2678">
        <v>11.56884177435235</v>
      </c>
      <c r="J2678">
        <v>12.636158435220731</v>
      </c>
      <c r="K2678">
        <v>18.505029046180933</v>
      </c>
      <c r="L2678">
        <v>13.977267257944238</v>
      </c>
      <c r="M2678">
        <v>9.8658603274118981</v>
      </c>
      <c r="N2678">
        <v>4.42</v>
      </c>
      <c r="O2678" s="10"/>
    </row>
    <row r="2679" spans="1:15" x14ac:dyDescent="0.25">
      <c r="A2679" s="13">
        <v>267.5</v>
      </c>
      <c r="B2679">
        <v>0.62</v>
      </c>
      <c r="C2679">
        <v>6.4140470843298303</v>
      </c>
      <c r="D2679">
        <v>13.903582272205966</v>
      </c>
      <c r="E2679">
        <v>3.1112698372208092</v>
      </c>
      <c r="H2679">
        <v>11.56884177435235</v>
      </c>
      <c r="J2679">
        <v>12.576553581963543</v>
      </c>
      <c r="K2679">
        <v>18.505029046180933</v>
      </c>
      <c r="L2679">
        <v>13.977267257944238</v>
      </c>
      <c r="M2679">
        <v>9.8658603274118981</v>
      </c>
      <c r="N2679">
        <v>4.42</v>
      </c>
      <c r="O2679" s="10"/>
    </row>
    <row r="2680" spans="1:15" x14ac:dyDescent="0.25">
      <c r="A2680" s="13">
        <v>267.60000000000002</v>
      </c>
      <c r="B2680">
        <v>0.62</v>
      </c>
      <c r="C2680">
        <v>6.4140470843298303</v>
      </c>
      <c r="D2680">
        <v>13.903582272205966</v>
      </c>
      <c r="E2680">
        <v>3.1112698372208092</v>
      </c>
      <c r="H2680">
        <v>11.56884177435235</v>
      </c>
      <c r="J2680">
        <v>13.031362169781024</v>
      </c>
      <c r="K2680">
        <v>18.505029046180933</v>
      </c>
      <c r="L2680">
        <v>13.977267257944238</v>
      </c>
      <c r="M2680">
        <v>9.8658603274118981</v>
      </c>
      <c r="N2680">
        <v>4.42</v>
      </c>
      <c r="O2680" s="10"/>
    </row>
    <row r="2681" spans="1:15" x14ac:dyDescent="0.25">
      <c r="A2681" s="13">
        <v>267.7</v>
      </c>
      <c r="B2681">
        <v>0.62</v>
      </c>
      <c r="C2681">
        <v>6.4140470843298303</v>
      </c>
      <c r="D2681">
        <v>13.684282955273908</v>
      </c>
      <c r="E2681">
        <v>3.1112698372208092</v>
      </c>
      <c r="H2681">
        <v>12.227824827008279</v>
      </c>
      <c r="J2681">
        <v>13.010276707280289</v>
      </c>
      <c r="K2681">
        <v>18.505029046180933</v>
      </c>
      <c r="L2681">
        <v>13.977267257944238</v>
      </c>
      <c r="M2681">
        <v>9.8658603274118981</v>
      </c>
      <c r="N2681">
        <v>4.42</v>
      </c>
      <c r="O2681" s="10"/>
    </row>
    <row r="2682" spans="1:15" x14ac:dyDescent="0.25">
      <c r="A2682" s="13">
        <v>267.8</v>
      </c>
      <c r="B2682">
        <v>0.62</v>
      </c>
      <c r="C2682">
        <v>6.4140470843298303</v>
      </c>
      <c r="D2682">
        <v>13.684282955273908</v>
      </c>
      <c r="E2682">
        <v>3.1112698372208092</v>
      </c>
      <c r="H2682">
        <v>12.227824827008279</v>
      </c>
      <c r="J2682">
        <v>13.179112261453728</v>
      </c>
      <c r="K2682">
        <v>18.505029046180933</v>
      </c>
      <c r="L2682">
        <v>13.977267257944238</v>
      </c>
      <c r="M2682">
        <v>9.8658603274118981</v>
      </c>
      <c r="N2682">
        <v>4.42</v>
      </c>
      <c r="O2682" s="10"/>
    </row>
    <row r="2683" spans="1:15" x14ac:dyDescent="0.25">
      <c r="A2683" s="13">
        <v>267.89999999999998</v>
      </c>
      <c r="B2683">
        <v>0.62</v>
      </c>
      <c r="C2683">
        <v>6.4140470843298303</v>
      </c>
      <c r="D2683">
        <v>13.684282955273908</v>
      </c>
      <c r="E2683">
        <v>3.1267874887814169</v>
      </c>
      <c r="H2683">
        <v>12.227824827008279</v>
      </c>
      <c r="J2683">
        <v>13.179112261453728</v>
      </c>
      <c r="K2683">
        <v>18.505029046180933</v>
      </c>
      <c r="L2683">
        <v>13.977267257944238</v>
      </c>
      <c r="M2683">
        <v>9.8658603274118981</v>
      </c>
      <c r="N2683">
        <v>4.42</v>
      </c>
      <c r="O2683" s="10"/>
    </row>
    <row r="2684" spans="1:15" x14ac:dyDescent="0.25">
      <c r="A2684" s="13">
        <v>268</v>
      </c>
      <c r="B2684">
        <v>0.62</v>
      </c>
      <c r="C2684">
        <v>6.4140470843298303</v>
      </c>
      <c r="D2684">
        <v>13.922715252421131</v>
      </c>
      <c r="E2684">
        <v>3.2705351244100713</v>
      </c>
      <c r="H2684">
        <v>13.204124355670087</v>
      </c>
      <c r="J2684">
        <v>13.179112261453728</v>
      </c>
      <c r="K2684">
        <v>18.505029046180933</v>
      </c>
      <c r="L2684">
        <v>13.977267257944238</v>
      </c>
      <c r="M2684">
        <v>9.8658603274118981</v>
      </c>
      <c r="N2684">
        <v>4.42</v>
      </c>
      <c r="O2684" s="10"/>
    </row>
    <row r="2685" spans="1:15" x14ac:dyDescent="0.25">
      <c r="A2685" s="13">
        <v>268.10000000000002</v>
      </c>
      <c r="B2685">
        <v>0.62</v>
      </c>
      <c r="C2685">
        <v>6.4140470843298303</v>
      </c>
      <c r="D2685">
        <v>13.866982368201093</v>
      </c>
      <c r="E2685">
        <v>3.2705351244100713</v>
      </c>
      <c r="H2685">
        <v>13.204124355670087</v>
      </c>
      <c r="J2685">
        <v>13.498685121151617</v>
      </c>
      <c r="K2685">
        <v>18.505029046180933</v>
      </c>
      <c r="L2685">
        <v>13.977267257944238</v>
      </c>
      <c r="M2685">
        <v>9.8658603274118981</v>
      </c>
      <c r="N2685">
        <v>4.42</v>
      </c>
      <c r="O2685" s="10"/>
    </row>
    <row r="2686" spans="1:15" x14ac:dyDescent="0.25">
      <c r="A2686" s="13">
        <v>268.2</v>
      </c>
      <c r="B2686">
        <v>0.62</v>
      </c>
      <c r="C2686">
        <v>6.4140470843298303</v>
      </c>
      <c r="D2686">
        <v>13.866982368201093</v>
      </c>
      <c r="E2686">
        <v>3.4365098573989279</v>
      </c>
      <c r="H2686">
        <v>13.204124355670087</v>
      </c>
      <c r="J2686">
        <v>13.498685121151617</v>
      </c>
      <c r="K2686">
        <v>18.505029046180933</v>
      </c>
      <c r="L2686">
        <v>13.977267257944238</v>
      </c>
      <c r="M2686">
        <v>9.8658603274118981</v>
      </c>
      <c r="N2686">
        <v>4.42</v>
      </c>
      <c r="O2686" s="10"/>
    </row>
    <row r="2687" spans="1:15" x14ac:dyDescent="0.25">
      <c r="A2687" s="13">
        <v>268.3</v>
      </c>
      <c r="B2687">
        <v>0.62</v>
      </c>
      <c r="C2687">
        <v>6.4140470843298303</v>
      </c>
      <c r="D2687">
        <v>13.866982368201093</v>
      </c>
      <c r="E2687">
        <v>3.4365098573989279</v>
      </c>
      <c r="H2687">
        <v>13.204124355670087</v>
      </c>
      <c r="J2687">
        <v>13.498685121151617</v>
      </c>
      <c r="K2687">
        <v>18.505029046180933</v>
      </c>
      <c r="L2687">
        <v>13.977267257944238</v>
      </c>
      <c r="M2687">
        <v>9.8658603274118981</v>
      </c>
      <c r="O2687" s="10"/>
    </row>
    <row r="2688" spans="1:15" x14ac:dyDescent="0.25">
      <c r="A2688" s="13">
        <v>268.39999999999998</v>
      </c>
      <c r="B2688">
        <v>0.62</v>
      </c>
      <c r="C2688">
        <v>6.4140470843298303</v>
      </c>
      <c r="D2688">
        <v>13.866982368201093</v>
      </c>
      <c r="E2688">
        <v>3.4365098573989279</v>
      </c>
      <c r="H2688">
        <v>13.204124355670087</v>
      </c>
      <c r="J2688">
        <v>13.498685121151617</v>
      </c>
      <c r="K2688">
        <v>18.75247183706724</v>
      </c>
      <c r="L2688">
        <v>13.977267257944238</v>
      </c>
      <c r="M2688">
        <v>9.8658603274118981</v>
      </c>
      <c r="O2688" s="10"/>
    </row>
    <row r="2689" spans="1:15" x14ac:dyDescent="0.25">
      <c r="A2689" s="13">
        <v>268.5</v>
      </c>
      <c r="B2689">
        <v>0.62</v>
      </c>
      <c r="C2689">
        <v>6.4140470843298303</v>
      </c>
      <c r="D2689">
        <v>14.579876542687185</v>
      </c>
      <c r="E2689">
        <v>3.4365098573989279</v>
      </c>
      <c r="H2689">
        <v>13.204124355670087</v>
      </c>
      <c r="J2689">
        <v>13.498685121151617</v>
      </c>
      <c r="K2689">
        <v>18.75247183706724</v>
      </c>
      <c r="L2689">
        <v>13.977267257944238</v>
      </c>
      <c r="M2689">
        <v>9.8658603274118981</v>
      </c>
      <c r="O2689" s="10"/>
    </row>
    <row r="2690" spans="1:15" x14ac:dyDescent="0.25">
      <c r="A2690" s="13">
        <v>268.60000000000002</v>
      </c>
      <c r="B2690">
        <v>0.62</v>
      </c>
      <c r="C2690">
        <v>6.4140470843298303</v>
      </c>
      <c r="D2690">
        <v>15.695731903928532</v>
      </c>
      <c r="E2690">
        <v>3.4365098573989279</v>
      </c>
      <c r="H2690">
        <v>13.204124355670087</v>
      </c>
      <c r="J2690">
        <v>12.768120456825272</v>
      </c>
      <c r="K2690">
        <v>18.625670457731179</v>
      </c>
      <c r="L2690">
        <v>13.977267257944238</v>
      </c>
      <c r="M2690">
        <v>9.8658603274118981</v>
      </c>
      <c r="O2690" s="10"/>
    </row>
    <row r="2691" spans="1:15" x14ac:dyDescent="0.25">
      <c r="A2691" s="13">
        <v>268.7</v>
      </c>
      <c r="B2691">
        <v>0.62</v>
      </c>
      <c r="C2691">
        <v>6.4140470843298303</v>
      </c>
      <c r="D2691">
        <v>15.695731903928532</v>
      </c>
      <c r="E2691">
        <v>3.4365098573989279</v>
      </c>
      <c r="H2691">
        <v>14.205340545020384</v>
      </c>
      <c r="J2691">
        <v>13.68579190255354</v>
      </c>
      <c r="K2691">
        <v>19.260332292045224</v>
      </c>
      <c r="L2691">
        <v>13.977267257944238</v>
      </c>
      <c r="M2691">
        <v>9.8658603274118981</v>
      </c>
      <c r="O2691" s="10"/>
    </row>
    <row r="2692" spans="1:15" x14ac:dyDescent="0.25">
      <c r="A2692" s="13">
        <v>268.8</v>
      </c>
      <c r="B2692">
        <v>0.62</v>
      </c>
      <c r="C2692">
        <v>6.4140470843298303</v>
      </c>
      <c r="D2692">
        <v>15.695731903928532</v>
      </c>
      <c r="E2692">
        <v>3.4365098573989279</v>
      </c>
      <c r="H2692">
        <v>14.205340545020384</v>
      </c>
      <c r="J2692">
        <v>13.68579190255354</v>
      </c>
      <c r="K2692">
        <v>19.260332292045224</v>
      </c>
      <c r="L2692">
        <v>13.977267257944238</v>
      </c>
      <c r="M2692">
        <v>9.8658603274118981</v>
      </c>
      <c r="O2692" s="10"/>
    </row>
    <row r="2693" spans="1:15" x14ac:dyDescent="0.25">
      <c r="A2693" s="13">
        <v>268.89999999999998</v>
      </c>
      <c r="B2693">
        <v>0.62</v>
      </c>
      <c r="C2693">
        <v>6.4140470843298303</v>
      </c>
      <c r="D2693">
        <v>16.352675622050356</v>
      </c>
      <c r="E2693">
        <v>3.4365098573989279</v>
      </c>
      <c r="H2693">
        <v>14.205340545020384</v>
      </c>
      <c r="J2693">
        <v>13.68579190255354</v>
      </c>
      <c r="K2693">
        <v>19.260332292045224</v>
      </c>
      <c r="L2693">
        <v>13.977267257944238</v>
      </c>
      <c r="M2693">
        <v>9.8658603274118981</v>
      </c>
      <c r="O2693" s="10"/>
    </row>
    <row r="2694" spans="1:15" x14ac:dyDescent="0.25">
      <c r="A2694" s="13">
        <v>269</v>
      </c>
      <c r="B2694">
        <v>0.62</v>
      </c>
      <c r="C2694">
        <v>6.4140470843298303</v>
      </c>
      <c r="D2694">
        <v>17.055321750116587</v>
      </c>
      <c r="E2694">
        <v>3.4365098573989279</v>
      </c>
      <c r="H2694">
        <v>14.205340545020384</v>
      </c>
      <c r="J2694">
        <v>13.68579190255354</v>
      </c>
      <c r="K2694">
        <v>19.260332292045224</v>
      </c>
      <c r="L2694">
        <v>13.977267257944238</v>
      </c>
      <c r="M2694">
        <v>9.8658603274118981</v>
      </c>
      <c r="O2694" s="10"/>
    </row>
    <row r="2695" spans="1:15" x14ac:dyDescent="0.25">
      <c r="A2695" s="13">
        <v>269.10000000000002</v>
      </c>
      <c r="B2695">
        <v>0.62</v>
      </c>
      <c r="C2695">
        <v>6.4140470843298303</v>
      </c>
      <c r="D2695">
        <v>17.055321750116587</v>
      </c>
      <c r="E2695">
        <v>3.4365098573989279</v>
      </c>
      <c r="H2695">
        <v>13.863928014816004</v>
      </c>
      <c r="J2695">
        <v>13.68579190255354</v>
      </c>
      <c r="K2695">
        <v>19.260332292045224</v>
      </c>
      <c r="L2695">
        <v>13.977267257944238</v>
      </c>
      <c r="M2695">
        <v>9.8658603274118981</v>
      </c>
      <c r="O2695" s="10"/>
    </row>
    <row r="2696" spans="1:15" x14ac:dyDescent="0.25">
      <c r="A2696" s="13">
        <v>269.2</v>
      </c>
      <c r="B2696">
        <v>0.62</v>
      </c>
      <c r="C2696">
        <v>6.4140470843298303</v>
      </c>
      <c r="D2696">
        <v>16.812376393597663</v>
      </c>
      <c r="E2696">
        <v>3.4365098573989279</v>
      </c>
      <c r="H2696">
        <v>14.853666214103509</v>
      </c>
      <c r="J2696">
        <v>13.68579190255354</v>
      </c>
      <c r="K2696">
        <v>19.260332292045224</v>
      </c>
      <c r="L2696">
        <v>13.977267257944238</v>
      </c>
      <c r="M2696">
        <v>9.8658603274118981</v>
      </c>
      <c r="O2696" s="10"/>
    </row>
    <row r="2697" spans="1:15" x14ac:dyDescent="0.25">
      <c r="A2697" s="13">
        <v>269.3</v>
      </c>
      <c r="B2697">
        <v>0.62</v>
      </c>
      <c r="C2697">
        <v>6.4140470843298303</v>
      </c>
      <c r="D2697">
        <v>16.812376393597663</v>
      </c>
      <c r="E2697">
        <v>3.4365098573989279</v>
      </c>
      <c r="H2697">
        <v>14.853666214103509</v>
      </c>
      <c r="J2697">
        <v>13.68579190255354</v>
      </c>
      <c r="K2697">
        <v>19.067301854221537</v>
      </c>
      <c r="L2697">
        <v>13.977267257944238</v>
      </c>
      <c r="M2697">
        <v>9.8658603274118981</v>
      </c>
      <c r="O2697" s="10"/>
    </row>
    <row r="2698" spans="1:15" x14ac:dyDescent="0.25">
      <c r="A2698" s="13">
        <v>269.39999999999998</v>
      </c>
      <c r="B2698">
        <v>0.62</v>
      </c>
      <c r="C2698">
        <v>6.4140470843298303</v>
      </c>
      <c r="D2698">
        <v>17.009855966468383</v>
      </c>
      <c r="E2698">
        <v>3.4365098573989279</v>
      </c>
      <c r="H2698">
        <v>14.853666214103509</v>
      </c>
      <c r="J2698">
        <v>13.68579190255354</v>
      </c>
      <c r="K2698">
        <v>19.176874093553415</v>
      </c>
      <c r="L2698">
        <v>13.977267257944238</v>
      </c>
      <c r="M2698">
        <v>9.8658603274118981</v>
      </c>
      <c r="O2698" s="10"/>
    </row>
    <row r="2699" spans="1:15" x14ac:dyDescent="0.25">
      <c r="A2699" s="13">
        <v>269.5</v>
      </c>
      <c r="B2699">
        <v>0.62</v>
      </c>
      <c r="C2699">
        <v>6.4140470843298303</v>
      </c>
      <c r="D2699">
        <v>16.352675622050356</v>
      </c>
      <c r="E2699">
        <v>3.4365098573989279</v>
      </c>
      <c r="H2699">
        <v>14.853666214103509</v>
      </c>
      <c r="J2699">
        <v>13.68579190255354</v>
      </c>
      <c r="K2699">
        <v>19.176874093553415</v>
      </c>
      <c r="L2699">
        <v>13.977267257944238</v>
      </c>
      <c r="M2699">
        <v>9.8658603274118981</v>
      </c>
      <c r="O2699" s="10"/>
    </row>
    <row r="2700" spans="1:15" x14ac:dyDescent="0.25">
      <c r="A2700" s="13">
        <v>269.60000000000002</v>
      </c>
      <c r="B2700">
        <v>0.62</v>
      </c>
      <c r="C2700">
        <v>6.4140470843298303</v>
      </c>
      <c r="D2700">
        <v>15.914685042438006</v>
      </c>
      <c r="E2700">
        <v>3.4365098573989279</v>
      </c>
      <c r="H2700">
        <v>14.853666214103509</v>
      </c>
      <c r="J2700">
        <v>13.68579190255354</v>
      </c>
      <c r="K2700">
        <v>19.176874093553415</v>
      </c>
      <c r="L2700">
        <v>13.977267257944238</v>
      </c>
      <c r="M2700">
        <v>9.8658603274118981</v>
      </c>
      <c r="O2700" s="10"/>
    </row>
    <row r="2701" spans="1:15" x14ac:dyDescent="0.25">
      <c r="A2701" s="13">
        <v>269.7</v>
      </c>
      <c r="B2701">
        <v>0.62</v>
      </c>
      <c r="C2701">
        <v>6.4140470843298303</v>
      </c>
      <c r="D2701">
        <v>15.914685042438006</v>
      </c>
      <c r="E2701">
        <v>3.4365098573989279</v>
      </c>
      <c r="H2701">
        <v>14.850000000000001</v>
      </c>
      <c r="J2701">
        <v>13.68579190255354</v>
      </c>
      <c r="K2701">
        <v>19.040758913446702</v>
      </c>
      <c r="L2701">
        <v>13.977267257944238</v>
      </c>
      <c r="M2701">
        <v>9.8658603274118981</v>
      </c>
      <c r="O2701" s="10"/>
    </row>
    <row r="2702" spans="1:15" x14ac:dyDescent="0.25">
      <c r="A2702" s="13">
        <v>269.8</v>
      </c>
      <c r="B2702">
        <v>0.62</v>
      </c>
      <c r="C2702">
        <v>7.2899382713435923</v>
      </c>
      <c r="D2702">
        <v>16.836828680009784</v>
      </c>
      <c r="E2702">
        <v>3.4365098573989279</v>
      </c>
      <c r="H2702">
        <v>14.850000000000001</v>
      </c>
      <c r="J2702">
        <v>13.705838172107535</v>
      </c>
      <c r="K2702">
        <v>19.040758913446702</v>
      </c>
      <c r="L2702">
        <v>13.977267257944238</v>
      </c>
      <c r="M2702">
        <v>9.8658603274118981</v>
      </c>
      <c r="O2702" s="10"/>
    </row>
    <row r="2703" spans="1:15" x14ac:dyDescent="0.25">
      <c r="A2703" s="13">
        <v>269.89999999999998</v>
      </c>
      <c r="B2703">
        <v>0.62</v>
      </c>
      <c r="C2703">
        <v>7.2899382713435923</v>
      </c>
      <c r="D2703">
        <v>17.031183165006478</v>
      </c>
      <c r="E2703">
        <v>3.4365098573989279</v>
      </c>
      <c r="H2703">
        <v>14.850000000000001</v>
      </c>
      <c r="J2703">
        <v>13.920290945235305</v>
      </c>
      <c r="K2703">
        <v>19.040758913446702</v>
      </c>
      <c r="L2703">
        <v>13.977267257944238</v>
      </c>
      <c r="M2703">
        <v>9.8658603274118981</v>
      </c>
      <c r="O2703" s="10"/>
    </row>
    <row r="2704" spans="1:15" x14ac:dyDescent="0.25">
      <c r="A2704" s="13">
        <v>270</v>
      </c>
      <c r="B2704">
        <v>0.62</v>
      </c>
      <c r="C2704">
        <v>7.2899382713435923</v>
      </c>
      <c r="D2704">
        <v>17.22896398510369</v>
      </c>
      <c r="E2704">
        <v>3.4365098573989279</v>
      </c>
      <c r="H2704">
        <v>14.850000000000001</v>
      </c>
      <c r="J2704">
        <v>13.920290945235305</v>
      </c>
      <c r="K2704">
        <v>18.974619890790962</v>
      </c>
      <c r="L2704">
        <v>13.977267257944238</v>
      </c>
      <c r="M2704">
        <v>9.8658603274118981</v>
      </c>
      <c r="O2704" s="10"/>
    </row>
    <row r="2705" spans="1:15" x14ac:dyDescent="0.25">
      <c r="A2705" s="13">
        <v>270.10000000000002</v>
      </c>
      <c r="B2705">
        <v>0.62</v>
      </c>
      <c r="C2705">
        <v>7.2899382713435923</v>
      </c>
      <c r="D2705">
        <v>17.22896398510369</v>
      </c>
      <c r="E2705">
        <v>3.4365098573989279</v>
      </c>
      <c r="H2705">
        <v>14.850000000000001</v>
      </c>
      <c r="J2705">
        <v>13.920290945235305</v>
      </c>
      <c r="K2705">
        <v>18.974619890790962</v>
      </c>
      <c r="L2705">
        <v>13.977267257944238</v>
      </c>
      <c r="M2705">
        <v>9.8658603274118981</v>
      </c>
      <c r="O2705" s="10"/>
    </row>
    <row r="2706" spans="1:15" x14ac:dyDescent="0.25">
      <c r="A2706" s="13">
        <v>270.2</v>
      </c>
      <c r="B2706">
        <v>0.62</v>
      </c>
      <c r="C2706">
        <v>7.2899382713435923</v>
      </c>
      <c r="D2706">
        <v>17.22896398510369</v>
      </c>
      <c r="E2706">
        <v>3.4365098573989279</v>
      </c>
      <c r="H2706">
        <v>14.850000000000001</v>
      </c>
      <c r="J2706">
        <v>14.424978336205571</v>
      </c>
      <c r="K2706">
        <v>18.974619890790962</v>
      </c>
      <c r="L2706">
        <v>13.977267257944238</v>
      </c>
      <c r="M2706">
        <v>9.8658603274118981</v>
      </c>
      <c r="O2706" s="10"/>
    </row>
    <row r="2707" spans="1:15" x14ac:dyDescent="0.25">
      <c r="A2707" s="13">
        <v>270.3</v>
      </c>
      <c r="B2707">
        <v>0.62</v>
      </c>
      <c r="C2707">
        <v>7.2899382713435923</v>
      </c>
      <c r="D2707">
        <v>17.667246531364189</v>
      </c>
      <c r="E2707">
        <v>3.4365098573989279</v>
      </c>
      <c r="H2707">
        <v>14.850000000000001</v>
      </c>
      <c r="J2707">
        <v>14.907749662507753</v>
      </c>
      <c r="K2707">
        <v>18.974619890790962</v>
      </c>
      <c r="L2707">
        <v>13.977267257944238</v>
      </c>
      <c r="M2707">
        <v>9.8658603274118981</v>
      </c>
      <c r="O2707" s="10"/>
    </row>
    <row r="2708" spans="1:15" x14ac:dyDescent="0.25">
      <c r="A2708" s="13">
        <v>270.39999999999998</v>
      </c>
      <c r="B2708">
        <v>0.62</v>
      </c>
      <c r="C2708">
        <v>7.2899382713435923</v>
      </c>
      <c r="D2708">
        <v>17.667246531364189</v>
      </c>
      <c r="E2708">
        <v>3.4365098573989279</v>
      </c>
      <c r="H2708">
        <v>14.850000000000001</v>
      </c>
      <c r="J2708">
        <v>14.739107842742722</v>
      </c>
      <c r="K2708">
        <v>18.974619890790962</v>
      </c>
      <c r="L2708">
        <v>13.977267257944238</v>
      </c>
      <c r="M2708">
        <v>9.8658603274118981</v>
      </c>
      <c r="O2708" s="10"/>
    </row>
    <row r="2709" spans="1:15" x14ac:dyDescent="0.25">
      <c r="A2709" s="13">
        <v>270.5</v>
      </c>
      <c r="B2709">
        <v>0.62</v>
      </c>
      <c r="C2709">
        <v>7.2899382713435923</v>
      </c>
      <c r="D2709">
        <v>17.667246531364189</v>
      </c>
      <c r="E2709">
        <v>3.4365098573989279</v>
      </c>
      <c r="H2709">
        <v>14.850000000000001</v>
      </c>
      <c r="J2709">
        <v>13.896395216026349</v>
      </c>
      <c r="K2709">
        <v>18.974619890790962</v>
      </c>
      <c r="L2709">
        <v>13.977267257944238</v>
      </c>
      <c r="M2709">
        <v>9.8658603274118981</v>
      </c>
      <c r="O2709" s="10"/>
    </row>
    <row r="2710" spans="1:15" x14ac:dyDescent="0.25">
      <c r="A2710" s="13">
        <v>270.60000000000002</v>
      </c>
      <c r="B2710">
        <v>0.62</v>
      </c>
      <c r="C2710">
        <v>7.2899382713435923</v>
      </c>
      <c r="D2710">
        <v>17.886419429276504</v>
      </c>
      <c r="E2710">
        <v>3.4365098573989279</v>
      </c>
      <c r="H2710">
        <v>14.850000000000001</v>
      </c>
      <c r="J2710">
        <v>14.135579224071437</v>
      </c>
      <c r="K2710">
        <v>18.974619890790962</v>
      </c>
      <c r="L2710">
        <v>13.977267257944238</v>
      </c>
      <c r="M2710">
        <v>9.8658603274118981</v>
      </c>
      <c r="O2710" s="10"/>
    </row>
    <row r="2711" spans="1:15" x14ac:dyDescent="0.25">
      <c r="A2711" s="13">
        <v>270.7</v>
      </c>
      <c r="B2711">
        <v>0.62</v>
      </c>
      <c r="C2711">
        <v>7.2899382713435923</v>
      </c>
      <c r="D2711">
        <v>16.772024326240409</v>
      </c>
      <c r="E2711">
        <v>3.4365098573989279</v>
      </c>
      <c r="H2711">
        <v>14.850000000000001</v>
      </c>
      <c r="J2711">
        <v>14.465991151663269</v>
      </c>
      <c r="K2711">
        <v>18.974619890790962</v>
      </c>
      <c r="L2711">
        <v>13.977267257944238</v>
      </c>
      <c r="M2711">
        <v>9.8658603274118981</v>
      </c>
      <c r="O2711" s="10"/>
    </row>
    <row r="2712" spans="1:15" x14ac:dyDescent="0.25">
      <c r="A2712" s="13">
        <v>270.8</v>
      </c>
      <c r="B2712">
        <v>0.62</v>
      </c>
      <c r="C2712">
        <v>7.2899382713435923</v>
      </c>
      <c r="D2712">
        <v>17.448094451830549</v>
      </c>
      <c r="E2712">
        <v>3.4365098573989279</v>
      </c>
      <c r="H2712">
        <v>14.850000000000001</v>
      </c>
      <c r="J2712">
        <v>14.465991151663269</v>
      </c>
      <c r="K2712">
        <v>18.974619890790962</v>
      </c>
      <c r="L2712">
        <v>13.977267257944238</v>
      </c>
      <c r="M2712">
        <v>9.8658603274118981</v>
      </c>
      <c r="O2712" s="10"/>
    </row>
    <row r="2713" spans="1:15" x14ac:dyDescent="0.25">
      <c r="A2713" s="13">
        <v>270.89999999999998</v>
      </c>
      <c r="B2713">
        <v>0.62</v>
      </c>
      <c r="C2713">
        <v>7.2899382713435923</v>
      </c>
      <c r="D2713">
        <v>17.448094451830549</v>
      </c>
      <c r="E2713">
        <v>3.4365098573989279</v>
      </c>
      <c r="H2713">
        <v>14.850000000000001</v>
      </c>
      <c r="J2713">
        <v>14.465991151663269</v>
      </c>
      <c r="K2713">
        <v>18.974619890790962</v>
      </c>
      <c r="L2713">
        <v>13.977267257944238</v>
      </c>
      <c r="M2713">
        <v>9.8658603274118981</v>
      </c>
      <c r="O2713" s="10"/>
    </row>
    <row r="2714" spans="1:15" x14ac:dyDescent="0.25">
      <c r="A2714" s="13">
        <v>271</v>
      </c>
      <c r="B2714">
        <v>0.62</v>
      </c>
      <c r="C2714">
        <v>7.2899382713435923</v>
      </c>
      <c r="D2714">
        <v>17.886419429276504</v>
      </c>
      <c r="E2714">
        <v>3.4365098573989279</v>
      </c>
      <c r="H2714">
        <v>14.850000000000001</v>
      </c>
      <c r="J2714">
        <v>14.465991151663269</v>
      </c>
      <c r="K2714">
        <v>18.974619890790962</v>
      </c>
      <c r="L2714">
        <v>13.977267257944238</v>
      </c>
      <c r="M2714">
        <v>9.8658603274118981</v>
      </c>
      <c r="O2714" s="10"/>
    </row>
    <row r="2715" spans="1:15" x14ac:dyDescent="0.25">
      <c r="A2715" s="13">
        <v>271.10000000000002</v>
      </c>
      <c r="B2715">
        <v>0.62</v>
      </c>
      <c r="C2715">
        <v>7.2899382713435923</v>
      </c>
      <c r="D2715">
        <v>19.023322527886656</v>
      </c>
      <c r="E2715">
        <v>3.4365098573989279</v>
      </c>
      <c r="H2715">
        <v>14.850000000000001</v>
      </c>
      <c r="J2715">
        <v>14.465991151663269</v>
      </c>
      <c r="K2715">
        <v>18.974619890790962</v>
      </c>
      <c r="L2715">
        <v>13.977267257944238</v>
      </c>
      <c r="M2715">
        <v>9.8658603274118981</v>
      </c>
      <c r="O2715" s="10"/>
    </row>
    <row r="2716" spans="1:15" x14ac:dyDescent="0.25">
      <c r="A2716" s="13">
        <v>271.2</v>
      </c>
      <c r="B2716">
        <v>0.62</v>
      </c>
      <c r="C2716">
        <v>7.2899382713435923</v>
      </c>
      <c r="D2716">
        <v>17.906702655709676</v>
      </c>
      <c r="E2716">
        <v>3.4365098573989279</v>
      </c>
      <c r="H2716">
        <v>14.850000000000001</v>
      </c>
      <c r="J2716">
        <v>14.805623931466044</v>
      </c>
      <c r="K2716">
        <v>18.974619890790962</v>
      </c>
      <c r="L2716">
        <v>13.977267257944238</v>
      </c>
      <c r="M2716">
        <v>9.8658603274118981</v>
      </c>
      <c r="O2716" s="10"/>
    </row>
    <row r="2717" spans="1:15" x14ac:dyDescent="0.25">
      <c r="A2717" s="13">
        <v>271.3</v>
      </c>
      <c r="B2717">
        <v>0.62</v>
      </c>
      <c r="C2717">
        <v>7.2899382713435923</v>
      </c>
      <c r="D2717">
        <v>17.906702655709676</v>
      </c>
      <c r="E2717">
        <v>3.4365098573989279</v>
      </c>
      <c r="H2717">
        <v>14.850000000000001</v>
      </c>
      <c r="J2717">
        <v>14.805623931466044</v>
      </c>
      <c r="K2717">
        <v>19.446246424438833</v>
      </c>
      <c r="L2717">
        <v>13.977267257944238</v>
      </c>
      <c r="M2717">
        <v>9.8658603274118981</v>
      </c>
      <c r="O2717" s="10"/>
    </row>
    <row r="2718" spans="1:15" x14ac:dyDescent="0.25">
      <c r="A2718" s="13">
        <v>271.39999999999998</v>
      </c>
      <c r="B2718">
        <v>0.62</v>
      </c>
      <c r="C2718">
        <v>7.2899382713435923</v>
      </c>
      <c r="D2718">
        <v>18.544055651340134</v>
      </c>
      <c r="E2718">
        <v>3.4365098573989279</v>
      </c>
      <c r="H2718">
        <v>14.850000000000001</v>
      </c>
      <c r="J2718">
        <v>14.805623931466044</v>
      </c>
      <c r="K2718">
        <v>19.446246424438833</v>
      </c>
      <c r="L2718">
        <v>13.977267257944238</v>
      </c>
      <c r="M2718">
        <v>9.8658603274118981</v>
      </c>
      <c r="O2718" s="10"/>
    </row>
    <row r="2719" spans="1:15" x14ac:dyDescent="0.25">
      <c r="A2719" s="13">
        <v>271.5</v>
      </c>
      <c r="B2719">
        <v>0.62</v>
      </c>
      <c r="C2719">
        <v>7.2899382713435923</v>
      </c>
      <c r="D2719">
        <v>18.763304612993949</v>
      </c>
      <c r="E2719">
        <v>3.4365098573989279</v>
      </c>
      <c r="H2719">
        <v>14.850000000000001</v>
      </c>
      <c r="J2719">
        <v>14.805623931466044</v>
      </c>
      <c r="K2719">
        <v>19.446246424438833</v>
      </c>
      <c r="L2719">
        <v>13.977267257944238</v>
      </c>
      <c r="M2719">
        <v>9.8658603274118981</v>
      </c>
      <c r="O2719" s="10"/>
    </row>
    <row r="2720" spans="1:15" x14ac:dyDescent="0.25">
      <c r="A2720" s="13">
        <v>271.60000000000002</v>
      </c>
      <c r="B2720">
        <v>0.62</v>
      </c>
      <c r="C2720">
        <v>7.2899382713435923</v>
      </c>
      <c r="D2720">
        <v>19.001684135886482</v>
      </c>
      <c r="E2720">
        <v>3.4365098573989279</v>
      </c>
      <c r="H2720">
        <v>14.850000000000001</v>
      </c>
      <c r="J2720">
        <v>14.805623931466044</v>
      </c>
      <c r="K2720">
        <v>19.446246424438833</v>
      </c>
      <c r="L2720">
        <v>13.977267257944238</v>
      </c>
      <c r="M2720">
        <v>9.8658603274118981</v>
      </c>
      <c r="O2720" s="10"/>
    </row>
    <row r="2721" spans="1:15" x14ac:dyDescent="0.25">
      <c r="A2721" s="13">
        <v>271.7</v>
      </c>
      <c r="B2721">
        <v>0.62</v>
      </c>
      <c r="C2721">
        <v>7.2899382713435923</v>
      </c>
      <c r="D2721">
        <v>19.001684135886482</v>
      </c>
      <c r="E2721">
        <v>3.9661064030103881</v>
      </c>
      <c r="H2721">
        <v>15.510000000000002</v>
      </c>
      <c r="J2721">
        <v>14.805623931466044</v>
      </c>
      <c r="K2721">
        <v>19.446246424438833</v>
      </c>
      <c r="L2721">
        <v>13.977267257944238</v>
      </c>
      <c r="M2721">
        <v>9.8658603274118981</v>
      </c>
      <c r="O2721" s="10"/>
    </row>
    <row r="2722" spans="1:15" x14ac:dyDescent="0.25">
      <c r="A2722" s="13">
        <v>271.8</v>
      </c>
      <c r="B2722">
        <v>0.62</v>
      </c>
      <c r="C2722">
        <v>7.2899382713435923</v>
      </c>
      <c r="D2722">
        <v>19.001684135886482</v>
      </c>
      <c r="E2722">
        <v>3.9661064030103881</v>
      </c>
      <c r="H2722">
        <v>15.510000000000002</v>
      </c>
      <c r="J2722">
        <v>14.805623931466044</v>
      </c>
      <c r="K2722">
        <v>19.446246424438833</v>
      </c>
      <c r="L2722">
        <v>13.977267257944238</v>
      </c>
      <c r="M2722">
        <v>9.8658603274118981</v>
      </c>
      <c r="O2722" s="10"/>
    </row>
    <row r="2723" spans="1:15" x14ac:dyDescent="0.25">
      <c r="A2723" s="13">
        <v>271.89999999999998</v>
      </c>
      <c r="B2723">
        <v>0.62</v>
      </c>
      <c r="C2723">
        <v>7.2899382713435923</v>
      </c>
      <c r="D2723">
        <v>18.982570953377209</v>
      </c>
      <c r="E2723">
        <v>3.9661064030103881</v>
      </c>
      <c r="H2723">
        <v>15.510000000000002</v>
      </c>
      <c r="J2723">
        <v>14.805623931466044</v>
      </c>
      <c r="K2723">
        <v>19.446246424438833</v>
      </c>
      <c r="L2723">
        <v>13.977267257944238</v>
      </c>
      <c r="M2723">
        <v>9.8658603274118981</v>
      </c>
      <c r="O2723" s="10"/>
    </row>
    <row r="2724" spans="1:15" x14ac:dyDescent="0.25">
      <c r="A2724" s="13">
        <v>272</v>
      </c>
      <c r="B2724">
        <v>0.62</v>
      </c>
      <c r="C2724">
        <v>7.2899382713435923</v>
      </c>
      <c r="D2724">
        <v>18.982570953377209</v>
      </c>
      <c r="E2724">
        <v>3.9661064030103881</v>
      </c>
      <c r="H2724">
        <v>15.510000000000002</v>
      </c>
      <c r="J2724">
        <v>14.805623931466044</v>
      </c>
      <c r="K2724">
        <v>19.446246424438833</v>
      </c>
      <c r="L2724">
        <v>13.977267257944238</v>
      </c>
      <c r="M2724">
        <v>9.8658603274118981</v>
      </c>
      <c r="O2724" s="10"/>
    </row>
    <row r="2725" spans="1:15" x14ac:dyDescent="0.25">
      <c r="A2725" s="13">
        <v>272.10000000000002</v>
      </c>
      <c r="B2725">
        <v>0.62</v>
      </c>
      <c r="C2725">
        <v>7.2899382713435923</v>
      </c>
      <c r="D2725">
        <v>18.982570953377209</v>
      </c>
      <c r="E2725">
        <v>3.9661064030103881</v>
      </c>
      <c r="H2725">
        <v>15.510000000000002</v>
      </c>
      <c r="J2725">
        <v>14.805623931466044</v>
      </c>
      <c r="K2725">
        <v>19.446246424438833</v>
      </c>
      <c r="L2725">
        <v>13.977267257944238</v>
      </c>
      <c r="M2725">
        <v>9.8658603274118981</v>
      </c>
      <c r="O2725" s="10"/>
    </row>
    <row r="2726" spans="1:15" x14ac:dyDescent="0.25">
      <c r="A2726" s="13">
        <v>272.2</v>
      </c>
      <c r="B2726">
        <v>0.62</v>
      </c>
      <c r="C2726">
        <v>7.2899382713435923</v>
      </c>
      <c r="D2726">
        <v>18.982570953377209</v>
      </c>
      <c r="E2726">
        <v>3.6615297349605127</v>
      </c>
      <c r="H2726">
        <v>15.510000000000002</v>
      </c>
      <c r="J2726">
        <v>14.805623931466044</v>
      </c>
      <c r="K2726">
        <v>19.446246424438833</v>
      </c>
      <c r="L2726">
        <v>14.485955267085426</v>
      </c>
      <c r="M2726">
        <v>9.8658603274118981</v>
      </c>
      <c r="O2726" s="10"/>
    </row>
    <row r="2727" spans="1:15" x14ac:dyDescent="0.25">
      <c r="A2727" s="13">
        <v>272.3</v>
      </c>
      <c r="B2727">
        <v>0.62</v>
      </c>
      <c r="C2727">
        <v>7.2899382713435923</v>
      </c>
      <c r="D2727">
        <v>18.982570953377209</v>
      </c>
      <c r="E2727">
        <v>3.6615297349605127</v>
      </c>
      <c r="H2727">
        <v>15.510000000000002</v>
      </c>
      <c r="J2727">
        <v>14.805623931466044</v>
      </c>
      <c r="K2727">
        <v>19.446246424438833</v>
      </c>
      <c r="L2727">
        <v>14.485955267085426</v>
      </c>
      <c r="M2727">
        <v>9.8658603274118981</v>
      </c>
      <c r="O2727" s="10"/>
    </row>
    <row r="2728" spans="1:15" x14ac:dyDescent="0.25">
      <c r="A2728" s="13">
        <v>272.39999999999998</v>
      </c>
      <c r="B2728">
        <v>0.62</v>
      </c>
      <c r="C2728">
        <v>7.2899382713435923</v>
      </c>
      <c r="D2728">
        <v>18.982570953377209</v>
      </c>
      <c r="E2728">
        <v>3.6615297349605127</v>
      </c>
      <c r="H2728">
        <v>15.510000000000002</v>
      </c>
      <c r="J2728">
        <v>14.805623931466044</v>
      </c>
      <c r="K2728">
        <v>19.446246424438833</v>
      </c>
      <c r="L2728">
        <v>14.485955267085426</v>
      </c>
      <c r="M2728">
        <v>9.8658603274118981</v>
      </c>
      <c r="O2728" s="10"/>
    </row>
    <row r="2729" spans="1:15" x14ac:dyDescent="0.25">
      <c r="A2729" s="13">
        <v>272.5</v>
      </c>
      <c r="B2729">
        <v>0.62</v>
      </c>
      <c r="C2729">
        <v>7.2899382713435923</v>
      </c>
      <c r="D2729">
        <v>18.982570953377209</v>
      </c>
      <c r="E2729">
        <v>3.6615297349605127</v>
      </c>
      <c r="H2729">
        <v>15.510000000000002</v>
      </c>
      <c r="J2729">
        <v>14.805623931466044</v>
      </c>
      <c r="K2729">
        <v>19.446246424438833</v>
      </c>
      <c r="L2729">
        <v>14.485955267085426</v>
      </c>
      <c r="M2729">
        <v>9.8658603274118981</v>
      </c>
      <c r="O2729" s="10"/>
    </row>
    <row r="2730" spans="1:15" x14ac:dyDescent="0.25">
      <c r="A2730" s="13">
        <v>272.60000000000002</v>
      </c>
      <c r="B2730">
        <v>0.62</v>
      </c>
      <c r="C2730">
        <v>7.2899382713435923</v>
      </c>
      <c r="D2730">
        <v>18.982570953377209</v>
      </c>
      <c r="E2730">
        <v>3.6615297349605127</v>
      </c>
      <c r="H2730">
        <v>15.510000000000002</v>
      </c>
      <c r="J2730">
        <v>14.805623931466044</v>
      </c>
      <c r="K2730">
        <v>19.446246424438833</v>
      </c>
      <c r="L2730">
        <v>14.485955267085426</v>
      </c>
      <c r="M2730">
        <v>9.8658603274118981</v>
      </c>
      <c r="O2730" s="10"/>
    </row>
    <row r="2731" spans="1:15" x14ac:dyDescent="0.25">
      <c r="A2731" s="13">
        <v>272.7</v>
      </c>
      <c r="B2731">
        <v>0.62</v>
      </c>
      <c r="C2731">
        <v>7.2899382713435923</v>
      </c>
      <c r="D2731">
        <v>18.746530345639961</v>
      </c>
      <c r="E2731">
        <v>3.6615297349605127</v>
      </c>
      <c r="H2731">
        <v>15.510000000000002</v>
      </c>
      <c r="J2731">
        <v>14.805623931466044</v>
      </c>
      <c r="K2731">
        <v>19.603882268571194</v>
      </c>
      <c r="L2731">
        <v>14.485955267085426</v>
      </c>
      <c r="M2731">
        <v>9.8658603274118981</v>
      </c>
      <c r="O2731" s="10"/>
    </row>
    <row r="2732" spans="1:15" x14ac:dyDescent="0.25">
      <c r="A2732" s="13">
        <v>272.8</v>
      </c>
      <c r="B2732">
        <v>0.62</v>
      </c>
      <c r="C2732">
        <v>7.2899382713435923</v>
      </c>
      <c r="D2732">
        <v>18.746530345639961</v>
      </c>
      <c r="E2732">
        <v>3.6615297349605127</v>
      </c>
      <c r="H2732">
        <v>15.510000000000002</v>
      </c>
      <c r="J2732">
        <v>14.805623931466044</v>
      </c>
      <c r="K2732">
        <v>19.603882268571194</v>
      </c>
      <c r="L2732">
        <v>14.485955267085426</v>
      </c>
      <c r="M2732">
        <v>9.8658603274118981</v>
      </c>
      <c r="O2732" s="10"/>
    </row>
    <row r="2733" spans="1:15" x14ac:dyDescent="0.25">
      <c r="A2733" s="13">
        <v>272.89999999999998</v>
      </c>
      <c r="B2733">
        <v>0.62</v>
      </c>
      <c r="C2733">
        <v>7.2899382713435923</v>
      </c>
      <c r="D2733">
        <v>18.746530345639961</v>
      </c>
      <c r="E2733">
        <v>3.6615297349605127</v>
      </c>
      <c r="H2733">
        <v>15.510000000000002</v>
      </c>
      <c r="J2733">
        <v>15.303777311500586</v>
      </c>
      <c r="K2733">
        <v>19.603882268571194</v>
      </c>
      <c r="L2733">
        <v>14.485955267085426</v>
      </c>
      <c r="M2733">
        <v>9.8658603274118981</v>
      </c>
      <c r="O2733" s="10"/>
    </row>
    <row r="2734" spans="1:15" x14ac:dyDescent="0.25">
      <c r="A2734" s="13">
        <v>273</v>
      </c>
      <c r="B2734">
        <v>0.62</v>
      </c>
      <c r="C2734">
        <v>7.2899382713435923</v>
      </c>
      <c r="D2734">
        <v>18.763304612993949</v>
      </c>
      <c r="E2734">
        <v>3.6615297349605127</v>
      </c>
      <c r="H2734">
        <v>15.510000000000002</v>
      </c>
      <c r="J2734">
        <v>15.813655491378331</v>
      </c>
      <c r="K2734">
        <v>19.603882268571194</v>
      </c>
      <c r="L2734">
        <v>14.485955267085426</v>
      </c>
      <c r="M2734">
        <v>9.8658603274118981</v>
      </c>
      <c r="O2734" s="10"/>
    </row>
    <row r="2735" spans="1:15" x14ac:dyDescent="0.25">
      <c r="A2735" s="13">
        <v>273.10000000000002</v>
      </c>
      <c r="B2735">
        <v>0.62</v>
      </c>
      <c r="C2735">
        <v>7.0434366611761332</v>
      </c>
      <c r="D2735">
        <v>19.242141252989494</v>
      </c>
      <c r="E2735">
        <v>3.6615297349605127</v>
      </c>
      <c r="H2735">
        <v>15.510000000000002</v>
      </c>
      <c r="J2735">
        <v>15.813655491378331</v>
      </c>
      <c r="K2735">
        <v>19.603882268571194</v>
      </c>
      <c r="L2735">
        <v>14.485955267085426</v>
      </c>
      <c r="M2735">
        <v>10.589239821630258</v>
      </c>
      <c r="O2735" s="10"/>
    </row>
    <row r="2736" spans="1:15" x14ac:dyDescent="0.25">
      <c r="A2736" s="13">
        <v>273.2</v>
      </c>
      <c r="B2736">
        <v>0.62</v>
      </c>
      <c r="C2736">
        <v>7.0434366611761332</v>
      </c>
      <c r="D2736">
        <v>19.242141252989494</v>
      </c>
      <c r="E2736">
        <v>3.6615297349605127</v>
      </c>
      <c r="H2736">
        <v>15.510000000000002</v>
      </c>
      <c r="J2736">
        <v>15.818223667656241</v>
      </c>
      <c r="K2736">
        <v>19.603882268571194</v>
      </c>
      <c r="L2736">
        <v>14.485955267085426</v>
      </c>
      <c r="M2736">
        <v>10.589239821630258</v>
      </c>
      <c r="O2736" s="10"/>
    </row>
    <row r="2737" spans="1:15" x14ac:dyDescent="0.25">
      <c r="A2737" s="13">
        <v>273.3</v>
      </c>
      <c r="B2737">
        <v>0.62</v>
      </c>
      <c r="C2737">
        <v>7.0434366611761332</v>
      </c>
      <c r="D2737">
        <v>19.658941985773293</v>
      </c>
      <c r="E2737">
        <v>3.6615297349605127</v>
      </c>
      <c r="H2737">
        <v>14.850000000000001</v>
      </c>
      <c r="J2737">
        <v>15.818223667656241</v>
      </c>
      <c r="K2737">
        <v>19.603882268571194</v>
      </c>
      <c r="L2737">
        <v>14.485955267085426</v>
      </c>
      <c r="M2737">
        <v>10.561912705566167</v>
      </c>
      <c r="O2737" s="10"/>
    </row>
    <row r="2738" spans="1:15" x14ac:dyDescent="0.25">
      <c r="A2738" s="13">
        <v>273.39999999999998</v>
      </c>
      <c r="B2738">
        <v>0.62</v>
      </c>
      <c r="C2738">
        <v>7.0434366611761332</v>
      </c>
      <c r="D2738">
        <v>19.658941985773293</v>
      </c>
      <c r="E2738">
        <v>3.6615297349605127</v>
      </c>
      <c r="H2738">
        <v>14.850000000000001</v>
      </c>
      <c r="J2738">
        <v>16.408302776338573</v>
      </c>
      <c r="K2738">
        <v>19.603882268571194</v>
      </c>
      <c r="L2738">
        <v>14.485955267085426</v>
      </c>
      <c r="M2738">
        <v>10.561912705566167</v>
      </c>
      <c r="O2738" s="10"/>
    </row>
    <row r="2739" spans="1:15" x14ac:dyDescent="0.25">
      <c r="A2739" s="13">
        <v>273.5</v>
      </c>
      <c r="B2739">
        <v>0.62</v>
      </c>
      <c r="C2739">
        <v>7.0434366611761332</v>
      </c>
      <c r="D2739">
        <v>19.658941985773293</v>
      </c>
      <c r="E2739">
        <v>3.6615297349605127</v>
      </c>
      <c r="H2739">
        <v>14.850000000000001</v>
      </c>
      <c r="J2739">
        <v>16.408302776338573</v>
      </c>
      <c r="K2739">
        <v>19.603882268571194</v>
      </c>
      <c r="L2739">
        <v>14.485955267085426</v>
      </c>
      <c r="M2739">
        <v>10.561912705566167</v>
      </c>
      <c r="O2739" s="10"/>
    </row>
    <row r="2740" spans="1:15" x14ac:dyDescent="0.25">
      <c r="A2740" s="13">
        <v>273.60000000000002</v>
      </c>
      <c r="B2740">
        <v>0.62</v>
      </c>
      <c r="C2740">
        <v>7.0434366611761332</v>
      </c>
      <c r="D2740">
        <v>19.640468426185766</v>
      </c>
      <c r="E2740">
        <v>3.6615297349605127</v>
      </c>
      <c r="H2740">
        <v>14.850000000000001</v>
      </c>
      <c r="J2740">
        <v>16.408302776338573</v>
      </c>
      <c r="K2740">
        <v>19.603882268571194</v>
      </c>
      <c r="L2740">
        <v>14.485955267085426</v>
      </c>
      <c r="M2740">
        <v>10.561912705566167</v>
      </c>
      <c r="O2740" s="10"/>
    </row>
    <row r="2741" spans="1:15" x14ac:dyDescent="0.25">
      <c r="A2741" s="13">
        <v>273.7</v>
      </c>
      <c r="B2741">
        <v>0.62</v>
      </c>
      <c r="C2741">
        <v>7.0434366611761332</v>
      </c>
      <c r="D2741">
        <v>19.640468426185766</v>
      </c>
      <c r="E2741">
        <v>3.6615297349605127</v>
      </c>
      <c r="H2741">
        <v>14.864659431012877</v>
      </c>
      <c r="J2741">
        <v>16.408302776338573</v>
      </c>
      <c r="K2741">
        <v>19.603882268571194</v>
      </c>
      <c r="L2741">
        <v>14.485955267085426</v>
      </c>
      <c r="M2741">
        <v>10.561912705566167</v>
      </c>
      <c r="O2741" s="10"/>
    </row>
    <row r="2742" spans="1:15" x14ac:dyDescent="0.25">
      <c r="A2742" s="13">
        <v>273.8</v>
      </c>
      <c r="B2742">
        <v>0.62</v>
      </c>
      <c r="C2742">
        <v>7.0434366611761332</v>
      </c>
      <c r="D2742">
        <v>19.640468426185766</v>
      </c>
      <c r="E2742">
        <v>3.6615297349605127</v>
      </c>
      <c r="H2742">
        <v>14.864659431012877</v>
      </c>
      <c r="J2742">
        <v>16.408302776338573</v>
      </c>
      <c r="K2742">
        <v>19.603882268571194</v>
      </c>
      <c r="L2742">
        <v>14.485955267085426</v>
      </c>
      <c r="M2742">
        <v>10.561912705566167</v>
      </c>
      <c r="O2742" s="10"/>
    </row>
    <row r="2743" spans="1:15" x14ac:dyDescent="0.25">
      <c r="A2743" s="13">
        <v>273.89999999999998</v>
      </c>
      <c r="B2743">
        <v>0.62</v>
      </c>
      <c r="C2743">
        <v>7.0434366611761332</v>
      </c>
      <c r="D2743">
        <v>20.722084837197244</v>
      </c>
      <c r="E2743">
        <v>3.6615297349605127</v>
      </c>
      <c r="H2743">
        <v>14.864659431012877</v>
      </c>
      <c r="J2743">
        <v>16.408302776338573</v>
      </c>
      <c r="K2743">
        <v>19.603882268571194</v>
      </c>
      <c r="L2743">
        <v>14.485955267085426</v>
      </c>
      <c r="M2743">
        <v>10.561912705566167</v>
      </c>
      <c r="O2743" s="10"/>
    </row>
    <row r="2744" spans="1:15" x14ac:dyDescent="0.25">
      <c r="A2744" s="13">
        <v>274</v>
      </c>
      <c r="B2744">
        <v>0.62</v>
      </c>
      <c r="C2744">
        <v>7.0434366611761332</v>
      </c>
      <c r="D2744">
        <v>20.722084837197244</v>
      </c>
      <c r="E2744">
        <v>3.6615297349605127</v>
      </c>
      <c r="H2744">
        <v>14.864659431012877</v>
      </c>
      <c r="J2744">
        <v>16.408302776338573</v>
      </c>
      <c r="K2744">
        <v>19.603882268571194</v>
      </c>
      <c r="L2744">
        <v>14.485955267085426</v>
      </c>
      <c r="M2744">
        <v>10.561912705566167</v>
      </c>
      <c r="O2744" s="10"/>
    </row>
    <row r="2745" spans="1:15" x14ac:dyDescent="0.25">
      <c r="A2745" s="13">
        <v>274.10000000000002</v>
      </c>
      <c r="B2745">
        <v>0.62</v>
      </c>
      <c r="C2745">
        <v>7.0434366611761332</v>
      </c>
      <c r="D2745">
        <v>20.722084837197244</v>
      </c>
      <c r="E2745">
        <v>3.6615297349605127</v>
      </c>
      <c r="H2745">
        <v>14.864659431012877</v>
      </c>
      <c r="J2745">
        <v>15.699019077636667</v>
      </c>
      <c r="K2745">
        <v>19.603882268571194</v>
      </c>
      <c r="L2745">
        <v>14.485955267085426</v>
      </c>
      <c r="M2745">
        <v>10.561912705566167</v>
      </c>
      <c r="O2745" s="10"/>
    </row>
    <row r="2746" spans="1:15" x14ac:dyDescent="0.25">
      <c r="A2746" s="13">
        <v>274.2</v>
      </c>
      <c r="B2746">
        <v>0.62</v>
      </c>
      <c r="C2746">
        <v>7.0434366611761332</v>
      </c>
      <c r="D2746">
        <v>21.212609457584421</v>
      </c>
      <c r="E2746">
        <v>3.6615297349605127</v>
      </c>
      <c r="H2746">
        <v>14.864659431012877</v>
      </c>
      <c r="J2746">
        <v>15.699019077636667</v>
      </c>
      <c r="K2746">
        <v>19.603882268571194</v>
      </c>
      <c r="L2746">
        <v>14.485955267085426</v>
      </c>
      <c r="M2746">
        <v>10.561912705566167</v>
      </c>
      <c r="O2746" s="10"/>
    </row>
    <row r="2747" spans="1:15" x14ac:dyDescent="0.25">
      <c r="A2747" s="13">
        <v>274.3</v>
      </c>
      <c r="B2747">
        <v>0.62</v>
      </c>
      <c r="C2747">
        <v>7.0434366611761332</v>
      </c>
      <c r="D2747">
        <v>21.395494852889005</v>
      </c>
      <c r="E2747">
        <v>3.6615297349605127</v>
      </c>
      <c r="H2747">
        <v>14.864659431012877</v>
      </c>
      <c r="J2747">
        <v>15.376309700314962</v>
      </c>
      <c r="K2747">
        <v>19.603882268571194</v>
      </c>
      <c r="L2747">
        <v>14.485955267085426</v>
      </c>
      <c r="M2747">
        <v>10.561912705566167</v>
      </c>
      <c r="O2747" s="10"/>
    </row>
    <row r="2748" spans="1:15" x14ac:dyDescent="0.25">
      <c r="A2748" s="13">
        <v>274.39999999999998</v>
      </c>
      <c r="B2748">
        <v>0.62</v>
      </c>
      <c r="C2748">
        <v>7.0434366611761332</v>
      </c>
      <c r="D2748">
        <v>21.395494852889005</v>
      </c>
      <c r="E2748">
        <v>3.6615297349605127</v>
      </c>
      <c r="H2748">
        <v>14.864659431012877</v>
      </c>
      <c r="J2748">
        <v>15.376309700314962</v>
      </c>
      <c r="K2748">
        <v>19.603882268571194</v>
      </c>
      <c r="L2748">
        <v>14.485955267085426</v>
      </c>
      <c r="M2748">
        <v>10.561912705566167</v>
      </c>
      <c r="O2748" s="10"/>
    </row>
    <row r="2749" spans="1:15" x14ac:dyDescent="0.25">
      <c r="A2749" s="13">
        <v>274.5</v>
      </c>
      <c r="B2749">
        <v>0.62</v>
      </c>
      <c r="C2749">
        <v>7.0434366611761332</v>
      </c>
      <c r="D2749">
        <v>21.83437656540713</v>
      </c>
      <c r="E2749">
        <v>3.6615297349605127</v>
      </c>
      <c r="H2749">
        <v>14.864659431012877</v>
      </c>
      <c r="J2749">
        <v>15.376309700314962</v>
      </c>
      <c r="K2749">
        <v>19.603882268571194</v>
      </c>
      <c r="L2749">
        <v>14.485955267085426</v>
      </c>
      <c r="M2749">
        <v>10.561912705566167</v>
      </c>
      <c r="O2749" s="10"/>
    </row>
    <row r="2750" spans="1:15" x14ac:dyDescent="0.25">
      <c r="A2750" s="13">
        <v>274.60000000000002</v>
      </c>
      <c r="B2750">
        <v>0.62</v>
      </c>
      <c r="C2750">
        <v>7.0434366611761332</v>
      </c>
      <c r="D2750">
        <v>21.83437656540713</v>
      </c>
      <c r="E2750">
        <v>3.6615297349605127</v>
      </c>
      <c r="H2750">
        <v>14.864659431012877</v>
      </c>
      <c r="J2750">
        <v>15.376309700314962</v>
      </c>
      <c r="K2750">
        <v>19.603882268571194</v>
      </c>
      <c r="L2750">
        <v>14.485955267085426</v>
      </c>
      <c r="M2750">
        <v>10.561912705566167</v>
      </c>
      <c r="O2750" s="10"/>
    </row>
    <row r="2751" spans="1:15" x14ac:dyDescent="0.25">
      <c r="A2751" s="13">
        <v>274.7</v>
      </c>
      <c r="B2751">
        <v>0.62</v>
      </c>
      <c r="C2751">
        <v>7.0434366611761332</v>
      </c>
      <c r="D2751">
        <v>21.83437656540713</v>
      </c>
      <c r="E2751">
        <v>3.6615297349605127</v>
      </c>
      <c r="H2751">
        <v>14.864659431012877</v>
      </c>
      <c r="J2751">
        <v>15.12235762042414</v>
      </c>
      <c r="K2751">
        <v>19.603882268571194</v>
      </c>
      <c r="L2751">
        <v>14.485955267085426</v>
      </c>
      <c r="M2751">
        <v>10.561912705566167</v>
      </c>
      <c r="O2751" s="10"/>
    </row>
    <row r="2752" spans="1:15" x14ac:dyDescent="0.25">
      <c r="A2752" s="13">
        <v>274.8</v>
      </c>
      <c r="B2752">
        <v>0.62</v>
      </c>
      <c r="C2752">
        <v>7.0434366611761332</v>
      </c>
      <c r="D2752">
        <v>21.83437656540713</v>
      </c>
      <c r="E2752">
        <v>3.6615297349605127</v>
      </c>
      <c r="H2752">
        <v>14.864659431012877</v>
      </c>
      <c r="J2752">
        <v>15.12235762042414</v>
      </c>
      <c r="K2752">
        <v>19.603882268571194</v>
      </c>
      <c r="L2752">
        <v>14.485955267085426</v>
      </c>
      <c r="M2752">
        <v>10.561912705566167</v>
      </c>
      <c r="O2752" s="10"/>
    </row>
    <row r="2753" spans="1:15" x14ac:dyDescent="0.25">
      <c r="A2753" s="13">
        <v>274.89999999999998</v>
      </c>
      <c r="B2753">
        <v>0.62</v>
      </c>
      <c r="C2753">
        <v>7.0434366611761332</v>
      </c>
      <c r="D2753">
        <v>21.83437656540713</v>
      </c>
      <c r="E2753">
        <v>3.6615297349605127</v>
      </c>
      <c r="H2753">
        <v>14.864659431012877</v>
      </c>
      <c r="J2753">
        <v>15.12235762042414</v>
      </c>
      <c r="K2753">
        <v>19.603882268571194</v>
      </c>
      <c r="L2753">
        <v>14.485955267085426</v>
      </c>
      <c r="M2753">
        <v>10.561912705566167</v>
      </c>
      <c r="O2753" s="10"/>
    </row>
    <row r="2754" spans="1:15" x14ac:dyDescent="0.25">
      <c r="A2754" s="13">
        <v>275</v>
      </c>
      <c r="B2754">
        <v>0.62</v>
      </c>
      <c r="C2754">
        <v>7.0434366611761332</v>
      </c>
      <c r="D2754">
        <v>21.83437656540713</v>
      </c>
      <c r="E2754">
        <v>3.6615297349605127</v>
      </c>
      <c r="H2754">
        <v>14.864659431012877</v>
      </c>
      <c r="J2754">
        <v>15.12235762042414</v>
      </c>
      <c r="K2754">
        <v>19.603882268571194</v>
      </c>
      <c r="L2754">
        <v>14.485955267085426</v>
      </c>
      <c r="M2754">
        <v>10.561912705566167</v>
      </c>
      <c r="O2754" s="10"/>
    </row>
    <row r="2755" spans="1:15" x14ac:dyDescent="0.25">
      <c r="A2755" s="13">
        <v>275.10000000000002</v>
      </c>
      <c r="B2755">
        <v>0.62</v>
      </c>
      <c r="C2755">
        <v>7.0434366611761332</v>
      </c>
      <c r="D2755">
        <v>21.83437656540713</v>
      </c>
      <c r="E2755">
        <v>3.6615297349605127</v>
      </c>
      <c r="H2755">
        <v>14.864659431012877</v>
      </c>
      <c r="J2755">
        <v>15.12235762042414</v>
      </c>
      <c r="K2755">
        <v>19.603882268571194</v>
      </c>
      <c r="L2755">
        <v>14.485955267085426</v>
      </c>
      <c r="M2755">
        <v>10.561912705566167</v>
      </c>
      <c r="O2755" s="10"/>
    </row>
    <row r="2756" spans="1:15" x14ac:dyDescent="0.25">
      <c r="A2756" s="13">
        <v>275.2</v>
      </c>
      <c r="B2756">
        <v>0.62</v>
      </c>
      <c r="C2756">
        <v>7.0434366611761332</v>
      </c>
      <c r="D2756">
        <v>22.508913789874448</v>
      </c>
      <c r="E2756">
        <v>3.6615297349605127</v>
      </c>
      <c r="H2756">
        <v>14.864659431012877</v>
      </c>
      <c r="J2756">
        <v>15.12235762042414</v>
      </c>
      <c r="K2756">
        <v>19.603882268571194</v>
      </c>
      <c r="L2756">
        <v>14.485955267085426</v>
      </c>
      <c r="M2756">
        <v>10.561912705566167</v>
      </c>
      <c r="O2756" s="10"/>
    </row>
    <row r="2757" spans="1:15" x14ac:dyDescent="0.25">
      <c r="A2757" s="13">
        <v>275.3</v>
      </c>
      <c r="B2757">
        <v>0.62</v>
      </c>
      <c r="C2757">
        <v>7.0434366611761332</v>
      </c>
      <c r="D2757">
        <v>22.308043392462729</v>
      </c>
      <c r="E2757">
        <v>3.6615297349605127</v>
      </c>
      <c r="H2757">
        <v>14.864659431012877</v>
      </c>
      <c r="J2757">
        <v>15.12235762042414</v>
      </c>
      <c r="K2757">
        <v>19.603882268571194</v>
      </c>
      <c r="L2757">
        <v>14.485955267085426</v>
      </c>
      <c r="M2757">
        <v>10.561912705566167</v>
      </c>
      <c r="O2757" s="10"/>
    </row>
    <row r="2758" spans="1:15" x14ac:dyDescent="0.25">
      <c r="A2758" s="13">
        <v>275.39999999999998</v>
      </c>
      <c r="B2758">
        <v>0.62</v>
      </c>
      <c r="C2758">
        <v>7.0434366611761332</v>
      </c>
      <c r="D2758">
        <v>22.308043392462729</v>
      </c>
      <c r="E2758">
        <v>3.4365098573989279</v>
      </c>
      <c r="H2758">
        <v>14.864659431012877</v>
      </c>
      <c r="J2758">
        <v>15.12235762042414</v>
      </c>
      <c r="K2758">
        <v>19.603882268571194</v>
      </c>
      <c r="L2758">
        <v>14.485955267085426</v>
      </c>
      <c r="M2758">
        <v>10.561912705566167</v>
      </c>
      <c r="O2758" s="10"/>
    </row>
    <row r="2759" spans="1:15" x14ac:dyDescent="0.25">
      <c r="A2759" s="13">
        <v>275.5</v>
      </c>
      <c r="B2759">
        <v>0.62</v>
      </c>
      <c r="C2759">
        <v>7.0434366611761332</v>
      </c>
      <c r="D2759">
        <v>22.547585236561364</v>
      </c>
      <c r="E2759">
        <v>3.4365098573989279</v>
      </c>
      <c r="H2759">
        <v>15.853744037292895</v>
      </c>
      <c r="J2759">
        <v>15.038035111011013</v>
      </c>
      <c r="K2759">
        <v>20.175641253749532</v>
      </c>
      <c r="L2759">
        <v>14.485955267085426</v>
      </c>
      <c r="M2759">
        <v>10.561912705566167</v>
      </c>
      <c r="O2759" s="10"/>
    </row>
    <row r="2760" spans="1:15" x14ac:dyDescent="0.25">
      <c r="A2760" s="13">
        <v>275.60000000000002</v>
      </c>
      <c r="B2760">
        <v>0.62</v>
      </c>
      <c r="C2760">
        <v>7.0434366611761332</v>
      </c>
      <c r="D2760">
        <v>22.547585236561364</v>
      </c>
      <c r="E2760">
        <v>3.4365098573989279</v>
      </c>
      <c r="H2760">
        <v>15.853744037292895</v>
      </c>
      <c r="J2760">
        <v>15.038035111011013</v>
      </c>
      <c r="K2760">
        <v>20.175641253749532</v>
      </c>
      <c r="L2760">
        <v>14.485955267085426</v>
      </c>
      <c r="M2760">
        <v>10.561912705566167</v>
      </c>
      <c r="O2760" s="10"/>
    </row>
    <row r="2761" spans="1:15" x14ac:dyDescent="0.25">
      <c r="A2761" s="13">
        <v>275.7</v>
      </c>
      <c r="B2761">
        <v>0.62</v>
      </c>
      <c r="C2761">
        <v>7.0434366611761332</v>
      </c>
      <c r="D2761">
        <v>22.813268069261799</v>
      </c>
      <c r="E2761">
        <v>3.2705351244100713</v>
      </c>
      <c r="H2761">
        <v>15.853744037292895</v>
      </c>
      <c r="J2761">
        <v>15.038035111011013</v>
      </c>
      <c r="K2761">
        <v>20.175641253749532</v>
      </c>
      <c r="L2761">
        <v>14.485955267085426</v>
      </c>
      <c r="M2761">
        <v>10.561912705566167</v>
      </c>
      <c r="O2761" s="10"/>
    </row>
    <row r="2762" spans="1:15" x14ac:dyDescent="0.25">
      <c r="A2762" s="13">
        <v>275.8</v>
      </c>
      <c r="B2762">
        <v>0.62</v>
      </c>
      <c r="C2762">
        <v>7.0434366611761332</v>
      </c>
      <c r="D2762">
        <v>23.184701852730392</v>
      </c>
      <c r="E2762">
        <v>3.2705351244100713</v>
      </c>
      <c r="H2762">
        <v>15.84</v>
      </c>
      <c r="J2762">
        <v>15.038035111011013</v>
      </c>
      <c r="K2762">
        <v>20.175641253749532</v>
      </c>
      <c r="L2762">
        <v>14.485955267085426</v>
      </c>
      <c r="M2762">
        <v>10.561912705566167</v>
      </c>
      <c r="O2762" s="10"/>
    </row>
    <row r="2763" spans="1:15" x14ac:dyDescent="0.25">
      <c r="A2763" s="13">
        <v>275.89999999999998</v>
      </c>
      <c r="B2763">
        <v>0.62</v>
      </c>
      <c r="C2763">
        <v>7.0434366611761332</v>
      </c>
      <c r="D2763">
        <v>23.184701852730392</v>
      </c>
      <c r="E2763">
        <v>3.2705351244100713</v>
      </c>
      <c r="H2763">
        <v>15.84</v>
      </c>
      <c r="J2763">
        <v>15.038035111011013</v>
      </c>
      <c r="K2763">
        <v>20.175641253749532</v>
      </c>
      <c r="L2763">
        <v>14.485955267085426</v>
      </c>
      <c r="M2763">
        <v>10.561912705566167</v>
      </c>
      <c r="O2763" s="10"/>
    </row>
    <row r="2764" spans="1:15" x14ac:dyDescent="0.25">
      <c r="A2764" s="13">
        <v>276</v>
      </c>
      <c r="B2764">
        <v>0.62</v>
      </c>
      <c r="C2764">
        <v>7.0434366611761332</v>
      </c>
      <c r="D2764">
        <v>23.184701852730392</v>
      </c>
      <c r="E2764">
        <v>3.2705351244100713</v>
      </c>
      <c r="H2764">
        <v>15.84</v>
      </c>
      <c r="J2764">
        <v>15.038035111011013</v>
      </c>
      <c r="K2764">
        <v>20.175641253749532</v>
      </c>
      <c r="L2764">
        <v>14.485955267085426</v>
      </c>
      <c r="M2764">
        <v>10.561912705566167</v>
      </c>
      <c r="O2764" s="10"/>
    </row>
    <row r="2765" spans="1:15" x14ac:dyDescent="0.25">
      <c r="A2765" s="13">
        <v>276.10000000000002</v>
      </c>
      <c r="B2765">
        <v>0.62</v>
      </c>
      <c r="C2765">
        <v>7.0434366611761332</v>
      </c>
      <c r="D2765">
        <v>23.184701852730392</v>
      </c>
      <c r="E2765">
        <v>3.2705351244100713</v>
      </c>
      <c r="H2765">
        <v>15.84</v>
      </c>
      <c r="J2765">
        <v>15.038035111011013</v>
      </c>
      <c r="K2765">
        <v>20.175641253749532</v>
      </c>
      <c r="L2765">
        <v>14.485955267085426</v>
      </c>
      <c r="M2765">
        <v>10.561912705566167</v>
      </c>
      <c r="O2765" s="10"/>
    </row>
    <row r="2766" spans="1:15" x14ac:dyDescent="0.25">
      <c r="A2766" s="13">
        <v>276.2</v>
      </c>
      <c r="B2766">
        <v>0.62</v>
      </c>
      <c r="C2766">
        <v>7.0434366611761332</v>
      </c>
      <c r="D2766">
        <v>23.184701852730392</v>
      </c>
      <c r="E2766">
        <v>3.2705351244100713</v>
      </c>
      <c r="H2766">
        <v>15.84</v>
      </c>
      <c r="J2766">
        <v>15.038035111011013</v>
      </c>
      <c r="K2766">
        <v>20.175641253749532</v>
      </c>
      <c r="L2766">
        <v>14.485955267085426</v>
      </c>
      <c r="M2766">
        <v>10.561912705566167</v>
      </c>
      <c r="O2766" s="10"/>
    </row>
    <row r="2767" spans="1:15" x14ac:dyDescent="0.25">
      <c r="A2767" s="13">
        <v>276.3</v>
      </c>
      <c r="B2767">
        <v>0.62</v>
      </c>
      <c r="C2767">
        <v>7.0434366611761332</v>
      </c>
      <c r="D2767">
        <v>23.166950597780453</v>
      </c>
      <c r="E2767">
        <v>3.2705351244100713</v>
      </c>
      <c r="H2767">
        <v>15.84</v>
      </c>
      <c r="J2767">
        <v>15.038035111011013</v>
      </c>
      <c r="K2767">
        <v>20.175641253749532</v>
      </c>
      <c r="L2767">
        <v>14.485955267085426</v>
      </c>
      <c r="M2767">
        <v>10.561912705566167</v>
      </c>
      <c r="O2767" s="10"/>
    </row>
    <row r="2768" spans="1:15" x14ac:dyDescent="0.25">
      <c r="A2768" s="13">
        <v>276.39999999999998</v>
      </c>
      <c r="B2768">
        <v>0.62</v>
      </c>
      <c r="C2768">
        <v>7.0434366611761332</v>
      </c>
      <c r="D2768">
        <v>23.166950597780453</v>
      </c>
      <c r="E2768">
        <v>3.5813405311419353</v>
      </c>
      <c r="H2768">
        <v>15.84</v>
      </c>
      <c r="J2768">
        <v>15.038035111011013</v>
      </c>
      <c r="K2768">
        <v>20.175641253749532</v>
      </c>
      <c r="L2768">
        <v>14.485955267085426</v>
      </c>
      <c r="M2768">
        <v>10.561912705566167</v>
      </c>
      <c r="O2768" s="10"/>
    </row>
    <row r="2769" spans="1:15" x14ac:dyDescent="0.25">
      <c r="A2769" s="13">
        <v>276.5</v>
      </c>
      <c r="B2769">
        <v>0.62</v>
      </c>
      <c r="C2769">
        <v>7.0434366611761332</v>
      </c>
      <c r="D2769">
        <v>23.166950597780453</v>
      </c>
      <c r="E2769">
        <v>3.5813405311419353</v>
      </c>
      <c r="H2769">
        <v>15.84</v>
      </c>
      <c r="J2769">
        <v>15.038035111011013</v>
      </c>
      <c r="K2769">
        <v>20.175641253749532</v>
      </c>
      <c r="L2769">
        <v>14.485955267085426</v>
      </c>
      <c r="M2769">
        <v>10.561912705566167</v>
      </c>
      <c r="O2769" s="10"/>
    </row>
    <row r="2770" spans="1:15" x14ac:dyDescent="0.25">
      <c r="A2770" s="13">
        <v>276.60000000000002</v>
      </c>
      <c r="B2770">
        <v>0.62</v>
      </c>
      <c r="C2770">
        <v>7.0434366611761332</v>
      </c>
      <c r="D2770">
        <v>23.166950597780453</v>
      </c>
      <c r="E2770">
        <v>3.1267874887814169</v>
      </c>
      <c r="H2770">
        <v>15.84</v>
      </c>
      <c r="J2770">
        <v>15.038035111011013</v>
      </c>
      <c r="K2770">
        <v>20.175641253749532</v>
      </c>
      <c r="L2770">
        <v>14.485955267085426</v>
      </c>
      <c r="M2770">
        <v>10.561912705566167</v>
      </c>
      <c r="O2770" s="10"/>
    </row>
    <row r="2771" spans="1:15" x14ac:dyDescent="0.25">
      <c r="A2771" s="13">
        <v>276.7</v>
      </c>
      <c r="B2771">
        <v>0.62</v>
      </c>
      <c r="C2771">
        <v>7.0434366611761332</v>
      </c>
      <c r="D2771">
        <v>23.058057160133849</v>
      </c>
      <c r="E2771">
        <v>3.1267874887814169</v>
      </c>
      <c r="H2771">
        <v>15.84</v>
      </c>
      <c r="J2771">
        <v>15.038035111011013</v>
      </c>
      <c r="K2771">
        <v>20.175641253749532</v>
      </c>
      <c r="L2771">
        <v>14.485955267085426</v>
      </c>
      <c r="M2771">
        <v>10.561912705566167</v>
      </c>
      <c r="O2771" s="10"/>
    </row>
    <row r="2772" spans="1:15" x14ac:dyDescent="0.25">
      <c r="A2772" s="13">
        <v>276.8</v>
      </c>
      <c r="B2772">
        <v>0.62</v>
      </c>
      <c r="C2772">
        <v>7.0434366611761332</v>
      </c>
      <c r="D2772">
        <v>22.985525880431801</v>
      </c>
      <c r="E2772">
        <v>3.4223968209428901</v>
      </c>
      <c r="H2772">
        <v>15.84</v>
      </c>
      <c r="J2772">
        <v>15.038035111011013</v>
      </c>
      <c r="K2772">
        <v>20.175641253749532</v>
      </c>
      <c r="L2772">
        <v>14.485955267085426</v>
      </c>
      <c r="M2772">
        <v>10.561912705566167</v>
      </c>
      <c r="O2772" s="10"/>
    </row>
    <row r="2773" spans="1:15" x14ac:dyDescent="0.25">
      <c r="A2773" s="13">
        <v>276.89999999999998</v>
      </c>
      <c r="B2773">
        <v>0.62</v>
      </c>
      <c r="C2773">
        <v>7.0434366611761332</v>
      </c>
      <c r="D2773">
        <v>22.985525880431801</v>
      </c>
      <c r="E2773">
        <v>3.4223968209428901</v>
      </c>
      <c r="H2773">
        <v>15.84</v>
      </c>
      <c r="J2773">
        <v>15.038035111011013</v>
      </c>
      <c r="K2773">
        <v>20.175641253749532</v>
      </c>
      <c r="L2773">
        <v>14.485955267085426</v>
      </c>
      <c r="M2773">
        <v>10.561912705566167</v>
      </c>
      <c r="O2773" s="10"/>
    </row>
    <row r="2774" spans="1:15" x14ac:dyDescent="0.25">
      <c r="A2774" s="13">
        <v>277</v>
      </c>
      <c r="B2774">
        <v>0.62</v>
      </c>
      <c r="C2774">
        <v>7.0434366611761332</v>
      </c>
      <c r="D2774">
        <v>23.184701852730392</v>
      </c>
      <c r="E2774">
        <v>3.4223968209428901</v>
      </c>
      <c r="H2774">
        <v>15.84</v>
      </c>
      <c r="J2774">
        <v>15.038035111011013</v>
      </c>
      <c r="K2774">
        <v>20.653425865942921</v>
      </c>
      <c r="L2774">
        <v>14.485955267085426</v>
      </c>
      <c r="M2774">
        <v>10.561912705566167</v>
      </c>
      <c r="O2774" s="10"/>
    </row>
    <row r="2775" spans="1:15" x14ac:dyDescent="0.25">
      <c r="A2775" s="13">
        <v>277.10000000000002</v>
      </c>
      <c r="B2775">
        <v>0.62</v>
      </c>
      <c r="C2775">
        <v>7.7282339509101305</v>
      </c>
      <c r="D2775">
        <v>23.184701852730392</v>
      </c>
      <c r="E2775">
        <v>3.4223968209428901</v>
      </c>
      <c r="H2775">
        <v>15.84</v>
      </c>
      <c r="J2775">
        <v>15.038035111011013</v>
      </c>
      <c r="K2775">
        <v>20.653425865942921</v>
      </c>
      <c r="L2775">
        <v>14.485955267085426</v>
      </c>
      <c r="M2775">
        <v>10.561912705566167</v>
      </c>
      <c r="O2775" s="10"/>
    </row>
    <row r="2776" spans="1:15" x14ac:dyDescent="0.25">
      <c r="A2776" s="13">
        <v>277.2</v>
      </c>
      <c r="B2776">
        <v>0.62</v>
      </c>
      <c r="C2776">
        <v>7.7282339509101305</v>
      </c>
      <c r="D2776">
        <v>23.403905656962472</v>
      </c>
      <c r="E2776">
        <v>3.4223968209428901</v>
      </c>
      <c r="H2776">
        <v>16.170000000000002</v>
      </c>
      <c r="J2776">
        <v>15.038035111011013</v>
      </c>
      <c r="K2776">
        <v>20.653425865942921</v>
      </c>
      <c r="L2776">
        <v>14.485955267085426</v>
      </c>
      <c r="M2776">
        <v>10.561912705566167</v>
      </c>
      <c r="O2776" s="10"/>
    </row>
    <row r="2777" spans="1:15" x14ac:dyDescent="0.25">
      <c r="A2777" s="13">
        <v>277.3</v>
      </c>
      <c r="B2777">
        <v>0.62</v>
      </c>
      <c r="C2777">
        <v>7.7282339509101305</v>
      </c>
      <c r="D2777">
        <v>23.403905656962472</v>
      </c>
      <c r="E2777">
        <v>3.4223968209428901</v>
      </c>
      <c r="H2777">
        <v>16.170000000000002</v>
      </c>
      <c r="J2777">
        <v>15.038035111011013</v>
      </c>
      <c r="K2777">
        <v>20.653425865942921</v>
      </c>
      <c r="L2777">
        <v>14.485955267085426</v>
      </c>
      <c r="M2777">
        <v>10.561912705566167</v>
      </c>
      <c r="O2777" s="10"/>
    </row>
    <row r="2778" spans="1:15" x14ac:dyDescent="0.25">
      <c r="A2778" s="13">
        <v>277.39999999999998</v>
      </c>
      <c r="B2778">
        <v>0.62</v>
      </c>
      <c r="C2778">
        <v>7.7282339509101305</v>
      </c>
      <c r="D2778">
        <v>23.403905656962472</v>
      </c>
      <c r="E2778">
        <v>3.4223968209428901</v>
      </c>
      <c r="H2778">
        <v>16.173366996392556</v>
      </c>
      <c r="J2778">
        <v>15.038035111011013</v>
      </c>
      <c r="K2778">
        <v>20.653425865942921</v>
      </c>
      <c r="L2778">
        <v>14.485955267085426</v>
      </c>
      <c r="M2778">
        <v>10.561912705566167</v>
      </c>
      <c r="O2778" s="10"/>
    </row>
    <row r="2779" spans="1:15" x14ac:dyDescent="0.25">
      <c r="A2779" s="13">
        <v>277.5</v>
      </c>
      <c r="B2779">
        <v>0.62</v>
      </c>
      <c r="C2779">
        <v>7.7282339509101305</v>
      </c>
      <c r="D2779">
        <v>24.280864893985964</v>
      </c>
      <c r="E2779">
        <v>3.4223968209428901</v>
      </c>
      <c r="H2779">
        <v>16.173366996392556</v>
      </c>
      <c r="J2779">
        <v>15.038035111011013</v>
      </c>
      <c r="K2779">
        <v>20.653425865942921</v>
      </c>
      <c r="L2779">
        <v>14.485955267085426</v>
      </c>
      <c r="M2779">
        <v>10.561912705566167</v>
      </c>
      <c r="O2779" s="10"/>
    </row>
    <row r="2780" spans="1:15" x14ac:dyDescent="0.25">
      <c r="A2780" s="13">
        <v>277.60000000000002</v>
      </c>
      <c r="B2780">
        <v>0.62</v>
      </c>
      <c r="C2780">
        <v>7.7282339509101305</v>
      </c>
      <c r="D2780">
        <v>24.280864893985964</v>
      </c>
      <c r="E2780">
        <v>3.4223968209428901</v>
      </c>
      <c r="H2780">
        <v>16.173366996392556</v>
      </c>
      <c r="J2780">
        <v>15.038035111011013</v>
      </c>
      <c r="K2780">
        <v>20.653425865942921</v>
      </c>
      <c r="L2780">
        <v>14.485955267085426</v>
      </c>
      <c r="M2780">
        <v>10.561912705566167</v>
      </c>
      <c r="O2780" s="10"/>
    </row>
    <row r="2781" spans="1:15" x14ac:dyDescent="0.25">
      <c r="A2781" s="13">
        <v>277.7</v>
      </c>
      <c r="B2781">
        <v>0.62</v>
      </c>
      <c r="C2781">
        <v>7.7282339509101305</v>
      </c>
      <c r="D2781">
        <v>24.280864893985964</v>
      </c>
      <c r="E2781">
        <v>3.4223968209428901</v>
      </c>
      <c r="H2781">
        <v>16.173366996392556</v>
      </c>
      <c r="J2781">
        <v>15.038035111011013</v>
      </c>
      <c r="K2781">
        <v>20.653425865942921</v>
      </c>
      <c r="L2781">
        <v>14.485955267085426</v>
      </c>
      <c r="M2781">
        <v>10.561912705566167</v>
      </c>
      <c r="O2781" s="10"/>
    </row>
    <row r="2782" spans="1:15" x14ac:dyDescent="0.25">
      <c r="A2782" s="13">
        <v>277.8</v>
      </c>
      <c r="B2782">
        <v>0.62</v>
      </c>
      <c r="C2782">
        <v>7.7282339509101305</v>
      </c>
      <c r="D2782">
        <v>25.158036489360612</v>
      </c>
      <c r="E2782">
        <v>3.4223968209428901</v>
      </c>
      <c r="H2782">
        <v>16.173366996392556</v>
      </c>
      <c r="J2782">
        <v>15.038035111011013</v>
      </c>
      <c r="K2782">
        <v>20.653425865942921</v>
      </c>
      <c r="L2782">
        <v>14.485955267085426</v>
      </c>
      <c r="M2782">
        <v>10.561912705566167</v>
      </c>
      <c r="O2782" s="10"/>
    </row>
    <row r="2783" spans="1:15" x14ac:dyDescent="0.25">
      <c r="A2783" s="13">
        <v>277.89999999999998</v>
      </c>
      <c r="B2783">
        <v>0.62</v>
      </c>
      <c r="C2783">
        <v>7.7282339509101305</v>
      </c>
      <c r="D2783">
        <v>25.87503043476471</v>
      </c>
      <c r="E2783">
        <v>3.2705351244100713</v>
      </c>
      <c r="H2783">
        <v>16.173366996392556</v>
      </c>
      <c r="J2783">
        <v>15.038035111011013</v>
      </c>
      <c r="K2783">
        <v>20.653425865942921</v>
      </c>
      <c r="L2783">
        <v>14.485955267085426</v>
      </c>
      <c r="M2783">
        <v>10.561912705566167</v>
      </c>
      <c r="O2783" s="10"/>
    </row>
    <row r="2784" spans="1:15" x14ac:dyDescent="0.25">
      <c r="A2784" s="13">
        <v>278</v>
      </c>
      <c r="B2784">
        <v>0.62</v>
      </c>
      <c r="C2784">
        <v>7.7282339509101305</v>
      </c>
      <c r="D2784">
        <v>25.87503043476471</v>
      </c>
      <c r="E2784">
        <v>3.2705351244100713</v>
      </c>
      <c r="H2784">
        <v>16.173366996392556</v>
      </c>
      <c r="J2784">
        <v>15.038035111011013</v>
      </c>
      <c r="K2784">
        <v>20.653425865942921</v>
      </c>
      <c r="L2784">
        <v>14.485955267085426</v>
      </c>
      <c r="M2784">
        <v>10.561912705566167</v>
      </c>
      <c r="O2784" s="10"/>
    </row>
    <row r="2785" spans="1:15" x14ac:dyDescent="0.25">
      <c r="A2785" s="13">
        <v>278.10000000000002</v>
      </c>
      <c r="B2785">
        <v>0.62</v>
      </c>
      <c r="C2785">
        <v>7.7282339509101305</v>
      </c>
      <c r="D2785">
        <v>26.750588778567099</v>
      </c>
      <c r="E2785">
        <v>3.1267874887814169</v>
      </c>
      <c r="H2785">
        <v>16.173366996392556</v>
      </c>
      <c r="J2785">
        <v>15.484004649960553</v>
      </c>
      <c r="K2785">
        <v>20.653425865942921</v>
      </c>
      <c r="L2785">
        <v>14.485955267085426</v>
      </c>
      <c r="M2785">
        <v>10.561912705566167</v>
      </c>
      <c r="O2785" s="10"/>
    </row>
    <row r="2786" spans="1:15" x14ac:dyDescent="0.25">
      <c r="A2786" s="13">
        <v>278.2</v>
      </c>
      <c r="B2786">
        <v>0.62</v>
      </c>
      <c r="C2786">
        <v>7.7282339509101305</v>
      </c>
      <c r="D2786">
        <v>28.085996510716868</v>
      </c>
      <c r="E2786">
        <v>3.1267874887814169</v>
      </c>
      <c r="H2786">
        <v>16.173366996392556</v>
      </c>
      <c r="J2786">
        <v>15.484004649960553</v>
      </c>
      <c r="K2786">
        <v>20.653425865942921</v>
      </c>
      <c r="L2786">
        <v>14.485955267085426</v>
      </c>
      <c r="M2786">
        <v>10.561912705566167</v>
      </c>
      <c r="O2786" s="10"/>
    </row>
    <row r="2787" spans="1:15" x14ac:dyDescent="0.25">
      <c r="A2787" s="13">
        <v>278.3</v>
      </c>
      <c r="B2787">
        <v>0.62</v>
      </c>
      <c r="C2787">
        <v>7.7282339509101305</v>
      </c>
      <c r="D2787">
        <v>28.085996510716868</v>
      </c>
      <c r="E2787">
        <v>2.8684490582891655</v>
      </c>
      <c r="H2787">
        <v>16.173366996392556</v>
      </c>
      <c r="J2787">
        <v>15.484004649960553</v>
      </c>
      <c r="K2787">
        <v>20.653425865942921</v>
      </c>
      <c r="L2787">
        <v>14.485955267085426</v>
      </c>
      <c r="M2787">
        <v>10.561912705566167</v>
      </c>
      <c r="O2787" s="10"/>
    </row>
    <row r="2788" spans="1:15" x14ac:dyDescent="0.25">
      <c r="A2788" s="13">
        <v>278.39999999999998</v>
      </c>
      <c r="B2788">
        <v>0.62</v>
      </c>
      <c r="C2788">
        <v>7.7282339509101305</v>
      </c>
      <c r="D2788">
        <v>28.085996510716868</v>
      </c>
      <c r="E2788">
        <v>2.5750339803583175</v>
      </c>
      <c r="H2788">
        <v>16.173366996392556</v>
      </c>
      <c r="J2788">
        <v>15.484004649960553</v>
      </c>
      <c r="K2788">
        <v>20.653425865942921</v>
      </c>
      <c r="L2788">
        <v>14.485955267085426</v>
      </c>
      <c r="M2788">
        <v>10.561912705566167</v>
      </c>
      <c r="O2788" s="10"/>
    </row>
    <row r="2789" spans="1:15" x14ac:dyDescent="0.25">
      <c r="A2789" s="13">
        <v>278.5</v>
      </c>
      <c r="B2789">
        <v>0.62</v>
      </c>
      <c r="C2789">
        <v>7.7282339509101305</v>
      </c>
      <c r="D2789">
        <v>28.085996510716868</v>
      </c>
      <c r="E2789">
        <v>2.6582701141908061</v>
      </c>
      <c r="H2789">
        <v>16.173366996392556</v>
      </c>
      <c r="J2789">
        <v>15.484004649960553</v>
      </c>
      <c r="K2789">
        <v>20.653425865942921</v>
      </c>
      <c r="L2789">
        <v>15.191000625370272</v>
      </c>
      <c r="M2789">
        <v>10.561912705566167</v>
      </c>
      <c r="O2789" s="10"/>
    </row>
    <row r="2790" spans="1:15" x14ac:dyDescent="0.25">
      <c r="A2790" s="13">
        <v>278.60000000000002</v>
      </c>
      <c r="B2790">
        <v>0.62</v>
      </c>
      <c r="C2790">
        <v>7.7282339509101305</v>
      </c>
      <c r="D2790">
        <v>28.085996510716868</v>
      </c>
      <c r="E2790">
        <v>3.4223968209428901</v>
      </c>
      <c r="H2790">
        <v>16.173366996392556</v>
      </c>
      <c r="J2790">
        <v>15.484004649960553</v>
      </c>
      <c r="K2790">
        <v>20.653425865942921</v>
      </c>
      <c r="L2790">
        <v>15.191000625370272</v>
      </c>
      <c r="M2790">
        <v>10.561912705566167</v>
      </c>
      <c r="O2790" s="10"/>
    </row>
    <row r="2791" spans="1:15" x14ac:dyDescent="0.25">
      <c r="A2791" s="13">
        <v>278.7</v>
      </c>
      <c r="B2791">
        <v>0.62</v>
      </c>
      <c r="C2791">
        <v>7.7282339509101305</v>
      </c>
      <c r="D2791">
        <v>28.327936740962976</v>
      </c>
      <c r="E2791">
        <v>3.4223968209428901</v>
      </c>
      <c r="H2791">
        <v>16.173366996392556</v>
      </c>
      <c r="J2791">
        <v>15.484004649960553</v>
      </c>
      <c r="K2791">
        <v>20.653425865942921</v>
      </c>
      <c r="L2791">
        <v>15.191000625370272</v>
      </c>
      <c r="M2791">
        <v>10.561912705566167</v>
      </c>
      <c r="O2791" s="10"/>
    </row>
    <row r="2792" spans="1:15" x14ac:dyDescent="0.25">
      <c r="A2792" s="13">
        <v>278.8</v>
      </c>
      <c r="B2792">
        <v>0.62</v>
      </c>
      <c r="C2792">
        <v>7.7282339509101305</v>
      </c>
      <c r="D2792">
        <v>27.453320382059434</v>
      </c>
      <c r="E2792">
        <v>3.4223968209428901</v>
      </c>
      <c r="H2792">
        <v>16.173366996392556</v>
      </c>
      <c r="J2792">
        <v>15.484004649960553</v>
      </c>
      <c r="K2792">
        <v>20.653425865942921</v>
      </c>
      <c r="L2792">
        <v>15.191000625370272</v>
      </c>
      <c r="M2792">
        <v>10.561912705566167</v>
      </c>
      <c r="O2792" s="10"/>
    </row>
    <row r="2793" spans="1:15" x14ac:dyDescent="0.25">
      <c r="A2793" s="13">
        <v>278.89999999999998</v>
      </c>
      <c r="B2793">
        <v>0.62</v>
      </c>
      <c r="C2793">
        <v>7.7282339509101305</v>
      </c>
      <c r="D2793">
        <v>26.797589443828713</v>
      </c>
      <c r="E2793">
        <v>3.4223968209428901</v>
      </c>
      <c r="H2793">
        <v>16.173366996392556</v>
      </c>
      <c r="J2793">
        <v>15.484004649960553</v>
      </c>
      <c r="K2793">
        <v>20.653425865942921</v>
      </c>
      <c r="L2793">
        <v>15.191000625370272</v>
      </c>
      <c r="M2793">
        <v>10.561912705566167</v>
      </c>
      <c r="O2793" s="10"/>
    </row>
    <row r="2794" spans="1:15" x14ac:dyDescent="0.25">
      <c r="A2794" s="13">
        <v>279</v>
      </c>
      <c r="B2794">
        <v>0.62</v>
      </c>
      <c r="C2794">
        <v>7.7282339509101305</v>
      </c>
      <c r="D2794">
        <v>26.579059426548561</v>
      </c>
      <c r="E2794">
        <v>3.4223968209428901</v>
      </c>
      <c r="H2794">
        <v>16.173366996392556</v>
      </c>
      <c r="J2794">
        <v>15.484004649960553</v>
      </c>
      <c r="K2794">
        <v>20.653425865942921</v>
      </c>
      <c r="L2794">
        <v>15.191000625370272</v>
      </c>
      <c r="M2794">
        <v>10.561912705566167</v>
      </c>
      <c r="O2794" s="10"/>
    </row>
    <row r="2795" spans="1:15" x14ac:dyDescent="0.25">
      <c r="A2795" s="13">
        <v>279.10000000000002</v>
      </c>
      <c r="B2795">
        <v>0.62</v>
      </c>
      <c r="C2795">
        <v>7.7282339509101305</v>
      </c>
      <c r="D2795">
        <v>26.579059426548561</v>
      </c>
      <c r="E2795">
        <v>3.5813405311419353</v>
      </c>
      <c r="H2795">
        <v>16.173366996392556</v>
      </c>
      <c r="J2795">
        <v>15.148135198762915</v>
      </c>
      <c r="K2795">
        <v>20.653425865942921</v>
      </c>
      <c r="L2795">
        <v>15.191000625370272</v>
      </c>
      <c r="M2795">
        <v>10.561912705566167</v>
      </c>
      <c r="O2795" s="10"/>
    </row>
    <row r="2796" spans="1:15" x14ac:dyDescent="0.25">
      <c r="A2796" s="13">
        <v>279.2</v>
      </c>
      <c r="B2796">
        <v>0.62</v>
      </c>
      <c r="C2796">
        <v>7.7282339509101305</v>
      </c>
      <c r="D2796">
        <v>26.142073368422789</v>
      </c>
      <c r="E2796">
        <v>3.5813405311419353</v>
      </c>
      <c r="H2796">
        <v>16.173366996392556</v>
      </c>
      <c r="J2796">
        <v>15.148135198762915</v>
      </c>
      <c r="K2796">
        <v>20.538364102332981</v>
      </c>
      <c r="L2796">
        <v>15.191000625370272</v>
      </c>
      <c r="M2796">
        <v>10.561912705566167</v>
      </c>
      <c r="O2796" s="10"/>
    </row>
    <row r="2797" spans="1:15" x14ac:dyDescent="0.25">
      <c r="A2797" s="13">
        <v>279.3</v>
      </c>
      <c r="B2797">
        <v>0.62</v>
      </c>
      <c r="C2797">
        <v>7.7282339509101305</v>
      </c>
      <c r="D2797">
        <v>26.142073368422789</v>
      </c>
      <c r="E2797">
        <v>3.5813405311419353</v>
      </c>
      <c r="H2797">
        <v>16.173366996392556</v>
      </c>
      <c r="J2797">
        <v>15.148135198762915</v>
      </c>
      <c r="K2797">
        <v>20.538364102332981</v>
      </c>
      <c r="L2797">
        <v>15.191000625370272</v>
      </c>
      <c r="M2797">
        <v>10.561912705566167</v>
      </c>
      <c r="O2797" s="10"/>
    </row>
    <row r="2798" spans="1:15" x14ac:dyDescent="0.25">
      <c r="A2798" s="13">
        <v>279.39999999999998</v>
      </c>
      <c r="B2798">
        <v>0.62</v>
      </c>
      <c r="C2798">
        <v>7.7282339509101305</v>
      </c>
      <c r="D2798">
        <v>25.242543453463639</v>
      </c>
      <c r="E2798">
        <v>3.5813405311419353</v>
      </c>
      <c r="H2798">
        <v>16.173366996392556</v>
      </c>
      <c r="J2798">
        <v>15.148135198762915</v>
      </c>
      <c r="K2798">
        <v>20.538364102332981</v>
      </c>
      <c r="L2798">
        <v>15.191000625370272</v>
      </c>
      <c r="M2798">
        <v>10.561912705566167</v>
      </c>
      <c r="O2798" s="10"/>
    </row>
    <row r="2799" spans="1:15" x14ac:dyDescent="0.25">
      <c r="A2799" s="13">
        <v>279.5</v>
      </c>
      <c r="B2799">
        <v>0.62</v>
      </c>
      <c r="C2799">
        <v>7.7282339509101305</v>
      </c>
      <c r="D2799">
        <v>25.242543453463639</v>
      </c>
      <c r="E2799">
        <v>3.4223968209428901</v>
      </c>
      <c r="H2799">
        <v>16.173366996392556</v>
      </c>
      <c r="J2799">
        <v>15.148135198762915</v>
      </c>
      <c r="K2799">
        <v>20.538364102332981</v>
      </c>
      <c r="L2799">
        <v>15.191000625370272</v>
      </c>
      <c r="M2799">
        <v>10.561912705566167</v>
      </c>
      <c r="O2799" s="10"/>
    </row>
    <row r="2800" spans="1:15" x14ac:dyDescent="0.25">
      <c r="A2800" s="13">
        <v>279.60000000000002</v>
      </c>
      <c r="B2800">
        <v>0.62</v>
      </c>
      <c r="C2800">
        <v>7.7282339509101305</v>
      </c>
      <c r="D2800">
        <v>25.242543453463639</v>
      </c>
      <c r="E2800">
        <v>3.4223968209428901</v>
      </c>
      <c r="H2800">
        <v>16.173366996392556</v>
      </c>
      <c r="J2800">
        <v>9.8379926814365959</v>
      </c>
      <c r="K2800">
        <v>18.011177085354529</v>
      </c>
      <c r="L2800">
        <v>15.191000625370272</v>
      </c>
      <c r="M2800">
        <v>10.561912705566167</v>
      </c>
      <c r="O2800" s="10"/>
    </row>
    <row r="2801" spans="1:15" x14ac:dyDescent="0.25">
      <c r="A2801" s="13">
        <v>279.7</v>
      </c>
      <c r="B2801">
        <v>0.62</v>
      </c>
      <c r="C2801">
        <v>7.7282339509101305</v>
      </c>
      <c r="D2801">
        <v>25.242543453463639</v>
      </c>
      <c r="E2801">
        <v>3.2705351244100713</v>
      </c>
      <c r="H2801">
        <v>16.173366996392556</v>
      </c>
      <c r="J2801">
        <v>7.7102075199050262</v>
      </c>
      <c r="K2801">
        <v>18.011177085354529</v>
      </c>
      <c r="L2801">
        <v>15.191000625370272</v>
      </c>
      <c r="M2801">
        <v>8.8465360452552293</v>
      </c>
      <c r="O2801" s="10"/>
    </row>
    <row r="2802" spans="1:15" x14ac:dyDescent="0.25">
      <c r="A2802" s="13">
        <v>279.8</v>
      </c>
      <c r="B2802">
        <v>0.62</v>
      </c>
      <c r="C2802">
        <v>7.7282339509101305</v>
      </c>
      <c r="D2802">
        <v>25.242543453463639</v>
      </c>
      <c r="E2802">
        <v>3.2705351244100713</v>
      </c>
      <c r="H2802">
        <v>16.173366996392556</v>
      </c>
      <c r="J2802">
        <v>7.4973662042079816</v>
      </c>
      <c r="K2802">
        <v>17.153160058718047</v>
      </c>
      <c r="L2802">
        <v>13.129680117961747</v>
      </c>
      <c r="M2802">
        <v>8.506797282173828</v>
      </c>
      <c r="O2802" s="10"/>
    </row>
    <row r="2803" spans="1:15" x14ac:dyDescent="0.25">
      <c r="A2803" s="13">
        <v>279.89999999999998</v>
      </c>
      <c r="B2803">
        <v>0.62</v>
      </c>
      <c r="C2803">
        <v>7.7282339509101305</v>
      </c>
      <c r="D2803">
        <v>25.242543453463639</v>
      </c>
      <c r="E2803">
        <v>3.2705351244100713</v>
      </c>
      <c r="H2803">
        <v>16.173366996392556</v>
      </c>
      <c r="J2803">
        <v>6.3106418057119997</v>
      </c>
      <c r="K2803">
        <v>16.673871775925353</v>
      </c>
      <c r="L2803">
        <v>12.451847252516393</v>
      </c>
      <c r="M2803">
        <v>8.16</v>
      </c>
      <c r="O2803" s="10"/>
    </row>
    <row r="2804" spans="1:15" x14ac:dyDescent="0.25">
      <c r="A2804" s="13">
        <v>280</v>
      </c>
      <c r="B2804">
        <v>0.62</v>
      </c>
      <c r="C2804">
        <v>7.7282339509101305</v>
      </c>
      <c r="D2804">
        <v>25.242543453463639</v>
      </c>
      <c r="E2804">
        <v>3.2705351244100713</v>
      </c>
      <c r="H2804">
        <v>16.173366996392556</v>
      </c>
      <c r="J2804">
        <v>5.789991364414977</v>
      </c>
      <c r="K2804">
        <v>16.514517855511254</v>
      </c>
      <c r="L2804">
        <v>11.943634287770202</v>
      </c>
      <c r="M2804">
        <v>6.8339154223622058</v>
      </c>
      <c r="O2804" s="10"/>
    </row>
    <row r="2805" spans="1:15" x14ac:dyDescent="0.25">
      <c r="A2805" s="13">
        <v>280.10000000000002</v>
      </c>
      <c r="B2805">
        <v>0</v>
      </c>
      <c r="C2805">
        <v>7.7282339509101305</v>
      </c>
      <c r="D2805">
        <v>25.242543453463639</v>
      </c>
      <c r="E2805">
        <v>3.056337677678957</v>
      </c>
      <c r="H2805">
        <v>16.173366996392556</v>
      </c>
      <c r="J2805">
        <v>4.7600000000000007</v>
      </c>
      <c r="K2805">
        <v>16.514517855511254</v>
      </c>
      <c r="L2805">
        <v>11.282929584110681</v>
      </c>
      <c r="M2805">
        <v>6.8339154223622058</v>
      </c>
      <c r="O2805" s="10"/>
    </row>
    <row r="2806" spans="1:15" x14ac:dyDescent="0.25">
      <c r="A2806" s="13">
        <v>280.2</v>
      </c>
      <c r="B2806">
        <v>0</v>
      </c>
      <c r="C2806">
        <v>7.7282339509101305</v>
      </c>
      <c r="D2806">
        <v>25.242543453463639</v>
      </c>
      <c r="E2806">
        <v>3.056337677678957</v>
      </c>
      <c r="H2806">
        <v>16.173366996392556</v>
      </c>
      <c r="J2806">
        <v>3.4169577111811029</v>
      </c>
      <c r="K2806">
        <v>14.73028173525544</v>
      </c>
      <c r="L2806">
        <v>10.944884649917514</v>
      </c>
      <c r="M2806">
        <v>6.1576618939334438</v>
      </c>
      <c r="O2806" s="10"/>
    </row>
    <row r="2807" spans="1:15" x14ac:dyDescent="0.25">
      <c r="A2807" s="13">
        <v>280.3</v>
      </c>
      <c r="B2807">
        <v>0</v>
      </c>
      <c r="C2807">
        <v>7.7282339509101305</v>
      </c>
      <c r="D2807">
        <v>25.242543453463639</v>
      </c>
      <c r="E2807">
        <v>3.056337677678957</v>
      </c>
      <c r="H2807">
        <v>16.173366996392556</v>
      </c>
      <c r="J2807">
        <v>2.1027838690650067</v>
      </c>
      <c r="K2807">
        <v>14.08847756146845</v>
      </c>
      <c r="L2807">
        <v>8.8350947929266734</v>
      </c>
      <c r="M2807">
        <v>6.1576618939334438</v>
      </c>
      <c r="O2807" s="10"/>
    </row>
    <row r="2808" spans="1:15" x14ac:dyDescent="0.25">
      <c r="A2808" s="13">
        <v>280.39999999999998</v>
      </c>
      <c r="B2808">
        <v>0</v>
      </c>
      <c r="C2808">
        <v>7.7282339509101305</v>
      </c>
      <c r="D2808">
        <v>25.242543453463639</v>
      </c>
      <c r="E2808">
        <v>3.056337677678957</v>
      </c>
      <c r="H2808">
        <v>13.534023791910519</v>
      </c>
      <c r="J2808">
        <v>1.9382982226685346</v>
      </c>
      <c r="K2808">
        <v>13.551036860698153</v>
      </c>
      <c r="L2808">
        <v>8.5016998300339921</v>
      </c>
      <c r="M2808">
        <v>6.3517241753715981</v>
      </c>
      <c r="O2808" s="10"/>
    </row>
    <row r="2809" spans="1:15" x14ac:dyDescent="0.25">
      <c r="A2809" s="13">
        <v>280.5</v>
      </c>
      <c r="B2809">
        <v>0</v>
      </c>
      <c r="C2809">
        <v>7.7282339509101305</v>
      </c>
      <c r="D2809">
        <v>25.242543453463639</v>
      </c>
      <c r="E2809">
        <v>3.6416479785943068</v>
      </c>
      <c r="H2809">
        <v>13.204124355670087</v>
      </c>
      <c r="J2809">
        <v>1.7748521065147937</v>
      </c>
      <c r="K2809">
        <v>13.391209803449426</v>
      </c>
      <c r="L2809">
        <v>7.9373799203515523</v>
      </c>
      <c r="M2809">
        <v>6.3517241753715981</v>
      </c>
      <c r="O2809" s="10"/>
    </row>
    <row r="2810" spans="1:15" x14ac:dyDescent="0.25">
      <c r="A2810" s="13">
        <v>280.60000000000002</v>
      </c>
      <c r="B2810">
        <v>0</v>
      </c>
      <c r="C2810">
        <v>7.7282339509101305</v>
      </c>
      <c r="D2810">
        <v>25.242543453463639</v>
      </c>
      <c r="E2810">
        <v>4.0446507883870515</v>
      </c>
      <c r="H2810">
        <v>10.909981668178917</v>
      </c>
      <c r="J2810">
        <v>1.0751744044572491</v>
      </c>
      <c r="K2810">
        <v>12.816692240980121</v>
      </c>
      <c r="L2810">
        <v>7.9373799203515523</v>
      </c>
      <c r="M2810">
        <v>6.3517241753715981</v>
      </c>
      <c r="O2810" s="10"/>
    </row>
    <row r="2811" spans="1:15" x14ac:dyDescent="0.25">
      <c r="A2811" s="13">
        <v>280.7</v>
      </c>
      <c r="B2811">
        <v>0</v>
      </c>
      <c r="C2811">
        <v>7.7282339509101305</v>
      </c>
      <c r="D2811">
        <v>25.242543453463639</v>
      </c>
      <c r="E2811">
        <v>4.0446507883870515</v>
      </c>
      <c r="H2811">
        <v>10.56</v>
      </c>
      <c r="J2811">
        <v>1.0751744044572491</v>
      </c>
      <c r="K2811">
        <v>12.816692240980121</v>
      </c>
      <c r="L2811">
        <v>7.9373799203515523</v>
      </c>
      <c r="M2811">
        <v>6.1294371682887823</v>
      </c>
      <c r="O2811" s="10"/>
    </row>
    <row r="2812" spans="1:15" x14ac:dyDescent="0.25">
      <c r="A2812" s="13">
        <v>280.8</v>
      </c>
      <c r="B2812">
        <v>0</v>
      </c>
      <c r="C2812">
        <v>7.7282339509101305</v>
      </c>
      <c r="D2812">
        <v>24.999783999066871</v>
      </c>
      <c r="E2812">
        <v>3.6615297349605127</v>
      </c>
      <c r="H2812">
        <v>9.2635414394280122</v>
      </c>
      <c r="J2812">
        <v>1.0751744044572491</v>
      </c>
      <c r="K2812">
        <v>12.816692240980121</v>
      </c>
      <c r="L2812">
        <v>7.9373799203515523</v>
      </c>
      <c r="M2812">
        <v>5.6994385688416722</v>
      </c>
      <c r="O2812" s="10"/>
    </row>
    <row r="2813" spans="1:15" x14ac:dyDescent="0.25">
      <c r="A2813" s="13">
        <v>280.89999999999998</v>
      </c>
      <c r="B2813">
        <v>0</v>
      </c>
      <c r="C2813">
        <v>7.7282339509101305</v>
      </c>
      <c r="D2813">
        <v>22.59476045458327</v>
      </c>
      <c r="E2813">
        <v>3.6615297349605127</v>
      </c>
      <c r="H2813">
        <v>9.2635414394280122</v>
      </c>
      <c r="J2813">
        <v>1.0751744044572491</v>
      </c>
      <c r="K2813">
        <v>12.059220538658376</v>
      </c>
      <c r="L2813">
        <v>7.9373799203515523</v>
      </c>
      <c r="M2813">
        <v>5.6994385688416722</v>
      </c>
      <c r="O2813" s="10"/>
    </row>
    <row r="2814" spans="1:15" x14ac:dyDescent="0.25">
      <c r="A2814" s="13">
        <v>281</v>
      </c>
      <c r="B2814">
        <v>0</v>
      </c>
      <c r="C2814">
        <v>7.7282339509101305</v>
      </c>
      <c r="D2814">
        <v>20.577939644191787</v>
      </c>
      <c r="E2814">
        <v>3.056337677678957</v>
      </c>
      <c r="H2814">
        <v>7.61864161120603</v>
      </c>
      <c r="J2814">
        <v>1.0751744044572491</v>
      </c>
      <c r="K2814">
        <v>12.621283611423999</v>
      </c>
      <c r="L2814">
        <v>7.9373799203515523</v>
      </c>
      <c r="M2814">
        <v>5.3758720222862451</v>
      </c>
      <c r="O2814" s="10"/>
    </row>
    <row r="2815" spans="1:15" x14ac:dyDescent="0.25">
      <c r="A2815" s="13">
        <v>281.10000000000002</v>
      </c>
      <c r="B2815">
        <v>0</v>
      </c>
      <c r="C2815">
        <v>7.7282339509101305</v>
      </c>
      <c r="D2815">
        <v>19.001684135886482</v>
      </c>
      <c r="E2815">
        <v>3.056337677678957</v>
      </c>
      <c r="H2815">
        <v>5.6486901136458183</v>
      </c>
      <c r="J2815">
        <v>1.36</v>
      </c>
      <c r="K2815">
        <v>12.621283611423999</v>
      </c>
      <c r="L2815">
        <v>7.9373799203515523</v>
      </c>
      <c r="M2815">
        <v>4.8680591615139601</v>
      </c>
      <c r="O2815" s="10"/>
    </row>
    <row r="2816" spans="1:15" x14ac:dyDescent="0.25">
      <c r="A2816" s="13">
        <v>281.2</v>
      </c>
      <c r="B2816">
        <v>0</v>
      </c>
      <c r="C2816">
        <v>7.7282339509101305</v>
      </c>
      <c r="D2816">
        <v>17.906702655709676</v>
      </c>
      <c r="E2816">
        <v>3.056337677678957</v>
      </c>
      <c r="H2816">
        <v>5.6486901136458183</v>
      </c>
      <c r="J2816">
        <v>1.53</v>
      </c>
      <c r="K2816">
        <v>12.621283611423999</v>
      </c>
      <c r="L2816">
        <v>7.9373799203515523</v>
      </c>
      <c r="M2816">
        <v>4.6244999729700513</v>
      </c>
      <c r="O2816" s="10"/>
    </row>
    <row r="2817" spans="1:15" x14ac:dyDescent="0.25">
      <c r="A2817" s="13">
        <v>281.3</v>
      </c>
      <c r="B2817">
        <v>0</v>
      </c>
      <c r="C2817">
        <v>7.7282339509101305</v>
      </c>
      <c r="D2817">
        <v>16.79077127472112</v>
      </c>
      <c r="E2817">
        <v>3.056337677678957</v>
      </c>
      <c r="H2817">
        <v>3.5542087727087726</v>
      </c>
      <c r="J2817">
        <v>1.53</v>
      </c>
      <c r="K2817">
        <v>12.621283611423999</v>
      </c>
      <c r="L2817">
        <v>7.9373799203515523</v>
      </c>
      <c r="M2817">
        <v>4.6244999729700513</v>
      </c>
      <c r="O2817" s="10"/>
    </row>
    <row r="2818" spans="1:15" x14ac:dyDescent="0.25">
      <c r="A2818" s="13">
        <v>281.39999999999998</v>
      </c>
      <c r="B2818">
        <v>0</v>
      </c>
      <c r="C2818">
        <v>7.7282339509101305</v>
      </c>
      <c r="D2818">
        <v>15.695731903928532</v>
      </c>
      <c r="E2818">
        <v>3.056337677678957</v>
      </c>
      <c r="H2818">
        <v>3.5542087727087726</v>
      </c>
      <c r="J2818">
        <v>1.5394154734833609</v>
      </c>
      <c r="K2818">
        <v>12.621283611423999</v>
      </c>
      <c r="L2818">
        <v>7.9373799203515523</v>
      </c>
      <c r="M2818">
        <v>4.1502289093494591</v>
      </c>
      <c r="O2818" s="10"/>
    </row>
    <row r="2819" spans="1:15" x14ac:dyDescent="0.25">
      <c r="A2819" s="13">
        <v>281.5</v>
      </c>
      <c r="B2819">
        <v>0</v>
      </c>
      <c r="C2819">
        <v>7.7282339509101305</v>
      </c>
      <c r="D2819">
        <v>15.039055821427089</v>
      </c>
      <c r="E2819">
        <v>3.056337677678957</v>
      </c>
      <c r="H2819">
        <v>1.4000714267493641</v>
      </c>
      <c r="J2819">
        <v>1.3705838172107534</v>
      </c>
      <c r="K2819">
        <v>12.621283611423999</v>
      </c>
      <c r="L2819">
        <v>7.9373799203515523</v>
      </c>
      <c r="M2819">
        <v>4.1502289093494591</v>
      </c>
      <c r="O2819" s="10"/>
    </row>
    <row r="2820" spans="1:15" x14ac:dyDescent="0.25">
      <c r="A2820" s="13">
        <v>281.60000000000002</v>
      </c>
      <c r="B2820">
        <v>0</v>
      </c>
      <c r="C2820">
        <v>7.7282339509101305</v>
      </c>
      <c r="D2820">
        <v>14.382684033239414</v>
      </c>
      <c r="E2820">
        <v>3.056337677678957</v>
      </c>
      <c r="H2820">
        <v>1.1898319209031165</v>
      </c>
      <c r="J2820">
        <v>1.0340696301506973</v>
      </c>
      <c r="K2820">
        <v>12.621283611423999</v>
      </c>
      <c r="L2820">
        <v>7.9373799203515523</v>
      </c>
      <c r="M2820">
        <v>4.1502289093494591</v>
      </c>
      <c r="O2820" s="10"/>
    </row>
    <row r="2821" spans="1:15" x14ac:dyDescent="0.25">
      <c r="A2821" s="13">
        <v>281.7</v>
      </c>
      <c r="B2821">
        <v>0</v>
      </c>
      <c r="C2821">
        <v>7.7282339509101305</v>
      </c>
      <c r="D2821">
        <v>13.508071661047701</v>
      </c>
      <c r="E2821">
        <v>3.056337677678957</v>
      </c>
      <c r="H2821">
        <v>1.1898319209031165</v>
      </c>
      <c r="J2821">
        <v>0.9154780172128657</v>
      </c>
      <c r="K2821">
        <v>12.621283611423999</v>
      </c>
      <c r="L2821">
        <v>7.9373799203515523</v>
      </c>
      <c r="M2821">
        <v>4.1502289093494591</v>
      </c>
      <c r="O2821" s="10"/>
    </row>
    <row r="2822" spans="1:15" x14ac:dyDescent="0.25">
      <c r="A2822" s="13">
        <v>281.8</v>
      </c>
      <c r="B2822">
        <v>0</v>
      </c>
      <c r="C2822">
        <v>4.6669047558312142</v>
      </c>
      <c r="D2822">
        <v>13.265835819879575</v>
      </c>
      <c r="E2822">
        <v>3.056337677678957</v>
      </c>
      <c r="H2822">
        <v>1.1898319209031165</v>
      </c>
      <c r="J2822">
        <v>0.70092795635500238</v>
      </c>
      <c r="K2822">
        <v>11.41028045229389</v>
      </c>
      <c r="L2822">
        <v>7.0442387807342248</v>
      </c>
      <c r="M2822">
        <v>4.1502289093494591</v>
      </c>
      <c r="O2822" s="10"/>
    </row>
    <row r="2823" spans="1:15" x14ac:dyDescent="0.25">
      <c r="A2823" s="13">
        <v>281.89999999999998</v>
      </c>
      <c r="B2823">
        <v>0</v>
      </c>
      <c r="C2823">
        <v>4.4492246515544709</v>
      </c>
      <c r="D2823">
        <v>10.889444430272832</v>
      </c>
      <c r="E2823">
        <v>3.056337677678957</v>
      </c>
      <c r="H2823">
        <v>1.1898319209031165</v>
      </c>
      <c r="J2823">
        <v>0.3801315561749643</v>
      </c>
      <c r="K2823">
        <v>11.41028045229389</v>
      </c>
      <c r="L2823">
        <v>7.0442387807342248</v>
      </c>
      <c r="M2823">
        <v>4.1502289093494591</v>
      </c>
      <c r="O2823" s="10"/>
    </row>
    <row r="2824" spans="1:15" x14ac:dyDescent="0.25">
      <c r="A2824" s="13">
        <v>282</v>
      </c>
      <c r="B2824">
        <v>0</v>
      </c>
      <c r="C2824">
        <v>4.4492246515544709</v>
      </c>
      <c r="D2824">
        <v>8.4635689871353907</v>
      </c>
      <c r="E2824">
        <v>3.056337677678957</v>
      </c>
      <c r="H2824">
        <v>0.73790243257493071</v>
      </c>
      <c r="J2824">
        <v>0.3801315561749643</v>
      </c>
      <c r="K2824">
        <v>11.41028045229389</v>
      </c>
      <c r="L2824">
        <v>5.9597063686057563</v>
      </c>
      <c r="M2824">
        <v>4.1502289093494591</v>
      </c>
      <c r="O2824" s="10"/>
    </row>
    <row r="2825" spans="1:15" x14ac:dyDescent="0.25">
      <c r="A2825" s="13">
        <v>282.10000000000002</v>
      </c>
      <c r="B2825">
        <v>0</v>
      </c>
      <c r="C2825">
        <v>4.4492246515544709</v>
      </c>
      <c r="D2825">
        <v>6.6</v>
      </c>
      <c r="E2825">
        <v>3.056337677678957</v>
      </c>
      <c r="H2825">
        <v>0.73790243257493071</v>
      </c>
      <c r="J2825">
        <v>0.3801315561749643</v>
      </c>
      <c r="K2825">
        <v>11.41028045229389</v>
      </c>
      <c r="L2825">
        <v>5.9597063686057563</v>
      </c>
      <c r="M2825">
        <v>3.5497042130295875</v>
      </c>
      <c r="O2825" s="10"/>
    </row>
    <row r="2826" spans="1:15" x14ac:dyDescent="0.25">
      <c r="A2826" s="13">
        <v>282.2</v>
      </c>
      <c r="B2826">
        <v>0</v>
      </c>
      <c r="C2826">
        <v>4.4492246515544709</v>
      </c>
      <c r="D2826">
        <v>6.3837919765606399</v>
      </c>
      <c r="E2826">
        <v>3.056337677678957</v>
      </c>
      <c r="H2826">
        <v>0.73790243257493071</v>
      </c>
      <c r="J2826">
        <v>0.3801315561749643</v>
      </c>
      <c r="K2826">
        <v>11.41028045229389</v>
      </c>
      <c r="L2826">
        <v>5.9597063686057563</v>
      </c>
      <c r="M2826">
        <v>3.5497042130295875</v>
      </c>
      <c r="O2826" s="10"/>
    </row>
    <row r="2827" spans="1:15" x14ac:dyDescent="0.25">
      <c r="A2827" s="13">
        <v>282.3</v>
      </c>
      <c r="B2827">
        <v>0</v>
      </c>
      <c r="C2827">
        <v>4.4492246515544709</v>
      </c>
      <c r="D2827">
        <v>6.4741331466073513</v>
      </c>
      <c r="E2827">
        <v>3.056337677678957</v>
      </c>
      <c r="H2827">
        <v>0.73790243257493071</v>
      </c>
      <c r="J2827">
        <v>0.53758720222862455</v>
      </c>
      <c r="K2827">
        <v>11.41028045229389</v>
      </c>
      <c r="L2827">
        <v>5.789991364414977</v>
      </c>
      <c r="M2827">
        <v>3.5497042130295875</v>
      </c>
      <c r="O2827" s="10"/>
    </row>
    <row r="2828" spans="1:15" x14ac:dyDescent="0.25">
      <c r="A2828" s="13">
        <v>282.39999999999998</v>
      </c>
      <c r="B2828">
        <v>0</v>
      </c>
      <c r="C2828">
        <v>4.4492246515544709</v>
      </c>
      <c r="D2828">
        <v>6.4741331466073513</v>
      </c>
      <c r="E2828">
        <v>3.056337677678957</v>
      </c>
      <c r="H2828">
        <v>0.73790243257493071</v>
      </c>
      <c r="J2828">
        <v>0.8668333173107734</v>
      </c>
      <c r="K2828">
        <v>11.41028045229389</v>
      </c>
      <c r="L2828">
        <v>5.789991364414977</v>
      </c>
      <c r="M2828">
        <v>3.5497042130295875</v>
      </c>
      <c r="O2828" s="10"/>
    </row>
    <row r="2829" spans="1:15" x14ac:dyDescent="0.25">
      <c r="A2829" s="13">
        <v>282.5</v>
      </c>
      <c r="B2829">
        <v>0</v>
      </c>
      <c r="C2829">
        <v>4.4492246515544709</v>
      </c>
      <c r="D2829">
        <v>6.2998412678415958</v>
      </c>
      <c r="E2829">
        <v>3.056337677678957</v>
      </c>
      <c r="H2829">
        <v>0.73790243257493071</v>
      </c>
      <c r="J2829">
        <v>0.8668333173107734</v>
      </c>
      <c r="K2829">
        <v>11.41028045229389</v>
      </c>
      <c r="L2829">
        <v>5.789991364414977</v>
      </c>
      <c r="M2829">
        <v>3.5497042130295875</v>
      </c>
      <c r="O2829" s="10"/>
    </row>
    <row r="2830" spans="1:15" x14ac:dyDescent="0.25">
      <c r="A2830" s="13">
        <v>282.60000000000002</v>
      </c>
      <c r="B2830">
        <v>0</v>
      </c>
      <c r="C2830">
        <v>4.4492246515544709</v>
      </c>
      <c r="D2830">
        <v>7.1254192859087242</v>
      </c>
      <c r="E2830">
        <v>3.056337677678957</v>
      </c>
      <c r="H2830">
        <v>0.46669047558312143</v>
      </c>
      <c r="J2830">
        <v>0.8668333173107734</v>
      </c>
      <c r="K2830">
        <v>11.41028045229389</v>
      </c>
      <c r="L2830">
        <v>4.4720017889084085</v>
      </c>
      <c r="M2830">
        <v>3.5497042130295875</v>
      </c>
      <c r="O2830" s="10"/>
    </row>
    <row r="2831" spans="1:15" x14ac:dyDescent="0.25">
      <c r="A2831" s="13">
        <v>282.7</v>
      </c>
      <c r="B2831">
        <v>0</v>
      </c>
      <c r="C2831">
        <v>1.9921847303902318</v>
      </c>
      <c r="D2831">
        <v>6.8235474644791623</v>
      </c>
      <c r="E2831">
        <v>3.056337677678957</v>
      </c>
      <c r="H2831">
        <v>0.46669047558312143</v>
      </c>
      <c r="J2831">
        <v>0.8668333173107734</v>
      </c>
      <c r="K2831">
        <v>11.41028045229389</v>
      </c>
      <c r="L2831">
        <v>4.4720017889084085</v>
      </c>
      <c r="M2831">
        <v>3.5497042130295875</v>
      </c>
      <c r="O2831" s="10"/>
    </row>
    <row r="2832" spans="1:15" x14ac:dyDescent="0.25">
      <c r="A2832" s="13">
        <v>282.8</v>
      </c>
      <c r="B2832">
        <v>0</v>
      </c>
      <c r="C2832">
        <v>1.9921847303902318</v>
      </c>
      <c r="D2832">
        <v>6.6036656487135987</v>
      </c>
      <c r="E2832">
        <v>3.056337677678957</v>
      </c>
      <c r="H2832">
        <v>0.46669047558312143</v>
      </c>
      <c r="J2832">
        <v>0.8668333173107734</v>
      </c>
      <c r="K2832">
        <v>11.41028045229389</v>
      </c>
      <c r="L2832">
        <v>2.3800000000000003</v>
      </c>
      <c r="M2832">
        <v>3.5497042130295875</v>
      </c>
      <c r="O2832" s="10"/>
    </row>
    <row r="2833" spans="1:15" x14ac:dyDescent="0.25">
      <c r="A2833" s="13">
        <v>282.89999999999998</v>
      </c>
      <c r="B2833">
        <v>0</v>
      </c>
      <c r="C2833">
        <v>1.9921847303902318</v>
      </c>
      <c r="D2833">
        <v>6.3951544156493991</v>
      </c>
      <c r="E2833">
        <v>3.056337677678957</v>
      </c>
      <c r="H2833">
        <v>0.46669047558312143</v>
      </c>
      <c r="J2833">
        <v>0.8668333173107734</v>
      </c>
      <c r="K2833">
        <v>11.41028045229389</v>
      </c>
      <c r="L2833">
        <v>1.1403946685248929</v>
      </c>
      <c r="M2833">
        <v>3.5497042130295875</v>
      </c>
      <c r="O2833" s="10"/>
    </row>
    <row r="2834" spans="1:15" x14ac:dyDescent="0.25">
      <c r="A2834" s="13">
        <v>283</v>
      </c>
      <c r="B2834">
        <v>0</v>
      </c>
      <c r="C2834">
        <v>1.9921847303902318</v>
      </c>
      <c r="D2834">
        <v>5.4424994258153117</v>
      </c>
      <c r="E2834">
        <v>3.056337677678957</v>
      </c>
      <c r="H2834">
        <v>0.46669047558312143</v>
      </c>
      <c r="J2834">
        <v>0.8668333173107734</v>
      </c>
      <c r="K2834">
        <v>12.170147903784901</v>
      </c>
      <c r="L2834">
        <v>1.02</v>
      </c>
      <c r="M2834">
        <v>3.5497042130295875</v>
      </c>
      <c r="O2834" s="10"/>
    </row>
    <row r="2835" spans="1:15" x14ac:dyDescent="0.25">
      <c r="A2835" s="13">
        <v>283.10000000000002</v>
      </c>
      <c r="B2835">
        <v>0</v>
      </c>
      <c r="C2835">
        <v>1.9921847303902318</v>
      </c>
      <c r="D2835">
        <v>5.4424994258153117</v>
      </c>
      <c r="E2835">
        <v>3.056337677678957</v>
      </c>
      <c r="H2835">
        <v>0.46669047558312143</v>
      </c>
      <c r="J2835">
        <v>0.8668333173107734</v>
      </c>
      <c r="K2835">
        <v>12.170147903784901</v>
      </c>
      <c r="L2835">
        <v>2.0751144546747295</v>
      </c>
      <c r="M2835">
        <v>3.5497042130295875</v>
      </c>
      <c r="O2835" s="10"/>
    </row>
    <row r="2836" spans="1:15" x14ac:dyDescent="0.25">
      <c r="A2836" s="13">
        <v>283.2</v>
      </c>
      <c r="B2836">
        <v>0</v>
      </c>
      <c r="C2836">
        <v>1.9921847303902318</v>
      </c>
      <c r="D2836">
        <v>6.2574435674642723</v>
      </c>
      <c r="E2836">
        <v>3.056337677678957</v>
      </c>
      <c r="H2836">
        <v>0.46669047558312143</v>
      </c>
      <c r="J2836">
        <v>0.8668333173107734</v>
      </c>
      <c r="K2836">
        <v>12.170147903784901</v>
      </c>
      <c r="L2836">
        <v>2.0751144546747295</v>
      </c>
      <c r="M2836">
        <v>4.2055677381300134</v>
      </c>
      <c r="O2836" s="10"/>
    </row>
    <row r="2837" spans="1:15" x14ac:dyDescent="0.25">
      <c r="A2837" s="13">
        <v>283.3</v>
      </c>
      <c r="B2837">
        <v>0</v>
      </c>
      <c r="C2837">
        <v>1.9921847303902318</v>
      </c>
      <c r="D2837">
        <v>6.2574435674642723</v>
      </c>
      <c r="E2837">
        <v>3.056337677678957</v>
      </c>
      <c r="H2837">
        <v>0.46669047558312143</v>
      </c>
      <c r="J2837">
        <v>0.8668333173107734</v>
      </c>
      <c r="K2837">
        <v>12.170147903784901</v>
      </c>
      <c r="L2837">
        <v>2.0751144546747295</v>
      </c>
      <c r="M2837">
        <v>4.2055677381300134</v>
      </c>
      <c r="O2837" s="10"/>
    </row>
    <row r="2838" spans="1:15" x14ac:dyDescent="0.25">
      <c r="A2838" s="13">
        <v>283.39999999999998</v>
      </c>
      <c r="B2838">
        <v>0</v>
      </c>
      <c r="C2838">
        <v>1.2445079348883237</v>
      </c>
      <c r="D2838">
        <v>6.2574435674642723</v>
      </c>
      <c r="E2838">
        <v>3.056337677678957</v>
      </c>
      <c r="H2838">
        <v>0.46669047558312143</v>
      </c>
      <c r="J2838">
        <v>0.8668333173107734</v>
      </c>
      <c r="K2838">
        <v>12.170147903784901</v>
      </c>
      <c r="L2838">
        <v>2.0470710783946906</v>
      </c>
      <c r="M2838">
        <v>4.2055677381300134</v>
      </c>
      <c r="O2838" s="10"/>
    </row>
    <row r="2839" spans="1:15" x14ac:dyDescent="0.25">
      <c r="A2839" s="13">
        <v>283.5</v>
      </c>
      <c r="B2839">
        <v>0</v>
      </c>
      <c r="C2839">
        <v>1.2445079348883237</v>
      </c>
      <c r="D2839">
        <v>5.3933662957377555</v>
      </c>
      <c r="E2839">
        <v>3.056337677678957</v>
      </c>
      <c r="H2839">
        <v>0.46669047558312143</v>
      </c>
      <c r="J2839">
        <v>0.9154780172128657</v>
      </c>
      <c r="K2839">
        <v>12.012397762312069</v>
      </c>
      <c r="L2839">
        <v>2.0470710783946906</v>
      </c>
      <c r="M2839">
        <v>4.2055677381300134</v>
      </c>
      <c r="O2839" s="10"/>
    </row>
    <row r="2840" spans="1:15" x14ac:dyDescent="0.25">
      <c r="A2840" s="13">
        <v>283.60000000000002</v>
      </c>
      <c r="B2840">
        <v>0</v>
      </c>
      <c r="C2840">
        <v>1.2445079348883237</v>
      </c>
      <c r="D2840">
        <v>5.1781850102135207</v>
      </c>
      <c r="E2840">
        <v>3.056337677678957</v>
      </c>
      <c r="H2840">
        <v>0.46669047558312143</v>
      </c>
      <c r="J2840">
        <v>0.7602631123499286</v>
      </c>
      <c r="K2840">
        <v>12.012397762312069</v>
      </c>
      <c r="L2840">
        <v>2.6554848898082626</v>
      </c>
      <c r="M2840">
        <v>4.2055677381300134</v>
      </c>
      <c r="O2840" s="10"/>
    </row>
    <row r="2841" spans="1:15" x14ac:dyDescent="0.25">
      <c r="A2841" s="13">
        <v>283.7</v>
      </c>
      <c r="B2841">
        <v>0</v>
      </c>
      <c r="C2841">
        <v>1.2445079348883237</v>
      </c>
      <c r="D2841">
        <v>5.1781850102135207</v>
      </c>
      <c r="E2841">
        <v>3.056337677678957</v>
      </c>
      <c r="H2841">
        <v>0.46669047558312143</v>
      </c>
      <c r="J2841">
        <v>0.7602631123499286</v>
      </c>
      <c r="K2841">
        <v>12.012397762312069</v>
      </c>
      <c r="L2841">
        <v>2.89</v>
      </c>
      <c r="M2841">
        <v>4.2055677381300134</v>
      </c>
      <c r="O2841" s="10"/>
    </row>
    <row r="2842" spans="1:15" x14ac:dyDescent="0.25">
      <c r="A2842" s="13">
        <v>283.8</v>
      </c>
      <c r="B2842">
        <v>0</v>
      </c>
      <c r="C2842">
        <v>1.2445079348883237</v>
      </c>
      <c r="D2842">
        <v>5.6561824581602744</v>
      </c>
      <c r="E2842">
        <v>3.056337677678957</v>
      </c>
      <c r="H2842">
        <v>0.46669047558312143</v>
      </c>
      <c r="J2842">
        <v>0.7602631123499286</v>
      </c>
      <c r="K2842">
        <v>12.012397762312069</v>
      </c>
      <c r="L2842">
        <v>3.5046397817750119</v>
      </c>
      <c r="M2842">
        <v>4.4720017889084085</v>
      </c>
      <c r="O2842" s="10"/>
    </row>
    <row r="2843" spans="1:15" x14ac:dyDescent="0.25">
      <c r="A2843" s="13">
        <v>283.89999999999998</v>
      </c>
      <c r="B2843">
        <v>0</v>
      </c>
      <c r="C2843">
        <v>1.2445079348883237</v>
      </c>
      <c r="D2843">
        <v>6.5632309116775716</v>
      </c>
      <c r="E2843">
        <v>3.056337677678957</v>
      </c>
      <c r="H2843">
        <v>0.46669047558312143</v>
      </c>
      <c r="J2843">
        <v>0.7602631123499286</v>
      </c>
      <c r="K2843">
        <v>12.012397762312069</v>
      </c>
      <c r="L2843">
        <v>3.5046397817750119</v>
      </c>
      <c r="M2843">
        <v>4.4720017889084085</v>
      </c>
      <c r="O2843" s="10"/>
    </row>
    <row r="2844" spans="1:15" x14ac:dyDescent="0.25">
      <c r="A2844" s="13">
        <v>284</v>
      </c>
      <c r="B2844">
        <v>0</v>
      </c>
      <c r="C2844">
        <v>1.2445079348883237</v>
      </c>
      <c r="D2844">
        <v>6.5632309116775716</v>
      </c>
      <c r="E2844">
        <v>3.056337677678957</v>
      </c>
      <c r="H2844">
        <v>0.46669047558312143</v>
      </c>
      <c r="J2844">
        <v>0.7602631123499286</v>
      </c>
      <c r="K2844">
        <v>12.170147903784901</v>
      </c>
      <c r="L2844">
        <v>3.6619120688514628</v>
      </c>
      <c r="M2844">
        <v>4.4720017889084085</v>
      </c>
      <c r="O2844" s="10"/>
    </row>
    <row r="2845" spans="1:15" x14ac:dyDescent="0.25">
      <c r="A2845" s="13">
        <v>284.10000000000002</v>
      </c>
      <c r="B2845">
        <v>0</v>
      </c>
      <c r="C2845">
        <v>1.2445079348883237</v>
      </c>
      <c r="D2845">
        <v>5.6561824581602744</v>
      </c>
      <c r="E2845">
        <v>3.056337677678957</v>
      </c>
      <c r="H2845">
        <v>0.46669047558312143</v>
      </c>
      <c r="J2845">
        <v>1.2376186811776881</v>
      </c>
      <c r="K2845">
        <v>11.317455544423403</v>
      </c>
      <c r="L2845">
        <v>3.6619120688514628</v>
      </c>
      <c r="M2845">
        <v>4.9504747247107526</v>
      </c>
      <c r="O2845" s="10"/>
    </row>
    <row r="2846" spans="1:15" x14ac:dyDescent="0.25">
      <c r="A2846" s="13">
        <v>284.2</v>
      </c>
      <c r="B2846">
        <v>0</v>
      </c>
      <c r="C2846">
        <v>1.7182549286994639</v>
      </c>
      <c r="D2846">
        <v>5.6561824581602744</v>
      </c>
      <c r="E2846">
        <v>3.056337677678957</v>
      </c>
      <c r="H2846">
        <v>0.46669047558312143</v>
      </c>
      <c r="J2846">
        <v>1.2376186811776881</v>
      </c>
      <c r="K2846">
        <v>11.317455544423403</v>
      </c>
      <c r="L2846">
        <v>3.6619120688514628</v>
      </c>
      <c r="M2846">
        <v>4.9504747247107526</v>
      </c>
      <c r="O2846" s="10"/>
    </row>
    <row r="2847" spans="1:15" x14ac:dyDescent="0.25">
      <c r="A2847" s="13">
        <v>284.3</v>
      </c>
      <c r="B2847">
        <v>0</v>
      </c>
      <c r="C2847">
        <v>2.9516097302997224</v>
      </c>
      <c r="D2847">
        <v>5.6561824581602744</v>
      </c>
      <c r="E2847">
        <v>3.056337677678957</v>
      </c>
      <c r="H2847">
        <v>0.46669047558312143</v>
      </c>
      <c r="J2847">
        <v>1.2376186811776881</v>
      </c>
      <c r="K2847">
        <v>10.948844687911141</v>
      </c>
      <c r="L2847">
        <v>3.6619120688514628</v>
      </c>
      <c r="M2847">
        <v>4.9504747247107526</v>
      </c>
      <c r="O2847" s="10"/>
    </row>
    <row r="2848" spans="1:15" x14ac:dyDescent="0.25">
      <c r="A2848" s="13">
        <v>284.39999999999998</v>
      </c>
      <c r="B2848">
        <v>0</v>
      </c>
      <c r="C2848">
        <v>2.9516097302997224</v>
      </c>
      <c r="D2848">
        <v>5.6561824581602744</v>
      </c>
      <c r="E2848">
        <v>3.056337677678957</v>
      </c>
      <c r="H2848">
        <v>0.46669047558312143</v>
      </c>
      <c r="J2848">
        <v>1.2376186811776881</v>
      </c>
      <c r="K2848">
        <v>10.948844687911141</v>
      </c>
      <c r="L2848">
        <v>3.6619120688514628</v>
      </c>
      <c r="M2848">
        <v>4.9504747247107526</v>
      </c>
      <c r="O2848" s="10"/>
    </row>
    <row r="2849" spans="1:15" x14ac:dyDescent="0.25">
      <c r="A2849" s="13">
        <v>284.5</v>
      </c>
      <c r="B2849">
        <v>0</v>
      </c>
      <c r="C2849">
        <v>2.9516097302997224</v>
      </c>
      <c r="D2849">
        <v>6.6146504064840794</v>
      </c>
      <c r="E2849">
        <v>3.056337677678957</v>
      </c>
      <c r="H2849">
        <v>0.46669047558312143</v>
      </c>
      <c r="J2849">
        <v>1.2376186811776881</v>
      </c>
      <c r="K2849">
        <v>10.948844687911141</v>
      </c>
      <c r="L2849">
        <v>3.9795979696446731</v>
      </c>
      <c r="M2849">
        <v>4.9504747247107526</v>
      </c>
      <c r="O2849" s="10"/>
    </row>
    <row r="2850" spans="1:15" x14ac:dyDescent="0.25">
      <c r="A2850" s="13">
        <v>284.60000000000002</v>
      </c>
      <c r="B2850">
        <v>0</v>
      </c>
      <c r="C2850">
        <v>2.9516097302997224</v>
      </c>
      <c r="D2850">
        <v>6.6146504064840794</v>
      </c>
      <c r="E2850">
        <v>3.056337677678957</v>
      </c>
      <c r="H2850">
        <v>0.46669047558312143</v>
      </c>
      <c r="J2850">
        <v>1.2376186811776881</v>
      </c>
      <c r="K2850">
        <v>10.948844687911141</v>
      </c>
      <c r="L2850">
        <v>3.9795979696446731</v>
      </c>
      <c r="M2850">
        <v>4.9504747247107526</v>
      </c>
      <c r="O2850" s="10"/>
    </row>
    <row r="2851" spans="1:15" x14ac:dyDescent="0.25">
      <c r="A2851" s="13">
        <v>284.7</v>
      </c>
      <c r="B2851">
        <v>0</v>
      </c>
      <c r="C2851">
        <v>1.5864425612041553</v>
      </c>
      <c r="D2851">
        <v>6.6146504064840794</v>
      </c>
      <c r="E2851">
        <v>3.056337677678957</v>
      </c>
      <c r="H2851">
        <v>0.46669047558312143</v>
      </c>
      <c r="J2851">
        <v>1.2376186811776881</v>
      </c>
      <c r="K2851">
        <v>10.340696301506975</v>
      </c>
      <c r="L2851">
        <v>4.1397705250412136</v>
      </c>
      <c r="M2851">
        <v>4.9504747247107526</v>
      </c>
      <c r="O2851" s="10"/>
    </row>
    <row r="2852" spans="1:15" x14ac:dyDescent="0.25">
      <c r="A2852" s="13">
        <v>284.8</v>
      </c>
      <c r="B2852">
        <v>0</v>
      </c>
      <c r="C2852">
        <v>1.5864425612041553</v>
      </c>
      <c r="D2852">
        <v>6.1756942929520076</v>
      </c>
      <c r="E2852">
        <v>3.056337677678957</v>
      </c>
      <c r="H2852">
        <v>0.46669047558312143</v>
      </c>
      <c r="J2852">
        <v>1.4018559127100048</v>
      </c>
      <c r="K2852">
        <v>10.501542743806741</v>
      </c>
      <c r="L2852">
        <v>4.1397705250412136</v>
      </c>
      <c r="M2852">
        <v>4.9504747247107526</v>
      </c>
      <c r="O2852" s="10"/>
    </row>
    <row r="2853" spans="1:15" x14ac:dyDescent="0.25">
      <c r="A2853" s="13">
        <v>284.89999999999998</v>
      </c>
      <c r="B2853">
        <v>0</v>
      </c>
      <c r="C2853">
        <v>1.5864425612041553</v>
      </c>
      <c r="D2853">
        <v>4.66171642209176</v>
      </c>
      <c r="E2853">
        <v>3.056337677678957</v>
      </c>
      <c r="H2853">
        <v>0.46669047558312143</v>
      </c>
      <c r="J2853">
        <v>1.4524806367039802</v>
      </c>
      <c r="K2853">
        <v>10.501542743806741</v>
      </c>
      <c r="L2853">
        <v>4.1397705250412136</v>
      </c>
      <c r="M2853">
        <v>4.9504747247107526</v>
      </c>
      <c r="O2853" s="10"/>
    </row>
    <row r="2854" spans="1:15" x14ac:dyDescent="0.25">
      <c r="A2854" s="13">
        <v>285</v>
      </c>
      <c r="B2854">
        <v>0</v>
      </c>
      <c r="C2854">
        <v>1.5864425612041553</v>
      </c>
      <c r="D2854">
        <v>4.66171642209176</v>
      </c>
      <c r="E2854">
        <v>3.056337677678957</v>
      </c>
      <c r="H2854">
        <v>0.46669047558312143</v>
      </c>
      <c r="J2854">
        <v>1.4524806367039802</v>
      </c>
      <c r="K2854">
        <v>10.501542743806741</v>
      </c>
      <c r="L2854">
        <v>4.1397705250412136</v>
      </c>
      <c r="M2854">
        <v>4.9504747247107526</v>
      </c>
      <c r="O2854" s="10"/>
    </row>
    <row r="2855" spans="1:15" x14ac:dyDescent="0.25">
      <c r="A2855" s="13">
        <v>285.10000000000002</v>
      </c>
      <c r="B2855">
        <v>0</v>
      </c>
      <c r="C2855">
        <v>1.5864425612041553</v>
      </c>
      <c r="D2855">
        <v>4.66171642209176</v>
      </c>
      <c r="E2855">
        <v>3.056337677678957</v>
      </c>
      <c r="H2855">
        <v>0.46669047558312143</v>
      </c>
      <c r="J2855">
        <v>1.4524806367039802</v>
      </c>
      <c r="K2855">
        <v>10.501542743806741</v>
      </c>
      <c r="L2855">
        <v>4.1397705250412136</v>
      </c>
      <c r="M2855">
        <v>4.9504747247107526</v>
      </c>
      <c r="O2855" s="10"/>
    </row>
    <row r="2856" spans="1:15" x14ac:dyDescent="0.25">
      <c r="A2856" s="13">
        <v>285.2</v>
      </c>
      <c r="B2856">
        <v>0</v>
      </c>
      <c r="C2856">
        <v>0.31112698372208092</v>
      </c>
      <c r="D2856">
        <v>4.66171642209176</v>
      </c>
      <c r="E2856">
        <v>3.203248351283428</v>
      </c>
      <c r="H2856">
        <v>0.46669047558312143</v>
      </c>
      <c r="J2856">
        <v>1.4524806367039802</v>
      </c>
      <c r="K2856">
        <v>10.501542743806741</v>
      </c>
      <c r="L2856">
        <v>4.1397705250412136</v>
      </c>
      <c r="M2856">
        <v>4.9504747247107526</v>
      </c>
      <c r="O2856" s="10"/>
    </row>
    <row r="2857" spans="1:15" x14ac:dyDescent="0.25">
      <c r="A2857" s="13">
        <v>285.3</v>
      </c>
      <c r="B2857">
        <v>0</v>
      </c>
      <c r="C2857">
        <v>0.31112698372208092</v>
      </c>
      <c r="D2857">
        <v>4.66171642209176</v>
      </c>
      <c r="E2857">
        <v>3.203248351283428</v>
      </c>
      <c r="H2857">
        <v>0.46669047558312143</v>
      </c>
      <c r="J2857">
        <v>1.4524806367039802</v>
      </c>
      <c r="K2857">
        <v>10.501542743806741</v>
      </c>
      <c r="L2857">
        <v>4.1397705250412136</v>
      </c>
      <c r="M2857">
        <v>4.9504747247107526</v>
      </c>
      <c r="O2857" s="10"/>
    </row>
    <row r="2858" spans="1:15" x14ac:dyDescent="0.25">
      <c r="A2858" s="13">
        <v>285.39999999999998</v>
      </c>
      <c r="B2858">
        <v>0</v>
      </c>
      <c r="C2858">
        <v>0.31112698372208092</v>
      </c>
      <c r="D2858">
        <v>4.66171642209176</v>
      </c>
      <c r="E2858">
        <v>3.203248351283428</v>
      </c>
      <c r="H2858">
        <v>0.46669047558312143</v>
      </c>
      <c r="J2858">
        <v>1.4524806367039802</v>
      </c>
      <c r="K2858">
        <v>10.501542743806741</v>
      </c>
      <c r="L2858">
        <v>4.1397705250412136</v>
      </c>
      <c r="M2858">
        <v>4.9504747247107526</v>
      </c>
      <c r="O2858" s="10"/>
    </row>
    <row r="2859" spans="1:15" x14ac:dyDescent="0.25">
      <c r="A2859" s="13">
        <v>285.5</v>
      </c>
      <c r="B2859">
        <v>0</v>
      </c>
      <c r="C2859">
        <v>0.31112698372208092</v>
      </c>
      <c r="D2859">
        <v>4.3834689459376808</v>
      </c>
      <c r="E2859">
        <v>3.203248351283428</v>
      </c>
      <c r="H2859">
        <v>0.46669047558312143</v>
      </c>
      <c r="J2859">
        <v>1.9382982226685346</v>
      </c>
      <c r="K2859">
        <v>10.501542743806741</v>
      </c>
      <c r="L2859">
        <v>4.1397705250412136</v>
      </c>
      <c r="M2859">
        <v>3.6619120688514628</v>
      </c>
      <c r="O2859" s="10"/>
    </row>
    <row r="2860" spans="1:15" x14ac:dyDescent="0.25">
      <c r="A2860" s="13">
        <v>285.60000000000002</v>
      </c>
      <c r="B2860">
        <v>0</v>
      </c>
      <c r="C2860">
        <v>1.1217842929904125</v>
      </c>
      <c r="D2860">
        <v>4.3834689459376808</v>
      </c>
      <c r="E2860">
        <v>3.203248351283428</v>
      </c>
      <c r="H2860">
        <v>0.46669047558312143</v>
      </c>
      <c r="J2860">
        <v>1.9006577808748215</v>
      </c>
      <c r="K2860">
        <v>10.501542743806741</v>
      </c>
      <c r="L2860">
        <v>4.1397705250412136</v>
      </c>
      <c r="M2860">
        <v>3.6619120688514628</v>
      </c>
      <c r="O2860" s="10"/>
    </row>
    <row r="2861" spans="1:15" x14ac:dyDescent="0.25">
      <c r="A2861" s="13">
        <v>285.7</v>
      </c>
      <c r="B2861">
        <v>0</v>
      </c>
      <c r="C2861">
        <v>1.1217842929904125</v>
      </c>
      <c r="D2861">
        <v>4.3834689459376808</v>
      </c>
      <c r="E2861">
        <v>3.203248351283428</v>
      </c>
      <c r="H2861">
        <v>0.46669047558312143</v>
      </c>
      <c r="J2861">
        <v>2.0470710783946906</v>
      </c>
      <c r="K2861">
        <v>10.501542743806741</v>
      </c>
      <c r="L2861">
        <v>4.1397705250412136</v>
      </c>
      <c r="M2861">
        <v>3.6619120688514628</v>
      </c>
      <c r="O2861" s="10"/>
    </row>
    <row r="2862" spans="1:15" x14ac:dyDescent="0.25">
      <c r="A2862" s="13">
        <v>285.8</v>
      </c>
      <c r="B2862">
        <v>0</v>
      </c>
      <c r="C2862">
        <v>1.1217842929904125</v>
      </c>
      <c r="D2862">
        <v>4.2716273245684722</v>
      </c>
      <c r="E2862">
        <v>3.203248351283428</v>
      </c>
      <c r="H2862">
        <v>0.46669047558312143</v>
      </c>
      <c r="J2862">
        <v>2.0470710783946906</v>
      </c>
      <c r="K2862">
        <v>10.501542743806741</v>
      </c>
      <c r="L2862">
        <v>4.1397705250412136</v>
      </c>
      <c r="M2862">
        <v>3.6619120688514628</v>
      </c>
      <c r="O2862" s="10"/>
    </row>
    <row r="2863" spans="1:15" x14ac:dyDescent="0.25">
      <c r="A2863" s="13">
        <v>285.89999999999998</v>
      </c>
      <c r="B2863">
        <v>0</v>
      </c>
      <c r="C2863">
        <v>1.1217842929904125</v>
      </c>
      <c r="D2863">
        <v>3.7593616479397132</v>
      </c>
      <c r="E2863">
        <v>3.2705351244100713</v>
      </c>
      <c r="H2863">
        <v>0.46669047558312143</v>
      </c>
      <c r="J2863">
        <v>2.0470710783946906</v>
      </c>
      <c r="K2863">
        <v>10.501542743806741</v>
      </c>
      <c r="L2863">
        <v>6.0678332211754151</v>
      </c>
      <c r="M2863">
        <v>3.6619120688514628</v>
      </c>
      <c r="O2863" s="10"/>
    </row>
    <row r="2864" spans="1:15" x14ac:dyDescent="0.25">
      <c r="A2864" s="13">
        <v>286</v>
      </c>
      <c r="B2864">
        <v>0</v>
      </c>
      <c r="C2864">
        <v>1.1217842929904125</v>
      </c>
      <c r="D2864">
        <v>3.7593616479397132</v>
      </c>
      <c r="E2864">
        <v>3.3509401665801199</v>
      </c>
      <c r="H2864">
        <v>0.46669047558312143</v>
      </c>
      <c r="J2864">
        <v>2.0470710783946906</v>
      </c>
      <c r="K2864">
        <v>10.670801282003147</v>
      </c>
      <c r="L2864">
        <v>6.0678332211754151</v>
      </c>
      <c r="M2864">
        <v>3.6619120688514628</v>
      </c>
      <c r="O2864" s="10"/>
    </row>
    <row r="2865" spans="1:15" x14ac:dyDescent="0.25">
      <c r="A2865" s="13">
        <v>286.10000000000002</v>
      </c>
      <c r="B2865">
        <v>0</v>
      </c>
      <c r="C2865">
        <v>1.1217842929904125</v>
      </c>
      <c r="D2865">
        <v>3.7593616479397132</v>
      </c>
      <c r="E2865">
        <v>3.3509401665801199</v>
      </c>
      <c r="H2865">
        <v>0.46669047558312143</v>
      </c>
      <c r="J2865">
        <v>2.0470710783946906</v>
      </c>
      <c r="K2865">
        <v>10.670801282003147</v>
      </c>
      <c r="L2865">
        <v>6.7080026833626132</v>
      </c>
      <c r="M2865">
        <v>3.6619120688514628</v>
      </c>
      <c r="O2865" s="10"/>
    </row>
    <row r="2866" spans="1:15" x14ac:dyDescent="0.25">
      <c r="A2866" s="13">
        <v>286.2</v>
      </c>
      <c r="B2866">
        <v>0</v>
      </c>
      <c r="C2866">
        <v>1.1217842929904125</v>
      </c>
      <c r="D2866">
        <v>3.6416479785943068</v>
      </c>
      <c r="E2866">
        <v>3.4435446853496763</v>
      </c>
      <c r="H2866">
        <v>0.46669047558312143</v>
      </c>
      <c r="J2866">
        <v>2.0470710783946906</v>
      </c>
      <c r="K2866">
        <v>10.848078170809796</v>
      </c>
      <c r="L2866">
        <v>7.0030921741756336</v>
      </c>
      <c r="M2866">
        <v>3.6619120688514628</v>
      </c>
      <c r="O2866" s="10"/>
    </row>
    <row r="2867" spans="1:15" x14ac:dyDescent="0.25">
      <c r="A2867" s="13">
        <v>286.3</v>
      </c>
      <c r="B2867">
        <v>0</v>
      </c>
      <c r="C2867">
        <v>1.1217842929904125</v>
      </c>
      <c r="D2867">
        <v>3.3509401665801199</v>
      </c>
      <c r="E2867">
        <v>3.4435446853496763</v>
      </c>
      <c r="H2867">
        <v>0.46669047558312143</v>
      </c>
      <c r="J2867">
        <v>2.0470710783946906</v>
      </c>
      <c r="K2867">
        <v>10.848078170809796</v>
      </c>
      <c r="L2867">
        <v>7.0030921741756336</v>
      </c>
      <c r="M2867">
        <v>3.6619120688514628</v>
      </c>
      <c r="O2867" s="10"/>
    </row>
    <row r="2868" spans="1:15" x14ac:dyDescent="0.25">
      <c r="A2868" s="13">
        <v>286.39999999999998</v>
      </c>
      <c r="B2868">
        <v>0</v>
      </c>
      <c r="C2868">
        <v>1.1217842929904125</v>
      </c>
      <c r="D2868">
        <v>3.3509401665801199</v>
      </c>
      <c r="E2868">
        <v>3.4435446853496763</v>
      </c>
      <c r="H2868">
        <v>0.46669047558312143</v>
      </c>
      <c r="J2868">
        <v>2.0470710783946906</v>
      </c>
      <c r="K2868">
        <v>10.848078170809796</v>
      </c>
      <c r="L2868">
        <v>7.0030921741756336</v>
      </c>
      <c r="M2868">
        <v>5.2782193967284083</v>
      </c>
      <c r="O2868" s="10"/>
    </row>
    <row r="2869" spans="1:15" x14ac:dyDescent="0.25">
      <c r="A2869" s="13">
        <v>286.5</v>
      </c>
      <c r="B2869">
        <v>0</v>
      </c>
      <c r="C2869">
        <v>1.1217842929904125</v>
      </c>
      <c r="D2869">
        <v>3.3509401665801199</v>
      </c>
      <c r="E2869">
        <v>3.4435446853496763</v>
      </c>
      <c r="H2869">
        <v>0.46669047558312143</v>
      </c>
      <c r="J2869">
        <v>2.0470710783946906</v>
      </c>
      <c r="K2869">
        <v>10.848078170809796</v>
      </c>
      <c r="L2869">
        <v>7.0030921741756336</v>
      </c>
      <c r="M2869">
        <v>5.2782193967284083</v>
      </c>
      <c r="O2869" s="10"/>
    </row>
    <row r="2870" spans="1:15" x14ac:dyDescent="0.25">
      <c r="A2870" s="13">
        <v>286.60000000000002</v>
      </c>
      <c r="B2870">
        <v>0</v>
      </c>
      <c r="C2870">
        <v>1.1217842929904125</v>
      </c>
      <c r="D2870">
        <v>3.0642454209805061</v>
      </c>
      <c r="E2870">
        <v>3.4435446853496763</v>
      </c>
      <c r="H2870">
        <v>0.46669047558312143</v>
      </c>
      <c r="J2870">
        <v>2.0470710783946906</v>
      </c>
      <c r="K2870">
        <v>10.848078170809796</v>
      </c>
      <c r="L2870">
        <v>7.0030921741756336</v>
      </c>
      <c r="M2870">
        <v>5.2782193967284083</v>
      </c>
      <c r="O2870" s="10"/>
    </row>
    <row r="2871" spans="1:15" x14ac:dyDescent="0.25">
      <c r="A2871" s="13">
        <v>286.7</v>
      </c>
      <c r="B2871">
        <v>0</v>
      </c>
      <c r="C2871">
        <v>1.1217842929904125</v>
      </c>
      <c r="D2871">
        <v>2.5656188337319326</v>
      </c>
      <c r="E2871">
        <v>3.4435446853496763</v>
      </c>
      <c r="H2871">
        <v>0.46669047558312143</v>
      </c>
      <c r="J2871">
        <v>2.0470710783946906</v>
      </c>
      <c r="K2871">
        <v>10.848078170809796</v>
      </c>
      <c r="L2871">
        <v>5.9597063686057563</v>
      </c>
      <c r="M2871">
        <v>5.2782193967284083</v>
      </c>
      <c r="O2871" s="10"/>
    </row>
    <row r="2872" spans="1:15" x14ac:dyDescent="0.25">
      <c r="A2872" s="13">
        <v>286.8</v>
      </c>
      <c r="B2872">
        <v>0</v>
      </c>
      <c r="C2872">
        <v>1.1217842929904125</v>
      </c>
      <c r="D2872">
        <v>2.5656188337319326</v>
      </c>
      <c r="E2872">
        <v>3.4435446853496763</v>
      </c>
      <c r="H2872">
        <v>0.46669047558312143</v>
      </c>
      <c r="J2872">
        <v>2.0470710783946906</v>
      </c>
      <c r="K2872">
        <v>10.561912705566167</v>
      </c>
      <c r="L2872">
        <v>5.2700000000000005</v>
      </c>
      <c r="M2872">
        <v>5.2782193967284083</v>
      </c>
      <c r="O2872" s="10"/>
    </row>
    <row r="2873" spans="1:15" x14ac:dyDescent="0.25">
      <c r="A2873" s="13">
        <v>286.89999999999998</v>
      </c>
      <c r="B2873">
        <v>0</v>
      </c>
      <c r="C2873">
        <v>1.1217842929904125</v>
      </c>
      <c r="D2873">
        <v>2.5656188337319326</v>
      </c>
      <c r="E2873">
        <v>3.4435446853496763</v>
      </c>
      <c r="H2873">
        <v>0.73790243257493071</v>
      </c>
      <c r="J2873">
        <v>2.0470710783946906</v>
      </c>
      <c r="K2873">
        <v>6.4956908793445525</v>
      </c>
      <c r="L2873">
        <v>5.2700000000000005</v>
      </c>
      <c r="M2873">
        <v>5.2782193967284083</v>
      </c>
      <c r="O2873" s="10"/>
    </row>
    <row r="2874" spans="1:15" x14ac:dyDescent="0.25">
      <c r="A2874" s="13">
        <v>287</v>
      </c>
      <c r="B2874">
        <v>0</v>
      </c>
      <c r="C2874">
        <v>1.1217842929904125</v>
      </c>
      <c r="D2874">
        <v>2.5656188337319326</v>
      </c>
      <c r="E2874">
        <v>3.4435446853496763</v>
      </c>
      <c r="H2874">
        <v>0.73790243257493071</v>
      </c>
      <c r="J2874">
        <v>2.0470710783946906</v>
      </c>
      <c r="K2874">
        <v>6.2715946935368834</v>
      </c>
      <c r="L2874">
        <v>5.2700000000000005</v>
      </c>
      <c r="M2874">
        <v>5.2782193967284083</v>
      </c>
      <c r="O2874" s="10"/>
    </row>
    <row r="2875" spans="1:15" x14ac:dyDescent="0.25">
      <c r="A2875" s="13">
        <v>287.10000000000002</v>
      </c>
      <c r="B2875">
        <v>0</v>
      </c>
      <c r="C2875">
        <v>1.1217842929904125</v>
      </c>
      <c r="D2875">
        <v>2.2000000000000002</v>
      </c>
      <c r="E2875">
        <v>3.4435446853496763</v>
      </c>
      <c r="H2875">
        <v>0.73790243257493071</v>
      </c>
      <c r="J2875">
        <v>2.0470710783946906</v>
      </c>
      <c r="K2875">
        <v>4.1397705250412136</v>
      </c>
      <c r="L2875">
        <v>5.2700000000000005</v>
      </c>
      <c r="M2875">
        <v>5.2782193967284083</v>
      </c>
      <c r="O2875" s="10"/>
    </row>
    <row r="2876" spans="1:15" x14ac:dyDescent="0.25">
      <c r="A2876" s="13">
        <v>287.2</v>
      </c>
      <c r="B2876">
        <v>0</v>
      </c>
      <c r="C2876">
        <v>1.1217842929904125</v>
      </c>
      <c r="D2876">
        <v>2.26503863101714</v>
      </c>
      <c r="E2876">
        <v>3.4435446853496763</v>
      </c>
      <c r="H2876">
        <v>0.73790243257493071</v>
      </c>
      <c r="J2876">
        <v>2.0470710783946906</v>
      </c>
      <c r="K2876">
        <v>3.2700152904841286</v>
      </c>
      <c r="L2876">
        <v>4.08</v>
      </c>
      <c r="M2876">
        <v>5.2782193967284083</v>
      </c>
      <c r="O2876" s="10"/>
    </row>
    <row r="2877" spans="1:15" x14ac:dyDescent="0.25">
      <c r="A2877" s="13">
        <v>287.3</v>
      </c>
      <c r="B2877">
        <v>0</v>
      </c>
      <c r="C2877">
        <v>1.1217842929904125</v>
      </c>
      <c r="D2877">
        <v>1.67547008329006</v>
      </c>
      <c r="E2877">
        <v>3.4435446853496763</v>
      </c>
      <c r="H2877">
        <v>0.73790243257493071</v>
      </c>
      <c r="J2877">
        <v>2.0470710783946906</v>
      </c>
      <c r="K2877">
        <v>4.0408538701616026</v>
      </c>
      <c r="L2877">
        <v>4.08</v>
      </c>
      <c r="M2877">
        <v>5.2782193967284083</v>
      </c>
      <c r="O2877" s="10"/>
    </row>
    <row r="2878" spans="1:15" x14ac:dyDescent="0.25">
      <c r="A2878" s="13">
        <v>287.39999999999998</v>
      </c>
      <c r="B2878">
        <v>0</v>
      </c>
      <c r="C2878">
        <v>1.1217842929904125</v>
      </c>
      <c r="D2878">
        <v>1.7182549286994639</v>
      </c>
      <c r="E2878">
        <v>3.4435446853496763</v>
      </c>
      <c r="H2878">
        <v>0.73790243257493071</v>
      </c>
      <c r="J2878">
        <v>2.0470710783946906</v>
      </c>
      <c r="K2878">
        <v>4.0408538701616026</v>
      </c>
      <c r="L2878">
        <v>3.74</v>
      </c>
      <c r="M2878">
        <v>4.9504747247107526</v>
      </c>
      <c r="O2878" s="10"/>
    </row>
    <row r="2879" spans="1:15" x14ac:dyDescent="0.25">
      <c r="A2879" s="13">
        <v>287.5</v>
      </c>
      <c r="B2879">
        <v>0</v>
      </c>
      <c r="C2879">
        <v>1.1217842929904125</v>
      </c>
      <c r="D2879">
        <v>1.7182549286994639</v>
      </c>
      <c r="E2879">
        <v>3.4435446853496763</v>
      </c>
      <c r="H2879">
        <v>0.73790243257493071</v>
      </c>
      <c r="J2879">
        <v>2.0470710783946906</v>
      </c>
      <c r="K2879">
        <v>4.0408538701616026</v>
      </c>
      <c r="L2879">
        <v>2.0681392603013946</v>
      </c>
      <c r="M2879">
        <v>4.9504747247107526</v>
      </c>
      <c r="O2879" s="10"/>
    </row>
    <row r="2880" spans="1:15" x14ac:dyDescent="0.25">
      <c r="A2880" s="13">
        <v>287.60000000000002</v>
      </c>
      <c r="B2880">
        <v>0</v>
      </c>
      <c r="C2880">
        <v>1.1217842929904125</v>
      </c>
      <c r="D2880">
        <v>1.5556349186104046</v>
      </c>
      <c r="E2880">
        <v>3.4435446853496763</v>
      </c>
      <c r="H2880">
        <v>0.73790243257493071</v>
      </c>
      <c r="J2880">
        <v>2.0470710783946906</v>
      </c>
      <c r="K2880">
        <v>4.0408538701616026</v>
      </c>
      <c r="L2880">
        <v>2.0681392603013946</v>
      </c>
      <c r="M2880">
        <v>4.9504747247107526</v>
      </c>
      <c r="O2880" s="10"/>
    </row>
    <row r="2881" spans="1:15" x14ac:dyDescent="0.25">
      <c r="A2881" s="13">
        <v>287.7</v>
      </c>
      <c r="B2881">
        <v>0</v>
      </c>
      <c r="C2881">
        <v>1.601624175641714</v>
      </c>
      <c r="D2881">
        <v>1.2828094168659663</v>
      </c>
      <c r="E2881">
        <v>3.4435446853496763</v>
      </c>
      <c r="H2881">
        <v>0.73790243257493071</v>
      </c>
      <c r="J2881">
        <v>2.0470710783946906</v>
      </c>
      <c r="K2881">
        <v>4.0408538701616026</v>
      </c>
      <c r="L2881">
        <v>2.0681392603013946</v>
      </c>
      <c r="M2881">
        <v>4.9504747247107526</v>
      </c>
      <c r="O2881" s="10"/>
    </row>
    <row r="2882" spans="1:15" x14ac:dyDescent="0.25">
      <c r="A2882" s="13">
        <v>287.8</v>
      </c>
      <c r="B2882">
        <v>0</v>
      </c>
      <c r="C2882">
        <v>2.2968674319603211</v>
      </c>
      <c r="D2882">
        <v>1.32</v>
      </c>
      <c r="E2882">
        <v>3.4435446853496763</v>
      </c>
      <c r="H2882">
        <v>0.73790243257493071</v>
      </c>
      <c r="J2882">
        <v>2.0470710783946906</v>
      </c>
      <c r="K2882">
        <v>4.0408538701616026</v>
      </c>
      <c r="L2882">
        <v>2.0681392603013946</v>
      </c>
      <c r="M2882">
        <v>4.9504747247107526</v>
      </c>
      <c r="O2882" s="10"/>
    </row>
    <row r="2883" spans="1:15" x14ac:dyDescent="0.25">
      <c r="A2883" s="13">
        <v>287.89999999999998</v>
      </c>
      <c r="B2883">
        <v>0</v>
      </c>
      <c r="C2883">
        <v>2.2968674319603211</v>
      </c>
      <c r="D2883">
        <v>1.32</v>
      </c>
      <c r="E2883">
        <v>3.4435446853496763</v>
      </c>
      <c r="H2883">
        <v>0.73790243257493071</v>
      </c>
      <c r="J2883">
        <v>2.0470710783946906</v>
      </c>
      <c r="K2883">
        <v>3.8765964453370692</v>
      </c>
      <c r="L2883">
        <v>2.0681392603013946</v>
      </c>
      <c r="M2883">
        <v>4.9504747247107526</v>
      </c>
      <c r="O2883" s="10"/>
    </row>
    <row r="2884" spans="1:15" x14ac:dyDescent="0.25">
      <c r="A2884" s="13">
        <v>288</v>
      </c>
      <c r="B2884">
        <v>0</v>
      </c>
      <c r="C2884">
        <v>2.2968674319603211</v>
      </c>
      <c r="D2884">
        <v>1.32</v>
      </c>
      <c r="E2884">
        <v>3.4435446853496763</v>
      </c>
      <c r="H2884">
        <v>0.73790243257493071</v>
      </c>
      <c r="J2884">
        <v>2.0470710783946906</v>
      </c>
      <c r="K2884">
        <v>3.8765964453370692</v>
      </c>
      <c r="L2884">
        <v>2.0681392603013946</v>
      </c>
      <c r="M2884">
        <v>4.9504747247107526</v>
      </c>
      <c r="O2884" s="10"/>
    </row>
    <row r="2885" spans="1:15" x14ac:dyDescent="0.25">
      <c r="A2885" s="13">
        <v>288.10000000000002</v>
      </c>
      <c r="B2885">
        <v>0</v>
      </c>
      <c r="C2885">
        <v>2.2968674319603211</v>
      </c>
      <c r="D2885">
        <v>1.32</v>
      </c>
      <c r="E2885">
        <v>3.4435446853496763</v>
      </c>
      <c r="H2885">
        <v>0.73790243257493071</v>
      </c>
      <c r="J2885">
        <v>2.0470710783946906</v>
      </c>
      <c r="K2885">
        <v>3.8765964453370692</v>
      </c>
      <c r="L2885">
        <v>2.0681392603013946</v>
      </c>
      <c r="M2885">
        <v>4.9504747247107526</v>
      </c>
      <c r="O2885" s="10"/>
    </row>
    <row r="2886" spans="1:15" x14ac:dyDescent="0.25">
      <c r="A2886" s="13">
        <v>288.2</v>
      </c>
      <c r="B2886">
        <v>0</v>
      </c>
      <c r="C2886">
        <v>2.2968674319603211</v>
      </c>
      <c r="D2886">
        <v>1.3382077566656083</v>
      </c>
      <c r="E2886">
        <v>3.3509401665801199</v>
      </c>
      <c r="H2886">
        <v>0.73790243257493071</v>
      </c>
      <c r="J2886">
        <v>2.0470710783946906</v>
      </c>
      <c r="K2886">
        <v>3.8765964453370692</v>
      </c>
      <c r="L2886">
        <v>2.0681392603013946</v>
      </c>
      <c r="M2886">
        <v>4.9504747247107526</v>
      </c>
      <c r="O2886" s="10"/>
    </row>
    <row r="2887" spans="1:15" x14ac:dyDescent="0.25">
      <c r="A2887" s="13">
        <v>288.3</v>
      </c>
      <c r="B2887">
        <v>0</v>
      </c>
      <c r="C2887">
        <v>2.2968674319603211</v>
      </c>
      <c r="D2887">
        <v>1.3382077566656083</v>
      </c>
      <c r="E2887">
        <v>3.3509401665801199</v>
      </c>
      <c r="H2887">
        <v>0.73790243257493071</v>
      </c>
      <c r="J2887">
        <v>2.0470710783946906</v>
      </c>
      <c r="K2887">
        <v>3.1346451154795818</v>
      </c>
      <c r="L2887">
        <v>2.0681392603013946</v>
      </c>
      <c r="M2887">
        <v>4.9504747247107526</v>
      </c>
      <c r="O2887" s="10"/>
    </row>
    <row r="2888" spans="1:15" x14ac:dyDescent="0.25">
      <c r="A2888" s="13">
        <v>288.39999999999998</v>
      </c>
      <c r="B2888">
        <v>0</v>
      </c>
      <c r="C2888">
        <v>2.2968674319603211</v>
      </c>
      <c r="D2888">
        <v>1.3382077566656083</v>
      </c>
      <c r="E2888">
        <v>3.3509401665801199</v>
      </c>
      <c r="H2888">
        <v>0.73790243257493071</v>
      </c>
      <c r="J2888">
        <v>2.0470710783946906</v>
      </c>
      <c r="K2888">
        <v>3.1346451154795818</v>
      </c>
      <c r="L2888">
        <v>2.0681392603013946</v>
      </c>
      <c r="M2888">
        <v>4.9504747247107526</v>
      </c>
      <c r="O2888" s="10"/>
    </row>
    <row r="2889" spans="1:15" x14ac:dyDescent="0.25">
      <c r="A2889" s="13">
        <v>288.5</v>
      </c>
      <c r="B2889">
        <v>0</v>
      </c>
      <c r="C2889">
        <v>2.2968674319603211</v>
      </c>
      <c r="D2889">
        <v>1.3382077566656083</v>
      </c>
      <c r="E2889">
        <v>3.3509401665801199</v>
      </c>
      <c r="H2889">
        <v>0.73790243257493071</v>
      </c>
      <c r="J2889">
        <v>2.0470710783946906</v>
      </c>
      <c r="K2889">
        <v>3.1346451154795818</v>
      </c>
      <c r="L2889">
        <v>2.0681392603013946</v>
      </c>
      <c r="M2889">
        <v>4.9504747247107526</v>
      </c>
      <c r="O2889" s="10"/>
    </row>
    <row r="2890" spans="1:15" x14ac:dyDescent="0.25">
      <c r="A2890" s="13">
        <v>288.60000000000002</v>
      </c>
      <c r="B2890">
        <v>0</v>
      </c>
      <c r="C2890">
        <v>2.2968674319603211</v>
      </c>
      <c r="D2890">
        <v>1.3382077566656083</v>
      </c>
      <c r="E2890">
        <v>3.3509401665801199</v>
      </c>
      <c r="H2890">
        <v>0.73790243257493071</v>
      </c>
      <c r="J2890">
        <v>2.0470710783946906</v>
      </c>
      <c r="K2890">
        <v>3.1346451154795818</v>
      </c>
      <c r="L2890">
        <v>2.0681392603013946</v>
      </c>
      <c r="M2890">
        <v>4.9504747247107526</v>
      </c>
      <c r="O2890" s="10"/>
    </row>
    <row r="2891" spans="1:15" x14ac:dyDescent="0.25">
      <c r="A2891" s="13">
        <v>288.7</v>
      </c>
      <c r="B2891">
        <v>0</v>
      </c>
      <c r="C2891">
        <v>2.2968674319603211</v>
      </c>
      <c r="D2891">
        <v>1.3382077566656083</v>
      </c>
      <c r="E2891">
        <v>3.3509401665801199</v>
      </c>
      <c r="H2891">
        <v>0.73790243257493071</v>
      </c>
      <c r="J2891">
        <v>2.0470710783946906</v>
      </c>
      <c r="K2891">
        <v>3.1346451154795818</v>
      </c>
      <c r="L2891">
        <v>2.0681392603013946</v>
      </c>
      <c r="M2891">
        <v>4.9504747247107526</v>
      </c>
      <c r="O2891" s="10"/>
    </row>
    <row r="2892" spans="1:15" x14ac:dyDescent="0.25">
      <c r="A2892" s="13">
        <v>288.8</v>
      </c>
      <c r="B2892">
        <v>0</v>
      </c>
      <c r="C2892">
        <v>2.2968674319603211</v>
      </c>
      <c r="D2892">
        <v>1.3382077566656083</v>
      </c>
      <c r="E2892">
        <v>3.3509401665801199</v>
      </c>
      <c r="H2892">
        <v>0.73790243257493071</v>
      </c>
      <c r="J2892">
        <v>2.0470710783946906</v>
      </c>
      <c r="K2892">
        <v>3.1346451154795818</v>
      </c>
      <c r="L2892">
        <v>2.0681392603013946</v>
      </c>
      <c r="M2892">
        <v>4.9504747247107526</v>
      </c>
      <c r="O2892" s="10"/>
    </row>
    <row r="2893" spans="1:15" x14ac:dyDescent="0.25">
      <c r="A2893" s="13">
        <v>288.89999999999998</v>
      </c>
      <c r="B2893">
        <v>0</v>
      </c>
      <c r="C2893">
        <v>2.2968674319603211</v>
      </c>
      <c r="D2893">
        <v>1.3382077566656083</v>
      </c>
      <c r="E2893">
        <v>3.3509401665801199</v>
      </c>
      <c r="H2893">
        <v>0.73790243257493071</v>
      </c>
      <c r="J2893">
        <v>2.0470710783946906</v>
      </c>
      <c r="K2893">
        <v>2.9737854663711034</v>
      </c>
      <c r="L2893">
        <v>2.0681392603013946</v>
      </c>
      <c r="M2893">
        <v>4.9504747247107526</v>
      </c>
      <c r="O2893" s="10"/>
    </row>
    <row r="2894" spans="1:15" x14ac:dyDescent="0.25">
      <c r="A2894" s="13">
        <v>289</v>
      </c>
      <c r="B2894">
        <v>0</v>
      </c>
      <c r="C2894">
        <v>2.2968674319603211</v>
      </c>
      <c r="D2894">
        <v>1.3382077566656083</v>
      </c>
      <c r="E2894">
        <v>3.3509401665801199</v>
      </c>
      <c r="H2894">
        <v>0.73790243257493071</v>
      </c>
      <c r="J2894">
        <v>2.0470710783946906</v>
      </c>
      <c r="K2894">
        <v>2.89</v>
      </c>
      <c r="L2894">
        <v>2.0681392603013946</v>
      </c>
      <c r="M2894">
        <v>4.9504747247107526</v>
      </c>
      <c r="O2894" s="10"/>
    </row>
    <row r="2895" spans="1:15" x14ac:dyDescent="0.25">
      <c r="A2895" s="13">
        <v>289.10000000000002</v>
      </c>
      <c r="B2895">
        <v>0</v>
      </c>
      <c r="C2895">
        <v>2.2968674319603211</v>
      </c>
      <c r="D2895">
        <v>1.1000000000000001</v>
      </c>
      <c r="E2895">
        <v>3.3509401665801199</v>
      </c>
      <c r="H2895">
        <v>0.73790243257493071</v>
      </c>
      <c r="J2895">
        <v>2.0470710783946906</v>
      </c>
      <c r="K2895">
        <v>2.89</v>
      </c>
      <c r="L2895">
        <v>2.0681392603013946</v>
      </c>
      <c r="M2895">
        <v>4.9504747247107526</v>
      </c>
      <c r="O2895" s="10"/>
    </row>
    <row r="2896" spans="1:15" x14ac:dyDescent="0.25">
      <c r="A2896" s="13">
        <v>289.2</v>
      </c>
      <c r="B2896">
        <v>0</v>
      </c>
      <c r="C2896">
        <v>2.2968674319603211</v>
      </c>
      <c r="D2896">
        <v>1.1000000000000001</v>
      </c>
      <c r="E2896">
        <v>3.3509401665801199</v>
      </c>
      <c r="H2896">
        <v>0.73790243257493071</v>
      </c>
      <c r="J2896">
        <v>2.0470710783946906</v>
      </c>
      <c r="K2896">
        <v>2.89</v>
      </c>
      <c r="L2896">
        <v>2.0681392603013946</v>
      </c>
      <c r="M2896">
        <v>4.9504747247107526</v>
      </c>
      <c r="O2896" s="10"/>
    </row>
    <row r="2897" spans="1:15" x14ac:dyDescent="0.25">
      <c r="A2897" s="13">
        <v>289.3</v>
      </c>
      <c r="B2897">
        <v>0</v>
      </c>
      <c r="C2897">
        <v>2.2968674319603211</v>
      </c>
      <c r="D2897">
        <v>1.1000000000000001</v>
      </c>
      <c r="E2897">
        <v>3.3509401665801199</v>
      </c>
      <c r="H2897">
        <v>0.73790243257493071</v>
      </c>
      <c r="J2897">
        <v>2.0470710783946906</v>
      </c>
      <c r="K2897">
        <v>2.89</v>
      </c>
      <c r="L2897">
        <v>2.0681392603013946</v>
      </c>
      <c r="M2897">
        <v>4.9504747247107526</v>
      </c>
      <c r="O2897" s="10"/>
    </row>
    <row r="2898" spans="1:15" x14ac:dyDescent="0.25">
      <c r="A2898" s="13">
        <v>289.39999999999998</v>
      </c>
      <c r="B2898">
        <v>0</v>
      </c>
      <c r="C2898">
        <v>2.2968674319603211</v>
      </c>
      <c r="D2898">
        <v>0.98386991009990754</v>
      </c>
      <c r="E2898">
        <v>3.3509401665801199</v>
      </c>
      <c r="H2898">
        <v>0.73790243257493071</v>
      </c>
      <c r="J2898">
        <v>2.0470710783946906</v>
      </c>
      <c r="K2898">
        <v>2.89</v>
      </c>
      <c r="L2898">
        <v>2.0681392603013946</v>
      </c>
      <c r="M2898">
        <v>4.9504747247107526</v>
      </c>
      <c r="O2898" s="10"/>
    </row>
    <row r="2899" spans="1:15" x14ac:dyDescent="0.25">
      <c r="A2899" s="13">
        <v>289.5</v>
      </c>
      <c r="B2899">
        <v>0</v>
      </c>
      <c r="C2899">
        <v>2.2968674319603211</v>
      </c>
      <c r="D2899">
        <v>0.98386991009990754</v>
      </c>
      <c r="E2899">
        <v>3.3509401665801199</v>
      </c>
      <c r="H2899">
        <v>0.73790243257493071</v>
      </c>
      <c r="J2899">
        <v>2.0470710783946906</v>
      </c>
      <c r="K2899">
        <v>2.89</v>
      </c>
      <c r="L2899">
        <v>2.0681392603013946</v>
      </c>
      <c r="M2899">
        <v>4.9504747247107526</v>
      </c>
      <c r="O2899" s="10"/>
    </row>
    <row r="2900" spans="1:15" x14ac:dyDescent="0.25">
      <c r="A2900" s="13">
        <v>289.60000000000002</v>
      </c>
      <c r="B2900">
        <v>0</v>
      </c>
      <c r="C2900">
        <v>2.2968674319603211</v>
      </c>
      <c r="D2900">
        <v>0.98386991009990754</v>
      </c>
      <c r="E2900">
        <v>3.3509401665801199</v>
      </c>
      <c r="H2900">
        <v>0.73790243257493071</v>
      </c>
      <c r="J2900">
        <v>2.0470710783946906</v>
      </c>
      <c r="K2900">
        <v>2.89</v>
      </c>
      <c r="L2900">
        <v>2.0681392603013946</v>
      </c>
      <c r="M2900">
        <v>4.9504747247107526</v>
      </c>
      <c r="O2900" s="10"/>
    </row>
    <row r="2901" spans="1:15" x14ac:dyDescent="0.25">
      <c r="A2901" s="13">
        <v>289.7</v>
      </c>
      <c r="B2901">
        <v>0</v>
      </c>
      <c r="C2901">
        <v>2.2968674319603211</v>
      </c>
      <c r="D2901">
        <v>1.4758048651498612</v>
      </c>
      <c r="E2901">
        <v>3.3509401665801199</v>
      </c>
      <c r="H2901">
        <v>0.73790243257493071</v>
      </c>
      <c r="J2901">
        <v>2.0470710783946906</v>
      </c>
      <c r="K2901">
        <v>2.7411676344215068</v>
      </c>
      <c r="L2901">
        <v>2.0681392603013946</v>
      </c>
      <c r="M2901">
        <v>4.9504747247107526</v>
      </c>
      <c r="O2901" s="10"/>
    </row>
    <row r="2902" spans="1:15" x14ac:dyDescent="0.25">
      <c r="A2902" s="13">
        <v>289.8</v>
      </c>
      <c r="B2902">
        <v>0</v>
      </c>
      <c r="C2902">
        <v>2.2968674319603211</v>
      </c>
      <c r="D2902">
        <v>1.4758048651498612</v>
      </c>
      <c r="E2902">
        <v>3.3509401665801199</v>
      </c>
      <c r="H2902">
        <v>0.73790243257493071</v>
      </c>
      <c r="J2902">
        <v>2.0470710783946906</v>
      </c>
      <c r="K2902">
        <v>2.7411676344215068</v>
      </c>
      <c r="L2902">
        <v>2.0681392603013946</v>
      </c>
      <c r="M2902">
        <v>4.9504747247107526</v>
      </c>
      <c r="O2902" s="10"/>
    </row>
    <row r="2903" spans="1:15" x14ac:dyDescent="0.25">
      <c r="A2903" s="13">
        <v>289.89999999999998</v>
      </c>
      <c r="B2903">
        <v>0</v>
      </c>
      <c r="C2903">
        <v>2.2968674319603211</v>
      </c>
      <c r="D2903">
        <v>2.3694725151391816</v>
      </c>
      <c r="E2903">
        <v>3.3509401665801199</v>
      </c>
      <c r="H2903">
        <v>0.73790243257493071</v>
      </c>
      <c r="J2903">
        <v>2.0470710783946906</v>
      </c>
      <c r="K2903">
        <v>2.5893628559937292</v>
      </c>
      <c r="L2903">
        <v>2.0681392603013946</v>
      </c>
      <c r="M2903">
        <v>4.9504747247107526</v>
      </c>
      <c r="O2903" s="10"/>
    </row>
    <row r="2904" spans="1:15" x14ac:dyDescent="0.25">
      <c r="A2904" s="13">
        <v>290</v>
      </c>
      <c r="B2904">
        <v>0</v>
      </c>
      <c r="C2904">
        <v>2.2968674319603211</v>
      </c>
      <c r="D2904">
        <v>2.3694725151391816</v>
      </c>
      <c r="E2904">
        <v>3.3509401665801199</v>
      </c>
      <c r="H2904">
        <v>0.73790243257493071</v>
      </c>
      <c r="J2904">
        <v>2.0470710783946906</v>
      </c>
      <c r="K2904">
        <v>1.7000000000000002</v>
      </c>
      <c r="L2904">
        <v>2.0681392603013946</v>
      </c>
      <c r="M2904">
        <v>3.9795979696446731</v>
      </c>
      <c r="O2904" s="10"/>
    </row>
    <row r="2905" spans="1:15" x14ac:dyDescent="0.25">
      <c r="A2905" s="13">
        <v>290.10000000000002</v>
      </c>
      <c r="B2905">
        <v>0</v>
      </c>
      <c r="C2905">
        <v>2.2968674319603211</v>
      </c>
      <c r="D2905">
        <v>1.3914021704740871</v>
      </c>
      <c r="E2905">
        <v>3.2705351244100713</v>
      </c>
      <c r="H2905">
        <v>0.73790243257493071</v>
      </c>
      <c r="J2905">
        <v>2.0470710783946906</v>
      </c>
      <c r="K2905">
        <v>1.7000000000000002</v>
      </c>
      <c r="L2905">
        <v>2.04</v>
      </c>
      <c r="M2905">
        <v>3.9795979696446731</v>
      </c>
      <c r="O2905" s="10"/>
    </row>
    <row r="2906" spans="1:15" x14ac:dyDescent="0.25">
      <c r="A2906" s="13">
        <v>290.2</v>
      </c>
      <c r="B2906">
        <v>0</v>
      </c>
      <c r="C2906">
        <v>0.62225396744416184</v>
      </c>
      <c r="D2906">
        <v>1.3914021704740871</v>
      </c>
      <c r="E2906">
        <v>3.2705351244100713</v>
      </c>
      <c r="H2906">
        <v>0.73790243257493071</v>
      </c>
      <c r="J2906">
        <v>2.0470710783946906</v>
      </c>
      <c r="K2906">
        <v>1.7000000000000002</v>
      </c>
      <c r="L2906">
        <v>2.04</v>
      </c>
      <c r="M2906">
        <v>3.9795979696446731</v>
      </c>
      <c r="O2906" s="10"/>
    </row>
    <row r="2907" spans="1:15" x14ac:dyDescent="0.25">
      <c r="A2907" s="13">
        <v>290.3</v>
      </c>
      <c r="B2907">
        <v>0</v>
      </c>
      <c r="C2907">
        <v>0.62225396744416184</v>
      </c>
      <c r="D2907">
        <v>1.3914021704740871</v>
      </c>
      <c r="E2907">
        <v>3.2705351244100713</v>
      </c>
      <c r="H2907">
        <v>0.73790243257493071</v>
      </c>
      <c r="J2907">
        <v>2.0470710783946906</v>
      </c>
      <c r="K2907">
        <v>1.7000000000000002</v>
      </c>
      <c r="L2907">
        <v>2.04</v>
      </c>
      <c r="M2907">
        <v>3.9795979696446731</v>
      </c>
      <c r="O2907" s="10"/>
    </row>
    <row r="2908" spans="1:15" x14ac:dyDescent="0.25">
      <c r="A2908" s="13">
        <v>290.39999999999998</v>
      </c>
      <c r="B2908">
        <v>0</v>
      </c>
      <c r="C2908">
        <v>0.62225396744416184</v>
      </c>
      <c r="D2908">
        <v>1.3914021704740871</v>
      </c>
      <c r="E2908">
        <v>3.2705351244100713</v>
      </c>
      <c r="H2908">
        <v>0.73790243257493071</v>
      </c>
      <c r="J2908">
        <v>2.0470710783946906</v>
      </c>
      <c r="K2908">
        <v>1.7000000000000002</v>
      </c>
      <c r="L2908">
        <v>2.04</v>
      </c>
      <c r="M2908">
        <v>3.9795979696446731</v>
      </c>
      <c r="O2908" s="10"/>
    </row>
    <row r="2909" spans="1:15" x14ac:dyDescent="0.25">
      <c r="A2909" s="13">
        <v>290.5</v>
      </c>
      <c r="B2909">
        <v>0</v>
      </c>
      <c r="C2909">
        <v>0.62225396744416184</v>
      </c>
      <c r="D2909">
        <v>1.3914021704740871</v>
      </c>
      <c r="E2909">
        <v>3.2705351244100713</v>
      </c>
      <c r="H2909">
        <v>0.73790243257493071</v>
      </c>
      <c r="J2909">
        <v>2.0470710783946906</v>
      </c>
      <c r="K2909">
        <v>1.7000000000000002</v>
      </c>
      <c r="L2909">
        <v>2.04</v>
      </c>
      <c r="M2909">
        <v>4.9504747247107526</v>
      </c>
      <c r="O2909" s="10"/>
    </row>
    <row r="2910" spans="1:15" x14ac:dyDescent="0.25">
      <c r="A2910" s="13">
        <v>290.60000000000002</v>
      </c>
      <c r="B2910">
        <v>0</v>
      </c>
      <c r="C2910">
        <v>0.62225396744416184</v>
      </c>
      <c r="D2910">
        <v>1.3914021704740871</v>
      </c>
      <c r="E2910">
        <v>3.2705351244100713</v>
      </c>
      <c r="H2910">
        <v>0.73790243257493071</v>
      </c>
      <c r="J2910">
        <v>2.0470710783946906</v>
      </c>
      <c r="K2910">
        <v>1.7000000000000002</v>
      </c>
      <c r="L2910">
        <v>2.04</v>
      </c>
      <c r="M2910">
        <v>4.9504747247107526</v>
      </c>
      <c r="O2910" s="10"/>
    </row>
    <row r="2911" spans="1:15" x14ac:dyDescent="0.25">
      <c r="A2911" s="13">
        <v>290.7</v>
      </c>
      <c r="B2911">
        <v>0</v>
      </c>
      <c r="C2911">
        <v>0.62225396744416184</v>
      </c>
      <c r="D2911">
        <v>1.3914021704740871</v>
      </c>
      <c r="E2911">
        <v>3.2705351244100713</v>
      </c>
      <c r="H2911">
        <v>0.73790243257493071</v>
      </c>
      <c r="J2911">
        <v>2.0470710783946906</v>
      </c>
      <c r="K2911">
        <v>1.7000000000000002</v>
      </c>
      <c r="L2911">
        <v>2.04</v>
      </c>
      <c r="M2911">
        <v>4.9504747247107526</v>
      </c>
      <c r="O2911" s="10"/>
    </row>
    <row r="2912" spans="1:15" x14ac:dyDescent="0.25">
      <c r="A2912" s="13">
        <v>290.8</v>
      </c>
      <c r="B2912">
        <v>0</v>
      </c>
      <c r="C2912">
        <v>0.62225396744416184</v>
      </c>
      <c r="D2912">
        <v>1.1847362575695908</v>
      </c>
      <c r="E2912">
        <v>3.2705351244100713</v>
      </c>
      <c r="H2912">
        <v>0.73790243257493071</v>
      </c>
      <c r="J2912">
        <v>2.0470710783946906</v>
      </c>
      <c r="K2912">
        <v>1.7000000000000002</v>
      </c>
      <c r="L2912">
        <v>2.04</v>
      </c>
      <c r="M2912">
        <v>4.9504747247107526</v>
      </c>
      <c r="O2912" s="10"/>
    </row>
    <row r="2913" spans="1:15" x14ac:dyDescent="0.25">
      <c r="A2913" s="13">
        <v>290.89999999999998</v>
      </c>
      <c r="B2913">
        <v>0</v>
      </c>
      <c r="C2913">
        <v>0.62225396744416184</v>
      </c>
      <c r="D2913">
        <v>1.1847362575695908</v>
      </c>
      <c r="E2913">
        <v>3.2705351244100713</v>
      </c>
      <c r="H2913">
        <v>0.73790243257493071</v>
      </c>
      <c r="J2913">
        <v>2.0470710783946906</v>
      </c>
      <c r="K2913">
        <v>1.7000000000000002</v>
      </c>
      <c r="L2913">
        <v>2.04</v>
      </c>
      <c r="M2913">
        <v>4.9504747247107526</v>
      </c>
      <c r="O2913" s="10"/>
    </row>
    <row r="2914" spans="1:15" x14ac:dyDescent="0.25">
      <c r="A2914" s="13">
        <v>291</v>
      </c>
      <c r="B2914">
        <v>0</v>
      </c>
      <c r="C2914">
        <v>0.62225396744416184</v>
      </c>
      <c r="D2914">
        <v>1.2828094168659663</v>
      </c>
      <c r="E2914">
        <v>3.2705351244100713</v>
      </c>
      <c r="H2914">
        <v>1.3606248564538281</v>
      </c>
      <c r="J2914">
        <v>2.0470710783946906</v>
      </c>
      <c r="K2914">
        <v>1.7000000000000002</v>
      </c>
      <c r="L2914">
        <v>2.04</v>
      </c>
      <c r="M2914">
        <v>4.9504747247107526</v>
      </c>
      <c r="O2914" s="10"/>
    </row>
    <row r="2915" spans="1:15" x14ac:dyDescent="0.25">
      <c r="A2915" s="13">
        <v>291.10000000000002</v>
      </c>
      <c r="B2915">
        <v>0</v>
      </c>
      <c r="C2915">
        <v>0.62225396744416184</v>
      </c>
      <c r="D2915">
        <v>1.2828094168659663</v>
      </c>
      <c r="E2915">
        <v>3.2705351244100713</v>
      </c>
      <c r="H2915">
        <v>1.3606248564538281</v>
      </c>
      <c r="J2915">
        <v>2.0470710783946906</v>
      </c>
      <c r="K2915">
        <v>1.7000000000000002</v>
      </c>
      <c r="L2915">
        <v>2.04</v>
      </c>
      <c r="M2915">
        <v>4.9504747247107526</v>
      </c>
      <c r="O2915" s="10"/>
    </row>
    <row r="2916" spans="1:15" x14ac:dyDescent="0.25">
      <c r="A2916" s="13">
        <v>291.2</v>
      </c>
      <c r="B2916">
        <v>0</v>
      </c>
      <c r="C2916">
        <v>0.62225396744416184</v>
      </c>
      <c r="D2916">
        <v>1.2828094168659663</v>
      </c>
      <c r="E2916">
        <v>3.2705351244100713</v>
      </c>
      <c r="H2916">
        <v>1.3606248564538281</v>
      </c>
      <c r="J2916">
        <v>2.0470710783946906</v>
      </c>
      <c r="K2916">
        <v>1.7000000000000002</v>
      </c>
      <c r="L2916">
        <v>2.04</v>
      </c>
      <c r="M2916">
        <v>4.9504747247107526</v>
      </c>
      <c r="O2916" s="10"/>
    </row>
    <row r="2917" spans="1:15" x14ac:dyDescent="0.25">
      <c r="A2917" s="13">
        <v>291.3</v>
      </c>
      <c r="B2917">
        <v>0</v>
      </c>
      <c r="C2917">
        <v>0.62225396744416184</v>
      </c>
      <c r="D2917">
        <v>1.2828094168659663</v>
      </c>
      <c r="E2917">
        <v>3.2705351244100713</v>
      </c>
      <c r="H2917">
        <v>1.3606248564538281</v>
      </c>
      <c r="J2917">
        <v>2.0470710783946906</v>
      </c>
      <c r="K2917">
        <v>1.7000000000000002</v>
      </c>
      <c r="L2917">
        <v>2.04</v>
      </c>
      <c r="M2917">
        <v>4.9504747247107526</v>
      </c>
      <c r="O2917" s="10"/>
    </row>
    <row r="2918" spans="1:15" x14ac:dyDescent="0.25">
      <c r="A2918" s="13">
        <v>291.39999999999998</v>
      </c>
      <c r="B2918">
        <v>0</v>
      </c>
      <c r="C2918">
        <v>1.3914021704740871</v>
      </c>
      <c r="D2918">
        <v>1.2828094168659663</v>
      </c>
      <c r="E2918">
        <v>3.2705351244100713</v>
      </c>
      <c r="H2918">
        <v>1.3606248564538281</v>
      </c>
      <c r="J2918">
        <v>2.0470710783946906</v>
      </c>
      <c r="K2918">
        <v>1.7000000000000002</v>
      </c>
      <c r="L2918">
        <v>2.04</v>
      </c>
      <c r="M2918">
        <v>4.9504747247107526</v>
      </c>
      <c r="O2918" s="10"/>
    </row>
    <row r="2919" spans="1:15" x14ac:dyDescent="0.25">
      <c r="A2919" s="13">
        <v>291.5</v>
      </c>
      <c r="B2919">
        <v>0</v>
      </c>
      <c r="C2919">
        <v>1.3914021704740871</v>
      </c>
      <c r="D2919">
        <v>1.2828094168659663</v>
      </c>
      <c r="E2919">
        <v>3.2705351244100713</v>
      </c>
      <c r="H2919">
        <v>1.3606248564538281</v>
      </c>
      <c r="J2919">
        <v>2.0470710783946906</v>
      </c>
      <c r="K2919">
        <v>1.7000000000000002</v>
      </c>
      <c r="L2919">
        <v>2.04</v>
      </c>
      <c r="M2919">
        <v>4.9504747247107526</v>
      </c>
      <c r="O2919" s="10"/>
    </row>
    <row r="2920" spans="1:15" x14ac:dyDescent="0.25">
      <c r="A2920" s="13">
        <v>291.60000000000002</v>
      </c>
      <c r="B2920">
        <v>0</v>
      </c>
      <c r="C2920">
        <v>1.3914021704740871</v>
      </c>
      <c r="D2920">
        <v>1.1847362575695908</v>
      </c>
      <c r="E2920">
        <v>3.2705351244100713</v>
      </c>
      <c r="H2920">
        <v>1.3606248564538281</v>
      </c>
      <c r="J2920">
        <v>2.0470710783946906</v>
      </c>
      <c r="K2920">
        <v>1.9233304448274096</v>
      </c>
      <c r="L2920">
        <v>2.04</v>
      </c>
      <c r="M2920">
        <v>4.9504747247107526</v>
      </c>
      <c r="O2920" s="10"/>
    </row>
    <row r="2921" spans="1:15" x14ac:dyDescent="0.25">
      <c r="A2921" s="13">
        <v>291.7</v>
      </c>
      <c r="B2921">
        <v>0</v>
      </c>
      <c r="C2921">
        <v>1.3914021704740871</v>
      </c>
      <c r="D2921">
        <v>1.1847362575695908</v>
      </c>
      <c r="E2921">
        <v>3.2705351244100713</v>
      </c>
      <c r="H2921">
        <v>1.3606248564538281</v>
      </c>
      <c r="J2921">
        <v>2.0470710783946906</v>
      </c>
      <c r="K2921">
        <v>3.1254119728445402</v>
      </c>
      <c r="L2921">
        <v>2.04</v>
      </c>
      <c r="M2921">
        <v>4.9504747247107526</v>
      </c>
      <c r="O2921" s="10"/>
    </row>
    <row r="2922" spans="1:15" x14ac:dyDescent="0.25">
      <c r="A2922" s="13">
        <v>291.8</v>
      </c>
      <c r="B2922">
        <v>0</v>
      </c>
      <c r="C2922">
        <v>1.3914021704740871</v>
      </c>
      <c r="D2922">
        <v>1.1847362575695908</v>
      </c>
      <c r="E2922">
        <v>3.4153184331772053</v>
      </c>
      <c r="H2922">
        <v>1.3606248564538281</v>
      </c>
      <c r="J2922">
        <v>2.0470710783946906</v>
      </c>
      <c r="K2922">
        <v>2.4517748673155126</v>
      </c>
      <c r="L2922">
        <v>2.04</v>
      </c>
      <c r="M2922">
        <v>4.9504747247107526</v>
      </c>
      <c r="O2922" s="10"/>
    </row>
    <row r="2923" spans="1:15" x14ac:dyDescent="0.25">
      <c r="A2923" s="13">
        <v>291.89999999999998</v>
      </c>
      <c r="B2923">
        <v>0</v>
      </c>
      <c r="C2923">
        <v>1.3914021704740871</v>
      </c>
      <c r="D2923">
        <v>1.1847362575695908</v>
      </c>
      <c r="E2923">
        <v>3.4153184331772053</v>
      </c>
      <c r="H2923">
        <v>1.3606248564538281</v>
      </c>
      <c r="J2923">
        <v>2.0470710783946906</v>
      </c>
      <c r="K2923">
        <v>2.4517748673155126</v>
      </c>
      <c r="L2923">
        <v>2.04</v>
      </c>
      <c r="M2923">
        <v>4.9504747247107526</v>
      </c>
      <c r="O2923" s="10"/>
    </row>
    <row r="2924" spans="1:15" x14ac:dyDescent="0.25">
      <c r="A2924" s="13">
        <v>292</v>
      </c>
      <c r="B2924">
        <v>0</v>
      </c>
      <c r="C2924">
        <v>1.3914021704740871</v>
      </c>
      <c r="D2924">
        <v>1.1847362575695908</v>
      </c>
      <c r="E2924">
        <v>3.4153184331772053</v>
      </c>
      <c r="H2924">
        <v>1.3606248564538281</v>
      </c>
      <c r="J2924">
        <v>2.0470710783946906</v>
      </c>
      <c r="K2924">
        <v>2.1503488089144982</v>
      </c>
      <c r="L2924">
        <v>2.04</v>
      </c>
      <c r="M2924">
        <v>4.9504747247107526</v>
      </c>
      <c r="O2924" s="10"/>
    </row>
    <row r="2925" spans="1:15" x14ac:dyDescent="0.25">
      <c r="A2925" s="13">
        <v>292.10000000000002</v>
      </c>
      <c r="B2925">
        <v>0</v>
      </c>
      <c r="C2925">
        <v>1.3914021704740871</v>
      </c>
      <c r="D2925">
        <v>1.1847362575695908</v>
      </c>
      <c r="E2925">
        <v>3.4153184331772053</v>
      </c>
      <c r="H2925">
        <v>1.3606248564538281</v>
      </c>
      <c r="J2925">
        <v>2.8497192844208361</v>
      </c>
      <c r="K2925">
        <v>2.1503488089144982</v>
      </c>
      <c r="L2925">
        <v>2.04</v>
      </c>
      <c r="M2925">
        <v>4.9504747247107526</v>
      </c>
      <c r="O2925" s="10"/>
    </row>
    <row r="2926" spans="1:15" x14ac:dyDescent="0.25">
      <c r="A2926" s="13">
        <v>292.2</v>
      </c>
      <c r="B2926">
        <v>0</v>
      </c>
      <c r="C2926">
        <v>1.3914021704740871</v>
      </c>
      <c r="D2926">
        <v>0.90708323763588539</v>
      </c>
      <c r="E2926">
        <v>3.4153184331772053</v>
      </c>
      <c r="H2926">
        <v>1.3606248564538281</v>
      </c>
      <c r="J2926">
        <v>2.4340295807569801</v>
      </c>
      <c r="K2926">
        <v>2.2871160880025307</v>
      </c>
      <c r="L2926">
        <v>2.04</v>
      </c>
      <c r="M2926">
        <v>4.9504747247107526</v>
      </c>
      <c r="O2926" s="10"/>
    </row>
    <row r="2927" spans="1:15" x14ac:dyDescent="0.25">
      <c r="A2927" s="13">
        <v>292.3</v>
      </c>
      <c r="B2927">
        <v>0</v>
      </c>
      <c r="C2927">
        <v>1.3914021704740871</v>
      </c>
      <c r="D2927">
        <v>0.90708323763588539</v>
      </c>
      <c r="E2927">
        <v>3.4153184331772053</v>
      </c>
      <c r="H2927">
        <v>1.3606248564538281</v>
      </c>
      <c r="J2927">
        <v>2.4340295807569801</v>
      </c>
      <c r="K2927">
        <v>2.2871160880025307</v>
      </c>
      <c r="L2927">
        <v>2.04</v>
      </c>
      <c r="M2927">
        <v>4.9504747247107526</v>
      </c>
      <c r="O2927" s="10"/>
    </row>
    <row r="2928" spans="1:15" x14ac:dyDescent="0.25">
      <c r="A2928" s="13">
        <v>292.39999999999998</v>
      </c>
      <c r="B2928">
        <v>0</v>
      </c>
      <c r="C2928">
        <v>1.3914021704740871</v>
      </c>
      <c r="D2928">
        <v>0.90708323763588539</v>
      </c>
      <c r="E2928">
        <v>3.4153184331772053</v>
      </c>
      <c r="H2928">
        <v>1.3606248564538281</v>
      </c>
      <c r="J2928">
        <v>2.8949956822074885</v>
      </c>
      <c r="K2928">
        <v>2.2871160880025307</v>
      </c>
      <c r="L2928">
        <v>2.04</v>
      </c>
      <c r="M2928">
        <v>4.9504747247107526</v>
      </c>
      <c r="O2928" s="10"/>
    </row>
    <row r="2929" spans="1:15" x14ac:dyDescent="0.25">
      <c r="A2929" s="13">
        <v>292.5</v>
      </c>
      <c r="B2929">
        <v>0</v>
      </c>
      <c r="C2929">
        <v>1.3914021704740871</v>
      </c>
      <c r="D2929">
        <v>0.90708323763588539</v>
      </c>
      <c r="E2929">
        <v>3.6878720151328466</v>
      </c>
      <c r="H2929">
        <v>1.3606248564538281</v>
      </c>
      <c r="J2929">
        <v>2.8949956822074885</v>
      </c>
      <c r="K2929">
        <v>2.2871160880025307</v>
      </c>
      <c r="L2929">
        <v>2.04</v>
      </c>
      <c r="M2929">
        <v>4.9504747247107526</v>
      </c>
      <c r="O2929" s="10"/>
    </row>
    <row r="2930" spans="1:15" x14ac:dyDescent="0.25">
      <c r="A2930" s="13">
        <v>292.60000000000002</v>
      </c>
      <c r="B2930">
        <v>0</v>
      </c>
      <c r="C2930">
        <v>1.3914021704740871</v>
      </c>
      <c r="D2930">
        <v>1.3382077566656083</v>
      </c>
      <c r="E2930">
        <v>3.6878720151328466</v>
      </c>
      <c r="H2930">
        <v>1.3606248564538281</v>
      </c>
      <c r="J2930">
        <v>2.8949956822074885</v>
      </c>
      <c r="K2930">
        <v>2.2871160880025307</v>
      </c>
      <c r="L2930">
        <v>2.04</v>
      </c>
      <c r="M2930">
        <v>4.9504747247107526</v>
      </c>
      <c r="O2930" s="10"/>
    </row>
    <row r="2931" spans="1:15" x14ac:dyDescent="0.25">
      <c r="A2931" s="13">
        <v>292.7</v>
      </c>
      <c r="B2931">
        <v>0</v>
      </c>
      <c r="C2931">
        <v>1.3914021704740871</v>
      </c>
      <c r="D2931">
        <v>1.3382077566656083</v>
      </c>
      <c r="E2931">
        <v>3.6878720151328466</v>
      </c>
      <c r="H2931">
        <v>1.3606248564538281</v>
      </c>
      <c r="J2931">
        <v>2.8949956822074885</v>
      </c>
      <c r="K2931">
        <v>2.2871160880025307</v>
      </c>
      <c r="L2931">
        <v>2.04</v>
      </c>
      <c r="M2931">
        <v>4.9504747247107526</v>
      </c>
      <c r="O2931" s="10"/>
    </row>
    <row r="2932" spans="1:15" x14ac:dyDescent="0.25">
      <c r="A2932" s="13">
        <v>292.8</v>
      </c>
      <c r="B2932">
        <v>0</v>
      </c>
      <c r="C2932">
        <v>1.3914021704740871</v>
      </c>
      <c r="D2932">
        <v>1.3382077566656083</v>
      </c>
      <c r="E2932">
        <v>3.6878720151328466</v>
      </c>
      <c r="H2932">
        <v>1.3606248564538281</v>
      </c>
      <c r="J2932">
        <v>2.5500000000000003</v>
      </c>
      <c r="K2932">
        <v>2.2871160880025307</v>
      </c>
      <c r="L2932">
        <v>2.04</v>
      </c>
      <c r="M2932">
        <v>4.9504747247107526</v>
      </c>
      <c r="O2932" s="10"/>
    </row>
    <row r="2933" spans="1:15" x14ac:dyDescent="0.25">
      <c r="A2933" s="13">
        <v>292.89999999999998</v>
      </c>
      <c r="B2933">
        <v>0</v>
      </c>
      <c r="C2933">
        <v>1.3914021704740871</v>
      </c>
      <c r="D2933">
        <v>1.3382077566656083</v>
      </c>
      <c r="E2933">
        <v>3.6878720151328466</v>
      </c>
      <c r="H2933">
        <v>1.4758048651498614</v>
      </c>
      <c r="J2933">
        <v>2.5500000000000003</v>
      </c>
      <c r="K2933">
        <v>2.2871160880025307</v>
      </c>
      <c r="L2933">
        <v>2.04</v>
      </c>
      <c r="M2933">
        <v>4.9504747247107526</v>
      </c>
      <c r="O2933" s="10"/>
    </row>
    <row r="2934" spans="1:15" x14ac:dyDescent="0.25">
      <c r="A2934" s="13">
        <v>293</v>
      </c>
      <c r="B2934">
        <v>0</v>
      </c>
      <c r="C2934">
        <v>1.3914021704740871</v>
      </c>
      <c r="D2934">
        <v>1.3382077566656083</v>
      </c>
      <c r="E2934">
        <v>3.6878720151328466</v>
      </c>
      <c r="H2934">
        <v>1.4758048651498614</v>
      </c>
      <c r="J2934">
        <v>2.5500000000000003</v>
      </c>
      <c r="K2934">
        <v>2.2871160880025307</v>
      </c>
      <c r="L2934">
        <v>2.04</v>
      </c>
      <c r="M2934">
        <v>4.9504747247107526</v>
      </c>
      <c r="O2934" s="10"/>
    </row>
    <row r="2935" spans="1:15" x14ac:dyDescent="0.25">
      <c r="A2935" s="13">
        <v>293.10000000000002</v>
      </c>
      <c r="B2935">
        <v>0</v>
      </c>
      <c r="C2935">
        <v>1.3914021704740871</v>
      </c>
      <c r="D2935">
        <v>1.3382077566656083</v>
      </c>
      <c r="E2935">
        <v>3.6878720151328466</v>
      </c>
      <c r="H2935">
        <v>1.4758048651498614</v>
      </c>
      <c r="J2935">
        <v>2.5500000000000003</v>
      </c>
      <c r="K2935">
        <v>2.2871160880025307</v>
      </c>
      <c r="L2935">
        <v>2.04</v>
      </c>
      <c r="M2935">
        <v>4.9504747247107526</v>
      </c>
      <c r="O2935" s="10"/>
    </row>
    <row r="2936" spans="1:15" x14ac:dyDescent="0.25">
      <c r="A2936" s="13">
        <v>293.2</v>
      </c>
      <c r="B2936">
        <v>0</v>
      </c>
      <c r="C2936">
        <v>1.3914021704740871</v>
      </c>
      <c r="D2936">
        <v>1.3382077566656083</v>
      </c>
      <c r="E2936">
        <v>3.6878720151328466</v>
      </c>
      <c r="H2936">
        <v>1.4758048651498614</v>
      </c>
      <c r="J2936">
        <v>2.5500000000000003</v>
      </c>
      <c r="K2936">
        <v>2.2871160880025307</v>
      </c>
      <c r="L2936">
        <v>2.04</v>
      </c>
      <c r="M2936">
        <v>4.9504747247107526</v>
      </c>
      <c r="O2936" s="10"/>
    </row>
    <row r="2937" spans="1:15" x14ac:dyDescent="0.25">
      <c r="A2937" s="13">
        <v>293.3</v>
      </c>
      <c r="B2937">
        <v>0</v>
      </c>
      <c r="C2937">
        <v>1.3914021704740871</v>
      </c>
      <c r="D2937">
        <v>1.3382077566656083</v>
      </c>
      <c r="E2937">
        <v>3.6878720151328466</v>
      </c>
      <c r="H2937">
        <v>1.4758048651498614</v>
      </c>
      <c r="J2937">
        <v>2.5500000000000003</v>
      </c>
      <c r="K2937">
        <v>2.2871160880025307</v>
      </c>
      <c r="L2937">
        <v>2.89</v>
      </c>
      <c r="M2937">
        <v>4.9504747247107526</v>
      </c>
      <c r="O2937" s="10"/>
    </row>
    <row r="2938" spans="1:15" x14ac:dyDescent="0.25">
      <c r="A2938" s="13">
        <v>293.39999999999998</v>
      </c>
      <c r="B2938">
        <v>0</v>
      </c>
      <c r="C2938">
        <v>1.3914021704740871</v>
      </c>
      <c r="D2938">
        <v>1.3382077566656083</v>
      </c>
      <c r="E2938">
        <v>3.6878720151328466</v>
      </c>
      <c r="H2938">
        <v>1.4758048651498614</v>
      </c>
      <c r="J2938">
        <v>2.5500000000000003</v>
      </c>
      <c r="K2938">
        <v>2.2871160880025307</v>
      </c>
      <c r="L2938">
        <v>2.89</v>
      </c>
      <c r="M2938">
        <v>4.9504747247107526</v>
      </c>
      <c r="O2938" s="10"/>
    </row>
    <row r="2939" spans="1:15" x14ac:dyDescent="0.25">
      <c r="A2939" s="13">
        <v>293.5</v>
      </c>
      <c r="B2939">
        <v>0</v>
      </c>
      <c r="C2939">
        <v>1.3914021704740871</v>
      </c>
      <c r="D2939">
        <v>1.3382077566656083</v>
      </c>
      <c r="E2939">
        <v>3.6878720151328466</v>
      </c>
      <c r="H2939">
        <v>1.4758048651498614</v>
      </c>
      <c r="J2939">
        <v>2.5500000000000003</v>
      </c>
      <c r="K2939">
        <v>2.2871160880025307</v>
      </c>
      <c r="L2939">
        <v>2.89</v>
      </c>
      <c r="M2939">
        <v>4.9504747247107526</v>
      </c>
      <c r="O2939" s="10"/>
    </row>
    <row r="2940" spans="1:15" x14ac:dyDescent="0.25">
      <c r="A2940" s="13">
        <v>293.60000000000002</v>
      </c>
      <c r="B2940">
        <v>0</v>
      </c>
      <c r="C2940">
        <v>1.3914021704740871</v>
      </c>
      <c r="D2940">
        <v>1.3382077566656083</v>
      </c>
      <c r="E2940">
        <v>3.6878720151328466</v>
      </c>
      <c r="H2940">
        <v>1.4758048651498614</v>
      </c>
      <c r="J2940">
        <v>2.5500000000000003</v>
      </c>
      <c r="K2940">
        <v>2.2871160880025307</v>
      </c>
      <c r="L2940">
        <v>2.89</v>
      </c>
      <c r="M2940">
        <v>4.9504747247107526</v>
      </c>
      <c r="O2940" s="10"/>
    </row>
    <row r="2941" spans="1:15" x14ac:dyDescent="0.25">
      <c r="A2941" s="13">
        <v>293.7</v>
      </c>
      <c r="B2941">
        <v>0</v>
      </c>
      <c r="C2941">
        <v>1.3914021704740871</v>
      </c>
      <c r="D2941">
        <v>1.3382077566656083</v>
      </c>
      <c r="E2941">
        <v>3.6878720151328466</v>
      </c>
      <c r="H2941">
        <v>1.4758048651498614</v>
      </c>
      <c r="J2941">
        <v>2.5500000000000003</v>
      </c>
      <c r="K2941">
        <v>2.7411676344215068</v>
      </c>
      <c r="L2941">
        <v>2.89</v>
      </c>
      <c r="M2941">
        <v>4.9504747247107526</v>
      </c>
      <c r="O2941" s="10"/>
    </row>
    <row r="2942" spans="1:15" x14ac:dyDescent="0.25">
      <c r="A2942" s="13">
        <v>293.8</v>
      </c>
      <c r="B2942">
        <v>0</v>
      </c>
      <c r="C2942">
        <v>1.3914021704740871</v>
      </c>
      <c r="D2942">
        <v>1.3382077566656083</v>
      </c>
      <c r="E2942">
        <v>3.6878720151328466</v>
      </c>
      <c r="H2942">
        <v>1.4758048651498614</v>
      </c>
      <c r="J2942">
        <v>2.5500000000000003</v>
      </c>
      <c r="K2942">
        <v>2.7411676344215068</v>
      </c>
      <c r="L2942">
        <v>2.89</v>
      </c>
      <c r="M2942">
        <v>4.9504747247107526</v>
      </c>
      <c r="O2942" s="10"/>
    </row>
    <row r="2943" spans="1:15" x14ac:dyDescent="0.25">
      <c r="A2943" s="13">
        <v>293.89999999999998</v>
      </c>
      <c r="B2943">
        <v>0</v>
      </c>
      <c r="C2943">
        <v>1.3914021704740871</v>
      </c>
      <c r="D2943">
        <v>1.3382077566656083</v>
      </c>
      <c r="E2943">
        <v>3.6878720151328466</v>
      </c>
      <c r="H2943">
        <v>1.4758048651498614</v>
      </c>
      <c r="J2943">
        <v>2.5500000000000003</v>
      </c>
      <c r="K2943">
        <v>2.7411676344215068</v>
      </c>
      <c r="L2943">
        <v>2.89</v>
      </c>
      <c r="M2943">
        <v>4.9504747247107526</v>
      </c>
      <c r="O2943" s="10"/>
    </row>
    <row r="2944" spans="1:15" x14ac:dyDescent="0.25">
      <c r="A2944" s="13">
        <v>294</v>
      </c>
      <c r="B2944">
        <v>0</v>
      </c>
      <c r="C2944">
        <v>1.3914021704740871</v>
      </c>
      <c r="D2944">
        <v>1.3382077566656083</v>
      </c>
      <c r="E2944">
        <v>3.6878720151328466</v>
      </c>
      <c r="H2944">
        <v>1.4758048651498614</v>
      </c>
      <c r="J2944">
        <v>2.5500000000000003</v>
      </c>
      <c r="K2944">
        <v>2.7411676344215068</v>
      </c>
      <c r="L2944">
        <v>2.89</v>
      </c>
      <c r="M2944">
        <v>4.9504747247107526</v>
      </c>
      <c r="O2944" s="10"/>
    </row>
    <row r="2945" spans="1:15" x14ac:dyDescent="0.25">
      <c r="A2945" s="13">
        <v>294.10000000000002</v>
      </c>
      <c r="B2945">
        <v>0</v>
      </c>
      <c r="C2945">
        <v>1.3914021704740871</v>
      </c>
      <c r="D2945">
        <v>1.3382077566656083</v>
      </c>
      <c r="E2945">
        <v>3.4153184331772053</v>
      </c>
      <c r="H2945">
        <v>1.4758048651498614</v>
      </c>
      <c r="J2945">
        <v>2.5500000000000003</v>
      </c>
      <c r="K2945">
        <v>2.89</v>
      </c>
      <c r="L2945">
        <v>2.89</v>
      </c>
      <c r="M2945">
        <v>4.9504747247107526</v>
      </c>
      <c r="O2945" s="10"/>
    </row>
    <row r="2946" spans="1:15" x14ac:dyDescent="0.25">
      <c r="A2946" s="13">
        <v>294.2</v>
      </c>
      <c r="B2946">
        <v>0</v>
      </c>
      <c r="C2946">
        <v>1.3914021704740871</v>
      </c>
      <c r="D2946">
        <v>1.1000000000000001</v>
      </c>
      <c r="E2946">
        <v>3.4153184331772053</v>
      </c>
      <c r="H2946">
        <v>1.4758048651498614</v>
      </c>
      <c r="J2946">
        <v>2.5500000000000003</v>
      </c>
      <c r="K2946">
        <v>2.9737854663711034</v>
      </c>
      <c r="L2946">
        <v>2.89</v>
      </c>
      <c r="M2946">
        <v>4.9504747247107526</v>
      </c>
      <c r="O2946" s="10"/>
    </row>
    <row r="2947" spans="1:15" x14ac:dyDescent="0.25">
      <c r="A2947" s="13">
        <v>294.3</v>
      </c>
      <c r="B2947">
        <v>0</v>
      </c>
      <c r="C2947">
        <v>1.3914021704740871</v>
      </c>
      <c r="D2947">
        <v>0.88</v>
      </c>
      <c r="E2947">
        <v>3.2705351244100713</v>
      </c>
      <c r="H2947">
        <v>1.4758048651498614</v>
      </c>
      <c r="J2947">
        <v>2.5500000000000003</v>
      </c>
      <c r="K2947">
        <v>2.9737854663711034</v>
      </c>
      <c r="L2947">
        <v>2.89</v>
      </c>
      <c r="M2947">
        <v>4.9504747247107526</v>
      </c>
      <c r="O2947" s="10"/>
    </row>
    <row r="2948" spans="1:15" x14ac:dyDescent="0.25">
      <c r="A2948" s="13">
        <v>294.39999999999998</v>
      </c>
      <c r="B2948">
        <v>0</v>
      </c>
      <c r="C2948">
        <v>1.3914021704740871</v>
      </c>
      <c r="D2948">
        <v>0.88</v>
      </c>
      <c r="E2948">
        <v>3.2705351244100713</v>
      </c>
      <c r="H2948">
        <v>1.4758048651498614</v>
      </c>
      <c r="J2948">
        <v>2.5500000000000003</v>
      </c>
      <c r="K2948">
        <v>2.9737854663711034</v>
      </c>
      <c r="L2948">
        <v>2.89</v>
      </c>
      <c r="M2948">
        <v>4.9504747247107526</v>
      </c>
      <c r="O2948" s="10"/>
    </row>
    <row r="2949" spans="1:15" x14ac:dyDescent="0.25">
      <c r="A2949" s="13">
        <v>294.5</v>
      </c>
      <c r="B2949">
        <v>0</v>
      </c>
      <c r="C2949">
        <v>1.3914021704740871</v>
      </c>
      <c r="D2949">
        <v>0.62225396744416184</v>
      </c>
      <c r="E2949">
        <v>3.4435446853496763</v>
      </c>
      <c r="H2949">
        <v>1.4758048651498614</v>
      </c>
      <c r="J2949">
        <v>2.5500000000000003</v>
      </c>
      <c r="K2949">
        <v>2.9737854663711034</v>
      </c>
      <c r="L2949">
        <v>2.89</v>
      </c>
      <c r="M2949">
        <v>4.9504747247107526</v>
      </c>
      <c r="O2949" s="10"/>
    </row>
    <row r="2950" spans="1:15" x14ac:dyDescent="0.25">
      <c r="A2950" s="13">
        <v>294.60000000000002</v>
      </c>
      <c r="B2950">
        <v>0</v>
      </c>
      <c r="C2950">
        <v>1.3914021704740871</v>
      </c>
      <c r="D2950">
        <v>0.62225396744416184</v>
      </c>
      <c r="E2950">
        <v>3.4435446853496763</v>
      </c>
      <c r="H2950">
        <v>1.4758048651498614</v>
      </c>
      <c r="J2950">
        <v>2.5500000000000003</v>
      </c>
      <c r="K2950">
        <v>2.9737854663711034</v>
      </c>
      <c r="L2950">
        <v>2.89</v>
      </c>
      <c r="M2950">
        <v>4.9504747247107526</v>
      </c>
      <c r="O2950" s="10"/>
    </row>
    <row r="2951" spans="1:15" x14ac:dyDescent="0.25">
      <c r="A2951" s="13">
        <v>294.7</v>
      </c>
      <c r="B2951">
        <v>0</v>
      </c>
      <c r="C2951">
        <v>1.3914021704740871</v>
      </c>
      <c r="D2951">
        <v>0.62225396744416184</v>
      </c>
      <c r="E2951">
        <v>3.4435446853496763</v>
      </c>
      <c r="H2951">
        <v>1.4758048651498614</v>
      </c>
      <c r="J2951">
        <v>2.5500000000000003</v>
      </c>
      <c r="K2951">
        <v>2.9737854663711034</v>
      </c>
      <c r="L2951">
        <v>2.89</v>
      </c>
      <c r="M2951">
        <v>4.9504747247107526</v>
      </c>
      <c r="O2951" s="10"/>
    </row>
    <row r="2952" spans="1:15" x14ac:dyDescent="0.25">
      <c r="A2952" s="13">
        <v>294.8</v>
      </c>
      <c r="B2952">
        <v>0</v>
      </c>
      <c r="C2952">
        <v>1.3914021704740871</v>
      </c>
      <c r="D2952">
        <v>0.62225396744416184</v>
      </c>
      <c r="E2952">
        <v>3.4435446853496763</v>
      </c>
      <c r="H2952">
        <v>1.4758048651498614</v>
      </c>
      <c r="J2952">
        <v>2.5500000000000003</v>
      </c>
      <c r="K2952">
        <v>2.9737854663711034</v>
      </c>
      <c r="L2952">
        <v>2.89</v>
      </c>
      <c r="M2952">
        <v>4.9504747247107526</v>
      </c>
      <c r="O2952" s="10"/>
    </row>
    <row r="2953" spans="1:15" x14ac:dyDescent="0.25">
      <c r="A2953" s="13">
        <v>294.89999999999998</v>
      </c>
      <c r="B2953">
        <v>0</v>
      </c>
      <c r="C2953">
        <v>1.3914021704740871</v>
      </c>
      <c r="D2953">
        <v>0.62225396744416184</v>
      </c>
      <c r="E2953">
        <v>3.4435446853496763</v>
      </c>
      <c r="H2953">
        <v>1.4758048651498614</v>
      </c>
      <c r="J2953">
        <v>2.5500000000000003</v>
      </c>
      <c r="K2953">
        <v>2.9737854663711034</v>
      </c>
      <c r="L2953">
        <v>2.89</v>
      </c>
      <c r="M2953">
        <v>4.9504747247107526</v>
      </c>
      <c r="O2953" s="10"/>
    </row>
    <row r="2954" spans="1:15" x14ac:dyDescent="0.25">
      <c r="A2954" s="13">
        <v>295</v>
      </c>
      <c r="B2954">
        <v>0</v>
      </c>
      <c r="C2954">
        <v>1.3914021704740871</v>
      </c>
      <c r="D2954">
        <v>0.44</v>
      </c>
      <c r="E2954">
        <v>3.4435446853496763</v>
      </c>
      <c r="H2954">
        <v>1.4758048651498614</v>
      </c>
      <c r="J2954">
        <v>2.5500000000000003</v>
      </c>
      <c r="K2954">
        <v>2.9737854663711034</v>
      </c>
      <c r="L2954">
        <v>2.89</v>
      </c>
      <c r="M2954">
        <v>4.9504747247107526</v>
      </c>
      <c r="O2954" s="10"/>
    </row>
    <row r="2955" spans="1:15" x14ac:dyDescent="0.25">
      <c r="A2955" s="13">
        <v>295.10000000000002</v>
      </c>
      <c r="B2955">
        <v>0</v>
      </c>
      <c r="C2955">
        <v>1.3914021704740871</v>
      </c>
      <c r="D2955">
        <v>0.90708323763588539</v>
      </c>
      <c r="E2955">
        <v>3.4435446853496763</v>
      </c>
      <c r="H2955">
        <v>1.4758048651498614</v>
      </c>
      <c r="J2955">
        <v>2.5500000000000003</v>
      </c>
      <c r="K2955">
        <v>2.9737854663711034</v>
      </c>
      <c r="L2955">
        <v>2.89</v>
      </c>
      <c r="M2955">
        <v>4.9504747247107526</v>
      </c>
      <c r="O2955" s="10"/>
    </row>
    <row r="2956" spans="1:15" x14ac:dyDescent="0.25">
      <c r="A2956" s="13">
        <v>295.2</v>
      </c>
      <c r="B2956">
        <v>0</v>
      </c>
      <c r="C2956">
        <v>1.3914021704740871</v>
      </c>
      <c r="D2956">
        <v>0.98386991009990754</v>
      </c>
      <c r="E2956">
        <v>3.4435446853496763</v>
      </c>
      <c r="H2956">
        <v>1.4758048651498614</v>
      </c>
      <c r="J2956">
        <v>2.5500000000000003</v>
      </c>
      <c r="K2956">
        <v>2.9737854663711034</v>
      </c>
      <c r="L2956">
        <v>2.89</v>
      </c>
      <c r="M2956">
        <v>4.9504747247107526</v>
      </c>
      <c r="O2956" s="10"/>
    </row>
    <row r="2957" spans="1:15" x14ac:dyDescent="0.25">
      <c r="A2957" s="13">
        <v>295.3</v>
      </c>
      <c r="B2957">
        <v>0</v>
      </c>
      <c r="C2957">
        <v>1.3914021704740871</v>
      </c>
      <c r="D2957">
        <v>0.98386991009990754</v>
      </c>
      <c r="E2957">
        <v>3.4435446853496763</v>
      </c>
      <c r="H2957">
        <v>1.4758048651498614</v>
      </c>
      <c r="J2957">
        <v>2.5500000000000003</v>
      </c>
      <c r="K2957">
        <v>2.9737854663711034</v>
      </c>
      <c r="L2957">
        <v>2.89</v>
      </c>
      <c r="M2957">
        <v>4.9504747247107526</v>
      </c>
      <c r="O2957" s="10"/>
    </row>
    <row r="2958" spans="1:15" x14ac:dyDescent="0.25">
      <c r="A2958" s="13">
        <v>295.39999999999998</v>
      </c>
      <c r="B2958">
        <v>0</v>
      </c>
      <c r="C2958">
        <v>1.3914021704740871</v>
      </c>
      <c r="D2958">
        <v>1.7182549286994639</v>
      </c>
      <c r="E2958">
        <v>3.4435446853496763</v>
      </c>
      <c r="H2958">
        <v>1.4758048651498614</v>
      </c>
      <c r="J2958">
        <v>2.5500000000000003</v>
      </c>
      <c r="K2958">
        <v>2.9737854663711034</v>
      </c>
      <c r="L2958">
        <v>2.89</v>
      </c>
      <c r="M2958">
        <v>4.9504747247107526</v>
      </c>
      <c r="O2958" s="10"/>
    </row>
    <row r="2959" spans="1:15" x14ac:dyDescent="0.25">
      <c r="A2959" s="13">
        <v>295.5</v>
      </c>
      <c r="B2959">
        <v>0</v>
      </c>
      <c r="C2959">
        <v>1.3914021704740871</v>
      </c>
      <c r="D2959">
        <v>1.7182549286994639</v>
      </c>
      <c r="E2959">
        <v>3.4435446853496763</v>
      </c>
      <c r="H2959">
        <v>1.4758048651498614</v>
      </c>
      <c r="J2959">
        <v>2.5500000000000003</v>
      </c>
      <c r="K2959">
        <v>2.9737854663711034</v>
      </c>
      <c r="L2959">
        <v>2.89</v>
      </c>
      <c r="M2959">
        <v>4.9504747247107526</v>
      </c>
      <c r="O2959" s="10"/>
    </row>
    <row r="2960" spans="1:15" x14ac:dyDescent="0.25">
      <c r="A2960" s="13">
        <v>295.60000000000002</v>
      </c>
      <c r="B2960">
        <v>0</v>
      </c>
      <c r="C2960">
        <v>1.3914021704740871</v>
      </c>
      <c r="D2960">
        <v>1.7182549286994639</v>
      </c>
      <c r="E2960">
        <v>3.4435446853496763</v>
      </c>
      <c r="H2960">
        <v>1.4758048651498614</v>
      </c>
      <c r="J2960">
        <v>2.5500000000000003</v>
      </c>
      <c r="K2960">
        <v>2.9737854663711034</v>
      </c>
      <c r="L2960">
        <v>2.89</v>
      </c>
      <c r="M2960">
        <v>4.9504747247107526</v>
      </c>
      <c r="O2960" s="10"/>
    </row>
    <row r="2961" spans="1:15" x14ac:dyDescent="0.25">
      <c r="A2961" s="13">
        <v>295.7</v>
      </c>
      <c r="B2961">
        <v>0</v>
      </c>
      <c r="C2961">
        <v>1.3914021704740871</v>
      </c>
      <c r="D2961">
        <v>1.7182549286994639</v>
      </c>
      <c r="E2961">
        <v>3.4435446853496763</v>
      </c>
      <c r="H2961">
        <v>1.4758048651498614</v>
      </c>
      <c r="J2961">
        <v>2.5500000000000003</v>
      </c>
      <c r="K2961">
        <v>2.9737854663711034</v>
      </c>
      <c r="L2961">
        <v>2.89</v>
      </c>
      <c r="M2961">
        <v>4.9504747247107526</v>
      </c>
      <c r="O2961" s="10"/>
    </row>
    <row r="2962" spans="1:15" x14ac:dyDescent="0.25">
      <c r="A2962" s="13">
        <v>295.8</v>
      </c>
      <c r="B2962">
        <v>0</v>
      </c>
      <c r="C2962">
        <v>1.3914021704740871</v>
      </c>
      <c r="D2962">
        <v>1.7182549286994639</v>
      </c>
      <c r="E2962">
        <v>3.4435446853496763</v>
      </c>
      <c r="H2962">
        <v>1.4758048651498614</v>
      </c>
      <c r="J2962">
        <v>2.5500000000000003</v>
      </c>
      <c r="K2962">
        <v>2.9737854663711034</v>
      </c>
      <c r="L2962">
        <v>2.89</v>
      </c>
      <c r="M2962">
        <v>4.9504747247107526</v>
      </c>
      <c r="O2962" s="10"/>
    </row>
    <row r="2963" spans="1:15" x14ac:dyDescent="0.25">
      <c r="A2963" s="13">
        <v>295.89999999999998</v>
      </c>
      <c r="B2963">
        <v>0</v>
      </c>
      <c r="C2963">
        <v>1.3914021704740871</v>
      </c>
      <c r="D2963">
        <v>1.7182549286994639</v>
      </c>
      <c r="E2963">
        <v>3.4435446853496763</v>
      </c>
      <c r="H2963">
        <v>1.4758048651498614</v>
      </c>
      <c r="J2963">
        <v>2.5500000000000003</v>
      </c>
      <c r="K2963">
        <v>2.9737854663711034</v>
      </c>
      <c r="L2963">
        <v>2.89</v>
      </c>
      <c r="M2963">
        <v>4.9504747247107526</v>
      </c>
      <c r="O2963" s="10"/>
    </row>
    <row r="2964" spans="1:15" x14ac:dyDescent="0.25">
      <c r="A2964" s="13">
        <v>296</v>
      </c>
      <c r="B2964">
        <v>0</v>
      </c>
      <c r="C2964">
        <v>1.3914021704740871</v>
      </c>
      <c r="D2964">
        <v>1.2828094168659663</v>
      </c>
      <c r="E2964">
        <v>3.3509401665801199</v>
      </c>
      <c r="H2964">
        <v>1.4758048651498614</v>
      </c>
      <c r="J2964">
        <v>2.5500000000000003</v>
      </c>
      <c r="K2964">
        <v>2.9737854663711034</v>
      </c>
      <c r="L2964">
        <v>2.89</v>
      </c>
      <c r="M2964">
        <v>4.9504747247107526</v>
      </c>
      <c r="O2964" s="10"/>
    </row>
    <row r="2965" spans="1:15" x14ac:dyDescent="0.25">
      <c r="A2965" s="13">
        <v>296.10000000000002</v>
      </c>
      <c r="B2965">
        <v>0</v>
      </c>
      <c r="C2965">
        <v>1.3914021704740871</v>
      </c>
      <c r="D2965">
        <v>1.7182549286994639</v>
      </c>
      <c r="E2965">
        <v>3.3509401665801199</v>
      </c>
      <c r="H2965">
        <v>1.4758048651498614</v>
      </c>
      <c r="J2965">
        <v>2.5500000000000003</v>
      </c>
      <c r="K2965">
        <v>2.9737854663711034</v>
      </c>
      <c r="L2965">
        <v>2.89</v>
      </c>
      <c r="M2965">
        <v>4.9504747247107526</v>
      </c>
      <c r="O2965" s="10"/>
    </row>
    <row r="2966" spans="1:15" x14ac:dyDescent="0.25">
      <c r="A2966" s="13">
        <v>296.2</v>
      </c>
      <c r="B2966">
        <v>0</v>
      </c>
      <c r="C2966">
        <v>1.3914021704740871</v>
      </c>
      <c r="D2966">
        <v>1.7182549286994639</v>
      </c>
      <c r="E2966">
        <v>3.3509401665801199</v>
      </c>
      <c r="H2966">
        <v>1.4758048651498614</v>
      </c>
      <c r="J2966">
        <v>2.5500000000000003</v>
      </c>
      <c r="K2966">
        <v>3.1346451154795818</v>
      </c>
      <c r="L2966">
        <v>2.89</v>
      </c>
      <c r="M2966">
        <v>4.9504747247107526</v>
      </c>
      <c r="O2966" s="10"/>
    </row>
    <row r="2967" spans="1:15" x14ac:dyDescent="0.25">
      <c r="A2967" s="13">
        <v>296.3</v>
      </c>
      <c r="B2967">
        <v>0</v>
      </c>
      <c r="C2967">
        <v>1.3914021704740871</v>
      </c>
      <c r="D2967">
        <v>1.7182549286994639</v>
      </c>
      <c r="E2967">
        <v>3.1499206339207979</v>
      </c>
      <c r="H2967">
        <v>1.4758048651498614</v>
      </c>
      <c r="J2967">
        <v>2.5500000000000003</v>
      </c>
      <c r="K2967">
        <v>3.1346451154795818</v>
      </c>
      <c r="L2967">
        <v>2.89</v>
      </c>
      <c r="M2967">
        <v>4.9504747247107526</v>
      </c>
      <c r="O2967" s="10"/>
    </row>
    <row r="2968" spans="1:15" x14ac:dyDescent="0.25">
      <c r="A2968" s="13">
        <v>296.39999999999998</v>
      </c>
      <c r="B2968">
        <v>0</v>
      </c>
      <c r="C2968">
        <v>1.3914021704740871</v>
      </c>
      <c r="D2968">
        <v>1.7182549286994639</v>
      </c>
      <c r="E2968">
        <v>2.86</v>
      </c>
      <c r="H2968">
        <v>1.4758048651498614</v>
      </c>
      <c r="J2968">
        <v>2.5500000000000003</v>
      </c>
      <c r="K2968">
        <v>3.1346451154795818</v>
      </c>
      <c r="L2968">
        <v>2.89</v>
      </c>
      <c r="M2968">
        <v>4.9504747247107526</v>
      </c>
      <c r="O2968" s="10"/>
    </row>
    <row r="2969" spans="1:15" x14ac:dyDescent="0.25">
      <c r="A2969" s="13">
        <v>296.5</v>
      </c>
      <c r="B2969">
        <v>0</v>
      </c>
      <c r="C2969">
        <v>1.3914021704740871</v>
      </c>
      <c r="D2969">
        <v>1.7182549286994639</v>
      </c>
      <c r="E2969">
        <v>2.86</v>
      </c>
      <c r="H2969">
        <v>1.4758048651498614</v>
      </c>
      <c r="J2969">
        <v>2.5500000000000003</v>
      </c>
      <c r="K2969">
        <v>3.1346451154795818</v>
      </c>
      <c r="L2969">
        <v>2.89</v>
      </c>
      <c r="M2969">
        <v>4.9504747247107526</v>
      </c>
      <c r="O2969" s="10"/>
    </row>
    <row r="2970" spans="1:15" x14ac:dyDescent="0.25">
      <c r="A2970" s="13">
        <v>296.60000000000002</v>
      </c>
      <c r="B2970">
        <v>0</v>
      </c>
      <c r="C2970">
        <v>1.3914021704740871</v>
      </c>
      <c r="D2970">
        <v>2.0282997806044354</v>
      </c>
      <c r="E2970">
        <v>2.86</v>
      </c>
      <c r="H2970">
        <v>1.4758048651498614</v>
      </c>
      <c r="J2970">
        <v>2.5500000000000003</v>
      </c>
      <c r="K2970">
        <v>3.1346451154795818</v>
      </c>
      <c r="L2970">
        <v>2.89</v>
      </c>
      <c r="M2970">
        <v>4.9504747247107526</v>
      </c>
      <c r="O2970" s="10"/>
    </row>
    <row r="2971" spans="1:15" x14ac:dyDescent="0.25">
      <c r="A2971" s="13">
        <v>296.7</v>
      </c>
      <c r="B2971">
        <v>0</v>
      </c>
      <c r="C2971">
        <v>1.3914021704740871</v>
      </c>
      <c r="D2971">
        <v>2.0282997806044354</v>
      </c>
      <c r="E2971">
        <v>3.3509401665801199</v>
      </c>
      <c r="H2971">
        <v>1.4758048651498614</v>
      </c>
      <c r="J2971">
        <v>2.5500000000000003</v>
      </c>
      <c r="K2971">
        <v>3.1346451154795818</v>
      </c>
      <c r="L2971">
        <v>2.89</v>
      </c>
      <c r="M2971">
        <v>4.9504747247107526</v>
      </c>
      <c r="O2971" s="10"/>
    </row>
    <row r="2972" spans="1:15" x14ac:dyDescent="0.25">
      <c r="A2972" s="13">
        <v>296.8</v>
      </c>
      <c r="B2972">
        <v>0</v>
      </c>
      <c r="C2972">
        <v>1.3914021704740871</v>
      </c>
      <c r="D2972">
        <v>2.0282997806044354</v>
      </c>
      <c r="E2972">
        <v>3.3509401665801199</v>
      </c>
      <c r="H2972">
        <v>1.4758048651498614</v>
      </c>
      <c r="J2972">
        <v>2.5500000000000003</v>
      </c>
      <c r="K2972">
        <v>3.1346451154795818</v>
      </c>
      <c r="L2972">
        <v>2.89</v>
      </c>
      <c r="M2972">
        <v>4.9504747247107526</v>
      </c>
      <c r="O2972" s="10"/>
    </row>
    <row r="2973" spans="1:15" x14ac:dyDescent="0.25">
      <c r="A2973" s="13">
        <v>296.89999999999998</v>
      </c>
      <c r="B2973">
        <v>0</v>
      </c>
      <c r="C2973">
        <v>1.3914021704740871</v>
      </c>
      <c r="D2973">
        <v>2.0282997806044354</v>
      </c>
      <c r="E2973">
        <v>3.3509401665801199</v>
      </c>
      <c r="H2973">
        <v>1.4758048651498614</v>
      </c>
      <c r="J2973">
        <v>2.5500000000000003</v>
      </c>
      <c r="K2973">
        <v>3.1346451154795818</v>
      </c>
      <c r="L2973">
        <v>2.89</v>
      </c>
      <c r="M2973">
        <v>4.9504747247107526</v>
      </c>
      <c r="O2973" s="10"/>
    </row>
    <row r="2974" spans="1:15" x14ac:dyDescent="0.25">
      <c r="A2974" s="13">
        <v>297</v>
      </c>
      <c r="B2974">
        <v>0</v>
      </c>
      <c r="C2974">
        <v>1.3914021704740871</v>
      </c>
      <c r="D2974">
        <v>2.0282997806044354</v>
      </c>
      <c r="E2974">
        <v>3.3509401665801199</v>
      </c>
      <c r="H2974">
        <v>1.4758048651498614</v>
      </c>
      <c r="J2974">
        <v>2.5500000000000003</v>
      </c>
      <c r="K2974">
        <v>3.1346451154795818</v>
      </c>
      <c r="L2974">
        <v>2.89</v>
      </c>
      <c r="M2974">
        <v>4.9504747247107526</v>
      </c>
      <c r="O2974" s="10"/>
    </row>
    <row r="2975" spans="1:15" x14ac:dyDescent="0.25">
      <c r="A2975" s="13">
        <v>297.10000000000002</v>
      </c>
      <c r="B2975">
        <v>0</v>
      </c>
      <c r="C2975">
        <v>1.3914021704740871</v>
      </c>
      <c r="D2975">
        <v>2.0282997806044354</v>
      </c>
      <c r="E2975">
        <v>3.3509401665801199</v>
      </c>
      <c r="H2975">
        <v>1.4758048651498614</v>
      </c>
      <c r="J2975">
        <v>2.5500000000000003</v>
      </c>
      <c r="K2975">
        <v>3.1346451154795818</v>
      </c>
      <c r="L2975">
        <v>2.89</v>
      </c>
      <c r="M2975">
        <v>4.9504747247107526</v>
      </c>
      <c r="O2975" s="10"/>
    </row>
    <row r="2976" spans="1:15" x14ac:dyDescent="0.25">
      <c r="A2976" s="13">
        <v>297.2</v>
      </c>
      <c r="B2976">
        <v>0</v>
      </c>
      <c r="C2976">
        <v>2.1667487163951429</v>
      </c>
      <c r="D2976">
        <v>2.0282997806044354</v>
      </c>
      <c r="E2976">
        <v>3.3509401665801199</v>
      </c>
      <c r="H2976">
        <v>1.4758048651498614</v>
      </c>
      <c r="J2976">
        <v>2.5500000000000003</v>
      </c>
      <c r="K2976">
        <v>3.1346451154795818</v>
      </c>
      <c r="L2976">
        <v>2.89</v>
      </c>
      <c r="M2976">
        <v>4.9504747247107526</v>
      </c>
      <c r="O2976" s="10"/>
    </row>
    <row r="2977" spans="1:15" x14ac:dyDescent="0.25">
      <c r="A2977" s="13">
        <v>297.3</v>
      </c>
      <c r="B2977">
        <v>0</v>
      </c>
      <c r="C2977">
        <v>2.1667487163951429</v>
      </c>
      <c r="D2977">
        <v>2.0282997806044354</v>
      </c>
      <c r="E2977">
        <v>3.3509401665801199</v>
      </c>
      <c r="H2977">
        <v>1.4758048651498614</v>
      </c>
      <c r="J2977">
        <v>2.5500000000000003</v>
      </c>
      <c r="K2977">
        <v>3.1346451154795818</v>
      </c>
      <c r="L2977">
        <v>2.89</v>
      </c>
      <c r="M2977">
        <v>4.9504747247107526</v>
      </c>
      <c r="O2977" s="10"/>
    </row>
    <row r="2978" spans="1:15" x14ac:dyDescent="0.25">
      <c r="A2978" s="13">
        <v>297.39999999999998</v>
      </c>
      <c r="B2978">
        <v>0</v>
      </c>
      <c r="C2978">
        <v>2.1667487163951429</v>
      </c>
      <c r="D2978">
        <v>1.8667619023324853</v>
      </c>
      <c r="E2978">
        <v>3.5542087727087721</v>
      </c>
      <c r="H2978">
        <v>1.4758048651498614</v>
      </c>
      <c r="J2978">
        <v>2.5500000000000003</v>
      </c>
      <c r="K2978">
        <v>3.1346451154795818</v>
      </c>
      <c r="L2978">
        <v>2.89</v>
      </c>
      <c r="M2978">
        <v>4.9504747247107526</v>
      </c>
      <c r="O2978" s="10"/>
    </row>
    <row r="2979" spans="1:15" x14ac:dyDescent="0.25">
      <c r="A2979" s="13">
        <v>297.5</v>
      </c>
      <c r="B2979">
        <v>0</v>
      </c>
      <c r="C2979">
        <v>2.1667487163951429</v>
      </c>
      <c r="D2979">
        <v>1.8667619023324853</v>
      </c>
      <c r="E2979">
        <v>3.5542087727087721</v>
      </c>
      <c r="H2979">
        <v>1.4758048651498614</v>
      </c>
      <c r="J2979">
        <v>2.5500000000000003</v>
      </c>
      <c r="K2979">
        <v>3.1346451154795818</v>
      </c>
      <c r="L2979">
        <v>2.89</v>
      </c>
      <c r="M2979">
        <v>4.9504747247107526</v>
      </c>
      <c r="O2979" s="10"/>
    </row>
    <row r="2980" spans="1:15" x14ac:dyDescent="0.25">
      <c r="A2980" s="13">
        <v>297.60000000000002</v>
      </c>
      <c r="B2980">
        <v>0</v>
      </c>
      <c r="C2980">
        <v>2.1667487163951429</v>
      </c>
      <c r="D2980">
        <v>1.8667619023324853</v>
      </c>
      <c r="E2980">
        <v>3.5542087727087721</v>
      </c>
      <c r="H2980">
        <v>1.4758048651498614</v>
      </c>
      <c r="J2980">
        <v>2.5500000000000003</v>
      </c>
      <c r="K2980">
        <v>3.1346451154795818</v>
      </c>
      <c r="L2980">
        <v>2.89</v>
      </c>
      <c r="M2980">
        <v>4.9504747247107526</v>
      </c>
      <c r="O2980" s="10"/>
    </row>
    <row r="2981" spans="1:15" x14ac:dyDescent="0.25">
      <c r="A2981" s="13">
        <v>297.7</v>
      </c>
      <c r="B2981">
        <v>0</v>
      </c>
      <c r="C2981">
        <v>2.1667487163951429</v>
      </c>
      <c r="D2981">
        <v>1.8667619023324853</v>
      </c>
      <c r="E2981">
        <v>3.5542087727087721</v>
      </c>
      <c r="H2981">
        <v>1.4758048651498614</v>
      </c>
      <c r="J2981">
        <v>2.5500000000000003</v>
      </c>
      <c r="K2981">
        <v>3.1346451154795818</v>
      </c>
      <c r="L2981">
        <v>2.89</v>
      </c>
      <c r="M2981">
        <v>4.9504747247107526</v>
      </c>
      <c r="O2981" s="10"/>
    </row>
    <row r="2982" spans="1:15" x14ac:dyDescent="0.25">
      <c r="A2982" s="13">
        <v>297.8</v>
      </c>
      <c r="B2982">
        <v>0</v>
      </c>
      <c r="C2982">
        <v>2.1667487163951429</v>
      </c>
      <c r="D2982">
        <v>1.8667619023324853</v>
      </c>
      <c r="E2982">
        <v>3.6878720151328466</v>
      </c>
      <c r="H2982">
        <v>1.4758048651498614</v>
      </c>
      <c r="J2982">
        <v>2.5500000000000003</v>
      </c>
      <c r="K2982">
        <v>3.1346451154795818</v>
      </c>
      <c r="L2982">
        <v>2.89</v>
      </c>
      <c r="M2982">
        <v>4.9504747247107526</v>
      </c>
      <c r="O2982" s="10"/>
    </row>
    <row r="2983" spans="1:15" x14ac:dyDescent="0.25">
      <c r="A2983" s="13">
        <v>297.89999999999998</v>
      </c>
      <c r="B2983">
        <v>0</v>
      </c>
      <c r="C2983">
        <v>2.1667487163951429</v>
      </c>
      <c r="D2983">
        <v>1.8667619023324853</v>
      </c>
      <c r="E2983">
        <v>3.6878720151328466</v>
      </c>
      <c r="H2983">
        <v>1.4758048651498614</v>
      </c>
      <c r="J2983">
        <v>2.5500000000000003</v>
      </c>
      <c r="K2983">
        <v>3.1346451154795818</v>
      </c>
      <c r="L2983">
        <v>2.89</v>
      </c>
      <c r="M2983">
        <v>4.9504747247107526</v>
      </c>
      <c r="O2983" s="10"/>
    </row>
    <row r="2984" spans="1:15" x14ac:dyDescent="0.25">
      <c r="A2984" s="13">
        <v>298</v>
      </c>
      <c r="B2984">
        <v>0</v>
      </c>
      <c r="C2984">
        <v>2.1667487163951429</v>
      </c>
      <c r="D2984">
        <v>1.8667619023324853</v>
      </c>
      <c r="E2984">
        <v>3.6878720151328466</v>
      </c>
      <c r="H2984">
        <v>1.4758048651498614</v>
      </c>
      <c r="J2984">
        <v>2.5500000000000003</v>
      </c>
      <c r="K2984">
        <v>3.1346451154795818</v>
      </c>
      <c r="L2984">
        <v>2.89</v>
      </c>
      <c r="M2984">
        <v>4.9504747247107526</v>
      </c>
      <c r="O2984" s="10"/>
    </row>
    <row r="2985" spans="1:15" x14ac:dyDescent="0.25">
      <c r="A2985" s="13">
        <v>298.10000000000002</v>
      </c>
      <c r="B2985">
        <v>0</v>
      </c>
      <c r="C2985">
        <v>2.1667487163951429</v>
      </c>
      <c r="D2985">
        <v>1.8667619023324853</v>
      </c>
      <c r="E2985">
        <v>3.6878720151328466</v>
      </c>
      <c r="H2985">
        <v>1.4758048651498614</v>
      </c>
      <c r="J2985">
        <v>3.2700152904841286</v>
      </c>
      <c r="K2985">
        <v>3.1346451154795818</v>
      </c>
      <c r="L2985">
        <v>2.89</v>
      </c>
      <c r="M2985">
        <v>4.9504747247107526</v>
      </c>
      <c r="O2985" s="10"/>
    </row>
    <row r="2986" spans="1:15" x14ac:dyDescent="0.25">
      <c r="A2986" s="13">
        <v>298.2</v>
      </c>
      <c r="B2986">
        <v>0</v>
      </c>
      <c r="C2986">
        <v>2.1667487163951429</v>
      </c>
      <c r="D2986">
        <v>1.8667619023324853</v>
      </c>
      <c r="E2986">
        <v>3.6878720151328466</v>
      </c>
      <c r="H2986">
        <v>1.4758048651498614</v>
      </c>
      <c r="J2986">
        <v>3.2700152904841286</v>
      </c>
      <c r="K2986">
        <v>3.1346451154795818</v>
      </c>
      <c r="L2986">
        <v>2.89</v>
      </c>
      <c r="M2986">
        <v>4.9504747247107526</v>
      </c>
      <c r="O2986" s="10"/>
    </row>
    <row r="2987" spans="1:15" x14ac:dyDescent="0.25">
      <c r="A2987" s="13">
        <v>298.3</v>
      </c>
      <c r="B2987">
        <v>0</v>
      </c>
      <c r="C2987">
        <v>2.1667487163951429</v>
      </c>
      <c r="D2987">
        <v>1.8667619023324853</v>
      </c>
      <c r="E2987">
        <v>3.6878720151328466</v>
      </c>
      <c r="H2987">
        <v>1.4758048651498614</v>
      </c>
      <c r="J2987">
        <v>3.3658282784479665</v>
      </c>
      <c r="K2987">
        <v>3.1346451154795818</v>
      </c>
      <c r="L2987">
        <v>2.89</v>
      </c>
      <c r="M2987">
        <v>4.9504747247107526</v>
      </c>
      <c r="O2987" s="10"/>
    </row>
    <row r="2988" spans="1:15" x14ac:dyDescent="0.25">
      <c r="A2988" s="13">
        <v>298.39999999999998</v>
      </c>
      <c r="B2988">
        <v>0</v>
      </c>
      <c r="C2988">
        <v>2.1667487163951429</v>
      </c>
      <c r="D2988">
        <v>1.8667619023324853</v>
      </c>
      <c r="E2988">
        <v>3.6878720151328466</v>
      </c>
      <c r="H2988">
        <v>1.4758048651498614</v>
      </c>
      <c r="J2988">
        <v>3.3658282784479665</v>
      </c>
      <c r="K2988">
        <v>3.1346451154795818</v>
      </c>
      <c r="L2988">
        <v>2.89</v>
      </c>
      <c r="M2988">
        <v>4.9504747247107526</v>
      </c>
      <c r="O2988" s="10"/>
    </row>
    <row r="2989" spans="1:15" x14ac:dyDescent="0.25">
      <c r="A2989" s="13">
        <v>298.5</v>
      </c>
      <c r="B2989">
        <v>0</v>
      </c>
      <c r="C2989">
        <v>2.1667487163951429</v>
      </c>
      <c r="D2989">
        <v>1.8667619023324853</v>
      </c>
      <c r="E2989">
        <v>3.6878720151328466</v>
      </c>
      <c r="H2989">
        <v>1.4758048651498614</v>
      </c>
      <c r="J2989">
        <v>3.3658282784479665</v>
      </c>
      <c r="K2989">
        <v>3.1346451154795818</v>
      </c>
      <c r="L2989">
        <v>2.89</v>
      </c>
      <c r="M2989">
        <v>4.9504747247107526</v>
      </c>
      <c r="O2989" s="10"/>
    </row>
    <row r="2990" spans="1:15" x14ac:dyDescent="0.25">
      <c r="A2990" s="13">
        <v>298.60000000000002</v>
      </c>
      <c r="B2990">
        <v>0</v>
      </c>
      <c r="C2990">
        <v>2.1667487163951429</v>
      </c>
      <c r="D2990">
        <v>1.8667619023324853</v>
      </c>
      <c r="E2990">
        <v>3.6878720151328466</v>
      </c>
      <c r="H2990">
        <v>1.4758048651498614</v>
      </c>
      <c r="J2990">
        <v>3.3658282784479665</v>
      </c>
      <c r="K2990">
        <v>3.1346451154795818</v>
      </c>
      <c r="L2990">
        <v>2.89</v>
      </c>
      <c r="M2990">
        <v>4.9504747247107526</v>
      </c>
      <c r="O2990" s="10"/>
    </row>
    <row r="2991" spans="1:15" x14ac:dyDescent="0.25">
      <c r="A2991" s="13">
        <v>298.7</v>
      </c>
      <c r="B2991">
        <v>0</v>
      </c>
      <c r="C2991">
        <v>2.1667487163951429</v>
      </c>
      <c r="D2991">
        <v>1.8667619023324853</v>
      </c>
      <c r="E2991">
        <v>3.6878720151328466</v>
      </c>
      <c r="H2991">
        <v>1.4758048651498614</v>
      </c>
      <c r="J2991">
        <v>3.3658282784479665</v>
      </c>
      <c r="K2991">
        <v>3.1346451154795818</v>
      </c>
      <c r="L2991">
        <v>2.89</v>
      </c>
      <c r="M2991">
        <v>4.9504747247107526</v>
      </c>
      <c r="O2991" s="10"/>
    </row>
    <row r="2992" spans="1:15" x14ac:dyDescent="0.25">
      <c r="A2992" s="13">
        <v>298.8</v>
      </c>
      <c r="B2992">
        <v>0</v>
      </c>
      <c r="C2992">
        <v>2.1667487163951429</v>
      </c>
      <c r="D2992">
        <v>1.8667619023324853</v>
      </c>
      <c r="E2992">
        <v>3.6878720151328466</v>
      </c>
      <c r="H2992">
        <v>1.4758048651498614</v>
      </c>
      <c r="J2992">
        <v>3.3658282784479665</v>
      </c>
      <c r="K2992">
        <v>3.1346451154795818</v>
      </c>
      <c r="L2992">
        <v>2.89</v>
      </c>
      <c r="M2992">
        <v>4.9504747247107526</v>
      </c>
      <c r="O2992" s="10"/>
    </row>
    <row r="2993" spans="1:15" x14ac:dyDescent="0.25">
      <c r="A2993" s="13">
        <v>298.89999999999998</v>
      </c>
      <c r="B2993">
        <v>0</v>
      </c>
      <c r="C2993">
        <v>2.1667487163951429</v>
      </c>
      <c r="D2993">
        <v>1.8667619023324853</v>
      </c>
      <c r="E2993">
        <v>3.6878720151328466</v>
      </c>
      <c r="H2993">
        <v>1.4758048651498614</v>
      </c>
      <c r="J2993">
        <v>3.3658282784479665</v>
      </c>
      <c r="K2993">
        <v>3.1346451154795818</v>
      </c>
      <c r="L2993">
        <v>2.89</v>
      </c>
      <c r="M2993">
        <v>4.9504747247107526</v>
      </c>
      <c r="O2993" s="10"/>
    </row>
    <row r="2994" spans="1:15" x14ac:dyDescent="0.25">
      <c r="A2994" s="13">
        <v>299</v>
      </c>
      <c r="B2994">
        <v>0</v>
      </c>
      <c r="C2994">
        <v>2.1667487163951429</v>
      </c>
      <c r="D2994">
        <v>1.8667619023324853</v>
      </c>
      <c r="E2994">
        <v>3.6878720151328466</v>
      </c>
      <c r="H2994">
        <v>1.4758048651498614</v>
      </c>
      <c r="J2994">
        <v>3.3658282784479665</v>
      </c>
      <c r="K2994">
        <v>3.1346451154795818</v>
      </c>
      <c r="L2994">
        <v>2.89</v>
      </c>
      <c r="M2994">
        <v>4.9504747247107526</v>
      </c>
      <c r="O2994" s="10"/>
    </row>
    <row r="2995" spans="1:15" x14ac:dyDescent="0.25">
      <c r="A2995" s="13">
        <v>299.10000000000002</v>
      </c>
      <c r="B2995">
        <v>0</v>
      </c>
      <c r="C2995">
        <v>2.1667487163951429</v>
      </c>
      <c r="D2995">
        <v>1.8667619023324853</v>
      </c>
      <c r="E2995">
        <v>3.5542087727087721</v>
      </c>
      <c r="H2995">
        <v>1.4758048651498614</v>
      </c>
      <c r="J2995">
        <v>3.3658282784479665</v>
      </c>
      <c r="K2995">
        <v>3.1346451154795818</v>
      </c>
      <c r="L2995">
        <v>2.89</v>
      </c>
      <c r="M2995">
        <v>4.9504747247107526</v>
      </c>
      <c r="O2995" s="10"/>
    </row>
    <row r="2996" spans="1:15" x14ac:dyDescent="0.25">
      <c r="A2996" s="13">
        <v>299.2</v>
      </c>
      <c r="B2996">
        <v>0</v>
      </c>
      <c r="C2996">
        <v>2.1667487163951429</v>
      </c>
      <c r="D2996">
        <v>1.5864425612041553</v>
      </c>
      <c r="E2996">
        <v>3.5542087727087721</v>
      </c>
      <c r="H2996">
        <v>1.4758048651498614</v>
      </c>
      <c r="J2996">
        <v>3.3658282784479665</v>
      </c>
      <c r="K2996">
        <v>3.1346451154795818</v>
      </c>
      <c r="L2996">
        <v>7.0442387807342248</v>
      </c>
      <c r="M2996">
        <v>4.9504747247107526</v>
      </c>
      <c r="O2996" s="10"/>
    </row>
    <row r="2997" spans="1:15" x14ac:dyDescent="0.25">
      <c r="A2997" s="13">
        <v>299.3</v>
      </c>
      <c r="B2997">
        <v>0</v>
      </c>
      <c r="C2997">
        <v>2.1667487163951429</v>
      </c>
      <c r="D2997">
        <v>1.8667619023324853</v>
      </c>
      <c r="E2997">
        <v>3.5542087727087721</v>
      </c>
      <c r="H2997">
        <v>1.4758048651498614</v>
      </c>
      <c r="J2997">
        <v>3.3658282784479665</v>
      </c>
      <c r="K2997">
        <v>3.1346451154795818</v>
      </c>
      <c r="L2997">
        <v>7.2384874110548818</v>
      </c>
      <c r="M2997">
        <v>4.9504747247107526</v>
      </c>
      <c r="O2997" s="10"/>
    </row>
    <row r="2998" spans="1:15" x14ac:dyDescent="0.25">
      <c r="A2998" s="13">
        <v>299.39999999999998</v>
      </c>
      <c r="B2998">
        <v>0</v>
      </c>
      <c r="C2998">
        <v>2.1667487163951429</v>
      </c>
      <c r="D2998">
        <v>1.8667619023324853</v>
      </c>
      <c r="E2998">
        <v>3.5542087727087721</v>
      </c>
      <c r="H2998">
        <v>1.4758048651498614</v>
      </c>
      <c r="J2998">
        <v>3.3658282784479665</v>
      </c>
      <c r="K2998">
        <v>3.1346451154795818</v>
      </c>
      <c r="L2998">
        <v>8.4145706961199167</v>
      </c>
      <c r="M2998">
        <v>4.9504747247107526</v>
      </c>
      <c r="O2998" s="10"/>
    </row>
    <row r="2999" spans="1:15" x14ac:dyDescent="0.25">
      <c r="A2999" s="13">
        <v>299.5</v>
      </c>
      <c r="B2999">
        <v>0</v>
      </c>
      <c r="C2999">
        <v>2.1667487163951429</v>
      </c>
      <c r="D2999">
        <v>1.8667619023324853</v>
      </c>
      <c r="E2999">
        <v>3.3509401665801199</v>
      </c>
      <c r="H2999">
        <v>1.4758048651498614</v>
      </c>
      <c r="J2999">
        <v>3.3658282784479665</v>
      </c>
      <c r="K2999">
        <v>3.1346451154795818</v>
      </c>
      <c r="L2999">
        <v>8.4145706961199167</v>
      </c>
      <c r="M2999">
        <v>4.9504747247107526</v>
      </c>
      <c r="O2999" s="10"/>
    </row>
    <row r="3000" spans="1:15" x14ac:dyDescent="0.25">
      <c r="A3000" s="13">
        <v>299.60000000000002</v>
      </c>
      <c r="B3000">
        <v>0</v>
      </c>
      <c r="C3000">
        <v>2.1667487163951429</v>
      </c>
      <c r="D3000">
        <v>1.8667619023324853</v>
      </c>
      <c r="E3000">
        <v>3.3509401665801199</v>
      </c>
      <c r="H3000">
        <v>1.4758048651498614</v>
      </c>
      <c r="J3000">
        <v>3.3658282784479665</v>
      </c>
      <c r="K3000">
        <v>3.1346451154795818</v>
      </c>
      <c r="L3000">
        <v>9.1120634326150309</v>
      </c>
      <c r="M3000">
        <v>4.9504747247107526</v>
      </c>
      <c r="O3000" s="10"/>
    </row>
    <row r="3001" spans="1:15" x14ac:dyDescent="0.25">
      <c r="A3001" s="13">
        <v>299.7</v>
      </c>
      <c r="B3001">
        <v>0</v>
      </c>
      <c r="C3001">
        <v>2.1667487163951429</v>
      </c>
      <c r="D3001">
        <v>1.8667619023324853</v>
      </c>
      <c r="E3001">
        <v>3.3509401665801199</v>
      </c>
      <c r="H3001">
        <v>1.4758048651498614</v>
      </c>
      <c r="J3001">
        <v>3.3658282784479665</v>
      </c>
      <c r="K3001">
        <v>3.1346451154795818</v>
      </c>
      <c r="L3001">
        <v>9.1120634326150309</v>
      </c>
      <c r="M3001">
        <v>4.9504747247107526</v>
      </c>
      <c r="O3001" s="10"/>
    </row>
    <row r="3002" spans="1:15" x14ac:dyDescent="0.25">
      <c r="A3002" s="13">
        <v>299.8</v>
      </c>
      <c r="B3002">
        <v>0</v>
      </c>
      <c r="C3002">
        <v>1.3914021704740871</v>
      </c>
      <c r="D3002">
        <v>1.8667619023324853</v>
      </c>
      <c r="E3002">
        <v>2.8684490582891655</v>
      </c>
      <c r="H3002">
        <v>1.4758048651498614</v>
      </c>
      <c r="J3002">
        <v>3.3658282784479665</v>
      </c>
      <c r="K3002">
        <v>3.1346451154795818</v>
      </c>
      <c r="L3002">
        <v>10.458800122384977</v>
      </c>
      <c r="M3002">
        <v>6.5400305809682573</v>
      </c>
      <c r="O3002" s="10"/>
    </row>
    <row r="3003" spans="1:15" x14ac:dyDescent="0.25">
      <c r="A3003" s="13">
        <v>299.89999999999998</v>
      </c>
      <c r="B3003">
        <v>0</v>
      </c>
      <c r="C3003">
        <v>1.3914021704740871</v>
      </c>
      <c r="D3003">
        <v>1.8667619023324853</v>
      </c>
      <c r="E3003">
        <v>2.8684490582891655</v>
      </c>
      <c r="H3003">
        <v>1.4758048651498614</v>
      </c>
      <c r="J3003">
        <v>1.7748521065147937</v>
      </c>
      <c r="K3003">
        <v>3.1346451154795818</v>
      </c>
      <c r="L3003">
        <v>10.944884649917514</v>
      </c>
      <c r="M3003">
        <v>6.5400305809682573</v>
      </c>
      <c r="O3003" s="10"/>
    </row>
    <row r="3004" spans="1:15" x14ac:dyDescent="0.25">
      <c r="A3004" s="13">
        <v>300</v>
      </c>
      <c r="B3004">
        <v>0</v>
      </c>
      <c r="C3004">
        <v>1.3914021704740871</v>
      </c>
      <c r="D3004">
        <v>1.8667619023324853</v>
      </c>
      <c r="E3004">
        <v>2.8684490582891655</v>
      </c>
      <c r="H3004">
        <v>1.4758048651498614</v>
      </c>
      <c r="J3004">
        <v>1.7084788555905515</v>
      </c>
      <c r="K3004">
        <v>5.4107023573654471</v>
      </c>
      <c r="L3004">
        <v>11.113892207503184</v>
      </c>
      <c r="M3004">
        <v>7.1723078573078567</v>
      </c>
      <c r="O3004" s="10"/>
    </row>
    <row r="3005" spans="1:15" x14ac:dyDescent="0.25">
      <c r="A3005" s="13">
        <v>300.10000000000002</v>
      </c>
      <c r="B3005">
        <v>0.93</v>
      </c>
      <c r="C3005">
        <v>1.3914021704740871</v>
      </c>
      <c r="D3005">
        <v>2.338632078801623</v>
      </c>
      <c r="E3005">
        <v>3.4365098573989279</v>
      </c>
      <c r="H3005">
        <v>1.4758048651498614</v>
      </c>
      <c r="J3005">
        <v>2.4517748673155126</v>
      </c>
      <c r="K3005">
        <v>6.0535278970200519</v>
      </c>
      <c r="L3005">
        <v>11.62108858928457</v>
      </c>
      <c r="M3005">
        <v>7.1723078573078567</v>
      </c>
      <c r="O3005" s="10"/>
    </row>
    <row r="3006" spans="1:15" x14ac:dyDescent="0.25">
      <c r="A3006" s="13">
        <v>300.2</v>
      </c>
      <c r="B3006">
        <v>0.93</v>
      </c>
      <c r="C3006">
        <v>1.3914021704740871</v>
      </c>
      <c r="D3006">
        <v>1.8141664752717708</v>
      </c>
      <c r="E3006">
        <v>3.4365098573989279</v>
      </c>
      <c r="H3006">
        <v>1.4758048651498614</v>
      </c>
      <c r="J3006">
        <v>5.789991364414977</v>
      </c>
      <c r="K3006">
        <v>6.0535278970200519</v>
      </c>
      <c r="L3006">
        <v>13.638196361689475</v>
      </c>
      <c r="M3006">
        <v>8.8465360452552293</v>
      </c>
      <c r="O3006" s="10"/>
    </row>
    <row r="3007" spans="1:15" x14ac:dyDescent="0.25">
      <c r="A3007" s="13">
        <v>300.3</v>
      </c>
      <c r="B3007">
        <v>0.93</v>
      </c>
      <c r="C3007">
        <v>1.3914021704740871</v>
      </c>
      <c r="D3007">
        <v>1.8141664752717708</v>
      </c>
      <c r="E3007">
        <v>3.4365098573989279</v>
      </c>
      <c r="H3007">
        <v>1.4758048651498614</v>
      </c>
      <c r="J3007">
        <v>8.3577090162316612</v>
      </c>
      <c r="K3007">
        <v>7.0278090469220924</v>
      </c>
      <c r="L3007">
        <v>15.824616898996323</v>
      </c>
      <c r="M3007">
        <v>9.8600000000000012</v>
      </c>
      <c r="O3007" s="10"/>
    </row>
    <row r="3008" spans="1:15" x14ac:dyDescent="0.25">
      <c r="A3008" s="13">
        <v>300.39999999999998</v>
      </c>
      <c r="B3008">
        <v>0.93</v>
      </c>
      <c r="C3008">
        <v>1.3914021704740871</v>
      </c>
      <c r="D3008">
        <v>1.8141664752717708</v>
      </c>
      <c r="E3008">
        <v>3.4365098573989279</v>
      </c>
      <c r="H3008">
        <v>1.4758048651498614</v>
      </c>
      <c r="J3008">
        <v>10.927707902391974</v>
      </c>
      <c r="K3008">
        <v>12.946814279968645</v>
      </c>
      <c r="L3008">
        <v>16.164309450143548</v>
      </c>
      <c r="M3008">
        <v>9.8600000000000012</v>
      </c>
      <c r="O3008" s="10"/>
    </row>
    <row r="3009" spans="1:15" x14ac:dyDescent="0.25">
      <c r="A3009" s="13">
        <v>300.5</v>
      </c>
      <c r="B3009">
        <v>0.93</v>
      </c>
      <c r="C3009">
        <v>1.3914021704740871</v>
      </c>
      <c r="D3009">
        <v>1.4086873322352267</v>
      </c>
      <c r="E3009">
        <v>3.6416479785943068</v>
      </c>
      <c r="H3009">
        <v>1.4758048651498614</v>
      </c>
      <c r="J3009">
        <v>11.266268237531007</v>
      </c>
      <c r="K3009">
        <v>12.946814279968645</v>
      </c>
      <c r="L3009">
        <v>16.334160523271468</v>
      </c>
      <c r="M3009">
        <v>10.589239821630258</v>
      </c>
      <c r="O3009" s="10"/>
    </row>
    <row r="3010" spans="1:15" x14ac:dyDescent="0.25">
      <c r="A3010" s="13">
        <v>300.60000000000002</v>
      </c>
      <c r="B3010">
        <v>0.93</v>
      </c>
      <c r="C3010">
        <v>1.3914021704740871</v>
      </c>
      <c r="D3010">
        <v>2.459674775249769</v>
      </c>
      <c r="E3010">
        <v>3.6416479785943068</v>
      </c>
      <c r="H3010">
        <v>1.3606248564538281</v>
      </c>
      <c r="J3010">
        <v>12.754532527693833</v>
      </c>
      <c r="K3010">
        <v>16.355378320295745</v>
      </c>
      <c r="L3010">
        <v>17.183460070660974</v>
      </c>
      <c r="M3010">
        <v>10.589239821630258</v>
      </c>
      <c r="O3010" s="10"/>
    </row>
    <row r="3011" spans="1:15" x14ac:dyDescent="0.25">
      <c r="A3011" s="13">
        <v>300.7</v>
      </c>
      <c r="B3011">
        <v>0.93</v>
      </c>
      <c r="C3011">
        <v>1.3914021704740871</v>
      </c>
      <c r="D3011">
        <v>2.459674775249769</v>
      </c>
      <c r="E3011">
        <v>3.6416479785943068</v>
      </c>
      <c r="H3011">
        <v>1.3606248564538281</v>
      </c>
      <c r="J3011">
        <v>14.289104240644338</v>
      </c>
      <c r="K3011">
        <v>20.057838866637653</v>
      </c>
      <c r="L3011">
        <v>17.862947685082663</v>
      </c>
      <c r="M3011">
        <v>11.604912752795689</v>
      </c>
      <c r="O3011" s="10"/>
    </row>
    <row r="3012" spans="1:15" x14ac:dyDescent="0.25">
      <c r="A3012" s="13">
        <v>300.8</v>
      </c>
      <c r="B3012">
        <v>0.93</v>
      </c>
      <c r="C3012">
        <v>1.3914021704740871</v>
      </c>
      <c r="D3012">
        <v>2.459674775249769</v>
      </c>
      <c r="E3012">
        <v>3.6416479785943068</v>
      </c>
      <c r="H3012">
        <v>1.3606248564538281</v>
      </c>
      <c r="J3012">
        <v>14.458997198976146</v>
      </c>
      <c r="K3012">
        <v>28.037118254200095</v>
      </c>
      <c r="L3012">
        <v>18.202705842813589</v>
      </c>
      <c r="M3012">
        <v>11.943634287770202</v>
      </c>
      <c r="O3012" s="10"/>
    </row>
    <row r="3013" spans="1:15" x14ac:dyDescent="0.25">
      <c r="A3013" s="13">
        <v>300.89999999999998</v>
      </c>
      <c r="B3013">
        <v>0.93</v>
      </c>
      <c r="C3013">
        <v>1.3914021704740871</v>
      </c>
      <c r="D3013">
        <v>2.459674775249769</v>
      </c>
      <c r="E3013">
        <v>3.6416479785943068</v>
      </c>
      <c r="H3013">
        <v>1.3606248564538281</v>
      </c>
      <c r="J3013">
        <v>14.458997198976146</v>
      </c>
      <c r="K3013">
        <v>28.037118254200095</v>
      </c>
      <c r="L3013">
        <v>18.372588277104565</v>
      </c>
      <c r="M3013">
        <v>13.031362169781024</v>
      </c>
      <c r="O3013" s="10"/>
    </row>
    <row r="3014" spans="1:15" x14ac:dyDescent="0.25">
      <c r="A3014" s="13">
        <v>301</v>
      </c>
      <c r="B3014">
        <v>0.93</v>
      </c>
      <c r="C3014">
        <v>1.3914021704740871</v>
      </c>
      <c r="D3014">
        <v>2.2000000000000002</v>
      </c>
      <c r="E3014">
        <v>3.6416479785943068</v>
      </c>
      <c r="H3014">
        <v>1.3606248564538281</v>
      </c>
      <c r="J3014">
        <v>15.473735812660109</v>
      </c>
      <c r="K3014">
        <v>28.287509611134027</v>
      </c>
      <c r="L3014">
        <v>18.882248277151746</v>
      </c>
      <c r="M3014">
        <v>13.031362169781024</v>
      </c>
      <c r="O3014" s="10"/>
    </row>
    <row r="3015" spans="1:15" x14ac:dyDescent="0.25">
      <c r="A3015" s="13">
        <v>301.10000000000002</v>
      </c>
      <c r="B3015">
        <v>0.93</v>
      </c>
      <c r="C3015">
        <v>1.3914021704740871</v>
      </c>
      <c r="D3015">
        <v>1.8667619023324853</v>
      </c>
      <c r="E3015">
        <v>3.6416479785943068</v>
      </c>
      <c r="H3015">
        <v>1.3606248564538281</v>
      </c>
      <c r="J3015">
        <v>15.810913952077534</v>
      </c>
      <c r="K3015">
        <v>27.791230631262088</v>
      </c>
      <c r="L3015">
        <v>19.222031630397449</v>
      </c>
      <c r="M3015">
        <v>13.368530210909501</v>
      </c>
      <c r="O3015" s="10"/>
    </row>
    <row r="3016" spans="1:15" x14ac:dyDescent="0.25">
      <c r="A3016" s="13">
        <v>301.2</v>
      </c>
      <c r="B3016">
        <v>0.93</v>
      </c>
      <c r="C3016">
        <v>1.3914021704740871</v>
      </c>
      <c r="D3016">
        <v>1.8925115587493779</v>
      </c>
      <c r="E3016">
        <v>3.6416479785943068</v>
      </c>
      <c r="H3016">
        <v>1.3606248564538281</v>
      </c>
      <c r="J3016">
        <v>16.32</v>
      </c>
      <c r="K3016">
        <v>27.791230631262088</v>
      </c>
      <c r="L3016">
        <v>19.561822512230297</v>
      </c>
      <c r="M3016">
        <v>14.761639475342841</v>
      </c>
      <c r="O3016" s="10"/>
    </row>
    <row r="3017" spans="1:15" x14ac:dyDescent="0.25">
      <c r="A3017" s="13">
        <v>301.3</v>
      </c>
      <c r="B3017">
        <v>0.93</v>
      </c>
      <c r="C3017">
        <v>1.3914021704740871</v>
      </c>
      <c r="D3017">
        <v>1.8925115587493779</v>
      </c>
      <c r="E3017">
        <v>3.6416479785943068</v>
      </c>
      <c r="H3017">
        <v>1.3606248564538281</v>
      </c>
      <c r="J3017">
        <v>16.32</v>
      </c>
      <c r="K3017">
        <v>27.791230631262088</v>
      </c>
      <c r="L3017">
        <v>20.241425345068961</v>
      </c>
      <c r="M3017">
        <v>14.812454219338537</v>
      </c>
      <c r="O3017" s="10"/>
    </row>
    <row r="3018" spans="1:15" x14ac:dyDescent="0.25">
      <c r="A3018" s="13">
        <v>301.39999999999998</v>
      </c>
      <c r="B3018">
        <v>0.93</v>
      </c>
      <c r="C3018">
        <v>2.9923235119217977</v>
      </c>
      <c r="D3018">
        <v>1.5556349186104046</v>
      </c>
      <c r="E3018">
        <v>3.6416479785943068</v>
      </c>
      <c r="H3018">
        <v>1.3606248564538281</v>
      </c>
      <c r="J3018">
        <v>16.323541282454613</v>
      </c>
      <c r="K3018">
        <v>27.791230631262088</v>
      </c>
      <c r="L3018">
        <v>20.241425345068961</v>
      </c>
      <c r="M3018">
        <v>14.812454219338537</v>
      </c>
      <c r="O3018" s="10"/>
    </row>
    <row r="3019" spans="1:15" x14ac:dyDescent="0.25">
      <c r="A3019" s="13">
        <v>301.5</v>
      </c>
      <c r="B3019">
        <v>0.93</v>
      </c>
      <c r="C3019">
        <v>2.9923235119217977</v>
      </c>
      <c r="D3019">
        <v>1.2445079348883237</v>
      </c>
      <c r="E3019">
        <v>3.6416479785943068</v>
      </c>
      <c r="H3019">
        <v>1.3606248564538281</v>
      </c>
      <c r="J3019">
        <v>16.327966805453766</v>
      </c>
      <c r="K3019">
        <v>27.791230631262088</v>
      </c>
      <c r="L3019">
        <v>20.255697963782932</v>
      </c>
      <c r="M3019">
        <v>14.812454219338537</v>
      </c>
      <c r="O3019" s="10"/>
    </row>
    <row r="3020" spans="1:15" x14ac:dyDescent="0.25">
      <c r="A3020" s="13">
        <v>301.60000000000002</v>
      </c>
      <c r="B3020">
        <v>0.93</v>
      </c>
      <c r="C3020">
        <v>2.9923235119217977</v>
      </c>
      <c r="D3020">
        <v>1.2445079348883237</v>
      </c>
      <c r="E3020">
        <v>3.6416479785943068</v>
      </c>
      <c r="H3020">
        <v>9.3338095116624284</v>
      </c>
      <c r="J3020">
        <v>16.327966805453766</v>
      </c>
      <c r="K3020">
        <v>27.957118950278122</v>
      </c>
      <c r="L3020">
        <v>20.264969775452418</v>
      </c>
      <c r="M3020">
        <v>14.812454219338537</v>
      </c>
      <c r="O3020" s="10"/>
    </row>
    <row r="3021" spans="1:15" x14ac:dyDescent="0.25">
      <c r="A3021" s="13">
        <v>301.7</v>
      </c>
      <c r="B3021">
        <v>0.93</v>
      </c>
      <c r="C3021">
        <v>2.9923235119217977</v>
      </c>
      <c r="D3021">
        <v>6.0409932958082324</v>
      </c>
      <c r="E3021">
        <v>3.6416479785943068</v>
      </c>
      <c r="H3021">
        <v>9.0072470822110802</v>
      </c>
      <c r="J3021">
        <v>16.17235295187438</v>
      </c>
      <c r="K3021">
        <v>27.957118950278122</v>
      </c>
      <c r="L3021">
        <v>20.275662751190158</v>
      </c>
      <c r="M3021">
        <v>14.812454219338537</v>
      </c>
      <c r="O3021" s="10"/>
    </row>
    <row r="3022" spans="1:15" x14ac:dyDescent="0.25">
      <c r="A3022" s="13">
        <v>301.8</v>
      </c>
      <c r="B3022">
        <v>0.93</v>
      </c>
      <c r="C3022">
        <v>2.9923235119217977</v>
      </c>
      <c r="D3022">
        <v>7.2733211121192776</v>
      </c>
      <c r="E3022">
        <v>3.9661064030103881</v>
      </c>
      <c r="H3022">
        <v>9.0072470822110802</v>
      </c>
      <c r="J3022">
        <v>16.17235295187438</v>
      </c>
      <c r="K3022">
        <v>27.957118950278122</v>
      </c>
      <c r="L3022">
        <v>20.538364102332981</v>
      </c>
      <c r="M3022">
        <v>14.812454219338537</v>
      </c>
      <c r="O3022" s="10"/>
    </row>
    <row r="3023" spans="1:15" x14ac:dyDescent="0.25">
      <c r="A3023" s="13">
        <v>301.89999999999998</v>
      </c>
      <c r="B3023">
        <v>0.93</v>
      </c>
      <c r="C3023">
        <v>4.4054965667901733</v>
      </c>
      <c r="D3023">
        <v>9.6899948400399047</v>
      </c>
      <c r="E3023">
        <v>3.9661064030103881</v>
      </c>
      <c r="H3023">
        <v>12.227824827008279</v>
      </c>
      <c r="J3023">
        <v>16.17235295187438</v>
      </c>
      <c r="K3023">
        <v>27.957118950278122</v>
      </c>
      <c r="L3023">
        <v>21.571251702207736</v>
      </c>
      <c r="M3023">
        <v>14.812454219338537</v>
      </c>
      <c r="O3023" s="10"/>
    </row>
    <row r="3024" spans="1:15" x14ac:dyDescent="0.25">
      <c r="A3024" s="13">
        <v>302</v>
      </c>
      <c r="B3024">
        <v>0.93</v>
      </c>
      <c r="C3024">
        <v>5.2845813457642983</v>
      </c>
      <c r="D3024">
        <v>11.668298933434984</v>
      </c>
      <c r="E3024">
        <v>4.2716273245684722</v>
      </c>
      <c r="H3024">
        <v>12.227824827008279</v>
      </c>
      <c r="J3024">
        <v>16.17235295187438</v>
      </c>
      <c r="K3024">
        <v>27.46434051638597</v>
      </c>
      <c r="L3024">
        <v>21.571251702207736</v>
      </c>
      <c r="M3024">
        <v>14.812454219338537</v>
      </c>
      <c r="O3024" s="10"/>
    </row>
    <row r="3025" spans="1:15" x14ac:dyDescent="0.25">
      <c r="A3025" s="13">
        <v>302.10000000000002</v>
      </c>
      <c r="B3025">
        <v>0.93</v>
      </c>
      <c r="C3025">
        <v>5.7242292057533826</v>
      </c>
      <c r="D3025">
        <v>12.149897118905987</v>
      </c>
      <c r="E3025">
        <v>4.2716273245684722</v>
      </c>
      <c r="H3025">
        <v>12.250069387558586</v>
      </c>
      <c r="J3025">
        <v>16.17235295187438</v>
      </c>
      <c r="K3025">
        <v>27.46434051638597</v>
      </c>
      <c r="L3025">
        <v>21.571251702207736</v>
      </c>
      <c r="M3025">
        <v>14.812454219338537</v>
      </c>
      <c r="O3025" s="10"/>
    </row>
    <row r="3026" spans="1:15" x14ac:dyDescent="0.25">
      <c r="A3026" s="13">
        <v>302.2</v>
      </c>
      <c r="B3026">
        <v>0.93</v>
      </c>
      <c r="C3026">
        <v>6.2225396744416184</v>
      </c>
      <c r="D3026">
        <v>12.828094168659661</v>
      </c>
      <c r="E3026">
        <v>4.2716273245684722</v>
      </c>
      <c r="H3026">
        <v>12.609282295198248</v>
      </c>
      <c r="J3026">
        <v>16.17235295187438</v>
      </c>
      <c r="K3026">
        <v>27.46434051638597</v>
      </c>
      <c r="L3026">
        <v>21.571251702207736</v>
      </c>
      <c r="M3026">
        <v>14.812454219338537</v>
      </c>
      <c r="O3026" s="10"/>
    </row>
    <row r="3027" spans="1:15" x14ac:dyDescent="0.25">
      <c r="A3027" s="13">
        <v>302.3</v>
      </c>
      <c r="B3027">
        <v>0.93</v>
      </c>
      <c r="C3027">
        <v>6.8765398275586254</v>
      </c>
      <c r="D3027">
        <v>12.828094168659661</v>
      </c>
      <c r="E3027">
        <v>4.2716273245684722</v>
      </c>
      <c r="H3027">
        <v>15.269410597662242</v>
      </c>
      <c r="J3027">
        <v>17.709398634623369</v>
      </c>
      <c r="K3027">
        <v>27.46434051638597</v>
      </c>
      <c r="L3027">
        <v>21.571251702207736</v>
      </c>
      <c r="M3027">
        <v>14.812454219338537</v>
      </c>
      <c r="O3027" s="10"/>
    </row>
    <row r="3028" spans="1:15" x14ac:dyDescent="0.25">
      <c r="A3028" s="13">
        <v>302.39999999999998</v>
      </c>
      <c r="B3028">
        <v>0.93</v>
      </c>
      <c r="C3028">
        <v>8.3860121631202045</v>
      </c>
      <c r="D3028">
        <v>12.828094168659661</v>
      </c>
      <c r="E3028">
        <v>4.1509516981049055</v>
      </c>
      <c r="H3028">
        <v>15.269410597662242</v>
      </c>
      <c r="J3028">
        <v>17.88962269026376</v>
      </c>
      <c r="K3028">
        <v>27.46434051638597</v>
      </c>
      <c r="L3028">
        <v>21.571251702207736</v>
      </c>
      <c r="M3028">
        <v>14.812454219338537</v>
      </c>
      <c r="O3028" s="10"/>
    </row>
    <row r="3029" spans="1:15" x14ac:dyDescent="0.25">
      <c r="A3029" s="13">
        <v>302.5</v>
      </c>
      <c r="B3029">
        <v>0.93</v>
      </c>
      <c r="C3029">
        <v>9.7024739113279761</v>
      </c>
      <c r="D3029">
        <v>12.828094168659661</v>
      </c>
      <c r="E3029">
        <v>4.1509516981049055</v>
      </c>
      <c r="H3029">
        <v>15.269410597662242</v>
      </c>
      <c r="J3029">
        <v>18.737825380763905</v>
      </c>
      <c r="K3029">
        <v>27.46434051638597</v>
      </c>
      <c r="L3029">
        <v>21.571251702207736</v>
      </c>
      <c r="M3029">
        <v>14.812454219338537</v>
      </c>
      <c r="O3029" s="10"/>
    </row>
    <row r="3030" spans="1:15" x14ac:dyDescent="0.25">
      <c r="A3030" s="13">
        <v>302.60000000000002</v>
      </c>
      <c r="B3030">
        <v>0.93</v>
      </c>
      <c r="C3030">
        <v>9.7024739113279761</v>
      </c>
      <c r="D3030">
        <v>13.245754036671524</v>
      </c>
      <c r="E3030">
        <v>4.1509516981049055</v>
      </c>
      <c r="H3030">
        <v>19.185463246948199</v>
      </c>
      <c r="J3030">
        <v>18.737825380763905</v>
      </c>
      <c r="K3030">
        <v>27.46434051638597</v>
      </c>
      <c r="L3030">
        <v>21.637467504308358</v>
      </c>
      <c r="M3030">
        <v>14.812454219338537</v>
      </c>
      <c r="O3030" s="10"/>
    </row>
    <row r="3031" spans="1:15" x14ac:dyDescent="0.25">
      <c r="A3031" s="13">
        <v>302.7</v>
      </c>
      <c r="B3031">
        <v>0.93</v>
      </c>
      <c r="C3031">
        <v>9.7024739113279761</v>
      </c>
      <c r="D3031">
        <v>14.141739638389613</v>
      </c>
      <c r="E3031">
        <v>4.1509516981049055</v>
      </c>
      <c r="H3031">
        <v>17.188533968899151</v>
      </c>
      <c r="J3031">
        <v>18.579841226447552</v>
      </c>
      <c r="K3031">
        <v>27.46434051638597</v>
      </c>
      <c r="L3031">
        <v>21.637467504308358</v>
      </c>
      <c r="M3031">
        <v>14.812454219338537</v>
      </c>
      <c r="O3031" s="10"/>
    </row>
    <row r="3032" spans="1:15" x14ac:dyDescent="0.25">
      <c r="A3032" s="13">
        <v>302.8</v>
      </c>
      <c r="B3032">
        <v>0.93</v>
      </c>
      <c r="C3032">
        <v>9.7024739113279761</v>
      </c>
      <c r="D3032">
        <v>14.141739638389613</v>
      </c>
      <c r="E3032">
        <v>4.1509516981049055</v>
      </c>
      <c r="H3032">
        <v>17.188533968899151</v>
      </c>
      <c r="J3032">
        <v>18.579841226447552</v>
      </c>
      <c r="K3032">
        <v>27.46434051638597</v>
      </c>
      <c r="L3032">
        <v>21.637467504308358</v>
      </c>
      <c r="M3032">
        <v>14.812454219338537</v>
      </c>
      <c r="O3032" s="10"/>
    </row>
    <row r="3033" spans="1:15" x14ac:dyDescent="0.25">
      <c r="A3033" s="13">
        <v>302.89999999999998</v>
      </c>
      <c r="B3033">
        <v>0.93</v>
      </c>
      <c r="C3033">
        <v>9.7024739113279761</v>
      </c>
      <c r="D3033">
        <v>14.141739638389613</v>
      </c>
      <c r="E3033">
        <v>4.1509516981049055</v>
      </c>
      <c r="H3033">
        <v>17.188533968899151</v>
      </c>
      <c r="J3033">
        <v>18.579841226447552</v>
      </c>
      <c r="K3033">
        <v>27.46434051638597</v>
      </c>
      <c r="L3033">
        <v>21.637467504308358</v>
      </c>
      <c r="M3033">
        <v>14.812454219338537</v>
      </c>
      <c r="O3033" s="10"/>
    </row>
    <row r="3034" spans="1:15" x14ac:dyDescent="0.25">
      <c r="A3034" s="13">
        <v>303</v>
      </c>
      <c r="B3034">
        <v>0.93</v>
      </c>
      <c r="C3034">
        <v>9.7024739113279761</v>
      </c>
      <c r="D3034">
        <v>14.141739638389613</v>
      </c>
      <c r="E3034">
        <v>4.1509516981049055</v>
      </c>
      <c r="H3034">
        <v>17.188533968899151</v>
      </c>
      <c r="J3034">
        <v>18.579841226447552</v>
      </c>
      <c r="K3034">
        <v>27.46434051638597</v>
      </c>
      <c r="L3034">
        <v>21.637467504308358</v>
      </c>
      <c r="M3034">
        <v>14.812454219338537</v>
      </c>
      <c r="O3034" s="10"/>
    </row>
    <row r="3035" spans="1:15" x14ac:dyDescent="0.25">
      <c r="A3035" s="13">
        <v>303.10000000000002</v>
      </c>
      <c r="B3035">
        <v>0.93</v>
      </c>
      <c r="C3035">
        <v>9.7024739113279761</v>
      </c>
      <c r="D3035">
        <v>14.141739638389613</v>
      </c>
      <c r="E3035">
        <v>4.1509516981049055</v>
      </c>
      <c r="H3035">
        <v>17.188533968899151</v>
      </c>
      <c r="J3035">
        <v>18.579841226447552</v>
      </c>
      <c r="K3035">
        <v>27.46434051638597</v>
      </c>
      <c r="L3035">
        <v>21.637467504308358</v>
      </c>
      <c r="M3035">
        <v>14.812454219338537</v>
      </c>
      <c r="O3035" s="10"/>
    </row>
    <row r="3036" spans="1:15" x14ac:dyDescent="0.25">
      <c r="A3036" s="13">
        <v>303.2</v>
      </c>
      <c r="B3036">
        <v>0.93</v>
      </c>
      <c r="C3036">
        <v>9.4600000000000009</v>
      </c>
      <c r="D3036">
        <v>15.914685042438006</v>
      </c>
      <c r="E3036">
        <v>4.1509516981049055</v>
      </c>
      <c r="H3036">
        <v>17.847478813546747</v>
      </c>
      <c r="J3036">
        <v>18.579841226447552</v>
      </c>
      <c r="K3036">
        <v>27.46434051638597</v>
      </c>
      <c r="L3036">
        <v>21.637467504308358</v>
      </c>
      <c r="M3036">
        <v>14.812454219338537</v>
      </c>
      <c r="O3036" s="10"/>
    </row>
    <row r="3037" spans="1:15" x14ac:dyDescent="0.25">
      <c r="A3037" s="13">
        <v>303.3</v>
      </c>
      <c r="B3037">
        <v>0.93</v>
      </c>
      <c r="C3037">
        <v>9.4600000000000009</v>
      </c>
      <c r="D3037">
        <v>17.448094451830549</v>
      </c>
      <c r="E3037">
        <v>4.1509516981049055</v>
      </c>
      <c r="H3037">
        <v>17.847478813546747</v>
      </c>
      <c r="J3037">
        <v>18.579841226447552</v>
      </c>
      <c r="K3037">
        <v>27.46434051638597</v>
      </c>
      <c r="L3037">
        <v>21.637467504308358</v>
      </c>
      <c r="M3037">
        <v>15.010143237157999</v>
      </c>
      <c r="O3037" s="10"/>
    </row>
    <row r="3038" spans="1:15" x14ac:dyDescent="0.25">
      <c r="A3038" s="13">
        <v>303.39999999999998</v>
      </c>
      <c r="B3038">
        <v>0.93</v>
      </c>
      <c r="C3038">
        <v>9.4600000000000009</v>
      </c>
      <c r="D3038">
        <v>19.220749204960768</v>
      </c>
      <c r="E3038">
        <v>3.7593616479397132</v>
      </c>
      <c r="H3038">
        <v>17.517996460782836</v>
      </c>
      <c r="J3038">
        <v>18.579841226447552</v>
      </c>
      <c r="K3038">
        <v>27.46434051638597</v>
      </c>
      <c r="L3038">
        <v>21.637467504308358</v>
      </c>
      <c r="M3038">
        <v>15.010143237157999</v>
      </c>
      <c r="O3038" s="10"/>
    </row>
    <row r="3039" spans="1:15" x14ac:dyDescent="0.25">
      <c r="A3039" s="13">
        <v>303.5</v>
      </c>
      <c r="B3039">
        <v>0.93</v>
      </c>
      <c r="C3039">
        <v>9.4600000000000009</v>
      </c>
      <c r="D3039">
        <v>19.220749204960768</v>
      </c>
      <c r="E3039">
        <v>3.7593616479397132</v>
      </c>
      <c r="H3039">
        <v>22.132153080981524</v>
      </c>
      <c r="J3039">
        <v>18.579841226447552</v>
      </c>
      <c r="K3039">
        <v>27.46434051638597</v>
      </c>
      <c r="L3039">
        <v>21.637467504308358</v>
      </c>
      <c r="M3039">
        <v>15.010143237157999</v>
      </c>
      <c r="O3039" s="10"/>
    </row>
    <row r="3040" spans="1:15" x14ac:dyDescent="0.25">
      <c r="A3040" s="13">
        <v>303.60000000000002</v>
      </c>
      <c r="B3040">
        <v>0.93</v>
      </c>
      <c r="C3040">
        <v>9.4600000000000009</v>
      </c>
      <c r="D3040">
        <v>19.679857723062938</v>
      </c>
      <c r="E3040">
        <v>3.6416479785943068</v>
      </c>
      <c r="H3040">
        <v>22.132153080981524</v>
      </c>
      <c r="J3040">
        <v>18.579841226447552</v>
      </c>
      <c r="K3040">
        <v>27.46434051638597</v>
      </c>
      <c r="L3040">
        <v>21.637467504308358</v>
      </c>
      <c r="M3040">
        <v>14.812454219338537</v>
      </c>
      <c r="O3040" s="10"/>
    </row>
    <row r="3041" spans="1:15" x14ac:dyDescent="0.25">
      <c r="A3041" s="13">
        <v>303.7</v>
      </c>
      <c r="B3041">
        <v>0.93</v>
      </c>
      <c r="C3041">
        <v>9.4600000000000009</v>
      </c>
      <c r="D3041">
        <v>19.679857723062938</v>
      </c>
      <c r="E3041">
        <v>3.7850231174987559</v>
      </c>
      <c r="H3041">
        <v>20.470642393437487</v>
      </c>
      <c r="J3041">
        <v>18.749389323388645</v>
      </c>
      <c r="K3041">
        <v>27.46434051638597</v>
      </c>
      <c r="L3041">
        <v>21.571251702207736</v>
      </c>
      <c r="M3041">
        <v>14.812454219338537</v>
      </c>
      <c r="O3041" s="10"/>
    </row>
    <row r="3042" spans="1:15" x14ac:dyDescent="0.25">
      <c r="A3042" s="13">
        <v>303.8</v>
      </c>
      <c r="B3042">
        <v>0.93</v>
      </c>
      <c r="C3042">
        <v>11.442115189072343</v>
      </c>
      <c r="D3042">
        <v>19.679857723062938</v>
      </c>
      <c r="E3042">
        <v>3.7850231174987559</v>
      </c>
      <c r="H3042">
        <v>19.8</v>
      </c>
      <c r="J3042">
        <v>19.088509632760751</v>
      </c>
      <c r="K3042">
        <v>27.46434051638597</v>
      </c>
      <c r="L3042">
        <v>21.571251702207736</v>
      </c>
      <c r="M3042">
        <v>14.812454219338537</v>
      </c>
      <c r="O3042" s="10"/>
    </row>
    <row r="3043" spans="1:15" x14ac:dyDescent="0.25">
      <c r="A3043" s="13">
        <v>303.89999999999998</v>
      </c>
      <c r="B3043">
        <v>0.93</v>
      </c>
      <c r="C3043">
        <v>11.442115189072343</v>
      </c>
      <c r="D3043">
        <v>20.117673821791623</v>
      </c>
      <c r="E3043">
        <v>3.7850231174987559</v>
      </c>
      <c r="H3043">
        <v>19.84395121945224</v>
      </c>
      <c r="J3043">
        <v>19.427660692939849</v>
      </c>
      <c r="K3043">
        <v>27.46434051638597</v>
      </c>
      <c r="L3043">
        <v>21.571251702207736</v>
      </c>
      <c r="M3043">
        <v>14.761639475342841</v>
      </c>
      <c r="O3043" s="10"/>
    </row>
    <row r="3044" spans="1:15" x14ac:dyDescent="0.25">
      <c r="A3044" s="13">
        <v>304</v>
      </c>
      <c r="B3044">
        <v>0.93</v>
      </c>
      <c r="C3044">
        <v>11.442115189072343</v>
      </c>
      <c r="D3044">
        <v>20.117673821791623</v>
      </c>
      <c r="E3044">
        <v>3.7850231174987559</v>
      </c>
      <c r="H3044">
        <v>19.84395121945224</v>
      </c>
      <c r="J3044">
        <v>19.427660692939849</v>
      </c>
      <c r="K3044">
        <v>27.46434051638597</v>
      </c>
      <c r="L3044">
        <v>21.571251702207736</v>
      </c>
      <c r="M3044">
        <v>14.761639475342841</v>
      </c>
      <c r="O3044" s="10"/>
    </row>
    <row r="3045" spans="1:15" x14ac:dyDescent="0.25">
      <c r="A3045" s="13">
        <v>304.10000000000002</v>
      </c>
      <c r="B3045">
        <v>0.93</v>
      </c>
      <c r="C3045">
        <v>11.442115189072343</v>
      </c>
      <c r="D3045">
        <v>21.431658825205293</v>
      </c>
      <c r="E3045">
        <v>3.7850231174987559</v>
      </c>
      <c r="H3045">
        <v>19.84395121945224</v>
      </c>
      <c r="J3045">
        <v>19.440300923596837</v>
      </c>
      <c r="K3045">
        <v>27.46434051638597</v>
      </c>
      <c r="L3045">
        <v>21.571251702207736</v>
      </c>
      <c r="M3045">
        <v>14.761639475342841</v>
      </c>
      <c r="O3045" s="10"/>
    </row>
    <row r="3046" spans="1:15" x14ac:dyDescent="0.25">
      <c r="A3046" s="13">
        <v>304.2</v>
      </c>
      <c r="B3046">
        <v>0.93</v>
      </c>
      <c r="C3046">
        <v>11.693160394008114</v>
      </c>
      <c r="D3046">
        <v>21.431658825205293</v>
      </c>
      <c r="E3046">
        <v>3.7850231174987559</v>
      </c>
      <c r="H3046">
        <v>20.502536428451968</v>
      </c>
      <c r="J3046">
        <v>19.440300923596837</v>
      </c>
      <c r="K3046">
        <v>27.46434051638597</v>
      </c>
      <c r="L3046">
        <v>21.571251702207736</v>
      </c>
      <c r="M3046">
        <v>15.098450251598674</v>
      </c>
      <c r="O3046" s="10"/>
    </row>
    <row r="3047" spans="1:15" x14ac:dyDescent="0.25">
      <c r="A3047" s="13">
        <v>304.3</v>
      </c>
      <c r="B3047">
        <v>0.93</v>
      </c>
      <c r="C3047">
        <v>11.693160394008114</v>
      </c>
      <c r="D3047">
        <v>21.453102339754967</v>
      </c>
      <c r="E3047">
        <v>3.7850231174987559</v>
      </c>
      <c r="H3047">
        <v>20.502536428451968</v>
      </c>
      <c r="J3047">
        <v>19.440300923596837</v>
      </c>
      <c r="K3047">
        <v>27.46434051638597</v>
      </c>
      <c r="L3047">
        <v>21.571251702207736</v>
      </c>
      <c r="M3047">
        <v>15.098450251598674</v>
      </c>
      <c r="O3047" s="10"/>
    </row>
    <row r="3048" spans="1:15" x14ac:dyDescent="0.25">
      <c r="A3048" s="13">
        <v>304.39999999999998</v>
      </c>
      <c r="B3048">
        <v>0.93</v>
      </c>
      <c r="C3048">
        <v>11.693160394008114</v>
      </c>
      <c r="D3048">
        <v>22.070287719012637</v>
      </c>
      <c r="E3048">
        <v>3.7850231174987559</v>
      </c>
      <c r="H3048">
        <v>20.173232264562863</v>
      </c>
      <c r="J3048">
        <v>19.440300923596837</v>
      </c>
      <c r="K3048">
        <v>27.46434051638597</v>
      </c>
      <c r="L3048">
        <v>21.571251702207736</v>
      </c>
      <c r="M3048">
        <v>15.098450251598674</v>
      </c>
      <c r="O3048" s="10"/>
    </row>
    <row r="3049" spans="1:15" x14ac:dyDescent="0.25">
      <c r="A3049" s="13">
        <v>304.5</v>
      </c>
      <c r="B3049">
        <v>0.93</v>
      </c>
      <c r="C3049">
        <v>11.693160394008114</v>
      </c>
      <c r="D3049">
        <v>22.813268069261799</v>
      </c>
      <c r="E3049">
        <v>4.4000000000000004</v>
      </c>
      <c r="H3049">
        <v>20.502536428451968</v>
      </c>
      <c r="J3049">
        <v>19.440300923596837</v>
      </c>
      <c r="K3049">
        <v>27.46434051638597</v>
      </c>
      <c r="L3049">
        <v>21.571251702207736</v>
      </c>
      <c r="M3049">
        <v>15.098450251598674</v>
      </c>
      <c r="O3049" s="10"/>
    </row>
    <row r="3050" spans="1:15" x14ac:dyDescent="0.25">
      <c r="A3050" s="13">
        <v>304.60000000000002</v>
      </c>
      <c r="B3050">
        <v>0.93</v>
      </c>
      <c r="C3050">
        <v>11.693160394008114</v>
      </c>
      <c r="D3050">
        <v>23.031804097812223</v>
      </c>
      <c r="E3050">
        <v>4.4000000000000004</v>
      </c>
      <c r="H3050">
        <v>21.460151444013622</v>
      </c>
      <c r="J3050">
        <v>19.440300923596837</v>
      </c>
      <c r="K3050">
        <v>27.46434051638597</v>
      </c>
      <c r="L3050">
        <v>21.571251702207736</v>
      </c>
      <c r="M3050">
        <v>15.098450251598674</v>
      </c>
      <c r="O3050" s="10"/>
    </row>
    <row r="3051" spans="1:15" x14ac:dyDescent="0.25">
      <c r="A3051" s="13">
        <v>304.7</v>
      </c>
      <c r="B3051">
        <v>0.93</v>
      </c>
      <c r="C3051">
        <v>11.693160394008114</v>
      </c>
      <c r="D3051">
        <v>24.124883419407439</v>
      </c>
      <c r="E3051">
        <v>4.4000000000000004</v>
      </c>
      <c r="H3051">
        <v>21.460151444013622</v>
      </c>
      <c r="J3051">
        <v>19.779264394815094</v>
      </c>
      <c r="K3051">
        <v>27.46434051638597</v>
      </c>
      <c r="L3051">
        <v>21.571251702207736</v>
      </c>
      <c r="M3051">
        <v>15.098450251598674</v>
      </c>
      <c r="O3051" s="10"/>
    </row>
    <row r="3052" spans="1:15" x14ac:dyDescent="0.25">
      <c r="A3052" s="13">
        <v>304.8</v>
      </c>
      <c r="B3052">
        <v>0.93</v>
      </c>
      <c r="C3052">
        <v>11.693160394008114</v>
      </c>
      <c r="D3052">
        <v>24.343574100776575</v>
      </c>
      <c r="E3052">
        <v>4.4000000000000004</v>
      </c>
      <c r="H3052">
        <v>21.45</v>
      </c>
      <c r="J3052">
        <v>19.779264394815094</v>
      </c>
      <c r="K3052">
        <v>28.121514895183015</v>
      </c>
      <c r="L3052">
        <v>21.571251702207736</v>
      </c>
      <c r="M3052">
        <v>15.098450251598674</v>
      </c>
      <c r="O3052" s="10"/>
    </row>
    <row r="3053" spans="1:15" x14ac:dyDescent="0.25">
      <c r="A3053" s="13">
        <v>304.89999999999998</v>
      </c>
      <c r="B3053">
        <v>0.93</v>
      </c>
      <c r="C3053">
        <v>11.693160394008114</v>
      </c>
      <c r="D3053">
        <v>25.023972506378758</v>
      </c>
      <c r="E3053">
        <v>4.4000000000000004</v>
      </c>
      <c r="H3053">
        <v>21.45</v>
      </c>
      <c r="J3053">
        <v>19.779264394815094</v>
      </c>
      <c r="K3053">
        <v>28.121514895183015</v>
      </c>
      <c r="L3053">
        <v>21.571251702207736</v>
      </c>
      <c r="M3053">
        <v>15.098450251598674</v>
      </c>
      <c r="O3053" s="10"/>
    </row>
    <row r="3054" spans="1:15" x14ac:dyDescent="0.25">
      <c r="A3054" s="13">
        <v>305</v>
      </c>
      <c r="B3054">
        <v>0.93</v>
      </c>
      <c r="C3054">
        <v>11.693160394008114</v>
      </c>
      <c r="D3054">
        <v>25.898401495073013</v>
      </c>
      <c r="E3054">
        <v>4.4000000000000004</v>
      </c>
      <c r="H3054">
        <v>21.460151444013622</v>
      </c>
      <c r="J3054">
        <v>20.445283074587156</v>
      </c>
      <c r="K3054">
        <v>28.121514895183015</v>
      </c>
      <c r="L3054">
        <v>21.571251702207736</v>
      </c>
      <c r="M3054">
        <v>15.098450251598674</v>
      </c>
      <c r="O3054" s="10"/>
    </row>
    <row r="3055" spans="1:15" x14ac:dyDescent="0.25">
      <c r="A3055" s="13">
        <v>305.10000000000002</v>
      </c>
      <c r="B3055">
        <v>0.93</v>
      </c>
      <c r="C3055">
        <v>11.693160394008114</v>
      </c>
      <c r="D3055">
        <v>25.898401495073013</v>
      </c>
      <c r="E3055">
        <v>4.4000000000000004</v>
      </c>
      <c r="H3055">
        <v>21.460151444013622</v>
      </c>
      <c r="J3055">
        <v>20.614909652967196</v>
      </c>
      <c r="K3055">
        <v>28.121514895183015</v>
      </c>
      <c r="L3055">
        <v>21.571251702207736</v>
      </c>
      <c r="M3055">
        <v>15.098450251598674</v>
      </c>
      <c r="O3055" s="10"/>
    </row>
    <row r="3056" spans="1:15" x14ac:dyDescent="0.25">
      <c r="A3056" s="13">
        <v>305.2</v>
      </c>
      <c r="B3056">
        <v>0.93</v>
      </c>
      <c r="C3056">
        <v>11.678664307188557</v>
      </c>
      <c r="D3056">
        <v>25.898401495073013</v>
      </c>
      <c r="E3056">
        <v>4.4000000000000004</v>
      </c>
      <c r="H3056">
        <v>21.460151444013622</v>
      </c>
      <c r="J3056">
        <v>20.614909652967196</v>
      </c>
      <c r="K3056">
        <v>28.121514895183015</v>
      </c>
      <c r="L3056">
        <v>21.571251702207736</v>
      </c>
      <c r="M3056">
        <v>15.098450251598674</v>
      </c>
      <c r="O3056" s="10"/>
    </row>
    <row r="3057" spans="1:15" x14ac:dyDescent="0.25">
      <c r="A3057" s="13">
        <v>305.3</v>
      </c>
      <c r="B3057">
        <v>0.93</v>
      </c>
      <c r="C3057">
        <v>11.678664307188557</v>
      </c>
      <c r="D3057">
        <v>27.648320021296051</v>
      </c>
      <c r="E3057">
        <v>4.4000000000000004</v>
      </c>
      <c r="H3057">
        <v>21.460151444013622</v>
      </c>
      <c r="J3057">
        <v>20.614909652967196</v>
      </c>
      <c r="K3057">
        <v>28.49364315070995</v>
      </c>
      <c r="L3057">
        <v>21.571251702207736</v>
      </c>
      <c r="M3057">
        <v>15.098450251598674</v>
      </c>
      <c r="O3057" s="10"/>
    </row>
    <row r="3058" spans="1:15" x14ac:dyDescent="0.25">
      <c r="A3058" s="13">
        <v>305.39999999999998</v>
      </c>
      <c r="B3058">
        <v>0.93</v>
      </c>
      <c r="C3058">
        <v>12.107997357118972</v>
      </c>
      <c r="D3058">
        <v>27.648320021296051</v>
      </c>
      <c r="E3058">
        <v>4.4000000000000004</v>
      </c>
      <c r="H3058">
        <v>21.460151444013622</v>
      </c>
      <c r="J3058">
        <v>20.614909652967196</v>
      </c>
      <c r="K3058">
        <v>28.49364315070995</v>
      </c>
      <c r="L3058">
        <v>21.571251702207736</v>
      </c>
      <c r="M3058">
        <v>15.098450251598674</v>
      </c>
      <c r="O3058" s="10"/>
    </row>
    <row r="3059" spans="1:15" x14ac:dyDescent="0.25">
      <c r="A3059" s="13">
        <v>305.5</v>
      </c>
      <c r="B3059">
        <v>0.93</v>
      </c>
      <c r="C3059">
        <v>12.107997357118972</v>
      </c>
      <c r="D3059">
        <v>28.57121628492564</v>
      </c>
      <c r="E3059">
        <v>4.4000000000000004</v>
      </c>
      <c r="H3059">
        <v>21.460151444013622</v>
      </c>
      <c r="J3059">
        <v>21.474573336855848</v>
      </c>
      <c r="K3059">
        <v>28.49364315070995</v>
      </c>
      <c r="L3059">
        <v>21.571251702207736</v>
      </c>
      <c r="M3059">
        <v>15.098450251598674</v>
      </c>
      <c r="O3059" s="10"/>
    </row>
    <row r="3060" spans="1:15" x14ac:dyDescent="0.25">
      <c r="A3060" s="13">
        <v>305.60000000000002</v>
      </c>
      <c r="B3060">
        <v>0.93</v>
      </c>
      <c r="C3060">
        <v>12.107997357118972</v>
      </c>
      <c r="D3060">
        <v>28.57121628492564</v>
      </c>
      <c r="E3060">
        <v>4.4000000000000004</v>
      </c>
      <c r="H3060">
        <v>21.460151444013622</v>
      </c>
      <c r="J3060">
        <v>21.474573336855848</v>
      </c>
      <c r="K3060">
        <v>28.49364315070995</v>
      </c>
      <c r="L3060">
        <v>21.571251702207736</v>
      </c>
      <c r="M3060">
        <v>15.098450251598674</v>
      </c>
      <c r="O3060" s="10"/>
    </row>
    <row r="3061" spans="1:15" x14ac:dyDescent="0.25">
      <c r="A3061" s="13">
        <v>305.7</v>
      </c>
      <c r="B3061">
        <v>0.93</v>
      </c>
      <c r="C3061">
        <v>12.107997357118972</v>
      </c>
      <c r="D3061">
        <v>28.109251146197405</v>
      </c>
      <c r="E3061">
        <v>4.708205602987193</v>
      </c>
      <c r="H3061">
        <v>22.500579992524635</v>
      </c>
      <c r="J3061">
        <v>22.041075291373605</v>
      </c>
      <c r="K3061">
        <v>28.49364315070995</v>
      </c>
      <c r="L3061">
        <v>21.571251702207736</v>
      </c>
      <c r="M3061">
        <v>15.098450251598674</v>
      </c>
      <c r="O3061" s="10"/>
    </row>
    <row r="3062" spans="1:15" x14ac:dyDescent="0.25">
      <c r="A3062" s="13">
        <v>305.8</v>
      </c>
      <c r="B3062">
        <v>0.93</v>
      </c>
      <c r="C3062">
        <v>12.107997357118972</v>
      </c>
      <c r="D3062">
        <v>28.109251146197405</v>
      </c>
      <c r="E3062">
        <v>4.708205602987193</v>
      </c>
      <c r="H3062">
        <v>22.500579992524635</v>
      </c>
      <c r="J3062">
        <v>22.041075291373605</v>
      </c>
      <c r="K3062">
        <v>28.49364315070995</v>
      </c>
      <c r="L3062">
        <v>21.571251702207736</v>
      </c>
      <c r="M3062">
        <v>15.435400869429989</v>
      </c>
      <c r="O3062" s="10"/>
    </row>
    <row r="3063" spans="1:15" x14ac:dyDescent="0.25">
      <c r="A3063" s="13">
        <v>305.89999999999998</v>
      </c>
      <c r="B3063">
        <v>0.93</v>
      </c>
      <c r="C3063">
        <v>12.107997357118972</v>
      </c>
      <c r="D3063">
        <v>28.109251146197405</v>
      </c>
      <c r="E3063">
        <v>4.577903450270659</v>
      </c>
      <c r="H3063">
        <v>22.500579992524635</v>
      </c>
      <c r="J3063">
        <v>22.041075291373605</v>
      </c>
      <c r="K3063">
        <v>28.49364315070995</v>
      </c>
      <c r="L3063">
        <v>21.551816628767053</v>
      </c>
      <c r="M3063">
        <v>15.435400869429989</v>
      </c>
      <c r="O3063" s="10"/>
    </row>
    <row r="3064" spans="1:15" x14ac:dyDescent="0.25">
      <c r="A3064" s="13">
        <v>306</v>
      </c>
      <c r="B3064">
        <v>0.93</v>
      </c>
      <c r="C3064">
        <v>12.107997357118972</v>
      </c>
      <c r="D3064">
        <v>28.109251146197405</v>
      </c>
      <c r="E3064">
        <v>4.3390782431295243</v>
      </c>
      <c r="H3064">
        <v>22.500579992524635</v>
      </c>
      <c r="J3064">
        <v>22.041075291373605</v>
      </c>
      <c r="K3064">
        <v>28.49364315070995</v>
      </c>
      <c r="L3064">
        <v>21.551816628767053</v>
      </c>
      <c r="M3064">
        <v>15.435400869429989</v>
      </c>
      <c r="O3064" s="10"/>
    </row>
    <row r="3065" spans="1:15" x14ac:dyDescent="0.25">
      <c r="A3065" s="13">
        <v>306.10000000000002</v>
      </c>
      <c r="B3065">
        <v>0.93</v>
      </c>
      <c r="C3065">
        <v>12.107997357118972</v>
      </c>
      <c r="D3065">
        <v>29.421658688795915</v>
      </c>
      <c r="E3065">
        <v>4.3390782431295243</v>
      </c>
      <c r="H3065">
        <v>23.121204553396435</v>
      </c>
      <c r="J3065">
        <v>22.041075291373605</v>
      </c>
      <c r="K3065">
        <v>28.49364315070995</v>
      </c>
      <c r="L3065">
        <v>21.551816628767053</v>
      </c>
      <c r="M3065">
        <v>15.435400869429989</v>
      </c>
      <c r="O3065" s="10"/>
    </row>
    <row r="3066" spans="1:15" x14ac:dyDescent="0.25">
      <c r="A3066" s="13">
        <v>306.2</v>
      </c>
      <c r="B3066">
        <v>0.93</v>
      </c>
      <c r="C3066">
        <v>12.107997357118972</v>
      </c>
      <c r="D3066">
        <v>28.961560731424679</v>
      </c>
      <c r="E3066">
        <v>4.3390782431295243</v>
      </c>
      <c r="H3066">
        <v>23.121204553396435</v>
      </c>
      <c r="J3066">
        <v>22.041075291373605</v>
      </c>
      <c r="K3066">
        <v>28.49364315070995</v>
      </c>
      <c r="L3066">
        <v>21.551816628767053</v>
      </c>
      <c r="M3066">
        <v>15.435400869429989</v>
      </c>
      <c r="O3066" s="10"/>
    </row>
    <row r="3067" spans="1:15" x14ac:dyDescent="0.25">
      <c r="A3067" s="13">
        <v>306.3</v>
      </c>
      <c r="B3067">
        <v>0.93</v>
      </c>
      <c r="C3067">
        <v>12.107997357118972</v>
      </c>
      <c r="D3067">
        <v>28.961560731424679</v>
      </c>
      <c r="E3067">
        <v>4.2716273245684722</v>
      </c>
      <c r="H3067">
        <v>22.478790003022851</v>
      </c>
      <c r="J3067">
        <v>22.041075291373605</v>
      </c>
      <c r="K3067">
        <v>28.49364315070995</v>
      </c>
      <c r="L3067">
        <v>21.551816628767053</v>
      </c>
      <c r="M3067">
        <v>15.435400869429989</v>
      </c>
      <c r="O3067" s="10"/>
    </row>
    <row r="3068" spans="1:15" x14ac:dyDescent="0.25">
      <c r="A3068" s="13">
        <v>306.39999999999998</v>
      </c>
      <c r="B3068">
        <v>0.93</v>
      </c>
      <c r="C3068">
        <v>12.107997357118972</v>
      </c>
      <c r="D3068">
        <v>28.961560731424679</v>
      </c>
      <c r="E3068">
        <v>4.2716273245684722</v>
      </c>
      <c r="H3068">
        <v>22.478790003022851</v>
      </c>
      <c r="J3068">
        <v>22.041075291373605</v>
      </c>
      <c r="K3068">
        <v>28.49364315070995</v>
      </c>
      <c r="L3068">
        <v>21.551816628767053</v>
      </c>
      <c r="M3068">
        <v>15.435400869429989</v>
      </c>
      <c r="O3068" s="10"/>
    </row>
    <row r="3069" spans="1:15" x14ac:dyDescent="0.25">
      <c r="A3069" s="13">
        <v>306.5</v>
      </c>
      <c r="B3069">
        <v>0.93</v>
      </c>
      <c r="C3069">
        <v>12.107997357118972</v>
      </c>
      <c r="D3069">
        <v>28.961560731424679</v>
      </c>
      <c r="E3069">
        <v>4.2716273245684722</v>
      </c>
      <c r="H3069">
        <v>22.449703784237336</v>
      </c>
      <c r="J3069">
        <v>22.009584275946697</v>
      </c>
      <c r="K3069">
        <v>28.49364315070995</v>
      </c>
      <c r="L3069">
        <v>21.551816628767053</v>
      </c>
      <c r="M3069">
        <v>15.435400869429989</v>
      </c>
      <c r="O3069" s="10"/>
    </row>
    <row r="3070" spans="1:15" x14ac:dyDescent="0.25">
      <c r="A3070" s="13">
        <v>306.60000000000002</v>
      </c>
      <c r="B3070">
        <v>0.93</v>
      </c>
      <c r="C3070">
        <v>12.107997357118972</v>
      </c>
      <c r="D3070">
        <v>30.515831956543476</v>
      </c>
      <c r="E3070">
        <v>4.2716273245684722</v>
      </c>
      <c r="H3070">
        <v>22.449703784237336</v>
      </c>
      <c r="J3070">
        <v>22.009584275946697</v>
      </c>
      <c r="K3070">
        <v>28.49364315070995</v>
      </c>
      <c r="L3070">
        <v>21.551816628767053</v>
      </c>
      <c r="M3070">
        <v>15.435400869429989</v>
      </c>
      <c r="O3070" s="10"/>
    </row>
    <row r="3071" spans="1:15" x14ac:dyDescent="0.25">
      <c r="A3071" s="13">
        <v>306.7</v>
      </c>
      <c r="B3071">
        <v>0.93</v>
      </c>
      <c r="C3071">
        <v>12.107997357118972</v>
      </c>
      <c r="D3071">
        <v>31.610409677826066</v>
      </c>
      <c r="E3071">
        <v>4.2716273245684722</v>
      </c>
      <c r="H3071">
        <v>22.449703784237336</v>
      </c>
      <c r="J3071">
        <v>22.009584275946697</v>
      </c>
      <c r="K3071">
        <v>28.49364315070995</v>
      </c>
      <c r="L3071">
        <v>21.551816628767053</v>
      </c>
      <c r="M3071">
        <v>15.435400869429989</v>
      </c>
      <c r="O3071" s="10"/>
    </row>
    <row r="3072" spans="1:15" x14ac:dyDescent="0.25">
      <c r="A3072" s="13">
        <v>306.8</v>
      </c>
      <c r="B3072">
        <v>0.93</v>
      </c>
      <c r="C3072">
        <v>12.107997357118972</v>
      </c>
      <c r="D3072">
        <v>32.705351244100711</v>
      </c>
      <c r="E3072">
        <v>4.2716273245684722</v>
      </c>
      <c r="H3072">
        <v>22.449703784237336</v>
      </c>
      <c r="J3072">
        <v>22.009584275946697</v>
      </c>
      <c r="K3072">
        <v>28.49364315070995</v>
      </c>
      <c r="L3072">
        <v>21.551816628767053</v>
      </c>
      <c r="M3072">
        <v>15.435400869429989</v>
      </c>
      <c r="O3072" s="10"/>
    </row>
    <row r="3073" spans="1:15" x14ac:dyDescent="0.25">
      <c r="A3073" s="13">
        <v>306.89999999999998</v>
      </c>
      <c r="B3073">
        <v>0.93</v>
      </c>
      <c r="C3073">
        <v>12.107997357118972</v>
      </c>
      <c r="D3073">
        <v>33.405969526418481</v>
      </c>
      <c r="E3073">
        <v>4.2260619967056803</v>
      </c>
      <c r="H3073">
        <v>22.449703784237336</v>
      </c>
      <c r="J3073">
        <v>22.009584275946697</v>
      </c>
      <c r="K3073">
        <v>28.49364315070995</v>
      </c>
      <c r="L3073">
        <v>21.551816628767053</v>
      </c>
      <c r="M3073">
        <v>15.435400869429989</v>
      </c>
      <c r="O3073" s="10"/>
    </row>
    <row r="3074" spans="1:15" x14ac:dyDescent="0.25">
      <c r="A3074" s="13">
        <v>307</v>
      </c>
      <c r="B3074">
        <v>0.93</v>
      </c>
      <c r="C3074">
        <v>12.107997357118972</v>
      </c>
      <c r="D3074">
        <v>32.749717556033978</v>
      </c>
      <c r="E3074">
        <v>4.2260619967056803</v>
      </c>
      <c r="H3074">
        <v>23.762291556160996</v>
      </c>
      <c r="J3074">
        <v>22.009584275946697</v>
      </c>
      <c r="K3074">
        <v>28.49364315070995</v>
      </c>
      <c r="L3074">
        <v>21.551816628767053</v>
      </c>
      <c r="M3074">
        <v>15.435400869429989</v>
      </c>
      <c r="O3074" s="10"/>
    </row>
    <row r="3075" spans="1:15" x14ac:dyDescent="0.25">
      <c r="A3075" s="13">
        <v>307.10000000000002</v>
      </c>
      <c r="B3075">
        <v>0.93</v>
      </c>
      <c r="C3075">
        <v>12.107997357118972</v>
      </c>
      <c r="D3075">
        <v>32.749717556033978</v>
      </c>
      <c r="E3075">
        <v>4.2260619967056803</v>
      </c>
      <c r="H3075">
        <v>23.762291556160996</v>
      </c>
      <c r="J3075">
        <v>22.009584275946697</v>
      </c>
      <c r="K3075">
        <v>28.49364315070995</v>
      </c>
      <c r="L3075">
        <v>21.551816628767053</v>
      </c>
      <c r="M3075">
        <v>16.109686527055704</v>
      </c>
      <c r="O3075" s="10"/>
    </row>
    <row r="3076" spans="1:15" x14ac:dyDescent="0.25">
      <c r="A3076" s="13">
        <v>307.2</v>
      </c>
      <c r="B3076">
        <v>0.93</v>
      </c>
      <c r="C3076">
        <v>12.107997357118972</v>
      </c>
      <c r="D3076">
        <v>32.581546924601355</v>
      </c>
      <c r="E3076">
        <v>4.2260619967056803</v>
      </c>
      <c r="H3076">
        <v>23.762291556160996</v>
      </c>
      <c r="J3076">
        <v>22.009584275946697</v>
      </c>
      <c r="K3076">
        <v>28.49364315070995</v>
      </c>
      <c r="L3076">
        <v>21.551816628767053</v>
      </c>
      <c r="M3076">
        <v>16.109686527055704</v>
      </c>
      <c r="O3076" s="10"/>
    </row>
    <row r="3077" spans="1:15" x14ac:dyDescent="0.25">
      <c r="A3077" s="13">
        <v>307.3</v>
      </c>
      <c r="B3077">
        <v>0.93</v>
      </c>
      <c r="C3077">
        <v>13.647094928958325</v>
      </c>
      <c r="D3077">
        <v>32.581546924601355</v>
      </c>
      <c r="E3077">
        <v>4.2260619967056803</v>
      </c>
      <c r="H3077">
        <v>24.099039399942896</v>
      </c>
      <c r="J3077">
        <v>22.009584275946697</v>
      </c>
      <c r="K3077">
        <v>28.49364315070995</v>
      </c>
      <c r="L3077">
        <v>21.551816628767053</v>
      </c>
      <c r="M3077">
        <v>16.109686527055704</v>
      </c>
      <c r="O3077" s="10"/>
    </row>
    <row r="3078" spans="1:15" x14ac:dyDescent="0.25">
      <c r="A3078" s="13">
        <v>307.39999999999998</v>
      </c>
      <c r="B3078">
        <v>0.93</v>
      </c>
      <c r="C3078">
        <v>13.647094928958325</v>
      </c>
      <c r="D3078">
        <v>32.581546924601355</v>
      </c>
      <c r="E3078">
        <v>4.1509516981049055</v>
      </c>
      <c r="H3078">
        <v>24.099039399942896</v>
      </c>
      <c r="J3078">
        <v>22.009584275946697</v>
      </c>
      <c r="K3078">
        <v>28.49364315070995</v>
      </c>
      <c r="L3078">
        <v>21.551816628767053</v>
      </c>
      <c r="M3078">
        <v>16.109686527055704</v>
      </c>
      <c r="O3078" s="10"/>
    </row>
    <row r="3079" spans="1:15" x14ac:dyDescent="0.25">
      <c r="A3079" s="13">
        <v>307.5</v>
      </c>
      <c r="B3079">
        <v>0.93</v>
      </c>
      <c r="C3079">
        <v>13.647094928958325</v>
      </c>
      <c r="D3079">
        <v>32.581546924601355</v>
      </c>
      <c r="E3079">
        <v>4.1509516981049055</v>
      </c>
      <c r="H3079">
        <v>24.099039399942896</v>
      </c>
      <c r="J3079">
        <v>22.009584275946697</v>
      </c>
      <c r="K3079">
        <v>28.49364315070995</v>
      </c>
      <c r="L3079">
        <v>21.551816628767053</v>
      </c>
      <c r="M3079">
        <v>16.109686527055704</v>
      </c>
      <c r="O3079" s="10"/>
    </row>
    <row r="3080" spans="1:15" x14ac:dyDescent="0.25">
      <c r="A3080" s="13">
        <v>307.60000000000002</v>
      </c>
      <c r="B3080">
        <v>0.93</v>
      </c>
      <c r="C3080">
        <v>13.647094928958325</v>
      </c>
      <c r="D3080">
        <v>32.581546924601355</v>
      </c>
      <c r="E3080">
        <v>4.0386631451508803</v>
      </c>
      <c r="H3080">
        <v>25.41</v>
      </c>
      <c r="J3080">
        <v>22.348373542609316</v>
      </c>
      <c r="K3080">
        <v>28.49364315070995</v>
      </c>
      <c r="L3080">
        <v>21.551816628767053</v>
      </c>
      <c r="M3080">
        <v>16.109686527055704</v>
      </c>
      <c r="O3080" s="10"/>
    </row>
    <row r="3081" spans="1:15" x14ac:dyDescent="0.25">
      <c r="A3081" s="13">
        <v>307.7</v>
      </c>
      <c r="B3081">
        <v>0.93</v>
      </c>
      <c r="C3081">
        <v>13.647094928958325</v>
      </c>
      <c r="D3081">
        <v>33.455193916640212</v>
      </c>
      <c r="E3081">
        <v>4.0386631451508803</v>
      </c>
      <c r="H3081">
        <v>25.41</v>
      </c>
      <c r="J3081">
        <v>22.348373542609316</v>
      </c>
      <c r="K3081">
        <v>28.49364315070995</v>
      </c>
      <c r="L3081">
        <v>21.551816628767053</v>
      </c>
      <c r="M3081">
        <v>16.109686527055704</v>
      </c>
      <c r="O3081" s="10"/>
    </row>
    <row r="3082" spans="1:15" x14ac:dyDescent="0.25">
      <c r="A3082" s="13">
        <v>307.8</v>
      </c>
      <c r="B3082">
        <v>0.93</v>
      </c>
      <c r="C3082">
        <v>13.647094928958325</v>
      </c>
      <c r="D3082">
        <v>33.455193916640212</v>
      </c>
      <c r="E3082">
        <v>4.0386631451508803</v>
      </c>
      <c r="H3082">
        <v>25.74211529769844</v>
      </c>
      <c r="J3082">
        <v>22.348373542609316</v>
      </c>
      <c r="K3082">
        <v>28.49364315070995</v>
      </c>
      <c r="L3082">
        <v>21.551816628767053</v>
      </c>
      <c r="M3082">
        <v>16.109686527055704</v>
      </c>
      <c r="O3082" s="10"/>
    </row>
    <row r="3083" spans="1:15" x14ac:dyDescent="0.25">
      <c r="A3083" s="13">
        <v>307.89999999999998</v>
      </c>
      <c r="B3083">
        <v>0.93</v>
      </c>
      <c r="C3083">
        <v>13.647094928958325</v>
      </c>
      <c r="D3083">
        <v>34.329165442812617</v>
      </c>
      <c r="E3083">
        <v>4.0386631451508803</v>
      </c>
      <c r="H3083">
        <v>25.74211529769844</v>
      </c>
      <c r="J3083">
        <v>22.348373542609316</v>
      </c>
      <c r="K3083">
        <v>27.391109871635361</v>
      </c>
      <c r="L3083">
        <v>21.551816628767053</v>
      </c>
      <c r="M3083">
        <v>16.109686527055704</v>
      </c>
      <c r="O3083" s="10"/>
    </row>
    <row r="3084" spans="1:15" x14ac:dyDescent="0.25">
      <c r="A3084" s="13">
        <v>308</v>
      </c>
      <c r="B3084">
        <v>0.93</v>
      </c>
      <c r="C3084">
        <v>13.647094928958325</v>
      </c>
      <c r="D3084">
        <v>34.329165442812617</v>
      </c>
      <c r="E3084">
        <v>4.0386631451508803</v>
      </c>
      <c r="H3084">
        <v>25.74211529769844</v>
      </c>
      <c r="J3084">
        <v>22.348373542609316</v>
      </c>
      <c r="K3084">
        <v>27.391109871635361</v>
      </c>
      <c r="L3084">
        <v>21.551816628767053</v>
      </c>
      <c r="M3084">
        <v>16.109686527055704</v>
      </c>
      <c r="O3084" s="10"/>
    </row>
    <row r="3085" spans="1:15" x14ac:dyDescent="0.25">
      <c r="A3085" s="13">
        <v>308.10000000000002</v>
      </c>
      <c r="B3085">
        <v>0.93</v>
      </c>
      <c r="C3085">
        <v>13.647094928958325</v>
      </c>
      <c r="D3085">
        <v>34.329165442812617</v>
      </c>
      <c r="E3085">
        <v>4.0386631451508803</v>
      </c>
      <c r="H3085">
        <v>25.74211529769844</v>
      </c>
      <c r="J3085">
        <v>22.348373542609316</v>
      </c>
      <c r="K3085">
        <v>27.391109871635361</v>
      </c>
      <c r="L3085">
        <v>21.551816628767053</v>
      </c>
      <c r="M3085">
        <v>16.109686527055704</v>
      </c>
      <c r="O3085" s="10"/>
    </row>
    <row r="3086" spans="1:15" x14ac:dyDescent="0.25">
      <c r="A3086" s="13">
        <v>308.2</v>
      </c>
      <c r="B3086">
        <v>0.93</v>
      </c>
      <c r="C3086">
        <v>13.647094928958325</v>
      </c>
      <c r="D3086">
        <v>34.329165442812617</v>
      </c>
      <c r="E3086">
        <v>4.0386631451508803</v>
      </c>
      <c r="H3086">
        <v>25.74211529769844</v>
      </c>
      <c r="J3086">
        <v>22.348373542609316</v>
      </c>
      <c r="K3086">
        <v>27.391109871635361</v>
      </c>
      <c r="L3086">
        <v>21.551816628767053</v>
      </c>
      <c r="M3086">
        <v>16.109686527055704</v>
      </c>
      <c r="O3086" s="10"/>
    </row>
    <row r="3087" spans="1:15" x14ac:dyDescent="0.25">
      <c r="A3087" s="13">
        <v>308.3</v>
      </c>
      <c r="B3087">
        <v>0.93</v>
      </c>
      <c r="C3087">
        <v>13.647094928958325</v>
      </c>
      <c r="D3087">
        <v>34.329165442812617</v>
      </c>
      <c r="E3087">
        <v>4.0386631451508803</v>
      </c>
      <c r="H3087">
        <v>25.74211529769844</v>
      </c>
      <c r="J3087">
        <v>22.843344763847526</v>
      </c>
      <c r="K3087">
        <v>27.391109871635361</v>
      </c>
      <c r="L3087">
        <v>21.551816628767053</v>
      </c>
      <c r="M3087">
        <v>16.109686527055704</v>
      </c>
      <c r="O3087" s="10"/>
    </row>
    <row r="3088" spans="1:15" x14ac:dyDescent="0.25">
      <c r="A3088" s="13">
        <v>308.39999999999998</v>
      </c>
      <c r="B3088">
        <v>0.93</v>
      </c>
      <c r="C3088">
        <v>13.647094928958325</v>
      </c>
      <c r="D3088">
        <v>34.600901722354003</v>
      </c>
      <c r="E3088">
        <v>3.6416479785943068</v>
      </c>
      <c r="H3088">
        <v>25.74211529769844</v>
      </c>
      <c r="J3088">
        <v>22.843344763847526</v>
      </c>
      <c r="K3088">
        <v>27.391109871635361</v>
      </c>
      <c r="L3088">
        <v>21.551816628767053</v>
      </c>
      <c r="M3088">
        <v>16.109686527055704</v>
      </c>
      <c r="O3088" s="10"/>
    </row>
    <row r="3089" spans="1:15" x14ac:dyDescent="0.25">
      <c r="A3089" s="13">
        <v>308.5</v>
      </c>
      <c r="B3089">
        <v>0.93</v>
      </c>
      <c r="C3089">
        <v>13.647094928958325</v>
      </c>
      <c r="D3089">
        <v>34.600901722354003</v>
      </c>
      <c r="E3089">
        <v>3.6416479785943068</v>
      </c>
      <c r="H3089">
        <v>25.74211529769844</v>
      </c>
      <c r="J3089">
        <v>22.843344763847526</v>
      </c>
      <c r="K3089">
        <v>27.391109871635361</v>
      </c>
      <c r="L3089">
        <v>21.551816628767053</v>
      </c>
      <c r="M3089">
        <v>16.109686527055704</v>
      </c>
      <c r="O3089" s="10"/>
    </row>
    <row r="3090" spans="1:15" x14ac:dyDescent="0.25">
      <c r="A3090" s="13">
        <v>308.60000000000002</v>
      </c>
      <c r="B3090">
        <v>0.93</v>
      </c>
      <c r="C3090">
        <v>13.647094928958325</v>
      </c>
      <c r="D3090">
        <v>34.600901722354003</v>
      </c>
      <c r="E3090">
        <v>3.6416479785943068</v>
      </c>
      <c r="H3090">
        <v>25.773823930491961</v>
      </c>
      <c r="J3090">
        <v>22.843344763847526</v>
      </c>
      <c r="K3090">
        <v>27.391109871635361</v>
      </c>
      <c r="L3090">
        <v>21.551816628767053</v>
      </c>
      <c r="M3090">
        <v>16.109686527055704</v>
      </c>
      <c r="O3090" s="10"/>
    </row>
    <row r="3091" spans="1:15" x14ac:dyDescent="0.25">
      <c r="A3091" s="13">
        <v>308.7</v>
      </c>
      <c r="B3091">
        <v>0.93</v>
      </c>
      <c r="C3091">
        <v>13.647094928958325</v>
      </c>
      <c r="D3091">
        <v>35.473934092513616</v>
      </c>
      <c r="E3091">
        <v>3.4435446853496763</v>
      </c>
      <c r="H3091">
        <v>25.773823930491961</v>
      </c>
      <c r="J3091">
        <v>22.843344763847526</v>
      </c>
      <c r="K3091">
        <v>31.274456030441204</v>
      </c>
      <c r="L3091">
        <v>21.551816628767053</v>
      </c>
      <c r="M3091">
        <v>16.109686527055704</v>
      </c>
      <c r="O3091" s="10"/>
    </row>
    <row r="3092" spans="1:15" x14ac:dyDescent="0.25">
      <c r="A3092" s="13">
        <v>308.8</v>
      </c>
      <c r="B3092">
        <v>0.93</v>
      </c>
      <c r="C3092">
        <v>13.647094928958325</v>
      </c>
      <c r="D3092">
        <v>35.473934092513616</v>
      </c>
      <c r="E3092">
        <v>3.6615297349605127</v>
      </c>
      <c r="H3092">
        <v>25.773823930491961</v>
      </c>
      <c r="J3092">
        <v>22.843344763847526</v>
      </c>
      <c r="K3092">
        <v>31.274456030441204</v>
      </c>
      <c r="L3092">
        <v>21.551816628767053</v>
      </c>
      <c r="M3092">
        <v>16.447005806529042</v>
      </c>
      <c r="O3092" s="10"/>
    </row>
    <row r="3093" spans="1:15" x14ac:dyDescent="0.25">
      <c r="A3093" s="13">
        <v>308.89999999999998</v>
      </c>
      <c r="B3093">
        <v>0.93</v>
      </c>
      <c r="C3093">
        <v>13.647094928958325</v>
      </c>
      <c r="D3093">
        <v>35.473934092513616</v>
      </c>
      <c r="E3093">
        <v>3.6615297349605127</v>
      </c>
      <c r="H3093">
        <v>25.773823930491961</v>
      </c>
      <c r="J3093">
        <v>22.843344763847526</v>
      </c>
      <c r="K3093">
        <v>30.139902123265099</v>
      </c>
      <c r="L3093">
        <v>22.348373542609316</v>
      </c>
      <c r="M3093">
        <v>16.447005806529042</v>
      </c>
      <c r="O3093" s="10"/>
    </row>
    <row r="3094" spans="1:15" x14ac:dyDescent="0.25">
      <c r="A3094" s="13">
        <v>309</v>
      </c>
      <c r="B3094">
        <v>0.93</v>
      </c>
      <c r="C3094">
        <v>13.647094928958325</v>
      </c>
      <c r="D3094">
        <v>35.910577828823641</v>
      </c>
      <c r="E3094">
        <v>3.6615297349605127</v>
      </c>
      <c r="H3094">
        <v>25.773823930491961</v>
      </c>
      <c r="J3094">
        <v>22.843344763847526</v>
      </c>
      <c r="K3094">
        <v>30.139902123265099</v>
      </c>
      <c r="L3094">
        <v>23.681311196806654</v>
      </c>
      <c r="M3094">
        <v>16.447005806529042</v>
      </c>
      <c r="O3094" s="10"/>
    </row>
    <row r="3095" spans="1:15" x14ac:dyDescent="0.25">
      <c r="A3095" s="13">
        <v>309.10000000000002</v>
      </c>
      <c r="B3095">
        <v>0.93</v>
      </c>
      <c r="C3095">
        <v>13.647094928958325</v>
      </c>
      <c r="D3095">
        <v>35.910577828823641</v>
      </c>
      <c r="E3095">
        <v>3.6615297349605127</v>
      </c>
      <c r="H3095">
        <v>27.461473012203843</v>
      </c>
      <c r="J3095">
        <v>23.52151355674205</v>
      </c>
      <c r="K3095">
        <v>30.139902123265099</v>
      </c>
      <c r="L3095">
        <v>22.532536475062013</v>
      </c>
      <c r="M3095">
        <v>16.447005806529042</v>
      </c>
      <c r="O3095" s="10"/>
    </row>
    <row r="3096" spans="1:15" x14ac:dyDescent="0.25">
      <c r="A3096" s="13">
        <v>309.2</v>
      </c>
      <c r="B3096">
        <v>0.93</v>
      </c>
      <c r="C3096">
        <v>13.647094928958325</v>
      </c>
      <c r="D3096">
        <v>35.910577828823641</v>
      </c>
      <c r="E3096">
        <v>3.6615297349605127</v>
      </c>
      <c r="H3096">
        <v>27.439653787903374</v>
      </c>
      <c r="J3096">
        <v>23.52151355674205</v>
      </c>
      <c r="K3096">
        <v>30.139902123265099</v>
      </c>
      <c r="L3096">
        <v>22.532536475062013</v>
      </c>
      <c r="M3096">
        <v>16.447005806529042</v>
      </c>
      <c r="O3096" s="10"/>
    </row>
    <row r="3097" spans="1:15" x14ac:dyDescent="0.25">
      <c r="A3097" s="13">
        <v>309.3</v>
      </c>
      <c r="B3097">
        <v>0.93</v>
      </c>
      <c r="C3097">
        <v>13.647094928958325</v>
      </c>
      <c r="D3097">
        <v>36.128930236031074</v>
      </c>
      <c r="E3097">
        <v>4.0922365523024204</v>
      </c>
      <c r="H3097">
        <v>27.42178878191574</v>
      </c>
      <c r="J3097">
        <v>23.52151355674205</v>
      </c>
      <c r="K3097">
        <v>30.139902123265099</v>
      </c>
      <c r="L3097">
        <v>22.532536475062013</v>
      </c>
      <c r="M3097">
        <v>16.447005806529042</v>
      </c>
      <c r="O3097" s="10"/>
    </row>
    <row r="3098" spans="1:15" x14ac:dyDescent="0.25">
      <c r="A3098" s="13">
        <v>309.39999999999998</v>
      </c>
      <c r="B3098">
        <v>0.93</v>
      </c>
      <c r="C3098">
        <v>13.647094928958325</v>
      </c>
      <c r="D3098">
        <v>36.128930236031074</v>
      </c>
      <c r="E3098">
        <v>4.0922365523024204</v>
      </c>
      <c r="H3098">
        <v>27.42178878191574</v>
      </c>
      <c r="J3098">
        <v>23.52151355674205</v>
      </c>
      <c r="K3098">
        <v>30.139902123265099</v>
      </c>
      <c r="L3098">
        <v>22.532536475062013</v>
      </c>
      <c r="M3098">
        <v>16.447005806529042</v>
      </c>
      <c r="O3098" s="10"/>
    </row>
    <row r="3099" spans="1:15" x14ac:dyDescent="0.25">
      <c r="A3099" s="13">
        <v>309.5</v>
      </c>
      <c r="B3099">
        <v>0.93</v>
      </c>
      <c r="C3099">
        <v>13.647094928958325</v>
      </c>
      <c r="D3099">
        <v>36.128930236031074</v>
      </c>
      <c r="E3099">
        <v>4.0922365523024204</v>
      </c>
      <c r="H3099">
        <v>27.42178878191574</v>
      </c>
      <c r="J3099">
        <v>23.679480568627344</v>
      </c>
      <c r="K3099">
        <v>30.181583788794121</v>
      </c>
      <c r="L3099">
        <v>22.532536475062013</v>
      </c>
      <c r="M3099">
        <v>16.447005806529042</v>
      </c>
      <c r="O3099" s="10"/>
    </row>
    <row r="3100" spans="1:15" x14ac:dyDescent="0.25">
      <c r="A3100" s="13">
        <v>309.60000000000002</v>
      </c>
      <c r="B3100">
        <v>0.93</v>
      </c>
      <c r="C3100">
        <v>13.647094928958325</v>
      </c>
      <c r="D3100">
        <v>36.128930236031074</v>
      </c>
      <c r="E3100">
        <v>4.0922365523024204</v>
      </c>
      <c r="H3100">
        <v>28.051941109306501</v>
      </c>
      <c r="J3100">
        <v>23.849127866653742</v>
      </c>
      <c r="K3100">
        <v>30.181583788794121</v>
      </c>
      <c r="L3100">
        <v>22.532536475062013</v>
      </c>
      <c r="M3100">
        <v>16.447005806529042</v>
      </c>
      <c r="O3100" s="10"/>
    </row>
    <row r="3101" spans="1:15" x14ac:dyDescent="0.25">
      <c r="A3101" s="13">
        <v>309.7</v>
      </c>
      <c r="B3101">
        <v>0.93</v>
      </c>
      <c r="C3101">
        <v>13.647094928958325</v>
      </c>
      <c r="D3101">
        <v>36.128930236031074</v>
      </c>
      <c r="E3101">
        <v>4.0922365523024204</v>
      </c>
      <c r="H3101">
        <v>28.051941109306501</v>
      </c>
      <c r="J3101">
        <v>24.018780152205903</v>
      </c>
      <c r="K3101">
        <v>30.181583788794121</v>
      </c>
      <c r="L3101">
        <v>22.532536475062013</v>
      </c>
      <c r="M3101">
        <v>15.021690983374675</v>
      </c>
      <c r="O3101" s="10"/>
    </row>
    <row r="3102" spans="1:15" x14ac:dyDescent="0.25">
      <c r="A3102" s="13">
        <v>309.8</v>
      </c>
      <c r="B3102">
        <v>0.93</v>
      </c>
      <c r="C3102">
        <v>13.647094928958325</v>
      </c>
      <c r="D3102">
        <v>36.128930236031074</v>
      </c>
      <c r="E3102">
        <v>4.0922365523024204</v>
      </c>
      <c r="H3102">
        <v>28.051941109306501</v>
      </c>
      <c r="J3102">
        <v>24.030208072340951</v>
      </c>
      <c r="K3102">
        <v>30.181583788794121</v>
      </c>
      <c r="L3102">
        <v>22.532536475062013</v>
      </c>
      <c r="M3102">
        <v>15.484004649960553</v>
      </c>
      <c r="O3102" s="10"/>
    </row>
    <row r="3103" spans="1:15" x14ac:dyDescent="0.25">
      <c r="A3103" s="13">
        <v>309.89999999999998</v>
      </c>
      <c r="B3103">
        <v>0.93</v>
      </c>
      <c r="C3103">
        <v>13.647094928958325</v>
      </c>
      <c r="D3103">
        <v>36.128930236031074</v>
      </c>
      <c r="E3103">
        <v>4.0922365523024204</v>
      </c>
      <c r="H3103">
        <v>28.051941109306501</v>
      </c>
      <c r="J3103">
        <v>24.426225660138325</v>
      </c>
      <c r="K3103">
        <v>30.181583788794121</v>
      </c>
      <c r="L3103">
        <v>22.532536475062013</v>
      </c>
      <c r="M3103">
        <v>15.484004649960553</v>
      </c>
      <c r="O3103" s="10"/>
    </row>
    <row r="3104" spans="1:15" x14ac:dyDescent="0.25">
      <c r="A3104" s="13">
        <v>310</v>
      </c>
      <c r="B3104">
        <v>0.93</v>
      </c>
      <c r="C3104">
        <v>13.647094928958325</v>
      </c>
      <c r="D3104">
        <v>36.374590032053973</v>
      </c>
      <c r="E3104">
        <v>4.1509516981049055</v>
      </c>
      <c r="H3104">
        <v>29.056870099857623</v>
      </c>
      <c r="J3104">
        <v>24.426225660138325</v>
      </c>
      <c r="K3104">
        <v>30.181583788794121</v>
      </c>
      <c r="L3104">
        <v>22.532536475062013</v>
      </c>
      <c r="M3104">
        <v>15.820050568819306</v>
      </c>
      <c r="O3104" s="10"/>
    </row>
    <row r="3105" spans="1:15" x14ac:dyDescent="0.25">
      <c r="A3105" s="13">
        <v>310.10000000000002</v>
      </c>
      <c r="B3105">
        <v>0.93</v>
      </c>
      <c r="C3105">
        <v>13.647094928958325</v>
      </c>
      <c r="D3105">
        <v>36.374590032053973</v>
      </c>
      <c r="E3105">
        <v>4.1509516981049055</v>
      </c>
      <c r="H3105">
        <v>29.056870099857623</v>
      </c>
      <c r="J3105">
        <v>24.426225660138325</v>
      </c>
      <c r="K3105">
        <v>30.181583788794121</v>
      </c>
      <c r="L3105">
        <v>22.532536475062013</v>
      </c>
      <c r="M3105">
        <v>15.820050568819306</v>
      </c>
      <c r="O3105" s="10"/>
    </row>
    <row r="3106" spans="1:15" x14ac:dyDescent="0.25">
      <c r="A3106" s="13">
        <v>310.2</v>
      </c>
      <c r="B3106">
        <v>0.93</v>
      </c>
      <c r="C3106">
        <v>13.647094928958325</v>
      </c>
      <c r="D3106">
        <v>36.374590032053973</v>
      </c>
      <c r="E3106">
        <v>4.1509516981049055</v>
      </c>
      <c r="H3106">
        <v>29.386680656379006</v>
      </c>
      <c r="J3106">
        <v>24.426225660138325</v>
      </c>
      <c r="K3106">
        <v>30.181583788794121</v>
      </c>
      <c r="L3106">
        <v>22.532536475062013</v>
      </c>
      <c r="M3106">
        <v>15.820050568819306</v>
      </c>
      <c r="O3106" s="10"/>
    </row>
    <row r="3107" spans="1:15" x14ac:dyDescent="0.25">
      <c r="A3107" s="13">
        <v>310.3</v>
      </c>
      <c r="B3107">
        <v>0.93</v>
      </c>
      <c r="C3107">
        <v>13.647094928958325</v>
      </c>
      <c r="D3107">
        <v>36.621245200020162</v>
      </c>
      <c r="E3107">
        <v>4.1509516981049055</v>
      </c>
      <c r="H3107">
        <v>29.386680656379006</v>
      </c>
      <c r="J3107">
        <v>24.426225660138325</v>
      </c>
      <c r="K3107">
        <v>30.181583788794121</v>
      </c>
      <c r="L3107">
        <v>22.532536475062013</v>
      </c>
      <c r="M3107">
        <v>15.820050568819306</v>
      </c>
      <c r="O3107" s="10"/>
    </row>
    <row r="3108" spans="1:15" x14ac:dyDescent="0.25">
      <c r="A3108" s="13">
        <v>310.39999999999998</v>
      </c>
      <c r="B3108">
        <v>0.93</v>
      </c>
      <c r="C3108">
        <v>13.647094928958325</v>
      </c>
      <c r="D3108">
        <v>36.621245200020162</v>
      </c>
      <c r="E3108">
        <v>4.2317844935676954</v>
      </c>
      <c r="H3108">
        <v>29.386680656379006</v>
      </c>
      <c r="J3108">
        <v>24.426225660138325</v>
      </c>
      <c r="K3108">
        <v>30.181583788794121</v>
      </c>
      <c r="L3108">
        <v>22.532536475062013</v>
      </c>
      <c r="M3108">
        <v>15.820050568819306</v>
      </c>
      <c r="O3108" s="10"/>
    </row>
    <row r="3109" spans="1:15" x14ac:dyDescent="0.25">
      <c r="A3109" s="13">
        <v>310.5</v>
      </c>
      <c r="B3109">
        <v>0.93</v>
      </c>
      <c r="C3109">
        <v>13.647094928958325</v>
      </c>
      <c r="D3109">
        <v>36.621245200020162</v>
      </c>
      <c r="E3109">
        <v>4.2317844935676954</v>
      </c>
      <c r="H3109">
        <v>29.386680656379006</v>
      </c>
      <c r="J3109">
        <v>24.426225660138325</v>
      </c>
      <c r="K3109">
        <v>30.181583788794121</v>
      </c>
      <c r="L3109">
        <v>22.532536475062013</v>
      </c>
      <c r="M3109">
        <v>15.820050568819306</v>
      </c>
      <c r="O3109" s="10"/>
    </row>
    <row r="3110" spans="1:15" x14ac:dyDescent="0.25">
      <c r="A3110" s="13">
        <v>310.60000000000002</v>
      </c>
      <c r="B3110">
        <v>0.93</v>
      </c>
      <c r="C3110">
        <v>13.647094928958325</v>
      </c>
      <c r="D3110">
        <v>37.057431103626165</v>
      </c>
      <c r="E3110">
        <v>4.2317844935676954</v>
      </c>
      <c r="H3110">
        <v>29.386680656379006</v>
      </c>
      <c r="J3110">
        <v>24.426225660138325</v>
      </c>
      <c r="K3110">
        <v>30.181583788794121</v>
      </c>
      <c r="L3110">
        <v>22.532536475062013</v>
      </c>
      <c r="M3110">
        <v>15.820050568819306</v>
      </c>
      <c r="O3110" s="10"/>
    </row>
    <row r="3111" spans="1:15" x14ac:dyDescent="0.25">
      <c r="A3111" s="13">
        <v>310.7</v>
      </c>
      <c r="B3111">
        <v>0.93</v>
      </c>
      <c r="C3111">
        <v>13.647094928958325</v>
      </c>
      <c r="D3111">
        <v>37.493706138497437</v>
      </c>
      <c r="E3111">
        <v>4.2317844935676954</v>
      </c>
      <c r="H3111">
        <v>29.386680656379006</v>
      </c>
      <c r="J3111">
        <v>24.426225660138325</v>
      </c>
      <c r="K3111">
        <v>30.181583788794121</v>
      </c>
      <c r="L3111">
        <v>22.532536475062013</v>
      </c>
      <c r="M3111">
        <v>15.820050568819306</v>
      </c>
      <c r="O3111" s="10"/>
    </row>
    <row r="3112" spans="1:15" x14ac:dyDescent="0.25">
      <c r="A3112" s="13">
        <v>310.8</v>
      </c>
      <c r="B3112">
        <v>0.93</v>
      </c>
      <c r="C3112">
        <v>13.647094928958325</v>
      </c>
      <c r="D3112">
        <v>37.493706138497437</v>
      </c>
      <c r="E3112">
        <v>4.2317844935676954</v>
      </c>
      <c r="H3112">
        <v>29.745798022577912</v>
      </c>
      <c r="J3112">
        <v>24.426225660138325</v>
      </c>
      <c r="K3112">
        <v>30.181583788794121</v>
      </c>
      <c r="L3112">
        <v>22.532536475062013</v>
      </c>
      <c r="M3112">
        <v>15.820050568819306</v>
      </c>
      <c r="O3112" s="10"/>
    </row>
    <row r="3113" spans="1:15" x14ac:dyDescent="0.25">
      <c r="A3113" s="13">
        <v>310.89999999999998</v>
      </c>
      <c r="B3113">
        <v>0.93</v>
      </c>
      <c r="C3113">
        <v>13.647094928958325</v>
      </c>
      <c r="D3113">
        <v>37.493706138497437</v>
      </c>
      <c r="E3113">
        <v>4.2317844935676954</v>
      </c>
      <c r="H3113">
        <v>29.377414794362014</v>
      </c>
      <c r="J3113">
        <v>24.426225660138325</v>
      </c>
      <c r="K3113">
        <v>30.181583788794121</v>
      </c>
      <c r="L3113">
        <v>22.532536475062013</v>
      </c>
      <c r="M3113">
        <v>15.820050568819306</v>
      </c>
      <c r="O3113" s="10"/>
    </row>
    <row r="3114" spans="1:15" x14ac:dyDescent="0.25">
      <c r="A3114" s="13">
        <v>311</v>
      </c>
      <c r="B3114">
        <v>0.93</v>
      </c>
      <c r="C3114">
        <v>13.647094928958325</v>
      </c>
      <c r="D3114">
        <v>37.493706138497437</v>
      </c>
      <c r="E3114">
        <v>4.2317844935676954</v>
      </c>
      <c r="H3114">
        <v>29.386680656379006</v>
      </c>
      <c r="J3114">
        <v>24.426225660138325</v>
      </c>
      <c r="K3114">
        <v>30.181583788794121</v>
      </c>
      <c r="L3114">
        <v>23.195501719083381</v>
      </c>
      <c r="M3114">
        <v>15.820050568819306</v>
      </c>
      <c r="O3114" s="10"/>
    </row>
    <row r="3115" spans="1:15" x14ac:dyDescent="0.25">
      <c r="A3115" s="13">
        <v>311.10000000000002</v>
      </c>
      <c r="B3115">
        <v>0.93</v>
      </c>
      <c r="C3115">
        <v>13.647094928958325</v>
      </c>
      <c r="D3115">
        <v>37.493706138497437</v>
      </c>
      <c r="E3115">
        <v>3.8484282505978982</v>
      </c>
      <c r="H3115">
        <v>29.386680656379006</v>
      </c>
      <c r="J3115">
        <v>24.426225660138325</v>
      </c>
      <c r="K3115">
        <v>30.181583788794121</v>
      </c>
      <c r="L3115">
        <v>23.598180014568921</v>
      </c>
      <c r="M3115">
        <v>15.820050568819306</v>
      </c>
      <c r="O3115" s="10"/>
    </row>
    <row r="3116" spans="1:15" x14ac:dyDescent="0.25">
      <c r="A3116" s="13">
        <v>311.2</v>
      </c>
      <c r="B3116">
        <v>0.93</v>
      </c>
      <c r="C3116">
        <v>13.647094928958325</v>
      </c>
      <c r="D3116">
        <v>37.493706138497437</v>
      </c>
      <c r="E3116">
        <v>3.3</v>
      </c>
      <c r="H3116">
        <v>30.037251871634329</v>
      </c>
      <c r="J3116">
        <v>24.426225660138325</v>
      </c>
      <c r="K3116">
        <v>30.181583788794121</v>
      </c>
      <c r="L3116">
        <v>23.598180014568921</v>
      </c>
      <c r="M3116">
        <v>15.820050568819306</v>
      </c>
      <c r="O3116" s="10"/>
    </row>
    <row r="3117" spans="1:15" x14ac:dyDescent="0.25">
      <c r="A3117" s="13">
        <v>311.3</v>
      </c>
      <c r="B3117">
        <v>0.93</v>
      </c>
      <c r="C3117">
        <v>13.647094928958325</v>
      </c>
      <c r="D3117">
        <v>37.493706138497437</v>
      </c>
      <c r="E3117">
        <v>3.3</v>
      </c>
      <c r="H3117">
        <v>30.037251871634329</v>
      </c>
      <c r="J3117">
        <v>24.426225660138325</v>
      </c>
      <c r="K3117">
        <v>30.181583788794121</v>
      </c>
      <c r="L3117">
        <v>23.598180014568921</v>
      </c>
      <c r="M3117">
        <v>15.820050568819306</v>
      </c>
      <c r="O3117" s="10"/>
    </row>
    <row r="3118" spans="1:15" x14ac:dyDescent="0.25">
      <c r="A3118" s="13">
        <v>311.39999999999998</v>
      </c>
      <c r="B3118">
        <v>0.93</v>
      </c>
      <c r="C3118">
        <v>13.647094928958325</v>
      </c>
      <c r="D3118">
        <v>37.493706138497437</v>
      </c>
      <c r="E3118">
        <v>3.3</v>
      </c>
      <c r="H3118">
        <v>30.037251871634329</v>
      </c>
      <c r="J3118">
        <v>24.426225660138325</v>
      </c>
      <c r="K3118">
        <v>30.181583788794121</v>
      </c>
      <c r="L3118">
        <v>23.598180014568921</v>
      </c>
      <c r="M3118">
        <v>15.820050568819306</v>
      </c>
      <c r="O3118" s="10"/>
    </row>
    <row r="3119" spans="1:15" x14ac:dyDescent="0.25">
      <c r="A3119" s="13">
        <v>311.5</v>
      </c>
      <c r="B3119">
        <v>0.93</v>
      </c>
      <c r="C3119">
        <v>13.647094928958325</v>
      </c>
      <c r="D3119">
        <v>37.493706138497437</v>
      </c>
      <c r="E3119">
        <v>3.3</v>
      </c>
      <c r="H3119">
        <v>30.037251871634329</v>
      </c>
      <c r="J3119">
        <v>24.426225660138325</v>
      </c>
      <c r="K3119">
        <v>30.181583788794121</v>
      </c>
      <c r="L3119">
        <v>24.274309464946683</v>
      </c>
      <c r="M3119">
        <v>15.820050568819306</v>
      </c>
      <c r="O3119" s="10"/>
    </row>
    <row r="3120" spans="1:15" x14ac:dyDescent="0.25">
      <c r="A3120" s="13">
        <v>311.60000000000002</v>
      </c>
      <c r="B3120">
        <v>0.93</v>
      </c>
      <c r="C3120">
        <v>13.647094928958325</v>
      </c>
      <c r="D3120">
        <v>37.493706138497437</v>
      </c>
      <c r="E3120">
        <v>3.3</v>
      </c>
      <c r="H3120">
        <v>32.016803400714444</v>
      </c>
      <c r="J3120">
        <v>24.426225660138325</v>
      </c>
      <c r="K3120">
        <v>30.181583788794121</v>
      </c>
      <c r="L3120">
        <v>24.274309464946683</v>
      </c>
      <c r="M3120">
        <v>15.820050568819306</v>
      </c>
      <c r="O3120" s="10"/>
    </row>
    <row r="3121" spans="1:15" x14ac:dyDescent="0.25">
      <c r="A3121" s="13">
        <v>311.7</v>
      </c>
      <c r="B3121">
        <v>0.93</v>
      </c>
      <c r="C3121">
        <v>13.647094928958325</v>
      </c>
      <c r="D3121">
        <v>37.493706138497437</v>
      </c>
      <c r="E3121">
        <v>3.3653528789712381</v>
      </c>
      <c r="H3121">
        <v>32.341683629644272</v>
      </c>
      <c r="J3121">
        <v>24.764630019445075</v>
      </c>
      <c r="K3121">
        <v>30.181583788794121</v>
      </c>
      <c r="L3121">
        <v>24.274309464946683</v>
      </c>
      <c r="M3121">
        <v>15.820050568819306</v>
      </c>
      <c r="O3121" s="10"/>
    </row>
    <row r="3122" spans="1:15" x14ac:dyDescent="0.25">
      <c r="A3122" s="13">
        <v>311.8</v>
      </c>
      <c r="B3122">
        <v>0.93</v>
      </c>
      <c r="C3122">
        <v>13.647094928958325</v>
      </c>
      <c r="D3122">
        <v>37.493706138497437</v>
      </c>
      <c r="E3122">
        <v>3.8921973228499089</v>
      </c>
      <c r="H3122">
        <v>31.695464975292602</v>
      </c>
      <c r="J3122">
        <v>24.764630019445075</v>
      </c>
      <c r="K3122">
        <v>30.181583788794121</v>
      </c>
      <c r="L3122">
        <v>24.274309464946683</v>
      </c>
      <c r="M3122">
        <v>15.820050568819306</v>
      </c>
      <c r="O3122" s="10"/>
    </row>
    <row r="3123" spans="1:15" x14ac:dyDescent="0.25">
      <c r="A3123" s="13">
        <v>311.89999999999998</v>
      </c>
      <c r="B3123">
        <v>0.93</v>
      </c>
      <c r="C3123">
        <v>13.647094928958325</v>
      </c>
      <c r="D3123">
        <v>38.366511439014104</v>
      </c>
      <c r="E3123">
        <v>3.8921973228499089</v>
      </c>
      <c r="H3123">
        <v>31.695464975292602</v>
      </c>
      <c r="J3123">
        <v>24.764630019445075</v>
      </c>
      <c r="K3123">
        <v>30.181583788794121</v>
      </c>
      <c r="L3123">
        <v>24.274309464946683</v>
      </c>
      <c r="M3123">
        <v>16.156261943902742</v>
      </c>
      <c r="O3123" s="10"/>
    </row>
    <row r="3124" spans="1:15" x14ac:dyDescent="0.25">
      <c r="A3124" s="13">
        <v>312</v>
      </c>
      <c r="B3124">
        <v>0.93</v>
      </c>
      <c r="C3124">
        <v>13.647094928958325</v>
      </c>
      <c r="D3124">
        <v>38.366511439014104</v>
      </c>
      <c r="E3124">
        <v>3.8921973228499089</v>
      </c>
      <c r="H3124">
        <v>31.695464975292602</v>
      </c>
      <c r="J3124">
        <v>25.272316870441461</v>
      </c>
      <c r="K3124">
        <v>30.181583788794121</v>
      </c>
      <c r="L3124">
        <v>24.274309464946683</v>
      </c>
      <c r="M3124">
        <v>16.156261943902742</v>
      </c>
      <c r="O3124" s="10"/>
    </row>
    <row r="3125" spans="1:15" x14ac:dyDescent="0.25">
      <c r="A3125" s="13">
        <v>312.10000000000002</v>
      </c>
      <c r="B3125">
        <v>0.93</v>
      </c>
      <c r="C3125">
        <v>13.647094928958325</v>
      </c>
      <c r="D3125">
        <v>38.366511439014104</v>
      </c>
      <c r="E3125">
        <v>4.2317844935676954</v>
      </c>
      <c r="H3125">
        <v>31.695464975292602</v>
      </c>
      <c r="J3125">
        <v>25.441566382595237</v>
      </c>
      <c r="K3125">
        <v>30.181583788794121</v>
      </c>
      <c r="L3125">
        <v>24.274309464946683</v>
      </c>
      <c r="M3125">
        <v>16.156261943902742</v>
      </c>
      <c r="O3125" s="10"/>
    </row>
    <row r="3126" spans="1:15" x14ac:dyDescent="0.25">
      <c r="A3126" s="13">
        <v>312.2</v>
      </c>
      <c r="B3126">
        <v>0.93</v>
      </c>
      <c r="C3126">
        <v>15.18637547277164</v>
      </c>
      <c r="D3126">
        <v>38.366511439014104</v>
      </c>
      <c r="E3126">
        <v>4.2317844935676954</v>
      </c>
      <c r="H3126">
        <v>31.695464975292602</v>
      </c>
      <c r="J3126">
        <v>25.441566382595237</v>
      </c>
      <c r="K3126">
        <v>30.181583788794121</v>
      </c>
      <c r="L3126">
        <v>24.274309464946683</v>
      </c>
      <c r="M3126">
        <v>16.49262865646347</v>
      </c>
      <c r="O3126" s="10"/>
    </row>
    <row r="3127" spans="1:15" x14ac:dyDescent="0.25">
      <c r="A3127" s="13">
        <v>312.3</v>
      </c>
      <c r="B3127">
        <v>0.93</v>
      </c>
      <c r="C3127">
        <v>15.18637547277164</v>
      </c>
      <c r="D3127">
        <v>38.366511439014104</v>
      </c>
      <c r="E3127">
        <v>4.2317844935676954</v>
      </c>
      <c r="H3127">
        <v>31.695464975292602</v>
      </c>
      <c r="J3127">
        <v>25.441566382595237</v>
      </c>
      <c r="K3127">
        <v>30.181583788794121</v>
      </c>
      <c r="L3127">
        <v>24.274309464946683</v>
      </c>
      <c r="M3127">
        <v>16.49262865646347</v>
      </c>
      <c r="O3127" s="10"/>
    </row>
    <row r="3128" spans="1:15" x14ac:dyDescent="0.25">
      <c r="A3128" s="13">
        <v>312.39999999999998</v>
      </c>
      <c r="B3128">
        <v>0.93</v>
      </c>
      <c r="C3128">
        <v>15.18637547277164</v>
      </c>
      <c r="D3128">
        <v>38.366511439014104</v>
      </c>
      <c r="E3128">
        <v>4.2317844935676954</v>
      </c>
      <c r="H3128">
        <v>31.695464975292602</v>
      </c>
      <c r="J3128">
        <v>25.441566382595237</v>
      </c>
      <c r="K3128">
        <v>30.181583788794121</v>
      </c>
      <c r="L3128">
        <v>24.274309464946683</v>
      </c>
      <c r="M3128">
        <v>16.49262865646347</v>
      </c>
      <c r="O3128" s="10"/>
    </row>
    <row r="3129" spans="1:15" x14ac:dyDescent="0.25">
      <c r="A3129" s="13">
        <v>312.5</v>
      </c>
      <c r="B3129">
        <v>0.93</v>
      </c>
      <c r="C3129">
        <v>15.18637547277164</v>
      </c>
      <c r="D3129">
        <v>38.584763832373007</v>
      </c>
      <c r="E3129">
        <v>4.2317844935676954</v>
      </c>
      <c r="H3129">
        <v>31.695464975292602</v>
      </c>
      <c r="J3129">
        <v>25.780095034735616</v>
      </c>
      <c r="K3129">
        <v>30.181583788794121</v>
      </c>
      <c r="L3129">
        <v>24.274309464946683</v>
      </c>
      <c r="M3129">
        <v>16.49262865646347</v>
      </c>
      <c r="O3129" s="10"/>
    </row>
    <row r="3130" spans="1:15" x14ac:dyDescent="0.25">
      <c r="A3130" s="13">
        <v>312.60000000000002</v>
      </c>
      <c r="B3130">
        <v>0.93</v>
      </c>
      <c r="C3130">
        <v>15.18637547277164</v>
      </c>
      <c r="D3130">
        <v>39.021327501764979</v>
      </c>
      <c r="E3130">
        <v>4.2317844935676954</v>
      </c>
      <c r="H3130">
        <v>31.695464975292602</v>
      </c>
      <c r="J3130">
        <v>26.287959220905684</v>
      </c>
      <c r="K3130">
        <v>30.181583788794121</v>
      </c>
      <c r="L3130">
        <v>24.274309464946683</v>
      </c>
      <c r="M3130">
        <v>16.49262865646347</v>
      </c>
      <c r="O3130" s="10"/>
    </row>
    <row r="3131" spans="1:15" x14ac:dyDescent="0.25">
      <c r="A3131" s="13">
        <v>312.7</v>
      </c>
      <c r="B3131">
        <v>0.93</v>
      </c>
      <c r="C3131">
        <v>15.18637547277164</v>
      </c>
      <c r="D3131">
        <v>39.021327501764979</v>
      </c>
      <c r="E3131">
        <v>4.2317844935676954</v>
      </c>
      <c r="H3131">
        <v>31.695464975292602</v>
      </c>
      <c r="J3131">
        <v>26.457265542757817</v>
      </c>
      <c r="K3131">
        <v>30.181583788794121</v>
      </c>
      <c r="L3131">
        <v>24.274309464946683</v>
      </c>
      <c r="M3131">
        <v>16.49262865646347</v>
      </c>
      <c r="O3131" s="10"/>
    </row>
    <row r="3132" spans="1:15" x14ac:dyDescent="0.25">
      <c r="A3132" s="13">
        <v>312.8</v>
      </c>
      <c r="B3132">
        <v>0.93</v>
      </c>
      <c r="C3132">
        <v>15.18637547277164</v>
      </c>
      <c r="D3132">
        <v>39.021327501764979</v>
      </c>
      <c r="E3132">
        <v>4.2317844935676954</v>
      </c>
      <c r="H3132">
        <v>31.695464975292602</v>
      </c>
      <c r="J3132">
        <v>26.965236880101763</v>
      </c>
      <c r="K3132">
        <v>30.181583788794121</v>
      </c>
      <c r="L3132">
        <v>24.274309464946683</v>
      </c>
      <c r="M3132">
        <v>16.49262865646347</v>
      </c>
      <c r="O3132" s="10"/>
    </row>
    <row r="3133" spans="1:15" x14ac:dyDescent="0.25">
      <c r="A3133" s="13">
        <v>312.89999999999998</v>
      </c>
      <c r="B3133">
        <v>0.93</v>
      </c>
      <c r="C3133">
        <v>15.18637547277164</v>
      </c>
      <c r="D3133">
        <v>39.021327501764979</v>
      </c>
      <c r="E3133">
        <v>4.2317844935676954</v>
      </c>
      <c r="H3133">
        <v>31.695464975292602</v>
      </c>
      <c r="J3133">
        <v>27.812020782388327</v>
      </c>
      <c r="K3133">
        <v>30.181583788794121</v>
      </c>
      <c r="L3133">
        <v>25.176649896282868</v>
      </c>
      <c r="M3133">
        <v>16.49262865646347</v>
      </c>
      <c r="O3133" s="10"/>
    </row>
    <row r="3134" spans="1:15" x14ac:dyDescent="0.25">
      <c r="A3134" s="13">
        <v>313</v>
      </c>
      <c r="B3134">
        <v>0.93</v>
      </c>
      <c r="C3134">
        <v>15.18637547277164</v>
      </c>
      <c r="D3134">
        <v>39.457967509743831</v>
      </c>
      <c r="E3134">
        <v>4.2317844935676954</v>
      </c>
      <c r="H3134">
        <v>31.695464975292602</v>
      </c>
      <c r="J3134">
        <v>28.350781294348838</v>
      </c>
      <c r="K3134">
        <v>30.181583788794121</v>
      </c>
      <c r="L3134">
        <v>25.176649896282868</v>
      </c>
      <c r="M3134">
        <v>16.49262865646347</v>
      </c>
      <c r="O3134" s="10"/>
    </row>
    <row r="3135" spans="1:15" x14ac:dyDescent="0.25">
      <c r="A3135" s="13">
        <v>313.10000000000002</v>
      </c>
      <c r="B3135">
        <v>0.93</v>
      </c>
      <c r="C3135">
        <v>15.18637547277164</v>
      </c>
      <c r="D3135">
        <v>40.140204284482664</v>
      </c>
      <c r="E3135">
        <v>4.2317844935676954</v>
      </c>
      <c r="H3135">
        <v>31.695464975292602</v>
      </c>
      <c r="J3135">
        <v>29.044140545039372</v>
      </c>
      <c r="K3135">
        <v>30.335355610244626</v>
      </c>
      <c r="L3135">
        <v>25.176649896282868</v>
      </c>
      <c r="M3135">
        <v>16.49262865646347</v>
      </c>
      <c r="O3135" s="10"/>
    </row>
    <row r="3136" spans="1:15" x14ac:dyDescent="0.25">
      <c r="A3136" s="13">
        <v>313.2</v>
      </c>
      <c r="B3136">
        <v>0.93</v>
      </c>
      <c r="C3136">
        <v>15.18637547277164</v>
      </c>
      <c r="D3136">
        <v>40.140204284482664</v>
      </c>
      <c r="E3136">
        <v>4.2317844935676954</v>
      </c>
      <c r="H3136">
        <v>31.695464975292602</v>
      </c>
      <c r="J3136">
        <v>29.044140545039372</v>
      </c>
      <c r="K3136">
        <v>30.335355610244626</v>
      </c>
      <c r="L3136">
        <v>25.176649896282868</v>
      </c>
      <c r="M3136">
        <v>16.49262865646347</v>
      </c>
      <c r="O3136" s="10"/>
    </row>
    <row r="3137" spans="1:15" x14ac:dyDescent="0.25">
      <c r="A3137" s="13">
        <v>313.3</v>
      </c>
      <c r="B3137">
        <v>0.93</v>
      </c>
      <c r="C3137">
        <v>15.18637547277164</v>
      </c>
      <c r="D3137">
        <v>40.140204284482664</v>
      </c>
      <c r="E3137">
        <v>4.2317844935676954</v>
      </c>
      <c r="H3137">
        <v>31.695464975292602</v>
      </c>
      <c r="J3137">
        <v>29.044140545039372</v>
      </c>
      <c r="K3137">
        <v>30.193550635855996</v>
      </c>
      <c r="L3137">
        <v>25.176649896282868</v>
      </c>
      <c r="M3137">
        <v>16.49262865646347</v>
      </c>
      <c r="O3137" s="10"/>
    </row>
    <row r="3138" spans="1:15" x14ac:dyDescent="0.25">
      <c r="A3138" s="13">
        <v>313.39999999999998</v>
      </c>
      <c r="B3138">
        <v>0.93</v>
      </c>
      <c r="C3138">
        <v>15.18637547277164</v>
      </c>
      <c r="D3138">
        <v>40.140204284482664</v>
      </c>
      <c r="E3138">
        <v>4.2317844935676954</v>
      </c>
      <c r="H3138">
        <v>32.355149512867342</v>
      </c>
      <c r="J3138">
        <v>29.382472666540512</v>
      </c>
      <c r="K3138">
        <v>30.193550635855996</v>
      </c>
      <c r="L3138">
        <v>25.176649896282868</v>
      </c>
      <c r="M3138">
        <v>16.49262865646347</v>
      </c>
      <c r="O3138" s="10"/>
    </row>
    <row r="3139" spans="1:15" x14ac:dyDescent="0.25">
      <c r="A3139" s="13">
        <v>313.5</v>
      </c>
      <c r="B3139">
        <v>0.93</v>
      </c>
      <c r="C3139">
        <v>15.18637547277164</v>
      </c>
      <c r="D3139">
        <v>40.140204284482664</v>
      </c>
      <c r="E3139">
        <v>4.2317844935676954</v>
      </c>
      <c r="H3139">
        <v>32.355149512867342</v>
      </c>
      <c r="J3139">
        <v>29.382472666540512</v>
      </c>
      <c r="K3139">
        <v>30.193550635855996</v>
      </c>
      <c r="L3139">
        <v>25.176649896282868</v>
      </c>
      <c r="M3139">
        <v>16.49262865646347</v>
      </c>
      <c r="O3139" s="10"/>
    </row>
    <row r="3140" spans="1:15" x14ac:dyDescent="0.25">
      <c r="A3140" s="13">
        <v>313.60000000000002</v>
      </c>
      <c r="B3140">
        <v>0.93</v>
      </c>
      <c r="C3140">
        <v>15.18637547277164</v>
      </c>
      <c r="D3140">
        <v>40.140204284482664</v>
      </c>
      <c r="E3140">
        <v>4.2317844935676954</v>
      </c>
      <c r="H3140">
        <v>32.355149512867342</v>
      </c>
      <c r="J3140">
        <v>29.044140545039372</v>
      </c>
      <c r="K3140">
        <v>30.193550635855996</v>
      </c>
      <c r="L3140">
        <v>25.176649896282868</v>
      </c>
      <c r="M3140">
        <v>16.49262865646347</v>
      </c>
      <c r="O3140" s="10"/>
    </row>
    <row r="3141" spans="1:15" x14ac:dyDescent="0.25">
      <c r="A3141" s="13">
        <v>313.7</v>
      </c>
      <c r="B3141">
        <v>0.93</v>
      </c>
      <c r="C3141">
        <v>15.18637547277164</v>
      </c>
      <c r="D3141">
        <v>40.140204284482664</v>
      </c>
      <c r="E3141">
        <v>4.2317844935676954</v>
      </c>
      <c r="H3141">
        <v>32.355149512867342</v>
      </c>
      <c r="J3141">
        <v>28.520001753155626</v>
      </c>
      <c r="K3141">
        <v>30.193550635855996</v>
      </c>
      <c r="L3141">
        <v>25.176649896282868</v>
      </c>
      <c r="M3141">
        <v>16.49262865646347</v>
      </c>
      <c r="O3141" s="10"/>
    </row>
    <row r="3142" spans="1:15" x14ac:dyDescent="0.25">
      <c r="A3142" s="13">
        <v>313.8</v>
      </c>
      <c r="B3142">
        <v>0.93</v>
      </c>
      <c r="C3142">
        <v>15.18637547277164</v>
      </c>
      <c r="D3142">
        <v>41.287969192005555</v>
      </c>
      <c r="E3142">
        <v>4.2317844935676954</v>
      </c>
      <c r="H3142">
        <v>32.355149512867342</v>
      </c>
      <c r="J3142">
        <v>28.181570218850478</v>
      </c>
      <c r="K3142">
        <v>30.193550635855996</v>
      </c>
      <c r="L3142">
        <v>25.176649896282868</v>
      </c>
      <c r="M3142">
        <v>16.49262865646347</v>
      </c>
      <c r="O3142" s="10"/>
    </row>
    <row r="3143" spans="1:15" x14ac:dyDescent="0.25">
      <c r="A3143" s="13">
        <v>313.89999999999998</v>
      </c>
      <c r="B3143">
        <v>0.93</v>
      </c>
      <c r="C3143">
        <v>15.18637547277164</v>
      </c>
      <c r="D3143">
        <v>41.287969192005555</v>
      </c>
      <c r="E3143">
        <v>4.2317844935676954</v>
      </c>
      <c r="H3143">
        <v>33.00659934013197</v>
      </c>
      <c r="J3143">
        <v>28.181570218850478</v>
      </c>
      <c r="K3143">
        <v>29.934002405291544</v>
      </c>
      <c r="L3143">
        <v>25.176649896282868</v>
      </c>
      <c r="M3143">
        <v>16.49262865646347</v>
      </c>
      <c r="O3143" s="10"/>
    </row>
    <row r="3144" spans="1:15" x14ac:dyDescent="0.25">
      <c r="A3144" s="13">
        <v>314</v>
      </c>
      <c r="B3144">
        <v>0.93</v>
      </c>
      <c r="C3144">
        <v>15.18637547277164</v>
      </c>
      <c r="D3144">
        <v>41.477439650971704</v>
      </c>
      <c r="E3144">
        <v>4.2317844935676954</v>
      </c>
      <c r="H3144">
        <v>33.00659934013197</v>
      </c>
      <c r="J3144">
        <v>28.181570218850478</v>
      </c>
      <c r="K3144">
        <v>29.934002405291544</v>
      </c>
      <c r="L3144">
        <v>25.176649896282868</v>
      </c>
      <c r="M3144">
        <v>16.49262865646347</v>
      </c>
      <c r="O3144" s="10"/>
    </row>
    <row r="3145" spans="1:15" x14ac:dyDescent="0.25">
      <c r="A3145" s="13">
        <v>314.10000000000002</v>
      </c>
      <c r="B3145">
        <v>0.93</v>
      </c>
      <c r="C3145">
        <v>15.18637547277164</v>
      </c>
      <c r="D3145">
        <v>41.477439650971704</v>
      </c>
      <c r="E3145">
        <v>4.2317844935676954</v>
      </c>
      <c r="H3145">
        <v>33.00659934013197</v>
      </c>
      <c r="J3145">
        <v>28.181570218850478</v>
      </c>
      <c r="K3145">
        <v>29.934002405291544</v>
      </c>
      <c r="L3145">
        <v>23.887268575540404</v>
      </c>
      <c r="M3145">
        <v>16.49262865646347</v>
      </c>
      <c r="O3145" s="10"/>
    </row>
    <row r="3146" spans="1:15" x14ac:dyDescent="0.25">
      <c r="A3146" s="13">
        <v>314.2</v>
      </c>
      <c r="B3146">
        <v>0.93</v>
      </c>
      <c r="C3146">
        <v>15.18637547277164</v>
      </c>
      <c r="D3146">
        <v>41.913897456571611</v>
      </c>
      <c r="E3146">
        <v>4.2317844935676954</v>
      </c>
      <c r="H3146">
        <v>34.326345567217025</v>
      </c>
      <c r="J3146">
        <v>28.181570218850478</v>
      </c>
      <c r="K3146">
        <v>29.934002405291544</v>
      </c>
      <c r="L3146">
        <v>23.887268575540404</v>
      </c>
      <c r="M3146">
        <v>16.49262865646347</v>
      </c>
      <c r="O3146" s="10"/>
    </row>
    <row r="3147" spans="1:15" x14ac:dyDescent="0.25">
      <c r="A3147" s="13">
        <v>314.3</v>
      </c>
      <c r="B3147">
        <v>0.93</v>
      </c>
      <c r="C3147">
        <v>15.18637547277164</v>
      </c>
      <c r="D3147">
        <v>41.913897456571611</v>
      </c>
      <c r="E3147">
        <v>4.2317844935676954</v>
      </c>
      <c r="H3147">
        <v>34.326345567217025</v>
      </c>
      <c r="J3147">
        <v>28.181570218850478</v>
      </c>
      <c r="K3147">
        <v>29.934002405291544</v>
      </c>
      <c r="L3147">
        <v>23.887268575540404</v>
      </c>
      <c r="M3147">
        <v>16.49262865646347</v>
      </c>
      <c r="O3147" s="10"/>
    </row>
    <row r="3148" spans="1:15" x14ac:dyDescent="0.25">
      <c r="A3148" s="13">
        <v>314.39999999999998</v>
      </c>
      <c r="B3148">
        <v>0.93</v>
      </c>
      <c r="C3148">
        <v>15.18637547277164</v>
      </c>
      <c r="D3148">
        <v>42.105149328793509</v>
      </c>
      <c r="E3148">
        <v>4.2317844935676954</v>
      </c>
      <c r="H3148">
        <v>34.326345567217025</v>
      </c>
      <c r="J3148">
        <v>28.181570218850478</v>
      </c>
      <c r="K3148">
        <v>29.934002405291544</v>
      </c>
      <c r="L3148">
        <v>23.887268575540404</v>
      </c>
      <c r="M3148">
        <v>17.502571239677902</v>
      </c>
      <c r="O3148" s="10"/>
    </row>
    <row r="3149" spans="1:15" x14ac:dyDescent="0.25">
      <c r="A3149" s="13">
        <v>314.5</v>
      </c>
      <c r="B3149">
        <v>0.93</v>
      </c>
      <c r="C3149">
        <v>15.18637547277164</v>
      </c>
      <c r="D3149">
        <v>42.105149328793509</v>
      </c>
      <c r="E3149">
        <v>4.2317844935676954</v>
      </c>
      <c r="H3149">
        <v>34.326345567217025</v>
      </c>
      <c r="J3149">
        <v>28.181570218850478</v>
      </c>
      <c r="K3149">
        <v>29.934002405291544</v>
      </c>
      <c r="L3149">
        <v>23.887268575540404</v>
      </c>
      <c r="M3149">
        <v>17.502571239677902</v>
      </c>
      <c r="O3149" s="10"/>
    </row>
    <row r="3150" spans="1:15" x14ac:dyDescent="0.25">
      <c r="A3150" s="13">
        <v>314.60000000000002</v>
      </c>
      <c r="B3150">
        <v>0.93</v>
      </c>
      <c r="C3150">
        <v>15.18637547277164</v>
      </c>
      <c r="D3150">
        <v>42.76043966097636</v>
      </c>
      <c r="E3150">
        <v>4.2317844935676954</v>
      </c>
      <c r="H3150">
        <v>34.326345567217025</v>
      </c>
      <c r="J3150">
        <v>28.181570218850478</v>
      </c>
      <c r="K3150">
        <v>29.934002405291544</v>
      </c>
      <c r="L3150">
        <v>23.887268575540404</v>
      </c>
      <c r="M3150">
        <v>17.502571239677902</v>
      </c>
      <c r="O3150" s="10"/>
    </row>
    <row r="3151" spans="1:15" x14ac:dyDescent="0.25">
      <c r="A3151" s="13">
        <v>314.7</v>
      </c>
      <c r="B3151">
        <v>0.93</v>
      </c>
      <c r="C3151">
        <v>15.18637547277164</v>
      </c>
      <c r="D3151">
        <v>42.76043966097636</v>
      </c>
      <c r="E3151">
        <v>4.2317844935676954</v>
      </c>
      <c r="H3151">
        <v>34.334275877029945</v>
      </c>
      <c r="J3151">
        <v>28.181570218850478</v>
      </c>
      <c r="K3151">
        <v>29.975006255212026</v>
      </c>
      <c r="L3151">
        <v>23.887268575540404</v>
      </c>
      <c r="M3151">
        <v>17.502571239677902</v>
      </c>
      <c r="O3151" s="10"/>
    </row>
    <row r="3152" spans="1:15" x14ac:dyDescent="0.25">
      <c r="A3152" s="13">
        <v>314.8</v>
      </c>
      <c r="B3152">
        <v>0.93</v>
      </c>
      <c r="C3152">
        <v>15.414136368930956</v>
      </c>
      <c r="D3152">
        <v>42.76043966097636</v>
      </c>
      <c r="E3152">
        <v>4.2317844935676954</v>
      </c>
      <c r="H3152">
        <v>34.334275877029945</v>
      </c>
      <c r="J3152">
        <v>28.181570218850478</v>
      </c>
      <c r="K3152">
        <v>29.975006255212026</v>
      </c>
      <c r="L3152">
        <v>23.887268575540404</v>
      </c>
      <c r="M3152">
        <v>17.502571239677902</v>
      </c>
      <c r="O3152" s="10"/>
    </row>
    <row r="3153" spans="1:15" x14ac:dyDescent="0.25">
      <c r="A3153" s="13">
        <v>314.89999999999998</v>
      </c>
      <c r="B3153">
        <v>0.93</v>
      </c>
      <c r="C3153">
        <v>15.414136368930956</v>
      </c>
      <c r="D3153">
        <v>42.95355631376755</v>
      </c>
      <c r="E3153">
        <v>4.2317844935676954</v>
      </c>
      <c r="H3153">
        <v>34.986225861044232</v>
      </c>
      <c r="J3153">
        <v>28.181570218850478</v>
      </c>
      <c r="K3153">
        <v>29.975006255212026</v>
      </c>
      <c r="L3153">
        <v>24.443375380662957</v>
      </c>
      <c r="M3153">
        <v>17.502571239677902</v>
      </c>
      <c r="O3153" s="10"/>
    </row>
    <row r="3154" spans="1:15" x14ac:dyDescent="0.25">
      <c r="A3154" s="13">
        <v>315</v>
      </c>
      <c r="B3154">
        <v>0.93</v>
      </c>
      <c r="C3154">
        <v>15.414136368930956</v>
      </c>
      <c r="D3154">
        <v>42.95355631376755</v>
      </c>
      <c r="E3154">
        <v>4.2317844935676954</v>
      </c>
      <c r="H3154">
        <v>34.986225861044232</v>
      </c>
      <c r="J3154">
        <v>28.350781294348838</v>
      </c>
      <c r="K3154">
        <v>30.148051346645939</v>
      </c>
      <c r="L3154">
        <v>24.443375380662957</v>
      </c>
      <c r="M3154">
        <v>17.502571239677902</v>
      </c>
      <c r="O3154" s="10"/>
    </row>
    <row r="3155" spans="1:15" x14ac:dyDescent="0.25">
      <c r="A3155" s="13">
        <v>315.10000000000002</v>
      </c>
      <c r="B3155">
        <v>0.93</v>
      </c>
      <c r="C3155">
        <v>15.414136368930956</v>
      </c>
      <c r="D3155">
        <v>42.95355631376755</v>
      </c>
      <c r="E3155">
        <v>4.2317844935676954</v>
      </c>
      <c r="H3155">
        <v>34.986225861044232</v>
      </c>
      <c r="J3155">
        <v>28.520001753155626</v>
      </c>
      <c r="K3155">
        <v>30.148051346645939</v>
      </c>
      <c r="L3155">
        <v>24.443375380662957</v>
      </c>
      <c r="M3155">
        <v>17.502571239677902</v>
      </c>
      <c r="O3155" s="10"/>
    </row>
    <row r="3156" spans="1:15" x14ac:dyDescent="0.25">
      <c r="A3156" s="13">
        <v>315.2</v>
      </c>
      <c r="B3156">
        <v>0.93</v>
      </c>
      <c r="C3156">
        <v>15.414136368930956</v>
      </c>
      <c r="D3156">
        <v>43.005357805743223</v>
      </c>
      <c r="E3156">
        <v>4.2317844935676954</v>
      </c>
      <c r="H3156">
        <v>34.986225861044232</v>
      </c>
      <c r="J3156">
        <v>28.520001753155626</v>
      </c>
      <c r="K3156">
        <v>30.148051346645939</v>
      </c>
      <c r="L3156">
        <v>24.443375380662957</v>
      </c>
      <c r="M3156">
        <v>17.502571239677902</v>
      </c>
      <c r="O3156" s="10"/>
    </row>
    <row r="3157" spans="1:15" x14ac:dyDescent="0.25">
      <c r="A3157" s="13">
        <v>315.3</v>
      </c>
      <c r="B3157">
        <v>0.93</v>
      </c>
      <c r="C3157">
        <v>15.414136368930956</v>
      </c>
      <c r="D3157">
        <v>43.005357805743223</v>
      </c>
      <c r="E3157">
        <v>4.2317844935676954</v>
      </c>
      <c r="H3157">
        <v>35.316167685636557</v>
      </c>
      <c r="J3157">
        <v>28.520001753155626</v>
      </c>
      <c r="K3157">
        <v>30.148051346645939</v>
      </c>
      <c r="L3157">
        <v>24.443375380662957</v>
      </c>
      <c r="M3157">
        <v>17.502571239677902</v>
      </c>
      <c r="O3157" s="10"/>
    </row>
    <row r="3158" spans="1:15" x14ac:dyDescent="0.25">
      <c r="A3158" s="13">
        <v>315.39999999999998</v>
      </c>
      <c r="B3158">
        <v>0.93</v>
      </c>
      <c r="C3158">
        <v>15.414136368930956</v>
      </c>
      <c r="D3158">
        <v>43.091368045120127</v>
      </c>
      <c r="E3158">
        <v>4.2317844935676954</v>
      </c>
      <c r="H3158">
        <v>35.316167685636557</v>
      </c>
      <c r="J3158">
        <v>28.520001753155626</v>
      </c>
      <c r="K3158">
        <v>30.148051346645939</v>
      </c>
      <c r="L3158">
        <v>24.443375380662957</v>
      </c>
      <c r="M3158">
        <v>17.502571239677902</v>
      </c>
      <c r="O3158" s="10"/>
    </row>
    <row r="3159" spans="1:15" x14ac:dyDescent="0.25">
      <c r="A3159" s="13">
        <v>315.5</v>
      </c>
      <c r="B3159">
        <v>0.93</v>
      </c>
      <c r="C3159">
        <v>15.414136368930956</v>
      </c>
      <c r="D3159">
        <v>43.589434499658289</v>
      </c>
      <c r="E3159">
        <v>4.2317844935676954</v>
      </c>
      <c r="H3159">
        <v>35.316167685636557</v>
      </c>
      <c r="J3159">
        <v>28.520001753155626</v>
      </c>
      <c r="K3159">
        <v>30.148051346645939</v>
      </c>
      <c r="L3159">
        <v>24.443375380662957</v>
      </c>
      <c r="M3159">
        <v>17.502571239677902</v>
      </c>
      <c r="O3159" s="10"/>
    </row>
    <row r="3160" spans="1:15" x14ac:dyDescent="0.25">
      <c r="A3160" s="13">
        <v>315.60000000000002</v>
      </c>
      <c r="B3160">
        <v>0.93</v>
      </c>
      <c r="C3160">
        <v>15.414136368930956</v>
      </c>
      <c r="D3160">
        <v>43.99339950492574</v>
      </c>
      <c r="E3160">
        <v>4.2317844935676954</v>
      </c>
      <c r="H3160">
        <v>35.316167685636557</v>
      </c>
      <c r="J3160">
        <v>28.705847836285905</v>
      </c>
      <c r="K3160">
        <v>30.148051346645939</v>
      </c>
      <c r="L3160">
        <v>24.443375380662957</v>
      </c>
      <c r="M3160">
        <v>17.502571239677902</v>
      </c>
      <c r="O3160" s="10"/>
    </row>
    <row r="3161" spans="1:15" x14ac:dyDescent="0.25">
      <c r="A3161" s="13">
        <v>315.7</v>
      </c>
      <c r="B3161">
        <v>0.93</v>
      </c>
      <c r="C3161">
        <v>15.414136368930956</v>
      </c>
      <c r="D3161">
        <v>43.99339950492574</v>
      </c>
      <c r="E3161">
        <v>4.2317844935676954</v>
      </c>
      <c r="H3161">
        <v>35.316167685636557</v>
      </c>
      <c r="J3161">
        <v>28.705847836285905</v>
      </c>
      <c r="K3161">
        <v>30.148051346645939</v>
      </c>
      <c r="L3161">
        <v>24.443375380662957</v>
      </c>
      <c r="M3161">
        <v>17.502571239677902</v>
      </c>
      <c r="O3161" s="10"/>
    </row>
    <row r="3162" spans="1:15" x14ac:dyDescent="0.25">
      <c r="A3162" s="13">
        <v>315.8</v>
      </c>
      <c r="B3162">
        <v>0.93</v>
      </c>
      <c r="C3162">
        <v>15.414136368930956</v>
      </c>
      <c r="D3162">
        <v>43.99339950492574</v>
      </c>
      <c r="E3162">
        <v>4.2317844935676954</v>
      </c>
      <c r="H3162">
        <v>35.316167685636557</v>
      </c>
      <c r="J3162">
        <v>28.705847836285905</v>
      </c>
      <c r="K3162">
        <v>30.148051346645939</v>
      </c>
      <c r="L3162">
        <v>24.443375380662957</v>
      </c>
      <c r="M3162">
        <v>17.502571239677902</v>
      </c>
      <c r="O3162" s="10"/>
    </row>
    <row r="3163" spans="1:15" x14ac:dyDescent="0.25">
      <c r="A3163" s="13">
        <v>315.89999999999998</v>
      </c>
      <c r="B3163">
        <v>0.93</v>
      </c>
      <c r="C3163">
        <v>15.414136368930956</v>
      </c>
      <c r="D3163">
        <v>43.99339950492574</v>
      </c>
      <c r="E3163">
        <v>4.2317844935676954</v>
      </c>
      <c r="H3163">
        <v>35.316167685636557</v>
      </c>
      <c r="J3163">
        <v>28.705847836285905</v>
      </c>
      <c r="K3163">
        <v>30.148051346645939</v>
      </c>
      <c r="L3163">
        <v>24.443375380662957</v>
      </c>
      <c r="M3163">
        <v>17.502571239677902</v>
      </c>
      <c r="O3163" s="10"/>
    </row>
    <row r="3164" spans="1:15" x14ac:dyDescent="0.25">
      <c r="A3164" s="13">
        <v>316</v>
      </c>
      <c r="B3164">
        <v>0.93</v>
      </c>
      <c r="C3164">
        <v>15.414136368930956</v>
      </c>
      <c r="D3164">
        <v>43.99339950492574</v>
      </c>
      <c r="E3164">
        <v>4.2317844935676954</v>
      </c>
      <c r="H3164">
        <v>35.316167685636557</v>
      </c>
      <c r="J3164">
        <v>28.705847836285905</v>
      </c>
      <c r="K3164">
        <v>30.148051346645939</v>
      </c>
      <c r="L3164">
        <v>24.443375380662957</v>
      </c>
      <c r="M3164">
        <v>17.502571239677902</v>
      </c>
      <c r="O3164" s="10"/>
    </row>
    <row r="3165" spans="1:15" x14ac:dyDescent="0.25">
      <c r="A3165" s="13">
        <v>316.10000000000002</v>
      </c>
      <c r="B3165">
        <v>0.93</v>
      </c>
      <c r="C3165">
        <v>15.414136368930956</v>
      </c>
      <c r="D3165">
        <v>43.99339950492574</v>
      </c>
      <c r="E3165">
        <v>4.2317844935676954</v>
      </c>
      <c r="H3165">
        <v>35.316167685636557</v>
      </c>
      <c r="J3165">
        <v>29.551653084049292</v>
      </c>
      <c r="K3165">
        <v>30.148051346645939</v>
      </c>
      <c r="L3165">
        <v>24.50183054385937</v>
      </c>
      <c r="M3165">
        <v>17.502571239677902</v>
      </c>
      <c r="O3165" s="10"/>
    </row>
    <row r="3166" spans="1:15" x14ac:dyDescent="0.25">
      <c r="A3166" s="13">
        <v>316.2</v>
      </c>
      <c r="B3166">
        <v>0.93</v>
      </c>
      <c r="C3166">
        <v>15.414136368930956</v>
      </c>
      <c r="D3166">
        <v>44.646993179832393</v>
      </c>
      <c r="E3166">
        <v>4.2317844935676954</v>
      </c>
      <c r="H3166">
        <v>35.316167685636557</v>
      </c>
      <c r="J3166">
        <v>29.288390191336909</v>
      </c>
      <c r="K3166">
        <v>30.148051346645939</v>
      </c>
      <c r="L3166">
        <v>24.523641654534103</v>
      </c>
      <c r="M3166">
        <v>17.502571239677902</v>
      </c>
      <c r="O3166" s="10"/>
    </row>
    <row r="3167" spans="1:15" x14ac:dyDescent="0.25">
      <c r="A3167" s="13">
        <v>316.3</v>
      </c>
      <c r="B3167">
        <v>0.93</v>
      </c>
      <c r="C3167">
        <v>15.414136368930956</v>
      </c>
      <c r="D3167">
        <v>44.864899420370932</v>
      </c>
      <c r="E3167">
        <v>4.2317844935676954</v>
      </c>
      <c r="H3167">
        <v>35.316167685636557</v>
      </c>
      <c r="J3167">
        <v>29.288390191336909</v>
      </c>
      <c r="K3167">
        <v>30.148051346645939</v>
      </c>
      <c r="L3167">
        <v>24.523641654534103</v>
      </c>
      <c r="M3167">
        <v>17.502571239677902</v>
      </c>
      <c r="O3167" s="10"/>
    </row>
    <row r="3168" spans="1:15" x14ac:dyDescent="0.25">
      <c r="A3168" s="13">
        <v>316.39999999999998</v>
      </c>
      <c r="B3168">
        <v>0.93</v>
      </c>
      <c r="C3168">
        <v>15.414136368930956</v>
      </c>
      <c r="D3168">
        <v>44.864899420370932</v>
      </c>
      <c r="E3168">
        <v>4.2317844935676954</v>
      </c>
      <c r="H3168">
        <v>35.316167685636557</v>
      </c>
      <c r="J3168">
        <v>28.276269202283387</v>
      </c>
      <c r="K3168">
        <v>30.148051346645939</v>
      </c>
      <c r="L3168">
        <v>24.523641654534103</v>
      </c>
      <c r="M3168">
        <v>17.502571239677902</v>
      </c>
      <c r="O3168" s="10"/>
    </row>
    <row r="3169" spans="1:15" x14ac:dyDescent="0.25">
      <c r="A3169" s="13">
        <v>316.5</v>
      </c>
      <c r="B3169">
        <v>0.93</v>
      </c>
      <c r="C3169">
        <v>15.414136368930956</v>
      </c>
      <c r="D3169">
        <v>45.082825998377693</v>
      </c>
      <c r="E3169">
        <v>4.2317844935676954</v>
      </c>
      <c r="H3169">
        <v>35.316167685636557</v>
      </c>
      <c r="J3169">
        <v>27.015027299634554</v>
      </c>
      <c r="K3169">
        <v>30.148051346645939</v>
      </c>
      <c r="L3169">
        <v>24.523641654534103</v>
      </c>
      <c r="M3169">
        <v>17.502571239677902</v>
      </c>
      <c r="O3169" s="10"/>
    </row>
    <row r="3170" spans="1:15" x14ac:dyDescent="0.25">
      <c r="A3170" s="13">
        <v>316.60000000000002</v>
      </c>
      <c r="B3170">
        <v>0.93</v>
      </c>
      <c r="C3170">
        <v>15.414136368930956</v>
      </c>
      <c r="D3170">
        <v>45.331212205278604</v>
      </c>
      <c r="E3170">
        <v>4.2317844935676954</v>
      </c>
      <c r="H3170">
        <v>35.316167685636557</v>
      </c>
      <c r="J3170">
        <v>25.087530767295533</v>
      </c>
      <c r="K3170">
        <v>30.148051346645939</v>
      </c>
      <c r="L3170">
        <v>24.523641654534103</v>
      </c>
      <c r="M3170">
        <v>17.502571239677902</v>
      </c>
      <c r="O3170" s="10"/>
    </row>
    <row r="3171" spans="1:15" x14ac:dyDescent="0.25">
      <c r="A3171" s="13">
        <v>316.7</v>
      </c>
      <c r="B3171">
        <v>0.93</v>
      </c>
      <c r="C3171">
        <v>16.333425850078115</v>
      </c>
      <c r="D3171">
        <v>45.331212205278604</v>
      </c>
      <c r="E3171">
        <v>4.2317844935676954</v>
      </c>
      <c r="H3171">
        <v>35.316167685636557</v>
      </c>
      <c r="J3171">
        <v>24.36936806730942</v>
      </c>
      <c r="K3171">
        <v>30.148051346645939</v>
      </c>
      <c r="L3171">
        <v>24.523641654534103</v>
      </c>
      <c r="M3171">
        <v>17.502571239677902</v>
      </c>
      <c r="O3171" s="10"/>
    </row>
    <row r="3172" spans="1:15" x14ac:dyDescent="0.25">
      <c r="A3172" s="13">
        <v>316.8</v>
      </c>
      <c r="B3172">
        <v>0.93</v>
      </c>
      <c r="C3172">
        <v>16.333425850078115</v>
      </c>
      <c r="D3172">
        <v>45.331212205278604</v>
      </c>
      <c r="E3172">
        <v>4.2317844935676954</v>
      </c>
      <c r="H3172">
        <v>36.305999504214178</v>
      </c>
      <c r="J3172">
        <v>24.36936806730942</v>
      </c>
      <c r="K3172">
        <v>30.148051346645939</v>
      </c>
      <c r="L3172">
        <v>24.523641654534103</v>
      </c>
      <c r="M3172">
        <v>17.502571239677902</v>
      </c>
      <c r="O3172" s="10"/>
    </row>
    <row r="3173" spans="1:15" x14ac:dyDescent="0.25">
      <c r="A3173" s="13">
        <v>316.89999999999998</v>
      </c>
      <c r="B3173">
        <v>0.93</v>
      </c>
      <c r="C3173">
        <v>16.333425850078115</v>
      </c>
      <c r="D3173">
        <v>45.331212205278604</v>
      </c>
      <c r="E3173">
        <v>4.2317844935676954</v>
      </c>
      <c r="H3173">
        <v>36.305999504214178</v>
      </c>
      <c r="J3173">
        <v>24.36936806730942</v>
      </c>
      <c r="K3173">
        <v>30.148051346645939</v>
      </c>
      <c r="L3173">
        <v>24.523641654534103</v>
      </c>
      <c r="M3173">
        <v>17.502571239677902</v>
      </c>
      <c r="O3173" s="10"/>
    </row>
    <row r="3174" spans="1:15" x14ac:dyDescent="0.25">
      <c r="A3174" s="13">
        <v>317</v>
      </c>
      <c r="B3174">
        <v>0.93</v>
      </c>
      <c r="C3174">
        <v>16.333425850078115</v>
      </c>
      <c r="D3174">
        <v>45.331212205278604</v>
      </c>
      <c r="E3174">
        <v>4.2317844935676954</v>
      </c>
      <c r="H3174">
        <v>36.305999504214178</v>
      </c>
      <c r="J3174">
        <v>24.36936806730942</v>
      </c>
      <c r="K3174">
        <v>30.148051346645939</v>
      </c>
      <c r="L3174">
        <v>24.523641654534103</v>
      </c>
      <c r="M3174">
        <v>17.502571239677902</v>
      </c>
      <c r="O3174" s="10"/>
    </row>
    <row r="3175" spans="1:15" x14ac:dyDescent="0.25">
      <c r="A3175" s="13">
        <v>317.10000000000002</v>
      </c>
      <c r="B3175">
        <v>0.93</v>
      </c>
      <c r="C3175">
        <v>16.333425850078115</v>
      </c>
      <c r="D3175">
        <v>46.17275387065407</v>
      </c>
      <c r="E3175">
        <v>4.2317844935676954</v>
      </c>
      <c r="H3175">
        <v>37.326486574549179</v>
      </c>
      <c r="J3175">
        <v>24.36936806730942</v>
      </c>
      <c r="K3175">
        <v>30.103443324643116</v>
      </c>
      <c r="L3175">
        <v>24.523641654534103</v>
      </c>
      <c r="M3175">
        <v>17.502571239677902</v>
      </c>
      <c r="O3175" s="10"/>
    </row>
    <row r="3176" spans="1:15" x14ac:dyDescent="0.25">
      <c r="A3176" s="13">
        <v>317.2</v>
      </c>
      <c r="B3176">
        <v>0.93</v>
      </c>
      <c r="C3176">
        <v>16.333425850078115</v>
      </c>
      <c r="D3176">
        <v>46.17275387065407</v>
      </c>
      <c r="E3176">
        <v>4.2317844935676954</v>
      </c>
      <c r="H3176">
        <v>37.326486574549179</v>
      </c>
      <c r="J3176">
        <v>23.69107215809365</v>
      </c>
      <c r="K3176">
        <v>30.103443324643116</v>
      </c>
      <c r="L3176">
        <v>24.50183054385937</v>
      </c>
      <c r="M3176">
        <v>17.502571239677902</v>
      </c>
      <c r="O3176" s="10"/>
    </row>
    <row r="3177" spans="1:15" x14ac:dyDescent="0.25">
      <c r="A3177" s="13">
        <v>317.3</v>
      </c>
      <c r="B3177">
        <v>0.93</v>
      </c>
      <c r="C3177">
        <v>16.333425850078115</v>
      </c>
      <c r="D3177">
        <v>46.17275387065407</v>
      </c>
      <c r="E3177">
        <v>4.2317844935676954</v>
      </c>
      <c r="H3177">
        <v>37.656166825634287</v>
      </c>
      <c r="J3177">
        <v>23.351961373726194</v>
      </c>
      <c r="K3177">
        <v>31.41874122239782</v>
      </c>
      <c r="L3177">
        <v>24.50183054385937</v>
      </c>
      <c r="M3177">
        <v>17.502571239677902</v>
      </c>
      <c r="O3177" s="10"/>
    </row>
    <row r="3178" spans="1:15" x14ac:dyDescent="0.25">
      <c r="A3178" s="13">
        <v>317.39999999999998</v>
      </c>
      <c r="B3178">
        <v>0.93</v>
      </c>
      <c r="C3178">
        <v>16.333425850078115</v>
      </c>
      <c r="D3178">
        <v>46.334423488374171</v>
      </c>
      <c r="E3178">
        <v>4.2317844935676954</v>
      </c>
      <c r="H3178">
        <v>37.656166825634287</v>
      </c>
      <c r="J3178">
        <v>23.012876830157506</v>
      </c>
      <c r="K3178">
        <v>31.41874122239782</v>
      </c>
      <c r="L3178">
        <v>24.443375380662957</v>
      </c>
      <c r="M3178">
        <v>17.502571239677902</v>
      </c>
      <c r="O3178" s="10"/>
    </row>
    <row r="3179" spans="1:15" x14ac:dyDescent="0.25">
      <c r="A3179" s="13">
        <v>317.5</v>
      </c>
      <c r="B3179">
        <v>0.93</v>
      </c>
      <c r="C3179">
        <v>16.333425850078115</v>
      </c>
      <c r="D3179">
        <v>46.334423488374171</v>
      </c>
      <c r="E3179">
        <v>4.2317844935676954</v>
      </c>
      <c r="H3179">
        <v>38.001617070856341</v>
      </c>
      <c r="J3179">
        <v>22.843344763847526</v>
      </c>
      <c r="K3179">
        <v>32.284338308226175</v>
      </c>
      <c r="L3179">
        <v>24.443375380662957</v>
      </c>
      <c r="M3179">
        <v>17.502571239677902</v>
      </c>
      <c r="O3179" s="10"/>
    </row>
    <row r="3180" spans="1:15" x14ac:dyDescent="0.25">
      <c r="A3180" s="13">
        <v>317.60000000000002</v>
      </c>
      <c r="B3180">
        <v>0.93</v>
      </c>
      <c r="C3180">
        <v>16.333425850078115</v>
      </c>
      <c r="D3180">
        <v>46.08934367074454</v>
      </c>
      <c r="E3180">
        <v>4.2317844935676954</v>
      </c>
      <c r="H3180">
        <v>38.001617070856341</v>
      </c>
      <c r="J3180">
        <v>22.843344763847526</v>
      </c>
      <c r="K3180">
        <v>32.284338308226175</v>
      </c>
      <c r="L3180">
        <v>24.443375380662957</v>
      </c>
      <c r="M3180">
        <v>17.502571239677902</v>
      </c>
      <c r="O3180" s="10"/>
    </row>
    <row r="3181" spans="1:15" x14ac:dyDescent="0.25">
      <c r="A3181" s="13">
        <v>317.7</v>
      </c>
      <c r="B3181">
        <v>0.93</v>
      </c>
      <c r="C3181">
        <v>16.333425850078115</v>
      </c>
      <c r="D3181">
        <v>46.08934367074454</v>
      </c>
      <c r="E3181">
        <v>4.2317844935676954</v>
      </c>
      <c r="H3181">
        <v>40.638263988512108</v>
      </c>
      <c r="J3181">
        <v>22.843344763847526</v>
      </c>
      <c r="K3181">
        <v>32.284338308226175</v>
      </c>
      <c r="L3181">
        <v>24.443375380662957</v>
      </c>
      <c r="M3181">
        <v>17.502571239677902</v>
      </c>
      <c r="O3181" s="10"/>
    </row>
    <row r="3182" spans="1:15" x14ac:dyDescent="0.25">
      <c r="A3182" s="13">
        <v>317.8</v>
      </c>
      <c r="B3182">
        <v>0.93</v>
      </c>
      <c r="C3182">
        <v>16.333425850078115</v>
      </c>
      <c r="D3182">
        <v>46.08934367074454</v>
      </c>
      <c r="E3182">
        <v>4.2317844935676954</v>
      </c>
      <c r="H3182">
        <v>40.272170291654263</v>
      </c>
      <c r="J3182">
        <v>22.32249538022127</v>
      </c>
      <c r="K3182">
        <v>32.284338308226175</v>
      </c>
      <c r="L3182">
        <v>24.443375380662957</v>
      </c>
      <c r="M3182">
        <v>17.502571239677902</v>
      </c>
      <c r="O3182" s="10"/>
    </row>
    <row r="3183" spans="1:15" x14ac:dyDescent="0.25">
      <c r="A3183" s="13">
        <v>317.89999999999998</v>
      </c>
      <c r="B3183">
        <v>0.93</v>
      </c>
      <c r="C3183">
        <v>16.333425850078115</v>
      </c>
      <c r="D3183">
        <v>46.08934367074454</v>
      </c>
      <c r="E3183">
        <v>4.2317844935676954</v>
      </c>
      <c r="H3183">
        <v>40.272170291654263</v>
      </c>
      <c r="J3183">
        <v>22.32249538022127</v>
      </c>
      <c r="K3183">
        <v>32.284338308226175</v>
      </c>
      <c r="L3183">
        <v>24.50183054385937</v>
      </c>
      <c r="M3183">
        <v>17.502571239677902</v>
      </c>
      <c r="O3183" s="10"/>
    </row>
    <row r="3184" spans="1:15" x14ac:dyDescent="0.25">
      <c r="A3184" s="13">
        <v>318</v>
      </c>
      <c r="B3184">
        <v>0.93</v>
      </c>
      <c r="C3184">
        <v>16.333425850078115</v>
      </c>
      <c r="D3184">
        <v>46.08934367074454</v>
      </c>
      <c r="E3184">
        <v>4.2317844935676954</v>
      </c>
      <c r="H3184">
        <v>40.655678570157946</v>
      </c>
      <c r="J3184">
        <v>23.000943458910548</v>
      </c>
      <c r="K3184">
        <v>32.284338308226175</v>
      </c>
      <c r="L3184">
        <v>24.50183054385937</v>
      </c>
      <c r="M3184">
        <v>17.502571239677902</v>
      </c>
      <c r="O3184" s="10"/>
    </row>
    <row r="3185" spans="1:15" x14ac:dyDescent="0.25">
      <c r="A3185" s="13">
        <v>318.10000000000002</v>
      </c>
      <c r="B3185">
        <v>0.93</v>
      </c>
      <c r="C3185">
        <v>16.333425850078115</v>
      </c>
      <c r="D3185">
        <v>46.08934367074454</v>
      </c>
      <c r="E3185">
        <v>4.2317844935676954</v>
      </c>
      <c r="H3185">
        <v>40.675763053690837</v>
      </c>
      <c r="J3185">
        <v>23.000943458910548</v>
      </c>
      <c r="K3185">
        <v>32.284338308226175</v>
      </c>
      <c r="L3185">
        <v>24.50183054385937</v>
      </c>
      <c r="M3185">
        <v>17.502571239677902</v>
      </c>
      <c r="O3185" s="10"/>
    </row>
    <row r="3186" spans="1:15" x14ac:dyDescent="0.25">
      <c r="A3186" s="13">
        <v>318.2</v>
      </c>
      <c r="B3186">
        <v>0.93</v>
      </c>
      <c r="C3186">
        <v>16.333425850078115</v>
      </c>
      <c r="D3186">
        <v>46.08934367074454</v>
      </c>
      <c r="E3186">
        <v>4.2317844935676954</v>
      </c>
      <c r="H3186">
        <v>40.675763053690837</v>
      </c>
      <c r="J3186">
        <v>21.622770405292659</v>
      </c>
      <c r="K3186">
        <v>32.284338308226175</v>
      </c>
      <c r="L3186">
        <v>24.692170823967668</v>
      </c>
      <c r="M3186">
        <v>17.552036918830819</v>
      </c>
      <c r="O3186" s="10"/>
    </row>
    <row r="3187" spans="1:15" x14ac:dyDescent="0.25">
      <c r="A3187" s="13">
        <v>318.3</v>
      </c>
      <c r="B3187">
        <v>0.93</v>
      </c>
      <c r="C3187">
        <v>16.333425850078115</v>
      </c>
      <c r="D3187">
        <v>46.08934367074454</v>
      </c>
      <c r="E3187">
        <v>4.2317844935676954</v>
      </c>
      <c r="H3187">
        <v>40.675763053690837</v>
      </c>
      <c r="J3187">
        <v>21.622770405292659</v>
      </c>
      <c r="K3187">
        <v>32.284338308226175</v>
      </c>
      <c r="L3187">
        <v>24.738942984695203</v>
      </c>
      <c r="M3187">
        <v>17.552036918830819</v>
      </c>
      <c r="O3187" s="10"/>
    </row>
    <row r="3188" spans="1:15" x14ac:dyDescent="0.25">
      <c r="A3188" s="13">
        <v>318.39999999999998</v>
      </c>
      <c r="B3188">
        <v>0.93</v>
      </c>
      <c r="C3188">
        <v>16.333425850078115</v>
      </c>
      <c r="D3188">
        <v>46.08934367074454</v>
      </c>
      <c r="E3188">
        <v>4.2317844935676954</v>
      </c>
      <c r="H3188">
        <v>40.675763053690837</v>
      </c>
      <c r="J3188">
        <v>21.622770405292659</v>
      </c>
      <c r="K3188">
        <v>32.284338308226175</v>
      </c>
      <c r="L3188">
        <v>24.738942984695203</v>
      </c>
      <c r="M3188">
        <v>17.888007155633634</v>
      </c>
      <c r="O3188" s="10"/>
    </row>
    <row r="3189" spans="1:15" x14ac:dyDescent="0.25">
      <c r="A3189" s="13">
        <v>318.5</v>
      </c>
      <c r="B3189">
        <v>0.93</v>
      </c>
      <c r="C3189">
        <v>16.333425850078115</v>
      </c>
      <c r="D3189">
        <v>45.845065165184359</v>
      </c>
      <c r="E3189">
        <v>4.2317844935676954</v>
      </c>
      <c r="H3189">
        <v>40.638263988512108</v>
      </c>
      <c r="J3189">
        <v>20.943834414929853</v>
      </c>
      <c r="K3189">
        <v>32.284338308226175</v>
      </c>
      <c r="L3189">
        <v>24.738942984695203</v>
      </c>
      <c r="M3189">
        <v>17.888007155633634</v>
      </c>
      <c r="O3189" s="10"/>
    </row>
    <row r="3190" spans="1:15" x14ac:dyDescent="0.25">
      <c r="A3190" s="13">
        <v>318.60000000000002</v>
      </c>
      <c r="B3190">
        <v>0.93</v>
      </c>
      <c r="C3190">
        <v>16.333425850078115</v>
      </c>
      <c r="D3190">
        <v>45.845065165184359</v>
      </c>
      <c r="E3190">
        <v>4.2317844935676954</v>
      </c>
      <c r="H3190">
        <v>40.638263988512108</v>
      </c>
      <c r="J3190">
        <v>21.086168452329126</v>
      </c>
      <c r="K3190">
        <v>32.284338308226175</v>
      </c>
      <c r="L3190">
        <v>24.738942984695203</v>
      </c>
      <c r="M3190">
        <v>17.888007155633634</v>
      </c>
      <c r="O3190" s="10"/>
    </row>
    <row r="3191" spans="1:15" x14ac:dyDescent="0.25">
      <c r="A3191" s="13">
        <v>318.7</v>
      </c>
      <c r="B3191">
        <v>0.93</v>
      </c>
      <c r="C3191">
        <v>16.333425850078115</v>
      </c>
      <c r="D3191">
        <v>45.845065165184359</v>
      </c>
      <c r="E3191">
        <v>4.2317844935676954</v>
      </c>
      <c r="H3191">
        <v>40.638263988512108</v>
      </c>
      <c r="J3191">
        <v>18.870765750228582</v>
      </c>
      <c r="K3191">
        <v>32.284338308226175</v>
      </c>
      <c r="L3191">
        <v>24.738942984695203</v>
      </c>
      <c r="M3191">
        <v>17.888007155633634</v>
      </c>
      <c r="O3191" s="10"/>
    </row>
    <row r="3192" spans="1:15" x14ac:dyDescent="0.25">
      <c r="A3192" s="13">
        <v>318.8</v>
      </c>
      <c r="B3192">
        <v>0.93</v>
      </c>
      <c r="C3192">
        <v>16.333425850078115</v>
      </c>
      <c r="D3192">
        <v>45.845065165184359</v>
      </c>
      <c r="E3192">
        <v>4.2317844935676954</v>
      </c>
      <c r="H3192">
        <v>40.953252618076625</v>
      </c>
      <c r="J3192">
        <v>18.870765750228582</v>
      </c>
      <c r="K3192">
        <v>32.284338308226175</v>
      </c>
      <c r="L3192">
        <v>24.738942984695203</v>
      </c>
      <c r="M3192">
        <v>17.888007155633634</v>
      </c>
      <c r="O3192" s="10"/>
    </row>
    <row r="3193" spans="1:15" x14ac:dyDescent="0.25">
      <c r="A3193" s="13">
        <v>318.89999999999998</v>
      </c>
      <c r="B3193">
        <v>0.93</v>
      </c>
      <c r="C3193">
        <v>16.333425850078115</v>
      </c>
      <c r="D3193">
        <v>45.845065165184359</v>
      </c>
      <c r="E3193">
        <v>3.4785054261852171</v>
      </c>
      <c r="H3193">
        <v>40.953252618076625</v>
      </c>
      <c r="J3193">
        <v>18.870765750228582</v>
      </c>
      <c r="K3193">
        <v>32.284338308226175</v>
      </c>
      <c r="L3193">
        <v>24.738942984695203</v>
      </c>
      <c r="M3193">
        <v>17.888007155633634</v>
      </c>
      <c r="O3193" s="10"/>
    </row>
    <row r="3194" spans="1:15" x14ac:dyDescent="0.25">
      <c r="A3194" s="13">
        <v>319</v>
      </c>
      <c r="B3194">
        <v>0.93</v>
      </c>
      <c r="C3194">
        <v>16.333425850078115</v>
      </c>
      <c r="D3194">
        <v>45.845065165184359</v>
      </c>
      <c r="E3194">
        <v>3.4785054261852171</v>
      </c>
      <c r="H3194">
        <v>40.638263988512108</v>
      </c>
      <c r="J3194">
        <v>18.870765750228582</v>
      </c>
      <c r="K3194">
        <v>32.284338308226175</v>
      </c>
      <c r="L3194">
        <v>24.738942984695203</v>
      </c>
      <c r="M3194">
        <v>17.888007155633634</v>
      </c>
      <c r="O3194" s="10"/>
    </row>
    <row r="3195" spans="1:15" x14ac:dyDescent="0.25">
      <c r="A3195" s="13">
        <v>319.10000000000002</v>
      </c>
      <c r="B3195">
        <v>0.93</v>
      </c>
      <c r="C3195">
        <v>16.333425850078115</v>
      </c>
      <c r="D3195">
        <v>45.845065165184359</v>
      </c>
      <c r="E3195">
        <v>3.4785054261852171</v>
      </c>
      <c r="H3195">
        <v>40.638263988512108</v>
      </c>
      <c r="J3195">
        <v>18.870765750228582</v>
      </c>
      <c r="K3195">
        <v>32.284338308226175</v>
      </c>
      <c r="L3195">
        <v>17.888007155633634</v>
      </c>
      <c r="M3195">
        <v>17.888007155633634</v>
      </c>
      <c r="O3195" s="10"/>
    </row>
    <row r="3196" spans="1:15" x14ac:dyDescent="0.25">
      <c r="A3196" s="13">
        <v>319.2</v>
      </c>
      <c r="B3196">
        <v>0.93</v>
      </c>
      <c r="C3196">
        <v>16.333425850078115</v>
      </c>
      <c r="D3196">
        <v>45.845065165184359</v>
      </c>
      <c r="E3196">
        <v>3.4785054261852171</v>
      </c>
      <c r="H3196">
        <v>40.638263988512108</v>
      </c>
      <c r="J3196">
        <v>18.870765750228582</v>
      </c>
      <c r="K3196">
        <v>32.284338308226175</v>
      </c>
      <c r="L3196">
        <v>17.022085653644208</v>
      </c>
      <c r="M3196">
        <v>17.888007155633634</v>
      </c>
      <c r="O3196" s="10"/>
    </row>
    <row r="3197" spans="1:15" x14ac:dyDescent="0.25">
      <c r="A3197" s="13">
        <v>319.3</v>
      </c>
      <c r="B3197">
        <v>0.93</v>
      </c>
      <c r="C3197">
        <v>16.333425850078115</v>
      </c>
      <c r="D3197">
        <v>45.845065165184359</v>
      </c>
      <c r="E3197">
        <v>3.4785054261852171</v>
      </c>
      <c r="H3197">
        <v>40.638263988512108</v>
      </c>
      <c r="J3197">
        <v>18.870765750228582</v>
      </c>
      <c r="K3197">
        <v>32.284338308226175</v>
      </c>
      <c r="L3197">
        <v>14.476974822109764</v>
      </c>
      <c r="M3197">
        <v>17.888007155633634</v>
      </c>
      <c r="O3197" s="10"/>
    </row>
    <row r="3198" spans="1:15" x14ac:dyDescent="0.25">
      <c r="A3198" s="13">
        <v>319.39999999999998</v>
      </c>
      <c r="B3198">
        <v>0.93</v>
      </c>
      <c r="C3198">
        <v>16.333425850078115</v>
      </c>
      <c r="D3198">
        <v>45.897821299055146</v>
      </c>
      <c r="E3198">
        <v>3.4785054261852171</v>
      </c>
      <c r="H3198">
        <v>42.616021635061152</v>
      </c>
      <c r="J3198">
        <v>18.870765750228582</v>
      </c>
      <c r="K3198">
        <v>32.284338308226175</v>
      </c>
      <c r="L3198">
        <v>12.694345197764241</v>
      </c>
      <c r="M3198">
        <v>17.888007155633634</v>
      </c>
      <c r="O3198" s="10"/>
    </row>
    <row r="3199" spans="1:15" x14ac:dyDescent="0.25">
      <c r="A3199" s="13">
        <v>319.5</v>
      </c>
      <c r="B3199">
        <v>0.93</v>
      </c>
      <c r="C3199">
        <v>16.333425850078115</v>
      </c>
      <c r="D3199">
        <v>45.897821299055146</v>
      </c>
      <c r="E3199">
        <v>3.4785054261852171</v>
      </c>
      <c r="H3199">
        <v>42.616021635061152</v>
      </c>
      <c r="J3199">
        <v>11.749693613026682</v>
      </c>
      <c r="K3199">
        <v>32.284338308226175</v>
      </c>
      <c r="L3199">
        <v>12.315323787866888</v>
      </c>
      <c r="M3199">
        <v>17.888007155633634</v>
      </c>
      <c r="O3199" s="10"/>
    </row>
    <row r="3200" spans="1:15" x14ac:dyDescent="0.25">
      <c r="A3200" s="13">
        <v>319.60000000000002</v>
      </c>
      <c r="B3200">
        <v>0.93</v>
      </c>
      <c r="C3200">
        <v>16.333425850078115</v>
      </c>
      <c r="D3200">
        <v>45.897821299055146</v>
      </c>
      <c r="E3200">
        <v>3.4785054261852171</v>
      </c>
      <c r="H3200">
        <v>43.93463895379135</v>
      </c>
      <c r="J3200">
        <v>9.1800000000000015</v>
      </c>
      <c r="K3200">
        <v>32.284338308226175</v>
      </c>
      <c r="L3200">
        <v>11.808577391032335</v>
      </c>
      <c r="M3200">
        <v>16.209836519841897</v>
      </c>
      <c r="O3200" s="10"/>
    </row>
    <row r="3201" spans="1:15" x14ac:dyDescent="0.25">
      <c r="A3201" s="13">
        <v>319.7</v>
      </c>
      <c r="B3201">
        <v>0.93</v>
      </c>
      <c r="C3201">
        <v>16.333425850078115</v>
      </c>
      <c r="D3201">
        <v>46.669047558312137</v>
      </c>
      <c r="E3201">
        <v>3.4785054261852171</v>
      </c>
      <c r="H3201">
        <v>41.64411723160908</v>
      </c>
      <c r="J3201">
        <v>7.99</v>
      </c>
      <c r="K3201">
        <v>23.708753657668304</v>
      </c>
      <c r="L3201">
        <v>11.639725082664111</v>
      </c>
      <c r="M3201">
        <v>15.435400869429989</v>
      </c>
      <c r="O3201" s="10"/>
    </row>
    <row r="3202" spans="1:15" x14ac:dyDescent="0.25">
      <c r="A3202" s="13">
        <v>319.8</v>
      </c>
      <c r="B3202">
        <v>0.93</v>
      </c>
      <c r="C3202">
        <v>16.333425850078115</v>
      </c>
      <c r="D3202">
        <v>46.669047558312137</v>
      </c>
      <c r="E3202">
        <v>3.4785054261852171</v>
      </c>
      <c r="H3202">
        <v>41.64411723160908</v>
      </c>
      <c r="J3202">
        <v>5.6331341187655033</v>
      </c>
      <c r="K3202">
        <v>20.223570406829751</v>
      </c>
      <c r="L3202">
        <v>10.081731002164261</v>
      </c>
      <c r="M3202">
        <v>14.38083446813849</v>
      </c>
      <c r="O3202" s="10"/>
    </row>
    <row r="3203" spans="1:15" x14ac:dyDescent="0.25">
      <c r="A3203" s="13">
        <v>319.89999999999998</v>
      </c>
      <c r="B3203">
        <v>0.93</v>
      </c>
      <c r="C3203">
        <v>16.333425850078115</v>
      </c>
      <c r="D3203">
        <v>46.669047558312137</v>
      </c>
      <c r="E3203">
        <v>2.338632078801623</v>
      </c>
      <c r="H3203">
        <v>41.627116162424706</v>
      </c>
      <c r="J3203">
        <v>4.6182464204500828</v>
      </c>
      <c r="K3203">
        <v>19.572899631888987</v>
      </c>
      <c r="L3203">
        <v>9.1941557524331738</v>
      </c>
      <c r="M3203">
        <v>13.705838172107535</v>
      </c>
      <c r="O3203" s="10"/>
    </row>
    <row r="3204" spans="1:15" x14ac:dyDescent="0.25">
      <c r="A3204" s="13">
        <v>320</v>
      </c>
      <c r="B3204">
        <v>0.93</v>
      </c>
      <c r="C3204">
        <v>16.333425850078115</v>
      </c>
      <c r="D3204">
        <v>46.669047558312137</v>
      </c>
      <c r="E3204">
        <v>3.3581542549442243</v>
      </c>
      <c r="H3204">
        <v>41.627116162424706</v>
      </c>
      <c r="J3204">
        <v>3.5740453270768691</v>
      </c>
      <c r="K3204">
        <v>18.43931940175667</v>
      </c>
      <c r="L3204">
        <v>9.1941557524331738</v>
      </c>
      <c r="M3204">
        <v>13.667830844724412</v>
      </c>
      <c r="O3204" s="10"/>
    </row>
    <row r="3205" spans="1:15" x14ac:dyDescent="0.25">
      <c r="A3205" s="13">
        <v>320.10000000000002</v>
      </c>
      <c r="B3205">
        <v>0</v>
      </c>
      <c r="C3205">
        <v>16.333425850078115</v>
      </c>
      <c r="D3205">
        <v>46.669047558312137</v>
      </c>
      <c r="E3205">
        <v>3.3581542549442243</v>
      </c>
      <c r="H3205">
        <v>41.627116162424706</v>
      </c>
      <c r="J3205">
        <v>4.7600000000000007</v>
      </c>
      <c r="K3205">
        <v>17.849190457833096</v>
      </c>
      <c r="L3205">
        <v>9.1941557524331738</v>
      </c>
      <c r="M3205">
        <v>13.667830844724412</v>
      </c>
      <c r="O3205" s="10"/>
    </row>
    <row r="3206" spans="1:15" x14ac:dyDescent="0.25">
      <c r="A3206" s="13">
        <v>320.2</v>
      </c>
      <c r="B3206">
        <v>0</v>
      </c>
      <c r="C3206">
        <v>16.991350740891672</v>
      </c>
      <c r="D3206">
        <v>46.60885752729839</v>
      </c>
      <c r="E3206">
        <v>3.3581542549442243</v>
      </c>
      <c r="H3206">
        <v>41.627116162424706</v>
      </c>
      <c r="J3206">
        <v>4.42</v>
      </c>
      <c r="K3206">
        <v>16.559082100164854</v>
      </c>
      <c r="L3206">
        <v>8.67</v>
      </c>
      <c r="M3206">
        <v>12.65329996483131</v>
      </c>
      <c r="O3206" s="10"/>
    </row>
    <row r="3207" spans="1:15" x14ac:dyDescent="0.25">
      <c r="A3207" s="13">
        <v>320.3</v>
      </c>
      <c r="B3207">
        <v>0</v>
      </c>
      <c r="C3207">
        <v>16.991350740891672</v>
      </c>
      <c r="D3207">
        <v>46.60885752729839</v>
      </c>
      <c r="E3207">
        <v>3.3581542549442243</v>
      </c>
      <c r="H3207">
        <v>41.627116162424706</v>
      </c>
      <c r="J3207">
        <v>4.4232680226276146</v>
      </c>
      <c r="K3207">
        <v>16.559082100164854</v>
      </c>
      <c r="L3207">
        <v>8.5</v>
      </c>
      <c r="M3207">
        <v>10.627379733499694</v>
      </c>
      <c r="O3207" s="10"/>
    </row>
    <row r="3208" spans="1:15" x14ac:dyDescent="0.25">
      <c r="A3208" s="13">
        <v>320.39999999999998</v>
      </c>
      <c r="B3208">
        <v>0</v>
      </c>
      <c r="C3208">
        <v>16.991350740891672</v>
      </c>
      <c r="D3208">
        <v>46.60885752729839</v>
      </c>
      <c r="E3208">
        <v>3.3581542549442243</v>
      </c>
      <c r="H3208">
        <v>27.222499885205252</v>
      </c>
      <c r="J3208">
        <v>3.4380372307466365</v>
      </c>
      <c r="K3208">
        <v>13.609559140545297</v>
      </c>
      <c r="L3208">
        <v>8.5</v>
      </c>
      <c r="M3208">
        <v>8.1670802616357339</v>
      </c>
      <c r="O3208" s="10"/>
    </row>
    <row r="3209" spans="1:15" x14ac:dyDescent="0.25">
      <c r="A3209" s="13">
        <v>320.5</v>
      </c>
      <c r="B3209">
        <v>0</v>
      </c>
      <c r="C3209">
        <v>16.991350740891672</v>
      </c>
      <c r="D3209">
        <v>46.552748576211911</v>
      </c>
      <c r="E3209">
        <v>3.3581542549442243</v>
      </c>
      <c r="H3209">
        <v>21.611850915643483</v>
      </c>
      <c r="J3209">
        <v>3.4380372307466365</v>
      </c>
      <c r="K3209">
        <v>12.816692240980121</v>
      </c>
      <c r="L3209">
        <v>8.5</v>
      </c>
      <c r="M3209">
        <v>5.5347990026739007</v>
      </c>
      <c r="O3209" s="10"/>
    </row>
    <row r="3210" spans="1:15" x14ac:dyDescent="0.25">
      <c r="A3210" s="13">
        <v>320.60000000000002</v>
      </c>
      <c r="B3210">
        <v>0</v>
      </c>
      <c r="C3210">
        <v>16.991350740891672</v>
      </c>
      <c r="D3210">
        <v>46.552748576211911</v>
      </c>
      <c r="E3210">
        <v>3.3581542549442243</v>
      </c>
      <c r="H3210">
        <v>19.369060379894531</v>
      </c>
      <c r="J3210">
        <v>3.4380372307466365</v>
      </c>
      <c r="K3210">
        <v>12.501647891378161</v>
      </c>
      <c r="L3210">
        <v>6.6300000000000008</v>
      </c>
      <c r="M3210">
        <v>5.5347990026739007</v>
      </c>
      <c r="O3210" s="10"/>
    </row>
    <row r="3211" spans="1:15" x14ac:dyDescent="0.25">
      <c r="A3211" s="13">
        <v>320.7</v>
      </c>
      <c r="B3211">
        <v>0</v>
      </c>
      <c r="C3211">
        <v>16.991350740891672</v>
      </c>
      <c r="D3211">
        <v>47.181665930740508</v>
      </c>
      <c r="E3211">
        <v>3.3581542549442243</v>
      </c>
      <c r="H3211">
        <v>17.862726555596154</v>
      </c>
      <c r="J3211">
        <v>3.4380372307466365</v>
      </c>
      <c r="K3211">
        <v>11.586220263744343</v>
      </c>
      <c r="L3211">
        <v>7.3179027050105008</v>
      </c>
      <c r="M3211">
        <v>4.8680591615139601</v>
      </c>
      <c r="O3211" s="10"/>
    </row>
    <row r="3212" spans="1:15" x14ac:dyDescent="0.25">
      <c r="A3212" s="13">
        <v>320.8</v>
      </c>
      <c r="B3212">
        <v>0</v>
      </c>
      <c r="C3212">
        <v>16.991350740891672</v>
      </c>
      <c r="D3212">
        <v>43.469350121666189</v>
      </c>
      <c r="E3212">
        <v>3.3581542549442243</v>
      </c>
      <c r="H3212">
        <v>16.55271578925948</v>
      </c>
      <c r="J3212">
        <v>3.4380372307466365</v>
      </c>
      <c r="K3212">
        <v>10.805369035808079</v>
      </c>
      <c r="L3212">
        <v>6.4801003078656123</v>
      </c>
      <c r="M3212">
        <v>3.5497042130295875</v>
      </c>
      <c r="O3212" s="10"/>
    </row>
    <row r="3213" spans="1:15" x14ac:dyDescent="0.25">
      <c r="A3213" s="13">
        <v>320.89999999999998</v>
      </c>
      <c r="B3213">
        <v>0</v>
      </c>
      <c r="C3213">
        <v>16.991350740891672</v>
      </c>
      <c r="D3213">
        <v>40.41598198732774</v>
      </c>
      <c r="E3213">
        <v>3.3581542549442243</v>
      </c>
      <c r="H3213">
        <v>13.546087996170703</v>
      </c>
      <c r="J3213">
        <v>3.4380372307466365</v>
      </c>
      <c r="K3213">
        <v>10.805369035808079</v>
      </c>
      <c r="L3213">
        <v>6.4801003078656123</v>
      </c>
      <c r="M3213">
        <v>3.5497042130295875</v>
      </c>
      <c r="O3213" s="10"/>
    </row>
    <row r="3214" spans="1:15" x14ac:dyDescent="0.25">
      <c r="A3214" s="13">
        <v>321</v>
      </c>
      <c r="B3214">
        <v>0</v>
      </c>
      <c r="C3214">
        <v>16.991350740891672</v>
      </c>
      <c r="D3214">
        <v>35.835697286365168</v>
      </c>
      <c r="E3214">
        <v>3.3581542549442243</v>
      </c>
      <c r="H3214">
        <v>13.265835819879575</v>
      </c>
      <c r="J3214">
        <v>1.1403946685248929</v>
      </c>
      <c r="K3214">
        <v>10.805369035808079</v>
      </c>
      <c r="L3214">
        <v>6.4956908793445525</v>
      </c>
      <c r="M3214">
        <v>6.4689411807497521</v>
      </c>
      <c r="O3214" s="10"/>
    </row>
    <row r="3215" spans="1:15" x14ac:dyDescent="0.25">
      <c r="A3215" s="13">
        <v>321.10000000000002</v>
      </c>
      <c r="B3215">
        <v>0</v>
      </c>
      <c r="C3215">
        <v>16.991350740891672</v>
      </c>
      <c r="D3215">
        <v>31.656310587306287</v>
      </c>
      <c r="E3215">
        <v>3.3581542549442243</v>
      </c>
      <c r="H3215">
        <v>13.265835819879575</v>
      </c>
      <c r="J3215">
        <v>1.1403946685248929</v>
      </c>
      <c r="K3215">
        <v>10.670801282003147</v>
      </c>
      <c r="L3215">
        <v>5.9887310842949022</v>
      </c>
      <c r="M3215">
        <v>6.4689411807497521</v>
      </c>
      <c r="O3215" s="10"/>
    </row>
    <row r="3216" spans="1:15" x14ac:dyDescent="0.25">
      <c r="A3216" s="13">
        <v>321.2</v>
      </c>
      <c r="B3216">
        <v>0</v>
      </c>
      <c r="C3216">
        <v>16.991350740891672</v>
      </c>
      <c r="D3216">
        <v>29.22689856963958</v>
      </c>
      <c r="E3216">
        <v>3.3581542549442243</v>
      </c>
      <c r="H3216">
        <v>13.265835819879575</v>
      </c>
      <c r="J3216">
        <v>1.4018559127100048</v>
      </c>
      <c r="K3216">
        <v>10.670801282003147</v>
      </c>
      <c r="L3216">
        <v>5.8198625413320553</v>
      </c>
      <c r="M3216">
        <v>6.4689411807497521</v>
      </c>
      <c r="O3216" s="10"/>
    </row>
    <row r="3217" spans="1:15" x14ac:dyDescent="0.25">
      <c r="A3217" s="13">
        <v>321.3</v>
      </c>
      <c r="B3217">
        <v>0</v>
      </c>
      <c r="C3217">
        <v>16.991350740891672</v>
      </c>
      <c r="D3217">
        <v>26.729773661593171</v>
      </c>
      <c r="E3217">
        <v>3.3581542549442243</v>
      </c>
      <c r="H3217">
        <v>13.265835819879575</v>
      </c>
      <c r="J3217">
        <v>0.85000000000000009</v>
      </c>
      <c r="K3217">
        <v>10.670801282003147</v>
      </c>
      <c r="L3217">
        <v>5.7019733426244636</v>
      </c>
      <c r="M3217">
        <v>6.4689411807497521</v>
      </c>
      <c r="O3217" s="10"/>
    </row>
    <row r="3218" spans="1:15" x14ac:dyDescent="0.25">
      <c r="A3218" s="13">
        <v>321.39999999999998</v>
      </c>
      <c r="B3218">
        <v>0</v>
      </c>
      <c r="C3218">
        <v>16.991350740891672</v>
      </c>
      <c r="D3218">
        <v>24.805426825596047</v>
      </c>
      <c r="E3218">
        <v>3.3581542549442243</v>
      </c>
      <c r="H3218">
        <v>12.908020762301245</v>
      </c>
      <c r="J3218">
        <v>0.96166522241370478</v>
      </c>
      <c r="K3218">
        <v>10.670801282003147</v>
      </c>
      <c r="L3218">
        <v>5.2782193967284083</v>
      </c>
      <c r="M3218">
        <v>6.4689411807497521</v>
      </c>
      <c r="O3218" s="10"/>
    </row>
    <row r="3219" spans="1:15" x14ac:dyDescent="0.25">
      <c r="A3219" s="13">
        <v>321.5</v>
      </c>
      <c r="B3219">
        <v>0</v>
      </c>
      <c r="C3219">
        <v>16.991350740891672</v>
      </c>
      <c r="D3219">
        <v>23.494722811729446</v>
      </c>
      <c r="E3219">
        <v>3.3581542549442243</v>
      </c>
      <c r="H3219">
        <v>12.908020762301245</v>
      </c>
      <c r="J3219">
        <v>1.2258874336577563</v>
      </c>
      <c r="K3219">
        <v>9.5986040651753122</v>
      </c>
      <c r="L3219">
        <v>5.2782193967284083</v>
      </c>
      <c r="M3219">
        <v>6.4689411807497521</v>
      </c>
      <c r="O3219" s="10"/>
    </row>
    <row r="3220" spans="1:15" x14ac:dyDescent="0.25">
      <c r="A3220" s="13">
        <v>321.60000000000002</v>
      </c>
      <c r="B3220">
        <v>0</v>
      </c>
      <c r="C3220">
        <v>9.9219756097261183</v>
      </c>
      <c r="D3220">
        <v>21.176071401466327</v>
      </c>
      <c r="E3220">
        <v>3.3581542549442243</v>
      </c>
      <c r="H3220">
        <v>11.898319209031165</v>
      </c>
      <c r="J3220">
        <v>1.5205262246998572</v>
      </c>
      <c r="K3220">
        <v>9.5986040651753122</v>
      </c>
      <c r="L3220">
        <v>5.2782193967284083</v>
      </c>
      <c r="M3220">
        <v>6.4689411807497521</v>
      </c>
      <c r="O3220" s="10"/>
    </row>
    <row r="3221" spans="1:15" x14ac:dyDescent="0.25">
      <c r="A3221" s="13">
        <v>321.7</v>
      </c>
      <c r="B3221">
        <v>0</v>
      </c>
      <c r="C3221">
        <v>8.8247152928578956</v>
      </c>
      <c r="D3221">
        <v>19.703207860650508</v>
      </c>
      <c r="E3221">
        <v>3.3581542549442243</v>
      </c>
      <c r="H3221">
        <v>11.898319209031165</v>
      </c>
      <c r="J3221">
        <v>1.6743058263053379</v>
      </c>
      <c r="K3221">
        <v>9.5986040651753122</v>
      </c>
      <c r="L3221">
        <v>5.2782193967284083</v>
      </c>
      <c r="M3221">
        <v>5.4823352688430136</v>
      </c>
      <c r="O3221" s="10"/>
    </row>
    <row r="3222" spans="1:15" x14ac:dyDescent="0.25">
      <c r="A3222" s="13">
        <v>321.8</v>
      </c>
      <c r="B3222">
        <v>0</v>
      </c>
      <c r="C3222">
        <v>7.7282339509101305</v>
      </c>
      <c r="D3222">
        <v>19.898753729819362</v>
      </c>
      <c r="E3222">
        <v>3.3581542549442243</v>
      </c>
      <c r="H3222">
        <v>9.9</v>
      </c>
      <c r="J3222">
        <v>2.2165288177689009</v>
      </c>
      <c r="K3222">
        <v>9.5986040651753122</v>
      </c>
      <c r="L3222">
        <v>5.2782193967284083</v>
      </c>
      <c r="M3222">
        <v>5.4823352688430136</v>
      </c>
      <c r="O3222" s="10"/>
    </row>
    <row r="3223" spans="1:15" x14ac:dyDescent="0.25">
      <c r="A3223" s="13">
        <v>321.89999999999998</v>
      </c>
      <c r="B3223">
        <v>0</v>
      </c>
      <c r="C3223">
        <v>7.0434366611761332</v>
      </c>
      <c r="D3223">
        <v>19.404947822655952</v>
      </c>
      <c r="E3223">
        <v>3.3581542549442243</v>
      </c>
      <c r="H3223">
        <v>8.91</v>
      </c>
      <c r="J3223">
        <v>2.6554848898082626</v>
      </c>
      <c r="K3223">
        <v>9.5986040651753122</v>
      </c>
      <c r="L3223">
        <v>5.2782193967284083</v>
      </c>
      <c r="M3223">
        <v>5.4823352688430136</v>
      </c>
      <c r="O3223" s="10"/>
    </row>
    <row r="3224" spans="1:15" x14ac:dyDescent="0.25">
      <c r="A3224" s="13">
        <v>322</v>
      </c>
      <c r="B3224">
        <v>0</v>
      </c>
      <c r="C3224">
        <v>7.0434366611761332</v>
      </c>
      <c r="D3224">
        <v>18.763304612993949</v>
      </c>
      <c r="E3224">
        <v>3.3581542549442243</v>
      </c>
      <c r="H3224">
        <v>8.91</v>
      </c>
      <c r="J3224">
        <v>3.0267639485100259</v>
      </c>
      <c r="K3224">
        <v>9.4422719723591957</v>
      </c>
      <c r="L3224">
        <v>5.2782193967284083</v>
      </c>
      <c r="M3224">
        <v>5.4823352688430136</v>
      </c>
      <c r="O3224" s="10"/>
    </row>
    <row r="3225" spans="1:15" x14ac:dyDescent="0.25">
      <c r="A3225" s="13">
        <v>322.10000000000002</v>
      </c>
      <c r="B3225">
        <v>0</v>
      </c>
      <c r="C3225">
        <v>7.0434366611761332</v>
      </c>
      <c r="D3225">
        <v>17.579362900856221</v>
      </c>
      <c r="E3225">
        <v>3.3581542549442243</v>
      </c>
      <c r="H3225">
        <v>8.91</v>
      </c>
      <c r="J3225">
        <v>3.0267639485100259</v>
      </c>
      <c r="K3225">
        <v>8.9762575720619786</v>
      </c>
      <c r="L3225">
        <v>5.2782193967284083</v>
      </c>
      <c r="M3225">
        <v>5.4823352688430136</v>
      </c>
      <c r="O3225" s="10"/>
    </row>
    <row r="3226" spans="1:15" x14ac:dyDescent="0.25">
      <c r="A3226" s="13">
        <v>322.2</v>
      </c>
      <c r="B3226">
        <v>0</v>
      </c>
      <c r="C3226">
        <v>5.9440726778867701</v>
      </c>
      <c r="D3226">
        <v>16.962841743057087</v>
      </c>
      <c r="E3226">
        <v>3.3581542549442243</v>
      </c>
      <c r="H3226">
        <v>8.25</v>
      </c>
      <c r="J3226">
        <v>3.1346451154795818</v>
      </c>
      <c r="K3226">
        <v>8.9762575720619786</v>
      </c>
      <c r="L3226">
        <v>4.5361657818029544</v>
      </c>
      <c r="M3226">
        <v>5.4823352688430136</v>
      </c>
      <c r="O3226" s="10"/>
    </row>
    <row r="3227" spans="1:15" x14ac:dyDescent="0.25">
      <c r="A3227" s="13">
        <v>322.3</v>
      </c>
      <c r="B3227">
        <v>0</v>
      </c>
      <c r="C3227">
        <v>5.9440726778867701</v>
      </c>
      <c r="D3227">
        <v>16.975676716997175</v>
      </c>
      <c r="E3227">
        <v>3.3581542549442243</v>
      </c>
      <c r="H3227">
        <v>8.25</v>
      </c>
      <c r="J3227">
        <v>3.488108369876143</v>
      </c>
      <c r="K3227">
        <v>8.9762575720619786</v>
      </c>
      <c r="L3227">
        <v>1.7748521065147937</v>
      </c>
      <c r="M3227">
        <v>5.4823352688430136</v>
      </c>
      <c r="O3227" s="10"/>
    </row>
    <row r="3228" spans="1:15" x14ac:dyDescent="0.25">
      <c r="A3228" s="13">
        <v>322.39999999999998</v>
      </c>
      <c r="B3228">
        <v>0</v>
      </c>
      <c r="C3228">
        <v>5.9440726778867701</v>
      </c>
      <c r="D3228">
        <v>17.055321750116587</v>
      </c>
      <c r="E3228">
        <v>3.3581542549442243</v>
      </c>
      <c r="H3228">
        <v>8.25</v>
      </c>
      <c r="J3228">
        <v>4.0941421567893812</v>
      </c>
      <c r="K3228">
        <v>8.9762575720619786</v>
      </c>
      <c r="L3228">
        <v>1.7748521065147937</v>
      </c>
      <c r="M3228">
        <v>5.4823352688430136</v>
      </c>
      <c r="O3228" s="10"/>
    </row>
    <row r="3229" spans="1:15" x14ac:dyDescent="0.25">
      <c r="A3229" s="13">
        <v>322.5</v>
      </c>
      <c r="B3229">
        <v>0</v>
      </c>
      <c r="C3229">
        <v>5.9440726778867701</v>
      </c>
      <c r="D3229">
        <v>13.903582272205966</v>
      </c>
      <c r="E3229">
        <v>3.3581542549442243</v>
      </c>
      <c r="H3229">
        <v>8.25</v>
      </c>
      <c r="J3229">
        <v>4.0941421567893812</v>
      </c>
      <c r="K3229">
        <v>9.0484086998764592</v>
      </c>
      <c r="L3229">
        <v>1.7748521065147937</v>
      </c>
      <c r="M3229">
        <v>5.4823352688430136</v>
      </c>
      <c r="O3229" s="10"/>
    </row>
    <row r="3230" spans="1:15" x14ac:dyDescent="0.25">
      <c r="A3230" s="13">
        <v>322.60000000000002</v>
      </c>
      <c r="B3230">
        <v>0</v>
      </c>
      <c r="C3230">
        <v>5.9440726778867701</v>
      </c>
      <c r="D3230">
        <v>11.930817239401499</v>
      </c>
      <c r="E3230">
        <v>3.3581542549442243</v>
      </c>
      <c r="H3230">
        <v>8.25</v>
      </c>
      <c r="J3230">
        <v>4.0941421567893812</v>
      </c>
      <c r="K3230">
        <v>8.743025792024179</v>
      </c>
      <c r="L3230">
        <v>1.7748521065147937</v>
      </c>
      <c r="M3230">
        <v>5.4823352688430136</v>
      </c>
      <c r="O3230" s="10"/>
    </row>
    <row r="3231" spans="1:15" x14ac:dyDescent="0.25">
      <c r="A3231" s="13">
        <v>322.7</v>
      </c>
      <c r="B3231">
        <v>0</v>
      </c>
      <c r="C3231">
        <v>5.9440726778867701</v>
      </c>
      <c r="D3231">
        <v>10.342340160717979</v>
      </c>
      <c r="E3231">
        <v>3.3581542549442243</v>
      </c>
      <c r="H3231">
        <v>7.2600000000000007</v>
      </c>
      <c r="J3231">
        <v>4.0941421567893812</v>
      </c>
      <c r="K3231">
        <v>8.743025792024179</v>
      </c>
      <c r="L3231">
        <v>1.7748521065147937</v>
      </c>
      <c r="M3231">
        <v>5.4823352688430136</v>
      </c>
      <c r="O3231" s="10"/>
    </row>
    <row r="3232" spans="1:15" x14ac:dyDescent="0.25">
      <c r="A3232" s="13">
        <v>322.8</v>
      </c>
      <c r="B3232">
        <v>0</v>
      </c>
      <c r="C3232">
        <v>5.9440726778867701</v>
      </c>
      <c r="D3232">
        <v>8.8984493031089418</v>
      </c>
      <c r="E3232">
        <v>3.1499206339207979</v>
      </c>
      <c r="H3232">
        <v>7.2600000000000007</v>
      </c>
      <c r="J3232">
        <v>4.0941421567893812</v>
      </c>
      <c r="K3232">
        <v>8.743025792024179</v>
      </c>
      <c r="L3232">
        <v>1.7748521065147937</v>
      </c>
      <c r="M3232">
        <v>5.4823352688430136</v>
      </c>
      <c r="O3232" s="10"/>
    </row>
    <row r="3233" spans="1:15" x14ac:dyDescent="0.25">
      <c r="A3233" s="13">
        <v>322.89999999999998</v>
      </c>
      <c r="B3233">
        <v>0</v>
      </c>
      <c r="C3233">
        <v>5.9440726778867701</v>
      </c>
      <c r="D3233">
        <v>7.0434366611761332</v>
      </c>
      <c r="E3233">
        <v>3.7464650005038087</v>
      </c>
      <c r="H3233">
        <v>5.5318080226992699</v>
      </c>
      <c r="J3233">
        <v>4.0941421567893812</v>
      </c>
      <c r="K3233">
        <v>8.743025792024179</v>
      </c>
      <c r="L3233">
        <v>1.7748521065147937</v>
      </c>
      <c r="M3233">
        <v>5.4823352688430136</v>
      </c>
      <c r="O3233" s="10"/>
    </row>
    <row r="3234" spans="1:15" x14ac:dyDescent="0.25">
      <c r="A3234" s="13">
        <v>323</v>
      </c>
      <c r="B3234">
        <v>0</v>
      </c>
      <c r="C3234">
        <v>5.9440726778867701</v>
      </c>
      <c r="D3234">
        <v>7.0434366611761332</v>
      </c>
      <c r="E3234">
        <v>3.7464650005038087</v>
      </c>
      <c r="H3234">
        <v>5.5318080226992699</v>
      </c>
      <c r="J3234">
        <v>4.0941421567893812</v>
      </c>
      <c r="K3234">
        <v>8.743025792024179</v>
      </c>
      <c r="L3234">
        <v>1.7748521065147937</v>
      </c>
      <c r="M3234">
        <v>5.4823352688430136</v>
      </c>
      <c r="O3234" s="10"/>
    </row>
    <row r="3235" spans="1:15" x14ac:dyDescent="0.25">
      <c r="A3235" s="13">
        <v>323.10000000000002</v>
      </c>
      <c r="B3235">
        <v>0</v>
      </c>
      <c r="C3235">
        <v>5.9440726778867701</v>
      </c>
      <c r="D3235">
        <v>6.1363832996317953</v>
      </c>
      <c r="E3235">
        <v>3.7464650005038087</v>
      </c>
      <c r="H3235">
        <v>4.4884852678826963</v>
      </c>
      <c r="J3235">
        <v>4.0941421567893812</v>
      </c>
      <c r="K3235">
        <v>8.743025792024179</v>
      </c>
      <c r="L3235">
        <v>1.7748521065147937</v>
      </c>
      <c r="M3235">
        <v>5.4823352688430136</v>
      </c>
      <c r="O3235" s="10"/>
    </row>
    <row r="3236" spans="1:15" x14ac:dyDescent="0.25">
      <c r="A3236" s="13">
        <v>323.2</v>
      </c>
      <c r="B3236">
        <v>0</v>
      </c>
      <c r="C3236">
        <v>5.9440726778867701</v>
      </c>
      <c r="D3236">
        <v>6.6910387833280422</v>
      </c>
      <c r="E3236">
        <v>3.7464650005038087</v>
      </c>
      <c r="H3236">
        <v>4.4884852678826963</v>
      </c>
      <c r="J3236">
        <v>4.0941421567893812</v>
      </c>
      <c r="K3236">
        <v>8.743025792024179</v>
      </c>
      <c r="L3236">
        <v>1.7748521065147937</v>
      </c>
      <c r="M3236">
        <v>5.4823352688430136</v>
      </c>
      <c r="O3236" s="10"/>
    </row>
    <row r="3237" spans="1:15" x14ac:dyDescent="0.25">
      <c r="A3237" s="13">
        <v>323.3</v>
      </c>
      <c r="B3237">
        <v>0</v>
      </c>
      <c r="C3237">
        <v>4.7030628318150285</v>
      </c>
      <c r="D3237">
        <v>6.3837919765606399</v>
      </c>
      <c r="E3237">
        <v>3.7464650005038087</v>
      </c>
      <c r="H3237">
        <v>4.4884852678826963</v>
      </c>
      <c r="J3237">
        <v>4.0941421567893812</v>
      </c>
      <c r="K3237">
        <v>8.743025792024179</v>
      </c>
      <c r="L3237">
        <v>1.7748521065147937</v>
      </c>
      <c r="M3237">
        <v>5.4823352688430136</v>
      </c>
      <c r="O3237" s="10"/>
    </row>
    <row r="3238" spans="1:15" x14ac:dyDescent="0.25">
      <c r="A3238" s="13">
        <v>323.39999999999998</v>
      </c>
      <c r="B3238">
        <v>0</v>
      </c>
      <c r="C3238">
        <v>4.7030628318150285</v>
      </c>
      <c r="D3238">
        <v>6.3837919765606399</v>
      </c>
      <c r="E3238">
        <v>3.7464650005038087</v>
      </c>
      <c r="H3238">
        <v>4.4027491411616904</v>
      </c>
      <c r="J3238">
        <v>3.9832273347123937</v>
      </c>
      <c r="K3238">
        <v>7.2624031835199014</v>
      </c>
      <c r="L3238">
        <v>2.1300938946440837</v>
      </c>
      <c r="M3238">
        <v>2.8037118254200095</v>
      </c>
      <c r="O3238" s="10"/>
    </row>
    <row r="3239" spans="1:15" x14ac:dyDescent="0.25">
      <c r="A3239" s="13">
        <v>323.5</v>
      </c>
      <c r="B3239">
        <v>0</v>
      </c>
      <c r="C3239">
        <v>4.7030628318150285</v>
      </c>
      <c r="D3239">
        <v>6.6</v>
      </c>
      <c r="E3239">
        <v>3.7464650005038087</v>
      </c>
      <c r="H3239">
        <v>4.3404723245287489</v>
      </c>
      <c r="J3239">
        <v>3.9832273347123937</v>
      </c>
      <c r="K3239">
        <v>7.2144923591338017</v>
      </c>
      <c r="L3239">
        <v>2.1300938946440837</v>
      </c>
      <c r="M3239">
        <v>2.8037118254200095</v>
      </c>
      <c r="O3239" s="10"/>
    </row>
    <row r="3240" spans="1:15" x14ac:dyDescent="0.25">
      <c r="A3240" s="13">
        <v>323.60000000000002</v>
      </c>
      <c r="B3240">
        <v>0</v>
      </c>
      <c r="C3240">
        <v>3.7464650005038087</v>
      </c>
      <c r="D3240">
        <v>6.6</v>
      </c>
      <c r="E3240">
        <v>3.7464650005038087</v>
      </c>
      <c r="H3240">
        <v>4.3404723245287489</v>
      </c>
      <c r="J3240">
        <v>3.9832273347123937</v>
      </c>
      <c r="K3240">
        <v>6.8000000000000007</v>
      </c>
      <c r="L3240">
        <v>2.1300938946440837</v>
      </c>
      <c r="M3240">
        <v>2.8037118254200095</v>
      </c>
      <c r="O3240" s="10"/>
    </row>
    <row r="3241" spans="1:15" x14ac:dyDescent="0.25">
      <c r="A3241" s="13">
        <v>323.7</v>
      </c>
      <c r="B3241">
        <v>0</v>
      </c>
      <c r="C3241">
        <v>3.7464650005038087</v>
      </c>
      <c r="D3241">
        <v>6.6</v>
      </c>
      <c r="E3241">
        <v>3.7464650005038087</v>
      </c>
      <c r="H3241">
        <v>4.3404723245287489</v>
      </c>
      <c r="J3241">
        <v>3.9832273347123937</v>
      </c>
      <c r="K3241">
        <v>6.8000000000000007</v>
      </c>
      <c r="L3241">
        <v>2.1300938946440837</v>
      </c>
      <c r="M3241">
        <v>2.8037118254200095</v>
      </c>
      <c r="O3241" s="10"/>
    </row>
    <row r="3242" spans="1:15" x14ac:dyDescent="0.25">
      <c r="A3242" s="13">
        <v>323.8</v>
      </c>
      <c r="B3242">
        <v>0</v>
      </c>
      <c r="C3242">
        <v>3.7464650005038087</v>
      </c>
      <c r="D3242">
        <v>6.3837919765606399</v>
      </c>
      <c r="E3242">
        <v>3.7464650005038087</v>
      </c>
      <c r="H3242">
        <v>2.7212497129076563</v>
      </c>
      <c r="J3242">
        <v>3.9832273347123937</v>
      </c>
      <c r="K3242">
        <v>6.2692902309591636</v>
      </c>
      <c r="L3242">
        <v>2.1300938946440837</v>
      </c>
      <c r="M3242">
        <v>2.8037118254200095</v>
      </c>
      <c r="O3242" s="10"/>
    </row>
    <row r="3243" spans="1:15" x14ac:dyDescent="0.25">
      <c r="A3243" s="13">
        <v>323.89999999999998</v>
      </c>
      <c r="B3243">
        <v>0</v>
      </c>
      <c r="C3243">
        <v>3.7464650005038087</v>
      </c>
      <c r="D3243">
        <v>5.9562740030995887</v>
      </c>
      <c r="E3243">
        <v>3.7464650005038087</v>
      </c>
      <c r="H3243">
        <v>2.7212497129076563</v>
      </c>
      <c r="J3243">
        <v>3.9832273347123937</v>
      </c>
      <c r="K3243">
        <v>6.0152140444044049</v>
      </c>
      <c r="L3243">
        <v>2.1300938946440837</v>
      </c>
      <c r="M3243">
        <v>2.8037118254200095</v>
      </c>
      <c r="O3243" s="10"/>
    </row>
    <row r="3244" spans="1:15" x14ac:dyDescent="0.25">
      <c r="A3244" s="13">
        <v>324</v>
      </c>
      <c r="B3244">
        <v>0</v>
      </c>
      <c r="C3244">
        <v>3.7464650005038087</v>
      </c>
      <c r="D3244">
        <v>5.82480900974444</v>
      </c>
      <c r="E3244">
        <v>3.7464650005038087</v>
      </c>
      <c r="H3244">
        <v>2.7212497129076563</v>
      </c>
      <c r="J3244">
        <v>3.9832273347123937</v>
      </c>
      <c r="K3244">
        <v>6.0152140444044049</v>
      </c>
      <c r="L3244">
        <v>1.7084788555905515</v>
      </c>
      <c r="M3244">
        <v>3.801315561749643</v>
      </c>
      <c r="O3244" s="10"/>
    </row>
    <row r="3245" spans="1:15" x14ac:dyDescent="0.25">
      <c r="A3245" s="13">
        <v>324.10000000000002</v>
      </c>
      <c r="B3245">
        <v>0</v>
      </c>
      <c r="C3245">
        <v>3.7464650005038087</v>
      </c>
      <c r="D3245">
        <v>5.82480900974444</v>
      </c>
      <c r="E3245">
        <v>3.7464650005038087</v>
      </c>
      <c r="H3245">
        <v>2.0073116349984126</v>
      </c>
      <c r="J3245">
        <v>3.9832273347123937</v>
      </c>
      <c r="K3245">
        <v>5.3758720222862451</v>
      </c>
      <c r="L3245">
        <v>1.7000000000000002</v>
      </c>
      <c r="M3245">
        <v>3.801315561749643</v>
      </c>
      <c r="O3245" s="10"/>
    </row>
    <row r="3246" spans="1:15" x14ac:dyDescent="0.25">
      <c r="A3246" s="13">
        <v>324.2</v>
      </c>
      <c r="B3246">
        <v>0</v>
      </c>
      <c r="C3246">
        <v>3.7464650005038087</v>
      </c>
      <c r="D3246">
        <v>5.82480900974444</v>
      </c>
      <c r="E3246">
        <v>3.7464650005038087</v>
      </c>
      <c r="H3246">
        <v>2.0073116349984126</v>
      </c>
      <c r="J3246">
        <v>3.9832273347123937</v>
      </c>
      <c r="K3246">
        <v>5.3758720222862451</v>
      </c>
      <c r="L3246">
        <v>1.0340696301506973</v>
      </c>
      <c r="M3246">
        <v>3.801315561749643</v>
      </c>
      <c r="O3246" s="10"/>
    </row>
    <row r="3247" spans="1:15" x14ac:dyDescent="0.25">
      <c r="A3247" s="13">
        <v>324.3</v>
      </c>
      <c r="B3247">
        <v>0</v>
      </c>
      <c r="C3247">
        <v>3.7464650005038087</v>
      </c>
      <c r="D3247">
        <v>5.82480900974444</v>
      </c>
      <c r="E3247">
        <v>3.7464650005038087</v>
      </c>
      <c r="H3247">
        <v>2.0073116349984126</v>
      </c>
      <c r="J3247">
        <v>3.9832273347123937</v>
      </c>
      <c r="K3247">
        <v>5.020039840479356</v>
      </c>
      <c r="L3247">
        <v>1.0340696301506973</v>
      </c>
      <c r="M3247">
        <v>3.801315561749643</v>
      </c>
      <c r="O3247" s="10"/>
    </row>
    <row r="3248" spans="1:15" x14ac:dyDescent="0.25">
      <c r="A3248" s="13">
        <v>324.39999999999998</v>
      </c>
      <c r="B3248">
        <v>0</v>
      </c>
      <c r="C3248">
        <v>3.7464650005038087</v>
      </c>
      <c r="D3248">
        <v>5.5699551165157519</v>
      </c>
      <c r="E3248">
        <v>3.7464650005038087</v>
      </c>
      <c r="H3248">
        <v>1.6826764394856191</v>
      </c>
      <c r="J3248">
        <v>3.9832273347123937</v>
      </c>
      <c r="K3248">
        <v>5.020039840479356</v>
      </c>
      <c r="L3248">
        <v>1.0340696301506973</v>
      </c>
      <c r="M3248">
        <v>3.801315561749643</v>
      </c>
      <c r="O3248" s="10"/>
    </row>
    <row r="3249" spans="1:15" x14ac:dyDescent="0.25">
      <c r="A3249" s="13">
        <v>324.5</v>
      </c>
      <c r="B3249">
        <v>0</v>
      </c>
      <c r="C3249">
        <v>3.7464650005038087</v>
      </c>
      <c r="D3249">
        <v>5.5699551165157519</v>
      </c>
      <c r="E3249">
        <v>3.7464650005038087</v>
      </c>
      <c r="H3249">
        <v>1.6826764394856191</v>
      </c>
      <c r="J3249">
        <v>3.9832273347123937</v>
      </c>
      <c r="K3249">
        <v>5.020039840479356</v>
      </c>
      <c r="L3249">
        <v>1.0340696301506973</v>
      </c>
      <c r="M3249">
        <v>3.801315561749643</v>
      </c>
      <c r="O3249" s="10"/>
    </row>
    <row r="3250" spans="1:15" x14ac:dyDescent="0.25">
      <c r="A3250" s="13">
        <v>324.60000000000002</v>
      </c>
      <c r="B3250">
        <v>0</v>
      </c>
      <c r="C3250">
        <v>3.7464650005038087</v>
      </c>
      <c r="D3250">
        <v>5.5699551165157519</v>
      </c>
      <c r="E3250">
        <v>3.7464650005038087</v>
      </c>
      <c r="H3250">
        <v>1.4000714267493641</v>
      </c>
      <c r="J3250">
        <v>3.9832273347123937</v>
      </c>
      <c r="K3250">
        <v>5.020039840479356</v>
      </c>
      <c r="L3250">
        <v>1.0340696301506973</v>
      </c>
      <c r="M3250">
        <v>3.801315561749643</v>
      </c>
      <c r="O3250" s="10"/>
    </row>
    <row r="3251" spans="1:15" x14ac:dyDescent="0.25">
      <c r="A3251" s="13">
        <v>324.7</v>
      </c>
      <c r="B3251">
        <v>0</v>
      </c>
      <c r="C3251">
        <v>3.7464650005038087</v>
      </c>
      <c r="D3251">
        <v>5.9562740030995887</v>
      </c>
      <c r="E3251">
        <v>3.7464650005038087</v>
      </c>
      <c r="H3251">
        <v>1.0435516278555652</v>
      </c>
      <c r="J3251">
        <v>3.9832273347123937</v>
      </c>
      <c r="K3251">
        <v>5.020039840479356</v>
      </c>
      <c r="L3251">
        <v>1.0340696301506973</v>
      </c>
      <c r="M3251">
        <v>3.801315561749643</v>
      </c>
      <c r="O3251" s="10"/>
    </row>
    <row r="3252" spans="1:15" x14ac:dyDescent="0.25">
      <c r="A3252" s="13">
        <v>324.8</v>
      </c>
      <c r="B3252">
        <v>0</v>
      </c>
      <c r="C3252">
        <v>3.7464650005038087</v>
      </c>
      <c r="D3252">
        <v>5.9562740030995887</v>
      </c>
      <c r="E3252">
        <v>3.7464650005038087</v>
      </c>
      <c r="H3252">
        <v>1.0435516278555652</v>
      </c>
      <c r="J3252">
        <v>3.9832273347123937</v>
      </c>
      <c r="K3252">
        <v>4.4881287860309893</v>
      </c>
      <c r="L3252">
        <v>1.0340696301506973</v>
      </c>
      <c r="M3252">
        <v>3.801315561749643</v>
      </c>
      <c r="O3252" s="10"/>
    </row>
    <row r="3253" spans="1:15" x14ac:dyDescent="0.25">
      <c r="A3253" s="13">
        <v>324.89999999999998</v>
      </c>
      <c r="B3253">
        <v>0</v>
      </c>
      <c r="C3253">
        <v>3.7464650005038087</v>
      </c>
      <c r="D3253">
        <v>5.9562740030995887</v>
      </c>
      <c r="E3253">
        <v>3.7464650005038087</v>
      </c>
      <c r="H3253">
        <v>1.0435516278555652</v>
      </c>
      <c r="J3253">
        <v>3.9832273347123937</v>
      </c>
      <c r="K3253">
        <v>4.4881287860309893</v>
      </c>
      <c r="L3253">
        <v>1.0340696301506973</v>
      </c>
      <c r="M3253">
        <v>3.801315561749643</v>
      </c>
      <c r="O3253" s="10"/>
    </row>
    <row r="3254" spans="1:15" x14ac:dyDescent="0.25">
      <c r="A3254" s="13">
        <v>325</v>
      </c>
      <c r="B3254">
        <v>0</v>
      </c>
      <c r="C3254">
        <v>3.7464650005038087</v>
      </c>
      <c r="D3254">
        <v>5.9562740030995887</v>
      </c>
      <c r="E3254">
        <v>3.7464650005038087</v>
      </c>
      <c r="H3254">
        <v>2.0073116349984126</v>
      </c>
      <c r="J3254">
        <v>3.9832273347123937</v>
      </c>
      <c r="K3254">
        <v>4.4881287860309893</v>
      </c>
      <c r="L3254">
        <v>1.0340696301506973</v>
      </c>
      <c r="M3254">
        <v>3.801315561749643</v>
      </c>
      <c r="O3254" s="10"/>
    </row>
    <row r="3255" spans="1:15" x14ac:dyDescent="0.25">
      <c r="A3255" s="13">
        <v>325.10000000000002</v>
      </c>
      <c r="B3255">
        <v>0</v>
      </c>
      <c r="C3255">
        <v>3.7464650005038087</v>
      </c>
      <c r="D3255">
        <v>5.9562740030995887</v>
      </c>
      <c r="E3255">
        <v>3.7464650005038087</v>
      </c>
      <c r="H3255">
        <v>2.0073116349984126</v>
      </c>
      <c r="J3255">
        <v>3.9832273347123937</v>
      </c>
      <c r="K3255">
        <v>4.4881287860309893</v>
      </c>
      <c r="L3255">
        <v>1.0340696301506973</v>
      </c>
      <c r="M3255">
        <v>2.1503488089144982</v>
      </c>
      <c r="O3255" s="10"/>
    </row>
    <row r="3256" spans="1:15" x14ac:dyDescent="0.25">
      <c r="A3256" s="13">
        <v>325.2</v>
      </c>
      <c r="B3256">
        <v>0</v>
      </c>
      <c r="C3256">
        <v>2.64</v>
      </c>
      <c r="D3256">
        <v>5.9562740030995887</v>
      </c>
      <c r="E3256">
        <v>3.7464650005038087</v>
      </c>
      <c r="H3256">
        <v>2.0073116349984126</v>
      </c>
      <c r="J3256">
        <v>3.9832273347123937</v>
      </c>
      <c r="K3256">
        <v>4.4881287860309893</v>
      </c>
      <c r="L3256">
        <v>1.0340696301506973</v>
      </c>
      <c r="M3256">
        <v>2.1503488089144982</v>
      </c>
      <c r="O3256" s="10"/>
    </row>
    <row r="3257" spans="1:15" x14ac:dyDescent="0.25">
      <c r="A3257" s="13">
        <v>325.3</v>
      </c>
      <c r="B3257">
        <v>0</v>
      </c>
      <c r="C3257">
        <v>2.64</v>
      </c>
      <c r="D3257">
        <v>5.5043982414065935</v>
      </c>
      <c r="E3257">
        <v>3.7464650005038087</v>
      </c>
      <c r="H3257">
        <v>2.0073116349984126</v>
      </c>
      <c r="J3257">
        <v>3.9832273347123937</v>
      </c>
      <c r="K3257">
        <v>4.4881287860309893</v>
      </c>
      <c r="L3257">
        <v>1.0340696301506973</v>
      </c>
      <c r="M3257">
        <v>2.1503488089144982</v>
      </c>
      <c r="O3257" s="10"/>
    </row>
    <row r="3258" spans="1:15" x14ac:dyDescent="0.25">
      <c r="A3258" s="13">
        <v>325.39999999999998</v>
      </c>
      <c r="B3258">
        <v>0</v>
      </c>
      <c r="C3258">
        <v>2.64</v>
      </c>
      <c r="D3258">
        <v>5.5043982414065935</v>
      </c>
      <c r="E3258">
        <v>3.7464650005038087</v>
      </c>
      <c r="H3258">
        <v>2.0073116349984126</v>
      </c>
      <c r="J3258">
        <v>3.9832273347123937</v>
      </c>
      <c r="K3258">
        <v>4.4881287860309893</v>
      </c>
      <c r="L3258">
        <v>1.0340696301506973</v>
      </c>
      <c r="M3258">
        <v>2.1503488089144982</v>
      </c>
      <c r="O3258" s="10"/>
    </row>
    <row r="3259" spans="1:15" x14ac:dyDescent="0.25">
      <c r="A3259" s="13">
        <v>325.5</v>
      </c>
      <c r="B3259">
        <v>0</v>
      </c>
      <c r="C3259">
        <v>2.64</v>
      </c>
      <c r="D3259">
        <v>5.2845813457642983</v>
      </c>
      <c r="E3259">
        <v>3.7464650005038087</v>
      </c>
      <c r="H3259">
        <v>2.0073116349984126</v>
      </c>
      <c r="J3259">
        <v>3.9832273347123937</v>
      </c>
      <c r="K3259">
        <v>4.4881287860309893</v>
      </c>
      <c r="L3259">
        <v>1.7000000000000002</v>
      </c>
      <c r="M3259">
        <v>2.1503488089144982</v>
      </c>
      <c r="O3259" s="10"/>
    </row>
    <row r="3260" spans="1:15" x14ac:dyDescent="0.25">
      <c r="A3260" s="13">
        <v>325.60000000000002</v>
      </c>
      <c r="B3260">
        <v>0</v>
      </c>
      <c r="C3260">
        <v>2.64</v>
      </c>
      <c r="D3260">
        <v>5.2845813457642983</v>
      </c>
      <c r="E3260">
        <v>3.7464650005038087</v>
      </c>
      <c r="H3260">
        <v>2.0073116349984126</v>
      </c>
      <c r="J3260">
        <v>3.9832273347123937</v>
      </c>
      <c r="K3260">
        <v>4.4881287860309893</v>
      </c>
      <c r="L3260">
        <v>2.2165288177689009</v>
      </c>
      <c r="M3260">
        <v>2.1503488089144982</v>
      </c>
      <c r="O3260" s="10"/>
    </row>
    <row r="3261" spans="1:15" x14ac:dyDescent="0.25">
      <c r="A3261" s="13">
        <v>325.7</v>
      </c>
      <c r="B3261">
        <v>0</v>
      </c>
      <c r="C3261">
        <v>1.4758048651498612</v>
      </c>
      <c r="D3261">
        <v>5.2845813457642983</v>
      </c>
      <c r="E3261">
        <v>3.7464650005038087</v>
      </c>
      <c r="H3261">
        <v>0.46669047558312143</v>
      </c>
      <c r="J3261">
        <v>3.9832273347123937</v>
      </c>
      <c r="K3261">
        <v>4.4881287860309893</v>
      </c>
      <c r="L3261">
        <v>2.2165288177689009</v>
      </c>
      <c r="M3261">
        <v>2.1503488089144982</v>
      </c>
      <c r="O3261" s="10"/>
    </row>
    <row r="3262" spans="1:15" x14ac:dyDescent="0.25">
      <c r="A3262" s="13">
        <v>325.8</v>
      </c>
      <c r="B3262">
        <v>0</v>
      </c>
      <c r="C3262">
        <v>1.4758048651498612</v>
      </c>
      <c r="D3262">
        <v>5.9765541911706945</v>
      </c>
      <c r="E3262">
        <v>3.7464650005038087</v>
      </c>
      <c r="H3262">
        <v>0.46669047558312143</v>
      </c>
      <c r="J3262">
        <v>3.9832273347123937</v>
      </c>
      <c r="K3262">
        <v>4.4881287860309893</v>
      </c>
      <c r="L3262">
        <v>2.2165288177689009</v>
      </c>
      <c r="M3262">
        <v>0.7602631123499286</v>
      </c>
      <c r="O3262" s="10"/>
    </row>
    <row r="3263" spans="1:15" x14ac:dyDescent="0.25">
      <c r="A3263" s="13">
        <v>325.89999999999998</v>
      </c>
      <c r="B3263">
        <v>0</v>
      </c>
      <c r="C3263">
        <v>1.4758048651498612</v>
      </c>
      <c r="D3263">
        <v>5.5043982414065935</v>
      </c>
      <c r="E3263">
        <v>3.7464650005038087</v>
      </c>
      <c r="H3263">
        <v>0.46669047558312143</v>
      </c>
      <c r="J3263">
        <v>3.9832273347123937</v>
      </c>
      <c r="K3263">
        <v>4.4881287860309893</v>
      </c>
      <c r="L3263">
        <v>2.2165288177689009</v>
      </c>
      <c r="M3263">
        <v>0.7602631123499286</v>
      </c>
      <c r="O3263" s="10"/>
    </row>
    <row r="3264" spans="1:15" x14ac:dyDescent="0.25">
      <c r="A3264" s="13">
        <v>326</v>
      </c>
      <c r="B3264">
        <v>0</v>
      </c>
      <c r="C3264">
        <v>1.4758048651498612</v>
      </c>
      <c r="D3264">
        <v>5.5043982414065935</v>
      </c>
      <c r="E3264">
        <v>3.7464650005038087</v>
      </c>
      <c r="H3264">
        <v>0.46669047558312143</v>
      </c>
      <c r="J3264">
        <v>3.9832273347123937</v>
      </c>
      <c r="K3264">
        <v>4.4881287860309893</v>
      </c>
      <c r="L3264">
        <v>1.8309560344257314</v>
      </c>
      <c r="M3264">
        <v>0.7602631123499286</v>
      </c>
      <c r="O3264" s="10"/>
    </row>
    <row r="3265" spans="1:15" x14ac:dyDescent="0.25">
      <c r="A3265" s="13">
        <v>326.10000000000002</v>
      </c>
      <c r="B3265">
        <v>0</v>
      </c>
      <c r="C3265">
        <v>1.4758048651498612</v>
      </c>
      <c r="D3265">
        <v>5.28</v>
      </c>
      <c r="E3265">
        <v>3.7464650005038087</v>
      </c>
      <c r="H3265">
        <v>0.46669047558312143</v>
      </c>
      <c r="J3265">
        <v>3.9832273347123937</v>
      </c>
      <c r="K3265">
        <v>4.4881287860309893</v>
      </c>
      <c r="L3265">
        <v>1.8309560344257314</v>
      </c>
      <c r="M3265">
        <v>0.7602631123499286</v>
      </c>
      <c r="O3265" s="10"/>
    </row>
    <row r="3266" spans="1:15" x14ac:dyDescent="0.25">
      <c r="A3266" s="13">
        <v>326.2</v>
      </c>
      <c r="B3266">
        <v>0</v>
      </c>
      <c r="C3266">
        <v>1.4758048651498612</v>
      </c>
      <c r="D3266">
        <v>5.28</v>
      </c>
      <c r="E3266">
        <v>6.0689702586188377</v>
      </c>
      <c r="H3266">
        <v>0.46669047558312143</v>
      </c>
      <c r="J3266">
        <v>3.9832273347123937</v>
      </c>
      <c r="K3266">
        <v>4.4881287860309893</v>
      </c>
      <c r="L3266">
        <v>1.8309560344257314</v>
      </c>
      <c r="M3266">
        <v>0.7602631123499286</v>
      </c>
      <c r="O3266" s="10"/>
    </row>
    <row r="3267" spans="1:15" x14ac:dyDescent="0.25">
      <c r="A3267" s="13">
        <v>326.3</v>
      </c>
      <c r="B3267">
        <v>0</v>
      </c>
      <c r="C3267">
        <v>1.4758048651498612</v>
      </c>
      <c r="D3267">
        <v>5.28</v>
      </c>
      <c r="E3267">
        <v>6.0689702586188377</v>
      </c>
      <c r="H3267">
        <v>0.46669047558312143</v>
      </c>
      <c r="J3267">
        <v>3.9832273347123937</v>
      </c>
      <c r="K3267">
        <v>4.4881287860309893</v>
      </c>
      <c r="L3267">
        <v>1.8309560344257314</v>
      </c>
      <c r="M3267">
        <v>2.1770622407271687</v>
      </c>
      <c r="O3267" s="10"/>
    </row>
    <row r="3268" spans="1:15" x14ac:dyDescent="0.25">
      <c r="A3268" s="13">
        <v>326.39999999999998</v>
      </c>
      <c r="B3268">
        <v>0</v>
      </c>
      <c r="C3268">
        <v>1.4758048651498612</v>
      </c>
      <c r="D3268">
        <v>5.28</v>
      </c>
      <c r="E3268">
        <v>6.0689702586188377</v>
      </c>
      <c r="H3268">
        <v>0.46669047558312143</v>
      </c>
      <c r="J3268">
        <v>3.9832273347123937</v>
      </c>
      <c r="K3268">
        <v>4.4881287860309893</v>
      </c>
      <c r="L3268">
        <v>1.8309560344257314</v>
      </c>
      <c r="M3268">
        <v>2.1770622407271687</v>
      </c>
      <c r="O3268" s="10"/>
    </row>
    <row r="3269" spans="1:15" x14ac:dyDescent="0.25">
      <c r="A3269" s="13">
        <v>326.5</v>
      </c>
      <c r="B3269">
        <v>0</v>
      </c>
      <c r="C3269">
        <v>1.4758048651498612</v>
      </c>
      <c r="D3269">
        <v>5.28</v>
      </c>
      <c r="E3269">
        <v>4.2030940983994158</v>
      </c>
      <c r="H3269">
        <v>0.46669047558312143</v>
      </c>
      <c r="J3269">
        <v>3.9832273347123937</v>
      </c>
      <c r="K3269">
        <v>3.9795979696446731</v>
      </c>
      <c r="L3269">
        <v>1.8309560344257314</v>
      </c>
      <c r="M3269">
        <v>2.1770622407271687</v>
      </c>
      <c r="O3269" s="10"/>
    </row>
    <row r="3270" spans="1:15" x14ac:dyDescent="0.25">
      <c r="A3270" s="13">
        <v>326.60000000000002</v>
      </c>
      <c r="B3270">
        <v>0</v>
      </c>
      <c r="C3270">
        <v>1.4758048651498612</v>
      </c>
      <c r="D3270">
        <v>5.28</v>
      </c>
      <c r="E3270">
        <v>4.0565995612088708</v>
      </c>
      <c r="H3270">
        <v>0.46669047558312143</v>
      </c>
      <c r="J3270">
        <v>3.9832273347123937</v>
      </c>
      <c r="K3270">
        <v>3.9795979696446731</v>
      </c>
      <c r="L3270">
        <v>1.8309560344257314</v>
      </c>
      <c r="M3270">
        <v>2.1770622407271687</v>
      </c>
      <c r="O3270" s="10"/>
    </row>
    <row r="3271" spans="1:15" x14ac:dyDescent="0.25">
      <c r="A3271" s="13">
        <v>326.7</v>
      </c>
      <c r="B3271">
        <v>0</v>
      </c>
      <c r="C3271">
        <v>1.4758048651498612</v>
      </c>
      <c r="D3271">
        <v>5.0599999999999996</v>
      </c>
      <c r="E3271">
        <v>3.5813405311419353</v>
      </c>
      <c r="H3271">
        <v>0.46669047558312143</v>
      </c>
      <c r="J3271">
        <v>3.9832273347123937</v>
      </c>
      <c r="K3271">
        <v>3.9795979696446731</v>
      </c>
      <c r="L3271">
        <v>1.8309560344257314</v>
      </c>
      <c r="M3271">
        <v>2.1770622407271687</v>
      </c>
      <c r="O3271" s="10"/>
    </row>
    <row r="3272" spans="1:15" x14ac:dyDescent="0.25">
      <c r="A3272" s="13">
        <v>326.8</v>
      </c>
      <c r="B3272">
        <v>0</v>
      </c>
      <c r="C3272">
        <v>1.4758048651498612</v>
      </c>
      <c r="D3272">
        <v>5.0599999999999996</v>
      </c>
      <c r="E3272">
        <v>3.5813405311419353</v>
      </c>
      <c r="H3272">
        <v>1.6826764394856191</v>
      </c>
      <c r="J3272">
        <v>3.9832273347123937</v>
      </c>
      <c r="K3272">
        <v>3.9795979696446731</v>
      </c>
      <c r="L3272">
        <v>1.8309560344257314</v>
      </c>
      <c r="M3272">
        <v>2.1770622407271687</v>
      </c>
      <c r="O3272" s="10"/>
    </row>
    <row r="3273" spans="1:15" x14ac:dyDescent="0.25">
      <c r="A3273" s="13">
        <v>326.89999999999998</v>
      </c>
      <c r="B3273">
        <v>0</v>
      </c>
      <c r="C3273">
        <v>1.4758048651498612</v>
      </c>
      <c r="D3273">
        <v>5.0599999999999996</v>
      </c>
      <c r="E3273">
        <v>3.5813405311419353</v>
      </c>
      <c r="H3273">
        <v>1.6826764394856191</v>
      </c>
      <c r="J3273">
        <v>3.9832273347123937</v>
      </c>
      <c r="K3273">
        <v>3.9795979696446731</v>
      </c>
      <c r="L3273">
        <v>1.8309560344257314</v>
      </c>
      <c r="M3273">
        <v>2.1770622407271687</v>
      </c>
      <c r="O3273" s="10"/>
    </row>
    <row r="3274" spans="1:15" x14ac:dyDescent="0.25">
      <c r="A3274" s="13">
        <v>327</v>
      </c>
      <c r="B3274">
        <v>0</v>
      </c>
      <c r="C3274">
        <v>1.4758048651498612</v>
      </c>
      <c r="D3274">
        <v>5.0599999999999996</v>
      </c>
      <c r="E3274">
        <v>3.5813405311419353</v>
      </c>
      <c r="H3274">
        <v>1.6826764394856191</v>
      </c>
      <c r="J3274">
        <v>3.9832273347123937</v>
      </c>
      <c r="K3274">
        <v>3.9795979696446731</v>
      </c>
      <c r="L3274">
        <v>1.8309560344257314</v>
      </c>
      <c r="M3274">
        <v>2.1770622407271687</v>
      </c>
      <c r="O3274" s="10"/>
    </row>
    <row r="3275" spans="1:15" x14ac:dyDescent="0.25">
      <c r="A3275" s="13">
        <v>327.10000000000002</v>
      </c>
      <c r="B3275">
        <v>0</v>
      </c>
      <c r="C3275">
        <v>1.1217842929904125</v>
      </c>
      <c r="D3275">
        <v>5.0599999999999996</v>
      </c>
      <c r="E3275">
        <v>3.5813405311419353</v>
      </c>
      <c r="H3275">
        <v>1.6826764394856191</v>
      </c>
      <c r="J3275">
        <v>3.9832273347123937</v>
      </c>
      <c r="K3275">
        <v>3.9795979696446731</v>
      </c>
      <c r="L3275">
        <v>1.8309560344257314</v>
      </c>
      <c r="M3275">
        <v>2.1770622407271687</v>
      </c>
      <c r="O3275" s="10"/>
    </row>
    <row r="3276" spans="1:15" x14ac:dyDescent="0.25">
      <c r="A3276" s="13">
        <v>327.2</v>
      </c>
      <c r="B3276">
        <v>0</v>
      </c>
      <c r="C3276">
        <v>1.1217842929904125</v>
      </c>
      <c r="D3276">
        <v>5.0599999999999996</v>
      </c>
      <c r="E3276">
        <v>3.5813405311419353</v>
      </c>
      <c r="H3276">
        <v>1.6826764394856191</v>
      </c>
      <c r="J3276">
        <v>3.9832273347123937</v>
      </c>
      <c r="K3276">
        <v>3.9795979696446731</v>
      </c>
      <c r="L3276">
        <v>1.8309560344257314</v>
      </c>
      <c r="M3276">
        <v>2.1770622407271687</v>
      </c>
      <c r="O3276" s="10"/>
    </row>
    <row r="3277" spans="1:15" x14ac:dyDescent="0.25">
      <c r="A3277" s="13">
        <v>327.3</v>
      </c>
      <c r="B3277">
        <v>0</v>
      </c>
      <c r="C3277">
        <v>1.1217842929904125</v>
      </c>
      <c r="D3277">
        <v>5.0790944074706861</v>
      </c>
      <c r="E3277">
        <v>3.5813405311419353</v>
      </c>
      <c r="H3277">
        <v>1.6826764394856191</v>
      </c>
      <c r="J3277">
        <v>3.9832273347123937</v>
      </c>
      <c r="K3277">
        <v>3.9795979696446731</v>
      </c>
      <c r="L3277">
        <v>1.8309560344257314</v>
      </c>
      <c r="M3277">
        <v>2.1770622407271687</v>
      </c>
      <c r="O3277" s="10"/>
    </row>
    <row r="3278" spans="1:15" x14ac:dyDescent="0.25">
      <c r="A3278" s="13">
        <v>327.39999999999998</v>
      </c>
      <c r="B3278">
        <v>0</v>
      </c>
      <c r="C3278">
        <v>1.1217842929904125</v>
      </c>
      <c r="D3278">
        <v>5.0790944074706861</v>
      </c>
      <c r="E3278">
        <v>3.2705351244100713</v>
      </c>
      <c r="H3278">
        <v>1.6826764394856191</v>
      </c>
      <c r="J3278">
        <v>3.9832273347123937</v>
      </c>
      <c r="K3278">
        <v>3.7746125628996685</v>
      </c>
      <c r="L3278">
        <v>1.8309560344257314</v>
      </c>
      <c r="M3278">
        <v>2.1770622407271687</v>
      </c>
      <c r="O3278" s="10"/>
    </row>
    <row r="3279" spans="1:15" x14ac:dyDescent="0.25">
      <c r="A3279" s="13">
        <v>327.5</v>
      </c>
      <c r="B3279">
        <v>0</v>
      </c>
      <c r="C3279">
        <v>1.1217842929904125</v>
      </c>
      <c r="D3279">
        <v>5.1028619420870083</v>
      </c>
      <c r="E3279">
        <v>3.2705351244100713</v>
      </c>
      <c r="H3279">
        <v>1.6826764394856191</v>
      </c>
      <c r="J3279">
        <v>3.9832273347123937</v>
      </c>
      <c r="K3279">
        <v>3.7746125628996685</v>
      </c>
      <c r="L3279">
        <v>1.8309560344257314</v>
      </c>
      <c r="M3279">
        <v>2.1770622407271687</v>
      </c>
      <c r="O3279" s="10"/>
    </row>
    <row r="3280" spans="1:15" x14ac:dyDescent="0.25">
      <c r="A3280" s="13">
        <v>327.60000000000002</v>
      </c>
      <c r="B3280">
        <v>0</v>
      </c>
      <c r="C3280">
        <v>1.1217842929904125</v>
      </c>
      <c r="D3280">
        <v>5.1028619420870083</v>
      </c>
      <c r="E3280">
        <v>3.2705351244100713</v>
      </c>
      <c r="H3280">
        <v>0.73790243257493071</v>
      </c>
      <c r="J3280">
        <v>3.9832273347123937</v>
      </c>
      <c r="K3280">
        <v>3.7746125628996685</v>
      </c>
      <c r="L3280">
        <v>1.8309560344257314</v>
      </c>
      <c r="M3280">
        <v>2.1770622407271687</v>
      </c>
      <c r="O3280" s="10"/>
    </row>
    <row r="3281" spans="1:15" x14ac:dyDescent="0.25">
      <c r="A3281" s="13">
        <v>327.7</v>
      </c>
      <c r="B3281">
        <v>0</v>
      </c>
      <c r="C3281">
        <v>1.1217842929904125</v>
      </c>
      <c r="D3281">
        <v>4.9193495504995379</v>
      </c>
      <c r="E3281">
        <v>3.2705351244100713</v>
      </c>
      <c r="H3281">
        <v>0.73790243257493071</v>
      </c>
      <c r="J3281">
        <v>3.9832273347123937</v>
      </c>
      <c r="K3281">
        <v>3.7746125628996685</v>
      </c>
      <c r="L3281">
        <v>1.8309560344257314</v>
      </c>
      <c r="M3281">
        <v>2.1770622407271687</v>
      </c>
      <c r="O3281" s="10"/>
    </row>
    <row r="3282" spans="1:15" x14ac:dyDescent="0.25">
      <c r="A3282" s="13">
        <v>327.8</v>
      </c>
      <c r="B3282">
        <v>0</v>
      </c>
      <c r="C3282">
        <v>1.1217842929904125</v>
      </c>
      <c r="D3282">
        <v>4.7491472918830384</v>
      </c>
      <c r="E3282">
        <v>3.2705351244100713</v>
      </c>
      <c r="H3282">
        <v>0.73790243257493071</v>
      </c>
      <c r="J3282">
        <v>3.9832273347123937</v>
      </c>
      <c r="K3282">
        <v>3.7746125628996685</v>
      </c>
      <c r="L3282">
        <v>1.8309560344257314</v>
      </c>
      <c r="M3282">
        <v>2.1770622407271687</v>
      </c>
      <c r="O3282" s="10"/>
    </row>
    <row r="3283" spans="1:15" x14ac:dyDescent="0.25">
      <c r="A3283" s="13">
        <v>327.9</v>
      </c>
      <c r="B3283">
        <v>0</v>
      </c>
      <c r="C3283">
        <v>1.1217842929904125</v>
      </c>
      <c r="D3283">
        <v>4.7491472918830384</v>
      </c>
      <c r="E3283">
        <v>3.2705351244100713</v>
      </c>
      <c r="H3283">
        <v>0.73790243257493071</v>
      </c>
      <c r="J3283">
        <v>3.9832273347123937</v>
      </c>
      <c r="K3283">
        <v>3.7746125628996685</v>
      </c>
      <c r="L3283">
        <v>1.8309560344257314</v>
      </c>
      <c r="M3283">
        <v>2.1770622407271687</v>
      </c>
      <c r="O3283" s="10"/>
    </row>
    <row r="3284" spans="1:15" x14ac:dyDescent="0.25">
      <c r="A3284" s="13">
        <v>328</v>
      </c>
      <c r="B3284">
        <v>0</v>
      </c>
      <c r="C3284">
        <v>1.1217842929904125</v>
      </c>
      <c r="D3284">
        <v>4.7491472918830384</v>
      </c>
      <c r="E3284">
        <v>3.2705351244100713</v>
      </c>
      <c r="H3284">
        <v>0.73790243257493071</v>
      </c>
      <c r="J3284">
        <v>3.9832273347123937</v>
      </c>
      <c r="K3284">
        <v>3.7746125628996685</v>
      </c>
      <c r="L3284">
        <v>1.8309560344257314</v>
      </c>
      <c r="M3284">
        <v>2.1770622407271687</v>
      </c>
      <c r="O3284" s="10"/>
    </row>
    <row r="3285" spans="1:15" x14ac:dyDescent="0.25">
      <c r="A3285" s="13">
        <v>328.1</v>
      </c>
      <c r="B3285">
        <v>0</v>
      </c>
      <c r="C3285">
        <v>1.1217842929904125</v>
      </c>
      <c r="D3285">
        <v>4.32231419496547</v>
      </c>
      <c r="E3285">
        <v>3.2705351244100713</v>
      </c>
      <c r="H3285">
        <v>0.73790243257493071</v>
      </c>
      <c r="J3285">
        <v>3.9832273347123937</v>
      </c>
      <c r="K3285">
        <v>3.7746125628996685</v>
      </c>
      <c r="L3285">
        <v>1.8309560344257314</v>
      </c>
      <c r="M3285">
        <v>2.1770622407271687</v>
      </c>
      <c r="O3285" s="10"/>
    </row>
    <row r="3286" spans="1:15" x14ac:dyDescent="0.25">
      <c r="A3286" s="13">
        <v>328.2</v>
      </c>
      <c r="B3286">
        <v>0</v>
      </c>
      <c r="C3286">
        <v>1.1217842929904125</v>
      </c>
      <c r="D3286">
        <v>4.32231419496547</v>
      </c>
      <c r="E3286">
        <v>3.2705351244100713</v>
      </c>
      <c r="H3286">
        <v>0.73790243257493071</v>
      </c>
      <c r="J3286">
        <v>3.9832273347123937</v>
      </c>
      <c r="K3286">
        <v>3.7746125628996685</v>
      </c>
      <c r="L3286">
        <v>1.8309560344257314</v>
      </c>
      <c r="M3286">
        <v>2.1770622407271687</v>
      </c>
      <c r="O3286" s="10"/>
    </row>
    <row r="3287" spans="1:15" x14ac:dyDescent="0.25">
      <c r="A3287" s="13">
        <v>328.3</v>
      </c>
      <c r="B3287">
        <v>0</v>
      </c>
      <c r="C3287">
        <v>1.1217842929904125</v>
      </c>
      <c r="D3287">
        <v>3.8984099322672567</v>
      </c>
      <c r="E3287">
        <v>3.2705351244100713</v>
      </c>
      <c r="H3287">
        <v>0.73790243257493071</v>
      </c>
      <c r="J3287">
        <v>3.9832273347123937</v>
      </c>
      <c r="K3287">
        <v>3.7746125628996685</v>
      </c>
      <c r="L3287">
        <v>3.2655933610907528</v>
      </c>
      <c r="M3287">
        <v>2.1770622407271687</v>
      </c>
      <c r="O3287" s="10"/>
    </row>
    <row r="3288" spans="1:15" x14ac:dyDescent="0.25">
      <c r="A3288" s="13">
        <v>328.4</v>
      </c>
      <c r="B3288">
        <v>0</v>
      </c>
      <c r="C3288">
        <v>1.1217842929904125</v>
      </c>
      <c r="D3288">
        <v>3.8984099322672567</v>
      </c>
      <c r="E3288">
        <v>3.2705351244100713</v>
      </c>
      <c r="H3288">
        <v>0.73790243257493071</v>
      </c>
      <c r="J3288">
        <v>3.9832273347123937</v>
      </c>
      <c r="K3288">
        <v>3.7746125628996685</v>
      </c>
      <c r="L3288">
        <v>3.2655933610907528</v>
      </c>
      <c r="M3288">
        <v>2.1770622407271687</v>
      </c>
      <c r="O3288" s="10"/>
    </row>
    <row r="3289" spans="1:15" x14ac:dyDescent="0.25">
      <c r="A3289" s="13">
        <v>328.5</v>
      </c>
      <c r="B3289">
        <v>0</v>
      </c>
      <c r="C3289">
        <v>1.1217842929904125</v>
      </c>
      <c r="D3289">
        <v>3.8984099322672567</v>
      </c>
      <c r="E3289">
        <v>3.1112698372208092</v>
      </c>
      <c r="H3289">
        <v>0.73790243257493071</v>
      </c>
      <c r="J3289">
        <v>3.9832273347123937</v>
      </c>
      <c r="K3289">
        <v>3.7746125628996685</v>
      </c>
      <c r="L3289">
        <v>3.2655933610907528</v>
      </c>
      <c r="M3289">
        <v>2.1770622407271687</v>
      </c>
      <c r="O3289" s="10"/>
    </row>
    <row r="3290" spans="1:15" x14ac:dyDescent="0.25">
      <c r="A3290" s="13">
        <v>328.6</v>
      </c>
      <c r="B3290">
        <v>0</v>
      </c>
      <c r="C3290">
        <v>1.1217842929904125</v>
      </c>
      <c r="D3290">
        <v>3.6878720151328466</v>
      </c>
      <c r="E3290">
        <v>3.1112698372208092</v>
      </c>
      <c r="H3290">
        <v>0.73790243257493071</v>
      </c>
      <c r="J3290">
        <v>3.9832273347123937</v>
      </c>
      <c r="K3290">
        <v>3.7746125628996685</v>
      </c>
      <c r="L3290">
        <v>3.2655933610907528</v>
      </c>
      <c r="M3290">
        <v>2.1770622407271687</v>
      </c>
      <c r="O3290" s="10"/>
    </row>
    <row r="3291" spans="1:15" x14ac:dyDescent="0.25">
      <c r="A3291" s="13">
        <v>328.7</v>
      </c>
      <c r="B3291">
        <v>0</v>
      </c>
      <c r="C3291">
        <v>1.1217842929904125</v>
      </c>
      <c r="D3291">
        <v>4.8048725269251422</v>
      </c>
      <c r="E3291">
        <v>3.1112698372208092</v>
      </c>
      <c r="H3291">
        <v>0.73790243257493071</v>
      </c>
      <c r="J3291">
        <v>3.9832273347123937</v>
      </c>
      <c r="K3291">
        <v>3.7746125628996685</v>
      </c>
      <c r="L3291">
        <v>3.2655933610907528</v>
      </c>
      <c r="M3291">
        <v>2.1770622407271687</v>
      </c>
      <c r="O3291" s="10"/>
    </row>
    <row r="3292" spans="1:15" x14ac:dyDescent="0.25">
      <c r="A3292" s="13">
        <v>328.8</v>
      </c>
      <c r="B3292">
        <v>0</v>
      </c>
      <c r="C3292">
        <v>1.1217842929904125</v>
      </c>
      <c r="D3292">
        <v>4.8048725269251422</v>
      </c>
      <c r="E3292">
        <v>3.1112698372208092</v>
      </c>
      <c r="H3292">
        <v>0.73790243257493071</v>
      </c>
      <c r="J3292">
        <v>3.9832273347123937</v>
      </c>
      <c r="K3292">
        <v>3.7746125628996685</v>
      </c>
      <c r="L3292">
        <v>3.2655933610907528</v>
      </c>
      <c r="M3292">
        <v>2.1770622407271687</v>
      </c>
      <c r="O3292" s="10"/>
    </row>
    <row r="3293" spans="1:15" x14ac:dyDescent="0.25">
      <c r="A3293" s="13">
        <v>328.9</v>
      </c>
      <c r="B3293">
        <v>0</v>
      </c>
      <c r="C3293">
        <v>1.1217842929904125</v>
      </c>
      <c r="D3293">
        <v>4.5354161881794273</v>
      </c>
      <c r="E3293">
        <v>3.1112698372208092</v>
      </c>
      <c r="H3293">
        <v>0.73790243257493071</v>
      </c>
      <c r="J3293">
        <v>3.9832273347123937</v>
      </c>
      <c r="K3293">
        <v>3.7746125628996685</v>
      </c>
      <c r="L3293">
        <v>3.2655933610907528</v>
      </c>
      <c r="M3293">
        <v>2.1770622407271687</v>
      </c>
      <c r="O3293" s="10"/>
    </row>
    <row r="3294" spans="1:15" x14ac:dyDescent="0.25">
      <c r="A3294" s="13">
        <v>329</v>
      </c>
      <c r="B3294">
        <v>0</v>
      </c>
      <c r="C3294">
        <v>1.1217842929904125</v>
      </c>
      <c r="D3294">
        <v>4.1099391722992689</v>
      </c>
      <c r="E3294">
        <v>3.1112698372208092</v>
      </c>
      <c r="H3294">
        <v>0.73790243257493071</v>
      </c>
      <c r="J3294">
        <v>3.9832273347123937</v>
      </c>
      <c r="K3294">
        <v>3.7746125628996685</v>
      </c>
      <c r="L3294">
        <v>3.2655933610907528</v>
      </c>
      <c r="M3294">
        <v>2.1770622407271687</v>
      </c>
      <c r="O3294" s="10"/>
    </row>
    <row r="3295" spans="1:15" x14ac:dyDescent="0.25">
      <c r="A3295" s="13">
        <v>329.1</v>
      </c>
      <c r="B3295">
        <v>0</v>
      </c>
      <c r="C3295">
        <v>1.1217842929904125</v>
      </c>
      <c r="D3295">
        <v>4.1099391722992689</v>
      </c>
      <c r="E3295">
        <v>3.1112698372208092</v>
      </c>
      <c r="H3295">
        <v>0.73790243257493071</v>
      </c>
      <c r="J3295">
        <v>3.9832273347123937</v>
      </c>
      <c r="K3295">
        <v>3.7746125628996685</v>
      </c>
      <c r="L3295">
        <v>3.2655933610907528</v>
      </c>
      <c r="M3295">
        <v>2.1770622407271687</v>
      </c>
      <c r="O3295" s="10"/>
    </row>
    <row r="3296" spans="1:15" x14ac:dyDescent="0.25">
      <c r="A3296" s="13">
        <v>329.2</v>
      </c>
      <c r="B3296">
        <v>0</v>
      </c>
      <c r="C3296">
        <v>1.1217842929904125</v>
      </c>
      <c r="D3296">
        <v>4.1099391722992689</v>
      </c>
      <c r="E3296">
        <v>3.1112698372208092</v>
      </c>
      <c r="H3296">
        <v>0.73790243257493071</v>
      </c>
      <c r="J3296">
        <v>3.9832273347123937</v>
      </c>
      <c r="K3296">
        <v>3.7746125628996685</v>
      </c>
      <c r="L3296">
        <v>3.2655933610907528</v>
      </c>
      <c r="M3296">
        <v>2.1770622407271687</v>
      </c>
      <c r="O3296" s="10"/>
    </row>
    <row r="3297" spans="1:15" x14ac:dyDescent="0.25">
      <c r="A3297" s="13">
        <v>329.3</v>
      </c>
      <c r="B3297">
        <v>0</v>
      </c>
      <c r="C3297">
        <v>1.1217842929904125</v>
      </c>
      <c r="D3297">
        <v>4.1099391722992689</v>
      </c>
      <c r="E3297">
        <v>3.1112698372208092</v>
      </c>
      <c r="H3297">
        <v>0.73790243257493071</v>
      </c>
      <c r="J3297">
        <v>3.9832273347123937</v>
      </c>
      <c r="K3297">
        <v>3.7746125628996685</v>
      </c>
      <c r="L3297">
        <v>3.2655933610907528</v>
      </c>
      <c r="M3297">
        <v>2.1770622407271687</v>
      </c>
      <c r="O3297" s="10"/>
    </row>
    <row r="3298" spans="1:15" x14ac:dyDescent="0.25">
      <c r="A3298" s="13">
        <v>329.4</v>
      </c>
      <c r="B3298">
        <v>0</v>
      </c>
      <c r="C3298">
        <v>1.1217842929904125</v>
      </c>
      <c r="D3298">
        <v>4.1099391722992689</v>
      </c>
      <c r="E3298">
        <v>3.1112698372208092</v>
      </c>
      <c r="H3298">
        <v>0.66</v>
      </c>
      <c r="J3298">
        <v>3.9832273347123937</v>
      </c>
      <c r="K3298">
        <v>3.7746125628996685</v>
      </c>
      <c r="L3298">
        <v>3.2655933610907528</v>
      </c>
      <c r="M3298">
        <v>2.1770622407271687</v>
      </c>
      <c r="O3298" s="10"/>
    </row>
    <row r="3299" spans="1:15" x14ac:dyDescent="0.25">
      <c r="A3299" s="13">
        <v>329.5</v>
      </c>
      <c r="B3299">
        <v>0</v>
      </c>
      <c r="C3299">
        <v>1.1217842929904125</v>
      </c>
      <c r="D3299">
        <v>3.8421348232460555</v>
      </c>
      <c r="E3299">
        <v>3.1112698372208092</v>
      </c>
      <c r="H3299">
        <v>0.66</v>
      </c>
      <c r="J3299">
        <v>3.9832273347123937</v>
      </c>
      <c r="K3299">
        <v>3.801315561749643</v>
      </c>
      <c r="L3299">
        <v>3.2655933610907528</v>
      </c>
      <c r="M3299">
        <v>2.1770622407271687</v>
      </c>
      <c r="O3299" s="10"/>
    </row>
    <row r="3300" spans="1:15" x14ac:dyDescent="0.25">
      <c r="A3300" s="13">
        <v>329.6</v>
      </c>
      <c r="B3300">
        <v>0</v>
      </c>
      <c r="C3300">
        <v>1.1217842929904125</v>
      </c>
      <c r="D3300">
        <v>3.8421348232460555</v>
      </c>
      <c r="E3300">
        <v>3.1112698372208092</v>
      </c>
      <c r="H3300">
        <v>0.66</v>
      </c>
      <c r="J3300">
        <v>3.9832273347123937</v>
      </c>
      <c r="K3300">
        <v>3.801315561749643</v>
      </c>
      <c r="L3300">
        <v>3.2655933610907528</v>
      </c>
      <c r="M3300">
        <v>2.1770622407271687</v>
      </c>
      <c r="O3300" s="10"/>
    </row>
    <row r="3301" spans="1:15" x14ac:dyDescent="0.25">
      <c r="A3301" s="13">
        <v>329.7</v>
      </c>
      <c r="B3301">
        <v>0</v>
      </c>
      <c r="C3301">
        <v>1.1217842929904125</v>
      </c>
      <c r="D3301">
        <v>3.8421348232460555</v>
      </c>
      <c r="E3301">
        <v>3.1112698372208092</v>
      </c>
      <c r="H3301">
        <v>0.66</v>
      </c>
      <c r="J3301">
        <v>3.9832273347123937</v>
      </c>
      <c r="K3301">
        <v>3.801315561749643</v>
      </c>
      <c r="L3301">
        <v>3.2655933610907528</v>
      </c>
      <c r="M3301">
        <v>2.1770622407271687</v>
      </c>
      <c r="O3301" s="10"/>
    </row>
    <row r="3302" spans="1:15" x14ac:dyDescent="0.25">
      <c r="A3302" s="13">
        <v>329.8</v>
      </c>
      <c r="B3302">
        <v>0</v>
      </c>
      <c r="C3302">
        <v>1.1217842929904125</v>
      </c>
      <c r="D3302">
        <v>4.4054965667901733</v>
      </c>
      <c r="E3302">
        <v>2.959797290356216</v>
      </c>
      <c r="H3302">
        <v>0.66</v>
      </c>
      <c r="J3302">
        <v>3.9832273347123937</v>
      </c>
      <c r="K3302">
        <v>3.801315561749643</v>
      </c>
      <c r="L3302">
        <v>3.2655933610907528</v>
      </c>
      <c r="M3302">
        <v>2.1770622407271687</v>
      </c>
      <c r="O3302" s="10"/>
    </row>
    <row r="3303" spans="1:15" x14ac:dyDescent="0.25">
      <c r="A3303" s="13">
        <v>329.9</v>
      </c>
      <c r="B3303">
        <v>0</v>
      </c>
      <c r="C3303">
        <v>1.1217842929904125</v>
      </c>
      <c r="D3303">
        <v>4.4054965667901733</v>
      </c>
      <c r="E3303">
        <v>2.959797290356216</v>
      </c>
      <c r="H3303">
        <v>0.66</v>
      </c>
      <c r="J3303">
        <v>3.9832273347123937</v>
      </c>
      <c r="K3303">
        <v>3.801315561749643</v>
      </c>
      <c r="L3303">
        <v>3.2655933610907528</v>
      </c>
      <c r="M3303">
        <v>2.1770622407271687</v>
      </c>
      <c r="O3303" s="10"/>
    </row>
    <row r="3304" spans="1:15" x14ac:dyDescent="0.25">
      <c r="A3304" s="13">
        <v>330</v>
      </c>
      <c r="B3304">
        <v>0</v>
      </c>
      <c r="C3304">
        <v>1.1217842929904125</v>
      </c>
      <c r="D3304">
        <v>5.2845813457642983</v>
      </c>
      <c r="E3304">
        <v>2.959797290356216</v>
      </c>
      <c r="H3304">
        <v>0.66</v>
      </c>
      <c r="J3304">
        <v>3.9832273347123937</v>
      </c>
      <c r="K3304">
        <v>3.801315561749643</v>
      </c>
      <c r="L3304">
        <v>3.2655933610907528</v>
      </c>
      <c r="M3304">
        <v>2.1770622407271687</v>
      </c>
      <c r="O3304" s="10"/>
    </row>
    <row r="3305" spans="1:15" x14ac:dyDescent="0.25">
      <c r="A3305" s="13">
        <v>330.1</v>
      </c>
      <c r="B3305">
        <v>0</v>
      </c>
      <c r="C3305">
        <v>1.1217842929904125</v>
      </c>
      <c r="D3305">
        <v>5.2845813457642983</v>
      </c>
      <c r="E3305">
        <v>2.959797290356216</v>
      </c>
      <c r="H3305">
        <v>0.66</v>
      </c>
      <c r="J3305">
        <v>3.9832273347123937</v>
      </c>
      <c r="K3305">
        <v>3.801315561749643</v>
      </c>
      <c r="L3305">
        <v>3.2655933610907528</v>
      </c>
      <c r="M3305">
        <v>2.4517748673155126</v>
      </c>
      <c r="O3305" s="10"/>
    </row>
    <row r="3306" spans="1:15" x14ac:dyDescent="0.25">
      <c r="A3306" s="13">
        <v>330.2</v>
      </c>
      <c r="B3306">
        <v>0</v>
      </c>
      <c r="C3306">
        <v>1.1217842929904125</v>
      </c>
      <c r="D3306">
        <v>5.0647803506173883</v>
      </c>
      <c r="E3306">
        <v>2.959797290356216</v>
      </c>
      <c r="H3306">
        <v>0.66</v>
      </c>
      <c r="J3306">
        <v>3.9832273347123937</v>
      </c>
      <c r="K3306">
        <v>3.801315561749643</v>
      </c>
      <c r="L3306">
        <v>3.2655933610907528</v>
      </c>
      <c r="M3306">
        <v>2.4517748673155126</v>
      </c>
      <c r="O3306" s="10"/>
    </row>
    <row r="3307" spans="1:15" x14ac:dyDescent="0.25">
      <c r="A3307" s="13">
        <v>330.3</v>
      </c>
      <c r="B3307">
        <v>0</v>
      </c>
      <c r="C3307">
        <v>1.1217842929904125</v>
      </c>
      <c r="D3307">
        <v>5.0647803506173883</v>
      </c>
      <c r="E3307">
        <v>2.959797290356216</v>
      </c>
      <c r="H3307">
        <v>0.66</v>
      </c>
      <c r="J3307">
        <v>3.9832273347123937</v>
      </c>
      <c r="K3307">
        <v>3.801315561749643</v>
      </c>
      <c r="L3307">
        <v>3.2655933610907528</v>
      </c>
      <c r="M3307">
        <v>2.4517748673155126</v>
      </c>
      <c r="O3307" s="10"/>
    </row>
    <row r="3308" spans="1:15" x14ac:dyDescent="0.25">
      <c r="A3308" s="13">
        <v>330.4</v>
      </c>
      <c r="B3308">
        <v>0</v>
      </c>
      <c r="C3308">
        <v>1.1217842929904125</v>
      </c>
      <c r="D3308">
        <v>4.8449974200199524</v>
      </c>
      <c r="E3308">
        <v>2.959797290356216</v>
      </c>
      <c r="H3308">
        <v>0.66</v>
      </c>
      <c r="J3308">
        <v>3.9832273347123937</v>
      </c>
      <c r="K3308">
        <v>3.801315561749643</v>
      </c>
      <c r="L3308">
        <v>3.2655933610907528</v>
      </c>
      <c r="M3308">
        <v>2.4517748673155126</v>
      </c>
      <c r="O3308" s="10"/>
    </row>
    <row r="3309" spans="1:15" x14ac:dyDescent="0.25">
      <c r="A3309" s="13">
        <v>330.5</v>
      </c>
      <c r="B3309">
        <v>0</v>
      </c>
      <c r="C3309">
        <v>1.1217842929904125</v>
      </c>
      <c r="D3309">
        <v>4.8449974200199524</v>
      </c>
      <c r="E3309">
        <v>2.959797290356216</v>
      </c>
      <c r="H3309">
        <v>0.66</v>
      </c>
      <c r="J3309">
        <v>3.9832273347123937</v>
      </c>
      <c r="K3309">
        <v>3.801315561749643</v>
      </c>
      <c r="L3309">
        <v>3.2655933610907528</v>
      </c>
      <c r="M3309">
        <v>2.4517748673155126</v>
      </c>
      <c r="O3309" s="10"/>
    </row>
    <row r="3310" spans="1:15" x14ac:dyDescent="0.25">
      <c r="A3310" s="13">
        <v>330.6</v>
      </c>
      <c r="B3310">
        <v>0</v>
      </c>
      <c r="C3310">
        <v>1.1217842929904125</v>
      </c>
      <c r="D3310">
        <v>4.8449974200199524</v>
      </c>
      <c r="E3310">
        <v>2.959797290356216</v>
      </c>
      <c r="H3310">
        <v>0.66</v>
      </c>
      <c r="J3310">
        <v>3.9832273347123937</v>
      </c>
      <c r="K3310">
        <v>3.801315561749643</v>
      </c>
      <c r="L3310">
        <v>3.2655933610907528</v>
      </c>
      <c r="M3310">
        <v>2.4517748673155126</v>
      </c>
      <c r="O3310" s="10"/>
    </row>
    <row r="3311" spans="1:15" x14ac:dyDescent="0.25">
      <c r="A3311" s="13">
        <v>330.7</v>
      </c>
      <c r="B3311">
        <v>0</v>
      </c>
      <c r="C3311">
        <v>1.1217842929904125</v>
      </c>
      <c r="D3311">
        <v>4.8449974200199524</v>
      </c>
      <c r="E3311">
        <v>2.959797290356216</v>
      </c>
      <c r="H3311">
        <v>0.66</v>
      </c>
      <c r="J3311">
        <v>3.9832273347123937</v>
      </c>
      <c r="K3311">
        <v>3.801315561749643</v>
      </c>
      <c r="L3311">
        <v>3.2655933610907528</v>
      </c>
      <c r="M3311">
        <v>2.4517748673155126</v>
      </c>
      <c r="O3311" s="10"/>
    </row>
    <row r="3312" spans="1:15" x14ac:dyDescent="0.25">
      <c r="A3312" s="13">
        <v>330.8</v>
      </c>
      <c r="B3312">
        <v>0</v>
      </c>
      <c r="C3312">
        <v>1.1217842929904125</v>
      </c>
      <c r="D3312">
        <v>4.8449974200199524</v>
      </c>
      <c r="E3312">
        <v>2.959797290356216</v>
      </c>
      <c r="H3312">
        <v>0.66</v>
      </c>
      <c r="J3312">
        <v>3.9832273347123937</v>
      </c>
      <c r="K3312">
        <v>3.801315561749643</v>
      </c>
      <c r="L3312">
        <v>3.2655933610907528</v>
      </c>
      <c r="M3312">
        <v>2.4517748673155126</v>
      </c>
      <c r="O3312" s="10"/>
    </row>
    <row r="3313" spans="1:15" x14ac:dyDescent="0.25">
      <c r="A3313" s="13">
        <v>330.9</v>
      </c>
      <c r="B3313">
        <v>0</v>
      </c>
      <c r="C3313">
        <v>1.1217842929904125</v>
      </c>
      <c r="D3313">
        <v>4.8449974200199524</v>
      </c>
      <c r="E3313">
        <v>2.959797290356216</v>
      </c>
      <c r="H3313">
        <v>0.66</v>
      </c>
      <c r="J3313">
        <v>3.9832273347123937</v>
      </c>
      <c r="K3313">
        <v>4.1082356310221551</v>
      </c>
      <c r="L3313">
        <v>3.2655933610907528</v>
      </c>
      <c r="M3313">
        <v>2.4517748673155126</v>
      </c>
      <c r="O3313" s="10"/>
    </row>
    <row r="3314" spans="1:15" x14ac:dyDescent="0.25">
      <c r="A3314" s="13">
        <v>331</v>
      </c>
      <c r="B3314">
        <v>0</v>
      </c>
      <c r="C3314">
        <v>1.1217842929904125</v>
      </c>
      <c r="D3314">
        <v>4.8449974200199524</v>
      </c>
      <c r="E3314">
        <v>2.959797290356216</v>
      </c>
      <c r="H3314">
        <v>0.66</v>
      </c>
      <c r="J3314">
        <v>3.9832273347123937</v>
      </c>
      <c r="K3314">
        <v>4.1082356310221551</v>
      </c>
      <c r="L3314">
        <v>3.2655933610907528</v>
      </c>
      <c r="M3314">
        <v>2.4517748673155126</v>
      </c>
      <c r="O3314" s="10"/>
    </row>
    <row r="3315" spans="1:15" x14ac:dyDescent="0.25">
      <c r="A3315" s="13">
        <v>331.1</v>
      </c>
      <c r="B3315">
        <v>0</v>
      </c>
      <c r="C3315">
        <v>1.1217842929904125</v>
      </c>
      <c r="D3315">
        <v>4.48713717196165</v>
      </c>
      <c r="E3315">
        <v>2.959797290356216</v>
      </c>
      <c r="H3315">
        <v>0.66</v>
      </c>
      <c r="J3315">
        <v>3.9832273347123937</v>
      </c>
      <c r="K3315">
        <v>4.1082356310221551</v>
      </c>
      <c r="L3315">
        <v>3.2655933610907528</v>
      </c>
      <c r="M3315">
        <v>2.4517748673155126</v>
      </c>
      <c r="O3315" s="10"/>
    </row>
    <row r="3316" spans="1:15" x14ac:dyDescent="0.25">
      <c r="A3316" s="13">
        <v>331.2</v>
      </c>
      <c r="B3316">
        <v>0</v>
      </c>
      <c r="C3316">
        <v>1.1217842929904125</v>
      </c>
      <c r="D3316">
        <v>4.48713717196165</v>
      </c>
      <c r="E3316">
        <v>2.9923235119217977</v>
      </c>
      <c r="H3316">
        <v>0.66</v>
      </c>
      <c r="J3316">
        <v>3.9832273347123937</v>
      </c>
      <c r="K3316">
        <v>4.1082356310221551</v>
      </c>
      <c r="L3316">
        <v>3.2655933610907528</v>
      </c>
      <c r="M3316">
        <v>2.4517748673155126</v>
      </c>
      <c r="O3316" s="10"/>
    </row>
    <row r="3317" spans="1:15" x14ac:dyDescent="0.25">
      <c r="A3317" s="13">
        <v>331.3</v>
      </c>
      <c r="B3317">
        <v>0</v>
      </c>
      <c r="C3317">
        <v>1.1217842929904125</v>
      </c>
      <c r="D3317">
        <v>4.48713717196165</v>
      </c>
      <c r="E3317">
        <v>2.9923235119217977</v>
      </c>
      <c r="H3317">
        <v>1.98</v>
      </c>
      <c r="J3317">
        <v>3.9832273347123937</v>
      </c>
      <c r="K3317">
        <v>4.1082356310221551</v>
      </c>
      <c r="L3317">
        <v>3.2655933610907528</v>
      </c>
      <c r="M3317">
        <v>2.4517748673155126</v>
      </c>
      <c r="O3317" s="10"/>
    </row>
    <row r="3318" spans="1:15" x14ac:dyDescent="0.25">
      <c r="A3318" s="13">
        <v>331.4</v>
      </c>
      <c r="B3318">
        <v>0</v>
      </c>
      <c r="C3318">
        <v>1.1217842929904125</v>
      </c>
      <c r="D3318">
        <v>3.8984099322672567</v>
      </c>
      <c r="E3318">
        <v>2.9923235119217977</v>
      </c>
      <c r="H3318">
        <v>1.98</v>
      </c>
      <c r="J3318">
        <v>3.9832273347123937</v>
      </c>
      <c r="K3318">
        <v>4.1082356310221551</v>
      </c>
      <c r="L3318">
        <v>3.2655933610907528</v>
      </c>
      <c r="M3318">
        <v>2.4517748673155126</v>
      </c>
      <c r="O3318" s="10"/>
    </row>
    <row r="3319" spans="1:15" x14ac:dyDescent="0.25">
      <c r="A3319" s="13">
        <v>331.5</v>
      </c>
      <c r="B3319">
        <v>0</v>
      </c>
      <c r="C3319">
        <v>1.1217842929904125</v>
      </c>
      <c r="D3319">
        <v>3.8984099322672567</v>
      </c>
      <c r="E3319">
        <v>2.9923235119217977</v>
      </c>
      <c r="H3319">
        <v>1.98</v>
      </c>
      <c r="J3319">
        <v>3.9832273347123937</v>
      </c>
      <c r="K3319">
        <v>4.1082356310221551</v>
      </c>
      <c r="L3319">
        <v>3.2655933610907528</v>
      </c>
      <c r="M3319">
        <v>2.4517748673155126</v>
      </c>
      <c r="O3319" s="10"/>
    </row>
    <row r="3320" spans="1:15" x14ac:dyDescent="0.25">
      <c r="A3320" s="13">
        <v>331.6</v>
      </c>
      <c r="B3320">
        <v>0</v>
      </c>
      <c r="C3320">
        <v>1.1217842929904125</v>
      </c>
      <c r="D3320">
        <v>3.8984099322672567</v>
      </c>
      <c r="E3320">
        <v>2.9923235119217977</v>
      </c>
      <c r="H3320">
        <v>1.98</v>
      </c>
      <c r="J3320">
        <v>3.9832273347123937</v>
      </c>
      <c r="K3320">
        <v>4.1082356310221551</v>
      </c>
      <c r="L3320">
        <v>4.6432100964742054</v>
      </c>
      <c r="M3320">
        <v>2.4517748673155126</v>
      </c>
      <c r="O3320" s="10"/>
    </row>
    <row r="3321" spans="1:15" x14ac:dyDescent="0.25">
      <c r="A3321" s="13">
        <v>331.7</v>
      </c>
      <c r="B3321">
        <v>0</v>
      </c>
      <c r="C3321">
        <v>1.1217842929904125</v>
      </c>
      <c r="D3321">
        <v>3.8984099322672567</v>
      </c>
      <c r="E3321">
        <v>2.379663841806233</v>
      </c>
      <c r="H3321">
        <v>1.98</v>
      </c>
      <c r="J3321">
        <v>3.9832273347123937</v>
      </c>
      <c r="K3321">
        <v>4.1082356310221551</v>
      </c>
      <c r="L3321">
        <v>4.6432100964742054</v>
      </c>
      <c r="M3321">
        <v>2.4517748673155126</v>
      </c>
      <c r="O3321" s="10"/>
    </row>
    <row r="3322" spans="1:15" x14ac:dyDescent="0.25">
      <c r="A3322" s="13">
        <v>331.8</v>
      </c>
      <c r="B3322">
        <v>0</v>
      </c>
      <c r="C3322">
        <v>1.1217842929904125</v>
      </c>
      <c r="D3322">
        <v>3.4153184331772053</v>
      </c>
      <c r="E3322">
        <v>3.1267874887814169</v>
      </c>
      <c r="H3322">
        <v>1.98</v>
      </c>
      <c r="J3322">
        <v>3.9832273347123937</v>
      </c>
      <c r="K3322">
        <v>4.1082356310221551</v>
      </c>
      <c r="L3322">
        <v>4.6432100964742054</v>
      </c>
      <c r="M3322">
        <v>2.4517748673155126</v>
      </c>
      <c r="O3322" s="10"/>
    </row>
    <row r="3323" spans="1:15" x14ac:dyDescent="0.25">
      <c r="A3323" s="13">
        <v>331.9</v>
      </c>
      <c r="B3323">
        <v>0</v>
      </c>
      <c r="C3323">
        <v>1.1217842929904125</v>
      </c>
      <c r="D3323">
        <v>3.4153184331772053</v>
      </c>
      <c r="E3323">
        <v>3.1267874887814169</v>
      </c>
      <c r="H3323">
        <v>1.98</v>
      </c>
      <c r="J3323">
        <v>3.9832273347123937</v>
      </c>
      <c r="K3323">
        <v>4.1082356310221551</v>
      </c>
      <c r="L3323">
        <v>4.6432100964742054</v>
      </c>
      <c r="M3323">
        <v>2.4517748673155126</v>
      </c>
      <c r="O3323" s="10"/>
    </row>
    <row r="3324" spans="1:15" x14ac:dyDescent="0.25">
      <c r="A3324" s="13">
        <v>332</v>
      </c>
      <c r="B3324">
        <v>0</v>
      </c>
      <c r="C3324">
        <v>1.1217842929904125</v>
      </c>
      <c r="D3324">
        <v>3.4153184331772053</v>
      </c>
      <c r="E3324">
        <v>3.1267874887814169</v>
      </c>
      <c r="H3324">
        <v>1.98</v>
      </c>
      <c r="J3324">
        <v>3.9832273347123937</v>
      </c>
      <c r="K3324">
        <v>4.1082356310221551</v>
      </c>
      <c r="L3324">
        <v>4.6432100964742054</v>
      </c>
      <c r="M3324">
        <v>2.4517748673155126</v>
      </c>
      <c r="O3324" s="10"/>
    </row>
    <row r="3325" spans="1:15" x14ac:dyDescent="0.25">
      <c r="A3325" s="13">
        <v>332.1</v>
      </c>
      <c r="B3325">
        <v>0</v>
      </c>
      <c r="C3325">
        <v>1.1217842929904125</v>
      </c>
      <c r="D3325">
        <v>3.4153184331772053</v>
      </c>
      <c r="E3325">
        <v>3.1267874887814169</v>
      </c>
      <c r="H3325">
        <v>2.2137072977247918</v>
      </c>
      <c r="J3325">
        <v>3.9832273347123937</v>
      </c>
      <c r="K3325">
        <v>4.1082356310221551</v>
      </c>
      <c r="L3325">
        <v>4.6432100964742054</v>
      </c>
      <c r="M3325">
        <v>2.4517748673155126</v>
      </c>
      <c r="O3325" s="10"/>
    </row>
    <row r="3326" spans="1:15" x14ac:dyDescent="0.25">
      <c r="A3326" s="13">
        <v>332.2</v>
      </c>
      <c r="B3326">
        <v>0</v>
      </c>
      <c r="C3326">
        <v>1.1217842929904125</v>
      </c>
      <c r="D3326">
        <v>3.203248351283428</v>
      </c>
      <c r="E3326">
        <v>3.1267874887814169</v>
      </c>
      <c r="H3326">
        <v>2.2137072977247918</v>
      </c>
      <c r="J3326">
        <v>3.9832273347123937</v>
      </c>
      <c r="K3326">
        <v>4.1082356310221551</v>
      </c>
      <c r="L3326">
        <v>4.6432100964742054</v>
      </c>
      <c r="M3326">
        <v>2.4517748673155126</v>
      </c>
      <c r="O3326" s="10"/>
    </row>
    <row r="3327" spans="1:15" x14ac:dyDescent="0.25">
      <c r="A3327" s="13">
        <v>332.3</v>
      </c>
      <c r="B3327">
        <v>0</v>
      </c>
      <c r="C3327">
        <v>1.1217842929904125</v>
      </c>
      <c r="D3327">
        <v>3.203248351283428</v>
      </c>
      <c r="E3327">
        <v>3.1267874887814169</v>
      </c>
      <c r="H3327">
        <v>2.2137072977247918</v>
      </c>
      <c r="J3327">
        <v>3.9832273347123937</v>
      </c>
      <c r="K3327">
        <v>4.1082356310221551</v>
      </c>
      <c r="L3327">
        <v>4.6432100964742054</v>
      </c>
      <c r="M3327">
        <v>2.4517748673155126</v>
      </c>
      <c r="O3327" s="10"/>
    </row>
    <row r="3328" spans="1:15" x14ac:dyDescent="0.25">
      <c r="A3328" s="13">
        <v>332.4</v>
      </c>
      <c r="B3328">
        <v>0</v>
      </c>
      <c r="C3328">
        <v>1.1217842929904125</v>
      </c>
      <c r="D3328">
        <v>2.3694725151391816</v>
      </c>
      <c r="E3328">
        <v>3.1267874887814169</v>
      </c>
      <c r="H3328">
        <v>2.2137072977247918</v>
      </c>
      <c r="J3328">
        <v>3.9832273347123937</v>
      </c>
      <c r="K3328">
        <v>4.1082356310221551</v>
      </c>
      <c r="L3328">
        <v>4.6432100964742054</v>
      </c>
      <c r="M3328">
        <v>2.4517748673155126</v>
      </c>
      <c r="O3328" s="10"/>
    </row>
    <row r="3329" spans="1:15" x14ac:dyDescent="0.25">
      <c r="A3329" s="13">
        <v>332.5</v>
      </c>
      <c r="B3329">
        <v>0</v>
      </c>
      <c r="C3329">
        <v>1.1217842929904125</v>
      </c>
      <c r="D3329">
        <v>2.3694725151391816</v>
      </c>
      <c r="E3329">
        <v>3.1267874887814169</v>
      </c>
      <c r="H3329">
        <v>2.2137072977247918</v>
      </c>
      <c r="J3329">
        <v>3.9832273347123937</v>
      </c>
      <c r="K3329">
        <v>4.1082356310221551</v>
      </c>
      <c r="L3329">
        <v>4.6432100964742054</v>
      </c>
      <c r="M3329">
        <v>2.4517748673155126</v>
      </c>
      <c r="O3329" s="10"/>
    </row>
    <row r="3330" spans="1:15" x14ac:dyDescent="0.25">
      <c r="A3330" s="13">
        <v>332.6</v>
      </c>
      <c r="B3330">
        <v>0</v>
      </c>
      <c r="C3330">
        <v>1.1217842929904125</v>
      </c>
      <c r="D3330">
        <v>2.3694725151391816</v>
      </c>
      <c r="E3330">
        <v>3.1267874887814169</v>
      </c>
      <c r="H3330">
        <v>2.2137072977247918</v>
      </c>
      <c r="J3330">
        <v>3.9832273347123937</v>
      </c>
      <c r="K3330">
        <v>4.1082356310221551</v>
      </c>
      <c r="L3330">
        <v>4.6432100964742054</v>
      </c>
      <c r="M3330">
        <v>2.4517748673155126</v>
      </c>
      <c r="O3330" s="10"/>
    </row>
    <row r="3331" spans="1:15" x14ac:dyDescent="0.25">
      <c r="A3331" s="13">
        <v>332.7</v>
      </c>
      <c r="B3331">
        <v>0</v>
      </c>
      <c r="C3331">
        <v>1.1217842929904125</v>
      </c>
      <c r="D3331">
        <v>2.3694725151391816</v>
      </c>
      <c r="E3331">
        <v>3.1267874887814169</v>
      </c>
      <c r="H3331">
        <v>2.2137072977247918</v>
      </c>
      <c r="J3331">
        <v>3.9832273347123937</v>
      </c>
      <c r="K3331">
        <v>4.1082356310221551</v>
      </c>
      <c r="L3331">
        <v>4.6432100964742054</v>
      </c>
      <c r="M3331">
        <v>2.4517748673155126</v>
      </c>
      <c r="O3331" s="10"/>
    </row>
    <row r="3332" spans="1:15" x14ac:dyDescent="0.25">
      <c r="A3332" s="13">
        <v>332.8</v>
      </c>
      <c r="B3332">
        <v>0</v>
      </c>
      <c r="C3332">
        <v>1.1217842929904125</v>
      </c>
      <c r="D3332">
        <v>1.9677398201998151</v>
      </c>
      <c r="E3332">
        <v>3.1267874887814169</v>
      </c>
      <c r="H3332">
        <v>2.2137072977247918</v>
      </c>
      <c r="J3332">
        <v>3.9832273347123937</v>
      </c>
      <c r="K3332">
        <v>4.1082356310221551</v>
      </c>
      <c r="L3332">
        <v>4.6432100964742054</v>
      </c>
      <c r="M3332">
        <v>2.4517748673155126</v>
      </c>
      <c r="O3332" s="10"/>
    </row>
    <row r="3333" spans="1:15" x14ac:dyDescent="0.25">
      <c r="A3333" s="13">
        <v>332.9</v>
      </c>
      <c r="B3333">
        <v>0</v>
      </c>
      <c r="C3333">
        <v>1.1217842929904125</v>
      </c>
      <c r="D3333">
        <v>1.9677398201998151</v>
      </c>
      <c r="E3333">
        <v>3.1267874887814169</v>
      </c>
      <c r="H3333">
        <v>2.2137072977247918</v>
      </c>
      <c r="J3333">
        <v>3.9832273347123937</v>
      </c>
      <c r="K3333">
        <v>4.1082356310221551</v>
      </c>
      <c r="L3333">
        <v>4.6432100964742054</v>
      </c>
      <c r="M3333">
        <v>2.4517748673155126</v>
      </c>
      <c r="O3333" s="10"/>
    </row>
    <row r="3334" spans="1:15" x14ac:dyDescent="0.25">
      <c r="A3334" s="13">
        <v>333</v>
      </c>
      <c r="B3334">
        <v>0</v>
      </c>
      <c r="C3334">
        <v>1.1217842929904125</v>
      </c>
      <c r="D3334">
        <v>1.9677398201998151</v>
      </c>
      <c r="E3334">
        <v>3.1267874887814169</v>
      </c>
      <c r="H3334">
        <v>0.99</v>
      </c>
      <c r="J3334">
        <v>3.9832273347123937</v>
      </c>
      <c r="K3334">
        <v>4.1082356310221551</v>
      </c>
      <c r="L3334">
        <v>4.6432100964742054</v>
      </c>
      <c r="M3334">
        <v>2.4517748673155126</v>
      </c>
      <c r="O3334" s="10"/>
    </row>
    <row r="3335" spans="1:15" x14ac:dyDescent="0.25">
      <c r="A3335" s="13">
        <v>333.1</v>
      </c>
      <c r="B3335">
        <v>0</v>
      </c>
      <c r="C3335">
        <v>1.1217842929904125</v>
      </c>
      <c r="D3335">
        <v>1.9677398201998151</v>
      </c>
      <c r="E3335">
        <v>3.1267874887814169</v>
      </c>
      <c r="H3335">
        <v>0.99</v>
      </c>
      <c r="J3335">
        <v>3.9832273347123937</v>
      </c>
      <c r="K3335">
        <v>3.9247547694091667</v>
      </c>
      <c r="L3335">
        <v>4.6432100964742054</v>
      </c>
      <c r="M3335">
        <v>2.4517748673155126</v>
      </c>
      <c r="O3335" s="10"/>
    </row>
    <row r="3336" spans="1:15" x14ac:dyDescent="0.25">
      <c r="A3336" s="13">
        <v>333.2</v>
      </c>
      <c r="B3336">
        <v>0</v>
      </c>
      <c r="C3336">
        <v>1.1217842929904125</v>
      </c>
      <c r="D3336">
        <v>1.1217842929904125</v>
      </c>
      <c r="E3336">
        <v>3.1267874887814169</v>
      </c>
      <c r="H3336">
        <v>0.99</v>
      </c>
      <c r="J3336">
        <v>3.9832273347123937</v>
      </c>
      <c r="K3336">
        <v>3.801315561749643</v>
      </c>
      <c r="L3336">
        <v>4.6432100964742054</v>
      </c>
      <c r="M3336">
        <v>2.4517748673155126</v>
      </c>
      <c r="O3336" s="10"/>
    </row>
    <row r="3337" spans="1:15" x14ac:dyDescent="0.25">
      <c r="A3337" s="13">
        <v>333.3</v>
      </c>
      <c r="B3337">
        <v>0</v>
      </c>
      <c r="C3337">
        <v>1.1217842929904125</v>
      </c>
      <c r="D3337">
        <v>1.1217842929904125</v>
      </c>
      <c r="E3337">
        <v>3.1267874887814169</v>
      </c>
      <c r="H3337">
        <v>0.99</v>
      </c>
      <c r="J3337">
        <v>3.9832273347123937</v>
      </c>
      <c r="K3337">
        <v>3.801315561749643</v>
      </c>
      <c r="L3337">
        <v>4.6432100964742054</v>
      </c>
      <c r="M3337">
        <v>2.4517748673155126</v>
      </c>
      <c r="O3337" s="10"/>
    </row>
    <row r="3338" spans="1:15" x14ac:dyDescent="0.25">
      <c r="A3338" s="13">
        <v>333.4</v>
      </c>
      <c r="B3338">
        <v>0</v>
      </c>
      <c r="C3338">
        <v>1.1217842929904125</v>
      </c>
      <c r="D3338">
        <v>1.1217842929904125</v>
      </c>
      <c r="E3338">
        <v>3.1267874887814169</v>
      </c>
      <c r="H3338">
        <v>0.99</v>
      </c>
      <c r="J3338">
        <v>3.9832273347123937</v>
      </c>
      <c r="K3338">
        <v>3.801315561749643</v>
      </c>
      <c r="L3338">
        <v>4.6432100964742054</v>
      </c>
      <c r="M3338">
        <v>2.4517748673155126</v>
      </c>
      <c r="O3338" s="10"/>
    </row>
    <row r="3339" spans="1:15" x14ac:dyDescent="0.25">
      <c r="A3339" s="13">
        <v>333.5</v>
      </c>
      <c r="B3339">
        <v>0</v>
      </c>
      <c r="C3339">
        <v>1.1217842929904125</v>
      </c>
      <c r="D3339">
        <v>1.1217842929904125</v>
      </c>
      <c r="E3339">
        <v>3.1267874887814169</v>
      </c>
      <c r="H3339">
        <v>0.99</v>
      </c>
      <c r="J3339">
        <v>3.9832273347123937</v>
      </c>
      <c r="K3339">
        <v>3.801315561749643</v>
      </c>
      <c r="L3339">
        <v>4.6432100964742054</v>
      </c>
      <c r="M3339">
        <v>2.4517748673155126</v>
      </c>
      <c r="O3339" s="10"/>
    </row>
    <row r="3340" spans="1:15" x14ac:dyDescent="0.25">
      <c r="A3340" s="13">
        <v>333.6</v>
      </c>
      <c r="B3340">
        <v>0</v>
      </c>
      <c r="C3340">
        <v>1.1217842929904125</v>
      </c>
      <c r="D3340">
        <v>0.90708323763588539</v>
      </c>
      <c r="E3340">
        <v>3.1267874887814169</v>
      </c>
      <c r="H3340">
        <v>0.99</v>
      </c>
      <c r="J3340">
        <v>3.9832273347123937</v>
      </c>
      <c r="K3340">
        <v>3.801315561749643</v>
      </c>
      <c r="L3340">
        <v>4.6432100964742054</v>
      </c>
      <c r="M3340">
        <v>2.4517748673155126</v>
      </c>
      <c r="O3340" s="10"/>
    </row>
    <row r="3341" spans="1:15" x14ac:dyDescent="0.25">
      <c r="A3341" s="13">
        <v>333.7</v>
      </c>
      <c r="B3341">
        <v>0</v>
      </c>
      <c r="C3341">
        <v>1.1217842929904125</v>
      </c>
      <c r="D3341">
        <v>0.90708323763588539</v>
      </c>
      <c r="E3341">
        <v>3.1267874887814169</v>
      </c>
      <c r="H3341">
        <v>0.99</v>
      </c>
      <c r="J3341">
        <v>3.9832273347123937</v>
      </c>
      <c r="K3341">
        <v>3.801315561749643</v>
      </c>
      <c r="L3341">
        <v>4.6432100964742054</v>
      </c>
      <c r="M3341">
        <v>2.4517748673155126</v>
      </c>
      <c r="O3341" s="10"/>
    </row>
    <row r="3342" spans="1:15" x14ac:dyDescent="0.25">
      <c r="A3342" s="13">
        <v>333.8</v>
      </c>
      <c r="B3342">
        <v>0</v>
      </c>
      <c r="C3342">
        <v>1.1217842929904125</v>
      </c>
      <c r="D3342">
        <v>0.49193495504995377</v>
      </c>
      <c r="E3342">
        <v>3.1267874887814169</v>
      </c>
      <c r="H3342">
        <v>0.99</v>
      </c>
      <c r="J3342">
        <v>3.9832273347123937</v>
      </c>
      <c r="K3342">
        <v>3.801315561749643</v>
      </c>
      <c r="L3342">
        <v>4.6432100964742054</v>
      </c>
      <c r="M3342">
        <v>2.4517748673155126</v>
      </c>
      <c r="O3342" s="10"/>
    </row>
    <row r="3343" spans="1:15" x14ac:dyDescent="0.25">
      <c r="A3343" s="13">
        <v>333.9</v>
      </c>
      <c r="B3343">
        <v>0</v>
      </c>
      <c r="C3343">
        <v>1.1217842929904125</v>
      </c>
      <c r="D3343">
        <v>0.49193495504995377</v>
      </c>
      <c r="E3343">
        <v>3.1267874887814169</v>
      </c>
      <c r="H3343">
        <v>0.99</v>
      </c>
      <c r="J3343">
        <v>3.9832273347123937</v>
      </c>
      <c r="K3343">
        <v>3.801315561749643</v>
      </c>
      <c r="L3343">
        <v>4.6432100964742054</v>
      </c>
      <c r="M3343">
        <v>2.4517748673155126</v>
      </c>
      <c r="O3343" s="10"/>
    </row>
    <row r="3344" spans="1:15" x14ac:dyDescent="0.25">
      <c r="A3344" s="13">
        <v>334</v>
      </c>
      <c r="B3344">
        <v>0</v>
      </c>
      <c r="C3344">
        <v>0.62225396744416184</v>
      </c>
      <c r="D3344">
        <v>0.79322128060207764</v>
      </c>
      <c r="E3344">
        <v>3.1267874887814169</v>
      </c>
      <c r="H3344">
        <v>0.99</v>
      </c>
      <c r="J3344">
        <v>3.9832273347123937</v>
      </c>
      <c r="K3344">
        <v>3.801315561749643</v>
      </c>
      <c r="L3344">
        <v>4.6432100964742054</v>
      </c>
      <c r="M3344">
        <v>2.4517748673155126</v>
      </c>
      <c r="O3344" s="10"/>
    </row>
    <row r="3345" spans="1:15" x14ac:dyDescent="0.25">
      <c r="A3345" s="13">
        <v>334.1</v>
      </c>
      <c r="B3345">
        <v>0</v>
      </c>
      <c r="C3345">
        <v>0.62225396744416184</v>
      </c>
      <c r="D3345">
        <v>0.79322128060207764</v>
      </c>
      <c r="E3345">
        <v>3.1267874887814169</v>
      </c>
      <c r="H3345">
        <v>0.99</v>
      </c>
      <c r="J3345">
        <v>3.9832273347123937</v>
      </c>
      <c r="K3345">
        <v>3.801315561749643</v>
      </c>
      <c r="L3345">
        <v>4.6432100964742054</v>
      </c>
      <c r="M3345">
        <v>2.4517748673155126</v>
      </c>
      <c r="O3345" s="10"/>
    </row>
    <row r="3346" spans="1:15" x14ac:dyDescent="0.25">
      <c r="A3346" s="13">
        <v>334.2</v>
      </c>
      <c r="B3346">
        <v>0</v>
      </c>
      <c r="C3346">
        <v>0.62225396744416184</v>
      </c>
      <c r="D3346">
        <v>0.79322128060207764</v>
      </c>
      <c r="E3346">
        <v>3.1267874887814169</v>
      </c>
      <c r="H3346">
        <v>0.93338095116624287</v>
      </c>
      <c r="J3346">
        <v>3.9832273347123937</v>
      </c>
      <c r="K3346">
        <v>3.801315561749643</v>
      </c>
      <c r="L3346">
        <v>4.6432100964742054</v>
      </c>
      <c r="M3346">
        <v>2.4517748673155126</v>
      </c>
      <c r="O3346" s="10"/>
    </row>
    <row r="3347" spans="1:15" x14ac:dyDescent="0.25">
      <c r="A3347" s="13">
        <v>334.3</v>
      </c>
      <c r="B3347">
        <v>0</v>
      </c>
      <c r="C3347">
        <v>0.62225396744416184</v>
      </c>
      <c r="D3347">
        <v>0.79322128060207764</v>
      </c>
      <c r="E3347">
        <v>3.1267874887814169</v>
      </c>
      <c r="H3347">
        <v>0.73790243257493071</v>
      </c>
      <c r="J3347">
        <v>3.9832273347123937</v>
      </c>
      <c r="K3347">
        <v>3.801315561749643</v>
      </c>
      <c r="L3347">
        <v>4.6432100964742054</v>
      </c>
      <c r="M3347">
        <v>2.4517748673155126</v>
      </c>
      <c r="O3347" s="10"/>
    </row>
    <row r="3348" spans="1:15" x14ac:dyDescent="0.25">
      <c r="A3348" s="13">
        <v>334.4</v>
      </c>
      <c r="B3348">
        <v>0</v>
      </c>
      <c r="C3348">
        <v>0.62225396744416184</v>
      </c>
      <c r="D3348">
        <v>0.98386991009990754</v>
      </c>
      <c r="E3348">
        <v>3.1267874887814169</v>
      </c>
      <c r="H3348">
        <v>0.73790243257493071</v>
      </c>
      <c r="J3348">
        <v>3.9832273347123937</v>
      </c>
      <c r="K3348">
        <v>3.801315561749643</v>
      </c>
      <c r="L3348">
        <v>4.6432100964742054</v>
      </c>
      <c r="M3348">
        <v>2.4517748673155126</v>
      </c>
      <c r="O3348" s="10"/>
    </row>
    <row r="3349" spans="1:15" x14ac:dyDescent="0.25">
      <c r="A3349" s="13">
        <v>334.5</v>
      </c>
      <c r="B3349">
        <v>0</v>
      </c>
      <c r="C3349">
        <v>0.62225396744416184</v>
      </c>
      <c r="D3349">
        <v>0.98386991009990754</v>
      </c>
      <c r="E3349">
        <v>3.1267874887814169</v>
      </c>
      <c r="H3349">
        <v>0.73790243257493071</v>
      </c>
      <c r="J3349">
        <v>3.9832273347123937</v>
      </c>
      <c r="K3349">
        <v>3.801315561749643</v>
      </c>
      <c r="L3349">
        <v>4.6432100964742054</v>
      </c>
      <c r="M3349">
        <v>2.4517748673155126</v>
      </c>
      <c r="O3349" s="10"/>
    </row>
    <row r="3350" spans="1:15" x14ac:dyDescent="0.25">
      <c r="A3350" s="13">
        <v>334.6</v>
      </c>
      <c r="B3350">
        <v>0</v>
      </c>
      <c r="C3350">
        <v>0.62225396744416184</v>
      </c>
      <c r="D3350">
        <v>0.98386991009990754</v>
      </c>
      <c r="E3350">
        <v>3.1267874887814169</v>
      </c>
      <c r="H3350">
        <v>0.73790243257493071</v>
      </c>
      <c r="J3350">
        <v>3.9832273347123937</v>
      </c>
      <c r="K3350">
        <v>3.801315561749643</v>
      </c>
      <c r="L3350">
        <v>4.6432100964742054</v>
      </c>
      <c r="M3350">
        <v>2.4517748673155126</v>
      </c>
      <c r="O3350" s="10"/>
    </row>
    <row r="3351" spans="1:15" x14ac:dyDescent="0.25">
      <c r="A3351" s="13">
        <v>334.7</v>
      </c>
      <c r="B3351">
        <v>0</v>
      </c>
      <c r="C3351">
        <v>0.62225396744416184</v>
      </c>
      <c r="D3351">
        <v>0.98386991009990754</v>
      </c>
      <c r="E3351">
        <v>3.1267874887814169</v>
      </c>
      <c r="H3351">
        <v>0.73790243257493071</v>
      </c>
      <c r="J3351">
        <v>3.9832273347123937</v>
      </c>
      <c r="K3351">
        <v>3.801315561749643</v>
      </c>
      <c r="L3351">
        <v>4.6432100964742054</v>
      </c>
      <c r="M3351">
        <v>2.4517748673155126</v>
      </c>
      <c r="O3351" s="10"/>
    </row>
    <row r="3352" spans="1:15" x14ac:dyDescent="0.25">
      <c r="A3352" s="13">
        <v>334.8</v>
      </c>
      <c r="B3352">
        <v>0</v>
      </c>
      <c r="C3352">
        <v>0.62225396744416184</v>
      </c>
      <c r="D3352">
        <v>0.98386991009990754</v>
      </c>
      <c r="E3352">
        <v>3.3</v>
      </c>
      <c r="H3352">
        <v>1.1898319209031165</v>
      </c>
      <c r="J3352">
        <v>3.9832273347123937</v>
      </c>
      <c r="K3352">
        <v>3.801315561749643</v>
      </c>
      <c r="L3352">
        <v>4.6432100964742054</v>
      </c>
      <c r="M3352">
        <v>2.4517748673155126</v>
      </c>
      <c r="O3352" s="10"/>
    </row>
    <row r="3353" spans="1:15" x14ac:dyDescent="0.25">
      <c r="A3353" s="13">
        <v>334.9</v>
      </c>
      <c r="B3353">
        <v>0</v>
      </c>
      <c r="C3353">
        <v>0.62225396744416184</v>
      </c>
      <c r="D3353">
        <v>0.98386991009990754</v>
      </c>
      <c r="E3353">
        <v>3.3</v>
      </c>
      <c r="H3353">
        <v>1.1898319209031165</v>
      </c>
      <c r="J3353">
        <v>3.9832273347123937</v>
      </c>
      <c r="K3353">
        <v>3.801315561749643</v>
      </c>
      <c r="L3353">
        <v>4.6432100964742054</v>
      </c>
      <c r="M3353">
        <v>2.4517748673155126</v>
      </c>
      <c r="O3353" s="10"/>
    </row>
    <row r="3354" spans="1:15" x14ac:dyDescent="0.25">
      <c r="A3354" s="13">
        <v>335</v>
      </c>
      <c r="B3354">
        <v>0</v>
      </c>
      <c r="C3354">
        <v>0.62225396744416184</v>
      </c>
      <c r="D3354">
        <v>0.98386991009990754</v>
      </c>
      <c r="E3354">
        <v>3.3</v>
      </c>
      <c r="H3354">
        <v>1.1898319209031165</v>
      </c>
      <c r="J3354">
        <v>3.9832273347123937</v>
      </c>
      <c r="K3354">
        <v>3.801315561749643</v>
      </c>
      <c r="L3354">
        <v>4.6432100964742054</v>
      </c>
      <c r="M3354">
        <v>2.4517748673155126</v>
      </c>
      <c r="O3354" s="10"/>
    </row>
    <row r="3355" spans="1:15" x14ac:dyDescent="0.25">
      <c r="A3355" s="13">
        <v>335.1</v>
      </c>
      <c r="B3355">
        <v>0</v>
      </c>
      <c r="C3355">
        <v>0.62225396744416184</v>
      </c>
      <c r="D3355">
        <v>0.98386991009990754</v>
      </c>
      <c r="E3355">
        <v>3.056337677678957</v>
      </c>
      <c r="H3355">
        <v>1.1898319209031165</v>
      </c>
      <c r="J3355">
        <v>3.9832273347123937</v>
      </c>
      <c r="K3355">
        <v>3.801315561749643</v>
      </c>
      <c r="L3355">
        <v>4.6432100964742054</v>
      </c>
      <c r="M3355">
        <v>2.4517748673155126</v>
      </c>
      <c r="O3355" s="10"/>
    </row>
    <row r="3356" spans="1:15" x14ac:dyDescent="0.25">
      <c r="A3356" s="13">
        <v>335.2</v>
      </c>
      <c r="B3356">
        <v>0</v>
      </c>
      <c r="C3356">
        <v>0.62225396744416184</v>
      </c>
      <c r="D3356">
        <v>0.98386991009990754</v>
      </c>
      <c r="E3356">
        <v>3.056337677678957</v>
      </c>
      <c r="H3356">
        <v>1.1898319209031165</v>
      </c>
      <c r="J3356">
        <v>3.9832273347123937</v>
      </c>
      <c r="K3356">
        <v>3.801315561749643</v>
      </c>
      <c r="L3356">
        <v>4.6432100964742054</v>
      </c>
      <c r="M3356">
        <v>2.4517748673155126</v>
      </c>
      <c r="O3356" s="10"/>
    </row>
    <row r="3357" spans="1:15" x14ac:dyDescent="0.25">
      <c r="A3357" s="13">
        <v>335.3</v>
      </c>
      <c r="B3357">
        <v>0</v>
      </c>
      <c r="C3357">
        <v>0.62225396744416184</v>
      </c>
      <c r="D3357">
        <v>0.98386991009990754</v>
      </c>
      <c r="E3357">
        <v>3.056337677678957</v>
      </c>
      <c r="H3357">
        <v>1.1898319209031165</v>
      </c>
      <c r="J3357">
        <v>3.9832273347123937</v>
      </c>
      <c r="K3357">
        <v>3.801315561749643</v>
      </c>
      <c r="L3357">
        <v>4.6432100964742054</v>
      </c>
      <c r="M3357">
        <v>2.4517748673155126</v>
      </c>
      <c r="O3357" s="10"/>
    </row>
    <row r="3358" spans="1:15" x14ac:dyDescent="0.25">
      <c r="A3358" s="13">
        <v>335.4</v>
      </c>
      <c r="B3358">
        <v>0</v>
      </c>
      <c r="C3358">
        <v>0.62225396744416184</v>
      </c>
      <c r="D3358">
        <v>0.98386991009990754</v>
      </c>
      <c r="E3358">
        <v>3.056337677678957</v>
      </c>
      <c r="H3358">
        <v>1.1898319209031165</v>
      </c>
      <c r="J3358">
        <v>3.9832273347123937</v>
      </c>
      <c r="K3358">
        <v>3.801315561749643</v>
      </c>
      <c r="L3358">
        <v>4.6432100964742054</v>
      </c>
      <c r="M3358">
        <v>2.4517748673155126</v>
      </c>
      <c r="O3358" s="10"/>
    </row>
    <row r="3359" spans="1:15" x14ac:dyDescent="0.25">
      <c r="A3359" s="13">
        <v>335.5</v>
      </c>
      <c r="B3359">
        <v>0</v>
      </c>
      <c r="C3359">
        <v>0.62225396744416184</v>
      </c>
      <c r="D3359">
        <v>0.98386991009990754</v>
      </c>
      <c r="E3359">
        <v>3.056337677678957</v>
      </c>
      <c r="H3359">
        <v>1.1898319209031165</v>
      </c>
      <c r="J3359">
        <v>3.9832273347123937</v>
      </c>
      <c r="K3359">
        <v>3.801315561749643</v>
      </c>
      <c r="L3359">
        <v>4.6432100964742054</v>
      </c>
      <c r="M3359">
        <v>2.4517748673155126</v>
      </c>
      <c r="O3359" s="10"/>
    </row>
    <row r="3360" spans="1:15" x14ac:dyDescent="0.25">
      <c r="A3360" s="13">
        <v>335.6</v>
      </c>
      <c r="B3360">
        <v>0</v>
      </c>
      <c r="C3360">
        <v>0.62225396744416184</v>
      </c>
      <c r="D3360">
        <v>1.3382077566656083</v>
      </c>
      <c r="E3360">
        <v>3.056337677678957</v>
      </c>
      <c r="H3360">
        <v>1.1898319209031165</v>
      </c>
      <c r="J3360">
        <v>3.9832273347123937</v>
      </c>
      <c r="K3360">
        <v>3.801315561749643</v>
      </c>
      <c r="L3360">
        <v>4.3040562263985356</v>
      </c>
      <c r="M3360">
        <v>2.4517748673155126</v>
      </c>
      <c r="O3360" s="10"/>
    </row>
    <row r="3361" spans="1:15" x14ac:dyDescent="0.25">
      <c r="A3361" s="13">
        <v>335.7</v>
      </c>
      <c r="B3361">
        <v>0</v>
      </c>
      <c r="C3361">
        <v>0.62225396744416184</v>
      </c>
      <c r="D3361">
        <v>1.5556349186104046</v>
      </c>
      <c r="E3361">
        <v>3.056337677678957</v>
      </c>
      <c r="H3361">
        <v>1.1898319209031165</v>
      </c>
      <c r="J3361">
        <v>3.9832273347123937</v>
      </c>
      <c r="K3361">
        <v>3.801315561749643</v>
      </c>
      <c r="L3361">
        <v>4.3040562263985356</v>
      </c>
      <c r="M3361">
        <v>2.4517748673155126</v>
      </c>
      <c r="O3361" s="10"/>
    </row>
    <row r="3362" spans="1:15" x14ac:dyDescent="0.25">
      <c r="A3362" s="13">
        <v>335.8</v>
      </c>
      <c r="B3362">
        <v>0</v>
      </c>
      <c r="C3362">
        <v>0.62225396744416184</v>
      </c>
      <c r="D3362">
        <v>1.5556349186104046</v>
      </c>
      <c r="E3362">
        <v>3.056337677678957</v>
      </c>
      <c r="H3362">
        <v>1.1898319209031165</v>
      </c>
      <c r="J3362">
        <v>3.9832273347123937</v>
      </c>
      <c r="K3362">
        <v>3.801315561749643</v>
      </c>
      <c r="L3362">
        <v>4.3040562263985356</v>
      </c>
      <c r="M3362">
        <v>2.4517748673155126</v>
      </c>
      <c r="O3362" s="10"/>
    </row>
    <row r="3363" spans="1:15" x14ac:dyDescent="0.25">
      <c r="A3363" s="13">
        <v>335.9</v>
      </c>
      <c r="B3363">
        <v>0</v>
      </c>
      <c r="C3363">
        <v>0.62225396744416184</v>
      </c>
      <c r="D3363">
        <v>1.5556349186104046</v>
      </c>
      <c r="E3363">
        <v>3.056337677678957</v>
      </c>
      <c r="H3363">
        <v>1.1898319209031165</v>
      </c>
      <c r="J3363">
        <v>3.9832273347123937</v>
      </c>
      <c r="K3363">
        <v>3.801315561749643</v>
      </c>
      <c r="L3363">
        <v>4.3040562263985356</v>
      </c>
      <c r="M3363">
        <v>2.4517748673155126</v>
      </c>
      <c r="O3363" s="10"/>
    </row>
    <row r="3364" spans="1:15" x14ac:dyDescent="0.25">
      <c r="A3364" s="13">
        <v>336</v>
      </c>
      <c r="B3364">
        <v>0</v>
      </c>
      <c r="C3364">
        <v>0.62225396744416184</v>
      </c>
      <c r="D3364">
        <v>1.5556349186104046</v>
      </c>
      <c r="E3364">
        <v>3.056337677678957</v>
      </c>
      <c r="H3364">
        <v>1.1898319209031165</v>
      </c>
      <c r="J3364">
        <v>3.9832273347123937</v>
      </c>
      <c r="K3364">
        <v>3.801315561749643</v>
      </c>
      <c r="L3364">
        <v>4.3040562263985356</v>
      </c>
      <c r="M3364">
        <v>2.4517748673155126</v>
      </c>
      <c r="O3364" s="10"/>
    </row>
    <row r="3365" spans="1:15" x14ac:dyDescent="0.25">
      <c r="A3365" s="13">
        <v>336.1</v>
      </c>
      <c r="B3365">
        <v>0</v>
      </c>
      <c r="C3365">
        <v>0.62225396744416184</v>
      </c>
      <c r="D3365">
        <v>1.5556349186104046</v>
      </c>
      <c r="E3365">
        <v>3.056337677678957</v>
      </c>
      <c r="H3365">
        <v>1.1898319209031165</v>
      </c>
      <c r="J3365">
        <v>3.9832273347123937</v>
      </c>
      <c r="K3365">
        <v>3.8765964453370692</v>
      </c>
      <c r="L3365">
        <v>4.3040562263985356</v>
      </c>
      <c r="M3365">
        <v>2.4517748673155126</v>
      </c>
      <c r="O3365" s="10"/>
    </row>
    <row r="3366" spans="1:15" x14ac:dyDescent="0.25">
      <c r="A3366" s="13">
        <v>336.2</v>
      </c>
      <c r="B3366">
        <v>0</v>
      </c>
      <c r="C3366">
        <v>0.62225396744416184</v>
      </c>
      <c r="D3366">
        <v>1.5556349186104046</v>
      </c>
      <c r="E3366">
        <v>3.056337677678957</v>
      </c>
      <c r="H3366">
        <v>1.1898319209031165</v>
      </c>
      <c r="J3366">
        <v>3.9832273347123937</v>
      </c>
      <c r="K3366">
        <v>3.8765964453370692</v>
      </c>
      <c r="L3366">
        <v>4.3040562263985356</v>
      </c>
      <c r="M3366">
        <v>2.4517748673155126</v>
      </c>
      <c r="O3366" s="10"/>
    </row>
    <row r="3367" spans="1:15" x14ac:dyDescent="0.25">
      <c r="A3367" s="13">
        <v>336.3</v>
      </c>
      <c r="B3367">
        <v>0</v>
      </c>
      <c r="C3367">
        <v>0.62225396744416184</v>
      </c>
      <c r="D3367">
        <v>1.5556349186104046</v>
      </c>
      <c r="E3367">
        <v>3.056337677678957</v>
      </c>
      <c r="H3367">
        <v>1.1898319209031165</v>
      </c>
      <c r="J3367">
        <v>3.9832273347123937</v>
      </c>
      <c r="K3367">
        <v>3.8765964453370692</v>
      </c>
      <c r="L3367">
        <v>4.3040562263985356</v>
      </c>
      <c r="M3367">
        <v>2.4517748673155126</v>
      </c>
      <c r="O3367" s="10"/>
    </row>
    <row r="3368" spans="1:15" x14ac:dyDescent="0.25">
      <c r="A3368" s="13">
        <v>336.4</v>
      </c>
      <c r="B3368">
        <v>0</v>
      </c>
      <c r="C3368">
        <v>0.44</v>
      </c>
      <c r="D3368">
        <v>1.5556349186104046</v>
      </c>
      <c r="E3368">
        <v>3.056337677678957</v>
      </c>
      <c r="H3368">
        <v>1.1898319209031165</v>
      </c>
      <c r="J3368">
        <v>3.9832273347123937</v>
      </c>
      <c r="K3368">
        <v>3.8765964453370692</v>
      </c>
      <c r="L3368">
        <v>4.3040562263985356</v>
      </c>
      <c r="M3368">
        <v>2.4517748673155126</v>
      </c>
      <c r="O3368" s="10"/>
    </row>
    <row r="3369" spans="1:15" x14ac:dyDescent="0.25">
      <c r="A3369" s="13">
        <v>336.5</v>
      </c>
      <c r="B3369">
        <v>0</v>
      </c>
      <c r="C3369">
        <v>0.44</v>
      </c>
      <c r="D3369">
        <v>1.5556349186104046</v>
      </c>
      <c r="E3369">
        <v>3.056337677678957</v>
      </c>
      <c r="H3369">
        <v>0.73790243257493071</v>
      </c>
      <c r="J3369">
        <v>3.9832273347123937</v>
      </c>
      <c r="K3369">
        <v>3.8765964453370692</v>
      </c>
      <c r="L3369">
        <v>4.3040562263985356</v>
      </c>
      <c r="M3369">
        <v>2.4517748673155126</v>
      </c>
      <c r="O3369" s="10"/>
    </row>
    <row r="3370" spans="1:15" x14ac:dyDescent="0.25">
      <c r="A3370" s="13">
        <v>336.6</v>
      </c>
      <c r="B3370">
        <v>0</v>
      </c>
      <c r="C3370">
        <v>0.44</v>
      </c>
      <c r="D3370">
        <v>1.5556349186104046</v>
      </c>
      <c r="E3370">
        <v>3.056337677678957</v>
      </c>
      <c r="H3370">
        <v>0.73790243257493071</v>
      </c>
      <c r="J3370">
        <v>3.9832273347123937</v>
      </c>
      <c r="K3370">
        <v>3.8765964453370692</v>
      </c>
      <c r="L3370">
        <v>4.3040562263985356</v>
      </c>
      <c r="M3370">
        <v>2.4517748673155126</v>
      </c>
      <c r="O3370" s="10"/>
    </row>
    <row r="3371" spans="1:15" x14ac:dyDescent="0.25">
      <c r="A3371" s="13">
        <v>336.7</v>
      </c>
      <c r="B3371">
        <v>0</v>
      </c>
      <c r="C3371">
        <v>0.44</v>
      </c>
      <c r="D3371">
        <v>1.5556349186104046</v>
      </c>
      <c r="E3371">
        <v>3.056337677678957</v>
      </c>
      <c r="H3371">
        <v>0.73790243257493071</v>
      </c>
      <c r="J3371">
        <v>3.9832273347123937</v>
      </c>
      <c r="K3371">
        <v>3.8765964453370692</v>
      </c>
      <c r="L3371">
        <v>4.3040562263985356</v>
      </c>
      <c r="M3371">
        <v>2.4517748673155126</v>
      </c>
      <c r="O3371" s="10"/>
    </row>
    <row r="3372" spans="1:15" x14ac:dyDescent="0.25">
      <c r="A3372" s="13">
        <v>336.8</v>
      </c>
      <c r="B3372">
        <v>0</v>
      </c>
      <c r="C3372">
        <v>0.44</v>
      </c>
      <c r="D3372">
        <v>1.5556349186104046</v>
      </c>
      <c r="E3372">
        <v>3.056337677678957</v>
      </c>
      <c r="H3372">
        <v>0.73790243257493071</v>
      </c>
      <c r="J3372">
        <v>3.9832273347123937</v>
      </c>
      <c r="K3372">
        <v>3.7746125628996685</v>
      </c>
      <c r="L3372">
        <v>4.3040562263985356</v>
      </c>
      <c r="M3372">
        <v>2.4517748673155126</v>
      </c>
      <c r="O3372" s="10"/>
    </row>
    <row r="3373" spans="1:15" x14ac:dyDescent="0.25">
      <c r="A3373" s="13">
        <v>336.9</v>
      </c>
      <c r="B3373">
        <v>0</v>
      </c>
      <c r="C3373">
        <v>0.44</v>
      </c>
      <c r="D3373">
        <v>1.5556349186104046</v>
      </c>
      <c r="E3373">
        <v>3.056337677678957</v>
      </c>
      <c r="H3373">
        <v>0.73790243257493071</v>
      </c>
      <c r="J3373">
        <v>3.9832273347123937</v>
      </c>
      <c r="K3373">
        <v>3.7746125628996685</v>
      </c>
      <c r="L3373">
        <v>4.3040562263985356</v>
      </c>
      <c r="M3373">
        <v>2.4517748673155126</v>
      </c>
      <c r="O3373" s="10"/>
    </row>
    <row r="3374" spans="1:15" x14ac:dyDescent="0.25">
      <c r="A3374" s="13">
        <v>337</v>
      </c>
      <c r="B3374">
        <v>0</v>
      </c>
      <c r="C3374">
        <v>0.44</v>
      </c>
      <c r="D3374">
        <v>1.5556349186104046</v>
      </c>
      <c r="E3374">
        <v>3.056337677678957</v>
      </c>
      <c r="H3374">
        <v>0.73790243257493071</v>
      </c>
      <c r="J3374">
        <v>3.9832273347123937</v>
      </c>
      <c r="K3374">
        <v>3.7746125628996685</v>
      </c>
      <c r="L3374">
        <v>4.3040562263985356</v>
      </c>
      <c r="M3374">
        <v>2.4517748673155126</v>
      </c>
      <c r="O3374" s="10"/>
    </row>
    <row r="3375" spans="1:15" x14ac:dyDescent="0.25">
      <c r="A3375" s="13">
        <v>337.1</v>
      </c>
      <c r="B3375">
        <v>0</v>
      </c>
      <c r="C3375">
        <v>0.44</v>
      </c>
      <c r="D3375">
        <v>1.5556349186104046</v>
      </c>
      <c r="E3375">
        <v>3.056337677678957</v>
      </c>
      <c r="H3375">
        <v>0.73790243257493071</v>
      </c>
      <c r="J3375">
        <v>3.9832273347123937</v>
      </c>
      <c r="K3375">
        <v>3.7746125628996685</v>
      </c>
      <c r="L3375">
        <v>4.3040562263985356</v>
      </c>
      <c r="M3375">
        <v>2.4517748673155126</v>
      </c>
      <c r="O3375" s="10"/>
    </row>
    <row r="3376" spans="1:15" x14ac:dyDescent="0.25">
      <c r="A3376" s="13">
        <v>337.2</v>
      </c>
      <c r="B3376">
        <v>0</v>
      </c>
      <c r="C3376">
        <v>0.44</v>
      </c>
      <c r="D3376">
        <v>1.5556349186104046</v>
      </c>
      <c r="E3376">
        <v>3.056337677678957</v>
      </c>
      <c r="H3376">
        <v>0.73790243257493071</v>
      </c>
      <c r="J3376">
        <v>3.9832273347123937</v>
      </c>
      <c r="K3376">
        <v>3.7746125628996685</v>
      </c>
      <c r="L3376">
        <v>4.3040562263985356</v>
      </c>
      <c r="M3376">
        <v>2.4517748673155126</v>
      </c>
      <c r="O3376" s="10"/>
    </row>
    <row r="3377" spans="1:15" x14ac:dyDescent="0.25">
      <c r="A3377" s="13">
        <v>337.3</v>
      </c>
      <c r="B3377">
        <v>0</v>
      </c>
      <c r="C3377">
        <v>0.44</v>
      </c>
      <c r="D3377">
        <v>1.5556349186104046</v>
      </c>
      <c r="E3377">
        <v>3.056337677678957</v>
      </c>
      <c r="H3377">
        <v>0.73790243257493071</v>
      </c>
      <c r="J3377">
        <v>3.9832273347123937</v>
      </c>
      <c r="K3377">
        <v>3.7746125628996685</v>
      </c>
      <c r="L3377">
        <v>4.3040562263985356</v>
      </c>
      <c r="M3377">
        <v>2.4517748673155126</v>
      </c>
      <c r="O3377" s="10"/>
    </row>
    <row r="3378" spans="1:15" x14ac:dyDescent="0.25">
      <c r="A3378" s="13">
        <v>337.4</v>
      </c>
      <c r="B3378">
        <v>0</v>
      </c>
      <c r="C3378">
        <v>0.44</v>
      </c>
      <c r="D3378">
        <v>1.5556349186104046</v>
      </c>
      <c r="E3378">
        <v>3.056337677678957</v>
      </c>
      <c r="H3378">
        <v>0.73790243257493071</v>
      </c>
      <c r="J3378">
        <v>3.9832273347123937</v>
      </c>
      <c r="K3378">
        <v>3.7746125628996685</v>
      </c>
      <c r="L3378">
        <v>4.3040562263985356</v>
      </c>
      <c r="M3378">
        <v>2.4517748673155126</v>
      </c>
      <c r="O3378" s="10"/>
    </row>
    <row r="3379" spans="1:15" x14ac:dyDescent="0.25">
      <c r="A3379" s="13">
        <v>337.5</v>
      </c>
      <c r="B3379">
        <v>0</v>
      </c>
      <c r="C3379">
        <v>0.44</v>
      </c>
      <c r="D3379">
        <v>1.9921847303902318</v>
      </c>
      <c r="E3379">
        <v>3.056337677678957</v>
      </c>
      <c r="H3379">
        <v>0.73790243257493071</v>
      </c>
      <c r="J3379">
        <v>3.9832273347123937</v>
      </c>
      <c r="K3379">
        <v>3.7746125628996685</v>
      </c>
      <c r="L3379">
        <v>4.3040562263985356</v>
      </c>
      <c r="M3379">
        <v>2.4517748673155126</v>
      </c>
      <c r="O3379" s="10"/>
    </row>
    <row r="3380" spans="1:15" x14ac:dyDescent="0.25">
      <c r="A3380" s="13">
        <v>337.6</v>
      </c>
      <c r="B3380">
        <v>0</v>
      </c>
      <c r="C3380">
        <v>0.44</v>
      </c>
      <c r="D3380">
        <v>1.9921847303902318</v>
      </c>
      <c r="E3380">
        <v>3.056337677678957</v>
      </c>
      <c r="H3380">
        <v>0.73790243257493071</v>
      </c>
      <c r="J3380">
        <v>3.9832273347123937</v>
      </c>
      <c r="K3380">
        <v>3.7746125628996685</v>
      </c>
      <c r="L3380">
        <v>4.3040562263985356</v>
      </c>
      <c r="M3380">
        <v>2.4517748673155126</v>
      </c>
      <c r="O3380" s="10"/>
    </row>
    <row r="3381" spans="1:15" x14ac:dyDescent="0.25">
      <c r="A3381" s="13">
        <v>337.7</v>
      </c>
      <c r="B3381">
        <v>0</v>
      </c>
      <c r="C3381">
        <v>0.44</v>
      </c>
      <c r="D3381">
        <v>2.243568585980825</v>
      </c>
      <c r="E3381">
        <v>3.056337677678957</v>
      </c>
      <c r="H3381">
        <v>0.73790243257493071</v>
      </c>
      <c r="J3381">
        <v>3.9832273347123937</v>
      </c>
      <c r="K3381">
        <v>3.7746125628996685</v>
      </c>
      <c r="L3381">
        <v>4.3040562263985356</v>
      </c>
      <c r="M3381">
        <v>2.4517748673155126</v>
      </c>
      <c r="O3381" s="10"/>
    </row>
    <row r="3382" spans="1:15" x14ac:dyDescent="0.25">
      <c r="A3382" s="13">
        <v>337.8</v>
      </c>
      <c r="B3382">
        <v>0</v>
      </c>
      <c r="C3382">
        <v>0.44</v>
      </c>
      <c r="D3382">
        <v>2.0871032557111304</v>
      </c>
      <c r="E3382">
        <v>3.056337677678957</v>
      </c>
      <c r="H3382">
        <v>0.73790243257493071</v>
      </c>
      <c r="J3382">
        <v>3.9832273347123937</v>
      </c>
      <c r="K3382">
        <v>3.7746125628996685</v>
      </c>
      <c r="L3382">
        <v>4.3040562263985356</v>
      </c>
      <c r="M3382">
        <v>2.4517748673155126</v>
      </c>
      <c r="O3382" s="10"/>
    </row>
    <row r="3383" spans="1:15" x14ac:dyDescent="0.25">
      <c r="A3383" s="13">
        <v>337.9</v>
      </c>
      <c r="B3383">
        <v>0</v>
      </c>
      <c r="C3383">
        <v>0.44</v>
      </c>
      <c r="D3383">
        <v>2.0871032557111304</v>
      </c>
      <c r="E3383">
        <v>3.056337677678957</v>
      </c>
      <c r="H3383">
        <v>0.73790243257493071</v>
      </c>
      <c r="J3383">
        <v>3.9832273347123937</v>
      </c>
      <c r="K3383">
        <v>3.7746125628996685</v>
      </c>
      <c r="L3383">
        <v>4.3040562263985356</v>
      </c>
      <c r="M3383">
        <v>2.4517748673155126</v>
      </c>
      <c r="O3383" s="10"/>
    </row>
    <row r="3384" spans="1:15" x14ac:dyDescent="0.25">
      <c r="A3384" s="13">
        <v>338</v>
      </c>
      <c r="B3384">
        <v>0</v>
      </c>
      <c r="C3384">
        <v>0.44</v>
      </c>
      <c r="D3384">
        <v>1.32</v>
      </c>
      <c r="E3384">
        <v>3.056337677678957</v>
      </c>
      <c r="H3384">
        <v>0.73790243257493071</v>
      </c>
      <c r="J3384">
        <v>3.9832273347123937</v>
      </c>
      <c r="K3384">
        <v>3.7746125628996685</v>
      </c>
      <c r="L3384">
        <v>3.743861642742691</v>
      </c>
      <c r="M3384">
        <v>2.4517748673155126</v>
      </c>
      <c r="O3384" s="10"/>
    </row>
    <row r="3385" spans="1:15" x14ac:dyDescent="0.25">
      <c r="A3385" s="13">
        <v>338.1</v>
      </c>
      <c r="B3385">
        <v>0</v>
      </c>
      <c r="C3385">
        <v>0.44</v>
      </c>
      <c r="D3385">
        <v>1.5556349186104046</v>
      </c>
      <c r="E3385">
        <v>3.056337677678957</v>
      </c>
      <c r="H3385">
        <v>0.93338095116624287</v>
      </c>
      <c r="J3385">
        <v>3.9832273347123937</v>
      </c>
      <c r="K3385">
        <v>3.7746125628996685</v>
      </c>
      <c r="L3385">
        <v>3.743861642742691</v>
      </c>
      <c r="M3385">
        <v>2.4517748673155126</v>
      </c>
      <c r="O3385" s="10"/>
    </row>
    <row r="3386" spans="1:15" x14ac:dyDescent="0.25">
      <c r="A3386" s="13">
        <v>338.2</v>
      </c>
      <c r="B3386">
        <v>0</v>
      </c>
      <c r="C3386">
        <v>0.44</v>
      </c>
      <c r="D3386">
        <v>1.76</v>
      </c>
      <c r="E3386">
        <v>3.056337677678957</v>
      </c>
      <c r="H3386">
        <v>0.93338095116624287</v>
      </c>
      <c r="J3386">
        <v>3.9832273347123937</v>
      </c>
      <c r="K3386">
        <v>3.7746125628996685</v>
      </c>
      <c r="L3386">
        <v>2.3860637040950938</v>
      </c>
      <c r="M3386">
        <v>2.4517748673155126</v>
      </c>
      <c r="O3386" s="10"/>
    </row>
    <row r="3387" spans="1:15" x14ac:dyDescent="0.25">
      <c r="A3387" s="13">
        <v>338.3</v>
      </c>
      <c r="B3387">
        <v>0</v>
      </c>
      <c r="C3387">
        <v>0.44</v>
      </c>
      <c r="D3387">
        <v>1.76</v>
      </c>
      <c r="E3387">
        <v>3.056337677678957</v>
      </c>
      <c r="H3387">
        <v>0.93338095116624287</v>
      </c>
      <c r="J3387">
        <v>3.9832273347123937</v>
      </c>
      <c r="K3387">
        <v>3.7746125628996685</v>
      </c>
      <c r="L3387">
        <v>2.3860637040950938</v>
      </c>
      <c r="M3387">
        <v>2.4517748673155126</v>
      </c>
      <c r="O3387" s="10"/>
    </row>
    <row r="3388" spans="1:15" x14ac:dyDescent="0.25">
      <c r="A3388" s="13">
        <v>338.4</v>
      </c>
      <c r="B3388">
        <v>0</v>
      </c>
      <c r="C3388">
        <v>0.44</v>
      </c>
      <c r="D3388">
        <v>1.9921847303902318</v>
      </c>
      <c r="E3388">
        <v>3.056337677678957</v>
      </c>
      <c r="H3388">
        <v>0.93338095116624287</v>
      </c>
      <c r="J3388">
        <v>3.9832273347123937</v>
      </c>
      <c r="K3388">
        <v>3.7746125628996685</v>
      </c>
      <c r="L3388">
        <v>2.3860637040950938</v>
      </c>
      <c r="M3388">
        <v>2.4517748673155126</v>
      </c>
      <c r="O3388" s="10"/>
    </row>
    <row r="3389" spans="1:15" x14ac:dyDescent="0.25">
      <c r="A3389" s="13">
        <v>338.5</v>
      </c>
      <c r="B3389">
        <v>0</v>
      </c>
      <c r="C3389">
        <v>0.44</v>
      </c>
      <c r="D3389">
        <v>1.9921847303902318</v>
      </c>
      <c r="E3389">
        <v>3.056337677678957</v>
      </c>
      <c r="H3389">
        <v>0.93338095116624287</v>
      </c>
      <c r="J3389">
        <v>3.9832273347123937</v>
      </c>
      <c r="K3389">
        <v>3.7746125628996685</v>
      </c>
      <c r="L3389">
        <v>2.3860637040950938</v>
      </c>
      <c r="M3389">
        <v>2.4517748673155126</v>
      </c>
      <c r="O3389" s="10"/>
    </row>
    <row r="3390" spans="1:15" x14ac:dyDescent="0.25">
      <c r="A3390" s="13">
        <v>338.6</v>
      </c>
      <c r="B3390">
        <v>0</v>
      </c>
      <c r="C3390">
        <v>0.44</v>
      </c>
      <c r="D3390">
        <v>1.9921847303902318</v>
      </c>
      <c r="E3390">
        <v>3.056337677678957</v>
      </c>
      <c r="H3390">
        <v>0.93338095116624287</v>
      </c>
      <c r="J3390">
        <v>3.9832273347123937</v>
      </c>
      <c r="K3390">
        <v>3.7746125628996685</v>
      </c>
      <c r="L3390">
        <v>2.3860637040950938</v>
      </c>
      <c r="M3390">
        <v>2.4517748673155126</v>
      </c>
      <c r="O3390" s="10"/>
    </row>
    <row r="3391" spans="1:15" x14ac:dyDescent="0.25">
      <c r="A3391" s="13">
        <v>338.7</v>
      </c>
      <c r="B3391">
        <v>0</v>
      </c>
      <c r="C3391">
        <v>0.44</v>
      </c>
      <c r="D3391">
        <v>1.9921847303902318</v>
      </c>
      <c r="E3391">
        <v>3.056337677678957</v>
      </c>
      <c r="H3391">
        <v>0.93338095116624287</v>
      </c>
      <c r="J3391">
        <v>3.9832273347123937</v>
      </c>
      <c r="K3391">
        <v>3.7746125628996685</v>
      </c>
      <c r="L3391">
        <v>2.3860637040950938</v>
      </c>
      <c r="M3391">
        <v>2.4517748673155126</v>
      </c>
      <c r="O3391" s="10"/>
    </row>
    <row r="3392" spans="1:15" x14ac:dyDescent="0.25">
      <c r="A3392" s="13">
        <v>338.8</v>
      </c>
      <c r="B3392">
        <v>0</v>
      </c>
      <c r="C3392">
        <v>0.44</v>
      </c>
      <c r="D3392">
        <v>1.9921847303902318</v>
      </c>
      <c r="E3392">
        <v>3.056337677678957</v>
      </c>
      <c r="H3392">
        <v>0.93338095116624287</v>
      </c>
      <c r="J3392">
        <v>3.9832273347123937</v>
      </c>
      <c r="K3392">
        <v>3.7746125628996685</v>
      </c>
      <c r="L3392">
        <v>2.3860637040950938</v>
      </c>
      <c r="M3392">
        <v>2.4517748673155126</v>
      </c>
      <c r="O3392" s="10"/>
    </row>
    <row r="3393" spans="1:15" x14ac:dyDescent="0.25">
      <c r="A3393" s="13">
        <v>338.9</v>
      </c>
      <c r="B3393">
        <v>0</v>
      </c>
      <c r="C3393">
        <v>0.44</v>
      </c>
      <c r="D3393">
        <v>1.8796808239698566</v>
      </c>
      <c r="E3393">
        <v>3.056337677678957</v>
      </c>
      <c r="H3393">
        <v>0.93338095116624287</v>
      </c>
      <c r="J3393">
        <v>3.9832273347123937</v>
      </c>
      <c r="K3393">
        <v>3.7746125628996685</v>
      </c>
      <c r="L3393">
        <v>2.3860637040950938</v>
      </c>
      <c r="M3393">
        <v>2.4517748673155126</v>
      </c>
      <c r="O3393" s="10"/>
    </row>
    <row r="3394" spans="1:15" x14ac:dyDescent="0.25">
      <c r="A3394" s="13">
        <v>339</v>
      </c>
      <c r="B3394">
        <v>0</v>
      </c>
      <c r="C3394">
        <v>0.44</v>
      </c>
      <c r="D3394">
        <v>1.8796808239698566</v>
      </c>
      <c r="E3394">
        <v>3.056337677678957</v>
      </c>
      <c r="H3394">
        <v>0.93338095116624287</v>
      </c>
      <c r="J3394">
        <v>3.9832273347123937</v>
      </c>
      <c r="K3394">
        <v>3.7746125628996685</v>
      </c>
      <c r="L3394">
        <v>2.3860637040950938</v>
      </c>
      <c r="M3394">
        <v>2.4517748673155126</v>
      </c>
      <c r="O3394" s="10"/>
    </row>
    <row r="3395" spans="1:15" x14ac:dyDescent="0.25">
      <c r="A3395" s="13">
        <v>339.1</v>
      </c>
      <c r="B3395">
        <v>0</v>
      </c>
      <c r="C3395">
        <v>0.44</v>
      </c>
      <c r="D3395">
        <v>1.8796808239698566</v>
      </c>
      <c r="E3395">
        <v>3.056337677678957</v>
      </c>
      <c r="H3395">
        <v>0.93338095116624287</v>
      </c>
      <c r="J3395">
        <v>3.9832273347123937</v>
      </c>
      <c r="K3395">
        <v>3.7746125628996685</v>
      </c>
      <c r="L3395">
        <v>2.3860637040950938</v>
      </c>
      <c r="M3395">
        <v>2.4517748673155126</v>
      </c>
      <c r="O3395" s="10"/>
    </row>
    <row r="3396" spans="1:15" x14ac:dyDescent="0.25">
      <c r="A3396" s="13">
        <v>339.2</v>
      </c>
      <c r="B3396">
        <v>0</v>
      </c>
      <c r="C3396">
        <v>0.44</v>
      </c>
      <c r="D3396">
        <v>1.8796808239698566</v>
      </c>
      <c r="E3396">
        <v>3.056337677678957</v>
      </c>
      <c r="H3396">
        <v>0.93338095116624287</v>
      </c>
      <c r="J3396">
        <v>3.9832273347123937</v>
      </c>
      <c r="K3396">
        <v>3.7746125628996685</v>
      </c>
      <c r="L3396">
        <v>2.3860637040950938</v>
      </c>
      <c r="M3396">
        <v>2.4517748673155126</v>
      </c>
      <c r="O3396" s="10"/>
    </row>
    <row r="3397" spans="1:15" x14ac:dyDescent="0.25">
      <c r="A3397" s="13">
        <v>339.3</v>
      </c>
      <c r="B3397">
        <v>0</v>
      </c>
      <c r="C3397">
        <v>0.44</v>
      </c>
      <c r="D3397">
        <v>1.8796808239698566</v>
      </c>
      <c r="E3397">
        <v>3.056337677678957</v>
      </c>
      <c r="H3397">
        <v>0.93338095116624287</v>
      </c>
      <c r="J3397">
        <v>3.9832273347123937</v>
      </c>
      <c r="K3397">
        <v>3.7746125628996685</v>
      </c>
      <c r="L3397">
        <v>8.3577090162316612</v>
      </c>
      <c r="M3397">
        <v>2.4517748673155126</v>
      </c>
      <c r="O3397" s="10"/>
    </row>
    <row r="3398" spans="1:15" x14ac:dyDescent="0.25">
      <c r="A3398" s="13">
        <v>339.4</v>
      </c>
      <c r="B3398">
        <v>0</v>
      </c>
      <c r="C3398">
        <v>0.44</v>
      </c>
      <c r="D3398">
        <v>1.8796808239698566</v>
      </c>
      <c r="E3398">
        <v>3.056337677678957</v>
      </c>
      <c r="H3398">
        <v>0.93338095116624287</v>
      </c>
      <c r="J3398">
        <v>3.9832273347123937</v>
      </c>
      <c r="K3398">
        <v>3.7746125628996685</v>
      </c>
      <c r="L3398">
        <v>9.0356239408244523</v>
      </c>
      <c r="M3398">
        <v>2.4517748673155126</v>
      </c>
      <c r="O3398" s="10"/>
    </row>
    <row r="3399" spans="1:15" x14ac:dyDescent="0.25">
      <c r="A3399" s="13">
        <v>339.5</v>
      </c>
      <c r="B3399">
        <v>0</v>
      </c>
      <c r="C3399">
        <v>0.44</v>
      </c>
      <c r="D3399">
        <v>1.9677398201998151</v>
      </c>
      <c r="E3399">
        <v>3.056337677678957</v>
      </c>
      <c r="H3399">
        <v>0.93338095116624287</v>
      </c>
      <c r="J3399">
        <v>3.9832273347123937</v>
      </c>
      <c r="K3399">
        <v>3.7746125628996685</v>
      </c>
      <c r="L3399">
        <v>10.88</v>
      </c>
      <c r="M3399">
        <v>2.4517748673155126</v>
      </c>
      <c r="O3399" s="10"/>
    </row>
    <row r="3400" spans="1:15" x14ac:dyDescent="0.25">
      <c r="A3400" s="13">
        <v>339.6</v>
      </c>
      <c r="B3400">
        <v>0</v>
      </c>
      <c r="C3400">
        <v>0.44</v>
      </c>
      <c r="D3400">
        <v>1.9677398201998151</v>
      </c>
      <c r="E3400">
        <v>3.056337677678957</v>
      </c>
      <c r="H3400">
        <v>0.93338095116624287</v>
      </c>
      <c r="J3400">
        <v>3.9832273347123937</v>
      </c>
      <c r="K3400">
        <v>3.7746125628996685</v>
      </c>
      <c r="L3400">
        <v>12.046032541878676</v>
      </c>
      <c r="M3400">
        <v>3.2255232133717473</v>
      </c>
      <c r="O3400" s="10"/>
    </row>
    <row r="3401" spans="1:15" x14ac:dyDescent="0.25">
      <c r="A3401" s="13">
        <v>339.7</v>
      </c>
      <c r="B3401">
        <v>0</v>
      </c>
      <c r="C3401">
        <v>0.44</v>
      </c>
      <c r="D3401">
        <v>1.9677398201998151</v>
      </c>
      <c r="E3401">
        <v>3.056337677678957</v>
      </c>
      <c r="H3401">
        <v>0.66</v>
      </c>
      <c r="J3401">
        <v>3.9832273347123937</v>
      </c>
      <c r="K3401">
        <v>3.7746125628996685</v>
      </c>
      <c r="L3401">
        <v>13.222896808188439</v>
      </c>
      <c r="M3401">
        <v>3.2255232133717473</v>
      </c>
      <c r="O3401" s="10"/>
    </row>
    <row r="3402" spans="1:15" x14ac:dyDescent="0.25">
      <c r="A3402" s="13">
        <v>339.8</v>
      </c>
      <c r="B3402">
        <v>0</v>
      </c>
      <c r="C3402">
        <v>0.44</v>
      </c>
      <c r="D3402">
        <v>1.8925115587493779</v>
      </c>
      <c r="E3402">
        <v>3.056337677678957</v>
      </c>
      <c r="H3402">
        <v>0.66</v>
      </c>
      <c r="J3402">
        <v>3.9832273347123937</v>
      </c>
      <c r="K3402">
        <v>3.7746125628996685</v>
      </c>
      <c r="L3402">
        <v>13.821324104440937</v>
      </c>
      <c r="M3402">
        <v>4.4720017889084085</v>
      </c>
      <c r="O3402" s="10"/>
    </row>
    <row r="3403" spans="1:15" x14ac:dyDescent="0.25">
      <c r="A3403" s="13">
        <v>339.9</v>
      </c>
      <c r="B3403">
        <v>0</v>
      </c>
      <c r="C3403">
        <v>0.44</v>
      </c>
      <c r="D3403">
        <v>1.8925115587493779</v>
      </c>
      <c r="E3403">
        <v>3.056337677678957</v>
      </c>
      <c r="H3403">
        <v>0.66</v>
      </c>
      <c r="J3403">
        <v>4.0408538701616026</v>
      </c>
      <c r="K3403">
        <v>3.7746125628996685</v>
      </c>
      <c r="L3403">
        <v>16.577397262537932</v>
      </c>
      <c r="M3403">
        <v>5.1451336231433293</v>
      </c>
      <c r="O3403" s="10"/>
    </row>
    <row r="3404" spans="1:15" x14ac:dyDescent="0.25">
      <c r="A3404" s="13">
        <v>340</v>
      </c>
      <c r="B3404">
        <v>0</v>
      </c>
      <c r="C3404">
        <v>0.44</v>
      </c>
      <c r="D3404">
        <v>1.2445079348883237</v>
      </c>
      <c r="E3404">
        <v>3.056337677678957</v>
      </c>
      <c r="H3404">
        <v>0.66</v>
      </c>
      <c r="J3404">
        <v>7.65</v>
      </c>
      <c r="K3404">
        <v>11.723838961705335</v>
      </c>
      <c r="L3404">
        <v>16.577397262537932</v>
      </c>
      <c r="M3404">
        <v>5.4823352688430136</v>
      </c>
      <c r="O3404" s="10"/>
    </row>
    <row r="3405" spans="1:15" x14ac:dyDescent="0.25">
      <c r="A3405" s="13">
        <v>340.1</v>
      </c>
      <c r="B3405">
        <v>1.24</v>
      </c>
      <c r="C3405">
        <v>0.44</v>
      </c>
      <c r="D3405">
        <v>1.2445079348883237</v>
      </c>
      <c r="E3405">
        <v>3.056337677678957</v>
      </c>
      <c r="H3405">
        <v>0.66</v>
      </c>
      <c r="J3405">
        <v>9.8658603274118981</v>
      </c>
      <c r="K3405">
        <v>13.333896654766754</v>
      </c>
      <c r="L3405">
        <v>17.253953170215805</v>
      </c>
      <c r="M3405">
        <v>8.1670802616357339</v>
      </c>
      <c r="O3405" s="10"/>
    </row>
    <row r="3406" spans="1:15" x14ac:dyDescent="0.25">
      <c r="A3406" s="13">
        <v>340.2</v>
      </c>
      <c r="B3406">
        <v>1.24</v>
      </c>
      <c r="C3406">
        <v>0.44</v>
      </c>
      <c r="D3406">
        <v>1.2445079348883237</v>
      </c>
      <c r="E3406">
        <v>3.056337677678957</v>
      </c>
      <c r="H3406">
        <v>0.66</v>
      </c>
      <c r="J3406">
        <v>10.205665093466472</v>
      </c>
      <c r="K3406">
        <v>15.178629714173807</v>
      </c>
      <c r="L3406">
        <v>19.401610757872657</v>
      </c>
      <c r="M3406">
        <v>10.885311203635844</v>
      </c>
      <c r="O3406" s="10"/>
    </row>
    <row r="3407" spans="1:15" x14ac:dyDescent="0.25">
      <c r="A3407" s="13">
        <v>340.3</v>
      </c>
      <c r="B3407">
        <v>1.24</v>
      </c>
      <c r="C3407">
        <v>0.44</v>
      </c>
      <c r="D3407">
        <v>1.2445079348883237</v>
      </c>
      <c r="E3407">
        <v>3.056337677678957</v>
      </c>
      <c r="H3407">
        <v>0.66</v>
      </c>
      <c r="J3407">
        <v>12.58</v>
      </c>
      <c r="K3407">
        <v>17.317485383276637</v>
      </c>
      <c r="L3407">
        <v>19.401610757872657</v>
      </c>
      <c r="M3407">
        <v>10.885311203635844</v>
      </c>
      <c r="O3407" s="10"/>
    </row>
    <row r="3408" spans="1:15" x14ac:dyDescent="0.25">
      <c r="A3408" s="13">
        <v>340.4</v>
      </c>
      <c r="B3408">
        <v>1.24</v>
      </c>
      <c r="C3408">
        <v>0.49193495504995377</v>
      </c>
      <c r="D3408">
        <v>1.2445079348883237</v>
      </c>
      <c r="E3408">
        <v>3.056337677678957</v>
      </c>
      <c r="H3408">
        <v>0.66</v>
      </c>
      <c r="J3408">
        <v>13.261089698814349</v>
      </c>
      <c r="K3408">
        <v>21.205753936137242</v>
      </c>
      <c r="L3408">
        <v>19.401610757872657</v>
      </c>
      <c r="M3408">
        <v>11.22</v>
      </c>
      <c r="O3408" s="10"/>
    </row>
    <row r="3409" spans="1:15" x14ac:dyDescent="0.25">
      <c r="A3409" s="13">
        <v>340.5</v>
      </c>
      <c r="B3409">
        <v>1.24</v>
      </c>
      <c r="C3409">
        <v>0.49193495504995377</v>
      </c>
      <c r="D3409">
        <v>1.3914021704740871</v>
      </c>
      <c r="E3409">
        <v>3.056337677678957</v>
      </c>
      <c r="H3409">
        <v>0.66</v>
      </c>
      <c r="J3409">
        <v>13.431075906270504</v>
      </c>
      <c r="K3409">
        <v>23.585930127938564</v>
      </c>
      <c r="L3409">
        <v>19.401610757872657</v>
      </c>
      <c r="M3409">
        <v>11.904856152007888</v>
      </c>
      <c r="O3409" s="10"/>
    </row>
    <row r="3410" spans="1:15" x14ac:dyDescent="0.25">
      <c r="A3410" s="13">
        <v>340.6</v>
      </c>
      <c r="B3410">
        <v>1.24</v>
      </c>
      <c r="C3410">
        <v>0.49193495504995377</v>
      </c>
      <c r="D3410">
        <v>1.5556349186104046</v>
      </c>
      <c r="E3410">
        <v>3.056337677678957</v>
      </c>
      <c r="H3410">
        <v>0.66</v>
      </c>
      <c r="J3410">
        <v>13.941036546828217</v>
      </c>
      <c r="K3410">
        <v>23.751378907339252</v>
      </c>
      <c r="L3410">
        <v>21.76066405236752</v>
      </c>
      <c r="M3410">
        <v>13.638196361689475</v>
      </c>
      <c r="O3410" s="10"/>
    </row>
    <row r="3411" spans="1:15" x14ac:dyDescent="0.25">
      <c r="A3411" s="13">
        <v>340.7</v>
      </c>
      <c r="B3411">
        <v>1.24</v>
      </c>
      <c r="C3411">
        <v>0.49193495504995377</v>
      </c>
      <c r="D3411">
        <v>1.8141664752717708</v>
      </c>
      <c r="E3411">
        <v>8.2198783445985377</v>
      </c>
      <c r="H3411">
        <v>0.66</v>
      </c>
      <c r="J3411">
        <v>14.960965877910425</v>
      </c>
      <c r="K3411">
        <v>25.153107163927086</v>
      </c>
      <c r="L3411">
        <v>23.78360149346604</v>
      </c>
      <c r="M3411">
        <v>15.673225577397911</v>
      </c>
      <c r="O3411" s="10"/>
    </row>
    <row r="3412" spans="1:15" x14ac:dyDescent="0.25">
      <c r="A3412" s="13">
        <v>340.8</v>
      </c>
      <c r="B3412">
        <v>1.24</v>
      </c>
      <c r="C3412">
        <v>0.49193495504995377</v>
      </c>
      <c r="D3412">
        <v>1.8141664752717708</v>
      </c>
      <c r="E3412">
        <v>8.7032177957350925</v>
      </c>
      <c r="H3412">
        <v>0.66</v>
      </c>
      <c r="J3412">
        <v>15.980904229736188</v>
      </c>
      <c r="K3412">
        <v>27.051375196096778</v>
      </c>
      <c r="L3412">
        <v>24.708551151372674</v>
      </c>
      <c r="M3412">
        <v>16.012520101470599</v>
      </c>
      <c r="O3412" s="10"/>
    </row>
    <row r="3413" spans="1:15" x14ac:dyDescent="0.25">
      <c r="A3413" s="13">
        <v>340.9</v>
      </c>
      <c r="B3413">
        <v>1.24</v>
      </c>
      <c r="C3413">
        <v>0.49193495504995377</v>
      </c>
      <c r="D3413">
        <v>1.8141664752717708</v>
      </c>
      <c r="E3413">
        <v>9.1505191109575854</v>
      </c>
      <c r="H3413">
        <v>0.66</v>
      </c>
      <c r="J3413">
        <v>16.660867324362201</v>
      </c>
      <c r="K3413">
        <v>28.532159049044992</v>
      </c>
      <c r="L3413">
        <v>24.708551151372674</v>
      </c>
      <c r="M3413">
        <v>16.012520101470599</v>
      </c>
      <c r="O3413" s="10"/>
    </row>
    <row r="3414" spans="1:15" x14ac:dyDescent="0.25">
      <c r="A3414" s="13">
        <v>341</v>
      </c>
      <c r="B3414">
        <v>1.24</v>
      </c>
      <c r="C3414">
        <v>0.49193495504995377</v>
      </c>
      <c r="D3414">
        <v>0.93338095116624265</v>
      </c>
      <c r="E3414">
        <v>2.4299794237811976</v>
      </c>
      <c r="H3414">
        <v>0.66</v>
      </c>
      <c r="J3414">
        <v>17.34</v>
      </c>
      <c r="K3414">
        <v>29.768936830192647</v>
      </c>
      <c r="L3414">
        <v>25.471650908411888</v>
      </c>
      <c r="M3414">
        <v>17.369974093244931</v>
      </c>
      <c r="O3414" s="10"/>
    </row>
    <row r="3415" spans="1:15" x14ac:dyDescent="0.25">
      <c r="A3415" s="13">
        <v>341.1</v>
      </c>
      <c r="B3415">
        <v>1.24</v>
      </c>
      <c r="C3415">
        <v>0.49193495504995377</v>
      </c>
      <c r="D3415">
        <v>0.93338095116624265</v>
      </c>
      <c r="E3415">
        <v>3.2705351244100713</v>
      </c>
      <c r="H3415">
        <v>0.66</v>
      </c>
      <c r="J3415">
        <v>18.360000000000003</v>
      </c>
      <c r="K3415">
        <v>31.297087723940066</v>
      </c>
      <c r="L3415">
        <v>25.909807023596301</v>
      </c>
      <c r="M3415">
        <v>18.048844838382315</v>
      </c>
      <c r="O3415" s="10"/>
    </row>
    <row r="3416" spans="1:15" x14ac:dyDescent="0.25">
      <c r="A3416" s="13">
        <v>341.2</v>
      </c>
      <c r="B3416">
        <v>1.24</v>
      </c>
      <c r="C3416">
        <v>0.49193495504995377</v>
      </c>
      <c r="D3416">
        <v>0.93338095116624265</v>
      </c>
      <c r="E3416">
        <v>3.2705351244100713</v>
      </c>
      <c r="H3416">
        <v>2.0871032557111304</v>
      </c>
      <c r="J3416">
        <v>18.360000000000003</v>
      </c>
      <c r="K3416">
        <v>32.295526005934633</v>
      </c>
      <c r="L3416">
        <v>26.077135578893632</v>
      </c>
      <c r="M3416">
        <v>18.048844838382315</v>
      </c>
      <c r="O3416" s="10"/>
    </row>
    <row r="3417" spans="1:15" x14ac:dyDescent="0.25">
      <c r="A3417" s="13">
        <v>341.3</v>
      </c>
      <c r="B3417">
        <v>1.24</v>
      </c>
      <c r="C3417">
        <v>0.49193495504995377</v>
      </c>
      <c r="D3417">
        <v>5.3210901138770428</v>
      </c>
      <c r="E3417">
        <v>3.2705351244100713</v>
      </c>
      <c r="H3417">
        <v>4.993806163639114</v>
      </c>
      <c r="J3417">
        <v>18.360000000000003</v>
      </c>
      <c r="K3417">
        <v>32.820568246147111</v>
      </c>
      <c r="L3417">
        <v>26.640144519127521</v>
      </c>
      <c r="M3417">
        <v>18.048844838382315</v>
      </c>
      <c r="O3417" s="10"/>
    </row>
    <row r="3418" spans="1:15" x14ac:dyDescent="0.25">
      <c r="A3418" s="13">
        <v>341.4</v>
      </c>
      <c r="B3418">
        <v>1.24</v>
      </c>
      <c r="C3418">
        <v>2.7212497129076558</v>
      </c>
      <c r="D3418">
        <v>18.732325002519044</v>
      </c>
      <c r="E3418">
        <v>3.2705351244100713</v>
      </c>
      <c r="H3418">
        <v>8.27635789462974</v>
      </c>
      <c r="J3418">
        <v>18.360000000000003</v>
      </c>
      <c r="K3418">
        <v>33.438615401957065</v>
      </c>
      <c r="L3418">
        <v>27.33989027044549</v>
      </c>
      <c r="M3418">
        <v>18.071247881648905</v>
      </c>
      <c r="O3418" s="10"/>
    </row>
    <row r="3419" spans="1:15" x14ac:dyDescent="0.25">
      <c r="A3419" s="13">
        <v>341.5</v>
      </c>
      <c r="B3419">
        <v>1.24</v>
      </c>
      <c r="C3419">
        <v>4.2317844935676954</v>
      </c>
      <c r="D3419">
        <v>19.878068316614673</v>
      </c>
      <c r="E3419">
        <v>3.2705351244100713</v>
      </c>
      <c r="H3419">
        <v>10.909981668178917</v>
      </c>
      <c r="J3419">
        <v>18.360000000000003</v>
      </c>
      <c r="K3419">
        <v>33.438615401957065</v>
      </c>
      <c r="L3419">
        <v>27.977785830905209</v>
      </c>
      <c r="M3419">
        <v>18.388311504866348</v>
      </c>
      <c r="O3419" s="10"/>
    </row>
    <row r="3420" spans="1:15" x14ac:dyDescent="0.25">
      <c r="A3420" s="13">
        <v>341.6</v>
      </c>
      <c r="B3420">
        <v>1.24</v>
      </c>
      <c r="C3420">
        <v>4.6669047558312142</v>
      </c>
      <c r="D3420">
        <v>23.494722811729446</v>
      </c>
      <c r="E3420">
        <v>3.2705351244100713</v>
      </c>
      <c r="H3420">
        <v>13.875705387474902</v>
      </c>
      <c r="J3420">
        <v>18.360000000000003</v>
      </c>
      <c r="K3420">
        <v>34.149272320212042</v>
      </c>
      <c r="L3420">
        <v>28.145141676673081</v>
      </c>
      <c r="M3420">
        <v>18.388311504866348</v>
      </c>
      <c r="O3420" s="10"/>
    </row>
    <row r="3421" spans="1:15" x14ac:dyDescent="0.25">
      <c r="A3421" s="13">
        <v>341.7</v>
      </c>
      <c r="B3421">
        <v>1.24</v>
      </c>
      <c r="C3421">
        <v>5.9765541911706945</v>
      </c>
      <c r="D3421">
        <v>26.750588778567099</v>
      </c>
      <c r="E3421">
        <v>3.2705351244100713</v>
      </c>
      <c r="H3421">
        <v>15.524036201967581</v>
      </c>
      <c r="J3421">
        <v>17.340833313309947</v>
      </c>
      <c r="K3421">
        <v>34.149272320212042</v>
      </c>
      <c r="L3421">
        <v>28.145141676673081</v>
      </c>
      <c r="M3421">
        <v>18.777113729218346</v>
      </c>
      <c r="O3421" s="10"/>
    </row>
    <row r="3422" spans="1:15" x14ac:dyDescent="0.25">
      <c r="A3422" s="13">
        <v>341.8</v>
      </c>
      <c r="B3422">
        <v>1.24</v>
      </c>
      <c r="C3422">
        <v>6.3951544156493991</v>
      </c>
      <c r="D3422">
        <v>28.597461425797917</v>
      </c>
      <c r="E3422">
        <v>3.2705351244100713</v>
      </c>
      <c r="H3422">
        <v>15.524036201967581</v>
      </c>
      <c r="J3422">
        <v>16.833433993098378</v>
      </c>
      <c r="K3422">
        <v>34.149272320212042</v>
      </c>
      <c r="L3422">
        <v>28.59084643727779</v>
      </c>
      <c r="M3422">
        <v>18.777113729218346</v>
      </c>
      <c r="O3422" s="10"/>
    </row>
    <row r="3423" spans="1:15" x14ac:dyDescent="0.25">
      <c r="A3423" s="13">
        <v>341.9</v>
      </c>
      <c r="B3423">
        <v>1.24</v>
      </c>
      <c r="C3423">
        <v>8.3715709397937967</v>
      </c>
      <c r="D3423">
        <v>28.597461425797917</v>
      </c>
      <c r="E3423">
        <v>3.2705351244100713</v>
      </c>
      <c r="H3423">
        <v>18.49178195848091</v>
      </c>
      <c r="J3423">
        <v>16.833433993098378</v>
      </c>
      <c r="K3423">
        <v>34.149272320212042</v>
      </c>
      <c r="M3423">
        <v>18.777113729218346</v>
      </c>
      <c r="O3423" s="10"/>
    </row>
    <row r="3424" spans="1:15" x14ac:dyDescent="0.25">
      <c r="A3424" s="13">
        <v>342</v>
      </c>
      <c r="B3424">
        <v>1.24</v>
      </c>
      <c r="C3424">
        <v>10.129560701234777</v>
      </c>
      <c r="D3424">
        <v>28.597461425797917</v>
      </c>
      <c r="E3424">
        <v>3.2705351244100713</v>
      </c>
      <c r="H3424">
        <v>20.800473552301643</v>
      </c>
      <c r="J3424">
        <v>16.833433993098378</v>
      </c>
      <c r="K3424">
        <v>34.647067696992771</v>
      </c>
      <c r="M3424">
        <v>18.777113729218346</v>
      </c>
      <c r="O3424" s="10"/>
    </row>
    <row r="3425" spans="1:15" x14ac:dyDescent="0.25">
      <c r="A3425" s="13">
        <v>342.1</v>
      </c>
      <c r="B3425">
        <v>1.24</v>
      </c>
      <c r="C3425">
        <v>11.734479110723237</v>
      </c>
      <c r="D3425">
        <v>28.597461425797917</v>
      </c>
      <c r="E3425">
        <v>3.2705351244100713</v>
      </c>
      <c r="H3425">
        <v>20.140816765960611</v>
      </c>
      <c r="J3425">
        <v>16.833433993098378</v>
      </c>
      <c r="K3425">
        <v>34.776947824672604</v>
      </c>
      <c r="M3425">
        <v>18.777113729218346</v>
      </c>
      <c r="O3425" s="10"/>
    </row>
    <row r="3426" spans="1:15" x14ac:dyDescent="0.25">
      <c r="A3426" s="13">
        <v>342.2</v>
      </c>
      <c r="B3426">
        <v>1.24</v>
      </c>
      <c r="C3426">
        <v>13.046946002800809</v>
      </c>
      <c r="D3426">
        <v>30.210574307682403</v>
      </c>
      <c r="E3426">
        <v>3.2705351244100713</v>
      </c>
      <c r="H3426">
        <v>20.140816765960611</v>
      </c>
      <c r="J3426">
        <v>16.833433993098378</v>
      </c>
      <c r="K3426">
        <v>36.048418828015194</v>
      </c>
      <c r="M3426">
        <v>18.777113729218346</v>
      </c>
      <c r="O3426" s="10"/>
    </row>
    <row r="3427" spans="1:15" x14ac:dyDescent="0.25">
      <c r="A3427" s="13">
        <v>342.3</v>
      </c>
      <c r="B3427">
        <v>1.24</v>
      </c>
      <c r="C3427">
        <v>14.579876542687185</v>
      </c>
      <c r="D3427">
        <v>30.210574307682403</v>
      </c>
      <c r="E3427">
        <v>3.2705351244100713</v>
      </c>
      <c r="H3427">
        <v>20.140816765960611</v>
      </c>
      <c r="J3427">
        <v>16.833433993098378</v>
      </c>
      <c r="K3427">
        <v>36.048418828015194</v>
      </c>
      <c r="M3427">
        <v>18.777113729218346</v>
      </c>
      <c r="O3427" s="10"/>
    </row>
    <row r="3428" spans="1:15" x14ac:dyDescent="0.25">
      <c r="A3428" s="13">
        <v>342.4</v>
      </c>
      <c r="B3428">
        <v>1.24</v>
      </c>
      <c r="C3428">
        <v>15.018122385970891</v>
      </c>
      <c r="D3428">
        <v>31.082348688604597</v>
      </c>
      <c r="E3428">
        <v>3.2705351244100713</v>
      </c>
      <c r="H3428">
        <v>20.140816765960611</v>
      </c>
      <c r="J3428">
        <v>17.003399660067984</v>
      </c>
      <c r="K3428">
        <v>36.048418828015194</v>
      </c>
      <c r="M3428">
        <v>19.454418521251156</v>
      </c>
      <c r="O3428" s="10"/>
    </row>
    <row r="3429" spans="1:15" x14ac:dyDescent="0.25">
      <c r="A3429" s="13">
        <v>342.5</v>
      </c>
      <c r="B3429">
        <v>1.24</v>
      </c>
      <c r="C3429">
        <v>15.018122385970891</v>
      </c>
      <c r="D3429">
        <v>32.11849311533777</v>
      </c>
      <c r="E3429">
        <v>3.2705351244100713</v>
      </c>
      <c r="H3429">
        <v>20.140816765960611</v>
      </c>
      <c r="J3429">
        <v>17.003399660067984</v>
      </c>
      <c r="K3429">
        <v>36.546441687255964</v>
      </c>
      <c r="M3429">
        <v>19.454418521251156</v>
      </c>
      <c r="O3429" s="10"/>
    </row>
    <row r="3430" spans="1:15" x14ac:dyDescent="0.25">
      <c r="A3430" s="13">
        <v>342.6</v>
      </c>
      <c r="B3430">
        <v>1.24</v>
      </c>
      <c r="C3430">
        <v>15.018122385970891</v>
      </c>
      <c r="D3430">
        <v>32.50793133990534</v>
      </c>
      <c r="E3430">
        <v>3.2705351244100713</v>
      </c>
      <c r="H3430">
        <v>20.140816765960611</v>
      </c>
      <c r="J3430">
        <v>17.353328211037791</v>
      </c>
      <c r="K3430">
        <v>36.546441687255964</v>
      </c>
      <c r="M3430">
        <v>19.454418521251156</v>
      </c>
      <c r="O3430" s="10"/>
    </row>
    <row r="3431" spans="1:15" x14ac:dyDescent="0.25">
      <c r="A3431" s="13">
        <v>342.7</v>
      </c>
      <c r="B3431">
        <v>1.24</v>
      </c>
      <c r="C3431">
        <v>15.018122385970891</v>
      </c>
      <c r="D3431">
        <v>32.50793133990534</v>
      </c>
      <c r="E3431">
        <v>3.2705351244100713</v>
      </c>
      <c r="H3431">
        <v>20.140816765960611</v>
      </c>
      <c r="J3431">
        <v>17.353328211037791</v>
      </c>
      <c r="K3431">
        <v>36.546441687255964</v>
      </c>
      <c r="M3431">
        <v>20.13190502659895</v>
      </c>
      <c r="O3431" s="10"/>
    </row>
    <row r="3432" spans="1:15" x14ac:dyDescent="0.25">
      <c r="A3432" s="13">
        <v>342.8</v>
      </c>
      <c r="B3432">
        <v>1.24</v>
      </c>
      <c r="C3432">
        <v>15.018122385970891</v>
      </c>
      <c r="D3432">
        <v>34.000499996323583</v>
      </c>
      <c r="E3432">
        <v>3.2705351244100713</v>
      </c>
      <c r="H3432">
        <v>26.078353092172058</v>
      </c>
      <c r="J3432">
        <v>17.353328211037791</v>
      </c>
      <c r="K3432">
        <v>36.749108832732261</v>
      </c>
      <c r="M3432">
        <v>20.13190502659895</v>
      </c>
      <c r="O3432" s="10"/>
    </row>
    <row r="3433" spans="1:15" x14ac:dyDescent="0.25">
      <c r="A3433" s="13">
        <v>342.9</v>
      </c>
      <c r="B3433">
        <v>1.24</v>
      </c>
      <c r="C3433">
        <v>15.018122385970891</v>
      </c>
      <c r="D3433">
        <v>34.984842432116231</v>
      </c>
      <c r="E3433">
        <v>3.2705351244100713</v>
      </c>
      <c r="H3433">
        <v>26.078353092172058</v>
      </c>
      <c r="J3433">
        <v>17.353328211037791</v>
      </c>
      <c r="K3433">
        <v>36.915060612167501</v>
      </c>
      <c r="M3433">
        <v>20.13190502659895</v>
      </c>
      <c r="O3433" s="10"/>
    </row>
    <row r="3434" spans="1:15" x14ac:dyDescent="0.25">
      <c r="A3434" s="13">
        <v>343</v>
      </c>
      <c r="B3434">
        <v>1.24</v>
      </c>
      <c r="C3434">
        <v>15.018122385970891</v>
      </c>
      <c r="D3434">
        <v>36.102797675526482</v>
      </c>
      <c r="E3434">
        <v>3.2705351244100713</v>
      </c>
      <c r="H3434">
        <v>26.078353092172058</v>
      </c>
      <c r="J3434">
        <v>17.353328211037791</v>
      </c>
      <c r="K3434">
        <v>36.915060612167501</v>
      </c>
      <c r="M3434">
        <v>20.13190502659895</v>
      </c>
      <c r="O3434" s="10"/>
    </row>
    <row r="3435" spans="1:15" x14ac:dyDescent="0.25">
      <c r="A3435" s="13">
        <v>343.1</v>
      </c>
      <c r="B3435">
        <v>1.24</v>
      </c>
      <c r="C3435">
        <v>15.018122385970891</v>
      </c>
      <c r="D3435">
        <v>36.908237562907281</v>
      </c>
      <c r="E3435">
        <v>3.2705351244100713</v>
      </c>
      <c r="H3435">
        <v>28.057763631479968</v>
      </c>
      <c r="J3435">
        <v>18.193177292600652</v>
      </c>
      <c r="K3435">
        <v>36.915060612167501</v>
      </c>
      <c r="M3435">
        <v>20.13190502659895</v>
      </c>
      <c r="O3435" s="10"/>
    </row>
    <row r="3436" spans="1:15" x14ac:dyDescent="0.25">
      <c r="A3436" s="13">
        <v>343.2</v>
      </c>
      <c r="B3436">
        <v>1.24</v>
      </c>
      <c r="C3436">
        <v>15.018122385970891</v>
      </c>
      <c r="D3436">
        <v>36.908237562907281</v>
      </c>
      <c r="E3436">
        <v>3.2705351244100713</v>
      </c>
      <c r="H3436">
        <v>28.740328808139967</v>
      </c>
      <c r="J3436">
        <v>18.193177292600652</v>
      </c>
      <c r="K3436">
        <v>36.915060612167501</v>
      </c>
      <c r="M3436">
        <v>20.13190502659895</v>
      </c>
      <c r="O3436" s="10"/>
    </row>
    <row r="3437" spans="1:15" x14ac:dyDescent="0.25">
      <c r="A3437" s="13">
        <v>343.3</v>
      </c>
      <c r="B3437">
        <v>1.24</v>
      </c>
      <c r="C3437">
        <v>15.018122385970891</v>
      </c>
      <c r="D3437">
        <v>38.024376391993599</v>
      </c>
      <c r="E3437">
        <v>3.2705351244100713</v>
      </c>
      <c r="H3437">
        <v>28.740328808139967</v>
      </c>
      <c r="J3437">
        <v>18.193177292600652</v>
      </c>
      <c r="K3437">
        <v>36.915060612167501</v>
      </c>
      <c r="M3437">
        <v>20.13190502659895</v>
      </c>
      <c r="O3437" s="10"/>
    </row>
    <row r="3438" spans="1:15" x14ac:dyDescent="0.25">
      <c r="A3438" s="13">
        <v>343.4</v>
      </c>
      <c r="B3438">
        <v>1.24</v>
      </c>
      <c r="C3438">
        <v>15.894904844005829</v>
      </c>
      <c r="D3438">
        <v>39.267380865038604</v>
      </c>
      <c r="E3438">
        <v>3.2705351244100713</v>
      </c>
      <c r="H3438">
        <v>28.740328808139967</v>
      </c>
      <c r="J3438">
        <v>18.193177292600652</v>
      </c>
      <c r="K3438">
        <v>36.915060612167501</v>
      </c>
      <c r="M3438">
        <v>20.13190502659895</v>
      </c>
      <c r="O3438" s="10"/>
    </row>
    <row r="3439" spans="1:15" x14ac:dyDescent="0.25">
      <c r="A3439" s="13">
        <v>343.5</v>
      </c>
      <c r="B3439">
        <v>1.24</v>
      </c>
      <c r="C3439">
        <v>15.894904844005829</v>
      </c>
      <c r="D3439">
        <v>41.013334416991754</v>
      </c>
      <c r="E3439">
        <v>3.2705351244100713</v>
      </c>
      <c r="H3439">
        <v>28.717585204887964</v>
      </c>
      <c r="J3439">
        <v>18.193177292600652</v>
      </c>
      <c r="K3439">
        <v>36.915060612167501</v>
      </c>
      <c r="M3439">
        <v>20.840086372181862</v>
      </c>
      <c r="O3439" s="10"/>
    </row>
    <row r="3440" spans="1:15" x14ac:dyDescent="0.25">
      <c r="A3440" s="13">
        <v>343.6</v>
      </c>
      <c r="B3440">
        <v>1.24</v>
      </c>
      <c r="C3440">
        <v>15.894904844005829</v>
      </c>
      <c r="D3440">
        <v>41.789577648021286</v>
      </c>
      <c r="E3440">
        <v>3.2705351244100713</v>
      </c>
      <c r="H3440">
        <v>28.717585204887964</v>
      </c>
      <c r="J3440">
        <v>18.193177292600652</v>
      </c>
      <c r="K3440">
        <v>36.915060612167501</v>
      </c>
      <c r="M3440">
        <v>20.840086372181862</v>
      </c>
      <c r="O3440" s="10"/>
    </row>
    <row r="3441" spans="1:15" x14ac:dyDescent="0.25">
      <c r="A3441" s="13">
        <v>343.7</v>
      </c>
      <c r="B3441">
        <v>1.24</v>
      </c>
      <c r="C3441">
        <v>15.894904844005829</v>
      </c>
      <c r="D3441">
        <v>43.562777689215366</v>
      </c>
      <c r="E3441">
        <v>3.2705351244100713</v>
      </c>
      <c r="H3441">
        <v>28.717585204887964</v>
      </c>
      <c r="J3441">
        <v>18.193177292600652</v>
      </c>
      <c r="K3441">
        <v>36.915060612167501</v>
      </c>
      <c r="M3441">
        <v>20.840086372181862</v>
      </c>
      <c r="O3441" s="10"/>
    </row>
    <row r="3442" spans="1:15" x14ac:dyDescent="0.25">
      <c r="A3442" s="13">
        <v>343.8</v>
      </c>
      <c r="B3442">
        <v>1.24</v>
      </c>
      <c r="C3442">
        <v>16.114155267962389</v>
      </c>
      <c r="D3442">
        <v>43.804314855959113</v>
      </c>
      <c r="E3442">
        <v>3.2705351244100713</v>
      </c>
      <c r="H3442">
        <v>28.717585204887964</v>
      </c>
      <c r="J3442">
        <v>19.052138987525787</v>
      </c>
      <c r="K3442">
        <v>37.579229635531384</v>
      </c>
      <c r="M3442">
        <v>20.840086372181862</v>
      </c>
      <c r="O3442" s="10"/>
    </row>
    <row r="3443" spans="1:15" x14ac:dyDescent="0.25">
      <c r="A3443" s="13">
        <v>343.9</v>
      </c>
      <c r="B3443">
        <v>1.24</v>
      </c>
      <c r="C3443">
        <v>16.114155267962389</v>
      </c>
      <c r="D3443">
        <v>44.752564172346595</v>
      </c>
      <c r="E3443">
        <v>3.2705351244100713</v>
      </c>
      <c r="H3443">
        <v>28.717585204887964</v>
      </c>
      <c r="J3443">
        <v>20.434678857275934</v>
      </c>
      <c r="K3443">
        <v>37.579229635531384</v>
      </c>
      <c r="M3443">
        <v>20.840086372181862</v>
      </c>
      <c r="O3443" s="10"/>
    </row>
    <row r="3444" spans="1:15" x14ac:dyDescent="0.25">
      <c r="A3444" s="13">
        <v>344</v>
      </c>
      <c r="B3444">
        <v>1.24</v>
      </c>
      <c r="C3444">
        <v>16.114155267962389</v>
      </c>
      <c r="D3444">
        <v>44.752564172346595</v>
      </c>
      <c r="E3444">
        <v>3.2705351244100713</v>
      </c>
      <c r="H3444">
        <v>28.717585204887964</v>
      </c>
      <c r="J3444">
        <v>20.434678857275934</v>
      </c>
      <c r="K3444">
        <v>37.579229635531384</v>
      </c>
      <c r="M3444">
        <v>20.840086372181862</v>
      </c>
      <c r="O3444" s="10"/>
    </row>
    <row r="3445" spans="1:15" x14ac:dyDescent="0.25">
      <c r="A3445" s="13">
        <v>344.1</v>
      </c>
      <c r="B3445">
        <v>1.24</v>
      </c>
      <c r="C3445">
        <v>16.114155267962389</v>
      </c>
      <c r="D3445">
        <v>45.679544656224408</v>
      </c>
      <c r="E3445">
        <v>3.2705351244100713</v>
      </c>
      <c r="H3445">
        <v>28.717585204887964</v>
      </c>
      <c r="J3445">
        <v>20.434678857275934</v>
      </c>
      <c r="K3445">
        <v>37.579229635531384</v>
      </c>
      <c r="M3445">
        <v>20.840086372181862</v>
      </c>
      <c r="O3445" s="10"/>
    </row>
    <row r="3446" spans="1:15" x14ac:dyDescent="0.25">
      <c r="A3446" s="13">
        <v>344.2</v>
      </c>
      <c r="B3446">
        <v>1.24</v>
      </c>
      <c r="C3446">
        <v>16.114155267962389</v>
      </c>
      <c r="D3446">
        <v>45.679544656224408</v>
      </c>
      <c r="E3446">
        <v>3.2705351244100713</v>
      </c>
      <c r="H3446">
        <v>34.015621411345698</v>
      </c>
      <c r="J3446">
        <v>19.726593725222813</v>
      </c>
      <c r="K3446">
        <v>38.077723146217664</v>
      </c>
      <c r="M3446">
        <v>20.840086372181862</v>
      </c>
      <c r="O3446" s="10"/>
    </row>
    <row r="3447" spans="1:15" x14ac:dyDescent="0.25">
      <c r="A3447" s="13">
        <v>344.3</v>
      </c>
      <c r="B3447">
        <v>1.24</v>
      </c>
      <c r="C3447">
        <v>16.114155267962389</v>
      </c>
      <c r="D3447">
        <v>44.83522276068225</v>
      </c>
      <c r="E3447">
        <v>2.7565920989511667</v>
      </c>
      <c r="H3447">
        <v>35.035992921565672</v>
      </c>
      <c r="J3447">
        <v>19.726593725222813</v>
      </c>
      <c r="K3447">
        <v>38.077723146217664</v>
      </c>
      <c r="M3447">
        <v>20.840086372181862</v>
      </c>
      <c r="O3447" s="10"/>
    </row>
    <row r="3448" spans="1:15" x14ac:dyDescent="0.25">
      <c r="A3448" s="13">
        <v>344.4</v>
      </c>
      <c r="B3448">
        <v>1.24</v>
      </c>
      <c r="C3448">
        <v>17.868822009298768</v>
      </c>
      <c r="D3448">
        <v>46.886846769643192</v>
      </c>
      <c r="E3448">
        <v>2.7565920989511667</v>
      </c>
      <c r="H3448">
        <v>35.035992921565672</v>
      </c>
      <c r="J3448">
        <v>19.896537387193785</v>
      </c>
      <c r="K3448">
        <v>38.077723146217664</v>
      </c>
      <c r="M3448">
        <v>21.178479643260516</v>
      </c>
      <c r="O3448" s="10"/>
    </row>
    <row r="3449" spans="1:15" x14ac:dyDescent="0.25">
      <c r="A3449" s="13">
        <v>344.5</v>
      </c>
      <c r="B3449">
        <v>1.24</v>
      </c>
      <c r="C3449">
        <v>17.868822009298768</v>
      </c>
      <c r="D3449">
        <v>48.411998512765408</v>
      </c>
      <c r="E3449">
        <v>2.7565920989511667</v>
      </c>
      <c r="H3449">
        <v>35.035992921565672</v>
      </c>
      <c r="J3449">
        <v>19.896537387193785</v>
      </c>
      <c r="K3449">
        <v>38.077723146217664</v>
      </c>
      <c r="M3449">
        <v>21.178479643260516</v>
      </c>
      <c r="O3449" s="10"/>
    </row>
    <row r="3450" spans="1:15" x14ac:dyDescent="0.25">
      <c r="A3450" s="13">
        <v>344.6</v>
      </c>
      <c r="B3450">
        <v>1.24</v>
      </c>
      <c r="C3450">
        <v>17.868822009298768</v>
      </c>
      <c r="D3450">
        <v>48.411998512765408</v>
      </c>
      <c r="E3450">
        <v>2.7565920989511667</v>
      </c>
      <c r="H3450">
        <v>35.035992921565672</v>
      </c>
      <c r="J3450">
        <v>20.411330186932943</v>
      </c>
      <c r="K3450">
        <v>38.077723146217664</v>
      </c>
      <c r="M3450">
        <v>21.178479643260516</v>
      </c>
      <c r="O3450" s="10"/>
    </row>
    <row r="3451" spans="1:15" x14ac:dyDescent="0.25">
      <c r="A3451" s="13">
        <v>344.7</v>
      </c>
      <c r="B3451">
        <v>1.24</v>
      </c>
      <c r="C3451">
        <v>17.868822009298768</v>
      </c>
      <c r="D3451">
        <v>48.411998512765408</v>
      </c>
      <c r="E3451">
        <v>2.7565920989511667</v>
      </c>
      <c r="H3451">
        <v>36.635945463437956</v>
      </c>
      <c r="J3451">
        <v>20.411330186932943</v>
      </c>
      <c r="K3451">
        <v>38.077723146217664</v>
      </c>
      <c r="M3451">
        <v>21.178479643260516</v>
      </c>
      <c r="O3451" s="10"/>
    </row>
    <row r="3452" spans="1:15" x14ac:dyDescent="0.25">
      <c r="A3452" s="13">
        <v>344.8</v>
      </c>
      <c r="B3452">
        <v>1.24</v>
      </c>
      <c r="C3452">
        <v>17.868822009298768</v>
      </c>
      <c r="D3452">
        <v>48.847927284583939</v>
      </c>
      <c r="E3452">
        <v>2.3694725151391816</v>
      </c>
      <c r="H3452">
        <v>36.635945463437956</v>
      </c>
      <c r="J3452">
        <v>20.411330186932943</v>
      </c>
      <c r="K3452">
        <v>38.927030454428454</v>
      </c>
      <c r="M3452">
        <v>21.178479643260516</v>
      </c>
      <c r="O3452" s="10"/>
    </row>
    <row r="3453" spans="1:15" x14ac:dyDescent="0.25">
      <c r="A3453" s="13">
        <v>344.9</v>
      </c>
      <c r="B3453">
        <v>1.24</v>
      </c>
      <c r="C3453">
        <v>19.878068316614673</v>
      </c>
      <c r="D3453">
        <v>49.562538272368577</v>
      </c>
      <c r="E3453">
        <v>2.5656188337319326</v>
      </c>
      <c r="H3453">
        <v>36.635945463437956</v>
      </c>
      <c r="J3453">
        <v>20.411330186932943</v>
      </c>
      <c r="K3453">
        <v>38.927030454428454</v>
      </c>
      <c r="M3453">
        <v>21.178479643260516</v>
      </c>
      <c r="O3453" s="10"/>
    </row>
    <row r="3454" spans="1:15" x14ac:dyDescent="0.25">
      <c r="A3454" s="13">
        <v>345</v>
      </c>
      <c r="B3454">
        <v>1.24</v>
      </c>
      <c r="C3454">
        <v>19.878068316614673</v>
      </c>
      <c r="D3454">
        <v>49.562538272368577</v>
      </c>
      <c r="E3454">
        <v>2.5656188337319326</v>
      </c>
      <c r="H3454">
        <v>36.635945463437956</v>
      </c>
      <c r="J3454">
        <v>20.411330186932943</v>
      </c>
      <c r="K3454">
        <v>38.927030454428454</v>
      </c>
      <c r="M3454">
        <v>21.178479643260516</v>
      </c>
      <c r="O3454" s="10"/>
    </row>
    <row r="3455" spans="1:15" x14ac:dyDescent="0.25">
      <c r="A3455" s="13">
        <v>345.1</v>
      </c>
      <c r="B3455">
        <v>1.24</v>
      </c>
      <c r="C3455">
        <v>19.878068316614673</v>
      </c>
      <c r="D3455">
        <v>50.682671594934696</v>
      </c>
      <c r="E3455">
        <v>2.5656188337319326</v>
      </c>
      <c r="H3455">
        <v>35.365470447881791</v>
      </c>
      <c r="J3455">
        <v>20.411330186932943</v>
      </c>
      <c r="K3455">
        <v>38.927030454428454</v>
      </c>
      <c r="M3455">
        <v>21.178479643260516</v>
      </c>
      <c r="O3455" s="10"/>
    </row>
    <row r="3456" spans="1:15" x14ac:dyDescent="0.25">
      <c r="A3456" s="13">
        <v>345.2</v>
      </c>
      <c r="B3456">
        <v>1.24</v>
      </c>
      <c r="C3456">
        <v>21.631717453776066</v>
      </c>
      <c r="D3456">
        <v>52.673807532776664</v>
      </c>
      <c r="E3456">
        <v>2.5656188337319326</v>
      </c>
      <c r="H3456">
        <v>35.365470447881791</v>
      </c>
      <c r="J3456">
        <v>20.411330186932943</v>
      </c>
      <c r="K3456">
        <v>38.927030454428454</v>
      </c>
      <c r="M3456">
        <v>21.178479643260516</v>
      </c>
      <c r="O3456" s="10"/>
    </row>
    <row r="3457" spans="1:15" x14ac:dyDescent="0.25">
      <c r="A3457" s="13">
        <v>345.3</v>
      </c>
      <c r="B3457">
        <v>1.24</v>
      </c>
      <c r="C3457">
        <v>22.070287719012637</v>
      </c>
      <c r="D3457">
        <v>54.852401952877145</v>
      </c>
      <c r="E3457">
        <v>2.5656188337319326</v>
      </c>
      <c r="H3457">
        <v>35.348530379635307</v>
      </c>
      <c r="J3457">
        <v>20.411330186932943</v>
      </c>
      <c r="K3457">
        <v>38.927030454428454</v>
      </c>
      <c r="M3457">
        <v>21.178479643260516</v>
      </c>
      <c r="O3457" s="10"/>
    </row>
    <row r="3458" spans="1:15" x14ac:dyDescent="0.25">
      <c r="A3458" s="13">
        <v>345.4</v>
      </c>
      <c r="B3458">
        <v>1.24</v>
      </c>
      <c r="C3458">
        <v>22.947592466313324</v>
      </c>
      <c r="D3458">
        <v>55.942327445325333</v>
      </c>
      <c r="E3458">
        <v>2.5656188337319326</v>
      </c>
      <c r="H3458">
        <v>35.348530379635307</v>
      </c>
      <c r="J3458">
        <v>20.411330186932943</v>
      </c>
      <c r="K3458">
        <v>38.927030454428454</v>
      </c>
      <c r="M3458">
        <v>21.178479643260516</v>
      </c>
      <c r="O3458" s="10"/>
    </row>
    <row r="3459" spans="1:15" x14ac:dyDescent="0.25">
      <c r="A3459" s="13">
        <v>345.5</v>
      </c>
      <c r="B3459">
        <v>1.24</v>
      </c>
      <c r="C3459">
        <v>23.386320788016228</v>
      </c>
      <c r="D3459">
        <v>58.806292180344094</v>
      </c>
      <c r="E3459">
        <v>2.5656188337319326</v>
      </c>
      <c r="H3459">
        <v>35.348530379635307</v>
      </c>
      <c r="J3459">
        <v>20.411330186932943</v>
      </c>
      <c r="K3459">
        <v>38.927030454428454</v>
      </c>
      <c r="M3459">
        <v>21.178479643260516</v>
      </c>
      <c r="O3459" s="10"/>
    </row>
    <row r="3460" spans="1:15" x14ac:dyDescent="0.25">
      <c r="A3460" s="13">
        <v>345.6</v>
      </c>
      <c r="B3460">
        <v>1.24</v>
      </c>
      <c r="C3460">
        <v>23.60570270083058</v>
      </c>
      <c r="D3460">
        <v>59.024405121949343</v>
      </c>
      <c r="E3460">
        <v>2.5656188337319326</v>
      </c>
      <c r="H3460">
        <v>35.348530379635307</v>
      </c>
      <c r="J3460">
        <v>20.411330186932943</v>
      </c>
      <c r="K3460">
        <v>38.927030454428454</v>
      </c>
      <c r="M3460">
        <v>21.178479643260516</v>
      </c>
      <c r="O3460" s="10"/>
    </row>
    <row r="3461" spans="1:15" x14ac:dyDescent="0.25">
      <c r="A3461" s="13">
        <v>345.7</v>
      </c>
      <c r="B3461">
        <v>1.24</v>
      </c>
      <c r="C3461">
        <v>24.483341275242644</v>
      </c>
      <c r="D3461">
        <v>61.234343305044106</v>
      </c>
      <c r="E3461">
        <v>2.5656188337319326</v>
      </c>
      <c r="H3461">
        <v>35.348530379635307</v>
      </c>
      <c r="J3461">
        <v>20.411330186932943</v>
      </c>
      <c r="K3461">
        <v>38.640891552861461</v>
      </c>
      <c r="M3461">
        <v>21.178479643260516</v>
      </c>
      <c r="O3461" s="10"/>
    </row>
    <row r="3462" spans="1:15" x14ac:dyDescent="0.25">
      <c r="A3462" s="13">
        <v>345.8</v>
      </c>
      <c r="B3462">
        <v>1.24</v>
      </c>
      <c r="C3462">
        <v>24.483341275242644</v>
      </c>
      <c r="D3462">
        <v>62.600728430266685</v>
      </c>
      <c r="E3462">
        <v>2.5656188337319326</v>
      </c>
      <c r="H3462">
        <v>35.348530379635307</v>
      </c>
      <c r="J3462">
        <v>20.411330186932943</v>
      </c>
      <c r="K3462">
        <v>38.640891552861461</v>
      </c>
      <c r="M3462">
        <v>21.178479643260516</v>
      </c>
      <c r="O3462" s="10"/>
    </row>
    <row r="3463" spans="1:15" x14ac:dyDescent="0.25">
      <c r="A3463" s="13">
        <v>345.9</v>
      </c>
      <c r="B3463">
        <v>1.24</v>
      </c>
      <c r="C3463">
        <v>24.483341275242644</v>
      </c>
      <c r="D3463">
        <v>63.036814640335372</v>
      </c>
      <c r="E3463">
        <v>2.5656188337319326</v>
      </c>
      <c r="H3463">
        <v>37.985852629630422</v>
      </c>
      <c r="J3463">
        <v>20.411330186932943</v>
      </c>
      <c r="K3463">
        <v>38.640891552861461</v>
      </c>
      <c r="M3463">
        <v>21.178479643260516</v>
      </c>
      <c r="O3463" s="10"/>
    </row>
    <row r="3464" spans="1:15" x14ac:dyDescent="0.25">
      <c r="A3464" s="13">
        <v>346</v>
      </c>
      <c r="B3464">
        <v>1.24</v>
      </c>
      <c r="C3464">
        <v>24.483341275242644</v>
      </c>
      <c r="D3464">
        <v>64.09895474966811</v>
      </c>
      <c r="E3464">
        <v>2.5656188337319326</v>
      </c>
      <c r="H3464">
        <v>37.985852629630422</v>
      </c>
      <c r="J3464">
        <v>20.411330186932943</v>
      </c>
      <c r="K3464">
        <v>39.207764537142388</v>
      </c>
      <c r="M3464">
        <v>21.178479643260516</v>
      </c>
      <c r="O3464" s="10"/>
    </row>
    <row r="3465" spans="1:15" x14ac:dyDescent="0.25">
      <c r="A3465" s="13">
        <v>346.1</v>
      </c>
      <c r="B3465">
        <v>1.24</v>
      </c>
      <c r="C3465">
        <v>24.483341275242644</v>
      </c>
      <c r="D3465">
        <v>62.107055959850484</v>
      </c>
      <c r="E3465">
        <v>2.5656188337319326</v>
      </c>
      <c r="H3465">
        <v>40.326216038701176</v>
      </c>
      <c r="J3465">
        <v>20.411330186932943</v>
      </c>
      <c r="K3465">
        <v>39.276990719758565</v>
      </c>
      <c r="M3465">
        <v>21.178479643260516</v>
      </c>
      <c r="O3465" s="10"/>
    </row>
    <row r="3466" spans="1:15" x14ac:dyDescent="0.25">
      <c r="A3466" s="13">
        <v>346.2</v>
      </c>
      <c r="B3466">
        <v>1.24</v>
      </c>
      <c r="C3466">
        <v>24.483341275242644</v>
      </c>
      <c r="D3466">
        <v>62.107055959850484</v>
      </c>
      <c r="E3466">
        <v>2.5656188337319326</v>
      </c>
      <c r="H3466">
        <v>40.326216038701176</v>
      </c>
      <c r="J3466">
        <v>20.411330186932943</v>
      </c>
      <c r="K3466">
        <v>39.443297275963133</v>
      </c>
      <c r="M3466">
        <v>21.178479643260516</v>
      </c>
      <c r="O3466" s="10"/>
    </row>
    <row r="3467" spans="1:15" x14ac:dyDescent="0.25">
      <c r="A3467" s="13">
        <v>346.3</v>
      </c>
      <c r="B3467">
        <v>1.24</v>
      </c>
      <c r="C3467">
        <v>24.483341275242644</v>
      </c>
      <c r="D3467">
        <v>62.107055959850484</v>
      </c>
      <c r="E3467">
        <v>2.5656188337319326</v>
      </c>
      <c r="H3467">
        <v>40.326216038701176</v>
      </c>
      <c r="J3467">
        <v>20.411330186932943</v>
      </c>
      <c r="K3467">
        <v>39.443297275963133</v>
      </c>
      <c r="M3467">
        <v>21.178479643260516</v>
      </c>
      <c r="O3467" s="10"/>
    </row>
    <row r="3468" spans="1:15" x14ac:dyDescent="0.25">
      <c r="A3468" s="13">
        <v>346.4</v>
      </c>
      <c r="B3468">
        <v>1.24</v>
      </c>
      <c r="C3468">
        <v>24.483341275242644</v>
      </c>
      <c r="D3468">
        <v>63.853081366524506</v>
      </c>
      <c r="E3468">
        <v>2.5656188337319326</v>
      </c>
      <c r="H3468">
        <v>41.600947104603286</v>
      </c>
      <c r="J3468">
        <v>20.411330186932943</v>
      </c>
      <c r="K3468">
        <v>39.443297275963133</v>
      </c>
      <c r="M3468">
        <v>21.178479643260516</v>
      </c>
      <c r="O3468" s="10"/>
    </row>
    <row r="3469" spans="1:15" x14ac:dyDescent="0.25">
      <c r="A3469" s="13">
        <v>346.5</v>
      </c>
      <c r="B3469">
        <v>1.24</v>
      </c>
      <c r="C3469">
        <v>24.483341275242644</v>
      </c>
      <c r="D3469">
        <v>64.186107531147258</v>
      </c>
      <c r="E3469">
        <v>2.6854422354614145</v>
      </c>
      <c r="H3469">
        <v>41.600947104603286</v>
      </c>
      <c r="J3469">
        <v>20.411330186932943</v>
      </c>
      <c r="K3469">
        <v>39.443297275963133</v>
      </c>
      <c r="M3469">
        <v>21.178479643260516</v>
      </c>
      <c r="O3469" s="10"/>
    </row>
    <row r="3470" spans="1:15" x14ac:dyDescent="0.25">
      <c r="A3470" s="13">
        <v>346.6</v>
      </c>
      <c r="B3470">
        <v>1.24</v>
      </c>
      <c r="C3470">
        <v>24.483341275242644</v>
      </c>
      <c r="D3470">
        <v>67.485515482953829</v>
      </c>
      <c r="E3470">
        <v>2.6854422354614145</v>
      </c>
      <c r="H3470">
        <v>40.655678570157946</v>
      </c>
      <c r="J3470">
        <v>20.411330186932943</v>
      </c>
      <c r="K3470">
        <v>39.443297275963133</v>
      </c>
      <c r="M3470">
        <v>21.178479643260516</v>
      </c>
      <c r="O3470" s="10"/>
    </row>
    <row r="3471" spans="1:15" x14ac:dyDescent="0.25">
      <c r="A3471" s="13">
        <v>346.7</v>
      </c>
      <c r="B3471">
        <v>1.24</v>
      </c>
      <c r="C3471">
        <v>23.825096012398355</v>
      </c>
      <c r="D3471">
        <v>68.793897985213775</v>
      </c>
      <c r="E3471">
        <v>2.6854422354614145</v>
      </c>
      <c r="H3471">
        <v>40.655678570157946</v>
      </c>
      <c r="J3471">
        <v>20.921053988745406</v>
      </c>
      <c r="K3471">
        <v>39.443297275963133</v>
      </c>
      <c r="M3471">
        <v>21.178479643260516</v>
      </c>
      <c r="O3471" s="10"/>
    </row>
    <row r="3472" spans="1:15" x14ac:dyDescent="0.25">
      <c r="A3472" s="13">
        <v>346.8</v>
      </c>
      <c r="B3472">
        <v>1.24</v>
      </c>
      <c r="C3472">
        <v>23.825096012398355</v>
      </c>
      <c r="D3472">
        <v>69.259130805981101</v>
      </c>
      <c r="E3472">
        <v>3.1112698372208092</v>
      </c>
      <c r="H3472">
        <v>40.655678570157946</v>
      </c>
      <c r="J3472">
        <v>21.090964890208323</v>
      </c>
      <c r="K3472">
        <v>39.443297275963133</v>
      </c>
      <c r="M3472">
        <v>21.178479643260516</v>
      </c>
      <c r="O3472" s="10"/>
    </row>
    <row r="3473" spans="1:15" x14ac:dyDescent="0.25">
      <c r="A3473" s="13">
        <v>346.9</v>
      </c>
      <c r="B3473">
        <v>1.24</v>
      </c>
      <c r="C3473">
        <v>23.825096012398355</v>
      </c>
      <c r="D3473">
        <v>70.378684273009824</v>
      </c>
      <c r="E3473">
        <v>3.1112698372208092</v>
      </c>
      <c r="H3473">
        <v>40.655678570157946</v>
      </c>
      <c r="J3473">
        <v>21.090964890208323</v>
      </c>
      <c r="K3473">
        <v>39.942403533087493</v>
      </c>
      <c r="M3473">
        <v>21.178479643260516</v>
      </c>
      <c r="O3473" s="10"/>
    </row>
    <row r="3474" spans="1:15" x14ac:dyDescent="0.25">
      <c r="A3474" s="13">
        <v>347</v>
      </c>
      <c r="B3474">
        <v>1.24</v>
      </c>
      <c r="C3474">
        <v>23.825096012398355</v>
      </c>
      <c r="D3474">
        <v>71.062383860942916</v>
      </c>
      <c r="E3474">
        <v>3.1112698372208092</v>
      </c>
      <c r="H3474">
        <v>40.655678570157946</v>
      </c>
      <c r="J3474">
        <v>21.090964890208323</v>
      </c>
      <c r="K3474">
        <v>39.942403533087493</v>
      </c>
      <c r="M3474">
        <v>21.855415804783949</v>
      </c>
      <c r="O3474" s="10"/>
    </row>
    <row r="3475" spans="1:15" x14ac:dyDescent="0.25">
      <c r="A3475" s="13">
        <v>347.1</v>
      </c>
      <c r="B3475">
        <v>1.24</v>
      </c>
      <c r="C3475">
        <v>23.825096012398355</v>
      </c>
      <c r="D3475">
        <v>72.648317255116112</v>
      </c>
      <c r="E3475">
        <v>3.1112698372208092</v>
      </c>
      <c r="H3475">
        <v>42.962147292704074</v>
      </c>
      <c r="J3475">
        <v>21.090964890208323</v>
      </c>
      <c r="K3475">
        <v>40.10883319170479</v>
      </c>
      <c r="M3475">
        <v>21.855415804783949</v>
      </c>
      <c r="O3475" s="10"/>
    </row>
    <row r="3476" spans="1:15" x14ac:dyDescent="0.25">
      <c r="A3476" s="13">
        <v>347.2</v>
      </c>
      <c r="B3476">
        <v>1.24</v>
      </c>
      <c r="C3476">
        <v>23.825096012398355</v>
      </c>
      <c r="D3476">
        <v>74.173612558645146</v>
      </c>
      <c r="E3476">
        <v>3.1112698372208092</v>
      </c>
      <c r="H3476">
        <v>42.962147292704074</v>
      </c>
      <c r="J3476">
        <v>21.090964890208323</v>
      </c>
      <c r="K3476">
        <v>40.10883319170479</v>
      </c>
      <c r="M3476">
        <v>21.855415804783949</v>
      </c>
      <c r="O3476" s="10"/>
    </row>
    <row r="3477" spans="1:15" x14ac:dyDescent="0.25">
      <c r="A3477" s="13">
        <v>347.3</v>
      </c>
      <c r="B3477">
        <v>1.24</v>
      </c>
      <c r="C3477">
        <v>23.825096012398355</v>
      </c>
      <c r="D3477">
        <v>75.263475869773643</v>
      </c>
      <c r="E3477">
        <v>3.1112698372208092</v>
      </c>
      <c r="H3477">
        <v>42.962147292704074</v>
      </c>
      <c r="J3477">
        <v>21.60070600698042</v>
      </c>
      <c r="K3477">
        <v>40.10883319170479</v>
      </c>
      <c r="M3477">
        <v>21.855415804783949</v>
      </c>
      <c r="O3477" s="10"/>
    </row>
    <row r="3478" spans="1:15" x14ac:dyDescent="0.25">
      <c r="A3478" s="13">
        <v>347.4</v>
      </c>
      <c r="B3478">
        <v>1.24</v>
      </c>
      <c r="C3478">
        <v>23.825096012398355</v>
      </c>
      <c r="D3478">
        <v>76.413192578245287</v>
      </c>
      <c r="E3478">
        <v>3.1112698372208092</v>
      </c>
      <c r="H3478">
        <v>42.962147292704074</v>
      </c>
      <c r="J3478">
        <v>21.60070600698042</v>
      </c>
      <c r="K3478">
        <v>40.10883319170479</v>
      </c>
      <c r="M3478">
        <v>22.165288177689007</v>
      </c>
      <c r="O3478" s="10"/>
    </row>
    <row r="3479" spans="1:15" x14ac:dyDescent="0.25">
      <c r="A3479" s="13">
        <v>347.5</v>
      </c>
      <c r="B3479">
        <v>1.24</v>
      </c>
      <c r="C3479">
        <v>23.825096012398355</v>
      </c>
      <c r="D3479">
        <v>77.720741118442774</v>
      </c>
      <c r="E3479">
        <v>3.1112698372208092</v>
      </c>
      <c r="H3479">
        <v>42.962147292704074</v>
      </c>
      <c r="J3479">
        <v>21.770622407271688</v>
      </c>
      <c r="K3479">
        <v>40.10883319170479</v>
      </c>
      <c r="M3479">
        <v>22.165288177689007</v>
      </c>
      <c r="O3479" s="10"/>
    </row>
    <row r="3480" spans="1:15" x14ac:dyDescent="0.25">
      <c r="A3480" s="13">
        <v>347.6</v>
      </c>
      <c r="B3480">
        <v>1.24</v>
      </c>
      <c r="C3480">
        <v>23.825096012398355</v>
      </c>
      <c r="D3480">
        <v>77.720741118442774</v>
      </c>
      <c r="E3480">
        <v>3.1112698372208092</v>
      </c>
      <c r="H3480">
        <v>42.962147292704074</v>
      </c>
      <c r="J3480">
        <v>21.770622407271688</v>
      </c>
      <c r="K3480">
        <v>40.10883319170479</v>
      </c>
      <c r="M3480">
        <v>22.165288177689007</v>
      </c>
      <c r="O3480" s="10"/>
    </row>
    <row r="3481" spans="1:15" x14ac:dyDescent="0.25">
      <c r="A3481" s="13">
        <v>347.7</v>
      </c>
      <c r="B3481">
        <v>1.24</v>
      </c>
      <c r="C3481">
        <v>23.825096012398355</v>
      </c>
      <c r="D3481">
        <v>78.186712426089386</v>
      </c>
      <c r="E3481">
        <v>3.1112698372208092</v>
      </c>
      <c r="H3481">
        <v>42.962147292704074</v>
      </c>
      <c r="J3481">
        <v>21.935929430958698</v>
      </c>
      <c r="K3481">
        <v>40.10883319170479</v>
      </c>
      <c r="M3481">
        <v>22.165288177689007</v>
      </c>
      <c r="O3481" s="10"/>
    </row>
    <row r="3482" spans="1:15" x14ac:dyDescent="0.25">
      <c r="A3482" s="13">
        <v>347.8</v>
      </c>
      <c r="B3482">
        <v>1.24</v>
      </c>
      <c r="C3482">
        <v>23.825096012398355</v>
      </c>
      <c r="D3482">
        <v>80.396079506403794</v>
      </c>
      <c r="E3482">
        <v>2.9923235119217977</v>
      </c>
      <c r="H3482">
        <v>42.962147292704074</v>
      </c>
      <c r="J3482">
        <v>21.935929430958698</v>
      </c>
      <c r="K3482">
        <v>40.27529267429351</v>
      </c>
      <c r="M3482">
        <v>22.165288177689007</v>
      </c>
      <c r="O3482" s="10"/>
    </row>
    <row r="3483" spans="1:15" x14ac:dyDescent="0.25">
      <c r="A3483" s="13">
        <v>347.9</v>
      </c>
      <c r="B3483">
        <v>1.24</v>
      </c>
      <c r="C3483">
        <v>23.825096012398355</v>
      </c>
      <c r="D3483">
        <v>80.396079506403794</v>
      </c>
      <c r="E3483">
        <v>2.9923235119217977</v>
      </c>
      <c r="H3483">
        <v>42.962147292704074</v>
      </c>
      <c r="J3483">
        <v>21.935929430958698</v>
      </c>
      <c r="K3483">
        <v>40.27529267429351</v>
      </c>
      <c r="M3483">
        <v>22.165288177689007</v>
      </c>
      <c r="O3483" s="10"/>
    </row>
    <row r="3484" spans="1:15" x14ac:dyDescent="0.25">
      <c r="A3484" s="13">
        <v>348</v>
      </c>
      <c r="B3484">
        <v>1.24</v>
      </c>
      <c r="C3484">
        <v>23.825096012398355</v>
      </c>
      <c r="D3484">
        <v>82.853588938560762</v>
      </c>
      <c r="E3484">
        <v>2.9923235119217977</v>
      </c>
      <c r="H3484">
        <v>42.962147292704074</v>
      </c>
      <c r="J3484">
        <v>21.935929430958698</v>
      </c>
      <c r="K3484">
        <v>40.27529267429351</v>
      </c>
      <c r="M3484">
        <v>22.165288177689007</v>
      </c>
      <c r="O3484" s="10"/>
    </row>
    <row r="3485" spans="1:15" x14ac:dyDescent="0.25">
      <c r="A3485" s="13">
        <v>348.1</v>
      </c>
      <c r="B3485">
        <v>1.24</v>
      </c>
      <c r="C3485">
        <v>23.825096012398355</v>
      </c>
      <c r="D3485">
        <v>85.280865380224654</v>
      </c>
      <c r="E3485">
        <v>2.9923235119217977</v>
      </c>
      <c r="H3485">
        <v>42.962147292704074</v>
      </c>
      <c r="J3485">
        <v>21.935929430958698</v>
      </c>
      <c r="K3485">
        <v>40.608299644284543</v>
      </c>
      <c r="M3485">
        <v>22.165288177689007</v>
      </c>
      <c r="O3485" s="10"/>
    </row>
    <row r="3486" spans="1:15" x14ac:dyDescent="0.25">
      <c r="A3486" s="13">
        <v>348.2</v>
      </c>
      <c r="B3486">
        <v>1.24</v>
      </c>
      <c r="C3486">
        <v>23.825096012398355</v>
      </c>
      <c r="D3486">
        <v>87.115555442182654</v>
      </c>
      <c r="E3486">
        <v>2.9923235119217977</v>
      </c>
      <c r="H3486">
        <v>42.962147292704074</v>
      </c>
      <c r="J3486">
        <v>21.935929430958698</v>
      </c>
      <c r="K3486">
        <v>40.608299644284543</v>
      </c>
      <c r="M3486">
        <v>22.165288177689007</v>
      </c>
      <c r="O3486" s="10"/>
    </row>
    <row r="3487" spans="1:15" x14ac:dyDescent="0.25">
      <c r="A3487" s="13">
        <v>348.3</v>
      </c>
      <c r="B3487">
        <v>1.24</v>
      </c>
      <c r="C3487">
        <v>23.825096012398355</v>
      </c>
      <c r="D3487">
        <v>90.106585774847773</v>
      </c>
      <c r="E3487">
        <v>2.9923235119217977</v>
      </c>
      <c r="H3487">
        <v>42.962147292704074</v>
      </c>
      <c r="J3487">
        <v>21.935929430958698</v>
      </c>
      <c r="K3487">
        <v>40.608299644284543</v>
      </c>
      <c r="M3487">
        <v>22.165288177689007</v>
      </c>
      <c r="O3487" s="10"/>
    </row>
    <row r="3488" spans="1:15" x14ac:dyDescent="0.25">
      <c r="A3488" s="13">
        <v>348.4</v>
      </c>
      <c r="B3488">
        <v>1.24</v>
      </c>
      <c r="C3488">
        <v>23.825096012398355</v>
      </c>
      <c r="E3488">
        <v>2.9923235119217977</v>
      </c>
      <c r="H3488">
        <v>42.962147292704074</v>
      </c>
      <c r="J3488">
        <v>21.935929430958698</v>
      </c>
      <c r="K3488">
        <v>40.608299644284543</v>
      </c>
      <c r="M3488">
        <v>22.165288177689007</v>
      </c>
      <c r="O3488" s="10"/>
    </row>
    <row r="3489" spans="1:15" x14ac:dyDescent="0.25">
      <c r="A3489" s="13">
        <v>348.5</v>
      </c>
      <c r="B3489">
        <v>1.24</v>
      </c>
      <c r="C3489">
        <v>23.825096012398355</v>
      </c>
      <c r="E3489">
        <v>2.9923235119217977</v>
      </c>
      <c r="H3489">
        <v>42.962147292704074</v>
      </c>
      <c r="J3489">
        <v>21.935929430958698</v>
      </c>
      <c r="K3489">
        <v>40.608299644284543</v>
      </c>
      <c r="M3489">
        <v>22.165288177689007</v>
      </c>
      <c r="O3489" s="10"/>
    </row>
    <row r="3490" spans="1:15" x14ac:dyDescent="0.25">
      <c r="A3490" s="13">
        <v>348.6</v>
      </c>
      <c r="B3490">
        <v>1.24</v>
      </c>
      <c r="C3490">
        <v>23.825096012398355</v>
      </c>
      <c r="E3490">
        <v>2.9923235119217977</v>
      </c>
      <c r="H3490">
        <v>42.962147292704074</v>
      </c>
      <c r="J3490">
        <v>21.935929430958698</v>
      </c>
      <c r="K3490">
        <v>41.046111874329824</v>
      </c>
      <c r="M3490">
        <v>22.165288177689007</v>
      </c>
      <c r="O3490" s="10"/>
    </row>
    <row r="3491" spans="1:15" x14ac:dyDescent="0.25">
      <c r="A3491" s="13">
        <v>348.7</v>
      </c>
      <c r="B3491">
        <v>1.24</v>
      </c>
      <c r="C3491">
        <v>23.825096012398355</v>
      </c>
      <c r="E3491">
        <v>2.9923235119217977</v>
      </c>
      <c r="H3491">
        <v>42.962147292704074</v>
      </c>
      <c r="J3491">
        <v>21.765975741969392</v>
      </c>
      <c r="K3491">
        <v>41.711016530408365</v>
      </c>
      <c r="M3491">
        <v>22.504301810987162</v>
      </c>
      <c r="O3491" s="10"/>
    </row>
    <row r="3492" spans="1:15" x14ac:dyDescent="0.25">
      <c r="A3492" s="13">
        <v>348.8</v>
      </c>
      <c r="B3492">
        <v>1.24</v>
      </c>
      <c r="C3492">
        <v>23.825096012398355</v>
      </c>
      <c r="E3492">
        <v>2.9923235119217977</v>
      </c>
      <c r="H3492">
        <v>42.303116906440827</v>
      </c>
      <c r="J3492">
        <v>21.765975741969392</v>
      </c>
      <c r="K3492">
        <v>41.711016530408365</v>
      </c>
      <c r="M3492">
        <v>22.504301810987162</v>
      </c>
      <c r="O3492" s="10"/>
    </row>
    <row r="3493" spans="1:15" x14ac:dyDescent="0.25">
      <c r="A3493" s="13">
        <v>348.9</v>
      </c>
      <c r="B3493">
        <v>1.24</v>
      </c>
      <c r="C3493">
        <v>24.483341275242644</v>
      </c>
      <c r="E3493">
        <v>2.9923235119217977</v>
      </c>
      <c r="H3493">
        <v>42.303116906440827</v>
      </c>
      <c r="J3493">
        <v>21.765975741969392</v>
      </c>
      <c r="K3493">
        <v>41.711016530408365</v>
      </c>
      <c r="M3493">
        <v>22.504301810987162</v>
      </c>
      <c r="O3493" s="10"/>
    </row>
    <row r="3494" spans="1:15" x14ac:dyDescent="0.25">
      <c r="A3494" s="13">
        <v>349</v>
      </c>
      <c r="B3494">
        <v>1.24</v>
      </c>
      <c r="C3494">
        <v>24.483341275242644</v>
      </c>
      <c r="E3494">
        <v>2.9923235119217977</v>
      </c>
      <c r="H3494">
        <v>42.303116906440827</v>
      </c>
      <c r="J3494">
        <v>21.765975741969392</v>
      </c>
      <c r="K3494">
        <v>41.711016530408365</v>
      </c>
      <c r="M3494">
        <v>22.504301810987162</v>
      </c>
      <c r="O3494" s="10"/>
    </row>
    <row r="3495" spans="1:15" x14ac:dyDescent="0.25">
      <c r="A3495" s="13">
        <v>349.1</v>
      </c>
      <c r="B3495">
        <v>1.24</v>
      </c>
      <c r="C3495">
        <v>24.483341275242644</v>
      </c>
      <c r="E3495">
        <v>2.9923235119217977</v>
      </c>
      <c r="H3495">
        <v>42.303116906440827</v>
      </c>
      <c r="J3495">
        <v>21.765975741969392</v>
      </c>
      <c r="K3495">
        <v>41.711016530408365</v>
      </c>
      <c r="M3495">
        <v>22.504301810987162</v>
      </c>
      <c r="O3495" s="10"/>
    </row>
    <row r="3496" spans="1:15" x14ac:dyDescent="0.25">
      <c r="A3496" s="13">
        <v>349.2</v>
      </c>
      <c r="B3496">
        <v>1.24</v>
      </c>
      <c r="C3496">
        <v>24.483341275242644</v>
      </c>
      <c r="E3496">
        <v>2.9923235119217977</v>
      </c>
      <c r="H3496">
        <v>42.303116906440827</v>
      </c>
      <c r="J3496">
        <v>21.765975741969392</v>
      </c>
      <c r="K3496">
        <v>42.043649936702693</v>
      </c>
      <c r="M3496">
        <v>22.504301810987162</v>
      </c>
      <c r="O3496" s="10"/>
    </row>
    <row r="3497" spans="1:15" x14ac:dyDescent="0.25">
      <c r="A3497" s="13">
        <v>349.3</v>
      </c>
      <c r="B3497">
        <v>1.24</v>
      </c>
      <c r="C3497">
        <v>24.483341275242644</v>
      </c>
      <c r="E3497">
        <v>2.9923235119217977</v>
      </c>
      <c r="H3497">
        <v>42.303116906440827</v>
      </c>
      <c r="J3497">
        <v>21.765975741969392</v>
      </c>
      <c r="K3497">
        <v>42.210010660979471</v>
      </c>
      <c r="M3497">
        <v>22.504301810987162</v>
      </c>
      <c r="O3497" s="10"/>
    </row>
    <row r="3498" spans="1:15" x14ac:dyDescent="0.25">
      <c r="A3498" s="13">
        <v>349.4</v>
      </c>
      <c r="B3498">
        <v>1.24</v>
      </c>
      <c r="C3498">
        <v>24.483341275242644</v>
      </c>
      <c r="E3498">
        <v>2.9923235119217977</v>
      </c>
      <c r="H3498">
        <v>42.303116906440827</v>
      </c>
      <c r="J3498">
        <v>21.765975741969392</v>
      </c>
      <c r="K3498">
        <v>42.210010660979471</v>
      </c>
      <c r="M3498">
        <v>22.504301810987162</v>
      </c>
      <c r="O3498" s="10"/>
    </row>
    <row r="3499" spans="1:15" x14ac:dyDescent="0.25">
      <c r="A3499" s="13">
        <v>349.5</v>
      </c>
      <c r="B3499">
        <v>1.24</v>
      </c>
      <c r="C3499">
        <v>24.483341275242644</v>
      </c>
      <c r="E3499">
        <v>2.9923235119217977</v>
      </c>
      <c r="H3499">
        <v>42.303116906440827</v>
      </c>
      <c r="J3499">
        <v>21.765975741969392</v>
      </c>
      <c r="K3499">
        <v>42.942417258463692</v>
      </c>
      <c r="M3499">
        <v>22.504301810987162</v>
      </c>
      <c r="O3499" s="10"/>
    </row>
    <row r="3500" spans="1:15" x14ac:dyDescent="0.25">
      <c r="A3500" s="13">
        <v>349.6</v>
      </c>
      <c r="B3500">
        <v>1.24</v>
      </c>
      <c r="C3500">
        <v>25.14167854380451</v>
      </c>
      <c r="E3500">
        <v>2.9923235119217977</v>
      </c>
      <c r="H3500">
        <v>42.303116906440827</v>
      </c>
      <c r="J3500">
        <v>21.765975741969392</v>
      </c>
      <c r="K3500">
        <v>42.942417258463692</v>
      </c>
      <c r="M3500">
        <v>23.52151355674205</v>
      </c>
      <c r="O3500" s="10"/>
    </row>
    <row r="3501" spans="1:15" x14ac:dyDescent="0.25">
      <c r="A3501" s="13">
        <v>349.7</v>
      </c>
      <c r="B3501">
        <v>1.24</v>
      </c>
      <c r="C3501">
        <v>25.14167854380451</v>
      </c>
      <c r="E3501">
        <v>2.9923235119217977</v>
      </c>
      <c r="H3501">
        <v>42.303116906440827</v>
      </c>
      <c r="J3501">
        <v>21.765975741969392</v>
      </c>
      <c r="K3501">
        <v>42.942417258463692</v>
      </c>
      <c r="M3501">
        <v>23.52151355674205</v>
      </c>
      <c r="O3501" s="10"/>
    </row>
    <row r="3502" spans="1:15" x14ac:dyDescent="0.25">
      <c r="A3502" s="13">
        <v>349.8</v>
      </c>
      <c r="B3502">
        <v>1.24</v>
      </c>
      <c r="C3502">
        <v>25.14167854380451</v>
      </c>
      <c r="E3502">
        <v>2.9923235119217977</v>
      </c>
      <c r="H3502">
        <v>42.303116906440827</v>
      </c>
      <c r="J3502">
        <v>21.765975741969392</v>
      </c>
      <c r="K3502">
        <v>43.276270634147764</v>
      </c>
      <c r="M3502">
        <v>23.52151355674205</v>
      </c>
      <c r="O3502" s="10"/>
    </row>
    <row r="3503" spans="1:15" x14ac:dyDescent="0.25">
      <c r="A3503" s="13">
        <v>349.9</v>
      </c>
      <c r="B3503">
        <v>1.24</v>
      </c>
      <c r="C3503">
        <v>25.14167854380451</v>
      </c>
      <c r="E3503">
        <v>2.9923235119217977</v>
      </c>
      <c r="H3503">
        <v>42.303116906440827</v>
      </c>
      <c r="J3503">
        <v>21.765975741969392</v>
      </c>
      <c r="K3503">
        <v>43.276270634147764</v>
      </c>
      <c r="M3503">
        <v>23.52151355674205</v>
      </c>
      <c r="O3503" s="10"/>
    </row>
    <row r="3504" spans="1:15" x14ac:dyDescent="0.25">
      <c r="A3504" s="13">
        <v>350</v>
      </c>
      <c r="B3504">
        <v>1.24</v>
      </c>
      <c r="C3504">
        <v>25.14167854380451</v>
      </c>
      <c r="E3504">
        <v>2.9923235119217977</v>
      </c>
      <c r="H3504">
        <v>42.303116906440827</v>
      </c>
      <c r="J3504">
        <v>21.765975741969392</v>
      </c>
      <c r="K3504">
        <v>43.44323307489902</v>
      </c>
      <c r="M3504">
        <v>23.52151355674205</v>
      </c>
      <c r="O3504" s="10"/>
    </row>
    <row r="3505" spans="1:15" x14ac:dyDescent="0.25">
      <c r="A3505" s="13">
        <v>350.1</v>
      </c>
      <c r="B3505">
        <v>1.24</v>
      </c>
      <c r="C3505">
        <v>25.14167854380451</v>
      </c>
      <c r="E3505">
        <v>2.9923235119217977</v>
      </c>
      <c r="H3505">
        <v>42.303116906440827</v>
      </c>
      <c r="J3505">
        <v>21.765975741969392</v>
      </c>
      <c r="K3505">
        <v>43.610218985921186</v>
      </c>
      <c r="M3505">
        <v>23.52151355674205</v>
      </c>
      <c r="O3505" s="10"/>
    </row>
    <row r="3506" spans="1:15" x14ac:dyDescent="0.25">
      <c r="A3506" s="13">
        <v>350.2</v>
      </c>
      <c r="B3506">
        <v>1.24</v>
      </c>
      <c r="C3506">
        <v>25.14167854380451</v>
      </c>
      <c r="E3506">
        <v>2.9923235119217977</v>
      </c>
      <c r="H3506">
        <v>42.303116906440827</v>
      </c>
      <c r="J3506">
        <v>21.765975741969392</v>
      </c>
      <c r="K3506">
        <v>43.944260148510864</v>
      </c>
      <c r="M3506">
        <v>23.52151355674205</v>
      </c>
      <c r="O3506" s="10"/>
    </row>
    <row r="3507" spans="1:15" x14ac:dyDescent="0.25">
      <c r="A3507" s="13">
        <v>350.3</v>
      </c>
      <c r="B3507">
        <v>1.24</v>
      </c>
      <c r="C3507">
        <v>25.14167854380451</v>
      </c>
      <c r="E3507">
        <v>2.9923235119217977</v>
      </c>
      <c r="H3507">
        <v>42.303116906440827</v>
      </c>
      <c r="J3507">
        <v>21.765975741969392</v>
      </c>
      <c r="K3507">
        <v>44.278392021391205</v>
      </c>
      <c r="M3507">
        <v>23.52151355674205</v>
      </c>
      <c r="O3507" s="10"/>
    </row>
    <row r="3508" spans="1:15" x14ac:dyDescent="0.25">
      <c r="A3508" s="13">
        <v>350.4</v>
      </c>
      <c r="B3508">
        <v>1.24</v>
      </c>
      <c r="C3508">
        <v>25.14167854380451</v>
      </c>
      <c r="E3508">
        <v>2.9923235119217977</v>
      </c>
      <c r="H3508">
        <v>42.303116906440827</v>
      </c>
      <c r="J3508">
        <v>21.765975741969392</v>
      </c>
      <c r="K3508">
        <v>45.281311818453318</v>
      </c>
      <c r="M3508">
        <v>23.52151355674205</v>
      </c>
      <c r="O3508" s="10"/>
    </row>
    <row r="3509" spans="1:15" x14ac:dyDescent="0.25">
      <c r="A3509" s="13">
        <v>350.5</v>
      </c>
      <c r="B3509">
        <v>1.24</v>
      </c>
      <c r="C3509">
        <v>25.14167854380451</v>
      </c>
      <c r="E3509">
        <v>2.9923235119217977</v>
      </c>
      <c r="H3509">
        <v>42.303116906440827</v>
      </c>
      <c r="J3509">
        <v>21.765975741969392</v>
      </c>
      <c r="K3509">
        <v>45.281311818453318</v>
      </c>
      <c r="M3509">
        <v>23.52151355674205</v>
      </c>
      <c r="O3509" s="10"/>
    </row>
    <row r="3510" spans="1:15" x14ac:dyDescent="0.25">
      <c r="A3510" s="13">
        <v>350.6</v>
      </c>
      <c r="B3510">
        <v>1.24</v>
      </c>
      <c r="C3510">
        <v>25.580617662597597</v>
      </c>
      <c r="E3510">
        <v>2.9923235119217977</v>
      </c>
      <c r="H3510">
        <v>42.303116906440827</v>
      </c>
      <c r="J3510">
        <v>21.765975741969392</v>
      </c>
      <c r="K3510">
        <v>45.281311818453318</v>
      </c>
      <c r="M3510">
        <v>23.52151355674205</v>
      </c>
      <c r="O3510" s="10"/>
    </row>
    <row r="3511" spans="1:15" x14ac:dyDescent="0.25">
      <c r="A3511" s="13">
        <v>350.7</v>
      </c>
      <c r="B3511">
        <v>1.24</v>
      </c>
      <c r="C3511">
        <v>26.291610829312074</v>
      </c>
      <c r="E3511">
        <v>2.9923235119217977</v>
      </c>
      <c r="H3511">
        <v>42.303116906440827</v>
      </c>
      <c r="J3511">
        <v>21.765975741969392</v>
      </c>
      <c r="K3511">
        <v>45.281311818453318</v>
      </c>
      <c r="M3511">
        <v>23.52151355674205</v>
      </c>
      <c r="O3511" s="10"/>
    </row>
    <row r="3512" spans="1:15" x14ac:dyDescent="0.25">
      <c r="A3512" s="13">
        <v>350.8</v>
      </c>
      <c r="B3512">
        <v>1.24</v>
      </c>
      <c r="C3512">
        <v>26.291610829312074</v>
      </c>
      <c r="E3512">
        <v>2.9923235119217977</v>
      </c>
      <c r="H3512">
        <v>42.303116906440827</v>
      </c>
      <c r="J3512">
        <v>21.930658904830015</v>
      </c>
      <c r="K3512">
        <v>45.281311818453318</v>
      </c>
      <c r="M3512">
        <v>23.52151355674205</v>
      </c>
      <c r="O3512" s="10"/>
    </row>
    <row r="3513" spans="1:15" x14ac:dyDescent="0.25">
      <c r="A3513" s="13">
        <v>350.9</v>
      </c>
      <c r="B3513">
        <v>1.24</v>
      </c>
      <c r="C3513">
        <v>26.291610829312074</v>
      </c>
      <c r="E3513">
        <v>2.9923235119217977</v>
      </c>
      <c r="H3513">
        <v>42.962147292704074</v>
      </c>
      <c r="J3513">
        <v>21.930658904830015</v>
      </c>
      <c r="K3513">
        <v>45.281311818453318</v>
      </c>
      <c r="M3513">
        <v>23.52151355674205</v>
      </c>
      <c r="O3513" s="10"/>
    </row>
    <row r="3514" spans="1:15" x14ac:dyDescent="0.25">
      <c r="A3514" s="13">
        <v>351</v>
      </c>
      <c r="B3514">
        <v>1.24</v>
      </c>
      <c r="C3514">
        <v>26.291610829312074</v>
      </c>
      <c r="E3514">
        <v>2.9923235119217977</v>
      </c>
      <c r="H3514">
        <v>42.962147292704074</v>
      </c>
      <c r="J3514">
        <v>21.930658904830015</v>
      </c>
      <c r="K3514">
        <v>45.281311818453318</v>
      </c>
      <c r="M3514">
        <v>23.52151355674205</v>
      </c>
      <c r="O3514" s="10"/>
    </row>
    <row r="3515" spans="1:15" x14ac:dyDescent="0.25">
      <c r="A3515" s="13">
        <v>351.1</v>
      </c>
      <c r="B3515">
        <v>1.24</v>
      </c>
      <c r="C3515">
        <v>26.291610829312074</v>
      </c>
      <c r="E3515">
        <v>2.9923235119217977</v>
      </c>
      <c r="H3515">
        <v>42.962147292704074</v>
      </c>
      <c r="J3515">
        <v>22.10065383648185</v>
      </c>
      <c r="K3515">
        <v>45.281311818453318</v>
      </c>
      <c r="M3515">
        <v>23.52151355674205</v>
      </c>
      <c r="O3515" s="10"/>
    </row>
    <row r="3516" spans="1:15" x14ac:dyDescent="0.25">
      <c r="A3516" s="13">
        <v>351.2</v>
      </c>
      <c r="B3516">
        <v>1.24</v>
      </c>
      <c r="C3516">
        <v>26.291610829312074</v>
      </c>
      <c r="E3516">
        <v>2.9923235119217977</v>
      </c>
      <c r="H3516">
        <v>42.962147292704074</v>
      </c>
      <c r="J3516">
        <v>22.10065383648185</v>
      </c>
      <c r="K3516">
        <v>45.281311818453318</v>
      </c>
      <c r="M3516">
        <v>23.52151355674205</v>
      </c>
      <c r="O3516" s="10"/>
    </row>
    <row r="3517" spans="1:15" x14ac:dyDescent="0.25">
      <c r="A3517" s="13">
        <v>351.3</v>
      </c>
      <c r="B3517">
        <v>1.24</v>
      </c>
      <c r="C3517">
        <v>26.291610829312074</v>
      </c>
      <c r="E3517">
        <v>2.9923235119217977</v>
      </c>
      <c r="H3517">
        <v>42.962147292704074</v>
      </c>
      <c r="J3517">
        <v>22.10065383648185</v>
      </c>
      <c r="K3517">
        <v>45.281311818453318</v>
      </c>
      <c r="M3517">
        <v>23.887268575540404</v>
      </c>
      <c r="O3517" s="10"/>
    </row>
    <row r="3518" spans="1:15" x14ac:dyDescent="0.25">
      <c r="A3518" s="13">
        <v>351.4</v>
      </c>
      <c r="B3518">
        <v>1.24</v>
      </c>
      <c r="C3518">
        <v>26.291610829312074</v>
      </c>
      <c r="E3518">
        <v>2.9923235119217977</v>
      </c>
      <c r="H3518">
        <v>42.962147292704074</v>
      </c>
      <c r="J3518">
        <v>22.10065383648185</v>
      </c>
      <c r="K3518">
        <v>45.281311818453318</v>
      </c>
      <c r="M3518">
        <v>23.887268575540404</v>
      </c>
      <c r="O3518" s="10"/>
    </row>
    <row r="3519" spans="1:15" x14ac:dyDescent="0.25">
      <c r="A3519" s="13">
        <v>351.5</v>
      </c>
      <c r="B3519">
        <v>1.24</v>
      </c>
      <c r="C3519">
        <v>26.291610829312074</v>
      </c>
      <c r="E3519">
        <v>2.9923235119217977</v>
      </c>
      <c r="H3519">
        <v>42.962147292704074</v>
      </c>
      <c r="J3519">
        <v>22.10065383648185</v>
      </c>
      <c r="K3519">
        <v>45.281311818453318</v>
      </c>
      <c r="M3519">
        <v>23.887268575540404</v>
      </c>
      <c r="O3519" s="10"/>
    </row>
    <row r="3520" spans="1:15" x14ac:dyDescent="0.25">
      <c r="A3520" s="13">
        <v>351.6</v>
      </c>
      <c r="B3520">
        <v>1.24</v>
      </c>
      <c r="C3520">
        <v>26.291610829312074</v>
      </c>
      <c r="E3520">
        <v>2.9923235119217977</v>
      </c>
      <c r="H3520">
        <v>42.962147292704074</v>
      </c>
      <c r="J3520">
        <v>22.10065383648185</v>
      </c>
      <c r="K3520">
        <v>45.281311818453318</v>
      </c>
      <c r="M3520">
        <v>24.226043837160045</v>
      </c>
      <c r="O3520" s="10"/>
    </row>
    <row r="3521" spans="1:15" x14ac:dyDescent="0.25">
      <c r="A3521" s="13">
        <v>351.7</v>
      </c>
      <c r="B3521">
        <v>1.24</v>
      </c>
      <c r="C3521">
        <v>26.291610829312074</v>
      </c>
      <c r="E3521">
        <v>2.9923235119217977</v>
      </c>
      <c r="H3521">
        <v>42.962147292704074</v>
      </c>
      <c r="J3521">
        <v>22.10065383648185</v>
      </c>
      <c r="K3521">
        <v>45.281311818453318</v>
      </c>
      <c r="M3521">
        <v>24.226043837160045</v>
      </c>
      <c r="O3521" s="10"/>
    </row>
    <row r="3522" spans="1:15" x14ac:dyDescent="0.25">
      <c r="A3522" s="13">
        <v>351.8</v>
      </c>
      <c r="B3522">
        <v>1.24</v>
      </c>
      <c r="C3522">
        <v>26.291610829312074</v>
      </c>
      <c r="E3522">
        <v>2.9923235119217977</v>
      </c>
      <c r="H3522">
        <v>42.962147292704074</v>
      </c>
      <c r="J3522">
        <v>22.10065383648185</v>
      </c>
      <c r="K3522">
        <v>45.281311818453318</v>
      </c>
      <c r="M3522">
        <v>24.226043837160045</v>
      </c>
      <c r="O3522" s="10"/>
    </row>
    <row r="3523" spans="1:15" x14ac:dyDescent="0.25">
      <c r="A3523" s="13">
        <v>351.9</v>
      </c>
      <c r="B3523">
        <v>1.24</v>
      </c>
      <c r="C3523">
        <v>26.291610829312074</v>
      </c>
      <c r="E3523">
        <v>2.9923235119217977</v>
      </c>
      <c r="H3523">
        <v>42.962147292704074</v>
      </c>
      <c r="J3523">
        <v>22.10065383648185</v>
      </c>
      <c r="K3523">
        <v>45.448539030424293</v>
      </c>
      <c r="M3523">
        <v>24.226043837160045</v>
      </c>
      <c r="O3523" s="10"/>
    </row>
    <row r="3524" spans="1:15" x14ac:dyDescent="0.25">
      <c r="A3524" s="13">
        <v>352</v>
      </c>
      <c r="B3524">
        <v>1.24</v>
      </c>
      <c r="C3524">
        <v>26.291610829312074</v>
      </c>
      <c r="E3524">
        <v>2.9923235119217977</v>
      </c>
      <c r="H3524">
        <v>42.962147292704074</v>
      </c>
      <c r="J3524">
        <v>22.10065383648185</v>
      </c>
      <c r="K3524">
        <v>45.448539030424293</v>
      </c>
      <c r="M3524">
        <v>24.564852940736284</v>
      </c>
      <c r="O3524" s="10"/>
    </row>
    <row r="3525" spans="1:15" x14ac:dyDescent="0.25">
      <c r="A3525" s="13">
        <v>352.1</v>
      </c>
      <c r="B3525">
        <v>1.24</v>
      </c>
      <c r="C3525">
        <v>26.291610829312074</v>
      </c>
      <c r="E3525">
        <v>2.9923235119217977</v>
      </c>
      <c r="H3525">
        <v>42.962147292704074</v>
      </c>
      <c r="J3525">
        <v>22.10065383648185</v>
      </c>
      <c r="K3525">
        <v>45.448539030424293</v>
      </c>
      <c r="M3525">
        <v>24.564852940736284</v>
      </c>
      <c r="O3525" s="10"/>
    </row>
    <row r="3526" spans="1:15" x14ac:dyDescent="0.25">
      <c r="A3526" s="13">
        <v>352.2</v>
      </c>
      <c r="B3526">
        <v>1.24</v>
      </c>
      <c r="C3526">
        <v>26.291610829312074</v>
      </c>
      <c r="E3526">
        <v>2.9923235119217977</v>
      </c>
      <c r="H3526">
        <v>42.962147292704074</v>
      </c>
      <c r="J3526">
        <v>22.10065383648185</v>
      </c>
      <c r="K3526">
        <v>45.448539030424293</v>
      </c>
      <c r="M3526">
        <v>24.564852940736284</v>
      </c>
      <c r="O3526" s="10"/>
    </row>
    <row r="3527" spans="1:15" x14ac:dyDescent="0.25">
      <c r="A3527" s="13">
        <v>352.3</v>
      </c>
      <c r="B3527">
        <v>1.24</v>
      </c>
      <c r="C3527">
        <v>26.291610829312074</v>
      </c>
      <c r="E3527">
        <v>2.9923235119217977</v>
      </c>
      <c r="H3527">
        <v>42.962147292704074</v>
      </c>
      <c r="J3527">
        <v>22.10065383648185</v>
      </c>
      <c r="K3527">
        <v>45.448539030424293</v>
      </c>
      <c r="M3527">
        <v>24.564852940736284</v>
      </c>
      <c r="O3527" s="10"/>
    </row>
    <row r="3528" spans="1:15" x14ac:dyDescent="0.25">
      <c r="A3528" s="13">
        <v>352.4</v>
      </c>
      <c r="B3528">
        <v>1.24</v>
      </c>
      <c r="C3528">
        <v>25.853510399943755</v>
      </c>
      <c r="E3528">
        <v>2.9923235119217977</v>
      </c>
      <c r="H3528">
        <v>42.962147292704074</v>
      </c>
      <c r="J3528">
        <v>22.10065383648185</v>
      </c>
      <c r="K3528">
        <v>45.448539030424293</v>
      </c>
      <c r="M3528">
        <v>24.564852940736284</v>
      </c>
      <c r="O3528" s="10"/>
    </row>
    <row r="3529" spans="1:15" x14ac:dyDescent="0.25">
      <c r="A3529" s="13">
        <v>352.5</v>
      </c>
      <c r="B3529">
        <v>1.24</v>
      </c>
      <c r="C3529">
        <v>25.853510399943755</v>
      </c>
      <c r="E3529">
        <v>2.9923235119217977</v>
      </c>
      <c r="H3529">
        <v>42.962147292704074</v>
      </c>
      <c r="J3529">
        <v>22.10065383648185</v>
      </c>
      <c r="K3529">
        <v>45.448539030424293</v>
      </c>
      <c r="M3529">
        <v>24.564852940736284</v>
      </c>
      <c r="O3529" s="10"/>
    </row>
    <row r="3530" spans="1:15" x14ac:dyDescent="0.25">
      <c r="A3530" s="13">
        <v>352.6</v>
      </c>
      <c r="B3530">
        <v>1.24</v>
      </c>
      <c r="C3530">
        <v>25.853510399943755</v>
      </c>
      <c r="E3530">
        <v>2.9923235119217977</v>
      </c>
      <c r="H3530">
        <v>42.962147292704074</v>
      </c>
      <c r="J3530">
        <v>22.10065383648185</v>
      </c>
      <c r="K3530">
        <v>45.448539030424293</v>
      </c>
      <c r="M3530">
        <v>24.564852940736284</v>
      </c>
      <c r="O3530" s="10"/>
    </row>
    <row r="3531" spans="1:15" x14ac:dyDescent="0.25">
      <c r="A3531" s="13">
        <v>352.7</v>
      </c>
      <c r="B3531">
        <v>1.24</v>
      </c>
      <c r="C3531">
        <v>25.853510399943755</v>
      </c>
      <c r="E3531">
        <v>2.9923235119217977</v>
      </c>
      <c r="H3531">
        <v>42.962147292704074</v>
      </c>
      <c r="J3531">
        <v>21.935929430958698</v>
      </c>
      <c r="K3531">
        <v>45.448539030424293</v>
      </c>
      <c r="M3531">
        <v>24.564852940736284</v>
      </c>
      <c r="O3531" s="10"/>
    </row>
    <row r="3532" spans="1:15" x14ac:dyDescent="0.25">
      <c r="A3532" s="13">
        <v>352.8</v>
      </c>
      <c r="B3532">
        <v>1.24</v>
      </c>
      <c r="C3532">
        <v>25.853510399943755</v>
      </c>
      <c r="E3532">
        <v>2.9923235119217977</v>
      </c>
      <c r="H3532">
        <v>42.962147292704074</v>
      </c>
      <c r="J3532">
        <v>21.935929430958698</v>
      </c>
      <c r="K3532">
        <v>45.448539030424293</v>
      </c>
      <c r="M3532">
        <v>24.564852940736284</v>
      </c>
      <c r="O3532" s="10"/>
    </row>
    <row r="3533" spans="1:15" x14ac:dyDescent="0.25">
      <c r="A3533" s="13">
        <v>352.9</v>
      </c>
      <c r="B3533">
        <v>1.24</v>
      </c>
      <c r="C3533">
        <v>25.853510399943755</v>
      </c>
      <c r="E3533">
        <v>2.9923235119217977</v>
      </c>
      <c r="H3533">
        <v>42.962147292704074</v>
      </c>
      <c r="J3533">
        <v>21.935929430958698</v>
      </c>
      <c r="K3533">
        <v>45.448539030424293</v>
      </c>
      <c r="M3533">
        <v>24.564852940736284</v>
      </c>
      <c r="O3533" s="10"/>
    </row>
    <row r="3534" spans="1:15" x14ac:dyDescent="0.25">
      <c r="A3534" s="13">
        <v>353</v>
      </c>
      <c r="B3534">
        <v>1.24</v>
      </c>
      <c r="C3534">
        <v>25.853510399943755</v>
      </c>
      <c r="E3534">
        <v>2.9923235119217977</v>
      </c>
      <c r="H3534">
        <v>42.962147292704074</v>
      </c>
      <c r="J3534">
        <v>21.935929430958698</v>
      </c>
      <c r="K3534">
        <v>45.448539030424293</v>
      </c>
      <c r="M3534">
        <v>24.595422338313284</v>
      </c>
      <c r="O3534" s="10"/>
    </row>
    <row r="3535" spans="1:15" x14ac:dyDescent="0.25">
      <c r="A3535" s="13">
        <v>353.1</v>
      </c>
      <c r="B3535">
        <v>1.24</v>
      </c>
      <c r="C3535">
        <v>25.853510399943755</v>
      </c>
      <c r="E3535">
        <v>2.9923235119217977</v>
      </c>
      <c r="H3535">
        <v>44.250772874606383</v>
      </c>
      <c r="J3535">
        <v>22.272595268625523</v>
      </c>
      <c r="K3535">
        <v>45.448539030424293</v>
      </c>
      <c r="M3535">
        <v>24.595422338313284</v>
      </c>
      <c r="O3535" s="10"/>
    </row>
    <row r="3536" spans="1:15" x14ac:dyDescent="0.25">
      <c r="A3536" s="13">
        <v>353.2</v>
      </c>
      <c r="B3536">
        <v>1.24</v>
      </c>
      <c r="C3536">
        <v>25.853510399943755</v>
      </c>
      <c r="E3536">
        <v>2.9923235119217977</v>
      </c>
      <c r="H3536">
        <v>44.250772874606383</v>
      </c>
      <c r="J3536">
        <v>22.272595268625523</v>
      </c>
      <c r="K3536">
        <v>45.448539030424293</v>
      </c>
      <c r="M3536">
        <v>24.595422338313284</v>
      </c>
      <c r="O3536" s="10"/>
    </row>
    <row r="3537" spans="1:15" x14ac:dyDescent="0.25">
      <c r="A3537" s="13">
        <v>353.3</v>
      </c>
      <c r="B3537">
        <v>1.24</v>
      </c>
      <c r="C3537">
        <v>25.853510399943755</v>
      </c>
      <c r="E3537">
        <v>2.9923235119217977</v>
      </c>
      <c r="H3537">
        <v>44.250772874606383</v>
      </c>
      <c r="J3537">
        <v>22.272595268625523</v>
      </c>
      <c r="K3537">
        <v>45.448539030424293</v>
      </c>
      <c r="M3537">
        <v>24.595422338313284</v>
      </c>
      <c r="O3537" s="10"/>
    </row>
    <row r="3538" spans="1:15" x14ac:dyDescent="0.25">
      <c r="A3538" s="13">
        <v>353.4</v>
      </c>
      <c r="B3538">
        <v>1.24</v>
      </c>
      <c r="C3538">
        <v>26.291610829312074</v>
      </c>
      <c r="E3538">
        <v>2.9923235119217977</v>
      </c>
      <c r="H3538">
        <v>44.250772874606383</v>
      </c>
      <c r="J3538">
        <v>22.272595268625523</v>
      </c>
      <c r="K3538">
        <v>45.448539030424293</v>
      </c>
      <c r="M3538">
        <v>24.595422338313284</v>
      </c>
      <c r="O3538" s="10"/>
    </row>
    <row r="3539" spans="1:15" x14ac:dyDescent="0.25">
      <c r="A3539" s="13">
        <v>353.5</v>
      </c>
      <c r="B3539">
        <v>1.24</v>
      </c>
      <c r="C3539">
        <v>26.291610829312074</v>
      </c>
      <c r="E3539">
        <v>2.9923235119217977</v>
      </c>
      <c r="H3539">
        <v>44.250772874606383</v>
      </c>
      <c r="J3539">
        <v>22.7825371721413</v>
      </c>
      <c r="K3539">
        <v>45.448539030424293</v>
      </c>
      <c r="M3539">
        <v>24.595422338313284</v>
      </c>
      <c r="O3539" s="10"/>
    </row>
    <row r="3540" spans="1:15" x14ac:dyDescent="0.25">
      <c r="A3540" s="13">
        <v>353.6</v>
      </c>
      <c r="B3540">
        <v>1.24</v>
      </c>
      <c r="C3540">
        <v>26.291610829312074</v>
      </c>
      <c r="E3540">
        <v>2.9923235119217977</v>
      </c>
      <c r="H3540">
        <v>44.250772874606383</v>
      </c>
      <c r="J3540">
        <v>22.7825371721413</v>
      </c>
      <c r="K3540">
        <v>45.448539030424293</v>
      </c>
      <c r="M3540">
        <v>24.595422338313284</v>
      </c>
      <c r="O3540" s="10"/>
    </row>
    <row r="3541" spans="1:15" x14ac:dyDescent="0.25">
      <c r="A3541" s="13">
        <v>353.7</v>
      </c>
      <c r="B3541">
        <v>1.24</v>
      </c>
      <c r="C3541">
        <v>26.291610829312074</v>
      </c>
      <c r="E3541">
        <v>2.9923235119217977</v>
      </c>
      <c r="H3541">
        <v>44.250772874606383</v>
      </c>
      <c r="J3541">
        <v>22.7825371721413</v>
      </c>
      <c r="K3541">
        <v>45.950342762595362</v>
      </c>
      <c r="M3541">
        <v>24.595422338313284</v>
      </c>
      <c r="O3541" s="10"/>
    </row>
    <row r="3542" spans="1:15" x14ac:dyDescent="0.25">
      <c r="A3542" s="13">
        <v>353.8</v>
      </c>
      <c r="B3542">
        <v>1.24</v>
      </c>
      <c r="C3542">
        <v>26.291610829312074</v>
      </c>
      <c r="E3542">
        <v>2.9923235119217977</v>
      </c>
      <c r="H3542">
        <v>44.250772874606383</v>
      </c>
      <c r="J3542">
        <v>22.7825371721413</v>
      </c>
      <c r="K3542">
        <v>45.950342762595362</v>
      </c>
      <c r="M3542">
        <v>24.903694505032785</v>
      </c>
      <c r="O3542" s="10"/>
    </row>
    <row r="3543" spans="1:15" x14ac:dyDescent="0.25">
      <c r="A3543" s="13">
        <v>353.9</v>
      </c>
      <c r="B3543">
        <v>1.24</v>
      </c>
      <c r="C3543">
        <v>26.291610829312074</v>
      </c>
      <c r="E3543">
        <v>2.9923235119217977</v>
      </c>
      <c r="H3543">
        <v>44.250772874606383</v>
      </c>
      <c r="J3543">
        <v>22.7825371721413</v>
      </c>
      <c r="K3543">
        <v>45.950342762595362</v>
      </c>
      <c r="M3543">
        <v>24.903694505032785</v>
      </c>
      <c r="O3543" s="10"/>
    </row>
    <row r="3544" spans="1:15" x14ac:dyDescent="0.25">
      <c r="A3544" s="13">
        <v>354</v>
      </c>
      <c r="B3544">
        <v>1.24</v>
      </c>
      <c r="C3544">
        <v>26.291610829312074</v>
      </c>
      <c r="E3544">
        <v>2.9923235119217977</v>
      </c>
      <c r="H3544">
        <v>44.250772874606383</v>
      </c>
      <c r="J3544">
        <v>22.7825371721413</v>
      </c>
      <c r="K3544">
        <v>45.950342762595362</v>
      </c>
      <c r="M3544">
        <v>24.903694505032785</v>
      </c>
      <c r="O3544" s="10"/>
    </row>
    <row r="3545" spans="1:15" x14ac:dyDescent="0.25">
      <c r="A3545" s="13">
        <v>354.1</v>
      </c>
      <c r="B3545">
        <v>1.24</v>
      </c>
      <c r="C3545">
        <v>26.291610829312074</v>
      </c>
      <c r="E3545">
        <v>2.9923235119217977</v>
      </c>
      <c r="H3545">
        <v>44.250772874606383</v>
      </c>
      <c r="J3545">
        <v>22.7825371721413</v>
      </c>
      <c r="K3545">
        <v>46.117650634003461</v>
      </c>
      <c r="M3545">
        <v>25.242567222847999</v>
      </c>
      <c r="O3545" s="10"/>
    </row>
    <row r="3546" spans="1:15" x14ac:dyDescent="0.25">
      <c r="A3546" s="13">
        <v>354.2</v>
      </c>
      <c r="B3546">
        <v>1.24</v>
      </c>
      <c r="C3546">
        <v>26.291610829312074</v>
      </c>
      <c r="E3546">
        <v>2.9923235119217977</v>
      </c>
      <c r="H3546">
        <v>44.250772874606383</v>
      </c>
      <c r="J3546">
        <v>22.7825371721413</v>
      </c>
      <c r="K3546">
        <v>46.117650634003461</v>
      </c>
      <c r="M3546">
        <v>25.242567222847999</v>
      </c>
      <c r="O3546" s="10"/>
    </row>
    <row r="3547" spans="1:15" x14ac:dyDescent="0.25">
      <c r="A3547" s="13">
        <v>354.3</v>
      </c>
      <c r="B3547">
        <v>1.24</v>
      </c>
      <c r="C3547">
        <v>26.291610829312074</v>
      </c>
      <c r="E3547">
        <v>2.9923235119217977</v>
      </c>
      <c r="H3547">
        <v>44.250772874606383</v>
      </c>
      <c r="J3547">
        <v>22.7825371721413</v>
      </c>
      <c r="K3547">
        <v>46.117650634003461</v>
      </c>
      <c r="M3547">
        <v>25.242567222847999</v>
      </c>
      <c r="O3547" s="10"/>
    </row>
    <row r="3548" spans="1:15" x14ac:dyDescent="0.25">
      <c r="A3548" s="13">
        <v>354.4</v>
      </c>
      <c r="B3548">
        <v>1.24</v>
      </c>
      <c r="C3548">
        <v>26.291610829312074</v>
      </c>
      <c r="E3548">
        <v>2.9923235119217977</v>
      </c>
      <c r="H3548">
        <v>44.250772874606383</v>
      </c>
      <c r="J3548">
        <v>22.7825371721413</v>
      </c>
      <c r="K3548">
        <v>46.117650634003461</v>
      </c>
      <c r="M3548">
        <v>25.242567222847999</v>
      </c>
      <c r="O3548" s="10"/>
    </row>
    <row r="3549" spans="1:15" x14ac:dyDescent="0.25">
      <c r="A3549" s="13">
        <v>354.5</v>
      </c>
      <c r="B3549">
        <v>1.24</v>
      </c>
      <c r="C3549">
        <v>27.167995877502634</v>
      </c>
      <c r="E3549">
        <v>2.9923235119217977</v>
      </c>
      <c r="H3549">
        <v>44.250772874606383</v>
      </c>
      <c r="J3549">
        <v>22.7825371721413</v>
      </c>
      <c r="K3549">
        <v>46.787076207004013</v>
      </c>
      <c r="M3549">
        <v>25.242567222847999</v>
      </c>
      <c r="O3549" s="10"/>
    </row>
    <row r="3550" spans="1:15" x14ac:dyDescent="0.25">
      <c r="A3550" s="13">
        <v>354.6</v>
      </c>
      <c r="B3550">
        <v>1.24</v>
      </c>
      <c r="C3550">
        <v>27.167995877502634</v>
      </c>
      <c r="E3550">
        <v>2.9923235119217977</v>
      </c>
      <c r="H3550">
        <v>44.250772874606383</v>
      </c>
      <c r="J3550">
        <v>22.7825371721413</v>
      </c>
      <c r="K3550">
        <v>46.787076207004013</v>
      </c>
      <c r="M3550">
        <v>25.242567222847999</v>
      </c>
      <c r="O3550" s="10"/>
    </row>
    <row r="3551" spans="1:15" x14ac:dyDescent="0.25">
      <c r="A3551" s="13">
        <v>354.7</v>
      </c>
      <c r="B3551">
        <v>1.24</v>
      </c>
      <c r="C3551">
        <v>27.167995877502634</v>
      </c>
      <c r="E3551">
        <v>2.9923235119217977</v>
      </c>
      <c r="H3551">
        <v>44.250772874606383</v>
      </c>
      <c r="J3551">
        <v>22.7825371721413</v>
      </c>
      <c r="K3551">
        <v>47.475981295808943</v>
      </c>
      <c r="M3551">
        <v>25.242567222847999</v>
      </c>
      <c r="O3551" s="10"/>
    </row>
    <row r="3552" spans="1:15" x14ac:dyDescent="0.25">
      <c r="A3552" s="13">
        <v>354.8</v>
      </c>
      <c r="B3552">
        <v>1.24</v>
      </c>
      <c r="C3552">
        <v>27.167995877502634</v>
      </c>
      <c r="E3552">
        <v>2.9923235119217977</v>
      </c>
      <c r="H3552">
        <v>44.250772874606383</v>
      </c>
      <c r="J3552">
        <v>22.7825371721413</v>
      </c>
      <c r="K3552">
        <v>47.475981295808943</v>
      </c>
      <c r="M3552">
        <v>25.581469856128287</v>
      </c>
      <c r="O3552" s="10"/>
    </row>
    <row r="3553" spans="1:15" x14ac:dyDescent="0.25">
      <c r="A3553" s="13">
        <v>354.9</v>
      </c>
      <c r="B3553">
        <v>1.24</v>
      </c>
      <c r="C3553">
        <v>27.167995877502634</v>
      </c>
      <c r="E3553">
        <v>4.2317844935676954</v>
      </c>
      <c r="H3553">
        <v>44.250772874606383</v>
      </c>
      <c r="J3553">
        <v>22.7825371721413</v>
      </c>
      <c r="K3553">
        <v>47.475981295808943</v>
      </c>
      <c r="M3553">
        <v>25.581469856128287</v>
      </c>
      <c r="O3553" s="10"/>
    </row>
    <row r="3554" spans="1:15" x14ac:dyDescent="0.25">
      <c r="A3554" s="13">
        <v>355</v>
      </c>
      <c r="B3554">
        <v>1.24</v>
      </c>
      <c r="C3554">
        <v>27.167995877502634</v>
      </c>
      <c r="E3554">
        <v>5.6561824581602744</v>
      </c>
      <c r="H3554">
        <v>44.250772874606383</v>
      </c>
      <c r="J3554">
        <v>22.7825371721413</v>
      </c>
      <c r="K3554">
        <v>48.079654740856867</v>
      </c>
      <c r="M3554">
        <v>25.949373788205371</v>
      </c>
      <c r="O3554" s="10"/>
    </row>
    <row r="3555" spans="1:15" x14ac:dyDescent="0.25">
      <c r="A3555" s="13">
        <v>355.1</v>
      </c>
      <c r="B3555">
        <v>1.24</v>
      </c>
      <c r="C3555">
        <v>27.167995877502634</v>
      </c>
      <c r="E3555">
        <v>5.6561824581602744</v>
      </c>
      <c r="H3555">
        <v>44.250772874606383</v>
      </c>
      <c r="J3555">
        <v>22.7825371721413</v>
      </c>
      <c r="K3555">
        <v>48.079654740856867</v>
      </c>
      <c r="M3555">
        <v>25.949373788205371</v>
      </c>
      <c r="O3555" s="10"/>
    </row>
    <row r="3556" spans="1:15" x14ac:dyDescent="0.25">
      <c r="A3556" s="13">
        <v>355.2</v>
      </c>
      <c r="B3556">
        <v>1.24</v>
      </c>
      <c r="C3556">
        <v>27.167995877502634</v>
      </c>
      <c r="E3556">
        <v>5.6561824581602744</v>
      </c>
      <c r="H3556">
        <v>44.250772874606383</v>
      </c>
      <c r="J3556">
        <v>23.462463638757121</v>
      </c>
      <c r="K3556">
        <v>48.079654740856867</v>
      </c>
      <c r="M3556">
        <v>25.949373788205371</v>
      </c>
      <c r="O3556" s="10"/>
    </row>
    <row r="3557" spans="1:15" x14ac:dyDescent="0.25">
      <c r="A3557" s="13">
        <v>355.3</v>
      </c>
      <c r="B3557">
        <v>1.24</v>
      </c>
      <c r="C3557">
        <v>27.167995877502634</v>
      </c>
      <c r="E3557">
        <v>5.0647803506173883</v>
      </c>
      <c r="H3557">
        <v>44.250772874606383</v>
      </c>
      <c r="J3557">
        <v>23.462463638757121</v>
      </c>
      <c r="K3557">
        <v>48.079654740856867</v>
      </c>
      <c r="M3557">
        <v>25.949373788205371</v>
      </c>
      <c r="O3557" s="10"/>
    </row>
    <row r="3558" spans="1:15" x14ac:dyDescent="0.25">
      <c r="A3558" s="13">
        <v>355.4</v>
      </c>
      <c r="B3558">
        <v>1.24</v>
      </c>
      <c r="C3558">
        <v>27.167995877502634</v>
      </c>
      <c r="E3558">
        <v>5.0647803506173883</v>
      </c>
      <c r="H3558">
        <v>44.264306161963049</v>
      </c>
      <c r="J3558">
        <v>23.462463638757121</v>
      </c>
      <c r="K3558">
        <v>48.079654740856867</v>
      </c>
      <c r="M3558">
        <v>25.949373788205371</v>
      </c>
      <c r="O3558" s="10"/>
    </row>
    <row r="3559" spans="1:15" x14ac:dyDescent="0.25">
      <c r="A3559" s="13">
        <v>355.5</v>
      </c>
      <c r="B3559">
        <v>1.24</v>
      </c>
      <c r="C3559">
        <v>28.482991415931014</v>
      </c>
      <c r="E3559">
        <v>5.0647803506173883</v>
      </c>
      <c r="H3559">
        <v>44.264306161963049</v>
      </c>
      <c r="J3559">
        <v>23.462463638757121</v>
      </c>
      <c r="K3559">
        <v>48.477132753495233</v>
      </c>
      <c r="M3559">
        <v>25.949373788205371</v>
      </c>
      <c r="O3559" s="10"/>
    </row>
    <row r="3560" spans="1:15" x14ac:dyDescent="0.25">
      <c r="A3560" s="13">
        <v>355.6</v>
      </c>
      <c r="B3560">
        <v>1.24</v>
      </c>
      <c r="C3560">
        <v>28.482991415931014</v>
      </c>
      <c r="E3560">
        <v>5.0647803506173883</v>
      </c>
      <c r="H3560">
        <v>44.264306161963049</v>
      </c>
      <c r="J3560">
        <v>23.462463638757121</v>
      </c>
      <c r="K3560">
        <v>48.477132753495233</v>
      </c>
      <c r="M3560">
        <v>26.626580704251158</v>
      </c>
      <c r="O3560" s="10"/>
    </row>
    <row r="3561" spans="1:15" x14ac:dyDescent="0.25">
      <c r="A3561" s="13">
        <v>355.7</v>
      </c>
      <c r="B3561">
        <v>1.24</v>
      </c>
      <c r="C3561">
        <v>28.482991415931014</v>
      </c>
      <c r="E3561">
        <v>5.0647803506173883</v>
      </c>
      <c r="H3561">
        <v>44.264306161963049</v>
      </c>
      <c r="J3561">
        <v>23.462463638757121</v>
      </c>
      <c r="K3561">
        <v>49.177036307610081</v>
      </c>
      <c r="M3561">
        <v>26.626580704251158</v>
      </c>
      <c r="O3561" s="10"/>
    </row>
    <row r="3562" spans="1:15" x14ac:dyDescent="0.25">
      <c r="A3562" s="13">
        <v>355.8</v>
      </c>
      <c r="B3562">
        <v>1.24</v>
      </c>
      <c r="C3562">
        <v>28.482991415931014</v>
      </c>
      <c r="E3562">
        <v>5.0647803506173883</v>
      </c>
      <c r="H3562">
        <v>44.264306161963049</v>
      </c>
      <c r="J3562">
        <v>23.462463638757121</v>
      </c>
      <c r="K3562">
        <v>49.510876582827741</v>
      </c>
      <c r="M3562">
        <v>26.626580704251158</v>
      </c>
      <c r="O3562" s="10"/>
    </row>
    <row r="3563" spans="1:15" x14ac:dyDescent="0.25">
      <c r="A3563" s="13">
        <v>355.9</v>
      </c>
      <c r="B3563">
        <v>1.24</v>
      </c>
      <c r="C3563">
        <v>28.482991415931014</v>
      </c>
      <c r="E3563">
        <v>5.0647803506173883</v>
      </c>
      <c r="H3563">
        <v>44.264306161963049</v>
      </c>
      <c r="J3563">
        <v>23.462463638757121</v>
      </c>
      <c r="K3563">
        <v>49.510876582827741</v>
      </c>
      <c r="M3563">
        <v>26.626580704251158</v>
      </c>
      <c r="O3563" s="10"/>
    </row>
    <row r="3564" spans="1:15" x14ac:dyDescent="0.25">
      <c r="A3564" s="13">
        <v>356</v>
      </c>
      <c r="B3564">
        <v>1.24</v>
      </c>
      <c r="C3564">
        <v>28.482991415931014</v>
      </c>
      <c r="E3564">
        <v>4.1334247301723055</v>
      </c>
      <c r="H3564">
        <v>44.264306161963049</v>
      </c>
      <c r="J3564">
        <v>23.462463638757121</v>
      </c>
      <c r="K3564">
        <v>49.510876582827741</v>
      </c>
      <c r="M3564">
        <v>26.626580704251158</v>
      </c>
      <c r="O3564" s="10"/>
    </row>
    <row r="3565" spans="1:15" x14ac:dyDescent="0.25">
      <c r="A3565" s="13">
        <v>356.1</v>
      </c>
      <c r="B3565">
        <v>1.24</v>
      </c>
      <c r="C3565">
        <v>28.482991415931014</v>
      </c>
      <c r="E3565">
        <v>4.1334247301723055</v>
      </c>
      <c r="H3565">
        <v>44.264306161963049</v>
      </c>
      <c r="J3565">
        <v>23.462463638757121</v>
      </c>
      <c r="K3565">
        <v>49.510876582827741</v>
      </c>
      <c r="M3565">
        <v>26.626580704251158</v>
      </c>
      <c r="O3565" s="10"/>
    </row>
    <row r="3566" spans="1:15" x14ac:dyDescent="0.25">
      <c r="A3566" s="13">
        <v>356.2</v>
      </c>
      <c r="B3566">
        <v>1.24</v>
      </c>
      <c r="C3566">
        <v>27.606274649072084</v>
      </c>
      <c r="E3566">
        <v>4.1334247301723055</v>
      </c>
      <c r="H3566">
        <v>44.264306161963049</v>
      </c>
      <c r="J3566">
        <v>23.462463638757121</v>
      </c>
      <c r="K3566">
        <v>49.510876582827741</v>
      </c>
      <c r="M3566">
        <v>26.626580704251158</v>
      </c>
      <c r="O3566" s="10"/>
    </row>
    <row r="3567" spans="1:15" x14ac:dyDescent="0.25">
      <c r="A3567" s="13">
        <v>356.3</v>
      </c>
      <c r="B3567">
        <v>1.24</v>
      </c>
      <c r="C3567">
        <v>27.606274649072084</v>
      </c>
      <c r="E3567">
        <v>4.1334247301723055</v>
      </c>
      <c r="H3567">
        <v>44.264306161963049</v>
      </c>
      <c r="J3567">
        <v>23.462463638757121</v>
      </c>
      <c r="K3567">
        <v>49.510876582827741</v>
      </c>
      <c r="M3567">
        <v>26.626580704251158</v>
      </c>
      <c r="O3567" s="10"/>
    </row>
    <row r="3568" spans="1:15" x14ac:dyDescent="0.25">
      <c r="A3568" s="13">
        <v>356.4</v>
      </c>
      <c r="B3568">
        <v>1.24</v>
      </c>
      <c r="C3568">
        <v>27.606274649072084</v>
      </c>
      <c r="E3568">
        <v>4.1334247301723055</v>
      </c>
      <c r="H3568">
        <v>44.264306161963049</v>
      </c>
      <c r="J3568">
        <v>23.462463638757121</v>
      </c>
      <c r="K3568">
        <v>49.510876582827741</v>
      </c>
      <c r="M3568">
        <v>26.626580704251158</v>
      </c>
      <c r="O3568" s="10"/>
    </row>
    <row r="3569" spans="1:15" x14ac:dyDescent="0.25">
      <c r="A3569" s="13">
        <v>356.5</v>
      </c>
      <c r="B3569">
        <v>1.24</v>
      </c>
      <c r="C3569">
        <v>27.606274649072084</v>
      </c>
      <c r="E3569">
        <v>4.1334247301723055</v>
      </c>
      <c r="H3569">
        <v>44.580545084150778</v>
      </c>
      <c r="J3569">
        <v>23.462463638757121</v>
      </c>
      <c r="K3569">
        <v>49.510876582827741</v>
      </c>
      <c r="M3569">
        <v>26.626580704251158</v>
      </c>
      <c r="O3569" s="10"/>
    </row>
    <row r="3570" spans="1:15" x14ac:dyDescent="0.25">
      <c r="A3570" s="13">
        <v>356.6</v>
      </c>
      <c r="B3570">
        <v>1.24</v>
      </c>
      <c r="C3570">
        <v>27.167995877502634</v>
      </c>
      <c r="E3570">
        <v>4.1334247301723055</v>
      </c>
      <c r="H3570">
        <v>44.580545084150778</v>
      </c>
      <c r="J3570">
        <v>23.462463638757121</v>
      </c>
      <c r="K3570">
        <v>49.510876582827741</v>
      </c>
      <c r="M3570">
        <v>26.626580704251158</v>
      </c>
      <c r="O3570" s="10"/>
    </row>
    <row r="3571" spans="1:15" x14ac:dyDescent="0.25">
      <c r="A3571" s="13">
        <v>356.7</v>
      </c>
      <c r="B3571">
        <v>1.24</v>
      </c>
      <c r="C3571">
        <v>27.167995877502634</v>
      </c>
      <c r="E3571">
        <v>4.1334247301723055</v>
      </c>
      <c r="H3571">
        <v>44.580545084150778</v>
      </c>
      <c r="J3571">
        <v>23.462463638757121</v>
      </c>
      <c r="K3571">
        <v>49.510876582827741</v>
      </c>
      <c r="M3571">
        <v>26.626580704251158</v>
      </c>
      <c r="O3571" s="10"/>
    </row>
    <row r="3572" spans="1:15" x14ac:dyDescent="0.25">
      <c r="A3572" s="13">
        <v>356.8</v>
      </c>
      <c r="B3572">
        <v>1.24</v>
      </c>
      <c r="C3572">
        <v>27.167995877502634</v>
      </c>
      <c r="E3572">
        <v>4.1334247301723055</v>
      </c>
      <c r="H3572">
        <v>44.580545084150778</v>
      </c>
      <c r="J3572">
        <v>23.462463638757121</v>
      </c>
      <c r="K3572">
        <v>49.510876582827741</v>
      </c>
      <c r="M3572">
        <v>26.626580704251158</v>
      </c>
      <c r="O3572" s="10"/>
    </row>
    <row r="3573" spans="1:15" x14ac:dyDescent="0.25">
      <c r="A3573" s="13">
        <v>356.9</v>
      </c>
      <c r="B3573">
        <v>1.24</v>
      </c>
      <c r="C3573">
        <v>27.351760455224817</v>
      </c>
      <c r="E3573">
        <v>4.1334247301723055</v>
      </c>
      <c r="H3573">
        <v>44.580545084150778</v>
      </c>
      <c r="J3573">
        <v>23.462463638757121</v>
      </c>
      <c r="K3573">
        <v>49.510876582827741</v>
      </c>
      <c r="M3573">
        <v>26.626580704251158</v>
      </c>
      <c r="O3573" s="10"/>
    </row>
    <row r="3574" spans="1:15" x14ac:dyDescent="0.25">
      <c r="A3574" s="13">
        <v>357</v>
      </c>
      <c r="B3574">
        <v>1.24</v>
      </c>
      <c r="C3574">
        <v>27.351760455224817</v>
      </c>
      <c r="E3574">
        <v>4.1334247301723055</v>
      </c>
      <c r="H3574">
        <v>44.580545084150778</v>
      </c>
      <c r="J3574">
        <v>23.462463638757121</v>
      </c>
      <c r="K3574">
        <v>49.510876582827741</v>
      </c>
      <c r="M3574">
        <v>26.695954749736899</v>
      </c>
      <c r="O3574" s="10"/>
    </row>
    <row r="3575" spans="1:15" x14ac:dyDescent="0.25">
      <c r="A3575" s="13">
        <v>357.1</v>
      </c>
      <c r="B3575">
        <v>1.24</v>
      </c>
      <c r="C3575">
        <v>27.351760455224817</v>
      </c>
      <c r="E3575">
        <v>4.1334247301723055</v>
      </c>
      <c r="H3575">
        <v>44.580545084150778</v>
      </c>
      <c r="J3575">
        <v>23.462463638757121</v>
      </c>
      <c r="K3575">
        <v>49.721730661753924</v>
      </c>
      <c r="M3575">
        <v>26.695954749736899</v>
      </c>
      <c r="O3575" s="10"/>
    </row>
    <row r="3576" spans="1:15" x14ac:dyDescent="0.25">
      <c r="A3576" s="13">
        <v>357.2</v>
      </c>
      <c r="B3576">
        <v>1.24</v>
      </c>
      <c r="C3576">
        <v>27.351760455224817</v>
      </c>
      <c r="E3576">
        <v>4.1334247301723055</v>
      </c>
      <c r="H3576">
        <v>44.580545084150778</v>
      </c>
      <c r="J3576">
        <v>23.462463638757121</v>
      </c>
      <c r="K3576">
        <v>49.721730661753924</v>
      </c>
      <c r="M3576">
        <v>27.033741879362541</v>
      </c>
      <c r="O3576" s="10"/>
    </row>
    <row r="3577" spans="1:15" x14ac:dyDescent="0.25">
      <c r="A3577" s="13">
        <v>357.3</v>
      </c>
      <c r="B3577">
        <v>1.24</v>
      </c>
      <c r="C3577">
        <v>27.351760455224817</v>
      </c>
      <c r="E3577">
        <v>4.1334247301723055</v>
      </c>
      <c r="H3577">
        <v>44.580545084150778</v>
      </c>
      <c r="J3577">
        <v>23.80242844753451</v>
      </c>
      <c r="K3577">
        <v>49.721730661753924</v>
      </c>
      <c r="M3577">
        <v>27.033741879362541</v>
      </c>
      <c r="O3577" s="10"/>
    </row>
    <row r="3578" spans="1:15" x14ac:dyDescent="0.25">
      <c r="A3578" s="13">
        <v>357.4</v>
      </c>
      <c r="B3578">
        <v>1.24</v>
      </c>
      <c r="C3578">
        <v>27.351760455224817</v>
      </c>
      <c r="E3578">
        <v>4.1334247301723055</v>
      </c>
      <c r="H3578">
        <v>44.580545084150778</v>
      </c>
      <c r="J3578">
        <v>23.80242844753451</v>
      </c>
      <c r="K3578">
        <v>49.721730661753924</v>
      </c>
      <c r="M3578">
        <v>27.033741879362541</v>
      </c>
      <c r="O3578" s="10"/>
    </row>
    <row r="3579" spans="1:15" x14ac:dyDescent="0.25">
      <c r="A3579" s="13">
        <v>357.5</v>
      </c>
      <c r="B3579">
        <v>1.24</v>
      </c>
      <c r="C3579">
        <v>27.351760455224817</v>
      </c>
      <c r="E3579">
        <v>4.1334247301723055</v>
      </c>
      <c r="H3579">
        <v>44.580545084150778</v>
      </c>
      <c r="J3579">
        <v>23.80242844753451</v>
      </c>
      <c r="K3579">
        <v>49.721730661753924</v>
      </c>
      <c r="M3579">
        <v>27.033741879362541</v>
      </c>
      <c r="O3579" s="10"/>
    </row>
    <row r="3580" spans="1:15" x14ac:dyDescent="0.25">
      <c r="A3580" s="13">
        <v>357.6</v>
      </c>
      <c r="B3580">
        <v>1.24</v>
      </c>
      <c r="C3580">
        <v>27.351760455224817</v>
      </c>
      <c r="E3580">
        <v>4.1334247301723055</v>
      </c>
      <c r="H3580">
        <v>44.580545084150778</v>
      </c>
      <c r="J3580">
        <v>23.80242844753451</v>
      </c>
      <c r="K3580">
        <v>50.391452648241845</v>
      </c>
      <c r="M3580">
        <v>27.033741879362541</v>
      </c>
      <c r="O3580" s="10"/>
    </row>
    <row r="3581" spans="1:15" x14ac:dyDescent="0.25">
      <c r="A3581" s="13">
        <v>357.7</v>
      </c>
      <c r="B3581">
        <v>1.24</v>
      </c>
      <c r="C3581">
        <v>26.693534797774536</v>
      </c>
      <c r="E3581">
        <v>4.1334247301723055</v>
      </c>
      <c r="H3581">
        <v>44.580545084150778</v>
      </c>
      <c r="J3581">
        <v>23.80242844753451</v>
      </c>
      <c r="K3581">
        <v>50.391452648241845</v>
      </c>
      <c r="M3581">
        <v>27.033741879362541</v>
      </c>
      <c r="O3581" s="10"/>
    </row>
    <row r="3582" spans="1:15" x14ac:dyDescent="0.25">
      <c r="A3582" s="13">
        <v>357.8</v>
      </c>
      <c r="B3582">
        <v>1.24</v>
      </c>
      <c r="C3582">
        <v>26.693534797774536</v>
      </c>
      <c r="E3582">
        <v>4.1334247301723055</v>
      </c>
      <c r="H3582">
        <v>44.580545084150778</v>
      </c>
      <c r="J3582">
        <v>23.972411226240887</v>
      </c>
      <c r="K3582">
        <v>50.391452648241845</v>
      </c>
      <c r="M3582">
        <v>27.033741879362541</v>
      </c>
      <c r="O3582" s="10"/>
    </row>
    <row r="3583" spans="1:15" x14ac:dyDescent="0.25">
      <c r="A3583" s="13">
        <v>357.9</v>
      </c>
      <c r="B3583">
        <v>1.24</v>
      </c>
      <c r="C3583">
        <v>26.693534797774536</v>
      </c>
      <c r="E3583">
        <v>4.1334247301723055</v>
      </c>
      <c r="H3583">
        <v>44.580545084150778</v>
      </c>
      <c r="J3583">
        <v>24.14239424746436</v>
      </c>
      <c r="K3583">
        <v>50.391452648241845</v>
      </c>
      <c r="M3583">
        <v>27.033741879362541</v>
      </c>
      <c r="O3583" s="10"/>
    </row>
    <row r="3584" spans="1:15" x14ac:dyDescent="0.25">
      <c r="A3584" s="13">
        <v>358</v>
      </c>
      <c r="B3584">
        <v>1.24</v>
      </c>
      <c r="C3584">
        <v>26.693534797774536</v>
      </c>
      <c r="E3584">
        <v>4.1334247301723055</v>
      </c>
      <c r="H3584">
        <v>44.580545084150778</v>
      </c>
      <c r="J3584">
        <v>24.312377506118153</v>
      </c>
      <c r="K3584">
        <v>49.54326190310848</v>
      </c>
      <c r="M3584">
        <v>27.033741879362541</v>
      </c>
      <c r="O3584" s="10"/>
    </row>
    <row r="3585" spans="1:15" x14ac:dyDescent="0.25">
      <c r="A3585" s="13">
        <v>358.1</v>
      </c>
      <c r="B3585">
        <v>1.24</v>
      </c>
      <c r="C3585">
        <v>26.693534797774536</v>
      </c>
      <c r="E3585">
        <v>4.1334247301723055</v>
      </c>
      <c r="H3585">
        <v>44.580545084150778</v>
      </c>
      <c r="J3585">
        <v>24.652344716071127</v>
      </c>
      <c r="K3585">
        <v>49.54326190310848</v>
      </c>
      <c r="M3585">
        <v>27.033741879362541</v>
      </c>
      <c r="O3585" s="10"/>
    </row>
    <row r="3586" spans="1:15" x14ac:dyDescent="0.25">
      <c r="A3586" s="13">
        <v>358.2</v>
      </c>
      <c r="B3586">
        <v>1.24</v>
      </c>
      <c r="C3586">
        <v>26.693534797774536</v>
      </c>
      <c r="E3586">
        <v>4.1334247301723055</v>
      </c>
      <c r="H3586">
        <v>44.580545084150778</v>
      </c>
      <c r="J3586">
        <v>24.652344716071127</v>
      </c>
      <c r="K3586">
        <v>49.54326190310848</v>
      </c>
      <c r="M3586">
        <v>27.033741879362541</v>
      </c>
      <c r="O3586" s="10"/>
    </row>
    <row r="3587" spans="1:15" x14ac:dyDescent="0.25">
      <c r="A3587" s="13">
        <v>358.3</v>
      </c>
      <c r="B3587">
        <v>1.24</v>
      </c>
      <c r="C3587">
        <v>26.693534797774536</v>
      </c>
      <c r="E3587">
        <v>4.1334247301723055</v>
      </c>
      <c r="H3587">
        <v>44.580545084150778</v>
      </c>
      <c r="J3587">
        <v>24.652344716071127</v>
      </c>
      <c r="K3587">
        <v>49.54326190310848</v>
      </c>
      <c r="M3587">
        <v>27.033741879362541</v>
      </c>
      <c r="O3587" s="10"/>
    </row>
    <row r="3588" spans="1:15" x14ac:dyDescent="0.25">
      <c r="A3588" s="13">
        <v>358.4</v>
      </c>
      <c r="B3588">
        <v>1.24</v>
      </c>
      <c r="C3588">
        <v>26.693534797774536</v>
      </c>
      <c r="E3588">
        <v>4.1334247301723055</v>
      </c>
      <c r="H3588">
        <v>44.580545084150778</v>
      </c>
      <c r="J3588">
        <v>24.652344716071127</v>
      </c>
      <c r="K3588">
        <v>49.54326190310848</v>
      </c>
      <c r="M3588">
        <v>27.033741879362541</v>
      </c>
      <c r="O3588" s="10"/>
    </row>
    <row r="3589" spans="1:15" x14ac:dyDescent="0.25">
      <c r="A3589" s="13">
        <v>358.5</v>
      </c>
      <c r="B3589">
        <v>1.24</v>
      </c>
      <c r="C3589">
        <v>26.693534797774536</v>
      </c>
      <c r="E3589">
        <v>4.1334247301723055</v>
      </c>
      <c r="H3589">
        <v>44.580545084150778</v>
      </c>
      <c r="J3589">
        <v>24.652344716071127</v>
      </c>
      <c r="K3589">
        <v>49.54326190310848</v>
      </c>
      <c r="M3589">
        <v>27.033741879362541</v>
      </c>
      <c r="O3589" s="10"/>
    </row>
    <row r="3590" spans="1:15" x14ac:dyDescent="0.25">
      <c r="A3590" s="13">
        <v>358.6</v>
      </c>
      <c r="B3590">
        <v>1.24</v>
      </c>
      <c r="C3590">
        <v>29.985443134961336</v>
      </c>
      <c r="E3590">
        <v>4.1334247301723055</v>
      </c>
      <c r="H3590">
        <v>44.580545084150778</v>
      </c>
      <c r="J3590">
        <v>24.652344716071127</v>
      </c>
      <c r="K3590">
        <v>49.54326190310848</v>
      </c>
      <c r="M3590">
        <v>27.033741879362541</v>
      </c>
      <c r="O3590" s="10"/>
    </row>
    <row r="3591" spans="1:15" x14ac:dyDescent="0.25">
      <c r="A3591" s="13">
        <v>358.7</v>
      </c>
      <c r="B3591">
        <v>1.24</v>
      </c>
      <c r="C3591">
        <v>29.985443134961336</v>
      </c>
      <c r="E3591">
        <v>4.1334247301723055</v>
      </c>
      <c r="H3591">
        <v>44.580545084150778</v>
      </c>
      <c r="J3591">
        <v>24.652344716071127</v>
      </c>
      <c r="K3591">
        <v>49.54326190310848</v>
      </c>
      <c r="M3591">
        <v>27.033741879362541</v>
      </c>
      <c r="O3591" s="10"/>
    </row>
    <row r="3592" spans="1:15" x14ac:dyDescent="0.25">
      <c r="A3592" s="13">
        <v>358.8</v>
      </c>
      <c r="B3592">
        <v>1.24</v>
      </c>
      <c r="C3592">
        <v>29.985443134961336</v>
      </c>
      <c r="E3592">
        <v>4.1334247301723055</v>
      </c>
      <c r="H3592">
        <v>44.580545084150778</v>
      </c>
      <c r="J3592">
        <v>24.652344716071127</v>
      </c>
      <c r="K3592">
        <v>48.542665769403321</v>
      </c>
      <c r="M3592">
        <v>27.335661689448823</v>
      </c>
      <c r="O3592" s="10"/>
    </row>
    <row r="3593" spans="1:15" x14ac:dyDescent="0.25">
      <c r="A3593" s="13">
        <v>358.9</v>
      </c>
      <c r="B3593">
        <v>1.24</v>
      </c>
      <c r="C3593">
        <v>29.546417718566154</v>
      </c>
      <c r="E3593">
        <v>4.1334247301723055</v>
      </c>
      <c r="H3593">
        <v>44.580545084150778</v>
      </c>
      <c r="J3593">
        <v>24.652344716071127</v>
      </c>
      <c r="K3593">
        <v>48.542665769403321</v>
      </c>
      <c r="M3593">
        <v>27.335661689448823</v>
      </c>
      <c r="O3593" s="10"/>
    </row>
    <row r="3594" spans="1:15" x14ac:dyDescent="0.25">
      <c r="A3594" s="13">
        <v>359</v>
      </c>
      <c r="B3594">
        <v>1.24</v>
      </c>
      <c r="C3594">
        <v>30.424496709066524</v>
      </c>
      <c r="E3594">
        <v>4.1334247301723055</v>
      </c>
      <c r="H3594">
        <v>44.580545084150778</v>
      </c>
      <c r="J3594">
        <v>24.652344716071127</v>
      </c>
      <c r="K3594">
        <v>48.542665769403321</v>
      </c>
      <c r="M3594">
        <v>27.335661689448823</v>
      </c>
      <c r="O3594" s="10"/>
    </row>
    <row r="3595" spans="1:15" x14ac:dyDescent="0.25">
      <c r="A3595" s="13">
        <v>359.1</v>
      </c>
      <c r="B3595">
        <v>1.24</v>
      </c>
      <c r="C3595">
        <v>30.424496709066524</v>
      </c>
      <c r="E3595">
        <v>4.1334247301723055</v>
      </c>
      <c r="H3595">
        <v>44.580545084150778</v>
      </c>
      <c r="J3595">
        <v>24.652344716071127</v>
      </c>
      <c r="K3595">
        <v>48.542665769403321</v>
      </c>
      <c r="M3595">
        <v>27.335661689448823</v>
      </c>
      <c r="O3595" s="10"/>
    </row>
    <row r="3596" spans="1:15" x14ac:dyDescent="0.25">
      <c r="A3596" s="13">
        <v>359.2</v>
      </c>
      <c r="B3596">
        <v>1.24</v>
      </c>
      <c r="C3596">
        <v>30.424496709066524</v>
      </c>
      <c r="E3596">
        <v>4.1334247301723055</v>
      </c>
      <c r="H3596">
        <v>44.580545084150778</v>
      </c>
      <c r="J3596">
        <v>24.652344716071127</v>
      </c>
      <c r="K3596">
        <v>48.542665769403321</v>
      </c>
      <c r="M3596">
        <v>27.335661689448823</v>
      </c>
      <c r="O3596" s="10"/>
    </row>
    <row r="3597" spans="1:15" x14ac:dyDescent="0.25">
      <c r="A3597" s="13">
        <v>359.3</v>
      </c>
      <c r="B3597">
        <v>1.24</v>
      </c>
      <c r="C3597">
        <v>30.424496709066524</v>
      </c>
      <c r="E3597">
        <v>4.1334247301723055</v>
      </c>
      <c r="H3597">
        <v>44.569551265409885</v>
      </c>
      <c r="J3597">
        <v>12.76019592326074</v>
      </c>
      <c r="K3597">
        <v>48.542665769403321</v>
      </c>
      <c r="M3597">
        <v>27.335661689448823</v>
      </c>
      <c r="O3597" s="10"/>
    </row>
    <row r="3598" spans="1:15" x14ac:dyDescent="0.25">
      <c r="A3598" s="13">
        <v>359.4</v>
      </c>
      <c r="B3598">
        <v>1.24</v>
      </c>
      <c r="C3598">
        <v>30.424496709066524</v>
      </c>
      <c r="E3598">
        <v>4.1334247301723055</v>
      </c>
      <c r="H3598">
        <v>44.569551265409885</v>
      </c>
      <c r="J3598">
        <v>8.8039650158323557</v>
      </c>
      <c r="K3598">
        <v>42.815707398103328</v>
      </c>
      <c r="M3598">
        <v>27.335661689448823</v>
      </c>
      <c r="O3598" s="10"/>
    </row>
    <row r="3599" spans="1:15" x14ac:dyDescent="0.25">
      <c r="A3599" s="13">
        <v>359.5</v>
      </c>
      <c r="B3599">
        <v>1.24</v>
      </c>
      <c r="C3599">
        <v>30.424496709066524</v>
      </c>
      <c r="E3599">
        <v>3.4435446853496763</v>
      </c>
      <c r="H3599">
        <v>44.569551265409885</v>
      </c>
      <c r="J3599">
        <v>8.6366023411987669</v>
      </c>
      <c r="K3599">
        <v>40.328715575877197</v>
      </c>
      <c r="M3599">
        <v>27.335661689448823</v>
      </c>
      <c r="O3599" s="10"/>
    </row>
    <row r="3600" spans="1:15" x14ac:dyDescent="0.25">
      <c r="A3600" s="13">
        <v>359.6</v>
      </c>
      <c r="B3600">
        <v>1.24</v>
      </c>
      <c r="C3600">
        <v>30.424496709066524</v>
      </c>
      <c r="E3600">
        <v>3.4435446853496763</v>
      </c>
      <c r="H3600">
        <v>44.569551265409885</v>
      </c>
      <c r="J3600">
        <v>6.6387122245206562</v>
      </c>
      <c r="K3600">
        <v>38.345081822836157</v>
      </c>
      <c r="M3600">
        <v>27.335661689448823</v>
      </c>
      <c r="O3600" s="10"/>
    </row>
    <row r="3601" spans="1:15" x14ac:dyDescent="0.25">
      <c r="A3601" s="13">
        <v>359.7</v>
      </c>
      <c r="B3601">
        <v>1.24</v>
      </c>
      <c r="C3601">
        <v>30.86357723919896</v>
      </c>
      <c r="E3601">
        <v>3.4435446853496763</v>
      </c>
      <c r="H3601">
        <v>44.569551265409885</v>
      </c>
      <c r="J3601">
        <v>5.4876042131334515</v>
      </c>
      <c r="K3601">
        <v>35.918308701830604</v>
      </c>
      <c r="M3601">
        <v>15.699019077636667</v>
      </c>
      <c r="O3601" s="10"/>
    </row>
    <row r="3602" spans="1:15" x14ac:dyDescent="0.25">
      <c r="A3602" s="13">
        <v>359.8</v>
      </c>
      <c r="B3602">
        <v>1.24</v>
      </c>
      <c r="C3602">
        <v>30.86357723919896</v>
      </c>
      <c r="E3602">
        <v>3.4435446853496763</v>
      </c>
      <c r="H3602">
        <v>44.569551265409885</v>
      </c>
      <c r="J3602">
        <v>4.8382848200576207</v>
      </c>
      <c r="K3602">
        <v>33.160024125443577</v>
      </c>
      <c r="M3602">
        <v>12.315323787866888</v>
      </c>
      <c r="O3602" s="10"/>
    </row>
    <row r="3603" spans="1:15" x14ac:dyDescent="0.25">
      <c r="A3603" s="13">
        <v>359.9</v>
      </c>
      <c r="B3603">
        <v>1.24</v>
      </c>
      <c r="C3603">
        <v>30.86357723919896</v>
      </c>
      <c r="E3603">
        <v>3.4435446853496763</v>
      </c>
      <c r="H3603">
        <v>44.569551265409885</v>
      </c>
      <c r="J3603">
        <v>3.6619120688514628</v>
      </c>
      <c r="K3603">
        <v>30.322968192444488</v>
      </c>
      <c r="M3603">
        <v>11.266268237531007</v>
      </c>
      <c r="O3603" s="10"/>
    </row>
    <row r="3604" spans="1:15" x14ac:dyDescent="0.25">
      <c r="A3604" s="13">
        <v>360</v>
      </c>
      <c r="B3604">
        <v>1.24</v>
      </c>
      <c r="C3604">
        <v>30.86357723919896</v>
      </c>
      <c r="E3604">
        <v>3.4435446853496763</v>
      </c>
      <c r="H3604">
        <v>44.569551265409885</v>
      </c>
      <c r="J3604">
        <v>3.6619120688514628</v>
      </c>
      <c r="K3604">
        <v>28.600447548945805</v>
      </c>
      <c r="M3604">
        <v>10.589239821630258</v>
      </c>
      <c r="O3604" s="10"/>
    </row>
    <row r="3605" spans="1:15" x14ac:dyDescent="0.25">
      <c r="A3605" s="13">
        <v>360.1</v>
      </c>
      <c r="B3605">
        <v>0</v>
      </c>
      <c r="C3605">
        <v>31.741814692925168</v>
      </c>
      <c r="E3605">
        <v>3.9661064030103881</v>
      </c>
      <c r="H3605">
        <v>44.569551265409885</v>
      </c>
      <c r="J3605">
        <v>2.644579361637688</v>
      </c>
      <c r="K3605">
        <v>25.481860214670359</v>
      </c>
      <c r="M3605">
        <v>10.250873133543308</v>
      </c>
      <c r="O3605" s="10"/>
    </row>
    <row r="3606" spans="1:15" x14ac:dyDescent="0.25">
      <c r="A3606" s="13">
        <v>360.2</v>
      </c>
      <c r="B3606">
        <v>0</v>
      </c>
      <c r="C3606">
        <v>31.741814692925168</v>
      </c>
      <c r="E3606">
        <v>3.9661064030103881</v>
      </c>
      <c r="H3606">
        <v>44.569551265409885</v>
      </c>
      <c r="J3606">
        <v>2.3860637040950938</v>
      </c>
      <c r="K3606">
        <v>23.600629228899813</v>
      </c>
      <c r="M3606">
        <v>7.8273878145905105</v>
      </c>
      <c r="O3606" s="10"/>
    </row>
    <row r="3607" spans="1:15" x14ac:dyDescent="0.25">
      <c r="A3607" s="13">
        <v>360.3</v>
      </c>
      <c r="B3607">
        <v>0</v>
      </c>
      <c r="C3607">
        <v>31.741814692925168</v>
      </c>
      <c r="E3607">
        <v>3.9661064030103881</v>
      </c>
      <c r="H3607">
        <v>39.951812224228334</v>
      </c>
      <c r="J3607">
        <v>2.6609208932247501</v>
      </c>
      <c r="K3607">
        <v>21.670166127651168</v>
      </c>
      <c r="M3607">
        <v>7.1480906541537381</v>
      </c>
      <c r="O3607" s="10"/>
    </row>
    <row r="3608" spans="1:15" x14ac:dyDescent="0.25">
      <c r="A3608" s="13">
        <v>360.4</v>
      </c>
      <c r="B3608">
        <v>0</v>
      </c>
      <c r="C3608">
        <v>31.741814692925168</v>
      </c>
      <c r="E3608">
        <v>3.9661064030103881</v>
      </c>
      <c r="H3608">
        <v>34.675133741631051</v>
      </c>
      <c r="J3608">
        <v>2.8293638861058508</v>
      </c>
      <c r="K3608">
        <v>19.699472074144527</v>
      </c>
      <c r="M3608">
        <v>5.4506146442396757</v>
      </c>
      <c r="O3608" s="10"/>
    </row>
    <row r="3609" spans="1:15" x14ac:dyDescent="0.25">
      <c r="A3609" s="13">
        <v>360.5</v>
      </c>
      <c r="B3609">
        <v>0</v>
      </c>
      <c r="C3609">
        <v>31.741814692925168</v>
      </c>
      <c r="E3609">
        <v>3.9661064030103881</v>
      </c>
      <c r="H3609">
        <v>32.071178649996639</v>
      </c>
      <c r="J3609">
        <v>2.8293638861058508</v>
      </c>
      <c r="K3609">
        <v>18.75247183706724</v>
      </c>
      <c r="M3609">
        <v>5.4506146442396757</v>
      </c>
      <c r="O3609" s="10"/>
    </row>
    <row r="3610" spans="1:15" x14ac:dyDescent="0.25">
      <c r="A3610" s="13">
        <v>360.6</v>
      </c>
      <c r="B3610">
        <v>0</v>
      </c>
      <c r="C3610">
        <v>31.741814692925168</v>
      </c>
      <c r="E3610">
        <v>3.9661064030103881</v>
      </c>
      <c r="H3610">
        <v>27.110258206073951</v>
      </c>
      <c r="J3610">
        <v>2.8293638861058508</v>
      </c>
      <c r="K3610">
        <v>16.794761087910718</v>
      </c>
      <c r="M3610">
        <v>4.4720017889084085</v>
      </c>
      <c r="O3610" s="10"/>
    </row>
    <row r="3611" spans="1:15" x14ac:dyDescent="0.25">
      <c r="A3611" s="13">
        <v>360.7</v>
      </c>
      <c r="B3611">
        <v>0</v>
      </c>
      <c r="C3611">
        <v>31.741814692925168</v>
      </c>
      <c r="E3611">
        <v>3.6615297349605127</v>
      </c>
      <c r="H3611">
        <v>26.748327050490467</v>
      </c>
      <c r="J3611">
        <v>2.8293638861058508</v>
      </c>
      <c r="K3611">
        <v>16.794761087910718</v>
      </c>
      <c r="M3611">
        <v>2.9247905907944931</v>
      </c>
      <c r="O3611" s="10"/>
    </row>
    <row r="3612" spans="1:15" x14ac:dyDescent="0.25">
      <c r="A3612" s="13">
        <v>360.8</v>
      </c>
      <c r="B3612">
        <v>0</v>
      </c>
      <c r="C3612">
        <v>31.741814692925168</v>
      </c>
      <c r="E3612">
        <v>3.6615297349605127</v>
      </c>
      <c r="H3612">
        <v>26.748327050490467</v>
      </c>
      <c r="J3612">
        <v>2.8293638861058508</v>
      </c>
      <c r="K3612">
        <v>15.405414632524502</v>
      </c>
      <c r="M3612">
        <v>2.9247905907944931</v>
      </c>
      <c r="O3612" s="10"/>
    </row>
    <row r="3613" spans="1:15" x14ac:dyDescent="0.25">
      <c r="A3613" s="13">
        <v>360.9</v>
      </c>
      <c r="B3613">
        <v>0</v>
      </c>
      <c r="C3613">
        <v>31.961389206353346</v>
      </c>
      <c r="E3613">
        <v>3.6615297349605127</v>
      </c>
      <c r="H3613">
        <v>26.418555978705577</v>
      </c>
      <c r="J3613">
        <v>2.8293638861058508</v>
      </c>
      <c r="K3613">
        <v>14.689023112515006</v>
      </c>
      <c r="M3613">
        <v>3.3658282784479665</v>
      </c>
      <c r="O3613" s="10"/>
    </row>
    <row r="3614" spans="1:15" x14ac:dyDescent="0.25">
      <c r="A3614" s="13">
        <v>361</v>
      </c>
      <c r="B3614">
        <v>0</v>
      </c>
      <c r="C3614">
        <v>28.190920524168771</v>
      </c>
      <c r="E3614">
        <v>3.3</v>
      </c>
      <c r="H3614">
        <v>25.099531868144471</v>
      </c>
      <c r="J3614">
        <v>2.8293638861058508</v>
      </c>
      <c r="K3614">
        <v>12.469242158206731</v>
      </c>
      <c r="M3614">
        <v>4.9035497346310253</v>
      </c>
      <c r="O3614" s="10"/>
    </row>
    <row r="3615" spans="1:15" x14ac:dyDescent="0.25">
      <c r="A3615" s="13">
        <v>361.1</v>
      </c>
      <c r="B3615">
        <v>0</v>
      </c>
      <c r="C3615">
        <v>24.016302796225734</v>
      </c>
      <c r="E3615">
        <v>3.3</v>
      </c>
      <c r="H3615">
        <v>24.110333884042337</v>
      </c>
      <c r="J3615">
        <v>2.8293638861058508</v>
      </c>
      <c r="K3615">
        <v>12.469242158206731</v>
      </c>
      <c r="M3615">
        <v>4.9035497346310253</v>
      </c>
      <c r="O3615" s="10"/>
    </row>
    <row r="3616" spans="1:15" x14ac:dyDescent="0.25">
      <c r="A3616" s="13">
        <v>361.2</v>
      </c>
      <c r="B3616">
        <v>0</v>
      </c>
      <c r="C3616">
        <v>21.161209795283447</v>
      </c>
      <c r="E3616">
        <v>3.3</v>
      </c>
      <c r="H3616">
        <v>23.109426648015312</v>
      </c>
      <c r="J3616">
        <v>2.8293638861058508</v>
      </c>
      <c r="K3616">
        <v>12.164209797598858</v>
      </c>
      <c r="M3616">
        <v>4.9035497346310253</v>
      </c>
      <c r="O3616" s="10"/>
    </row>
    <row r="3617" spans="1:15" x14ac:dyDescent="0.25">
      <c r="A3617" s="13">
        <v>361.3</v>
      </c>
      <c r="B3617">
        <v>0</v>
      </c>
      <c r="C3617">
        <v>20.282997806044353</v>
      </c>
      <c r="E3617">
        <v>3.3</v>
      </c>
      <c r="H3617">
        <v>23.109426648015312</v>
      </c>
      <c r="J3617">
        <v>3.1346451154795818</v>
      </c>
      <c r="K3617">
        <v>11.330216238007111</v>
      </c>
      <c r="M3617">
        <v>4.9035497346310253</v>
      </c>
      <c r="O3617" s="10"/>
    </row>
    <row r="3618" spans="1:15" x14ac:dyDescent="0.25">
      <c r="A3618" s="13">
        <v>361.4</v>
      </c>
      <c r="B3618">
        <v>0</v>
      </c>
      <c r="C3618">
        <v>18.763304612993949</v>
      </c>
      <c r="E3618">
        <v>3.3</v>
      </c>
      <c r="H3618">
        <v>21.789997705369316</v>
      </c>
      <c r="J3618">
        <v>3.1346451154795818</v>
      </c>
      <c r="K3618">
        <v>11.330216238007111</v>
      </c>
      <c r="M3618">
        <v>4.9035497346310253</v>
      </c>
      <c r="O3618" s="10"/>
    </row>
    <row r="3619" spans="1:15" x14ac:dyDescent="0.25">
      <c r="A3619" s="13">
        <v>361.5</v>
      </c>
      <c r="B3619">
        <v>0</v>
      </c>
      <c r="C3619">
        <v>17.667246531364189</v>
      </c>
      <c r="E3619">
        <v>3.3</v>
      </c>
      <c r="H3619">
        <v>21.460151444013622</v>
      </c>
      <c r="J3619">
        <v>3.1346451154795818</v>
      </c>
      <c r="K3619">
        <v>11.330216238007111</v>
      </c>
      <c r="M3619">
        <v>4.9035497346310253</v>
      </c>
      <c r="O3619" s="10"/>
    </row>
    <row r="3620" spans="1:15" x14ac:dyDescent="0.25">
      <c r="A3620" s="13">
        <v>361.6</v>
      </c>
      <c r="B3620">
        <v>0</v>
      </c>
      <c r="C3620">
        <v>17.22896398510369</v>
      </c>
      <c r="E3620">
        <v>3.3</v>
      </c>
      <c r="H3620">
        <v>21.460151444013622</v>
      </c>
      <c r="J3620">
        <v>3.1346451154795818</v>
      </c>
      <c r="K3620">
        <v>10.415882103787466</v>
      </c>
      <c r="M3620">
        <v>5.1000000000000005</v>
      </c>
      <c r="O3620" s="10"/>
    </row>
    <row r="3621" spans="1:15" x14ac:dyDescent="0.25">
      <c r="A3621" s="13">
        <v>361.7</v>
      </c>
      <c r="B3621">
        <v>0</v>
      </c>
      <c r="C3621">
        <v>17.22896398510369</v>
      </c>
      <c r="E3621">
        <v>3.1112698372208092</v>
      </c>
      <c r="H3621">
        <v>21.130309983528402</v>
      </c>
      <c r="J3621">
        <v>3.8765964453370692</v>
      </c>
      <c r="K3621">
        <v>10.415882103787466</v>
      </c>
      <c r="M3621">
        <v>5.1000000000000005</v>
      </c>
      <c r="O3621" s="10"/>
    </row>
    <row r="3622" spans="1:15" x14ac:dyDescent="0.25">
      <c r="A3622" s="13">
        <v>361.8</v>
      </c>
      <c r="B3622">
        <v>0</v>
      </c>
      <c r="C3622">
        <v>16.133666663223213</v>
      </c>
      <c r="E3622">
        <v>3.1112698372208092</v>
      </c>
      <c r="H3622">
        <v>18.836034614536043</v>
      </c>
      <c r="J3622">
        <v>3.8765964453370692</v>
      </c>
      <c r="K3622">
        <v>10.415882103787466</v>
      </c>
      <c r="M3622">
        <v>6.4956908793445525</v>
      </c>
      <c r="O3622" s="10"/>
    </row>
    <row r="3623" spans="1:15" x14ac:dyDescent="0.25">
      <c r="A3623" s="13">
        <v>361.9</v>
      </c>
      <c r="B3623">
        <v>0</v>
      </c>
      <c r="C3623">
        <v>14.820229417927376</v>
      </c>
      <c r="E3623">
        <v>3.1112698372208092</v>
      </c>
      <c r="H3623">
        <v>18.836034614536043</v>
      </c>
      <c r="J3623">
        <v>3.8765964453370692</v>
      </c>
      <c r="K3623">
        <v>10.415882103787466</v>
      </c>
      <c r="M3623">
        <v>6.4956908793445525</v>
      </c>
      <c r="O3623" s="10"/>
    </row>
    <row r="3624" spans="1:15" x14ac:dyDescent="0.25">
      <c r="A3624" s="13">
        <v>362</v>
      </c>
      <c r="B3624">
        <v>0</v>
      </c>
      <c r="C3624">
        <v>14.163968370481488</v>
      </c>
      <c r="E3624">
        <v>3.1112698372208092</v>
      </c>
      <c r="H3624">
        <v>17.567657783552139</v>
      </c>
      <c r="J3624">
        <v>3.8765964453370692</v>
      </c>
      <c r="K3624">
        <v>10.415882103787466</v>
      </c>
      <c r="M3624">
        <v>6.4956908793445525</v>
      </c>
      <c r="O3624" s="10"/>
    </row>
    <row r="3625" spans="1:15" x14ac:dyDescent="0.25">
      <c r="A3625" s="13">
        <v>362.1</v>
      </c>
      <c r="B3625">
        <v>0</v>
      </c>
      <c r="C3625">
        <v>14.163968370481488</v>
      </c>
      <c r="E3625">
        <v>3.1728851224083106</v>
      </c>
      <c r="H3625">
        <v>16.946070340937453</v>
      </c>
      <c r="J3625">
        <v>4.6244999729700513</v>
      </c>
      <c r="K3625">
        <v>9.7361183230279202</v>
      </c>
      <c r="M3625">
        <v>6.4956908793445525</v>
      </c>
      <c r="O3625" s="10"/>
    </row>
    <row r="3626" spans="1:15" x14ac:dyDescent="0.25">
      <c r="A3626" s="13">
        <v>362.2</v>
      </c>
      <c r="B3626">
        <v>0</v>
      </c>
      <c r="C3626">
        <v>13.28952971327428</v>
      </c>
      <c r="E3626">
        <v>3.1728851224083106</v>
      </c>
      <c r="H3626">
        <v>16.946070340937453</v>
      </c>
      <c r="J3626">
        <v>4.6244999729700513</v>
      </c>
      <c r="K3626">
        <v>9.7361183230279202</v>
      </c>
      <c r="M3626">
        <v>6.4956908793445525</v>
      </c>
      <c r="O3626" s="10"/>
    </row>
    <row r="3627" spans="1:15" x14ac:dyDescent="0.25">
      <c r="A3627" s="13">
        <v>362.3</v>
      </c>
      <c r="B3627">
        <v>0</v>
      </c>
      <c r="C3627">
        <v>12.852595068701106</v>
      </c>
      <c r="E3627">
        <v>3.1728851224083106</v>
      </c>
      <c r="H3627">
        <v>16.618375371858708</v>
      </c>
      <c r="J3627">
        <v>4.6244999729700513</v>
      </c>
      <c r="K3627">
        <v>9.5108884968755696</v>
      </c>
      <c r="M3627">
        <v>6.4956908793445525</v>
      </c>
      <c r="O3627" s="10"/>
    </row>
    <row r="3628" spans="1:15" x14ac:dyDescent="0.25">
      <c r="A3628" s="13">
        <v>362.4</v>
      </c>
      <c r="B3628">
        <v>0</v>
      </c>
      <c r="C3628">
        <v>12.852595068701106</v>
      </c>
      <c r="E3628">
        <v>3.1728851224083106</v>
      </c>
      <c r="H3628">
        <v>14.820637638104509</v>
      </c>
      <c r="J3628">
        <v>4.6244999729700513</v>
      </c>
      <c r="K3628">
        <v>8.8203628043295357</v>
      </c>
      <c r="M3628">
        <v>6.4956908793445525</v>
      </c>
      <c r="O3628" s="10"/>
    </row>
    <row r="3629" spans="1:15" x14ac:dyDescent="0.25">
      <c r="A3629" s="13">
        <v>362.5</v>
      </c>
      <c r="B3629">
        <v>0</v>
      </c>
      <c r="C3629">
        <v>12.852595068701106</v>
      </c>
      <c r="E3629">
        <v>3.1728851224083106</v>
      </c>
      <c r="H3629">
        <v>12.814881973705416</v>
      </c>
      <c r="J3629">
        <v>4.6244999729700513</v>
      </c>
      <c r="K3629">
        <v>9.3004139692811538</v>
      </c>
      <c r="M3629">
        <v>6.4956908793445525</v>
      </c>
      <c r="O3629" s="10"/>
    </row>
    <row r="3630" spans="1:15" x14ac:dyDescent="0.25">
      <c r="A3630" s="13">
        <v>362.6</v>
      </c>
      <c r="B3630">
        <v>0</v>
      </c>
      <c r="C3630">
        <v>12.852595068701106</v>
      </c>
      <c r="E3630">
        <v>3.1728851224083106</v>
      </c>
      <c r="H3630">
        <v>11.718485397012705</v>
      </c>
      <c r="J3630">
        <v>4.7264891833156675</v>
      </c>
      <c r="K3630">
        <v>9.3004139692811538</v>
      </c>
      <c r="M3630">
        <v>6.4956908793445525</v>
      </c>
      <c r="O3630" s="10"/>
    </row>
    <row r="3631" spans="1:15" x14ac:dyDescent="0.25">
      <c r="A3631" s="13">
        <v>362.7</v>
      </c>
      <c r="B3631">
        <v>0</v>
      </c>
      <c r="C3631">
        <v>10.377379245262265</v>
      </c>
      <c r="E3631">
        <v>3.1728851224083106</v>
      </c>
      <c r="H3631">
        <v>11.718485397012705</v>
      </c>
      <c r="J3631">
        <v>4.7264891833156675</v>
      </c>
      <c r="K3631">
        <v>9.3004139692811538</v>
      </c>
      <c r="M3631">
        <v>6.4956908793445525</v>
      </c>
      <c r="O3631" s="10"/>
    </row>
    <row r="3632" spans="1:15" x14ac:dyDescent="0.25">
      <c r="A3632" s="13">
        <v>362.8</v>
      </c>
      <c r="B3632">
        <v>0</v>
      </c>
      <c r="C3632">
        <v>10.377379245262265</v>
      </c>
      <c r="E3632">
        <v>3.1112698372208092</v>
      </c>
      <c r="H3632">
        <v>10.642180227754086</v>
      </c>
      <c r="J3632">
        <v>4.7264891833156675</v>
      </c>
      <c r="K3632">
        <v>9.3004139692811538</v>
      </c>
      <c r="M3632">
        <v>6.4956908793445525</v>
      </c>
      <c r="O3632" s="10"/>
    </row>
    <row r="3633" spans="1:15" x14ac:dyDescent="0.25">
      <c r="A3633" s="13">
        <v>362.9</v>
      </c>
      <c r="B3633">
        <v>0</v>
      </c>
      <c r="C3633">
        <v>10.377379245262265</v>
      </c>
      <c r="E3633">
        <v>3.1112698372208092</v>
      </c>
      <c r="H3633">
        <v>10.642180227754086</v>
      </c>
      <c r="J3633">
        <v>4.7264891833156675</v>
      </c>
      <c r="K3633">
        <v>9.3004139692811538</v>
      </c>
      <c r="M3633">
        <v>6.4956908793445525</v>
      </c>
      <c r="O3633" s="10"/>
    </row>
    <row r="3634" spans="1:15" x14ac:dyDescent="0.25">
      <c r="A3634" s="13">
        <v>363</v>
      </c>
      <c r="B3634">
        <v>0</v>
      </c>
      <c r="C3634">
        <v>10.377379245262265</v>
      </c>
      <c r="E3634">
        <v>3.1112698372208092</v>
      </c>
      <c r="H3634">
        <v>10.642180227754086</v>
      </c>
      <c r="J3634">
        <v>4.7264891833156675</v>
      </c>
      <c r="K3634">
        <v>9.3004139692811538</v>
      </c>
      <c r="M3634">
        <v>6.4956908793445525</v>
      </c>
      <c r="O3634" s="10"/>
    </row>
    <row r="3635" spans="1:15" x14ac:dyDescent="0.25">
      <c r="A3635" s="13">
        <v>363.1</v>
      </c>
      <c r="B3635">
        <v>0</v>
      </c>
      <c r="C3635">
        <v>10.377379245262265</v>
      </c>
      <c r="E3635">
        <v>3.1112698372208092</v>
      </c>
      <c r="H3635">
        <v>10.642180227754086</v>
      </c>
      <c r="J3635">
        <v>4.7264891833156675</v>
      </c>
      <c r="K3635">
        <v>9.3004139692811538</v>
      </c>
      <c r="M3635">
        <v>6.4956908793445525</v>
      </c>
      <c r="O3635" s="10"/>
    </row>
    <row r="3636" spans="1:15" x14ac:dyDescent="0.25">
      <c r="A3636" s="13">
        <v>363.2</v>
      </c>
      <c r="B3636">
        <v>0</v>
      </c>
      <c r="C3636">
        <v>10.377379245262265</v>
      </c>
      <c r="E3636">
        <v>3.1112698372208092</v>
      </c>
      <c r="H3636">
        <v>9.6210706264947454</v>
      </c>
      <c r="J3636">
        <v>4.7264891833156675</v>
      </c>
      <c r="K3636">
        <v>9.3004139692811538</v>
      </c>
      <c r="M3636">
        <v>6.4956908793445525</v>
      </c>
      <c r="O3636" s="10"/>
    </row>
    <row r="3637" spans="1:15" x14ac:dyDescent="0.25">
      <c r="A3637" s="13">
        <v>363.3</v>
      </c>
      <c r="B3637">
        <v>0</v>
      </c>
      <c r="C3637">
        <v>10.205723884174017</v>
      </c>
      <c r="E3637">
        <v>3.1112698372208092</v>
      </c>
      <c r="H3637">
        <v>9.6210706264947454</v>
      </c>
      <c r="J3637">
        <v>4.7264891833156675</v>
      </c>
      <c r="K3637">
        <v>9.3004139692811538</v>
      </c>
      <c r="M3637">
        <v>6.4956908793445525</v>
      </c>
      <c r="O3637" s="10"/>
    </row>
    <row r="3638" spans="1:15" x14ac:dyDescent="0.25">
      <c r="A3638" s="13">
        <v>363.4</v>
      </c>
      <c r="B3638">
        <v>0</v>
      </c>
      <c r="C3638">
        <v>10.205723884174017</v>
      </c>
      <c r="E3638">
        <v>3.1112698372208092</v>
      </c>
      <c r="H3638">
        <v>8.6369265366795851</v>
      </c>
      <c r="J3638">
        <v>4.7264891833156675</v>
      </c>
      <c r="K3638">
        <v>9.3004139692811538</v>
      </c>
      <c r="M3638">
        <v>6.4956908793445525</v>
      </c>
      <c r="O3638" s="10"/>
    </row>
    <row r="3639" spans="1:15" x14ac:dyDescent="0.25">
      <c r="A3639" s="13">
        <v>363.5</v>
      </c>
      <c r="B3639">
        <v>0</v>
      </c>
      <c r="C3639">
        <v>10.377379245262265</v>
      </c>
      <c r="E3639">
        <v>3.1112698372208092</v>
      </c>
      <c r="H3639">
        <v>8.6369265366795851</v>
      </c>
      <c r="J3639">
        <v>4.7264891833156675</v>
      </c>
      <c r="K3639">
        <v>9.3004139692811538</v>
      </c>
      <c r="M3639">
        <v>6.4956908793445525</v>
      </c>
      <c r="O3639" s="10"/>
    </row>
    <row r="3640" spans="1:15" x14ac:dyDescent="0.25">
      <c r="A3640" s="13">
        <v>363.6</v>
      </c>
      <c r="B3640">
        <v>0</v>
      </c>
      <c r="C3640">
        <v>9.3052458323249052</v>
      </c>
      <c r="E3640">
        <v>3.1112698372208092</v>
      </c>
      <c r="H3640">
        <v>8.3091876859293539</v>
      </c>
      <c r="J3640">
        <v>4.7264891833156675</v>
      </c>
      <c r="K3640">
        <v>8.3004578186989182</v>
      </c>
      <c r="M3640">
        <v>6.4956908793445525</v>
      </c>
      <c r="O3640" s="10"/>
    </row>
    <row r="3641" spans="1:15" x14ac:dyDescent="0.25">
      <c r="A3641" s="13">
        <v>363.7</v>
      </c>
      <c r="B3641">
        <v>0</v>
      </c>
      <c r="C3641">
        <v>9.3052458323249052</v>
      </c>
      <c r="E3641">
        <v>3.4365098573989279</v>
      </c>
      <c r="H3641">
        <v>8.3091876859293539</v>
      </c>
      <c r="J3641">
        <v>4.7264891833156675</v>
      </c>
      <c r="K3641">
        <v>8.3004578186989182</v>
      </c>
      <c r="M3641">
        <v>6.4956908793445525</v>
      </c>
      <c r="O3641" s="10"/>
    </row>
    <row r="3642" spans="1:15" x14ac:dyDescent="0.25">
      <c r="A3642" s="13">
        <v>363.8</v>
      </c>
      <c r="B3642">
        <v>0</v>
      </c>
      <c r="C3642">
        <v>9.3052458323249052</v>
      </c>
      <c r="E3642">
        <v>3.4365098573989279</v>
      </c>
      <c r="H3642">
        <v>8.3091876859293539</v>
      </c>
      <c r="J3642">
        <v>4.7264891833156675</v>
      </c>
      <c r="K3642">
        <v>8.0242881304200449</v>
      </c>
      <c r="M3642">
        <v>6.4956908793445525</v>
      </c>
      <c r="O3642" s="10"/>
    </row>
    <row r="3643" spans="1:15" x14ac:dyDescent="0.25">
      <c r="A3643" s="13">
        <v>363.9</v>
      </c>
      <c r="B3643">
        <v>0</v>
      </c>
      <c r="C3643">
        <v>8.868483523128404</v>
      </c>
      <c r="E3643">
        <v>3.4365098573989279</v>
      </c>
      <c r="H3643">
        <v>7.0545942477225436</v>
      </c>
      <c r="J3643">
        <v>4.7264891833156675</v>
      </c>
      <c r="K3643">
        <v>7.6197178425450902</v>
      </c>
      <c r="M3643">
        <v>6.4956908793445525</v>
      </c>
      <c r="O3643" s="10"/>
    </row>
    <row r="3644" spans="1:15" x14ac:dyDescent="0.25">
      <c r="A3644" s="13">
        <v>364</v>
      </c>
      <c r="B3644">
        <v>0</v>
      </c>
      <c r="C3644">
        <v>8.868483523128404</v>
      </c>
      <c r="E3644">
        <v>3.4365098573989279</v>
      </c>
      <c r="H3644">
        <v>7.0545942477225436</v>
      </c>
      <c r="J3644">
        <v>4.7264891833156675</v>
      </c>
      <c r="K3644">
        <v>6.9762167397522861</v>
      </c>
      <c r="M3644">
        <v>6.4956908793445525</v>
      </c>
      <c r="O3644" s="10"/>
    </row>
    <row r="3645" spans="1:15" x14ac:dyDescent="0.25">
      <c r="A3645" s="13">
        <v>364.1</v>
      </c>
      <c r="B3645">
        <v>0</v>
      </c>
      <c r="C3645">
        <v>8.8438905465863833</v>
      </c>
      <c r="E3645">
        <v>3.4365098573989279</v>
      </c>
      <c r="H3645">
        <v>5.8476148984008853</v>
      </c>
      <c r="J3645">
        <v>4.7264891833156675</v>
      </c>
      <c r="K3645">
        <v>6.731656556895933</v>
      </c>
      <c r="M3645">
        <v>6.4956908793445525</v>
      </c>
      <c r="O3645" s="10"/>
    </row>
    <row r="3646" spans="1:15" x14ac:dyDescent="0.25">
      <c r="A3646" s="13">
        <v>364.2</v>
      </c>
      <c r="B3646">
        <v>0</v>
      </c>
      <c r="C3646">
        <v>8.8438905465863833</v>
      </c>
      <c r="E3646">
        <v>3.4365098573989279</v>
      </c>
      <c r="H3646">
        <v>5.6486901136458183</v>
      </c>
      <c r="J3646">
        <v>4.7264891833156675</v>
      </c>
      <c r="K3646">
        <v>5.7121011895798901</v>
      </c>
      <c r="M3646">
        <v>6.4956908793445525</v>
      </c>
      <c r="O3646" s="10"/>
    </row>
    <row r="3647" spans="1:15" x14ac:dyDescent="0.25">
      <c r="A3647" s="13">
        <v>364.3</v>
      </c>
      <c r="B3647">
        <v>0</v>
      </c>
      <c r="C3647">
        <v>8.8438905465863833</v>
      </c>
      <c r="E3647">
        <v>3.4365098573989279</v>
      </c>
      <c r="H3647">
        <v>5.9765541911706954</v>
      </c>
      <c r="J3647">
        <v>4.7264891833156675</v>
      </c>
      <c r="K3647">
        <v>4.8680591615139601</v>
      </c>
      <c r="M3647">
        <v>6.4956908793445525</v>
      </c>
      <c r="O3647" s="10"/>
    </row>
    <row r="3648" spans="1:15" x14ac:dyDescent="0.25">
      <c r="A3648" s="13">
        <v>364.4</v>
      </c>
      <c r="B3648">
        <v>0</v>
      </c>
      <c r="C3648">
        <v>8.8438905465863833</v>
      </c>
      <c r="E3648">
        <v>3.4365098573989279</v>
      </c>
      <c r="H3648">
        <v>5.9765541911706954</v>
      </c>
      <c r="J3648">
        <v>4.7264891833156675</v>
      </c>
      <c r="K3648">
        <v>3.9136939072952552</v>
      </c>
      <c r="M3648">
        <v>6.4956908793445525</v>
      </c>
      <c r="O3648" s="10"/>
    </row>
    <row r="3649" spans="1:15" x14ac:dyDescent="0.25">
      <c r="A3649" s="13">
        <v>364.5</v>
      </c>
      <c r="B3649">
        <v>0</v>
      </c>
      <c r="C3649">
        <v>8.1874293890084946</v>
      </c>
      <c r="E3649">
        <v>3.4365098573989279</v>
      </c>
      <c r="H3649">
        <v>6.2700000000000005</v>
      </c>
      <c r="J3649">
        <v>4.7264891833156675</v>
      </c>
      <c r="K3649">
        <v>3.9136939072952552</v>
      </c>
      <c r="M3649">
        <v>6.4956908793445525</v>
      </c>
      <c r="O3649" s="10"/>
    </row>
    <row r="3650" spans="1:15" x14ac:dyDescent="0.25">
      <c r="A3650" s="13">
        <v>364.6</v>
      </c>
      <c r="B3650">
        <v>0</v>
      </c>
      <c r="C3650">
        <v>8.1874293890084946</v>
      </c>
      <c r="E3650">
        <v>3.4365098573989279</v>
      </c>
      <c r="H3650">
        <v>6.2700000000000005</v>
      </c>
      <c r="J3650">
        <v>4.7264891833156675</v>
      </c>
      <c r="K3650">
        <v>3.9136939072952552</v>
      </c>
      <c r="M3650">
        <v>6.4956908793445525</v>
      </c>
      <c r="O3650" s="10"/>
    </row>
    <row r="3651" spans="1:15" x14ac:dyDescent="0.25">
      <c r="A3651" s="13">
        <v>364.7</v>
      </c>
      <c r="B3651">
        <v>0</v>
      </c>
      <c r="C3651">
        <v>7.4702878123938445</v>
      </c>
      <c r="E3651">
        <v>3.4365098573989279</v>
      </c>
      <c r="H3651">
        <v>6.2700000000000005</v>
      </c>
      <c r="J3651">
        <v>4.7264891833156675</v>
      </c>
      <c r="K3651">
        <v>4.9504747247107526</v>
      </c>
      <c r="M3651">
        <v>6.4956908793445525</v>
      </c>
      <c r="O3651" s="10"/>
    </row>
    <row r="3652" spans="1:15" x14ac:dyDescent="0.25">
      <c r="A3652" s="13">
        <v>364.8</v>
      </c>
      <c r="B3652">
        <v>0</v>
      </c>
      <c r="C3652">
        <v>7.4702878123938445</v>
      </c>
      <c r="E3652">
        <v>3.4365098573989279</v>
      </c>
      <c r="H3652">
        <v>6.2700000000000005</v>
      </c>
      <c r="J3652">
        <v>4.7264891833156675</v>
      </c>
      <c r="K3652">
        <v>4.9504747247107526</v>
      </c>
      <c r="M3652">
        <v>6.4956908793445525</v>
      </c>
      <c r="O3652" s="10"/>
    </row>
    <row r="3653" spans="1:15" x14ac:dyDescent="0.25">
      <c r="A3653" s="13">
        <v>364.9</v>
      </c>
      <c r="B3653">
        <v>0</v>
      </c>
      <c r="C3653">
        <v>5.7872964327049985</v>
      </c>
      <c r="E3653">
        <v>3.4365098573989279</v>
      </c>
      <c r="H3653">
        <v>6.2700000000000005</v>
      </c>
      <c r="J3653">
        <v>4.7264891833156675</v>
      </c>
      <c r="K3653">
        <v>4.9504747247107526</v>
      </c>
      <c r="M3653">
        <v>6.4956908793445525</v>
      </c>
      <c r="O3653" s="10"/>
    </row>
    <row r="3654" spans="1:15" x14ac:dyDescent="0.25">
      <c r="A3654" s="13">
        <v>365</v>
      </c>
      <c r="B3654">
        <v>0</v>
      </c>
      <c r="C3654">
        <v>5.1359517131686507</v>
      </c>
      <c r="E3654">
        <v>3.4365098573989279</v>
      </c>
      <c r="H3654">
        <v>6.2700000000000005</v>
      </c>
      <c r="J3654">
        <v>4.7264891833156675</v>
      </c>
      <c r="K3654">
        <v>4.9504747247107526</v>
      </c>
      <c r="M3654">
        <v>6.4956908793445525</v>
      </c>
      <c r="O3654" s="10"/>
    </row>
    <row r="3655" spans="1:15" x14ac:dyDescent="0.25">
      <c r="A3655" s="13">
        <v>365.1</v>
      </c>
      <c r="B3655">
        <v>0</v>
      </c>
      <c r="C3655">
        <v>4.0565995612088708</v>
      </c>
      <c r="E3655">
        <v>3.4365098573989279</v>
      </c>
      <c r="H3655">
        <v>6.2700000000000005</v>
      </c>
      <c r="J3655">
        <v>4.7264891833156675</v>
      </c>
      <c r="K3655">
        <v>4.9504747247107526</v>
      </c>
      <c r="M3655">
        <v>6.4956908793445525</v>
      </c>
      <c r="O3655" s="10"/>
    </row>
    <row r="3656" spans="1:15" x14ac:dyDescent="0.25">
      <c r="A3656" s="13">
        <v>365.2</v>
      </c>
      <c r="B3656">
        <v>0</v>
      </c>
      <c r="C3656">
        <v>5.0790944074706861</v>
      </c>
      <c r="E3656">
        <v>3.4365098573989279</v>
      </c>
      <c r="H3656">
        <v>6.2700000000000005</v>
      </c>
      <c r="J3656">
        <v>4.7264891833156675</v>
      </c>
      <c r="K3656">
        <v>4.9504747247107526</v>
      </c>
      <c r="M3656">
        <v>6.4956908793445525</v>
      </c>
      <c r="O3656" s="10"/>
    </row>
    <row r="3657" spans="1:15" x14ac:dyDescent="0.25">
      <c r="A3657" s="13">
        <v>365.3</v>
      </c>
      <c r="B3657">
        <v>0</v>
      </c>
      <c r="C3657">
        <v>5.0790944074706861</v>
      </c>
      <c r="E3657">
        <v>3.4365098573989279</v>
      </c>
      <c r="H3657">
        <v>6.2700000000000005</v>
      </c>
      <c r="J3657">
        <v>4.7264891833156675</v>
      </c>
      <c r="K3657">
        <v>4.9504747247107526</v>
      </c>
      <c r="M3657">
        <v>6.4956908793445525</v>
      </c>
      <c r="O3657" s="10"/>
    </row>
    <row r="3658" spans="1:15" x14ac:dyDescent="0.25">
      <c r="A3658" s="13">
        <v>365.4</v>
      </c>
      <c r="B3658">
        <v>0</v>
      </c>
      <c r="C3658">
        <v>5.0790944074706861</v>
      </c>
      <c r="E3658">
        <v>3.4365098573989279</v>
      </c>
      <c r="H3658">
        <v>6.2700000000000005</v>
      </c>
      <c r="J3658">
        <v>4.7264891833156675</v>
      </c>
      <c r="K3658">
        <v>4.9504747247107526</v>
      </c>
      <c r="M3658">
        <v>6.4956908793445525</v>
      </c>
      <c r="O3658" s="10"/>
    </row>
    <row r="3659" spans="1:15" x14ac:dyDescent="0.25">
      <c r="A3659" s="13">
        <v>365.5</v>
      </c>
      <c r="B3659">
        <v>0</v>
      </c>
      <c r="C3659">
        <v>3.9843694607804636</v>
      </c>
      <c r="E3659">
        <v>3.4365098573989279</v>
      </c>
      <c r="H3659">
        <v>6.2700000000000005</v>
      </c>
      <c r="J3659">
        <v>4.7264891833156675</v>
      </c>
      <c r="K3659">
        <v>4.9504747247107526</v>
      </c>
      <c r="M3659">
        <v>6.4956908793445525</v>
      </c>
      <c r="O3659" s="10"/>
    </row>
    <row r="3660" spans="1:15" x14ac:dyDescent="0.25">
      <c r="A3660" s="13">
        <v>365.6</v>
      </c>
      <c r="B3660">
        <v>0</v>
      </c>
      <c r="C3660">
        <v>3.9843694607804636</v>
      </c>
      <c r="E3660">
        <v>3.4365098573989279</v>
      </c>
      <c r="H3660">
        <v>6.2700000000000005</v>
      </c>
      <c r="J3660">
        <v>4.7264891833156675</v>
      </c>
      <c r="K3660">
        <v>3.5046397817750119</v>
      </c>
      <c r="M3660">
        <v>6.4956908793445525</v>
      </c>
      <c r="O3660" s="10"/>
    </row>
    <row r="3661" spans="1:15" x14ac:dyDescent="0.25">
      <c r="A3661" s="13">
        <v>365.7</v>
      </c>
      <c r="B3661">
        <v>0</v>
      </c>
      <c r="C3661">
        <v>3.9843694607804636</v>
      </c>
      <c r="E3661">
        <v>3.4365098573989279</v>
      </c>
      <c r="H3661">
        <v>7.61864161120603</v>
      </c>
      <c r="J3661">
        <v>4.7264891833156675</v>
      </c>
      <c r="K3661">
        <v>3.5046397817750119</v>
      </c>
      <c r="M3661">
        <v>6.4956908793445525</v>
      </c>
      <c r="O3661" s="10"/>
    </row>
    <row r="3662" spans="1:15" x14ac:dyDescent="0.25">
      <c r="A3662" s="13">
        <v>365.8</v>
      </c>
      <c r="B3662">
        <v>0</v>
      </c>
      <c r="C3662">
        <v>3.9843694607804636</v>
      </c>
      <c r="E3662">
        <v>3.4365098573989279</v>
      </c>
      <c r="H3662">
        <v>7.61864161120603</v>
      </c>
      <c r="J3662">
        <v>4.7264891833156675</v>
      </c>
      <c r="K3662">
        <v>3.5046397817750119</v>
      </c>
      <c r="M3662">
        <v>6.4956908793445525</v>
      </c>
      <c r="O3662" s="10"/>
    </row>
    <row r="3663" spans="1:15" x14ac:dyDescent="0.25">
      <c r="A3663" s="13">
        <v>365.9</v>
      </c>
      <c r="B3663">
        <v>0</v>
      </c>
      <c r="C3663">
        <v>2.243568585980825</v>
      </c>
      <c r="E3663">
        <v>3.4365098573989279</v>
      </c>
      <c r="H3663">
        <v>7.61864161120603</v>
      </c>
      <c r="J3663">
        <v>4.7264891833156675</v>
      </c>
      <c r="K3663">
        <v>3.5046397817750119</v>
      </c>
      <c r="M3663">
        <v>6.4956908793445525</v>
      </c>
      <c r="O3663" s="10"/>
    </row>
    <row r="3664" spans="1:15" x14ac:dyDescent="0.25">
      <c r="A3664" s="13">
        <v>366</v>
      </c>
      <c r="B3664">
        <v>0</v>
      </c>
      <c r="C3664">
        <v>2.243568585980825</v>
      </c>
      <c r="E3664">
        <v>3.4365098573989279</v>
      </c>
      <c r="H3664">
        <v>7.61864161120603</v>
      </c>
      <c r="J3664">
        <v>4.7264891833156675</v>
      </c>
      <c r="K3664">
        <v>3.5046397817750119</v>
      </c>
      <c r="M3664">
        <v>6.4956908793445525</v>
      </c>
      <c r="O3664" s="10"/>
    </row>
    <row r="3665" spans="1:15" x14ac:dyDescent="0.25">
      <c r="A3665" s="13">
        <v>366.1</v>
      </c>
      <c r="B3665">
        <v>0</v>
      </c>
      <c r="C3665">
        <v>2.243568585980825</v>
      </c>
      <c r="E3665">
        <v>3.4365098573989279</v>
      </c>
      <c r="H3665">
        <v>7.61864161120603</v>
      </c>
      <c r="J3665">
        <v>4.7264891833156675</v>
      </c>
      <c r="K3665">
        <v>3.5046397817750119</v>
      </c>
      <c r="M3665">
        <v>6.4956908793445525</v>
      </c>
      <c r="O3665" s="10"/>
    </row>
    <row r="3666" spans="1:15" x14ac:dyDescent="0.25">
      <c r="A3666" s="13">
        <v>366.2</v>
      </c>
      <c r="B3666">
        <v>0</v>
      </c>
      <c r="C3666">
        <v>2.243568585980825</v>
      </c>
      <c r="E3666">
        <v>3.4365098573989279</v>
      </c>
      <c r="H3666">
        <v>7.61864161120603</v>
      </c>
      <c r="J3666">
        <v>4.7264891833156675</v>
      </c>
      <c r="K3666">
        <v>3.5046397817750119</v>
      </c>
      <c r="M3666">
        <v>6.4956908793445525</v>
      </c>
      <c r="O3666" s="10"/>
    </row>
    <row r="3667" spans="1:15" x14ac:dyDescent="0.25">
      <c r="A3667" s="13">
        <v>366.3</v>
      </c>
      <c r="B3667">
        <v>0</v>
      </c>
      <c r="C3667">
        <v>2.243568585980825</v>
      </c>
      <c r="E3667">
        <v>3.4365098573989279</v>
      </c>
      <c r="H3667">
        <v>7.61864161120603</v>
      </c>
      <c r="J3667">
        <v>3.4000000000000004</v>
      </c>
      <c r="K3667">
        <v>3.5046397817750119</v>
      </c>
      <c r="M3667">
        <v>6.4956908793445525</v>
      </c>
      <c r="O3667" s="10"/>
    </row>
    <row r="3668" spans="1:15" x14ac:dyDescent="0.25">
      <c r="A3668" s="13">
        <v>366.4</v>
      </c>
      <c r="B3668">
        <v>0</v>
      </c>
      <c r="C3668">
        <v>3.203248351283428</v>
      </c>
      <c r="E3668">
        <v>3.4365098573989279</v>
      </c>
      <c r="H3668">
        <v>6.9613576262105665</v>
      </c>
      <c r="J3668">
        <v>3.4000000000000004</v>
      </c>
      <c r="K3668">
        <v>3.5046397817750119</v>
      </c>
      <c r="M3668">
        <v>6.4956908793445525</v>
      </c>
      <c r="O3668" s="10"/>
    </row>
    <row r="3669" spans="1:15" x14ac:dyDescent="0.25">
      <c r="A3669" s="13">
        <v>366.5</v>
      </c>
      <c r="B3669">
        <v>0</v>
      </c>
      <c r="C3669">
        <v>3.8421348232460555</v>
      </c>
      <c r="E3669">
        <v>3.4365098573989279</v>
      </c>
      <c r="H3669">
        <v>6.9613576262105665</v>
      </c>
      <c r="J3669">
        <v>3.4000000000000004</v>
      </c>
      <c r="K3669">
        <v>3.5046397817750119</v>
      </c>
      <c r="M3669">
        <v>6.4956908793445525</v>
      </c>
      <c r="O3669" s="10"/>
    </row>
    <row r="3670" spans="1:15" x14ac:dyDescent="0.25">
      <c r="A3670" s="13">
        <v>366.6</v>
      </c>
      <c r="B3670">
        <v>0</v>
      </c>
      <c r="C3670">
        <v>3.8421348232460555</v>
      </c>
      <c r="E3670">
        <v>3.4365098573989279</v>
      </c>
      <c r="H3670">
        <v>6.9613576262105665</v>
      </c>
      <c r="J3670">
        <v>3.4000000000000004</v>
      </c>
      <c r="K3670">
        <v>3.5046397817750119</v>
      </c>
      <c r="M3670">
        <v>6.4956908793445525</v>
      </c>
      <c r="O3670" s="10"/>
    </row>
    <row r="3671" spans="1:15" x14ac:dyDescent="0.25">
      <c r="A3671" s="13">
        <v>366.7</v>
      </c>
      <c r="B3671">
        <v>0</v>
      </c>
      <c r="C3671">
        <v>2.9351660941077937</v>
      </c>
      <c r="E3671">
        <v>3.4365098573989279</v>
      </c>
      <c r="H3671">
        <v>6.9613576262105665</v>
      </c>
      <c r="J3671">
        <v>3.4000000000000004</v>
      </c>
      <c r="K3671">
        <v>3.5046397817750119</v>
      </c>
      <c r="M3671">
        <v>6.4956908793445525</v>
      </c>
      <c r="O3671" s="10"/>
    </row>
    <row r="3672" spans="1:15" x14ac:dyDescent="0.25">
      <c r="A3672" s="13">
        <v>366.8</v>
      </c>
      <c r="B3672">
        <v>0</v>
      </c>
      <c r="C3672">
        <v>2.8684490582891655</v>
      </c>
      <c r="E3672">
        <v>3.4365098573989279</v>
      </c>
      <c r="H3672">
        <v>6.9613576262105665</v>
      </c>
      <c r="J3672">
        <v>3.4000000000000004</v>
      </c>
      <c r="K3672">
        <v>3.5046397817750119</v>
      </c>
      <c r="M3672">
        <v>6.4956908793445525</v>
      </c>
      <c r="O3672" s="10"/>
    </row>
    <row r="3673" spans="1:15" x14ac:dyDescent="0.25">
      <c r="A3673" s="13">
        <v>366.9</v>
      </c>
      <c r="B3673">
        <v>0</v>
      </c>
      <c r="C3673">
        <v>2.8936482163524992</v>
      </c>
      <c r="E3673">
        <v>3.4365098573989279</v>
      </c>
      <c r="H3673">
        <v>6.9613576262105665</v>
      </c>
      <c r="J3673">
        <v>3.4000000000000004</v>
      </c>
      <c r="K3673">
        <v>3.5046397817750119</v>
      </c>
      <c r="M3673">
        <v>6.4956908793445525</v>
      </c>
      <c r="O3673" s="10"/>
    </row>
    <row r="3674" spans="1:15" x14ac:dyDescent="0.25">
      <c r="A3674" s="13">
        <v>367</v>
      </c>
      <c r="B3674">
        <v>0</v>
      </c>
      <c r="C3674">
        <v>2.6764155133312166</v>
      </c>
      <c r="E3674">
        <v>3.4365098573989279</v>
      </c>
      <c r="H3674">
        <v>6.9613576262105665</v>
      </c>
      <c r="J3674">
        <v>3.4000000000000004</v>
      </c>
      <c r="K3674">
        <v>3.5046397817750119</v>
      </c>
      <c r="M3674">
        <v>6.4956908793445525</v>
      </c>
      <c r="O3674" s="10"/>
    </row>
    <row r="3675" spans="1:15" x14ac:dyDescent="0.25">
      <c r="A3675" s="13">
        <v>367.1</v>
      </c>
      <c r="B3675">
        <v>0</v>
      </c>
      <c r="C3675">
        <v>2.6764155133312166</v>
      </c>
      <c r="E3675">
        <v>3.4365098573989279</v>
      </c>
      <c r="H3675">
        <v>6.9613576262105665</v>
      </c>
      <c r="J3675">
        <v>3.4000000000000004</v>
      </c>
      <c r="K3675">
        <v>3.2655933610907528</v>
      </c>
      <c r="M3675">
        <v>6.4956908793445525</v>
      </c>
      <c r="O3675" s="10"/>
    </row>
    <row r="3676" spans="1:15" x14ac:dyDescent="0.25">
      <c r="A3676" s="13">
        <v>367.2</v>
      </c>
      <c r="B3676">
        <v>0</v>
      </c>
      <c r="C3676">
        <v>2.6764155133312166</v>
      </c>
      <c r="E3676">
        <v>3.4365098573989279</v>
      </c>
      <c r="H3676">
        <v>6.9613576262105665</v>
      </c>
      <c r="J3676">
        <v>3.4000000000000004</v>
      </c>
      <c r="K3676">
        <v>3.2655933610907528</v>
      </c>
      <c r="M3676">
        <v>6.4956908793445525</v>
      </c>
      <c r="O3676" s="10"/>
    </row>
    <row r="3677" spans="1:15" x14ac:dyDescent="0.25">
      <c r="A3677" s="13">
        <v>367.3</v>
      </c>
      <c r="B3677">
        <v>0</v>
      </c>
      <c r="C3677">
        <v>2.5083859352181035</v>
      </c>
      <c r="E3677">
        <v>3.4365098573989279</v>
      </c>
      <c r="H3677">
        <v>6.9613576262105665</v>
      </c>
      <c r="J3677">
        <v>3.4000000000000004</v>
      </c>
      <c r="K3677">
        <v>3.2655933610907528</v>
      </c>
      <c r="M3677">
        <v>6.4956908793445525</v>
      </c>
      <c r="O3677" s="10"/>
    </row>
    <row r="3678" spans="1:15" x14ac:dyDescent="0.25">
      <c r="A3678" s="13">
        <v>367.4</v>
      </c>
      <c r="B3678">
        <v>0</v>
      </c>
      <c r="C3678">
        <v>2.459674775249769</v>
      </c>
      <c r="E3678">
        <v>3.4365098573989279</v>
      </c>
      <c r="H3678">
        <v>6.9613576262105665</v>
      </c>
      <c r="J3678">
        <v>3.4000000000000004</v>
      </c>
      <c r="K3678">
        <v>3.2655933610907528</v>
      </c>
      <c r="M3678">
        <v>6.4956908793445525</v>
      </c>
      <c r="O3678" s="10"/>
    </row>
    <row r="3679" spans="1:15" x14ac:dyDescent="0.25">
      <c r="A3679" s="13">
        <v>367.5</v>
      </c>
      <c r="B3679">
        <v>0</v>
      </c>
      <c r="C3679">
        <v>2.459674775249769</v>
      </c>
      <c r="E3679">
        <v>3.4365098573989279</v>
      </c>
      <c r="H3679">
        <v>6.9613576262105665</v>
      </c>
      <c r="J3679">
        <v>3.4000000000000004</v>
      </c>
      <c r="K3679">
        <v>3.2655933610907528</v>
      </c>
      <c r="M3679">
        <v>6.4956908793445525</v>
      </c>
      <c r="O3679" s="10"/>
    </row>
    <row r="3680" spans="1:15" x14ac:dyDescent="0.25">
      <c r="A3680" s="13">
        <v>367.6</v>
      </c>
      <c r="B3680">
        <v>0</v>
      </c>
      <c r="C3680">
        <v>2.243568585980825</v>
      </c>
      <c r="E3680">
        <v>3.4365098573989279</v>
      </c>
      <c r="H3680">
        <v>6.9613576262105665</v>
      </c>
      <c r="J3680">
        <v>3.4000000000000004</v>
      </c>
      <c r="K3680">
        <v>3.2655933610907528</v>
      </c>
      <c r="M3680">
        <v>6.4956908793445525</v>
      </c>
      <c r="O3680" s="10"/>
    </row>
    <row r="3681" spans="1:15" x14ac:dyDescent="0.25">
      <c r="A3681" s="13">
        <v>367.7</v>
      </c>
      <c r="B3681">
        <v>0</v>
      </c>
      <c r="C3681">
        <v>2.243568585980825</v>
      </c>
      <c r="E3681">
        <v>3.4365098573989279</v>
      </c>
      <c r="H3681">
        <v>6.9613576262105665</v>
      </c>
      <c r="J3681">
        <v>3.4000000000000004</v>
      </c>
      <c r="K3681">
        <v>3.2655933610907528</v>
      </c>
      <c r="M3681">
        <v>6.4956908793445525</v>
      </c>
      <c r="O3681" s="10"/>
    </row>
    <row r="3682" spans="1:15" x14ac:dyDescent="0.25">
      <c r="A3682" s="13">
        <v>367.8</v>
      </c>
      <c r="B3682">
        <v>0</v>
      </c>
      <c r="C3682">
        <v>2.243568585980825</v>
      </c>
      <c r="E3682">
        <v>3.5813405311419353</v>
      </c>
      <c r="H3682">
        <v>6.3046411475991242</v>
      </c>
      <c r="J3682">
        <v>3.4000000000000004</v>
      </c>
      <c r="K3682">
        <v>3.2655933610907528</v>
      </c>
      <c r="M3682">
        <v>6.4956908793445525</v>
      </c>
      <c r="O3682" s="10"/>
    </row>
    <row r="3683" spans="1:15" x14ac:dyDescent="0.25">
      <c r="A3683" s="13">
        <v>367.9</v>
      </c>
      <c r="B3683">
        <v>0</v>
      </c>
      <c r="C3683">
        <v>2.243568585980825</v>
      </c>
      <c r="E3683">
        <v>3.5813405311419353</v>
      </c>
      <c r="H3683">
        <v>4.29</v>
      </c>
      <c r="J3683">
        <v>3.4000000000000004</v>
      </c>
      <c r="K3683">
        <v>3.2655933610907528</v>
      </c>
      <c r="M3683">
        <v>6.4956908793445525</v>
      </c>
      <c r="O3683" s="10"/>
    </row>
    <row r="3684" spans="1:15" x14ac:dyDescent="0.25">
      <c r="A3684" s="13">
        <v>368</v>
      </c>
      <c r="B3684">
        <v>0</v>
      </c>
      <c r="C3684">
        <v>2.2109726366465958</v>
      </c>
      <c r="E3684">
        <v>3.5813405311419353</v>
      </c>
      <c r="H3684">
        <v>3.96</v>
      </c>
      <c r="J3684">
        <v>3.4000000000000004</v>
      </c>
      <c r="K3684">
        <v>3.2655933610907528</v>
      </c>
      <c r="M3684">
        <v>6.4956908793445525</v>
      </c>
      <c r="O3684" s="10"/>
    </row>
    <row r="3685" spans="1:15" x14ac:dyDescent="0.25">
      <c r="A3685" s="13">
        <v>368.1</v>
      </c>
      <c r="B3685">
        <v>0</v>
      </c>
      <c r="C3685">
        <v>1.9921847303902318</v>
      </c>
      <c r="E3685">
        <v>3.5813405311419353</v>
      </c>
      <c r="H3685">
        <v>3.6300000000000003</v>
      </c>
      <c r="J3685">
        <v>3.4000000000000004</v>
      </c>
      <c r="K3685">
        <v>3.2655933610907528</v>
      </c>
      <c r="M3685">
        <v>6.4956908793445525</v>
      </c>
      <c r="O3685" s="10"/>
    </row>
    <row r="3686" spans="1:15" x14ac:dyDescent="0.25">
      <c r="A3686" s="13">
        <v>368.2</v>
      </c>
      <c r="B3686">
        <v>0</v>
      </c>
      <c r="C3686">
        <v>1.7736967046256809</v>
      </c>
      <c r="E3686">
        <v>3.5813405311419353</v>
      </c>
      <c r="H3686">
        <v>3.6300000000000003</v>
      </c>
      <c r="J3686">
        <v>3.4000000000000004</v>
      </c>
      <c r="K3686">
        <v>3.2655933610907528</v>
      </c>
      <c r="M3686">
        <v>6.4956908793445525</v>
      </c>
      <c r="O3686" s="10"/>
    </row>
    <row r="3687" spans="1:15" x14ac:dyDescent="0.25">
      <c r="A3687" s="13">
        <v>368.3</v>
      </c>
      <c r="B3687">
        <v>0</v>
      </c>
      <c r="C3687">
        <v>1.7736967046256809</v>
      </c>
      <c r="E3687">
        <v>3.5813405311419353</v>
      </c>
      <c r="H3687">
        <v>3.6300000000000003</v>
      </c>
      <c r="J3687">
        <v>3.4000000000000004</v>
      </c>
      <c r="K3687">
        <v>4.25</v>
      </c>
      <c r="M3687">
        <v>6.4956908793445525</v>
      </c>
      <c r="O3687" s="10"/>
    </row>
    <row r="3688" spans="1:15" x14ac:dyDescent="0.25">
      <c r="A3688" s="13">
        <v>368.4</v>
      </c>
      <c r="B3688">
        <v>0</v>
      </c>
      <c r="C3688">
        <v>1.7736967046256809</v>
      </c>
      <c r="E3688">
        <v>3.5813405311419353</v>
      </c>
      <c r="H3688">
        <v>3.9874051712862091</v>
      </c>
      <c r="J3688">
        <v>3.4000000000000004</v>
      </c>
      <c r="K3688">
        <v>4.25</v>
      </c>
      <c r="M3688">
        <v>6.4956908793445525</v>
      </c>
      <c r="O3688" s="10"/>
    </row>
    <row r="3689" spans="1:15" x14ac:dyDescent="0.25">
      <c r="A3689" s="13">
        <v>368.5</v>
      </c>
      <c r="B3689">
        <v>0</v>
      </c>
      <c r="C3689">
        <v>2.2109726366465958</v>
      </c>
      <c r="E3689">
        <v>3.5813405311419353</v>
      </c>
      <c r="H3689">
        <v>5.2177581392778256</v>
      </c>
      <c r="J3689">
        <v>3.4000000000000004</v>
      </c>
      <c r="K3689">
        <v>4.25</v>
      </c>
      <c r="M3689">
        <v>6.4956908793445525</v>
      </c>
      <c r="O3689" s="10"/>
    </row>
    <row r="3690" spans="1:15" x14ac:dyDescent="0.25">
      <c r="A3690" s="13">
        <v>368.6</v>
      </c>
      <c r="B3690">
        <v>0</v>
      </c>
      <c r="C3690">
        <v>1.9921847303902318</v>
      </c>
      <c r="E3690">
        <v>3.5813405311419353</v>
      </c>
      <c r="H3690">
        <v>5.2177581392778256</v>
      </c>
      <c r="J3690">
        <v>3.4000000000000004</v>
      </c>
      <c r="K3690">
        <v>4.25</v>
      </c>
      <c r="M3690">
        <v>6.4956908793445525</v>
      </c>
      <c r="O3690" s="10"/>
    </row>
    <row r="3691" spans="1:15" x14ac:dyDescent="0.25">
      <c r="A3691" s="13">
        <v>368.7</v>
      </c>
      <c r="B3691">
        <v>0</v>
      </c>
      <c r="C3691">
        <v>1.5556349186104046</v>
      </c>
      <c r="E3691">
        <v>3.5813405311419353</v>
      </c>
      <c r="H3691">
        <v>5.2177581392778256</v>
      </c>
      <c r="J3691">
        <v>3.4000000000000004</v>
      </c>
      <c r="K3691">
        <v>4.25</v>
      </c>
      <c r="M3691">
        <v>6.4956908793445525</v>
      </c>
      <c r="O3691" s="10"/>
    </row>
    <row r="3692" spans="1:15" x14ac:dyDescent="0.25">
      <c r="A3692" s="13">
        <v>368.8</v>
      </c>
      <c r="B3692">
        <v>0</v>
      </c>
      <c r="C3692">
        <v>1.5556349186104046</v>
      </c>
      <c r="E3692">
        <v>3.5813405311419353</v>
      </c>
      <c r="H3692">
        <v>5.2177581392778256</v>
      </c>
      <c r="J3692">
        <v>3.4000000000000004</v>
      </c>
      <c r="K3692">
        <v>4.25</v>
      </c>
      <c r="M3692">
        <v>6.4956908793445525</v>
      </c>
      <c r="O3692" s="10"/>
    </row>
    <row r="3693" spans="1:15" x14ac:dyDescent="0.25">
      <c r="A3693" s="13">
        <v>368.9</v>
      </c>
      <c r="B3693">
        <v>0</v>
      </c>
      <c r="C3693">
        <v>1.5556349186104046</v>
      </c>
      <c r="E3693">
        <v>3.5813405311419353</v>
      </c>
      <c r="H3693">
        <v>5.2177581392778256</v>
      </c>
      <c r="J3693">
        <v>3.4000000000000004</v>
      </c>
      <c r="K3693">
        <v>4.25</v>
      </c>
      <c r="M3693">
        <v>6.4956908793445525</v>
      </c>
      <c r="O3693" s="10"/>
    </row>
    <row r="3694" spans="1:15" x14ac:dyDescent="0.25">
      <c r="A3694" s="13">
        <v>369</v>
      </c>
      <c r="B3694">
        <v>0</v>
      </c>
      <c r="C3694">
        <v>1.3382077566656083</v>
      </c>
      <c r="E3694">
        <v>3.5813405311419353</v>
      </c>
      <c r="H3694">
        <v>5.2177581392778256</v>
      </c>
      <c r="J3694">
        <v>3.4000000000000004</v>
      </c>
      <c r="K3694">
        <v>4.25</v>
      </c>
      <c r="M3694">
        <v>6.4956908793445525</v>
      </c>
      <c r="O3694" s="10"/>
    </row>
    <row r="3695" spans="1:15" x14ac:dyDescent="0.25">
      <c r="A3695" s="13">
        <v>369.1</v>
      </c>
      <c r="B3695">
        <v>0</v>
      </c>
      <c r="C3695">
        <v>1.3382077566656083</v>
      </c>
      <c r="E3695">
        <v>3.5813405311419353</v>
      </c>
      <c r="H3695">
        <v>5.2177581392778256</v>
      </c>
      <c r="J3695">
        <v>3.4000000000000004</v>
      </c>
      <c r="K3695">
        <v>4.25</v>
      </c>
      <c r="M3695">
        <v>6.4956908793445525</v>
      </c>
      <c r="O3695" s="10"/>
    </row>
    <row r="3696" spans="1:15" x14ac:dyDescent="0.25">
      <c r="A3696" s="13">
        <v>369.2</v>
      </c>
      <c r="B3696">
        <v>0</v>
      </c>
      <c r="C3696">
        <v>1.3382077566656083</v>
      </c>
      <c r="E3696">
        <v>3.5813405311419353</v>
      </c>
      <c r="H3696">
        <v>5.2177581392778256</v>
      </c>
      <c r="J3696">
        <v>3.4000000000000004</v>
      </c>
      <c r="K3696">
        <v>4.25</v>
      </c>
      <c r="M3696">
        <v>6.4956908793445525</v>
      </c>
      <c r="O3696" s="10"/>
    </row>
    <row r="3697" spans="1:15" x14ac:dyDescent="0.25">
      <c r="A3697" s="13">
        <v>369.3</v>
      </c>
      <c r="B3697">
        <v>0</v>
      </c>
      <c r="C3697">
        <v>1.9921847303902318</v>
      </c>
      <c r="E3697">
        <v>3.5813405311419353</v>
      </c>
      <c r="H3697">
        <v>5.2177581392778256</v>
      </c>
      <c r="J3697">
        <v>3.4000000000000004</v>
      </c>
      <c r="K3697">
        <v>4.25</v>
      </c>
      <c r="M3697">
        <v>6.4956908793445525</v>
      </c>
      <c r="O3697" s="10"/>
    </row>
    <row r="3698" spans="1:15" x14ac:dyDescent="0.25">
      <c r="A3698" s="13">
        <v>369.4</v>
      </c>
      <c r="B3698">
        <v>0</v>
      </c>
      <c r="C3698">
        <v>1.9921847303902318</v>
      </c>
      <c r="E3698">
        <v>3.5813405311419353</v>
      </c>
      <c r="H3698">
        <v>5.2177581392778256</v>
      </c>
      <c r="J3698">
        <v>3.4000000000000004</v>
      </c>
      <c r="K3698">
        <v>4.25</v>
      </c>
      <c r="M3698">
        <v>6.4956908793445525</v>
      </c>
      <c r="O3698" s="10"/>
    </row>
    <row r="3699" spans="1:15" x14ac:dyDescent="0.25">
      <c r="A3699" s="13">
        <v>369.5</v>
      </c>
      <c r="B3699">
        <v>0</v>
      </c>
      <c r="C3699">
        <v>1.8141664752717708</v>
      </c>
      <c r="E3699">
        <v>3.5813405311419353</v>
      </c>
      <c r="H3699">
        <v>5.2177581392778256</v>
      </c>
      <c r="J3699">
        <v>3.4000000000000004</v>
      </c>
      <c r="K3699">
        <v>4.25</v>
      </c>
      <c r="M3699">
        <v>6.4956908793445525</v>
      </c>
      <c r="O3699" s="10"/>
    </row>
    <row r="3700" spans="1:15" x14ac:dyDescent="0.25">
      <c r="A3700" s="13">
        <v>369.6</v>
      </c>
      <c r="B3700">
        <v>0</v>
      </c>
      <c r="C3700">
        <v>1.8141664752717708</v>
      </c>
      <c r="E3700">
        <v>3.5813405311419353</v>
      </c>
      <c r="H3700">
        <v>5.2177581392778256</v>
      </c>
      <c r="J3700">
        <v>3.4000000000000004</v>
      </c>
      <c r="K3700">
        <v>5.054463374088292</v>
      </c>
      <c r="M3700">
        <v>6.4956908793445525</v>
      </c>
      <c r="O3700" s="10"/>
    </row>
    <row r="3701" spans="1:15" x14ac:dyDescent="0.25">
      <c r="A3701" s="13">
        <v>369.7</v>
      </c>
      <c r="B3701">
        <v>0</v>
      </c>
      <c r="C3701">
        <v>1.8141664752717708</v>
      </c>
      <c r="E3701">
        <v>3.5813405311419353</v>
      </c>
      <c r="H3701">
        <v>5.2177581392778256</v>
      </c>
      <c r="J3701">
        <v>3.4000000000000004</v>
      </c>
      <c r="K3701">
        <v>5.054463374088292</v>
      </c>
      <c r="M3701">
        <v>6.4956908793445525</v>
      </c>
      <c r="O3701" s="10"/>
    </row>
    <row r="3702" spans="1:15" x14ac:dyDescent="0.25">
      <c r="A3702" s="13">
        <v>369.8</v>
      </c>
      <c r="B3702">
        <v>0</v>
      </c>
      <c r="C3702">
        <v>1.76</v>
      </c>
      <c r="E3702">
        <v>3.5813405311419353</v>
      </c>
      <c r="H3702">
        <v>5.2177581392778256</v>
      </c>
      <c r="J3702">
        <v>3.4000000000000004</v>
      </c>
      <c r="K3702">
        <v>5.054463374088292</v>
      </c>
      <c r="M3702">
        <v>6.4956908793445525</v>
      </c>
      <c r="O3702" s="10"/>
    </row>
    <row r="3703" spans="1:15" x14ac:dyDescent="0.25">
      <c r="A3703" s="13">
        <v>369.9</v>
      </c>
      <c r="B3703">
        <v>0</v>
      </c>
      <c r="C3703">
        <v>1.5556349186104046</v>
      </c>
      <c r="E3703">
        <v>3.5813405311419353</v>
      </c>
      <c r="H3703">
        <v>5.2177581392778256</v>
      </c>
      <c r="J3703">
        <v>3.4000000000000004</v>
      </c>
      <c r="K3703">
        <v>5.054463374088292</v>
      </c>
      <c r="M3703">
        <v>6.4956908793445525</v>
      </c>
      <c r="O3703" s="10"/>
    </row>
    <row r="3704" spans="1:15" x14ac:dyDescent="0.25">
      <c r="A3704" s="13">
        <v>370</v>
      </c>
      <c r="B3704">
        <v>0</v>
      </c>
      <c r="C3704">
        <v>1.5556349186104046</v>
      </c>
      <c r="E3704">
        <v>3.5813405311419353</v>
      </c>
      <c r="H3704">
        <v>5.2177581392778256</v>
      </c>
      <c r="J3704">
        <v>3.4000000000000004</v>
      </c>
      <c r="K3704">
        <v>5.054463374088292</v>
      </c>
      <c r="M3704">
        <v>6.4956908793445525</v>
      </c>
      <c r="O3704" s="10"/>
    </row>
    <row r="3705" spans="1:15" x14ac:dyDescent="0.25">
      <c r="A3705" s="13">
        <v>370.1</v>
      </c>
      <c r="B3705">
        <v>0</v>
      </c>
      <c r="C3705">
        <v>1.5556349186104046</v>
      </c>
      <c r="E3705">
        <v>3.5813405311419353</v>
      </c>
      <c r="H3705">
        <v>5.2177581392778256</v>
      </c>
      <c r="J3705">
        <v>3.4000000000000004</v>
      </c>
      <c r="K3705">
        <v>5.054463374088292</v>
      </c>
      <c r="M3705">
        <v>6.4956908793445525</v>
      </c>
      <c r="O3705" s="10"/>
    </row>
    <row r="3706" spans="1:15" x14ac:dyDescent="0.25">
      <c r="A3706" s="13">
        <v>370.2</v>
      </c>
      <c r="B3706">
        <v>0</v>
      </c>
      <c r="C3706">
        <v>1.5556349186104046</v>
      </c>
      <c r="E3706">
        <v>3.5813405311419353</v>
      </c>
      <c r="H3706">
        <v>5.2177581392778256</v>
      </c>
      <c r="J3706">
        <v>3.4000000000000004</v>
      </c>
      <c r="K3706">
        <v>5.054463374088292</v>
      </c>
      <c r="M3706">
        <v>6.4956908793445525</v>
      </c>
      <c r="O3706" s="10"/>
    </row>
    <row r="3707" spans="1:15" x14ac:dyDescent="0.25">
      <c r="A3707" s="13">
        <v>370.3</v>
      </c>
      <c r="B3707">
        <v>0</v>
      </c>
      <c r="C3707">
        <v>1.5556349186104046</v>
      </c>
      <c r="E3707">
        <v>3.5813405311419353</v>
      </c>
      <c r="H3707">
        <v>5.2177581392778256</v>
      </c>
      <c r="J3707">
        <v>3.4000000000000004</v>
      </c>
      <c r="K3707">
        <v>5.054463374088292</v>
      </c>
      <c r="M3707">
        <v>6.4956908793445525</v>
      </c>
      <c r="O3707" s="10"/>
    </row>
    <row r="3708" spans="1:15" x14ac:dyDescent="0.25">
      <c r="A3708" s="13">
        <v>370.4</v>
      </c>
      <c r="B3708">
        <v>0</v>
      </c>
      <c r="C3708">
        <v>1.5556349186104046</v>
      </c>
      <c r="E3708">
        <v>3.5813405311419353</v>
      </c>
      <c r="H3708">
        <v>5.2177581392778256</v>
      </c>
      <c r="J3708">
        <v>3.4000000000000004</v>
      </c>
      <c r="K3708">
        <v>5.054463374088292</v>
      </c>
      <c r="M3708">
        <v>6.4956908793445525</v>
      </c>
      <c r="O3708" s="10"/>
    </row>
    <row r="3709" spans="1:15" x14ac:dyDescent="0.25">
      <c r="A3709" s="13">
        <v>370.5</v>
      </c>
      <c r="B3709">
        <v>0</v>
      </c>
      <c r="C3709">
        <v>1.5556349186104046</v>
      </c>
      <c r="E3709">
        <v>3.5813405311419353</v>
      </c>
      <c r="H3709">
        <v>5.2177581392778256</v>
      </c>
      <c r="J3709">
        <v>3.4000000000000004</v>
      </c>
      <c r="K3709">
        <v>5.054463374088292</v>
      </c>
      <c r="M3709">
        <v>6.4956908793445525</v>
      </c>
      <c r="O3709" s="10"/>
    </row>
    <row r="3710" spans="1:15" x14ac:dyDescent="0.25">
      <c r="A3710" s="13">
        <v>370.6</v>
      </c>
      <c r="B3710">
        <v>0</v>
      </c>
      <c r="C3710">
        <v>1.9677398201998151</v>
      </c>
      <c r="E3710">
        <v>3.5813405311419353</v>
      </c>
      <c r="H3710">
        <v>3.6449691356717961</v>
      </c>
      <c r="J3710">
        <v>3.4000000000000004</v>
      </c>
      <c r="K3710">
        <v>5.054463374088292</v>
      </c>
      <c r="M3710">
        <v>6.4956908793445525</v>
      </c>
      <c r="O3710" s="10"/>
    </row>
    <row r="3711" spans="1:15" x14ac:dyDescent="0.25">
      <c r="A3711" s="13">
        <v>370.7</v>
      </c>
      <c r="B3711">
        <v>0</v>
      </c>
      <c r="C3711">
        <v>1.8141664752717708</v>
      </c>
      <c r="E3711">
        <v>3.5813405311419353</v>
      </c>
      <c r="H3711">
        <v>3.6449691356717961</v>
      </c>
      <c r="J3711">
        <v>3.4000000000000004</v>
      </c>
      <c r="K3711">
        <v>5.054463374088292</v>
      </c>
      <c r="M3711">
        <v>6.4956908793445525</v>
      </c>
      <c r="O3711" s="10"/>
    </row>
    <row r="3712" spans="1:15" x14ac:dyDescent="0.25">
      <c r="A3712" s="13">
        <v>370.8</v>
      </c>
      <c r="B3712">
        <v>0</v>
      </c>
      <c r="C3712">
        <v>1.8141664752717708</v>
      </c>
      <c r="E3712">
        <v>3.5813405311419353</v>
      </c>
      <c r="H3712">
        <v>3.6449691356717961</v>
      </c>
      <c r="J3712">
        <v>3.4000000000000004</v>
      </c>
      <c r="K3712">
        <v>5.054463374088292</v>
      </c>
      <c r="M3712">
        <v>6.4956908793445525</v>
      </c>
      <c r="O3712" s="10"/>
    </row>
    <row r="3713" spans="1:15" x14ac:dyDescent="0.25">
      <c r="A3713" s="13">
        <v>370.9</v>
      </c>
      <c r="B3713">
        <v>0</v>
      </c>
      <c r="C3713">
        <v>1.8141664752717708</v>
      </c>
      <c r="E3713">
        <v>3.5813405311419353</v>
      </c>
      <c r="H3713">
        <v>3.6449691356717961</v>
      </c>
      <c r="J3713">
        <v>3.4000000000000004</v>
      </c>
      <c r="K3713">
        <v>5.054463374088292</v>
      </c>
      <c r="M3713">
        <v>6.4956908793445525</v>
      </c>
      <c r="O3713" s="10"/>
    </row>
    <row r="3714" spans="1:15" x14ac:dyDescent="0.25">
      <c r="A3714" s="13">
        <v>371</v>
      </c>
      <c r="B3714">
        <v>0</v>
      </c>
      <c r="C3714">
        <v>1.8141664752717708</v>
      </c>
      <c r="E3714">
        <v>3.5813405311419353</v>
      </c>
      <c r="H3714">
        <v>3.6895121628746534</v>
      </c>
      <c r="J3714">
        <v>3.4000000000000004</v>
      </c>
      <c r="K3714">
        <v>5.054463374088292</v>
      </c>
      <c r="M3714">
        <v>6.4956908793445525</v>
      </c>
      <c r="O3714" s="10"/>
    </row>
    <row r="3715" spans="1:15" x14ac:dyDescent="0.25">
      <c r="A3715" s="13">
        <v>371.1</v>
      </c>
      <c r="B3715">
        <v>0</v>
      </c>
      <c r="C3715">
        <v>0.98386991009990754</v>
      </c>
      <c r="E3715">
        <v>3.5813405311419353</v>
      </c>
      <c r="H3715">
        <v>3.6895121628746534</v>
      </c>
      <c r="J3715">
        <v>3.4000000000000004</v>
      </c>
      <c r="K3715">
        <v>5.054463374088292</v>
      </c>
      <c r="M3715">
        <v>6.4956908793445525</v>
      </c>
      <c r="O3715" s="10"/>
    </row>
    <row r="3716" spans="1:15" x14ac:dyDescent="0.25">
      <c r="A3716" s="13">
        <v>371.2</v>
      </c>
      <c r="B3716">
        <v>0</v>
      </c>
      <c r="C3716">
        <v>0.98386991009990754</v>
      </c>
      <c r="E3716">
        <v>3.5813405311419353</v>
      </c>
      <c r="H3716">
        <v>3.6895121628746534</v>
      </c>
      <c r="J3716">
        <v>3.4000000000000004</v>
      </c>
      <c r="K3716">
        <v>5.054463374088292</v>
      </c>
      <c r="M3716">
        <v>6.4956908793445525</v>
      </c>
      <c r="O3716" s="10"/>
    </row>
    <row r="3717" spans="1:15" x14ac:dyDescent="0.25">
      <c r="A3717" s="13">
        <v>371.3</v>
      </c>
      <c r="B3717">
        <v>0</v>
      </c>
      <c r="C3717">
        <v>1.3382077566656083</v>
      </c>
      <c r="E3717">
        <v>3.5813405311419353</v>
      </c>
      <c r="H3717">
        <v>3.6895121628746534</v>
      </c>
      <c r="J3717">
        <v>3.4000000000000004</v>
      </c>
      <c r="K3717">
        <v>5.054463374088292</v>
      </c>
      <c r="M3717">
        <v>6.4956908793445525</v>
      </c>
      <c r="O3717" s="10"/>
    </row>
    <row r="3718" spans="1:15" x14ac:dyDescent="0.25">
      <c r="A3718" s="13">
        <v>371.4</v>
      </c>
      <c r="B3718">
        <v>0</v>
      </c>
      <c r="C3718">
        <v>0.90708323763588539</v>
      </c>
      <c r="E3718">
        <v>3.5813405311419353</v>
      </c>
      <c r="H3718">
        <v>3.6895121628746534</v>
      </c>
      <c r="J3718">
        <v>3.4000000000000004</v>
      </c>
      <c r="K3718">
        <v>5.054463374088292</v>
      </c>
      <c r="M3718">
        <v>6.4956908793445525</v>
      </c>
      <c r="O3718" s="10"/>
    </row>
    <row r="3719" spans="1:15" x14ac:dyDescent="0.25">
      <c r="A3719" s="13">
        <v>371.5</v>
      </c>
      <c r="B3719">
        <v>0</v>
      </c>
      <c r="C3719">
        <v>0.90708323763588539</v>
      </c>
      <c r="E3719">
        <v>3.5813405311419353</v>
      </c>
      <c r="H3719">
        <v>3.6895121628746534</v>
      </c>
      <c r="J3719">
        <v>3.4000000000000004</v>
      </c>
      <c r="K3719">
        <v>5.054463374088292</v>
      </c>
      <c r="M3719">
        <v>4.9504747247107526</v>
      </c>
      <c r="O3719" s="10"/>
    </row>
    <row r="3720" spans="1:15" x14ac:dyDescent="0.25">
      <c r="A3720" s="13">
        <v>371.6</v>
      </c>
      <c r="B3720">
        <v>0</v>
      </c>
      <c r="C3720">
        <v>0.49193495504995377</v>
      </c>
      <c r="E3720">
        <v>3.5813405311419353</v>
      </c>
      <c r="H3720">
        <v>3.6895121628746534</v>
      </c>
      <c r="J3720">
        <v>3.4000000000000004</v>
      </c>
      <c r="K3720">
        <v>5.054463374088292</v>
      </c>
      <c r="M3720">
        <v>5.9378447268348129</v>
      </c>
      <c r="O3720" s="10"/>
    </row>
    <row r="3721" spans="1:15" x14ac:dyDescent="0.25">
      <c r="A3721" s="13">
        <v>371.7</v>
      </c>
      <c r="B3721">
        <v>0</v>
      </c>
      <c r="C3721">
        <v>0.49193495504995377</v>
      </c>
      <c r="E3721">
        <v>3.5813405311419353</v>
      </c>
      <c r="H3721">
        <v>3.6895121628746534</v>
      </c>
      <c r="J3721">
        <v>3.4000000000000004</v>
      </c>
      <c r="K3721">
        <v>5.054463374088292</v>
      </c>
      <c r="M3721">
        <v>5.9378447268348129</v>
      </c>
      <c r="O3721" s="10"/>
    </row>
    <row r="3722" spans="1:15" x14ac:dyDescent="0.25">
      <c r="A3722" s="13">
        <v>371.8</v>
      </c>
      <c r="B3722">
        <v>0</v>
      </c>
      <c r="C3722">
        <v>0.49193495504995377</v>
      </c>
      <c r="E3722">
        <v>3.5813405311419353</v>
      </c>
      <c r="H3722">
        <v>3.6895121628746534</v>
      </c>
      <c r="J3722">
        <v>3.4000000000000004</v>
      </c>
      <c r="K3722">
        <v>5.054463374088292</v>
      </c>
      <c r="M3722">
        <v>5.9378447268348129</v>
      </c>
      <c r="O3722" s="10"/>
    </row>
    <row r="3723" spans="1:15" x14ac:dyDescent="0.25">
      <c r="A3723" s="13">
        <v>371.9</v>
      </c>
      <c r="B3723">
        <v>0</v>
      </c>
      <c r="C3723">
        <v>0.31112698372208092</v>
      </c>
      <c r="E3723">
        <v>3.5813405311419353</v>
      </c>
      <c r="H3723">
        <v>3.6895121628746534</v>
      </c>
      <c r="J3723">
        <v>3.4000000000000004</v>
      </c>
      <c r="K3723">
        <v>5.054463374088292</v>
      </c>
      <c r="M3723">
        <v>5.9378447268348129</v>
      </c>
      <c r="O3723" s="10"/>
    </row>
    <row r="3724" spans="1:15" x14ac:dyDescent="0.25">
      <c r="A3724" s="13">
        <v>372</v>
      </c>
      <c r="B3724">
        <v>0</v>
      </c>
      <c r="C3724">
        <v>0.31112698372208092</v>
      </c>
      <c r="E3724">
        <v>3.5813405311419353</v>
      </c>
      <c r="H3724">
        <v>3.6895121628746534</v>
      </c>
      <c r="J3724">
        <v>3.4000000000000004</v>
      </c>
      <c r="K3724">
        <v>5.054463374088292</v>
      </c>
      <c r="M3724">
        <v>5.9378447268348129</v>
      </c>
      <c r="O3724" s="10"/>
    </row>
    <row r="3725" spans="1:15" x14ac:dyDescent="0.25">
      <c r="A3725" s="13">
        <v>372.1</v>
      </c>
      <c r="B3725">
        <v>0</v>
      </c>
      <c r="C3725">
        <v>0.31112698372208092</v>
      </c>
      <c r="E3725">
        <v>3.5813405311419353</v>
      </c>
      <c r="H3725">
        <v>3.6895121628746534</v>
      </c>
      <c r="J3725">
        <v>3.4000000000000004</v>
      </c>
      <c r="K3725">
        <v>5.054463374088292</v>
      </c>
      <c r="M3725">
        <v>5.9378447268348129</v>
      </c>
      <c r="O3725" s="10"/>
    </row>
    <row r="3726" spans="1:15" x14ac:dyDescent="0.25">
      <c r="A3726" s="13">
        <v>372.2</v>
      </c>
      <c r="B3726">
        <v>0</v>
      </c>
      <c r="C3726">
        <v>0.31112698372208092</v>
      </c>
      <c r="E3726">
        <v>3.5813405311419353</v>
      </c>
      <c r="H3726">
        <v>3.6895121628746534</v>
      </c>
      <c r="J3726">
        <v>3.4000000000000004</v>
      </c>
      <c r="K3726">
        <v>5.054463374088292</v>
      </c>
      <c r="M3726">
        <v>5.9378447268348129</v>
      </c>
      <c r="O3726" s="10"/>
    </row>
    <row r="3727" spans="1:15" x14ac:dyDescent="0.25">
      <c r="A3727" s="13">
        <v>372.3</v>
      </c>
      <c r="B3727">
        <v>0</v>
      </c>
      <c r="C3727">
        <v>0.44</v>
      </c>
      <c r="E3727">
        <v>3.5813405311419353</v>
      </c>
      <c r="H3727">
        <v>3.6895121628746534</v>
      </c>
      <c r="J3727">
        <v>3.4000000000000004</v>
      </c>
      <c r="K3727">
        <v>5.054463374088292</v>
      </c>
      <c r="M3727">
        <v>5.9378447268348129</v>
      </c>
      <c r="O3727" s="10"/>
    </row>
    <row r="3728" spans="1:15" x14ac:dyDescent="0.25">
      <c r="A3728" s="13">
        <v>372.4</v>
      </c>
      <c r="B3728">
        <v>0</v>
      </c>
      <c r="C3728">
        <v>0.62225396744416184</v>
      </c>
      <c r="E3728">
        <v>3.5813405311419353</v>
      </c>
      <c r="H3728">
        <v>3.6895121628746534</v>
      </c>
      <c r="J3728">
        <v>3.4000000000000004</v>
      </c>
      <c r="K3728">
        <v>5.054463374088292</v>
      </c>
      <c r="M3728">
        <v>5.9378447268348129</v>
      </c>
      <c r="O3728" s="10"/>
    </row>
    <row r="3729" spans="1:15" x14ac:dyDescent="0.25">
      <c r="A3729" s="13">
        <v>372.5</v>
      </c>
      <c r="B3729">
        <v>0</v>
      </c>
      <c r="C3729">
        <v>0.62225396744416184</v>
      </c>
      <c r="E3729">
        <v>3.5813405311419353</v>
      </c>
      <c r="H3729">
        <v>3.6895121628746534</v>
      </c>
      <c r="J3729">
        <v>3.4000000000000004</v>
      </c>
      <c r="K3729">
        <v>5.054463374088292</v>
      </c>
      <c r="M3729">
        <v>5.9378447268348129</v>
      </c>
      <c r="O3729" s="10"/>
    </row>
    <row r="3730" spans="1:15" x14ac:dyDescent="0.25">
      <c r="A3730" s="13">
        <v>372.6</v>
      </c>
      <c r="B3730">
        <v>0</v>
      </c>
      <c r="C3730">
        <v>0.62225396744416184</v>
      </c>
      <c r="E3730">
        <v>3.5813405311419353</v>
      </c>
      <c r="H3730">
        <v>3.6895121628746534</v>
      </c>
      <c r="J3730">
        <v>3.4000000000000004</v>
      </c>
      <c r="K3730">
        <v>5.054463374088292</v>
      </c>
      <c r="M3730">
        <v>5.9378447268348129</v>
      </c>
      <c r="O3730" s="10"/>
    </row>
    <row r="3731" spans="1:15" x14ac:dyDescent="0.25">
      <c r="A3731" s="13">
        <v>372.7</v>
      </c>
      <c r="B3731">
        <v>0</v>
      </c>
      <c r="C3731">
        <v>0.49193495504995377</v>
      </c>
      <c r="E3731">
        <v>3.5813405311419353</v>
      </c>
      <c r="H3731">
        <v>3.6895121628746534</v>
      </c>
      <c r="J3731">
        <v>3.4000000000000004</v>
      </c>
      <c r="K3731">
        <v>5.054463374088292</v>
      </c>
      <c r="M3731">
        <v>5.9378447268348129</v>
      </c>
      <c r="O3731" s="10"/>
    </row>
    <row r="3732" spans="1:15" x14ac:dyDescent="0.25">
      <c r="A3732" s="13">
        <v>372.8</v>
      </c>
      <c r="B3732">
        <v>0</v>
      </c>
      <c r="C3732">
        <v>0.49193495504995377</v>
      </c>
      <c r="E3732">
        <v>3.5813405311419353</v>
      </c>
      <c r="H3732">
        <v>3.6895121628746534</v>
      </c>
      <c r="J3732">
        <v>3.4000000000000004</v>
      </c>
      <c r="K3732">
        <v>5.442655601817922</v>
      </c>
      <c r="M3732">
        <v>5.9378447268348129</v>
      </c>
      <c r="O3732" s="10"/>
    </row>
    <row r="3733" spans="1:15" x14ac:dyDescent="0.25">
      <c r="A3733" s="13">
        <v>372.9</v>
      </c>
      <c r="B3733">
        <v>0</v>
      </c>
      <c r="C3733">
        <v>0.66</v>
      </c>
      <c r="E3733">
        <v>3.5813405311419353</v>
      </c>
      <c r="H3733">
        <v>3.6895121628746534</v>
      </c>
      <c r="J3733">
        <v>3.4000000000000004</v>
      </c>
      <c r="K3733">
        <v>5.442655601817922</v>
      </c>
      <c r="M3733">
        <v>5.9378447268348129</v>
      </c>
      <c r="O3733" s="10"/>
    </row>
    <row r="3734" spans="1:15" x14ac:dyDescent="0.25">
      <c r="A3734" s="13">
        <v>373</v>
      </c>
      <c r="B3734">
        <v>0</v>
      </c>
      <c r="C3734">
        <v>0.90708323763588539</v>
      </c>
      <c r="E3734">
        <v>3.5813405311419353</v>
      </c>
      <c r="H3734">
        <v>3.6895121628746534</v>
      </c>
      <c r="J3734">
        <v>3.4000000000000004</v>
      </c>
      <c r="K3734">
        <v>5.442655601817922</v>
      </c>
      <c r="M3734">
        <v>5.9378447268348129</v>
      </c>
      <c r="O3734" s="10"/>
    </row>
    <row r="3735" spans="1:15" x14ac:dyDescent="0.25">
      <c r="A3735" s="13">
        <v>373.1</v>
      </c>
      <c r="B3735">
        <v>0</v>
      </c>
      <c r="C3735">
        <v>0.90708323763588539</v>
      </c>
      <c r="E3735">
        <v>3.5813405311419353</v>
      </c>
      <c r="H3735">
        <v>3.6895121628746534</v>
      </c>
      <c r="J3735">
        <v>3.4000000000000004</v>
      </c>
      <c r="K3735">
        <v>5.442655601817922</v>
      </c>
      <c r="M3735">
        <v>5.9378447268348129</v>
      </c>
      <c r="O3735" s="10"/>
    </row>
    <row r="3736" spans="1:15" x14ac:dyDescent="0.25">
      <c r="A3736" s="13">
        <v>373.2</v>
      </c>
      <c r="B3736">
        <v>0</v>
      </c>
      <c r="C3736">
        <v>0.90708323763588539</v>
      </c>
      <c r="E3736">
        <v>3.5813405311419353</v>
      </c>
      <c r="H3736">
        <v>2.0871032557111304</v>
      </c>
      <c r="J3736">
        <v>3.4000000000000004</v>
      </c>
      <c r="K3736">
        <v>5.442655601817922</v>
      </c>
      <c r="M3736">
        <v>5.9378447268348129</v>
      </c>
      <c r="O3736" s="10"/>
    </row>
    <row r="3737" spans="1:15" x14ac:dyDescent="0.25">
      <c r="A3737" s="13">
        <v>373.3</v>
      </c>
      <c r="B3737">
        <v>0</v>
      </c>
      <c r="C3737">
        <v>0.90708323763588539</v>
      </c>
      <c r="E3737">
        <v>3.5813405311419353</v>
      </c>
      <c r="H3737">
        <v>2.0871032557111304</v>
      </c>
      <c r="J3737">
        <v>3.4000000000000004</v>
      </c>
      <c r="K3737">
        <v>5.442655601817922</v>
      </c>
      <c r="M3737">
        <v>5.9378447268348129</v>
      </c>
      <c r="O3737" s="10"/>
    </row>
    <row r="3738" spans="1:15" x14ac:dyDescent="0.25">
      <c r="A3738" s="13">
        <v>373.4</v>
      </c>
      <c r="B3738">
        <v>0</v>
      </c>
      <c r="C3738">
        <v>0.90708323763588539</v>
      </c>
      <c r="E3738">
        <v>3.5813405311419353</v>
      </c>
      <c r="H3738">
        <v>2.0871032557111304</v>
      </c>
      <c r="J3738">
        <v>3.4000000000000004</v>
      </c>
      <c r="K3738">
        <v>5.442655601817922</v>
      </c>
      <c r="M3738">
        <v>5.9378447268348129</v>
      </c>
      <c r="O3738" s="10"/>
    </row>
    <row r="3739" spans="1:15" x14ac:dyDescent="0.25">
      <c r="A3739" s="13">
        <v>373.5</v>
      </c>
      <c r="B3739">
        <v>0</v>
      </c>
      <c r="C3739">
        <v>0.69570108523704355</v>
      </c>
      <c r="E3739">
        <v>3.5813405311419353</v>
      </c>
      <c r="H3739">
        <v>2.0871032557111304</v>
      </c>
      <c r="J3739">
        <v>3.4000000000000004</v>
      </c>
      <c r="K3739">
        <v>5.442655601817922</v>
      </c>
      <c r="M3739">
        <v>5.9378447268348129</v>
      </c>
      <c r="O3739" s="10"/>
    </row>
    <row r="3740" spans="1:15" x14ac:dyDescent="0.25">
      <c r="A3740" s="13">
        <v>373.6</v>
      </c>
      <c r="B3740">
        <v>0</v>
      </c>
      <c r="C3740">
        <v>0.93338095116624265</v>
      </c>
      <c r="E3740">
        <v>4.2030940983994158</v>
      </c>
      <c r="H3740">
        <v>2.0871032557111304</v>
      </c>
      <c r="J3740">
        <v>3.4000000000000004</v>
      </c>
      <c r="K3740">
        <v>5.442655601817922</v>
      </c>
      <c r="M3740">
        <v>5.9378447268348129</v>
      </c>
      <c r="O3740" s="10"/>
    </row>
    <row r="3741" spans="1:15" x14ac:dyDescent="0.25">
      <c r="A3741" s="13">
        <v>373.7</v>
      </c>
      <c r="B3741">
        <v>0</v>
      </c>
      <c r="C3741">
        <v>0.93338095116624265</v>
      </c>
      <c r="E3741">
        <v>4.2030940983994158</v>
      </c>
      <c r="H3741">
        <v>2.0871032557111304</v>
      </c>
      <c r="J3741">
        <v>3.4000000000000004</v>
      </c>
      <c r="K3741">
        <v>3.9431205916126886</v>
      </c>
      <c r="M3741">
        <v>5.9378447268348129</v>
      </c>
      <c r="O3741" s="10"/>
    </row>
    <row r="3742" spans="1:15" x14ac:dyDescent="0.25">
      <c r="A3742" s="13">
        <v>373.8</v>
      </c>
      <c r="B3742">
        <v>0</v>
      </c>
      <c r="C3742">
        <v>1.4758048651498612</v>
      </c>
      <c r="E3742">
        <v>4.2030940983994158</v>
      </c>
      <c r="H3742">
        <v>2.0871032557111304</v>
      </c>
      <c r="J3742">
        <v>3.4000000000000004</v>
      </c>
      <c r="K3742">
        <v>3.9431205916126886</v>
      </c>
      <c r="M3742">
        <v>5.9378447268348129</v>
      </c>
      <c r="O3742" s="10"/>
    </row>
    <row r="3743" spans="1:15" x14ac:dyDescent="0.25">
      <c r="A3743" s="13">
        <v>373.9</v>
      </c>
      <c r="B3743">
        <v>0</v>
      </c>
      <c r="C3743">
        <v>1.3914021704740871</v>
      </c>
      <c r="E3743">
        <v>4.2030940983994158</v>
      </c>
      <c r="H3743">
        <v>0.93338095116624287</v>
      </c>
      <c r="J3743">
        <v>3.4000000000000004</v>
      </c>
      <c r="K3743">
        <v>3.9431205916126886</v>
      </c>
      <c r="M3743">
        <v>5.9378447268348129</v>
      </c>
      <c r="O3743" s="10"/>
    </row>
    <row r="3744" spans="1:15" x14ac:dyDescent="0.25">
      <c r="A3744" s="13">
        <v>374</v>
      </c>
      <c r="B3744">
        <v>0</v>
      </c>
      <c r="C3744">
        <v>1.3914021704740871</v>
      </c>
      <c r="E3744">
        <v>4.2030940983994158</v>
      </c>
      <c r="H3744">
        <v>0.93338095116624287</v>
      </c>
      <c r="J3744">
        <v>3.4000000000000004</v>
      </c>
      <c r="K3744">
        <v>3.9431205916126886</v>
      </c>
      <c r="M3744">
        <v>5.9378447268348129</v>
      </c>
      <c r="O3744" s="10"/>
    </row>
    <row r="3745" spans="1:15" x14ac:dyDescent="0.25">
      <c r="A3745" s="13">
        <v>374.1</v>
      </c>
      <c r="B3745">
        <v>0</v>
      </c>
      <c r="C3745">
        <v>1.3914021704740871</v>
      </c>
      <c r="E3745">
        <v>4.2030940983994158</v>
      </c>
      <c r="H3745">
        <v>0.93338095116624287</v>
      </c>
      <c r="J3745">
        <v>3.4000000000000004</v>
      </c>
      <c r="K3745">
        <v>3.9431205916126886</v>
      </c>
      <c r="M3745">
        <v>5.9378447268348129</v>
      </c>
      <c r="O3745" s="10"/>
    </row>
    <row r="3746" spans="1:15" x14ac:dyDescent="0.25">
      <c r="A3746" s="13">
        <v>374.2</v>
      </c>
      <c r="B3746">
        <v>0</v>
      </c>
      <c r="C3746">
        <v>1.3914021704740871</v>
      </c>
      <c r="E3746">
        <v>3.7464650005038087</v>
      </c>
      <c r="H3746">
        <v>0.93338095116624287</v>
      </c>
      <c r="J3746">
        <v>3.4000000000000004</v>
      </c>
      <c r="K3746">
        <v>3.9431205916126886</v>
      </c>
      <c r="M3746">
        <v>5.9378447268348129</v>
      </c>
      <c r="O3746" s="10"/>
    </row>
    <row r="3747" spans="1:15" x14ac:dyDescent="0.25">
      <c r="A3747" s="13">
        <v>374.3</v>
      </c>
      <c r="B3747">
        <v>0</v>
      </c>
      <c r="C3747">
        <v>1.3914021704740871</v>
      </c>
      <c r="E3747">
        <v>3.7464650005038087</v>
      </c>
      <c r="H3747">
        <v>0.93338095116624287</v>
      </c>
      <c r="J3747">
        <v>3.4000000000000004</v>
      </c>
      <c r="K3747">
        <v>3.9431205916126886</v>
      </c>
      <c r="M3747">
        <v>5.9378447268348129</v>
      </c>
      <c r="O3747" s="10"/>
    </row>
    <row r="3748" spans="1:15" x14ac:dyDescent="0.25">
      <c r="A3748" s="13">
        <v>374.4</v>
      </c>
      <c r="B3748">
        <v>0</v>
      </c>
      <c r="C3748">
        <v>1.3382077566656083</v>
      </c>
      <c r="E3748">
        <v>3.7464650005038087</v>
      </c>
      <c r="H3748">
        <v>0.93338095116624287</v>
      </c>
      <c r="J3748">
        <v>3.4000000000000004</v>
      </c>
      <c r="K3748">
        <v>3.9431205916126886</v>
      </c>
      <c r="M3748">
        <v>5.9378447268348129</v>
      </c>
      <c r="O3748" s="10"/>
    </row>
    <row r="3749" spans="1:15" x14ac:dyDescent="0.25">
      <c r="A3749" s="13">
        <v>374.5</v>
      </c>
      <c r="B3749">
        <v>0</v>
      </c>
      <c r="C3749">
        <v>1.3382077566656083</v>
      </c>
      <c r="E3749">
        <v>3.7464650005038087</v>
      </c>
      <c r="H3749">
        <v>0.93338095116624287</v>
      </c>
      <c r="J3749">
        <v>3.4000000000000004</v>
      </c>
      <c r="K3749">
        <v>3.9431205916126886</v>
      </c>
      <c r="M3749">
        <v>5.9378447268348129</v>
      </c>
      <c r="O3749" s="10"/>
    </row>
    <row r="3750" spans="1:15" x14ac:dyDescent="0.25">
      <c r="A3750" s="13">
        <v>374.6</v>
      </c>
      <c r="B3750">
        <v>0</v>
      </c>
      <c r="C3750">
        <v>1.3382077566656083</v>
      </c>
      <c r="E3750">
        <v>3.7464650005038087</v>
      </c>
      <c r="H3750">
        <v>0.93338095116624287</v>
      </c>
      <c r="J3750">
        <v>3.4000000000000004</v>
      </c>
      <c r="K3750">
        <v>3.9431205916126886</v>
      </c>
      <c r="M3750">
        <v>5.9378447268348129</v>
      </c>
      <c r="O3750" s="10"/>
    </row>
    <row r="3751" spans="1:15" x14ac:dyDescent="0.25">
      <c r="A3751" s="13">
        <v>374.7</v>
      </c>
      <c r="B3751">
        <v>0</v>
      </c>
      <c r="C3751">
        <v>1.3382077566656083</v>
      </c>
      <c r="E3751">
        <v>3.7464650005038087</v>
      </c>
      <c r="H3751">
        <v>0.93338095116624287</v>
      </c>
      <c r="J3751">
        <v>3.4000000000000004</v>
      </c>
      <c r="K3751">
        <v>3.9431205916126886</v>
      </c>
      <c r="M3751">
        <v>5.9378447268348129</v>
      </c>
      <c r="O3751" s="10"/>
    </row>
    <row r="3752" spans="1:15" x14ac:dyDescent="0.25">
      <c r="A3752" s="13">
        <v>374.8</v>
      </c>
      <c r="B3752">
        <v>0</v>
      </c>
      <c r="C3752">
        <v>0.69570108523704355</v>
      </c>
      <c r="E3752">
        <v>3.7464650005038087</v>
      </c>
      <c r="H3752">
        <v>0.93338095116624287</v>
      </c>
      <c r="J3752">
        <v>3.4000000000000004</v>
      </c>
      <c r="K3752">
        <v>3.9431205916126886</v>
      </c>
      <c r="M3752">
        <v>5.9378447268348129</v>
      </c>
      <c r="O3752" s="10"/>
    </row>
    <row r="3753" spans="1:15" x14ac:dyDescent="0.25">
      <c r="A3753" s="13">
        <v>374.9</v>
      </c>
      <c r="B3753">
        <v>0</v>
      </c>
      <c r="C3753">
        <v>0.69570108523704355</v>
      </c>
      <c r="E3753">
        <v>3.7464650005038087</v>
      </c>
      <c r="H3753">
        <v>0.93338095116624287</v>
      </c>
      <c r="J3753">
        <v>1.7084788555905515</v>
      </c>
      <c r="K3753">
        <v>3.9431205916126886</v>
      </c>
      <c r="M3753">
        <v>5.9378447268348129</v>
      </c>
      <c r="O3753" s="10"/>
    </row>
    <row r="3754" spans="1:15" x14ac:dyDescent="0.25">
      <c r="A3754" s="13">
        <v>375</v>
      </c>
      <c r="B3754">
        <v>0</v>
      </c>
      <c r="C3754">
        <v>0.69570108523704355</v>
      </c>
      <c r="E3754">
        <v>3.7464650005038087</v>
      </c>
      <c r="H3754">
        <v>0.93338095116624287</v>
      </c>
      <c r="J3754">
        <v>1.7084788555905515</v>
      </c>
      <c r="K3754">
        <v>3.9431205916126886</v>
      </c>
      <c r="M3754">
        <v>5.9378447268348129</v>
      </c>
      <c r="O3754" s="10"/>
    </row>
    <row r="3755" spans="1:15" x14ac:dyDescent="0.25">
      <c r="A3755" s="13">
        <v>375.1</v>
      </c>
      <c r="B3755">
        <v>0</v>
      </c>
      <c r="C3755">
        <v>0.69570108523704355</v>
      </c>
      <c r="E3755">
        <v>3.7464650005038087</v>
      </c>
      <c r="H3755">
        <v>0.93338095116624287</v>
      </c>
      <c r="J3755">
        <v>1.7084788555905515</v>
      </c>
      <c r="K3755">
        <v>3.9431205916126886</v>
      </c>
      <c r="M3755">
        <v>5.9378447268348129</v>
      </c>
      <c r="O3755" s="10"/>
    </row>
    <row r="3756" spans="1:15" x14ac:dyDescent="0.25">
      <c r="A3756" s="13">
        <v>375.2</v>
      </c>
      <c r="B3756">
        <v>0</v>
      </c>
      <c r="C3756">
        <v>0.69570108523704355</v>
      </c>
      <c r="E3756">
        <v>3.7464650005038087</v>
      </c>
      <c r="H3756">
        <v>0.93338095116624287</v>
      </c>
      <c r="J3756">
        <v>1.7084788555905515</v>
      </c>
      <c r="K3756">
        <v>3.9431205916126886</v>
      </c>
      <c r="M3756">
        <v>5.9378447268348129</v>
      </c>
      <c r="O3756" s="10"/>
    </row>
    <row r="3757" spans="1:15" x14ac:dyDescent="0.25">
      <c r="A3757" s="13">
        <v>375.3</v>
      </c>
      <c r="B3757">
        <v>0</v>
      </c>
      <c r="C3757">
        <v>0.69570108523704355</v>
      </c>
      <c r="E3757">
        <v>3.7464650005038087</v>
      </c>
      <c r="H3757">
        <v>0.93338095116624287</v>
      </c>
      <c r="J3757">
        <v>1.7084788555905515</v>
      </c>
      <c r="K3757">
        <v>3.9431205916126886</v>
      </c>
      <c r="M3757">
        <v>5.9378447268348129</v>
      </c>
      <c r="O3757" s="10"/>
    </row>
    <row r="3758" spans="1:15" x14ac:dyDescent="0.25">
      <c r="A3758" s="13">
        <v>375.4</v>
      </c>
      <c r="B3758">
        <v>0</v>
      </c>
      <c r="C3758">
        <v>0.69570108523704355</v>
      </c>
      <c r="E3758">
        <v>3.7464650005038087</v>
      </c>
      <c r="H3758">
        <v>0.93338095116624287</v>
      </c>
      <c r="J3758">
        <v>1.7084788555905515</v>
      </c>
      <c r="K3758">
        <v>3.9431205916126886</v>
      </c>
      <c r="M3758">
        <v>5.9378447268348129</v>
      </c>
      <c r="O3758" s="10"/>
    </row>
    <row r="3759" spans="1:15" x14ac:dyDescent="0.25">
      <c r="A3759" s="13">
        <v>375.5</v>
      </c>
      <c r="B3759">
        <v>0</v>
      </c>
      <c r="C3759">
        <v>0.69570108523704355</v>
      </c>
      <c r="E3759">
        <v>3.7464650005038087</v>
      </c>
      <c r="H3759">
        <v>0.93338095116624287</v>
      </c>
      <c r="J3759">
        <v>1.7084788555905515</v>
      </c>
      <c r="K3759">
        <v>3.9431205916126886</v>
      </c>
      <c r="M3759">
        <v>5.9378447268348129</v>
      </c>
      <c r="O3759" s="10"/>
    </row>
    <row r="3760" spans="1:15" x14ac:dyDescent="0.25">
      <c r="A3760" s="13">
        <v>375.6</v>
      </c>
      <c r="B3760">
        <v>0</v>
      </c>
      <c r="C3760">
        <v>0.69570108523704355</v>
      </c>
      <c r="E3760">
        <v>3.7464650005038087</v>
      </c>
      <c r="H3760">
        <v>0.93338095116624287</v>
      </c>
      <c r="J3760">
        <v>1.7084788555905515</v>
      </c>
      <c r="K3760">
        <v>3.9431205916126886</v>
      </c>
      <c r="M3760">
        <v>5.9378447268348129</v>
      </c>
      <c r="O3760" s="10"/>
    </row>
    <row r="3761" spans="1:15" x14ac:dyDescent="0.25">
      <c r="A3761" s="13">
        <v>375.7</v>
      </c>
      <c r="B3761">
        <v>0</v>
      </c>
      <c r="C3761">
        <v>0.69570108523704355</v>
      </c>
      <c r="E3761">
        <v>3.7464650005038087</v>
      </c>
      <c r="H3761">
        <v>0.93338095116624287</v>
      </c>
      <c r="J3761">
        <v>1.7084788555905515</v>
      </c>
      <c r="K3761">
        <v>3.9431205916126886</v>
      </c>
      <c r="M3761">
        <v>5.9378447268348129</v>
      </c>
      <c r="O3761" s="10"/>
    </row>
    <row r="3762" spans="1:15" x14ac:dyDescent="0.25">
      <c r="A3762" s="13">
        <v>375.8</v>
      </c>
      <c r="B3762">
        <v>0</v>
      </c>
      <c r="C3762">
        <v>0.69570108523704355</v>
      </c>
      <c r="E3762">
        <v>3.7464650005038087</v>
      </c>
      <c r="H3762">
        <v>0.93338095116624287</v>
      </c>
      <c r="J3762">
        <v>1.7084788555905515</v>
      </c>
      <c r="K3762">
        <v>3.9431205916126886</v>
      </c>
      <c r="M3762">
        <v>5.9378447268348129</v>
      </c>
      <c r="O3762" s="10"/>
    </row>
    <row r="3763" spans="1:15" x14ac:dyDescent="0.25">
      <c r="A3763" s="13">
        <v>375.9</v>
      </c>
      <c r="B3763">
        <v>0</v>
      </c>
      <c r="C3763">
        <v>0.69570108523704355</v>
      </c>
      <c r="E3763">
        <v>3.7464650005038087</v>
      </c>
      <c r="H3763">
        <v>0.93338095116624287</v>
      </c>
      <c r="J3763">
        <v>1.7084788555905515</v>
      </c>
      <c r="K3763">
        <v>3.9431205916126886</v>
      </c>
      <c r="M3763">
        <v>5.9378447268348129</v>
      </c>
      <c r="O3763" s="10"/>
    </row>
    <row r="3764" spans="1:15" x14ac:dyDescent="0.25">
      <c r="A3764" s="13">
        <v>376</v>
      </c>
      <c r="B3764">
        <v>0</v>
      </c>
      <c r="C3764">
        <v>0.69570108523704355</v>
      </c>
      <c r="E3764">
        <v>3.7464650005038087</v>
      </c>
      <c r="H3764">
        <v>0.93338095116624287</v>
      </c>
      <c r="J3764">
        <v>1.7084788555905515</v>
      </c>
      <c r="K3764">
        <v>3.9431205916126886</v>
      </c>
      <c r="M3764">
        <v>5.9378447268348129</v>
      </c>
      <c r="O3764" s="10"/>
    </row>
    <row r="3765" spans="1:15" x14ac:dyDescent="0.25">
      <c r="A3765" s="13">
        <v>376.1</v>
      </c>
      <c r="B3765">
        <v>0</v>
      </c>
      <c r="C3765">
        <v>0.69570108523704355</v>
      </c>
      <c r="E3765">
        <v>3.7464650005038087</v>
      </c>
      <c r="H3765">
        <v>0.93338095116624287</v>
      </c>
      <c r="J3765">
        <v>1.7084788555905515</v>
      </c>
      <c r="K3765">
        <v>3.9431205916126886</v>
      </c>
      <c r="M3765">
        <v>5.9378447268348129</v>
      </c>
      <c r="O3765" s="10"/>
    </row>
    <row r="3766" spans="1:15" x14ac:dyDescent="0.25">
      <c r="A3766" s="13">
        <v>376.2</v>
      </c>
      <c r="B3766">
        <v>0</v>
      </c>
      <c r="C3766">
        <v>0.69570108523704355</v>
      </c>
      <c r="E3766">
        <v>3.7464650005038087</v>
      </c>
      <c r="H3766">
        <v>0.93338095116624287</v>
      </c>
      <c r="J3766">
        <v>1.7084788555905515</v>
      </c>
      <c r="K3766">
        <v>3.9431205916126886</v>
      </c>
      <c r="M3766">
        <v>5.9378447268348129</v>
      </c>
      <c r="O3766" s="10"/>
    </row>
    <row r="3767" spans="1:15" x14ac:dyDescent="0.25">
      <c r="A3767" s="13">
        <v>376.3</v>
      </c>
      <c r="B3767">
        <v>0</v>
      </c>
      <c r="C3767">
        <v>0.90708323763588539</v>
      </c>
      <c r="E3767">
        <v>3.7464650005038087</v>
      </c>
      <c r="H3767">
        <v>0.93338095116624287</v>
      </c>
      <c r="J3767">
        <v>1.7084788555905515</v>
      </c>
      <c r="K3767">
        <v>3.9431205916126886</v>
      </c>
      <c r="M3767">
        <v>5.9378447268348129</v>
      </c>
      <c r="O3767" s="10"/>
    </row>
    <row r="3768" spans="1:15" x14ac:dyDescent="0.25">
      <c r="A3768" s="13">
        <v>376.4</v>
      </c>
      <c r="B3768">
        <v>0</v>
      </c>
      <c r="C3768">
        <v>1.5556349186104046</v>
      </c>
      <c r="E3768">
        <v>3.7464650005038087</v>
      </c>
      <c r="H3768">
        <v>0.93338095116624287</v>
      </c>
      <c r="J3768">
        <v>1.7084788555905515</v>
      </c>
      <c r="K3768">
        <v>3.9431205916126886</v>
      </c>
      <c r="M3768">
        <v>5.9378447268348129</v>
      </c>
      <c r="O3768" s="10"/>
    </row>
    <row r="3769" spans="1:15" x14ac:dyDescent="0.25">
      <c r="A3769" s="13">
        <v>376.5</v>
      </c>
      <c r="B3769">
        <v>0</v>
      </c>
      <c r="C3769">
        <v>1.5556349186104046</v>
      </c>
      <c r="E3769">
        <v>3.7464650005038087</v>
      </c>
      <c r="H3769">
        <v>0.93338095116624287</v>
      </c>
      <c r="J3769">
        <v>1.7084788555905515</v>
      </c>
      <c r="K3769">
        <v>3.9431205916126886</v>
      </c>
      <c r="M3769">
        <v>5.9378447268348129</v>
      </c>
      <c r="O3769" s="10"/>
    </row>
    <row r="3770" spans="1:15" x14ac:dyDescent="0.25">
      <c r="A3770" s="13">
        <v>376.6</v>
      </c>
      <c r="B3770">
        <v>0</v>
      </c>
      <c r="C3770">
        <v>1.54</v>
      </c>
      <c r="E3770">
        <v>3.7464650005038087</v>
      </c>
      <c r="H3770">
        <v>0.93338095116624287</v>
      </c>
      <c r="J3770">
        <v>1.7084788555905515</v>
      </c>
      <c r="K3770">
        <v>3.9431205916126886</v>
      </c>
      <c r="M3770">
        <v>5.9378447268348129</v>
      </c>
      <c r="O3770" s="10"/>
    </row>
    <row r="3771" spans="1:15" x14ac:dyDescent="0.25">
      <c r="A3771" s="13">
        <v>376.7</v>
      </c>
      <c r="B3771">
        <v>0</v>
      </c>
      <c r="C3771">
        <v>1.76</v>
      </c>
      <c r="E3771">
        <v>3.7464650005038087</v>
      </c>
      <c r="H3771">
        <v>0.93338095116624287</v>
      </c>
      <c r="J3771">
        <v>1.7084788555905515</v>
      </c>
      <c r="K3771">
        <v>3.9431205916126886</v>
      </c>
      <c r="M3771">
        <v>5.9378447268348129</v>
      </c>
      <c r="O3771" s="10"/>
    </row>
    <row r="3772" spans="1:15" x14ac:dyDescent="0.25">
      <c r="A3772" s="13">
        <v>376.8</v>
      </c>
      <c r="B3772">
        <v>0</v>
      </c>
      <c r="C3772">
        <v>1.7736967046256809</v>
      </c>
      <c r="E3772">
        <v>3.7464650005038087</v>
      </c>
      <c r="H3772">
        <v>0.93338095116624287</v>
      </c>
      <c r="J3772">
        <v>1.7084788555905515</v>
      </c>
      <c r="K3772">
        <v>3.9431205916126886</v>
      </c>
      <c r="M3772">
        <v>5.9378447268348129</v>
      </c>
      <c r="O3772" s="10"/>
    </row>
    <row r="3773" spans="1:15" x14ac:dyDescent="0.25">
      <c r="A3773" s="13">
        <v>376.9</v>
      </c>
      <c r="B3773">
        <v>0</v>
      </c>
      <c r="C3773">
        <v>1.5556349186104046</v>
      </c>
      <c r="E3773">
        <v>3.7464650005038087</v>
      </c>
      <c r="H3773">
        <v>0.93338095116624287</v>
      </c>
      <c r="J3773">
        <v>1.7084788555905515</v>
      </c>
      <c r="K3773">
        <v>3.9431205916126886</v>
      </c>
      <c r="M3773">
        <v>5.9378447268348129</v>
      </c>
      <c r="O3773" s="10"/>
    </row>
    <row r="3774" spans="1:15" x14ac:dyDescent="0.25">
      <c r="A3774" s="13">
        <v>377</v>
      </c>
      <c r="B3774">
        <v>0</v>
      </c>
      <c r="C3774">
        <v>1.5556349186104046</v>
      </c>
      <c r="E3774">
        <v>3.7464650005038087</v>
      </c>
      <c r="H3774">
        <v>0.93338095116624287</v>
      </c>
      <c r="J3774">
        <v>1.7084788555905515</v>
      </c>
      <c r="K3774">
        <v>3.9431205916126886</v>
      </c>
      <c r="M3774">
        <v>5.9378447268348129</v>
      </c>
      <c r="O3774" s="10"/>
    </row>
    <row r="3775" spans="1:15" x14ac:dyDescent="0.25">
      <c r="A3775" s="13">
        <v>377.1</v>
      </c>
      <c r="B3775">
        <v>0</v>
      </c>
      <c r="C3775">
        <v>1.5556349186104046</v>
      </c>
      <c r="E3775">
        <v>3.7464650005038087</v>
      </c>
      <c r="H3775">
        <v>0.93338095116624287</v>
      </c>
      <c r="J3775">
        <v>1.7084788555905515</v>
      </c>
      <c r="K3775">
        <v>3.9431205916126886</v>
      </c>
      <c r="M3775">
        <v>5.9378447268348129</v>
      </c>
      <c r="O3775" s="10"/>
    </row>
    <row r="3776" spans="1:15" x14ac:dyDescent="0.25">
      <c r="A3776" s="13">
        <v>377.2</v>
      </c>
      <c r="B3776">
        <v>0</v>
      </c>
      <c r="C3776">
        <v>1.5556349186104046</v>
      </c>
      <c r="E3776">
        <v>3.7464650005038087</v>
      </c>
      <c r="H3776">
        <v>0.93338095116624287</v>
      </c>
      <c r="J3776">
        <v>1.7084788555905515</v>
      </c>
      <c r="K3776">
        <v>3.9431205916126886</v>
      </c>
      <c r="M3776">
        <v>5.9378447268348129</v>
      </c>
      <c r="O3776" s="10"/>
    </row>
    <row r="3777" spans="1:15" x14ac:dyDescent="0.25">
      <c r="A3777" s="13">
        <v>377.3</v>
      </c>
      <c r="B3777">
        <v>0</v>
      </c>
      <c r="C3777">
        <v>1.5556349186104046</v>
      </c>
      <c r="E3777">
        <v>3.7464650005038087</v>
      </c>
      <c r="H3777">
        <v>0.93338095116624287</v>
      </c>
      <c r="J3777">
        <v>1.7084788555905515</v>
      </c>
      <c r="K3777">
        <v>3.9431205916126886</v>
      </c>
      <c r="M3777">
        <v>5.9378447268348129</v>
      </c>
      <c r="O3777" s="10"/>
    </row>
    <row r="3778" spans="1:15" x14ac:dyDescent="0.25">
      <c r="A3778" s="13">
        <v>377.4</v>
      </c>
      <c r="B3778">
        <v>0</v>
      </c>
      <c r="C3778">
        <v>1.601624175641714</v>
      </c>
      <c r="E3778">
        <v>3.7464650005038087</v>
      </c>
      <c r="H3778">
        <v>0.93338095116624287</v>
      </c>
      <c r="J3778">
        <v>1.7084788555905515</v>
      </c>
      <c r="K3778">
        <v>3.9431205916126886</v>
      </c>
      <c r="M3778">
        <v>5.9378447268348129</v>
      </c>
      <c r="O3778" s="10"/>
    </row>
    <row r="3779" spans="1:15" x14ac:dyDescent="0.25">
      <c r="A3779" s="13">
        <v>377.5</v>
      </c>
      <c r="B3779">
        <v>0</v>
      </c>
      <c r="C3779">
        <v>1.601624175641714</v>
      </c>
      <c r="E3779">
        <v>3.7464650005038087</v>
      </c>
      <c r="H3779">
        <v>0.93338095116624287</v>
      </c>
      <c r="J3779">
        <v>1.7084788555905515</v>
      </c>
      <c r="K3779">
        <v>3.9431205916126886</v>
      </c>
      <c r="M3779">
        <v>5.9378447268348129</v>
      </c>
      <c r="O3779" s="10"/>
    </row>
    <row r="3780" spans="1:15" x14ac:dyDescent="0.25">
      <c r="A3780" s="13">
        <v>377.6</v>
      </c>
      <c r="B3780">
        <v>0</v>
      </c>
      <c r="C3780">
        <v>1.601624175641714</v>
      </c>
      <c r="E3780">
        <v>3.7464650005038087</v>
      </c>
      <c r="H3780">
        <v>0.93338095116624287</v>
      </c>
      <c r="J3780">
        <v>1.7084788555905515</v>
      </c>
      <c r="K3780">
        <v>3.9431205916126886</v>
      </c>
      <c r="M3780">
        <v>5.9378447268348129</v>
      </c>
      <c r="O3780" s="10"/>
    </row>
    <row r="3781" spans="1:15" x14ac:dyDescent="0.25">
      <c r="A3781" s="13">
        <v>377.7</v>
      </c>
      <c r="B3781">
        <v>0</v>
      </c>
      <c r="C3781">
        <v>1.601624175641714</v>
      </c>
      <c r="E3781">
        <v>3.7464650005038087</v>
      </c>
      <c r="H3781">
        <v>0.93338095116624287</v>
      </c>
      <c r="J3781">
        <v>1.7084788555905515</v>
      </c>
      <c r="K3781">
        <v>3.9431205916126886</v>
      </c>
      <c r="M3781">
        <v>5.9378447268348129</v>
      </c>
      <c r="O3781" s="10"/>
    </row>
    <row r="3782" spans="1:15" x14ac:dyDescent="0.25">
      <c r="A3782" s="13">
        <v>377.8</v>
      </c>
      <c r="B3782">
        <v>0</v>
      </c>
      <c r="C3782">
        <v>1.601624175641714</v>
      </c>
      <c r="E3782">
        <v>3.7464650005038087</v>
      </c>
      <c r="H3782">
        <v>0.93338095116624287</v>
      </c>
      <c r="J3782">
        <v>1.7084788555905515</v>
      </c>
      <c r="K3782">
        <v>3.9431205916126886</v>
      </c>
      <c r="M3782">
        <v>5.9378447268348129</v>
      </c>
      <c r="O3782" s="10"/>
    </row>
    <row r="3783" spans="1:15" x14ac:dyDescent="0.25">
      <c r="A3783" s="13">
        <v>377.9</v>
      </c>
      <c r="B3783">
        <v>0</v>
      </c>
      <c r="C3783">
        <v>1.601624175641714</v>
      </c>
      <c r="E3783">
        <v>3.7464650005038087</v>
      </c>
      <c r="H3783">
        <v>0.93338095116624287</v>
      </c>
      <c r="J3783">
        <v>1.7084788555905515</v>
      </c>
      <c r="K3783">
        <v>3.9431205916126886</v>
      </c>
      <c r="M3783">
        <v>5.9378447268348129</v>
      </c>
      <c r="O3783" s="10"/>
    </row>
    <row r="3784" spans="1:15" x14ac:dyDescent="0.25">
      <c r="A3784" s="13">
        <v>378</v>
      </c>
      <c r="B3784">
        <v>0</v>
      </c>
      <c r="C3784">
        <v>1.601624175641714</v>
      </c>
      <c r="E3784">
        <v>3.7464650005038087</v>
      </c>
      <c r="H3784">
        <v>0.93338095116624287</v>
      </c>
      <c r="J3784">
        <v>1.7084788555905515</v>
      </c>
      <c r="K3784">
        <v>3.9431205916126886</v>
      </c>
      <c r="M3784">
        <v>5.9378447268348129</v>
      </c>
      <c r="O3784" s="10"/>
    </row>
    <row r="3785" spans="1:15" x14ac:dyDescent="0.25">
      <c r="A3785" s="13">
        <v>378.1</v>
      </c>
      <c r="B3785">
        <v>0</v>
      </c>
      <c r="C3785">
        <v>1.601624175641714</v>
      </c>
      <c r="E3785">
        <v>3.7464650005038087</v>
      </c>
      <c r="H3785">
        <v>0.93338095116624287</v>
      </c>
      <c r="J3785">
        <v>1.7084788555905515</v>
      </c>
      <c r="K3785">
        <v>3.9431205916126886</v>
      </c>
      <c r="M3785">
        <v>5.9378447268348129</v>
      </c>
      <c r="O3785" s="10"/>
    </row>
    <row r="3786" spans="1:15" x14ac:dyDescent="0.25">
      <c r="A3786" s="13">
        <v>378.2</v>
      </c>
      <c r="B3786">
        <v>0</v>
      </c>
      <c r="C3786">
        <v>1.601624175641714</v>
      </c>
      <c r="E3786">
        <v>3.7464650005038087</v>
      </c>
      <c r="H3786">
        <v>0.93338095116624287</v>
      </c>
      <c r="J3786">
        <v>1.7084788555905515</v>
      </c>
      <c r="K3786">
        <v>3.9431205916126886</v>
      </c>
      <c r="M3786">
        <v>5.9378447268348129</v>
      </c>
      <c r="O3786" s="10"/>
    </row>
    <row r="3787" spans="1:15" x14ac:dyDescent="0.25">
      <c r="A3787" s="13">
        <v>378.3</v>
      </c>
      <c r="B3787">
        <v>0</v>
      </c>
      <c r="C3787">
        <v>1.601624175641714</v>
      </c>
      <c r="E3787">
        <v>3.7464650005038087</v>
      </c>
      <c r="H3787">
        <v>0.93338095116624287</v>
      </c>
      <c r="J3787">
        <v>1.7084788555905515</v>
      </c>
      <c r="K3787">
        <v>3.9431205916126886</v>
      </c>
      <c r="M3787">
        <v>5.9378447268348129</v>
      </c>
      <c r="O3787" s="10"/>
    </row>
    <row r="3788" spans="1:15" x14ac:dyDescent="0.25">
      <c r="A3788" s="13">
        <v>378.4</v>
      </c>
      <c r="B3788">
        <v>0</v>
      </c>
      <c r="C3788">
        <v>1.601624175641714</v>
      </c>
      <c r="E3788">
        <v>3.7464650005038087</v>
      </c>
      <c r="H3788">
        <v>0.93338095116624287</v>
      </c>
      <c r="J3788">
        <v>1.7084788555905515</v>
      </c>
      <c r="K3788">
        <v>3.9431205916126886</v>
      </c>
      <c r="M3788">
        <v>5.9378447268348129</v>
      </c>
      <c r="O3788" s="10"/>
    </row>
    <row r="3789" spans="1:15" x14ac:dyDescent="0.25">
      <c r="A3789" s="13">
        <v>378.5</v>
      </c>
      <c r="B3789">
        <v>0</v>
      </c>
      <c r="C3789">
        <v>1.601624175641714</v>
      </c>
      <c r="E3789">
        <v>3.7464650005038087</v>
      </c>
      <c r="H3789">
        <v>0.93338095116624287</v>
      </c>
      <c r="J3789">
        <v>1.7084788555905515</v>
      </c>
      <c r="K3789">
        <v>3.9431205916126886</v>
      </c>
      <c r="M3789">
        <v>5.9378447268348129</v>
      </c>
      <c r="O3789" s="10"/>
    </row>
    <row r="3790" spans="1:15" x14ac:dyDescent="0.25">
      <c r="A3790" s="13">
        <v>378.6</v>
      </c>
      <c r="B3790">
        <v>0</v>
      </c>
      <c r="C3790">
        <v>1.5556349186104046</v>
      </c>
      <c r="E3790">
        <v>3.7464650005038087</v>
      </c>
      <c r="H3790">
        <v>0.93338095116624287</v>
      </c>
      <c r="J3790">
        <v>1.7084788555905515</v>
      </c>
      <c r="K3790">
        <v>3.9431205916126886</v>
      </c>
      <c r="M3790">
        <v>5.9378447268348129</v>
      </c>
      <c r="O3790" s="10"/>
    </row>
    <row r="3791" spans="1:15" x14ac:dyDescent="0.25">
      <c r="A3791" s="13">
        <v>378.7</v>
      </c>
      <c r="B3791">
        <v>0</v>
      </c>
      <c r="C3791">
        <v>1.5556349186104046</v>
      </c>
      <c r="E3791">
        <v>3.7464650005038087</v>
      </c>
      <c r="H3791">
        <v>0.93338095116624287</v>
      </c>
      <c r="J3791">
        <v>1.4623952953972466</v>
      </c>
      <c r="K3791">
        <v>3.9431205916126886</v>
      </c>
      <c r="M3791">
        <v>5.9378447268348129</v>
      </c>
      <c r="O3791" s="10"/>
    </row>
    <row r="3792" spans="1:15" x14ac:dyDescent="0.25">
      <c r="A3792" s="13">
        <v>378.8</v>
      </c>
      <c r="B3792">
        <v>0</v>
      </c>
      <c r="C3792">
        <v>1.5556349186104046</v>
      </c>
      <c r="E3792">
        <v>3.7464650005038087</v>
      </c>
      <c r="H3792">
        <v>0.93338095116624287</v>
      </c>
      <c r="J3792">
        <v>1.4623952953972466</v>
      </c>
      <c r="K3792">
        <v>3.9431205916126886</v>
      </c>
      <c r="M3792">
        <v>5.9378447268348129</v>
      </c>
      <c r="O3792" s="10"/>
    </row>
    <row r="3793" spans="1:15" x14ac:dyDescent="0.25">
      <c r="A3793" s="13">
        <v>378.9</v>
      </c>
      <c r="B3793">
        <v>0</v>
      </c>
      <c r="C3793">
        <v>1.5556349186104046</v>
      </c>
      <c r="E3793">
        <v>3.7464650005038087</v>
      </c>
      <c r="H3793">
        <v>0.93338095116624287</v>
      </c>
      <c r="J3793">
        <v>1.4623952953972466</v>
      </c>
      <c r="K3793">
        <v>3.9431205916126886</v>
      </c>
      <c r="M3793">
        <v>5.9378447268348129</v>
      </c>
      <c r="O3793" s="10"/>
    </row>
    <row r="3794" spans="1:15" x14ac:dyDescent="0.25">
      <c r="A3794" s="13">
        <v>379</v>
      </c>
      <c r="B3794">
        <v>0</v>
      </c>
      <c r="C3794">
        <v>1.3382077566656083</v>
      </c>
      <c r="E3794">
        <v>3.7464650005038087</v>
      </c>
      <c r="H3794">
        <v>0.93338095116624287</v>
      </c>
      <c r="J3794">
        <v>1.4623952953972466</v>
      </c>
      <c r="K3794">
        <v>3.9431205916126886</v>
      </c>
      <c r="M3794">
        <v>5.9378447268348129</v>
      </c>
      <c r="O3794" s="10"/>
    </row>
    <row r="3795" spans="1:15" x14ac:dyDescent="0.25">
      <c r="A3795" s="13">
        <v>379.1</v>
      </c>
      <c r="B3795">
        <v>0</v>
      </c>
      <c r="C3795">
        <v>0.69570108523704355</v>
      </c>
      <c r="E3795">
        <v>3.7464650005038087</v>
      </c>
      <c r="H3795">
        <v>0.93338095116624287</v>
      </c>
      <c r="J3795">
        <v>1.4623952953972466</v>
      </c>
      <c r="K3795">
        <v>3.9431205916126886</v>
      </c>
      <c r="M3795">
        <v>5.9378447268348129</v>
      </c>
      <c r="O3795" s="10"/>
    </row>
    <row r="3796" spans="1:15" x14ac:dyDescent="0.25">
      <c r="A3796" s="13">
        <v>379.2</v>
      </c>
      <c r="B3796">
        <v>0</v>
      </c>
      <c r="C3796">
        <v>0.69570108523704355</v>
      </c>
      <c r="E3796">
        <v>3.7464650005038087</v>
      </c>
      <c r="H3796">
        <v>0.93338095116624287</v>
      </c>
      <c r="J3796">
        <v>1.4623952953972466</v>
      </c>
      <c r="K3796">
        <v>3.9431205916126886</v>
      </c>
      <c r="M3796">
        <v>5.9378447268348129</v>
      </c>
      <c r="O3796" s="10"/>
    </row>
    <row r="3797" spans="1:15" x14ac:dyDescent="0.25">
      <c r="A3797" s="13">
        <v>379.3</v>
      </c>
      <c r="B3797">
        <v>0</v>
      </c>
      <c r="C3797">
        <v>0.69570108523704355</v>
      </c>
      <c r="E3797">
        <v>3.7464650005038087</v>
      </c>
      <c r="H3797">
        <v>0.93338095116624287</v>
      </c>
      <c r="J3797">
        <v>1.4623952953972466</v>
      </c>
      <c r="K3797">
        <v>3.9431205916126886</v>
      </c>
      <c r="M3797">
        <v>5.9378447268348129</v>
      </c>
      <c r="O3797" s="10"/>
    </row>
    <row r="3798" spans="1:15" x14ac:dyDescent="0.25">
      <c r="A3798" s="13">
        <v>379.4</v>
      </c>
      <c r="B3798">
        <v>0</v>
      </c>
      <c r="C3798">
        <v>0.88</v>
      </c>
      <c r="E3798">
        <v>3.7464650005038087</v>
      </c>
      <c r="H3798">
        <v>0.93338095116624287</v>
      </c>
      <c r="J3798">
        <v>1.4623952953972466</v>
      </c>
      <c r="K3798">
        <v>3.9431205916126886</v>
      </c>
      <c r="M3798">
        <v>7.8862411832253771</v>
      </c>
      <c r="O3798" s="10"/>
    </row>
    <row r="3799" spans="1:15" x14ac:dyDescent="0.25">
      <c r="A3799" s="13">
        <v>379.5</v>
      </c>
      <c r="B3799">
        <v>0</v>
      </c>
      <c r="C3799">
        <v>0.49193495504995377</v>
      </c>
      <c r="E3799">
        <v>3.7464650005038087</v>
      </c>
      <c r="H3799">
        <v>0.93338095116624287</v>
      </c>
      <c r="J3799">
        <v>1.4623952953972466</v>
      </c>
      <c r="K3799">
        <v>3.9431205916126886</v>
      </c>
      <c r="M3799">
        <v>7.8862411832253771</v>
      </c>
      <c r="O3799" s="10"/>
    </row>
    <row r="3800" spans="1:15" x14ac:dyDescent="0.25">
      <c r="A3800" s="13">
        <v>379.6</v>
      </c>
      <c r="B3800">
        <v>0</v>
      </c>
      <c r="C3800">
        <v>0.49193495504995377</v>
      </c>
      <c r="E3800">
        <v>3.7464650005038087</v>
      </c>
      <c r="H3800">
        <v>0.93338095116624287</v>
      </c>
      <c r="J3800">
        <v>1.4623952953972466</v>
      </c>
      <c r="K3800">
        <v>3.9431205916126886</v>
      </c>
      <c r="M3800">
        <v>8.2725570412055784</v>
      </c>
      <c r="O3800" s="10"/>
    </row>
    <row r="3801" spans="1:15" x14ac:dyDescent="0.25">
      <c r="A3801" s="13">
        <v>379.7</v>
      </c>
      <c r="B3801">
        <v>0</v>
      </c>
      <c r="C3801">
        <v>0.49193495504995377</v>
      </c>
      <c r="E3801">
        <v>3.7464650005038087</v>
      </c>
      <c r="H3801">
        <v>0.93338095116624287</v>
      </c>
      <c r="J3801">
        <v>1.4623952953972466</v>
      </c>
      <c r="K3801">
        <v>6.5620880823103862</v>
      </c>
      <c r="M3801">
        <v>9.8834204605490719</v>
      </c>
      <c r="O3801" s="10"/>
    </row>
    <row r="3802" spans="1:15" x14ac:dyDescent="0.25">
      <c r="A3802" s="13">
        <v>379.8</v>
      </c>
      <c r="B3802">
        <v>0</v>
      </c>
      <c r="C3802">
        <v>0.69570108523704355</v>
      </c>
      <c r="E3802">
        <v>3.7464650005038087</v>
      </c>
      <c r="H3802">
        <v>0.93338095116624287</v>
      </c>
      <c r="J3802">
        <v>2.6004999519323206</v>
      </c>
      <c r="K3802">
        <v>13.639255844803264</v>
      </c>
      <c r="M3802">
        <v>10.200000000000001</v>
      </c>
      <c r="O3802" s="10"/>
    </row>
    <row r="3803" spans="1:15" x14ac:dyDescent="0.25">
      <c r="A3803" s="13">
        <v>379.9</v>
      </c>
      <c r="B3803">
        <v>0</v>
      </c>
      <c r="C3803">
        <v>0.79322128060207764</v>
      </c>
      <c r="E3803">
        <v>3.7464650005038087</v>
      </c>
      <c r="H3803">
        <v>0.93338095116624287</v>
      </c>
      <c r="J3803">
        <v>2.6004999519323206</v>
      </c>
      <c r="K3803">
        <v>15.281099436886079</v>
      </c>
      <c r="M3803">
        <v>10.964670537686027</v>
      </c>
      <c r="O3803" s="10"/>
    </row>
    <row r="3804" spans="1:15" x14ac:dyDescent="0.25">
      <c r="A3804" s="13">
        <v>380</v>
      </c>
      <c r="B3804">
        <v>0</v>
      </c>
      <c r="C3804">
        <v>0.90708323763588539</v>
      </c>
      <c r="E3804">
        <v>3.7464650005038087</v>
      </c>
      <c r="H3804">
        <v>0.93338095116624287</v>
      </c>
      <c r="J3804">
        <v>2.6004999519323206</v>
      </c>
      <c r="K3804">
        <v>17.490182960735432</v>
      </c>
      <c r="M3804">
        <v>10.964670537686027</v>
      </c>
      <c r="O3804" s="10"/>
    </row>
    <row r="3805" spans="1:15" x14ac:dyDescent="0.25">
      <c r="A3805" s="13">
        <v>380.1</v>
      </c>
      <c r="B3805">
        <v>1.55</v>
      </c>
      <c r="C3805">
        <v>0.90708323763588539</v>
      </c>
      <c r="E3805">
        <v>3.7464650005038087</v>
      </c>
      <c r="H3805">
        <v>0.93338095116624287</v>
      </c>
      <c r="J3805">
        <v>3.3744036510174658</v>
      </c>
      <c r="K3805">
        <v>19.897989848223364</v>
      </c>
      <c r="M3805">
        <v>14.936800192812383</v>
      </c>
      <c r="O3805" s="10"/>
    </row>
    <row r="3806" spans="1:15" x14ac:dyDescent="0.25">
      <c r="A3806" s="13">
        <v>380.2</v>
      </c>
      <c r="B3806">
        <v>1.55</v>
      </c>
      <c r="C3806">
        <v>0.90708323763588539</v>
      </c>
      <c r="E3806">
        <v>3.7464650005038087</v>
      </c>
      <c r="H3806">
        <v>0.93338095116624287</v>
      </c>
      <c r="J3806">
        <v>4.2601877892881674</v>
      </c>
      <c r="K3806">
        <v>23.725203897964715</v>
      </c>
      <c r="M3806">
        <v>15.874759840703105</v>
      </c>
      <c r="O3806" s="10"/>
    </row>
    <row r="3807" spans="1:15" x14ac:dyDescent="0.25">
      <c r="A3807" s="13">
        <v>380.3</v>
      </c>
      <c r="B3807">
        <v>1.55</v>
      </c>
      <c r="C3807">
        <v>1.3382077566656083</v>
      </c>
      <c r="E3807">
        <v>3.7464650005038087</v>
      </c>
      <c r="H3807">
        <v>0.93338095116624287</v>
      </c>
      <c r="J3807">
        <v>4.3341665865538674</v>
      </c>
      <c r="K3807">
        <v>26.34780636030256</v>
      </c>
      <c r="M3807">
        <v>32.316101249996109</v>
      </c>
      <c r="O3807" s="10"/>
    </row>
    <row r="3808" spans="1:15" x14ac:dyDescent="0.25">
      <c r="A3808" s="13">
        <v>380.4</v>
      </c>
      <c r="B3808">
        <v>1.55</v>
      </c>
      <c r="C3808">
        <v>1.3382077566656083</v>
      </c>
      <c r="E3808">
        <v>3.7464650005038087</v>
      </c>
      <c r="H3808">
        <v>0.93338095116624287</v>
      </c>
      <c r="J3808">
        <v>4.3341665865538674</v>
      </c>
      <c r="K3808">
        <v>27.792790432052698</v>
      </c>
      <c r="O3808" s="10"/>
    </row>
    <row r="3809" spans="1:15" x14ac:dyDescent="0.25">
      <c r="A3809" s="13">
        <v>380.5</v>
      </c>
      <c r="B3809">
        <v>1.55</v>
      </c>
      <c r="C3809">
        <v>1.3382077566656083</v>
      </c>
      <c r="E3809">
        <v>3.7464650005038087</v>
      </c>
      <c r="H3809">
        <v>0.93338095116624287</v>
      </c>
      <c r="J3809">
        <v>4.3341665865538674</v>
      </c>
      <c r="K3809">
        <v>28.7797498251809</v>
      </c>
      <c r="O3809" s="10"/>
    </row>
    <row r="3810" spans="1:15" x14ac:dyDescent="0.25">
      <c r="A3810" s="13">
        <v>380.6</v>
      </c>
      <c r="B3810">
        <v>1.55</v>
      </c>
      <c r="C3810">
        <v>1.3382077566656083</v>
      </c>
      <c r="E3810">
        <v>3.7464650005038087</v>
      </c>
      <c r="H3810">
        <v>0.93338095116624287</v>
      </c>
      <c r="J3810">
        <v>4.3341665865538674</v>
      </c>
      <c r="K3810">
        <v>32.077788265402589</v>
      </c>
      <c r="O3810" s="10"/>
    </row>
    <row r="3811" spans="1:15" x14ac:dyDescent="0.25">
      <c r="A3811" s="13">
        <v>380.7</v>
      </c>
      <c r="B3811">
        <v>1.55</v>
      </c>
      <c r="C3811">
        <v>1.3382077566656083</v>
      </c>
      <c r="E3811">
        <v>3.7464650005038087</v>
      </c>
      <c r="H3811">
        <v>3.6895121628746534</v>
      </c>
      <c r="J3811">
        <v>4.3341665865538674</v>
      </c>
      <c r="K3811">
        <v>32.737692343841225</v>
      </c>
      <c r="O3811" s="10"/>
    </row>
    <row r="3812" spans="1:15" x14ac:dyDescent="0.25">
      <c r="A3812" s="13">
        <v>380.8</v>
      </c>
      <c r="B3812">
        <v>1.55</v>
      </c>
      <c r="C3812">
        <v>1.3382077566656083</v>
      </c>
      <c r="E3812">
        <v>3.7464650005038087</v>
      </c>
      <c r="H3812">
        <v>11.239395001511426</v>
      </c>
      <c r="J3812">
        <v>4.3341665865538674</v>
      </c>
      <c r="K3812">
        <v>33.894436121581961</v>
      </c>
      <c r="O3812" s="10"/>
    </row>
    <row r="3813" spans="1:15" x14ac:dyDescent="0.25">
      <c r="A3813" s="13">
        <v>380.9</v>
      </c>
      <c r="B3813">
        <v>1.55</v>
      </c>
      <c r="C3813">
        <v>1.3382077566656083</v>
      </c>
      <c r="E3813">
        <v>3.7464650005038087</v>
      </c>
      <c r="H3813">
        <v>20.800473552301643</v>
      </c>
      <c r="J3813">
        <v>4.6432100964742054</v>
      </c>
      <c r="K3813">
        <v>34.0598722839649</v>
      </c>
      <c r="O3813" s="10"/>
    </row>
    <row r="3814" spans="1:15" x14ac:dyDescent="0.25">
      <c r="A3814" s="13">
        <v>381</v>
      </c>
      <c r="B3814">
        <v>1.55</v>
      </c>
      <c r="C3814">
        <v>1.3382077566656083</v>
      </c>
      <c r="E3814">
        <v>3.7464650005038087</v>
      </c>
      <c r="H3814">
        <v>30.037251871634329</v>
      </c>
      <c r="J3814">
        <v>5.1141470452070505</v>
      </c>
      <c r="K3814">
        <v>35.219142522213687</v>
      </c>
      <c r="O3814" s="10"/>
    </row>
    <row r="3815" spans="1:15" x14ac:dyDescent="0.25">
      <c r="A3815" s="13">
        <v>381.1</v>
      </c>
      <c r="B3815">
        <v>1.55</v>
      </c>
      <c r="C3815">
        <v>1.3382077566656083</v>
      </c>
      <c r="E3815">
        <v>3.7464650005038087</v>
      </c>
      <c r="H3815">
        <v>33.014846660252715</v>
      </c>
      <c r="J3815">
        <v>5.1141470452070505</v>
      </c>
      <c r="K3815">
        <v>36.712522386782418</v>
      </c>
      <c r="O3815" s="10"/>
    </row>
    <row r="3816" spans="1:15" x14ac:dyDescent="0.25">
      <c r="A3816" s="13">
        <v>381.2</v>
      </c>
      <c r="B3816">
        <v>1.55</v>
      </c>
      <c r="C3816">
        <v>1.3382077566656083</v>
      </c>
      <c r="E3816">
        <v>3.7464650005038087</v>
      </c>
      <c r="H3816">
        <v>33.014846660252715</v>
      </c>
      <c r="J3816">
        <v>5.1141470452070505</v>
      </c>
      <c r="K3816">
        <v>36.712522386782418</v>
      </c>
      <c r="O3816" s="10"/>
    </row>
    <row r="3817" spans="1:15" x14ac:dyDescent="0.25">
      <c r="A3817" s="13">
        <v>381.3</v>
      </c>
      <c r="B3817">
        <v>1.55</v>
      </c>
      <c r="C3817">
        <v>1.3382077566656083</v>
      </c>
      <c r="E3817">
        <v>3.7464650005038087</v>
      </c>
      <c r="H3817">
        <v>39.292178611016219</v>
      </c>
      <c r="J3817">
        <v>5.1141470452070505</v>
      </c>
      <c r="K3817">
        <v>36.712522386782418</v>
      </c>
      <c r="O3817" s="10"/>
    </row>
    <row r="3818" spans="1:15" x14ac:dyDescent="0.25">
      <c r="A3818" s="13">
        <v>381.4</v>
      </c>
      <c r="B3818">
        <v>1.55</v>
      </c>
      <c r="C3818">
        <v>2.86</v>
      </c>
      <c r="E3818">
        <v>3.7464650005038087</v>
      </c>
      <c r="H3818">
        <v>39.292178611016219</v>
      </c>
      <c r="J3818">
        <v>5.4320254049479564</v>
      </c>
      <c r="K3818">
        <v>36.712522386782418</v>
      </c>
      <c r="O3818" s="10"/>
    </row>
    <row r="3819" spans="1:15" x14ac:dyDescent="0.25">
      <c r="A3819" s="13">
        <v>381.5</v>
      </c>
      <c r="B3819">
        <v>1.55</v>
      </c>
      <c r="C3819">
        <v>5.5</v>
      </c>
      <c r="E3819">
        <v>3.7464650005038087</v>
      </c>
      <c r="H3819">
        <v>39.292178611016219</v>
      </c>
      <c r="J3819">
        <v>5.4320254049479564</v>
      </c>
      <c r="K3819">
        <v>36.712522386782418</v>
      </c>
      <c r="O3819" s="10"/>
    </row>
    <row r="3820" spans="1:15" x14ac:dyDescent="0.25">
      <c r="A3820" s="13">
        <v>381.6</v>
      </c>
      <c r="B3820">
        <v>1.55</v>
      </c>
      <c r="C3820">
        <v>7.7781745930520234</v>
      </c>
      <c r="E3820">
        <v>3.7464650005038087</v>
      </c>
      <c r="H3820">
        <v>41.956745583994</v>
      </c>
      <c r="J3820">
        <v>5.4320254049479564</v>
      </c>
      <c r="K3820">
        <v>36.712522386782418</v>
      </c>
      <c r="O3820" s="10"/>
    </row>
    <row r="3821" spans="1:15" x14ac:dyDescent="0.25">
      <c r="A3821" s="13">
        <v>381.7</v>
      </c>
      <c r="B3821">
        <v>1.55</v>
      </c>
      <c r="C3821">
        <v>9.960923651951159</v>
      </c>
      <c r="E3821">
        <v>3.7464650005038087</v>
      </c>
      <c r="H3821">
        <v>41.956745583994</v>
      </c>
      <c r="J3821">
        <v>5.4320254049479564</v>
      </c>
      <c r="K3821">
        <v>36.712522386782418</v>
      </c>
      <c r="O3821" s="10"/>
    </row>
    <row r="3822" spans="1:15" x14ac:dyDescent="0.25">
      <c r="A3822" s="13">
        <v>381.8</v>
      </c>
      <c r="B3822">
        <v>1.55</v>
      </c>
      <c r="C3822">
        <v>11.473796233156662</v>
      </c>
      <c r="E3822">
        <v>3.3581542549442243</v>
      </c>
      <c r="H3822">
        <v>41.956745583994</v>
      </c>
      <c r="J3822">
        <v>5.4320254049479564</v>
      </c>
      <c r="K3822">
        <v>36.712522386782418</v>
      </c>
      <c r="O3822" s="10"/>
    </row>
    <row r="3823" spans="1:15" x14ac:dyDescent="0.25">
      <c r="A3823" s="13">
        <v>381.9</v>
      </c>
      <c r="B3823">
        <v>1.55</v>
      </c>
      <c r="C3823">
        <v>13.703722122109744</v>
      </c>
      <c r="E3823">
        <v>3.3581542549442243</v>
      </c>
      <c r="H3823">
        <v>42.286380786253162</v>
      </c>
      <c r="J3823">
        <v>5.4320254049479564</v>
      </c>
      <c r="K3823">
        <v>37.111821566719144</v>
      </c>
      <c r="O3823" s="10"/>
    </row>
    <row r="3824" spans="1:15" x14ac:dyDescent="0.25">
      <c r="A3824" s="13">
        <v>382</v>
      </c>
      <c r="B3824">
        <v>1.55</v>
      </c>
      <c r="C3824">
        <v>16.285944860523138</v>
      </c>
      <c r="E3824">
        <v>3.3581542549442243</v>
      </c>
      <c r="H3824">
        <v>42.286380786253162</v>
      </c>
      <c r="J3824">
        <v>5.4320254049479564</v>
      </c>
      <c r="K3824">
        <v>37.276158600370835</v>
      </c>
      <c r="O3824" s="10"/>
    </row>
    <row r="3825" spans="1:15" x14ac:dyDescent="0.25">
      <c r="A3825" s="13">
        <v>382.1</v>
      </c>
      <c r="B3825">
        <v>1.55</v>
      </c>
      <c r="C3825">
        <v>17.195220266108837</v>
      </c>
      <c r="E3825">
        <v>3.3581542549442243</v>
      </c>
      <c r="H3825">
        <v>42.286380786253162</v>
      </c>
      <c r="J3825">
        <v>5.5919406291554994</v>
      </c>
      <c r="K3825">
        <v>37.233104893360697</v>
      </c>
      <c r="O3825" s="10"/>
    </row>
    <row r="3826" spans="1:15" x14ac:dyDescent="0.25">
      <c r="A3826" s="13">
        <v>382.2</v>
      </c>
      <c r="B3826">
        <v>1.55</v>
      </c>
      <c r="C3826">
        <v>17.634341496069538</v>
      </c>
      <c r="E3826">
        <v>3.3581542549442243</v>
      </c>
      <c r="H3826">
        <v>42.286380786253162</v>
      </c>
      <c r="J3826">
        <v>5.5919406291554994</v>
      </c>
      <c r="K3826">
        <v>37.398840891129232</v>
      </c>
      <c r="O3826" s="10"/>
    </row>
    <row r="3827" spans="1:15" x14ac:dyDescent="0.25">
      <c r="A3827" s="13">
        <v>382.3</v>
      </c>
      <c r="B3827">
        <v>1.55</v>
      </c>
      <c r="C3827">
        <v>17.634341496069538</v>
      </c>
      <c r="E3827">
        <v>3.3581542549442243</v>
      </c>
      <c r="H3827">
        <v>42.286380786253162</v>
      </c>
      <c r="J3827">
        <v>5.5919406291554994</v>
      </c>
      <c r="K3827">
        <v>37.398840891129232</v>
      </c>
      <c r="O3827" s="10"/>
    </row>
    <row r="3828" spans="1:15" x14ac:dyDescent="0.25">
      <c r="A3828" s="13">
        <v>382.4</v>
      </c>
      <c r="B3828">
        <v>1.55</v>
      </c>
      <c r="C3828">
        <v>18.073505470715968</v>
      </c>
      <c r="E3828">
        <v>3.2705351244100713</v>
      </c>
      <c r="H3828">
        <v>42.286380786253162</v>
      </c>
      <c r="J3828">
        <v>5.5919406291554994</v>
      </c>
      <c r="K3828">
        <v>37.525358092894997</v>
      </c>
      <c r="O3828" s="10"/>
    </row>
    <row r="3829" spans="1:15" x14ac:dyDescent="0.25">
      <c r="A3829" s="13">
        <v>382.5</v>
      </c>
      <c r="B3829">
        <v>1.55</v>
      </c>
      <c r="C3829">
        <v>18.965990614782029</v>
      </c>
      <c r="E3829">
        <v>3.2705351244100713</v>
      </c>
      <c r="H3829">
        <v>42.286380786253162</v>
      </c>
      <c r="J3829">
        <v>6.936749959455077</v>
      </c>
      <c r="K3829">
        <v>37.525358092894997</v>
      </c>
      <c r="O3829" s="10"/>
    </row>
    <row r="3830" spans="1:15" x14ac:dyDescent="0.25">
      <c r="A3830" s="13">
        <v>382.6</v>
      </c>
      <c r="B3830">
        <v>1.55</v>
      </c>
      <c r="C3830">
        <v>19.584943196241344</v>
      </c>
      <c r="E3830">
        <v>3.2705351244100713</v>
      </c>
      <c r="H3830">
        <v>45.25333689353748</v>
      </c>
      <c r="J3830">
        <v>6.936749959455077</v>
      </c>
      <c r="K3830">
        <v>37.525358092894997</v>
      </c>
      <c r="O3830" s="10"/>
    </row>
    <row r="3831" spans="1:15" x14ac:dyDescent="0.25">
      <c r="A3831" s="13">
        <v>382.7</v>
      </c>
      <c r="B3831">
        <v>1.55</v>
      </c>
      <c r="C3831">
        <v>20.698714935956772</v>
      </c>
      <c r="E3831">
        <v>3.8484282505978982</v>
      </c>
      <c r="H3831">
        <v>45.544782357587351</v>
      </c>
      <c r="J3831">
        <v>6.936749959455077</v>
      </c>
      <c r="K3831">
        <v>38.778263241150967</v>
      </c>
      <c r="O3831" s="10"/>
    </row>
    <row r="3832" spans="1:15" x14ac:dyDescent="0.25">
      <c r="A3832" s="13">
        <v>382.8</v>
      </c>
      <c r="B3832">
        <v>1.55</v>
      </c>
      <c r="C3832">
        <v>21.588042986801746</v>
      </c>
      <c r="E3832">
        <v>3.8484282505978982</v>
      </c>
      <c r="H3832">
        <v>45.544782357587351</v>
      </c>
      <c r="J3832">
        <v>6.936749959455077</v>
      </c>
      <c r="K3832">
        <v>38.778263241150967</v>
      </c>
      <c r="O3832" s="10"/>
    </row>
    <row r="3833" spans="1:15" x14ac:dyDescent="0.25">
      <c r="A3833" s="13">
        <v>382.9</v>
      </c>
      <c r="B3833">
        <v>1.55</v>
      </c>
      <c r="C3833">
        <v>21.807760086721423</v>
      </c>
      <c r="E3833">
        <v>3.8484282505978982</v>
      </c>
      <c r="H3833">
        <v>45.544782357587351</v>
      </c>
      <c r="J3833">
        <v>6.936749959455077</v>
      </c>
      <c r="K3833">
        <v>38.778263241150967</v>
      </c>
      <c r="O3833" s="10"/>
    </row>
    <row r="3834" spans="1:15" x14ac:dyDescent="0.25">
      <c r="A3834" s="13">
        <v>383</v>
      </c>
      <c r="B3834">
        <v>1.55</v>
      </c>
      <c r="C3834">
        <v>22.698414041514003</v>
      </c>
      <c r="E3834">
        <v>3.8484282505978982</v>
      </c>
      <c r="H3834">
        <v>45.544782357587351</v>
      </c>
      <c r="J3834">
        <v>6.936749959455077</v>
      </c>
      <c r="K3834">
        <v>38.944473292111681</v>
      </c>
      <c r="O3834" s="10"/>
    </row>
    <row r="3835" spans="1:15" x14ac:dyDescent="0.25">
      <c r="A3835" s="13">
        <v>383.1</v>
      </c>
      <c r="B3835">
        <v>1.55</v>
      </c>
      <c r="C3835">
        <v>23.126175645791502</v>
      </c>
      <c r="E3835">
        <v>3.8484282505978982</v>
      </c>
      <c r="H3835">
        <v>46.24240910679287</v>
      </c>
      <c r="J3835">
        <v>6.936749959455077</v>
      </c>
      <c r="K3835">
        <v>39.755291471702229</v>
      </c>
      <c r="O3835" s="10"/>
    </row>
    <row r="3836" spans="1:15" x14ac:dyDescent="0.25">
      <c r="A3836" s="13">
        <v>383.2</v>
      </c>
      <c r="B3836">
        <v>1.55</v>
      </c>
      <c r="C3836">
        <v>23.126175645791502</v>
      </c>
      <c r="E3836">
        <v>3.8484282505978982</v>
      </c>
      <c r="H3836">
        <v>46.24240910679287</v>
      </c>
      <c r="J3836">
        <v>6.936749959455077</v>
      </c>
      <c r="K3836">
        <v>39.755291471702229</v>
      </c>
      <c r="O3836" s="10"/>
    </row>
    <row r="3837" spans="1:15" x14ac:dyDescent="0.25">
      <c r="A3837" s="13">
        <v>383.3</v>
      </c>
      <c r="B3837">
        <v>1.55</v>
      </c>
      <c r="C3837">
        <v>23.126175645791502</v>
      </c>
      <c r="E3837">
        <v>3.8484282505978982</v>
      </c>
      <c r="H3837">
        <v>46.24240910679287</v>
      </c>
      <c r="J3837">
        <v>6.936749959455077</v>
      </c>
      <c r="K3837">
        <v>39.755291471702229</v>
      </c>
      <c r="O3837" s="10"/>
    </row>
    <row r="3838" spans="1:15" x14ac:dyDescent="0.25">
      <c r="A3838" s="13">
        <v>383.4</v>
      </c>
      <c r="B3838">
        <v>1.55</v>
      </c>
      <c r="C3838">
        <v>23.126175645791502</v>
      </c>
      <c r="E3838">
        <v>3.8484282505978982</v>
      </c>
      <c r="H3838">
        <v>46.24240910679287</v>
      </c>
      <c r="J3838">
        <v>6.936749959455077</v>
      </c>
      <c r="K3838">
        <v>40.864053886025552</v>
      </c>
      <c r="O3838" s="10"/>
    </row>
    <row r="3839" spans="1:15" x14ac:dyDescent="0.25">
      <c r="A3839" s="13">
        <v>383.5</v>
      </c>
      <c r="B3839">
        <v>1.55</v>
      </c>
      <c r="C3839">
        <v>24.224987100099767</v>
      </c>
      <c r="E3839">
        <v>3.8484282505978982</v>
      </c>
      <c r="H3839">
        <v>46.24240910679287</v>
      </c>
      <c r="J3839">
        <v>6.936749959455077</v>
      </c>
      <c r="K3839">
        <v>40.864053886025552</v>
      </c>
      <c r="O3839" s="10"/>
    </row>
    <row r="3840" spans="1:15" x14ac:dyDescent="0.25">
      <c r="A3840" s="13">
        <v>383.6</v>
      </c>
      <c r="B3840">
        <v>1.55</v>
      </c>
      <c r="C3840">
        <v>24.664541349881208</v>
      </c>
      <c r="E3840">
        <v>3.8484282505978982</v>
      </c>
      <c r="H3840">
        <v>46.24240910679287</v>
      </c>
      <c r="J3840">
        <v>6.936749959455077</v>
      </c>
      <c r="K3840">
        <v>40.864053886025552</v>
      </c>
      <c r="O3840" s="10"/>
    </row>
    <row r="3841" spans="1:15" x14ac:dyDescent="0.25">
      <c r="A3841" s="13">
        <v>383.7</v>
      </c>
      <c r="B3841">
        <v>1.55</v>
      </c>
      <c r="C3841">
        <v>25.763493551923428</v>
      </c>
      <c r="E3841">
        <v>3.8484282505978982</v>
      </c>
      <c r="H3841">
        <v>46.24240910679287</v>
      </c>
      <c r="J3841">
        <v>6.8275691135278898</v>
      </c>
      <c r="K3841">
        <v>40.864053886025552</v>
      </c>
      <c r="O3841" s="10"/>
    </row>
    <row r="3842" spans="1:15" x14ac:dyDescent="0.25">
      <c r="A3842" s="13">
        <v>383.8</v>
      </c>
      <c r="B3842">
        <v>1.55</v>
      </c>
      <c r="C3842">
        <v>25.763493551923428</v>
      </c>
      <c r="E3842">
        <v>3.8484282505978982</v>
      </c>
      <c r="H3842">
        <v>46.24240910679287</v>
      </c>
      <c r="J3842">
        <v>6.6669483273833769</v>
      </c>
      <c r="K3842">
        <v>40.864053886025552</v>
      </c>
      <c r="O3842" s="10"/>
    </row>
    <row r="3843" spans="1:15" x14ac:dyDescent="0.25">
      <c r="A3843" s="13">
        <v>383.9</v>
      </c>
      <c r="B3843">
        <v>1.55</v>
      </c>
      <c r="C3843">
        <v>26.414662594854395</v>
      </c>
      <c r="E3843">
        <v>3.8484282505978982</v>
      </c>
      <c r="H3843">
        <v>46.24240910679287</v>
      </c>
      <c r="J3843">
        <v>6.6669483273833769</v>
      </c>
      <c r="K3843">
        <v>40.864053886025552</v>
      </c>
      <c r="O3843" s="10"/>
    </row>
    <row r="3844" spans="1:15" x14ac:dyDescent="0.25">
      <c r="A3844" s="13">
        <v>384</v>
      </c>
      <c r="B3844">
        <v>1.55</v>
      </c>
      <c r="C3844">
        <v>26.634541482818886</v>
      </c>
      <c r="E3844">
        <v>3.8484282505978982</v>
      </c>
      <c r="H3844">
        <v>46.24240910679287</v>
      </c>
      <c r="J3844">
        <v>6.6669483273833769</v>
      </c>
      <c r="K3844">
        <v>40.864053886025552</v>
      </c>
      <c r="O3844" s="10"/>
    </row>
    <row r="3845" spans="1:15" x14ac:dyDescent="0.25">
      <c r="A3845" s="13">
        <v>384.1</v>
      </c>
      <c r="B3845">
        <v>1.55</v>
      </c>
      <c r="C3845">
        <v>27.294189857916649</v>
      </c>
      <c r="E3845">
        <v>3.8484282505978982</v>
      </c>
      <c r="H3845">
        <v>46.24240910679287</v>
      </c>
      <c r="J3845">
        <v>6.6669483273833769</v>
      </c>
      <c r="K3845">
        <v>40.864053886025552</v>
      </c>
      <c r="O3845" s="10"/>
    </row>
    <row r="3846" spans="1:15" x14ac:dyDescent="0.25">
      <c r="A3846" s="13">
        <v>384.2</v>
      </c>
      <c r="B3846">
        <v>1.55</v>
      </c>
      <c r="C3846">
        <v>27.943464352152187</v>
      </c>
      <c r="E3846">
        <v>3.8484282505978982</v>
      </c>
      <c r="H3846">
        <v>46.24240910679287</v>
      </c>
      <c r="J3846">
        <v>6.6669483273833769</v>
      </c>
      <c r="K3846">
        <v>40.864053886025552</v>
      </c>
      <c r="O3846" s="10"/>
    </row>
    <row r="3847" spans="1:15" x14ac:dyDescent="0.25">
      <c r="A3847" s="13">
        <v>384.3</v>
      </c>
      <c r="B3847">
        <v>1.55</v>
      </c>
      <c r="C3847">
        <v>30.618752423963983</v>
      </c>
      <c r="E3847">
        <v>3.8484282505978982</v>
      </c>
      <c r="H3847">
        <v>46.24240910679287</v>
      </c>
      <c r="J3847">
        <v>6.6669483273833769</v>
      </c>
      <c r="K3847">
        <v>40.864053886025552</v>
      </c>
      <c r="O3847" s="10"/>
    </row>
    <row r="3848" spans="1:15" x14ac:dyDescent="0.25">
      <c r="A3848" s="13">
        <v>384.4</v>
      </c>
      <c r="B3848">
        <v>1.55</v>
      </c>
      <c r="C3848">
        <v>29.520196476310929</v>
      </c>
      <c r="E3848">
        <v>3.8484282505978982</v>
      </c>
      <c r="H3848">
        <v>43.92100408688308</v>
      </c>
      <c r="J3848">
        <v>6.3721660367570472</v>
      </c>
      <c r="K3848">
        <v>40.864053886025552</v>
      </c>
      <c r="O3848" s="10"/>
    </row>
    <row r="3849" spans="1:15" x14ac:dyDescent="0.25">
      <c r="A3849" s="13">
        <v>384.5</v>
      </c>
      <c r="B3849">
        <v>1.55</v>
      </c>
      <c r="C3849">
        <v>29.509537441308701</v>
      </c>
      <c r="E3849">
        <v>3.8484282505978982</v>
      </c>
      <c r="H3849">
        <v>43.92100408688308</v>
      </c>
      <c r="J3849">
        <v>6.3471725988821204</v>
      </c>
      <c r="K3849">
        <v>40.864053886025552</v>
      </c>
      <c r="O3849" s="10"/>
    </row>
    <row r="3850" spans="1:15" x14ac:dyDescent="0.25">
      <c r="A3850" s="13">
        <v>384.6</v>
      </c>
      <c r="B3850">
        <v>1.55</v>
      </c>
      <c r="C3850">
        <v>30.587121472933671</v>
      </c>
      <c r="E3850">
        <v>3.8484282505978982</v>
      </c>
      <c r="H3850">
        <v>43.92100408688308</v>
      </c>
      <c r="J3850">
        <v>5.7019733426244636</v>
      </c>
      <c r="K3850">
        <v>40.864053886025552</v>
      </c>
      <c r="O3850" s="10"/>
    </row>
    <row r="3851" spans="1:15" x14ac:dyDescent="0.25">
      <c r="A3851" s="13">
        <v>384.7</v>
      </c>
      <c r="B3851">
        <v>1.55</v>
      </c>
      <c r="C3851">
        <v>30.838475967531213</v>
      </c>
      <c r="E3851">
        <v>3.8484282505978982</v>
      </c>
      <c r="H3851">
        <v>43.92100408688308</v>
      </c>
      <c r="J3851">
        <v>5.7019733426244636</v>
      </c>
      <c r="K3851">
        <v>40.864053886025552</v>
      </c>
      <c r="O3851" s="10"/>
    </row>
    <row r="3852" spans="1:15" x14ac:dyDescent="0.25">
      <c r="A3852" s="13">
        <v>384.8</v>
      </c>
      <c r="B3852">
        <v>1.55</v>
      </c>
      <c r="C3852">
        <v>31.02702048215394</v>
      </c>
      <c r="E3852">
        <v>3.8484282505978982</v>
      </c>
      <c r="H3852">
        <v>43.92100408688308</v>
      </c>
      <c r="J3852">
        <v>5.7019733426244636</v>
      </c>
      <c r="K3852">
        <v>40.864053886025552</v>
      </c>
      <c r="O3852" s="10"/>
    </row>
    <row r="3853" spans="1:15" x14ac:dyDescent="0.25">
      <c r="A3853" s="13">
        <v>384.9</v>
      </c>
      <c r="B3853">
        <v>1.55</v>
      </c>
      <c r="C3853">
        <v>31.02702048215394</v>
      </c>
      <c r="E3853">
        <v>3.8484282505978982</v>
      </c>
      <c r="H3853">
        <v>43.92100408688308</v>
      </c>
      <c r="J3853">
        <v>5.7019733426244636</v>
      </c>
      <c r="K3853">
        <v>41.082356310221549</v>
      </c>
      <c r="O3853" s="10"/>
    </row>
    <row r="3854" spans="1:15" x14ac:dyDescent="0.25">
      <c r="A3854" s="13">
        <v>385</v>
      </c>
      <c r="B3854">
        <v>1.55</v>
      </c>
      <c r="C3854">
        <v>31.02702048215394</v>
      </c>
      <c r="E3854">
        <v>3.8484282505978982</v>
      </c>
      <c r="H3854">
        <v>43.92100408688308</v>
      </c>
      <c r="J3854">
        <v>5.7019733426244636</v>
      </c>
      <c r="K3854">
        <v>41.082356310221549</v>
      </c>
      <c r="O3854" s="10"/>
    </row>
    <row r="3855" spans="1:15" x14ac:dyDescent="0.25">
      <c r="A3855" s="13">
        <v>385.1</v>
      </c>
      <c r="B3855">
        <v>1.55</v>
      </c>
      <c r="C3855">
        <v>31.02702048215394</v>
      </c>
      <c r="E3855">
        <v>4.66171642209176</v>
      </c>
      <c r="H3855">
        <v>43.92100408688308</v>
      </c>
      <c r="J3855">
        <v>5.7019733426244636</v>
      </c>
      <c r="K3855">
        <v>41.082356310221549</v>
      </c>
      <c r="O3855" s="10"/>
    </row>
    <row r="3856" spans="1:15" x14ac:dyDescent="0.25">
      <c r="A3856" s="13">
        <v>385.2</v>
      </c>
      <c r="B3856">
        <v>1.55</v>
      </c>
      <c r="C3856">
        <v>32.132052533257195</v>
      </c>
      <c r="E3856">
        <v>4.66171642209176</v>
      </c>
      <c r="H3856">
        <v>43.92100408688308</v>
      </c>
      <c r="J3856">
        <v>5.7019733426244636</v>
      </c>
      <c r="K3856">
        <v>41.082356310221549</v>
      </c>
      <c r="O3856" s="10"/>
    </row>
    <row r="3857" spans="1:18" x14ac:dyDescent="0.25">
      <c r="A3857" s="13">
        <v>385.3</v>
      </c>
      <c r="B3857">
        <v>1.55</v>
      </c>
      <c r="C3857">
        <v>32.791809953096518</v>
      </c>
      <c r="E3857">
        <v>4.66171642209176</v>
      </c>
      <c r="H3857">
        <v>43.92100408688308</v>
      </c>
      <c r="J3857">
        <v>5.7019733426244636</v>
      </c>
      <c r="K3857">
        <v>41.082356310221549</v>
      </c>
      <c r="O3857" s="10"/>
    </row>
    <row r="3858" spans="1:18" ht="15.75" customHeight="1" x14ac:dyDescent="0.25">
      <c r="A3858" s="13"/>
      <c r="B3858">
        <v>1.55</v>
      </c>
      <c r="C3858">
        <v>33.002933202974546</v>
      </c>
      <c r="E3858">
        <v>4.66171642209176</v>
      </c>
      <c r="H3858">
        <v>43.92100408688308</v>
      </c>
      <c r="J3858">
        <v>5.7019733426244636</v>
      </c>
      <c r="K3858">
        <v>41.082356310221549</v>
      </c>
      <c r="O3858" s="10"/>
      <c r="R3858">
        <v>40.671263672919892</v>
      </c>
    </row>
    <row r="3859" spans="1:18" x14ac:dyDescent="0.25">
      <c r="A3859" s="13"/>
      <c r="B3859">
        <v>1.55</v>
      </c>
      <c r="C3859">
        <v>33.222913779498626</v>
      </c>
      <c r="E3859">
        <v>4.66171642209176</v>
      </c>
      <c r="H3859">
        <v>43.92100408688308</v>
      </c>
      <c r="J3859">
        <v>5.7019733426244636</v>
      </c>
      <c r="K3859">
        <v>41.082356310221549</v>
      </c>
      <c r="O3859" s="10"/>
      <c r="R3859">
        <v>41.96812683930807</v>
      </c>
    </row>
    <row r="3860" spans="1:18" x14ac:dyDescent="0.25">
      <c r="A3860" s="13"/>
      <c r="C3860">
        <v>34.762784698582479</v>
      </c>
      <c r="E3860">
        <v>4.66171642209176</v>
      </c>
      <c r="H3860">
        <v>43.92100408688308</v>
      </c>
      <c r="J3860">
        <v>5.7019733426244636</v>
      </c>
      <c r="K3860">
        <v>41.082356310221549</v>
      </c>
      <c r="O3860" s="10"/>
    </row>
    <row r="3861" spans="1:18" x14ac:dyDescent="0.25">
      <c r="A3861" s="13"/>
      <c r="C3861">
        <v>35.202749892586517</v>
      </c>
      <c r="E3861">
        <v>4.66171642209176</v>
      </c>
      <c r="H3861">
        <v>43.92100408688308</v>
      </c>
      <c r="J3861">
        <v>5.7019733426244636</v>
      </c>
      <c r="K3861">
        <v>41.082356310221549</v>
      </c>
      <c r="O3861" s="10"/>
    </row>
    <row r="3862" spans="1:18" x14ac:dyDescent="0.25">
      <c r="A3862" s="13"/>
      <c r="C3862">
        <v>36.082682827084795</v>
      </c>
      <c r="E3862">
        <v>4.66171642209176</v>
      </c>
      <c r="H3862">
        <v>43.92100408688308</v>
      </c>
      <c r="J3862">
        <v>5.7019733426244636</v>
      </c>
      <c r="K3862">
        <v>41.082356310221549</v>
      </c>
      <c r="O3862" s="10"/>
    </row>
    <row r="3863" spans="1:18" x14ac:dyDescent="0.25">
      <c r="A3863" s="13"/>
      <c r="C3863">
        <v>36.082682827084795</v>
      </c>
      <c r="E3863">
        <v>3.9354796403996302</v>
      </c>
      <c r="H3863">
        <v>43.92100408688308</v>
      </c>
      <c r="J3863">
        <v>5.7019733426244636</v>
      </c>
      <c r="K3863">
        <v>41.082356310221549</v>
      </c>
      <c r="O3863" s="10"/>
    </row>
    <row r="3864" spans="1:18" x14ac:dyDescent="0.25">
      <c r="A3864" s="13"/>
      <c r="C3864">
        <v>36.962618954830567</v>
      </c>
      <c r="E3864">
        <v>3.9354796403996302</v>
      </c>
      <c r="H3864">
        <v>43.92100408688308</v>
      </c>
      <c r="J3864">
        <v>5.7019733426244636</v>
      </c>
      <c r="K3864">
        <v>41.082356310221549</v>
      </c>
      <c r="O3864" s="10"/>
    </row>
    <row r="3865" spans="1:18" x14ac:dyDescent="0.25">
      <c r="A3865" s="13"/>
      <c r="C3865">
        <v>37.402588145742001</v>
      </c>
      <c r="E3865">
        <v>3.9354796403996302</v>
      </c>
      <c r="H3865">
        <v>43.92100408688308</v>
      </c>
      <c r="J3865">
        <v>5.7019733426244636</v>
      </c>
      <c r="K3865">
        <v>41.082356310221549</v>
      </c>
      <c r="O3865" s="10"/>
    </row>
    <row r="3866" spans="1:18" x14ac:dyDescent="0.25">
      <c r="A3866" s="13"/>
      <c r="C3866">
        <v>37.402588145742001</v>
      </c>
      <c r="E3866">
        <v>3.9354796403996302</v>
      </c>
      <c r="H3866">
        <v>43.92100408688308</v>
      </c>
      <c r="J3866">
        <v>5.7019733426244636</v>
      </c>
      <c r="K3866">
        <v>41.082356310221549</v>
      </c>
      <c r="O3866" s="10"/>
    </row>
    <row r="3867" spans="1:18" x14ac:dyDescent="0.25">
      <c r="A3867" s="13"/>
      <c r="C3867">
        <v>37.842558053070356</v>
      </c>
      <c r="E3867">
        <v>3.9354796403996302</v>
      </c>
      <c r="H3867">
        <v>43.92100408688308</v>
      </c>
      <c r="J3867">
        <v>5.7019733426244636</v>
      </c>
      <c r="K3867">
        <v>41.082356310221549</v>
      </c>
      <c r="O3867" s="10"/>
    </row>
    <row r="3868" spans="1:18" x14ac:dyDescent="0.25">
      <c r="A3868" s="13"/>
      <c r="C3868">
        <v>37.845755376263796</v>
      </c>
      <c r="E3868">
        <v>3.9354796403996302</v>
      </c>
      <c r="H3868">
        <v>43.92100408688308</v>
      </c>
      <c r="J3868">
        <v>5.7019733426244636</v>
      </c>
      <c r="K3868">
        <v>41.082356310221549</v>
      </c>
      <c r="O3868" s="10"/>
    </row>
    <row r="3869" spans="1:18" x14ac:dyDescent="0.25">
      <c r="A3869" s="13"/>
      <c r="C3869">
        <v>37.87132424407681</v>
      </c>
      <c r="E3869">
        <v>3.9354796403996302</v>
      </c>
      <c r="H3869">
        <v>43.92100408688308</v>
      </c>
      <c r="J3869">
        <v>5.7019733426244636</v>
      </c>
      <c r="K3869">
        <v>41.082356310221549</v>
      </c>
      <c r="O3869" s="10"/>
    </row>
    <row r="3870" spans="1:18" x14ac:dyDescent="0.25">
      <c r="A3870" s="13"/>
      <c r="C3870">
        <v>37.87132424407681</v>
      </c>
      <c r="E3870">
        <v>3.9354796403996302</v>
      </c>
      <c r="H3870">
        <v>43.92100408688308</v>
      </c>
      <c r="J3870">
        <v>5.7019733426244636</v>
      </c>
      <c r="K3870">
        <v>41.082356310221549</v>
      </c>
      <c r="O3870" s="10"/>
    </row>
    <row r="3871" spans="1:18" x14ac:dyDescent="0.25">
      <c r="A3871" s="13"/>
      <c r="C3871">
        <v>37.643150771421887</v>
      </c>
      <c r="E3871">
        <v>3.9354796403996302</v>
      </c>
      <c r="H3871">
        <v>45.240099469386671</v>
      </c>
      <c r="J3871">
        <v>5.7019733426244636</v>
      </c>
      <c r="K3871">
        <v>41.580554349359033</v>
      </c>
      <c r="O3871" s="10"/>
    </row>
    <row r="3872" spans="1:18" x14ac:dyDescent="0.25">
      <c r="A3872" s="13"/>
      <c r="C3872">
        <v>37.643150771421887</v>
      </c>
      <c r="E3872">
        <v>3.9354796403996302</v>
      </c>
      <c r="H3872">
        <v>45.240099469386671</v>
      </c>
      <c r="J3872">
        <v>5.7019733426244636</v>
      </c>
      <c r="K3872">
        <v>41.691958457237291</v>
      </c>
      <c r="O3872" s="10"/>
    </row>
    <row r="3873" spans="1:15" x14ac:dyDescent="0.25">
      <c r="A3873" s="13"/>
      <c r="C3873">
        <v>37.643150771421887</v>
      </c>
      <c r="E3873">
        <v>3.9354796403996302</v>
      </c>
      <c r="H3873">
        <v>45.240099469386671</v>
      </c>
      <c r="J3873">
        <v>6.4353476984542182</v>
      </c>
      <c r="K3873">
        <v>41.857645657633448</v>
      </c>
      <c r="O3873" s="10"/>
    </row>
    <row r="3874" spans="1:15" x14ac:dyDescent="0.25">
      <c r="A3874" s="13"/>
      <c r="C3874">
        <v>37.630290990105301</v>
      </c>
      <c r="E3874">
        <v>4.9438851119337306</v>
      </c>
      <c r="H3874">
        <v>45.240099469386671</v>
      </c>
      <c r="J3874">
        <v>6.4353476984542182</v>
      </c>
      <c r="K3874">
        <v>41.857645657633448</v>
      </c>
      <c r="O3874" s="10"/>
    </row>
    <row r="3875" spans="1:15" x14ac:dyDescent="0.25">
      <c r="A3875" s="13"/>
      <c r="C3875">
        <v>37.630290990105301</v>
      </c>
      <c r="E3875">
        <v>4.9438851119337306</v>
      </c>
      <c r="H3875">
        <v>45.240099469386671</v>
      </c>
      <c r="J3875">
        <v>7.1904172340692449</v>
      </c>
      <c r="K3875">
        <v>42.520734941908046</v>
      </c>
      <c r="O3875" s="10"/>
    </row>
    <row r="3876" spans="1:15" x14ac:dyDescent="0.25">
      <c r="A3876" s="13"/>
      <c r="C3876">
        <v>37.630290990105301</v>
      </c>
      <c r="E3876">
        <v>4.9438851119337306</v>
      </c>
      <c r="H3876">
        <v>45.240099469386671</v>
      </c>
      <c r="J3876">
        <v>7.1904172340692449</v>
      </c>
      <c r="K3876">
        <v>42.558439821027278</v>
      </c>
      <c r="O3876" s="10"/>
    </row>
    <row r="3877" spans="1:15" x14ac:dyDescent="0.25">
      <c r="A3877" s="13"/>
      <c r="C3877">
        <v>39.385530337929943</v>
      </c>
      <c r="E3877">
        <v>4.9438851119337306</v>
      </c>
      <c r="H3877">
        <v>45.240099469386671</v>
      </c>
      <c r="J3877">
        <v>8.1882843135787624</v>
      </c>
      <c r="K3877">
        <v>42.558439821027278</v>
      </c>
      <c r="O3877" s="10"/>
    </row>
    <row r="3878" spans="1:15" x14ac:dyDescent="0.25">
      <c r="A3878" s="13"/>
      <c r="C3878">
        <v>40.482391233720371</v>
      </c>
      <c r="E3878">
        <v>4.9438851119337306</v>
      </c>
      <c r="H3878">
        <v>45.240099469386671</v>
      </c>
      <c r="J3878">
        <v>8.3577090162316612</v>
      </c>
      <c r="K3878">
        <v>42.558439821027278</v>
      </c>
      <c r="O3878" s="10"/>
    </row>
    <row r="3879" spans="1:15" x14ac:dyDescent="0.25">
      <c r="A3879" s="13"/>
      <c r="C3879">
        <v>40.482391233720371</v>
      </c>
      <c r="E3879">
        <v>4.9438851119337306</v>
      </c>
      <c r="H3879">
        <v>45.240099469386671</v>
      </c>
      <c r="J3879">
        <v>8.3577090162316612</v>
      </c>
      <c r="K3879">
        <v>42.558439821027278</v>
      </c>
      <c r="O3879" s="10"/>
    </row>
    <row r="3880" spans="1:15" x14ac:dyDescent="0.25">
      <c r="A3880" s="13"/>
      <c r="C3880">
        <v>40.482391233720371</v>
      </c>
      <c r="E3880">
        <v>4.9438851119337306</v>
      </c>
      <c r="H3880">
        <v>45.240099469386671</v>
      </c>
      <c r="J3880">
        <v>8.3577090162316612</v>
      </c>
      <c r="K3880">
        <v>42.889891582982585</v>
      </c>
      <c r="O3880" s="10"/>
    </row>
    <row r="3881" spans="1:15" x14ac:dyDescent="0.25">
      <c r="A3881" s="13"/>
      <c r="C3881">
        <v>40.482391233720371</v>
      </c>
      <c r="E3881">
        <v>4.9438851119337306</v>
      </c>
      <c r="H3881">
        <v>45.240099469386671</v>
      </c>
      <c r="J3881">
        <v>8.8546993173116846</v>
      </c>
      <c r="K3881">
        <v>42.889891582982585</v>
      </c>
      <c r="O3881" s="10"/>
    </row>
    <row r="3882" spans="1:15" x14ac:dyDescent="0.25">
      <c r="A3882" s="13"/>
      <c r="C3882">
        <v>40.26540947264786</v>
      </c>
      <c r="E3882">
        <v>4.9438851119337306</v>
      </c>
      <c r="H3882">
        <v>45.240099469386671</v>
      </c>
      <c r="J3882">
        <v>8.8546993173116846</v>
      </c>
      <c r="K3882">
        <v>43.832976170914982</v>
      </c>
      <c r="O3882" s="10"/>
    </row>
    <row r="3883" spans="1:15" x14ac:dyDescent="0.25">
      <c r="A3883" s="13"/>
      <c r="C3883">
        <v>39.84187244595816</v>
      </c>
      <c r="E3883">
        <v>4.9438851119337306</v>
      </c>
      <c r="H3883">
        <v>45.240099469386671</v>
      </c>
      <c r="J3883">
        <v>9.1941557524331738</v>
      </c>
      <c r="K3883">
        <v>43.832976170914982</v>
      </c>
      <c r="O3883" s="10"/>
    </row>
    <row r="3884" spans="1:15" x14ac:dyDescent="0.25">
      <c r="A3884" s="13"/>
      <c r="C3884">
        <v>39.84187244595816</v>
      </c>
      <c r="E3884">
        <v>4.9438851119337306</v>
      </c>
      <c r="H3884">
        <v>45.240099469386671</v>
      </c>
      <c r="J3884">
        <v>9.5336509271107683</v>
      </c>
      <c r="K3884">
        <v>44.329598464231545</v>
      </c>
      <c r="O3884" s="10"/>
    </row>
    <row r="3885" spans="1:15" x14ac:dyDescent="0.25">
      <c r="A3885" s="13"/>
      <c r="C3885">
        <v>40.061752333116935</v>
      </c>
      <c r="E3885">
        <v>4.9438851119337306</v>
      </c>
      <c r="H3885">
        <v>45.240099469386671</v>
      </c>
      <c r="J3885">
        <v>9.5336509271107683</v>
      </c>
      <c r="K3885">
        <v>44.329598464231545</v>
      </c>
      <c r="O3885" s="10"/>
    </row>
    <row r="3886" spans="1:15" x14ac:dyDescent="0.25">
      <c r="A3886" s="13"/>
      <c r="C3886">
        <v>40.948968240970373</v>
      </c>
      <c r="E3886">
        <v>4.5354161881794273</v>
      </c>
      <c r="H3886">
        <v>45.240099469386671</v>
      </c>
      <c r="J3886">
        <v>9.5336509271107683</v>
      </c>
      <c r="K3886">
        <v>44.329598464231545</v>
      </c>
      <c r="O3886" s="10"/>
    </row>
    <row r="3887" spans="1:15" x14ac:dyDescent="0.25">
      <c r="A3887" s="13"/>
      <c r="C3887">
        <v>41.608508745207395</v>
      </c>
      <c r="E3887">
        <v>4.5354161881794273</v>
      </c>
      <c r="H3887">
        <v>45.240099469386671</v>
      </c>
      <c r="J3887">
        <v>9.5336509271107683</v>
      </c>
      <c r="K3887">
        <v>44.329598464231545</v>
      </c>
      <c r="O3887" s="10"/>
    </row>
    <row r="3888" spans="1:15" x14ac:dyDescent="0.25">
      <c r="A3888" s="13"/>
      <c r="C3888">
        <v>41.608508745207395</v>
      </c>
      <c r="E3888">
        <v>4.5354161881794273</v>
      </c>
      <c r="H3888">
        <v>45.240099469386671</v>
      </c>
      <c r="J3888">
        <v>9.5336509271107683</v>
      </c>
      <c r="K3888">
        <v>44.329598464231545</v>
      </c>
      <c r="O3888" s="10"/>
    </row>
    <row r="3889" spans="1:15" x14ac:dyDescent="0.25">
      <c r="A3889" s="13"/>
      <c r="C3889">
        <v>41.828358801176982</v>
      </c>
      <c r="E3889">
        <v>4.5354161881794273</v>
      </c>
      <c r="H3889">
        <v>45.240099469386671</v>
      </c>
      <c r="J3889">
        <v>9.5336509271107683</v>
      </c>
      <c r="K3889">
        <v>44.329598464231545</v>
      </c>
      <c r="O3889" s="10"/>
    </row>
    <row r="3890" spans="1:15" x14ac:dyDescent="0.25">
      <c r="A3890" s="13"/>
      <c r="C3890">
        <v>42.24916567223547</v>
      </c>
      <c r="E3890">
        <v>4.5354161881794273</v>
      </c>
      <c r="H3890">
        <v>45.240099469386671</v>
      </c>
      <c r="J3890">
        <v>9.5336509271107683</v>
      </c>
      <c r="K3890">
        <v>44.329598464231545</v>
      </c>
      <c r="O3890" s="10"/>
    </row>
    <row r="3891" spans="1:15" x14ac:dyDescent="0.25">
      <c r="A3891" s="13"/>
      <c r="C3891">
        <v>42.24916567223547</v>
      </c>
      <c r="E3891">
        <v>4.5354161881794273</v>
      </c>
      <c r="H3891">
        <v>45.240099469386671</v>
      </c>
      <c r="J3891">
        <v>9.5336509271107683</v>
      </c>
      <c r="K3891">
        <v>44.329598464231545</v>
      </c>
      <c r="O3891" s="10"/>
    </row>
    <row r="3892" spans="1:15" x14ac:dyDescent="0.25">
      <c r="A3892" s="13"/>
      <c r="C3892">
        <v>42.24916567223547</v>
      </c>
      <c r="E3892">
        <v>4.5354161881794273</v>
      </c>
      <c r="H3892">
        <v>45.240099469386671</v>
      </c>
      <c r="J3892">
        <v>9.5336509271107683</v>
      </c>
      <c r="K3892">
        <v>43.96004094629577</v>
      </c>
      <c r="O3892" s="10"/>
    </row>
    <row r="3893" spans="1:15" x14ac:dyDescent="0.25">
      <c r="A3893" s="13"/>
      <c r="C3893">
        <v>42.24916567223547</v>
      </c>
      <c r="E3893">
        <v>4.5354161881794273</v>
      </c>
      <c r="H3893">
        <v>45.240099469386671</v>
      </c>
      <c r="J3893">
        <v>9.5336509271107683</v>
      </c>
      <c r="K3893">
        <v>43.541908547972497</v>
      </c>
      <c r="O3893" s="10"/>
    </row>
    <row r="3894" spans="1:15" x14ac:dyDescent="0.25">
      <c r="A3894" s="13"/>
      <c r="C3894">
        <v>42.480513179574466</v>
      </c>
      <c r="E3894">
        <v>4.5354161881794273</v>
      </c>
      <c r="H3894">
        <v>45.240099469386671</v>
      </c>
      <c r="J3894">
        <v>9.5336509271107683</v>
      </c>
      <c r="K3894">
        <v>43.541908547972497</v>
      </c>
      <c r="O3894" s="10"/>
    </row>
    <row r="3895" spans="1:15" x14ac:dyDescent="0.25">
      <c r="A3895" s="13"/>
      <c r="C3895">
        <v>43.155903420042087</v>
      </c>
      <c r="E3895">
        <v>4.5354161881794273</v>
      </c>
      <c r="H3895">
        <v>45.240099469386671</v>
      </c>
      <c r="J3895">
        <v>9.5336509271107683</v>
      </c>
      <c r="K3895">
        <v>43.541908547972497</v>
      </c>
      <c r="O3895" s="10"/>
    </row>
    <row r="3896" spans="1:15" x14ac:dyDescent="0.25">
      <c r="A3896" s="13"/>
      <c r="C3896">
        <v>43.375721319650701</v>
      </c>
      <c r="E3896">
        <v>4.5354161881794273</v>
      </c>
      <c r="H3896">
        <v>45.240099469386671</v>
      </c>
      <c r="J3896">
        <v>9.5336509271107683</v>
      </c>
      <c r="K3896">
        <v>43.708517476574286</v>
      </c>
      <c r="O3896" s="10"/>
    </row>
    <row r="3897" spans="1:15" x14ac:dyDescent="0.25">
      <c r="A3897" s="13"/>
      <c r="C3897">
        <v>43.595541056397039</v>
      </c>
      <c r="E3897">
        <v>4.5354161881794273</v>
      </c>
      <c r="H3897">
        <v>45.240099469386671</v>
      </c>
      <c r="J3897">
        <v>9.5336509271107683</v>
      </c>
      <c r="K3897">
        <v>44.075594153681024</v>
      </c>
      <c r="O3897" s="10"/>
    </row>
    <row r="3898" spans="1:15" x14ac:dyDescent="0.25">
      <c r="A3898" s="13"/>
      <c r="C3898">
        <v>43.595541056397039</v>
      </c>
      <c r="E3898">
        <v>4.5354161881794273</v>
      </c>
      <c r="H3898">
        <v>45.240099469386671</v>
      </c>
      <c r="J3898">
        <v>9.5336509271107683</v>
      </c>
      <c r="K3898">
        <v>44.075594153681024</v>
      </c>
      <c r="O3898" s="10"/>
    </row>
    <row r="3899" spans="1:15" x14ac:dyDescent="0.25">
      <c r="A3899" s="13"/>
      <c r="C3899">
        <v>43.587213721457353</v>
      </c>
      <c r="E3899">
        <v>4.5354161881794273</v>
      </c>
      <c r="H3899">
        <v>45.240099469386671</v>
      </c>
      <c r="J3899">
        <v>9.5336509271107683</v>
      </c>
      <c r="K3899">
        <v>44.075594153681024</v>
      </c>
      <c r="O3899" s="10"/>
    </row>
    <row r="3900" spans="1:15" x14ac:dyDescent="0.25">
      <c r="A3900" s="13"/>
      <c r="C3900">
        <v>43.587213721457353</v>
      </c>
      <c r="E3900">
        <v>4.5354161881794273</v>
      </c>
      <c r="H3900">
        <v>45.240099469386671</v>
      </c>
      <c r="J3900">
        <v>9.5336509271107683</v>
      </c>
      <c r="K3900">
        <v>44.075594153681024</v>
      </c>
      <c r="O3900" s="10"/>
    </row>
    <row r="3901" spans="1:15" x14ac:dyDescent="0.25">
      <c r="A3901" s="13"/>
      <c r="C3901">
        <v>43.587213721457353</v>
      </c>
      <c r="E3901">
        <v>4.5354161881794273</v>
      </c>
      <c r="H3901">
        <v>45.240099469386671</v>
      </c>
      <c r="J3901">
        <v>9.5336509271107683</v>
      </c>
      <c r="K3901">
        <v>44.242152976544894</v>
      </c>
      <c r="O3901" s="10"/>
    </row>
    <row r="3902" spans="1:15" x14ac:dyDescent="0.25">
      <c r="A3902" s="13"/>
      <c r="C3902">
        <v>44.019795547003618</v>
      </c>
      <c r="E3902">
        <v>4.5354161881794273</v>
      </c>
      <c r="H3902">
        <v>45.240099469386671</v>
      </c>
      <c r="J3902">
        <v>9.5336509271107683</v>
      </c>
      <c r="K3902">
        <v>44.208499182849444</v>
      </c>
      <c r="O3902" s="10"/>
    </row>
    <row r="3903" spans="1:15" x14ac:dyDescent="0.25">
      <c r="A3903" s="13"/>
      <c r="C3903">
        <v>45.548501621897515</v>
      </c>
      <c r="E3903">
        <v>4.5354161881794273</v>
      </c>
      <c r="H3903">
        <v>45.240099469386671</v>
      </c>
      <c r="J3903">
        <v>9.5336509271107683</v>
      </c>
      <c r="K3903">
        <v>44.676051750350545</v>
      </c>
      <c r="O3903" s="10"/>
    </row>
    <row r="3904" spans="1:15" x14ac:dyDescent="0.25">
      <c r="A3904" s="13"/>
      <c r="C3904">
        <v>45.548501621897515</v>
      </c>
      <c r="E3904">
        <v>4.5354161881794273</v>
      </c>
      <c r="H3904">
        <v>45.240099469386671</v>
      </c>
      <c r="J3904">
        <v>9.5336509271107683</v>
      </c>
      <c r="K3904">
        <v>44.676051750350545</v>
      </c>
      <c r="O3904" s="10"/>
    </row>
    <row r="3905" spans="1:15" x14ac:dyDescent="0.25">
      <c r="A3905" s="13"/>
      <c r="C3905">
        <v>45.548501621897515</v>
      </c>
      <c r="E3905">
        <v>4.5354161881794273</v>
      </c>
      <c r="H3905">
        <v>45.240099469386671</v>
      </c>
      <c r="J3905">
        <v>9.5336509271107683</v>
      </c>
      <c r="K3905">
        <v>44.676051750350545</v>
      </c>
      <c r="O3905" s="10"/>
    </row>
    <row r="3906" spans="1:15" x14ac:dyDescent="0.25">
      <c r="A3906" s="13"/>
      <c r="C3906">
        <v>45.548501621897515</v>
      </c>
      <c r="E3906">
        <v>4.5354161881794273</v>
      </c>
      <c r="H3906">
        <v>45.240099469386671</v>
      </c>
      <c r="J3906">
        <v>9.5336509271107683</v>
      </c>
      <c r="K3906">
        <v>44.676051750350545</v>
      </c>
      <c r="O3906" s="10"/>
    </row>
    <row r="3907" spans="1:15" x14ac:dyDescent="0.25">
      <c r="A3907" s="13"/>
      <c r="C3907">
        <v>45.548501621897515</v>
      </c>
      <c r="E3907">
        <v>4.5354161881794273</v>
      </c>
      <c r="H3907">
        <v>45.240099469386671</v>
      </c>
      <c r="J3907">
        <v>9.5336509271107683</v>
      </c>
      <c r="K3907">
        <v>44.676051750350545</v>
      </c>
      <c r="O3907" s="10"/>
    </row>
    <row r="3908" spans="1:15" x14ac:dyDescent="0.25">
      <c r="A3908" s="13"/>
      <c r="C3908">
        <v>45.548501621897515</v>
      </c>
      <c r="E3908">
        <v>4.5354161881794273</v>
      </c>
      <c r="H3908">
        <v>47.218837342738546</v>
      </c>
      <c r="J3908">
        <v>9.5336509271107683</v>
      </c>
      <c r="K3908">
        <v>44.676051750350545</v>
      </c>
      <c r="O3908" s="10"/>
    </row>
    <row r="3909" spans="1:15" x14ac:dyDescent="0.25">
      <c r="A3909" s="13"/>
      <c r="C3909">
        <v>46.878587862690573</v>
      </c>
      <c r="E3909">
        <v>4.5354161881794273</v>
      </c>
      <c r="H3909">
        <v>47.218837342738546</v>
      </c>
      <c r="J3909">
        <v>9.5336509271107683</v>
      </c>
      <c r="K3909">
        <v>44.676051750350545</v>
      </c>
      <c r="O3909" s="10"/>
    </row>
    <row r="3910" spans="1:15" x14ac:dyDescent="0.25">
      <c r="A3910" s="13"/>
      <c r="C3910">
        <v>46.878587862690573</v>
      </c>
      <c r="E3910">
        <v>4.5354161881794273</v>
      </c>
      <c r="H3910">
        <v>47.218837342738546</v>
      </c>
      <c r="J3910">
        <v>9.5336509271107683</v>
      </c>
      <c r="K3910">
        <v>44.676051750350545</v>
      </c>
      <c r="O3910" s="10"/>
    </row>
    <row r="3911" spans="1:15" x14ac:dyDescent="0.25">
      <c r="A3911" s="13"/>
      <c r="C3911">
        <v>47.088223580848741</v>
      </c>
      <c r="E3911">
        <v>4.5354161881794273</v>
      </c>
      <c r="H3911">
        <v>47.218837342738546</v>
      </c>
      <c r="J3911">
        <v>9.5336509271107683</v>
      </c>
      <c r="K3911">
        <v>44.551677858415168</v>
      </c>
      <c r="O3911" s="10"/>
    </row>
    <row r="3912" spans="1:15" x14ac:dyDescent="0.25">
      <c r="A3912" s="13"/>
      <c r="C3912">
        <v>47.088223580848741</v>
      </c>
      <c r="E3912">
        <v>4.5354161881794273</v>
      </c>
      <c r="H3912">
        <v>47.218837342738546</v>
      </c>
      <c r="J3912">
        <v>9.5336509271107683</v>
      </c>
      <c r="K3912">
        <v>44.551677858415168</v>
      </c>
      <c r="O3912" s="10"/>
    </row>
    <row r="3913" spans="1:15" x14ac:dyDescent="0.25">
      <c r="A3913" s="13"/>
      <c r="C3913">
        <v>47.088223580848741</v>
      </c>
      <c r="E3913">
        <v>4.5354161881794273</v>
      </c>
      <c r="H3913">
        <v>47.218837342738546</v>
      </c>
      <c r="J3913">
        <v>9.5336509271107683</v>
      </c>
      <c r="K3913">
        <v>44.749089376209653</v>
      </c>
      <c r="O3913" s="10"/>
    </row>
    <row r="3914" spans="1:15" x14ac:dyDescent="0.25">
      <c r="A3914" s="13"/>
      <c r="C3914">
        <v>48.621990909463996</v>
      </c>
      <c r="E3914">
        <v>3.5473934092513617</v>
      </c>
      <c r="H3914">
        <v>47.218837342738546</v>
      </c>
      <c r="J3914">
        <v>9.5336509271107683</v>
      </c>
      <c r="K3914">
        <v>44.749089376209653</v>
      </c>
      <c r="O3914" s="10"/>
    </row>
    <row r="3915" spans="1:15" x14ac:dyDescent="0.25">
      <c r="A3915" s="13"/>
      <c r="C3915">
        <v>48.621990909463996</v>
      </c>
      <c r="E3915">
        <v>3.5473934092513617</v>
      </c>
      <c r="H3915">
        <v>47.218837342738546</v>
      </c>
      <c r="J3915">
        <v>12.414656660576643</v>
      </c>
      <c r="K3915">
        <v>44.749089376209653</v>
      </c>
      <c r="O3915" s="10"/>
    </row>
    <row r="3916" spans="1:15" x14ac:dyDescent="0.25">
      <c r="A3916" s="13"/>
      <c r="C3916">
        <v>48.621990909463996</v>
      </c>
      <c r="E3916">
        <v>3.5473934092513617</v>
      </c>
      <c r="H3916">
        <v>47.218837342738546</v>
      </c>
      <c r="J3916">
        <v>10.222641537293578</v>
      </c>
      <c r="K3916">
        <v>44.749089376209653</v>
      </c>
      <c r="O3916" s="10"/>
    </row>
    <row r="3917" spans="1:15" x14ac:dyDescent="0.25">
      <c r="A3917" s="13"/>
      <c r="C3917">
        <v>48.621990909463996</v>
      </c>
      <c r="E3917">
        <v>4.8299896480220328</v>
      </c>
      <c r="H3917">
        <v>47.218837342738546</v>
      </c>
      <c r="J3917">
        <v>10.222641537293578</v>
      </c>
      <c r="K3917">
        <v>44.749089376209653</v>
      </c>
      <c r="O3917" s="10"/>
    </row>
    <row r="3918" spans="1:15" x14ac:dyDescent="0.25">
      <c r="A3918" s="13"/>
      <c r="C3918">
        <v>48.621990909463996</v>
      </c>
      <c r="E3918">
        <v>4.8299896480220328</v>
      </c>
      <c r="H3918">
        <v>47.218837342738546</v>
      </c>
      <c r="J3918">
        <v>11.731231819378561</v>
      </c>
      <c r="K3918">
        <v>44.749089376209653</v>
      </c>
      <c r="O3918" s="10"/>
    </row>
    <row r="3919" spans="1:15" x14ac:dyDescent="0.25">
      <c r="A3919" s="13"/>
      <c r="C3919">
        <v>48.84198194176809</v>
      </c>
      <c r="E3919">
        <v>4.8299896480220328</v>
      </c>
      <c r="H3919">
        <v>47.218837342738546</v>
      </c>
      <c r="J3919">
        <v>11.731231819378561</v>
      </c>
      <c r="K3919">
        <v>44.749089376209653</v>
      </c>
      <c r="O3919" s="10"/>
    </row>
    <row r="3920" spans="1:15" x14ac:dyDescent="0.25">
      <c r="A3920" s="13"/>
      <c r="C3920">
        <v>49.280491068981853</v>
      </c>
      <c r="E3920">
        <v>4.8299896480220328</v>
      </c>
      <c r="H3920">
        <v>47.218837342738546</v>
      </c>
      <c r="J3920">
        <v>11.734926501687177</v>
      </c>
      <c r="K3920">
        <v>44.749089376209653</v>
      </c>
      <c r="O3920" s="10"/>
    </row>
    <row r="3921" spans="1:15" x14ac:dyDescent="0.25">
      <c r="A3921" s="13"/>
      <c r="C3921">
        <v>49.940484579146805</v>
      </c>
      <c r="E3921">
        <v>6.0088601248489715</v>
      </c>
      <c r="H3921">
        <v>47.218837342738546</v>
      </c>
      <c r="J3921">
        <v>11.904856152007888</v>
      </c>
      <c r="K3921">
        <v>44.779755470524847</v>
      </c>
      <c r="O3921" s="10"/>
    </row>
    <row r="3922" spans="1:15" x14ac:dyDescent="0.25">
      <c r="A3922" s="13"/>
      <c r="C3922">
        <v>50.160000000000004</v>
      </c>
      <c r="E3922">
        <v>6.0088601248489715</v>
      </c>
      <c r="H3922">
        <v>47.218837342738546</v>
      </c>
      <c r="J3922">
        <v>12.074787782814239</v>
      </c>
      <c r="K3922">
        <v>44.779755470524847</v>
      </c>
      <c r="O3922" s="10"/>
    </row>
    <row r="3923" spans="1:15" x14ac:dyDescent="0.25">
      <c r="A3923" s="13"/>
      <c r="C3923">
        <v>50.160482453820158</v>
      </c>
      <c r="E3923">
        <v>5.7115321937287549</v>
      </c>
      <c r="H3923">
        <v>47.218837342738546</v>
      </c>
      <c r="J3923">
        <v>12.074787782814239</v>
      </c>
      <c r="K3923">
        <v>44.779755470524847</v>
      </c>
      <c r="O3923" s="10"/>
    </row>
    <row r="3924" spans="1:15" x14ac:dyDescent="0.25">
      <c r="A3924" s="13"/>
      <c r="C3924">
        <v>50.160000000000004</v>
      </c>
      <c r="E3924">
        <v>6.1363832996317953</v>
      </c>
      <c r="H3924">
        <v>47.218837342738546</v>
      </c>
      <c r="J3924">
        <v>12.074787782814239</v>
      </c>
      <c r="K3924">
        <v>44.779755470524847</v>
      </c>
      <c r="O3924" s="10"/>
    </row>
    <row r="3925" spans="1:15" x14ac:dyDescent="0.25">
      <c r="A3925" s="13"/>
      <c r="C3925">
        <v>49.957441888071095</v>
      </c>
      <c r="E3925">
        <v>6.1363832996317953</v>
      </c>
      <c r="H3925">
        <v>47.218837342738546</v>
      </c>
      <c r="J3925">
        <v>12.074787782814239</v>
      </c>
      <c r="K3925">
        <v>44.779755470524847</v>
      </c>
      <c r="O3925" s="10"/>
    </row>
    <row r="3926" spans="1:15" x14ac:dyDescent="0.25">
      <c r="A3926" s="13"/>
      <c r="C3926">
        <v>50.167718704362073</v>
      </c>
      <c r="E3926">
        <v>6.1363832996317953</v>
      </c>
      <c r="H3926">
        <v>47.218837342738546</v>
      </c>
      <c r="J3926">
        <v>12.074787782814239</v>
      </c>
      <c r="K3926">
        <v>44.779755470524847</v>
      </c>
      <c r="O3926" s="10"/>
    </row>
    <row r="3927" spans="1:15" x14ac:dyDescent="0.25">
      <c r="A3927" s="13"/>
      <c r="C3927">
        <v>50.167718704362073</v>
      </c>
      <c r="E3927">
        <v>6.1363832996317953</v>
      </c>
      <c r="H3927">
        <v>47.878439824204797</v>
      </c>
      <c r="J3927">
        <v>12.074787782814239</v>
      </c>
      <c r="K3927">
        <v>44.779755470524847</v>
      </c>
      <c r="O3927" s="10"/>
    </row>
    <row r="3928" spans="1:15" x14ac:dyDescent="0.25">
      <c r="A3928" s="13"/>
      <c r="C3928">
        <v>50.167718704362073</v>
      </c>
      <c r="E3928">
        <v>6.1363832996317953</v>
      </c>
      <c r="H3928">
        <v>47.878439824204797</v>
      </c>
      <c r="J3928">
        <v>12.074787782814239</v>
      </c>
      <c r="K3928">
        <v>44.779755470524847</v>
      </c>
      <c r="O3928" s="10"/>
    </row>
    <row r="3929" spans="1:15" x14ac:dyDescent="0.25">
      <c r="A3929" s="13"/>
      <c r="C3929">
        <v>50.167718704362073</v>
      </c>
      <c r="E3929">
        <v>6.1363832996317953</v>
      </c>
      <c r="H3929">
        <v>47.878439824204797</v>
      </c>
      <c r="J3929">
        <v>12.074787782814239</v>
      </c>
      <c r="K3929">
        <v>44.779755470524847</v>
      </c>
      <c r="O3929" s="10"/>
    </row>
    <row r="3930" spans="1:15" x14ac:dyDescent="0.25">
      <c r="A3930" s="13"/>
      <c r="C3930">
        <v>49.947752702198727</v>
      </c>
      <c r="E3930">
        <v>6.1363832996317953</v>
      </c>
      <c r="H3930">
        <v>47.878439824204797</v>
      </c>
      <c r="J3930">
        <v>12.074787782814239</v>
      </c>
      <c r="K3930">
        <v>44.779755470524847</v>
      </c>
      <c r="O3930" s="10"/>
    </row>
    <row r="3931" spans="1:15" x14ac:dyDescent="0.25">
      <c r="A3931" s="13"/>
      <c r="C3931">
        <v>49.947752702198727</v>
      </c>
      <c r="E3931">
        <v>6.1363832996317953</v>
      </c>
      <c r="H3931">
        <v>47.878439824204797</v>
      </c>
      <c r="J3931">
        <v>12.074787782814239</v>
      </c>
      <c r="K3931">
        <v>44.779755470524847</v>
      </c>
      <c r="O3931" s="10"/>
    </row>
    <row r="3932" spans="1:15" x14ac:dyDescent="0.25">
      <c r="A3932" s="13"/>
      <c r="C3932">
        <v>49.947752702198727</v>
      </c>
      <c r="E3932">
        <v>6.1363832996317953</v>
      </c>
      <c r="H3932">
        <v>47.878439824204797</v>
      </c>
      <c r="J3932">
        <v>12.074787782814239</v>
      </c>
      <c r="K3932">
        <v>44.779755470524847</v>
      </c>
      <c r="O3932" s="10"/>
    </row>
    <row r="3933" spans="1:15" x14ac:dyDescent="0.25">
      <c r="A3933" s="13"/>
      <c r="C3933">
        <v>51.261888377234015</v>
      </c>
      <c r="E3933">
        <v>6.9081401259673365</v>
      </c>
      <c r="H3933">
        <v>47.878439824204797</v>
      </c>
      <c r="J3933">
        <v>12.074787782814239</v>
      </c>
      <c r="K3933">
        <v>44.779755470524847</v>
      </c>
      <c r="O3933" s="10"/>
    </row>
    <row r="3934" spans="1:15" x14ac:dyDescent="0.25">
      <c r="A3934" s="13"/>
      <c r="C3934">
        <v>51.261888377234015</v>
      </c>
      <c r="E3934">
        <v>7.6368841813923041</v>
      </c>
      <c r="H3934">
        <v>47.878439824204797</v>
      </c>
      <c r="J3934">
        <v>12.244721311650993</v>
      </c>
      <c r="K3934">
        <v>44.779755470524847</v>
      </c>
      <c r="O3934" s="10"/>
    </row>
    <row r="3935" spans="1:15" x14ac:dyDescent="0.25">
      <c r="A3935" s="13"/>
      <c r="C3935">
        <v>51.701872306522908</v>
      </c>
      <c r="E3935">
        <v>7.6368841813923041</v>
      </c>
      <c r="H3935">
        <v>47.878439824204797</v>
      </c>
      <c r="J3935">
        <v>12.244721311650993</v>
      </c>
      <c r="K3935">
        <v>44.779755470524847</v>
      </c>
      <c r="O3935" s="10"/>
    </row>
    <row r="3936" spans="1:15" x14ac:dyDescent="0.25">
      <c r="A3936" s="13"/>
      <c r="C3936">
        <v>51.921864373306164</v>
      </c>
      <c r="E3936">
        <v>7.6368841813923041</v>
      </c>
      <c r="H3936">
        <v>47.878439824204797</v>
      </c>
      <c r="J3936">
        <v>12.930061871468364</v>
      </c>
      <c r="K3936">
        <v>44.779755470524847</v>
      </c>
      <c r="O3936" s="10"/>
    </row>
    <row r="3937" spans="1:15" x14ac:dyDescent="0.25">
      <c r="A3937" s="13"/>
      <c r="C3937">
        <v>51.921864373306164</v>
      </c>
      <c r="E3937">
        <v>7.6368841813923041</v>
      </c>
      <c r="H3937">
        <v>47.878439824204797</v>
      </c>
      <c r="J3937">
        <v>12.930061871468364</v>
      </c>
      <c r="K3937">
        <v>44.946919805477215</v>
      </c>
      <c r="O3937" s="10"/>
    </row>
    <row r="3938" spans="1:15" x14ac:dyDescent="0.25">
      <c r="A3938" s="13"/>
      <c r="C3938">
        <v>51.044267063011105</v>
      </c>
      <c r="E3938">
        <v>8.068333161192589</v>
      </c>
      <c r="H3938">
        <v>47.878439824204797</v>
      </c>
      <c r="J3938">
        <v>12.930061871468364</v>
      </c>
      <c r="K3938">
        <v>45.615786740995709</v>
      </c>
      <c r="O3938" s="10"/>
    </row>
    <row r="3939" spans="1:15" x14ac:dyDescent="0.25">
      <c r="A3939" s="13"/>
      <c r="C3939">
        <v>51.044267063011105</v>
      </c>
      <c r="E3939">
        <v>8.068333161192589</v>
      </c>
      <c r="H3939">
        <v>47.878439824204797</v>
      </c>
      <c r="J3939">
        <v>12.930061871468364</v>
      </c>
      <c r="K3939">
        <v>45.615786740995709</v>
      </c>
      <c r="O3939" s="10"/>
    </row>
    <row r="3940" spans="1:15" x14ac:dyDescent="0.25">
      <c r="A3940" s="13"/>
      <c r="C3940">
        <v>51.044267063011105</v>
      </c>
      <c r="E3940">
        <v>8.068333161192589</v>
      </c>
      <c r="H3940">
        <v>47.878439824204797</v>
      </c>
      <c r="J3940">
        <v>12.930061871468364</v>
      </c>
      <c r="K3940">
        <v>46.847570908212525</v>
      </c>
      <c r="O3940" s="10"/>
    </row>
    <row r="3941" spans="1:15" x14ac:dyDescent="0.25">
      <c r="A3941" s="13"/>
      <c r="C3941">
        <v>52.804124838879773</v>
      </c>
      <c r="E3941">
        <v>8.068333161192589</v>
      </c>
      <c r="H3941">
        <v>47.878439824204797</v>
      </c>
      <c r="J3941">
        <v>12.930061871468364</v>
      </c>
      <c r="K3941">
        <v>46.847570908212525</v>
      </c>
      <c r="O3941" s="10"/>
    </row>
    <row r="3942" spans="1:15" x14ac:dyDescent="0.25">
      <c r="A3942" s="13"/>
      <c r="C3942">
        <v>53.684057223723322</v>
      </c>
      <c r="E3942">
        <v>8.9337338218686586</v>
      </c>
      <c r="H3942">
        <v>47.878439824204797</v>
      </c>
      <c r="J3942">
        <v>14.623952953972468</v>
      </c>
      <c r="K3942">
        <v>46.847570908212525</v>
      </c>
      <c r="O3942" s="10"/>
    </row>
    <row r="3943" spans="1:15" x14ac:dyDescent="0.25">
      <c r="A3943" s="13"/>
      <c r="C3943">
        <v>55.001759971840897</v>
      </c>
      <c r="E3943">
        <v>8.9337338218686586</v>
      </c>
      <c r="H3943">
        <v>47.878439824204797</v>
      </c>
      <c r="J3943">
        <v>14.960965877910425</v>
      </c>
      <c r="K3943">
        <v>46.847570908212525</v>
      </c>
      <c r="O3943" s="10"/>
    </row>
    <row r="3944" spans="1:15" x14ac:dyDescent="0.25">
      <c r="A3944" s="13"/>
      <c r="C3944">
        <v>55.230955088609505</v>
      </c>
      <c r="E3944">
        <v>8.9337338218686586</v>
      </c>
      <c r="H3944">
        <v>47.878439824204797</v>
      </c>
      <c r="J3944">
        <v>16.320885392649508</v>
      </c>
      <c r="K3944">
        <v>47.349196402895799</v>
      </c>
      <c r="O3944" s="10"/>
    </row>
    <row r="3945" spans="1:15" x14ac:dyDescent="0.25">
      <c r="A3945" s="13"/>
      <c r="C3945">
        <v>55.227011507051508</v>
      </c>
      <c r="E3945">
        <v>8.9337338218686586</v>
      </c>
      <c r="H3945">
        <v>47.878439824204797</v>
      </c>
      <c r="J3945">
        <v>16.320885392649508</v>
      </c>
      <c r="K3945">
        <v>47.714309174502361</v>
      </c>
      <c r="O3945" s="10"/>
    </row>
    <row r="3946" spans="1:15" x14ac:dyDescent="0.25">
      <c r="A3946" s="13"/>
      <c r="C3946">
        <v>55.227011507051508</v>
      </c>
      <c r="E3946">
        <v>8.9337338218686586</v>
      </c>
      <c r="H3946">
        <v>47.878439824204797</v>
      </c>
      <c r="J3946">
        <v>16.320885392649508</v>
      </c>
      <c r="K3946">
        <v>48.079654740856867</v>
      </c>
      <c r="O3946" s="10"/>
    </row>
    <row r="3947" spans="1:15" x14ac:dyDescent="0.25">
      <c r="A3947" s="13"/>
      <c r="C3947">
        <v>55.227011507051508</v>
      </c>
      <c r="E3947">
        <v>9.52373876164188</v>
      </c>
      <c r="H3947">
        <v>47.878439824204797</v>
      </c>
      <c r="J3947">
        <v>16.320885392649508</v>
      </c>
      <c r="K3947">
        <v>48.079654740856867</v>
      </c>
      <c r="O3947" s="10"/>
    </row>
    <row r="3948" spans="1:15" x14ac:dyDescent="0.25">
      <c r="A3948" s="13"/>
      <c r="C3948">
        <v>55.010998900219946</v>
      </c>
      <c r="E3948">
        <v>9.5845292007484648</v>
      </c>
      <c r="H3948">
        <v>47.878439824204797</v>
      </c>
      <c r="J3948">
        <v>16.320885392649508</v>
      </c>
      <c r="K3948">
        <v>48.079654740856867</v>
      </c>
      <c r="O3948" s="10"/>
    </row>
    <row r="3949" spans="1:15" x14ac:dyDescent="0.25">
      <c r="A3949" s="13"/>
      <c r="C3949">
        <v>55.450911624607215</v>
      </c>
      <c r="E3949">
        <v>9.3674542966592576</v>
      </c>
      <c r="H3949">
        <v>47.878439824204797</v>
      </c>
      <c r="J3949">
        <v>16.833433993098378</v>
      </c>
      <c r="K3949">
        <v>48.079654740856867</v>
      </c>
      <c r="O3949" s="10"/>
    </row>
    <row r="3950" spans="1:15" x14ac:dyDescent="0.25">
      <c r="A3950" s="13"/>
      <c r="C3950">
        <v>55.670868504092873</v>
      </c>
      <c r="E3950">
        <v>8.868483523128404</v>
      </c>
      <c r="H3950">
        <v>47.878439824204797</v>
      </c>
      <c r="J3950">
        <v>17.173366006697698</v>
      </c>
      <c r="K3950">
        <v>48.079654740856867</v>
      </c>
      <c r="O3950" s="10"/>
    </row>
    <row r="3951" spans="1:15" x14ac:dyDescent="0.25">
      <c r="A3951" s="13"/>
      <c r="C3951">
        <v>55.670868504092873</v>
      </c>
      <c r="E3951">
        <v>9.02</v>
      </c>
      <c r="H3951">
        <v>47.878439824204797</v>
      </c>
      <c r="J3951">
        <v>21.436858445210671</v>
      </c>
      <c r="K3951">
        <v>48.079654740856867</v>
      </c>
      <c r="O3951" s="10"/>
    </row>
    <row r="3952" spans="1:15" x14ac:dyDescent="0.25">
      <c r="A3952" s="13"/>
      <c r="C3952">
        <v>56.543852008861229</v>
      </c>
      <c r="E3952">
        <v>8.868483523128404</v>
      </c>
      <c r="H3952">
        <v>47.878439824204797</v>
      </c>
      <c r="J3952">
        <v>21.436858445210671</v>
      </c>
      <c r="K3952">
        <v>48.915413726145673</v>
      </c>
      <c r="O3952" s="10"/>
    </row>
    <row r="3953" spans="1:15" x14ac:dyDescent="0.25">
      <c r="A3953" s="13"/>
      <c r="C3953">
        <v>57.423792978172379</v>
      </c>
      <c r="E3953">
        <v>8.868483523128404</v>
      </c>
      <c r="H3953">
        <v>47.878439824204797</v>
      </c>
      <c r="J3953">
        <v>22.802824386465815</v>
      </c>
      <c r="K3953">
        <v>48.915413726145673</v>
      </c>
      <c r="O3953" s="10"/>
    </row>
    <row r="3954" spans="1:15" x14ac:dyDescent="0.25">
      <c r="A3954" s="13"/>
      <c r="C3954">
        <v>57.423792978172379</v>
      </c>
      <c r="E3954">
        <v>8.2139880691415676</v>
      </c>
      <c r="H3954">
        <v>47.878439824204797</v>
      </c>
      <c r="J3954">
        <v>23.142489062328625</v>
      </c>
      <c r="K3954">
        <v>48.915413726145673</v>
      </c>
      <c r="O3954" s="10"/>
    </row>
    <row r="3955" spans="1:15" x14ac:dyDescent="0.25">
      <c r="A3955" s="13"/>
      <c r="C3955">
        <v>57.423792978172379</v>
      </c>
      <c r="E3955">
        <v>8.7586528644535289</v>
      </c>
      <c r="H3955">
        <v>47.878439824204797</v>
      </c>
      <c r="J3955">
        <v>23.652004143412455</v>
      </c>
      <c r="K3955">
        <v>47.009226753904393</v>
      </c>
      <c r="O3955" s="10"/>
    </row>
    <row r="3956" spans="1:15" x14ac:dyDescent="0.25">
      <c r="A3956" s="13"/>
      <c r="C3956">
        <v>58.30373572936815</v>
      </c>
      <c r="E3956">
        <v>8.7586528644535289</v>
      </c>
      <c r="H3956">
        <v>47.878439824204797</v>
      </c>
      <c r="J3956">
        <v>23.652004143412455</v>
      </c>
      <c r="K3956">
        <v>47.009226753904393</v>
      </c>
      <c r="O3956" s="10"/>
    </row>
    <row r="3957" spans="1:15" x14ac:dyDescent="0.25">
      <c r="A3957" s="13"/>
      <c r="C3957">
        <v>60.72637647678313</v>
      </c>
      <c r="E3957">
        <v>12.609282295198247</v>
      </c>
      <c r="H3957">
        <v>47.878439824204797</v>
      </c>
      <c r="J3957">
        <v>24.161539686038221</v>
      </c>
      <c r="K3957">
        <v>47.009226753904393</v>
      </c>
      <c r="O3957" s="10"/>
    </row>
    <row r="3958" spans="1:15" x14ac:dyDescent="0.25">
      <c r="A3958" s="13"/>
      <c r="C3958">
        <v>60.946353459415441</v>
      </c>
      <c r="E3958">
        <v>13.046946002800809</v>
      </c>
      <c r="H3958">
        <v>47.878439824204797</v>
      </c>
      <c r="J3958">
        <v>24.84095006234665</v>
      </c>
      <c r="K3958">
        <v>48.478921192617314</v>
      </c>
      <c r="O3958" s="10"/>
    </row>
    <row r="3959" spans="1:15" x14ac:dyDescent="0.25">
      <c r="A3959" s="13"/>
      <c r="C3959">
        <v>60.954294352408027</v>
      </c>
      <c r="E3959">
        <v>14.342245291445826</v>
      </c>
      <c r="H3959">
        <v>47.878439824204797</v>
      </c>
      <c r="J3959">
        <v>25.520391846521481</v>
      </c>
      <c r="K3959">
        <v>48.478921192617314</v>
      </c>
      <c r="O3959" s="10"/>
    </row>
    <row r="3960" spans="1:15" x14ac:dyDescent="0.25">
      <c r="A3960" s="13"/>
      <c r="C3960">
        <v>60.954294352408027</v>
      </c>
      <c r="E3960">
        <v>14.360793849923478</v>
      </c>
      <c r="H3960">
        <v>47.878439824204797</v>
      </c>
      <c r="J3960">
        <v>25.520391846521481</v>
      </c>
      <c r="K3960">
        <v>49.310843635046446</v>
      </c>
      <c r="O3960" s="10"/>
    </row>
    <row r="3961" spans="1:15" x14ac:dyDescent="0.25">
      <c r="A3961" s="13"/>
      <c r="C3961">
        <v>60.752274031512592</v>
      </c>
      <c r="E3961">
        <v>14.360793849923478</v>
      </c>
      <c r="H3961">
        <v>47.878439824204797</v>
      </c>
      <c r="J3961">
        <v>25.514162733666179</v>
      </c>
      <c r="K3961">
        <v>49.310843635046446</v>
      </c>
      <c r="O3961" s="10"/>
    </row>
    <row r="3962" spans="1:15" x14ac:dyDescent="0.25">
      <c r="A3962" s="13"/>
      <c r="C3962">
        <v>60.532391328940577</v>
      </c>
      <c r="E3962">
        <v>16.975676716997175</v>
      </c>
      <c r="H3962">
        <v>48.208245145410558</v>
      </c>
      <c r="J3962">
        <v>25.514162733666179</v>
      </c>
      <c r="K3962">
        <v>49.310843635046446</v>
      </c>
      <c r="O3962" s="10"/>
    </row>
    <row r="3963" spans="1:15" x14ac:dyDescent="0.25">
      <c r="A3963" s="13"/>
      <c r="C3963">
        <v>60.532391328940577</v>
      </c>
      <c r="E3963">
        <v>17.414775335903705</v>
      </c>
      <c r="H3963">
        <v>48.208245145410558</v>
      </c>
      <c r="J3963">
        <v>25.514162733666179</v>
      </c>
      <c r="K3963">
        <v>50.011214742295557</v>
      </c>
      <c r="O3963" s="10"/>
    </row>
    <row r="3964" spans="1:15" x14ac:dyDescent="0.25">
      <c r="A3964" s="13"/>
      <c r="C3964">
        <v>60.532391328940577</v>
      </c>
      <c r="E3964">
        <v>20.050197006513429</v>
      </c>
      <c r="H3964">
        <v>48.208245145410558</v>
      </c>
      <c r="J3964">
        <v>25.514162733666179</v>
      </c>
      <c r="K3964">
        <v>50.011214742295557</v>
      </c>
      <c r="O3964" s="10"/>
    </row>
    <row r="3965" spans="1:15" x14ac:dyDescent="0.25">
      <c r="A3965" s="13"/>
      <c r="C3965">
        <v>60.532391328940577</v>
      </c>
      <c r="E3965">
        <v>21.358136622842359</v>
      </c>
      <c r="H3965">
        <v>48.208245145410558</v>
      </c>
      <c r="J3965">
        <v>26.045531286575827</v>
      </c>
      <c r="K3965">
        <v>50.011214742295557</v>
      </c>
      <c r="O3965" s="10"/>
    </row>
    <row r="3966" spans="1:15" x14ac:dyDescent="0.25">
      <c r="A3966" s="13"/>
      <c r="C3966">
        <v>61.631813213631801</v>
      </c>
      <c r="E3966">
        <v>22.698414041514003</v>
      </c>
      <c r="H3966">
        <v>48.208245145410558</v>
      </c>
      <c r="J3966">
        <v>26.054961139867398</v>
      </c>
      <c r="K3966">
        <v>50.011214742295557</v>
      </c>
      <c r="O3966" s="10"/>
    </row>
    <row r="3967" spans="1:15" x14ac:dyDescent="0.25">
      <c r="A3967" s="13"/>
      <c r="C3967">
        <v>61.192041966255715</v>
      </c>
      <c r="E3967">
        <v>22.698414041514003</v>
      </c>
      <c r="H3967">
        <v>48.208245145410558</v>
      </c>
      <c r="J3967">
        <v>27.253073221198381</v>
      </c>
      <c r="K3967">
        <v>50.011214742295557</v>
      </c>
      <c r="O3967" s="10"/>
    </row>
    <row r="3968" spans="1:15" x14ac:dyDescent="0.25">
      <c r="A3968" s="13"/>
      <c r="C3968">
        <v>61.192041966255715</v>
      </c>
      <c r="E3968">
        <v>23.77629071154708</v>
      </c>
      <c r="H3968">
        <v>48.208245145410558</v>
      </c>
      <c r="J3968">
        <v>27.253073221198381</v>
      </c>
      <c r="K3968">
        <v>50.011214742295557</v>
      </c>
      <c r="O3968" s="10"/>
    </row>
    <row r="3969" spans="1:15" x14ac:dyDescent="0.25">
      <c r="A3969" s="13"/>
      <c r="C3969">
        <v>61.192041966255715</v>
      </c>
      <c r="E3969">
        <v>25.3</v>
      </c>
      <c r="H3969">
        <v>48.208245145410558</v>
      </c>
      <c r="J3969">
        <v>27.954534515888476</v>
      </c>
      <c r="K3969">
        <v>50.011214742295557</v>
      </c>
      <c r="O3969" s="10"/>
    </row>
    <row r="3970" spans="1:15" x14ac:dyDescent="0.25">
      <c r="A3970" s="13"/>
      <c r="C3970">
        <v>61.192041966255715</v>
      </c>
      <c r="E3970">
        <v>26.188318006317246</v>
      </c>
      <c r="H3970">
        <v>48.208245145410558</v>
      </c>
      <c r="J3970">
        <v>28.984376826145496</v>
      </c>
      <c r="K3970">
        <v>50.011214742295557</v>
      </c>
      <c r="O3970" s="10"/>
    </row>
    <row r="3971" spans="1:15" x14ac:dyDescent="0.25">
      <c r="A3971" s="13"/>
      <c r="C3971">
        <v>62.518720396374079</v>
      </c>
      <c r="E3971">
        <v>26.414662594854395</v>
      </c>
      <c r="H3971">
        <v>48.208245145410558</v>
      </c>
      <c r="J3971">
        <v>28.984376826145496</v>
      </c>
      <c r="K3971">
        <v>50.011214742295557</v>
      </c>
      <c r="O3971" s="10"/>
    </row>
    <row r="3972" spans="1:15" x14ac:dyDescent="0.25">
      <c r="A3972" s="13"/>
      <c r="C3972">
        <v>62.713893197600171</v>
      </c>
      <c r="E3972">
        <v>26.414662594854395</v>
      </c>
      <c r="H3972">
        <v>48.208245145410558</v>
      </c>
      <c r="J3972">
        <v>28.984376826145496</v>
      </c>
      <c r="K3972">
        <v>50.011214742295557</v>
      </c>
      <c r="O3972" s="10"/>
    </row>
    <row r="3973" spans="1:15" x14ac:dyDescent="0.25">
      <c r="A3973" s="13"/>
      <c r="C3973">
        <v>61.834090920785755</v>
      </c>
      <c r="E3973">
        <v>26.854422354614147</v>
      </c>
      <c r="H3973">
        <v>48.208245145410558</v>
      </c>
      <c r="J3973">
        <v>29.675592664679847</v>
      </c>
      <c r="K3973">
        <v>50.011214742295557</v>
      </c>
      <c r="O3973" s="10"/>
    </row>
    <row r="3974" spans="1:15" x14ac:dyDescent="0.25">
      <c r="A3974" s="13"/>
      <c r="C3974">
        <v>62.713893197600171</v>
      </c>
      <c r="E3974">
        <v>27.074305161905819</v>
      </c>
      <c r="H3974">
        <v>48.208245145410558</v>
      </c>
      <c r="J3974">
        <v>31.553209028559998</v>
      </c>
      <c r="K3974">
        <v>50.011214742295557</v>
      </c>
      <c r="O3974" s="10"/>
    </row>
    <row r="3975" spans="1:15" x14ac:dyDescent="0.25">
      <c r="A3975" s="13"/>
      <c r="C3975">
        <v>65.785886024283357</v>
      </c>
      <c r="E3975">
        <v>28.38</v>
      </c>
      <c r="H3975">
        <v>48.208245145410558</v>
      </c>
      <c r="J3975">
        <v>31.553209028559998</v>
      </c>
      <c r="K3975">
        <v>50.011214742295557</v>
      </c>
      <c r="O3975" s="10"/>
    </row>
    <row r="3976" spans="1:15" x14ac:dyDescent="0.25">
      <c r="A3976" s="13"/>
      <c r="C3976">
        <v>66.457845285564289</v>
      </c>
      <c r="E3976">
        <v>28.820839682424243</v>
      </c>
      <c r="H3976">
        <v>48.208245145410558</v>
      </c>
      <c r="J3976">
        <v>31.553209028559998</v>
      </c>
      <c r="K3976">
        <v>50.011214742295557</v>
      </c>
      <c r="O3976" s="10"/>
    </row>
    <row r="3977" spans="1:15" x14ac:dyDescent="0.25">
      <c r="A3977" s="13"/>
      <c r="C3977">
        <v>66.457845285564289</v>
      </c>
      <c r="E3977">
        <v>29.48082088409344</v>
      </c>
      <c r="H3977">
        <v>48.208245145410558</v>
      </c>
      <c r="J3977">
        <v>31.479391671377641</v>
      </c>
      <c r="K3977">
        <v>50.011214742295557</v>
      </c>
      <c r="O3977" s="10"/>
    </row>
    <row r="3978" spans="1:15" x14ac:dyDescent="0.25">
      <c r="A3978" s="13"/>
      <c r="C3978">
        <v>66.457845285564289</v>
      </c>
      <c r="E3978">
        <v>29.48082088409344</v>
      </c>
      <c r="H3978">
        <v>48.208245145410558</v>
      </c>
      <c r="J3978">
        <v>31.479391671377641</v>
      </c>
      <c r="K3978">
        <v>50.011214742295557</v>
      </c>
      <c r="O3978" s="10"/>
    </row>
    <row r="3979" spans="1:15" x14ac:dyDescent="0.25">
      <c r="A3979" s="13"/>
      <c r="C3979">
        <v>66.457845285564289</v>
      </c>
      <c r="E3979">
        <v>29.920808812597294</v>
      </c>
      <c r="H3979">
        <v>48.208245145410558</v>
      </c>
      <c r="J3979">
        <v>31.479391671377641</v>
      </c>
      <c r="K3979">
        <v>50.011214742295557</v>
      </c>
      <c r="O3979" s="10"/>
    </row>
    <row r="3980" spans="1:15" x14ac:dyDescent="0.25">
      <c r="A3980" s="13"/>
      <c r="C3980">
        <v>66.457845285564289</v>
      </c>
      <c r="E3980">
        <v>29.920808812597294</v>
      </c>
      <c r="H3980">
        <v>48.53805311299579</v>
      </c>
      <c r="J3980">
        <v>30.956808621044903</v>
      </c>
      <c r="K3980">
        <v>50.011214742295557</v>
      </c>
      <c r="O3980" s="10"/>
    </row>
    <row r="3981" spans="1:15" x14ac:dyDescent="0.25">
      <c r="A3981" s="13"/>
      <c r="C3981">
        <v>67.1176698046051</v>
      </c>
      <c r="E3981">
        <v>30.360797090985606</v>
      </c>
      <c r="H3981">
        <v>48.53805311299579</v>
      </c>
      <c r="J3981">
        <v>31.117430806543144</v>
      </c>
      <c r="K3981">
        <v>49.810290101544282</v>
      </c>
      <c r="O3981" s="10"/>
    </row>
    <row r="3982" spans="1:15" x14ac:dyDescent="0.25">
      <c r="A3982" s="13"/>
      <c r="C3982">
        <v>67.1176698046051</v>
      </c>
      <c r="E3982">
        <v>30.360797090985606</v>
      </c>
      <c r="H3982">
        <v>48.53805311299579</v>
      </c>
      <c r="J3982">
        <v>31.117430806543144</v>
      </c>
      <c r="K3982">
        <v>49.810290101544282</v>
      </c>
      <c r="O3982" s="10"/>
    </row>
    <row r="3983" spans="1:15" x14ac:dyDescent="0.25">
      <c r="A3983" s="13"/>
      <c r="C3983">
        <v>67.1176698046051</v>
      </c>
      <c r="E3983">
        <v>31.68305540821466</v>
      </c>
      <c r="H3983">
        <v>48.53805311299579</v>
      </c>
      <c r="J3983">
        <v>31.117430806543144</v>
      </c>
      <c r="K3983">
        <v>49.810290101544282</v>
      </c>
      <c r="O3983" s="10"/>
    </row>
    <row r="3984" spans="1:15" x14ac:dyDescent="0.25">
      <c r="A3984" s="13"/>
      <c r="C3984">
        <v>67.1176698046051</v>
      </c>
      <c r="E3984">
        <v>31.68305540821466</v>
      </c>
      <c r="H3984">
        <v>48.53805311299579</v>
      </c>
      <c r="J3984">
        <v>31.117430806543144</v>
      </c>
      <c r="K3984">
        <v>49.810290101544282</v>
      </c>
      <c r="O3984" s="10"/>
    </row>
    <row r="3985" spans="1:15" x14ac:dyDescent="0.25">
      <c r="A3985" s="13"/>
      <c r="C3985">
        <v>67.1176698046051</v>
      </c>
      <c r="E3985">
        <v>31.68305540821466</v>
      </c>
      <c r="H3985">
        <v>48.53805311299579</v>
      </c>
      <c r="J3985">
        <v>31.117430806543144</v>
      </c>
      <c r="K3985">
        <v>49.810290101544282</v>
      </c>
      <c r="O3985" s="10"/>
    </row>
    <row r="3986" spans="1:15" x14ac:dyDescent="0.25">
      <c r="A3986" s="13"/>
      <c r="C3986">
        <v>67.1176698046051</v>
      </c>
      <c r="E3986">
        <v>32.342993058775498</v>
      </c>
      <c r="H3986">
        <v>48.53805311299579</v>
      </c>
      <c r="J3986">
        <v>31.117430806543144</v>
      </c>
      <c r="K3986">
        <v>49.810290101544282</v>
      </c>
      <c r="O3986" s="10"/>
    </row>
    <row r="3987" spans="1:15" x14ac:dyDescent="0.25">
      <c r="A3987" s="13"/>
      <c r="C3987">
        <v>66.469496763553138</v>
      </c>
      <c r="E3987">
        <v>32.342993058775498</v>
      </c>
      <c r="H3987">
        <v>48.53805311299579</v>
      </c>
      <c r="J3987">
        <v>31.117430806543144</v>
      </c>
      <c r="K3987">
        <v>49.810290101544282</v>
      </c>
      <c r="O3987" s="10"/>
    </row>
    <row r="3988" spans="1:15" x14ac:dyDescent="0.25">
      <c r="A3988" s="13"/>
      <c r="C3988">
        <v>66.02969332050543</v>
      </c>
      <c r="E3988">
        <v>33.897852439350785</v>
      </c>
      <c r="H3988">
        <v>48.53805311299579</v>
      </c>
      <c r="J3988">
        <v>31.117430806543144</v>
      </c>
      <c r="K3988">
        <v>49.810290101544282</v>
      </c>
      <c r="O3988" s="10"/>
    </row>
    <row r="3989" spans="1:15" x14ac:dyDescent="0.25">
      <c r="A3989" s="13"/>
      <c r="C3989">
        <v>65.809792584386713</v>
      </c>
      <c r="E3989">
        <v>33.897852439350785</v>
      </c>
      <c r="H3989">
        <v>48.53805311299579</v>
      </c>
      <c r="J3989">
        <v>31.117430806543144</v>
      </c>
      <c r="K3989">
        <v>49.677828052361555</v>
      </c>
      <c r="O3989" s="10"/>
    </row>
    <row r="3990" spans="1:15" x14ac:dyDescent="0.25">
      <c r="A3990" s="13"/>
      <c r="C3990">
        <v>65.809792584386713</v>
      </c>
      <c r="E3990">
        <v>34.766265258149318</v>
      </c>
      <c r="H3990">
        <v>48.53805311299579</v>
      </c>
      <c r="J3990">
        <v>31.117430806543144</v>
      </c>
      <c r="K3990">
        <v>49.677828052361555</v>
      </c>
      <c r="O3990" s="10"/>
    </row>
    <row r="3991" spans="1:15" x14ac:dyDescent="0.25">
      <c r="A3991" s="13"/>
      <c r="C3991">
        <v>65.809792584386713</v>
      </c>
      <c r="E3991">
        <v>34.986225861044225</v>
      </c>
      <c r="H3991">
        <v>48.53805311299579</v>
      </c>
      <c r="J3991">
        <v>31.117430806543144</v>
      </c>
      <c r="K3991">
        <v>49.677828052361555</v>
      </c>
      <c r="O3991" s="10"/>
    </row>
    <row r="3992" spans="1:15" x14ac:dyDescent="0.25">
      <c r="A3992" s="13"/>
      <c r="C3992">
        <v>65.809792584386713</v>
      </c>
      <c r="E3992">
        <v>35.86</v>
      </c>
      <c r="H3992">
        <v>48.53805311299579</v>
      </c>
      <c r="J3992">
        <v>33.511135462708516</v>
      </c>
      <c r="K3992">
        <v>49.677828052361555</v>
      </c>
      <c r="O3992" s="10"/>
    </row>
    <row r="3993" spans="1:15" x14ac:dyDescent="0.25">
      <c r="A3993" s="13"/>
      <c r="C3993">
        <v>65.809792584386713</v>
      </c>
      <c r="E3993">
        <v>35.86</v>
      </c>
      <c r="H3993">
        <v>48.53805311299579</v>
      </c>
      <c r="J3993">
        <v>33.511135462708516</v>
      </c>
      <c r="K3993">
        <v>49.677828052361555</v>
      </c>
      <c r="O3993" s="10"/>
    </row>
    <row r="3994" spans="1:15" x14ac:dyDescent="0.25">
      <c r="A3994" s="13"/>
      <c r="C3994">
        <v>67.337612075273356</v>
      </c>
      <c r="E3994">
        <v>35.86</v>
      </c>
      <c r="H3994">
        <v>48.53805311299579</v>
      </c>
      <c r="J3994">
        <v>33.008029326210924</v>
      </c>
      <c r="K3994">
        <v>49.677828052361555</v>
      </c>
      <c r="O3994" s="10"/>
    </row>
    <row r="3995" spans="1:15" x14ac:dyDescent="0.25">
      <c r="A3995" s="13"/>
      <c r="C3995">
        <v>67.337612075273356</v>
      </c>
      <c r="E3995">
        <v>35.86</v>
      </c>
      <c r="H3995">
        <v>48.53805311299579</v>
      </c>
      <c r="J3995">
        <v>33.008029326210924</v>
      </c>
      <c r="K3995">
        <v>49.677828052361555</v>
      </c>
      <c r="O3995" s="10"/>
    </row>
    <row r="3996" spans="1:15" x14ac:dyDescent="0.25">
      <c r="A3996" s="13"/>
      <c r="C3996">
        <v>68.212772997437952</v>
      </c>
      <c r="E3996">
        <v>35.86</v>
      </c>
      <c r="H3996">
        <v>48.53805311299579</v>
      </c>
      <c r="J3996">
        <v>32.158770187928518</v>
      </c>
      <c r="K3996">
        <v>49.677828052361555</v>
      </c>
      <c r="O3996" s="10"/>
    </row>
    <row r="3997" spans="1:15" x14ac:dyDescent="0.25">
      <c r="A3997" s="13"/>
      <c r="C3997">
        <v>68.212772997437952</v>
      </c>
      <c r="E3997">
        <v>36.52265050622696</v>
      </c>
      <c r="H3997">
        <v>48.53805311299579</v>
      </c>
      <c r="J3997">
        <v>20.570702467344184</v>
      </c>
      <c r="K3997">
        <v>49.677828052361555</v>
      </c>
      <c r="O3997" s="10"/>
    </row>
    <row r="3998" spans="1:15" x14ac:dyDescent="0.25">
      <c r="A3998" s="13"/>
      <c r="C3998">
        <v>68.432731934360191</v>
      </c>
      <c r="E3998">
        <v>36.52265050622696</v>
      </c>
      <c r="H3998">
        <v>48.53805311299579</v>
      </c>
      <c r="J3998">
        <v>17.513300659784267</v>
      </c>
      <c r="K3998">
        <v>49.677828052361555</v>
      </c>
      <c r="O3998" s="10"/>
    </row>
    <row r="3999" spans="1:15" x14ac:dyDescent="0.25">
      <c r="A3999" s="13"/>
      <c r="C3999">
        <v>67.552897791286497</v>
      </c>
      <c r="E3999">
        <v>36.52265050622696</v>
      </c>
      <c r="H3999">
        <v>48.53805311299579</v>
      </c>
      <c r="J3999">
        <v>16.153578550897013</v>
      </c>
      <c r="K3999">
        <v>42.376400271849427</v>
      </c>
      <c r="O3999" s="10"/>
    </row>
    <row r="4000" spans="1:15" x14ac:dyDescent="0.25">
      <c r="A4000" s="13"/>
      <c r="C4000">
        <v>67.33293993284417</v>
      </c>
      <c r="E4000">
        <v>36.52265050622696</v>
      </c>
      <c r="H4000">
        <v>48.53805311299579</v>
      </c>
      <c r="J4000">
        <v>12.584593755858789</v>
      </c>
      <c r="K4000">
        <v>39.874332596295581</v>
      </c>
      <c r="O4000" s="10"/>
    </row>
    <row r="4001" spans="1:15" x14ac:dyDescent="0.25">
      <c r="A4001" s="13"/>
      <c r="C4001">
        <v>67.33293993284417</v>
      </c>
      <c r="E4001">
        <v>36.52265050622696</v>
      </c>
      <c r="H4001">
        <v>48.53805311299579</v>
      </c>
      <c r="J4001">
        <v>11.904856152007888</v>
      </c>
      <c r="K4001">
        <v>34.813078002382959</v>
      </c>
      <c r="O4001" s="10"/>
    </row>
    <row r="4002" spans="1:15" x14ac:dyDescent="0.25">
      <c r="A4002" s="13"/>
      <c r="C4002">
        <v>67.552897791286497</v>
      </c>
      <c r="E4002">
        <v>36.52265050622696</v>
      </c>
      <c r="H4002">
        <v>48.53805311299579</v>
      </c>
      <c r="J4002">
        <v>10.38253340952968</v>
      </c>
      <c r="K4002">
        <v>34.813078002382959</v>
      </c>
      <c r="O4002" s="10"/>
    </row>
    <row r="4003" spans="1:15" x14ac:dyDescent="0.25">
      <c r="A4003" s="13"/>
      <c r="C4003">
        <v>67.552897791286497</v>
      </c>
      <c r="E4003">
        <v>36.52265050622696</v>
      </c>
      <c r="H4003">
        <v>48.53805311299579</v>
      </c>
      <c r="J4003">
        <v>9.0116036308750296</v>
      </c>
      <c r="K4003">
        <v>32.416107107424239</v>
      </c>
      <c r="O4003" s="10"/>
    </row>
    <row r="4004" spans="1:15" x14ac:dyDescent="0.25">
      <c r="A4004" s="13"/>
      <c r="C4004">
        <v>69.528701987021151</v>
      </c>
      <c r="E4004">
        <v>36.53656250935493</v>
      </c>
      <c r="H4004">
        <v>48.53805311299579</v>
      </c>
      <c r="J4004">
        <v>5.789991364414977</v>
      </c>
      <c r="K4004">
        <v>31.256431338206223</v>
      </c>
      <c r="O4004" s="10"/>
    </row>
    <row r="4005" spans="1:15" x14ac:dyDescent="0.25">
      <c r="A4005" s="13"/>
      <c r="C4005">
        <v>69.528701987021151</v>
      </c>
      <c r="E4005">
        <v>36.53656250935493</v>
      </c>
      <c r="H4005">
        <v>48.53805311299579</v>
      </c>
      <c r="J4005">
        <v>5.2148729610605091</v>
      </c>
      <c r="K4005">
        <v>24.947753405868031</v>
      </c>
      <c r="O4005" s="10"/>
    </row>
    <row r="4006" spans="1:15" x14ac:dyDescent="0.25">
      <c r="A4006" s="13"/>
      <c r="C4006">
        <v>69.088757406686653</v>
      </c>
      <c r="E4006">
        <v>36.763704927550485</v>
      </c>
      <c r="H4006">
        <v>48.53805311299579</v>
      </c>
      <c r="J4006">
        <v>5.9790718343234515</v>
      </c>
      <c r="K4006">
        <v>23.447677923410669</v>
      </c>
      <c r="O4006" s="10"/>
    </row>
    <row r="4007" spans="1:15" x14ac:dyDescent="0.25">
      <c r="A4007" s="13"/>
      <c r="C4007">
        <v>69.088757406686653</v>
      </c>
      <c r="E4007">
        <v>36.763704927550485</v>
      </c>
      <c r="H4007">
        <v>48.53805311299579</v>
      </c>
      <c r="J4007">
        <v>4.9998499977499327</v>
      </c>
      <c r="K4007">
        <v>23.285035967333187</v>
      </c>
      <c r="O4007" s="10"/>
    </row>
    <row r="4008" spans="1:15" x14ac:dyDescent="0.25">
      <c r="A4008" s="13"/>
      <c r="C4008">
        <v>69.088757406686653</v>
      </c>
      <c r="E4008">
        <v>36.97636542441672</v>
      </c>
      <c r="H4008">
        <v>48.53805311299579</v>
      </c>
      <c r="J4008">
        <v>4.9998499977499327</v>
      </c>
      <c r="K4008">
        <v>21.987908040557201</v>
      </c>
      <c r="O4008" s="10"/>
    </row>
    <row r="4009" spans="1:15" x14ac:dyDescent="0.25">
      <c r="A4009" s="13"/>
      <c r="C4009">
        <v>69.088757406686653</v>
      </c>
      <c r="E4009">
        <v>37.196268630065568</v>
      </c>
      <c r="H4009">
        <v>48.53805311299579</v>
      </c>
      <c r="J4009">
        <v>3.1346451154795818</v>
      </c>
      <c r="K4009">
        <v>21.50348808914498</v>
      </c>
      <c r="O4009" s="10"/>
    </row>
    <row r="4010" spans="1:15" x14ac:dyDescent="0.25">
      <c r="A4010" s="13"/>
      <c r="C4010">
        <v>69.088757406686653</v>
      </c>
      <c r="E4010">
        <v>37.636078435458714</v>
      </c>
      <c r="H4010">
        <v>31.048072403935162</v>
      </c>
      <c r="J4010">
        <v>3.1346451154795818</v>
      </c>
      <c r="K4010">
        <v>19.520412393184731</v>
      </c>
      <c r="O4010" s="10"/>
    </row>
    <row r="4011" spans="1:15" x14ac:dyDescent="0.25">
      <c r="A4011" s="13"/>
      <c r="C4011">
        <v>69.088757406686653</v>
      </c>
      <c r="E4011">
        <v>34.540700629836678</v>
      </c>
      <c r="H4011">
        <v>29.436665911750268</v>
      </c>
      <c r="J4011">
        <v>3.1346451154795818</v>
      </c>
      <c r="K4011">
        <v>19.520412393184731</v>
      </c>
      <c r="O4011" s="10"/>
    </row>
    <row r="4012" spans="1:15" x14ac:dyDescent="0.25">
      <c r="A4012" s="13"/>
      <c r="C4012">
        <v>69.328279944045931</v>
      </c>
      <c r="E4012">
        <v>26.620909075386589</v>
      </c>
      <c r="H4012">
        <v>23.215212684789257</v>
      </c>
      <c r="J4012">
        <v>3.1346451154795818</v>
      </c>
      <c r="K4012">
        <v>18.247106619954849</v>
      </c>
      <c r="O4012" s="10"/>
    </row>
    <row r="4013" spans="1:15" x14ac:dyDescent="0.25">
      <c r="A4013" s="13"/>
      <c r="C4013">
        <v>69.312570288512603</v>
      </c>
      <c r="E4013">
        <v>20.079143408024155</v>
      </c>
      <c r="H4013">
        <v>22.308585791125353</v>
      </c>
      <c r="J4013">
        <v>3.1346451154795818</v>
      </c>
      <c r="K4013">
        <v>16.764620484818618</v>
      </c>
      <c r="O4013" s="10"/>
    </row>
    <row r="4014" spans="1:15" x14ac:dyDescent="0.25">
      <c r="A4014" s="13"/>
      <c r="C4014">
        <v>68.65269113443405</v>
      </c>
      <c r="E4014">
        <v>17.886419429276504</v>
      </c>
      <c r="H4014">
        <v>22.308585791125353</v>
      </c>
      <c r="J4014">
        <v>3.1346451154795818</v>
      </c>
      <c r="K4014">
        <v>16.764620484818618</v>
      </c>
      <c r="O4014" s="10"/>
    </row>
    <row r="4015" spans="1:15" x14ac:dyDescent="0.25">
      <c r="A4015" s="13"/>
      <c r="C4015">
        <v>54.781767039773371</v>
      </c>
      <c r="E4015">
        <v>16.181594482621296</v>
      </c>
      <c r="H4015">
        <v>21.981567278062773</v>
      </c>
      <c r="J4015">
        <v>3.1346451154795818</v>
      </c>
      <c r="K4015">
        <v>16.764620484818618</v>
      </c>
      <c r="O4015" s="10"/>
    </row>
    <row r="4016" spans="1:15" x14ac:dyDescent="0.25">
      <c r="A4016" s="13"/>
      <c r="C4016">
        <v>51.051852072182456</v>
      </c>
      <c r="E4016">
        <v>15.090460562885413</v>
      </c>
      <c r="H4016">
        <v>19.15706136128399</v>
      </c>
      <c r="J4016">
        <v>3.1346451154795818</v>
      </c>
      <c r="K4016">
        <v>14.293148708384729</v>
      </c>
      <c r="O4016" s="10"/>
    </row>
    <row r="4017" spans="1:15" x14ac:dyDescent="0.25">
      <c r="A4017" s="13"/>
      <c r="C4017">
        <v>44.00054999656254</v>
      </c>
      <c r="E4017">
        <v>13.534917805439381</v>
      </c>
      <c r="H4017">
        <v>17.289606704607252</v>
      </c>
      <c r="J4017">
        <v>3.1346451154795818</v>
      </c>
      <c r="K4017">
        <v>14.293148708384729</v>
      </c>
      <c r="O4017" s="10"/>
    </row>
    <row r="4018" spans="1:15" x14ac:dyDescent="0.25">
      <c r="A4018" s="13"/>
      <c r="C4018">
        <v>39.835190472746582</v>
      </c>
      <c r="E4018">
        <v>12.445079348883237</v>
      </c>
      <c r="H4018">
        <v>17.289606704607252</v>
      </c>
      <c r="J4018">
        <v>3.1346451154795818</v>
      </c>
      <c r="K4018">
        <v>13.304604466123749</v>
      </c>
      <c r="O4018" s="10"/>
    </row>
    <row r="4019" spans="1:15" x14ac:dyDescent="0.25">
      <c r="A4019" s="13"/>
      <c r="C4019">
        <v>35.973868293526621</v>
      </c>
      <c r="E4019">
        <v>12.445079348883237</v>
      </c>
      <c r="H4019">
        <v>14.732199428462811</v>
      </c>
      <c r="J4019">
        <v>3.1346451154795818</v>
      </c>
      <c r="K4019">
        <v>13.304604466123749</v>
      </c>
      <c r="O4019" s="10"/>
    </row>
    <row r="4020" spans="1:15" x14ac:dyDescent="0.25">
      <c r="A4020" s="13"/>
      <c r="C4020">
        <v>35.243972534321387</v>
      </c>
      <c r="E4020">
        <v>11.393366491077165</v>
      </c>
      <c r="H4020">
        <v>13.781204591761927</v>
      </c>
      <c r="J4020">
        <v>3.0076070222022024</v>
      </c>
      <c r="K4020">
        <v>13.304604466123749</v>
      </c>
      <c r="O4020" s="10"/>
    </row>
    <row r="4021" spans="1:15" x14ac:dyDescent="0.25">
      <c r="A4021" s="13"/>
      <c r="C4021">
        <v>32.340748290662667</v>
      </c>
      <c r="E4021">
        <v>10.744021593425806</v>
      </c>
      <c r="H4021">
        <v>13.781204591761927</v>
      </c>
      <c r="J4021">
        <v>2.6554848898082626</v>
      </c>
      <c r="K4021">
        <v>13.304604466123749</v>
      </c>
      <c r="O4021" s="10"/>
    </row>
    <row r="4022" spans="1:15" x14ac:dyDescent="0.25">
      <c r="A4022" s="13"/>
      <c r="C4022">
        <v>29.700814803637964</v>
      </c>
      <c r="E4022">
        <v>9.7124456240434114</v>
      </c>
      <c r="H4022">
        <v>13.690029218376418</v>
      </c>
      <c r="J4022">
        <v>2.6554848898082626</v>
      </c>
      <c r="K4022">
        <v>12.850470808495695</v>
      </c>
      <c r="O4022" s="10"/>
    </row>
    <row r="4023" spans="1:15" x14ac:dyDescent="0.25">
      <c r="A4023" s="13"/>
      <c r="C4023">
        <v>27.943464352152187</v>
      </c>
      <c r="E4023">
        <v>9.2530859717177609</v>
      </c>
      <c r="H4023">
        <v>14.247441875649116</v>
      </c>
      <c r="J4023">
        <v>3.0076070222022024</v>
      </c>
      <c r="K4023">
        <v>12.251799867774531</v>
      </c>
      <c r="O4023" s="10"/>
    </row>
    <row r="4024" spans="1:15" x14ac:dyDescent="0.25">
      <c r="A4024" s="13"/>
      <c r="C4024">
        <v>27.068047583821038</v>
      </c>
      <c r="E4024">
        <v>9.2530859717177609</v>
      </c>
      <c r="H4024">
        <v>14.051181444988888</v>
      </c>
      <c r="J4024">
        <v>3.3744036510174658</v>
      </c>
      <c r="K4024">
        <v>11.808577391032335</v>
      </c>
      <c r="O4024" s="10"/>
    </row>
    <row r="4025" spans="1:15" x14ac:dyDescent="0.25">
      <c r="A4025" s="13"/>
      <c r="C4025">
        <v>25.554115128487624</v>
      </c>
      <c r="E4025">
        <v>8.6278154824961337</v>
      </c>
      <c r="H4025">
        <v>14.000714267493642</v>
      </c>
      <c r="J4025">
        <v>3.3744036510174658</v>
      </c>
      <c r="K4025">
        <v>11.808577391032335</v>
      </c>
      <c r="O4025" s="10"/>
    </row>
    <row r="4026" spans="1:15" x14ac:dyDescent="0.25">
      <c r="A4026" s="13"/>
      <c r="C4026">
        <v>24.203999669476119</v>
      </c>
      <c r="E4026">
        <v>8.4205700519620414</v>
      </c>
      <c r="H4026">
        <v>14.000714267493642</v>
      </c>
      <c r="J4026">
        <v>3.3744036510174658</v>
      </c>
      <c r="K4026">
        <v>11.317455544423403</v>
      </c>
      <c r="O4026" s="10"/>
    </row>
    <row r="4027" spans="1:15" x14ac:dyDescent="0.25">
      <c r="A4027" s="13"/>
      <c r="C4027">
        <v>22.918045291865536</v>
      </c>
      <c r="E4027">
        <v>8.2139880691415676</v>
      </c>
      <c r="H4027">
        <v>13.72577866643638</v>
      </c>
      <c r="J4027">
        <v>3.0076070222022024</v>
      </c>
      <c r="K4027">
        <v>11.317455544423403</v>
      </c>
      <c r="O4027" s="10"/>
    </row>
    <row r="4028" spans="1:15" x14ac:dyDescent="0.25">
      <c r="A4028" s="13"/>
      <c r="C4028">
        <v>22.918045291865536</v>
      </c>
      <c r="E4028">
        <v>7.8863172647313649</v>
      </c>
      <c r="H4028">
        <v>12.102499741788884</v>
      </c>
      <c r="J4028">
        <v>2.9247905907944931</v>
      </c>
      <c r="K4028">
        <v>11.032986902919808</v>
      </c>
      <c r="O4028" s="10"/>
    </row>
    <row r="4029" spans="1:15" x14ac:dyDescent="0.25">
      <c r="A4029" s="13"/>
      <c r="C4029">
        <v>22.247211061164496</v>
      </c>
      <c r="E4029">
        <v>7.8863172647313649</v>
      </c>
      <c r="H4029">
        <v>12.102499741788884</v>
      </c>
      <c r="J4029">
        <v>2.5725668115716647</v>
      </c>
      <c r="K4029">
        <v>11.032986902919808</v>
      </c>
      <c r="O4029" s="10"/>
    </row>
    <row r="4030" spans="1:15" x14ac:dyDescent="0.25">
      <c r="A4030" s="13"/>
      <c r="C4030">
        <v>22.247211061164496</v>
      </c>
      <c r="E4030">
        <v>7.8863172647313649</v>
      </c>
      <c r="H4030">
        <v>11.526404469738166</v>
      </c>
      <c r="J4030">
        <v>2.5725668115716647</v>
      </c>
      <c r="K4030">
        <v>10.340696301506975</v>
      </c>
      <c r="O4030" s="10"/>
    </row>
    <row r="4031" spans="1:15" x14ac:dyDescent="0.25">
      <c r="A4031" s="13"/>
      <c r="C4031">
        <v>20.722084837197244</v>
      </c>
      <c r="E4031">
        <v>7.193024398679599</v>
      </c>
      <c r="H4031">
        <v>11.526404469738166</v>
      </c>
      <c r="J4031">
        <v>2.5725668115716647</v>
      </c>
      <c r="K4031">
        <v>10.340696301506975</v>
      </c>
      <c r="O4031" s="10"/>
    </row>
    <row r="4032" spans="1:15" x14ac:dyDescent="0.25">
      <c r="A4032" s="13"/>
      <c r="C4032">
        <v>19.624443941166845</v>
      </c>
      <c r="E4032">
        <v>6.8235474644791623</v>
      </c>
      <c r="H4032">
        <v>11.526404469738166</v>
      </c>
      <c r="J4032">
        <v>2.6879360111431225</v>
      </c>
      <c r="K4032">
        <v>10.040079680958712</v>
      </c>
      <c r="O4032" s="10"/>
    </row>
    <row r="4033" spans="1:15" x14ac:dyDescent="0.25">
      <c r="A4033" s="13"/>
      <c r="C4033">
        <v>19.404947822655952</v>
      </c>
      <c r="E4033">
        <v>6.8235474644791623</v>
      </c>
      <c r="H4033">
        <v>10.435516278555651</v>
      </c>
      <c r="J4033">
        <v>2.6879360111431225</v>
      </c>
      <c r="K4033">
        <v>9.1310733213571336</v>
      </c>
      <c r="O4033" s="10"/>
    </row>
    <row r="4034" spans="1:15" x14ac:dyDescent="0.25">
      <c r="A4034" s="13"/>
      <c r="C4034">
        <v>19.404947822655952</v>
      </c>
      <c r="E4034">
        <v>5.5525489642145436</v>
      </c>
      <c r="H4034">
        <v>12.012181317312857</v>
      </c>
      <c r="J4034">
        <v>2.6879360111431225</v>
      </c>
      <c r="K4034">
        <v>9.1310733213571336</v>
      </c>
      <c r="O4034" s="10"/>
    </row>
    <row r="4035" spans="1:15" x14ac:dyDescent="0.25">
      <c r="A4035" s="13"/>
      <c r="C4035">
        <v>19.404947822655952</v>
      </c>
      <c r="E4035">
        <v>5.5525489642145436</v>
      </c>
      <c r="H4035">
        <v>12.329817516897808</v>
      </c>
      <c r="J4035">
        <v>2.6879360111431225</v>
      </c>
      <c r="K4035">
        <v>9.1310733213571336</v>
      </c>
      <c r="O4035" s="10"/>
    </row>
    <row r="4036" spans="1:15" x14ac:dyDescent="0.25">
      <c r="A4036" s="13"/>
      <c r="C4036">
        <v>18.95194976776796</v>
      </c>
      <c r="E4036">
        <v>5.5</v>
      </c>
      <c r="H4036">
        <v>12.329817516897808</v>
      </c>
      <c r="J4036">
        <v>2.8949956822074885</v>
      </c>
      <c r="K4036">
        <v>9.1310733213571336</v>
      </c>
      <c r="O4036" s="10"/>
    </row>
    <row r="4037" spans="1:15" x14ac:dyDescent="0.25">
      <c r="A4037" s="13"/>
      <c r="C4037">
        <v>18.732325002519044</v>
      </c>
      <c r="E4037">
        <v>5.32563611224049</v>
      </c>
      <c r="H4037">
        <v>11.393366491077165</v>
      </c>
      <c r="J4037">
        <v>2.8949956822074885</v>
      </c>
      <c r="K4037">
        <v>9.1310733213571336</v>
      </c>
      <c r="O4037" s="10"/>
    </row>
    <row r="4038" spans="1:15" x14ac:dyDescent="0.25">
      <c r="A4038" s="13"/>
      <c r="C4038">
        <v>18.293102525268917</v>
      </c>
      <c r="E4038">
        <v>4.9877449814520389</v>
      </c>
      <c r="H4038">
        <v>8.8054982823233807</v>
      </c>
      <c r="J4038">
        <v>2.8949956822074885</v>
      </c>
      <c r="K4038">
        <v>9.1310733213571336</v>
      </c>
      <c r="O4038" s="10"/>
    </row>
    <row r="4039" spans="1:15" x14ac:dyDescent="0.25">
      <c r="A4039" s="13"/>
      <c r="C4039">
        <v>18.052069133481623</v>
      </c>
      <c r="E4039">
        <v>4.9877449814520389</v>
      </c>
      <c r="H4039">
        <v>7.8440104538431115</v>
      </c>
      <c r="J4039">
        <v>3.9136939072952552</v>
      </c>
      <c r="K4039">
        <v>9.4468619128258666</v>
      </c>
      <c r="O4039" s="10"/>
    </row>
    <row r="4040" spans="1:15" x14ac:dyDescent="0.25">
      <c r="A4040" s="13"/>
      <c r="C4040">
        <v>17.832218033660311</v>
      </c>
      <c r="E4040">
        <v>4.6669047558312142</v>
      </c>
      <c r="H4040">
        <v>7.5251578056543105</v>
      </c>
      <c r="J4040">
        <v>3.9136939072952552</v>
      </c>
      <c r="K4040">
        <v>9.2145645583500038</v>
      </c>
      <c r="O4040" s="10"/>
    </row>
    <row r="4041" spans="1:15" x14ac:dyDescent="0.25">
      <c r="A4041" s="13"/>
      <c r="C4041">
        <v>17.832218033660311</v>
      </c>
      <c r="E4041">
        <v>4.6669047558312142</v>
      </c>
      <c r="H4041">
        <v>7.1084175454175451</v>
      </c>
      <c r="J4041">
        <v>3.9136939072952552</v>
      </c>
      <c r="K4041">
        <v>8.7760184594154094</v>
      </c>
      <c r="O4041" s="10"/>
    </row>
    <row r="4042" spans="1:15" x14ac:dyDescent="0.25">
      <c r="A4042" s="13"/>
      <c r="C4042">
        <v>17.832218033660311</v>
      </c>
      <c r="E4042">
        <v>4.5140225963103022</v>
      </c>
      <c r="H4042">
        <v>4.5963681314707596</v>
      </c>
      <c r="J4042">
        <v>3.9136939072952552</v>
      </c>
      <c r="K4042">
        <v>8.5812120356042954</v>
      </c>
      <c r="O4042" s="10"/>
    </row>
    <row r="4043" spans="1:15" x14ac:dyDescent="0.25">
      <c r="A4043" s="13"/>
      <c r="C4043">
        <v>17.832218033660311</v>
      </c>
      <c r="E4043">
        <v>4.366875313081426</v>
      </c>
      <c r="H4043">
        <v>4.5963681314707596</v>
      </c>
      <c r="J4043">
        <v>3.9136939072952552</v>
      </c>
      <c r="K4043">
        <v>8.3004578186989182</v>
      </c>
      <c r="O4043" s="10"/>
    </row>
    <row r="4044" spans="1:15" x14ac:dyDescent="0.25">
      <c r="A4044" s="13"/>
      <c r="C4044">
        <v>17.832218033660311</v>
      </c>
      <c r="E4044">
        <v>4.366875313081426</v>
      </c>
      <c r="H4044">
        <v>3.6895121628746534</v>
      </c>
      <c r="J4044">
        <v>3.9136939072952552</v>
      </c>
      <c r="K4044">
        <v>8.3004578186989182</v>
      </c>
      <c r="O4044" s="10"/>
    </row>
    <row r="4045" spans="1:15" x14ac:dyDescent="0.25">
      <c r="A4045" s="13"/>
      <c r="C4045">
        <v>17.612370652470382</v>
      </c>
      <c r="E4045">
        <v>3.9169886392482685</v>
      </c>
      <c r="H4045">
        <v>3.3653528789712381</v>
      </c>
      <c r="J4045">
        <v>3.9136939072952552</v>
      </c>
      <c r="K4045">
        <v>8.5</v>
      </c>
      <c r="O4045" s="10"/>
    </row>
    <row r="4046" spans="1:15" x14ac:dyDescent="0.25">
      <c r="A4046" s="13"/>
      <c r="C4046">
        <v>17.634341496069538</v>
      </c>
      <c r="E4046">
        <v>3.60826828270848</v>
      </c>
      <c r="H4046">
        <v>3.3653528789712381</v>
      </c>
      <c r="J4046">
        <v>3.8202748592215197</v>
      </c>
      <c r="K4046">
        <v>8.2305285370989392</v>
      </c>
      <c r="O4046" s="10"/>
    </row>
    <row r="4047" spans="1:15" x14ac:dyDescent="0.25">
      <c r="A4047" s="13"/>
      <c r="C4047">
        <v>16.571710835034505</v>
      </c>
      <c r="E4047">
        <v>3.60826828270848</v>
      </c>
      <c r="H4047">
        <v>3.3653528789712381</v>
      </c>
      <c r="J4047">
        <v>3.8202748592215197</v>
      </c>
      <c r="K4047">
        <v>8.7826021201008526</v>
      </c>
      <c r="O4047" s="10"/>
    </row>
    <row r="4048" spans="1:15" x14ac:dyDescent="0.25">
      <c r="A4048" s="13"/>
      <c r="C4048">
        <v>16.571710835034505</v>
      </c>
      <c r="E4048">
        <v>3.60826828270848</v>
      </c>
      <c r="H4048">
        <v>3.3000000000000003</v>
      </c>
      <c r="J4048">
        <v>3.8202748592215197</v>
      </c>
      <c r="K4048">
        <v>8.7826021201008526</v>
      </c>
      <c r="O4048" s="10"/>
    </row>
    <row r="4049" spans="1:15" x14ac:dyDescent="0.25">
      <c r="A4049" s="13"/>
      <c r="C4049">
        <v>16.133666663223213</v>
      </c>
      <c r="E4049">
        <v>3.60826828270848</v>
      </c>
      <c r="H4049">
        <v>2.97</v>
      </c>
      <c r="J4049">
        <v>3.8202748592215197</v>
      </c>
      <c r="K4049">
        <v>8.8986515832456323</v>
      </c>
      <c r="O4049" s="10"/>
    </row>
    <row r="4050" spans="1:15" x14ac:dyDescent="0.25">
      <c r="A4050" s="13"/>
      <c r="C4050">
        <v>16.133666663223213</v>
      </c>
      <c r="E4050">
        <v>3.60826828270848</v>
      </c>
      <c r="H4050">
        <v>2.2137072977247918</v>
      </c>
      <c r="J4050">
        <v>3.8202748592215197</v>
      </c>
      <c r="K4050">
        <v>8.8986515832456323</v>
      </c>
      <c r="O4050" s="10"/>
    </row>
    <row r="4051" spans="1:15" x14ac:dyDescent="0.25">
      <c r="A4051" s="13"/>
      <c r="C4051">
        <v>15.695731903928532</v>
      </c>
      <c r="E4051">
        <v>3.9169886392482685</v>
      </c>
      <c r="H4051">
        <v>2.2137072977247918</v>
      </c>
      <c r="J4051">
        <v>3.8202748592215197</v>
      </c>
      <c r="K4051">
        <v>8.8986515832456323</v>
      </c>
      <c r="O4051" s="10"/>
    </row>
    <row r="4052" spans="1:15" x14ac:dyDescent="0.25">
      <c r="A4052" s="13"/>
      <c r="C4052">
        <v>15.47680845652617</v>
      </c>
      <c r="E4052">
        <v>3.9169886392482685</v>
      </c>
      <c r="H4052">
        <v>2.2137072977247918</v>
      </c>
      <c r="J4052">
        <v>3.8202748592215197</v>
      </c>
      <c r="K4052">
        <v>8.8986515832456323</v>
      </c>
      <c r="O4052" s="10"/>
    </row>
    <row r="4053" spans="1:15" x14ac:dyDescent="0.25">
      <c r="A4053" s="13"/>
      <c r="C4053">
        <v>15.7188421965487</v>
      </c>
      <c r="E4053">
        <v>3.9169886392482685</v>
      </c>
      <c r="H4053">
        <v>2.2137072977247918</v>
      </c>
      <c r="J4053">
        <v>3.8202748592215197</v>
      </c>
      <c r="K4053">
        <v>8.8986515832456323</v>
      </c>
      <c r="O4053" s="10"/>
    </row>
    <row r="4054" spans="1:15" x14ac:dyDescent="0.25">
      <c r="A4054" s="13"/>
      <c r="C4054">
        <v>15.7188421965487</v>
      </c>
      <c r="E4054">
        <v>3.9169886392482685</v>
      </c>
      <c r="H4054">
        <v>1.6826764394856191</v>
      </c>
      <c r="J4054">
        <v>3.8202748592215197</v>
      </c>
      <c r="K4054">
        <v>8.8986515832456323</v>
      </c>
      <c r="O4054" s="10"/>
    </row>
    <row r="4055" spans="1:15" x14ac:dyDescent="0.25">
      <c r="A4055" s="13"/>
      <c r="C4055">
        <v>15.063173636388848</v>
      </c>
      <c r="E4055">
        <v>4.0446507883870515</v>
      </c>
      <c r="H4055">
        <v>0.66</v>
      </c>
      <c r="J4055">
        <v>3.8202748592215197</v>
      </c>
      <c r="K4055">
        <v>8.8986515832456323</v>
      </c>
      <c r="O4055" s="10"/>
    </row>
    <row r="4056" spans="1:15" x14ac:dyDescent="0.25">
      <c r="A4056" s="13"/>
      <c r="C4056">
        <v>14.626277721963302</v>
      </c>
      <c r="E4056">
        <v>4.0446507883870515</v>
      </c>
      <c r="H4056">
        <v>0.66</v>
      </c>
      <c r="J4056">
        <v>3.8202748592215197</v>
      </c>
      <c r="K4056">
        <v>8.8986515832456323</v>
      </c>
      <c r="O4056" s="10"/>
    </row>
    <row r="4057" spans="1:15" x14ac:dyDescent="0.25">
      <c r="A4057" s="13"/>
      <c r="C4057">
        <v>13.534917805439381</v>
      </c>
      <c r="E4057">
        <v>4.0446507883870515</v>
      </c>
      <c r="H4057">
        <v>0.66</v>
      </c>
      <c r="J4057">
        <v>3.8202748592215197</v>
      </c>
      <c r="K4057">
        <v>8.4145706961199167</v>
      </c>
      <c r="O4057" s="10"/>
    </row>
    <row r="4058" spans="1:15" x14ac:dyDescent="0.25">
      <c r="A4058" s="13"/>
      <c r="C4058">
        <v>12.662906459419181</v>
      </c>
      <c r="E4058">
        <v>4.0446507883870515</v>
      </c>
      <c r="H4058">
        <v>0.66</v>
      </c>
      <c r="J4058">
        <v>3.8202748592215197</v>
      </c>
      <c r="K4058">
        <v>8.2952335711539789</v>
      </c>
      <c r="O4058" s="10"/>
    </row>
    <row r="4059" spans="1:15" x14ac:dyDescent="0.25">
      <c r="A4059" s="13"/>
      <c r="C4059">
        <v>12.415876932379767</v>
      </c>
      <c r="E4059">
        <v>3.8921973228499089</v>
      </c>
      <c r="H4059">
        <v>0.66</v>
      </c>
      <c r="J4059">
        <v>3.8202748592215197</v>
      </c>
      <c r="K4059">
        <v>7.9482954147414535</v>
      </c>
      <c r="O4059" s="10"/>
    </row>
    <row r="4060" spans="1:15" x14ac:dyDescent="0.25">
      <c r="A4060" s="13"/>
      <c r="C4060">
        <v>11.979398983254544</v>
      </c>
      <c r="E4060">
        <v>3.8921973228499089</v>
      </c>
      <c r="H4060">
        <v>0.66</v>
      </c>
      <c r="J4060">
        <v>3.8202748592215197</v>
      </c>
      <c r="K4060">
        <v>7.8366127886989556</v>
      </c>
      <c r="O4060" s="10"/>
    </row>
    <row r="4061" spans="1:15" x14ac:dyDescent="0.25">
      <c r="A4061" s="13"/>
      <c r="C4061">
        <v>11.734479110723237</v>
      </c>
      <c r="E4061">
        <v>3.8921973228499089</v>
      </c>
      <c r="H4061">
        <v>0.66</v>
      </c>
      <c r="J4061">
        <v>3.8202748592215197</v>
      </c>
      <c r="K4061">
        <v>7.0278090469220924</v>
      </c>
      <c r="O4061" s="10"/>
    </row>
    <row r="4062" spans="1:15" x14ac:dyDescent="0.25">
      <c r="A4062" s="13"/>
      <c r="C4062">
        <v>11.734479110723237</v>
      </c>
      <c r="E4062">
        <v>3.8921973228499089</v>
      </c>
      <c r="H4062">
        <v>0.66</v>
      </c>
      <c r="J4062">
        <v>3.8202748592215197</v>
      </c>
      <c r="K4062">
        <v>7.0278090469220924</v>
      </c>
      <c r="O4062" s="10"/>
    </row>
    <row r="4063" spans="1:15" x14ac:dyDescent="0.25">
      <c r="A4063" s="13"/>
      <c r="C4063">
        <v>11.711771855701425</v>
      </c>
      <c r="E4063">
        <v>3.8921973228499089</v>
      </c>
      <c r="H4063">
        <v>0.66</v>
      </c>
      <c r="J4063">
        <v>3.8202748592215197</v>
      </c>
      <c r="K4063">
        <v>7.0278090469220924</v>
      </c>
      <c r="O4063" s="10"/>
    </row>
    <row r="4064" spans="1:15" x14ac:dyDescent="0.25">
      <c r="A4064" s="13"/>
      <c r="C4064">
        <v>11.678664307188557</v>
      </c>
      <c r="E4064">
        <v>3.8921973228499089</v>
      </c>
      <c r="H4064">
        <v>0.66</v>
      </c>
      <c r="J4064">
        <v>3.8202748592215197</v>
      </c>
      <c r="K4064">
        <v>7.0278090469220924</v>
      </c>
      <c r="O4064" s="10"/>
    </row>
    <row r="4065" spans="1:15" x14ac:dyDescent="0.25">
      <c r="A4065" s="13"/>
      <c r="C4065">
        <v>11.019782212004012</v>
      </c>
      <c r="E4065">
        <v>3.8921973228499089</v>
      </c>
      <c r="H4065">
        <v>0.66</v>
      </c>
      <c r="J4065">
        <v>3.8202748592215197</v>
      </c>
      <c r="K4065">
        <v>7.0278090469220924</v>
      </c>
      <c r="O4065" s="10"/>
    </row>
    <row r="4066" spans="1:15" x14ac:dyDescent="0.25">
      <c r="A4066" s="13"/>
      <c r="C4066">
        <v>11.019782212004012</v>
      </c>
      <c r="E4066">
        <v>3.8921973228499089</v>
      </c>
      <c r="H4066">
        <v>0.66</v>
      </c>
      <c r="J4066">
        <v>3.8202748592215197</v>
      </c>
      <c r="K4066">
        <v>6.8844752886476401</v>
      </c>
      <c r="O4066" s="10"/>
    </row>
    <row r="4067" spans="1:15" x14ac:dyDescent="0.25">
      <c r="A4067" s="13"/>
      <c r="C4067">
        <v>10.800185183597549</v>
      </c>
      <c r="E4067">
        <v>3.8921973228499089</v>
      </c>
      <c r="H4067">
        <v>0.66</v>
      </c>
      <c r="J4067">
        <v>3.8202748592215197</v>
      </c>
      <c r="K4067">
        <v>6.8844752886476401</v>
      </c>
      <c r="O4067" s="10"/>
    </row>
    <row r="4068" spans="1:15" x14ac:dyDescent="0.25">
      <c r="A4068" s="13"/>
      <c r="C4068">
        <v>10.569162691528597</v>
      </c>
      <c r="E4068">
        <v>3.8921973228499089</v>
      </c>
      <c r="H4068">
        <v>0.66</v>
      </c>
      <c r="J4068">
        <v>3.8202748592215197</v>
      </c>
      <c r="K4068">
        <v>6.8844752886476401</v>
      </c>
      <c r="O4068" s="10"/>
    </row>
    <row r="4069" spans="1:15" x14ac:dyDescent="0.25">
      <c r="A4069" s="13"/>
      <c r="C4069">
        <v>10.569162691528597</v>
      </c>
      <c r="E4069">
        <v>3.8921973228499089</v>
      </c>
      <c r="H4069">
        <v>0.66</v>
      </c>
      <c r="J4069">
        <v>3.8202748592215197</v>
      </c>
      <c r="K4069">
        <v>6.1600081168777692</v>
      </c>
      <c r="O4069" s="10"/>
    </row>
    <row r="4070" spans="1:15" x14ac:dyDescent="0.25">
      <c r="A4070" s="13"/>
      <c r="C4070">
        <v>10.34</v>
      </c>
      <c r="E4070">
        <v>3.8921973228499089</v>
      </c>
      <c r="H4070">
        <v>0.66</v>
      </c>
      <c r="J4070">
        <v>3.8202748592215197</v>
      </c>
      <c r="K4070">
        <v>6.1600081168777692</v>
      </c>
      <c r="O4070" s="10"/>
    </row>
    <row r="4071" spans="1:15" x14ac:dyDescent="0.25">
      <c r="A4071" s="13"/>
      <c r="C4071">
        <v>10.34</v>
      </c>
      <c r="E4071">
        <v>3.8921973228499089</v>
      </c>
      <c r="H4071">
        <v>0.66</v>
      </c>
      <c r="J4071">
        <v>3.8202748592215197</v>
      </c>
      <c r="K4071">
        <v>6.1600081168777692</v>
      </c>
      <c r="O4071" s="10"/>
    </row>
    <row r="4072" spans="1:15" x14ac:dyDescent="0.25">
      <c r="A4072" s="13"/>
      <c r="C4072">
        <v>9.9</v>
      </c>
      <c r="E4072">
        <v>3.8921973228499089</v>
      </c>
      <c r="H4072">
        <v>0.66</v>
      </c>
      <c r="J4072">
        <v>3.8202748592215197</v>
      </c>
      <c r="K4072">
        <v>6.1600081168777692</v>
      </c>
      <c r="O4072" s="10"/>
    </row>
    <row r="4073" spans="1:15" x14ac:dyDescent="0.25">
      <c r="A4073" s="13"/>
      <c r="C4073">
        <v>9.6824996772527694</v>
      </c>
      <c r="E4073">
        <v>3.8921973228499089</v>
      </c>
      <c r="H4073">
        <v>0.66</v>
      </c>
      <c r="J4073">
        <v>3.8202748592215197</v>
      </c>
      <c r="K4073">
        <v>6.1600081168777692</v>
      </c>
      <c r="O4073" s="10"/>
    </row>
    <row r="4074" spans="1:15" x14ac:dyDescent="0.25">
      <c r="A4074" s="13"/>
      <c r="C4074">
        <v>9.0226825279403453</v>
      </c>
      <c r="E4074">
        <v>3.8921973228499089</v>
      </c>
      <c r="H4074">
        <v>0.66</v>
      </c>
      <c r="J4074">
        <v>3.8202748592215197</v>
      </c>
      <c r="K4074">
        <v>6.1600081168777692</v>
      </c>
      <c r="O4074" s="10"/>
    </row>
    <row r="4075" spans="1:15" x14ac:dyDescent="0.25">
      <c r="A4075" s="13"/>
      <c r="C4075">
        <v>9.0226825279403453</v>
      </c>
      <c r="E4075">
        <v>3.8921973228499089</v>
      </c>
      <c r="H4075">
        <v>0.66</v>
      </c>
      <c r="J4075">
        <v>3.8202748592215197</v>
      </c>
      <c r="K4075">
        <v>6.1600081168777692</v>
      </c>
      <c r="O4075" s="10"/>
    </row>
    <row r="4076" spans="1:15" x14ac:dyDescent="0.25">
      <c r="A4076" s="13"/>
      <c r="C4076">
        <v>8.58</v>
      </c>
      <c r="E4076">
        <v>3.8921973228499089</v>
      </c>
      <c r="H4076">
        <v>0.66</v>
      </c>
      <c r="J4076">
        <v>3.8202748592215197</v>
      </c>
      <c r="K4076">
        <v>6.1600081168777692</v>
      </c>
      <c r="O4076" s="10"/>
    </row>
    <row r="4077" spans="1:15" x14ac:dyDescent="0.25">
      <c r="A4077" s="13"/>
      <c r="C4077">
        <v>7.9230549663624075</v>
      </c>
      <c r="E4077">
        <v>3.8921973228499089</v>
      </c>
      <c r="H4077">
        <v>0.66</v>
      </c>
      <c r="J4077">
        <v>3.8202748592215197</v>
      </c>
      <c r="K4077">
        <v>6.1600081168777692</v>
      </c>
      <c r="O4077" s="10"/>
    </row>
    <row r="4078" spans="1:15" x14ac:dyDescent="0.25">
      <c r="A4078" s="13"/>
      <c r="C4078">
        <v>7.9230549663624075</v>
      </c>
      <c r="E4078">
        <v>3.8921973228499089</v>
      </c>
      <c r="H4078">
        <v>0.66</v>
      </c>
      <c r="J4078">
        <v>3.8202748592215197</v>
      </c>
      <c r="K4078">
        <v>6.6125411151840865</v>
      </c>
      <c r="O4078" s="10"/>
    </row>
    <row r="4079" spans="1:15" x14ac:dyDescent="0.25">
      <c r="A4079" s="13"/>
      <c r="C4079">
        <v>6.8235474644791623</v>
      </c>
      <c r="E4079">
        <v>3.8921973228499089</v>
      </c>
      <c r="H4079">
        <v>0.66</v>
      </c>
      <c r="J4079">
        <v>3.8202748592215197</v>
      </c>
      <c r="K4079">
        <v>6.6125411151840865</v>
      </c>
      <c r="O4079" s="10"/>
    </row>
    <row r="4080" spans="1:15" x14ac:dyDescent="0.25">
      <c r="A4080" s="13"/>
      <c r="C4080">
        <v>6.8235474644791623</v>
      </c>
      <c r="E4080">
        <v>3.8921973228499089</v>
      </c>
      <c r="H4080">
        <v>0.66</v>
      </c>
      <c r="J4080">
        <v>3.8202748592215197</v>
      </c>
      <c r="K4080">
        <v>6.6125411151840865</v>
      </c>
      <c r="O4080" s="10"/>
    </row>
    <row r="4081" spans="1:15" x14ac:dyDescent="0.25">
      <c r="A4081" s="13"/>
      <c r="C4081">
        <v>6.8235474644791623</v>
      </c>
      <c r="E4081">
        <v>3.8921973228499089</v>
      </c>
      <c r="H4081">
        <v>0.66</v>
      </c>
      <c r="J4081">
        <v>3.8202748592215197</v>
      </c>
      <c r="K4081">
        <v>6.6125411151840865</v>
      </c>
      <c r="O4081" s="10"/>
    </row>
    <row r="4082" spans="1:15" x14ac:dyDescent="0.25">
      <c r="A4082" s="13"/>
      <c r="C4082">
        <v>6.6036656487135987</v>
      </c>
      <c r="E4082">
        <v>3.8921973228499089</v>
      </c>
      <c r="H4082">
        <v>0.66</v>
      </c>
      <c r="J4082">
        <v>3.8202748592215197</v>
      </c>
      <c r="K4082">
        <v>6.6125411151840865</v>
      </c>
      <c r="O4082" s="10"/>
    </row>
    <row r="4083" spans="1:15" x14ac:dyDescent="0.25">
      <c r="A4083" s="13"/>
      <c r="C4083">
        <v>6.6036656487135987</v>
      </c>
      <c r="E4083">
        <v>3.8921973228499089</v>
      </c>
      <c r="H4083">
        <v>0.66</v>
      </c>
      <c r="J4083">
        <v>3.8202748592215197</v>
      </c>
      <c r="K4083">
        <v>6.6125411151840865</v>
      </c>
      <c r="O4083" s="10"/>
    </row>
    <row r="4084" spans="1:15" x14ac:dyDescent="0.25">
      <c r="A4084" s="13"/>
      <c r="C4084">
        <v>6.16</v>
      </c>
      <c r="E4084">
        <v>3.8921973228499089</v>
      </c>
      <c r="H4084">
        <v>1.32</v>
      </c>
      <c r="J4084">
        <v>3.8202748592215197</v>
      </c>
      <c r="K4084">
        <v>6.6125411151840865</v>
      </c>
      <c r="O4084" s="10"/>
    </row>
    <row r="4085" spans="1:15" x14ac:dyDescent="0.25">
      <c r="A4085" s="13"/>
      <c r="C4085">
        <v>3.797788830359055</v>
      </c>
      <c r="E4085">
        <v>3.8921973228499089</v>
      </c>
      <c r="H4085">
        <v>1.32</v>
      </c>
      <c r="J4085">
        <v>3.8202748592215197</v>
      </c>
      <c r="K4085">
        <v>6.6125411151840865</v>
      </c>
      <c r="O4085" s="10"/>
    </row>
    <row r="4086" spans="1:15" x14ac:dyDescent="0.25">
      <c r="A4086" s="13"/>
      <c r="C4086">
        <v>3.797788830359055</v>
      </c>
      <c r="E4086">
        <v>3.8921973228499089</v>
      </c>
      <c r="H4086">
        <v>1.32</v>
      </c>
      <c r="J4086">
        <v>3.8202748592215197</v>
      </c>
      <c r="K4086">
        <v>6.6125411151840865</v>
      </c>
      <c r="O4086" s="10"/>
    </row>
    <row r="4087" spans="1:15" x14ac:dyDescent="0.25">
      <c r="A4087" s="13"/>
      <c r="C4087">
        <v>3.3292041090927422</v>
      </c>
      <c r="E4087">
        <v>3.8921973228499089</v>
      </c>
      <c r="H4087">
        <v>1.32</v>
      </c>
      <c r="J4087">
        <v>3.8202748592215197</v>
      </c>
      <c r="K4087">
        <v>6.6125411151840865</v>
      </c>
      <c r="O4087" s="10"/>
    </row>
    <row r="4088" spans="1:15" x14ac:dyDescent="0.25">
      <c r="A4088" s="13"/>
      <c r="C4088">
        <v>3.3292041090927422</v>
      </c>
      <c r="E4088">
        <v>3.8921973228499089</v>
      </c>
      <c r="H4088">
        <v>1.32</v>
      </c>
      <c r="J4088">
        <v>3.8202748592215197</v>
      </c>
      <c r="K4088">
        <v>6.6125411151840865</v>
      </c>
      <c r="O4088" s="10"/>
    </row>
    <row r="4089" spans="1:15" x14ac:dyDescent="0.25">
      <c r="A4089" s="13"/>
      <c r="C4089">
        <v>3.1112698372208092</v>
      </c>
      <c r="E4089">
        <v>3.8921973228499089</v>
      </c>
      <c r="H4089">
        <v>1.32</v>
      </c>
      <c r="J4089">
        <v>3.8202748592215197</v>
      </c>
      <c r="K4089">
        <v>6.6125411151840865</v>
      </c>
      <c r="O4089" s="10"/>
    </row>
    <row r="4090" spans="1:15" x14ac:dyDescent="0.25">
      <c r="A4090" s="13"/>
      <c r="C4090">
        <v>3.1112698372208092</v>
      </c>
      <c r="E4090">
        <v>3.8921973228499089</v>
      </c>
      <c r="H4090">
        <v>1.32</v>
      </c>
      <c r="J4090">
        <v>3.8202748592215197</v>
      </c>
      <c r="K4090">
        <v>6.6125411151840865</v>
      </c>
      <c r="O4090" s="10"/>
    </row>
    <row r="4091" spans="1:15" x14ac:dyDescent="0.25">
      <c r="A4091" s="13"/>
      <c r="C4091">
        <v>3.1112698372208092</v>
      </c>
      <c r="E4091">
        <v>3.8921973228499089</v>
      </c>
      <c r="H4091">
        <v>1.32</v>
      </c>
      <c r="J4091">
        <v>3.8202748592215197</v>
      </c>
      <c r="K4091">
        <v>6.6125411151840865</v>
      </c>
      <c r="O4091" s="10"/>
    </row>
    <row r="4092" spans="1:15" x14ac:dyDescent="0.25">
      <c r="A4092" s="13"/>
      <c r="C4092">
        <v>3.1112698372208092</v>
      </c>
      <c r="E4092">
        <v>3.8921973228499089</v>
      </c>
      <c r="H4092">
        <v>1.32</v>
      </c>
      <c r="J4092">
        <v>3.8202748592215197</v>
      </c>
      <c r="K4092">
        <v>6.6125411151840865</v>
      </c>
      <c r="O4092" s="10"/>
    </row>
    <row r="4093" spans="1:15" x14ac:dyDescent="0.25">
      <c r="A4093" s="13"/>
      <c r="C4093">
        <v>3.1112698372208092</v>
      </c>
      <c r="E4093">
        <v>3.8921973228499089</v>
      </c>
      <c r="H4093">
        <v>1.32</v>
      </c>
      <c r="J4093">
        <v>3.8202748592215197</v>
      </c>
      <c r="K4093">
        <v>6.6125411151840865</v>
      </c>
      <c r="O4093" s="10"/>
    </row>
    <row r="4094" spans="1:15" x14ac:dyDescent="0.25">
      <c r="A4094" s="13"/>
      <c r="C4094">
        <v>3.1112698372208092</v>
      </c>
      <c r="E4094">
        <v>3.8921973228499089</v>
      </c>
      <c r="H4094">
        <v>1.32</v>
      </c>
      <c r="J4094">
        <v>3.8202748592215197</v>
      </c>
      <c r="K4094">
        <v>6.6125411151840865</v>
      </c>
      <c r="O4094" s="10"/>
    </row>
    <row r="4095" spans="1:15" x14ac:dyDescent="0.25">
      <c r="A4095" s="13"/>
      <c r="C4095">
        <v>3.1112698372208092</v>
      </c>
      <c r="E4095">
        <v>4.0446507883870515</v>
      </c>
      <c r="H4095">
        <v>1.32</v>
      </c>
      <c r="J4095">
        <v>3.8202748592215197</v>
      </c>
      <c r="K4095">
        <v>6.9886336289721189</v>
      </c>
      <c r="O4095" s="10"/>
    </row>
    <row r="4096" spans="1:15" x14ac:dyDescent="0.25">
      <c r="A4096" s="13"/>
      <c r="C4096">
        <v>3.1112698372208092</v>
      </c>
      <c r="E4096">
        <v>4.0446507883870515</v>
      </c>
      <c r="H4096">
        <v>1.32</v>
      </c>
      <c r="J4096">
        <v>3.8202748592215197</v>
      </c>
      <c r="K4096">
        <v>6.9886336289721189</v>
      </c>
      <c r="O4096" s="10"/>
    </row>
    <row r="4097" spans="1:15" x14ac:dyDescent="0.25">
      <c r="A4097" s="13"/>
      <c r="C4097">
        <v>2.8936482163524992</v>
      </c>
      <c r="E4097">
        <v>4.0446507883870515</v>
      </c>
      <c r="H4097">
        <v>1.32</v>
      </c>
      <c r="J4097">
        <v>3.8202748592215197</v>
      </c>
      <c r="K4097">
        <v>6.9886336289721189</v>
      </c>
      <c r="O4097" s="10"/>
    </row>
    <row r="4098" spans="1:15" x14ac:dyDescent="0.25">
      <c r="A4098" s="13"/>
      <c r="C4098">
        <v>2.4299794237811976</v>
      </c>
      <c r="E4098">
        <v>4.0446507883870515</v>
      </c>
      <c r="H4098">
        <v>1.32</v>
      </c>
      <c r="J4098">
        <v>3.8202748592215197</v>
      </c>
      <c r="K4098">
        <v>6.9886336289721189</v>
      </c>
      <c r="O4098" s="10"/>
    </row>
    <row r="4099" spans="1:15" x14ac:dyDescent="0.25">
      <c r="A4099" s="13"/>
      <c r="C4099">
        <v>2.4299794237811976</v>
      </c>
      <c r="E4099">
        <v>4.0446507883870515</v>
      </c>
      <c r="H4099">
        <v>1.32</v>
      </c>
      <c r="J4099">
        <v>3.8202748592215197</v>
      </c>
      <c r="K4099">
        <v>6.9886336289721189</v>
      </c>
      <c r="O4099" s="10"/>
    </row>
    <row r="4100" spans="1:15" x14ac:dyDescent="0.25">
      <c r="A4100" s="13"/>
      <c r="C4100">
        <v>1.9921847303902318</v>
      </c>
      <c r="E4100">
        <v>4.0446507883870515</v>
      </c>
      <c r="H4100">
        <v>1.32</v>
      </c>
      <c r="J4100">
        <v>3.8202748592215197</v>
      </c>
      <c r="K4100">
        <v>6.9886336289721189</v>
      </c>
      <c r="O4100" s="10"/>
    </row>
    <row r="4101" spans="1:15" x14ac:dyDescent="0.25">
      <c r="A4101" s="13"/>
      <c r="C4101">
        <v>1.3382077566656083</v>
      </c>
      <c r="E4101">
        <v>4.0446507883870515</v>
      </c>
      <c r="H4101">
        <v>1.32</v>
      </c>
      <c r="J4101">
        <v>3.8202748592215197</v>
      </c>
      <c r="K4101">
        <v>6.9886336289721189</v>
      </c>
      <c r="O4101" s="10"/>
    </row>
    <row r="4102" spans="1:15" x14ac:dyDescent="0.25">
      <c r="A4102" s="13"/>
      <c r="C4102">
        <v>1.3382077566656083</v>
      </c>
      <c r="E4102">
        <v>4.0446507883870515</v>
      </c>
      <c r="H4102">
        <v>1.32</v>
      </c>
      <c r="J4102">
        <v>3.8202748592215197</v>
      </c>
      <c r="K4102">
        <v>6.9886336289721189</v>
      </c>
      <c r="O4102" s="10"/>
    </row>
    <row r="4103" spans="1:15" x14ac:dyDescent="0.25">
      <c r="A4103" s="13"/>
      <c r="C4103">
        <v>1.3382077566656083</v>
      </c>
      <c r="E4103">
        <v>4.0446507883870515</v>
      </c>
      <c r="H4103">
        <v>1.32</v>
      </c>
      <c r="J4103">
        <v>3.8202748592215197</v>
      </c>
      <c r="K4103">
        <v>6.9886336289721189</v>
      </c>
      <c r="O4103" s="10"/>
    </row>
    <row r="4104" spans="1:15" x14ac:dyDescent="0.25">
      <c r="A4104" s="13"/>
      <c r="C4104">
        <v>1.3382077566656083</v>
      </c>
      <c r="E4104">
        <v>4.0446507883870515</v>
      </c>
      <c r="H4104">
        <v>1.32</v>
      </c>
      <c r="J4104">
        <v>3.8202748592215197</v>
      </c>
      <c r="K4104">
        <v>6.9886336289721189</v>
      </c>
      <c r="O4104" s="10"/>
    </row>
    <row r="4105" spans="1:15" x14ac:dyDescent="0.25">
      <c r="A4105" s="13"/>
      <c r="C4105">
        <v>1.3382077566656083</v>
      </c>
      <c r="E4105">
        <v>4.0446507883870515</v>
      </c>
      <c r="H4105">
        <v>1.32</v>
      </c>
      <c r="J4105">
        <v>3.8202748592215197</v>
      </c>
      <c r="K4105">
        <v>6.9886336289721189</v>
      </c>
      <c r="O4105" s="10"/>
    </row>
    <row r="4106" spans="1:15" x14ac:dyDescent="0.25">
      <c r="A4106" s="13"/>
      <c r="C4106">
        <v>1.3382077566656083</v>
      </c>
      <c r="E4106">
        <v>4.0446507883870515</v>
      </c>
      <c r="H4106">
        <v>2.2137072977247918</v>
      </c>
      <c r="J4106">
        <v>3.8202748592215197</v>
      </c>
      <c r="K4106">
        <v>6.9886336289721189</v>
      </c>
      <c r="O4106" s="10"/>
    </row>
    <row r="4107" spans="1:15" x14ac:dyDescent="0.25">
      <c r="A4107" s="13"/>
      <c r="C4107">
        <v>1.3382077566656083</v>
      </c>
      <c r="E4107">
        <v>4.0446507883870515</v>
      </c>
      <c r="H4107">
        <v>2.2137072977247918</v>
      </c>
      <c r="J4107">
        <v>3.8202748592215197</v>
      </c>
      <c r="K4107">
        <v>6.9886336289721189</v>
      </c>
      <c r="O4107" s="10"/>
    </row>
    <row r="4108" spans="1:15" x14ac:dyDescent="0.25">
      <c r="A4108" s="13"/>
      <c r="C4108">
        <v>0.69570108523704355</v>
      </c>
      <c r="E4108">
        <v>4.0446507883870515</v>
      </c>
      <c r="H4108">
        <v>2.2137072977247918</v>
      </c>
      <c r="J4108">
        <v>3.8202748592215197</v>
      </c>
      <c r="K4108">
        <v>6.9886336289721189</v>
      </c>
      <c r="O4108" s="10"/>
    </row>
    <row r="4109" spans="1:15" x14ac:dyDescent="0.25">
      <c r="A4109" s="13"/>
      <c r="C4109">
        <v>0.69570108523704355</v>
      </c>
      <c r="E4109">
        <v>4.0446507883870515</v>
      </c>
      <c r="H4109">
        <v>2.2137072977247918</v>
      </c>
      <c r="J4109">
        <v>3.8202748592215197</v>
      </c>
      <c r="K4109">
        <v>6.9886336289721189</v>
      </c>
      <c r="O4109" s="10"/>
    </row>
    <row r="4110" spans="1:15" x14ac:dyDescent="0.25">
      <c r="A4110" s="13"/>
      <c r="C4110">
        <v>0.69570108523704355</v>
      </c>
      <c r="E4110">
        <v>4.0446507883870515</v>
      </c>
      <c r="H4110">
        <v>2.2137072977247918</v>
      </c>
      <c r="J4110">
        <v>4.1986902719776795</v>
      </c>
      <c r="K4110">
        <v>6.9886336289721189</v>
      </c>
      <c r="O4110" s="10"/>
    </row>
    <row r="4111" spans="1:15" x14ac:dyDescent="0.25">
      <c r="A4111" s="13"/>
      <c r="C4111">
        <v>0.69570108523704355</v>
      </c>
      <c r="E4111">
        <v>4.0446507883870515</v>
      </c>
      <c r="H4111">
        <v>2.2137072977247918</v>
      </c>
      <c r="J4111">
        <v>4.5931470692761414</v>
      </c>
      <c r="K4111">
        <v>6.9886336289721189</v>
      </c>
      <c r="O4111" s="10"/>
    </row>
    <row r="4112" spans="1:15" x14ac:dyDescent="0.25">
      <c r="A4112" s="13"/>
      <c r="C4112">
        <v>0.69570108523704355</v>
      </c>
      <c r="E4112">
        <v>4.0446507883870515</v>
      </c>
      <c r="H4112">
        <v>2.2137072977247918</v>
      </c>
      <c r="J4112">
        <v>4.9417102302745359</v>
      </c>
      <c r="K4112">
        <v>6.9886336289721189</v>
      </c>
      <c r="O4112" s="10"/>
    </row>
    <row r="4113" spans="1:15" x14ac:dyDescent="0.25">
      <c r="A4113" s="13"/>
      <c r="C4113">
        <v>0.69570108523704355</v>
      </c>
      <c r="E4113">
        <v>4.0446507883870515</v>
      </c>
      <c r="H4113">
        <v>2.2137072977247918</v>
      </c>
      <c r="J4113">
        <v>5.3381082791565779</v>
      </c>
      <c r="K4113">
        <v>6.9886336289721189</v>
      </c>
      <c r="O4113" s="10"/>
    </row>
    <row r="4114" spans="1:15" x14ac:dyDescent="0.25">
      <c r="A4114" s="13"/>
      <c r="C4114">
        <v>0.69570108523704355</v>
      </c>
      <c r="E4114">
        <v>4.0446507883870515</v>
      </c>
      <c r="H4114">
        <v>2.2137072977247918</v>
      </c>
      <c r="J4114">
        <v>6.3902816839322512</v>
      </c>
      <c r="K4114">
        <v>7.3336825674418176</v>
      </c>
      <c r="O4114" s="10"/>
    </row>
    <row r="4115" spans="1:15" x14ac:dyDescent="0.25">
      <c r="A4115" s="13"/>
      <c r="C4115">
        <v>0.69570108523704355</v>
      </c>
      <c r="E4115">
        <v>4.0446507883870515</v>
      </c>
      <c r="H4115">
        <v>2.2137072977247918</v>
      </c>
      <c r="J4115">
        <v>6.3902816839322512</v>
      </c>
      <c r="K4115">
        <v>7.3336825674418176</v>
      </c>
      <c r="O4115" s="10"/>
    </row>
    <row r="4116" spans="1:15" x14ac:dyDescent="0.25">
      <c r="A4116" s="13"/>
      <c r="C4116">
        <v>0.69570108523704355</v>
      </c>
      <c r="E4116">
        <v>4.0446507883870515</v>
      </c>
      <c r="H4116">
        <v>2.2137072977247918</v>
      </c>
      <c r="J4116">
        <v>6.3902816839322512</v>
      </c>
      <c r="K4116">
        <v>7.3336825674418176</v>
      </c>
      <c r="O4116" s="10"/>
    </row>
    <row r="4117" spans="1:15" x14ac:dyDescent="0.25">
      <c r="A4117" s="13"/>
      <c r="C4117">
        <v>0.69570108523704355</v>
      </c>
      <c r="E4117">
        <v>4.0446507883870515</v>
      </c>
      <c r="H4117">
        <v>2.2137072977247918</v>
      </c>
      <c r="J4117">
        <v>6.3902816839322512</v>
      </c>
      <c r="K4117">
        <v>7.3336825674418176</v>
      </c>
      <c r="O4117" s="10"/>
    </row>
    <row r="4118" spans="1:15" x14ac:dyDescent="0.25">
      <c r="A4118" s="13"/>
      <c r="C4118">
        <v>0.66</v>
      </c>
      <c r="E4118">
        <v>4.0446507883870515</v>
      </c>
      <c r="H4118">
        <v>2.2137072977247918</v>
      </c>
      <c r="J4118">
        <v>6.3902816839322512</v>
      </c>
      <c r="K4118">
        <v>7.4567821478168455</v>
      </c>
      <c r="O4118" s="10"/>
    </row>
    <row r="4119" spans="1:15" x14ac:dyDescent="0.25">
      <c r="A4119" s="13"/>
      <c r="C4119">
        <v>1.3382077566656083</v>
      </c>
      <c r="E4119">
        <v>4.0446507883870515</v>
      </c>
      <c r="H4119">
        <v>2.2137072977247918</v>
      </c>
      <c r="J4119">
        <v>6.7872380244102253</v>
      </c>
      <c r="K4119">
        <v>7.2124891681027856</v>
      </c>
      <c r="O4119" s="10"/>
    </row>
    <row r="4120" spans="1:15" x14ac:dyDescent="0.25">
      <c r="A4120" s="13"/>
      <c r="C4120">
        <v>0.90708323763588539</v>
      </c>
      <c r="E4120">
        <v>4.0446507883870515</v>
      </c>
      <c r="H4120">
        <v>2.2137072977247918</v>
      </c>
      <c r="J4120">
        <v>6.7872380244102253</v>
      </c>
      <c r="K4120">
        <v>7.2124891681027856</v>
      </c>
      <c r="O4120" s="10"/>
    </row>
    <row r="4121" spans="1:15" x14ac:dyDescent="0.25">
      <c r="A4121" s="13"/>
      <c r="C4121">
        <v>0.90708323763588539</v>
      </c>
      <c r="E4121">
        <v>4.0446507883870515</v>
      </c>
      <c r="H4121">
        <v>2.2137072977247918</v>
      </c>
      <c r="J4121">
        <v>6.7872380244102253</v>
      </c>
      <c r="K4121">
        <v>7.2124891681027856</v>
      </c>
      <c r="O4121" s="10"/>
    </row>
    <row r="4122" spans="1:15" x14ac:dyDescent="0.25">
      <c r="A4122" s="13"/>
      <c r="C4122">
        <v>0.90708323763588539</v>
      </c>
      <c r="E4122">
        <v>4.0446507883870515</v>
      </c>
      <c r="H4122">
        <v>2.2137072977247918</v>
      </c>
      <c r="J4122">
        <v>6.7872380244102253</v>
      </c>
      <c r="K4122">
        <v>7.2124891681027856</v>
      </c>
      <c r="O4122" s="10"/>
    </row>
    <row r="4123" spans="1:15" x14ac:dyDescent="0.25">
      <c r="A4123" s="13"/>
      <c r="C4123">
        <v>0.90708323763588539</v>
      </c>
      <c r="E4123">
        <v>4.0446507883870515</v>
      </c>
      <c r="H4123">
        <v>2.2137072977247918</v>
      </c>
      <c r="J4123">
        <v>6.7872380244102253</v>
      </c>
      <c r="K4123">
        <v>6.7488073020349315</v>
      </c>
      <c r="O4123" s="10"/>
    </row>
    <row r="4124" spans="1:15" x14ac:dyDescent="0.25">
      <c r="A4124" s="13"/>
      <c r="C4124">
        <v>2.5083859352181035</v>
      </c>
      <c r="E4124">
        <v>4.0446507883870515</v>
      </c>
      <c r="H4124">
        <v>2.2137072977247918</v>
      </c>
      <c r="J4124">
        <v>6.7872380244102253</v>
      </c>
      <c r="K4124">
        <v>6.7488073020349315</v>
      </c>
      <c r="O4124" s="10"/>
    </row>
    <row r="4125" spans="1:15" x14ac:dyDescent="0.25">
      <c r="A4125" s="13"/>
      <c r="C4125">
        <v>1.1217842929904125</v>
      </c>
      <c r="E4125">
        <v>4.0446507883870515</v>
      </c>
      <c r="H4125">
        <v>2.2137072977247918</v>
      </c>
      <c r="J4125">
        <v>6.7872380244102253</v>
      </c>
      <c r="K4125">
        <v>6.7488073020349315</v>
      </c>
      <c r="O4125" s="10"/>
    </row>
    <row r="4126" spans="1:15" x14ac:dyDescent="0.25">
      <c r="A4126" s="13"/>
      <c r="C4126">
        <v>1.1217842929904125</v>
      </c>
      <c r="E4126">
        <v>4.0446507883870515</v>
      </c>
      <c r="H4126">
        <v>2.2137072977247918</v>
      </c>
      <c r="J4126">
        <v>6.7872380244102253</v>
      </c>
      <c r="K4126">
        <v>6.7488073020349315</v>
      </c>
      <c r="O4126" s="10"/>
    </row>
    <row r="4127" spans="1:15" x14ac:dyDescent="0.25">
      <c r="A4127" s="13"/>
      <c r="C4127">
        <v>1.1217842929904125</v>
      </c>
      <c r="E4127">
        <v>4.0446507883870515</v>
      </c>
      <c r="H4127">
        <v>2.2137072977247918</v>
      </c>
      <c r="J4127">
        <v>6.7872380244102253</v>
      </c>
      <c r="K4127">
        <v>6.7488073020349315</v>
      </c>
      <c r="O4127" s="10"/>
    </row>
    <row r="4128" spans="1:15" x14ac:dyDescent="0.25">
      <c r="A4128" s="13"/>
      <c r="C4128">
        <v>1.1217842929904125</v>
      </c>
      <c r="E4128">
        <v>4.0446507883870515</v>
      </c>
      <c r="H4128">
        <v>2.2137072977247918</v>
      </c>
      <c r="J4128">
        <v>6.7872380244102253</v>
      </c>
      <c r="K4128">
        <v>6.7488073020349315</v>
      </c>
      <c r="O4128" s="10"/>
    </row>
    <row r="4129" spans="1:15" x14ac:dyDescent="0.25">
      <c r="A4129" s="13"/>
      <c r="C4129">
        <v>1.1217842929904125</v>
      </c>
      <c r="E4129">
        <v>4.0446507883870515</v>
      </c>
      <c r="H4129">
        <v>2.2137072977247918</v>
      </c>
      <c r="J4129">
        <v>6.7872380244102253</v>
      </c>
      <c r="K4129">
        <v>6.7488073020349315</v>
      </c>
      <c r="O4129" s="10"/>
    </row>
    <row r="4130" spans="1:15" x14ac:dyDescent="0.25">
      <c r="A4130" s="13"/>
      <c r="C4130">
        <v>1.1217842929904125</v>
      </c>
      <c r="E4130">
        <v>4.0446507883870515</v>
      </c>
      <c r="H4130">
        <v>2.2137072977247918</v>
      </c>
      <c r="J4130">
        <v>6.7872380244102253</v>
      </c>
      <c r="K4130">
        <v>6.7488073020349315</v>
      </c>
      <c r="O4130" s="10"/>
    </row>
    <row r="4131" spans="1:15" x14ac:dyDescent="0.25">
      <c r="A4131" s="13"/>
      <c r="C4131">
        <v>1.1217842929904125</v>
      </c>
      <c r="E4131">
        <v>4.0446507883870515</v>
      </c>
      <c r="H4131">
        <v>2.2137072977247918</v>
      </c>
      <c r="J4131">
        <v>6.7872380244102253</v>
      </c>
      <c r="K4131">
        <v>6.1600081168777692</v>
      </c>
      <c r="O4131" s="10"/>
    </row>
    <row r="4132" spans="1:15" x14ac:dyDescent="0.25">
      <c r="A4132" s="13"/>
      <c r="C4132">
        <v>1.1217842929904125</v>
      </c>
      <c r="E4132">
        <v>4.0446507883870515</v>
      </c>
      <c r="H4132">
        <v>2.2137072977247918</v>
      </c>
      <c r="J4132">
        <v>6.7872380244102253</v>
      </c>
      <c r="K4132">
        <v>6.1600081168777692</v>
      </c>
      <c r="O4132" s="10"/>
    </row>
    <row r="4133" spans="1:15" x14ac:dyDescent="0.25">
      <c r="A4133" s="13"/>
      <c r="C4133">
        <v>1.1217842929904125</v>
      </c>
      <c r="E4133">
        <v>4.0446507883870515</v>
      </c>
      <c r="H4133">
        <v>2.2137072977247918</v>
      </c>
      <c r="J4133">
        <v>6.7872380244102253</v>
      </c>
      <c r="K4133">
        <v>6.1600081168777692</v>
      </c>
      <c r="O4133" s="10"/>
    </row>
    <row r="4134" spans="1:15" x14ac:dyDescent="0.25">
      <c r="A4134" s="13"/>
      <c r="C4134">
        <v>1.1217842929904125</v>
      </c>
      <c r="E4134">
        <v>4.0446507883870515</v>
      </c>
      <c r="H4134">
        <v>2.2137072977247918</v>
      </c>
      <c r="J4134">
        <v>6.7872380244102253</v>
      </c>
      <c r="K4134">
        <v>6.1600081168777692</v>
      </c>
      <c r="O4134" s="10"/>
    </row>
    <row r="4135" spans="1:15" x14ac:dyDescent="0.25">
      <c r="A4135" s="13"/>
      <c r="C4135">
        <v>1.1217842929904125</v>
      </c>
      <c r="E4135">
        <v>4.0446507883870515</v>
      </c>
      <c r="H4135">
        <v>2.2137072977247918</v>
      </c>
      <c r="J4135">
        <v>6.7872380244102253</v>
      </c>
      <c r="K4135">
        <v>6.1600081168777692</v>
      </c>
      <c r="O4135" s="10"/>
    </row>
    <row r="4136" spans="1:15" x14ac:dyDescent="0.25">
      <c r="A4136" s="13"/>
      <c r="C4136">
        <v>1.1217842929904125</v>
      </c>
      <c r="E4136">
        <v>4.0446507883870515</v>
      </c>
      <c r="H4136">
        <v>2.2137072977247918</v>
      </c>
      <c r="J4136">
        <v>6.7872380244102253</v>
      </c>
      <c r="K4136">
        <v>5.5295750288788019</v>
      </c>
      <c r="O4136" s="10"/>
    </row>
    <row r="4137" spans="1:15" x14ac:dyDescent="0.25">
      <c r="A4137" s="13"/>
      <c r="C4137">
        <v>1.1217842929904125</v>
      </c>
      <c r="E4137">
        <v>4.0446507883870515</v>
      </c>
      <c r="H4137">
        <v>2.2137072977247918</v>
      </c>
      <c r="J4137">
        <v>6.7872380244102253</v>
      </c>
      <c r="K4137">
        <v>5.5295750288788019</v>
      </c>
      <c r="O4137" s="10"/>
    </row>
    <row r="4138" spans="1:15" x14ac:dyDescent="0.25">
      <c r="A4138" s="13"/>
      <c r="C4138">
        <v>1.1217842929904125</v>
      </c>
      <c r="E4138">
        <v>4.2317844935676954</v>
      </c>
      <c r="H4138">
        <v>2.2137072977247918</v>
      </c>
      <c r="J4138">
        <v>6.7872380244102253</v>
      </c>
      <c r="K4138">
        <v>5.5295750288788019</v>
      </c>
      <c r="O4138" s="10"/>
    </row>
    <row r="4139" spans="1:15" x14ac:dyDescent="0.25">
      <c r="A4139" s="13"/>
      <c r="C4139">
        <v>1.1217842929904125</v>
      </c>
      <c r="E4139">
        <v>4.4492246515544709</v>
      </c>
      <c r="H4139">
        <v>2.2137072977247918</v>
      </c>
      <c r="J4139">
        <v>6.7872380244102253</v>
      </c>
      <c r="K4139">
        <v>5.5295750288788019</v>
      </c>
      <c r="O4139" s="10"/>
    </row>
    <row r="4140" spans="1:15" x14ac:dyDescent="0.25">
      <c r="A4140" s="13"/>
      <c r="C4140">
        <v>1.1217842929904125</v>
      </c>
      <c r="E4140">
        <v>4.4492246515544709</v>
      </c>
      <c r="H4140">
        <v>2.2137072977247918</v>
      </c>
      <c r="J4140">
        <v>6.7872380244102253</v>
      </c>
      <c r="K4140">
        <v>5.5295750288788019</v>
      </c>
      <c r="O4140" s="10"/>
    </row>
    <row r="4141" spans="1:15" x14ac:dyDescent="0.25">
      <c r="A4141" s="13"/>
      <c r="C4141">
        <v>1.1217842929904125</v>
      </c>
      <c r="E4141">
        <v>4.4492246515544709</v>
      </c>
      <c r="H4141">
        <v>2.2137072977247918</v>
      </c>
      <c r="J4141">
        <v>6.7872380244102253</v>
      </c>
      <c r="K4141">
        <v>5.5295750288788019</v>
      </c>
      <c r="O4141" s="10"/>
    </row>
    <row r="4142" spans="1:15" x14ac:dyDescent="0.25">
      <c r="A4142" s="13"/>
      <c r="C4142">
        <v>1.1217842929904125</v>
      </c>
      <c r="E4142">
        <v>4.4492246515544709</v>
      </c>
      <c r="H4142">
        <v>2.2137072977247918</v>
      </c>
      <c r="J4142">
        <v>6.7872380244102253</v>
      </c>
      <c r="K4142">
        <v>5.5295750288788019</v>
      </c>
      <c r="O4142" s="10"/>
    </row>
    <row r="4143" spans="1:15" x14ac:dyDescent="0.25">
      <c r="A4143" s="13"/>
      <c r="C4143">
        <v>1.1217842929904125</v>
      </c>
      <c r="E4143">
        <v>4.4492246515544709</v>
      </c>
      <c r="H4143">
        <v>2.2137072977247918</v>
      </c>
      <c r="J4143">
        <v>6.7872380244102253</v>
      </c>
      <c r="K4143">
        <v>5.5295750288788019</v>
      </c>
      <c r="O4143" s="10"/>
    </row>
    <row r="4144" spans="1:15" x14ac:dyDescent="0.25">
      <c r="A4144" s="13"/>
      <c r="C4144">
        <v>1.1217842929904125</v>
      </c>
      <c r="E4144">
        <v>4.4492246515544709</v>
      </c>
      <c r="H4144">
        <v>2.2137072977247918</v>
      </c>
      <c r="J4144">
        <v>6.7872380244102253</v>
      </c>
      <c r="K4144">
        <v>5.5295750288788019</v>
      </c>
      <c r="O4144" s="10"/>
    </row>
    <row r="4145" spans="1:15" x14ac:dyDescent="0.25">
      <c r="A4145" s="13"/>
      <c r="C4145">
        <v>1.1217842929904125</v>
      </c>
      <c r="E4145">
        <v>4.4492246515544709</v>
      </c>
      <c r="H4145">
        <v>2.2137072977247918</v>
      </c>
      <c r="J4145">
        <v>6.7872380244102253</v>
      </c>
      <c r="K4145">
        <v>5.5295750288788019</v>
      </c>
      <c r="O4145" s="10"/>
    </row>
    <row r="4146" spans="1:15" x14ac:dyDescent="0.25">
      <c r="A4146" s="13"/>
      <c r="C4146">
        <v>1.1217842929904125</v>
      </c>
      <c r="E4146">
        <v>4.4492246515544709</v>
      </c>
      <c r="H4146">
        <v>2.2137072977247918</v>
      </c>
      <c r="J4146">
        <v>6.7872380244102253</v>
      </c>
      <c r="K4146">
        <v>5.5295750288788019</v>
      </c>
      <c r="O4146" s="10"/>
    </row>
    <row r="4147" spans="1:15" x14ac:dyDescent="0.25">
      <c r="A4147" s="13"/>
      <c r="C4147">
        <v>1.1217842929904125</v>
      </c>
      <c r="E4147">
        <v>4.4492246515544709</v>
      </c>
      <c r="H4147">
        <v>2.2137072977247918</v>
      </c>
      <c r="J4147">
        <v>6.7872380244102253</v>
      </c>
      <c r="K4147">
        <v>5.0715875226599421</v>
      </c>
      <c r="O4147" s="10"/>
    </row>
    <row r="4148" spans="1:15" x14ac:dyDescent="0.25">
      <c r="A4148" s="13"/>
      <c r="C4148">
        <v>1.1217842929904125</v>
      </c>
      <c r="E4148">
        <v>4.4492246515544709</v>
      </c>
      <c r="H4148">
        <v>2.2137072977247918</v>
      </c>
      <c r="J4148">
        <v>6.7872380244102253</v>
      </c>
      <c r="K4148">
        <v>5.0715875226599421</v>
      </c>
      <c r="O4148" s="10"/>
    </row>
    <row r="4149" spans="1:15" x14ac:dyDescent="0.25">
      <c r="A4149" s="13"/>
      <c r="C4149">
        <v>1.1217842929904125</v>
      </c>
      <c r="E4149">
        <v>4.4492246515544709</v>
      </c>
      <c r="H4149">
        <v>2.2137072977247918</v>
      </c>
      <c r="J4149">
        <v>6.7872380244102253</v>
      </c>
      <c r="K4149">
        <v>5.0715875226599421</v>
      </c>
      <c r="O4149" s="10"/>
    </row>
    <row r="4150" spans="1:15" x14ac:dyDescent="0.25">
      <c r="A4150" s="13"/>
      <c r="C4150">
        <v>1.1217842929904125</v>
      </c>
      <c r="E4150">
        <v>4.4492246515544709</v>
      </c>
      <c r="H4150">
        <v>2.2137072977247918</v>
      </c>
      <c r="J4150">
        <v>6.7872380244102253</v>
      </c>
      <c r="K4150">
        <v>5.0715875226599421</v>
      </c>
      <c r="O4150" s="10"/>
    </row>
    <row r="4151" spans="1:15" x14ac:dyDescent="0.25">
      <c r="A4151" s="13"/>
      <c r="C4151">
        <v>1.1217842929904125</v>
      </c>
      <c r="E4151">
        <v>4.4492246515544709</v>
      </c>
      <c r="H4151">
        <v>2.2137072977247918</v>
      </c>
      <c r="J4151">
        <v>6.7872380244102253</v>
      </c>
      <c r="K4151">
        <v>5.0715875226599421</v>
      </c>
      <c r="O4151" s="10"/>
    </row>
    <row r="4152" spans="1:15" x14ac:dyDescent="0.25">
      <c r="A4152" s="13"/>
      <c r="C4152">
        <v>1.1217842929904125</v>
      </c>
      <c r="E4152">
        <v>4.4492246515544709</v>
      </c>
      <c r="H4152">
        <v>2.2137072977247918</v>
      </c>
      <c r="J4152">
        <v>6.7872380244102253</v>
      </c>
      <c r="K4152">
        <v>5.0715875226599421</v>
      </c>
      <c r="O4152" s="10"/>
    </row>
    <row r="4153" spans="1:15" x14ac:dyDescent="0.25">
      <c r="A4153" s="13"/>
      <c r="C4153">
        <v>1.1217842929904125</v>
      </c>
      <c r="E4153">
        <v>4.4492246515544709</v>
      </c>
      <c r="H4153">
        <v>2.2137072977247918</v>
      </c>
      <c r="J4153">
        <v>6.7872380244102253</v>
      </c>
      <c r="K4153">
        <v>5.0715875226599421</v>
      </c>
      <c r="O4153" s="10"/>
    </row>
    <row r="4154" spans="1:15" x14ac:dyDescent="0.25">
      <c r="A4154" s="13"/>
      <c r="C4154">
        <v>1.1217842929904125</v>
      </c>
      <c r="E4154">
        <v>4.4492246515544709</v>
      </c>
      <c r="H4154">
        <v>2.2137072977247918</v>
      </c>
      <c r="J4154">
        <v>6.7872380244102253</v>
      </c>
      <c r="K4154">
        <v>5.0715875226599421</v>
      </c>
      <c r="O4154" s="10"/>
    </row>
    <row r="4155" spans="1:15" x14ac:dyDescent="0.25">
      <c r="A4155" s="13"/>
      <c r="C4155">
        <v>1.1217842929904125</v>
      </c>
      <c r="E4155">
        <v>4.4492246515544709</v>
      </c>
      <c r="H4155">
        <v>2.2137072977247918</v>
      </c>
      <c r="J4155">
        <v>6.7872380244102253</v>
      </c>
      <c r="K4155">
        <v>5.0715875226599421</v>
      </c>
      <c r="O4155" s="10"/>
    </row>
    <row r="4156" spans="1:15" x14ac:dyDescent="0.25">
      <c r="A4156" s="13"/>
      <c r="C4156">
        <v>1.1217842929904125</v>
      </c>
      <c r="E4156">
        <v>4.0565995612088708</v>
      </c>
      <c r="H4156">
        <v>2.2137072977247918</v>
      </c>
      <c r="J4156">
        <v>6.7872380244102253</v>
      </c>
      <c r="K4156">
        <v>5.0715875226599421</v>
      </c>
      <c r="O4156" s="10"/>
    </row>
    <row r="4157" spans="1:15" x14ac:dyDescent="0.25">
      <c r="A4157" s="13"/>
      <c r="C4157">
        <v>1.1217842929904125</v>
      </c>
      <c r="E4157">
        <v>4.0565995612088708</v>
      </c>
      <c r="H4157">
        <v>2.2137072977247918</v>
      </c>
      <c r="J4157">
        <v>6.7872380244102253</v>
      </c>
      <c r="K4157">
        <v>5.0715875226599421</v>
      </c>
      <c r="O4157" s="10"/>
    </row>
    <row r="4158" spans="1:15" x14ac:dyDescent="0.25">
      <c r="A4158" s="13"/>
      <c r="C4158">
        <v>1.1217842929904125</v>
      </c>
      <c r="E4158">
        <v>4.0565995612088708</v>
      </c>
      <c r="H4158">
        <v>2.2137072977247918</v>
      </c>
      <c r="J4158">
        <v>6.7872380244102253</v>
      </c>
      <c r="K4158">
        <v>5.0715875226599421</v>
      </c>
      <c r="O4158" s="10"/>
    </row>
    <row r="4159" spans="1:15" x14ac:dyDescent="0.25">
      <c r="A4159" s="13"/>
      <c r="C4159">
        <v>1.1217842929904125</v>
      </c>
      <c r="E4159">
        <v>4.0565995612088708</v>
      </c>
      <c r="H4159">
        <v>2.2137072977247918</v>
      </c>
      <c r="J4159">
        <v>6.7872380244102253</v>
      </c>
      <c r="K4159">
        <v>5.0715875226599421</v>
      </c>
      <c r="O4159" s="10"/>
    </row>
    <row r="4160" spans="1:15" x14ac:dyDescent="0.25">
      <c r="A4160" s="13"/>
      <c r="C4160">
        <v>1.1217842929904125</v>
      </c>
      <c r="E4160">
        <v>4.0565995612088708</v>
      </c>
      <c r="H4160">
        <v>2.2137072977247918</v>
      </c>
      <c r="J4160">
        <v>6.7872380244102253</v>
      </c>
      <c r="K4160">
        <v>5.0715875226599421</v>
      </c>
      <c r="O4160" s="10"/>
    </row>
    <row r="4161" spans="1:15" x14ac:dyDescent="0.25">
      <c r="A4161" s="13"/>
      <c r="C4161">
        <v>1.1217842929904125</v>
      </c>
      <c r="E4161">
        <v>4.0565995612088708</v>
      </c>
      <c r="H4161">
        <v>2.2137072977247918</v>
      </c>
      <c r="J4161">
        <v>6.7872380244102253</v>
      </c>
      <c r="K4161">
        <v>5.0715875226599421</v>
      </c>
      <c r="O4161" s="10"/>
    </row>
    <row r="4162" spans="1:15" x14ac:dyDescent="0.25">
      <c r="A4162" s="13"/>
      <c r="C4162">
        <v>1.1217842929904125</v>
      </c>
      <c r="E4162">
        <v>4.0565995612088708</v>
      </c>
      <c r="H4162">
        <v>2.2137072977247918</v>
      </c>
      <c r="J4162">
        <v>6.7872380244102253</v>
      </c>
      <c r="K4162">
        <v>5.0715875226599421</v>
      </c>
      <c r="O4162" s="10"/>
    </row>
    <row r="4163" spans="1:15" x14ac:dyDescent="0.25">
      <c r="A4163" s="13"/>
      <c r="C4163">
        <v>1.1217842929904125</v>
      </c>
      <c r="E4163">
        <v>4.0565995612088708</v>
      </c>
      <c r="H4163">
        <v>2.2137072977247918</v>
      </c>
      <c r="J4163">
        <v>6.7872380244102253</v>
      </c>
      <c r="K4163">
        <v>5.0715875226599421</v>
      </c>
      <c r="O4163" s="10"/>
    </row>
    <row r="4164" spans="1:15" x14ac:dyDescent="0.25">
      <c r="A4164" s="13"/>
      <c r="C4164">
        <v>1.1217842929904125</v>
      </c>
      <c r="E4164">
        <v>4.0565995612088708</v>
      </c>
      <c r="H4164">
        <v>2.2137072977247918</v>
      </c>
      <c r="J4164">
        <v>6.7872380244102253</v>
      </c>
      <c r="K4164">
        <v>5.0715875226599421</v>
      </c>
      <c r="O4164" s="10"/>
    </row>
    <row r="4165" spans="1:15" x14ac:dyDescent="0.25">
      <c r="A4165" s="13"/>
      <c r="C4165">
        <v>1.1217842929904125</v>
      </c>
      <c r="E4165">
        <v>4.0565995612088708</v>
      </c>
      <c r="H4165">
        <v>2.2137072977247918</v>
      </c>
      <c r="J4165">
        <v>6.7872380244102253</v>
      </c>
      <c r="K4165">
        <v>5.0715875226599421</v>
      </c>
      <c r="O4165" s="10"/>
    </row>
    <row r="4166" spans="1:15" x14ac:dyDescent="0.25">
      <c r="A4166" s="13"/>
      <c r="C4166">
        <v>1.1217842929904125</v>
      </c>
      <c r="E4166">
        <v>4.0565995612088708</v>
      </c>
      <c r="H4166">
        <v>2.2137072977247918</v>
      </c>
      <c r="J4166">
        <v>6.7872380244102253</v>
      </c>
      <c r="K4166">
        <v>5.0715875226599421</v>
      </c>
      <c r="O4166" s="10"/>
    </row>
    <row r="4167" spans="1:15" x14ac:dyDescent="0.25">
      <c r="A4167" s="13"/>
      <c r="C4167">
        <v>1.1217842929904125</v>
      </c>
      <c r="E4167">
        <v>4.0565995612088708</v>
      </c>
      <c r="H4167">
        <v>2.2137072977247918</v>
      </c>
      <c r="J4167">
        <v>6.7872380244102253</v>
      </c>
      <c r="K4167">
        <v>5.0715875226599421</v>
      </c>
      <c r="O4167" s="10"/>
    </row>
    <row r="4168" spans="1:15" x14ac:dyDescent="0.25">
      <c r="A4168" s="13"/>
      <c r="C4168">
        <v>1.1217842929904125</v>
      </c>
      <c r="E4168">
        <v>4.0565995612088708</v>
      </c>
      <c r="H4168">
        <v>2.2137072977247918</v>
      </c>
      <c r="J4168">
        <v>6.7872380244102253</v>
      </c>
      <c r="K4168">
        <v>5.0715875226599421</v>
      </c>
      <c r="O4168" s="10"/>
    </row>
    <row r="4169" spans="1:15" x14ac:dyDescent="0.25">
      <c r="A4169" s="13"/>
      <c r="C4169">
        <v>1.1217842929904125</v>
      </c>
      <c r="E4169">
        <v>4.0565995612088708</v>
      </c>
      <c r="H4169">
        <v>2.2137072977247918</v>
      </c>
      <c r="J4169">
        <v>6.7872380244102253</v>
      </c>
      <c r="K4169">
        <v>5.0715875226599421</v>
      </c>
      <c r="O4169" s="10"/>
    </row>
    <row r="4170" spans="1:15" x14ac:dyDescent="0.25">
      <c r="A4170" s="13"/>
      <c r="C4170">
        <v>1.1217842929904125</v>
      </c>
      <c r="E4170">
        <v>4.0565995612088708</v>
      </c>
      <c r="H4170">
        <v>2.0871032557111304</v>
      </c>
      <c r="J4170">
        <v>6.7872380244102253</v>
      </c>
      <c r="K4170">
        <v>5.0715875226599421</v>
      </c>
      <c r="O4170" s="10"/>
    </row>
    <row r="4171" spans="1:15" x14ac:dyDescent="0.25">
      <c r="A4171" s="13"/>
      <c r="C4171">
        <v>1.1217842929904125</v>
      </c>
      <c r="E4171">
        <v>4.0565995612088708</v>
      </c>
      <c r="H4171">
        <v>2.0871032557111304</v>
      </c>
      <c r="J4171">
        <v>6.7872380244102253</v>
      </c>
      <c r="K4171">
        <v>5.0715875226599421</v>
      </c>
      <c r="O4171" s="10"/>
    </row>
    <row r="4172" spans="1:15" x14ac:dyDescent="0.25">
      <c r="A4172" s="13"/>
      <c r="C4172">
        <v>1.1217842929904125</v>
      </c>
      <c r="E4172">
        <v>4.0565995612088708</v>
      </c>
      <c r="H4172">
        <v>2.0871032557111304</v>
      </c>
      <c r="J4172">
        <v>6.7872380244102253</v>
      </c>
      <c r="K4172">
        <v>5.0715875226599421</v>
      </c>
      <c r="O4172" s="10"/>
    </row>
    <row r="4173" spans="1:15" x14ac:dyDescent="0.25">
      <c r="A4173" s="13"/>
      <c r="C4173">
        <v>1.1217842929904125</v>
      </c>
      <c r="E4173">
        <v>4.0565995612088708</v>
      </c>
      <c r="H4173">
        <v>2.0871032557111304</v>
      </c>
      <c r="J4173">
        <v>6.7872380244102253</v>
      </c>
      <c r="K4173">
        <v>5.0715875226599421</v>
      </c>
      <c r="O4173" s="10"/>
    </row>
    <row r="4174" spans="1:15" x14ac:dyDescent="0.25">
      <c r="A4174" s="13"/>
      <c r="C4174">
        <v>1.1217842929904125</v>
      </c>
      <c r="E4174">
        <v>4.0565995612088708</v>
      </c>
      <c r="H4174">
        <v>2.0871032557111304</v>
      </c>
      <c r="J4174">
        <v>6.7872380244102253</v>
      </c>
      <c r="K4174">
        <v>5.0715875226599421</v>
      </c>
      <c r="O4174" s="10"/>
    </row>
    <row r="4175" spans="1:15" x14ac:dyDescent="0.25">
      <c r="A4175" s="13"/>
      <c r="C4175">
        <v>1.1217842929904125</v>
      </c>
      <c r="E4175">
        <v>4.0565995612088708</v>
      </c>
      <c r="H4175">
        <v>2.0871032557111304</v>
      </c>
      <c r="J4175">
        <v>6.7872380244102253</v>
      </c>
      <c r="K4175">
        <v>5.0715875226599421</v>
      </c>
      <c r="O4175" s="10"/>
    </row>
    <row r="4176" spans="1:15" x14ac:dyDescent="0.25">
      <c r="A4176" s="13"/>
      <c r="C4176">
        <v>1.1217842929904125</v>
      </c>
      <c r="E4176">
        <v>4.0565995612088708</v>
      </c>
      <c r="H4176">
        <v>2.0871032557111304</v>
      </c>
      <c r="J4176">
        <v>6.7872380244102253</v>
      </c>
      <c r="K4176">
        <v>5.0715875226599421</v>
      </c>
      <c r="O4176" s="10"/>
    </row>
    <row r="4177" spans="1:15" x14ac:dyDescent="0.25">
      <c r="A4177" s="13"/>
      <c r="C4177">
        <v>1.1217842929904125</v>
      </c>
      <c r="E4177">
        <v>4.0565995612088708</v>
      </c>
      <c r="H4177">
        <v>2.0871032557111304</v>
      </c>
      <c r="J4177">
        <v>6.7872380244102253</v>
      </c>
      <c r="K4177">
        <v>5.0715875226599421</v>
      </c>
      <c r="O4177" s="10"/>
    </row>
    <row r="4178" spans="1:15" x14ac:dyDescent="0.25">
      <c r="A4178" s="13"/>
      <c r="C4178">
        <v>1.1217842929904125</v>
      </c>
      <c r="E4178">
        <v>4.0565995612088708</v>
      </c>
      <c r="H4178">
        <v>1.7771043863543863</v>
      </c>
      <c r="J4178">
        <v>6.7872380244102253</v>
      </c>
      <c r="K4178">
        <v>5.0715875226599421</v>
      </c>
      <c r="O4178" s="10"/>
    </row>
    <row r="4179" spans="1:15" x14ac:dyDescent="0.25">
      <c r="A4179" s="13"/>
      <c r="C4179">
        <v>1.1217842929904125</v>
      </c>
      <c r="E4179">
        <v>4.0565995612088708</v>
      </c>
      <c r="H4179">
        <v>1.7771043863543863</v>
      </c>
      <c r="J4179">
        <v>6.7872380244102253</v>
      </c>
      <c r="K4179">
        <v>5.0715875226599421</v>
      </c>
      <c r="O4179" s="10"/>
    </row>
    <row r="4180" spans="1:15" x14ac:dyDescent="0.25">
      <c r="A4180" s="13"/>
      <c r="C4180">
        <v>1.1217842929904125</v>
      </c>
      <c r="E4180">
        <v>4.0565995612088708</v>
      </c>
      <c r="H4180">
        <v>1.7771043863543863</v>
      </c>
      <c r="J4180">
        <v>6.7872380244102253</v>
      </c>
      <c r="K4180">
        <v>5.0715875226599421</v>
      </c>
      <c r="O4180" s="10"/>
    </row>
    <row r="4181" spans="1:15" x14ac:dyDescent="0.25">
      <c r="A4181" s="13"/>
      <c r="C4181">
        <v>1.1217842929904125</v>
      </c>
      <c r="E4181">
        <v>4.0565995612088708</v>
      </c>
      <c r="H4181">
        <v>1.7771043863543863</v>
      </c>
      <c r="J4181">
        <v>6.7872380244102253</v>
      </c>
      <c r="K4181">
        <v>5.0715875226599421</v>
      </c>
      <c r="O4181" s="10"/>
    </row>
    <row r="4182" spans="1:15" x14ac:dyDescent="0.25">
      <c r="A4182" s="13"/>
      <c r="C4182">
        <v>1.1217842929904125</v>
      </c>
      <c r="E4182">
        <v>4.0565995612088708</v>
      </c>
      <c r="H4182">
        <v>1.7771043863543863</v>
      </c>
      <c r="J4182">
        <v>6.7872380244102253</v>
      </c>
      <c r="K4182">
        <v>5.0715875226599421</v>
      </c>
      <c r="O4182" s="10"/>
    </row>
    <row r="4183" spans="1:15" x14ac:dyDescent="0.25">
      <c r="A4183" s="13"/>
      <c r="C4183">
        <v>1.1217842929904125</v>
      </c>
      <c r="E4183">
        <v>4.0565995612088708</v>
      </c>
      <c r="H4183">
        <v>1.7771043863543863</v>
      </c>
      <c r="J4183">
        <v>6.7872380244102253</v>
      </c>
      <c r="K4183">
        <v>5.0715875226599421</v>
      </c>
      <c r="O4183" s="10"/>
    </row>
    <row r="4184" spans="1:15" x14ac:dyDescent="0.25">
      <c r="A4184" s="13"/>
      <c r="C4184">
        <v>1.1217842929904125</v>
      </c>
      <c r="E4184">
        <v>4.0565995612088708</v>
      </c>
      <c r="H4184">
        <v>1.7771043863543863</v>
      </c>
      <c r="J4184">
        <v>6.7872380244102253</v>
      </c>
      <c r="K4184">
        <v>5.0715875226599421</v>
      </c>
      <c r="O4184" s="10"/>
    </row>
    <row r="4185" spans="1:15" x14ac:dyDescent="0.25">
      <c r="A4185" s="13"/>
      <c r="C4185">
        <v>1.1217842929904125</v>
      </c>
      <c r="E4185">
        <v>4.0565995612088708</v>
      </c>
      <c r="H4185">
        <v>1.7771043863543863</v>
      </c>
      <c r="J4185">
        <v>6.7872380244102253</v>
      </c>
      <c r="K4185">
        <v>5.0715875226599421</v>
      </c>
      <c r="O4185" s="10"/>
    </row>
    <row r="4186" spans="1:15" x14ac:dyDescent="0.25">
      <c r="A4186" s="13"/>
      <c r="C4186">
        <v>1.1217842929904125</v>
      </c>
      <c r="E4186">
        <v>4.0565995612088708</v>
      </c>
      <c r="H4186">
        <v>1.7771043863543863</v>
      </c>
      <c r="J4186">
        <v>6.7872380244102253</v>
      </c>
      <c r="K4186">
        <v>5.0715875226599421</v>
      </c>
      <c r="O4186" s="10"/>
    </row>
    <row r="4187" spans="1:15" x14ac:dyDescent="0.25">
      <c r="A4187" s="13"/>
      <c r="C4187">
        <v>1.1217842929904125</v>
      </c>
      <c r="E4187">
        <v>4.0565995612088708</v>
      </c>
      <c r="H4187">
        <v>1.7771043863543863</v>
      </c>
      <c r="J4187">
        <v>6.7872380244102253</v>
      </c>
      <c r="K4187">
        <v>5.0715875226599421</v>
      </c>
      <c r="O4187" s="10"/>
    </row>
    <row r="4188" spans="1:15" x14ac:dyDescent="0.25">
      <c r="A4188" s="13"/>
      <c r="C4188">
        <v>1.1217842929904125</v>
      </c>
      <c r="E4188">
        <v>4.0565995612088708</v>
      </c>
      <c r="H4188">
        <v>1.7771043863543863</v>
      </c>
      <c r="J4188">
        <v>6.7872380244102253</v>
      </c>
      <c r="K4188">
        <v>5.0715875226599421</v>
      </c>
      <c r="O4188" s="10"/>
    </row>
    <row r="4189" spans="1:15" x14ac:dyDescent="0.25">
      <c r="A4189" s="13"/>
      <c r="C4189">
        <v>1.1217842929904125</v>
      </c>
      <c r="E4189">
        <v>4.0565995612088708</v>
      </c>
      <c r="H4189">
        <v>1.7771043863543863</v>
      </c>
      <c r="J4189">
        <v>6.7872380244102253</v>
      </c>
      <c r="K4189">
        <v>5.0715875226599421</v>
      </c>
      <c r="O4189" s="10"/>
    </row>
    <row r="4190" spans="1:15" x14ac:dyDescent="0.25">
      <c r="A4190" s="13"/>
      <c r="C4190">
        <v>1.1217842929904125</v>
      </c>
      <c r="E4190">
        <v>4.0565995612088708</v>
      </c>
      <c r="H4190">
        <v>1.7771043863543863</v>
      </c>
      <c r="J4190">
        <v>6.7872380244102253</v>
      </c>
      <c r="K4190">
        <v>5.0715875226599421</v>
      </c>
      <c r="O4190" s="10"/>
    </row>
    <row r="4191" spans="1:15" x14ac:dyDescent="0.25">
      <c r="A4191" s="13"/>
      <c r="C4191">
        <v>1.1217842929904125</v>
      </c>
      <c r="E4191">
        <v>4.0565995612088708</v>
      </c>
      <c r="H4191">
        <v>1.7771043863543863</v>
      </c>
      <c r="J4191">
        <v>6.7872380244102253</v>
      </c>
      <c r="K4191">
        <v>5.0715875226599421</v>
      </c>
      <c r="O4191" s="10"/>
    </row>
    <row r="4192" spans="1:15" x14ac:dyDescent="0.25">
      <c r="A4192" s="13"/>
      <c r="C4192">
        <v>1.67547008329006</v>
      </c>
      <c r="E4192">
        <v>4.0565995612088708</v>
      </c>
      <c r="H4192">
        <v>1.7771043863543863</v>
      </c>
      <c r="J4192">
        <v>6.7872380244102253</v>
      </c>
      <c r="K4192">
        <v>5.0715875226599421</v>
      </c>
      <c r="O4192" s="10"/>
    </row>
    <row r="4193" spans="1:15" x14ac:dyDescent="0.25">
      <c r="A4193" s="13"/>
      <c r="C4193">
        <v>1.67547008329006</v>
      </c>
      <c r="E4193">
        <v>4.0565995612088708</v>
      </c>
      <c r="H4193">
        <v>1.7771043863543863</v>
      </c>
      <c r="J4193">
        <v>6.7872380244102253</v>
      </c>
      <c r="K4193">
        <v>5.0715875226599421</v>
      </c>
      <c r="O4193" s="10"/>
    </row>
    <row r="4194" spans="1:15" x14ac:dyDescent="0.25">
      <c r="A4194" s="13"/>
      <c r="C4194">
        <v>1.67547008329006</v>
      </c>
      <c r="E4194">
        <v>4.0565995612088708</v>
      </c>
      <c r="H4194">
        <v>1.7771043863543863</v>
      </c>
      <c r="J4194">
        <v>6.7872380244102253</v>
      </c>
      <c r="K4194">
        <v>5.0715875226599421</v>
      </c>
      <c r="O4194" s="10"/>
    </row>
    <row r="4195" spans="1:15" x14ac:dyDescent="0.25">
      <c r="A4195" s="13"/>
      <c r="C4195">
        <v>1.67547008329006</v>
      </c>
      <c r="E4195">
        <v>4.0565995612088708</v>
      </c>
      <c r="H4195">
        <v>1.7771043863543863</v>
      </c>
      <c r="J4195">
        <v>6.7872380244102253</v>
      </c>
      <c r="K4195">
        <v>5.0715875226599421</v>
      </c>
      <c r="O4195" s="10"/>
    </row>
    <row r="4196" spans="1:15" x14ac:dyDescent="0.25">
      <c r="A4196" s="13"/>
      <c r="C4196">
        <v>1.67547008329006</v>
      </c>
      <c r="E4196">
        <v>4.0565995612088708</v>
      </c>
      <c r="H4196">
        <v>1.7771043863543863</v>
      </c>
      <c r="J4196">
        <v>6.7872380244102253</v>
      </c>
      <c r="K4196">
        <v>5.0715875226599421</v>
      </c>
      <c r="O4196" s="10"/>
    </row>
    <row r="4197" spans="1:15" x14ac:dyDescent="0.25">
      <c r="A4197" s="13"/>
      <c r="C4197">
        <v>1.67547008329006</v>
      </c>
      <c r="E4197">
        <v>4.0565995612088708</v>
      </c>
      <c r="H4197">
        <v>1.7771043863543863</v>
      </c>
      <c r="J4197">
        <v>6.7872380244102253</v>
      </c>
      <c r="K4197">
        <v>5.0715875226599421</v>
      </c>
      <c r="O4197" s="10"/>
    </row>
    <row r="4198" spans="1:15" x14ac:dyDescent="0.25">
      <c r="A4198" s="13"/>
      <c r="C4198">
        <v>1.67547008329006</v>
      </c>
      <c r="E4198">
        <v>4.0565995612088708</v>
      </c>
      <c r="H4198">
        <v>1.7771043863543863</v>
      </c>
      <c r="J4198">
        <v>6.7872380244102253</v>
      </c>
      <c r="K4198">
        <v>5.0715875226599421</v>
      </c>
      <c r="O4198" s="10"/>
    </row>
    <row r="4199" spans="1:15" x14ac:dyDescent="0.25">
      <c r="A4199" s="13"/>
      <c r="C4199">
        <v>1.67547008329006</v>
      </c>
      <c r="E4199">
        <v>4.0565995612088708</v>
      </c>
      <c r="H4199">
        <v>1.7771043863543863</v>
      </c>
      <c r="J4199">
        <v>12.974686894102685</v>
      </c>
      <c r="K4199">
        <v>5.0715875226599421</v>
      </c>
      <c r="O4199" s="10"/>
    </row>
    <row r="4200" spans="1:15" x14ac:dyDescent="0.25">
      <c r="A4200" s="13"/>
      <c r="C4200">
        <v>1.67547008329006</v>
      </c>
      <c r="E4200">
        <v>4.0565995612088708</v>
      </c>
      <c r="H4200">
        <v>1.7771043863543863</v>
      </c>
      <c r="J4200">
        <v>15.47</v>
      </c>
      <c r="K4200">
        <v>9.6646158744152899</v>
      </c>
      <c r="O4200" s="10"/>
    </row>
    <row r="4201" spans="1:15" x14ac:dyDescent="0.25">
      <c r="A4201" s="13"/>
      <c r="C4201">
        <v>1.67547008329006</v>
      </c>
      <c r="E4201">
        <v>4.0565995612088708</v>
      </c>
      <c r="H4201">
        <v>1.7771043863543863</v>
      </c>
      <c r="J4201">
        <v>15.643695215645185</v>
      </c>
      <c r="K4201">
        <v>11.662049562576899</v>
      </c>
      <c r="O4201" s="10"/>
    </row>
    <row r="4202" spans="1:15" x14ac:dyDescent="0.25">
      <c r="A4202" s="13"/>
      <c r="C4202">
        <v>1.67547008329006</v>
      </c>
      <c r="E4202">
        <v>4.0565995612088708</v>
      </c>
      <c r="H4202">
        <v>1.7771043863543863</v>
      </c>
      <c r="J4202">
        <v>17.000849978751063</v>
      </c>
      <c r="K4202">
        <v>14.902902401881319</v>
      </c>
      <c r="O4202" s="10"/>
    </row>
    <row r="4203" spans="1:15" x14ac:dyDescent="0.25">
      <c r="A4203" s="13"/>
      <c r="C4203">
        <v>1.67547008329006</v>
      </c>
      <c r="E4203">
        <v>4.0565995612088708</v>
      </c>
      <c r="H4203">
        <v>1.7771043863543863</v>
      </c>
      <c r="J4203">
        <v>28.592362616614952</v>
      </c>
      <c r="K4203">
        <v>16.764620484818618</v>
      </c>
      <c r="O4203" s="10"/>
    </row>
    <row r="4204" spans="1:15" x14ac:dyDescent="0.25">
      <c r="A4204" s="13"/>
      <c r="C4204">
        <v>1.67547008329006</v>
      </c>
      <c r="E4204">
        <v>4.0565995612088708</v>
      </c>
      <c r="H4204">
        <v>1.7771043863543863</v>
      </c>
      <c r="J4204">
        <v>38.416238753943624</v>
      </c>
      <c r="K4204">
        <v>25.033907006298477</v>
      </c>
      <c r="O4204" s="10"/>
    </row>
    <row r="4205" spans="1:15" x14ac:dyDescent="0.25">
      <c r="A4205" s="13"/>
      <c r="C4205">
        <v>1.67547008329006</v>
      </c>
      <c r="E4205">
        <v>4.0565995612088708</v>
      </c>
      <c r="H4205">
        <v>1.7771043863543863</v>
      </c>
      <c r="K4205">
        <v>33.116855225096479</v>
      </c>
      <c r="O4205" s="10"/>
    </row>
    <row r="4206" spans="1:15" x14ac:dyDescent="0.25">
      <c r="A4206" s="13"/>
      <c r="C4206">
        <v>1.67547008329006</v>
      </c>
      <c r="E4206">
        <v>4.0565995612088708</v>
      </c>
      <c r="H4206">
        <v>1.7771043863543863</v>
      </c>
      <c r="K4206">
        <v>37.850109643170128</v>
      </c>
      <c r="O4206" s="10"/>
    </row>
    <row r="4207" spans="1:15" x14ac:dyDescent="0.25">
      <c r="A4207" s="13"/>
      <c r="C4207">
        <v>1.67547008329006</v>
      </c>
      <c r="E4207">
        <v>4.0565995612088708</v>
      </c>
      <c r="H4207">
        <v>1.7771043863543863</v>
      </c>
      <c r="O4207" s="10"/>
    </row>
    <row r="4208" spans="1:15" x14ac:dyDescent="0.25">
      <c r="A4208" s="13"/>
      <c r="C4208">
        <v>1.67547008329006</v>
      </c>
      <c r="E4208">
        <v>4.0565995612088708</v>
      </c>
      <c r="H4208">
        <v>1.7771043863543863</v>
      </c>
      <c r="O4208" s="10"/>
    </row>
    <row r="4209" spans="1:15" x14ac:dyDescent="0.25">
      <c r="A4209" s="13"/>
      <c r="C4209">
        <v>1.67547008329006</v>
      </c>
      <c r="E4209">
        <v>5.3210901138770428</v>
      </c>
      <c r="H4209">
        <v>1.7771043863543863</v>
      </c>
      <c r="O4209" s="10"/>
    </row>
    <row r="4210" spans="1:15" x14ac:dyDescent="0.25">
      <c r="A4210" s="13"/>
      <c r="C4210">
        <v>1.67547008329006</v>
      </c>
      <c r="E4210">
        <v>5.3210901138770428</v>
      </c>
      <c r="H4210">
        <v>1.7771043863543863</v>
      </c>
      <c r="O4210" s="10"/>
    </row>
    <row r="4211" spans="1:15" x14ac:dyDescent="0.25">
      <c r="A4211" s="13"/>
      <c r="C4211">
        <v>1.67547008329006</v>
      </c>
      <c r="E4211">
        <v>3.8421348232460555</v>
      </c>
      <c r="H4211">
        <v>16.842936204830796</v>
      </c>
      <c r="O4211" s="10"/>
    </row>
    <row r="4212" spans="1:15" x14ac:dyDescent="0.25">
      <c r="A4212" s="13"/>
      <c r="C4212">
        <v>1.67547008329006</v>
      </c>
      <c r="E4212">
        <v>3.74</v>
      </c>
      <c r="H4212">
        <v>33.336534013001412</v>
      </c>
      <c r="O4212" s="10"/>
    </row>
    <row r="4213" spans="1:15" x14ac:dyDescent="0.25">
      <c r="A4213" s="13"/>
      <c r="C4213">
        <v>1.67547008329006</v>
      </c>
      <c r="E4213">
        <v>3.8484282505978982</v>
      </c>
      <c r="H4213">
        <v>42.303116906440827</v>
      </c>
      <c r="O4213" s="10"/>
    </row>
    <row r="4214" spans="1:15" x14ac:dyDescent="0.25">
      <c r="A4214" s="13"/>
      <c r="C4214">
        <v>1.67547008329006</v>
      </c>
      <c r="E4214">
        <v>3.9661064030103881</v>
      </c>
      <c r="H4214">
        <v>43.241334391991188</v>
      </c>
      <c r="O4214" s="10"/>
    </row>
    <row r="4215" spans="1:15" x14ac:dyDescent="0.25">
      <c r="A4215" s="13"/>
      <c r="C4215">
        <v>1.67547008329006</v>
      </c>
      <c r="E4215">
        <v>3.9661064030103881</v>
      </c>
      <c r="H4215">
        <v>43.241334391991188</v>
      </c>
      <c r="O4215" s="10"/>
    </row>
    <row r="4216" spans="1:15" x14ac:dyDescent="0.25">
      <c r="A4216" s="13"/>
      <c r="C4216">
        <v>1.67547008329006</v>
      </c>
      <c r="E4216">
        <v>3.9661064030103881</v>
      </c>
      <c r="H4216">
        <v>44.939409208399702</v>
      </c>
      <c r="O4216" s="10"/>
    </row>
    <row r="4217" spans="1:15" x14ac:dyDescent="0.25">
      <c r="A4217" s="13"/>
      <c r="C4217">
        <v>1.67547008329006</v>
      </c>
      <c r="E4217">
        <v>3.9661064030103881</v>
      </c>
      <c r="H4217">
        <v>42.962147292704074</v>
      </c>
      <c r="O4217" s="10"/>
    </row>
    <row r="4218" spans="1:15" x14ac:dyDescent="0.25">
      <c r="A4218" s="13"/>
      <c r="C4218">
        <v>3.7464650005038087</v>
      </c>
      <c r="E4218">
        <v>3.9661064030103881</v>
      </c>
      <c r="H4218">
        <v>42.962147292704074</v>
      </c>
      <c r="O4218" s="10"/>
    </row>
    <row r="4219" spans="1:15" x14ac:dyDescent="0.25">
      <c r="A4219" s="13"/>
      <c r="C4219">
        <v>3.5473934092513617</v>
      </c>
      <c r="E4219">
        <v>3.8984099322672567</v>
      </c>
      <c r="H4219">
        <v>44.231080701244466</v>
      </c>
      <c r="O4219" s="10"/>
    </row>
    <row r="4220" spans="1:15" x14ac:dyDescent="0.25">
      <c r="A4220" s="13"/>
      <c r="C4220">
        <v>7.48</v>
      </c>
      <c r="E4220">
        <v>3.8984099322672567</v>
      </c>
      <c r="H4220">
        <v>44.231080701244466</v>
      </c>
      <c r="O4220" s="10"/>
    </row>
    <row r="4221" spans="1:15" x14ac:dyDescent="0.25">
      <c r="A4221" s="13"/>
      <c r="C4221">
        <v>12.570839271902255</v>
      </c>
      <c r="E4221">
        <v>4.5937348639206421</v>
      </c>
      <c r="H4221">
        <v>44.231080701244466</v>
      </c>
      <c r="O4221" s="10"/>
    </row>
    <row r="4222" spans="1:15" x14ac:dyDescent="0.25">
      <c r="A4222" s="13"/>
      <c r="C4222">
        <v>17.906702655709676</v>
      </c>
      <c r="E4222">
        <v>4.5937348639206421</v>
      </c>
      <c r="H4222">
        <v>44.264306161963049</v>
      </c>
      <c r="O4222" s="10"/>
    </row>
    <row r="4223" spans="1:15" x14ac:dyDescent="0.25">
      <c r="A4223" s="13"/>
      <c r="C4223">
        <v>26.194785740677478</v>
      </c>
      <c r="E4223">
        <v>3.5542087727087721</v>
      </c>
      <c r="H4223">
        <v>44.264306161963049</v>
      </c>
      <c r="O4223" s="10"/>
    </row>
    <row r="4224" spans="1:15" x14ac:dyDescent="0.25">
      <c r="A4224" s="13"/>
      <c r="C4224">
        <v>30.828272737861912</v>
      </c>
      <c r="E4224">
        <v>3.2705351244100713</v>
      </c>
      <c r="H4224">
        <v>44.264306161963049</v>
      </c>
      <c r="O4224" s="10"/>
    </row>
    <row r="4225" spans="1:15" x14ac:dyDescent="0.25">
      <c r="A4225" s="13"/>
      <c r="C4225">
        <v>35.004896800304955</v>
      </c>
      <c r="E4225">
        <v>4.1099391722992689</v>
      </c>
      <c r="H4225">
        <v>44.264306161963049</v>
      </c>
      <c r="O4225" s="10"/>
    </row>
    <row r="4226" spans="1:15" x14ac:dyDescent="0.25">
      <c r="A4226" s="13"/>
      <c r="C4226">
        <v>37.431692454389506</v>
      </c>
      <c r="E4226">
        <v>4.1099391722992689</v>
      </c>
      <c r="H4226">
        <v>44.264306161963049</v>
      </c>
      <c r="O4226" s="10"/>
    </row>
    <row r="4227" spans="1:15" x14ac:dyDescent="0.25">
      <c r="A4227" s="13"/>
      <c r="C4227">
        <v>38.970440079629583</v>
      </c>
      <c r="E4227">
        <v>4.5937348639206421</v>
      </c>
      <c r="H4227">
        <v>44.264306161963049</v>
      </c>
      <c r="O4227" s="10"/>
    </row>
    <row r="4228" spans="1:15" x14ac:dyDescent="0.25">
      <c r="A4228" s="13"/>
      <c r="C4228">
        <v>39.629933131409643</v>
      </c>
      <c r="E4228">
        <v>4.5937348639206421</v>
      </c>
      <c r="H4228">
        <v>44.92365523863792</v>
      </c>
      <c r="O4228" s="10"/>
    </row>
    <row r="4229" spans="1:15" x14ac:dyDescent="0.25">
      <c r="A4229" s="13"/>
      <c r="C4229">
        <v>39.190269200402284</v>
      </c>
      <c r="E4229">
        <v>4.8699075966593037</v>
      </c>
      <c r="H4229">
        <v>44.92365523863792</v>
      </c>
      <c r="O4229" s="10"/>
    </row>
    <row r="4230" spans="1:15" x14ac:dyDescent="0.25">
      <c r="A4230" s="13"/>
      <c r="C4230">
        <v>39.190269200402284</v>
      </c>
      <c r="E4230">
        <v>4.8699075966593037</v>
      </c>
      <c r="H4230">
        <v>44.92365523863792</v>
      </c>
      <c r="O4230" s="10"/>
    </row>
    <row r="4231" spans="1:15" x14ac:dyDescent="0.25">
      <c r="A4231" s="13"/>
      <c r="C4231">
        <v>39.190269200402284</v>
      </c>
      <c r="E4231">
        <v>4.8699075966593037</v>
      </c>
      <c r="H4231">
        <v>44.92365523863792</v>
      </c>
      <c r="O4231" s="10"/>
    </row>
    <row r="4232" spans="1:15" x14ac:dyDescent="0.25">
      <c r="A4232" s="13"/>
      <c r="C4232">
        <v>39.190269200402284</v>
      </c>
      <c r="E4232">
        <v>4.8699075966593037</v>
      </c>
      <c r="H4232">
        <v>44.92365523863792</v>
      </c>
      <c r="O4232" s="10"/>
    </row>
    <row r="4233" spans="1:15" x14ac:dyDescent="0.25">
      <c r="A4233" s="13"/>
      <c r="C4233">
        <v>40.482391233720371</v>
      </c>
      <c r="E4233">
        <v>4.8699075966593037</v>
      </c>
      <c r="H4233">
        <v>44.92365523863792</v>
      </c>
      <c r="O4233" s="10"/>
    </row>
    <row r="4234" spans="1:15" x14ac:dyDescent="0.25">
      <c r="A4234" s="13"/>
      <c r="C4234">
        <v>42.02518292643115</v>
      </c>
      <c r="E4234">
        <v>4.8699075966593037</v>
      </c>
      <c r="H4234">
        <v>44.92365523863792</v>
      </c>
      <c r="O4234" s="10"/>
    </row>
    <row r="4235" spans="1:15" x14ac:dyDescent="0.25">
      <c r="A4235" s="13"/>
      <c r="C4235">
        <v>42.685102787740831</v>
      </c>
      <c r="E4235">
        <v>4.8699075966593037</v>
      </c>
      <c r="H4235">
        <v>45.928128635945974</v>
      </c>
      <c r="O4235" s="10"/>
    </row>
    <row r="4236" spans="1:15" x14ac:dyDescent="0.25">
      <c r="A4236" s="13"/>
      <c r="C4236">
        <v>43.134028330310166</v>
      </c>
      <c r="E4236">
        <v>4.8699075966593037</v>
      </c>
      <c r="H4236">
        <v>45.928128635945974</v>
      </c>
      <c r="O4236" s="10"/>
    </row>
    <row r="4237" spans="1:15" x14ac:dyDescent="0.25">
      <c r="A4237" s="13"/>
      <c r="C4237">
        <v>43.360096863360447</v>
      </c>
      <c r="E4237">
        <v>4.8699075966593037</v>
      </c>
      <c r="H4237">
        <v>45.928128635945974</v>
      </c>
      <c r="O4237" s="10"/>
    </row>
    <row r="4238" spans="1:15" x14ac:dyDescent="0.25">
      <c r="A4238" s="13"/>
      <c r="C4238">
        <v>44.026941751613862</v>
      </c>
      <c r="E4238">
        <v>4.8699075966593037</v>
      </c>
      <c r="H4238">
        <v>45.598549319029878</v>
      </c>
      <c r="O4238" s="10"/>
    </row>
    <row r="4239" spans="1:15" x14ac:dyDescent="0.25">
      <c r="A4239" s="13"/>
      <c r="C4239">
        <v>44.686543835924475</v>
      </c>
      <c r="E4239">
        <v>4.8699075966593037</v>
      </c>
      <c r="H4239">
        <v>45.598549319029878</v>
      </c>
      <c r="O4239" s="10"/>
    </row>
    <row r="4240" spans="1:15" x14ac:dyDescent="0.25">
      <c r="A4240" s="13"/>
      <c r="C4240">
        <v>46.013671881300674</v>
      </c>
      <c r="E4240">
        <v>4.8699075966593037</v>
      </c>
      <c r="H4240">
        <v>45.598549319029878</v>
      </c>
      <c r="O4240" s="10"/>
    </row>
    <row r="4241" spans="1:15" x14ac:dyDescent="0.25">
      <c r="A4241" s="13"/>
      <c r="C4241">
        <v>46.225659540995196</v>
      </c>
      <c r="E4241">
        <v>4.8699075966593037</v>
      </c>
      <c r="H4241">
        <v>45.598549319029878</v>
      </c>
      <c r="O4241" s="10"/>
    </row>
    <row r="4242" spans="1:15" x14ac:dyDescent="0.25">
      <c r="A4242" s="13"/>
      <c r="C4242">
        <v>46.665417602331601</v>
      </c>
      <c r="E4242">
        <v>4.8699075966593037</v>
      </c>
      <c r="H4242">
        <v>45.598549319029878</v>
      </c>
      <c r="O4242" s="10"/>
    </row>
    <row r="4243" spans="1:15" x14ac:dyDescent="0.25">
      <c r="A4243" s="13"/>
      <c r="C4243">
        <v>47.318415019947572</v>
      </c>
      <c r="E4243">
        <v>4.8699075966593037</v>
      </c>
      <c r="H4243">
        <v>45.598549319029878</v>
      </c>
      <c r="O4243" s="10"/>
    </row>
    <row r="4244" spans="1:15" x14ac:dyDescent="0.25">
      <c r="A4244" s="13"/>
      <c r="C4244">
        <v>47.752671129477143</v>
      </c>
      <c r="E4244">
        <v>4.8699075966593037</v>
      </c>
      <c r="H4244">
        <v>46.548719638675351</v>
      </c>
      <c r="O4244" s="10"/>
    </row>
    <row r="4245" spans="1:15" x14ac:dyDescent="0.25">
      <c r="A4245" s="13"/>
      <c r="C4245">
        <v>49.292275256879755</v>
      </c>
      <c r="E4245">
        <v>4.5937348639206421</v>
      </c>
      <c r="H4245">
        <v>46.548719638675351</v>
      </c>
      <c r="O4245" s="10"/>
    </row>
    <row r="4246" spans="1:15" x14ac:dyDescent="0.25">
      <c r="A4246" s="13"/>
      <c r="C4246">
        <v>49.292275256879755</v>
      </c>
      <c r="E4246">
        <v>4.5937348639206421</v>
      </c>
      <c r="H4246">
        <v>46.548719638675351</v>
      </c>
      <c r="O4246" s="10"/>
    </row>
    <row r="4247" spans="1:15" x14ac:dyDescent="0.25">
      <c r="A4247" s="13"/>
      <c r="C4247">
        <v>52.376636012634492</v>
      </c>
      <c r="E4247">
        <v>4.5937348639206421</v>
      </c>
      <c r="H4247">
        <v>46.548719638675351</v>
      </c>
      <c r="O4247" s="10"/>
    </row>
    <row r="4248" spans="1:15" x14ac:dyDescent="0.25">
      <c r="A4248" s="13"/>
      <c r="C4248">
        <v>52.376636012634492</v>
      </c>
      <c r="E4248">
        <v>4.5937348639206421</v>
      </c>
      <c r="H4248">
        <v>46.24240910679287</v>
      </c>
      <c r="O4248" s="10"/>
    </row>
    <row r="4249" spans="1:15" x14ac:dyDescent="0.25">
      <c r="A4249" s="13"/>
      <c r="C4249">
        <v>52.376636012634492</v>
      </c>
      <c r="E4249">
        <v>4.5937348639206421</v>
      </c>
      <c r="H4249">
        <v>46.24240910679287</v>
      </c>
      <c r="O4249" s="10"/>
    </row>
    <row r="4250" spans="1:15" x14ac:dyDescent="0.25">
      <c r="A4250" s="13"/>
      <c r="C4250">
        <v>52.376636012634492</v>
      </c>
      <c r="E4250">
        <v>4.5937348639206421</v>
      </c>
      <c r="H4250">
        <v>46.24240910679287</v>
      </c>
      <c r="O4250" s="10"/>
    </row>
    <row r="4251" spans="1:15" x14ac:dyDescent="0.25">
      <c r="A4251" s="13"/>
      <c r="C4251">
        <v>53.476293813240275</v>
      </c>
      <c r="E4251">
        <v>4.5937348639206421</v>
      </c>
      <c r="H4251">
        <v>46.572108605902748</v>
      </c>
      <c r="O4251" s="10"/>
    </row>
    <row r="4252" spans="1:15" x14ac:dyDescent="0.25">
      <c r="A4252" s="13"/>
      <c r="C4252">
        <v>53.476293813240275</v>
      </c>
      <c r="E4252">
        <v>4.5937348639206421</v>
      </c>
      <c r="H4252">
        <v>46.572108605902748</v>
      </c>
      <c r="O4252" s="10"/>
    </row>
    <row r="4253" spans="1:15" x14ac:dyDescent="0.25">
      <c r="A4253" s="13"/>
      <c r="C4253">
        <v>53.476293813240275</v>
      </c>
      <c r="E4253">
        <v>4.5937348639206421</v>
      </c>
      <c r="H4253">
        <v>46.572108605902748</v>
      </c>
      <c r="O4253" s="10"/>
    </row>
    <row r="4254" spans="1:15" x14ac:dyDescent="0.25">
      <c r="A4254" s="13"/>
      <c r="C4254">
        <v>53.476293813240275</v>
      </c>
      <c r="E4254">
        <v>4.5937348639206421</v>
      </c>
      <c r="H4254">
        <v>46.934307281561111</v>
      </c>
      <c r="O4254" s="10"/>
    </row>
    <row r="4255" spans="1:15" x14ac:dyDescent="0.25">
      <c r="A4255" s="13"/>
      <c r="C4255">
        <v>53.476293813240275</v>
      </c>
      <c r="E4255">
        <v>4.7389450302783631</v>
      </c>
      <c r="H4255">
        <v>46.934307281561111</v>
      </c>
      <c r="O4255" s="10"/>
    </row>
    <row r="4256" spans="1:15" x14ac:dyDescent="0.25">
      <c r="A4256" s="13"/>
      <c r="C4256">
        <v>54.136095167642075</v>
      </c>
      <c r="E4256">
        <v>4.7389450302783631</v>
      </c>
      <c r="H4256">
        <v>46.934307281561111</v>
      </c>
      <c r="O4256" s="10"/>
    </row>
    <row r="4257" spans="1:15" x14ac:dyDescent="0.25">
      <c r="A4257" s="13"/>
      <c r="C4257">
        <v>54.136095167642075</v>
      </c>
      <c r="E4257">
        <v>4.7389450302783631</v>
      </c>
      <c r="H4257">
        <v>46.901812331721253</v>
      </c>
      <c r="O4257" s="10"/>
    </row>
    <row r="4258" spans="1:15" x14ac:dyDescent="0.25">
      <c r="A4258" s="13"/>
      <c r="C4258">
        <v>54.356030024276059</v>
      </c>
      <c r="E4258">
        <v>4.7389450302783631</v>
      </c>
      <c r="H4258">
        <v>46.901812331721253</v>
      </c>
      <c r="O4258" s="10"/>
    </row>
    <row r="4259" spans="1:15" x14ac:dyDescent="0.25">
      <c r="A4259" s="13"/>
      <c r="C4259">
        <v>55.455712059264016</v>
      </c>
      <c r="E4259">
        <v>4.7389450302783631</v>
      </c>
      <c r="H4259">
        <v>46.901812331721253</v>
      </c>
      <c r="O4259" s="10"/>
    </row>
    <row r="4260" spans="1:15" x14ac:dyDescent="0.25">
      <c r="A4260" s="13"/>
      <c r="C4260">
        <v>55.455712059264016</v>
      </c>
      <c r="E4260">
        <v>4.7389450302783631</v>
      </c>
      <c r="H4260">
        <v>46.901812331721253</v>
      </c>
      <c r="O4260" s="10"/>
    </row>
    <row r="4261" spans="1:15" x14ac:dyDescent="0.25">
      <c r="A4261" s="13"/>
      <c r="C4261">
        <v>56.330741163240518</v>
      </c>
      <c r="E4261">
        <v>4.7389450302783631</v>
      </c>
      <c r="H4261">
        <v>46.901812331721253</v>
      </c>
      <c r="O4261" s="10"/>
    </row>
    <row r="4262" spans="1:15" x14ac:dyDescent="0.25">
      <c r="A4262" s="13"/>
      <c r="C4262">
        <v>57.650495227708149</v>
      </c>
      <c r="E4262">
        <v>4.7389450302783631</v>
      </c>
      <c r="H4262">
        <v>46.901812331721253</v>
      </c>
      <c r="O4262" s="10"/>
    </row>
    <row r="4263" spans="1:15" x14ac:dyDescent="0.25">
      <c r="A4263" s="13"/>
      <c r="C4263">
        <v>58.530337432821966</v>
      </c>
      <c r="E4263">
        <v>4.7389450302783631</v>
      </c>
      <c r="H4263">
        <v>46.901812331721253</v>
      </c>
      <c r="O4263" s="10"/>
    </row>
    <row r="4264" spans="1:15" x14ac:dyDescent="0.25">
      <c r="A4264" s="13"/>
      <c r="C4264">
        <v>59.634610755835403</v>
      </c>
      <c r="E4264">
        <v>4.7389450302783631</v>
      </c>
      <c r="H4264">
        <v>46.901812331721253</v>
      </c>
      <c r="O4264" s="10"/>
    </row>
    <row r="4265" spans="1:15" x14ac:dyDescent="0.25">
      <c r="A4265" s="13"/>
      <c r="C4265">
        <v>61.394191907704098</v>
      </c>
      <c r="E4265">
        <v>4.7389450302783631</v>
      </c>
      <c r="H4265">
        <v>48.235344924650427</v>
      </c>
      <c r="O4265" s="10"/>
    </row>
    <row r="4266" spans="1:15" x14ac:dyDescent="0.25">
      <c r="A4266" s="13"/>
      <c r="C4266">
        <v>61.394191907704098</v>
      </c>
      <c r="E4266">
        <v>4.7389450302783631</v>
      </c>
      <c r="H4266">
        <v>48.235344924650427</v>
      </c>
      <c r="O4266" s="10"/>
    </row>
    <row r="4267" spans="1:15" x14ac:dyDescent="0.25">
      <c r="A4267" s="13"/>
      <c r="C4267">
        <v>61.419413868906311</v>
      </c>
      <c r="E4267">
        <v>4.7389450302783631</v>
      </c>
      <c r="H4267">
        <v>48.235344924650427</v>
      </c>
      <c r="O4267" s="10"/>
    </row>
    <row r="4268" spans="1:15" x14ac:dyDescent="0.25">
      <c r="A4268" s="13"/>
      <c r="C4268">
        <v>61.85913352125133</v>
      </c>
      <c r="E4268">
        <v>4.7389450302783631</v>
      </c>
      <c r="H4268">
        <v>48.857834581569414</v>
      </c>
      <c r="O4268" s="10"/>
    </row>
    <row r="4269" spans="1:15" x14ac:dyDescent="0.25">
      <c r="A4269" s="13"/>
      <c r="C4269">
        <v>62.718909429294129</v>
      </c>
      <c r="E4269">
        <v>4.7491472918830384</v>
      </c>
      <c r="H4269">
        <v>48.857834581569414</v>
      </c>
      <c r="O4269" s="10"/>
    </row>
    <row r="4270" spans="1:15" x14ac:dyDescent="0.25">
      <c r="A4270" s="13"/>
      <c r="C4270">
        <v>62.718909429294129</v>
      </c>
      <c r="E4270">
        <v>4.7491472918830384</v>
      </c>
      <c r="H4270">
        <v>48.867863673379468</v>
      </c>
      <c r="O4270" s="10"/>
    </row>
    <row r="4271" spans="1:15" x14ac:dyDescent="0.25">
      <c r="A4271" s="13"/>
      <c r="C4271">
        <v>65.15009439747574</v>
      </c>
      <c r="E4271">
        <v>4.7491472918830384</v>
      </c>
      <c r="H4271">
        <v>48.867863673379468</v>
      </c>
      <c r="O4271" s="10"/>
    </row>
    <row r="4272" spans="1:15" x14ac:dyDescent="0.25">
      <c r="A4272" s="13"/>
      <c r="C4272">
        <v>66.469496763553138</v>
      </c>
      <c r="E4272">
        <v>4.7491472918830384</v>
      </c>
      <c r="H4272">
        <v>48.867863673379468</v>
      </c>
      <c r="O4272" s="10"/>
    </row>
    <row r="4273" spans="1:15" x14ac:dyDescent="0.25">
      <c r="A4273" s="13"/>
      <c r="C4273">
        <v>66.469496763553138</v>
      </c>
      <c r="E4273">
        <v>5.016771870436207</v>
      </c>
      <c r="H4273">
        <v>48.867863673379468</v>
      </c>
      <c r="O4273" s="10"/>
    </row>
    <row r="4274" spans="1:15" x14ac:dyDescent="0.25">
      <c r="A4274" s="13"/>
      <c r="C4274">
        <v>67.343002606061461</v>
      </c>
      <c r="E4274">
        <v>5.2891587232753752</v>
      </c>
      <c r="H4274">
        <v>48.867863673379468</v>
      </c>
      <c r="O4274" s="10"/>
    </row>
    <row r="4275" spans="1:15" x14ac:dyDescent="0.25">
      <c r="A4275" s="13"/>
      <c r="C4275">
        <v>67.349111352711986</v>
      </c>
      <c r="E4275">
        <v>5.2891587232753752</v>
      </c>
      <c r="H4275">
        <v>48.867863673379468</v>
      </c>
      <c r="O4275" s="10"/>
    </row>
    <row r="4276" spans="1:15" x14ac:dyDescent="0.25">
      <c r="A4276" s="13"/>
      <c r="C4276">
        <v>66.256534772050983</v>
      </c>
      <c r="E4276">
        <v>5.2891587232753752</v>
      </c>
      <c r="H4276">
        <v>48.867863673379468</v>
      </c>
      <c r="O4276" s="10"/>
    </row>
    <row r="4277" spans="1:15" x14ac:dyDescent="0.25">
      <c r="A4277" s="13"/>
      <c r="C4277">
        <v>67.355938119812421</v>
      </c>
      <c r="E4277">
        <v>5.0264102498701799</v>
      </c>
      <c r="H4277">
        <v>48.867863673379468</v>
      </c>
      <c r="O4277" s="10"/>
    </row>
    <row r="4278" spans="1:15" x14ac:dyDescent="0.25">
      <c r="A4278" s="13"/>
      <c r="C4278">
        <v>67.575821119687475</v>
      </c>
      <c r="E4278">
        <v>5.0264102498701799</v>
      </c>
      <c r="H4278">
        <v>48.867863673379468</v>
      </c>
      <c r="O4278" s="10"/>
    </row>
    <row r="4279" spans="1:15" x14ac:dyDescent="0.25">
      <c r="A4279" s="13"/>
      <c r="C4279">
        <v>67.575821119687475</v>
      </c>
      <c r="E4279">
        <v>5.0264102498701799</v>
      </c>
      <c r="H4279">
        <v>49.883514310842216</v>
      </c>
      <c r="O4279" s="10"/>
    </row>
    <row r="4280" spans="1:15" x14ac:dyDescent="0.25">
      <c r="A4280" s="13"/>
      <c r="C4280">
        <v>68.668551754059877</v>
      </c>
      <c r="E4280">
        <v>5.2891587232753752</v>
      </c>
      <c r="H4280">
        <v>49.883514310842216</v>
      </c>
      <c r="O4280" s="10"/>
    </row>
    <row r="4281" spans="1:15" x14ac:dyDescent="0.25">
      <c r="A4281" s="13"/>
      <c r="C4281">
        <v>68.668551754059877</v>
      </c>
      <c r="E4281">
        <v>5.3165402283816121</v>
      </c>
      <c r="H4281">
        <v>49.883514310842216</v>
      </c>
      <c r="O4281" s="10"/>
    </row>
    <row r="4282" spans="1:15" x14ac:dyDescent="0.25">
      <c r="A4282" s="13"/>
      <c r="C4282">
        <v>69.548190486884707</v>
      </c>
      <c r="E4282">
        <v>5.3165402283816121</v>
      </c>
      <c r="H4282">
        <v>49.883514310842216</v>
      </c>
      <c r="O4282" s="10"/>
    </row>
    <row r="4283" spans="1:15" x14ac:dyDescent="0.25">
      <c r="A4283" s="13"/>
      <c r="C4283">
        <v>71.109023337407748</v>
      </c>
      <c r="E4283">
        <v>5.2154386200970668</v>
      </c>
      <c r="H4283">
        <v>49.883514310842216</v>
      </c>
      <c r="O4283" s="10"/>
    </row>
    <row r="4284" spans="1:15" x14ac:dyDescent="0.25">
      <c r="A4284" s="13"/>
      <c r="C4284">
        <v>71.109023337407748</v>
      </c>
      <c r="E4284">
        <v>4.8249766838814878</v>
      </c>
      <c r="H4284">
        <v>49.883514310842216</v>
      </c>
      <c r="O4284" s="10"/>
    </row>
    <row r="4285" spans="1:15" x14ac:dyDescent="0.25">
      <c r="A4285" s="13"/>
      <c r="C4285">
        <v>71.076685347587784</v>
      </c>
      <c r="E4285">
        <v>4.66171642209176</v>
      </c>
      <c r="H4285">
        <v>49.883514310842216</v>
      </c>
      <c r="O4285" s="10"/>
    </row>
    <row r="4286" spans="1:15" x14ac:dyDescent="0.25">
      <c r="A4286" s="13"/>
      <c r="C4286">
        <v>71.076685347587784</v>
      </c>
      <c r="E4286">
        <v>4.66171642209176</v>
      </c>
      <c r="H4286">
        <v>49.883514310842216</v>
      </c>
      <c r="O4286" s="10"/>
    </row>
    <row r="4287" spans="1:15" x14ac:dyDescent="0.25">
      <c r="A4287" s="13"/>
      <c r="C4287">
        <v>70.852297069325843</v>
      </c>
      <c r="E4287">
        <v>4.8048725269251422</v>
      </c>
      <c r="H4287">
        <v>49.883514310842216</v>
      </c>
      <c r="O4287" s="10"/>
    </row>
    <row r="4288" spans="1:15" x14ac:dyDescent="0.25">
      <c r="A4288" s="13"/>
      <c r="C4288">
        <v>71.072259004480784</v>
      </c>
      <c r="E4288">
        <v>4.8048725269251422</v>
      </c>
      <c r="H4288">
        <v>49.883514310842216</v>
      </c>
      <c r="O4288" s="10"/>
    </row>
    <row r="4289" spans="1:15" x14ac:dyDescent="0.25">
      <c r="A4289" s="13"/>
      <c r="C4289">
        <v>71.072259004480784</v>
      </c>
      <c r="E4289">
        <v>4.8048725269251422</v>
      </c>
      <c r="H4289">
        <v>51.506435520233779</v>
      </c>
      <c r="O4289" s="10"/>
    </row>
    <row r="4290" spans="1:15" x14ac:dyDescent="0.25">
      <c r="A4290" s="13"/>
      <c r="C4290">
        <v>71.521658258180793</v>
      </c>
      <c r="E4290">
        <v>4.8048725269251422</v>
      </c>
      <c r="H4290">
        <v>51.506435520233779</v>
      </c>
      <c r="O4290" s="10"/>
    </row>
    <row r="4291" spans="1:15" x14ac:dyDescent="0.25">
      <c r="A4291" s="13"/>
      <c r="C4291">
        <v>71.521658258180793</v>
      </c>
      <c r="E4291">
        <v>4.8048725269251422</v>
      </c>
      <c r="H4291">
        <v>51.506435520233779</v>
      </c>
      <c r="O4291" s="10"/>
    </row>
    <row r="4292" spans="1:15" x14ac:dyDescent="0.25">
      <c r="A4292" s="13"/>
      <c r="C4292">
        <v>71.521658258180793</v>
      </c>
      <c r="E4292">
        <v>4.8048725269251422</v>
      </c>
      <c r="H4292">
        <v>51.506435520233779</v>
      </c>
      <c r="O4292" s="10"/>
    </row>
    <row r="4293" spans="1:15" x14ac:dyDescent="0.25">
      <c r="A4293" s="13"/>
      <c r="C4293">
        <v>71.521658258180793</v>
      </c>
      <c r="E4293">
        <v>4.8048725269251422</v>
      </c>
      <c r="H4293">
        <v>51.506435520233779</v>
      </c>
      <c r="O4293" s="10"/>
    </row>
    <row r="4294" spans="1:15" x14ac:dyDescent="0.25">
      <c r="A4294" s="13"/>
      <c r="C4294">
        <v>71.760816606278951</v>
      </c>
      <c r="E4294">
        <v>4.8048725269251422</v>
      </c>
      <c r="H4294">
        <v>51.506435520233779</v>
      </c>
      <c r="O4294" s="10"/>
    </row>
    <row r="4295" spans="1:15" x14ac:dyDescent="0.25">
      <c r="A4295" s="13"/>
      <c r="C4295">
        <v>71.760816606278951</v>
      </c>
      <c r="E4295">
        <v>4.8048725269251422</v>
      </c>
      <c r="H4295">
        <v>51.506435520233779</v>
      </c>
      <c r="O4295" s="10"/>
    </row>
    <row r="4296" spans="1:15" x14ac:dyDescent="0.25">
      <c r="A4296" s="13"/>
      <c r="C4296">
        <v>72.640322135849601</v>
      </c>
      <c r="E4296">
        <v>4.8048725269251422</v>
      </c>
      <c r="H4296">
        <v>51.506435520233779</v>
      </c>
      <c r="O4296" s="10"/>
    </row>
    <row r="4297" spans="1:15" x14ac:dyDescent="0.25">
      <c r="A4297" s="13"/>
      <c r="C4297">
        <v>72.640322135849601</v>
      </c>
      <c r="E4297">
        <v>4.8048725269251422</v>
      </c>
      <c r="H4297">
        <v>51.861471247931249</v>
      </c>
      <c r="O4297" s="10"/>
    </row>
    <row r="4298" spans="1:15" x14ac:dyDescent="0.25">
      <c r="A4298" s="13"/>
      <c r="C4298">
        <v>72.640322135849601</v>
      </c>
      <c r="E4298">
        <v>4.8048725269251422</v>
      </c>
      <c r="H4298">
        <v>51.861471247931249</v>
      </c>
      <c r="O4298" s="10"/>
    </row>
    <row r="4299" spans="1:15" x14ac:dyDescent="0.25">
      <c r="A4299" s="13"/>
      <c r="C4299">
        <v>72.640322135849601</v>
      </c>
      <c r="E4299">
        <v>4.8048725269251422</v>
      </c>
      <c r="H4299">
        <v>51.861471247931249</v>
      </c>
      <c r="O4299" s="10"/>
    </row>
    <row r="4300" spans="1:15" x14ac:dyDescent="0.25">
      <c r="A4300" s="13"/>
      <c r="C4300">
        <v>72.640322135849601</v>
      </c>
      <c r="E4300">
        <v>4.8048725269251422</v>
      </c>
      <c r="H4300">
        <v>51.836267226720722</v>
      </c>
      <c r="O4300" s="10"/>
    </row>
    <row r="4301" spans="1:15" x14ac:dyDescent="0.25">
      <c r="A4301" s="13"/>
      <c r="C4301">
        <v>72.640322135849601</v>
      </c>
      <c r="E4301">
        <v>4.8048725269251422</v>
      </c>
      <c r="H4301">
        <v>51.861471247931249</v>
      </c>
      <c r="O4301" s="10"/>
    </row>
    <row r="4302" spans="1:15" x14ac:dyDescent="0.25">
      <c r="A4302" s="13"/>
      <c r="C4302">
        <v>73.519839499280735</v>
      </c>
      <c r="E4302">
        <v>4.8048725269251422</v>
      </c>
      <c r="H4302">
        <v>51.861471247931249</v>
      </c>
      <c r="O4302" s="10"/>
    </row>
    <row r="4303" spans="1:15" x14ac:dyDescent="0.25">
      <c r="A4303" s="13"/>
      <c r="C4303">
        <v>73.080079365036269</v>
      </c>
      <c r="E4303">
        <v>5.0790944074706861</v>
      </c>
      <c r="H4303">
        <v>51.861471247931249</v>
      </c>
      <c r="O4303" s="10"/>
    </row>
    <row r="4304" spans="1:15" x14ac:dyDescent="0.25">
      <c r="A4304" s="13"/>
      <c r="C4304">
        <v>73.080079365036269</v>
      </c>
      <c r="E4304">
        <v>5.2891587232753752</v>
      </c>
      <c r="H4304">
        <v>51.861471247931249</v>
      </c>
      <c r="O4304" s="10"/>
    </row>
    <row r="4305" spans="1:15" x14ac:dyDescent="0.25">
      <c r="A4305" s="13"/>
      <c r="C4305">
        <v>73.080079365036269</v>
      </c>
      <c r="E4305">
        <v>5.2891587232753752</v>
      </c>
      <c r="H4305">
        <v>51.861471247931249</v>
      </c>
      <c r="O4305" s="10"/>
    </row>
    <row r="4306" spans="1:15" x14ac:dyDescent="0.25">
      <c r="A4306" s="13"/>
      <c r="C4306">
        <v>74.166434456565327</v>
      </c>
      <c r="E4306">
        <v>5.5</v>
      </c>
      <c r="H4306">
        <v>53.212947672535492</v>
      </c>
      <c r="O4306" s="10"/>
    </row>
    <row r="4307" spans="1:15" x14ac:dyDescent="0.25">
      <c r="A4307" s="13"/>
      <c r="C4307">
        <v>74.166434456565327</v>
      </c>
      <c r="E4307">
        <v>4.8699075966593037</v>
      </c>
      <c r="H4307">
        <v>53.212947672535492</v>
      </c>
      <c r="O4307" s="10"/>
    </row>
    <row r="4308" spans="1:15" x14ac:dyDescent="0.25">
      <c r="A4308" s="13"/>
      <c r="C4308">
        <v>74.166434456565327</v>
      </c>
      <c r="E4308">
        <v>4.8699075966593037</v>
      </c>
      <c r="H4308">
        <v>53.212947672535492</v>
      </c>
      <c r="O4308" s="10"/>
    </row>
    <row r="4309" spans="1:15" x14ac:dyDescent="0.25">
      <c r="A4309" s="13"/>
      <c r="C4309">
        <v>74.386356275865538</v>
      </c>
      <c r="E4309">
        <v>4.8699075966593037</v>
      </c>
      <c r="H4309">
        <v>53.212947672535492</v>
      </c>
      <c r="O4309" s="10"/>
    </row>
    <row r="4310" spans="1:15" x14ac:dyDescent="0.25">
      <c r="A4310" s="13"/>
      <c r="C4310">
        <v>74.606278556164426</v>
      </c>
      <c r="E4310">
        <v>4.8699075966593037</v>
      </c>
      <c r="H4310">
        <v>53.212947672535492</v>
      </c>
      <c r="O4310" s="10"/>
    </row>
    <row r="4311" spans="1:15" x14ac:dyDescent="0.25">
      <c r="A4311" s="13"/>
      <c r="C4311">
        <v>74.606278556164426</v>
      </c>
      <c r="E4311">
        <v>4.8699075966593037</v>
      </c>
      <c r="H4311">
        <v>53.212947672535492</v>
      </c>
      <c r="O4311" s="10"/>
    </row>
    <row r="4312" spans="1:15" x14ac:dyDescent="0.25">
      <c r="A4312" s="13"/>
      <c r="C4312">
        <v>74.826201293397219</v>
      </c>
      <c r="E4312">
        <v>4.8699075966593037</v>
      </c>
      <c r="H4312">
        <v>53.212947672535492</v>
      </c>
      <c r="O4312" s="10"/>
    </row>
    <row r="4313" spans="1:15" x14ac:dyDescent="0.25">
      <c r="A4313" s="13"/>
      <c r="C4313">
        <v>74.826201293397219</v>
      </c>
      <c r="E4313">
        <v>4.8699075966593037</v>
      </c>
      <c r="H4313">
        <v>53.839578378735474</v>
      </c>
      <c r="O4313" s="10"/>
    </row>
    <row r="4314" spans="1:15" x14ac:dyDescent="0.25">
      <c r="A4314" s="13"/>
      <c r="C4314">
        <v>73.726592217462482</v>
      </c>
      <c r="E4314">
        <v>4.8699075966593037</v>
      </c>
      <c r="H4314">
        <v>53.839578378735474</v>
      </c>
      <c r="O4314" s="10"/>
    </row>
    <row r="4315" spans="1:15" x14ac:dyDescent="0.25">
      <c r="A4315" s="13"/>
      <c r="C4315">
        <v>73.726592217462482</v>
      </c>
      <c r="E4315">
        <v>4.8699075966593037</v>
      </c>
      <c r="H4315">
        <v>53.839578378735474</v>
      </c>
      <c r="O4315" s="10"/>
    </row>
    <row r="4316" spans="1:15" x14ac:dyDescent="0.25">
      <c r="A4316" s="13"/>
      <c r="C4316">
        <v>73.726592217462482</v>
      </c>
      <c r="E4316">
        <v>4.8699075966593037</v>
      </c>
      <c r="H4316">
        <v>53.839578378735474</v>
      </c>
      <c r="O4316" s="10"/>
    </row>
    <row r="4317" spans="1:15" x14ac:dyDescent="0.25">
      <c r="A4317" s="13"/>
      <c r="C4317">
        <v>73.721011930113931</v>
      </c>
      <c r="E4317">
        <v>4.8699075966593037</v>
      </c>
      <c r="H4317">
        <v>53.839578378735474</v>
      </c>
      <c r="O4317" s="10"/>
    </row>
    <row r="4318" spans="1:15" x14ac:dyDescent="0.25">
      <c r="A4318" s="13"/>
      <c r="C4318">
        <v>73.716087796355552</v>
      </c>
      <c r="E4318">
        <v>4.8699075966593037</v>
      </c>
      <c r="H4318">
        <v>53.839578378735474</v>
      </c>
      <c r="O4318" s="10"/>
    </row>
    <row r="4319" spans="1:15" x14ac:dyDescent="0.25">
      <c r="A4319" s="13"/>
      <c r="C4319">
        <v>74.595898010547472</v>
      </c>
      <c r="E4319">
        <v>4.8699075966593037</v>
      </c>
      <c r="H4319">
        <v>54.184351984682813</v>
      </c>
      <c r="O4319" s="10"/>
    </row>
    <row r="4320" spans="1:15" x14ac:dyDescent="0.25">
      <c r="A4320" s="13"/>
      <c r="C4320">
        <v>74.595898010547472</v>
      </c>
      <c r="E4320">
        <v>4.8699075966593037</v>
      </c>
      <c r="H4320">
        <v>54.184351984682813</v>
      </c>
      <c r="O4320" s="10"/>
    </row>
    <row r="4321" spans="1:15" x14ac:dyDescent="0.25">
      <c r="A4321" s="13"/>
      <c r="C4321">
        <v>74.595898010547472</v>
      </c>
      <c r="E4321">
        <v>4.8699075966593037</v>
      </c>
      <c r="H4321">
        <v>54.184351984682813</v>
      </c>
      <c r="O4321" s="10"/>
    </row>
    <row r="4322" spans="1:15" x14ac:dyDescent="0.25">
      <c r="A4322" s="13"/>
      <c r="C4322">
        <v>74.595898010547472</v>
      </c>
      <c r="E4322">
        <v>4.8699075966593037</v>
      </c>
      <c r="H4322">
        <v>54.184351984682813</v>
      </c>
      <c r="O4322" s="10"/>
    </row>
    <row r="4323" spans="1:15" x14ac:dyDescent="0.25">
      <c r="A4323" s="13"/>
      <c r="C4323">
        <v>75.035804786781625</v>
      </c>
      <c r="E4323">
        <v>4.8699075966593037</v>
      </c>
      <c r="H4323">
        <v>54.184351984682813</v>
      </c>
      <c r="O4323" s="10"/>
    </row>
    <row r="4324" spans="1:15" x14ac:dyDescent="0.25">
      <c r="A4324" s="13"/>
      <c r="C4324">
        <v>75.915621580805094</v>
      </c>
      <c r="E4324">
        <v>4.8699075966593037</v>
      </c>
      <c r="H4324">
        <v>54.184351984682813</v>
      </c>
      <c r="O4324" s="10"/>
    </row>
    <row r="4325" spans="1:15" x14ac:dyDescent="0.25">
      <c r="A4325" s="13"/>
      <c r="C4325">
        <v>74.1608872654582</v>
      </c>
      <c r="E4325">
        <v>4.8699075966593037</v>
      </c>
      <c r="H4325">
        <v>54.184351984682813</v>
      </c>
      <c r="O4325" s="10"/>
    </row>
    <row r="4326" spans="1:15" x14ac:dyDescent="0.25">
      <c r="A4326" s="13"/>
      <c r="C4326">
        <v>74.1608872654582</v>
      </c>
      <c r="E4326">
        <v>4.8699075966593037</v>
      </c>
      <c r="H4326">
        <v>54.184351984682813</v>
      </c>
      <c r="O4326" s="10"/>
    </row>
    <row r="4327" spans="1:15" x14ac:dyDescent="0.25">
      <c r="A4327" s="13"/>
      <c r="C4327">
        <v>74.1608872654582</v>
      </c>
      <c r="E4327">
        <v>4.7389450302783631</v>
      </c>
      <c r="H4327">
        <v>54.184351984682813</v>
      </c>
      <c r="O4327" s="10"/>
    </row>
    <row r="4328" spans="1:15" x14ac:dyDescent="0.25">
      <c r="A4328" s="13"/>
      <c r="C4328">
        <v>76.365672916566382</v>
      </c>
      <c r="E4328">
        <v>4.7389450302783631</v>
      </c>
      <c r="H4328">
        <v>54.184351984682813</v>
      </c>
      <c r="O4328" s="10"/>
    </row>
    <row r="4329" spans="1:15" x14ac:dyDescent="0.25">
      <c r="A4329" s="13"/>
      <c r="C4329">
        <v>74.815851261614341</v>
      </c>
      <c r="E4329">
        <v>4.7389450302783631</v>
      </c>
      <c r="H4329">
        <v>54.184351984682813</v>
      </c>
      <c r="O4329" s="10"/>
    </row>
    <row r="4330" spans="1:15" x14ac:dyDescent="0.25">
      <c r="A4330" s="13"/>
      <c r="C4330">
        <v>75.035804786781625</v>
      </c>
      <c r="E4330">
        <v>5.3573500912298053</v>
      </c>
      <c r="H4330">
        <v>53.826429381856641</v>
      </c>
      <c r="O4330" s="10"/>
    </row>
    <row r="4331" spans="1:15" x14ac:dyDescent="0.25">
      <c r="A4331" s="13"/>
      <c r="C4331">
        <v>75.035804786781625</v>
      </c>
      <c r="E4331">
        <v>5.3573500912298053</v>
      </c>
      <c r="H4331">
        <v>53.826429381856641</v>
      </c>
      <c r="O4331" s="10"/>
    </row>
    <row r="4332" spans="1:15" x14ac:dyDescent="0.25">
      <c r="A4332" s="13"/>
      <c r="C4332">
        <v>75.035804786781625</v>
      </c>
      <c r="E4332">
        <v>5.3573500912298053</v>
      </c>
      <c r="H4332">
        <v>53.826429381856641</v>
      </c>
      <c r="O4332" s="10"/>
    </row>
    <row r="4333" spans="1:15" x14ac:dyDescent="0.25">
      <c r="A4333" s="13"/>
      <c r="C4333">
        <v>76.355531561243154</v>
      </c>
      <c r="E4333">
        <v>5.3573500912298053</v>
      </c>
      <c r="H4333">
        <v>53.826429381856641</v>
      </c>
      <c r="O4333" s="10"/>
    </row>
    <row r="4334" spans="1:15" x14ac:dyDescent="0.25">
      <c r="A4334" s="13"/>
      <c r="C4334">
        <v>76.355531561243154</v>
      </c>
      <c r="E4334">
        <v>5.3573500912298053</v>
      </c>
      <c r="H4334">
        <v>53.826429381856641</v>
      </c>
      <c r="O4334" s="10"/>
    </row>
    <row r="4335" spans="1:15" x14ac:dyDescent="0.25">
      <c r="A4335" s="13"/>
      <c r="C4335">
        <v>76.351411250873426</v>
      </c>
      <c r="E4335">
        <v>5.3573500912298053</v>
      </c>
      <c r="H4335">
        <v>53.826429381856641</v>
      </c>
      <c r="O4335" s="10"/>
    </row>
    <row r="4336" spans="1:15" x14ac:dyDescent="0.25">
      <c r="A4336" s="13"/>
      <c r="C4336">
        <v>76.351411250873426</v>
      </c>
      <c r="E4336">
        <v>5.3573500912298053</v>
      </c>
      <c r="H4336">
        <v>53.826429381856641</v>
      </c>
      <c r="O4336" s="10"/>
    </row>
    <row r="4337" spans="1:15" x14ac:dyDescent="0.25">
      <c r="A4337" s="13"/>
      <c r="C4337">
        <v>76.351411250873426</v>
      </c>
      <c r="E4337">
        <v>5.3573500912298053</v>
      </c>
      <c r="H4337">
        <v>53.826429381856641</v>
      </c>
      <c r="O4337" s="10"/>
    </row>
    <row r="4338" spans="1:15" x14ac:dyDescent="0.25">
      <c r="A4338" s="13"/>
      <c r="C4338">
        <v>76.351411250873426</v>
      </c>
      <c r="E4338">
        <v>5.3573500912298053</v>
      </c>
      <c r="H4338">
        <v>53.826429381856641</v>
      </c>
      <c r="O4338" s="10"/>
    </row>
    <row r="4339" spans="1:15" x14ac:dyDescent="0.25">
      <c r="A4339" s="13"/>
      <c r="C4339">
        <v>77.679940782675672</v>
      </c>
      <c r="E4339">
        <v>5.5</v>
      </c>
      <c r="H4339">
        <v>53.826429381856641</v>
      </c>
      <c r="O4339" s="10"/>
    </row>
    <row r="4340" spans="1:15" x14ac:dyDescent="0.25">
      <c r="A4340" s="13"/>
      <c r="C4340">
        <v>79.664609457399592</v>
      </c>
      <c r="E4340">
        <v>5.5</v>
      </c>
      <c r="H4340">
        <v>53.826429381856641</v>
      </c>
      <c r="O4340" s="10"/>
    </row>
    <row r="4341" spans="1:15" x14ac:dyDescent="0.25">
      <c r="A4341" s="13"/>
      <c r="C4341">
        <v>77.465308364454344</v>
      </c>
      <c r="E4341">
        <v>5.5</v>
      </c>
      <c r="H4341">
        <v>53.826429381856641</v>
      </c>
      <c r="O4341" s="10"/>
    </row>
    <row r="4342" spans="1:15" x14ac:dyDescent="0.25">
      <c r="A4342" s="13"/>
      <c r="C4342">
        <v>77.459997418022155</v>
      </c>
      <c r="E4342">
        <v>10.236503309236021</v>
      </c>
      <c r="H4342">
        <v>53.826429381856641</v>
      </c>
      <c r="O4342" s="10"/>
    </row>
    <row r="4343" spans="1:15" x14ac:dyDescent="0.25">
      <c r="A4343" s="13"/>
      <c r="C4343">
        <v>77.459997418022155</v>
      </c>
      <c r="E4343">
        <v>13.86174592178056</v>
      </c>
      <c r="H4343">
        <v>53.826429381856641</v>
      </c>
      <c r="O4343" s="10"/>
    </row>
    <row r="4344" spans="1:15" x14ac:dyDescent="0.25">
      <c r="A4344" s="13"/>
      <c r="C4344">
        <v>78.115181623036634</v>
      </c>
      <c r="E4344">
        <v>20.48954855530009</v>
      </c>
      <c r="H4344">
        <v>53.826429381856641</v>
      </c>
      <c r="O4344" s="10"/>
    </row>
    <row r="4345" spans="1:15" x14ac:dyDescent="0.25">
      <c r="A4345" s="13"/>
      <c r="C4345">
        <v>77.459997418022155</v>
      </c>
      <c r="E4345">
        <v>25.74</v>
      </c>
      <c r="H4345">
        <v>53.826429381856641</v>
      </c>
      <c r="O4345" s="10"/>
    </row>
    <row r="4346" spans="1:15" x14ac:dyDescent="0.25">
      <c r="A4346" s="13"/>
      <c r="C4346">
        <v>77.459997418022155</v>
      </c>
      <c r="E4346">
        <v>25.74</v>
      </c>
      <c r="H4346">
        <v>53.826429381856641</v>
      </c>
      <c r="O4346" s="10"/>
    </row>
    <row r="4347" spans="1:15" x14ac:dyDescent="0.25">
      <c r="A4347" s="13"/>
      <c r="C4347">
        <v>77.240054375951857</v>
      </c>
      <c r="E4347">
        <v>25.74</v>
      </c>
      <c r="H4347">
        <v>53.826429381856641</v>
      </c>
      <c r="O4347" s="10"/>
    </row>
    <row r="4348" spans="1:15" x14ac:dyDescent="0.25">
      <c r="A4348" s="13"/>
      <c r="C4348">
        <v>77.240054375951857</v>
      </c>
      <c r="E4348">
        <v>30.8</v>
      </c>
      <c r="H4348">
        <v>53.826429381856641</v>
      </c>
      <c r="O4348" s="10"/>
    </row>
    <row r="4349" spans="1:15" x14ac:dyDescent="0.25">
      <c r="A4349" s="13"/>
      <c r="C4349">
        <v>77.240054375951857</v>
      </c>
      <c r="E4349">
        <v>32.78</v>
      </c>
      <c r="H4349">
        <v>53.826429381856641</v>
      </c>
      <c r="O4349" s="10"/>
    </row>
    <row r="4350" spans="1:15" x14ac:dyDescent="0.25">
      <c r="A4350" s="13"/>
      <c r="C4350">
        <v>77.675267621038813</v>
      </c>
      <c r="E4350">
        <v>34.102838591530762</v>
      </c>
      <c r="H4350">
        <v>53.826429381856641</v>
      </c>
      <c r="O4350" s="10"/>
    </row>
    <row r="4351" spans="1:15" x14ac:dyDescent="0.25">
      <c r="A4351" s="13"/>
      <c r="C4351">
        <v>77.675267621038813</v>
      </c>
      <c r="E4351">
        <v>35.426148534662921</v>
      </c>
      <c r="H4351">
        <v>53.826429381856641</v>
      </c>
      <c r="O4351" s="10"/>
    </row>
    <row r="4352" spans="1:15" x14ac:dyDescent="0.25">
      <c r="A4352" s="13"/>
      <c r="C4352">
        <v>77.675267621038813</v>
      </c>
      <c r="E4352">
        <v>36.305999504214178</v>
      </c>
      <c r="H4352">
        <v>54.795901306575843</v>
      </c>
      <c r="O4352" s="10"/>
    </row>
    <row r="4353" spans="1:15" x14ac:dyDescent="0.25">
      <c r="A4353" s="13"/>
      <c r="C4353">
        <v>77.455310986400406</v>
      </c>
      <c r="E4353">
        <v>38.290113606517288</v>
      </c>
      <c r="H4353">
        <v>54.795901306575843</v>
      </c>
      <c r="O4353" s="10"/>
    </row>
    <row r="4354" spans="1:15" x14ac:dyDescent="0.25">
      <c r="A4354" s="13"/>
      <c r="C4354">
        <v>77.891185637400596</v>
      </c>
      <c r="E4354">
        <v>40.281633531921223</v>
      </c>
      <c r="H4354">
        <v>55.134695065811329</v>
      </c>
      <c r="O4354" s="10"/>
    </row>
    <row r="4355" spans="1:15" x14ac:dyDescent="0.25">
      <c r="A4355" s="13"/>
      <c r="C4355">
        <v>77.895224500607227</v>
      </c>
      <c r="E4355">
        <v>41.802315725327944</v>
      </c>
      <c r="H4355">
        <v>55.134695065811329</v>
      </c>
      <c r="O4355" s="10"/>
    </row>
    <row r="4356" spans="1:15" x14ac:dyDescent="0.25">
      <c r="A4356" s="13"/>
      <c r="C4356">
        <v>77.675267621038813</v>
      </c>
      <c r="E4356">
        <v>44.660541868633885</v>
      </c>
      <c r="H4356">
        <v>55.134695065811329</v>
      </c>
      <c r="O4356" s="10"/>
    </row>
    <row r="4357" spans="1:15" x14ac:dyDescent="0.25">
      <c r="A4357" s="13"/>
      <c r="C4357">
        <v>77.675267621038813</v>
      </c>
      <c r="E4357">
        <v>44.660541868633885</v>
      </c>
      <c r="H4357">
        <v>55.134695065811329</v>
      </c>
      <c r="O4357" s="10"/>
    </row>
    <row r="4358" spans="1:15" x14ac:dyDescent="0.25">
      <c r="A4358" s="13"/>
      <c r="C4358">
        <v>77.675267621038813</v>
      </c>
      <c r="E4358">
        <v>44.660541868633885</v>
      </c>
      <c r="H4358">
        <v>55.134695065811329</v>
      </c>
      <c r="O4358" s="10"/>
    </row>
    <row r="4359" spans="1:15" x14ac:dyDescent="0.25">
      <c r="A4359" s="13"/>
      <c r="C4359">
        <v>77.675267621038813</v>
      </c>
      <c r="E4359">
        <v>45.104829009763471</v>
      </c>
      <c r="H4359">
        <v>55.134695065811329</v>
      </c>
      <c r="O4359" s="10"/>
    </row>
    <row r="4360" spans="1:15" x14ac:dyDescent="0.25">
      <c r="A4360" s="13"/>
      <c r="C4360">
        <v>77.675267621038813</v>
      </c>
      <c r="E4360">
        <v>45.104829009763471</v>
      </c>
      <c r="H4360">
        <v>55.134695065811329</v>
      </c>
      <c r="O4360" s="10"/>
    </row>
    <row r="4361" spans="1:15" x14ac:dyDescent="0.25">
      <c r="A4361" s="13"/>
      <c r="C4361">
        <v>77.675267621038813</v>
      </c>
      <c r="E4361">
        <v>45.104829009763471</v>
      </c>
      <c r="H4361">
        <v>55.134695065811329</v>
      </c>
      <c r="O4361" s="10"/>
    </row>
    <row r="4362" spans="1:15" x14ac:dyDescent="0.25">
      <c r="A4362" s="13"/>
      <c r="C4362">
        <v>78.995012500790196</v>
      </c>
      <c r="E4362">
        <v>45.32854288414751</v>
      </c>
      <c r="H4362">
        <v>55.134695065811329</v>
      </c>
      <c r="O4362" s="10"/>
    </row>
    <row r="4363" spans="1:15" x14ac:dyDescent="0.25">
      <c r="A4363" s="13"/>
      <c r="C4363">
        <v>80.962690172696213</v>
      </c>
      <c r="E4363">
        <v>46.208380192341735</v>
      </c>
      <c r="H4363">
        <v>55.134695065811329</v>
      </c>
      <c r="O4363" s="10"/>
    </row>
    <row r="4364" spans="1:15" x14ac:dyDescent="0.25">
      <c r="A4364" s="13"/>
      <c r="C4364">
        <v>81.850644469057173</v>
      </c>
      <c r="E4364">
        <v>47.308185338268892</v>
      </c>
      <c r="H4364">
        <v>55.134695065811329</v>
      </c>
      <c r="O4364" s="10"/>
    </row>
    <row r="4365" spans="1:15" x14ac:dyDescent="0.25">
      <c r="A4365" s="13"/>
      <c r="C4365">
        <v>82.294410502779598</v>
      </c>
      <c r="E4365">
        <v>47.758245361403304</v>
      </c>
      <c r="H4365">
        <v>55.134695065811329</v>
      </c>
      <c r="O4365" s="10"/>
    </row>
    <row r="4366" spans="1:15" x14ac:dyDescent="0.25">
      <c r="A4366" s="13"/>
      <c r="C4366">
        <v>82.294410502779598</v>
      </c>
      <c r="E4366">
        <v>55.942327445325333</v>
      </c>
      <c r="H4366">
        <v>55.134695065811329</v>
      </c>
      <c r="O4366" s="10"/>
    </row>
    <row r="4367" spans="1:15" x14ac:dyDescent="0.25">
      <c r="A4367" s="13"/>
      <c r="C4367">
        <v>82.514372081474392</v>
      </c>
      <c r="E4367">
        <v>55.942327445325333</v>
      </c>
      <c r="H4367">
        <v>56.124259460593329</v>
      </c>
      <c r="O4367" s="10"/>
    </row>
    <row r="4368" spans="1:15" x14ac:dyDescent="0.25">
      <c r="A4368" s="13"/>
      <c r="C4368">
        <v>82.738721285743836</v>
      </c>
      <c r="E4368">
        <v>55.932377027979065</v>
      </c>
      <c r="H4368">
        <v>56.124259460593329</v>
      </c>
      <c r="O4368" s="10"/>
    </row>
    <row r="4369" spans="1:15" x14ac:dyDescent="0.25">
      <c r="A4369" s="13"/>
      <c r="C4369">
        <v>82.738721285743836</v>
      </c>
      <c r="E4369">
        <v>55.923290318077676</v>
      </c>
      <c r="H4369">
        <v>56.454117653188071</v>
      </c>
      <c r="O4369" s="10"/>
    </row>
    <row r="4370" spans="1:15" x14ac:dyDescent="0.25">
      <c r="A4370" s="13"/>
      <c r="C4370">
        <v>84.274071932000524</v>
      </c>
      <c r="E4370">
        <v>55.475345875442727</v>
      </c>
      <c r="H4370">
        <v>56.454117653188071</v>
      </c>
      <c r="O4370" s="10"/>
    </row>
    <row r="4371" spans="1:15" x14ac:dyDescent="0.25">
      <c r="A4371" s="13"/>
      <c r="E4371">
        <v>54.815771453113747</v>
      </c>
      <c r="H4371">
        <v>56.454117653188071</v>
      </c>
      <c r="O4371" s="10"/>
    </row>
    <row r="4372" spans="1:15" x14ac:dyDescent="0.25">
      <c r="A4372" s="13"/>
      <c r="E4372">
        <v>54.59591559814708</v>
      </c>
      <c r="H4372">
        <v>56.454117653188071</v>
      </c>
      <c r="O4372" s="10"/>
    </row>
    <row r="4373" spans="1:15" x14ac:dyDescent="0.25">
      <c r="A4373" s="13"/>
      <c r="E4373">
        <v>57.681969453200878</v>
      </c>
      <c r="H4373">
        <v>56.454117653188071</v>
      </c>
      <c r="O4373" s="10"/>
    </row>
    <row r="4374" spans="1:15" x14ac:dyDescent="0.25">
      <c r="A4374" s="13"/>
      <c r="E4374">
        <v>59.009643279721658</v>
      </c>
      <c r="H4374">
        <v>56.454117653188071</v>
      </c>
      <c r="O4374" s="10"/>
    </row>
    <row r="4375" spans="1:15" x14ac:dyDescent="0.25">
      <c r="A4375" s="13"/>
      <c r="E4375">
        <v>59.229458886604732</v>
      </c>
      <c r="H4375">
        <v>56.454117653188071</v>
      </c>
      <c r="O4375" s="10"/>
    </row>
    <row r="4376" spans="1:15" x14ac:dyDescent="0.25">
      <c r="A4376" s="13"/>
      <c r="E4376">
        <v>59.229458886604732</v>
      </c>
      <c r="H4376">
        <v>56.837650373673959</v>
      </c>
      <c r="O4376" s="10"/>
    </row>
    <row r="4377" spans="1:15" x14ac:dyDescent="0.25">
      <c r="A4377" s="13"/>
      <c r="E4377">
        <v>59.449275857658691</v>
      </c>
      <c r="H4377">
        <v>56.837650373673959</v>
      </c>
      <c r="O4377" s="10"/>
    </row>
    <row r="4378" spans="1:15" x14ac:dyDescent="0.25">
      <c r="A4378" s="13"/>
      <c r="E4378">
        <v>59.449275857658691</v>
      </c>
      <c r="H4378">
        <v>57.124324941306746</v>
      </c>
      <c r="O4378" s="10"/>
    </row>
    <row r="4379" spans="1:15" x14ac:dyDescent="0.25">
      <c r="A4379" s="13"/>
      <c r="E4379">
        <v>59.449275857658691</v>
      </c>
      <c r="H4379">
        <v>57.124324941306746</v>
      </c>
      <c r="O4379" s="10"/>
    </row>
    <row r="4380" spans="1:15" x14ac:dyDescent="0.25">
      <c r="A4380" s="13"/>
      <c r="E4380">
        <v>59.229458886604732</v>
      </c>
      <c r="H4380">
        <v>57.124324941306746</v>
      </c>
      <c r="O4380" s="10"/>
    </row>
    <row r="4381" spans="1:15" x14ac:dyDescent="0.25">
      <c r="A4381" s="13"/>
      <c r="E4381">
        <v>59.229458886604732</v>
      </c>
      <c r="H4381">
        <v>57.124324941306746</v>
      </c>
      <c r="O4381" s="10"/>
    </row>
    <row r="4382" spans="1:15" x14ac:dyDescent="0.25">
      <c r="A4382" s="13"/>
      <c r="E4382">
        <v>59.229458886604732</v>
      </c>
      <c r="H4382">
        <v>57.124324941306746</v>
      </c>
      <c r="O4382" s="10"/>
    </row>
    <row r="4383" spans="1:15" x14ac:dyDescent="0.25">
      <c r="A4383" s="13"/>
      <c r="E4383">
        <v>62.30701405138911</v>
      </c>
      <c r="H4383">
        <v>57.124324941306746</v>
      </c>
      <c r="O4383" s="10"/>
    </row>
    <row r="4384" spans="1:15" x14ac:dyDescent="0.25">
      <c r="A4384" s="13"/>
      <c r="E4384">
        <v>62.746684374554803</v>
      </c>
      <c r="H4384">
        <v>57.124324941306746</v>
      </c>
      <c r="O4384" s="10"/>
    </row>
    <row r="4385" spans="1:15" x14ac:dyDescent="0.25">
      <c r="A4385" s="13"/>
      <c r="E4385">
        <v>63.830716743586699</v>
      </c>
      <c r="H4385">
        <v>57.124324941306746</v>
      </c>
      <c r="O4385" s="10"/>
    </row>
    <row r="4386" spans="1:15" x14ac:dyDescent="0.25">
      <c r="A4386" s="13"/>
      <c r="E4386">
        <v>64.945102971663687</v>
      </c>
      <c r="H4386">
        <v>57.124324941306746</v>
      </c>
      <c r="O4386" s="10"/>
    </row>
    <row r="4387" spans="1:15" x14ac:dyDescent="0.25">
      <c r="A4387" s="13"/>
      <c r="E4387">
        <v>64.945102971663687</v>
      </c>
      <c r="H4387">
        <v>57.826320996584251</v>
      </c>
      <c r="O4387" s="10"/>
    </row>
    <row r="4388" spans="1:15" x14ac:dyDescent="0.25">
      <c r="A4388" s="13"/>
      <c r="E4388">
        <v>65.393311584595551</v>
      </c>
      <c r="H4388">
        <v>57.826320996584251</v>
      </c>
      <c r="O4388" s="10"/>
    </row>
    <row r="4389" spans="1:15" x14ac:dyDescent="0.25">
      <c r="A4389" s="13"/>
      <c r="E4389">
        <v>65.613132831773854</v>
      </c>
      <c r="H4389">
        <v>57.826320996584251</v>
      </c>
      <c r="O4389" s="10"/>
    </row>
    <row r="4390" spans="1:15" x14ac:dyDescent="0.25">
      <c r="A4390" s="13"/>
      <c r="E4390">
        <v>66.950883489316254</v>
      </c>
      <c r="H4390">
        <v>57.826320996584251</v>
      </c>
      <c r="O4390" s="10"/>
    </row>
    <row r="4391" spans="1:15" x14ac:dyDescent="0.25">
      <c r="A4391" s="13"/>
      <c r="E4391">
        <v>66.950883489316254</v>
      </c>
      <c r="H4391">
        <v>57.826320996584251</v>
      </c>
      <c r="O4391" s="10"/>
    </row>
    <row r="4392" spans="1:15" x14ac:dyDescent="0.25">
      <c r="A4392" s="13"/>
      <c r="E4392">
        <v>68.69075046904058</v>
      </c>
      <c r="H4392">
        <v>57.826320996584251</v>
      </c>
      <c r="O4392" s="10"/>
    </row>
    <row r="4393" spans="1:15" x14ac:dyDescent="0.25">
      <c r="A4393" s="13"/>
      <c r="E4393">
        <v>68.910588446188726</v>
      </c>
      <c r="H4393">
        <v>57.826320996584251</v>
      </c>
      <c r="O4393" s="10"/>
    </row>
    <row r="4394" spans="1:15" x14ac:dyDescent="0.25">
      <c r="A4394" s="13"/>
      <c r="H4394">
        <v>57.826320996584251</v>
      </c>
      <c r="O4394" s="10"/>
    </row>
    <row r="4395" spans="1:15" x14ac:dyDescent="0.25">
      <c r="A4395" s="13"/>
      <c r="H4395">
        <v>57.826320996584251</v>
      </c>
      <c r="O4395" s="10"/>
    </row>
    <row r="4396" spans="1:15" x14ac:dyDescent="0.25">
      <c r="A4396" s="13"/>
      <c r="H4396">
        <v>57.826320996584251</v>
      </c>
      <c r="O4396" s="10"/>
    </row>
    <row r="4397" spans="1:15" x14ac:dyDescent="0.25">
      <c r="A4397" s="13"/>
      <c r="H4397">
        <v>57.826320996584251</v>
      </c>
      <c r="O4397" s="10"/>
    </row>
    <row r="4398" spans="1:15" x14ac:dyDescent="0.25">
      <c r="A4398" s="13"/>
      <c r="H4398">
        <v>57.826320996584251</v>
      </c>
      <c r="O4398" s="10"/>
    </row>
    <row r="4399" spans="1:15" x14ac:dyDescent="0.25">
      <c r="A4399" s="13"/>
      <c r="H4399">
        <v>57.826320996584251</v>
      </c>
      <c r="O4399" s="10"/>
    </row>
    <row r="4400" spans="1:15" x14ac:dyDescent="0.25">
      <c r="A4400" s="13"/>
      <c r="H4400">
        <v>57.480657616279935</v>
      </c>
      <c r="O4400" s="10"/>
    </row>
    <row r="4401" spans="1:15" x14ac:dyDescent="0.25">
      <c r="A4401" s="13"/>
      <c r="H4401">
        <v>57.480657616279935</v>
      </c>
      <c r="O4401" s="10"/>
    </row>
    <row r="4402" spans="1:15" x14ac:dyDescent="0.25">
      <c r="A4402" s="13"/>
      <c r="H4402">
        <v>57.480657616279935</v>
      </c>
      <c r="O4402" s="10"/>
    </row>
    <row r="4403" spans="1:15" x14ac:dyDescent="0.25">
      <c r="A4403" s="13"/>
      <c r="H4403">
        <v>57.480657616279935</v>
      </c>
      <c r="O4403" s="10"/>
    </row>
    <row r="4404" spans="1:15" x14ac:dyDescent="0.25">
      <c r="A4404" s="13"/>
      <c r="H4404">
        <v>57.480657616279935</v>
      </c>
      <c r="O4404" s="10"/>
    </row>
    <row r="4405" spans="1:15" x14ac:dyDescent="0.25">
      <c r="A4405" s="13"/>
      <c r="H4405">
        <v>55.785619114606952</v>
      </c>
      <c r="O4405" s="10"/>
    </row>
    <row r="4406" spans="1:15" x14ac:dyDescent="0.25">
      <c r="A4406" s="13"/>
      <c r="H4406">
        <v>49.553870686355076</v>
      </c>
      <c r="O4406" s="10"/>
    </row>
    <row r="4407" spans="1:15" x14ac:dyDescent="0.25">
      <c r="A4407" s="13"/>
      <c r="H4407">
        <v>42.303116906440827</v>
      </c>
      <c r="O4407" s="10"/>
    </row>
    <row r="4408" spans="1:15" x14ac:dyDescent="0.25">
      <c r="A4408" s="13"/>
      <c r="H4408">
        <v>32.696655792297783</v>
      </c>
      <c r="O4408" s="10"/>
    </row>
    <row r="4409" spans="1:15" x14ac:dyDescent="0.25">
      <c r="A4409" s="13"/>
      <c r="H4409">
        <v>29.701833276752463</v>
      </c>
      <c r="O4409" s="10"/>
    </row>
    <row r="4410" spans="1:15" x14ac:dyDescent="0.25">
      <c r="A4410" s="13"/>
      <c r="H4410">
        <v>27.078103700222439</v>
      </c>
      <c r="O4410" s="10"/>
    </row>
    <row r="4411" spans="1:15" x14ac:dyDescent="0.25">
      <c r="A4411" s="13"/>
      <c r="H4411">
        <v>27.078103700222439</v>
      </c>
      <c r="O4411" s="10"/>
    </row>
    <row r="4412" spans="1:15" x14ac:dyDescent="0.25">
      <c r="A4412" s="13"/>
      <c r="H4412">
        <v>27.078103700222439</v>
      </c>
      <c r="O4412" s="10"/>
    </row>
    <row r="4413" spans="1:15" x14ac:dyDescent="0.25">
      <c r="A4413" s="13"/>
      <c r="H4413">
        <v>26.748327050490467</v>
      </c>
      <c r="O4413" s="10"/>
    </row>
    <row r="4414" spans="1:15" x14ac:dyDescent="0.25">
      <c r="A4414" s="13"/>
      <c r="H4414">
        <v>25.444262614585632</v>
      </c>
      <c r="O4414" s="10"/>
    </row>
    <row r="4415" spans="1:15" x14ac:dyDescent="0.25">
      <c r="A4415" s="13"/>
      <c r="H4415">
        <v>23.5135131360671</v>
      </c>
      <c r="O4415" s="10"/>
    </row>
    <row r="4416" spans="1:15" x14ac:dyDescent="0.25">
      <c r="A4416" s="13"/>
      <c r="H4416">
        <v>22.230344126891065</v>
      </c>
      <c r="O4416" s="10"/>
    </row>
    <row r="4417" spans="1:15" x14ac:dyDescent="0.25">
      <c r="A4417" s="13"/>
      <c r="H4417">
        <v>20.555583183164618</v>
      </c>
      <c r="O4417" s="10"/>
    </row>
    <row r="4418" spans="1:15" x14ac:dyDescent="0.25">
      <c r="A4418" s="13"/>
      <c r="H4418">
        <v>18.585768749233914</v>
      </c>
      <c r="O4418" s="10"/>
    </row>
    <row r="4419" spans="1:15" x14ac:dyDescent="0.25">
      <c r="A4419" s="13"/>
      <c r="H4419">
        <v>16.618375371858708</v>
      </c>
      <c r="O4419" s="10"/>
    </row>
    <row r="4420" spans="1:15" x14ac:dyDescent="0.25">
      <c r="A4420" s="13"/>
      <c r="H4420">
        <v>15.308585826261027</v>
      </c>
      <c r="O4420" s="10"/>
    </row>
    <row r="4421" spans="1:15" x14ac:dyDescent="0.25">
      <c r="A4421" s="13"/>
      <c r="H4421">
        <v>13.021416973586248</v>
      </c>
      <c r="O4421" s="10"/>
    </row>
    <row r="4422" spans="1:15" x14ac:dyDescent="0.25">
      <c r="A4422" s="13"/>
      <c r="H4422">
        <v>12.043869809990476</v>
      </c>
      <c r="O4422" s="10"/>
    </row>
    <row r="4423" spans="1:15" x14ac:dyDescent="0.25">
      <c r="A4423" s="13"/>
      <c r="H4423">
        <v>11.13230434366578</v>
      </c>
      <c r="O4423" s="10"/>
    </row>
    <row r="4424" spans="1:15" x14ac:dyDescent="0.25">
      <c r="A4424" s="13"/>
      <c r="H4424">
        <v>11.13230434366578</v>
      </c>
      <c r="O4424" s="10"/>
    </row>
    <row r="4425" spans="1:15" x14ac:dyDescent="0.25">
      <c r="A4425" s="13"/>
      <c r="H4425">
        <v>11.13230434366578</v>
      </c>
      <c r="O4425" s="10"/>
    </row>
    <row r="4426" spans="1:15" x14ac:dyDescent="0.25">
      <c r="A4426" s="13"/>
      <c r="H4426">
        <v>11.13230434366578</v>
      </c>
      <c r="O4426" s="10"/>
    </row>
    <row r="4427" spans="1:15" x14ac:dyDescent="0.25">
      <c r="A4427" s="13"/>
      <c r="H4427">
        <v>11.13230434366578</v>
      </c>
      <c r="O4427" s="10"/>
    </row>
    <row r="4428" spans="1:15" x14ac:dyDescent="0.25">
      <c r="A4428" s="13"/>
      <c r="H4428">
        <v>11.13230434366578</v>
      </c>
      <c r="O4428" s="10"/>
    </row>
    <row r="4429" spans="1:15" x14ac:dyDescent="0.25">
      <c r="A4429" s="13"/>
      <c r="H4429">
        <v>11.13230434366578</v>
      </c>
      <c r="O4429" s="10"/>
    </row>
    <row r="4430" spans="1:15" x14ac:dyDescent="0.25">
      <c r="A4430" s="13"/>
      <c r="H4430">
        <v>11.263591789478168</v>
      </c>
      <c r="O4430" s="10"/>
    </row>
    <row r="4431" spans="1:15" x14ac:dyDescent="0.25">
      <c r="A4431" s="13"/>
      <c r="H4431">
        <v>11.263591789478168</v>
      </c>
      <c r="O4431" s="10"/>
    </row>
    <row r="4432" spans="1:15" x14ac:dyDescent="0.25">
      <c r="A4432" s="13"/>
      <c r="H4432">
        <v>10.16592838849458</v>
      </c>
      <c r="O4432" s="10"/>
    </row>
    <row r="4433" spans="1:15" x14ac:dyDescent="0.25">
      <c r="A4433" s="13"/>
      <c r="H4433">
        <v>9.2928843746169569</v>
      </c>
      <c r="O4433" s="10"/>
    </row>
    <row r="4434" spans="1:15" x14ac:dyDescent="0.25">
      <c r="A4434" s="13"/>
      <c r="H4434">
        <v>8.1503987632507897</v>
      </c>
      <c r="O4434" s="10"/>
    </row>
    <row r="4435" spans="1:15" x14ac:dyDescent="0.25">
      <c r="A4435" s="13"/>
      <c r="H4435">
        <v>8.1503987632507897</v>
      </c>
      <c r="O4435" s="10"/>
    </row>
    <row r="4436" spans="1:15" x14ac:dyDescent="0.25">
      <c r="A4436" s="13"/>
      <c r="H4436">
        <v>7.2374650258222326</v>
      </c>
      <c r="O4436" s="10"/>
    </row>
    <row r="4437" spans="1:15" x14ac:dyDescent="0.25">
      <c r="A4437" s="13"/>
      <c r="H4437">
        <v>5.61</v>
      </c>
      <c r="O4437" s="10"/>
    </row>
    <row r="4438" spans="1:15" x14ac:dyDescent="0.25">
      <c r="A4438" s="13"/>
      <c r="H4438">
        <v>5.61</v>
      </c>
      <c r="O4438" s="10"/>
    </row>
    <row r="4439" spans="1:15" x14ac:dyDescent="0.25">
      <c r="A4439" s="13"/>
      <c r="H4439">
        <v>5.61</v>
      </c>
      <c r="O4439" s="10"/>
    </row>
    <row r="4440" spans="1:15" x14ac:dyDescent="0.25">
      <c r="A4440" s="13"/>
      <c r="H4440">
        <v>5.0372313824163371</v>
      </c>
      <c r="O4440" s="10"/>
    </row>
    <row r="4441" spans="1:15" x14ac:dyDescent="0.25">
      <c r="A4441" s="13"/>
      <c r="H4441">
        <v>5.0372313824163371</v>
      </c>
      <c r="O4441" s="10"/>
    </row>
    <row r="4442" spans="1:15" x14ac:dyDescent="0.25">
      <c r="A4442" s="13"/>
      <c r="H4442">
        <v>5.0372313824163371</v>
      </c>
      <c r="O4442" s="10"/>
    </row>
    <row r="4443" spans="1:15" x14ac:dyDescent="0.25">
      <c r="A4443" s="13"/>
      <c r="H4443">
        <v>5.0372313824163371</v>
      </c>
      <c r="O4443" s="10"/>
    </row>
    <row r="4444" spans="1:15" x14ac:dyDescent="0.25">
      <c r="A4444" s="13"/>
      <c r="H4444">
        <v>4.5845065165184353</v>
      </c>
      <c r="O4444" s="10"/>
    </row>
    <row r="4445" spans="1:15" x14ac:dyDescent="0.25">
      <c r="A4445" s="13"/>
      <c r="H4445">
        <v>3.6449691356717961</v>
      </c>
      <c r="O4445" s="10"/>
    </row>
    <row r="4446" spans="1:15" x14ac:dyDescent="0.25">
      <c r="A4446" s="13"/>
      <c r="H4446">
        <v>3.6449691356717961</v>
      </c>
      <c r="O4446" s="10"/>
    </row>
    <row r="4447" spans="1:15" x14ac:dyDescent="0.25">
      <c r="A4447" s="13"/>
      <c r="H4447">
        <v>3.6449691356717961</v>
      </c>
      <c r="O4447" s="10"/>
    </row>
    <row r="4448" spans="1:15" x14ac:dyDescent="0.25">
      <c r="A4448" s="13"/>
      <c r="H4448">
        <v>3.6449691356717961</v>
      </c>
      <c r="O4448" s="10"/>
    </row>
    <row r="4449" spans="1:15" x14ac:dyDescent="0.25">
      <c r="A4449" s="13"/>
      <c r="H4449">
        <v>1.7771043863543863</v>
      </c>
      <c r="O4449" s="10"/>
    </row>
    <row r="4450" spans="1:15" x14ac:dyDescent="0.25">
      <c r="A4450" s="13"/>
      <c r="H4450">
        <v>0.73790243257493071</v>
      </c>
      <c r="O4450" s="10"/>
    </row>
    <row r="4451" spans="1:15" x14ac:dyDescent="0.25">
      <c r="A4451" s="13"/>
      <c r="H4451">
        <v>0.99</v>
      </c>
      <c r="O4451" s="10"/>
    </row>
    <row r="4452" spans="1:15" x14ac:dyDescent="0.25">
      <c r="A4452" s="13"/>
      <c r="H4452">
        <v>0.99</v>
      </c>
      <c r="O4452" s="10"/>
    </row>
    <row r="4453" spans="1:15" x14ac:dyDescent="0.25">
      <c r="A4453" s="13"/>
      <c r="H4453">
        <v>0.99</v>
      </c>
      <c r="O4453" s="10"/>
    </row>
    <row r="4454" spans="1:15" x14ac:dyDescent="0.25">
      <c r="A4454" s="13"/>
      <c r="H4454">
        <v>0.99</v>
      </c>
      <c r="O4454" s="10"/>
    </row>
    <row r="4455" spans="1:15" x14ac:dyDescent="0.25">
      <c r="A4455" s="13"/>
      <c r="H4455">
        <v>1.32</v>
      </c>
      <c r="O4455" s="10"/>
    </row>
    <row r="4456" spans="1:15" x14ac:dyDescent="0.25">
      <c r="A4456" s="13"/>
      <c r="H4456">
        <v>1.32</v>
      </c>
      <c r="O4456" s="10"/>
    </row>
    <row r="4457" spans="1:15" x14ac:dyDescent="0.25">
      <c r="A4457" s="13"/>
      <c r="H4457">
        <v>1.32</v>
      </c>
      <c r="O4457" s="10"/>
    </row>
    <row r="4458" spans="1:15" x14ac:dyDescent="0.25">
      <c r="A4458" s="13"/>
      <c r="H4458">
        <v>1.32</v>
      </c>
      <c r="O4458" s="10"/>
    </row>
    <row r="4459" spans="1:15" x14ac:dyDescent="0.25">
      <c r="A4459" s="13"/>
      <c r="H4459">
        <v>1.32</v>
      </c>
      <c r="O4459" s="10"/>
    </row>
    <row r="4460" spans="1:15" x14ac:dyDescent="0.25">
      <c r="A4460" s="13"/>
      <c r="H4460">
        <v>1.32</v>
      </c>
      <c r="O4460" s="10"/>
    </row>
    <row r="4461" spans="1:15" x14ac:dyDescent="0.25">
      <c r="A4461" s="13"/>
      <c r="H4461">
        <v>1.32</v>
      </c>
      <c r="O4461" s="10"/>
    </row>
    <row r="4462" spans="1:15" x14ac:dyDescent="0.25">
      <c r="A4462" s="13"/>
      <c r="H4462">
        <v>1.32</v>
      </c>
      <c r="O4462" s="10"/>
    </row>
    <row r="4463" spans="1:15" x14ac:dyDescent="0.25">
      <c r="A4463" s="13"/>
      <c r="H4463">
        <v>0</v>
      </c>
      <c r="O4463" s="10"/>
    </row>
    <row r="4464" spans="1:15" x14ac:dyDescent="0.25">
      <c r="A4464" s="13"/>
      <c r="H4464">
        <v>0</v>
      </c>
      <c r="O4464" s="10"/>
    </row>
    <row r="4465" spans="1:15" x14ac:dyDescent="0.25">
      <c r="A4465" s="13"/>
      <c r="H4465">
        <v>0</v>
      </c>
      <c r="O4465" s="10"/>
    </row>
    <row r="4466" spans="1:15" x14ac:dyDescent="0.25">
      <c r="A4466" s="13"/>
      <c r="H4466">
        <v>0</v>
      </c>
      <c r="O4466" s="10"/>
    </row>
    <row r="4467" spans="1:15" x14ac:dyDescent="0.25">
      <c r="A4467" s="13"/>
      <c r="H4467">
        <v>0</v>
      </c>
      <c r="O4467" s="10"/>
    </row>
    <row r="4468" spans="1:15" x14ac:dyDescent="0.25">
      <c r="A4468" s="13"/>
      <c r="H4468">
        <v>0</v>
      </c>
      <c r="O4468" s="10"/>
    </row>
    <row r="4469" spans="1:15" x14ac:dyDescent="0.25">
      <c r="A4469" s="13"/>
      <c r="H4469">
        <v>0</v>
      </c>
      <c r="O4469" s="10"/>
    </row>
    <row r="4470" spans="1:15" x14ac:dyDescent="0.25">
      <c r="A4470" s="13"/>
      <c r="H4470">
        <v>0</v>
      </c>
      <c r="O4470" s="10"/>
    </row>
    <row r="4471" spans="1:15" x14ac:dyDescent="0.25">
      <c r="A4471" s="13"/>
      <c r="H4471">
        <v>0</v>
      </c>
      <c r="O4471" s="10"/>
    </row>
    <row r="4472" spans="1:15" x14ac:dyDescent="0.25">
      <c r="A4472" s="13"/>
      <c r="H4472">
        <v>1.3606248564538281</v>
      </c>
      <c r="O4472" s="10"/>
    </row>
    <row r="4473" spans="1:15" x14ac:dyDescent="0.25">
      <c r="A4473" s="13"/>
      <c r="H4473">
        <v>1.3606248564538281</v>
      </c>
      <c r="O4473" s="10"/>
    </row>
    <row r="4474" spans="1:15" x14ac:dyDescent="0.25">
      <c r="A4474" s="13"/>
      <c r="H4474">
        <v>1.3606248564538281</v>
      </c>
      <c r="O4474" s="10"/>
    </row>
    <row r="4475" spans="1:15" x14ac:dyDescent="0.25">
      <c r="A4475" s="13"/>
      <c r="H4475">
        <v>1.3606248564538281</v>
      </c>
      <c r="O4475" s="10"/>
    </row>
    <row r="4476" spans="1:15" x14ac:dyDescent="0.25">
      <c r="A4476" s="13"/>
      <c r="H4476">
        <v>1.3606248564538281</v>
      </c>
      <c r="O4476" s="10"/>
    </row>
    <row r="4477" spans="1:15" x14ac:dyDescent="0.25">
      <c r="A4477" s="13"/>
      <c r="H4477">
        <v>1.3606248564538281</v>
      </c>
      <c r="O4477" s="10"/>
    </row>
    <row r="4478" spans="1:15" x14ac:dyDescent="0.25">
      <c r="A4478" s="13"/>
      <c r="H4478">
        <v>1.3606248564538281</v>
      </c>
      <c r="O4478" s="10"/>
    </row>
    <row r="4479" spans="1:15" x14ac:dyDescent="0.25">
      <c r="A4479" s="13"/>
      <c r="H4479">
        <v>1.3606248564538281</v>
      </c>
      <c r="O4479" s="10"/>
    </row>
    <row r="4480" spans="1:15" x14ac:dyDescent="0.25">
      <c r="A4480" s="13"/>
      <c r="H4480">
        <v>1.3606248564538281</v>
      </c>
      <c r="O4480" s="10"/>
    </row>
    <row r="4481" spans="1:15" x14ac:dyDescent="0.25">
      <c r="A4481" s="13"/>
      <c r="H4481">
        <v>1.3606248564538281</v>
      </c>
      <c r="O4481" s="10"/>
    </row>
    <row r="4482" spans="1:15" x14ac:dyDescent="0.25">
      <c r="A4482" s="13"/>
      <c r="H4482">
        <v>1.3606248564538281</v>
      </c>
      <c r="O4482" s="10"/>
    </row>
    <row r="4483" spans="1:15" x14ac:dyDescent="0.25">
      <c r="A4483" s="13"/>
      <c r="H4483">
        <v>1.3606248564538281</v>
      </c>
      <c r="O4483" s="10"/>
    </row>
    <row r="4484" spans="1:15" x14ac:dyDescent="0.25">
      <c r="A4484" s="13"/>
      <c r="H4484">
        <v>1.3606248564538281</v>
      </c>
      <c r="O4484" s="10"/>
    </row>
    <row r="4485" spans="1:15" x14ac:dyDescent="0.25">
      <c r="A4485" s="13"/>
      <c r="H4485">
        <v>1.3606248564538281</v>
      </c>
      <c r="O4485" s="10"/>
    </row>
    <row r="4486" spans="1:15" x14ac:dyDescent="0.25">
      <c r="A4486" s="13"/>
      <c r="H4486">
        <v>1.3606248564538281</v>
      </c>
      <c r="O4486" s="10"/>
    </row>
    <row r="4487" spans="1:15" x14ac:dyDescent="0.25">
      <c r="A4487" s="13"/>
      <c r="H4487">
        <v>1.3606248564538281</v>
      </c>
      <c r="O4487" s="10"/>
    </row>
    <row r="4488" spans="1:15" x14ac:dyDescent="0.25">
      <c r="A4488" s="13"/>
      <c r="H4488">
        <v>1.3606248564538281</v>
      </c>
      <c r="O4488" s="10"/>
    </row>
    <row r="4489" spans="1:15" x14ac:dyDescent="0.25">
      <c r="A4489" s="13"/>
      <c r="H4489">
        <v>1.3606248564538281</v>
      </c>
      <c r="O4489" s="10"/>
    </row>
    <row r="4490" spans="1:15" x14ac:dyDescent="0.25">
      <c r="A4490" s="13"/>
      <c r="H4490">
        <v>1.3606248564538281</v>
      </c>
      <c r="O4490" s="10"/>
    </row>
    <row r="4491" spans="1:15" x14ac:dyDescent="0.25">
      <c r="A4491" s="13"/>
      <c r="H4491">
        <v>1.3606248564538281</v>
      </c>
      <c r="O4491" s="10"/>
    </row>
    <row r="4492" spans="1:15" x14ac:dyDescent="0.25">
      <c r="A4492" s="13"/>
      <c r="H4492">
        <v>1.3606248564538281</v>
      </c>
      <c r="O4492" s="10"/>
    </row>
    <row r="4493" spans="1:15" x14ac:dyDescent="0.25">
      <c r="A4493" s="13"/>
      <c r="H4493">
        <v>1.3606248564538281</v>
      </c>
      <c r="O4493" s="10"/>
    </row>
    <row r="4494" spans="1:15" x14ac:dyDescent="0.25">
      <c r="A4494" s="13"/>
      <c r="H4494">
        <v>1.3606248564538281</v>
      </c>
      <c r="O4494" s="10"/>
    </row>
    <row r="4495" spans="1:15" x14ac:dyDescent="0.25">
      <c r="A4495" s="13"/>
      <c r="H4495">
        <v>1.3606248564538281</v>
      </c>
      <c r="O4495" s="10"/>
    </row>
    <row r="4496" spans="1:15" x14ac:dyDescent="0.25">
      <c r="A4496" s="13"/>
      <c r="H4496">
        <v>1.3606248564538281</v>
      </c>
      <c r="O4496" s="10"/>
    </row>
    <row r="4497" spans="1:15" x14ac:dyDescent="0.25">
      <c r="A4497" s="13"/>
      <c r="H4497">
        <v>1.3606248564538281</v>
      </c>
      <c r="O4497" s="10"/>
    </row>
    <row r="4498" spans="1:15" x14ac:dyDescent="0.25">
      <c r="A4498" s="13"/>
      <c r="H4498">
        <v>1.3606248564538281</v>
      </c>
      <c r="O4498" s="10"/>
    </row>
    <row r="4499" spans="1:15" x14ac:dyDescent="0.25">
      <c r="A4499" s="13"/>
      <c r="H4499">
        <v>1.3606248564538281</v>
      </c>
      <c r="O4499" s="10"/>
    </row>
    <row r="4500" spans="1:15" x14ac:dyDescent="0.25">
      <c r="A4500" s="13"/>
      <c r="H4500">
        <v>1.3606248564538281</v>
      </c>
      <c r="O4500" s="10"/>
    </row>
    <row r="4501" spans="1:15" x14ac:dyDescent="0.25">
      <c r="A4501" s="13"/>
      <c r="H4501">
        <v>1.3606248564538281</v>
      </c>
      <c r="O4501" s="10"/>
    </row>
    <row r="4502" spans="1:15" x14ac:dyDescent="0.25">
      <c r="A4502" s="13"/>
      <c r="H4502">
        <v>1.3606248564538281</v>
      </c>
      <c r="O4502" s="10"/>
    </row>
    <row r="4503" spans="1:15" x14ac:dyDescent="0.25">
      <c r="A4503" s="13"/>
      <c r="H4503">
        <v>1.3606248564538281</v>
      </c>
      <c r="O4503" s="10"/>
    </row>
    <row r="4504" spans="1:15" x14ac:dyDescent="0.25">
      <c r="A4504" s="13"/>
      <c r="H4504">
        <v>2.31</v>
      </c>
      <c r="O4504" s="10"/>
    </row>
    <row r="4505" spans="1:15" x14ac:dyDescent="0.25">
      <c r="A4505" s="13"/>
      <c r="H4505">
        <v>2.31</v>
      </c>
      <c r="O4505" s="10"/>
    </row>
    <row r="4506" spans="1:15" x14ac:dyDescent="0.25">
      <c r="A4506" s="13"/>
      <c r="H4506">
        <v>2.31</v>
      </c>
      <c r="O4506" s="10"/>
    </row>
    <row r="4507" spans="1:15" x14ac:dyDescent="0.25">
      <c r="A4507" s="13"/>
      <c r="H4507">
        <v>2.31</v>
      </c>
      <c r="O4507" s="10"/>
    </row>
    <row r="4508" spans="1:15" x14ac:dyDescent="0.25">
      <c r="A4508" s="13"/>
      <c r="H4508">
        <v>2.31</v>
      </c>
      <c r="O4508" s="10"/>
    </row>
    <row r="4509" spans="1:15" x14ac:dyDescent="0.25">
      <c r="A4509" s="13"/>
      <c r="H4509">
        <v>2.31</v>
      </c>
      <c r="O4509" s="10"/>
    </row>
    <row r="4510" spans="1:15" x14ac:dyDescent="0.25">
      <c r="A4510" s="13"/>
      <c r="H4510">
        <v>2.31</v>
      </c>
      <c r="O4510" s="10"/>
    </row>
    <row r="4511" spans="1:15" x14ac:dyDescent="0.25">
      <c r="A4511" s="13"/>
      <c r="H4511">
        <v>2.31</v>
      </c>
      <c r="O4511" s="10"/>
    </row>
    <row r="4512" spans="1:15" x14ac:dyDescent="0.25">
      <c r="A4512" s="13"/>
      <c r="H4512">
        <v>2.31</v>
      </c>
      <c r="O4512" s="10"/>
    </row>
    <row r="4513" spans="1:15" x14ac:dyDescent="0.25">
      <c r="A4513" s="13"/>
      <c r="H4513">
        <v>2.31</v>
      </c>
      <c r="O4513" s="10"/>
    </row>
    <row r="4514" spans="1:15" x14ac:dyDescent="0.25">
      <c r="A4514" s="13"/>
      <c r="H4514">
        <v>2.31</v>
      </c>
      <c r="O4514" s="10"/>
    </row>
    <row r="4515" spans="1:15" x14ac:dyDescent="0.25">
      <c r="A4515" s="13"/>
      <c r="H4515">
        <v>2.31</v>
      </c>
      <c r="O4515" s="10"/>
    </row>
    <row r="4516" spans="1:15" x14ac:dyDescent="0.25">
      <c r="A4516" s="13"/>
      <c r="H4516">
        <v>1.0435516278555652</v>
      </c>
      <c r="O4516" s="10"/>
    </row>
    <row r="4517" spans="1:15" x14ac:dyDescent="0.25">
      <c r="A4517" s="13"/>
      <c r="H4517">
        <v>1.0435516278555652</v>
      </c>
      <c r="O4517" s="10"/>
    </row>
    <row r="4518" spans="1:15" x14ac:dyDescent="0.25">
      <c r="A4518" s="13"/>
      <c r="H4518">
        <v>1.0435516278555652</v>
      </c>
      <c r="O4518" s="10"/>
    </row>
    <row r="4519" spans="1:15" x14ac:dyDescent="0.25">
      <c r="A4519" s="13"/>
      <c r="H4519">
        <v>1.0435516278555652</v>
      </c>
      <c r="O4519" s="10"/>
    </row>
    <row r="4520" spans="1:15" x14ac:dyDescent="0.25">
      <c r="A4520" s="13"/>
      <c r="H4520">
        <v>1.0435516278555652</v>
      </c>
      <c r="O4520" s="10"/>
    </row>
    <row r="4521" spans="1:15" x14ac:dyDescent="0.25">
      <c r="A4521" s="13"/>
      <c r="H4521">
        <v>1.0435516278555652</v>
      </c>
      <c r="O4521" s="10"/>
    </row>
    <row r="4522" spans="1:15" x14ac:dyDescent="0.25">
      <c r="A4522" s="13"/>
      <c r="H4522">
        <v>1.0435516278555652</v>
      </c>
      <c r="O4522" s="10"/>
    </row>
    <row r="4523" spans="1:15" x14ac:dyDescent="0.25">
      <c r="A4523" s="13"/>
      <c r="H4523">
        <v>1.0435516278555652</v>
      </c>
      <c r="O4523" s="10"/>
    </row>
    <row r="4524" spans="1:15" x14ac:dyDescent="0.25">
      <c r="A4524" s="13"/>
      <c r="H4524">
        <v>1.0435516278555652</v>
      </c>
      <c r="O4524" s="10"/>
    </row>
    <row r="4525" spans="1:15" x14ac:dyDescent="0.25">
      <c r="A4525" s="13"/>
      <c r="H4525">
        <v>1.0435516278555652</v>
      </c>
      <c r="O4525" s="10"/>
    </row>
    <row r="4526" spans="1:15" x14ac:dyDescent="0.25">
      <c r="A4526" s="13"/>
      <c r="H4526">
        <v>1.0435516278555652</v>
      </c>
      <c r="O4526" s="10"/>
    </row>
    <row r="4527" spans="1:15" x14ac:dyDescent="0.25">
      <c r="A4527" s="13"/>
      <c r="H4527">
        <v>1.0435516278555652</v>
      </c>
      <c r="O4527" s="10"/>
    </row>
    <row r="4528" spans="1:15" x14ac:dyDescent="0.25">
      <c r="A4528" s="13"/>
      <c r="H4528">
        <v>1.0435516278555652</v>
      </c>
      <c r="O4528" s="10"/>
    </row>
    <row r="4529" spans="1:15" x14ac:dyDescent="0.25">
      <c r="A4529" s="13"/>
      <c r="H4529">
        <v>1.0435516278555652</v>
      </c>
      <c r="O4529" s="10"/>
    </row>
    <row r="4530" spans="1:15" x14ac:dyDescent="0.25">
      <c r="A4530" s="13"/>
      <c r="H4530">
        <v>1.0435516278555652</v>
      </c>
      <c r="O4530" s="10"/>
    </row>
    <row r="4531" spans="1:15" x14ac:dyDescent="0.25">
      <c r="A4531" s="13"/>
      <c r="H4531">
        <v>1.0435516278555652</v>
      </c>
      <c r="O4531" s="10"/>
    </row>
    <row r="4532" spans="1:15" x14ac:dyDescent="0.25">
      <c r="A4532" s="13"/>
      <c r="H4532">
        <v>1.0435516278555652</v>
      </c>
      <c r="O4532" s="10"/>
    </row>
    <row r="4533" spans="1:15" x14ac:dyDescent="0.25">
      <c r="A4533" s="13"/>
      <c r="H4533">
        <v>1.0435516278555652</v>
      </c>
      <c r="O4533" s="10"/>
    </row>
    <row r="4534" spans="1:15" x14ac:dyDescent="0.25">
      <c r="A4534" s="13"/>
      <c r="H4534">
        <v>1.0435516278555652</v>
      </c>
      <c r="O4534" s="10"/>
    </row>
    <row r="4535" spans="1:15" x14ac:dyDescent="0.25">
      <c r="A4535" s="13"/>
      <c r="H4535">
        <v>1.0435516278555652</v>
      </c>
      <c r="O4535" s="10"/>
    </row>
    <row r="4536" spans="1:15" x14ac:dyDescent="0.25">
      <c r="A4536" s="13"/>
      <c r="H4536">
        <v>1.0435516278555652</v>
      </c>
      <c r="O4536" s="10"/>
    </row>
    <row r="4537" spans="1:15" x14ac:dyDescent="0.25">
      <c r="A4537" s="13"/>
      <c r="H4537">
        <v>1.0435516278555652</v>
      </c>
      <c r="O4537" s="10"/>
    </row>
    <row r="4538" spans="1:15" x14ac:dyDescent="0.25">
      <c r="A4538" s="13"/>
      <c r="H4538">
        <v>1.0435516278555652</v>
      </c>
      <c r="O4538" s="10"/>
    </row>
    <row r="4539" spans="1:15" x14ac:dyDescent="0.25">
      <c r="A4539" s="13"/>
      <c r="H4539">
        <v>1.0435516278555652</v>
      </c>
      <c r="O4539" s="10"/>
    </row>
    <row r="4540" spans="1:15" x14ac:dyDescent="0.25">
      <c r="A4540" s="13"/>
      <c r="H4540">
        <v>1.0435516278555652</v>
      </c>
      <c r="O4540" s="10"/>
    </row>
    <row r="4541" spans="1:15" x14ac:dyDescent="0.25">
      <c r="A4541" s="13"/>
      <c r="H4541">
        <v>1.0435516278555652</v>
      </c>
      <c r="O4541" s="10"/>
    </row>
    <row r="4542" spans="1:15" x14ac:dyDescent="0.25">
      <c r="A4542" s="13"/>
      <c r="H4542">
        <v>1.0435516278555652</v>
      </c>
      <c r="O4542" s="10"/>
    </row>
    <row r="4543" spans="1:15" x14ac:dyDescent="0.25">
      <c r="A4543" s="13"/>
      <c r="H4543">
        <v>1.0435516278555652</v>
      </c>
      <c r="O4543" s="10"/>
    </row>
    <row r="4544" spans="1:15" x14ac:dyDescent="0.25">
      <c r="A4544" s="13"/>
      <c r="H4544">
        <v>1.0435516278555652</v>
      </c>
      <c r="O4544" s="10"/>
    </row>
    <row r="4545" spans="1:15" x14ac:dyDescent="0.25">
      <c r="A4545" s="13"/>
      <c r="H4545">
        <v>1.0435516278555652</v>
      </c>
      <c r="O4545" s="10"/>
    </row>
    <row r="4546" spans="1:15" x14ac:dyDescent="0.25">
      <c r="A4546" s="13"/>
      <c r="H4546">
        <v>1.0435516278555652</v>
      </c>
      <c r="O4546" s="10"/>
    </row>
    <row r="4547" spans="1:15" x14ac:dyDescent="0.25">
      <c r="A4547" s="13"/>
      <c r="H4547">
        <v>1.0435516278555652</v>
      </c>
      <c r="O4547" s="10"/>
    </row>
    <row r="4548" spans="1:15" x14ac:dyDescent="0.25">
      <c r="A4548" s="13"/>
      <c r="H4548">
        <v>1.0435516278555652</v>
      </c>
      <c r="O4548" s="10"/>
    </row>
    <row r="4549" spans="1:15" x14ac:dyDescent="0.25">
      <c r="A4549" s="13"/>
      <c r="H4549">
        <v>1.0435516278555652</v>
      </c>
      <c r="O4549" s="10"/>
    </row>
    <row r="4550" spans="1:15" x14ac:dyDescent="0.25">
      <c r="A4550" s="13"/>
      <c r="H4550">
        <v>1.0435516278555652</v>
      </c>
      <c r="O4550" s="10"/>
    </row>
    <row r="4551" spans="1:15" x14ac:dyDescent="0.25">
      <c r="A4551" s="13"/>
      <c r="H4551">
        <v>1.0435516278555652</v>
      </c>
      <c r="O4551" s="10"/>
    </row>
    <row r="4552" spans="1:15" x14ac:dyDescent="0.25">
      <c r="A4552" s="13"/>
      <c r="H4552">
        <v>1.0435516278555652</v>
      </c>
      <c r="O4552" s="10"/>
    </row>
    <row r="4553" spans="1:15" x14ac:dyDescent="0.25">
      <c r="A4553" s="13"/>
      <c r="H4553">
        <v>1.0435516278555652</v>
      </c>
      <c r="O4553" s="10"/>
    </row>
    <row r="4554" spans="1:15" x14ac:dyDescent="0.25">
      <c r="A4554" s="13"/>
      <c r="H4554">
        <v>1.0435516278555652</v>
      </c>
      <c r="O4554" s="10"/>
    </row>
    <row r="4555" spans="1:15" x14ac:dyDescent="0.25">
      <c r="A4555" s="13"/>
      <c r="H4555">
        <v>1.0435516278555652</v>
      </c>
      <c r="O4555" s="10"/>
    </row>
    <row r="4556" spans="1:15" x14ac:dyDescent="0.25">
      <c r="A4556" s="13"/>
      <c r="H4556">
        <v>1.0435516278555652</v>
      </c>
      <c r="O4556" s="10"/>
    </row>
    <row r="4557" spans="1:15" x14ac:dyDescent="0.25">
      <c r="A4557" s="13"/>
      <c r="H4557">
        <v>1.0435516278555652</v>
      </c>
      <c r="O4557" s="10"/>
    </row>
    <row r="4558" spans="1:15" x14ac:dyDescent="0.25">
      <c r="A4558" s="13"/>
      <c r="H4558">
        <v>1.0435516278555652</v>
      </c>
      <c r="O4558" s="10"/>
    </row>
    <row r="4559" spans="1:15" x14ac:dyDescent="0.25">
      <c r="A4559" s="13"/>
      <c r="H4559">
        <v>1.0435516278555652</v>
      </c>
      <c r="O4559" s="10"/>
    </row>
    <row r="4560" spans="1:15" x14ac:dyDescent="0.25">
      <c r="A4560" s="13"/>
      <c r="H4560">
        <v>1.0435516278555652</v>
      </c>
      <c r="O4560" s="10"/>
    </row>
    <row r="4561" spans="1:15" x14ac:dyDescent="0.25">
      <c r="A4561" s="13"/>
      <c r="H4561">
        <v>1.0435516278555652</v>
      </c>
      <c r="O4561" s="10"/>
    </row>
    <row r="4562" spans="1:15" x14ac:dyDescent="0.25">
      <c r="A4562" s="13"/>
      <c r="H4562">
        <v>1.0435516278555652</v>
      </c>
      <c r="O4562" s="10"/>
    </row>
    <row r="4563" spans="1:15" x14ac:dyDescent="0.25">
      <c r="A4563" s="13"/>
      <c r="H4563">
        <v>1.0435516278555652</v>
      </c>
      <c r="O4563" s="10"/>
    </row>
    <row r="4564" spans="1:15" x14ac:dyDescent="0.25">
      <c r="A4564" s="13"/>
      <c r="H4564">
        <v>1.0435516278555652</v>
      </c>
      <c r="O4564" s="10"/>
    </row>
    <row r="4565" spans="1:15" x14ac:dyDescent="0.25">
      <c r="A4565" s="13"/>
      <c r="H4565">
        <v>1.0435516278555652</v>
      </c>
      <c r="O4565" s="10"/>
    </row>
    <row r="4566" spans="1:15" x14ac:dyDescent="0.25">
      <c r="A4566" s="13"/>
      <c r="H4566">
        <v>1.0435516278555652</v>
      </c>
      <c r="O4566" s="10"/>
    </row>
    <row r="4567" spans="1:15" x14ac:dyDescent="0.25">
      <c r="A4567" s="13"/>
      <c r="H4567">
        <v>1.0435516278555652</v>
      </c>
      <c r="O4567" s="10"/>
    </row>
    <row r="4568" spans="1:15" x14ac:dyDescent="0.25">
      <c r="A4568" s="13"/>
      <c r="H4568">
        <v>1.0435516278555652</v>
      </c>
      <c r="O4568" s="10"/>
    </row>
    <row r="4569" spans="1:15" x14ac:dyDescent="0.25">
      <c r="A4569" s="13"/>
      <c r="H4569">
        <v>1.0435516278555652</v>
      </c>
      <c r="O4569" s="10"/>
    </row>
    <row r="4570" spans="1:15" x14ac:dyDescent="0.25">
      <c r="A4570" s="13"/>
      <c r="H4570">
        <v>1.0435516278555652</v>
      </c>
      <c r="O4570" s="10"/>
    </row>
    <row r="4571" spans="1:15" x14ac:dyDescent="0.25">
      <c r="A4571" s="13"/>
      <c r="H4571">
        <v>1.0435516278555652</v>
      </c>
      <c r="O4571" s="10"/>
    </row>
    <row r="4572" spans="1:15" x14ac:dyDescent="0.25">
      <c r="A4572" s="13"/>
      <c r="H4572">
        <v>1.0435516278555652</v>
      </c>
      <c r="O4572" s="10"/>
    </row>
    <row r="4573" spans="1:15" x14ac:dyDescent="0.25">
      <c r="A4573" s="13"/>
      <c r="H4573">
        <v>1.0435516278555652</v>
      </c>
      <c r="O4573" s="10"/>
    </row>
    <row r="4574" spans="1:15" x14ac:dyDescent="0.25">
      <c r="A4574" s="13"/>
      <c r="H4574">
        <v>1.0435516278555652</v>
      </c>
      <c r="O4574" s="10"/>
    </row>
    <row r="4575" spans="1:15" x14ac:dyDescent="0.25">
      <c r="A4575" s="13"/>
      <c r="H4575">
        <v>1.0435516278555652</v>
      </c>
      <c r="O4575" s="10"/>
    </row>
    <row r="4576" spans="1:15" x14ac:dyDescent="0.25">
      <c r="A4576" s="13"/>
      <c r="H4576">
        <v>1.0435516278555652</v>
      </c>
      <c r="O4576" s="10"/>
    </row>
    <row r="4577" spans="1:15" x14ac:dyDescent="0.25">
      <c r="A4577" s="13"/>
      <c r="H4577">
        <v>1.0435516278555652</v>
      </c>
      <c r="O4577" s="10"/>
    </row>
    <row r="4578" spans="1:15" x14ac:dyDescent="0.25">
      <c r="A4578" s="13"/>
      <c r="H4578">
        <v>1.0435516278555652</v>
      </c>
      <c r="O4578" s="10"/>
    </row>
    <row r="4579" spans="1:15" x14ac:dyDescent="0.25">
      <c r="A4579" s="13"/>
      <c r="H4579">
        <v>1.0435516278555652</v>
      </c>
      <c r="O4579" s="10"/>
    </row>
    <row r="4580" spans="1:15" x14ac:dyDescent="0.25">
      <c r="A4580" s="13"/>
      <c r="H4580">
        <v>1.0435516278555652</v>
      </c>
      <c r="O4580" s="10"/>
    </row>
    <row r="4581" spans="1:15" x14ac:dyDescent="0.25">
      <c r="A4581" s="13"/>
      <c r="H4581">
        <v>1.0435516278555652</v>
      </c>
      <c r="O4581" s="10"/>
    </row>
    <row r="4582" spans="1:15" x14ac:dyDescent="0.25">
      <c r="A4582" s="13"/>
      <c r="H4582">
        <v>1.0435516278555652</v>
      </c>
      <c r="O4582" s="10"/>
    </row>
    <row r="4583" spans="1:15" x14ac:dyDescent="0.25">
      <c r="A4583" s="13"/>
      <c r="H4583">
        <v>1.0435516278555652</v>
      </c>
      <c r="O4583" s="10"/>
    </row>
    <row r="4584" spans="1:15" x14ac:dyDescent="0.25">
      <c r="A4584" s="13"/>
      <c r="H4584">
        <v>1.0435516278555652</v>
      </c>
      <c r="O4584" s="10"/>
    </row>
    <row r="4585" spans="1:15" x14ac:dyDescent="0.25">
      <c r="A4585" s="13"/>
      <c r="H4585">
        <v>1.0435516278555652</v>
      </c>
      <c r="O4585" s="10"/>
    </row>
    <row r="4586" spans="1:15" x14ac:dyDescent="0.25">
      <c r="A4586" s="13"/>
      <c r="H4586">
        <v>1.0435516278555652</v>
      </c>
      <c r="O4586" s="10"/>
    </row>
    <row r="4587" spans="1:15" x14ac:dyDescent="0.25">
      <c r="A4587" s="13"/>
      <c r="H4587">
        <v>1.0435516278555652</v>
      </c>
      <c r="O4587" s="10"/>
    </row>
    <row r="4588" spans="1:15" x14ac:dyDescent="0.25">
      <c r="A4588" s="13"/>
      <c r="H4588">
        <v>1.0435516278555652</v>
      </c>
      <c r="O4588" s="10"/>
    </row>
    <row r="4589" spans="1:15" x14ac:dyDescent="0.25">
      <c r="A4589" s="13"/>
      <c r="H4589">
        <v>1.0435516278555652</v>
      </c>
      <c r="O4589" s="10"/>
    </row>
    <row r="4590" spans="1:15" x14ac:dyDescent="0.25">
      <c r="A4590" s="13"/>
      <c r="H4590">
        <v>1.0435516278555652</v>
      </c>
      <c r="O4590" s="10"/>
    </row>
    <row r="4591" spans="1:15" x14ac:dyDescent="0.25">
      <c r="A4591" s="13"/>
      <c r="H4591">
        <v>1.0435516278555652</v>
      </c>
      <c r="O4591" s="10"/>
    </row>
    <row r="4592" spans="1:15" x14ac:dyDescent="0.25">
      <c r="A4592" s="13"/>
      <c r="H4592">
        <v>1.0435516278555652</v>
      </c>
      <c r="O4592" s="10"/>
    </row>
    <row r="4593" spans="1:15" x14ac:dyDescent="0.25">
      <c r="A4593" s="13"/>
      <c r="H4593">
        <v>1.0435516278555652</v>
      </c>
      <c r="O4593" s="10"/>
    </row>
    <row r="4594" spans="1:15" x14ac:dyDescent="0.25">
      <c r="A4594" s="13"/>
      <c r="H4594">
        <v>1.0435516278555652</v>
      </c>
      <c r="O4594" s="10"/>
    </row>
    <row r="4595" spans="1:15" x14ac:dyDescent="0.25">
      <c r="A4595" s="13"/>
      <c r="H4595">
        <v>1.0435516278555652</v>
      </c>
      <c r="O4595" s="10"/>
    </row>
    <row r="4596" spans="1:15" x14ac:dyDescent="0.25">
      <c r="A4596" s="13"/>
      <c r="H4596">
        <v>1.0435516278555652</v>
      </c>
      <c r="O4596" s="10"/>
    </row>
    <row r="4597" spans="1:15" x14ac:dyDescent="0.25">
      <c r="A4597" s="13"/>
      <c r="H4597">
        <v>1.0435516278555652</v>
      </c>
      <c r="O4597" s="10"/>
    </row>
    <row r="4598" spans="1:15" x14ac:dyDescent="0.25">
      <c r="A4598" s="13"/>
      <c r="H4598">
        <v>1.0435516278555652</v>
      </c>
      <c r="O4598" s="10"/>
    </row>
    <row r="4599" spans="1:15" x14ac:dyDescent="0.25">
      <c r="A4599" s="13"/>
      <c r="H4599">
        <v>1.0435516278555652</v>
      </c>
      <c r="O4599" s="10"/>
    </row>
    <row r="4600" spans="1:15" x14ac:dyDescent="0.25">
      <c r="A4600" s="13"/>
      <c r="H4600">
        <v>1.0435516278555652</v>
      </c>
      <c r="O4600" s="10"/>
    </row>
    <row r="4601" spans="1:15" x14ac:dyDescent="0.25">
      <c r="A4601" s="13"/>
      <c r="H4601">
        <v>1.0435516278555652</v>
      </c>
      <c r="O4601" s="10"/>
    </row>
    <row r="4602" spans="1:15" x14ac:dyDescent="0.25">
      <c r="A4602" s="13"/>
      <c r="H4602">
        <v>1.0435516278555652</v>
      </c>
      <c r="O4602" s="10"/>
    </row>
    <row r="4603" spans="1:15" x14ac:dyDescent="0.25">
      <c r="A4603" s="13"/>
      <c r="H4603">
        <v>1.0435516278555652</v>
      </c>
      <c r="O4603" s="10"/>
    </row>
    <row r="4604" spans="1:15" x14ac:dyDescent="0.25">
      <c r="A4604" s="13"/>
      <c r="H4604">
        <v>1.0435516278555652</v>
      </c>
      <c r="O4604" s="10"/>
    </row>
    <row r="4605" spans="1:15" x14ac:dyDescent="0.25">
      <c r="A4605" s="13"/>
      <c r="H4605">
        <v>1.0435516278555652</v>
      </c>
      <c r="O4605" s="10"/>
    </row>
    <row r="4606" spans="1:15" x14ac:dyDescent="0.25">
      <c r="A4606" s="13"/>
      <c r="H4606">
        <v>1.0435516278555652</v>
      </c>
      <c r="O4606" s="10"/>
    </row>
    <row r="4607" spans="1:15" x14ac:dyDescent="0.25">
      <c r="A4607" s="13"/>
      <c r="H4607">
        <v>1.0435516278555652</v>
      </c>
      <c r="O4607" s="10"/>
    </row>
    <row r="4608" spans="1:15" x14ac:dyDescent="0.25">
      <c r="A4608" s="13"/>
      <c r="H4608">
        <v>1.0435516278555652</v>
      </c>
      <c r="O4608" s="10"/>
    </row>
    <row r="4609" spans="1:15" x14ac:dyDescent="0.25">
      <c r="A4609" s="13"/>
      <c r="H4609">
        <v>1.0435516278555652</v>
      </c>
      <c r="O4609" s="10"/>
    </row>
    <row r="4610" spans="1:15" x14ac:dyDescent="0.25">
      <c r="A4610" s="13"/>
      <c r="H4610">
        <v>1.0435516278555652</v>
      </c>
      <c r="O4610" s="10"/>
    </row>
    <row r="4611" spans="1:15" x14ac:dyDescent="0.25">
      <c r="A4611" s="13"/>
      <c r="H4611">
        <v>1.0435516278555652</v>
      </c>
      <c r="O4611" s="10"/>
    </row>
    <row r="4612" spans="1:15" x14ac:dyDescent="0.25">
      <c r="A4612" s="13"/>
      <c r="H4612">
        <v>1.0435516278555652</v>
      </c>
      <c r="O4612" s="10"/>
    </row>
    <row r="4613" spans="1:15" x14ac:dyDescent="0.25">
      <c r="A4613" s="13"/>
      <c r="H4613">
        <v>1.0435516278555652</v>
      </c>
      <c r="O4613" s="10"/>
    </row>
    <row r="4614" spans="1:15" x14ac:dyDescent="0.25">
      <c r="A4614" s="13"/>
      <c r="H4614">
        <v>1.0435516278555652</v>
      </c>
      <c r="O4614" s="10"/>
    </row>
    <row r="4615" spans="1:15" x14ac:dyDescent="0.25">
      <c r="A4615" s="13"/>
      <c r="H4615">
        <v>1.0435516278555652</v>
      </c>
      <c r="O4615" s="10"/>
    </row>
    <row r="4616" spans="1:15" x14ac:dyDescent="0.25">
      <c r="A4616" s="13"/>
      <c r="H4616">
        <v>1.0435516278555652</v>
      </c>
      <c r="O4616" s="10"/>
    </row>
    <row r="4617" spans="1:15" x14ac:dyDescent="0.25">
      <c r="A4617" s="13"/>
      <c r="H4617">
        <v>1.0435516278555652</v>
      </c>
      <c r="O4617" s="10"/>
    </row>
    <row r="4618" spans="1:15" x14ac:dyDescent="0.25">
      <c r="A4618" s="13"/>
      <c r="H4618">
        <v>1.0435516278555652</v>
      </c>
      <c r="O4618" s="10"/>
    </row>
    <row r="4619" spans="1:15" x14ac:dyDescent="0.25">
      <c r="A4619" s="13"/>
      <c r="H4619">
        <v>1.0435516278555652</v>
      </c>
      <c r="O4619" s="10"/>
    </row>
    <row r="4620" spans="1:15" x14ac:dyDescent="0.25">
      <c r="A4620" s="13"/>
      <c r="H4620">
        <v>1.0435516278555652</v>
      </c>
      <c r="O4620" s="10"/>
    </row>
    <row r="4621" spans="1:15" x14ac:dyDescent="0.25">
      <c r="A4621" s="13"/>
      <c r="H4621">
        <v>1.0435516278555652</v>
      </c>
      <c r="O4621" s="10"/>
    </row>
    <row r="4622" spans="1:15" x14ac:dyDescent="0.25">
      <c r="A4622" s="13"/>
      <c r="H4622">
        <v>1.0435516278555652</v>
      </c>
      <c r="O4622" s="10"/>
    </row>
    <row r="4623" spans="1:15" x14ac:dyDescent="0.25">
      <c r="A4623" s="13"/>
      <c r="H4623">
        <v>1.0435516278555652</v>
      </c>
      <c r="O4623" s="10"/>
    </row>
    <row r="4624" spans="1:15" x14ac:dyDescent="0.25">
      <c r="A4624" s="13"/>
      <c r="H4624">
        <v>1.0435516278555652</v>
      </c>
      <c r="O4624" s="10"/>
    </row>
    <row r="4625" spans="1:15" x14ac:dyDescent="0.25">
      <c r="A4625" s="13"/>
      <c r="H4625">
        <v>1.0435516278555652</v>
      </c>
      <c r="O4625" s="10"/>
    </row>
    <row r="4626" spans="1:15" x14ac:dyDescent="0.25">
      <c r="A4626" s="13"/>
      <c r="H4626">
        <v>1.0435516278555652</v>
      </c>
      <c r="O4626" s="10"/>
    </row>
    <row r="4627" spans="1:15" x14ac:dyDescent="0.25">
      <c r="A4627" s="13"/>
      <c r="H4627">
        <v>1.0435516278555652</v>
      </c>
      <c r="O4627" s="10"/>
    </row>
    <row r="4628" spans="1:15" x14ac:dyDescent="0.25">
      <c r="A4628" s="13"/>
      <c r="H4628">
        <v>1.0435516278555652</v>
      </c>
      <c r="O4628" s="10"/>
    </row>
    <row r="4629" spans="1:15" x14ac:dyDescent="0.25">
      <c r="A4629" s="13"/>
      <c r="H4629">
        <v>1.0435516278555652</v>
      </c>
      <c r="O4629" s="10"/>
    </row>
    <row r="4630" spans="1:15" x14ac:dyDescent="0.25">
      <c r="A4630" s="13"/>
      <c r="H4630">
        <v>1.0435516278555652</v>
      </c>
      <c r="O4630" s="10"/>
    </row>
    <row r="4631" spans="1:15" x14ac:dyDescent="0.25">
      <c r="A4631" s="13"/>
      <c r="H4631">
        <v>1.0435516278555652</v>
      </c>
      <c r="O4631" s="10"/>
    </row>
    <row r="4632" spans="1:15" x14ac:dyDescent="0.25">
      <c r="A4632" s="13"/>
      <c r="H4632">
        <v>1.0435516278555652</v>
      </c>
      <c r="O4632" s="10"/>
    </row>
    <row r="4633" spans="1:15" x14ac:dyDescent="0.25">
      <c r="A4633" s="13"/>
      <c r="H4633">
        <v>1.0435516278555652</v>
      </c>
      <c r="O4633" s="10"/>
    </row>
    <row r="4634" spans="1:15" x14ac:dyDescent="0.25">
      <c r="A4634" s="13"/>
      <c r="H4634">
        <v>1.0435516278555652</v>
      </c>
      <c r="O4634" s="10"/>
    </row>
    <row r="4635" spans="1:15" x14ac:dyDescent="0.25">
      <c r="A4635" s="13"/>
      <c r="H4635">
        <v>1.0435516278555652</v>
      </c>
      <c r="O4635" s="10"/>
    </row>
    <row r="4636" spans="1:15" x14ac:dyDescent="0.25">
      <c r="A4636" s="13"/>
      <c r="H4636">
        <v>1.0435516278555652</v>
      </c>
      <c r="O4636" s="10"/>
    </row>
    <row r="4637" spans="1:15" x14ac:dyDescent="0.25">
      <c r="A4637" s="13"/>
      <c r="H4637">
        <v>1.0435516278555652</v>
      </c>
      <c r="O4637" s="10"/>
    </row>
    <row r="4638" spans="1:15" x14ac:dyDescent="0.25">
      <c r="A4638" s="13"/>
      <c r="H4638">
        <v>1.0435516278555652</v>
      </c>
      <c r="O4638" s="10"/>
    </row>
    <row r="4639" spans="1:15" x14ac:dyDescent="0.25">
      <c r="A4639" s="13"/>
      <c r="H4639">
        <v>1.0435516278555652</v>
      </c>
      <c r="O4639" s="10"/>
    </row>
    <row r="4640" spans="1:15" x14ac:dyDescent="0.25">
      <c r="A4640" s="13"/>
      <c r="H4640">
        <v>1.0435516278555652</v>
      </c>
      <c r="O4640" s="10"/>
    </row>
    <row r="4641" spans="1:15" x14ac:dyDescent="0.25">
      <c r="A4641" s="13"/>
      <c r="H4641">
        <v>1.0435516278555652</v>
      </c>
      <c r="O4641" s="10"/>
    </row>
    <row r="4642" spans="1:15" x14ac:dyDescent="0.25">
      <c r="A4642" s="13"/>
      <c r="H4642">
        <v>1.0435516278555652</v>
      </c>
      <c r="O4642" s="10"/>
    </row>
    <row r="4643" spans="1:15" x14ac:dyDescent="0.25">
      <c r="A4643" s="13"/>
      <c r="H4643">
        <v>1.0435516278555652</v>
      </c>
      <c r="O4643" s="10"/>
    </row>
    <row r="4644" spans="1:15" x14ac:dyDescent="0.25">
      <c r="A4644" s="13"/>
      <c r="H4644">
        <v>1.0435516278555652</v>
      </c>
      <c r="O4644" s="10"/>
    </row>
    <row r="4645" spans="1:15" x14ac:dyDescent="0.25">
      <c r="A4645" s="13"/>
      <c r="H4645">
        <v>1.0435516278555652</v>
      </c>
      <c r="O4645" s="10"/>
    </row>
    <row r="4646" spans="1:15" x14ac:dyDescent="0.25">
      <c r="A4646" s="13"/>
      <c r="H4646">
        <v>1.0435516278555652</v>
      </c>
      <c r="O4646" s="10"/>
    </row>
    <row r="4647" spans="1:15" x14ac:dyDescent="0.25">
      <c r="A4647" s="13"/>
      <c r="H4647">
        <v>1.0435516278555652</v>
      </c>
      <c r="O4647" s="10"/>
    </row>
    <row r="4648" spans="1:15" x14ac:dyDescent="0.25">
      <c r="A4648" s="13"/>
      <c r="H4648">
        <v>1.0435516278555652</v>
      </c>
      <c r="O4648" s="10"/>
    </row>
    <row r="4649" spans="1:15" x14ac:dyDescent="0.25">
      <c r="A4649" s="13"/>
      <c r="H4649">
        <v>1.0435516278555652</v>
      </c>
      <c r="O4649" s="10"/>
    </row>
    <row r="4650" spans="1:15" x14ac:dyDescent="0.25">
      <c r="A4650" s="13"/>
      <c r="H4650">
        <v>1.0435516278555652</v>
      </c>
      <c r="O4650" s="10"/>
    </row>
    <row r="4651" spans="1:15" x14ac:dyDescent="0.25">
      <c r="A4651" s="13"/>
      <c r="H4651">
        <v>1.0435516278555652</v>
      </c>
      <c r="O4651" s="10"/>
    </row>
    <row r="4652" spans="1:15" x14ac:dyDescent="0.25">
      <c r="A4652" s="13"/>
      <c r="H4652">
        <v>1.0435516278555652</v>
      </c>
      <c r="O4652" s="10"/>
    </row>
    <row r="4653" spans="1:15" x14ac:dyDescent="0.25">
      <c r="A4653" s="13"/>
      <c r="H4653">
        <v>1.0435516278555652</v>
      </c>
      <c r="O4653" s="10"/>
    </row>
    <row r="4654" spans="1:15" x14ac:dyDescent="0.25">
      <c r="A4654" s="13"/>
      <c r="H4654">
        <v>1.0435516278555652</v>
      </c>
      <c r="O4654" s="10"/>
    </row>
    <row r="4655" spans="1:15" x14ac:dyDescent="0.25">
      <c r="A4655" s="13"/>
      <c r="H4655">
        <v>1.0435516278555652</v>
      </c>
      <c r="O4655" s="10"/>
    </row>
    <row r="4656" spans="1:15" x14ac:dyDescent="0.25">
      <c r="A4656" s="13"/>
      <c r="H4656">
        <v>1.0435516278555652</v>
      </c>
      <c r="O4656" s="10"/>
    </row>
    <row r="4657" spans="1:15" x14ac:dyDescent="0.25">
      <c r="A4657" s="13"/>
      <c r="H4657">
        <v>1.0435516278555652</v>
      </c>
      <c r="O4657" s="10"/>
    </row>
    <row r="4658" spans="1:15" x14ac:dyDescent="0.25">
      <c r="A4658" s="13"/>
      <c r="H4658">
        <v>1.0435516278555652</v>
      </c>
      <c r="O4658" s="10"/>
    </row>
    <row r="4659" spans="1:15" x14ac:dyDescent="0.25">
      <c r="A4659" s="13"/>
      <c r="H4659">
        <v>1.0435516278555652</v>
      </c>
      <c r="O4659" s="10"/>
    </row>
    <row r="4660" spans="1:15" x14ac:dyDescent="0.25">
      <c r="A4660" s="13"/>
      <c r="H4660">
        <v>1.0435516278555652</v>
      </c>
      <c r="O4660" s="10"/>
    </row>
    <row r="4661" spans="1:15" x14ac:dyDescent="0.25">
      <c r="A4661" s="13"/>
      <c r="H4661">
        <v>1.0435516278555652</v>
      </c>
      <c r="O4661" s="10"/>
    </row>
    <row r="4662" spans="1:15" x14ac:dyDescent="0.25">
      <c r="A4662" s="13"/>
      <c r="H4662">
        <v>1.0435516278555652</v>
      </c>
      <c r="O4662" s="10"/>
    </row>
    <row r="4663" spans="1:15" x14ac:dyDescent="0.25">
      <c r="A4663" s="13"/>
      <c r="H4663">
        <v>0.99</v>
      </c>
      <c r="O4663" s="10"/>
    </row>
    <row r="4664" spans="1:15" x14ac:dyDescent="0.25">
      <c r="A4664" s="13"/>
      <c r="H4664">
        <v>0.99</v>
      </c>
      <c r="O4664" s="10"/>
    </row>
    <row r="4665" spans="1:15" x14ac:dyDescent="0.25">
      <c r="A4665" s="13"/>
      <c r="H4665">
        <v>0.99</v>
      </c>
      <c r="O4665" s="10"/>
    </row>
    <row r="4666" spans="1:15" x14ac:dyDescent="0.25">
      <c r="A4666" s="13"/>
      <c r="H4666">
        <v>0.99</v>
      </c>
      <c r="O4666" s="10"/>
    </row>
    <row r="4667" spans="1:15" x14ac:dyDescent="0.25">
      <c r="A4667" s="13"/>
      <c r="H4667">
        <v>0.99</v>
      </c>
      <c r="O4667" s="10"/>
    </row>
    <row r="4668" spans="1:15" x14ac:dyDescent="0.25">
      <c r="A4668" s="13"/>
      <c r="H4668">
        <v>0.99</v>
      </c>
      <c r="O4668" s="10"/>
    </row>
    <row r="4669" spans="1:15" x14ac:dyDescent="0.25">
      <c r="A4669" s="13"/>
      <c r="H4669">
        <v>0.99</v>
      </c>
      <c r="O4669" s="10"/>
    </row>
    <row r="4670" spans="1:15" x14ac:dyDescent="0.25">
      <c r="A4670" s="13"/>
      <c r="H4670">
        <v>0.99</v>
      </c>
      <c r="O4670" s="10"/>
    </row>
    <row r="4671" spans="1:15" x14ac:dyDescent="0.25">
      <c r="A4671" s="13"/>
      <c r="H4671">
        <v>0.99</v>
      </c>
      <c r="O4671" s="10"/>
    </row>
    <row r="4672" spans="1:15" x14ac:dyDescent="0.25">
      <c r="A4672" s="13"/>
      <c r="H4672">
        <v>0.99</v>
      </c>
      <c r="O4672" s="10"/>
    </row>
    <row r="4673" spans="1:15" x14ac:dyDescent="0.25">
      <c r="A4673" s="13"/>
      <c r="H4673">
        <v>0.99</v>
      </c>
      <c r="O4673" s="10"/>
    </row>
    <row r="4674" spans="1:15" x14ac:dyDescent="0.25">
      <c r="A4674" s="13"/>
      <c r="H4674">
        <v>0.99</v>
      </c>
      <c r="O4674" s="10"/>
    </row>
    <row r="4675" spans="1:15" x14ac:dyDescent="0.25">
      <c r="A4675" s="13"/>
      <c r="H4675">
        <v>0.99</v>
      </c>
      <c r="O4675" s="10"/>
    </row>
    <row r="4676" spans="1:15" x14ac:dyDescent="0.25">
      <c r="A4676" s="13"/>
      <c r="H4676">
        <v>0.99</v>
      </c>
      <c r="O4676" s="10"/>
    </row>
    <row r="4677" spans="1:15" x14ac:dyDescent="0.25">
      <c r="A4677" s="13"/>
      <c r="H4677">
        <v>0.99</v>
      </c>
      <c r="O4677" s="10"/>
    </row>
    <row r="4678" spans="1:15" x14ac:dyDescent="0.25">
      <c r="A4678" s="13"/>
      <c r="H4678">
        <v>0.99</v>
      </c>
      <c r="O4678" s="10"/>
    </row>
    <row r="4679" spans="1:15" x14ac:dyDescent="0.25">
      <c r="A4679" s="13"/>
      <c r="H4679">
        <v>0.99</v>
      </c>
      <c r="O4679" s="10"/>
    </row>
    <row r="4680" spans="1:15" x14ac:dyDescent="0.25">
      <c r="A4680" s="13"/>
      <c r="H4680">
        <v>0.99</v>
      </c>
      <c r="O4680" s="10"/>
    </row>
    <row r="4681" spans="1:15" x14ac:dyDescent="0.25">
      <c r="A4681" s="13"/>
      <c r="H4681">
        <v>0.99</v>
      </c>
      <c r="O4681" s="10"/>
    </row>
    <row r="4682" spans="1:15" x14ac:dyDescent="0.25">
      <c r="A4682" s="13"/>
      <c r="H4682">
        <v>0.99</v>
      </c>
      <c r="O4682" s="10"/>
    </row>
    <row r="4683" spans="1:15" x14ac:dyDescent="0.25">
      <c r="A4683" s="13"/>
      <c r="H4683">
        <v>0.99</v>
      </c>
      <c r="O4683" s="10"/>
    </row>
    <row r="4684" spans="1:15" x14ac:dyDescent="0.25">
      <c r="A4684" s="13"/>
      <c r="H4684">
        <v>0.99</v>
      </c>
      <c r="O4684" s="10"/>
    </row>
    <row r="4685" spans="1:15" x14ac:dyDescent="0.25">
      <c r="A4685" s="13"/>
      <c r="H4685">
        <v>0.99</v>
      </c>
      <c r="O4685" s="10"/>
    </row>
    <row r="4686" spans="1:15" x14ac:dyDescent="0.25">
      <c r="A4686" s="13"/>
      <c r="H4686">
        <v>0.99</v>
      </c>
      <c r="O4686" s="10"/>
    </row>
    <row r="4687" spans="1:15" x14ac:dyDescent="0.25">
      <c r="A4687" s="13"/>
      <c r="H4687">
        <v>0.99</v>
      </c>
      <c r="O4687" s="10"/>
    </row>
    <row r="4688" spans="1:15" x14ac:dyDescent="0.25">
      <c r="A4688" s="13"/>
      <c r="H4688">
        <v>0.99</v>
      </c>
      <c r="O4688" s="10"/>
    </row>
    <row r="4689" spans="1:15" x14ac:dyDescent="0.25">
      <c r="A4689" s="13"/>
      <c r="H4689">
        <v>0.99</v>
      </c>
      <c r="O4689" s="10"/>
    </row>
    <row r="4690" spans="1:15" x14ac:dyDescent="0.25">
      <c r="A4690" s="13"/>
      <c r="H4690">
        <v>0.99</v>
      </c>
      <c r="O4690" s="10"/>
    </row>
    <row r="4691" spans="1:15" x14ac:dyDescent="0.25">
      <c r="A4691" s="13"/>
      <c r="H4691">
        <v>0.99</v>
      </c>
      <c r="O4691" s="10"/>
    </row>
    <row r="4692" spans="1:15" x14ac:dyDescent="0.25">
      <c r="A4692" s="13"/>
      <c r="H4692">
        <v>0.99</v>
      </c>
      <c r="O4692" s="10"/>
    </row>
    <row r="4693" spans="1:15" x14ac:dyDescent="0.25">
      <c r="A4693" s="13"/>
      <c r="H4693">
        <v>0.99</v>
      </c>
      <c r="O4693" s="10"/>
    </row>
    <row r="4694" spans="1:15" x14ac:dyDescent="0.25">
      <c r="A4694" s="13"/>
      <c r="H4694">
        <v>0.99</v>
      </c>
      <c r="O4694" s="10"/>
    </row>
    <row r="4695" spans="1:15" x14ac:dyDescent="0.25">
      <c r="A4695" s="13"/>
      <c r="H4695">
        <v>0.99</v>
      </c>
      <c r="O4695" s="10"/>
    </row>
    <row r="4696" spans="1:15" x14ac:dyDescent="0.25">
      <c r="A4696" s="13"/>
      <c r="H4696">
        <v>0.99</v>
      </c>
      <c r="O4696" s="10"/>
    </row>
    <row r="4697" spans="1:15" x14ac:dyDescent="0.25">
      <c r="A4697" s="13"/>
      <c r="H4697">
        <v>0.99</v>
      </c>
      <c r="O4697" s="10"/>
    </row>
    <row r="4698" spans="1:15" x14ac:dyDescent="0.25">
      <c r="A4698" s="13"/>
      <c r="H4698">
        <v>0.99</v>
      </c>
      <c r="O4698" s="10"/>
    </row>
    <row r="4699" spans="1:15" x14ac:dyDescent="0.25">
      <c r="A4699" s="13"/>
      <c r="H4699">
        <v>0.99</v>
      </c>
      <c r="O4699" s="10"/>
    </row>
    <row r="4700" spans="1:15" x14ac:dyDescent="0.25">
      <c r="A4700" s="13"/>
      <c r="H4700">
        <v>0.99</v>
      </c>
      <c r="O4700" s="10"/>
    </row>
    <row r="4701" spans="1:15" x14ac:dyDescent="0.25">
      <c r="A4701" s="13"/>
      <c r="H4701">
        <v>0.99</v>
      </c>
      <c r="O4701" s="10"/>
    </row>
    <row r="4702" spans="1:15" x14ac:dyDescent="0.25">
      <c r="A4702" s="13"/>
      <c r="H4702">
        <v>0.99</v>
      </c>
      <c r="O4702" s="10"/>
    </row>
    <row r="4703" spans="1:15" x14ac:dyDescent="0.25">
      <c r="A4703" s="13"/>
      <c r="H4703">
        <v>0.99</v>
      </c>
      <c r="O4703" s="10"/>
    </row>
    <row r="4704" spans="1:15" x14ac:dyDescent="0.25">
      <c r="A4704" s="13"/>
      <c r="H4704">
        <v>0.99</v>
      </c>
      <c r="O4704" s="10"/>
    </row>
    <row r="4705" spans="1:15" x14ac:dyDescent="0.25">
      <c r="A4705" s="13"/>
      <c r="H4705">
        <v>0.99</v>
      </c>
      <c r="O4705" s="10"/>
    </row>
    <row r="4706" spans="1:15" x14ac:dyDescent="0.25">
      <c r="A4706" s="13"/>
      <c r="H4706">
        <v>0.99</v>
      </c>
      <c r="O4706" s="10"/>
    </row>
    <row r="4707" spans="1:15" x14ac:dyDescent="0.25">
      <c r="A4707" s="13"/>
      <c r="H4707">
        <v>0.99</v>
      </c>
      <c r="O4707" s="10"/>
    </row>
    <row r="4708" spans="1:15" x14ac:dyDescent="0.25">
      <c r="A4708" s="13"/>
      <c r="H4708">
        <v>0.99</v>
      </c>
      <c r="O4708" s="10"/>
    </row>
    <row r="4709" spans="1:15" x14ac:dyDescent="0.25">
      <c r="A4709" s="13"/>
      <c r="H4709">
        <v>0.99</v>
      </c>
      <c r="O4709" s="10"/>
    </row>
    <row r="4710" spans="1:15" x14ac:dyDescent="0.25">
      <c r="A4710" s="13"/>
      <c r="H4710">
        <v>0.99</v>
      </c>
      <c r="O4710" s="10"/>
    </row>
    <row r="4711" spans="1:15" x14ac:dyDescent="0.25">
      <c r="A4711" s="13"/>
      <c r="H4711">
        <v>0.99</v>
      </c>
      <c r="O4711" s="10"/>
    </row>
    <row r="4712" spans="1:15" x14ac:dyDescent="0.25">
      <c r="A4712" s="13"/>
      <c r="H4712">
        <v>0.99</v>
      </c>
      <c r="O4712" s="10"/>
    </row>
    <row r="4713" spans="1:15" x14ac:dyDescent="0.25">
      <c r="A4713" s="13"/>
      <c r="H4713">
        <v>0.99</v>
      </c>
      <c r="O4713" s="10"/>
    </row>
    <row r="4714" spans="1:15" x14ac:dyDescent="0.25">
      <c r="A4714" s="13"/>
      <c r="H4714">
        <v>0.99</v>
      </c>
      <c r="O4714" s="10"/>
    </row>
    <row r="4715" spans="1:15" x14ac:dyDescent="0.25">
      <c r="A4715" s="13"/>
      <c r="H4715">
        <v>0.99</v>
      </c>
      <c r="O4715" s="10"/>
    </row>
    <row r="4716" spans="1:15" x14ac:dyDescent="0.25">
      <c r="A4716" s="13"/>
      <c r="H4716">
        <v>0.99</v>
      </c>
      <c r="O4716" s="10"/>
    </row>
    <row r="4717" spans="1:15" x14ac:dyDescent="0.25">
      <c r="A4717" s="13"/>
      <c r="H4717">
        <v>0.99</v>
      </c>
      <c r="O4717" s="10"/>
    </row>
    <row r="4718" spans="1:15" x14ac:dyDescent="0.25">
      <c r="A4718" s="13"/>
      <c r="H4718">
        <v>0.99</v>
      </c>
      <c r="O4718" s="10"/>
    </row>
    <row r="4719" spans="1:15" x14ac:dyDescent="0.25">
      <c r="A4719" s="13"/>
      <c r="H4719">
        <v>0.99</v>
      </c>
      <c r="O4719" s="10"/>
    </row>
    <row r="4720" spans="1:15" x14ac:dyDescent="0.25">
      <c r="A4720" s="13"/>
      <c r="H4720">
        <v>0.99</v>
      </c>
      <c r="O4720" s="10"/>
    </row>
    <row r="4721" spans="1:15" x14ac:dyDescent="0.25">
      <c r="A4721" s="13"/>
      <c r="H4721">
        <v>0.99</v>
      </c>
      <c r="O4721" s="10"/>
    </row>
    <row r="4722" spans="1:15" x14ac:dyDescent="0.25">
      <c r="A4722" s="13"/>
      <c r="H4722">
        <v>0.99</v>
      </c>
      <c r="O4722" s="10"/>
    </row>
    <row r="4723" spans="1:15" x14ac:dyDescent="0.25">
      <c r="A4723" s="13"/>
      <c r="H4723">
        <v>0.99</v>
      </c>
      <c r="O4723" s="10"/>
    </row>
    <row r="4724" spans="1:15" x14ac:dyDescent="0.25">
      <c r="A4724" s="13"/>
      <c r="H4724">
        <v>0.99</v>
      </c>
      <c r="O4724" s="10"/>
    </row>
    <row r="4725" spans="1:15" x14ac:dyDescent="0.25">
      <c r="A4725" s="13"/>
      <c r="H4725">
        <v>0.99</v>
      </c>
      <c r="O4725" s="10"/>
    </row>
    <row r="4726" spans="1:15" x14ac:dyDescent="0.25">
      <c r="A4726" s="13"/>
      <c r="H4726">
        <v>0.99</v>
      </c>
      <c r="O4726" s="10"/>
    </row>
    <row r="4727" spans="1:15" x14ac:dyDescent="0.25">
      <c r="A4727" s="13"/>
      <c r="H4727">
        <v>0.99</v>
      </c>
      <c r="O4727" s="10"/>
    </row>
    <row r="4728" spans="1:15" x14ac:dyDescent="0.25">
      <c r="A4728" s="13"/>
      <c r="H4728">
        <v>0.99</v>
      </c>
      <c r="O4728" s="10"/>
    </row>
    <row r="4729" spans="1:15" x14ac:dyDescent="0.25">
      <c r="A4729" s="13"/>
      <c r="H4729">
        <v>0.99</v>
      </c>
      <c r="O4729" s="10"/>
    </row>
    <row r="4730" spans="1:15" x14ac:dyDescent="0.25">
      <c r="A4730" s="13"/>
      <c r="H4730">
        <v>0.99</v>
      </c>
      <c r="O4730" s="10"/>
    </row>
    <row r="4731" spans="1:15" x14ac:dyDescent="0.25">
      <c r="A4731" s="13"/>
      <c r="H4731">
        <v>0.99</v>
      </c>
      <c r="O4731" s="10"/>
    </row>
    <row r="4732" spans="1:15" x14ac:dyDescent="0.25">
      <c r="A4732" s="13"/>
      <c r="H4732">
        <v>0.99</v>
      </c>
      <c r="O4732" s="10"/>
    </row>
    <row r="4733" spans="1:15" x14ac:dyDescent="0.25">
      <c r="A4733" s="13"/>
      <c r="H4733">
        <v>0.99</v>
      </c>
      <c r="O4733" s="10"/>
    </row>
    <row r="4734" spans="1:15" x14ac:dyDescent="0.25">
      <c r="A4734" s="13"/>
      <c r="H4734">
        <v>0.99</v>
      </c>
      <c r="O4734" s="10"/>
    </row>
    <row r="4735" spans="1:15" x14ac:dyDescent="0.25">
      <c r="A4735" s="13"/>
      <c r="H4735">
        <v>0.99</v>
      </c>
      <c r="O4735" s="10"/>
    </row>
    <row r="4736" spans="1:15" x14ac:dyDescent="0.25">
      <c r="A4736" s="13"/>
      <c r="H4736">
        <v>0.99</v>
      </c>
      <c r="O4736" s="10"/>
    </row>
    <row r="4737" spans="1:15" x14ac:dyDescent="0.25">
      <c r="A4737" s="13"/>
      <c r="H4737">
        <v>0.99</v>
      </c>
      <c r="O4737" s="10"/>
    </row>
    <row r="4738" spans="1:15" x14ac:dyDescent="0.25">
      <c r="A4738" s="13"/>
      <c r="H4738">
        <v>0.99</v>
      </c>
      <c r="O4738" s="10"/>
    </row>
    <row r="4739" spans="1:15" x14ac:dyDescent="0.25">
      <c r="A4739" s="13"/>
      <c r="H4739">
        <v>0.99</v>
      </c>
      <c r="O4739" s="10"/>
    </row>
    <row r="4740" spans="1:15" x14ac:dyDescent="0.25">
      <c r="A4740" s="13"/>
      <c r="H4740">
        <v>0.99</v>
      </c>
      <c r="O4740" s="10"/>
    </row>
    <row r="4741" spans="1:15" x14ac:dyDescent="0.25">
      <c r="A4741" s="13"/>
      <c r="H4741">
        <v>0.99</v>
      </c>
      <c r="O4741" s="10"/>
    </row>
    <row r="4742" spans="1:15" x14ac:dyDescent="0.25">
      <c r="A4742" s="13"/>
      <c r="H4742">
        <v>0.99</v>
      </c>
      <c r="O4742" s="10"/>
    </row>
    <row r="4743" spans="1:15" x14ac:dyDescent="0.25">
      <c r="A4743" s="13"/>
      <c r="H4743">
        <v>0.99</v>
      </c>
      <c r="O4743" s="10"/>
    </row>
    <row r="4744" spans="1:15" x14ac:dyDescent="0.25">
      <c r="A4744" s="13"/>
      <c r="H4744">
        <v>0.99</v>
      </c>
      <c r="O4744" s="10"/>
    </row>
    <row r="4745" spans="1:15" x14ac:dyDescent="0.25">
      <c r="A4745" s="13"/>
      <c r="H4745">
        <v>0.99</v>
      </c>
      <c r="O4745" s="10"/>
    </row>
    <row r="4746" spans="1:15" x14ac:dyDescent="0.25">
      <c r="A4746" s="13"/>
      <c r="H4746">
        <v>0.99</v>
      </c>
      <c r="O4746" s="10"/>
    </row>
    <row r="4747" spans="1:15" x14ac:dyDescent="0.25">
      <c r="A4747" s="13"/>
      <c r="H4747">
        <v>0.99</v>
      </c>
      <c r="O4747" s="10"/>
    </row>
    <row r="4748" spans="1:15" x14ac:dyDescent="0.25">
      <c r="A4748" s="13"/>
      <c r="H4748">
        <v>0.99</v>
      </c>
      <c r="O4748" s="10"/>
    </row>
    <row r="4749" spans="1:15" x14ac:dyDescent="0.25">
      <c r="A4749" s="13"/>
      <c r="H4749">
        <v>0.99</v>
      </c>
      <c r="O4749" s="10"/>
    </row>
    <row r="4750" spans="1:15" x14ac:dyDescent="0.25">
      <c r="A4750" s="13"/>
      <c r="H4750">
        <v>0.99</v>
      </c>
      <c r="O4750" s="10"/>
    </row>
    <row r="4751" spans="1:15" x14ac:dyDescent="0.25">
      <c r="A4751" s="13"/>
      <c r="H4751">
        <v>0.99</v>
      </c>
      <c r="O4751" s="10"/>
    </row>
    <row r="4752" spans="1:15" x14ac:dyDescent="0.25">
      <c r="A4752" s="13"/>
      <c r="H4752">
        <v>0.99</v>
      </c>
      <c r="O4752" s="10"/>
    </row>
    <row r="4753" spans="1:15" x14ac:dyDescent="0.25">
      <c r="A4753" s="13"/>
      <c r="H4753">
        <v>0.99</v>
      </c>
      <c r="O4753" s="10"/>
    </row>
    <row r="4754" spans="1:15" x14ac:dyDescent="0.25">
      <c r="A4754" s="13"/>
      <c r="H4754">
        <v>0.99</v>
      </c>
      <c r="O4754" s="10"/>
    </row>
    <row r="4755" spans="1:15" x14ac:dyDescent="0.25">
      <c r="A4755" s="13"/>
      <c r="H4755">
        <v>0.99</v>
      </c>
      <c r="O4755" s="10"/>
    </row>
    <row r="4756" spans="1:15" x14ac:dyDescent="0.25">
      <c r="A4756" s="13"/>
      <c r="H4756">
        <v>0.99</v>
      </c>
      <c r="O4756" s="10"/>
    </row>
    <row r="4757" spans="1:15" x14ac:dyDescent="0.25">
      <c r="A4757" s="13"/>
      <c r="H4757">
        <v>0.99</v>
      </c>
      <c r="O4757" s="10"/>
    </row>
    <row r="4758" spans="1:15" x14ac:dyDescent="0.25">
      <c r="A4758" s="13"/>
      <c r="H4758">
        <v>0.99</v>
      </c>
      <c r="O4758" s="10"/>
    </row>
    <row r="4759" spans="1:15" x14ac:dyDescent="0.25">
      <c r="A4759" s="13"/>
      <c r="H4759">
        <v>0.99</v>
      </c>
      <c r="O4759" s="10"/>
    </row>
    <row r="4760" spans="1:15" x14ac:dyDescent="0.25">
      <c r="A4760" s="13"/>
      <c r="H4760">
        <v>0.99</v>
      </c>
      <c r="O4760" s="10"/>
    </row>
    <row r="4761" spans="1:15" x14ac:dyDescent="0.25">
      <c r="A4761" s="13"/>
      <c r="H4761">
        <v>0.99</v>
      </c>
      <c r="O4761" s="10"/>
    </row>
    <row r="4762" spans="1:15" x14ac:dyDescent="0.25">
      <c r="A4762" s="13"/>
      <c r="H4762">
        <v>0.99</v>
      </c>
      <c r="O4762" s="10"/>
    </row>
    <row r="4763" spans="1:15" x14ac:dyDescent="0.25">
      <c r="A4763" s="13"/>
      <c r="H4763">
        <v>0.99</v>
      </c>
      <c r="O4763" s="10"/>
    </row>
    <row r="4764" spans="1:15" x14ac:dyDescent="0.25">
      <c r="A4764" s="13"/>
      <c r="H4764">
        <v>0.99</v>
      </c>
      <c r="O4764" s="10"/>
    </row>
    <row r="4765" spans="1:15" x14ac:dyDescent="0.25">
      <c r="A4765" s="13"/>
      <c r="H4765">
        <v>0.99</v>
      </c>
      <c r="O4765" s="10"/>
    </row>
    <row r="4766" spans="1:15" x14ac:dyDescent="0.25">
      <c r="A4766" s="13"/>
      <c r="H4766">
        <v>0.99</v>
      </c>
      <c r="O4766" s="10"/>
    </row>
    <row r="4767" spans="1:15" x14ac:dyDescent="0.25">
      <c r="A4767" s="13"/>
      <c r="H4767">
        <v>0.99</v>
      </c>
      <c r="O4767" s="10"/>
    </row>
    <row r="4768" spans="1:15" x14ac:dyDescent="0.25">
      <c r="A4768" s="13"/>
      <c r="H4768">
        <v>0.99</v>
      </c>
      <c r="O4768" s="10"/>
    </row>
    <row r="4769" spans="1:15" x14ac:dyDescent="0.25">
      <c r="A4769" s="13"/>
      <c r="H4769">
        <v>0.99</v>
      </c>
      <c r="O4769" s="10"/>
    </row>
    <row r="4770" spans="1:15" x14ac:dyDescent="0.25">
      <c r="A4770" s="13"/>
      <c r="H4770">
        <v>0.99</v>
      </c>
      <c r="O4770" s="10"/>
    </row>
    <row r="4771" spans="1:15" x14ac:dyDescent="0.25">
      <c r="A4771" s="13"/>
      <c r="H4771">
        <v>0.99</v>
      </c>
      <c r="O4771" s="10"/>
    </row>
    <row r="4772" spans="1:15" x14ac:dyDescent="0.25">
      <c r="A4772" s="13"/>
      <c r="H4772">
        <v>0.99</v>
      </c>
      <c r="O4772" s="10"/>
    </row>
    <row r="4773" spans="1:15" x14ac:dyDescent="0.25">
      <c r="A4773" s="13"/>
      <c r="H4773">
        <v>0.99</v>
      </c>
      <c r="O4773" s="10"/>
    </row>
    <row r="4774" spans="1:15" x14ac:dyDescent="0.25">
      <c r="A4774" s="13"/>
      <c r="H4774">
        <v>0.99</v>
      </c>
      <c r="O4774" s="10"/>
    </row>
    <row r="4775" spans="1:15" x14ac:dyDescent="0.25">
      <c r="A4775" s="13"/>
      <c r="H4775">
        <v>0.99</v>
      </c>
      <c r="O4775" s="10"/>
    </row>
    <row r="4776" spans="1:15" x14ac:dyDescent="0.25">
      <c r="A4776" s="13"/>
      <c r="H4776">
        <v>0.99</v>
      </c>
      <c r="O4776" s="10"/>
    </row>
    <row r="4777" spans="1:15" x14ac:dyDescent="0.25">
      <c r="A4777" s="13"/>
      <c r="H4777">
        <v>0.99</v>
      </c>
      <c r="O4777" s="10"/>
    </row>
    <row r="4778" spans="1:15" x14ac:dyDescent="0.25">
      <c r="A4778" s="13"/>
      <c r="H4778">
        <v>0.99</v>
      </c>
      <c r="O4778" s="10"/>
    </row>
    <row r="4779" spans="1:15" x14ac:dyDescent="0.25">
      <c r="A4779" s="13"/>
      <c r="H4779">
        <v>0.99</v>
      </c>
      <c r="O4779" s="10"/>
    </row>
    <row r="4780" spans="1:15" x14ac:dyDescent="0.25">
      <c r="A4780" s="13"/>
      <c r="H4780">
        <v>0.99</v>
      </c>
      <c r="O4780" s="10"/>
    </row>
    <row r="4781" spans="1:15" x14ac:dyDescent="0.25">
      <c r="A4781" s="13"/>
      <c r="H4781">
        <v>0.99</v>
      </c>
      <c r="O4781" s="10"/>
    </row>
    <row r="4782" spans="1:15" x14ac:dyDescent="0.25">
      <c r="A4782" s="13"/>
      <c r="H4782">
        <v>0.99</v>
      </c>
      <c r="O4782" s="10"/>
    </row>
    <row r="4783" spans="1:15" x14ac:dyDescent="0.25">
      <c r="A4783" s="13"/>
      <c r="H4783">
        <v>0.99</v>
      </c>
      <c r="O4783" s="10"/>
    </row>
    <row r="4784" spans="1:15" x14ac:dyDescent="0.25">
      <c r="A4784" s="13"/>
      <c r="H4784">
        <v>0.99</v>
      </c>
      <c r="O4784" s="10"/>
    </row>
    <row r="4785" spans="1:15" x14ac:dyDescent="0.25">
      <c r="A4785" s="13"/>
      <c r="H4785">
        <v>0.99</v>
      </c>
      <c r="O4785" s="10"/>
    </row>
    <row r="4786" spans="1:15" x14ac:dyDescent="0.25">
      <c r="A4786" s="13"/>
      <c r="H4786">
        <v>0.99</v>
      </c>
      <c r="O4786" s="10"/>
    </row>
    <row r="4787" spans="1:15" ht="15.75" thickBot="1" x14ac:dyDescent="0.3">
      <c r="A4787" s="16"/>
      <c r="B4787" s="11"/>
      <c r="C4787" s="11"/>
      <c r="D4787" s="11"/>
      <c r="E4787" s="11"/>
      <c r="F4787" s="11"/>
      <c r="G4787" s="11"/>
      <c r="H4787" s="11">
        <v>0.99</v>
      </c>
      <c r="I4787" s="11"/>
      <c r="J4787" s="11"/>
      <c r="K4787" s="11"/>
      <c r="L4787" s="11"/>
      <c r="M4787" s="11"/>
      <c r="N4787" s="11"/>
      <c r="O4787" s="12"/>
    </row>
  </sheetData>
  <mergeCells count="18">
    <mergeCell ref="AM15:AM17"/>
    <mergeCell ref="AK15:AK17"/>
    <mergeCell ref="AL15:AL17"/>
    <mergeCell ref="AK1:AK3"/>
    <mergeCell ref="AL1:AL3"/>
    <mergeCell ref="AJ1:AJ3"/>
    <mergeCell ref="A1:A3"/>
    <mergeCell ref="B1:B3"/>
    <mergeCell ref="X16:AI16"/>
    <mergeCell ref="AJ15:AJ17"/>
    <mergeCell ref="W15:W17"/>
    <mergeCell ref="X15:AI15"/>
    <mergeCell ref="O1:O3"/>
    <mergeCell ref="X1:AI1"/>
    <mergeCell ref="X2:AI2"/>
    <mergeCell ref="W1:W3"/>
    <mergeCell ref="C1:N1"/>
    <mergeCell ref="C2:N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perbia In Proelio</dc:creator>
  <cp:keywords/>
  <dc:description/>
  <cp:lastModifiedBy>Cristhian David Perdomo Gomez</cp:lastModifiedBy>
  <cp:revision/>
  <dcterms:created xsi:type="dcterms:W3CDTF">2020-04-11T18:28:52Z</dcterms:created>
  <dcterms:modified xsi:type="dcterms:W3CDTF">2023-02-22T00:04:12Z</dcterms:modified>
  <cp:category/>
  <cp:contentStatus/>
</cp:coreProperties>
</file>